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s.hessler/OneDrive - University of Cape Town/Attachments/0_Postdoc_Banfield/1_Outputs/Thiamine 2022 Paper/Submission/Suplementary data/"/>
    </mc:Choice>
  </mc:AlternateContent>
  <xr:revisionPtr revIDLastSave="0" documentId="13_ncr:1_{C5BEBF22-E302-BA41-ADDD-1D009DCF47DD}" xr6:coauthVersionLast="47" xr6:coauthVersionMax="47" xr10:uidLastSave="{00000000-0000-0000-0000-000000000000}"/>
  <bookViews>
    <workbookView xWindow="0" yWindow="500" windowWidth="35840" windowHeight="20520" activeTab="8" xr2:uid="{E119F4DE-5665-7041-B613-DB22025F418F}"/>
  </bookViews>
  <sheets>
    <sheet name="Genome coverage" sheetId="2" r:id="rId1"/>
    <sheet name="Network node information" sheetId="7" r:id="rId2"/>
    <sheet name="edge table" sheetId="12" r:id="rId3"/>
    <sheet name="Table S1 modules" sheetId="1" r:id="rId4"/>
    <sheet name="Table S3 Vario aux test" sheetId="8" r:id="rId5"/>
    <sheet name="Figure 7 data" sheetId="9" r:id="rId6"/>
    <sheet name="Figure 8 data" sheetId="6" r:id="rId7"/>
    <sheet name="MAG genome annotations" sheetId="13" r:id="rId8"/>
    <sheet name="pathway completeness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4" i="9" l="1"/>
  <c r="Z14" i="9"/>
  <c r="AA14" i="9"/>
  <c r="AB14" i="9"/>
  <c r="X23" i="9"/>
  <c r="Y23" i="9"/>
  <c r="Z23" i="9"/>
  <c r="AA23" i="9"/>
  <c r="AB23" i="9"/>
  <c r="X14" i="9"/>
  <c r="X13" i="9"/>
  <c r="Y13" i="9"/>
  <c r="Z13" i="9"/>
  <c r="AA13" i="9"/>
  <c r="AB13" i="9"/>
  <c r="X22" i="9"/>
  <c r="Y22" i="9"/>
  <c r="Z22" i="9"/>
  <c r="AA22" i="9"/>
  <c r="AB22" i="9"/>
  <c r="Y10" i="9"/>
  <c r="Z10" i="9"/>
  <c r="AA10" i="9"/>
  <c r="AB10" i="9"/>
  <c r="X19" i="9"/>
  <c r="Y19" i="9"/>
  <c r="Z19" i="9"/>
  <c r="AA19" i="9"/>
  <c r="AB19" i="9"/>
  <c r="X10" i="9"/>
  <c r="Y9" i="9"/>
  <c r="Z9" i="9"/>
  <c r="AA9" i="9"/>
  <c r="AB9" i="9"/>
  <c r="X18" i="9"/>
  <c r="Y18" i="9"/>
  <c r="Z18" i="9"/>
  <c r="AA18" i="9"/>
  <c r="AB18" i="9"/>
  <c r="X9" i="9"/>
</calcChain>
</file>

<file path=xl/sharedStrings.xml><?xml version="1.0" encoding="utf-8"?>
<sst xmlns="http://schemas.openxmlformats.org/spreadsheetml/2006/main" count="1854" uniqueCount="1310">
  <si>
    <t>Module</t>
  </si>
  <si>
    <t># nodes</t>
  </si>
  <si>
    <t># Generalists</t>
  </si>
  <si>
    <t># Specialists</t>
  </si>
  <si>
    <t># B1 +</t>
  </si>
  <si>
    <t>B1 + fraction</t>
  </si>
  <si>
    <t>5 (Variovorax)</t>
  </si>
  <si>
    <t>Neither</t>
  </si>
  <si>
    <t>Saccharibacteria (TM7)</t>
  </si>
  <si>
    <t>SCN18_26_2_15_R3_B_Saccharibacteria_TM7_47_55</t>
  </si>
  <si>
    <t>SCNpilot_BF_INOC_TM7_49_20</t>
  </si>
  <si>
    <t>Generalists</t>
  </si>
  <si>
    <t>Alphaproteobacteria</t>
  </si>
  <si>
    <t>2019_SCN_bioreactor_t2_plantonic_Sphingomonadales_63_2074</t>
  </si>
  <si>
    <t>Betaproteobacteria</t>
  </si>
  <si>
    <t>SCN_Comamonas_36x</t>
  </si>
  <si>
    <t>SCN18_10_11_15_R3_B_Afipia_64_1782_curated</t>
  </si>
  <si>
    <t>SCN18_14_9_16_R4_B_Thiobacillus_63_590</t>
  </si>
  <si>
    <t>Gammaproteobacteria</t>
  </si>
  <si>
    <t>SCN18_25_8_15_R5_B_Rhodanobaceraceae_66_24</t>
  </si>
  <si>
    <t>SCN18_26_2_15_R1_F_SCNPILOT_EXPT_300_BF_Thiobacillus_62_448_63_78</t>
  </si>
  <si>
    <t>SCN18_26_2_15_R1_P_SCNPILOT_CONT_1000_BF_Mesorhizobium_65_39_65_22</t>
  </si>
  <si>
    <t>SCN18_26_2_15_R2_B_SCN_Variovorax_21x_67_25</t>
  </si>
  <si>
    <t>SCN18_26_2_15_R4_B_Rhodanobacter_69_138</t>
  </si>
  <si>
    <t>SCN18_30_10_14_R2_B_Bradyrhizobiaceae_62_135</t>
  </si>
  <si>
    <t>SCN18_31_3_15_R3_B_SCNPILOT_EXPT_300_BF_Sphingomonas_67_13_68_146</t>
  </si>
  <si>
    <t>Bacteroidetes</t>
  </si>
  <si>
    <t>2019_SCN_bioreactor_t3_biofilm_Bacteroidetes_40_21</t>
  </si>
  <si>
    <t>2019_SCN_bioreactor_t4_planktonic_Bacteroidetes_43_45</t>
  </si>
  <si>
    <t>SCN18_10_11_15_R3_B_Rhizobiales_63_59</t>
  </si>
  <si>
    <t>SCN18_10_11_15_R5_P_Alphaproteobacteria_68_131</t>
  </si>
  <si>
    <t>SCN18_13_7_16_R3_B_SCN_Thiomonas_15x_64_19</t>
  </si>
  <si>
    <t>Specialists</t>
  </si>
  <si>
    <t>SCN18_14_9_16_R5_B_Mesorhizobium_63_3</t>
  </si>
  <si>
    <t>SCN18_25_1_16_R3_B_Rudaea_64_147</t>
  </si>
  <si>
    <t>SCN18_25_1_16_R4_B_SCNPILOT_SOLID2_TRIM150_Afipia_61_20_61_46</t>
  </si>
  <si>
    <t>Actinobacteria</t>
  </si>
  <si>
    <t>SCN18_25_8_15_R2_B_SCNPILOT_EXPT_750_BF_Actinomycetales_70_150_72_69</t>
  </si>
  <si>
    <t>SCN18_25_8_15_R2_B_SCNPILOT_EXPT_750_BF_Sphingobacteriia_47_330_48_20</t>
  </si>
  <si>
    <t>WPS-2</t>
  </si>
  <si>
    <t>SCN18_25_8_15_R3_B_WPS-2_62_28</t>
  </si>
  <si>
    <t>SCN18_25_8_15_R4_B_Xanthomonadales_70_612</t>
  </si>
  <si>
    <t>Chloroflexi</t>
  </si>
  <si>
    <t>SCN18_26_2_15_R1_F_SCNPILOT_CONT_1000_BF_Chloroflexi_54_27_54_23</t>
  </si>
  <si>
    <t>SCN18_26_2_15_R2_B_Rhizobiales_60_31</t>
  </si>
  <si>
    <t>SCN18_26_2_15_R2_B_SCNPILOT_CONT_1000_BF_Rhizobiales_65_18_67_34</t>
  </si>
  <si>
    <t>SCN18_26_2_15_R2_B_SCNPILOT_CONT_750_BF_Rhodospirillales_68_10_70_15</t>
  </si>
  <si>
    <t>SCN18_26_2_15_R2_P_SCNPILOT_CONT_500_P_Xanthomonadales_69_150_Rhodanobacter_68_51</t>
  </si>
  <si>
    <t>SCN18_26_2_15_R5_B_Alphaproteobacteria_66_27</t>
  </si>
  <si>
    <t>SCN18_30_10_14_R1_P_Bosea_67_18</t>
  </si>
  <si>
    <t>SCN18_30_10_14_R2_B_Rhizobiales_63_8</t>
  </si>
  <si>
    <t>SCN18_30_10_14_R3_B_Delftia_65_125</t>
  </si>
  <si>
    <t>SCN18_30_10_14_R3_B_Leifsonia_70_93</t>
  </si>
  <si>
    <t>SCN18_30_10_14_R3_B_SCNPILOT_CONT_500_BF_Rhizobiales_64_17-related_63_20</t>
  </si>
  <si>
    <t>Armatimonadetes</t>
  </si>
  <si>
    <t>SCN18_30_10_14_R3_B_SCNPILOT_EXPT_500_BF_STEP10_Armatimonadetes_55_34_56_13</t>
  </si>
  <si>
    <t>SCN18_30_10_14_R3_B_SCNpilot_P_inoc_Thiobacillus_strain2_63_34_65_22</t>
  </si>
  <si>
    <t>SCN18_30_10_14_R4_P_SCNPILOT_CONT_300_BF_Rhizobiales_67_6-related_67_37</t>
  </si>
  <si>
    <t>SCN18_31_3_15_R1_B_Nitrobacter_62_136</t>
  </si>
  <si>
    <t>SCN18_31_3_15_R5_B_SCNPILOT_CONT_750_BF_Chitinophagaceae_50_32</t>
  </si>
  <si>
    <t>SCNpilot_BF_INOC_Bordetella_67_10</t>
  </si>
  <si>
    <t>SCNPILOT_CONT_1000_P_Pseudonocardia_72_23</t>
  </si>
  <si>
    <t>SCNPILOT_CONT_300_BF_Actinomycetales_73_43</t>
  </si>
  <si>
    <t>SCNPILOT_CONT_300_BF_Nitrobacter_62_12_partial</t>
  </si>
  <si>
    <t>SCNPILOT_CONT_300_BF_Rhizobiales_66_14</t>
  </si>
  <si>
    <t>SCNPILOT_CONT_500_BF_Rhizobiales_63_22</t>
  </si>
  <si>
    <t>SCNPILOT_EXPT_1000_BF_Burkholderiales_68_66</t>
  </si>
  <si>
    <t>SCNPILOT_EXPT_300_BF_Nitrosospira_56_20</t>
  </si>
  <si>
    <t>SCNPILOT_EXPT_750_BF_Xanthomonadales_66_150</t>
  </si>
  <si>
    <t>SCNpilot_P_inoc_Kapabacteria_57_18</t>
  </si>
  <si>
    <t>SCNpilot_P_inoc_Stenotrophomonas_69_27</t>
  </si>
  <si>
    <t>solids_Rhizobiales_1</t>
  </si>
  <si>
    <t>2019_SCN_bioreactor_t2_biofilm_Herbaspirillum_63_171</t>
  </si>
  <si>
    <t>2019_SCN_bioreactor_t2_biofilm_Sphingobacteriales_50_15</t>
  </si>
  <si>
    <t>2019_SCN_bioreactor_t3_planktonic_Klebsiella_oxytoca_56_23</t>
  </si>
  <si>
    <t>Verrucomicrobia</t>
  </si>
  <si>
    <t>2019_SCN_bioreactor_200211_planktonic_Verrucomicrobia_60_20</t>
  </si>
  <si>
    <t>2019_SCN_bioreactor_t3_planktonic_Azospirillum_lipoferum_68_106</t>
  </si>
  <si>
    <t>SCN18_25_1_16_R1_B_Chitinophagaceae_40_177</t>
  </si>
  <si>
    <t>SCNPILOT_SOLID_1_Castellaniella_67_33</t>
  </si>
  <si>
    <t>solids_Rhodanobacter_5</t>
  </si>
  <si>
    <t>SCN18_10_11_15_R1_P_Microbacterium_71_863</t>
  </si>
  <si>
    <t>SCN18_26_2_15_R4_P_Microbacterium_70_222</t>
  </si>
  <si>
    <t>SCNpilot_P_inoc_Microbacterium_69_20</t>
  </si>
  <si>
    <t>Microbacterium_testaceum_SCNpilot_P_inoc_Microbacterium_70_36-related_71_14</t>
  </si>
  <si>
    <t>SCN18_30_10_14_R4_P_Microbacterium_70_55</t>
  </si>
  <si>
    <t>2019_SCN_bioreactor_200211_biofilm_Rhizobiales_70_15</t>
  </si>
  <si>
    <t>2019_SCN_bioreactor_t1_biofilm_Legionellales_40_39</t>
  </si>
  <si>
    <t>2019_SCN_bioreactor_t1_biofilm_Pseudonocardia_dioxanivorans_73_113</t>
  </si>
  <si>
    <t>2019_SCN_bioreactor_t3_biofilm_Novosphingobium_sp_MD-1_67_8</t>
  </si>
  <si>
    <t>Cyanobacteria</t>
  </si>
  <si>
    <t>CN18_26_2_15_R4_P_Melainabacteria_51_74</t>
  </si>
  <si>
    <t>SCN_bioreactor_inoc_reactorb_Actinobacteria_65_60</t>
  </si>
  <si>
    <t>SCN18_14_9_16_R1_B_Chryseobacterium_40_24</t>
  </si>
  <si>
    <t>SCN18_25_1_16_R1_B_SCNPILOT_CONT_300_BF_Rhizobiales_62_47_62_13</t>
  </si>
  <si>
    <t>SCN18_25_8_15_R2_B_Xanthomonadales_66_12</t>
  </si>
  <si>
    <t>SCN18_26_2_15_R1_B_SCNPILOT_SOLID2_TRIM150_Alphaproteobacteria_62_41_62_24</t>
  </si>
  <si>
    <t>SCN18_26_2_15_R1_F_Chitinophagaceae_50_26</t>
  </si>
  <si>
    <t>SCN18_30_10_14_R1_B_SCNPILOT_EXPT_1000_BF_Afipia_62_8_60_16</t>
  </si>
  <si>
    <t>SCN18_30_10_14_R1_P_SCNPILOT_EXPT_1000_BF_Sphingomonas_65_55_65_26</t>
  </si>
  <si>
    <t>SCN18_30_10_14_R3_B_Rhizobiales_64_9</t>
  </si>
  <si>
    <t>SCNPILOT_CONT_300_BF_Sphingomonadales_67_36</t>
  </si>
  <si>
    <t>SCNpilot_P_inoc_Flavobacteriales_40_82</t>
  </si>
  <si>
    <t>2019_SCN_bioreactor_t1_biofilm_Bacteroidetes_44_32</t>
  </si>
  <si>
    <t>2019_SCN_bioreactor_t1_planktonic_Alphaproteobacteria_67_63</t>
  </si>
  <si>
    <t>2019_SCN_bioreactor_t2_biofilm_Alphaproteobacteria_70_37</t>
  </si>
  <si>
    <t>Acidobacteria</t>
  </si>
  <si>
    <t>2019_SCN_bioreactor_t3_biofilm_Acidobacteriales_60_11</t>
  </si>
  <si>
    <t>CN18_26_2_15_R1_F_uSCNPILOT_CONT_500_BF_Rhizobiales_64_17_64_27</t>
  </si>
  <si>
    <t>SCN_Rhodanobacter_65x</t>
  </si>
  <si>
    <t>SCN18_10_11_15_R5_B_SCNPILOT_CONT_1000_BF_Mesorhizobium_65_39_64_12</t>
  </si>
  <si>
    <t>SCN18_10_11_15_R5_P_Candidatus_Caedibacter_acanthamoebae_SCNPILOT_EXPT_500_P_38_48_38_48</t>
  </si>
  <si>
    <t>SCN18_13_7_16_R1_B_Mesorhizobium_65_18</t>
  </si>
  <si>
    <t>Eukaryote</t>
  </si>
  <si>
    <t>SCN18_13_7_16_R1_B_Nakamurella_69_21</t>
  </si>
  <si>
    <t>SCN18_13_7_16_R3_B_SCNPILOT_CONT_300_BF_Rhizobiales_62_47_63_31</t>
  </si>
  <si>
    <t>SCN18_13_7_16_R4_B_Burkholderiales_68_29</t>
  </si>
  <si>
    <t>SCN18_14_9_16_R2_B_Alphaproteobacteria_64_15</t>
  </si>
  <si>
    <t>SCN18_26_2_15_R1_B_SCNPILOT_CONT_1000_BF_Rhizobiales_65_79_64_17</t>
  </si>
  <si>
    <t>SCN18_26_2_15_R1_F_Bosea_sp_LC85_SCNPILOT_EXPT_1000_BF_Rhizobiales_65_15_67_33</t>
  </si>
  <si>
    <t>SCN18_26_2_15_R2_B_Rhizobiales_61_8</t>
  </si>
  <si>
    <t>SCN18_26_2_15_R5_F_Sphingomonas_65_27</t>
  </si>
  <si>
    <t>SCN18_30_10_14_R2_B_SCNPILOT_CONT_1000_P_Alphaproteobacteria_64_11_65_16</t>
  </si>
  <si>
    <t>SCN18_30_10_14_R3_P_CN-SCN_Devosia_27x_66_71</t>
  </si>
  <si>
    <t>SCN18_30_10_14_R4_P_Rhizobiales_66_13</t>
  </si>
  <si>
    <t>SCN18_31_3_15_R1_B_SCNPILOT_CONT_1000_BF_Rhizobiales_65_79_68_31</t>
  </si>
  <si>
    <t>SCNPILOT_CONT_750_P_Burkholderiales_64_62</t>
  </si>
  <si>
    <t>SCNpilot_P_inoc_Niastella_45_30</t>
  </si>
  <si>
    <t>solids_Rhodanobacter_2</t>
  </si>
  <si>
    <t>SCNPILOT_EXPT_1000_BF_Devosia_62_26</t>
  </si>
  <si>
    <t>SCNPILOT_SOLID_1_Burkholderiales_65_210</t>
  </si>
  <si>
    <t>SCNPILOT_SOLID2_TRIM150_Actinobacteria_69_241</t>
  </si>
  <si>
    <t>solids_Rhodanobacter_3</t>
  </si>
  <si>
    <t>2019_SCN_bioreactor_t1_biofilm_Micrococcales_73_29</t>
  </si>
  <si>
    <t>2019_SCN_bioreactor_t2_biofilm_Acidovorax_65_56</t>
  </si>
  <si>
    <t>2019_SCN_bioreactor_t2_plantonic_Alphaproteobacteria_70_36</t>
  </si>
  <si>
    <t>SCN_bioreactor_t0_Alphaproteobacteria_66_43</t>
  </si>
  <si>
    <t>SCNPILOT_SOLID_1_Sphingobacteriales_41_19</t>
  </si>
  <si>
    <t>solids_Nitrosospira_1</t>
  </si>
  <si>
    <t>solids_Sphingobacteriales_4</t>
  </si>
  <si>
    <t>SCN18_30_10_14_R3_P_CN-SCN_Microbacterium_27x_70_19</t>
  </si>
  <si>
    <t>solids_Microbacterium_1</t>
  </si>
  <si>
    <t>SCNpilot_P_inoc_TM7_multi_47_2.8</t>
  </si>
  <si>
    <t>Thiamine</t>
  </si>
  <si>
    <t>Pantothenate</t>
  </si>
  <si>
    <t>Tetrahydrofolate</t>
  </si>
  <si>
    <t>Riboflavin</t>
  </si>
  <si>
    <t>Biotin</t>
  </si>
  <si>
    <t>Radiality</t>
  </si>
  <si>
    <t>Eccentricity</t>
  </si>
  <si>
    <t>BetweennessCentrality</t>
  </si>
  <si>
    <t>Degree</t>
  </si>
  <si>
    <t>Generalist_or_Specialist</t>
  </si>
  <si>
    <t>Taxonomy</t>
  </si>
  <si>
    <t>Genome</t>
  </si>
  <si>
    <t>Node number</t>
  </si>
  <si>
    <t>Calculated vitamin hub metrics</t>
  </si>
  <si>
    <t>Network node statistics</t>
  </si>
  <si>
    <t>Node and organism information</t>
  </si>
  <si>
    <t>CN-SCN_Acidovorax_22x.contigs</t>
  </si>
  <si>
    <t>SCN18_25_1_16_R3_B_SCNPILOT_CONT_1000_P_Gammaproteobacteria_novel_39_13_39_37.contigs</t>
  </si>
  <si>
    <t>SCNpilot_P_inoc_Xanthomonadales_63_13.contigs</t>
  </si>
  <si>
    <t>SCNPILOT_CONT_500_P_Leifsonia_70_8_8.contigs</t>
  </si>
  <si>
    <t>2019_SCN_bioreactor_t3_biofilm_Novosphingobium_sp_MD-1_67_8.contigs</t>
  </si>
  <si>
    <t>SCNPILOT_CONT_750_P_Aeromonadales_61_5_9.contigs</t>
  </si>
  <si>
    <t>SCNPILOT_CONT_300_BF_Rhizobiales_66_14.contigs</t>
  </si>
  <si>
    <t>SCNpilot_P_inoc_Burkholderiales_67_12.contigs</t>
  </si>
  <si>
    <t>SCN18_30_10_14_R3_B_Leifsonia_70_93.contigs</t>
  </si>
  <si>
    <t>SCN18_30_10_14_R3_B_SCNPILOT_CONT_500_BF_Rhizobiales_64_17-related_63_20.contigs</t>
  </si>
  <si>
    <t>2019_SCN_bioreactor_200211_biofilm_Hyphomicrobium_61_65.contigs</t>
  </si>
  <si>
    <t>SCNPILOT_CONT_1000_P_Pseudonocardia_72_23.contigs</t>
  </si>
  <si>
    <t>SCN18_30_10_14_R1_P_Cytophagales_49_46.contigs</t>
  </si>
  <si>
    <t>SCNPILOT_EXPT_1000_BF_Actinomycetales_Beutenbergia_73_13.contigs</t>
  </si>
  <si>
    <t>SCN18_10_11_15_R5_P_Candidatus_Caedibacter_acanthamoebae_SCNPILOT_EXPT_500_P_38_48_38_48.contigs</t>
  </si>
  <si>
    <t>SCN18_30_10_14_R1_B_SCNPILOT_EXPT_1000_BF_Afipia_62_8_60_16.contigs</t>
  </si>
  <si>
    <t>SCN18_26_2_15_R5_F_Sphingomonas_65_27.contigs</t>
  </si>
  <si>
    <t>SCN18_25_8_15_R2_B_SCNpilot_BF_INOC_Bordetella_67_10-related_69_14.contigs</t>
  </si>
  <si>
    <t>SCN_bioreactor_inoc_reactorb_Bacteroidetes_53_13.contigs</t>
  </si>
  <si>
    <t>SCN_bioreactor_t0_Alphaproteobacteria_66_43.contigs</t>
  </si>
  <si>
    <t>SCN18_25_8_15_R4_B_Xanthomonadales_70_612.contigs</t>
  </si>
  <si>
    <t>CN-SCN_Sphingomonas_18x.contigs</t>
  </si>
  <si>
    <t>SCNPILOT_CONT_500_P_Amoebophilus_asiaticus_42_9.0.contigs</t>
  </si>
  <si>
    <t>SCN18_30_10_14_R4_P_Microbacterium_70_55.contigs</t>
  </si>
  <si>
    <t>SCN18_25_8_15_R2_B_SCNPILOT_EXPT_750_BF_Actinomycetales_70_150_72_69.contigs</t>
  </si>
  <si>
    <t>SCNpilot_P_inoc_Microbacterium_67_7_partial.contigs</t>
  </si>
  <si>
    <t>SCNPILOT_EXPT_1000_BF_Devosia_62_26.contigs</t>
  </si>
  <si>
    <t>SCN18_10_11_15_R4_P_SCNPILOT_EXPT_1000_BF_Sphingobacteriia_40_10_29_136.contigs</t>
  </si>
  <si>
    <t>Microbacterium_testaceum_SCNpilot_P_inoc_Microbacterium_70_36-related_71_14.contigs</t>
  </si>
  <si>
    <t>SCN18_10_11_15_R1_B_SCNPILOT_CONT_300_BF_Rhizobiales_62_47_63_12.contigs</t>
  </si>
  <si>
    <t>SCN18_25_1_16_R5_B_Rhizobiales_60_7.contigs</t>
  </si>
  <si>
    <t>SCN18_14_9_16_R2_B_Alphaproteobacteria_64_15.contigs</t>
  </si>
  <si>
    <t>SCNPILOT_CONT_300_BF_Nitrobacter_62_12_partial.contigs</t>
  </si>
  <si>
    <t>CN18_26_2_15_R4_P_Melainabacteria_51_74.contigs</t>
  </si>
  <si>
    <t>SCNPILOT_EXPT_750_P_Actinomycetales_72_13.contigs</t>
  </si>
  <si>
    <t>solids_Rhodanobacter_5.contigs</t>
  </si>
  <si>
    <t>2019_SCN_bioreactor_200211_biofilm_Rhizobiales_70_15.contigs</t>
  </si>
  <si>
    <t>SCN18_30_10_14_R2_B_Alphaproteobacteria_64_8.contigs</t>
  </si>
  <si>
    <t>SCNpilot_P_inoc_Stenotrophomonas_69_27.contigs</t>
  </si>
  <si>
    <t>2019_SCN_bioreactor_200211_planktonic_Verrucomicrobia_60_20.contigs</t>
  </si>
  <si>
    <t>SCN18_25_8_15_R2_B_Nitrosospira_multiformis_SCNPILOT_SOLID_1_TRIM150_Nitrosospira_54_27_54_34.contigs</t>
  </si>
  <si>
    <t>SCN18_26_2_15_R1_F_SCNPILOT_CONT_1000_BF_Chloroflexi_54_27_54_23.contigs</t>
  </si>
  <si>
    <t>SCN18_26_2_15_R4_B_SCNPILOT_CONT_750_P_Burkholderiales_64_62_65_12.contigs</t>
  </si>
  <si>
    <t>SCN18_25_8_15_R2_B_Xanthomonadales_66_12.contigs</t>
  </si>
  <si>
    <t>SCN_Rubrivivax_15x.contigs</t>
  </si>
  <si>
    <t>SCN18_26_2_15_R3_B_Saccharibacteria_TM7_47_55.contigs</t>
  </si>
  <si>
    <t>SCN18_31_3_15_R4_B_SCNpilot_BF_INOC_Flavobacterium_39_30_40_63.contigs</t>
  </si>
  <si>
    <t>2019_SCN_bioreactor_200211_planktonic_Xanthobacter_68_11.contigs</t>
  </si>
  <si>
    <t>SCN18_26_2_15_R4_B_Rhodanobacter_69_138.contigs</t>
  </si>
  <si>
    <t>SCNPILOT_EXPT_300_BF_Alicycliphilus_69_12.contigs</t>
  </si>
  <si>
    <t>SCN18_10_11_15_R3_B_Afipia_64_1782_curated.contigs</t>
  </si>
  <si>
    <t>SCN18_25_1_16_R1_B_SCNPILOT_CONT_300_BF_Rhizobiales_62_47_62_13.contigs</t>
  </si>
  <si>
    <t>SCNPILOT_CONT_750_P_Burkholderiales_64_62.contigs</t>
  </si>
  <si>
    <t>SCN18_10_11_15_R1_P_Microbacterium_71_863.contigs</t>
  </si>
  <si>
    <t>2019_SCN_bioreactor_t2_biofilm_Alphaproteobacteria_70_37.contigs</t>
  </si>
  <si>
    <t>SCN18_26_2_15_R2_B_SCN_Variovorax_21x_67_25.contigs</t>
  </si>
  <si>
    <t>2019_SCN_bioreactor_t2_biofilm_Acidovorax_65_56.contigs</t>
  </si>
  <si>
    <t>SCN18_30_10_14_R2_P_Burkholderiales_63_16.contigs</t>
  </si>
  <si>
    <t>2019_SCN_bioreactor_200211_biofilm_Proteobacteria_62_11.contigs</t>
  </si>
  <si>
    <t>SCNpilot_P_inoc_Kapabacteria_57_18.contigs</t>
  </si>
  <si>
    <t>SCN18_14_9_16_R5_B_Mesorhizobium_63_3.contigs</t>
  </si>
  <si>
    <t>SCNpilot_BF_INOC_Burkholderiales_67_9.contigs</t>
  </si>
  <si>
    <t>SCN18_13_7_16_R1_B_Burkholderiales_69_20.contigs</t>
  </si>
  <si>
    <t>SCN18_14_9_16_R1_B_Chryseobacterium_40_24.contigs</t>
  </si>
  <si>
    <t>2019_SCN_bioreactor_200211_planktonic_Bacteroidales_40_82.contigs</t>
  </si>
  <si>
    <t>CN-SCN_Microbacterium_18x.contigs</t>
  </si>
  <si>
    <t>2019_SCN_bioreactor_t3_biofilm_Leifsonia_71_11.contigs</t>
  </si>
  <si>
    <t>SCNPILOT_SOLID_1_Rubrobacteridae_70_15_partial.contigs</t>
  </si>
  <si>
    <t>SCN18_26_2_15_R1_B_Proprionibacteraceae_70_19.contigs</t>
  </si>
  <si>
    <t>SCN18_30_10_14_R4_B_Microbacterium_70_78.contigs</t>
  </si>
  <si>
    <t>SCNPILOT_SOLID2_TRIM150_Singulisphaera_70_9.contigs</t>
  </si>
  <si>
    <t>CN-SCN_Acidobacteria_32x.contigs</t>
  </si>
  <si>
    <t>2019_SCN_bioreactor_200211_planktonic_Bacteroidetes_50_37.contigs</t>
  </si>
  <si>
    <t>SCN_bioreactor_inoc_reactorb_Betaproteobacteria_68_25.contigs</t>
  </si>
  <si>
    <t>2019_SCN_bioreactor_t3_biofilm_Bacteroidetes_40_21.contigs</t>
  </si>
  <si>
    <t>SCN18_30_10_14_R4_P_Rhizobiales_66_13.contigs</t>
  </si>
  <si>
    <t>SCN_bioreactor_inoc_reactora_Bacteroidetes_38_10.contigs</t>
  </si>
  <si>
    <t>SCNpilot_BF_INOC_Bacteroidetes_37_82.contigs</t>
  </si>
  <si>
    <t>SCN18_30_10_14_R3_B_SCNPILOT_CONT_1000_P_Verrucomicrobia_61_8_61_17.contigs</t>
  </si>
  <si>
    <t>SCNpilot_P_inoc_Planctomycetales_70_10.contigs</t>
  </si>
  <si>
    <t>SCNpilot_P_inoc_Dyadobacter_48_40.contigs</t>
  </si>
  <si>
    <t>2019_SCN_bioreactor_t1_planktonic_Alphaproteobacteria_67_63.contigs</t>
  </si>
  <si>
    <t>SCNPILOT_EXPT_1000_BF_Rhodospirillales_43_39.contigs</t>
  </si>
  <si>
    <t>SCN18_26_2_15_R1_F_Chitinophagaceae_50_26.contigs</t>
  </si>
  <si>
    <t>2019_SCN_bioreactor_inoc_reactorb_Clostridiales_33_7.contigs</t>
  </si>
  <si>
    <t>SCNPILOT_EXPT_1000_BF_Thiobacillus_strain2_65_27.contigs</t>
  </si>
  <si>
    <t>SCN18_30_10_14_R3_B_Delftia_65_125.contigs</t>
  </si>
  <si>
    <t>SCNPILOT_CONT_300_BF_Sphingomonadales_65_9_partial.contigs</t>
  </si>
  <si>
    <t>2019_SCN_bioreactor_t4_planktonic_Bacteroidetes_43_45.contigs</t>
  </si>
  <si>
    <t>SCN18_10_11_15_R5_P_Alphaproteobacteria_68_131.contigs</t>
  </si>
  <si>
    <t>SCNPILOT_EXPT_750_P_Bacteroidia_38_18.contigs</t>
  </si>
  <si>
    <t>SCN18_10_11_15_R4_P_SCNPILOT_CONT_750_P_Caedibacter_acanthamoebae_37_11_38_20.contigs</t>
  </si>
  <si>
    <t>SCNpilot_P_inoc_Microbacterium_69_20.contigs</t>
  </si>
  <si>
    <t>solids_Actinobacteria_2.contigs</t>
  </si>
  <si>
    <t>solids_Rhizobiales_1.contigs</t>
  </si>
  <si>
    <t>2019_SCN_bioreactor_t1_biofilm_Micrococcales_73_29.contigs</t>
  </si>
  <si>
    <t>solids_Rhodanobacter_3.contigs</t>
  </si>
  <si>
    <t>SCN_bioreactor_inoc_reactorb_Actinobacteria_65_60.contigs</t>
  </si>
  <si>
    <t>SCNPILOT_EXPT_1000_BF_Sphingomonas_65_55.contigs</t>
  </si>
  <si>
    <t>SCNPILOT_CONT_1000_P_Sphingobacteriales_46_16.contigs</t>
  </si>
  <si>
    <t>SCN18_25_8_15_R2_B_SCNPILOT_EXPT_750_BF_Sphingobacteriia_47_330_48_20.contigs</t>
  </si>
  <si>
    <t>SCN18_25_1_16_R3_B_Rudaea_64_147.contigs</t>
  </si>
  <si>
    <t>2019_SCN_bioreactor_200211_planktonic_Legionella_40_41.contigs</t>
  </si>
  <si>
    <t>SCN18_25_1_16_R2_B_Alphaproteobacteria_70_11.contigs</t>
  </si>
  <si>
    <t>SCN18_25_8_15_R2_B_SCNPILOT_EXPT_1000_BF_Devosia_62_26-related_62_9.contigs</t>
  </si>
  <si>
    <t>SCNPILOT_CONT_1000_P_Alphaproteobacteria_novel_41_6_7.contigs</t>
  </si>
  <si>
    <t>SCN18_26_2_15_R1_B_SCNPILOT_CONT_1000_BF_Rhizobiales_65_79_64_17.contigs</t>
  </si>
  <si>
    <t>SCNPILOT_SOLID_1_Castellaniella_67_33.contigs</t>
  </si>
  <si>
    <t>SCN18_30_10_14_R1_B_Sphingobium_66_9.contigs</t>
  </si>
  <si>
    <t>SCNpilot_P_inoc_Novosphingobium_63_5.contigs</t>
  </si>
  <si>
    <t>SCNpilot_BF_INOC_Clostridium_37_18.contigs</t>
  </si>
  <si>
    <t>SCN18_10_11_15_R1_B_Solirubrobacterales_67_19.contigs</t>
  </si>
  <si>
    <t>SCN18_30_10_14_R1_P_Bosea_67_18.contigs</t>
  </si>
  <si>
    <t>SCNPILOT_CONT_300_BF_Actinomycetales_73_43.contigs</t>
  </si>
  <si>
    <t>SCNPILOT_CONT_500_P_Enterobacter_55_6.1.contigs</t>
  </si>
  <si>
    <t>SCNpilot_BF_INOC_Bacteroidetes_39_46.contigs</t>
  </si>
  <si>
    <t>2019_SCN_bioreactor_t2_plantonic_Sphingomonadales_63_2074.contigs</t>
  </si>
  <si>
    <t>SCN18_31_3_15_R3_B_SCNPILOT_EXPT_300_BF_Sphingomonas_67_13_68_146.contigs</t>
  </si>
  <si>
    <t>SCNpilot_BF_INOC_Parabacteroides_41_8.contigs</t>
  </si>
  <si>
    <t>SCN18_13_7_16_R3_B_Actinobacteria_70_9.contigs</t>
  </si>
  <si>
    <t>SCN18_30_10_14_R2_B_Possibly_Chloroflexi_64_8.contigs</t>
  </si>
  <si>
    <t>SCN18_14_9_16_R4_B_SCNPILOT_EXPT_300_BF_Sphingomonadales_67_9_67_9.contigs</t>
  </si>
  <si>
    <t>2019_SCN_bioreactor_t2_biofilm_Comamonas_testosteroni_61_12.contigs</t>
  </si>
  <si>
    <t>SCNPILOT_CONT_500_P_Delftia_66_8.1.contigs</t>
  </si>
  <si>
    <t>SCN18_10_11_15_R4_P_Rhizobiales_68_13.contigs</t>
  </si>
  <si>
    <t>SCN18_30_10_14_R3_P_CN-SCN_Devosia_27x_66_71.contigs</t>
  </si>
  <si>
    <t>SCN18_SCNpilot_BF_INOC_Bordetella_67_10_67_46.contigs</t>
  </si>
  <si>
    <t>SCNPILOT_EXPT_1000_BF_Mesorhizobium_61_14.contigs</t>
  </si>
  <si>
    <t>SCNpilot_P_inoc_Flavobacteriales_40_82.contigs</t>
  </si>
  <si>
    <t>CN-SCN_Arenimonas_307x.contigs</t>
  </si>
  <si>
    <t>SCN18_26_2_15_R2_B_SCNPILOT_CONT_750_BF_Rhodospirillales_68_10_70_15.contigs</t>
  </si>
  <si>
    <t>SCN18_14_9_16_R3_B_SCNPILOT_CONT_300_BF_Rhizobiales_62_47-related_60_10.contigs</t>
  </si>
  <si>
    <t>2019_SCN_bioreactor_t1_biofilm_Legionellales_40_39.contigs</t>
  </si>
  <si>
    <t>SCNPILOT_EXPT_500_BF_STEP10_Sphingopyxis_65_8.contigs</t>
  </si>
  <si>
    <t>2019_SCN_bioreactor_200211_biofilm_Sphingobacteriia_51_13.contigs</t>
  </si>
  <si>
    <t>SCNPILOT_EXPT_1000_BF_Sphingobacteriia_40_10.contigs</t>
  </si>
  <si>
    <t>SCNpilot_BF_INOC_TM7_49_20.contigs</t>
  </si>
  <si>
    <t>SCN18_30_10_14_R3_B_SCNPILOT_EXPT_500_BF_STEP10_Armatimonadetes_55_34_56_13.contigs</t>
  </si>
  <si>
    <t>SCN18_26_2_15_R2_P_SCNPILOT_CONT_500_P_Xanthomonadales_69_150_Rhodanobacter_68_51.contigs</t>
  </si>
  <si>
    <t>SCN18_30_10_14_R2_B_SCNPILOT_EXPT_1000_BF_Afipia_62_8-rel_65_16.contigs</t>
  </si>
  <si>
    <t>SCNpilot_BF_INOC_Chloroflexi_46_25.contigs</t>
  </si>
  <si>
    <t>2019_SCN_bioreactor_200211_planktonic_Desulfovibrio_58_17.contigs</t>
  </si>
  <si>
    <t>SCNPILOT_EXPT_500_P_Alphaproteobacteria_36_9_partial.contigs</t>
  </si>
  <si>
    <t>SCN18_14_9_16_R4_B_Thiobacillus_63_590.contigs</t>
  </si>
  <si>
    <t>SCN18_26_2_15_R4_P_Microbacterium_70_222.contigs</t>
  </si>
  <si>
    <t>SCNPILOT_SOLID2_TRIM150_Chryseobacterium_39_38.contigs</t>
  </si>
  <si>
    <t>SCN18_30_10_14_R2_B_Rhizobiales_63_8.contigs</t>
  </si>
  <si>
    <t>SCN_bioreactor_t0_Rhizobiales_60_89.contigs</t>
  </si>
  <si>
    <t>SCNpilot_BF_INOC_Bacteroidetes_44_10.contigs</t>
  </si>
  <si>
    <t>SCN18_13_7_16_R1_B_Xanthomonadales_69_60.contigs</t>
  </si>
  <si>
    <t>solids_Sphingobacteriales_4.contigs</t>
  </si>
  <si>
    <t>2019_SCN_bioreactor_t2_biofilm_Herbaspirillum_63_171.contigs</t>
  </si>
  <si>
    <t>2019_SCN_bioreactor_t1_biofilm_Enterobacter_55_10.contigs</t>
  </si>
  <si>
    <t>SCN18_30_10_14_R3_P_Alphaproteobacteria_65_207.contigs</t>
  </si>
  <si>
    <t>solids_Gemmatimonadetes_1.contigs</t>
  </si>
  <si>
    <t>SCN18_30_10_14_R1_P_SCNPILOT_EXPT_1000_BF_Sphingomonas_65_55_65_26.contigs</t>
  </si>
  <si>
    <t>SCNPILOT_CONT_500_BF_Rhizobiales_63_22.contigs</t>
  </si>
  <si>
    <t>SCN18_25_8_15_R3_B_WPS-2_62_28.contigs</t>
  </si>
  <si>
    <t>SCNPILOT_EXPT_500_BF_STEP10_Flavobacteriia_38_13.contigs</t>
  </si>
  <si>
    <t>SCNPILOT_EXPT_1000_BF_Devosia_65_23.contigs</t>
  </si>
  <si>
    <t>SCN18_13_7_16_R4_B_Burkholderiales_66_10.contigs</t>
  </si>
  <si>
    <t>SCN18_14_9_16_R5_B_Filimonas_42_18.contigs</t>
  </si>
  <si>
    <t>SCNpilot_P_inoc_Rhodobacter_64_50.contigs</t>
  </si>
  <si>
    <t>SCNpilot_BF_INOC_Solirubrobacterales_68_7.contigs</t>
  </si>
  <si>
    <t>SCN18_26_2_15_R1_B_SCNPILOT_CONT_1000_BF_Rhizobiales_65_79_66_12.contigs</t>
  </si>
  <si>
    <t>SCN18_30_10_14_R3_B_SCNpilot_P_inoc_Thiobacillus_strain2_63_34_65_22.contigs</t>
  </si>
  <si>
    <t>SCN18_26_2_15_R1_F_SCNPILOT_EXPT_300_BF_Thiobacillus_62_448_63_78.contigs</t>
  </si>
  <si>
    <t>SCNPILOT_EXPT_750_BF_Xanthomonadales_66_150.contigs</t>
  </si>
  <si>
    <t>SCN18_13_7_16_R3_B_SCN_Thiomonas_15x_64_19.contigs</t>
  </si>
  <si>
    <t>SCN18_25_8_15_R2_B_Bosea_sp_LC85_SCNPILOT_EXPT_1000_BF_Rhizobiales_65_15_66_16.contigs</t>
  </si>
  <si>
    <t>SCNPILOT_SOLID_1_Sphingobacteriales_41_19.contigs</t>
  </si>
  <si>
    <t>2019_SCN_bioreactor_200211_planktonic_Pseudonocardia_dioxanivorans_73_12.contigs</t>
  </si>
  <si>
    <t>SCNPILOT_EXPT_750_BF_Myxococcales_68_20.contigs</t>
  </si>
  <si>
    <t>2019_SCN_bioreactor_200211_planktonic_Verrucomicrobia_58_30.contigs</t>
  </si>
  <si>
    <t>SCNpilot_BF_INOC_Bacteroidetes_43_41.contigs</t>
  </si>
  <si>
    <t>SCN18_10_11_15_R4_P_Sphingobacteriales_45_140.contigs</t>
  </si>
  <si>
    <t>SCNPILOT_EXPT_300_BF_Nitrosospira_56_20.contigs</t>
  </si>
  <si>
    <t>SCN18_30_10_14_R5_P_Burkholderiales_69_51.contigs</t>
  </si>
  <si>
    <t>2019_SCN_bioreactor_t2_biofilm_Sphingobacteriales_50_15.contigs</t>
  </si>
  <si>
    <t>solids_Rhodanobacter_2.contigs</t>
  </si>
  <si>
    <t>SCN18_26_2_15_R2_B_SCNPILOT_CONT_1000_BF_Rhizobiales_65_18_67_34.contigs</t>
  </si>
  <si>
    <t>2019_SCN_bioreactor_200211_biofilm_Bacteroidetes_44_168.contigs</t>
  </si>
  <si>
    <t>2019_SCN_bioreactor_t3_planktonic_Klebsiella_oxytoca_56_23.contigs</t>
  </si>
  <si>
    <t>CN-SCN_Paracoccus_21x.contigs</t>
  </si>
  <si>
    <t>SCN18_25_1_16_R4_B_SCNPILOT_SOLID2_TRIM150_Afipia_61_20_61_46.contigs</t>
  </si>
  <si>
    <t>2019_SCN_bioreactor_t1_biofilm_Pseudonocardia_dioxanivorans_73_113.contigs</t>
  </si>
  <si>
    <t>CN-SCN_Agrobacterium_19x.contigs</t>
  </si>
  <si>
    <t>SCNpilot_BF_INOC_Bordetella_67_10.contigs</t>
  </si>
  <si>
    <t>SCN18_10_11_15_R4_P_Reyranella_68_349.contigs</t>
  </si>
  <si>
    <t>SCNpilot_P_inoc_Magnetospirillum_64_120.contigs</t>
  </si>
  <si>
    <t>SCNPILOT_CONT_300_BF_Brevundimonas_67_6.contigs</t>
  </si>
  <si>
    <t>2019_SCN_bioreactor_200211_planktonic_Micrococcales_71_20.contigs</t>
  </si>
  <si>
    <t>SCN18_26_2_15_R2_B_Rhizobiales_61_8.contigs</t>
  </si>
  <si>
    <t>2019_SCN_bioreactor_t3_planktonic_Planctomycetes_54_6.contigs</t>
  </si>
  <si>
    <t>SCNPILOT_EXPT_750_P_Candidatus_Accumulibacter_65_27.contigs</t>
  </si>
  <si>
    <t>CN-SCN_Mesorhizobium_20x.contigs</t>
  </si>
  <si>
    <t>CN-SCN_Rubrivivax_131x.contigs</t>
  </si>
  <si>
    <t>SCN18_25_8_15_R2_B_Rhizobiales_69_18.contigs</t>
  </si>
  <si>
    <t>CN-SCN_Comamonas_56x.contigs</t>
  </si>
  <si>
    <t>solids_Nitrosospira_1.contigs</t>
  </si>
  <si>
    <t>SCNPILOT_SOLID_2_Afipia__34.contigs</t>
  </si>
  <si>
    <t>2019_SCN_bioreactor_t1_biofilm_Flavobacteriales_36_17.contigs</t>
  </si>
  <si>
    <t>2019_SCN_bioreactor_200211_planktonic_Bacteria_48_334.contigs</t>
  </si>
  <si>
    <t>SCN18_13_7_16_R1_B_Solirubrobacterales_68_13.contigs</t>
  </si>
  <si>
    <t>SCNPILOT_SOLID_1_Burkholderiales_65_210.contigs</t>
  </si>
  <si>
    <t>SCNPILOT_CONT_300_BF_Bacteroidetes_43_15.contigs</t>
  </si>
  <si>
    <t>SCN18_26_2_15_R1_P_SCNPILOT_CONT_1000_BF_Mesorhizobium_65_39_65_22.contigs</t>
  </si>
  <si>
    <t>SCN18_30_10_14_R3_B_Rhizobiales_64_9.contigs</t>
  </si>
  <si>
    <t>SCNPILOT_EXPT_750_P_Bacteroidia_45_5.3_partial.contigs</t>
  </si>
  <si>
    <t>SCN18_10_11_15_R3_B_Rhizobiales_63_59.contigs</t>
  </si>
  <si>
    <t>2019_SCN_bioreactor_200211_biofilm_Leifsonia_70_12.contigs</t>
  </si>
  <si>
    <t>SCN_bioreactor_inoc_reactora_Betaproteobacteria_69_48.contigs</t>
  </si>
  <si>
    <t>CN-SCN_Phenylobacterium_31x.contigs</t>
  </si>
  <si>
    <t>2019_SCN_bioreactor_200211_biofilm_Singulisphaera_acidiphila_69_8.contigs</t>
  </si>
  <si>
    <t>SCN_bioreactor_inoc_reactora_Bacteroidetes_39_99.contigs</t>
  </si>
  <si>
    <t>SCN18_25_8_15_R5_B_Rhodanobaceraceae_66_24.contigs</t>
  </si>
  <si>
    <t>SCN18_30_10_14_R3_P_Caulobacterales_69_10.contigs</t>
  </si>
  <si>
    <t>SCNPILOT_EXPT_500_P_Chlamydiales_33_8.contigs</t>
  </si>
  <si>
    <t>SCN18_26_2_15_R5_B_Alphaproteobacteria_66_27.contigs</t>
  </si>
  <si>
    <t>SCN18_26_2_15_R1_B_SCNPILOT_SOLID2_TRIM150_Alphaproteobacteria_62_41_62_24.contigs</t>
  </si>
  <si>
    <t>SCNPILOT_EXPT_750_P_Alphaproteobacteria_33_17.contigs</t>
  </si>
  <si>
    <t>SCN18_25_1_16_R1_B_Chitinophagaceae_40_177.contigs</t>
  </si>
  <si>
    <t>CN18_26_2_15_R1_F_uSCNPILOT_CONT_500_BF_Rhizobiales_64_17_64_27.contigs</t>
  </si>
  <si>
    <t>SCN18_31_3_15_R1_B_Nitrobacter_62_136.contigs</t>
  </si>
  <si>
    <t>SCN18_30_10_14_R3_P_Rhizobiales_65_8.contigs</t>
  </si>
  <si>
    <t>SCN18_30_10_14_R3_P_Bosea_sp_LC85_SCNPILOT_EXPT_1000_BF_Rhizobiales_65_15_67_61.contigs</t>
  </si>
  <si>
    <t>2019_SCN_bioreactor_t3_biofilm_Devosia_66_11.contigs</t>
  </si>
  <si>
    <t>SCN18_30_10_14_R3_P_CN-SCN_Microbacterium_27x_70_19.contigs</t>
  </si>
  <si>
    <t>SCN_Rhodanobacter_65x.contigs</t>
  </si>
  <si>
    <t>SCN18_26_2_15_R1_B_Micrococcales_64_47.contigs</t>
  </si>
  <si>
    <t>SCN18_30_10_14_R1_P_Rhizobiales_62_27.contigs</t>
  </si>
  <si>
    <t>SCN18_30_10_14_R2_B_SCNPILOT_SOLID2_TRIM150_Alphaproteobacteria_62_41_63_12.contigs</t>
  </si>
  <si>
    <t>2019_SCN_bioreactor_t3_planktonic_Azospirillum_lipoferum_68_106.contigs</t>
  </si>
  <si>
    <t>SCN18_30_10_14_R2_B_Bradyrhizobiaceae_62_135.contigs</t>
  </si>
  <si>
    <t>SCN18_13_7_16_R4_B_Burkholderiales_68_29.contigs</t>
  </si>
  <si>
    <t>CN-SCN_Gemmatimonadetes_22x.contigs</t>
  </si>
  <si>
    <t>2019_SCN_bioreactor_t1_biofilm_Verrucomicrobia_66_15.contigs</t>
  </si>
  <si>
    <t>SCNpilot_BF_INOC_Rickettsiales_39_4.contigs</t>
  </si>
  <si>
    <t>2019_SCN_bioreactor_t1_biofilm_Cellulomonas_74_9.contigs</t>
  </si>
  <si>
    <t>SCN_bioreactor_inoc_reactorb_Rhodocyclales_66_46.contigs</t>
  </si>
  <si>
    <t>SCNpilot_P_inoc_Paludibacter_47_17.contigs</t>
  </si>
  <si>
    <t>SCN18_26_2_15_R2_B_Rhizobiales_60_31.contigs</t>
  </si>
  <si>
    <t>SCNPILOT_CONT_300_BF_Sphingomonadales_67_36.contigs</t>
  </si>
  <si>
    <t>SCNPILOT_EXPT_1000_BF_Burkholderiales_68_66.contigs</t>
  </si>
  <si>
    <t>SCN18_10_11_15_R5_B_Rhizobiales_67_21.contigs</t>
  </si>
  <si>
    <t>SCNpilot_P_inoc_Microbacterium_67_17.contigs</t>
  </si>
  <si>
    <t>SCNpilot_P_inoc_Acinetobacter_41_9_partial.contigs</t>
  </si>
  <si>
    <t>SCN18_10_11_15_R5_B_SCNPILOT_CONT_1000_BF_Mesorhizobium_65_39_64_12.contigs</t>
  </si>
  <si>
    <t>SCN18_30_10_14_R2_B_SCNPILOT_CONT_1000_P_Alphaproteobacteria_64_11_65_16.contigs</t>
  </si>
  <si>
    <t>SCN18_30_10_14_R5_P_Sphingomonadales_65_13.contigs</t>
  </si>
  <si>
    <t>2019_SCN_bioreactor_t3_biofilm_Acidobacteriales_60_11.contigs</t>
  </si>
  <si>
    <t>SCNpilot_BF_INOC_Bacteroidetes_37_11.contigs</t>
  </si>
  <si>
    <t>SCNPILOT_SOLID_1_Amoebophilus_asiaticus_double_35_7.2.contigs</t>
  </si>
  <si>
    <t>2019_SCN_bioreactor_200211_planktonic_Planctomycetes_67_37.contigs</t>
  </si>
  <si>
    <t>SCN18_25_8_15_R2_B_SCNPILOT_EXPT_1000_BF_Altererythrobacter_66_12_66_16.contigs</t>
  </si>
  <si>
    <t>SCN18_13_7_16_R1_B_Nakamurella_69_21.contigs</t>
  </si>
  <si>
    <t>SCN18_30_10_14_R2_B_Bacteria_71_11.contigs</t>
  </si>
  <si>
    <t>2019_SCN_bioreactor_inoc_reactora_Parvibaculum_lavamentivorans_64_9.contigs</t>
  </si>
  <si>
    <t>2019_SCN_bioreactor_t1_biofilm_Bacteroidetes_44_32.contigs</t>
  </si>
  <si>
    <t>SCNpilot_P_inoc_Sphingobacteriales_44_17.contigs</t>
  </si>
  <si>
    <t>SCNPILOT_CONT_1000_P_Mucilaginibacter_44_25.contigs</t>
  </si>
  <si>
    <t>SCN_Comamonas_36x.contigs</t>
  </si>
  <si>
    <t>SCN18_13_7_16_R3_B_SCNPILOT_CONT_300_BF_Rhizobiales_62_47_63_31.contigs</t>
  </si>
  <si>
    <t>SCN18_31_3_15_R4_B_Acidobacteria_62_15.contigs</t>
  </si>
  <si>
    <t>solids_Microbacterium_1.contigs</t>
  </si>
  <si>
    <t>SCN18_30_10_14_R5_P_Alphaproteobacteria_65_16.contigs</t>
  </si>
  <si>
    <t>SCN18_30_10_14_R4_P_SCNPILOT_CONT_300_BF_Rhizobiales_67_6-related_67_37.contigs</t>
  </si>
  <si>
    <t>SCN18_31_3_15_R5_B_SCNPILOT_CONT_750_BF_Chitinophagaceae_50_32.contigs</t>
  </si>
  <si>
    <t>2019_SCN_bioreactor_t2_biofilm_Xanthomonadales_71_37.contigs</t>
  </si>
  <si>
    <t>SCNpilot_P_inoc_Niastella_45_30.contigs</t>
  </si>
  <si>
    <t>SCN18_10_11_15_R1_B_SCNPILOT_EXPT_1000_BF_Rhizobiales_63_7_63_17.contigs</t>
  </si>
  <si>
    <t>CN-SCN_Lautropia_89x.contigs</t>
  </si>
  <si>
    <t>SCNpilot_P_inoc_TM7_multi_47_2.8.contigs</t>
  </si>
  <si>
    <t>SCN18_26_2_15_R1_F_Bosea_sp_LC85_SCNPILOT_EXPT_1000_BF_Rhizobiales_65_15_67_33.contigs</t>
  </si>
  <si>
    <t>SCN18_31_3_15_R1_B_SCNPILOT_CONT_1000_BF_Rhizobiales_65_79_68_31.contigs</t>
  </si>
  <si>
    <t>SCN18_30_10_14_R4_P_SCN_Variovorax_21x_69_13.contigs</t>
  </si>
  <si>
    <t>2019_SCN_bioreactor_t2_plantonic_Alphaproteobacteria_70_36.contigs</t>
  </si>
  <si>
    <t>SCNPILOT_SOLID2_TRIM150_Actinobacteria_69_241.contigs</t>
  </si>
  <si>
    <t>SCNPILOT_EXPT_1000_BF_Microbacterium_69_10.contigs</t>
  </si>
  <si>
    <t>CN-SCN_Phenylobacterium_14x.contigs</t>
  </si>
  <si>
    <t>SCN18_13_7_16_R1_B_Mesorhizobium_65_18.contigs</t>
  </si>
  <si>
    <t>SCN18_30_10_14_R5_P_Hydrogenophaga_sp_PBC_SCNpilot_P_inoc_Hydrogenophaga_70_12_70_78.contigs</t>
  </si>
  <si>
    <t>SCNpilot_P_inoc_Acinetobacter_38_24_partial.contigs</t>
  </si>
  <si>
    <t>SCN18_30_10_14_R1_B_SCNPILOT_EXPT_750_BF_Actinomycetales_70_150_73_20.contigs</t>
  </si>
  <si>
    <t>SCN18_30_10_14_R2_B_Rhizobiales_64_10.contigs</t>
  </si>
  <si>
    <t>2019_SCN_bioreactor_200211_planktonic_Alphaproteobacteria_65_17.contigs</t>
  </si>
  <si>
    <t>SCN18_30_10_14_R4_P_Alphaproteobacteria_64_8.contigs</t>
  </si>
  <si>
    <t>SCNPILOT_EXPT_1000_BF_Rhizobium_63_7.contigs</t>
  </si>
  <si>
    <t>SCN18_30_10_14_R3_P_Burkholderiales_68_190.contigs</t>
  </si>
  <si>
    <t>2019_SCN_bioreactor_t1_biofilm_Gammaproteobacteria_65_65.contigs</t>
  </si>
  <si>
    <t>SCNpilot_P_inoc_Acidovorax_64_34.contigs</t>
  </si>
  <si>
    <t>CN18_30_10_14_R2_B_Alphaproteobacteria_67_12.contigs</t>
  </si>
  <si>
    <t>SCN18_30_10_14_R2_P_Sphingomonas_67_78.contigs</t>
  </si>
  <si>
    <t>CN-SCN_Erythrobacter_14x.contigs</t>
  </si>
  <si>
    <t>solids_Cytophagia_1.contigs</t>
  </si>
  <si>
    <t>SCN18_25_1_16_R2_B_SCNPILOT_CONT_300_BF_Rhizobiales_62_47-related_62_30.contigs</t>
  </si>
  <si>
    <t>SCNPILOT_CONT_1000_P_Legionella_39_23.contigs</t>
  </si>
  <si>
    <t>solids_Rhodanobacter_4.contigs</t>
  </si>
  <si>
    <t>SCN18_30_10_14_R3_P_SCNPILOT_EXPT_1000_BF_Afipia_62_8_62_188.contigs</t>
  </si>
  <si>
    <t>SCNPILOT_EXPT_500_P_Chlamydiae_37_5_partial.contigs</t>
  </si>
  <si>
    <t>CN-SCN_Cytophagaceae_12x.contigs</t>
  </si>
  <si>
    <t>SCNPILOT_CONT_750_BF_Rhodospirillales_68_10.contigs</t>
  </si>
  <si>
    <t>SCN18_14_9_16_R3_B_SCNPILOT_EXPT_1000_BF_Sphingobacteriia_40_10_37_82.contigs</t>
  </si>
  <si>
    <t>SCNPILOT_SOLID_1_Microbacterium__7.contigs</t>
  </si>
  <si>
    <t>SCNPILOT_EXPT_750_P_Thiobacillus_65_1100.contigs</t>
  </si>
  <si>
    <t>SCN18_26_2_15_R2_P_Planctomycetes_69_10.contigs</t>
  </si>
  <si>
    <t>SCN18_13_7_16_R1_B_SCNpilot_P_inoc_Stenotrophomonas_69_27_68_91.contigs</t>
  </si>
  <si>
    <t>SCN18_14_9_16_R1_B_Rhizobiales_65_9.contigs</t>
  </si>
  <si>
    <t>SCN_bioreactor_t0_Leifsonia_70_11.contigs</t>
  </si>
  <si>
    <t>JBCH_biofilm_S139</t>
  </si>
  <si>
    <t>JBCH_planktonic_S140</t>
  </si>
  <si>
    <t>SCN_reactora</t>
  </si>
  <si>
    <t>SCN_reactorb</t>
  </si>
  <si>
    <t>SCN_t0</t>
  </si>
  <si>
    <t>scn_t1_biofilm</t>
  </si>
  <si>
    <t>scn_t1_planktonic</t>
  </si>
  <si>
    <t>scn_t2_biofilm</t>
  </si>
  <si>
    <t>scn_t2_planktonic</t>
  </si>
  <si>
    <t>scn_t3_biofilm</t>
  </si>
  <si>
    <t>scn_t3_planktonic</t>
  </si>
  <si>
    <t>scn_t4_biofilm_x</t>
  </si>
  <si>
    <t>scn_t4_biofilm_y</t>
  </si>
  <si>
    <t>SMJB1B_index2_CGATGT_L008</t>
  </si>
  <si>
    <t>SCN-1_S35</t>
  </si>
  <si>
    <t>SCN18_10_11_15_R1_B</t>
  </si>
  <si>
    <t>SCN18_10_11_15_R1_P</t>
  </si>
  <si>
    <t>SCN18_10_11_15_R2_B</t>
  </si>
  <si>
    <t>SCN18_10_11_15_R3_B</t>
  </si>
  <si>
    <t>SCN18_10_11_15_R4_B</t>
  </si>
  <si>
    <t>SCN18_10_11_15_R4_P</t>
  </si>
  <si>
    <t>SCN18_10_11_15_R5_B</t>
  </si>
  <si>
    <t>SCN18_10_11_15_R5_P</t>
  </si>
  <si>
    <t>SCN18_13_7_16_R1_B</t>
  </si>
  <si>
    <t>SCN18_13_7_16_R2_B</t>
  </si>
  <si>
    <t>SCN18_13_7_16_R3_B</t>
  </si>
  <si>
    <t>SCN18_13_7_16_R4_B</t>
  </si>
  <si>
    <t>SCN18_13_7_16_R5_B</t>
  </si>
  <si>
    <t>SCN18_14_9_16_R1_B</t>
  </si>
  <si>
    <t>SCN18_14_9_16_R2_B</t>
  </si>
  <si>
    <t>SCN18_14_9_16_R3_B</t>
  </si>
  <si>
    <t>SCN18_14_9_16_R4_B</t>
  </si>
  <si>
    <t>SCN18_14_9_16_R5_B</t>
  </si>
  <si>
    <t>SCN18_25_1_16_R1_B</t>
  </si>
  <si>
    <t>SCN18_25_1_16_R2_B</t>
  </si>
  <si>
    <t>SCN18_25_1_16_R3_B</t>
  </si>
  <si>
    <t>SCN18_25_1_16_R4_B</t>
  </si>
  <si>
    <t>SCN18_25_1_16_R5_B</t>
  </si>
  <si>
    <t>SCN18_25_8_15_R1_B</t>
  </si>
  <si>
    <t>SCN18_25_8_15_R2_B</t>
  </si>
  <si>
    <t>SCN18_25_8_15_R3_B</t>
  </si>
  <si>
    <t>SCN18_25_8_15_R4_B</t>
  </si>
  <si>
    <t>SCN18_25_8_15_R5_B</t>
  </si>
  <si>
    <t>SCN18_26_2_15_R1_B</t>
  </si>
  <si>
    <t>SCN18_26_2_15_R1_F</t>
  </si>
  <si>
    <t>SCN18_26_2_15_R1_P</t>
  </si>
  <si>
    <t>SCN18_26_2_15_R2_B</t>
  </si>
  <si>
    <t>SCN18_26_2_15_R2_P</t>
  </si>
  <si>
    <t>SCN18_26_2_15_R3_B</t>
  </si>
  <si>
    <t>SCN18_26_2_15_R3_P</t>
  </si>
  <si>
    <t>SCN18_26_2_15_R4_B</t>
  </si>
  <si>
    <t>SCN18_26_2_15_R4_P</t>
  </si>
  <si>
    <t>SCN18_26_2_15_R5_B</t>
  </si>
  <si>
    <t>SCN18_26_2_15_R5_F</t>
  </si>
  <si>
    <t>SCN18_26_2_15_R5_P</t>
  </si>
  <si>
    <t>SCN18_30_10_14_R1_B</t>
  </si>
  <si>
    <t>SCN18_30_10_14_R1_P</t>
  </si>
  <si>
    <t>SCN18_30_10_14_R2_B</t>
  </si>
  <si>
    <t>SCN18_30_10_14_R2_P</t>
  </si>
  <si>
    <t>SCN18_30_10_14_R3_B</t>
  </si>
  <si>
    <t>SCN18_30_10_14_R3_P</t>
  </si>
  <si>
    <t>SCN18_30_10_14_R4_B</t>
  </si>
  <si>
    <t>SCN18_30_10_14_R4_P</t>
  </si>
  <si>
    <t>SCN18_30_10_14_R5_B</t>
  </si>
  <si>
    <t>SCN18_30_10_14_R5_P</t>
  </si>
  <si>
    <t>SCN18_31_3_15_R1_B</t>
  </si>
  <si>
    <t>SCN18_31_3_15_R2_B</t>
  </si>
  <si>
    <t>SCN18_31_3_15_R3_B</t>
  </si>
  <si>
    <t>SCN18_31_3_15_R4_B</t>
  </si>
  <si>
    <t>SCN18_31_3_15_R5_B</t>
  </si>
  <si>
    <t>8270.1.95612.CGATGT_x</t>
  </si>
  <si>
    <t>8270.1.95612.CGATGT_y</t>
  </si>
  <si>
    <t>8308.1.96966.TAGCTT</t>
  </si>
  <si>
    <t>8308.1.96966.AGTCAA</t>
  </si>
  <si>
    <t>8308.1.96966.GATCAG</t>
  </si>
  <si>
    <t>9486.1.133852.GCCAAT</t>
  </si>
  <si>
    <t>8270.1.95612.ACTTGA</t>
  </si>
  <si>
    <t>8308.1.96966.ACTTGA</t>
  </si>
  <si>
    <t>9486.1.133852.GGCTAC</t>
  </si>
  <si>
    <t>8470.1.102127.ATCACG</t>
  </si>
  <si>
    <t>8270.1.95612.TTAGGC</t>
  </si>
  <si>
    <t>8308.1.96966.GTTTCG</t>
  </si>
  <si>
    <t>8270.1.95612.CAGATC</t>
  </si>
  <si>
    <t>8308.1.96966.CAGATC</t>
  </si>
  <si>
    <t>8270.1.95612.TAGCTT</t>
  </si>
  <si>
    <t>8270.1.95612.ACAGTG</t>
  </si>
  <si>
    <t>8270.1.95612.GCCAAT</t>
  </si>
  <si>
    <t>8270.1.95612.GCCAAT_150</t>
  </si>
  <si>
    <t>8270.1.95612.CTTGTA</t>
  </si>
  <si>
    <t>8270.1.95612.CTTGTA_150</t>
  </si>
  <si>
    <t>SMJB1A_index1_ATCACG_L008</t>
  </si>
  <si>
    <t>OD 1</t>
  </si>
  <si>
    <t>OD 2</t>
  </si>
  <si>
    <t>OD 3</t>
  </si>
  <si>
    <t>OD 4</t>
  </si>
  <si>
    <t>ave</t>
  </si>
  <si>
    <t>std</t>
  </si>
  <si>
    <t>t (hours)</t>
  </si>
  <si>
    <t>Optical density (600 nm)</t>
  </si>
  <si>
    <t>rep 1</t>
  </si>
  <si>
    <t>rep 2</t>
  </si>
  <si>
    <t>rep 3</t>
  </si>
  <si>
    <t>rep 4</t>
  </si>
  <si>
    <t>Thiamine concentration (mg/L)</t>
  </si>
  <si>
    <t>supplied pantothenate (mg/L)</t>
  </si>
  <si>
    <t>x</t>
  </si>
  <si>
    <t>Tube</t>
  </si>
  <si>
    <t>✓</t>
  </si>
  <si>
    <t>Cobalamin</t>
  </si>
  <si>
    <t>Nicotinic acid</t>
  </si>
  <si>
    <t>Pyrodoxine</t>
  </si>
  <si>
    <t>Observed growth?</t>
  </si>
  <si>
    <t>Vitmain biosynthetic capacity (presence/absence)</t>
  </si>
  <si>
    <t>Variovorax (co-culture)</t>
  </si>
  <si>
    <t>replicate 1</t>
  </si>
  <si>
    <t>replicate 2</t>
  </si>
  <si>
    <t>replicate 3</t>
  </si>
  <si>
    <t>Cryptococcus (co-culture)</t>
  </si>
  <si>
    <t>Variovorax (pure culture)</t>
  </si>
  <si>
    <t>average</t>
  </si>
  <si>
    <t>stdev</t>
  </si>
  <si>
    <t>Cryptococcus (pure culture)</t>
  </si>
  <si>
    <t>days post inoculation</t>
  </si>
  <si>
    <t>time (h)</t>
  </si>
  <si>
    <t>M9 media</t>
  </si>
  <si>
    <t>M9 media + thiamine</t>
  </si>
  <si>
    <t>cryptococcus_i</t>
  </si>
  <si>
    <t>cryptococcus_ii</t>
  </si>
  <si>
    <t>cryptococcus_iii</t>
  </si>
  <si>
    <t>cryptococcus_iv</t>
  </si>
  <si>
    <t>cryptococcus_v</t>
  </si>
  <si>
    <t>cryptococcus_vi</t>
  </si>
  <si>
    <t>cryptococcus_vii</t>
  </si>
  <si>
    <t>cryptococcus_iix</t>
  </si>
  <si>
    <t>cryptococcus_B1_i</t>
  </si>
  <si>
    <t>cryptococcus_B1_ii</t>
  </si>
  <si>
    <t>cryptococcus_B1_iii</t>
  </si>
  <si>
    <t>cryptococcus_B1_iv</t>
  </si>
  <si>
    <t>cryptococcus_B1_v</t>
  </si>
  <si>
    <t>cryptococcus_B1_vi</t>
  </si>
  <si>
    <t>Time (hours)</t>
  </si>
  <si>
    <t>OD 600 ave</t>
  </si>
  <si>
    <t>thiamine (mg/L)</t>
  </si>
  <si>
    <t>Beta-Alanine for Pantothenate biosynthesis (step 1.1)</t>
  </si>
  <si>
    <t>K01593</t>
  </si>
  <si>
    <t>K00128</t>
  </si>
  <si>
    <t>K07250</t>
  </si>
  <si>
    <t>K01579</t>
  </si>
  <si>
    <t>at least one</t>
  </si>
  <si>
    <t>3M-2O &gt; 2D for Panotthenate (step 1.2)</t>
  </si>
  <si>
    <t>K00826</t>
  </si>
  <si>
    <t>K00606</t>
  </si>
  <si>
    <t>K00077</t>
  </si>
  <si>
    <t>at least 2</t>
  </si>
  <si>
    <t>Pantoanate &gt; Pantothenate (step 2 of 2)</t>
  </si>
  <si>
    <t>K01918</t>
  </si>
  <si>
    <t>K14153</t>
  </si>
  <si>
    <t>K00877</t>
  </si>
  <si>
    <t>K00941</t>
  </si>
  <si>
    <t>K00878</t>
  </si>
  <si>
    <t>K00946</t>
  </si>
  <si>
    <t>K03147</t>
  </si>
  <si>
    <t>K18278</t>
  </si>
  <si>
    <t>Pyrimidine</t>
  </si>
  <si>
    <t>Thiazole</t>
  </si>
  <si>
    <t>K03150</t>
  </si>
  <si>
    <t>K03153</t>
  </si>
  <si>
    <t>at least 1</t>
  </si>
  <si>
    <t>K03148</t>
  </si>
  <si>
    <t>K03151</t>
  </si>
  <si>
    <t>K01662</t>
  </si>
  <si>
    <t>K03149</t>
  </si>
  <si>
    <t>K03154</t>
  </si>
  <si>
    <t>K04487</t>
  </si>
  <si>
    <t>Linking</t>
  </si>
  <si>
    <t>K00788</t>
  </si>
  <si>
    <t>yes</t>
  </si>
  <si>
    <t>absent</t>
  </si>
  <si>
    <t>K08310</t>
  </si>
  <si>
    <t>K19965</t>
  </si>
  <si>
    <t>K01113</t>
  </si>
  <si>
    <t>K01077</t>
  </si>
  <si>
    <t>K01633</t>
  </si>
  <si>
    <t>K13940</t>
  </si>
  <si>
    <t>K00950</t>
  </si>
  <si>
    <t>K00796</t>
  </si>
  <si>
    <t>K01495</t>
  </si>
  <si>
    <t>K09007</t>
  </si>
  <si>
    <t>K22391</t>
  </si>
  <si>
    <t>K00287</t>
  </si>
  <si>
    <t>K11754</t>
  </si>
  <si>
    <t>K02858</t>
  </si>
  <si>
    <t>K14652</t>
  </si>
  <si>
    <t>K22912</t>
  </si>
  <si>
    <t>K20861</t>
  </si>
  <si>
    <t>K20862</t>
  </si>
  <si>
    <t>K21063</t>
  </si>
  <si>
    <t>K21064</t>
  </si>
  <si>
    <t>K01497</t>
  </si>
  <si>
    <t>K11752</t>
  </si>
  <si>
    <t>K00082</t>
  </si>
  <si>
    <t>K00794</t>
  </si>
  <si>
    <t>K00793</t>
  </si>
  <si>
    <t>pathway B (at least 3)</t>
  </si>
  <si>
    <t>EdgeBetweenness</t>
  </si>
  <si>
    <t>name</t>
  </si>
  <si>
    <t>weight</t>
  </si>
  <si>
    <t>170 (-) 264</t>
  </si>
  <si>
    <t>56 (-) 276</t>
  </si>
  <si>
    <t>96 (-) 264</t>
  </si>
  <si>
    <t>96 (-) 199</t>
  </si>
  <si>
    <t>96 (-) 170</t>
  </si>
  <si>
    <t>96 (-) 150</t>
  </si>
  <si>
    <t>277 (-) 264</t>
  </si>
  <si>
    <t>277 (-) 199</t>
  </si>
  <si>
    <t>277 (-) 170</t>
  </si>
  <si>
    <t>277 (-) 96</t>
  </si>
  <si>
    <t>204 (-) 277</t>
  </si>
  <si>
    <t>204 (-) 264</t>
  </si>
  <si>
    <t>204 (-) 150</t>
  </si>
  <si>
    <t>204 (-) 96</t>
  </si>
  <si>
    <t>179 (-) 277</t>
  </si>
  <si>
    <t>179 (-) 264</t>
  </si>
  <si>
    <t>179 (-) 204</t>
  </si>
  <si>
    <t>179 (-) 199</t>
  </si>
  <si>
    <t>179 (-) 170</t>
  </si>
  <si>
    <t>179 (-) 96</t>
  </si>
  <si>
    <t>52 (-) 95</t>
  </si>
  <si>
    <t>75 (-) 274</t>
  </si>
  <si>
    <t>228 (-) 106</t>
  </si>
  <si>
    <t>222 (-) 274</t>
  </si>
  <si>
    <t>250 (-) 228</t>
  </si>
  <si>
    <t>250 (-) 106</t>
  </si>
  <si>
    <t>250 (-) 95</t>
  </si>
  <si>
    <t>54 (-) 276</t>
  </si>
  <si>
    <t>54 (-) 262</t>
  </si>
  <si>
    <t>54 (-) 95</t>
  </si>
  <si>
    <t>54 (-) 56</t>
  </si>
  <si>
    <t>242 (-) 228</t>
  </si>
  <si>
    <t>219 (-) 228</t>
  </si>
  <si>
    <t>51 (-) 262</t>
  </si>
  <si>
    <t>51 (-) 54</t>
  </si>
  <si>
    <t>33 (-) 222</t>
  </si>
  <si>
    <t>185 (-) 192</t>
  </si>
  <si>
    <t>132 (-) 63</t>
  </si>
  <si>
    <t>132 (-) 14</t>
  </si>
  <si>
    <t>23 (-) 274</t>
  </si>
  <si>
    <t>23 (-) 273</t>
  </si>
  <si>
    <t>23 (-) 242</t>
  </si>
  <si>
    <t>23 (-) 222</t>
  </si>
  <si>
    <t>23 (-) 75</t>
  </si>
  <si>
    <t>23 (-) 15</t>
  </si>
  <si>
    <t>28 (-) 272</t>
  </si>
  <si>
    <t>92 (-) 26</t>
  </si>
  <si>
    <t>144 (-) 222</t>
  </si>
  <si>
    <t>144 (-) 83</t>
  </si>
  <si>
    <t>144 (-) 31</t>
  </si>
  <si>
    <t>53 (-) 54</t>
  </si>
  <si>
    <t>35 (-) 277</t>
  </si>
  <si>
    <t>35 (-) 179</t>
  </si>
  <si>
    <t>35 (-) 96</t>
  </si>
  <si>
    <t>107 (-) 277</t>
  </si>
  <si>
    <t>107 (-) 179</t>
  </si>
  <si>
    <t>107 (-) 96</t>
  </si>
  <si>
    <t>221 (-) 280</t>
  </si>
  <si>
    <t>221 (-) 277</t>
  </si>
  <si>
    <t>221 (-) 264</t>
  </si>
  <si>
    <t>221 (-) 204</t>
  </si>
  <si>
    <t>221 (-) 179</t>
  </si>
  <si>
    <t>221 (-) 150</t>
  </si>
  <si>
    <t>221 (-) 107</t>
  </si>
  <si>
    <t>221 (-) 96</t>
  </si>
  <si>
    <t>221 (-) 43</t>
  </si>
  <si>
    <t>221 (-) 35</t>
  </si>
  <si>
    <t>232 (-) 276</t>
  </si>
  <si>
    <t>232 (-) 56</t>
  </si>
  <si>
    <t>232 (-) 54</t>
  </si>
  <si>
    <t>232 (-) 53</t>
  </si>
  <si>
    <t>39 (-) 276</t>
  </si>
  <si>
    <t>39 (-) 232</t>
  </si>
  <si>
    <t>39 (-) 56</t>
  </si>
  <si>
    <t>39 (-) 54</t>
  </si>
  <si>
    <t>39 (-) 53</t>
  </si>
  <si>
    <t>182 (-) 276</t>
  </si>
  <si>
    <t>182 (-) 232</t>
  </si>
  <si>
    <t>182 (-) 56</t>
  </si>
  <si>
    <t>182 (-) 54</t>
  </si>
  <si>
    <t>182 (-) 39</t>
  </si>
  <si>
    <t>182 (-) 19</t>
  </si>
  <si>
    <t>178 (-) 276</t>
  </si>
  <si>
    <t>178 (-) 182</t>
  </si>
  <si>
    <t>178 (-) 56</t>
  </si>
  <si>
    <t>178 (-) 54</t>
  </si>
  <si>
    <t>178 (-) 39</t>
  </si>
  <si>
    <t>151 (-) 276</t>
  </si>
  <si>
    <t>151 (-) 232</t>
  </si>
  <si>
    <t>151 (-) 182</t>
  </si>
  <si>
    <t>151 (-) 178</t>
  </si>
  <si>
    <t>151 (-) 56</t>
  </si>
  <si>
    <t>151 (-) 54</t>
  </si>
  <si>
    <t>151 (-) 53</t>
  </si>
  <si>
    <t>151 (-) 39</t>
  </si>
  <si>
    <t>151 (-) 19</t>
  </si>
  <si>
    <t>151 (-) 4</t>
  </si>
  <si>
    <t>94 (-) 221</t>
  </si>
  <si>
    <t>94 (-) 219</t>
  </si>
  <si>
    <t>38 (-) 272</t>
  </si>
  <si>
    <t>38 (-) 92</t>
  </si>
  <si>
    <t>38 (-) 28</t>
  </si>
  <si>
    <t>38 (-) 26</t>
  </si>
  <si>
    <t>59 (-) 92</t>
  </si>
  <si>
    <t>59 (-) 38</t>
  </si>
  <si>
    <t>167 (-) 92</t>
  </si>
  <si>
    <t>167 (-) 59</t>
  </si>
  <si>
    <t>176 (-) 273</t>
  </si>
  <si>
    <t>176 (-) 250</t>
  </si>
  <si>
    <t>176 (-) 242</t>
  </si>
  <si>
    <t>176 (-) 228</t>
  </si>
  <si>
    <t>176 (-) 222</t>
  </si>
  <si>
    <t>176 (-) 23</t>
  </si>
  <si>
    <t>156 (-) 250</t>
  </si>
  <si>
    <t>156 (-) 228</t>
  </si>
  <si>
    <t>156 (-) 95</t>
  </si>
  <si>
    <t>6 (-) 227</t>
  </si>
  <si>
    <t>6 (-) 207</t>
  </si>
  <si>
    <t>6 (-) 125</t>
  </si>
  <si>
    <t>6 (-) 59</t>
  </si>
  <si>
    <t>32 (-) 228</t>
  </si>
  <si>
    <t>113 (-) 228</t>
  </si>
  <si>
    <t>113 (-) 95</t>
  </si>
  <si>
    <t>11 (-) 242</t>
  </si>
  <si>
    <t>11 (-) 176</t>
  </si>
  <si>
    <t>11 (-) 106</t>
  </si>
  <si>
    <t>11 (-) 32</t>
  </si>
  <si>
    <t>11 (-) 23</t>
  </si>
  <si>
    <t>187 (-) 243</t>
  </si>
  <si>
    <t>187 (-) 92</t>
  </si>
  <si>
    <t>187 (-) 38</t>
  </si>
  <si>
    <t>187 (-) 28</t>
  </si>
  <si>
    <t>267 (-) 274</t>
  </si>
  <si>
    <t>267 (-) 16</t>
  </si>
  <si>
    <t>223 (-) 274</t>
  </si>
  <si>
    <t>223 (-) 228</t>
  </si>
  <si>
    <t>223 (-) 222</t>
  </si>
  <si>
    <t>223 (-) 219</t>
  </si>
  <si>
    <t>223 (-) 176</t>
  </si>
  <si>
    <t>223 (-) 23</t>
  </si>
  <si>
    <t>266 (-) 81</t>
  </si>
  <si>
    <t>165 (-) 269</t>
  </si>
  <si>
    <t>165 (-) 167</t>
  </si>
  <si>
    <t>165 (-) 59</t>
  </si>
  <si>
    <t>137 (-) 176</t>
  </si>
  <si>
    <t>9 (-) 15</t>
  </si>
  <si>
    <t>8 (-) 227</t>
  </si>
  <si>
    <t>8 (-) 207</t>
  </si>
  <si>
    <t>8 (-) 167</t>
  </si>
  <si>
    <t>8 (-) 165</t>
  </si>
  <si>
    <t>8 (-) 59</t>
  </si>
  <si>
    <t>8 (-) 6</t>
  </si>
  <si>
    <t>146 (-) 250</t>
  </si>
  <si>
    <t>146 (-) 219</t>
  </si>
  <si>
    <t>112 (-) 266</t>
  </si>
  <si>
    <t>112 (-) 232</t>
  </si>
  <si>
    <t>112 (-) 182</t>
  </si>
  <si>
    <t>112 (-) 151</t>
  </si>
  <si>
    <t>112 (-) 56</t>
  </si>
  <si>
    <t>112 (-) 54</t>
  </si>
  <si>
    <t>112 (-) 53</t>
  </si>
  <si>
    <t>112 (-) 39</t>
  </si>
  <si>
    <t>218 (-) 274</t>
  </si>
  <si>
    <t>218 (-) 223</t>
  </si>
  <si>
    <t>218 (-) 75</t>
  </si>
  <si>
    <t>218 (-) 23</t>
  </si>
  <si>
    <t>218 (-) 16</t>
  </si>
  <si>
    <t>218 (-) 15</t>
  </si>
  <si>
    <t>138 (-) 219</t>
  </si>
  <si>
    <t>138 (-) 179</t>
  </si>
  <si>
    <t>130 (-) 266</t>
  </si>
  <si>
    <t>130 (-) 144</t>
  </si>
  <si>
    <t>180 (-) 274</t>
  </si>
  <si>
    <t>180 (-) 228</t>
  </si>
  <si>
    <t>180 (-) 223</t>
  </si>
  <si>
    <t>180 (-) 222</t>
  </si>
  <si>
    <t>180 (-) 176</t>
  </si>
  <si>
    <t>180 (-) 144</t>
  </si>
  <si>
    <t>180 (-) 106</t>
  </si>
  <si>
    <t>180 (-) 23</t>
  </si>
  <si>
    <t>241 (-) 272</t>
  </si>
  <si>
    <t>241 (-) 222</t>
  </si>
  <si>
    <t>41 (-) 273</t>
  </si>
  <si>
    <t>41 (-) 272</t>
  </si>
  <si>
    <t>41 (-) 248</t>
  </si>
  <si>
    <t>41 (-) 241</t>
  </si>
  <si>
    <t>41 (-) 223</t>
  </si>
  <si>
    <t>41 (-) 222</t>
  </si>
  <si>
    <t>41 (-) 180</t>
  </si>
  <si>
    <t>41 (-) 176</t>
  </si>
  <si>
    <t>41 (-) 144</t>
  </si>
  <si>
    <t>41 (-) 106</t>
  </si>
  <si>
    <t>41 (-) 83</t>
  </si>
  <si>
    <t>41 (-) 33</t>
  </si>
  <si>
    <t>41 (-) 11</t>
  </si>
  <si>
    <t>20 (-) 223</t>
  </si>
  <si>
    <t>20 (-) 185</t>
  </si>
  <si>
    <t>100 (-) 167</t>
  </si>
  <si>
    <t>100 (-) 165</t>
  </si>
  <si>
    <t>100 (-) 86</t>
  </si>
  <si>
    <t>100 (-) 59</t>
  </si>
  <si>
    <t>100 (-) 38</t>
  </si>
  <si>
    <t>100 (-) 8</t>
  </si>
  <si>
    <t>100 (-) 6</t>
  </si>
  <si>
    <t>24 (-) 243</t>
  </si>
  <si>
    <t>24 (-) 187</t>
  </si>
  <si>
    <t>24 (-) 100</t>
  </si>
  <si>
    <t>24 (-) 92</t>
  </si>
  <si>
    <t>24 (-) 59</t>
  </si>
  <si>
    <t>24 (-) 38</t>
  </si>
  <si>
    <t>24 (-) 28</t>
  </si>
  <si>
    <t>184 (-) 262</t>
  </si>
  <si>
    <t>184 (-) 234</t>
  </si>
  <si>
    <t>184 (-) 97</t>
  </si>
  <si>
    <t>101 (-) 267</t>
  </si>
  <si>
    <t>101 (-) 157</t>
  </si>
  <si>
    <t>101 (-) 9</t>
  </si>
  <si>
    <t>60 (-) 234</t>
  </si>
  <si>
    <t>60 (-) 184</t>
  </si>
  <si>
    <t>168 (-) 192</t>
  </si>
  <si>
    <t>168 (-) 185</t>
  </si>
  <si>
    <t>168 (-) 144</t>
  </si>
  <si>
    <t>168 (-) 36</t>
  </si>
  <si>
    <t>168 (-) 20</t>
  </si>
  <si>
    <t>89 (-) 184</t>
  </si>
  <si>
    <t>89 (-) 132</t>
  </si>
  <si>
    <t>209 (-) 274</t>
  </si>
  <si>
    <t>209 (-) 267</t>
  </si>
  <si>
    <t>209 (-) 157</t>
  </si>
  <si>
    <t>209 (-) 101</t>
  </si>
  <si>
    <t>209 (-) 9</t>
  </si>
  <si>
    <t>88 (-) 276</t>
  </si>
  <si>
    <t>88 (-) 232</t>
  </si>
  <si>
    <t>88 (-) 182</t>
  </si>
  <si>
    <t>88 (-) 178</t>
  </si>
  <si>
    <t>88 (-) 151</t>
  </si>
  <si>
    <t>88 (-) 112</t>
  </si>
  <si>
    <t>88 (-) 56</t>
  </si>
  <si>
    <t>88 (-) 54</t>
  </si>
  <si>
    <t>88 (-) 53</t>
  </si>
  <si>
    <t>88 (-) 39</t>
  </si>
  <si>
    <t>74 (-) 258</t>
  </si>
  <si>
    <t>74 (-) 151</t>
  </si>
  <si>
    <t>74 (-) 88</t>
  </si>
  <si>
    <t>74 (-) 39</t>
  </si>
  <si>
    <t>117 (-) 168</t>
  </si>
  <si>
    <t>117 (-) 157</t>
  </si>
  <si>
    <t>117 (-) 101</t>
  </si>
  <si>
    <t>117 (-) 89</t>
  </si>
  <si>
    <t>233 (-) 273</t>
  </si>
  <si>
    <t>233 (-) 272</t>
  </si>
  <si>
    <t>233 (-) 242</t>
  </si>
  <si>
    <t>233 (-) 223</t>
  </si>
  <si>
    <t>233 (-) 222</t>
  </si>
  <si>
    <t>233 (-) 180</t>
  </si>
  <si>
    <t>233 (-) 176</t>
  </si>
  <si>
    <t>233 (-) 106</t>
  </si>
  <si>
    <t>233 (-) 41</t>
  </si>
  <si>
    <t>233 (-) 23</t>
  </si>
  <si>
    <t>233 (-) 11</t>
  </si>
  <si>
    <t>48 (-) 250</t>
  </si>
  <si>
    <t>48 (-) 242</t>
  </si>
  <si>
    <t>48 (-) 241</t>
  </si>
  <si>
    <t>48 (-) 233</t>
  </si>
  <si>
    <t>48 (-) 228</t>
  </si>
  <si>
    <t>48 (-) 223</t>
  </si>
  <si>
    <t>48 (-) 222</t>
  </si>
  <si>
    <t>48 (-) 219</t>
  </si>
  <si>
    <t>48 (-) 180</t>
  </si>
  <si>
    <t>48 (-) 176</t>
  </si>
  <si>
    <t>48 (-) 156</t>
  </si>
  <si>
    <t>48 (-) 146</t>
  </si>
  <si>
    <t>48 (-) 113</t>
  </si>
  <si>
    <t>48 (-) 106</t>
  </si>
  <si>
    <t>48 (-) 41</t>
  </si>
  <si>
    <t>48 (-) 32</t>
  </si>
  <si>
    <t>48 (-) 23</t>
  </si>
  <si>
    <t>48 (-) 11</t>
  </si>
  <si>
    <t>55 (-) 273</t>
  </si>
  <si>
    <t>55 (-) 272</t>
  </si>
  <si>
    <t>55 (-) 233</t>
  </si>
  <si>
    <t>55 (-) 227</t>
  </si>
  <si>
    <t>55 (-) 176</t>
  </si>
  <si>
    <t>55 (-) 167</t>
  </si>
  <si>
    <t>55 (-) 155</t>
  </si>
  <si>
    <t>55 (-) 137</t>
  </si>
  <si>
    <t>55 (-) 100</t>
  </si>
  <si>
    <t>55 (-) 59</t>
  </si>
  <si>
    <t>55 (-) 41</t>
  </si>
  <si>
    <t>55 (-) 28</t>
  </si>
  <si>
    <t>55 (-) 8</t>
  </si>
  <si>
    <t>55 (-) 6</t>
  </si>
  <si>
    <t>206 (-) 274</t>
  </si>
  <si>
    <t>206 (-) 267</t>
  </si>
  <si>
    <t>206 (-) 233</t>
  </si>
  <si>
    <t>206 (-) 223</t>
  </si>
  <si>
    <t>206 (-) 222</t>
  </si>
  <si>
    <t>206 (-) 218</t>
  </si>
  <si>
    <t>206 (-) 209</t>
  </si>
  <si>
    <t>206 (-) 185</t>
  </si>
  <si>
    <t>206 (-) 180</t>
  </si>
  <si>
    <t>206 (-) 101</t>
  </si>
  <si>
    <t>206 (-) 83</t>
  </si>
  <si>
    <t>206 (-) 23</t>
  </si>
  <si>
    <t>206 (-) 9</t>
  </si>
  <si>
    <t>166 (-) 266</t>
  </si>
  <si>
    <t>166 (-) 167</t>
  </si>
  <si>
    <t>166 (-) 165</t>
  </si>
  <si>
    <t>166 (-) 137</t>
  </si>
  <si>
    <t>166 (-) 100</t>
  </si>
  <si>
    <t>166 (-) 8</t>
  </si>
  <si>
    <t>215 (-) 255</t>
  </si>
  <si>
    <t>215 (-) 250</t>
  </si>
  <si>
    <t>215 (-) 228</t>
  </si>
  <si>
    <t>215 (-) 223</t>
  </si>
  <si>
    <t>215 (-) 219</t>
  </si>
  <si>
    <t>215 (-) 180</t>
  </si>
  <si>
    <t>215 (-) 156</t>
  </si>
  <si>
    <t>215 (-) 146</t>
  </si>
  <si>
    <t>215 (-) 106</t>
  </si>
  <si>
    <t>215 (-) 48</t>
  </si>
  <si>
    <t>215 (-) 20</t>
  </si>
  <si>
    <t>143 (-) 132</t>
  </si>
  <si>
    <t>143 (-) 117</t>
  </si>
  <si>
    <t>143 (-) 63</t>
  </si>
  <si>
    <t>143 (-) 20</t>
  </si>
  <si>
    <t>50 (-) 267</t>
  </si>
  <si>
    <t>50 (-) 247</t>
  </si>
  <si>
    <t>50 (-) 209</t>
  </si>
  <si>
    <t>50 (-) 206</t>
  </si>
  <si>
    <t>50 (-) 185</t>
  </si>
  <si>
    <t>50 (-) 157</t>
  </si>
  <si>
    <t>50 (-) 143</t>
  </si>
  <si>
    <t>50 (-) 117</t>
  </si>
  <si>
    <t>50 (-) 101</t>
  </si>
  <si>
    <t>50 (-) 89</t>
  </si>
  <si>
    <t>50 (-) 9</t>
  </si>
  <si>
    <t>261 (-) 243</t>
  </si>
  <si>
    <t>261 (-) 221</t>
  </si>
  <si>
    <t>261 (-) 215</t>
  </si>
  <si>
    <t>261 (-) 187</t>
  </si>
  <si>
    <t>261 (-) 128</t>
  </si>
  <si>
    <t>261 (-) 92</t>
  </si>
  <si>
    <t>261 (-) 38</t>
  </si>
  <si>
    <t>261 (-) 24</t>
  </si>
  <si>
    <t>116 (-) 176</t>
  </si>
  <si>
    <t>116 (-) 112</t>
  </si>
  <si>
    <t>116 (-) 88</t>
  </si>
  <si>
    <t>116 (-) 54</t>
  </si>
  <si>
    <t>136 (-) 92</t>
  </si>
  <si>
    <t>136 (-) 38</t>
  </si>
  <si>
    <t>136 (-) 26</t>
  </si>
  <si>
    <t>136 (-) 24</t>
  </si>
  <si>
    <t>45 (-) 273</t>
  </si>
  <si>
    <t>45 (-) 272</t>
  </si>
  <si>
    <t>45 (-) 241</t>
  </si>
  <si>
    <t>45 (-) 233</t>
  </si>
  <si>
    <t>45 (-) 222</t>
  </si>
  <si>
    <t>45 (-) 176</t>
  </si>
  <si>
    <t>45 (-) 55</t>
  </si>
  <si>
    <t>45 (-) 48</t>
  </si>
  <si>
    <t>45 (-) 41</t>
  </si>
  <si>
    <t>45 (-) 38</t>
  </si>
  <si>
    <t>45 (-) 28</t>
  </si>
  <si>
    <t>Pantothenate [3/3]</t>
  </si>
  <si>
    <t>thiG</t>
  </si>
  <si>
    <t>Thiamine complete [5/5]</t>
  </si>
  <si>
    <t>Thiamine near complete [4/5]</t>
  </si>
  <si>
    <t>Riboflavin (at least 5)</t>
  </si>
  <si>
    <t>Kinases (thiD)</t>
  </si>
  <si>
    <t>Kinases (other)</t>
  </si>
  <si>
    <t>condition for row</t>
  </si>
  <si>
    <t>description</t>
  </si>
  <si>
    <t>condition for column / pathway</t>
  </si>
  <si>
    <t>K00798</t>
  </si>
  <si>
    <t>K19221</t>
  </si>
  <si>
    <t>K02232</t>
  </si>
  <si>
    <t>K02225</t>
  </si>
  <si>
    <t>K02227</t>
  </si>
  <si>
    <t>K02231</t>
  </si>
  <si>
    <t>K00768</t>
  </si>
  <si>
    <t>K02226</t>
  </si>
  <si>
    <t>K22316</t>
  </si>
  <si>
    <t>K02233</t>
  </si>
  <si>
    <t>K20884</t>
  </si>
  <si>
    <t>K11753</t>
  </si>
  <si>
    <t>K14654</t>
  </si>
  <si>
    <t>K06215</t>
  </si>
  <si>
    <t>K03472</t>
  </si>
  <si>
    <t>K03473</t>
  </si>
  <si>
    <t>K00831</t>
  </si>
  <si>
    <t>K00097</t>
  </si>
  <si>
    <t>K03474</t>
  </si>
  <si>
    <t>K00275</t>
  </si>
  <si>
    <t>K00278</t>
  </si>
  <si>
    <t>K06989</t>
  </si>
  <si>
    <t>K03517</t>
  </si>
  <si>
    <t>K00453</t>
  </si>
  <si>
    <t>K00463</t>
  </si>
  <si>
    <t>K01432</t>
  </si>
  <si>
    <t>K07130</t>
  </si>
  <si>
    <t>K00486</t>
  </si>
  <si>
    <t>K01556</t>
  </si>
  <si>
    <t>K00452</t>
  </si>
  <si>
    <t>K00767</t>
  </si>
  <si>
    <t>K00969</t>
  </si>
  <si>
    <t>K01916</t>
  </si>
  <si>
    <t>K01950</t>
  </si>
  <si>
    <t>K01906</t>
  </si>
  <si>
    <t>K00652</t>
  </si>
  <si>
    <t>K00833</t>
  </si>
  <si>
    <t>K01935</t>
  </si>
  <si>
    <t>K01012</t>
  </si>
  <si>
    <t>K02169</t>
  </si>
  <si>
    <t>K00647</t>
  </si>
  <si>
    <t>K09458</t>
  </si>
  <si>
    <t>K00059</t>
  </si>
  <si>
    <t>K02372</t>
  </si>
  <si>
    <t>K00208</t>
  </si>
  <si>
    <t>K02170</t>
  </si>
  <si>
    <t>K09789</t>
  </si>
  <si>
    <t>K22101</t>
  </si>
  <si>
    <t>K13939</t>
  </si>
  <si>
    <t>K13941</t>
  </si>
  <si>
    <t>K13998</t>
  </si>
  <si>
    <t>K00949</t>
  </si>
  <si>
    <t>2019_SCN_bioreactor_200211_biofilm_Bacteroidetes_44_168</t>
  </si>
  <si>
    <t>2019_SCN_bioreactor_200211_biofilm_Hyphomicrobium_61_65</t>
  </si>
  <si>
    <t>2019_SCN_bioreactor_200211_biofilm_Leifsonia_70_12</t>
  </si>
  <si>
    <t>2019_SCN_bioreactor_200211_biofilm_Proteobacteria_62_11</t>
  </si>
  <si>
    <t>2019_SCN_bioreactor_200211_biofilm_Singulisphaera_acidiphila_69_8</t>
  </si>
  <si>
    <t>2019_SCN_bioreactor_200211_biofilm_Sphingobacteriia_51_13</t>
  </si>
  <si>
    <t>2019_SCN_bioreactor_200211_planktonic_Alphaproteobacteria_65_17</t>
  </si>
  <si>
    <t>2019_SCN_bioreactor_200211_planktonic_Bacteria_48_334</t>
  </si>
  <si>
    <t>2019_SCN_bioreactor_200211_planktonic_Bacteroidales_40_82</t>
  </si>
  <si>
    <t>2019_SCN_bioreactor_200211_planktonic_Bacteroidetes_50_37</t>
  </si>
  <si>
    <t>2019_SCN_bioreactor_200211_planktonic_Desulfovibrio_58_17</t>
  </si>
  <si>
    <t>2019_SCN_bioreactor_200211_planktonic_Legionella_40_41</t>
  </si>
  <si>
    <t>2019_SCN_bioreactor_200211_planktonic_Micrococcales_71_20</t>
  </si>
  <si>
    <t>2019_SCN_bioreactor_200211_planktonic_Planctomycetes_67_37</t>
  </si>
  <si>
    <t>2019_SCN_bioreactor_200211_planktonic_Pseudonocardia_dioxanivorans_73_12</t>
  </si>
  <si>
    <t>2019_SCN_bioreactor_200211_planktonic_Verrucomicrobia_58_30</t>
  </si>
  <si>
    <t>2019_SCN_bioreactor_200211_planktonic_Xanthobacter_68_11</t>
  </si>
  <si>
    <t>2019_SCN_bioreactor_inoc_reactora_Parvibaculum_lavamentivorans_64_9</t>
  </si>
  <si>
    <t>2019_SCN_bioreactor_inoc_reactorb_Clostridiales_33_7</t>
  </si>
  <si>
    <t>2019_SCN_bioreactor_t1_biofilm_Cellulomonas_74_9</t>
  </si>
  <si>
    <t>2019_SCN_bioreactor_t1_biofilm_Enterobacter_55_10</t>
  </si>
  <si>
    <t>2019_SCN_bioreactor_t1_biofilm_Flavobacteriales_36_17</t>
  </si>
  <si>
    <t>2019_SCN_bioreactor_t1_biofilm_Gammaproteobacteria_65_65</t>
  </si>
  <si>
    <t>2019_SCN_bioreactor_t1_biofilm_Verrucomicrobia_66_15</t>
  </si>
  <si>
    <t>2019_SCN_bioreactor_t2_biofilm_Comamonas_testosteroni_61_12</t>
  </si>
  <si>
    <t>2019_SCN_bioreactor_t2_biofilm_Xanthomonadales_71_37</t>
  </si>
  <si>
    <t>2019_SCN_bioreactor_t3_biofilm_Devosia_66_11</t>
  </si>
  <si>
    <t>2019_SCN_bioreactor_t3_biofilm_Leifsonia_71_11</t>
  </si>
  <si>
    <t>2019_SCN_bioreactor_t3_planktonic_Planctomycetes_54_6</t>
  </si>
  <si>
    <t>CN18_30_10_14_R2_B_Alphaproteobacteria_67_12</t>
  </si>
  <si>
    <t>CN-SCN_Acidobacteria_32x</t>
  </si>
  <si>
    <t>CN-SCN_Acidovorax_22x</t>
  </si>
  <si>
    <t>CN-SCN_Agrobacterium_19x</t>
  </si>
  <si>
    <t>CN-SCN_Arenimonas_307x</t>
  </si>
  <si>
    <t>CN-SCN_Comamonas_56x</t>
  </si>
  <si>
    <t>CN-SCN_Cytophagaceae_12x</t>
  </si>
  <si>
    <t>CN-SCN_Erythrobacter_14x</t>
  </si>
  <si>
    <t>CN-SCN_Gemmatimonadetes_22x</t>
  </si>
  <si>
    <t>CN-SCN_Lautropia_89x</t>
  </si>
  <si>
    <t>CN-SCN_Mesorhizobium_20x</t>
  </si>
  <si>
    <t>CN-SCN_Microbacterium_18x</t>
  </si>
  <si>
    <t>CN-SCN_Paracoccus_21x</t>
  </si>
  <si>
    <t>CN-SCN_Phenylobacterium_14x</t>
  </si>
  <si>
    <t>CN-SCN_Phenylobacterium_31x</t>
  </si>
  <si>
    <t>CN-SCN_Rubrivivax_131x</t>
  </si>
  <si>
    <t>CN-SCN_Sphingomonas_18x</t>
  </si>
  <si>
    <t>SCN18_10_11_15_R1_B_SCNPILOT_CONT_300_BF_Rhizobiales_62_47_63_12</t>
  </si>
  <si>
    <t>SCN18_10_11_15_R1_B_SCNPILOT_EXPT_1000_BF_Rhizobiales_63_7_63_17</t>
  </si>
  <si>
    <t>SCN18_10_11_15_R1_B_Solirubrobacterales_67_19</t>
  </si>
  <si>
    <t>SCN18_10_11_15_R4_P_Reyranella_68_349</t>
  </si>
  <si>
    <t>SCN18_10_11_15_R4_P_Rhizobiales_68_13</t>
  </si>
  <si>
    <t>SCN18_10_11_15_R4_P_SCNPILOT_CONT_750_P_Caedibacter_acanthamoebae_37_11_38_20</t>
  </si>
  <si>
    <t>SCN18_10_11_15_R4_P_SCNPILOT_EXPT_1000_BF_Sphingobacteriia_40_10_29_136</t>
  </si>
  <si>
    <t>SCN18_10_11_15_R4_P_Sphingobacteriales_45_140</t>
  </si>
  <si>
    <t>SCN18_10_11_15_R5_B_Rhizobiales_67_21</t>
  </si>
  <si>
    <t>SCN18_13_7_16_R1_B_Burkholderiales_69_20</t>
  </si>
  <si>
    <t>SCN18_13_7_16_R1_B_SCNpilot_P_inoc_Stenotrophomonas_69_27_68_91</t>
  </si>
  <si>
    <t>SCN18_13_7_16_R1_B_Solirubrobacterales_68_13</t>
  </si>
  <si>
    <t>SCN18_13_7_16_R1_B_Xanthomonadales_69_60</t>
  </si>
  <si>
    <t>SCN18_13_7_16_R3_B_Actinobacteria_70_9</t>
  </si>
  <si>
    <t>SCN18_13_7_16_R4_B_Burkholderiales_66_10</t>
  </si>
  <si>
    <t>SCN18_14_9_16_R1_B_Rhizobiales_65_9</t>
  </si>
  <si>
    <t>SCN18_14_9_16_R3_B_SCNPILOT_CONT_300_BF_Rhizobiales_62_47-related_60_10</t>
  </si>
  <si>
    <t>SCN18_14_9_16_R3_B_SCNPILOT_EXPT_1000_BF_Sphingobacteriia_40_10_37_82</t>
  </si>
  <si>
    <t>SCN18_14_9_16_R4_B_SCNPILOT_EXPT_300_BF_Sphingomonadales_67_9_67_9</t>
  </si>
  <si>
    <t>SCN18_14_9_16_R5_B_Filimonas_42_18</t>
  </si>
  <si>
    <t>SCN18_25_1_16_R2_B_Alphaproteobacteria_70_11</t>
  </si>
  <si>
    <t>SCN18_25_1_16_R2_B_SCNPILOT_CONT_300_BF_Rhizobiales_62_47-related_62_30</t>
  </si>
  <si>
    <t>SCN18_25_1_16_R3_B_SCNPILOT_CONT_1000_P_Gammaproteobacteria_novel_39_13_39_37</t>
  </si>
  <si>
    <t>SCN18_25_1_16_R5_B_Rhizobiales_60_7</t>
  </si>
  <si>
    <t>SCN18_25_8_15_R2_B_Bosea_sp_LC85_SCNPILOT_EXPT_1000_BF_Rhizobiales_65_15_66_16</t>
  </si>
  <si>
    <t>SCN18_25_8_15_R2_B_Nitrosospira_multiformis_SCNPILOT_SOLID_1_TRIM150_Nitrosospira_54_27_54_34</t>
  </si>
  <si>
    <t>SCN18_25_8_15_R2_B_Rhizobiales_69_18</t>
  </si>
  <si>
    <t>SCN18_25_8_15_R2_B_SCNpilot_BF_INOC_Bordetella_67_10-related_69_14</t>
  </si>
  <si>
    <t>SCN18_25_8_15_R2_B_SCNPILOT_EXPT_1000_BF_Altererythrobacter_66_12_66_16</t>
  </si>
  <si>
    <t>SCN18_25_8_15_R2_B_SCNPILOT_EXPT_1000_BF_Devosia_62_26-related_62_9</t>
  </si>
  <si>
    <t>SCN18_26_2_15_R1_B_Micrococcales_64_47</t>
  </si>
  <si>
    <t>SCN18_26_2_15_R1_B_Proprionibacteraceae_70_19</t>
  </si>
  <si>
    <t>SCN18_26_2_15_R1_B_SCNPILOT_CONT_1000_BF_Rhizobiales_65_79_66_12</t>
  </si>
  <si>
    <t>SCN18_26_2_15_R2_P_Planctomycetes_69_10</t>
  </si>
  <si>
    <t>SCN18_26_2_15_R4_B_SCNPILOT_CONT_750_P_Burkholderiales_64_62_65_12</t>
  </si>
  <si>
    <t>SCN18_30_10_14_R1_B_SCNPILOT_EXPT_750_BF_Actinomycetales_70_150_73_20</t>
  </si>
  <si>
    <t>SCN18_30_10_14_R1_B_Sphingobium_66_9</t>
  </si>
  <si>
    <t>SCN18_30_10_14_R1_P_Cytophagales_49_46</t>
  </si>
  <si>
    <t>SCN18_30_10_14_R1_P_Rhizobiales_62_27</t>
  </si>
  <si>
    <t>SCN18_30_10_14_R2_B_Alphaproteobacteria_64_8</t>
  </si>
  <si>
    <t>SCN18_30_10_14_R2_B_Bacteria_71_11</t>
  </si>
  <si>
    <t>SCN18_30_10_14_R2_B_Possibly_Chloroflexi_64_8</t>
  </si>
  <si>
    <t>SCN18_30_10_14_R2_B_Rhizobiales_64_10</t>
  </si>
  <si>
    <t>SCN18_30_10_14_R2_B_SCNPILOT_EXPT_1000_BF_Afipia_62_8-rel_65_16</t>
  </si>
  <si>
    <t>SCN18_30_10_14_R2_B_SCNPILOT_SOLID2_TRIM150_Alphaproteobacteria_62_41_63_12</t>
  </si>
  <si>
    <t>SCN18_30_10_14_R2_P_Burkholderiales_63_16</t>
  </si>
  <si>
    <t>SCN18_30_10_14_R2_P_Sphingomonas_67_78</t>
  </si>
  <si>
    <t>SCN18_30_10_14_R3_B_SCNPILOT_CONT_1000_P_Verrucomicrobia_61_8_61_17</t>
  </si>
  <si>
    <t>SCN18_30_10_14_R3_P_Alphaproteobacteria_65_207</t>
  </si>
  <si>
    <t>SCN18_30_10_14_R3_P_Bosea_sp_LC85_SCNPILOT_EXPT_1000_BF_Rhizobiales_65_15_67_61</t>
  </si>
  <si>
    <t>SCN18_30_10_14_R3_P_Burkholderiales_68_190</t>
  </si>
  <si>
    <t>SCN18_30_10_14_R3_P_Caulobacterales_69_10</t>
  </si>
  <si>
    <t>SCN18_30_10_14_R3_P_Rhizobiales_65_8</t>
  </si>
  <si>
    <t>SCN18_30_10_14_R3_P_SCNPILOT_EXPT_1000_BF_Afipia_62_8_62_188</t>
  </si>
  <si>
    <t>SCN18_30_10_14_R4_B_Microbacterium_70_78</t>
  </si>
  <si>
    <t>SCN18_30_10_14_R4_P_Alphaproteobacteria_64_8</t>
  </si>
  <si>
    <t>SCN18_30_10_14_R4_P_SCN_Variovorax_21x_69_13</t>
  </si>
  <si>
    <t>SCN18_30_10_14_R5_P_Alphaproteobacteria_65_16</t>
  </si>
  <si>
    <t>SCN18_30_10_14_R5_P_Burkholderiales_69_51</t>
  </si>
  <si>
    <t>SCN18_30_10_14_R5_P_Hydrogenophaga_sp_PBC_SCNpilot_P_inoc_Hydrogenophaga_70_12_70_78</t>
  </si>
  <si>
    <t>SCN18_30_10_14_R5_P_Sphingomonadales_65_13</t>
  </si>
  <si>
    <t>SCN18_31_3_15_R4_B_Acidobacteria_62_15</t>
  </si>
  <si>
    <t>SCN18_31_3_15_R4_B_SCNpilot_BF_INOC_Flavobacterium_39_30_40_63</t>
  </si>
  <si>
    <t>SCN18_SCNpilot_BF_INOC_Bordetella_67_10_67_46</t>
  </si>
  <si>
    <t>SCN_bioreactor_inoc_reactora_Bacteroidetes_38_10</t>
  </si>
  <si>
    <t>SCN_bioreactor_inoc_reactora_Bacteroidetes_39_99</t>
  </si>
  <si>
    <t>SCN_bioreactor_inoc_reactora_Betaproteobacteria_69_48</t>
  </si>
  <si>
    <t>SCN_bioreactor_inoc_reactorb_Bacteroidetes_53_13</t>
  </si>
  <si>
    <t>SCN_bioreactor_inoc_reactorb_Betaproteobacteria_68_25</t>
  </si>
  <si>
    <t>SCN_bioreactor_inoc_reactorb_Rhodocyclales_66_46</t>
  </si>
  <si>
    <t>SCN_bioreactor_t0_Leifsonia_70_11</t>
  </si>
  <si>
    <t>SCN_bioreactor_t0_Rhizobiales_60_89</t>
  </si>
  <si>
    <t>SCNpilot_BF_INOC_Bacteroidetes_37_11</t>
  </si>
  <si>
    <t>SCNpilot_BF_INOC_Bacteroidetes_37_82</t>
  </si>
  <si>
    <t>SCNpilot_BF_INOC_Bacteroidetes_39_46</t>
  </si>
  <si>
    <t>SCNpilot_BF_INOC_Bacteroidetes_43_41</t>
  </si>
  <si>
    <t>SCNpilot_BF_INOC_Bacteroidetes_44_10</t>
  </si>
  <si>
    <t>SCNpilot_BF_INOC_Burkholderiales_67_9</t>
  </si>
  <si>
    <t>SCNpilot_BF_INOC_Chloroflexi_46_25</t>
  </si>
  <si>
    <t>SCNpilot_BF_INOC_Clostridium_37_18</t>
  </si>
  <si>
    <t>SCNpilot_BF_INOC_Parabacteroides_41_8</t>
  </si>
  <si>
    <t>SCNpilot_BF_INOC_Rickettsiales_39_4</t>
  </si>
  <si>
    <t>SCNpilot_BF_INOC_Solirubrobacterales_68_7</t>
  </si>
  <si>
    <t>SCNPILOT_CONT_1000_P_Alphaproteobacteria_novel_41_6_7</t>
  </si>
  <si>
    <t>SCNPILOT_CONT_1000_P_Legionella_39_23</t>
  </si>
  <si>
    <t>SCNPILOT_CONT_1000_P_Mucilaginibacter_44_25</t>
  </si>
  <si>
    <t>SCNPILOT_CONT_1000_P_Sphingobacteriales_46_16</t>
  </si>
  <si>
    <t>SCNPILOT_CONT_300_BF_Bacteroidetes_43_15</t>
  </si>
  <si>
    <t>SCNPILOT_CONT_300_BF_Brevundimonas_67_6</t>
  </si>
  <si>
    <t>SCNPILOT_CONT_300_BF_Sphingomonadales_65_9_partial</t>
  </si>
  <si>
    <t>SCNPILOT_CONT_500_P_Amoebophilus_asiaticus_42_9.0</t>
  </si>
  <si>
    <t>SCNPILOT_CONT_500_P_Delftia_66_8.1</t>
  </si>
  <si>
    <t>SCNPILOT_CONT_500_P_Enterobacter_55_6.1</t>
  </si>
  <si>
    <t>SCNPILOT_CONT_500_P_Leifsonia_70_8_8</t>
  </si>
  <si>
    <t>SCNPILOT_CONT_750_BF_Rhodospirillales_68_10</t>
  </si>
  <si>
    <t>SCNPILOT_CONT_750_P_Aeromonadales_61_5_9</t>
  </si>
  <si>
    <t>SCNPILOT_EXPT_1000_BF_Actinomycetales_Beutenbergia_73_13</t>
  </si>
  <si>
    <t>SCNPILOT_EXPT_1000_BF_Devosia_65_23</t>
  </si>
  <si>
    <t>SCNPILOT_EXPT_1000_BF_Mesorhizobium_61_14</t>
  </si>
  <si>
    <t>SCNPILOT_EXPT_1000_BF_Microbacterium_69_10</t>
  </si>
  <si>
    <t>SCNPILOT_EXPT_1000_BF_Rhizobium_63_7</t>
  </si>
  <si>
    <t>SCNPILOT_EXPT_1000_BF_Rhodospirillales_43_39</t>
  </si>
  <si>
    <t>SCNPILOT_EXPT_1000_BF_Sphingobacteriia_40_10</t>
  </si>
  <si>
    <t>SCNPILOT_EXPT_1000_BF_Sphingomonas_65_55</t>
  </si>
  <si>
    <t>SCNPILOT_EXPT_1000_BF_Thiobacillus_strain2_65_27</t>
  </si>
  <si>
    <t>SCNPILOT_EXPT_300_BF_Alicycliphilus_69_12</t>
  </si>
  <si>
    <t>SCNPILOT_EXPT_500_BF_STEP10_Flavobacteriia_38_13</t>
  </si>
  <si>
    <t>SCNPILOT_EXPT_500_BF_STEP10_Sphingopyxis_65_8</t>
  </si>
  <si>
    <t>SCNPILOT_EXPT_500_P_Alphaproteobacteria_36_9_partial</t>
  </si>
  <si>
    <t>SCNPILOT_EXPT_500_P_Chlamydiae_37_5_partial</t>
  </si>
  <si>
    <t>SCNPILOT_EXPT_500_P_Chlamydiales_33_8</t>
  </si>
  <si>
    <t>SCNPILOT_EXPT_750_BF_Myxococcales_68_20</t>
  </si>
  <si>
    <t>SCNPILOT_EXPT_750_P_Actinomycetales_72_13</t>
  </si>
  <si>
    <t>SCNPILOT_EXPT_750_P_Alphaproteobacteria_33_17</t>
  </si>
  <si>
    <t>SCNPILOT_EXPT_750_P_Bacteroidia_38_18</t>
  </si>
  <si>
    <t>SCNPILOT_EXPT_750_P_Bacteroidia_45_5.3_partial</t>
  </si>
  <si>
    <t>SCNPILOT_EXPT_750_P_Candidatus_Accumulibacter_65_27</t>
  </si>
  <si>
    <t>SCNPILOT_EXPT_750_P_Thiobacillus_65_1100</t>
  </si>
  <si>
    <t>SCNpilot_P_inoc_Acidovorax_64_34</t>
  </si>
  <si>
    <t>SCNpilot_P_inoc_Acinetobacter_38_24_partial</t>
  </si>
  <si>
    <t>SCNpilot_P_inoc_Acinetobacter_41_9_partial</t>
  </si>
  <si>
    <t>SCNpilot_P_inoc_Burkholderiales_67_12</t>
  </si>
  <si>
    <t>SCNpilot_P_inoc_Dyadobacter_48_40</t>
  </si>
  <si>
    <t>SCNpilot_P_inoc_Magnetospirillum_64_120</t>
  </si>
  <si>
    <t>SCNpilot_P_inoc_Microbacterium_67_17</t>
  </si>
  <si>
    <t>SCNpilot_P_inoc_Microbacterium_67_7_partial</t>
  </si>
  <si>
    <t>SCNpilot_P_inoc_Novosphingobium_63_5</t>
  </si>
  <si>
    <t>SCNpilot_P_inoc_Paludibacter_47_17</t>
  </si>
  <si>
    <t>SCNpilot_P_inoc_Planctomycetales_70_10</t>
  </si>
  <si>
    <t>SCNpilot_P_inoc_Rhodobacter_64_50</t>
  </si>
  <si>
    <t>SCNpilot_P_inoc_Sphingobacteriales_44_17</t>
  </si>
  <si>
    <t>SCNpilot_P_inoc_Xanthomonadales_63_13</t>
  </si>
  <si>
    <t>SCNPILOT_SOLID_1_Amoebophilus_asiaticus_double_35_7.2</t>
  </si>
  <si>
    <t>SCNPILOT_SOLID_1_Microbacterium__7</t>
  </si>
  <si>
    <t>SCNPILOT_SOLID_1_Rubrobacteridae_70_15_partial</t>
  </si>
  <si>
    <t>SCNPILOT_SOLID_2_Afipia__34</t>
  </si>
  <si>
    <t>SCNPILOT_SOLID2_TRIM150_Chryseobacterium_39_38</t>
  </si>
  <si>
    <t>SCNPILOT_SOLID2_TRIM150_Singulisphaera_70_9</t>
  </si>
  <si>
    <t>SCN_Rubrivivax_15x</t>
  </si>
  <si>
    <t>solids_Actinobacteria_2</t>
  </si>
  <si>
    <t>solids_Cytophagia_1</t>
  </si>
  <si>
    <t>solids_Gemmatimonadetes_1</t>
  </si>
  <si>
    <t>solids_Rhodanobacter_4</t>
  </si>
  <si>
    <t>K16593</t>
  </si>
  <si>
    <t>at least three</t>
  </si>
  <si>
    <t>Biotin [2/2]</t>
  </si>
  <si>
    <t>Misc vitamin annotations</t>
  </si>
  <si>
    <t>genome</t>
  </si>
  <si>
    <t>tetrahydrofolate pathway A (at least 5)</t>
  </si>
  <si>
    <t>at least 7</t>
  </si>
  <si>
    <t>bioCIW</t>
  </si>
  <si>
    <t>bioABDF</t>
  </si>
  <si>
    <t>K0 annotations</t>
  </si>
  <si>
    <t>Table S. The covergae of each of the 309 dereplicated MAGs across 92 metagenomes, as calculated by coverM. No minimum cutoff has yet been applied.</t>
  </si>
  <si>
    <t>Table S. The correlation between  nodes with a minimum weight of 0.35</t>
  </si>
  <si>
    <t>Table S1. Statistics of the determined modules of the 0.35 cutoff SparCC network. See Figure S1 and Table S for further details.</t>
  </si>
  <si>
    <t>Table S3. Observed growth of Variovorax following 48 hour incubation in M9 minimal media in the presence of various B vitamins. Variovorax only showed visble growth in the presenc of pantothenate</t>
  </si>
  <si>
    <t>Table S2. Network (SparCC 0.25 correlation cutoff) information relating to the nodes and corresponding MAGs from bioreactor metagenomes.</t>
  </si>
  <si>
    <t>Table S. Colony forming unit counts of Variovorax and Cryptococcus grown in pure and co-culture in M9 media. Cultures were passaged every 48 hours and were spread plated simulataneously. (Figure 7B)</t>
  </si>
  <si>
    <t>Table S Optical density (600 nm)and thiamine concentration data of Variovorax cultured in M9 minimal media + 25% Cryptococcus filter sterilised spent medium. (Figure 7C)</t>
  </si>
  <si>
    <t>Table S. Optical density (600 nm) data associated with the growth of Cryptococcus in M9 minimal media in the presence and absence of thiamine (Figure 7A)</t>
  </si>
  <si>
    <t>Table S Optical density (600 nm)and thiamine concentration data of Variovorax cultured in M9 minimal media + varying concentration of pantothenate. (Figure 8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DejaVu Sans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DejaVu Sans"/>
    </font>
    <font>
      <sz val="8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E5E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BDC0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0" fontId="0" fillId="2" borderId="2" xfId="0" applyFill="1" applyBorder="1"/>
    <xf numFmtId="164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2" borderId="0" xfId="0" applyFill="1"/>
    <xf numFmtId="0" fontId="1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6" borderId="2" xfId="0" applyFont="1" applyFill="1" applyBorder="1"/>
    <xf numFmtId="0" fontId="1" fillId="6" borderId="2" xfId="0" applyFont="1" applyFill="1" applyBorder="1" applyAlignment="1">
      <alignment horizontal="center"/>
    </xf>
    <xf numFmtId="0" fontId="1" fillId="0" borderId="0" xfId="0" applyFont="1"/>
    <xf numFmtId="0" fontId="0" fillId="2" borderId="3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2" xfId="0" applyNumberFormat="1" applyFill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2" borderId="2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5" fillId="2" borderId="0" xfId="0" applyFont="1" applyFill="1"/>
    <xf numFmtId="0" fontId="0" fillId="2" borderId="7" xfId="0" applyFill="1" applyBorder="1"/>
    <xf numFmtId="0" fontId="5" fillId="2" borderId="7" xfId="0" applyFont="1" applyFill="1" applyBorder="1"/>
    <xf numFmtId="0" fontId="5" fillId="2" borderId="7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 vertical="center"/>
    </xf>
    <xf numFmtId="0" fontId="5" fillId="15" borderId="5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9" xfId="0" applyFont="1" applyFill="1" applyBorder="1"/>
    <xf numFmtId="0" fontId="5" fillId="2" borderId="4" xfId="0" applyFont="1" applyFill="1" applyBorder="1" applyAlignment="1">
      <alignment horizontal="center" vertical="center"/>
    </xf>
    <xf numFmtId="0" fontId="5" fillId="15" borderId="4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15" borderId="12" xfId="0" applyFont="1" applyFill="1" applyBorder="1" applyAlignment="1">
      <alignment horizontal="center" vertical="center"/>
    </xf>
    <xf numFmtId="0" fontId="5" fillId="15" borderId="6" xfId="0" applyFont="1" applyFill="1" applyBorder="1" applyAlignment="1">
      <alignment horizontal="center" vertical="center"/>
    </xf>
    <xf numFmtId="0" fontId="5" fillId="14" borderId="8" xfId="0" applyFont="1" applyFill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0" fillId="0" borderId="7" xfId="0" applyBorder="1"/>
    <xf numFmtId="0" fontId="1" fillId="0" borderId="7" xfId="0" applyFont="1" applyBorder="1"/>
    <xf numFmtId="1" fontId="0" fillId="2" borderId="0" xfId="0" applyNumberFormat="1" applyFill="1" applyAlignment="1">
      <alignment horizontal="center"/>
    </xf>
    <xf numFmtId="0" fontId="1" fillId="2" borderId="0" xfId="0" applyFont="1" applyFill="1"/>
    <xf numFmtId="1" fontId="1" fillId="2" borderId="0" xfId="0" applyNumberFormat="1" applyFont="1" applyFill="1" applyAlignment="1">
      <alignment horizontal="center"/>
    </xf>
    <xf numFmtId="0" fontId="1" fillId="2" borderId="2" xfId="0" applyFont="1" applyFill="1" applyBorder="1"/>
    <xf numFmtId="1" fontId="1" fillId="2" borderId="2" xfId="0" applyNumberFormat="1" applyFont="1" applyFill="1" applyBorder="1" applyAlignment="1">
      <alignment horizontal="center"/>
    </xf>
    <xf numFmtId="0" fontId="1" fillId="2" borderId="7" xfId="0" applyFont="1" applyFill="1" applyBorder="1"/>
    <xf numFmtId="1" fontId="1" fillId="2" borderId="7" xfId="0" applyNumberFormat="1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65" fontId="0" fillId="2" borderId="7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0" fontId="0" fillId="0" borderId="0" xfId="0" applyAlignment="1">
      <alignment vertical="center"/>
    </xf>
    <xf numFmtId="0" fontId="5" fillId="15" borderId="14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0" fillId="2" borderId="7" xfId="0" applyFill="1" applyBorder="1" applyAlignment="1">
      <alignment horizontal="left"/>
    </xf>
    <xf numFmtId="165" fontId="1" fillId="2" borderId="7" xfId="0" applyNumberFormat="1" applyFon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0" fontId="3" fillId="0" borderId="0" xfId="0" applyFont="1"/>
    <xf numFmtId="0" fontId="0" fillId="8" borderId="0" xfId="0" applyFill="1"/>
    <xf numFmtId="0" fontId="0" fillId="6" borderId="0" xfId="0" applyFill="1"/>
    <xf numFmtId="0" fontId="0" fillId="5" borderId="0" xfId="0" applyFill="1"/>
    <xf numFmtId="0" fontId="0" fillId="3" borderId="0" xfId="0" applyFill="1"/>
    <xf numFmtId="0" fontId="3" fillId="2" borderId="0" xfId="0" applyFont="1" applyFill="1"/>
    <xf numFmtId="0" fontId="0" fillId="0" borderId="7" xfId="0" applyBorder="1" applyAlignment="1">
      <alignment horizontal="center"/>
    </xf>
    <xf numFmtId="0" fontId="3" fillId="2" borderId="7" xfId="0" applyFont="1" applyFill="1" applyBorder="1"/>
    <xf numFmtId="0" fontId="3" fillId="16" borderId="7" xfId="0" applyFont="1" applyFill="1" applyBorder="1"/>
    <xf numFmtId="0" fontId="3" fillId="4" borderId="7" xfId="0" applyFont="1" applyFill="1" applyBorder="1"/>
    <xf numFmtId="0" fontId="3" fillId="6" borderId="7" xfId="0" applyFont="1" applyFill="1" applyBorder="1"/>
    <xf numFmtId="0" fontId="3" fillId="15" borderId="7" xfId="0" applyFont="1" applyFill="1" applyBorder="1"/>
    <xf numFmtId="0" fontId="3" fillId="2" borderId="7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7" xfId="0" applyBorder="1" applyAlignment="1">
      <alignment wrapText="1"/>
    </xf>
    <xf numFmtId="0" fontId="0" fillId="4" borderId="17" xfId="0" applyFill="1" applyBorder="1"/>
    <xf numFmtId="0" fontId="0" fillId="3" borderId="17" xfId="0" applyFill="1" applyBorder="1"/>
    <xf numFmtId="0" fontId="1" fillId="4" borderId="17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2" xfId="0" applyBorder="1" applyAlignment="1">
      <alignment horizontal="left" wrapText="1"/>
    </xf>
    <xf numFmtId="0" fontId="0" fillId="0" borderId="7" xfId="0" applyBorder="1" applyAlignment="1">
      <alignment horizontal="left" wrapText="1"/>
    </xf>
    <xf numFmtId="0" fontId="0" fillId="2" borderId="0" xfId="0" applyFill="1" applyAlignment="1">
      <alignment horizontal="center"/>
    </xf>
    <xf numFmtId="0" fontId="0" fillId="8" borderId="0" xfId="0" applyFill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164" fontId="0" fillId="12" borderId="0" xfId="0" applyNumberFormat="1" applyFill="1" applyAlignment="1">
      <alignment horizontal="center" vertical="center"/>
    </xf>
    <xf numFmtId="164" fontId="0" fillId="12" borderId="2" xfId="0" applyNumberFormat="1" applyFill="1" applyBorder="1" applyAlignment="1">
      <alignment horizontal="center" vertical="center"/>
    </xf>
    <xf numFmtId="164" fontId="0" fillId="13" borderId="3" xfId="0" applyNumberFormat="1" applyFill="1" applyBorder="1" applyAlignment="1">
      <alignment horizontal="center" vertical="center"/>
    </xf>
    <xf numFmtId="164" fontId="0" fillId="13" borderId="0" xfId="0" applyNumberFormat="1" applyFill="1" applyAlignment="1">
      <alignment horizontal="center" vertical="center"/>
    </xf>
    <xf numFmtId="164" fontId="0" fillId="13" borderId="7" xfId="0" applyNumberForma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3" fillId="2" borderId="15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wrapText="1"/>
    </xf>
    <xf numFmtId="0" fontId="0" fillId="2" borderId="17" xfId="0" applyFill="1" applyBorder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DC0"/>
      <color rgb="FFFFE5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9F2FB-4CC5-1547-BDC8-F69C56246B80}">
  <dimension ref="B2:CO312"/>
  <sheetViews>
    <sheetView workbookViewId="0">
      <selection activeCell="B7" sqref="B7"/>
    </sheetView>
  </sheetViews>
  <sheetFormatPr baseColWidth="10" defaultRowHeight="16"/>
  <cols>
    <col min="2" max="2" width="51.6640625" customWidth="1"/>
    <col min="3" max="3" width="12.6640625" bestFit="1" customWidth="1"/>
    <col min="4" max="4" width="11.6640625" bestFit="1" customWidth="1"/>
    <col min="5" max="7" width="12.6640625" bestFit="1" customWidth="1"/>
    <col min="8" max="8" width="11.6640625" bestFit="1" customWidth="1"/>
    <col min="9" max="11" width="12.6640625" bestFit="1" customWidth="1"/>
    <col min="12" max="12" width="11.6640625" bestFit="1" customWidth="1"/>
    <col min="13" max="13" width="12.6640625" bestFit="1" customWidth="1"/>
    <col min="14" max="20" width="11.6640625" bestFit="1" customWidth="1"/>
    <col min="21" max="22" width="12.6640625" bestFit="1" customWidth="1"/>
    <col min="23" max="23" width="11.6640625" bestFit="1" customWidth="1"/>
    <col min="24" max="24" width="12.6640625" bestFit="1" customWidth="1"/>
    <col min="25" max="34" width="11.6640625" bestFit="1" customWidth="1"/>
    <col min="35" max="35" width="12.6640625" bestFit="1" customWidth="1"/>
    <col min="36" max="40" width="11.6640625" bestFit="1" customWidth="1"/>
    <col min="41" max="43" width="12.6640625" bestFit="1" customWidth="1"/>
    <col min="44" max="55" width="11.6640625" bestFit="1" customWidth="1"/>
    <col min="56" max="57" width="12.6640625" bestFit="1" customWidth="1"/>
    <col min="58" max="69" width="11.6640625" bestFit="1" customWidth="1"/>
    <col min="70" max="70" width="12.6640625" bestFit="1" customWidth="1"/>
    <col min="71" max="74" width="11.6640625" bestFit="1" customWidth="1"/>
    <col min="75" max="76" width="12.6640625" bestFit="1" customWidth="1"/>
    <col min="77" max="77" width="11.6640625" bestFit="1" customWidth="1"/>
    <col min="78" max="78" width="12.6640625" bestFit="1" customWidth="1"/>
    <col min="79" max="80" width="11.6640625" bestFit="1" customWidth="1"/>
    <col min="81" max="82" width="12.6640625" bestFit="1" customWidth="1"/>
    <col min="83" max="84" width="11.6640625" bestFit="1" customWidth="1"/>
    <col min="85" max="85" width="12.6640625" bestFit="1" customWidth="1"/>
    <col min="86" max="87" width="11.6640625" bestFit="1" customWidth="1"/>
    <col min="88" max="89" width="12.6640625" bestFit="1" customWidth="1"/>
    <col min="90" max="92" width="11.6640625" bestFit="1" customWidth="1"/>
    <col min="93" max="93" width="11" bestFit="1" customWidth="1"/>
  </cols>
  <sheetData>
    <row r="2" spans="2:93">
      <c r="B2" t="s">
        <v>1300</v>
      </c>
    </row>
    <row r="3" spans="2:93">
      <c r="B3" s="18" t="s">
        <v>154</v>
      </c>
      <c r="C3" s="18" t="s">
        <v>468</v>
      </c>
      <c r="D3" s="18" t="s">
        <v>469</v>
      </c>
      <c r="E3" s="18" t="s">
        <v>470</v>
      </c>
      <c r="F3" s="18" t="s">
        <v>471</v>
      </c>
      <c r="G3" s="18" t="s">
        <v>472</v>
      </c>
      <c r="H3" s="18" t="s">
        <v>473</v>
      </c>
      <c r="I3" s="18" t="s">
        <v>474</v>
      </c>
      <c r="J3" s="18" t="s">
        <v>475</v>
      </c>
      <c r="K3" s="18" t="s">
        <v>476</v>
      </c>
      <c r="L3" s="18" t="s">
        <v>477</v>
      </c>
      <c r="M3" s="18" t="s">
        <v>478</v>
      </c>
      <c r="N3" s="18" t="s">
        <v>479</v>
      </c>
      <c r="O3" s="18" t="s">
        <v>480</v>
      </c>
      <c r="P3" s="18" t="s">
        <v>481</v>
      </c>
      <c r="Q3" s="18" t="s">
        <v>482</v>
      </c>
      <c r="R3" s="18" t="s">
        <v>483</v>
      </c>
      <c r="S3" s="18" t="s">
        <v>484</v>
      </c>
      <c r="T3" s="18" t="s">
        <v>485</v>
      </c>
      <c r="U3" s="18" t="s">
        <v>486</v>
      </c>
      <c r="V3" s="18" t="s">
        <v>487</v>
      </c>
      <c r="W3" s="18" t="s">
        <v>488</v>
      </c>
      <c r="X3" s="18" t="s">
        <v>489</v>
      </c>
      <c r="Y3" s="18" t="s">
        <v>490</v>
      </c>
      <c r="Z3" s="18" t="s">
        <v>491</v>
      </c>
      <c r="AA3" s="18" t="s">
        <v>492</v>
      </c>
      <c r="AB3" s="18" t="s">
        <v>493</v>
      </c>
      <c r="AC3" s="18" t="s">
        <v>494</v>
      </c>
      <c r="AD3" s="18" t="s">
        <v>495</v>
      </c>
      <c r="AE3" s="18" t="s">
        <v>496</v>
      </c>
      <c r="AF3" s="18" t="s">
        <v>497</v>
      </c>
      <c r="AG3" s="18" t="s">
        <v>498</v>
      </c>
      <c r="AH3" s="18" t="s">
        <v>499</v>
      </c>
      <c r="AI3" s="18" t="s">
        <v>500</v>
      </c>
      <c r="AJ3" s="18" t="s">
        <v>501</v>
      </c>
      <c r="AK3" s="18" t="s">
        <v>502</v>
      </c>
      <c r="AL3" s="18" t="s">
        <v>503</v>
      </c>
      <c r="AM3" s="18" t="s">
        <v>504</v>
      </c>
      <c r="AN3" s="18" t="s">
        <v>505</v>
      </c>
      <c r="AO3" s="18" t="s">
        <v>506</v>
      </c>
      <c r="AP3" s="18" t="s">
        <v>507</v>
      </c>
      <c r="AQ3" s="18" t="s">
        <v>508</v>
      </c>
      <c r="AR3" s="18" t="s">
        <v>509</v>
      </c>
      <c r="AS3" s="18" t="s">
        <v>510</v>
      </c>
      <c r="AT3" s="18" t="s">
        <v>511</v>
      </c>
      <c r="AU3" s="18" t="s">
        <v>512</v>
      </c>
      <c r="AV3" s="18" t="s">
        <v>513</v>
      </c>
      <c r="AW3" s="18" t="s">
        <v>514</v>
      </c>
      <c r="AX3" s="18" t="s">
        <v>515</v>
      </c>
      <c r="AY3" s="18" t="s">
        <v>516</v>
      </c>
      <c r="AZ3" s="18" t="s">
        <v>517</v>
      </c>
      <c r="BA3" s="18" t="s">
        <v>518</v>
      </c>
      <c r="BB3" s="18" t="s">
        <v>519</v>
      </c>
      <c r="BC3" s="18" t="s">
        <v>520</v>
      </c>
      <c r="BD3" s="18" t="s">
        <v>521</v>
      </c>
      <c r="BE3" s="18" t="s">
        <v>522</v>
      </c>
      <c r="BF3" s="18" t="s">
        <v>523</v>
      </c>
      <c r="BG3" s="18" t="s">
        <v>524</v>
      </c>
      <c r="BH3" s="18" t="s">
        <v>525</v>
      </c>
      <c r="BI3" s="18" t="s">
        <v>526</v>
      </c>
      <c r="BJ3" s="18" t="s">
        <v>527</v>
      </c>
      <c r="BK3" s="18" t="s">
        <v>528</v>
      </c>
      <c r="BL3" s="18" t="s">
        <v>529</v>
      </c>
      <c r="BM3" s="18" t="s">
        <v>530</v>
      </c>
      <c r="BN3" s="18" t="s">
        <v>531</v>
      </c>
      <c r="BO3" s="18" t="s">
        <v>532</v>
      </c>
      <c r="BP3" s="18" t="s">
        <v>533</v>
      </c>
      <c r="BQ3" s="18" t="s">
        <v>534</v>
      </c>
      <c r="BR3" s="18" t="s">
        <v>535</v>
      </c>
      <c r="BS3" s="18" t="s">
        <v>536</v>
      </c>
      <c r="BT3" s="18" t="s">
        <v>537</v>
      </c>
      <c r="BU3" s="18" t="s">
        <v>538</v>
      </c>
      <c r="BV3" s="18" t="s">
        <v>539</v>
      </c>
      <c r="BW3" s="18" t="s">
        <v>540</v>
      </c>
      <c r="BX3" s="18" t="s">
        <v>541</v>
      </c>
      <c r="BY3" s="18" t="s">
        <v>542</v>
      </c>
      <c r="BZ3" s="18" t="s">
        <v>543</v>
      </c>
      <c r="CA3" s="18" t="s">
        <v>544</v>
      </c>
      <c r="CB3" s="18" t="s">
        <v>545</v>
      </c>
      <c r="CC3" s="18" t="s">
        <v>546</v>
      </c>
      <c r="CD3" s="18" t="s">
        <v>547</v>
      </c>
      <c r="CE3" s="18" t="s">
        <v>548</v>
      </c>
      <c r="CF3" s="18" t="s">
        <v>549</v>
      </c>
      <c r="CG3" s="18" t="s">
        <v>550</v>
      </c>
      <c r="CH3" s="18" t="s">
        <v>551</v>
      </c>
      <c r="CI3" s="18" t="s">
        <v>552</v>
      </c>
      <c r="CJ3" s="18" t="s">
        <v>553</v>
      </c>
      <c r="CK3" s="18" t="s">
        <v>554</v>
      </c>
      <c r="CL3" s="18" t="s">
        <v>555</v>
      </c>
      <c r="CM3" s="18" t="s">
        <v>556</v>
      </c>
      <c r="CN3" s="18" t="s">
        <v>557</v>
      </c>
      <c r="CO3" s="18" t="s">
        <v>558</v>
      </c>
    </row>
    <row r="4" spans="2:93">
      <c r="B4" s="18" t="s">
        <v>159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6.2735449999999897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14">
        <v>0</v>
      </c>
      <c r="AI4" s="14">
        <v>0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0</v>
      </c>
      <c r="AY4" s="14">
        <v>0</v>
      </c>
      <c r="AZ4" s="14">
        <v>0</v>
      </c>
      <c r="BA4" s="14">
        <v>0</v>
      </c>
      <c r="BB4" s="14">
        <v>0</v>
      </c>
      <c r="BC4" s="14">
        <v>0</v>
      </c>
      <c r="BD4" s="14">
        <v>0</v>
      </c>
      <c r="BE4" s="14">
        <v>0</v>
      </c>
      <c r="BF4" s="14">
        <v>0</v>
      </c>
      <c r="BG4" s="14">
        <v>0</v>
      </c>
      <c r="BH4" s="14">
        <v>0</v>
      </c>
      <c r="BI4" s="14">
        <v>0</v>
      </c>
      <c r="BJ4" s="14">
        <v>0</v>
      </c>
      <c r="BK4" s="14">
        <v>0</v>
      </c>
      <c r="BL4" s="14">
        <v>0</v>
      </c>
      <c r="BM4" s="14">
        <v>0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14">
        <v>0</v>
      </c>
      <c r="BU4" s="14">
        <v>0.45967101999999999</v>
      </c>
      <c r="BV4" s="14">
        <v>0.45967101999999999</v>
      </c>
      <c r="BW4" s="14">
        <v>0</v>
      </c>
      <c r="BX4" s="14">
        <v>0</v>
      </c>
      <c r="BY4" s="14">
        <v>0</v>
      </c>
      <c r="BZ4" s="14">
        <v>0</v>
      </c>
      <c r="CA4" s="14">
        <v>0</v>
      </c>
      <c r="CB4" s="14">
        <v>0</v>
      </c>
      <c r="CC4" s="14">
        <v>0</v>
      </c>
      <c r="CD4" s="14">
        <v>8.4009400000000003</v>
      </c>
      <c r="CE4" s="14">
        <v>0</v>
      </c>
      <c r="CF4" s="14">
        <v>0</v>
      </c>
      <c r="CG4" s="14">
        <v>1.0089790000000001</v>
      </c>
      <c r="CH4" s="14">
        <v>4.6054300000000001</v>
      </c>
      <c r="CI4" s="14">
        <v>7.5473169999999996</v>
      </c>
      <c r="CJ4" s="14">
        <v>5.3656955000000002</v>
      </c>
      <c r="CK4" s="14">
        <v>0.36849943000000002</v>
      </c>
      <c r="CL4" s="14">
        <v>0.23623598000000001</v>
      </c>
      <c r="CM4" s="14">
        <v>0.4468742</v>
      </c>
      <c r="CN4" s="14">
        <v>0.34333047</v>
      </c>
      <c r="CO4" s="14">
        <v>0</v>
      </c>
    </row>
    <row r="5" spans="2:93">
      <c r="B5" s="18" t="s">
        <v>160</v>
      </c>
      <c r="C5" s="14">
        <v>0</v>
      </c>
      <c r="D5" s="14">
        <v>0</v>
      </c>
      <c r="E5" s="14">
        <v>0.14110327</v>
      </c>
      <c r="F5" s="14">
        <v>0.14749634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.30046475</v>
      </c>
      <c r="U5" s="14">
        <v>1.0058693999999999</v>
      </c>
      <c r="V5" s="14">
        <v>0.78820959999999995</v>
      </c>
      <c r="W5" s="14">
        <v>0.63005180000000005</v>
      </c>
      <c r="X5" s="14">
        <v>0</v>
      </c>
      <c r="Y5" s="14">
        <v>1.137775</v>
      </c>
      <c r="Z5" s="14">
        <v>0</v>
      </c>
      <c r="AA5" s="14">
        <v>0.90848476</v>
      </c>
      <c r="AB5" s="14">
        <v>5.7400617999999897</v>
      </c>
      <c r="AC5" s="14">
        <v>0.33642485999999999</v>
      </c>
      <c r="AD5" s="14">
        <v>0</v>
      </c>
      <c r="AE5" s="14">
        <v>0</v>
      </c>
      <c r="AF5" s="14">
        <v>0.64178630000000003</v>
      </c>
      <c r="AG5" s="14">
        <v>5.3589387000000004</v>
      </c>
      <c r="AH5" s="14">
        <v>0</v>
      </c>
      <c r="AI5" s="14">
        <v>0</v>
      </c>
      <c r="AJ5" s="14">
        <v>0.6338374</v>
      </c>
      <c r="AK5" s="14">
        <v>0.86120116999999996</v>
      </c>
      <c r="AL5" s="14">
        <v>32.947913999999997</v>
      </c>
      <c r="AM5" s="14">
        <v>0.51916426000000004</v>
      </c>
      <c r="AN5" s="14">
        <v>0.32188249999999902</v>
      </c>
      <c r="AO5" s="14">
        <v>0.21275821</v>
      </c>
      <c r="AP5" s="14">
        <v>0</v>
      </c>
      <c r="AQ5" s="14">
        <v>0</v>
      </c>
      <c r="AR5" s="14">
        <v>0.36998877000000002</v>
      </c>
      <c r="AS5" s="14">
        <v>0</v>
      </c>
      <c r="AT5" s="14">
        <v>0</v>
      </c>
      <c r="AU5" s="14">
        <v>0.96682279999999998</v>
      </c>
      <c r="AV5" s="14">
        <v>1.5248548</v>
      </c>
      <c r="AW5" s="14">
        <v>0</v>
      </c>
      <c r="AX5" s="14">
        <v>0</v>
      </c>
      <c r="AY5" s="14">
        <v>0</v>
      </c>
      <c r="AZ5" s="14">
        <v>0</v>
      </c>
      <c r="BA5" s="14">
        <v>1.2917947999999999</v>
      </c>
      <c r="BB5" s="14">
        <v>0</v>
      </c>
      <c r="BC5" s="14">
        <v>0.36238547999999998</v>
      </c>
      <c r="BD5" s="14">
        <v>0.50856703999999997</v>
      </c>
      <c r="BE5" s="14">
        <v>0.23166321000000001</v>
      </c>
      <c r="BF5" s="14">
        <v>0.23171304000000001</v>
      </c>
      <c r="BG5" s="14">
        <v>0</v>
      </c>
      <c r="BH5" s="14">
        <v>0.68447274000000002</v>
      </c>
      <c r="BI5" s="14">
        <v>0.17838386000000001</v>
      </c>
      <c r="BJ5" s="14">
        <v>0</v>
      </c>
      <c r="BK5" s="14">
        <v>0</v>
      </c>
      <c r="BL5" s="14">
        <v>0.20090421999999999</v>
      </c>
      <c r="BM5" s="14">
        <v>0</v>
      </c>
      <c r="BN5" s="14">
        <v>0.25120517999999997</v>
      </c>
      <c r="BO5" s="14">
        <v>0.14113458000000001</v>
      </c>
      <c r="BP5" s="14">
        <v>0.22669139999999999</v>
      </c>
      <c r="BQ5" s="14">
        <v>0.16164574000000001</v>
      </c>
      <c r="BR5" s="14">
        <v>0.65509340000000005</v>
      </c>
      <c r="BS5" s="14">
        <v>3.23873849999999</v>
      </c>
      <c r="BT5" s="14">
        <v>2.752059</v>
      </c>
      <c r="BU5" s="14">
        <v>0</v>
      </c>
      <c r="BV5" s="14">
        <v>0</v>
      </c>
      <c r="BW5" s="14">
        <v>1.0208561</v>
      </c>
      <c r="BX5" s="14">
        <v>12.178172999999999</v>
      </c>
      <c r="BY5" s="14">
        <v>0.19837379999999999</v>
      </c>
      <c r="BZ5" s="14">
        <v>2.5908859999999998</v>
      </c>
      <c r="CA5" s="14">
        <v>5.1878890000000002</v>
      </c>
      <c r="CB5" s="14">
        <v>0.50490564000000004</v>
      </c>
      <c r="CC5" s="14">
        <v>6.8777149999999896</v>
      </c>
      <c r="CD5" s="14">
        <v>0</v>
      </c>
      <c r="CE5" s="14">
        <v>0</v>
      </c>
      <c r="CF5" s="14">
        <v>0</v>
      </c>
      <c r="CG5" s="14">
        <v>0</v>
      </c>
      <c r="CH5" s="14">
        <v>0</v>
      </c>
      <c r="CI5" s="14">
        <v>0</v>
      </c>
      <c r="CJ5" s="14">
        <v>0</v>
      </c>
      <c r="CK5" s="14">
        <v>0</v>
      </c>
      <c r="CL5" s="14">
        <v>0</v>
      </c>
      <c r="CM5" s="14">
        <v>0</v>
      </c>
      <c r="CN5" s="14">
        <v>0</v>
      </c>
      <c r="CO5" s="14">
        <v>0</v>
      </c>
    </row>
    <row r="6" spans="2:93">
      <c r="B6" s="18" t="s">
        <v>161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.30150329999999997</v>
      </c>
      <c r="BO6" s="14">
        <v>0.39572596999999998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20.046275999999999</v>
      </c>
      <c r="BV6" s="14">
        <v>20.046275999999999</v>
      </c>
      <c r="BW6" s="14">
        <v>0</v>
      </c>
      <c r="BX6" s="14">
        <v>0</v>
      </c>
      <c r="BY6" s="14">
        <v>0</v>
      </c>
      <c r="BZ6" s="14">
        <v>0</v>
      </c>
      <c r="CA6" s="14">
        <v>0</v>
      </c>
      <c r="CB6" s="14">
        <v>0</v>
      </c>
      <c r="CC6" s="14">
        <v>0</v>
      </c>
      <c r="CD6" s="14">
        <v>18.697427999999999</v>
      </c>
      <c r="CE6" s="14">
        <v>0</v>
      </c>
      <c r="CF6" s="14">
        <v>0.26746350000000002</v>
      </c>
      <c r="CG6" s="14">
        <v>0.25844600000000001</v>
      </c>
      <c r="CH6" s="14">
        <v>3.1107993</v>
      </c>
      <c r="CI6" s="14">
        <v>4.0537267000000003</v>
      </c>
      <c r="CJ6" s="14">
        <v>19.025348999999999</v>
      </c>
      <c r="CK6" s="14">
        <v>0</v>
      </c>
      <c r="CL6" s="14">
        <v>0</v>
      </c>
      <c r="CM6" s="14">
        <v>0</v>
      </c>
      <c r="CN6" s="14">
        <v>0</v>
      </c>
      <c r="CO6" s="14">
        <v>0</v>
      </c>
    </row>
    <row r="7" spans="2:93">
      <c r="B7" s="18" t="s">
        <v>162</v>
      </c>
      <c r="C7" s="14">
        <v>0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.27910753999999999</v>
      </c>
      <c r="AL7" s="14">
        <v>0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.63767989999999997</v>
      </c>
      <c r="AU7" s="14">
        <v>1.1421424999999901</v>
      </c>
      <c r="AV7" s="14">
        <v>0</v>
      </c>
      <c r="AW7" s="14">
        <v>0</v>
      </c>
      <c r="AX7" s="14">
        <v>0</v>
      </c>
      <c r="AY7" s="14">
        <v>0</v>
      </c>
      <c r="AZ7" s="14">
        <v>0</v>
      </c>
      <c r="BA7" s="14">
        <v>0</v>
      </c>
      <c r="BB7" s="14">
        <v>0</v>
      </c>
      <c r="BC7" s="14">
        <v>0</v>
      </c>
      <c r="BD7" s="14">
        <v>0</v>
      </c>
      <c r="BE7" s="14">
        <v>0</v>
      </c>
      <c r="BF7" s="14">
        <v>0</v>
      </c>
      <c r="BG7" s="14">
        <v>0</v>
      </c>
      <c r="BH7" s="14">
        <v>0</v>
      </c>
      <c r="BI7" s="14">
        <v>0</v>
      </c>
      <c r="BJ7" s="14">
        <v>0</v>
      </c>
      <c r="BK7" s="14">
        <v>0</v>
      </c>
      <c r="BL7" s="14">
        <v>0</v>
      </c>
      <c r="BM7" s="14">
        <v>0</v>
      </c>
      <c r="BN7" s="14">
        <v>0</v>
      </c>
      <c r="BO7" s="14">
        <v>0</v>
      </c>
      <c r="BP7" s="14">
        <v>0</v>
      </c>
      <c r="BQ7" s="14">
        <v>1.1738398999999999</v>
      </c>
      <c r="BR7" s="14">
        <v>0</v>
      </c>
      <c r="BS7" s="14">
        <v>0</v>
      </c>
      <c r="BT7" s="14">
        <v>0</v>
      </c>
      <c r="BU7" s="14">
        <v>0</v>
      </c>
      <c r="BV7" s="14">
        <v>0</v>
      </c>
      <c r="BW7" s="14">
        <v>2.1549746999999999</v>
      </c>
      <c r="BX7" s="14">
        <v>14.854820999999999</v>
      </c>
      <c r="BY7" s="14">
        <v>0.39856970000000003</v>
      </c>
      <c r="BZ7" s="14">
        <v>7.162128</v>
      </c>
      <c r="CA7" s="14">
        <v>12.451261000000001</v>
      </c>
      <c r="CB7" s="14">
        <v>32.926341999999998</v>
      </c>
      <c r="CC7" s="14">
        <v>133.57658000000001</v>
      </c>
      <c r="CD7" s="14">
        <v>0</v>
      </c>
      <c r="CE7" s="14">
        <v>0</v>
      </c>
      <c r="CF7" s="14">
        <v>0</v>
      </c>
      <c r="CG7" s="14">
        <v>0</v>
      </c>
      <c r="CH7" s="14">
        <v>0</v>
      </c>
      <c r="CI7" s="14">
        <v>0</v>
      </c>
      <c r="CJ7" s="14">
        <v>0</v>
      </c>
      <c r="CK7" s="14">
        <v>0</v>
      </c>
      <c r="CL7" s="14">
        <v>0</v>
      </c>
      <c r="CM7" s="14">
        <v>0</v>
      </c>
      <c r="CN7" s="14">
        <v>0</v>
      </c>
      <c r="CO7" s="14">
        <v>0</v>
      </c>
    </row>
    <row r="8" spans="2:93">
      <c r="B8" s="18" t="s">
        <v>163</v>
      </c>
      <c r="C8" s="14">
        <v>1.0140248999999999</v>
      </c>
      <c r="D8" s="14">
        <v>0.68989869999999898</v>
      </c>
      <c r="E8" s="14">
        <v>0.15272279</v>
      </c>
      <c r="F8" s="14">
        <v>0.15963543999999999</v>
      </c>
      <c r="G8" s="14">
        <v>0</v>
      </c>
      <c r="H8" s="14">
        <v>7.7065333999999996</v>
      </c>
      <c r="I8" s="14">
        <v>3.7839025999999998</v>
      </c>
      <c r="J8" s="14">
        <v>7.0772909999999998</v>
      </c>
      <c r="K8" s="14">
        <v>1.4240250000000001</v>
      </c>
      <c r="L8" s="14">
        <v>7.6643739999999996</v>
      </c>
      <c r="M8" s="14">
        <v>2.0309602999999998</v>
      </c>
      <c r="N8" s="14">
        <v>10.392408999999899</v>
      </c>
      <c r="O8" s="14">
        <v>10.392408999999899</v>
      </c>
      <c r="P8" s="14">
        <v>0</v>
      </c>
      <c r="Q8" s="14">
        <v>0.63868199999999997</v>
      </c>
      <c r="R8" s="14">
        <v>0</v>
      </c>
      <c r="S8" s="14">
        <v>0</v>
      </c>
      <c r="T8" s="14">
        <v>0.18972020000000001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.92300819999999995</v>
      </c>
      <c r="AB8" s="14">
        <v>0</v>
      </c>
      <c r="AC8" s="14">
        <v>0</v>
      </c>
      <c r="AD8" s="14">
        <v>0</v>
      </c>
      <c r="AE8" s="14">
        <v>0</v>
      </c>
      <c r="AF8" s="14">
        <v>0.90158189999999905</v>
      </c>
      <c r="AG8" s="14">
        <v>0</v>
      </c>
      <c r="AH8" s="14">
        <v>0</v>
      </c>
      <c r="AI8" s="14">
        <v>0</v>
      </c>
      <c r="AJ8" s="14">
        <v>0</v>
      </c>
      <c r="AK8" s="14">
        <v>0.65066785000000005</v>
      </c>
      <c r="AL8" s="14">
        <v>0</v>
      </c>
      <c r="AM8" s="14">
        <v>0</v>
      </c>
      <c r="AN8" s="14">
        <v>0</v>
      </c>
      <c r="AO8" s="14">
        <v>0.21269574999999999</v>
      </c>
      <c r="AP8" s="14">
        <v>0</v>
      </c>
      <c r="AQ8" s="14">
        <v>0</v>
      </c>
      <c r="AR8" s="14">
        <v>0.18922374</v>
      </c>
      <c r="AS8" s="14">
        <v>0.30049619999999999</v>
      </c>
      <c r="AT8" s="14">
        <v>0.62103350000000002</v>
      </c>
      <c r="AU8" s="14">
        <v>0.88143930000000004</v>
      </c>
      <c r="AV8" s="14">
        <v>0.49653312999999999</v>
      </c>
      <c r="AW8" s="14">
        <v>0.90020259999999996</v>
      </c>
      <c r="AX8" s="14">
        <v>0.48355815000000002</v>
      </c>
      <c r="AY8" s="14">
        <v>0.61602069999999998</v>
      </c>
      <c r="AZ8" s="14">
        <v>0.27627656</v>
      </c>
      <c r="BA8" s="14">
        <v>0.68165606000000001</v>
      </c>
      <c r="BB8" s="14">
        <v>0.25602364999999999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.23219397999999999</v>
      </c>
      <c r="BI8" s="14">
        <v>0</v>
      </c>
      <c r="BJ8" s="14">
        <v>0.85423033999999998</v>
      </c>
      <c r="BK8" s="14">
        <v>0</v>
      </c>
      <c r="BL8" s="14">
        <v>0.24624372999999999</v>
      </c>
      <c r="BM8" s="14">
        <v>0</v>
      </c>
      <c r="BN8" s="14">
        <v>0.16473329</v>
      </c>
      <c r="BO8" s="14">
        <v>0</v>
      </c>
      <c r="BP8" s="14">
        <v>0.60822900000000002</v>
      </c>
      <c r="BQ8" s="14">
        <v>0.60414546999999996</v>
      </c>
      <c r="BR8" s="14">
        <v>0</v>
      </c>
      <c r="BS8" s="14">
        <v>0</v>
      </c>
      <c r="BT8" s="14">
        <v>0</v>
      </c>
      <c r="BU8" s="14">
        <v>0</v>
      </c>
      <c r="BV8" s="14">
        <v>0</v>
      </c>
      <c r="BW8" s="14">
        <v>0.47608802</v>
      </c>
      <c r="BX8" s="14">
        <v>1.5748986999999901</v>
      </c>
      <c r="BY8" s="14">
        <v>2.3851694999999999</v>
      </c>
      <c r="BZ8" s="14">
        <v>2.0267781999999999</v>
      </c>
      <c r="CA8" s="14">
        <v>0.34618995000000002</v>
      </c>
      <c r="CB8" s="14">
        <v>0.92941409999999902</v>
      </c>
      <c r="CC8" s="14">
        <v>1.7733859999999999</v>
      </c>
      <c r="CD8" s="14">
        <v>0.31564449999999999</v>
      </c>
      <c r="CE8" s="14">
        <v>0</v>
      </c>
      <c r="CF8" s="14">
        <v>0.49720183000000001</v>
      </c>
      <c r="CG8" s="14">
        <v>0</v>
      </c>
      <c r="CH8" s="14">
        <v>0.15456517</v>
      </c>
      <c r="CI8" s="14">
        <v>0</v>
      </c>
      <c r="CJ8" s="14">
        <v>0.49262594999999998</v>
      </c>
      <c r="CK8" s="14">
        <v>0</v>
      </c>
      <c r="CL8" s="14">
        <v>0</v>
      </c>
      <c r="CM8" s="14">
        <v>0</v>
      </c>
      <c r="CN8" s="14">
        <v>0</v>
      </c>
      <c r="CO8" s="14">
        <v>4.1184373000000001</v>
      </c>
    </row>
    <row r="9" spans="2:93">
      <c r="B9" s="18" t="s">
        <v>164</v>
      </c>
      <c r="C9" s="14">
        <v>0</v>
      </c>
      <c r="D9" s="14">
        <v>0</v>
      </c>
      <c r="E9" s="14">
        <v>0.25705834999999999</v>
      </c>
      <c r="F9" s="14">
        <v>0.40295966999999999</v>
      </c>
      <c r="G9" s="14">
        <v>0</v>
      </c>
      <c r="H9" s="14">
        <v>1.3653355</v>
      </c>
      <c r="I9" s="14">
        <v>0.18728954</v>
      </c>
      <c r="J9" s="14">
        <v>0.33189115000000002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0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0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  <c r="BT9" s="14">
        <v>0</v>
      </c>
      <c r="BU9" s="14">
        <v>0.14684932000000001</v>
      </c>
      <c r="BV9" s="14">
        <v>0.14684932000000001</v>
      </c>
      <c r="BW9" s="14">
        <v>0</v>
      </c>
      <c r="BX9" s="14">
        <v>5.4570610000000004</v>
      </c>
      <c r="BY9" s="14">
        <v>0.11261823</v>
      </c>
      <c r="BZ9" s="14">
        <v>0</v>
      </c>
      <c r="CA9" s="14">
        <v>9.2389189999999992</v>
      </c>
      <c r="CB9" s="14">
        <v>0.18731982</v>
      </c>
      <c r="CC9" s="14">
        <v>43.784770000000002</v>
      </c>
      <c r="CD9" s="14">
        <v>0</v>
      </c>
      <c r="CE9" s="14">
        <v>0</v>
      </c>
      <c r="CF9" s="14">
        <v>0</v>
      </c>
      <c r="CG9" s="14">
        <v>0</v>
      </c>
      <c r="CH9" s="14">
        <v>0</v>
      </c>
      <c r="CI9" s="14">
        <v>0</v>
      </c>
      <c r="CJ9" s="14">
        <v>4.4555099999999896</v>
      </c>
      <c r="CK9" s="14">
        <v>0</v>
      </c>
      <c r="CL9" s="14">
        <v>0</v>
      </c>
      <c r="CM9" s="14">
        <v>0</v>
      </c>
      <c r="CN9" s="14">
        <v>0</v>
      </c>
      <c r="CO9" s="14">
        <v>0</v>
      </c>
    </row>
    <row r="10" spans="2:93">
      <c r="B10" s="18" t="s">
        <v>165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.55094659999999995</v>
      </c>
      <c r="I10" s="14">
        <v>0</v>
      </c>
      <c r="J10" s="14">
        <v>0.59652333999999996</v>
      </c>
      <c r="K10" s="14">
        <v>0</v>
      </c>
      <c r="L10" s="14">
        <v>0.56343319999999997</v>
      </c>
      <c r="M10" s="14">
        <v>0</v>
      </c>
      <c r="N10" s="14">
        <v>0</v>
      </c>
      <c r="O10" s="14">
        <v>0</v>
      </c>
      <c r="P10" s="14">
        <v>7.9898214000000003</v>
      </c>
      <c r="Q10" s="14">
        <v>0</v>
      </c>
      <c r="R10" s="14">
        <v>6.1361647000000001</v>
      </c>
      <c r="S10" s="14">
        <v>0.12768704</v>
      </c>
      <c r="T10" s="14">
        <v>3.6716034</v>
      </c>
      <c r="U10" s="14">
        <v>0.54441359999999905</v>
      </c>
      <c r="V10" s="14">
        <v>0</v>
      </c>
      <c r="W10" s="14">
        <v>0</v>
      </c>
      <c r="X10" s="14">
        <v>0</v>
      </c>
      <c r="Y10" s="14">
        <v>0</v>
      </c>
      <c r="Z10" s="14">
        <v>0.39247539999999997</v>
      </c>
      <c r="AA10" s="14">
        <v>0.23370110999999999</v>
      </c>
      <c r="AB10" s="14">
        <v>0</v>
      </c>
      <c r="AC10" s="14">
        <v>0</v>
      </c>
      <c r="AD10" s="14">
        <v>0</v>
      </c>
      <c r="AE10" s="14">
        <v>4.6860432999999997</v>
      </c>
      <c r="AF10" s="14">
        <v>0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2.3778433999999899</v>
      </c>
      <c r="AP10" s="14">
        <v>12.643903999999999</v>
      </c>
      <c r="AQ10" s="14">
        <v>0.15349546</v>
      </c>
      <c r="AR10" s="14">
        <v>0</v>
      </c>
      <c r="AS10" s="14">
        <v>4.3379492999999902</v>
      </c>
      <c r="AT10" s="14">
        <v>1.5582004999999901</v>
      </c>
      <c r="AU10" s="14">
        <v>1.8819763999999899</v>
      </c>
      <c r="AV10" s="14">
        <v>0.93870759999999898</v>
      </c>
      <c r="AW10" s="14">
        <v>0.29003616999999998</v>
      </c>
      <c r="AX10" s="14">
        <v>0.21163265000000001</v>
      </c>
      <c r="AY10" s="14">
        <v>8.462313</v>
      </c>
      <c r="AZ10" s="14">
        <v>6.8956784999999998</v>
      </c>
      <c r="BA10" s="14">
        <v>0.46988281999999998</v>
      </c>
      <c r="BB10" s="14">
        <v>0.30578243999999999</v>
      </c>
      <c r="BC10" s="14">
        <v>0</v>
      </c>
      <c r="BD10" s="14">
        <v>0</v>
      </c>
      <c r="BE10" s="14">
        <v>0</v>
      </c>
      <c r="BF10" s="14">
        <v>12.449133</v>
      </c>
      <c r="BG10" s="14">
        <v>16.077770000000001</v>
      </c>
      <c r="BH10" s="14">
        <v>2.9567763999999999</v>
      </c>
      <c r="BI10" s="14">
        <v>0.94355124000000001</v>
      </c>
      <c r="BJ10" s="14">
        <v>48.309979999999896</v>
      </c>
      <c r="BK10" s="14">
        <v>76.075409999999906</v>
      </c>
      <c r="BL10" s="14">
        <v>9.331213</v>
      </c>
      <c r="BM10" s="14">
        <v>5.1640553000000002</v>
      </c>
      <c r="BN10" s="14">
        <v>6.228192</v>
      </c>
      <c r="BO10" s="14">
        <v>1.69830969999999</v>
      </c>
      <c r="BP10" s="14">
        <v>5.8284960000000003</v>
      </c>
      <c r="BQ10" s="14">
        <v>0.72802630000000002</v>
      </c>
      <c r="BR10" s="14">
        <v>0</v>
      </c>
      <c r="BS10" s="14">
        <v>0</v>
      </c>
      <c r="BT10" s="14">
        <v>0.41893590000000003</v>
      </c>
      <c r="BU10" s="14">
        <v>2.6109032999999999</v>
      </c>
      <c r="BV10" s="14">
        <v>2.6109032999999999</v>
      </c>
      <c r="BW10" s="14">
        <v>0</v>
      </c>
      <c r="BX10" s="14">
        <v>0</v>
      </c>
      <c r="BY10" s="14">
        <v>11.271836</v>
      </c>
      <c r="BZ10" s="14">
        <v>3.5059273000000002</v>
      </c>
      <c r="CA10" s="14">
        <v>0.47527570000000002</v>
      </c>
      <c r="CB10" s="14">
        <v>0</v>
      </c>
      <c r="CC10" s="14">
        <v>0</v>
      </c>
      <c r="CD10" s="14">
        <v>12.3175335</v>
      </c>
      <c r="CE10" s="14">
        <v>3.7028835</v>
      </c>
      <c r="CF10" s="14">
        <v>4.2835710000000002</v>
      </c>
      <c r="CG10" s="14">
        <v>0.98971604999999996</v>
      </c>
      <c r="CH10" s="14">
        <v>3.4552244999999999</v>
      </c>
      <c r="CI10" s="14">
        <v>0.81353799999999998</v>
      </c>
      <c r="CJ10" s="14">
        <v>1.2449344</v>
      </c>
      <c r="CK10" s="14">
        <v>0</v>
      </c>
      <c r="CL10" s="14">
        <v>0</v>
      </c>
      <c r="CM10" s="14">
        <v>0</v>
      </c>
      <c r="CN10" s="14">
        <v>0</v>
      </c>
      <c r="CO10" s="14">
        <v>1.0963645</v>
      </c>
    </row>
    <row r="11" spans="2:93">
      <c r="B11" s="18" t="s">
        <v>166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.60297539999999905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0</v>
      </c>
      <c r="BC11" s="14">
        <v>0</v>
      </c>
      <c r="BD11" s="14">
        <v>0</v>
      </c>
      <c r="BE11" s="14">
        <v>0</v>
      </c>
      <c r="BF11" s="14">
        <v>0</v>
      </c>
      <c r="BG11" s="14">
        <v>0</v>
      </c>
      <c r="BH11" s="14">
        <v>0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  <c r="BT11" s="14">
        <v>0</v>
      </c>
      <c r="BU11" s="14">
        <v>0.12646346999999999</v>
      </c>
      <c r="BV11" s="14">
        <v>0.12646346999999999</v>
      </c>
      <c r="BW11" s="14">
        <v>0</v>
      </c>
      <c r="BX11" s="14">
        <v>0</v>
      </c>
      <c r="BY11" s="14">
        <v>0</v>
      </c>
      <c r="BZ11" s="14">
        <v>0</v>
      </c>
      <c r="CA11" s="14">
        <v>0</v>
      </c>
      <c r="CB11" s="14">
        <v>0</v>
      </c>
      <c r="CC11" s="14">
        <v>0</v>
      </c>
      <c r="CD11" s="14">
        <v>3.8172387999999899</v>
      </c>
      <c r="CE11" s="14">
        <v>0.16886276</v>
      </c>
      <c r="CF11" s="14">
        <v>0.46574663999999999</v>
      </c>
      <c r="CG11" s="14">
        <v>5.1962175000000004</v>
      </c>
      <c r="CH11" s="14">
        <v>5.0285187000000002</v>
      </c>
      <c r="CI11" s="14">
        <v>7.4563699999999997</v>
      </c>
      <c r="CJ11" s="14">
        <v>18.108481999999999</v>
      </c>
      <c r="CK11" s="14">
        <v>0</v>
      </c>
      <c r="CL11" s="14">
        <v>0</v>
      </c>
      <c r="CM11" s="14">
        <v>0</v>
      </c>
      <c r="CN11" s="14">
        <v>0</v>
      </c>
      <c r="CO11" s="14">
        <v>0</v>
      </c>
    </row>
    <row r="12" spans="2:93">
      <c r="B12" s="18" t="s">
        <v>167</v>
      </c>
      <c r="C12" s="14">
        <v>0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39.112712999999999</v>
      </c>
      <c r="Q12" s="14">
        <v>0</v>
      </c>
      <c r="R12" s="14">
        <v>1.5332618999999901</v>
      </c>
      <c r="S12" s="14">
        <v>0</v>
      </c>
      <c r="T12" s="14">
        <v>49.519196000000001</v>
      </c>
      <c r="U12" s="14">
        <v>6.0523252000000003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.41505947999999998</v>
      </c>
      <c r="AB12" s="14">
        <v>0.38437830000000001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25.740300000000001</v>
      </c>
      <c r="AP12" s="14">
        <v>10.698193</v>
      </c>
      <c r="AQ12" s="14">
        <v>0</v>
      </c>
      <c r="AR12" s="14">
        <v>0</v>
      </c>
      <c r="AS12" s="14">
        <v>69.831055000000006</v>
      </c>
      <c r="AT12" s="14">
        <v>2.2014969999999998</v>
      </c>
      <c r="AU12" s="14">
        <v>8.4032520000000002</v>
      </c>
      <c r="AV12" s="14">
        <v>2.7932083999999899</v>
      </c>
      <c r="AW12" s="14">
        <v>0</v>
      </c>
      <c r="AX12" s="14">
        <v>0</v>
      </c>
      <c r="AY12" s="14">
        <v>109.313644</v>
      </c>
      <c r="AZ12" s="14">
        <v>82.962360000000004</v>
      </c>
      <c r="BA12" s="14">
        <v>0</v>
      </c>
      <c r="BB12" s="14">
        <v>0</v>
      </c>
      <c r="BC12" s="14">
        <v>0</v>
      </c>
      <c r="BD12" s="14">
        <v>0.13364226000000001</v>
      </c>
      <c r="BE12" s="14">
        <v>0.15325548999999999</v>
      </c>
      <c r="BF12" s="14">
        <v>141.15171999999899</v>
      </c>
      <c r="BG12" s="14">
        <v>311.499629999999</v>
      </c>
      <c r="BH12" s="14">
        <v>0</v>
      </c>
      <c r="BI12" s="14">
        <v>1.5226554999999999</v>
      </c>
      <c r="BJ12" s="14">
        <v>75.853836000000001</v>
      </c>
      <c r="BK12" s="14">
        <v>111.90645600000001</v>
      </c>
      <c r="BL12" s="14">
        <v>0</v>
      </c>
      <c r="BM12" s="14">
        <v>0</v>
      </c>
      <c r="BN12" s="14">
        <v>0</v>
      </c>
      <c r="BO12" s="14">
        <v>0</v>
      </c>
      <c r="BP12" s="14">
        <v>174.94068999999999</v>
      </c>
      <c r="BQ12" s="14">
        <v>0</v>
      </c>
      <c r="BR12" s="14">
        <v>0</v>
      </c>
      <c r="BS12" s="14">
        <v>0</v>
      </c>
      <c r="BT12" s="14">
        <v>4.6277422999999898</v>
      </c>
      <c r="BU12" s="14">
        <v>1.3954740999999999</v>
      </c>
      <c r="BV12" s="14">
        <v>1.3954740999999999</v>
      </c>
      <c r="BW12" s="14">
        <v>0</v>
      </c>
      <c r="BX12" s="14">
        <v>0</v>
      </c>
      <c r="BY12" s="14">
        <v>0</v>
      </c>
      <c r="BZ12" s="14">
        <v>0</v>
      </c>
      <c r="CA12" s="14">
        <v>0</v>
      </c>
      <c r="CB12" s="14">
        <v>0</v>
      </c>
      <c r="CC12" s="14">
        <v>0</v>
      </c>
      <c r="CD12" s="14">
        <v>89.006714000000002</v>
      </c>
      <c r="CE12" s="14">
        <v>47.711722999999999</v>
      </c>
      <c r="CF12" s="14">
        <v>129.23965000000001</v>
      </c>
      <c r="CG12" s="14">
        <v>36.841479999999997</v>
      </c>
      <c r="CH12" s="14">
        <v>59.925601999999998</v>
      </c>
      <c r="CI12" s="14">
        <v>20.269144000000001</v>
      </c>
      <c r="CJ12" s="14">
        <v>1.1972109</v>
      </c>
      <c r="CK12" s="14">
        <v>0</v>
      </c>
      <c r="CL12" s="14">
        <v>0</v>
      </c>
      <c r="CM12" s="14">
        <v>0</v>
      </c>
      <c r="CN12" s="14">
        <v>0</v>
      </c>
      <c r="CO12" s="14">
        <v>9.8539089999999998</v>
      </c>
    </row>
    <row r="13" spans="2:93">
      <c r="B13" s="18" t="s">
        <v>168</v>
      </c>
      <c r="C13" s="14">
        <v>0</v>
      </c>
      <c r="D13" s="14">
        <v>0</v>
      </c>
      <c r="E13" s="14">
        <v>6.2406870000000003</v>
      </c>
      <c r="F13" s="14">
        <v>6.7715797000000002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0</v>
      </c>
      <c r="P13" s="14">
        <v>0</v>
      </c>
      <c r="Q13" s="14">
        <v>0</v>
      </c>
      <c r="R13" s="14">
        <v>1.8806510999999999</v>
      </c>
      <c r="S13" s="14">
        <v>0</v>
      </c>
      <c r="T13" s="14">
        <v>1.4328232000000001</v>
      </c>
      <c r="U13" s="14">
        <v>7.0488049999999998</v>
      </c>
      <c r="V13" s="14">
        <v>6.7335696</v>
      </c>
      <c r="W13" s="14">
        <v>1.0379685999999999</v>
      </c>
      <c r="X13" s="14">
        <v>7.5589320000000004</v>
      </c>
      <c r="Y13" s="14">
        <v>2.07414439999999</v>
      </c>
      <c r="Z13" s="14">
        <v>0.23916330999999999</v>
      </c>
      <c r="AA13" s="14">
        <v>0.32114379999999998</v>
      </c>
      <c r="AB13" s="14">
        <v>0</v>
      </c>
      <c r="AC13" s="14">
        <v>4.5538387</v>
      </c>
      <c r="AD13" s="14">
        <v>0.70005744999999997</v>
      </c>
      <c r="AE13" s="14">
        <v>0.27406427</v>
      </c>
      <c r="AF13" s="14">
        <v>0</v>
      </c>
      <c r="AG13" s="14">
        <v>1.7066203</v>
      </c>
      <c r="AH13" s="14">
        <v>2.2243043999999998</v>
      </c>
      <c r="AI13" s="14">
        <v>0</v>
      </c>
      <c r="AJ13" s="14">
        <v>0</v>
      </c>
      <c r="AK13" s="14">
        <v>0.16294550999999999</v>
      </c>
      <c r="AL13" s="14">
        <v>2.3381487999999999</v>
      </c>
      <c r="AM13" s="14">
        <v>2.6431772999999898</v>
      </c>
      <c r="AN13" s="14">
        <v>2.6682882000000001</v>
      </c>
      <c r="AO13" s="14">
        <v>0.42018055999999998</v>
      </c>
      <c r="AP13" s="14">
        <v>0.920462</v>
      </c>
      <c r="AQ13" s="14">
        <v>14.6785149999999</v>
      </c>
      <c r="AR13" s="14">
        <v>0.23509963</v>
      </c>
      <c r="AS13" s="14">
        <v>1.5771132999999999</v>
      </c>
      <c r="AT13" s="14">
        <v>1.1152332</v>
      </c>
      <c r="AU13" s="14">
        <v>0.29120296000000001</v>
      </c>
      <c r="AV13" s="14">
        <v>0.36946455</v>
      </c>
      <c r="AW13" s="14">
        <v>1.5720954</v>
      </c>
      <c r="AX13" s="14">
        <v>1.2431681000000001</v>
      </c>
      <c r="AY13" s="14">
        <v>0.7791479</v>
      </c>
      <c r="AZ13" s="14">
        <v>0.71818835000000003</v>
      </c>
      <c r="BA13" s="14">
        <v>0.31311489999999997</v>
      </c>
      <c r="BB13" s="14">
        <v>0</v>
      </c>
      <c r="BC13" s="14">
        <v>19.130914999999899</v>
      </c>
      <c r="BD13" s="14">
        <v>35.028209999999902</v>
      </c>
      <c r="BE13" s="14">
        <v>29.382362000000001</v>
      </c>
      <c r="BF13" s="14">
        <v>1.84646339999999</v>
      </c>
      <c r="BG13" s="14">
        <v>2.44915499999999</v>
      </c>
      <c r="BH13" s="14">
        <v>8.1906250000000007</v>
      </c>
      <c r="BI13" s="14">
        <v>0.85528815000000002</v>
      </c>
      <c r="BJ13" s="14">
        <v>17.035989999999899</v>
      </c>
      <c r="BK13" s="14">
        <v>2.4109921000000001</v>
      </c>
      <c r="BL13" s="14">
        <v>1.0144363999999999</v>
      </c>
      <c r="BM13" s="14">
        <v>0.66559619999999997</v>
      </c>
      <c r="BN13" s="14">
        <v>9.3318519999999996</v>
      </c>
      <c r="BO13" s="14">
        <v>17.969094999999999</v>
      </c>
      <c r="BP13" s="14">
        <v>0.69030946000000004</v>
      </c>
      <c r="BQ13" s="14">
        <v>0</v>
      </c>
      <c r="BR13" s="14">
        <v>8.9006480000000003</v>
      </c>
      <c r="BS13" s="14">
        <v>4.7887629999999897</v>
      </c>
      <c r="BT13" s="14">
        <v>4.1759009999999996</v>
      </c>
      <c r="BU13" s="14">
        <v>0</v>
      </c>
      <c r="BV13" s="14">
        <v>0</v>
      </c>
      <c r="BW13" s="14">
        <v>0</v>
      </c>
      <c r="BX13" s="14">
        <v>0</v>
      </c>
      <c r="BY13" s="14">
        <v>0</v>
      </c>
      <c r="BZ13" s="14">
        <v>0</v>
      </c>
      <c r="CA13" s="14">
        <v>0</v>
      </c>
      <c r="CB13" s="14">
        <v>0</v>
      </c>
      <c r="CC13" s="14">
        <v>0</v>
      </c>
      <c r="CD13" s="14">
        <v>0</v>
      </c>
      <c r="CE13" s="14">
        <v>0</v>
      </c>
      <c r="CF13" s="14">
        <v>0</v>
      </c>
      <c r="CG13" s="14">
        <v>0</v>
      </c>
      <c r="CH13" s="14">
        <v>0</v>
      </c>
      <c r="CI13" s="14">
        <v>0</v>
      </c>
      <c r="CJ13" s="14">
        <v>0</v>
      </c>
      <c r="CK13" s="14">
        <v>0</v>
      </c>
      <c r="CL13" s="14">
        <v>0</v>
      </c>
      <c r="CM13" s="14">
        <v>0</v>
      </c>
      <c r="CN13" s="14">
        <v>0</v>
      </c>
      <c r="CO13" s="14">
        <v>0</v>
      </c>
    </row>
    <row r="14" spans="2:93">
      <c r="B14" s="18" t="s">
        <v>169</v>
      </c>
      <c r="C14" s="14">
        <v>64.452399999999997</v>
      </c>
      <c r="D14" s="14">
        <v>2.4992797000000002</v>
      </c>
      <c r="E14" s="14">
        <v>1.0285</v>
      </c>
      <c r="F14" s="14">
        <v>1.1529403</v>
      </c>
      <c r="G14" s="14">
        <v>0</v>
      </c>
      <c r="H14" s="14">
        <v>3.4034483</v>
      </c>
      <c r="I14" s="14">
        <v>0.71291689999999996</v>
      </c>
      <c r="J14" s="14">
        <v>10.707504</v>
      </c>
      <c r="K14" s="14">
        <v>0.60711510000000002</v>
      </c>
      <c r="L14" s="14">
        <v>4.6269260000000001</v>
      </c>
      <c r="M14" s="14">
        <v>0.55170600000000003</v>
      </c>
      <c r="N14" s="14">
        <v>2.1798139999999999</v>
      </c>
      <c r="O14" s="14">
        <v>2.1798139999999999</v>
      </c>
      <c r="P14" s="14">
        <v>0.80253213999999995</v>
      </c>
      <c r="Q14" s="14">
        <v>0</v>
      </c>
      <c r="R14" s="14">
        <v>1.4716997999999999</v>
      </c>
      <c r="S14" s="14">
        <v>0.22322483000000001</v>
      </c>
      <c r="T14" s="14">
        <v>1.2066056000000001</v>
      </c>
      <c r="U14" s="14">
        <v>0.26982412</v>
      </c>
      <c r="V14" s="14">
        <v>0</v>
      </c>
      <c r="W14" s="14">
        <v>0</v>
      </c>
      <c r="X14" s="14">
        <v>0.73822600000000005</v>
      </c>
      <c r="Y14" s="14">
        <v>0</v>
      </c>
      <c r="Z14" s="14">
        <v>0.61879589999999995</v>
      </c>
      <c r="AA14" s="14">
        <v>0</v>
      </c>
      <c r="AB14" s="14">
        <v>0</v>
      </c>
      <c r="AC14" s="14">
        <v>0</v>
      </c>
      <c r="AD14" s="14">
        <v>0</v>
      </c>
      <c r="AE14" s="14">
        <v>0.54512850000000002</v>
      </c>
      <c r="AF14" s="14">
        <v>0</v>
      </c>
      <c r="AG14" s="14">
        <v>0</v>
      </c>
      <c r="AH14" s="14">
        <v>0</v>
      </c>
      <c r="AI14" s="14">
        <v>0</v>
      </c>
      <c r="AJ14" s="14">
        <v>0.45307413000000002</v>
      </c>
      <c r="AK14" s="14">
        <v>0</v>
      </c>
      <c r="AL14" s="14">
        <v>0</v>
      </c>
      <c r="AM14" s="14">
        <v>0</v>
      </c>
      <c r="AN14" s="14">
        <v>0</v>
      </c>
      <c r="AO14" s="14">
        <v>0.32608305999999998</v>
      </c>
      <c r="AP14" s="14">
        <v>1.1788017</v>
      </c>
      <c r="AQ14" s="14">
        <v>3.1669817</v>
      </c>
      <c r="AR14" s="14">
        <v>0.28595978</v>
      </c>
      <c r="AS14" s="14">
        <v>0.31700929999999999</v>
      </c>
      <c r="AT14" s="14">
        <v>2.0471854</v>
      </c>
      <c r="AU14" s="14">
        <v>0.66001809999999905</v>
      </c>
      <c r="AV14" s="14">
        <v>0.70136500000000002</v>
      </c>
      <c r="AW14" s="14">
        <v>2.0390697000000002</v>
      </c>
      <c r="AX14" s="14">
        <v>0.84896859999999996</v>
      </c>
      <c r="AY14" s="14">
        <v>0.22237498</v>
      </c>
      <c r="AZ14" s="14">
        <v>0.26636129999999902</v>
      </c>
      <c r="BA14" s="14">
        <v>0.91482836000000001</v>
      </c>
      <c r="BB14" s="14">
        <v>0.44908314999999999</v>
      </c>
      <c r="BC14" s="14">
        <v>2.7601499999999999</v>
      </c>
      <c r="BD14" s="14">
        <v>3.6916733000000002</v>
      </c>
      <c r="BE14" s="14">
        <v>3.5311689999999998</v>
      </c>
      <c r="BF14" s="14">
        <v>5.0838255999999902</v>
      </c>
      <c r="BG14" s="14">
        <v>4.7357696999999996</v>
      </c>
      <c r="BH14" s="14">
        <v>7.0579386</v>
      </c>
      <c r="BI14" s="14">
        <v>1.6454949000000001</v>
      </c>
      <c r="BJ14" s="14">
        <v>5.2390223000000002</v>
      </c>
      <c r="BK14" s="14">
        <v>1.7050042000000001</v>
      </c>
      <c r="BL14" s="14">
        <v>3.4456296000000002</v>
      </c>
      <c r="BM14" s="14">
        <v>2.0829131999999899</v>
      </c>
      <c r="BN14" s="14">
        <v>3.9006392999999902</v>
      </c>
      <c r="BO14" s="14">
        <v>5.3974222999999997</v>
      </c>
      <c r="BP14" s="14">
        <v>1.4066034999999999</v>
      </c>
      <c r="BQ14" s="14">
        <v>0</v>
      </c>
      <c r="BR14" s="14">
        <v>0.73584099999999997</v>
      </c>
      <c r="BS14" s="14">
        <v>0</v>
      </c>
      <c r="BT14" s="14">
        <v>0</v>
      </c>
      <c r="BU14" s="14">
        <v>0.28839387999999999</v>
      </c>
      <c r="BV14" s="14">
        <v>0.28839387999999999</v>
      </c>
      <c r="BW14" s="14">
        <v>3.1618487999999898</v>
      </c>
      <c r="BX14" s="14">
        <v>1.2493097</v>
      </c>
      <c r="BY14" s="14">
        <v>14.120001</v>
      </c>
      <c r="BZ14" s="14">
        <v>11.560689999999999</v>
      </c>
      <c r="CA14" s="14">
        <v>2.1172219999999999</v>
      </c>
      <c r="CB14" s="14">
        <v>3.2708740000000001</v>
      </c>
      <c r="CC14" s="14">
        <v>2.539965</v>
      </c>
      <c r="CD14" s="14">
        <v>2.1730917000000001</v>
      </c>
      <c r="CE14" s="14">
        <v>0.57838509999999999</v>
      </c>
      <c r="CF14" s="14">
        <v>0.42604122</v>
      </c>
      <c r="CG14" s="14">
        <v>0</v>
      </c>
      <c r="CH14" s="14">
        <v>0.78231949999999995</v>
      </c>
      <c r="CI14" s="14">
        <v>0.92620709999999995</v>
      </c>
      <c r="CJ14" s="14">
        <v>1.2142546000000001</v>
      </c>
      <c r="CK14" s="14">
        <v>0</v>
      </c>
      <c r="CL14" s="14">
        <v>0</v>
      </c>
      <c r="CM14" s="14">
        <v>0</v>
      </c>
      <c r="CN14" s="14">
        <v>0</v>
      </c>
      <c r="CO14" s="14">
        <v>0</v>
      </c>
    </row>
    <row r="15" spans="2:93">
      <c r="B15" s="18" t="s">
        <v>170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.25252869999999999</v>
      </c>
      <c r="V15" s="14">
        <v>0.45993507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.26906237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1.4975798999999901</v>
      </c>
      <c r="AR15" s="14">
        <v>1.0227831999999999</v>
      </c>
      <c r="AS15" s="14">
        <v>0.54108982999999999</v>
      </c>
      <c r="AT15" s="14">
        <v>10.62506</v>
      </c>
      <c r="AU15" s="14">
        <v>12.317409</v>
      </c>
      <c r="AV15" s="14">
        <v>8.1499860000000002</v>
      </c>
      <c r="AW15" s="14">
        <v>6.6620473999999996</v>
      </c>
      <c r="AX15" s="14">
        <v>4.3451714999999904</v>
      </c>
      <c r="AY15" s="14">
        <v>0.44417200000000001</v>
      </c>
      <c r="AZ15" s="14">
        <v>0.71215205999999998</v>
      </c>
      <c r="BA15" s="14">
        <v>6.7341160000000002</v>
      </c>
      <c r="BB15" s="14">
        <v>5.0968400000000003</v>
      </c>
      <c r="BC15" s="14">
        <v>1.2934688000000001</v>
      </c>
      <c r="BD15" s="14">
        <v>3.1069784</v>
      </c>
      <c r="BE15" s="14">
        <v>3.3485355000000001</v>
      </c>
      <c r="BF15" s="14">
        <v>7.8857192999999999</v>
      </c>
      <c r="BG15" s="14">
        <v>18.866123000000002</v>
      </c>
      <c r="BH15" s="14">
        <v>3.7075619999999998</v>
      </c>
      <c r="BI15" s="14">
        <v>2.9953039000000001</v>
      </c>
      <c r="BJ15" s="14">
        <v>1.1275659</v>
      </c>
      <c r="BK15" s="14">
        <v>0.8452847</v>
      </c>
      <c r="BL15" s="14">
        <v>11.51474</v>
      </c>
      <c r="BM15" s="14">
        <v>32.059241999999998</v>
      </c>
      <c r="BN15" s="14">
        <v>7.9468729999999903</v>
      </c>
      <c r="BO15" s="14">
        <v>5.4712643999999999</v>
      </c>
      <c r="BP15" s="14">
        <v>3.5041644999999901</v>
      </c>
      <c r="BQ15" s="14">
        <v>0.61626166000000004</v>
      </c>
      <c r="BR15" s="14">
        <v>0</v>
      </c>
      <c r="BS15" s="14">
        <v>0.53820639999999997</v>
      </c>
      <c r="BT15" s="14">
        <v>0</v>
      </c>
      <c r="BU15" s="14">
        <v>0</v>
      </c>
      <c r="BV15" s="14">
        <v>0</v>
      </c>
      <c r="BW15" s="14">
        <v>67.662759999999906</v>
      </c>
      <c r="BX15" s="14">
        <v>17.66442</v>
      </c>
      <c r="BY15" s="14">
        <v>16.9816</v>
      </c>
      <c r="BZ15" s="14">
        <v>70.358739999999997</v>
      </c>
      <c r="CA15" s="14">
        <v>13.244891000000001</v>
      </c>
      <c r="CB15" s="14">
        <v>88.993256000000002</v>
      </c>
      <c r="CC15" s="14">
        <v>45.80706</v>
      </c>
      <c r="CD15" s="14">
        <v>0</v>
      </c>
      <c r="CE15" s="14">
        <v>0.14808209999999999</v>
      </c>
      <c r="CF15" s="14">
        <v>0.11439115</v>
      </c>
      <c r="CG15" s="14">
        <v>0.15126896000000001</v>
      </c>
      <c r="CH15" s="14">
        <v>0</v>
      </c>
      <c r="CI15" s="14">
        <v>0</v>
      </c>
      <c r="CJ15" s="14">
        <v>0</v>
      </c>
      <c r="CK15" s="14">
        <v>0.42070419999999997</v>
      </c>
      <c r="CL15" s="14">
        <v>0.28463476999999998</v>
      </c>
      <c r="CM15" s="14">
        <v>0.27854547000000002</v>
      </c>
      <c r="CN15" s="14">
        <v>0.23021069999999999</v>
      </c>
      <c r="CO15" s="14">
        <v>0</v>
      </c>
    </row>
    <row r="16" spans="2:93">
      <c r="B16" s="18" t="s">
        <v>171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1.5673600000000001</v>
      </c>
      <c r="R16" s="14">
        <v>0</v>
      </c>
      <c r="S16" s="14">
        <v>0</v>
      </c>
      <c r="T16" s="14">
        <v>0.15952638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.1897412</v>
      </c>
      <c r="AP16" s="14">
        <v>0</v>
      </c>
      <c r="AQ16" s="14">
        <v>0</v>
      </c>
      <c r="AR16" s="14">
        <v>0</v>
      </c>
      <c r="AS16" s="14">
        <v>0</v>
      </c>
      <c r="AT16" s="14">
        <v>0.50383089999999997</v>
      </c>
      <c r="AU16" s="14">
        <v>3.7905215999999999</v>
      </c>
      <c r="AV16" s="14">
        <v>5.7549960000000002</v>
      </c>
      <c r="AW16" s="14">
        <v>0</v>
      </c>
      <c r="AX16" s="14">
        <v>0</v>
      </c>
      <c r="AY16" s="14">
        <v>0.59147830000000001</v>
      </c>
      <c r="AZ16" s="14">
        <v>1.6038511</v>
      </c>
      <c r="BA16" s="14">
        <v>1.0360844999999901</v>
      </c>
      <c r="BB16" s="14">
        <v>0.38355939999999999</v>
      </c>
      <c r="BC16" s="14">
        <v>0</v>
      </c>
      <c r="BD16" s="14">
        <v>0.15697862000000001</v>
      </c>
      <c r="BE16" s="14">
        <v>0</v>
      </c>
      <c r="BF16" s="14">
        <v>10.661014</v>
      </c>
      <c r="BG16" s="14">
        <v>40.037750000000003</v>
      </c>
      <c r="BH16" s="14">
        <v>0.18695044999999999</v>
      </c>
      <c r="BI16" s="14">
        <v>0.65908369999999905</v>
      </c>
      <c r="BJ16" s="14">
        <v>0.90910226000000005</v>
      </c>
      <c r="BK16" s="14">
        <v>1.5846469999999999</v>
      </c>
      <c r="BL16" s="14">
        <v>12.233333</v>
      </c>
      <c r="BM16" s="14">
        <v>21.614367999999999</v>
      </c>
      <c r="BN16" s="14">
        <v>7.6716536999999896</v>
      </c>
      <c r="BO16" s="14">
        <v>0.38339089999999998</v>
      </c>
      <c r="BP16" s="14">
        <v>2.51214</v>
      </c>
      <c r="BQ16" s="14">
        <v>0</v>
      </c>
      <c r="BR16" s="14">
        <v>0</v>
      </c>
      <c r="BS16" s="14">
        <v>0</v>
      </c>
      <c r="BT16" s="14">
        <v>0</v>
      </c>
      <c r="BU16" s="14">
        <v>0</v>
      </c>
      <c r="BV16" s="14">
        <v>0</v>
      </c>
      <c r="BW16" s="14">
        <v>0</v>
      </c>
      <c r="BX16" s="14">
        <v>0.87789196000000003</v>
      </c>
      <c r="BY16" s="14">
        <v>12.566931</v>
      </c>
      <c r="BZ16" s="14">
        <v>4.397653</v>
      </c>
      <c r="CA16" s="14">
        <v>1.1558697</v>
      </c>
      <c r="CB16" s="14">
        <v>0</v>
      </c>
      <c r="CC16" s="14">
        <v>0</v>
      </c>
      <c r="CD16" s="14">
        <v>0</v>
      </c>
      <c r="CE16" s="14">
        <v>0</v>
      </c>
      <c r="CF16" s="14">
        <v>0</v>
      </c>
      <c r="CG16" s="14">
        <v>0.27477562</v>
      </c>
      <c r="CH16" s="14">
        <v>0</v>
      </c>
      <c r="CI16" s="14">
        <v>0</v>
      </c>
      <c r="CJ16" s="14">
        <v>0</v>
      </c>
      <c r="CK16" s="14">
        <v>0</v>
      </c>
      <c r="CL16" s="14">
        <v>0</v>
      </c>
      <c r="CM16" s="14">
        <v>0</v>
      </c>
      <c r="CN16" s="14">
        <v>0</v>
      </c>
      <c r="CO16" s="14">
        <v>0</v>
      </c>
    </row>
    <row r="17" spans="2:93">
      <c r="B17" s="18" t="s">
        <v>172</v>
      </c>
      <c r="C17" s="14">
        <v>0</v>
      </c>
      <c r="D17" s="14">
        <v>0</v>
      </c>
      <c r="E17" s="14">
        <v>0.13518119000000001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3.0033561999999998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1.3862950000000001</v>
      </c>
      <c r="AA17" s="14">
        <v>0</v>
      </c>
      <c r="AB17" s="14">
        <v>0</v>
      </c>
      <c r="AC17" s="14">
        <v>0</v>
      </c>
      <c r="AD17" s="14">
        <v>0</v>
      </c>
      <c r="AE17" s="14">
        <v>0.17957187999999999</v>
      </c>
      <c r="AF17" s="14">
        <v>0</v>
      </c>
      <c r="AG17" s="14">
        <v>0</v>
      </c>
      <c r="AH17" s="14">
        <v>0.70482900000000004</v>
      </c>
      <c r="AI17" s="14">
        <v>0</v>
      </c>
      <c r="AJ17" s="14">
        <v>0.15559769000000001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6.5568333000000001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0</v>
      </c>
      <c r="BA17" s="14">
        <v>0</v>
      </c>
      <c r="BB17" s="14">
        <v>1.6352937999999999</v>
      </c>
      <c r="BC17" s="14">
        <v>0</v>
      </c>
      <c r="BD17" s="14">
        <v>0</v>
      </c>
      <c r="BE17" s="14">
        <v>0</v>
      </c>
      <c r="BF17" s="14">
        <v>0.13215739999999901</v>
      </c>
      <c r="BG17" s="14">
        <v>0</v>
      </c>
      <c r="BH17" s="14">
        <v>0</v>
      </c>
      <c r="BI17" s="14">
        <v>0</v>
      </c>
      <c r="BJ17" s="14">
        <v>0</v>
      </c>
      <c r="BK17" s="14">
        <v>0</v>
      </c>
      <c r="BL17" s="14">
        <v>0</v>
      </c>
      <c r="BM17" s="14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.48215722999999999</v>
      </c>
      <c r="BV17" s="14">
        <v>0.48215722999999999</v>
      </c>
      <c r="BW17" s="14">
        <v>0</v>
      </c>
      <c r="BX17" s="14">
        <v>0</v>
      </c>
      <c r="BY17" s="14">
        <v>0</v>
      </c>
      <c r="BZ17" s="14">
        <v>0</v>
      </c>
      <c r="CA17" s="14">
        <v>0</v>
      </c>
      <c r="CB17" s="14">
        <v>0</v>
      </c>
      <c r="CC17" s="14">
        <v>0</v>
      </c>
      <c r="CD17" s="14">
        <v>11.635286000000001</v>
      </c>
      <c r="CE17" s="14">
        <v>0</v>
      </c>
      <c r="CF17" s="14">
        <v>0</v>
      </c>
      <c r="CG17" s="14">
        <v>0</v>
      </c>
      <c r="CH17" s="14">
        <v>0</v>
      </c>
      <c r="CI17" s="14">
        <v>0</v>
      </c>
      <c r="CJ17" s="14">
        <v>0.28447166000000002</v>
      </c>
      <c r="CK17" s="14">
        <v>0</v>
      </c>
      <c r="CL17" s="14">
        <v>0</v>
      </c>
      <c r="CM17" s="14">
        <v>0</v>
      </c>
      <c r="CN17" s="14">
        <v>0</v>
      </c>
      <c r="CO17" s="14">
        <v>0</v>
      </c>
    </row>
    <row r="18" spans="2:93">
      <c r="B18" s="18" t="s">
        <v>173</v>
      </c>
      <c r="C18" s="14">
        <v>0</v>
      </c>
      <c r="D18" s="14">
        <v>0</v>
      </c>
      <c r="E18" s="14">
        <v>1.4187000999999999</v>
      </c>
      <c r="F18" s="14">
        <v>0.87212836999999999</v>
      </c>
      <c r="G18" s="14">
        <v>0</v>
      </c>
      <c r="H18" s="14">
        <v>4.2746079999999997</v>
      </c>
      <c r="I18" s="14">
        <v>0.23644322000000001</v>
      </c>
      <c r="J18" s="14">
        <v>2.54867529999999</v>
      </c>
      <c r="K18" s="14">
        <v>0</v>
      </c>
      <c r="L18" s="14">
        <v>8.1215960000000003</v>
      </c>
      <c r="M18" s="14">
        <v>2.546751</v>
      </c>
      <c r="N18" s="14">
        <v>2.0546648999999899</v>
      </c>
      <c r="O18" s="14">
        <v>2.0546648999999899</v>
      </c>
      <c r="P18" s="14">
        <v>0</v>
      </c>
      <c r="Q18" s="14">
        <v>0</v>
      </c>
      <c r="R18" s="14">
        <v>1.5478835</v>
      </c>
      <c r="S18" s="14">
        <v>4.4150624000000001</v>
      </c>
      <c r="T18" s="14">
        <v>0.24185571</v>
      </c>
      <c r="U18" s="14">
        <v>0</v>
      </c>
      <c r="V18" s="14">
        <v>0.79367982999999998</v>
      </c>
      <c r="W18" s="14">
        <v>44.804079999999999</v>
      </c>
      <c r="X18" s="14">
        <v>0.21682127000000001</v>
      </c>
      <c r="Y18" s="14">
        <v>41.221850000000003</v>
      </c>
      <c r="Z18" s="14">
        <v>0</v>
      </c>
      <c r="AA18" s="14">
        <v>0.20509362</v>
      </c>
      <c r="AB18" s="14">
        <v>0.17198958</v>
      </c>
      <c r="AC18" s="14">
        <v>0.80649954000000001</v>
      </c>
      <c r="AD18" s="14">
        <v>0</v>
      </c>
      <c r="AE18" s="14">
        <v>0</v>
      </c>
      <c r="AF18" s="14">
        <v>0.59016436000000005</v>
      </c>
      <c r="AG18" s="14">
        <v>0</v>
      </c>
      <c r="AH18" s="14">
        <v>0.17665956999999999</v>
      </c>
      <c r="AI18" s="14">
        <v>0.28178569999999997</v>
      </c>
      <c r="AJ18" s="14">
        <v>0</v>
      </c>
      <c r="AK18" s="14">
        <v>0.22490901999999999</v>
      </c>
      <c r="AL18" s="14">
        <v>6.0820354999999999</v>
      </c>
      <c r="AM18" s="14">
        <v>2.7196948999999999</v>
      </c>
      <c r="AN18" s="14">
        <v>2.0568806999999998</v>
      </c>
      <c r="AO18" s="14">
        <v>0.43176013000000002</v>
      </c>
      <c r="AP18" s="14">
        <v>6.4565596999999997</v>
      </c>
      <c r="AQ18" s="14">
        <v>0</v>
      </c>
      <c r="AR18" s="14">
        <v>0</v>
      </c>
      <c r="AS18" s="14">
        <v>0</v>
      </c>
      <c r="AT18" s="14">
        <v>0</v>
      </c>
      <c r="AU18" s="14">
        <v>0.12354670500000001</v>
      </c>
      <c r="AV18" s="14">
        <v>0.45197897999999997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0</v>
      </c>
      <c r="BC18" s="14">
        <v>0</v>
      </c>
      <c r="BD18" s="14">
        <v>0</v>
      </c>
      <c r="BE18" s="14">
        <v>0.43584883000000002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</v>
      </c>
      <c r="BO18" s="14">
        <v>0</v>
      </c>
      <c r="BP18" s="14">
        <v>0.12280724</v>
      </c>
      <c r="BQ18" s="14">
        <v>0</v>
      </c>
      <c r="BR18" s="14">
        <v>3.5526068</v>
      </c>
      <c r="BS18" s="14">
        <v>4.5645259999999999</v>
      </c>
      <c r="BT18" s="14">
        <v>0.59572440000000004</v>
      </c>
      <c r="BU18" s="14">
        <v>1.4347825000000001</v>
      </c>
      <c r="BV18" s="14">
        <v>1.4347825000000001</v>
      </c>
      <c r="BW18" s="14">
        <v>0.528999</v>
      </c>
      <c r="BX18" s="14">
        <v>0.91753477000000006</v>
      </c>
      <c r="BY18" s="14">
        <v>0</v>
      </c>
      <c r="BZ18" s="14">
        <v>0.75002380000000002</v>
      </c>
      <c r="CA18" s="14">
        <v>0.2684144</v>
      </c>
      <c r="CB18" s="14">
        <v>0.19447015000000001</v>
      </c>
      <c r="CC18" s="14">
        <v>0.92625519999999995</v>
      </c>
      <c r="CD18" s="14">
        <v>3.8022505999999998</v>
      </c>
      <c r="CE18" s="14">
        <v>1.4789688999999999</v>
      </c>
      <c r="CF18" s="14">
        <v>5.5368146999999999</v>
      </c>
      <c r="CG18" s="14">
        <v>81.906610000000001</v>
      </c>
      <c r="CH18" s="14">
        <v>2.7812739999999998</v>
      </c>
      <c r="CI18" s="14">
        <v>46.640590000000003</v>
      </c>
      <c r="CJ18" s="14">
        <v>0.22154467</v>
      </c>
      <c r="CK18" s="14">
        <v>0</v>
      </c>
      <c r="CL18" s="14">
        <v>0</v>
      </c>
      <c r="CM18" s="14">
        <v>0</v>
      </c>
      <c r="CN18" s="14">
        <v>0</v>
      </c>
      <c r="CO18" s="14">
        <v>0</v>
      </c>
    </row>
    <row r="19" spans="2:93">
      <c r="B19" s="18" t="s">
        <v>174</v>
      </c>
      <c r="C19" s="14">
        <v>0.90780245999999998</v>
      </c>
      <c r="D19" s="14">
        <v>0</v>
      </c>
      <c r="E19" s="14">
        <v>0.47992897000000001</v>
      </c>
      <c r="F19" s="14">
        <v>0.32474120000000001</v>
      </c>
      <c r="G19" s="14">
        <v>0</v>
      </c>
      <c r="H19" s="14">
        <v>0.92213946999999996</v>
      </c>
      <c r="I19" s="14">
        <v>5.4176172999999999</v>
      </c>
      <c r="J19" s="14">
        <v>1.0598489</v>
      </c>
      <c r="K19" s="14">
        <v>0</v>
      </c>
      <c r="L19" s="14">
        <v>1.325766</v>
      </c>
      <c r="M19" s="14">
        <v>0</v>
      </c>
      <c r="N19" s="14">
        <v>2.4179577999999999</v>
      </c>
      <c r="O19" s="14">
        <v>2.4179577999999999</v>
      </c>
      <c r="P19" s="14">
        <v>0.29510130000000001</v>
      </c>
      <c r="Q19" s="14">
        <v>0</v>
      </c>
      <c r="R19" s="14">
        <v>0.51477240000000002</v>
      </c>
      <c r="S19" s="14">
        <v>0</v>
      </c>
      <c r="T19" s="14">
        <v>9.7697509999999994</v>
      </c>
      <c r="U19" s="14">
        <v>1.9275069</v>
      </c>
      <c r="V19" s="14">
        <v>2.3150263</v>
      </c>
      <c r="W19" s="14">
        <v>0.46136016000000002</v>
      </c>
      <c r="X19" s="14">
        <v>4.2305884000000002</v>
      </c>
      <c r="Y19" s="14">
        <v>0.33481709999999998</v>
      </c>
      <c r="Z19" s="14">
        <v>0</v>
      </c>
      <c r="AA19" s="14">
        <v>0</v>
      </c>
      <c r="AB19" s="14">
        <v>0.46257683999999999</v>
      </c>
      <c r="AC19" s="14">
        <v>0.59262466000000003</v>
      </c>
      <c r="AD19" s="14">
        <v>0.27896259999999901</v>
      </c>
      <c r="AE19" s="14">
        <v>0</v>
      </c>
      <c r="AF19" s="14">
        <v>0</v>
      </c>
      <c r="AG19" s="14">
        <v>0.41532164999999999</v>
      </c>
      <c r="AH19" s="14">
        <v>0</v>
      </c>
      <c r="AI19" s="14">
        <v>0.22458842000000001</v>
      </c>
      <c r="AJ19" s="14">
        <v>0</v>
      </c>
      <c r="AK19" s="14">
        <v>0</v>
      </c>
      <c r="AL19" s="14">
        <v>0.23199686</v>
      </c>
      <c r="AM19" s="14">
        <v>0.55016500000000002</v>
      </c>
      <c r="AN19" s="14">
        <v>0.67340540000000004</v>
      </c>
      <c r="AO19" s="14">
        <v>3.6569905</v>
      </c>
      <c r="AP19" s="14">
        <v>0.61333393999999997</v>
      </c>
      <c r="AQ19" s="14">
        <v>20.531057000000001</v>
      </c>
      <c r="AR19" s="14">
        <v>0.20416191</v>
      </c>
      <c r="AS19" s="14">
        <v>0.88303560000000003</v>
      </c>
      <c r="AT19" s="14">
        <v>1.4681044000000001</v>
      </c>
      <c r="AU19" s="14">
        <v>0.26380672999999999</v>
      </c>
      <c r="AV19" s="14">
        <v>0.26058382000000002</v>
      </c>
      <c r="AW19" s="14">
        <v>0.72114986000000003</v>
      </c>
      <c r="AX19" s="14">
        <v>1.6573623</v>
      </c>
      <c r="AY19" s="14">
        <v>1.0142536</v>
      </c>
      <c r="AZ19" s="14">
        <v>1.03022969999999</v>
      </c>
      <c r="BA19" s="14">
        <v>0.32568383000000001</v>
      </c>
      <c r="BB19" s="14">
        <v>0</v>
      </c>
      <c r="BC19" s="14">
        <v>36.59843</v>
      </c>
      <c r="BD19" s="14">
        <v>52.420147</v>
      </c>
      <c r="BE19" s="14">
        <v>40.475969999999997</v>
      </c>
      <c r="BF19" s="14">
        <v>13.692489</v>
      </c>
      <c r="BG19" s="14">
        <v>10.555353</v>
      </c>
      <c r="BH19" s="14">
        <v>11.1886425</v>
      </c>
      <c r="BI19" s="14">
        <v>2.0281142999999999</v>
      </c>
      <c r="BJ19" s="14">
        <v>10.750862</v>
      </c>
      <c r="BK19" s="14">
        <v>3.2067234999999998</v>
      </c>
      <c r="BL19" s="14">
        <v>3.5303260999999999</v>
      </c>
      <c r="BM19" s="14">
        <v>2.1276047</v>
      </c>
      <c r="BN19" s="14">
        <v>26.087046000000001</v>
      </c>
      <c r="BO19" s="14">
        <v>71.940956</v>
      </c>
      <c r="BP19" s="14">
        <v>0.72308033999999999</v>
      </c>
      <c r="BQ19" s="14">
        <v>0</v>
      </c>
      <c r="BR19" s="14">
        <v>5.5086129999999898</v>
      </c>
      <c r="BS19" s="14">
        <v>1.5631204999999999</v>
      </c>
      <c r="BT19" s="14">
        <v>0.86392849999999999</v>
      </c>
      <c r="BU19" s="14">
        <v>0.27532884000000002</v>
      </c>
      <c r="BV19" s="14">
        <v>0.27532884000000002</v>
      </c>
      <c r="BW19" s="14">
        <v>0</v>
      </c>
      <c r="BX19" s="14">
        <v>0</v>
      </c>
      <c r="BY19" s="14">
        <v>3.1739269999999999</v>
      </c>
      <c r="BZ19" s="14">
        <v>2.10547039999999</v>
      </c>
      <c r="CA19" s="14">
        <v>0.87010330000000002</v>
      </c>
      <c r="CB19" s="14">
        <v>0.41810049999999999</v>
      </c>
      <c r="CC19" s="14">
        <v>0</v>
      </c>
      <c r="CD19" s="14">
        <v>0</v>
      </c>
      <c r="CE19" s="14">
        <v>0.37746897000000001</v>
      </c>
      <c r="CF19" s="14">
        <v>0</v>
      </c>
      <c r="CG19" s="14">
        <v>0</v>
      </c>
      <c r="CH19" s="14">
        <v>0</v>
      </c>
      <c r="CI19" s="14">
        <v>0</v>
      </c>
      <c r="CJ19" s="14">
        <v>6.4822935999999904</v>
      </c>
      <c r="CK19" s="14">
        <v>0</v>
      </c>
      <c r="CL19" s="14">
        <v>0</v>
      </c>
      <c r="CM19" s="14">
        <v>0</v>
      </c>
      <c r="CN19" s="14">
        <v>0</v>
      </c>
      <c r="CO19" s="14">
        <v>0.90032969999999901</v>
      </c>
    </row>
    <row r="20" spans="2:93">
      <c r="B20" s="18" t="s">
        <v>175</v>
      </c>
      <c r="C20" s="14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.33248602999999999</v>
      </c>
      <c r="V20" s="14">
        <v>0.14680171</v>
      </c>
      <c r="W20" s="14">
        <v>0.148040899999999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0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0</v>
      </c>
      <c r="AQ20" s="14">
        <v>24.904435999999901</v>
      </c>
      <c r="AR20" s="14">
        <v>0.25570369999999998</v>
      </c>
      <c r="AS20" s="14">
        <v>6.8757395999999904</v>
      </c>
      <c r="AT20" s="14">
        <v>4.0789695000000004</v>
      </c>
      <c r="AU20" s="14">
        <v>1.9551178</v>
      </c>
      <c r="AV20" s="14">
        <v>2.1432929999999999</v>
      </c>
      <c r="AW20" s="14">
        <v>10.516019</v>
      </c>
      <c r="AX20" s="14">
        <v>4.8497434000000004</v>
      </c>
      <c r="AY20" s="14">
        <v>7.0718249999999996</v>
      </c>
      <c r="AZ20" s="14">
        <v>4.122109</v>
      </c>
      <c r="BA20" s="14">
        <v>0.78538936000000004</v>
      </c>
      <c r="BB20" s="14">
        <v>0.40093118</v>
      </c>
      <c r="BC20" s="14">
        <v>19.274512999999999</v>
      </c>
      <c r="BD20" s="14">
        <v>23.185307000000002</v>
      </c>
      <c r="BE20" s="14">
        <v>6.9232072999999996</v>
      </c>
      <c r="BF20" s="14">
        <v>1.1446577</v>
      </c>
      <c r="BG20" s="14">
        <v>0.98116419999999904</v>
      </c>
      <c r="BH20" s="14">
        <v>6.5664789999999904</v>
      </c>
      <c r="BI20" s="14">
        <v>5.1173276999999997</v>
      </c>
      <c r="BJ20" s="14">
        <v>0.93906129999999999</v>
      </c>
      <c r="BK20" s="14">
        <v>0.56127360000000004</v>
      </c>
      <c r="BL20" s="14">
        <v>4.1294765</v>
      </c>
      <c r="BM20" s="14">
        <v>7.1123089999999998</v>
      </c>
      <c r="BN20" s="14">
        <v>2.9757689999999899</v>
      </c>
      <c r="BO20" s="14">
        <v>1.7056941999999999</v>
      </c>
      <c r="BP20" s="14">
        <v>0.66097545999999996</v>
      </c>
      <c r="BQ20" s="14">
        <v>0</v>
      </c>
      <c r="BR20" s="14">
        <v>0.15672573000000001</v>
      </c>
      <c r="BS20" s="14">
        <v>0.35012156</v>
      </c>
      <c r="BT20" s="14">
        <v>0.80561949999999904</v>
      </c>
      <c r="BU20" s="14">
        <v>0</v>
      </c>
      <c r="BV20" s="14">
        <v>0</v>
      </c>
      <c r="BW20" s="14">
        <v>0</v>
      </c>
      <c r="BX20" s="14">
        <v>0</v>
      </c>
      <c r="BY20" s="14">
        <v>0</v>
      </c>
      <c r="BZ20" s="14">
        <v>0</v>
      </c>
      <c r="CA20" s="14">
        <v>0</v>
      </c>
      <c r="CB20" s="14">
        <v>0</v>
      </c>
      <c r="CC20" s="14">
        <v>0</v>
      </c>
      <c r="CD20" s="14">
        <v>0</v>
      </c>
      <c r="CE20" s="14">
        <v>0</v>
      </c>
      <c r="CF20" s="14">
        <v>0</v>
      </c>
      <c r="CG20" s="14">
        <v>0</v>
      </c>
      <c r="CH20" s="14">
        <v>0</v>
      </c>
      <c r="CI20" s="14">
        <v>0</v>
      </c>
      <c r="CJ20" s="14">
        <v>0</v>
      </c>
      <c r="CK20" s="14">
        <v>0</v>
      </c>
      <c r="CL20" s="14">
        <v>0</v>
      </c>
      <c r="CM20" s="14">
        <v>0</v>
      </c>
      <c r="CN20" s="14">
        <v>0</v>
      </c>
      <c r="CO20" s="14">
        <v>0</v>
      </c>
    </row>
    <row r="21" spans="2:93">
      <c r="B21" s="18" t="s">
        <v>176</v>
      </c>
      <c r="C21" s="14">
        <v>0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.28511783000000002</v>
      </c>
      <c r="Q21" s="14">
        <v>0</v>
      </c>
      <c r="R21" s="14">
        <v>3.1253447999999899</v>
      </c>
      <c r="S21" s="14">
        <v>0.45565304000000001</v>
      </c>
      <c r="T21" s="14">
        <v>0.77917650000000005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.9126474</v>
      </c>
      <c r="AB21" s="14">
        <v>0</v>
      </c>
      <c r="AC21" s="14">
        <v>0</v>
      </c>
      <c r="AD21" s="14">
        <v>0</v>
      </c>
      <c r="AE21" s="14">
        <v>0.30400169999999999</v>
      </c>
      <c r="AF21" s="14">
        <v>0.15538829999999901</v>
      </c>
      <c r="AG21" s="14">
        <v>0</v>
      </c>
      <c r="AH21" s="14">
        <v>0</v>
      </c>
      <c r="AI21" s="14">
        <v>0</v>
      </c>
      <c r="AJ21" s="14">
        <v>0</v>
      </c>
      <c r="AK21" s="14">
        <v>0</v>
      </c>
      <c r="AL21" s="14">
        <v>0</v>
      </c>
      <c r="AM21" s="14">
        <v>0</v>
      </c>
      <c r="AN21" s="14">
        <v>0</v>
      </c>
      <c r="AO21" s="14">
        <v>1.1213801000000001</v>
      </c>
      <c r="AP21" s="14">
        <v>10.880559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.17877835</v>
      </c>
      <c r="AX21" s="14">
        <v>0.43276631999999998</v>
      </c>
      <c r="AY21" s="14">
        <v>0</v>
      </c>
      <c r="AZ21" s="14">
        <v>0</v>
      </c>
      <c r="BA21" s="14">
        <v>0</v>
      </c>
      <c r="BB21" s="14">
        <v>0</v>
      </c>
      <c r="BC21" s="14">
        <v>0</v>
      </c>
      <c r="BD21" s="14">
        <v>0</v>
      </c>
      <c r="BE21" s="14">
        <v>0</v>
      </c>
      <c r="BF21" s="14">
        <v>0</v>
      </c>
      <c r="BG21" s="14">
        <v>0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4">
        <v>0.15840733000000001</v>
      </c>
      <c r="BR21" s="14">
        <v>0</v>
      </c>
      <c r="BS21" s="14">
        <v>0</v>
      </c>
      <c r="BT21" s="14">
        <v>0</v>
      </c>
      <c r="BU21" s="14">
        <v>0</v>
      </c>
      <c r="BV21" s="14">
        <v>0</v>
      </c>
      <c r="BW21" s="14">
        <v>0</v>
      </c>
      <c r="BX21" s="14">
        <v>0</v>
      </c>
      <c r="BY21" s="14">
        <v>0</v>
      </c>
      <c r="BZ21" s="14">
        <v>0</v>
      </c>
      <c r="CA21" s="14">
        <v>0</v>
      </c>
      <c r="CB21" s="14">
        <v>0</v>
      </c>
      <c r="CC21" s="14">
        <v>0</v>
      </c>
      <c r="CD21" s="14">
        <v>0</v>
      </c>
      <c r="CE21" s="14">
        <v>0</v>
      </c>
      <c r="CF21" s="14">
        <v>0</v>
      </c>
      <c r="CG21" s="14">
        <v>0</v>
      </c>
      <c r="CH21" s="14">
        <v>0</v>
      </c>
      <c r="CI21" s="14">
        <v>0</v>
      </c>
      <c r="CJ21" s="14">
        <v>0</v>
      </c>
      <c r="CK21" s="14">
        <v>4.1239699999999999</v>
      </c>
      <c r="CL21" s="14">
        <v>2.7546053000000001</v>
      </c>
      <c r="CM21" s="14">
        <v>0.57511159999999995</v>
      </c>
      <c r="CN21" s="14">
        <v>0.46106732</v>
      </c>
      <c r="CO21" s="14">
        <v>0</v>
      </c>
    </row>
    <row r="22" spans="2:93">
      <c r="B22" s="18" t="s">
        <v>177</v>
      </c>
      <c r="C22" s="14">
        <v>0</v>
      </c>
      <c r="D22" s="14">
        <v>0</v>
      </c>
      <c r="E22" s="14">
        <v>13.732607</v>
      </c>
      <c r="F22" s="14">
        <v>12.400999000000001</v>
      </c>
      <c r="G22" s="14">
        <v>0</v>
      </c>
      <c r="H22" s="14">
        <v>0.15308593000000001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0</v>
      </c>
      <c r="BC22" s="14">
        <v>0</v>
      </c>
      <c r="BD22" s="14">
        <v>0</v>
      </c>
      <c r="BE22" s="14">
        <v>0</v>
      </c>
      <c r="BF22" s="14">
        <v>0</v>
      </c>
      <c r="BG22" s="14">
        <v>0</v>
      </c>
      <c r="BH22" s="14">
        <v>0</v>
      </c>
      <c r="BI22" s="14">
        <v>0</v>
      </c>
      <c r="BJ22" s="14">
        <v>0</v>
      </c>
      <c r="BK22" s="14">
        <v>0</v>
      </c>
      <c r="BL22" s="14">
        <v>0</v>
      </c>
      <c r="BM22" s="14">
        <v>0</v>
      </c>
      <c r="BN22" s="14">
        <v>0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>
        <v>0</v>
      </c>
      <c r="BV22" s="14">
        <v>0</v>
      </c>
      <c r="BW22" s="14">
        <v>0</v>
      </c>
      <c r="BX22" s="14">
        <v>0</v>
      </c>
      <c r="BY22" s="14">
        <v>0</v>
      </c>
      <c r="BZ22" s="14">
        <v>0</v>
      </c>
      <c r="CA22" s="14">
        <v>0</v>
      </c>
      <c r="CB22" s="14">
        <v>0</v>
      </c>
      <c r="CC22" s="14">
        <v>0</v>
      </c>
      <c r="CD22" s="14">
        <v>0</v>
      </c>
      <c r="CE22" s="14">
        <v>0</v>
      </c>
      <c r="CF22" s="14">
        <v>0</v>
      </c>
      <c r="CG22" s="14">
        <v>0</v>
      </c>
      <c r="CH22" s="14">
        <v>0</v>
      </c>
      <c r="CI22" s="14">
        <v>0</v>
      </c>
      <c r="CJ22" s="14">
        <v>0</v>
      </c>
      <c r="CK22" s="14">
        <v>0</v>
      </c>
      <c r="CL22" s="14">
        <v>0</v>
      </c>
      <c r="CM22" s="14">
        <v>0</v>
      </c>
      <c r="CN22" s="14">
        <v>0</v>
      </c>
      <c r="CO22" s="14">
        <v>0</v>
      </c>
    </row>
    <row r="23" spans="2:93">
      <c r="B23" s="18" t="s">
        <v>178</v>
      </c>
      <c r="C23" s="14">
        <v>0.77431119999999898</v>
      </c>
      <c r="D23" s="14">
        <v>20.716935999999901</v>
      </c>
      <c r="E23" s="14">
        <v>0</v>
      </c>
      <c r="F23" s="14">
        <v>0</v>
      </c>
      <c r="G23" s="14">
        <v>42.325752000000001</v>
      </c>
      <c r="H23" s="14">
        <v>1.8332723</v>
      </c>
      <c r="I23" s="14">
        <v>8.5780419999999999</v>
      </c>
      <c r="J23" s="14">
        <v>1.5165683000000001</v>
      </c>
      <c r="K23" s="14">
        <v>0</v>
      </c>
      <c r="L23" s="14">
        <v>2.0572430000000002</v>
      </c>
      <c r="M23" s="14">
        <v>7.3505916999999998</v>
      </c>
      <c r="N23" s="14">
        <v>8.8538885000000001</v>
      </c>
      <c r="O23" s="14">
        <v>8.8538885000000001</v>
      </c>
      <c r="P23" s="14">
        <v>0</v>
      </c>
      <c r="Q23" s="14">
        <v>10.798321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0</v>
      </c>
      <c r="AU23" s="14">
        <v>0</v>
      </c>
      <c r="AV23" s="14">
        <v>0</v>
      </c>
      <c r="AW23" s="14">
        <v>0</v>
      </c>
      <c r="AX23" s="14">
        <v>0</v>
      </c>
      <c r="AY23" s="14">
        <v>0</v>
      </c>
      <c r="AZ23" s="14">
        <v>0</v>
      </c>
      <c r="BA23" s="14">
        <v>0</v>
      </c>
      <c r="BB23" s="14">
        <v>0</v>
      </c>
      <c r="BC23" s="14">
        <v>0</v>
      </c>
      <c r="BD23" s="14">
        <v>0</v>
      </c>
      <c r="BE23" s="14">
        <v>0</v>
      </c>
      <c r="BF23" s="14">
        <v>0</v>
      </c>
      <c r="BG23" s="14">
        <v>0</v>
      </c>
      <c r="BH23" s="14">
        <v>0</v>
      </c>
      <c r="BI23" s="14">
        <v>0</v>
      </c>
      <c r="BJ23" s="14">
        <v>0</v>
      </c>
      <c r="BK23" s="14">
        <v>0</v>
      </c>
      <c r="BL23" s="14">
        <v>0</v>
      </c>
      <c r="BM23" s="14">
        <v>0</v>
      </c>
      <c r="BN23" s="14">
        <v>0</v>
      </c>
      <c r="BO23" s="14">
        <v>0</v>
      </c>
      <c r="BP23" s="14">
        <v>0</v>
      </c>
      <c r="BQ23" s="14">
        <v>0</v>
      </c>
      <c r="BR23" s="14">
        <v>0</v>
      </c>
      <c r="BS23" s="14">
        <v>0</v>
      </c>
      <c r="BT23" s="14">
        <v>0</v>
      </c>
      <c r="BU23" s="14">
        <v>0</v>
      </c>
      <c r="BV23" s="14">
        <v>0</v>
      </c>
      <c r="BW23" s="14">
        <v>0</v>
      </c>
      <c r="BX23" s="14">
        <v>0</v>
      </c>
      <c r="BY23" s="14">
        <v>0</v>
      </c>
      <c r="BZ23" s="14">
        <v>0</v>
      </c>
      <c r="CA23" s="14">
        <v>0</v>
      </c>
      <c r="CB23" s="14">
        <v>0</v>
      </c>
      <c r="CC23" s="14">
        <v>0</v>
      </c>
      <c r="CD23" s="14">
        <v>0</v>
      </c>
      <c r="CE23" s="14">
        <v>0</v>
      </c>
      <c r="CF23" s="14">
        <v>0</v>
      </c>
      <c r="CG23" s="14">
        <v>0</v>
      </c>
      <c r="CH23" s="14">
        <v>0</v>
      </c>
      <c r="CI23" s="14">
        <v>0</v>
      </c>
      <c r="CJ23" s="14">
        <v>0</v>
      </c>
      <c r="CK23" s="14">
        <v>0</v>
      </c>
      <c r="CL23" s="14">
        <v>0</v>
      </c>
      <c r="CM23" s="14">
        <v>0</v>
      </c>
      <c r="CN23" s="14">
        <v>0</v>
      </c>
      <c r="CO23" s="14">
        <v>0</v>
      </c>
    </row>
    <row r="24" spans="2:93">
      <c r="B24" s="18" t="s">
        <v>179</v>
      </c>
      <c r="C24" s="14">
        <v>0</v>
      </c>
      <c r="D24" s="14">
        <v>0</v>
      </c>
      <c r="E24" s="14">
        <v>19.465412000000001</v>
      </c>
      <c r="F24" s="14">
        <v>19.743911999999899</v>
      </c>
      <c r="G24" s="14">
        <v>0</v>
      </c>
      <c r="H24" s="14">
        <v>15.956624</v>
      </c>
      <c r="I24" s="14">
        <v>0.57638233999999999</v>
      </c>
      <c r="J24" s="14">
        <v>4.1363177000000002</v>
      </c>
      <c r="K24" s="14">
        <v>0</v>
      </c>
      <c r="L24" s="14">
        <v>1.1044257</v>
      </c>
      <c r="M24" s="14">
        <v>0</v>
      </c>
      <c r="N24" s="14">
        <v>0.37464609999999998</v>
      </c>
      <c r="O24" s="14">
        <v>0.37464609999999998</v>
      </c>
      <c r="P24" s="14">
        <v>2.1007144000000002</v>
      </c>
      <c r="Q24" s="14">
        <v>0</v>
      </c>
      <c r="R24" s="14">
        <v>50.466183000000001</v>
      </c>
      <c r="S24" s="14">
        <v>17.224025999999999</v>
      </c>
      <c r="T24" s="14">
        <v>103.32295999999999</v>
      </c>
      <c r="U24" s="14">
        <v>43.360146</v>
      </c>
      <c r="V24" s="14">
        <v>240.07087999999999</v>
      </c>
      <c r="W24" s="14">
        <v>4.1930230000000002</v>
      </c>
      <c r="X24" s="14">
        <v>0.16121271000000001</v>
      </c>
      <c r="Y24" s="14">
        <v>0</v>
      </c>
      <c r="Z24" s="14">
        <v>13.432637</v>
      </c>
      <c r="AA24" s="14">
        <v>93.006810000000002</v>
      </c>
      <c r="AB24" s="14">
        <v>4.1822305000000002</v>
      </c>
      <c r="AC24" s="14">
        <v>0.82883280000000004</v>
      </c>
      <c r="AD24" s="14">
        <v>0</v>
      </c>
      <c r="AE24" s="14">
        <v>9.323518</v>
      </c>
      <c r="AF24" s="14">
        <v>16.449770000000001</v>
      </c>
      <c r="AG24" s="14">
        <v>0.36467070000000001</v>
      </c>
      <c r="AH24" s="14">
        <v>0.41207078000000003</v>
      </c>
      <c r="AI24" s="14">
        <v>0</v>
      </c>
      <c r="AJ24" s="14">
        <v>101.666534</v>
      </c>
      <c r="AK24" s="14">
        <v>436.17932000000002</v>
      </c>
      <c r="AL24" s="14">
        <v>1.2386572</v>
      </c>
      <c r="AM24" s="14">
        <v>2.7648856999999998</v>
      </c>
      <c r="AN24" s="14">
        <v>0</v>
      </c>
      <c r="AO24" s="14">
        <v>109.99851</v>
      </c>
      <c r="AP24" s="14">
        <v>126.49927</v>
      </c>
      <c r="AQ24" s="14">
        <v>13.234913000000001</v>
      </c>
      <c r="AR24" s="14">
        <v>487.22669999999999</v>
      </c>
      <c r="AS24" s="14">
        <v>24.499098</v>
      </c>
      <c r="AT24" s="14">
        <v>84.047919999999905</v>
      </c>
      <c r="AU24" s="14">
        <v>20.826643000000001</v>
      </c>
      <c r="AV24" s="14">
        <v>24.930112999999999</v>
      </c>
      <c r="AW24" s="14">
        <v>1.7634945</v>
      </c>
      <c r="AX24" s="14">
        <v>1.1691716999999999</v>
      </c>
      <c r="AY24" s="14">
        <v>0.31096040000000003</v>
      </c>
      <c r="AZ24" s="14">
        <v>0.80621684000000005</v>
      </c>
      <c r="BA24" s="14">
        <v>372.42565999999999</v>
      </c>
      <c r="BB24" s="14">
        <v>129.89141999999899</v>
      </c>
      <c r="BC24" s="14">
        <v>17.062849</v>
      </c>
      <c r="BD24" s="14">
        <v>29.043026000000001</v>
      </c>
      <c r="BE24" s="14">
        <v>16.813670999999999</v>
      </c>
      <c r="BF24" s="14">
        <v>0.26546787999999999</v>
      </c>
      <c r="BG24" s="14">
        <v>0.18717088000000001</v>
      </c>
      <c r="BH24" s="14">
        <v>0</v>
      </c>
      <c r="BI24" s="14">
        <v>0</v>
      </c>
      <c r="BJ24" s="14">
        <v>1.1172549999999899</v>
      </c>
      <c r="BK24" s="14">
        <v>0</v>
      </c>
      <c r="BL24" s="14">
        <v>3.4769163000000001</v>
      </c>
      <c r="BM24" s="14">
        <v>2.56480149999999</v>
      </c>
      <c r="BN24" s="14">
        <v>2.2927054999999998</v>
      </c>
      <c r="BO24" s="14">
        <v>0.43660557</v>
      </c>
      <c r="BP24" s="14">
        <v>58.626240000000003</v>
      </c>
      <c r="BQ24" s="14">
        <v>102.28833</v>
      </c>
      <c r="BR24" s="14">
        <v>0.56426409999999905</v>
      </c>
      <c r="BS24" s="14">
        <v>308.66305999999997</v>
      </c>
      <c r="BT24" s="14">
        <v>50.604156000000003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4">
        <v>0</v>
      </c>
      <c r="CE24" s="14">
        <v>0</v>
      </c>
      <c r="CF24" s="14">
        <v>0</v>
      </c>
      <c r="CG24" s="14">
        <v>0</v>
      </c>
      <c r="CH24" s="14">
        <v>0</v>
      </c>
      <c r="CI24" s="14">
        <v>0</v>
      </c>
      <c r="CJ24" s="14">
        <v>0</v>
      </c>
      <c r="CK24" s="14">
        <v>1.0581640999999999</v>
      </c>
      <c r="CL24" s="14">
        <v>0.67137694000000003</v>
      </c>
      <c r="CM24" s="14">
        <v>0.53491699999999998</v>
      </c>
      <c r="CN24" s="14">
        <v>0.40782413000000001</v>
      </c>
      <c r="CO24" s="14">
        <v>0</v>
      </c>
    </row>
    <row r="25" spans="2:93">
      <c r="B25" s="18" t="s">
        <v>180</v>
      </c>
      <c r="C25" s="14">
        <v>0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5.1367946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.26953378</v>
      </c>
      <c r="AQ25" s="14">
        <v>0</v>
      </c>
      <c r="AR25" s="14">
        <v>0</v>
      </c>
      <c r="AS25" s="14">
        <v>0</v>
      </c>
      <c r="AT25" s="14">
        <v>0</v>
      </c>
      <c r="AU25" s="14">
        <v>0</v>
      </c>
      <c r="AV25" s="14">
        <v>0</v>
      </c>
      <c r="AW25" s="14">
        <v>0</v>
      </c>
      <c r="AX25" s="14">
        <v>0</v>
      </c>
      <c r="AY25" s="14">
        <v>0</v>
      </c>
      <c r="AZ25" s="14">
        <v>0</v>
      </c>
      <c r="BA25" s="14">
        <v>0</v>
      </c>
      <c r="BB25" s="14">
        <v>0</v>
      </c>
      <c r="BC25" s="14">
        <v>0</v>
      </c>
      <c r="BD25" s="14">
        <v>0</v>
      </c>
      <c r="BE25" s="14">
        <v>0</v>
      </c>
      <c r="BF25" s="14">
        <v>0</v>
      </c>
      <c r="BG25" s="14">
        <v>0</v>
      </c>
      <c r="BH25" s="14">
        <v>0</v>
      </c>
      <c r="BI25" s="14">
        <v>0</v>
      </c>
      <c r="BJ25" s="14">
        <v>0.38644144000000002</v>
      </c>
      <c r="BK25" s="14">
        <v>0.22870869999999999</v>
      </c>
      <c r="BL25" s="14">
        <v>0</v>
      </c>
      <c r="BM25" s="14">
        <v>0</v>
      </c>
      <c r="BN25" s="14">
        <v>0.98392809999999897</v>
      </c>
      <c r="BO25" s="14">
        <v>1.9887664</v>
      </c>
      <c r="BP25" s="14">
        <v>0</v>
      </c>
      <c r="BQ25" s="14">
        <v>0</v>
      </c>
      <c r="BR25" s="14">
        <v>0</v>
      </c>
      <c r="BS25" s="14">
        <v>0</v>
      </c>
      <c r="BT25" s="14">
        <v>0</v>
      </c>
      <c r="BU25" s="14">
        <v>0</v>
      </c>
      <c r="BV25" s="14">
        <v>0</v>
      </c>
      <c r="BW25" s="14">
        <v>0</v>
      </c>
      <c r="BX25" s="14">
        <v>0</v>
      </c>
      <c r="BY25" s="14">
        <v>0</v>
      </c>
      <c r="BZ25" s="14">
        <v>0</v>
      </c>
      <c r="CA25" s="14">
        <v>0</v>
      </c>
      <c r="CB25" s="14">
        <v>0</v>
      </c>
      <c r="CC25" s="14">
        <v>0</v>
      </c>
      <c r="CD25" s="14">
        <v>1.3177136999999901</v>
      </c>
      <c r="CE25" s="14">
        <v>0</v>
      </c>
      <c r="CF25" s="14">
        <v>0.28032982000000001</v>
      </c>
      <c r="CG25" s="14">
        <v>0</v>
      </c>
      <c r="CH25" s="14">
        <v>0.51424829999999999</v>
      </c>
      <c r="CI25" s="14">
        <v>0</v>
      </c>
      <c r="CJ25" s="14">
        <v>0.30200890000000002</v>
      </c>
      <c r="CK25" s="14">
        <v>3.6693248999999901</v>
      </c>
      <c r="CL25" s="14">
        <v>2.4048284999999998</v>
      </c>
      <c r="CM25" s="14">
        <v>1.0345082999999999</v>
      </c>
      <c r="CN25" s="14">
        <v>0.83329310000000001</v>
      </c>
      <c r="CO25" s="14">
        <v>0</v>
      </c>
    </row>
    <row r="26" spans="2:93">
      <c r="B26" s="18" t="s">
        <v>181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  <c r="BD26" s="14">
        <v>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0</v>
      </c>
      <c r="BM26" s="14">
        <v>0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>
        <v>0</v>
      </c>
      <c r="BV26" s="14">
        <v>0</v>
      </c>
      <c r="BW26" s="14">
        <v>1.5612747999999901</v>
      </c>
      <c r="BX26" s="14">
        <v>38.450870000000002</v>
      </c>
      <c r="BY26" s="14">
        <v>0</v>
      </c>
      <c r="BZ26" s="14">
        <v>4.560778</v>
      </c>
      <c r="CA26" s="14">
        <v>15.049137</v>
      </c>
      <c r="CB26" s="14">
        <v>1.5476379999999901</v>
      </c>
      <c r="CC26" s="14">
        <v>25.542750999999999</v>
      </c>
      <c r="CD26" s="14">
        <v>0</v>
      </c>
      <c r="CE26" s="14">
        <v>0</v>
      </c>
      <c r="CF26" s="14">
        <v>0</v>
      </c>
      <c r="CG26" s="14">
        <v>0</v>
      </c>
      <c r="CH26" s="14">
        <v>0</v>
      </c>
      <c r="CI26" s="14">
        <v>0</v>
      </c>
      <c r="CJ26" s="14">
        <v>0</v>
      </c>
      <c r="CK26" s="14">
        <v>0</v>
      </c>
      <c r="CL26" s="14">
        <v>0</v>
      </c>
      <c r="CM26" s="14">
        <v>0</v>
      </c>
      <c r="CN26" s="14">
        <v>0</v>
      </c>
      <c r="CO26" s="14">
        <v>0</v>
      </c>
    </row>
    <row r="27" spans="2:93">
      <c r="B27" s="18" t="s">
        <v>182</v>
      </c>
      <c r="C27" s="14">
        <v>6.0313625000000002</v>
      </c>
      <c r="D27" s="14">
        <v>0.45638972999999999</v>
      </c>
      <c r="E27" s="14">
        <v>7.7353369999999897</v>
      </c>
      <c r="F27" s="14">
        <v>4.3673786999999997</v>
      </c>
      <c r="G27" s="14">
        <v>0.25033813999999999</v>
      </c>
      <c r="H27" s="14">
        <v>8.0782419999999995</v>
      </c>
      <c r="I27" s="14">
        <v>0.18248919</v>
      </c>
      <c r="J27" s="14">
        <v>1.81139219999999</v>
      </c>
      <c r="K27" s="14">
        <v>0</v>
      </c>
      <c r="L27" s="14">
        <v>2.32854439999999</v>
      </c>
      <c r="M27" s="14">
        <v>0</v>
      </c>
      <c r="N27" s="14">
        <v>0.67331609999999997</v>
      </c>
      <c r="O27" s="14">
        <v>0.67331609999999997</v>
      </c>
      <c r="P27" s="14">
        <v>0</v>
      </c>
      <c r="Q27" s="14">
        <v>2.1427649999999998</v>
      </c>
      <c r="R27" s="14">
        <v>6.1942195999999896</v>
      </c>
      <c r="S27" s="14">
        <v>0.34736921999999998</v>
      </c>
      <c r="T27" s="14">
        <v>31.516873999999898</v>
      </c>
      <c r="U27" s="14">
        <v>7.7225359999999998</v>
      </c>
      <c r="V27" s="14">
        <v>4.7306875999999898</v>
      </c>
      <c r="W27" s="14">
        <v>0.32767049999999998</v>
      </c>
      <c r="X27" s="14">
        <v>14.051105499999901</v>
      </c>
      <c r="Y27" s="14">
        <v>0.90505659999999899</v>
      </c>
      <c r="Z27" s="14">
        <v>0.98038745000000005</v>
      </c>
      <c r="AA27" s="14">
        <v>5.0536409999999998</v>
      </c>
      <c r="AB27" s="14">
        <v>0.98656917</v>
      </c>
      <c r="AC27" s="14">
        <v>0.73697776000000004</v>
      </c>
      <c r="AD27" s="14">
        <v>3.8154149999999998</v>
      </c>
      <c r="AE27" s="14">
        <v>16.289069999999999</v>
      </c>
      <c r="AF27" s="14">
        <v>8.1177434999999996</v>
      </c>
      <c r="AG27" s="14">
        <v>0.717790699999999</v>
      </c>
      <c r="AH27" s="14">
        <v>0.55456066000000004</v>
      </c>
      <c r="AI27" s="14">
        <v>0.72191983000000004</v>
      </c>
      <c r="AJ27" s="14">
        <v>1.2374373999999999</v>
      </c>
      <c r="AK27" s="14">
        <v>8.7507830000000002</v>
      </c>
      <c r="AL27" s="14">
        <v>0.55600554000000002</v>
      </c>
      <c r="AM27" s="14">
        <v>2.9337089999999999</v>
      </c>
      <c r="AN27" s="14">
        <v>2.1344685999999999</v>
      </c>
      <c r="AO27" s="14">
        <v>5.1638349999999997</v>
      </c>
      <c r="AP27" s="14">
        <v>9.6203350000000007</v>
      </c>
      <c r="AQ27" s="14">
        <v>33.803879999999999</v>
      </c>
      <c r="AR27" s="14">
        <v>4.4565033999999999</v>
      </c>
      <c r="AS27" s="14">
        <v>5.4581885000000003</v>
      </c>
      <c r="AT27" s="14">
        <v>21.687860000000001</v>
      </c>
      <c r="AU27" s="14">
        <v>14.185848999999999</v>
      </c>
      <c r="AV27" s="14">
        <v>4.2921505</v>
      </c>
      <c r="AW27" s="14">
        <v>25.076053999999999</v>
      </c>
      <c r="AX27" s="14">
        <v>5.1166472000000001</v>
      </c>
      <c r="AY27" s="14">
        <v>13.261392000000001</v>
      </c>
      <c r="AZ27" s="14">
        <v>6.2121886999999996</v>
      </c>
      <c r="BA27" s="14">
        <v>19.723977999999999</v>
      </c>
      <c r="BB27" s="14">
        <v>7.7055579999999999</v>
      </c>
      <c r="BC27" s="14">
        <v>14.920589</v>
      </c>
      <c r="BD27" s="14">
        <v>27.336465999999898</v>
      </c>
      <c r="BE27" s="14">
        <v>11.240999</v>
      </c>
      <c r="BF27" s="14">
        <v>21.873410999999901</v>
      </c>
      <c r="BG27" s="14">
        <v>33.037700000000001</v>
      </c>
      <c r="BH27" s="14">
        <v>29.091894</v>
      </c>
      <c r="BI27" s="14">
        <v>16.048500000000001</v>
      </c>
      <c r="BJ27" s="14">
        <v>40.874744</v>
      </c>
      <c r="BK27" s="14">
        <v>8.6663540000000001</v>
      </c>
      <c r="BL27" s="14">
        <v>31.932576999999998</v>
      </c>
      <c r="BM27" s="14">
        <v>44.406905999999999</v>
      </c>
      <c r="BN27" s="14">
        <v>23.398803999999998</v>
      </c>
      <c r="BO27" s="14">
        <v>12.592381</v>
      </c>
      <c r="BP27" s="14">
        <v>14.276357999999901</v>
      </c>
      <c r="BQ27" s="14">
        <v>4.5112557000000004</v>
      </c>
      <c r="BR27" s="14">
        <v>19.160107</v>
      </c>
      <c r="BS27" s="14">
        <v>2.7329971999999998</v>
      </c>
      <c r="BT27" s="14">
        <v>2.8957028</v>
      </c>
      <c r="BU27" s="14">
        <v>0.37929963999999999</v>
      </c>
      <c r="BV27" s="14">
        <v>0.37929963999999999</v>
      </c>
      <c r="BW27" s="14">
        <v>15.220892999999901</v>
      </c>
      <c r="BX27" s="14">
        <v>2.2071973999999899</v>
      </c>
      <c r="BY27" s="14">
        <v>34.783790000000003</v>
      </c>
      <c r="BZ27" s="14">
        <v>51.363759999999999</v>
      </c>
      <c r="CA27" s="14">
        <v>3.7552523999999998</v>
      </c>
      <c r="CB27" s="14">
        <v>26.218841999999999</v>
      </c>
      <c r="CC27" s="14">
        <v>5.7822633000000003</v>
      </c>
      <c r="CD27" s="14">
        <v>3.2640166000000002</v>
      </c>
      <c r="CE27" s="14">
        <v>1.6795168999999901</v>
      </c>
      <c r="CF27" s="14">
        <v>0.99540790000000001</v>
      </c>
      <c r="CG27" s="14">
        <v>0.37201055999999999</v>
      </c>
      <c r="CH27" s="14">
        <v>0.60582729999999996</v>
      </c>
      <c r="CI27" s="14">
        <v>0.55322987000000001</v>
      </c>
      <c r="CJ27" s="14">
        <v>2.1873784000000001</v>
      </c>
      <c r="CK27" s="14">
        <v>0</v>
      </c>
      <c r="CL27" s="14">
        <v>0</v>
      </c>
      <c r="CM27" s="14">
        <v>0</v>
      </c>
      <c r="CN27" s="14">
        <v>0</v>
      </c>
      <c r="CO27" s="14">
        <v>0</v>
      </c>
    </row>
    <row r="28" spans="2:93">
      <c r="B28" s="18" t="s">
        <v>183</v>
      </c>
      <c r="C28" s="14">
        <v>0</v>
      </c>
      <c r="D28" s="14">
        <v>0</v>
      </c>
      <c r="E28" s="14">
        <v>1.3769361999999901</v>
      </c>
      <c r="F28" s="14">
        <v>0.97506789999999999</v>
      </c>
      <c r="G28" s="14">
        <v>0</v>
      </c>
      <c r="H28" s="14">
        <v>0.67302689999999998</v>
      </c>
      <c r="I28" s="14">
        <v>0</v>
      </c>
      <c r="J28" s="14">
        <v>0.29307686999999999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59.395415999999997</v>
      </c>
      <c r="S28" s="14">
        <v>2.05068899999999</v>
      </c>
      <c r="T28" s="14">
        <v>9.4395319999999998</v>
      </c>
      <c r="U28" s="14">
        <v>1.1071374</v>
      </c>
      <c r="V28" s="14">
        <v>0.95552444000000003</v>
      </c>
      <c r="W28" s="14">
        <v>0.13908032000000001</v>
      </c>
      <c r="X28" s="14">
        <v>0.97168403999999997</v>
      </c>
      <c r="Y28" s="14">
        <v>0.21809556999999999</v>
      </c>
      <c r="Z28" s="14">
        <v>21.18674</v>
      </c>
      <c r="AA28" s="14">
        <v>0</v>
      </c>
      <c r="AB28" s="14">
        <v>0</v>
      </c>
      <c r="AC28" s="14">
        <v>0.27902614999999997</v>
      </c>
      <c r="AD28" s="14">
        <v>7.7346519999999996</v>
      </c>
      <c r="AE28" s="14">
        <v>34.367977000000003</v>
      </c>
      <c r="AF28" s="14">
        <v>0</v>
      </c>
      <c r="AG28" s="14">
        <v>0</v>
      </c>
      <c r="AH28" s="14">
        <v>1.71976</v>
      </c>
      <c r="AI28" s="14">
        <v>6.314063</v>
      </c>
      <c r="AJ28" s="14">
        <v>0</v>
      </c>
      <c r="AK28" s="14">
        <v>0</v>
      </c>
      <c r="AL28" s="14">
        <v>0</v>
      </c>
      <c r="AM28" s="14">
        <v>0.20513569000000001</v>
      </c>
      <c r="AN28" s="14">
        <v>0.88037799999999999</v>
      </c>
      <c r="AO28" s="14">
        <v>3.1366581999999998</v>
      </c>
      <c r="AP28" s="14">
        <v>57.003937000000001</v>
      </c>
      <c r="AQ28" s="14">
        <v>0.86704205999999995</v>
      </c>
      <c r="AR28" s="14">
        <v>0.15674863999999999</v>
      </c>
      <c r="AS28" s="14">
        <v>0</v>
      </c>
      <c r="AT28" s="14">
        <v>3.0115989999999999</v>
      </c>
      <c r="AU28" s="14">
        <v>2.1814667999999999</v>
      </c>
      <c r="AV28" s="14">
        <v>0.94043164999999995</v>
      </c>
      <c r="AW28" s="14">
        <v>0</v>
      </c>
      <c r="AX28" s="14">
        <v>0</v>
      </c>
      <c r="AY28" s="14">
        <v>3.5520049999999999</v>
      </c>
      <c r="AZ28" s="14">
        <v>1.7343283999999899</v>
      </c>
      <c r="BA28" s="14">
        <v>0.6740564</v>
      </c>
      <c r="BB28" s="14">
        <v>0.47372841999999998</v>
      </c>
      <c r="BC28" s="14">
        <v>0.25044667999999998</v>
      </c>
      <c r="BD28" s="14">
        <v>0.26191979999999998</v>
      </c>
      <c r="BE28" s="14">
        <v>0.165692899999999</v>
      </c>
      <c r="BF28" s="14">
        <v>5.6447120000000002</v>
      </c>
      <c r="BG28" s="14">
        <v>5.8382297000000003</v>
      </c>
      <c r="BH28" s="14">
        <v>0</v>
      </c>
      <c r="BI28" s="14">
        <v>0</v>
      </c>
      <c r="BJ28" s="14">
        <v>1.6138562999999999</v>
      </c>
      <c r="BK28" s="14">
        <v>0.69705530000000004</v>
      </c>
      <c r="BL28" s="14">
        <v>0.45340999999999998</v>
      </c>
      <c r="BM28" s="14">
        <v>0</v>
      </c>
      <c r="BN28" s="14">
        <v>1.4559823999999999</v>
      </c>
      <c r="BO28" s="14">
        <v>2.0163133000000002</v>
      </c>
      <c r="BP28" s="14">
        <v>1.96408669999999</v>
      </c>
      <c r="BQ28" s="14">
        <v>0</v>
      </c>
      <c r="BR28" s="14">
        <v>1.5251281000000001</v>
      </c>
      <c r="BS28" s="14">
        <v>1.2336898999999999</v>
      </c>
      <c r="BT28" s="14">
        <v>0.48217902000000001</v>
      </c>
      <c r="BU28" s="14">
        <v>10.598051999999999</v>
      </c>
      <c r="BV28" s="14">
        <v>10.598051999999999</v>
      </c>
      <c r="BW28" s="14">
        <v>0.54060659999999905</v>
      </c>
      <c r="BX28" s="14">
        <v>0.83963346000000005</v>
      </c>
      <c r="BY28" s="14">
        <v>65.857190000000003</v>
      </c>
      <c r="BZ28" s="14">
        <v>23.336079000000002</v>
      </c>
      <c r="CA28" s="14">
        <v>1.0527544</v>
      </c>
      <c r="CB28" s="14">
        <v>0.19650912000000001</v>
      </c>
      <c r="CC28" s="14">
        <v>0.60839540000000003</v>
      </c>
      <c r="CD28" s="14">
        <v>245.6129</v>
      </c>
      <c r="CE28" s="14">
        <v>21.345610000000001</v>
      </c>
      <c r="CF28" s="14">
        <v>66.469344999999905</v>
      </c>
      <c r="CG28" s="14">
        <v>28.971896999999998</v>
      </c>
      <c r="CH28" s="14">
        <v>117.248604</v>
      </c>
      <c r="CI28" s="14">
        <v>49.597760000000001</v>
      </c>
      <c r="CJ28" s="14">
        <v>11.89841</v>
      </c>
      <c r="CK28" s="14">
        <v>0.37600963999999998</v>
      </c>
      <c r="CL28" s="14">
        <v>0.2401393</v>
      </c>
      <c r="CM28" s="14">
        <v>0.35224512000000002</v>
      </c>
      <c r="CN28" s="14">
        <v>0.24891870999999999</v>
      </c>
      <c r="CO28" s="14">
        <v>0.47673923000000001</v>
      </c>
    </row>
    <row r="29" spans="2:93">
      <c r="B29" s="18" t="s">
        <v>184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7.3033960000000002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</v>
      </c>
      <c r="AQ29" s="14">
        <v>0</v>
      </c>
      <c r="AR29" s="14">
        <v>0</v>
      </c>
      <c r="AS29" s="14">
        <v>0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0</v>
      </c>
      <c r="BH29" s="14">
        <v>0</v>
      </c>
      <c r="BI29" s="14">
        <v>0</v>
      </c>
      <c r="BJ29" s="14">
        <v>0</v>
      </c>
      <c r="BK29" s="14">
        <v>0</v>
      </c>
      <c r="BL29" s="14">
        <v>0</v>
      </c>
      <c r="BM29" s="14">
        <v>0</v>
      </c>
      <c r="BN29" s="14">
        <v>0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6.9452559999999997</v>
      </c>
      <c r="BV29" s="14">
        <v>6.9452559999999997</v>
      </c>
      <c r="BW29" s="14">
        <v>0</v>
      </c>
      <c r="BX29" s="14">
        <v>0</v>
      </c>
      <c r="BY29" s="14">
        <v>0.66108210000000001</v>
      </c>
      <c r="BZ29" s="14">
        <v>0.37702340000000001</v>
      </c>
      <c r="CA29" s="14">
        <v>0.13814844000000001</v>
      </c>
      <c r="CB29" s="14">
        <v>0.604120199999999</v>
      </c>
      <c r="CC29" s="14">
        <v>0.26254922000000003</v>
      </c>
      <c r="CD29" s="14">
        <v>2.1706947999999899</v>
      </c>
      <c r="CE29" s="14">
        <v>0.91978819999999994</v>
      </c>
      <c r="CF29" s="14">
        <v>2.6648529999999999</v>
      </c>
      <c r="CG29" s="14">
        <v>0.89477724000000003</v>
      </c>
      <c r="CH29" s="14">
        <v>2.4021716</v>
      </c>
      <c r="CI29" s="14">
        <v>9.5671990000000005</v>
      </c>
      <c r="CJ29" s="14">
        <v>10.112736999999999</v>
      </c>
      <c r="CK29" s="14">
        <v>0</v>
      </c>
      <c r="CL29" s="14">
        <v>0</v>
      </c>
      <c r="CM29" s="14">
        <v>0</v>
      </c>
      <c r="CN29" s="14">
        <v>0</v>
      </c>
      <c r="CO29" s="14">
        <v>0</v>
      </c>
    </row>
    <row r="30" spans="2:93">
      <c r="B30" s="18" t="s">
        <v>185</v>
      </c>
      <c r="C30" s="14">
        <v>0</v>
      </c>
      <c r="D30" s="14">
        <v>0</v>
      </c>
      <c r="E30" s="14">
        <v>0.45982659999999997</v>
      </c>
      <c r="F30" s="14">
        <v>0.28145024000000002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37.727055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0</v>
      </c>
      <c r="BH30" s="14">
        <v>0</v>
      </c>
      <c r="BI30" s="14">
        <v>0</v>
      </c>
      <c r="BJ30" s="14">
        <v>0</v>
      </c>
      <c r="BK30" s="14">
        <v>0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3.0476179999999999</v>
      </c>
      <c r="BV30" s="14">
        <v>3.0476179999999999</v>
      </c>
      <c r="BW30" s="14">
        <v>0</v>
      </c>
      <c r="BX30" s="14">
        <v>0.15101786</v>
      </c>
      <c r="BY30" s="14">
        <v>38.389957000000003</v>
      </c>
      <c r="BZ30" s="14">
        <v>2.9189590999999999</v>
      </c>
      <c r="CA30" s="14">
        <v>0.76162390000000002</v>
      </c>
      <c r="CB30" s="14">
        <v>0</v>
      </c>
      <c r="CC30" s="14">
        <v>0</v>
      </c>
      <c r="CD30" s="14">
        <v>47.936039999999998</v>
      </c>
      <c r="CE30" s="14">
        <v>4.1417994</v>
      </c>
      <c r="CF30" s="14">
        <v>5.1737494000000002</v>
      </c>
      <c r="CG30" s="14">
        <v>5.3632535999999904</v>
      </c>
      <c r="CH30" s="14">
        <v>31.444724999999998</v>
      </c>
      <c r="CI30" s="14">
        <v>26.869931999999999</v>
      </c>
      <c r="CJ30" s="14">
        <v>6.0484419999999997</v>
      </c>
      <c r="CK30" s="14">
        <v>0.32041900000000001</v>
      </c>
      <c r="CL30" s="14">
        <v>0.20056298</v>
      </c>
      <c r="CM30" s="14">
        <v>0</v>
      </c>
      <c r="CN30" s="14">
        <v>0</v>
      </c>
      <c r="CO30" s="14">
        <v>3.97222779999999</v>
      </c>
    </row>
    <row r="31" spans="2:93">
      <c r="B31" s="18" t="s">
        <v>186</v>
      </c>
      <c r="C31" s="14">
        <v>0</v>
      </c>
      <c r="D31" s="14">
        <v>0</v>
      </c>
      <c r="E31" s="14">
        <v>0.54731744999999998</v>
      </c>
      <c r="F31" s="14">
        <v>0.18010841</v>
      </c>
      <c r="G31" s="14">
        <v>0</v>
      </c>
      <c r="H31" s="14">
        <v>0.6642342</v>
      </c>
      <c r="I31" s="14">
        <v>0</v>
      </c>
      <c r="J31" s="14">
        <v>0.17171700000000001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120.93987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.14181735000000001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0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14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0</v>
      </c>
      <c r="BL31" s="14">
        <v>0</v>
      </c>
      <c r="BM31" s="14">
        <v>0</v>
      </c>
      <c r="BN31" s="14">
        <v>0</v>
      </c>
      <c r="BO31" s="14">
        <v>0</v>
      </c>
      <c r="BP31" s="14">
        <v>0</v>
      </c>
      <c r="BQ31" s="14">
        <v>0</v>
      </c>
      <c r="BR31" s="14">
        <v>0</v>
      </c>
      <c r="BS31" s="14">
        <v>1.550748</v>
      </c>
      <c r="BT31" s="14">
        <v>0</v>
      </c>
      <c r="BU31" s="14">
        <v>0</v>
      </c>
      <c r="BV31" s="14">
        <v>0</v>
      </c>
      <c r="BW31" s="14">
        <v>0</v>
      </c>
      <c r="BX31" s="14">
        <v>0</v>
      </c>
      <c r="BY31" s="14">
        <v>0</v>
      </c>
      <c r="BZ31" s="14">
        <v>0</v>
      </c>
      <c r="CA31" s="14">
        <v>0</v>
      </c>
      <c r="CB31" s="14">
        <v>0</v>
      </c>
      <c r="CC31" s="14">
        <v>0</v>
      </c>
      <c r="CD31" s="14">
        <v>0</v>
      </c>
      <c r="CE31" s="14">
        <v>0</v>
      </c>
      <c r="CF31" s="14">
        <v>0</v>
      </c>
      <c r="CG31" s="14">
        <v>0</v>
      </c>
      <c r="CH31" s="14">
        <v>0</v>
      </c>
      <c r="CI31" s="14">
        <v>0</v>
      </c>
      <c r="CJ31" s="14">
        <v>0</v>
      </c>
      <c r="CK31" s="14">
        <v>0</v>
      </c>
      <c r="CL31" s="14">
        <v>0</v>
      </c>
      <c r="CM31" s="14">
        <v>0</v>
      </c>
      <c r="CN31" s="14">
        <v>0</v>
      </c>
      <c r="CO31" s="14">
        <v>0</v>
      </c>
    </row>
    <row r="32" spans="2:93">
      <c r="B32" s="18" t="s">
        <v>187</v>
      </c>
      <c r="C32" s="14">
        <v>0.40351049999999999</v>
      </c>
      <c r="D32" s="14">
        <v>0.27593975999999998</v>
      </c>
      <c r="E32" s="14">
        <v>0</v>
      </c>
      <c r="F32" s="14">
        <v>0</v>
      </c>
      <c r="G32" s="14">
        <v>0</v>
      </c>
      <c r="H32" s="14">
        <v>0.84185650000000001</v>
      </c>
      <c r="I32" s="14">
        <v>0</v>
      </c>
      <c r="J32" s="14">
        <v>0.31816023999999998</v>
      </c>
      <c r="K32" s="14">
        <v>0</v>
      </c>
      <c r="L32" s="14">
        <v>0.35934702000000002</v>
      </c>
      <c r="M32" s="14">
        <v>0</v>
      </c>
      <c r="N32" s="14">
        <v>0.60931944999999998</v>
      </c>
      <c r="O32" s="14">
        <v>0.60931944999999998</v>
      </c>
      <c r="P32" s="14">
        <v>4.5000830000000001</v>
      </c>
      <c r="Q32" s="14">
        <v>0</v>
      </c>
      <c r="R32" s="14">
        <v>2.5881287999999998</v>
      </c>
      <c r="S32" s="14">
        <v>0.51831484000000005</v>
      </c>
      <c r="T32" s="14">
        <v>10.8017845</v>
      </c>
      <c r="U32" s="14">
        <v>0.11853661</v>
      </c>
      <c r="V32" s="14">
        <v>0</v>
      </c>
      <c r="W32" s="14">
        <v>0</v>
      </c>
      <c r="X32" s="14">
        <v>0</v>
      </c>
      <c r="Y32" s="14">
        <v>0</v>
      </c>
      <c r="Z32" s="14">
        <v>2.4352806</v>
      </c>
      <c r="AA32" s="14">
        <v>0.69668596999999999</v>
      </c>
      <c r="AB32" s="14">
        <v>0</v>
      </c>
      <c r="AC32" s="14">
        <v>0</v>
      </c>
      <c r="AD32" s="14">
        <v>0</v>
      </c>
      <c r="AE32" s="14">
        <v>1.3658291</v>
      </c>
      <c r="AF32" s="14">
        <v>0</v>
      </c>
      <c r="AG32" s="14">
        <v>0</v>
      </c>
      <c r="AH32" s="14">
        <v>0</v>
      </c>
      <c r="AI32" s="14">
        <v>0</v>
      </c>
      <c r="AJ32" s="14">
        <v>0.36265269999999999</v>
      </c>
      <c r="AK32" s="14">
        <v>0.22447739999999999</v>
      </c>
      <c r="AL32" s="14">
        <v>0</v>
      </c>
      <c r="AM32" s="14">
        <v>0</v>
      </c>
      <c r="AN32" s="14">
        <v>0</v>
      </c>
      <c r="AO32" s="14">
        <v>7.0222059999999997</v>
      </c>
      <c r="AP32" s="14">
        <v>6.3098749999999999</v>
      </c>
      <c r="AQ32" s="14">
        <v>0</v>
      </c>
      <c r="AR32" s="14">
        <v>0.85366509999999995</v>
      </c>
      <c r="AS32" s="14">
        <v>1.8521320999999999</v>
      </c>
      <c r="AT32" s="14">
        <v>8.3132439999999992</v>
      </c>
      <c r="AU32" s="14">
        <v>21.771925</v>
      </c>
      <c r="AV32" s="14">
        <v>9.3127774999999993</v>
      </c>
      <c r="AW32" s="14">
        <v>1.5551604999999999</v>
      </c>
      <c r="AX32" s="14">
        <v>0.62164549999999996</v>
      </c>
      <c r="AY32" s="14">
        <v>4.2013339999999904</v>
      </c>
      <c r="AZ32" s="14">
        <v>7.5929083999999998</v>
      </c>
      <c r="BA32" s="14">
        <v>2.2993999000000001</v>
      </c>
      <c r="BB32" s="14">
        <v>2.6693574999999998</v>
      </c>
      <c r="BC32" s="14">
        <v>0</v>
      </c>
      <c r="BD32" s="14">
        <v>0</v>
      </c>
      <c r="BE32" s="14">
        <v>0</v>
      </c>
      <c r="BF32" s="14">
        <v>0.45209384000000002</v>
      </c>
      <c r="BG32" s="14">
        <v>0.76561075000000001</v>
      </c>
      <c r="BH32" s="14">
        <v>0.44798660000000001</v>
      </c>
      <c r="BI32" s="14">
        <v>0.51654303000000001</v>
      </c>
      <c r="BJ32" s="14">
        <v>1.2168825999999999</v>
      </c>
      <c r="BK32" s="14">
        <v>0.20116903</v>
      </c>
      <c r="BL32" s="14">
        <v>0</v>
      </c>
      <c r="BM32" s="14">
        <v>0</v>
      </c>
      <c r="BN32" s="14">
        <v>0</v>
      </c>
      <c r="BO32" s="14">
        <v>0</v>
      </c>
      <c r="BP32" s="14">
        <v>0.46075395000000002</v>
      </c>
      <c r="BQ32" s="14">
        <v>5.1562542999999996</v>
      </c>
      <c r="BR32" s="14">
        <v>0</v>
      </c>
      <c r="BS32" s="14">
        <v>0</v>
      </c>
      <c r="BT32" s="14">
        <v>0</v>
      </c>
      <c r="BU32" s="14">
        <v>3.1095017999999901</v>
      </c>
      <c r="BV32" s="14">
        <v>3.1095017999999901</v>
      </c>
      <c r="BW32" s="14">
        <v>0.50234723000000003</v>
      </c>
      <c r="BX32" s="14">
        <v>4.3423223000000002</v>
      </c>
      <c r="BY32" s="14">
        <v>33.395786000000001</v>
      </c>
      <c r="BZ32" s="14">
        <v>11.292685499999999</v>
      </c>
      <c r="CA32" s="14">
        <v>2.3210874000000001</v>
      </c>
      <c r="CB32" s="14">
        <v>0.48631907000000002</v>
      </c>
      <c r="CC32" s="14">
        <v>0.47732740000000001</v>
      </c>
      <c r="CD32" s="14">
        <v>44.232929999999897</v>
      </c>
      <c r="CE32" s="14">
        <v>6.0035176000000003</v>
      </c>
      <c r="CF32" s="14">
        <v>8.9059629999999999</v>
      </c>
      <c r="CG32" s="14">
        <v>9.8860809999999901</v>
      </c>
      <c r="CH32" s="14">
        <v>4.4838629999999897</v>
      </c>
      <c r="CI32" s="14">
        <v>6.9112130000000001</v>
      </c>
      <c r="CJ32" s="14">
        <v>50.893776000000003</v>
      </c>
      <c r="CK32" s="14">
        <v>0</v>
      </c>
      <c r="CL32" s="14">
        <v>0</v>
      </c>
      <c r="CM32" s="14">
        <v>0</v>
      </c>
      <c r="CN32" s="14">
        <v>0</v>
      </c>
      <c r="CO32" s="14">
        <v>2.3332411999999998</v>
      </c>
    </row>
    <row r="33" spans="2:93">
      <c r="B33" s="18" t="s">
        <v>188</v>
      </c>
      <c r="C33" s="14">
        <v>0.34451359999999998</v>
      </c>
      <c r="D33" s="14">
        <v>0</v>
      </c>
      <c r="E33" s="14">
        <v>2.5205212000000001</v>
      </c>
      <c r="F33" s="14">
        <v>2.0243439999999899</v>
      </c>
      <c r="G33" s="14">
        <v>0</v>
      </c>
      <c r="H33" s="14">
        <v>2.0266182000000001</v>
      </c>
      <c r="I33" s="14">
        <v>0</v>
      </c>
      <c r="J33" s="14">
        <v>1.0064925</v>
      </c>
      <c r="K33" s="14">
        <v>0</v>
      </c>
      <c r="L33" s="14">
        <v>0.68624960000000002</v>
      </c>
      <c r="M33" s="14">
        <v>0</v>
      </c>
      <c r="N33" s="14">
        <v>0.79633269999999901</v>
      </c>
      <c r="O33" s="14">
        <v>0.79633269999999901</v>
      </c>
      <c r="P33" s="14">
        <v>0.81649523999999996</v>
      </c>
      <c r="Q33" s="14">
        <v>0</v>
      </c>
      <c r="R33" s="14">
        <v>8.6037739999999996</v>
      </c>
      <c r="S33" s="14">
        <v>1.7673293000000001</v>
      </c>
      <c r="T33" s="14">
        <v>1.6222295</v>
      </c>
      <c r="U33" s="14">
        <v>0.48223739999999998</v>
      </c>
      <c r="V33" s="14">
        <v>0.29010039999999998</v>
      </c>
      <c r="W33" s="14">
        <v>0</v>
      </c>
      <c r="X33" s="14">
        <v>0</v>
      </c>
      <c r="Y33" s="14">
        <v>0</v>
      </c>
      <c r="Z33" s="14">
        <v>1.1051979999999999</v>
      </c>
      <c r="AA33" s="14">
        <v>1.1489497</v>
      </c>
      <c r="AB33" s="14">
        <v>0</v>
      </c>
      <c r="AC33" s="14">
        <v>0</v>
      </c>
      <c r="AD33" s="14">
        <v>0</v>
      </c>
      <c r="AE33" s="14">
        <v>1.4145766</v>
      </c>
      <c r="AF33" s="14">
        <v>0.894845</v>
      </c>
      <c r="AG33" s="14">
        <v>0.28386515000000001</v>
      </c>
      <c r="AH33" s="14">
        <v>0</v>
      </c>
      <c r="AI33" s="14">
        <v>0</v>
      </c>
      <c r="AJ33" s="14">
        <v>0.62277930000000004</v>
      </c>
      <c r="AK33" s="14">
        <v>1.9013717999999999</v>
      </c>
      <c r="AL33" s="14">
        <v>0</v>
      </c>
      <c r="AM33" s="14">
        <v>0</v>
      </c>
      <c r="AN33" s="14">
        <v>0</v>
      </c>
      <c r="AO33" s="14">
        <v>0.28497036999999997</v>
      </c>
      <c r="AP33" s="14">
        <v>4.932042</v>
      </c>
      <c r="AQ33" s="14">
        <v>0.29639579999999999</v>
      </c>
      <c r="AR33" s="14">
        <v>0.71567700000000001</v>
      </c>
      <c r="AS33" s="14">
        <v>0.43120136999999997</v>
      </c>
      <c r="AT33" s="14">
        <v>4.1381554999999999</v>
      </c>
      <c r="AU33" s="14">
        <v>0.54197399999999996</v>
      </c>
      <c r="AV33" s="14">
        <v>0.47347640000000002</v>
      </c>
      <c r="AW33" s="14">
        <v>3.6104832</v>
      </c>
      <c r="AX33" s="14">
        <v>1.4391700999999999</v>
      </c>
      <c r="AY33" s="14">
        <v>0.46601909999999902</v>
      </c>
      <c r="AZ33" s="14">
        <v>0.39382689999999998</v>
      </c>
      <c r="BA33" s="14">
        <v>1.4106669999999999</v>
      </c>
      <c r="BB33" s="14">
        <v>0.39523913999999999</v>
      </c>
      <c r="BC33" s="14">
        <v>0.27451103999999998</v>
      </c>
      <c r="BD33" s="14">
        <v>0.427536799999999</v>
      </c>
      <c r="BE33" s="14">
        <v>0.33051729999999901</v>
      </c>
      <c r="BF33" s="14">
        <v>3.9059271999999998</v>
      </c>
      <c r="BG33" s="14">
        <v>2.2770679999999999</v>
      </c>
      <c r="BH33" s="14">
        <v>7.4426326999999999</v>
      </c>
      <c r="BI33" s="14">
        <v>1.2734223999999901</v>
      </c>
      <c r="BJ33" s="14">
        <v>4.3883156999999997</v>
      </c>
      <c r="BK33" s="14">
        <v>0.46001263999999997</v>
      </c>
      <c r="BL33" s="14">
        <v>1.7681639999999901</v>
      </c>
      <c r="BM33" s="14">
        <v>0.71039176000000004</v>
      </c>
      <c r="BN33" s="14">
        <v>1.1202502000000001</v>
      </c>
      <c r="BO33" s="14">
        <v>0.16253439</v>
      </c>
      <c r="BP33" s="14">
        <v>2.8154013</v>
      </c>
      <c r="BQ33" s="14">
        <v>0.32351934999999998</v>
      </c>
      <c r="BR33" s="14">
        <v>0</v>
      </c>
      <c r="BS33" s="14">
        <v>0.20579417</v>
      </c>
      <c r="BT33" s="14">
        <v>0.23044649</v>
      </c>
      <c r="BU33" s="14">
        <v>0.23241534999999999</v>
      </c>
      <c r="BV33" s="14">
        <v>0.23241534999999999</v>
      </c>
      <c r="BW33" s="14">
        <v>8.9913349999999994</v>
      </c>
      <c r="BX33" s="14">
        <v>2.4783366</v>
      </c>
      <c r="BY33" s="14">
        <v>0.45245459999999899</v>
      </c>
      <c r="BZ33" s="14">
        <v>3.3722417</v>
      </c>
      <c r="CA33" s="14">
        <v>0.6890539</v>
      </c>
      <c r="CB33" s="14">
        <v>14.994632999999901</v>
      </c>
      <c r="CC33" s="14">
        <v>9.4967410000000001</v>
      </c>
      <c r="CD33" s="14">
        <v>0</v>
      </c>
      <c r="CE33" s="14">
        <v>0</v>
      </c>
      <c r="CF33" s="14">
        <v>0</v>
      </c>
      <c r="CG33" s="14">
        <v>0</v>
      </c>
      <c r="CH33" s="14">
        <v>0</v>
      </c>
      <c r="CI33" s="14">
        <v>0</v>
      </c>
      <c r="CJ33" s="14">
        <v>0.35229567000000001</v>
      </c>
      <c r="CK33" s="14">
        <v>0.32944372</v>
      </c>
      <c r="CL33" s="14">
        <v>0.21439731000000001</v>
      </c>
      <c r="CM33" s="14">
        <v>0.56937504000000005</v>
      </c>
      <c r="CN33" s="14">
        <v>0.45984179999999902</v>
      </c>
      <c r="CO33" s="14">
        <v>0.12063517</v>
      </c>
    </row>
    <row r="34" spans="2:93">
      <c r="B34" s="18" t="s">
        <v>189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1.1088011999999901</v>
      </c>
      <c r="W34" s="14">
        <v>0</v>
      </c>
      <c r="X34" s="14">
        <v>3.0796744999999999</v>
      </c>
      <c r="Y34" s="14">
        <v>0</v>
      </c>
      <c r="Z34" s="14">
        <v>0</v>
      </c>
      <c r="AA34" s="14">
        <v>0</v>
      </c>
      <c r="AB34" s="14">
        <v>0</v>
      </c>
      <c r="AC34" s="14">
        <v>1.3638295</v>
      </c>
      <c r="AD34" s="14">
        <v>1.0926203999999999</v>
      </c>
      <c r="AE34" s="14">
        <v>0</v>
      </c>
      <c r="AF34" s="14">
        <v>0</v>
      </c>
      <c r="AG34" s="14">
        <v>0</v>
      </c>
      <c r="AH34" s="14">
        <v>1.9628205000000001</v>
      </c>
      <c r="AI34" s="14">
        <v>1.1458029999999999</v>
      </c>
      <c r="AJ34" s="14">
        <v>0</v>
      </c>
      <c r="AK34" s="14">
        <v>0</v>
      </c>
      <c r="AL34" s="14">
        <v>0</v>
      </c>
      <c r="AM34" s="14">
        <v>0.66329234999999998</v>
      </c>
      <c r="AN34" s="14">
        <v>5.5661940000000003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2.3326342000000002</v>
      </c>
      <c r="BE34" s="14">
        <v>0</v>
      </c>
      <c r="BF34" s="14">
        <v>0</v>
      </c>
      <c r="BG34" s="14">
        <v>0</v>
      </c>
      <c r="BH34" s="14">
        <v>1.8439025</v>
      </c>
      <c r="BI34" s="14">
        <v>0</v>
      </c>
      <c r="BJ34" s="14">
        <v>1.7088118999999999</v>
      </c>
      <c r="BK34" s="14">
        <v>0</v>
      </c>
      <c r="BL34" s="14">
        <v>0</v>
      </c>
      <c r="BM34" s="14">
        <v>0</v>
      </c>
      <c r="BN34" s="14">
        <v>0</v>
      </c>
      <c r="BO34" s="14">
        <v>0</v>
      </c>
      <c r="BP34" s="14">
        <v>0</v>
      </c>
      <c r="BQ34" s="14">
        <v>0</v>
      </c>
      <c r="BR34" s="14">
        <v>3.1706010999999998</v>
      </c>
      <c r="BS34" s="14">
        <v>0</v>
      </c>
      <c r="BT34" s="14">
        <v>0</v>
      </c>
      <c r="BU34" s="14">
        <v>0</v>
      </c>
      <c r="BV34" s="14">
        <v>0</v>
      </c>
      <c r="BW34" s="14">
        <v>0</v>
      </c>
      <c r="BX34" s="14">
        <v>0</v>
      </c>
      <c r="BY34" s="14">
        <v>0.95909719999999998</v>
      </c>
      <c r="BZ34" s="14">
        <v>0</v>
      </c>
      <c r="CA34" s="14">
        <v>0</v>
      </c>
      <c r="CB34" s="14">
        <v>0</v>
      </c>
      <c r="CC34" s="14">
        <v>0</v>
      </c>
      <c r="CD34" s="14">
        <v>0</v>
      </c>
      <c r="CE34" s="14">
        <v>0</v>
      </c>
      <c r="CF34" s="14">
        <v>0</v>
      </c>
      <c r="CG34" s="14">
        <v>0</v>
      </c>
      <c r="CH34" s="14">
        <v>0</v>
      </c>
      <c r="CI34" s="14">
        <v>0</v>
      </c>
      <c r="CJ34" s="14">
        <v>0</v>
      </c>
      <c r="CK34" s="14">
        <v>0</v>
      </c>
      <c r="CL34" s="14">
        <v>0</v>
      </c>
      <c r="CM34" s="14">
        <v>0</v>
      </c>
      <c r="CN34" s="14">
        <v>0</v>
      </c>
      <c r="CO34" s="14">
        <v>0</v>
      </c>
    </row>
    <row r="35" spans="2:93">
      <c r="B35" s="18" t="s">
        <v>190</v>
      </c>
      <c r="C35" s="14">
        <v>4.3281830000000001</v>
      </c>
      <c r="D35" s="14">
        <v>1.9704615000000001</v>
      </c>
      <c r="E35" s="14">
        <v>0</v>
      </c>
      <c r="F35" s="14">
        <v>0</v>
      </c>
      <c r="G35" s="14">
        <v>0</v>
      </c>
      <c r="H35" s="14">
        <v>0.39198673000000001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3.3123035000000001</v>
      </c>
      <c r="U35" s="14">
        <v>0</v>
      </c>
      <c r="V35" s="14">
        <v>2.8232054999999998</v>
      </c>
      <c r="W35" s="14">
        <v>0.1574226</v>
      </c>
      <c r="X35" s="14">
        <v>0</v>
      </c>
      <c r="Y35" s="14">
        <v>0</v>
      </c>
      <c r="Z35" s="14">
        <v>0</v>
      </c>
      <c r="AA35" s="14">
        <v>10.199342</v>
      </c>
      <c r="AB35" s="14">
        <v>0</v>
      </c>
      <c r="AC35" s="14">
        <v>0</v>
      </c>
      <c r="AD35" s="14">
        <v>0</v>
      </c>
      <c r="AE35" s="14">
        <v>0</v>
      </c>
      <c r="AF35" s="14">
        <v>12.456939</v>
      </c>
      <c r="AG35" s="14">
        <v>0</v>
      </c>
      <c r="AH35" s="14">
        <v>0</v>
      </c>
      <c r="AI35" s="14">
        <v>0</v>
      </c>
      <c r="AJ35" s="14">
        <v>0</v>
      </c>
      <c r="AK35" s="14">
        <v>7.4680862000000001</v>
      </c>
      <c r="AL35" s="14">
        <v>0</v>
      </c>
      <c r="AM35" s="14">
        <v>0</v>
      </c>
      <c r="AN35" s="14">
        <v>0</v>
      </c>
      <c r="AO35" s="14">
        <v>0.75853753000000002</v>
      </c>
      <c r="AP35" s="14">
        <v>0.36060052999999997</v>
      </c>
      <c r="AQ35" s="14">
        <v>0</v>
      </c>
      <c r="AR35" s="14">
        <v>8.4333650000000002</v>
      </c>
      <c r="AS35" s="14">
        <v>0</v>
      </c>
      <c r="AT35" s="14">
        <v>3.1208610000000001</v>
      </c>
      <c r="AU35" s="14">
        <v>1.9453779999999901</v>
      </c>
      <c r="AV35" s="14">
        <v>1.2139616</v>
      </c>
      <c r="AW35" s="14">
        <v>9.7783309999999997</v>
      </c>
      <c r="AX35" s="14">
        <v>7.3997799999999998</v>
      </c>
      <c r="AY35" s="14">
        <v>0</v>
      </c>
      <c r="AZ35" s="14">
        <v>0</v>
      </c>
      <c r="BA35" s="14">
        <v>11.560651999999999</v>
      </c>
      <c r="BB35" s="14">
        <v>7.3061769999999999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0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4.0557629999999998</v>
      </c>
      <c r="BQ35" s="14">
        <v>3.2291322</v>
      </c>
      <c r="BR35" s="14">
        <v>0</v>
      </c>
      <c r="BS35" s="14">
        <v>1.9486698</v>
      </c>
      <c r="BT35" s="14">
        <v>0</v>
      </c>
      <c r="BU35" s="14">
        <v>0</v>
      </c>
      <c r="BV35" s="14">
        <v>0</v>
      </c>
      <c r="BW35" s="14">
        <v>0</v>
      </c>
      <c r="BX35" s="14">
        <v>0.54089856000000003</v>
      </c>
      <c r="BY35" s="14">
        <v>0</v>
      </c>
      <c r="BZ35" s="14">
        <v>0</v>
      </c>
      <c r="CA35" s="14">
        <v>0</v>
      </c>
      <c r="CB35" s="14">
        <v>0</v>
      </c>
      <c r="CC35" s="14">
        <v>0</v>
      </c>
      <c r="CD35" s="14">
        <v>0</v>
      </c>
      <c r="CE35" s="14">
        <v>0</v>
      </c>
      <c r="CF35" s="14">
        <v>0</v>
      </c>
      <c r="CG35" s="14">
        <v>0</v>
      </c>
      <c r="CH35" s="14">
        <v>0</v>
      </c>
      <c r="CI35" s="14">
        <v>0</v>
      </c>
      <c r="CJ35" s="14">
        <v>0</v>
      </c>
      <c r="CK35" s="14">
        <v>0</v>
      </c>
      <c r="CL35" s="14">
        <v>0</v>
      </c>
      <c r="CM35" s="14">
        <v>0</v>
      </c>
      <c r="CN35" s="14">
        <v>0</v>
      </c>
      <c r="CO35" s="14">
        <v>0</v>
      </c>
    </row>
    <row r="36" spans="2:93">
      <c r="B36" s="18" t="s">
        <v>191</v>
      </c>
      <c r="C36" s="14">
        <v>0.56971780000000005</v>
      </c>
      <c r="D36" s="14">
        <v>0.14909077000000001</v>
      </c>
      <c r="E36" s="14">
        <v>0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1.2792271</v>
      </c>
      <c r="Q36" s="14">
        <v>0</v>
      </c>
      <c r="R36" s="14">
        <v>0</v>
      </c>
      <c r="S36" s="14">
        <v>0</v>
      </c>
      <c r="T36" s="14">
        <v>0</v>
      </c>
      <c r="U36" s="14">
        <v>0.81608265999999996</v>
      </c>
      <c r="V36" s="14">
        <v>1.0987555</v>
      </c>
      <c r="W36" s="14">
        <v>0.17123255000000001</v>
      </c>
      <c r="X36" s="14">
        <v>0.12809545999999999</v>
      </c>
      <c r="Y36" s="14">
        <v>0</v>
      </c>
      <c r="Z36" s="14">
        <v>0.21455147999999999</v>
      </c>
      <c r="AA36" s="14">
        <v>0.32131129999999902</v>
      </c>
      <c r="AB36" s="14">
        <v>0.58753859999999902</v>
      </c>
      <c r="AC36" s="14">
        <v>0</v>
      </c>
      <c r="AD36" s="14">
        <v>0</v>
      </c>
      <c r="AE36" s="14">
        <v>0</v>
      </c>
      <c r="AF36" s="14">
        <v>0.75520900000000002</v>
      </c>
      <c r="AG36" s="14">
        <v>0.56407419999999997</v>
      </c>
      <c r="AH36" s="14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1.9909859999999999</v>
      </c>
      <c r="AR36" s="14">
        <v>2.60052039999999</v>
      </c>
      <c r="AS36" s="14">
        <v>0.96803269999999997</v>
      </c>
      <c r="AT36" s="14">
        <v>0.98228850000000001</v>
      </c>
      <c r="AU36" s="14">
        <v>0</v>
      </c>
      <c r="AV36" s="14">
        <v>0</v>
      </c>
      <c r="AW36" s="14">
        <v>2.7924022999999898</v>
      </c>
      <c r="AX36" s="14">
        <v>0.58119666999999997</v>
      </c>
      <c r="AY36" s="14">
        <v>0.37137737999999998</v>
      </c>
      <c r="AZ36" s="14">
        <v>0.14074722000000001</v>
      </c>
      <c r="BA36" s="14">
        <v>1.9871692999999999</v>
      </c>
      <c r="BB36" s="14">
        <v>0</v>
      </c>
      <c r="BC36" s="14">
        <v>2.5664796999999999</v>
      </c>
      <c r="BD36" s="14">
        <v>2.8753120000000001</v>
      </c>
      <c r="BE36" s="14">
        <v>1.8336139999999901</v>
      </c>
      <c r="BF36" s="14">
        <v>0.27379543000000001</v>
      </c>
      <c r="BG36" s="14">
        <v>0</v>
      </c>
      <c r="BH36" s="14">
        <v>1.4184848999999999</v>
      </c>
      <c r="BI36" s="14">
        <v>0</v>
      </c>
      <c r="BJ36" s="14">
        <v>1.1298671</v>
      </c>
      <c r="BK36" s="14">
        <v>0.12782171000000001</v>
      </c>
      <c r="BL36" s="14">
        <v>0.67479705999999995</v>
      </c>
      <c r="BM36" s="14">
        <v>0.14024326000000001</v>
      </c>
      <c r="BN36" s="14">
        <v>0.51881709999999903</v>
      </c>
      <c r="BO36" s="14">
        <v>0.26384469999999999</v>
      </c>
      <c r="BP36" s="14">
        <v>1.2421362</v>
      </c>
      <c r="BQ36" s="14">
        <v>0.24740119999999999</v>
      </c>
      <c r="BR36" s="14">
        <v>0.14155139</v>
      </c>
      <c r="BS36" s="14">
        <v>0.49779965999999998</v>
      </c>
      <c r="BT36" s="14">
        <v>0.37941390000000003</v>
      </c>
      <c r="BU36" s="14">
        <v>1.0599453000000001</v>
      </c>
      <c r="BV36" s="14">
        <v>1.0599453000000001</v>
      </c>
      <c r="BW36" s="14">
        <v>45.906353000000003</v>
      </c>
      <c r="BX36" s="14">
        <v>3.5024184999999899</v>
      </c>
      <c r="BY36" s="14">
        <v>10.4468529999999</v>
      </c>
      <c r="BZ36" s="14">
        <v>28.243465</v>
      </c>
      <c r="CA36" s="14">
        <v>5.0367116999999997</v>
      </c>
      <c r="CB36" s="14">
        <v>30.610737</v>
      </c>
      <c r="CC36" s="14">
        <v>6.1304439999999998</v>
      </c>
      <c r="CD36" s="14">
        <v>0</v>
      </c>
      <c r="CE36" s="14">
        <v>0</v>
      </c>
      <c r="CF36" s="14">
        <v>0.14795879000000001</v>
      </c>
      <c r="CG36" s="14">
        <v>0</v>
      </c>
      <c r="CH36" s="14">
        <v>0</v>
      </c>
      <c r="CI36" s="14">
        <v>0</v>
      </c>
      <c r="CJ36" s="14">
        <v>0.32013976999999999</v>
      </c>
      <c r="CK36" s="14">
        <v>0.57901720000000001</v>
      </c>
      <c r="CL36" s="14">
        <v>0.37456329999999999</v>
      </c>
      <c r="CM36" s="14">
        <v>1.0996811</v>
      </c>
      <c r="CN36" s="14">
        <v>0.89364339999999998</v>
      </c>
      <c r="CO36" s="14">
        <v>0</v>
      </c>
    </row>
    <row r="37" spans="2:93">
      <c r="B37" s="18" t="s">
        <v>192</v>
      </c>
      <c r="C37" s="14">
        <v>0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.56372769999999905</v>
      </c>
      <c r="V37" s="14">
        <v>0.26891914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2.4114713999999999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.93986106000000003</v>
      </c>
      <c r="AQ37" s="14">
        <v>0</v>
      </c>
      <c r="AR37" s="14">
        <v>2.6899028</v>
      </c>
      <c r="AS37" s="14">
        <v>4.3938312999999898</v>
      </c>
      <c r="AT37" s="14">
        <v>2.5099602000000001</v>
      </c>
      <c r="AU37" s="14">
        <v>5.4506259999999997</v>
      </c>
      <c r="AV37" s="14">
        <v>13.608371999999999</v>
      </c>
      <c r="AW37" s="14">
        <v>3.16833699999999</v>
      </c>
      <c r="AX37" s="14">
        <v>36.208683000000001</v>
      </c>
      <c r="AY37" s="14">
        <v>22.366076</v>
      </c>
      <c r="AZ37" s="14">
        <v>106.64702</v>
      </c>
      <c r="BA37" s="14">
        <v>16.609442000000001</v>
      </c>
      <c r="BB37" s="14">
        <v>61.624545999999903</v>
      </c>
      <c r="BC37" s="14">
        <v>0</v>
      </c>
      <c r="BD37" s="14">
        <v>0</v>
      </c>
      <c r="BE37" s="14">
        <v>0</v>
      </c>
      <c r="BF37" s="14">
        <v>0.45254114000000001</v>
      </c>
      <c r="BG37" s="14">
        <v>0.75215299999999996</v>
      </c>
      <c r="BH37" s="14">
        <v>1.78671339999999</v>
      </c>
      <c r="BI37" s="14">
        <v>3.2805792999999999</v>
      </c>
      <c r="BJ37" s="14">
        <v>0.29291131999999998</v>
      </c>
      <c r="BK37" s="14">
        <v>0.40109840000000002</v>
      </c>
      <c r="BL37" s="14">
        <v>0.26935878000000002</v>
      </c>
      <c r="BM37" s="14">
        <v>0.21518119999999999</v>
      </c>
      <c r="BN37" s="14">
        <v>0.84882754000000005</v>
      </c>
      <c r="BO37" s="14">
        <v>0.72676839999999998</v>
      </c>
      <c r="BP37" s="14">
        <v>15.761772000000001</v>
      </c>
      <c r="BQ37" s="14">
        <v>23.975048000000001</v>
      </c>
      <c r="BR37" s="14">
        <v>0.39384067</v>
      </c>
      <c r="BS37" s="14">
        <v>2.7051732999999998</v>
      </c>
      <c r="BT37" s="14">
        <v>1.6352698000000001</v>
      </c>
      <c r="BU37" s="14">
        <v>0</v>
      </c>
      <c r="BV37" s="14">
        <v>0</v>
      </c>
      <c r="BW37" s="14">
        <v>0</v>
      </c>
      <c r="BX37" s="14">
        <v>0</v>
      </c>
      <c r="BY37" s="14">
        <v>0</v>
      </c>
      <c r="BZ37" s="14">
        <v>0</v>
      </c>
      <c r="CA37" s="14">
        <v>0</v>
      </c>
      <c r="CB37" s="14">
        <v>0</v>
      </c>
      <c r="CC37" s="14">
        <v>0</v>
      </c>
      <c r="CD37" s="14">
        <v>0</v>
      </c>
      <c r="CE37" s="14">
        <v>0</v>
      </c>
      <c r="CF37" s="14">
        <v>0</v>
      </c>
      <c r="CG37" s="14">
        <v>0</v>
      </c>
      <c r="CH37" s="14">
        <v>0</v>
      </c>
      <c r="CI37" s="14">
        <v>0</v>
      </c>
      <c r="CJ37" s="14">
        <v>0</v>
      </c>
      <c r="CK37" s="14">
        <v>0</v>
      </c>
      <c r="CL37" s="14">
        <v>0</v>
      </c>
      <c r="CM37" s="14">
        <v>0</v>
      </c>
      <c r="CN37" s="14">
        <v>0</v>
      </c>
      <c r="CO37" s="14">
        <v>0</v>
      </c>
    </row>
    <row r="38" spans="2:93">
      <c r="B38" s="18" t="s">
        <v>193</v>
      </c>
      <c r="C38" s="14">
        <v>0</v>
      </c>
      <c r="D38" s="14">
        <v>1.0627675999999999</v>
      </c>
      <c r="E38" s="14">
        <v>0.28938854000000003</v>
      </c>
      <c r="F38" s="14">
        <v>0</v>
      </c>
      <c r="G38" s="14">
        <v>0</v>
      </c>
      <c r="H38" s="14">
        <v>1.7316663999999999</v>
      </c>
      <c r="I38" s="14">
        <v>0</v>
      </c>
      <c r="J38" s="14">
        <v>1.1968361999999999</v>
      </c>
      <c r="K38" s="14">
        <v>0</v>
      </c>
      <c r="L38" s="14">
        <v>1.7119526999999899</v>
      </c>
      <c r="M38" s="14">
        <v>0.7381915</v>
      </c>
      <c r="N38" s="14">
        <v>1.406236</v>
      </c>
      <c r="O38" s="14">
        <v>1.406236</v>
      </c>
      <c r="P38" s="14">
        <v>0</v>
      </c>
      <c r="Q38" s="14">
        <v>0</v>
      </c>
      <c r="R38" s="14">
        <v>2.0732355</v>
      </c>
      <c r="S38" s="14">
        <v>0.77294039999999997</v>
      </c>
      <c r="T38" s="14">
        <v>1.8805491999999999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0.54980874000000002</v>
      </c>
      <c r="AB38" s="14">
        <v>0</v>
      </c>
      <c r="AC38" s="14">
        <v>0</v>
      </c>
      <c r="AD38" s="14">
        <v>0</v>
      </c>
      <c r="AE38" s="14">
        <v>0.33946598</v>
      </c>
      <c r="AF38" s="14">
        <v>0</v>
      </c>
      <c r="AG38" s="14">
        <v>0</v>
      </c>
      <c r="AH38" s="14">
        <v>0</v>
      </c>
      <c r="AI38" s="14">
        <v>0</v>
      </c>
      <c r="AJ38" s="14">
        <v>0.34036024999999998</v>
      </c>
      <c r="AK38" s="14">
        <v>0.61982113000000005</v>
      </c>
      <c r="AL38" s="14">
        <v>0</v>
      </c>
      <c r="AM38" s="14">
        <v>0</v>
      </c>
      <c r="AN38" s="14">
        <v>0</v>
      </c>
      <c r="AO38" s="14">
        <v>0.65266610000000003</v>
      </c>
      <c r="AP38" s="14">
        <v>1.5246805000000001</v>
      </c>
      <c r="AQ38" s="14">
        <v>0</v>
      </c>
      <c r="AR38" s="14">
        <v>0.23551813999999999</v>
      </c>
      <c r="AS38" s="14">
        <v>0.31145653000000001</v>
      </c>
      <c r="AT38" s="14">
        <v>1.3147897</v>
      </c>
      <c r="AU38" s="14">
        <v>1.9700424999999999</v>
      </c>
      <c r="AV38" s="14">
        <v>0.70256859999999999</v>
      </c>
      <c r="AW38" s="14">
        <v>3.0102667999999899</v>
      </c>
      <c r="AX38" s="14">
        <v>0.89909409999999901</v>
      </c>
      <c r="AY38" s="14">
        <v>0.81682769999999905</v>
      </c>
      <c r="AZ38" s="14">
        <v>0.68035610000000002</v>
      </c>
      <c r="BA38" s="14">
        <v>1.2849191</v>
      </c>
      <c r="BB38" s="14">
        <v>0.86497455999999995</v>
      </c>
      <c r="BC38" s="14">
        <v>0</v>
      </c>
      <c r="BD38" s="14">
        <v>0</v>
      </c>
      <c r="BE38" s="14">
        <v>0</v>
      </c>
      <c r="BF38" s="14">
        <v>1.3450625</v>
      </c>
      <c r="BG38" s="14">
        <v>1.3782345</v>
      </c>
      <c r="BH38" s="14">
        <v>1.3681302</v>
      </c>
      <c r="BI38" s="14">
        <v>0.36911240000000001</v>
      </c>
      <c r="BJ38" s="14">
        <v>0.73286647000000005</v>
      </c>
      <c r="BK38" s="14">
        <v>1.2436863999999901</v>
      </c>
      <c r="BL38" s="14">
        <v>0.78158059999999996</v>
      </c>
      <c r="BM38" s="14">
        <v>0.84306985000000001</v>
      </c>
      <c r="BN38" s="14">
        <v>0.45519340000000003</v>
      </c>
      <c r="BO38" s="14">
        <v>0</v>
      </c>
      <c r="BP38" s="14">
        <v>1.2473923</v>
      </c>
      <c r="BQ38" s="14">
        <v>1.121915</v>
      </c>
      <c r="BR38" s="14">
        <v>0</v>
      </c>
      <c r="BS38" s="14">
        <v>0</v>
      </c>
      <c r="BT38" s="14">
        <v>0</v>
      </c>
      <c r="BU38" s="14">
        <v>0.3358138</v>
      </c>
      <c r="BV38" s="14">
        <v>0.3358138</v>
      </c>
      <c r="BW38" s="14">
        <v>0.20427598</v>
      </c>
      <c r="BX38" s="14">
        <v>0.92660540000000002</v>
      </c>
      <c r="BY38" s="14">
        <v>3.0064725999999999</v>
      </c>
      <c r="BZ38" s="14">
        <v>1.6290765</v>
      </c>
      <c r="CA38" s="14">
        <v>1.8802000999999999</v>
      </c>
      <c r="CB38" s="14">
        <v>0.54119150000000005</v>
      </c>
      <c r="CC38" s="14">
        <v>0.34510002000000001</v>
      </c>
      <c r="CD38" s="14">
        <v>1.6104133</v>
      </c>
      <c r="CE38" s="14">
        <v>0.55130327000000001</v>
      </c>
      <c r="CF38" s="14">
        <v>0.83054422999999999</v>
      </c>
      <c r="CG38" s="14">
        <v>0.38967043000000001</v>
      </c>
      <c r="CH38" s="14">
        <v>2.1717534000000001</v>
      </c>
      <c r="CI38" s="14">
        <v>10.860250000000001</v>
      </c>
      <c r="CJ38" s="14">
        <v>2.172882</v>
      </c>
      <c r="CK38" s="14">
        <v>0</v>
      </c>
      <c r="CL38" s="14">
        <v>0</v>
      </c>
      <c r="CM38" s="14">
        <v>0</v>
      </c>
      <c r="CN38" s="14">
        <v>0</v>
      </c>
      <c r="CO38" s="14">
        <v>0</v>
      </c>
    </row>
    <row r="39" spans="2:93">
      <c r="B39" s="18" t="s">
        <v>194</v>
      </c>
      <c r="C39" s="14">
        <v>0</v>
      </c>
      <c r="D39" s="14">
        <v>0</v>
      </c>
      <c r="E39" s="14">
        <v>1.32586</v>
      </c>
      <c r="F39" s="14">
        <v>0.80567219999999995</v>
      </c>
      <c r="G39" s="14">
        <v>0</v>
      </c>
      <c r="H39" s="14">
        <v>0.39430695999999998</v>
      </c>
      <c r="I39" s="14">
        <v>0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0</v>
      </c>
      <c r="AG39" s="14">
        <v>0</v>
      </c>
      <c r="AH39" s="14">
        <v>0</v>
      </c>
      <c r="AI39" s="14">
        <v>0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0</v>
      </c>
      <c r="AY39" s="14">
        <v>0</v>
      </c>
      <c r="AZ39" s="14">
        <v>0</v>
      </c>
      <c r="BA39" s="14">
        <v>0</v>
      </c>
      <c r="BB39" s="14">
        <v>0</v>
      </c>
      <c r="BC39" s="14">
        <v>0</v>
      </c>
      <c r="BD39" s="14">
        <v>0</v>
      </c>
      <c r="BE39" s="14">
        <v>0</v>
      </c>
      <c r="BF39" s="14">
        <v>0</v>
      </c>
      <c r="BG39" s="14">
        <v>0</v>
      </c>
      <c r="BH39" s="14">
        <v>0</v>
      </c>
      <c r="BI39" s="14">
        <v>0</v>
      </c>
      <c r="BJ39" s="14">
        <v>0</v>
      </c>
      <c r="BK39" s="14">
        <v>0</v>
      </c>
      <c r="BL39" s="14">
        <v>0</v>
      </c>
      <c r="BM39" s="14">
        <v>0</v>
      </c>
      <c r="BN39" s="14">
        <v>0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0</v>
      </c>
      <c r="BV39" s="14">
        <v>0</v>
      </c>
      <c r="BW39" s="14">
        <v>0</v>
      </c>
      <c r="BX39" s="14">
        <v>0</v>
      </c>
      <c r="BY39" s="14">
        <v>0</v>
      </c>
      <c r="BZ39" s="14">
        <v>0</v>
      </c>
      <c r="CA39" s="14">
        <v>0</v>
      </c>
      <c r="CB39" s="14">
        <v>0</v>
      </c>
      <c r="CC39" s="14">
        <v>0</v>
      </c>
      <c r="CD39" s="14">
        <v>0</v>
      </c>
      <c r="CE39" s="14">
        <v>0</v>
      </c>
      <c r="CF39" s="14">
        <v>0</v>
      </c>
      <c r="CG39" s="14">
        <v>0</v>
      </c>
      <c r="CH39" s="14">
        <v>0</v>
      </c>
      <c r="CI39" s="14">
        <v>0</v>
      </c>
      <c r="CJ39" s="14">
        <v>0</v>
      </c>
      <c r="CK39" s="14">
        <v>49.088054999999997</v>
      </c>
      <c r="CL39" s="14">
        <v>31.799498</v>
      </c>
      <c r="CM39" s="14">
        <v>23.225989999999999</v>
      </c>
      <c r="CN39" s="14">
        <v>19.03191</v>
      </c>
      <c r="CO39" s="14">
        <v>0</v>
      </c>
    </row>
    <row r="40" spans="2:93">
      <c r="B40" s="18" t="s">
        <v>195</v>
      </c>
      <c r="C40" s="14">
        <v>15.191042999999899</v>
      </c>
      <c r="D40" s="14">
        <v>11.257320999999999</v>
      </c>
      <c r="E40" s="14">
        <v>0.22612618000000001</v>
      </c>
      <c r="F40" s="14">
        <v>0.27034764999999999</v>
      </c>
      <c r="G40" s="14">
        <v>0</v>
      </c>
      <c r="H40" s="14">
        <v>2.3030073999999998</v>
      </c>
      <c r="I40" s="14">
        <v>0.20311789999999999</v>
      </c>
      <c r="J40" s="14">
        <v>2.10758</v>
      </c>
      <c r="K40" s="14">
        <v>0.31709066000000002</v>
      </c>
      <c r="L40" s="14">
        <v>6.2947169999999897</v>
      </c>
      <c r="M40" s="14">
        <v>0.83568019999999998</v>
      </c>
      <c r="N40" s="14">
        <v>7.5988819999999997</v>
      </c>
      <c r="O40" s="14">
        <v>7.5988819999999997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1.3604715999999999</v>
      </c>
      <c r="V40" s="14">
        <v>0.81050619999999995</v>
      </c>
      <c r="W40" s="14">
        <v>0.27990716999999998</v>
      </c>
      <c r="X40" s="14">
        <v>0.58728610000000003</v>
      </c>
      <c r="Y40" s="14">
        <v>0</v>
      </c>
      <c r="Z40" s="14">
        <v>0</v>
      </c>
      <c r="AA40" s="14">
        <v>0.24573310000000001</v>
      </c>
      <c r="AB40" s="14">
        <v>1.1424928999999999</v>
      </c>
      <c r="AC40" s="14">
        <v>0.23224935999999999</v>
      </c>
      <c r="AD40" s="14">
        <v>0.13490047999999999</v>
      </c>
      <c r="AE40" s="14">
        <v>0</v>
      </c>
      <c r="AF40" s="14">
        <v>0.36643716999999998</v>
      </c>
      <c r="AG40" s="14">
        <v>0.67277162999999995</v>
      </c>
      <c r="AH40" s="14">
        <v>0.30393199999999998</v>
      </c>
      <c r="AI40" s="14">
        <v>0.11272689</v>
      </c>
      <c r="AJ40" s="14">
        <v>0</v>
      </c>
      <c r="AK40" s="14">
        <v>0.54071400000000003</v>
      </c>
      <c r="AL40" s="14">
        <v>1.326702</v>
      </c>
      <c r="AM40" s="14">
        <v>0.52973086000000003</v>
      </c>
      <c r="AN40" s="14">
        <v>0.16351729999999901</v>
      </c>
      <c r="AO40" s="14">
        <v>0</v>
      </c>
      <c r="AP40" s="14">
        <v>0</v>
      </c>
      <c r="AQ40" s="14">
        <v>0.87355490000000002</v>
      </c>
      <c r="AR40" s="14">
        <v>0.99489605000000003</v>
      </c>
      <c r="AS40" s="14">
        <v>0.34871289999999999</v>
      </c>
      <c r="AT40" s="14">
        <v>0.34714805999999998</v>
      </c>
      <c r="AU40" s="14">
        <v>0.50073889999999999</v>
      </c>
      <c r="AV40" s="14">
        <v>0.32575389999999999</v>
      </c>
      <c r="AW40" s="14">
        <v>1.5014011</v>
      </c>
      <c r="AX40" s="14">
        <v>1.0278726</v>
      </c>
      <c r="AY40" s="14">
        <v>0.18388046</v>
      </c>
      <c r="AZ40" s="14">
        <v>0.25476247000000002</v>
      </c>
      <c r="BA40" s="14">
        <v>2.6825836000000001</v>
      </c>
      <c r="BB40" s="14">
        <v>2.8049889000000001</v>
      </c>
      <c r="BC40" s="14">
        <v>0.22046505</v>
      </c>
      <c r="BD40" s="14">
        <v>0.60531509999999999</v>
      </c>
      <c r="BE40" s="14">
        <v>0.55767339999999999</v>
      </c>
      <c r="BF40" s="14">
        <v>0</v>
      </c>
      <c r="BG40" s="14">
        <v>0</v>
      </c>
      <c r="BH40" s="14">
        <v>0</v>
      </c>
      <c r="BI40" s="14">
        <v>0</v>
      </c>
      <c r="BJ40" s="14">
        <v>0</v>
      </c>
      <c r="BK40" s="14">
        <v>0</v>
      </c>
      <c r="BL40" s="14">
        <v>0</v>
      </c>
      <c r="BM40" s="14">
        <v>0</v>
      </c>
      <c r="BN40" s="14">
        <v>0</v>
      </c>
      <c r="BO40" s="14">
        <v>0</v>
      </c>
      <c r="BP40" s="14">
        <v>0.59078443000000003</v>
      </c>
      <c r="BQ40" s="14">
        <v>0.35291913000000003</v>
      </c>
      <c r="BR40" s="14">
        <v>0.44445825</v>
      </c>
      <c r="BS40" s="14">
        <v>0.53955465999999996</v>
      </c>
      <c r="BT40" s="14">
        <v>0.71159050000000001</v>
      </c>
      <c r="BU40" s="14">
        <v>0</v>
      </c>
      <c r="BV40" s="14">
        <v>0</v>
      </c>
      <c r="BW40" s="14">
        <v>0</v>
      </c>
      <c r="BX40" s="14">
        <v>0</v>
      </c>
      <c r="BY40" s="14">
        <v>0</v>
      </c>
      <c r="BZ40" s="14">
        <v>0.20438218</v>
      </c>
      <c r="CA40" s="14">
        <v>0</v>
      </c>
      <c r="CB40" s="14">
        <v>0</v>
      </c>
      <c r="CC40" s="14">
        <v>0</v>
      </c>
      <c r="CD40" s="14">
        <v>0</v>
      </c>
      <c r="CE40" s="14">
        <v>0</v>
      </c>
      <c r="CF40" s="14">
        <v>0</v>
      </c>
      <c r="CG40" s="14">
        <v>0</v>
      </c>
      <c r="CH40" s="14">
        <v>0</v>
      </c>
      <c r="CI40" s="14">
        <v>0</v>
      </c>
      <c r="CJ40" s="14">
        <v>0</v>
      </c>
      <c r="CK40" s="14">
        <v>0</v>
      </c>
      <c r="CL40" s="14">
        <v>0</v>
      </c>
      <c r="CM40" s="14">
        <v>0</v>
      </c>
      <c r="CN40" s="14">
        <v>0</v>
      </c>
      <c r="CO40" s="14">
        <v>0</v>
      </c>
    </row>
    <row r="41" spans="2:93">
      <c r="B41" s="18" t="s">
        <v>196</v>
      </c>
      <c r="C41" s="14">
        <v>0.154497</v>
      </c>
      <c r="D41" s="14">
        <v>0</v>
      </c>
      <c r="E41" s="14">
        <v>0.44562780000000002</v>
      </c>
      <c r="F41" s="14">
        <v>0.4272416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.52183259999999998</v>
      </c>
      <c r="S41" s="14">
        <v>0.36722529999999998</v>
      </c>
      <c r="T41" s="14">
        <v>0</v>
      </c>
      <c r="U41" s="14">
        <v>0</v>
      </c>
      <c r="V41" s="14">
        <v>0</v>
      </c>
      <c r="W41" s="14">
        <v>0</v>
      </c>
      <c r="X41" s="14">
        <v>0</v>
      </c>
      <c r="Y41" s="14">
        <v>0</v>
      </c>
      <c r="Z41" s="14">
        <v>0</v>
      </c>
      <c r="AA41" s="14">
        <v>0.18197219000000001</v>
      </c>
      <c r="AB41" s="14">
        <v>0</v>
      </c>
      <c r="AC41" s="14">
        <v>0</v>
      </c>
      <c r="AD41" s="14">
        <v>0</v>
      </c>
      <c r="AE41" s="14">
        <v>0</v>
      </c>
      <c r="AF41" s="14">
        <v>0.14745826000000001</v>
      </c>
      <c r="AG41" s="14">
        <v>0</v>
      </c>
      <c r="AH41" s="14">
        <v>0</v>
      </c>
      <c r="AI41" s="14">
        <v>0</v>
      </c>
      <c r="AJ41" s="14">
        <v>0.14284680999999999</v>
      </c>
      <c r="AK41" s="14">
        <v>0.33957008</v>
      </c>
      <c r="AL41" s="14">
        <v>0</v>
      </c>
      <c r="AM41" s="14">
        <v>0</v>
      </c>
      <c r="AN41" s="14">
        <v>0</v>
      </c>
      <c r="AO41" s="14">
        <v>0</v>
      </c>
      <c r="AP41" s="14">
        <v>0.90155744999999998</v>
      </c>
      <c r="AQ41" s="14">
        <v>0</v>
      </c>
      <c r="AR41" s="14">
        <v>0.32048395000000002</v>
      </c>
      <c r="AS41" s="14">
        <v>0.13460177000000001</v>
      </c>
      <c r="AT41" s="14">
        <v>2.0661185</v>
      </c>
      <c r="AU41" s="14">
        <v>0.21762155999999999</v>
      </c>
      <c r="AV41" s="14">
        <v>0.21481954</v>
      </c>
      <c r="AW41" s="14">
        <v>0.85282400000000003</v>
      </c>
      <c r="AX41" s="14">
        <v>0.38983815999999999</v>
      </c>
      <c r="AY41" s="14">
        <v>0</v>
      </c>
      <c r="AZ41" s="14">
        <v>0</v>
      </c>
      <c r="BA41" s="14">
        <v>0.70881810000000001</v>
      </c>
      <c r="BB41" s="14">
        <v>0.15129624</v>
      </c>
      <c r="BC41" s="14">
        <v>0</v>
      </c>
      <c r="BD41" s="14">
        <v>0</v>
      </c>
      <c r="BE41" s="14">
        <v>0</v>
      </c>
      <c r="BF41" s="14">
        <v>4.0660862999999896</v>
      </c>
      <c r="BG41" s="14">
        <v>1.4506546</v>
      </c>
      <c r="BH41" s="14">
        <v>6.6603339999999998</v>
      </c>
      <c r="BI41" s="14">
        <v>0.55533147000000005</v>
      </c>
      <c r="BJ41" s="14">
        <v>1.550074</v>
      </c>
      <c r="BK41" s="14">
        <v>0.13196853</v>
      </c>
      <c r="BL41" s="14">
        <v>3.2926232999999998</v>
      </c>
      <c r="BM41" s="14">
        <v>1.2165661999999999</v>
      </c>
      <c r="BN41" s="14">
        <v>2.046964</v>
      </c>
      <c r="BO41" s="14">
        <v>0.1861129</v>
      </c>
      <c r="BP41" s="14">
        <v>0.28599635000000001</v>
      </c>
      <c r="BQ41" s="14">
        <v>0</v>
      </c>
      <c r="BR41" s="14">
        <v>0</v>
      </c>
      <c r="BS41" s="14">
        <v>0</v>
      </c>
      <c r="BT41" s="14">
        <v>0</v>
      </c>
      <c r="BU41" s="14">
        <v>0</v>
      </c>
      <c r="BV41" s="14">
        <v>0</v>
      </c>
      <c r="BW41" s="14">
        <v>0</v>
      </c>
      <c r="BX41" s="14">
        <v>0.13660747000000001</v>
      </c>
      <c r="BY41" s="14">
        <v>0</v>
      </c>
      <c r="BZ41" s="14">
        <v>0.263100099999999</v>
      </c>
      <c r="CA41" s="14">
        <v>0</v>
      </c>
      <c r="CB41" s="14">
        <v>0.42755362000000002</v>
      </c>
      <c r="CC41" s="14">
        <v>0.53957074999999999</v>
      </c>
      <c r="CD41" s="14">
        <v>0.23235832000000001</v>
      </c>
      <c r="CE41" s="14">
        <v>0</v>
      </c>
      <c r="CF41" s="14">
        <v>0</v>
      </c>
      <c r="CG41" s="14">
        <v>0</v>
      </c>
      <c r="CH41" s="14">
        <v>0</v>
      </c>
      <c r="CI41" s="14">
        <v>0</v>
      </c>
      <c r="CJ41" s="14">
        <v>0</v>
      </c>
      <c r="CK41" s="14">
        <v>0</v>
      </c>
      <c r="CL41" s="14">
        <v>0</v>
      </c>
      <c r="CM41" s="14">
        <v>0</v>
      </c>
      <c r="CN41" s="14">
        <v>0</v>
      </c>
      <c r="CO41" s="14">
        <v>0</v>
      </c>
    </row>
    <row r="42" spans="2:93">
      <c r="B42" s="18" t="s">
        <v>197</v>
      </c>
      <c r="C42" s="14">
        <v>0</v>
      </c>
      <c r="D42" s="14">
        <v>0</v>
      </c>
      <c r="E42" s="14">
        <v>0.49245197000000002</v>
      </c>
      <c r="F42" s="14">
        <v>0</v>
      </c>
      <c r="G42" s="14">
        <v>0.30136213000000001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30.689513999999999</v>
      </c>
      <c r="Q42" s="14">
        <v>0</v>
      </c>
      <c r="R42" s="14">
        <v>4.6500044000000003</v>
      </c>
      <c r="S42" s="14">
        <v>2.9049656000000001</v>
      </c>
      <c r="T42" s="14">
        <v>13.030332</v>
      </c>
      <c r="U42" s="14">
        <v>0.26349872000000002</v>
      </c>
      <c r="V42" s="14">
        <v>0</v>
      </c>
      <c r="W42" s="14">
        <v>0.70041850000000005</v>
      </c>
      <c r="X42" s="14">
        <v>0</v>
      </c>
      <c r="Y42" s="14">
        <v>0</v>
      </c>
      <c r="Z42" s="14">
        <v>0.62650760000000005</v>
      </c>
      <c r="AA42" s="14">
        <v>5.0798592999999999</v>
      </c>
      <c r="AB42" s="14">
        <v>0.19291225000000001</v>
      </c>
      <c r="AC42" s="14">
        <v>0.27228009999999903</v>
      </c>
      <c r="AD42" s="14">
        <v>0</v>
      </c>
      <c r="AE42" s="14">
        <v>0.92075119999999899</v>
      </c>
      <c r="AF42" s="14">
        <v>1.8838192999999901</v>
      </c>
      <c r="AG42" s="14">
        <v>0</v>
      </c>
      <c r="AH42" s="14">
        <v>0</v>
      </c>
      <c r="AI42" s="14">
        <v>0</v>
      </c>
      <c r="AJ42" s="14">
        <v>8.8622960000000006</v>
      </c>
      <c r="AK42" s="14">
        <v>0.29793950000000002</v>
      </c>
      <c r="AL42" s="14">
        <v>0</v>
      </c>
      <c r="AM42" s="14">
        <v>0.22198099999999901</v>
      </c>
      <c r="AN42" s="14">
        <v>0</v>
      </c>
      <c r="AO42" s="14">
        <v>13.020769999999899</v>
      </c>
      <c r="AP42" s="14">
        <v>18.667925</v>
      </c>
      <c r="AQ42" s="14">
        <v>0</v>
      </c>
      <c r="AR42" s="14">
        <v>0.82085942999999995</v>
      </c>
      <c r="AS42" s="14">
        <v>1.5720750999999999</v>
      </c>
      <c r="AT42" s="14">
        <v>4.8280434999999997</v>
      </c>
      <c r="AU42" s="14">
        <v>0.48323062</v>
      </c>
      <c r="AV42" s="14">
        <v>0.50611055000000005</v>
      </c>
      <c r="AW42" s="14">
        <v>8.0969859999999994</v>
      </c>
      <c r="AX42" s="14">
        <v>3.3326266000000002</v>
      </c>
      <c r="AY42" s="14">
        <v>2.2887272999999899</v>
      </c>
      <c r="AZ42" s="14">
        <v>1.4894357</v>
      </c>
      <c r="BA42" s="14">
        <v>4.2729305999999996</v>
      </c>
      <c r="BB42" s="14">
        <v>3.1193897999999902</v>
      </c>
      <c r="BC42" s="14">
        <v>0</v>
      </c>
      <c r="BD42" s="14">
        <v>0</v>
      </c>
      <c r="BE42" s="14">
        <v>0</v>
      </c>
      <c r="BF42" s="14">
        <v>0.3478927</v>
      </c>
      <c r="BG42" s="14">
        <v>0.2826438</v>
      </c>
      <c r="BH42" s="14">
        <v>2.5224875999999998</v>
      </c>
      <c r="BI42" s="14">
        <v>0.62854105000000005</v>
      </c>
      <c r="BJ42" s="14">
        <v>2.4380700000000002</v>
      </c>
      <c r="BK42" s="14">
        <v>0.32594269999999997</v>
      </c>
      <c r="BL42" s="14">
        <v>1.4461143000000001</v>
      </c>
      <c r="BM42" s="14">
        <v>0.20838374000000001</v>
      </c>
      <c r="BN42" s="14">
        <v>0.85995659999999896</v>
      </c>
      <c r="BO42" s="14">
        <v>0</v>
      </c>
      <c r="BP42" s="14">
        <v>0.53504830000000003</v>
      </c>
      <c r="BQ42" s="14">
        <v>7.4630390000000002</v>
      </c>
      <c r="BR42" s="14">
        <v>0.11579732</v>
      </c>
      <c r="BS42" s="14">
        <v>0.28869127999999999</v>
      </c>
      <c r="BT42" s="14">
        <v>0.41271982000000002</v>
      </c>
      <c r="BU42" s="14">
        <v>6.0169334000000001</v>
      </c>
      <c r="BV42" s="14">
        <v>6.0169334000000001</v>
      </c>
      <c r="BW42" s="14">
        <v>0.15396183999999999</v>
      </c>
      <c r="BX42" s="14">
        <v>7.2175130000000003</v>
      </c>
      <c r="BY42" s="14">
        <v>11.503285</v>
      </c>
      <c r="BZ42" s="14">
        <v>4.6230935999999998</v>
      </c>
      <c r="CA42" s="14">
        <v>10.078123</v>
      </c>
      <c r="CB42" s="14">
        <v>0.38249814999999998</v>
      </c>
      <c r="CC42" s="14">
        <v>2.0146655999999998</v>
      </c>
      <c r="CD42" s="14">
        <v>78.244900000000001</v>
      </c>
      <c r="CE42" s="14">
        <v>72.532790000000006</v>
      </c>
      <c r="CF42" s="14">
        <v>36.351104999999997</v>
      </c>
      <c r="CG42" s="14">
        <v>21.786159999999999</v>
      </c>
      <c r="CH42" s="14">
        <v>56.697619999999901</v>
      </c>
      <c r="CI42" s="14">
        <v>53.610416000000001</v>
      </c>
      <c r="CJ42" s="14">
        <v>38.731833999999999</v>
      </c>
      <c r="CK42" s="14">
        <v>27.064748999999999</v>
      </c>
      <c r="CL42" s="14">
        <v>17.645273</v>
      </c>
      <c r="CM42" s="14">
        <v>2.1161932999999999</v>
      </c>
      <c r="CN42" s="14">
        <v>1.7293825</v>
      </c>
      <c r="CO42" s="14">
        <v>0.79892109999999905</v>
      </c>
    </row>
    <row r="43" spans="2:93">
      <c r="B43" s="18" t="s">
        <v>198</v>
      </c>
      <c r="C43" s="14">
        <v>1.48923489999999</v>
      </c>
      <c r="D43" s="14">
        <v>19.171597999999999</v>
      </c>
      <c r="E43" s="14">
        <v>0</v>
      </c>
      <c r="F43" s="14">
        <v>0</v>
      </c>
      <c r="G43" s="14">
        <v>0</v>
      </c>
      <c r="H43" s="14">
        <v>82.001999999999995</v>
      </c>
      <c r="I43" s="14">
        <v>24.581959000000001</v>
      </c>
      <c r="J43" s="14">
        <v>96.440250000000006</v>
      </c>
      <c r="K43" s="14">
        <v>3.8313736999999999</v>
      </c>
      <c r="L43" s="14">
        <v>52.532017000000003</v>
      </c>
      <c r="M43" s="14">
        <v>6.352862</v>
      </c>
      <c r="N43" s="14">
        <v>27.776631999999999</v>
      </c>
      <c r="O43" s="14">
        <v>27.776631999999999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0</v>
      </c>
      <c r="AI43" s="14">
        <v>0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0</v>
      </c>
      <c r="AQ43" s="14">
        <v>0</v>
      </c>
      <c r="AR43" s="14">
        <v>0</v>
      </c>
      <c r="AS43" s="14">
        <v>0</v>
      </c>
      <c r="AT43" s="14">
        <v>0</v>
      </c>
      <c r="AU43" s="14">
        <v>0</v>
      </c>
      <c r="AV43" s="14">
        <v>0</v>
      </c>
      <c r="AW43" s="14">
        <v>0</v>
      </c>
      <c r="AX43" s="14">
        <v>0</v>
      </c>
      <c r="AY43" s="14">
        <v>0</v>
      </c>
      <c r="AZ43" s="14">
        <v>0</v>
      </c>
      <c r="BA43" s="14">
        <v>0</v>
      </c>
      <c r="BB43" s="14">
        <v>0</v>
      </c>
      <c r="BC43" s="14">
        <v>0</v>
      </c>
      <c r="BD43" s="14">
        <v>0</v>
      </c>
      <c r="BE43" s="14">
        <v>0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>
        <v>0</v>
      </c>
      <c r="BV43" s="14">
        <v>0</v>
      </c>
      <c r="BW43" s="14">
        <v>0</v>
      </c>
      <c r="BX43" s="14">
        <v>0</v>
      </c>
      <c r="BY43" s="14">
        <v>0</v>
      </c>
      <c r="BZ43" s="14">
        <v>0</v>
      </c>
      <c r="CA43" s="14">
        <v>0</v>
      </c>
      <c r="CB43" s="14">
        <v>0</v>
      </c>
      <c r="CC43" s="14">
        <v>0</v>
      </c>
      <c r="CD43" s="14">
        <v>0</v>
      </c>
      <c r="CE43" s="14">
        <v>0</v>
      </c>
      <c r="CF43" s="14">
        <v>0</v>
      </c>
      <c r="CG43" s="14">
        <v>0</v>
      </c>
      <c r="CH43" s="14">
        <v>0</v>
      </c>
      <c r="CI43" s="14">
        <v>0</v>
      </c>
      <c r="CJ43" s="14">
        <v>0</v>
      </c>
      <c r="CK43" s="14">
        <v>0</v>
      </c>
      <c r="CL43" s="14">
        <v>0</v>
      </c>
      <c r="CM43" s="14">
        <v>0</v>
      </c>
      <c r="CN43" s="14">
        <v>0</v>
      </c>
      <c r="CO43" s="14">
        <v>0</v>
      </c>
    </row>
    <row r="44" spans="2:93">
      <c r="B44" s="18" t="s">
        <v>199</v>
      </c>
      <c r="C44" s="14">
        <v>0</v>
      </c>
      <c r="D44" s="14">
        <v>0</v>
      </c>
      <c r="E44" s="14">
        <v>1.3968824</v>
      </c>
      <c r="F44" s="14">
        <v>2.8126152000000002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6.5810842999999997</v>
      </c>
      <c r="Q44" s="14">
        <v>0</v>
      </c>
      <c r="R44" s="14">
        <v>24.721169</v>
      </c>
      <c r="S44" s="14">
        <v>0</v>
      </c>
      <c r="T44" s="14">
        <v>2.218483</v>
      </c>
      <c r="U44" s="14">
        <v>0</v>
      </c>
      <c r="V44" s="14">
        <v>0</v>
      </c>
      <c r="W44" s="14">
        <v>0</v>
      </c>
      <c r="X44" s="14">
        <v>0</v>
      </c>
      <c r="Y44" s="14">
        <v>0</v>
      </c>
      <c r="Z44" s="14">
        <v>21.666307</v>
      </c>
      <c r="AA44" s="14">
        <v>1.0477920000000001</v>
      </c>
      <c r="AB44" s="14">
        <v>0</v>
      </c>
      <c r="AC44" s="14">
        <v>0</v>
      </c>
      <c r="AD44" s="14">
        <v>0</v>
      </c>
      <c r="AE44" s="14">
        <v>9.9416469999999997</v>
      </c>
      <c r="AF44" s="14">
        <v>0.82815766000000002</v>
      </c>
      <c r="AG44" s="14">
        <v>0</v>
      </c>
      <c r="AH44" s="14">
        <v>0</v>
      </c>
      <c r="AI44" s="14">
        <v>0</v>
      </c>
      <c r="AJ44" s="14">
        <v>7.8151926999999999</v>
      </c>
      <c r="AK44" s="14">
        <v>5.5314217000000001</v>
      </c>
      <c r="AL44" s="14">
        <v>0</v>
      </c>
      <c r="AM44" s="14">
        <v>0</v>
      </c>
      <c r="AN44" s="14">
        <v>0</v>
      </c>
      <c r="AO44" s="14">
        <v>4.3679579999999998</v>
      </c>
      <c r="AP44" s="14">
        <v>29.135318999999999</v>
      </c>
      <c r="AQ44" s="14">
        <v>0</v>
      </c>
      <c r="AR44" s="14">
        <v>0</v>
      </c>
      <c r="AS44" s="14">
        <v>0</v>
      </c>
      <c r="AT44" s="14">
        <v>0</v>
      </c>
      <c r="AU44" s="14">
        <v>0</v>
      </c>
      <c r="AV44" s="14">
        <v>0</v>
      </c>
      <c r="AW44" s="14">
        <v>0</v>
      </c>
      <c r="AX44" s="14">
        <v>0</v>
      </c>
      <c r="AY44" s="14">
        <v>0</v>
      </c>
      <c r="AZ44" s="14">
        <v>0</v>
      </c>
      <c r="BA44" s="14">
        <v>0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14">
        <v>0</v>
      </c>
      <c r="BH44" s="14">
        <v>0.34933843999999997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>
        <v>0</v>
      </c>
      <c r="BV44" s="14">
        <v>0</v>
      </c>
      <c r="BW44" s="14">
        <v>0</v>
      </c>
      <c r="BX44" s="14">
        <v>0</v>
      </c>
      <c r="BY44" s="14">
        <v>0</v>
      </c>
      <c r="BZ44" s="14">
        <v>0</v>
      </c>
      <c r="CA44" s="14">
        <v>0</v>
      </c>
      <c r="CB44" s="14">
        <v>0</v>
      </c>
      <c r="CC44" s="14">
        <v>0</v>
      </c>
      <c r="CD44" s="14">
        <v>0</v>
      </c>
      <c r="CE44" s="14">
        <v>0</v>
      </c>
      <c r="CF44" s="14">
        <v>0</v>
      </c>
      <c r="CG44" s="14">
        <v>0</v>
      </c>
      <c r="CH44" s="14">
        <v>0</v>
      </c>
      <c r="CI44" s="14">
        <v>0</v>
      </c>
      <c r="CJ44" s="14">
        <v>0</v>
      </c>
      <c r="CK44" s="14">
        <v>0</v>
      </c>
      <c r="CL44" s="14">
        <v>0</v>
      </c>
      <c r="CM44" s="14">
        <v>0</v>
      </c>
      <c r="CN44" s="14">
        <v>0</v>
      </c>
      <c r="CO44" s="14">
        <v>0</v>
      </c>
    </row>
    <row r="45" spans="2:93">
      <c r="B45" s="18" t="s">
        <v>200</v>
      </c>
      <c r="C45" s="14">
        <v>29.260995999999999</v>
      </c>
      <c r="D45" s="14">
        <v>32.540523999999998</v>
      </c>
      <c r="E45" s="14">
        <v>0.62912389999999996</v>
      </c>
      <c r="F45" s="14">
        <v>0.63601834000000002</v>
      </c>
      <c r="G45" s="14">
        <v>0</v>
      </c>
      <c r="H45" s="14">
        <v>0.35923490000000002</v>
      </c>
      <c r="I45" s="14">
        <v>0</v>
      </c>
      <c r="J45" s="14">
        <v>0</v>
      </c>
      <c r="K45" s="14">
        <v>0</v>
      </c>
      <c r="L45" s="14">
        <v>0.52140856000000002</v>
      </c>
      <c r="M45" s="14">
        <v>0.19042948000000001</v>
      </c>
      <c r="N45" s="14">
        <v>3.128377</v>
      </c>
      <c r="O45" s="14">
        <v>3.128377</v>
      </c>
      <c r="P45" s="14">
        <v>0.123006016</v>
      </c>
      <c r="Q45" s="14">
        <v>0</v>
      </c>
      <c r="R45" s="14">
        <v>0</v>
      </c>
      <c r="S45" s="14">
        <v>0</v>
      </c>
      <c r="T45" s="14">
        <v>22.443384000000002</v>
      </c>
      <c r="U45" s="14">
        <v>0.62671639999999995</v>
      </c>
      <c r="V45" s="14">
        <v>1.6251156</v>
      </c>
      <c r="W45" s="14">
        <v>0</v>
      </c>
      <c r="X45" s="14">
        <v>0</v>
      </c>
      <c r="Y45" s="14">
        <v>0</v>
      </c>
      <c r="Z45" s="14">
        <v>0</v>
      </c>
      <c r="AA45" s="14">
        <v>49.039619999999999</v>
      </c>
      <c r="AB45" s="14">
        <v>0.41934369999999999</v>
      </c>
      <c r="AC45" s="14">
        <v>0</v>
      </c>
      <c r="AD45" s="14">
        <v>0</v>
      </c>
      <c r="AE45" s="14">
        <v>0</v>
      </c>
      <c r="AF45" s="14">
        <v>76.943219999999997</v>
      </c>
      <c r="AG45" s="14">
        <v>0.24730189999999999</v>
      </c>
      <c r="AH45" s="14">
        <v>0</v>
      </c>
      <c r="AI45" s="14">
        <v>0</v>
      </c>
      <c r="AJ45" s="14">
        <v>3.06927039999999</v>
      </c>
      <c r="AK45" s="14">
        <v>68.707359999999994</v>
      </c>
      <c r="AL45" s="14">
        <v>0</v>
      </c>
      <c r="AM45" s="14">
        <v>0</v>
      </c>
      <c r="AN45" s="14">
        <v>0</v>
      </c>
      <c r="AO45" s="14">
        <v>49.928288000000002</v>
      </c>
      <c r="AP45" s="14">
        <v>0.53545045999999996</v>
      </c>
      <c r="AQ45" s="14">
        <v>0</v>
      </c>
      <c r="AR45" s="14">
        <v>33.238182000000002</v>
      </c>
      <c r="AS45" s="14">
        <v>6.9651189999999996</v>
      </c>
      <c r="AT45" s="14">
        <v>23.681363999999999</v>
      </c>
      <c r="AU45" s="14">
        <v>18.384606999999999</v>
      </c>
      <c r="AV45" s="14">
        <v>226.58279999999999</v>
      </c>
      <c r="AW45" s="14">
        <v>11.998068</v>
      </c>
      <c r="AX45" s="14">
        <v>61.321567999999999</v>
      </c>
      <c r="AY45" s="14">
        <v>18.736704</v>
      </c>
      <c r="AZ45" s="14">
        <v>198.27257</v>
      </c>
      <c r="BA45" s="14">
        <v>94.021010000000004</v>
      </c>
      <c r="BB45" s="14">
        <v>118.25942999999999</v>
      </c>
      <c r="BC45" s="14">
        <v>0.33121790000000001</v>
      </c>
      <c r="BD45" s="14">
        <v>0.86670939999999996</v>
      </c>
      <c r="BE45" s="14">
        <v>0.39401325999999998</v>
      </c>
      <c r="BF45" s="14">
        <v>8.2892299999999999</v>
      </c>
      <c r="BG45" s="14">
        <v>23.372807999999999</v>
      </c>
      <c r="BH45" s="14">
        <v>22.591218999999999</v>
      </c>
      <c r="BI45" s="14">
        <v>37.460236000000002</v>
      </c>
      <c r="BJ45" s="14">
        <v>0.12595846999999999</v>
      </c>
      <c r="BK45" s="14">
        <v>0.19494533999999999</v>
      </c>
      <c r="BL45" s="14">
        <v>8.1451339999999899</v>
      </c>
      <c r="BM45" s="14">
        <v>12.411536</v>
      </c>
      <c r="BN45" s="14">
        <v>5.0452969999999997</v>
      </c>
      <c r="BO45" s="14">
        <v>0</v>
      </c>
      <c r="BP45" s="14">
        <v>65.660579999999996</v>
      </c>
      <c r="BQ45" s="14">
        <v>58.535305000000001</v>
      </c>
      <c r="BR45" s="14">
        <v>0.43788435999999997</v>
      </c>
      <c r="BS45" s="14">
        <v>4.2474164999999999</v>
      </c>
      <c r="BT45" s="14">
        <v>1.3949014</v>
      </c>
      <c r="BU45" s="14">
        <v>0.53975450000000003</v>
      </c>
      <c r="BV45" s="14">
        <v>0.53975450000000003</v>
      </c>
      <c r="BW45" s="14">
        <v>23.54786</v>
      </c>
      <c r="BX45" s="14">
        <v>68.528840000000002</v>
      </c>
      <c r="BY45" s="14">
        <v>0.73853654000000002</v>
      </c>
      <c r="BZ45" s="14">
        <v>15.831694000000001</v>
      </c>
      <c r="CA45" s="14">
        <v>6.44733</v>
      </c>
      <c r="CB45" s="14">
        <v>22.812773</v>
      </c>
      <c r="CC45" s="14">
        <v>63.016860000000001</v>
      </c>
      <c r="CD45" s="14">
        <v>0.18066736</v>
      </c>
      <c r="CE45" s="14">
        <v>1.3762743</v>
      </c>
      <c r="CF45" s="14">
        <v>2.4320612000000001</v>
      </c>
      <c r="CG45" s="14">
        <v>6.6419439999999996</v>
      </c>
      <c r="CH45" s="14">
        <v>0.18372469999999999</v>
      </c>
      <c r="CI45" s="14">
        <v>0.32442300000000002</v>
      </c>
      <c r="CJ45" s="14">
        <v>1.6579287</v>
      </c>
      <c r="CK45" s="14">
        <v>0</v>
      </c>
      <c r="CL45" s="14">
        <v>0</v>
      </c>
      <c r="CM45" s="14">
        <v>0</v>
      </c>
      <c r="CN45" s="14">
        <v>0</v>
      </c>
      <c r="CO45" s="14">
        <v>0</v>
      </c>
    </row>
    <row r="46" spans="2:93">
      <c r="B46" s="18" t="s">
        <v>201</v>
      </c>
      <c r="C46" s="14">
        <v>0</v>
      </c>
      <c r="D46" s="14">
        <v>0</v>
      </c>
      <c r="E46" s="14">
        <v>3.83994439999999</v>
      </c>
      <c r="F46" s="14">
        <v>2.0939321999999998</v>
      </c>
      <c r="G46" s="14">
        <v>0</v>
      </c>
      <c r="H46" s="14">
        <v>0.75051380000000001</v>
      </c>
      <c r="I46" s="14">
        <v>0</v>
      </c>
      <c r="J46" s="14">
        <v>0.68160589999999999</v>
      </c>
      <c r="K46" s="14">
        <v>0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  <c r="U46" s="14">
        <v>0</v>
      </c>
      <c r="V46" s="14">
        <v>0.55782264000000004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0.41616093999999998</v>
      </c>
      <c r="AC46" s="14">
        <v>4.7060002999999897</v>
      </c>
      <c r="AD46" s="14">
        <v>1.5759238</v>
      </c>
      <c r="AE46" s="14">
        <v>0.30751935000000002</v>
      </c>
      <c r="AF46" s="14">
        <v>0</v>
      </c>
      <c r="AG46" s="14">
        <v>1.1165593</v>
      </c>
      <c r="AH46" s="14">
        <v>0.83422319999999905</v>
      </c>
      <c r="AI46" s="14">
        <v>2.3856337000000001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0</v>
      </c>
      <c r="AQ46" s="14">
        <v>0</v>
      </c>
      <c r="AR46" s="14">
        <v>1.0186491</v>
      </c>
      <c r="AS46" s="14">
        <v>0.1690439</v>
      </c>
      <c r="AT46" s="14">
        <v>0</v>
      </c>
      <c r="AU46" s="14">
        <v>0</v>
      </c>
      <c r="AV46" s="14">
        <v>0</v>
      </c>
      <c r="AW46" s="14">
        <v>1.5629058999999901</v>
      </c>
      <c r="AX46" s="14">
        <v>0.77318279999999995</v>
      </c>
      <c r="AY46" s="14">
        <v>0.55083936</v>
      </c>
      <c r="AZ46" s="14">
        <v>0.22908036000000001</v>
      </c>
      <c r="BA46" s="14">
        <v>10.467283999999999</v>
      </c>
      <c r="BB46" s="14">
        <v>2.5110825999999999</v>
      </c>
      <c r="BC46" s="14">
        <v>0</v>
      </c>
      <c r="BD46" s="14">
        <v>0.17544602000000001</v>
      </c>
      <c r="BE46" s="14">
        <v>0.13045143000000001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4">
        <v>0.56509863999999999</v>
      </c>
      <c r="BM46" s="14">
        <v>1.6983363999999901</v>
      </c>
      <c r="BN46" s="14">
        <v>0.36701873000000002</v>
      </c>
      <c r="BO46" s="14">
        <v>0</v>
      </c>
      <c r="BP46" s="14">
        <v>0</v>
      </c>
      <c r="BQ46" s="14">
        <v>0.25801404999999999</v>
      </c>
      <c r="BR46" s="14">
        <v>0</v>
      </c>
      <c r="BS46" s="14">
        <v>7.8303804000000001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.17786792000000001</v>
      </c>
      <c r="CA46" s="14">
        <v>0</v>
      </c>
      <c r="CB46" s="14">
        <v>0</v>
      </c>
      <c r="CC46" s="14">
        <v>0</v>
      </c>
      <c r="CD46" s="14">
        <v>0</v>
      </c>
      <c r="CE46" s="14">
        <v>0</v>
      </c>
      <c r="CF46" s="14">
        <v>0</v>
      </c>
      <c r="CG46" s="14">
        <v>0</v>
      </c>
      <c r="CH46" s="14">
        <v>0</v>
      </c>
      <c r="CI46" s="14">
        <v>0</v>
      </c>
      <c r="CJ46" s="14">
        <v>0</v>
      </c>
      <c r="CK46" s="14">
        <v>0</v>
      </c>
      <c r="CL46" s="14">
        <v>0</v>
      </c>
      <c r="CM46" s="14">
        <v>0</v>
      </c>
      <c r="CN46" s="14">
        <v>0</v>
      </c>
      <c r="CO46" s="14">
        <v>0</v>
      </c>
    </row>
    <row r="47" spans="2:93">
      <c r="B47" s="18" t="s">
        <v>202</v>
      </c>
      <c r="C47" s="14">
        <v>2.6923775999999999</v>
      </c>
      <c r="D47" s="14">
        <v>0.22154183999999999</v>
      </c>
      <c r="E47" s="14">
        <v>0.61363679999999998</v>
      </c>
      <c r="F47" s="14">
        <v>2.1628509999999999</v>
      </c>
      <c r="G47" s="14">
        <v>0</v>
      </c>
      <c r="H47" s="14">
        <v>0.15879989999999999</v>
      </c>
      <c r="I47" s="14">
        <v>0</v>
      </c>
      <c r="J47" s="14">
        <v>0</v>
      </c>
      <c r="K47" s="14">
        <v>0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0</v>
      </c>
      <c r="R47" s="14">
        <v>2.2730345999999999</v>
      </c>
      <c r="S47" s="14">
        <v>0</v>
      </c>
      <c r="T47" s="14">
        <v>0.58753644999999999</v>
      </c>
      <c r="U47" s="14">
        <v>0</v>
      </c>
      <c r="V47" s="14">
        <v>0</v>
      </c>
      <c r="W47" s="14">
        <v>0</v>
      </c>
      <c r="X47" s="14">
        <v>0</v>
      </c>
      <c r="Y47" s="14">
        <v>0</v>
      </c>
      <c r="Z47" s="14">
        <v>5.6058079999999997</v>
      </c>
      <c r="AA47" s="14">
        <v>1.2212775</v>
      </c>
      <c r="AB47" s="14">
        <v>0</v>
      </c>
      <c r="AC47" s="14">
        <v>0</v>
      </c>
      <c r="AD47" s="14">
        <v>0</v>
      </c>
      <c r="AE47" s="14">
        <v>0.67804134000000005</v>
      </c>
      <c r="AF47" s="14">
        <v>0.40725531999999998</v>
      </c>
      <c r="AG47" s="14">
        <v>0</v>
      </c>
      <c r="AH47" s="14">
        <v>0</v>
      </c>
      <c r="AI47" s="14">
        <v>0</v>
      </c>
      <c r="AJ47" s="14">
        <v>1.5341076</v>
      </c>
      <c r="AK47" s="14">
        <v>1.42598</v>
      </c>
      <c r="AL47" s="14">
        <v>0</v>
      </c>
      <c r="AM47" s="14">
        <v>0</v>
      </c>
      <c r="AN47" s="14">
        <v>0</v>
      </c>
      <c r="AO47" s="14">
        <v>0.76162629999999998</v>
      </c>
      <c r="AP47" s="14">
        <v>10.125156</v>
      </c>
      <c r="AQ47" s="14">
        <v>0</v>
      </c>
      <c r="AR47" s="14">
        <v>0.32193392999999998</v>
      </c>
      <c r="AS47" s="14">
        <v>0</v>
      </c>
      <c r="AT47" s="14">
        <v>1.0344247</v>
      </c>
      <c r="AU47" s="14">
        <v>0</v>
      </c>
      <c r="AV47" s="14">
        <v>0</v>
      </c>
      <c r="AW47" s="14">
        <v>0.7557741</v>
      </c>
      <c r="AX47" s="14">
        <v>0.3587321</v>
      </c>
      <c r="AY47" s="14">
        <v>0</v>
      </c>
      <c r="AZ47" s="14">
        <v>0</v>
      </c>
      <c r="BA47" s="14">
        <v>0.65262145000000005</v>
      </c>
      <c r="BB47" s="14">
        <v>0</v>
      </c>
      <c r="BC47" s="14">
        <v>0</v>
      </c>
      <c r="BD47" s="14">
        <v>0</v>
      </c>
      <c r="BE47" s="14">
        <v>0</v>
      </c>
      <c r="BF47" s="14">
        <v>1.7672199</v>
      </c>
      <c r="BG47" s="14">
        <v>0.46779843999999998</v>
      </c>
      <c r="BH47" s="14">
        <v>2.8074862999999999</v>
      </c>
      <c r="BI47" s="14">
        <v>0.12986395000000001</v>
      </c>
      <c r="BJ47" s="14">
        <v>0.78365545999999997</v>
      </c>
      <c r="BK47" s="14">
        <v>0</v>
      </c>
      <c r="BL47" s="14">
        <v>0.97226229999999902</v>
      </c>
      <c r="BM47" s="14">
        <v>0.15297645000000001</v>
      </c>
      <c r="BN47" s="14">
        <v>0.58067049999999998</v>
      </c>
      <c r="BO47" s="14">
        <v>0</v>
      </c>
      <c r="BP47" s="14">
        <v>0</v>
      </c>
      <c r="BQ47" s="14">
        <v>0</v>
      </c>
      <c r="BR47" s="14">
        <v>0</v>
      </c>
      <c r="BS47" s="14">
        <v>0.16601384999999999</v>
      </c>
      <c r="BT47" s="14">
        <v>0</v>
      </c>
      <c r="BU47" s="14">
        <v>0</v>
      </c>
      <c r="BV47" s="14">
        <v>0</v>
      </c>
      <c r="BW47" s="14">
        <v>3.4760246000000001</v>
      </c>
      <c r="BX47" s="14">
        <v>0.41018660000000001</v>
      </c>
      <c r="BY47" s="14">
        <v>0</v>
      </c>
      <c r="BZ47" s="14">
        <v>0.87797209999999903</v>
      </c>
      <c r="CA47" s="14">
        <v>0.17253299</v>
      </c>
      <c r="CB47" s="14">
        <v>1.2287626</v>
      </c>
      <c r="CC47" s="14">
        <v>0.51933050000000003</v>
      </c>
      <c r="CD47" s="14">
        <v>1.3193828000000001</v>
      </c>
      <c r="CE47" s="14">
        <v>0.16248948999999999</v>
      </c>
      <c r="CF47" s="14">
        <v>1.1461378</v>
      </c>
      <c r="CG47" s="14">
        <v>0.19619979000000001</v>
      </c>
      <c r="CH47" s="14">
        <v>0</v>
      </c>
      <c r="CI47" s="14">
        <v>0</v>
      </c>
      <c r="CJ47" s="14">
        <v>0</v>
      </c>
      <c r="CK47" s="14">
        <v>19.421361999999998</v>
      </c>
      <c r="CL47" s="14">
        <v>12.427218999999999</v>
      </c>
      <c r="CM47" s="14">
        <v>17.928376999999902</v>
      </c>
      <c r="CN47" s="14">
        <v>14.318256</v>
      </c>
      <c r="CO47" s="14">
        <v>0</v>
      </c>
    </row>
    <row r="48" spans="2:93">
      <c r="B48" s="18" t="s">
        <v>203</v>
      </c>
      <c r="C48" s="14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  <c r="AQ48" s="14">
        <v>0</v>
      </c>
      <c r="AR48" s="14">
        <v>0</v>
      </c>
      <c r="AS48" s="14">
        <v>0</v>
      </c>
      <c r="AT48" s="14">
        <v>0</v>
      </c>
      <c r="AU48" s="14">
        <v>0</v>
      </c>
      <c r="AV48" s="14">
        <v>0</v>
      </c>
      <c r="AW48" s="14">
        <v>0</v>
      </c>
      <c r="AX48" s="14">
        <v>0</v>
      </c>
      <c r="AY48" s="14">
        <v>0</v>
      </c>
      <c r="AZ48" s="14">
        <v>0</v>
      </c>
      <c r="BA48" s="14">
        <v>0</v>
      </c>
      <c r="BB48" s="14">
        <v>0</v>
      </c>
      <c r="BC48" s="14">
        <v>0</v>
      </c>
      <c r="BD48" s="14">
        <v>0</v>
      </c>
      <c r="BE48" s="14">
        <v>0</v>
      </c>
      <c r="BF48" s="14">
        <v>0</v>
      </c>
      <c r="BG48" s="14">
        <v>0</v>
      </c>
      <c r="BH48" s="14">
        <v>0</v>
      </c>
      <c r="BI48" s="14">
        <v>0</v>
      </c>
      <c r="BJ48" s="14">
        <v>0</v>
      </c>
      <c r="BK48" s="14">
        <v>0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>
        <v>0</v>
      </c>
      <c r="BV48" s="14">
        <v>0</v>
      </c>
      <c r="BW48" s="14">
        <v>0</v>
      </c>
      <c r="BX48" s="14">
        <v>0</v>
      </c>
      <c r="BY48" s="14">
        <v>0</v>
      </c>
      <c r="BZ48" s="14">
        <v>0</v>
      </c>
      <c r="CA48" s="14">
        <v>0</v>
      </c>
      <c r="CB48" s="14">
        <v>0</v>
      </c>
      <c r="CC48" s="14">
        <v>0</v>
      </c>
      <c r="CD48" s="14">
        <v>0</v>
      </c>
      <c r="CE48" s="14">
        <v>0</v>
      </c>
      <c r="CF48" s="14">
        <v>0</v>
      </c>
      <c r="CG48" s="14">
        <v>0</v>
      </c>
      <c r="CH48" s="14">
        <v>0</v>
      </c>
      <c r="CI48" s="14">
        <v>0</v>
      </c>
      <c r="CJ48" s="14">
        <v>0</v>
      </c>
      <c r="CK48" s="14">
        <v>0</v>
      </c>
      <c r="CL48" s="14">
        <v>0</v>
      </c>
      <c r="CM48" s="14">
        <v>0</v>
      </c>
      <c r="CN48" s="14">
        <v>0</v>
      </c>
      <c r="CO48" s="14">
        <v>3.7055929999999999</v>
      </c>
    </row>
    <row r="49" spans="2:93">
      <c r="B49" s="18" t="s">
        <v>204</v>
      </c>
      <c r="C49" s="14">
        <v>0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0</v>
      </c>
      <c r="N49" s="14">
        <v>0</v>
      </c>
      <c r="O49" s="14">
        <v>0</v>
      </c>
      <c r="P49" s="14">
        <v>0.16259238000000001</v>
      </c>
      <c r="Q49" s="14">
        <v>0</v>
      </c>
      <c r="R49" s="14">
        <v>8.8237009999999998</v>
      </c>
      <c r="S49" s="14">
        <v>377.31115999999997</v>
      </c>
      <c r="T49" s="14">
        <v>87.832340000000002</v>
      </c>
      <c r="U49" s="14">
        <v>0.94124573</v>
      </c>
      <c r="V49" s="14">
        <v>1.6430115999999999</v>
      </c>
      <c r="W49" s="14">
        <v>0.24191238000000001</v>
      </c>
      <c r="X49" s="14">
        <v>0</v>
      </c>
      <c r="Y49" s="14">
        <v>0.47408977000000002</v>
      </c>
      <c r="Z49" s="14">
        <v>0.54990499999999998</v>
      </c>
      <c r="AA49" s="14">
        <v>27.674413999999999</v>
      </c>
      <c r="AB49" s="14">
        <v>0</v>
      </c>
      <c r="AC49" s="14">
        <v>0</v>
      </c>
      <c r="AD49" s="14">
        <v>0</v>
      </c>
      <c r="AE49" s="14">
        <v>0.60562459999999996</v>
      </c>
      <c r="AF49" s="14">
        <v>31.609456999999999</v>
      </c>
      <c r="AG49" s="14">
        <v>0</v>
      </c>
      <c r="AH49" s="14">
        <v>0</v>
      </c>
      <c r="AI49" s="14">
        <v>0</v>
      </c>
      <c r="AJ49" s="14">
        <v>11.8819895</v>
      </c>
      <c r="AK49" s="14">
        <v>35.451349999999998</v>
      </c>
      <c r="AL49" s="14">
        <v>0</v>
      </c>
      <c r="AM49" s="14">
        <v>0</v>
      </c>
      <c r="AN49" s="14">
        <v>0</v>
      </c>
      <c r="AO49" s="14">
        <v>112.535995</v>
      </c>
      <c r="AP49" s="14">
        <v>41.877536999999997</v>
      </c>
      <c r="AQ49" s="14">
        <v>0</v>
      </c>
      <c r="AR49" s="14">
        <v>55.616900000000001</v>
      </c>
      <c r="AS49" s="14">
        <v>13.829947000000001</v>
      </c>
      <c r="AT49" s="14">
        <v>72.645619999999994</v>
      </c>
      <c r="AU49" s="14">
        <v>263.36810000000003</v>
      </c>
      <c r="AV49" s="14">
        <v>467.57006999999999</v>
      </c>
      <c r="AW49" s="14">
        <v>49.586709999999997</v>
      </c>
      <c r="AX49" s="14">
        <v>793.44320000000005</v>
      </c>
      <c r="AY49" s="14">
        <v>40.520156999999998</v>
      </c>
      <c r="AZ49" s="14">
        <v>130.75792999999999</v>
      </c>
      <c r="BA49" s="14">
        <v>157.25882999999999</v>
      </c>
      <c r="BB49" s="14">
        <v>106.82246000000001</v>
      </c>
      <c r="BC49" s="14">
        <v>0</v>
      </c>
      <c r="BD49" s="14">
        <v>0.19492155</v>
      </c>
      <c r="BE49" s="14">
        <v>0.18648271</v>
      </c>
      <c r="BF49" s="14">
        <v>8.3487799999999996</v>
      </c>
      <c r="BG49" s="14">
        <v>18.998003000000001</v>
      </c>
      <c r="BH49" s="14">
        <v>1.156037</v>
      </c>
      <c r="BI49" s="14">
        <v>7.0487336999999997</v>
      </c>
      <c r="BJ49" s="14">
        <v>2.5227914</v>
      </c>
      <c r="BK49" s="14">
        <v>0.80043529999999996</v>
      </c>
      <c r="BL49" s="14">
        <v>0</v>
      </c>
      <c r="BM49" s="14">
        <v>0</v>
      </c>
      <c r="BN49" s="14">
        <v>0.23297470000000001</v>
      </c>
      <c r="BO49" s="14">
        <v>0.12827316</v>
      </c>
      <c r="BP49" s="14">
        <v>32.228499999999997</v>
      </c>
      <c r="BQ49" s="14">
        <v>74.880870000000002</v>
      </c>
      <c r="BR49" s="14">
        <v>0.34356219999999998</v>
      </c>
      <c r="BS49" s="14">
        <v>14.157318999999999</v>
      </c>
      <c r="BT49" s="14">
        <v>4.6261573</v>
      </c>
      <c r="BU49" s="14">
        <v>0.46348922999999997</v>
      </c>
      <c r="BV49" s="14">
        <v>0.46348922999999997</v>
      </c>
      <c r="BW49" s="14">
        <v>25.581607999999999</v>
      </c>
      <c r="BX49" s="14">
        <v>1667.3014000000001</v>
      </c>
      <c r="BY49" s="14">
        <v>199.81464</v>
      </c>
      <c r="BZ49" s="14">
        <v>88.951259999999905</v>
      </c>
      <c r="CA49" s="14">
        <v>114.59650000000001</v>
      </c>
      <c r="CB49" s="14">
        <v>4.5700516999999996</v>
      </c>
      <c r="CC49" s="14">
        <v>36.571259999999903</v>
      </c>
      <c r="CD49" s="14">
        <v>846.47204999999997</v>
      </c>
      <c r="CE49" s="14">
        <v>17.446660999999999</v>
      </c>
      <c r="CF49" s="14">
        <v>31.355076</v>
      </c>
      <c r="CG49" s="14">
        <v>1128.1153999999999</v>
      </c>
      <c r="CH49" s="14">
        <v>6.4019102999999999</v>
      </c>
      <c r="CI49" s="14">
        <v>75.218519999999998</v>
      </c>
      <c r="CJ49" s="14">
        <v>2.4362872000000002</v>
      </c>
      <c r="CK49" s="14">
        <v>0.34797721999999998</v>
      </c>
      <c r="CL49" s="14">
        <v>0.225400299999999</v>
      </c>
      <c r="CM49" s="14">
        <v>0.27821633000000001</v>
      </c>
      <c r="CN49" s="14">
        <v>0.22817701000000001</v>
      </c>
      <c r="CO49" s="14">
        <v>0</v>
      </c>
    </row>
    <row r="50" spans="2:93">
      <c r="B50" s="18" t="s">
        <v>205</v>
      </c>
      <c r="C50" s="14">
        <v>0</v>
      </c>
      <c r="D50" s="14">
        <v>0</v>
      </c>
      <c r="E50" s="14">
        <v>0.65140779999999998</v>
      </c>
      <c r="F50" s="14">
        <v>0.14192656000000001</v>
      </c>
      <c r="G50" s="14">
        <v>0</v>
      </c>
      <c r="H50" s="14">
        <v>3.9514049999999998</v>
      </c>
      <c r="I50" s="14">
        <v>33.433205000000001</v>
      </c>
      <c r="J50" s="14">
        <v>3.6110205999999998</v>
      </c>
      <c r="K50" s="14">
        <v>0.29204609999999998</v>
      </c>
      <c r="L50" s="14">
        <v>0.37781629999999999</v>
      </c>
      <c r="M50" s="14">
        <v>0</v>
      </c>
      <c r="N50" s="14">
        <v>0</v>
      </c>
      <c r="O50" s="14">
        <v>0</v>
      </c>
      <c r="P50" s="14">
        <v>3.6038398999999899</v>
      </c>
      <c r="Q50" s="14">
        <v>0</v>
      </c>
      <c r="R50" s="14">
        <v>0</v>
      </c>
      <c r="S50" s="14">
        <v>0</v>
      </c>
      <c r="T50" s="14">
        <v>1.1353161000000001</v>
      </c>
      <c r="U50" s="14">
        <v>1.4084371</v>
      </c>
      <c r="V50" s="14">
        <v>11.400594</v>
      </c>
      <c r="W50" s="14">
        <v>97.088875000000002</v>
      </c>
      <c r="X50" s="14">
        <v>0.24196010000000001</v>
      </c>
      <c r="Y50" s="14">
        <v>8.4975000000000005</v>
      </c>
      <c r="Z50" s="14">
        <v>9.3484820000000006</v>
      </c>
      <c r="AA50" s="14">
        <v>0.26286554000000001</v>
      </c>
      <c r="AB50" s="14">
        <v>0</v>
      </c>
      <c r="AC50" s="14">
        <v>0.57542145</v>
      </c>
      <c r="AD50" s="14">
        <v>0.30248764</v>
      </c>
      <c r="AE50" s="14">
        <v>1.48283139999999</v>
      </c>
      <c r="AF50" s="14">
        <v>0.23786359000000001</v>
      </c>
      <c r="AG50" s="14">
        <v>0</v>
      </c>
      <c r="AH50" s="14">
        <v>0</v>
      </c>
      <c r="AI50" s="14">
        <v>3.5662514999999999</v>
      </c>
      <c r="AJ50" s="14">
        <v>3.1652174</v>
      </c>
      <c r="AK50" s="14">
        <v>0</v>
      </c>
      <c r="AL50" s="14">
        <v>1.6296306999999901</v>
      </c>
      <c r="AM50" s="14">
        <v>1.0579078</v>
      </c>
      <c r="AN50" s="14">
        <v>0.95011526000000002</v>
      </c>
      <c r="AO50" s="14">
        <v>2.9153913999999999</v>
      </c>
      <c r="AP50" s="14">
        <v>0.39844732999999999</v>
      </c>
      <c r="AQ50" s="14">
        <v>0</v>
      </c>
      <c r="AR50" s="14">
        <v>0.28597653000000001</v>
      </c>
      <c r="AS50" s="14">
        <v>0.34935830000000001</v>
      </c>
      <c r="AT50" s="14">
        <v>0</v>
      </c>
      <c r="AU50" s="14">
        <v>0</v>
      </c>
      <c r="AV50" s="14">
        <v>0</v>
      </c>
      <c r="AW50" s="14">
        <v>0</v>
      </c>
      <c r="AX50" s="14">
        <v>0</v>
      </c>
      <c r="AY50" s="14">
        <v>0</v>
      </c>
      <c r="AZ50" s="14">
        <v>0</v>
      </c>
      <c r="BA50" s="14">
        <v>0</v>
      </c>
      <c r="BB50" s="14">
        <v>0</v>
      </c>
      <c r="BC50" s="14">
        <v>1.2949790999999999</v>
      </c>
      <c r="BD50" s="14">
        <v>1.5587407</v>
      </c>
      <c r="BE50" s="14">
        <v>0.86263095999999995</v>
      </c>
      <c r="BF50" s="14">
        <v>0</v>
      </c>
      <c r="BG50" s="14">
        <v>0</v>
      </c>
      <c r="BH50" s="14">
        <v>0</v>
      </c>
      <c r="BI50" s="14">
        <v>0</v>
      </c>
      <c r="BJ50" s="14">
        <v>0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4.1572094000000002</v>
      </c>
      <c r="BS50" s="14">
        <v>55.500664</v>
      </c>
      <c r="BT50" s="14">
        <v>10.895994</v>
      </c>
      <c r="BU50" s="14">
        <v>25.203772000000001</v>
      </c>
      <c r="BV50" s="14">
        <v>25.203772000000001</v>
      </c>
      <c r="BW50" s="14">
        <v>0</v>
      </c>
      <c r="BX50" s="14">
        <v>0.51082647000000003</v>
      </c>
      <c r="BY50" s="14">
        <v>0</v>
      </c>
      <c r="BZ50" s="14">
        <v>0</v>
      </c>
      <c r="CA50" s="14">
        <v>0.31484768000000002</v>
      </c>
      <c r="CB50" s="14">
        <v>0</v>
      </c>
      <c r="CC50" s="14">
        <v>0</v>
      </c>
      <c r="CD50" s="14">
        <v>1.6208506</v>
      </c>
      <c r="CE50" s="14">
        <v>0</v>
      </c>
      <c r="CF50" s="14">
        <v>0.13321201999999999</v>
      </c>
      <c r="CG50" s="14">
        <v>1.049437</v>
      </c>
      <c r="CH50" s="14">
        <v>2.2146552000000002</v>
      </c>
      <c r="CI50" s="14">
        <v>20.057516</v>
      </c>
      <c r="CJ50" s="14">
        <v>129.43790999999999</v>
      </c>
      <c r="CK50" s="14">
        <v>0</v>
      </c>
      <c r="CL50" s="14">
        <v>0</v>
      </c>
      <c r="CM50" s="14">
        <v>0</v>
      </c>
      <c r="CN50" s="14">
        <v>0</v>
      </c>
      <c r="CO50" s="14">
        <v>0</v>
      </c>
    </row>
    <row r="51" spans="2:93">
      <c r="B51" s="18" t="s">
        <v>206</v>
      </c>
      <c r="C51" s="14">
        <v>11.850726999999999</v>
      </c>
      <c r="D51" s="14">
        <v>10.289752999999999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</v>
      </c>
      <c r="P51" s="14">
        <v>0</v>
      </c>
      <c r="Q51" s="14">
        <v>0.21948935</v>
      </c>
      <c r="R51" s="14">
        <v>0</v>
      </c>
      <c r="S51" s="14">
        <v>0</v>
      </c>
      <c r="T51" s="14">
        <v>0</v>
      </c>
      <c r="U51" s="14">
        <v>0</v>
      </c>
      <c r="V51" s="14">
        <v>0</v>
      </c>
      <c r="W51" s="14">
        <v>0.28397076999999998</v>
      </c>
      <c r="X51" s="14">
        <v>0.22333285</v>
      </c>
      <c r="Y51" s="14">
        <v>1.042505</v>
      </c>
      <c r="Z51" s="14">
        <v>0</v>
      </c>
      <c r="AA51" s="14">
        <v>0</v>
      </c>
      <c r="AB51" s="14">
        <v>0</v>
      </c>
      <c r="AC51" s="14">
        <v>0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0</v>
      </c>
      <c r="BB51" s="14">
        <v>0</v>
      </c>
      <c r="BC51" s="14">
        <v>0</v>
      </c>
      <c r="BD51" s="14">
        <v>0</v>
      </c>
      <c r="BE51" s="14">
        <v>0.25129336000000002</v>
      </c>
      <c r="BF51" s="14">
        <v>0</v>
      </c>
      <c r="BG51" s="14">
        <v>0</v>
      </c>
      <c r="BH51" s="14">
        <v>0</v>
      </c>
      <c r="BI51" s="14">
        <v>0</v>
      </c>
      <c r="BJ51" s="14">
        <v>0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>
        <v>0</v>
      </c>
      <c r="BV51" s="14">
        <v>0</v>
      </c>
      <c r="BW51" s="14">
        <v>0</v>
      </c>
      <c r="BX51" s="14">
        <v>0</v>
      </c>
      <c r="BY51" s="14">
        <v>0.2127444</v>
      </c>
      <c r="BZ51" s="14">
        <v>0</v>
      </c>
      <c r="CA51" s="14">
        <v>0</v>
      </c>
      <c r="CB51" s="14">
        <v>0</v>
      </c>
      <c r="CC51" s="14">
        <v>0</v>
      </c>
      <c r="CD51" s="14">
        <v>0</v>
      </c>
      <c r="CE51" s="14">
        <v>0</v>
      </c>
      <c r="CF51" s="14">
        <v>0</v>
      </c>
      <c r="CG51" s="14">
        <v>0</v>
      </c>
      <c r="CH51" s="14">
        <v>0</v>
      </c>
      <c r="CI51" s="14">
        <v>0</v>
      </c>
      <c r="CJ51" s="14">
        <v>0</v>
      </c>
      <c r="CK51" s="14">
        <v>0</v>
      </c>
      <c r="CL51" s="14">
        <v>0</v>
      </c>
      <c r="CM51" s="14">
        <v>0</v>
      </c>
      <c r="CN51" s="14">
        <v>0</v>
      </c>
      <c r="CO51" s="14">
        <v>0</v>
      </c>
    </row>
    <row r="52" spans="2:93">
      <c r="B52" s="18" t="s">
        <v>207</v>
      </c>
      <c r="C52" s="14">
        <v>153.46686</v>
      </c>
      <c r="D52" s="14">
        <v>27.883188000000001</v>
      </c>
      <c r="E52" s="14">
        <v>21.896010999999898</v>
      </c>
      <c r="F52" s="14">
        <v>26.019622999999999</v>
      </c>
      <c r="G52" s="14">
        <v>0</v>
      </c>
      <c r="H52" s="14">
        <v>4.5081176999999997</v>
      </c>
      <c r="I52" s="14">
        <v>0</v>
      </c>
      <c r="J52" s="14">
        <v>1.74636689999999</v>
      </c>
      <c r="K52" s="14">
        <v>0</v>
      </c>
      <c r="L52" s="14">
        <v>0.71777712999999999</v>
      </c>
      <c r="M52" s="14">
        <v>0</v>
      </c>
      <c r="N52" s="14">
        <v>0.3218954</v>
      </c>
      <c r="O52" s="14">
        <v>0.3218954</v>
      </c>
      <c r="P52" s="14">
        <v>0.23536399999999999</v>
      </c>
      <c r="Q52" s="14">
        <v>5.9207809999999998</v>
      </c>
      <c r="R52" s="14">
        <v>25.956244999999999</v>
      </c>
      <c r="S52" s="14">
        <v>2.0086043</v>
      </c>
      <c r="T52" s="14">
        <v>17.35399</v>
      </c>
      <c r="U52" s="14">
        <v>37.447580000000002</v>
      </c>
      <c r="V52" s="14">
        <v>8.1004360000000002</v>
      </c>
      <c r="W52" s="14">
        <v>0.14932736999999999</v>
      </c>
      <c r="X52" s="14">
        <v>1.1237862999999999</v>
      </c>
      <c r="Y52" s="14">
        <v>0.17990497</v>
      </c>
      <c r="Z52" s="14">
        <v>87.793970000000002</v>
      </c>
      <c r="AA52" s="14">
        <v>101.205283999999</v>
      </c>
      <c r="AB52" s="14">
        <v>25.328946999999999</v>
      </c>
      <c r="AC52" s="14">
        <v>1.4200815</v>
      </c>
      <c r="AD52" s="14">
        <v>4.2865634000000004</v>
      </c>
      <c r="AE52" s="14">
        <v>8.5335669999999997</v>
      </c>
      <c r="AF52" s="14">
        <v>141.58930000000001</v>
      </c>
      <c r="AG52" s="14">
        <v>24.604301</v>
      </c>
      <c r="AH52" s="14">
        <v>0.96866749999999902</v>
      </c>
      <c r="AI52" s="14">
        <v>1.6441767</v>
      </c>
      <c r="AJ52" s="14">
        <v>108.37224999999999</v>
      </c>
      <c r="AK52" s="14">
        <v>60.479779999999998</v>
      </c>
      <c r="AL52" s="14">
        <v>31.773629999999901</v>
      </c>
      <c r="AM52" s="14">
        <v>11.994299</v>
      </c>
      <c r="AN52" s="14">
        <v>0.48801535000000001</v>
      </c>
      <c r="AO52" s="14">
        <v>30.866496999999999</v>
      </c>
      <c r="AP52" s="14">
        <v>104.16032</v>
      </c>
      <c r="AQ52" s="14">
        <v>83.291799999999995</v>
      </c>
      <c r="AR52" s="14">
        <v>30.538055</v>
      </c>
      <c r="AS52" s="14">
        <v>91.168816000000007</v>
      </c>
      <c r="AT52" s="14">
        <v>26.799719</v>
      </c>
      <c r="AU52" s="14">
        <v>8.8830580000000001</v>
      </c>
      <c r="AV52" s="14">
        <v>35.636253000000004</v>
      </c>
      <c r="AW52" s="14">
        <v>93.158349999999999</v>
      </c>
      <c r="AX52" s="14">
        <v>102.385704</v>
      </c>
      <c r="AY52" s="14">
        <v>16.489940000000001</v>
      </c>
      <c r="AZ52" s="14">
        <v>11.553483999999999</v>
      </c>
      <c r="BA52" s="14">
        <v>109.05141999999999</v>
      </c>
      <c r="BB52" s="14">
        <v>71.760390000000001</v>
      </c>
      <c r="BC52" s="14">
        <v>56.242330000000003</v>
      </c>
      <c r="BD52" s="14">
        <v>84.743110000000001</v>
      </c>
      <c r="BE52" s="14">
        <v>54.237316</v>
      </c>
      <c r="BF52" s="14">
        <v>66.400329999999997</v>
      </c>
      <c r="BG52" s="14">
        <v>17.292182999999898</v>
      </c>
      <c r="BH52" s="14">
        <v>27.383505</v>
      </c>
      <c r="BI52" s="14">
        <v>1.6931708999999999</v>
      </c>
      <c r="BJ52" s="14">
        <v>43.458095999999998</v>
      </c>
      <c r="BK52" s="14">
        <v>2.5686399999999998</v>
      </c>
      <c r="BL52" s="14">
        <v>17.672995</v>
      </c>
      <c r="BM52" s="14">
        <v>8.0174369999999993</v>
      </c>
      <c r="BN52" s="14">
        <v>20.094303</v>
      </c>
      <c r="BO52" s="14">
        <v>25.429531000000001</v>
      </c>
      <c r="BP52" s="14">
        <v>10.800625</v>
      </c>
      <c r="BQ52" s="14">
        <v>35.876690000000004</v>
      </c>
      <c r="BR52" s="14">
        <v>2.9594689999999999</v>
      </c>
      <c r="BS52" s="14">
        <v>16.234601999999999</v>
      </c>
      <c r="BT52" s="14">
        <v>51.7119</v>
      </c>
      <c r="BU52" s="14">
        <v>21.042148999999998</v>
      </c>
      <c r="BV52" s="14">
        <v>21.042148999999998</v>
      </c>
      <c r="BW52" s="14">
        <v>1167.3262</v>
      </c>
      <c r="BX52" s="14">
        <v>355.50220000000002</v>
      </c>
      <c r="BY52" s="14">
        <v>395.570279999999</v>
      </c>
      <c r="BZ52" s="14">
        <v>1386.2953</v>
      </c>
      <c r="CA52" s="14">
        <v>217.81453999999999</v>
      </c>
      <c r="CB52" s="14">
        <v>943.21180000000004</v>
      </c>
      <c r="CC52" s="14">
        <v>1061.0639999999901</v>
      </c>
      <c r="CD52" s="14">
        <v>18.582329999999999</v>
      </c>
      <c r="CE52" s="14">
        <v>34.962040000000002</v>
      </c>
      <c r="CF52" s="14">
        <v>71.992003999999994</v>
      </c>
      <c r="CG52" s="14">
        <v>42.918469999999999</v>
      </c>
      <c r="CH52" s="14">
        <v>4.3963769999999904</v>
      </c>
      <c r="CI52" s="14">
        <v>4.4759769999999897</v>
      </c>
      <c r="CJ52" s="14">
        <v>3.0917256000000002</v>
      </c>
      <c r="CK52" s="14">
        <v>1.4551963999999999</v>
      </c>
      <c r="CL52" s="14">
        <v>1.0122663999999999</v>
      </c>
      <c r="CM52" s="14">
        <v>1.8176348</v>
      </c>
      <c r="CN52" s="14">
        <v>1.6124258999999901</v>
      </c>
      <c r="CO52" s="14">
        <v>8.3454529999999991</v>
      </c>
    </row>
    <row r="53" spans="2:93">
      <c r="B53" s="18" t="s">
        <v>208</v>
      </c>
      <c r="C53" s="14">
        <v>0</v>
      </c>
      <c r="D53" s="14">
        <v>0</v>
      </c>
      <c r="E53" s="14">
        <v>0</v>
      </c>
      <c r="F53" s="14">
        <v>0</v>
      </c>
      <c r="G53" s="14">
        <v>0</v>
      </c>
      <c r="H53" s="14">
        <v>3.3822570000000001</v>
      </c>
      <c r="I53" s="14">
        <v>0</v>
      </c>
      <c r="J53" s="14">
        <v>0.99633419999999895</v>
      </c>
      <c r="K53" s="14">
        <v>0</v>
      </c>
      <c r="L53" s="14">
        <v>0</v>
      </c>
      <c r="M53" s="14">
        <v>0</v>
      </c>
      <c r="N53" s="14">
        <v>0</v>
      </c>
      <c r="O53" s="14">
        <v>0</v>
      </c>
      <c r="P53" s="14">
        <v>1.0468333999999999</v>
      </c>
      <c r="Q53" s="14">
        <v>0</v>
      </c>
      <c r="R53" s="14">
        <v>10.841692999999999</v>
      </c>
      <c r="S53" s="14">
        <v>2.9771166</v>
      </c>
      <c r="T53" s="14">
        <v>2.9135225</v>
      </c>
      <c r="U53" s="14">
        <v>0</v>
      </c>
      <c r="V53" s="14">
        <v>0.51608324000000005</v>
      </c>
      <c r="W53" s="14">
        <v>0</v>
      </c>
      <c r="X53" s="14">
        <v>0</v>
      </c>
      <c r="Y53" s="14">
        <v>0</v>
      </c>
      <c r="Z53" s="14">
        <v>12.481177000000001</v>
      </c>
      <c r="AA53" s="14">
        <v>0</v>
      </c>
      <c r="AB53" s="14">
        <v>0</v>
      </c>
      <c r="AC53" s="14">
        <v>0</v>
      </c>
      <c r="AD53" s="14">
        <v>0</v>
      </c>
      <c r="AE53" s="14">
        <v>8.9340729999999997</v>
      </c>
      <c r="AF53" s="14">
        <v>2.2254647999999899</v>
      </c>
      <c r="AG53" s="14">
        <v>0</v>
      </c>
      <c r="AH53" s="14">
        <v>0</v>
      </c>
      <c r="AI53" s="14">
        <v>0</v>
      </c>
      <c r="AJ53" s="14">
        <v>3.0145886000000002</v>
      </c>
      <c r="AK53" s="14">
        <v>2.4813012999999899</v>
      </c>
      <c r="AL53" s="14">
        <v>0</v>
      </c>
      <c r="AM53" s="14">
        <v>0</v>
      </c>
      <c r="AN53" s="14">
        <v>0</v>
      </c>
      <c r="AO53" s="14">
        <v>4.9939919999999898</v>
      </c>
      <c r="AP53" s="14">
        <v>21.326381999999999</v>
      </c>
      <c r="AQ53" s="14">
        <v>1.8852271</v>
      </c>
      <c r="AR53" s="14">
        <v>1.3767247</v>
      </c>
      <c r="AS53" s="14">
        <v>1.0990939</v>
      </c>
      <c r="AT53" s="14">
        <v>0.96462929999999902</v>
      </c>
      <c r="AU53" s="14">
        <v>0.19576102000000001</v>
      </c>
      <c r="AV53" s="14">
        <v>0.56961757000000002</v>
      </c>
      <c r="AW53" s="14">
        <v>0.50030005</v>
      </c>
      <c r="AX53" s="14">
        <v>0.68534740000000005</v>
      </c>
      <c r="AY53" s="14">
        <v>0.98942439999999998</v>
      </c>
      <c r="AZ53" s="14">
        <v>0.50991889999999995</v>
      </c>
      <c r="BA53" s="14">
        <v>1.4264190000000001</v>
      </c>
      <c r="BB53" s="14">
        <v>1.1096172</v>
      </c>
      <c r="BC53" s="14">
        <v>0.65110606000000004</v>
      </c>
      <c r="BD53" s="14">
        <v>0.86493069999999905</v>
      </c>
      <c r="BE53" s="14">
        <v>0</v>
      </c>
      <c r="BF53" s="14">
        <v>1.0529751999999999</v>
      </c>
      <c r="BG53" s="14">
        <v>2.3390577000000001</v>
      </c>
      <c r="BH53" s="14">
        <v>1.1874288</v>
      </c>
      <c r="BI53" s="14">
        <v>0</v>
      </c>
      <c r="BJ53" s="14">
        <v>0.54408719999999999</v>
      </c>
      <c r="BK53" s="14">
        <v>0.36694288000000003</v>
      </c>
      <c r="BL53" s="14">
        <v>0.14313102</v>
      </c>
      <c r="BM53" s="14">
        <v>0</v>
      </c>
      <c r="BN53" s="14">
        <v>0.18784690000000001</v>
      </c>
      <c r="BO53" s="14">
        <v>0</v>
      </c>
      <c r="BP53" s="14">
        <v>0.33172859999999998</v>
      </c>
      <c r="BQ53" s="14">
        <v>1.0753545</v>
      </c>
      <c r="BR53" s="14">
        <v>0</v>
      </c>
      <c r="BS53" s="14">
        <v>3.14027239999999</v>
      </c>
      <c r="BT53" s="14">
        <v>0</v>
      </c>
      <c r="BU53" s="14">
        <v>0.49209508000000002</v>
      </c>
      <c r="BV53" s="14">
        <v>0.49209508000000002</v>
      </c>
      <c r="BW53" s="14">
        <v>1.3138650000000001</v>
      </c>
      <c r="BX53" s="14">
        <v>1.9990705</v>
      </c>
      <c r="BY53" s="14">
        <v>0</v>
      </c>
      <c r="BZ53" s="14">
        <v>0.97036575999999997</v>
      </c>
      <c r="CA53" s="14">
        <v>1.0109562999999999</v>
      </c>
      <c r="CB53" s="14">
        <v>1.5474479999999999</v>
      </c>
      <c r="CC53" s="14">
        <v>3.0558436000000002</v>
      </c>
      <c r="CD53" s="14">
        <v>2.3758615999999999</v>
      </c>
      <c r="CE53" s="14">
        <v>8.9569510000000001</v>
      </c>
      <c r="CF53" s="14">
        <v>3.4918065</v>
      </c>
      <c r="CG53" s="14">
        <v>0.42483959999999998</v>
      </c>
      <c r="CH53" s="14">
        <v>1.8785841000000001</v>
      </c>
      <c r="CI53" s="14">
        <v>0.46102179999999998</v>
      </c>
      <c r="CJ53" s="14">
        <v>0.87823635</v>
      </c>
      <c r="CK53" s="14">
        <v>0</v>
      </c>
      <c r="CL53" s="14">
        <v>0</v>
      </c>
      <c r="CM53" s="14">
        <v>1.1040448999999899</v>
      </c>
      <c r="CN53" s="14">
        <v>0.89233017000000003</v>
      </c>
      <c r="CO53" s="14">
        <v>0</v>
      </c>
    </row>
    <row r="54" spans="2:93">
      <c r="B54" s="18" t="s">
        <v>209</v>
      </c>
      <c r="C54" s="14">
        <v>575.76750000000004</v>
      </c>
      <c r="D54" s="14">
        <v>14.762826</v>
      </c>
      <c r="E54" s="14">
        <v>1474.0509999999999</v>
      </c>
      <c r="F54" s="14">
        <v>1652.1304</v>
      </c>
      <c r="G54" s="14">
        <v>0</v>
      </c>
      <c r="H54" s="14">
        <v>239.62915000000001</v>
      </c>
      <c r="I54" s="14">
        <v>2.6219130000000002</v>
      </c>
      <c r="J54" s="14">
        <v>85.660820000000001</v>
      </c>
      <c r="K54" s="14">
        <v>0</v>
      </c>
      <c r="L54" s="14">
        <v>9.0671239999999997</v>
      </c>
      <c r="M54" s="14">
        <v>0.28169957000000001</v>
      </c>
      <c r="N54" s="14">
        <v>11.351111999999899</v>
      </c>
      <c r="O54" s="14">
        <v>11.351111999999899</v>
      </c>
      <c r="P54" s="14">
        <v>0</v>
      </c>
      <c r="Q54" s="14">
        <v>0.32376269000000002</v>
      </c>
      <c r="R54" s="14">
        <v>73.997129999999999</v>
      </c>
      <c r="S54" s="14">
        <v>1.57552989999999</v>
      </c>
      <c r="T54" s="14">
        <v>18.144396</v>
      </c>
      <c r="U54" s="14">
        <v>1479.9155000000001</v>
      </c>
      <c r="V54" s="14">
        <v>1009.5174</v>
      </c>
      <c r="W54" s="14">
        <v>128.29944</v>
      </c>
      <c r="X54" s="14">
        <v>1174.982</v>
      </c>
      <c r="Y54" s="14">
        <v>396.48446999999999</v>
      </c>
      <c r="Z54" s="14">
        <v>0.61794037000000002</v>
      </c>
      <c r="AA54" s="14">
        <v>0.36802711999999999</v>
      </c>
      <c r="AB54" s="14">
        <v>230.39946</v>
      </c>
      <c r="AC54" s="14">
        <v>913.36189999999999</v>
      </c>
      <c r="AD54" s="14">
        <v>134.28949</v>
      </c>
      <c r="AE54" s="14">
        <v>4.3040570000000002</v>
      </c>
      <c r="AF54" s="14">
        <v>0</v>
      </c>
      <c r="AG54" s="14">
        <v>346.69396999999998</v>
      </c>
      <c r="AH54" s="14">
        <v>530.12620000000004</v>
      </c>
      <c r="AI54" s="14">
        <v>68.250540000000001</v>
      </c>
      <c r="AJ54" s="14">
        <v>0.45639025999999999</v>
      </c>
      <c r="AK54" s="14">
        <v>0.71803430000000001</v>
      </c>
      <c r="AL54" s="14">
        <v>563.65049999999997</v>
      </c>
      <c r="AM54" s="14">
        <v>604.3877</v>
      </c>
      <c r="AN54" s="14">
        <v>519.17084</v>
      </c>
      <c r="AO54" s="14">
        <v>3.4066086000000002</v>
      </c>
      <c r="AP54" s="14">
        <v>25.171589000000001</v>
      </c>
      <c r="AQ54" s="14">
        <v>1579.5404000000001</v>
      </c>
      <c r="AR54" s="14">
        <v>4.0525402999999898</v>
      </c>
      <c r="AS54" s="14">
        <v>293.89697000000001</v>
      </c>
      <c r="AT54" s="14">
        <v>21.913103</v>
      </c>
      <c r="AU54" s="14">
        <v>12.634096</v>
      </c>
      <c r="AV54" s="14">
        <v>8.0212579999999996</v>
      </c>
      <c r="AW54" s="14">
        <v>6.1400930000000002</v>
      </c>
      <c r="AX54" s="14">
        <v>56.739080000000001</v>
      </c>
      <c r="AY54" s="14">
        <v>134.38204999999999</v>
      </c>
      <c r="AZ54" s="14">
        <v>116.22554</v>
      </c>
      <c r="BA54" s="14">
        <v>2.1961132999999999</v>
      </c>
      <c r="BB54" s="14">
        <v>0.31684889999999999</v>
      </c>
      <c r="BC54" s="14">
        <v>961.07320000000004</v>
      </c>
      <c r="BD54" s="14">
        <v>1641.1424999999999</v>
      </c>
      <c r="BE54" s="14">
        <v>1295.6895</v>
      </c>
      <c r="BF54" s="14">
        <v>8.4280019999999993</v>
      </c>
      <c r="BG54" s="14">
        <v>9.3043320000000005</v>
      </c>
      <c r="BH54" s="14">
        <v>18.906777999999999</v>
      </c>
      <c r="BI54" s="14">
        <v>7.5102149999999996</v>
      </c>
      <c r="BJ54" s="14">
        <v>46.830055000000002</v>
      </c>
      <c r="BK54" s="14">
        <v>11.518380000000001</v>
      </c>
      <c r="BL54" s="14">
        <v>1.2645829</v>
      </c>
      <c r="BM54" s="14">
        <v>1.8517844999999999</v>
      </c>
      <c r="BN54" s="14">
        <v>27.374983</v>
      </c>
      <c r="BO54" s="14">
        <v>59.157454999999999</v>
      </c>
      <c r="BP54" s="14">
        <v>18.763328999999999</v>
      </c>
      <c r="BQ54" s="14">
        <v>2.7348880000000002</v>
      </c>
      <c r="BR54" s="14">
        <v>1400.0056999999999</v>
      </c>
      <c r="BS54" s="14">
        <v>775.67926</v>
      </c>
      <c r="BT54" s="14">
        <v>791.44683999999995</v>
      </c>
      <c r="BU54" s="14">
        <v>0.21420406</v>
      </c>
      <c r="BV54" s="14">
        <v>0.21420406</v>
      </c>
      <c r="BW54" s="14">
        <v>0</v>
      </c>
      <c r="BX54" s="14">
        <v>0</v>
      </c>
      <c r="BY54" s="14">
        <v>0</v>
      </c>
      <c r="BZ54" s="14">
        <v>0</v>
      </c>
      <c r="CA54" s="14">
        <v>0</v>
      </c>
      <c r="CB54" s="14">
        <v>0</v>
      </c>
      <c r="CC54" s="14">
        <v>0</v>
      </c>
      <c r="CD54" s="14">
        <v>10.521850000000001</v>
      </c>
      <c r="CE54" s="14">
        <v>3.2563515000000001</v>
      </c>
      <c r="CF54" s="14">
        <v>6.9196109999999997</v>
      </c>
      <c r="CG54" s="14">
        <v>4.3977503999999996</v>
      </c>
      <c r="CH54" s="14">
        <v>5.0011869999999998</v>
      </c>
      <c r="CI54" s="14">
        <v>2.570881</v>
      </c>
      <c r="CJ54" s="14">
        <v>0.47716403000000002</v>
      </c>
      <c r="CK54" s="14">
        <v>0</v>
      </c>
      <c r="CL54" s="14">
        <v>0</v>
      </c>
      <c r="CM54" s="14">
        <v>0</v>
      </c>
      <c r="CN54" s="14">
        <v>0</v>
      </c>
      <c r="CO54" s="14">
        <v>0</v>
      </c>
    </row>
    <row r="55" spans="2:93">
      <c r="B55" s="18" t="s">
        <v>210</v>
      </c>
      <c r="C55" s="14">
        <v>2.5367896999999999</v>
      </c>
      <c r="D55" s="14">
        <v>4.8756336999999998</v>
      </c>
      <c r="E55" s="14">
        <v>40.816789999999997</v>
      </c>
      <c r="F55" s="14">
        <v>26.906459999999999</v>
      </c>
      <c r="G55" s="14">
        <v>0</v>
      </c>
      <c r="H55" s="14">
        <v>30.318718000000001</v>
      </c>
      <c r="I55" s="14">
        <v>1.9362621</v>
      </c>
      <c r="J55" s="14">
        <v>14.364989999999899</v>
      </c>
      <c r="K55" s="14">
        <v>0.46521422000000001</v>
      </c>
      <c r="L55" s="14">
        <v>10.110586</v>
      </c>
      <c r="M55" s="14">
        <v>3.0960757999999999</v>
      </c>
      <c r="N55" s="14">
        <v>13.569432000000001</v>
      </c>
      <c r="O55" s="14">
        <v>13.569432000000001</v>
      </c>
      <c r="P55" s="14">
        <v>0.58781402999999999</v>
      </c>
      <c r="Q55" s="14">
        <v>0</v>
      </c>
      <c r="R55" s="14">
        <v>1.4569045</v>
      </c>
      <c r="S55" s="14">
        <v>0.49254157999999998</v>
      </c>
      <c r="T55" s="14">
        <v>0.56520199999999998</v>
      </c>
      <c r="U55" s="14">
        <v>0</v>
      </c>
      <c r="V55" s="14">
        <v>0</v>
      </c>
      <c r="W55" s="14">
        <v>0</v>
      </c>
      <c r="X55" s="14">
        <v>0</v>
      </c>
      <c r="Y55" s="14">
        <v>0</v>
      </c>
      <c r="Z55" s="14">
        <v>5.5529979999999997</v>
      </c>
      <c r="AA55" s="14">
        <v>1.2830371999999901</v>
      </c>
      <c r="AB55" s="14">
        <v>0</v>
      </c>
      <c r="AC55" s="14">
        <v>0</v>
      </c>
      <c r="AD55" s="14">
        <v>0</v>
      </c>
      <c r="AE55" s="14">
        <v>5.3351164000000004</v>
      </c>
      <c r="AF55" s="14">
        <v>1.9128487999999999</v>
      </c>
      <c r="AG55" s="14">
        <v>0</v>
      </c>
      <c r="AH55" s="14">
        <v>0</v>
      </c>
      <c r="AI55" s="14">
        <v>0</v>
      </c>
      <c r="AJ55" s="14">
        <v>10.313972999999899</v>
      </c>
      <c r="AK55" s="14">
        <v>1.5820216</v>
      </c>
      <c r="AL55" s="14">
        <v>0</v>
      </c>
      <c r="AM55" s="14">
        <v>0</v>
      </c>
      <c r="AN55" s="14">
        <v>0</v>
      </c>
      <c r="AO55" s="14">
        <v>0</v>
      </c>
      <c r="AP55" s="14">
        <v>1.0095326</v>
      </c>
      <c r="AQ55" s="14">
        <v>1.2923815000000001</v>
      </c>
      <c r="AR55" s="14">
        <v>0.22488183</v>
      </c>
      <c r="AS55" s="14">
        <v>0</v>
      </c>
      <c r="AT55" s="14">
        <v>1.3587468999999901</v>
      </c>
      <c r="AU55" s="14">
        <v>0.1639292</v>
      </c>
      <c r="AV55" s="14">
        <v>0</v>
      </c>
      <c r="AW55" s="14">
        <v>1.7520304</v>
      </c>
      <c r="AX55" s="14">
        <v>0.43475269999999999</v>
      </c>
      <c r="AY55" s="14">
        <v>0</v>
      </c>
      <c r="AZ55" s="14">
        <v>0</v>
      </c>
      <c r="BA55" s="14">
        <v>0.45362929999999901</v>
      </c>
      <c r="BB55" s="14">
        <v>0</v>
      </c>
      <c r="BC55" s="14">
        <v>0</v>
      </c>
      <c r="BD55" s="14">
        <v>1.2542740000000001</v>
      </c>
      <c r="BE55" s="14">
        <v>1.0091490000000001</v>
      </c>
      <c r="BF55" s="14">
        <v>1.6023992</v>
      </c>
      <c r="BG55" s="14">
        <v>0.96738089999999999</v>
      </c>
      <c r="BH55" s="14">
        <v>4.6321620000000001</v>
      </c>
      <c r="BI55" s="14">
        <v>0.3492344</v>
      </c>
      <c r="BJ55" s="14">
        <v>2.1601465000000002</v>
      </c>
      <c r="BK55" s="14">
        <v>0.21223609999999901</v>
      </c>
      <c r="BL55" s="14">
        <v>0.55925864000000003</v>
      </c>
      <c r="BM55" s="14">
        <v>0.21544730000000001</v>
      </c>
      <c r="BN55" s="14">
        <v>0.38576585000000002</v>
      </c>
      <c r="BO55" s="14">
        <v>0</v>
      </c>
      <c r="BP55" s="14">
        <v>0.99054587000000005</v>
      </c>
      <c r="BQ55" s="14">
        <v>0</v>
      </c>
      <c r="BR55" s="14">
        <v>0</v>
      </c>
      <c r="BS55" s="14">
        <v>0</v>
      </c>
      <c r="BT55" s="14">
        <v>0</v>
      </c>
      <c r="BU55" s="14">
        <v>0.30928349999999999</v>
      </c>
      <c r="BV55" s="14">
        <v>0.30928349999999999</v>
      </c>
      <c r="BW55" s="14">
        <v>8.1809229999999999</v>
      </c>
      <c r="BX55" s="14">
        <v>2.6457603000000001</v>
      </c>
      <c r="BY55" s="14">
        <v>0.22986272999999999</v>
      </c>
      <c r="BZ55" s="14">
        <v>2.2367252999999998</v>
      </c>
      <c r="CA55" s="14">
        <v>0.45263149999999902</v>
      </c>
      <c r="CB55" s="14">
        <v>15.3228309999999</v>
      </c>
      <c r="CC55" s="14">
        <v>9.0664890000000007</v>
      </c>
      <c r="CD55" s="14">
        <v>0</v>
      </c>
      <c r="CE55" s="14">
        <v>0</v>
      </c>
      <c r="CF55" s="14">
        <v>0</v>
      </c>
      <c r="CG55" s="14">
        <v>0</v>
      </c>
      <c r="CH55" s="14">
        <v>0</v>
      </c>
      <c r="CI55" s="14">
        <v>0</v>
      </c>
      <c r="CJ55" s="14">
        <v>0.60175157000000001</v>
      </c>
      <c r="CK55" s="14">
        <v>2.9345197999999901</v>
      </c>
      <c r="CL55" s="14">
        <v>1.8608598999999999</v>
      </c>
      <c r="CM55" s="14">
        <v>6.4141539999999999</v>
      </c>
      <c r="CN55" s="14">
        <v>5.1141195000000002</v>
      </c>
      <c r="CO55" s="14">
        <v>0.12795147000000001</v>
      </c>
    </row>
    <row r="56" spans="2:93">
      <c r="B56" s="18" t="s">
        <v>211</v>
      </c>
      <c r="C56" s="14">
        <v>0.50448519999999997</v>
      </c>
      <c r="D56" s="14">
        <v>0.54780949999999995</v>
      </c>
      <c r="E56" s="14">
        <v>7.9544829999999997</v>
      </c>
      <c r="F56" s="14">
        <v>2.6879086000000001</v>
      </c>
      <c r="G56" s="14">
        <v>2.3694004999999998</v>
      </c>
      <c r="H56" s="14">
        <v>1.6487749</v>
      </c>
      <c r="I56" s="14">
        <v>0.43455642</v>
      </c>
      <c r="J56" s="14">
        <v>1.4077534999999901</v>
      </c>
      <c r="K56" s="14">
        <v>0.20689039000000001</v>
      </c>
      <c r="L56" s="14">
        <v>2.8565147</v>
      </c>
      <c r="M56" s="14">
        <v>0.87278440000000002</v>
      </c>
      <c r="N56" s="14">
        <v>7.4281544999999998</v>
      </c>
      <c r="O56" s="14">
        <v>7.4281544999999998</v>
      </c>
      <c r="P56" s="14">
        <v>0</v>
      </c>
      <c r="Q56" s="14">
        <v>8.5756789999999992</v>
      </c>
      <c r="R56" s="14">
        <v>0</v>
      </c>
      <c r="S56" s="14">
        <v>0</v>
      </c>
      <c r="T56" s="14">
        <v>0.41751987000000002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.21046165</v>
      </c>
      <c r="AA56" s="14">
        <v>0</v>
      </c>
      <c r="AB56" s="14">
        <v>0</v>
      </c>
      <c r="AC56" s="14">
        <v>0.60712909999999998</v>
      </c>
      <c r="AD56" s="14">
        <v>1.7681751999999999</v>
      </c>
      <c r="AE56" s="14">
        <v>0.88936793999999997</v>
      </c>
      <c r="AF56" s="14">
        <v>3.4874224999999899</v>
      </c>
      <c r="AG56" s="14">
        <v>0</v>
      </c>
      <c r="AH56" s="14">
        <v>0.21672061000000001</v>
      </c>
      <c r="AI56" s="14">
        <v>3.6032957999999899</v>
      </c>
      <c r="AJ56" s="14">
        <v>0</v>
      </c>
      <c r="AK56" s="14">
        <v>0.11648273000000001</v>
      </c>
      <c r="AL56" s="14">
        <v>0</v>
      </c>
      <c r="AM56" s="14">
        <v>0</v>
      </c>
      <c r="AN56" s="14">
        <v>0</v>
      </c>
      <c r="AO56" s="14">
        <v>0.58464115999999999</v>
      </c>
      <c r="AP56" s="14">
        <v>0</v>
      </c>
      <c r="AQ56" s="14">
        <v>0</v>
      </c>
      <c r="AR56" s="14">
        <v>0</v>
      </c>
      <c r="AS56" s="14">
        <v>0</v>
      </c>
      <c r="AT56" s="14">
        <v>0</v>
      </c>
      <c r="AU56" s="14">
        <v>0</v>
      </c>
      <c r="AV56" s="14">
        <v>0</v>
      </c>
      <c r="AW56" s="14">
        <v>1.6888596</v>
      </c>
      <c r="AX56" s="14">
        <v>0.96688890000000005</v>
      </c>
      <c r="AY56" s="14">
        <v>0</v>
      </c>
      <c r="AZ56" s="14">
        <v>0</v>
      </c>
      <c r="BA56" s="14">
        <v>0.28437410000000002</v>
      </c>
      <c r="BB56" s="14">
        <v>0.12231793000000001</v>
      </c>
      <c r="BC56" s="14">
        <v>0</v>
      </c>
      <c r="BD56" s="14">
        <v>0</v>
      </c>
      <c r="BE56" s="14">
        <v>0</v>
      </c>
      <c r="BF56" s="14">
        <v>0.41604948000000003</v>
      </c>
      <c r="BG56" s="14">
        <v>0.11084025</v>
      </c>
      <c r="BH56" s="14">
        <v>2.9830950000000001</v>
      </c>
      <c r="BI56" s="14">
        <v>1.7071851</v>
      </c>
      <c r="BJ56" s="14">
        <v>0.42733237000000002</v>
      </c>
      <c r="BK56" s="14">
        <v>0.32668923999999999</v>
      </c>
      <c r="BL56" s="14">
        <v>2.6336515</v>
      </c>
      <c r="BM56" s="14">
        <v>4.5442413999999998</v>
      </c>
      <c r="BN56" s="14">
        <v>1.5358031000000001</v>
      </c>
      <c r="BO56" s="14">
        <v>0</v>
      </c>
      <c r="BP56" s="14">
        <v>0</v>
      </c>
      <c r="BQ56" s="14">
        <v>0</v>
      </c>
      <c r="BR56" s="14">
        <v>0</v>
      </c>
      <c r="BS56" s="14">
        <v>0.22167513999999999</v>
      </c>
      <c r="BT56" s="14">
        <v>0</v>
      </c>
      <c r="BU56" s="14">
        <v>0.25822901999999998</v>
      </c>
      <c r="BV56" s="14">
        <v>0.25822901999999998</v>
      </c>
      <c r="BW56" s="14">
        <v>15.449771999999999</v>
      </c>
      <c r="BX56" s="14">
        <v>4.9251019999999999</v>
      </c>
      <c r="BY56" s="14">
        <v>0.23871108999999999</v>
      </c>
      <c r="BZ56" s="14">
        <v>3.5263962999999898</v>
      </c>
      <c r="CA56" s="14">
        <v>1.3413648999999901</v>
      </c>
      <c r="CB56" s="14">
        <v>48.128864</v>
      </c>
      <c r="CC56" s="14">
        <v>58.7363</v>
      </c>
      <c r="CD56" s="14">
        <v>0</v>
      </c>
      <c r="CE56" s="14">
        <v>0</v>
      </c>
      <c r="CF56" s="14">
        <v>0</v>
      </c>
      <c r="CG56" s="14">
        <v>0</v>
      </c>
      <c r="CH56" s="14">
        <v>0</v>
      </c>
      <c r="CI56" s="14">
        <v>0</v>
      </c>
      <c r="CJ56" s="14">
        <v>1.0074795000000001</v>
      </c>
      <c r="CK56" s="14">
        <v>0</v>
      </c>
      <c r="CL56" s="14">
        <v>0</v>
      </c>
      <c r="CM56" s="14">
        <v>0</v>
      </c>
      <c r="CN56" s="14">
        <v>0</v>
      </c>
      <c r="CO56" s="14">
        <v>1.0845243</v>
      </c>
    </row>
    <row r="57" spans="2:93">
      <c r="B57" s="18" t="s">
        <v>212</v>
      </c>
      <c r="C57" s="14">
        <v>0</v>
      </c>
      <c r="D57" s="14">
        <v>0</v>
      </c>
      <c r="E57" s="14">
        <v>0.6556305</v>
      </c>
      <c r="F57" s="14">
        <v>0.32415050000000001</v>
      </c>
      <c r="G57" s="14">
        <v>0</v>
      </c>
      <c r="H57" s="14">
        <v>29.785084000000001</v>
      </c>
      <c r="I57" s="14">
        <v>125.557319999999</v>
      </c>
      <c r="J57" s="14">
        <v>27.945415000000001</v>
      </c>
      <c r="K57" s="14">
        <v>177.61143000000001</v>
      </c>
      <c r="L57" s="14">
        <v>25.643656</v>
      </c>
      <c r="M57" s="14">
        <v>419.233</v>
      </c>
      <c r="N57" s="14">
        <v>9.8846589999999992</v>
      </c>
      <c r="O57" s="14">
        <v>9.8846589999999992</v>
      </c>
      <c r="P57" s="14">
        <v>0</v>
      </c>
      <c r="Q57" s="14">
        <v>0</v>
      </c>
      <c r="R57" s="14">
        <v>2.4012289999999998</v>
      </c>
      <c r="S57" s="14">
        <v>698.03970000000004</v>
      </c>
      <c r="T57" s="14">
        <v>0.88350890000000004</v>
      </c>
      <c r="U57" s="14">
        <v>0</v>
      </c>
      <c r="V57" s="14">
        <v>0</v>
      </c>
      <c r="W57" s="14">
        <v>0</v>
      </c>
      <c r="X57" s="14">
        <v>0</v>
      </c>
      <c r="Y57" s="14">
        <v>0.86908589999999997</v>
      </c>
      <c r="Z57" s="14">
        <v>0.44895849999999998</v>
      </c>
      <c r="AA57" s="14">
        <v>0.40925371999999999</v>
      </c>
      <c r="AB57" s="14">
        <v>0</v>
      </c>
      <c r="AC57" s="14">
        <v>0</v>
      </c>
      <c r="AD57" s="14">
        <v>0</v>
      </c>
      <c r="AE57" s="14">
        <v>0.11967244</v>
      </c>
      <c r="AF57" s="14">
        <v>0</v>
      </c>
      <c r="AG57" s="14">
        <v>0</v>
      </c>
      <c r="AH57" s="14">
        <v>0</v>
      </c>
      <c r="AI57" s="14">
        <v>0</v>
      </c>
      <c r="AJ57" s="14">
        <v>1.002867</v>
      </c>
      <c r="AK57" s="14">
        <v>0.28000241999999997</v>
      </c>
      <c r="AL57" s="14">
        <v>0</v>
      </c>
      <c r="AM57" s="14">
        <v>0</v>
      </c>
      <c r="AN57" s="14">
        <v>0</v>
      </c>
      <c r="AO57" s="14">
        <v>0.16825792000000001</v>
      </c>
      <c r="AP57" s="14">
        <v>9.5762450000000001</v>
      </c>
      <c r="AQ57" s="14">
        <v>0</v>
      </c>
      <c r="AR57" s="14">
        <v>0</v>
      </c>
      <c r="AS57" s="14">
        <v>0.15018138</v>
      </c>
      <c r="AT57" s="14">
        <v>0</v>
      </c>
      <c r="AU57" s="14">
        <v>0</v>
      </c>
      <c r="AV57" s="14">
        <v>0</v>
      </c>
      <c r="AW57" s="14">
        <v>0</v>
      </c>
      <c r="AX57" s="14">
        <v>0</v>
      </c>
      <c r="AY57" s="14">
        <v>0.19850686000000001</v>
      </c>
      <c r="AZ57" s="14">
        <v>0.38303243999999997</v>
      </c>
      <c r="BA57" s="14">
        <v>0</v>
      </c>
      <c r="BB57" s="14">
        <v>0</v>
      </c>
      <c r="BC57" s="14">
        <v>0</v>
      </c>
      <c r="BD57" s="14">
        <v>0</v>
      </c>
      <c r="BE57" s="14">
        <v>0</v>
      </c>
      <c r="BF57" s="14">
        <v>0</v>
      </c>
      <c r="BG57" s="14">
        <v>0</v>
      </c>
      <c r="BH57" s="14">
        <v>0</v>
      </c>
      <c r="BI57" s="14">
        <v>0</v>
      </c>
      <c r="BJ57" s="14">
        <v>0.56726955999999995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>
        <v>0</v>
      </c>
      <c r="BV57" s="14">
        <v>0</v>
      </c>
      <c r="BW57" s="14">
        <v>0</v>
      </c>
      <c r="BX57" s="14">
        <v>0.41026210000000002</v>
      </c>
      <c r="BY57" s="14">
        <v>0</v>
      </c>
      <c r="BZ57" s="14">
        <v>0</v>
      </c>
      <c r="CA57" s="14">
        <v>0</v>
      </c>
      <c r="CB57" s="14">
        <v>0.11756058</v>
      </c>
      <c r="CC57" s="14">
        <v>4.657184</v>
      </c>
      <c r="CD57" s="14">
        <v>0</v>
      </c>
      <c r="CE57" s="14">
        <v>0</v>
      </c>
      <c r="CF57" s="14">
        <v>0</v>
      </c>
      <c r="CG57" s="14">
        <v>0</v>
      </c>
      <c r="CH57" s="14">
        <v>0</v>
      </c>
      <c r="CI57" s="14">
        <v>0</v>
      </c>
      <c r="CJ57" s="14">
        <v>0</v>
      </c>
      <c r="CK57" s="14">
        <v>0</v>
      </c>
      <c r="CL57" s="14">
        <v>0</v>
      </c>
      <c r="CM57" s="14">
        <v>0.17474914</v>
      </c>
      <c r="CN57" s="14">
        <v>0.14306632</v>
      </c>
      <c r="CO57" s="14">
        <v>0</v>
      </c>
    </row>
    <row r="58" spans="2:93">
      <c r="B58" s="18" t="s">
        <v>213</v>
      </c>
      <c r="C58" s="14">
        <v>7.2733619999999997</v>
      </c>
      <c r="D58" s="14">
        <v>244.06217999999899</v>
      </c>
      <c r="E58" s="14">
        <v>1.3786677999999899</v>
      </c>
      <c r="F58" s="14">
        <v>1.1144303</v>
      </c>
      <c r="G58" s="14">
        <v>0</v>
      </c>
      <c r="H58" s="14">
        <v>77.307559999999995</v>
      </c>
      <c r="I58" s="14">
        <v>10.557971</v>
      </c>
      <c r="J58" s="14">
        <v>35.930354999999999</v>
      </c>
      <c r="K58" s="14">
        <v>90.890699999999995</v>
      </c>
      <c r="L58" s="14">
        <v>50.734375</v>
      </c>
      <c r="M58" s="14">
        <v>15.026604999999901</v>
      </c>
      <c r="N58" s="14">
        <v>70.183136000000005</v>
      </c>
      <c r="O58" s="14">
        <v>70.183136000000005</v>
      </c>
      <c r="P58" s="14">
        <v>0</v>
      </c>
      <c r="Q58" s="14">
        <v>1.3477859999999999</v>
      </c>
      <c r="R58" s="14">
        <v>0</v>
      </c>
      <c r="S58" s="14">
        <v>0</v>
      </c>
      <c r="T58" s="14">
        <v>0.12298083999999999</v>
      </c>
      <c r="U58" s="14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.54433703</v>
      </c>
      <c r="AA58" s="14">
        <v>2.8701305000000001</v>
      </c>
      <c r="AB58" s="14">
        <v>0.24159263</v>
      </c>
      <c r="AC58" s="14">
        <v>0</v>
      </c>
      <c r="AD58" s="14">
        <v>0</v>
      </c>
      <c r="AE58" s="14">
        <v>0.20716265</v>
      </c>
      <c r="AF58" s="14">
        <v>7.9082119999999998</v>
      </c>
      <c r="AG58" s="14">
        <v>0.23782465999999999</v>
      </c>
      <c r="AH58" s="14">
        <v>0</v>
      </c>
      <c r="AI58" s="14">
        <v>0</v>
      </c>
      <c r="AJ58" s="14">
        <v>2.2248560999999998</v>
      </c>
      <c r="AK58" s="14">
        <v>5.3231415999999996</v>
      </c>
      <c r="AL58" s="14">
        <v>0</v>
      </c>
      <c r="AM58" s="14">
        <v>0</v>
      </c>
      <c r="AN58" s="14">
        <v>0</v>
      </c>
      <c r="AO58" s="14">
        <v>0.20030050999999999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0</v>
      </c>
      <c r="AY58" s="14">
        <v>0</v>
      </c>
      <c r="AZ58" s="14">
        <v>0</v>
      </c>
      <c r="BA58" s="14">
        <v>0</v>
      </c>
      <c r="BB58" s="14">
        <v>0</v>
      </c>
      <c r="BC58" s="14">
        <v>0</v>
      </c>
      <c r="BD58" s="14">
        <v>0</v>
      </c>
      <c r="BE58" s="14">
        <v>0</v>
      </c>
      <c r="BF58" s="14">
        <v>0</v>
      </c>
      <c r="BG58" s="14">
        <v>0</v>
      </c>
      <c r="BH58" s="14">
        <v>0.26114774000000002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0</v>
      </c>
      <c r="BU58" s="14">
        <v>0.91895499999999997</v>
      </c>
      <c r="BV58" s="14">
        <v>0.91895499999999997</v>
      </c>
      <c r="BW58" s="14">
        <v>7.5585880000000003</v>
      </c>
      <c r="BX58" s="14">
        <v>3.1905603</v>
      </c>
      <c r="BY58" s="14">
        <v>0</v>
      </c>
      <c r="BZ58" s="14">
        <v>5.2671212999999897</v>
      </c>
      <c r="CA58" s="14">
        <v>0.73470086000000001</v>
      </c>
      <c r="CB58" s="14">
        <v>14.488775</v>
      </c>
      <c r="CC58" s="14">
        <v>7.8596139999999997</v>
      </c>
      <c r="CD58" s="14">
        <v>0</v>
      </c>
      <c r="CE58" s="14">
        <v>0</v>
      </c>
      <c r="CF58" s="14">
        <v>0</v>
      </c>
      <c r="CG58" s="14">
        <v>0</v>
      </c>
      <c r="CH58" s="14">
        <v>0</v>
      </c>
      <c r="CI58" s="14">
        <v>0</v>
      </c>
      <c r="CJ58" s="14">
        <v>0.18059233</v>
      </c>
      <c r="CK58" s="14">
        <v>0</v>
      </c>
      <c r="CL58" s="14">
        <v>0</v>
      </c>
      <c r="CM58" s="14">
        <v>0</v>
      </c>
      <c r="CN58" s="14">
        <v>0</v>
      </c>
      <c r="CO58" s="14">
        <v>2.2819877000000002</v>
      </c>
    </row>
    <row r="59" spans="2:93">
      <c r="B59" s="18" t="s">
        <v>214</v>
      </c>
      <c r="C59" s="14">
        <v>0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24.769852</v>
      </c>
      <c r="Q59" s="14">
        <v>0</v>
      </c>
      <c r="R59" s="14">
        <v>0.31948041999999999</v>
      </c>
      <c r="S59" s="14">
        <v>0.13295460000000001</v>
      </c>
      <c r="T59" s="14">
        <v>21.748854000000001</v>
      </c>
      <c r="U59" s="14">
        <v>1.1515625</v>
      </c>
      <c r="V59" s="14">
        <v>0.53902656000000004</v>
      </c>
      <c r="W59" s="14">
        <v>0</v>
      </c>
      <c r="X59" s="14">
        <v>0</v>
      </c>
      <c r="Y59" s="14">
        <v>0.23541753000000001</v>
      </c>
      <c r="Z59" s="14">
        <v>6.8101070000000004</v>
      </c>
      <c r="AA59" s="14">
        <v>2.5740870999999999</v>
      </c>
      <c r="AB59" s="14">
        <v>5.6249112999999999</v>
      </c>
      <c r="AC59" s="14">
        <v>1.6416814</v>
      </c>
      <c r="AD59" s="14">
        <v>6.2932176999999996</v>
      </c>
      <c r="AE59" s="14">
        <v>1.2517274999999899</v>
      </c>
      <c r="AF59" s="14">
        <v>0.13932828999999999</v>
      </c>
      <c r="AG59" s="14">
        <v>3.7085949999999999</v>
      </c>
      <c r="AH59" s="14">
        <v>0.29723467999999997</v>
      </c>
      <c r="AI59" s="14">
        <v>2.4947810000000001</v>
      </c>
      <c r="AJ59" s="14">
        <v>0</v>
      </c>
      <c r="AK59" s="14">
        <v>0.56398802999999997</v>
      </c>
      <c r="AL59" s="14">
        <v>8.127739</v>
      </c>
      <c r="AM59" s="14">
        <v>1.2163335</v>
      </c>
      <c r="AN59" s="14">
        <v>0.19893162</v>
      </c>
      <c r="AO59" s="14">
        <v>34.030099999999997</v>
      </c>
      <c r="AP59" s="14">
        <v>2.3522854</v>
      </c>
      <c r="AQ59" s="14">
        <v>0.72239255999999996</v>
      </c>
      <c r="AR59" s="14">
        <v>13.424547</v>
      </c>
      <c r="AS59" s="14">
        <v>14.246912999999999</v>
      </c>
      <c r="AT59" s="14">
        <v>34.155223999999997</v>
      </c>
      <c r="AU59" s="14">
        <v>43.339461999999997</v>
      </c>
      <c r="AV59" s="14">
        <v>24.855895999999898</v>
      </c>
      <c r="AW59" s="14">
        <v>20.866322</v>
      </c>
      <c r="AX59" s="14">
        <v>11.882602</v>
      </c>
      <c r="AY59" s="14">
        <v>38.463794999999998</v>
      </c>
      <c r="AZ59" s="14">
        <v>42.292442000000001</v>
      </c>
      <c r="BA59" s="14">
        <v>24.03876</v>
      </c>
      <c r="BB59" s="14">
        <v>55.970689999999998</v>
      </c>
      <c r="BC59" s="14">
        <v>0.44321197000000001</v>
      </c>
      <c r="BD59" s="14">
        <v>0.52894989999999997</v>
      </c>
      <c r="BE59" s="14">
        <v>0.22676921</v>
      </c>
      <c r="BF59" s="14">
        <v>99.027694999999994</v>
      </c>
      <c r="BG59" s="14">
        <v>196.78228999999999</v>
      </c>
      <c r="BH59" s="14">
        <v>16.959464999999899</v>
      </c>
      <c r="BI59" s="14">
        <v>21.476799</v>
      </c>
      <c r="BJ59" s="14">
        <v>47.073935999999897</v>
      </c>
      <c r="BK59" s="14">
        <v>24.501525999999998</v>
      </c>
      <c r="BL59" s="14">
        <v>64.118939999999995</v>
      </c>
      <c r="BM59" s="14">
        <v>176.00210000000001</v>
      </c>
      <c r="BN59" s="14">
        <v>39.051932999999998</v>
      </c>
      <c r="BO59" s="14">
        <v>2.2581954</v>
      </c>
      <c r="BP59" s="14">
        <v>41.374969999999998</v>
      </c>
      <c r="BQ59" s="14">
        <v>32.45261</v>
      </c>
      <c r="BR59" s="14">
        <v>0.66339059999999905</v>
      </c>
      <c r="BS59" s="14">
        <v>1.4815594999999999</v>
      </c>
      <c r="BT59" s="14">
        <v>1.8505353999999901</v>
      </c>
      <c r="BU59" s="14">
        <v>2.9124075999999999</v>
      </c>
      <c r="BV59" s="14">
        <v>2.9124075999999999</v>
      </c>
      <c r="BW59" s="14">
        <v>2.68763</v>
      </c>
      <c r="BX59" s="14">
        <v>17.803637999999999</v>
      </c>
      <c r="BY59" s="14">
        <v>109.2</v>
      </c>
      <c r="BZ59" s="14">
        <v>32.084090000000003</v>
      </c>
      <c r="CA59" s="14">
        <v>1.7053775</v>
      </c>
      <c r="CB59" s="14">
        <v>0.35486584999999998</v>
      </c>
      <c r="CC59" s="14">
        <v>0.56585620000000003</v>
      </c>
      <c r="CD59" s="14">
        <v>38.690655</v>
      </c>
      <c r="CE59" s="14">
        <v>33.478904999999997</v>
      </c>
      <c r="CF59" s="14">
        <v>94.752870000000001</v>
      </c>
      <c r="CG59" s="14">
        <v>170.44855000000001</v>
      </c>
      <c r="CH59" s="14">
        <v>112.524189999999</v>
      </c>
      <c r="CI59" s="14">
        <v>36.662864999999996</v>
      </c>
      <c r="CJ59" s="14">
        <v>4.9560246000000001</v>
      </c>
      <c r="CK59" s="14">
        <v>0</v>
      </c>
      <c r="CL59" s="14">
        <v>0</v>
      </c>
      <c r="CM59" s="14">
        <v>0</v>
      </c>
      <c r="CN59" s="14">
        <v>0</v>
      </c>
      <c r="CO59" s="14">
        <v>5.1628179999999997</v>
      </c>
    </row>
    <row r="60" spans="2:93">
      <c r="B60" s="18" t="s">
        <v>215</v>
      </c>
      <c r="C60" s="14">
        <v>1.3567693999999999</v>
      </c>
      <c r="D60" s="14">
        <v>34.512529999999998</v>
      </c>
      <c r="E60" s="14">
        <v>0</v>
      </c>
      <c r="F60" s="14">
        <v>0</v>
      </c>
      <c r="G60" s="14">
        <v>0</v>
      </c>
      <c r="H60" s="14">
        <v>28.960828999999901</v>
      </c>
      <c r="I60" s="14">
        <v>11.752734999999999</v>
      </c>
      <c r="J60" s="14">
        <v>54.717326999999997</v>
      </c>
      <c r="K60" s="14">
        <v>3.1149054</v>
      </c>
      <c r="L60" s="14">
        <v>12.655678</v>
      </c>
      <c r="M60" s="14">
        <v>2.6267687999999998</v>
      </c>
      <c r="N60" s="14">
        <v>8.39470899999999</v>
      </c>
      <c r="O60" s="14">
        <v>8.39470899999999</v>
      </c>
      <c r="P60" s="14">
        <v>0.46892615999999998</v>
      </c>
      <c r="Q60" s="14">
        <v>0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0</v>
      </c>
      <c r="AQ60" s="14">
        <v>0</v>
      </c>
      <c r="AR60" s="14">
        <v>0</v>
      </c>
      <c r="AS60" s="14">
        <v>0</v>
      </c>
      <c r="AT60" s="14">
        <v>0</v>
      </c>
      <c r="AU60" s="14">
        <v>0</v>
      </c>
      <c r="AV60" s="14">
        <v>0</v>
      </c>
      <c r="AW60" s="14">
        <v>0</v>
      </c>
      <c r="AX60" s="14">
        <v>0</v>
      </c>
      <c r="AY60" s="14">
        <v>0</v>
      </c>
      <c r="AZ60" s="14">
        <v>0</v>
      </c>
      <c r="BA60" s="14">
        <v>0</v>
      </c>
      <c r="BB60" s="14">
        <v>0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0</v>
      </c>
      <c r="BJ60" s="14">
        <v>0</v>
      </c>
      <c r="BK60" s="14">
        <v>0</v>
      </c>
      <c r="BL60" s="14">
        <v>0</v>
      </c>
      <c r="BM60" s="14">
        <v>0</v>
      </c>
      <c r="BN60" s="14">
        <v>0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>
        <v>0</v>
      </c>
      <c r="BV60" s="14">
        <v>0</v>
      </c>
      <c r="BW60" s="14">
        <v>0</v>
      </c>
      <c r="BX60" s="14">
        <v>0</v>
      </c>
      <c r="BY60" s="14">
        <v>0</v>
      </c>
      <c r="BZ60" s="14">
        <v>0</v>
      </c>
      <c r="CA60" s="14">
        <v>0</v>
      </c>
      <c r="CB60" s="14">
        <v>0</v>
      </c>
      <c r="CC60" s="14">
        <v>0</v>
      </c>
      <c r="CD60" s="14">
        <v>0</v>
      </c>
      <c r="CE60" s="14">
        <v>0</v>
      </c>
      <c r="CF60" s="14">
        <v>0</v>
      </c>
      <c r="CG60" s="14">
        <v>0</v>
      </c>
      <c r="CH60" s="14">
        <v>0</v>
      </c>
      <c r="CI60" s="14">
        <v>0</v>
      </c>
      <c r="CJ60" s="14">
        <v>0</v>
      </c>
      <c r="CK60" s="14">
        <v>0</v>
      </c>
      <c r="CL60" s="14">
        <v>0</v>
      </c>
      <c r="CM60" s="14">
        <v>0</v>
      </c>
      <c r="CN60" s="14">
        <v>0</v>
      </c>
      <c r="CO60" s="14">
        <v>0</v>
      </c>
    </row>
    <row r="61" spans="2:93">
      <c r="B61" s="18" t="s">
        <v>216</v>
      </c>
      <c r="C61" s="14">
        <v>0</v>
      </c>
      <c r="D61" s="14">
        <v>0</v>
      </c>
      <c r="E61" s="14">
        <v>0</v>
      </c>
      <c r="F61" s="14">
        <v>0</v>
      </c>
      <c r="G61" s="14">
        <v>0</v>
      </c>
      <c r="H61" s="14">
        <v>2.4038012000000002</v>
      </c>
      <c r="I61" s="14">
        <v>0</v>
      </c>
      <c r="J61" s="14">
        <v>1.2891321</v>
      </c>
      <c r="K61" s="14">
        <v>0</v>
      </c>
      <c r="L61" s="14">
        <v>0</v>
      </c>
      <c r="M61" s="14">
        <v>0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>
        <v>0</v>
      </c>
      <c r="U61" s="14">
        <v>0</v>
      </c>
      <c r="V61" s="14">
        <v>0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  <c r="AP61" s="14">
        <v>0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>
        <v>0</v>
      </c>
      <c r="AX61" s="14">
        <v>0</v>
      </c>
      <c r="AY61" s="14">
        <v>0</v>
      </c>
      <c r="AZ61" s="14">
        <v>0</v>
      </c>
      <c r="BA61" s="14">
        <v>0</v>
      </c>
      <c r="BB61" s="14">
        <v>0</v>
      </c>
      <c r="BC61" s="14">
        <v>0</v>
      </c>
      <c r="BD61" s="14">
        <v>0</v>
      </c>
      <c r="BE61" s="14">
        <v>0</v>
      </c>
      <c r="BF61" s="14">
        <v>0.64301339999999996</v>
      </c>
      <c r="BG61" s="14">
        <v>2.2199214</v>
      </c>
      <c r="BH61" s="14">
        <v>3.2505755000000001</v>
      </c>
      <c r="BI61" s="14">
        <v>13.433431000000001</v>
      </c>
      <c r="BJ61" s="14">
        <v>0</v>
      </c>
      <c r="BK61" s="14">
        <v>0</v>
      </c>
      <c r="BL61" s="14">
        <v>0</v>
      </c>
      <c r="BM61" s="14">
        <v>0</v>
      </c>
      <c r="BN61" s="14">
        <v>0</v>
      </c>
      <c r="BO61" s="14">
        <v>0</v>
      </c>
      <c r="BP61" s="14">
        <v>0</v>
      </c>
      <c r="BQ61" s="14">
        <v>0</v>
      </c>
      <c r="BR61" s="14">
        <v>0</v>
      </c>
      <c r="BS61" s="14">
        <v>0</v>
      </c>
      <c r="BT61" s="14">
        <v>0</v>
      </c>
      <c r="BU61" s="14">
        <v>0</v>
      </c>
      <c r="BV61" s="14">
        <v>0</v>
      </c>
      <c r="BW61" s="14">
        <v>0</v>
      </c>
      <c r="BX61" s="14">
        <v>0</v>
      </c>
      <c r="BY61" s="14">
        <v>0</v>
      </c>
      <c r="BZ61" s="14">
        <v>0</v>
      </c>
      <c r="CA61" s="14">
        <v>0</v>
      </c>
      <c r="CB61" s="14">
        <v>0</v>
      </c>
      <c r="CC61" s="14">
        <v>0</v>
      </c>
      <c r="CD61" s="14">
        <v>0</v>
      </c>
      <c r="CE61" s="14">
        <v>0</v>
      </c>
      <c r="CF61" s="14">
        <v>0</v>
      </c>
      <c r="CG61" s="14">
        <v>0</v>
      </c>
      <c r="CH61" s="14">
        <v>0</v>
      </c>
      <c r="CI61" s="14">
        <v>0</v>
      </c>
      <c r="CJ61" s="14">
        <v>0</v>
      </c>
      <c r="CK61" s="14">
        <v>0</v>
      </c>
      <c r="CL61" s="14">
        <v>0</v>
      </c>
      <c r="CM61" s="14">
        <v>0</v>
      </c>
      <c r="CN61" s="14">
        <v>0</v>
      </c>
      <c r="CO61" s="14">
        <v>0</v>
      </c>
    </row>
    <row r="62" spans="2:93">
      <c r="B62" s="18" t="s">
        <v>217</v>
      </c>
      <c r="C62" s="14">
        <v>10.990411</v>
      </c>
      <c r="D62" s="14">
        <v>1.8597693</v>
      </c>
      <c r="E62" s="14">
        <v>0</v>
      </c>
      <c r="F62" s="14">
        <v>0</v>
      </c>
      <c r="G62" s="14">
        <v>0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  <c r="U62" s="14">
        <v>0.20610218999999999</v>
      </c>
      <c r="V62" s="14">
        <v>0.39951684999999998</v>
      </c>
      <c r="W62" s="14">
        <v>0</v>
      </c>
      <c r="X62" s="14">
        <v>0</v>
      </c>
      <c r="Y62" s="14">
        <v>0</v>
      </c>
      <c r="Z62" s="14">
        <v>0</v>
      </c>
      <c r="AA62" s="14">
        <v>1.3049238000000001</v>
      </c>
      <c r="AB62" s="14">
        <v>0.34724829999999901</v>
      </c>
      <c r="AC62" s="14">
        <v>0</v>
      </c>
      <c r="AD62" s="14">
        <v>0</v>
      </c>
      <c r="AE62" s="14">
        <v>0</v>
      </c>
      <c r="AF62" s="14">
        <v>1.3108500999999999</v>
      </c>
      <c r="AG62" s="14">
        <v>0</v>
      </c>
      <c r="AH62" s="14">
        <v>0</v>
      </c>
      <c r="AI62" s="14">
        <v>0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0</v>
      </c>
      <c r="AQ62" s="14">
        <v>0.58871229999999997</v>
      </c>
      <c r="AR62" s="14">
        <v>0.64035019999999998</v>
      </c>
      <c r="AS62" s="14">
        <v>0.59636619999999996</v>
      </c>
      <c r="AT62" s="14">
        <v>1.2486079999999999</v>
      </c>
      <c r="AU62" s="14">
        <v>0.43685243000000001</v>
      </c>
      <c r="AV62" s="14">
        <v>0.43259585</v>
      </c>
      <c r="AW62" s="14">
        <v>1.6304187999999999</v>
      </c>
      <c r="AX62" s="14">
        <v>1.6686842</v>
      </c>
      <c r="AY62" s="14">
        <v>0.18460065000000001</v>
      </c>
      <c r="AZ62" s="14">
        <v>0</v>
      </c>
      <c r="BA62" s="14">
        <v>0.94161236000000004</v>
      </c>
      <c r="BB62" s="14">
        <v>0.55750540000000004</v>
      </c>
      <c r="BC62" s="14">
        <v>0.57985559999999903</v>
      </c>
      <c r="BD62" s="14">
        <v>0.90419459999999996</v>
      </c>
      <c r="BE62" s="14">
        <v>0.53751040000000005</v>
      </c>
      <c r="BF62" s="14">
        <v>0</v>
      </c>
      <c r="BG62" s="14">
        <v>0</v>
      </c>
      <c r="BH62" s="14">
        <v>0.40209484000000001</v>
      </c>
      <c r="BI62" s="14">
        <v>0</v>
      </c>
      <c r="BJ62" s="14">
        <v>0</v>
      </c>
      <c r="BK62" s="14">
        <v>0</v>
      </c>
      <c r="BL62" s="14">
        <v>0</v>
      </c>
      <c r="BM62" s="14">
        <v>0</v>
      </c>
      <c r="BN62" s="14">
        <v>0</v>
      </c>
      <c r="BO62" s="14">
        <v>0</v>
      </c>
      <c r="BP62" s="14">
        <v>0.52112997000000005</v>
      </c>
      <c r="BQ62" s="14">
        <v>0</v>
      </c>
      <c r="BR62" s="14">
        <v>0</v>
      </c>
      <c r="BS62" s="14">
        <v>0.89540140000000001</v>
      </c>
      <c r="BT62" s="14">
        <v>0.23014738000000001</v>
      </c>
      <c r="BU62" s="14">
        <v>0</v>
      </c>
      <c r="BV62" s="14">
        <v>0</v>
      </c>
      <c r="BW62" s="14">
        <v>1.3557920000000001</v>
      </c>
      <c r="BX62" s="14">
        <v>0.55369513999999997</v>
      </c>
      <c r="BY62" s="14">
        <v>0</v>
      </c>
      <c r="BZ62" s="14">
        <v>0</v>
      </c>
      <c r="CA62" s="14">
        <v>0</v>
      </c>
      <c r="CB62" s="14">
        <v>0</v>
      </c>
      <c r="CC62" s="14">
        <v>0</v>
      </c>
      <c r="CD62" s="14">
        <v>0</v>
      </c>
      <c r="CE62" s="14">
        <v>0</v>
      </c>
      <c r="CF62" s="14">
        <v>0</v>
      </c>
      <c r="CG62" s="14">
        <v>0</v>
      </c>
      <c r="CH62" s="14">
        <v>0</v>
      </c>
      <c r="CI62" s="14">
        <v>0</v>
      </c>
      <c r="CJ62" s="14">
        <v>0</v>
      </c>
      <c r="CK62" s="14">
        <v>0</v>
      </c>
      <c r="CL62" s="14">
        <v>0</v>
      </c>
      <c r="CM62" s="14">
        <v>0</v>
      </c>
      <c r="CN62" s="14">
        <v>0</v>
      </c>
      <c r="CO62" s="14">
        <v>0</v>
      </c>
    </row>
    <row r="63" spans="2:93">
      <c r="B63" s="18" t="s">
        <v>218</v>
      </c>
      <c r="C63" s="14">
        <v>0</v>
      </c>
      <c r="D63" s="14">
        <v>0</v>
      </c>
      <c r="E63" s="14">
        <v>0.54330975000000004</v>
      </c>
      <c r="F63" s="14">
        <v>0.23629649</v>
      </c>
      <c r="G63" s="14">
        <v>0</v>
      </c>
      <c r="H63" s="14">
        <v>0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56.015864999999998</v>
      </c>
      <c r="Q63" s="14">
        <v>0</v>
      </c>
      <c r="R63" s="14">
        <v>7.9975990000000001</v>
      </c>
      <c r="S63" s="14">
        <v>0.3092917</v>
      </c>
      <c r="T63" s="14">
        <v>12.7050369999999</v>
      </c>
      <c r="U63" s="14">
        <v>5.3316169999999996</v>
      </c>
      <c r="V63" s="14">
        <v>0.95506935999999998</v>
      </c>
      <c r="W63" s="14">
        <v>0.18649393</v>
      </c>
      <c r="X63" s="14">
        <v>0.1739473</v>
      </c>
      <c r="Y63" s="14">
        <v>0.44171273999999999</v>
      </c>
      <c r="Z63" s="14">
        <v>22.491398</v>
      </c>
      <c r="AA63" s="14">
        <v>1.3952069</v>
      </c>
      <c r="AB63" s="14">
        <v>0</v>
      </c>
      <c r="AC63" s="14">
        <v>0</v>
      </c>
      <c r="AD63" s="14">
        <v>0</v>
      </c>
      <c r="AE63" s="14">
        <v>38.026736999999997</v>
      </c>
      <c r="AF63" s="14">
        <v>0.19716422</v>
      </c>
      <c r="AG63" s="14">
        <v>0</v>
      </c>
      <c r="AH63" s="14">
        <v>0</v>
      </c>
      <c r="AI63" s="14">
        <v>0</v>
      </c>
      <c r="AJ63" s="14">
        <v>0.16199611</v>
      </c>
      <c r="AK63" s="14">
        <v>0</v>
      </c>
      <c r="AL63" s="14">
        <v>0</v>
      </c>
      <c r="AM63" s="14">
        <v>0</v>
      </c>
      <c r="AN63" s="14">
        <v>0</v>
      </c>
      <c r="AO63" s="14">
        <v>18.850176000000001</v>
      </c>
      <c r="AP63" s="14">
        <v>16.036615000000001</v>
      </c>
      <c r="AQ63" s="14">
        <v>4.5561484999999999</v>
      </c>
      <c r="AR63" s="14">
        <v>1.3343233999999999</v>
      </c>
      <c r="AS63" s="14">
        <v>18.714807999999898</v>
      </c>
      <c r="AT63" s="14">
        <v>6.7398313999999999</v>
      </c>
      <c r="AU63" s="14">
        <v>5.3346805999999898</v>
      </c>
      <c r="AV63" s="14">
        <v>2.9003885</v>
      </c>
      <c r="AW63" s="14">
        <v>2.8079329999999998</v>
      </c>
      <c r="AX63" s="14">
        <v>1.7342869999999999</v>
      </c>
      <c r="AY63" s="14">
        <v>41.438732000000002</v>
      </c>
      <c r="AZ63" s="14">
        <v>19.079685000000001</v>
      </c>
      <c r="BA63" s="14">
        <v>4.0596779999999999</v>
      </c>
      <c r="BB63" s="14">
        <v>1.3882023999999999</v>
      </c>
      <c r="BC63" s="14">
        <v>4.1120039999999998</v>
      </c>
      <c r="BD63" s="14">
        <v>3.2353398999999898</v>
      </c>
      <c r="BE63" s="14">
        <v>2.9521896999999999</v>
      </c>
      <c r="BF63" s="14">
        <v>12.5752779999999</v>
      </c>
      <c r="BG63" s="14">
        <v>4.9438760000000004</v>
      </c>
      <c r="BH63" s="14">
        <v>3.1059177</v>
      </c>
      <c r="BI63" s="14">
        <v>0.41129142000000002</v>
      </c>
      <c r="BJ63" s="14">
        <v>13.230210999999899</v>
      </c>
      <c r="BK63" s="14">
        <v>3.5624346999999998</v>
      </c>
      <c r="BL63" s="14">
        <v>6.3168014999999897</v>
      </c>
      <c r="BM63" s="14">
        <v>1.6903026000000001</v>
      </c>
      <c r="BN63" s="14">
        <v>13.414300000000001</v>
      </c>
      <c r="BO63" s="14">
        <v>17.45337</v>
      </c>
      <c r="BP63" s="14">
        <v>2.5847611000000001</v>
      </c>
      <c r="BQ63" s="14">
        <v>9.8381860000000003</v>
      </c>
      <c r="BR63" s="14">
        <v>1.0374596999999901</v>
      </c>
      <c r="BS63" s="14">
        <v>1.2003737999999999</v>
      </c>
      <c r="BT63" s="14">
        <v>13.446422999999999</v>
      </c>
      <c r="BU63" s="14">
        <v>170.66721999999999</v>
      </c>
      <c r="BV63" s="14">
        <v>170.66721999999999</v>
      </c>
      <c r="BW63" s="14">
        <v>0</v>
      </c>
      <c r="BX63" s="14">
        <v>0.1237728</v>
      </c>
      <c r="BY63" s="14">
        <v>0</v>
      </c>
      <c r="BZ63" s="14">
        <v>0</v>
      </c>
      <c r="CA63" s="14">
        <v>0.16388535000000001</v>
      </c>
      <c r="CB63" s="14">
        <v>0</v>
      </c>
      <c r="CC63" s="14">
        <v>0</v>
      </c>
      <c r="CD63" s="14">
        <v>85.622664999999998</v>
      </c>
      <c r="CE63" s="14">
        <v>9.4389109999999992</v>
      </c>
      <c r="CF63" s="14">
        <v>29.388006000000001</v>
      </c>
      <c r="CG63" s="14">
        <v>12.525442</v>
      </c>
      <c r="CH63" s="14">
        <v>99.564569999999904</v>
      </c>
      <c r="CI63" s="14">
        <v>71.700280000000006</v>
      </c>
      <c r="CJ63" s="14">
        <v>28.251139999999999</v>
      </c>
      <c r="CK63" s="14">
        <v>0</v>
      </c>
      <c r="CL63" s="14">
        <v>0</v>
      </c>
      <c r="CM63" s="14">
        <v>0.25860965000000002</v>
      </c>
      <c r="CN63" s="14">
        <v>0.21142642</v>
      </c>
      <c r="CO63" s="14">
        <v>42.762253000000001</v>
      </c>
    </row>
    <row r="64" spans="2:93">
      <c r="B64" s="18" t="s">
        <v>219</v>
      </c>
      <c r="C64" s="14">
        <v>0</v>
      </c>
      <c r="D64" s="14">
        <v>0</v>
      </c>
      <c r="E64" s="14">
        <v>1.5736718000000001</v>
      </c>
      <c r="F64" s="14">
        <v>1.677762</v>
      </c>
      <c r="G64" s="14">
        <v>0</v>
      </c>
      <c r="H64" s="14">
        <v>0</v>
      </c>
      <c r="I64" s="14">
        <v>0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14">
        <v>0</v>
      </c>
      <c r="X64" s="14">
        <v>0.85759940000000001</v>
      </c>
      <c r="Y64" s="14">
        <v>1.3375676000000001</v>
      </c>
      <c r="Z64" s="14">
        <v>0</v>
      </c>
      <c r="AA64" s="14">
        <v>0</v>
      </c>
      <c r="AB64" s="14">
        <v>2.4617505</v>
      </c>
      <c r="AC64" s="14">
        <v>6.4317089999999997</v>
      </c>
      <c r="AD64" s="14">
        <v>22.677315</v>
      </c>
      <c r="AE64" s="14">
        <v>0</v>
      </c>
      <c r="AF64" s="14">
        <v>0</v>
      </c>
      <c r="AG64" s="14">
        <v>4.1468334000000002</v>
      </c>
      <c r="AH64" s="14">
        <v>32.42436</v>
      </c>
      <c r="AI64" s="14">
        <v>32.271698000000001</v>
      </c>
      <c r="AJ64" s="14">
        <v>0</v>
      </c>
      <c r="AK64" s="14">
        <v>0</v>
      </c>
      <c r="AL64" s="14">
        <v>3.2814190000000001</v>
      </c>
      <c r="AM64" s="14">
        <v>25.885323</v>
      </c>
      <c r="AN64" s="14">
        <v>75.093599999999995</v>
      </c>
      <c r="AO64" s="14">
        <v>0</v>
      </c>
      <c r="AP64" s="14">
        <v>0</v>
      </c>
      <c r="AQ64" s="14">
        <v>0</v>
      </c>
      <c r="AR64" s="14">
        <v>0</v>
      </c>
      <c r="AS64" s="14">
        <v>0</v>
      </c>
      <c r="AT64" s="14">
        <v>0</v>
      </c>
      <c r="AU64" s="14">
        <v>0</v>
      </c>
      <c r="AV64" s="14">
        <v>0</v>
      </c>
      <c r="AW64" s="14">
        <v>0</v>
      </c>
      <c r="AX64" s="14">
        <v>0</v>
      </c>
      <c r="AY64" s="14">
        <v>0</v>
      </c>
      <c r="AZ64" s="14">
        <v>0</v>
      </c>
      <c r="BA64" s="14">
        <v>0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.90011954000000005</v>
      </c>
      <c r="BS64" s="14">
        <v>0.18348089000000001</v>
      </c>
      <c r="BT64" s="14">
        <v>0</v>
      </c>
      <c r="BU64" s="14">
        <v>0</v>
      </c>
      <c r="BV64" s="14">
        <v>0</v>
      </c>
      <c r="BW64" s="14">
        <v>0</v>
      </c>
      <c r="BX64" s="14">
        <v>0</v>
      </c>
      <c r="BY64" s="14">
        <v>0</v>
      </c>
      <c r="BZ64" s="14">
        <v>0</v>
      </c>
      <c r="CA64" s="14">
        <v>0</v>
      </c>
      <c r="CB64" s="14">
        <v>0</v>
      </c>
      <c r="CC64" s="14">
        <v>0</v>
      </c>
      <c r="CD64" s="14">
        <v>0</v>
      </c>
      <c r="CE64" s="14">
        <v>0</v>
      </c>
      <c r="CF64" s="14">
        <v>0</v>
      </c>
      <c r="CG64" s="14">
        <v>0</v>
      </c>
      <c r="CH64" s="14">
        <v>0</v>
      </c>
      <c r="CI64" s="14">
        <v>0</v>
      </c>
      <c r="CJ64" s="14">
        <v>0</v>
      </c>
      <c r="CK64" s="14">
        <v>0</v>
      </c>
      <c r="CL64" s="14">
        <v>0</v>
      </c>
      <c r="CM64" s="14">
        <v>0</v>
      </c>
      <c r="CN64" s="14">
        <v>0</v>
      </c>
      <c r="CO64" s="14">
        <v>0</v>
      </c>
    </row>
    <row r="65" spans="2:93">
      <c r="B65" s="18" t="s">
        <v>220</v>
      </c>
      <c r="C65" s="14">
        <v>0</v>
      </c>
      <c r="D65" s="14">
        <v>0</v>
      </c>
      <c r="E65" s="14">
        <v>0</v>
      </c>
      <c r="F65" s="14">
        <v>0</v>
      </c>
      <c r="G65" s="14">
        <v>0</v>
      </c>
      <c r="H65" s="14">
        <v>0</v>
      </c>
      <c r="I65" s="14">
        <v>0</v>
      </c>
      <c r="J65" s="14">
        <v>0</v>
      </c>
      <c r="K65" s="14">
        <v>0</v>
      </c>
      <c r="L65" s="14">
        <v>0</v>
      </c>
      <c r="M65" s="14">
        <v>0</v>
      </c>
      <c r="N65" s="14">
        <v>0</v>
      </c>
      <c r="O65" s="14">
        <v>0</v>
      </c>
      <c r="P65" s="14">
        <v>1.7467389</v>
      </c>
      <c r="Q65" s="14">
        <v>0</v>
      </c>
      <c r="R65" s="14">
        <v>0</v>
      </c>
      <c r="S65" s="14">
        <v>0</v>
      </c>
      <c r="T65" s="14">
        <v>0</v>
      </c>
      <c r="U65" s="14">
        <v>0</v>
      </c>
      <c r="V65" s="14">
        <v>0</v>
      </c>
      <c r="W65" s="14">
        <v>0</v>
      </c>
      <c r="X65" s="14">
        <v>0</v>
      </c>
      <c r="Y65" s="14">
        <v>0</v>
      </c>
      <c r="Z65" s="14">
        <v>0.36920335999999998</v>
      </c>
      <c r="AA65" s="14">
        <v>0</v>
      </c>
      <c r="AB65" s="14">
        <v>0</v>
      </c>
      <c r="AC65" s="14">
        <v>0</v>
      </c>
      <c r="AD65" s="14">
        <v>0</v>
      </c>
      <c r="AE65" s="14">
        <v>1.758211</v>
      </c>
      <c r="AF65" s="14">
        <v>0</v>
      </c>
      <c r="AG65" s="14">
        <v>0</v>
      </c>
      <c r="AH65" s="14">
        <v>0</v>
      </c>
      <c r="AI65" s="14">
        <v>0</v>
      </c>
      <c r="AJ65" s="14">
        <v>0.40301967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  <c r="AP65" s="14">
        <v>0.84573120000000002</v>
      </c>
      <c r="AQ65" s="14">
        <v>0</v>
      </c>
      <c r="AR65" s="14">
        <v>0</v>
      </c>
      <c r="AS65" s="14">
        <v>0</v>
      </c>
      <c r="AT65" s="14">
        <v>0</v>
      </c>
      <c r="AU65" s="14">
        <v>0</v>
      </c>
      <c r="AV65" s="14">
        <v>0</v>
      </c>
      <c r="AW65" s="14">
        <v>0</v>
      </c>
      <c r="AX65" s="14">
        <v>0</v>
      </c>
      <c r="AY65" s="14">
        <v>0</v>
      </c>
      <c r="AZ65" s="14">
        <v>0</v>
      </c>
      <c r="BA65" s="14">
        <v>0</v>
      </c>
      <c r="BB65" s="14">
        <v>0</v>
      </c>
      <c r="BC65" s="14">
        <v>0</v>
      </c>
      <c r="BD65" s="14">
        <v>0</v>
      </c>
      <c r="BE65" s="14">
        <v>0</v>
      </c>
      <c r="BF65" s="14">
        <v>0</v>
      </c>
      <c r="BG65" s="14">
        <v>0</v>
      </c>
      <c r="BH65" s="14">
        <v>0</v>
      </c>
      <c r="BI65" s="14">
        <v>0</v>
      </c>
      <c r="BJ65" s="14">
        <v>0.87902765999999999</v>
      </c>
      <c r="BK65" s="14">
        <v>0</v>
      </c>
      <c r="BL65" s="14">
        <v>0</v>
      </c>
      <c r="BM65" s="14">
        <v>0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0</v>
      </c>
      <c r="BU65" s="14">
        <v>7.8243169999999997</v>
      </c>
      <c r="BV65" s="14">
        <v>7.8243169999999997</v>
      </c>
      <c r="BW65" s="14">
        <v>0</v>
      </c>
      <c r="BX65" s="14">
        <v>0.24670123999999999</v>
      </c>
      <c r="BY65" s="14">
        <v>0</v>
      </c>
      <c r="BZ65" s="14">
        <v>0</v>
      </c>
      <c r="CA65" s="14">
        <v>0</v>
      </c>
      <c r="CB65" s="14">
        <v>0</v>
      </c>
      <c r="CC65" s="14">
        <v>0</v>
      </c>
      <c r="CD65" s="14">
        <v>3.7289547999999901</v>
      </c>
      <c r="CE65" s="14">
        <v>2.7552824</v>
      </c>
      <c r="CF65" s="14">
        <v>5.9449934999999998</v>
      </c>
      <c r="CG65" s="14">
        <v>1.4020866000000001</v>
      </c>
      <c r="CH65" s="14">
        <v>5.357469</v>
      </c>
      <c r="CI65" s="14">
        <v>1.74560829999999</v>
      </c>
      <c r="CJ65" s="14">
        <v>1.7396031999999999</v>
      </c>
      <c r="CK65" s="14">
        <v>0</v>
      </c>
      <c r="CL65" s="14">
        <v>0</v>
      </c>
      <c r="CM65" s="14">
        <v>0</v>
      </c>
      <c r="CN65" s="14">
        <v>0</v>
      </c>
      <c r="CO65" s="14">
        <v>0</v>
      </c>
    </row>
    <row r="66" spans="2:93">
      <c r="B66" s="18" t="s">
        <v>221</v>
      </c>
      <c r="C66" s="14">
        <v>0</v>
      </c>
      <c r="D66" s="14">
        <v>0</v>
      </c>
      <c r="E66" s="14">
        <v>12.038164999999999</v>
      </c>
      <c r="F66" s="14">
        <v>13.087711000000001</v>
      </c>
      <c r="G66" s="14">
        <v>0</v>
      </c>
      <c r="H66" s="14">
        <v>6.7116685</v>
      </c>
      <c r="I66" s="14">
        <v>0</v>
      </c>
      <c r="J66" s="14">
        <v>1.0982426000000001</v>
      </c>
      <c r="K66" s="14">
        <v>0</v>
      </c>
      <c r="L66" s="14">
        <v>0.40981314000000002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.91175450000000002</v>
      </c>
      <c r="S66" s="14">
        <v>0</v>
      </c>
      <c r="T66" s="14">
        <v>1.5987427999999999</v>
      </c>
      <c r="U66" s="14">
        <v>0</v>
      </c>
      <c r="V66" s="14">
        <v>0</v>
      </c>
      <c r="W66" s="14">
        <v>0</v>
      </c>
      <c r="X66" s="14">
        <v>0</v>
      </c>
      <c r="Y66" s="14">
        <v>0</v>
      </c>
      <c r="Z66" s="14">
        <v>15.666888999999999</v>
      </c>
      <c r="AA66" s="14">
        <v>1.57145569999999</v>
      </c>
      <c r="AB66" s="14">
        <v>0</v>
      </c>
      <c r="AC66" s="14">
        <v>0</v>
      </c>
      <c r="AD66" s="14">
        <v>0</v>
      </c>
      <c r="AE66" s="14">
        <v>13.993494999999999</v>
      </c>
      <c r="AF66" s="14">
        <v>0.90831476</v>
      </c>
      <c r="AG66" s="14">
        <v>0</v>
      </c>
      <c r="AH66" s="14">
        <v>0</v>
      </c>
      <c r="AI66" s="14">
        <v>0</v>
      </c>
      <c r="AJ66" s="14">
        <v>1.9980912</v>
      </c>
      <c r="AK66" s="14">
        <v>3.3272871999999998</v>
      </c>
      <c r="AL66" s="14">
        <v>0</v>
      </c>
      <c r="AM66" s="14">
        <v>0</v>
      </c>
      <c r="AN66" s="14">
        <v>0</v>
      </c>
      <c r="AO66" s="14">
        <v>1.4937524</v>
      </c>
      <c r="AP66" s="14">
        <v>2.2538079999999998</v>
      </c>
      <c r="AQ66" s="14">
        <v>0</v>
      </c>
      <c r="AR66" s="14">
        <v>0</v>
      </c>
      <c r="AS66" s="14">
        <v>0</v>
      </c>
      <c r="AT66" s="14">
        <v>0</v>
      </c>
      <c r="AU66" s="14">
        <v>0</v>
      </c>
      <c r="AV66" s="14">
        <v>0</v>
      </c>
      <c r="AW66" s="14">
        <v>0</v>
      </c>
      <c r="AX66" s="14">
        <v>0</v>
      </c>
      <c r="AY66" s="14">
        <v>0</v>
      </c>
      <c r="AZ66" s="14">
        <v>0</v>
      </c>
      <c r="BA66" s="14">
        <v>1.1638952</v>
      </c>
      <c r="BB66" s="14">
        <v>0</v>
      </c>
      <c r="BC66" s="14">
        <v>0</v>
      </c>
      <c r="BD66" s="14">
        <v>0</v>
      </c>
      <c r="BE66" s="14">
        <v>0</v>
      </c>
      <c r="BF66" s="14">
        <v>2.38793279999999</v>
      </c>
      <c r="BG66" s="14">
        <v>1.2210011000000001</v>
      </c>
      <c r="BH66" s="14">
        <v>9.7814449999999997</v>
      </c>
      <c r="BI66" s="14">
        <v>0.40907856999999997</v>
      </c>
      <c r="BJ66" s="14">
        <v>0.86785287</v>
      </c>
      <c r="BK66" s="14">
        <v>0</v>
      </c>
      <c r="BL66" s="14">
        <v>0.54613559999999906</v>
      </c>
      <c r="BM66" s="14">
        <v>0.72406859999999995</v>
      </c>
      <c r="BN66" s="14">
        <v>0.40991612999999999</v>
      </c>
      <c r="BO66" s="14">
        <v>0</v>
      </c>
      <c r="BP66" s="14">
        <v>0</v>
      </c>
      <c r="BQ66" s="14">
        <v>0</v>
      </c>
      <c r="BR66" s="14">
        <v>0</v>
      </c>
      <c r="BS66" s="14">
        <v>1.3691707</v>
      </c>
      <c r="BT66" s="14">
        <v>0</v>
      </c>
      <c r="BU66" s="14">
        <v>0</v>
      </c>
      <c r="BV66" s="14">
        <v>0</v>
      </c>
      <c r="BW66" s="14">
        <v>0</v>
      </c>
      <c r="BX66" s="14">
        <v>0</v>
      </c>
      <c r="BY66" s="14">
        <v>0</v>
      </c>
      <c r="BZ66" s="14">
        <v>0</v>
      </c>
      <c r="CA66" s="14">
        <v>0</v>
      </c>
      <c r="CB66" s="14">
        <v>0</v>
      </c>
      <c r="CC66" s="14">
        <v>0</v>
      </c>
      <c r="CD66" s="14">
        <v>0</v>
      </c>
      <c r="CE66" s="14">
        <v>0</v>
      </c>
      <c r="CF66" s="14">
        <v>0</v>
      </c>
      <c r="CG66" s="14">
        <v>0</v>
      </c>
      <c r="CH66" s="14">
        <v>0</v>
      </c>
      <c r="CI66" s="14">
        <v>0</v>
      </c>
      <c r="CJ66" s="14">
        <v>0</v>
      </c>
      <c r="CK66" s="14">
        <v>0</v>
      </c>
      <c r="CL66" s="14">
        <v>0</v>
      </c>
      <c r="CM66" s="14">
        <v>0</v>
      </c>
      <c r="CN66" s="14">
        <v>0</v>
      </c>
      <c r="CO66" s="14">
        <v>0</v>
      </c>
    </row>
    <row r="67" spans="2:93">
      <c r="B67" s="18" t="s">
        <v>222</v>
      </c>
      <c r="C67" s="14">
        <v>0</v>
      </c>
      <c r="D67" s="14">
        <v>0.30968620000000002</v>
      </c>
      <c r="E67" s="14">
        <v>5.5986895999999904</v>
      </c>
      <c r="F67" s="14">
        <v>5.6551475999999896</v>
      </c>
      <c r="G67" s="14">
        <v>0</v>
      </c>
      <c r="H67" s="14">
        <v>91.104429999999994</v>
      </c>
      <c r="I67" s="14">
        <v>5.8336620000000003</v>
      </c>
      <c r="J67" s="14">
        <v>16.466287999999999</v>
      </c>
      <c r="K67" s="14">
        <v>0</v>
      </c>
      <c r="L67" s="14">
        <v>2.922005</v>
      </c>
      <c r="M67" s="14">
        <v>0</v>
      </c>
      <c r="N67" s="14">
        <v>1.295032</v>
      </c>
      <c r="O67" s="14">
        <v>1.295032</v>
      </c>
      <c r="P67" s="14">
        <v>0</v>
      </c>
      <c r="Q67" s="14">
        <v>0</v>
      </c>
      <c r="R67" s="14">
        <v>17.630891999999999</v>
      </c>
      <c r="S67" s="14">
        <v>3.5934421999999899</v>
      </c>
      <c r="T67" s="14">
        <v>15.9427079999999</v>
      </c>
      <c r="U67" s="14">
        <v>0</v>
      </c>
      <c r="V67" s="14">
        <v>0.68667709999999904</v>
      </c>
      <c r="W67" s="14">
        <v>0.76856199999999997</v>
      </c>
      <c r="X67" s="14">
        <v>0.47607273</v>
      </c>
      <c r="Y67" s="14">
        <v>0.66246749999999999</v>
      </c>
      <c r="Z67" s="14">
        <v>19.591331</v>
      </c>
      <c r="AA67" s="14">
        <v>6.0028705999999996</v>
      </c>
      <c r="AB67" s="14">
        <v>0</v>
      </c>
      <c r="AC67" s="14">
        <v>12.300865999999999</v>
      </c>
      <c r="AD67" s="14">
        <v>3.3220589999999901</v>
      </c>
      <c r="AE67" s="14">
        <v>21.101631000000001</v>
      </c>
      <c r="AF67" s="14">
        <v>0.59721669999999905</v>
      </c>
      <c r="AG67" s="14">
        <v>0</v>
      </c>
      <c r="AH67" s="14">
        <v>19.495918</v>
      </c>
      <c r="AI67" s="14">
        <v>12.346793</v>
      </c>
      <c r="AJ67" s="14">
        <v>13.79982</v>
      </c>
      <c r="AK67" s="14">
        <v>0.23532910000000001</v>
      </c>
      <c r="AL67" s="14">
        <v>0</v>
      </c>
      <c r="AM67" s="14">
        <v>11.733273499999999</v>
      </c>
      <c r="AN67" s="14">
        <v>12.6807509999999</v>
      </c>
      <c r="AO67" s="14">
        <v>38.675601999999998</v>
      </c>
      <c r="AP67" s="14">
        <v>20.443670000000001</v>
      </c>
      <c r="AQ67" s="14">
        <v>0</v>
      </c>
      <c r="AR67" s="14">
        <v>2.12486339999999</v>
      </c>
      <c r="AS67" s="14">
        <v>0.15143196</v>
      </c>
      <c r="AT67" s="14">
        <v>0</v>
      </c>
      <c r="AU67" s="14">
        <v>0</v>
      </c>
      <c r="AV67" s="14">
        <v>0</v>
      </c>
      <c r="AW67" s="14">
        <v>0.21668304999999999</v>
      </c>
      <c r="AX67" s="14">
        <v>0.2545944</v>
      </c>
      <c r="AY67" s="14">
        <v>0</v>
      </c>
      <c r="AZ67" s="14">
        <v>0</v>
      </c>
      <c r="BA67" s="14">
        <v>2.3034138999999998</v>
      </c>
      <c r="BB67" s="14">
        <v>0</v>
      </c>
      <c r="BC67" s="14">
        <v>0</v>
      </c>
      <c r="BD67" s="14">
        <v>0</v>
      </c>
      <c r="BE67" s="14">
        <v>0</v>
      </c>
      <c r="BF67" s="14">
        <v>0</v>
      </c>
      <c r="BG67" s="14">
        <v>0</v>
      </c>
      <c r="BH67" s="14">
        <v>0</v>
      </c>
      <c r="BI67" s="14">
        <v>0</v>
      </c>
      <c r="BJ67" s="14">
        <v>0</v>
      </c>
      <c r="BK67" s="14">
        <v>0</v>
      </c>
      <c r="BL67" s="14">
        <v>0</v>
      </c>
      <c r="BM67" s="14">
        <v>0</v>
      </c>
      <c r="BN67" s="14">
        <v>0</v>
      </c>
      <c r="BO67" s="14">
        <v>0</v>
      </c>
      <c r="BP67" s="14">
        <v>0</v>
      </c>
      <c r="BQ67" s="14">
        <v>0.20383657999999999</v>
      </c>
      <c r="BR67" s="14">
        <v>7.1671142999999997</v>
      </c>
      <c r="BS67" s="14">
        <v>4.919333</v>
      </c>
      <c r="BT67" s="14">
        <v>0.21369146999999999</v>
      </c>
      <c r="BU67" s="14">
        <v>8.7456399999999999</v>
      </c>
      <c r="BV67" s="14">
        <v>8.7456399999999999</v>
      </c>
      <c r="BW67" s="14">
        <v>0</v>
      </c>
      <c r="BX67" s="14">
        <v>0</v>
      </c>
      <c r="BY67" s="14">
        <v>4.3479614</v>
      </c>
      <c r="BZ67" s="14">
        <v>9.753838</v>
      </c>
      <c r="CA67" s="14">
        <v>0.63175530000000002</v>
      </c>
      <c r="CB67" s="14">
        <v>0</v>
      </c>
      <c r="CC67" s="14">
        <v>0.15583854999999999</v>
      </c>
      <c r="CD67" s="14">
        <v>1.2294240999999999</v>
      </c>
      <c r="CE67" s="14">
        <v>0.40866627999999999</v>
      </c>
      <c r="CF67" s="14">
        <v>1.9784835999999999</v>
      </c>
      <c r="CG67" s="14">
        <v>1.6942816999999999</v>
      </c>
      <c r="CH67" s="14">
        <v>0.74811417000000002</v>
      </c>
      <c r="CI67" s="14">
        <v>0.71151309999999901</v>
      </c>
      <c r="CJ67" s="14">
        <v>4.9608483000000003</v>
      </c>
      <c r="CK67" s="14">
        <v>0</v>
      </c>
      <c r="CL67" s="14">
        <v>0</v>
      </c>
      <c r="CM67" s="14">
        <v>0</v>
      </c>
      <c r="CN67" s="14">
        <v>0</v>
      </c>
      <c r="CO67" s="14">
        <v>0.16065946</v>
      </c>
    </row>
    <row r="68" spans="2:93">
      <c r="B68" s="18" t="s">
        <v>223</v>
      </c>
      <c r="C68" s="14">
        <v>0.44728859999999898</v>
      </c>
      <c r="D68" s="14">
        <v>80.645995999999997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  <c r="J68" s="14">
        <v>0</v>
      </c>
      <c r="K68" s="14">
        <v>0</v>
      </c>
      <c r="L68" s="14">
        <v>0</v>
      </c>
      <c r="M68" s="14">
        <v>0</v>
      </c>
      <c r="N68" s="14">
        <v>0.23114598</v>
      </c>
      <c r="O68" s="14">
        <v>0.23114598</v>
      </c>
      <c r="P68" s="14">
        <v>0</v>
      </c>
      <c r="Q68" s="14">
        <v>0</v>
      </c>
      <c r="R68" s="14">
        <v>0</v>
      </c>
      <c r="S68" s="14">
        <v>0</v>
      </c>
      <c r="T68" s="14">
        <v>0</v>
      </c>
      <c r="U68" s="14">
        <v>0</v>
      </c>
      <c r="V68" s="14">
        <v>0</v>
      </c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14">
        <v>0</v>
      </c>
      <c r="AS68" s="14">
        <v>0</v>
      </c>
      <c r="AT68" s="14">
        <v>0</v>
      </c>
      <c r="AU68" s="14">
        <v>0</v>
      </c>
      <c r="AV68" s="14">
        <v>0</v>
      </c>
      <c r="AW68" s="14">
        <v>0</v>
      </c>
      <c r="AX68" s="14">
        <v>0</v>
      </c>
      <c r="AY68" s="14">
        <v>0</v>
      </c>
      <c r="AZ68" s="14">
        <v>0</v>
      </c>
      <c r="BA68" s="14">
        <v>0</v>
      </c>
      <c r="BB68" s="14">
        <v>0</v>
      </c>
      <c r="BC68" s="14">
        <v>0</v>
      </c>
      <c r="BD68" s="14">
        <v>0</v>
      </c>
      <c r="BE68" s="14">
        <v>0</v>
      </c>
      <c r="BF68" s="14">
        <v>0</v>
      </c>
      <c r="BG68" s="14">
        <v>0</v>
      </c>
      <c r="BH68" s="14">
        <v>0</v>
      </c>
      <c r="BI68" s="14">
        <v>0</v>
      </c>
      <c r="BJ68" s="14">
        <v>0</v>
      </c>
      <c r="BK68" s="14">
        <v>0</v>
      </c>
      <c r="BL68" s="14">
        <v>0</v>
      </c>
      <c r="BM68" s="14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0</v>
      </c>
      <c r="BS68" s="14">
        <v>0</v>
      </c>
      <c r="BT68" s="14">
        <v>0</v>
      </c>
      <c r="BU68" s="14">
        <v>0</v>
      </c>
      <c r="BV68" s="14">
        <v>0</v>
      </c>
      <c r="BW68" s="14">
        <v>0</v>
      </c>
      <c r="BX68" s="14">
        <v>0</v>
      </c>
      <c r="BY68" s="14">
        <v>0</v>
      </c>
      <c r="BZ68" s="14">
        <v>0</v>
      </c>
      <c r="CA68" s="14">
        <v>0</v>
      </c>
      <c r="CB68" s="14">
        <v>0</v>
      </c>
      <c r="CC68" s="14">
        <v>0</v>
      </c>
      <c r="CD68" s="14">
        <v>0</v>
      </c>
      <c r="CE68" s="14">
        <v>0</v>
      </c>
      <c r="CF68" s="14">
        <v>0</v>
      </c>
      <c r="CG68" s="14">
        <v>0</v>
      </c>
      <c r="CH68" s="14">
        <v>0</v>
      </c>
      <c r="CI68" s="14">
        <v>0</v>
      </c>
      <c r="CJ68" s="14">
        <v>0</v>
      </c>
      <c r="CK68" s="14">
        <v>0</v>
      </c>
      <c r="CL68" s="14">
        <v>0</v>
      </c>
      <c r="CM68" s="14">
        <v>0</v>
      </c>
      <c r="CN68" s="14">
        <v>0</v>
      </c>
      <c r="CO68" s="14">
        <v>0</v>
      </c>
    </row>
    <row r="69" spans="2:93">
      <c r="B69" s="18" t="s">
        <v>224</v>
      </c>
      <c r="C69" s="14">
        <v>0</v>
      </c>
      <c r="D69" s="14">
        <v>0</v>
      </c>
      <c r="E69" s="14">
        <v>0</v>
      </c>
      <c r="F69" s="14">
        <v>0</v>
      </c>
      <c r="G69" s="14">
        <v>0</v>
      </c>
      <c r="H69" s="14">
        <v>0</v>
      </c>
      <c r="I69" s="14">
        <v>0</v>
      </c>
      <c r="J69" s="14">
        <v>0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4.7971000000000004</v>
      </c>
      <c r="Q69" s="14">
        <v>0</v>
      </c>
      <c r="R69" s="14">
        <v>5.4395145999999901</v>
      </c>
      <c r="S69" s="14">
        <v>0.54640159999999904</v>
      </c>
      <c r="T69" s="14">
        <v>0.66471610000000003</v>
      </c>
      <c r="U69" s="14">
        <v>0</v>
      </c>
      <c r="V69" s="14">
        <v>0</v>
      </c>
      <c r="W69" s="14">
        <v>0</v>
      </c>
      <c r="X69" s="14">
        <v>0</v>
      </c>
      <c r="Y69" s="14">
        <v>0</v>
      </c>
      <c r="Z69" s="14">
        <v>0.31905609999999901</v>
      </c>
      <c r="AA69" s="14">
        <v>0</v>
      </c>
      <c r="AB69" s="14">
        <v>0</v>
      </c>
      <c r="AC69" s="14">
        <v>0</v>
      </c>
      <c r="AD69" s="14">
        <v>0</v>
      </c>
      <c r="AE69" s="14">
        <v>0.15462181999999999</v>
      </c>
      <c r="AF69" s="14">
        <v>0.42103046</v>
      </c>
      <c r="AG69" s="14">
        <v>0</v>
      </c>
      <c r="AH69" s="14">
        <v>0</v>
      </c>
      <c r="AI69" s="14">
        <v>0</v>
      </c>
      <c r="AJ69" s="14">
        <v>0.42258291999999997</v>
      </c>
      <c r="AK69" s="14">
        <v>0</v>
      </c>
      <c r="AL69" s="14">
        <v>0</v>
      </c>
      <c r="AM69" s="14">
        <v>0</v>
      </c>
      <c r="AN69" s="14">
        <v>0</v>
      </c>
      <c r="AO69" s="14">
        <v>0.20020642999999999</v>
      </c>
      <c r="AP69" s="14">
        <v>7.3864970000000003</v>
      </c>
      <c r="AQ69" s="14">
        <v>0</v>
      </c>
      <c r="AR69" s="14">
        <v>0</v>
      </c>
      <c r="AS69" s="14">
        <v>0</v>
      </c>
      <c r="AT69" s="14">
        <v>0</v>
      </c>
      <c r="AU69" s="14">
        <v>0</v>
      </c>
      <c r="AV69" s="14">
        <v>0</v>
      </c>
      <c r="AW69" s="14">
        <v>0</v>
      </c>
      <c r="AX69" s="14">
        <v>0</v>
      </c>
      <c r="AY69" s="14">
        <v>0</v>
      </c>
      <c r="AZ69" s="14">
        <v>0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0</v>
      </c>
      <c r="BI69" s="14">
        <v>0</v>
      </c>
      <c r="BJ69" s="14">
        <v>0</v>
      </c>
      <c r="BK69" s="14">
        <v>0</v>
      </c>
      <c r="BL69" s="14">
        <v>0</v>
      </c>
      <c r="BM69" s="14">
        <v>0</v>
      </c>
      <c r="BN69" s="14">
        <v>0</v>
      </c>
      <c r="BO69" s="14">
        <v>0</v>
      </c>
      <c r="BP69" s="14">
        <v>0</v>
      </c>
      <c r="BQ69" s="14">
        <v>0</v>
      </c>
      <c r="BR69" s="14">
        <v>0</v>
      </c>
      <c r="BS69" s="14">
        <v>0</v>
      </c>
      <c r="BT69" s="14">
        <v>0</v>
      </c>
      <c r="BU69" s="14">
        <v>2.94292799999999</v>
      </c>
      <c r="BV69" s="14">
        <v>2.94292799999999</v>
      </c>
      <c r="BW69" s="14">
        <v>0</v>
      </c>
      <c r="BX69" s="14">
        <v>0</v>
      </c>
      <c r="BY69" s="14">
        <v>0</v>
      </c>
      <c r="BZ69" s="14">
        <v>0</v>
      </c>
      <c r="CA69" s="14">
        <v>0</v>
      </c>
      <c r="CB69" s="14">
        <v>0</v>
      </c>
      <c r="CC69" s="14">
        <v>0</v>
      </c>
      <c r="CD69" s="14">
        <v>0</v>
      </c>
      <c r="CE69" s="14">
        <v>0</v>
      </c>
      <c r="CF69" s="14">
        <v>0</v>
      </c>
      <c r="CG69" s="14">
        <v>0</v>
      </c>
      <c r="CH69" s="14">
        <v>0</v>
      </c>
      <c r="CI69" s="14">
        <v>0</v>
      </c>
      <c r="CJ69" s="14">
        <v>0.69203539999999997</v>
      </c>
      <c r="CK69" s="14">
        <v>0</v>
      </c>
      <c r="CL69" s="14">
        <v>0</v>
      </c>
      <c r="CM69" s="14">
        <v>0</v>
      </c>
      <c r="CN69" s="14">
        <v>0</v>
      </c>
      <c r="CO69" s="14">
        <v>0.13156851999999999</v>
      </c>
    </row>
    <row r="70" spans="2:93">
      <c r="B70" s="18" t="s">
        <v>225</v>
      </c>
      <c r="C70" s="14">
        <v>4.2074484999999999</v>
      </c>
      <c r="D70" s="14">
        <v>1.3940395000000001</v>
      </c>
      <c r="E70" s="14">
        <v>0.70855104999999996</v>
      </c>
      <c r="F70" s="14">
        <v>0.65929479999999996</v>
      </c>
      <c r="G70" s="14">
        <v>1.05683239999999</v>
      </c>
      <c r="H70" s="14">
        <v>7.1726107999999904</v>
      </c>
      <c r="I70" s="14">
        <v>0.26104983999999998</v>
      </c>
      <c r="J70" s="14">
        <v>1.8037540000000001</v>
      </c>
      <c r="K70" s="14">
        <v>0</v>
      </c>
      <c r="L70" s="14">
        <v>10.341134</v>
      </c>
      <c r="M70" s="14">
        <v>1.8561935000000001</v>
      </c>
      <c r="N70" s="14">
        <v>7.8893203999999999</v>
      </c>
      <c r="O70" s="14">
        <v>7.8893203999999999</v>
      </c>
      <c r="P70" s="14">
        <v>0</v>
      </c>
      <c r="Q70" s="14">
        <v>0.86489090000000002</v>
      </c>
      <c r="R70" s="14">
        <v>0.24661408000000001</v>
      </c>
      <c r="S70" s="14">
        <v>0</v>
      </c>
      <c r="T70" s="14">
        <v>0.73793430000000004</v>
      </c>
      <c r="U70" s="14">
        <v>0.14893249</v>
      </c>
      <c r="V70" s="14">
        <v>0.18129087999999999</v>
      </c>
      <c r="W70" s="14">
        <v>0</v>
      </c>
      <c r="X70" s="14">
        <v>0</v>
      </c>
      <c r="Y70" s="14">
        <v>0</v>
      </c>
      <c r="Z70" s="14">
        <v>0.12832468999999999</v>
      </c>
      <c r="AA70" s="14">
        <v>1.1343048</v>
      </c>
      <c r="AB70" s="14">
        <v>0</v>
      </c>
      <c r="AC70" s="14">
        <v>0.43796970000000002</v>
      </c>
      <c r="AD70" s="14">
        <v>0</v>
      </c>
      <c r="AE70" s="14">
        <v>0</v>
      </c>
      <c r="AF70" s="14">
        <v>2.1717582000000002</v>
      </c>
      <c r="AG70" s="14">
        <v>0.12568122000000001</v>
      </c>
      <c r="AH70" s="14">
        <v>0.34815659999999998</v>
      </c>
      <c r="AI70" s="14">
        <v>0</v>
      </c>
      <c r="AJ70" s="14">
        <v>0.30857321999999998</v>
      </c>
      <c r="AK70" s="14">
        <v>1.4481520000000001</v>
      </c>
      <c r="AL70" s="14">
        <v>0</v>
      </c>
      <c r="AM70" s="14">
        <v>0.40217045000000001</v>
      </c>
      <c r="AN70" s="14">
        <v>0</v>
      </c>
      <c r="AO70" s="14">
        <v>0</v>
      </c>
      <c r="AP70" s="14">
        <v>0.24461477000000001</v>
      </c>
      <c r="AQ70" s="14">
        <v>0</v>
      </c>
      <c r="AR70" s="14">
        <v>0.56570023000000003</v>
      </c>
      <c r="AS70" s="14">
        <v>0.32166672000000002</v>
      </c>
      <c r="AT70" s="14">
        <v>1.9321352999999899</v>
      </c>
      <c r="AU70" s="14">
        <v>1.5882193</v>
      </c>
      <c r="AV70" s="14">
        <v>0.91561049999999999</v>
      </c>
      <c r="AW70" s="14">
        <v>2.8757355000000002</v>
      </c>
      <c r="AX70" s="14">
        <v>1.1230868000000001</v>
      </c>
      <c r="AY70" s="14">
        <v>0.426498499999999</v>
      </c>
      <c r="AZ70" s="14">
        <v>0.31435400000000002</v>
      </c>
      <c r="BA70" s="14">
        <v>2.4998548</v>
      </c>
      <c r="BB70" s="14">
        <v>1.407181</v>
      </c>
      <c r="BC70" s="14">
        <v>0</v>
      </c>
      <c r="BD70" s="14">
        <v>0</v>
      </c>
      <c r="BE70" s="14">
        <v>0</v>
      </c>
      <c r="BF70" s="14">
        <v>0.18732621999999999</v>
      </c>
      <c r="BG70" s="14">
        <v>0.15055974</v>
      </c>
      <c r="BH70" s="14">
        <v>0.63493730000000004</v>
      </c>
      <c r="BI70" s="14">
        <v>0.17376997</v>
      </c>
      <c r="BJ70" s="14">
        <v>0</v>
      </c>
      <c r="BK70" s="14">
        <v>0</v>
      </c>
      <c r="BL70" s="14">
        <v>0.56733940000000005</v>
      </c>
      <c r="BM70" s="14">
        <v>1.2352749000000001</v>
      </c>
      <c r="BN70" s="14">
        <v>0.33468574000000001</v>
      </c>
      <c r="BO70" s="14">
        <v>0</v>
      </c>
      <c r="BP70" s="14">
        <v>0.88276949999999998</v>
      </c>
      <c r="BQ70" s="14">
        <v>0.38395153999999998</v>
      </c>
      <c r="BR70" s="14">
        <v>0</v>
      </c>
      <c r="BS70" s="14">
        <v>0</v>
      </c>
      <c r="BT70" s="14">
        <v>0</v>
      </c>
      <c r="BU70" s="14">
        <v>0</v>
      </c>
      <c r="BV70" s="14">
        <v>0</v>
      </c>
      <c r="BW70" s="14">
        <v>0.62411019999999995</v>
      </c>
      <c r="BX70" s="14">
        <v>0.30900252</v>
      </c>
      <c r="BY70" s="14">
        <v>0.29032585</v>
      </c>
      <c r="BZ70" s="14">
        <v>0.81412859999999998</v>
      </c>
      <c r="CA70" s="14">
        <v>0.26307794000000001</v>
      </c>
      <c r="CB70" s="14">
        <v>0.66094923000000005</v>
      </c>
      <c r="CC70" s="14">
        <v>1.9514351999999999</v>
      </c>
      <c r="CD70" s="14">
        <v>0</v>
      </c>
      <c r="CE70" s="14">
        <v>0</v>
      </c>
      <c r="CF70" s="14">
        <v>0</v>
      </c>
      <c r="CG70" s="14">
        <v>0</v>
      </c>
      <c r="CH70" s="14">
        <v>0</v>
      </c>
      <c r="CI70" s="14">
        <v>0</v>
      </c>
      <c r="CJ70" s="14">
        <v>0</v>
      </c>
      <c r="CK70" s="14">
        <v>0.13675356999999999</v>
      </c>
      <c r="CL70" s="14">
        <v>0</v>
      </c>
      <c r="CM70" s="14">
        <v>0.13736129999999999</v>
      </c>
      <c r="CN70" s="14">
        <v>0</v>
      </c>
      <c r="CO70" s="14">
        <v>0</v>
      </c>
    </row>
    <row r="71" spans="2:93">
      <c r="B71" s="18" t="s">
        <v>226</v>
      </c>
      <c r="C71" s="14">
        <v>0</v>
      </c>
      <c r="D71" s="14">
        <v>0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4">
        <v>0</v>
      </c>
      <c r="K71" s="14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  <c r="AI71" s="14">
        <v>0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  <c r="AP71" s="14">
        <v>0</v>
      </c>
      <c r="AQ71" s="14">
        <v>0</v>
      </c>
      <c r="AR71" s="14">
        <v>0</v>
      </c>
      <c r="AS71" s="14">
        <v>0</v>
      </c>
      <c r="AT71" s="14">
        <v>2.4050509999999998</v>
      </c>
      <c r="AU71" s="14">
        <v>0.17755895999999999</v>
      </c>
      <c r="AV71" s="14">
        <v>0</v>
      </c>
      <c r="AW71" s="14">
        <v>0.54430809999999996</v>
      </c>
      <c r="AX71" s="14">
        <v>0</v>
      </c>
      <c r="AY71" s="14">
        <v>0.15861791</v>
      </c>
      <c r="AZ71" s="14">
        <v>0</v>
      </c>
      <c r="BA71" s="14">
        <v>0.36527349999999997</v>
      </c>
      <c r="BB71" s="14">
        <v>0</v>
      </c>
      <c r="BC71" s="14">
        <v>0</v>
      </c>
      <c r="BD71" s="14">
        <v>0</v>
      </c>
      <c r="BE71" s="14">
        <v>0</v>
      </c>
      <c r="BF71" s="14">
        <v>0.80010616999999995</v>
      </c>
      <c r="BG71" s="14">
        <v>0.29302052000000001</v>
      </c>
      <c r="BH71" s="14">
        <v>3.55021549999999</v>
      </c>
      <c r="BI71" s="14">
        <v>0.32129111999999999</v>
      </c>
      <c r="BJ71" s="14">
        <v>0.32717800000000002</v>
      </c>
      <c r="BK71" s="14">
        <v>0</v>
      </c>
      <c r="BL71" s="14">
        <v>1.8949609999999999</v>
      </c>
      <c r="BM71" s="14">
        <v>0.96599789999999996</v>
      </c>
      <c r="BN71" s="14">
        <v>1.1087993</v>
      </c>
      <c r="BO71" s="14">
        <v>0</v>
      </c>
      <c r="BP71" s="14">
        <v>1.5765791999999901</v>
      </c>
      <c r="BQ71" s="14">
        <v>0</v>
      </c>
      <c r="BR71" s="14">
        <v>0</v>
      </c>
      <c r="BS71" s="14">
        <v>0</v>
      </c>
      <c r="BT71" s="14">
        <v>0</v>
      </c>
      <c r="BU71" s="14">
        <v>0</v>
      </c>
      <c r="BV71" s="14">
        <v>0</v>
      </c>
      <c r="BW71" s="14">
        <v>0</v>
      </c>
      <c r="BX71" s="14">
        <v>0</v>
      </c>
      <c r="BY71" s="14">
        <v>0</v>
      </c>
      <c r="BZ71" s="14">
        <v>0</v>
      </c>
      <c r="CA71" s="14">
        <v>0</v>
      </c>
      <c r="CB71" s="14">
        <v>0</v>
      </c>
      <c r="CC71" s="14">
        <v>0</v>
      </c>
      <c r="CD71" s="14">
        <v>0</v>
      </c>
      <c r="CE71" s="14">
        <v>0</v>
      </c>
      <c r="CF71" s="14">
        <v>0</v>
      </c>
      <c r="CG71" s="14">
        <v>0</v>
      </c>
      <c r="CH71" s="14">
        <v>0</v>
      </c>
      <c r="CI71" s="14">
        <v>0</v>
      </c>
      <c r="CJ71" s="14">
        <v>0</v>
      </c>
      <c r="CK71" s="14">
        <v>12.904776999999999</v>
      </c>
      <c r="CL71" s="14">
        <v>8.630433</v>
      </c>
      <c r="CM71" s="14">
        <v>17.235453</v>
      </c>
      <c r="CN71" s="14">
        <v>14.083537</v>
      </c>
      <c r="CO71" s="14">
        <v>0</v>
      </c>
    </row>
    <row r="72" spans="2:93">
      <c r="B72" s="18" t="s">
        <v>227</v>
      </c>
      <c r="C72" s="14">
        <v>8.8363999999999994</v>
      </c>
      <c r="D72" s="14">
        <v>3.97171549999999</v>
      </c>
      <c r="E72" s="14">
        <v>10.501522999999899</v>
      </c>
      <c r="F72" s="14">
        <v>5.1968579999999998</v>
      </c>
      <c r="G72" s="14">
        <v>0</v>
      </c>
      <c r="H72" s="14">
        <v>2.1630062999999899</v>
      </c>
      <c r="I72" s="14">
        <v>0</v>
      </c>
      <c r="J72" s="14">
        <v>1.5750983000000001</v>
      </c>
      <c r="K72" s="14">
        <v>0</v>
      </c>
      <c r="L72" s="14">
        <v>0.84988660000000005</v>
      </c>
      <c r="M72" s="14">
        <v>0</v>
      </c>
      <c r="N72" s="14">
        <v>0.43488877999999997</v>
      </c>
      <c r="O72" s="14">
        <v>0.43488877999999997</v>
      </c>
      <c r="P72" s="14">
        <v>0.14121516000000001</v>
      </c>
      <c r="Q72" s="14">
        <v>0</v>
      </c>
      <c r="R72" s="14">
        <v>9.8488340000000001</v>
      </c>
      <c r="S72" s="14">
        <v>1.4276247</v>
      </c>
      <c r="T72" s="14">
        <v>6.5496816999999998</v>
      </c>
      <c r="U72" s="14">
        <v>0.28984474999999998</v>
      </c>
      <c r="V72" s="14">
        <v>0.38956152999999999</v>
      </c>
      <c r="W72" s="14">
        <v>0.19085832999999999</v>
      </c>
      <c r="X72" s="14">
        <v>0.16466856999999999</v>
      </c>
      <c r="Y72" s="14">
        <v>0.12846326999999999</v>
      </c>
      <c r="Z72" s="14">
        <v>0.89502060000000006</v>
      </c>
      <c r="AA72" s="14">
        <v>0.22118324</v>
      </c>
      <c r="AB72" s="14">
        <v>0.23883225</v>
      </c>
      <c r="AC72" s="14">
        <v>6.2531119999999998</v>
      </c>
      <c r="AD72" s="14">
        <v>9.9813594999999999</v>
      </c>
      <c r="AE72" s="14">
        <v>1.5361803999999999</v>
      </c>
      <c r="AF72" s="14">
        <v>0.19623612000000001</v>
      </c>
      <c r="AG72" s="14">
        <v>0.16294481</v>
      </c>
      <c r="AH72" s="14">
        <v>2.8879842999999998</v>
      </c>
      <c r="AI72" s="14">
        <v>5.9198009999999996</v>
      </c>
      <c r="AJ72" s="14">
        <v>0.41775679999999998</v>
      </c>
      <c r="AK72" s="14">
        <v>0.14865555999999999</v>
      </c>
      <c r="AL72" s="14">
        <v>0</v>
      </c>
      <c r="AM72" s="14">
        <v>1.3242491000000001</v>
      </c>
      <c r="AN72" s="14">
        <v>9.6583919999999992</v>
      </c>
      <c r="AO72" s="14">
        <v>0.72722613999999997</v>
      </c>
      <c r="AP72" s="14">
        <v>8.9876889999999996</v>
      </c>
      <c r="AQ72" s="14">
        <v>0.26424164</v>
      </c>
      <c r="AR72" s="14">
        <v>0.3209748</v>
      </c>
      <c r="AS72" s="14">
        <v>1.1532610999999999</v>
      </c>
      <c r="AT72" s="14">
        <v>14.712024</v>
      </c>
      <c r="AU72" s="14">
        <v>5.746899</v>
      </c>
      <c r="AV72" s="14">
        <v>2.68870279999999</v>
      </c>
      <c r="AW72" s="14">
        <v>1.1486651999999999</v>
      </c>
      <c r="AX72" s="14">
        <v>1.0405229</v>
      </c>
      <c r="AY72" s="14">
        <v>1.6222046999999999</v>
      </c>
      <c r="AZ72" s="14">
        <v>2.0679588</v>
      </c>
      <c r="BA72" s="14">
        <v>6.3834142999999903</v>
      </c>
      <c r="BB72" s="14">
        <v>3.5844583999999999</v>
      </c>
      <c r="BC72" s="14">
        <v>0</v>
      </c>
      <c r="BD72" s="14">
        <v>0</v>
      </c>
      <c r="BE72" s="14">
        <v>0</v>
      </c>
      <c r="BF72" s="14">
        <v>0.83884809999999999</v>
      </c>
      <c r="BG72" s="14">
        <v>0.32482254999999999</v>
      </c>
      <c r="BH72" s="14">
        <v>2.1965409999999999</v>
      </c>
      <c r="BI72" s="14">
        <v>0</v>
      </c>
      <c r="BJ72" s="14">
        <v>2.2596717000000002</v>
      </c>
      <c r="BK72" s="14">
        <v>0.24145907</v>
      </c>
      <c r="BL72" s="14">
        <v>0.57499933000000003</v>
      </c>
      <c r="BM72" s="14">
        <v>0</v>
      </c>
      <c r="BN72" s="14">
        <v>0.41731483000000003</v>
      </c>
      <c r="BO72" s="14">
        <v>0.33812827000000001</v>
      </c>
      <c r="BP72" s="14">
        <v>3.9589207000000002</v>
      </c>
      <c r="BQ72" s="14">
        <v>0.27642295</v>
      </c>
      <c r="BR72" s="14">
        <v>0.13206866</v>
      </c>
      <c r="BS72" s="14">
        <v>1.437273</v>
      </c>
      <c r="BT72" s="14">
        <v>0</v>
      </c>
      <c r="BU72" s="14">
        <v>1.1445160999999999</v>
      </c>
      <c r="BV72" s="14">
        <v>1.1445160999999999</v>
      </c>
      <c r="BW72" s="14">
        <v>4.6576275999999996</v>
      </c>
      <c r="BX72" s="14">
        <v>0.19650559000000001</v>
      </c>
      <c r="BY72" s="14">
        <v>1.9469348</v>
      </c>
      <c r="BZ72" s="14">
        <v>3.2483647000000002</v>
      </c>
      <c r="CA72" s="14">
        <v>0.36534025999999997</v>
      </c>
      <c r="CB72" s="14">
        <v>2.12469079999999</v>
      </c>
      <c r="CC72" s="14">
        <v>0.40534234000000002</v>
      </c>
      <c r="CD72" s="14">
        <v>1.0675246</v>
      </c>
      <c r="CE72" s="14">
        <v>0.4686768</v>
      </c>
      <c r="CF72" s="14">
        <v>0.27027329999999999</v>
      </c>
      <c r="CG72" s="14">
        <v>0.25371662</v>
      </c>
      <c r="CH72" s="14">
        <v>0.15653159</v>
      </c>
      <c r="CI72" s="14">
        <v>0.12482954</v>
      </c>
      <c r="CJ72" s="14">
        <v>0.43293637000000001</v>
      </c>
      <c r="CK72" s="14">
        <v>0</v>
      </c>
      <c r="CL72" s="14">
        <v>0</v>
      </c>
      <c r="CM72" s="14">
        <v>0</v>
      </c>
      <c r="CN72" s="14">
        <v>0</v>
      </c>
      <c r="CO72" s="14">
        <v>0.31575254000000003</v>
      </c>
    </row>
    <row r="73" spans="2:93">
      <c r="B73" s="18" t="s">
        <v>228</v>
      </c>
      <c r="C73" s="14">
        <v>0.25366008000000001</v>
      </c>
      <c r="D73" s="14">
        <v>2.8292598999999998</v>
      </c>
      <c r="E73" s="14">
        <v>0.44898376000000001</v>
      </c>
      <c r="F73" s="14">
        <v>0.50429124000000003</v>
      </c>
      <c r="G73" s="14">
        <v>0</v>
      </c>
      <c r="H73" s="14">
        <v>4.2222460000000002</v>
      </c>
      <c r="I73" s="14">
        <v>0.43996974999999999</v>
      </c>
      <c r="J73" s="14">
        <v>1.5799798999999899</v>
      </c>
      <c r="K73" s="14">
        <v>0</v>
      </c>
      <c r="L73" s="14">
        <v>0.96522299999999905</v>
      </c>
      <c r="M73" s="14">
        <v>0.15922327</v>
      </c>
      <c r="N73" s="14">
        <v>0.36385952999999999</v>
      </c>
      <c r="O73" s="14">
        <v>0.36385952999999999</v>
      </c>
      <c r="P73" s="14">
        <v>1.6323894999999999</v>
      </c>
      <c r="Q73" s="14">
        <v>0.97144264000000002</v>
      </c>
      <c r="R73" s="14">
        <v>0.45647162000000002</v>
      </c>
      <c r="S73" s="14">
        <v>0</v>
      </c>
      <c r="T73" s="14">
        <v>0.94079629999999903</v>
      </c>
      <c r="U73" s="14">
        <v>0.14624956</v>
      </c>
      <c r="V73" s="14">
        <v>0</v>
      </c>
      <c r="W73" s="14">
        <v>0</v>
      </c>
      <c r="X73" s="14">
        <v>0</v>
      </c>
      <c r="Y73" s="14">
        <v>0</v>
      </c>
      <c r="Z73" s="14">
        <v>4.7304940000000002</v>
      </c>
      <c r="AA73" s="14">
        <v>0</v>
      </c>
      <c r="AB73" s="14">
        <v>0</v>
      </c>
      <c r="AC73" s="14">
        <v>0</v>
      </c>
      <c r="AD73" s="14">
        <v>0</v>
      </c>
      <c r="AE73" s="14">
        <v>31.699763999999998</v>
      </c>
      <c r="AF73" s="14">
        <v>0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.44812474000000002</v>
      </c>
      <c r="AP73" s="14">
        <v>8.2656050000000008</v>
      </c>
      <c r="AQ73" s="14">
        <v>0</v>
      </c>
      <c r="AR73" s="14">
        <v>0.26718997999999999</v>
      </c>
      <c r="AS73" s="14">
        <v>1.0376456999999999</v>
      </c>
      <c r="AT73" s="14">
        <v>4.8624989999999997</v>
      </c>
      <c r="AU73" s="14">
        <v>11.421639000000001</v>
      </c>
      <c r="AV73" s="14">
        <v>5.2887420000000001</v>
      </c>
      <c r="AW73" s="14">
        <v>0</v>
      </c>
      <c r="AX73" s="14">
        <v>0.51122749999999995</v>
      </c>
      <c r="AY73" s="14">
        <v>1.5084046999999901</v>
      </c>
      <c r="AZ73" s="14">
        <v>2.4564010000000001</v>
      </c>
      <c r="BA73" s="14">
        <v>0.92148346000000003</v>
      </c>
      <c r="BB73" s="14">
        <v>1.7406377</v>
      </c>
      <c r="BC73" s="14">
        <v>0</v>
      </c>
      <c r="BD73" s="14">
        <v>0</v>
      </c>
      <c r="BE73" s="14">
        <v>0</v>
      </c>
      <c r="BF73" s="14">
        <v>22.925429999999999</v>
      </c>
      <c r="BG73" s="14">
        <v>30.461555000000001</v>
      </c>
      <c r="BH73" s="14">
        <v>3.0526985999999998</v>
      </c>
      <c r="BI73" s="14">
        <v>1.93539389999999</v>
      </c>
      <c r="BJ73" s="14">
        <v>4.0709577000000001</v>
      </c>
      <c r="BK73" s="14">
        <v>1.3124013999999999</v>
      </c>
      <c r="BL73" s="14">
        <v>60.604354999999998</v>
      </c>
      <c r="BM73" s="14">
        <v>125.641396</v>
      </c>
      <c r="BN73" s="14">
        <v>35.211170000000003</v>
      </c>
      <c r="BO73" s="14">
        <v>0</v>
      </c>
      <c r="BP73" s="14">
        <v>1.8705858</v>
      </c>
      <c r="BQ73" s="14">
        <v>0.83831119999999903</v>
      </c>
      <c r="BR73" s="14">
        <v>0</v>
      </c>
      <c r="BS73" s="14">
        <v>0</v>
      </c>
      <c r="BT73" s="14">
        <v>0.14186779999999999</v>
      </c>
      <c r="BU73" s="14">
        <v>0.91626439999999998</v>
      </c>
      <c r="BV73" s="14">
        <v>0.91626439999999998</v>
      </c>
      <c r="BW73" s="14">
        <v>0</v>
      </c>
      <c r="BX73" s="14">
        <v>0</v>
      </c>
      <c r="BY73" s="14">
        <v>0.84738785000000005</v>
      </c>
      <c r="BZ73" s="14">
        <v>0.26828491999999998</v>
      </c>
      <c r="CA73" s="14">
        <v>0</v>
      </c>
      <c r="CB73" s="14">
        <v>0</v>
      </c>
      <c r="CC73" s="14">
        <v>0</v>
      </c>
      <c r="CD73" s="14">
        <v>1.97204949999999</v>
      </c>
      <c r="CE73" s="14">
        <v>0.68250880000000003</v>
      </c>
      <c r="CF73" s="14">
        <v>0.15565677999999999</v>
      </c>
      <c r="CG73" s="14">
        <v>0.13915432999999999</v>
      </c>
      <c r="CH73" s="14">
        <v>0.75800679999999998</v>
      </c>
      <c r="CI73" s="14">
        <v>2.3214157000000002</v>
      </c>
      <c r="CJ73" s="14">
        <v>0.60527735999999999</v>
      </c>
      <c r="CK73" s="14">
        <v>0</v>
      </c>
      <c r="CL73" s="14">
        <v>0</v>
      </c>
      <c r="CM73" s="14">
        <v>0</v>
      </c>
      <c r="CN73" s="14">
        <v>0</v>
      </c>
      <c r="CO73" s="14">
        <v>0</v>
      </c>
    </row>
    <row r="74" spans="2:93">
      <c r="B74" s="18" t="s">
        <v>229</v>
      </c>
      <c r="C74" s="14">
        <v>0</v>
      </c>
      <c r="D74" s="14">
        <v>0</v>
      </c>
      <c r="E74" s="14">
        <v>0.58214639999999995</v>
      </c>
      <c r="F74" s="14">
        <v>0</v>
      </c>
      <c r="G74" s="14">
        <v>0</v>
      </c>
      <c r="H74" s="14">
        <v>0</v>
      </c>
      <c r="I74" s="14">
        <v>0</v>
      </c>
      <c r="J74" s="14">
        <v>0</v>
      </c>
      <c r="K74" s="14">
        <v>0</v>
      </c>
      <c r="L74" s="14">
        <v>0</v>
      </c>
      <c r="M74" s="14">
        <v>0</v>
      </c>
      <c r="N74" s="14">
        <v>0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14">
        <v>0</v>
      </c>
      <c r="X74" s="14">
        <v>0</v>
      </c>
      <c r="Y74" s="14">
        <v>0</v>
      </c>
      <c r="Z74" s="14">
        <v>0.60851275999999999</v>
      </c>
      <c r="AA74" s="14">
        <v>0</v>
      </c>
      <c r="AB74" s="14">
        <v>0</v>
      </c>
      <c r="AC74" s="14">
        <v>0</v>
      </c>
      <c r="AD74" s="14">
        <v>0</v>
      </c>
      <c r="AE74" s="14">
        <v>0.41086214999999998</v>
      </c>
      <c r="AF74" s="14">
        <v>0</v>
      </c>
      <c r="AG74" s="14">
        <v>0</v>
      </c>
      <c r="AH74" s="14">
        <v>0</v>
      </c>
      <c r="AI74" s="14">
        <v>0</v>
      </c>
      <c r="AJ74" s="14">
        <v>0.32208900000000001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0</v>
      </c>
      <c r="AS74" s="14">
        <v>0</v>
      </c>
      <c r="AT74" s="14">
        <v>0</v>
      </c>
      <c r="AU74" s="14">
        <v>0</v>
      </c>
      <c r="AV74" s="14">
        <v>0</v>
      </c>
      <c r="AW74" s="14">
        <v>0</v>
      </c>
      <c r="AX74" s="14">
        <v>0</v>
      </c>
      <c r="AY74" s="14">
        <v>0</v>
      </c>
      <c r="AZ74" s="14">
        <v>0</v>
      </c>
      <c r="BA74" s="14">
        <v>0</v>
      </c>
      <c r="BB74" s="14">
        <v>0</v>
      </c>
      <c r="BC74" s="14">
        <v>0</v>
      </c>
      <c r="BD74" s="14">
        <v>0</v>
      </c>
      <c r="BE74" s="14">
        <v>0</v>
      </c>
      <c r="BF74" s="14">
        <v>0</v>
      </c>
      <c r="BG74" s="14">
        <v>0</v>
      </c>
      <c r="BH74" s="14">
        <v>0.20765861999999999</v>
      </c>
      <c r="BI74" s="14">
        <v>0</v>
      </c>
      <c r="BJ74" s="14">
        <v>0</v>
      </c>
      <c r="BK74" s="14">
        <v>0</v>
      </c>
      <c r="BL74" s="14">
        <v>0</v>
      </c>
      <c r="BM74" s="14">
        <v>0</v>
      </c>
      <c r="BN74" s="14">
        <v>0</v>
      </c>
      <c r="BO74" s="14">
        <v>0</v>
      </c>
      <c r="BP74" s="14">
        <v>0</v>
      </c>
      <c r="BQ74" s="14">
        <v>0</v>
      </c>
      <c r="BR74" s="14">
        <v>0</v>
      </c>
      <c r="BS74" s="14">
        <v>0</v>
      </c>
      <c r="BT74" s="14">
        <v>0</v>
      </c>
      <c r="BU74" s="14">
        <v>0</v>
      </c>
      <c r="BV74" s="14">
        <v>0</v>
      </c>
      <c r="BW74" s="14">
        <v>0</v>
      </c>
      <c r="BX74" s="14">
        <v>0</v>
      </c>
      <c r="BY74" s="14">
        <v>0</v>
      </c>
      <c r="BZ74" s="14">
        <v>0</v>
      </c>
      <c r="CA74" s="14">
        <v>0</v>
      </c>
      <c r="CB74" s="14">
        <v>0</v>
      </c>
      <c r="CC74" s="14">
        <v>0</v>
      </c>
      <c r="CD74" s="14">
        <v>0</v>
      </c>
      <c r="CE74" s="14">
        <v>0</v>
      </c>
      <c r="CF74" s="14">
        <v>0</v>
      </c>
      <c r="CG74" s="14">
        <v>0</v>
      </c>
      <c r="CH74" s="14">
        <v>0</v>
      </c>
      <c r="CI74" s="14">
        <v>0</v>
      </c>
      <c r="CJ74" s="14">
        <v>0</v>
      </c>
      <c r="CK74" s="14">
        <v>5.5936500000000002</v>
      </c>
      <c r="CL74" s="14">
        <v>3.7776966000000001</v>
      </c>
      <c r="CM74" s="14">
        <v>12.890027999999999</v>
      </c>
      <c r="CN74" s="14">
        <v>10.560344000000001</v>
      </c>
      <c r="CO74" s="14">
        <v>0</v>
      </c>
    </row>
    <row r="75" spans="2:93">
      <c r="B75" s="18" t="s">
        <v>230</v>
      </c>
      <c r="C75" s="14">
        <v>0</v>
      </c>
      <c r="D75" s="14">
        <v>0</v>
      </c>
      <c r="E75" s="14">
        <v>0</v>
      </c>
      <c r="F75" s="14">
        <v>0</v>
      </c>
      <c r="G75" s="14">
        <v>0</v>
      </c>
      <c r="H75" s="14">
        <v>0</v>
      </c>
      <c r="I75" s="14">
        <v>0</v>
      </c>
      <c r="J75" s="14">
        <v>0</v>
      </c>
      <c r="K75" s="14">
        <v>0</v>
      </c>
      <c r="L75" s="14">
        <v>0</v>
      </c>
      <c r="M75" s="14">
        <v>0</v>
      </c>
      <c r="N75" s="14">
        <v>0</v>
      </c>
      <c r="O75" s="14">
        <v>0</v>
      </c>
      <c r="P75" s="14">
        <v>8.8872499999999999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4">
        <v>0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0</v>
      </c>
      <c r="AK75" s="14">
        <v>0</v>
      </c>
      <c r="AL75" s="14">
        <v>0</v>
      </c>
      <c r="AM75" s="14">
        <v>0</v>
      </c>
      <c r="AN75" s="14">
        <v>0</v>
      </c>
      <c r="AO75" s="14">
        <v>0</v>
      </c>
      <c r="AP75" s="14">
        <v>0</v>
      </c>
      <c r="AQ75" s="14">
        <v>0</v>
      </c>
      <c r="AR75" s="14">
        <v>0</v>
      </c>
      <c r="AS75" s="14">
        <v>0</v>
      </c>
      <c r="AT75" s="14">
        <v>0</v>
      </c>
      <c r="AU75" s="14">
        <v>0</v>
      </c>
      <c r="AV75" s="14">
        <v>0</v>
      </c>
      <c r="AW75" s="14">
        <v>0</v>
      </c>
      <c r="AX75" s="14">
        <v>0</v>
      </c>
      <c r="AY75" s="14">
        <v>0</v>
      </c>
      <c r="AZ75" s="14">
        <v>0</v>
      </c>
      <c r="BA75" s="14">
        <v>0</v>
      </c>
      <c r="BB75" s="14">
        <v>0</v>
      </c>
      <c r="BC75" s="14">
        <v>0</v>
      </c>
      <c r="BD75" s="14">
        <v>0</v>
      </c>
      <c r="BE75" s="14">
        <v>0</v>
      </c>
      <c r="BF75" s="14">
        <v>0.31313887000000001</v>
      </c>
      <c r="BG75" s="14">
        <v>0</v>
      </c>
      <c r="BH75" s="14">
        <v>0</v>
      </c>
      <c r="BI75" s="14">
        <v>0</v>
      </c>
      <c r="BJ75" s="14">
        <v>1.9663044999999999</v>
      </c>
      <c r="BK75" s="14">
        <v>3.5632062000000002</v>
      </c>
      <c r="BL75" s="14">
        <v>0</v>
      </c>
      <c r="BM75" s="14">
        <v>0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>
        <v>0.19453548000000001</v>
      </c>
      <c r="BV75" s="14">
        <v>0.19453548000000001</v>
      </c>
      <c r="BW75" s="14">
        <v>0</v>
      </c>
      <c r="BX75" s="14">
        <v>0</v>
      </c>
      <c r="BY75" s="14">
        <v>0</v>
      </c>
      <c r="BZ75" s="14">
        <v>0</v>
      </c>
      <c r="CA75" s="14">
        <v>0</v>
      </c>
      <c r="CB75" s="14">
        <v>0</v>
      </c>
      <c r="CC75" s="14">
        <v>0</v>
      </c>
      <c r="CD75" s="14">
        <v>0</v>
      </c>
      <c r="CE75" s="14">
        <v>0</v>
      </c>
      <c r="CF75" s="14">
        <v>0</v>
      </c>
      <c r="CG75" s="14">
        <v>0</v>
      </c>
      <c r="CH75" s="14">
        <v>0</v>
      </c>
      <c r="CI75" s="14">
        <v>0</v>
      </c>
      <c r="CJ75" s="14">
        <v>0.61440319999999904</v>
      </c>
      <c r="CK75" s="14">
        <v>1.2751460999999999</v>
      </c>
      <c r="CL75" s="14">
        <v>0.83028040000000003</v>
      </c>
      <c r="CM75" s="14">
        <v>0</v>
      </c>
      <c r="CN75" s="14">
        <v>0</v>
      </c>
      <c r="CO75" s="14">
        <v>0</v>
      </c>
    </row>
    <row r="76" spans="2:93">
      <c r="B76" s="18" t="s">
        <v>231</v>
      </c>
      <c r="C76" s="14">
        <v>26.829128000000001</v>
      </c>
      <c r="D76" s="14">
        <v>36.518540000000002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4">
        <v>0</v>
      </c>
      <c r="K76" s="14">
        <v>0</v>
      </c>
      <c r="L76" s="14">
        <v>0.20262699000000001</v>
      </c>
      <c r="M76" s="14">
        <v>0</v>
      </c>
      <c r="N76" s="14">
        <v>0.95673030000000003</v>
      </c>
      <c r="O76" s="14">
        <v>0.95673030000000003</v>
      </c>
      <c r="P76" s="14">
        <v>0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14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</v>
      </c>
      <c r="AQ76" s="14">
        <v>0</v>
      </c>
      <c r="AR76" s="14">
        <v>0</v>
      </c>
      <c r="AS76" s="14">
        <v>0</v>
      </c>
      <c r="AT76" s="14">
        <v>0</v>
      </c>
      <c r="AU76" s="14">
        <v>0</v>
      </c>
      <c r="AV76" s="14">
        <v>0</v>
      </c>
      <c r="AW76" s="14">
        <v>0</v>
      </c>
      <c r="AX76" s="14">
        <v>0</v>
      </c>
      <c r="AY76" s="14">
        <v>0</v>
      </c>
      <c r="AZ76" s="14">
        <v>0</v>
      </c>
      <c r="BA76" s="14">
        <v>0</v>
      </c>
      <c r="BB76" s="14">
        <v>0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0</v>
      </c>
      <c r="BJ76" s="14">
        <v>0</v>
      </c>
      <c r="BK76" s="14">
        <v>0</v>
      </c>
      <c r="BL76" s="14">
        <v>0</v>
      </c>
      <c r="BM76" s="14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0</v>
      </c>
      <c r="BS76" s="14">
        <v>0</v>
      </c>
      <c r="BT76" s="14">
        <v>0</v>
      </c>
      <c r="BU76" s="14">
        <v>0</v>
      </c>
      <c r="BV76" s="14">
        <v>0</v>
      </c>
      <c r="BW76" s="14">
        <v>0</v>
      </c>
      <c r="BX76" s="14">
        <v>0</v>
      </c>
      <c r="BY76" s="14">
        <v>0</v>
      </c>
      <c r="BZ76" s="14">
        <v>0</v>
      </c>
      <c r="CA76" s="14">
        <v>0</v>
      </c>
      <c r="CB76" s="14">
        <v>0</v>
      </c>
      <c r="CC76" s="14">
        <v>0</v>
      </c>
      <c r="CD76" s="14">
        <v>0</v>
      </c>
      <c r="CE76" s="14">
        <v>0</v>
      </c>
      <c r="CF76" s="14">
        <v>0</v>
      </c>
      <c r="CG76" s="14">
        <v>0</v>
      </c>
      <c r="CH76" s="14">
        <v>0</v>
      </c>
      <c r="CI76" s="14">
        <v>0</v>
      </c>
      <c r="CJ76" s="14">
        <v>0</v>
      </c>
      <c r="CK76" s="14">
        <v>0</v>
      </c>
      <c r="CL76" s="14">
        <v>0</v>
      </c>
      <c r="CM76" s="14">
        <v>0</v>
      </c>
      <c r="CN76" s="14">
        <v>0</v>
      </c>
      <c r="CO76" s="14">
        <v>0</v>
      </c>
    </row>
    <row r="77" spans="2:93">
      <c r="B77" s="18" t="s">
        <v>232</v>
      </c>
      <c r="C77" s="14">
        <v>0.80071680000000001</v>
      </c>
      <c r="D77" s="14">
        <v>13.2731859999999</v>
      </c>
      <c r="E77" s="14">
        <v>54.075966000000001</v>
      </c>
      <c r="F77" s="14">
        <v>22.73892</v>
      </c>
      <c r="G77" s="14">
        <v>0</v>
      </c>
      <c r="H77" s="14">
        <v>2.04848699999999</v>
      </c>
      <c r="I77" s="14">
        <v>0</v>
      </c>
      <c r="J77" s="14">
        <v>0.57091359999999902</v>
      </c>
      <c r="K77" s="14">
        <v>0</v>
      </c>
      <c r="L77" s="14">
        <v>0</v>
      </c>
      <c r="M77" s="14">
        <v>0</v>
      </c>
      <c r="N77" s="14">
        <v>0</v>
      </c>
      <c r="O77" s="14">
        <v>0</v>
      </c>
      <c r="P77" s="14">
        <v>1.7455528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.32106993</v>
      </c>
      <c r="W77" s="14">
        <v>0</v>
      </c>
      <c r="X77" s="14">
        <v>0.28385329999999998</v>
      </c>
      <c r="Y77" s="14">
        <v>2.8862990000000002</v>
      </c>
      <c r="Z77" s="14">
        <v>1.8977078000000001</v>
      </c>
      <c r="AA77" s="14">
        <v>0</v>
      </c>
      <c r="AB77" s="14">
        <v>0</v>
      </c>
      <c r="AC77" s="14">
        <v>3.6635469999999999</v>
      </c>
      <c r="AD77" s="14">
        <v>9.0546229999999994</v>
      </c>
      <c r="AE77" s="14">
        <v>6.8140640000000001</v>
      </c>
      <c r="AF77" s="14">
        <v>0</v>
      </c>
      <c r="AG77" s="14">
        <v>0</v>
      </c>
      <c r="AH77" s="14">
        <v>10.09248</v>
      </c>
      <c r="AI77" s="14">
        <v>10.465126</v>
      </c>
      <c r="AJ77" s="14">
        <v>0</v>
      </c>
      <c r="AK77" s="14">
        <v>0</v>
      </c>
      <c r="AL77" s="14">
        <v>0</v>
      </c>
      <c r="AM77" s="14">
        <v>1.3942076999999999</v>
      </c>
      <c r="AN77" s="14">
        <v>1.1425240999999999</v>
      </c>
      <c r="AO77" s="14">
        <v>0</v>
      </c>
      <c r="AP77" s="14">
        <v>2.4345946000000001</v>
      </c>
      <c r="AQ77" s="14">
        <v>0</v>
      </c>
      <c r="AR77" s="14">
        <v>0</v>
      </c>
      <c r="AS77" s="14">
        <v>0</v>
      </c>
      <c r="AT77" s="14">
        <v>0</v>
      </c>
      <c r="AU77" s="14">
        <v>0</v>
      </c>
      <c r="AV77" s="14">
        <v>0</v>
      </c>
      <c r="AW77" s="14">
        <v>0</v>
      </c>
      <c r="AX77" s="14">
        <v>0</v>
      </c>
      <c r="AY77" s="14">
        <v>0</v>
      </c>
      <c r="AZ77" s="14">
        <v>0</v>
      </c>
      <c r="BA77" s="14">
        <v>0</v>
      </c>
      <c r="BB77" s="14">
        <v>0.75343190000000004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0</v>
      </c>
      <c r="BJ77" s="14">
        <v>0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.98068709999999903</v>
      </c>
      <c r="BS77" s="14">
        <v>0.57724315000000004</v>
      </c>
      <c r="BT77" s="14">
        <v>0</v>
      </c>
      <c r="BU77" s="14">
        <v>7.8177139999999996</v>
      </c>
      <c r="BV77" s="14">
        <v>7.8177139999999996</v>
      </c>
      <c r="BW77" s="14">
        <v>0</v>
      </c>
      <c r="BX77" s="14">
        <v>1.0783412000000001</v>
      </c>
      <c r="BY77" s="14">
        <v>0</v>
      </c>
      <c r="BZ77" s="14">
        <v>0</v>
      </c>
      <c r="CA77" s="14">
        <v>0</v>
      </c>
      <c r="CB77" s="14">
        <v>0</v>
      </c>
      <c r="CC77" s="14">
        <v>0</v>
      </c>
      <c r="CD77" s="14">
        <v>13.0170765</v>
      </c>
      <c r="CE77" s="14">
        <v>0.90481794000000004</v>
      </c>
      <c r="CF77" s="14">
        <v>1.0215367</v>
      </c>
      <c r="CG77" s="14">
        <v>2.2746285999999998</v>
      </c>
      <c r="CH77" s="14">
        <v>3.6741303999999899</v>
      </c>
      <c r="CI77" s="14">
        <v>7.5773262999999904</v>
      </c>
      <c r="CJ77" s="14">
        <v>27.878229999999999</v>
      </c>
      <c r="CK77" s="14">
        <v>0</v>
      </c>
      <c r="CL77" s="14">
        <v>0</v>
      </c>
      <c r="CM77" s="14">
        <v>0</v>
      </c>
      <c r="CN77" s="14">
        <v>0</v>
      </c>
      <c r="CO77" s="14">
        <v>4.5806445999999896</v>
      </c>
    </row>
    <row r="78" spans="2:93">
      <c r="B78" s="18" t="s">
        <v>233</v>
      </c>
      <c r="C78" s="14">
        <v>0</v>
      </c>
      <c r="D78" s="14">
        <v>0.37154283999999999</v>
      </c>
      <c r="E78" s="14">
        <v>0</v>
      </c>
      <c r="F78" s="14">
        <v>0</v>
      </c>
      <c r="G78" s="14">
        <v>0</v>
      </c>
      <c r="H78" s="14">
        <v>170.14275000000001</v>
      </c>
      <c r="I78" s="14">
        <v>18.072422</v>
      </c>
      <c r="J78" s="14">
        <v>80.996796000000003</v>
      </c>
      <c r="K78" s="14">
        <v>4.5398746000000001</v>
      </c>
      <c r="L78" s="14">
        <v>20.344584999999999</v>
      </c>
      <c r="M78" s="14">
        <v>2.20228</v>
      </c>
      <c r="N78" s="14">
        <v>7.1714295999999997</v>
      </c>
      <c r="O78" s="14">
        <v>7.1714295999999997</v>
      </c>
      <c r="P78" s="14">
        <v>0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>
        <v>0</v>
      </c>
      <c r="W78" s="14">
        <v>0.18417037999999999</v>
      </c>
      <c r="X78" s="14">
        <v>0</v>
      </c>
      <c r="Y78" s="14">
        <v>0</v>
      </c>
      <c r="Z78" s="14">
        <v>0.65374916999999999</v>
      </c>
      <c r="AA78" s="14">
        <v>0</v>
      </c>
      <c r="AB78" s="14">
        <v>0</v>
      </c>
      <c r="AC78" s="14">
        <v>0</v>
      </c>
      <c r="AD78" s="14">
        <v>0</v>
      </c>
      <c r="AE78" s="14">
        <v>0.13335435000000001</v>
      </c>
      <c r="AF78" s="14">
        <v>0</v>
      </c>
      <c r="AG78" s="14">
        <v>0</v>
      </c>
      <c r="AH78" s="14">
        <v>0.52390150000000002</v>
      </c>
      <c r="AI78" s="14">
        <v>0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  <c r="AP78" s="14">
        <v>0.35851327</v>
      </c>
      <c r="AQ78" s="14">
        <v>0</v>
      </c>
      <c r="AR78" s="14">
        <v>0</v>
      </c>
      <c r="AS78" s="14">
        <v>0</v>
      </c>
      <c r="AT78" s="14">
        <v>0</v>
      </c>
      <c r="AU78" s="14">
        <v>0</v>
      </c>
      <c r="AV78" s="14">
        <v>0</v>
      </c>
      <c r="AW78" s="14">
        <v>0</v>
      </c>
      <c r="AX78" s="14">
        <v>0</v>
      </c>
      <c r="AY78" s="14">
        <v>0</v>
      </c>
      <c r="AZ78" s="14">
        <v>0</v>
      </c>
      <c r="BA78" s="14">
        <v>0</v>
      </c>
      <c r="BB78" s="14">
        <v>0</v>
      </c>
      <c r="BC78" s="14">
        <v>0</v>
      </c>
      <c r="BD78" s="14">
        <v>0</v>
      </c>
      <c r="BE78" s="14">
        <v>0</v>
      </c>
      <c r="BF78" s="14">
        <v>0</v>
      </c>
      <c r="BG78" s="14">
        <v>0</v>
      </c>
      <c r="BH78" s="14">
        <v>0</v>
      </c>
      <c r="BI78" s="14">
        <v>0</v>
      </c>
      <c r="BJ78" s="14">
        <v>0</v>
      </c>
      <c r="BK78" s="14">
        <v>0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4">
        <v>0</v>
      </c>
      <c r="BR78" s="14">
        <v>0</v>
      </c>
      <c r="BS78" s="14">
        <v>0.28316354999999999</v>
      </c>
      <c r="BT78" s="14">
        <v>0</v>
      </c>
      <c r="BU78" s="14">
        <v>0.1223518</v>
      </c>
      <c r="BV78" s="14">
        <v>0.1223518</v>
      </c>
      <c r="BW78" s="14">
        <v>0</v>
      </c>
      <c r="BX78" s="14">
        <v>0.28678315999999998</v>
      </c>
      <c r="BY78" s="14">
        <v>2.3198666999999999</v>
      </c>
      <c r="BZ78" s="14">
        <v>0.20535153</v>
      </c>
      <c r="CA78" s="14">
        <v>2.6853726</v>
      </c>
      <c r="CB78" s="14">
        <v>0</v>
      </c>
      <c r="CC78" s="14">
        <v>0.25979337000000002</v>
      </c>
      <c r="CD78" s="14">
        <v>1.9799547</v>
      </c>
      <c r="CE78" s="14">
        <v>0.58138424</v>
      </c>
      <c r="CF78" s="14">
        <v>0.49529469999999998</v>
      </c>
      <c r="CG78" s="14">
        <v>1.0845183</v>
      </c>
      <c r="CH78" s="14">
        <v>3.0879865</v>
      </c>
      <c r="CI78" s="14">
        <v>23.319790000000001</v>
      </c>
      <c r="CJ78" s="14">
        <v>0.96138066</v>
      </c>
      <c r="CK78" s="14">
        <v>0</v>
      </c>
      <c r="CL78" s="14">
        <v>0</v>
      </c>
      <c r="CM78" s="14">
        <v>0.70450089999999999</v>
      </c>
      <c r="CN78" s="14">
        <v>0.56332373999999996</v>
      </c>
      <c r="CO78" s="14">
        <v>0</v>
      </c>
    </row>
    <row r="79" spans="2:93">
      <c r="B79" s="18" t="s">
        <v>234</v>
      </c>
      <c r="C79" s="14">
        <v>0.2445504</v>
      </c>
      <c r="D79" s="14">
        <v>0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4">
        <v>0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0.19473146999999999</v>
      </c>
      <c r="U79" s="14">
        <v>2.9517777000000001</v>
      </c>
      <c r="V79" s="14">
        <v>0.89338297</v>
      </c>
      <c r="W79" s="14">
        <v>0</v>
      </c>
      <c r="X79" s="14">
        <v>1.17789289999999</v>
      </c>
      <c r="Y79" s="14">
        <v>0</v>
      </c>
      <c r="Z79" s="14">
        <v>0</v>
      </c>
      <c r="AA79" s="14">
        <v>0</v>
      </c>
      <c r="AB79" s="14">
        <v>0.76040019999999997</v>
      </c>
      <c r="AC79" s="14">
        <v>0</v>
      </c>
      <c r="AD79" s="14">
        <v>0</v>
      </c>
      <c r="AE79" s="14">
        <v>0</v>
      </c>
      <c r="AF79" s="14">
        <v>0</v>
      </c>
      <c r="AG79" s="14">
        <v>0.55039479999999996</v>
      </c>
      <c r="AH79" s="14">
        <v>0</v>
      </c>
      <c r="AI79" s="14">
        <v>0</v>
      </c>
      <c r="AJ79" s="14">
        <v>0</v>
      </c>
      <c r="AK79" s="14">
        <v>0</v>
      </c>
      <c r="AL79" s="14">
        <v>0.17240827</v>
      </c>
      <c r="AM79" s="14">
        <v>0.57656764999999999</v>
      </c>
      <c r="AN79" s="14">
        <v>0.26272413</v>
      </c>
      <c r="AO79" s="14">
        <v>0</v>
      </c>
      <c r="AP79" s="14">
        <v>0</v>
      </c>
      <c r="AQ79" s="14">
        <v>3.0498713999999998</v>
      </c>
      <c r="AR79" s="14">
        <v>0.73724234</v>
      </c>
      <c r="AS79" s="14">
        <v>0.38514109999999901</v>
      </c>
      <c r="AT79" s="14">
        <v>4.8809909999999999</v>
      </c>
      <c r="AU79" s="14">
        <v>2.7909655999999998</v>
      </c>
      <c r="AV79" s="14">
        <v>1.8881516</v>
      </c>
      <c r="AW79" s="14">
        <v>1.4229331999999999</v>
      </c>
      <c r="AX79" s="14">
        <v>1.1410959999999899</v>
      </c>
      <c r="AY79" s="14">
        <v>0.18439847000000001</v>
      </c>
      <c r="AZ79" s="14">
        <v>0.15682602000000001</v>
      </c>
      <c r="BA79" s="14">
        <v>1.2600370999999999</v>
      </c>
      <c r="BB79" s="14">
        <v>0.51359003999999997</v>
      </c>
      <c r="BC79" s="14">
        <v>5.3716735999999896</v>
      </c>
      <c r="BD79" s="14">
        <v>9.7636009999999995</v>
      </c>
      <c r="BE79" s="14">
        <v>7.8506416999999997</v>
      </c>
      <c r="BF79" s="14">
        <v>3.3596404</v>
      </c>
      <c r="BG79" s="14">
        <v>4.488747</v>
      </c>
      <c r="BH79" s="14">
        <v>6.2642417000000004</v>
      </c>
      <c r="BI79" s="14">
        <v>4.9472126999999997</v>
      </c>
      <c r="BJ79" s="14">
        <v>1.1983912999999999</v>
      </c>
      <c r="BK79" s="14">
        <v>0.79228030000000005</v>
      </c>
      <c r="BL79" s="14">
        <v>7.3396270000000001</v>
      </c>
      <c r="BM79" s="14">
        <v>10.996929</v>
      </c>
      <c r="BN79" s="14">
        <v>4.4112790000000004</v>
      </c>
      <c r="BO79" s="14">
        <v>0.34966796999999999</v>
      </c>
      <c r="BP79" s="14">
        <v>3.2384092999999998</v>
      </c>
      <c r="BQ79" s="14">
        <v>0.13896891</v>
      </c>
      <c r="BR79" s="14">
        <v>1.0437419999999999</v>
      </c>
      <c r="BS79" s="14">
        <v>0.40896474999999999</v>
      </c>
      <c r="BT79" s="14">
        <v>1.4205208</v>
      </c>
      <c r="BU79" s="14">
        <v>0</v>
      </c>
      <c r="BV79" s="14">
        <v>0</v>
      </c>
      <c r="BW79" s="14">
        <v>0.59236073</v>
      </c>
      <c r="BX79" s="14">
        <v>0.23977691000000001</v>
      </c>
      <c r="BY79" s="14">
        <v>7.7366369999999902</v>
      </c>
      <c r="BZ79" s="14">
        <v>7.9927573000000001</v>
      </c>
      <c r="CA79" s="14">
        <v>0.62747640000000005</v>
      </c>
      <c r="CB79" s="14">
        <v>1.2962966</v>
      </c>
      <c r="CC79" s="14">
        <v>0</v>
      </c>
      <c r="CD79" s="14">
        <v>0.19890929999999901</v>
      </c>
      <c r="CE79" s="14">
        <v>1.1270628</v>
      </c>
      <c r="CF79" s="14">
        <v>0.42756769999999999</v>
      </c>
      <c r="CG79" s="14">
        <v>0.18647003000000001</v>
      </c>
      <c r="CH79" s="14">
        <v>0.16165383</v>
      </c>
      <c r="CI79" s="14">
        <v>0</v>
      </c>
      <c r="CJ79" s="14">
        <v>0</v>
      </c>
      <c r="CK79" s="14">
        <v>0</v>
      </c>
      <c r="CL79" s="14">
        <v>0</v>
      </c>
      <c r="CM79" s="14">
        <v>0</v>
      </c>
      <c r="CN79" s="14">
        <v>0</v>
      </c>
      <c r="CO79" s="14">
        <v>0</v>
      </c>
    </row>
    <row r="80" spans="2:93">
      <c r="B80" s="18" t="s">
        <v>235</v>
      </c>
      <c r="C80" s="14">
        <v>0</v>
      </c>
      <c r="D80" s="14">
        <v>0</v>
      </c>
      <c r="E80" s="14">
        <v>9.7263780000000004</v>
      </c>
      <c r="F80" s="14">
        <v>4.1052226999999997</v>
      </c>
      <c r="G80" s="14">
        <v>0</v>
      </c>
      <c r="H80" s="14">
        <v>0.73668990000000001</v>
      </c>
      <c r="I80" s="14">
        <v>0</v>
      </c>
      <c r="J80" s="14">
        <v>0</v>
      </c>
      <c r="K80" s="14">
        <v>0</v>
      </c>
      <c r="L80" s="14">
        <v>0</v>
      </c>
      <c r="M80" s="14">
        <v>0</v>
      </c>
      <c r="N80" s="14">
        <v>0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0</v>
      </c>
      <c r="AD80" s="14">
        <v>0</v>
      </c>
      <c r="AE80" s="14">
        <v>0</v>
      </c>
      <c r="AF80" s="14">
        <v>0</v>
      </c>
      <c r="AG80" s="14">
        <v>0</v>
      </c>
      <c r="AH80" s="14">
        <v>0</v>
      </c>
      <c r="AI80" s="14">
        <v>0</v>
      </c>
      <c r="AJ80" s="14">
        <v>0</v>
      </c>
      <c r="AK80" s="14">
        <v>0</v>
      </c>
      <c r="AL80" s="14">
        <v>0</v>
      </c>
      <c r="AM80" s="14">
        <v>0</v>
      </c>
      <c r="AN80" s="14">
        <v>0</v>
      </c>
      <c r="AO80" s="14">
        <v>0</v>
      </c>
      <c r="AP80" s="14">
        <v>0</v>
      </c>
      <c r="AQ80" s="14">
        <v>0</v>
      </c>
      <c r="AR80" s="14">
        <v>0</v>
      </c>
      <c r="AS80" s="14">
        <v>0</v>
      </c>
      <c r="AT80" s="14">
        <v>0</v>
      </c>
      <c r="AU80" s="14">
        <v>0</v>
      </c>
      <c r="AV80" s="14">
        <v>0</v>
      </c>
      <c r="AW80" s="14">
        <v>0</v>
      </c>
      <c r="AX80" s="14">
        <v>0</v>
      </c>
      <c r="AY80" s="14">
        <v>0</v>
      </c>
      <c r="AZ80" s="14">
        <v>0</v>
      </c>
      <c r="BA80" s="14">
        <v>0</v>
      </c>
      <c r="BB80" s="14">
        <v>0</v>
      </c>
      <c r="BC80" s="14">
        <v>0</v>
      </c>
      <c r="BD80" s="14">
        <v>0</v>
      </c>
      <c r="BE80" s="14">
        <v>0</v>
      </c>
      <c r="BF80" s="14">
        <v>0</v>
      </c>
      <c r="BG80" s="14">
        <v>0</v>
      </c>
      <c r="BH80" s="14">
        <v>0</v>
      </c>
      <c r="BI80" s="14">
        <v>0</v>
      </c>
      <c r="BJ80" s="14">
        <v>0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>
        <v>0</v>
      </c>
      <c r="BV80" s="14">
        <v>0</v>
      </c>
      <c r="BW80" s="14">
        <v>0</v>
      </c>
      <c r="BX80" s="14">
        <v>0</v>
      </c>
      <c r="BY80" s="14">
        <v>0</v>
      </c>
      <c r="BZ80" s="14">
        <v>0</v>
      </c>
      <c r="CA80" s="14">
        <v>0</v>
      </c>
      <c r="CB80" s="14">
        <v>0</v>
      </c>
      <c r="CC80" s="14">
        <v>0</v>
      </c>
      <c r="CD80" s="14">
        <v>0</v>
      </c>
      <c r="CE80" s="14">
        <v>0</v>
      </c>
      <c r="CF80" s="14">
        <v>0</v>
      </c>
      <c r="CG80" s="14">
        <v>0</v>
      </c>
      <c r="CH80" s="14">
        <v>0</v>
      </c>
      <c r="CI80" s="14">
        <v>0</v>
      </c>
      <c r="CJ80" s="14">
        <v>0</v>
      </c>
      <c r="CK80" s="14">
        <v>0</v>
      </c>
      <c r="CL80" s="14">
        <v>0</v>
      </c>
      <c r="CM80" s="14">
        <v>0</v>
      </c>
      <c r="CN80" s="14">
        <v>0</v>
      </c>
      <c r="CO80" s="14">
        <v>0</v>
      </c>
    </row>
    <row r="81" spans="2:93">
      <c r="B81" s="18" t="s">
        <v>236</v>
      </c>
      <c r="C81" s="14">
        <v>0</v>
      </c>
      <c r="D81" s="14">
        <v>0</v>
      </c>
      <c r="E81" s="14">
        <v>0</v>
      </c>
      <c r="F81" s="14">
        <v>0</v>
      </c>
      <c r="G81" s="14">
        <v>0</v>
      </c>
      <c r="H81" s="14">
        <v>0</v>
      </c>
      <c r="I81" s="14">
        <v>0</v>
      </c>
      <c r="J81" s="14">
        <v>0</v>
      </c>
      <c r="K81" s="14">
        <v>0</v>
      </c>
      <c r="L81" s="14">
        <v>0</v>
      </c>
      <c r="M81" s="14">
        <v>0</v>
      </c>
      <c r="N81" s="14">
        <v>0</v>
      </c>
      <c r="O81" s="14">
        <v>0</v>
      </c>
      <c r="P81" s="14">
        <v>0.18599187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0</v>
      </c>
      <c r="W81" s="14">
        <v>0</v>
      </c>
      <c r="X81" s="14">
        <v>0</v>
      </c>
      <c r="Y81" s="14">
        <v>0</v>
      </c>
      <c r="Z81" s="14">
        <v>0</v>
      </c>
      <c r="AA81" s="14">
        <v>0</v>
      </c>
      <c r="AB81" s="14">
        <v>0</v>
      </c>
      <c r="AC81" s="14">
        <v>0</v>
      </c>
      <c r="AD81" s="14">
        <v>0</v>
      </c>
      <c r="AE81" s="14">
        <v>0</v>
      </c>
      <c r="AF81" s="14">
        <v>0</v>
      </c>
      <c r="AG81" s="14">
        <v>0</v>
      </c>
      <c r="AH81" s="14">
        <v>0</v>
      </c>
      <c r="AI81" s="14">
        <v>0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</v>
      </c>
      <c r="AQ81" s="14">
        <v>0</v>
      </c>
      <c r="AR81" s="14">
        <v>0</v>
      </c>
      <c r="AS81" s="14">
        <v>0</v>
      </c>
      <c r="AT81" s="14">
        <v>0</v>
      </c>
      <c r="AU81" s="14">
        <v>0</v>
      </c>
      <c r="AV81" s="14">
        <v>0</v>
      </c>
      <c r="AW81" s="14">
        <v>0</v>
      </c>
      <c r="AX81" s="14">
        <v>0</v>
      </c>
      <c r="AY81" s="14">
        <v>0</v>
      </c>
      <c r="AZ81" s="14">
        <v>0</v>
      </c>
      <c r="BA81" s="14">
        <v>0</v>
      </c>
      <c r="BB81" s="14">
        <v>0</v>
      </c>
      <c r="BC81" s="14">
        <v>0</v>
      </c>
      <c r="BD81" s="14">
        <v>0</v>
      </c>
      <c r="BE81" s="14">
        <v>0</v>
      </c>
      <c r="BF81" s="14">
        <v>0</v>
      </c>
      <c r="BG81" s="14">
        <v>0</v>
      </c>
      <c r="BH81" s="14">
        <v>0</v>
      </c>
      <c r="BI81" s="14">
        <v>0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>
        <v>72.048519999999996</v>
      </c>
      <c r="BV81" s="14">
        <v>72.048519999999996</v>
      </c>
      <c r="BW81" s="14">
        <v>0</v>
      </c>
      <c r="BX81" s="14">
        <v>0</v>
      </c>
      <c r="BY81" s="14">
        <v>0</v>
      </c>
      <c r="BZ81" s="14">
        <v>0</v>
      </c>
      <c r="CA81" s="14">
        <v>0</v>
      </c>
      <c r="CB81" s="14">
        <v>0</v>
      </c>
      <c r="CC81" s="14">
        <v>0</v>
      </c>
      <c r="CD81" s="14">
        <v>0</v>
      </c>
      <c r="CE81" s="14">
        <v>0</v>
      </c>
      <c r="CF81" s="14">
        <v>0</v>
      </c>
      <c r="CG81" s="14">
        <v>0</v>
      </c>
      <c r="CH81" s="14">
        <v>0</v>
      </c>
      <c r="CI81" s="14">
        <v>0</v>
      </c>
      <c r="CJ81" s="14">
        <v>20.95252</v>
      </c>
      <c r="CK81" s="14">
        <v>6.9270209999999999</v>
      </c>
      <c r="CL81" s="14">
        <v>4.2593860000000001</v>
      </c>
      <c r="CM81" s="14">
        <v>17.893173000000001</v>
      </c>
      <c r="CN81" s="14">
        <v>14.333214</v>
      </c>
      <c r="CO81" s="14">
        <v>0</v>
      </c>
    </row>
    <row r="82" spans="2:93">
      <c r="B82" s="18" t="s">
        <v>237</v>
      </c>
      <c r="C82" s="14">
        <v>0</v>
      </c>
      <c r="D82" s="14">
        <v>0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14">
        <v>0</v>
      </c>
      <c r="K82" s="14">
        <v>0</v>
      </c>
      <c r="L82" s="14">
        <v>0</v>
      </c>
      <c r="M82" s="14">
        <v>0</v>
      </c>
      <c r="N82" s="14">
        <v>0</v>
      </c>
      <c r="O82" s="14">
        <v>0</v>
      </c>
      <c r="P82" s="14">
        <v>0</v>
      </c>
      <c r="Q82" s="14">
        <v>0</v>
      </c>
      <c r="R82" s="14">
        <v>0</v>
      </c>
      <c r="S82" s="14">
        <v>0</v>
      </c>
      <c r="T82" s="14">
        <v>0.7476507</v>
      </c>
      <c r="U82" s="14">
        <v>0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4">
        <v>0</v>
      </c>
      <c r="AD82" s="14">
        <v>0</v>
      </c>
      <c r="AE82" s="14">
        <v>0</v>
      </c>
      <c r="AF82" s="14">
        <v>0</v>
      </c>
      <c r="AG82" s="14">
        <v>0</v>
      </c>
      <c r="AH82" s="14">
        <v>0</v>
      </c>
      <c r="AI82" s="14">
        <v>0</v>
      </c>
      <c r="AJ82" s="14">
        <v>0</v>
      </c>
      <c r="AK82" s="14">
        <v>0</v>
      </c>
      <c r="AL82" s="14">
        <v>0</v>
      </c>
      <c r="AM82" s="14">
        <v>0</v>
      </c>
      <c r="AN82" s="14">
        <v>0</v>
      </c>
      <c r="AO82" s="14">
        <v>0.38149909999999998</v>
      </c>
      <c r="AP82" s="14">
        <v>0</v>
      </c>
      <c r="AQ82" s="14">
        <v>0</v>
      </c>
      <c r="AR82" s="14">
        <v>0</v>
      </c>
      <c r="AS82" s="14">
        <v>0</v>
      </c>
      <c r="AT82" s="14">
        <v>0</v>
      </c>
      <c r="AU82" s="14">
        <v>0</v>
      </c>
      <c r="AV82" s="14">
        <v>0</v>
      </c>
      <c r="AW82" s="14">
        <v>0</v>
      </c>
      <c r="AX82" s="14">
        <v>0</v>
      </c>
      <c r="AY82" s="14">
        <v>0</v>
      </c>
      <c r="AZ82" s="14">
        <v>0</v>
      </c>
      <c r="BA82" s="14">
        <v>0</v>
      </c>
      <c r="BB82" s="14">
        <v>0</v>
      </c>
      <c r="BC82" s="14">
        <v>0</v>
      </c>
      <c r="BD82" s="14">
        <v>0</v>
      </c>
      <c r="BE82" s="14">
        <v>0</v>
      </c>
      <c r="BF82" s="14">
        <v>0</v>
      </c>
      <c r="BG82" s="14">
        <v>0</v>
      </c>
      <c r="BH82" s="14">
        <v>0.33811244000000001</v>
      </c>
      <c r="BI82" s="14">
        <v>0.79158589999999995</v>
      </c>
      <c r="BJ82" s="14">
        <v>13.969614999999999</v>
      </c>
      <c r="BK82" s="14">
        <v>19.752320999999998</v>
      </c>
      <c r="BL82" s="14">
        <v>4.302333</v>
      </c>
      <c r="BM82" s="14">
        <v>9.4282559999999993</v>
      </c>
      <c r="BN82" s="14">
        <v>2.5865364</v>
      </c>
      <c r="BO82" s="14">
        <v>0</v>
      </c>
      <c r="BP82" s="14">
        <v>0</v>
      </c>
      <c r="BQ82" s="14">
        <v>0</v>
      </c>
      <c r="BR82" s="14">
        <v>0</v>
      </c>
      <c r="BS82" s="14">
        <v>0</v>
      </c>
      <c r="BT82" s="14">
        <v>0</v>
      </c>
      <c r="BU82" s="14">
        <v>0</v>
      </c>
      <c r="BV82" s="14">
        <v>0</v>
      </c>
      <c r="BW82" s="14">
        <v>0.51391726999999998</v>
      </c>
      <c r="BX82" s="14">
        <v>7.2575088000000001</v>
      </c>
      <c r="BY82" s="14">
        <v>0</v>
      </c>
      <c r="BZ82" s="14">
        <v>0.19110160000000001</v>
      </c>
      <c r="CA82" s="14">
        <v>0.75767419999999996</v>
      </c>
      <c r="CB82" s="14">
        <v>0</v>
      </c>
      <c r="CC82" s="14">
        <v>0.16782652000000001</v>
      </c>
      <c r="CD82" s="14">
        <v>0</v>
      </c>
      <c r="CE82" s="14">
        <v>0</v>
      </c>
      <c r="CF82" s="14">
        <v>0</v>
      </c>
      <c r="CG82" s="14">
        <v>0.196470899999999</v>
      </c>
      <c r="CH82" s="14">
        <v>0</v>
      </c>
      <c r="CI82" s="14">
        <v>0.14161525999999999</v>
      </c>
      <c r="CJ82" s="14">
        <v>0</v>
      </c>
      <c r="CK82" s="14">
        <v>0</v>
      </c>
      <c r="CL82" s="14">
        <v>0</v>
      </c>
      <c r="CM82" s="14">
        <v>0</v>
      </c>
      <c r="CN82" s="14">
        <v>0</v>
      </c>
      <c r="CO82" s="14">
        <v>0</v>
      </c>
    </row>
    <row r="83" spans="2:93">
      <c r="B83" s="18" t="s">
        <v>238</v>
      </c>
      <c r="C83" s="14">
        <v>0.60237289999999999</v>
      </c>
      <c r="D83" s="14">
        <v>0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  <c r="J83" s="14">
        <v>0</v>
      </c>
      <c r="K83" s="14">
        <v>0</v>
      </c>
      <c r="L83" s="14">
        <v>0</v>
      </c>
      <c r="M83" s="14">
        <v>0</v>
      </c>
      <c r="N83" s="14">
        <v>0</v>
      </c>
      <c r="O83" s="14">
        <v>0</v>
      </c>
      <c r="P83" s="14">
        <v>0.81852499999999995</v>
      </c>
      <c r="Q83" s="14">
        <v>0</v>
      </c>
      <c r="R83" s="14">
        <v>2.3131506000000002</v>
      </c>
      <c r="S83" s="14">
        <v>0</v>
      </c>
      <c r="T83" s="14">
        <v>2.2645423</v>
      </c>
      <c r="U83" s="14">
        <v>0.36802593</v>
      </c>
      <c r="V83" s="14">
        <v>0.15925782999999999</v>
      </c>
      <c r="W83" s="14">
        <v>0</v>
      </c>
      <c r="X83" s="14">
        <v>0</v>
      </c>
      <c r="Y83" s="14">
        <v>0</v>
      </c>
      <c r="Z83" s="14">
        <v>2.0190196</v>
      </c>
      <c r="AA83" s="14">
        <v>0.63393429999999995</v>
      </c>
      <c r="AB83" s="14">
        <v>0</v>
      </c>
      <c r="AC83" s="14">
        <v>0</v>
      </c>
      <c r="AD83" s="14">
        <v>0</v>
      </c>
      <c r="AE83" s="14">
        <v>0.47872885999999998</v>
      </c>
      <c r="AF83" s="14">
        <v>0.38644212</v>
      </c>
      <c r="AG83" s="14">
        <v>0</v>
      </c>
      <c r="AH83" s="14">
        <v>0</v>
      </c>
      <c r="AI83" s="14">
        <v>0</v>
      </c>
      <c r="AJ83" s="14">
        <v>0.35752988000000002</v>
      </c>
      <c r="AK83" s="14">
        <v>0.55121249999999999</v>
      </c>
      <c r="AL83" s="14">
        <v>0</v>
      </c>
      <c r="AM83" s="14">
        <v>0</v>
      </c>
      <c r="AN83" s="14">
        <v>0</v>
      </c>
      <c r="AO83" s="14">
        <v>0.55153154999999998</v>
      </c>
      <c r="AP83" s="14">
        <v>1.8840603999999901</v>
      </c>
      <c r="AQ83" s="14">
        <v>0</v>
      </c>
      <c r="AR83" s="14">
        <v>0.57730090000000001</v>
      </c>
      <c r="AS83" s="14">
        <v>1.11062089999999</v>
      </c>
      <c r="AT83" s="14">
        <v>2.8841977000000001</v>
      </c>
      <c r="AU83" s="14">
        <v>2.832192</v>
      </c>
      <c r="AV83" s="14">
        <v>1.9718560000000001</v>
      </c>
      <c r="AW83" s="14">
        <v>5.1388439999999997</v>
      </c>
      <c r="AX83" s="14">
        <v>3.2360709999999999</v>
      </c>
      <c r="AY83" s="14">
        <v>1.6290598000000001</v>
      </c>
      <c r="AZ83" s="14">
        <v>2.590964</v>
      </c>
      <c r="BA83" s="14">
        <v>2.7473363999999898</v>
      </c>
      <c r="BB83" s="14">
        <v>2.1638459999999999</v>
      </c>
      <c r="BC83" s="14">
        <v>0</v>
      </c>
      <c r="BD83" s="14">
        <v>0</v>
      </c>
      <c r="BE83" s="14">
        <v>0</v>
      </c>
      <c r="BF83" s="14">
        <v>2.1864528999999999</v>
      </c>
      <c r="BG83" s="14">
        <v>2.0410415999999998</v>
      </c>
      <c r="BH83" s="14">
        <v>1.8716431</v>
      </c>
      <c r="BI83" s="14">
        <v>1.9767952</v>
      </c>
      <c r="BJ83" s="14">
        <v>1.8442160999999999</v>
      </c>
      <c r="BK83" s="14">
        <v>2.2043967000000002</v>
      </c>
      <c r="BL83" s="14">
        <v>1.0483789999999999</v>
      </c>
      <c r="BM83" s="14">
        <v>1.50929</v>
      </c>
      <c r="BN83" s="14">
        <v>0.68310969999999904</v>
      </c>
      <c r="BO83" s="14">
        <v>0.24123822</v>
      </c>
      <c r="BP83" s="14">
        <v>1.2363622999999999</v>
      </c>
      <c r="BQ83" s="14">
        <v>0.84166010000000002</v>
      </c>
      <c r="BR83" s="14">
        <v>0</v>
      </c>
      <c r="BS83" s="14">
        <v>0.24644854999999999</v>
      </c>
      <c r="BT83" s="14">
        <v>0.58047349999999998</v>
      </c>
      <c r="BU83" s="14">
        <v>6.8942732999999903</v>
      </c>
      <c r="BV83" s="14">
        <v>6.8942732999999903</v>
      </c>
      <c r="BW83" s="14">
        <v>1.2786118</v>
      </c>
      <c r="BX83" s="14">
        <v>1.5165316</v>
      </c>
      <c r="BY83" s="14">
        <v>1.5842943</v>
      </c>
      <c r="BZ83" s="14">
        <v>2.0285384999999998</v>
      </c>
      <c r="CA83" s="14">
        <v>0.64495975000000005</v>
      </c>
      <c r="CB83" s="14">
        <v>0.86512409999999995</v>
      </c>
      <c r="CC83" s="14">
        <v>0.69807713999999998</v>
      </c>
      <c r="CD83" s="14">
        <v>0.38438339999999999</v>
      </c>
      <c r="CE83" s="14">
        <v>0.19902085</v>
      </c>
      <c r="CF83" s="14">
        <v>0.15518846</v>
      </c>
      <c r="CG83" s="14">
        <v>1.3938088</v>
      </c>
      <c r="CH83" s="14">
        <v>0.13789158000000001</v>
      </c>
      <c r="CI83" s="14">
        <v>0.54700899999999997</v>
      </c>
      <c r="CJ83" s="14">
        <v>14.597780999999999</v>
      </c>
      <c r="CK83" s="14">
        <v>0</v>
      </c>
      <c r="CL83" s="14">
        <v>0</v>
      </c>
      <c r="CM83" s="14">
        <v>0.45493454</v>
      </c>
      <c r="CN83" s="14">
        <v>0</v>
      </c>
      <c r="CO83" s="14">
        <v>0.66810000000000003</v>
      </c>
    </row>
    <row r="84" spans="2:93">
      <c r="B84" s="18" t="s">
        <v>239</v>
      </c>
      <c r="C84" s="14">
        <v>0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0</v>
      </c>
      <c r="J84" s="14">
        <v>0</v>
      </c>
      <c r="K84" s="14">
        <v>0</v>
      </c>
      <c r="L84" s="14">
        <v>0</v>
      </c>
      <c r="M84" s="14">
        <v>0</v>
      </c>
      <c r="N84" s="14">
        <v>0</v>
      </c>
      <c r="O84" s="14">
        <v>0</v>
      </c>
      <c r="P84" s="14">
        <v>0.16898331</v>
      </c>
      <c r="Q84" s="14">
        <v>0</v>
      </c>
      <c r="R84" s="14">
        <v>0</v>
      </c>
      <c r="S84" s="14">
        <v>0</v>
      </c>
      <c r="T84" s="14">
        <v>0</v>
      </c>
      <c r="U84" s="14">
        <v>0</v>
      </c>
      <c r="V84" s="14">
        <v>0</v>
      </c>
      <c r="W84" s="14">
        <v>0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4">
        <v>0</v>
      </c>
      <c r="AE84" s="14">
        <v>0</v>
      </c>
      <c r="AF84" s="14">
        <v>0</v>
      </c>
      <c r="AG84" s="14">
        <v>0</v>
      </c>
      <c r="AH84" s="14">
        <v>0</v>
      </c>
      <c r="AI84" s="14">
        <v>0</v>
      </c>
      <c r="AJ84" s="14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  <c r="AP84" s="14">
        <v>0</v>
      </c>
      <c r="AQ84" s="14">
        <v>0</v>
      </c>
      <c r="AR84" s="14">
        <v>0</v>
      </c>
      <c r="AS84" s="14">
        <v>0</v>
      </c>
      <c r="AT84" s="14">
        <v>0</v>
      </c>
      <c r="AU84" s="14">
        <v>0</v>
      </c>
      <c r="AV84" s="14">
        <v>0</v>
      </c>
      <c r="AW84" s="14">
        <v>0</v>
      </c>
      <c r="AX84" s="14">
        <v>0</v>
      </c>
      <c r="AY84" s="14">
        <v>0</v>
      </c>
      <c r="AZ84" s="14">
        <v>0</v>
      </c>
      <c r="BA84" s="14">
        <v>0</v>
      </c>
      <c r="BB84" s="14">
        <v>0</v>
      </c>
      <c r="BC84" s="14">
        <v>0</v>
      </c>
      <c r="BD84" s="14">
        <v>0</v>
      </c>
      <c r="BE84" s="14">
        <v>0</v>
      </c>
      <c r="BF84" s="14">
        <v>0</v>
      </c>
      <c r="BG84" s="14">
        <v>0</v>
      </c>
      <c r="BH84" s="14">
        <v>0</v>
      </c>
      <c r="BI84" s="14">
        <v>0</v>
      </c>
      <c r="BJ84" s="14">
        <v>0</v>
      </c>
      <c r="BK84" s="14">
        <v>0.45696909999999902</v>
      </c>
      <c r="BL84" s="14">
        <v>0</v>
      </c>
      <c r="BM84" s="14">
        <v>0</v>
      </c>
      <c r="BN84" s="14">
        <v>0</v>
      </c>
      <c r="BO84" s="14">
        <v>0</v>
      </c>
      <c r="BP84" s="14">
        <v>0</v>
      </c>
      <c r="BQ84" s="14">
        <v>0</v>
      </c>
      <c r="BR84" s="14">
        <v>0</v>
      </c>
      <c r="BS84" s="14">
        <v>0</v>
      </c>
      <c r="BT84" s="14">
        <v>0</v>
      </c>
      <c r="BU84" s="14">
        <v>0.31867742999999998</v>
      </c>
      <c r="BV84" s="14">
        <v>0.31867742999999998</v>
      </c>
      <c r="BW84" s="14">
        <v>0</v>
      </c>
      <c r="BX84" s="14">
        <v>0</v>
      </c>
      <c r="BY84" s="14">
        <v>0</v>
      </c>
      <c r="BZ84" s="14">
        <v>0</v>
      </c>
      <c r="CA84" s="14">
        <v>0</v>
      </c>
      <c r="CB84" s="14">
        <v>0</v>
      </c>
      <c r="CC84" s="14">
        <v>0</v>
      </c>
      <c r="CD84" s="14">
        <v>0</v>
      </c>
      <c r="CE84" s="14">
        <v>0</v>
      </c>
      <c r="CF84" s="14">
        <v>0</v>
      </c>
      <c r="CG84" s="14">
        <v>0</v>
      </c>
      <c r="CH84" s="14">
        <v>1.7887115</v>
      </c>
      <c r="CI84" s="14">
        <v>9.75854</v>
      </c>
      <c r="CJ84" s="14">
        <v>61.097168000000003</v>
      </c>
      <c r="CK84" s="14">
        <v>0</v>
      </c>
      <c r="CL84" s="14">
        <v>0</v>
      </c>
      <c r="CM84" s="14">
        <v>0</v>
      </c>
      <c r="CN84" s="14">
        <v>0</v>
      </c>
      <c r="CO84" s="14">
        <v>0</v>
      </c>
    </row>
    <row r="85" spans="2:93">
      <c r="B85" s="18" t="s">
        <v>240</v>
      </c>
      <c r="C85" s="14">
        <v>5.1074830000000002</v>
      </c>
      <c r="D85" s="14">
        <v>0</v>
      </c>
      <c r="E85" s="14">
        <v>0</v>
      </c>
      <c r="F85" s="14">
        <v>0</v>
      </c>
      <c r="G85" s="14">
        <v>0</v>
      </c>
      <c r="H85" s="14">
        <v>11.502661</v>
      </c>
      <c r="I85" s="14">
        <v>60.879654000000002</v>
      </c>
      <c r="J85" s="14">
        <v>5.5654855000000003</v>
      </c>
      <c r="K85" s="14">
        <v>5.34598</v>
      </c>
      <c r="L85" s="14">
        <v>3.8991558999999998</v>
      </c>
      <c r="M85" s="14">
        <v>0</v>
      </c>
      <c r="N85" s="14">
        <v>2.2089289999999999</v>
      </c>
      <c r="O85" s="14">
        <v>2.2089289999999999</v>
      </c>
      <c r="P85" s="14">
        <v>0.41609815</v>
      </c>
      <c r="Q85" s="14">
        <v>0</v>
      </c>
      <c r="R85" s="14">
        <v>1.8790449</v>
      </c>
      <c r="S85" s="14">
        <v>0.55700433000000005</v>
      </c>
      <c r="T85" s="14">
        <v>1.2653105</v>
      </c>
      <c r="U85" s="14">
        <v>11.845145</v>
      </c>
      <c r="V85" s="14">
        <v>7.1406635999999999</v>
      </c>
      <c r="W85" s="14">
        <v>0</v>
      </c>
      <c r="X85" s="14">
        <v>0</v>
      </c>
      <c r="Y85" s="14">
        <v>0</v>
      </c>
      <c r="Z85" s="14">
        <v>0</v>
      </c>
      <c r="AA85" s="14">
        <v>0</v>
      </c>
      <c r="AB85" s="14">
        <v>0</v>
      </c>
      <c r="AC85" s="14">
        <v>0</v>
      </c>
      <c r="AD85" s="14">
        <v>0</v>
      </c>
      <c r="AE85" s="14">
        <v>0</v>
      </c>
      <c r="AF85" s="14">
        <v>0</v>
      </c>
      <c r="AG85" s="14">
        <v>0</v>
      </c>
      <c r="AH85" s="14">
        <v>0</v>
      </c>
      <c r="AI85" s="14">
        <v>0</v>
      </c>
      <c r="AJ85" s="14">
        <v>0</v>
      </c>
      <c r="AK85" s="14">
        <v>0</v>
      </c>
      <c r="AL85" s="14">
        <v>0</v>
      </c>
      <c r="AM85" s="14">
        <v>0</v>
      </c>
      <c r="AN85" s="14">
        <v>0</v>
      </c>
      <c r="AO85" s="14">
        <v>0</v>
      </c>
      <c r="AP85" s="14">
        <v>1.6544133000000001</v>
      </c>
      <c r="AQ85" s="14">
        <v>0</v>
      </c>
      <c r="AR85" s="14">
        <v>1.4411851999999901</v>
      </c>
      <c r="AS85" s="14">
        <v>3.3708692</v>
      </c>
      <c r="AT85" s="14">
        <v>4.5658399999999997</v>
      </c>
      <c r="AU85" s="14">
        <v>2.5766827999999999</v>
      </c>
      <c r="AV85" s="14">
        <v>1.8574709999999901</v>
      </c>
      <c r="AW85" s="14">
        <v>5.1325025999999996</v>
      </c>
      <c r="AX85" s="14">
        <v>2.5435145000000001</v>
      </c>
      <c r="AY85" s="14">
        <v>2.1398584999999999</v>
      </c>
      <c r="AZ85" s="14">
        <v>2.5229759999999999</v>
      </c>
      <c r="BA85" s="14">
        <v>2.2509446</v>
      </c>
      <c r="BB85" s="14">
        <v>1.1635488</v>
      </c>
      <c r="BC85" s="14">
        <v>0</v>
      </c>
      <c r="BD85" s="14">
        <v>0</v>
      </c>
      <c r="BE85" s="14">
        <v>0</v>
      </c>
      <c r="BF85" s="14">
        <v>0.66045909999999997</v>
      </c>
      <c r="BG85" s="14">
        <v>0.86553519999999995</v>
      </c>
      <c r="BH85" s="14">
        <v>7.5544209999999996</v>
      </c>
      <c r="BI85" s="14">
        <v>4.7365016999999998</v>
      </c>
      <c r="BJ85" s="14">
        <v>5.2700013999999999</v>
      </c>
      <c r="BK85" s="14">
        <v>4.9616322999999998</v>
      </c>
      <c r="BL85" s="14">
        <v>3.0103675999999999</v>
      </c>
      <c r="BM85" s="14">
        <v>4.9309396999999997</v>
      </c>
      <c r="BN85" s="14">
        <v>1.9444622999999901</v>
      </c>
      <c r="BO85" s="14">
        <v>0</v>
      </c>
      <c r="BP85" s="14">
        <v>1.543655</v>
      </c>
      <c r="BQ85" s="14">
        <v>2.2302802000000002</v>
      </c>
      <c r="BR85" s="14">
        <v>0</v>
      </c>
      <c r="BS85" s="14">
        <v>6.8588313999999997</v>
      </c>
      <c r="BT85" s="14">
        <v>0</v>
      </c>
      <c r="BU85" s="14">
        <v>0</v>
      </c>
      <c r="BV85" s="14">
        <v>0</v>
      </c>
      <c r="BW85" s="14">
        <v>1.57116889999999</v>
      </c>
      <c r="BX85" s="14">
        <v>0.58486192999999997</v>
      </c>
      <c r="BY85" s="14">
        <v>3.7384941999999999</v>
      </c>
      <c r="BZ85" s="14">
        <v>2.1266124</v>
      </c>
      <c r="CA85" s="14">
        <v>0.36991352</v>
      </c>
      <c r="CB85" s="14">
        <v>1.0813043</v>
      </c>
      <c r="CC85" s="14">
        <v>0.72508479999999997</v>
      </c>
      <c r="CD85" s="14">
        <v>0</v>
      </c>
      <c r="CE85" s="14">
        <v>0.3060349</v>
      </c>
      <c r="CF85" s="14">
        <v>0</v>
      </c>
      <c r="CG85" s="14">
        <v>0.21770817000000001</v>
      </c>
      <c r="CH85" s="14">
        <v>0</v>
      </c>
      <c r="CI85" s="14">
        <v>0</v>
      </c>
      <c r="CJ85" s="14">
        <v>0</v>
      </c>
      <c r="CK85" s="14">
        <v>0.36044857000000002</v>
      </c>
      <c r="CL85" s="14">
        <v>0</v>
      </c>
      <c r="CM85" s="14">
        <v>0</v>
      </c>
      <c r="CN85" s="14">
        <v>0</v>
      </c>
      <c r="CO85" s="14">
        <v>0</v>
      </c>
    </row>
    <row r="86" spans="2:93">
      <c r="B86" s="18" t="s">
        <v>241</v>
      </c>
      <c r="C86" s="14">
        <v>0.20264629000000001</v>
      </c>
      <c r="D86" s="14">
        <v>8.2617419999999999</v>
      </c>
      <c r="E86" s="14">
        <v>3.1894116000000001</v>
      </c>
      <c r="F86" s="14">
        <v>0.38673449999999998</v>
      </c>
      <c r="G86" s="14">
        <v>0</v>
      </c>
      <c r="H86" s="14">
        <v>3.3591055999999999</v>
      </c>
      <c r="I86" s="14">
        <v>1.38173439999999</v>
      </c>
      <c r="J86" s="14">
        <v>4.8159799999999997</v>
      </c>
      <c r="K86" s="14">
        <v>20.695210999999901</v>
      </c>
      <c r="L86" s="14">
        <v>1.1761069</v>
      </c>
      <c r="M86" s="14">
        <v>0.45040091999999998</v>
      </c>
      <c r="N86" s="14">
        <v>0</v>
      </c>
      <c r="O86" s="14">
        <v>0</v>
      </c>
      <c r="P86" s="14">
        <v>0</v>
      </c>
      <c r="Q86" s="14">
        <v>0</v>
      </c>
      <c r="R86" s="14">
        <v>0.12644905000000001</v>
      </c>
      <c r="S86" s="14">
        <v>1.7976615</v>
      </c>
      <c r="T86" s="14">
        <v>0</v>
      </c>
      <c r="U86" s="14">
        <v>0.23608899</v>
      </c>
      <c r="V86" s="14">
        <v>0.21549140999999999</v>
      </c>
      <c r="W86" s="14">
        <v>9.0276890000000005</v>
      </c>
      <c r="X86" s="14">
        <v>0</v>
      </c>
      <c r="Y86" s="14">
        <v>0.11887207</v>
      </c>
      <c r="Z86" s="14">
        <v>0.29985633</v>
      </c>
      <c r="AA86" s="14">
        <v>0</v>
      </c>
      <c r="AB86" s="14">
        <v>0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</v>
      </c>
      <c r="AI86" s="14">
        <v>0</v>
      </c>
      <c r="AJ86" s="14">
        <v>0.46669643999999999</v>
      </c>
      <c r="AK86" s="14">
        <v>0</v>
      </c>
      <c r="AL86" s="14">
        <v>0.28775233</v>
      </c>
      <c r="AM86" s="14">
        <v>0</v>
      </c>
      <c r="AN86" s="14">
        <v>0</v>
      </c>
      <c r="AO86" s="14">
        <v>0.33219670000000001</v>
      </c>
      <c r="AP86" s="14">
        <v>1.3268628999999901</v>
      </c>
      <c r="AQ86" s="14">
        <v>0</v>
      </c>
      <c r="AR86" s="14">
        <v>0</v>
      </c>
      <c r="AS86" s="14">
        <v>0</v>
      </c>
      <c r="AT86" s="14">
        <v>0</v>
      </c>
      <c r="AU86" s="14">
        <v>0</v>
      </c>
      <c r="AV86" s="14">
        <v>0</v>
      </c>
      <c r="AW86" s="14">
        <v>0</v>
      </c>
      <c r="AX86" s="14">
        <v>0</v>
      </c>
      <c r="AY86" s="14">
        <v>0</v>
      </c>
      <c r="AZ86" s="14">
        <v>0</v>
      </c>
      <c r="BA86" s="14">
        <v>0.19970689999999999</v>
      </c>
      <c r="BB86" s="14">
        <v>0</v>
      </c>
      <c r="BC86" s="14">
        <v>0</v>
      </c>
      <c r="BD86" s="14">
        <v>0</v>
      </c>
      <c r="BE86" s="14">
        <v>0</v>
      </c>
      <c r="BF86" s="14">
        <v>0</v>
      </c>
      <c r="BG86" s="14">
        <v>0</v>
      </c>
      <c r="BH86" s="14">
        <v>0</v>
      </c>
      <c r="BI86" s="14">
        <v>0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1.1361323999999999</v>
      </c>
      <c r="BT86" s="14">
        <v>1.3564080000000001</v>
      </c>
      <c r="BU86" s="14">
        <v>0.19579820000000001</v>
      </c>
      <c r="BV86" s="14">
        <v>0.19579820000000001</v>
      </c>
      <c r="BW86" s="14">
        <v>0</v>
      </c>
      <c r="BX86" s="14">
        <v>0</v>
      </c>
      <c r="BY86" s="14">
        <v>0</v>
      </c>
      <c r="BZ86" s="14">
        <v>0</v>
      </c>
      <c r="CA86" s="14">
        <v>0</v>
      </c>
      <c r="CB86" s="14">
        <v>0</v>
      </c>
      <c r="CC86" s="14">
        <v>0</v>
      </c>
      <c r="CD86" s="14">
        <v>33.753796000000001</v>
      </c>
      <c r="CE86" s="14">
        <v>0</v>
      </c>
      <c r="CF86" s="14">
        <v>0</v>
      </c>
      <c r="CG86" s="14">
        <v>0.22420609999999999</v>
      </c>
      <c r="CH86" s="14">
        <v>0</v>
      </c>
      <c r="CI86" s="14">
        <v>1.0186801999999999</v>
      </c>
      <c r="CJ86" s="14">
        <v>0</v>
      </c>
      <c r="CK86" s="14">
        <v>0</v>
      </c>
      <c r="CL86" s="14">
        <v>0</v>
      </c>
      <c r="CM86" s="14">
        <v>0</v>
      </c>
      <c r="CN86" s="14">
        <v>0</v>
      </c>
      <c r="CO86" s="14">
        <v>0</v>
      </c>
    </row>
    <row r="87" spans="2:93">
      <c r="B87" s="18" t="s">
        <v>242</v>
      </c>
      <c r="C87" s="14">
        <v>173.7543</v>
      </c>
      <c r="D87" s="14">
        <v>19.288385000000002</v>
      </c>
      <c r="E87" s="14">
        <v>0</v>
      </c>
      <c r="F87" s="14">
        <v>0</v>
      </c>
      <c r="G87" s="14">
        <v>0</v>
      </c>
      <c r="H87" s="14">
        <v>2.0542495000000001</v>
      </c>
      <c r="I87" s="14">
        <v>1.0285019</v>
      </c>
      <c r="J87" s="14">
        <v>8.2700669999999992</v>
      </c>
      <c r="K87" s="14">
        <v>0.34298142999999998</v>
      </c>
      <c r="L87" s="14">
        <v>27.786657000000002</v>
      </c>
      <c r="M87" s="14">
        <v>7.2970996000000001</v>
      </c>
      <c r="N87" s="14">
        <v>51.663690000000003</v>
      </c>
      <c r="O87" s="14">
        <v>51.663690000000003</v>
      </c>
      <c r="P87" s="14">
        <v>0</v>
      </c>
      <c r="Q87" s="14">
        <v>0</v>
      </c>
      <c r="R87" s="14">
        <v>0</v>
      </c>
      <c r="S87" s="14">
        <v>0</v>
      </c>
      <c r="T87" s="14">
        <v>0</v>
      </c>
      <c r="U87" s="14">
        <v>0.2540596</v>
      </c>
      <c r="V87" s="14">
        <v>3.3613993999999998</v>
      </c>
      <c r="W87" s="14">
        <v>0.23702992000000001</v>
      </c>
      <c r="X87" s="14">
        <v>0</v>
      </c>
      <c r="Y87" s="14">
        <v>0</v>
      </c>
      <c r="Z87" s="14">
        <v>0</v>
      </c>
      <c r="AA87" s="14">
        <v>3.8216953</v>
      </c>
      <c r="AB87" s="14">
        <v>3.8340434999999999</v>
      </c>
      <c r="AC87" s="14">
        <v>0</v>
      </c>
      <c r="AD87" s="14">
        <v>0.39015576000000002</v>
      </c>
      <c r="AE87" s="14">
        <v>0</v>
      </c>
      <c r="AF87" s="14">
        <v>19.778389000000001</v>
      </c>
      <c r="AG87" s="14">
        <v>8.5665045000000006</v>
      </c>
      <c r="AH87" s="14">
        <v>0</v>
      </c>
      <c r="AI87" s="14">
        <v>1.7900642</v>
      </c>
      <c r="AJ87" s="14">
        <v>0</v>
      </c>
      <c r="AK87" s="14">
        <v>1.3148837</v>
      </c>
      <c r="AL87" s="14">
        <v>2.3759329999999999</v>
      </c>
      <c r="AM87" s="14">
        <v>6.3556265999999999</v>
      </c>
      <c r="AN87" s="14">
        <v>0.16291843</v>
      </c>
      <c r="AO87" s="14">
        <v>0</v>
      </c>
      <c r="AP87" s="14">
        <v>0</v>
      </c>
      <c r="AQ87" s="14">
        <v>0</v>
      </c>
      <c r="AR87" s="14">
        <v>5.6039649999999996</v>
      </c>
      <c r="AS87" s="14">
        <v>0</v>
      </c>
      <c r="AT87" s="14">
        <v>12.152874000000001</v>
      </c>
      <c r="AU87" s="14">
        <v>20.728055999999999</v>
      </c>
      <c r="AV87" s="14">
        <v>35.389606000000001</v>
      </c>
      <c r="AW87" s="14">
        <v>1.7623755000000001</v>
      </c>
      <c r="AX87" s="14">
        <v>0.97527140000000001</v>
      </c>
      <c r="AY87" s="14">
        <v>0.46192923000000002</v>
      </c>
      <c r="AZ87" s="14">
        <v>0.34376672000000003</v>
      </c>
      <c r="BA87" s="14">
        <v>10.630544</v>
      </c>
      <c r="BB87" s="14">
        <v>1.9630026999999901</v>
      </c>
      <c r="BC87" s="14">
        <v>1.4882838</v>
      </c>
      <c r="BD87" s="14">
        <v>2.3007719999999998</v>
      </c>
      <c r="BE87" s="14">
        <v>1.5284004999999901</v>
      </c>
      <c r="BF87" s="14">
        <v>24.132881000000001</v>
      </c>
      <c r="BG87" s="14">
        <v>31.249786</v>
      </c>
      <c r="BH87" s="14">
        <v>0</v>
      </c>
      <c r="BI87" s="14">
        <v>0.43046862000000002</v>
      </c>
      <c r="BJ87" s="14">
        <v>4.6595674000000002</v>
      </c>
      <c r="BK87" s="14">
        <v>3.6560961999999999</v>
      </c>
      <c r="BL87" s="14">
        <v>8.1327300000000005</v>
      </c>
      <c r="BM87" s="14">
        <v>5.5773715999999904</v>
      </c>
      <c r="BN87" s="14">
        <v>5.1584015000000001</v>
      </c>
      <c r="BO87" s="14">
        <v>0</v>
      </c>
      <c r="BP87" s="14">
        <v>11.425985000000001</v>
      </c>
      <c r="BQ87" s="14">
        <v>1.9317625</v>
      </c>
      <c r="BR87" s="14">
        <v>0</v>
      </c>
      <c r="BS87" s="14">
        <v>6.1520729999999997</v>
      </c>
      <c r="BT87" s="14">
        <v>0.59239995000000001</v>
      </c>
      <c r="BU87" s="14">
        <v>0</v>
      </c>
      <c r="BV87" s="14">
        <v>0</v>
      </c>
      <c r="BW87" s="14">
        <v>14.954879999999999</v>
      </c>
      <c r="BX87" s="14">
        <v>36.076824000000002</v>
      </c>
      <c r="BY87" s="14">
        <v>0</v>
      </c>
      <c r="BZ87" s="14">
        <v>5.0724315999999998</v>
      </c>
      <c r="CA87" s="14">
        <v>0.77708303999999995</v>
      </c>
      <c r="CB87" s="14">
        <v>18.941233</v>
      </c>
      <c r="CC87" s="14">
        <v>16.520664</v>
      </c>
      <c r="CD87" s="14">
        <v>0</v>
      </c>
      <c r="CE87" s="14">
        <v>0</v>
      </c>
      <c r="CF87" s="14">
        <v>0</v>
      </c>
      <c r="CG87" s="14">
        <v>0</v>
      </c>
      <c r="CH87" s="14">
        <v>0</v>
      </c>
      <c r="CI87" s="14">
        <v>0</v>
      </c>
      <c r="CJ87" s="14">
        <v>0</v>
      </c>
      <c r="CK87" s="14">
        <v>0</v>
      </c>
      <c r="CL87" s="14">
        <v>0</v>
      </c>
      <c r="CM87" s="14">
        <v>0</v>
      </c>
      <c r="CN87" s="14">
        <v>0</v>
      </c>
      <c r="CO87" s="14">
        <v>0</v>
      </c>
    </row>
    <row r="88" spans="2:93">
      <c r="B88" s="18" t="s">
        <v>243</v>
      </c>
      <c r="C88" s="14">
        <v>0</v>
      </c>
      <c r="D88" s="14">
        <v>0</v>
      </c>
      <c r="E88" s="14">
        <v>1.0296357</v>
      </c>
      <c r="F88" s="14">
        <v>6.4839180000000001</v>
      </c>
      <c r="G88" s="14">
        <v>0</v>
      </c>
      <c r="H88" s="14">
        <v>0.19545539000000001</v>
      </c>
      <c r="I88" s="14">
        <v>0</v>
      </c>
      <c r="J88" s="14">
        <v>0</v>
      </c>
      <c r="K88" s="14">
        <v>0</v>
      </c>
      <c r="L88" s="14">
        <v>0</v>
      </c>
      <c r="M88" s="14">
        <v>0</v>
      </c>
      <c r="N88" s="14">
        <v>0</v>
      </c>
      <c r="O88" s="14">
        <v>0</v>
      </c>
      <c r="P88" s="14">
        <v>0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  <c r="V88" s="14">
        <v>0</v>
      </c>
      <c r="W88" s="14">
        <v>0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0</v>
      </c>
      <c r="AD88" s="14">
        <v>0</v>
      </c>
      <c r="AE88" s="14">
        <v>0.22452562000000001</v>
      </c>
      <c r="AF88" s="14">
        <v>0</v>
      </c>
      <c r="AG88" s="14">
        <v>0</v>
      </c>
      <c r="AH88" s="14">
        <v>0</v>
      </c>
      <c r="AI88" s="14">
        <v>0</v>
      </c>
      <c r="AJ88" s="14">
        <v>0</v>
      </c>
      <c r="AK88" s="14">
        <v>0</v>
      </c>
      <c r="AL88" s="14">
        <v>0</v>
      </c>
      <c r="AM88" s="14">
        <v>0</v>
      </c>
      <c r="AN88" s="14">
        <v>0</v>
      </c>
      <c r="AO88" s="14">
        <v>0</v>
      </c>
      <c r="AP88" s="14">
        <v>0</v>
      </c>
      <c r="AQ88" s="14">
        <v>0</v>
      </c>
      <c r="AR88" s="14">
        <v>0</v>
      </c>
      <c r="AS88" s="14">
        <v>0</v>
      </c>
      <c r="AT88" s="14">
        <v>0</v>
      </c>
      <c r="AU88" s="14">
        <v>0</v>
      </c>
      <c r="AV88" s="14">
        <v>0</v>
      </c>
      <c r="AW88" s="14">
        <v>0</v>
      </c>
      <c r="AX88" s="14">
        <v>0</v>
      </c>
      <c r="AY88" s="14">
        <v>0</v>
      </c>
      <c r="AZ88" s="14">
        <v>0</v>
      </c>
      <c r="BA88" s="14">
        <v>0</v>
      </c>
      <c r="BB88" s="14">
        <v>0</v>
      </c>
      <c r="BC88" s="14">
        <v>0</v>
      </c>
      <c r="BD88" s="14">
        <v>0</v>
      </c>
      <c r="BE88" s="14">
        <v>0</v>
      </c>
      <c r="BF88" s="14">
        <v>0</v>
      </c>
      <c r="BG88" s="14">
        <v>0</v>
      </c>
      <c r="BH88" s="14">
        <v>0</v>
      </c>
      <c r="BI88" s="14">
        <v>0</v>
      </c>
      <c r="BJ88" s="14">
        <v>0</v>
      </c>
      <c r="BK88" s="14">
        <v>0</v>
      </c>
      <c r="BL88" s="14">
        <v>0</v>
      </c>
      <c r="BM88" s="14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0</v>
      </c>
      <c r="BU88" s="14">
        <v>0.19796063</v>
      </c>
      <c r="BV88" s="14">
        <v>0.19796063</v>
      </c>
      <c r="BW88" s="14">
        <v>0</v>
      </c>
      <c r="BX88" s="14">
        <v>0</v>
      </c>
      <c r="BY88" s="14">
        <v>0</v>
      </c>
      <c r="BZ88" s="14">
        <v>0</v>
      </c>
      <c r="CA88" s="14">
        <v>0</v>
      </c>
      <c r="CB88" s="14">
        <v>0</v>
      </c>
      <c r="CC88" s="14">
        <v>0</v>
      </c>
      <c r="CD88" s="14">
        <v>0</v>
      </c>
      <c r="CE88" s="14">
        <v>0</v>
      </c>
      <c r="CF88" s="14">
        <v>0</v>
      </c>
      <c r="CG88" s="14">
        <v>0</v>
      </c>
      <c r="CH88" s="14">
        <v>0.27425381999999998</v>
      </c>
      <c r="CI88" s="14">
        <v>0.77862549999999997</v>
      </c>
      <c r="CJ88" s="14">
        <v>0</v>
      </c>
      <c r="CK88" s="14">
        <v>0</v>
      </c>
      <c r="CL88" s="14">
        <v>0</v>
      </c>
      <c r="CM88" s="14">
        <v>0</v>
      </c>
      <c r="CN88" s="14">
        <v>0</v>
      </c>
      <c r="CO88" s="14">
        <v>0</v>
      </c>
    </row>
    <row r="89" spans="2:93">
      <c r="B89" s="18" t="s">
        <v>244</v>
      </c>
      <c r="C89" s="14">
        <v>0</v>
      </c>
      <c r="D89" s="14">
        <v>0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4">
        <v>0</v>
      </c>
      <c r="N89" s="14">
        <v>0</v>
      </c>
      <c r="O89" s="14">
        <v>0</v>
      </c>
      <c r="P89" s="14">
        <v>4.4131809999999998</v>
      </c>
      <c r="Q89" s="14">
        <v>0</v>
      </c>
      <c r="R89" s="14">
        <v>0</v>
      </c>
      <c r="S89" s="14">
        <v>0</v>
      </c>
      <c r="T89" s="14">
        <v>0</v>
      </c>
      <c r="U89" s="14">
        <v>0</v>
      </c>
      <c r="V89" s="14">
        <v>0</v>
      </c>
      <c r="W89" s="14">
        <v>0</v>
      </c>
      <c r="X89" s="14">
        <v>0</v>
      </c>
      <c r="Y89" s="14">
        <v>0</v>
      </c>
      <c r="Z89" s="14">
        <v>0</v>
      </c>
      <c r="AA89" s="14">
        <v>0</v>
      </c>
      <c r="AB89" s="14">
        <v>0</v>
      </c>
      <c r="AC89" s="14">
        <v>0</v>
      </c>
      <c r="AD89" s="14">
        <v>0</v>
      </c>
      <c r="AE89" s="14">
        <v>0</v>
      </c>
      <c r="AF89" s="14">
        <v>0</v>
      </c>
      <c r="AG89" s="14">
        <v>0</v>
      </c>
      <c r="AH89" s="14">
        <v>0</v>
      </c>
      <c r="AI89" s="14">
        <v>0</v>
      </c>
      <c r="AJ89" s="14">
        <v>0</v>
      </c>
      <c r="AK89" s="14">
        <v>0</v>
      </c>
      <c r="AL89" s="14">
        <v>0</v>
      </c>
      <c r="AM89" s="14">
        <v>0</v>
      </c>
      <c r="AN89" s="14">
        <v>0</v>
      </c>
      <c r="AO89" s="14">
        <v>0</v>
      </c>
      <c r="AP89" s="14">
        <v>0</v>
      </c>
      <c r="AQ89" s="14">
        <v>0</v>
      </c>
      <c r="AR89" s="14">
        <v>0</v>
      </c>
      <c r="AS89" s="14">
        <v>0</v>
      </c>
      <c r="AT89" s="14">
        <v>0</v>
      </c>
      <c r="AU89" s="14">
        <v>0</v>
      </c>
      <c r="AV89" s="14">
        <v>0</v>
      </c>
      <c r="AW89" s="14">
        <v>0</v>
      </c>
      <c r="AX89" s="14">
        <v>0</v>
      </c>
      <c r="AY89" s="14">
        <v>0</v>
      </c>
      <c r="AZ89" s="14">
        <v>0</v>
      </c>
      <c r="BA89" s="14">
        <v>0</v>
      </c>
      <c r="BB89" s="14">
        <v>0</v>
      </c>
      <c r="BC89" s="14">
        <v>0</v>
      </c>
      <c r="BD89" s="14">
        <v>0</v>
      </c>
      <c r="BE89" s="14">
        <v>0</v>
      </c>
      <c r="BF89" s="14">
        <v>0</v>
      </c>
      <c r="BG89" s="14">
        <v>0</v>
      </c>
      <c r="BH89" s="14">
        <v>0</v>
      </c>
      <c r="BI89" s="14">
        <v>0</v>
      </c>
      <c r="BJ89" s="14">
        <v>0</v>
      </c>
      <c r="BK89" s="14">
        <v>0</v>
      </c>
      <c r="BL89" s="14">
        <v>0</v>
      </c>
      <c r="BM89" s="14">
        <v>0</v>
      </c>
      <c r="BN89" s="14">
        <v>0</v>
      </c>
      <c r="BO89" s="14">
        <v>0</v>
      </c>
      <c r="BP89" s="14">
        <v>0</v>
      </c>
      <c r="BQ89" s="14">
        <v>0</v>
      </c>
      <c r="BR89" s="14">
        <v>0</v>
      </c>
      <c r="BS89" s="14">
        <v>0</v>
      </c>
      <c r="BT89" s="14">
        <v>0</v>
      </c>
      <c r="BU89" s="14">
        <v>0</v>
      </c>
      <c r="BV89" s="14">
        <v>0</v>
      </c>
      <c r="BW89" s="14">
        <v>0</v>
      </c>
      <c r="BX89" s="14">
        <v>0</v>
      </c>
      <c r="BY89" s="14">
        <v>0</v>
      </c>
      <c r="BZ89" s="14">
        <v>0</v>
      </c>
      <c r="CA89" s="14">
        <v>0</v>
      </c>
      <c r="CB89" s="14">
        <v>0</v>
      </c>
      <c r="CC89" s="14">
        <v>0</v>
      </c>
      <c r="CD89" s="14">
        <v>21.191779999999898</v>
      </c>
      <c r="CE89" s="14">
        <v>0</v>
      </c>
      <c r="CF89" s="14">
        <v>0</v>
      </c>
      <c r="CG89" s="14">
        <v>0</v>
      </c>
      <c r="CH89" s="14">
        <v>1.5709164</v>
      </c>
      <c r="CI89" s="14">
        <v>3.5978402999999899</v>
      </c>
      <c r="CJ89" s="14">
        <v>0</v>
      </c>
      <c r="CK89" s="14">
        <v>0</v>
      </c>
      <c r="CL89" s="14">
        <v>0</v>
      </c>
      <c r="CM89" s="14">
        <v>0</v>
      </c>
      <c r="CN89" s="14">
        <v>0</v>
      </c>
      <c r="CO89" s="14">
        <v>0</v>
      </c>
    </row>
    <row r="90" spans="2:93">
      <c r="B90" s="18" t="s">
        <v>245</v>
      </c>
      <c r="C90" s="14">
        <v>0</v>
      </c>
      <c r="D90" s="14">
        <v>0</v>
      </c>
      <c r="E90" s="14">
        <v>0</v>
      </c>
      <c r="F90" s="14">
        <v>0</v>
      </c>
      <c r="G90" s="14">
        <v>0</v>
      </c>
      <c r="H90" s="14">
        <v>0</v>
      </c>
      <c r="I90" s="14">
        <v>0</v>
      </c>
      <c r="J90" s="14">
        <v>0</v>
      </c>
      <c r="K90" s="14">
        <v>0</v>
      </c>
      <c r="L90" s="14">
        <v>0</v>
      </c>
      <c r="M90" s="14">
        <v>0</v>
      </c>
      <c r="N90" s="14">
        <v>0</v>
      </c>
      <c r="O90" s="14">
        <v>0</v>
      </c>
      <c r="P90" s="14">
        <v>7.9501410000000003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0</v>
      </c>
      <c r="AI90" s="14">
        <v>0</v>
      </c>
      <c r="AJ90" s="14">
        <v>0</v>
      </c>
      <c r="AK90" s="14">
        <v>0</v>
      </c>
      <c r="AL90" s="14">
        <v>0</v>
      </c>
      <c r="AM90" s="14">
        <v>0</v>
      </c>
      <c r="AN90" s="14">
        <v>0</v>
      </c>
      <c r="AO90" s="14">
        <v>0</v>
      </c>
      <c r="AP90" s="14">
        <v>0.13398405999999999</v>
      </c>
      <c r="AQ90" s="14">
        <v>0</v>
      </c>
      <c r="AR90" s="14">
        <v>0</v>
      </c>
      <c r="AS90" s="14">
        <v>0.19732851000000001</v>
      </c>
      <c r="AT90" s="14">
        <v>0.37677205000000002</v>
      </c>
      <c r="AU90" s="14">
        <v>0.13768691</v>
      </c>
      <c r="AV90" s="14">
        <v>0.24652334000000001</v>
      </c>
      <c r="AW90" s="14">
        <v>0.12341715</v>
      </c>
      <c r="AX90" s="14">
        <v>0.19789609999999999</v>
      </c>
      <c r="AY90" s="14">
        <v>1.7398851</v>
      </c>
      <c r="AZ90" s="14">
        <v>1.1010008</v>
      </c>
      <c r="BA90" s="14">
        <v>0.23737215</v>
      </c>
      <c r="BB90" s="14">
        <v>0.66862679999999997</v>
      </c>
      <c r="BC90" s="14">
        <v>0</v>
      </c>
      <c r="BD90" s="14">
        <v>0</v>
      </c>
      <c r="BE90" s="14">
        <v>0</v>
      </c>
      <c r="BF90" s="14">
        <v>2.1357002</v>
      </c>
      <c r="BG90" s="14">
        <v>7.0156499999999999</v>
      </c>
      <c r="BH90" s="14">
        <v>1.0081450000000001</v>
      </c>
      <c r="BI90" s="14">
        <v>1.7465221</v>
      </c>
      <c r="BJ90" s="14">
        <v>104.98884</v>
      </c>
      <c r="BK90" s="14">
        <v>15.419826</v>
      </c>
      <c r="BL90" s="14">
        <v>1.5408021000000001</v>
      </c>
      <c r="BM90" s="14">
        <v>1.0244589</v>
      </c>
      <c r="BN90" s="14">
        <v>1.4289586999999999</v>
      </c>
      <c r="BO90" s="14">
        <v>1.1397442</v>
      </c>
      <c r="BP90" s="14">
        <v>0.13682531000000001</v>
      </c>
      <c r="BQ90" s="14">
        <v>0</v>
      </c>
      <c r="BR90" s="14">
        <v>0</v>
      </c>
      <c r="BS90" s="14">
        <v>0.33966323999999998</v>
      </c>
      <c r="BT90" s="14">
        <v>0</v>
      </c>
      <c r="BU90" s="14">
        <v>0.25521889999999903</v>
      </c>
      <c r="BV90" s="14">
        <v>0.25521889999999903</v>
      </c>
      <c r="BW90" s="14">
        <v>0</v>
      </c>
      <c r="BX90" s="14">
        <v>0</v>
      </c>
      <c r="BY90" s="14">
        <v>0</v>
      </c>
      <c r="BZ90" s="14">
        <v>0</v>
      </c>
      <c r="CA90" s="14">
        <v>0</v>
      </c>
      <c r="CB90" s="14">
        <v>0</v>
      </c>
      <c r="CC90" s="14">
        <v>0</v>
      </c>
      <c r="CD90" s="14">
        <v>5.4263050000000002</v>
      </c>
      <c r="CE90" s="14">
        <v>0.14219763999999999</v>
      </c>
      <c r="CF90" s="14">
        <v>2.2978517999999899</v>
      </c>
      <c r="CG90" s="14">
        <v>3.67653129999999</v>
      </c>
      <c r="CH90" s="14">
        <v>7.8709706999999902</v>
      </c>
      <c r="CI90" s="14">
        <v>8.2303949999999997</v>
      </c>
      <c r="CJ90" s="14">
        <v>1.2444310999999999</v>
      </c>
      <c r="CK90" s="14">
        <v>0</v>
      </c>
      <c r="CL90" s="14">
        <v>0</v>
      </c>
      <c r="CM90" s="14">
        <v>0</v>
      </c>
      <c r="CN90" s="14">
        <v>0</v>
      </c>
      <c r="CO90" s="14">
        <v>0.68814049999999904</v>
      </c>
    </row>
    <row r="91" spans="2:93">
      <c r="B91" s="18" t="s">
        <v>246</v>
      </c>
      <c r="C91" s="14">
        <v>0.28105180000000002</v>
      </c>
      <c r="D91" s="14">
        <v>0</v>
      </c>
      <c r="E91" s="14">
        <v>0.72241986000000002</v>
      </c>
      <c r="F91" s="14">
        <v>0.93483364999999996</v>
      </c>
      <c r="G91" s="14">
        <v>0</v>
      </c>
      <c r="H91" s="14">
        <v>0.66143423000000001</v>
      </c>
      <c r="I91" s="14">
        <v>0</v>
      </c>
      <c r="J91" s="14">
        <v>0.34588665000000002</v>
      </c>
      <c r="K91" s="14">
        <v>0</v>
      </c>
      <c r="L91" s="14">
        <v>0</v>
      </c>
      <c r="M91" s="14">
        <v>0</v>
      </c>
      <c r="N91" s="14">
        <v>0</v>
      </c>
      <c r="O91" s="14">
        <v>0</v>
      </c>
      <c r="P91" s="14">
        <v>0</v>
      </c>
      <c r="Q91" s="14">
        <v>0.35853663000000002</v>
      </c>
      <c r="R91" s="14">
        <v>0.22716314000000001</v>
      </c>
      <c r="S91" s="14">
        <v>0</v>
      </c>
      <c r="T91" s="14">
        <v>3.2241267999999899</v>
      </c>
      <c r="U91" s="14">
        <v>0</v>
      </c>
      <c r="V91" s="14">
        <v>0</v>
      </c>
      <c r="W91" s="14">
        <v>0</v>
      </c>
      <c r="X91" s="14">
        <v>0</v>
      </c>
      <c r="Y91" s="14">
        <v>0</v>
      </c>
      <c r="Z91" s="14">
        <v>0</v>
      </c>
      <c r="AA91" s="14">
        <v>0.83228539999999995</v>
      </c>
      <c r="AB91" s="14">
        <v>0.52782183999999999</v>
      </c>
      <c r="AC91" s="14">
        <v>0.49014869999999999</v>
      </c>
      <c r="AD91" s="14">
        <v>0.78753219999999902</v>
      </c>
      <c r="AE91" s="14">
        <v>0.75634515000000002</v>
      </c>
      <c r="AF91" s="14">
        <v>0.93344570000000004</v>
      </c>
      <c r="AG91" s="14">
        <v>0.49370749999999902</v>
      </c>
      <c r="AH91" s="14">
        <v>1.1918299999999999</v>
      </c>
      <c r="AI91" s="14">
        <v>0.46502120000000002</v>
      </c>
      <c r="AJ91" s="14">
        <v>0.25596792000000002</v>
      </c>
      <c r="AK91" s="14">
        <v>3.5460752999999898</v>
      </c>
      <c r="AL91" s="14">
        <v>0</v>
      </c>
      <c r="AM91" s="14">
        <v>0.16120931999999999</v>
      </c>
      <c r="AN91" s="14">
        <v>0</v>
      </c>
      <c r="AO91" s="14">
        <v>3.0716586000000001</v>
      </c>
      <c r="AP91" s="14">
        <v>0.70609369999999905</v>
      </c>
      <c r="AQ91" s="14">
        <v>0</v>
      </c>
      <c r="AR91" s="14">
        <v>0</v>
      </c>
      <c r="AS91" s="14">
        <v>0</v>
      </c>
      <c r="AT91" s="14">
        <v>0</v>
      </c>
      <c r="AU91" s="14">
        <v>0</v>
      </c>
      <c r="AV91" s="14">
        <v>0</v>
      </c>
      <c r="AW91" s="14">
        <v>0</v>
      </c>
      <c r="AX91" s="14">
        <v>0</v>
      </c>
      <c r="AY91" s="14">
        <v>0</v>
      </c>
      <c r="AZ91" s="14">
        <v>0</v>
      </c>
      <c r="BA91" s="14">
        <v>0</v>
      </c>
      <c r="BB91" s="14">
        <v>0</v>
      </c>
      <c r="BC91" s="14">
        <v>0</v>
      </c>
      <c r="BD91" s="14">
        <v>0</v>
      </c>
      <c r="BE91" s="14">
        <v>0</v>
      </c>
      <c r="BF91" s="14">
        <v>0</v>
      </c>
      <c r="BG91" s="14">
        <v>0</v>
      </c>
      <c r="BH91" s="14">
        <v>0</v>
      </c>
      <c r="BI91" s="14">
        <v>0</v>
      </c>
      <c r="BJ91" s="14">
        <v>0</v>
      </c>
      <c r="BK91" s="14">
        <v>0</v>
      </c>
      <c r="BL91" s="14">
        <v>0</v>
      </c>
      <c r="BM91" s="14">
        <v>0</v>
      </c>
      <c r="BN91" s="14">
        <v>0</v>
      </c>
      <c r="BO91" s="14">
        <v>0</v>
      </c>
      <c r="BP91" s="14">
        <v>0</v>
      </c>
      <c r="BQ91" s="14">
        <v>0</v>
      </c>
      <c r="BR91" s="14">
        <v>0</v>
      </c>
      <c r="BS91" s="14">
        <v>0</v>
      </c>
      <c r="BT91" s="14">
        <v>0</v>
      </c>
      <c r="BU91" s="14">
        <v>0</v>
      </c>
      <c r="BV91" s="14">
        <v>0</v>
      </c>
      <c r="BW91" s="14">
        <v>1.9747030999999999</v>
      </c>
      <c r="BX91" s="14">
        <v>0.26843685</v>
      </c>
      <c r="BY91" s="14">
        <v>7.7900624000000001</v>
      </c>
      <c r="BZ91" s="14">
        <v>15.553360999999899</v>
      </c>
      <c r="CA91" s="14">
        <v>0.8561164</v>
      </c>
      <c r="CB91" s="14">
        <v>2.9889025999999999</v>
      </c>
      <c r="CC91" s="14">
        <v>1.4009562</v>
      </c>
      <c r="CD91" s="14">
        <v>0</v>
      </c>
      <c r="CE91" s="14">
        <v>0</v>
      </c>
      <c r="CF91" s="14">
        <v>0</v>
      </c>
      <c r="CG91" s="14">
        <v>0</v>
      </c>
      <c r="CH91" s="14">
        <v>0</v>
      </c>
      <c r="CI91" s="14">
        <v>0</v>
      </c>
      <c r="CJ91" s="14">
        <v>0</v>
      </c>
      <c r="CK91" s="14">
        <v>0</v>
      </c>
      <c r="CL91" s="14">
        <v>0</v>
      </c>
      <c r="CM91" s="14">
        <v>0</v>
      </c>
      <c r="CN91" s="14">
        <v>0</v>
      </c>
      <c r="CO91" s="14">
        <v>0.23971402999999999</v>
      </c>
    </row>
    <row r="92" spans="2:93">
      <c r="B92" s="18" t="s">
        <v>247</v>
      </c>
      <c r="C92" s="14">
        <v>24.879189</v>
      </c>
      <c r="D92" s="14">
        <v>53.134341999999997</v>
      </c>
      <c r="E92" s="14">
        <v>8.7616270000000007</v>
      </c>
      <c r="F92" s="14">
        <v>3.1351670999999999</v>
      </c>
      <c r="G92" s="14">
        <v>0</v>
      </c>
      <c r="H92" s="14">
        <v>48.550815999999998</v>
      </c>
      <c r="I92" s="14">
        <v>200.49966000000001</v>
      </c>
      <c r="J92" s="14">
        <v>37.346139999999998</v>
      </c>
      <c r="K92" s="14">
        <v>124.989589999999</v>
      </c>
      <c r="L92" s="14">
        <v>57.033912999999998</v>
      </c>
      <c r="M92" s="14">
        <v>89.505209999999906</v>
      </c>
      <c r="N92" s="14">
        <v>46.194201999999997</v>
      </c>
      <c r="O92" s="14">
        <v>46.194201999999997</v>
      </c>
      <c r="P92" s="14">
        <v>0</v>
      </c>
      <c r="Q92" s="14">
        <v>0.45684029999999998</v>
      </c>
      <c r="R92" s="14">
        <v>2.1881181999999999</v>
      </c>
      <c r="S92" s="14">
        <v>18.504916999999999</v>
      </c>
      <c r="T92" s="14">
        <v>0.44770125</v>
      </c>
      <c r="U92" s="14">
        <v>0</v>
      </c>
      <c r="V92" s="14">
        <v>0.18599557999999999</v>
      </c>
      <c r="W92" s="14">
        <v>0</v>
      </c>
      <c r="X92" s="14">
        <v>0</v>
      </c>
      <c r="Y92" s="14">
        <v>0</v>
      </c>
      <c r="Z92" s="14">
        <v>1.42770919999999</v>
      </c>
      <c r="AA92" s="14">
        <v>0</v>
      </c>
      <c r="AB92" s="14">
        <v>0</v>
      </c>
      <c r="AC92" s="14">
        <v>0</v>
      </c>
      <c r="AD92" s="14">
        <v>0</v>
      </c>
      <c r="AE92" s="14">
        <v>0.20933525</v>
      </c>
      <c r="AF92" s="14">
        <v>0.98993529999999996</v>
      </c>
      <c r="AG92" s="14">
        <v>0</v>
      </c>
      <c r="AH92" s="14">
        <v>0</v>
      </c>
      <c r="AI92" s="14">
        <v>0</v>
      </c>
      <c r="AJ92" s="14">
        <v>0.81598280000000001</v>
      </c>
      <c r="AK92" s="14">
        <v>0.37397999999999998</v>
      </c>
      <c r="AL92" s="14">
        <v>6.9543609999999996</v>
      </c>
      <c r="AM92" s="14">
        <v>0</v>
      </c>
      <c r="AN92" s="14">
        <v>0</v>
      </c>
      <c r="AO92" s="14">
        <v>1.1741737999999999</v>
      </c>
      <c r="AP92" s="14">
        <v>5.1093859999999998</v>
      </c>
      <c r="AQ92" s="14">
        <v>0</v>
      </c>
      <c r="AR92" s="14">
        <v>3.89101889999999</v>
      </c>
      <c r="AS92" s="14">
        <v>0.24619825000000001</v>
      </c>
      <c r="AT92" s="14">
        <v>0.44061112000000002</v>
      </c>
      <c r="AU92" s="14">
        <v>3.6821290999999898</v>
      </c>
      <c r="AV92" s="14">
        <v>10.640959000000001</v>
      </c>
      <c r="AW92" s="14">
        <v>0.42519667999999999</v>
      </c>
      <c r="AX92" s="14">
        <v>0.60955380000000003</v>
      </c>
      <c r="AY92" s="14">
        <v>0.95157009999999898</v>
      </c>
      <c r="AZ92" s="14">
        <v>1.2684658</v>
      </c>
      <c r="BA92" s="14">
        <v>8.2324590000000004</v>
      </c>
      <c r="BB92" s="14">
        <v>0.43700369999999999</v>
      </c>
      <c r="BC92" s="14">
        <v>0</v>
      </c>
      <c r="BD92" s="14">
        <v>0.11504994</v>
      </c>
      <c r="BE92" s="14">
        <v>0</v>
      </c>
      <c r="BF92" s="14">
        <v>0.57877840000000003</v>
      </c>
      <c r="BG92" s="14">
        <v>0.19776525</v>
      </c>
      <c r="BH92" s="14">
        <v>1.5656171999999999</v>
      </c>
      <c r="BI92" s="14">
        <v>1.6868817999999901</v>
      </c>
      <c r="BJ92" s="14">
        <v>0.16686089999999901</v>
      </c>
      <c r="BK92" s="14">
        <v>0</v>
      </c>
      <c r="BL92" s="14">
        <v>0.51374732999999995</v>
      </c>
      <c r="BM92" s="14">
        <v>0.37010172000000002</v>
      </c>
      <c r="BN92" s="14">
        <v>0.35790905000000001</v>
      </c>
      <c r="BO92" s="14">
        <v>0</v>
      </c>
      <c r="BP92" s="14">
        <v>0</v>
      </c>
      <c r="BQ92" s="14">
        <v>0.81466419999999995</v>
      </c>
      <c r="BR92" s="14">
        <v>0</v>
      </c>
      <c r="BS92" s="14">
        <v>1.0891872999999901</v>
      </c>
      <c r="BT92" s="14">
        <v>0.5447516</v>
      </c>
      <c r="BU92" s="14">
        <v>0.22054544000000001</v>
      </c>
      <c r="BV92" s="14">
        <v>0.22054544000000001</v>
      </c>
      <c r="BW92" s="14">
        <v>0</v>
      </c>
      <c r="BX92" s="14">
        <v>2.2441254000000002</v>
      </c>
      <c r="BY92" s="14">
        <v>0</v>
      </c>
      <c r="BZ92" s="14">
        <v>0</v>
      </c>
      <c r="CA92" s="14">
        <v>0</v>
      </c>
      <c r="CB92" s="14">
        <v>0</v>
      </c>
      <c r="CC92" s="14">
        <v>0</v>
      </c>
      <c r="CD92" s="14">
        <v>88.890395999999996</v>
      </c>
      <c r="CE92" s="14">
        <v>0</v>
      </c>
      <c r="CF92" s="14">
        <v>0.58351940000000002</v>
      </c>
      <c r="CG92" s="14">
        <v>0.80244599999999999</v>
      </c>
      <c r="CH92" s="14">
        <v>2.45831</v>
      </c>
      <c r="CI92" s="14">
        <v>7.7701005999999904</v>
      </c>
      <c r="CJ92" s="14">
        <v>0</v>
      </c>
      <c r="CK92" s="14">
        <v>0.47987622000000002</v>
      </c>
      <c r="CL92" s="14">
        <v>0.28958577000000002</v>
      </c>
      <c r="CM92" s="14">
        <v>0.49181172000000001</v>
      </c>
      <c r="CN92" s="14">
        <v>0.38748320000000003</v>
      </c>
      <c r="CO92" s="14">
        <v>0</v>
      </c>
    </row>
    <row r="93" spans="2:93">
      <c r="B93" s="18" t="s">
        <v>248</v>
      </c>
      <c r="C93" s="14">
        <v>0.74039650000000001</v>
      </c>
      <c r="D93" s="14">
        <v>25.243244000000001</v>
      </c>
      <c r="E93" s="14">
        <v>21.180613999999998</v>
      </c>
      <c r="F93" s="14">
        <v>5.9190230000000001</v>
      </c>
      <c r="G93" s="14">
        <v>0</v>
      </c>
      <c r="H93" s="14">
        <v>3.5830421000000001</v>
      </c>
      <c r="I93" s="14">
        <v>8.8982510000000001</v>
      </c>
      <c r="J93" s="14">
        <v>8.3799329999999994</v>
      </c>
      <c r="K93" s="14">
        <v>8.3721679999999896</v>
      </c>
      <c r="L93" s="14">
        <v>8.1994504999999993</v>
      </c>
      <c r="M93" s="14">
        <v>13.663650499999999</v>
      </c>
      <c r="N93" s="14">
        <v>7.5966539999999902</v>
      </c>
      <c r="O93" s="14">
        <v>7.5966539999999902</v>
      </c>
      <c r="P93" s="14">
        <v>0</v>
      </c>
      <c r="Q93" s="14">
        <v>0</v>
      </c>
      <c r="R93" s="14">
        <v>0</v>
      </c>
      <c r="S93" s="14">
        <v>0</v>
      </c>
      <c r="T93" s="14">
        <v>0</v>
      </c>
      <c r="U93" s="14">
        <v>0.76244679999999998</v>
      </c>
      <c r="V93" s="14">
        <v>4.2372610000000002</v>
      </c>
      <c r="W93" s="14">
        <v>93.2286</v>
      </c>
      <c r="X93" s="14">
        <v>3.6023786000000002</v>
      </c>
      <c r="Y93" s="14">
        <v>106.059069999999</v>
      </c>
      <c r="Z93" s="14">
        <v>0</v>
      </c>
      <c r="AA93" s="14">
        <v>0</v>
      </c>
      <c r="AB93" s="14">
        <v>0.26536578</v>
      </c>
      <c r="AC93" s="14">
        <v>22.640931999999999</v>
      </c>
      <c r="AD93" s="14">
        <v>14.0488</v>
      </c>
      <c r="AE93" s="14">
        <v>0</v>
      </c>
      <c r="AF93" s="14">
        <v>0</v>
      </c>
      <c r="AG93" s="14">
        <v>1.1301526</v>
      </c>
      <c r="AH93" s="14">
        <v>7.7759830000000001</v>
      </c>
      <c r="AI93" s="14">
        <v>13.955363999999999</v>
      </c>
      <c r="AJ93" s="14">
        <v>0</v>
      </c>
      <c r="AK93" s="14">
        <v>0</v>
      </c>
      <c r="AL93" s="14">
        <v>12.683102</v>
      </c>
      <c r="AM93" s="14">
        <v>13.628024999999999</v>
      </c>
      <c r="AN93" s="14">
        <v>16.857939999999999</v>
      </c>
      <c r="AO93" s="14">
        <v>0</v>
      </c>
      <c r="AP93" s="14">
        <v>0</v>
      </c>
      <c r="AQ93" s="14">
        <v>1.1336036</v>
      </c>
      <c r="AR93" s="14">
        <v>0</v>
      </c>
      <c r="AS93" s="14">
        <v>0</v>
      </c>
      <c r="AT93" s="14">
        <v>0</v>
      </c>
      <c r="AU93" s="14">
        <v>0</v>
      </c>
      <c r="AV93" s="14">
        <v>0</v>
      </c>
      <c r="AW93" s="14">
        <v>0</v>
      </c>
      <c r="AX93" s="14">
        <v>0</v>
      </c>
      <c r="AY93" s="14">
        <v>0</v>
      </c>
      <c r="AZ93" s="14">
        <v>0</v>
      </c>
      <c r="BA93" s="14">
        <v>0</v>
      </c>
      <c r="BB93" s="14">
        <v>0</v>
      </c>
      <c r="BC93" s="14">
        <v>0</v>
      </c>
      <c r="BD93" s="14">
        <v>0</v>
      </c>
      <c r="BE93" s="14">
        <v>0.39885134</v>
      </c>
      <c r="BF93" s="14">
        <v>0</v>
      </c>
      <c r="BG93" s="14">
        <v>0</v>
      </c>
      <c r="BH93" s="14">
        <v>0</v>
      </c>
      <c r="BI93" s="14">
        <v>0</v>
      </c>
      <c r="BJ93" s="14">
        <v>0</v>
      </c>
      <c r="BK93" s="14">
        <v>0</v>
      </c>
      <c r="BL93" s="14">
        <v>0</v>
      </c>
      <c r="BM93" s="14">
        <v>0</v>
      </c>
      <c r="BN93" s="14">
        <v>0</v>
      </c>
      <c r="BO93" s="14">
        <v>0</v>
      </c>
      <c r="BP93" s="14">
        <v>0</v>
      </c>
      <c r="BQ93" s="14">
        <v>0</v>
      </c>
      <c r="BR93" s="14">
        <v>13.201007000000001</v>
      </c>
      <c r="BS93" s="14">
        <v>17.214659999999999</v>
      </c>
      <c r="BT93" s="14">
        <v>1.908061</v>
      </c>
      <c r="BU93" s="14">
        <v>0</v>
      </c>
      <c r="BV93" s="14">
        <v>0</v>
      </c>
      <c r="BW93" s="14">
        <v>0</v>
      </c>
      <c r="BX93" s="14">
        <v>0</v>
      </c>
      <c r="BY93" s="14">
        <v>0</v>
      </c>
      <c r="BZ93" s="14">
        <v>0</v>
      </c>
      <c r="CA93" s="14">
        <v>0</v>
      </c>
      <c r="CB93" s="14">
        <v>0</v>
      </c>
      <c r="CC93" s="14">
        <v>0</v>
      </c>
      <c r="CD93" s="14">
        <v>0</v>
      </c>
      <c r="CE93" s="14">
        <v>0</v>
      </c>
      <c r="CF93" s="14">
        <v>0</v>
      </c>
      <c r="CG93" s="14">
        <v>0</v>
      </c>
      <c r="CH93" s="14">
        <v>0</v>
      </c>
      <c r="CI93" s="14">
        <v>0</v>
      </c>
      <c r="CJ93" s="14">
        <v>0</v>
      </c>
      <c r="CK93" s="14">
        <v>0</v>
      </c>
      <c r="CL93" s="14">
        <v>0</v>
      </c>
      <c r="CM93" s="14">
        <v>0</v>
      </c>
      <c r="CN93" s="14">
        <v>0</v>
      </c>
      <c r="CO93" s="14">
        <v>0.29845939999999999</v>
      </c>
    </row>
    <row r="94" spans="2:93">
      <c r="B94" s="18" t="s">
        <v>249</v>
      </c>
      <c r="C94" s="14">
        <v>0</v>
      </c>
      <c r="D94" s="14">
        <v>0</v>
      </c>
      <c r="E94" s="14">
        <v>5.3075495000000004</v>
      </c>
      <c r="F94" s="14">
        <v>2.3082310000000001</v>
      </c>
      <c r="G94" s="14">
        <v>0</v>
      </c>
      <c r="H94" s="14">
        <v>0</v>
      </c>
      <c r="I94" s="14">
        <v>0</v>
      </c>
      <c r="J94" s="14">
        <v>0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4">
        <v>0</v>
      </c>
      <c r="T94" s="14">
        <v>0</v>
      </c>
      <c r="U94" s="14">
        <v>0</v>
      </c>
      <c r="V94" s="14">
        <v>0</v>
      </c>
      <c r="W94" s="14">
        <v>0.26009982999999998</v>
      </c>
      <c r="X94" s="14">
        <v>0</v>
      </c>
      <c r="Y94" s="14">
        <v>0.69306389999999995</v>
      </c>
      <c r="Z94" s="14">
        <v>2.2552292</v>
      </c>
      <c r="AA94" s="14">
        <v>0</v>
      </c>
      <c r="AB94" s="14">
        <v>0</v>
      </c>
      <c r="AC94" s="14">
        <v>6.9822470000000001</v>
      </c>
      <c r="AD94" s="14">
        <v>0.98648654999999996</v>
      </c>
      <c r="AE94" s="14">
        <v>6.8897513999999997</v>
      </c>
      <c r="AF94" s="14">
        <v>0</v>
      </c>
      <c r="AG94" s="14">
        <v>0</v>
      </c>
      <c r="AH94" s="14">
        <v>9.7757399999999901</v>
      </c>
      <c r="AI94" s="14">
        <v>5.2498120000000004</v>
      </c>
      <c r="AJ94" s="14">
        <v>0</v>
      </c>
      <c r="AK94" s="14">
        <v>0</v>
      </c>
      <c r="AL94" s="14">
        <v>0</v>
      </c>
      <c r="AM94" s="14">
        <v>0.2535655</v>
      </c>
      <c r="AN94" s="14">
        <v>0.64333713000000003</v>
      </c>
      <c r="AO94" s="14">
        <v>0</v>
      </c>
      <c r="AP94" s="14">
        <v>0</v>
      </c>
      <c r="AQ94" s="14">
        <v>0</v>
      </c>
      <c r="AR94" s="14">
        <v>0</v>
      </c>
      <c r="AS94" s="14">
        <v>0</v>
      </c>
      <c r="AT94" s="14">
        <v>0</v>
      </c>
      <c r="AU94" s="14">
        <v>0</v>
      </c>
      <c r="AV94" s="14">
        <v>0</v>
      </c>
      <c r="AW94" s="14">
        <v>0</v>
      </c>
      <c r="AX94" s="14">
        <v>0</v>
      </c>
      <c r="AY94" s="14">
        <v>0</v>
      </c>
      <c r="AZ94" s="14">
        <v>0</v>
      </c>
      <c r="BA94" s="14">
        <v>0.15516204</v>
      </c>
      <c r="BB94" s="14">
        <v>0</v>
      </c>
      <c r="BC94" s="14">
        <v>0</v>
      </c>
      <c r="BD94" s="14">
        <v>0</v>
      </c>
      <c r="BE94" s="14">
        <v>0</v>
      </c>
      <c r="BF94" s="14">
        <v>0</v>
      </c>
      <c r="BG94" s="14">
        <v>0</v>
      </c>
      <c r="BH94" s="14">
        <v>0</v>
      </c>
      <c r="BI94" s="14">
        <v>0</v>
      </c>
      <c r="BJ94" s="14">
        <v>0</v>
      </c>
      <c r="BK94" s="14">
        <v>0</v>
      </c>
      <c r="BL94" s="14">
        <v>0</v>
      </c>
      <c r="BM94" s="14">
        <v>0</v>
      </c>
      <c r="BN94" s="14">
        <v>0</v>
      </c>
      <c r="BO94" s="14">
        <v>0</v>
      </c>
      <c r="BP94" s="14">
        <v>0</v>
      </c>
      <c r="BQ94" s="14">
        <v>0</v>
      </c>
      <c r="BR94" s="14">
        <v>0.68539110000000003</v>
      </c>
      <c r="BS94" s="14">
        <v>0.58559640000000002</v>
      </c>
      <c r="BT94" s="14">
        <v>0</v>
      </c>
      <c r="BU94" s="14">
        <v>1.3476748000000001</v>
      </c>
      <c r="BV94" s="14">
        <v>1.3476748000000001</v>
      </c>
      <c r="BW94" s="14">
        <v>0</v>
      </c>
      <c r="BX94" s="14">
        <v>0</v>
      </c>
      <c r="BY94" s="14">
        <v>0</v>
      </c>
      <c r="BZ94" s="14">
        <v>0</v>
      </c>
      <c r="CA94" s="14">
        <v>0</v>
      </c>
      <c r="CB94" s="14">
        <v>0</v>
      </c>
      <c r="CC94" s="14">
        <v>0</v>
      </c>
      <c r="CD94" s="14">
        <v>0.77066195000000004</v>
      </c>
      <c r="CE94" s="14">
        <v>0</v>
      </c>
      <c r="CF94" s="14">
        <v>0</v>
      </c>
      <c r="CG94" s="14">
        <v>0</v>
      </c>
      <c r="CH94" s="14">
        <v>1.5797813000000001</v>
      </c>
      <c r="CI94" s="14">
        <v>17.171951</v>
      </c>
      <c r="CJ94" s="14">
        <v>0</v>
      </c>
      <c r="CK94" s="14">
        <v>0</v>
      </c>
      <c r="CL94" s="14">
        <v>0</v>
      </c>
      <c r="CM94" s="14">
        <v>0</v>
      </c>
      <c r="CN94" s="14">
        <v>0</v>
      </c>
      <c r="CO94" s="14">
        <v>0.13203371999999999</v>
      </c>
    </row>
    <row r="95" spans="2:93">
      <c r="B95" s="18" t="s">
        <v>250</v>
      </c>
      <c r="C95" s="14">
        <v>0</v>
      </c>
      <c r="D95" s="14">
        <v>0.29154888000000001</v>
      </c>
      <c r="E95" s="14">
        <v>1.5914322999999999</v>
      </c>
      <c r="F95" s="14">
        <v>1.7749410999999999</v>
      </c>
      <c r="G95" s="14">
        <v>0</v>
      </c>
      <c r="H95" s="14">
        <v>0.63951769999999997</v>
      </c>
      <c r="I95" s="14">
        <v>0</v>
      </c>
      <c r="J95" s="14">
        <v>0.43772159999999899</v>
      </c>
      <c r="K95" s="14">
        <v>0</v>
      </c>
      <c r="L95" s="14">
        <v>0</v>
      </c>
      <c r="M95" s="14">
        <v>0</v>
      </c>
      <c r="N95" s="14">
        <v>0</v>
      </c>
      <c r="O95" s="14">
        <v>0</v>
      </c>
      <c r="P95" s="14">
        <v>0</v>
      </c>
      <c r="Q95" s="14">
        <v>0</v>
      </c>
      <c r="R95" s="14">
        <v>0</v>
      </c>
      <c r="S95" s="14">
        <v>0</v>
      </c>
      <c r="T95" s="14">
        <v>0</v>
      </c>
      <c r="U95" s="14">
        <v>0</v>
      </c>
      <c r="V95" s="14">
        <v>0.20735451999999999</v>
      </c>
      <c r="W95" s="14">
        <v>17.599160999999999</v>
      </c>
      <c r="X95" s="14">
        <v>0</v>
      </c>
      <c r="Y95" s="14">
        <v>1.4507375</v>
      </c>
      <c r="Z95" s="14">
        <v>0</v>
      </c>
      <c r="AA95" s="14">
        <v>0</v>
      </c>
      <c r="AB95" s="14">
        <v>0.12030768</v>
      </c>
      <c r="AC95" s="14">
        <v>0.79189103999999999</v>
      </c>
      <c r="AD95" s="14">
        <v>0.33982286</v>
      </c>
      <c r="AE95" s="14">
        <v>0</v>
      </c>
      <c r="AF95" s="14">
        <v>0</v>
      </c>
      <c r="AG95" s="14">
        <v>0</v>
      </c>
      <c r="AH95" s="14">
        <v>0.35466262999999998</v>
      </c>
      <c r="AI95" s="14">
        <v>2.2397418</v>
      </c>
      <c r="AJ95" s="14">
        <v>0</v>
      </c>
      <c r="AK95" s="14">
        <v>0</v>
      </c>
      <c r="AL95" s="14">
        <v>0</v>
      </c>
      <c r="AM95" s="14">
        <v>0.47899902</v>
      </c>
      <c r="AN95" s="14">
        <v>0</v>
      </c>
      <c r="AO95" s="14">
        <v>0</v>
      </c>
      <c r="AP95" s="14">
        <v>0</v>
      </c>
      <c r="AQ95" s="14">
        <v>0</v>
      </c>
      <c r="AR95" s="14">
        <v>0</v>
      </c>
      <c r="AS95" s="14">
        <v>0</v>
      </c>
      <c r="AT95" s="14">
        <v>0</v>
      </c>
      <c r="AU95" s="14">
        <v>0</v>
      </c>
      <c r="AV95" s="14">
        <v>0.14513808</v>
      </c>
      <c r="AW95" s="14">
        <v>0</v>
      </c>
      <c r="AX95" s="14">
        <v>0</v>
      </c>
      <c r="AY95" s="14">
        <v>0</v>
      </c>
      <c r="AZ95" s="14">
        <v>0</v>
      </c>
      <c r="BA95" s="14">
        <v>0.12670297999999999</v>
      </c>
      <c r="BB95" s="14">
        <v>0</v>
      </c>
      <c r="BC95" s="14">
        <v>0</v>
      </c>
      <c r="BD95" s="14">
        <v>0</v>
      </c>
      <c r="BE95" s="14">
        <v>0.19371786999999999</v>
      </c>
      <c r="BF95" s="14">
        <v>0</v>
      </c>
      <c r="BG95" s="14">
        <v>0</v>
      </c>
      <c r="BH95" s="14">
        <v>0</v>
      </c>
      <c r="BI95" s="14">
        <v>0</v>
      </c>
      <c r="BJ95" s="14">
        <v>0</v>
      </c>
      <c r="BK95" s="14">
        <v>0</v>
      </c>
      <c r="BL95" s="14">
        <v>0</v>
      </c>
      <c r="BM95" s="14">
        <v>0</v>
      </c>
      <c r="BN95" s="14">
        <v>0</v>
      </c>
      <c r="BO95" s="14">
        <v>0</v>
      </c>
      <c r="BP95" s="14">
        <v>0</v>
      </c>
      <c r="BQ95" s="14">
        <v>0</v>
      </c>
      <c r="BR95" s="14">
        <v>0.17201338999999999</v>
      </c>
      <c r="BS95" s="14">
        <v>1.3282037</v>
      </c>
      <c r="BT95" s="14">
        <v>0.39547061999999999</v>
      </c>
      <c r="BU95" s="14">
        <v>0.15853239999999999</v>
      </c>
      <c r="BV95" s="14">
        <v>0.15853239999999999</v>
      </c>
      <c r="BW95" s="14">
        <v>0</v>
      </c>
      <c r="BX95" s="14">
        <v>5.4464600000000001</v>
      </c>
      <c r="BY95" s="14">
        <v>0.89680713000000001</v>
      </c>
      <c r="BZ95" s="14">
        <v>1.4584843000000001</v>
      </c>
      <c r="CA95" s="14">
        <v>2.2544487000000002</v>
      </c>
      <c r="CB95" s="14">
        <v>1.1265107000000001</v>
      </c>
      <c r="CC95" s="14">
        <v>10.25385</v>
      </c>
      <c r="CD95" s="14">
        <v>0.77075059999999995</v>
      </c>
      <c r="CE95" s="14">
        <v>0</v>
      </c>
      <c r="CF95" s="14">
        <v>0.26926633999999999</v>
      </c>
      <c r="CG95" s="14">
        <v>1.4579256999999901</v>
      </c>
      <c r="CH95" s="14">
        <v>0.94056649999999997</v>
      </c>
      <c r="CI95" s="14">
        <v>6.2403389999999996</v>
      </c>
      <c r="CJ95" s="14">
        <v>0</v>
      </c>
      <c r="CK95" s="14">
        <v>0</v>
      </c>
      <c r="CL95" s="14">
        <v>0</v>
      </c>
      <c r="CM95" s="14">
        <v>0</v>
      </c>
      <c r="CN95" s="14">
        <v>0</v>
      </c>
      <c r="CO95" s="14">
        <v>0</v>
      </c>
    </row>
    <row r="96" spans="2:93">
      <c r="B96" s="18" t="s">
        <v>251</v>
      </c>
      <c r="C96" s="14">
        <v>0</v>
      </c>
      <c r="D96" s="14">
        <v>0</v>
      </c>
      <c r="E96" s="14">
        <v>0</v>
      </c>
      <c r="F96" s="14">
        <v>0</v>
      </c>
      <c r="G96" s="14">
        <v>0</v>
      </c>
      <c r="H96" s="14">
        <v>0</v>
      </c>
      <c r="I96" s="14">
        <v>0</v>
      </c>
      <c r="J96" s="14">
        <v>0</v>
      </c>
      <c r="K96" s="14">
        <v>0</v>
      </c>
      <c r="L96" s="14">
        <v>0</v>
      </c>
      <c r="M96" s="14">
        <v>0</v>
      </c>
      <c r="N96" s="14">
        <v>0</v>
      </c>
      <c r="O96" s="14">
        <v>0</v>
      </c>
      <c r="P96" s="14">
        <v>54.001339999999999</v>
      </c>
      <c r="Q96" s="14">
        <v>0</v>
      </c>
      <c r="R96" s="14">
        <v>0.80053240000000003</v>
      </c>
      <c r="S96" s="14">
        <v>0.36394194000000002</v>
      </c>
      <c r="T96" s="14">
        <v>0</v>
      </c>
      <c r="U96" s="14">
        <v>0</v>
      </c>
      <c r="V96" s="14">
        <v>0</v>
      </c>
      <c r="W96" s="14">
        <v>0</v>
      </c>
      <c r="X96" s="14">
        <v>0</v>
      </c>
      <c r="Y96" s="14">
        <v>0</v>
      </c>
      <c r="Z96" s="14">
        <v>3.4565860000000002</v>
      </c>
      <c r="AA96" s="14">
        <v>0</v>
      </c>
      <c r="AB96" s="14">
        <v>0</v>
      </c>
      <c r="AC96" s="14">
        <v>0</v>
      </c>
      <c r="AD96" s="14">
        <v>0</v>
      </c>
      <c r="AE96" s="14">
        <v>43.559600000000003</v>
      </c>
      <c r="AF96" s="14">
        <v>0</v>
      </c>
      <c r="AG96" s="14">
        <v>0</v>
      </c>
      <c r="AH96" s="14">
        <v>0</v>
      </c>
      <c r="AI96" s="14">
        <v>0</v>
      </c>
      <c r="AJ96" s="14">
        <v>0</v>
      </c>
      <c r="AK96" s="14">
        <v>0</v>
      </c>
      <c r="AL96" s="14">
        <v>0</v>
      </c>
      <c r="AM96" s="14">
        <v>0</v>
      </c>
      <c r="AN96" s="14">
        <v>0</v>
      </c>
      <c r="AO96" s="14">
        <v>0</v>
      </c>
      <c r="AP96" s="14">
        <v>1.5269208000000001</v>
      </c>
      <c r="AQ96" s="14">
        <v>0</v>
      </c>
      <c r="AR96" s="14">
        <v>0</v>
      </c>
      <c r="AS96" s="14">
        <v>0</v>
      </c>
      <c r="AT96" s="14">
        <v>0</v>
      </c>
      <c r="AU96" s="14">
        <v>0</v>
      </c>
      <c r="AV96" s="14">
        <v>0</v>
      </c>
      <c r="AW96" s="14">
        <v>0</v>
      </c>
      <c r="AX96" s="14">
        <v>0</v>
      </c>
      <c r="AY96" s="14">
        <v>0</v>
      </c>
      <c r="AZ96" s="14">
        <v>0</v>
      </c>
      <c r="BA96" s="14">
        <v>0</v>
      </c>
      <c r="BB96" s="14">
        <v>0</v>
      </c>
      <c r="BC96" s="14">
        <v>0</v>
      </c>
      <c r="BD96" s="14">
        <v>0</v>
      </c>
      <c r="BE96" s="14">
        <v>0</v>
      </c>
      <c r="BF96" s="14">
        <v>0.47295662999999999</v>
      </c>
      <c r="BG96" s="14">
        <v>0.59456069999999905</v>
      </c>
      <c r="BH96" s="14">
        <v>0</v>
      </c>
      <c r="BI96" s="14">
        <v>0</v>
      </c>
      <c r="BJ96" s="14">
        <v>0.77027904999999997</v>
      </c>
      <c r="BK96" s="14">
        <v>0.19130878000000001</v>
      </c>
      <c r="BL96" s="14">
        <v>0</v>
      </c>
      <c r="BM96" s="14">
        <v>0</v>
      </c>
      <c r="BN96" s="14">
        <v>0</v>
      </c>
      <c r="BO96" s="14">
        <v>0</v>
      </c>
      <c r="BP96" s="14">
        <v>0</v>
      </c>
      <c r="BQ96" s="14">
        <v>0</v>
      </c>
      <c r="BR96" s="14">
        <v>0</v>
      </c>
      <c r="BS96" s="14">
        <v>0</v>
      </c>
      <c r="BT96" s="14">
        <v>0</v>
      </c>
      <c r="BU96" s="14">
        <v>9.9490599999999993</v>
      </c>
      <c r="BV96" s="14">
        <v>9.9490599999999993</v>
      </c>
      <c r="BW96" s="14">
        <v>0</v>
      </c>
      <c r="BX96" s="14">
        <v>0</v>
      </c>
      <c r="BY96" s="14">
        <v>95.316863999999995</v>
      </c>
      <c r="BZ96" s="14">
        <v>3.1958291999999999</v>
      </c>
      <c r="CA96" s="14">
        <v>0.38253885999999998</v>
      </c>
      <c r="CB96" s="14">
        <v>0</v>
      </c>
      <c r="CC96" s="14">
        <v>0</v>
      </c>
      <c r="CD96" s="14">
        <v>177.68303</v>
      </c>
      <c r="CE96" s="14">
        <v>1.7786287999999999</v>
      </c>
      <c r="CF96" s="14">
        <v>3.4813584999999998</v>
      </c>
      <c r="CG96" s="14">
        <v>2.4743352000000001</v>
      </c>
      <c r="CH96" s="14">
        <v>99.928023999999994</v>
      </c>
      <c r="CI96" s="14">
        <v>352.40320000000003</v>
      </c>
      <c r="CJ96" s="14">
        <v>22.563023000000001</v>
      </c>
      <c r="CK96" s="14">
        <v>0</v>
      </c>
      <c r="CL96" s="14">
        <v>0</v>
      </c>
      <c r="CM96" s="14">
        <v>0.37704098000000003</v>
      </c>
      <c r="CN96" s="14">
        <v>0.29919245999999999</v>
      </c>
      <c r="CO96" s="14">
        <v>0</v>
      </c>
    </row>
    <row r="97" spans="2:93">
      <c r="B97" s="18" t="s">
        <v>252</v>
      </c>
      <c r="C97" s="14">
        <v>0</v>
      </c>
      <c r="D97" s="14">
        <v>0</v>
      </c>
      <c r="E97" s="14">
        <v>0</v>
      </c>
      <c r="F97" s="14">
        <v>0</v>
      </c>
      <c r="G97" s="14">
        <v>0</v>
      </c>
      <c r="H97" s="14">
        <v>0</v>
      </c>
      <c r="I97" s="14">
        <v>0</v>
      </c>
      <c r="J97" s="14">
        <v>0</v>
      </c>
      <c r="K97" s="14">
        <v>0</v>
      </c>
      <c r="L97" s="14">
        <v>0</v>
      </c>
      <c r="M97" s="14">
        <v>0</v>
      </c>
      <c r="N97" s="14">
        <v>0</v>
      </c>
      <c r="O97" s="14">
        <v>0</v>
      </c>
      <c r="P97" s="14">
        <v>0</v>
      </c>
      <c r="Q97" s="14">
        <v>0</v>
      </c>
      <c r="R97" s="14">
        <v>0</v>
      </c>
      <c r="S97" s="14">
        <v>0</v>
      </c>
      <c r="T97" s="14">
        <v>0</v>
      </c>
      <c r="U97" s="14">
        <v>0</v>
      </c>
      <c r="V97" s="14">
        <v>0</v>
      </c>
      <c r="W97" s="14">
        <v>0</v>
      </c>
      <c r="X97" s="14">
        <v>0</v>
      </c>
      <c r="Y97" s="14">
        <v>0</v>
      </c>
      <c r="Z97" s="14">
        <v>0</v>
      </c>
      <c r="AA97" s="14">
        <v>0</v>
      </c>
      <c r="AB97" s="14">
        <v>0</v>
      </c>
      <c r="AC97" s="14">
        <v>0</v>
      </c>
      <c r="AD97" s="14">
        <v>0</v>
      </c>
      <c r="AE97" s="14">
        <v>0</v>
      </c>
      <c r="AF97" s="14">
        <v>0</v>
      </c>
      <c r="AG97" s="14">
        <v>0</v>
      </c>
      <c r="AH97" s="14">
        <v>0</v>
      </c>
      <c r="AI97" s="14">
        <v>0</v>
      </c>
      <c r="AJ97" s="14">
        <v>0</v>
      </c>
      <c r="AK97" s="14">
        <v>0</v>
      </c>
      <c r="AL97" s="14">
        <v>0</v>
      </c>
      <c r="AM97" s="14">
        <v>0</v>
      </c>
      <c r="AN97" s="14">
        <v>0</v>
      </c>
      <c r="AO97" s="14">
        <v>0</v>
      </c>
      <c r="AP97" s="14">
        <v>0</v>
      </c>
      <c r="AQ97" s="14">
        <v>0</v>
      </c>
      <c r="AR97" s="14">
        <v>0</v>
      </c>
      <c r="AS97" s="14">
        <v>0</v>
      </c>
      <c r="AT97" s="14">
        <v>0</v>
      </c>
      <c r="AU97" s="14">
        <v>0</v>
      </c>
      <c r="AV97" s="14">
        <v>0</v>
      </c>
      <c r="AW97" s="14">
        <v>0</v>
      </c>
      <c r="AX97" s="14">
        <v>0</v>
      </c>
      <c r="AY97" s="14">
        <v>0</v>
      </c>
      <c r="AZ97" s="14">
        <v>0</v>
      </c>
      <c r="BA97" s="14">
        <v>0</v>
      </c>
      <c r="BB97" s="14">
        <v>0</v>
      </c>
      <c r="BC97" s="14">
        <v>0</v>
      </c>
      <c r="BD97" s="14">
        <v>0</v>
      </c>
      <c r="BE97" s="14">
        <v>0</v>
      </c>
      <c r="BF97" s="14">
        <v>0</v>
      </c>
      <c r="BG97" s="14">
        <v>0</v>
      </c>
      <c r="BH97" s="14">
        <v>0</v>
      </c>
      <c r="BI97" s="14">
        <v>0</v>
      </c>
      <c r="BJ97" s="14">
        <v>0</v>
      </c>
      <c r="BK97" s="14">
        <v>0</v>
      </c>
      <c r="BL97" s="14">
        <v>0</v>
      </c>
      <c r="BM97" s="14">
        <v>0</v>
      </c>
      <c r="BN97" s="14">
        <v>0</v>
      </c>
      <c r="BO97" s="14">
        <v>0</v>
      </c>
      <c r="BP97" s="14">
        <v>0</v>
      </c>
      <c r="BQ97" s="14">
        <v>0</v>
      </c>
      <c r="BR97" s="14">
        <v>0</v>
      </c>
      <c r="BS97" s="14">
        <v>0</v>
      </c>
      <c r="BT97" s="14">
        <v>0</v>
      </c>
      <c r="BU97" s="14">
        <v>0</v>
      </c>
      <c r="BV97" s="14">
        <v>0</v>
      </c>
      <c r="BW97" s="14">
        <v>0</v>
      </c>
      <c r="BX97" s="14">
        <v>0</v>
      </c>
      <c r="BY97" s="14">
        <v>0</v>
      </c>
      <c r="BZ97" s="14">
        <v>0</v>
      </c>
      <c r="CA97" s="14">
        <v>0</v>
      </c>
      <c r="CB97" s="14">
        <v>0</v>
      </c>
      <c r="CC97" s="14">
        <v>0</v>
      </c>
      <c r="CD97" s="14">
        <v>0</v>
      </c>
      <c r="CE97" s="14">
        <v>0</v>
      </c>
      <c r="CF97" s="14">
        <v>0</v>
      </c>
      <c r="CG97" s="14">
        <v>0</v>
      </c>
      <c r="CH97" s="14">
        <v>0</v>
      </c>
      <c r="CI97" s="14">
        <v>0</v>
      </c>
      <c r="CJ97" s="14">
        <v>0</v>
      </c>
      <c r="CK97" s="14">
        <v>2.7950887999999998</v>
      </c>
      <c r="CL97" s="14">
        <v>1.8394188</v>
      </c>
      <c r="CM97" s="14">
        <v>18.823553</v>
      </c>
      <c r="CN97" s="14">
        <v>15.287763</v>
      </c>
      <c r="CO97" s="14">
        <v>0</v>
      </c>
    </row>
    <row r="98" spans="2:93">
      <c r="B98" s="18" t="s">
        <v>253</v>
      </c>
      <c r="C98" s="14">
        <v>0</v>
      </c>
      <c r="D98" s="14">
        <v>0</v>
      </c>
      <c r="E98" s="14">
        <v>1.419673</v>
      </c>
      <c r="F98" s="14">
        <v>1.5485973</v>
      </c>
      <c r="G98" s="14">
        <v>0</v>
      </c>
      <c r="H98" s="14">
        <v>0.63055956000000002</v>
      </c>
      <c r="I98" s="14">
        <v>0</v>
      </c>
      <c r="J98" s="14">
        <v>0</v>
      </c>
      <c r="K98" s="14">
        <v>0</v>
      </c>
      <c r="L98" s="14">
        <v>0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4">
        <v>2.1034505000000001</v>
      </c>
      <c r="S98" s="14">
        <v>0.23874976000000001</v>
      </c>
      <c r="T98" s="14">
        <v>1.5672857</v>
      </c>
      <c r="U98" s="14">
        <v>0</v>
      </c>
      <c r="V98" s="14">
        <v>0.70549874999999995</v>
      </c>
      <c r="W98" s="14">
        <v>0</v>
      </c>
      <c r="X98" s="14">
        <v>0</v>
      </c>
      <c r="Y98" s="14">
        <v>0</v>
      </c>
      <c r="Z98" s="14">
        <v>0.86134290000000002</v>
      </c>
      <c r="AA98" s="14">
        <v>1.3085058000000001</v>
      </c>
      <c r="AB98" s="14">
        <v>0</v>
      </c>
      <c r="AC98" s="14">
        <v>0</v>
      </c>
      <c r="AD98" s="14">
        <v>0</v>
      </c>
      <c r="AE98" s="14">
        <v>0.74053793999999995</v>
      </c>
      <c r="AF98" s="14">
        <v>1.0185658</v>
      </c>
      <c r="AG98" s="14">
        <v>0</v>
      </c>
      <c r="AH98" s="14">
        <v>0</v>
      </c>
      <c r="AI98" s="14">
        <v>0</v>
      </c>
      <c r="AJ98" s="14">
        <v>2.0756450000000002</v>
      </c>
      <c r="AK98" s="14">
        <v>1.7207585999999999</v>
      </c>
      <c r="AL98" s="14">
        <v>0</v>
      </c>
      <c r="AM98" s="14">
        <v>0</v>
      </c>
      <c r="AN98" s="14">
        <v>0</v>
      </c>
      <c r="AO98" s="14">
        <v>0.33254886</v>
      </c>
      <c r="AP98" s="14">
        <v>2.0174383999999899</v>
      </c>
      <c r="AQ98" s="14">
        <v>0</v>
      </c>
      <c r="AR98" s="14">
        <v>0.73126029999999997</v>
      </c>
      <c r="AS98" s="14">
        <v>0</v>
      </c>
      <c r="AT98" s="14">
        <v>2.8469012</v>
      </c>
      <c r="AU98" s="14">
        <v>0.55756589999999995</v>
      </c>
      <c r="AV98" s="14">
        <v>0.47256723</v>
      </c>
      <c r="AW98" s="14">
        <v>1.9292494999999901</v>
      </c>
      <c r="AX98" s="14">
        <v>0.64704125999999995</v>
      </c>
      <c r="AY98" s="14">
        <v>0</v>
      </c>
      <c r="AZ98" s="14">
        <v>0</v>
      </c>
      <c r="BA98" s="14">
        <v>1.2430665000000001</v>
      </c>
      <c r="BB98" s="14">
        <v>0.39670276999999998</v>
      </c>
      <c r="BC98" s="14">
        <v>0</v>
      </c>
      <c r="BD98" s="14">
        <v>0</v>
      </c>
      <c r="BE98" s="14">
        <v>0</v>
      </c>
      <c r="BF98" s="14">
        <v>0.95985909999999997</v>
      </c>
      <c r="BG98" s="14">
        <v>0.86289629999999995</v>
      </c>
      <c r="BH98" s="14">
        <v>1.8133328</v>
      </c>
      <c r="BI98" s="14">
        <v>0</v>
      </c>
      <c r="BJ98" s="14">
        <v>0.38360828000000002</v>
      </c>
      <c r="BK98" s="14">
        <v>0</v>
      </c>
      <c r="BL98" s="14">
        <v>0.94373154999999997</v>
      </c>
      <c r="BM98" s="14">
        <v>0.66627860000000005</v>
      </c>
      <c r="BN98" s="14">
        <v>0.65422946000000004</v>
      </c>
      <c r="BO98" s="14">
        <v>0</v>
      </c>
      <c r="BP98" s="14">
        <v>2.0101093999999899</v>
      </c>
      <c r="BQ98" s="14">
        <v>0</v>
      </c>
      <c r="BR98" s="14">
        <v>0</v>
      </c>
      <c r="BS98" s="14">
        <v>0</v>
      </c>
      <c r="BT98" s="14">
        <v>0</v>
      </c>
      <c r="BU98" s="14">
        <v>0</v>
      </c>
      <c r="BV98" s="14">
        <v>0</v>
      </c>
      <c r="BW98" s="14">
        <v>2.7005029999999999</v>
      </c>
      <c r="BX98" s="14">
        <v>0.60190474999999999</v>
      </c>
      <c r="BY98" s="14">
        <v>0</v>
      </c>
      <c r="BZ98" s="14">
        <v>1.2811075000000001</v>
      </c>
      <c r="CA98" s="14">
        <v>0.24078575999999999</v>
      </c>
      <c r="CB98" s="14">
        <v>2.8540325000000002</v>
      </c>
      <c r="CC98" s="14">
        <v>1.1250541000000001</v>
      </c>
      <c r="CD98" s="14">
        <v>0</v>
      </c>
      <c r="CE98" s="14">
        <v>0</v>
      </c>
      <c r="CF98" s="14">
        <v>0</v>
      </c>
      <c r="CG98" s="14">
        <v>0</v>
      </c>
      <c r="CH98" s="14">
        <v>0</v>
      </c>
      <c r="CI98" s="14">
        <v>0</v>
      </c>
      <c r="CJ98" s="14">
        <v>0</v>
      </c>
      <c r="CK98" s="14">
        <v>19.520835999999999</v>
      </c>
      <c r="CL98" s="14">
        <v>12.540108999999999</v>
      </c>
      <c r="CM98" s="14">
        <v>25.398052</v>
      </c>
      <c r="CN98" s="14">
        <v>20.52214</v>
      </c>
      <c r="CO98" s="14">
        <v>0</v>
      </c>
    </row>
    <row r="99" spans="2:93">
      <c r="B99" s="18" t="s">
        <v>254</v>
      </c>
      <c r="C99" s="14">
        <v>9.9363220000000005</v>
      </c>
      <c r="D99" s="14">
        <v>40.605815999999997</v>
      </c>
      <c r="E99" s="14">
        <v>2.6280676999999999</v>
      </c>
      <c r="F99" s="14">
        <v>1.2887915000000001</v>
      </c>
      <c r="G99" s="14">
        <v>1157.1804999999999</v>
      </c>
      <c r="H99" s="14">
        <v>28.813279999999999</v>
      </c>
      <c r="I99" s="14">
        <v>0.86140130000000004</v>
      </c>
      <c r="J99" s="14">
        <v>8.0438580000000002</v>
      </c>
      <c r="K99" s="14">
        <v>0</v>
      </c>
      <c r="L99" s="14">
        <v>8.6156439999999996</v>
      </c>
      <c r="M99" s="14">
        <v>0</v>
      </c>
      <c r="N99" s="14">
        <v>7.3489179999999896</v>
      </c>
      <c r="O99" s="14">
        <v>7.3489179999999896</v>
      </c>
      <c r="P99" s="14">
        <v>0</v>
      </c>
      <c r="Q99" s="14">
        <v>10.843328999999899</v>
      </c>
      <c r="R99" s="14">
        <v>0</v>
      </c>
      <c r="S99" s="14">
        <v>0</v>
      </c>
      <c r="T99" s="14">
        <v>1.1179376000000001</v>
      </c>
      <c r="U99" s="14">
        <v>0</v>
      </c>
      <c r="V99" s="14">
        <v>0</v>
      </c>
      <c r="W99" s="14">
        <v>0</v>
      </c>
      <c r="X99" s="14">
        <v>0</v>
      </c>
      <c r="Y99" s="14">
        <v>0</v>
      </c>
      <c r="Z99" s="14">
        <v>0.61465539999999996</v>
      </c>
      <c r="AA99" s="14">
        <v>1.9570383999999901</v>
      </c>
      <c r="AB99" s="14">
        <v>0</v>
      </c>
      <c r="AC99" s="14">
        <v>0</v>
      </c>
      <c r="AD99" s="14">
        <v>0</v>
      </c>
      <c r="AE99" s="14">
        <v>0.25629589999999902</v>
      </c>
      <c r="AF99" s="14">
        <v>4.6965529999999998</v>
      </c>
      <c r="AG99" s="14">
        <v>0</v>
      </c>
      <c r="AH99" s="14">
        <v>0</v>
      </c>
      <c r="AI99" s="14">
        <v>0</v>
      </c>
      <c r="AJ99" s="14">
        <v>4.3468055999999997</v>
      </c>
      <c r="AK99" s="14">
        <v>5.9274480000000001</v>
      </c>
      <c r="AL99" s="14">
        <v>0</v>
      </c>
      <c r="AM99" s="14">
        <v>0</v>
      </c>
      <c r="AN99" s="14">
        <v>0</v>
      </c>
      <c r="AO99" s="14">
        <v>0.33895691999999999</v>
      </c>
      <c r="AP99" s="14">
        <v>0</v>
      </c>
      <c r="AQ99" s="14">
        <v>0</v>
      </c>
      <c r="AR99" s="14">
        <v>0</v>
      </c>
      <c r="AS99" s="14">
        <v>0</v>
      </c>
      <c r="AT99" s="14">
        <v>0</v>
      </c>
      <c r="AU99" s="14">
        <v>0</v>
      </c>
      <c r="AV99" s="14">
        <v>0</v>
      </c>
      <c r="AW99" s="14">
        <v>0</v>
      </c>
      <c r="AX99" s="14">
        <v>0</v>
      </c>
      <c r="AY99" s="14">
        <v>0</v>
      </c>
      <c r="AZ99" s="14">
        <v>0</v>
      </c>
      <c r="BA99" s="14">
        <v>0</v>
      </c>
      <c r="BB99" s="14">
        <v>0</v>
      </c>
      <c r="BC99" s="14">
        <v>0</v>
      </c>
      <c r="BD99" s="14">
        <v>0</v>
      </c>
      <c r="BE99" s="14">
        <v>0</v>
      </c>
      <c r="BF99" s="14">
        <v>0</v>
      </c>
      <c r="BG99" s="14">
        <v>0</v>
      </c>
      <c r="BH99" s="14">
        <v>0</v>
      </c>
      <c r="BI99" s="14">
        <v>0</v>
      </c>
      <c r="BJ99" s="14">
        <v>0</v>
      </c>
      <c r="BK99" s="14">
        <v>0</v>
      </c>
      <c r="BL99" s="14">
        <v>0</v>
      </c>
      <c r="BM99" s="14">
        <v>0</v>
      </c>
      <c r="BN99" s="14">
        <v>0</v>
      </c>
      <c r="BO99" s="14">
        <v>0</v>
      </c>
      <c r="BP99" s="14">
        <v>0</v>
      </c>
      <c r="BQ99" s="14">
        <v>0</v>
      </c>
      <c r="BR99" s="14">
        <v>0</v>
      </c>
      <c r="BS99" s="14">
        <v>0</v>
      </c>
      <c r="BT99" s="14">
        <v>0</v>
      </c>
      <c r="BU99" s="14">
        <v>0.40385549999999998</v>
      </c>
      <c r="BV99" s="14">
        <v>0.40385549999999998</v>
      </c>
      <c r="BW99" s="14">
        <v>253.27924999999999</v>
      </c>
      <c r="BX99" s="14">
        <v>108.14931999999899</v>
      </c>
      <c r="BY99" s="14">
        <v>6.2713320000000001</v>
      </c>
      <c r="BZ99" s="14">
        <v>123.855515</v>
      </c>
      <c r="CA99" s="14">
        <v>16.653884999999999</v>
      </c>
      <c r="CB99" s="14">
        <v>529.53405999999995</v>
      </c>
      <c r="CC99" s="14">
        <v>312.42219999999998</v>
      </c>
      <c r="CD99" s="14">
        <v>0</v>
      </c>
      <c r="CE99" s="14">
        <v>0</v>
      </c>
      <c r="CF99" s="14">
        <v>0.24103978000000001</v>
      </c>
      <c r="CG99" s="14">
        <v>0</v>
      </c>
      <c r="CH99" s="14">
        <v>0.26727413999999999</v>
      </c>
      <c r="CI99" s="14">
        <v>0</v>
      </c>
      <c r="CJ99" s="14">
        <v>0.37350270000000002</v>
      </c>
      <c r="CK99" s="14">
        <v>0</v>
      </c>
      <c r="CL99" s="14">
        <v>0</v>
      </c>
      <c r="CM99" s="14">
        <v>0</v>
      </c>
      <c r="CN99" s="14">
        <v>0</v>
      </c>
      <c r="CO99" s="14">
        <v>0.31980762000000001</v>
      </c>
    </row>
    <row r="100" spans="2:93">
      <c r="B100" s="18" t="s">
        <v>255</v>
      </c>
      <c r="C100" s="14">
        <v>0</v>
      </c>
      <c r="D100" s="14">
        <v>0</v>
      </c>
      <c r="E100" s="14">
        <v>0</v>
      </c>
      <c r="F100" s="14">
        <v>0</v>
      </c>
      <c r="G100" s="14">
        <v>0</v>
      </c>
      <c r="H100" s="14">
        <v>0</v>
      </c>
      <c r="I100" s="14">
        <v>0</v>
      </c>
      <c r="J100" s="14">
        <v>0</v>
      </c>
      <c r="K100" s="14">
        <v>0</v>
      </c>
      <c r="L100" s="14">
        <v>0</v>
      </c>
      <c r="M100" s="14">
        <v>0</v>
      </c>
      <c r="N100" s="14">
        <v>0</v>
      </c>
      <c r="O100" s="14">
        <v>0</v>
      </c>
      <c r="P100" s="14">
        <v>0.55114143999999998</v>
      </c>
      <c r="Q100" s="14">
        <v>0</v>
      </c>
      <c r="R100" s="14">
        <v>0</v>
      </c>
      <c r="S100" s="14">
        <v>0</v>
      </c>
      <c r="T100" s="14">
        <v>0</v>
      </c>
      <c r="U100" s="14">
        <v>0</v>
      </c>
      <c r="V100" s="14">
        <v>0</v>
      </c>
      <c r="W100" s="14">
        <v>0</v>
      </c>
      <c r="X100" s="14">
        <v>0</v>
      </c>
      <c r="Y100" s="14">
        <v>0</v>
      </c>
      <c r="Z100" s="14">
        <v>0</v>
      </c>
      <c r="AA100" s="14">
        <v>0</v>
      </c>
      <c r="AB100" s="14">
        <v>0</v>
      </c>
      <c r="AC100" s="14">
        <v>0</v>
      </c>
      <c r="AD100" s="14">
        <v>0</v>
      </c>
      <c r="AE100" s="14">
        <v>0</v>
      </c>
      <c r="AF100" s="14">
        <v>0</v>
      </c>
      <c r="AG100" s="14">
        <v>0</v>
      </c>
      <c r="AH100" s="14">
        <v>0</v>
      </c>
      <c r="AI100" s="14">
        <v>0</v>
      </c>
      <c r="AJ100" s="14">
        <v>0</v>
      </c>
      <c r="AK100" s="14">
        <v>0</v>
      </c>
      <c r="AL100" s="14">
        <v>0</v>
      </c>
      <c r="AM100" s="14">
        <v>0</v>
      </c>
      <c r="AN100" s="14">
        <v>0</v>
      </c>
      <c r="AO100" s="14">
        <v>0</v>
      </c>
      <c r="AP100" s="14">
        <v>0</v>
      </c>
      <c r="AQ100" s="14">
        <v>0</v>
      </c>
      <c r="AR100" s="14">
        <v>0</v>
      </c>
      <c r="AS100" s="14">
        <v>0</v>
      </c>
      <c r="AT100" s="14">
        <v>0</v>
      </c>
      <c r="AU100" s="14">
        <v>0</v>
      </c>
      <c r="AV100" s="14">
        <v>0</v>
      </c>
      <c r="AW100" s="14">
        <v>0</v>
      </c>
      <c r="AX100" s="14">
        <v>0</v>
      </c>
      <c r="AY100" s="14">
        <v>0</v>
      </c>
      <c r="AZ100" s="14">
        <v>0</v>
      </c>
      <c r="BA100" s="14">
        <v>0</v>
      </c>
      <c r="BB100" s="14">
        <v>0</v>
      </c>
      <c r="BC100" s="14">
        <v>0</v>
      </c>
      <c r="BD100" s="14">
        <v>0</v>
      </c>
      <c r="BE100" s="14">
        <v>0</v>
      </c>
      <c r="BF100" s="14">
        <v>0</v>
      </c>
      <c r="BG100" s="14">
        <v>0</v>
      </c>
      <c r="BH100" s="14">
        <v>0</v>
      </c>
      <c r="BI100" s="14">
        <v>0</v>
      </c>
      <c r="BJ100" s="14">
        <v>0</v>
      </c>
      <c r="BK100" s="14">
        <v>0</v>
      </c>
      <c r="BL100" s="14">
        <v>0</v>
      </c>
      <c r="BM100" s="14">
        <v>0</v>
      </c>
      <c r="BN100" s="14">
        <v>0</v>
      </c>
      <c r="BO100" s="14">
        <v>0</v>
      </c>
      <c r="BP100" s="14">
        <v>0</v>
      </c>
      <c r="BQ100" s="14">
        <v>0</v>
      </c>
      <c r="BR100" s="14">
        <v>0</v>
      </c>
      <c r="BS100" s="14">
        <v>0</v>
      </c>
      <c r="BT100" s="14">
        <v>0</v>
      </c>
      <c r="BU100" s="14">
        <v>0.30835902999999998</v>
      </c>
      <c r="BV100" s="14">
        <v>0.30835902999999998</v>
      </c>
      <c r="BW100" s="14">
        <v>2.442161</v>
      </c>
      <c r="BX100" s="14">
        <v>0</v>
      </c>
      <c r="BY100" s="14">
        <v>0</v>
      </c>
      <c r="BZ100" s="14">
        <v>1.485439</v>
      </c>
      <c r="CA100" s="14">
        <v>0.31923014</v>
      </c>
      <c r="CB100" s="14">
        <v>1.2866708</v>
      </c>
      <c r="CC100" s="14">
        <v>1.5180316999999901</v>
      </c>
      <c r="CD100" s="14">
        <v>0</v>
      </c>
      <c r="CE100" s="14">
        <v>0</v>
      </c>
      <c r="CF100" s="14">
        <v>0</v>
      </c>
      <c r="CG100" s="14">
        <v>0</v>
      </c>
      <c r="CH100" s="14">
        <v>0</v>
      </c>
      <c r="CI100" s="14">
        <v>0</v>
      </c>
      <c r="CJ100" s="14">
        <v>0</v>
      </c>
      <c r="CK100" s="14">
        <v>243.43741</v>
      </c>
      <c r="CL100" s="14">
        <v>158.92471</v>
      </c>
      <c r="CM100" s="14">
        <v>175.10927000000001</v>
      </c>
      <c r="CN100" s="14">
        <v>140.96174999999999</v>
      </c>
      <c r="CO100" s="14">
        <v>0</v>
      </c>
    </row>
    <row r="101" spans="2:93">
      <c r="B101" s="18" t="s">
        <v>256</v>
      </c>
      <c r="C101" s="14">
        <v>0</v>
      </c>
      <c r="D101" s="14">
        <v>0</v>
      </c>
      <c r="E101" s="14">
        <v>128.86783</v>
      </c>
      <c r="F101" s="14">
        <v>58.782359999999997</v>
      </c>
      <c r="G101" s="14">
        <v>0</v>
      </c>
      <c r="H101" s="14">
        <v>31.772473999999999</v>
      </c>
      <c r="I101" s="14">
        <v>0.67664033000000001</v>
      </c>
      <c r="J101" s="14">
        <v>5.5636559999999999</v>
      </c>
      <c r="K101" s="14">
        <v>0</v>
      </c>
      <c r="L101" s="14">
        <v>0.71173905999999998</v>
      </c>
      <c r="M101" s="14">
        <v>0</v>
      </c>
      <c r="N101" s="14">
        <v>0</v>
      </c>
      <c r="O101" s="14">
        <v>0</v>
      </c>
      <c r="P101" s="14">
        <v>0</v>
      </c>
      <c r="Q101" s="14">
        <v>0</v>
      </c>
      <c r="R101" s="14">
        <v>0</v>
      </c>
      <c r="S101" s="14">
        <v>0</v>
      </c>
      <c r="T101" s="14">
        <v>0</v>
      </c>
      <c r="U101" s="14">
        <v>0</v>
      </c>
      <c r="V101" s="14">
        <v>0</v>
      </c>
      <c r="W101" s="14">
        <v>0</v>
      </c>
      <c r="X101" s="14">
        <v>0.84434339999999997</v>
      </c>
      <c r="Y101" s="14">
        <v>1.2519043999999999</v>
      </c>
      <c r="Z101" s="14">
        <v>0</v>
      </c>
      <c r="AA101" s="14">
        <v>0</v>
      </c>
      <c r="AB101" s="14">
        <v>0</v>
      </c>
      <c r="AC101" s="14">
        <v>0</v>
      </c>
      <c r="AD101" s="14">
        <v>0.20901855999999999</v>
      </c>
      <c r="AE101" s="14">
        <v>0</v>
      </c>
      <c r="AF101" s="14">
        <v>0</v>
      </c>
      <c r="AG101" s="14">
        <v>1.5768743999999999</v>
      </c>
      <c r="AH101" s="14">
        <v>6.6452369999999998</v>
      </c>
      <c r="AI101" s="14">
        <v>0.19289202999999999</v>
      </c>
      <c r="AJ101" s="14">
        <v>0</v>
      </c>
      <c r="AK101" s="14">
        <v>0</v>
      </c>
      <c r="AL101" s="14">
        <v>0</v>
      </c>
      <c r="AM101" s="14">
        <v>2.7808967</v>
      </c>
      <c r="AN101" s="14">
        <v>16.413150000000002</v>
      </c>
      <c r="AO101" s="14">
        <v>0</v>
      </c>
      <c r="AP101" s="14">
        <v>0</v>
      </c>
      <c r="AQ101" s="14">
        <v>0</v>
      </c>
      <c r="AR101" s="14">
        <v>0</v>
      </c>
      <c r="AS101" s="14">
        <v>0</v>
      </c>
      <c r="AT101" s="14">
        <v>0</v>
      </c>
      <c r="AU101" s="14">
        <v>0</v>
      </c>
      <c r="AV101" s="14">
        <v>0</v>
      </c>
      <c r="AW101" s="14">
        <v>0</v>
      </c>
      <c r="AX101" s="14">
        <v>0</v>
      </c>
      <c r="AY101" s="14">
        <v>0</v>
      </c>
      <c r="AZ101" s="14">
        <v>0</v>
      </c>
      <c r="BA101" s="14">
        <v>0</v>
      </c>
      <c r="BB101" s="14">
        <v>0</v>
      </c>
      <c r="BC101" s="14">
        <v>0</v>
      </c>
      <c r="BD101" s="14">
        <v>0</v>
      </c>
      <c r="BE101" s="14">
        <v>0</v>
      </c>
      <c r="BF101" s="14">
        <v>0</v>
      </c>
      <c r="BG101" s="14">
        <v>0</v>
      </c>
      <c r="BH101" s="14">
        <v>0</v>
      </c>
      <c r="BI101" s="14">
        <v>0</v>
      </c>
      <c r="BJ101" s="14">
        <v>0</v>
      </c>
      <c r="BK101" s="14">
        <v>0</v>
      </c>
      <c r="BL101" s="14">
        <v>0</v>
      </c>
      <c r="BM101" s="14">
        <v>0</v>
      </c>
      <c r="BN101" s="14">
        <v>0</v>
      </c>
      <c r="BO101" s="14">
        <v>0</v>
      </c>
      <c r="BP101" s="14">
        <v>0</v>
      </c>
      <c r="BQ101" s="14">
        <v>0</v>
      </c>
      <c r="BR101" s="14">
        <v>2.473821</v>
      </c>
      <c r="BS101" s="14">
        <v>0</v>
      </c>
      <c r="BT101" s="14">
        <v>0</v>
      </c>
      <c r="BU101" s="14">
        <v>0</v>
      </c>
      <c r="BV101" s="14">
        <v>0</v>
      </c>
      <c r="BW101" s="14">
        <v>0</v>
      </c>
      <c r="BX101" s="14">
        <v>0</v>
      </c>
      <c r="BY101" s="14">
        <v>0</v>
      </c>
      <c r="BZ101" s="14">
        <v>0</v>
      </c>
      <c r="CA101" s="14">
        <v>0</v>
      </c>
      <c r="CB101" s="14">
        <v>0</v>
      </c>
      <c r="CC101" s="14">
        <v>0</v>
      </c>
      <c r="CD101" s="14">
        <v>0</v>
      </c>
      <c r="CE101" s="14">
        <v>0</v>
      </c>
      <c r="CF101" s="14">
        <v>0</v>
      </c>
      <c r="CG101" s="14">
        <v>0</v>
      </c>
      <c r="CH101" s="14">
        <v>0</v>
      </c>
      <c r="CI101" s="14">
        <v>0</v>
      </c>
      <c r="CJ101" s="14">
        <v>0</v>
      </c>
      <c r="CK101" s="14">
        <v>0</v>
      </c>
      <c r="CL101" s="14">
        <v>0</v>
      </c>
      <c r="CM101" s="14">
        <v>0</v>
      </c>
      <c r="CN101" s="14">
        <v>0</v>
      </c>
      <c r="CO101" s="14">
        <v>0</v>
      </c>
    </row>
    <row r="102" spans="2:93">
      <c r="B102" s="18" t="s">
        <v>257</v>
      </c>
      <c r="C102" s="14">
        <v>0</v>
      </c>
      <c r="D102" s="14">
        <v>0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14">
        <v>0</v>
      </c>
      <c r="K102" s="14">
        <v>0</v>
      </c>
      <c r="L102" s="14">
        <v>0</v>
      </c>
      <c r="M102" s="14">
        <v>0</v>
      </c>
      <c r="N102" s="14">
        <v>0</v>
      </c>
      <c r="O102" s="14">
        <v>0</v>
      </c>
      <c r="P102" s="14">
        <v>2.6828183999999999</v>
      </c>
      <c r="Q102" s="14">
        <v>0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14">
        <v>0</v>
      </c>
      <c r="X102" s="14">
        <v>0</v>
      </c>
      <c r="Y102" s="14">
        <v>0</v>
      </c>
      <c r="Z102" s="14">
        <v>0</v>
      </c>
      <c r="AA102" s="14">
        <v>0</v>
      </c>
      <c r="AB102" s="14">
        <v>0</v>
      </c>
      <c r="AC102" s="14">
        <v>0</v>
      </c>
      <c r="AD102" s="14">
        <v>0</v>
      </c>
      <c r="AE102" s="14">
        <v>0</v>
      </c>
      <c r="AF102" s="14">
        <v>0</v>
      </c>
      <c r="AG102" s="14">
        <v>0</v>
      </c>
      <c r="AH102" s="14">
        <v>0</v>
      </c>
      <c r="AI102" s="14">
        <v>0</v>
      </c>
      <c r="AJ102" s="14">
        <v>0</v>
      </c>
      <c r="AK102" s="14">
        <v>0</v>
      </c>
      <c r="AL102" s="14">
        <v>0</v>
      </c>
      <c r="AM102" s="14">
        <v>0</v>
      </c>
      <c r="AN102" s="14">
        <v>0</v>
      </c>
      <c r="AO102" s="14">
        <v>0</v>
      </c>
      <c r="AP102" s="14">
        <v>0</v>
      </c>
      <c r="AQ102" s="14">
        <v>0</v>
      </c>
      <c r="AR102" s="14">
        <v>0</v>
      </c>
      <c r="AS102" s="14">
        <v>0</v>
      </c>
      <c r="AT102" s="14">
        <v>0</v>
      </c>
      <c r="AU102" s="14">
        <v>0</v>
      </c>
      <c r="AV102" s="14">
        <v>0</v>
      </c>
      <c r="AW102" s="14">
        <v>0</v>
      </c>
      <c r="AX102" s="14">
        <v>0</v>
      </c>
      <c r="AY102" s="14">
        <v>0</v>
      </c>
      <c r="AZ102" s="14">
        <v>0</v>
      </c>
      <c r="BA102" s="14">
        <v>0</v>
      </c>
      <c r="BB102" s="14">
        <v>0</v>
      </c>
      <c r="BC102" s="14">
        <v>0</v>
      </c>
      <c r="BD102" s="14">
        <v>0</v>
      </c>
      <c r="BE102" s="14">
        <v>0</v>
      </c>
      <c r="BF102" s="14">
        <v>0.61489839999999996</v>
      </c>
      <c r="BG102" s="14">
        <v>0</v>
      </c>
      <c r="BH102" s="14">
        <v>0</v>
      </c>
      <c r="BI102" s="14">
        <v>0</v>
      </c>
      <c r="BJ102" s="14">
        <v>0.44653586000000001</v>
      </c>
      <c r="BK102" s="14">
        <v>0.45459739999999998</v>
      </c>
      <c r="BL102" s="14">
        <v>0</v>
      </c>
      <c r="BM102" s="14">
        <v>0</v>
      </c>
      <c r="BN102" s="14">
        <v>0</v>
      </c>
      <c r="BO102" s="14">
        <v>0</v>
      </c>
      <c r="BP102" s="14">
        <v>0</v>
      </c>
      <c r="BQ102" s="14">
        <v>0</v>
      </c>
      <c r="BR102" s="14">
        <v>0</v>
      </c>
      <c r="BS102" s="14">
        <v>0</v>
      </c>
      <c r="BT102" s="14">
        <v>0</v>
      </c>
      <c r="BU102" s="14">
        <v>0</v>
      </c>
      <c r="BV102" s="14">
        <v>0</v>
      </c>
      <c r="BW102" s="14">
        <v>0</v>
      </c>
      <c r="BX102" s="14">
        <v>0</v>
      </c>
      <c r="BY102" s="14">
        <v>0</v>
      </c>
      <c r="BZ102" s="14">
        <v>0</v>
      </c>
      <c r="CA102" s="14">
        <v>0</v>
      </c>
      <c r="CB102" s="14">
        <v>0</v>
      </c>
      <c r="CC102" s="14">
        <v>0</v>
      </c>
      <c r="CD102" s="14">
        <v>43.596927999999998</v>
      </c>
      <c r="CE102" s="14">
        <v>0</v>
      </c>
      <c r="CF102" s="14">
        <v>0</v>
      </c>
      <c r="CG102" s="14">
        <v>0</v>
      </c>
      <c r="CH102" s="14">
        <v>0</v>
      </c>
      <c r="CI102" s="14">
        <v>0.15500512999999999</v>
      </c>
      <c r="CJ102" s="14">
        <v>0.54751969999999905</v>
      </c>
      <c r="CK102" s="14">
        <v>0.9963824</v>
      </c>
      <c r="CL102" s="14">
        <v>0.64787965999999997</v>
      </c>
      <c r="CM102" s="14">
        <v>0.54433240000000005</v>
      </c>
      <c r="CN102" s="14">
        <v>0.42346475</v>
      </c>
      <c r="CO102" s="14">
        <v>0</v>
      </c>
    </row>
    <row r="103" spans="2:93">
      <c r="B103" s="18" t="s">
        <v>258</v>
      </c>
      <c r="C103" s="14">
        <v>0</v>
      </c>
      <c r="D103" s="14">
        <v>0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14">
        <v>0</v>
      </c>
      <c r="K103" s="14">
        <v>0</v>
      </c>
      <c r="L103" s="14">
        <v>0</v>
      </c>
      <c r="M103" s="14">
        <v>0</v>
      </c>
      <c r="N103" s="14">
        <v>0</v>
      </c>
      <c r="O103" s="14">
        <v>0</v>
      </c>
      <c r="P103" s="14">
        <v>0</v>
      </c>
      <c r="Q103" s="14">
        <v>0</v>
      </c>
      <c r="R103" s="14">
        <v>0</v>
      </c>
      <c r="S103" s="14">
        <v>0</v>
      </c>
      <c r="T103" s="14">
        <v>0</v>
      </c>
      <c r="U103" s="14">
        <v>0</v>
      </c>
      <c r="V103" s="14">
        <v>0</v>
      </c>
      <c r="W103" s="14">
        <v>0</v>
      </c>
      <c r="X103" s="14">
        <v>0</v>
      </c>
      <c r="Y103" s="14">
        <v>0</v>
      </c>
      <c r="Z103" s="14">
        <v>0</v>
      </c>
      <c r="AA103" s="14">
        <v>0</v>
      </c>
      <c r="AB103" s="14">
        <v>0</v>
      </c>
      <c r="AC103" s="14">
        <v>0</v>
      </c>
      <c r="AD103" s="14">
        <v>0</v>
      </c>
      <c r="AE103" s="14">
        <v>0</v>
      </c>
      <c r="AF103" s="14">
        <v>0</v>
      </c>
      <c r="AG103" s="14">
        <v>0</v>
      </c>
      <c r="AH103" s="14">
        <v>0</v>
      </c>
      <c r="AI103" s="14">
        <v>0</v>
      </c>
      <c r="AJ103" s="14">
        <v>0</v>
      </c>
      <c r="AK103" s="14">
        <v>0</v>
      </c>
      <c r="AL103" s="14">
        <v>0</v>
      </c>
      <c r="AM103" s="14">
        <v>0</v>
      </c>
      <c r="AN103" s="14">
        <v>0</v>
      </c>
      <c r="AO103" s="14">
        <v>0</v>
      </c>
      <c r="AP103" s="14">
        <v>0</v>
      </c>
      <c r="AQ103" s="14">
        <v>0</v>
      </c>
      <c r="AR103" s="14">
        <v>0</v>
      </c>
      <c r="AS103" s="14">
        <v>0</v>
      </c>
      <c r="AT103" s="14">
        <v>0</v>
      </c>
      <c r="AU103" s="14">
        <v>0</v>
      </c>
      <c r="AV103" s="14">
        <v>0</v>
      </c>
      <c r="AW103" s="14">
        <v>0</v>
      </c>
      <c r="AX103" s="14">
        <v>0</v>
      </c>
      <c r="AY103" s="14">
        <v>0</v>
      </c>
      <c r="AZ103" s="14">
        <v>0</v>
      </c>
      <c r="BA103" s="14">
        <v>0</v>
      </c>
      <c r="BB103" s="14">
        <v>0</v>
      </c>
      <c r="BC103" s="14">
        <v>0</v>
      </c>
      <c r="BD103" s="14">
        <v>0</v>
      </c>
      <c r="BE103" s="14">
        <v>0</v>
      </c>
      <c r="BF103" s="14">
        <v>0</v>
      </c>
      <c r="BG103" s="14">
        <v>0</v>
      </c>
      <c r="BH103" s="14">
        <v>0</v>
      </c>
      <c r="BI103" s="14">
        <v>0</v>
      </c>
      <c r="BJ103" s="14">
        <v>0</v>
      </c>
      <c r="BK103" s="14">
        <v>0</v>
      </c>
      <c r="BL103" s="14">
        <v>0</v>
      </c>
      <c r="BM103" s="14">
        <v>0</v>
      </c>
      <c r="BN103" s="14">
        <v>0</v>
      </c>
      <c r="BO103" s="14">
        <v>0</v>
      </c>
      <c r="BP103" s="14">
        <v>0</v>
      </c>
      <c r="BQ103" s="14">
        <v>0</v>
      </c>
      <c r="BR103" s="14">
        <v>0</v>
      </c>
      <c r="BS103" s="14">
        <v>0</v>
      </c>
      <c r="BT103" s="14">
        <v>0</v>
      </c>
      <c r="BU103" s="14">
        <v>0</v>
      </c>
      <c r="BV103" s="14">
        <v>0</v>
      </c>
      <c r="BW103" s="14">
        <v>1.1660917</v>
      </c>
      <c r="BX103" s="14">
        <v>14.669521</v>
      </c>
      <c r="BY103" s="14">
        <v>0</v>
      </c>
      <c r="BZ103" s="14">
        <v>0</v>
      </c>
      <c r="CA103" s="14">
        <v>0</v>
      </c>
      <c r="CB103" s="14">
        <v>0</v>
      </c>
      <c r="CC103" s="14">
        <v>0.17066021000000001</v>
      </c>
      <c r="CD103" s="14">
        <v>0</v>
      </c>
      <c r="CE103" s="14">
        <v>0</v>
      </c>
      <c r="CF103" s="14">
        <v>0</v>
      </c>
      <c r="CG103" s="14">
        <v>0</v>
      </c>
      <c r="CH103" s="14">
        <v>0</v>
      </c>
      <c r="CI103" s="14">
        <v>0</v>
      </c>
      <c r="CJ103" s="14">
        <v>0</v>
      </c>
      <c r="CK103" s="14">
        <v>0</v>
      </c>
      <c r="CL103" s="14">
        <v>0</v>
      </c>
      <c r="CM103" s="14">
        <v>0</v>
      </c>
      <c r="CN103" s="14">
        <v>0</v>
      </c>
      <c r="CO103" s="14">
        <v>0</v>
      </c>
    </row>
    <row r="104" spans="2:93">
      <c r="B104" s="18" t="s">
        <v>259</v>
      </c>
      <c r="C104" s="14">
        <v>0</v>
      </c>
      <c r="D104" s="14">
        <v>0</v>
      </c>
      <c r="E104" s="14">
        <v>0</v>
      </c>
      <c r="F104" s="14">
        <v>0</v>
      </c>
      <c r="G104" s="14">
        <v>0</v>
      </c>
      <c r="H104" s="14">
        <v>0</v>
      </c>
      <c r="I104" s="14">
        <v>0</v>
      </c>
      <c r="J104" s="14">
        <v>0</v>
      </c>
      <c r="K104" s="14">
        <v>0</v>
      </c>
      <c r="L104" s="14">
        <v>0</v>
      </c>
      <c r="M104" s="14">
        <v>0</v>
      </c>
      <c r="N104" s="14">
        <v>0</v>
      </c>
      <c r="O104" s="14">
        <v>0</v>
      </c>
      <c r="P104" s="14">
        <v>5.7274560000000001</v>
      </c>
      <c r="Q104" s="14">
        <v>0</v>
      </c>
      <c r="R104" s="14">
        <v>0.52501916999999998</v>
      </c>
      <c r="S104" s="14">
        <v>0.13845503000000001</v>
      </c>
      <c r="T104" s="14">
        <v>5.1737036999999999</v>
      </c>
      <c r="U104" s="14">
        <v>0</v>
      </c>
      <c r="V104" s="14">
        <v>0</v>
      </c>
      <c r="W104" s="14">
        <v>0</v>
      </c>
      <c r="X104" s="14">
        <v>0</v>
      </c>
      <c r="Y104" s="14">
        <v>0.27765719999999999</v>
      </c>
      <c r="Z104" s="14">
        <v>0.26752213000000002</v>
      </c>
      <c r="AA104" s="14">
        <v>0.77131766000000002</v>
      </c>
      <c r="AB104" s="14">
        <v>0</v>
      </c>
      <c r="AC104" s="14">
        <v>0</v>
      </c>
      <c r="AD104" s="14">
        <v>0</v>
      </c>
      <c r="AE104" s="14">
        <v>1.0250767000000001</v>
      </c>
      <c r="AF104" s="14">
        <v>0</v>
      </c>
      <c r="AG104" s="14">
        <v>0</v>
      </c>
      <c r="AH104" s="14">
        <v>0</v>
      </c>
      <c r="AI104" s="14">
        <v>0</v>
      </c>
      <c r="AJ104" s="14">
        <v>0</v>
      </c>
      <c r="AK104" s="14">
        <v>0</v>
      </c>
      <c r="AL104" s="14">
        <v>0</v>
      </c>
      <c r="AM104" s="14">
        <v>0</v>
      </c>
      <c r="AN104" s="14">
        <v>0</v>
      </c>
      <c r="AO104" s="14">
        <v>8.2739429999999992</v>
      </c>
      <c r="AP104" s="14">
        <v>17.074442000000001</v>
      </c>
      <c r="AQ104" s="14">
        <v>0.16813212999999999</v>
      </c>
      <c r="AR104" s="14">
        <v>0</v>
      </c>
      <c r="AS104" s="14">
        <v>0.18591832</v>
      </c>
      <c r="AT104" s="14">
        <v>3.12112739999999</v>
      </c>
      <c r="AU104" s="14">
        <v>8.7084010000000003</v>
      </c>
      <c r="AV104" s="14">
        <v>7.8668202999999997</v>
      </c>
      <c r="AW104" s="14">
        <v>0</v>
      </c>
      <c r="AX104" s="14">
        <v>0</v>
      </c>
      <c r="AY104" s="14">
        <v>34.808566999999996</v>
      </c>
      <c r="AZ104" s="14">
        <v>40.274467000000001</v>
      </c>
      <c r="BA104" s="14">
        <v>2.2121580000000001</v>
      </c>
      <c r="BB104" s="14">
        <v>0.43348282999999999</v>
      </c>
      <c r="BC104" s="14">
        <v>0</v>
      </c>
      <c r="BD104" s="14">
        <v>0</v>
      </c>
      <c r="BE104" s="14">
        <v>0</v>
      </c>
      <c r="BF104" s="14">
        <v>10.766711000000001</v>
      </c>
      <c r="BG104" s="14">
        <v>7.97221229999999</v>
      </c>
      <c r="BH104" s="14">
        <v>0.57260719999999898</v>
      </c>
      <c r="BI104" s="14">
        <v>1.1605108</v>
      </c>
      <c r="BJ104" s="14">
        <v>21.380790000000001</v>
      </c>
      <c r="BK104" s="14">
        <v>57.02655</v>
      </c>
      <c r="BL104" s="14">
        <v>3.2969767999999902</v>
      </c>
      <c r="BM104" s="14">
        <v>1.8526871999999901</v>
      </c>
      <c r="BN104" s="14">
        <v>3.3685330999999898</v>
      </c>
      <c r="BO104" s="14">
        <v>2.3635162999999899</v>
      </c>
      <c r="BP104" s="14">
        <v>2.9563860000000002</v>
      </c>
      <c r="BQ104" s="14">
        <v>5.2606373</v>
      </c>
      <c r="BR104" s="14">
        <v>0.73782455999999996</v>
      </c>
      <c r="BS104" s="14">
        <v>0</v>
      </c>
      <c r="BT104" s="14">
        <v>0</v>
      </c>
      <c r="BU104" s="14">
        <v>2.0459770000000002</v>
      </c>
      <c r="BV104" s="14">
        <v>2.0459770000000002</v>
      </c>
      <c r="BW104" s="14">
        <v>0.26061898</v>
      </c>
      <c r="BX104" s="14">
        <v>1.7620193</v>
      </c>
      <c r="BY104" s="14">
        <v>0.5333331</v>
      </c>
      <c r="BZ104" s="14">
        <v>0.17855278999999999</v>
      </c>
      <c r="CA104" s="14">
        <v>0.21250214000000001</v>
      </c>
      <c r="CB104" s="14">
        <v>0</v>
      </c>
      <c r="CC104" s="14">
        <v>0</v>
      </c>
      <c r="CD104" s="14">
        <v>244.18707000000001</v>
      </c>
      <c r="CE104" s="14">
        <v>10.816936500000001</v>
      </c>
      <c r="CF104" s="14">
        <v>93.048644999999993</v>
      </c>
      <c r="CG104" s="14">
        <v>58.592666999999999</v>
      </c>
      <c r="CH104" s="14">
        <v>294.30500000000001</v>
      </c>
      <c r="CI104" s="14">
        <v>63.183193000000003</v>
      </c>
      <c r="CJ104" s="14">
        <v>0.66768640000000001</v>
      </c>
      <c r="CK104" s="14">
        <v>0</v>
      </c>
      <c r="CL104" s="14">
        <v>0</v>
      </c>
      <c r="CM104" s="14">
        <v>0</v>
      </c>
      <c r="CN104" s="14">
        <v>0</v>
      </c>
      <c r="CO104" s="14">
        <v>0.45710424</v>
      </c>
    </row>
    <row r="105" spans="2:93">
      <c r="B105" s="18" t="s">
        <v>260</v>
      </c>
      <c r="C105" s="14">
        <v>0</v>
      </c>
      <c r="D105" s="14">
        <v>0</v>
      </c>
      <c r="E105" s="14">
        <v>0</v>
      </c>
      <c r="F105" s="14">
        <v>0</v>
      </c>
      <c r="G105" s="14">
        <v>0</v>
      </c>
      <c r="H105" s="14">
        <v>0</v>
      </c>
      <c r="I105" s="14">
        <v>0</v>
      </c>
      <c r="J105" s="14">
        <v>0</v>
      </c>
      <c r="K105" s="14">
        <v>0</v>
      </c>
      <c r="L105" s="14">
        <v>0</v>
      </c>
      <c r="M105" s="14">
        <v>0</v>
      </c>
      <c r="N105" s="14">
        <v>0</v>
      </c>
      <c r="O105" s="14">
        <v>0</v>
      </c>
      <c r="P105" s="14">
        <v>0</v>
      </c>
      <c r="Q105" s="14">
        <v>0</v>
      </c>
      <c r="R105" s="14">
        <v>0</v>
      </c>
      <c r="S105" s="14">
        <v>0</v>
      </c>
      <c r="T105" s="14">
        <v>0</v>
      </c>
      <c r="U105" s="14">
        <v>19.55913</v>
      </c>
      <c r="V105" s="14">
        <v>45.011226999999998</v>
      </c>
      <c r="W105" s="14">
        <v>2.43266599999999</v>
      </c>
      <c r="X105" s="14">
        <v>19.000979999999998</v>
      </c>
      <c r="Y105" s="14">
        <v>6.6310139999999897</v>
      </c>
      <c r="Z105" s="14">
        <v>0</v>
      </c>
      <c r="AA105" s="14">
        <v>0</v>
      </c>
      <c r="AB105" s="14">
        <v>101.36227</v>
      </c>
      <c r="AC105" s="14">
        <v>0</v>
      </c>
      <c r="AD105" s="14">
        <v>0</v>
      </c>
      <c r="AE105" s="14">
        <v>0</v>
      </c>
      <c r="AF105" s="14">
        <v>0</v>
      </c>
      <c r="AG105" s="14">
        <v>172.43001999999899</v>
      </c>
      <c r="AH105" s="14">
        <v>0</v>
      </c>
      <c r="AI105" s="14">
        <v>0</v>
      </c>
      <c r="AJ105" s="14">
        <v>0</v>
      </c>
      <c r="AK105" s="14">
        <v>0</v>
      </c>
      <c r="AL105" s="14">
        <v>124.617645</v>
      </c>
      <c r="AM105" s="14">
        <v>16.553214999999899</v>
      </c>
      <c r="AN105" s="14">
        <v>12.880172999999999</v>
      </c>
      <c r="AO105" s="14">
        <v>0</v>
      </c>
      <c r="AP105" s="14">
        <v>0</v>
      </c>
      <c r="AQ105" s="14">
        <v>19.395273</v>
      </c>
      <c r="AR105" s="14">
        <v>0.86907289999999904</v>
      </c>
      <c r="AS105" s="14">
        <v>6.2492026999999997</v>
      </c>
      <c r="AT105" s="14">
        <v>0.43577746000000001</v>
      </c>
      <c r="AU105" s="14">
        <v>0</v>
      </c>
      <c r="AV105" s="14">
        <v>0.67700689999999997</v>
      </c>
      <c r="AW105" s="14">
        <v>1.62226339999999</v>
      </c>
      <c r="AX105" s="14">
        <v>3.2341207999999999</v>
      </c>
      <c r="AY105" s="14">
        <v>0.54921779999999998</v>
      </c>
      <c r="AZ105" s="14">
        <v>0.63290659999999999</v>
      </c>
      <c r="BA105" s="14">
        <v>1.3426176000000001</v>
      </c>
      <c r="BB105" s="14">
        <v>1.0212882999999999</v>
      </c>
      <c r="BC105" s="14">
        <v>13.587852499999901</v>
      </c>
      <c r="BD105" s="14">
        <v>23.909642999999999</v>
      </c>
      <c r="BE105" s="14">
        <v>17.520776999999999</v>
      </c>
      <c r="BF105" s="14">
        <v>1.8017266999999999</v>
      </c>
      <c r="BG105" s="14">
        <v>0.39824522000000001</v>
      </c>
      <c r="BH105" s="14">
        <v>0.56767529999999999</v>
      </c>
      <c r="BI105" s="14">
        <v>0</v>
      </c>
      <c r="BJ105" s="14">
        <v>0</v>
      </c>
      <c r="BK105" s="14">
        <v>0</v>
      </c>
      <c r="BL105" s="14">
        <v>0</v>
      </c>
      <c r="BM105" s="14">
        <v>0</v>
      </c>
      <c r="BN105" s="14">
        <v>1.0897315999999999</v>
      </c>
      <c r="BO105" s="14">
        <v>2.0782807000000001</v>
      </c>
      <c r="BP105" s="14">
        <v>0</v>
      </c>
      <c r="BQ105" s="14">
        <v>0.56016460000000001</v>
      </c>
      <c r="BR105" s="14">
        <v>57.549293999999897</v>
      </c>
      <c r="BS105" s="14">
        <v>77.588800000000006</v>
      </c>
      <c r="BT105" s="14">
        <v>51.561199999999999</v>
      </c>
      <c r="BU105" s="14">
        <v>0</v>
      </c>
      <c r="BV105" s="14">
        <v>0</v>
      </c>
      <c r="BW105" s="14">
        <v>0</v>
      </c>
      <c r="BX105" s="14">
        <v>0</v>
      </c>
      <c r="BY105" s="14">
        <v>3.2444858999999999</v>
      </c>
      <c r="BZ105" s="14">
        <v>9.7264420000000005</v>
      </c>
      <c r="CA105" s="14">
        <v>0</v>
      </c>
      <c r="CB105" s="14">
        <v>0</v>
      </c>
      <c r="CC105" s="14">
        <v>0</v>
      </c>
      <c r="CD105" s="14">
        <v>0</v>
      </c>
      <c r="CE105" s="14">
        <v>0</v>
      </c>
      <c r="CF105" s="14">
        <v>0</v>
      </c>
      <c r="CG105" s="14">
        <v>0</v>
      </c>
      <c r="CH105" s="14">
        <v>0</v>
      </c>
      <c r="CI105" s="14">
        <v>0</v>
      </c>
      <c r="CJ105" s="14">
        <v>0</v>
      </c>
      <c r="CK105" s="14">
        <v>0</v>
      </c>
      <c r="CL105" s="14">
        <v>0</v>
      </c>
      <c r="CM105" s="14">
        <v>0</v>
      </c>
      <c r="CN105" s="14">
        <v>0</v>
      </c>
      <c r="CO105" s="14">
        <v>0</v>
      </c>
    </row>
    <row r="106" spans="2:93">
      <c r="B106" s="18" t="s">
        <v>261</v>
      </c>
      <c r="C106" s="14">
        <v>1.9250898000000001</v>
      </c>
      <c r="D106" s="14">
        <v>40.086840000000002</v>
      </c>
      <c r="E106" s="14">
        <v>7.1169476999999999</v>
      </c>
      <c r="F106" s="14">
        <v>1.0043280000000001</v>
      </c>
      <c r="G106" s="14">
        <v>0</v>
      </c>
      <c r="H106" s="14">
        <v>0.46460046999999999</v>
      </c>
      <c r="I106" s="14">
        <v>0</v>
      </c>
      <c r="J106" s="14">
        <v>0.15694959999999999</v>
      </c>
      <c r="K106" s="14">
        <v>0</v>
      </c>
      <c r="L106" s="14">
        <v>0</v>
      </c>
      <c r="M106" s="14">
        <v>0</v>
      </c>
      <c r="N106" s="14">
        <v>0</v>
      </c>
      <c r="O106" s="14">
        <v>0</v>
      </c>
      <c r="P106" s="14">
        <v>0</v>
      </c>
      <c r="Q106" s="14">
        <v>0</v>
      </c>
      <c r="R106" s="14">
        <v>0</v>
      </c>
      <c r="S106" s="14">
        <v>0</v>
      </c>
      <c r="T106" s="14">
        <v>0</v>
      </c>
      <c r="U106" s="14">
        <v>0</v>
      </c>
      <c r="V106" s="14">
        <v>0</v>
      </c>
      <c r="W106" s="14">
        <v>0</v>
      </c>
      <c r="X106" s="14">
        <v>0</v>
      </c>
      <c r="Y106" s="14">
        <v>0</v>
      </c>
      <c r="Z106" s="14">
        <v>0</v>
      </c>
      <c r="AA106" s="14">
        <v>0</v>
      </c>
      <c r="AB106" s="14">
        <v>0</v>
      </c>
      <c r="AC106" s="14">
        <v>0</v>
      </c>
      <c r="AD106" s="14">
        <v>0</v>
      </c>
      <c r="AE106" s="14">
        <v>0</v>
      </c>
      <c r="AF106" s="14">
        <v>0</v>
      </c>
      <c r="AG106" s="14">
        <v>0</v>
      </c>
      <c r="AH106" s="14">
        <v>0</v>
      </c>
      <c r="AI106" s="14">
        <v>0</v>
      </c>
      <c r="AJ106" s="14">
        <v>0</v>
      </c>
      <c r="AK106" s="14">
        <v>0</v>
      </c>
      <c r="AL106" s="14">
        <v>0</v>
      </c>
      <c r="AM106" s="14">
        <v>0</v>
      </c>
      <c r="AN106" s="14">
        <v>0</v>
      </c>
      <c r="AO106" s="14">
        <v>0</v>
      </c>
      <c r="AP106" s="14">
        <v>0</v>
      </c>
      <c r="AQ106" s="14">
        <v>0</v>
      </c>
      <c r="AR106" s="14">
        <v>0</v>
      </c>
      <c r="AS106" s="14">
        <v>0</v>
      </c>
      <c r="AT106" s="14">
        <v>0</v>
      </c>
      <c r="AU106" s="14">
        <v>0</v>
      </c>
      <c r="AV106" s="14">
        <v>0</v>
      </c>
      <c r="AW106" s="14">
        <v>0</v>
      </c>
      <c r="AX106" s="14">
        <v>0</v>
      </c>
      <c r="AY106" s="14">
        <v>0</v>
      </c>
      <c r="AZ106" s="14">
        <v>0</v>
      </c>
      <c r="BA106" s="14">
        <v>0</v>
      </c>
      <c r="BB106" s="14">
        <v>0</v>
      </c>
      <c r="BC106" s="14">
        <v>0</v>
      </c>
      <c r="BD106" s="14">
        <v>0</v>
      </c>
      <c r="BE106" s="14">
        <v>0</v>
      </c>
      <c r="BF106" s="14">
        <v>0</v>
      </c>
      <c r="BG106" s="14">
        <v>0</v>
      </c>
      <c r="BH106" s="14">
        <v>0</v>
      </c>
      <c r="BI106" s="14">
        <v>0</v>
      </c>
      <c r="BJ106" s="14">
        <v>0</v>
      </c>
      <c r="BK106" s="14">
        <v>0</v>
      </c>
      <c r="BL106" s="14">
        <v>0</v>
      </c>
      <c r="BM106" s="14">
        <v>0</v>
      </c>
      <c r="BN106" s="14">
        <v>0</v>
      </c>
      <c r="BO106" s="14">
        <v>0</v>
      </c>
      <c r="BP106" s="14">
        <v>0</v>
      </c>
      <c r="BQ106" s="14">
        <v>0</v>
      </c>
      <c r="BR106" s="14">
        <v>0</v>
      </c>
      <c r="BS106" s="14">
        <v>0</v>
      </c>
      <c r="BT106" s="14">
        <v>0</v>
      </c>
      <c r="BU106" s="14">
        <v>0</v>
      </c>
      <c r="BV106" s="14">
        <v>0</v>
      </c>
      <c r="BW106" s="14">
        <v>0</v>
      </c>
      <c r="BX106" s="14">
        <v>0</v>
      </c>
      <c r="BY106" s="14">
        <v>0</v>
      </c>
      <c r="BZ106" s="14">
        <v>0</v>
      </c>
      <c r="CA106" s="14">
        <v>0</v>
      </c>
      <c r="CB106" s="14">
        <v>0</v>
      </c>
      <c r="CC106" s="14">
        <v>0</v>
      </c>
      <c r="CD106" s="14">
        <v>0</v>
      </c>
      <c r="CE106" s="14">
        <v>0</v>
      </c>
      <c r="CF106" s="14">
        <v>0</v>
      </c>
      <c r="CG106" s="14">
        <v>0</v>
      </c>
      <c r="CH106" s="14">
        <v>0</v>
      </c>
      <c r="CI106" s="14">
        <v>0</v>
      </c>
      <c r="CJ106" s="14">
        <v>0</v>
      </c>
      <c r="CK106" s="14">
        <v>0</v>
      </c>
      <c r="CL106" s="14">
        <v>0</v>
      </c>
      <c r="CM106" s="14">
        <v>0</v>
      </c>
      <c r="CN106" s="14">
        <v>0</v>
      </c>
      <c r="CO106" s="14">
        <v>0</v>
      </c>
    </row>
    <row r="107" spans="2:93">
      <c r="B107" s="18" t="s">
        <v>262</v>
      </c>
      <c r="C107" s="14">
        <v>5.6547975999999904</v>
      </c>
      <c r="D107" s="14">
        <v>6.1335864000000004</v>
      </c>
      <c r="E107" s="14">
        <v>0</v>
      </c>
      <c r="F107" s="14">
        <v>0</v>
      </c>
      <c r="G107" s="14">
        <v>0</v>
      </c>
      <c r="H107" s="14">
        <v>0.80436914999999998</v>
      </c>
      <c r="I107" s="14">
        <v>0</v>
      </c>
      <c r="J107" s="14">
        <v>0.24454279000000001</v>
      </c>
      <c r="K107" s="14">
        <v>0</v>
      </c>
      <c r="L107" s="14">
        <v>0.27706888000000002</v>
      </c>
      <c r="M107" s="14">
        <v>0</v>
      </c>
      <c r="N107" s="14">
        <v>0</v>
      </c>
      <c r="O107" s="14">
        <v>0</v>
      </c>
      <c r="P107" s="14">
        <v>0</v>
      </c>
      <c r="Q107" s="14">
        <v>0</v>
      </c>
      <c r="R107" s="14">
        <v>0</v>
      </c>
      <c r="S107" s="14">
        <v>0</v>
      </c>
      <c r="T107" s="14">
        <v>0.72421115999999996</v>
      </c>
      <c r="U107" s="14">
        <v>0</v>
      </c>
      <c r="V107" s="14">
        <v>0.48977929999999997</v>
      </c>
      <c r="W107" s="14">
        <v>0</v>
      </c>
      <c r="X107" s="14">
        <v>0</v>
      </c>
      <c r="Y107" s="14">
        <v>0</v>
      </c>
      <c r="Z107" s="14">
        <v>0</v>
      </c>
      <c r="AA107" s="14">
        <v>5.5357599999999998</v>
      </c>
      <c r="AB107" s="14">
        <v>0.17795121999999999</v>
      </c>
      <c r="AC107" s="14">
        <v>0</v>
      </c>
      <c r="AD107" s="14">
        <v>0</v>
      </c>
      <c r="AE107" s="14">
        <v>0</v>
      </c>
      <c r="AF107" s="14">
        <v>3.7643846999999999</v>
      </c>
      <c r="AG107" s="14">
        <v>0.23126793000000001</v>
      </c>
      <c r="AH107" s="14">
        <v>0</v>
      </c>
      <c r="AI107" s="14">
        <v>0</v>
      </c>
      <c r="AJ107" s="14">
        <v>0</v>
      </c>
      <c r="AK107" s="14">
        <v>8.8906759999999991</v>
      </c>
      <c r="AL107" s="14">
        <v>0</v>
      </c>
      <c r="AM107" s="14">
        <v>0</v>
      </c>
      <c r="AN107" s="14">
        <v>0</v>
      </c>
      <c r="AO107" s="14">
        <v>0.791767</v>
      </c>
      <c r="AP107" s="14">
        <v>0</v>
      </c>
      <c r="AQ107" s="14">
        <v>0</v>
      </c>
      <c r="AR107" s="14">
        <v>1.2673749000000001</v>
      </c>
      <c r="AS107" s="14">
        <v>0.61100173000000002</v>
      </c>
      <c r="AT107" s="14">
        <v>3.695087</v>
      </c>
      <c r="AU107" s="14">
        <v>1.6710383</v>
      </c>
      <c r="AV107" s="14">
        <v>1.1832455</v>
      </c>
      <c r="AW107" s="14">
        <v>3.5997488</v>
      </c>
      <c r="AX107" s="14">
        <v>3.5433059</v>
      </c>
      <c r="AY107" s="14">
        <v>0.26926929999999999</v>
      </c>
      <c r="AZ107" s="14">
        <v>0.26222244</v>
      </c>
      <c r="BA107" s="14">
        <v>3.5670142</v>
      </c>
      <c r="BB107" s="14">
        <v>1.5968423999999899</v>
      </c>
      <c r="BC107" s="14">
        <v>0</v>
      </c>
      <c r="BD107" s="14">
        <v>0</v>
      </c>
      <c r="BE107" s="14">
        <v>0</v>
      </c>
      <c r="BF107" s="14">
        <v>0.16953025999999999</v>
      </c>
      <c r="BG107" s="14">
        <v>0</v>
      </c>
      <c r="BH107" s="14">
        <v>0.5329914</v>
      </c>
      <c r="BI107" s="14">
        <v>0</v>
      </c>
      <c r="BJ107" s="14">
        <v>0</v>
      </c>
      <c r="BK107" s="14">
        <v>0</v>
      </c>
      <c r="BL107" s="14">
        <v>0.28418737999999999</v>
      </c>
      <c r="BM107" s="14">
        <v>0</v>
      </c>
      <c r="BN107" s="14">
        <v>0.17330343000000001</v>
      </c>
      <c r="BO107" s="14">
        <v>0</v>
      </c>
      <c r="BP107" s="14">
        <v>2.307105</v>
      </c>
      <c r="BQ107" s="14">
        <v>0.57266563000000004</v>
      </c>
      <c r="BR107" s="14">
        <v>0</v>
      </c>
      <c r="BS107" s="14">
        <v>0.35561532000000001</v>
      </c>
      <c r="BT107" s="14">
        <v>0</v>
      </c>
      <c r="BU107" s="14">
        <v>0</v>
      </c>
      <c r="BV107" s="14">
        <v>0</v>
      </c>
      <c r="BW107" s="14">
        <v>0.94037473000000005</v>
      </c>
      <c r="BX107" s="14">
        <v>2.066506</v>
      </c>
      <c r="BY107" s="14">
        <v>0</v>
      </c>
      <c r="BZ107" s="14">
        <v>0.3115482</v>
      </c>
      <c r="CA107" s="14">
        <v>0.34250247</v>
      </c>
      <c r="CB107" s="14">
        <v>0.64368179999999997</v>
      </c>
      <c r="CC107" s="14">
        <v>3.9195519999999902</v>
      </c>
      <c r="CD107" s="14">
        <v>0</v>
      </c>
      <c r="CE107" s="14">
        <v>0</v>
      </c>
      <c r="CF107" s="14">
        <v>0</v>
      </c>
      <c r="CG107" s="14">
        <v>0</v>
      </c>
      <c r="CH107" s="14">
        <v>0</v>
      </c>
      <c r="CI107" s="14">
        <v>0</v>
      </c>
      <c r="CJ107" s="14">
        <v>0</v>
      </c>
      <c r="CK107" s="14">
        <v>0</v>
      </c>
      <c r="CL107" s="14">
        <v>0</v>
      </c>
      <c r="CM107" s="14">
        <v>0</v>
      </c>
      <c r="CN107" s="14">
        <v>0</v>
      </c>
      <c r="CO107" s="14">
        <v>0</v>
      </c>
    </row>
    <row r="108" spans="2:93">
      <c r="B108" s="18" t="s">
        <v>263</v>
      </c>
      <c r="C108" s="14">
        <v>0</v>
      </c>
      <c r="D108" s="14">
        <v>0</v>
      </c>
      <c r="E108" s="14">
        <v>0</v>
      </c>
      <c r="F108" s="14">
        <v>0</v>
      </c>
      <c r="G108" s="14">
        <v>0</v>
      </c>
      <c r="H108" s="14">
        <v>0</v>
      </c>
      <c r="I108" s="14">
        <v>0</v>
      </c>
      <c r="J108" s="14">
        <v>0</v>
      </c>
      <c r="K108" s="14">
        <v>0</v>
      </c>
      <c r="L108" s="14">
        <v>0</v>
      </c>
      <c r="M108" s="14">
        <v>0</v>
      </c>
      <c r="N108" s="14">
        <v>0</v>
      </c>
      <c r="O108" s="14">
        <v>0</v>
      </c>
      <c r="P108" s="14">
        <v>0</v>
      </c>
      <c r="Q108" s="14">
        <v>0</v>
      </c>
      <c r="R108" s="14">
        <v>1.7067949</v>
      </c>
      <c r="S108" s="14">
        <v>0.14863002</v>
      </c>
      <c r="T108" s="14">
        <v>0.92284845999999998</v>
      </c>
      <c r="U108" s="14">
        <v>0</v>
      </c>
      <c r="V108" s="14">
        <v>0</v>
      </c>
      <c r="W108" s="14">
        <v>0</v>
      </c>
      <c r="X108" s="14">
        <v>0</v>
      </c>
      <c r="Y108" s="14">
        <v>0</v>
      </c>
      <c r="Z108" s="14">
        <v>5.6694864999999997</v>
      </c>
      <c r="AA108" s="14">
        <v>0.28719980000000001</v>
      </c>
      <c r="AB108" s="14">
        <v>0</v>
      </c>
      <c r="AC108" s="14">
        <v>0</v>
      </c>
      <c r="AD108" s="14">
        <v>0</v>
      </c>
      <c r="AE108" s="14">
        <v>5.869993</v>
      </c>
      <c r="AF108" s="14">
        <v>0</v>
      </c>
      <c r="AG108" s="14">
        <v>0</v>
      </c>
      <c r="AH108" s="14">
        <v>0</v>
      </c>
      <c r="AI108" s="14">
        <v>0</v>
      </c>
      <c r="AJ108" s="14">
        <v>0.34086484</v>
      </c>
      <c r="AK108" s="14">
        <v>0</v>
      </c>
      <c r="AL108" s="14">
        <v>0</v>
      </c>
      <c r="AM108" s="14">
        <v>0</v>
      </c>
      <c r="AN108" s="14">
        <v>0</v>
      </c>
      <c r="AO108" s="14">
        <v>0.37512020000000001</v>
      </c>
      <c r="AP108" s="14">
        <v>7.5830029999999997</v>
      </c>
      <c r="AQ108" s="14">
        <v>0</v>
      </c>
      <c r="AR108" s="14">
        <v>0</v>
      </c>
      <c r="AS108" s="14">
        <v>0</v>
      </c>
      <c r="AT108" s="14">
        <v>0</v>
      </c>
      <c r="AU108" s="14">
        <v>0</v>
      </c>
      <c r="AV108" s="14">
        <v>0</v>
      </c>
      <c r="AW108" s="14">
        <v>0</v>
      </c>
      <c r="AX108" s="14">
        <v>0</v>
      </c>
      <c r="AY108" s="14">
        <v>0</v>
      </c>
      <c r="AZ108" s="14">
        <v>0</v>
      </c>
      <c r="BA108" s="14">
        <v>0</v>
      </c>
      <c r="BB108" s="14">
        <v>0</v>
      </c>
      <c r="BC108" s="14">
        <v>0</v>
      </c>
      <c r="BD108" s="14">
        <v>0</v>
      </c>
      <c r="BE108" s="14">
        <v>0</v>
      </c>
      <c r="BF108" s="14">
        <v>0</v>
      </c>
      <c r="BG108" s="14">
        <v>0</v>
      </c>
      <c r="BH108" s="14">
        <v>0</v>
      </c>
      <c r="BI108" s="14">
        <v>0</v>
      </c>
      <c r="BJ108" s="14">
        <v>0</v>
      </c>
      <c r="BK108" s="14">
        <v>0</v>
      </c>
      <c r="BL108" s="14">
        <v>0</v>
      </c>
      <c r="BM108" s="14">
        <v>0</v>
      </c>
      <c r="BN108" s="14">
        <v>0</v>
      </c>
      <c r="BO108" s="14">
        <v>0</v>
      </c>
      <c r="BP108" s="14">
        <v>0</v>
      </c>
      <c r="BQ108" s="14">
        <v>0</v>
      </c>
      <c r="BR108" s="14">
        <v>0</v>
      </c>
      <c r="BS108" s="14">
        <v>0</v>
      </c>
      <c r="BT108" s="14">
        <v>0</v>
      </c>
      <c r="BU108" s="14">
        <v>0</v>
      </c>
      <c r="BV108" s="14">
        <v>0</v>
      </c>
      <c r="BW108" s="14">
        <v>0</v>
      </c>
      <c r="BX108" s="14">
        <v>0</v>
      </c>
      <c r="BY108" s="14">
        <v>0</v>
      </c>
      <c r="BZ108" s="14">
        <v>0</v>
      </c>
      <c r="CA108" s="14">
        <v>0</v>
      </c>
      <c r="CB108" s="14">
        <v>0</v>
      </c>
      <c r="CC108" s="14">
        <v>0</v>
      </c>
      <c r="CD108" s="14">
        <v>0</v>
      </c>
      <c r="CE108" s="14">
        <v>0</v>
      </c>
      <c r="CF108" s="14">
        <v>0</v>
      </c>
      <c r="CG108" s="14">
        <v>0</v>
      </c>
      <c r="CH108" s="14">
        <v>0</v>
      </c>
      <c r="CI108" s="14">
        <v>0</v>
      </c>
      <c r="CJ108" s="14">
        <v>0</v>
      </c>
      <c r="CK108" s="14">
        <v>0</v>
      </c>
      <c r="CL108" s="14">
        <v>0</v>
      </c>
      <c r="CM108" s="14">
        <v>0</v>
      </c>
      <c r="CN108" s="14">
        <v>0</v>
      </c>
      <c r="CO108" s="14">
        <v>0</v>
      </c>
    </row>
    <row r="109" spans="2:93">
      <c r="B109" s="18" t="s">
        <v>264</v>
      </c>
      <c r="C109" s="14">
        <v>0</v>
      </c>
      <c r="D109" s="14">
        <v>0</v>
      </c>
      <c r="E109" s="14">
        <v>0</v>
      </c>
      <c r="F109" s="14">
        <v>0</v>
      </c>
      <c r="G109" s="14">
        <v>0</v>
      </c>
      <c r="H109" s="14">
        <v>0</v>
      </c>
      <c r="I109" s="14">
        <v>0</v>
      </c>
      <c r="J109" s="14">
        <v>0</v>
      </c>
      <c r="K109" s="14">
        <v>0</v>
      </c>
      <c r="L109" s="14">
        <v>0</v>
      </c>
      <c r="M109" s="14">
        <v>0</v>
      </c>
      <c r="N109" s="14">
        <v>0</v>
      </c>
      <c r="O109" s="14">
        <v>0</v>
      </c>
      <c r="P109" s="14">
        <v>0</v>
      </c>
      <c r="Q109" s="14">
        <v>0</v>
      </c>
      <c r="R109" s="14">
        <v>0</v>
      </c>
      <c r="S109" s="14">
        <v>0</v>
      </c>
      <c r="T109" s="14">
        <v>0</v>
      </c>
      <c r="U109" s="14">
        <v>0</v>
      </c>
      <c r="V109" s="14">
        <v>0</v>
      </c>
      <c r="W109" s="14">
        <v>0</v>
      </c>
      <c r="X109" s="14">
        <v>0</v>
      </c>
      <c r="Y109" s="14">
        <v>0</v>
      </c>
      <c r="Z109" s="14">
        <v>0</v>
      </c>
      <c r="AA109" s="14">
        <v>0</v>
      </c>
      <c r="AB109" s="14">
        <v>0</v>
      </c>
      <c r="AC109" s="14">
        <v>0</v>
      </c>
      <c r="AD109" s="14">
        <v>0</v>
      </c>
      <c r="AE109" s="14">
        <v>0</v>
      </c>
      <c r="AF109" s="14">
        <v>0</v>
      </c>
      <c r="AG109" s="14">
        <v>0</v>
      </c>
      <c r="AH109" s="14">
        <v>0</v>
      </c>
      <c r="AI109" s="14">
        <v>0</v>
      </c>
      <c r="AJ109" s="14">
        <v>0</v>
      </c>
      <c r="AK109" s="14">
        <v>0</v>
      </c>
      <c r="AL109" s="14">
        <v>0</v>
      </c>
      <c r="AM109" s="14">
        <v>0</v>
      </c>
      <c r="AN109" s="14">
        <v>0</v>
      </c>
      <c r="AO109" s="14">
        <v>0</v>
      </c>
      <c r="AP109" s="14">
        <v>0</v>
      </c>
      <c r="AQ109" s="14">
        <v>0</v>
      </c>
      <c r="AR109" s="14">
        <v>0</v>
      </c>
      <c r="AS109" s="14">
        <v>0</v>
      </c>
      <c r="AT109" s="14">
        <v>0</v>
      </c>
      <c r="AU109" s="14">
        <v>0</v>
      </c>
      <c r="AV109" s="14">
        <v>0</v>
      </c>
      <c r="AW109" s="14">
        <v>0</v>
      </c>
      <c r="AX109" s="14">
        <v>0</v>
      </c>
      <c r="AY109" s="14">
        <v>0</v>
      </c>
      <c r="AZ109" s="14">
        <v>0</v>
      </c>
      <c r="BA109" s="14">
        <v>0</v>
      </c>
      <c r="BB109" s="14">
        <v>0</v>
      </c>
      <c r="BC109" s="14">
        <v>0</v>
      </c>
      <c r="BD109" s="14">
        <v>0</v>
      </c>
      <c r="BE109" s="14">
        <v>0</v>
      </c>
      <c r="BF109" s="14">
        <v>0</v>
      </c>
      <c r="BG109" s="14">
        <v>0</v>
      </c>
      <c r="BH109" s="14">
        <v>0</v>
      </c>
      <c r="BI109" s="14">
        <v>0</v>
      </c>
      <c r="BJ109" s="14">
        <v>0</v>
      </c>
      <c r="BK109" s="14">
        <v>0</v>
      </c>
      <c r="BL109" s="14">
        <v>0</v>
      </c>
      <c r="BM109" s="14">
        <v>0</v>
      </c>
      <c r="BN109" s="14">
        <v>0</v>
      </c>
      <c r="BO109" s="14">
        <v>0</v>
      </c>
      <c r="BP109" s="14">
        <v>0</v>
      </c>
      <c r="BQ109" s="14">
        <v>0</v>
      </c>
      <c r="BR109" s="14">
        <v>0</v>
      </c>
      <c r="BS109" s="14">
        <v>0</v>
      </c>
      <c r="BT109" s="14">
        <v>0</v>
      </c>
      <c r="BU109" s="14">
        <v>0</v>
      </c>
      <c r="BV109" s="14">
        <v>0</v>
      </c>
      <c r="BW109" s="14">
        <v>0.89562940000000002</v>
      </c>
      <c r="BX109" s="14">
        <v>26.460146000000002</v>
      </c>
      <c r="BY109" s="14">
        <v>0</v>
      </c>
      <c r="BZ109" s="14">
        <v>1.5547799</v>
      </c>
      <c r="CA109" s="14">
        <v>11.469037999999999</v>
      </c>
      <c r="CB109" s="14">
        <v>0.88808315999999998</v>
      </c>
      <c r="CC109" s="14">
        <v>19.942837000000001</v>
      </c>
      <c r="CD109" s="14">
        <v>0</v>
      </c>
      <c r="CE109" s="14">
        <v>0</v>
      </c>
      <c r="CF109" s="14">
        <v>0</v>
      </c>
      <c r="CG109" s="14">
        <v>0</v>
      </c>
      <c r="CH109" s="14">
        <v>0</v>
      </c>
      <c r="CI109" s="14">
        <v>0</v>
      </c>
      <c r="CJ109" s="14">
        <v>0</v>
      </c>
      <c r="CK109" s="14">
        <v>0</v>
      </c>
      <c r="CL109" s="14">
        <v>0</v>
      </c>
      <c r="CM109" s="14">
        <v>0</v>
      </c>
      <c r="CN109" s="14">
        <v>0</v>
      </c>
      <c r="CO109" s="14">
        <v>0</v>
      </c>
    </row>
    <row r="110" spans="2:93">
      <c r="B110" s="18" t="s">
        <v>265</v>
      </c>
      <c r="C110" s="14">
        <v>1.1667160000000001</v>
      </c>
      <c r="D110" s="14">
        <v>1.3064956999999999</v>
      </c>
      <c r="E110" s="14">
        <v>10.090142999999999</v>
      </c>
      <c r="F110" s="14">
        <v>10.454374</v>
      </c>
      <c r="G110" s="14">
        <v>0</v>
      </c>
      <c r="H110" s="14">
        <v>5.6862636000000002</v>
      </c>
      <c r="I110" s="14">
        <v>0</v>
      </c>
      <c r="J110" s="14">
        <v>1.0780014999999901</v>
      </c>
      <c r="K110" s="14">
        <v>0</v>
      </c>
      <c r="L110" s="14">
        <v>0.67984915000000001</v>
      </c>
      <c r="M110" s="14">
        <v>0</v>
      </c>
      <c r="N110" s="14">
        <v>0</v>
      </c>
      <c r="O110" s="14">
        <v>0</v>
      </c>
      <c r="P110" s="14">
        <v>0</v>
      </c>
      <c r="Q110" s="14">
        <v>0</v>
      </c>
      <c r="R110" s="14">
        <v>0.23494209999999999</v>
      </c>
      <c r="S110" s="14">
        <v>0</v>
      </c>
      <c r="T110" s="14">
        <v>1.4897803999999999</v>
      </c>
      <c r="U110" s="14">
        <v>0.41466873999999998</v>
      </c>
      <c r="V110" s="14">
        <v>0.65953459999999997</v>
      </c>
      <c r="W110" s="14">
        <v>0</v>
      </c>
      <c r="X110" s="14">
        <v>0</v>
      </c>
      <c r="Y110" s="14">
        <v>0</v>
      </c>
      <c r="Z110" s="14">
        <v>0.6472329</v>
      </c>
      <c r="AA110" s="14">
        <v>3.1394122000000002</v>
      </c>
      <c r="AB110" s="14">
        <v>0.20528594999999999</v>
      </c>
      <c r="AC110" s="14">
        <v>0</v>
      </c>
      <c r="AD110" s="14">
        <v>0</v>
      </c>
      <c r="AE110" s="14">
        <v>0.39480036000000002</v>
      </c>
      <c r="AF110" s="14">
        <v>2.5580889999999998</v>
      </c>
      <c r="AG110" s="14">
        <v>0.27405825</v>
      </c>
      <c r="AH110" s="14">
        <v>0</v>
      </c>
      <c r="AI110" s="14">
        <v>0</v>
      </c>
      <c r="AJ110" s="14">
        <v>0.39062190000000002</v>
      </c>
      <c r="AK110" s="14">
        <v>4.1560180000000004</v>
      </c>
      <c r="AL110" s="14">
        <v>0</v>
      </c>
      <c r="AM110" s="14">
        <v>0</v>
      </c>
      <c r="AN110" s="14">
        <v>0</v>
      </c>
      <c r="AO110" s="14">
        <v>0.3851965</v>
      </c>
      <c r="AP110" s="14">
        <v>0.60513043</v>
      </c>
      <c r="AQ110" s="14">
        <v>0</v>
      </c>
      <c r="AR110" s="14">
        <v>3.2087773999999998</v>
      </c>
      <c r="AS110" s="14">
        <v>0.74785113000000003</v>
      </c>
      <c r="AT110" s="14">
        <v>13.262013</v>
      </c>
      <c r="AU110" s="14">
        <v>1.68471839999999</v>
      </c>
      <c r="AV110" s="14">
        <v>2.0357400999999999</v>
      </c>
      <c r="AW110" s="14">
        <v>5.9347004999999999</v>
      </c>
      <c r="AX110" s="14">
        <v>6.1055060000000001</v>
      </c>
      <c r="AY110" s="14">
        <v>0.68442075999999996</v>
      </c>
      <c r="AZ110" s="14">
        <v>0.43621027000000001</v>
      </c>
      <c r="BA110" s="14">
        <v>5.5649486000000001</v>
      </c>
      <c r="BB110" s="14">
        <v>2.8734029999999899</v>
      </c>
      <c r="BC110" s="14">
        <v>0</v>
      </c>
      <c r="BD110" s="14">
        <v>0</v>
      </c>
      <c r="BE110" s="14">
        <v>0</v>
      </c>
      <c r="BF110" s="14">
        <v>1.464361</v>
      </c>
      <c r="BG110" s="14">
        <v>0.95752789999999999</v>
      </c>
      <c r="BH110" s="14">
        <v>3.2306632999999998</v>
      </c>
      <c r="BI110" s="14">
        <v>0.39487119999999998</v>
      </c>
      <c r="BJ110" s="14">
        <v>1.1369195999999999</v>
      </c>
      <c r="BK110" s="14">
        <v>0</v>
      </c>
      <c r="BL110" s="14">
        <v>1.6740831999999899</v>
      </c>
      <c r="BM110" s="14">
        <v>0.64892196999999996</v>
      </c>
      <c r="BN110" s="14">
        <v>1.0111650999999999</v>
      </c>
      <c r="BO110" s="14">
        <v>0</v>
      </c>
      <c r="BP110" s="14">
        <v>6.6972559999999897</v>
      </c>
      <c r="BQ110" s="14">
        <v>0.81749179999999999</v>
      </c>
      <c r="BR110" s="14">
        <v>0</v>
      </c>
      <c r="BS110" s="14">
        <v>0.83932435999999999</v>
      </c>
      <c r="BT110" s="14">
        <v>0.28073856000000003</v>
      </c>
      <c r="BU110" s="14">
        <v>0.85880935000000003</v>
      </c>
      <c r="BV110" s="14">
        <v>0.85880935000000003</v>
      </c>
      <c r="BW110" s="14">
        <v>64.053534999999997</v>
      </c>
      <c r="BX110" s="14">
        <v>6.3523873999999996</v>
      </c>
      <c r="BY110" s="14">
        <v>1.9664028999999901</v>
      </c>
      <c r="BZ110" s="14">
        <v>23.464904999999899</v>
      </c>
      <c r="CA110" s="14">
        <v>2.7050757000000001</v>
      </c>
      <c r="CB110" s="14">
        <v>50.240867999999999</v>
      </c>
      <c r="CC110" s="14">
        <v>16.512453000000001</v>
      </c>
      <c r="CD110" s="14">
        <v>0</v>
      </c>
      <c r="CE110" s="14">
        <v>0</v>
      </c>
      <c r="CF110" s="14">
        <v>0.17876122999999999</v>
      </c>
      <c r="CG110" s="14">
        <v>0.39417297000000001</v>
      </c>
      <c r="CH110" s="14">
        <v>0</v>
      </c>
      <c r="CI110" s="14">
        <v>0</v>
      </c>
      <c r="CJ110" s="14">
        <v>0</v>
      </c>
      <c r="CK110" s="14">
        <v>0.49152087999999999</v>
      </c>
      <c r="CL110" s="14">
        <v>0</v>
      </c>
      <c r="CM110" s="14">
        <v>0</v>
      </c>
      <c r="CN110" s="14">
        <v>0</v>
      </c>
      <c r="CO110" s="14">
        <v>0.75731903</v>
      </c>
    </row>
    <row r="111" spans="2:93">
      <c r="B111" s="18" t="s">
        <v>266</v>
      </c>
      <c r="C111" s="14">
        <v>0</v>
      </c>
      <c r="D111" s="14">
        <v>0</v>
      </c>
      <c r="E111" s="14">
        <v>5.0737776999999999</v>
      </c>
      <c r="F111" s="14">
        <v>1.0148311999999999</v>
      </c>
      <c r="G111" s="14">
        <v>0</v>
      </c>
      <c r="H111" s="14">
        <v>0.21416382</v>
      </c>
      <c r="I111" s="14">
        <v>0</v>
      </c>
      <c r="J111" s="14">
        <v>0</v>
      </c>
      <c r="K111" s="14">
        <v>0</v>
      </c>
      <c r="L111" s="14">
        <v>0</v>
      </c>
      <c r="M111" s="14">
        <v>0</v>
      </c>
      <c r="N111" s="14">
        <v>0</v>
      </c>
      <c r="O111" s="14">
        <v>0</v>
      </c>
      <c r="P111" s="14">
        <v>0</v>
      </c>
      <c r="Q111" s="14">
        <v>0</v>
      </c>
      <c r="R111" s="14">
        <v>0.62416523999999995</v>
      </c>
      <c r="S111" s="14">
        <v>0</v>
      </c>
      <c r="T111" s="14">
        <v>0</v>
      </c>
      <c r="U111" s="14">
        <v>0</v>
      </c>
      <c r="V111" s="14">
        <v>0</v>
      </c>
      <c r="W111" s="14">
        <v>0</v>
      </c>
      <c r="X111" s="14">
        <v>0</v>
      </c>
      <c r="Y111" s="14">
        <v>0</v>
      </c>
      <c r="Z111" s="14">
        <v>0</v>
      </c>
      <c r="AA111" s="14">
        <v>0</v>
      </c>
      <c r="AB111" s="14">
        <v>0</v>
      </c>
      <c r="AC111" s="14">
        <v>0</v>
      </c>
      <c r="AD111" s="14">
        <v>0</v>
      </c>
      <c r="AE111" s="14">
        <v>0</v>
      </c>
      <c r="AF111" s="14">
        <v>0</v>
      </c>
      <c r="AG111" s="14">
        <v>0</v>
      </c>
      <c r="AH111" s="14">
        <v>0</v>
      </c>
      <c r="AI111" s="14">
        <v>0</v>
      </c>
      <c r="AJ111" s="14">
        <v>0</v>
      </c>
      <c r="AK111" s="14">
        <v>0</v>
      </c>
      <c r="AL111" s="14">
        <v>0</v>
      </c>
      <c r="AM111" s="14">
        <v>0</v>
      </c>
      <c r="AN111" s="14">
        <v>0</v>
      </c>
      <c r="AO111" s="14">
        <v>0</v>
      </c>
      <c r="AP111" s="14">
        <v>1.2391618</v>
      </c>
      <c r="AQ111" s="14">
        <v>0</v>
      </c>
      <c r="AR111" s="14">
        <v>0</v>
      </c>
      <c r="AS111" s="14">
        <v>0</v>
      </c>
      <c r="AT111" s="14">
        <v>0</v>
      </c>
      <c r="AU111" s="14">
        <v>0</v>
      </c>
      <c r="AV111" s="14">
        <v>0</v>
      </c>
      <c r="AW111" s="14">
        <v>0</v>
      </c>
      <c r="AX111" s="14">
        <v>0</v>
      </c>
      <c r="AY111" s="14">
        <v>0</v>
      </c>
      <c r="AZ111" s="14">
        <v>0</v>
      </c>
      <c r="BA111" s="14">
        <v>0</v>
      </c>
      <c r="BB111" s="14">
        <v>0</v>
      </c>
      <c r="BC111" s="14">
        <v>0</v>
      </c>
      <c r="BD111" s="14">
        <v>0</v>
      </c>
      <c r="BE111" s="14">
        <v>0</v>
      </c>
      <c r="BF111" s="14">
        <v>0</v>
      </c>
      <c r="BG111" s="14">
        <v>0</v>
      </c>
      <c r="BH111" s="14">
        <v>0</v>
      </c>
      <c r="BI111" s="14">
        <v>0</v>
      </c>
      <c r="BJ111" s="14">
        <v>0</v>
      </c>
      <c r="BK111" s="14">
        <v>0</v>
      </c>
      <c r="BL111" s="14">
        <v>0</v>
      </c>
      <c r="BM111" s="14">
        <v>0</v>
      </c>
      <c r="BN111" s="14">
        <v>0</v>
      </c>
      <c r="BO111" s="14">
        <v>0</v>
      </c>
      <c r="BP111" s="14">
        <v>0</v>
      </c>
      <c r="BQ111" s="14">
        <v>0</v>
      </c>
      <c r="BR111" s="14">
        <v>0</v>
      </c>
      <c r="BS111" s="14">
        <v>0</v>
      </c>
      <c r="BT111" s="14">
        <v>0</v>
      </c>
      <c r="BU111" s="14">
        <v>0</v>
      </c>
      <c r="BV111" s="14">
        <v>0</v>
      </c>
      <c r="BW111" s="14">
        <v>0.35603327000000001</v>
      </c>
      <c r="BX111" s="14">
        <v>0</v>
      </c>
      <c r="BY111" s="14">
        <v>0</v>
      </c>
      <c r="BZ111" s="14">
        <v>0</v>
      </c>
      <c r="CA111" s="14">
        <v>0</v>
      </c>
      <c r="CB111" s="14">
        <v>0.79759609999999903</v>
      </c>
      <c r="CC111" s="14">
        <v>1.3097527</v>
      </c>
      <c r="CD111" s="14">
        <v>0</v>
      </c>
      <c r="CE111" s="14">
        <v>0</v>
      </c>
      <c r="CF111" s="14">
        <v>0</v>
      </c>
      <c r="CG111" s="14">
        <v>0</v>
      </c>
      <c r="CH111" s="14">
        <v>0</v>
      </c>
      <c r="CI111" s="14">
        <v>0</v>
      </c>
      <c r="CJ111" s="14">
        <v>0.37872306</v>
      </c>
      <c r="CK111" s="14">
        <v>32.629040000000003</v>
      </c>
      <c r="CL111" s="14">
        <v>21.03576</v>
      </c>
      <c r="CM111" s="14">
        <v>117.781269999999</v>
      </c>
      <c r="CN111" s="14">
        <v>95.211044000000001</v>
      </c>
      <c r="CO111" s="14">
        <v>0</v>
      </c>
    </row>
    <row r="112" spans="2:93">
      <c r="B112" s="18" t="s">
        <v>267</v>
      </c>
      <c r="C112" s="14">
        <v>0</v>
      </c>
      <c r="D112" s="14">
        <v>0</v>
      </c>
      <c r="E112" s="14">
        <v>0</v>
      </c>
      <c r="F112" s="14">
        <v>0</v>
      </c>
      <c r="G112" s="14">
        <v>0</v>
      </c>
      <c r="H112" s="14">
        <v>0.38175379999999998</v>
      </c>
      <c r="I112" s="14">
        <v>0</v>
      </c>
      <c r="J112" s="14">
        <v>0.23528107000000001</v>
      </c>
      <c r="K112" s="14">
        <v>0</v>
      </c>
      <c r="L112" s="14">
        <v>0.20779481999999999</v>
      </c>
      <c r="M112" s="14">
        <v>0</v>
      </c>
      <c r="N112" s="14">
        <v>0.22546073999999999</v>
      </c>
      <c r="O112" s="14">
        <v>0.22546073999999999</v>
      </c>
      <c r="P112" s="14">
        <v>0.99569259999999904</v>
      </c>
      <c r="Q112" s="14">
        <v>0</v>
      </c>
      <c r="R112" s="14">
        <v>0</v>
      </c>
      <c r="S112" s="14">
        <v>0</v>
      </c>
      <c r="T112" s="14">
        <v>0.3317541</v>
      </c>
      <c r="U112" s="14">
        <v>0</v>
      </c>
      <c r="V112" s="14">
        <v>0</v>
      </c>
      <c r="W112" s="14">
        <v>0</v>
      </c>
      <c r="X112" s="14">
        <v>0</v>
      </c>
      <c r="Y112" s="14">
        <v>0</v>
      </c>
      <c r="Z112" s="14">
        <v>0</v>
      </c>
      <c r="AA112" s="14">
        <v>0</v>
      </c>
      <c r="AB112" s="14">
        <v>0</v>
      </c>
      <c r="AC112" s="14">
        <v>0</v>
      </c>
      <c r="AD112" s="14">
        <v>0</v>
      </c>
      <c r="AE112" s="14">
        <v>0</v>
      </c>
      <c r="AF112" s="14">
        <v>0</v>
      </c>
      <c r="AG112" s="14">
        <v>0</v>
      </c>
      <c r="AH112" s="14">
        <v>0</v>
      </c>
      <c r="AI112" s="14">
        <v>0</v>
      </c>
      <c r="AJ112" s="14">
        <v>0</v>
      </c>
      <c r="AK112" s="14">
        <v>0</v>
      </c>
      <c r="AL112" s="14">
        <v>0</v>
      </c>
      <c r="AM112" s="14">
        <v>0</v>
      </c>
      <c r="AN112" s="14">
        <v>0</v>
      </c>
      <c r="AO112" s="14">
        <v>0.38502786</v>
      </c>
      <c r="AP112" s="14">
        <v>0.49789633999999999</v>
      </c>
      <c r="AQ112" s="14">
        <v>0</v>
      </c>
      <c r="AR112" s="14">
        <v>0</v>
      </c>
      <c r="AS112" s="14">
        <v>0</v>
      </c>
      <c r="AT112" s="14">
        <v>0.16698493</v>
      </c>
      <c r="AU112" s="14">
        <v>0</v>
      </c>
      <c r="AV112" s="14">
        <v>0</v>
      </c>
      <c r="AW112" s="14">
        <v>0</v>
      </c>
      <c r="AX112" s="14">
        <v>0</v>
      </c>
      <c r="AY112" s="14">
        <v>0.14835292</v>
      </c>
      <c r="AZ112" s="14">
        <v>0</v>
      </c>
      <c r="BA112" s="14">
        <v>0</v>
      </c>
      <c r="BB112" s="14">
        <v>0</v>
      </c>
      <c r="BC112" s="14">
        <v>0</v>
      </c>
      <c r="BD112" s="14">
        <v>0</v>
      </c>
      <c r="BE112" s="14">
        <v>0</v>
      </c>
      <c r="BF112" s="14">
        <v>7.1285800000000004</v>
      </c>
      <c r="BG112" s="14">
        <v>2.8590863</v>
      </c>
      <c r="BH112" s="14">
        <v>6.0955242999999903</v>
      </c>
      <c r="BI112" s="14">
        <v>0.26793233</v>
      </c>
      <c r="BJ112" s="14">
        <v>2.3483095</v>
      </c>
      <c r="BK112" s="14">
        <v>1.3258325</v>
      </c>
      <c r="BL112" s="14">
        <v>1.7140845</v>
      </c>
      <c r="BM112" s="14">
        <v>0.328464799999999</v>
      </c>
      <c r="BN112" s="14">
        <v>1.0583278999999901</v>
      </c>
      <c r="BO112" s="14">
        <v>0</v>
      </c>
      <c r="BP112" s="14">
        <v>0</v>
      </c>
      <c r="BQ112" s="14">
        <v>0</v>
      </c>
      <c r="BR112" s="14">
        <v>0</v>
      </c>
      <c r="BS112" s="14">
        <v>0</v>
      </c>
      <c r="BT112" s="14">
        <v>0</v>
      </c>
      <c r="BU112" s="14">
        <v>0</v>
      </c>
      <c r="BV112" s="14">
        <v>0</v>
      </c>
      <c r="BW112" s="14">
        <v>0</v>
      </c>
      <c r="BX112" s="14">
        <v>0</v>
      </c>
      <c r="BY112" s="14">
        <v>0.68763523999999998</v>
      </c>
      <c r="BZ112" s="14">
        <v>0</v>
      </c>
      <c r="CA112" s="14">
        <v>0</v>
      </c>
      <c r="CB112" s="14">
        <v>0</v>
      </c>
      <c r="CC112" s="14">
        <v>0</v>
      </c>
      <c r="CD112" s="14">
        <v>3.7335609999999999</v>
      </c>
      <c r="CE112" s="14">
        <v>0.55081720000000001</v>
      </c>
      <c r="CF112" s="14">
        <v>0.58856439999999999</v>
      </c>
      <c r="CG112" s="14">
        <v>0</v>
      </c>
      <c r="CH112" s="14">
        <v>2.1566326999999998</v>
      </c>
      <c r="CI112" s="14">
        <v>0.35977656000000002</v>
      </c>
      <c r="CJ112" s="14">
        <v>0.36811634999999998</v>
      </c>
      <c r="CK112" s="14">
        <v>0</v>
      </c>
      <c r="CL112" s="14">
        <v>0</v>
      </c>
      <c r="CM112" s="14">
        <v>0</v>
      </c>
      <c r="CN112" s="14">
        <v>0</v>
      </c>
      <c r="CO112" s="14">
        <v>0</v>
      </c>
    </row>
    <row r="113" spans="2:93">
      <c r="B113" s="18" t="s">
        <v>268</v>
      </c>
      <c r="C113" s="14">
        <v>0</v>
      </c>
      <c r="D113" s="14">
        <v>0</v>
      </c>
      <c r="E113" s="14">
        <v>0</v>
      </c>
      <c r="F113" s="14">
        <v>0</v>
      </c>
      <c r="G113" s="14">
        <v>0</v>
      </c>
      <c r="H113" s="14">
        <v>0</v>
      </c>
      <c r="I113" s="14">
        <v>0</v>
      </c>
      <c r="J113" s="14">
        <v>0</v>
      </c>
      <c r="K113" s="14">
        <v>0</v>
      </c>
      <c r="L113" s="14">
        <v>0</v>
      </c>
      <c r="M113" s="14">
        <v>0</v>
      </c>
      <c r="N113" s="14">
        <v>0</v>
      </c>
      <c r="O113" s="14">
        <v>0</v>
      </c>
      <c r="P113" s="14">
        <v>1.7529015999999999</v>
      </c>
      <c r="Q113" s="14">
        <v>0</v>
      </c>
      <c r="R113" s="14">
        <v>0.18818124</v>
      </c>
      <c r="S113" s="14">
        <v>0</v>
      </c>
      <c r="T113" s="14">
        <v>0</v>
      </c>
      <c r="U113" s="14">
        <v>0</v>
      </c>
      <c r="V113" s="14">
        <v>0</v>
      </c>
      <c r="W113" s="14">
        <v>0</v>
      </c>
      <c r="X113" s="14">
        <v>0</v>
      </c>
      <c r="Y113" s="14">
        <v>0</v>
      </c>
      <c r="Z113" s="14">
        <v>0.1461982</v>
      </c>
      <c r="AA113" s="14">
        <v>0</v>
      </c>
      <c r="AB113" s="14">
        <v>0</v>
      </c>
      <c r="AC113" s="14">
        <v>0</v>
      </c>
      <c r="AD113" s="14">
        <v>0</v>
      </c>
      <c r="AE113" s="14">
        <v>0.94372469999999997</v>
      </c>
      <c r="AF113" s="14">
        <v>0</v>
      </c>
      <c r="AG113" s="14">
        <v>0</v>
      </c>
      <c r="AH113" s="14">
        <v>0</v>
      </c>
      <c r="AI113" s="14">
        <v>0</v>
      </c>
      <c r="AJ113" s="14">
        <v>0</v>
      </c>
      <c r="AK113" s="14">
        <v>0</v>
      </c>
      <c r="AL113" s="14">
        <v>0</v>
      </c>
      <c r="AM113" s="14">
        <v>0</v>
      </c>
      <c r="AN113" s="14">
        <v>0</v>
      </c>
      <c r="AO113" s="14">
        <v>0</v>
      </c>
      <c r="AP113" s="14">
        <v>3.7313912</v>
      </c>
      <c r="AQ113" s="14">
        <v>0</v>
      </c>
      <c r="AR113" s="14">
        <v>0</v>
      </c>
      <c r="AS113" s="14">
        <v>0</v>
      </c>
      <c r="AT113" s="14">
        <v>1.1320243999999999</v>
      </c>
      <c r="AU113" s="14">
        <v>1.28009389999999</v>
      </c>
      <c r="AV113" s="14">
        <v>0.65814596000000003</v>
      </c>
      <c r="AW113" s="14">
        <v>0</v>
      </c>
      <c r="AX113" s="14">
        <v>0</v>
      </c>
      <c r="AY113" s="14">
        <v>1.4344357000000001</v>
      </c>
      <c r="AZ113" s="14">
        <v>0.79340434000000004</v>
      </c>
      <c r="BA113" s="14">
        <v>0</v>
      </c>
      <c r="BB113" s="14">
        <v>0</v>
      </c>
      <c r="BC113" s="14">
        <v>0</v>
      </c>
      <c r="BD113" s="14">
        <v>0</v>
      </c>
      <c r="BE113" s="14">
        <v>0</v>
      </c>
      <c r="BF113" s="14">
        <v>2.2676543999999899</v>
      </c>
      <c r="BG113" s="14">
        <v>0.93897474000000003</v>
      </c>
      <c r="BH113" s="14">
        <v>1.24770989999999</v>
      </c>
      <c r="BI113" s="14">
        <v>0</v>
      </c>
      <c r="BJ113" s="14">
        <v>1.8135901999999999</v>
      </c>
      <c r="BK113" s="14">
        <v>0.80749415999999996</v>
      </c>
      <c r="BL113" s="14">
        <v>1.7055551</v>
      </c>
      <c r="BM113" s="14">
        <v>0.32576435999999998</v>
      </c>
      <c r="BN113" s="14">
        <v>1.0626315</v>
      </c>
      <c r="BO113" s="14">
        <v>0</v>
      </c>
      <c r="BP113" s="14">
        <v>1.000162</v>
      </c>
      <c r="BQ113" s="14">
        <v>0</v>
      </c>
      <c r="BR113" s="14">
        <v>0</v>
      </c>
      <c r="BS113" s="14">
        <v>0</v>
      </c>
      <c r="BT113" s="14">
        <v>0</v>
      </c>
      <c r="BU113" s="14">
        <v>1.18471739999999</v>
      </c>
      <c r="BV113" s="14">
        <v>1.18471739999999</v>
      </c>
      <c r="BW113" s="14">
        <v>0</v>
      </c>
      <c r="BX113" s="14">
        <v>0</v>
      </c>
      <c r="BY113" s="14">
        <v>0</v>
      </c>
      <c r="BZ113" s="14">
        <v>0</v>
      </c>
      <c r="CA113" s="14">
        <v>0</v>
      </c>
      <c r="CB113" s="14">
        <v>0</v>
      </c>
      <c r="CC113" s="14">
        <v>0</v>
      </c>
      <c r="CD113" s="14">
        <v>2.0726933000000001</v>
      </c>
      <c r="CE113" s="14">
        <v>0.20548553999999999</v>
      </c>
      <c r="CF113" s="14">
        <v>0</v>
      </c>
      <c r="CG113" s="14">
        <v>0</v>
      </c>
      <c r="CH113" s="14">
        <v>0.7279466</v>
      </c>
      <c r="CI113" s="14">
        <v>0.27073258</v>
      </c>
      <c r="CJ113" s="14">
        <v>8.2197490000000002</v>
      </c>
      <c r="CK113" s="14">
        <v>0</v>
      </c>
      <c r="CL113" s="14">
        <v>0</v>
      </c>
      <c r="CM113" s="14">
        <v>0</v>
      </c>
      <c r="CN113" s="14">
        <v>0</v>
      </c>
      <c r="CO113" s="14">
        <v>0.58642733000000002</v>
      </c>
    </row>
    <row r="114" spans="2:93">
      <c r="B114" s="18" t="s">
        <v>269</v>
      </c>
      <c r="C114" s="14">
        <v>0</v>
      </c>
      <c r="D114" s="14">
        <v>0</v>
      </c>
      <c r="E114" s="14">
        <v>0</v>
      </c>
      <c r="F114" s="14">
        <v>0</v>
      </c>
      <c r="G114" s="14">
        <v>0</v>
      </c>
      <c r="H114" s="14">
        <v>0</v>
      </c>
      <c r="I114" s="14">
        <v>0</v>
      </c>
      <c r="J114" s="14">
        <v>0</v>
      </c>
      <c r="K114" s="14">
        <v>0</v>
      </c>
      <c r="L114" s="14">
        <v>0</v>
      </c>
      <c r="M114" s="14">
        <v>0</v>
      </c>
      <c r="N114" s="14">
        <v>0</v>
      </c>
      <c r="O114" s="14">
        <v>0</v>
      </c>
      <c r="P114" s="14">
        <v>0</v>
      </c>
      <c r="Q114" s="14">
        <v>0</v>
      </c>
      <c r="R114" s="14">
        <v>0</v>
      </c>
      <c r="S114" s="14">
        <v>0</v>
      </c>
      <c r="T114" s="14">
        <v>0</v>
      </c>
      <c r="U114" s="14">
        <v>0</v>
      </c>
      <c r="V114" s="14">
        <v>0</v>
      </c>
      <c r="W114" s="14">
        <v>0</v>
      </c>
      <c r="X114" s="14">
        <v>0</v>
      </c>
      <c r="Y114" s="14">
        <v>0</v>
      </c>
      <c r="Z114" s="14">
        <v>0</v>
      </c>
      <c r="AA114" s="14">
        <v>0</v>
      </c>
      <c r="AB114" s="14">
        <v>0</v>
      </c>
      <c r="AC114" s="14">
        <v>0</v>
      </c>
      <c r="AD114" s="14">
        <v>0</v>
      </c>
      <c r="AE114" s="14">
        <v>0</v>
      </c>
      <c r="AF114" s="14">
        <v>0</v>
      </c>
      <c r="AG114" s="14">
        <v>0</v>
      </c>
      <c r="AH114" s="14">
        <v>0</v>
      </c>
      <c r="AI114" s="14">
        <v>0</v>
      </c>
      <c r="AJ114" s="14">
        <v>0</v>
      </c>
      <c r="AK114" s="14">
        <v>0</v>
      </c>
      <c r="AL114" s="14">
        <v>0</v>
      </c>
      <c r="AM114" s="14">
        <v>0</v>
      </c>
      <c r="AN114" s="14">
        <v>0</v>
      </c>
      <c r="AO114" s="14">
        <v>0</v>
      </c>
      <c r="AP114" s="14">
        <v>0</v>
      </c>
      <c r="AQ114" s="14">
        <v>0</v>
      </c>
      <c r="AR114" s="14">
        <v>0</v>
      </c>
      <c r="AS114" s="14">
        <v>0</v>
      </c>
      <c r="AT114" s="14">
        <v>0</v>
      </c>
      <c r="AU114" s="14">
        <v>0</v>
      </c>
      <c r="AV114" s="14">
        <v>0</v>
      </c>
      <c r="AW114" s="14">
        <v>0</v>
      </c>
      <c r="AX114" s="14">
        <v>0</v>
      </c>
      <c r="AY114" s="14">
        <v>0</v>
      </c>
      <c r="AZ114" s="14">
        <v>0</v>
      </c>
      <c r="BA114" s="14">
        <v>0</v>
      </c>
      <c r="BB114" s="14">
        <v>0</v>
      </c>
      <c r="BC114" s="14">
        <v>0</v>
      </c>
      <c r="BD114" s="14">
        <v>0</v>
      </c>
      <c r="BE114" s="14">
        <v>0</v>
      </c>
      <c r="BF114" s="14">
        <v>0</v>
      </c>
      <c r="BG114" s="14">
        <v>0</v>
      </c>
      <c r="BH114" s="14">
        <v>0</v>
      </c>
      <c r="BI114" s="14">
        <v>0</v>
      </c>
      <c r="BJ114" s="14">
        <v>0</v>
      </c>
      <c r="BK114" s="14">
        <v>0</v>
      </c>
      <c r="BL114" s="14">
        <v>0</v>
      </c>
      <c r="BM114" s="14">
        <v>0</v>
      </c>
      <c r="BN114" s="14">
        <v>0</v>
      </c>
      <c r="BO114" s="14">
        <v>0</v>
      </c>
      <c r="BP114" s="14">
        <v>0</v>
      </c>
      <c r="BQ114" s="14">
        <v>0</v>
      </c>
      <c r="BR114" s="14">
        <v>0</v>
      </c>
      <c r="BS114" s="14">
        <v>0</v>
      </c>
      <c r="BT114" s="14">
        <v>0</v>
      </c>
      <c r="BU114" s="14">
        <v>16.111924999999999</v>
      </c>
      <c r="BV114" s="14">
        <v>16.111924999999999</v>
      </c>
      <c r="BW114" s="14">
        <v>0</v>
      </c>
      <c r="BX114" s="14">
        <v>0</v>
      </c>
      <c r="BY114" s="14">
        <v>0</v>
      </c>
      <c r="BZ114" s="14">
        <v>0</v>
      </c>
      <c r="CA114" s="14">
        <v>0</v>
      </c>
      <c r="CB114" s="14">
        <v>0</v>
      </c>
      <c r="CC114" s="14">
        <v>0</v>
      </c>
      <c r="CD114" s="14">
        <v>0</v>
      </c>
      <c r="CE114" s="14">
        <v>0</v>
      </c>
      <c r="CF114" s="14">
        <v>0</v>
      </c>
      <c r="CG114" s="14">
        <v>0</v>
      </c>
      <c r="CH114" s="14">
        <v>0</v>
      </c>
      <c r="CI114" s="14">
        <v>0</v>
      </c>
      <c r="CJ114" s="14">
        <v>2.6502460999999999</v>
      </c>
      <c r="CK114" s="14">
        <v>0</v>
      </c>
      <c r="CL114" s="14">
        <v>0</v>
      </c>
      <c r="CM114" s="14">
        <v>0</v>
      </c>
      <c r="CN114" s="14">
        <v>0</v>
      </c>
      <c r="CO114" s="14">
        <v>0</v>
      </c>
    </row>
    <row r="115" spans="2:93">
      <c r="B115" s="18" t="s">
        <v>270</v>
      </c>
      <c r="C115" s="14">
        <v>0</v>
      </c>
      <c r="D115" s="14">
        <v>0</v>
      </c>
      <c r="E115" s="14">
        <v>2.1259085999999998</v>
      </c>
      <c r="F115" s="14">
        <v>0.63600990000000002</v>
      </c>
      <c r="G115" s="14">
        <v>0</v>
      </c>
      <c r="H115" s="14">
        <v>0.69628210000000001</v>
      </c>
      <c r="I115" s="14">
        <v>0</v>
      </c>
      <c r="J115" s="14">
        <v>0.15312846999999999</v>
      </c>
      <c r="K115" s="14">
        <v>0</v>
      </c>
      <c r="L115" s="14">
        <v>0</v>
      </c>
      <c r="M115" s="14">
        <v>0</v>
      </c>
      <c r="N115" s="14">
        <v>0</v>
      </c>
      <c r="O115" s="14">
        <v>0</v>
      </c>
      <c r="P115" s="14">
        <v>0</v>
      </c>
      <c r="Q115" s="14">
        <v>0</v>
      </c>
      <c r="R115" s="14">
        <v>15.289004</v>
      </c>
      <c r="S115" s="14">
        <v>0.17651433999999999</v>
      </c>
      <c r="T115" s="14">
        <v>1.4744223000000001</v>
      </c>
      <c r="U115" s="14">
        <v>1.4202399999999999</v>
      </c>
      <c r="V115" s="14">
        <v>0</v>
      </c>
      <c r="W115" s="14">
        <v>0</v>
      </c>
      <c r="X115" s="14">
        <v>0</v>
      </c>
      <c r="Y115" s="14">
        <v>0</v>
      </c>
      <c r="Z115" s="14">
        <v>6.3290839999999999</v>
      </c>
      <c r="AA115" s="14">
        <v>0</v>
      </c>
      <c r="AB115" s="14">
        <v>0</v>
      </c>
      <c r="AC115" s="14">
        <v>0</v>
      </c>
      <c r="AD115" s="14">
        <v>0</v>
      </c>
      <c r="AE115" s="14">
        <v>2.87667249999999</v>
      </c>
      <c r="AF115" s="14">
        <v>0</v>
      </c>
      <c r="AG115" s="14">
        <v>0</v>
      </c>
      <c r="AH115" s="14">
        <v>0</v>
      </c>
      <c r="AI115" s="14">
        <v>0</v>
      </c>
      <c r="AJ115" s="14">
        <v>1.88476919999999</v>
      </c>
      <c r="AK115" s="14">
        <v>0</v>
      </c>
      <c r="AL115" s="14">
        <v>0</v>
      </c>
      <c r="AM115" s="14">
        <v>0</v>
      </c>
      <c r="AN115" s="14">
        <v>0</v>
      </c>
      <c r="AO115" s="14">
        <v>0.24253179999999899</v>
      </c>
      <c r="AP115" s="14">
        <v>22.901564</v>
      </c>
      <c r="AQ115" s="14">
        <v>0</v>
      </c>
      <c r="AR115" s="14">
        <v>0</v>
      </c>
      <c r="AS115" s="14">
        <v>1.3948605000000001</v>
      </c>
      <c r="AT115" s="14">
        <v>4.815518</v>
      </c>
      <c r="AU115" s="14">
        <v>0.17377716000000001</v>
      </c>
      <c r="AV115" s="14">
        <v>0</v>
      </c>
      <c r="AW115" s="14">
        <v>0</v>
      </c>
      <c r="AX115" s="14">
        <v>0</v>
      </c>
      <c r="AY115" s="14">
        <v>0.56936156999999998</v>
      </c>
      <c r="AZ115" s="14">
        <v>0.21995877999999999</v>
      </c>
      <c r="BA115" s="14">
        <v>0.23278514</v>
      </c>
      <c r="BB115" s="14">
        <v>0</v>
      </c>
      <c r="BC115" s="14">
        <v>0</v>
      </c>
      <c r="BD115" s="14">
        <v>0</v>
      </c>
      <c r="BE115" s="14">
        <v>0</v>
      </c>
      <c r="BF115" s="14">
        <v>1.1316013</v>
      </c>
      <c r="BG115" s="14">
        <v>0.29173648000000002</v>
      </c>
      <c r="BH115" s="14">
        <v>0.48237094000000003</v>
      </c>
      <c r="BI115" s="14">
        <v>0</v>
      </c>
      <c r="BJ115" s="14">
        <v>0.37522218000000002</v>
      </c>
      <c r="BK115" s="14">
        <v>0</v>
      </c>
      <c r="BL115" s="14">
        <v>0</v>
      </c>
      <c r="BM115" s="14">
        <v>0</v>
      </c>
      <c r="BN115" s="14">
        <v>0.43896973</v>
      </c>
      <c r="BO115" s="14">
        <v>0.55653149999999996</v>
      </c>
      <c r="BP115" s="14">
        <v>1.8613328999999901</v>
      </c>
      <c r="BQ115" s="14">
        <v>0</v>
      </c>
      <c r="BR115" s="14">
        <v>0</v>
      </c>
      <c r="BS115" s="14">
        <v>0</v>
      </c>
      <c r="BT115" s="14">
        <v>1.0770872</v>
      </c>
      <c r="BU115" s="14">
        <v>10.863061</v>
      </c>
      <c r="BV115" s="14">
        <v>10.863061</v>
      </c>
      <c r="BW115" s="14">
        <v>0</v>
      </c>
      <c r="BX115" s="14">
        <v>0</v>
      </c>
      <c r="BY115" s="14">
        <v>0.30124643000000001</v>
      </c>
      <c r="BZ115" s="14">
        <v>0.12332228000000001</v>
      </c>
      <c r="CA115" s="14">
        <v>0</v>
      </c>
      <c r="CB115" s="14">
        <v>0</v>
      </c>
      <c r="CC115" s="14">
        <v>0</v>
      </c>
      <c r="CD115" s="14">
        <v>4.1716413000000001</v>
      </c>
      <c r="CE115" s="14">
        <v>0.19612341999999999</v>
      </c>
      <c r="CF115" s="14">
        <v>0.24508731</v>
      </c>
      <c r="CG115" s="14">
        <v>0.53989226000000001</v>
      </c>
      <c r="CH115" s="14">
        <v>1.5216693999999999</v>
      </c>
      <c r="CI115" s="14">
        <v>3.8007325999999999</v>
      </c>
      <c r="CJ115" s="14">
        <v>0.87817615000000004</v>
      </c>
      <c r="CK115" s="14">
        <v>0</v>
      </c>
      <c r="CL115" s="14">
        <v>0</v>
      </c>
      <c r="CM115" s="14">
        <v>0</v>
      </c>
      <c r="CN115" s="14">
        <v>0</v>
      </c>
      <c r="CO115" s="14">
        <v>0.89723839999999999</v>
      </c>
    </row>
    <row r="116" spans="2:93">
      <c r="B116" s="18" t="s">
        <v>271</v>
      </c>
      <c r="C116" s="14">
        <v>2.0255990000000001</v>
      </c>
      <c r="D116" s="14">
        <v>24.7563</v>
      </c>
      <c r="E116" s="14">
        <v>0.94437119999999997</v>
      </c>
      <c r="F116" s="14">
        <v>0.31245532999999998</v>
      </c>
      <c r="G116" s="14">
        <v>0</v>
      </c>
      <c r="H116" s="14">
        <v>111.66981499999901</v>
      </c>
      <c r="I116" s="14">
        <v>34.293439999999997</v>
      </c>
      <c r="J116" s="14">
        <v>96.25197</v>
      </c>
      <c r="K116" s="14">
        <v>179.7944</v>
      </c>
      <c r="L116" s="14">
        <v>86.820309999999907</v>
      </c>
      <c r="M116" s="14">
        <v>18.176310999999998</v>
      </c>
      <c r="N116" s="14">
        <v>50.911667000000001</v>
      </c>
      <c r="O116" s="14">
        <v>50.911667000000001</v>
      </c>
      <c r="P116" s="14">
        <v>0</v>
      </c>
      <c r="Q116" s="14">
        <v>0</v>
      </c>
      <c r="R116" s="14">
        <v>0.24655615</v>
      </c>
      <c r="S116" s="14">
        <v>0</v>
      </c>
      <c r="T116" s="14">
        <v>9.6636039999999994</v>
      </c>
      <c r="U116" s="14">
        <v>0.84159534999999996</v>
      </c>
      <c r="V116" s="14">
        <v>0.19461713999999999</v>
      </c>
      <c r="W116" s="14">
        <v>0</v>
      </c>
      <c r="X116" s="14">
        <v>0</v>
      </c>
      <c r="Y116" s="14">
        <v>0</v>
      </c>
      <c r="Z116" s="14">
        <v>1.5676957</v>
      </c>
      <c r="AA116" s="14">
        <v>2.0594747</v>
      </c>
      <c r="AB116" s="14">
        <v>0</v>
      </c>
      <c r="AC116" s="14">
        <v>0</v>
      </c>
      <c r="AD116" s="14">
        <v>0.21030603</v>
      </c>
      <c r="AE116" s="14">
        <v>1.2231320999999999</v>
      </c>
      <c r="AF116" s="14">
        <v>0.50270313</v>
      </c>
      <c r="AG116" s="14">
        <v>0</v>
      </c>
      <c r="AH116" s="14">
        <v>0</v>
      </c>
      <c r="AI116" s="14">
        <v>0.28803809999999902</v>
      </c>
      <c r="AJ116" s="14">
        <v>0.93848056000000002</v>
      </c>
      <c r="AK116" s="14">
        <v>0.47390008</v>
      </c>
      <c r="AL116" s="14">
        <v>0</v>
      </c>
      <c r="AM116" s="14">
        <v>0</v>
      </c>
      <c r="AN116" s="14">
        <v>0</v>
      </c>
      <c r="AO116" s="14">
        <v>1.9927204999999999</v>
      </c>
      <c r="AP116" s="14">
        <v>1.2115856</v>
      </c>
      <c r="AQ116" s="14">
        <v>0</v>
      </c>
      <c r="AR116" s="14">
        <v>0.44790024000000001</v>
      </c>
      <c r="AS116" s="14">
        <v>2.6411707</v>
      </c>
      <c r="AT116" s="14">
        <v>3.5901002999999898</v>
      </c>
      <c r="AU116" s="14">
        <v>4.1702203999999998</v>
      </c>
      <c r="AV116" s="14">
        <v>2.0822319999999999</v>
      </c>
      <c r="AW116" s="14">
        <v>1.6261135</v>
      </c>
      <c r="AX116" s="14">
        <v>0.57059139999999997</v>
      </c>
      <c r="AY116" s="14">
        <v>4.1249330000000004</v>
      </c>
      <c r="AZ116" s="14">
        <v>4.0783943999999996</v>
      </c>
      <c r="BA116" s="14">
        <v>1.5812322000000001</v>
      </c>
      <c r="BB116" s="14">
        <v>0.96716869999999999</v>
      </c>
      <c r="BC116" s="14">
        <v>0</v>
      </c>
      <c r="BD116" s="14">
        <v>0</v>
      </c>
      <c r="BE116" s="14">
        <v>0</v>
      </c>
      <c r="BF116" s="14">
        <v>6.0517835999999896</v>
      </c>
      <c r="BG116" s="14">
        <v>15.100745</v>
      </c>
      <c r="BH116" s="14">
        <v>5.9051309999999999</v>
      </c>
      <c r="BI116" s="14">
        <v>1.5530164</v>
      </c>
      <c r="BJ116" s="14">
        <v>13.06231</v>
      </c>
      <c r="BK116" s="14">
        <v>27.514600000000002</v>
      </c>
      <c r="BL116" s="14">
        <v>2.64487099999999</v>
      </c>
      <c r="BM116" s="14">
        <v>2.2702369999999998</v>
      </c>
      <c r="BN116" s="14">
        <v>1.585402</v>
      </c>
      <c r="BO116" s="14">
        <v>0</v>
      </c>
      <c r="BP116" s="14">
        <v>3.3688197</v>
      </c>
      <c r="BQ116" s="14">
        <v>0.5396301</v>
      </c>
      <c r="BR116" s="14">
        <v>0</v>
      </c>
      <c r="BS116" s="14">
        <v>0.22275344999999999</v>
      </c>
      <c r="BT116" s="14">
        <v>0.57298289999999996</v>
      </c>
      <c r="BU116" s="14">
        <v>0.37629536000000002</v>
      </c>
      <c r="BV116" s="14">
        <v>0.37629536000000002</v>
      </c>
      <c r="BW116" s="14">
        <v>0.81952719999999901</v>
      </c>
      <c r="BX116" s="14">
        <v>0.94965463999999999</v>
      </c>
      <c r="BY116" s="14">
        <v>26.439553999999902</v>
      </c>
      <c r="BZ116" s="14">
        <v>10.757503</v>
      </c>
      <c r="CA116" s="14">
        <v>1.9005593000000001</v>
      </c>
      <c r="CB116" s="14">
        <v>1.371469</v>
      </c>
      <c r="CC116" s="14">
        <v>1.0861658999999999</v>
      </c>
      <c r="CD116" s="14">
        <v>0.85864012999999995</v>
      </c>
      <c r="CE116" s="14">
        <v>1.4887375</v>
      </c>
      <c r="CF116" s="14">
        <v>1.6271861999999999</v>
      </c>
      <c r="CG116" s="14">
        <v>1.4298344999999999</v>
      </c>
      <c r="CH116" s="14">
        <v>0.90545595000000001</v>
      </c>
      <c r="CI116" s="14">
        <v>3.4069455</v>
      </c>
      <c r="CJ116" s="14">
        <v>5.4677489999999898</v>
      </c>
      <c r="CK116" s="14">
        <v>0</v>
      </c>
      <c r="CL116" s="14">
        <v>0</v>
      </c>
      <c r="CM116" s="14">
        <v>0</v>
      </c>
      <c r="CN116" s="14">
        <v>0</v>
      </c>
      <c r="CO116" s="14">
        <v>0.27566301999999998</v>
      </c>
    </row>
    <row r="117" spans="2:93">
      <c r="B117" s="18" t="s">
        <v>272</v>
      </c>
      <c r="C117" s="14">
        <v>5.2474970000000001</v>
      </c>
      <c r="D117" s="14">
        <v>1.0745441999999901</v>
      </c>
      <c r="E117" s="14">
        <v>7.0137725</v>
      </c>
      <c r="F117" s="14">
        <v>3.1221589999999999</v>
      </c>
      <c r="G117" s="14">
        <v>4.55755</v>
      </c>
      <c r="H117" s="14">
        <v>1.9189567999999999</v>
      </c>
      <c r="I117" s="14">
        <v>0</v>
      </c>
      <c r="J117" s="14">
        <v>0.62260853999999999</v>
      </c>
      <c r="K117" s="14">
        <v>0</v>
      </c>
      <c r="L117" s="14">
        <v>0.30492089999999999</v>
      </c>
      <c r="M117" s="14">
        <v>0</v>
      </c>
      <c r="N117" s="14">
        <v>0</v>
      </c>
      <c r="O117" s="14">
        <v>0</v>
      </c>
      <c r="P117" s="14">
        <v>0</v>
      </c>
      <c r="Q117" s="14">
        <v>0.33786454999999999</v>
      </c>
      <c r="R117" s="14">
        <v>0.22178088000000001</v>
      </c>
      <c r="S117" s="14">
        <v>0</v>
      </c>
      <c r="T117" s="14">
        <v>0.47112315999999999</v>
      </c>
      <c r="U117" s="14">
        <v>0</v>
      </c>
      <c r="V117" s="14">
        <v>0</v>
      </c>
      <c r="W117" s="14">
        <v>0</v>
      </c>
      <c r="X117" s="14">
        <v>0</v>
      </c>
      <c r="Y117" s="14">
        <v>0</v>
      </c>
      <c r="Z117" s="14">
        <v>2.1549551</v>
      </c>
      <c r="AA117" s="14">
        <v>0.82044642999999995</v>
      </c>
      <c r="AB117" s="14">
        <v>0</v>
      </c>
      <c r="AC117" s="14">
        <v>0.6243514</v>
      </c>
      <c r="AD117" s="14">
        <v>0.514046</v>
      </c>
      <c r="AE117" s="14">
        <v>2.2912682999999898</v>
      </c>
      <c r="AF117" s="14">
        <v>2.3334693999999998</v>
      </c>
      <c r="AG117" s="14">
        <v>0</v>
      </c>
      <c r="AH117" s="14">
        <v>0.50341639999999999</v>
      </c>
      <c r="AI117" s="14">
        <v>1.2808081</v>
      </c>
      <c r="AJ117" s="14">
        <v>5.0130653000000001</v>
      </c>
      <c r="AK117" s="14">
        <v>4.7827489999999999</v>
      </c>
      <c r="AL117" s="14">
        <v>0</v>
      </c>
      <c r="AM117" s="14">
        <v>0</v>
      </c>
      <c r="AN117" s="14">
        <v>0</v>
      </c>
      <c r="AO117" s="14">
        <v>0</v>
      </c>
      <c r="AP117" s="14">
        <v>0.27873680000000001</v>
      </c>
      <c r="AQ117" s="14">
        <v>0.65148777000000002</v>
      </c>
      <c r="AR117" s="14">
        <v>0</v>
      </c>
      <c r="AS117" s="14">
        <v>0</v>
      </c>
      <c r="AT117" s="14">
        <v>0</v>
      </c>
      <c r="AU117" s="14">
        <v>0</v>
      </c>
      <c r="AV117" s="14">
        <v>0</v>
      </c>
      <c r="AW117" s="14">
        <v>0</v>
      </c>
      <c r="AX117" s="14">
        <v>0</v>
      </c>
      <c r="AY117" s="14">
        <v>0</v>
      </c>
      <c r="AZ117" s="14">
        <v>0</v>
      </c>
      <c r="BA117" s="14">
        <v>0</v>
      </c>
      <c r="BB117" s="14">
        <v>0</v>
      </c>
      <c r="BC117" s="14">
        <v>0</v>
      </c>
      <c r="BD117" s="14">
        <v>0.55535140000000005</v>
      </c>
      <c r="BE117" s="14">
        <v>0</v>
      </c>
      <c r="BF117" s="14">
        <v>0.51895946000000004</v>
      </c>
      <c r="BG117" s="14">
        <v>0</v>
      </c>
      <c r="BH117" s="14">
        <v>1.1142968</v>
      </c>
      <c r="BI117" s="14">
        <v>0</v>
      </c>
      <c r="BJ117" s="14">
        <v>0.95981179999999999</v>
      </c>
      <c r="BK117" s="14">
        <v>0</v>
      </c>
      <c r="BL117" s="14">
        <v>0.66930354000000003</v>
      </c>
      <c r="BM117" s="14">
        <v>0</v>
      </c>
      <c r="BN117" s="14">
        <v>0</v>
      </c>
      <c r="BO117" s="14">
        <v>0</v>
      </c>
      <c r="BP117" s="14">
        <v>0</v>
      </c>
      <c r="BQ117" s="14">
        <v>0</v>
      </c>
      <c r="BR117" s="14">
        <v>0</v>
      </c>
      <c r="BS117" s="14">
        <v>0</v>
      </c>
      <c r="BT117" s="14">
        <v>0</v>
      </c>
      <c r="BU117" s="14">
        <v>2.6990129999999999</v>
      </c>
      <c r="BV117" s="14">
        <v>2.6990129999999999</v>
      </c>
      <c r="BW117" s="14">
        <v>45.221072999999997</v>
      </c>
      <c r="BX117" s="14">
        <v>7.749314</v>
      </c>
      <c r="BY117" s="14">
        <v>33.249813000000003</v>
      </c>
      <c r="BZ117" s="14">
        <v>77.832980000000006</v>
      </c>
      <c r="CA117" s="14">
        <v>6.8104969999999998</v>
      </c>
      <c r="CB117" s="14">
        <v>49.967921999999902</v>
      </c>
      <c r="CC117" s="14">
        <v>11.071624999999999</v>
      </c>
      <c r="CD117" s="14">
        <v>0.19478786000000001</v>
      </c>
      <c r="CE117" s="14">
        <v>0.27581816999999997</v>
      </c>
      <c r="CF117" s="14">
        <v>0.1757822</v>
      </c>
      <c r="CG117" s="14">
        <v>0.15158490999999999</v>
      </c>
      <c r="CH117" s="14">
        <v>0</v>
      </c>
      <c r="CI117" s="14">
        <v>0</v>
      </c>
      <c r="CJ117" s="14">
        <v>0.4997064</v>
      </c>
      <c r="CK117" s="14">
        <v>0.33265328</v>
      </c>
      <c r="CL117" s="14">
        <v>0.22362754000000001</v>
      </c>
      <c r="CM117" s="14">
        <v>0</v>
      </c>
      <c r="CN117" s="14">
        <v>0</v>
      </c>
      <c r="CO117" s="14">
        <v>0</v>
      </c>
    </row>
    <row r="118" spans="2:93">
      <c r="B118" s="18" t="s">
        <v>273</v>
      </c>
      <c r="C118" s="14">
        <v>0</v>
      </c>
      <c r="D118" s="14">
        <v>0</v>
      </c>
      <c r="E118" s="14">
        <v>0</v>
      </c>
      <c r="F118" s="14">
        <v>0</v>
      </c>
      <c r="G118" s="14">
        <v>0</v>
      </c>
      <c r="H118" s="14">
        <v>0</v>
      </c>
      <c r="I118" s="14">
        <v>0</v>
      </c>
      <c r="J118" s="14">
        <v>0</v>
      </c>
      <c r="K118" s="14">
        <v>0</v>
      </c>
      <c r="L118" s="14">
        <v>0</v>
      </c>
      <c r="M118" s="14">
        <v>0</v>
      </c>
      <c r="N118" s="14">
        <v>0</v>
      </c>
      <c r="O118" s="14">
        <v>0</v>
      </c>
      <c r="P118" s="14">
        <v>0</v>
      </c>
      <c r="Q118" s="14">
        <v>0</v>
      </c>
      <c r="R118" s="14">
        <v>0</v>
      </c>
      <c r="S118" s="14">
        <v>0</v>
      </c>
      <c r="T118" s="14">
        <v>0</v>
      </c>
      <c r="U118" s="14">
        <v>0</v>
      </c>
      <c r="V118" s="14">
        <v>0</v>
      </c>
      <c r="W118" s="14">
        <v>0</v>
      </c>
      <c r="X118" s="14">
        <v>0</v>
      </c>
      <c r="Y118" s="14">
        <v>0</v>
      </c>
      <c r="Z118" s="14">
        <v>0</v>
      </c>
      <c r="AA118" s="14">
        <v>0</v>
      </c>
      <c r="AB118" s="14">
        <v>0</v>
      </c>
      <c r="AC118" s="14">
        <v>0</v>
      </c>
      <c r="AD118" s="14">
        <v>0</v>
      </c>
      <c r="AE118" s="14">
        <v>0</v>
      </c>
      <c r="AF118" s="14">
        <v>0</v>
      </c>
      <c r="AG118" s="14">
        <v>0</v>
      </c>
      <c r="AH118" s="14">
        <v>0</v>
      </c>
      <c r="AI118" s="14">
        <v>0</v>
      </c>
      <c r="AJ118" s="14">
        <v>0</v>
      </c>
      <c r="AK118" s="14">
        <v>0</v>
      </c>
      <c r="AL118" s="14">
        <v>0</v>
      </c>
      <c r="AM118" s="14">
        <v>0</v>
      </c>
      <c r="AN118" s="14">
        <v>0</v>
      </c>
      <c r="AO118" s="14">
        <v>0</v>
      </c>
      <c r="AP118" s="14">
        <v>0</v>
      </c>
      <c r="AQ118" s="14">
        <v>0</v>
      </c>
      <c r="AR118" s="14">
        <v>0</v>
      </c>
      <c r="AS118" s="14">
        <v>0</v>
      </c>
      <c r="AT118" s="14">
        <v>0</v>
      </c>
      <c r="AU118" s="14">
        <v>0</v>
      </c>
      <c r="AV118" s="14">
        <v>0</v>
      </c>
      <c r="AW118" s="14">
        <v>0</v>
      </c>
      <c r="AX118" s="14">
        <v>0</v>
      </c>
      <c r="AY118" s="14">
        <v>0</v>
      </c>
      <c r="AZ118" s="14">
        <v>0</v>
      </c>
      <c r="BA118" s="14">
        <v>0</v>
      </c>
      <c r="BB118" s="14">
        <v>0</v>
      </c>
      <c r="BC118" s="14">
        <v>0</v>
      </c>
      <c r="BD118" s="14">
        <v>0</v>
      </c>
      <c r="BE118" s="14">
        <v>0</v>
      </c>
      <c r="BF118" s="14">
        <v>0.33247073999999999</v>
      </c>
      <c r="BG118" s="14">
        <v>0.36150482</v>
      </c>
      <c r="BH118" s="14">
        <v>0</v>
      </c>
      <c r="BI118" s="14">
        <v>0</v>
      </c>
      <c r="BJ118" s="14">
        <v>0.70144116999999995</v>
      </c>
      <c r="BK118" s="14">
        <v>0.23741491000000001</v>
      </c>
      <c r="BL118" s="14">
        <v>0</v>
      </c>
      <c r="BM118" s="14">
        <v>0</v>
      </c>
      <c r="BN118" s="14">
        <v>0</v>
      </c>
      <c r="BO118" s="14">
        <v>0</v>
      </c>
      <c r="BP118" s="14">
        <v>0</v>
      </c>
      <c r="BQ118" s="14">
        <v>0</v>
      </c>
      <c r="BR118" s="14">
        <v>0</v>
      </c>
      <c r="BS118" s="14">
        <v>0</v>
      </c>
      <c r="BT118" s="14">
        <v>0</v>
      </c>
      <c r="BU118" s="14">
        <v>0</v>
      </c>
      <c r="BV118" s="14">
        <v>0</v>
      </c>
      <c r="BW118" s="14">
        <v>0.28494173</v>
      </c>
      <c r="BX118" s="14">
        <v>9.6475460000000002</v>
      </c>
      <c r="BY118" s="14">
        <v>0</v>
      </c>
      <c r="BZ118" s="14">
        <v>1.06896889999999</v>
      </c>
      <c r="CA118" s="14">
        <v>11.175782999999999</v>
      </c>
      <c r="CB118" s="14">
        <v>0.84100807</v>
      </c>
      <c r="CC118" s="14">
        <v>3.332938</v>
      </c>
      <c r="CD118" s="14">
        <v>0</v>
      </c>
      <c r="CE118" s="14">
        <v>0</v>
      </c>
      <c r="CF118" s="14">
        <v>0</v>
      </c>
      <c r="CG118" s="14">
        <v>0</v>
      </c>
      <c r="CH118" s="14">
        <v>0</v>
      </c>
      <c r="CI118" s="14">
        <v>0</v>
      </c>
      <c r="CJ118" s="14">
        <v>0</v>
      </c>
      <c r="CK118" s="14">
        <v>0</v>
      </c>
      <c r="CL118" s="14">
        <v>0</v>
      </c>
      <c r="CM118" s="14">
        <v>0</v>
      </c>
      <c r="CN118" s="14">
        <v>0</v>
      </c>
      <c r="CO118" s="14">
        <v>0</v>
      </c>
    </row>
    <row r="119" spans="2:93">
      <c r="B119" s="18" t="s">
        <v>274</v>
      </c>
      <c r="C119" s="14">
        <v>0</v>
      </c>
      <c r="D119" s="14">
        <v>0</v>
      </c>
      <c r="E119" s="14">
        <v>0</v>
      </c>
      <c r="F119" s="14">
        <v>0</v>
      </c>
      <c r="G119" s="14">
        <v>0</v>
      </c>
      <c r="H119" s="14">
        <v>0</v>
      </c>
      <c r="I119" s="14">
        <v>0</v>
      </c>
      <c r="J119" s="14">
        <v>0</v>
      </c>
      <c r="K119" s="14">
        <v>0</v>
      </c>
      <c r="L119" s="14">
        <v>0</v>
      </c>
      <c r="M119" s="14">
        <v>0</v>
      </c>
      <c r="N119" s="14">
        <v>0</v>
      </c>
      <c r="O119" s="14">
        <v>0</v>
      </c>
      <c r="P119" s="14">
        <v>0</v>
      </c>
      <c r="Q119" s="14">
        <v>0</v>
      </c>
      <c r="R119" s="14">
        <v>0</v>
      </c>
      <c r="S119" s="14">
        <v>0</v>
      </c>
      <c r="T119" s="14">
        <v>0</v>
      </c>
      <c r="U119" s="14">
        <v>0</v>
      </c>
      <c r="V119" s="14">
        <v>0</v>
      </c>
      <c r="W119" s="14">
        <v>0</v>
      </c>
      <c r="X119" s="14">
        <v>0</v>
      </c>
      <c r="Y119" s="14">
        <v>0</v>
      </c>
      <c r="Z119" s="14">
        <v>0</v>
      </c>
      <c r="AA119" s="14">
        <v>0</v>
      </c>
      <c r="AB119" s="14">
        <v>0</v>
      </c>
      <c r="AC119" s="14">
        <v>0</v>
      </c>
      <c r="AD119" s="14">
        <v>0</v>
      </c>
      <c r="AE119" s="14">
        <v>0</v>
      </c>
      <c r="AF119" s="14">
        <v>0</v>
      </c>
      <c r="AG119" s="14">
        <v>0</v>
      </c>
      <c r="AH119" s="14">
        <v>0</v>
      </c>
      <c r="AI119" s="14">
        <v>0</v>
      </c>
      <c r="AJ119" s="14">
        <v>0</v>
      </c>
      <c r="AK119" s="14">
        <v>0</v>
      </c>
      <c r="AL119" s="14">
        <v>0</v>
      </c>
      <c r="AM119" s="14">
        <v>0</v>
      </c>
      <c r="AN119" s="14">
        <v>0</v>
      </c>
      <c r="AO119" s="14">
        <v>0</v>
      </c>
      <c r="AP119" s="14">
        <v>0</v>
      </c>
      <c r="AQ119" s="14">
        <v>0</v>
      </c>
      <c r="AR119" s="14">
        <v>0</v>
      </c>
      <c r="AS119" s="14">
        <v>0</v>
      </c>
      <c r="AT119" s="14">
        <v>0</v>
      </c>
      <c r="AU119" s="14">
        <v>0</v>
      </c>
      <c r="AV119" s="14">
        <v>0</v>
      </c>
      <c r="AW119" s="14">
        <v>0</v>
      </c>
      <c r="AX119" s="14">
        <v>0</v>
      </c>
      <c r="AY119" s="14">
        <v>0</v>
      </c>
      <c r="AZ119" s="14">
        <v>0</v>
      </c>
      <c r="BA119" s="14">
        <v>0</v>
      </c>
      <c r="BB119" s="14">
        <v>0</v>
      </c>
      <c r="BC119" s="14">
        <v>0</v>
      </c>
      <c r="BD119" s="14">
        <v>0</v>
      </c>
      <c r="BE119" s="14">
        <v>0</v>
      </c>
      <c r="BF119" s="14">
        <v>0</v>
      </c>
      <c r="BG119" s="14">
        <v>0</v>
      </c>
      <c r="BH119" s="14">
        <v>0</v>
      </c>
      <c r="BI119" s="14">
        <v>0</v>
      </c>
      <c r="BJ119" s="14">
        <v>0</v>
      </c>
      <c r="BK119" s="14">
        <v>0</v>
      </c>
      <c r="BL119" s="14">
        <v>0</v>
      </c>
      <c r="BM119" s="14">
        <v>0</v>
      </c>
      <c r="BN119" s="14">
        <v>0</v>
      </c>
      <c r="BO119" s="14">
        <v>0</v>
      </c>
      <c r="BP119" s="14">
        <v>0</v>
      </c>
      <c r="BQ119" s="14">
        <v>0</v>
      </c>
      <c r="BR119" s="14">
        <v>0</v>
      </c>
      <c r="BS119" s="14">
        <v>0</v>
      </c>
      <c r="BT119" s="14">
        <v>0</v>
      </c>
      <c r="BU119" s="14">
        <v>40.494450000000001</v>
      </c>
      <c r="BV119" s="14">
        <v>40.494450000000001</v>
      </c>
      <c r="BW119" s="14">
        <v>0</v>
      </c>
      <c r="BX119" s="14">
        <v>0</v>
      </c>
      <c r="BY119" s="14">
        <v>0</v>
      </c>
      <c r="BZ119" s="14">
        <v>0</v>
      </c>
      <c r="CA119" s="14">
        <v>0</v>
      </c>
      <c r="CB119" s="14">
        <v>0</v>
      </c>
      <c r="CC119" s="14">
        <v>0</v>
      </c>
      <c r="CD119" s="14">
        <v>0</v>
      </c>
      <c r="CE119" s="14">
        <v>0</v>
      </c>
      <c r="CF119" s="14">
        <v>0</v>
      </c>
      <c r="CG119" s="14">
        <v>0</v>
      </c>
      <c r="CH119" s="14">
        <v>0</v>
      </c>
      <c r="CI119" s="14">
        <v>0</v>
      </c>
      <c r="CJ119" s="14">
        <v>0.79010829999999999</v>
      </c>
      <c r="CK119" s="14">
        <v>0</v>
      </c>
      <c r="CL119" s="14">
        <v>0</v>
      </c>
      <c r="CM119" s="14">
        <v>0</v>
      </c>
      <c r="CN119" s="14">
        <v>0</v>
      </c>
      <c r="CO119" s="14">
        <v>0</v>
      </c>
    </row>
    <row r="120" spans="2:93">
      <c r="B120" s="18" t="s">
        <v>275</v>
      </c>
      <c r="C120" s="14">
        <v>17.792157999999901</v>
      </c>
      <c r="D120" s="14">
        <v>758.59370000000001</v>
      </c>
      <c r="E120" s="14">
        <v>0.37190119999999999</v>
      </c>
      <c r="F120" s="14">
        <v>0.13978963</v>
      </c>
      <c r="G120" s="14">
        <v>0</v>
      </c>
      <c r="H120" s="14">
        <v>84.151359999999997</v>
      </c>
      <c r="I120" s="14">
        <v>1611.6479999999999</v>
      </c>
      <c r="J120" s="14">
        <v>116.95360599999999</v>
      </c>
      <c r="K120" s="14">
        <v>2058.4328999999998</v>
      </c>
      <c r="L120" s="14">
        <v>179.06583000000001</v>
      </c>
      <c r="M120" s="14">
        <v>1188.2401</v>
      </c>
      <c r="N120" s="14">
        <v>486.80304000000001</v>
      </c>
      <c r="O120" s="14">
        <v>486.80304000000001</v>
      </c>
      <c r="P120" s="14">
        <v>0.29055684999999998</v>
      </c>
      <c r="Q120" s="14">
        <v>81.285129999999995</v>
      </c>
      <c r="R120" s="14">
        <v>2.1933410000000002</v>
      </c>
      <c r="S120" s="14">
        <v>1.0759350999999999</v>
      </c>
      <c r="T120" s="14">
        <v>24.55171</v>
      </c>
      <c r="U120" s="14">
        <v>0</v>
      </c>
      <c r="V120" s="14">
        <v>0</v>
      </c>
      <c r="W120" s="14">
        <v>0</v>
      </c>
      <c r="X120" s="14">
        <v>0</v>
      </c>
      <c r="Y120" s="14">
        <v>0</v>
      </c>
      <c r="Z120" s="14">
        <v>8.1990719999999992</v>
      </c>
      <c r="AA120" s="14">
        <v>1.7664567999999901</v>
      </c>
      <c r="AB120" s="14">
        <v>0</v>
      </c>
      <c r="AC120" s="14">
        <v>0</v>
      </c>
      <c r="AD120" s="14">
        <v>0</v>
      </c>
      <c r="AE120" s="14">
        <v>0.68925839999999905</v>
      </c>
      <c r="AF120" s="14">
        <v>18.184889999999999</v>
      </c>
      <c r="AG120" s="14">
        <v>0</v>
      </c>
      <c r="AH120" s="14">
        <v>0</v>
      </c>
      <c r="AI120" s="14">
        <v>0</v>
      </c>
      <c r="AJ120" s="14">
        <v>1.8648686000000001</v>
      </c>
      <c r="AK120" s="14">
        <v>5.3405575999999897</v>
      </c>
      <c r="AL120" s="14">
        <v>0</v>
      </c>
      <c r="AM120" s="14">
        <v>0</v>
      </c>
      <c r="AN120" s="14">
        <v>0</v>
      </c>
      <c r="AO120" s="14">
        <v>34.735092000000002</v>
      </c>
      <c r="AP120" s="14">
        <v>4.7171919999999998</v>
      </c>
      <c r="AQ120" s="14">
        <v>0</v>
      </c>
      <c r="AR120" s="14">
        <v>5.2201976999999999</v>
      </c>
      <c r="AS120" s="14">
        <v>1.6318157</v>
      </c>
      <c r="AT120" s="14">
        <v>2.7588577000000001</v>
      </c>
      <c r="AU120" s="14">
        <v>4.4111285000000002</v>
      </c>
      <c r="AV120" s="14">
        <v>4.0431520000000001</v>
      </c>
      <c r="AW120" s="14">
        <v>6.3831309999999997</v>
      </c>
      <c r="AX120" s="14">
        <v>18.875632999999901</v>
      </c>
      <c r="AY120" s="14">
        <v>94.567009999999996</v>
      </c>
      <c r="AZ120" s="14">
        <v>67.870980000000003</v>
      </c>
      <c r="BA120" s="14">
        <v>13.241991000000001</v>
      </c>
      <c r="BB120" s="14">
        <v>59.402859999999997</v>
      </c>
      <c r="BC120" s="14">
        <v>0</v>
      </c>
      <c r="BD120" s="14">
        <v>0</v>
      </c>
      <c r="BE120" s="14">
        <v>0</v>
      </c>
      <c r="BF120" s="14">
        <v>12.788136</v>
      </c>
      <c r="BG120" s="14">
        <v>35.638106999999998</v>
      </c>
      <c r="BH120" s="14">
        <v>7.4770979999999998</v>
      </c>
      <c r="BI120" s="14">
        <v>211.23631</v>
      </c>
      <c r="BJ120" s="14">
        <v>11.238156</v>
      </c>
      <c r="BK120" s="14">
        <v>248.91016999999999</v>
      </c>
      <c r="BL120" s="14">
        <v>8.0346860000000007</v>
      </c>
      <c r="BM120" s="14">
        <v>9.0648350000000004</v>
      </c>
      <c r="BN120" s="14">
        <v>4.7985043999999997</v>
      </c>
      <c r="BO120" s="14">
        <v>0</v>
      </c>
      <c r="BP120" s="14">
        <v>51.038260000000001</v>
      </c>
      <c r="BQ120" s="14">
        <v>51.909050000000001</v>
      </c>
      <c r="BR120" s="14">
        <v>0.72402860000000002</v>
      </c>
      <c r="BS120" s="14">
        <v>0.47964351999999999</v>
      </c>
      <c r="BT120" s="14">
        <v>0.13684504</v>
      </c>
      <c r="BU120" s="14">
        <v>7.3740386999999998</v>
      </c>
      <c r="BV120" s="14">
        <v>7.3740386999999998</v>
      </c>
      <c r="BW120" s="14">
        <v>61.508125</v>
      </c>
      <c r="BX120" s="14">
        <v>1177.3533</v>
      </c>
      <c r="BY120" s="14">
        <v>585.46735000000001</v>
      </c>
      <c r="BZ120" s="14">
        <v>281.67869999999999</v>
      </c>
      <c r="CA120" s="14">
        <v>170.35416999999899</v>
      </c>
      <c r="CB120" s="14">
        <v>37.084139999999998</v>
      </c>
      <c r="CC120" s="14">
        <v>684.61040000000003</v>
      </c>
      <c r="CD120" s="14">
        <v>230.11530999999999</v>
      </c>
      <c r="CE120" s="14">
        <v>44.442999999999998</v>
      </c>
      <c r="CF120" s="14">
        <v>157.30584999999999</v>
      </c>
      <c r="CG120" s="14">
        <v>47.029345999999997</v>
      </c>
      <c r="CH120" s="14">
        <v>27.607676000000001</v>
      </c>
      <c r="CI120" s="14">
        <v>334.56639999999999</v>
      </c>
      <c r="CJ120" s="14">
        <v>397.52947999999998</v>
      </c>
      <c r="CK120" s="14">
        <v>0.27771390000000001</v>
      </c>
      <c r="CL120" s="14">
        <v>0.20161812000000001</v>
      </c>
      <c r="CM120" s="14">
        <v>0.30243622999999997</v>
      </c>
      <c r="CN120" s="14">
        <v>0.25478362999999998</v>
      </c>
      <c r="CO120" s="14">
        <v>4.1372847999999998</v>
      </c>
    </row>
    <row r="121" spans="2:93">
      <c r="B121" s="18" t="s">
        <v>276</v>
      </c>
      <c r="C121" s="14">
        <v>13.371136999999999</v>
      </c>
      <c r="D121" s="14">
        <v>3.7956726999999999</v>
      </c>
      <c r="E121" s="14">
        <v>11.5905285</v>
      </c>
      <c r="F121" s="14">
        <v>37.861317</v>
      </c>
      <c r="G121" s="14">
        <v>0</v>
      </c>
      <c r="H121" s="14">
        <v>69.700500000000005</v>
      </c>
      <c r="I121" s="14">
        <v>211.27435</v>
      </c>
      <c r="J121" s="14">
        <v>51.210583</v>
      </c>
      <c r="K121" s="14">
        <v>43.569507999999999</v>
      </c>
      <c r="L121" s="14">
        <v>58.067830000000001</v>
      </c>
      <c r="M121" s="14">
        <v>271.31509999999997</v>
      </c>
      <c r="N121" s="14">
        <v>48.059337999999997</v>
      </c>
      <c r="O121" s="14">
        <v>48.059337999999997</v>
      </c>
      <c r="P121" s="14">
        <v>0</v>
      </c>
      <c r="Q121" s="14">
        <v>0</v>
      </c>
      <c r="R121" s="14">
        <v>0</v>
      </c>
      <c r="S121" s="14">
        <v>0</v>
      </c>
      <c r="T121" s="14">
        <v>76.986335999999994</v>
      </c>
      <c r="U121" s="14">
        <v>43.601486000000001</v>
      </c>
      <c r="V121" s="14">
        <v>39.938602000000003</v>
      </c>
      <c r="W121" s="14">
        <v>134.42989</v>
      </c>
      <c r="X121" s="14">
        <v>52.635899999999999</v>
      </c>
      <c r="Y121" s="14">
        <v>173.7688</v>
      </c>
      <c r="Z121" s="14">
        <v>0</v>
      </c>
      <c r="AA121" s="14">
        <v>9.7974429999999995</v>
      </c>
      <c r="AB121" s="14">
        <v>86.669550000000001</v>
      </c>
      <c r="AC121" s="14">
        <v>24.197261999999998</v>
      </c>
      <c r="AD121" s="14">
        <v>107.52930499999999</v>
      </c>
      <c r="AE121" s="14">
        <v>0</v>
      </c>
      <c r="AF121" s="14">
        <v>0.43677401999999999</v>
      </c>
      <c r="AG121" s="14">
        <v>82.783180000000002</v>
      </c>
      <c r="AH121" s="14">
        <v>30.700005999999998</v>
      </c>
      <c r="AI121" s="14">
        <v>79.733620000000002</v>
      </c>
      <c r="AJ121" s="14">
        <v>0.36850923000000002</v>
      </c>
      <c r="AK121" s="14">
        <v>0.21470569</v>
      </c>
      <c r="AL121" s="14">
        <v>191.7996</v>
      </c>
      <c r="AM121" s="14">
        <v>70.494575999999995</v>
      </c>
      <c r="AN121" s="14">
        <v>135.60022000000001</v>
      </c>
      <c r="AO121" s="14">
        <v>110.686745</v>
      </c>
      <c r="AP121" s="14">
        <v>0.65690934999999995</v>
      </c>
      <c r="AQ121" s="14">
        <v>42.483703999999904</v>
      </c>
      <c r="AR121" s="14">
        <v>12.4201839999999</v>
      </c>
      <c r="AS121" s="14">
        <v>66.414439999999999</v>
      </c>
      <c r="AT121" s="14">
        <v>1.1899881000000001</v>
      </c>
      <c r="AU121" s="14">
        <v>0.16620736999999999</v>
      </c>
      <c r="AV121" s="14">
        <v>0.30634052000000001</v>
      </c>
      <c r="AW121" s="14">
        <v>1.0825975999999999</v>
      </c>
      <c r="AX121" s="14">
        <v>2.703897</v>
      </c>
      <c r="AY121" s="14">
        <v>36.866962000000001</v>
      </c>
      <c r="AZ121" s="14">
        <v>17.88494</v>
      </c>
      <c r="BA121" s="14">
        <v>4.6232256999999999</v>
      </c>
      <c r="BB121" s="14">
        <v>3.6399148000000001</v>
      </c>
      <c r="BC121" s="14">
        <v>35.589496999999902</v>
      </c>
      <c r="BD121" s="14">
        <v>54.8427199999999</v>
      </c>
      <c r="BE121" s="14">
        <v>42.353319999999997</v>
      </c>
      <c r="BF121" s="14">
        <v>1.0133677999999999</v>
      </c>
      <c r="BG121" s="14">
        <v>0.24880072</v>
      </c>
      <c r="BH121" s="14">
        <v>1.1531823000000001</v>
      </c>
      <c r="BI121" s="14">
        <v>0</v>
      </c>
      <c r="BJ121" s="14">
        <v>2.8644837999999999</v>
      </c>
      <c r="BK121" s="14">
        <v>1.3022425</v>
      </c>
      <c r="BL121" s="14">
        <v>0</v>
      </c>
      <c r="BM121" s="14">
        <v>0.29291734000000003</v>
      </c>
      <c r="BN121" s="14">
        <v>4.8851279999999999</v>
      </c>
      <c r="BO121" s="14">
        <v>9.1649899999999995</v>
      </c>
      <c r="BP121" s="14">
        <v>0.29661477000000003</v>
      </c>
      <c r="BQ121" s="14">
        <v>4.1160969999999999</v>
      </c>
      <c r="BR121" s="14">
        <v>118.79581</v>
      </c>
      <c r="BS121" s="14">
        <v>68.115610000000004</v>
      </c>
      <c r="BT121" s="14">
        <v>81.040390000000002</v>
      </c>
      <c r="BU121" s="14">
        <v>0.80218250000000002</v>
      </c>
      <c r="BV121" s="14">
        <v>0.80218250000000002</v>
      </c>
      <c r="BW121" s="14">
        <v>0</v>
      </c>
      <c r="BX121" s="14">
        <v>0</v>
      </c>
      <c r="BY121" s="14">
        <v>34.315097999999999</v>
      </c>
      <c r="BZ121" s="14">
        <v>24.091042000000002</v>
      </c>
      <c r="CA121" s="14">
        <v>1.0571375999999999</v>
      </c>
      <c r="CB121" s="14">
        <v>0.4416718</v>
      </c>
      <c r="CC121" s="14">
        <v>0.32834962000000001</v>
      </c>
      <c r="CD121" s="14">
        <v>4.91902159999999</v>
      </c>
      <c r="CE121" s="14">
        <v>9.5279600000000002</v>
      </c>
      <c r="CF121" s="14">
        <v>5.4728579999999996</v>
      </c>
      <c r="CG121" s="14">
        <v>1.5037757</v>
      </c>
      <c r="CH121" s="14">
        <v>5.4574939999999996</v>
      </c>
      <c r="CI121" s="14">
        <v>2.7926289999999998</v>
      </c>
      <c r="CJ121" s="14">
        <v>1.7624196999999999</v>
      </c>
      <c r="CK121" s="14">
        <v>0</v>
      </c>
      <c r="CL121" s="14">
        <v>0</v>
      </c>
      <c r="CM121" s="14">
        <v>0</v>
      </c>
      <c r="CN121" s="14">
        <v>0</v>
      </c>
      <c r="CO121" s="14">
        <v>0.871332</v>
      </c>
    </row>
    <row r="122" spans="2:93">
      <c r="B122" s="18" t="s">
        <v>277</v>
      </c>
      <c r="C122" s="14">
        <v>0</v>
      </c>
      <c r="D122" s="14">
        <v>0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14">
        <v>0</v>
      </c>
      <c r="K122" s="14">
        <v>0</v>
      </c>
      <c r="L122" s="14">
        <v>0</v>
      </c>
      <c r="M122" s="14">
        <v>0</v>
      </c>
      <c r="N122" s="14">
        <v>0</v>
      </c>
      <c r="O122" s="14">
        <v>0</v>
      </c>
      <c r="P122" s="14">
        <v>0</v>
      </c>
      <c r="Q122" s="14">
        <v>0.36504212000000003</v>
      </c>
      <c r="R122" s="14">
        <v>0</v>
      </c>
      <c r="S122" s="14">
        <v>0</v>
      </c>
      <c r="T122" s="14">
        <v>0</v>
      </c>
      <c r="U122" s="14">
        <v>0</v>
      </c>
      <c r="V122" s="14">
        <v>0</v>
      </c>
      <c r="W122" s="14">
        <v>0</v>
      </c>
      <c r="X122" s="14">
        <v>0</v>
      </c>
      <c r="Y122" s="14">
        <v>0</v>
      </c>
      <c r="Z122" s="14">
        <v>0</v>
      </c>
      <c r="AA122" s="14">
        <v>0</v>
      </c>
      <c r="AB122" s="14">
        <v>0</v>
      </c>
      <c r="AC122" s="14">
        <v>0</v>
      </c>
      <c r="AD122" s="14">
        <v>0</v>
      </c>
      <c r="AE122" s="14">
        <v>0</v>
      </c>
      <c r="AF122" s="14">
        <v>0</v>
      </c>
      <c r="AG122" s="14">
        <v>0</v>
      </c>
      <c r="AH122" s="14">
        <v>0</v>
      </c>
      <c r="AI122" s="14">
        <v>0</v>
      </c>
      <c r="AJ122" s="14">
        <v>0</v>
      </c>
      <c r="AK122" s="14">
        <v>0</v>
      </c>
      <c r="AL122" s="14">
        <v>0</v>
      </c>
      <c r="AM122" s="14">
        <v>0</v>
      </c>
      <c r="AN122" s="14">
        <v>0</v>
      </c>
      <c r="AO122" s="14">
        <v>0</v>
      </c>
      <c r="AP122" s="14">
        <v>0</v>
      </c>
      <c r="AQ122" s="14">
        <v>0</v>
      </c>
      <c r="AR122" s="14">
        <v>0</v>
      </c>
      <c r="AS122" s="14">
        <v>0</v>
      </c>
      <c r="AT122" s="14">
        <v>0</v>
      </c>
      <c r="AU122" s="14">
        <v>0</v>
      </c>
      <c r="AV122" s="14">
        <v>0</v>
      </c>
      <c r="AW122" s="14">
        <v>0</v>
      </c>
      <c r="AX122" s="14">
        <v>0</v>
      </c>
      <c r="AY122" s="14">
        <v>0</v>
      </c>
      <c r="AZ122" s="14">
        <v>0</v>
      </c>
      <c r="BA122" s="14">
        <v>0</v>
      </c>
      <c r="BB122" s="14">
        <v>0</v>
      </c>
      <c r="BC122" s="14">
        <v>0</v>
      </c>
      <c r="BD122" s="14">
        <v>0</v>
      </c>
      <c r="BE122" s="14">
        <v>0</v>
      </c>
      <c r="BF122" s="14">
        <v>0</v>
      </c>
      <c r="BG122" s="14">
        <v>0</v>
      </c>
      <c r="BH122" s="14">
        <v>0</v>
      </c>
      <c r="BI122" s="14">
        <v>0</v>
      </c>
      <c r="BJ122" s="14">
        <v>0</v>
      </c>
      <c r="BK122" s="14">
        <v>0</v>
      </c>
      <c r="BL122" s="14">
        <v>0</v>
      </c>
      <c r="BM122" s="14">
        <v>0</v>
      </c>
      <c r="BN122" s="14">
        <v>0</v>
      </c>
      <c r="BO122" s="14">
        <v>0</v>
      </c>
      <c r="BP122" s="14">
        <v>0</v>
      </c>
      <c r="BQ122" s="14">
        <v>0</v>
      </c>
      <c r="BR122" s="14">
        <v>0</v>
      </c>
      <c r="BS122" s="14">
        <v>0</v>
      </c>
      <c r="BT122" s="14">
        <v>0</v>
      </c>
      <c r="BU122" s="14">
        <v>9.5032169999999994</v>
      </c>
      <c r="BV122" s="14">
        <v>9.5032169999999994</v>
      </c>
      <c r="BW122" s="14">
        <v>0</v>
      </c>
      <c r="BX122" s="14">
        <v>0</v>
      </c>
      <c r="BY122" s="14">
        <v>0</v>
      </c>
      <c r="BZ122" s="14">
        <v>0</v>
      </c>
      <c r="CA122" s="14">
        <v>0</v>
      </c>
      <c r="CB122" s="14">
        <v>0</v>
      </c>
      <c r="CC122" s="14">
        <v>0</v>
      </c>
      <c r="CD122" s="14">
        <v>0</v>
      </c>
      <c r="CE122" s="14">
        <v>0</v>
      </c>
      <c r="CF122" s="14">
        <v>0</v>
      </c>
      <c r="CG122" s="14">
        <v>0</v>
      </c>
      <c r="CH122" s="14">
        <v>0</v>
      </c>
      <c r="CI122" s="14">
        <v>0</v>
      </c>
      <c r="CJ122" s="14">
        <v>0.17243429999999901</v>
      </c>
      <c r="CK122" s="14">
        <v>0</v>
      </c>
      <c r="CL122" s="14">
        <v>0</v>
      </c>
      <c r="CM122" s="14">
        <v>0</v>
      </c>
      <c r="CN122" s="14">
        <v>0</v>
      </c>
      <c r="CO122" s="14">
        <v>0</v>
      </c>
    </row>
    <row r="123" spans="2:93">
      <c r="B123" s="18" t="s">
        <v>278</v>
      </c>
      <c r="C123" s="14">
        <v>2.7579389000000001</v>
      </c>
      <c r="D123" s="14">
        <v>0.60976219999999903</v>
      </c>
      <c r="E123" s="14">
        <v>0.82356625999999999</v>
      </c>
      <c r="F123" s="14">
        <v>0.99514199999999997</v>
      </c>
      <c r="G123" s="14">
        <v>0.50051129999999999</v>
      </c>
      <c r="H123" s="14">
        <v>1.0962546</v>
      </c>
      <c r="I123" s="14">
        <v>0</v>
      </c>
      <c r="J123" s="14">
        <v>0.25225632999999997</v>
      </c>
      <c r="K123" s="14">
        <v>0</v>
      </c>
      <c r="L123" s="14">
        <v>0.91231452999999996</v>
      </c>
      <c r="M123" s="14">
        <v>0</v>
      </c>
      <c r="N123" s="14">
        <v>0.97856160000000003</v>
      </c>
      <c r="O123" s="14">
        <v>0.97856160000000003</v>
      </c>
      <c r="P123" s="14">
        <v>0</v>
      </c>
      <c r="Q123" s="14">
        <v>0.35450579999999998</v>
      </c>
      <c r="R123" s="14">
        <v>0</v>
      </c>
      <c r="S123" s="14">
        <v>0</v>
      </c>
      <c r="T123" s="14">
        <v>0.38559026000000002</v>
      </c>
      <c r="U123" s="14">
        <v>0.30812224999999999</v>
      </c>
      <c r="V123" s="14">
        <v>0.23741815999999999</v>
      </c>
      <c r="W123" s="14">
        <v>0</v>
      </c>
      <c r="X123" s="14">
        <v>0</v>
      </c>
      <c r="Y123" s="14">
        <v>0</v>
      </c>
      <c r="Z123" s="14">
        <v>0</v>
      </c>
      <c r="AA123" s="14">
        <v>0.19787758999999999</v>
      </c>
      <c r="AB123" s="14">
        <v>7.2219056999999998</v>
      </c>
      <c r="AC123" s="14">
        <v>0</v>
      </c>
      <c r="AD123" s="14">
        <v>0</v>
      </c>
      <c r="AE123" s="14">
        <v>0</v>
      </c>
      <c r="AF123" s="14">
        <v>0.26383709999999999</v>
      </c>
      <c r="AG123" s="14">
        <v>4.5964007000000002</v>
      </c>
      <c r="AH123" s="14">
        <v>0</v>
      </c>
      <c r="AI123" s="14">
        <v>0</v>
      </c>
      <c r="AJ123" s="14">
        <v>0.39681485</v>
      </c>
      <c r="AK123" s="14">
        <v>0.45708715999999999</v>
      </c>
      <c r="AL123" s="14">
        <v>0.22704160000000001</v>
      </c>
      <c r="AM123" s="14">
        <v>0</v>
      </c>
      <c r="AN123" s="14">
        <v>0</v>
      </c>
      <c r="AO123" s="14">
        <v>0</v>
      </c>
      <c r="AP123" s="14">
        <v>0</v>
      </c>
      <c r="AQ123" s="14">
        <v>0</v>
      </c>
      <c r="AR123" s="14">
        <v>0.25672497999999999</v>
      </c>
      <c r="AS123" s="14">
        <v>0.39846638000000001</v>
      </c>
      <c r="AT123" s="14">
        <v>0</v>
      </c>
      <c r="AU123" s="14">
        <v>0</v>
      </c>
      <c r="AV123" s="14">
        <v>0</v>
      </c>
      <c r="AW123" s="14">
        <v>3.6600291999999999</v>
      </c>
      <c r="AX123" s="14">
        <v>1.6530817999999901</v>
      </c>
      <c r="AY123" s="14">
        <v>0.52801200000000004</v>
      </c>
      <c r="AZ123" s="14">
        <v>0.44341387999999998</v>
      </c>
      <c r="BA123" s="14">
        <v>0.62733274999999999</v>
      </c>
      <c r="BB123" s="14">
        <v>0.34896203999999997</v>
      </c>
      <c r="BC123" s="14">
        <v>0</v>
      </c>
      <c r="BD123" s="14">
        <v>0</v>
      </c>
      <c r="BE123" s="14">
        <v>0</v>
      </c>
      <c r="BF123" s="14">
        <v>0</v>
      </c>
      <c r="BG123" s="14">
        <v>0</v>
      </c>
      <c r="BH123" s="14">
        <v>1.3362985000000001</v>
      </c>
      <c r="BI123" s="14">
        <v>0.34732845000000001</v>
      </c>
      <c r="BJ123" s="14">
        <v>0</v>
      </c>
      <c r="BK123" s="14">
        <v>0</v>
      </c>
      <c r="BL123" s="14">
        <v>0.14767659</v>
      </c>
      <c r="BM123" s="14">
        <v>0.15412476999999999</v>
      </c>
      <c r="BN123" s="14">
        <v>0</v>
      </c>
      <c r="BO123" s="14">
        <v>0</v>
      </c>
      <c r="BP123" s="14">
        <v>0</v>
      </c>
      <c r="BQ123" s="14">
        <v>0.40713273999999999</v>
      </c>
      <c r="BR123" s="14">
        <v>0</v>
      </c>
      <c r="BS123" s="14">
        <v>0</v>
      </c>
      <c r="BT123" s="14">
        <v>0</v>
      </c>
      <c r="BU123" s="14">
        <v>0</v>
      </c>
      <c r="BV123" s="14">
        <v>0</v>
      </c>
      <c r="BW123" s="14">
        <v>0.22207062</v>
      </c>
      <c r="BX123" s="14">
        <v>0</v>
      </c>
      <c r="BY123" s="14">
        <v>0.17916425</v>
      </c>
      <c r="BZ123" s="14">
        <v>0.55544232999999998</v>
      </c>
      <c r="CA123" s="14">
        <v>0.28572056000000001</v>
      </c>
      <c r="CB123" s="14">
        <v>0.58103055000000003</v>
      </c>
      <c r="CC123" s="14">
        <v>0.62695973999999999</v>
      </c>
      <c r="CD123" s="14">
        <v>0</v>
      </c>
      <c r="CE123" s="14">
        <v>0</v>
      </c>
      <c r="CF123" s="14">
        <v>0</v>
      </c>
      <c r="CG123" s="14">
        <v>0</v>
      </c>
      <c r="CH123" s="14">
        <v>0</v>
      </c>
      <c r="CI123" s="14">
        <v>0</v>
      </c>
      <c r="CJ123" s="14">
        <v>0</v>
      </c>
      <c r="CK123" s="14">
        <v>0</v>
      </c>
      <c r="CL123" s="14">
        <v>0</v>
      </c>
      <c r="CM123" s="14">
        <v>0</v>
      </c>
      <c r="CN123" s="14">
        <v>0</v>
      </c>
      <c r="CO123" s="14">
        <v>0</v>
      </c>
    </row>
    <row r="124" spans="2:93">
      <c r="B124" s="18" t="s">
        <v>279</v>
      </c>
      <c r="C124" s="14">
        <v>0</v>
      </c>
      <c r="D124" s="14">
        <v>0.44647795000000001</v>
      </c>
      <c r="E124" s="14">
        <v>2.9880182999999998</v>
      </c>
      <c r="F124" s="14">
        <v>0.98683539999999903</v>
      </c>
      <c r="G124" s="14">
        <v>0</v>
      </c>
      <c r="H124" s="14">
        <v>0.54054150000000001</v>
      </c>
      <c r="I124" s="14">
        <v>0</v>
      </c>
      <c r="J124" s="14">
        <v>0</v>
      </c>
      <c r="K124" s="14">
        <v>0</v>
      </c>
      <c r="L124" s="14">
        <v>0</v>
      </c>
      <c r="M124" s="14">
        <v>0</v>
      </c>
      <c r="N124" s="14">
        <v>0</v>
      </c>
      <c r="O124" s="14">
        <v>0</v>
      </c>
      <c r="P124" s="14">
        <v>0</v>
      </c>
      <c r="Q124" s="14">
        <v>0</v>
      </c>
      <c r="R124" s="14">
        <v>0</v>
      </c>
      <c r="S124" s="14">
        <v>0</v>
      </c>
      <c r="T124" s="14">
        <v>0.62571790000000005</v>
      </c>
      <c r="U124" s="14">
        <v>0.30349221999999998</v>
      </c>
      <c r="V124" s="14">
        <v>0.18997476999999999</v>
      </c>
      <c r="W124" s="14">
        <v>0</v>
      </c>
      <c r="X124" s="14">
        <v>0</v>
      </c>
      <c r="Y124" s="14">
        <v>0</v>
      </c>
      <c r="Z124" s="14">
        <v>0.25035995</v>
      </c>
      <c r="AA124" s="14">
        <v>1.8100177</v>
      </c>
      <c r="AB124" s="14">
        <v>0</v>
      </c>
      <c r="AC124" s="14">
        <v>0</v>
      </c>
      <c r="AD124" s="14">
        <v>0</v>
      </c>
      <c r="AE124" s="14">
        <v>0</v>
      </c>
      <c r="AF124" s="14">
        <v>1.1830305000000001</v>
      </c>
      <c r="AG124" s="14">
        <v>0</v>
      </c>
      <c r="AH124" s="14">
        <v>0</v>
      </c>
      <c r="AI124" s="14">
        <v>0</v>
      </c>
      <c r="AJ124" s="14">
        <v>0.15475153999999999</v>
      </c>
      <c r="AK124" s="14">
        <v>1.6392958</v>
      </c>
      <c r="AL124" s="14">
        <v>0</v>
      </c>
      <c r="AM124" s="14">
        <v>0</v>
      </c>
      <c r="AN124" s="14">
        <v>0</v>
      </c>
      <c r="AO124" s="14">
        <v>0.24955371000000001</v>
      </c>
      <c r="AP124" s="14">
        <v>0.26463586</v>
      </c>
      <c r="AQ124" s="14">
        <v>0.20695429999999901</v>
      </c>
      <c r="AR124" s="14">
        <v>0.30325543999999999</v>
      </c>
      <c r="AS124" s="14">
        <v>0.47304457</v>
      </c>
      <c r="AT124" s="14">
        <v>1.6807425999999901</v>
      </c>
      <c r="AU124" s="14">
        <v>0.15214743999999999</v>
      </c>
      <c r="AV124" s="14">
        <v>0.20901267000000001</v>
      </c>
      <c r="AW124" s="14">
        <v>2.3970663999999999</v>
      </c>
      <c r="AX124" s="14">
        <v>0.83449409999999902</v>
      </c>
      <c r="AY124" s="14">
        <v>0.37331842999999998</v>
      </c>
      <c r="AZ124" s="14">
        <v>0.1655075</v>
      </c>
      <c r="BA124" s="14">
        <v>1.1759601</v>
      </c>
      <c r="BB124" s="14">
        <v>0.17841159000000001</v>
      </c>
      <c r="BC124" s="14">
        <v>0.15891121</v>
      </c>
      <c r="BD124" s="14">
        <v>0.24805115</v>
      </c>
      <c r="BE124" s="14">
        <v>0.24471983</v>
      </c>
      <c r="BF124" s="14">
        <v>2.62157649999999</v>
      </c>
      <c r="BG124" s="14">
        <v>0.72331250000000002</v>
      </c>
      <c r="BH124" s="14">
        <v>6.6025213999999997</v>
      </c>
      <c r="BI124" s="14">
        <v>0.27950530000000001</v>
      </c>
      <c r="BJ124" s="14">
        <v>1.5974613</v>
      </c>
      <c r="BK124" s="14">
        <v>0</v>
      </c>
      <c r="BL124" s="14">
        <v>1.4509456000000001</v>
      </c>
      <c r="BM124" s="14">
        <v>0.24883169999999999</v>
      </c>
      <c r="BN124" s="14">
        <v>1.03650919999999</v>
      </c>
      <c r="BO124" s="14">
        <v>0.17234673</v>
      </c>
      <c r="BP124" s="14">
        <v>1.9851055</v>
      </c>
      <c r="BQ124" s="14">
        <v>0.18514219000000001</v>
      </c>
      <c r="BR124" s="14">
        <v>0</v>
      </c>
      <c r="BS124" s="14">
        <v>0.22640687000000001</v>
      </c>
      <c r="BT124" s="14">
        <v>0.23146775</v>
      </c>
      <c r="BU124" s="14">
        <v>1.4316774999999999</v>
      </c>
      <c r="BV124" s="14">
        <v>1.4316774999999999</v>
      </c>
      <c r="BW124" s="14">
        <v>1.5605216</v>
      </c>
      <c r="BX124" s="14">
        <v>0.52678924999999999</v>
      </c>
      <c r="BY124" s="14">
        <v>0.16929837</v>
      </c>
      <c r="BZ124" s="14">
        <v>0.57420660000000001</v>
      </c>
      <c r="CA124" s="14">
        <v>0.12833810000000001</v>
      </c>
      <c r="CB124" s="14">
        <v>0.72900430000000005</v>
      </c>
      <c r="CC124" s="14">
        <v>1.4144871000000001</v>
      </c>
      <c r="CD124" s="14">
        <v>0</v>
      </c>
      <c r="CE124" s="14">
        <v>0</v>
      </c>
      <c r="CF124" s="14">
        <v>0</v>
      </c>
      <c r="CG124" s="14">
        <v>0</v>
      </c>
      <c r="CH124" s="14">
        <v>0</v>
      </c>
      <c r="CI124" s="14">
        <v>0</v>
      </c>
      <c r="CJ124" s="14">
        <v>0</v>
      </c>
      <c r="CK124" s="14">
        <v>0</v>
      </c>
      <c r="CL124" s="14">
        <v>0</v>
      </c>
      <c r="CM124" s="14">
        <v>0</v>
      </c>
      <c r="CN124" s="14">
        <v>0</v>
      </c>
      <c r="CO124" s="14">
        <v>0</v>
      </c>
    </row>
    <row r="125" spans="2:93">
      <c r="B125" s="18" t="s">
        <v>280</v>
      </c>
      <c r="C125" s="14">
        <v>0.27530347999999999</v>
      </c>
      <c r="D125" s="14">
        <v>0</v>
      </c>
      <c r="E125" s="14">
        <v>2.3374546</v>
      </c>
      <c r="F125" s="14">
        <v>3.1519115000000002</v>
      </c>
      <c r="G125" s="14">
        <v>0</v>
      </c>
      <c r="H125" s="14">
        <v>0.67126459999999999</v>
      </c>
      <c r="I125" s="14">
        <v>0</v>
      </c>
      <c r="J125" s="14">
        <v>0.4321951</v>
      </c>
      <c r="K125" s="14">
        <v>0</v>
      </c>
      <c r="L125" s="14">
        <v>0</v>
      </c>
      <c r="M125" s="14">
        <v>0</v>
      </c>
      <c r="N125" s="14">
        <v>0.18846389999999999</v>
      </c>
      <c r="O125" s="14">
        <v>0.18846389999999999</v>
      </c>
      <c r="P125" s="14">
        <v>0</v>
      </c>
      <c r="Q125" s="14">
        <v>0</v>
      </c>
      <c r="R125" s="14">
        <v>0</v>
      </c>
      <c r="S125" s="14">
        <v>0</v>
      </c>
      <c r="T125" s="14">
        <v>0</v>
      </c>
      <c r="U125" s="14">
        <v>0</v>
      </c>
      <c r="V125" s="14">
        <v>0</v>
      </c>
      <c r="W125" s="14">
        <v>0</v>
      </c>
      <c r="X125" s="14">
        <v>0</v>
      </c>
      <c r="Y125" s="14">
        <v>0.45442705999999999</v>
      </c>
      <c r="Z125" s="14">
        <v>0</v>
      </c>
      <c r="AA125" s="14">
        <v>0</v>
      </c>
      <c r="AB125" s="14">
        <v>3.1628145999999999</v>
      </c>
      <c r="AC125" s="14">
        <v>2.8314759999999999</v>
      </c>
      <c r="AD125" s="14">
        <v>6.5039910000000001</v>
      </c>
      <c r="AE125" s="14">
        <v>0</v>
      </c>
      <c r="AF125" s="14">
        <v>0</v>
      </c>
      <c r="AG125" s="14">
        <v>3.0427352999999999</v>
      </c>
      <c r="AH125" s="14">
        <v>6.8729279999999999</v>
      </c>
      <c r="AI125" s="14">
        <v>4.2970365999999904</v>
      </c>
      <c r="AJ125" s="14">
        <v>0</v>
      </c>
      <c r="AK125" s="14">
        <v>0</v>
      </c>
      <c r="AL125" s="14">
        <v>0.14626813</v>
      </c>
      <c r="AM125" s="14">
        <v>0.49821815000000003</v>
      </c>
      <c r="AN125" s="14">
        <v>1.0945385000000001</v>
      </c>
      <c r="AO125" s="14">
        <v>0</v>
      </c>
      <c r="AP125" s="14">
        <v>0</v>
      </c>
      <c r="AQ125" s="14">
        <v>0</v>
      </c>
      <c r="AR125" s="14">
        <v>0</v>
      </c>
      <c r="AS125" s="14">
        <v>0</v>
      </c>
      <c r="AT125" s="14">
        <v>0</v>
      </c>
      <c r="AU125" s="14">
        <v>0</v>
      </c>
      <c r="AV125" s="14">
        <v>0</v>
      </c>
      <c r="AW125" s="14">
        <v>0</v>
      </c>
      <c r="AX125" s="14">
        <v>0</v>
      </c>
      <c r="AY125" s="14">
        <v>0</v>
      </c>
      <c r="AZ125" s="14">
        <v>0</v>
      </c>
      <c r="BA125" s="14">
        <v>0</v>
      </c>
      <c r="BB125" s="14">
        <v>0</v>
      </c>
      <c r="BC125" s="14">
        <v>0</v>
      </c>
      <c r="BD125" s="14">
        <v>0</v>
      </c>
      <c r="BE125" s="14">
        <v>0</v>
      </c>
      <c r="BF125" s="14">
        <v>0</v>
      </c>
      <c r="BG125" s="14">
        <v>0</v>
      </c>
      <c r="BH125" s="14">
        <v>0</v>
      </c>
      <c r="BI125" s="14">
        <v>0</v>
      </c>
      <c r="BJ125" s="14">
        <v>0</v>
      </c>
      <c r="BK125" s="14">
        <v>0</v>
      </c>
      <c r="BL125" s="14">
        <v>0</v>
      </c>
      <c r="BM125" s="14">
        <v>0</v>
      </c>
      <c r="BN125" s="14">
        <v>0</v>
      </c>
      <c r="BO125" s="14">
        <v>0</v>
      </c>
      <c r="BP125" s="14">
        <v>0</v>
      </c>
      <c r="BQ125" s="14">
        <v>0</v>
      </c>
      <c r="BR125" s="14">
        <v>0.15890077999999999</v>
      </c>
      <c r="BS125" s="14">
        <v>0</v>
      </c>
      <c r="BT125" s="14">
        <v>0</v>
      </c>
      <c r="BU125" s="14">
        <v>0</v>
      </c>
      <c r="BV125" s="14">
        <v>0</v>
      </c>
      <c r="BW125" s="14">
        <v>0</v>
      </c>
      <c r="BX125" s="14">
        <v>0</v>
      </c>
      <c r="BY125" s="14">
        <v>0</v>
      </c>
      <c r="BZ125" s="14">
        <v>0</v>
      </c>
      <c r="CA125" s="14">
        <v>0</v>
      </c>
      <c r="CB125" s="14">
        <v>0</v>
      </c>
      <c r="CC125" s="14">
        <v>0.27505817999999999</v>
      </c>
      <c r="CD125" s="14">
        <v>0.31401827999999998</v>
      </c>
      <c r="CE125" s="14">
        <v>0</v>
      </c>
      <c r="CF125" s="14">
        <v>0</v>
      </c>
      <c r="CG125" s="14">
        <v>0</v>
      </c>
      <c r="CH125" s="14">
        <v>0</v>
      </c>
      <c r="CI125" s="14">
        <v>0</v>
      </c>
      <c r="CJ125" s="14">
        <v>0</v>
      </c>
      <c r="CK125" s="14">
        <v>0</v>
      </c>
      <c r="CL125" s="14">
        <v>0</v>
      </c>
      <c r="CM125" s="14">
        <v>0</v>
      </c>
      <c r="CN125" s="14">
        <v>0</v>
      </c>
      <c r="CO125" s="14">
        <v>0</v>
      </c>
    </row>
    <row r="126" spans="2:93">
      <c r="B126" s="18" t="s">
        <v>281</v>
      </c>
      <c r="C126" s="14">
        <v>0.37611939999999999</v>
      </c>
      <c r="D126" s="14">
        <v>3.9244129999999999</v>
      </c>
      <c r="E126" s="14">
        <v>0</v>
      </c>
      <c r="F126" s="14">
        <v>0</v>
      </c>
      <c r="G126" s="14">
        <v>0</v>
      </c>
      <c r="H126" s="14">
        <v>4.5843543999999996</v>
      </c>
      <c r="I126" s="14">
        <v>1.7581328999999899</v>
      </c>
      <c r="J126" s="14">
        <v>11.7547035</v>
      </c>
      <c r="K126" s="14">
        <v>0.27394849999999998</v>
      </c>
      <c r="L126" s="14">
        <v>5.8784450000000001</v>
      </c>
      <c r="M126" s="14">
        <v>0.31803933000000001</v>
      </c>
      <c r="N126" s="14">
        <v>9.6902749999999997</v>
      </c>
      <c r="O126" s="14">
        <v>9.6902749999999997</v>
      </c>
      <c r="P126" s="14">
        <v>0</v>
      </c>
      <c r="Q126" s="14">
        <v>0</v>
      </c>
      <c r="R126" s="14">
        <v>0</v>
      </c>
      <c r="S126" s="14">
        <v>0</v>
      </c>
      <c r="T126" s="14">
        <v>0</v>
      </c>
      <c r="U126" s="14">
        <v>0</v>
      </c>
      <c r="V126" s="14">
        <v>0</v>
      </c>
      <c r="W126" s="14">
        <v>0</v>
      </c>
      <c r="X126" s="14">
        <v>0</v>
      </c>
      <c r="Y126" s="14">
        <v>0</v>
      </c>
      <c r="Z126" s="14">
        <v>0</v>
      </c>
      <c r="AA126" s="14">
        <v>0</v>
      </c>
      <c r="AB126" s="14">
        <v>0</v>
      </c>
      <c r="AC126" s="14">
        <v>0</v>
      </c>
      <c r="AD126" s="14">
        <v>0</v>
      </c>
      <c r="AE126" s="14">
        <v>0</v>
      </c>
      <c r="AF126" s="14">
        <v>0</v>
      </c>
      <c r="AG126" s="14">
        <v>0</v>
      </c>
      <c r="AH126" s="14">
        <v>0</v>
      </c>
      <c r="AI126" s="14">
        <v>0</v>
      </c>
      <c r="AJ126" s="14">
        <v>0</v>
      </c>
      <c r="AK126" s="14">
        <v>0</v>
      </c>
      <c r="AL126" s="14">
        <v>0</v>
      </c>
      <c r="AM126" s="14">
        <v>0</v>
      </c>
      <c r="AN126" s="14">
        <v>0</v>
      </c>
      <c r="AO126" s="14">
        <v>0</v>
      </c>
      <c r="AP126" s="14">
        <v>0</v>
      </c>
      <c r="AQ126" s="14">
        <v>0</v>
      </c>
      <c r="AR126" s="14">
        <v>0</v>
      </c>
      <c r="AS126" s="14">
        <v>0</v>
      </c>
      <c r="AT126" s="14">
        <v>0</v>
      </c>
      <c r="AU126" s="14">
        <v>0</v>
      </c>
      <c r="AV126" s="14">
        <v>0</v>
      </c>
      <c r="AW126" s="14">
        <v>0</v>
      </c>
      <c r="AX126" s="14">
        <v>0</v>
      </c>
      <c r="AY126" s="14">
        <v>0</v>
      </c>
      <c r="AZ126" s="14">
        <v>0</v>
      </c>
      <c r="BA126" s="14">
        <v>0</v>
      </c>
      <c r="BB126" s="14">
        <v>0</v>
      </c>
      <c r="BC126" s="14">
        <v>0</v>
      </c>
      <c r="BD126" s="14">
        <v>0</v>
      </c>
      <c r="BE126" s="14">
        <v>0</v>
      </c>
      <c r="BF126" s="14">
        <v>0</v>
      </c>
      <c r="BG126" s="14">
        <v>0</v>
      </c>
      <c r="BH126" s="14">
        <v>0</v>
      </c>
      <c r="BI126" s="14">
        <v>0</v>
      </c>
      <c r="BJ126" s="14">
        <v>0</v>
      </c>
      <c r="BK126" s="14">
        <v>0</v>
      </c>
      <c r="BL126" s="14">
        <v>0</v>
      </c>
      <c r="BM126" s="14">
        <v>0</v>
      </c>
      <c r="BN126" s="14">
        <v>0</v>
      </c>
      <c r="BO126" s="14">
        <v>0</v>
      </c>
      <c r="BP126" s="14">
        <v>0</v>
      </c>
      <c r="BQ126" s="14">
        <v>0</v>
      </c>
      <c r="BR126" s="14">
        <v>0</v>
      </c>
      <c r="BS126" s="14">
        <v>0</v>
      </c>
      <c r="BT126" s="14">
        <v>0</v>
      </c>
      <c r="BU126" s="14">
        <v>0</v>
      </c>
      <c r="BV126" s="14">
        <v>0</v>
      </c>
      <c r="BW126" s="14">
        <v>0</v>
      </c>
      <c r="BX126" s="14">
        <v>0</v>
      </c>
      <c r="BY126" s="14">
        <v>0</v>
      </c>
      <c r="BZ126" s="14">
        <v>0</v>
      </c>
      <c r="CA126" s="14">
        <v>0</v>
      </c>
      <c r="CB126" s="14">
        <v>0</v>
      </c>
      <c r="CC126" s="14">
        <v>0</v>
      </c>
      <c r="CD126" s="14">
        <v>0</v>
      </c>
      <c r="CE126" s="14">
        <v>0</v>
      </c>
      <c r="CF126" s="14">
        <v>0</v>
      </c>
      <c r="CG126" s="14">
        <v>0</v>
      </c>
      <c r="CH126" s="14">
        <v>0</v>
      </c>
      <c r="CI126" s="14">
        <v>0</v>
      </c>
      <c r="CJ126" s="14">
        <v>0</v>
      </c>
      <c r="CK126" s="14">
        <v>0</v>
      </c>
      <c r="CL126" s="14">
        <v>0</v>
      </c>
      <c r="CM126" s="14">
        <v>0</v>
      </c>
      <c r="CN126" s="14">
        <v>0</v>
      </c>
      <c r="CO126" s="14">
        <v>0</v>
      </c>
    </row>
    <row r="127" spans="2:93">
      <c r="B127" s="18" t="s">
        <v>282</v>
      </c>
      <c r="C127" s="14">
        <v>0</v>
      </c>
      <c r="D127" s="14">
        <v>0</v>
      </c>
      <c r="E127" s="14">
        <v>0</v>
      </c>
      <c r="F127" s="14">
        <v>0</v>
      </c>
      <c r="G127" s="14">
        <v>0</v>
      </c>
      <c r="H127" s="14">
        <v>0</v>
      </c>
      <c r="I127" s="14">
        <v>0</v>
      </c>
      <c r="J127" s="14">
        <v>0</v>
      </c>
      <c r="K127" s="14">
        <v>0</v>
      </c>
      <c r="L127" s="14">
        <v>0</v>
      </c>
      <c r="M127" s="14">
        <v>0</v>
      </c>
      <c r="N127" s="14">
        <v>0</v>
      </c>
      <c r="O127" s="14">
        <v>0</v>
      </c>
      <c r="P127" s="14">
        <v>0.57073669999999899</v>
      </c>
      <c r="Q127" s="14">
        <v>0</v>
      </c>
      <c r="R127" s="14">
        <v>0</v>
      </c>
      <c r="S127" s="14">
        <v>0</v>
      </c>
      <c r="T127" s="14">
        <v>0</v>
      </c>
      <c r="U127" s="14">
        <v>0</v>
      </c>
      <c r="V127" s="14">
        <v>0</v>
      </c>
      <c r="W127" s="14">
        <v>0</v>
      </c>
      <c r="X127" s="14">
        <v>0</v>
      </c>
      <c r="Y127" s="14">
        <v>0.43709051999999998</v>
      </c>
      <c r="Z127" s="14">
        <v>0</v>
      </c>
      <c r="AA127" s="14">
        <v>0</v>
      </c>
      <c r="AB127" s="14">
        <v>0.17690495000000001</v>
      </c>
      <c r="AC127" s="14">
        <v>1.1404979</v>
      </c>
      <c r="AD127" s="14">
        <v>0</v>
      </c>
      <c r="AE127" s="14">
        <v>0</v>
      </c>
      <c r="AF127" s="14">
        <v>0</v>
      </c>
      <c r="AG127" s="14">
        <v>0</v>
      </c>
      <c r="AH127" s="14">
        <v>0.24605386000000001</v>
      </c>
      <c r="AI127" s="14">
        <v>0</v>
      </c>
      <c r="AJ127" s="14">
        <v>0</v>
      </c>
      <c r="AK127" s="14">
        <v>0</v>
      </c>
      <c r="AL127" s="14">
        <v>0.79782109999999995</v>
      </c>
      <c r="AM127" s="14">
        <v>0</v>
      </c>
      <c r="AN127" s="14">
        <v>0</v>
      </c>
      <c r="AO127" s="14">
        <v>0</v>
      </c>
      <c r="AP127" s="14">
        <v>0</v>
      </c>
      <c r="AQ127" s="14">
        <v>0</v>
      </c>
      <c r="AR127" s="14">
        <v>0</v>
      </c>
      <c r="AS127" s="14">
        <v>0</v>
      </c>
      <c r="AT127" s="14">
        <v>0</v>
      </c>
      <c r="AU127" s="14">
        <v>0</v>
      </c>
      <c r="AV127" s="14">
        <v>0</v>
      </c>
      <c r="AW127" s="14">
        <v>0</v>
      </c>
      <c r="AX127" s="14">
        <v>0</v>
      </c>
      <c r="AY127" s="14">
        <v>0</v>
      </c>
      <c r="AZ127" s="14">
        <v>0</v>
      </c>
      <c r="BA127" s="14">
        <v>0</v>
      </c>
      <c r="BB127" s="14">
        <v>0.16809263999999999</v>
      </c>
      <c r="BC127" s="14">
        <v>0</v>
      </c>
      <c r="BD127" s="14">
        <v>0</v>
      </c>
      <c r="BE127" s="14">
        <v>0</v>
      </c>
      <c r="BF127" s="14">
        <v>0</v>
      </c>
      <c r="BG127" s="14">
        <v>0</v>
      </c>
      <c r="BH127" s="14">
        <v>1.3804822000000001</v>
      </c>
      <c r="BI127" s="14">
        <v>0.77519554000000002</v>
      </c>
      <c r="BJ127" s="14">
        <v>3.5447432999999999</v>
      </c>
      <c r="BK127" s="14">
        <v>0.69895154000000004</v>
      </c>
      <c r="BL127" s="14">
        <v>0</v>
      </c>
      <c r="BM127" s="14">
        <v>0</v>
      </c>
      <c r="BN127" s="14">
        <v>0.178115</v>
      </c>
      <c r="BO127" s="14">
        <v>0.26608621999999998</v>
      </c>
      <c r="BP127" s="14">
        <v>0</v>
      </c>
      <c r="BQ127" s="14">
        <v>0</v>
      </c>
      <c r="BR127" s="14">
        <v>0</v>
      </c>
      <c r="BS127" s="14">
        <v>0</v>
      </c>
      <c r="BT127" s="14">
        <v>0.22096235</v>
      </c>
      <c r="BU127" s="14">
        <v>1.0824221000000001</v>
      </c>
      <c r="BV127" s="14">
        <v>1.0824221000000001</v>
      </c>
      <c r="BW127" s="14">
        <v>0.61197436000000005</v>
      </c>
      <c r="BX127" s="14">
        <v>12.273080999999999</v>
      </c>
      <c r="BY127" s="14">
        <v>5.3286294999999999</v>
      </c>
      <c r="BZ127" s="14">
        <v>4.6790269999999996</v>
      </c>
      <c r="CA127" s="14">
        <v>12.079891999999999</v>
      </c>
      <c r="CB127" s="14">
        <v>0.37996277000000001</v>
      </c>
      <c r="CC127" s="14">
        <v>32.853737000000002</v>
      </c>
      <c r="CD127" s="14">
        <v>1.3224035999999999</v>
      </c>
      <c r="CE127" s="14">
        <v>0.74974399999999997</v>
      </c>
      <c r="CF127" s="14">
        <v>0</v>
      </c>
      <c r="CG127" s="14">
        <v>0</v>
      </c>
      <c r="CH127" s="14">
        <v>0</v>
      </c>
      <c r="CI127" s="14">
        <v>0</v>
      </c>
      <c r="CJ127" s="14">
        <v>0.58545230000000004</v>
      </c>
      <c r="CK127" s="14">
        <v>0</v>
      </c>
      <c r="CL127" s="14">
        <v>0</v>
      </c>
      <c r="CM127" s="14">
        <v>0</v>
      </c>
      <c r="CN127" s="14">
        <v>0</v>
      </c>
      <c r="CO127" s="14">
        <v>0.63422060000000002</v>
      </c>
    </row>
    <row r="128" spans="2:93">
      <c r="B128" s="18" t="s">
        <v>283</v>
      </c>
      <c r="C128" s="14">
        <v>2.48416539999999</v>
      </c>
      <c r="D128" s="14">
        <v>2.1567847999999898</v>
      </c>
      <c r="E128" s="14">
        <v>0.58681830000000001</v>
      </c>
      <c r="F128" s="14">
        <v>0.33984839999999999</v>
      </c>
      <c r="G128" s="14">
        <v>0</v>
      </c>
      <c r="H128" s="14">
        <v>0</v>
      </c>
      <c r="I128" s="14">
        <v>0</v>
      </c>
      <c r="J128" s="14">
        <v>0</v>
      </c>
      <c r="K128" s="14">
        <v>0</v>
      </c>
      <c r="L128" s="14">
        <v>0</v>
      </c>
      <c r="M128" s="14">
        <v>0</v>
      </c>
      <c r="N128" s="14">
        <v>0</v>
      </c>
      <c r="O128" s="14">
        <v>0</v>
      </c>
      <c r="P128" s="14">
        <v>0</v>
      </c>
      <c r="Q128" s="14">
        <v>0</v>
      </c>
      <c r="R128" s="14">
        <v>0</v>
      </c>
      <c r="S128" s="14">
        <v>0</v>
      </c>
      <c r="T128" s="14">
        <v>0</v>
      </c>
      <c r="U128" s="14">
        <v>0</v>
      </c>
      <c r="V128" s="14">
        <v>0.22716188000000001</v>
      </c>
      <c r="W128" s="14">
        <v>10.144994000000001</v>
      </c>
      <c r="X128" s="14">
        <v>0</v>
      </c>
      <c r="Y128" s="14">
        <v>0.22053497</v>
      </c>
      <c r="Z128" s="14">
        <v>0</v>
      </c>
      <c r="AA128" s="14">
        <v>0</v>
      </c>
      <c r="AB128" s="14">
        <v>0</v>
      </c>
      <c r="AC128" s="14">
        <v>7.3664946999999996</v>
      </c>
      <c r="AD128" s="14">
        <v>0.28345703999999999</v>
      </c>
      <c r="AE128" s="14">
        <v>0</v>
      </c>
      <c r="AF128" s="14">
        <v>0</v>
      </c>
      <c r="AG128" s="14">
        <v>0</v>
      </c>
      <c r="AH128" s="14">
        <v>0.40994649999999999</v>
      </c>
      <c r="AI128" s="14">
        <v>0.25275259999999999</v>
      </c>
      <c r="AJ128" s="14">
        <v>0</v>
      </c>
      <c r="AK128" s="14">
        <v>0</v>
      </c>
      <c r="AL128" s="14">
        <v>0</v>
      </c>
      <c r="AM128" s="14">
        <v>1.0281876000000001</v>
      </c>
      <c r="AN128" s="14">
        <v>0</v>
      </c>
      <c r="AO128" s="14">
        <v>0</v>
      </c>
      <c r="AP128" s="14">
        <v>0</v>
      </c>
      <c r="AQ128" s="14">
        <v>0</v>
      </c>
      <c r="AR128" s="14">
        <v>0</v>
      </c>
      <c r="AS128" s="14">
        <v>0.40535682000000001</v>
      </c>
      <c r="AT128" s="14">
        <v>1.0312005</v>
      </c>
      <c r="AU128" s="14">
        <v>0.58497679999999996</v>
      </c>
      <c r="AV128" s="14">
        <v>0.40869622999999999</v>
      </c>
      <c r="AW128" s="14">
        <v>0</v>
      </c>
      <c r="AX128" s="14">
        <v>0</v>
      </c>
      <c r="AY128" s="14">
        <v>0.60389230000000005</v>
      </c>
      <c r="AZ128" s="14">
        <v>0.90216580000000002</v>
      </c>
      <c r="BA128" s="14">
        <v>0</v>
      </c>
      <c r="BB128" s="14">
        <v>0</v>
      </c>
      <c r="BC128" s="14">
        <v>0</v>
      </c>
      <c r="BD128" s="14">
        <v>0</v>
      </c>
      <c r="BE128" s="14">
        <v>0</v>
      </c>
      <c r="BF128" s="14">
        <v>0</v>
      </c>
      <c r="BG128" s="14">
        <v>0</v>
      </c>
      <c r="BH128" s="14">
        <v>0</v>
      </c>
      <c r="BI128" s="14">
        <v>0</v>
      </c>
      <c r="BJ128" s="14">
        <v>0.35788858000000001</v>
      </c>
      <c r="BK128" s="14">
        <v>0.37251097</v>
      </c>
      <c r="BL128" s="14">
        <v>0</v>
      </c>
      <c r="BM128" s="14">
        <v>0</v>
      </c>
      <c r="BN128" s="14">
        <v>0</v>
      </c>
      <c r="BO128" s="14">
        <v>0</v>
      </c>
      <c r="BP128" s="14">
        <v>0</v>
      </c>
      <c r="BQ128" s="14">
        <v>0</v>
      </c>
      <c r="BR128" s="14">
        <v>0</v>
      </c>
      <c r="BS128" s="14">
        <v>0.22859378</v>
      </c>
      <c r="BT128" s="14">
        <v>0</v>
      </c>
      <c r="BU128" s="14">
        <v>0</v>
      </c>
      <c r="BV128" s="14">
        <v>0</v>
      </c>
      <c r="BW128" s="14">
        <v>0</v>
      </c>
      <c r="BX128" s="14">
        <v>0</v>
      </c>
      <c r="BY128" s="14">
        <v>0</v>
      </c>
      <c r="BZ128" s="14">
        <v>0</v>
      </c>
      <c r="CA128" s="14">
        <v>0</v>
      </c>
      <c r="CB128" s="14">
        <v>0</v>
      </c>
      <c r="CC128" s="14">
        <v>0</v>
      </c>
      <c r="CD128" s="14">
        <v>0</v>
      </c>
      <c r="CE128" s="14">
        <v>0</v>
      </c>
      <c r="CF128" s="14">
        <v>0</v>
      </c>
      <c r="CG128" s="14">
        <v>0</v>
      </c>
      <c r="CH128" s="14">
        <v>0</v>
      </c>
      <c r="CI128" s="14">
        <v>0</v>
      </c>
      <c r="CJ128" s="14">
        <v>0</v>
      </c>
      <c r="CK128" s="14">
        <v>0</v>
      </c>
      <c r="CL128" s="14">
        <v>0</v>
      </c>
      <c r="CM128" s="14">
        <v>0</v>
      </c>
      <c r="CN128" s="14">
        <v>0</v>
      </c>
      <c r="CO128" s="14">
        <v>0</v>
      </c>
    </row>
    <row r="129" spans="2:93">
      <c r="B129" s="18" t="s">
        <v>284</v>
      </c>
      <c r="C129" s="14">
        <v>0</v>
      </c>
      <c r="D129" s="14">
        <v>0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14">
        <v>0</v>
      </c>
      <c r="K129" s="14">
        <v>0</v>
      </c>
      <c r="L129" s="14">
        <v>0</v>
      </c>
      <c r="M129" s="14">
        <v>0</v>
      </c>
      <c r="N129" s="14">
        <v>0</v>
      </c>
      <c r="O129" s="14">
        <v>0</v>
      </c>
      <c r="P129" s="14">
        <v>0.55967929999999999</v>
      </c>
      <c r="Q129" s="14">
        <v>0</v>
      </c>
      <c r="R129" s="14">
        <v>1.9259892000000001</v>
      </c>
      <c r="S129" s="14">
        <v>0.16929876999999999</v>
      </c>
      <c r="T129" s="14">
        <v>0</v>
      </c>
      <c r="U129" s="14">
        <v>0</v>
      </c>
      <c r="V129" s="14">
        <v>0</v>
      </c>
      <c r="W129" s="14">
        <v>0</v>
      </c>
      <c r="X129" s="14">
        <v>0</v>
      </c>
      <c r="Y129" s="14">
        <v>0</v>
      </c>
      <c r="Z129" s="14">
        <v>0</v>
      </c>
      <c r="AA129" s="14">
        <v>0</v>
      </c>
      <c r="AB129" s="14">
        <v>0</v>
      </c>
      <c r="AC129" s="14">
        <v>0</v>
      </c>
      <c r="AD129" s="14">
        <v>0</v>
      </c>
      <c r="AE129" s="14">
        <v>0</v>
      </c>
      <c r="AF129" s="14">
        <v>0</v>
      </c>
      <c r="AG129" s="14">
        <v>0</v>
      </c>
      <c r="AH129" s="14">
        <v>0</v>
      </c>
      <c r="AI129" s="14">
        <v>0</v>
      </c>
      <c r="AJ129" s="14">
        <v>0</v>
      </c>
      <c r="AK129" s="14">
        <v>0</v>
      </c>
      <c r="AL129" s="14">
        <v>0</v>
      </c>
      <c r="AM129" s="14">
        <v>0</v>
      </c>
      <c r="AN129" s="14">
        <v>0</v>
      </c>
      <c r="AO129" s="14">
        <v>0</v>
      </c>
      <c r="AP129" s="14">
        <v>7.3035459999999999</v>
      </c>
      <c r="AQ129" s="14">
        <v>0</v>
      </c>
      <c r="AR129" s="14">
        <v>0</v>
      </c>
      <c r="AS129" s="14">
        <v>0.79387116000000002</v>
      </c>
      <c r="AT129" s="14">
        <v>1.0774360999999999</v>
      </c>
      <c r="AU129" s="14">
        <v>0.74324699999999999</v>
      </c>
      <c r="AV129" s="14">
        <v>0.41917505999999999</v>
      </c>
      <c r="AW129" s="14">
        <v>0</v>
      </c>
      <c r="AX129" s="14">
        <v>0</v>
      </c>
      <c r="AY129" s="14">
        <v>1.1256991999999999</v>
      </c>
      <c r="AZ129" s="14">
        <v>0.79582094999999997</v>
      </c>
      <c r="BA129" s="14">
        <v>0</v>
      </c>
      <c r="BB129" s="14">
        <v>0</v>
      </c>
      <c r="BC129" s="14">
        <v>0</v>
      </c>
      <c r="BD129" s="14">
        <v>0</v>
      </c>
      <c r="BE129" s="14">
        <v>0</v>
      </c>
      <c r="BF129" s="14">
        <v>13.142848000000001</v>
      </c>
      <c r="BG129" s="14">
        <v>17.725366999999999</v>
      </c>
      <c r="BH129" s="14">
        <v>7.1742324999999996</v>
      </c>
      <c r="BI129" s="14">
        <v>1.5571972000000001</v>
      </c>
      <c r="BJ129" s="14">
        <v>35.894573000000001</v>
      </c>
      <c r="BK129" s="14">
        <v>59.493076000000002</v>
      </c>
      <c r="BL129" s="14">
        <v>11.178898</v>
      </c>
      <c r="BM129" s="14">
        <v>3.9508936000000001</v>
      </c>
      <c r="BN129" s="14">
        <v>6.6772036999999997</v>
      </c>
      <c r="BO129" s="14">
        <v>0</v>
      </c>
      <c r="BP129" s="14">
        <v>1.5417957</v>
      </c>
      <c r="BQ129" s="14">
        <v>0</v>
      </c>
      <c r="BR129" s="14">
        <v>0</v>
      </c>
      <c r="BS129" s="14">
        <v>0</v>
      </c>
      <c r="BT129" s="14">
        <v>0</v>
      </c>
      <c r="BU129" s="14">
        <v>0</v>
      </c>
      <c r="BV129" s="14">
        <v>0</v>
      </c>
      <c r="BW129" s="14">
        <v>0</v>
      </c>
      <c r="BX129" s="14">
        <v>0</v>
      </c>
      <c r="BY129" s="14">
        <v>0.76195749999999995</v>
      </c>
      <c r="BZ129" s="14">
        <v>0</v>
      </c>
      <c r="CA129" s="14">
        <v>0</v>
      </c>
      <c r="CB129" s="14">
        <v>0</v>
      </c>
      <c r="CC129" s="14">
        <v>0</v>
      </c>
      <c r="CD129" s="14">
        <v>2.2866692999999998</v>
      </c>
      <c r="CE129" s="14">
        <v>1.7617631999999901</v>
      </c>
      <c r="CF129" s="14">
        <v>1.3126705999999999</v>
      </c>
      <c r="CG129" s="14">
        <v>0.40556156999999998</v>
      </c>
      <c r="CH129" s="14">
        <v>0.61229829999999996</v>
      </c>
      <c r="CI129" s="14">
        <v>0</v>
      </c>
      <c r="CJ129" s="14">
        <v>0.18012059999999999</v>
      </c>
      <c r="CK129" s="14">
        <v>0.2960373</v>
      </c>
      <c r="CL129" s="14">
        <v>0.19391546000000001</v>
      </c>
      <c r="CM129" s="14">
        <v>0</v>
      </c>
      <c r="CN129" s="14">
        <v>0</v>
      </c>
      <c r="CO129" s="14">
        <v>0</v>
      </c>
    </row>
    <row r="130" spans="2:93">
      <c r="B130" s="18" t="s">
        <v>285</v>
      </c>
      <c r="C130" s="14">
        <v>0</v>
      </c>
      <c r="D130" s="14">
        <v>0</v>
      </c>
      <c r="E130" s="14">
        <v>6.2833519999999998</v>
      </c>
      <c r="F130" s="14">
        <v>5.4214440000000002</v>
      </c>
      <c r="G130" s="14">
        <v>0</v>
      </c>
      <c r="H130" s="14">
        <v>1.1114919000000001</v>
      </c>
      <c r="I130" s="14">
        <v>0</v>
      </c>
      <c r="J130" s="14">
        <v>0.394733</v>
      </c>
      <c r="K130" s="14">
        <v>0</v>
      </c>
      <c r="L130" s="14">
        <v>0</v>
      </c>
      <c r="M130" s="14">
        <v>0</v>
      </c>
      <c r="N130" s="14">
        <v>0</v>
      </c>
      <c r="O130" s="14">
        <v>0</v>
      </c>
      <c r="P130" s="14">
        <v>0</v>
      </c>
      <c r="Q130" s="14">
        <v>0.33129199999999998</v>
      </c>
      <c r="R130" s="14">
        <v>7.5228630000000001</v>
      </c>
      <c r="S130" s="14">
        <v>0.91130453</v>
      </c>
      <c r="T130" s="14">
        <v>0</v>
      </c>
      <c r="U130" s="14">
        <v>0</v>
      </c>
      <c r="V130" s="14">
        <v>0</v>
      </c>
      <c r="W130" s="14">
        <v>0</v>
      </c>
      <c r="X130" s="14">
        <v>0.16559044000000001</v>
      </c>
      <c r="Y130" s="14">
        <v>0.31537944000000001</v>
      </c>
      <c r="Z130" s="14">
        <v>2.0230326999999999</v>
      </c>
      <c r="AA130" s="14">
        <v>0.70700719999999995</v>
      </c>
      <c r="AB130" s="14">
        <v>0</v>
      </c>
      <c r="AC130" s="14">
        <v>12.032038</v>
      </c>
      <c r="AD130" s="14">
        <v>0.77939080000000005</v>
      </c>
      <c r="AE130" s="14">
        <v>3.7109203000000002</v>
      </c>
      <c r="AF130" s="14">
        <v>0</v>
      </c>
      <c r="AG130" s="14">
        <v>0</v>
      </c>
      <c r="AH130" s="14">
        <v>38.388069999999999</v>
      </c>
      <c r="AI130" s="14">
        <v>3.19108579999999</v>
      </c>
      <c r="AJ130" s="14">
        <v>1.4647954999999999</v>
      </c>
      <c r="AK130" s="14">
        <v>0.49142140000000001</v>
      </c>
      <c r="AL130" s="14">
        <v>0</v>
      </c>
      <c r="AM130" s="14">
        <v>0.26126359999999998</v>
      </c>
      <c r="AN130" s="14">
        <v>1.5809488</v>
      </c>
      <c r="AO130" s="14">
        <v>0</v>
      </c>
      <c r="AP130" s="14">
        <v>29.704277000000001</v>
      </c>
      <c r="AQ130" s="14">
        <v>0</v>
      </c>
      <c r="AR130" s="14">
        <v>0</v>
      </c>
      <c r="AS130" s="14">
        <v>0.25244883000000001</v>
      </c>
      <c r="AT130" s="14">
        <v>0</v>
      </c>
      <c r="AU130" s="14">
        <v>0</v>
      </c>
      <c r="AV130" s="14">
        <v>0</v>
      </c>
      <c r="AW130" s="14">
        <v>0</v>
      </c>
      <c r="AX130" s="14">
        <v>0</v>
      </c>
      <c r="AY130" s="14">
        <v>0</v>
      </c>
      <c r="AZ130" s="14">
        <v>0</v>
      </c>
      <c r="BA130" s="14">
        <v>0</v>
      </c>
      <c r="BB130" s="14">
        <v>0</v>
      </c>
      <c r="BC130" s="14">
        <v>0</v>
      </c>
      <c r="BD130" s="14">
        <v>0</v>
      </c>
      <c r="BE130" s="14">
        <v>0</v>
      </c>
      <c r="BF130" s="14">
        <v>0</v>
      </c>
      <c r="BG130" s="14">
        <v>0</v>
      </c>
      <c r="BH130" s="14">
        <v>0</v>
      </c>
      <c r="BI130" s="14">
        <v>0</v>
      </c>
      <c r="BJ130" s="14">
        <v>0</v>
      </c>
      <c r="BK130" s="14">
        <v>0</v>
      </c>
      <c r="BL130" s="14">
        <v>0</v>
      </c>
      <c r="BM130" s="14">
        <v>0</v>
      </c>
      <c r="BN130" s="14">
        <v>0</v>
      </c>
      <c r="BO130" s="14">
        <v>0</v>
      </c>
      <c r="BP130" s="14">
        <v>0</v>
      </c>
      <c r="BQ130" s="14">
        <v>0.13684109999999999</v>
      </c>
      <c r="BR130" s="14">
        <v>0.36970142</v>
      </c>
      <c r="BS130" s="14">
        <v>0</v>
      </c>
      <c r="BT130" s="14">
        <v>0</v>
      </c>
      <c r="BU130" s="14">
        <v>0.15824996</v>
      </c>
      <c r="BV130" s="14">
        <v>0.15824996</v>
      </c>
      <c r="BW130" s="14">
        <v>0</v>
      </c>
      <c r="BX130" s="14">
        <v>0</v>
      </c>
      <c r="BY130" s="14">
        <v>0.23330107</v>
      </c>
      <c r="BZ130" s="14">
        <v>0</v>
      </c>
      <c r="CA130" s="14">
        <v>0</v>
      </c>
      <c r="CB130" s="14">
        <v>0</v>
      </c>
      <c r="CC130" s="14">
        <v>0</v>
      </c>
      <c r="CD130" s="14">
        <v>0</v>
      </c>
      <c r="CE130" s="14">
        <v>0</v>
      </c>
      <c r="CF130" s="14">
        <v>0</v>
      </c>
      <c r="CG130" s="14">
        <v>0</v>
      </c>
      <c r="CH130" s="14">
        <v>0</v>
      </c>
      <c r="CI130" s="14">
        <v>0</v>
      </c>
      <c r="CJ130" s="14">
        <v>0.25023696000000001</v>
      </c>
      <c r="CK130" s="14">
        <v>3.1723334999999899</v>
      </c>
      <c r="CL130" s="14">
        <v>2.0871431999999999</v>
      </c>
      <c r="CM130" s="14">
        <v>0.25781947</v>
      </c>
      <c r="CN130" s="14">
        <v>0.21350920000000001</v>
      </c>
      <c r="CO130" s="14">
        <v>0</v>
      </c>
    </row>
    <row r="131" spans="2:93">
      <c r="B131" s="18" t="s">
        <v>286</v>
      </c>
      <c r="C131" s="14">
        <v>0</v>
      </c>
      <c r="D131" s="14">
        <v>0</v>
      </c>
      <c r="E131" s="14">
        <v>0</v>
      </c>
      <c r="F131" s="14">
        <v>0</v>
      </c>
      <c r="G131" s="14">
        <v>0</v>
      </c>
      <c r="H131" s="14">
        <v>0</v>
      </c>
      <c r="I131" s="14">
        <v>0</v>
      </c>
      <c r="J131" s="14">
        <v>0</v>
      </c>
      <c r="K131" s="14">
        <v>0</v>
      </c>
      <c r="L131" s="14">
        <v>0</v>
      </c>
      <c r="M131" s="14">
        <v>0</v>
      </c>
      <c r="N131" s="14">
        <v>0</v>
      </c>
      <c r="O131" s="14">
        <v>0</v>
      </c>
      <c r="P131" s="14">
        <v>0.59347059999999996</v>
      </c>
      <c r="Q131" s="14">
        <v>0</v>
      </c>
      <c r="R131" s="14">
        <v>0</v>
      </c>
      <c r="S131" s="14">
        <v>0</v>
      </c>
      <c r="T131" s="14">
        <v>0</v>
      </c>
      <c r="U131" s="14">
        <v>0</v>
      </c>
      <c r="V131" s="14">
        <v>0</v>
      </c>
      <c r="W131" s="14">
        <v>0</v>
      </c>
      <c r="X131" s="14">
        <v>0</v>
      </c>
      <c r="Y131" s="14">
        <v>0</v>
      </c>
      <c r="Z131" s="14">
        <v>0</v>
      </c>
      <c r="AA131" s="14">
        <v>0</v>
      </c>
      <c r="AB131" s="14">
        <v>0</v>
      </c>
      <c r="AC131" s="14">
        <v>0</v>
      </c>
      <c r="AD131" s="14">
        <v>0</v>
      </c>
      <c r="AE131" s="14">
        <v>0</v>
      </c>
      <c r="AF131" s="14">
        <v>0</v>
      </c>
      <c r="AG131" s="14">
        <v>0</v>
      </c>
      <c r="AH131" s="14">
        <v>0</v>
      </c>
      <c r="AI131" s="14">
        <v>0</v>
      </c>
      <c r="AJ131" s="14">
        <v>0</v>
      </c>
      <c r="AK131" s="14">
        <v>0</v>
      </c>
      <c r="AL131" s="14">
        <v>0</v>
      </c>
      <c r="AM131" s="14">
        <v>0</v>
      </c>
      <c r="AN131" s="14">
        <v>0</v>
      </c>
      <c r="AO131" s="14">
        <v>0</v>
      </c>
      <c r="AP131" s="14">
        <v>0.35821655000000002</v>
      </c>
      <c r="AQ131" s="14">
        <v>0.45893761999999999</v>
      </c>
      <c r="AR131" s="14">
        <v>0</v>
      </c>
      <c r="AS131" s="14">
        <v>0</v>
      </c>
      <c r="AT131" s="14">
        <v>0</v>
      </c>
      <c r="AU131" s="14">
        <v>0</v>
      </c>
      <c r="AV131" s="14">
        <v>0</v>
      </c>
      <c r="AW131" s="14">
        <v>0</v>
      </c>
      <c r="AX131" s="14">
        <v>0</v>
      </c>
      <c r="AY131" s="14">
        <v>0</v>
      </c>
      <c r="AZ131" s="14">
        <v>0</v>
      </c>
      <c r="BA131" s="14">
        <v>0</v>
      </c>
      <c r="BB131" s="14">
        <v>0</v>
      </c>
      <c r="BC131" s="14">
        <v>0.42964044000000001</v>
      </c>
      <c r="BD131" s="14">
        <v>0.45677856</v>
      </c>
      <c r="BE131" s="14">
        <v>0.17726584000000001</v>
      </c>
      <c r="BF131" s="14">
        <v>1.5811208000000001</v>
      </c>
      <c r="BG131" s="14">
        <v>1.7384523000000001</v>
      </c>
      <c r="BH131" s="14">
        <v>0.80826730000000002</v>
      </c>
      <c r="BI131" s="14">
        <v>0.12881464000000001</v>
      </c>
      <c r="BJ131" s="14">
        <v>3.2377717000000001</v>
      </c>
      <c r="BK131" s="14">
        <v>5.2314860000000003</v>
      </c>
      <c r="BL131" s="14">
        <v>1.0803434999999999</v>
      </c>
      <c r="BM131" s="14">
        <v>0.59358239999999995</v>
      </c>
      <c r="BN131" s="14">
        <v>3.583968</v>
      </c>
      <c r="BO131" s="14">
        <v>6.8274402999999904</v>
      </c>
      <c r="BP131" s="14">
        <v>0</v>
      </c>
      <c r="BQ131" s="14">
        <v>0</v>
      </c>
      <c r="BR131" s="14">
        <v>0</v>
      </c>
      <c r="BS131" s="14">
        <v>0</v>
      </c>
      <c r="BT131" s="14">
        <v>0</v>
      </c>
      <c r="BU131" s="14">
        <v>0.20384155000000001</v>
      </c>
      <c r="BV131" s="14">
        <v>0.20384155000000001</v>
      </c>
      <c r="BW131" s="14">
        <v>0</v>
      </c>
      <c r="BX131" s="14">
        <v>0</v>
      </c>
      <c r="BY131" s="14">
        <v>0</v>
      </c>
      <c r="BZ131" s="14">
        <v>0</v>
      </c>
      <c r="CA131" s="14">
        <v>0</v>
      </c>
      <c r="CB131" s="14">
        <v>0</v>
      </c>
      <c r="CC131" s="14">
        <v>0</v>
      </c>
      <c r="CD131" s="14">
        <v>10.52689</v>
      </c>
      <c r="CE131" s="14">
        <v>0</v>
      </c>
      <c r="CF131" s="14">
        <v>0</v>
      </c>
      <c r="CG131" s="14">
        <v>0</v>
      </c>
      <c r="CH131" s="14">
        <v>0.27186086999999998</v>
      </c>
      <c r="CI131" s="14">
        <v>0.17373595</v>
      </c>
      <c r="CJ131" s="14">
        <v>0.17532313999999999</v>
      </c>
      <c r="CK131" s="14">
        <v>1.6481250000000001</v>
      </c>
      <c r="CL131" s="14">
        <v>1.0534273000000001</v>
      </c>
      <c r="CM131" s="14">
        <v>0.95913773999999996</v>
      </c>
      <c r="CN131" s="14">
        <v>0.74372389999999999</v>
      </c>
      <c r="CO131" s="14">
        <v>0</v>
      </c>
    </row>
    <row r="132" spans="2:93">
      <c r="B132" s="18" t="s">
        <v>287</v>
      </c>
      <c r="C132" s="14">
        <v>0</v>
      </c>
      <c r="D132" s="14">
        <v>0</v>
      </c>
      <c r="E132" s="14">
        <v>14.171512999999999</v>
      </c>
      <c r="F132" s="14">
        <v>5.4407104999999998</v>
      </c>
      <c r="G132" s="14">
        <v>0</v>
      </c>
      <c r="H132" s="14">
        <v>0.40556081999999999</v>
      </c>
      <c r="I132" s="14">
        <v>0</v>
      </c>
      <c r="J132" s="14">
        <v>0</v>
      </c>
      <c r="K132" s="14">
        <v>0</v>
      </c>
      <c r="L132" s="14">
        <v>0</v>
      </c>
      <c r="M132" s="14">
        <v>0</v>
      </c>
      <c r="N132" s="14">
        <v>0</v>
      </c>
      <c r="O132" s="14">
        <v>0</v>
      </c>
      <c r="P132" s="14">
        <v>0</v>
      </c>
      <c r="Q132" s="14">
        <v>0.121993005</v>
      </c>
      <c r="R132" s="14">
        <v>0</v>
      </c>
      <c r="S132" s="14">
        <v>0</v>
      </c>
      <c r="T132" s="14">
        <v>0.16511140999999999</v>
      </c>
      <c r="U132" s="14">
        <v>0</v>
      </c>
      <c r="V132" s="14">
        <v>0.20797073999999999</v>
      </c>
      <c r="W132" s="14">
        <v>0.23426104</v>
      </c>
      <c r="X132" s="14">
        <v>0</v>
      </c>
      <c r="Y132" s="14">
        <v>0.58684550000000002</v>
      </c>
      <c r="Z132" s="14">
        <v>8.9274450000000005</v>
      </c>
      <c r="AA132" s="14">
        <v>0</v>
      </c>
      <c r="AB132" s="14">
        <v>0</v>
      </c>
      <c r="AC132" s="14">
        <v>0</v>
      </c>
      <c r="AD132" s="14">
        <v>0</v>
      </c>
      <c r="AE132" s="14">
        <v>1.4307350999999999</v>
      </c>
      <c r="AF132" s="14">
        <v>0</v>
      </c>
      <c r="AG132" s="14">
        <v>0</v>
      </c>
      <c r="AH132" s="14">
        <v>0</v>
      </c>
      <c r="AI132" s="14">
        <v>0</v>
      </c>
      <c r="AJ132" s="14">
        <v>0.32813877000000002</v>
      </c>
      <c r="AK132" s="14">
        <v>0</v>
      </c>
      <c r="AL132" s="14">
        <v>0</v>
      </c>
      <c r="AM132" s="14">
        <v>0.16625762999999999</v>
      </c>
      <c r="AN132" s="14">
        <v>0</v>
      </c>
      <c r="AO132" s="14">
        <v>0.59659469999999903</v>
      </c>
      <c r="AP132" s="14">
        <v>2.1532480000000001</v>
      </c>
      <c r="AQ132" s="14">
        <v>0</v>
      </c>
      <c r="AR132" s="14">
        <v>0</v>
      </c>
      <c r="AS132" s="14">
        <v>0</v>
      </c>
      <c r="AT132" s="14">
        <v>0</v>
      </c>
      <c r="AU132" s="14">
        <v>0</v>
      </c>
      <c r="AV132" s="14">
        <v>0</v>
      </c>
      <c r="AW132" s="14">
        <v>0</v>
      </c>
      <c r="AX132" s="14">
        <v>0</v>
      </c>
      <c r="AY132" s="14">
        <v>0</v>
      </c>
      <c r="AZ132" s="14">
        <v>0</v>
      </c>
      <c r="BA132" s="14">
        <v>0.18961717</v>
      </c>
      <c r="BB132" s="14">
        <v>0</v>
      </c>
      <c r="BC132" s="14">
        <v>0</v>
      </c>
      <c r="BD132" s="14">
        <v>0</v>
      </c>
      <c r="BE132" s="14">
        <v>0</v>
      </c>
      <c r="BF132" s="14">
        <v>0</v>
      </c>
      <c r="BG132" s="14">
        <v>0</v>
      </c>
      <c r="BH132" s="14">
        <v>0</v>
      </c>
      <c r="BI132" s="14">
        <v>0</v>
      </c>
      <c r="BJ132" s="14">
        <v>0</v>
      </c>
      <c r="BK132" s="14">
        <v>0</v>
      </c>
      <c r="BL132" s="14">
        <v>0</v>
      </c>
      <c r="BM132" s="14">
        <v>0</v>
      </c>
      <c r="BN132" s="14">
        <v>0</v>
      </c>
      <c r="BO132" s="14">
        <v>0</v>
      </c>
      <c r="BP132" s="14">
        <v>0</v>
      </c>
      <c r="BQ132" s="14">
        <v>0</v>
      </c>
      <c r="BR132" s="14">
        <v>0.35941145000000002</v>
      </c>
      <c r="BS132" s="14">
        <v>3.196742</v>
      </c>
      <c r="BT132" s="14">
        <v>0.94334984</v>
      </c>
      <c r="BU132" s="14">
        <v>15.328345000000001</v>
      </c>
      <c r="BV132" s="14">
        <v>15.328345000000001</v>
      </c>
      <c r="BW132" s="14">
        <v>0</v>
      </c>
      <c r="BX132" s="14">
        <v>0</v>
      </c>
      <c r="BY132" s="14">
        <v>0.33036859999999901</v>
      </c>
      <c r="BZ132" s="14">
        <v>0.72133139999999996</v>
      </c>
      <c r="CA132" s="14">
        <v>0.49306059999999902</v>
      </c>
      <c r="CB132" s="14">
        <v>0</v>
      </c>
      <c r="CC132" s="14">
        <v>0</v>
      </c>
      <c r="CD132" s="14">
        <v>7.2377159999999998</v>
      </c>
      <c r="CE132" s="14">
        <v>0</v>
      </c>
      <c r="CF132" s="14">
        <v>7.4629989999999999</v>
      </c>
      <c r="CG132" s="14">
        <v>39.684159999999999</v>
      </c>
      <c r="CH132" s="14">
        <v>12.496971</v>
      </c>
      <c r="CI132" s="14">
        <v>56.974930000000001</v>
      </c>
      <c r="CJ132" s="14">
        <v>127.316839999999</v>
      </c>
      <c r="CK132" s="14">
        <v>3.5868199999999999</v>
      </c>
      <c r="CL132" s="14">
        <v>2.2072982999999899</v>
      </c>
      <c r="CM132" s="14">
        <v>80.599159999999998</v>
      </c>
      <c r="CN132" s="14">
        <v>64.541669999999996</v>
      </c>
      <c r="CO132" s="14">
        <v>0.44953019999999999</v>
      </c>
    </row>
    <row r="133" spans="2:93">
      <c r="B133" s="18" t="s">
        <v>288</v>
      </c>
      <c r="C133" s="14">
        <v>0</v>
      </c>
      <c r="D133" s="14">
        <v>0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14">
        <v>0</v>
      </c>
      <c r="K133" s="14">
        <v>0</v>
      </c>
      <c r="L133" s="14">
        <v>0</v>
      </c>
      <c r="M133" s="14">
        <v>0</v>
      </c>
      <c r="N133" s="14">
        <v>0</v>
      </c>
      <c r="O133" s="14">
        <v>0</v>
      </c>
      <c r="P133" s="14">
        <v>87.366683999999907</v>
      </c>
      <c r="Q133" s="14">
        <v>0</v>
      </c>
      <c r="R133" s="14">
        <v>0</v>
      </c>
      <c r="S133" s="14">
        <v>0</v>
      </c>
      <c r="T133" s="14">
        <v>0</v>
      </c>
      <c r="U133" s="14">
        <v>0</v>
      </c>
      <c r="V133" s="14">
        <v>0</v>
      </c>
      <c r="W133" s="14">
        <v>0</v>
      </c>
      <c r="X133" s="14">
        <v>0</v>
      </c>
      <c r="Y133" s="14">
        <v>0</v>
      </c>
      <c r="Z133" s="14">
        <v>0</v>
      </c>
      <c r="AA133" s="14">
        <v>0</v>
      </c>
      <c r="AB133" s="14">
        <v>0</v>
      </c>
      <c r="AC133" s="14">
        <v>0</v>
      </c>
      <c r="AD133" s="14">
        <v>0</v>
      </c>
      <c r="AE133" s="14">
        <v>0</v>
      </c>
      <c r="AF133" s="14">
        <v>0</v>
      </c>
      <c r="AG133" s="14">
        <v>0</v>
      </c>
      <c r="AH133" s="14">
        <v>0</v>
      </c>
      <c r="AI133" s="14">
        <v>0</v>
      </c>
      <c r="AJ133" s="14">
        <v>0</v>
      </c>
      <c r="AK133" s="14">
        <v>0</v>
      </c>
      <c r="AL133" s="14">
        <v>0</v>
      </c>
      <c r="AM133" s="14">
        <v>0</v>
      </c>
      <c r="AN133" s="14">
        <v>0</v>
      </c>
      <c r="AO133" s="14">
        <v>0</v>
      </c>
      <c r="AP133" s="14">
        <v>0</v>
      </c>
      <c r="AQ133" s="14">
        <v>0</v>
      </c>
      <c r="AR133" s="14">
        <v>0</v>
      </c>
      <c r="AS133" s="14">
        <v>0</v>
      </c>
      <c r="AT133" s="14">
        <v>0</v>
      </c>
      <c r="AU133" s="14">
        <v>0</v>
      </c>
      <c r="AV133" s="14">
        <v>0</v>
      </c>
      <c r="AW133" s="14">
        <v>0</v>
      </c>
      <c r="AX133" s="14">
        <v>0</v>
      </c>
      <c r="AY133" s="14">
        <v>0</v>
      </c>
      <c r="AZ133" s="14">
        <v>0</v>
      </c>
      <c r="BA133" s="14">
        <v>0</v>
      </c>
      <c r="BB133" s="14">
        <v>0</v>
      </c>
      <c r="BC133" s="14">
        <v>0</v>
      </c>
      <c r="BD133" s="14">
        <v>0</v>
      </c>
      <c r="BE133" s="14">
        <v>0</v>
      </c>
      <c r="BF133" s="14">
        <v>0</v>
      </c>
      <c r="BG133" s="14">
        <v>0</v>
      </c>
      <c r="BH133" s="14">
        <v>0</v>
      </c>
      <c r="BI133" s="14">
        <v>0</v>
      </c>
      <c r="BJ133" s="14">
        <v>0</v>
      </c>
      <c r="BK133" s="14">
        <v>0</v>
      </c>
      <c r="BL133" s="14">
        <v>0</v>
      </c>
      <c r="BM133" s="14">
        <v>0</v>
      </c>
      <c r="BN133" s="14">
        <v>0</v>
      </c>
      <c r="BO133" s="14">
        <v>0</v>
      </c>
      <c r="BP133" s="14">
        <v>0</v>
      </c>
      <c r="BQ133" s="14">
        <v>0</v>
      </c>
      <c r="BR133" s="14">
        <v>0</v>
      </c>
      <c r="BS133" s="14">
        <v>0</v>
      </c>
      <c r="BT133" s="14">
        <v>0</v>
      </c>
      <c r="BU133" s="14">
        <v>0</v>
      </c>
      <c r="BV133" s="14">
        <v>0</v>
      </c>
      <c r="BW133" s="14">
        <v>0</v>
      </c>
      <c r="BX133" s="14">
        <v>0</v>
      </c>
      <c r="BY133" s="14">
        <v>0</v>
      </c>
      <c r="BZ133" s="14">
        <v>0</v>
      </c>
      <c r="CA133" s="14">
        <v>0</v>
      </c>
      <c r="CB133" s="14">
        <v>0</v>
      </c>
      <c r="CC133" s="14">
        <v>0</v>
      </c>
      <c r="CD133" s="14">
        <v>0</v>
      </c>
      <c r="CE133" s="14">
        <v>0</v>
      </c>
      <c r="CF133" s="14">
        <v>0</v>
      </c>
      <c r="CG133" s="14">
        <v>0</v>
      </c>
      <c r="CH133" s="14">
        <v>0</v>
      </c>
      <c r="CI133" s="14">
        <v>0</v>
      </c>
      <c r="CJ133" s="14">
        <v>0</v>
      </c>
      <c r="CK133" s="14">
        <v>0</v>
      </c>
      <c r="CL133" s="14">
        <v>0</v>
      </c>
      <c r="CM133" s="14">
        <v>0</v>
      </c>
      <c r="CN133" s="14">
        <v>0</v>
      </c>
      <c r="CO133" s="14">
        <v>0</v>
      </c>
    </row>
    <row r="134" spans="2:93">
      <c r="B134" s="18" t="s">
        <v>289</v>
      </c>
      <c r="C134" s="14">
        <v>3.0398087999999999</v>
      </c>
      <c r="D134" s="14">
        <v>43.446323</v>
      </c>
      <c r="E134" s="14">
        <v>0</v>
      </c>
      <c r="F134" s="14">
        <v>0</v>
      </c>
      <c r="G134" s="14">
        <v>0</v>
      </c>
      <c r="H134" s="14">
        <v>7.3959947000000001</v>
      </c>
      <c r="I134" s="14">
        <v>0.57203645000000003</v>
      </c>
      <c r="J134" s="14">
        <v>3.5939557999999998</v>
      </c>
      <c r="K134" s="14">
        <v>5.4301414000000001</v>
      </c>
      <c r="L134" s="14">
        <v>5.0012726999999897</v>
      </c>
      <c r="M134" s="14">
        <v>5.2419577000000004</v>
      </c>
      <c r="N134" s="14">
        <v>7.3560342999999904</v>
      </c>
      <c r="O134" s="14">
        <v>7.3560342999999904</v>
      </c>
      <c r="P134" s="14">
        <v>0</v>
      </c>
      <c r="Q134" s="14">
        <v>2.7017422</v>
      </c>
      <c r="R134" s="14">
        <v>0</v>
      </c>
      <c r="S134" s="14">
        <v>0</v>
      </c>
      <c r="T134" s="14">
        <v>0.13332263999999999</v>
      </c>
      <c r="U134" s="14">
        <v>0.44073440000000003</v>
      </c>
      <c r="V134" s="14">
        <v>0.20982989999999899</v>
      </c>
      <c r="W134" s="14">
        <v>0</v>
      </c>
      <c r="X134" s="14">
        <v>0</v>
      </c>
      <c r="Y134" s="14">
        <v>0</v>
      </c>
      <c r="Z134" s="14">
        <v>0</v>
      </c>
      <c r="AA134" s="14">
        <v>0.41627227999999999</v>
      </c>
      <c r="AB134" s="14">
        <v>0</v>
      </c>
      <c r="AC134" s="14">
        <v>0</v>
      </c>
      <c r="AD134" s="14">
        <v>0</v>
      </c>
      <c r="AE134" s="14">
        <v>0</v>
      </c>
      <c r="AF134" s="14">
        <v>1.6334407</v>
      </c>
      <c r="AG134" s="14">
        <v>0.123723455</v>
      </c>
      <c r="AH134" s="14">
        <v>0</v>
      </c>
      <c r="AI134" s="14">
        <v>0</v>
      </c>
      <c r="AJ134" s="14">
        <v>0</v>
      </c>
      <c r="AK134" s="14">
        <v>1.5090478999999899</v>
      </c>
      <c r="AL134" s="14">
        <v>0</v>
      </c>
      <c r="AM134" s="14">
        <v>0</v>
      </c>
      <c r="AN134" s="14">
        <v>0</v>
      </c>
      <c r="AO134" s="14">
        <v>0</v>
      </c>
      <c r="AP134" s="14">
        <v>0.19098128</v>
      </c>
      <c r="AQ134" s="14">
        <v>0</v>
      </c>
      <c r="AR134" s="14">
        <v>1.5455774</v>
      </c>
      <c r="AS134" s="14">
        <v>2.0326464</v>
      </c>
      <c r="AT134" s="14">
        <v>7.2723069999999996</v>
      </c>
      <c r="AU134" s="14">
        <v>7.2119574999999996</v>
      </c>
      <c r="AV134" s="14">
        <v>4.4061690000000002</v>
      </c>
      <c r="AW134" s="14">
        <v>11.764128999999899</v>
      </c>
      <c r="AX134" s="14">
        <v>6.6237329999999996</v>
      </c>
      <c r="AY134" s="14">
        <v>2.3774674</v>
      </c>
      <c r="AZ134" s="14">
        <v>2.2572323999999999</v>
      </c>
      <c r="BA134" s="14">
        <v>7.1085369999999903</v>
      </c>
      <c r="BB134" s="14">
        <v>4.9754889999999996</v>
      </c>
      <c r="BC134" s="14">
        <v>0</v>
      </c>
      <c r="BD134" s="14">
        <v>0</v>
      </c>
      <c r="BE134" s="14">
        <v>0</v>
      </c>
      <c r="BF134" s="14">
        <v>0.27628332</v>
      </c>
      <c r="BG134" s="14">
        <v>0.34633973000000001</v>
      </c>
      <c r="BH134" s="14">
        <v>3.8276211999999998</v>
      </c>
      <c r="BI134" s="14">
        <v>3.2562186999999998</v>
      </c>
      <c r="BJ134" s="14">
        <v>0.15948926999999999</v>
      </c>
      <c r="BK134" s="14">
        <v>0</v>
      </c>
      <c r="BL134" s="14">
        <v>3.6667678000000001</v>
      </c>
      <c r="BM134" s="14">
        <v>6.8530229999999897</v>
      </c>
      <c r="BN134" s="14">
        <v>2.1168803999999999</v>
      </c>
      <c r="BO134" s="14">
        <v>0</v>
      </c>
      <c r="BP134" s="14">
        <v>3.9741100999999999</v>
      </c>
      <c r="BQ134" s="14">
        <v>1.5186538999999999</v>
      </c>
      <c r="BR134" s="14">
        <v>0</v>
      </c>
      <c r="BS134" s="14">
        <v>0.41451177</v>
      </c>
      <c r="BT134" s="14">
        <v>0.22415508000000001</v>
      </c>
      <c r="BU134" s="14">
        <v>0</v>
      </c>
      <c r="BV134" s="14">
        <v>0</v>
      </c>
      <c r="BW134" s="14">
        <v>0.72431809999999996</v>
      </c>
      <c r="BX134" s="14">
        <v>0.62135969999999996</v>
      </c>
      <c r="BY134" s="14">
        <v>0</v>
      </c>
      <c r="BZ134" s="14">
        <v>0</v>
      </c>
      <c r="CA134" s="14">
        <v>0</v>
      </c>
      <c r="CB134" s="14">
        <v>0.57771399999999995</v>
      </c>
      <c r="CC134" s="14">
        <v>0.48257909999999998</v>
      </c>
      <c r="CD134" s="14">
        <v>0</v>
      </c>
      <c r="CE134" s="14">
        <v>0</v>
      </c>
      <c r="CF134" s="14">
        <v>0</v>
      </c>
      <c r="CG134" s="14">
        <v>0</v>
      </c>
      <c r="CH134" s="14">
        <v>0</v>
      </c>
      <c r="CI134" s="14">
        <v>0</v>
      </c>
      <c r="CJ134" s="14">
        <v>0</v>
      </c>
      <c r="CK134" s="14">
        <v>0</v>
      </c>
      <c r="CL134" s="14">
        <v>0</v>
      </c>
      <c r="CM134" s="14">
        <v>0</v>
      </c>
      <c r="CN134" s="14">
        <v>0</v>
      </c>
      <c r="CO134" s="14">
        <v>0</v>
      </c>
    </row>
    <row r="135" spans="2:93">
      <c r="B135" s="18" t="s">
        <v>290</v>
      </c>
      <c r="C135" s="14">
        <v>0</v>
      </c>
      <c r="D135" s="14">
        <v>0</v>
      </c>
      <c r="E135" s="14">
        <v>0.29177412000000003</v>
      </c>
      <c r="F135" s="14">
        <v>0.22489792</v>
      </c>
      <c r="G135" s="14">
        <v>0</v>
      </c>
      <c r="H135" s="14">
        <v>0</v>
      </c>
      <c r="I135" s="14">
        <v>0</v>
      </c>
      <c r="J135" s="14">
        <v>0</v>
      </c>
      <c r="K135" s="14">
        <v>0</v>
      </c>
      <c r="L135" s="14">
        <v>0</v>
      </c>
      <c r="M135" s="14">
        <v>0</v>
      </c>
      <c r="N135" s="14">
        <v>0</v>
      </c>
      <c r="O135" s="14">
        <v>0</v>
      </c>
      <c r="P135" s="14">
        <v>0</v>
      </c>
      <c r="Q135" s="14">
        <v>0</v>
      </c>
      <c r="R135" s="14">
        <v>0</v>
      </c>
      <c r="S135" s="14">
        <v>0</v>
      </c>
      <c r="T135" s="14">
        <v>0</v>
      </c>
      <c r="U135" s="14">
        <v>0</v>
      </c>
      <c r="V135" s="14">
        <v>2.3047947999999998</v>
      </c>
      <c r="W135" s="14">
        <v>2.8325643999999999</v>
      </c>
      <c r="X135" s="14">
        <v>0</v>
      </c>
      <c r="Y135" s="14">
        <v>0</v>
      </c>
      <c r="Z135" s="14">
        <v>0</v>
      </c>
      <c r="AA135" s="14">
        <v>0</v>
      </c>
      <c r="AB135" s="14">
        <v>4.9977454999999997</v>
      </c>
      <c r="AC135" s="14">
        <v>0.32535072999999998</v>
      </c>
      <c r="AD135" s="14">
        <v>0</v>
      </c>
      <c r="AE135" s="14">
        <v>0</v>
      </c>
      <c r="AF135" s="14">
        <v>0</v>
      </c>
      <c r="AG135" s="14">
        <v>8.0945529999999994</v>
      </c>
      <c r="AH135" s="14">
        <v>0</v>
      </c>
      <c r="AI135" s="14">
        <v>0</v>
      </c>
      <c r="AJ135" s="14">
        <v>0</v>
      </c>
      <c r="AK135" s="14">
        <v>0</v>
      </c>
      <c r="AL135" s="14">
        <v>6.4462010000000003</v>
      </c>
      <c r="AM135" s="14">
        <v>0.40251937999999998</v>
      </c>
      <c r="AN135" s="14">
        <v>0</v>
      </c>
      <c r="AO135" s="14">
        <v>0</v>
      </c>
      <c r="AP135" s="14">
        <v>0</v>
      </c>
      <c r="AQ135" s="14">
        <v>0</v>
      </c>
      <c r="AR135" s="14">
        <v>0</v>
      </c>
      <c r="AS135" s="14">
        <v>0</v>
      </c>
      <c r="AT135" s="14">
        <v>0</v>
      </c>
      <c r="AU135" s="14">
        <v>0</v>
      </c>
      <c r="AV135" s="14">
        <v>0</v>
      </c>
      <c r="AW135" s="14">
        <v>0</v>
      </c>
      <c r="AX135" s="14">
        <v>0</v>
      </c>
      <c r="AY135" s="14">
        <v>0</v>
      </c>
      <c r="AZ135" s="14">
        <v>0</v>
      </c>
      <c r="BA135" s="14">
        <v>0</v>
      </c>
      <c r="BB135" s="14">
        <v>0</v>
      </c>
      <c r="BC135" s="14">
        <v>0</v>
      </c>
      <c r="BD135" s="14">
        <v>0</v>
      </c>
      <c r="BE135" s="14">
        <v>0</v>
      </c>
      <c r="BF135" s="14">
        <v>0</v>
      </c>
      <c r="BG135" s="14">
        <v>0</v>
      </c>
      <c r="BH135" s="14">
        <v>0</v>
      </c>
      <c r="BI135" s="14">
        <v>0</v>
      </c>
      <c r="BJ135" s="14">
        <v>0</v>
      </c>
      <c r="BK135" s="14">
        <v>0</v>
      </c>
      <c r="BL135" s="14">
        <v>0</v>
      </c>
      <c r="BM135" s="14">
        <v>0</v>
      </c>
      <c r="BN135" s="14">
        <v>0</v>
      </c>
      <c r="BO135" s="14">
        <v>0</v>
      </c>
      <c r="BP135" s="14">
        <v>0</v>
      </c>
      <c r="BQ135" s="14">
        <v>0</v>
      </c>
      <c r="BR135" s="14">
        <v>0</v>
      </c>
      <c r="BS135" s="14">
        <v>3.37098929999999</v>
      </c>
      <c r="BT135" s="14">
        <v>0.12408034499999999</v>
      </c>
      <c r="BU135" s="14">
        <v>0</v>
      </c>
      <c r="BV135" s="14">
        <v>0</v>
      </c>
      <c r="BW135" s="14">
        <v>0</v>
      </c>
      <c r="BX135" s="14">
        <v>0</v>
      </c>
      <c r="BY135" s="14">
        <v>0</v>
      </c>
      <c r="BZ135" s="14">
        <v>0</v>
      </c>
      <c r="CA135" s="14">
        <v>0</v>
      </c>
      <c r="CB135" s="14">
        <v>0</v>
      </c>
      <c r="CC135" s="14">
        <v>0</v>
      </c>
      <c r="CD135" s="14">
        <v>0</v>
      </c>
      <c r="CE135" s="14">
        <v>0</v>
      </c>
      <c r="CF135" s="14">
        <v>0</v>
      </c>
      <c r="CG135" s="14">
        <v>0</v>
      </c>
      <c r="CH135" s="14">
        <v>0</v>
      </c>
      <c r="CI135" s="14">
        <v>0</v>
      </c>
      <c r="CJ135" s="14">
        <v>0</v>
      </c>
      <c r="CK135" s="14">
        <v>0</v>
      </c>
      <c r="CL135" s="14">
        <v>0</v>
      </c>
      <c r="CM135" s="14">
        <v>0</v>
      </c>
      <c r="CN135" s="14">
        <v>0</v>
      </c>
      <c r="CO135" s="14">
        <v>0</v>
      </c>
    </row>
    <row r="136" spans="2:93">
      <c r="B136" s="18" t="s">
        <v>291</v>
      </c>
      <c r="C136" s="14">
        <v>0</v>
      </c>
      <c r="D136" s="14">
        <v>0</v>
      </c>
      <c r="E136" s="14">
        <v>12.646315</v>
      </c>
      <c r="F136" s="14">
        <v>4.2620100000000001</v>
      </c>
      <c r="G136" s="14">
        <v>0</v>
      </c>
      <c r="H136" s="14">
        <v>38.743983999999998</v>
      </c>
      <c r="I136" s="14">
        <v>0.45087627000000002</v>
      </c>
      <c r="J136" s="14">
        <v>7.164002</v>
      </c>
      <c r="K136" s="14">
        <v>0</v>
      </c>
      <c r="L136" s="14">
        <v>13.849489</v>
      </c>
      <c r="M136" s="14">
        <v>4.8300380000000001</v>
      </c>
      <c r="N136" s="14">
        <v>8.6297099999999993</v>
      </c>
      <c r="O136" s="14">
        <v>8.6297099999999993</v>
      </c>
      <c r="P136" s="14">
        <v>0</v>
      </c>
      <c r="Q136" s="14">
        <v>0</v>
      </c>
      <c r="R136" s="14">
        <v>6.7652229999999998</v>
      </c>
      <c r="S136" s="14">
        <v>44.041354999999903</v>
      </c>
      <c r="T136" s="14">
        <v>1.925681</v>
      </c>
      <c r="U136" s="14">
        <v>0.42393154</v>
      </c>
      <c r="V136" s="14">
        <v>2.0006339999999998</v>
      </c>
      <c r="W136" s="14">
        <v>37.169350000000001</v>
      </c>
      <c r="X136" s="14">
        <v>0.46823165</v>
      </c>
      <c r="Y136" s="14">
        <v>21.879407999999898</v>
      </c>
      <c r="Z136" s="14">
        <v>0.56755469999999997</v>
      </c>
      <c r="AA136" s="14">
        <v>0.47844845000000003</v>
      </c>
      <c r="AB136" s="14">
        <v>0.23393615000000001</v>
      </c>
      <c r="AC136" s="14">
        <v>16.220925999999999</v>
      </c>
      <c r="AD136" s="14">
        <v>2.9713972000000002</v>
      </c>
      <c r="AE136" s="14">
        <v>0.16801753999999999</v>
      </c>
      <c r="AF136" s="14">
        <v>0.46039986999999999</v>
      </c>
      <c r="AG136" s="14">
        <v>0.32264164000000001</v>
      </c>
      <c r="AH136" s="14">
        <v>4.2118273000000004</v>
      </c>
      <c r="AI136" s="14">
        <v>3.6155461999999998</v>
      </c>
      <c r="AJ136" s="14">
        <v>6.0623301999999999</v>
      </c>
      <c r="AK136" s="14">
        <v>1.6085813999999901</v>
      </c>
      <c r="AL136" s="14">
        <v>1.8999146</v>
      </c>
      <c r="AM136" s="14">
        <v>6.3780475000000001</v>
      </c>
      <c r="AN136" s="14">
        <v>5.810975</v>
      </c>
      <c r="AO136" s="14">
        <v>1.8896630000000001</v>
      </c>
      <c r="AP136" s="14">
        <v>10.839181</v>
      </c>
      <c r="AQ136" s="14">
        <v>0</v>
      </c>
      <c r="AR136" s="14">
        <v>1.2415007</v>
      </c>
      <c r="AS136" s="14">
        <v>0</v>
      </c>
      <c r="AT136" s="14">
        <v>0</v>
      </c>
      <c r="AU136" s="14">
        <v>0</v>
      </c>
      <c r="AV136" s="14">
        <v>0</v>
      </c>
      <c r="AW136" s="14">
        <v>0</v>
      </c>
      <c r="AX136" s="14">
        <v>0</v>
      </c>
      <c r="AY136" s="14">
        <v>0</v>
      </c>
      <c r="AZ136" s="14">
        <v>0</v>
      </c>
      <c r="BA136" s="14">
        <v>0.59751224999999997</v>
      </c>
      <c r="BB136" s="14">
        <v>0</v>
      </c>
      <c r="BC136" s="14">
        <v>0.52061855999999995</v>
      </c>
      <c r="BD136" s="14">
        <v>0.60128086999999997</v>
      </c>
      <c r="BE136" s="14">
        <v>0.23237633999999999</v>
      </c>
      <c r="BF136" s="14">
        <v>0</v>
      </c>
      <c r="BG136" s="14">
        <v>0</v>
      </c>
      <c r="BH136" s="14">
        <v>0.36029986000000003</v>
      </c>
      <c r="BI136" s="14">
        <v>0.34254992000000001</v>
      </c>
      <c r="BJ136" s="14">
        <v>0</v>
      </c>
      <c r="BK136" s="14">
        <v>0</v>
      </c>
      <c r="BL136" s="14">
        <v>0</v>
      </c>
      <c r="BM136" s="14">
        <v>0</v>
      </c>
      <c r="BN136" s="14">
        <v>0</v>
      </c>
      <c r="BO136" s="14">
        <v>0</v>
      </c>
      <c r="BP136" s="14">
        <v>0.22421883000000001</v>
      </c>
      <c r="BQ136" s="14">
        <v>0.11975668</v>
      </c>
      <c r="BR136" s="14">
        <v>3.3574259999999998</v>
      </c>
      <c r="BS136" s="14">
        <v>5.6006335999999903</v>
      </c>
      <c r="BT136" s="14">
        <v>1.2858744</v>
      </c>
      <c r="BU136" s="14">
        <v>2.1249894999999999</v>
      </c>
      <c r="BV136" s="14">
        <v>2.1249894999999999</v>
      </c>
      <c r="BW136" s="14">
        <v>0</v>
      </c>
      <c r="BX136" s="14">
        <v>0.37514940000000002</v>
      </c>
      <c r="BY136" s="14">
        <v>0</v>
      </c>
      <c r="BZ136" s="14">
        <v>0</v>
      </c>
      <c r="CA136" s="14">
        <v>0</v>
      </c>
      <c r="CB136" s="14">
        <v>0</v>
      </c>
      <c r="CC136" s="14">
        <v>0</v>
      </c>
      <c r="CD136" s="14">
        <v>4.6234402999999897</v>
      </c>
      <c r="CE136" s="14">
        <v>0.24186226999999999</v>
      </c>
      <c r="CF136" s="14">
        <v>0.69089687</v>
      </c>
      <c r="CG136" s="14">
        <v>4.1991239999999896</v>
      </c>
      <c r="CH136" s="14">
        <v>0.45014322000000001</v>
      </c>
      <c r="CI136" s="14">
        <v>5.0332955999999998</v>
      </c>
      <c r="CJ136" s="14">
        <v>1.00810919999999</v>
      </c>
      <c r="CK136" s="14">
        <v>0</v>
      </c>
      <c r="CL136" s="14">
        <v>0</v>
      </c>
      <c r="CM136" s="14">
        <v>0</v>
      </c>
      <c r="CN136" s="14">
        <v>0</v>
      </c>
      <c r="CO136" s="14">
        <v>0</v>
      </c>
    </row>
    <row r="137" spans="2:93">
      <c r="B137" s="18" t="s">
        <v>292</v>
      </c>
      <c r="C137" s="14">
        <v>0</v>
      </c>
      <c r="D137" s="14">
        <v>0</v>
      </c>
      <c r="E137" s="14">
        <v>0</v>
      </c>
      <c r="F137" s="14">
        <v>0</v>
      </c>
      <c r="G137" s="14">
        <v>0</v>
      </c>
      <c r="H137" s="14">
        <v>0</v>
      </c>
      <c r="I137" s="14">
        <v>0</v>
      </c>
      <c r="J137" s="14">
        <v>0</v>
      </c>
      <c r="K137" s="14">
        <v>0</v>
      </c>
      <c r="L137" s="14">
        <v>0</v>
      </c>
      <c r="M137" s="14">
        <v>0</v>
      </c>
      <c r="N137" s="14">
        <v>0</v>
      </c>
      <c r="O137" s="14">
        <v>0</v>
      </c>
      <c r="P137" s="14">
        <v>8.5365839999999995</v>
      </c>
      <c r="Q137" s="14">
        <v>0</v>
      </c>
      <c r="R137" s="14">
        <v>0</v>
      </c>
      <c r="S137" s="14">
        <v>0</v>
      </c>
      <c r="T137" s="14">
        <v>0</v>
      </c>
      <c r="U137" s="14">
        <v>0</v>
      </c>
      <c r="V137" s="14">
        <v>0</v>
      </c>
      <c r="W137" s="14">
        <v>0</v>
      </c>
      <c r="X137" s="14">
        <v>0</v>
      </c>
      <c r="Y137" s="14">
        <v>0</v>
      </c>
      <c r="Z137" s="14">
        <v>0</v>
      </c>
      <c r="AA137" s="14">
        <v>0</v>
      </c>
      <c r="AB137" s="14">
        <v>0</v>
      </c>
      <c r="AC137" s="14">
        <v>0</v>
      </c>
      <c r="AD137" s="14">
        <v>0</v>
      </c>
      <c r="AE137" s="14">
        <v>0</v>
      </c>
      <c r="AF137" s="14">
        <v>0</v>
      </c>
      <c r="AG137" s="14">
        <v>0</v>
      </c>
      <c r="AH137" s="14">
        <v>0</v>
      </c>
      <c r="AI137" s="14">
        <v>0</v>
      </c>
      <c r="AJ137" s="14">
        <v>0</v>
      </c>
      <c r="AK137" s="14">
        <v>0</v>
      </c>
      <c r="AL137" s="14">
        <v>0</v>
      </c>
      <c r="AM137" s="14">
        <v>0</v>
      </c>
      <c r="AN137" s="14">
        <v>0</v>
      </c>
      <c r="AO137" s="14">
        <v>0</v>
      </c>
      <c r="AP137" s="14">
        <v>0</v>
      </c>
      <c r="AQ137" s="14">
        <v>0.25316159999999999</v>
      </c>
      <c r="AR137" s="14">
        <v>0</v>
      </c>
      <c r="AS137" s="14">
        <v>0.11545092</v>
      </c>
      <c r="AT137" s="14">
        <v>0.46560617999999998</v>
      </c>
      <c r="AU137" s="14">
        <v>0</v>
      </c>
      <c r="AV137" s="14">
        <v>0</v>
      </c>
      <c r="AW137" s="14">
        <v>0</v>
      </c>
      <c r="AX137" s="14">
        <v>0</v>
      </c>
      <c r="AY137" s="14">
        <v>0.75078875</v>
      </c>
      <c r="AZ137" s="14">
        <v>0.48651509999999998</v>
      </c>
      <c r="BA137" s="14">
        <v>0.14349595000000001</v>
      </c>
      <c r="BB137" s="14">
        <v>0</v>
      </c>
      <c r="BC137" s="14">
        <v>0.21179065</v>
      </c>
      <c r="BD137" s="14">
        <v>0.12989384000000001</v>
      </c>
      <c r="BE137" s="14">
        <v>0</v>
      </c>
      <c r="BF137" s="14">
        <v>2.4954196999999998</v>
      </c>
      <c r="BG137" s="14">
        <v>0.61965685999999998</v>
      </c>
      <c r="BH137" s="14">
        <v>7.9740880000000001</v>
      </c>
      <c r="BI137" s="14">
        <v>0.46049552999999999</v>
      </c>
      <c r="BJ137" s="14">
        <v>3.8582331999999999</v>
      </c>
      <c r="BK137" s="14">
        <v>1.6077181</v>
      </c>
      <c r="BL137" s="14">
        <v>2.40090179999999</v>
      </c>
      <c r="BM137" s="14">
        <v>0.95024609999999998</v>
      </c>
      <c r="BN137" s="14">
        <v>2.7393562999999999</v>
      </c>
      <c r="BO137" s="14">
        <v>3.3381902999999999</v>
      </c>
      <c r="BP137" s="14">
        <v>0</v>
      </c>
      <c r="BQ137" s="14">
        <v>0</v>
      </c>
      <c r="BR137" s="14">
        <v>0</v>
      </c>
      <c r="BS137" s="14">
        <v>0</v>
      </c>
      <c r="BT137" s="14">
        <v>0</v>
      </c>
      <c r="BU137" s="14">
        <v>0.97057640000000001</v>
      </c>
      <c r="BV137" s="14">
        <v>0.97057640000000001</v>
      </c>
      <c r="BW137" s="14">
        <v>0</v>
      </c>
      <c r="BX137" s="14">
        <v>0</v>
      </c>
      <c r="BY137" s="14">
        <v>0</v>
      </c>
      <c r="BZ137" s="14">
        <v>0</v>
      </c>
      <c r="CA137" s="14">
        <v>0</v>
      </c>
      <c r="CB137" s="14">
        <v>0</v>
      </c>
      <c r="CC137" s="14">
        <v>0</v>
      </c>
      <c r="CD137" s="14">
        <v>3.1276169999999999</v>
      </c>
      <c r="CE137" s="14">
        <v>4.3905620000000001</v>
      </c>
      <c r="CF137" s="14">
        <v>6.3785515000000004</v>
      </c>
      <c r="CG137" s="14">
        <v>0.92970390000000003</v>
      </c>
      <c r="CH137" s="14">
        <v>3.3967205999999899</v>
      </c>
      <c r="CI137" s="14">
        <v>0.59885526</v>
      </c>
      <c r="CJ137" s="14">
        <v>1.7460506</v>
      </c>
      <c r="CK137" s="14">
        <v>48.586539999999999</v>
      </c>
      <c r="CL137" s="14">
        <v>31.402109999999901</v>
      </c>
      <c r="CM137" s="14">
        <v>4.2925424999999997</v>
      </c>
      <c r="CN137" s="14">
        <v>3.3951497000000002</v>
      </c>
      <c r="CO137" s="14">
        <v>0.1328104</v>
      </c>
    </row>
    <row r="138" spans="2:93">
      <c r="B138" s="18" t="s">
        <v>293</v>
      </c>
      <c r="C138" s="14">
        <v>13.139752</v>
      </c>
      <c r="D138" s="14">
        <v>1.6658468</v>
      </c>
      <c r="E138" s="14">
        <v>0</v>
      </c>
      <c r="F138" s="14">
        <v>0</v>
      </c>
      <c r="G138" s="14">
        <v>0</v>
      </c>
      <c r="H138" s="14">
        <v>0</v>
      </c>
      <c r="I138" s="14">
        <v>0</v>
      </c>
      <c r="J138" s="14">
        <v>0</v>
      </c>
      <c r="K138" s="14">
        <v>0</v>
      </c>
      <c r="L138" s="14">
        <v>0</v>
      </c>
      <c r="M138" s="14">
        <v>0</v>
      </c>
      <c r="N138" s="14">
        <v>0</v>
      </c>
      <c r="O138" s="14">
        <v>0</v>
      </c>
      <c r="P138" s="14">
        <v>0</v>
      </c>
      <c r="Q138" s="14">
        <v>0</v>
      </c>
      <c r="R138" s="14">
        <v>0</v>
      </c>
      <c r="S138" s="14">
        <v>0</v>
      </c>
      <c r="T138" s="14">
        <v>0</v>
      </c>
      <c r="U138" s="14">
        <v>0</v>
      </c>
      <c r="V138" s="14">
        <v>0</v>
      </c>
      <c r="W138" s="14">
        <v>0</v>
      </c>
      <c r="X138" s="14">
        <v>0</v>
      </c>
      <c r="Y138" s="14">
        <v>0</v>
      </c>
      <c r="Z138" s="14">
        <v>0</v>
      </c>
      <c r="AA138" s="14">
        <v>0</v>
      </c>
      <c r="AB138" s="14">
        <v>0</v>
      </c>
      <c r="AC138" s="14">
        <v>0</v>
      </c>
      <c r="AD138" s="14">
        <v>0</v>
      </c>
      <c r="AE138" s="14">
        <v>0</v>
      </c>
      <c r="AF138" s="14">
        <v>0</v>
      </c>
      <c r="AG138" s="14">
        <v>0</v>
      </c>
      <c r="AH138" s="14">
        <v>0</v>
      </c>
      <c r="AI138" s="14">
        <v>0</v>
      </c>
      <c r="AJ138" s="14">
        <v>0</v>
      </c>
      <c r="AK138" s="14">
        <v>0</v>
      </c>
      <c r="AL138" s="14">
        <v>0</v>
      </c>
      <c r="AM138" s="14">
        <v>0</v>
      </c>
      <c r="AN138" s="14">
        <v>0</v>
      </c>
      <c r="AO138" s="14">
        <v>0</v>
      </c>
      <c r="AP138" s="14">
        <v>0</v>
      </c>
      <c r="AQ138" s="14">
        <v>0</v>
      </c>
      <c r="AR138" s="14">
        <v>0</v>
      </c>
      <c r="AS138" s="14">
        <v>0</v>
      </c>
      <c r="AT138" s="14">
        <v>0</v>
      </c>
      <c r="AU138" s="14">
        <v>0</v>
      </c>
      <c r="AV138" s="14">
        <v>0</v>
      </c>
      <c r="AW138" s="14">
        <v>0</v>
      </c>
      <c r="AX138" s="14">
        <v>0</v>
      </c>
      <c r="AY138" s="14">
        <v>0</v>
      </c>
      <c r="AZ138" s="14">
        <v>0</v>
      </c>
      <c r="BA138" s="14">
        <v>0</v>
      </c>
      <c r="BB138" s="14">
        <v>0</v>
      </c>
      <c r="BC138" s="14">
        <v>0</v>
      </c>
      <c r="BD138" s="14">
        <v>0</v>
      </c>
      <c r="BE138" s="14">
        <v>0</v>
      </c>
      <c r="BF138" s="14">
        <v>0</v>
      </c>
      <c r="BG138" s="14">
        <v>0</v>
      </c>
      <c r="BH138" s="14">
        <v>0</v>
      </c>
      <c r="BI138" s="14">
        <v>0</v>
      </c>
      <c r="BJ138" s="14">
        <v>0</v>
      </c>
      <c r="BK138" s="14">
        <v>0</v>
      </c>
      <c r="BL138" s="14">
        <v>0</v>
      </c>
      <c r="BM138" s="14">
        <v>0</v>
      </c>
      <c r="BN138" s="14">
        <v>0</v>
      </c>
      <c r="BO138" s="14">
        <v>0</v>
      </c>
      <c r="BP138" s="14">
        <v>0</v>
      </c>
      <c r="BQ138" s="14">
        <v>0</v>
      </c>
      <c r="BR138" s="14">
        <v>0</v>
      </c>
      <c r="BS138" s="14">
        <v>0</v>
      </c>
      <c r="BT138" s="14">
        <v>0</v>
      </c>
      <c r="BU138" s="14">
        <v>0</v>
      </c>
      <c r="BV138" s="14">
        <v>0</v>
      </c>
      <c r="BW138" s="14">
        <v>0</v>
      </c>
      <c r="BX138" s="14">
        <v>0</v>
      </c>
      <c r="BY138" s="14">
        <v>0</v>
      </c>
      <c r="BZ138" s="14">
        <v>0</v>
      </c>
      <c r="CA138" s="14">
        <v>0</v>
      </c>
      <c r="CB138" s="14">
        <v>0</v>
      </c>
      <c r="CC138" s="14">
        <v>0</v>
      </c>
      <c r="CD138" s="14">
        <v>0</v>
      </c>
      <c r="CE138" s="14">
        <v>0</v>
      </c>
      <c r="CF138" s="14">
        <v>0</v>
      </c>
      <c r="CG138" s="14">
        <v>0</v>
      </c>
      <c r="CH138" s="14">
        <v>0</v>
      </c>
      <c r="CI138" s="14">
        <v>0</v>
      </c>
      <c r="CJ138" s="14">
        <v>0</v>
      </c>
      <c r="CK138" s="14">
        <v>0</v>
      </c>
      <c r="CL138" s="14">
        <v>0</v>
      </c>
      <c r="CM138" s="14">
        <v>0</v>
      </c>
      <c r="CN138" s="14">
        <v>0</v>
      </c>
      <c r="CO138" s="14">
        <v>0</v>
      </c>
    </row>
    <row r="139" spans="2:93">
      <c r="B139" s="18" t="s">
        <v>294</v>
      </c>
      <c r="C139" s="14">
        <v>0</v>
      </c>
      <c r="D139" s="14">
        <v>0</v>
      </c>
      <c r="E139" s="14">
        <v>0</v>
      </c>
      <c r="F139" s="14">
        <v>0</v>
      </c>
      <c r="G139" s="14">
        <v>0</v>
      </c>
      <c r="H139" s="14">
        <v>1.3019829000000001</v>
      </c>
      <c r="I139" s="14">
        <v>0</v>
      </c>
      <c r="J139" s="14">
        <v>0.61482775000000001</v>
      </c>
      <c r="K139" s="14">
        <v>0</v>
      </c>
      <c r="L139" s="14">
        <v>0.42936619999999998</v>
      </c>
      <c r="M139" s="14">
        <v>0</v>
      </c>
      <c r="N139" s="14">
        <v>0.32354397000000001</v>
      </c>
      <c r="O139" s="14">
        <v>0.32354397000000001</v>
      </c>
      <c r="P139" s="14">
        <v>0</v>
      </c>
      <c r="Q139" s="14">
        <v>0</v>
      </c>
      <c r="R139" s="14">
        <v>4.9556602999999999</v>
      </c>
      <c r="S139" s="14">
        <v>0</v>
      </c>
      <c r="T139" s="14">
        <v>0.55755169999999998</v>
      </c>
      <c r="U139" s="14">
        <v>0</v>
      </c>
      <c r="V139" s="14">
        <v>0</v>
      </c>
      <c r="W139" s="14">
        <v>0</v>
      </c>
      <c r="X139" s="14">
        <v>0</v>
      </c>
      <c r="Y139" s="14">
        <v>0</v>
      </c>
      <c r="Z139" s="14">
        <v>2.5637306999999998</v>
      </c>
      <c r="AA139" s="14">
        <v>0</v>
      </c>
      <c r="AB139" s="14">
        <v>0</v>
      </c>
      <c r="AC139" s="14">
        <v>0</v>
      </c>
      <c r="AD139" s="14">
        <v>0</v>
      </c>
      <c r="AE139" s="14">
        <v>0.53123690000000001</v>
      </c>
      <c r="AF139" s="14">
        <v>0</v>
      </c>
      <c r="AG139" s="14">
        <v>0</v>
      </c>
      <c r="AH139" s="14">
        <v>0</v>
      </c>
      <c r="AI139" s="14">
        <v>0</v>
      </c>
      <c r="AJ139" s="14">
        <v>0</v>
      </c>
      <c r="AK139" s="14">
        <v>0</v>
      </c>
      <c r="AL139" s="14">
        <v>0</v>
      </c>
      <c r="AM139" s="14">
        <v>0</v>
      </c>
      <c r="AN139" s="14">
        <v>0</v>
      </c>
      <c r="AO139" s="14">
        <v>1.0958726000000001</v>
      </c>
      <c r="AP139" s="14">
        <v>7.7305694000000003</v>
      </c>
      <c r="AQ139" s="14">
        <v>0</v>
      </c>
      <c r="AR139" s="14">
        <v>0</v>
      </c>
      <c r="AS139" s="14">
        <v>0</v>
      </c>
      <c r="AT139" s="14">
        <v>0</v>
      </c>
      <c r="AU139" s="14">
        <v>0</v>
      </c>
      <c r="AV139" s="14">
        <v>0</v>
      </c>
      <c r="AW139" s="14">
        <v>0</v>
      </c>
      <c r="AX139" s="14">
        <v>0</v>
      </c>
      <c r="AY139" s="14">
        <v>0</v>
      </c>
      <c r="AZ139" s="14">
        <v>0</v>
      </c>
      <c r="BA139" s="14">
        <v>0</v>
      </c>
      <c r="BB139" s="14">
        <v>0</v>
      </c>
      <c r="BC139" s="14">
        <v>0</v>
      </c>
      <c r="BD139" s="14">
        <v>0</v>
      </c>
      <c r="BE139" s="14">
        <v>0</v>
      </c>
      <c r="BF139" s="14">
        <v>0</v>
      </c>
      <c r="BG139" s="14">
        <v>0</v>
      </c>
      <c r="BH139" s="14">
        <v>0</v>
      </c>
      <c r="BI139" s="14">
        <v>0</v>
      </c>
      <c r="BJ139" s="14">
        <v>0.22109598</v>
      </c>
      <c r="BK139" s="14">
        <v>0.72548305999999996</v>
      </c>
      <c r="BL139" s="14">
        <v>0</v>
      </c>
      <c r="BM139" s="14">
        <v>0</v>
      </c>
      <c r="BN139" s="14">
        <v>0</v>
      </c>
      <c r="BO139" s="14">
        <v>0</v>
      </c>
      <c r="BP139" s="14">
        <v>0</v>
      </c>
      <c r="BQ139" s="14">
        <v>0</v>
      </c>
      <c r="BR139" s="14">
        <v>0</v>
      </c>
      <c r="BS139" s="14">
        <v>0</v>
      </c>
      <c r="BT139" s="14">
        <v>0</v>
      </c>
      <c r="BU139" s="14">
        <v>0.92522925</v>
      </c>
      <c r="BV139" s="14">
        <v>0.92522925</v>
      </c>
      <c r="BW139" s="14">
        <v>0</v>
      </c>
      <c r="BX139" s="14">
        <v>0</v>
      </c>
      <c r="BY139" s="14">
        <v>0</v>
      </c>
      <c r="BZ139" s="14">
        <v>0</v>
      </c>
      <c r="CA139" s="14">
        <v>0</v>
      </c>
      <c r="CB139" s="14">
        <v>0</v>
      </c>
      <c r="CC139" s="14">
        <v>0</v>
      </c>
      <c r="CD139" s="14">
        <v>74.620519999999999</v>
      </c>
      <c r="CE139" s="14">
        <v>0.16258918999999999</v>
      </c>
      <c r="CF139" s="14">
        <v>1.3045623</v>
      </c>
      <c r="CG139" s="14">
        <v>0.32270873</v>
      </c>
      <c r="CH139" s="14">
        <v>9.1997289999999996</v>
      </c>
      <c r="CI139" s="14">
        <v>2.3309115999999999</v>
      </c>
      <c r="CJ139" s="14">
        <v>0.44710502000000002</v>
      </c>
      <c r="CK139" s="14">
        <v>0</v>
      </c>
      <c r="CL139" s="14">
        <v>0</v>
      </c>
      <c r="CM139" s="14">
        <v>0</v>
      </c>
      <c r="CN139" s="14">
        <v>0</v>
      </c>
      <c r="CO139" s="14">
        <v>0</v>
      </c>
    </row>
    <row r="140" spans="2:93">
      <c r="B140" s="18" t="s">
        <v>295</v>
      </c>
      <c r="C140" s="14">
        <v>0</v>
      </c>
      <c r="D140" s="14">
        <v>0</v>
      </c>
      <c r="E140" s="14">
        <v>0</v>
      </c>
      <c r="F140" s="14">
        <v>0</v>
      </c>
      <c r="G140" s="14">
        <v>0</v>
      </c>
      <c r="H140" s="14">
        <v>0.27302018</v>
      </c>
      <c r="I140" s="14">
        <v>0.1516721</v>
      </c>
      <c r="J140" s="14">
        <v>2.4965975</v>
      </c>
      <c r="K140" s="14">
        <v>0.79367589999999999</v>
      </c>
      <c r="L140" s="14">
        <v>0.71021630000000002</v>
      </c>
      <c r="M140" s="14">
        <v>0</v>
      </c>
      <c r="N140" s="14">
        <v>0.18408619000000001</v>
      </c>
      <c r="O140" s="14">
        <v>0.18408619000000001</v>
      </c>
      <c r="P140" s="14">
        <v>0.20043968000000001</v>
      </c>
      <c r="Q140" s="14">
        <v>0</v>
      </c>
      <c r="R140" s="14">
        <v>0</v>
      </c>
      <c r="S140" s="14">
        <v>0</v>
      </c>
      <c r="T140" s="14">
        <v>0</v>
      </c>
      <c r="U140" s="14">
        <v>0</v>
      </c>
      <c r="V140" s="14">
        <v>0</v>
      </c>
      <c r="W140" s="14">
        <v>0</v>
      </c>
      <c r="X140" s="14">
        <v>0</v>
      </c>
      <c r="Y140" s="14">
        <v>0</v>
      </c>
      <c r="Z140" s="14">
        <v>0</v>
      </c>
      <c r="AA140" s="14">
        <v>0</v>
      </c>
      <c r="AB140" s="14">
        <v>0</v>
      </c>
      <c r="AC140" s="14">
        <v>0</v>
      </c>
      <c r="AD140" s="14">
        <v>0</v>
      </c>
      <c r="AE140" s="14">
        <v>0</v>
      </c>
      <c r="AF140" s="14">
        <v>0</v>
      </c>
      <c r="AG140" s="14">
        <v>0</v>
      </c>
      <c r="AH140" s="14">
        <v>0</v>
      </c>
      <c r="AI140" s="14">
        <v>0</v>
      </c>
      <c r="AJ140" s="14">
        <v>0</v>
      </c>
      <c r="AK140" s="14">
        <v>0</v>
      </c>
      <c r="AL140" s="14">
        <v>0</v>
      </c>
      <c r="AM140" s="14">
        <v>0</v>
      </c>
      <c r="AN140" s="14">
        <v>0</v>
      </c>
      <c r="AO140" s="14">
        <v>0</v>
      </c>
      <c r="AP140" s="14">
        <v>0</v>
      </c>
      <c r="AQ140" s="14">
        <v>0</v>
      </c>
      <c r="AR140" s="14">
        <v>0</v>
      </c>
      <c r="AS140" s="14">
        <v>0</v>
      </c>
      <c r="AT140" s="14">
        <v>0</v>
      </c>
      <c r="AU140" s="14">
        <v>0</v>
      </c>
      <c r="AV140" s="14">
        <v>0</v>
      </c>
      <c r="AW140" s="14">
        <v>0</v>
      </c>
      <c r="AX140" s="14">
        <v>0</v>
      </c>
      <c r="AY140" s="14">
        <v>0</v>
      </c>
      <c r="AZ140" s="14">
        <v>0</v>
      </c>
      <c r="BA140" s="14">
        <v>0</v>
      </c>
      <c r="BB140" s="14">
        <v>0</v>
      </c>
      <c r="BC140" s="14">
        <v>0</v>
      </c>
      <c r="BD140" s="14">
        <v>0</v>
      </c>
      <c r="BE140" s="14">
        <v>0</v>
      </c>
      <c r="BF140" s="14">
        <v>0</v>
      </c>
      <c r="BG140" s="14">
        <v>0</v>
      </c>
      <c r="BH140" s="14">
        <v>0</v>
      </c>
      <c r="BI140" s="14">
        <v>0</v>
      </c>
      <c r="BJ140" s="14">
        <v>0</v>
      </c>
      <c r="BK140" s="14">
        <v>0</v>
      </c>
      <c r="BL140" s="14">
        <v>0</v>
      </c>
      <c r="BM140" s="14">
        <v>0</v>
      </c>
      <c r="BN140" s="14">
        <v>0</v>
      </c>
      <c r="BO140" s="14">
        <v>0</v>
      </c>
      <c r="BP140" s="14">
        <v>0</v>
      </c>
      <c r="BQ140" s="14">
        <v>0</v>
      </c>
      <c r="BR140" s="14">
        <v>0</v>
      </c>
      <c r="BS140" s="14">
        <v>0</v>
      </c>
      <c r="BT140" s="14">
        <v>0</v>
      </c>
      <c r="BU140" s="14">
        <v>16.755768</v>
      </c>
      <c r="BV140" s="14">
        <v>16.755768</v>
      </c>
      <c r="BW140" s="14">
        <v>0.55880609999999997</v>
      </c>
      <c r="BX140" s="14">
        <v>26.23733</v>
      </c>
      <c r="BY140" s="14">
        <v>62.54616</v>
      </c>
      <c r="BZ140" s="14">
        <v>8.2195719999999994</v>
      </c>
      <c r="CA140" s="14">
        <v>3.0609674</v>
      </c>
      <c r="CB140" s="14">
        <v>0.18741192000000001</v>
      </c>
      <c r="CC140" s="14">
        <v>0.7184815</v>
      </c>
      <c r="CD140" s="14">
        <v>27.196410999999902</v>
      </c>
      <c r="CE140" s="14">
        <v>16.796253</v>
      </c>
      <c r="CF140" s="14">
        <v>2.1213381</v>
      </c>
      <c r="CG140" s="14">
        <v>51.796413000000001</v>
      </c>
      <c r="CH140" s="14">
        <v>8.2079570000000004</v>
      </c>
      <c r="CI140" s="14">
        <v>220.24446</v>
      </c>
      <c r="CJ140" s="14">
        <v>49.499079999999999</v>
      </c>
      <c r="CK140" s="14">
        <v>0</v>
      </c>
      <c r="CL140" s="14">
        <v>0</v>
      </c>
      <c r="CM140" s="14">
        <v>0</v>
      </c>
      <c r="CN140" s="14">
        <v>0</v>
      </c>
      <c r="CO140" s="14">
        <v>0</v>
      </c>
    </row>
    <row r="141" spans="2:93">
      <c r="B141" s="18" t="s">
        <v>296</v>
      </c>
      <c r="C141" s="14">
        <v>0</v>
      </c>
      <c r="D141" s="14">
        <v>0</v>
      </c>
      <c r="E141" s="14">
        <v>0.42346653000000001</v>
      </c>
      <c r="F141" s="14">
        <v>0.24948708999999999</v>
      </c>
      <c r="G141" s="14">
        <v>0</v>
      </c>
      <c r="H141" s="14">
        <v>15.131960999999899</v>
      </c>
      <c r="I141" s="14">
        <v>1.1706276</v>
      </c>
      <c r="J141" s="14">
        <v>20.961447</v>
      </c>
      <c r="K141" s="14">
        <v>0</v>
      </c>
      <c r="L141" s="14">
        <v>13.46651</v>
      </c>
      <c r="M141" s="14">
        <v>0</v>
      </c>
      <c r="N141" s="14">
        <v>7.5205035000000002</v>
      </c>
      <c r="O141" s="14">
        <v>7.5205035000000002</v>
      </c>
      <c r="P141" s="14">
        <v>0</v>
      </c>
      <c r="Q141" s="14">
        <v>0</v>
      </c>
      <c r="R141" s="14">
        <v>0</v>
      </c>
      <c r="S141" s="14">
        <v>0</v>
      </c>
      <c r="T141" s="14">
        <v>1.3776622999999999</v>
      </c>
      <c r="U141" s="14">
        <v>0</v>
      </c>
      <c r="V141" s="14">
        <v>0</v>
      </c>
      <c r="W141" s="14">
        <v>0</v>
      </c>
      <c r="X141" s="14">
        <v>0</v>
      </c>
      <c r="Y141" s="14">
        <v>0</v>
      </c>
      <c r="Z141" s="14">
        <v>0</v>
      </c>
      <c r="AA141" s="14">
        <v>0</v>
      </c>
      <c r="AB141" s="14">
        <v>0</v>
      </c>
      <c r="AC141" s="14">
        <v>0</v>
      </c>
      <c r="AD141" s="14">
        <v>0</v>
      </c>
      <c r="AE141" s="14">
        <v>0</v>
      </c>
      <c r="AF141" s="14">
        <v>0</v>
      </c>
      <c r="AG141" s="14">
        <v>0</v>
      </c>
      <c r="AH141" s="14">
        <v>0</v>
      </c>
      <c r="AI141" s="14">
        <v>0</v>
      </c>
      <c r="AJ141" s="14">
        <v>0</v>
      </c>
      <c r="AK141" s="14">
        <v>0</v>
      </c>
      <c r="AL141" s="14">
        <v>0</v>
      </c>
      <c r="AM141" s="14">
        <v>0</v>
      </c>
      <c r="AN141" s="14">
        <v>0</v>
      </c>
      <c r="AO141" s="14">
        <v>1.3847361999999901</v>
      </c>
      <c r="AP141" s="14">
        <v>0</v>
      </c>
      <c r="AQ141" s="14">
        <v>0.24365514999999999</v>
      </c>
      <c r="AR141" s="14">
        <v>0</v>
      </c>
      <c r="AS141" s="14">
        <v>0.22153196999999999</v>
      </c>
      <c r="AT141" s="14">
        <v>2.1758892999999899</v>
      </c>
      <c r="AU141" s="14">
        <v>3.0078494999999998</v>
      </c>
      <c r="AV141" s="14">
        <v>2.2376963999999999</v>
      </c>
      <c r="AW141" s="14">
        <v>0</v>
      </c>
      <c r="AX141" s="14">
        <v>0.12733725000000001</v>
      </c>
      <c r="AY141" s="14">
        <v>1.72947789999999</v>
      </c>
      <c r="AZ141" s="14">
        <v>1.1074746</v>
      </c>
      <c r="BA141" s="14">
        <v>1.0243411</v>
      </c>
      <c r="BB141" s="14">
        <v>0.40729573000000002</v>
      </c>
      <c r="BC141" s="14">
        <v>0.61062205000000003</v>
      </c>
      <c r="BD141" s="14">
        <v>0.39196298000000002</v>
      </c>
      <c r="BE141" s="14">
        <v>0</v>
      </c>
      <c r="BF141" s="14">
        <v>17.049896</v>
      </c>
      <c r="BG141" s="14">
        <v>10.481591</v>
      </c>
      <c r="BH141" s="14">
        <v>17.749345999999999</v>
      </c>
      <c r="BI141" s="14">
        <v>2.2545582999999998</v>
      </c>
      <c r="BJ141" s="14">
        <v>11.297336</v>
      </c>
      <c r="BK141" s="14">
        <v>18.486677</v>
      </c>
      <c r="BL141" s="14">
        <v>13.0670679999999</v>
      </c>
      <c r="BM141" s="14">
        <v>9.4266269999999999</v>
      </c>
      <c r="BN141" s="14">
        <v>24.017372000000002</v>
      </c>
      <c r="BO141" s="14">
        <v>26.396421</v>
      </c>
      <c r="BP141" s="14">
        <v>11.871955</v>
      </c>
      <c r="BQ141" s="14">
        <v>1.7852165</v>
      </c>
      <c r="BR141" s="14">
        <v>0</v>
      </c>
      <c r="BS141" s="14">
        <v>0</v>
      </c>
      <c r="BT141" s="14">
        <v>0.30484092000000002</v>
      </c>
      <c r="BU141" s="14">
        <v>1.6061988</v>
      </c>
      <c r="BV141" s="14">
        <v>1.6061988</v>
      </c>
      <c r="BW141" s="14">
        <v>1.7375792999999999</v>
      </c>
      <c r="BX141" s="14">
        <v>7.0463566999999996</v>
      </c>
      <c r="BY141" s="14">
        <v>28.808246999999898</v>
      </c>
      <c r="BZ141" s="14">
        <v>3.2505063999999999</v>
      </c>
      <c r="CA141" s="14">
        <v>0.61876279999999995</v>
      </c>
      <c r="CB141" s="14">
        <v>0</v>
      </c>
      <c r="CC141" s="14">
        <v>0.13677864000000001</v>
      </c>
      <c r="CD141" s="14">
        <v>87.005930000000006</v>
      </c>
      <c r="CE141" s="14">
        <v>7.3076414999999901</v>
      </c>
      <c r="CF141" s="14">
        <v>10.928265</v>
      </c>
      <c r="CG141" s="14">
        <v>3.2521852999999998</v>
      </c>
      <c r="CH141" s="14">
        <v>10.4689455</v>
      </c>
      <c r="CI141" s="14">
        <v>4.0689539999999997</v>
      </c>
      <c r="CJ141" s="14">
        <v>1.7021824999999999</v>
      </c>
      <c r="CK141" s="14">
        <v>0</v>
      </c>
      <c r="CL141" s="14">
        <v>0</v>
      </c>
      <c r="CM141" s="14">
        <v>0</v>
      </c>
      <c r="CN141" s="14">
        <v>0</v>
      </c>
      <c r="CO141" s="14">
        <v>1.7615434999999999</v>
      </c>
    </row>
    <row r="142" spans="2:93">
      <c r="B142" s="18" t="s">
        <v>297</v>
      </c>
      <c r="C142" s="14">
        <v>0</v>
      </c>
      <c r="D142" s="14">
        <v>0</v>
      </c>
      <c r="E142" s="14">
        <v>5.7343497000000001</v>
      </c>
      <c r="F142" s="14">
        <v>5.0340667000000003</v>
      </c>
      <c r="G142" s="14">
        <v>0</v>
      </c>
      <c r="H142" s="14">
        <v>1.2576406</v>
      </c>
      <c r="I142" s="14">
        <v>0</v>
      </c>
      <c r="J142" s="14">
        <v>0.28765455000000001</v>
      </c>
      <c r="K142" s="14">
        <v>0</v>
      </c>
      <c r="L142" s="14">
        <v>0</v>
      </c>
      <c r="M142" s="14">
        <v>0</v>
      </c>
      <c r="N142" s="14">
        <v>0</v>
      </c>
      <c r="O142" s="14">
        <v>0</v>
      </c>
      <c r="P142" s="14">
        <v>12.686247</v>
      </c>
      <c r="Q142" s="14">
        <v>0</v>
      </c>
      <c r="R142" s="14">
        <v>1.0424643</v>
      </c>
      <c r="S142" s="14">
        <v>0</v>
      </c>
      <c r="T142" s="14">
        <v>1.3951517</v>
      </c>
      <c r="U142" s="14">
        <v>6.3328369999999996</v>
      </c>
      <c r="V142" s="14">
        <v>0.52563583999999997</v>
      </c>
      <c r="W142" s="14">
        <v>0</v>
      </c>
      <c r="X142" s="14">
        <v>0</v>
      </c>
      <c r="Y142" s="14">
        <v>0</v>
      </c>
      <c r="Z142" s="14">
        <v>2.2995217000000001</v>
      </c>
      <c r="AA142" s="14">
        <v>0</v>
      </c>
      <c r="AB142" s="14">
        <v>0.42769342999999999</v>
      </c>
      <c r="AC142" s="14">
        <v>0</v>
      </c>
      <c r="AD142" s="14">
        <v>0</v>
      </c>
      <c r="AE142" s="14">
        <v>0.66208009999999995</v>
      </c>
      <c r="AF142" s="14">
        <v>0</v>
      </c>
      <c r="AG142" s="14">
        <v>0.28945187</v>
      </c>
      <c r="AH142" s="14">
        <v>0</v>
      </c>
      <c r="AI142" s="14">
        <v>0</v>
      </c>
      <c r="AJ142" s="14">
        <v>1.0188763999999999</v>
      </c>
      <c r="AK142" s="14">
        <v>0</v>
      </c>
      <c r="AL142" s="14">
        <v>0.23819949999999901</v>
      </c>
      <c r="AM142" s="14">
        <v>0</v>
      </c>
      <c r="AN142" s="14">
        <v>0</v>
      </c>
      <c r="AO142" s="14">
        <v>2.4184146000000002</v>
      </c>
      <c r="AP142" s="14">
        <v>2.7830054999999998</v>
      </c>
      <c r="AQ142" s="14">
        <v>4.1357203</v>
      </c>
      <c r="AR142" s="14">
        <v>11.659564</v>
      </c>
      <c r="AS142" s="14">
        <v>29.240320000000001</v>
      </c>
      <c r="AT142" s="14">
        <v>22.769679999999902</v>
      </c>
      <c r="AU142" s="14">
        <v>2.4926453</v>
      </c>
      <c r="AV142" s="14">
        <v>4.2495874999999996</v>
      </c>
      <c r="AW142" s="14">
        <v>73.437719999999999</v>
      </c>
      <c r="AX142" s="14">
        <v>41.320995000000003</v>
      </c>
      <c r="AY142" s="14">
        <v>11.702336000000001</v>
      </c>
      <c r="AZ142" s="14">
        <v>5.8777894999999996</v>
      </c>
      <c r="BA142" s="14">
        <v>31.113924000000001</v>
      </c>
      <c r="BB142" s="14">
        <v>9.3834529999999994</v>
      </c>
      <c r="BC142" s="14">
        <v>2.1342460000000001</v>
      </c>
      <c r="BD142" s="14">
        <v>2.1860697</v>
      </c>
      <c r="BE142" s="14">
        <v>1.1186061999999899</v>
      </c>
      <c r="BF142" s="14">
        <v>32.33475</v>
      </c>
      <c r="BG142" s="14">
        <v>9.9462670000000006</v>
      </c>
      <c r="BH142" s="14">
        <v>2.4128717999999898</v>
      </c>
      <c r="BI142" s="14">
        <v>0.27253403999999998</v>
      </c>
      <c r="BJ142" s="14">
        <v>13.092737</v>
      </c>
      <c r="BK142" s="14">
        <v>0.59887343999999998</v>
      </c>
      <c r="BL142" s="14">
        <v>30.242113</v>
      </c>
      <c r="BM142" s="14">
        <v>12.805838</v>
      </c>
      <c r="BN142" s="14">
        <v>19.503399999999999</v>
      </c>
      <c r="BO142" s="14">
        <v>2.7829579999999998</v>
      </c>
      <c r="BP142" s="14">
        <v>3.3733489999999899</v>
      </c>
      <c r="BQ142" s="14">
        <v>15.3679269999999</v>
      </c>
      <c r="BR142" s="14">
        <v>0</v>
      </c>
      <c r="BS142" s="14">
        <v>2.0781185999999998</v>
      </c>
      <c r="BT142" s="14">
        <v>10.357203</v>
      </c>
      <c r="BU142" s="14">
        <v>10.151507000000001</v>
      </c>
      <c r="BV142" s="14">
        <v>10.151507000000001</v>
      </c>
      <c r="BW142" s="14">
        <v>34.529269999999997</v>
      </c>
      <c r="BX142" s="14">
        <v>9.3354610000000005</v>
      </c>
      <c r="BY142" s="14">
        <v>2.83180279999999</v>
      </c>
      <c r="BZ142" s="14">
        <v>11.7833589999999</v>
      </c>
      <c r="CA142" s="14">
        <v>2.0437504999999998</v>
      </c>
      <c r="CB142" s="14">
        <v>13.742625</v>
      </c>
      <c r="CC142" s="14">
        <v>14.766882999999901</v>
      </c>
      <c r="CD142" s="14">
        <v>60.879432999999999</v>
      </c>
      <c r="CE142" s="14">
        <v>18.893502999999999</v>
      </c>
      <c r="CF142" s="14">
        <v>32.404345999999997</v>
      </c>
      <c r="CG142" s="14">
        <v>12.445383</v>
      </c>
      <c r="CH142" s="14">
        <v>5.3414769999999896</v>
      </c>
      <c r="CI142" s="14">
        <v>4.0187489999999997</v>
      </c>
      <c r="CJ142" s="14">
        <v>0.59170100000000003</v>
      </c>
      <c r="CK142" s="14">
        <v>87.06429</v>
      </c>
      <c r="CL142" s="14">
        <v>55.580390000000001</v>
      </c>
      <c r="CM142" s="14">
        <v>257.81209999999999</v>
      </c>
      <c r="CN142" s="14">
        <v>204.86358999999999</v>
      </c>
      <c r="CO142" s="14">
        <v>1.1672180999999999</v>
      </c>
    </row>
    <row r="143" spans="2:93">
      <c r="B143" s="18" t="s">
        <v>298</v>
      </c>
      <c r="C143" s="14">
        <v>0.64052903999999999</v>
      </c>
      <c r="D143" s="14">
        <v>0</v>
      </c>
      <c r="E143" s="14">
        <v>1.1059992000000001</v>
      </c>
      <c r="F143" s="14">
        <v>1.2636350000000001</v>
      </c>
      <c r="G143" s="14">
        <v>0</v>
      </c>
      <c r="H143" s="14">
        <v>0.83783759999999996</v>
      </c>
      <c r="I143" s="14">
        <v>0</v>
      </c>
      <c r="J143" s="14">
        <v>0.37636261999999998</v>
      </c>
      <c r="K143" s="14">
        <v>0</v>
      </c>
      <c r="L143" s="14">
        <v>0</v>
      </c>
      <c r="M143" s="14">
        <v>0</v>
      </c>
      <c r="N143" s="14">
        <v>0</v>
      </c>
      <c r="O143" s="14">
        <v>0</v>
      </c>
      <c r="P143" s="14">
        <v>0</v>
      </c>
      <c r="Q143" s="14">
        <v>0</v>
      </c>
      <c r="R143" s="14">
        <v>0.37002902999999998</v>
      </c>
      <c r="S143" s="14">
        <v>0</v>
      </c>
      <c r="T143" s="14">
        <v>1.7718449999999999</v>
      </c>
      <c r="U143" s="14">
        <v>0.482745799999999</v>
      </c>
      <c r="V143" s="14">
        <v>1.0885118</v>
      </c>
      <c r="W143" s="14">
        <v>0</v>
      </c>
      <c r="X143" s="14">
        <v>0.62065179999999998</v>
      </c>
      <c r="Y143" s="14">
        <v>0</v>
      </c>
      <c r="Z143" s="14">
        <v>0</v>
      </c>
      <c r="AA143" s="14">
        <v>0.15261975</v>
      </c>
      <c r="AB143" s="14">
        <v>0</v>
      </c>
      <c r="AC143" s="14">
        <v>0.40922275000000002</v>
      </c>
      <c r="AD143" s="14">
        <v>1.4450331000000001</v>
      </c>
      <c r="AE143" s="14">
        <v>0</v>
      </c>
      <c r="AF143" s="14">
        <v>0</v>
      </c>
      <c r="AG143" s="14">
        <v>0.31002929999999901</v>
      </c>
      <c r="AH143" s="14">
        <v>0.24975984000000001</v>
      </c>
      <c r="AI143" s="14">
        <v>0.55111109999999996</v>
      </c>
      <c r="AJ143" s="14">
        <v>0</v>
      </c>
      <c r="AK143" s="14">
        <v>0.20371944</v>
      </c>
      <c r="AL143" s="14">
        <v>0</v>
      </c>
      <c r="AM143" s="14">
        <v>0.29356505999999999</v>
      </c>
      <c r="AN143" s="14">
        <v>0.6590838</v>
      </c>
      <c r="AO143" s="14">
        <v>0.34705439999999999</v>
      </c>
      <c r="AP143" s="14">
        <v>0.72408380000000006</v>
      </c>
      <c r="AQ143" s="14">
        <v>0</v>
      </c>
      <c r="AR143" s="14">
        <v>1.003023</v>
      </c>
      <c r="AS143" s="14">
        <v>0.39429075000000002</v>
      </c>
      <c r="AT143" s="14">
        <v>4.3401145999999997</v>
      </c>
      <c r="AU143" s="14">
        <v>0.73497164000000004</v>
      </c>
      <c r="AV143" s="14">
        <v>0.61490690000000003</v>
      </c>
      <c r="AW143" s="14">
        <v>4.6848692999999999</v>
      </c>
      <c r="AX143" s="14">
        <v>1.0810677</v>
      </c>
      <c r="AY143" s="14">
        <v>0.38677302000000002</v>
      </c>
      <c r="AZ143" s="14">
        <v>0.36971459999999901</v>
      </c>
      <c r="BA143" s="14">
        <v>3.2321469999999999</v>
      </c>
      <c r="BB143" s="14">
        <v>1.7352772999999999</v>
      </c>
      <c r="BC143" s="14">
        <v>0</v>
      </c>
      <c r="BD143" s="14">
        <v>0</v>
      </c>
      <c r="BE143" s="14">
        <v>0</v>
      </c>
      <c r="BF143" s="14">
        <v>3.6905540000000001</v>
      </c>
      <c r="BG143" s="14">
        <v>4.4032119999999999</v>
      </c>
      <c r="BH143" s="14">
        <v>13.150176999999999</v>
      </c>
      <c r="BI143" s="14">
        <v>3.4688248999999902</v>
      </c>
      <c r="BJ143" s="14">
        <v>5.8296336999999996</v>
      </c>
      <c r="BK143" s="14">
        <v>2.5103201999999998</v>
      </c>
      <c r="BL143" s="14">
        <v>3.9416559000000002</v>
      </c>
      <c r="BM143" s="14">
        <v>1.9740432999999999</v>
      </c>
      <c r="BN143" s="14">
        <v>2.3370627999999898</v>
      </c>
      <c r="BO143" s="14">
        <v>0</v>
      </c>
      <c r="BP143" s="14">
        <v>2.0837598000000002</v>
      </c>
      <c r="BQ143" s="14">
        <v>0.54353863000000002</v>
      </c>
      <c r="BR143" s="14">
        <v>0.67086643000000001</v>
      </c>
      <c r="BS143" s="14">
        <v>0.58163739999999997</v>
      </c>
      <c r="BT143" s="14">
        <v>0.23059431999999999</v>
      </c>
      <c r="BU143" s="14">
        <v>0</v>
      </c>
      <c r="BV143" s="14">
        <v>0</v>
      </c>
      <c r="BW143" s="14">
        <v>0.78905619999999999</v>
      </c>
      <c r="BX143" s="14">
        <v>0</v>
      </c>
      <c r="BY143" s="14">
        <v>0.45007655000000002</v>
      </c>
      <c r="BZ143" s="14">
        <v>0.50402769999999997</v>
      </c>
      <c r="CA143" s="14">
        <v>0</v>
      </c>
      <c r="CB143" s="14">
        <v>1.3554873000000001</v>
      </c>
      <c r="CC143" s="14">
        <v>0.97888759999999997</v>
      </c>
      <c r="CD143" s="14">
        <v>0</v>
      </c>
      <c r="CE143" s="14">
        <v>0.19470313</v>
      </c>
      <c r="CF143" s="14">
        <v>0.15098278000000001</v>
      </c>
      <c r="CG143" s="14">
        <v>0</v>
      </c>
      <c r="CH143" s="14">
        <v>0</v>
      </c>
      <c r="CI143" s="14">
        <v>0</v>
      </c>
      <c r="CJ143" s="14">
        <v>0</v>
      </c>
      <c r="CK143" s="14">
        <v>0</v>
      </c>
      <c r="CL143" s="14">
        <v>0</v>
      </c>
      <c r="CM143" s="14">
        <v>0</v>
      </c>
      <c r="CN143" s="14">
        <v>0</v>
      </c>
      <c r="CO143" s="14">
        <v>0</v>
      </c>
    </row>
    <row r="144" spans="2:93">
      <c r="B144" s="18" t="s">
        <v>299</v>
      </c>
      <c r="C144" s="14">
        <v>0</v>
      </c>
      <c r="D144" s="14">
        <v>0</v>
      </c>
      <c r="E144" s="14">
        <v>0</v>
      </c>
      <c r="F144" s="14">
        <v>0</v>
      </c>
      <c r="G144" s="14">
        <v>0</v>
      </c>
      <c r="H144" s="14">
        <v>0</v>
      </c>
      <c r="I144" s="14">
        <v>0</v>
      </c>
      <c r="J144" s="14">
        <v>0</v>
      </c>
      <c r="K144" s="14">
        <v>0</v>
      </c>
      <c r="L144" s="14">
        <v>0</v>
      </c>
      <c r="M144" s="14">
        <v>0</v>
      </c>
      <c r="N144" s="14">
        <v>0</v>
      </c>
      <c r="O144" s="14">
        <v>0</v>
      </c>
      <c r="P144" s="14">
        <v>0</v>
      </c>
      <c r="Q144" s="14">
        <v>0</v>
      </c>
      <c r="R144" s="14">
        <v>0</v>
      </c>
      <c r="S144" s="14">
        <v>0</v>
      </c>
      <c r="T144" s="14">
        <v>0</v>
      </c>
      <c r="U144" s="14">
        <v>0</v>
      </c>
      <c r="V144" s="14">
        <v>0</v>
      </c>
      <c r="W144" s="14">
        <v>0</v>
      </c>
      <c r="X144" s="14">
        <v>0</v>
      </c>
      <c r="Y144" s="14">
        <v>0</v>
      </c>
      <c r="Z144" s="14">
        <v>0</v>
      </c>
      <c r="AA144" s="14">
        <v>0</v>
      </c>
      <c r="AB144" s="14">
        <v>0</v>
      </c>
      <c r="AC144" s="14">
        <v>0</v>
      </c>
      <c r="AD144" s="14">
        <v>0</v>
      </c>
      <c r="AE144" s="14">
        <v>0</v>
      </c>
      <c r="AF144" s="14">
        <v>0</v>
      </c>
      <c r="AG144" s="14">
        <v>0</v>
      </c>
      <c r="AH144" s="14">
        <v>0</v>
      </c>
      <c r="AI144" s="14">
        <v>0</v>
      </c>
      <c r="AJ144" s="14">
        <v>0</v>
      </c>
      <c r="AK144" s="14">
        <v>0</v>
      </c>
      <c r="AL144" s="14">
        <v>0</v>
      </c>
      <c r="AM144" s="14">
        <v>0</v>
      </c>
      <c r="AN144" s="14">
        <v>0</v>
      </c>
      <c r="AO144" s="14">
        <v>0</v>
      </c>
      <c r="AP144" s="14">
        <v>0</v>
      </c>
      <c r="AQ144" s="14">
        <v>0</v>
      </c>
      <c r="AR144" s="14">
        <v>0</v>
      </c>
      <c r="AS144" s="14">
        <v>0</v>
      </c>
      <c r="AT144" s="14">
        <v>0</v>
      </c>
      <c r="AU144" s="14">
        <v>0</v>
      </c>
      <c r="AV144" s="14">
        <v>0</v>
      </c>
      <c r="AW144" s="14">
        <v>0</v>
      </c>
      <c r="AX144" s="14">
        <v>0</v>
      </c>
      <c r="AY144" s="14">
        <v>0</v>
      </c>
      <c r="AZ144" s="14">
        <v>0</v>
      </c>
      <c r="BA144" s="14">
        <v>0</v>
      </c>
      <c r="BB144" s="14">
        <v>0</v>
      </c>
      <c r="BC144" s="14">
        <v>0</v>
      </c>
      <c r="BD144" s="14">
        <v>0</v>
      </c>
      <c r="BE144" s="14">
        <v>0</v>
      </c>
      <c r="BF144" s="14">
        <v>0</v>
      </c>
      <c r="BG144" s="14">
        <v>0</v>
      </c>
      <c r="BH144" s="14">
        <v>0</v>
      </c>
      <c r="BI144" s="14">
        <v>0</v>
      </c>
      <c r="BJ144" s="14">
        <v>0</v>
      </c>
      <c r="BK144" s="14">
        <v>0</v>
      </c>
      <c r="BL144" s="14">
        <v>0</v>
      </c>
      <c r="BM144" s="14">
        <v>0</v>
      </c>
      <c r="BN144" s="14">
        <v>0</v>
      </c>
      <c r="BO144" s="14">
        <v>0</v>
      </c>
      <c r="BP144" s="14">
        <v>0</v>
      </c>
      <c r="BQ144" s="14">
        <v>0</v>
      </c>
      <c r="BR144" s="14">
        <v>0</v>
      </c>
      <c r="BS144" s="14">
        <v>0</v>
      </c>
      <c r="BT144" s="14">
        <v>0</v>
      </c>
      <c r="BU144" s="14">
        <v>19.87743</v>
      </c>
      <c r="BV144" s="14">
        <v>19.87743</v>
      </c>
      <c r="BW144" s="14">
        <v>0</v>
      </c>
      <c r="BX144" s="14">
        <v>0</v>
      </c>
      <c r="BY144" s="14">
        <v>0</v>
      </c>
      <c r="BZ144" s="14">
        <v>0</v>
      </c>
      <c r="CA144" s="14">
        <v>0</v>
      </c>
      <c r="CB144" s="14">
        <v>0</v>
      </c>
      <c r="CC144" s="14">
        <v>0</v>
      </c>
      <c r="CD144" s="14">
        <v>0</v>
      </c>
      <c r="CE144" s="14">
        <v>0</v>
      </c>
      <c r="CF144" s="14">
        <v>0</v>
      </c>
      <c r="CG144" s="14">
        <v>0</v>
      </c>
      <c r="CH144" s="14">
        <v>0</v>
      </c>
      <c r="CI144" s="14">
        <v>0</v>
      </c>
      <c r="CJ144" s="14">
        <v>3.8320940000000001</v>
      </c>
      <c r="CK144" s="14">
        <v>0.15561785</v>
      </c>
      <c r="CL144" s="14">
        <v>0</v>
      </c>
      <c r="CM144" s="14">
        <v>0</v>
      </c>
      <c r="CN144" s="14">
        <v>0</v>
      </c>
      <c r="CO144" s="14">
        <v>0</v>
      </c>
    </row>
    <row r="145" spans="2:93">
      <c r="B145" s="18" t="s">
        <v>300</v>
      </c>
      <c r="C145" s="14">
        <v>0.4129273</v>
      </c>
      <c r="D145" s="14">
        <v>17.065182</v>
      </c>
      <c r="E145" s="14">
        <v>2.227395</v>
      </c>
      <c r="F145" s="14">
        <v>7.4889054000000002</v>
      </c>
      <c r="G145" s="14">
        <v>0</v>
      </c>
      <c r="H145" s="14">
        <v>0.42599653999999998</v>
      </c>
      <c r="I145" s="14">
        <v>0.33699829999999997</v>
      </c>
      <c r="J145" s="14">
        <v>0</v>
      </c>
      <c r="K145" s="14">
        <v>0</v>
      </c>
      <c r="L145" s="14">
        <v>0</v>
      </c>
      <c r="M145" s="14">
        <v>0</v>
      </c>
      <c r="N145" s="14">
        <v>0</v>
      </c>
      <c r="O145" s="14">
        <v>0</v>
      </c>
      <c r="P145" s="14">
        <v>0</v>
      </c>
      <c r="Q145" s="14">
        <v>0</v>
      </c>
      <c r="R145" s="14">
        <v>0</v>
      </c>
      <c r="S145" s="14">
        <v>0</v>
      </c>
      <c r="T145" s="14">
        <v>0</v>
      </c>
      <c r="U145" s="14">
        <v>0</v>
      </c>
      <c r="V145" s="14">
        <v>0</v>
      </c>
      <c r="W145" s="14">
        <v>0</v>
      </c>
      <c r="X145" s="14">
        <v>0</v>
      </c>
      <c r="Y145" s="14">
        <v>0</v>
      </c>
      <c r="Z145" s="14">
        <v>0</v>
      </c>
      <c r="AA145" s="14">
        <v>0</v>
      </c>
      <c r="AB145" s="14">
        <v>0</v>
      </c>
      <c r="AC145" s="14">
        <v>0</v>
      </c>
      <c r="AD145" s="14">
        <v>0</v>
      </c>
      <c r="AE145" s="14">
        <v>0</v>
      </c>
      <c r="AF145" s="14">
        <v>0</v>
      </c>
      <c r="AG145" s="14">
        <v>0</v>
      </c>
      <c r="AH145" s="14">
        <v>0</v>
      </c>
      <c r="AI145" s="14">
        <v>0</v>
      </c>
      <c r="AJ145" s="14">
        <v>0</v>
      </c>
      <c r="AK145" s="14">
        <v>0</v>
      </c>
      <c r="AL145" s="14">
        <v>0</v>
      </c>
      <c r="AM145" s="14">
        <v>0</v>
      </c>
      <c r="AN145" s="14">
        <v>0</v>
      </c>
      <c r="AO145" s="14">
        <v>0</v>
      </c>
      <c r="AP145" s="14">
        <v>0</v>
      </c>
      <c r="AQ145" s="14">
        <v>0</v>
      </c>
      <c r="AR145" s="14">
        <v>0</v>
      </c>
      <c r="AS145" s="14">
        <v>0</v>
      </c>
      <c r="AT145" s="14">
        <v>0</v>
      </c>
      <c r="AU145" s="14">
        <v>0</v>
      </c>
      <c r="AV145" s="14">
        <v>0</v>
      </c>
      <c r="AW145" s="14">
        <v>0</v>
      </c>
      <c r="AX145" s="14">
        <v>0</v>
      </c>
      <c r="AY145" s="14">
        <v>0</v>
      </c>
      <c r="AZ145" s="14">
        <v>0</v>
      </c>
      <c r="BA145" s="14">
        <v>0</v>
      </c>
      <c r="BB145" s="14">
        <v>0</v>
      </c>
      <c r="BC145" s="14">
        <v>0</v>
      </c>
      <c r="BD145" s="14">
        <v>0</v>
      </c>
      <c r="BE145" s="14">
        <v>0</v>
      </c>
      <c r="BF145" s="14">
        <v>0</v>
      </c>
      <c r="BG145" s="14">
        <v>0</v>
      </c>
      <c r="BH145" s="14">
        <v>0</v>
      </c>
      <c r="BI145" s="14">
        <v>0</v>
      </c>
      <c r="BJ145" s="14">
        <v>0</v>
      </c>
      <c r="BK145" s="14">
        <v>0</v>
      </c>
      <c r="BL145" s="14">
        <v>0</v>
      </c>
      <c r="BM145" s="14">
        <v>0</v>
      </c>
      <c r="BN145" s="14">
        <v>0</v>
      </c>
      <c r="BO145" s="14">
        <v>0</v>
      </c>
      <c r="BP145" s="14">
        <v>0</v>
      </c>
      <c r="BQ145" s="14">
        <v>0</v>
      </c>
      <c r="BR145" s="14">
        <v>0</v>
      </c>
      <c r="BS145" s="14">
        <v>0</v>
      </c>
      <c r="BT145" s="14">
        <v>0</v>
      </c>
      <c r="BU145" s="14">
        <v>0</v>
      </c>
      <c r="BV145" s="14">
        <v>0</v>
      </c>
      <c r="BW145" s="14">
        <v>0</v>
      </c>
      <c r="BX145" s="14">
        <v>0</v>
      </c>
      <c r="BY145" s="14">
        <v>0</v>
      </c>
      <c r="BZ145" s="14">
        <v>0</v>
      </c>
      <c r="CA145" s="14">
        <v>0</v>
      </c>
      <c r="CB145" s="14">
        <v>0</v>
      </c>
      <c r="CC145" s="14">
        <v>0</v>
      </c>
      <c r="CD145" s="14">
        <v>0</v>
      </c>
      <c r="CE145" s="14">
        <v>0</v>
      </c>
      <c r="CF145" s="14">
        <v>0</v>
      </c>
      <c r="CG145" s="14">
        <v>0</v>
      </c>
      <c r="CH145" s="14">
        <v>0</v>
      </c>
      <c r="CI145" s="14">
        <v>0</v>
      </c>
      <c r="CJ145" s="14">
        <v>0</v>
      </c>
      <c r="CK145" s="14">
        <v>0</v>
      </c>
      <c r="CL145" s="14">
        <v>0</v>
      </c>
      <c r="CM145" s="14">
        <v>0</v>
      </c>
      <c r="CN145" s="14">
        <v>0</v>
      </c>
      <c r="CO145" s="14">
        <v>0</v>
      </c>
    </row>
    <row r="146" spans="2:93">
      <c r="B146" s="18" t="s">
        <v>301</v>
      </c>
      <c r="C146" s="14">
        <v>0</v>
      </c>
      <c r="D146" s="14">
        <v>0</v>
      </c>
      <c r="E146" s="14">
        <v>0</v>
      </c>
      <c r="F146" s="14">
        <v>0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14">
        <v>0</v>
      </c>
      <c r="M146" s="14">
        <v>0</v>
      </c>
      <c r="N146" s="14">
        <v>0</v>
      </c>
      <c r="O146" s="14">
        <v>0</v>
      </c>
      <c r="P146" s="14">
        <v>0</v>
      </c>
      <c r="Q146" s="14">
        <v>0</v>
      </c>
      <c r="R146" s="14">
        <v>0</v>
      </c>
      <c r="S146" s="14">
        <v>0</v>
      </c>
      <c r="T146" s="14">
        <v>0</v>
      </c>
      <c r="U146" s="14">
        <v>0</v>
      </c>
      <c r="V146" s="14">
        <v>0</v>
      </c>
      <c r="W146" s="14">
        <v>0</v>
      </c>
      <c r="X146" s="14">
        <v>0</v>
      </c>
      <c r="Y146" s="14">
        <v>0</v>
      </c>
      <c r="Z146" s="14">
        <v>0</v>
      </c>
      <c r="AA146" s="14">
        <v>0</v>
      </c>
      <c r="AB146" s="14">
        <v>0</v>
      </c>
      <c r="AC146" s="14">
        <v>0</v>
      </c>
      <c r="AD146" s="14">
        <v>0</v>
      </c>
      <c r="AE146" s="14">
        <v>0</v>
      </c>
      <c r="AF146" s="14">
        <v>0</v>
      </c>
      <c r="AG146" s="14">
        <v>0</v>
      </c>
      <c r="AH146" s="14">
        <v>0</v>
      </c>
      <c r="AI146" s="14">
        <v>0</v>
      </c>
      <c r="AJ146" s="14">
        <v>0</v>
      </c>
      <c r="AK146" s="14">
        <v>0</v>
      </c>
      <c r="AL146" s="14">
        <v>0</v>
      </c>
      <c r="AM146" s="14">
        <v>0</v>
      </c>
      <c r="AN146" s="14">
        <v>0</v>
      </c>
      <c r="AO146" s="14">
        <v>0</v>
      </c>
      <c r="AP146" s="14">
        <v>0</v>
      </c>
      <c r="AQ146" s="14">
        <v>0</v>
      </c>
      <c r="AR146" s="14">
        <v>0</v>
      </c>
      <c r="AS146" s="14">
        <v>0</v>
      </c>
      <c r="AT146" s="14">
        <v>0</v>
      </c>
      <c r="AU146" s="14">
        <v>0</v>
      </c>
      <c r="AV146" s="14">
        <v>0</v>
      </c>
      <c r="AW146" s="14">
        <v>0</v>
      </c>
      <c r="AX146" s="14">
        <v>0</v>
      </c>
      <c r="AY146" s="14">
        <v>0</v>
      </c>
      <c r="AZ146" s="14">
        <v>0</v>
      </c>
      <c r="BA146" s="14">
        <v>0</v>
      </c>
      <c r="BB146" s="14">
        <v>0</v>
      </c>
      <c r="BC146" s="14">
        <v>0</v>
      </c>
      <c r="BD146" s="14">
        <v>0</v>
      </c>
      <c r="BE146" s="14">
        <v>0</v>
      </c>
      <c r="BF146" s="14">
        <v>0</v>
      </c>
      <c r="BG146" s="14">
        <v>0</v>
      </c>
      <c r="BH146" s="14">
        <v>0</v>
      </c>
      <c r="BI146" s="14">
        <v>0</v>
      </c>
      <c r="BJ146" s="14">
        <v>0</v>
      </c>
      <c r="BK146" s="14">
        <v>0</v>
      </c>
      <c r="BL146" s="14">
        <v>0</v>
      </c>
      <c r="BM146" s="14">
        <v>0</v>
      </c>
      <c r="BN146" s="14">
        <v>0</v>
      </c>
      <c r="BO146" s="14">
        <v>0</v>
      </c>
      <c r="BP146" s="14">
        <v>0</v>
      </c>
      <c r="BQ146" s="14">
        <v>0</v>
      </c>
      <c r="BR146" s="14">
        <v>0</v>
      </c>
      <c r="BS146" s="14">
        <v>0</v>
      </c>
      <c r="BT146" s="14">
        <v>0</v>
      </c>
      <c r="BU146" s="14">
        <v>0.45610577000000002</v>
      </c>
      <c r="BV146" s="14">
        <v>0.45610577000000002</v>
      </c>
      <c r="BW146" s="14">
        <v>0</v>
      </c>
      <c r="BX146" s="14">
        <v>0</v>
      </c>
      <c r="BY146" s="14">
        <v>0</v>
      </c>
      <c r="BZ146" s="14">
        <v>0</v>
      </c>
      <c r="CA146" s="14">
        <v>0</v>
      </c>
      <c r="CB146" s="14">
        <v>0</v>
      </c>
      <c r="CC146" s="14">
        <v>0</v>
      </c>
      <c r="CD146" s="14">
        <v>1.4778738</v>
      </c>
      <c r="CE146" s="14">
        <v>0.77869284000000005</v>
      </c>
      <c r="CF146" s="14">
        <v>3.0510595</v>
      </c>
      <c r="CG146" s="14">
        <v>31.354709999999901</v>
      </c>
      <c r="CH146" s="14">
        <v>0.96644425</v>
      </c>
      <c r="CI146" s="14">
        <v>8.1785390000000007</v>
      </c>
      <c r="CJ146" s="14">
        <v>0</v>
      </c>
      <c r="CK146" s="14">
        <v>0</v>
      </c>
      <c r="CL146" s="14">
        <v>0</v>
      </c>
      <c r="CM146" s="14">
        <v>0</v>
      </c>
      <c r="CN146" s="14">
        <v>0</v>
      </c>
      <c r="CO146" s="14">
        <v>0</v>
      </c>
    </row>
    <row r="147" spans="2:93">
      <c r="B147" s="18" t="s">
        <v>302</v>
      </c>
      <c r="C147" s="14">
        <v>65.927440000000004</v>
      </c>
      <c r="D147" s="14">
        <v>15.351254999999901</v>
      </c>
      <c r="E147" s="14">
        <v>323.43597</v>
      </c>
      <c r="F147" s="14">
        <v>509.31369999999998</v>
      </c>
      <c r="G147" s="14">
        <v>0</v>
      </c>
      <c r="H147" s="14">
        <v>816.10969999999998</v>
      </c>
      <c r="I147" s="14">
        <v>69.372330000000005</v>
      </c>
      <c r="J147" s="14">
        <v>300.79163</v>
      </c>
      <c r="K147" s="14">
        <v>1.8932009999999999</v>
      </c>
      <c r="L147" s="14">
        <v>243.74270000000001</v>
      </c>
      <c r="M147" s="14">
        <v>1.67458499999999</v>
      </c>
      <c r="N147" s="14">
        <v>155.04419999999999</v>
      </c>
      <c r="O147" s="14">
        <v>155.04419999999999</v>
      </c>
      <c r="P147" s="14">
        <v>33.620162999999998</v>
      </c>
      <c r="Q147" s="14">
        <v>0</v>
      </c>
      <c r="R147" s="14">
        <v>763.98113999999998</v>
      </c>
      <c r="S147" s="14">
        <v>525.23412999999903</v>
      </c>
      <c r="T147" s="14">
        <v>496.546999999999</v>
      </c>
      <c r="U147" s="14">
        <v>257.38900000000001</v>
      </c>
      <c r="V147" s="14">
        <v>218.88712999999899</v>
      </c>
      <c r="W147" s="14">
        <v>593.28809999999999</v>
      </c>
      <c r="X147" s="14">
        <v>37.905597999999998</v>
      </c>
      <c r="Y147" s="14">
        <v>231.69316000000001</v>
      </c>
      <c r="Z147" s="14">
        <v>562.13530000000003</v>
      </c>
      <c r="AA147" s="14">
        <v>263.77820000000003</v>
      </c>
      <c r="AB147" s="14">
        <v>264.25716999999997</v>
      </c>
      <c r="AC147" s="14">
        <v>184.94309999999999</v>
      </c>
      <c r="AD147" s="14">
        <v>896.70483000000002</v>
      </c>
      <c r="AE147" s="14">
        <v>669.46360000000004</v>
      </c>
      <c r="AF147" s="14">
        <v>527.37779999999998</v>
      </c>
      <c r="AG147" s="14">
        <v>293.08972</v>
      </c>
      <c r="AH147" s="14">
        <v>498.73500000000001</v>
      </c>
      <c r="AI147" s="14">
        <v>1382.4531999999999</v>
      </c>
      <c r="AJ147" s="14">
        <v>576.9076</v>
      </c>
      <c r="AK147" s="14">
        <v>560.42280000000005</v>
      </c>
      <c r="AL147" s="14">
        <v>644.50792999999999</v>
      </c>
      <c r="AM147" s="14">
        <v>319.40746999999999</v>
      </c>
      <c r="AN147" s="14">
        <v>222.9641</v>
      </c>
      <c r="AO147" s="14">
        <v>1010.0576</v>
      </c>
      <c r="AP147" s="14">
        <v>1126.8081999999999</v>
      </c>
      <c r="AQ147" s="14">
        <v>478.14420000000001</v>
      </c>
      <c r="AR147" s="14">
        <v>162.86507</v>
      </c>
      <c r="AS147" s="14">
        <v>292.654079999999</v>
      </c>
      <c r="AT147" s="14">
        <v>44.752575</v>
      </c>
      <c r="AU147" s="14">
        <v>14.7350799999999</v>
      </c>
      <c r="AV147" s="14">
        <v>20.387362</v>
      </c>
      <c r="AW147" s="14">
        <v>93.161789999999996</v>
      </c>
      <c r="AX147" s="14">
        <v>58.948719999999902</v>
      </c>
      <c r="AY147" s="14">
        <v>139.77117999999999</v>
      </c>
      <c r="AZ147" s="14">
        <v>63.149676999999997</v>
      </c>
      <c r="BA147" s="14">
        <v>123.883189999999</v>
      </c>
      <c r="BB147" s="14">
        <v>51.841149999999999</v>
      </c>
      <c r="BC147" s="14">
        <v>139.5127</v>
      </c>
      <c r="BD147" s="14">
        <v>224.82688999999999</v>
      </c>
      <c r="BE147" s="14">
        <v>88.347350000000006</v>
      </c>
      <c r="BF147" s="14">
        <v>4.9093384999999996</v>
      </c>
      <c r="BG147" s="14">
        <v>5.3052700000000002</v>
      </c>
      <c r="BH147" s="14">
        <v>19.719759</v>
      </c>
      <c r="BI147" s="14">
        <v>6.5413410000000001</v>
      </c>
      <c r="BJ147" s="14">
        <v>14.822523</v>
      </c>
      <c r="BK147" s="14">
        <v>1.40481439999999</v>
      </c>
      <c r="BL147" s="14">
        <v>3.0532463000000001</v>
      </c>
      <c r="BM147" s="14">
        <v>3.1658656999999999</v>
      </c>
      <c r="BN147" s="14">
        <v>7.4102629999999996</v>
      </c>
      <c r="BO147" s="14">
        <v>9.0667259999999992</v>
      </c>
      <c r="BP147" s="14">
        <v>58.475919999999903</v>
      </c>
      <c r="BQ147" s="14">
        <v>545.64020000000005</v>
      </c>
      <c r="BR147" s="14">
        <v>142.50443999999999</v>
      </c>
      <c r="BS147" s="14">
        <v>707.28359999999998</v>
      </c>
      <c r="BT147" s="14">
        <v>638.35440000000006</v>
      </c>
      <c r="BU147" s="14">
        <v>51.746006000000001</v>
      </c>
      <c r="BV147" s="14">
        <v>51.746006000000001</v>
      </c>
      <c r="BW147" s="14">
        <v>0.24591921</v>
      </c>
      <c r="BX147" s="14">
        <v>0.18278478000000001</v>
      </c>
      <c r="BY147" s="14">
        <v>0</v>
      </c>
      <c r="BZ147" s="14">
        <v>0</v>
      </c>
      <c r="CA147" s="14">
        <v>0</v>
      </c>
      <c r="CB147" s="14">
        <v>0</v>
      </c>
      <c r="CC147" s="14">
        <v>0</v>
      </c>
      <c r="CD147" s="14">
        <v>773.94349999999997</v>
      </c>
      <c r="CE147" s="14">
        <v>58.613790000000002</v>
      </c>
      <c r="CF147" s="14">
        <v>70.559325999999999</v>
      </c>
      <c r="CG147" s="14">
        <v>24.787835999999999</v>
      </c>
      <c r="CH147" s="14">
        <v>176.85980000000001</v>
      </c>
      <c r="CI147" s="14">
        <v>117.243225</v>
      </c>
      <c r="CJ147" s="14">
        <v>63.491633999999998</v>
      </c>
      <c r="CK147" s="14">
        <v>136.23516999999899</v>
      </c>
      <c r="CL147" s="14">
        <v>87.434759999999997</v>
      </c>
      <c r="CM147" s="14">
        <v>166.64716999999999</v>
      </c>
      <c r="CN147" s="14">
        <v>135.96062000000001</v>
      </c>
      <c r="CO147" s="14">
        <v>80.108054999999993</v>
      </c>
    </row>
    <row r="148" spans="2:93">
      <c r="B148" s="18" t="s">
        <v>303</v>
      </c>
      <c r="C148" s="14">
        <v>52.885536000000002</v>
      </c>
      <c r="D148" s="14">
        <v>279.17995999999999</v>
      </c>
      <c r="E148" s="14">
        <v>4.7029734000000003</v>
      </c>
      <c r="F148" s="14">
        <v>4.3807124999999996</v>
      </c>
      <c r="G148" s="14">
        <v>7.8907189999999998</v>
      </c>
      <c r="H148" s="14">
        <v>2.21182579999999</v>
      </c>
      <c r="I148" s="14">
        <v>0</v>
      </c>
      <c r="J148" s="14">
        <v>0.91011149999999996</v>
      </c>
      <c r="K148" s="14">
        <v>0</v>
      </c>
      <c r="L148" s="14">
        <v>82.829179999999994</v>
      </c>
      <c r="M148" s="14">
        <v>62.198659999999997</v>
      </c>
      <c r="N148" s="14">
        <v>283.92325</v>
      </c>
      <c r="O148" s="14">
        <v>283.92325</v>
      </c>
      <c r="P148" s="14">
        <v>0</v>
      </c>
      <c r="Q148" s="14">
        <v>23.383006999999999</v>
      </c>
      <c r="R148" s="14">
        <v>3.2066226000000002</v>
      </c>
      <c r="S148" s="14">
        <v>1.4950911</v>
      </c>
      <c r="T148" s="14">
        <v>187.20258999999999</v>
      </c>
      <c r="U148" s="14">
        <v>4.3799080000000004</v>
      </c>
      <c r="V148" s="14">
        <v>2.8019813999999998</v>
      </c>
      <c r="W148" s="14">
        <v>0</v>
      </c>
      <c r="X148" s="14">
        <v>0</v>
      </c>
      <c r="Y148" s="14">
        <v>0</v>
      </c>
      <c r="Z148" s="14">
        <v>1.0926944999999999</v>
      </c>
      <c r="AA148" s="14">
        <v>90.103454999999997</v>
      </c>
      <c r="AB148" s="14">
        <v>0.15327372</v>
      </c>
      <c r="AC148" s="14">
        <v>0.27266849999999998</v>
      </c>
      <c r="AD148" s="14">
        <v>0</v>
      </c>
      <c r="AE148" s="14">
        <v>1.1796409999999999</v>
      </c>
      <c r="AF148" s="14">
        <v>145.02206000000001</v>
      </c>
      <c r="AG148" s="14">
        <v>0</v>
      </c>
      <c r="AH148" s="14">
        <v>0.17215860999999999</v>
      </c>
      <c r="AI148" s="14">
        <v>0</v>
      </c>
      <c r="AJ148" s="14">
        <v>28.923143</v>
      </c>
      <c r="AK148" s="14">
        <v>167.27691999999999</v>
      </c>
      <c r="AL148" s="14">
        <v>0</v>
      </c>
      <c r="AM148" s="14">
        <v>0</v>
      </c>
      <c r="AN148" s="14">
        <v>0</v>
      </c>
      <c r="AO148" s="14">
        <v>130.42590000000001</v>
      </c>
      <c r="AP148" s="14">
        <v>27.492804</v>
      </c>
      <c r="AQ148" s="14">
        <v>0</v>
      </c>
      <c r="AR148" s="14">
        <v>42.157579999999903</v>
      </c>
      <c r="AS148" s="14">
        <v>36.810420000000001</v>
      </c>
      <c r="AT148" s="14">
        <v>114.3715</v>
      </c>
      <c r="AU148" s="14">
        <v>234.95052000000001</v>
      </c>
      <c r="AV148" s="14">
        <v>120.07611999999899</v>
      </c>
      <c r="AW148" s="14">
        <v>542.59450000000004</v>
      </c>
      <c r="AX148" s="14">
        <v>152.39146</v>
      </c>
      <c r="AY148" s="14">
        <v>94.031909999999996</v>
      </c>
      <c r="AZ148" s="14">
        <v>111.90398</v>
      </c>
      <c r="BA148" s="14">
        <v>206.86858000000001</v>
      </c>
      <c r="BB148" s="14">
        <v>174.98903999999999</v>
      </c>
      <c r="BC148" s="14">
        <v>0</v>
      </c>
      <c r="BD148" s="14">
        <v>0.19277320000000001</v>
      </c>
      <c r="BE148" s="14">
        <v>0.20723732</v>
      </c>
      <c r="BF148" s="14">
        <v>0.34813319999999998</v>
      </c>
      <c r="BG148" s="14">
        <v>0.47080254999999999</v>
      </c>
      <c r="BH148" s="14">
        <v>0</v>
      </c>
      <c r="BI148" s="14">
        <v>0</v>
      </c>
      <c r="BJ148" s="14">
        <v>0</v>
      </c>
      <c r="BK148" s="14">
        <v>0.15111417999999999</v>
      </c>
      <c r="BL148" s="14">
        <v>8.489357</v>
      </c>
      <c r="BM148" s="14">
        <v>18.909445000000002</v>
      </c>
      <c r="BN148" s="14">
        <v>4.9429169999999996</v>
      </c>
      <c r="BO148" s="14">
        <v>0</v>
      </c>
      <c r="BP148" s="14">
        <v>47.284410000000001</v>
      </c>
      <c r="BQ148" s="14">
        <v>62.883865</v>
      </c>
      <c r="BR148" s="14">
        <v>0</v>
      </c>
      <c r="BS148" s="14">
        <v>3.4007396999999999</v>
      </c>
      <c r="BT148" s="14">
        <v>2.1339936000000002</v>
      </c>
      <c r="BU148" s="14">
        <v>0.23383892000000001</v>
      </c>
      <c r="BV148" s="14">
        <v>0.23383892000000001</v>
      </c>
      <c r="BW148" s="14">
        <v>15.485592</v>
      </c>
      <c r="BX148" s="14">
        <v>98.900919999999999</v>
      </c>
      <c r="BY148" s="14">
        <v>0</v>
      </c>
      <c r="BZ148" s="14">
        <v>0.34076232000000001</v>
      </c>
      <c r="CA148" s="14">
        <v>0</v>
      </c>
      <c r="CB148" s="14">
        <v>93.942565999999999</v>
      </c>
      <c r="CC148" s="14">
        <v>70.184044</v>
      </c>
      <c r="CD148" s="14">
        <v>0</v>
      </c>
      <c r="CE148" s="14">
        <v>0</v>
      </c>
      <c r="CF148" s="14">
        <v>0</v>
      </c>
      <c r="CG148" s="14">
        <v>0</v>
      </c>
      <c r="CH148" s="14">
        <v>0</v>
      </c>
      <c r="CI148" s="14">
        <v>0</v>
      </c>
      <c r="CJ148" s="14">
        <v>0</v>
      </c>
      <c r="CK148" s="14">
        <v>0</v>
      </c>
      <c r="CL148" s="14">
        <v>0</v>
      </c>
      <c r="CM148" s="14">
        <v>0</v>
      </c>
      <c r="CN148" s="14">
        <v>0</v>
      </c>
      <c r="CO148" s="14">
        <v>4.1244335000000003</v>
      </c>
    </row>
    <row r="149" spans="2:93">
      <c r="B149" s="18" t="s">
        <v>304</v>
      </c>
      <c r="C149" s="14">
        <v>0</v>
      </c>
      <c r="D149" s="14">
        <v>0</v>
      </c>
      <c r="E149" s="14">
        <v>0</v>
      </c>
      <c r="F149" s="14">
        <v>0</v>
      </c>
      <c r="G149" s="14">
        <v>0</v>
      </c>
      <c r="H149" s="14">
        <v>0</v>
      </c>
      <c r="I149" s="14">
        <v>0</v>
      </c>
      <c r="J149" s="14">
        <v>0</v>
      </c>
      <c r="K149" s="14">
        <v>0</v>
      </c>
      <c r="L149" s="14">
        <v>0</v>
      </c>
      <c r="M149" s="14">
        <v>0</v>
      </c>
      <c r="N149" s="14">
        <v>0</v>
      </c>
      <c r="O149" s="14">
        <v>0</v>
      </c>
      <c r="P149" s="14">
        <v>7.1944523</v>
      </c>
      <c r="Q149" s="14">
        <v>0</v>
      </c>
      <c r="R149" s="14">
        <v>0</v>
      </c>
      <c r="S149" s="14">
        <v>0</v>
      </c>
      <c r="T149" s="14">
        <v>0</v>
      </c>
      <c r="U149" s="14">
        <v>0</v>
      </c>
      <c r="V149" s="14">
        <v>0</v>
      </c>
      <c r="W149" s="14">
        <v>0</v>
      </c>
      <c r="X149" s="14">
        <v>0</v>
      </c>
      <c r="Y149" s="14">
        <v>0</v>
      </c>
      <c r="Z149" s="14">
        <v>0</v>
      </c>
      <c r="AA149" s="14">
        <v>0</v>
      </c>
      <c r="AB149" s="14">
        <v>0</v>
      </c>
      <c r="AC149" s="14">
        <v>0</v>
      </c>
      <c r="AD149" s="14">
        <v>0</v>
      </c>
      <c r="AE149" s="14">
        <v>0</v>
      </c>
      <c r="AF149" s="14">
        <v>0</v>
      </c>
      <c r="AG149" s="14">
        <v>0</v>
      </c>
      <c r="AH149" s="14">
        <v>0</v>
      </c>
      <c r="AI149" s="14">
        <v>0</v>
      </c>
      <c r="AJ149" s="14">
        <v>0</v>
      </c>
      <c r="AK149" s="14">
        <v>0</v>
      </c>
      <c r="AL149" s="14">
        <v>0</v>
      </c>
      <c r="AM149" s="14">
        <v>0</v>
      </c>
      <c r="AN149" s="14">
        <v>0</v>
      </c>
      <c r="AO149" s="14">
        <v>0</v>
      </c>
      <c r="AP149" s="14">
        <v>0</v>
      </c>
      <c r="AQ149" s="14">
        <v>0</v>
      </c>
      <c r="AR149" s="14">
        <v>0</v>
      </c>
      <c r="AS149" s="14">
        <v>0</v>
      </c>
      <c r="AT149" s="14">
        <v>0</v>
      </c>
      <c r="AU149" s="14">
        <v>0</v>
      </c>
      <c r="AV149" s="14">
        <v>0</v>
      </c>
      <c r="AW149" s="14">
        <v>0</v>
      </c>
      <c r="AX149" s="14">
        <v>0</v>
      </c>
      <c r="AY149" s="14">
        <v>0</v>
      </c>
      <c r="AZ149" s="14">
        <v>0</v>
      </c>
      <c r="BA149" s="14">
        <v>0</v>
      </c>
      <c r="BB149" s="14">
        <v>0</v>
      </c>
      <c r="BC149" s="14">
        <v>0</v>
      </c>
      <c r="BD149" s="14">
        <v>0</v>
      </c>
      <c r="BE149" s="14">
        <v>0</v>
      </c>
      <c r="BF149" s="14">
        <v>0</v>
      </c>
      <c r="BG149" s="14">
        <v>0</v>
      </c>
      <c r="BH149" s="14">
        <v>0</v>
      </c>
      <c r="BI149" s="14">
        <v>0</v>
      </c>
      <c r="BJ149" s="14">
        <v>0</v>
      </c>
      <c r="BK149" s="14">
        <v>0</v>
      </c>
      <c r="BL149" s="14">
        <v>0</v>
      </c>
      <c r="BM149" s="14">
        <v>0</v>
      </c>
      <c r="BN149" s="14">
        <v>0</v>
      </c>
      <c r="BO149" s="14">
        <v>0</v>
      </c>
      <c r="BP149" s="14">
        <v>0</v>
      </c>
      <c r="BQ149" s="14">
        <v>0</v>
      </c>
      <c r="BR149" s="14">
        <v>0</v>
      </c>
      <c r="BS149" s="14">
        <v>0</v>
      </c>
      <c r="BT149" s="14">
        <v>0</v>
      </c>
      <c r="BU149" s="14">
        <v>0.49203520000000001</v>
      </c>
      <c r="BV149" s="14">
        <v>0.49203520000000001</v>
      </c>
      <c r="BW149" s="14">
        <v>0</v>
      </c>
      <c r="BX149" s="14">
        <v>0</v>
      </c>
      <c r="BY149" s="14">
        <v>0</v>
      </c>
      <c r="BZ149" s="14">
        <v>0</v>
      </c>
      <c r="CA149" s="14">
        <v>0</v>
      </c>
      <c r="CB149" s="14">
        <v>0</v>
      </c>
      <c r="CC149" s="14">
        <v>0</v>
      </c>
      <c r="CD149" s="14">
        <v>0</v>
      </c>
      <c r="CE149" s="14">
        <v>0</v>
      </c>
      <c r="CF149" s="14">
        <v>0</v>
      </c>
      <c r="CG149" s="14">
        <v>0</v>
      </c>
      <c r="CH149" s="14">
        <v>0</v>
      </c>
      <c r="CI149" s="14">
        <v>0</v>
      </c>
      <c r="CJ149" s="14">
        <v>0</v>
      </c>
      <c r="CK149" s="14">
        <v>2.4360656999999999</v>
      </c>
      <c r="CL149" s="14">
        <v>1.4926503</v>
      </c>
      <c r="CM149" s="14">
        <v>61.192369999999997</v>
      </c>
      <c r="CN149" s="14">
        <v>49.002316</v>
      </c>
      <c r="CO149" s="14">
        <v>0</v>
      </c>
    </row>
    <row r="150" spans="2:93">
      <c r="B150" s="18" t="s">
        <v>305</v>
      </c>
      <c r="C150" s="14">
        <v>0</v>
      </c>
      <c r="D150" s="14">
        <v>0</v>
      </c>
      <c r="E150" s="14">
        <v>1.9057903</v>
      </c>
      <c r="F150" s="14">
        <v>2.7591044999999998</v>
      </c>
      <c r="G150" s="14">
        <v>0</v>
      </c>
      <c r="H150" s="14">
        <v>2.0122274999999998</v>
      </c>
      <c r="I150" s="14">
        <v>0</v>
      </c>
      <c r="J150" s="14">
        <v>0.53453249999999997</v>
      </c>
      <c r="K150" s="14">
        <v>0</v>
      </c>
      <c r="L150" s="14">
        <v>0</v>
      </c>
      <c r="M150" s="14">
        <v>0</v>
      </c>
      <c r="N150" s="14">
        <v>0</v>
      </c>
      <c r="O150" s="14">
        <v>0</v>
      </c>
      <c r="P150" s="14">
        <v>0</v>
      </c>
      <c r="Q150" s="14">
        <v>0</v>
      </c>
      <c r="R150" s="14">
        <v>1.9866668000000001</v>
      </c>
      <c r="S150" s="14">
        <v>0</v>
      </c>
      <c r="T150" s="14">
        <v>3.0387740000000001</v>
      </c>
      <c r="U150" s="14">
        <v>0</v>
      </c>
      <c r="V150" s="14">
        <v>0.20591456</v>
      </c>
      <c r="W150" s="14">
        <v>0</v>
      </c>
      <c r="X150" s="14">
        <v>0</v>
      </c>
      <c r="Y150" s="14">
        <v>0</v>
      </c>
      <c r="Z150" s="14">
        <v>1.3924615</v>
      </c>
      <c r="AA150" s="14">
        <v>4.5050507</v>
      </c>
      <c r="AB150" s="14">
        <v>0</v>
      </c>
      <c r="AC150" s="14">
        <v>0</v>
      </c>
      <c r="AD150" s="14">
        <v>0</v>
      </c>
      <c r="AE150" s="14">
        <v>1.2051050999999999</v>
      </c>
      <c r="AF150" s="14">
        <v>2.1544534999999998</v>
      </c>
      <c r="AG150" s="14">
        <v>0</v>
      </c>
      <c r="AH150" s="14">
        <v>0</v>
      </c>
      <c r="AI150" s="14">
        <v>0.13331298999999999</v>
      </c>
      <c r="AJ150" s="14">
        <v>2.0497185999999998</v>
      </c>
      <c r="AK150" s="14">
        <v>5.1656755999999904</v>
      </c>
      <c r="AL150" s="14">
        <v>0</v>
      </c>
      <c r="AM150" s="14">
        <v>0</v>
      </c>
      <c r="AN150" s="14">
        <v>0</v>
      </c>
      <c r="AO150" s="14">
        <v>0.84570604999999999</v>
      </c>
      <c r="AP150" s="14">
        <v>1.6790080999999999</v>
      </c>
      <c r="AQ150" s="14">
        <v>0.15609406000000001</v>
      </c>
      <c r="AR150" s="14">
        <v>0.74632259999999995</v>
      </c>
      <c r="AS150" s="14">
        <v>0.16920457999999999</v>
      </c>
      <c r="AT150" s="14">
        <v>3.0138875999999999</v>
      </c>
      <c r="AU150" s="14">
        <v>0.31360357999999999</v>
      </c>
      <c r="AV150" s="14">
        <v>0.32065700000000003</v>
      </c>
      <c r="AW150" s="14">
        <v>4.0791664000000001</v>
      </c>
      <c r="AX150" s="14">
        <v>1.1767920999999999</v>
      </c>
      <c r="AY150" s="14">
        <v>0.18178447</v>
      </c>
      <c r="AZ150" s="14">
        <v>0</v>
      </c>
      <c r="BA150" s="14">
        <v>1.8083853999999999</v>
      </c>
      <c r="BB150" s="14">
        <v>0.29710555</v>
      </c>
      <c r="BC150" s="14">
        <v>0.17609647</v>
      </c>
      <c r="BD150" s="14">
        <v>0.32038125000000001</v>
      </c>
      <c r="BE150" s="14">
        <v>0.25991871999999999</v>
      </c>
      <c r="BF150" s="14">
        <v>1.8616375000000001</v>
      </c>
      <c r="BG150" s="14">
        <v>0.89251939999999996</v>
      </c>
      <c r="BH150" s="14">
        <v>6.0110739999999998</v>
      </c>
      <c r="BI150" s="14">
        <v>0.36366048000000001</v>
      </c>
      <c r="BJ150" s="14">
        <v>0.48196020000000001</v>
      </c>
      <c r="BK150" s="14">
        <v>0</v>
      </c>
      <c r="BL150" s="14">
        <v>1.2410344</v>
      </c>
      <c r="BM150" s="14">
        <v>0.39552662</v>
      </c>
      <c r="BN150" s="14">
        <v>0.7821555</v>
      </c>
      <c r="BO150" s="14">
        <v>0</v>
      </c>
      <c r="BP150" s="14">
        <v>2.2852725999999999</v>
      </c>
      <c r="BQ150" s="14">
        <v>0.32943784999999998</v>
      </c>
      <c r="BR150" s="14">
        <v>0</v>
      </c>
      <c r="BS150" s="14">
        <v>0.22066316</v>
      </c>
      <c r="BT150" s="14">
        <v>0</v>
      </c>
      <c r="BU150" s="14">
        <v>0.42604797999999999</v>
      </c>
      <c r="BV150" s="14">
        <v>0.42604797999999999</v>
      </c>
      <c r="BW150" s="14">
        <v>16.664047</v>
      </c>
      <c r="BX150" s="14">
        <v>2.189114</v>
      </c>
      <c r="BY150" s="14">
        <v>0.91042244000000005</v>
      </c>
      <c r="BZ150" s="14">
        <v>7.1600339999999996</v>
      </c>
      <c r="CA150" s="14">
        <v>1.3079935</v>
      </c>
      <c r="CB150" s="14">
        <v>19.359660999999999</v>
      </c>
      <c r="CC150" s="14">
        <v>9.6243304999999992</v>
      </c>
      <c r="CD150" s="14">
        <v>0.55208310000000005</v>
      </c>
      <c r="CE150" s="14">
        <v>0</v>
      </c>
      <c r="CF150" s="14">
        <v>0</v>
      </c>
      <c r="CG150" s="14">
        <v>0</v>
      </c>
      <c r="CH150" s="14">
        <v>0</v>
      </c>
      <c r="CI150" s="14">
        <v>0</v>
      </c>
      <c r="CJ150" s="14">
        <v>0</v>
      </c>
      <c r="CK150" s="14">
        <v>0.92564033999999995</v>
      </c>
      <c r="CL150" s="14">
        <v>0.58396809999999999</v>
      </c>
      <c r="CM150" s="14">
        <v>1.2056555</v>
      </c>
      <c r="CN150" s="14">
        <v>0.95537090000000002</v>
      </c>
      <c r="CO150" s="14">
        <v>0</v>
      </c>
    </row>
    <row r="151" spans="2:93">
      <c r="B151" s="18" t="s">
        <v>306</v>
      </c>
      <c r="C151" s="14">
        <v>0</v>
      </c>
      <c r="D151" s="14">
        <v>0</v>
      </c>
      <c r="E151" s="14">
        <v>0</v>
      </c>
      <c r="F151" s="14">
        <v>0</v>
      </c>
      <c r="G151" s="14">
        <v>87.125169999999997</v>
      </c>
      <c r="H151" s="14">
        <v>0.21581763000000001</v>
      </c>
      <c r="I151" s="14">
        <v>0</v>
      </c>
      <c r="J151" s="14">
        <v>0</v>
      </c>
      <c r="K151" s="14">
        <v>0</v>
      </c>
      <c r="L151" s="14">
        <v>0</v>
      </c>
      <c r="M151" s="14">
        <v>0</v>
      </c>
      <c r="N151" s="14">
        <v>0</v>
      </c>
      <c r="O151" s="14">
        <v>0</v>
      </c>
      <c r="P151" s="14">
        <v>0</v>
      </c>
      <c r="Q151" s="14">
        <v>10.629434</v>
      </c>
      <c r="R151" s="14">
        <v>0</v>
      </c>
      <c r="S151" s="14">
        <v>0</v>
      </c>
      <c r="T151" s="14">
        <v>0</v>
      </c>
      <c r="U151" s="14">
        <v>0</v>
      </c>
      <c r="V151" s="14">
        <v>0</v>
      </c>
      <c r="W151" s="14">
        <v>0</v>
      </c>
      <c r="X151" s="14">
        <v>0</v>
      </c>
      <c r="Y151" s="14">
        <v>0</v>
      </c>
      <c r="Z151" s="14">
        <v>0</v>
      </c>
      <c r="AA151" s="14">
        <v>0</v>
      </c>
      <c r="AB151" s="14">
        <v>0</v>
      </c>
      <c r="AC151" s="14">
        <v>0</v>
      </c>
      <c r="AD151" s="14">
        <v>0</v>
      </c>
      <c r="AE151" s="14">
        <v>0</v>
      </c>
      <c r="AF151" s="14">
        <v>0</v>
      </c>
      <c r="AG151" s="14">
        <v>0</v>
      </c>
      <c r="AH151" s="14">
        <v>0</v>
      </c>
      <c r="AI151" s="14">
        <v>0</v>
      </c>
      <c r="AJ151" s="14">
        <v>0</v>
      </c>
      <c r="AK151" s="14">
        <v>0</v>
      </c>
      <c r="AL151" s="14">
        <v>0</v>
      </c>
      <c r="AM151" s="14">
        <v>0</v>
      </c>
      <c r="AN151" s="14">
        <v>0</v>
      </c>
      <c r="AO151" s="14">
        <v>0</v>
      </c>
      <c r="AP151" s="14">
        <v>0</v>
      </c>
      <c r="AQ151" s="14">
        <v>0</v>
      </c>
      <c r="AR151" s="14">
        <v>0</v>
      </c>
      <c r="AS151" s="14">
        <v>0</v>
      </c>
      <c r="AT151" s="14">
        <v>0</v>
      </c>
      <c r="AU151" s="14">
        <v>0</v>
      </c>
      <c r="AV151" s="14">
        <v>0</v>
      </c>
      <c r="AW151" s="14">
        <v>0</v>
      </c>
      <c r="AX151" s="14">
        <v>0</v>
      </c>
      <c r="AY151" s="14">
        <v>0</v>
      </c>
      <c r="AZ151" s="14">
        <v>0</v>
      </c>
      <c r="BA151" s="14">
        <v>0</v>
      </c>
      <c r="BB151" s="14">
        <v>0</v>
      </c>
      <c r="BC151" s="14">
        <v>0</v>
      </c>
      <c r="BD151" s="14">
        <v>0</v>
      </c>
      <c r="BE151" s="14">
        <v>0</v>
      </c>
      <c r="BF151" s="14">
        <v>0.13037994999999999</v>
      </c>
      <c r="BG151" s="14">
        <v>0</v>
      </c>
      <c r="BH151" s="14">
        <v>0.28750744</v>
      </c>
      <c r="BI151" s="14">
        <v>0</v>
      </c>
      <c r="BJ151" s="14">
        <v>0.14876859000000001</v>
      </c>
      <c r="BK151" s="14">
        <v>0</v>
      </c>
      <c r="BL151" s="14">
        <v>0</v>
      </c>
      <c r="BM151" s="14">
        <v>0</v>
      </c>
      <c r="BN151" s="14">
        <v>0</v>
      </c>
      <c r="BO151" s="14">
        <v>0</v>
      </c>
      <c r="BP151" s="14">
        <v>0</v>
      </c>
      <c r="BQ151" s="14">
        <v>0</v>
      </c>
      <c r="BR151" s="14">
        <v>0</v>
      </c>
      <c r="BS151" s="14">
        <v>0</v>
      </c>
      <c r="BT151" s="14">
        <v>0</v>
      </c>
      <c r="BU151" s="14">
        <v>0</v>
      </c>
      <c r="BV151" s="14">
        <v>0</v>
      </c>
      <c r="BW151" s="14">
        <v>0</v>
      </c>
      <c r="BX151" s="14">
        <v>0</v>
      </c>
      <c r="BY151" s="14">
        <v>0</v>
      </c>
      <c r="BZ151" s="14">
        <v>0</v>
      </c>
      <c r="CA151" s="14">
        <v>0</v>
      </c>
      <c r="CB151" s="14">
        <v>0</v>
      </c>
      <c r="CC151" s="14">
        <v>0</v>
      </c>
      <c r="CD151" s="14">
        <v>0</v>
      </c>
      <c r="CE151" s="14">
        <v>0</v>
      </c>
      <c r="CF151" s="14">
        <v>0</v>
      </c>
      <c r="CG151" s="14">
        <v>0</v>
      </c>
      <c r="CH151" s="14">
        <v>0</v>
      </c>
      <c r="CI151" s="14">
        <v>0</v>
      </c>
      <c r="CJ151" s="14">
        <v>0</v>
      </c>
      <c r="CK151" s="14">
        <v>0</v>
      </c>
      <c r="CL151" s="14">
        <v>0</v>
      </c>
      <c r="CM151" s="14">
        <v>0</v>
      </c>
      <c r="CN151" s="14">
        <v>0</v>
      </c>
      <c r="CO151" s="14">
        <v>0</v>
      </c>
    </row>
    <row r="152" spans="2:93">
      <c r="B152" s="18" t="s">
        <v>307</v>
      </c>
      <c r="C152" s="14">
        <v>0</v>
      </c>
      <c r="D152" s="14">
        <v>0</v>
      </c>
      <c r="E152" s="14">
        <v>1.4087457999999999</v>
      </c>
      <c r="F152" s="14">
        <v>0.64011019999999996</v>
      </c>
      <c r="G152" s="14">
        <v>0</v>
      </c>
      <c r="H152" s="14">
        <v>0</v>
      </c>
      <c r="I152" s="14">
        <v>0</v>
      </c>
      <c r="J152" s="14">
        <v>0</v>
      </c>
      <c r="K152" s="14">
        <v>0</v>
      </c>
      <c r="L152" s="14">
        <v>0</v>
      </c>
      <c r="M152" s="14">
        <v>0</v>
      </c>
      <c r="N152" s="14">
        <v>0</v>
      </c>
      <c r="O152" s="14">
        <v>0</v>
      </c>
      <c r="P152" s="14">
        <v>0</v>
      </c>
      <c r="Q152" s="14">
        <v>0</v>
      </c>
      <c r="R152" s="14">
        <v>0</v>
      </c>
      <c r="S152" s="14">
        <v>0</v>
      </c>
      <c r="T152" s="14">
        <v>0</v>
      </c>
      <c r="U152" s="14">
        <v>0</v>
      </c>
      <c r="V152" s="14">
        <v>0</v>
      </c>
      <c r="W152" s="14">
        <v>0</v>
      </c>
      <c r="X152" s="14">
        <v>0</v>
      </c>
      <c r="Y152" s="14">
        <v>0</v>
      </c>
      <c r="Z152" s="14">
        <v>0</v>
      </c>
      <c r="AA152" s="14">
        <v>0</v>
      </c>
      <c r="AB152" s="14">
        <v>0</v>
      </c>
      <c r="AC152" s="14">
        <v>0</v>
      </c>
      <c r="AD152" s="14">
        <v>0</v>
      </c>
      <c r="AE152" s="14">
        <v>0.68184739999999999</v>
      </c>
      <c r="AF152" s="14">
        <v>0</v>
      </c>
      <c r="AG152" s="14">
        <v>0</v>
      </c>
      <c r="AH152" s="14">
        <v>0</v>
      </c>
      <c r="AI152" s="14">
        <v>0</v>
      </c>
      <c r="AJ152" s="14">
        <v>0</v>
      </c>
      <c r="AK152" s="14">
        <v>0</v>
      </c>
      <c r="AL152" s="14">
        <v>0</v>
      </c>
      <c r="AM152" s="14">
        <v>0</v>
      </c>
      <c r="AN152" s="14">
        <v>0</v>
      </c>
      <c r="AO152" s="14">
        <v>0</v>
      </c>
      <c r="AP152" s="14">
        <v>0</v>
      </c>
      <c r="AQ152" s="14">
        <v>0</v>
      </c>
      <c r="AR152" s="14">
        <v>0</v>
      </c>
      <c r="AS152" s="14">
        <v>0</v>
      </c>
      <c r="AT152" s="14">
        <v>0</v>
      </c>
      <c r="AU152" s="14">
        <v>0</v>
      </c>
      <c r="AV152" s="14">
        <v>0</v>
      </c>
      <c r="AW152" s="14">
        <v>0</v>
      </c>
      <c r="AX152" s="14">
        <v>0</v>
      </c>
      <c r="AY152" s="14">
        <v>0</v>
      </c>
      <c r="AZ152" s="14">
        <v>0</v>
      </c>
      <c r="BA152" s="14">
        <v>0</v>
      </c>
      <c r="BB152" s="14">
        <v>0</v>
      </c>
      <c r="BC152" s="14">
        <v>0</v>
      </c>
      <c r="BD152" s="14">
        <v>0</v>
      </c>
      <c r="BE152" s="14">
        <v>0</v>
      </c>
      <c r="BF152" s="14">
        <v>0</v>
      </c>
      <c r="BG152" s="14">
        <v>0</v>
      </c>
      <c r="BH152" s="14">
        <v>0</v>
      </c>
      <c r="BI152" s="14">
        <v>0</v>
      </c>
      <c r="BJ152" s="14">
        <v>0</v>
      </c>
      <c r="BK152" s="14">
        <v>0</v>
      </c>
      <c r="BL152" s="14">
        <v>0</v>
      </c>
      <c r="BM152" s="14">
        <v>0</v>
      </c>
      <c r="BN152" s="14">
        <v>0</v>
      </c>
      <c r="BO152" s="14">
        <v>0</v>
      </c>
      <c r="BP152" s="14">
        <v>0</v>
      </c>
      <c r="BQ152" s="14">
        <v>0</v>
      </c>
      <c r="BR152" s="14">
        <v>0</v>
      </c>
      <c r="BS152" s="14">
        <v>0</v>
      </c>
      <c r="BT152" s="14">
        <v>0</v>
      </c>
      <c r="BU152" s="14">
        <v>9.0111749999999997</v>
      </c>
      <c r="BV152" s="14">
        <v>9.0111749999999997</v>
      </c>
      <c r="BW152" s="14">
        <v>0</v>
      </c>
      <c r="BX152" s="14">
        <v>0</v>
      </c>
      <c r="BY152" s="14">
        <v>0</v>
      </c>
      <c r="BZ152" s="14">
        <v>0</v>
      </c>
      <c r="CA152" s="14">
        <v>0</v>
      </c>
      <c r="CB152" s="14">
        <v>0</v>
      </c>
      <c r="CC152" s="14">
        <v>0</v>
      </c>
      <c r="CD152" s="14">
        <v>0</v>
      </c>
      <c r="CE152" s="14">
        <v>0</v>
      </c>
      <c r="CF152" s="14">
        <v>0</v>
      </c>
      <c r="CG152" s="14">
        <v>0</v>
      </c>
      <c r="CH152" s="14">
        <v>0</v>
      </c>
      <c r="CI152" s="14">
        <v>0</v>
      </c>
      <c r="CJ152" s="14">
        <v>0.38506954999999998</v>
      </c>
      <c r="CK152" s="14">
        <v>0.36660120000000002</v>
      </c>
      <c r="CL152" s="14">
        <v>0.22500323</v>
      </c>
      <c r="CM152" s="14">
        <v>0.22997692</v>
      </c>
      <c r="CN152" s="14">
        <v>0.18457820999999999</v>
      </c>
      <c r="CO152" s="14">
        <v>0</v>
      </c>
    </row>
    <row r="153" spans="2:93">
      <c r="B153" s="18" t="s">
        <v>308</v>
      </c>
      <c r="C153" s="14">
        <v>0</v>
      </c>
      <c r="D153" s="14">
        <v>0</v>
      </c>
      <c r="E153" s="14">
        <v>1.0884768999999901</v>
      </c>
      <c r="F153" s="14">
        <v>1.064425</v>
      </c>
      <c r="G153" s="14">
        <v>0</v>
      </c>
      <c r="H153" s="14">
        <v>0</v>
      </c>
      <c r="I153" s="14">
        <v>0</v>
      </c>
      <c r="J153" s="14">
        <v>0</v>
      </c>
      <c r="K153" s="14">
        <v>0</v>
      </c>
      <c r="L153" s="14">
        <v>0</v>
      </c>
      <c r="M153" s="14">
        <v>0</v>
      </c>
      <c r="N153" s="14">
        <v>0</v>
      </c>
      <c r="O153" s="14">
        <v>0</v>
      </c>
      <c r="P153" s="14">
        <v>0</v>
      </c>
      <c r="Q153" s="14">
        <v>0</v>
      </c>
      <c r="R153" s="14">
        <v>0</v>
      </c>
      <c r="S153" s="14">
        <v>0</v>
      </c>
      <c r="T153" s="14">
        <v>0</v>
      </c>
      <c r="U153" s="14">
        <v>0</v>
      </c>
      <c r="V153" s="14">
        <v>0</v>
      </c>
      <c r="W153" s="14">
        <v>0</v>
      </c>
      <c r="X153" s="14">
        <v>0</v>
      </c>
      <c r="Y153" s="14">
        <v>0</v>
      </c>
      <c r="Z153" s="14">
        <v>48.158591999999999</v>
      </c>
      <c r="AA153" s="14">
        <v>0</v>
      </c>
      <c r="AB153" s="14">
        <v>0</v>
      </c>
      <c r="AC153" s="14">
        <v>0</v>
      </c>
      <c r="AD153" s="14">
        <v>0</v>
      </c>
      <c r="AE153" s="14">
        <v>57.648246999999998</v>
      </c>
      <c r="AF153" s="14">
        <v>0</v>
      </c>
      <c r="AG153" s="14">
        <v>0</v>
      </c>
      <c r="AH153" s="14">
        <v>0</v>
      </c>
      <c r="AI153" s="14">
        <v>0</v>
      </c>
      <c r="AJ153" s="14">
        <v>0</v>
      </c>
      <c r="AK153" s="14">
        <v>0</v>
      </c>
      <c r="AL153" s="14">
        <v>0</v>
      </c>
      <c r="AM153" s="14">
        <v>0</v>
      </c>
      <c r="AN153" s="14">
        <v>0</v>
      </c>
      <c r="AO153" s="14">
        <v>0</v>
      </c>
      <c r="AP153" s="14">
        <v>0</v>
      </c>
      <c r="AQ153" s="14">
        <v>0</v>
      </c>
      <c r="AR153" s="14">
        <v>0</v>
      </c>
      <c r="AS153" s="14">
        <v>0</v>
      </c>
      <c r="AT153" s="14">
        <v>0</v>
      </c>
      <c r="AU153" s="14">
        <v>0</v>
      </c>
      <c r="AV153" s="14">
        <v>0</v>
      </c>
      <c r="AW153" s="14">
        <v>0</v>
      </c>
      <c r="AX153" s="14">
        <v>0</v>
      </c>
      <c r="AY153" s="14">
        <v>0</v>
      </c>
      <c r="AZ153" s="14">
        <v>0</v>
      </c>
      <c r="BA153" s="14">
        <v>0</v>
      </c>
      <c r="BB153" s="14">
        <v>0</v>
      </c>
      <c r="BC153" s="14">
        <v>0</v>
      </c>
      <c r="BD153" s="14">
        <v>0</v>
      </c>
      <c r="BE153" s="14">
        <v>0</v>
      </c>
      <c r="BF153" s="14">
        <v>0</v>
      </c>
      <c r="BG153" s="14">
        <v>0</v>
      </c>
      <c r="BH153" s="14">
        <v>0</v>
      </c>
      <c r="BI153" s="14">
        <v>0</v>
      </c>
      <c r="BJ153" s="14">
        <v>0</v>
      </c>
      <c r="BK153" s="14">
        <v>0</v>
      </c>
      <c r="BL153" s="14">
        <v>0</v>
      </c>
      <c r="BM153" s="14">
        <v>0</v>
      </c>
      <c r="BN153" s="14">
        <v>0</v>
      </c>
      <c r="BO153" s="14">
        <v>0</v>
      </c>
      <c r="BP153" s="14">
        <v>0</v>
      </c>
      <c r="BQ153" s="14">
        <v>0</v>
      </c>
      <c r="BR153" s="14">
        <v>0</v>
      </c>
      <c r="BS153" s="14">
        <v>0</v>
      </c>
      <c r="BT153" s="14">
        <v>0</v>
      </c>
      <c r="BU153" s="14">
        <v>0</v>
      </c>
      <c r="BV153" s="14">
        <v>0</v>
      </c>
      <c r="BW153" s="14">
        <v>0</v>
      </c>
      <c r="BX153" s="14">
        <v>0</v>
      </c>
      <c r="BY153" s="14">
        <v>0</v>
      </c>
      <c r="BZ153" s="14">
        <v>0</v>
      </c>
      <c r="CA153" s="14">
        <v>0</v>
      </c>
      <c r="CB153" s="14">
        <v>0</v>
      </c>
      <c r="CC153" s="14">
        <v>0</v>
      </c>
      <c r="CD153" s="14">
        <v>0</v>
      </c>
      <c r="CE153" s="14">
        <v>0</v>
      </c>
      <c r="CF153" s="14">
        <v>0</v>
      </c>
      <c r="CG153" s="14">
        <v>0</v>
      </c>
      <c r="CH153" s="14">
        <v>0</v>
      </c>
      <c r="CI153" s="14">
        <v>0</v>
      </c>
      <c r="CJ153" s="14">
        <v>0</v>
      </c>
      <c r="CK153" s="14">
        <v>0</v>
      </c>
      <c r="CL153" s="14">
        <v>0</v>
      </c>
      <c r="CM153" s="14">
        <v>0</v>
      </c>
      <c r="CN153" s="14">
        <v>0</v>
      </c>
      <c r="CO153" s="14">
        <v>0</v>
      </c>
    </row>
    <row r="154" spans="2:93">
      <c r="B154" s="18" t="s">
        <v>309</v>
      </c>
      <c r="C154" s="14">
        <v>0.1997147</v>
      </c>
      <c r="D154" s="14">
        <v>0</v>
      </c>
      <c r="E154" s="14">
        <v>0.29655409999999999</v>
      </c>
      <c r="F154" s="14">
        <v>0.33046249999999999</v>
      </c>
      <c r="G154" s="14">
        <v>0</v>
      </c>
      <c r="H154" s="14">
        <v>0.39230602999999997</v>
      </c>
      <c r="I154" s="14">
        <v>0</v>
      </c>
      <c r="J154" s="14">
        <v>0.31829804</v>
      </c>
      <c r="K154" s="14">
        <v>0</v>
      </c>
      <c r="L154" s="14">
        <v>0</v>
      </c>
      <c r="M154" s="14">
        <v>0</v>
      </c>
      <c r="N154" s="14">
        <v>0</v>
      </c>
      <c r="O154" s="14">
        <v>0</v>
      </c>
      <c r="P154" s="14">
        <v>0</v>
      </c>
      <c r="Q154" s="14">
        <v>0</v>
      </c>
      <c r="R154" s="14">
        <v>0.14915666</v>
      </c>
      <c r="S154" s="14">
        <v>0</v>
      </c>
      <c r="T154" s="14">
        <v>0</v>
      </c>
      <c r="U154" s="14">
        <v>0</v>
      </c>
      <c r="V154" s="14">
        <v>0</v>
      </c>
      <c r="W154" s="14">
        <v>0</v>
      </c>
      <c r="X154" s="14">
        <v>0</v>
      </c>
      <c r="Y154" s="14">
        <v>0</v>
      </c>
      <c r="Z154" s="14">
        <v>0.23950514000000001</v>
      </c>
      <c r="AA154" s="14">
        <v>0</v>
      </c>
      <c r="AB154" s="14">
        <v>0</v>
      </c>
      <c r="AC154" s="14">
        <v>0</v>
      </c>
      <c r="AD154" s="14">
        <v>0</v>
      </c>
      <c r="AE154" s="14">
        <v>0.23084795</v>
      </c>
      <c r="AF154" s="14">
        <v>0</v>
      </c>
      <c r="AG154" s="14">
        <v>0</v>
      </c>
      <c r="AH154" s="14">
        <v>0</v>
      </c>
      <c r="AI154" s="14">
        <v>0</v>
      </c>
      <c r="AJ154" s="14">
        <v>0.31722669999999997</v>
      </c>
      <c r="AK154" s="14">
        <v>0</v>
      </c>
      <c r="AL154" s="14">
        <v>0</v>
      </c>
      <c r="AM154" s="14">
        <v>0</v>
      </c>
      <c r="AN154" s="14">
        <v>0</v>
      </c>
      <c r="AO154" s="14">
        <v>0</v>
      </c>
      <c r="AP154" s="14">
        <v>0.30537914999999999</v>
      </c>
      <c r="AQ154" s="14">
        <v>0</v>
      </c>
      <c r="AR154" s="14">
        <v>0</v>
      </c>
      <c r="AS154" s="14">
        <v>0</v>
      </c>
      <c r="AT154" s="14">
        <v>0</v>
      </c>
      <c r="AU154" s="14">
        <v>0</v>
      </c>
      <c r="AV154" s="14">
        <v>0</v>
      </c>
      <c r="AW154" s="14">
        <v>0</v>
      </c>
      <c r="AX154" s="14">
        <v>0</v>
      </c>
      <c r="AY154" s="14">
        <v>0</v>
      </c>
      <c r="AZ154" s="14">
        <v>0</v>
      </c>
      <c r="BA154" s="14">
        <v>0</v>
      </c>
      <c r="BB154" s="14">
        <v>0</v>
      </c>
      <c r="BC154" s="14">
        <v>0</v>
      </c>
      <c r="BD154" s="14">
        <v>0</v>
      </c>
      <c r="BE154" s="14">
        <v>0</v>
      </c>
      <c r="BF154" s="14">
        <v>0</v>
      </c>
      <c r="BG154" s="14">
        <v>0</v>
      </c>
      <c r="BH154" s="14">
        <v>0</v>
      </c>
      <c r="BI154" s="14">
        <v>0</v>
      </c>
      <c r="BJ154" s="14">
        <v>0</v>
      </c>
      <c r="BK154" s="14">
        <v>0</v>
      </c>
      <c r="BL154" s="14">
        <v>0</v>
      </c>
      <c r="BM154" s="14">
        <v>0</v>
      </c>
      <c r="BN154" s="14">
        <v>0</v>
      </c>
      <c r="BO154" s="14">
        <v>0</v>
      </c>
      <c r="BP154" s="14">
        <v>0</v>
      </c>
      <c r="BQ154" s="14">
        <v>0</v>
      </c>
      <c r="BR154" s="14">
        <v>0</v>
      </c>
      <c r="BS154" s="14">
        <v>0</v>
      </c>
      <c r="BT154" s="14">
        <v>0</v>
      </c>
      <c r="BU154" s="14">
        <v>0.96789650000000005</v>
      </c>
      <c r="BV154" s="14">
        <v>0.96789650000000005</v>
      </c>
      <c r="BW154" s="14">
        <v>0</v>
      </c>
      <c r="BX154" s="14">
        <v>0</v>
      </c>
      <c r="BY154" s="14">
        <v>0</v>
      </c>
      <c r="BZ154" s="14">
        <v>0</v>
      </c>
      <c r="CA154" s="14">
        <v>0</v>
      </c>
      <c r="CB154" s="14">
        <v>0</v>
      </c>
      <c r="CC154" s="14">
        <v>0</v>
      </c>
      <c r="CD154" s="14">
        <v>2.1261095999999999</v>
      </c>
      <c r="CE154" s="14">
        <v>0</v>
      </c>
      <c r="CF154" s="14">
        <v>0</v>
      </c>
      <c r="CG154" s="14">
        <v>0</v>
      </c>
      <c r="CH154" s="14">
        <v>0.27895182000000002</v>
      </c>
      <c r="CI154" s="14">
        <v>0.3151156</v>
      </c>
      <c r="CJ154" s="14">
        <v>0.97403019999999996</v>
      </c>
      <c r="CK154" s="14">
        <v>37.774524999999997</v>
      </c>
      <c r="CL154" s="14">
        <v>23.132542000000001</v>
      </c>
      <c r="CM154" s="14">
        <v>13.140285499999999</v>
      </c>
      <c r="CN154" s="14">
        <v>10.497519</v>
      </c>
      <c r="CO154" s="14">
        <v>0</v>
      </c>
    </row>
    <row r="155" spans="2:93">
      <c r="B155" s="18" t="s">
        <v>310</v>
      </c>
      <c r="C155" s="14">
        <v>3.2165317999999998</v>
      </c>
      <c r="D155" s="14">
        <v>46.095444000000001</v>
      </c>
      <c r="E155" s="14">
        <v>0</v>
      </c>
      <c r="F155" s="14">
        <v>0</v>
      </c>
      <c r="G155" s="14">
        <v>0</v>
      </c>
      <c r="H155" s="14">
        <v>182.69454999999999</v>
      </c>
      <c r="I155" s="14">
        <v>121.04876</v>
      </c>
      <c r="J155" s="14">
        <v>167.90136999999999</v>
      </c>
      <c r="K155" s="14">
        <v>15.137746</v>
      </c>
      <c r="L155" s="14">
        <v>170.57845</v>
      </c>
      <c r="M155" s="14">
        <v>18.755193999999999</v>
      </c>
      <c r="N155" s="14">
        <v>295.509579999999</v>
      </c>
      <c r="O155" s="14">
        <v>295.509579999999</v>
      </c>
      <c r="P155" s="14">
        <v>0</v>
      </c>
      <c r="Q155" s="14">
        <v>11.598697</v>
      </c>
      <c r="R155" s="14">
        <v>0</v>
      </c>
      <c r="S155" s="14">
        <v>0</v>
      </c>
      <c r="T155" s="14">
        <v>0</v>
      </c>
      <c r="U155" s="14">
        <v>0</v>
      </c>
      <c r="V155" s="14">
        <v>0</v>
      </c>
      <c r="W155" s="14">
        <v>0</v>
      </c>
      <c r="X155" s="14">
        <v>0</v>
      </c>
      <c r="Y155" s="14">
        <v>0</v>
      </c>
      <c r="Z155" s="14">
        <v>0</v>
      </c>
      <c r="AA155" s="14">
        <v>0</v>
      </c>
      <c r="AB155" s="14">
        <v>0</v>
      </c>
      <c r="AC155" s="14">
        <v>0</v>
      </c>
      <c r="AD155" s="14">
        <v>0</v>
      </c>
      <c r="AE155" s="14">
        <v>0</v>
      </c>
      <c r="AF155" s="14">
        <v>0</v>
      </c>
      <c r="AG155" s="14">
        <v>0</v>
      </c>
      <c r="AH155" s="14">
        <v>0</v>
      </c>
      <c r="AI155" s="14">
        <v>0</v>
      </c>
      <c r="AJ155" s="14">
        <v>0</v>
      </c>
      <c r="AK155" s="14">
        <v>0</v>
      </c>
      <c r="AL155" s="14">
        <v>0</v>
      </c>
      <c r="AM155" s="14">
        <v>0</v>
      </c>
      <c r="AN155" s="14">
        <v>0</v>
      </c>
      <c r="AO155" s="14">
        <v>0</v>
      </c>
      <c r="AP155" s="14">
        <v>0</v>
      </c>
      <c r="AQ155" s="14">
        <v>0</v>
      </c>
      <c r="AR155" s="14">
        <v>0</v>
      </c>
      <c r="AS155" s="14">
        <v>0</v>
      </c>
      <c r="AT155" s="14">
        <v>0</v>
      </c>
      <c r="AU155" s="14">
        <v>0</v>
      </c>
      <c r="AV155" s="14">
        <v>0</v>
      </c>
      <c r="AW155" s="14">
        <v>0</v>
      </c>
      <c r="AX155" s="14">
        <v>0</v>
      </c>
      <c r="AY155" s="14">
        <v>0</v>
      </c>
      <c r="AZ155" s="14">
        <v>0</v>
      </c>
      <c r="BA155" s="14">
        <v>0</v>
      </c>
      <c r="BB155" s="14">
        <v>0</v>
      </c>
      <c r="BC155" s="14">
        <v>0</v>
      </c>
      <c r="BD155" s="14">
        <v>0</v>
      </c>
      <c r="BE155" s="14">
        <v>0</v>
      </c>
      <c r="BF155" s="14">
        <v>0</v>
      </c>
      <c r="BG155" s="14">
        <v>0</v>
      </c>
      <c r="BH155" s="14">
        <v>0</v>
      </c>
      <c r="BI155" s="14">
        <v>0</v>
      </c>
      <c r="BJ155" s="14">
        <v>0</v>
      </c>
      <c r="BK155" s="14">
        <v>0</v>
      </c>
      <c r="BL155" s="14">
        <v>0</v>
      </c>
      <c r="BM155" s="14">
        <v>0</v>
      </c>
      <c r="BN155" s="14">
        <v>0</v>
      </c>
      <c r="BO155" s="14">
        <v>0</v>
      </c>
      <c r="BP155" s="14">
        <v>0</v>
      </c>
      <c r="BQ155" s="14">
        <v>0</v>
      </c>
      <c r="BR155" s="14">
        <v>0</v>
      </c>
      <c r="BS155" s="14">
        <v>0</v>
      </c>
      <c r="BT155" s="14">
        <v>0</v>
      </c>
      <c r="BU155" s="14">
        <v>0</v>
      </c>
      <c r="BV155" s="14">
        <v>0</v>
      </c>
      <c r="BW155" s="14">
        <v>0</v>
      </c>
      <c r="BX155" s="14">
        <v>0</v>
      </c>
      <c r="BY155" s="14">
        <v>0</v>
      </c>
      <c r="BZ155" s="14">
        <v>0</v>
      </c>
      <c r="CA155" s="14">
        <v>0</v>
      </c>
      <c r="CB155" s="14">
        <v>0</v>
      </c>
      <c r="CC155" s="14">
        <v>0</v>
      </c>
      <c r="CD155" s="14">
        <v>0</v>
      </c>
      <c r="CE155" s="14">
        <v>0</v>
      </c>
      <c r="CF155" s="14">
        <v>0</v>
      </c>
      <c r="CG155" s="14">
        <v>0</v>
      </c>
      <c r="CH155" s="14">
        <v>0</v>
      </c>
      <c r="CI155" s="14">
        <v>0</v>
      </c>
      <c r="CJ155" s="14">
        <v>0</v>
      </c>
      <c r="CK155" s="14">
        <v>0</v>
      </c>
      <c r="CL155" s="14">
        <v>0</v>
      </c>
      <c r="CM155" s="14">
        <v>0</v>
      </c>
      <c r="CN155" s="14">
        <v>0</v>
      </c>
      <c r="CO155" s="14">
        <v>0</v>
      </c>
    </row>
    <row r="156" spans="2:93">
      <c r="B156" s="18" t="s">
        <v>311</v>
      </c>
      <c r="C156" s="14">
        <v>0</v>
      </c>
      <c r="D156" s="14">
        <v>0</v>
      </c>
      <c r="E156" s="14">
        <v>0</v>
      </c>
      <c r="F156" s="14">
        <v>0</v>
      </c>
      <c r="G156" s="14">
        <v>0</v>
      </c>
      <c r="H156" s="14">
        <v>9.6626609999999999</v>
      </c>
      <c r="I156" s="14">
        <v>1.0624671000000001</v>
      </c>
      <c r="J156" s="14">
        <v>2.5212957999999999</v>
      </c>
      <c r="K156" s="14">
        <v>0</v>
      </c>
      <c r="L156" s="14">
        <v>1.3879535999999999</v>
      </c>
      <c r="M156" s="14">
        <v>0</v>
      </c>
      <c r="N156" s="14">
        <v>1.1442287</v>
      </c>
      <c r="O156" s="14">
        <v>1.1442287</v>
      </c>
      <c r="P156" s="14">
        <v>0</v>
      </c>
      <c r="Q156" s="14">
        <v>1.8778725999999999</v>
      </c>
      <c r="R156" s="14">
        <v>0</v>
      </c>
      <c r="S156" s="14">
        <v>0</v>
      </c>
      <c r="T156" s="14">
        <v>0</v>
      </c>
      <c r="U156" s="14">
        <v>0</v>
      </c>
      <c r="V156" s="14">
        <v>0</v>
      </c>
      <c r="W156" s="14">
        <v>0</v>
      </c>
      <c r="X156" s="14">
        <v>0</v>
      </c>
      <c r="Y156" s="14">
        <v>0</v>
      </c>
      <c r="Z156" s="14">
        <v>0.43111401999999999</v>
      </c>
      <c r="AA156" s="14">
        <v>0</v>
      </c>
      <c r="AB156" s="14">
        <v>0</v>
      </c>
      <c r="AC156" s="14">
        <v>0</v>
      </c>
      <c r="AD156" s="14">
        <v>0</v>
      </c>
      <c r="AE156" s="14">
        <v>0</v>
      </c>
      <c r="AF156" s="14">
        <v>0</v>
      </c>
      <c r="AG156" s="14">
        <v>0</v>
      </c>
      <c r="AH156" s="14">
        <v>0</v>
      </c>
      <c r="AI156" s="14">
        <v>0</v>
      </c>
      <c r="AJ156" s="14">
        <v>0</v>
      </c>
      <c r="AK156" s="14">
        <v>0</v>
      </c>
      <c r="AL156" s="14">
        <v>0</v>
      </c>
      <c r="AM156" s="14">
        <v>0</v>
      </c>
      <c r="AN156" s="14">
        <v>0</v>
      </c>
      <c r="AO156" s="14">
        <v>0</v>
      </c>
      <c r="AP156" s="14">
        <v>0</v>
      </c>
      <c r="AQ156" s="14">
        <v>0</v>
      </c>
      <c r="AR156" s="14">
        <v>0</v>
      </c>
      <c r="AS156" s="14">
        <v>0</v>
      </c>
      <c r="AT156" s="14">
        <v>0</v>
      </c>
      <c r="AU156" s="14">
        <v>0</v>
      </c>
      <c r="AV156" s="14">
        <v>0</v>
      </c>
      <c r="AW156" s="14">
        <v>0</v>
      </c>
      <c r="AX156" s="14">
        <v>0</v>
      </c>
      <c r="AY156" s="14">
        <v>0</v>
      </c>
      <c r="AZ156" s="14">
        <v>0</v>
      </c>
      <c r="BA156" s="14">
        <v>0</v>
      </c>
      <c r="BB156" s="14">
        <v>0</v>
      </c>
      <c r="BC156" s="14">
        <v>0</v>
      </c>
      <c r="BD156" s="14">
        <v>0</v>
      </c>
      <c r="BE156" s="14">
        <v>0</v>
      </c>
      <c r="BF156" s="14">
        <v>0</v>
      </c>
      <c r="BG156" s="14">
        <v>0</v>
      </c>
      <c r="BH156" s="14">
        <v>0</v>
      </c>
      <c r="BI156" s="14">
        <v>0</v>
      </c>
      <c r="BJ156" s="14">
        <v>0.44143948</v>
      </c>
      <c r="BK156" s="14">
        <v>0</v>
      </c>
      <c r="BL156" s="14">
        <v>0</v>
      </c>
      <c r="BM156" s="14">
        <v>0</v>
      </c>
      <c r="BN156" s="14">
        <v>0</v>
      </c>
      <c r="BO156" s="14">
        <v>0</v>
      </c>
      <c r="BP156" s="14">
        <v>0</v>
      </c>
      <c r="BQ156" s="14">
        <v>0</v>
      </c>
      <c r="BR156" s="14">
        <v>0</v>
      </c>
      <c r="BS156" s="14">
        <v>0</v>
      </c>
      <c r="BT156" s="14">
        <v>0</v>
      </c>
      <c r="BU156" s="14">
        <v>0</v>
      </c>
      <c r="BV156" s="14">
        <v>0</v>
      </c>
      <c r="BW156" s="14">
        <v>0</v>
      </c>
      <c r="BX156" s="14">
        <v>0</v>
      </c>
      <c r="BY156" s="14">
        <v>0</v>
      </c>
      <c r="BZ156" s="14">
        <v>0</v>
      </c>
      <c r="CA156" s="14">
        <v>0</v>
      </c>
      <c r="CB156" s="14">
        <v>0</v>
      </c>
      <c r="CC156" s="14">
        <v>0</v>
      </c>
      <c r="CD156" s="14">
        <v>0</v>
      </c>
      <c r="CE156" s="14">
        <v>0</v>
      </c>
      <c r="CF156" s="14">
        <v>0</v>
      </c>
      <c r="CG156" s="14">
        <v>0</v>
      </c>
      <c r="CH156" s="14">
        <v>0</v>
      </c>
      <c r="CI156" s="14">
        <v>0</v>
      </c>
      <c r="CJ156" s="14">
        <v>0</v>
      </c>
      <c r="CK156" s="14">
        <v>0</v>
      </c>
      <c r="CL156" s="14">
        <v>0</v>
      </c>
      <c r="CM156" s="14">
        <v>0</v>
      </c>
      <c r="CN156" s="14">
        <v>0</v>
      </c>
      <c r="CO156" s="14">
        <v>0</v>
      </c>
    </row>
    <row r="157" spans="2:93">
      <c r="B157" s="18" t="s">
        <v>312</v>
      </c>
      <c r="C157" s="14">
        <v>0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14">
        <v>0</v>
      </c>
      <c r="J157" s="14">
        <v>0</v>
      </c>
      <c r="K157" s="14">
        <v>0</v>
      </c>
      <c r="L157" s="14">
        <v>0</v>
      </c>
      <c r="M157" s="14">
        <v>0</v>
      </c>
      <c r="N157" s="14">
        <v>0</v>
      </c>
      <c r="O157" s="14">
        <v>0</v>
      </c>
      <c r="P157" s="14">
        <v>0</v>
      </c>
      <c r="Q157" s="14">
        <v>0</v>
      </c>
      <c r="R157" s="14">
        <v>0</v>
      </c>
      <c r="S157" s="14">
        <v>0</v>
      </c>
      <c r="T157" s="14">
        <v>0</v>
      </c>
      <c r="U157" s="14">
        <v>0</v>
      </c>
      <c r="V157" s="14">
        <v>0</v>
      </c>
      <c r="W157" s="14">
        <v>0</v>
      </c>
      <c r="X157" s="14">
        <v>0</v>
      </c>
      <c r="Y157" s="14">
        <v>0</v>
      </c>
      <c r="Z157" s="14">
        <v>0</v>
      </c>
      <c r="AA157" s="14">
        <v>0</v>
      </c>
      <c r="AB157" s="14">
        <v>0</v>
      </c>
      <c r="AC157" s="14">
        <v>0</v>
      </c>
      <c r="AD157" s="14">
        <v>0</v>
      </c>
      <c r="AE157" s="14">
        <v>0</v>
      </c>
      <c r="AF157" s="14">
        <v>0</v>
      </c>
      <c r="AG157" s="14">
        <v>0</v>
      </c>
      <c r="AH157" s="14">
        <v>0</v>
      </c>
      <c r="AI157" s="14">
        <v>0</v>
      </c>
      <c r="AJ157" s="14">
        <v>0</v>
      </c>
      <c r="AK157" s="14">
        <v>0</v>
      </c>
      <c r="AL157" s="14">
        <v>0</v>
      </c>
      <c r="AM157" s="14">
        <v>0</v>
      </c>
      <c r="AN157" s="14">
        <v>0</v>
      </c>
      <c r="AO157" s="14">
        <v>0</v>
      </c>
      <c r="AP157" s="14">
        <v>0</v>
      </c>
      <c r="AQ157" s="14">
        <v>0</v>
      </c>
      <c r="AR157" s="14">
        <v>0</v>
      </c>
      <c r="AS157" s="14">
        <v>0</v>
      </c>
      <c r="AT157" s="14">
        <v>0</v>
      </c>
      <c r="AU157" s="14">
        <v>0</v>
      </c>
      <c r="AV157" s="14">
        <v>0</v>
      </c>
      <c r="AW157" s="14">
        <v>0</v>
      </c>
      <c r="AX157" s="14">
        <v>0</v>
      </c>
      <c r="AY157" s="14">
        <v>0</v>
      </c>
      <c r="AZ157" s="14">
        <v>0</v>
      </c>
      <c r="BA157" s="14">
        <v>0</v>
      </c>
      <c r="BB157" s="14">
        <v>0</v>
      </c>
      <c r="BC157" s="14">
        <v>0</v>
      </c>
      <c r="BD157" s="14">
        <v>0</v>
      </c>
      <c r="BE157" s="14">
        <v>0</v>
      </c>
      <c r="BF157" s="14">
        <v>0</v>
      </c>
      <c r="BG157" s="14">
        <v>0</v>
      </c>
      <c r="BH157" s="14">
        <v>0</v>
      </c>
      <c r="BI157" s="14">
        <v>9.9422219999999992</v>
      </c>
      <c r="BJ157" s="14">
        <v>9.7779849999999993</v>
      </c>
      <c r="BK157" s="14">
        <v>175.91551000000001</v>
      </c>
      <c r="BL157" s="14">
        <v>5.9070309999999999</v>
      </c>
      <c r="BM157" s="14">
        <v>0</v>
      </c>
      <c r="BN157" s="14">
        <v>4.0162389999999997</v>
      </c>
      <c r="BO157" s="14">
        <v>0.83450939999999996</v>
      </c>
      <c r="BP157" s="14">
        <v>0</v>
      </c>
      <c r="BQ157" s="14">
        <v>0</v>
      </c>
      <c r="BR157" s="14">
        <v>0</v>
      </c>
      <c r="BS157" s="14">
        <v>0</v>
      </c>
      <c r="BT157" s="14">
        <v>0</v>
      </c>
      <c r="BU157" s="14">
        <v>0</v>
      </c>
      <c r="BV157" s="14">
        <v>0</v>
      </c>
      <c r="BW157" s="14">
        <v>0</v>
      </c>
      <c r="BX157" s="14">
        <v>0</v>
      </c>
      <c r="BY157" s="14">
        <v>0</v>
      </c>
      <c r="BZ157" s="14">
        <v>0</v>
      </c>
      <c r="CA157" s="14">
        <v>0</v>
      </c>
      <c r="CB157" s="14">
        <v>0</v>
      </c>
      <c r="CC157" s="14">
        <v>0</v>
      </c>
      <c r="CD157" s="14">
        <v>0</v>
      </c>
      <c r="CE157" s="14">
        <v>0</v>
      </c>
      <c r="CF157" s="14">
        <v>0</v>
      </c>
      <c r="CG157" s="14">
        <v>0</v>
      </c>
      <c r="CH157" s="14">
        <v>0</v>
      </c>
      <c r="CI157" s="14">
        <v>0</v>
      </c>
      <c r="CJ157" s="14">
        <v>0</v>
      </c>
      <c r="CK157" s="14">
        <v>0</v>
      </c>
      <c r="CL157" s="14">
        <v>0</v>
      </c>
      <c r="CM157" s="14">
        <v>0</v>
      </c>
      <c r="CN157" s="14">
        <v>0</v>
      </c>
      <c r="CO157" s="14">
        <v>0</v>
      </c>
    </row>
    <row r="158" spans="2:93">
      <c r="B158" s="18" t="s">
        <v>313</v>
      </c>
      <c r="C158" s="14">
        <v>0</v>
      </c>
      <c r="D158" s="14">
        <v>0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14">
        <v>0</v>
      </c>
      <c r="L158" s="14">
        <v>0</v>
      </c>
      <c r="M158" s="14">
        <v>0</v>
      </c>
      <c r="N158" s="14">
        <v>0</v>
      </c>
      <c r="O158" s="14">
        <v>0</v>
      </c>
      <c r="P158" s="14">
        <v>0</v>
      </c>
      <c r="Q158" s="14">
        <v>0</v>
      </c>
      <c r="R158" s="14">
        <v>0</v>
      </c>
      <c r="S158" s="14">
        <v>0</v>
      </c>
      <c r="T158" s="14">
        <v>0</v>
      </c>
      <c r="U158" s="14">
        <v>0</v>
      </c>
      <c r="V158" s="14">
        <v>0</v>
      </c>
      <c r="W158" s="14">
        <v>0</v>
      </c>
      <c r="X158" s="14">
        <v>0</v>
      </c>
      <c r="Y158" s="14">
        <v>0</v>
      </c>
      <c r="Z158" s="14">
        <v>0</v>
      </c>
      <c r="AA158" s="14">
        <v>0</v>
      </c>
      <c r="AB158" s="14">
        <v>0</v>
      </c>
      <c r="AC158" s="14">
        <v>0</v>
      </c>
      <c r="AD158" s="14">
        <v>0</v>
      </c>
      <c r="AE158" s="14">
        <v>0</v>
      </c>
      <c r="AF158" s="14">
        <v>0</v>
      </c>
      <c r="AG158" s="14">
        <v>0</v>
      </c>
      <c r="AH158" s="14">
        <v>0</v>
      </c>
      <c r="AI158" s="14">
        <v>0</v>
      </c>
      <c r="AJ158" s="14">
        <v>0</v>
      </c>
      <c r="AK158" s="14">
        <v>0</v>
      </c>
      <c r="AL158" s="14">
        <v>0</v>
      </c>
      <c r="AM158" s="14">
        <v>0</v>
      </c>
      <c r="AN158" s="14">
        <v>0</v>
      </c>
      <c r="AO158" s="14">
        <v>0</v>
      </c>
      <c r="AP158" s="14">
        <v>0</v>
      </c>
      <c r="AQ158" s="14">
        <v>0</v>
      </c>
      <c r="AR158" s="14">
        <v>0</v>
      </c>
      <c r="AS158" s="14">
        <v>0</v>
      </c>
      <c r="AT158" s="14">
        <v>0</v>
      </c>
      <c r="AU158" s="14">
        <v>0</v>
      </c>
      <c r="AV158" s="14">
        <v>0</v>
      </c>
      <c r="AW158" s="14">
        <v>0</v>
      </c>
      <c r="AX158" s="14">
        <v>0</v>
      </c>
      <c r="AY158" s="14">
        <v>0</v>
      </c>
      <c r="AZ158" s="14">
        <v>0</v>
      </c>
      <c r="BA158" s="14">
        <v>0</v>
      </c>
      <c r="BB158" s="14">
        <v>0</v>
      </c>
      <c r="BC158" s="14">
        <v>0</v>
      </c>
      <c r="BD158" s="14">
        <v>0</v>
      </c>
      <c r="BE158" s="14">
        <v>0</v>
      </c>
      <c r="BF158" s="14">
        <v>0</v>
      </c>
      <c r="BG158" s="14">
        <v>0</v>
      </c>
      <c r="BH158" s="14">
        <v>0</v>
      </c>
      <c r="BI158" s="14">
        <v>0</v>
      </c>
      <c r="BJ158" s="14">
        <v>0</v>
      </c>
      <c r="BK158" s="14">
        <v>0</v>
      </c>
      <c r="BL158" s="14">
        <v>0</v>
      </c>
      <c r="BM158" s="14">
        <v>0</v>
      </c>
      <c r="BN158" s="14">
        <v>0</v>
      </c>
      <c r="BO158" s="14">
        <v>0</v>
      </c>
      <c r="BP158" s="14">
        <v>0</v>
      </c>
      <c r="BQ158" s="14">
        <v>0</v>
      </c>
      <c r="BR158" s="14">
        <v>0</v>
      </c>
      <c r="BS158" s="14">
        <v>0</v>
      </c>
      <c r="BT158" s="14">
        <v>0</v>
      </c>
      <c r="BU158" s="14">
        <v>0</v>
      </c>
      <c r="BV158" s="14">
        <v>0</v>
      </c>
      <c r="BW158" s="14">
        <v>0</v>
      </c>
      <c r="BX158" s="14">
        <v>0</v>
      </c>
      <c r="BY158" s="14">
        <v>0</v>
      </c>
      <c r="BZ158" s="14">
        <v>0</v>
      </c>
      <c r="CA158" s="14">
        <v>0</v>
      </c>
      <c r="CB158" s="14">
        <v>0</v>
      </c>
      <c r="CC158" s="14">
        <v>0</v>
      </c>
      <c r="CD158" s="14">
        <v>0</v>
      </c>
      <c r="CE158" s="14">
        <v>0</v>
      </c>
      <c r="CF158" s="14">
        <v>0</v>
      </c>
      <c r="CG158" s="14">
        <v>0</v>
      </c>
      <c r="CH158" s="14">
        <v>0</v>
      </c>
      <c r="CI158" s="14">
        <v>0</v>
      </c>
      <c r="CJ158" s="14">
        <v>0</v>
      </c>
      <c r="CK158" s="14">
        <v>9.0725149999999992</v>
      </c>
      <c r="CL158" s="14">
        <v>5.8774379999999997</v>
      </c>
      <c r="CM158" s="14">
        <v>1.2560895999999999</v>
      </c>
      <c r="CN158" s="14">
        <v>1.0195273</v>
      </c>
      <c r="CO158" s="14">
        <v>0</v>
      </c>
    </row>
    <row r="159" spans="2:93">
      <c r="B159" s="18" t="s">
        <v>314</v>
      </c>
      <c r="C159" s="14">
        <v>0</v>
      </c>
      <c r="D159" s="14">
        <v>0</v>
      </c>
      <c r="E159" s="14">
        <v>0</v>
      </c>
      <c r="F159" s="14">
        <v>0</v>
      </c>
      <c r="G159" s="14">
        <v>0</v>
      </c>
      <c r="H159" s="14">
        <v>0</v>
      </c>
      <c r="I159" s="14">
        <v>0</v>
      </c>
      <c r="J159" s="14">
        <v>0</v>
      </c>
      <c r="K159" s="14">
        <v>0</v>
      </c>
      <c r="L159" s="14">
        <v>0</v>
      </c>
      <c r="M159" s="14">
        <v>0</v>
      </c>
      <c r="N159" s="14">
        <v>0</v>
      </c>
      <c r="O159" s="14">
        <v>0</v>
      </c>
      <c r="P159" s="14">
        <v>1.6865029999999901</v>
      </c>
      <c r="Q159" s="14">
        <v>0</v>
      </c>
      <c r="R159" s="14">
        <v>0</v>
      </c>
      <c r="S159" s="14">
        <v>0</v>
      </c>
      <c r="T159" s="14">
        <v>1.2970520000000001</v>
      </c>
      <c r="U159" s="14">
        <v>0</v>
      </c>
      <c r="V159" s="14">
        <v>0</v>
      </c>
      <c r="W159" s="14">
        <v>0</v>
      </c>
      <c r="X159" s="14">
        <v>0</v>
      </c>
      <c r="Y159" s="14">
        <v>0</v>
      </c>
      <c r="Z159" s="14">
        <v>0</v>
      </c>
      <c r="AA159" s="14">
        <v>0.15531007999999999</v>
      </c>
      <c r="AB159" s="14">
        <v>0</v>
      </c>
      <c r="AC159" s="14">
        <v>0</v>
      </c>
      <c r="AD159" s="14">
        <v>0</v>
      </c>
      <c r="AE159" s="14">
        <v>0</v>
      </c>
      <c r="AF159" s="14">
        <v>0</v>
      </c>
      <c r="AG159" s="14">
        <v>0</v>
      </c>
      <c r="AH159" s="14">
        <v>0</v>
      </c>
      <c r="AI159" s="14">
        <v>0</v>
      </c>
      <c r="AJ159" s="14">
        <v>0</v>
      </c>
      <c r="AK159" s="14">
        <v>0</v>
      </c>
      <c r="AL159" s="14">
        <v>0</v>
      </c>
      <c r="AM159" s="14">
        <v>0</v>
      </c>
      <c r="AN159" s="14">
        <v>0</v>
      </c>
      <c r="AO159" s="14">
        <v>1.2088709</v>
      </c>
      <c r="AP159" s="14">
        <v>0</v>
      </c>
      <c r="AQ159" s="14">
        <v>0</v>
      </c>
      <c r="AR159" s="14">
        <v>0</v>
      </c>
      <c r="AS159" s="14">
        <v>0.15780406999999999</v>
      </c>
      <c r="AT159" s="14">
        <v>1.5425911000000001</v>
      </c>
      <c r="AU159" s="14">
        <v>1.6400399999999999</v>
      </c>
      <c r="AV159" s="14">
        <v>1.3406515999999999</v>
      </c>
      <c r="AW159" s="14">
        <v>1.0924441999999901</v>
      </c>
      <c r="AX159" s="14">
        <v>0.23116597999999999</v>
      </c>
      <c r="AY159" s="14">
        <v>1.1037098000000001</v>
      </c>
      <c r="AZ159" s="14">
        <v>0.76561517000000001</v>
      </c>
      <c r="BA159" s="14">
        <v>0.54173090000000002</v>
      </c>
      <c r="BB159" s="14">
        <v>0.22417334999999999</v>
      </c>
      <c r="BC159" s="14">
        <v>0</v>
      </c>
      <c r="BD159" s="14">
        <v>0</v>
      </c>
      <c r="BE159" s="14">
        <v>0</v>
      </c>
      <c r="BF159" s="14">
        <v>17.828986999999898</v>
      </c>
      <c r="BG159" s="14">
        <v>21.717313999999998</v>
      </c>
      <c r="BH159" s="14">
        <v>11.748253</v>
      </c>
      <c r="BI159" s="14">
        <v>5.0500363999999998</v>
      </c>
      <c r="BJ159" s="14">
        <v>8.2020630000000008</v>
      </c>
      <c r="BK159" s="14">
        <v>8.2946200000000001</v>
      </c>
      <c r="BL159" s="14">
        <v>11.247785</v>
      </c>
      <c r="BM159" s="14">
        <v>11.086308000000001</v>
      </c>
      <c r="BN159" s="14">
        <v>6.7105383999999999</v>
      </c>
      <c r="BO159" s="14">
        <v>0</v>
      </c>
      <c r="BP159" s="14">
        <v>1.6813233999999999</v>
      </c>
      <c r="BQ159" s="14">
        <v>0.13802898</v>
      </c>
      <c r="BR159" s="14">
        <v>0</v>
      </c>
      <c r="BS159" s="14">
        <v>0</v>
      </c>
      <c r="BT159" s="14">
        <v>0</v>
      </c>
      <c r="BU159" s="14">
        <v>0</v>
      </c>
      <c r="BV159" s="14">
        <v>0</v>
      </c>
      <c r="BW159" s="14">
        <v>0</v>
      </c>
      <c r="BX159" s="14">
        <v>1.3799706</v>
      </c>
      <c r="BY159" s="14">
        <v>2.0438372999999999</v>
      </c>
      <c r="BZ159" s="14">
        <v>0</v>
      </c>
      <c r="CA159" s="14">
        <v>0</v>
      </c>
      <c r="CB159" s="14">
        <v>0</v>
      </c>
      <c r="CC159" s="14">
        <v>0</v>
      </c>
      <c r="CD159" s="14">
        <v>2.7499579999999999</v>
      </c>
      <c r="CE159" s="14">
        <v>0.74146730000000005</v>
      </c>
      <c r="CF159" s="14">
        <v>0.68895965999999997</v>
      </c>
      <c r="CG159" s="14">
        <v>0.30210724</v>
      </c>
      <c r="CH159" s="14">
        <v>2.5192876000000002</v>
      </c>
      <c r="CI159" s="14">
        <v>0.87747909999999996</v>
      </c>
      <c r="CJ159" s="14">
        <v>1.5442338</v>
      </c>
      <c r="CK159" s="14">
        <v>0</v>
      </c>
      <c r="CL159" s="14">
        <v>0</v>
      </c>
      <c r="CM159" s="14">
        <v>0</v>
      </c>
      <c r="CN159" s="14">
        <v>0</v>
      </c>
      <c r="CO159" s="14">
        <v>0</v>
      </c>
    </row>
    <row r="160" spans="2:93">
      <c r="B160" s="18" t="s">
        <v>315</v>
      </c>
      <c r="C160" s="14">
        <v>0.37638387000000001</v>
      </c>
      <c r="D160" s="14">
        <v>0</v>
      </c>
      <c r="E160" s="14">
        <v>1.9348512999999901</v>
      </c>
      <c r="F160" s="14">
        <v>1.4039782999999999</v>
      </c>
      <c r="G160" s="14">
        <v>0.33504220000000001</v>
      </c>
      <c r="H160" s="14">
        <v>1.1167068</v>
      </c>
      <c r="I160" s="14">
        <v>0</v>
      </c>
      <c r="J160" s="14">
        <v>0.20272899</v>
      </c>
      <c r="K160" s="14">
        <v>0</v>
      </c>
      <c r="L160" s="14">
        <v>0</v>
      </c>
      <c r="M160" s="14">
        <v>0</v>
      </c>
      <c r="N160" s="14">
        <v>0</v>
      </c>
      <c r="O160" s="14">
        <v>0</v>
      </c>
      <c r="P160" s="14">
        <v>0</v>
      </c>
      <c r="Q160" s="14">
        <v>0.94394124000000001</v>
      </c>
      <c r="R160" s="14">
        <v>0.58229624999999996</v>
      </c>
      <c r="S160" s="14">
        <v>0</v>
      </c>
      <c r="T160" s="14">
        <v>1.5071538999999901</v>
      </c>
      <c r="U160" s="14">
        <v>0</v>
      </c>
      <c r="V160" s="14">
        <v>0.11205060999999999</v>
      </c>
      <c r="W160" s="14">
        <v>0</v>
      </c>
      <c r="X160" s="14">
        <v>0</v>
      </c>
      <c r="Y160" s="14">
        <v>0</v>
      </c>
      <c r="Z160" s="14">
        <v>1.68485619999999</v>
      </c>
      <c r="AA160" s="14">
        <v>2.2586496</v>
      </c>
      <c r="AB160" s="14">
        <v>0</v>
      </c>
      <c r="AC160" s="14">
        <v>0</v>
      </c>
      <c r="AD160" s="14">
        <v>0</v>
      </c>
      <c r="AE160" s="14">
        <v>2.3429441</v>
      </c>
      <c r="AF160" s="14">
        <v>10.537635999999999</v>
      </c>
      <c r="AG160" s="14">
        <v>0</v>
      </c>
      <c r="AH160" s="14">
        <v>0</v>
      </c>
      <c r="AI160" s="14">
        <v>0</v>
      </c>
      <c r="AJ160" s="14">
        <v>3.0565722000000002</v>
      </c>
      <c r="AK160" s="14">
        <v>6.2743615999999998</v>
      </c>
      <c r="AL160" s="14">
        <v>0</v>
      </c>
      <c r="AM160" s="14">
        <v>0</v>
      </c>
      <c r="AN160" s="14">
        <v>0</v>
      </c>
      <c r="AO160" s="14">
        <v>0.30100292000000001</v>
      </c>
      <c r="AP160" s="14">
        <v>0.88035069999999904</v>
      </c>
      <c r="AQ160" s="14">
        <v>0</v>
      </c>
      <c r="AR160" s="14">
        <v>0.18964935999999999</v>
      </c>
      <c r="AS160" s="14">
        <v>0</v>
      </c>
      <c r="AT160" s="14">
        <v>0</v>
      </c>
      <c r="AU160" s="14">
        <v>0.13499145000000001</v>
      </c>
      <c r="AV160" s="14">
        <v>0</v>
      </c>
      <c r="AW160" s="14">
        <v>0.92258035999999999</v>
      </c>
      <c r="AX160" s="14">
        <v>0.41521113999999998</v>
      </c>
      <c r="AY160" s="14">
        <v>0</v>
      </c>
      <c r="AZ160" s="14">
        <v>0</v>
      </c>
      <c r="BA160" s="14">
        <v>1.535245</v>
      </c>
      <c r="BB160" s="14">
        <v>1.1152403</v>
      </c>
      <c r="BC160" s="14">
        <v>0</v>
      </c>
      <c r="BD160" s="14">
        <v>0</v>
      </c>
      <c r="BE160" s="14">
        <v>0</v>
      </c>
      <c r="BF160" s="14">
        <v>0</v>
      </c>
      <c r="BG160" s="14">
        <v>0</v>
      </c>
      <c r="BH160" s="14">
        <v>0.16922554000000001</v>
      </c>
      <c r="BI160" s="14">
        <v>0</v>
      </c>
      <c r="BJ160" s="14">
        <v>0</v>
      </c>
      <c r="BK160" s="14">
        <v>0</v>
      </c>
      <c r="BL160" s="14">
        <v>0</v>
      </c>
      <c r="BM160" s="14">
        <v>0</v>
      </c>
      <c r="BN160" s="14">
        <v>0</v>
      </c>
      <c r="BO160" s="14">
        <v>0</v>
      </c>
      <c r="BP160" s="14">
        <v>0</v>
      </c>
      <c r="BQ160" s="14">
        <v>0.14182709999999901</v>
      </c>
      <c r="BR160" s="14">
        <v>0</v>
      </c>
      <c r="BS160" s="14">
        <v>0</v>
      </c>
      <c r="BT160" s="14">
        <v>0</v>
      </c>
      <c r="BU160" s="14">
        <v>0.4130992</v>
      </c>
      <c r="BV160" s="14">
        <v>0.4130992</v>
      </c>
      <c r="BW160" s="14">
        <v>13.287222</v>
      </c>
      <c r="BX160" s="14">
        <v>5.261215</v>
      </c>
      <c r="BY160" s="14">
        <v>0</v>
      </c>
      <c r="BZ160" s="14">
        <v>18.496860000000002</v>
      </c>
      <c r="CA160" s="14">
        <v>4.0590859999999997</v>
      </c>
      <c r="CB160" s="14">
        <v>45.073605000000001</v>
      </c>
      <c r="CC160" s="14">
        <v>19.268771999999998</v>
      </c>
      <c r="CD160" s="14">
        <v>0</v>
      </c>
      <c r="CE160" s="14">
        <v>0</v>
      </c>
      <c r="CF160" s="14">
        <v>0</v>
      </c>
      <c r="CG160" s="14">
        <v>0</v>
      </c>
      <c r="CH160" s="14">
        <v>0</v>
      </c>
      <c r="CI160" s="14">
        <v>0</v>
      </c>
      <c r="CJ160" s="14">
        <v>0</v>
      </c>
      <c r="CK160" s="14">
        <v>0</v>
      </c>
      <c r="CL160" s="14">
        <v>0</v>
      </c>
      <c r="CM160" s="14">
        <v>0</v>
      </c>
      <c r="CN160" s="14">
        <v>0</v>
      </c>
      <c r="CO160" s="14">
        <v>0.19330236000000001</v>
      </c>
    </row>
    <row r="161" spans="2:93">
      <c r="B161" s="18" t="s">
        <v>316</v>
      </c>
      <c r="C161" s="14">
        <v>0</v>
      </c>
      <c r="D161" s="14">
        <v>0</v>
      </c>
      <c r="E161" s="14">
        <v>0</v>
      </c>
      <c r="F161" s="14">
        <v>0</v>
      </c>
      <c r="G161" s="14">
        <v>0</v>
      </c>
      <c r="H161" s="14">
        <v>0</v>
      </c>
      <c r="I161" s="14">
        <v>0</v>
      </c>
      <c r="J161" s="14">
        <v>0</v>
      </c>
      <c r="K161" s="14">
        <v>0</v>
      </c>
      <c r="L161" s="14">
        <v>0</v>
      </c>
      <c r="M161" s="14">
        <v>0</v>
      </c>
      <c r="N161" s="14">
        <v>0</v>
      </c>
      <c r="O161" s="14">
        <v>0</v>
      </c>
      <c r="P161" s="14">
        <v>2.75378849999999</v>
      </c>
      <c r="Q161" s="14">
        <v>0</v>
      </c>
      <c r="R161" s="14">
        <v>0</v>
      </c>
      <c r="S161" s="14">
        <v>0</v>
      </c>
      <c r="T161" s="14">
        <v>0</v>
      </c>
      <c r="U161" s="14">
        <v>7.85175</v>
      </c>
      <c r="V161" s="14">
        <v>8.0852660000000007</v>
      </c>
      <c r="W161" s="14">
        <v>31.809850000000001</v>
      </c>
      <c r="X161" s="14">
        <v>13.081156999999999</v>
      </c>
      <c r="Y161" s="14">
        <v>133.27588</v>
      </c>
      <c r="Z161" s="14">
        <v>0</v>
      </c>
      <c r="AA161" s="14">
        <v>0</v>
      </c>
      <c r="AB161" s="14">
        <v>0</v>
      </c>
      <c r="AC161" s="14">
        <v>0.29157493000000001</v>
      </c>
      <c r="AD161" s="14">
        <v>0</v>
      </c>
      <c r="AE161" s="14">
        <v>0</v>
      </c>
      <c r="AF161" s="14">
        <v>0</v>
      </c>
      <c r="AG161" s="14">
        <v>1.2662536</v>
      </c>
      <c r="AH161" s="14">
        <v>0</v>
      </c>
      <c r="AI161" s="14">
        <v>0.17503840000000001</v>
      </c>
      <c r="AJ161" s="14">
        <v>0</v>
      </c>
      <c r="AK161" s="14">
        <v>0</v>
      </c>
      <c r="AL161" s="14">
        <v>0.79190879999999997</v>
      </c>
      <c r="AM161" s="14">
        <v>0.37909959999999998</v>
      </c>
      <c r="AN161" s="14">
        <v>0.52523430000000004</v>
      </c>
      <c r="AO161" s="14">
        <v>0</v>
      </c>
      <c r="AP161" s="14">
        <v>0</v>
      </c>
      <c r="AQ161" s="14">
        <v>24.532826999999902</v>
      </c>
      <c r="AR161" s="14">
        <v>17.23537</v>
      </c>
      <c r="AS161" s="14">
        <v>15.05294</v>
      </c>
      <c r="AT161" s="14">
        <v>0.24007945999999999</v>
      </c>
      <c r="AU161" s="14">
        <v>0.13256736</v>
      </c>
      <c r="AV161" s="14">
        <v>0</v>
      </c>
      <c r="AW161" s="14">
        <v>0</v>
      </c>
      <c r="AX161" s="14">
        <v>0.1948677</v>
      </c>
      <c r="AY161" s="14">
        <v>0.94114642999999998</v>
      </c>
      <c r="AZ161" s="14">
        <v>1.4288228000000001</v>
      </c>
      <c r="BA161" s="14">
        <v>0</v>
      </c>
      <c r="BB161" s="14">
        <v>0</v>
      </c>
      <c r="BC161" s="14">
        <v>5.6403612999999897</v>
      </c>
      <c r="BD161" s="14">
        <v>11.789489999999899</v>
      </c>
      <c r="BE161" s="14">
        <v>4.2310650000000001</v>
      </c>
      <c r="BF161" s="14">
        <v>0</v>
      </c>
      <c r="BG161" s="14">
        <v>0</v>
      </c>
      <c r="BH161" s="14">
        <v>0</v>
      </c>
      <c r="BI161" s="14">
        <v>0</v>
      </c>
      <c r="BJ161" s="14">
        <v>0</v>
      </c>
      <c r="BK161" s="14">
        <v>0</v>
      </c>
      <c r="BL161" s="14">
        <v>0</v>
      </c>
      <c r="BM161" s="14">
        <v>0</v>
      </c>
      <c r="BN161" s="14">
        <v>0</v>
      </c>
      <c r="BO161" s="14">
        <v>0</v>
      </c>
      <c r="BP161" s="14">
        <v>0.92350989999999999</v>
      </c>
      <c r="BQ161" s="14">
        <v>0</v>
      </c>
      <c r="BR161" s="14">
        <v>23.834731999999999</v>
      </c>
      <c r="BS161" s="14">
        <v>33.319359999999897</v>
      </c>
      <c r="BT161" s="14">
        <v>16.897479999999899</v>
      </c>
      <c r="BU161" s="14">
        <v>0.13097274</v>
      </c>
      <c r="BV161" s="14">
        <v>0.13097274</v>
      </c>
      <c r="BW161" s="14">
        <v>0</v>
      </c>
      <c r="BX161" s="14">
        <v>0</v>
      </c>
      <c r="BY161" s="14">
        <v>0</v>
      </c>
      <c r="BZ161" s="14">
        <v>0</v>
      </c>
      <c r="CA161" s="14">
        <v>0</v>
      </c>
      <c r="CB161" s="14">
        <v>0</v>
      </c>
      <c r="CC161" s="14">
        <v>0</v>
      </c>
      <c r="CD161" s="14">
        <v>0</v>
      </c>
      <c r="CE161" s="14">
        <v>0</v>
      </c>
      <c r="CF161" s="14">
        <v>0.57289606000000004</v>
      </c>
      <c r="CG161" s="14">
        <v>0.34327179999999902</v>
      </c>
      <c r="CH161" s="14">
        <v>0</v>
      </c>
      <c r="CI161" s="14">
        <v>0.50730704999999998</v>
      </c>
      <c r="CJ161" s="14">
        <v>0.39885705999999999</v>
      </c>
      <c r="CK161" s="14">
        <v>0</v>
      </c>
      <c r="CL161" s="14">
        <v>0</v>
      </c>
      <c r="CM161" s="14">
        <v>0</v>
      </c>
      <c r="CN161" s="14">
        <v>0</v>
      </c>
      <c r="CO161" s="14">
        <v>0.86555165000000001</v>
      </c>
    </row>
    <row r="162" spans="2:93">
      <c r="B162" s="18" t="s">
        <v>317</v>
      </c>
      <c r="C162" s="14">
        <v>0</v>
      </c>
      <c r="D162" s="14">
        <v>0</v>
      </c>
      <c r="E162" s="14">
        <v>0</v>
      </c>
      <c r="F162" s="14">
        <v>0</v>
      </c>
      <c r="G162" s="14">
        <v>0</v>
      </c>
      <c r="H162" s="14">
        <v>0</v>
      </c>
      <c r="I162" s="14">
        <v>0</v>
      </c>
      <c r="J162" s="14">
        <v>0</v>
      </c>
      <c r="K162" s="14">
        <v>0</v>
      </c>
      <c r="L162" s="14">
        <v>0</v>
      </c>
      <c r="M162" s="14">
        <v>0</v>
      </c>
      <c r="N162" s="14">
        <v>0</v>
      </c>
      <c r="O162" s="14">
        <v>0</v>
      </c>
      <c r="P162" s="14">
        <v>0</v>
      </c>
      <c r="Q162" s="14">
        <v>0</v>
      </c>
      <c r="R162" s="14">
        <v>0</v>
      </c>
      <c r="S162" s="14">
        <v>0</v>
      </c>
      <c r="T162" s="14">
        <v>0</v>
      </c>
      <c r="U162" s="14">
        <v>0</v>
      </c>
      <c r="V162" s="14">
        <v>0</v>
      </c>
      <c r="W162" s="14">
        <v>0</v>
      </c>
      <c r="X162" s="14">
        <v>0</v>
      </c>
      <c r="Y162" s="14">
        <v>0</v>
      </c>
      <c r="Z162" s="14">
        <v>0</v>
      </c>
      <c r="AA162" s="14">
        <v>0</v>
      </c>
      <c r="AB162" s="14">
        <v>0</v>
      </c>
      <c r="AC162" s="14">
        <v>0</v>
      </c>
      <c r="AD162" s="14">
        <v>0</v>
      </c>
      <c r="AE162" s="14">
        <v>0</v>
      </c>
      <c r="AF162" s="14">
        <v>0</v>
      </c>
      <c r="AG162" s="14">
        <v>0</v>
      </c>
      <c r="AH162" s="14">
        <v>0</v>
      </c>
      <c r="AI162" s="14">
        <v>0</v>
      </c>
      <c r="AJ162" s="14">
        <v>0</v>
      </c>
      <c r="AK162" s="14">
        <v>0</v>
      </c>
      <c r="AL162" s="14">
        <v>0</v>
      </c>
      <c r="AM162" s="14">
        <v>0</v>
      </c>
      <c r="AN162" s="14">
        <v>0</v>
      </c>
      <c r="AO162" s="14">
        <v>0</v>
      </c>
      <c r="AP162" s="14">
        <v>0.24553001999999999</v>
      </c>
      <c r="AQ162" s="14">
        <v>0</v>
      </c>
      <c r="AR162" s="14">
        <v>0</v>
      </c>
      <c r="AS162" s="14">
        <v>0</v>
      </c>
      <c r="AT162" s="14">
        <v>0</v>
      </c>
      <c r="AU162" s="14">
        <v>0</v>
      </c>
      <c r="AV162" s="14">
        <v>0</v>
      </c>
      <c r="AW162" s="14">
        <v>0</v>
      </c>
      <c r="AX162" s="14">
        <v>0</v>
      </c>
      <c r="AY162" s="14">
        <v>0</v>
      </c>
      <c r="AZ162" s="14">
        <v>0</v>
      </c>
      <c r="BA162" s="14">
        <v>0</v>
      </c>
      <c r="BB162" s="14">
        <v>0</v>
      </c>
      <c r="BC162" s="14">
        <v>0</v>
      </c>
      <c r="BD162" s="14">
        <v>0</v>
      </c>
      <c r="BE162" s="14">
        <v>0</v>
      </c>
      <c r="BF162" s="14">
        <v>0</v>
      </c>
      <c r="BG162" s="14">
        <v>0</v>
      </c>
      <c r="BH162" s="14">
        <v>0</v>
      </c>
      <c r="BI162" s="14">
        <v>0</v>
      </c>
      <c r="BJ162" s="14">
        <v>0</v>
      </c>
      <c r="BK162" s="14">
        <v>0</v>
      </c>
      <c r="BL162" s="14">
        <v>0</v>
      </c>
      <c r="BM162" s="14">
        <v>0</v>
      </c>
      <c r="BN162" s="14">
        <v>0</v>
      </c>
      <c r="BO162" s="14">
        <v>0</v>
      </c>
      <c r="BP162" s="14">
        <v>0</v>
      </c>
      <c r="BQ162" s="14">
        <v>0</v>
      </c>
      <c r="BR162" s="14">
        <v>0</v>
      </c>
      <c r="BS162" s="14">
        <v>0</v>
      </c>
      <c r="BT162" s="14">
        <v>0</v>
      </c>
      <c r="BU162" s="14">
        <v>0</v>
      </c>
      <c r="BV162" s="14">
        <v>0</v>
      </c>
      <c r="BW162" s="14">
        <v>0</v>
      </c>
      <c r="BX162" s="14">
        <v>0</v>
      </c>
      <c r="BY162" s="14">
        <v>2.5386310000000001</v>
      </c>
      <c r="BZ162" s="14">
        <v>0.41436118</v>
      </c>
      <c r="CA162" s="14">
        <v>0.64929146000000004</v>
      </c>
      <c r="CB162" s="14">
        <v>0</v>
      </c>
      <c r="CC162" s="14">
        <v>0</v>
      </c>
      <c r="CD162" s="14">
        <v>0.1965006</v>
      </c>
      <c r="CE162" s="14">
        <v>0</v>
      </c>
      <c r="CF162" s="14">
        <v>11.673093</v>
      </c>
      <c r="CG162" s="14">
        <v>5.1751284999999996</v>
      </c>
      <c r="CH162" s="14">
        <v>3.0259836</v>
      </c>
      <c r="CI162" s="14">
        <v>1.1770265</v>
      </c>
      <c r="CJ162" s="14">
        <v>0</v>
      </c>
      <c r="CK162" s="14">
        <v>0</v>
      </c>
      <c r="CL162" s="14">
        <v>0</v>
      </c>
      <c r="CM162" s="14">
        <v>0</v>
      </c>
      <c r="CN162" s="14">
        <v>0</v>
      </c>
      <c r="CO162" s="14">
        <v>0</v>
      </c>
    </row>
    <row r="163" spans="2:93">
      <c r="B163" s="18" t="s">
        <v>318</v>
      </c>
      <c r="C163" s="14">
        <v>0</v>
      </c>
      <c r="D163" s="14">
        <v>0</v>
      </c>
      <c r="E163" s="14">
        <v>0</v>
      </c>
      <c r="F163" s="14">
        <v>0</v>
      </c>
      <c r="G163" s="14">
        <v>0</v>
      </c>
      <c r="H163" s="14">
        <v>0</v>
      </c>
      <c r="I163" s="14">
        <v>0</v>
      </c>
      <c r="J163" s="14">
        <v>0</v>
      </c>
      <c r="K163" s="14">
        <v>0</v>
      </c>
      <c r="L163" s="14">
        <v>0</v>
      </c>
      <c r="M163" s="14">
        <v>0</v>
      </c>
      <c r="N163" s="14">
        <v>0</v>
      </c>
      <c r="O163" s="14">
        <v>0</v>
      </c>
      <c r="P163" s="14">
        <v>0</v>
      </c>
      <c r="Q163" s="14">
        <v>0</v>
      </c>
      <c r="R163" s="14">
        <v>0</v>
      </c>
      <c r="S163" s="14">
        <v>0</v>
      </c>
      <c r="T163" s="14">
        <v>0</v>
      </c>
      <c r="U163" s="14">
        <v>0</v>
      </c>
      <c r="V163" s="14">
        <v>0</v>
      </c>
      <c r="W163" s="14">
        <v>0</v>
      </c>
      <c r="X163" s="14">
        <v>0</v>
      </c>
      <c r="Y163" s="14">
        <v>0</v>
      </c>
      <c r="Z163" s="14">
        <v>0</v>
      </c>
      <c r="AA163" s="14">
        <v>0</v>
      </c>
      <c r="AB163" s="14">
        <v>0</v>
      </c>
      <c r="AC163" s="14">
        <v>0</v>
      </c>
      <c r="AD163" s="14">
        <v>0</v>
      </c>
      <c r="AE163" s="14">
        <v>0</v>
      </c>
      <c r="AF163" s="14">
        <v>0</v>
      </c>
      <c r="AG163" s="14">
        <v>0</v>
      </c>
      <c r="AH163" s="14">
        <v>0</v>
      </c>
      <c r="AI163" s="14">
        <v>0</v>
      </c>
      <c r="AJ163" s="14">
        <v>0</v>
      </c>
      <c r="AK163" s="14">
        <v>0</v>
      </c>
      <c r="AL163" s="14">
        <v>0</v>
      </c>
      <c r="AM163" s="14">
        <v>0</v>
      </c>
      <c r="AN163" s="14">
        <v>0</v>
      </c>
      <c r="AO163" s="14">
        <v>0</v>
      </c>
      <c r="AP163" s="14">
        <v>0</v>
      </c>
      <c r="AQ163" s="14">
        <v>0</v>
      </c>
      <c r="AR163" s="14">
        <v>0</v>
      </c>
      <c r="AS163" s="14">
        <v>0</v>
      </c>
      <c r="AT163" s="14">
        <v>0</v>
      </c>
      <c r="AU163" s="14">
        <v>0</v>
      </c>
      <c r="AV163" s="14">
        <v>0</v>
      </c>
      <c r="AW163" s="14">
        <v>0</v>
      </c>
      <c r="AX163" s="14">
        <v>0</v>
      </c>
      <c r="AY163" s="14">
        <v>0</v>
      </c>
      <c r="AZ163" s="14">
        <v>0</v>
      </c>
      <c r="BA163" s="14">
        <v>0</v>
      </c>
      <c r="BB163" s="14">
        <v>0</v>
      </c>
      <c r="BC163" s="14">
        <v>0</v>
      </c>
      <c r="BD163" s="14">
        <v>0</v>
      </c>
      <c r="BE163" s="14">
        <v>0</v>
      </c>
      <c r="BF163" s="14">
        <v>2.1119148999999999</v>
      </c>
      <c r="BG163" s="14">
        <v>0.89213390000000004</v>
      </c>
      <c r="BH163" s="14">
        <v>0</v>
      </c>
      <c r="BI163" s="14">
        <v>0</v>
      </c>
      <c r="BJ163" s="14">
        <v>4.1259439999999996</v>
      </c>
      <c r="BK163" s="14">
        <v>7.7953469999999996</v>
      </c>
      <c r="BL163" s="14">
        <v>0.41037676000000001</v>
      </c>
      <c r="BM163" s="14">
        <v>0</v>
      </c>
      <c r="BN163" s="14">
        <v>0.26797989999999999</v>
      </c>
      <c r="BO163" s="14">
        <v>0</v>
      </c>
      <c r="BP163" s="14">
        <v>0</v>
      </c>
      <c r="BQ163" s="14">
        <v>0</v>
      </c>
      <c r="BR163" s="14">
        <v>0</v>
      </c>
      <c r="BS163" s="14">
        <v>0</v>
      </c>
      <c r="BT163" s="14">
        <v>0</v>
      </c>
      <c r="BU163" s="14">
        <v>0</v>
      </c>
      <c r="BV163" s="14">
        <v>0</v>
      </c>
      <c r="BW163" s="14">
        <v>0</v>
      </c>
      <c r="BX163" s="14">
        <v>0</v>
      </c>
      <c r="BY163" s="14">
        <v>0</v>
      </c>
      <c r="BZ163" s="14">
        <v>0</v>
      </c>
      <c r="CA163" s="14">
        <v>0</v>
      </c>
      <c r="CB163" s="14">
        <v>0</v>
      </c>
      <c r="CC163" s="14">
        <v>0</v>
      </c>
      <c r="CD163" s="14">
        <v>17.870463999999998</v>
      </c>
      <c r="CE163" s="14">
        <v>0</v>
      </c>
      <c r="CF163" s="14">
        <v>0</v>
      </c>
      <c r="CG163" s="14">
        <v>0</v>
      </c>
      <c r="CH163" s="14">
        <v>7.9546649999999897</v>
      </c>
      <c r="CI163" s="14">
        <v>2.009935</v>
      </c>
      <c r="CJ163" s="14">
        <v>0</v>
      </c>
      <c r="CK163" s="14">
        <v>0</v>
      </c>
      <c r="CL163" s="14">
        <v>0</v>
      </c>
      <c r="CM163" s="14">
        <v>0</v>
      </c>
      <c r="CN163" s="14">
        <v>0</v>
      </c>
      <c r="CO163" s="14">
        <v>0</v>
      </c>
    </row>
    <row r="164" spans="2:93">
      <c r="B164" s="18" t="s">
        <v>319</v>
      </c>
      <c r="C164" s="14">
        <v>0</v>
      </c>
      <c r="D164" s="14">
        <v>0</v>
      </c>
      <c r="E164" s="14">
        <v>4.6330749999999998</v>
      </c>
      <c r="F164" s="14">
        <v>2.7188219999999998</v>
      </c>
      <c r="G164" s="14">
        <v>0</v>
      </c>
      <c r="H164" s="14">
        <v>0.17483525</v>
      </c>
      <c r="I164" s="14">
        <v>0</v>
      </c>
      <c r="J164" s="14">
        <v>0</v>
      </c>
      <c r="K164" s="14">
        <v>0</v>
      </c>
      <c r="L164" s="14">
        <v>0</v>
      </c>
      <c r="M164" s="14">
        <v>0</v>
      </c>
      <c r="N164" s="14">
        <v>0</v>
      </c>
      <c r="O164" s="14">
        <v>0</v>
      </c>
      <c r="P164" s="14">
        <v>1.0860183999999999</v>
      </c>
      <c r="Q164" s="14">
        <v>0</v>
      </c>
      <c r="R164" s="14">
        <v>0</v>
      </c>
      <c r="S164" s="14">
        <v>0</v>
      </c>
      <c r="T164" s="14">
        <v>0</v>
      </c>
      <c r="U164" s="14">
        <v>0</v>
      </c>
      <c r="V164" s="14">
        <v>0.89299319999999904</v>
      </c>
      <c r="W164" s="14">
        <v>0</v>
      </c>
      <c r="X164" s="14">
        <v>0</v>
      </c>
      <c r="Y164" s="14">
        <v>0</v>
      </c>
      <c r="Z164" s="14">
        <v>0</v>
      </c>
      <c r="AA164" s="14">
        <v>0</v>
      </c>
      <c r="AB164" s="14">
        <v>0</v>
      </c>
      <c r="AC164" s="14">
        <v>8.5756730000000001</v>
      </c>
      <c r="AD164" s="14">
        <v>0.13310221</v>
      </c>
      <c r="AE164" s="14">
        <v>0.21282809999999999</v>
      </c>
      <c r="AF164" s="14">
        <v>0</v>
      </c>
      <c r="AG164" s="14">
        <v>0</v>
      </c>
      <c r="AH164" s="14">
        <v>3.8175488</v>
      </c>
      <c r="AI164" s="14">
        <v>0</v>
      </c>
      <c r="AJ164" s="14">
        <v>0</v>
      </c>
      <c r="AK164" s="14">
        <v>0</v>
      </c>
      <c r="AL164" s="14">
        <v>0</v>
      </c>
      <c r="AM164" s="14">
        <v>3.5385043999999999</v>
      </c>
      <c r="AN164" s="14">
        <v>0.31050225999999997</v>
      </c>
      <c r="AO164" s="14">
        <v>0</v>
      </c>
      <c r="AP164" s="14">
        <v>0</v>
      </c>
      <c r="AQ164" s="14">
        <v>0</v>
      </c>
      <c r="AR164" s="14">
        <v>0</v>
      </c>
      <c r="AS164" s="14">
        <v>0</v>
      </c>
      <c r="AT164" s="14">
        <v>0</v>
      </c>
      <c r="AU164" s="14">
        <v>0</v>
      </c>
      <c r="AV164" s="14">
        <v>0</v>
      </c>
      <c r="AW164" s="14">
        <v>0</v>
      </c>
      <c r="AX164" s="14">
        <v>0</v>
      </c>
      <c r="AY164" s="14">
        <v>0</v>
      </c>
      <c r="AZ164" s="14">
        <v>0</v>
      </c>
      <c r="BA164" s="14">
        <v>0</v>
      </c>
      <c r="BB164" s="14">
        <v>0</v>
      </c>
      <c r="BC164" s="14">
        <v>0</v>
      </c>
      <c r="BD164" s="14">
        <v>0</v>
      </c>
      <c r="BE164" s="14">
        <v>0</v>
      </c>
      <c r="BF164" s="14">
        <v>0.57092273000000004</v>
      </c>
      <c r="BG164" s="14">
        <v>0.25434577000000003</v>
      </c>
      <c r="BH164" s="14">
        <v>0.48131647999999999</v>
      </c>
      <c r="BI164" s="14">
        <v>0</v>
      </c>
      <c r="BJ164" s="14">
        <v>0.64068853999999997</v>
      </c>
      <c r="BK164" s="14">
        <v>0.32137218000000001</v>
      </c>
      <c r="BL164" s="14">
        <v>0.28539569999999997</v>
      </c>
      <c r="BM164" s="14">
        <v>0</v>
      </c>
      <c r="BN164" s="14">
        <v>0.23714335</v>
      </c>
      <c r="BO164" s="14">
        <v>0</v>
      </c>
      <c r="BP164" s="14">
        <v>0</v>
      </c>
      <c r="BQ164" s="14">
        <v>0</v>
      </c>
      <c r="BR164" s="14">
        <v>0.16809177</v>
      </c>
      <c r="BS164" s="14">
        <v>1.5921916</v>
      </c>
      <c r="BT164" s="14">
        <v>0.12256484500000001</v>
      </c>
      <c r="BU164" s="14">
        <v>0.87502502999999998</v>
      </c>
      <c r="BV164" s="14">
        <v>0.87502502999999998</v>
      </c>
      <c r="BW164" s="14">
        <v>0</v>
      </c>
      <c r="BX164" s="14">
        <v>0</v>
      </c>
      <c r="BY164" s="14">
        <v>0</v>
      </c>
      <c r="BZ164" s="14">
        <v>0</v>
      </c>
      <c r="CA164" s="14">
        <v>0</v>
      </c>
      <c r="CB164" s="14">
        <v>0</v>
      </c>
      <c r="CC164" s="14">
        <v>0</v>
      </c>
      <c r="CD164" s="14">
        <v>0.766783199999999</v>
      </c>
      <c r="CE164" s="14">
        <v>0.28403582999999999</v>
      </c>
      <c r="CF164" s="14">
        <v>0.16030405</v>
      </c>
      <c r="CG164" s="14">
        <v>0</v>
      </c>
      <c r="CH164" s="14">
        <v>0.60916840000000005</v>
      </c>
      <c r="CI164" s="14">
        <v>0</v>
      </c>
      <c r="CJ164" s="14">
        <v>1.1341363</v>
      </c>
      <c r="CK164" s="14">
        <v>0</v>
      </c>
      <c r="CL164" s="14">
        <v>0</v>
      </c>
      <c r="CM164" s="14">
        <v>0</v>
      </c>
      <c r="CN164" s="14">
        <v>0</v>
      </c>
      <c r="CO164" s="14">
        <v>2.1317173999999999</v>
      </c>
    </row>
    <row r="165" spans="2:93">
      <c r="B165" s="18" t="s">
        <v>320</v>
      </c>
      <c r="C165" s="14">
        <v>0</v>
      </c>
      <c r="D165" s="14">
        <v>0</v>
      </c>
      <c r="E165" s="14">
        <v>3.0059577999999898</v>
      </c>
      <c r="F165" s="14">
        <v>1.014818</v>
      </c>
      <c r="G165" s="14">
        <v>0</v>
      </c>
      <c r="H165" s="14">
        <v>0.36680552</v>
      </c>
      <c r="I165" s="14">
        <v>0</v>
      </c>
      <c r="J165" s="14">
        <v>0.14590047</v>
      </c>
      <c r="K165" s="14">
        <v>0</v>
      </c>
      <c r="L165" s="14">
        <v>0</v>
      </c>
      <c r="M165" s="14">
        <v>0</v>
      </c>
      <c r="N165" s="14">
        <v>0</v>
      </c>
      <c r="O165" s="14">
        <v>0</v>
      </c>
      <c r="P165" s="14">
        <v>0</v>
      </c>
      <c r="Q165" s="14">
        <v>0</v>
      </c>
      <c r="R165" s="14">
        <v>0</v>
      </c>
      <c r="S165" s="14">
        <v>0</v>
      </c>
      <c r="T165" s="14">
        <v>0</v>
      </c>
      <c r="U165" s="14">
        <v>0</v>
      </c>
      <c r="V165" s="14">
        <v>0</v>
      </c>
      <c r="W165" s="14">
        <v>0</v>
      </c>
      <c r="X165" s="14">
        <v>0</v>
      </c>
      <c r="Y165" s="14">
        <v>0</v>
      </c>
      <c r="Z165" s="14">
        <v>0.68973695999999995</v>
      </c>
      <c r="AA165" s="14">
        <v>0.12073014999999999</v>
      </c>
      <c r="AB165" s="14">
        <v>4.5791430000000002</v>
      </c>
      <c r="AC165" s="14">
        <v>1.9797331</v>
      </c>
      <c r="AD165" s="14">
        <v>1.7997983</v>
      </c>
      <c r="AE165" s="14">
        <v>0</v>
      </c>
      <c r="AF165" s="14">
        <v>0.19037566</v>
      </c>
      <c r="AG165" s="14">
        <v>9.719951</v>
      </c>
      <c r="AH165" s="14">
        <v>7.5057764000000002</v>
      </c>
      <c r="AI165" s="14">
        <v>15.751678999999999</v>
      </c>
      <c r="AJ165" s="14">
        <v>0.91892489999999905</v>
      </c>
      <c r="AK165" s="14">
        <v>0.24564806</v>
      </c>
      <c r="AL165" s="14">
        <v>0</v>
      </c>
      <c r="AM165" s="14">
        <v>0</v>
      </c>
      <c r="AN165" s="14">
        <v>0.59790224000000003</v>
      </c>
      <c r="AO165" s="14">
        <v>0</v>
      </c>
      <c r="AP165" s="14">
        <v>0</v>
      </c>
      <c r="AQ165" s="14">
        <v>0</v>
      </c>
      <c r="AR165" s="14">
        <v>0</v>
      </c>
      <c r="AS165" s="14">
        <v>0</v>
      </c>
      <c r="AT165" s="14">
        <v>0</v>
      </c>
      <c r="AU165" s="14">
        <v>0</v>
      </c>
      <c r="AV165" s="14">
        <v>0</v>
      </c>
      <c r="AW165" s="14">
        <v>0</v>
      </c>
      <c r="AX165" s="14">
        <v>0</v>
      </c>
      <c r="AY165" s="14">
        <v>0</v>
      </c>
      <c r="AZ165" s="14">
        <v>0</v>
      </c>
      <c r="BA165" s="14">
        <v>0</v>
      </c>
      <c r="BB165" s="14">
        <v>0</v>
      </c>
      <c r="BC165" s="14">
        <v>0</v>
      </c>
      <c r="BD165" s="14">
        <v>0</v>
      </c>
      <c r="BE165" s="14">
        <v>0</v>
      </c>
      <c r="BF165" s="14">
        <v>0</v>
      </c>
      <c r="BG165" s="14">
        <v>0</v>
      </c>
      <c r="BH165" s="14">
        <v>0</v>
      </c>
      <c r="BI165" s="14">
        <v>0</v>
      </c>
      <c r="BJ165" s="14">
        <v>0</v>
      </c>
      <c r="BK165" s="14">
        <v>0</v>
      </c>
      <c r="BL165" s="14">
        <v>0</v>
      </c>
      <c r="BM165" s="14">
        <v>0</v>
      </c>
      <c r="BN165" s="14">
        <v>0</v>
      </c>
      <c r="BO165" s="14">
        <v>0</v>
      </c>
      <c r="BP165" s="14">
        <v>0</v>
      </c>
      <c r="BQ165" s="14">
        <v>0</v>
      </c>
      <c r="BR165" s="14">
        <v>0</v>
      </c>
      <c r="BS165" s="14">
        <v>0</v>
      </c>
      <c r="BT165" s="14">
        <v>0</v>
      </c>
      <c r="BU165" s="14">
        <v>0</v>
      </c>
      <c r="BV165" s="14">
        <v>0</v>
      </c>
      <c r="BW165" s="14">
        <v>0</v>
      </c>
      <c r="BX165" s="14">
        <v>0.15956572999999999</v>
      </c>
      <c r="BY165" s="14">
        <v>0</v>
      </c>
      <c r="BZ165" s="14">
        <v>0.16399351000000001</v>
      </c>
      <c r="CA165" s="14">
        <v>0</v>
      </c>
      <c r="CB165" s="14">
        <v>0</v>
      </c>
      <c r="CC165" s="14">
        <v>0</v>
      </c>
      <c r="CD165" s="14">
        <v>0</v>
      </c>
      <c r="CE165" s="14">
        <v>0</v>
      </c>
      <c r="CF165" s="14">
        <v>0</v>
      </c>
      <c r="CG165" s="14">
        <v>0</v>
      </c>
      <c r="CH165" s="14">
        <v>0</v>
      </c>
      <c r="CI165" s="14">
        <v>0</v>
      </c>
      <c r="CJ165" s="14">
        <v>0</v>
      </c>
      <c r="CK165" s="14">
        <v>0</v>
      </c>
      <c r="CL165" s="14">
        <v>0</v>
      </c>
      <c r="CM165" s="14">
        <v>0</v>
      </c>
      <c r="CN165" s="14">
        <v>0</v>
      </c>
      <c r="CO165" s="14">
        <v>0</v>
      </c>
    </row>
    <row r="166" spans="2:93">
      <c r="B166" s="18" t="s">
        <v>321</v>
      </c>
      <c r="C166" s="14">
        <v>0</v>
      </c>
      <c r="D166" s="14">
        <v>0</v>
      </c>
      <c r="E166" s="14">
        <v>0</v>
      </c>
      <c r="F166" s="14">
        <v>0</v>
      </c>
      <c r="G166" s="14">
        <v>0</v>
      </c>
      <c r="H166" s="14">
        <v>0</v>
      </c>
      <c r="I166" s="14">
        <v>0</v>
      </c>
      <c r="J166" s="14">
        <v>0</v>
      </c>
      <c r="K166" s="14">
        <v>0</v>
      </c>
      <c r="L166" s="14">
        <v>0</v>
      </c>
      <c r="M166" s="14">
        <v>0</v>
      </c>
      <c r="N166" s="14">
        <v>0</v>
      </c>
      <c r="O166" s="14">
        <v>0</v>
      </c>
      <c r="P166" s="14">
        <v>0</v>
      </c>
      <c r="Q166" s="14">
        <v>0</v>
      </c>
      <c r="R166" s="14">
        <v>0</v>
      </c>
      <c r="S166" s="14">
        <v>0</v>
      </c>
      <c r="T166" s="14">
        <v>0</v>
      </c>
      <c r="U166" s="14">
        <v>0</v>
      </c>
      <c r="V166" s="14">
        <v>0</v>
      </c>
      <c r="W166" s="14">
        <v>0</v>
      </c>
      <c r="X166" s="14">
        <v>0</v>
      </c>
      <c r="Y166" s="14">
        <v>0</v>
      </c>
      <c r="Z166" s="14">
        <v>0</v>
      </c>
      <c r="AA166" s="14">
        <v>0</v>
      </c>
      <c r="AB166" s="14">
        <v>0</v>
      </c>
      <c r="AC166" s="14">
        <v>0</v>
      </c>
      <c r="AD166" s="14">
        <v>0</v>
      </c>
      <c r="AE166" s="14">
        <v>0</v>
      </c>
      <c r="AF166" s="14">
        <v>0</v>
      </c>
      <c r="AG166" s="14">
        <v>0</v>
      </c>
      <c r="AH166" s="14">
        <v>0</v>
      </c>
      <c r="AI166" s="14">
        <v>0</v>
      </c>
      <c r="AJ166" s="14">
        <v>0</v>
      </c>
      <c r="AK166" s="14">
        <v>0</v>
      </c>
      <c r="AL166" s="14">
        <v>0</v>
      </c>
      <c r="AM166" s="14">
        <v>0</v>
      </c>
      <c r="AN166" s="14">
        <v>0</v>
      </c>
      <c r="AO166" s="14">
        <v>0</v>
      </c>
      <c r="AP166" s="14">
        <v>0</v>
      </c>
      <c r="AQ166" s="14">
        <v>0</v>
      </c>
      <c r="AR166" s="14">
        <v>0</v>
      </c>
      <c r="AS166" s="14">
        <v>0</v>
      </c>
      <c r="AT166" s="14">
        <v>0</v>
      </c>
      <c r="AU166" s="14">
        <v>0</v>
      </c>
      <c r="AV166" s="14">
        <v>0</v>
      </c>
      <c r="AW166" s="14">
        <v>0</v>
      </c>
      <c r="AX166" s="14">
        <v>0</v>
      </c>
      <c r="AY166" s="14">
        <v>0</v>
      </c>
      <c r="AZ166" s="14">
        <v>0</v>
      </c>
      <c r="BA166" s="14">
        <v>0</v>
      </c>
      <c r="BB166" s="14">
        <v>0</v>
      </c>
      <c r="BC166" s="14">
        <v>0</v>
      </c>
      <c r="BD166" s="14">
        <v>0</v>
      </c>
      <c r="BE166" s="14">
        <v>0</v>
      </c>
      <c r="BF166" s="14">
        <v>0</v>
      </c>
      <c r="BG166" s="14">
        <v>0</v>
      </c>
      <c r="BH166" s="14">
        <v>0</v>
      </c>
      <c r="BI166" s="14">
        <v>0</v>
      </c>
      <c r="BJ166" s="14">
        <v>0</v>
      </c>
      <c r="BK166" s="14">
        <v>0</v>
      </c>
      <c r="BL166" s="14">
        <v>0</v>
      </c>
      <c r="BM166" s="14">
        <v>0</v>
      </c>
      <c r="BN166" s="14">
        <v>0</v>
      </c>
      <c r="BO166" s="14">
        <v>0</v>
      </c>
      <c r="BP166" s="14">
        <v>0</v>
      </c>
      <c r="BQ166" s="14">
        <v>0</v>
      </c>
      <c r="BR166" s="14">
        <v>0</v>
      </c>
      <c r="BS166" s="14">
        <v>0</v>
      </c>
      <c r="BT166" s="14">
        <v>0</v>
      </c>
      <c r="BU166" s="14">
        <v>0.23521834999999999</v>
      </c>
      <c r="BV166" s="14">
        <v>0.23521834999999999</v>
      </c>
      <c r="BW166" s="14">
        <v>0</v>
      </c>
      <c r="BX166" s="14">
        <v>0</v>
      </c>
      <c r="BY166" s="14">
        <v>0</v>
      </c>
      <c r="BZ166" s="14">
        <v>0</v>
      </c>
      <c r="CA166" s="14">
        <v>0</v>
      </c>
      <c r="CB166" s="14">
        <v>0</v>
      </c>
      <c r="CC166" s="14">
        <v>0</v>
      </c>
      <c r="CD166" s="14">
        <v>0</v>
      </c>
      <c r="CE166" s="14">
        <v>0</v>
      </c>
      <c r="CF166" s="14">
        <v>0</v>
      </c>
      <c r="CG166" s="14">
        <v>0</v>
      </c>
      <c r="CH166" s="14">
        <v>0</v>
      </c>
      <c r="CI166" s="14">
        <v>0</v>
      </c>
      <c r="CJ166" s="14">
        <v>75.015625</v>
      </c>
      <c r="CK166" s="14">
        <v>0</v>
      </c>
      <c r="CL166" s="14">
        <v>0</v>
      </c>
      <c r="CM166" s="14">
        <v>0</v>
      </c>
      <c r="CN166" s="14">
        <v>0</v>
      </c>
      <c r="CO166" s="14">
        <v>0</v>
      </c>
    </row>
    <row r="167" spans="2:93">
      <c r="B167" s="18" t="s">
        <v>322</v>
      </c>
      <c r="C167" s="14">
        <v>0.38540150000000001</v>
      </c>
      <c r="D167" s="14">
        <v>0</v>
      </c>
      <c r="E167" s="14">
        <v>0</v>
      </c>
      <c r="F167" s="14">
        <v>0</v>
      </c>
      <c r="G167" s="14">
        <v>0</v>
      </c>
      <c r="H167" s="14">
        <v>0</v>
      </c>
      <c r="I167" s="14">
        <v>0</v>
      </c>
      <c r="J167" s="14">
        <v>0</v>
      </c>
      <c r="K167" s="14">
        <v>0</v>
      </c>
      <c r="L167" s="14">
        <v>0</v>
      </c>
      <c r="M167" s="14">
        <v>0</v>
      </c>
      <c r="N167" s="14">
        <v>0</v>
      </c>
      <c r="O167" s="14">
        <v>0</v>
      </c>
      <c r="P167" s="14">
        <v>0</v>
      </c>
      <c r="Q167" s="14">
        <v>0</v>
      </c>
      <c r="R167" s="14">
        <v>0</v>
      </c>
      <c r="S167" s="14">
        <v>0</v>
      </c>
      <c r="T167" s="14">
        <v>0.53347354999999996</v>
      </c>
      <c r="U167" s="14">
        <v>0.24746913000000001</v>
      </c>
      <c r="V167" s="14">
        <v>0</v>
      </c>
      <c r="W167" s="14">
        <v>0</v>
      </c>
      <c r="X167" s="14">
        <v>0</v>
      </c>
      <c r="Y167" s="14">
        <v>0</v>
      </c>
      <c r="Z167" s="14">
        <v>0</v>
      </c>
      <c r="AA167" s="14">
        <v>0</v>
      </c>
      <c r="AB167" s="14">
        <v>0</v>
      </c>
      <c r="AC167" s="14">
        <v>0</v>
      </c>
      <c r="AD167" s="14">
        <v>0</v>
      </c>
      <c r="AE167" s="14">
        <v>0</v>
      </c>
      <c r="AF167" s="14">
        <v>0.17132653</v>
      </c>
      <c r="AG167" s="14">
        <v>0</v>
      </c>
      <c r="AH167" s="14">
        <v>0</v>
      </c>
      <c r="AI167" s="14">
        <v>0</v>
      </c>
      <c r="AJ167" s="14">
        <v>0</v>
      </c>
      <c r="AK167" s="14">
        <v>0</v>
      </c>
      <c r="AL167" s="14">
        <v>0</v>
      </c>
      <c r="AM167" s="14">
        <v>0</v>
      </c>
      <c r="AN167" s="14">
        <v>0</v>
      </c>
      <c r="AO167" s="14">
        <v>0.12650965</v>
      </c>
      <c r="AP167" s="14">
        <v>0</v>
      </c>
      <c r="AQ167" s="14">
        <v>0</v>
      </c>
      <c r="AR167" s="14">
        <v>0.24801957999999999</v>
      </c>
      <c r="AS167" s="14">
        <v>0.32077283000000001</v>
      </c>
      <c r="AT167" s="14">
        <v>1.6912898999999899</v>
      </c>
      <c r="AU167" s="14">
        <v>0.28865358000000002</v>
      </c>
      <c r="AV167" s="14">
        <v>0</v>
      </c>
      <c r="AW167" s="14">
        <v>1.2299886</v>
      </c>
      <c r="AX167" s="14">
        <v>0</v>
      </c>
      <c r="AY167" s="14">
        <v>0.27859553999999997</v>
      </c>
      <c r="AZ167" s="14">
        <v>0</v>
      </c>
      <c r="BA167" s="14">
        <v>0.65771692999999998</v>
      </c>
      <c r="BB167" s="14">
        <v>0</v>
      </c>
      <c r="BC167" s="14">
        <v>0</v>
      </c>
      <c r="BD167" s="14">
        <v>0</v>
      </c>
      <c r="BE167" s="14">
        <v>0</v>
      </c>
      <c r="BF167" s="14">
        <v>1.6366803999999999</v>
      </c>
      <c r="BG167" s="14">
        <v>0.63121019999999906</v>
      </c>
      <c r="BH167" s="14">
        <v>5.178223</v>
      </c>
      <c r="BI167" s="14">
        <v>0.30359017999999999</v>
      </c>
      <c r="BJ167" s="14">
        <v>0.91440505000000005</v>
      </c>
      <c r="BK167" s="14">
        <v>0</v>
      </c>
      <c r="BL167" s="14">
        <v>1.3297080999999999</v>
      </c>
      <c r="BM167" s="14">
        <v>0.63457244999999995</v>
      </c>
      <c r="BN167" s="14">
        <v>0.80501354000000003</v>
      </c>
      <c r="BO167" s="14">
        <v>0</v>
      </c>
      <c r="BP167" s="14">
        <v>1.15328939999999</v>
      </c>
      <c r="BQ167" s="14">
        <v>0.17068920000000001</v>
      </c>
      <c r="BR167" s="14">
        <v>0</v>
      </c>
      <c r="BS167" s="14">
        <v>0</v>
      </c>
      <c r="BT167" s="14">
        <v>0</v>
      </c>
      <c r="BU167" s="14">
        <v>6.1847260000000004</v>
      </c>
      <c r="BV167" s="14">
        <v>6.1847260000000004</v>
      </c>
      <c r="BW167" s="14">
        <v>0.25359569999999998</v>
      </c>
      <c r="BX167" s="14">
        <v>0</v>
      </c>
      <c r="BY167" s="14">
        <v>0.32763720000000002</v>
      </c>
      <c r="BZ167" s="14">
        <v>0</v>
      </c>
      <c r="CA167" s="14">
        <v>0</v>
      </c>
      <c r="CB167" s="14">
        <v>0</v>
      </c>
      <c r="CC167" s="14">
        <v>0.25962847</v>
      </c>
      <c r="CD167" s="14">
        <v>0</v>
      </c>
      <c r="CE167" s="14">
        <v>0</v>
      </c>
      <c r="CF167" s="14">
        <v>0</v>
      </c>
      <c r="CG167" s="14">
        <v>0</v>
      </c>
      <c r="CH167" s="14">
        <v>0</v>
      </c>
      <c r="CI167" s="14">
        <v>0</v>
      </c>
      <c r="CJ167" s="14">
        <v>0.52905999999999997</v>
      </c>
      <c r="CK167" s="14">
        <v>0</v>
      </c>
      <c r="CL167" s="14">
        <v>0</v>
      </c>
      <c r="CM167" s="14">
        <v>0</v>
      </c>
      <c r="CN167" s="14">
        <v>0</v>
      </c>
      <c r="CO167" s="14">
        <v>0</v>
      </c>
    </row>
    <row r="168" spans="2:93">
      <c r="B168" s="18" t="s">
        <v>323</v>
      </c>
      <c r="C168" s="14">
        <v>0.28094444000000002</v>
      </c>
      <c r="D168" s="14">
        <v>0</v>
      </c>
      <c r="E168" s="14">
        <v>0.69511175000000003</v>
      </c>
      <c r="F168" s="14">
        <v>0.76911689999999999</v>
      </c>
      <c r="G168" s="14">
        <v>0</v>
      </c>
      <c r="H168" s="14">
        <v>0.53501609999999999</v>
      </c>
      <c r="I168" s="14">
        <v>0</v>
      </c>
      <c r="J168" s="14">
        <v>0.18623881</v>
      </c>
      <c r="K168" s="14">
        <v>0</v>
      </c>
      <c r="L168" s="14">
        <v>0</v>
      </c>
      <c r="M168" s="14">
        <v>0</v>
      </c>
      <c r="N168" s="14">
        <v>0</v>
      </c>
      <c r="O168" s="14">
        <v>0</v>
      </c>
      <c r="P168" s="14">
        <v>0</v>
      </c>
      <c r="Q168" s="14">
        <v>0</v>
      </c>
      <c r="R168" s="14">
        <v>2.0796049000000001</v>
      </c>
      <c r="S168" s="14">
        <v>0</v>
      </c>
      <c r="T168" s="14">
        <v>0.92236229999999997</v>
      </c>
      <c r="U168" s="14">
        <v>1.3408248</v>
      </c>
      <c r="V168" s="14">
        <v>0.38814009999999999</v>
      </c>
      <c r="W168" s="14">
        <v>0</v>
      </c>
      <c r="X168" s="14">
        <v>0</v>
      </c>
      <c r="Y168" s="14">
        <v>0</v>
      </c>
      <c r="Z168" s="14">
        <v>0.37459283999999998</v>
      </c>
      <c r="AA168" s="14">
        <v>0</v>
      </c>
      <c r="AB168" s="14">
        <v>0</v>
      </c>
      <c r="AC168" s="14">
        <v>0</v>
      </c>
      <c r="AD168" s="14">
        <v>0</v>
      </c>
      <c r="AE168" s="14">
        <v>0.46140345999999999</v>
      </c>
      <c r="AF168" s="14">
        <v>0</v>
      </c>
      <c r="AG168" s="14">
        <v>0</v>
      </c>
      <c r="AH168" s="14">
        <v>0</v>
      </c>
      <c r="AI168" s="14">
        <v>0</v>
      </c>
      <c r="AJ168" s="14">
        <v>0.18385965000000001</v>
      </c>
      <c r="AK168" s="14">
        <v>0.14611661000000001</v>
      </c>
      <c r="AL168" s="14">
        <v>0</v>
      </c>
      <c r="AM168" s="14">
        <v>0</v>
      </c>
      <c r="AN168" s="14">
        <v>0</v>
      </c>
      <c r="AO168" s="14">
        <v>0.27118157999999998</v>
      </c>
      <c r="AP168" s="14">
        <v>1.81186519999999</v>
      </c>
      <c r="AQ168" s="14">
        <v>2.2351687</v>
      </c>
      <c r="AR168" s="14">
        <v>0.55323034999999998</v>
      </c>
      <c r="AS168" s="14">
        <v>1.985034</v>
      </c>
      <c r="AT168" s="14">
        <v>9.5925669999999901</v>
      </c>
      <c r="AU168" s="14">
        <v>1.0753927999999999</v>
      </c>
      <c r="AV168" s="14">
        <v>0.79149835999999996</v>
      </c>
      <c r="AW168" s="14">
        <v>1.9746052000000001</v>
      </c>
      <c r="AX168" s="14">
        <v>0.34429156999999999</v>
      </c>
      <c r="AY168" s="14">
        <v>1.5662608999999901</v>
      </c>
      <c r="AZ168" s="14">
        <v>1.0990738</v>
      </c>
      <c r="BA168" s="14">
        <v>1.4102025</v>
      </c>
      <c r="BB168" s="14">
        <v>0.21517823999999999</v>
      </c>
      <c r="BC168" s="14">
        <v>1.76017939999999</v>
      </c>
      <c r="BD168" s="14">
        <v>1.6916492999999999</v>
      </c>
      <c r="BE168" s="14">
        <v>1.3253440000000001</v>
      </c>
      <c r="BF168" s="14">
        <v>7.8497960000000004</v>
      </c>
      <c r="BG168" s="14">
        <v>3.2763499999999999</v>
      </c>
      <c r="BH168" s="14">
        <v>3.8323705000000001</v>
      </c>
      <c r="BI168" s="14">
        <v>0.20023706999999999</v>
      </c>
      <c r="BJ168" s="14">
        <v>3.9294974999999899</v>
      </c>
      <c r="BK168" s="14">
        <v>2.8497162</v>
      </c>
      <c r="BL168" s="14">
        <v>4.2540345000000004</v>
      </c>
      <c r="BM168" s="14">
        <v>0.86293953999999995</v>
      </c>
      <c r="BN168" s="14">
        <v>3.4110092999999999</v>
      </c>
      <c r="BO168" s="14">
        <v>2.5462152999999899</v>
      </c>
      <c r="BP168" s="14">
        <v>4.7076640000000003</v>
      </c>
      <c r="BQ168" s="14">
        <v>0.20074739</v>
      </c>
      <c r="BR168" s="14">
        <v>0.19796620000000001</v>
      </c>
      <c r="BS168" s="14">
        <v>0.62286819999999998</v>
      </c>
      <c r="BT168" s="14">
        <v>1.0727443999999999</v>
      </c>
      <c r="BU168" s="14">
        <v>0.65101519999999902</v>
      </c>
      <c r="BV168" s="14">
        <v>0.65101519999999902</v>
      </c>
      <c r="BW168" s="14">
        <v>0.28977199999999997</v>
      </c>
      <c r="BX168" s="14">
        <v>0</v>
      </c>
      <c r="BY168" s="14">
        <v>0.6547771</v>
      </c>
      <c r="BZ168" s="14">
        <v>0.38546599999999998</v>
      </c>
      <c r="CA168" s="14">
        <v>0</v>
      </c>
      <c r="CB168" s="14">
        <v>0.22081210000000001</v>
      </c>
      <c r="CC168" s="14">
        <v>0</v>
      </c>
      <c r="CD168" s="14">
        <v>0.62631990000000004</v>
      </c>
      <c r="CE168" s="14">
        <v>0.44284837999999999</v>
      </c>
      <c r="CF168" s="14">
        <v>0.59193030000000002</v>
      </c>
      <c r="CG168" s="14">
        <v>0.21476630999999999</v>
      </c>
      <c r="CH168" s="14">
        <v>0.34479959999999998</v>
      </c>
      <c r="CI168" s="14">
        <v>0.57381636000000003</v>
      </c>
      <c r="CJ168" s="14">
        <v>0.32527040000000002</v>
      </c>
      <c r="CK168" s="14">
        <v>0.36766142000000002</v>
      </c>
      <c r="CL168" s="14">
        <v>0</v>
      </c>
      <c r="CM168" s="14">
        <v>0</v>
      </c>
      <c r="CN168" s="14">
        <v>0</v>
      </c>
      <c r="CO168" s="14">
        <v>0</v>
      </c>
    </row>
    <row r="169" spans="2:93">
      <c r="B169" s="18" t="s">
        <v>324</v>
      </c>
      <c r="C169" s="14">
        <v>0</v>
      </c>
      <c r="D169" s="14">
        <v>0</v>
      </c>
      <c r="E169" s="14">
        <v>1.5554291</v>
      </c>
      <c r="F169" s="14">
        <v>1.9729525000000001</v>
      </c>
      <c r="G169" s="14">
        <v>0</v>
      </c>
      <c r="H169" s="14">
        <v>0</v>
      </c>
      <c r="I169" s="14">
        <v>0</v>
      </c>
      <c r="J169" s="14">
        <v>0</v>
      </c>
      <c r="K169" s="14">
        <v>0</v>
      </c>
      <c r="L169" s="14">
        <v>0</v>
      </c>
      <c r="M169" s="14">
        <v>0</v>
      </c>
      <c r="N169" s="14">
        <v>0</v>
      </c>
      <c r="O169" s="14">
        <v>0</v>
      </c>
      <c r="P169" s="14">
        <v>20.067219999999999</v>
      </c>
      <c r="Q169" s="14">
        <v>0</v>
      </c>
      <c r="R169" s="14">
        <v>0</v>
      </c>
      <c r="S169" s="14">
        <v>0</v>
      </c>
      <c r="T169" s="14">
        <v>0</v>
      </c>
      <c r="U169" s="14">
        <v>0</v>
      </c>
      <c r="V169" s="14">
        <v>0</v>
      </c>
      <c r="W169" s="14">
        <v>0</v>
      </c>
      <c r="X169" s="14">
        <v>0</v>
      </c>
      <c r="Y169" s="14">
        <v>0</v>
      </c>
      <c r="Z169" s="14">
        <v>0</v>
      </c>
      <c r="AA169" s="14">
        <v>0</v>
      </c>
      <c r="AB169" s="14">
        <v>0</v>
      </c>
      <c r="AC169" s="14">
        <v>0</v>
      </c>
      <c r="AD169" s="14">
        <v>0</v>
      </c>
      <c r="AE169" s="14">
        <v>0</v>
      </c>
      <c r="AF169" s="14">
        <v>0</v>
      </c>
      <c r="AG169" s="14">
        <v>0</v>
      </c>
      <c r="AH169" s="14">
        <v>0</v>
      </c>
      <c r="AI169" s="14">
        <v>0</v>
      </c>
      <c r="AJ169" s="14">
        <v>0</v>
      </c>
      <c r="AK169" s="14">
        <v>0</v>
      </c>
      <c r="AL169" s="14">
        <v>0</v>
      </c>
      <c r="AM169" s="14">
        <v>0</v>
      </c>
      <c r="AN169" s="14">
        <v>0</v>
      </c>
      <c r="AO169" s="14">
        <v>0</v>
      </c>
      <c r="AP169" s="14">
        <v>0</v>
      </c>
      <c r="AQ169" s="14">
        <v>3.6738474000000001</v>
      </c>
      <c r="AR169" s="14">
        <v>0</v>
      </c>
      <c r="AS169" s="14">
        <v>0</v>
      </c>
      <c r="AT169" s="14">
        <v>0</v>
      </c>
      <c r="AU169" s="14">
        <v>0</v>
      </c>
      <c r="AV169" s="14">
        <v>0</v>
      </c>
      <c r="AW169" s="14">
        <v>0</v>
      </c>
      <c r="AX169" s="14">
        <v>0</v>
      </c>
      <c r="AY169" s="14">
        <v>2.5935234999999999</v>
      </c>
      <c r="AZ169" s="14">
        <v>0.94865719999999998</v>
      </c>
      <c r="BA169" s="14">
        <v>0</v>
      </c>
      <c r="BB169" s="14">
        <v>0</v>
      </c>
      <c r="BC169" s="14">
        <v>3.805466</v>
      </c>
      <c r="BD169" s="14">
        <v>1.0724895000000001</v>
      </c>
      <c r="BE169" s="14">
        <v>0.2426924</v>
      </c>
      <c r="BF169" s="14">
        <v>13.057985</v>
      </c>
      <c r="BG169" s="14">
        <v>6.3867599999999998</v>
      </c>
      <c r="BH169" s="14">
        <v>2.5838334999999999</v>
      </c>
      <c r="BI169" s="14">
        <v>2.0196893</v>
      </c>
      <c r="BJ169" s="14">
        <v>19.100421999999998</v>
      </c>
      <c r="BK169" s="14">
        <v>11.272902</v>
      </c>
      <c r="BL169" s="14">
        <v>3.3715272000000001</v>
      </c>
      <c r="BM169" s="14">
        <v>1.6564302</v>
      </c>
      <c r="BN169" s="14">
        <v>110.746574</v>
      </c>
      <c r="BO169" s="14">
        <v>113.34437</v>
      </c>
      <c r="BP169" s="14">
        <v>0</v>
      </c>
      <c r="BQ169" s="14">
        <v>0</v>
      </c>
      <c r="BR169" s="14">
        <v>0</v>
      </c>
      <c r="BS169" s="14">
        <v>0</v>
      </c>
      <c r="BT169" s="14">
        <v>0</v>
      </c>
      <c r="BU169" s="14">
        <v>14.146779</v>
      </c>
      <c r="BV169" s="14">
        <v>14.146779</v>
      </c>
      <c r="BW169" s="14">
        <v>0</v>
      </c>
      <c r="BX169" s="14">
        <v>0</v>
      </c>
      <c r="BY169" s="14">
        <v>0</v>
      </c>
      <c r="BZ169" s="14">
        <v>0</v>
      </c>
      <c r="CA169" s="14">
        <v>0</v>
      </c>
      <c r="CB169" s="14">
        <v>0</v>
      </c>
      <c r="CC169" s="14">
        <v>0</v>
      </c>
      <c r="CD169" s="14">
        <v>149.07498000000001</v>
      </c>
      <c r="CE169" s="14">
        <v>54.412700000000001</v>
      </c>
      <c r="CF169" s="14">
        <v>12.845668</v>
      </c>
      <c r="CG169" s="14">
        <v>4.7552066000000002</v>
      </c>
      <c r="CH169" s="14">
        <v>253.27443</v>
      </c>
      <c r="CI169" s="14">
        <v>55.928089999999997</v>
      </c>
      <c r="CJ169" s="14">
        <v>62.201855000000002</v>
      </c>
      <c r="CK169" s="14">
        <v>0.79535859999999903</v>
      </c>
      <c r="CL169" s="14">
        <v>0.49371670000000001</v>
      </c>
      <c r="CM169" s="14">
        <v>0</v>
      </c>
      <c r="CN169" s="14">
        <v>0</v>
      </c>
      <c r="CO169" s="14">
        <v>48.192753000000003</v>
      </c>
    </row>
    <row r="170" spans="2:93">
      <c r="B170" s="18" t="s">
        <v>325</v>
      </c>
      <c r="C170" s="14">
        <v>2.4618866000000001</v>
      </c>
      <c r="D170" s="14">
        <v>1.5331592999999999</v>
      </c>
      <c r="E170" s="14">
        <v>9.7666280000000008</v>
      </c>
      <c r="F170" s="14">
        <v>15.028731000000001</v>
      </c>
      <c r="G170" s="14">
        <v>0</v>
      </c>
      <c r="H170" s="14">
        <v>144.29920000000001</v>
      </c>
      <c r="I170" s="14">
        <v>68.542819999999907</v>
      </c>
      <c r="J170" s="14">
        <v>1322.8228999999999</v>
      </c>
      <c r="K170" s="14">
        <v>49.505553999999997</v>
      </c>
      <c r="L170" s="14">
        <v>873.53925000000004</v>
      </c>
      <c r="M170" s="14">
        <v>20.834572000000001</v>
      </c>
      <c r="N170" s="14">
        <v>334.50952000000001</v>
      </c>
      <c r="O170" s="14">
        <v>334.50952000000001</v>
      </c>
      <c r="P170" s="14">
        <v>152.00467</v>
      </c>
      <c r="Q170" s="14">
        <v>0</v>
      </c>
      <c r="R170" s="14">
        <v>0</v>
      </c>
      <c r="S170" s="14">
        <v>0</v>
      </c>
      <c r="T170" s="14">
        <v>0</v>
      </c>
      <c r="U170" s="14">
        <v>14.752811999999899</v>
      </c>
      <c r="V170" s="14">
        <v>10.086555499999999</v>
      </c>
      <c r="W170" s="14">
        <v>38.838889999999999</v>
      </c>
      <c r="X170" s="14">
        <v>1.1053899999999901</v>
      </c>
      <c r="Y170" s="14">
        <v>27.510252000000001</v>
      </c>
      <c r="Z170" s="14">
        <v>0</v>
      </c>
      <c r="AA170" s="14">
        <v>0</v>
      </c>
      <c r="AB170" s="14">
        <v>0</v>
      </c>
      <c r="AC170" s="14">
        <v>0</v>
      </c>
      <c r="AD170" s="14">
        <v>0</v>
      </c>
      <c r="AE170" s="14">
        <v>0</v>
      </c>
      <c r="AF170" s="14">
        <v>0</v>
      </c>
      <c r="AG170" s="14">
        <v>0</v>
      </c>
      <c r="AH170" s="14">
        <v>0</v>
      </c>
      <c r="AI170" s="14">
        <v>0</v>
      </c>
      <c r="AJ170" s="14">
        <v>0</v>
      </c>
      <c r="AK170" s="14">
        <v>0</v>
      </c>
      <c r="AL170" s="14">
        <v>12.613458</v>
      </c>
      <c r="AM170" s="14">
        <v>4.6357203</v>
      </c>
      <c r="AN170" s="14">
        <v>0</v>
      </c>
      <c r="AO170" s="14">
        <v>12.144375999999999</v>
      </c>
      <c r="AP170" s="14">
        <v>13.216920999999999</v>
      </c>
      <c r="AQ170" s="14">
        <v>29.941875</v>
      </c>
      <c r="AR170" s="14">
        <v>297.810329999999</v>
      </c>
      <c r="AS170" s="14">
        <v>99.377105999999998</v>
      </c>
      <c r="AT170" s="14">
        <v>96.639939999999996</v>
      </c>
      <c r="AU170" s="14">
        <v>62.484946999999998</v>
      </c>
      <c r="AV170" s="14">
        <v>105.30233999999901</v>
      </c>
      <c r="AW170" s="14">
        <v>9.537096</v>
      </c>
      <c r="AX170" s="14">
        <v>14.087913500000001</v>
      </c>
      <c r="AY170" s="14">
        <v>203.4607</v>
      </c>
      <c r="AZ170" s="14">
        <v>72.262509999999907</v>
      </c>
      <c r="BA170" s="14">
        <v>25.890163000000001</v>
      </c>
      <c r="BB170" s="14">
        <v>8.0501810000000003</v>
      </c>
      <c r="BC170" s="14">
        <v>27.311140000000002</v>
      </c>
      <c r="BD170" s="14">
        <v>27.460097999999999</v>
      </c>
      <c r="BE170" s="14">
        <v>4.8392233999999998</v>
      </c>
      <c r="BF170" s="14">
        <v>87.549940000000007</v>
      </c>
      <c r="BG170" s="14">
        <v>380.18520000000001</v>
      </c>
      <c r="BH170" s="14">
        <v>251.02334999999999</v>
      </c>
      <c r="BI170" s="14">
        <v>507.89938000000001</v>
      </c>
      <c r="BJ170" s="14">
        <v>22.478549999999998</v>
      </c>
      <c r="BK170" s="14">
        <v>29.708449999999999</v>
      </c>
      <c r="BL170" s="14">
        <v>132.29335</v>
      </c>
      <c r="BM170" s="14">
        <v>270.3331</v>
      </c>
      <c r="BN170" s="14">
        <v>411.23766999999998</v>
      </c>
      <c r="BO170" s="14">
        <v>561.94780000000003</v>
      </c>
      <c r="BP170" s="14">
        <v>256.78915000000001</v>
      </c>
      <c r="BQ170" s="14">
        <v>16.723313999999998</v>
      </c>
      <c r="BR170" s="14">
        <v>7.1784824999999897</v>
      </c>
      <c r="BS170" s="14">
        <v>43.232467999999997</v>
      </c>
      <c r="BT170" s="14">
        <v>37.508929999999999</v>
      </c>
      <c r="BU170" s="14">
        <v>32.487045000000002</v>
      </c>
      <c r="BV170" s="14">
        <v>32.487045000000002</v>
      </c>
      <c r="BW170" s="14">
        <v>0.53577680000000005</v>
      </c>
      <c r="BX170" s="14">
        <v>0.62681359999999997</v>
      </c>
      <c r="BY170" s="14">
        <v>0.50423019999999996</v>
      </c>
      <c r="BZ170" s="14">
        <v>0.58334370000000002</v>
      </c>
      <c r="CA170" s="14">
        <v>0.28234807000000001</v>
      </c>
      <c r="CB170" s="14">
        <v>0.48604999999999998</v>
      </c>
      <c r="CC170" s="14">
        <v>0.25238228000000001</v>
      </c>
      <c r="CD170" s="14">
        <v>548.08540000000005</v>
      </c>
      <c r="CE170" s="14">
        <v>307.09586000000002</v>
      </c>
      <c r="CF170" s="14">
        <v>931.10950000000003</v>
      </c>
      <c r="CG170" s="14">
        <v>559.67550000000006</v>
      </c>
      <c r="CH170" s="14">
        <v>315.62625000000003</v>
      </c>
      <c r="CI170" s="14">
        <v>261.40604000000002</v>
      </c>
      <c r="CJ170" s="14">
        <v>65.55095</v>
      </c>
      <c r="CK170" s="14">
        <v>3.9858879999999899</v>
      </c>
      <c r="CL170" s="14">
        <v>2.4843732999999899</v>
      </c>
      <c r="CM170" s="14">
        <v>3.2148205999999999</v>
      </c>
      <c r="CN170" s="14">
        <v>2.48949339999999</v>
      </c>
      <c r="CO170" s="14">
        <v>13.4535059999999</v>
      </c>
    </row>
    <row r="171" spans="2:93">
      <c r="B171" s="18" t="s">
        <v>326</v>
      </c>
      <c r="C171" s="14">
        <v>0</v>
      </c>
      <c r="D171" s="14">
        <v>0</v>
      </c>
      <c r="E171" s="14">
        <v>0</v>
      </c>
      <c r="F171" s="14">
        <v>0</v>
      </c>
      <c r="G171" s="14">
        <v>0</v>
      </c>
      <c r="H171" s="14">
        <v>0</v>
      </c>
      <c r="I171" s="14">
        <v>0</v>
      </c>
      <c r="J171" s="14">
        <v>0</v>
      </c>
      <c r="K171" s="14">
        <v>0</v>
      </c>
      <c r="L171" s="14">
        <v>0</v>
      </c>
      <c r="M171" s="14">
        <v>0</v>
      </c>
      <c r="N171" s="14">
        <v>0</v>
      </c>
      <c r="O171" s="14">
        <v>0</v>
      </c>
      <c r="P171" s="14">
        <v>89.824905000000001</v>
      </c>
      <c r="Q171" s="14">
        <v>0</v>
      </c>
      <c r="R171" s="14">
        <v>0</v>
      </c>
      <c r="S171" s="14">
        <v>0</v>
      </c>
      <c r="T171" s="14">
        <v>0</v>
      </c>
      <c r="U171" s="14">
        <v>0</v>
      </c>
      <c r="V171" s="14">
        <v>0</v>
      </c>
      <c r="W171" s="14">
        <v>0</v>
      </c>
      <c r="X171" s="14">
        <v>0</v>
      </c>
      <c r="Y171" s="14">
        <v>0</v>
      </c>
      <c r="Z171" s="14">
        <v>0</v>
      </c>
      <c r="AA171" s="14">
        <v>0</v>
      </c>
      <c r="AB171" s="14">
        <v>0</v>
      </c>
      <c r="AC171" s="14">
        <v>0</v>
      </c>
      <c r="AD171" s="14">
        <v>0</v>
      </c>
      <c r="AE171" s="14">
        <v>0</v>
      </c>
      <c r="AF171" s="14">
        <v>0</v>
      </c>
      <c r="AG171" s="14">
        <v>0</v>
      </c>
      <c r="AH171" s="14">
        <v>0</v>
      </c>
      <c r="AI171" s="14">
        <v>0</v>
      </c>
      <c r="AJ171" s="14">
        <v>0</v>
      </c>
      <c r="AK171" s="14">
        <v>0</v>
      </c>
      <c r="AL171" s="14">
        <v>0</v>
      </c>
      <c r="AM171" s="14">
        <v>0</v>
      </c>
      <c r="AN171" s="14">
        <v>0</v>
      </c>
      <c r="AO171" s="14">
        <v>0</v>
      </c>
      <c r="AP171" s="14">
        <v>0</v>
      </c>
      <c r="AQ171" s="14">
        <v>1.2527704</v>
      </c>
      <c r="AR171" s="14">
        <v>0</v>
      </c>
      <c r="AS171" s="14">
        <v>0.67053200000000002</v>
      </c>
      <c r="AT171" s="14">
        <v>11.823911000000001</v>
      </c>
      <c r="AU171" s="14">
        <v>5.5155972999999996</v>
      </c>
      <c r="AV171" s="14">
        <v>6.8617897000000001</v>
      </c>
      <c r="AW171" s="14">
        <v>1.2267250000000001</v>
      </c>
      <c r="AX171" s="14">
        <v>1.0832438</v>
      </c>
      <c r="AY171" s="14">
        <v>18.225769</v>
      </c>
      <c r="AZ171" s="14">
        <v>13.278772</v>
      </c>
      <c r="BA171" s="14">
        <v>0.83251529999999996</v>
      </c>
      <c r="BB171" s="14">
        <v>0.58708539999999998</v>
      </c>
      <c r="BC171" s="14">
        <v>0.86554164</v>
      </c>
      <c r="BD171" s="14">
        <v>0.64337860000000002</v>
      </c>
      <c r="BE171" s="14">
        <v>0</v>
      </c>
      <c r="BF171" s="14">
        <v>13.95651</v>
      </c>
      <c r="BG171" s="14">
        <v>4.8933654000000004</v>
      </c>
      <c r="BH171" s="14">
        <v>7.0974449999999996</v>
      </c>
      <c r="BI171" s="14">
        <v>0.854166599999999</v>
      </c>
      <c r="BJ171" s="14">
        <v>7.9503630000000003</v>
      </c>
      <c r="BK171" s="14">
        <v>1.1482308999999999</v>
      </c>
      <c r="BL171" s="14">
        <v>5.7278294999999897</v>
      </c>
      <c r="BM171" s="14">
        <v>3.7403930000000001</v>
      </c>
      <c r="BN171" s="14">
        <v>24.086866000000001</v>
      </c>
      <c r="BO171" s="14">
        <v>55.085116999999997</v>
      </c>
      <c r="BP171" s="14">
        <v>4.032432</v>
      </c>
      <c r="BQ171" s="14">
        <v>0</v>
      </c>
      <c r="BR171" s="14">
        <v>0</v>
      </c>
      <c r="BS171" s="14">
        <v>0</v>
      </c>
      <c r="BT171" s="14">
        <v>0</v>
      </c>
      <c r="BU171" s="14">
        <v>54.909819999999897</v>
      </c>
      <c r="BV171" s="14">
        <v>54.909819999999897</v>
      </c>
      <c r="BW171" s="14">
        <v>0</v>
      </c>
      <c r="BX171" s="14">
        <v>0</v>
      </c>
      <c r="BY171" s="14">
        <v>0</v>
      </c>
      <c r="BZ171" s="14">
        <v>0</v>
      </c>
      <c r="CA171" s="14">
        <v>0</v>
      </c>
      <c r="CB171" s="14">
        <v>0</v>
      </c>
      <c r="CC171" s="14">
        <v>0</v>
      </c>
      <c r="CD171" s="14">
        <v>209.38303999999999</v>
      </c>
      <c r="CE171" s="14">
        <v>27.353079999999999</v>
      </c>
      <c r="CF171" s="14">
        <v>50.988215999999902</v>
      </c>
      <c r="CG171" s="14">
        <v>27.402477000000001</v>
      </c>
      <c r="CH171" s="14">
        <v>127.42376</v>
      </c>
      <c r="CI171" s="14">
        <v>51.360217999999897</v>
      </c>
      <c r="CJ171" s="14">
        <v>59.533059999999999</v>
      </c>
      <c r="CK171" s="14">
        <v>0</v>
      </c>
      <c r="CL171" s="14">
        <v>0</v>
      </c>
      <c r="CM171" s="14">
        <v>0</v>
      </c>
      <c r="CN171" s="14">
        <v>0</v>
      </c>
      <c r="CO171" s="14">
        <v>6.1431994000000003</v>
      </c>
    </row>
    <row r="172" spans="2:93">
      <c r="B172" s="18" t="s">
        <v>327</v>
      </c>
      <c r="C172" s="14">
        <v>2996.6109999999999</v>
      </c>
      <c r="D172" s="14">
        <v>126.931946</v>
      </c>
      <c r="E172" s="14">
        <v>202.66964999999999</v>
      </c>
      <c r="F172" s="14">
        <v>173.95780999999999</v>
      </c>
      <c r="G172" s="14">
        <v>0.32231236000000002</v>
      </c>
      <c r="H172" s="14">
        <v>349.30255</v>
      </c>
      <c r="I172" s="14">
        <v>28.618134999999999</v>
      </c>
      <c r="J172" s="14">
        <v>155.99184</v>
      </c>
      <c r="K172" s="14">
        <v>8.7452970000000008</v>
      </c>
      <c r="L172" s="14">
        <v>356.93740000000003</v>
      </c>
      <c r="M172" s="14">
        <v>50.574432000000002</v>
      </c>
      <c r="N172" s="14">
        <v>588.61369999999999</v>
      </c>
      <c r="O172" s="14">
        <v>588.61369999999999</v>
      </c>
      <c r="P172" s="14">
        <v>0</v>
      </c>
      <c r="Q172" s="14">
        <v>1.2343508999999999</v>
      </c>
      <c r="R172" s="14">
        <v>0</v>
      </c>
      <c r="S172" s="14">
        <v>0</v>
      </c>
      <c r="T172" s="14">
        <v>3.9055525999999898</v>
      </c>
      <c r="U172" s="14">
        <v>63.561923999999998</v>
      </c>
      <c r="V172" s="14">
        <v>92.531975000000003</v>
      </c>
      <c r="W172" s="14">
        <v>36.940581999999999</v>
      </c>
      <c r="X172" s="14">
        <v>0.54720340000000001</v>
      </c>
      <c r="Y172" s="14">
        <v>13.761798000000001</v>
      </c>
      <c r="Z172" s="14">
        <v>0</v>
      </c>
      <c r="AA172" s="14">
        <v>0</v>
      </c>
      <c r="AB172" s="14">
        <v>15.141107999999999</v>
      </c>
      <c r="AC172" s="14">
        <v>0.24562895000000001</v>
      </c>
      <c r="AD172" s="14">
        <v>0.35645279999999901</v>
      </c>
      <c r="AE172" s="14">
        <v>0.36411840000000001</v>
      </c>
      <c r="AF172" s="14">
        <v>14.795689999999899</v>
      </c>
      <c r="AG172" s="14">
        <v>6.4793571999999999</v>
      </c>
      <c r="AH172" s="14">
        <v>0.19092240999999999</v>
      </c>
      <c r="AI172" s="14">
        <v>0.97570400000000002</v>
      </c>
      <c r="AJ172" s="14">
        <v>65.464489999999998</v>
      </c>
      <c r="AK172" s="14">
        <v>65.619190000000003</v>
      </c>
      <c r="AL172" s="14">
        <v>0.26229926999999997</v>
      </c>
      <c r="AM172" s="14">
        <v>1.8992850999999999</v>
      </c>
      <c r="AN172" s="14">
        <v>0</v>
      </c>
      <c r="AO172" s="14">
        <v>7.9093149999999897</v>
      </c>
      <c r="AP172" s="14">
        <v>2.2558587000000001</v>
      </c>
      <c r="AQ172" s="14">
        <v>6.1925790000000003</v>
      </c>
      <c r="AR172" s="14">
        <v>464.10809999999998</v>
      </c>
      <c r="AS172" s="14">
        <v>242.542</v>
      </c>
      <c r="AT172" s="14">
        <v>6.0213400000000004</v>
      </c>
      <c r="AU172" s="14">
        <v>8.5962300000000003</v>
      </c>
      <c r="AV172" s="14">
        <v>4.8242519999999898</v>
      </c>
      <c r="AW172" s="14">
        <v>609.43089999999995</v>
      </c>
      <c r="AX172" s="14">
        <v>237.78898999999899</v>
      </c>
      <c r="AY172" s="14">
        <v>38.937570000000001</v>
      </c>
      <c r="AZ172" s="14">
        <v>28.747978</v>
      </c>
      <c r="BA172" s="14">
        <v>636.79470000000003</v>
      </c>
      <c r="BB172" s="14">
        <v>332.44342</v>
      </c>
      <c r="BC172" s="14">
        <v>7.2398169999999897</v>
      </c>
      <c r="BD172" s="14">
        <v>10.079141</v>
      </c>
      <c r="BE172" s="14">
        <v>3.4537336999999999</v>
      </c>
      <c r="BF172" s="14">
        <v>0</v>
      </c>
      <c r="BG172" s="14">
        <v>0</v>
      </c>
      <c r="BH172" s="14">
        <v>0</v>
      </c>
      <c r="BI172" s="14">
        <v>0</v>
      </c>
      <c r="BJ172" s="14">
        <v>0</v>
      </c>
      <c r="BK172" s="14">
        <v>0</v>
      </c>
      <c r="BL172" s="14">
        <v>0</v>
      </c>
      <c r="BM172" s="14">
        <v>0</v>
      </c>
      <c r="BN172" s="14">
        <v>0</v>
      </c>
      <c r="BO172" s="14">
        <v>0</v>
      </c>
      <c r="BP172" s="14">
        <v>5.3953519999999999</v>
      </c>
      <c r="BQ172" s="14">
        <v>196.57758000000001</v>
      </c>
      <c r="BR172" s="14">
        <v>2.1839792999999998</v>
      </c>
      <c r="BS172" s="14">
        <v>244.30257</v>
      </c>
      <c r="BT172" s="14">
        <v>103.62889</v>
      </c>
      <c r="BU172" s="14">
        <v>2.5500387999999998</v>
      </c>
      <c r="BV172" s="14">
        <v>2.5500387999999998</v>
      </c>
      <c r="BW172" s="14">
        <v>0</v>
      </c>
      <c r="BX172" s="14">
        <v>0</v>
      </c>
      <c r="BY172" s="14">
        <v>0</v>
      </c>
      <c r="BZ172" s="14">
        <v>0</v>
      </c>
      <c r="CA172" s="14">
        <v>0</v>
      </c>
      <c r="CB172" s="14">
        <v>0</v>
      </c>
      <c r="CC172" s="14">
        <v>0</v>
      </c>
      <c r="CD172" s="14">
        <v>2.017671</v>
      </c>
      <c r="CE172" s="14">
        <v>0</v>
      </c>
      <c r="CF172" s="14">
        <v>1.1247183999999999</v>
      </c>
      <c r="CG172" s="14">
        <v>0</v>
      </c>
      <c r="CH172" s="14">
        <v>0</v>
      </c>
      <c r="CI172" s="14">
        <v>1.0054864999999999</v>
      </c>
      <c r="CJ172" s="14">
        <v>0.44061624999999999</v>
      </c>
      <c r="CK172" s="14">
        <v>0</v>
      </c>
      <c r="CL172" s="14">
        <v>0</v>
      </c>
      <c r="CM172" s="14">
        <v>0</v>
      </c>
      <c r="CN172" s="14">
        <v>0</v>
      </c>
      <c r="CO172" s="14">
        <v>3.7378619999999998</v>
      </c>
    </row>
    <row r="173" spans="2:93">
      <c r="B173" s="18" t="s">
        <v>328</v>
      </c>
      <c r="C173" s="14">
        <v>0</v>
      </c>
      <c r="D173" s="14">
        <v>0</v>
      </c>
      <c r="E173" s="14">
        <v>16.922335</v>
      </c>
      <c r="F173" s="14">
        <v>14.581441</v>
      </c>
      <c r="G173" s="14">
        <v>0</v>
      </c>
      <c r="H173" s="14">
        <v>0.77098789999999995</v>
      </c>
      <c r="I173" s="14">
        <v>0</v>
      </c>
      <c r="J173" s="14">
        <v>0.30116129999999902</v>
      </c>
      <c r="K173" s="14">
        <v>0</v>
      </c>
      <c r="L173" s="14">
        <v>0</v>
      </c>
      <c r="M173" s="14">
        <v>0</v>
      </c>
      <c r="N173" s="14">
        <v>0</v>
      </c>
      <c r="O173" s="14">
        <v>0</v>
      </c>
      <c r="P173" s="14">
        <v>0.63675159999999997</v>
      </c>
      <c r="Q173" s="14">
        <v>0</v>
      </c>
      <c r="R173" s="14">
        <v>19.163823999999899</v>
      </c>
      <c r="S173" s="14">
        <v>4.5265665000000004</v>
      </c>
      <c r="T173" s="14">
        <v>4.9136795999999903</v>
      </c>
      <c r="U173" s="14">
        <v>0</v>
      </c>
      <c r="V173" s="14">
        <v>0</v>
      </c>
      <c r="W173" s="14">
        <v>0</v>
      </c>
      <c r="X173" s="14">
        <v>0</v>
      </c>
      <c r="Y173" s="14">
        <v>0</v>
      </c>
      <c r="Z173" s="14">
        <v>3.9315840999999998</v>
      </c>
      <c r="AA173" s="14">
        <v>0.23810987</v>
      </c>
      <c r="AB173" s="14">
        <v>0.31901646</v>
      </c>
      <c r="AC173" s="14">
        <v>1.0979828999999901</v>
      </c>
      <c r="AD173" s="14">
        <v>0</v>
      </c>
      <c r="AE173" s="14">
        <v>11.840799000000001</v>
      </c>
      <c r="AF173" s="14">
        <v>0</v>
      </c>
      <c r="AG173" s="14">
        <v>0.28435543000000002</v>
      </c>
      <c r="AH173" s="14">
        <v>8.4537735000000005</v>
      </c>
      <c r="AI173" s="14">
        <v>0</v>
      </c>
      <c r="AJ173" s="14">
        <v>0.17482022999999999</v>
      </c>
      <c r="AK173" s="14">
        <v>0</v>
      </c>
      <c r="AL173" s="14">
        <v>0</v>
      </c>
      <c r="AM173" s="14">
        <v>0</v>
      </c>
      <c r="AN173" s="14">
        <v>0</v>
      </c>
      <c r="AO173" s="14">
        <v>2.0952651999999898</v>
      </c>
      <c r="AP173" s="14">
        <v>12.782242999999999</v>
      </c>
      <c r="AQ173" s="14">
        <v>0</v>
      </c>
      <c r="AR173" s="14">
        <v>0</v>
      </c>
      <c r="AS173" s="14">
        <v>0</v>
      </c>
      <c r="AT173" s="14">
        <v>0.26836272999999999</v>
      </c>
      <c r="AU173" s="14">
        <v>0</v>
      </c>
      <c r="AV173" s="14">
        <v>0</v>
      </c>
      <c r="AW173" s="14">
        <v>0</v>
      </c>
      <c r="AX173" s="14">
        <v>0</v>
      </c>
      <c r="AY173" s="14">
        <v>0</v>
      </c>
      <c r="AZ173" s="14">
        <v>0</v>
      </c>
      <c r="BA173" s="14">
        <v>0</v>
      </c>
      <c r="BB173" s="14">
        <v>0</v>
      </c>
      <c r="BC173" s="14">
        <v>0</v>
      </c>
      <c r="BD173" s="14">
        <v>0</v>
      </c>
      <c r="BE173" s="14">
        <v>0</v>
      </c>
      <c r="BF173" s="14">
        <v>0.80400629999999995</v>
      </c>
      <c r="BG173" s="14">
        <v>0.53753143999999997</v>
      </c>
      <c r="BH173" s="14">
        <v>0.76855814</v>
      </c>
      <c r="BI173" s="14">
        <v>0</v>
      </c>
      <c r="BJ173" s="14">
        <v>1.0901305999999999</v>
      </c>
      <c r="BK173" s="14">
        <v>0.87876593999999997</v>
      </c>
      <c r="BL173" s="14">
        <v>0.14526581999999999</v>
      </c>
      <c r="BM173" s="14">
        <v>0</v>
      </c>
      <c r="BN173" s="14">
        <v>0.18918051</v>
      </c>
      <c r="BO173" s="14">
        <v>0.21095475999999999</v>
      </c>
      <c r="BP173" s="14">
        <v>0.24901174000000001</v>
      </c>
      <c r="BQ173" s="14">
        <v>0</v>
      </c>
      <c r="BR173" s="14">
        <v>0</v>
      </c>
      <c r="BS173" s="14">
        <v>0</v>
      </c>
      <c r="BT173" s="14">
        <v>0</v>
      </c>
      <c r="BU173" s="14">
        <v>0.23492877000000001</v>
      </c>
      <c r="BV173" s="14">
        <v>0.23492877000000001</v>
      </c>
      <c r="BW173" s="14">
        <v>0</v>
      </c>
      <c r="BX173" s="14">
        <v>0</v>
      </c>
      <c r="BY173" s="14">
        <v>0.24998812000000001</v>
      </c>
      <c r="BZ173" s="14">
        <v>0</v>
      </c>
      <c r="CA173" s="14">
        <v>0</v>
      </c>
      <c r="CB173" s="14">
        <v>0</v>
      </c>
      <c r="CC173" s="14">
        <v>0</v>
      </c>
      <c r="CD173" s="14">
        <v>0.92698250000000004</v>
      </c>
      <c r="CE173" s="14">
        <v>0</v>
      </c>
      <c r="CF173" s="14">
        <v>0</v>
      </c>
      <c r="CG173" s="14">
        <v>0</v>
      </c>
      <c r="CH173" s="14">
        <v>0.88045656999999999</v>
      </c>
      <c r="CI173" s="14">
        <v>0.66713859999999903</v>
      </c>
      <c r="CJ173" s="14">
        <v>1.7012332999999999</v>
      </c>
      <c r="CK173" s="14">
        <v>0</v>
      </c>
      <c r="CL173" s="14">
        <v>0</v>
      </c>
      <c r="CM173" s="14">
        <v>0</v>
      </c>
      <c r="CN173" s="14">
        <v>0</v>
      </c>
      <c r="CO173" s="14">
        <v>0</v>
      </c>
    </row>
    <row r="174" spans="2:93">
      <c r="B174" s="18" t="s">
        <v>329</v>
      </c>
      <c r="C174" s="14">
        <v>0</v>
      </c>
      <c r="D174" s="14">
        <v>0</v>
      </c>
      <c r="E174" s="14">
        <v>0</v>
      </c>
      <c r="F174" s="14">
        <v>0</v>
      </c>
      <c r="G174" s="14">
        <v>0</v>
      </c>
      <c r="H174" s="14">
        <v>0</v>
      </c>
      <c r="I174" s="14">
        <v>0</v>
      </c>
      <c r="J174" s="14">
        <v>0</v>
      </c>
      <c r="K174" s="14">
        <v>0</v>
      </c>
      <c r="L174" s="14">
        <v>0</v>
      </c>
      <c r="M174" s="14">
        <v>0</v>
      </c>
      <c r="N174" s="14">
        <v>0</v>
      </c>
      <c r="O174" s="14">
        <v>0</v>
      </c>
      <c r="P174" s="14">
        <v>0.32300759999999901</v>
      </c>
      <c r="Q174" s="14">
        <v>0</v>
      </c>
      <c r="R174" s="14">
        <v>0</v>
      </c>
      <c r="S174" s="14">
        <v>0</v>
      </c>
      <c r="T174" s="14">
        <v>0</v>
      </c>
      <c r="U174" s="14">
        <v>0</v>
      </c>
      <c r="V174" s="14">
        <v>0</v>
      </c>
      <c r="W174" s="14">
        <v>0</v>
      </c>
      <c r="X174" s="14">
        <v>0</v>
      </c>
      <c r="Y174" s="14">
        <v>0</v>
      </c>
      <c r="Z174" s="14">
        <v>0</v>
      </c>
      <c r="AA174" s="14">
        <v>0</v>
      </c>
      <c r="AB174" s="14">
        <v>0</v>
      </c>
      <c r="AC174" s="14">
        <v>0</v>
      </c>
      <c r="AD174" s="14">
        <v>0</v>
      </c>
      <c r="AE174" s="14">
        <v>0</v>
      </c>
      <c r="AF174" s="14">
        <v>0</v>
      </c>
      <c r="AG174" s="14">
        <v>0</v>
      </c>
      <c r="AH174" s="14">
        <v>0</v>
      </c>
      <c r="AI174" s="14">
        <v>0</v>
      </c>
      <c r="AJ174" s="14">
        <v>0</v>
      </c>
      <c r="AK174" s="14">
        <v>0</v>
      </c>
      <c r="AL174" s="14">
        <v>0</v>
      </c>
      <c r="AM174" s="14">
        <v>0</v>
      </c>
      <c r="AN174" s="14">
        <v>0</v>
      </c>
      <c r="AO174" s="14">
        <v>0</v>
      </c>
      <c r="AP174" s="14">
        <v>0</v>
      </c>
      <c r="AQ174" s="14">
        <v>0</v>
      </c>
      <c r="AR174" s="14">
        <v>0</v>
      </c>
      <c r="AS174" s="14">
        <v>0</v>
      </c>
      <c r="AT174" s="14">
        <v>0</v>
      </c>
      <c r="AU174" s="14">
        <v>0</v>
      </c>
      <c r="AV174" s="14">
        <v>0</v>
      </c>
      <c r="AW174" s="14">
        <v>0</v>
      </c>
      <c r="AX174" s="14">
        <v>0</v>
      </c>
      <c r="AY174" s="14">
        <v>0</v>
      </c>
      <c r="AZ174" s="14">
        <v>0</v>
      </c>
      <c r="BA174" s="14">
        <v>0</v>
      </c>
      <c r="BB174" s="14">
        <v>0</v>
      </c>
      <c r="BC174" s="14">
        <v>0</v>
      </c>
      <c r="BD174" s="14">
        <v>0</v>
      </c>
      <c r="BE174" s="14">
        <v>0</v>
      </c>
      <c r="BF174" s="14">
        <v>0</v>
      </c>
      <c r="BG174" s="14">
        <v>0</v>
      </c>
      <c r="BH174" s="14">
        <v>0</v>
      </c>
      <c r="BI174" s="14">
        <v>0</v>
      </c>
      <c r="BJ174" s="14">
        <v>0</v>
      </c>
      <c r="BK174" s="14">
        <v>0</v>
      </c>
      <c r="BL174" s="14">
        <v>0</v>
      </c>
      <c r="BM174" s="14">
        <v>0</v>
      </c>
      <c r="BN174" s="14">
        <v>0</v>
      </c>
      <c r="BO174" s="14">
        <v>0</v>
      </c>
      <c r="BP174" s="14">
        <v>0</v>
      </c>
      <c r="BQ174" s="14">
        <v>0</v>
      </c>
      <c r="BR174" s="14">
        <v>0</v>
      </c>
      <c r="BS174" s="14">
        <v>0</v>
      </c>
      <c r="BT174" s="14">
        <v>0</v>
      </c>
      <c r="BU174" s="14">
        <v>0</v>
      </c>
      <c r="BV174" s="14">
        <v>0</v>
      </c>
      <c r="BW174" s="14">
        <v>0</v>
      </c>
      <c r="BX174" s="14">
        <v>0</v>
      </c>
      <c r="BY174" s="14">
        <v>0</v>
      </c>
      <c r="BZ174" s="14">
        <v>0</v>
      </c>
      <c r="CA174" s="14">
        <v>0</v>
      </c>
      <c r="CB174" s="14">
        <v>0</v>
      </c>
      <c r="CC174" s="14">
        <v>0</v>
      </c>
      <c r="CD174" s="14">
        <v>0</v>
      </c>
      <c r="CE174" s="14">
        <v>0</v>
      </c>
      <c r="CF174" s="14">
        <v>0</v>
      </c>
      <c r="CG174" s="14">
        <v>0</v>
      </c>
      <c r="CH174" s="14">
        <v>0</v>
      </c>
      <c r="CI174" s="14">
        <v>0</v>
      </c>
      <c r="CJ174" s="14">
        <v>0</v>
      </c>
      <c r="CK174" s="14">
        <v>18.304417000000001</v>
      </c>
      <c r="CL174" s="14">
        <v>11.3053259999999</v>
      </c>
      <c r="CM174" s="14">
        <v>31.694513000000001</v>
      </c>
      <c r="CN174" s="14">
        <v>25.408646000000001</v>
      </c>
      <c r="CO174" s="14">
        <v>0</v>
      </c>
    </row>
    <row r="175" spans="2:93">
      <c r="B175" s="18" t="s">
        <v>330</v>
      </c>
      <c r="C175" s="14">
        <v>682.19330000000002</v>
      </c>
      <c r="D175" s="14">
        <v>11.552752999999999</v>
      </c>
      <c r="E175" s="14">
        <v>0.46251625000000002</v>
      </c>
      <c r="F175" s="14">
        <v>0.3077298</v>
      </c>
      <c r="G175" s="14">
        <v>0</v>
      </c>
      <c r="H175" s="14">
        <v>2.4354849999999999</v>
      </c>
      <c r="I175" s="14">
        <v>0</v>
      </c>
      <c r="J175" s="14">
        <v>0.81600890000000004</v>
      </c>
      <c r="K175" s="14">
        <v>0</v>
      </c>
      <c r="L175" s="14">
        <v>2.7749372000000001</v>
      </c>
      <c r="M175" s="14">
        <v>0</v>
      </c>
      <c r="N175" s="14">
        <v>3.6783551999999999</v>
      </c>
      <c r="O175" s="14">
        <v>3.6783551999999999</v>
      </c>
      <c r="P175" s="14">
        <v>23.936917999999999</v>
      </c>
      <c r="Q175" s="14">
        <v>0</v>
      </c>
      <c r="R175" s="14">
        <v>3.7073534000000001</v>
      </c>
      <c r="S175" s="14">
        <v>0</v>
      </c>
      <c r="T175" s="14">
        <v>6.1584744000000002</v>
      </c>
      <c r="U175" s="14">
        <v>6.0845456000000002</v>
      </c>
      <c r="V175" s="14">
        <v>4.1164746000000001</v>
      </c>
      <c r="W175" s="14">
        <v>0</v>
      </c>
      <c r="X175" s="14">
        <v>0</v>
      </c>
      <c r="Y175" s="14">
        <v>0</v>
      </c>
      <c r="Z175" s="14">
        <v>0</v>
      </c>
      <c r="AA175" s="14">
        <v>0</v>
      </c>
      <c r="AB175" s="14">
        <v>0</v>
      </c>
      <c r="AC175" s="14">
        <v>0</v>
      </c>
      <c r="AD175" s="14">
        <v>0</v>
      </c>
      <c r="AE175" s="14">
        <v>0</v>
      </c>
      <c r="AF175" s="14">
        <v>0</v>
      </c>
      <c r="AG175" s="14">
        <v>0</v>
      </c>
      <c r="AH175" s="14">
        <v>0</v>
      </c>
      <c r="AI175" s="14">
        <v>0</v>
      </c>
      <c r="AJ175" s="14">
        <v>0.19938616000000001</v>
      </c>
      <c r="AK175" s="14">
        <v>2.0077956000000001</v>
      </c>
      <c r="AL175" s="14">
        <v>0</v>
      </c>
      <c r="AM175" s="14">
        <v>0</v>
      </c>
      <c r="AN175" s="14">
        <v>0</v>
      </c>
      <c r="AO175" s="14">
        <v>0.48372039999999999</v>
      </c>
      <c r="AP175" s="14">
        <v>1.6759115</v>
      </c>
      <c r="AQ175" s="14">
        <v>0.53804019999999997</v>
      </c>
      <c r="AR175" s="14">
        <v>0</v>
      </c>
      <c r="AS175" s="14">
        <v>0</v>
      </c>
      <c r="AT175" s="14">
        <v>0</v>
      </c>
      <c r="AU175" s="14">
        <v>0</v>
      </c>
      <c r="AV175" s="14">
        <v>0</v>
      </c>
      <c r="AW175" s="14">
        <v>0.86902179999999996</v>
      </c>
      <c r="AX175" s="14">
        <v>0</v>
      </c>
      <c r="AY175" s="14">
        <v>0</v>
      </c>
      <c r="AZ175" s="14">
        <v>0</v>
      </c>
      <c r="BA175" s="14">
        <v>0</v>
      </c>
      <c r="BB175" s="14">
        <v>0</v>
      </c>
      <c r="BC175" s="14">
        <v>0.28790673999999999</v>
      </c>
      <c r="BD175" s="14">
        <v>0.59551125999999999</v>
      </c>
      <c r="BE175" s="14">
        <v>0.42947345999999997</v>
      </c>
      <c r="BF175" s="14">
        <v>0</v>
      </c>
      <c r="BG175" s="14">
        <v>0</v>
      </c>
      <c r="BH175" s="14">
        <v>0</v>
      </c>
      <c r="BI175" s="14">
        <v>0</v>
      </c>
      <c r="BJ175" s="14">
        <v>0.14418416000000001</v>
      </c>
      <c r="BK175" s="14">
        <v>0.26536145999999999</v>
      </c>
      <c r="BL175" s="14">
        <v>0</v>
      </c>
      <c r="BM175" s="14">
        <v>0</v>
      </c>
      <c r="BN175" s="14">
        <v>0.13335242999999999</v>
      </c>
      <c r="BO175" s="14">
        <v>0.46673082999999999</v>
      </c>
      <c r="BP175" s="14">
        <v>0</v>
      </c>
      <c r="BQ175" s="14">
        <v>0</v>
      </c>
      <c r="BR175" s="14">
        <v>0</v>
      </c>
      <c r="BS175" s="14">
        <v>2.7262390000000001</v>
      </c>
      <c r="BT175" s="14">
        <v>2.5107498000000001</v>
      </c>
      <c r="BU175" s="14">
        <v>0</v>
      </c>
      <c r="BV175" s="14">
        <v>0</v>
      </c>
      <c r="BW175" s="14">
        <v>0</v>
      </c>
      <c r="BX175" s="14">
        <v>0</v>
      </c>
      <c r="BY175" s="14">
        <v>0</v>
      </c>
      <c r="BZ175" s="14">
        <v>0</v>
      </c>
      <c r="CA175" s="14">
        <v>0</v>
      </c>
      <c r="CB175" s="14">
        <v>0</v>
      </c>
      <c r="CC175" s="14">
        <v>0</v>
      </c>
      <c r="CD175" s="14">
        <v>0</v>
      </c>
      <c r="CE175" s="14">
        <v>0</v>
      </c>
      <c r="CF175" s="14">
        <v>0</v>
      </c>
      <c r="CG175" s="14">
        <v>0</v>
      </c>
      <c r="CH175" s="14">
        <v>0</v>
      </c>
      <c r="CI175" s="14">
        <v>0</v>
      </c>
      <c r="CJ175" s="14">
        <v>0</v>
      </c>
      <c r="CK175" s="14">
        <v>0</v>
      </c>
      <c r="CL175" s="14">
        <v>0</v>
      </c>
      <c r="CM175" s="14">
        <v>0</v>
      </c>
      <c r="CN175" s="14">
        <v>0</v>
      </c>
      <c r="CO175" s="14">
        <v>0</v>
      </c>
    </row>
    <row r="176" spans="2:93">
      <c r="B176" s="18" t="s">
        <v>331</v>
      </c>
      <c r="C176" s="14">
        <v>0</v>
      </c>
      <c r="D176" s="14">
        <v>0</v>
      </c>
      <c r="E176" s="14">
        <v>0.8439738</v>
      </c>
      <c r="F176" s="14">
        <v>0.95130473000000004</v>
      </c>
      <c r="G176" s="14">
        <v>0</v>
      </c>
      <c r="H176" s="14">
        <v>0</v>
      </c>
      <c r="I176" s="14">
        <v>0</v>
      </c>
      <c r="J176" s="14">
        <v>0</v>
      </c>
      <c r="K176" s="14">
        <v>0</v>
      </c>
      <c r="L176" s="14">
        <v>0</v>
      </c>
      <c r="M176" s="14">
        <v>0</v>
      </c>
      <c r="N176" s="14">
        <v>0</v>
      </c>
      <c r="O176" s="14">
        <v>0</v>
      </c>
      <c r="P176" s="14">
        <v>0</v>
      </c>
      <c r="Q176" s="14">
        <v>0</v>
      </c>
      <c r="R176" s="14">
        <v>0.15543328000000001</v>
      </c>
      <c r="S176" s="14">
        <v>0</v>
      </c>
      <c r="T176" s="14">
        <v>0</v>
      </c>
      <c r="U176" s="14">
        <v>0.16001915999999999</v>
      </c>
      <c r="V176" s="14">
        <v>0</v>
      </c>
      <c r="W176" s="14">
        <v>0</v>
      </c>
      <c r="X176" s="14">
        <v>0.18066099999999999</v>
      </c>
      <c r="Y176" s="14">
        <v>0</v>
      </c>
      <c r="Z176" s="14">
        <v>6.7554913000000001</v>
      </c>
      <c r="AA176" s="14">
        <v>0</v>
      </c>
      <c r="AB176" s="14">
        <v>0</v>
      </c>
      <c r="AC176" s="14">
        <v>0</v>
      </c>
      <c r="AD176" s="14">
        <v>0.34133606999999999</v>
      </c>
      <c r="AE176" s="14">
        <v>6.8969690000000003</v>
      </c>
      <c r="AF176" s="14">
        <v>0</v>
      </c>
      <c r="AG176" s="14">
        <v>0</v>
      </c>
      <c r="AH176" s="14">
        <v>0</v>
      </c>
      <c r="AI176" s="14">
        <v>0</v>
      </c>
      <c r="AJ176" s="14">
        <v>0</v>
      </c>
      <c r="AK176" s="14">
        <v>0</v>
      </c>
      <c r="AL176" s="14">
        <v>0</v>
      </c>
      <c r="AM176" s="14">
        <v>0.50701415999999999</v>
      </c>
      <c r="AN176" s="14">
        <v>0</v>
      </c>
      <c r="AO176" s="14">
        <v>0</v>
      </c>
      <c r="AP176" s="14">
        <v>1.258664</v>
      </c>
      <c r="AQ176" s="14">
        <v>0.37084737000000001</v>
      </c>
      <c r="AR176" s="14">
        <v>0</v>
      </c>
      <c r="AS176" s="14">
        <v>0.17714989</v>
      </c>
      <c r="AT176" s="14">
        <v>0.44067314000000002</v>
      </c>
      <c r="AU176" s="14">
        <v>0</v>
      </c>
      <c r="AV176" s="14">
        <v>0</v>
      </c>
      <c r="AW176" s="14">
        <v>0</v>
      </c>
      <c r="AX176" s="14">
        <v>0</v>
      </c>
      <c r="AY176" s="14">
        <v>0.1247721</v>
      </c>
      <c r="AZ176" s="14">
        <v>0</v>
      </c>
      <c r="BA176" s="14">
        <v>1.0181918999999999</v>
      </c>
      <c r="BB176" s="14">
        <v>0.43686174999999999</v>
      </c>
      <c r="BC176" s="14">
        <v>0</v>
      </c>
      <c r="BD176" s="14">
        <v>0</v>
      </c>
      <c r="BE176" s="14">
        <v>0</v>
      </c>
      <c r="BF176" s="14">
        <v>0.83177690000000004</v>
      </c>
      <c r="BG176" s="14">
        <v>0.20066096</v>
      </c>
      <c r="BH176" s="14">
        <v>1.1780138</v>
      </c>
      <c r="BI176" s="14">
        <v>0</v>
      </c>
      <c r="BJ176" s="14">
        <v>0.15128577000000001</v>
      </c>
      <c r="BK176" s="14">
        <v>0</v>
      </c>
      <c r="BL176" s="14">
        <v>0</v>
      </c>
      <c r="BM176" s="14">
        <v>0</v>
      </c>
      <c r="BN176" s="14">
        <v>0.36818223999999999</v>
      </c>
      <c r="BO176" s="14">
        <v>0.69655305000000001</v>
      </c>
      <c r="BP176" s="14">
        <v>0.14678757000000001</v>
      </c>
      <c r="BQ176" s="14">
        <v>0</v>
      </c>
      <c r="BR176" s="14">
        <v>0.14489499</v>
      </c>
      <c r="BS176" s="14">
        <v>0</v>
      </c>
      <c r="BT176" s="14">
        <v>0.31101295000000001</v>
      </c>
      <c r="BU176" s="14">
        <v>0.88814294000000005</v>
      </c>
      <c r="BV176" s="14">
        <v>0.88814294000000005</v>
      </c>
      <c r="BW176" s="14">
        <v>1.4677127999999999</v>
      </c>
      <c r="BX176" s="14">
        <v>0</v>
      </c>
      <c r="BY176" s="14">
        <v>4.1186404000000003</v>
      </c>
      <c r="BZ176" s="14">
        <v>2.7037230000000001</v>
      </c>
      <c r="CA176" s="14">
        <v>0.46709477999999999</v>
      </c>
      <c r="CB176" s="14">
        <v>0.61920476000000002</v>
      </c>
      <c r="CC176" s="14">
        <v>0</v>
      </c>
      <c r="CD176" s="14">
        <v>5.5611090000000001</v>
      </c>
      <c r="CE176" s="14">
        <v>0</v>
      </c>
      <c r="CF176" s="14">
        <v>3.2595084000000001</v>
      </c>
      <c r="CG176" s="14">
        <v>1.2056593999999901</v>
      </c>
      <c r="CH176" s="14">
        <v>17.367685000000002</v>
      </c>
      <c r="CI176" s="14">
        <v>8.8844349999999999</v>
      </c>
      <c r="CJ176" s="14">
        <v>10.013522</v>
      </c>
      <c r="CK176" s="14">
        <v>0</v>
      </c>
      <c r="CL176" s="14">
        <v>0</v>
      </c>
      <c r="CM176" s="14">
        <v>0</v>
      </c>
      <c r="CN176" s="14">
        <v>0</v>
      </c>
      <c r="CO176" s="14">
        <v>0.87803452999999998</v>
      </c>
    </row>
    <row r="177" spans="2:93">
      <c r="B177" s="18" t="s">
        <v>332</v>
      </c>
      <c r="C177" s="14">
        <v>76.708179999999999</v>
      </c>
      <c r="D177" s="14">
        <v>29.085937999999999</v>
      </c>
      <c r="E177" s="14">
        <v>0.31117517</v>
      </c>
      <c r="F177" s="14">
        <v>0.17441891000000001</v>
      </c>
      <c r="G177" s="14">
        <v>0</v>
      </c>
      <c r="H177" s="14">
        <v>0.90555680000000005</v>
      </c>
      <c r="I177" s="14">
        <v>0.36230952</v>
      </c>
      <c r="J177" s="14">
        <v>1.3948084999999999</v>
      </c>
      <c r="K177" s="14">
        <v>0.47124743000000002</v>
      </c>
      <c r="L177" s="14">
        <v>9.4462569999999992</v>
      </c>
      <c r="M177" s="14">
        <v>0.93694359999999999</v>
      </c>
      <c r="N177" s="14">
        <v>12.972777000000001</v>
      </c>
      <c r="O177" s="14">
        <v>12.972777000000001</v>
      </c>
      <c r="P177" s="14">
        <v>0</v>
      </c>
      <c r="Q177" s="14">
        <v>0</v>
      </c>
      <c r="R177" s="14">
        <v>0</v>
      </c>
      <c r="S177" s="14">
        <v>0</v>
      </c>
      <c r="T177" s="14">
        <v>0</v>
      </c>
      <c r="U177" s="14">
        <v>0</v>
      </c>
      <c r="V177" s="14">
        <v>0</v>
      </c>
      <c r="W177" s="14">
        <v>0</v>
      </c>
      <c r="X177" s="14">
        <v>0</v>
      </c>
      <c r="Y177" s="14">
        <v>0</v>
      </c>
      <c r="Z177" s="14">
        <v>0</v>
      </c>
      <c r="AA177" s="14">
        <v>0.68500053999999999</v>
      </c>
      <c r="AB177" s="14">
        <v>0</v>
      </c>
      <c r="AC177" s="14">
        <v>0</v>
      </c>
      <c r="AD177" s="14">
        <v>0</v>
      </c>
      <c r="AE177" s="14">
        <v>0</v>
      </c>
      <c r="AF177" s="14">
        <v>6.5069520000000001</v>
      </c>
      <c r="AG177" s="14">
        <v>0</v>
      </c>
      <c r="AH177" s="14">
        <v>0</v>
      </c>
      <c r="AI177" s="14">
        <v>0</v>
      </c>
      <c r="AJ177" s="14">
        <v>0</v>
      </c>
      <c r="AK177" s="14">
        <v>0</v>
      </c>
      <c r="AL177" s="14">
        <v>0</v>
      </c>
      <c r="AM177" s="14">
        <v>0</v>
      </c>
      <c r="AN177" s="14">
        <v>0</v>
      </c>
      <c r="AO177" s="14">
        <v>0</v>
      </c>
      <c r="AP177" s="14">
        <v>0</v>
      </c>
      <c r="AQ177" s="14">
        <v>0</v>
      </c>
      <c r="AR177" s="14">
        <v>0</v>
      </c>
      <c r="AS177" s="14">
        <v>0</v>
      </c>
      <c r="AT177" s="14">
        <v>0</v>
      </c>
      <c r="AU177" s="14">
        <v>0</v>
      </c>
      <c r="AV177" s="14">
        <v>0</v>
      </c>
      <c r="AW177" s="14">
        <v>0</v>
      </c>
      <c r="AX177" s="14">
        <v>0</v>
      </c>
      <c r="AY177" s="14">
        <v>0</v>
      </c>
      <c r="AZ177" s="14">
        <v>0</v>
      </c>
      <c r="BA177" s="14">
        <v>0</v>
      </c>
      <c r="BB177" s="14">
        <v>0</v>
      </c>
      <c r="BC177" s="14">
        <v>0</v>
      </c>
      <c r="BD177" s="14">
        <v>0</v>
      </c>
      <c r="BE177" s="14">
        <v>0</v>
      </c>
      <c r="BF177" s="14">
        <v>0</v>
      </c>
      <c r="BG177" s="14">
        <v>0</v>
      </c>
      <c r="BH177" s="14">
        <v>0</v>
      </c>
      <c r="BI177" s="14">
        <v>0</v>
      </c>
      <c r="BJ177" s="14">
        <v>0</v>
      </c>
      <c r="BK177" s="14">
        <v>0</v>
      </c>
      <c r="BL177" s="14">
        <v>0</v>
      </c>
      <c r="BM177" s="14">
        <v>0</v>
      </c>
      <c r="BN177" s="14">
        <v>0</v>
      </c>
      <c r="BO177" s="14">
        <v>0</v>
      </c>
      <c r="BP177" s="14">
        <v>0</v>
      </c>
      <c r="BQ177" s="14">
        <v>0</v>
      </c>
      <c r="BR177" s="14">
        <v>0</v>
      </c>
      <c r="BS177" s="14">
        <v>0</v>
      </c>
      <c r="BT177" s="14">
        <v>0</v>
      </c>
      <c r="BU177" s="14">
        <v>0</v>
      </c>
      <c r="BV177" s="14">
        <v>0</v>
      </c>
      <c r="BW177" s="14">
        <v>0</v>
      </c>
      <c r="BX177" s="14">
        <v>0</v>
      </c>
      <c r="BY177" s="14">
        <v>0</v>
      </c>
      <c r="BZ177" s="14">
        <v>0</v>
      </c>
      <c r="CA177" s="14">
        <v>0</v>
      </c>
      <c r="CB177" s="14">
        <v>0</v>
      </c>
      <c r="CC177" s="14">
        <v>0</v>
      </c>
      <c r="CD177" s="14">
        <v>0</v>
      </c>
      <c r="CE177" s="14">
        <v>0</v>
      </c>
      <c r="CF177" s="14">
        <v>0</v>
      </c>
      <c r="CG177" s="14">
        <v>0</v>
      </c>
      <c r="CH177" s="14">
        <v>0</v>
      </c>
      <c r="CI177" s="14">
        <v>0</v>
      </c>
      <c r="CJ177" s="14">
        <v>0</v>
      </c>
      <c r="CK177" s="14">
        <v>0</v>
      </c>
      <c r="CL177" s="14">
        <v>0</v>
      </c>
      <c r="CM177" s="14">
        <v>0</v>
      </c>
      <c r="CN177" s="14">
        <v>0</v>
      </c>
      <c r="CO177" s="14">
        <v>0</v>
      </c>
    </row>
    <row r="178" spans="2:93">
      <c r="B178" s="18" t="s">
        <v>333</v>
      </c>
      <c r="C178" s="14">
        <v>0</v>
      </c>
      <c r="D178" s="14">
        <v>0</v>
      </c>
      <c r="E178" s="14">
        <v>16.34761</v>
      </c>
      <c r="F178" s="14">
        <v>8.9026160000000001</v>
      </c>
      <c r="G178" s="14">
        <v>0</v>
      </c>
      <c r="H178" s="14">
        <v>0</v>
      </c>
      <c r="I178" s="14">
        <v>0</v>
      </c>
      <c r="J178" s="14">
        <v>0</v>
      </c>
      <c r="K178" s="14">
        <v>0</v>
      </c>
      <c r="L178" s="14">
        <v>0</v>
      </c>
      <c r="M178" s="14">
        <v>0</v>
      </c>
      <c r="N178" s="14">
        <v>0</v>
      </c>
      <c r="O178" s="14">
        <v>0</v>
      </c>
      <c r="P178" s="14">
        <v>0</v>
      </c>
      <c r="Q178" s="14">
        <v>0</v>
      </c>
      <c r="R178" s="14">
        <v>0</v>
      </c>
      <c r="S178" s="14">
        <v>0</v>
      </c>
      <c r="T178" s="14">
        <v>0</v>
      </c>
      <c r="U178" s="14">
        <v>0</v>
      </c>
      <c r="V178" s="14">
        <v>0</v>
      </c>
      <c r="W178" s="14">
        <v>0</v>
      </c>
      <c r="X178" s="14">
        <v>0</v>
      </c>
      <c r="Y178" s="14">
        <v>0</v>
      </c>
      <c r="Z178" s="14">
        <v>0.87938400000000005</v>
      </c>
      <c r="AA178" s="14">
        <v>0</v>
      </c>
      <c r="AB178" s="14">
        <v>0</v>
      </c>
      <c r="AC178" s="14">
        <v>0</v>
      </c>
      <c r="AD178" s="14">
        <v>0</v>
      </c>
      <c r="AE178" s="14">
        <v>2.680701</v>
      </c>
      <c r="AF178" s="14">
        <v>0</v>
      </c>
      <c r="AG178" s="14">
        <v>0</v>
      </c>
      <c r="AH178" s="14">
        <v>0</v>
      </c>
      <c r="AI178" s="14">
        <v>0</v>
      </c>
      <c r="AJ178" s="14">
        <v>0</v>
      </c>
      <c r="AK178" s="14">
        <v>0</v>
      </c>
      <c r="AL178" s="14">
        <v>0</v>
      </c>
      <c r="AM178" s="14">
        <v>0</v>
      </c>
      <c r="AN178" s="14">
        <v>0</v>
      </c>
      <c r="AO178" s="14">
        <v>0</v>
      </c>
      <c r="AP178" s="14">
        <v>0</v>
      </c>
      <c r="AQ178" s="14">
        <v>0</v>
      </c>
      <c r="AR178" s="14">
        <v>0</v>
      </c>
      <c r="AS178" s="14">
        <v>0</v>
      </c>
      <c r="AT178" s="14">
        <v>0</v>
      </c>
      <c r="AU178" s="14">
        <v>0</v>
      </c>
      <c r="AV178" s="14">
        <v>0</v>
      </c>
      <c r="AW178" s="14">
        <v>0</v>
      </c>
      <c r="AX178" s="14">
        <v>0</v>
      </c>
      <c r="AY178" s="14">
        <v>0</v>
      </c>
      <c r="AZ178" s="14">
        <v>0</v>
      </c>
      <c r="BA178" s="14">
        <v>0</v>
      </c>
      <c r="BB178" s="14">
        <v>0</v>
      </c>
      <c r="BC178" s="14">
        <v>0</v>
      </c>
      <c r="BD178" s="14">
        <v>0</v>
      </c>
      <c r="BE178" s="14">
        <v>0</v>
      </c>
      <c r="BF178" s="14">
        <v>0</v>
      </c>
      <c r="BG178" s="14">
        <v>0</v>
      </c>
      <c r="BH178" s="14">
        <v>0</v>
      </c>
      <c r="BI178" s="14">
        <v>0</v>
      </c>
      <c r="BJ178" s="14">
        <v>0</v>
      </c>
      <c r="BK178" s="14">
        <v>0</v>
      </c>
      <c r="BL178" s="14">
        <v>0</v>
      </c>
      <c r="BM178" s="14">
        <v>0</v>
      </c>
      <c r="BN178" s="14">
        <v>0</v>
      </c>
      <c r="BO178" s="14">
        <v>0</v>
      </c>
      <c r="BP178" s="14">
        <v>0</v>
      </c>
      <c r="BQ178" s="14">
        <v>0</v>
      </c>
      <c r="BR178" s="14">
        <v>0</v>
      </c>
      <c r="BS178" s="14">
        <v>0</v>
      </c>
      <c r="BT178" s="14">
        <v>0</v>
      </c>
      <c r="BU178" s="14">
        <v>35.749404999999904</v>
      </c>
      <c r="BV178" s="14">
        <v>35.749404999999904</v>
      </c>
      <c r="BW178" s="14">
        <v>0</v>
      </c>
      <c r="BX178" s="14">
        <v>0</v>
      </c>
      <c r="BY178" s="14">
        <v>0</v>
      </c>
      <c r="BZ178" s="14">
        <v>0</v>
      </c>
      <c r="CA178" s="14">
        <v>0</v>
      </c>
      <c r="CB178" s="14">
        <v>0</v>
      </c>
      <c r="CC178" s="14">
        <v>0</v>
      </c>
      <c r="CD178" s="14">
        <v>0</v>
      </c>
      <c r="CE178" s="14">
        <v>0</v>
      </c>
      <c r="CF178" s="14">
        <v>0</v>
      </c>
      <c r="CG178" s="14">
        <v>0</v>
      </c>
      <c r="CH178" s="14">
        <v>0</v>
      </c>
      <c r="CI178" s="14">
        <v>0</v>
      </c>
      <c r="CJ178" s="14">
        <v>2.6405492000000002</v>
      </c>
      <c r="CK178" s="14">
        <v>0.26639763</v>
      </c>
      <c r="CL178" s="14">
        <v>0.14441345999999999</v>
      </c>
      <c r="CM178" s="14">
        <v>0</v>
      </c>
      <c r="CN178" s="14">
        <v>0</v>
      </c>
      <c r="CO178" s="14">
        <v>0</v>
      </c>
    </row>
    <row r="179" spans="2:93">
      <c r="B179" s="18" t="s">
        <v>334</v>
      </c>
      <c r="C179" s="14">
        <v>0</v>
      </c>
      <c r="D179" s="14">
        <v>0</v>
      </c>
      <c r="E179" s="14">
        <v>0</v>
      </c>
      <c r="F179" s="14">
        <v>0</v>
      </c>
      <c r="G179" s="14">
        <v>0</v>
      </c>
      <c r="H179" s="14">
        <v>0</v>
      </c>
      <c r="I179" s="14">
        <v>0</v>
      </c>
      <c r="J179" s="14">
        <v>0</v>
      </c>
      <c r="K179" s="14">
        <v>0</v>
      </c>
      <c r="L179" s="14">
        <v>0</v>
      </c>
      <c r="M179" s="14">
        <v>0</v>
      </c>
      <c r="N179" s="14">
        <v>0</v>
      </c>
      <c r="O179" s="14">
        <v>0</v>
      </c>
      <c r="P179" s="14">
        <v>0</v>
      </c>
      <c r="Q179" s="14">
        <v>0</v>
      </c>
      <c r="R179" s="14">
        <v>0</v>
      </c>
      <c r="S179" s="14">
        <v>0</v>
      </c>
      <c r="T179" s="14">
        <v>0</v>
      </c>
      <c r="U179" s="14">
        <v>0.13629425000000001</v>
      </c>
      <c r="V179" s="14">
        <v>6.2235202999999997</v>
      </c>
      <c r="W179" s="14">
        <v>121.79568</v>
      </c>
      <c r="X179" s="14">
        <v>0</v>
      </c>
      <c r="Y179" s="14">
        <v>1.3015426000000001</v>
      </c>
      <c r="Z179" s="14">
        <v>0</v>
      </c>
      <c r="AA179" s="14">
        <v>0</v>
      </c>
      <c r="AB179" s="14">
        <v>0</v>
      </c>
      <c r="AC179" s="14">
        <v>0</v>
      </c>
      <c r="AD179" s="14">
        <v>0</v>
      </c>
      <c r="AE179" s="14">
        <v>0</v>
      </c>
      <c r="AF179" s="14">
        <v>0</v>
      </c>
      <c r="AG179" s="14">
        <v>0</v>
      </c>
      <c r="AH179" s="14">
        <v>0</v>
      </c>
      <c r="AI179" s="14">
        <v>0</v>
      </c>
      <c r="AJ179" s="14">
        <v>0</v>
      </c>
      <c r="AK179" s="14">
        <v>0</v>
      </c>
      <c r="AL179" s="14">
        <v>3.4683549999999999</v>
      </c>
      <c r="AM179" s="14">
        <v>0</v>
      </c>
      <c r="AN179" s="14">
        <v>0</v>
      </c>
      <c r="AO179" s="14">
        <v>0</v>
      </c>
      <c r="AP179" s="14">
        <v>0</v>
      </c>
      <c r="AQ179" s="14">
        <v>0</v>
      </c>
      <c r="AR179" s="14">
        <v>0</v>
      </c>
      <c r="AS179" s="14">
        <v>0</v>
      </c>
      <c r="AT179" s="14">
        <v>0</v>
      </c>
      <c r="AU179" s="14">
        <v>0</v>
      </c>
      <c r="AV179" s="14">
        <v>0</v>
      </c>
      <c r="AW179" s="14">
        <v>0</v>
      </c>
      <c r="AX179" s="14">
        <v>0</v>
      </c>
      <c r="AY179" s="14">
        <v>0</v>
      </c>
      <c r="AZ179" s="14">
        <v>0</v>
      </c>
      <c r="BA179" s="14">
        <v>0</v>
      </c>
      <c r="BB179" s="14">
        <v>0</v>
      </c>
      <c r="BC179" s="14">
        <v>0</v>
      </c>
      <c r="BD179" s="14">
        <v>0.16347338</v>
      </c>
      <c r="BE179" s="14">
        <v>0.12978049999999999</v>
      </c>
      <c r="BF179" s="14">
        <v>0</v>
      </c>
      <c r="BG179" s="14">
        <v>0</v>
      </c>
      <c r="BH179" s="14">
        <v>0</v>
      </c>
      <c r="BI179" s="14">
        <v>0</v>
      </c>
      <c r="BJ179" s="14">
        <v>0</v>
      </c>
      <c r="BK179" s="14">
        <v>0</v>
      </c>
      <c r="BL179" s="14">
        <v>0</v>
      </c>
      <c r="BM179" s="14">
        <v>0</v>
      </c>
      <c r="BN179" s="14">
        <v>0</v>
      </c>
      <c r="BO179" s="14">
        <v>0</v>
      </c>
      <c r="BP179" s="14">
        <v>0</v>
      </c>
      <c r="BQ179" s="14">
        <v>0</v>
      </c>
      <c r="BR179" s="14">
        <v>0.19925445</v>
      </c>
      <c r="BS179" s="14">
        <v>38.143734000000002</v>
      </c>
      <c r="BT179" s="14">
        <v>0.87889105000000001</v>
      </c>
      <c r="BU179" s="14">
        <v>0</v>
      </c>
      <c r="BV179" s="14">
        <v>0</v>
      </c>
      <c r="BW179" s="14">
        <v>0</v>
      </c>
      <c r="BX179" s="14">
        <v>0</v>
      </c>
      <c r="BY179" s="14">
        <v>0</v>
      </c>
      <c r="BZ179" s="14">
        <v>0</v>
      </c>
      <c r="CA179" s="14">
        <v>0</v>
      </c>
      <c r="CB179" s="14">
        <v>0</v>
      </c>
      <c r="CC179" s="14">
        <v>0</v>
      </c>
      <c r="CD179" s="14">
        <v>0</v>
      </c>
      <c r="CE179" s="14">
        <v>0</v>
      </c>
      <c r="CF179" s="14">
        <v>0</v>
      </c>
      <c r="CG179" s="14">
        <v>0</v>
      </c>
      <c r="CH179" s="14">
        <v>0</v>
      </c>
      <c r="CI179" s="14">
        <v>0</v>
      </c>
      <c r="CJ179" s="14">
        <v>0</v>
      </c>
      <c r="CK179" s="14">
        <v>0</v>
      </c>
      <c r="CL179" s="14">
        <v>0</v>
      </c>
      <c r="CM179" s="14">
        <v>0</v>
      </c>
      <c r="CN179" s="14">
        <v>0</v>
      </c>
      <c r="CO179" s="14">
        <v>0</v>
      </c>
    </row>
    <row r="180" spans="2:93">
      <c r="B180" s="18" t="s">
        <v>335</v>
      </c>
      <c r="C180" s="14">
        <v>10.983599</v>
      </c>
      <c r="D180" s="14">
        <v>2.7486207</v>
      </c>
      <c r="E180" s="14">
        <v>1.2919037</v>
      </c>
      <c r="F180" s="14">
        <v>1.4100214</v>
      </c>
      <c r="G180" s="14">
        <v>0</v>
      </c>
      <c r="H180" s="14">
        <v>2.9225986000000002</v>
      </c>
      <c r="I180" s="14">
        <v>0.19165038000000001</v>
      </c>
      <c r="J180" s="14">
        <v>3.6357333999999999</v>
      </c>
      <c r="K180" s="14">
        <v>0</v>
      </c>
      <c r="L180" s="14">
        <v>4.4335164999999996</v>
      </c>
      <c r="M180" s="14">
        <v>0</v>
      </c>
      <c r="N180" s="14">
        <v>5.0984759999999998</v>
      </c>
      <c r="O180" s="14">
        <v>5.0984759999999998</v>
      </c>
      <c r="P180" s="14">
        <v>0</v>
      </c>
      <c r="Q180" s="14">
        <v>0</v>
      </c>
      <c r="R180" s="14">
        <v>2.5493085</v>
      </c>
      <c r="S180" s="14">
        <v>0</v>
      </c>
      <c r="T180" s="14">
        <v>13.549698999999899</v>
      </c>
      <c r="U180" s="14">
        <v>0.52543472999999996</v>
      </c>
      <c r="V180" s="14">
        <v>0.72635169999999905</v>
      </c>
      <c r="W180" s="14">
        <v>0</v>
      </c>
      <c r="X180" s="14">
        <v>0</v>
      </c>
      <c r="Y180" s="14">
        <v>0</v>
      </c>
      <c r="Z180" s="14">
        <v>0</v>
      </c>
      <c r="AA180" s="14">
        <v>21.306421</v>
      </c>
      <c r="AB180" s="14">
        <v>0.4558894</v>
      </c>
      <c r="AC180" s="14">
        <v>0</v>
      </c>
      <c r="AD180" s="14">
        <v>0</v>
      </c>
      <c r="AE180" s="14">
        <v>0</v>
      </c>
      <c r="AF180" s="14">
        <v>21.524567000000001</v>
      </c>
      <c r="AG180" s="14">
        <v>1.4927846</v>
      </c>
      <c r="AH180" s="14">
        <v>0</v>
      </c>
      <c r="AI180" s="14">
        <v>0</v>
      </c>
      <c r="AJ180" s="14">
        <v>0</v>
      </c>
      <c r="AK180" s="14">
        <v>28.788353000000001</v>
      </c>
      <c r="AL180" s="14">
        <v>4.1981159999999997</v>
      </c>
      <c r="AM180" s="14">
        <v>0</v>
      </c>
      <c r="AN180" s="14">
        <v>0</v>
      </c>
      <c r="AO180" s="14">
        <v>30.2807729999999</v>
      </c>
      <c r="AP180" s="14">
        <v>4.1914144000000002</v>
      </c>
      <c r="AQ180" s="14">
        <v>10.530317999999999</v>
      </c>
      <c r="AR180" s="14">
        <v>15.476489000000001</v>
      </c>
      <c r="AS180" s="14">
        <v>6.3708519999999904</v>
      </c>
      <c r="AT180" s="14">
        <v>22.551520999999902</v>
      </c>
      <c r="AU180" s="14">
        <v>2.9677891999999999</v>
      </c>
      <c r="AV180" s="14">
        <v>2.7529105999999999</v>
      </c>
      <c r="AW180" s="14">
        <v>23.727889999999999</v>
      </c>
      <c r="AX180" s="14">
        <v>5.0988239999999996</v>
      </c>
      <c r="AY180" s="14">
        <v>13.946879999999901</v>
      </c>
      <c r="AZ180" s="14">
        <v>5.3338599999999996</v>
      </c>
      <c r="BA180" s="14">
        <v>22.438171000000001</v>
      </c>
      <c r="BB180" s="14">
        <v>2.6344835999999998</v>
      </c>
      <c r="BC180" s="14">
        <v>3.7604994999999999</v>
      </c>
      <c r="BD180" s="14">
        <v>2.5471206</v>
      </c>
      <c r="BE180" s="14">
        <v>0.62072969999999905</v>
      </c>
      <c r="BF180" s="14">
        <v>19.664923000000002</v>
      </c>
      <c r="BG180" s="14">
        <v>10.112399</v>
      </c>
      <c r="BH180" s="14">
        <v>50.222384999999903</v>
      </c>
      <c r="BI180" s="14">
        <v>5.8511805999999904</v>
      </c>
      <c r="BJ180" s="14">
        <v>35.846294</v>
      </c>
      <c r="BK180" s="14">
        <v>4.6488375999999896</v>
      </c>
      <c r="BL180" s="14">
        <v>34.46114</v>
      </c>
      <c r="BM180" s="14">
        <v>4.8936925000000002</v>
      </c>
      <c r="BN180" s="14">
        <v>36.805349999999997</v>
      </c>
      <c r="BO180" s="14">
        <v>24.028029999999902</v>
      </c>
      <c r="BP180" s="14">
        <v>36.056828000000003</v>
      </c>
      <c r="BQ180" s="14">
        <v>25.22382</v>
      </c>
      <c r="BR180" s="14">
        <v>3.1661437000000001</v>
      </c>
      <c r="BS180" s="14">
        <v>2.5770404</v>
      </c>
      <c r="BT180" s="14">
        <v>1.5525176999999999</v>
      </c>
      <c r="BU180" s="14">
        <v>2.303064</v>
      </c>
      <c r="BV180" s="14">
        <v>2.303064</v>
      </c>
      <c r="BW180" s="14">
        <v>84.393600000000006</v>
      </c>
      <c r="BX180" s="14">
        <v>107.95059999999999</v>
      </c>
      <c r="BY180" s="14">
        <v>129.85454999999999</v>
      </c>
      <c r="BZ180" s="14">
        <v>195.12260000000001</v>
      </c>
      <c r="CA180" s="14">
        <v>28.971039000000001</v>
      </c>
      <c r="CB180" s="14">
        <v>76.875799999999998</v>
      </c>
      <c r="CC180" s="14">
        <v>47.049419999999998</v>
      </c>
      <c r="CD180" s="14">
        <v>245.03061</v>
      </c>
      <c r="CE180" s="14">
        <v>14.362109999999999</v>
      </c>
      <c r="CF180" s="14">
        <v>16.083689</v>
      </c>
      <c r="CG180" s="14">
        <v>12.383842999999899</v>
      </c>
      <c r="CH180" s="14">
        <v>46.753807000000002</v>
      </c>
      <c r="CI180" s="14">
        <v>9.9531554999999994</v>
      </c>
      <c r="CJ180" s="14">
        <v>0.80037009999999997</v>
      </c>
      <c r="CK180" s="14">
        <v>0.26290542</v>
      </c>
      <c r="CL180" s="14">
        <v>0.18761717</v>
      </c>
      <c r="CM180" s="14">
        <v>0</v>
      </c>
      <c r="CN180" s="14">
        <v>0</v>
      </c>
      <c r="CO180" s="14">
        <v>0.50588213999999998</v>
      </c>
    </row>
    <row r="181" spans="2:93">
      <c r="B181" s="18" t="s">
        <v>336</v>
      </c>
      <c r="C181" s="14">
        <v>0</v>
      </c>
      <c r="D181" s="14">
        <v>0</v>
      </c>
      <c r="E181" s="14">
        <v>0</v>
      </c>
      <c r="F181" s="14">
        <v>0</v>
      </c>
      <c r="G181" s="14">
        <v>0</v>
      </c>
      <c r="H181" s="14">
        <v>0</v>
      </c>
      <c r="I181" s="14">
        <v>0</v>
      </c>
      <c r="J181" s="14">
        <v>0</v>
      </c>
      <c r="K181" s="14">
        <v>0</v>
      </c>
      <c r="L181" s="14">
        <v>0</v>
      </c>
      <c r="M181" s="14">
        <v>0</v>
      </c>
      <c r="N181" s="14">
        <v>0</v>
      </c>
      <c r="O181" s="14">
        <v>0</v>
      </c>
      <c r="P181" s="14">
        <v>0</v>
      </c>
      <c r="Q181" s="14">
        <v>0</v>
      </c>
      <c r="R181" s="14">
        <v>0</v>
      </c>
      <c r="S181" s="14">
        <v>0</v>
      </c>
      <c r="T181" s="14">
        <v>0</v>
      </c>
      <c r="U181" s="14">
        <v>0</v>
      </c>
      <c r="V181" s="14">
        <v>0</v>
      </c>
      <c r="W181" s="14">
        <v>0</v>
      </c>
      <c r="X181" s="14">
        <v>0</v>
      </c>
      <c r="Y181" s="14">
        <v>0</v>
      </c>
      <c r="Z181" s="14">
        <v>0</v>
      </c>
      <c r="AA181" s="14">
        <v>0</v>
      </c>
      <c r="AB181" s="14">
        <v>0</v>
      </c>
      <c r="AC181" s="14">
        <v>0</v>
      </c>
      <c r="AD181" s="14">
        <v>0</v>
      </c>
      <c r="AE181" s="14">
        <v>0</v>
      </c>
      <c r="AF181" s="14">
        <v>0</v>
      </c>
      <c r="AG181" s="14">
        <v>0</v>
      </c>
      <c r="AH181" s="14">
        <v>0</v>
      </c>
      <c r="AI181" s="14">
        <v>0</v>
      </c>
      <c r="AJ181" s="14">
        <v>0</v>
      </c>
      <c r="AK181" s="14">
        <v>0</v>
      </c>
      <c r="AL181" s="14">
        <v>0</v>
      </c>
      <c r="AM181" s="14">
        <v>0</v>
      </c>
      <c r="AN181" s="14">
        <v>0</v>
      </c>
      <c r="AO181" s="14">
        <v>0</v>
      </c>
      <c r="AP181" s="14">
        <v>0</v>
      </c>
      <c r="AQ181" s="14">
        <v>0.78929850000000001</v>
      </c>
      <c r="AR181" s="14">
        <v>0</v>
      </c>
      <c r="AS181" s="14">
        <v>0</v>
      </c>
      <c r="AT181" s="14">
        <v>0</v>
      </c>
      <c r="AU181" s="14">
        <v>0</v>
      </c>
      <c r="AV181" s="14">
        <v>0</v>
      </c>
      <c r="AW181" s="14">
        <v>0</v>
      </c>
      <c r="AX181" s="14">
        <v>0</v>
      </c>
      <c r="AY181" s="14">
        <v>0</v>
      </c>
      <c r="AZ181" s="14">
        <v>0</v>
      </c>
      <c r="BA181" s="14">
        <v>0</v>
      </c>
      <c r="BB181" s="14">
        <v>0</v>
      </c>
      <c r="BC181" s="14">
        <v>1.6590552000000001</v>
      </c>
      <c r="BD181" s="14">
        <v>0.44083985999999997</v>
      </c>
      <c r="BE181" s="14">
        <v>0</v>
      </c>
      <c r="BF181" s="14">
        <v>1.4517268999999999</v>
      </c>
      <c r="BG181" s="14">
        <v>0.39584678000000001</v>
      </c>
      <c r="BH181" s="14">
        <v>0.62215363999999995</v>
      </c>
      <c r="BI181" s="14">
        <v>0.17657965</v>
      </c>
      <c r="BJ181" s="14">
        <v>5.2217206999999997</v>
      </c>
      <c r="BK181" s="14">
        <v>7.1646619999999999</v>
      </c>
      <c r="BL181" s="14">
        <v>0.77029650000000005</v>
      </c>
      <c r="BM181" s="14">
        <v>0.75335869999999905</v>
      </c>
      <c r="BN181" s="14">
        <v>21.934905999999899</v>
      </c>
      <c r="BO181" s="14">
        <v>41.613106000000002</v>
      </c>
      <c r="BP181" s="14">
        <v>0</v>
      </c>
      <c r="BQ181" s="14">
        <v>0</v>
      </c>
      <c r="BR181" s="14">
        <v>0</v>
      </c>
      <c r="BS181" s="14">
        <v>0</v>
      </c>
      <c r="BT181" s="14">
        <v>0</v>
      </c>
      <c r="BU181" s="14">
        <v>0</v>
      </c>
      <c r="BV181" s="14">
        <v>0</v>
      </c>
      <c r="BW181" s="14">
        <v>0</v>
      </c>
      <c r="BX181" s="14">
        <v>0</v>
      </c>
      <c r="BY181" s="14">
        <v>0</v>
      </c>
      <c r="BZ181" s="14">
        <v>0</v>
      </c>
      <c r="CA181" s="14">
        <v>0</v>
      </c>
      <c r="CB181" s="14">
        <v>0</v>
      </c>
      <c r="CC181" s="14">
        <v>0</v>
      </c>
      <c r="CD181" s="14">
        <v>0</v>
      </c>
      <c r="CE181" s="14">
        <v>0</v>
      </c>
      <c r="CF181" s="14">
        <v>0</v>
      </c>
      <c r="CG181" s="14">
        <v>0</v>
      </c>
      <c r="CH181" s="14">
        <v>0</v>
      </c>
      <c r="CI181" s="14">
        <v>0</v>
      </c>
      <c r="CJ181" s="14">
        <v>0</v>
      </c>
      <c r="CK181" s="14">
        <v>0</v>
      </c>
      <c r="CL181" s="14">
        <v>0</v>
      </c>
      <c r="CM181" s="14">
        <v>0</v>
      </c>
      <c r="CN181" s="14">
        <v>0</v>
      </c>
      <c r="CO181" s="14">
        <v>0</v>
      </c>
    </row>
    <row r="182" spans="2:93">
      <c r="B182" s="18" t="s">
        <v>337</v>
      </c>
      <c r="C182" s="14">
        <v>161.12935999999999</v>
      </c>
      <c r="D182" s="14">
        <v>10.440858</v>
      </c>
      <c r="E182" s="14">
        <v>0</v>
      </c>
      <c r="F182" s="14">
        <v>0</v>
      </c>
      <c r="G182" s="14">
        <v>0</v>
      </c>
      <c r="H182" s="14">
        <v>6.1382690000000002</v>
      </c>
      <c r="I182" s="14">
        <v>3.7910821000000001</v>
      </c>
      <c r="J182" s="14">
        <v>15.186201000000001</v>
      </c>
      <c r="K182" s="14">
        <v>0.37846845000000001</v>
      </c>
      <c r="L182" s="14">
        <v>50.552039999999998</v>
      </c>
      <c r="M182" s="14">
        <v>7.172364</v>
      </c>
      <c r="N182" s="14">
        <v>80.778679999999994</v>
      </c>
      <c r="O182" s="14">
        <v>80.778679999999994</v>
      </c>
      <c r="P182" s="14">
        <v>0</v>
      </c>
      <c r="Q182" s="14">
        <v>0</v>
      </c>
      <c r="R182" s="14">
        <v>0</v>
      </c>
      <c r="S182" s="14">
        <v>0</v>
      </c>
      <c r="T182" s="14">
        <v>0</v>
      </c>
      <c r="U182" s="14">
        <v>0</v>
      </c>
      <c r="V182" s="14">
        <v>0</v>
      </c>
      <c r="W182" s="14">
        <v>0</v>
      </c>
      <c r="X182" s="14">
        <v>0</v>
      </c>
      <c r="Y182" s="14">
        <v>0</v>
      </c>
      <c r="Z182" s="14">
        <v>0</v>
      </c>
      <c r="AA182" s="14">
        <v>0</v>
      </c>
      <c r="AB182" s="14">
        <v>0</v>
      </c>
      <c r="AC182" s="14">
        <v>0</v>
      </c>
      <c r="AD182" s="14">
        <v>0</v>
      </c>
      <c r="AE182" s="14">
        <v>0</v>
      </c>
      <c r="AF182" s="14">
        <v>0</v>
      </c>
      <c r="AG182" s="14">
        <v>0</v>
      </c>
      <c r="AH182" s="14">
        <v>0</v>
      </c>
      <c r="AI182" s="14">
        <v>0</v>
      </c>
      <c r="AJ182" s="14">
        <v>0</v>
      </c>
      <c r="AK182" s="14">
        <v>0</v>
      </c>
      <c r="AL182" s="14">
        <v>0</v>
      </c>
      <c r="AM182" s="14">
        <v>0</v>
      </c>
      <c r="AN182" s="14">
        <v>0</v>
      </c>
      <c r="AO182" s="14">
        <v>0</v>
      </c>
      <c r="AP182" s="14">
        <v>0</v>
      </c>
      <c r="AQ182" s="14">
        <v>0</v>
      </c>
      <c r="AR182" s="14">
        <v>0</v>
      </c>
      <c r="AS182" s="14">
        <v>0</v>
      </c>
      <c r="AT182" s="14">
        <v>0</v>
      </c>
      <c r="AU182" s="14">
        <v>0</v>
      </c>
      <c r="AV182" s="14">
        <v>0</v>
      </c>
      <c r="AW182" s="14">
        <v>0</v>
      </c>
      <c r="AX182" s="14">
        <v>0</v>
      </c>
      <c r="AY182" s="14">
        <v>0</v>
      </c>
      <c r="AZ182" s="14">
        <v>0</v>
      </c>
      <c r="BA182" s="14">
        <v>0</v>
      </c>
      <c r="BB182" s="14">
        <v>0</v>
      </c>
      <c r="BC182" s="14">
        <v>0</v>
      </c>
      <c r="BD182" s="14">
        <v>0</v>
      </c>
      <c r="BE182" s="14">
        <v>0</v>
      </c>
      <c r="BF182" s="14">
        <v>0</v>
      </c>
      <c r="BG182" s="14">
        <v>0</v>
      </c>
      <c r="BH182" s="14">
        <v>0</v>
      </c>
      <c r="BI182" s="14">
        <v>0</v>
      </c>
      <c r="BJ182" s="14">
        <v>0</v>
      </c>
      <c r="BK182" s="14">
        <v>0</v>
      </c>
      <c r="BL182" s="14">
        <v>0</v>
      </c>
      <c r="BM182" s="14">
        <v>0</v>
      </c>
      <c r="BN182" s="14">
        <v>0</v>
      </c>
      <c r="BO182" s="14">
        <v>0</v>
      </c>
      <c r="BP182" s="14">
        <v>0</v>
      </c>
      <c r="BQ182" s="14">
        <v>0</v>
      </c>
      <c r="BR182" s="14">
        <v>0</v>
      </c>
      <c r="BS182" s="14">
        <v>0</v>
      </c>
      <c r="BT182" s="14">
        <v>0</v>
      </c>
      <c r="BU182" s="14">
        <v>0</v>
      </c>
      <c r="BV182" s="14">
        <v>0</v>
      </c>
      <c r="BW182" s="14">
        <v>0</v>
      </c>
      <c r="BX182" s="14">
        <v>0.1483767</v>
      </c>
      <c r="BY182" s="14">
        <v>0</v>
      </c>
      <c r="BZ182" s="14">
        <v>0.62826439999999995</v>
      </c>
      <c r="CA182" s="14">
        <v>0</v>
      </c>
      <c r="CB182" s="14">
        <v>0</v>
      </c>
      <c r="CC182" s="14">
        <v>0</v>
      </c>
      <c r="CD182" s="14">
        <v>0</v>
      </c>
      <c r="CE182" s="14">
        <v>0</v>
      </c>
      <c r="CF182" s="14">
        <v>0</v>
      </c>
      <c r="CG182" s="14">
        <v>0</v>
      </c>
      <c r="CH182" s="14">
        <v>0</v>
      </c>
      <c r="CI182" s="14">
        <v>0</v>
      </c>
      <c r="CJ182" s="14">
        <v>0</v>
      </c>
      <c r="CK182" s="14">
        <v>0</v>
      </c>
      <c r="CL182" s="14">
        <v>0</v>
      </c>
      <c r="CM182" s="14">
        <v>0</v>
      </c>
      <c r="CN182" s="14">
        <v>0</v>
      </c>
      <c r="CO182" s="14">
        <v>0</v>
      </c>
    </row>
    <row r="183" spans="2:93">
      <c r="B183" s="18" t="s">
        <v>338</v>
      </c>
      <c r="C183" s="14">
        <v>0</v>
      </c>
      <c r="D183" s="14">
        <v>0</v>
      </c>
      <c r="E183" s="14">
        <v>0</v>
      </c>
      <c r="F183" s="14">
        <v>0</v>
      </c>
      <c r="G183" s="14">
        <v>0</v>
      </c>
      <c r="H183" s="14">
        <v>0</v>
      </c>
      <c r="I183" s="14">
        <v>0</v>
      </c>
      <c r="J183" s="14">
        <v>0</v>
      </c>
      <c r="K183" s="14">
        <v>0</v>
      </c>
      <c r="L183" s="14">
        <v>0</v>
      </c>
      <c r="M183" s="14">
        <v>0</v>
      </c>
      <c r="N183" s="14">
        <v>0</v>
      </c>
      <c r="O183" s="14">
        <v>0</v>
      </c>
      <c r="P183" s="14">
        <v>0.69778483999999996</v>
      </c>
      <c r="Q183" s="14">
        <v>0</v>
      </c>
      <c r="R183" s="14">
        <v>0</v>
      </c>
      <c r="S183" s="14">
        <v>0</v>
      </c>
      <c r="T183" s="14">
        <v>0</v>
      </c>
      <c r="U183" s="14">
        <v>0</v>
      </c>
      <c r="V183" s="14">
        <v>0</v>
      </c>
      <c r="W183" s="14">
        <v>0</v>
      </c>
      <c r="X183" s="14">
        <v>0</v>
      </c>
      <c r="Y183" s="14">
        <v>0</v>
      </c>
      <c r="Z183" s="14">
        <v>0</v>
      </c>
      <c r="AA183" s="14">
        <v>0</v>
      </c>
      <c r="AB183" s="14">
        <v>0</v>
      </c>
      <c r="AC183" s="14">
        <v>0</v>
      </c>
      <c r="AD183" s="14">
        <v>0</v>
      </c>
      <c r="AE183" s="14">
        <v>0</v>
      </c>
      <c r="AF183" s="14">
        <v>0</v>
      </c>
      <c r="AG183" s="14">
        <v>0</v>
      </c>
      <c r="AH183" s="14">
        <v>0</v>
      </c>
      <c r="AI183" s="14">
        <v>0</v>
      </c>
      <c r="AJ183" s="14">
        <v>0</v>
      </c>
      <c r="AK183" s="14">
        <v>0</v>
      </c>
      <c r="AL183" s="14">
        <v>0</v>
      </c>
      <c r="AM183" s="14">
        <v>0</v>
      </c>
      <c r="AN183" s="14">
        <v>0</v>
      </c>
      <c r="AO183" s="14">
        <v>0</v>
      </c>
      <c r="AP183" s="14">
        <v>0</v>
      </c>
      <c r="AQ183" s="14">
        <v>0</v>
      </c>
      <c r="AR183" s="14">
        <v>0</v>
      </c>
      <c r="AS183" s="14">
        <v>0</v>
      </c>
      <c r="AT183" s="14">
        <v>0.90347356000000001</v>
      </c>
      <c r="AU183" s="14">
        <v>0</v>
      </c>
      <c r="AV183" s="14">
        <v>0</v>
      </c>
      <c r="AW183" s="14">
        <v>0</v>
      </c>
      <c r="AX183" s="14">
        <v>0</v>
      </c>
      <c r="AY183" s="14">
        <v>0</v>
      </c>
      <c r="AZ183" s="14">
        <v>0</v>
      </c>
      <c r="BA183" s="14">
        <v>1.2274836</v>
      </c>
      <c r="BB183" s="14">
        <v>0</v>
      </c>
      <c r="BC183" s="14">
        <v>0</v>
      </c>
      <c r="BD183" s="14">
        <v>0</v>
      </c>
      <c r="BE183" s="14">
        <v>0</v>
      </c>
      <c r="BF183" s="14">
        <v>1.3086732999999999</v>
      </c>
      <c r="BG183" s="14">
        <v>0</v>
      </c>
      <c r="BH183" s="14">
        <v>0</v>
      </c>
      <c r="BI183" s="14">
        <v>0</v>
      </c>
      <c r="BJ183" s="14">
        <v>0.53208213999999998</v>
      </c>
      <c r="BK183" s="14">
        <v>0</v>
      </c>
      <c r="BL183" s="14">
        <v>1.2272958999999899</v>
      </c>
      <c r="BM183" s="14">
        <v>0</v>
      </c>
      <c r="BN183" s="14">
        <v>0.78145430000000005</v>
      </c>
      <c r="BO183" s="14">
        <v>0</v>
      </c>
      <c r="BP183" s="14">
        <v>0</v>
      </c>
      <c r="BQ183" s="14">
        <v>0</v>
      </c>
      <c r="BR183" s="14">
        <v>0</v>
      </c>
      <c r="BS183" s="14">
        <v>0</v>
      </c>
      <c r="BT183" s="14">
        <v>0</v>
      </c>
      <c r="BU183" s="14">
        <v>1.8767592</v>
      </c>
      <c r="BV183" s="14">
        <v>1.8767592</v>
      </c>
      <c r="BW183" s="14">
        <v>11.7699199999999</v>
      </c>
      <c r="BX183" s="14">
        <v>2.7046060000000001</v>
      </c>
      <c r="BY183" s="14">
        <v>1.0525266</v>
      </c>
      <c r="BZ183" s="14">
        <v>4.4468920000000001</v>
      </c>
      <c r="CA183" s="14">
        <v>0.91035809999999995</v>
      </c>
      <c r="CB183" s="14">
        <v>4.9244830000000004</v>
      </c>
      <c r="CC183" s="14">
        <v>6.2106009999999996</v>
      </c>
      <c r="CD183" s="14">
        <v>2.4520468999999898</v>
      </c>
      <c r="CE183" s="14">
        <v>1.3070719</v>
      </c>
      <c r="CF183" s="14">
        <v>2.1380404999999998</v>
      </c>
      <c r="CG183" s="14">
        <v>0.89092610000000005</v>
      </c>
      <c r="CH183" s="14">
        <v>0.39188256999999999</v>
      </c>
      <c r="CI183" s="14">
        <v>0.34512894999999999</v>
      </c>
      <c r="CJ183" s="14">
        <v>0.19144510000000001</v>
      </c>
      <c r="CK183" s="14">
        <v>162.54607999999999</v>
      </c>
      <c r="CL183" s="14">
        <v>106.07008999999999</v>
      </c>
      <c r="CM183" s="14">
        <v>542.27850000000001</v>
      </c>
      <c r="CN183" s="14">
        <v>440.27713</v>
      </c>
      <c r="CO183" s="14">
        <v>0.47993871999999999</v>
      </c>
    </row>
    <row r="184" spans="2:93">
      <c r="B184" s="18" t="s">
        <v>339</v>
      </c>
      <c r="C184" s="14">
        <v>70.432723999999993</v>
      </c>
      <c r="D184" s="14">
        <v>8.4509139999999991</v>
      </c>
      <c r="E184" s="14">
        <v>71.538719999999998</v>
      </c>
      <c r="F184" s="14">
        <v>58.401443</v>
      </c>
      <c r="G184" s="14">
        <v>0</v>
      </c>
      <c r="H184" s="14">
        <v>18.594048000000001</v>
      </c>
      <c r="I184" s="14">
        <v>0.39308306999999998</v>
      </c>
      <c r="J184" s="14">
        <v>4.8027259999999998</v>
      </c>
      <c r="K184" s="14">
        <v>0</v>
      </c>
      <c r="L184" s="14">
        <v>4.7304234999999997</v>
      </c>
      <c r="M184" s="14">
        <v>0.55320669999999905</v>
      </c>
      <c r="N184" s="14">
        <v>5.9519219999999997</v>
      </c>
      <c r="O184" s="14">
        <v>5.9519219999999997</v>
      </c>
      <c r="P184" s="14">
        <v>0.25266139999999998</v>
      </c>
      <c r="Q184" s="14">
        <v>0</v>
      </c>
      <c r="R184" s="14">
        <v>0.67185645999999999</v>
      </c>
      <c r="S184" s="14">
        <v>0</v>
      </c>
      <c r="T184" s="14">
        <v>7.1422009999999903</v>
      </c>
      <c r="U184" s="14">
        <v>9.51376799999999</v>
      </c>
      <c r="V184" s="14">
        <v>12.006895</v>
      </c>
      <c r="W184" s="14">
        <v>0.68640840000000003</v>
      </c>
      <c r="X184" s="14">
        <v>1.8018558</v>
      </c>
      <c r="Y184" s="14">
        <v>1.8206967000000001</v>
      </c>
      <c r="Z184" s="14">
        <v>3.2672458</v>
      </c>
      <c r="AA184" s="14">
        <v>4.4458909999999996</v>
      </c>
      <c r="AB184" s="14">
        <v>1.8898121999999999</v>
      </c>
      <c r="AC184" s="14">
        <v>0</v>
      </c>
      <c r="AD184" s="14">
        <v>0</v>
      </c>
      <c r="AE184" s="14">
        <v>2.3611965000000001</v>
      </c>
      <c r="AF184" s="14">
        <v>4.3792580000000001</v>
      </c>
      <c r="AG184" s="14">
        <v>1.5190211999999901</v>
      </c>
      <c r="AH184" s="14">
        <v>0</v>
      </c>
      <c r="AI184" s="14">
        <v>0</v>
      </c>
      <c r="AJ184" s="14">
        <v>5.8012432999999897</v>
      </c>
      <c r="AK184" s="14">
        <v>12.927232</v>
      </c>
      <c r="AL184" s="14">
        <v>0.48200612999999998</v>
      </c>
      <c r="AM184" s="14">
        <v>2.3939292000000001</v>
      </c>
      <c r="AN184" s="14">
        <v>1.3475686</v>
      </c>
      <c r="AO184" s="14">
        <v>3.5967337999999902</v>
      </c>
      <c r="AP184" s="14">
        <v>2.0455494000000001</v>
      </c>
      <c r="AQ184" s="14">
        <v>1.5213832</v>
      </c>
      <c r="AR184" s="14">
        <v>13.319929</v>
      </c>
      <c r="AS184" s="14">
        <v>10.321154999999999</v>
      </c>
      <c r="AT184" s="14">
        <v>12.718874</v>
      </c>
      <c r="AU184" s="14">
        <v>5.0786495</v>
      </c>
      <c r="AV184" s="14">
        <v>3.7987834999999999</v>
      </c>
      <c r="AW184" s="14">
        <v>28.047946999999901</v>
      </c>
      <c r="AX184" s="14">
        <v>15.633495999999999</v>
      </c>
      <c r="AY184" s="14">
        <v>21.761377</v>
      </c>
      <c r="AZ184" s="14">
        <v>14.689494</v>
      </c>
      <c r="BA184" s="14">
        <v>22.071085</v>
      </c>
      <c r="BB184" s="14">
        <v>12.987662</v>
      </c>
      <c r="BC184" s="14">
        <v>3.3922593999999999</v>
      </c>
      <c r="BD184" s="14">
        <v>5.4985995000000001</v>
      </c>
      <c r="BE184" s="14">
        <v>4.3700894999999997</v>
      </c>
      <c r="BF184" s="14">
        <v>16.305674</v>
      </c>
      <c r="BG184" s="14">
        <v>9.2060849999999999</v>
      </c>
      <c r="BH184" s="14">
        <v>32.103332999999999</v>
      </c>
      <c r="BI184" s="14">
        <v>3.9455154000000001</v>
      </c>
      <c r="BJ184" s="14">
        <v>8.7911140000000003</v>
      </c>
      <c r="BK184" s="14">
        <v>1.6983695999999999</v>
      </c>
      <c r="BL184" s="14">
        <v>15.875921999999999</v>
      </c>
      <c r="BM184" s="14">
        <v>5.6202699999999997</v>
      </c>
      <c r="BN184" s="14">
        <v>9.8503439999999998</v>
      </c>
      <c r="BO184" s="14">
        <v>1.0507867</v>
      </c>
      <c r="BP184" s="14">
        <v>11.906841</v>
      </c>
      <c r="BQ184" s="14">
        <v>14.258327</v>
      </c>
      <c r="BR184" s="14">
        <v>2.05099399999999</v>
      </c>
      <c r="BS184" s="14">
        <v>13.9203799999999</v>
      </c>
      <c r="BT184" s="14">
        <v>9.0138259999999999</v>
      </c>
      <c r="BU184" s="14">
        <v>15.230411999999999</v>
      </c>
      <c r="BV184" s="14">
        <v>15.230411999999999</v>
      </c>
      <c r="BW184" s="14">
        <v>44.506909999999998</v>
      </c>
      <c r="BX184" s="14">
        <v>26.610569000000002</v>
      </c>
      <c r="BY184" s="14">
        <v>5.4239445000000002</v>
      </c>
      <c r="BZ184" s="14">
        <v>50.843359999999997</v>
      </c>
      <c r="CA184" s="14">
        <v>8.1561419999999991</v>
      </c>
      <c r="CB184" s="14">
        <v>65.199019999999905</v>
      </c>
      <c r="CC184" s="14">
        <v>29.858239999999999</v>
      </c>
      <c r="CD184" s="14">
        <v>1.9557097999999999</v>
      </c>
      <c r="CE184" s="14">
        <v>0.53270689999999998</v>
      </c>
      <c r="CF184" s="14">
        <v>0.69015247000000002</v>
      </c>
      <c r="CG184" s="14">
        <v>0.35399833000000003</v>
      </c>
      <c r="CH184" s="14">
        <v>0.24625345000000001</v>
      </c>
      <c r="CI184" s="14">
        <v>0.20785591</v>
      </c>
      <c r="CJ184" s="14">
        <v>3.1948284999999998</v>
      </c>
      <c r="CK184" s="14">
        <v>0.14739490999999999</v>
      </c>
      <c r="CL184" s="14">
        <v>0</v>
      </c>
      <c r="CM184" s="14">
        <v>0</v>
      </c>
      <c r="CN184" s="14">
        <v>0</v>
      </c>
      <c r="CO184" s="14">
        <v>2.2072072</v>
      </c>
    </row>
    <row r="185" spans="2:93">
      <c r="B185" s="18" t="s">
        <v>340</v>
      </c>
      <c r="C185" s="14">
        <v>162.27385000000001</v>
      </c>
      <c r="D185" s="14">
        <v>1.4913036</v>
      </c>
      <c r="E185" s="14">
        <v>0.62413350000000001</v>
      </c>
      <c r="F185" s="14">
        <v>0.61301519999999898</v>
      </c>
      <c r="G185" s="14">
        <v>0</v>
      </c>
      <c r="H185" s="14">
        <v>18.769579999999898</v>
      </c>
      <c r="I185" s="14">
        <v>5.2730459999999999</v>
      </c>
      <c r="J185" s="14">
        <v>15.977078000000001</v>
      </c>
      <c r="K185" s="14">
        <v>1.6229433</v>
      </c>
      <c r="L185" s="14">
        <v>17.596779999999999</v>
      </c>
      <c r="M185" s="14">
        <v>0</v>
      </c>
      <c r="N185" s="14">
        <v>6.5370669999999897</v>
      </c>
      <c r="O185" s="14">
        <v>6.5370669999999897</v>
      </c>
      <c r="P185" s="14">
        <v>0</v>
      </c>
      <c r="Q185" s="14">
        <v>0</v>
      </c>
      <c r="R185" s="14">
        <v>0.70378450000000004</v>
      </c>
      <c r="S185" s="14">
        <v>0</v>
      </c>
      <c r="T185" s="14">
        <v>0</v>
      </c>
      <c r="U185" s="14">
        <v>0</v>
      </c>
      <c r="V185" s="14">
        <v>0</v>
      </c>
      <c r="W185" s="14">
        <v>0</v>
      </c>
      <c r="X185" s="14">
        <v>0</v>
      </c>
      <c r="Y185" s="14">
        <v>0</v>
      </c>
      <c r="Z185" s="14">
        <v>9.0795449999999995</v>
      </c>
      <c r="AA185" s="14">
        <v>0</v>
      </c>
      <c r="AB185" s="14">
        <v>0</v>
      </c>
      <c r="AC185" s="14">
        <v>0</v>
      </c>
      <c r="AD185" s="14">
        <v>0</v>
      </c>
      <c r="AE185" s="14">
        <v>0.39317274000000002</v>
      </c>
      <c r="AF185" s="14">
        <v>0</v>
      </c>
      <c r="AG185" s="14">
        <v>0</v>
      </c>
      <c r="AH185" s="14">
        <v>0</v>
      </c>
      <c r="AI185" s="14">
        <v>0</v>
      </c>
      <c r="AJ185" s="14">
        <v>0.95695649999999999</v>
      </c>
      <c r="AK185" s="14">
        <v>0</v>
      </c>
      <c r="AL185" s="14">
        <v>0</v>
      </c>
      <c r="AM185" s="14">
        <v>0</v>
      </c>
      <c r="AN185" s="14">
        <v>0</v>
      </c>
      <c r="AO185" s="14">
        <v>0.34389557999999998</v>
      </c>
      <c r="AP185" s="14">
        <v>1.3518646999999999</v>
      </c>
      <c r="AQ185" s="14">
        <v>0</v>
      </c>
      <c r="AR185" s="14">
        <v>0</v>
      </c>
      <c r="AS185" s="14">
        <v>0</v>
      </c>
      <c r="AT185" s="14">
        <v>0</v>
      </c>
      <c r="AU185" s="14">
        <v>0</v>
      </c>
      <c r="AV185" s="14">
        <v>0.32108554</v>
      </c>
      <c r="AW185" s="14">
        <v>0</v>
      </c>
      <c r="AX185" s="14">
        <v>0</v>
      </c>
      <c r="AY185" s="14">
        <v>0</v>
      </c>
      <c r="AZ185" s="14">
        <v>0</v>
      </c>
      <c r="BA185" s="14">
        <v>0</v>
      </c>
      <c r="BB185" s="14">
        <v>0</v>
      </c>
      <c r="BC185" s="14">
        <v>0</v>
      </c>
      <c r="BD185" s="14">
        <v>0</v>
      </c>
      <c r="BE185" s="14">
        <v>0</v>
      </c>
      <c r="BF185" s="14">
        <v>0.92444426000000002</v>
      </c>
      <c r="BG185" s="14">
        <v>0.44349492000000001</v>
      </c>
      <c r="BH185" s="14">
        <v>0</v>
      </c>
      <c r="BI185" s="14">
        <v>0</v>
      </c>
      <c r="BJ185" s="14">
        <v>0.31182283</v>
      </c>
      <c r="BK185" s="14">
        <v>0</v>
      </c>
      <c r="BL185" s="14">
        <v>0.20530014999999999</v>
      </c>
      <c r="BM185" s="14">
        <v>0</v>
      </c>
      <c r="BN185" s="14">
        <v>0.23712713999999999</v>
      </c>
      <c r="BO185" s="14">
        <v>0.20100287</v>
      </c>
      <c r="BP185" s="14">
        <v>0</v>
      </c>
      <c r="BQ185" s="14">
        <v>0</v>
      </c>
      <c r="BR185" s="14">
        <v>0</v>
      </c>
      <c r="BS185" s="14">
        <v>0</v>
      </c>
      <c r="BT185" s="14">
        <v>0</v>
      </c>
      <c r="BU185" s="14">
        <v>0.88638150000000004</v>
      </c>
      <c r="BV185" s="14">
        <v>0.88638150000000004</v>
      </c>
      <c r="BW185" s="14">
        <v>0.20244430999999999</v>
      </c>
      <c r="BX185" s="14">
        <v>0.45743126000000001</v>
      </c>
      <c r="BY185" s="14">
        <v>2.5928814</v>
      </c>
      <c r="BZ185" s="14">
        <v>3.4457197000000002</v>
      </c>
      <c r="CA185" s="14">
        <v>0.31578856999999999</v>
      </c>
      <c r="CB185" s="14">
        <v>0.32808048000000001</v>
      </c>
      <c r="CC185" s="14">
        <v>0.14872847</v>
      </c>
      <c r="CD185" s="14">
        <v>113.97729</v>
      </c>
      <c r="CE185" s="14">
        <v>2.9160775999999999</v>
      </c>
      <c r="CF185" s="14">
        <v>4.7426867000000001</v>
      </c>
      <c r="CG185" s="14">
        <v>2.1574119999999999</v>
      </c>
      <c r="CH185" s="14">
        <v>17.205704000000001</v>
      </c>
      <c r="CI185" s="14">
        <v>5.7214726999999996</v>
      </c>
      <c r="CJ185" s="14">
        <v>5.7393359999999998</v>
      </c>
      <c r="CK185" s="14">
        <v>0.31605487999999998</v>
      </c>
      <c r="CL185" s="14">
        <v>0.19920106000000001</v>
      </c>
      <c r="CM185" s="14">
        <v>0.95761589999999996</v>
      </c>
      <c r="CN185" s="14">
        <v>0.76868740000000002</v>
      </c>
      <c r="CO185" s="14">
        <v>0</v>
      </c>
    </row>
    <row r="186" spans="2:93">
      <c r="B186" s="18" t="s">
        <v>341</v>
      </c>
      <c r="C186" s="14">
        <v>10.523823999999999</v>
      </c>
      <c r="D186" s="14">
        <v>268.71170000000001</v>
      </c>
      <c r="E186" s="14">
        <v>0</v>
      </c>
      <c r="F186" s="14">
        <v>0</v>
      </c>
      <c r="G186" s="14">
        <v>852.32226999999898</v>
      </c>
      <c r="H186" s="14">
        <v>44.629215000000002</v>
      </c>
      <c r="I186" s="14">
        <v>23.966028000000001</v>
      </c>
      <c r="J186" s="14">
        <v>42.870067999999897</v>
      </c>
      <c r="K186" s="14">
        <v>21.132994</v>
      </c>
      <c r="L186" s="14">
        <v>58.228465999999997</v>
      </c>
      <c r="M186" s="14">
        <v>22.628632</v>
      </c>
      <c r="N186" s="14">
        <v>143.16997000000001</v>
      </c>
      <c r="O186" s="14">
        <v>143.16997000000001</v>
      </c>
      <c r="P186" s="14">
        <v>0</v>
      </c>
      <c r="Q186" s="14">
        <v>897.9058</v>
      </c>
      <c r="R186" s="14">
        <v>0</v>
      </c>
      <c r="S186" s="14">
        <v>0</v>
      </c>
      <c r="T186" s="14">
        <v>0</v>
      </c>
      <c r="U186" s="14">
        <v>0</v>
      </c>
      <c r="V186" s="14">
        <v>0</v>
      </c>
      <c r="W186" s="14">
        <v>0</v>
      </c>
      <c r="X186" s="14">
        <v>0</v>
      </c>
      <c r="Y186" s="14">
        <v>0</v>
      </c>
      <c r="Z186" s="14">
        <v>0</v>
      </c>
      <c r="AA186" s="14">
        <v>0</v>
      </c>
      <c r="AB186" s="14">
        <v>0</v>
      </c>
      <c r="AC186" s="14">
        <v>0</v>
      </c>
      <c r="AD186" s="14">
        <v>0</v>
      </c>
      <c r="AE186" s="14">
        <v>0</v>
      </c>
      <c r="AF186" s="14">
        <v>0</v>
      </c>
      <c r="AG186" s="14">
        <v>0</v>
      </c>
      <c r="AH186" s="14">
        <v>0</v>
      </c>
      <c r="AI186" s="14">
        <v>0</v>
      </c>
      <c r="AJ186" s="14">
        <v>0</v>
      </c>
      <c r="AK186" s="14">
        <v>0</v>
      </c>
      <c r="AL186" s="14">
        <v>0</v>
      </c>
      <c r="AM186" s="14">
        <v>0</v>
      </c>
      <c r="AN186" s="14">
        <v>0</v>
      </c>
      <c r="AO186" s="14">
        <v>0</v>
      </c>
      <c r="AP186" s="14">
        <v>0</v>
      </c>
      <c r="AQ186" s="14">
        <v>0</v>
      </c>
      <c r="AR186" s="14">
        <v>0</v>
      </c>
      <c r="AS186" s="14">
        <v>0</v>
      </c>
      <c r="AT186" s="14">
        <v>0</v>
      </c>
      <c r="AU186" s="14">
        <v>0</v>
      </c>
      <c r="AV186" s="14">
        <v>0</v>
      </c>
      <c r="AW186" s="14">
        <v>0</v>
      </c>
      <c r="AX186" s="14">
        <v>0</v>
      </c>
      <c r="AY186" s="14">
        <v>0</v>
      </c>
      <c r="AZ186" s="14">
        <v>0</v>
      </c>
      <c r="BA186" s="14">
        <v>0</v>
      </c>
      <c r="BB186" s="14">
        <v>0</v>
      </c>
      <c r="BC186" s="14">
        <v>0</v>
      </c>
      <c r="BD186" s="14">
        <v>0</v>
      </c>
      <c r="BE186" s="14">
        <v>0</v>
      </c>
      <c r="BF186" s="14">
        <v>0</v>
      </c>
      <c r="BG186" s="14">
        <v>0</v>
      </c>
      <c r="BH186" s="14">
        <v>0</v>
      </c>
      <c r="BI186" s="14">
        <v>0</v>
      </c>
      <c r="BJ186" s="14">
        <v>0</v>
      </c>
      <c r="BK186" s="14">
        <v>0</v>
      </c>
      <c r="BL186" s="14">
        <v>0</v>
      </c>
      <c r="BM186" s="14">
        <v>0</v>
      </c>
      <c r="BN186" s="14">
        <v>0</v>
      </c>
      <c r="BO186" s="14">
        <v>0</v>
      </c>
      <c r="BP186" s="14">
        <v>0</v>
      </c>
      <c r="BQ186" s="14">
        <v>0</v>
      </c>
      <c r="BR186" s="14">
        <v>0</v>
      </c>
      <c r="BS186" s="14">
        <v>0</v>
      </c>
      <c r="BT186" s="14">
        <v>0</v>
      </c>
      <c r="BU186" s="14">
        <v>0</v>
      </c>
      <c r="BV186" s="14">
        <v>0</v>
      </c>
      <c r="BW186" s="14">
        <v>0</v>
      </c>
      <c r="BX186" s="14">
        <v>0</v>
      </c>
      <c r="BY186" s="14">
        <v>0</v>
      </c>
      <c r="BZ186" s="14">
        <v>0</v>
      </c>
      <c r="CA186" s="14">
        <v>0</v>
      </c>
      <c r="CB186" s="14">
        <v>0</v>
      </c>
      <c r="CC186" s="14">
        <v>0</v>
      </c>
      <c r="CD186" s="14">
        <v>0</v>
      </c>
      <c r="CE186" s="14">
        <v>0</v>
      </c>
      <c r="CF186" s="14">
        <v>0</v>
      </c>
      <c r="CG186" s="14">
        <v>0</v>
      </c>
      <c r="CH186" s="14">
        <v>0</v>
      </c>
      <c r="CI186" s="14">
        <v>0</v>
      </c>
      <c r="CJ186" s="14">
        <v>0</v>
      </c>
      <c r="CK186" s="14">
        <v>0</v>
      </c>
      <c r="CL186" s="14">
        <v>0</v>
      </c>
      <c r="CM186" s="14">
        <v>0</v>
      </c>
      <c r="CN186" s="14">
        <v>0</v>
      </c>
      <c r="CO186" s="14">
        <v>0</v>
      </c>
    </row>
    <row r="187" spans="2:93">
      <c r="B187" s="18" t="s">
        <v>342</v>
      </c>
      <c r="C187" s="14">
        <v>0</v>
      </c>
      <c r="D187" s="14">
        <v>0</v>
      </c>
      <c r="E187" s="14">
        <v>0</v>
      </c>
      <c r="F187" s="14">
        <v>0</v>
      </c>
      <c r="G187" s="14">
        <v>0</v>
      </c>
      <c r="H187" s="14">
        <v>0</v>
      </c>
      <c r="I187" s="14">
        <v>0</v>
      </c>
      <c r="J187" s="14">
        <v>0</v>
      </c>
      <c r="K187" s="14">
        <v>0</v>
      </c>
      <c r="L187" s="14">
        <v>0</v>
      </c>
      <c r="M187" s="14">
        <v>0</v>
      </c>
      <c r="N187" s="14">
        <v>0</v>
      </c>
      <c r="O187" s="14">
        <v>0</v>
      </c>
      <c r="P187" s="14">
        <v>5.9224370000000004</v>
      </c>
      <c r="Q187" s="14">
        <v>0</v>
      </c>
      <c r="R187" s="14">
        <v>0</v>
      </c>
      <c r="S187" s="14">
        <v>0</v>
      </c>
      <c r="T187" s="14">
        <v>0</v>
      </c>
      <c r="U187" s="14">
        <v>0</v>
      </c>
      <c r="V187" s="14">
        <v>0</v>
      </c>
      <c r="W187" s="14">
        <v>0</v>
      </c>
      <c r="X187" s="14">
        <v>0</v>
      </c>
      <c r="Y187" s="14">
        <v>0</v>
      </c>
      <c r="Z187" s="14">
        <v>0</v>
      </c>
      <c r="AA187" s="14">
        <v>0</v>
      </c>
      <c r="AB187" s="14">
        <v>0</v>
      </c>
      <c r="AC187" s="14">
        <v>0</v>
      </c>
      <c r="AD187" s="14">
        <v>0</v>
      </c>
      <c r="AE187" s="14">
        <v>0</v>
      </c>
      <c r="AF187" s="14">
        <v>0</v>
      </c>
      <c r="AG187" s="14">
        <v>0</v>
      </c>
      <c r="AH187" s="14">
        <v>0</v>
      </c>
      <c r="AI187" s="14">
        <v>0</v>
      </c>
      <c r="AJ187" s="14">
        <v>0</v>
      </c>
      <c r="AK187" s="14">
        <v>0</v>
      </c>
      <c r="AL187" s="14">
        <v>0</v>
      </c>
      <c r="AM187" s="14">
        <v>0</v>
      </c>
      <c r="AN187" s="14">
        <v>0</v>
      </c>
      <c r="AO187" s="14">
        <v>0</v>
      </c>
      <c r="AP187" s="14">
        <v>0</v>
      </c>
      <c r="AQ187" s="14">
        <v>0</v>
      </c>
      <c r="AR187" s="14">
        <v>0</v>
      </c>
      <c r="AS187" s="14">
        <v>0</v>
      </c>
      <c r="AT187" s="14">
        <v>0</v>
      </c>
      <c r="AU187" s="14">
        <v>0</v>
      </c>
      <c r="AV187" s="14">
        <v>0</v>
      </c>
      <c r="AW187" s="14">
        <v>0</v>
      </c>
      <c r="AX187" s="14">
        <v>0</v>
      </c>
      <c r="AY187" s="14">
        <v>0</v>
      </c>
      <c r="AZ187" s="14">
        <v>0</v>
      </c>
      <c r="BA187" s="14">
        <v>0</v>
      </c>
      <c r="BB187" s="14">
        <v>0</v>
      </c>
      <c r="BC187" s="14">
        <v>0</v>
      </c>
      <c r="BD187" s="14">
        <v>0</v>
      </c>
      <c r="BE187" s="14">
        <v>0</v>
      </c>
      <c r="BF187" s="14">
        <v>0</v>
      </c>
      <c r="BG187" s="14">
        <v>0</v>
      </c>
      <c r="BH187" s="14">
        <v>0</v>
      </c>
      <c r="BI187" s="14">
        <v>0</v>
      </c>
      <c r="BJ187" s="14">
        <v>0</v>
      </c>
      <c r="BK187" s="14">
        <v>0</v>
      </c>
      <c r="BL187" s="14">
        <v>0</v>
      </c>
      <c r="BM187" s="14">
        <v>0</v>
      </c>
      <c r="BN187" s="14">
        <v>0</v>
      </c>
      <c r="BO187" s="14">
        <v>0</v>
      </c>
      <c r="BP187" s="14">
        <v>0</v>
      </c>
      <c r="BQ187" s="14">
        <v>0</v>
      </c>
      <c r="BR187" s="14">
        <v>0</v>
      </c>
      <c r="BS187" s="14">
        <v>0</v>
      </c>
      <c r="BT187" s="14">
        <v>0</v>
      </c>
      <c r="BU187" s="14">
        <v>4.4751659999999998</v>
      </c>
      <c r="BV187" s="14">
        <v>4.4751659999999998</v>
      </c>
      <c r="BW187" s="14">
        <v>0</v>
      </c>
      <c r="BX187" s="14">
        <v>0</v>
      </c>
      <c r="BY187" s="14">
        <v>0</v>
      </c>
      <c r="BZ187" s="14">
        <v>0</v>
      </c>
      <c r="CA187" s="14">
        <v>0</v>
      </c>
      <c r="CB187" s="14">
        <v>0</v>
      </c>
      <c r="CC187" s="14">
        <v>0</v>
      </c>
      <c r="CD187" s="14">
        <v>0</v>
      </c>
      <c r="CE187" s="14">
        <v>0</v>
      </c>
      <c r="CF187" s="14">
        <v>0</v>
      </c>
      <c r="CG187" s="14">
        <v>0</v>
      </c>
      <c r="CH187" s="14">
        <v>0</v>
      </c>
      <c r="CI187" s="14">
        <v>0</v>
      </c>
      <c r="CJ187" s="14">
        <v>1.6741790999999999</v>
      </c>
      <c r="CK187" s="14">
        <v>0</v>
      </c>
      <c r="CL187" s="14">
        <v>0</v>
      </c>
      <c r="CM187" s="14">
        <v>0</v>
      </c>
      <c r="CN187" s="14">
        <v>0</v>
      </c>
      <c r="CO187" s="14">
        <v>0.30683509999999897</v>
      </c>
    </row>
    <row r="188" spans="2:93">
      <c r="B188" s="18" t="s">
        <v>343</v>
      </c>
      <c r="C188" s="14">
        <v>8.2459619999999898</v>
      </c>
      <c r="D188" s="14">
        <v>2.0893599999999899</v>
      </c>
      <c r="E188" s="14">
        <v>150.45752999999999</v>
      </c>
      <c r="F188" s="14">
        <v>182.56623999999999</v>
      </c>
      <c r="G188" s="14">
        <v>0</v>
      </c>
      <c r="H188" s="14">
        <v>50.060699999999997</v>
      </c>
      <c r="I188" s="14">
        <v>0.46704790000000002</v>
      </c>
      <c r="J188" s="14">
        <v>35.001094999999999</v>
      </c>
      <c r="K188" s="14">
        <v>0</v>
      </c>
      <c r="L188" s="14">
        <v>0.34248691999999997</v>
      </c>
      <c r="M188" s="14">
        <v>0</v>
      </c>
      <c r="N188" s="14">
        <v>0.2469317</v>
      </c>
      <c r="O188" s="14">
        <v>0.2469317</v>
      </c>
      <c r="P188" s="14">
        <v>0</v>
      </c>
      <c r="Q188" s="14">
        <v>0</v>
      </c>
      <c r="R188" s="14">
        <v>0</v>
      </c>
      <c r="S188" s="14">
        <v>0</v>
      </c>
      <c r="T188" s="14">
        <v>0</v>
      </c>
      <c r="U188" s="14">
        <v>0</v>
      </c>
      <c r="V188" s="14">
        <v>3.2624154000000001</v>
      </c>
      <c r="W188" s="14">
        <v>0.16070809999999999</v>
      </c>
      <c r="X188" s="14">
        <v>0</v>
      </c>
      <c r="Y188" s="14">
        <v>0</v>
      </c>
      <c r="Z188" s="14">
        <v>0</v>
      </c>
      <c r="AA188" s="14">
        <v>0</v>
      </c>
      <c r="AB188" s="14">
        <v>0</v>
      </c>
      <c r="AC188" s="14">
        <v>37.746983</v>
      </c>
      <c r="AD188" s="14">
        <v>64.499350000000007</v>
      </c>
      <c r="AE188" s="14">
        <v>0</v>
      </c>
      <c r="AF188" s="14">
        <v>0</v>
      </c>
      <c r="AG188" s="14">
        <v>3.0161169999999999</v>
      </c>
      <c r="AH188" s="14">
        <v>18.35117</v>
      </c>
      <c r="AI188" s="14">
        <v>59.805115000000001</v>
      </c>
      <c r="AJ188" s="14">
        <v>0.29914737000000002</v>
      </c>
      <c r="AK188" s="14">
        <v>0</v>
      </c>
      <c r="AL188" s="14">
        <v>0</v>
      </c>
      <c r="AM188" s="14">
        <v>37.341487999999998</v>
      </c>
      <c r="AN188" s="14">
        <v>438.45479999999998</v>
      </c>
      <c r="AO188" s="14">
        <v>0</v>
      </c>
      <c r="AP188" s="14">
        <v>0</v>
      </c>
      <c r="AQ188" s="14">
        <v>0</v>
      </c>
      <c r="AR188" s="14">
        <v>0.42918453000000001</v>
      </c>
      <c r="AS188" s="14">
        <v>0</v>
      </c>
      <c r="AT188" s="14">
        <v>0</v>
      </c>
      <c r="AU188" s="14">
        <v>0</v>
      </c>
      <c r="AV188" s="14">
        <v>0</v>
      </c>
      <c r="AW188" s="14">
        <v>0.33200829999999998</v>
      </c>
      <c r="AX188" s="14">
        <v>0.48881835000000001</v>
      </c>
      <c r="AY188" s="14">
        <v>0</v>
      </c>
      <c r="AZ188" s="14">
        <v>0</v>
      </c>
      <c r="BA188" s="14">
        <v>0.50292563000000001</v>
      </c>
      <c r="BB188" s="14">
        <v>0.42733806000000002</v>
      </c>
      <c r="BC188" s="14">
        <v>0</v>
      </c>
      <c r="BD188" s="14">
        <v>0</v>
      </c>
      <c r="BE188" s="14">
        <v>0</v>
      </c>
      <c r="BF188" s="14">
        <v>0</v>
      </c>
      <c r="BG188" s="14">
        <v>0</v>
      </c>
      <c r="BH188" s="14">
        <v>0.20348250000000001</v>
      </c>
      <c r="BI188" s="14">
        <v>0</v>
      </c>
      <c r="BJ188" s="14">
        <v>0.24257453000000001</v>
      </c>
      <c r="BK188" s="14">
        <v>0</v>
      </c>
      <c r="BL188" s="14">
        <v>0</v>
      </c>
      <c r="BM188" s="14">
        <v>0</v>
      </c>
      <c r="BN188" s="14">
        <v>0</v>
      </c>
      <c r="BO188" s="14">
        <v>0</v>
      </c>
      <c r="BP188" s="14">
        <v>0</v>
      </c>
      <c r="BQ188" s="14">
        <v>0</v>
      </c>
      <c r="BR188" s="14">
        <v>0</v>
      </c>
      <c r="BS188" s="14">
        <v>1.2382427</v>
      </c>
      <c r="BT188" s="14">
        <v>0</v>
      </c>
      <c r="BU188" s="14">
        <v>0</v>
      </c>
      <c r="BV188" s="14">
        <v>0</v>
      </c>
      <c r="BW188" s="14">
        <v>1.3009819999999901</v>
      </c>
      <c r="BX188" s="14">
        <v>1.2074597</v>
      </c>
      <c r="BY188" s="14">
        <v>0</v>
      </c>
      <c r="BZ188" s="14">
        <v>0.84647870000000003</v>
      </c>
      <c r="CA188" s="14">
        <v>0.28146114999999999</v>
      </c>
      <c r="CB188" s="14">
        <v>3.3566731999999999</v>
      </c>
      <c r="CC188" s="14">
        <v>3.2558582</v>
      </c>
      <c r="CD188" s="14">
        <v>0</v>
      </c>
      <c r="CE188" s="14">
        <v>0</v>
      </c>
      <c r="CF188" s="14">
        <v>0</v>
      </c>
      <c r="CG188" s="14">
        <v>0</v>
      </c>
      <c r="CH188" s="14">
        <v>0</v>
      </c>
      <c r="CI188" s="14">
        <v>0</v>
      </c>
      <c r="CJ188" s="14">
        <v>0</v>
      </c>
      <c r="CK188" s="14">
        <v>0.76196489999999995</v>
      </c>
      <c r="CL188" s="14">
        <v>0.48101579999999899</v>
      </c>
      <c r="CM188" s="14">
        <v>0.61824699999999999</v>
      </c>
      <c r="CN188" s="14">
        <v>0.48332828</v>
      </c>
      <c r="CO188" s="14">
        <v>0</v>
      </c>
    </row>
    <row r="189" spans="2:93">
      <c r="B189" s="18" t="s">
        <v>344</v>
      </c>
      <c r="C189" s="14">
        <v>112.438389999999</v>
      </c>
      <c r="D189" s="14">
        <v>2.3022692</v>
      </c>
      <c r="E189" s="14">
        <v>1.2001550999999999</v>
      </c>
      <c r="F189" s="14">
        <v>0.78882099999999999</v>
      </c>
      <c r="G189" s="14">
        <v>0</v>
      </c>
      <c r="H189" s="14">
        <v>110.0407</v>
      </c>
      <c r="I189" s="14">
        <v>1.9231498</v>
      </c>
      <c r="J189" s="14">
        <v>25.195813999999999</v>
      </c>
      <c r="K189" s="14">
        <v>0</v>
      </c>
      <c r="L189" s="14">
        <v>47.214793999999998</v>
      </c>
      <c r="M189" s="14">
        <v>0</v>
      </c>
      <c r="N189" s="14">
        <v>26.061900000000001</v>
      </c>
      <c r="O189" s="14">
        <v>26.061900000000001</v>
      </c>
      <c r="P189" s="14">
        <v>16.028714999999998</v>
      </c>
      <c r="Q189" s="14">
        <v>0</v>
      </c>
      <c r="R189" s="14">
        <v>8.4229190000000003</v>
      </c>
      <c r="S189" s="14">
        <v>0</v>
      </c>
      <c r="T189" s="14">
        <v>44.150288000000003</v>
      </c>
      <c r="U189" s="14">
        <v>59.841312000000002</v>
      </c>
      <c r="V189" s="14">
        <v>16.155874000000001</v>
      </c>
      <c r="W189" s="14">
        <v>0.14118528</v>
      </c>
      <c r="X189" s="14">
        <v>20.395723</v>
      </c>
      <c r="Y189" s="14">
        <v>0.8650601</v>
      </c>
      <c r="Z189" s="14">
        <v>0</v>
      </c>
      <c r="AA189" s="14">
        <v>0.4659837</v>
      </c>
      <c r="AB189" s="14">
        <v>1.4449995</v>
      </c>
      <c r="AC189" s="14">
        <v>2.7478180000000001</v>
      </c>
      <c r="AD189" s="14">
        <v>0</v>
      </c>
      <c r="AE189" s="14">
        <v>0</v>
      </c>
      <c r="AF189" s="14">
        <v>2.0144934999999999</v>
      </c>
      <c r="AG189" s="14">
        <v>7.8316720000000002</v>
      </c>
      <c r="AH189" s="14">
        <v>0.19570845000000001</v>
      </c>
      <c r="AI189" s="14">
        <v>0.22801257999999999</v>
      </c>
      <c r="AJ189" s="14">
        <v>0.67296619999999996</v>
      </c>
      <c r="AK189" s="14">
        <v>4.9043712999999904</v>
      </c>
      <c r="AL189" s="14">
        <v>6.1395182999999998</v>
      </c>
      <c r="AM189" s="14">
        <v>1.4863109999999999</v>
      </c>
      <c r="AN189" s="14">
        <v>2.5393807999999898</v>
      </c>
      <c r="AO189" s="14">
        <v>4.2744675000000001</v>
      </c>
      <c r="AP189" s="14">
        <v>12.705254999999999</v>
      </c>
      <c r="AQ189" s="14">
        <v>50.244686000000002</v>
      </c>
      <c r="AR189" s="14">
        <v>20.663557000000001</v>
      </c>
      <c r="AS189" s="14">
        <v>75.324430000000007</v>
      </c>
      <c r="AT189" s="14">
        <v>22.201236999999999</v>
      </c>
      <c r="AU189" s="14">
        <v>46.993256000000002</v>
      </c>
      <c r="AV189" s="14">
        <v>21.950454999999899</v>
      </c>
      <c r="AW189" s="14">
        <v>115.559074</v>
      </c>
      <c r="AX189" s="14">
        <v>51.087111999999998</v>
      </c>
      <c r="AY189" s="14">
        <v>26.022679999999902</v>
      </c>
      <c r="AZ189" s="14">
        <v>43.075309999999902</v>
      </c>
      <c r="BA189" s="14">
        <v>81.168750000000003</v>
      </c>
      <c r="BB189" s="14">
        <v>83.725560000000002</v>
      </c>
      <c r="BC189" s="14">
        <v>26.059889999999999</v>
      </c>
      <c r="BD189" s="14">
        <v>53.799030000000002</v>
      </c>
      <c r="BE189" s="14">
        <v>34.691124000000002</v>
      </c>
      <c r="BF189" s="14">
        <v>0.52740919999999902</v>
      </c>
      <c r="BG189" s="14">
        <v>0.35505052999999998</v>
      </c>
      <c r="BH189" s="14">
        <v>0.45080109999999901</v>
      </c>
      <c r="BI189" s="14">
        <v>0.15955588000000001</v>
      </c>
      <c r="BJ189" s="14">
        <v>5.8695180000000002</v>
      </c>
      <c r="BK189" s="14">
        <v>10.489756</v>
      </c>
      <c r="BL189" s="14">
        <v>0.20469955000000001</v>
      </c>
      <c r="BM189" s="14">
        <v>0.69006959999999995</v>
      </c>
      <c r="BN189" s="14">
        <v>4.6295314000000003</v>
      </c>
      <c r="BO189" s="14">
        <v>18.815124999999998</v>
      </c>
      <c r="BP189" s="14">
        <v>4.8243565999999998</v>
      </c>
      <c r="BQ189" s="14">
        <v>19.564878</v>
      </c>
      <c r="BR189" s="14">
        <v>8.666836</v>
      </c>
      <c r="BS189" s="14">
        <v>13.976385000000001</v>
      </c>
      <c r="BT189" s="14">
        <v>17.121189999999999</v>
      </c>
      <c r="BU189" s="14">
        <v>2.2497145999999999</v>
      </c>
      <c r="BV189" s="14">
        <v>2.2497145999999999</v>
      </c>
      <c r="BW189" s="14">
        <v>0</v>
      </c>
      <c r="BX189" s="14">
        <v>0</v>
      </c>
      <c r="BY189" s="14">
        <v>0.14533357</v>
      </c>
      <c r="BZ189" s="14">
        <v>0</v>
      </c>
      <c r="CA189" s="14">
        <v>0</v>
      </c>
      <c r="CB189" s="14">
        <v>0</v>
      </c>
      <c r="CC189" s="14">
        <v>0</v>
      </c>
      <c r="CD189" s="14">
        <v>2.8043005000000001</v>
      </c>
      <c r="CE189" s="14">
        <v>0.77326510000000004</v>
      </c>
      <c r="CF189" s="14">
        <v>0.57364809999999999</v>
      </c>
      <c r="CG189" s="14">
        <v>1.0380714</v>
      </c>
      <c r="CH189" s="14">
        <v>1.648882</v>
      </c>
      <c r="CI189" s="14">
        <v>1.4062844999999999</v>
      </c>
      <c r="CJ189" s="14">
        <v>0.35822657000000002</v>
      </c>
      <c r="CK189" s="14">
        <v>0.29634532000000002</v>
      </c>
      <c r="CL189" s="14">
        <v>0.19933143</v>
      </c>
      <c r="CM189" s="14">
        <v>0</v>
      </c>
      <c r="CN189" s="14">
        <v>0</v>
      </c>
      <c r="CO189" s="14">
        <v>6.4255756999999996</v>
      </c>
    </row>
    <row r="190" spans="2:93">
      <c r="B190" s="18" t="s">
        <v>345</v>
      </c>
      <c r="C190" s="14">
        <v>0</v>
      </c>
      <c r="D190" s="14">
        <v>0</v>
      </c>
      <c r="E190" s="14">
        <v>0</v>
      </c>
      <c r="F190" s="14">
        <v>0</v>
      </c>
      <c r="G190" s="14">
        <v>0</v>
      </c>
      <c r="H190" s="14">
        <v>0</v>
      </c>
      <c r="I190" s="14">
        <v>0</v>
      </c>
      <c r="J190" s="14">
        <v>0</v>
      </c>
      <c r="K190" s="14">
        <v>0</v>
      </c>
      <c r="L190" s="14">
        <v>0</v>
      </c>
      <c r="M190" s="14">
        <v>0</v>
      </c>
      <c r="N190" s="14">
        <v>0</v>
      </c>
      <c r="O190" s="14">
        <v>0</v>
      </c>
      <c r="P190" s="14">
        <v>5.9668926999999998</v>
      </c>
      <c r="Q190" s="14">
        <v>0</v>
      </c>
      <c r="R190" s="14">
        <v>0</v>
      </c>
      <c r="S190" s="14">
        <v>0</v>
      </c>
      <c r="T190" s="14">
        <v>0</v>
      </c>
      <c r="U190" s="14">
        <v>0</v>
      </c>
      <c r="V190" s="14">
        <v>0</v>
      </c>
      <c r="W190" s="14">
        <v>0</v>
      </c>
      <c r="X190" s="14">
        <v>0</v>
      </c>
      <c r="Y190" s="14">
        <v>0</v>
      </c>
      <c r="Z190" s="14">
        <v>0</v>
      </c>
      <c r="AA190" s="14">
        <v>0</v>
      </c>
      <c r="AB190" s="14">
        <v>0</v>
      </c>
      <c r="AC190" s="14">
        <v>0</v>
      </c>
      <c r="AD190" s="14">
        <v>0</v>
      </c>
      <c r="AE190" s="14">
        <v>0</v>
      </c>
      <c r="AF190" s="14">
        <v>0</v>
      </c>
      <c r="AG190" s="14">
        <v>0</v>
      </c>
      <c r="AH190" s="14">
        <v>0</v>
      </c>
      <c r="AI190" s="14">
        <v>0</v>
      </c>
      <c r="AJ190" s="14">
        <v>0</v>
      </c>
      <c r="AK190" s="14">
        <v>0</v>
      </c>
      <c r="AL190" s="14">
        <v>0</v>
      </c>
      <c r="AM190" s="14">
        <v>0</v>
      </c>
      <c r="AN190" s="14">
        <v>0</v>
      </c>
      <c r="AO190" s="14">
        <v>0</v>
      </c>
      <c r="AP190" s="14">
        <v>0</v>
      </c>
      <c r="AQ190" s="14">
        <v>0</v>
      </c>
      <c r="AR190" s="14">
        <v>0</v>
      </c>
      <c r="AS190" s="14">
        <v>0</v>
      </c>
      <c r="AT190" s="14">
        <v>0</v>
      </c>
      <c r="AU190" s="14">
        <v>0</v>
      </c>
      <c r="AV190" s="14">
        <v>0</v>
      </c>
      <c r="AW190" s="14">
        <v>0</v>
      </c>
      <c r="AX190" s="14">
        <v>0</v>
      </c>
      <c r="AY190" s="14">
        <v>0</v>
      </c>
      <c r="AZ190" s="14">
        <v>0</v>
      </c>
      <c r="BA190" s="14">
        <v>0</v>
      </c>
      <c r="BB190" s="14">
        <v>0</v>
      </c>
      <c r="BC190" s="14">
        <v>0</v>
      </c>
      <c r="BD190" s="14">
        <v>0</v>
      </c>
      <c r="BE190" s="14">
        <v>0</v>
      </c>
      <c r="BF190" s="14">
        <v>0</v>
      </c>
      <c r="BG190" s="14">
        <v>0</v>
      </c>
      <c r="BH190" s="14">
        <v>0</v>
      </c>
      <c r="BI190" s="14">
        <v>0</v>
      </c>
      <c r="BJ190" s="14">
        <v>0</v>
      </c>
      <c r="BK190" s="14">
        <v>0</v>
      </c>
      <c r="BL190" s="14">
        <v>0</v>
      </c>
      <c r="BM190" s="14">
        <v>0</v>
      </c>
      <c r="BN190" s="14">
        <v>0</v>
      </c>
      <c r="BO190" s="14">
        <v>0</v>
      </c>
      <c r="BP190" s="14">
        <v>0</v>
      </c>
      <c r="BQ190" s="14">
        <v>0</v>
      </c>
      <c r="BR190" s="14">
        <v>0</v>
      </c>
      <c r="BS190" s="14">
        <v>0</v>
      </c>
      <c r="BT190" s="14">
        <v>0</v>
      </c>
      <c r="BU190" s="14">
        <v>0</v>
      </c>
      <c r="BV190" s="14">
        <v>0</v>
      </c>
      <c r="BW190" s="14">
        <v>0</v>
      </c>
      <c r="BX190" s="14">
        <v>0</v>
      </c>
      <c r="BY190" s="14">
        <v>0</v>
      </c>
      <c r="BZ190" s="14">
        <v>0</v>
      </c>
      <c r="CA190" s="14">
        <v>0</v>
      </c>
      <c r="CB190" s="14">
        <v>0</v>
      </c>
      <c r="CC190" s="14">
        <v>0</v>
      </c>
      <c r="CD190" s="14">
        <v>0</v>
      </c>
      <c r="CE190" s="14">
        <v>0</v>
      </c>
      <c r="CF190" s="14">
        <v>0</v>
      </c>
      <c r="CG190" s="14">
        <v>0</v>
      </c>
      <c r="CH190" s="14">
        <v>0</v>
      </c>
      <c r="CI190" s="14">
        <v>0</v>
      </c>
      <c r="CJ190" s="14">
        <v>0.38530713</v>
      </c>
      <c r="CK190" s="14">
        <v>0</v>
      </c>
      <c r="CL190" s="14">
        <v>0</v>
      </c>
      <c r="CM190" s="14">
        <v>0</v>
      </c>
      <c r="CN190" s="14">
        <v>0</v>
      </c>
      <c r="CO190" s="14">
        <v>0</v>
      </c>
    </row>
    <row r="191" spans="2:93">
      <c r="B191" s="18" t="s">
        <v>346</v>
      </c>
      <c r="C191" s="14">
        <v>0.18261352</v>
      </c>
      <c r="D191" s="14">
        <v>3.2130437000000001</v>
      </c>
      <c r="E191" s="14">
        <v>7.4968149999999998</v>
      </c>
      <c r="F191" s="14">
        <v>2.3807805000000002</v>
      </c>
      <c r="G191" s="14">
        <v>0</v>
      </c>
      <c r="H191" s="14">
        <v>3.8189131999999999</v>
      </c>
      <c r="I191" s="14">
        <v>0.90595216000000001</v>
      </c>
      <c r="J191" s="14">
        <v>3.040886</v>
      </c>
      <c r="K191" s="14">
        <v>0.53331834</v>
      </c>
      <c r="L191" s="14">
        <v>3.6869679999999998</v>
      </c>
      <c r="M191" s="14">
        <v>0.22589076</v>
      </c>
      <c r="N191" s="14">
        <v>2.9533079999999998</v>
      </c>
      <c r="O191" s="14">
        <v>2.9533079999999998</v>
      </c>
      <c r="P191" s="14">
        <v>6.3719725999999897</v>
      </c>
      <c r="Q191" s="14">
        <v>0</v>
      </c>
      <c r="R191" s="14">
        <v>23.476538000000001</v>
      </c>
      <c r="S191" s="14">
        <v>14.153259</v>
      </c>
      <c r="T191" s="14">
        <v>9.7343890000000002</v>
      </c>
      <c r="U191" s="14">
        <v>0</v>
      </c>
      <c r="V191" s="14">
        <v>0.20930383999999999</v>
      </c>
      <c r="W191" s="14">
        <v>0.41838329999999901</v>
      </c>
      <c r="X191" s="14">
        <v>0</v>
      </c>
      <c r="Y191" s="14">
        <v>0.21686749</v>
      </c>
      <c r="Z191" s="14">
        <v>2.2042665000000001</v>
      </c>
      <c r="AA191" s="14">
        <v>4.0059676</v>
      </c>
      <c r="AB191" s="14">
        <v>0</v>
      </c>
      <c r="AC191" s="14">
        <v>0.68287659999999994</v>
      </c>
      <c r="AD191" s="14">
        <v>0.60432410000000003</v>
      </c>
      <c r="AE191" s="14">
        <v>8.5257570000000005</v>
      </c>
      <c r="AF191" s="14">
        <v>0.28313919999999998</v>
      </c>
      <c r="AG191" s="14">
        <v>0</v>
      </c>
      <c r="AH191" s="14">
        <v>3.7316221999999999</v>
      </c>
      <c r="AI191" s="14">
        <v>1.3787278000000001</v>
      </c>
      <c r="AJ191" s="14">
        <v>2.2836525000000001</v>
      </c>
      <c r="AK191" s="14">
        <v>2.9520485000000001</v>
      </c>
      <c r="AL191" s="14">
        <v>0</v>
      </c>
      <c r="AM191" s="14">
        <v>0.12300083000000001</v>
      </c>
      <c r="AN191" s="14">
        <v>0</v>
      </c>
      <c r="AO191" s="14">
        <v>18.421050999999999</v>
      </c>
      <c r="AP191" s="14">
        <v>39.890113999999997</v>
      </c>
      <c r="AQ191" s="14">
        <v>0</v>
      </c>
      <c r="AR191" s="14">
        <v>2.8058953</v>
      </c>
      <c r="AS191" s="14">
        <v>0.20940527</v>
      </c>
      <c r="AT191" s="14">
        <v>0.40142843</v>
      </c>
      <c r="AU191" s="14">
        <v>1.4213351000000001</v>
      </c>
      <c r="AV191" s="14">
        <v>0.64615259999999997</v>
      </c>
      <c r="AW191" s="14">
        <v>0</v>
      </c>
      <c r="AX191" s="14">
        <v>0</v>
      </c>
      <c r="AY191" s="14">
        <v>3.39214499999999</v>
      </c>
      <c r="AZ191" s="14">
        <v>2.0325774999999999</v>
      </c>
      <c r="BA191" s="14">
        <v>0.17141719999999999</v>
      </c>
      <c r="BB191" s="14">
        <v>0</v>
      </c>
      <c r="BC191" s="14">
        <v>0</v>
      </c>
      <c r="BD191" s="14">
        <v>0</v>
      </c>
      <c r="BE191" s="14">
        <v>0</v>
      </c>
      <c r="BF191" s="14">
        <v>0.23145763999999999</v>
      </c>
      <c r="BG191" s="14">
        <v>0.36591128000000001</v>
      </c>
      <c r="BH191" s="14">
        <v>0.42375898000000001</v>
      </c>
      <c r="BI191" s="14">
        <v>0.39939462999999997</v>
      </c>
      <c r="BJ191" s="14">
        <v>0</v>
      </c>
      <c r="BK191" s="14">
        <v>0</v>
      </c>
      <c r="BL191" s="14">
        <v>2.7155640000000001</v>
      </c>
      <c r="BM191" s="14">
        <v>15.4014899999999</v>
      </c>
      <c r="BN191" s="14">
        <v>1.6082145999999999</v>
      </c>
      <c r="BO191" s="14">
        <v>0</v>
      </c>
      <c r="BP191" s="14">
        <v>6.7390303999999999</v>
      </c>
      <c r="BQ191" s="14">
        <v>5.233206</v>
      </c>
      <c r="BR191" s="14">
        <v>0.20899138</v>
      </c>
      <c r="BS191" s="14">
        <v>0.42671262999999998</v>
      </c>
      <c r="BT191" s="14">
        <v>0.18027909</v>
      </c>
      <c r="BU191" s="14">
        <v>7.6306213999999999</v>
      </c>
      <c r="BV191" s="14">
        <v>7.6306213999999999</v>
      </c>
      <c r="BW191" s="14">
        <v>0.3406941</v>
      </c>
      <c r="BX191" s="14">
        <v>0.59462994000000002</v>
      </c>
      <c r="BY191" s="14">
        <v>26.049954999999901</v>
      </c>
      <c r="BZ191" s="14">
        <v>23.822344000000001</v>
      </c>
      <c r="CA191" s="14">
        <v>1.3013383999999999</v>
      </c>
      <c r="CB191" s="14">
        <v>1.0078996</v>
      </c>
      <c r="CC191" s="14">
        <v>0.49462748000000001</v>
      </c>
      <c r="CD191" s="14">
        <v>286.25107000000003</v>
      </c>
      <c r="CE191" s="14">
        <v>7.2965306999999999</v>
      </c>
      <c r="CF191" s="14">
        <v>8.6006774999999998</v>
      </c>
      <c r="CG191" s="14">
        <v>2.3492919999999899</v>
      </c>
      <c r="CH191" s="14">
        <v>95.388953999999998</v>
      </c>
      <c r="CI191" s="14">
        <v>25.938496000000001</v>
      </c>
      <c r="CJ191" s="14">
        <v>13.2814019999999</v>
      </c>
      <c r="CK191" s="14">
        <v>0.23510844</v>
      </c>
      <c r="CL191" s="14">
        <v>0</v>
      </c>
      <c r="CM191" s="14">
        <v>0.52211635999999995</v>
      </c>
      <c r="CN191" s="14">
        <v>0.42690059999999902</v>
      </c>
      <c r="CO191" s="14">
        <v>2.4790909999999999</v>
      </c>
    </row>
    <row r="192" spans="2:93">
      <c r="B192" s="18" t="s">
        <v>347</v>
      </c>
      <c r="C192" s="14">
        <v>0</v>
      </c>
      <c r="D192" s="14">
        <v>0</v>
      </c>
      <c r="E192" s="14">
        <v>0</v>
      </c>
      <c r="F192" s="14">
        <v>0</v>
      </c>
      <c r="G192" s="14">
        <v>0</v>
      </c>
      <c r="H192" s="14">
        <v>0</v>
      </c>
      <c r="I192" s="14">
        <v>0</v>
      </c>
      <c r="J192" s="14">
        <v>0</v>
      </c>
      <c r="K192" s="14">
        <v>0</v>
      </c>
      <c r="L192" s="14">
        <v>0</v>
      </c>
      <c r="M192" s="14">
        <v>0</v>
      </c>
      <c r="N192" s="14">
        <v>0</v>
      </c>
      <c r="O192" s="14">
        <v>0</v>
      </c>
      <c r="P192" s="14">
        <v>0</v>
      </c>
      <c r="Q192" s="14">
        <v>0</v>
      </c>
      <c r="R192" s="14">
        <v>0</v>
      </c>
      <c r="S192" s="14">
        <v>0</v>
      </c>
      <c r="T192" s="14">
        <v>0</v>
      </c>
      <c r="U192" s="14">
        <v>0</v>
      </c>
      <c r="V192" s="14">
        <v>9.2892619999999901</v>
      </c>
      <c r="W192" s="14">
        <v>290.22269999999997</v>
      </c>
      <c r="X192" s="14">
        <v>0</v>
      </c>
      <c r="Y192" s="14">
        <v>1.1696838999999899</v>
      </c>
      <c r="Z192" s="14">
        <v>0</v>
      </c>
      <c r="AA192" s="14">
        <v>0</v>
      </c>
      <c r="AB192" s="14">
        <v>3.88614649999999</v>
      </c>
      <c r="AC192" s="14">
        <v>0</v>
      </c>
      <c r="AD192" s="14">
        <v>0.56227769999999899</v>
      </c>
      <c r="AE192" s="14">
        <v>0</v>
      </c>
      <c r="AF192" s="14">
        <v>0</v>
      </c>
      <c r="AG192" s="14">
        <v>9.9769860000000001</v>
      </c>
      <c r="AH192" s="14">
        <v>0</v>
      </c>
      <c r="AI192" s="14">
        <v>0</v>
      </c>
      <c r="AJ192" s="14">
        <v>0</v>
      </c>
      <c r="AK192" s="14">
        <v>0</v>
      </c>
      <c r="AL192" s="14">
        <v>7.8035053999999997</v>
      </c>
      <c r="AM192" s="14">
        <v>2.6413599999999899</v>
      </c>
      <c r="AN192" s="14">
        <v>0.77793895999999996</v>
      </c>
      <c r="AO192" s="14">
        <v>0</v>
      </c>
      <c r="AP192" s="14">
        <v>0</v>
      </c>
      <c r="AQ192" s="14">
        <v>0</v>
      </c>
      <c r="AR192" s="14">
        <v>0</v>
      </c>
      <c r="AS192" s="14">
        <v>0</v>
      </c>
      <c r="AT192" s="14">
        <v>0</v>
      </c>
      <c r="AU192" s="14">
        <v>0</v>
      </c>
      <c r="AV192" s="14">
        <v>0</v>
      </c>
      <c r="AW192" s="14">
        <v>0</v>
      </c>
      <c r="AX192" s="14">
        <v>0</v>
      </c>
      <c r="AY192" s="14">
        <v>0</v>
      </c>
      <c r="AZ192" s="14">
        <v>0</v>
      </c>
      <c r="BA192" s="14">
        <v>0</v>
      </c>
      <c r="BB192" s="14">
        <v>0</v>
      </c>
      <c r="BC192" s="14">
        <v>0</v>
      </c>
      <c r="BD192" s="14">
        <v>0</v>
      </c>
      <c r="BE192" s="14">
        <v>0</v>
      </c>
      <c r="BF192" s="14">
        <v>0</v>
      </c>
      <c r="BG192" s="14">
        <v>0</v>
      </c>
      <c r="BH192" s="14">
        <v>0</v>
      </c>
      <c r="BI192" s="14">
        <v>0</v>
      </c>
      <c r="BJ192" s="14">
        <v>0</v>
      </c>
      <c r="BK192" s="14">
        <v>0</v>
      </c>
      <c r="BL192" s="14">
        <v>0</v>
      </c>
      <c r="BM192" s="14">
        <v>0</v>
      </c>
      <c r="BN192" s="14">
        <v>0</v>
      </c>
      <c r="BO192" s="14">
        <v>0</v>
      </c>
      <c r="BP192" s="14">
        <v>0</v>
      </c>
      <c r="BQ192" s="14">
        <v>0</v>
      </c>
      <c r="BR192" s="14">
        <v>0</v>
      </c>
      <c r="BS192" s="14">
        <v>28.324629999999999</v>
      </c>
      <c r="BT192" s="14">
        <v>0</v>
      </c>
      <c r="BU192" s="14">
        <v>0</v>
      </c>
      <c r="BV192" s="14">
        <v>0</v>
      </c>
      <c r="BW192" s="14">
        <v>0</v>
      </c>
      <c r="BX192" s="14">
        <v>0</v>
      </c>
      <c r="BY192" s="14">
        <v>0</v>
      </c>
      <c r="BZ192" s="14">
        <v>0.23041506</v>
      </c>
      <c r="CA192" s="14">
        <v>0</v>
      </c>
      <c r="CB192" s="14">
        <v>0</v>
      </c>
      <c r="CC192" s="14">
        <v>0</v>
      </c>
      <c r="CD192" s="14">
        <v>0</v>
      </c>
      <c r="CE192" s="14">
        <v>0</v>
      </c>
      <c r="CF192" s="14">
        <v>0</v>
      </c>
      <c r="CG192" s="14">
        <v>0</v>
      </c>
      <c r="CH192" s="14">
        <v>0</v>
      </c>
      <c r="CI192" s="14">
        <v>0</v>
      </c>
      <c r="CJ192" s="14">
        <v>0</v>
      </c>
      <c r="CK192" s="14">
        <v>0</v>
      </c>
      <c r="CL192" s="14">
        <v>0</v>
      </c>
      <c r="CM192" s="14">
        <v>0</v>
      </c>
      <c r="CN192" s="14">
        <v>0</v>
      </c>
      <c r="CO192" s="14">
        <v>0</v>
      </c>
    </row>
    <row r="193" spans="2:93">
      <c r="B193" s="18" t="s">
        <v>348</v>
      </c>
      <c r="C193" s="14">
        <v>0</v>
      </c>
      <c r="D193" s="14">
        <v>0</v>
      </c>
      <c r="E193" s="14">
        <v>0</v>
      </c>
      <c r="F193" s="14">
        <v>0</v>
      </c>
      <c r="G193" s="14">
        <v>0</v>
      </c>
      <c r="H193" s="14">
        <v>0</v>
      </c>
      <c r="I193" s="14">
        <v>0</v>
      </c>
      <c r="J193" s="14">
        <v>0</v>
      </c>
      <c r="K193" s="14">
        <v>0</v>
      </c>
      <c r="L193" s="14">
        <v>0</v>
      </c>
      <c r="M193" s="14">
        <v>0</v>
      </c>
      <c r="N193" s="14">
        <v>0</v>
      </c>
      <c r="O193" s="14">
        <v>0</v>
      </c>
      <c r="P193" s="14">
        <v>0</v>
      </c>
      <c r="Q193" s="14">
        <v>0</v>
      </c>
      <c r="R193" s="14">
        <v>0</v>
      </c>
      <c r="S193" s="14">
        <v>0</v>
      </c>
      <c r="T193" s="14">
        <v>0</v>
      </c>
      <c r="U193" s="14">
        <v>0</v>
      </c>
      <c r="V193" s="14">
        <v>0</v>
      </c>
      <c r="W193" s="14">
        <v>0</v>
      </c>
      <c r="X193" s="14">
        <v>0</v>
      </c>
      <c r="Y193" s="14">
        <v>0</v>
      </c>
      <c r="Z193" s="14">
        <v>0</v>
      </c>
      <c r="AA193" s="14">
        <v>0</v>
      </c>
      <c r="AB193" s="14">
        <v>0</v>
      </c>
      <c r="AC193" s="14">
        <v>0</v>
      </c>
      <c r="AD193" s="14">
        <v>0</v>
      </c>
      <c r="AE193" s="14">
        <v>0</v>
      </c>
      <c r="AF193" s="14">
        <v>0</v>
      </c>
      <c r="AG193" s="14">
        <v>0</v>
      </c>
      <c r="AH193" s="14">
        <v>0</v>
      </c>
      <c r="AI193" s="14">
        <v>0</v>
      </c>
      <c r="AJ193" s="14">
        <v>0</v>
      </c>
      <c r="AK193" s="14">
        <v>0</v>
      </c>
      <c r="AL193" s="14">
        <v>0</v>
      </c>
      <c r="AM193" s="14">
        <v>0</v>
      </c>
      <c r="AN193" s="14">
        <v>0</v>
      </c>
      <c r="AO193" s="14">
        <v>0</v>
      </c>
      <c r="AP193" s="14">
        <v>0</v>
      </c>
      <c r="AQ193" s="14">
        <v>0</v>
      </c>
      <c r="AR193" s="14">
        <v>0</v>
      </c>
      <c r="AS193" s="14">
        <v>0</v>
      </c>
      <c r="AT193" s="14">
        <v>0</v>
      </c>
      <c r="AU193" s="14">
        <v>0</v>
      </c>
      <c r="AV193" s="14">
        <v>0</v>
      </c>
      <c r="AW193" s="14">
        <v>0</v>
      </c>
      <c r="AX193" s="14">
        <v>0</v>
      </c>
      <c r="AY193" s="14">
        <v>0</v>
      </c>
      <c r="AZ193" s="14">
        <v>0</v>
      </c>
      <c r="BA193" s="14">
        <v>0</v>
      </c>
      <c r="BB193" s="14">
        <v>0</v>
      </c>
      <c r="BC193" s="14">
        <v>0</v>
      </c>
      <c r="BD193" s="14">
        <v>0</v>
      </c>
      <c r="BE193" s="14">
        <v>0</v>
      </c>
      <c r="BF193" s="14">
        <v>0</v>
      </c>
      <c r="BG193" s="14">
        <v>0</v>
      </c>
      <c r="BH193" s="14">
        <v>0</v>
      </c>
      <c r="BI193" s="14">
        <v>0</v>
      </c>
      <c r="BJ193" s="14">
        <v>0</v>
      </c>
      <c r="BK193" s="14">
        <v>0</v>
      </c>
      <c r="BL193" s="14">
        <v>0</v>
      </c>
      <c r="BM193" s="14">
        <v>0</v>
      </c>
      <c r="BN193" s="14">
        <v>0</v>
      </c>
      <c r="BO193" s="14">
        <v>0</v>
      </c>
      <c r="BP193" s="14">
        <v>0</v>
      </c>
      <c r="BQ193" s="14">
        <v>0</v>
      </c>
      <c r="BR193" s="14">
        <v>0</v>
      </c>
      <c r="BS193" s="14">
        <v>0</v>
      </c>
      <c r="BT193" s="14">
        <v>0</v>
      </c>
      <c r="BU193" s="14">
        <v>8.0505669999999991</v>
      </c>
      <c r="BV193" s="14">
        <v>8.0505669999999991</v>
      </c>
      <c r="BW193" s="14">
        <v>0</v>
      </c>
      <c r="BX193" s="14">
        <v>0</v>
      </c>
      <c r="BY193" s="14">
        <v>0</v>
      </c>
      <c r="BZ193" s="14">
        <v>0</v>
      </c>
      <c r="CA193" s="14">
        <v>0</v>
      </c>
      <c r="CB193" s="14">
        <v>0</v>
      </c>
      <c r="CC193" s="14">
        <v>0</v>
      </c>
      <c r="CD193" s="14">
        <v>0</v>
      </c>
      <c r="CE193" s="14">
        <v>0</v>
      </c>
      <c r="CF193" s="14">
        <v>0</v>
      </c>
      <c r="CG193" s="14">
        <v>0</v>
      </c>
      <c r="CH193" s="14">
        <v>0</v>
      </c>
      <c r="CI193" s="14">
        <v>0</v>
      </c>
      <c r="CJ193" s="14">
        <v>174.89146</v>
      </c>
      <c r="CK193" s="14">
        <v>0</v>
      </c>
      <c r="CL193" s="14">
        <v>0</v>
      </c>
      <c r="CM193" s="14">
        <v>0</v>
      </c>
      <c r="CN193" s="14">
        <v>0</v>
      </c>
      <c r="CO193" s="14">
        <v>0</v>
      </c>
    </row>
    <row r="194" spans="2:93">
      <c r="B194" s="18" t="s">
        <v>349</v>
      </c>
      <c r="C194" s="14">
        <v>0</v>
      </c>
      <c r="D194" s="14">
        <v>0</v>
      </c>
      <c r="E194" s="14">
        <v>0</v>
      </c>
      <c r="F194" s="14">
        <v>0</v>
      </c>
      <c r="G194" s="14">
        <v>0</v>
      </c>
      <c r="H194" s="14">
        <v>0</v>
      </c>
      <c r="I194" s="14">
        <v>0</v>
      </c>
      <c r="J194" s="14">
        <v>0</v>
      </c>
      <c r="K194" s="14">
        <v>0</v>
      </c>
      <c r="L194" s="14">
        <v>0</v>
      </c>
      <c r="M194" s="14">
        <v>0</v>
      </c>
      <c r="N194" s="14">
        <v>0</v>
      </c>
      <c r="O194" s="14">
        <v>0</v>
      </c>
      <c r="P194" s="14">
        <v>1.5777018999999901</v>
      </c>
      <c r="Q194" s="14">
        <v>0</v>
      </c>
      <c r="R194" s="14">
        <v>0.51840335000000004</v>
      </c>
      <c r="S194" s="14">
        <v>0</v>
      </c>
      <c r="T194" s="14">
        <v>0</v>
      </c>
      <c r="U194" s="14">
        <v>0</v>
      </c>
      <c r="V194" s="14">
        <v>0</v>
      </c>
      <c r="W194" s="14">
        <v>0</v>
      </c>
      <c r="X194" s="14">
        <v>0</v>
      </c>
      <c r="Y194" s="14">
        <v>0</v>
      </c>
      <c r="Z194" s="14">
        <v>0</v>
      </c>
      <c r="AA194" s="14">
        <v>0</v>
      </c>
      <c r="AB194" s="14">
        <v>0</v>
      </c>
      <c r="AC194" s="14">
        <v>0</v>
      </c>
      <c r="AD194" s="14">
        <v>0</v>
      </c>
      <c r="AE194" s="14">
        <v>0</v>
      </c>
      <c r="AF194" s="14">
        <v>0</v>
      </c>
      <c r="AG194" s="14">
        <v>0</v>
      </c>
      <c r="AH194" s="14">
        <v>0</v>
      </c>
      <c r="AI194" s="14">
        <v>0</v>
      </c>
      <c r="AJ194" s="14">
        <v>0</v>
      </c>
      <c r="AK194" s="14">
        <v>0</v>
      </c>
      <c r="AL194" s="14">
        <v>0</v>
      </c>
      <c r="AM194" s="14">
        <v>0</v>
      </c>
      <c r="AN194" s="14">
        <v>0</v>
      </c>
      <c r="AO194" s="14">
        <v>0.12729914000000001</v>
      </c>
      <c r="AP194" s="14">
        <v>4.1872454000000001</v>
      </c>
      <c r="AQ194" s="14">
        <v>0</v>
      </c>
      <c r="AR194" s="14">
        <v>0</v>
      </c>
      <c r="AS194" s="14">
        <v>0</v>
      </c>
      <c r="AT194" s="14">
        <v>0</v>
      </c>
      <c r="AU194" s="14">
        <v>0</v>
      </c>
      <c r="AV194" s="14">
        <v>0</v>
      </c>
      <c r="AW194" s="14">
        <v>0</v>
      </c>
      <c r="AX194" s="14">
        <v>0</v>
      </c>
      <c r="AY194" s="14">
        <v>0</v>
      </c>
      <c r="AZ194" s="14">
        <v>0</v>
      </c>
      <c r="BA194" s="14">
        <v>0.15351696000000001</v>
      </c>
      <c r="BB194" s="14">
        <v>0.28473225000000002</v>
      </c>
      <c r="BC194" s="14">
        <v>0</v>
      </c>
      <c r="BD194" s="14">
        <v>0</v>
      </c>
      <c r="BE194" s="14">
        <v>0</v>
      </c>
      <c r="BF194" s="14">
        <v>0</v>
      </c>
      <c r="BG194" s="14">
        <v>0</v>
      </c>
      <c r="BH194" s="14">
        <v>0</v>
      </c>
      <c r="BI194" s="14">
        <v>0</v>
      </c>
      <c r="BJ194" s="14">
        <v>0</v>
      </c>
      <c r="BK194" s="14">
        <v>0</v>
      </c>
      <c r="BL194" s="14">
        <v>0</v>
      </c>
      <c r="BM194" s="14">
        <v>0</v>
      </c>
      <c r="BN194" s="14">
        <v>0</v>
      </c>
      <c r="BO194" s="14">
        <v>0</v>
      </c>
      <c r="BP194" s="14">
        <v>0</v>
      </c>
      <c r="BQ194" s="14">
        <v>0</v>
      </c>
      <c r="BR194" s="14">
        <v>0</v>
      </c>
      <c r="BS194" s="14">
        <v>0</v>
      </c>
      <c r="BT194" s="14">
        <v>0</v>
      </c>
      <c r="BU194" s="14">
        <v>0</v>
      </c>
      <c r="BV194" s="14">
        <v>0</v>
      </c>
      <c r="BW194" s="14">
        <v>0</v>
      </c>
      <c r="BX194" s="14">
        <v>0</v>
      </c>
      <c r="BY194" s="14">
        <v>4.8797879999999996</v>
      </c>
      <c r="BZ194" s="14">
        <v>0</v>
      </c>
      <c r="CA194" s="14">
        <v>0</v>
      </c>
      <c r="CB194" s="14">
        <v>0</v>
      </c>
      <c r="CC194" s="14">
        <v>0</v>
      </c>
      <c r="CD194" s="14">
        <v>0</v>
      </c>
      <c r="CE194" s="14">
        <v>0</v>
      </c>
      <c r="CF194" s="14">
        <v>0</v>
      </c>
      <c r="CG194" s="14">
        <v>0</v>
      </c>
      <c r="CH194" s="14">
        <v>0</v>
      </c>
      <c r="CI194" s="14">
        <v>0</v>
      </c>
      <c r="CJ194" s="14">
        <v>0</v>
      </c>
      <c r="CK194" s="14">
        <v>27.673145000000002</v>
      </c>
      <c r="CL194" s="14">
        <v>18.01971</v>
      </c>
      <c r="CM194" s="14">
        <v>3.3202163999999899</v>
      </c>
      <c r="CN194" s="14">
        <v>2.6782691000000001</v>
      </c>
      <c r="CO194" s="14">
        <v>0</v>
      </c>
    </row>
    <row r="195" spans="2:93">
      <c r="B195" s="18" t="s">
        <v>350</v>
      </c>
      <c r="C195" s="14">
        <v>3.9001570000000001</v>
      </c>
      <c r="D195" s="14">
        <v>19.287188</v>
      </c>
      <c r="E195" s="14">
        <v>1.2533534</v>
      </c>
      <c r="F195" s="14">
        <v>0.73492349999999995</v>
      </c>
      <c r="G195" s="14">
        <v>0</v>
      </c>
      <c r="H195" s="14">
        <v>11.382600999999999</v>
      </c>
      <c r="I195" s="14">
        <v>1.2024872</v>
      </c>
      <c r="J195" s="14">
        <v>4.7121843999999999</v>
      </c>
      <c r="K195" s="14">
        <v>0</v>
      </c>
      <c r="L195" s="14">
        <v>2.1407661</v>
      </c>
      <c r="M195" s="14">
        <v>0</v>
      </c>
      <c r="N195" s="14">
        <v>1.9744200000000001</v>
      </c>
      <c r="O195" s="14">
        <v>1.9744200000000001</v>
      </c>
      <c r="P195" s="14">
        <v>0</v>
      </c>
      <c r="Q195" s="14">
        <v>0.320606</v>
      </c>
      <c r="R195" s="14">
        <v>0</v>
      </c>
      <c r="S195" s="14">
        <v>0</v>
      </c>
      <c r="T195" s="14">
        <v>0</v>
      </c>
      <c r="U195" s="14">
        <v>0</v>
      </c>
      <c r="V195" s="14">
        <v>0</v>
      </c>
      <c r="W195" s="14">
        <v>0</v>
      </c>
      <c r="X195" s="14">
        <v>0</v>
      </c>
      <c r="Y195" s="14">
        <v>0</v>
      </c>
      <c r="Z195" s="14">
        <v>0</v>
      </c>
      <c r="AA195" s="14">
        <v>0</v>
      </c>
      <c r="AB195" s="14">
        <v>0</v>
      </c>
      <c r="AC195" s="14">
        <v>0</v>
      </c>
      <c r="AD195" s="14">
        <v>0</v>
      </c>
      <c r="AE195" s="14">
        <v>0</v>
      </c>
      <c r="AF195" s="14">
        <v>0</v>
      </c>
      <c r="AG195" s="14">
        <v>0</v>
      </c>
      <c r="AH195" s="14">
        <v>0</v>
      </c>
      <c r="AI195" s="14">
        <v>0</v>
      </c>
      <c r="AJ195" s="14">
        <v>0</v>
      </c>
      <c r="AK195" s="14">
        <v>0</v>
      </c>
      <c r="AL195" s="14">
        <v>0</v>
      </c>
      <c r="AM195" s="14">
        <v>0</v>
      </c>
      <c r="AN195" s="14">
        <v>0</v>
      </c>
      <c r="AO195" s="14">
        <v>0</v>
      </c>
      <c r="AP195" s="14">
        <v>0</v>
      </c>
      <c r="AQ195" s="14">
        <v>0</v>
      </c>
      <c r="AR195" s="14">
        <v>0</v>
      </c>
      <c r="AS195" s="14">
        <v>0</v>
      </c>
      <c r="AT195" s="14">
        <v>0</v>
      </c>
      <c r="AU195" s="14">
        <v>0</v>
      </c>
      <c r="AV195" s="14">
        <v>0</v>
      </c>
      <c r="AW195" s="14">
        <v>0</v>
      </c>
      <c r="AX195" s="14">
        <v>0</v>
      </c>
      <c r="AY195" s="14">
        <v>0</v>
      </c>
      <c r="AZ195" s="14">
        <v>0</v>
      </c>
      <c r="BA195" s="14">
        <v>0.28236820000000001</v>
      </c>
      <c r="BB195" s="14">
        <v>0.27223268</v>
      </c>
      <c r="BC195" s="14">
        <v>0</v>
      </c>
      <c r="BD195" s="14">
        <v>0</v>
      </c>
      <c r="BE195" s="14">
        <v>0</v>
      </c>
      <c r="BF195" s="14">
        <v>0</v>
      </c>
      <c r="BG195" s="14">
        <v>0</v>
      </c>
      <c r="BH195" s="14">
        <v>0</v>
      </c>
      <c r="BI195" s="14">
        <v>0</v>
      </c>
      <c r="BJ195" s="14">
        <v>0</v>
      </c>
      <c r="BK195" s="14">
        <v>0</v>
      </c>
      <c r="BL195" s="14">
        <v>0</v>
      </c>
      <c r="BM195" s="14">
        <v>0</v>
      </c>
      <c r="BN195" s="14">
        <v>0</v>
      </c>
      <c r="BO195" s="14">
        <v>0</v>
      </c>
      <c r="BP195" s="14">
        <v>0</v>
      </c>
      <c r="BQ195" s="14">
        <v>0</v>
      </c>
      <c r="BR195" s="14">
        <v>0</v>
      </c>
      <c r="BS195" s="14">
        <v>0</v>
      </c>
      <c r="BT195" s="14">
        <v>0</v>
      </c>
      <c r="BU195" s="14">
        <v>0</v>
      </c>
      <c r="BV195" s="14">
        <v>0</v>
      </c>
      <c r="BW195" s="14">
        <v>0</v>
      </c>
      <c r="BX195" s="14">
        <v>0</v>
      </c>
      <c r="BY195" s="14">
        <v>0</v>
      </c>
      <c r="BZ195" s="14">
        <v>0</v>
      </c>
      <c r="CA195" s="14">
        <v>0</v>
      </c>
      <c r="CB195" s="14">
        <v>0</v>
      </c>
      <c r="CC195" s="14">
        <v>0</v>
      </c>
      <c r="CD195" s="14">
        <v>0</v>
      </c>
      <c r="CE195" s="14">
        <v>0</v>
      </c>
      <c r="CF195" s="14">
        <v>0</v>
      </c>
      <c r="CG195" s="14">
        <v>0</v>
      </c>
      <c r="CH195" s="14">
        <v>0</v>
      </c>
      <c r="CI195" s="14">
        <v>0</v>
      </c>
      <c r="CJ195" s="14">
        <v>0</v>
      </c>
      <c r="CK195" s="14">
        <v>0</v>
      </c>
      <c r="CL195" s="14">
        <v>0</v>
      </c>
      <c r="CM195" s="14">
        <v>0</v>
      </c>
      <c r="CN195" s="14">
        <v>0</v>
      </c>
      <c r="CO195" s="14">
        <v>0</v>
      </c>
    </row>
    <row r="196" spans="2:93">
      <c r="B196" s="18" t="s">
        <v>351</v>
      </c>
      <c r="C196" s="14">
        <v>3.4977157000000001</v>
      </c>
      <c r="D196" s="14">
        <v>0.54853299999999905</v>
      </c>
      <c r="E196" s="14">
        <v>0.44047104999999998</v>
      </c>
      <c r="F196" s="14">
        <v>0.43935447999999999</v>
      </c>
      <c r="G196" s="14">
        <v>0</v>
      </c>
      <c r="H196" s="14">
        <v>4.0694603999999996</v>
      </c>
      <c r="I196" s="14">
        <v>0.56323299999999998</v>
      </c>
      <c r="J196" s="14">
        <v>4.3501180000000002</v>
      </c>
      <c r="K196" s="14">
        <v>0</v>
      </c>
      <c r="L196" s="14">
        <v>7.6221557000000004</v>
      </c>
      <c r="M196" s="14">
        <v>1.3867642</v>
      </c>
      <c r="N196" s="14">
        <v>7.6374709999999997</v>
      </c>
      <c r="O196" s="14">
        <v>7.6374709999999997</v>
      </c>
      <c r="P196" s="14">
        <v>0</v>
      </c>
      <c r="Q196" s="14">
        <v>0</v>
      </c>
      <c r="R196" s="14">
        <v>0</v>
      </c>
      <c r="S196" s="14">
        <v>0</v>
      </c>
      <c r="T196" s="14">
        <v>0.33720573999999998</v>
      </c>
      <c r="U196" s="14">
        <v>4.4453629999999897</v>
      </c>
      <c r="V196" s="14">
        <v>1.64705479999999</v>
      </c>
      <c r="W196" s="14">
        <v>0.19167203999999999</v>
      </c>
      <c r="X196" s="14">
        <v>2.3113953999999999</v>
      </c>
      <c r="Y196" s="14">
        <v>0.15753025000000001</v>
      </c>
      <c r="Z196" s="14">
        <v>0</v>
      </c>
      <c r="AA196" s="14">
        <v>0.30268942999999998</v>
      </c>
      <c r="AB196" s="14">
        <v>0.73980104999999996</v>
      </c>
      <c r="AC196" s="14">
        <v>0.46881794999999998</v>
      </c>
      <c r="AD196" s="14">
        <v>0</v>
      </c>
      <c r="AE196" s="14">
        <v>0</v>
      </c>
      <c r="AF196" s="14">
        <v>0.81200289999999997</v>
      </c>
      <c r="AG196" s="14">
        <v>0.60961569999999898</v>
      </c>
      <c r="AH196" s="14">
        <v>0</v>
      </c>
      <c r="AI196" s="14">
        <v>0</v>
      </c>
      <c r="AJ196" s="14">
        <v>0</v>
      </c>
      <c r="AK196" s="14">
        <v>0.27210869999999998</v>
      </c>
      <c r="AL196" s="14">
        <v>0.42182508000000002</v>
      </c>
      <c r="AM196" s="14">
        <v>0.21476342000000001</v>
      </c>
      <c r="AN196" s="14">
        <v>0</v>
      </c>
      <c r="AO196" s="14">
        <v>0</v>
      </c>
      <c r="AP196" s="14">
        <v>0.27431339999999999</v>
      </c>
      <c r="AQ196" s="14">
        <v>0.41020444</v>
      </c>
      <c r="AR196" s="14">
        <v>1.1140915</v>
      </c>
      <c r="AS196" s="14">
        <v>2.4783127</v>
      </c>
      <c r="AT196" s="14">
        <v>4.4432049999999998</v>
      </c>
      <c r="AU196" s="14">
        <v>4.8657575</v>
      </c>
      <c r="AV196" s="14">
        <v>3.3173300999999999</v>
      </c>
      <c r="AW196" s="14">
        <v>6.2777677000000001</v>
      </c>
      <c r="AX196" s="14">
        <v>3.0682157999999999</v>
      </c>
      <c r="AY196" s="14">
        <v>3.1957746</v>
      </c>
      <c r="AZ196" s="14">
        <v>3.6223227999999899</v>
      </c>
      <c r="BA196" s="14">
        <v>4.1270027000000002</v>
      </c>
      <c r="BB196" s="14">
        <v>2.5956203999999898</v>
      </c>
      <c r="BC196" s="14">
        <v>0.15851387</v>
      </c>
      <c r="BD196" s="14">
        <v>0.32597068000000001</v>
      </c>
      <c r="BE196" s="14">
        <v>0.25027966000000001</v>
      </c>
      <c r="BF196" s="14">
        <v>1.5795629</v>
      </c>
      <c r="BG196" s="14">
        <v>2.4682559999999998</v>
      </c>
      <c r="BH196" s="14">
        <v>2.4983110000000002</v>
      </c>
      <c r="BI196" s="14">
        <v>2.3623967000000001</v>
      </c>
      <c r="BJ196" s="14">
        <v>0.43693011999999998</v>
      </c>
      <c r="BK196" s="14">
        <v>0.52846510000000002</v>
      </c>
      <c r="BL196" s="14">
        <v>2.6061754000000001</v>
      </c>
      <c r="BM196" s="14">
        <v>5.0186356999999999</v>
      </c>
      <c r="BN196" s="14">
        <v>1.5994888999999901</v>
      </c>
      <c r="BO196" s="14">
        <v>0</v>
      </c>
      <c r="BP196" s="14">
        <v>3.9995064999999999</v>
      </c>
      <c r="BQ196" s="14">
        <v>1.0647325999999999</v>
      </c>
      <c r="BR196" s="14">
        <v>2.05953289999999</v>
      </c>
      <c r="BS196" s="14">
        <v>1.5933489999999999</v>
      </c>
      <c r="BT196" s="14">
        <v>2.7353241000000001</v>
      </c>
      <c r="BU196" s="14">
        <v>0</v>
      </c>
      <c r="BV196" s="14">
        <v>0</v>
      </c>
      <c r="BW196" s="14">
        <v>0.36148274000000002</v>
      </c>
      <c r="BX196" s="14">
        <v>0.60022019999999998</v>
      </c>
      <c r="BY196" s="14">
        <v>0.48132609999999998</v>
      </c>
      <c r="BZ196" s="14">
        <v>0.53109869999999904</v>
      </c>
      <c r="CA196" s="14">
        <v>0</v>
      </c>
      <c r="CB196" s="14">
        <v>0.24466561000000001</v>
      </c>
      <c r="CC196" s="14">
        <v>0</v>
      </c>
      <c r="CD196" s="14">
        <v>0.2177046</v>
      </c>
      <c r="CE196" s="14">
        <v>0.19195524999999999</v>
      </c>
      <c r="CF196" s="14">
        <v>0.20622658999999999</v>
      </c>
      <c r="CG196" s="14">
        <v>0</v>
      </c>
      <c r="CH196" s="14">
        <v>0.21929944000000001</v>
      </c>
      <c r="CI196" s="14">
        <v>0</v>
      </c>
      <c r="CJ196" s="14">
        <v>0</v>
      </c>
      <c r="CK196" s="14">
        <v>0</v>
      </c>
      <c r="CL196" s="14">
        <v>0</v>
      </c>
      <c r="CM196" s="14">
        <v>0</v>
      </c>
      <c r="CN196" s="14">
        <v>0</v>
      </c>
      <c r="CO196" s="14">
        <v>0.15693811999999999</v>
      </c>
    </row>
    <row r="197" spans="2:93">
      <c r="B197" s="18" t="s">
        <v>352</v>
      </c>
      <c r="C197" s="14">
        <v>2.4391281999999999</v>
      </c>
      <c r="D197" s="14">
        <v>1.5172601999999999</v>
      </c>
      <c r="E197" s="14">
        <v>0</v>
      </c>
      <c r="F197" s="14">
        <v>0</v>
      </c>
      <c r="G197" s="14">
        <v>0</v>
      </c>
      <c r="H197" s="14">
        <v>0.60344505000000004</v>
      </c>
      <c r="I197" s="14">
        <v>0</v>
      </c>
      <c r="J197" s="14">
        <v>1.1490286999999999</v>
      </c>
      <c r="K197" s="14">
        <v>0.23472612000000001</v>
      </c>
      <c r="L197" s="14">
        <v>2.1432492999999999</v>
      </c>
      <c r="M197" s="14">
        <v>6.1052200000000001</v>
      </c>
      <c r="N197" s="14">
        <v>1.1146581</v>
      </c>
      <c r="O197" s="14">
        <v>1.1146581</v>
      </c>
      <c r="P197" s="14">
        <v>0</v>
      </c>
      <c r="Q197" s="14">
        <v>0</v>
      </c>
      <c r="R197" s="14">
        <v>0</v>
      </c>
      <c r="S197" s="14">
        <v>0</v>
      </c>
      <c r="T197" s="14">
        <v>0</v>
      </c>
      <c r="U197" s="14">
        <v>0</v>
      </c>
      <c r="V197" s="14">
        <v>0</v>
      </c>
      <c r="W197" s="14">
        <v>0</v>
      </c>
      <c r="X197" s="14">
        <v>0</v>
      </c>
      <c r="Y197" s="14">
        <v>0</v>
      </c>
      <c r="Z197" s="14">
        <v>0</v>
      </c>
      <c r="AA197" s="14">
        <v>0</v>
      </c>
      <c r="AB197" s="14">
        <v>0</v>
      </c>
      <c r="AC197" s="14">
        <v>0</v>
      </c>
      <c r="AD197" s="14">
        <v>0</v>
      </c>
      <c r="AE197" s="14">
        <v>0</v>
      </c>
      <c r="AF197" s="14">
        <v>0</v>
      </c>
      <c r="AG197" s="14">
        <v>0</v>
      </c>
      <c r="AH197" s="14">
        <v>0</v>
      </c>
      <c r="AI197" s="14">
        <v>0</v>
      </c>
      <c r="AJ197" s="14">
        <v>0</v>
      </c>
      <c r="AK197" s="14">
        <v>0</v>
      </c>
      <c r="AL197" s="14">
        <v>0</v>
      </c>
      <c r="AM197" s="14">
        <v>0</v>
      </c>
      <c r="AN197" s="14">
        <v>0</v>
      </c>
      <c r="AO197" s="14">
        <v>0</v>
      </c>
      <c r="AP197" s="14">
        <v>0</v>
      </c>
      <c r="AQ197" s="14">
        <v>0</v>
      </c>
      <c r="AR197" s="14">
        <v>0</v>
      </c>
      <c r="AS197" s="14">
        <v>0</v>
      </c>
      <c r="AT197" s="14">
        <v>0</v>
      </c>
      <c r="AU197" s="14">
        <v>0</v>
      </c>
      <c r="AV197" s="14">
        <v>0</v>
      </c>
      <c r="AW197" s="14">
        <v>0</v>
      </c>
      <c r="AX197" s="14">
        <v>0</v>
      </c>
      <c r="AY197" s="14">
        <v>0</v>
      </c>
      <c r="AZ197" s="14">
        <v>0</v>
      </c>
      <c r="BA197" s="14">
        <v>0</v>
      </c>
      <c r="BB197" s="14">
        <v>0</v>
      </c>
      <c r="BC197" s="14">
        <v>0</v>
      </c>
      <c r="BD197" s="14">
        <v>0</v>
      </c>
      <c r="BE197" s="14">
        <v>0</v>
      </c>
      <c r="BF197" s="14">
        <v>0</v>
      </c>
      <c r="BG197" s="14">
        <v>0</v>
      </c>
      <c r="BH197" s="14">
        <v>0</v>
      </c>
      <c r="BI197" s="14">
        <v>0</v>
      </c>
      <c r="BJ197" s="14">
        <v>0</v>
      </c>
      <c r="BK197" s="14">
        <v>0</v>
      </c>
      <c r="BL197" s="14">
        <v>0</v>
      </c>
      <c r="BM197" s="14">
        <v>0</v>
      </c>
      <c r="BN197" s="14">
        <v>0</v>
      </c>
      <c r="BO197" s="14">
        <v>0</v>
      </c>
      <c r="BP197" s="14">
        <v>0</v>
      </c>
      <c r="BQ197" s="14">
        <v>0</v>
      </c>
      <c r="BR197" s="14">
        <v>0</v>
      </c>
      <c r="BS197" s="14">
        <v>0</v>
      </c>
      <c r="BT197" s="14">
        <v>0</v>
      </c>
      <c r="BU197" s="14">
        <v>0</v>
      </c>
      <c r="BV197" s="14">
        <v>0</v>
      </c>
      <c r="BW197" s="14">
        <v>0</v>
      </c>
      <c r="BX197" s="14">
        <v>0</v>
      </c>
      <c r="BY197" s="14">
        <v>0</v>
      </c>
      <c r="BZ197" s="14">
        <v>0</v>
      </c>
      <c r="CA197" s="14">
        <v>0</v>
      </c>
      <c r="CB197" s="14">
        <v>0</v>
      </c>
      <c r="CC197" s="14">
        <v>0</v>
      </c>
      <c r="CD197" s="14">
        <v>0</v>
      </c>
      <c r="CE197" s="14">
        <v>0</v>
      </c>
      <c r="CF197" s="14">
        <v>0</v>
      </c>
      <c r="CG197" s="14">
        <v>0</v>
      </c>
      <c r="CH197" s="14">
        <v>0</v>
      </c>
      <c r="CI197" s="14">
        <v>0</v>
      </c>
      <c r="CJ197" s="14">
        <v>0</v>
      </c>
      <c r="CK197" s="14">
        <v>0</v>
      </c>
      <c r="CL197" s="14">
        <v>0</v>
      </c>
      <c r="CM197" s="14">
        <v>0</v>
      </c>
      <c r="CN197" s="14">
        <v>0</v>
      </c>
      <c r="CO197" s="14">
        <v>0</v>
      </c>
    </row>
    <row r="198" spans="2:93">
      <c r="B198" s="18" t="s">
        <v>353</v>
      </c>
      <c r="C198" s="14">
        <v>0</v>
      </c>
      <c r="D198" s="14">
        <v>0</v>
      </c>
      <c r="E198" s="14">
        <v>4.509487</v>
      </c>
      <c r="F198" s="14">
        <v>1.8533453</v>
      </c>
      <c r="G198" s="14">
        <v>0</v>
      </c>
      <c r="H198" s="14">
        <v>1.1869909999999999</v>
      </c>
      <c r="I198" s="14">
        <v>0</v>
      </c>
      <c r="J198" s="14">
        <v>0.47572795000000001</v>
      </c>
      <c r="K198" s="14">
        <v>0</v>
      </c>
      <c r="L198" s="14">
        <v>0</v>
      </c>
      <c r="M198" s="14">
        <v>0</v>
      </c>
      <c r="N198" s="14">
        <v>0</v>
      </c>
      <c r="O198" s="14">
        <v>0</v>
      </c>
      <c r="P198" s="14">
        <v>0.58440919999999996</v>
      </c>
      <c r="Q198" s="14">
        <v>0</v>
      </c>
      <c r="R198" s="14">
        <v>0</v>
      </c>
      <c r="S198" s="14">
        <v>0</v>
      </c>
      <c r="T198" s="14">
        <v>0</v>
      </c>
      <c r="U198" s="14">
        <v>0</v>
      </c>
      <c r="V198" s="14">
        <v>1.6557401</v>
      </c>
      <c r="W198" s="14">
        <v>4.8124022000000002</v>
      </c>
      <c r="X198" s="14">
        <v>0.34667599999999998</v>
      </c>
      <c r="Y198" s="14">
        <v>2.5533516000000001</v>
      </c>
      <c r="Z198" s="14">
        <v>4.7745199999999999</v>
      </c>
      <c r="AA198" s="14">
        <v>0</v>
      </c>
      <c r="AB198" s="14">
        <v>0</v>
      </c>
      <c r="AC198" s="14">
        <v>1.2989864</v>
      </c>
      <c r="AD198" s="14">
        <v>4.4376730000000002</v>
      </c>
      <c r="AE198" s="14">
        <v>10.852622999999999</v>
      </c>
      <c r="AF198" s="14">
        <v>0</v>
      </c>
      <c r="AG198" s="14">
        <v>0</v>
      </c>
      <c r="AH198" s="14">
        <v>1.6044392999999999</v>
      </c>
      <c r="AI198" s="14">
        <v>7.8888439999999997</v>
      </c>
      <c r="AJ198" s="14">
        <v>0</v>
      </c>
      <c r="AK198" s="14">
        <v>0</v>
      </c>
      <c r="AL198" s="14">
        <v>0</v>
      </c>
      <c r="AM198" s="14">
        <v>0</v>
      </c>
      <c r="AN198" s="14">
        <v>0</v>
      </c>
      <c r="AO198" s="14">
        <v>0</v>
      </c>
      <c r="AP198" s="14">
        <v>0.49163148000000001</v>
      </c>
      <c r="AQ198" s="14">
        <v>0</v>
      </c>
      <c r="AR198" s="14">
        <v>0</v>
      </c>
      <c r="AS198" s="14">
        <v>0</v>
      </c>
      <c r="AT198" s="14">
        <v>0</v>
      </c>
      <c r="AU198" s="14">
        <v>0</v>
      </c>
      <c r="AV198" s="14">
        <v>0</v>
      </c>
      <c r="AW198" s="14">
        <v>0</v>
      </c>
      <c r="AX198" s="14">
        <v>0</v>
      </c>
      <c r="AY198" s="14">
        <v>0</v>
      </c>
      <c r="AZ198" s="14">
        <v>0</v>
      </c>
      <c r="BA198" s="14">
        <v>0</v>
      </c>
      <c r="BB198" s="14">
        <v>0.46491759999999899</v>
      </c>
      <c r="BC198" s="14">
        <v>0</v>
      </c>
      <c r="BD198" s="14">
        <v>0</v>
      </c>
      <c r="BE198" s="14">
        <v>0</v>
      </c>
      <c r="BF198" s="14">
        <v>0</v>
      </c>
      <c r="BG198" s="14">
        <v>0</v>
      </c>
      <c r="BH198" s="14">
        <v>0</v>
      </c>
      <c r="BI198" s="14">
        <v>0</v>
      </c>
      <c r="BJ198" s="14">
        <v>0.17923710000000001</v>
      </c>
      <c r="BK198" s="14">
        <v>0</v>
      </c>
      <c r="BL198" s="14">
        <v>0</v>
      </c>
      <c r="BM198" s="14">
        <v>0</v>
      </c>
      <c r="BN198" s="14">
        <v>0</v>
      </c>
      <c r="BO198" s="14">
        <v>0</v>
      </c>
      <c r="BP198" s="14">
        <v>0</v>
      </c>
      <c r="BQ198" s="14">
        <v>0</v>
      </c>
      <c r="BR198" s="14">
        <v>1.4902028</v>
      </c>
      <c r="BS198" s="14">
        <v>3.5711879999999998</v>
      </c>
      <c r="BT198" s="14">
        <v>0</v>
      </c>
      <c r="BU198" s="14">
        <v>9.805002</v>
      </c>
      <c r="BV198" s="14">
        <v>9.805002</v>
      </c>
      <c r="BW198" s="14">
        <v>0</v>
      </c>
      <c r="BX198" s="14">
        <v>11.498429</v>
      </c>
      <c r="BY198" s="14">
        <v>0</v>
      </c>
      <c r="BZ198" s="14">
        <v>0</v>
      </c>
      <c r="CA198" s="14">
        <v>7.4902769999999999</v>
      </c>
      <c r="CB198" s="14">
        <v>0</v>
      </c>
      <c r="CC198" s="14">
        <v>0</v>
      </c>
      <c r="CD198" s="14">
        <v>6.9666815</v>
      </c>
      <c r="CE198" s="14">
        <v>0</v>
      </c>
      <c r="CF198" s="14">
        <v>0</v>
      </c>
      <c r="CG198" s="14">
        <v>0</v>
      </c>
      <c r="CH198" s="14">
        <v>16.362010999999999</v>
      </c>
      <c r="CI198" s="14">
        <v>23.383310000000002</v>
      </c>
      <c r="CJ198" s="14">
        <v>8.8322979999999998</v>
      </c>
      <c r="CK198" s="14">
        <v>0.17321996000000001</v>
      </c>
      <c r="CL198" s="14">
        <v>0</v>
      </c>
      <c r="CM198" s="14">
        <v>0</v>
      </c>
      <c r="CN198" s="14">
        <v>0</v>
      </c>
      <c r="CO198" s="14">
        <v>0.65304659999999903</v>
      </c>
    </row>
    <row r="199" spans="2:93">
      <c r="B199" s="18" t="s">
        <v>354</v>
      </c>
      <c r="C199" s="14">
        <v>0</v>
      </c>
      <c r="D199" s="14">
        <v>0</v>
      </c>
      <c r="E199" s="14">
        <v>0</v>
      </c>
      <c r="F199" s="14">
        <v>0</v>
      </c>
      <c r="G199" s="14">
        <v>0</v>
      </c>
      <c r="H199" s="14">
        <v>0</v>
      </c>
      <c r="I199" s="14">
        <v>0</v>
      </c>
      <c r="J199" s="14">
        <v>0</v>
      </c>
      <c r="K199" s="14">
        <v>0</v>
      </c>
      <c r="L199" s="14">
        <v>0</v>
      </c>
      <c r="M199" s="14">
        <v>0</v>
      </c>
      <c r="N199" s="14">
        <v>0</v>
      </c>
      <c r="O199" s="14">
        <v>0</v>
      </c>
      <c r="P199" s="14">
        <v>5.6042347000000001</v>
      </c>
      <c r="Q199" s="14">
        <v>0</v>
      </c>
      <c r="R199" s="14">
        <v>0</v>
      </c>
      <c r="S199" s="14">
        <v>0</v>
      </c>
      <c r="T199" s="14">
        <v>0</v>
      </c>
      <c r="U199" s="14">
        <v>0</v>
      </c>
      <c r="V199" s="14">
        <v>0</v>
      </c>
      <c r="W199" s="14">
        <v>0</v>
      </c>
      <c r="X199" s="14">
        <v>0</v>
      </c>
      <c r="Y199" s="14">
        <v>0</v>
      </c>
      <c r="Z199" s="14">
        <v>0</v>
      </c>
      <c r="AA199" s="14">
        <v>0</v>
      </c>
      <c r="AB199" s="14">
        <v>0</v>
      </c>
      <c r="AC199" s="14">
        <v>0</v>
      </c>
      <c r="AD199" s="14">
        <v>0</v>
      </c>
      <c r="AE199" s="14">
        <v>0</v>
      </c>
      <c r="AF199" s="14">
        <v>0</v>
      </c>
      <c r="AG199" s="14">
        <v>0</v>
      </c>
      <c r="AH199" s="14">
        <v>0</v>
      </c>
      <c r="AI199" s="14">
        <v>0</v>
      </c>
      <c r="AJ199" s="14">
        <v>0</v>
      </c>
      <c r="AK199" s="14">
        <v>0</v>
      </c>
      <c r="AL199" s="14">
        <v>0</v>
      </c>
      <c r="AM199" s="14">
        <v>0</v>
      </c>
      <c r="AN199" s="14">
        <v>0</v>
      </c>
      <c r="AO199" s="14">
        <v>0</v>
      </c>
      <c r="AP199" s="14">
        <v>0</v>
      </c>
      <c r="AQ199" s="14">
        <v>0</v>
      </c>
      <c r="AR199" s="14">
        <v>0</v>
      </c>
      <c r="AS199" s="14">
        <v>0</v>
      </c>
      <c r="AT199" s="14">
        <v>0</v>
      </c>
      <c r="AU199" s="14">
        <v>0</v>
      </c>
      <c r="AV199" s="14">
        <v>0</v>
      </c>
      <c r="AW199" s="14">
        <v>0</v>
      </c>
      <c r="AX199" s="14">
        <v>0</v>
      </c>
      <c r="AY199" s="14">
        <v>0</v>
      </c>
      <c r="AZ199" s="14">
        <v>0</v>
      </c>
      <c r="BA199" s="14">
        <v>0</v>
      </c>
      <c r="BB199" s="14">
        <v>0</v>
      </c>
      <c r="BC199" s="14">
        <v>0</v>
      </c>
      <c r="BD199" s="14">
        <v>0</v>
      </c>
      <c r="BE199" s="14">
        <v>0</v>
      </c>
      <c r="BF199" s="14">
        <v>0</v>
      </c>
      <c r="BG199" s="14">
        <v>0</v>
      </c>
      <c r="BH199" s="14">
        <v>0</v>
      </c>
      <c r="BI199" s="14">
        <v>0</v>
      </c>
      <c r="BJ199" s="14">
        <v>0</v>
      </c>
      <c r="BK199" s="14">
        <v>0</v>
      </c>
      <c r="BL199" s="14">
        <v>0</v>
      </c>
      <c r="BM199" s="14">
        <v>0</v>
      </c>
      <c r="BN199" s="14">
        <v>0</v>
      </c>
      <c r="BO199" s="14">
        <v>0</v>
      </c>
      <c r="BP199" s="14">
        <v>0</v>
      </c>
      <c r="BQ199" s="14">
        <v>0</v>
      </c>
      <c r="BR199" s="14">
        <v>0</v>
      </c>
      <c r="BS199" s="14">
        <v>0</v>
      </c>
      <c r="BT199" s="14">
        <v>0</v>
      </c>
      <c r="BU199" s="14">
        <v>0</v>
      </c>
      <c r="BV199" s="14">
        <v>0</v>
      </c>
      <c r="BW199" s="14">
        <v>0</v>
      </c>
      <c r="BX199" s="14">
        <v>0</v>
      </c>
      <c r="BY199" s="14">
        <v>0</v>
      </c>
      <c r="BZ199" s="14">
        <v>0</v>
      </c>
      <c r="CA199" s="14">
        <v>0</v>
      </c>
      <c r="CB199" s="14">
        <v>0</v>
      </c>
      <c r="CC199" s="14">
        <v>0</v>
      </c>
      <c r="CD199" s="14">
        <v>0</v>
      </c>
      <c r="CE199" s="14">
        <v>0</v>
      </c>
      <c r="CF199" s="14">
        <v>0</v>
      </c>
      <c r="CG199" s="14">
        <v>0</v>
      </c>
      <c r="CH199" s="14">
        <v>0</v>
      </c>
      <c r="CI199" s="14">
        <v>0</v>
      </c>
      <c r="CJ199" s="14">
        <v>0</v>
      </c>
      <c r="CK199" s="14">
        <v>0</v>
      </c>
      <c r="CL199" s="14">
        <v>0</v>
      </c>
      <c r="CM199" s="14">
        <v>0</v>
      </c>
      <c r="CN199" s="14">
        <v>0</v>
      </c>
      <c r="CO199" s="14">
        <v>0</v>
      </c>
    </row>
    <row r="200" spans="2:93">
      <c r="B200" s="18" t="s">
        <v>355</v>
      </c>
      <c r="C200" s="14">
        <v>0</v>
      </c>
      <c r="D200" s="14">
        <v>0</v>
      </c>
      <c r="E200" s="14">
        <v>0</v>
      </c>
      <c r="F200" s="14">
        <v>0</v>
      </c>
      <c r="G200" s="14">
        <v>0</v>
      </c>
      <c r="H200" s="14">
        <v>0</v>
      </c>
      <c r="I200" s="14">
        <v>0</v>
      </c>
      <c r="J200" s="14">
        <v>0</v>
      </c>
      <c r="K200" s="14">
        <v>0</v>
      </c>
      <c r="L200" s="14">
        <v>0</v>
      </c>
      <c r="M200" s="14">
        <v>0</v>
      </c>
      <c r="N200" s="14">
        <v>0</v>
      </c>
      <c r="O200" s="14">
        <v>0</v>
      </c>
      <c r="P200" s="14">
        <v>37.890537000000002</v>
      </c>
      <c r="Q200" s="14">
        <v>0</v>
      </c>
      <c r="R200" s="14">
        <v>0</v>
      </c>
      <c r="S200" s="14">
        <v>0</v>
      </c>
      <c r="T200" s="14">
        <v>0</v>
      </c>
      <c r="U200" s="14">
        <v>0</v>
      </c>
      <c r="V200" s="14">
        <v>0</v>
      </c>
      <c r="W200" s="14">
        <v>0</v>
      </c>
      <c r="X200" s="14">
        <v>0</v>
      </c>
      <c r="Y200" s="14">
        <v>0</v>
      </c>
      <c r="Z200" s="14">
        <v>0</v>
      </c>
      <c r="AA200" s="14">
        <v>0</v>
      </c>
      <c r="AB200" s="14">
        <v>0</v>
      </c>
      <c r="AC200" s="14">
        <v>0</v>
      </c>
      <c r="AD200" s="14">
        <v>0</v>
      </c>
      <c r="AE200" s="14">
        <v>0</v>
      </c>
      <c r="AF200" s="14">
        <v>0</v>
      </c>
      <c r="AG200" s="14">
        <v>0</v>
      </c>
      <c r="AH200" s="14">
        <v>0</v>
      </c>
      <c r="AI200" s="14">
        <v>0</v>
      </c>
      <c r="AJ200" s="14">
        <v>0</v>
      </c>
      <c r="AK200" s="14">
        <v>0</v>
      </c>
      <c r="AL200" s="14">
        <v>0</v>
      </c>
      <c r="AM200" s="14">
        <v>0</v>
      </c>
      <c r="AN200" s="14">
        <v>0</v>
      </c>
      <c r="AO200" s="14">
        <v>0</v>
      </c>
      <c r="AP200" s="14">
        <v>0</v>
      </c>
      <c r="AQ200" s="14">
        <v>0</v>
      </c>
      <c r="AR200" s="14">
        <v>0</v>
      </c>
      <c r="AS200" s="14">
        <v>0</v>
      </c>
      <c r="AT200" s="14">
        <v>0</v>
      </c>
      <c r="AU200" s="14">
        <v>0</v>
      </c>
      <c r="AV200" s="14">
        <v>0</v>
      </c>
      <c r="AW200" s="14">
        <v>0</v>
      </c>
      <c r="AX200" s="14">
        <v>0</v>
      </c>
      <c r="AY200" s="14">
        <v>0</v>
      </c>
      <c r="AZ200" s="14">
        <v>0</v>
      </c>
      <c r="BA200" s="14">
        <v>0</v>
      </c>
      <c r="BB200" s="14">
        <v>0</v>
      </c>
      <c r="BC200" s="14">
        <v>0</v>
      </c>
      <c r="BD200" s="14">
        <v>0</v>
      </c>
      <c r="BE200" s="14">
        <v>0</v>
      </c>
      <c r="BF200" s="14">
        <v>0</v>
      </c>
      <c r="BG200" s="14">
        <v>0</v>
      </c>
      <c r="BH200" s="14">
        <v>0</v>
      </c>
      <c r="BI200" s="14">
        <v>0</v>
      </c>
      <c r="BJ200" s="14">
        <v>0</v>
      </c>
      <c r="BK200" s="14">
        <v>0</v>
      </c>
      <c r="BL200" s="14">
        <v>0</v>
      </c>
      <c r="BM200" s="14">
        <v>0</v>
      </c>
      <c r="BN200" s="14">
        <v>0</v>
      </c>
      <c r="BO200" s="14">
        <v>0</v>
      </c>
      <c r="BP200" s="14">
        <v>0</v>
      </c>
      <c r="BQ200" s="14">
        <v>0</v>
      </c>
      <c r="BR200" s="14">
        <v>0</v>
      </c>
      <c r="BS200" s="14">
        <v>0</v>
      </c>
      <c r="BT200" s="14">
        <v>0</v>
      </c>
      <c r="BU200" s="14">
        <v>0.75353079999999995</v>
      </c>
      <c r="BV200" s="14">
        <v>0.75353079999999995</v>
      </c>
      <c r="BW200" s="14">
        <v>0</v>
      </c>
      <c r="BX200" s="14">
        <v>0</v>
      </c>
      <c r="BY200" s="14">
        <v>0</v>
      </c>
      <c r="BZ200" s="14">
        <v>0</v>
      </c>
      <c r="CA200" s="14">
        <v>0</v>
      </c>
      <c r="CB200" s="14">
        <v>0</v>
      </c>
      <c r="CC200" s="14">
        <v>0</v>
      </c>
      <c r="CD200" s="14">
        <v>0</v>
      </c>
      <c r="CE200" s="14">
        <v>0</v>
      </c>
      <c r="CF200" s="14">
        <v>0</v>
      </c>
      <c r="CG200" s="14">
        <v>0</v>
      </c>
      <c r="CH200" s="14">
        <v>0</v>
      </c>
      <c r="CI200" s="14">
        <v>0</v>
      </c>
      <c r="CJ200" s="14">
        <v>0.49715359999999997</v>
      </c>
      <c r="CK200" s="14">
        <v>4.719894</v>
      </c>
      <c r="CL200" s="14">
        <v>3.0689072999999998</v>
      </c>
      <c r="CM200" s="14">
        <v>0.62042682999999998</v>
      </c>
      <c r="CN200" s="14">
        <v>0.50095769999999995</v>
      </c>
      <c r="CO200" s="14">
        <v>0</v>
      </c>
    </row>
    <row r="201" spans="2:93">
      <c r="B201" s="18" t="s">
        <v>356</v>
      </c>
      <c r="C201" s="14">
        <v>0</v>
      </c>
      <c r="D201" s="14">
        <v>0</v>
      </c>
      <c r="E201" s="14">
        <v>11.240267999999899</v>
      </c>
      <c r="F201" s="14">
        <v>8.6910410000000002</v>
      </c>
      <c r="G201" s="14">
        <v>0</v>
      </c>
      <c r="H201" s="14">
        <v>1.0989027</v>
      </c>
      <c r="I201" s="14">
        <v>0</v>
      </c>
      <c r="J201" s="14">
        <v>0.22500377999999999</v>
      </c>
      <c r="K201" s="14">
        <v>0</v>
      </c>
      <c r="L201" s="14">
        <v>0</v>
      </c>
      <c r="M201" s="14">
        <v>0</v>
      </c>
      <c r="N201" s="14">
        <v>0</v>
      </c>
      <c r="O201" s="14">
        <v>0</v>
      </c>
      <c r="P201" s="14">
        <v>0.59358263</v>
      </c>
      <c r="Q201" s="14">
        <v>0</v>
      </c>
      <c r="R201" s="14">
        <v>19.389410000000002</v>
      </c>
      <c r="S201" s="14">
        <v>3.5381577000000002</v>
      </c>
      <c r="T201" s="14">
        <v>1.4983331</v>
      </c>
      <c r="U201" s="14">
        <v>1.423737</v>
      </c>
      <c r="V201" s="14">
        <v>10.6519785</v>
      </c>
      <c r="W201" s="14">
        <v>5.829726</v>
      </c>
      <c r="X201" s="14">
        <v>0</v>
      </c>
      <c r="Y201" s="14">
        <v>0.118130385999999</v>
      </c>
      <c r="Z201" s="14">
        <v>2.0532181</v>
      </c>
      <c r="AA201" s="14">
        <v>0</v>
      </c>
      <c r="AB201" s="14">
        <v>0</v>
      </c>
      <c r="AC201" s="14">
        <v>0.34863734000000002</v>
      </c>
      <c r="AD201" s="14">
        <v>0</v>
      </c>
      <c r="AE201" s="14">
        <v>11.946346999999999</v>
      </c>
      <c r="AF201" s="14">
        <v>0</v>
      </c>
      <c r="AG201" s="14">
        <v>0.14725345000000001</v>
      </c>
      <c r="AH201" s="14">
        <v>0.15062559</v>
      </c>
      <c r="AI201" s="14">
        <v>0</v>
      </c>
      <c r="AJ201" s="14">
        <v>0.38235348000000002</v>
      </c>
      <c r="AK201" s="14">
        <v>0</v>
      </c>
      <c r="AL201" s="14">
        <v>0</v>
      </c>
      <c r="AM201" s="14">
        <v>0</v>
      </c>
      <c r="AN201" s="14">
        <v>0</v>
      </c>
      <c r="AO201" s="14">
        <v>0.78436094999999995</v>
      </c>
      <c r="AP201" s="14">
        <v>14.584182</v>
      </c>
      <c r="AQ201" s="14">
        <v>0.13262492000000001</v>
      </c>
      <c r="AR201" s="14">
        <v>0</v>
      </c>
      <c r="AS201" s="14">
        <v>0</v>
      </c>
      <c r="AT201" s="14">
        <v>0.55100125</v>
      </c>
      <c r="AU201" s="14">
        <v>0</v>
      </c>
      <c r="AV201" s="14">
        <v>0</v>
      </c>
      <c r="AW201" s="14">
        <v>0</v>
      </c>
      <c r="AX201" s="14">
        <v>0</v>
      </c>
      <c r="AY201" s="14">
        <v>0</v>
      </c>
      <c r="AZ201" s="14">
        <v>0</v>
      </c>
      <c r="BA201" s="14">
        <v>0</v>
      </c>
      <c r="BB201" s="14">
        <v>0</v>
      </c>
      <c r="BC201" s="14">
        <v>0</v>
      </c>
      <c r="BD201" s="14">
        <v>0</v>
      </c>
      <c r="BE201" s="14">
        <v>0</v>
      </c>
      <c r="BF201" s="14">
        <v>0.35277652999999998</v>
      </c>
      <c r="BG201" s="14">
        <v>0.15801375000000001</v>
      </c>
      <c r="BH201" s="14">
        <v>0.30441114000000002</v>
      </c>
      <c r="BI201" s="14">
        <v>0</v>
      </c>
      <c r="BJ201" s="14">
        <v>0.32353565000000001</v>
      </c>
      <c r="BK201" s="14">
        <v>0</v>
      </c>
      <c r="BL201" s="14">
        <v>0</v>
      </c>
      <c r="BM201" s="14">
        <v>0</v>
      </c>
      <c r="BN201" s="14">
        <v>0.18110043000000001</v>
      </c>
      <c r="BO201" s="14">
        <v>0.20967746000000001</v>
      </c>
      <c r="BP201" s="14">
        <v>0.28576933999999998</v>
      </c>
      <c r="BQ201" s="14">
        <v>0</v>
      </c>
      <c r="BR201" s="14">
        <v>0</v>
      </c>
      <c r="BS201" s="14">
        <v>7.5912829999999998</v>
      </c>
      <c r="BT201" s="14">
        <v>1.1544435</v>
      </c>
      <c r="BU201" s="14">
        <v>5.6732529999999999</v>
      </c>
      <c r="BV201" s="14">
        <v>5.6732529999999999</v>
      </c>
      <c r="BW201" s="14">
        <v>0</v>
      </c>
      <c r="BX201" s="14">
        <v>0</v>
      </c>
      <c r="BY201" s="14">
        <v>0.2932321</v>
      </c>
      <c r="BZ201" s="14">
        <v>0</v>
      </c>
      <c r="CA201" s="14">
        <v>0</v>
      </c>
      <c r="CB201" s="14">
        <v>0</v>
      </c>
      <c r="CC201" s="14">
        <v>0</v>
      </c>
      <c r="CD201" s="14">
        <v>6.093108</v>
      </c>
      <c r="CE201" s="14">
        <v>0</v>
      </c>
      <c r="CF201" s="14">
        <v>0.11686584</v>
      </c>
      <c r="CG201" s="14">
        <v>0.15710777000000001</v>
      </c>
      <c r="CH201" s="14">
        <v>1.6794966</v>
      </c>
      <c r="CI201" s="14">
        <v>3.9011379999999898</v>
      </c>
      <c r="CJ201" s="14">
        <v>1.6008153000000001</v>
      </c>
      <c r="CK201" s="14">
        <v>0</v>
      </c>
      <c r="CL201" s="14">
        <v>0</v>
      </c>
      <c r="CM201" s="14">
        <v>0</v>
      </c>
      <c r="CN201" s="14">
        <v>0</v>
      </c>
      <c r="CO201" s="14">
        <v>1.7044001</v>
      </c>
    </row>
    <row r="202" spans="2:93">
      <c r="B202" s="18" t="s">
        <v>357</v>
      </c>
      <c r="C202" s="14">
        <v>0</v>
      </c>
      <c r="D202" s="14">
        <v>0</v>
      </c>
      <c r="E202" s="14">
        <v>0</v>
      </c>
      <c r="F202" s="14">
        <v>0.22228706000000001</v>
      </c>
      <c r="G202" s="14">
        <v>0</v>
      </c>
      <c r="H202" s="14">
        <v>0</v>
      </c>
      <c r="I202" s="14">
        <v>0</v>
      </c>
      <c r="J202" s="14">
        <v>0</v>
      </c>
      <c r="K202" s="14">
        <v>0</v>
      </c>
      <c r="L202" s="14">
        <v>0</v>
      </c>
      <c r="M202" s="14">
        <v>0</v>
      </c>
      <c r="N202" s="14">
        <v>0</v>
      </c>
      <c r="O202" s="14">
        <v>0</v>
      </c>
      <c r="P202" s="14">
        <v>16.978522999999999</v>
      </c>
      <c r="Q202" s="14">
        <v>0</v>
      </c>
      <c r="R202" s="14">
        <v>0</v>
      </c>
      <c r="S202" s="14">
        <v>0</v>
      </c>
      <c r="T202" s="14">
        <v>0</v>
      </c>
      <c r="U202" s="14">
        <v>0</v>
      </c>
      <c r="V202" s="14">
        <v>0</v>
      </c>
      <c r="W202" s="14">
        <v>0</v>
      </c>
      <c r="X202" s="14">
        <v>0</v>
      </c>
      <c r="Y202" s="14">
        <v>0</v>
      </c>
      <c r="Z202" s="14">
        <v>0</v>
      </c>
      <c r="AA202" s="14">
        <v>0</v>
      </c>
      <c r="AB202" s="14">
        <v>0</v>
      </c>
      <c r="AC202" s="14">
        <v>0</v>
      </c>
      <c r="AD202" s="14">
        <v>0</v>
      </c>
      <c r="AE202" s="14">
        <v>0</v>
      </c>
      <c r="AF202" s="14">
        <v>0</v>
      </c>
      <c r="AG202" s="14">
        <v>0</v>
      </c>
      <c r="AH202" s="14">
        <v>0</v>
      </c>
      <c r="AI202" s="14">
        <v>0</v>
      </c>
      <c r="AJ202" s="14">
        <v>0</v>
      </c>
      <c r="AK202" s="14">
        <v>0</v>
      </c>
      <c r="AL202" s="14">
        <v>0</v>
      </c>
      <c r="AM202" s="14">
        <v>0</v>
      </c>
      <c r="AN202" s="14">
        <v>0</v>
      </c>
      <c r="AO202" s="14">
        <v>0</v>
      </c>
      <c r="AP202" s="14">
        <v>0</v>
      </c>
      <c r="AQ202" s="14">
        <v>0</v>
      </c>
      <c r="AR202" s="14">
        <v>0</v>
      </c>
      <c r="AS202" s="14">
        <v>0</v>
      </c>
      <c r="AT202" s="14">
        <v>0</v>
      </c>
      <c r="AU202" s="14">
        <v>0</v>
      </c>
      <c r="AV202" s="14">
        <v>0</v>
      </c>
      <c r="AW202" s="14">
        <v>0</v>
      </c>
      <c r="AX202" s="14">
        <v>0</v>
      </c>
      <c r="AY202" s="14">
        <v>0</v>
      </c>
      <c r="AZ202" s="14">
        <v>0</v>
      </c>
      <c r="BA202" s="14">
        <v>0</v>
      </c>
      <c r="BB202" s="14">
        <v>0</v>
      </c>
      <c r="BC202" s="14">
        <v>0</v>
      </c>
      <c r="BD202" s="14">
        <v>0</v>
      </c>
      <c r="BE202" s="14">
        <v>0</v>
      </c>
      <c r="BF202" s="14">
        <v>0</v>
      </c>
      <c r="BG202" s="14">
        <v>0</v>
      </c>
      <c r="BH202" s="14">
        <v>0</v>
      </c>
      <c r="BI202" s="14">
        <v>0</v>
      </c>
      <c r="BJ202" s="14">
        <v>0</v>
      </c>
      <c r="BK202" s="14">
        <v>0</v>
      </c>
      <c r="BL202" s="14">
        <v>0</v>
      </c>
      <c r="BM202" s="14">
        <v>0</v>
      </c>
      <c r="BN202" s="14">
        <v>0</v>
      </c>
      <c r="BO202" s="14">
        <v>0</v>
      </c>
      <c r="BP202" s="14">
        <v>0</v>
      </c>
      <c r="BQ202" s="14">
        <v>0</v>
      </c>
      <c r="BR202" s="14">
        <v>0</v>
      </c>
      <c r="BS202" s="14">
        <v>0</v>
      </c>
      <c r="BT202" s="14">
        <v>0</v>
      </c>
      <c r="BU202" s="14">
        <v>0</v>
      </c>
      <c r="BV202" s="14">
        <v>0</v>
      </c>
      <c r="BW202" s="14">
        <v>0</v>
      </c>
      <c r="BX202" s="14">
        <v>0</v>
      </c>
      <c r="BY202" s="14">
        <v>0</v>
      </c>
      <c r="BZ202" s="14">
        <v>0.13585738999999999</v>
      </c>
      <c r="CA202" s="14">
        <v>0</v>
      </c>
      <c r="CB202" s="14">
        <v>0</v>
      </c>
      <c r="CC202" s="14">
        <v>0</v>
      </c>
      <c r="CD202" s="14">
        <v>0</v>
      </c>
      <c r="CE202" s="14">
        <v>0</v>
      </c>
      <c r="CF202" s="14">
        <v>0</v>
      </c>
      <c r="CG202" s="14">
        <v>0</v>
      </c>
      <c r="CH202" s="14">
        <v>0</v>
      </c>
      <c r="CI202" s="14">
        <v>0</v>
      </c>
      <c r="CJ202" s="14">
        <v>0.61444730000000003</v>
      </c>
      <c r="CK202" s="14">
        <v>4.2465570000000001</v>
      </c>
      <c r="CL202" s="14">
        <v>2.9146692999999999</v>
      </c>
      <c r="CM202" s="14">
        <v>0</v>
      </c>
      <c r="CN202" s="14">
        <v>0</v>
      </c>
      <c r="CO202" s="14">
        <v>0</v>
      </c>
    </row>
    <row r="203" spans="2:93">
      <c r="B203" s="18" t="s">
        <v>358</v>
      </c>
      <c r="C203" s="14">
        <v>0</v>
      </c>
      <c r="D203" s="14">
        <v>0</v>
      </c>
      <c r="E203" s="14">
        <v>0</v>
      </c>
      <c r="F203" s="14">
        <v>0</v>
      </c>
      <c r="G203" s="14">
        <v>0</v>
      </c>
      <c r="H203" s="14">
        <v>0</v>
      </c>
      <c r="I203" s="14">
        <v>0</v>
      </c>
      <c r="J203" s="14">
        <v>0</v>
      </c>
      <c r="K203" s="14">
        <v>0</v>
      </c>
      <c r="L203" s="14">
        <v>0</v>
      </c>
      <c r="M203" s="14">
        <v>0</v>
      </c>
      <c r="N203" s="14">
        <v>0</v>
      </c>
      <c r="O203" s="14">
        <v>0</v>
      </c>
      <c r="P203" s="14">
        <v>2.60464739999999</v>
      </c>
      <c r="Q203" s="14">
        <v>0</v>
      </c>
      <c r="R203" s="14">
        <v>0</v>
      </c>
      <c r="S203" s="14">
        <v>0</v>
      </c>
      <c r="T203" s="14">
        <v>0</v>
      </c>
      <c r="U203" s="14">
        <v>0</v>
      </c>
      <c r="V203" s="14">
        <v>0</v>
      </c>
      <c r="W203" s="14">
        <v>0</v>
      </c>
      <c r="X203" s="14">
        <v>0</v>
      </c>
      <c r="Y203" s="14">
        <v>0</v>
      </c>
      <c r="Z203" s="14">
        <v>0</v>
      </c>
      <c r="AA203" s="14">
        <v>0</v>
      </c>
      <c r="AB203" s="14">
        <v>0</v>
      </c>
      <c r="AC203" s="14">
        <v>0</v>
      </c>
      <c r="AD203" s="14">
        <v>0</v>
      </c>
      <c r="AE203" s="14">
        <v>0</v>
      </c>
      <c r="AF203" s="14">
        <v>0</v>
      </c>
      <c r="AG203" s="14">
        <v>0</v>
      </c>
      <c r="AH203" s="14">
        <v>0</v>
      </c>
      <c r="AI203" s="14">
        <v>0</v>
      </c>
      <c r="AJ203" s="14">
        <v>0</v>
      </c>
      <c r="AK203" s="14">
        <v>0</v>
      </c>
      <c r="AL203" s="14">
        <v>0</v>
      </c>
      <c r="AM203" s="14">
        <v>0</v>
      </c>
      <c r="AN203" s="14">
        <v>0</v>
      </c>
      <c r="AO203" s="14">
        <v>0</v>
      </c>
      <c r="AP203" s="14">
        <v>0</v>
      </c>
      <c r="AQ203" s="14">
        <v>0</v>
      </c>
      <c r="AR203" s="14">
        <v>0</v>
      </c>
      <c r="AS203" s="14">
        <v>0</v>
      </c>
      <c r="AT203" s="14">
        <v>0</v>
      </c>
      <c r="AU203" s="14">
        <v>0</v>
      </c>
      <c r="AV203" s="14">
        <v>0</v>
      </c>
      <c r="AW203" s="14">
        <v>0</v>
      </c>
      <c r="AX203" s="14">
        <v>0</v>
      </c>
      <c r="AY203" s="14">
        <v>0</v>
      </c>
      <c r="AZ203" s="14">
        <v>0</v>
      </c>
      <c r="BA203" s="14">
        <v>0</v>
      </c>
      <c r="BB203" s="14">
        <v>0</v>
      </c>
      <c r="BC203" s="14">
        <v>0</v>
      </c>
      <c r="BD203" s="14">
        <v>0</v>
      </c>
      <c r="BE203" s="14">
        <v>0</v>
      </c>
      <c r="BF203" s="14">
        <v>0</v>
      </c>
      <c r="BG203" s="14">
        <v>0</v>
      </c>
      <c r="BH203" s="14">
        <v>0</v>
      </c>
      <c r="BI203" s="14">
        <v>0</v>
      </c>
      <c r="BJ203" s="14">
        <v>0</v>
      </c>
      <c r="BK203" s="14">
        <v>0</v>
      </c>
      <c r="BL203" s="14">
        <v>0</v>
      </c>
      <c r="BM203" s="14">
        <v>0</v>
      </c>
      <c r="BN203" s="14">
        <v>0</v>
      </c>
      <c r="BO203" s="14">
        <v>0</v>
      </c>
      <c r="BP203" s="14">
        <v>0</v>
      </c>
      <c r="BQ203" s="14">
        <v>0</v>
      </c>
      <c r="BR203" s="14">
        <v>0</v>
      </c>
      <c r="BS203" s="14">
        <v>0</v>
      </c>
      <c r="BT203" s="14">
        <v>0</v>
      </c>
      <c r="BU203" s="14">
        <v>0</v>
      </c>
      <c r="BV203" s="14">
        <v>0</v>
      </c>
      <c r="BW203" s="14">
        <v>0</v>
      </c>
      <c r="BX203" s="14">
        <v>0</v>
      </c>
      <c r="BY203" s="14">
        <v>0</v>
      </c>
      <c r="BZ203" s="14">
        <v>0</v>
      </c>
      <c r="CA203" s="14">
        <v>0</v>
      </c>
      <c r="CB203" s="14">
        <v>0</v>
      </c>
      <c r="CC203" s="14">
        <v>0</v>
      </c>
      <c r="CD203" s="14">
        <v>0</v>
      </c>
      <c r="CE203" s="14">
        <v>0</v>
      </c>
      <c r="CF203" s="14">
        <v>0</v>
      </c>
      <c r="CG203" s="14">
        <v>0</v>
      </c>
      <c r="CH203" s="14">
        <v>0</v>
      </c>
      <c r="CI203" s="14">
        <v>0</v>
      </c>
      <c r="CJ203" s="14">
        <v>0</v>
      </c>
      <c r="CK203" s="14">
        <v>41.839416999999997</v>
      </c>
      <c r="CL203" s="14">
        <v>26.236802999999998</v>
      </c>
      <c r="CM203" s="14">
        <v>48.664512999999999</v>
      </c>
      <c r="CN203" s="14">
        <v>39.087649999999996</v>
      </c>
      <c r="CO203" s="14">
        <v>0</v>
      </c>
    </row>
    <row r="204" spans="2:93">
      <c r="B204" s="18" t="s">
        <v>359</v>
      </c>
      <c r="C204" s="14">
        <v>9.2647320000000004</v>
      </c>
      <c r="D204" s="14">
        <v>2.3660482999999899</v>
      </c>
      <c r="E204" s="14">
        <v>1.77834339999999</v>
      </c>
      <c r="F204" s="14">
        <v>2.0807457</v>
      </c>
      <c r="G204" s="14">
        <v>0</v>
      </c>
      <c r="H204" s="14">
        <v>0</v>
      </c>
      <c r="I204" s="14">
        <v>0</v>
      </c>
      <c r="J204" s="14">
        <v>0</v>
      </c>
      <c r="K204" s="14">
        <v>0</v>
      </c>
      <c r="L204" s="14">
        <v>0</v>
      </c>
      <c r="M204" s="14">
        <v>0</v>
      </c>
      <c r="N204" s="14">
        <v>0</v>
      </c>
      <c r="O204" s="14">
        <v>0</v>
      </c>
      <c r="P204" s="14">
        <v>0</v>
      </c>
      <c r="Q204" s="14">
        <v>0</v>
      </c>
      <c r="R204" s="14">
        <v>0</v>
      </c>
      <c r="S204" s="14">
        <v>0</v>
      </c>
      <c r="T204" s="14">
        <v>0</v>
      </c>
      <c r="U204" s="14">
        <v>0</v>
      </c>
      <c r="V204" s="14">
        <v>0</v>
      </c>
      <c r="W204" s="14">
        <v>0</v>
      </c>
      <c r="X204" s="14">
        <v>0</v>
      </c>
      <c r="Y204" s="14">
        <v>0</v>
      </c>
      <c r="Z204" s="14">
        <v>0</v>
      </c>
      <c r="AA204" s="14">
        <v>0</v>
      </c>
      <c r="AB204" s="14">
        <v>0</v>
      </c>
      <c r="AC204" s="14">
        <v>0</v>
      </c>
      <c r="AD204" s="14">
        <v>0</v>
      </c>
      <c r="AE204" s="14">
        <v>0</v>
      </c>
      <c r="AF204" s="14">
        <v>0</v>
      </c>
      <c r="AG204" s="14">
        <v>0</v>
      </c>
      <c r="AH204" s="14">
        <v>0</v>
      </c>
      <c r="AI204" s="14">
        <v>0</v>
      </c>
      <c r="AJ204" s="14">
        <v>0.27204289999999998</v>
      </c>
      <c r="AK204" s="14">
        <v>0</v>
      </c>
      <c r="AL204" s="14">
        <v>0</v>
      </c>
      <c r="AM204" s="14">
        <v>0</v>
      </c>
      <c r="AN204" s="14">
        <v>0</v>
      </c>
      <c r="AO204" s="14">
        <v>0</v>
      </c>
      <c r="AP204" s="14">
        <v>0</v>
      </c>
      <c r="AQ204" s="14">
        <v>0</v>
      </c>
      <c r="AR204" s="14">
        <v>0</v>
      </c>
      <c r="AS204" s="14">
        <v>0</v>
      </c>
      <c r="AT204" s="14">
        <v>0</v>
      </c>
      <c r="AU204" s="14">
        <v>0</v>
      </c>
      <c r="AV204" s="14">
        <v>0</v>
      </c>
      <c r="AW204" s="14">
        <v>0</v>
      </c>
      <c r="AX204" s="14">
        <v>0</v>
      </c>
      <c r="AY204" s="14">
        <v>0</v>
      </c>
      <c r="AZ204" s="14">
        <v>0</v>
      </c>
      <c r="BA204" s="14">
        <v>0</v>
      </c>
      <c r="BB204" s="14">
        <v>0</v>
      </c>
      <c r="BC204" s="14">
        <v>0</v>
      </c>
      <c r="BD204" s="14">
        <v>0</v>
      </c>
      <c r="BE204" s="14">
        <v>0</v>
      </c>
      <c r="BF204" s="14">
        <v>0</v>
      </c>
      <c r="BG204" s="14">
        <v>0</v>
      </c>
      <c r="BH204" s="14">
        <v>0</v>
      </c>
      <c r="BI204" s="14">
        <v>0</v>
      </c>
      <c r="BJ204" s="14">
        <v>0</v>
      </c>
      <c r="BK204" s="14">
        <v>0</v>
      </c>
      <c r="BL204" s="14">
        <v>0</v>
      </c>
      <c r="BM204" s="14">
        <v>0</v>
      </c>
      <c r="BN204" s="14">
        <v>0</v>
      </c>
      <c r="BO204" s="14">
        <v>0</v>
      </c>
      <c r="BP204" s="14">
        <v>0</v>
      </c>
      <c r="BQ204" s="14">
        <v>0</v>
      </c>
      <c r="BR204" s="14">
        <v>0</v>
      </c>
      <c r="BS204" s="14">
        <v>0</v>
      </c>
      <c r="BT204" s="14">
        <v>0</v>
      </c>
      <c r="BU204" s="14">
        <v>0</v>
      </c>
      <c r="BV204" s="14">
        <v>0</v>
      </c>
      <c r="BW204" s="14">
        <v>0</v>
      </c>
      <c r="BX204" s="14">
        <v>0</v>
      </c>
      <c r="BY204" s="14">
        <v>0</v>
      </c>
      <c r="BZ204" s="14">
        <v>0</v>
      </c>
      <c r="CA204" s="14">
        <v>0</v>
      </c>
      <c r="CB204" s="14">
        <v>0</v>
      </c>
      <c r="CC204" s="14">
        <v>0</v>
      </c>
      <c r="CD204" s="14">
        <v>0</v>
      </c>
      <c r="CE204" s="14">
        <v>0</v>
      </c>
      <c r="CF204" s="14">
        <v>0</v>
      </c>
      <c r="CG204" s="14">
        <v>0</v>
      </c>
      <c r="CH204" s="14">
        <v>0</v>
      </c>
      <c r="CI204" s="14">
        <v>0</v>
      </c>
      <c r="CJ204" s="14">
        <v>0</v>
      </c>
      <c r="CK204" s="14">
        <v>10.119157</v>
      </c>
      <c r="CL204" s="14">
        <v>6.440353</v>
      </c>
      <c r="CM204" s="14">
        <v>29.971909999999902</v>
      </c>
      <c r="CN204" s="14">
        <v>24.167235999999999</v>
      </c>
      <c r="CO204" s="14">
        <v>0</v>
      </c>
    </row>
    <row r="205" spans="2:93">
      <c r="B205" s="18" t="s">
        <v>360</v>
      </c>
      <c r="C205" s="14">
        <v>0</v>
      </c>
      <c r="D205" s="14">
        <v>0.16584179999999901</v>
      </c>
      <c r="E205" s="14">
        <v>0</v>
      </c>
      <c r="F205" s="14">
        <v>0</v>
      </c>
      <c r="G205" s="14">
        <v>0</v>
      </c>
      <c r="H205" s="14">
        <v>17.047407</v>
      </c>
      <c r="I205" s="14">
        <v>8.3440499999999993</v>
      </c>
      <c r="J205" s="14">
        <v>90.846900000000005</v>
      </c>
      <c r="K205" s="14">
        <v>1.5021898</v>
      </c>
      <c r="L205" s="14">
        <v>7.6755309999999897</v>
      </c>
      <c r="M205" s="14">
        <v>0</v>
      </c>
      <c r="N205" s="14">
        <v>2.7429215999999998</v>
      </c>
      <c r="O205" s="14">
        <v>2.7429215999999998</v>
      </c>
      <c r="P205" s="14">
        <v>0</v>
      </c>
      <c r="Q205" s="14">
        <v>3.7907354999999998</v>
      </c>
      <c r="R205" s="14">
        <v>0</v>
      </c>
      <c r="S205" s="14">
        <v>0</v>
      </c>
      <c r="T205" s="14">
        <v>1.9676039000000001</v>
      </c>
      <c r="U205" s="14">
        <v>0</v>
      </c>
      <c r="V205" s="14">
        <v>0</v>
      </c>
      <c r="W205" s="14">
        <v>0</v>
      </c>
      <c r="X205" s="14">
        <v>0</v>
      </c>
      <c r="Y205" s="14">
        <v>0</v>
      </c>
      <c r="Z205" s="14">
        <v>0</v>
      </c>
      <c r="AA205" s="14">
        <v>0</v>
      </c>
      <c r="AB205" s="14">
        <v>0</v>
      </c>
      <c r="AC205" s="14">
        <v>0</v>
      </c>
      <c r="AD205" s="14">
        <v>0</v>
      </c>
      <c r="AE205" s="14">
        <v>0</v>
      </c>
      <c r="AF205" s="14">
        <v>0</v>
      </c>
      <c r="AG205" s="14">
        <v>0</v>
      </c>
      <c r="AH205" s="14">
        <v>0</v>
      </c>
      <c r="AI205" s="14">
        <v>0</v>
      </c>
      <c r="AJ205" s="14">
        <v>0</v>
      </c>
      <c r="AK205" s="14">
        <v>0</v>
      </c>
      <c r="AL205" s="14">
        <v>0</v>
      </c>
      <c r="AM205" s="14">
        <v>0</v>
      </c>
      <c r="AN205" s="14">
        <v>0</v>
      </c>
      <c r="AO205" s="14">
        <v>4.6655774000000001</v>
      </c>
      <c r="AP205" s="14">
        <v>0.41576409999999903</v>
      </c>
      <c r="AQ205" s="14">
        <v>0</v>
      </c>
      <c r="AR205" s="14">
        <v>0.36871427000000001</v>
      </c>
      <c r="AS205" s="14">
        <v>0</v>
      </c>
      <c r="AT205" s="14">
        <v>0</v>
      </c>
      <c r="AU205" s="14">
        <v>0.17949022000000001</v>
      </c>
      <c r="AV205" s="14">
        <v>1.6683922999999901</v>
      </c>
      <c r="AW205" s="14">
        <v>0</v>
      </c>
      <c r="AX205" s="14">
        <v>0</v>
      </c>
      <c r="AY205" s="14">
        <v>0</v>
      </c>
      <c r="AZ205" s="14">
        <v>0</v>
      </c>
      <c r="BA205" s="14">
        <v>3.8416529000000001</v>
      </c>
      <c r="BB205" s="14">
        <v>0</v>
      </c>
      <c r="BC205" s="14">
        <v>0</v>
      </c>
      <c r="BD205" s="14">
        <v>0</v>
      </c>
      <c r="BE205" s="14">
        <v>0</v>
      </c>
      <c r="BF205" s="14">
        <v>0</v>
      </c>
      <c r="BG205" s="14">
        <v>0</v>
      </c>
      <c r="BH205" s="14">
        <v>0</v>
      </c>
      <c r="BI205" s="14">
        <v>0</v>
      </c>
      <c r="BJ205" s="14">
        <v>0</v>
      </c>
      <c r="BK205" s="14">
        <v>0</v>
      </c>
      <c r="BL205" s="14">
        <v>0</v>
      </c>
      <c r="BM205" s="14">
        <v>0</v>
      </c>
      <c r="BN205" s="14">
        <v>0</v>
      </c>
      <c r="BO205" s="14">
        <v>0</v>
      </c>
      <c r="BP205" s="14">
        <v>0</v>
      </c>
      <c r="BQ205" s="14">
        <v>0.65773169999999903</v>
      </c>
      <c r="BR205" s="14">
        <v>0</v>
      </c>
      <c r="BS205" s="14">
        <v>0</v>
      </c>
      <c r="BT205" s="14">
        <v>0</v>
      </c>
      <c r="BU205" s="14">
        <v>0</v>
      </c>
      <c r="BV205" s="14">
        <v>0</v>
      </c>
      <c r="BW205" s="14">
        <v>0</v>
      </c>
      <c r="BX205" s="14">
        <v>0</v>
      </c>
      <c r="BY205" s="14">
        <v>8.2986219999999999</v>
      </c>
      <c r="BZ205" s="14">
        <v>0</v>
      </c>
      <c r="CA205" s="14">
        <v>0</v>
      </c>
      <c r="CB205" s="14">
        <v>0</v>
      </c>
      <c r="CC205" s="14">
        <v>0</v>
      </c>
      <c r="CD205" s="14">
        <v>0.50589669999999998</v>
      </c>
      <c r="CE205" s="14">
        <v>0.95714723999999995</v>
      </c>
      <c r="CF205" s="14">
        <v>2.2719144999999998</v>
      </c>
      <c r="CG205" s="14">
        <v>4.0468779999999898</v>
      </c>
      <c r="CH205" s="14">
        <v>0.26029693999999998</v>
      </c>
      <c r="CI205" s="14">
        <v>0.25144938</v>
      </c>
      <c r="CJ205" s="14">
        <v>0</v>
      </c>
      <c r="CK205" s="14">
        <v>0</v>
      </c>
      <c r="CL205" s="14">
        <v>0</v>
      </c>
      <c r="CM205" s="14">
        <v>0</v>
      </c>
      <c r="CN205" s="14">
        <v>0</v>
      </c>
      <c r="CO205" s="14">
        <v>0</v>
      </c>
    </row>
    <row r="206" spans="2:93">
      <c r="B206" s="18" t="s">
        <v>361</v>
      </c>
      <c r="C206" s="14">
        <v>28.392464</v>
      </c>
      <c r="D206" s="14">
        <v>327.09197999999998</v>
      </c>
      <c r="E206" s="14">
        <v>0</v>
      </c>
      <c r="F206" s="14">
        <v>0</v>
      </c>
      <c r="G206" s="14">
        <v>0</v>
      </c>
      <c r="H206" s="14">
        <v>0</v>
      </c>
      <c r="I206" s="14">
        <v>0</v>
      </c>
      <c r="J206" s="14">
        <v>0</v>
      </c>
      <c r="K206" s="14">
        <v>0</v>
      </c>
      <c r="L206" s="14">
        <v>0</v>
      </c>
      <c r="M206" s="14">
        <v>0</v>
      </c>
      <c r="N206" s="14">
        <v>0</v>
      </c>
      <c r="O206" s="14">
        <v>0</v>
      </c>
      <c r="P206" s="14">
        <v>0</v>
      </c>
      <c r="Q206" s="14">
        <v>0</v>
      </c>
      <c r="R206" s="14">
        <v>0</v>
      </c>
      <c r="S206" s="14">
        <v>0</v>
      </c>
      <c r="T206" s="14">
        <v>0</v>
      </c>
      <c r="U206" s="14">
        <v>0</v>
      </c>
      <c r="V206" s="14">
        <v>0</v>
      </c>
      <c r="W206" s="14">
        <v>0</v>
      </c>
      <c r="X206" s="14">
        <v>0</v>
      </c>
      <c r="Y206" s="14">
        <v>0</v>
      </c>
      <c r="Z206" s="14">
        <v>0</v>
      </c>
      <c r="AA206" s="14">
        <v>0</v>
      </c>
      <c r="AB206" s="14">
        <v>0</v>
      </c>
      <c r="AC206" s="14">
        <v>0</v>
      </c>
      <c r="AD206" s="14">
        <v>0</v>
      </c>
      <c r="AE206" s="14">
        <v>0</v>
      </c>
      <c r="AF206" s="14">
        <v>0</v>
      </c>
      <c r="AG206" s="14">
        <v>0</v>
      </c>
      <c r="AH206" s="14">
        <v>0</v>
      </c>
      <c r="AI206" s="14">
        <v>0</v>
      </c>
      <c r="AJ206" s="14">
        <v>0</v>
      </c>
      <c r="AK206" s="14">
        <v>0</v>
      </c>
      <c r="AL206" s="14">
        <v>0</v>
      </c>
      <c r="AM206" s="14">
        <v>0</v>
      </c>
      <c r="AN206" s="14">
        <v>0</v>
      </c>
      <c r="AO206" s="14">
        <v>0</v>
      </c>
      <c r="AP206" s="14">
        <v>0</v>
      </c>
      <c r="AQ206" s="14">
        <v>0</v>
      </c>
      <c r="AR206" s="14">
        <v>0</v>
      </c>
      <c r="AS206" s="14">
        <v>0</v>
      </c>
      <c r="AT206" s="14">
        <v>0</v>
      </c>
      <c r="AU206" s="14">
        <v>0</v>
      </c>
      <c r="AV206" s="14">
        <v>0</v>
      </c>
      <c r="AW206" s="14">
        <v>0</v>
      </c>
      <c r="AX206" s="14">
        <v>0</v>
      </c>
      <c r="AY206" s="14">
        <v>0</v>
      </c>
      <c r="AZ206" s="14">
        <v>0</v>
      </c>
      <c r="BA206" s="14">
        <v>0</v>
      </c>
      <c r="BB206" s="14">
        <v>0</v>
      </c>
      <c r="BC206" s="14">
        <v>0</v>
      </c>
      <c r="BD206" s="14">
        <v>0</v>
      </c>
      <c r="BE206" s="14">
        <v>0</v>
      </c>
      <c r="BF206" s="14">
        <v>0</v>
      </c>
      <c r="BG206" s="14">
        <v>0</v>
      </c>
      <c r="BH206" s="14">
        <v>0</v>
      </c>
      <c r="BI206" s="14">
        <v>0</v>
      </c>
      <c r="BJ206" s="14">
        <v>0</v>
      </c>
      <c r="BK206" s="14">
        <v>0</v>
      </c>
      <c r="BL206" s="14">
        <v>0</v>
      </c>
      <c r="BM206" s="14">
        <v>0</v>
      </c>
      <c r="BN206" s="14">
        <v>0</v>
      </c>
      <c r="BO206" s="14">
        <v>0</v>
      </c>
      <c r="BP206" s="14">
        <v>0</v>
      </c>
      <c r="BQ206" s="14">
        <v>0</v>
      </c>
      <c r="BR206" s="14">
        <v>0</v>
      </c>
      <c r="BS206" s="14">
        <v>0</v>
      </c>
      <c r="BT206" s="14">
        <v>0</v>
      </c>
      <c r="BU206" s="14">
        <v>0</v>
      </c>
      <c r="BV206" s="14">
        <v>0</v>
      </c>
      <c r="BW206" s="14">
        <v>0</v>
      </c>
      <c r="BX206" s="14">
        <v>0</v>
      </c>
      <c r="BY206" s="14">
        <v>0</v>
      </c>
      <c r="BZ206" s="14">
        <v>0</v>
      </c>
      <c r="CA206" s="14">
        <v>0</v>
      </c>
      <c r="CB206" s="14">
        <v>0</v>
      </c>
      <c r="CC206" s="14">
        <v>0</v>
      </c>
      <c r="CD206" s="14">
        <v>0</v>
      </c>
      <c r="CE206" s="14">
        <v>0</v>
      </c>
      <c r="CF206" s="14">
        <v>0</v>
      </c>
      <c r="CG206" s="14">
        <v>0</v>
      </c>
      <c r="CH206" s="14">
        <v>0</v>
      </c>
      <c r="CI206" s="14">
        <v>0</v>
      </c>
      <c r="CJ206" s="14">
        <v>0</v>
      </c>
      <c r="CK206" s="14">
        <v>0</v>
      </c>
      <c r="CL206" s="14">
        <v>0</v>
      </c>
      <c r="CM206" s="14">
        <v>0</v>
      </c>
      <c r="CN206" s="14">
        <v>0</v>
      </c>
      <c r="CO206" s="14">
        <v>0</v>
      </c>
    </row>
    <row r="207" spans="2:93">
      <c r="B207" s="18" t="s">
        <v>362</v>
      </c>
      <c r="C207" s="14">
        <v>0</v>
      </c>
      <c r="D207" s="14">
        <v>0</v>
      </c>
      <c r="E207" s="14">
        <v>0.68793106000000004</v>
      </c>
      <c r="F207" s="14">
        <v>0</v>
      </c>
      <c r="G207" s="14">
        <v>0</v>
      </c>
      <c r="H207" s="14">
        <v>0</v>
      </c>
      <c r="I207" s="14">
        <v>0</v>
      </c>
      <c r="J207" s="14">
        <v>0</v>
      </c>
      <c r="K207" s="14">
        <v>0</v>
      </c>
      <c r="L207" s="14">
        <v>0</v>
      </c>
      <c r="M207" s="14">
        <v>0</v>
      </c>
      <c r="N207" s="14">
        <v>0</v>
      </c>
      <c r="O207" s="14">
        <v>0</v>
      </c>
      <c r="P207" s="14">
        <v>0</v>
      </c>
      <c r="Q207" s="14">
        <v>0</v>
      </c>
      <c r="R207" s="14">
        <v>0.15664813</v>
      </c>
      <c r="S207" s="14">
        <v>0</v>
      </c>
      <c r="T207" s="14">
        <v>0</v>
      </c>
      <c r="U207" s="14">
        <v>0</v>
      </c>
      <c r="V207" s="14">
        <v>0</v>
      </c>
      <c r="W207" s="14">
        <v>0</v>
      </c>
      <c r="X207" s="14">
        <v>0</v>
      </c>
      <c r="Y207" s="14">
        <v>0</v>
      </c>
      <c r="Z207" s="14">
        <v>10.643751</v>
      </c>
      <c r="AA207" s="14">
        <v>0</v>
      </c>
      <c r="AB207" s="14">
        <v>0</v>
      </c>
      <c r="AC207" s="14">
        <v>0</v>
      </c>
      <c r="AD207" s="14">
        <v>0</v>
      </c>
      <c r="AE207" s="14">
        <v>1.0814908000000001</v>
      </c>
      <c r="AF207" s="14">
        <v>0</v>
      </c>
      <c r="AG207" s="14">
        <v>0</v>
      </c>
      <c r="AH207" s="14">
        <v>0</v>
      </c>
      <c r="AI207" s="14">
        <v>0</v>
      </c>
      <c r="AJ207" s="14">
        <v>0</v>
      </c>
      <c r="AK207" s="14">
        <v>0</v>
      </c>
      <c r="AL207" s="14">
        <v>0</v>
      </c>
      <c r="AM207" s="14">
        <v>0</v>
      </c>
      <c r="AN207" s="14">
        <v>0</v>
      </c>
      <c r="AO207" s="14">
        <v>0</v>
      </c>
      <c r="AP207" s="14">
        <v>0</v>
      </c>
      <c r="AQ207" s="14">
        <v>0</v>
      </c>
      <c r="AR207" s="14">
        <v>0</v>
      </c>
      <c r="AS207" s="14">
        <v>0</v>
      </c>
      <c r="AT207" s="14">
        <v>0</v>
      </c>
      <c r="AU207" s="14">
        <v>0</v>
      </c>
      <c r="AV207" s="14">
        <v>0</v>
      </c>
      <c r="AW207" s="14">
        <v>0</v>
      </c>
      <c r="AX207" s="14">
        <v>0</v>
      </c>
      <c r="AY207" s="14">
        <v>0</v>
      </c>
      <c r="AZ207" s="14">
        <v>0</v>
      </c>
      <c r="BA207" s="14">
        <v>0</v>
      </c>
      <c r="BB207" s="14">
        <v>0</v>
      </c>
      <c r="BC207" s="14">
        <v>0</v>
      </c>
      <c r="BD207" s="14">
        <v>0</v>
      </c>
      <c r="BE207" s="14">
        <v>0</v>
      </c>
      <c r="BF207" s="14">
        <v>0</v>
      </c>
      <c r="BG207" s="14">
        <v>0</v>
      </c>
      <c r="BH207" s="14">
        <v>0</v>
      </c>
      <c r="BI207" s="14">
        <v>0</v>
      </c>
      <c r="BJ207" s="14">
        <v>0</v>
      </c>
      <c r="BK207" s="14">
        <v>0</v>
      </c>
      <c r="BL207" s="14">
        <v>0</v>
      </c>
      <c r="BM207" s="14">
        <v>0</v>
      </c>
      <c r="BN207" s="14">
        <v>0</v>
      </c>
      <c r="BO207" s="14">
        <v>0</v>
      </c>
      <c r="BP207" s="14">
        <v>0</v>
      </c>
      <c r="BQ207" s="14">
        <v>0</v>
      </c>
      <c r="BR207" s="14">
        <v>0</v>
      </c>
      <c r="BS207" s="14">
        <v>0</v>
      </c>
      <c r="BT207" s="14">
        <v>0</v>
      </c>
      <c r="BU207" s="14">
        <v>0</v>
      </c>
      <c r="BV207" s="14">
        <v>0</v>
      </c>
      <c r="BW207" s="14">
        <v>0</v>
      </c>
      <c r="BX207" s="14">
        <v>0</v>
      </c>
      <c r="BY207" s="14">
        <v>0</v>
      </c>
      <c r="BZ207" s="14">
        <v>0</v>
      </c>
      <c r="CA207" s="14">
        <v>0</v>
      </c>
      <c r="CB207" s="14">
        <v>0</v>
      </c>
      <c r="CC207" s="14">
        <v>0</v>
      </c>
      <c r="CD207" s="14">
        <v>0</v>
      </c>
      <c r="CE207" s="14">
        <v>0</v>
      </c>
      <c r="CF207" s="14">
        <v>0</v>
      </c>
      <c r="CG207" s="14">
        <v>0</v>
      </c>
      <c r="CH207" s="14">
        <v>0</v>
      </c>
      <c r="CI207" s="14">
        <v>0</v>
      </c>
      <c r="CJ207" s="14">
        <v>0</v>
      </c>
      <c r="CK207" s="14">
        <v>0</v>
      </c>
      <c r="CL207" s="14">
        <v>0</v>
      </c>
      <c r="CM207" s="14">
        <v>0</v>
      </c>
      <c r="CN207" s="14">
        <v>0</v>
      </c>
      <c r="CO207" s="14">
        <v>0</v>
      </c>
    </row>
    <row r="208" spans="2:93">
      <c r="B208" s="18" t="s">
        <v>363</v>
      </c>
      <c r="C208" s="14">
        <v>0</v>
      </c>
      <c r="D208" s="14">
        <v>0</v>
      </c>
      <c r="E208" s="14">
        <v>0</v>
      </c>
      <c r="F208" s="14">
        <v>0</v>
      </c>
      <c r="G208" s="14">
        <v>0</v>
      </c>
      <c r="H208" s="14">
        <v>0</v>
      </c>
      <c r="I208" s="14">
        <v>0</v>
      </c>
      <c r="J208" s="14">
        <v>0</v>
      </c>
      <c r="K208" s="14">
        <v>0</v>
      </c>
      <c r="L208" s="14">
        <v>0</v>
      </c>
      <c r="M208" s="14">
        <v>0</v>
      </c>
      <c r="N208" s="14">
        <v>0</v>
      </c>
      <c r="O208" s="14">
        <v>0</v>
      </c>
      <c r="P208" s="14">
        <v>1.0489269999999999</v>
      </c>
      <c r="Q208" s="14">
        <v>0</v>
      </c>
      <c r="R208" s="14">
        <v>0</v>
      </c>
      <c r="S208" s="14">
        <v>0</v>
      </c>
      <c r="T208" s="14">
        <v>0</v>
      </c>
      <c r="U208" s="14">
        <v>0</v>
      </c>
      <c r="V208" s="14">
        <v>0</v>
      </c>
      <c r="W208" s="14">
        <v>0</v>
      </c>
      <c r="X208" s="14">
        <v>0</v>
      </c>
      <c r="Y208" s="14">
        <v>0</v>
      </c>
      <c r="Z208" s="14">
        <v>0</v>
      </c>
      <c r="AA208" s="14">
        <v>0</v>
      </c>
      <c r="AB208" s="14">
        <v>0</v>
      </c>
      <c r="AC208" s="14">
        <v>0</v>
      </c>
      <c r="AD208" s="14">
        <v>0</v>
      </c>
      <c r="AE208" s="14">
        <v>3.2967360000000001</v>
      </c>
      <c r="AF208" s="14">
        <v>0</v>
      </c>
      <c r="AG208" s="14">
        <v>0</v>
      </c>
      <c r="AH208" s="14">
        <v>0</v>
      </c>
      <c r="AI208" s="14">
        <v>0</v>
      </c>
      <c r="AJ208" s="14">
        <v>0</v>
      </c>
      <c r="AK208" s="14">
        <v>0</v>
      </c>
      <c r="AL208" s="14">
        <v>0</v>
      </c>
      <c r="AM208" s="14">
        <v>0</v>
      </c>
      <c r="AN208" s="14">
        <v>0</v>
      </c>
      <c r="AO208" s="14">
        <v>0</v>
      </c>
      <c r="AP208" s="14">
        <v>0</v>
      </c>
      <c r="AQ208" s="14">
        <v>0</v>
      </c>
      <c r="AR208" s="14">
        <v>0</v>
      </c>
      <c r="AS208" s="14">
        <v>0</v>
      </c>
      <c r="AT208" s="14">
        <v>0</v>
      </c>
      <c r="AU208" s="14">
        <v>0</v>
      </c>
      <c r="AV208" s="14">
        <v>0</v>
      </c>
      <c r="AW208" s="14">
        <v>0</v>
      </c>
      <c r="AX208" s="14">
        <v>0</v>
      </c>
      <c r="AY208" s="14">
        <v>0</v>
      </c>
      <c r="AZ208" s="14">
        <v>0</v>
      </c>
      <c r="BA208" s="14">
        <v>0</v>
      </c>
      <c r="BB208" s="14">
        <v>0</v>
      </c>
      <c r="BC208" s="14">
        <v>0</v>
      </c>
      <c r="BD208" s="14">
        <v>0</v>
      </c>
      <c r="BE208" s="14">
        <v>0</v>
      </c>
      <c r="BF208" s="14">
        <v>0.51904799999999995</v>
      </c>
      <c r="BG208" s="14">
        <v>0.33754529999999999</v>
      </c>
      <c r="BH208" s="14">
        <v>2.2635909999999999</v>
      </c>
      <c r="BI208" s="14">
        <v>0.761262199999999</v>
      </c>
      <c r="BJ208" s="14">
        <v>0.31903305999999998</v>
      </c>
      <c r="BK208" s="14">
        <v>0</v>
      </c>
      <c r="BL208" s="14">
        <v>0.19241475999999999</v>
      </c>
      <c r="BM208" s="14">
        <v>0</v>
      </c>
      <c r="BN208" s="14">
        <v>0</v>
      </c>
      <c r="BO208" s="14">
        <v>0</v>
      </c>
      <c r="BP208" s="14">
        <v>0</v>
      </c>
      <c r="BQ208" s="14">
        <v>0</v>
      </c>
      <c r="BR208" s="14">
        <v>0</v>
      </c>
      <c r="BS208" s="14">
        <v>0</v>
      </c>
      <c r="BT208" s="14">
        <v>0</v>
      </c>
      <c r="BU208" s="14">
        <v>1.2937045</v>
      </c>
      <c r="BV208" s="14">
        <v>1.2937045</v>
      </c>
      <c r="BW208" s="14">
        <v>0</v>
      </c>
      <c r="BX208" s="14">
        <v>0</v>
      </c>
      <c r="BY208" s="14">
        <v>0.52614284</v>
      </c>
      <c r="BZ208" s="14">
        <v>0.65392554000000003</v>
      </c>
      <c r="CA208" s="14">
        <v>0</v>
      </c>
      <c r="CB208" s="14">
        <v>0</v>
      </c>
      <c r="CC208" s="14">
        <v>0</v>
      </c>
      <c r="CD208" s="14">
        <v>21.569267</v>
      </c>
      <c r="CE208" s="14">
        <v>0.77314069999999901</v>
      </c>
      <c r="CF208" s="14">
        <v>1.1085377000000001</v>
      </c>
      <c r="CG208" s="14">
        <v>0.55064150000000001</v>
      </c>
      <c r="CH208" s="14">
        <v>4.6841160000000004</v>
      </c>
      <c r="CI208" s="14">
        <v>5.648765</v>
      </c>
      <c r="CJ208" s="14">
        <v>7.8629026</v>
      </c>
      <c r="CK208" s="14">
        <v>182.05667</v>
      </c>
      <c r="CL208" s="14">
        <v>116.86725</v>
      </c>
      <c r="CM208" s="14">
        <v>52.446162999999999</v>
      </c>
      <c r="CN208" s="14">
        <v>42.294581999999998</v>
      </c>
      <c r="CO208" s="14">
        <v>0</v>
      </c>
    </row>
    <row r="209" spans="2:93">
      <c r="B209" s="18" t="s">
        <v>364</v>
      </c>
      <c r="C209" s="14">
        <v>0</v>
      </c>
      <c r="D209" s="14">
        <v>0</v>
      </c>
      <c r="E209" s="14">
        <v>0.19215335</v>
      </c>
      <c r="F209" s="14">
        <v>0</v>
      </c>
      <c r="G209" s="14">
        <v>0</v>
      </c>
      <c r="H209" s="14">
        <v>0</v>
      </c>
      <c r="I209" s="14">
        <v>0</v>
      </c>
      <c r="J209" s="14">
        <v>0</v>
      </c>
      <c r="K209" s="14">
        <v>0</v>
      </c>
      <c r="L209" s="14">
        <v>0</v>
      </c>
      <c r="M209" s="14">
        <v>0</v>
      </c>
      <c r="N209" s="14">
        <v>0</v>
      </c>
      <c r="O209" s="14">
        <v>0</v>
      </c>
      <c r="P209" s="14">
        <v>0.60811530000000003</v>
      </c>
      <c r="Q209" s="14">
        <v>0</v>
      </c>
      <c r="R209" s="14">
        <v>0</v>
      </c>
      <c r="S209" s="14">
        <v>0</v>
      </c>
      <c r="T209" s="14">
        <v>0</v>
      </c>
      <c r="U209" s="14">
        <v>0</v>
      </c>
      <c r="V209" s="14">
        <v>0</v>
      </c>
      <c r="W209" s="14">
        <v>0</v>
      </c>
      <c r="X209" s="14">
        <v>0</v>
      </c>
      <c r="Y209" s="14">
        <v>0</v>
      </c>
      <c r="Z209" s="14">
        <v>0.68763219999999903</v>
      </c>
      <c r="AA209" s="14">
        <v>0</v>
      </c>
      <c r="AB209" s="14">
        <v>0.44119852999999998</v>
      </c>
      <c r="AC209" s="14">
        <v>0.37983313000000002</v>
      </c>
      <c r="AD209" s="14">
        <v>0</v>
      </c>
      <c r="AE209" s="14">
        <v>0.44052349999999901</v>
      </c>
      <c r="AF209" s="14">
        <v>0</v>
      </c>
      <c r="AG209" s="14">
        <v>1.3255409</v>
      </c>
      <c r="AH209" s="14">
        <v>0.27791666999999998</v>
      </c>
      <c r="AI209" s="14">
        <v>0</v>
      </c>
      <c r="AJ209" s="14">
        <v>0</v>
      </c>
      <c r="AK209" s="14">
        <v>0</v>
      </c>
      <c r="AL209" s="14">
        <v>0</v>
      </c>
      <c r="AM209" s="14">
        <v>0.12786386999999999</v>
      </c>
      <c r="AN209" s="14">
        <v>0</v>
      </c>
      <c r="AO209" s="14">
        <v>0</v>
      </c>
      <c r="AP209" s="14">
        <v>0</v>
      </c>
      <c r="AQ209" s="14">
        <v>0</v>
      </c>
      <c r="AR209" s="14">
        <v>0</v>
      </c>
      <c r="AS209" s="14">
        <v>0</v>
      </c>
      <c r="AT209" s="14">
        <v>0</v>
      </c>
      <c r="AU209" s="14">
        <v>0</v>
      </c>
      <c r="AV209" s="14">
        <v>0</v>
      </c>
      <c r="AW209" s="14">
        <v>0</v>
      </c>
      <c r="AX209" s="14">
        <v>0</v>
      </c>
      <c r="AY209" s="14">
        <v>0</v>
      </c>
      <c r="AZ209" s="14">
        <v>0</v>
      </c>
      <c r="BA209" s="14">
        <v>0</v>
      </c>
      <c r="BB209" s="14">
        <v>0</v>
      </c>
      <c r="BC209" s="14">
        <v>0</v>
      </c>
      <c r="BD209" s="14">
        <v>0</v>
      </c>
      <c r="BE209" s="14">
        <v>0</v>
      </c>
      <c r="BF209" s="14">
        <v>0</v>
      </c>
      <c r="BG209" s="14">
        <v>0</v>
      </c>
      <c r="BH209" s="14">
        <v>0</v>
      </c>
      <c r="BI209" s="14">
        <v>0</v>
      </c>
      <c r="BJ209" s="14">
        <v>0</v>
      </c>
      <c r="BK209" s="14">
        <v>0</v>
      </c>
      <c r="BL209" s="14">
        <v>0</v>
      </c>
      <c r="BM209" s="14">
        <v>0</v>
      </c>
      <c r="BN209" s="14">
        <v>0</v>
      </c>
      <c r="BO209" s="14">
        <v>0</v>
      </c>
      <c r="BP209" s="14">
        <v>0</v>
      </c>
      <c r="BQ209" s="14">
        <v>0</v>
      </c>
      <c r="BR209" s="14">
        <v>0</v>
      </c>
      <c r="BS209" s="14">
        <v>0</v>
      </c>
      <c r="BT209" s="14">
        <v>0</v>
      </c>
      <c r="BU209" s="14">
        <v>0.31149206000000002</v>
      </c>
      <c r="BV209" s="14">
        <v>0.31149206000000002</v>
      </c>
      <c r="BW209" s="14">
        <v>0</v>
      </c>
      <c r="BX209" s="14">
        <v>0.13708693</v>
      </c>
      <c r="BY209" s="14">
        <v>13.146304000000001</v>
      </c>
      <c r="BZ209" s="14">
        <v>0.18379625999999999</v>
      </c>
      <c r="CA209" s="14">
        <v>0.28388943999999999</v>
      </c>
      <c r="CB209" s="14">
        <v>0</v>
      </c>
      <c r="CC209" s="14">
        <v>0</v>
      </c>
      <c r="CD209" s="14">
        <v>0.90964439999999902</v>
      </c>
      <c r="CE209" s="14">
        <v>1.3209283000000001</v>
      </c>
      <c r="CF209" s="14">
        <v>5.6363919999999998</v>
      </c>
      <c r="CG209" s="14">
        <v>11.221558</v>
      </c>
      <c r="CH209" s="14">
        <v>15.0533109999999</v>
      </c>
      <c r="CI209" s="14">
        <v>13.9988049999999</v>
      </c>
      <c r="CJ209" s="14">
        <v>1.6174389999999901</v>
      </c>
      <c r="CK209" s="14">
        <v>0</v>
      </c>
      <c r="CL209" s="14">
        <v>0</v>
      </c>
      <c r="CM209" s="14">
        <v>0</v>
      </c>
      <c r="CN209" s="14">
        <v>0</v>
      </c>
      <c r="CO209" s="14">
        <v>0</v>
      </c>
    </row>
    <row r="210" spans="2:93">
      <c r="B210" s="18" t="s">
        <v>365</v>
      </c>
      <c r="C210" s="14">
        <v>31.139923</v>
      </c>
      <c r="D210" s="14">
        <v>18.685994999999998</v>
      </c>
      <c r="E210" s="14">
        <v>65.471450000000004</v>
      </c>
      <c r="F210" s="14">
        <v>60.579211999999998</v>
      </c>
      <c r="G210" s="14">
        <v>0</v>
      </c>
      <c r="H210" s="14">
        <v>22.583010000000002</v>
      </c>
      <c r="I210" s="14">
        <v>0.67126023999999995</v>
      </c>
      <c r="J210" s="14">
        <v>14.819444000000001</v>
      </c>
      <c r="K210" s="14">
        <v>0.32765179999999999</v>
      </c>
      <c r="L210" s="14">
        <v>18.280498999999999</v>
      </c>
      <c r="M210" s="14">
        <v>2.3445741999999998</v>
      </c>
      <c r="N210" s="14">
        <v>38.085380000000001</v>
      </c>
      <c r="O210" s="14">
        <v>38.085380000000001</v>
      </c>
      <c r="P210" s="14">
        <v>3.0817427999999998</v>
      </c>
      <c r="Q210" s="14">
        <v>0</v>
      </c>
      <c r="R210" s="14">
        <v>4.920026</v>
      </c>
      <c r="S210" s="14">
        <v>0.19475496</v>
      </c>
      <c r="T210" s="14">
        <v>26.251056999999999</v>
      </c>
      <c r="U210" s="14">
        <v>48.056539999999998</v>
      </c>
      <c r="V210" s="14">
        <v>35.36251</v>
      </c>
      <c r="W210" s="14">
        <v>1.6543870999999899</v>
      </c>
      <c r="X210" s="14">
        <v>55.001663000000001</v>
      </c>
      <c r="Y210" s="14">
        <v>5.0129384999999997</v>
      </c>
      <c r="Z210" s="14">
        <v>3.5977541999999998</v>
      </c>
      <c r="AA210" s="14">
        <v>13.473316000000001</v>
      </c>
      <c r="AB210" s="14">
        <v>106.863884</v>
      </c>
      <c r="AC210" s="14">
        <v>21.367114999999998</v>
      </c>
      <c r="AD210" s="14">
        <v>5.6355095000000004</v>
      </c>
      <c r="AE210" s="14">
        <v>6.3955197000000004</v>
      </c>
      <c r="AF210" s="14">
        <v>18.048159999999999</v>
      </c>
      <c r="AG210" s="14">
        <v>83.413573999999997</v>
      </c>
      <c r="AH210" s="14">
        <v>19.523250000000001</v>
      </c>
      <c r="AI210" s="14">
        <v>2.7350005999999998</v>
      </c>
      <c r="AJ210" s="14">
        <v>3.7169335000000001</v>
      </c>
      <c r="AK210" s="14">
        <v>7.4485330000000003</v>
      </c>
      <c r="AL210" s="14">
        <v>33.951144999999997</v>
      </c>
      <c r="AM210" s="14">
        <v>16.79054</v>
      </c>
      <c r="AN210" s="14">
        <v>7.9289154999999996</v>
      </c>
      <c r="AO210" s="14">
        <v>5.0052384999999999</v>
      </c>
      <c r="AP210" s="14">
        <v>5.5341959999999997</v>
      </c>
      <c r="AQ210" s="14">
        <v>27.160174999999999</v>
      </c>
      <c r="AR210" s="14">
        <v>30.975296</v>
      </c>
      <c r="AS210" s="14">
        <v>27.696857000000001</v>
      </c>
      <c r="AT210" s="14">
        <v>45.891758000000003</v>
      </c>
      <c r="AU210" s="14">
        <v>35.277645</v>
      </c>
      <c r="AV210" s="14">
        <v>17.533978000000001</v>
      </c>
      <c r="AW210" s="14">
        <v>62.699249999999999</v>
      </c>
      <c r="AX210" s="14">
        <v>26.599909999999898</v>
      </c>
      <c r="AY210" s="14">
        <v>23.507532000000001</v>
      </c>
      <c r="AZ210" s="14">
        <v>18.214310000000001</v>
      </c>
      <c r="BA210" s="14">
        <v>53.845107999999897</v>
      </c>
      <c r="BB210" s="14">
        <v>23.419274999999999</v>
      </c>
      <c r="BC210" s="14">
        <v>28.882478999999901</v>
      </c>
      <c r="BD210" s="14">
        <v>61.695689999999999</v>
      </c>
      <c r="BE210" s="14">
        <v>39.787723999999997</v>
      </c>
      <c r="BF210" s="14">
        <v>36.618679999999998</v>
      </c>
      <c r="BG210" s="14">
        <v>44.058859999999903</v>
      </c>
      <c r="BH210" s="14">
        <v>52.381461999999999</v>
      </c>
      <c r="BI210" s="14">
        <v>25.632850000000001</v>
      </c>
      <c r="BJ210" s="14">
        <v>38.344757000000001</v>
      </c>
      <c r="BK210" s="14">
        <v>30.678834999999999</v>
      </c>
      <c r="BL210" s="14">
        <v>29.237577000000002</v>
      </c>
      <c r="BM210" s="14">
        <v>35.120080000000002</v>
      </c>
      <c r="BN210" s="14">
        <v>20.033145999999999</v>
      </c>
      <c r="BO210" s="14">
        <v>7.2738339999999999</v>
      </c>
      <c r="BP210" s="14">
        <v>19.60107</v>
      </c>
      <c r="BQ210" s="14">
        <v>11.731608</v>
      </c>
      <c r="BR210" s="14">
        <v>53.708829999999999</v>
      </c>
      <c r="BS210" s="14">
        <v>18.657238</v>
      </c>
      <c r="BT210" s="14">
        <v>20.899673</v>
      </c>
      <c r="BU210" s="14">
        <v>2.7303712</v>
      </c>
      <c r="BV210" s="14">
        <v>2.7303712</v>
      </c>
      <c r="BW210" s="14">
        <v>21.962536</v>
      </c>
      <c r="BX210" s="14">
        <v>7.2725160000000004</v>
      </c>
      <c r="BY210" s="14">
        <v>33.699080000000002</v>
      </c>
      <c r="BZ210" s="14">
        <v>69.788579999999996</v>
      </c>
      <c r="CA210" s="14">
        <v>8.1664860000000008</v>
      </c>
      <c r="CB210" s="14">
        <v>39.100147</v>
      </c>
      <c r="CC210" s="14">
        <v>10.923404</v>
      </c>
      <c r="CD210" s="14">
        <v>5.6790500000000002</v>
      </c>
      <c r="CE210" s="14">
        <v>1.3954959999999901</v>
      </c>
      <c r="CF210" s="14">
        <v>1.5192835</v>
      </c>
      <c r="CG210" s="14">
        <v>0.6025026</v>
      </c>
      <c r="CH210" s="14">
        <v>1.2658370000000001</v>
      </c>
      <c r="CI210" s="14">
        <v>0.89140209999999998</v>
      </c>
      <c r="CJ210" s="14">
        <v>2.0243536999999998</v>
      </c>
      <c r="CK210" s="14">
        <v>0.27229044000000002</v>
      </c>
      <c r="CL210" s="14">
        <v>0</v>
      </c>
      <c r="CM210" s="14">
        <v>0.31607996999999999</v>
      </c>
      <c r="CN210" s="14">
        <v>0</v>
      </c>
      <c r="CO210" s="14">
        <v>1.3598866000000001</v>
      </c>
    </row>
    <row r="211" spans="2:93">
      <c r="B211" s="18" t="s">
        <v>366</v>
      </c>
      <c r="C211" s="14">
        <v>0</v>
      </c>
      <c r="D211" s="14">
        <v>0</v>
      </c>
      <c r="E211" s="14">
        <v>0</v>
      </c>
      <c r="F211" s="14">
        <v>0</v>
      </c>
      <c r="G211" s="14">
        <v>0</v>
      </c>
      <c r="H211" s="14">
        <v>0</v>
      </c>
      <c r="I211" s="14">
        <v>0</v>
      </c>
      <c r="J211" s="14">
        <v>0</v>
      </c>
      <c r="K211" s="14">
        <v>0</v>
      </c>
      <c r="L211" s="14">
        <v>0</v>
      </c>
      <c r="M211" s="14">
        <v>0</v>
      </c>
      <c r="N211" s="14">
        <v>0</v>
      </c>
      <c r="O211" s="14">
        <v>0</v>
      </c>
      <c r="P211" s="14">
        <v>2.4998840000000002</v>
      </c>
      <c r="Q211" s="14">
        <v>0</v>
      </c>
      <c r="R211" s="14">
        <v>6.212434</v>
      </c>
      <c r="S211" s="14">
        <v>0</v>
      </c>
      <c r="T211" s="14">
        <v>6.2336320000000001</v>
      </c>
      <c r="U211" s="14">
        <v>0.25060781999999998</v>
      </c>
      <c r="V211" s="14">
        <v>0</v>
      </c>
      <c r="W211" s="14">
        <v>0</v>
      </c>
      <c r="X211" s="14">
        <v>0</v>
      </c>
      <c r="Y211" s="14">
        <v>0</v>
      </c>
      <c r="Z211" s="14">
        <v>0</v>
      </c>
      <c r="AA211" s="14">
        <v>0.25778227999999997</v>
      </c>
      <c r="AB211" s="14">
        <v>0</v>
      </c>
      <c r="AC211" s="14">
        <v>0</v>
      </c>
      <c r="AD211" s="14">
        <v>0</v>
      </c>
      <c r="AE211" s="14">
        <v>1.9006126000000001</v>
      </c>
      <c r="AF211" s="14">
        <v>0</v>
      </c>
      <c r="AG211" s="14">
        <v>0</v>
      </c>
      <c r="AH211" s="14">
        <v>0</v>
      </c>
      <c r="AI211" s="14">
        <v>0</v>
      </c>
      <c r="AJ211" s="14">
        <v>0</v>
      </c>
      <c r="AK211" s="14">
        <v>0</v>
      </c>
      <c r="AL211" s="14">
        <v>0</v>
      </c>
      <c r="AM211" s="14">
        <v>0</v>
      </c>
      <c r="AN211" s="14">
        <v>0</v>
      </c>
      <c r="AO211" s="14">
        <v>1.9011324999999999</v>
      </c>
      <c r="AP211" s="14">
        <v>2.22476629999999</v>
      </c>
      <c r="AQ211" s="14">
        <v>0.14897773</v>
      </c>
      <c r="AR211" s="14">
        <v>0.14730742999999999</v>
      </c>
      <c r="AS211" s="14">
        <v>0.79780580000000001</v>
      </c>
      <c r="AT211" s="14">
        <v>1.8116508</v>
      </c>
      <c r="AU211" s="14">
        <v>0.18639133999999999</v>
      </c>
      <c r="AV211" s="14">
        <v>0.17103019999999999</v>
      </c>
      <c r="AW211" s="14">
        <v>0.61516329999999997</v>
      </c>
      <c r="AX211" s="14">
        <v>0.13701186000000001</v>
      </c>
      <c r="AY211" s="14">
        <v>0.51610345000000002</v>
      </c>
      <c r="AZ211" s="14">
        <v>0.38159120000000002</v>
      </c>
      <c r="BA211" s="14">
        <v>0.3834553</v>
      </c>
      <c r="BB211" s="14">
        <v>0.12279098500000001</v>
      </c>
      <c r="BC211" s="14">
        <v>0.14799154</v>
      </c>
      <c r="BD211" s="14">
        <v>0.12454386000000001</v>
      </c>
      <c r="BE211" s="14">
        <v>0</v>
      </c>
      <c r="BF211" s="14">
        <v>6.1793459999999998</v>
      </c>
      <c r="BG211" s="14">
        <v>5.5063553000000001</v>
      </c>
      <c r="BH211" s="14">
        <v>1.7962073999999999</v>
      </c>
      <c r="BI211" s="14">
        <v>0.26122575999999997</v>
      </c>
      <c r="BJ211" s="14">
        <v>7.2636646999999996</v>
      </c>
      <c r="BK211" s="14">
        <v>14.240869500000001</v>
      </c>
      <c r="BL211" s="14">
        <v>1.7727028</v>
      </c>
      <c r="BM211" s="14">
        <v>0.40979870000000002</v>
      </c>
      <c r="BN211" s="14">
        <v>1.3550332</v>
      </c>
      <c r="BO211" s="14">
        <v>0.76546590000000003</v>
      </c>
      <c r="BP211" s="14">
        <v>1.1307608999999901</v>
      </c>
      <c r="BQ211" s="14">
        <v>0.16745405999999999</v>
      </c>
      <c r="BR211" s="14">
        <v>0</v>
      </c>
      <c r="BS211" s="14">
        <v>0</v>
      </c>
      <c r="BT211" s="14">
        <v>0.16284333000000001</v>
      </c>
      <c r="BU211" s="14">
        <v>0.18254324999999999</v>
      </c>
      <c r="BV211" s="14">
        <v>0.18254324999999999</v>
      </c>
      <c r="BW211" s="14">
        <v>0.17218079999999999</v>
      </c>
      <c r="BX211" s="14">
        <v>0</v>
      </c>
      <c r="BY211" s="14">
        <v>2.1728272</v>
      </c>
      <c r="BZ211" s="14">
        <v>2.0138828999999898</v>
      </c>
      <c r="CA211" s="14">
        <v>0.15987186</v>
      </c>
      <c r="CB211" s="14">
        <v>0.26241239999999999</v>
      </c>
      <c r="CC211" s="14">
        <v>0</v>
      </c>
      <c r="CD211" s="14">
        <v>4.8504239999999896</v>
      </c>
      <c r="CE211" s="14">
        <v>1.2566899999999901</v>
      </c>
      <c r="CF211" s="14">
        <v>1.9707098999999999</v>
      </c>
      <c r="CG211" s="14">
        <v>0.59605056000000001</v>
      </c>
      <c r="CH211" s="14">
        <v>4.2366159999999997</v>
      </c>
      <c r="CI211" s="14">
        <v>1.2550398999999901</v>
      </c>
      <c r="CJ211" s="14">
        <v>0.95464134</v>
      </c>
      <c r="CK211" s="14">
        <v>0.22429618000000001</v>
      </c>
      <c r="CL211" s="14">
        <v>0.14500973</v>
      </c>
      <c r="CM211" s="14">
        <v>0</v>
      </c>
      <c r="CN211" s="14">
        <v>0</v>
      </c>
      <c r="CO211" s="14">
        <v>0.19500627000000001</v>
      </c>
    </row>
    <row r="212" spans="2:93">
      <c r="B212" s="18" t="s">
        <v>367</v>
      </c>
      <c r="C212" s="14">
        <v>0</v>
      </c>
      <c r="D212" s="14">
        <v>0</v>
      </c>
      <c r="E212" s="14">
        <v>0</v>
      </c>
      <c r="F212" s="14">
        <v>0</v>
      </c>
      <c r="G212" s="14">
        <v>0</v>
      </c>
      <c r="H212" s="14">
        <v>0</v>
      </c>
      <c r="I212" s="14">
        <v>0</v>
      </c>
      <c r="J212" s="14">
        <v>0</v>
      </c>
      <c r="K212" s="14">
        <v>0</v>
      </c>
      <c r="L212" s="14">
        <v>0</v>
      </c>
      <c r="M212" s="14">
        <v>0</v>
      </c>
      <c r="N212" s="14">
        <v>0</v>
      </c>
      <c r="O212" s="14">
        <v>0</v>
      </c>
      <c r="P212" s="14">
        <v>0</v>
      </c>
      <c r="Q212" s="14">
        <v>0</v>
      </c>
      <c r="R212" s="14">
        <v>0</v>
      </c>
      <c r="S212" s="14">
        <v>0</v>
      </c>
      <c r="T212" s="14">
        <v>0</v>
      </c>
      <c r="U212" s="14">
        <v>0</v>
      </c>
      <c r="V212" s="14">
        <v>0</v>
      </c>
      <c r="W212" s="14">
        <v>0</v>
      </c>
      <c r="X212" s="14">
        <v>0</v>
      </c>
      <c r="Y212" s="14">
        <v>0</v>
      </c>
      <c r="Z212" s="14">
        <v>0</v>
      </c>
      <c r="AA212" s="14">
        <v>0</v>
      </c>
      <c r="AB212" s="14">
        <v>0</v>
      </c>
      <c r="AC212" s="14">
        <v>0</v>
      </c>
      <c r="AD212" s="14">
        <v>0</v>
      </c>
      <c r="AE212" s="14">
        <v>0</v>
      </c>
      <c r="AF212" s="14">
        <v>0</v>
      </c>
      <c r="AG212" s="14">
        <v>0</v>
      </c>
      <c r="AH212" s="14">
        <v>0</v>
      </c>
      <c r="AI212" s="14">
        <v>0</v>
      </c>
      <c r="AJ212" s="14">
        <v>0</v>
      </c>
      <c r="AK212" s="14">
        <v>0</v>
      </c>
      <c r="AL212" s="14">
        <v>0</v>
      </c>
      <c r="AM212" s="14">
        <v>0</v>
      </c>
      <c r="AN212" s="14">
        <v>0</v>
      </c>
      <c r="AO212" s="14">
        <v>0</v>
      </c>
      <c r="AP212" s="14">
        <v>0</v>
      </c>
      <c r="AQ212" s="14">
        <v>0</v>
      </c>
      <c r="AR212" s="14">
        <v>0</v>
      </c>
      <c r="AS212" s="14">
        <v>0</v>
      </c>
      <c r="AT212" s="14">
        <v>0</v>
      </c>
      <c r="AU212" s="14">
        <v>0</v>
      </c>
      <c r="AV212" s="14">
        <v>0</v>
      </c>
      <c r="AW212" s="14">
        <v>0</v>
      </c>
      <c r="AX212" s="14">
        <v>0</v>
      </c>
      <c r="AY212" s="14">
        <v>0</v>
      </c>
      <c r="AZ212" s="14">
        <v>0</v>
      </c>
      <c r="BA212" s="14">
        <v>0</v>
      </c>
      <c r="BB212" s="14">
        <v>0</v>
      </c>
      <c r="BC212" s="14">
        <v>0</v>
      </c>
      <c r="BD212" s="14">
        <v>0</v>
      </c>
      <c r="BE212" s="14">
        <v>0</v>
      </c>
      <c r="BF212" s="14">
        <v>0</v>
      </c>
      <c r="BG212" s="14">
        <v>0</v>
      </c>
      <c r="BH212" s="14">
        <v>0</v>
      </c>
      <c r="BI212" s="14">
        <v>0</v>
      </c>
      <c r="BJ212" s="14">
        <v>0</v>
      </c>
      <c r="BK212" s="14">
        <v>0</v>
      </c>
      <c r="BL212" s="14">
        <v>0</v>
      </c>
      <c r="BM212" s="14">
        <v>0</v>
      </c>
      <c r="BN212" s="14">
        <v>0</v>
      </c>
      <c r="BO212" s="14">
        <v>0</v>
      </c>
      <c r="BP212" s="14">
        <v>0</v>
      </c>
      <c r="BQ212" s="14">
        <v>0</v>
      </c>
      <c r="BR212" s="14">
        <v>0</v>
      </c>
      <c r="BS212" s="14">
        <v>0</v>
      </c>
      <c r="BT212" s="14">
        <v>0</v>
      </c>
      <c r="BU212" s="14">
        <v>0</v>
      </c>
      <c r="BV212" s="14">
        <v>0</v>
      </c>
      <c r="BW212" s="14">
        <v>0</v>
      </c>
      <c r="BX212" s="14">
        <v>0</v>
      </c>
      <c r="BY212" s="14">
        <v>0</v>
      </c>
      <c r="BZ212" s="14">
        <v>0</v>
      </c>
      <c r="CA212" s="14">
        <v>0</v>
      </c>
      <c r="CB212" s="14">
        <v>0</v>
      </c>
      <c r="CC212" s="14">
        <v>0</v>
      </c>
      <c r="CD212" s="14">
        <v>2.1969588</v>
      </c>
      <c r="CE212" s="14">
        <v>0</v>
      </c>
      <c r="CF212" s="14">
        <v>0.18289378000000001</v>
      </c>
      <c r="CG212" s="14">
        <v>0.67137999999999998</v>
      </c>
      <c r="CH212" s="14">
        <v>2.1895597000000002</v>
      </c>
      <c r="CI212" s="14">
        <v>5.3980269999999999</v>
      </c>
      <c r="CJ212" s="14">
        <v>0</v>
      </c>
      <c r="CK212" s="14">
        <v>0</v>
      </c>
      <c r="CL212" s="14">
        <v>0</v>
      </c>
      <c r="CM212" s="14">
        <v>0</v>
      </c>
      <c r="CN212" s="14">
        <v>0</v>
      </c>
      <c r="CO212" s="14">
        <v>0</v>
      </c>
    </row>
    <row r="213" spans="2:93">
      <c r="B213" s="18" t="s">
        <v>368</v>
      </c>
      <c r="C213" s="14">
        <v>0.55924619999999903</v>
      </c>
      <c r="D213" s="14">
        <v>0</v>
      </c>
      <c r="E213" s="14">
        <v>0.83082473000000001</v>
      </c>
      <c r="F213" s="14">
        <v>0.79395013999999997</v>
      </c>
      <c r="G213" s="14">
        <v>0</v>
      </c>
      <c r="H213" s="14">
        <v>0</v>
      </c>
      <c r="I213" s="14">
        <v>0</v>
      </c>
      <c r="J213" s="14">
        <v>0</v>
      </c>
      <c r="K213" s="14">
        <v>0</v>
      </c>
      <c r="L213" s="14">
        <v>0</v>
      </c>
      <c r="M213" s="14">
        <v>0</v>
      </c>
      <c r="N213" s="14">
        <v>0</v>
      </c>
      <c r="O213" s="14">
        <v>0</v>
      </c>
      <c r="P213" s="14">
        <v>0</v>
      </c>
      <c r="Q213" s="14">
        <v>0</v>
      </c>
      <c r="R213" s="14">
        <v>0</v>
      </c>
      <c r="S213" s="14">
        <v>0</v>
      </c>
      <c r="T213" s="14">
        <v>0</v>
      </c>
      <c r="U213" s="14">
        <v>49.300488000000001</v>
      </c>
      <c r="V213" s="14">
        <v>9.5260169999999995</v>
      </c>
      <c r="W213" s="14">
        <v>1.3003598000000001</v>
      </c>
      <c r="X213" s="14">
        <v>8.474634</v>
      </c>
      <c r="Y213" s="14">
        <v>1.6441878000000001</v>
      </c>
      <c r="Z213" s="14">
        <v>0</v>
      </c>
      <c r="AA213" s="14">
        <v>0</v>
      </c>
      <c r="AB213" s="14">
        <v>8.5576129999999999</v>
      </c>
      <c r="AC213" s="14">
        <v>0.95158284999999998</v>
      </c>
      <c r="AD213" s="14">
        <v>0.32809025000000003</v>
      </c>
      <c r="AE213" s="14">
        <v>0</v>
      </c>
      <c r="AF213" s="14">
        <v>0</v>
      </c>
      <c r="AG213" s="14">
        <v>7.7355259999999904</v>
      </c>
      <c r="AH213" s="14">
        <v>0.25884016999999998</v>
      </c>
      <c r="AI213" s="14">
        <v>0.17524326000000001</v>
      </c>
      <c r="AJ213" s="14">
        <v>0</v>
      </c>
      <c r="AK213" s="14">
        <v>0</v>
      </c>
      <c r="AL213" s="14">
        <v>6.0403979999999997</v>
      </c>
      <c r="AM213" s="14">
        <v>1.3186247</v>
      </c>
      <c r="AN213" s="14">
        <v>0.97261810000000004</v>
      </c>
      <c r="AO213" s="14">
        <v>0</v>
      </c>
      <c r="AP213" s="14">
        <v>0</v>
      </c>
      <c r="AQ213" s="14">
        <v>6.045153</v>
      </c>
      <c r="AR213" s="14">
        <v>1.0288945</v>
      </c>
      <c r="AS213" s="14">
        <v>10.010614</v>
      </c>
      <c r="AT213" s="14">
        <v>10.1797085</v>
      </c>
      <c r="AU213" s="14">
        <v>12.225519</v>
      </c>
      <c r="AV213" s="14">
        <v>6.0740550000000004</v>
      </c>
      <c r="AW213" s="14">
        <v>1.2800126999999999</v>
      </c>
      <c r="AX213" s="14">
        <v>0.868789699999999</v>
      </c>
      <c r="AY213" s="14">
        <v>3.9110676999999998</v>
      </c>
      <c r="AZ213" s="14">
        <v>3.6311176000000001</v>
      </c>
      <c r="BA213" s="14">
        <v>0.90887739999999995</v>
      </c>
      <c r="BB213" s="14">
        <v>0.46495676000000002</v>
      </c>
      <c r="BC213" s="14">
        <v>1.6774081000000001</v>
      </c>
      <c r="BD213" s="14">
        <v>3.6468522999999999</v>
      </c>
      <c r="BE213" s="14">
        <v>2.44042829999999</v>
      </c>
      <c r="BF213" s="14">
        <v>0.40096579999999998</v>
      </c>
      <c r="BG213" s="14">
        <v>0.28001641999999999</v>
      </c>
      <c r="BH213" s="14">
        <v>4.2339869999999999</v>
      </c>
      <c r="BI213" s="14">
        <v>1.23299489999999</v>
      </c>
      <c r="BJ213" s="14">
        <v>0.93974840000000004</v>
      </c>
      <c r="BK213" s="14">
        <v>0.53815939999999995</v>
      </c>
      <c r="BL213" s="14">
        <v>2.5603379999999998</v>
      </c>
      <c r="BM213" s="14">
        <v>2.1267432999999998</v>
      </c>
      <c r="BN213" s="14">
        <v>1.5359194</v>
      </c>
      <c r="BO213" s="14">
        <v>0</v>
      </c>
      <c r="BP213" s="14">
        <v>17.397157999999902</v>
      </c>
      <c r="BQ213" s="14">
        <v>0.49364612000000002</v>
      </c>
      <c r="BR213" s="14">
        <v>11.176258000000001</v>
      </c>
      <c r="BS213" s="14">
        <v>6.7394023000000001</v>
      </c>
      <c r="BT213" s="14">
        <v>32.71866</v>
      </c>
      <c r="BU213" s="14">
        <v>0</v>
      </c>
      <c r="BV213" s="14">
        <v>0</v>
      </c>
      <c r="BW213" s="14">
        <v>0</v>
      </c>
      <c r="BX213" s="14">
        <v>0</v>
      </c>
      <c r="BY213" s="14">
        <v>0</v>
      </c>
      <c r="BZ213" s="14">
        <v>0</v>
      </c>
      <c r="CA213" s="14">
        <v>0</v>
      </c>
      <c r="CB213" s="14">
        <v>0</v>
      </c>
      <c r="CC213" s="14">
        <v>0</v>
      </c>
      <c r="CD213" s="14">
        <v>0</v>
      </c>
      <c r="CE213" s="14">
        <v>0</v>
      </c>
      <c r="CF213" s="14">
        <v>0</v>
      </c>
      <c r="CG213" s="14">
        <v>0</v>
      </c>
      <c r="CH213" s="14">
        <v>0</v>
      </c>
      <c r="CI213" s="14">
        <v>0</v>
      </c>
      <c r="CJ213" s="14">
        <v>0</v>
      </c>
      <c r="CK213" s="14">
        <v>0</v>
      </c>
      <c r="CL213" s="14">
        <v>0</v>
      </c>
      <c r="CM213" s="14">
        <v>0</v>
      </c>
      <c r="CN213" s="14">
        <v>0</v>
      </c>
      <c r="CO213" s="14">
        <v>0</v>
      </c>
    </row>
    <row r="214" spans="2:93">
      <c r="B214" s="18" t="s">
        <v>369</v>
      </c>
      <c r="C214" s="14">
        <v>11.238004</v>
      </c>
      <c r="D214" s="14">
        <v>2.2801209999999998</v>
      </c>
      <c r="E214" s="14">
        <v>3.6947133999999999</v>
      </c>
      <c r="F214" s="14">
        <v>4.7625622999999999</v>
      </c>
      <c r="G214" s="14">
        <v>1.3917389</v>
      </c>
      <c r="H214" s="14">
        <v>4.9555419999999897</v>
      </c>
      <c r="I214" s="14">
        <v>0</v>
      </c>
      <c r="J214" s="14">
        <v>1.0870662</v>
      </c>
      <c r="K214" s="14">
        <v>0</v>
      </c>
      <c r="L214" s="14">
        <v>4.0388769999999896</v>
      </c>
      <c r="M214" s="14">
        <v>0.33094829999999997</v>
      </c>
      <c r="N214" s="14">
        <v>4.6881732999999999</v>
      </c>
      <c r="O214" s="14">
        <v>4.6881732999999999</v>
      </c>
      <c r="P214" s="14">
        <v>0</v>
      </c>
      <c r="Q214" s="14">
        <v>1.5887323999999901</v>
      </c>
      <c r="R214" s="14">
        <v>0</v>
      </c>
      <c r="S214" s="14">
        <v>0</v>
      </c>
      <c r="T214" s="14">
        <v>0</v>
      </c>
      <c r="U214" s="14">
        <v>0</v>
      </c>
      <c r="V214" s="14">
        <v>0.82577109999999998</v>
      </c>
      <c r="W214" s="14">
        <v>0</v>
      </c>
      <c r="X214" s="14">
        <v>0</v>
      </c>
      <c r="Y214" s="14">
        <v>0</v>
      </c>
      <c r="Z214" s="14">
        <v>0</v>
      </c>
      <c r="AA214" s="14">
        <v>0.30401223999999999</v>
      </c>
      <c r="AB214" s="14">
        <v>0.41824426999999997</v>
      </c>
      <c r="AC214" s="14">
        <v>0.52673149999999902</v>
      </c>
      <c r="AD214" s="14">
        <v>0</v>
      </c>
      <c r="AE214" s="14">
        <v>0</v>
      </c>
      <c r="AF214" s="14">
        <v>0</v>
      </c>
      <c r="AG214" s="14">
        <v>0.34360844000000001</v>
      </c>
      <c r="AH214" s="14">
        <v>0.21379676</v>
      </c>
      <c r="AI214" s="14">
        <v>0</v>
      </c>
      <c r="AJ214" s="14">
        <v>2.0320008000000001</v>
      </c>
      <c r="AK214" s="14">
        <v>1.4469611999999901</v>
      </c>
      <c r="AL214" s="14">
        <v>0</v>
      </c>
      <c r="AM214" s="14">
        <v>0.123276345</v>
      </c>
      <c r="AN214" s="14">
        <v>0</v>
      </c>
      <c r="AO214" s="14">
        <v>0</v>
      </c>
      <c r="AP214" s="14">
        <v>0</v>
      </c>
      <c r="AQ214" s="14">
        <v>0</v>
      </c>
      <c r="AR214" s="14">
        <v>0.37551289999999998</v>
      </c>
      <c r="AS214" s="14">
        <v>0</v>
      </c>
      <c r="AT214" s="14">
        <v>0</v>
      </c>
      <c r="AU214" s="14">
        <v>0</v>
      </c>
      <c r="AV214" s="14">
        <v>0</v>
      </c>
      <c r="AW214" s="14">
        <v>0.29181573</v>
      </c>
      <c r="AX214" s="14">
        <v>0</v>
      </c>
      <c r="AY214" s="14">
        <v>0</v>
      </c>
      <c r="AZ214" s="14">
        <v>0</v>
      </c>
      <c r="BA214" s="14">
        <v>0.37790077999999999</v>
      </c>
      <c r="BB214" s="14">
        <v>0.3691777</v>
      </c>
      <c r="BC214" s="14">
        <v>0</v>
      </c>
      <c r="BD214" s="14">
        <v>0</v>
      </c>
      <c r="BE214" s="14">
        <v>0</v>
      </c>
      <c r="BF214" s="14">
        <v>0</v>
      </c>
      <c r="BG214" s="14">
        <v>0</v>
      </c>
      <c r="BH214" s="14">
        <v>0</v>
      </c>
      <c r="BI214" s="14">
        <v>0</v>
      </c>
      <c r="BJ214" s="14">
        <v>0</v>
      </c>
      <c r="BK214" s="14">
        <v>0</v>
      </c>
      <c r="BL214" s="14">
        <v>0</v>
      </c>
      <c r="BM214" s="14">
        <v>0</v>
      </c>
      <c r="BN214" s="14">
        <v>0</v>
      </c>
      <c r="BO214" s="14">
        <v>0</v>
      </c>
      <c r="BP214" s="14">
        <v>0</v>
      </c>
      <c r="BQ214" s="14">
        <v>0</v>
      </c>
      <c r="BR214" s="14">
        <v>0</v>
      </c>
      <c r="BS214" s="14">
        <v>0.38001594</v>
      </c>
      <c r="BT214" s="14">
        <v>0</v>
      </c>
      <c r="BU214" s="14">
        <v>0</v>
      </c>
      <c r="BV214" s="14">
        <v>0</v>
      </c>
      <c r="BW214" s="14">
        <v>0.94909030000000005</v>
      </c>
      <c r="BX214" s="14">
        <v>0.14961028000000001</v>
      </c>
      <c r="BY214" s="14">
        <v>0.62242823999999997</v>
      </c>
      <c r="BZ214" s="14">
        <v>2.3410259999999998</v>
      </c>
      <c r="CA214" s="14">
        <v>1.1990098</v>
      </c>
      <c r="CB214" s="14">
        <v>2.4923860000000002</v>
      </c>
      <c r="CC214" s="14">
        <v>2.14315579999999</v>
      </c>
      <c r="CD214" s="14">
        <v>0</v>
      </c>
      <c r="CE214" s="14">
        <v>0</v>
      </c>
      <c r="CF214" s="14">
        <v>0</v>
      </c>
      <c r="CG214" s="14">
        <v>0</v>
      </c>
      <c r="CH214" s="14">
        <v>0</v>
      </c>
      <c r="CI214" s="14">
        <v>0</v>
      </c>
      <c r="CJ214" s="14">
        <v>0</v>
      </c>
      <c r="CK214" s="14">
        <v>0</v>
      </c>
      <c r="CL214" s="14">
        <v>0</v>
      </c>
      <c r="CM214" s="14">
        <v>0</v>
      </c>
      <c r="CN214" s="14">
        <v>0</v>
      </c>
      <c r="CO214" s="14">
        <v>0</v>
      </c>
    </row>
    <row r="215" spans="2:93">
      <c r="B215" s="18" t="s">
        <v>370</v>
      </c>
      <c r="C215" s="14">
        <v>0</v>
      </c>
      <c r="D215" s="14">
        <v>1.3054408</v>
      </c>
      <c r="E215" s="14">
        <v>44.266170000000002</v>
      </c>
      <c r="F215" s="14">
        <v>10.726516</v>
      </c>
      <c r="G215" s="14">
        <v>0</v>
      </c>
      <c r="H215" s="14">
        <v>1.4940713999999999</v>
      </c>
      <c r="I215" s="14">
        <v>0</v>
      </c>
      <c r="J215" s="14">
        <v>0.29424474</v>
      </c>
      <c r="K215" s="14">
        <v>0</v>
      </c>
      <c r="L215" s="14">
        <v>0</v>
      </c>
      <c r="M215" s="14">
        <v>0</v>
      </c>
      <c r="N215" s="14">
        <v>0</v>
      </c>
      <c r="O215" s="14">
        <v>0</v>
      </c>
      <c r="P215" s="14">
        <v>0</v>
      </c>
      <c r="Q215" s="14">
        <v>0</v>
      </c>
      <c r="R215" s="14">
        <v>0.31411697999999999</v>
      </c>
      <c r="S215" s="14">
        <v>0.11911249</v>
      </c>
      <c r="T215" s="14">
        <v>0</v>
      </c>
      <c r="U215" s="14">
        <v>0</v>
      </c>
      <c r="V215" s="14">
        <v>0</v>
      </c>
      <c r="W215" s="14">
        <v>0</v>
      </c>
      <c r="X215" s="14">
        <v>0</v>
      </c>
      <c r="Y215" s="14">
        <v>0.24606935999999999</v>
      </c>
      <c r="Z215" s="14">
        <v>3.6168040000000001</v>
      </c>
      <c r="AA215" s="14">
        <v>0</v>
      </c>
      <c r="AB215" s="14">
        <v>0</v>
      </c>
      <c r="AC215" s="14">
        <v>0.29561880000000001</v>
      </c>
      <c r="AD215" s="14">
        <v>0.79409479999999999</v>
      </c>
      <c r="AE215" s="14">
        <v>3.0918127999999898</v>
      </c>
      <c r="AF215" s="14">
        <v>0</v>
      </c>
      <c r="AG215" s="14">
        <v>0</v>
      </c>
      <c r="AH215" s="14">
        <v>0.83124989999999999</v>
      </c>
      <c r="AI215" s="14">
        <v>0.91519450000000002</v>
      </c>
      <c r="AJ215" s="14">
        <v>4.7696365999999903</v>
      </c>
      <c r="AK215" s="14">
        <v>0</v>
      </c>
      <c r="AL215" s="14">
        <v>0</v>
      </c>
      <c r="AM215" s="14">
        <v>0</v>
      </c>
      <c r="AN215" s="14">
        <v>0</v>
      </c>
      <c r="AO215" s="14">
        <v>0</v>
      </c>
      <c r="AP215" s="14">
        <v>0.73111117000000003</v>
      </c>
      <c r="AQ215" s="14">
        <v>0</v>
      </c>
      <c r="AR215" s="14">
        <v>0</v>
      </c>
      <c r="AS215" s="14">
        <v>0</v>
      </c>
      <c r="AT215" s="14">
        <v>0</v>
      </c>
      <c r="AU215" s="14">
        <v>0</v>
      </c>
      <c r="AV215" s="14">
        <v>0</v>
      </c>
      <c r="AW215" s="14">
        <v>0</v>
      </c>
      <c r="AX215" s="14">
        <v>0</v>
      </c>
      <c r="AY215" s="14">
        <v>0</v>
      </c>
      <c r="AZ215" s="14">
        <v>0</v>
      </c>
      <c r="BA215" s="14">
        <v>0</v>
      </c>
      <c r="BB215" s="14">
        <v>0</v>
      </c>
      <c r="BC215" s="14">
        <v>0</v>
      </c>
      <c r="BD215" s="14">
        <v>0</v>
      </c>
      <c r="BE215" s="14">
        <v>0</v>
      </c>
      <c r="BF215" s="14">
        <v>0</v>
      </c>
      <c r="BG215" s="14">
        <v>0</v>
      </c>
      <c r="BH215" s="14">
        <v>0</v>
      </c>
      <c r="BI215" s="14">
        <v>0</v>
      </c>
      <c r="BJ215" s="14">
        <v>0</v>
      </c>
      <c r="BK215" s="14">
        <v>0</v>
      </c>
      <c r="BL215" s="14">
        <v>0</v>
      </c>
      <c r="BM215" s="14">
        <v>0</v>
      </c>
      <c r="BN215" s="14">
        <v>0</v>
      </c>
      <c r="BO215" s="14">
        <v>0</v>
      </c>
      <c r="BP215" s="14">
        <v>0</v>
      </c>
      <c r="BQ215" s="14">
        <v>0</v>
      </c>
      <c r="BR215" s="14">
        <v>0</v>
      </c>
      <c r="BS215" s="14">
        <v>0</v>
      </c>
      <c r="BT215" s="14">
        <v>0</v>
      </c>
      <c r="BU215" s="14">
        <v>1.0647122</v>
      </c>
      <c r="BV215" s="14">
        <v>1.0647122</v>
      </c>
      <c r="BW215" s="14">
        <v>0</v>
      </c>
      <c r="BX215" s="14">
        <v>0</v>
      </c>
      <c r="BY215" s="14">
        <v>0</v>
      </c>
      <c r="BZ215" s="14">
        <v>0</v>
      </c>
      <c r="CA215" s="14">
        <v>0</v>
      </c>
      <c r="CB215" s="14">
        <v>0</v>
      </c>
      <c r="CC215" s="14">
        <v>0</v>
      </c>
      <c r="CD215" s="14">
        <v>0</v>
      </c>
      <c r="CE215" s="14">
        <v>0</v>
      </c>
      <c r="CF215" s="14">
        <v>0</v>
      </c>
      <c r="CG215" s="14">
        <v>0</v>
      </c>
      <c r="CH215" s="14">
        <v>0</v>
      </c>
      <c r="CI215" s="14">
        <v>0.36263654000000001</v>
      </c>
      <c r="CJ215" s="14">
        <v>2.2502499</v>
      </c>
      <c r="CK215" s="14">
        <v>0.40716313999999998</v>
      </c>
      <c r="CL215" s="14">
        <v>0.24271692</v>
      </c>
      <c r="CM215" s="14">
        <v>0.36473392999999998</v>
      </c>
      <c r="CN215" s="14">
        <v>0.26089024999999999</v>
      </c>
      <c r="CO215" s="14">
        <v>0.37731340000000002</v>
      </c>
    </row>
    <row r="216" spans="2:93">
      <c r="B216" s="18" t="s">
        <v>371</v>
      </c>
      <c r="C216" s="14">
        <v>0</v>
      </c>
      <c r="D216" s="14">
        <v>0</v>
      </c>
      <c r="E216" s="14">
        <v>0</v>
      </c>
      <c r="F216" s="14">
        <v>0</v>
      </c>
      <c r="G216" s="14">
        <v>0</v>
      </c>
      <c r="H216" s="14">
        <v>0</v>
      </c>
      <c r="I216" s="14">
        <v>0</v>
      </c>
      <c r="J216" s="14">
        <v>0</v>
      </c>
      <c r="K216" s="14">
        <v>0</v>
      </c>
      <c r="L216" s="14">
        <v>0</v>
      </c>
      <c r="M216" s="14">
        <v>0</v>
      </c>
      <c r="N216" s="14">
        <v>0</v>
      </c>
      <c r="O216" s="14">
        <v>0</v>
      </c>
      <c r="P216" s="14">
        <v>8.4273360000000004</v>
      </c>
      <c r="Q216" s="14">
        <v>0</v>
      </c>
      <c r="R216" s="14">
        <v>0</v>
      </c>
      <c r="S216" s="14">
        <v>0</v>
      </c>
      <c r="T216" s="14">
        <v>0</v>
      </c>
      <c r="U216" s="14">
        <v>0</v>
      </c>
      <c r="V216" s="14">
        <v>0</v>
      </c>
      <c r="W216" s="14">
        <v>0</v>
      </c>
      <c r="X216" s="14">
        <v>0</v>
      </c>
      <c r="Y216" s="14">
        <v>0</v>
      </c>
      <c r="Z216" s="14">
        <v>0</v>
      </c>
      <c r="AA216" s="14">
        <v>0</v>
      </c>
      <c r="AB216" s="14">
        <v>0</v>
      </c>
      <c r="AC216" s="14">
        <v>0</v>
      </c>
      <c r="AD216" s="14">
        <v>0</v>
      </c>
      <c r="AE216" s="14">
        <v>0</v>
      </c>
      <c r="AF216" s="14">
        <v>0</v>
      </c>
      <c r="AG216" s="14">
        <v>0</v>
      </c>
      <c r="AH216" s="14">
        <v>0</v>
      </c>
      <c r="AI216" s="14">
        <v>0</v>
      </c>
      <c r="AJ216" s="14">
        <v>0</v>
      </c>
      <c r="AK216" s="14">
        <v>0</v>
      </c>
      <c r="AL216" s="14">
        <v>0</v>
      </c>
      <c r="AM216" s="14">
        <v>0</v>
      </c>
      <c r="AN216" s="14">
        <v>0</v>
      </c>
      <c r="AO216" s="14">
        <v>0</v>
      </c>
      <c r="AP216" s="14">
        <v>1.4485471000000001</v>
      </c>
      <c r="AQ216" s="14">
        <v>0</v>
      </c>
      <c r="AR216" s="14">
        <v>0</v>
      </c>
      <c r="AS216" s="14">
        <v>0</v>
      </c>
      <c r="AT216" s="14">
        <v>0</v>
      </c>
      <c r="AU216" s="14">
        <v>0</v>
      </c>
      <c r="AV216" s="14">
        <v>0</v>
      </c>
      <c r="AW216" s="14">
        <v>0</v>
      </c>
      <c r="AX216" s="14">
        <v>0</v>
      </c>
      <c r="AY216" s="14">
        <v>0</v>
      </c>
      <c r="AZ216" s="14">
        <v>0</v>
      </c>
      <c r="BA216" s="14">
        <v>0</v>
      </c>
      <c r="BB216" s="14">
        <v>0</v>
      </c>
      <c r="BC216" s="14">
        <v>0</v>
      </c>
      <c r="BD216" s="14">
        <v>0</v>
      </c>
      <c r="BE216" s="14">
        <v>0</v>
      </c>
      <c r="BF216" s="14">
        <v>0</v>
      </c>
      <c r="BG216" s="14">
        <v>0</v>
      </c>
      <c r="BH216" s="14">
        <v>0</v>
      </c>
      <c r="BI216" s="14">
        <v>0</v>
      </c>
      <c r="BJ216" s="14">
        <v>0</v>
      </c>
      <c r="BK216" s="14">
        <v>0</v>
      </c>
      <c r="BL216" s="14">
        <v>0</v>
      </c>
      <c r="BM216" s="14">
        <v>0</v>
      </c>
      <c r="BN216" s="14">
        <v>0</v>
      </c>
      <c r="BO216" s="14">
        <v>0</v>
      </c>
      <c r="BP216" s="14">
        <v>0</v>
      </c>
      <c r="BQ216" s="14">
        <v>0</v>
      </c>
      <c r="BR216" s="14">
        <v>0</v>
      </c>
      <c r="BS216" s="14">
        <v>0</v>
      </c>
      <c r="BT216" s="14">
        <v>0</v>
      </c>
      <c r="BU216" s="14">
        <v>0</v>
      </c>
      <c r="BV216" s="14">
        <v>0</v>
      </c>
      <c r="BW216" s="14">
        <v>0</v>
      </c>
      <c r="BX216" s="14">
        <v>0</v>
      </c>
      <c r="BY216" s="14">
        <v>0</v>
      </c>
      <c r="BZ216" s="14">
        <v>0</v>
      </c>
      <c r="CA216" s="14">
        <v>0</v>
      </c>
      <c r="CB216" s="14">
        <v>0</v>
      </c>
      <c r="CC216" s="14">
        <v>0</v>
      </c>
      <c r="CD216" s="14">
        <v>1.662334</v>
      </c>
      <c r="CE216" s="14">
        <v>0</v>
      </c>
      <c r="CF216" s="14">
        <v>0</v>
      </c>
      <c r="CG216" s="14">
        <v>0</v>
      </c>
      <c r="CH216" s="14">
        <v>2.14063329999999</v>
      </c>
      <c r="CI216" s="14">
        <v>0.66632309999999995</v>
      </c>
      <c r="CJ216" s="14">
        <v>0</v>
      </c>
      <c r="CK216" s="14">
        <v>0.44755085999999999</v>
      </c>
      <c r="CL216" s="14">
        <v>0</v>
      </c>
      <c r="CM216" s="14">
        <v>0</v>
      </c>
      <c r="CN216" s="14">
        <v>0</v>
      </c>
      <c r="CO216" s="14">
        <v>0</v>
      </c>
    </row>
    <row r="217" spans="2:93">
      <c r="B217" s="18" t="s">
        <v>372</v>
      </c>
      <c r="C217" s="14">
        <v>8.31599299999999</v>
      </c>
      <c r="D217" s="14">
        <v>2.0021990000000001</v>
      </c>
      <c r="E217" s="14">
        <v>0.21939581999999999</v>
      </c>
      <c r="F217" s="14">
        <v>0</v>
      </c>
      <c r="G217" s="14">
        <v>0</v>
      </c>
      <c r="H217" s="14">
        <v>1.3285651000000001</v>
      </c>
      <c r="I217" s="14">
        <v>0</v>
      </c>
      <c r="J217" s="14">
        <v>2.2735547999999999</v>
      </c>
      <c r="K217" s="14">
        <v>0.21874472</v>
      </c>
      <c r="L217" s="14">
        <v>0.93105214999999997</v>
      </c>
      <c r="M217" s="14">
        <v>0.24158795</v>
      </c>
      <c r="N217" s="14">
        <v>1.17916</v>
      </c>
      <c r="O217" s="14">
        <v>1.17916</v>
      </c>
      <c r="P217" s="14">
        <v>0</v>
      </c>
      <c r="Q217" s="14">
        <v>0</v>
      </c>
      <c r="R217" s="14">
        <v>0</v>
      </c>
      <c r="S217" s="14">
        <v>0</v>
      </c>
      <c r="T217" s="14">
        <v>0</v>
      </c>
      <c r="U217" s="14">
        <v>0</v>
      </c>
      <c r="V217" s="14">
        <v>0</v>
      </c>
      <c r="W217" s="14">
        <v>0</v>
      </c>
      <c r="X217" s="14">
        <v>0</v>
      </c>
      <c r="Y217" s="14">
        <v>0</v>
      </c>
      <c r="Z217" s="14">
        <v>0</v>
      </c>
      <c r="AA217" s="14">
        <v>0.23265991999999999</v>
      </c>
      <c r="AB217" s="14">
        <v>1.7294883999999999</v>
      </c>
      <c r="AC217" s="14">
        <v>0</v>
      </c>
      <c r="AD217" s="14">
        <v>0.11410359</v>
      </c>
      <c r="AE217" s="14">
        <v>0</v>
      </c>
      <c r="AF217" s="14">
        <v>0.18122509000000001</v>
      </c>
      <c r="AG217" s="14">
        <v>1.81430299999999</v>
      </c>
      <c r="AH217" s="14">
        <v>0</v>
      </c>
      <c r="AI217" s="14">
        <v>0</v>
      </c>
      <c r="AJ217" s="14">
        <v>0</v>
      </c>
      <c r="AK217" s="14">
        <v>0.14819995</v>
      </c>
      <c r="AL217" s="14">
        <v>0.25500794999999998</v>
      </c>
      <c r="AM217" s="14">
        <v>0.120817676</v>
      </c>
      <c r="AN217" s="14">
        <v>0</v>
      </c>
      <c r="AO217" s="14">
        <v>0</v>
      </c>
      <c r="AP217" s="14">
        <v>0</v>
      </c>
      <c r="AQ217" s="14">
        <v>0</v>
      </c>
      <c r="AR217" s="14">
        <v>0</v>
      </c>
      <c r="AS217" s="14">
        <v>0</v>
      </c>
      <c r="AT217" s="14">
        <v>0</v>
      </c>
      <c r="AU217" s="14">
        <v>0</v>
      </c>
      <c r="AV217" s="14">
        <v>0</v>
      </c>
      <c r="AW217" s="14">
        <v>0.22147960999999999</v>
      </c>
      <c r="AX217" s="14">
        <v>0.16426267999999999</v>
      </c>
      <c r="AY217" s="14">
        <v>0</v>
      </c>
      <c r="AZ217" s="14">
        <v>0</v>
      </c>
      <c r="BA217" s="14">
        <v>0.13709969999999999</v>
      </c>
      <c r="BB217" s="14">
        <v>0</v>
      </c>
      <c r="BC217" s="14">
        <v>0</v>
      </c>
      <c r="BD217" s="14">
        <v>0</v>
      </c>
      <c r="BE217" s="14">
        <v>0</v>
      </c>
      <c r="BF217" s="14">
        <v>0</v>
      </c>
      <c r="BG217" s="14">
        <v>0</v>
      </c>
      <c r="BH217" s="14">
        <v>0.25313687000000001</v>
      </c>
      <c r="BI217" s="14">
        <v>0</v>
      </c>
      <c r="BJ217" s="14">
        <v>0</v>
      </c>
      <c r="BK217" s="14">
        <v>0</v>
      </c>
      <c r="BL217" s="14">
        <v>0</v>
      </c>
      <c r="BM217" s="14">
        <v>0</v>
      </c>
      <c r="BN217" s="14">
        <v>0</v>
      </c>
      <c r="BO217" s="14">
        <v>0</v>
      </c>
      <c r="BP217" s="14">
        <v>0</v>
      </c>
      <c r="BQ217" s="14">
        <v>0</v>
      </c>
      <c r="BR217" s="14">
        <v>0</v>
      </c>
      <c r="BS217" s="14">
        <v>0</v>
      </c>
      <c r="BT217" s="14">
        <v>0</v>
      </c>
      <c r="BU217" s="14">
        <v>0</v>
      </c>
      <c r="BV217" s="14">
        <v>0</v>
      </c>
      <c r="BW217" s="14">
        <v>0.22084857999999999</v>
      </c>
      <c r="BX217" s="14">
        <v>0</v>
      </c>
      <c r="BY217" s="14">
        <v>0</v>
      </c>
      <c r="BZ217" s="14">
        <v>0</v>
      </c>
      <c r="CA217" s="14">
        <v>0</v>
      </c>
      <c r="CB217" s="14">
        <v>0</v>
      </c>
      <c r="CC217" s="14">
        <v>0.25098330000000002</v>
      </c>
      <c r="CD217" s="14">
        <v>0</v>
      </c>
      <c r="CE217" s="14">
        <v>0</v>
      </c>
      <c r="CF217" s="14">
        <v>0</v>
      </c>
      <c r="CG217" s="14">
        <v>0</v>
      </c>
      <c r="CH217" s="14">
        <v>0</v>
      </c>
      <c r="CI217" s="14">
        <v>0</v>
      </c>
      <c r="CJ217" s="14">
        <v>0.25297034000000002</v>
      </c>
      <c r="CK217" s="14">
        <v>0</v>
      </c>
      <c r="CL217" s="14">
        <v>0</v>
      </c>
      <c r="CM217" s="14">
        <v>0</v>
      </c>
      <c r="CN217" s="14">
        <v>0</v>
      </c>
      <c r="CO217" s="14">
        <v>0</v>
      </c>
    </row>
    <row r="218" spans="2:93">
      <c r="B218" s="18" t="s">
        <v>373</v>
      </c>
      <c r="C218" s="14">
        <v>0</v>
      </c>
      <c r="D218" s="14">
        <v>0</v>
      </c>
      <c r="E218" s="14">
        <v>97.199584999999999</v>
      </c>
      <c r="F218" s="14">
        <v>76.029019999999903</v>
      </c>
      <c r="G218" s="14">
        <v>0</v>
      </c>
      <c r="H218" s="14">
        <v>80.843869999999995</v>
      </c>
      <c r="I218" s="14">
        <v>2.4358252999999999</v>
      </c>
      <c r="J218" s="14">
        <v>16.137335</v>
      </c>
      <c r="K218" s="14">
        <v>0</v>
      </c>
      <c r="L218" s="14">
        <v>4.6614930000000001</v>
      </c>
      <c r="M218" s="14">
        <v>0</v>
      </c>
      <c r="N218" s="14">
        <v>1.2821536</v>
      </c>
      <c r="O218" s="14">
        <v>1.2821536</v>
      </c>
      <c r="P218" s="14">
        <v>7.2952222999999998</v>
      </c>
      <c r="Q218" s="14">
        <v>0</v>
      </c>
      <c r="R218" s="14">
        <v>8.796996</v>
      </c>
      <c r="S218" s="14">
        <v>0.54480963999999998</v>
      </c>
      <c r="T218" s="14">
        <v>0</v>
      </c>
      <c r="U218" s="14">
        <v>0</v>
      </c>
      <c r="V218" s="14">
        <v>0</v>
      </c>
      <c r="W218" s="14">
        <v>0</v>
      </c>
      <c r="X218" s="14">
        <v>0</v>
      </c>
      <c r="Y218" s="14">
        <v>0</v>
      </c>
      <c r="Z218" s="14">
        <v>0</v>
      </c>
      <c r="AA218" s="14">
        <v>0</v>
      </c>
      <c r="AB218" s="14">
        <v>0</v>
      </c>
      <c r="AC218" s="14">
        <v>0</v>
      </c>
      <c r="AD218" s="14">
        <v>0</v>
      </c>
      <c r="AE218" s="14">
        <v>0</v>
      </c>
      <c r="AF218" s="14">
        <v>0</v>
      </c>
      <c r="AG218" s="14">
        <v>0</v>
      </c>
      <c r="AH218" s="14">
        <v>0</v>
      </c>
      <c r="AI218" s="14">
        <v>0</v>
      </c>
      <c r="AJ218" s="14">
        <v>0</v>
      </c>
      <c r="AK218" s="14">
        <v>0</v>
      </c>
      <c r="AL218" s="14">
        <v>0</v>
      </c>
      <c r="AM218" s="14">
        <v>0</v>
      </c>
      <c r="AN218" s="14">
        <v>0</v>
      </c>
      <c r="AO218" s="14">
        <v>0</v>
      </c>
      <c r="AP218" s="14">
        <v>20.853742999999898</v>
      </c>
      <c r="AQ218" s="14">
        <v>0</v>
      </c>
      <c r="AR218" s="14">
        <v>0</v>
      </c>
      <c r="AS218" s="14">
        <v>0</v>
      </c>
      <c r="AT218" s="14">
        <v>29.086310999999998</v>
      </c>
      <c r="AU218" s="14">
        <v>60.661727999999997</v>
      </c>
      <c r="AV218" s="14">
        <v>165.58945</v>
      </c>
      <c r="AW218" s="14">
        <v>0</v>
      </c>
      <c r="AX218" s="14">
        <v>0</v>
      </c>
      <c r="AY218" s="14">
        <v>0</v>
      </c>
      <c r="AZ218" s="14">
        <v>0</v>
      </c>
      <c r="BA218" s="14">
        <v>15.196751999999901</v>
      </c>
      <c r="BB218" s="14">
        <v>0.27992699999999998</v>
      </c>
      <c r="BC218" s="14">
        <v>3.3589790000000002</v>
      </c>
      <c r="BD218" s="14">
        <v>4.9893745999999997</v>
      </c>
      <c r="BE218" s="14">
        <v>2.89585139999999</v>
      </c>
      <c r="BF218" s="14">
        <v>22.136209999999998</v>
      </c>
      <c r="BG218" s="14">
        <v>24.063327999999998</v>
      </c>
      <c r="BH218" s="14">
        <v>0.47608238000000003</v>
      </c>
      <c r="BI218" s="14">
        <v>0.89189719999999995</v>
      </c>
      <c r="BJ218" s="14">
        <v>10.416952</v>
      </c>
      <c r="BK218" s="14">
        <v>11.51266</v>
      </c>
      <c r="BL218" s="14">
        <v>2.4600084</v>
      </c>
      <c r="BM218" s="14">
        <v>0.42060259999999999</v>
      </c>
      <c r="BN218" s="14">
        <v>2.7159716999999999</v>
      </c>
      <c r="BO218" s="14">
        <v>2.4048367000000002</v>
      </c>
      <c r="BP218" s="14">
        <v>15.600942</v>
      </c>
      <c r="BQ218" s="14">
        <v>0</v>
      </c>
      <c r="BR218" s="14">
        <v>0</v>
      </c>
      <c r="BS218" s="14">
        <v>0.13803272999999999</v>
      </c>
      <c r="BT218" s="14">
        <v>0</v>
      </c>
      <c r="BU218" s="14">
        <v>9.6567769999999999</v>
      </c>
      <c r="BV218" s="14">
        <v>9.6567769999999999</v>
      </c>
      <c r="BW218" s="14">
        <v>0</v>
      </c>
      <c r="BX218" s="14">
        <v>0</v>
      </c>
      <c r="BY218" s="14">
        <v>0</v>
      </c>
      <c r="BZ218" s="14">
        <v>0</v>
      </c>
      <c r="CA218" s="14">
        <v>0</v>
      </c>
      <c r="CB218" s="14">
        <v>0</v>
      </c>
      <c r="CC218" s="14">
        <v>0</v>
      </c>
      <c r="CD218" s="14">
        <v>0</v>
      </c>
      <c r="CE218" s="14">
        <v>0.12822935999999999</v>
      </c>
      <c r="CF218" s="14">
        <v>1.1773180999999999</v>
      </c>
      <c r="CG218" s="14">
        <v>0.84310350000000001</v>
      </c>
      <c r="CH218" s="14">
        <v>0</v>
      </c>
      <c r="CI218" s="14">
        <v>0</v>
      </c>
      <c r="CJ218" s="14">
        <v>30.267471</v>
      </c>
      <c r="CK218" s="14">
        <v>119.81953999999899</v>
      </c>
      <c r="CL218" s="14">
        <v>73.990714999999994</v>
      </c>
      <c r="CM218" s="14">
        <v>58.084180000000003</v>
      </c>
      <c r="CN218" s="14">
        <v>46.593677999999997</v>
      </c>
      <c r="CO218" s="14">
        <v>0</v>
      </c>
    </row>
    <row r="219" spans="2:93">
      <c r="B219" s="18" t="s">
        <v>374</v>
      </c>
      <c r="C219" s="14">
        <v>15.297629000000001</v>
      </c>
      <c r="D219" s="14">
        <v>1.4124326999999901</v>
      </c>
      <c r="E219" s="14">
        <v>442.54595999999998</v>
      </c>
      <c r="F219" s="14">
        <v>579.11419999999998</v>
      </c>
      <c r="G219" s="14">
        <v>0.83039766999999998</v>
      </c>
      <c r="H219" s="14">
        <v>109.80886</v>
      </c>
      <c r="I219" s="14">
        <v>1.6006886999999901</v>
      </c>
      <c r="J219" s="14">
        <v>18.821814</v>
      </c>
      <c r="K219" s="14">
        <v>0</v>
      </c>
      <c r="L219" s="14">
        <v>4.9761839999999999</v>
      </c>
      <c r="M219" s="14">
        <v>0</v>
      </c>
      <c r="N219" s="14">
        <v>1.8497733999999999</v>
      </c>
      <c r="O219" s="14">
        <v>1.8497733999999999</v>
      </c>
      <c r="P219" s="14">
        <v>1.3588066000000001</v>
      </c>
      <c r="Q219" s="14">
        <v>2.6996889999999998</v>
      </c>
      <c r="R219" s="14">
        <v>163.73412999999999</v>
      </c>
      <c r="S219" s="14">
        <v>82.613709999999998</v>
      </c>
      <c r="T219" s="14">
        <v>289.92009999999999</v>
      </c>
      <c r="U219" s="14">
        <v>44.824505000000002</v>
      </c>
      <c r="V219" s="14">
        <v>162.99271999999999</v>
      </c>
      <c r="W219" s="14">
        <v>16.579939</v>
      </c>
      <c r="X219" s="14">
        <v>1.70471349999999</v>
      </c>
      <c r="Y219" s="14">
        <v>0.62377890000000003</v>
      </c>
      <c r="Z219" s="14">
        <v>200.01294999999999</v>
      </c>
      <c r="AA219" s="14">
        <v>566.83623999999998</v>
      </c>
      <c r="AB219" s="14">
        <v>126.94726999999899</v>
      </c>
      <c r="AC219" s="14">
        <v>0.26586591999999998</v>
      </c>
      <c r="AD219" s="14">
        <v>4.1603846999999998</v>
      </c>
      <c r="AE219" s="14">
        <v>126.54438</v>
      </c>
      <c r="AF219" s="14">
        <v>365.54865000000001</v>
      </c>
      <c r="AG219" s="14">
        <v>204.67668</v>
      </c>
      <c r="AH219" s="14">
        <v>0</v>
      </c>
      <c r="AI219" s="14">
        <v>0.51116097000000005</v>
      </c>
      <c r="AJ219" s="14">
        <v>418.65030000000002</v>
      </c>
      <c r="AK219" s="14">
        <v>620.55070000000001</v>
      </c>
      <c r="AL219" s="14">
        <v>33.561492999999999</v>
      </c>
      <c r="AM219" s="14">
        <v>41.279586999999999</v>
      </c>
      <c r="AN219" s="14">
        <v>0.22914470000000001</v>
      </c>
      <c r="AO219" s="14">
        <v>385.91789999999997</v>
      </c>
      <c r="AP219" s="14">
        <v>272.63869999999997</v>
      </c>
      <c r="AQ219" s="14">
        <v>29.516665999999901</v>
      </c>
      <c r="AR219" s="14">
        <v>43.966563999999998</v>
      </c>
      <c r="AS219" s="14">
        <v>20.024124</v>
      </c>
      <c r="AT219" s="14">
        <v>12.489224</v>
      </c>
      <c r="AU219" s="14">
        <v>1.8314409999999901</v>
      </c>
      <c r="AV219" s="14">
        <v>4.0629970000000002</v>
      </c>
      <c r="AW219" s="14">
        <v>11.477031999999999</v>
      </c>
      <c r="AX219" s="14">
        <v>13.462284</v>
      </c>
      <c r="AY219" s="14">
        <v>5.9751276999999998</v>
      </c>
      <c r="AZ219" s="14">
        <v>1.5880221999999999</v>
      </c>
      <c r="BA219" s="14">
        <v>69.67962</v>
      </c>
      <c r="BB219" s="14">
        <v>34.053505000000001</v>
      </c>
      <c r="BC219" s="14">
        <v>42.314506999999999</v>
      </c>
      <c r="BD219" s="14">
        <v>42.133600000000001</v>
      </c>
      <c r="BE219" s="14">
        <v>29.073177000000001</v>
      </c>
      <c r="BF219" s="14">
        <v>67.694289999999995</v>
      </c>
      <c r="BG219" s="14">
        <v>15.884873000000001</v>
      </c>
      <c r="BH219" s="14">
        <v>173.87556000000001</v>
      </c>
      <c r="BI219" s="14">
        <v>4.0959769999999898</v>
      </c>
      <c r="BJ219" s="14">
        <v>25.293175000000002</v>
      </c>
      <c r="BK219" s="14">
        <v>0.90689730000000002</v>
      </c>
      <c r="BL219" s="14">
        <v>16.671572000000001</v>
      </c>
      <c r="BM219" s="14">
        <v>5.7480659999999997</v>
      </c>
      <c r="BN219" s="14">
        <v>25.856209</v>
      </c>
      <c r="BO219" s="14">
        <v>18.259322999999998</v>
      </c>
      <c r="BP219" s="14">
        <v>21.18177</v>
      </c>
      <c r="BQ219" s="14">
        <v>19.772532999999999</v>
      </c>
      <c r="BR219" s="14">
        <v>4.0842222999999898</v>
      </c>
      <c r="BS219" s="14">
        <v>256.98464999999999</v>
      </c>
      <c r="BT219" s="14">
        <v>69.734794999999906</v>
      </c>
      <c r="BU219" s="14">
        <v>370.81279999999998</v>
      </c>
      <c r="BV219" s="14">
        <v>370.81279999999998</v>
      </c>
      <c r="BW219" s="14">
        <v>1055.0287000000001</v>
      </c>
      <c r="BX219" s="14">
        <v>261.247129999999</v>
      </c>
      <c r="BY219" s="14">
        <v>126.44467</v>
      </c>
      <c r="BZ219" s="14">
        <v>473.12732</v>
      </c>
      <c r="CA219" s="14">
        <v>61.3449939999999</v>
      </c>
      <c r="CB219" s="14">
        <v>336.82229999999998</v>
      </c>
      <c r="CC219" s="14">
        <v>304.31637999999998</v>
      </c>
      <c r="CD219" s="14">
        <v>5.0703505999999896</v>
      </c>
      <c r="CE219" s="14">
        <v>12.602427</v>
      </c>
      <c r="CF219" s="14">
        <v>30.957078999999901</v>
      </c>
      <c r="CG219" s="14">
        <v>12.427612999999999</v>
      </c>
      <c r="CH219" s="14">
        <v>4.1249766000000001</v>
      </c>
      <c r="CI219" s="14">
        <v>2.2128085999999998</v>
      </c>
      <c r="CJ219" s="14">
        <v>20.793652999999999</v>
      </c>
      <c r="CK219" s="14">
        <v>13.857778</v>
      </c>
      <c r="CL219" s="14">
        <v>8.8711640000000003</v>
      </c>
      <c r="CM219" s="14">
        <v>21.524061</v>
      </c>
      <c r="CN219" s="14">
        <v>17.339221999999999</v>
      </c>
      <c r="CO219" s="14">
        <v>10.465339</v>
      </c>
    </row>
    <row r="220" spans="2:93">
      <c r="B220" s="18" t="s">
        <v>375</v>
      </c>
      <c r="C220" s="14">
        <v>0</v>
      </c>
      <c r="D220" s="14">
        <v>0</v>
      </c>
      <c r="E220" s="14">
        <v>0</v>
      </c>
      <c r="F220" s="14">
        <v>0</v>
      </c>
      <c r="G220" s="14">
        <v>0</v>
      </c>
      <c r="H220" s="14">
        <v>0</v>
      </c>
      <c r="I220" s="14">
        <v>0</v>
      </c>
      <c r="J220" s="14">
        <v>0</v>
      </c>
      <c r="K220" s="14">
        <v>0</v>
      </c>
      <c r="L220" s="14">
        <v>0</v>
      </c>
      <c r="M220" s="14">
        <v>0</v>
      </c>
      <c r="N220" s="14">
        <v>0</v>
      </c>
      <c r="O220" s="14">
        <v>0</v>
      </c>
      <c r="P220" s="14">
        <v>0</v>
      </c>
      <c r="Q220" s="14">
        <v>0</v>
      </c>
      <c r="R220" s="14">
        <v>0</v>
      </c>
      <c r="S220" s="14">
        <v>0</v>
      </c>
      <c r="T220" s="14">
        <v>1.3756888999999899</v>
      </c>
      <c r="U220" s="14">
        <v>0</v>
      </c>
      <c r="V220" s="14">
        <v>0</v>
      </c>
      <c r="W220" s="14">
        <v>0</v>
      </c>
      <c r="X220" s="14">
        <v>0</v>
      </c>
      <c r="Y220" s="14">
        <v>0</v>
      </c>
      <c r="Z220" s="14">
        <v>0</v>
      </c>
      <c r="AA220" s="14">
        <v>0</v>
      </c>
      <c r="AB220" s="14">
        <v>0</v>
      </c>
      <c r="AC220" s="14">
        <v>0</v>
      </c>
      <c r="AD220" s="14">
        <v>0</v>
      </c>
      <c r="AE220" s="14">
        <v>0</v>
      </c>
      <c r="AF220" s="14">
        <v>0</v>
      </c>
      <c r="AG220" s="14">
        <v>0</v>
      </c>
      <c r="AH220" s="14">
        <v>0</v>
      </c>
      <c r="AI220" s="14">
        <v>0</v>
      </c>
      <c r="AJ220" s="14">
        <v>0</v>
      </c>
      <c r="AK220" s="14">
        <v>0</v>
      </c>
      <c r="AL220" s="14">
        <v>0</v>
      </c>
      <c r="AM220" s="14">
        <v>0</v>
      </c>
      <c r="AN220" s="14">
        <v>0</v>
      </c>
      <c r="AO220" s="14">
        <v>1.9543737000000001</v>
      </c>
      <c r="AP220" s="14">
        <v>0.13754936000000001</v>
      </c>
      <c r="AQ220" s="14">
        <v>0</v>
      </c>
      <c r="AR220" s="14">
        <v>0</v>
      </c>
      <c r="AS220" s="14">
        <v>0</v>
      </c>
      <c r="AT220" s="14">
        <v>0</v>
      </c>
      <c r="AU220" s="14">
        <v>0</v>
      </c>
      <c r="AV220" s="14">
        <v>0</v>
      </c>
      <c r="AW220" s="14">
        <v>0</v>
      </c>
      <c r="AX220" s="14">
        <v>0</v>
      </c>
      <c r="AY220" s="14">
        <v>0.22932150000000001</v>
      </c>
      <c r="AZ220" s="14">
        <v>0.12615599</v>
      </c>
      <c r="BA220" s="14">
        <v>0</v>
      </c>
      <c r="BB220" s="14">
        <v>0</v>
      </c>
      <c r="BC220" s="14">
        <v>0</v>
      </c>
      <c r="BD220" s="14">
        <v>0</v>
      </c>
      <c r="BE220" s="14">
        <v>0</v>
      </c>
      <c r="BF220" s="14">
        <v>0.83435170000000003</v>
      </c>
      <c r="BG220" s="14">
        <v>0.24946015999999999</v>
      </c>
      <c r="BH220" s="14">
        <v>0.48002493000000002</v>
      </c>
      <c r="BI220" s="14">
        <v>0</v>
      </c>
      <c r="BJ220" s="14">
        <v>1.3064150999999999</v>
      </c>
      <c r="BK220" s="14">
        <v>7.9754725000000004</v>
      </c>
      <c r="BL220" s="14">
        <v>0.81891733</v>
      </c>
      <c r="BM220" s="14">
        <v>0.13950455</v>
      </c>
      <c r="BN220" s="14">
        <v>0.48226759999999902</v>
      </c>
      <c r="BO220" s="14">
        <v>0</v>
      </c>
      <c r="BP220" s="14">
        <v>0</v>
      </c>
      <c r="BQ220" s="14">
        <v>0</v>
      </c>
      <c r="BR220" s="14">
        <v>0</v>
      </c>
      <c r="BS220" s="14">
        <v>0</v>
      </c>
      <c r="BT220" s="14">
        <v>0</v>
      </c>
      <c r="BU220" s="14">
        <v>0</v>
      </c>
      <c r="BV220" s="14">
        <v>0</v>
      </c>
      <c r="BW220" s="14">
        <v>0</v>
      </c>
      <c r="BX220" s="14">
        <v>0.35973579999999999</v>
      </c>
      <c r="BY220" s="14">
        <v>5.0785489999999998</v>
      </c>
      <c r="BZ220" s="14">
        <v>0</v>
      </c>
      <c r="CA220" s="14">
        <v>0</v>
      </c>
      <c r="CB220" s="14">
        <v>0</v>
      </c>
      <c r="CC220" s="14">
        <v>0</v>
      </c>
      <c r="CD220" s="14">
        <v>2.0899890000000001</v>
      </c>
      <c r="CE220" s="14">
        <v>0.6641416</v>
      </c>
      <c r="CF220" s="14">
        <v>0.44400042000000001</v>
      </c>
      <c r="CG220" s="14">
        <v>0.19426887000000001</v>
      </c>
      <c r="CH220" s="14">
        <v>1.21644389999999</v>
      </c>
      <c r="CI220" s="14">
        <v>1.33984319999999</v>
      </c>
      <c r="CJ220" s="14">
        <v>0</v>
      </c>
      <c r="CK220" s="14">
        <v>0</v>
      </c>
      <c r="CL220" s="14">
        <v>0</v>
      </c>
      <c r="CM220" s="14">
        <v>0</v>
      </c>
      <c r="CN220" s="14">
        <v>0</v>
      </c>
      <c r="CO220" s="14">
        <v>0</v>
      </c>
    </row>
    <row r="221" spans="2:93">
      <c r="B221" s="18" t="s">
        <v>376</v>
      </c>
      <c r="C221" s="14">
        <v>0</v>
      </c>
      <c r="D221" s="14">
        <v>0</v>
      </c>
      <c r="E221" s="14">
        <v>0.32814837000000002</v>
      </c>
      <c r="F221" s="14">
        <v>0.21139883000000001</v>
      </c>
      <c r="G221" s="14">
        <v>0</v>
      </c>
      <c r="H221" s="14">
        <v>1.1338828000000001</v>
      </c>
      <c r="I221" s="14">
        <v>0</v>
      </c>
      <c r="J221" s="14">
        <v>0.21234542000000001</v>
      </c>
      <c r="K221" s="14">
        <v>0</v>
      </c>
      <c r="L221" s="14">
        <v>0</v>
      </c>
      <c r="M221" s="14">
        <v>0</v>
      </c>
      <c r="N221" s="14">
        <v>0</v>
      </c>
      <c r="O221" s="14">
        <v>0</v>
      </c>
      <c r="P221" s="14">
        <v>0</v>
      </c>
      <c r="Q221" s="14">
        <v>0</v>
      </c>
      <c r="R221" s="14">
        <v>0</v>
      </c>
      <c r="S221" s="14">
        <v>0</v>
      </c>
      <c r="T221" s="14">
        <v>0</v>
      </c>
      <c r="U221" s="14">
        <v>0</v>
      </c>
      <c r="V221" s="14">
        <v>0</v>
      </c>
      <c r="W221" s="14">
        <v>0</v>
      </c>
      <c r="X221" s="14">
        <v>0</v>
      </c>
      <c r="Y221" s="14">
        <v>0</v>
      </c>
      <c r="Z221" s="14">
        <v>0</v>
      </c>
      <c r="AA221" s="14">
        <v>0.41903424</v>
      </c>
      <c r="AB221" s="14">
        <v>0</v>
      </c>
      <c r="AC221" s="14">
        <v>0</v>
      </c>
      <c r="AD221" s="14">
        <v>0</v>
      </c>
      <c r="AE221" s="14">
        <v>0</v>
      </c>
      <c r="AF221" s="14">
        <v>0</v>
      </c>
      <c r="AG221" s="14">
        <v>0.13026968</v>
      </c>
      <c r="AH221" s="14">
        <v>0</v>
      </c>
      <c r="AI221" s="14">
        <v>0</v>
      </c>
      <c r="AJ221" s="14">
        <v>0</v>
      </c>
      <c r="AK221" s="14">
        <v>0.17702167999999999</v>
      </c>
      <c r="AL221" s="14">
        <v>1.2852482000000001</v>
      </c>
      <c r="AM221" s="14">
        <v>0</v>
      </c>
      <c r="AN221" s="14">
        <v>0</v>
      </c>
      <c r="AO221" s="14">
        <v>0</v>
      </c>
      <c r="AP221" s="14">
        <v>0</v>
      </c>
      <c r="AQ221" s="14">
        <v>0</v>
      </c>
      <c r="AR221" s="14">
        <v>0</v>
      </c>
      <c r="AS221" s="14">
        <v>0</v>
      </c>
      <c r="AT221" s="14">
        <v>0</v>
      </c>
      <c r="AU221" s="14">
        <v>0</v>
      </c>
      <c r="AV221" s="14">
        <v>0</v>
      </c>
      <c r="AW221" s="14">
        <v>0</v>
      </c>
      <c r="AX221" s="14">
        <v>0</v>
      </c>
      <c r="AY221" s="14">
        <v>0</v>
      </c>
      <c r="AZ221" s="14">
        <v>0</v>
      </c>
      <c r="BA221" s="14">
        <v>0</v>
      </c>
      <c r="BB221" s="14">
        <v>0</v>
      </c>
      <c r="BC221" s="14">
        <v>0</v>
      </c>
      <c r="BD221" s="14">
        <v>0.29483124999999999</v>
      </c>
      <c r="BE221" s="14">
        <v>0</v>
      </c>
      <c r="BF221" s="14">
        <v>0</v>
      </c>
      <c r="BG221" s="14">
        <v>0</v>
      </c>
      <c r="BH221" s="14">
        <v>0</v>
      </c>
      <c r="BI221" s="14">
        <v>0</v>
      </c>
      <c r="BJ221" s="14">
        <v>0</v>
      </c>
      <c r="BK221" s="14">
        <v>0</v>
      </c>
      <c r="BL221" s="14">
        <v>0</v>
      </c>
      <c r="BM221" s="14">
        <v>0</v>
      </c>
      <c r="BN221" s="14">
        <v>0</v>
      </c>
      <c r="BO221" s="14">
        <v>0</v>
      </c>
      <c r="BP221" s="14">
        <v>0</v>
      </c>
      <c r="BQ221" s="14">
        <v>0</v>
      </c>
      <c r="BR221" s="14">
        <v>0.12698174000000001</v>
      </c>
      <c r="BS221" s="14">
        <v>0</v>
      </c>
      <c r="BT221" s="14">
        <v>0.11337396499999999</v>
      </c>
      <c r="BU221" s="14">
        <v>7.2828649999999904</v>
      </c>
      <c r="BV221" s="14">
        <v>7.2828649999999904</v>
      </c>
      <c r="BW221" s="14">
        <v>0</v>
      </c>
      <c r="BX221" s="14">
        <v>0</v>
      </c>
      <c r="BY221" s="14">
        <v>0</v>
      </c>
      <c r="BZ221" s="14">
        <v>0</v>
      </c>
      <c r="CA221" s="14">
        <v>0</v>
      </c>
      <c r="CB221" s="14">
        <v>0</v>
      </c>
      <c r="CC221" s="14">
        <v>0</v>
      </c>
      <c r="CD221" s="14">
        <v>0.33643937000000002</v>
      </c>
      <c r="CE221" s="14">
        <v>0.62996830000000004</v>
      </c>
      <c r="CF221" s="14">
        <v>1.4226635999999999</v>
      </c>
      <c r="CG221" s="14">
        <v>15.305774</v>
      </c>
      <c r="CH221" s="14">
        <v>0.36887255000000002</v>
      </c>
      <c r="CI221" s="14">
        <v>1.0886587999999999</v>
      </c>
      <c r="CJ221" s="14">
        <v>2.8374926999999999</v>
      </c>
      <c r="CK221" s="14">
        <v>0</v>
      </c>
      <c r="CL221" s="14">
        <v>0</v>
      </c>
      <c r="CM221" s="14">
        <v>0</v>
      </c>
      <c r="CN221" s="14">
        <v>0</v>
      </c>
      <c r="CO221" s="14">
        <v>0</v>
      </c>
    </row>
    <row r="222" spans="2:93">
      <c r="B222" s="18" t="s">
        <v>377</v>
      </c>
      <c r="C222" s="14">
        <v>1.3388627</v>
      </c>
      <c r="D222" s="14">
        <v>0.76871467000000004</v>
      </c>
      <c r="E222" s="14">
        <v>0</v>
      </c>
      <c r="F222" s="14">
        <v>0</v>
      </c>
      <c r="G222" s="14">
        <v>0</v>
      </c>
      <c r="H222" s="14">
        <v>4.6390260000000003</v>
      </c>
      <c r="I222" s="14">
        <v>0.14514162</v>
      </c>
      <c r="J222" s="14">
        <v>4.6154799999999998</v>
      </c>
      <c r="K222" s="14">
        <v>0</v>
      </c>
      <c r="L222" s="14">
        <v>2.2528113999999899</v>
      </c>
      <c r="M222" s="14">
        <v>0.3654886</v>
      </c>
      <c r="N222" s="14">
        <v>0.86824422999999995</v>
      </c>
      <c r="O222" s="14">
        <v>0.86824422999999995</v>
      </c>
      <c r="P222" s="14">
        <v>0.40104701999999998</v>
      </c>
      <c r="Q222" s="14">
        <v>0</v>
      </c>
      <c r="R222" s="14">
        <v>0</v>
      </c>
      <c r="S222" s="14">
        <v>0</v>
      </c>
      <c r="T222" s="14">
        <v>0.98489903999999995</v>
      </c>
      <c r="U222" s="14">
        <v>10.895028</v>
      </c>
      <c r="V222" s="14">
        <v>3.4277627000000002</v>
      </c>
      <c r="W222" s="14">
        <v>2.1114723999999998</v>
      </c>
      <c r="X222" s="14">
        <v>0.81110126000000005</v>
      </c>
      <c r="Y222" s="14">
        <v>0.864317</v>
      </c>
      <c r="Z222" s="14">
        <v>0</v>
      </c>
      <c r="AA222" s="14">
        <v>0</v>
      </c>
      <c r="AB222" s="14">
        <v>0.67886309999999905</v>
      </c>
      <c r="AC222" s="14">
        <v>0</v>
      </c>
      <c r="AD222" s="14">
        <v>0</v>
      </c>
      <c r="AE222" s="14">
        <v>0</v>
      </c>
      <c r="AF222" s="14">
        <v>0</v>
      </c>
      <c r="AG222" s="14">
        <v>0.25665926999999999</v>
      </c>
      <c r="AH222" s="14">
        <v>0</v>
      </c>
      <c r="AI222" s="14">
        <v>0</v>
      </c>
      <c r="AJ222" s="14">
        <v>0</v>
      </c>
      <c r="AK222" s="14">
        <v>0</v>
      </c>
      <c r="AL222" s="14">
        <v>0.99276834999999997</v>
      </c>
      <c r="AM222" s="14">
        <v>0.76790225999999995</v>
      </c>
      <c r="AN222" s="14">
        <v>0</v>
      </c>
      <c r="AO222" s="14">
        <v>0.43695134000000002</v>
      </c>
      <c r="AP222" s="14">
        <v>0</v>
      </c>
      <c r="AQ222" s="14">
        <v>25.614138000000001</v>
      </c>
      <c r="AR222" s="14">
        <v>1.4556538000000001</v>
      </c>
      <c r="AS222" s="14">
        <v>6.1709740000000002</v>
      </c>
      <c r="AT222" s="14">
        <v>14.79026</v>
      </c>
      <c r="AU222" s="14">
        <v>6.181146</v>
      </c>
      <c r="AV222" s="14">
        <v>4.1934959999999997</v>
      </c>
      <c r="AW222" s="14">
        <v>5.5519109999999996</v>
      </c>
      <c r="AX222" s="14">
        <v>2.1460328</v>
      </c>
      <c r="AY222" s="14">
        <v>6.4264510000000001</v>
      </c>
      <c r="AZ222" s="14">
        <v>7.3094334999999999</v>
      </c>
      <c r="BA222" s="14">
        <v>2.8235161</v>
      </c>
      <c r="BB222" s="14">
        <v>1.0635037000000001</v>
      </c>
      <c r="BC222" s="14">
        <v>21.378315000000001</v>
      </c>
      <c r="BD222" s="14">
        <v>37.040343999999997</v>
      </c>
      <c r="BE222" s="14">
        <v>37.335994999999997</v>
      </c>
      <c r="BF222" s="14">
        <v>15.13279</v>
      </c>
      <c r="BG222" s="14">
        <v>9.3630999999999993</v>
      </c>
      <c r="BH222" s="14">
        <v>12.479938499999999</v>
      </c>
      <c r="BI222" s="14">
        <v>1.3806297999999999</v>
      </c>
      <c r="BJ222" s="14">
        <v>9.7912219999999994</v>
      </c>
      <c r="BK222" s="14">
        <v>4.8922790000000003</v>
      </c>
      <c r="BL222" s="14">
        <v>12.087680000000001</v>
      </c>
      <c r="BM222" s="14">
        <v>8.8537890000000008</v>
      </c>
      <c r="BN222" s="14">
        <v>9.3624890000000001</v>
      </c>
      <c r="BO222" s="14">
        <v>8.1656659999999999</v>
      </c>
      <c r="BP222" s="14">
        <v>10.1749525</v>
      </c>
      <c r="BQ222" s="14">
        <v>0.55784535000000002</v>
      </c>
      <c r="BR222" s="14">
        <v>1.5907985</v>
      </c>
      <c r="BS222" s="14">
        <v>3.5325264999999999</v>
      </c>
      <c r="BT222" s="14">
        <v>10.00888</v>
      </c>
      <c r="BU222" s="14">
        <v>0.53654002999999995</v>
      </c>
      <c r="BV222" s="14">
        <v>0.53654002999999995</v>
      </c>
      <c r="BW222" s="14">
        <v>0.38752309999999901</v>
      </c>
      <c r="BX222" s="14">
        <v>0.51243090000000002</v>
      </c>
      <c r="BY222" s="14">
        <v>31.886489999999998</v>
      </c>
      <c r="BZ222" s="14">
        <v>6.9013089999999897</v>
      </c>
      <c r="CA222" s="14">
        <v>3.5525942000000001</v>
      </c>
      <c r="CB222" s="14">
        <v>0.93601650000000003</v>
      </c>
      <c r="CC222" s="14">
        <v>1.3915786999999999</v>
      </c>
      <c r="CD222" s="14">
        <v>0.67685556000000002</v>
      </c>
      <c r="CE222" s="14">
        <v>2.77630449999999</v>
      </c>
      <c r="CF222" s="14">
        <v>1.6871796999999999</v>
      </c>
      <c r="CG222" s="14">
        <v>0.97475933999999997</v>
      </c>
      <c r="CH222" s="14">
        <v>0.76989859999999999</v>
      </c>
      <c r="CI222" s="14">
        <v>1.64829339999999</v>
      </c>
      <c r="CJ222" s="14">
        <v>0.81363236999999999</v>
      </c>
      <c r="CK222" s="14">
        <v>0</v>
      </c>
      <c r="CL222" s="14">
        <v>0</v>
      </c>
      <c r="CM222" s="14">
        <v>0</v>
      </c>
      <c r="CN222" s="14">
        <v>0</v>
      </c>
      <c r="CO222" s="14">
        <v>0</v>
      </c>
    </row>
    <row r="223" spans="2:93">
      <c r="B223" s="18" t="s">
        <v>378</v>
      </c>
      <c r="C223" s="14">
        <v>1.9620508999999899</v>
      </c>
      <c r="D223" s="14">
        <v>0</v>
      </c>
      <c r="E223" s="14">
        <v>5.4131517000000002</v>
      </c>
      <c r="F223" s="14">
        <v>8.176069</v>
      </c>
      <c r="G223" s="14">
        <v>0</v>
      </c>
      <c r="H223" s="14">
        <v>1.0859152999999999</v>
      </c>
      <c r="I223" s="14">
        <v>0</v>
      </c>
      <c r="J223" s="14">
        <v>0.31153565999999999</v>
      </c>
      <c r="K223" s="14">
        <v>0</v>
      </c>
      <c r="L223" s="14">
        <v>0</v>
      </c>
      <c r="M223" s="14">
        <v>0</v>
      </c>
      <c r="N223" s="14">
        <v>0</v>
      </c>
      <c r="O223" s="14">
        <v>0</v>
      </c>
      <c r="P223" s="14">
        <v>0.26216804999999999</v>
      </c>
      <c r="Q223" s="14">
        <v>0</v>
      </c>
      <c r="R223" s="14">
        <v>4.6489019999999996</v>
      </c>
      <c r="S223" s="14">
        <v>0.36466363000000002</v>
      </c>
      <c r="T223" s="14">
        <v>3.0047836000000001</v>
      </c>
      <c r="U223" s="14">
        <v>2.5490840000000001</v>
      </c>
      <c r="V223" s="14">
        <v>4.9348473999999998</v>
      </c>
      <c r="W223" s="14">
        <v>0</v>
      </c>
      <c r="X223" s="14">
        <v>0</v>
      </c>
      <c r="Y223" s="14">
        <v>0</v>
      </c>
      <c r="Z223" s="14">
        <v>11.545861</v>
      </c>
      <c r="AA223" s="14">
        <v>5.8710765999999897</v>
      </c>
      <c r="AB223" s="14">
        <v>3.69108499999999</v>
      </c>
      <c r="AC223" s="14">
        <v>0.16668205999999999</v>
      </c>
      <c r="AD223" s="14">
        <v>1.2459948000000001</v>
      </c>
      <c r="AE223" s="14">
        <v>5.0392640000000002</v>
      </c>
      <c r="AF223" s="14">
        <v>3.2892396000000002</v>
      </c>
      <c r="AG223" s="14">
        <v>6.7249345999999903</v>
      </c>
      <c r="AH223" s="14">
        <v>0</v>
      </c>
      <c r="AI223" s="14">
        <v>0</v>
      </c>
      <c r="AJ223" s="14">
        <v>5.5179799999999997</v>
      </c>
      <c r="AK223" s="14">
        <v>6.5473122999999998</v>
      </c>
      <c r="AL223" s="14">
        <v>1.87570619999999</v>
      </c>
      <c r="AM223" s="14">
        <v>0.98029034999999998</v>
      </c>
      <c r="AN223" s="14">
        <v>0.53391909999999998</v>
      </c>
      <c r="AO223" s="14">
        <v>3.8875023999999998</v>
      </c>
      <c r="AP223" s="14">
        <v>7.0310729999999904</v>
      </c>
      <c r="AQ223" s="14">
        <v>1.1711383</v>
      </c>
      <c r="AR223" s="14">
        <v>7.1676644999999999</v>
      </c>
      <c r="AS223" s="14">
        <v>3.6297202</v>
      </c>
      <c r="AT223" s="14">
        <v>19.116776000000002</v>
      </c>
      <c r="AU223" s="14">
        <v>2.3718677000000001</v>
      </c>
      <c r="AV223" s="14">
        <v>2.6755122999999998</v>
      </c>
      <c r="AW223" s="14">
        <v>8.5504920000000002</v>
      </c>
      <c r="AX223" s="14">
        <v>7.5659121999999996</v>
      </c>
      <c r="AY223" s="14">
        <v>1.5831959999999901</v>
      </c>
      <c r="AZ223" s="14">
        <v>0.69471245999999998</v>
      </c>
      <c r="BA223" s="14">
        <v>8.3698009999999901</v>
      </c>
      <c r="BB223" s="14">
        <v>2.1960500000000001</v>
      </c>
      <c r="BC223" s="14">
        <v>0.92598840000000004</v>
      </c>
      <c r="BD223" s="14">
        <v>0.93282999999999905</v>
      </c>
      <c r="BE223" s="14">
        <v>0.64142829999999995</v>
      </c>
      <c r="BF223" s="14">
        <v>4.8276377000000004</v>
      </c>
      <c r="BG223" s="14">
        <v>1.0090360999999901</v>
      </c>
      <c r="BH223" s="14">
        <v>7.077642</v>
      </c>
      <c r="BI223" s="14">
        <v>1.4306694</v>
      </c>
      <c r="BJ223" s="14">
        <v>4.0231639999999897</v>
      </c>
      <c r="BK223" s="14">
        <v>0.27085248000000001</v>
      </c>
      <c r="BL223" s="14">
        <v>5.3718149999999998</v>
      </c>
      <c r="BM223" s="14">
        <v>1.53675289999999</v>
      </c>
      <c r="BN223" s="14">
        <v>3.3947729999999998</v>
      </c>
      <c r="BO223" s="14">
        <v>0.41474002999999998</v>
      </c>
      <c r="BP223" s="14">
        <v>10.645186000000001</v>
      </c>
      <c r="BQ223" s="14">
        <v>3.4002032</v>
      </c>
      <c r="BR223" s="14">
        <v>0</v>
      </c>
      <c r="BS223" s="14">
        <v>9.3155420000000007</v>
      </c>
      <c r="BT223" s="14">
        <v>4.2488427</v>
      </c>
      <c r="BU223" s="14">
        <v>1.1603445999999999</v>
      </c>
      <c r="BV223" s="14">
        <v>1.1603445999999999</v>
      </c>
      <c r="BW223" s="14">
        <v>37.208019999999998</v>
      </c>
      <c r="BX223" s="14">
        <v>5.544759</v>
      </c>
      <c r="BY223" s="14">
        <v>6.0832056999999997</v>
      </c>
      <c r="BZ223" s="14">
        <v>30.398678</v>
      </c>
      <c r="CA223" s="14">
        <v>4.1411419999999897</v>
      </c>
      <c r="CB223" s="14">
        <v>15.082029</v>
      </c>
      <c r="CC223" s="14">
        <v>8.5635829999999995</v>
      </c>
      <c r="CD223" s="14">
        <v>4.5223040000000001</v>
      </c>
      <c r="CE223" s="14">
        <v>0.67722749999999998</v>
      </c>
      <c r="CF223" s="14">
        <v>0.89361250000000003</v>
      </c>
      <c r="CG223" s="14">
        <v>0.46589023000000002</v>
      </c>
      <c r="CH223" s="14">
        <v>0.33703828000000002</v>
      </c>
      <c r="CI223" s="14">
        <v>0.34290822999999998</v>
      </c>
      <c r="CJ223" s="14">
        <v>0.27340462999999998</v>
      </c>
      <c r="CK223" s="14">
        <v>17.53556</v>
      </c>
      <c r="CL223" s="14">
        <v>11.206580000000001</v>
      </c>
      <c r="CM223" s="14">
        <v>51.12491</v>
      </c>
      <c r="CN223" s="14">
        <v>41.0989</v>
      </c>
      <c r="CO223" s="14">
        <v>0.13834204</v>
      </c>
    </row>
    <row r="224" spans="2:93">
      <c r="B224" s="18" t="s">
        <v>379</v>
      </c>
      <c r="C224" s="14">
        <v>0</v>
      </c>
      <c r="D224" s="14">
        <v>0</v>
      </c>
      <c r="E224" s="14">
        <v>1.9688604999999999</v>
      </c>
      <c r="F224" s="14">
        <v>1.1681614</v>
      </c>
      <c r="G224" s="14">
        <v>0</v>
      </c>
      <c r="H224" s="14">
        <v>1.3040022</v>
      </c>
      <c r="I224" s="14">
        <v>0</v>
      </c>
      <c r="J224" s="14">
        <v>0.23268852000000001</v>
      </c>
      <c r="K224" s="14">
        <v>0</v>
      </c>
      <c r="L224" s="14">
        <v>0</v>
      </c>
      <c r="M224" s="14">
        <v>0</v>
      </c>
      <c r="N224" s="14">
        <v>0</v>
      </c>
      <c r="O224" s="14">
        <v>0</v>
      </c>
      <c r="P224" s="14">
        <v>0</v>
      </c>
      <c r="Q224" s="14">
        <v>0</v>
      </c>
      <c r="R224" s="14">
        <v>0</v>
      </c>
      <c r="S224" s="14">
        <v>0</v>
      </c>
      <c r="T224" s="14">
        <v>0</v>
      </c>
      <c r="U224" s="14">
        <v>0</v>
      </c>
      <c r="V224" s="14">
        <v>0</v>
      </c>
      <c r="W224" s="14">
        <v>8.5349089999999901</v>
      </c>
      <c r="X224" s="14">
        <v>0</v>
      </c>
      <c r="Y224" s="14">
        <v>0</v>
      </c>
      <c r="Z224" s="14">
        <v>0</v>
      </c>
      <c r="AA224" s="14">
        <v>0</v>
      </c>
      <c r="AB224" s="14">
        <v>0</v>
      </c>
      <c r="AC224" s="14">
        <v>0.11473817</v>
      </c>
      <c r="AD224" s="14">
        <v>0</v>
      </c>
      <c r="AE224" s="14">
        <v>0</v>
      </c>
      <c r="AF224" s="14">
        <v>0</v>
      </c>
      <c r="AG224" s="14">
        <v>0</v>
      </c>
      <c r="AH224" s="14">
        <v>0</v>
      </c>
      <c r="AI224" s="14">
        <v>0</v>
      </c>
      <c r="AJ224" s="14">
        <v>0</v>
      </c>
      <c r="AK224" s="14">
        <v>0</v>
      </c>
      <c r="AL224" s="14">
        <v>0</v>
      </c>
      <c r="AM224" s="14">
        <v>0.79634506000000005</v>
      </c>
      <c r="AN224" s="14">
        <v>0</v>
      </c>
      <c r="AO224" s="14">
        <v>0</v>
      </c>
      <c r="AP224" s="14">
        <v>0.3522072</v>
      </c>
      <c r="AQ224" s="14">
        <v>0</v>
      </c>
      <c r="AR224" s="14">
        <v>0</v>
      </c>
      <c r="AS224" s="14">
        <v>0</v>
      </c>
      <c r="AT224" s="14">
        <v>0</v>
      </c>
      <c r="AU224" s="14">
        <v>0</v>
      </c>
      <c r="AV224" s="14">
        <v>0</v>
      </c>
      <c r="AW224" s="14">
        <v>0</v>
      </c>
      <c r="AX224" s="14">
        <v>0</v>
      </c>
      <c r="AY224" s="14">
        <v>0</v>
      </c>
      <c r="AZ224" s="14">
        <v>0</v>
      </c>
      <c r="BA224" s="14">
        <v>0</v>
      </c>
      <c r="BB224" s="14">
        <v>0</v>
      </c>
      <c r="BC224" s="14">
        <v>0.16196415</v>
      </c>
      <c r="BD224" s="14">
        <v>0.95407749999999902</v>
      </c>
      <c r="BE224" s="14">
        <v>11.797642</v>
      </c>
      <c r="BF224" s="14">
        <v>0</v>
      </c>
      <c r="BG224" s="14">
        <v>0</v>
      </c>
      <c r="BH224" s="14">
        <v>0</v>
      </c>
      <c r="BI224" s="14">
        <v>0</v>
      </c>
      <c r="BJ224" s="14">
        <v>0</v>
      </c>
      <c r="BK224" s="14">
        <v>0</v>
      </c>
      <c r="BL224" s="14">
        <v>0</v>
      </c>
      <c r="BM224" s="14">
        <v>0</v>
      </c>
      <c r="BN224" s="14">
        <v>0</v>
      </c>
      <c r="BO224" s="14">
        <v>0</v>
      </c>
      <c r="BP224" s="14">
        <v>0</v>
      </c>
      <c r="BQ224" s="14">
        <v>0</v>
      </c>
      <c r="BR224" s="14">
        <v>0</v>
      </c>
      <c r="BS224" s="14">
        <v>0.48279142000000003</v>
      </c>
      <c r="BT224" s="14">
        <v>0</v>
      </c>
      <c r="BU224" s="14">
        <v>0.41426453000000002</v>
      </c>
      <c r="BV224" s="14">
        <v>0.41426453000000002</v>
      </c>
      <c r="BW224" s="14">
        <v>0</v>
      </c>
      <c r="BX224" s="14">
        <v>0</v>
      </c>
      <c r="BY224" s="14">
        <v>0</v>
      </c>
      <c r="BZ224" s="14">
        <v>0</v>
      </c>
      <c r="CA224" s="14">
        <v>0</v>
      </c>
      <c r="CB224" s="14">
        <v>0</v>
      </c>
      <c r="CC224" s="14">
        <v>0</v>
      </c>
      <c r="CD224" s="14">
        <v>0.75275665999999997</v>
      </c>
      <c r="CE224" s="14">
        <v>0.37806526000000001</v>
      </c>
      <c r="CF224" s="14">
        <v>4.5458435999999898</v>
      </c>
      <c r="CG224" s="14">
        <v>172.06331</v>
      </c>
      <c r="CH224" s="14">
        <v>1.2019962</v>
      </c>
      <c r="CI224" s="14">
        <v>16.464843999999999</v>
      </c>
      <c r="CJ224" s="14">
        <v>0</v>
      </c>
      <c r="CK224" s="14">
        <v>0</v>
      </c>
      <c r="CL224" s="14">
        <v>0</v>
      </c>
      <c r="CM224" s="14">
        <v>0</v>
      </c>
      <c r="CN224" s="14">
        <v>0</v>
      </c>
      <c r="CO224" s="14">
        <v>0</v>
      </c>
    </row>
    <row r="225" spans="2:93">
      <c r="B225" s="18" t="s">
        <v>380</v>
      </c>
      <c r="C225" s="14">
        <v>0</v>
      </c>
      <c r="D225" s="14">
        <v>0</v>
      </c>
      <c r="E225" s="14">
        <v>12.821699000000001</v>
      </c>
      <c r="F225" s="14">
        <v>16.094422999999999</v>
      </c>
      <c r="G225" s="14">
        <v>0</v>
      </c>
      <c r="H225" s="14">
        <v>7.0621429999999901</v>
      </c>
      <c r="I225" s="14">
        <v>0.21761937000000001</v>
      </c>
      <c r="J225" s="14">
        <v>1.5079285</v>
      </c>
      <c r="K225" s="14">
        <v>0</v>
      </c>
      <c r="L225" s="14">
        <v>0.4781338</v>
      </c>
      <c r="M225" s="14">
        <v>0</v>
      </c>
      <c r="N225" s="14">
        <v>0</v>
      </c>
      <c r="O225" s="14">
        <v>0</v>
      </c>
      <c r="P225" s="14">
        <v>0</v>
      </c>
      <c r="Q225" s="14">
        <v>0.12893363999999999</v>
      </c>
      <c r="R225" s="14">
        <v>21.296082999999999</v>
      </c>
      <c r="S225" s="14">
        <v>22.220137000000001</v>
      </c>
      <c r="T225" s="14">
        <v>0</v>
      </c>
      <c r="U225" s="14">
        <v>0</v>
      </c>
      <c r="V225" s="14">
        <v>0</v>
      </c>
      <c r="W225" s="14">
        <v>0</v>
      </c>
      <c r="X225" s="14">
        <v>0</v>
      </c>
      <c r="Y225" s="14">
        <v>0</v>
      </c>
      <c r="Z225" s="14">
        <v>85.352269999999905</v>
      </c>
      <c r="AA225" s="14">
        <v>14.0671</v>
      </c>
      <c r="AB225" s="14">
        <v>0</v>
      </c>
      <c r="AC225" s="14">
        <v>0</v>
      </c>
      <c r="AD225" s="14">
        <v>0</v>
      </c>
      <c r="AE225" s="14">
        <v>98.011610000000005</v>
      </c>
      <c r="AF225" s="14">
        <v>15.265278</v>
      </c>
      <c r="AG225" s="14">
        <v>0</v>
      </c>
      <c r="AH225" s="14">
        <v>0</v>
      </c>
      <c r="AI225" s="14">
        <v>0</v>
      </c>
      <c r="AJ225" s="14">
        <v>152.53327999999999</v>
      </c>
      <c r="AK225" s="14">
        <v>4.1757879999999998</v>
      </c>
      <c r="AL225" s="14">
        <v>0</v>
      </c>
      <c r="AM225" s="14">
        <v>0</v>
      </c>
      <c r="AN225" s="14">
        <v>0</v>
      </c>
      <c r="AO225" s="14">
        <v>0</v>
      </c>
      <c r="AP225" s="14">
        <v>28.607582000000001</v>
      </c>
      <c r="AQ225" s="14">
        <v>0</v>
      </c>
      <c r="AR225" s="14">
        <v>0</v>
      </c>
      <c r="AS225" s="14">
        <v>0</v>
      </c>
      <c r="AT225" s="14">
        <v>0</v>
      </c>
      <c r="AU225" s="14">
        <v>0</v>
      </c>
      <c r="AV225" s="14">
        <v>0</v>
      </c>
      <c r="AW225" s="14">
        <v>0</v>
      </c>
      <c r="AX225" s="14">
        <v>0</v>
      </c>
      <c r="AY225" s="14">
        <v>0</v>
      </c>
      <c r="AZ225" s="14">
        <v>0</v>
      </c>
      <c r="BA225" s="14">
        <v>0</v>
      </c>
      <c r="BB225" s="14">
        <v>0</v>
      </c>
      <c r="BC225" s="14">
        <v>0</v>
      </c>
      <c r="BD225" s="14">
        <v>0</v>
      </c>
      <c r="BE225" s="14">
        <v>0</v>
      </c>
      <c r="BF225" s="14">
        <v>0.21273136000000001</v>
      </c>
      <c r="BG225" s="14">
        <v>0</v>
      </c>
      <c r="BH225" s="14">
        <v>0</v>
      </c>
      <c r="BI225" s="14">
        <v>0</v>
      </c>
      <c r="BJ225" s="14">
        <v>0</v>
      </c>
      <c r="BK225" s="14">
        <v>0</v>
      </c>
      <c r="BL225" s="14">
        <v>0</v>
      </c>
      <c r="BM225" s="14">
        <v>0</v>
      </c>
      <c r="BN225" s="14">
        <v>0</v>
      </c>
      <c r="BO225" s="14">
        <v>0</v>
      </c>
      <c r="BP225" s="14">
        <v>0</v>
      </c>
      <c r="BQ225" s="14">
        <v>0</v>
      </c>
      <c r="BR225" s="14">
        <v>0</v>
      </c>
      <c r="BS225" s="14">
        <v>0</v>
      </c>
      <c r="BT225" s="14">
        <v>0</v>
      </c>
      <c r="BU225" s="14">
        <v>3.3363805000000002</v>
      </c>
      <c r="BV225" s="14">
        <v>3.3363805000000002</v>
      </c>
      <c r="BW225" s="14">
        <v>0</v>
      </c>
      <c r="BX225" s="14">
        <v>0</v>
      </c>
      <c r="BY225" s="14">
        <v>0</v>
      </c>
      <c r="BZ225" s="14">
        <v>0</v>
      </c>
      <c r="CA225" s="14">
        <v>0.24775385999999999</v>
      </c>
      <c r="CB225" s="14">
        <v>0</v>
      </c>
      <c r="CC225" s="14">
        <v>0</v>
      </c>
      <c r="CD225" s="14">
        <v>0</v>
      </c>
      <c r="CE225" s="14">
        <v>0</v>
      </c>
      <c r="CF225" s="14">
        <v>0</v>
      </c>
      <c r="CG225" s="14">
        <v>0.30307521999999998</v>
      </c>
      <c r="CH225" s="14">
        <v>0</v>
      </c>
      <c r="CI225" s="14">
        <v>0.30037219999999998</v>
      </c>
      <c r="CJ225" s="14">
        <v>0.99623399999999995</v>
      </c>
      <c r="CK225" s="14">
        <v>1023.05615</v>
      </c>
      <c r="CL225" s="14">
        <v>629.55550000000005</v>
      </c>
      <c r="CM225" s="14">
        <v>857.02459999999996</v>
      </c>
      <c r="CN225" s="14">
        <v>684.91390000000001</v>
      </c>
      <c r="CO225" s="14">
        <v>0</v>
      </c>
    </row>
    <row r="226" spans="2:93">
      <c r="B226" s="18" t="s">
        <v>381</v>
      </c>
      <c r="C226" s="14">
        <v>6.7038307000000001</v>
      </c>
      <c r="D226" s="14">
        <v>0.93791159999999996</v>
      </c>
      <c r="E226" s="14">
        <v>1.3482681999999999</v>
      </c>
      <c r="F226" s="14">
        <v>1.0820396999999999</v>
      </c>
      <c r="G226" s="14">
        <v>0</v>
      </c>
      <c r="H226" s="14">
        <v>2.4918841999999999</v>
      </c>
      <c r="I226" s="14">
        <v>0.46388359999999901</v>
      </c>
      <c r="J226" s="14">
        <v>2.0466988000000002</v>
      </c>
      <c r="K226" s="14">
        <v>0</v>
      </c>
      <c r="L226" s="14">
        <v>2.8181354999999999</v>
      </c>
      <c r="M226" s="14">
        <v>0.27396029999999999</v>
      </c>
      <c r="N226" s="14">
        <v>3.9456427000000001</v>
      </c>
      <c r="O226" s="14">
        <v>3.9456427000000001</v>
      </c>
      <c r="P226" s="14">
        <v>0</v>
      </c>
      <c r="Q226" s="14">
        <v>0</v>
      </c>
      <c r="R226" s="14">
        <v>3.5978922999999901</v>
      </c>
      <c r="S226" s="14">
        <v>4.4678649999999998</v>
      </c>
      <c r="T226" s="14">
        <v>3.3785910000000001</v>
      </c>
      <c r="U226" s="14">
        <v>10.622992</v>
      </c>
      <c r="V226" s="14">
        <v>10.559699999999999</v>
      </c>
      <c r="W226" s="14">
        <v>5.3399559999999999</v>
      </c>
      <c r="X226" s="14">
        <v>0</v>
      </c>
      <c r="Y226" s="14">
        <v>0</v>
      </c>
      <c r="Z226" s="14">
        <v>0.17257639999999999</v>
      </c>
      <c r="AA226" s="14">
        <v>3.875143</v>
      </c>
      <c r="AB226" s="14">
        <v>0.83910280000000004</v>
      </c>
      <c r="AC226" s="14">
        <v>0.95036745</v>
      </c>
      <c r="AD226" s="14">
        <v>0</v>
      </c>
      <c r="AE226" s="14">
        <v>0.4069933</v>
      </c>
      <c r="AF226" s="14">
        <v>4.8096540000000001</v>
      </c>
      <c r="AG226" s="14">
        <v>1.0834864</v>
      </c>
      <c r="AH226" s="14">
        <v>0.26544479999999998</v>
      </c>
      <c r="AI226" s="14">
        <v>0</v>
      </c>
      <c r="AJ226" s="14">
        <v>0.29378833999999998</v>
      </c>
      <c r="AK226" s="14">
        <v>3.9492419999999999</v>
      </c>
      <c r="AL226" s="14">
        <v>0.25508597</v>
      </c>
      <c r="AM226" s="14">
        <v>0.2275722</v>
      </c>
      <c r="AN226" s="14">
        <v>0</v>
      </c>
      <c r="AO226" s="14">
        <v>2.2197746999999999</v>
      </c>
      <c r="AP226" s="14">
        <v>7.5979720000000004</v>
      </c>
      <c r="AQ226" s="14">
        <v>0.59357590000000005</v>
      </c>
      <c r="AR226" s="14">
        <v>9.7965309999999999</v>
      </c>
      <c r="AS226" s="14">
        <v>15.092245999999999</v>
      </c>
      <c r="AT226" s="14">
        <v>14.468995</v>
      </c>
      <c r="AU226" s="14">
        <v>21.258379000000001</v>
      </c>
      <c r="AV226" s="14">
        <v>14.362076</v>
      </c>
      <c r="AW226" s="14">
        <v>14.220221499999999</v>
      </c>
      <c r="AX226" s="14">
        <v>9.7950110000000006</v>
      </c>
      <c r="AY226" s="14">
        <v>15.547379999999899</v>
      </c>
      <c r="AZ226" s="14">
        <v>17.208687000000001</v>
      </c>
      <c r="BA226" s="14">
        <v>16.277794</v>
      </c>
      <c r="BB226" s="14">
        <v>13.754292499999901</v>
      </c>
      <c r="BC226" s="14">
        <v>0.63221930000000004</v>
      </c>
      <c r="BD226" s="14">
        <v>0.87501309999999999</v>
      </c>
      <c r="BE226" s="14">
        <v>0.87774019999999997</v>
      </c>
      <c r="BF226" s="14">
        <v>5.4078290000000004</v>
      </c>
      <c r="BG226" s="14">
        <v>4.4426516999999999</v>
      </c>
      <c r="BH226" s="14">
        <v>3.1713482999999898</v>
      </c>
      <c r="BI226" s="14">
        <v>1.52581289999999</v>
      </c>
      <c r="BJ226" s="14">
        <v>3.0431355999999998</v>
      </c>
      <c r="BK226" s="14">
        <v>0.93315289999999995</v>
      </c>
      <c r="BL226" s="14">
        <v>3.9175224000000002</v>
      </c>
      <c r="BM226" s="14">
        <v>3.6450814999999999</v>
      </c>
      <c r="BN226" s="14">
        <v>2.7659620999999999</v>
      </c>
      <c r="BO226" s="14">
        <v>1.0645745</v>
      </c>
      <c r="BP226" s="14">
        <v>21.780304000000001</v>
      </c>
      <c r="BQ226" s="14">
        <v>8.5609020000000005</v>
      </c>
      <c r="BR226" s="14">
        <v>0.12828943000000001</v>
      </c>
      <c r="BS226" s="14">
        <v>9.0394889999999997</v>
      </c>
      <c r="BT226" s="14">
        <v>6.2669414999999997</v>
      </c>
      <c r="BU226" s="14">
        <v>0.34615229999999902</v>
      </c>
      <c r="BV226" s="14">
        <v>0.34615229999999902</v>
      </c>
      <c r="BW226" s="14">
        <v>11.878822</v>
      </c>
      <c r="BX226" s="14">
        <v>13.327496</v>
      </c>
      <c r="BY226" s="14">
        <v>2.19418899999999</v>
      </c>
      <c r="BZ226" s="14">
        <v>14.618847000000001</v>
      </c>
      <c r="CA226" s="14">
        <v>6.8180880000000004</v>
      </c>
      <c r="CB226" s="14">
        <v>31.009519999999998</v>
      </c>
      <c r="CC226" s="14">
        <v>11.837593</v>
      </c>
      <c r="CD226" s="14">
        <v>2.8171822999999998</v>
      </c>
      <c r="CE226" s="14">
        <v>0</v>
      </c>
      <c r="CF226" s="14">
        <v>0</v>
      </c>
      <c r="CG226" s="14">
        <v>0</v>
      </c>
      <c r="CH226" s="14">
        <v>0.64536243999999998</v>
      </c>
      <c r="CI226" s="14">
        <v>0.62533269999999996</v>
      </c>
      <c r="CJ226" s="14">
        <v>0.17396951999999999</v>
      </c>
      <c r="CK226" s="14">
        <v>0</v>
      </c>
      <c r="CL226" s="14">
        <v>0</v>
      </c>
      <c r="CM226" s="14">
        <v>0</v>
      </c>
      <c r="CN226" s="14">
        <v>0</v>
      </c>
      <c r="CO226" s="14">
        <v>0.22779653999999999</v>
      </c>
    </row>
    <row r="227" spans="2:93">
      <c r="B227" s="18" t="s">
        <v>382</v>
      </c>
      <c r="C227" s="14">
        <v>11.21637</v>
      </c>
      <c r="D227" s="14">
        <v>2.5742655000000001</v>
      </c>
      <c r="E227" s="14">
        <v>1.9123791000000001</v>
      </c>
      <c r="F227" s="14">
        <v>2.70248339999999</v>
      </c>
      <c r="G227" s="14">
        <v>0</v>
      </c>
      <c r="H227" s="14">
        <v>1.2512823</v>
      </c>
      <c r="I227" s="14">
        <v>0</v>
      </c>
      <c r="J227" s="14">
        <v>0.87895679999999998</v>
      </c>
      <c r="K227" s="14">
        <v>0</v>
      </c>
      <c r="L227" s="14">
        <v>0.42727825000000003</v>
      </c>
      <c r="M227" s="14">
        <v>0</v>
      </c>
      <c r="N227" s="14">
        <v>0</v>
      </c>
      <c r="O227" s="14">
        <v>0</v>
      </c>
      <c r="P227" s="14">
        <v>2.03256729999999</v>
      </c>
      <c r="Q227" s="14">
        <v>0</v>
      </c>
      <c r="R227" s="14">
        <v>14.062176999999901</v>
      </c>
      <c r="S227" s="14">
        <v>1.021906</v>
      </c>
      <c r="T227" s="14">
        <v>43.743313000000001</v>
      </c>
      <c r="U227" s="14">
        <v>27.168229999999902</v>
      </c>
      <c r="V227" s="14">
        <v>8.0234839999999998</v>
      </c>
      <c r="W227" s="14">
        <v>0.74119579999999996</v>
      </c>
      <c r="X227" s="14">
        <v>1.4114631</v>
      </c>
      <c r="Y227" s="14">
        <v>0</v>
      </c>
      <c r="Z227" s="14">
        <v>14.277476999999999</v>
      </c>
      <c r="AA227" s="14">
        <v>26.618216999999898</v>
      </c>
      <c r="AB227" s="14">
        <v>13.940848999999901</v>
      </c>
      <c r="AC227" s="14">
        <v>0.27410686000000001</v>
      </c>
      <c r="AD227" s="14">
        <v>0.21533898000000001</v>
      </c>
      <c r="AE227" s="14">
        <v>3.0685867999999998</v>
      </c>
      <c r="AF227" s="14">
        <v>14.4575829999999</v>
      </c>
      <c r="AG227" s="14">
        <v>10.845025999999899</v>
      </c>
      <c r="AH227" s="14">
        <v>0</v>
      </c>
      <c r="AI227" s="14">
        <v>0</v>
      </c>
      <c r="AJ227" s="14">
        <v>9.4731579999999997</v>
      </c>
      <c r="AK227" s="14">
        <v>18.477556</v>
      </c>
      <c r="AL227" s="14">
        <v>7.63076799999999</v>
      </c>
      <c r="AM227" s="14">
        <v>0.44534868</v>
      </c>
      <c r="AN227" s="14">
        <v>0</v>
      </c>
      <c r="AO227" s="14">
        <v>7.2805194999999996</v>
      </c>
      <c r="AP227" s="14">
        <v>14.209906</v>
      </c>
      <c r="AQ227" s="14">
        <v>14.442648</v>
      </c>
      <c r="AR227" s="14">
        <v>20.931753</v>
      </c>
      <c r="AS227" s="14">
        <v>36.159523</v>
      </c>
      <c r="AT227" s="14">
        <v>77.940849999999998</v>
      </c>
      <c r="AU227" s="14">
        <v>4.7448087000000001</v>
      </c>
      <c r="AV227" s="14">
        <v>5.1221365999999904</v>
      </c>
      <c r="AW227" s="14">
        <v>54.745219999999897</v>
      </c>
      <c r="AX227" s="14">
        <v>9.5714600000000001</v>
      </c>
      <c r="AY227" s="14">
        <v>11.304741999999999</v>
      </c>
      <c r="AZ227" s="14">
        <v>4.8606239999999996</v>
      </c>
      <c r="BA227" s="14">
        <v>23.477512000000001</v>
      </c>
      <c r="BB227" s="14">
        <v>4.204415</v>
      </c>
      <c r="BC227" s="14">
        <v>21.029910999999998</v>
      </c>
      <c r="BD227" s="14">
        <v>26.030325000000001</v>
      </c>
      <c r="BE227" s="14">
        <v>18.341688000000001</v>
      </c>
      <c r="BF227" s="14">
        <v>18.492314999999898</v>
      </c>
      <c r="BG227" s="14">
        <v>8.9736560000000001</v>
      </c>
      <c r="BH227" s="14">
        <v>28.324796999999901</v>
      </c>
      <c r="BI227" s="14">
        <v>2.7697215000000002</v>
      </c>
      <c r="BJ227" s="14">
        <v>14.4643079999999</v>
      </c>
      <c r="BK227" s="14">
        <v>1.2711296000000001</v>
      </c>
      <c r="BL227" s="14">
        <v>16.716691999999998</v>
      </c>
      <c r="BM227" s="14">
        <v>3.6937039999999999</v>
      </c>
      <c r="BN227" s="14">
        <v>15.083074999999999</v>
      </c>
      <c r="BO227" s="14">
        <v>16.857664</v>
      </c>
      <c r="BP227" s="14">
        <v>111.58673</v>
      </c>
      <c r="BQ227" s="14">
        <v>15.726323000000001</v>
      </c>
      <c r="BR227" s="14">
        <v>1.2296095</v>
      </c>
      <c r="BS227" s="14">
        <v>2.8274545999999998</v>
      </c>
      <c r="BT227" s="14">
        <v>10.244917999999901</v>
      </c>
      <c r="BU227" s="14">
        <v>2.4000417999999999</v>
      </c>
      <c r="BV227" s="14">
        <v>2.4000417999999999</v>
      </c>
      <c r="BW227" s="14">
        <v>27.762298999999999</v>
      </c>
      <c r="BX227" s="14">
        <v>5.0241837999999897</v>
      </c>
      <c r="BY227" s="14">
        <v>19.411410999999902</v>
      </c>
      <c r="BZ227" s="14">
        <v>20.212029999999999</v>
      </c>
      <c r="CA227" s="14">
        <v>3.7418610000000001</v>
      </c>
      <c r="CB227" s="14">
        <v>21.077023000000001</v>
      </c>
      <c r="CC227" s="14">
        <v>6.1166169999999997</v>
      </c>
      <c r="CD227" s="14">
        <v>0.68903154</v>
      </c>
      <c r="CE227" s="14">
        <v>1.7748413000000001</v>
      </c>
      <c r="CF227" s="14">
        <v>1.4824556</v>
      </c>
      <c r="CG227" s="14">
        <v>1.4992695</v>
      </c>
      <c r="CH227" s="14">
        <v>0.70184016000000005</v>
      </c>
      <c r="CI227" s="14">
        <v>1.1521007999999999</v>
      </c>
      <c r="CJ227" s="14">
        <v>0.46068337999999998</v>
      </c>
      <c r="CK227" s="14">
        <v>0.42107793999999998</v>
      </c>
      <c r="CL227" s="14">
        <v>0.26772383</v>
      </c>
      <c r="CM227" s="14">
        <v>0</v>
      </c>
      <c r="CN227" s="14">
        <v>0</v>
      </c>
      <c r="CO227" s="14">
        <v>0</v>
      </c>
    </row>
    <row r="228" spans="2:93">
      <c r="B228" s="18" t="s">
        <v>383</v>
      </c>
      <c r="C228" s="14">
        <v>0</v>
      </c>
      <c r="D228" s="14">
        <v>0</v>
      </c>
      <c r="E228" s="14">
        <v>0</v>
      </c>
      <c r="F228" s="14">
        <v>0</v>
      </c>
      <c r="G228" s="14">
        <v>0</v>
      </c>
      <c r="H228" s="14">
        <v>0</v>
      </c>
      <c r="I228" s="14">
        <v>0</v>
      </c>
      <c r="J228" s="14">
        <v>0</v>
      </c>
      <c r="K228" s="14">
        <v>0</v>
      </c>
      <c r="L228" s="14">
        <v>0</v>
      </c>
      <c r="M228" s="14">
        <v>0</v>
      </c>
      <c r="N228" s="14">
        <v>0</v>
      </c>
      <c r="O228" s="14">
        <v>0</v>
      </c>
      <c r="P228" s="14">
        <v>0</v>
      </c>
      <c r="Q228" s="14">
        <v>0</v>
      </c>
      <c r="R228" s="14">
        <v>0.39327963999999999</v>
      </c>
      <c r="S228" s="14">
        <v>0</v>
      </c>
      <c r="T228" s="14">
        <v>0</v>
      </c>
      <c r="U228" s="14">
        <v>0.121470496</v>
      </c>
      <c r="V228" s="14">
        <v>0</v>
      </c>
      <c r="W228" s="14">
        <v>0</v>
      </c>
      <c r="X228" s="14">
        <v>0</v>
      </c>
      <c r="Y228" s="14">
        <v>0</v>
      </c>
      <c r="Z228" s="14">
        <v>0</v>
      </c>
      <c r="AA228" s="14">
        <v>0</v>
      </c>
      <c r="AB228" s="14">
        <v>0</v>
      </c>
      <c r="AC228" s="14">
        <v>0</v>
      </c>
      <c r="AD228" s="14">
        <v>0</v>
      </c>
      <c r="AE228" s="14">
        <v>0</v>
      </c>
      <c r="AF228" s="14">
        <v>0</v>
      </c>
      <c r="AG228" s="14">
        <v>0</v>
      </c>
      <c r="AH228" s="14">
        <v>0</v>
      </c>
      <c r="AI228" s="14">
        <v>0</v>
      </c>
      <c r="AJ228" s="14">
        <v>0</v>
      </c>
      <c r="AK228" s="14">
        <v>0</v>
      </c>
      <c r="AL228" s="14">
        <v>0</v>
      </c>
      <c r="AM228" s="14">
        <v>0</v>
      </c>
      <c r="AN228" s="14">
        <v>0</v>
      </c>
      <c r="AO228" s="14">
        <v>0</v>
      </c>
      <c r="AP228" s="14">
        <v>0.13734093</v>
      </c>
      <c r="AQ228" s="14">
        <v>0</v>
      </c>
      <c r="AR228" s="14">
        <v>0</v>
      </c>
      <c r="AS228" s="14">
        <v>0</v>
      </c>
      <c r="AT228" s="14">
        <v>0.51216762999999998</v>
      </c>
      <c r="AU228" s="14">
        <v>0</v>
      </c>
      <c r="AV228" s="14">
        <v>0</v>
      </c>
      <c r="AW228" s="14">
        <v>0</v>
      </c>
      <c r="AX228" s="14">
        <v>0</v>
      </c>
      <c r="AY228" s="14">
        <v>0</v>
      </c>
      <c r="AZ228" s="14">
        <v>0</v>
      </c>
      <c r="BA228" s="14">
        <v>0.36359385</v>
      </c>
      <c r="BB228" s="14">
        <v>0</v>
      </c>
      <c r="BC228" s="14">
        <v>0</v>
      </c>
      <c r="BD228" s="14">
        <v>0</v>
      </c>
      <c r="BE228" s="14">
        <v>0</v>
      </c>
      <c r="BF228" s="14">
        <v>1.3009754</v>
      </c>
      <c r="BG228" s="14">
        <v>1.1341478999999901</v>
      </c>
      <c r="BH228" s="14">
        <v>0.23551948</v>
      </c>
      <c r="BI228" s="14">
        <v>0.11731315</v>
      </c>
      <c r="BJ228" s="14">
        <v>3.9840228999999998</v>
      </c>
      <c r="BK228" s="14">
        <v>6.8827595999999902</v>
      </c>
      <c r="BL228" s="14">
        <v>1.8678665000000001</v>
      </c>
      <c r="BM228" s="14">
        <v>0.48610795000000001</v>
      </c>
      <c r="BN228" s="14">
        <v>1.1185700000000001</v>
      </c>
      <c r="BO228" s="14">
        <v>0</v>
      </c>
      <c r="BP228" s="14">
        <v>0.28386527</v>
      </c>
      <c r="BQ228" s="14">
        <v>0</v>
      </c>
      <c r="BR228" s="14">
        <v>0</v>
      </c>
      <c r="BS228" s="14">
        <v>0</v>
      </c>
      <c r="BT228" s="14">
        <v>0</v>
      </c>
      <c r="BU228" s="14">
        <v>0</v>
      </c>
      <c r="BV228" s="14">
        <v>0</v>
      </c>
      <c r="BW228" s="14">
        <v>0</v>
      </c>
      <c r="BX228" s="14">
        <v>0</v>
      </c>
      <c r="BY228" s="14">
        <v>0</v>
      </c>
      <c r="BZ228" s="14">
        <v>0</v>
      </c>
      <c r="CA228" s="14">
        <v>0</v>
      </c>
      <c r="CB228" s="14">
        <v>0</v>
      </c>
      <c r="CC228" s="14">
        <v>0</v>
      </c>
      <c r="CD228" s="14">
        <v>0.33453986000000002</v>
      </c>
      <c r="CE228" s="14">
        <v>0.11693323</v>
      </c>
      <c r="CF228" s="14">
        <v>0.18447084999999999</v>
      </c>
      <c r="CG228" s="14">
        <v>0</v>
      </c>
      <c r="CH228" s="14">
        <v>0.35532396999999999</v>
      </c>
      <c r="CI228" s="14">
        <v>0</v>
      </c>
      <c r="CJ228" s="14">
        <v>0</v>
      </c>
      <c r="CK228" s="14">
        <v>0</v>
      </c>
      <c r="CL228" s="14">
        <v>0</v>
      </c>
      <c r="CM228" s="14">
        <v>0</v>
      </c>
      <c r="CN228" s="14">
        <v>0</v>
      </c>
      <c r="CO228" s="14">
        <v>0</v>
      </c>
    </row>
    <row r="229" spans="2:93">
      <c r="B229" s="18" t="s">
        <v>384</v>
      </c>
      <c r="C229" s="14">
        <v>0</v>
      </c>
      <c r="D229" s="14">
        <v>0</v>
      </c>
      <c r="E229" s="14">
        <v>22.765173000000001</v>
      </c>
      <c r="F229" s="14">
        <v>14.3002615</v>
      </c>
      <c r="G229" s="14">
        <v>0</v>
      </c>
      <c r="H229" s="14">
        <v>4.0129193999999897</v>
      </c>
      <c r="I229" s="14">
        <v>0</v>
      </c>
      <c r="J229" s="14">
        <v>2.4308349999999899</v>
      </c>
      <c r="K229" s="14">
        <v>0</v>
      </c>
      <c r="L229" s="14">
        <v>0</v>
      </c>
      <c r="M229" s="14">
        <v>0</v>
      </c>
      <c r="N229" s="14">
        <v>0</v>
      </c>
      <c r="O229" s="14">
        <v>0</v>
      </c>
      <c r="P229" s="14">
        <v>5.7258471999999996</v>
      </c>
      <c r="Q229" s="14">
        <v>0</v>
      </c>
      <c r="R229" s="14">
        <v>0.66565894999999997</v>
      </c>
      <c r="S229" s="14">
        <v>0</v>
      </c>
      <c r="T229" s="14">
        <v>0.60233592999999996</v>
      </c>
      <c r="U229" s="14">
        <v>0.29432023000000002</v>
      </c>
      <c r="V229" s="14">
        <v>0.82040864000000002</v>
      </c>
      <c r="W229" s="14">
        <v>0.34751955000000001</v>
      </c>
      <c r="X229" s="14">
        <v>1.2162991999999999</v>
      </c>
      <c r="Y229" s="14">
        <v>0.35125609999999902</v>
      </c>
      <c r="Z229" s="14">
        <v>0.45762247</v>
      </c>
      <c r="AA229" s="14">
        <v>0</v>
      </c>
      <c r="AB229" s="14">
        <v>0</v>
      </c>
      <c r="AC229" s="14">
        <v>4.7928879999999996</v>
      </c>
      <c r="AD229" s="14">
        <v>5.5886716999999999</v>
      </c>
      <c r="AE229" s="14">
        <v>1.8856674</v>
      </c>
      <c r="AF229" s="14">
        <v>0</v>
      </c>
      <c r="AG229" s="14">
        <v>0</v>
      </c>
      <c r="AH229" s="14">
        <v>44.869526</v>
      </c>
      <c r="AI229" s="14">
        <v>2.3164994999999999</v>
      </c>
      <c r="AJ229" s="14">
        <v>0</v>
      </c>
      <c r="AK229" s="14">
        <v>0</v>
      </c>
      <c r="AL229" s="14">
        <v>0</v>
      </c>
      <c r="AM229" s="14">
        <v>0.33103862000000001</v>
      </c>
      <c r="AN229" s="14">
        <v>9.2517390000000006</v>
      </c>
      <c r="AO229" s="14">
        <v>0.28595814000000003</v>
      </c>
      <c r="AP229" s="14">
        <v>1.0884404999999999</v>
      </c>
      <c r="AQ229" s="14">
        <v>0.51081129999999997</v>
      </c>
      <c r="AR229" s="14">
        <v>0</v>
      </c>
      <c r="AS229" s="14">
        <v>0</v>
      </c>
      <c r="AT229" s="14">
        <v>0.16578366</v>
      </c>
      <c r="AU229" s="14">
        <v>0</v>
      </c>
      <c r="AV229" s="14">
        <v>0</v>
      </c>
      <c r="AW229" s="14">
        <v>0</v>
      </c>
      <c r="AX229" s="14">
        <v>0</v>
      </c>
      <c r="AY229" s="14">
        <v>0</v>
      </c>
      <c r="AZ229" s="14">
        <v>0</v>
      </c>
      <c r="BA229" s="14">
        <v>0</v>
      </c>
      <c r="BB229" s="14">
        <v>0.26829749999999902</v>
      </c>
      <c r="BC229" s="14">
        <v>0.26527119999999998</v>
      </c>
      <c r="BD229" s="14">
        <v>0.25599158</v>
      </c>
      <c r="BE229" s="14">
        <v>0.13727774000000001</v>
      </c>
      <c r="BF229" s="14">
        <v>1.7087869999999901</v>
      </c>
      <c r="BG229" s="14">
        <v>1.1788992</v>
      </c>
      <c r="BH229" s="14">
        <v>1.2204685</v>
      </c>
      <c r="BI229" s="14">
        <v>0.86263113999999996</v>
      </c>
      <c r="BJ229" s="14">
        <v>6.1999309999999896</v>
      </c>
      <c r="BK229" s="14">
        <v>51.442844000000001</v>
      </c>
      <c r="BL229" s="14">
        <v>0.32032272000000001</v>
      </c>
      <c r="BM229" s="14">
        <v>0</v>
      </c>
      <c r="BN229" s="14">
        <v>0.55882419999999899</v>
      </c>
      <c r="BO229" s="14">
        <v>0.92232990000000004</v>
      </c>
      <c r="BP229" s="14">
        <v>0.13948758</v>
      </c>
      <c r="BQ229" s="14">
        <v>0</v>
      </c>
      <c r="BR229" s="14">
        <v>2.9072762000000001</v>
      </c>
      <c r="BS229" s="14">
        <v>0.51617813000000001</v>
      </c>
      <c r="BT229" s="14">
        <v>0.16110218000000001</v>
      </c>
      <c r="BU229" s="14">
        <v>0.70799749999999995</v>
      </c>
      <c r="BV229" s="14">
        <v>0.70799749999999995</v>
      </c>
      <c r="BW229" s="14">
        <v>0</v>
      </c>
      <c r="BX229" s="14">
        <v>0</v>
      </c>
      <c r="BY229" s="14">
        <v>0.98748210000000003</v>
      </c>
      <c r="BZ229" s="14">
        <v>0.24093123</v>
      </c>
      <c r="CA229" s="14">
        <v>0</v>
      </c>
      <c r="CB229" s="14">
        <v>0</v>
      </c>
      <c r="CC229" s="14">
        <v>0</v>
      </c>
      <c r="CD229" s="14">
        <v>1.0307169</v>
      </c>
      <c r="CE229" s="14">
        <v>0.16045746</v>
      </c>
      <c r="CF229" s="14">
        <v>0</v>
      </c>
      <c r="CG229" s="14">
        <v>0</v>
      </c>
      <c r="CH229" s="14">
        <v>0.91183009999999998</v>
      </c>
      <c r="CI229" s="14">
        <v>0.82676709999999998</v>
      </c>
      <c r="CJ229" s="14">
        <v>2.1422430000000001</v>
      </c>
      <c r="CK229" s="14">
        <v>0.69175315000000004</v>
      </c>
      <c r="CL229" s="14">
        <v>0.45033509999999999</v>
      </c>
      <c r="CM229" s="14">
        <v>0</v>
      </c>
      <c r="CN229" s="14">
        <v>0</v>
      </c>
      <c r="CO229" s="14">
        <v>0.11976181</v>
      </c>
    </row>
    <row r="230" spans="2:93">
      <c r="B230" s="18" t="s">
        <v>385</v>
      </c>
      <c r="C230" s="14">
        <v>0</v>
      </c>
      <c r="D230" s="14">
        <v>0</v>
      </c>
      <c r="E230" s="14">
        <v>0</v>
      </c>
      <c r="F230" s="14">
        <v>0</v>
      </c>
      <c r="G230" s="14">
        <v>0</v>
      </c>
      <c r="H230" s="14">
        <v>9.4139029999999995</v>
      </c>
      <c r="I230" s="14">
        <v>0.92756885</v>
      </c>
      <c r="J230" s="14">
        <v>10.985707</v>
      </c>
      <c r="K230" s="14">
        <v>0</v>
      </c>
      <c r="L230" s="14">
        <v>11.073936</v>
      </c>
      <c r="M230" s="14">
        <v>0</v>
      </c>
      <c r="N230" s="14">
        <v>4.7928475999999902</v>
      </c>
      <c r="O230" s="14">
        <v>4.7928475999999902</v>
      </c>
      <c r="P230" s="14">
        <v>0.58954459999999997</v>
      </c>
      <c r="Q230" s="14">
        <v>0</v>
      </c>
      <c r="R230" s="14">
        <v>0</v>
      </c>
      <c r="S230" s="14">
        <v>0</v>
      </c>
      <c r="T230" s="14">
        <v>0</v>
      </c>
      <c r="U230" s="14">
        <v>0</v>
      </c>
      <c r="V230" s="14">
        <v>0</v>
      </c>
      <c r="W230" s="14">
        <v>0</v>
      </c>
      <c r="X230" s="14">
        <v>0</v>
      </c>
      <c r="Y230" s="14">
        <v>0</v>
      </c>
      <c r="Z230" s="14">
        <v>0</v>
      </c>
      <c r="AA230" s="14">
        <v>0</v>
      </c>
      <c r="AB230" s="14">
        <v>0</v>
      </c>
      <c r="AC230" s="14">
        <v>0</v>
      </c>
      <c r="AD230" s="14">
        <v>0</v>
      </c>
      <c r="AE230" s="14">
        <v>0</v>
      </c>
      <c r="AF230" s="14">
        <v>0</v>
      </c>
      <c r="AG230" s="14">
        <v>0</v>
      </c>
      <c r="AH230" s="14">
        <v>0</v>
      </c>
      <c r="AI230" s="14">
        <v>0</v>
      </c>
      <c r="AJ230" s="14">
        <v>0</v>
      </c>
      <c r="AK230" s="14">
        <v>0</v>
      </c>
      <c r="AL230" s="14">
        <v>0</v>
      </c>
      <c r="AM230" s="14">
        <v>0</v>
      </c>
      <c r="AN230" s="14">
        <v>0</v>
      </c>
      <c r="AO230" s="14">
        <v>0</v>
      </c>
      <c r="AP230" s="14">
        <v>0</v>
      </c>
      <c r="AQ230" s="14">
        <v>0</v>
      </c>
      <c r="AR230" s="14">
        <v>0</v>
      </c>
      <c r="AS230" s="14">
        <v>0</v>
      </c>
      <c r="AT230" s="14">
        <v>0</v>
      </c>
      <c r="AU230" s="14">
        <v>0</v>
      </c>
      <c r="AV230" s="14">
        <v>0</v>
      </c>
      <c r="AW230" s="14">
        <v>0</v>
      </c>
      <c r="AX230" s="14">
        <v>0</v>
      </c>
      <c r="AY230" s="14">
        <v>0</v>
      </c>
      <c r="AZ230" s="14">
        <v>0</v>
      </c>
      <c r="BA230" s="14">
        <v>0</v>
      </c>
      <c r="BB230" s="14">
        <v>0</v>
      </c>
      <c r="BC230" s="14">
        <v>0</v>
      </c>
      <c r="BD230" s="14">
        <v>0</v>
      </c>
      <c r="BE230" s="14">
        <v>0</v>
      </c>
      <c r="BF230" s="14">
        <v>0</v>
      </c>
      <c r="BG230" s="14">
        <v>0</v>
      </c>
      <c r="BH230" s="14">
        <v>0</v>
      </c>
      <c r="BI230" s="14">
        <v>0</v>
      </c>
      <c r="BJ230" s="14">
        <v>0</v>
      </c>
      <c r="BK230" s="14">
        <v>0</v>
      </c>
      <c r="BL230" s="14">
        <v>0</v>
      </c>
      <c r="BM230" s="14">
        <v>0</v>
      </c>
      <c r="BN230" s="14">
        <v>0</v>
      </c>
      <c r="BO230" s="14">
        <v>0</v>
      </c>
      <c r="BP230" s="14">
        <v>0</v>
      </c>
      <c r="BQ230" s="14">
        <v>0</v>
      </c>
      <c r="BR230" s="14">
        <v>0</v>
      </c>
      <c r="BS230" s="14">
        <v>0</v>
      </c>
      <c r="BT230" s="14">
        <v>0</v>
      </c>
      <c r="BU230" s="14">
        <v>0</v>
      </c>
      <c r="BV230" s="14">
        <v>0</v>
      </c>
      <c r="BW230" s="14">
        <v>0</v>
      </c>
      <c r="BX230" s="14">
        <v>0</v>
      </c>
      <c r="BY230" s="14">
        <v>0</v>
      </c>
      <c r="BZ230" s="14">
        <v>0</v>
      </c>
      <c r="CA230" s="14">
        <v>0</v>
      </c>
      <c r="CB230" s="14">
        <v>0</v>
      </c>
      <c r="CC230" s="14">
        <v>0</v>
      </c>
      <c r="CD230" s="14">
        <v>0</v>
      </c>
      <c r="CE230" s="14">
        <v>0</v>
      </c>
      <c r="CF230" s="14">
        <v>0</v>
      </c>
      <c r="CG230" s="14">
        <v>0</v>
      </c>
      <c r="CH230" s="14">
        <v>0</v>
      </c>
      <c r="CI230" s="14">
        <v>0</v>
      </c>
      <c r="CJ230" s="14">
        <v>0</v>
      </c>
      <c r="CK230" s="14">
        <v>0</v>
      </c>
      <c r="CL230" s="14">
        <v>0</v>
      </c>
      <c r="CM230" s="14">
        <v>0</v>
      </c>
      <c r="CN230" s="14">
        <v>0</v>
      </c>
      <c r="CO230" s="14">
        <v>0</v>
      </c>
    </row>
    <row r="231" spans="2:93">
      <c r="B231" s="18" t="s">
        <v>386</v>
      </c>
      <c r="C231" s="14">
        <v>0</v>
      </c>
      <c r="D231" s="14">
        <v>0</v>
      </c>
      <c r="E231" s="14">
        <v>0</v>
      </c>
      <c r="F231" s="14">
        <v>0</v>
      </c>
      <c r="G231" s="14">
        <v>0</v>
      </c>
      <c r="H231" s="14">
        <v>2.2515879999999999</v>
      </c>
      <c r="I231" s="14">
        <v>0</v>
      </c>
      <c r="J231" s="14">
        <v>0.47626865000000002</v>
      </c>
      <c r="K231" s="14">
        <v>0</v>
      </c>
      <c r="L231" s="14">
        <v>0.92588079999999995</v>
      </c>
      <c r="M231" s="14">
        <v>0</v>
      </c>
      <c r="N231" s="14">
        <v>0</v>
      </c>
      <c r="O231" s="14">
        <v>0</v>
      </c>
      <c r="P231" s="14">
        <v>7.5338364000000002</v>
      </c>
      <c r="Q231" s="14">
        <v>0</v>
      </c>
      <c r="R231" s="14">
        <v>2.8427481999999999</v>
      </c>
      <c r="S231" s="14">
        <v>0</v>
      </c>
      <c r="T231" s="14">
        <v>2.4819908000000002</v>
      </c>
      <c r="U231" s="14">
        <v>0</v>
      </c>
      <c r="V231" s="14">
        <v>0</v>
      </c>
      <c r="W231" s="14">
        <v>0</v>
      </c>
      <c r="X231" s="14">
        <v>0</v>
      </c>
      <c r="Y231" s="14">
        <v>0</v>
      </c>
      <c r="Z231" s="14">
        <v>0.16003609999999999</v>
      </c>
      <c r="AA231" s="14">
        <v>0.59418552999999996</v>
      </c>
      <c r="AB231" s="14">
        <v>0</v>
      </c>
      <c r="AC231" s="14">
        <v>0</v>
      </c>
      <c r="AD231" s="14">
        <v>0</v>
      </c>
      <c r="AE231" s="14">
        <v>0</v>
      </c>
      <c r="AF231" s="14">
        <v>0</v>
      </c>
      <c r="AG231" s="14">
        <v>0</v>
      </c>
      <c r="AH231" s="14">
        <v>0</v>
      </c>
      <c r="AI231" s="14">
        <v>0</v>
      </c>
      <c r="AJ231" s="14">
        <v>0.25622818000000003</v>
      </c>
      <c r="AK231" s="14">
        <v>0</v>
      </c>
      <c r="AL231" s="14">
        <v>0</v>
      </c>
      <c r="AM231" s="14">
        <v>0</v>
      </c>
      <c r="AN231" s="14">
        <v>0</v>
      </c>
      <c r="AO231" s="14">
        <v>1.0604688999999901</v>
      </c>
      <c r="AP231" s="14">
        <v>4.5336530000000002</v>
      </c>
      <c r="AQ231" s="14">
        <v>0.36553745999999998</v>
      </c>
      <c r="AR231" s="14">
        <v>0</v>
      </c>
      <c r="AS231" s="14">
        <v>1.0206333000000001</v>
      </c>
      <c r="AT231" s="14">
        <v>3.16406399999999</v>
      </c>
      <c r="AU231" s="14">
        <v>1.2349973999999999</v>
      </c>
      <c r="AV231" s="14">
        <v>0.86263745999999997</v>
      </c>
      <c r="AW231" s="14">
        <v>1.3869281</v>
      </c>
      <c r="AX231" s="14">
        <v>0.83033067000000005</v>
      </c>
      <c r="AY231" s="14">
        <v>7.2664474999999999</v>
      </c>
      <c r="AZ231" s="14">
        <v>6.5755780000000001</v>
      </c>
      <c r="BA231" s="14">
        <v>0.53456515000000004</v>
      </c>
      <c r="BB231" s="14">
        <v>0.62264469999999905</v>
      </c>
      <c r="BC231" s="14">
        <v>0.70015377000000001</v>
      </c>
      <c r="BD231" s="14">
        <v>0.24541231999999999</v>
      </c>
      <c r="BE231" s="14">
        <v>0</v>
      </c>
      <c r="BF231" s="14">
        <v>45.919499999999999</v>
      </c>
      <c r="BG231" s="14">
        <v>78.261284000000003</v>
      </c>
      <c r="BH231" s="14">
        <v>2.5882887999999999</v>
      </c>
      <c r="BI231" s="14">
        <v>2.9148879999999999</v>
      </c>
      <c r="BJ231" s="14">
        <v>81.534359999999893</v>
      </c>
      <c r="BK231" s="14">
        <v>15.193425</v>
      </c>
      <c r="BL231" s="14">
        <v>2.7458694000000001</v>
      </c>
      <c r="BM231" s="14">
        <v>3.9387638999999899</v>
      </c>
      <c r="BN231" s="14">
        <v>3.1975826999999999</v>
      </c>
      <c r="BO231" s="14">
        <v>3.2532334000000001</v>
      </c>
      <c r="BP231" s="14">
        <v>1.6569166</v>
      </c>
      <c r="BQ231" s="14">
        <v>0.47532563999999999</v>
      </c>
      <c r="BR231" s="14">
        <v>0.42929813</v>
      </c>
      <c r="BS231" s="14">
        <v>0</v>
      </c>
      <c r="BT231" s="14">
        <v>0</v>
      </c>
      <c r="BU231" s="14">
        <v>0.21520932000000001</v>
      </c>
      <c r="BV231" s="14">
        <v>0.21520932000000001</v>
      </c>
      <c r="BW231" s="14">
        <v>0</v>
      </c>
      <c r="BX231" s="14">
        <v>0</v>
      </c>
      <c r="BY231" s="14">
        <v>0</v>
      </c>
      <c r="BZ231" s="14">
        <v>0</v>
      </c>
      <c r="CA231" s="14">
        <v>0</v>
      </c>
      <c r="CB231" s="14">
        <v>0</v>
      </c>
      <c r="CC231" s="14">
        <v>0</v>
      </c>
      <c r="CD231" s="14">
        <v>0.52426159999999999</v>
      </c>
      <c r="CE231" s="14">
        <v>1.5755787000000001</v>
      </c>
      <c r="CF231" s="14">
        <v>4.718375</v>
      </c>
      <c r="CG231" s="14">
        <v>0.78923385999999995</v>
      </c>
      <c r="CH231" s="14">
        <v>0</v>
      </c>
      <c r="CI231" s="14">
        <v>0</v>
      </c>
      <c r="CJ231" s="14">
        <v>0.24006420000000001</v>
      </c>
      <c r="CK231" s="14">
        <v>0</v>
      </c>
      <c r="CL231" s="14">
        <v>0</v>
      </c>
      <c r="CM231" s="14">
        <v>0</v>
      </c>
      <c r="CN231" s="14">
        <v>0</v>
      </c>
      <c r="CO231" s="14">
        <v>0.28038794</v>
      </c>
    </row>
    <row r="232" spans="2:93">
      <c r="B232" s="18" t="s">
        <v>387</v>
      </c>
      <c r="C232" s="14">
        <v>10.300934</v>
      </c>
      <c r="D232" s="14">
        <v>2.0449073000000002</v>
      </c>
      <c r="E232" s="14">
        <v>3.6883117999999899</v>
      </c>
      <c r="F232" s="14">
        <v>4.2881119999999999</v>
      </c>
      <c r="G232" s="14">
        <v>0</v>
      </c>
      <c r="H232" s="14">
        <v>0.81367195000000003</v>
      </c>
      <c r="I232" s="14">
        <v>0</v>
      </c>
      <c r="J232" s="14">
        <v>0.24441885999999999</v>
      </c>
      <c r="K232" s="14">
        <v>0</v>
      </c>
      <c r="L232" s="14">
        <v>0</v>
      </c>
      <c r="M232" s="14">
        <v>0</v>
      </c>
      <c r="N232" s="14">
        <v>0</v>
      </c>
      <c r="O232" s="14">
        <v>0</v>
      </c>
      <c r="P232" s="14">
        <v>0</v>
      </c>
      <c r="Q232" s="14">
        <v>0.41148221000000001</v>
      </c>
      <c r="R232" s="14">
        <v>2.1348102</v>
      </c>
      <c r="S232" s="14">
        <v>0</v>
      </c>
      <c r="T232" s="14">
        <v>1.8866791999999999</v>
      </c>
      <c r="U232" s="14">
        <v>2.6032112000000001</v>
      </c>
      <c r="V232" s="14">
        <v>0.95742169999999904</v>
      </c>
      <c r="W232" s="14">
        <v>0</v>
      </c>
      <c r="X232" s="14">
        <v>0</v>
      </c>
      <c r="Y232" s="14">
        <v>0</v>
      </c>
      <c r="Z232" s="14">
        <v>6.6405434999999997</v>
      </c>
      <c r="AA232" s="14">
        <v>8.7647179999999896</v>
      </c>
      <c r="AB232" s="14">
        <v>1.9715046000000001</v>
      </c>
      <c r="AC232" s="14">
        <v>0</v>
      </c>
      <c r="AD232" s="14">
        <v>0.28059246999999998</v>
      </c>
      <c r="AE232" s="14">
        <v>0.96312469999999994</v>
      </c>
      <c r="AF232" s="14">
        <v>11.163578999999901</v>
      </c>
      <c r="AG232" s="14">
        <v>2.1862954999999999</v>
      </c>
      <c r="AH232" s="14">
        <v>0</v>
      </c>
      <c r="AI232" s="14">
        <v>0</v>
      </c>
      <c r="AJ232" s="14">
        <v>8.1481729999999999</v>
      </c>
      <c r="AK232" s="14">
        <v>5.7019152999999996</v>
      </c>
      <c r="AL232" s="14">
        <v>2.2036362</v>
      </c>
      <c r="AM232" s="14">
        <v>0.90033996000000005</v>
      </c>
      <c r="AN232" s="14">
        <v>0</v>
      </c>
      <c r="AO232" s="14">
        <v>3.0613299999999999</v>
      </c>
      <c r="AP232" s="14">
        <v>7.7625102999999998</v>
      </c>
      <c r="AQ232" s="14">
        <v>5.5007539999999997</v>
      </c>
      <c r="AR232" s="14">
        <v>2.1952991000000002</v>
      </c>
      <c r="AS232" s="14">
        <v>6.3023815000000001</v>
      </c>
      <c r="AT232" s="14">
        <v>1.9114118</v>
      </c>
      <c r="AU232" s="14">
        <v>0.60284359999999904</v>
      </c>
      <c r="AV232" s="14">
        <v>2.6069447999999902</v>
      </c>
      <c r="AW232" s="14">
        <v>6.6779814000000002</v>
      </c>
      <c r="AX232" s="14">
        <v>7.4683757000000002</v>
      </c>
      <c r="AY232" s="14">
        <v>1.1864768000000001</v>
      </c>
      <c r="AZ232" s="14">
        <v>0.83283189999999996</v>
      </c>
      <c r="BA232" s="14">
        <v>7.6022479999999897</v>
      </c>
      <c r="BB232" s="14">
        <v>5.3315472999999898</v>
      </c>
      <c r="BC232" s="14">
        <v>3.8069739999999999</v>
      </c>
      <c r="BD232" s="14">
        <v>5.7175726999999998</v>
      </c>
      <c r="BE232" s="14">
        <v>3.64263369999999</v>
      </c>
      <c r="BF232" s="14">
        <v>4.6712594000000003</v>
      </c>
      <c r="BG232" s="14">
        <v>1.2299201</v>
      </c>
      <c r="BH232" s="14">
        <v>2.2664559999999998</v>
      </c>
      <c r="BI232" s="14">
        <v>0</v>
      </c>
      <c r="BJ232" s="14">
        <v>2.9967572999999899</v>
      </c>
      <c r="BK232" s="14">
        <v>0</v>
      </c>
      <c r="BL232" s="14">
        <v>1.3628195999999999</v>
      </c>
      <c r="BM232" s="14">
        <v>0.61173993000000004</v>
      </c>
      <c r="BN232" s="14">
        <v>1.51577589999999</v>
      </c>
      <c r="BO232" s="14">
        <v>1.721816</v>
      </c>
      <c r="BP232" s="14">
        <v>0.78363656999999998</v>
      </c>
      <c r="BQ232" s="14">
        <v>2.54762299999999</v>
      </c>
      <c r="BR232" s="14">
        <v>0.21110718000000001</v>
      </c>
      <c r="BS232" s="14">
        <v>1.75056169999999</v>
      </c>
      <c r="BT232" s="14">
        <v>3.7161559999999998</v>
      </c>
      <c r="BU232" s="14">
        <v>2.7056192999999999</v>
      </c>
      <c r="BV232" s="14">
        <v>2.7056192999999999</v>
      </c>
      <c r="BW232" s="14">
        <v>78.059745999999905</v>
      </c>
      <c r="BX232" s="14">
        <v>25.778285999999898</v>
      </c>
      <c r="BY232" s="14">
        <v>26.041357000000001</v>
      </c>
      <c r="BZ232" s="14">
        <v>90.124009999999998</v>
      </c>
      <c r="CA232" s="14">
        <v>14.721689999999899</v>
      </c>
      <c r="CB232" s="14">
        <v>61.507281999999996</v>
      </c>
      <c r="CC232" s="14">
        <v>72.240294999999904</v>
      </c>
      <c r="CD232" s="14">
        <v>1.4998719999999901</v>
      </c>
      <c r="CE232" s="14">
        <v>2.3425910000000001</v>
      </c>
      <c r="CF232" s="14">
        <v>4.8569855999999998</v>
      </c>
      <c r="CG232" s="14">
        <v>3.39132929999999</v>
      </c>
      <c r="CH232" s="14">
        <v>0.34931984999999999</v>
      </c>
      <c r="CI232" s="14">
        <v>0.66030823999999999</v>
      </c>
      <c r="CJ232" s="14">
        <v>0.49312252000000001</v>
      </c>
      <c r="CK232" s="14">
        <v>0</v>
      </c>
      <c r="CL232" s="14">
        <v>0</v>
      </c>
      <c r="CM232" s="14">
        <v>0</v>
      </c>
      <c r="CN232" s="14">
        <v>0</v>
      </c>
      <c r="CO232" s="14">
        <v>14.778651</v>
      </c>
    </row>
    <row r="233" spans="2:93">
      <c r="B233" s="18" t="s">
        <v>388</v>
      </c>
      <c r="C233" s="14">
        <v>0</v>
      </c>
      <c r="D233" s="14">
        <v>0</v>
      </c>
      <c r="E233" s="14">
        <v>0</v>
      </c>
      <c r="F233" s="14">
        <v>0</v>
      </c>
      <c r="G233" s="14">
        <v>0</v>
      </c>
      <c r="H233" s="14">
        <v>0</v>
      </c>
      <c r="I233" s="14">
        <v>0</v>
      </c>
      <c r="J233" s="14">
        <v>0</v>
      </c>
      <c r="K233" s="14">
        <v>0</v>
      </c>
      <c r="L233" s="14">
        <v>0</v>
      </c>
      <c r="M233" s="14">
        <v>0</v>
      </c>
      <c r="N233" s="14">
        <v>0</v>
      </c>
      <c r="O233" s="14">
        <v>0</v>
      </c>
      <c r="P233" s="14">
        <v>0</v>
      </c>
      <c r="Q233" s="14">
        <v>0</v>
      </c>
      <c r="R233" s="14">
        <v>0</v>
      </c>
      <c r="S233" s="14">
        <v>0</v>
      </c>
      <c r="T233" s="14">
        <v>0</v>
      </c>
      <c r="U233" s="14">
        <v>0.81280273000000003</v>
      </c>
      <c r="V233" s="14">
        <v>0</v>
      </c>
      <c r="W233" s="14">
        <v>0</v>
      </c>
      <c r="X233" s="14">
        <v>0</v>
      </c>
      <c r="Y233" s="14">
        <v>0</v>
      </c>
      <c r="Z233" s="14">
        <v>0</v>
      </c>
      <c r="AA233" s="14">
        <v>0</v>
      </c>
      <c r="AB233" s="14">
        <v>0</v>
      </c>
      <c r="AC233" s="14">
        <v>0</v>
      </c>
      <c r="AD233" s="14">
        <v>0</v>
      </c>
      <c r="AE233" s="14">
        <v>0</v>
      </c>
      <c r="AF233" s="14">
        <v>0</v>
      </c>
      <c r="AG233" s="14">
        <v>0</v>
      </c>
      <c r="AH233" s="14">
        <v>0</v>
      </c>
      <c r="AI233" s="14">
        <v>0</v>
      </c>
      <c r="AJ233" s="14">
        <v>0</v>
      </c>
      <c r="AK233" s="14">
        <v>0</v>
      </c>
      <c r="AL233" s="14">
        <v>0</v>
      </c>
      <c r="AM233" s="14">
        <v>0</v>
      </c>
      <c r="AN233" s="14">
        <v>0</v>
      </c>
      <c r="AO233" s="14">
        <v>0</v>
      </c>
      <c r="AP233" s="14">
        <v>0</v>
      </c>
      <c r="AQ233" s="14">
        <v>0</v>
      </c>
      <c r="AR233" s="14">
        <v>0</v>
      </c>
      <c r="AS233" s="14">
        <v>1.5203951999999901</v>
      </c>
      <c r="AT233" s="14">
        <v>38.496493999999998</v>
      </c>
      <c r="AU233" s="14">
        <v>1.7216498</v>
      </c>
      <c r="AV233" s="14">
        <v>2.3360352999999998</v>
      </c>
      <c r="AW233" s="14">
        <v>0</v>
      </c>
      <c r="AX233" s="14">
        <v>1.0131588</v>
      </c>
      <c r="AY233" s="14">
        <v>3.2985674999999999</v>
      </c>
      <c r="AZ233" s="14">
        <v>2.14463139999999</v>
      </c>
      <c r="BA233" s="14">
        <v>2.3976266000000002</v>
      </c>
      <c r="BB233" s="14">
        <v>1.3558573</v>
      </c>
      <c r="BC233" s="14">
        <v>0</v>
      </c>
      <c r="BD233" s="14">
        <v>0</v>
      </c>
      <c r="BE233" s="14">
        <v>0</v>
      </c>
      <c r="BF233" s="14">
        <v>3.7964739999999999</v>
      </c>
      <c r="BG233" s="14">
        <v>1.7463529999999901</v>
      </c>
      <c r="BH233" s="14">
        <v>3.416642</v>
      </c>
      <c r="BI233" s="14">
        <v>0.36295417000000002</v>
      </c>
      <c r="BJ233" s="14">
        <v>91.000349999999997</v>
      </c>
      <c r="BK233" s="14">
        <v>1.8019756</v>
      </c>
      <c r="BL233" s="14">
        <v>2.4435790000000002</v>
      </c>
      <c r="BM233" s="14">
        <v>0.77517559999999996</v>
      </c>
      <c r="BN233" s="14">
        <v>1.4967904999999999</v>
      </c>
      <c r="BO233" s="14">
        <v>0</v>
      </c>
      <c r="BP233" s="14">
        <v>1.3358722999999999</v>
      </c>
      <c r="BQ233" s="14">
        <v>0</v>
      </c>
      <c r="BR233" s="14">
        <v>0</v>
      </c>
      <c r="BS233" s="14">
        <v>0</v>
      </c>
      <c r="BT233" s="14">
        <v>0</v>
      </c>
      <c r="BU233" s="14">
        <v>0.30359494999999997</v>
      </c>
      <c r="BV233" s="14">
        <v>0.30359494999999997</v>
      </c>
      <c r="BW233" s="14">
        <v>0</v>
      </c>
      <c r="BX233" s="14">
        <v>0</v>
      </c>
      <c r="BY233" s="14">
        <v>0.15275274</v>
      </c>
      <c r="BZ233" s="14">
        <v>0</v>
      </c>
      <c r="CA233" s="14">
        <v>0</v>
      </c>
      <c r="CB233" s="14">
        <v>0</v>
      </c>
      <c r="CC233" s="14">
        <v>0</v>
      </c>
      <c r="CD233" s="14">
        <v>0</v>
      </c>
      <c r="CE233" s="14">
        <v>0</v>
      </c>
      <c r="CF233" s="14">
        <v>0</v>
      </c>
      <c r="CG233" s="14">
        <v>0</v>
      </c>
      <c r="CH233" s="14">
        <v>0</v>
      </c>
      <c r="CI233" s="14">
        <v>0</v>
      </c>
      <c r="CJ233" s="14">
        <v>0.23123373</v>
      </c>
      <c r="CK233" s="14">
        <v>0</v>
      </c>
      <c r="CL233" s="14">
        <v>0</v>
      </c>
      <c r="CM233" s="14">
        <v>0</v>
      </c>
      <c r="CN233" s="14">
        <v>0</v>
      </c>
      <c r="CO233" s="14">
        <v>0</v>
      </c>
    </row>
    <row r="234" spans="2:93">
      <c r="B234" s="18" t="s">
        <v>389</v>
      </c>
      <c r="C234" s="14">
        <v>1.1124172999999999</v>
      </c>
      <c r="D234" s="14">
        <v>0.37947488000000001</v>
      </c>
      <c r="E234" s="14">
        <v>0.22340946</v>
      </c>
      <c r="F234" s="14">
        <v>0.22930826000000001</v>
      </c>
      <c r="G234" s="14">
        <v>0</v>
      </c>
      <c r="H234" s="14">
        <v>3.1090893999999998</v>
      </c>
      <c r="I234" s="14">
        <v>0.27481279999999902</v>
      </c>
      <c r="J234" s="14">
        <v>1.702337</v>
      </c>
      <c r="K234" s="14">
        <v>0</v>
      </c>
      <c r="L234" s="14">
        <v>1.4360647</v>
      </c>
      <c r="M234" s="14">
        <v>0</v>
      </c>
      <c r="N234" s="14">
        <v>0.75965136</v>
      </c>
      <c r="O234" s="14">
        <v>0.75965136</v>
      </c>
      <c r="P234" s="14">
        <v>0</v>
      </c>
      <c r="Q234" s="14">
        <v>0</v>
      </c>
      <c r="R234" s="14">
        <v>0.35626706000000002</v>
      </c>
      <c r="S234" s="14">
        <v>0</v>
      </c>
      <c r="T234" s="14">
        <v>2.4551630000000002</v>
      </c>
      <c r="U234" s="14">
        <v>0.30787680000000001</v>
      </c>
      <c r="V234" s="14">
        <v>0.12615915999999999</v>
      </c>
      <c r="W234" s="14">
        <v>0</v>
      </c>
      <c r="X234" s="14">
        <v>0.24644431</v>
      </c>
      <c r="Y234" s="14">
        <v>0.14312569999999999</v>
      </c>
      <c r="Z234" s="14">
        <v>0.12752037999999999</v>
      </c>
      <c r="AA234" s="14">
        <v>0.94939923000000004</v>
      </c>
      <c r="AB234" s="14">
        <v>0.14603695</v>
      </c>
      <c r="AC234" s="14">
        <v>0</v>
      </c>
      <c r="AD234" s="14">
        <v>0</v>
      </c>
      <c r="AE234" s="14">
        <v>0.67231929999999995</v>
      </c>
      <c r="AF234" s="14">
        <v>0.37454954000000001</v>
      </c>
      <c r="AG234" s="14">
        <v>0.26390612000000002</v>
      </c>
      <c r="AH234" s="14">
        <v>0</v>
      </c>
      <c r="AI234" s="14">
        <v>0</v>
      </c>
      <c r="AJ234" s="14">
        <v>0.12116112</v>
      </c>
      <c r="AK234" s="14">
        <v>0.83613086000000003</v>
      </c>
      <c r="AL234" s="14">
        <v>0</v>
      </c>
      <c r="AM234" s="14">
        <v>0</v>
      </c>
      <c r="AN234" s="14">
        <v>0</v>
      </c>
      <c r="AO234" s="14">
        <v>0.6101626</v>
      </c>
      <c r="AP234" s="14">
        <v>0.34705856000000002</v>
      </c>
      <c r="AQ234" s="14">
        <v>0.66277056999999995</v>
      </c>
      <c r="AR234" s="14">
        <v>0.14212139999999901</v>
      </c>
      <c r="AS234" s="14">
        <v>0.32137293</v>
      </c>
      <c r="AT234" s="14">
        <v>0.63807510000000001</v>
      </c>
      <c r="AU234" s="14">
        <v>0.96492619999999896</v>
      </c>
      <c r="AV234" s="14">
        <v>0.62567059999999997</v>
      </c>
      <c r="AW234" s="14">
        <v>0.46102340000000003</v>
      </c>
      <c r="AX234" s="14">
        <v>0.29366129999999901</v>
      </c>
      <c r="AY234" s="14">
        <v>0.46575339999999998</v>
      </c>
      <c r="AZ234" s="14">
        <v>0.65789929999999996</v>
      </c>
      <c r="BA234" s="14">
        <v>0.21118704999999999</v>
      </c>
      <c r="BB234" s="14">
        <v>0</v>
      </c>
      <c r="BC234" s="14">
        <v>0.45381385000000002</v>
      </c>
      <c r="BD234" s="14">
        <v>0.87461929999999999</v>
      </c>
      <c r="BE234" s="14">
        <v>0.70095616999999999</v>
      </c>
      <c r="BF234" s="14">
        <v>11.637461</v>
      </c>
      <c r="BG234" s="14">
        <v>23.244947</v>
      </c>
      <c r="BH234" s="14">
        <v>3.2621267</v>
      </c>
      <c r="BI234" s="14">
        <v>1.7448698</v>
      </c>
      <c r="BJ234" s="14">
        <v>1.8474784</v>
      </c>
      <c r="BK234" s="14">
        <v>2.7367694</v>
      </c>
      <c r="BL234" s="14">
        <v>2.1450922000000001</v>
      </c>
      <c r="BM234" s="14">
        <v>4.8169810000000002</v>
      </c>
      <c r="BN234" s="14">
        <v>1.4201462</v>
      </c>
      <c r="BO234" s="14">
        <v>0.25809326999999999</v>
      </c>
      <c r="BP234" s="14">
        <v>0.52907543999999995</v>
      </c>
      <c r="BQ234" s="14">
        <v>0</v>
      </c>
      <c r="BR234" s="14">
        <v>0.19136834</v>
      </c>
      <c r="BS234" s="14">
        <v>0</v>
      </c>
      <c r="BT234" s="14">
        <v>0</v>
      </c>
      <c r="BU234" s="14">
        <v>0</v>
      </c>
      <c r="BV234" s="14">
        <v>0</v>
      </c>
      <c r="BW234" s="14">
        <v>0.96081240000000001</v>
      </c>
      <c r="BX234" s="14">
        <v>0.32075882</v>
      </c>
      <c r="BY234" s="14">
        <v>14.037023</v>
      </c>
      <c r="BZ234" s="14">
        <v>10.938864000000001</v>
      </c>
      <c r="CA234" s="14">
        <v>1.0332355</v>
      </c>
      <c r="CB234" s="14">
        <v>1.2794217999999999</v>
      </c>
      <c r="CC234" s="14">
        <v>0.33992359999999999</v>
      </c>
      <c r="CD234" s="14">
        <v>3.6414203999999999</v>
      </c>
      <c r="CE234" s="14">
        <v>1.2385466999999999</v>
      </c>
      <c r="CF234" s="14">
        <v>0.83718169999999903</v>
      </c>
      <c r="CG234" s="14">
        <v>0.13954159999999999</v>
      </c>
      <c r="CH234" s="14">
        <v>2.67265149999999</v>
      </c>
      <c r="CI234" s="14">
        <v>1.0502768</v>
      </c>
      <c r="CJ234" s="14">
        <v>0.29740267999999997</v>
      </c>
      <c r="CK234" s="14">
        <v>0</v>
      </c>
      <c r="CL234" s="14">
        <v>0</v>
      </c>
      <c r="CM234" s="14">
        <v>0</v>
      </c>
      <c r="CN234" s="14">
        <v>0</v>
      </c>
      <c r="CO234" s="14">
        <v>0</v>
      </c>
    </row>
    <row r="235" spans="2:93">
      <c r="B235" s="18" t="s">
        <v>390</v>
      </c>
      <c r="C235" s="14">
        <v>7.4769454</v>
      </c>
      <c r="D235" s="14">
        <v>0.79033816000000001</v>
      </c>
      <c r="E235" s="14">
        <v>0</v>
      </c>
      <c r="F235" s="14">
        <v>0</v>
      </c>
      <c r="G235" s="14">
        <v>0</v>
      </c>
      <c r="H235" s="14">
        <v>0</v>
      </c>
      <c r="I235" s="14">
        <v>0</v>
      </c>
      <c r="J235" s="14">
        <v>0</v>
      </c>
      <c r="K235" s="14">
        <v>0</v>
      </c>
      <c r="L235" s="14">
        <v>0</v>
      </c>
      <c r="M235" s="14">
        <v>0</v>
      </c>
      <c r="N235" s="14">
        <v>0.23558963999999999</v>
      </c>
      <c r="O235" s="14">
        <v>0.23558963999999999</v>
      </c>
      <c r="P235" s="14">
        <v>0.57051540000000001</v>
      </c>
      <c r="Q235" s="14">
        <v>0</v>
      </c>
      <c r="R235" s="14">
        <v>0</v>
      </c>
      <c r="S235" s="14">
        <v>0</v>
      </c>
      <c r="T235" s="14">
        <v>0</v>
      </c>
      <c r="U235" s="14">
        <v>0.15421430999999999</v>
      </c>
      <c r="V235" s="14">
        <v>0.16692328000000001</v>
      </c>
      <c r="W235" s="14">
        <v>0</v>
      </c>
      <c r="X235" s="14">
        <v>0</v>
      </c>
      <c r="Y235" s="14">
        <v>0</v>
      </c>
      <c r="Z235" s="14">
        <v>0</v>
      </c>
      <c r="AA235" s="14">
        <v>0</v>
      </c>
      <c r="AB235" s="14">
        <v>2.5202357999999898</v>
      </c>
      <c r="AC235" s="14">
        <v>0</v>
      </c>
      <c r="AD235" s="14">
        <v>0.14638182999999999</v>
      </c>
      <c r="AE235" s="14">
        <v>0</v>
      </c>
      <c r="AF235" s="14">
        <v>0.46128574</v>
      </c>
      <c r="AG235" s="14">
        <v>3.1633231999999998</v>
      </c>
      <c r="AH235" s="14">
        <v>0</v>
      </c>
      <c r="AI235" s="14">
        <v>0</v>
      </c>
      <c r="AJ235" s="14">
        <v>0</v>
      </c>
      <c r="AK235" s="14">
        <v>0</v>
      </c>
      <c r="AL235" s="14">
        <v>1.9415500000000001</v>
      </c>
      <c r="AM235" s="14">
        <v>0.21455436999999999</v>
      </c>
      <c r="AN235" s="14">
        <v>0</v>
      </c>
      <c r="AO235" s="14">
        <v>0</v>
      </c>
      <c r="AP235" s="14">
        <v>0</v>
      </c>
      <c r="AQ235" s="14">
        <v>1.4586886999999999</v>
      </c>
      <c r="AR235" s="14">
        <v>1.9459592999999999</v>
      </c>
      <c r="AS235" s="14">
        <v>0.51915040000000001</v>
      </c>
      <c r="AT235" s="14">
        <v>7.6302389999999898</v>
      </c>
      <c r="AU235" s="14">
        <v>0.86065124999999998</v>
      </c>
      <c r="AV235" s="14">
        <v>0.97086079999999997</v>
      </c>
      <c r="AW235" s="14">
        <v>5.736237</v>
      </c>
      <c r="AX235" s="14">
        <v>1.97174719999999</v>
      </c>
      <c r="AY235" s="14">
        <v>0.26359316999999999</v>
      </c>
      <c r="AZ235" s="14">
        <v>0</v>
      </c>
      <c r="BA235" s="14">
        <v>2.7641079999999998</v>
      </c>
      <c r="BB235" s="14">
        <v>0.70551615999999995</v>
      </c>
      <c r="BC235" s="14">
        <v>0.94854319999999903</v>
      </c>
      <c r="BD235" s="14">
        <v>1.1856518999999901</v>
      </c>
      <c r="BE235" s="14">
        <v>0.49748041999999998</v>
      </c>
      <c r="BF235" s="14">
        <v>4.4260459999999897</v>
      </c>
      <c r="BG235" s="14">
        <v>2.1118917000000001</v>
      </c>
      <c r="BH235" s="14">
        <v>10.346323999999999</v>
      </c>
      <c r="BI235" s="14">
        <v>1.7542723</v>
      </c>
      <c r="BJ235" s="14">
        <v>2.2144808999999999</v>
      </c>
      <c r="BK235" s="14">
        <v>0.23613913</v>
      </c>
      <c r="BL235" s="14">
        <v>4.3654149999999996</v>
      </c>
      <c r="BM235" s="14">
        <v>1.9466133000000001</v>
      </c>
      <c r="BN235" s="14">
        <v>2.70495079999999</v>
      </c>
      <c r="BO235" s="14">
        <v>0.25746077000000001</v>
      </c>
      <c r="BP235" s="14">
        <v>1.2420036000000001</v>
      </c>
      <c r="BQ235" s="14">
        <v>0.24304137000000001</v>
      </c>
      <c r="BR235" s="14">
        <v>0</v>
      </c>
      <c r="BS235" s="14">
        <v>0.86696905000000002</v>
      </c>
      <c r="BT235" s="14">
        <v>0.41847518</v>
      </c>
      <c r="BU235" s="14">
        <v>0</v>
      </c>
      <c r="BV235" s="14">
        <v>0</v>
      </c>
      <c r="BW235" s="14">
        <v>0</v>
      </c>
      <c r="BX235" s="14">
        <v>0</v>
      </c>
      <c r="BY235" s="14">
        <v>0</v>
      </c>
      <c r="BZ235" s="14">
        <v>1.1392833</v>
      </c>
      <c r="CA235" s="14">
        <v>0.359651</v>
      </c>
      <c r="CB235" s="14">
        <v>0.14984054999999999</v>
      </c>
      <c r="CC235" s="14">
        <v>0.18985635000000001</v>
      </c>
      <c r="CD235" s="14">
        <v>0</v>
      </c>
      <c r="CE235" s="14">
        <v>0</v>
      </c>
      <c r="CF235" s="14">
        <v>0.11404873</v>
      </c>
      <c r="CG235" s="14">
        <v>0</v>
      </c>
      <c r="CH235" s="14">
        <v>0</v>
      </c>
      <c r="CI235" s="14">
        <v>0</v>
      </c>
      <c r="CJ235" s="14">
        <v>0</v>
      </c>
      <c r="CK235" s="14">
        <v>0</v>
      </c>
      <c r="CL235" s="14">
        <v>0</v>
      </c>
      <c r="CM235" s="14">
        <v>0</v>
      </c>
      <c r="CN235" s="14">
        <v>0</v>
      </c>
      <c r="CO235" s="14">
        <v>0</v>
      </c>
    </row>
    <row r="236" spans="2:93">
      <c r="B236" s="18" t="s">
        <v>391</v>
      </c>
      <c r="C236" s="14">
        <v>0.92824319999999905</v>
      </c>
      <c r="D236" s="14">
        <v>68.256780000000006</v>
      </c>
      <c r="E236" s="14">
        <v>0.20737694000000001</v>
      </c>
      <c r="F236" s="14">
        <v>0</v>
      </c>
      <c r="G236" s="14">
        <v>0</v>
      </c>
      <c r="H236" s="14">
        <v>5.388744</v>
      </c>
      <c r="I236" s="14">
        <v>148.8193</v>
      </c>
      <c r="J236" s="14">
        <v>6.8805639999999997</v>
      </c>
      <c r="K236" s="14">
        <v>86.494990000000001</v>
      </c>
      <c r="L236" s="14">
        <v>10.494448999999999</v>
      </c>
      <c r="M236" s="14">
        <v>104.933784</v>
      </c>
      <c r="N236" s="14">
        <v>10.260216</v>
      </c>
      <c r="O236" s="14">
        <v>10.260216</v>
      </c>
      <c r="P236" s="14">
        <v>0</v>
      </c>
      <c r="Q236" s="14">
        <v>0</v>
      </c>
      <c r="R236" s="14">
        <v>0</v>
      </c>
      <c r="S236" s="14">
        <v>0</v>
      </c>
      <c r="T236" s="14">
        <v>0</v>
      </c>
      <c r="U236" s="14">
        <v>0</v>
      </c>
      <c r="V236" s="14">
        <v>0</v>
      </c>
      <c r="W236" s="14">
        <v>0</v>
      </c>
      <c r="X236" s="14">
        <v>0</v>
      </c>
      <c r="Y236" s="14">
        <v>0</v>
      </c>
      <c r="Z236" s="14">
        <v>0</v>
      </c>
      <c r="AA236" s="14">
        <v>0</v>
      </c>
      <c r="AB236" s="14">
        <v>0</v>
      </c>
      <c r="AC236" s="14">
        <v>0</v>
      </c>
      <c r="AD236" s="14">
        <v>0</v>
      </c>
      <c r="AE236" s="14">
        <v>0</v>
      </c>
      <c r="AF236" s="14">
        <v>0</v>
      </c>
      <c r="AG236" s="14">
        <v>0</v>
      </c>
      <c r="AH236" s="14">
        <v>0</v>
      </c>
      <c r="AI236" s="14">
        <v>0</v>
      </c>
      <c r="AJ236" s="14">
        <v>0</v>
      </c>
      <c r="AK236" s="14">
        <v>0</v>
      </c>
      <c r="AL236" s="14">
        <v>0</v>
      </c>
      <c r="AM236" s="14">
        <v>0</v>
      </c>
      <c r="AN236" s="14">
        <v>0</v>
      </c>
      <c r="AO236" s="14">
        <v>0</v>
      </c>
      <c r="AP236" s="14">
        <v>0</v>
      </c>
      <c r="AQ236" s="14">
        <v>0</v>
      </c>
      <c r="AR236" s="14">
        <v>0</v>
      </c>
      <c r="AS236" s="14">
        <v>0</v>
      </c>
      <c r="AT236" s="14">
        <v>0</v>
      </c>
      <c r="AU236" s="14">
        <v>0</v>
      </c>
      <c r="AV236" s="14">
        <v>0</v>
      </c>
      <c r="AW236" s="14">
        <v>0</v>
      </c>
      <c r="AX236" s="14">
        <v>0</v>
      </c>
      <c r="AY236" s="14">
        <v>0</v>
      </c>
      <c r="AZ236" s="14">
        <v>0</v>
      </c>
      <c r="BA236" s="14">
        <v>0</v>
      </c>
      <c r="BB236" s="14">
        <v>0</v>
      </c>
      <c r="BC236" s="14">
        <v>0</v>
      </c>
      <c r="BD236" s="14">
        <v>0</v>
      </c>
      <c r="BE236" s="14">
        <v>0</v>
      </c>
      <c r="BF236" s="14">
        <v>0</v>
      </c>
      <c r="BG236" s="14">
        <v>0</v>
      </c>
      <c r="BH236" s="14">
        <v>0</v>
      </c>
      <c r="BI236" s="14">
        <v>0</v>
      </c>
      <c r="BJ236" s="14">
        <v>0</v>
      </c>
      <c r="BK236" s="14">
        <v>0</v>
      </c>
      <c r="BL236" s="14">
        <v>0</v>
      </c>
      <c r="BM236" s="14">
        <v>0</v>
      </c>
      <c r="BN236" s="14">
        <v>0</v>
      </c>
      <c r="BO236" s="14">
        <v>0</v>
      </c>
      <c r="BP236" s="14">
        <v>0</v>
      </c>
      <c r="BQ236" s="14">
        <v>0</v>
      </c>
      <c r="BR236" s="14">
        <v>0</v>
      </c>
      <c r="BS236" s="14">
        <v>0</v>
      </c>
      <c r="BT236" s="14">
        <v>0</v>
      </c>
      <c r="BU236" s="14">
        <v>0</v>
      </c>
      <c r="BV236" s="14">
        <v>0</v>
      </c>
      <c r="BW236" s="14">
        <v>0</v>
      </c>
      <c r="BX236" s="14">
        <v>0</v>
      </c>
      <c r="BY236" s="14">
        <v>0</v>
      </c>
      <c r="BZ236" s="14">
        <v>0</v>
      </c>
      <c r="CA236" s="14">
        <v>0</v>
      </c>
      <c r="CB236" s="14">
        <v>0</v>
      </c>
      <c r="CC236" s="14">
        <v>0</v>
      </c>
      <c r="CD236" s="14">
        <v>0</v>
      </c>
      <c r="CE236" s="14">
        <v>0</v>
      </c>
      <c r="CF236" s="14">
        <v>0</v>
      </c>
      <c r="CG236" s="14">
        <v>0</v>
      </c>
      <c r="CH236" s="14">
        <v>0</v>
      </c>
      <c r="CI236" s="14">
        <v>0</v>
      </c>
      <c r="CJ236" s="14">
        <v>0.25419169999999902</v>
      </c>
      <c r="CK236" s="14">
        <v>0</v>
      </c>
      <c r="CL236" s="14">
        <v>0</v>
      </c>
      <c r="CM236" s="14">
        <v>0</v>
      </c>
      <c r="CN236" s="14">
        <v>0</v>
      </c>
      <c r="CO236" s="14">
        <v>0</v>
      </c>
    </row>
    <row r="237" spans="2:93">
      <c r="B237" s="18" t="s">
        <v>392</v>
      </c>
      <c r="C237" s="14">
        <v>7.3463560000000001</v>
      </c>
      <c r="D237" s="14">
        <v>3.52718229999999</v>
      </c>
      <c r="E237" s="14">
        <v>12.960114000000001</v>
      </c>
      <c r="F237" s="14">
        <v>14.451392</v>
      </c>
      <c r="G237" s="14">
        <v>0</v>
      </c>
      <c r="H237" s="14">
        <v>4.0383879999999897</v>
      </c>
      <c r="I237" s="14">
        <v>0</v>
      </c>
      <c r="J237" s="14">
        <v>2.4349379999999998</v>
      </c>
      <c r="K237" s="14">
        <v>0</v>
      </c>
      <c r="L237" s="14">
        <v>2.0033872000000001</v>
      </c>
      <c r="M237" s="14">
        <v>0.15705161000000001</v>
      </c>
      <c r="N237" s="14">
        <v>6.9606465999999996</v>
      </c>
      <c r="O237" s="14">
        <v>6.9606465999999996</v>
      </c>
      <c r="P237" s="14">
        <v>0.51566993999999999</v>
      </c>
      <c r="Q237" s="14">
        <v>0</v>
      </c>
      <c r="R237" s="14">
        <v>84.47139</v>
      </c>
      <c r="S237" s="14">
        <v>42.811214</v>
      </c>
      <c r="T237" s="14">
        <v>40.507522999999999</v>
      </c>
      <c r="U237" s="14">
        <v>3.8854116999999899</v>
      </c>
      <c r="V237" s="14">
        <v>19.515253000000001</v>
      </c>
      <c r="W237" s="14">
        <v>0.71948195000000004</v>
      </c>
      <c r="X237" s="14">
        <v>7.1475387000000001</v>
      </c>
      <c r="Y237" s="14">
        <v>2.8022524999999998</v>
      </c>
      <c r="Z237" s="14">
        <v>7.3093323999999997</v>
      </c>
      <c r="AA237" s="14">
        <v>31.543216999999999</v>
      </c>
      <c r="AB237" s="14">
        <v>3.036781</v>
      </c>
      <c r="AC237" s="14">
        <v>6.7503330000000004</v>
      </c>
      <c r="AD237" s="14">
        <v>0</v>
      </c>
      <c r="AE237" s="14">
        <v>6.8252815999999896</v>
      </c>
      <c r="AF237" s="14">
        <v>47.251823000000002</v>
      </c>
      <c r="AG237" s="14">
        <v>3.8573265000000001</v>
      </c>
      <c r="AH237" s="14">
        <v>4.2959800000000001</v>
      </c>
      <c r="AI237" s="14">
        <v>0</v>
      </c>
      <c r="AJ237" s="14">
        <v>10.030910499999999</v>
      </c>
      <c r="AK237" s="14">
        <v>25.038209999999999</v>
      </c>
      <c r="AL237" s="14">
        <v>3.1973053999999999</v>
      </c>
      <c r="AM237" s="14">
        <v>5.3824185999999896</v>
      </c>
      <c r="AN237" s="14">
        <v>0</v>
      </c>
      <c r="AO237" s="14">
        <v>10.46889</v>
      </c>
      <c r="AP237" s="14">
        <v>62.433919999999901</v>
      </c>
      <c r="AQ237" s="14">
        <v>5.1639189999999999</v>
      </c>
      <c r="AR237" s="14">
        <v>19.994373</v>
      </c>
      <c r="AS237" s="14">
        <v>3.84189219999999</v>
      </c>
      <c r="AT237" s="14">
        <v>76.466705000000005</v>
      </c>
      <c r="AU237" s="14">
        <v>82.267259999999993</v>
      </c>
      <c r="AV237" s="14">
        <v>60.601129999999998</v>
      </c>
      <c r="AW237" s="14">
        <v>88.351969999999994</v>
      </c>
      <c r="AX237" s="14">
        <v>49.210329999999999</v>
      </c>
      <c r="AY237" s="14">
        <v>2.1795703999999998</v>
      </c>
      <c r="AZ237" s="14">
        <v>2.2944638999999998</v>
      </c>
      <c r="BA237" s="14">
        <v>76.64443</v>
      </c>
      <c r="BB237" s="14">
        <v>42.290332999999997</v>
      </c>
      <c r="BC237" s="14">
        <v>1.56372</v>
      </c>
      <c r="BD237" s="14">
        <v>2.6864302000000002</v>
      </c>
      <c r="BE237" s="14">
        <v>1.8245752</v>
      </c>
      <c r="BF237" s="14">
        <v>54.835056000000002</v>
      </c>
      <c r="BG237" s="14">
        <v>109.282744999999</v>
      </c>
      <c r="BH237" s="14">
        <v>115.17294</v>
      </c>
      <c r="BI237" s="14">
        <v>111.38122</v>
      </c>
      <c r="BJ237" s="14">
        <v>2.1713767000000002</v>
      </c>
      <c r="BK237" s="14">
        <v>1.3064739999999999</v>
      </c>
      <c r="BL237" s="14">
        <v>81.251014999999995</v>
      </c>
      <c r="BM237" s="14">
        <v>122.97066</v>
      </c>
      <c r="BN237" s="14">
        <v>48.261890000000001</v>
      </c>
      <c r="BO237" s="14">
        <v>0</v>
      </c>
      <c r="BP237" s="14">
        <v>42.522606000000003</v>
      </c>
      <c r="BQ237" s="14">
        <v>13.421628999999999</v>
      </c>
      <c r="BR237" s="14">
        <v>8.3231899999999897</v>
      </c>
      <c r="BS237" s="14">
        <v>10.771096</v>
      </c>
      <c r="BT237" s="14">
        <v>1.7418940999999999</v>
      </c>
      <c r="BU237" s="14">
        <v>0.68772939999999905</v>
      </c>
      <c r="BV237" s="14">
        <v>0.68772939999999905</v>
      </c>
      <c r="BW237" s="14">
        <v>86.696074999999993</v>
      </c>
      <c r="BX237" s="14">
        <v>64.881450000000001</v>
      </c>
      <c r="BY237" s="14">
        <v>39.931550000000001</v>
      </c>
      <c r="BZ237" s="14">
        <v>141.92165</v>
      </c>
      <c r="CA237" s="14">
        <v>20.450465999999999</v>
      </c>
      <c r="CB237" s="14">
        <v>94.536680000000004</v>
      </c>
      <c r="CC237" s="14">
        <v>23.590042</v>
      </c>
      <c r="CD237" s="14">
        <v>229.10642999999999</v>
      </c>
      <c r="CE237" s="14">
        <v>4.5153356000000002</v>
      </c>
      <c r="CF237" s="14">
        <v>3.5806098</v>
      </c>
      <c r="CG237" s="14">
        <v>2.28507729999999</v>
      </c>
      <c r="CH237" s="14">
        <v>27.229144999999999</v>
      </c>
      <c r="CI237" s="14">
        <v>99.137730000000005</v>
      </c>
      <c r="CJ237" s="14">
        <v>1.3762000999999999</v>
      </c>
      <c r="CK237" s="14">
        <v>0</v>
      </c>
      <c r="CL237" s="14">
        <v>0</v>
      </c>
      <c r="CM237" s="14">
        <v>0</v>
      </c>
      <c r="CN237" s="14">
        <v>0</v>
      </c>
      <c r="CO237" s="14">
        <v>0.55932665000000004</v>
      </c>
    </row>
    <row r="238" spans="2:93">
      <c r="B238" s="18" t="s">
        <v>393</v>
      </c>
      <c r="C238" s="14">
        <v>0</v>
      </c>
      <c r="D238" s="14">
        <v>0</v>
      </c>
      <c r="E238" s="14">
        <v>1.73955129999999</v>
      </c>
      <c r="F238" s="14">
        <v>0.96800226</v>
      </c>
      <c r="G238" s="14">
        <v>0</v>
      </c>
      <c r="H238" s="14">
        <v>0.95516509999999999</v>
      </c>
      <c r="I238" s="14">
        <v>0</v>
      </c>
      <c r="J238" s="14">
        <v>0.42311470000000001</v>
      </c>
      <c r="K238" s="14">
        <v>0</v>
      </c>
      <c r="L238" s="14">
        <v>0</v>
      </c>
      <c r="M238" s="14">
        <v>0</v>
      </c>
      <c r="N238" s="14">
        <v>0</v>
      </c>
      <c r="O238" s="14">
        <v>0</v>
      </c>
      <c r="P238" s="14">
        <v>0</v>
      </c>
      <c r="Q238" s="14">
        <v>1.1545646999999899</v>
      </c>
      <c r="R238" s="14">
        <v>0</v>
      </c>
      <c r="S238" s="14">
        <v>0</v>
      </c>
      <c r="T238" s="14">
        <v>0</v>
      </c>
      <c r="U238" s="14">
        <v>0</v>
      </c>
      <c r="V238" s="14">
        <v>0</v>
      </c>
      <c r="W238" s="14">
        <v>0</v>
      </c>
      <c r="X238" s="14">
        <v>0</v>
      </c>
      <c r="Y238" s="14">
        <v>0</v>
      </c>
      <c r="Z238" s="14">
        <v>1.3828107999999999</v>
      </c>
      <c r="AA238" s="14">
        <v>0</v>
      </c>
      <c r="AB238" s="14">
        <v>0.25806472000000003</v>
      </c>
      <c r="AC238" s="14">
        <v>23.517797000000002</v>
      </c>
      <c r="AD238" s="14">
        <v>36.117804999999997</v>
      </c>
      <c r="AE238" s="14">
        <v>1.7118764</v>
      </c>
      <c r="AF238" s="14">
        <v>0</v>
      </c>
      <c r="AG238" s="14">
        <v>0.97561430000000005</v>
      </c>
      <c r="AH238" s="14">
        <v>12.3765559999999</v>
      </c>
      <c r="AI238" s="14">
        <v>14.184272</v>
      </c>
      <c r="AJ238" s="14">
        <v>0</v>
      </c>
      <c r="AK238" s="14">
        <v>0.41049160000000001</v>
      </c>
      <c r="AL238" s="14">
        <v>0</v>
      </c>
      <c r="AM238" s="14">
        <v>2.6661543999999999</v>
      </c>
      <c r="AN238" s="14">
        <v>8.2873330000000003</v>
      </c>
      <c r="AO238" s="14">
        <v>0.23081185000000001</v>
      </c>
      <c r="AP238" s="14">
        <v>1.0643818</v>
      </c>
      <c r="AQ238" s="14">
        <v>0</v>
      </c>
      <c r="AR238" s="14">
        <v>0.15217174999999999</v>
      </c>
      <c r="AS238" s="14">
        <v>0.28776059999999998</v>
      </c>
      <c r="AT238" s="14">
        <v>0.26850959999999902</v>
      </c>
      <c r="AU238" s="14">
        <v>0</v>
      </c>
      <c r="AV238" s="14">
        <v>0</v>
      </c>
      <c r="AW238" s="14">
        <v>0.36471078000000001</v>
      </c>
      <c r="AX238" s="14">
        <v>0</v>
      </c>
      <c r="AY238" s="14">
        <v>0.66036415000000004</v>
      </c>
      <c r="AZ238" s="14">
        <v>0.30825922</v>
      </c>
      <c r="BA238" s="14">
        <v>0.30479977000000003</v>
      </c>
      <c r="BB238" s="14">
        <v>0.17239618000000001</v>
      </c>
      <c r="BC238" s="14">
        <v>0</v>
      </c>
      <c r="BD238" s="14">
        <v>0</v>
      </c>
      <c r="BE238" s="14">
        <v>0</v>
      </c>
      <c r="BF238" s="14">
        <v>0.20284204</v>
      </c>
      <c r="BG238" s="14">
        <v>0.37057266</v>
      </c>
      <c r="BH238" s="14">
        <v>0.16165434000000001</v>
      </c>
      <c r="BI238" s="14">
        <v>0</v>
      </c>
      <c r="BJ238" s="14">
        <v>0.92261433999999998</v>
      </c>
      <c r="BK238" s="14">
        <v>0.14824796000000001</v>
      </c>
      <c r="BL238" s="14">
        <v>0.175703</v>
      </c>
      <c r="BM238" s="14">
        <v>0</v>
      </c>
      <c r="BN238" s="14">
        <v>0</v>
      </c>
      <c r="BO238" s="14">
        <v>0</v>
      </c>
      <c r="BP238" s="14">
        <v>0</v>
      </c>
      <c r="BQ238" s="14">
        <v>0</v>
      </c>
      <c r="BR238" s="14">
        <v>0</v>
      </c>
      <c r="BS238" s="14">
        <v>0</v>
      </c>
      <c r="BT238" s="14">
        <v>0</v>
      </c>
      <c r="BU238" s="14">
        <v>0</v>
      </c>
      <c r="BV238" s="14">
        <v>0</v>
      </c>
      <c r="BW238" s="14">
        <v>0</v>
      </c>
      <c r="BX238" s="14">
        <v>0</v>
      </c>
      <c r="BY238" s="14">
        <v>0</v>
      </c>
      <c r="BZ238" s="14">
        <v>0.14039115999999999</v>
      </c>
      <c r="CA238" s="14">
        <v>0.20465189</v>
      </c>
      <c r="CB238" s="14">
        <v>0</v>
      </c>
      <c r="CC238" s="14">
        <v>0.20074550999999999</v>
      </c>
      <c r="CD238" s="14">
        <v>0</v>
      </c>
      <c r="CE238" s="14">
        <v>0</v>
      </c>
      <c r="CF238" s="14">
        <v>0</v>
      </c>
      <c r="CG238" s="14">
        <v>0</v>
      </c>
      <c r="CH238" s="14">
        <v>0</v>
      </c>
      <c r="CI238" s="14">
        <v>0</v>
      </c>
      <c r="CJ238" s="14">
        <v>0</v>
      </c>
      <c r="CK238" s="14">
        <v>0.45089272000000002</v>
      </c>
      <c r="CL238" s="14">
        <v>0.25181586</v>
      </c>
      <c r="CM238" s="14">
        <v>0</v>
      </c>
      <c r="CN238" s="14">
        <v>0</v>
      </c>
      <c r="CO238" s="14">
        <v>0.13828494999999999</v>
      </c>
    </row>
    <row r="239" spans="2:93">
      <c r="B239" s="18" t="s">
        <v>394</v>
      </c>
      <c r="C239" s="14">
        <v>0</v>
      </c>
      <c r="D239" s="14">
        <v>0</v>
      </c>
      <c r="E239" s="14">
        <v>0</v>
      </c>
      <c r="F239" s="14">
        <v>0</v>
      </c>
      <c r="G239" s="14">
        <v>0</v>
      </c>
      <c r="H239" s="14">
        <v>0</v>
      </c>
      <c r="I239" s="14">
        <v>0</v>
      </c>
      <c r="J239" s="14">
        <v>0</v>
      </c>
      <c r="K239" s="14">
        <v>0</v>
      </c>
      <c r="L239" s="14">
        <v>0</v>
      </c>
      <c r="M239" s="14">
        <v>0</v>
      </c>
      <c r="N239" s="14">
        <v>0</v>
      </c>
      <c r="O239" s="14">
        <v>0</v>
      </c>
      <c r="P239" s="14">
        <v>6.2455590000000001</v>
      </c>
      <c r="Q239" s="14">
        <v>0</v>
      </c>
      <c r="R239" s="14">
        <v>0</v>
      </c>
      <c r="S239" s="14">
        <v>0</v>
      </c>
      <c r="T239" s="14">
        <v>0</v>
      </c>
      <c r="U239" s="14">
        <v>0</v>
      </c>
      <c r="V239" s="14">
        <v>0</v>
      </c>
      <c r="W239" s="14">
        <v>0</v>
      </c>
      <c r="X239" s="14">
        <v>0</v>
      </c>
      <c r="Y239" s="14">
        <v>0</v>
      </c>
      <c r="Z239" s="14">
        <v>0</v>
      </c>
      <c r="AA239" s="14">
        <v>0</v>
      </c>
      <c r="AB239" s="14">
        <v>0</v>
      </c>
      <c r="AC239" s="14">
        <v>0</v>
      </c>
      <c r="AD239" s="14">
        <v>0</v>
      </c>
      <c r="AE239" s="14">
        <v>0</v>
      </c>
      <c r="AF239" s="14">
        <v>0</v>
      </c>
      <c r="AG239" s="14">
        <v>0</v>
      </c>
      <c r="AH239" s="14">
        <v>0</v>
      </c>
      <c r="AI239" s="14">
        <v>0</v>
      </c>
      <c r="AJ239" s="14">
        <v>0</v>
      </c>
      <c r="AK239" s="14">
        <v>0</v>
      </c>
      <c r="AL239" s="14">
        <v>0</v>
      </c>
      <c r="AM239" s="14">
        <v>0</v>
      </c>
      <c r="AN239" s="14">
        <v>0</v>
      </c>
      <c r="AO239" s="14">
        <v>0</v>
      </c>
      <c r="AP239" s="14">
        <v>0</v>
      </c>
      <c r="AQ239" s="14">
        <v>0</v>
      </c>
      <c r="AR239" s="14">
        <v>0</v>
      </c>
      <c r="AS239" s="14">
        <v>0</v>
      </c>
      <c r="AT239" s="14">
        <v>0</v>
      </c>
      <c r="AU239" s="14">
        <v>0</v>
      </c>
      <c r="AV239" s="14">
        <v>0</v>
      </c>
      <c r="AW239" s="14">
        <v>0</v>
      </c>
      <c r="AX239" s="14">
        <v>0</v>
      </c>
      <c r="AY239" s="14">
        <v>0</v>
      </c>
      <c r="AZ239" s="14">
        <v>0</v>
      </c>
      <c r="BA239" s="14">
        <v>0</v>
      </c>
      <c r="BB239" s="14">
        <v>0</v>
      </c>
      <c r="BC239" s="14">
        <v>0</v>
      </c>
      <c r="BD239" s="14">
        <v>0</v>
      </c>
      <c r="BE239" s="14">
        <v>0</v>
      </c>
      <c r="BF239" s="14">
        <v>0</v>
      </c>
      <c r="BG239" s="14">
        <v>0</v>
      </c>
      <c r="BH239" s="14">
        <v>0</v>
      </c>
      <c r="BI239" s="14">
        <v>0</v>
      </c>
      <c r="BJ239" s="14">
        <v>0</v>
      </c>
      <c r="BK239" s="14">
        <v>0</v>
      </c>
      <c r="BL239" s="14">
        <v>0</v>
      </c>
      <c r="BM239" s="14">
        <v>0</v>
      </c>
      <c r="BN239" s="14">
        <v>0</v>
      </c>
      <c r="BO239" s="14">
        <v>0</v>
      </c>
      <c r="BP239" s="14">
        <v>0</v>
      </c>
      <c r="BQ239" s="14">
        <v>0</v>
      </c>
      <c r="BR239" s="14">
        <v>0</v>
      </c>
      <c r="BS239" s="14">
        <v>0</v>
      </c>
      <c r="BT239" s="14">
        <v>0</v>
      </c>
      <c r="BU239" s="14">
        <v>0</v>
      </c>
      <c r="BV239" s="14">
        <v>0</v>
      </c>
      <c r="BW239" s="14">
        <v>0</v>
      </c>
      <c r="BX239" s="14">
        <v>0</v>
      </c>
      <c r="BY239" s="14">
        <v>0</v>
      </c>
      <c r="BZ239" s="14">
        <v>0</v>
      </c>
      <c r="CA239" s="14">
        <v>0</v>
      </c>
      <c r="CB239" s="14">
        <v>0</v>
      </c>
      <c r="CC239" s="14">
        <v>0</v>
      </c>
      <c r="CD239" s="14">
        <v>0</v>
      </c>
      <c r="CE239" s="14">
        <v>0</v>
      </c>
      <c r="CF239" s="14">
        <v>0</v>
      </c>
      <c r="CG239" s="14">
        <v>0</v>
      </c>
      <c r="CH239" s="14">
        <v>0</v>
      </c>
      <c r="CI239" s="14">
        <v>0</v>
      </c>
      <c r="CJ239" s="14">
        <v>0</v>
      </c>
      <c r="CK239" s="14">
        <v>0</v>
      </c>
      <c r="CL239" s="14">
        <v>0</v>
      </c>
      <c r="CM239" s="14">
        <v>0</v>
      </c>
      <c r="CN239" s="14">
        <v>0</v>
      </c>
      <c r="CO239" s="14">
        <v>0</v>
      </c>
    </row>
    <row r="240" spans="2:93">
      <c r="B240" s="18" t="s">
        <v>395</v>
      </c>
      <c r="C240" s="14">
        <v>0</v>
      </c>
      <c r="D240" s="14">
        <v>1.8290169999999999</v>
      </c>
      <c r="E240" s="14">
        <v>1.9917328000000001</v>
      </c>
      <c r="F240" s="14">
        <v>0.23235228999999999</v>
      </c>
      <c r="G240" s="14">
        <v>0</v>
      </c>
      <c r="H240" s="14">
        <v>15.306938000000001</v>
      </c>
      <c r="I240" s="14">
        <v>2.7309199999999998</v>
      </c>
      <c r="J240" s="14">
        <v>9.6819410000000001</v>
      </c>
      <c r="K240" s="14">
        <v>0.67125059999999903</v>
      </c>
      <c r="L240" s="14">
        <v>10.493199000000001</v>
      </c>
      <c r="M240" s="14">
        <v>0.90237610000000001</v>
      </c>
      <c r="N240" s="14">
        <v>5.9606029999999999</v>
      </c>
      <c r="O240" s="14">
        <v>5.9606029999999999</v>
      </c>
      <c r="P240" s="14">
        <v>0.11501727</v>
      </c>
      <c r="Q240" s="14">
        <v>0</v>
      </c>
      <c r="R240" s="14">
        <v>0</v>
      </c>
      <c r="S240" s="14">
        <v>0</v>
      </c>
      <c r="T240" s="14">
        <v>0</v>
      </c>
      <c r="U240" s="14">
        <v>0</v>
      </c>
      <c r="V240" s="14">
        <v>0</v>
      </c>
      <c r="W240" s="14">
        <v>0</v>
      </c>
      <c r="X240" s="14">
        <v>0</v>
      </c>
      <c r="Y240" s="14">
        <v>0</v>
      </c>
      <c r="Z240" s="14">
        <v>0</v>
      </c>
      <c r="AA240" s="14">
        <v>0</v>
      </c>
      <c r="AB240" s="14">
        <v>0</v>
      </c>
      <c r="AC240" s="14">
        <v>0</v>
      </c>
      <c r="AD240" s="14">
        <v>0</v>
      </c>
      <c r="AE240" s="14">
        <v>0</v>
      </c>
      <c r="AF240" s="14">
        <v>0</v>
      </c>
      <c r="AG240" s="14">
        <v>0</v>
      </c>
      <c r="AH240" s="14">
        <v>0</v>
      </c>
      <c r="AI240" s="14">
        <v>0</v>
      </c>
      <c r="AJ240" s="14">
        <v>0</v>
      </c>
      <c r="AK240" s="14">
        <v>0</v>
      </c>
      <c r="AL240" s="14">
        <v>0</v>
      </c>
      <c r="AM240" s="14">
        <v>0</v>
      </c>
      <c r="AN240" s="14">
        <v>0</v>
      </c>
      <c r="AO240" s="14">
        <v>0</v>
      </c>
      <c r="AP240" s="14">
        <v>0</v>
      </c>
      <c r="AQ240" s="14">
        <v>0</v>
      </c>
      <c r="AR240" s="14">
        <v>0</v>
      </c>
      <c r="AS240" s="14">
        <v>0</v>
      </c>
      <c r="AT240" s="14">
        <v>0</v>
      </c>
      <c r="AU240" s="14">
        <v>0</v>
      </c>
      <c r="AV240" s="14">
        <v>0</v>
      </c>
      <c r="AW240" s="14">
        <v>0</v>
      </c>
      <c r="AX240" s="14">
        <v>0</v>
      </c>
      <c r="AY240" s="14">
        <v>0.14000240999999999</v>
      </c>
      <c r="AZ240" s="14">
        <v>0.19010805</v>
      </c>
      <c r="BA240" s="14">
        <v>0</v>
      </c>
      <c r="BB240" s="14">
        <v>0</v>
      </c>
      <c r="BC240" s="14">
        <v>0</v>
      </c>
      <c r="BD240" s="14">
        <v>0</v>
      </c>
      <c r="BE240" s="14">
        <v>0</v>
      </c>
      <c r="BF240" s="14">
        <v>0.18518910999999999</v>
      </c>
      <c r="BG240" s="14">
        <v>0.14816557999999999</v>
      </c>
      <c r="BH240" s="14">
        <v>0.1777463</v>
      </c>
      <c r="BI240" s="14">
        <v>0</v>
      </c>
      <c r="BJ240" s="14">
        <v>0.14258372999999999</v>
      </c>
      <c r="BK240" s="14">
        <v>0</v>
      </c>
      <c r="BL240" s="14">
        <v>0</v>
      </c>
      <c r="BM240" s="14">
        <v>0</v>
      </c>
      <c r="BN240" s="14">
        <v>0.27994826</v>
      </c>
      <c r="BO240" s="14">
        <v>0.17803769999999999</v>
      </c>
      <c r="BP240" s="14">
        <v>0</v>
      </c>
      <c r="BQ240" s="14">
        <v>0</v>
      </c>
      <c r="BR240" s="14">
        <v>0</v>
      </c>
      <c r="BS240" s="14">
        <v>0</v>
      </c>
      <c r="BT240" s="14">
        <v>0</v>
      </c>
      <c r="BU240" s="14">
        <v>0.81532747000000005</v>
      </c>
      <c r="BV240" s="14">
        <v>0.81532747000000005</v>
      </c>
      <c r="BW240" s="14">
        <v>0</v>
      </c>
      <c r="BX240" s="14">
        <v>0</v>
      </c>
      <c r="BY240" s="14">
        <v>0</v>
      </c>
      <c r="BZ240" s="14">
        <v>0</v>
      </c>
      <c r="CA240" s="14">
        <v>0</v>
      </c>
      <c r="CB240" s="14">
        <v>0</v>
      </c>
      <c r="CC240" s="14">
        <v>0</v>
      </c>
      <c r="CD240" s="14">
        <v>0</v>
      </c>
      <c r="CE240" s="14">
        <v>0</v>
      </c>
      <c r="CF240" s="14">
        <v>0</v>
      </c>
      <c r="CG240" s="14">
        <v>0</v>
      </c>
      <c r="CH240" s="14">
        <v>0</v>
      </c>
      <c r="CI240" s="14">
        <v>0</v>
      </c>
      <c r="CJ240" s="14">
        <v>0</v>
      </c>
      <c r="CK240" s="14">
        <v>0</v>
      </c>
      <c r="CL240" s="14">
        <v>0</v>
      </c>
      <c r="CM240" s="14">
        <v>0</v>
      </c>
      <c r="CN240" s="14">
        <v>0</v>
      </c>
      <c r="CO240" s="14">
        <v>1.1030221</v>
      </c>
    </row>
    <row r="241" spans="2:93">
      <c r="B241" s="18" t="s">
        <v>396</v>
      </c>
      <c r="C241" s="14">
        <v>0</v>
      </c>
      <c r="D241" s="14">
        <v>0</v>
      </c>
      <c r="E241" s="14">
        <v>0</v>
      </c>
      <c r="F241" s="14">
        <v>0</v>
      </c>
      <c r="G241" s="14">
        <v>0</v>
      </c>
      <c r="H241" s="14">
        <v>0</v>
      </c>
      <c r="I241" s="14">
        <v>0</v>
      </c>
      <c r="J241" s="14">
        <v>0</v>
      </c>
      <c r="K241" s="14">
        <v>0</v>
      </c>
      <c r="L241" s="14">
        <v>0</v>
      </c>
      <c r="M241" s="14">
        <v>0</v>
      </c>
      <c r="N241" s="14">
        <v>0</v>
      </c>
      <c r="O241" s="14">
        <v>0</v>
      </c>
      <c r="P241" s="14">
        <v>0</v>
      </c>
      <c r="Q241" s="14">
        <v>0</v>
      </c>
      <c r="R241" s="14">
        <v>0</v>
      </c>
      <c r="S241" s="14">
        <v>0</v>
      </c>
      <c r="T241" s="14">
        <v>0</v>
      </c>
      <c r="U241" s="14">
        <v>0</v>
      </c>
      <c r="V241" s="14">
        <v>0</v>
      </c>
      <c r="W241" s="14">
        <v>0</v>
      </c>
      <c r="X241" s="14">
        <v>0</v>
      </c>
      <c r="Y241" s="14">
        <v>0</v>
      </c>
      <c r="Z241" s="14">
        <v>0</v>
      </c>
      <c r="AA241" s="14">
        <v>0</v>
      </c>
      <c r="AB241" s="14">
        <v>0</v>
      </c>
      <c r="AC241" s="14">
        <v>0</v>
      </c>
      <c r="AD241" s="14">
        <v>0</v>
      </c>
      <c r="AE241" s="14">
        <v>0</v>
      </c>
      <c r="AF241" s="14">
        <v>0</v>
      </c>
      <c r="AG241" s="14">
        <v>0</v>
      </c>
      <c r="AH241" s="14">
        <v>0</v>
      </c>
      <c r="AI241" s="14">
        <v>0</v>
      </c>
      <c r="AJ241" s="14">
        <v>0</v>
      </c>
      <c r="AK241" s="14">
        <v>0</v>
      </c>
      <c r="AL241" s="14">
        <v>0</v>
      </c>
      <c r="AM241" s="14">
        <v>0</v>
      </c>
      <c r="AN241" s="14">
        <v>0</v>
      </c>
      <c r="AO241" s="14">
        <v>0</v>
      </c>
      <c r="AP241" s="14">
        <v>0</v>
      </c>
      <c r="AQ241" s="14">
        <v>0</v>
      </c>
      <c r="AR241" s="14">
        <v>0</v>
      </c>
      <c r="AS241" s="14">
        <v>0</v>
      </c>
      <c r="AT241" s="14">
        <v>0</v>
      </c>
      <c r="AU241" s="14">
        <v>0</v>
      </c>
      <c r="AV241" s="14">
        <v>0</v>
      </c>
      <c r="AW241" s="14">
        <v>0</v>
      </c>
      <c r="AX241" s="14">
        <v>0</v>
      </c>
      <c r="AY241" s="14">
        <v>0</v>
      </c>
      <c r="AZ241" s="14">
        <v>0</v>
      </c>
      <c r="BA241" s="14">
        <v>0</v>
      </c>
      <c r="BB241" s="14">
        <v>0</v>
      </c>
      <c r="BC241" s="14">
        <v>0</v>
      </c>
      <c r="BD241" s="14">
        <v>0</v>
      </c>
      <c r="BE241" s="14">
        <v>0</v>
      </c>
      <c r="BF241" s="14">
        <v>0</v>
      </c>
      <c r="BG241" s="14">
        <v>0</v>
      </c>
      <c r="BH241" s="14">
        <v>0</v>
      </c>
      <c r="BI241" s="14">
        <v>0</v>
      </c>
      <c r="BJ241" s="14">
        <v>0</v>
      </c>
      <c r="BK241" s="14">
        <v>0</v>
      </c>
      <c r="BL241" s="14">
        <v>0</v>
      </c>
      <c r="BM241" s="14">
        <v>0</v>
      </c>
      <c r="BN241" s="14">
        <v>0</v>
      </c>
      <c r="BO241" s="14">
        <v>0</v>
      </c>
      <c r="BP241" s="14">
        <v>0</v>
      </c>
      <c r="BQ241" s="14">
        <v>0</v>
      </c>
      <c r="BR241" s="14">
        <v>0</v>
      </c>
      <c r="BS241" s="14">
        <v>0</v>
      </c>
      <c r="BT241" s="14">
        <v>0</v>
      </c>
      <c r="BU241" s="14">
        <v>16.895337999999999</v>
      </c>
      <c r="BV241" s="14">
        <v>16.895337999999999</v>
      </c>
      <c r="BW241" s="14">
        <v>0</v>
      </c>
      <c r="BX241" s="14">
        <v>0</v>
      </c>
      <c r="BY241" s="14">
        <v>0</v>
      </c>
      <c r="BZ241" s="14">
        <v>0</v>
      </c>
      <c r="CA241" s="14">
        <v>0</v>
      </c>
      <c r="CB241" s="14">
        <v>0</v>
      </c>
      <c r="CC241" s="14">
        <v>0</v>
      </c>
      <c r="CD241" s="14">
        <v>0</v>
      </c>
      <c r="CE241" s="14">
        <v>0</v>
      </c>
      <c r="CF241" s="14">
        <v>0</v>
      </c>
      <c r="CG241" s="14">
        <v>0</v>
      </c>
      <c r="CH241" s="14">
        <v>0</v>
      </c>
      <c r="CI241" s="14">
        <v>0</v>
      </c>
      <c r="CJ241" s="14">
        <v>10.765896</v>
      </c>
      <c r="CK241" s="14">
        <v>0</v>
      </c>
      <c r="CL241" s="14">
        <v>0</v>
      </c>
      <c r="CM241" s="14">
        <v>0</v>
      </c>
      <c r="CN241" s="14">
        <v>0</v>
      </c>
      <c r="CO241" s="14">
        <v>0</v>
      </c>
    </row>
    <row r="242" spans="2:93">
      <c r="B242" s="18" t="s">
        <v>397</v>
      </c>
      <c r="C242" s="14">
        <v>5.0175475999999897</v>
      </c>
      <c r="D242" s="14">
        <v>4.3735776</v>
      </c>
      <c r="E242" s="14">
        <v>2.7734640000000002</v>
      </c>
      <c r="F242" s="14">
        <v>1.8292408</v>
      </c>
      <c r="G242" s="14">
        <v>9.2025939999999995</v>
      </c>
      <c r="H242" s="14">
        <v>8.9190149999999999</v>
      </c>
      <c r="I242" s="14">
        <v>0.17508557</v>
      </c>
      <c r="J242" s="14">
        <v>1.672479</v>
      </c>
      <c r="K242" s="14">
        <v>0</v>
      </c>
      <c r="L242" s="14">
        <v>0.45344479999999998</v>
      </c>
      <c r="M242" s="14">
        <v>0</v>
      </c>
      <c r="N242" s="14">
        <v>0</v>
      </c>
      <c r="O242" s="14">
        <v>0</v>
      </c>
      <c r="P242" s="14">
        <v>0</v>
      </c>
      <c r="Q242" s="14">
        <v>2.4523953999999999</v>
      </c>
      <c r="R242" s="14">
        <v>0</v>
      </c>
      <c r="S242" s="14">
        <v>0</v>
      </c>
      <c r="T242" s="14">
        <v>0</v>
      </c>
      <c r="U242" s="14">
        <v>0</v>
      </c>
      <c r="V242" s="14">
        <v>0</v>
      </c>
      <c r="W242" s="14">
        <v>0</v>
      </c>
      <c r="X242" s="14">
        <v>0</v>
      </c>
      <c r="Y242" s="14">
        <v>0</v>
      </c>
      <c r="Z242" s="14">
        <v>0</v>
      </c>
      <c r="AA242" s="14">
        <v>0</v>
      </c>
      <c r="AB242" s="14">
        <v>0</v>
      </c>
      <c r="AC242" s="14">
        <v>0</v>
      </c>
      <c r="AD242" s="14">
        <v>0.22479785999999999</v>
      </c>
      <c r="AE242" s="14">
        <v>0</v>
      </c>
      <c r="AF242" s="14">
        <v>0</v>
      </c>
      <c r="AG242" s="14">
        <v>0</v>
      </c>
      <c r="AH242" s="14">
        <v>0</v>
      </c>
      <c r="AI242" s="14">
        <v>0</v>
      </c>
      <c r="AJ242" s="14">
        <v>0.13270038000000001</v>
      </c>
      <c r="AK242" s="14">
        <v>0</v>
      </c>
      <c r="AL242" s="14">
        <v>0</v>
      </c>
      <c r="AM242" s="14">
        <v>0</v>
      </c>
      <c r="AN242" s="14">
        <v>0</v>
      </c>
      <c r="AO242" s="14">
        <v>0</v>
      </c>
      <c r="AP242" s="14">
        <v>0</v>
      </c>
      <c r="AQ242" s="14">
        <v>0</v>
      </c>
      <c r="AR242" s="14">
        <v>0</v>
      </c>
      <c r="AS242" s="14">
        <v>0</v>
      </c>
      <c r="AT242" s="14">
        <v>0</v>
      </c>
      <c r="AU242" s="14">
        <v>0</v>
      </c>
      <c r="AV242" s="14">
        <v>0</v>
      </c>
      <c r="AW242" s="14">
        <v>0</v>
      </c>
      <c r="AX242" s="14">
        <v>0</v>
      </c>
      <c r="AY242" s="14">
        <v>0</v>
      </c>
      <c r="AZ242" s="14">
        <v>0</v>
      </c>
      <c r="BA242" s="14">
        <v>0</v>
      </c>
      <c r="BB242" s="14">
        <v>0</v>
      </c>
      <c r="BC242" s="14">
        <v>0</v>
      </c>
      <c r="BD242" s="14">
        <v>0</v>
      </c>
      <c r="BE242" s="14">
        <v>0</v>
      </c>
      <c r="BF242" s="14">
        <v>0</v>
      </c>
      <c r="BG242" s="14">
        <v>0</v>
      </c>
      <c r="BH242" s="14">
        <v>0.19412039</v>
      </c>
      <c r="BI242" s="14">
        <v>0</v>
      </c>
      <c r="BJ242" s="14">
        <v>0</v>
      </c>
      <c r="BK242" s="14">
        <v>0</v>
      </c>
      <c r="BL242" s="14">
        <v>0</v>
      </c>
      <c r="BM242" s="14">
        <v>0</v>
      </c>
      <c r="BN242" s="14">
        <v>0</v>
      </c>
      <c r="BO242" s="14">
        <v>0</v>
      </c>
      <c r="BP242" s="14">
        <v>0</v>
      </c>
      <c r="BQ242" s="14">
        <v>0</v>
      </c>
      <c r="BR242" s="14">
        <v>0</v>
      </c>
      <c r="BS242" s="14">
        <v>0</v>
      </c>
      <c r="BT242" s="14">
        <v>0</v>
      </c>
      <c r="BU242" s="14">
        <v>0</v>
      </c>
      <c r="BV242" s="14">
        <v>0</v>
      </c>
      <c r="BW242" s="14">
        <v>1.0355979</v>
      </c>
      <c r="BX242" s="14">
        <v>0.14159806</v>
      </c>
      <c r="BY242" s="14">
        <v>0.58393739999999905</v>
      </c>
      <c r="BZ242" s="14">
        <v>1.1477702999999999</v>
      </c>
      <c r="CA242" s="14">
        <v>0.18804610999999999</v>
      </c>
      <c r="CB242" s="14">
        <v>0.70363219999999904</v>
      </c>
      <c r="CC242" s="14">
        <v>0.51831970000000005</v>
      </c>
      <c r="CD242" s="14">
        <v>0</v>
      </c>
      <c r="CE242" s="14">
        <v>0</v>
      </c>
      <c r="CF242" s="14">
        <v>0</v>
      </c>
      <c r="CG242" s="14">
        <v>0</v>
      </c>
      <c r="CH242" s="14">
        <v>0</v>
      </c>
      <c r="CI242" s="14">
        <v>0</v>
      </c>
      <c r="CJ242" s="14">
        <v>0</v>
      </c>
      <c r="CK242" s="14">
        <v>0</v>
      </c>
      <c r="CL242" s="14">
        <v>0</v>
      </c>
      <c r="CM242" s="14">
        <v>0</v>
      </c>
      <c r="CN242" s="14">
        <v>0</v>
      </c>
      <c r="CO242" s="14">
        <v>0</v>
      </c>
    </row>
    <row r="243" spans="2:93">
      <c r="B243" s="18" t="s">
        <v>398</v>
      </c>
      <c r="C243" s="14">
        <v>0.82940700000000001</v>
      </c>
      <c r="D243" s="14">
        <v>15.351087</v>
      </c>
      <c r="E243" s="14">
        <v>27.442684</v>
      </c>
      <c r="F243" s="14">
        <v>44.708205999999997</v>
      </c>
      <c r="G243" s="14">
        <v>0</v>
      </c>
      <c r="H243" s="14">
        <v>3.2248513999999999</v>
      </c>
      <c r="I243" s="14">
        <v>1.7226721999999901</v>
      </c>
      <c r="J243" s="14">
        <v>2.2203330000000001</v>
      </c>
      <c r="K243" s="14">
        <v>0.23948554999999999</v>
      </c>
      <c r="L243" s="14">
        <v>2.0537733999999999</v>
      </c>
      <c r="M243" s="14">
        <v>2.6754869999999999</v>
      </c>
      <c r="N243" s="14">
        <v>5.5614480000000004</v>
      </c>
      <c r="O243" s="14">
        <v>5.5614480000000004</v>
      </c>
      <c r="P243" s="14">
        <v>0</v>
      </c>
      <c r="Q243" s="14">
        <v>0</v>
      </c>
      <c r="R243" s="14">
        <v>0</v>
      </c>
      <c r="S243" s="14">
        <v>0</v>
      </c>
      <c r="T243" s="14">
        <v>0</v>
      </c>
      <c r="U243" s="14">
        <v>0</v>
      </c>
      <c r="V243" s="14">
        <v>0</v>
      </c>
      <c r="W243" s="14">
        <v>0.29062090000000002</v>
      </c>
      <c r="X243" s="14">
        <v>0</v>
      </c>
      <c r="Y243" s="14">
        <v>0</v>
      </c>
      <c r="Z243" s="14">
        <v>0.31896683999999997</v>
      </c>
      <c r="AA243" s="14">
        <v>0</v>
      </c>
      <c r="AB243" s="14">
        <v>0</v>
      </c>
      <c r="AC243" s="14">
        <v>0</v>
      </c>
      <c r="AD243" s="14">
        <v>0</v>
      </c>
      <c r="AE243" s="14">
        <v>0</v>
      </c>
      <c r="AF243" s="14">
        <v>0</v>
      </c>
      <c r="AG243" s="14">
        <v>0</v>
      </c>
      <c r="AH243" s="14">
        <v>0</v>
      </c>
      <c r="AI243" s="14">
        <v>0</v>
      </c>
      <c r="AJ243" s="14">
        <v>0</v>
      </c>
      <c r="AK243" s="14">
        <v>0</v>
      </c>
      <c r="AL243" s="14">
        <v>0</v>
      </c>
      <c r="AM243" s="14">
        <v>0</v>
      </c>
      <c r="AN243" s="14">
        <v>0</v>
      </c>
      <c r="AO243" s="14">
        <v>0</v>
      </c>
      <c r="AP243" s="14">
        <v>0</v>
      </c>
      <c r="AQ243" s="14">
        <v>0</v>
      </c>
      <c r="AR243" s="14">
        <v>0</v>
      </c>
      <c r="AS243" s="14">
        <v>0</v>
      </c>
      <c r="AT243" s="14">
        <v>0</v>
      </c>
      <c r="AU243" s="14">
        <v>0</v>
      </c>
      <c r="AV243" s="14">
        <v>0</v>
      </c>
      <c r="AW243" s="14">
        <v>0</v>
      </c>
      <c r="AX243" s="14">
        <v>0</v>
      </c>
      <c r="AY243" s="14">
        <v>0</v>
      </c>
      <c r="AZ243" s="14">
        <v>0</v>
      </c>
      <c r="BA243" s="14">
        <v>0</v>
      </c>
      <c r="BB243" s="14">
        <v>0</v>
      </c>
      <c r="BC243" s="14">
        <v>0</v>
      </c>
      <c r="BD243" s="14">
        <v>0</v>
      </c>
      <c r="BE243" s="14">
        <v>0</v>
      </c>
      <c r="BF243" s="14">
        <v>0</v>
      </c>
      <c r="BG243" s="14">
        <v>0</v>
      </c>
      <c r="BH243" s="14">
        <v>0</v>
      </c>
      <c r="BI243" s="14">
        <v>0</v>
      </c>
      <c r="BJ243" s="14">
        <v>0</v>
      </c>
      <c r="BK243" s="14">
        <v>0</v>
      </c>
      <c r="BL243" s="14">
        <v>0</v>
      </c>
      <c r="BM243" s="14">
        <v>0</v>
      </c>
      <c r="BN243" s="14">
        <v>0</v>
      </c>
      <c r="BO243" s="14">
        <v>0</v>
      </c>
      <c r="BP243" s="14">
        <v>0</v>
      </c>
      <c r="BQ243" s="14">
        <v>0</v>
      </c>
      <c r="BR243" s="14">
        <v>0</v>
      </c>
      <c r="BS243" s="14">
        <v>0</v>
      </c>
      <c r="BT243" s="14">
        <v>0</v>
      </c>
      <c r="BU243" s="14">
        <v>1.6140299999999901</v>
      </c>
      <c r="BV243" s="14">
        <v>1.6140299999999901</v>
      </c>
      <c r="BW243" s="14">
        <v>0</v>
      </c>
      <c r="BX243" s="14">
        <v>0</v>
      </c>
      <c r="BY243" s="14">
        <v>0</v>
      </c>
      <c r="BZ243" s="14">
        <v>0</v>
      </c>
      <c r="CA243" s="14">
        <v>0.21468325999999999</v>
      </c>
      <c r="CB243" s="14">
        <v>0</v>
      </c>
      <c r="CC243" s="14">
        <v>0.58868693999999999</v>
      </c>
      <c r="CD243" s="14">
        <v>0</v>
      </c>
      <c r="CE243" s="14">
        <v>0</v>
      </c>
      <c r="CF243" s="14">
        <v>0</v>
      </c>
      <c r="CG243" s="14">
        <v>0</v>
      </c>
      <c r="CH243" s="14">
        <v>0</v>
      </c>
      <c r="CI243" s="14">
        <v>0</v>
      </c>
      <c r="CJ243" s="14">
        <v>0</v>
      </c>
      <c r="CK243" s="14">
        <v>0</v>
      </c>
      <c r="CL243" s="14">
        <v>0</v>
      </c>
      <c r="CM243" s="14">
        <v>0</v>
      </c>
      <c r="CN243" s="14">
        <v>0</v>
      </c>
      <c r="CO243" s="14">
        <v>1.424021</v>
      </c>
    </row>
    <row r="244" spans="2:93">
      <c r="B244" s="18" t="s">
        <v>399</v>
      </c>
      <c r="C244" s="14">
        <v>0</v>
      </c>
      <c r="D244" s="14">
        <v>0</v>
      </c>
      <c r="E244" s="14">
        <v>0</v>
      </c>
      <c r="F244" s="14">
        <v>0</v>
      </c>
      <c r="G244" s="14">
        <v>0</v>
      </c>
      <c r="H244" s="14">
        <v>0</v>
      </c>
      <c r="I244" s="14">
        <v>0</v>
      </c>
      <c r="J244" s="14">
        <v>0</v>
      </c>
      <c r="K244" s="14">
        <v>0</v>
      </c>
      <c r="L244" s="14">
        <v>0</v>
      </c>
      <c r="M244" s="14">
        <v>0</v>
      </c>
      <c r="N244" s="14">
        <v>0</v>
      </c>
      <c r="O244" s="14">
        <v>0</v>
      </c>
      <c r="P244" s="14">
        <v>1.8025215999999999</v>
      </c>
      <c r="Q244" s="14">
        <v>0</v>
      </c>
      <c r="R244" s="14">
        <v>0</v>
      </c>
      <c r="S244" s="14">
        <v>0</v>
      </c>
      <c r="T244" s="14">
        <v>0</v>
      </c>
      <c r="U244" s="14">
        <v>0</v>
      </c>
      <c r="V244" s="14">
        <v>0</v>
      </c>
      <c r="W244" s="14">
        <v>0</v>
      </c>
      <c r="X244" s="14">
        <v>0</v>
      </c>
      <c r="Y244" s="14">
        <v>0</v>
      </c>
      <c r="Z244" s="14">
        <v>0</v>
      </c>
      <c r="AA244" s="14">
        <v>0</v>
      </c>
      <c r="AB244" s="14">
        <v>0</v>
      </c>
      <c r="AC244" s="14">
        <v>0</v>
      </c>
      <c r="AD244" s="14">
        <v>0</v>
      </c>
      <c r="AE244" s="14">
        <v>0</v>
      </c>
      <c r="AF244" s="14">
        <v>0</v>
      </c>
      <c r="AG244" s="14">
        <v>0</v>
      </c>
      <c r="AH244" s="14">
        <v>0</v>
      </c>
      <c r="AI244" s="14">
        <v>0</v>
      </c>
      <c r="AJ244" s="14">
        <v>0</v>
      </c>
      <c r="AK244" s="14">
        <v>0</v>
      </c>
      <c r="AL244" s="14">
        <v>0</v>
      </c>
      <c r="AM244" s="14">
        <v>0</v>
      </c>
      <c r="AN244" s="14">
        <v>0</v>
      </c>
      <c r="AO244" s="14">
        <v>0</v>
      </c>
      <c r="AP244" s="14">
        <v>0</v>
      </c>
      <c r="AQ244" s="14">
        <v>0</v>
      </c>
      <c r="AR244" s="14">
        <v>0</v>
      </c>
      <c r="AS244" s="14">
        <v>0</v>
      </c>
      <c r="AT244" s="14">
        <v>0</v>
      </c>
      <c r="AU244" s="14">
        <v>0</v>
      </c>
      <c r="AV244" s="14">
        <v>0</v>
      </c>
      <c r="AW244" s="14">
        <v>0</v>
      </c>
      <c r="AX244" s="14">
        <v>0</v>
      </c>
      <c r="AY244" s="14">
        <v>0</v>
      </c>
      <c r="AZ244" s="14">
        <v>0</v>
      </c>
      <c r="BA244" s="14">
        <v>0</v>
      </c>
      <c r="BB244" s="14">
        <v>0</v>
      </c>
      <c r="BC244" s="14">
        <v>0</v>
      </c>
      <c r="BD244" s="14">
        <v>0</v>
      </c>
      <c r="BE244" s="14">
        <v>0</v>
      </c>
      <c r="BF244" s="14">
        <v>0</v>
      </c>
      <c r="BG244" s="14">
        <v>0</v>
      </c>
      <c r="BH244" s="14">
        <v>0</v>
      </c>
      <c r="BI244" s="14">
        <v>0</v>
      </c>
      <c r="BJ244" s="14">
        <v>0</v>
      </c>
      <c r="BK244" s="14">
        <v>0</v>
      </c>
      <c r="BL244" s="14">
        <v>0</v>
      </c>
      <c r="BM244" s="14">
        <v>0</v>
      </c>
      <c r="BN244" s="14">
        <v>0</v>
      </c>
      <c r="BO244" s="14">
        <v>0</v>
      </c>
      <c r="BP244" s="14">
        <v>0</v>
      </c>
      <c r="BQ244" s="14">
        <v>0</v>
      </c>
      <c r="BR244" s="14">
        <v>0</v>
      </c>
      <c r="BS244" s="14">
        <v>0</v>
      </c>
      <c r="BT244" s="14">
        <v>0</v>
      </c>
      <c r="BU244" s="14">
        <v>14.828866</v>
      </c>
      <c r="BV244" s="14">
        <v>14.828866</v>
      </c>
      <c r="BW244" s="14">
        <v>0</v>
      </c>
      <c r="BX244" s="14">
        <v>0</v>
      </c>
      <c r="BY244" s="14">
        <v>0</v>
      </c>
      <c r="BZ244" s="14">
        <v>0</v>
      </c>
      <c r="CA244" s="14">
        <v>0</v>
      </c>
      <c r="CB244" s="14">
        <v>0</v>
      </c>
      <c r="CC244" s="14">
        <v>0</v>
      </c>
      <c r="CD244" s="14">
        <v>0</v>
      </c>
      <c r="CE244" s="14">
        <v>0</v>
      </c>
      <c r="CF244" s="14">
        <v>0</v>
      </c>
      <c r="CG244" s="14">
        <v>0</v>
      </c>
      <c r="CH244" s="14">
        <v>0</v>
      </c>
      <c r="CI244" s="14">
        <v>0</v>
      </c>
      <c r="CJ244" s="14">
        <v>26.215589999999999</v>
      </c>
      <c r="CK244" s="14">
        <v>0.17963040999999999</v>
      </c>
      <c r="CL244" s="14">
        <v>0</v>
      </c>
      <c r="CM244" s="14">
        <v>0.29501529999999998</v>
      </c>
      <c r="CN244" s="14">
        <v>0.23615797999999999</v>
      </c>
      <c r="CO244" s="14">
        <v>0.84713660000000002</v>
      </c>
    </row>
    <row r="245" spans="2:93">
      <c r="B245" s="18" t="s">
        <v>400</v>
      </c>
      <c r="C245" s="14">
        <v>0</v>
      </c>
      <c r="D245" s="14">
        <v>0</v>
      </c>
      <c r="E245" s="14">
        <v>0</v>
      </c>
      <c r="F245" s="14">
        <v>0</v>
      </c>
      <c r="G245" s="14">
        <v>0</v>
      </c>
      <c r="H245" s="14">
        <v>0</v>
      </c>
      <c r="I245" s="14">
        <v>0</v>
      </c>
      <c r="J245" s="14">
        <v>0</v>
      </c>
      <c r="K245" s="14">
        <v>0</v>
      </c>
      <c r="L245" s="14">
        <v>0</v>
      </c>
      <c r="M245" s="14">
        <v>0</v>
      </c>
      <c r="N245" s="14">
        <v>0</v>
      </c>
      <c r="O245" s="14">
        <v>0</v>
      </c>
      <c r="P245" s="14">
        <v>0</v>
      </c>
      <c r="Q245" s="14">
        <v>0.13987905</v>
      </c>
      <c r="R245" s="14">
        <v>0</v>
      </c>
      <c r="S245" s="14">
        <v>0</v>
      </c>
      <c r="T245" s="14">
        <v>3.7043746</v>
      </c>
      <c r="U245" s="14">
        <v>0.97305584000000001</v>
      </c>
      <c r="V245" s="14">
        <v>0.68939790000000001</v>
      </c>
      <c r="W245" s="14">
        <v>0</v>
      </c>
      <c r="X245" s="14">
        <v>0</v>
      </c>
      <c r="Y245" s="14">
        <v>0</v>
      </c>
      <c r="Z245" s="14">
        <v>1.0636306</v>
      </c>
      <c r="AA245" s="14">
        <v>2.1666894000000001</v>
      </c>
      <c r="AB245" s="14">
        <v>0.64109415000000003</v>
      </c>
      <c r="AC245" s="14">
        <v>0</v>
      </c>
      <c r="AD245" s="14">
        <v>0.29925677000000001</v>
      </c>
      <c r="AE245" s="14">
        <v>0.52876263999999995</v>
      </c>
      <c r="AF245" s="14">
        <v>2.3036577999999999</v>
      </c>
      <c r="AG245" s="14">
        <v>0.83490830000000005</v>
      </c>
      <c r="AH245" s="14">
        <v>0.521505</v>
      </c>
      <c r="AI245" s="14">
        <v>0.457093999999999</v>
      </c>
      <c r="AJ245" s="14">
        <v>1.0139056</v>
      </c>
      <c r="AK245" s="14">
        <v>1.44421339999999</v>
      </c>
      <c r="AL245" s="14">
        <v>0</v>
      </c>
      <c r="AM245" s="14">
        <v>0.71738327000000002</v>
      </c>
      <c r="AN245" s="14">
        <v>0.84631776999999997</v>
      </c>
      <c r="AO245" s="14">
        <v>1.8453918999999901</v>
      </c>
      <c r="AP245" s="14">
        <v>0</v>
      </c>
      <c r="AQ245" s="14">
        <v>0</v>
      </c>
      <c r="AR245" s="14">
        <v>3.3899032999999901</v>
      </c>
      <c r="AS245" s="14">
        <v>1.5195506000000001</v>
      </c>
      <c r="AT245" s="14">
        <v>3.7878794999999998</v>
      </c>
      <c r="AU245" s="14">
        <v>7.3595695000000001</v>
      </c>
      <c r="AV245" s="14">
        <v>2.7998487999999999</v>
      </c>
      <c r="AW245" s="14">
        <v>25.933743</v>
      </c>
      <c r="AX245" s="14">
        <v>10.087396999999999</v>
      </c>
      <c r="AY245" s="14">
        <v>8.8908699999999996</v>
      </c>
      <c r="AZ245" s="14">
        <v>52.451880000000003</v>
      </c>
      <c r="BA245" s="14">
        <v>24.522331000000001</v>
      </c>
      <c r="BB245" s="14">
        <v>88.872429999999994</v>
      </c>
      <c r="BC245" s="14">
        <v>0</v>
      </c>
      <c r="BD245" s="14">
        <v>0</v>
      </c>
      <c r="BE245" s="14">
        <v>0</v>
      </c>
      <c r="BF245" s="14">
        <v>0</v>
      </c>
      <c r="BG245" s="14">
        <v>0</v>
      </c>
      <c r="BH245" s="14">
        <v>0</v>
      </c>
      <c r="BI245" s="14">
        <v>0</v>
      </c>
      <c r="BJ245" s="14">
        <v>0</v>
      </c>
      <c r="BK245" s="14">
        <v>0</v>
      </c>
      <c r="BL245" s="14">
        <v>0</v>
      </c>
      <c r="BM245" s="14">
        <v>0</v>
      </c>
      <c r="BN245" s="14">
        <v>0</v>
      </c>
      <c r="BO245" s="14">
        <v>0</v>
      </c>
      <c r="BP245" s="14">
        <v>7.2272343999999897</v>
      </c>
      <c r="BQ245" s="14">
        <v>18.858045999999899</v>
      </c>
      <c r="BR245" s="14">
        <v>0.9040144</v>
      </c>
      <c r="BS245" s="14">
        <v>0.39191225000000002</v>
      </c>
      <c r="BT245" s="14">
        <v>0.39764777000000001</v>
      </c>
      <c r="BU245" s="14">
        <v>0</v>
      </c>
      <c r="BV245" s="14">
        <v>0</v>
      </c>
      <c r="BW245" s="14">
        <v>1.8606498</v>
      </c>
      <c r="BX245" s="14">
        <v>11.145305</v>
      </c>
      <c r="BY245" s="14">
        <v>16.229766999999999</v>
      </c>
      <c r="BZ245" s="14">
        <v>23.815591999999999</v>
      </c>
      <c r="CA245" s="14">
        <v>5.2515735999999897</v>
      </c>
      <c r="CB245" s="14">
        <v>13.6369899999999</v>
      </c>
      <c r="CC245" s="14">
        <v>48.47269</v>
      </c>
      <c r="CD245" s="14">
        <v>3.5626415999999899</v>
      </c>
      <c r="CE245" s="14">
        <v>0.472184099999999</v>
      </c>
      <c r="CF245" s="14">
        <v>3.9721161999999999</v>
      </c>
      <c r="CG245" s="14">
        <v>4.4121439999999996</v>
      </c>
      <c r="CH245" s="14">
        <v>2.3449450000000001</v>
      </c>
      <c r="CI245" s="14">
        <v>1.8392191</v>
      </c>
      <c r="CJ245" s="14">
        <v>0</v>
      </c>
      <c r="CK245" s="14">
        <v>0</v>
      </c>
      <c r="CL245" s="14">
        <v>0</v>
      </c>
      <c r="CM245" s="14">
        <v>0</v>
      </c>
      <c r="CN245" s="14">
        <v>0</v>
      </c>
      <c r="CO245" s="14">
        <v>0</v>
      </c>
    </row>
    <row r="246" spans="2:93">
      <c r="B246" s="18" t="s">
        <v>401</v>
      </c>
      <c r="C246" s="14">
        <v>1.6607106</v>
      </c>
      <c r="D246" s="14">
        <v>0.39640003000000001</v>
      </c>
      <c r="E246" s="14">
        <v>1.2134175</v>
      </c>
      <c r="F246" s="14">
        <v>1.57694039999999</v>
      </c>
      <c r="G246" s="14">
        <v>0</v>
      </c>
      <c r="H246" s="14">
        <v>0.6438815</v>
      </c>
      <c r="I246" s="14">
        <v>0</v>
      </c>
      <c r="J246" s="14">
        <v>0.52115845999999999</v>
      </c>
      <c r="K246" s="14">
        <v>0</v>
      </c>
      <c r="L246" s="14">
        <v>0.48810799999999999</v>
      </c>
      <c r="M246" s="14">
        <v>0</v>
      </c>
      <c r="N246" s="14">
        <v>0.76396536999999998</v>
      </c>
      <c r="O246" s="14">
        <v>0.76396536999999998</v>
      </c>
      <c r="P246" s="14">
        <v>0.15403485</v>
      </c>
      <c r="Q246" s="14">
        <v>0.72950209999999904</v>
      </c>
      <c r="R246" s="14">
        <v>0.93825959999999997</v>
      </c>
      <c r="S246" s="14">
        <v>0</v>
      </c>
      <c r="T246" s="14">
        <v>4.6927852999999997</v>
      </c>
      <c r="U246" s="14">
        <v>0.54811924999999995</v>
      </c>
      <c r="V246" s="14">
        <v>0.45205351999999999</v>
      </c>
      <c r="W246" s="14">
        <v>0</v>
      </c>
      <c r="X246" s="14">
        <v>0</v>
      </c>
      <c r="Y246" s="14">
        <v>0</v>
      </c>
      <c r="Z246" s="14">
        <v>3.7711937</v>
      </c>
      <c r="AA246" s="14">
        <v>0.19026362999999999</v>
      </c>
      <c r="AB246" s="14">
        <v>0.33542614999999998</v>
      </c>
      <c r="AC246" s="14">
        <v>0</v>
      </c>
      <c r="AD246" s="14">
        <v>0</v>
      </c>
      <c r="AE246" s="14">
        <v>2.4576845</v>
      </c>
      <c r="AF246" s="14">
        <v>0.19750448000000001</v>
      </c>
      <c r="AG246" s="14">
        <v>0.24218965000000001</v>
      </c>
      <c r="AH246" s="14">
        <v>0</v>
      </c>
      <c r="AI246" s="14">
        <v>0</v>
      </c>
      <c r="AJ246" s="14">
        <v>0.20448014</v>
      </c>
      <c r="AK246" s="14">
        <v>1.0570523999999999</v>
      </c>
      <c r="AL246" s="14">
        <v>0</v>
      </c>
      <c r="AM246" s="14">
        <v>0</v>
      </c>
      <c r="AN246" s="14">
        <v>0</v>
      </c>
      <c r="AO246" s="14">
        <v>2.5493572000000002</v>
      </c>
      <c r="AP246" s="14">
        <v>1.6478543999999899</v>
      </c>
      <c r="AQ246" s="14">
        <v>0.39508209999999999</v>
      </c>
      <c r="AR246" s="14">
        <v>1.6659546000000001</v>
      </c>
      <c r="AS246" s="14">
        <v>1.0899786</v>
      </c>
      <c r="AT246" s="14">
        <v>6.4968247000000003</v>
      </c>
      <c r="AU246" s="14">
        <v>0.48547934999999998</v>
      </c>
      <c r="AV246" s="14">
        <v>0.51051919999999995</v>
      </c>
      <c r="AW246" s="14">
        <v>7.410552</v>
      </c>
      <c r="AX246" s="14">
        <v>1.3228907999999999</v>
      </c>
      <c r="AY246" s="14">
        <v>0.64123160000000001</v>
      </c>
      <c r="AZ246" s="14">
        <v>0</v>
      </c>
      <c r="BA246" s="14">
        <v>2.3251517000000002</v>
      </c>
      <c r="BB246" s="14">
        <v>0.42673746000000001</v>
      </c>
      <c r="BC246" s="14">
        <v>0.40830016000000002</v>
      </c>
      <c r="BD246" s="14">
        <v>0.42892087000000001</v>
      </c>
      <c r="BE246" s="14">
        <v>0.30505267000000003</v>
      </c>
      <c r="BF246" s="14">
        <v>9.5721229999999995</v>
      </c>
      <c r="BG246" s="14">
        <v>3.91139499999999</v>
      </c>
      <c r="BH246" s="14">
        <v>9.9997209999999992</v>
      </c>
      <c r="BI246" s="14">
        <v>1.1739603999999999</v>
      </c>
      <c r="BJ246" s="14">
        <v>3.1518202</v>
      </c>
      <c r="BK246" s="14">
        <v>0.40006491999999999</v>
      </c>
      <c r="BL246" s="14">
        <v>5.7317962999999903</v>
      </c>
      <c r="BM246" s="14">
        <v>2.1552037999999998</v>
      </c>
      <c r="BN246" s="14">
        <v>3.5144286</v>
      </c>
      <c r="BO246" s="14">
        <v>0.30382162000000001</v>
      </c>
      <c r="BP246" s="14">
        <v>3.3936137999999998</v>
      </c>
      <c r="BQ246" s="14">
        <v>0.63908803000000003</v>
      </c>
      <c r="BR246" s="14">
        <v>0</v>
      </c>
      <c r="BS246" s="14">
        <v>0.69729375999999998</v>
      </c>
      <c r="BT246" s="14">
        <v>0.55765295000000004</v>
      </c>
      <c r="BU246" s="14">
        <v>0.15917745</v>
      </c>
      <c r="BV246" s="14">
        <v>0.15917745</v>
      </c>
      <c r="BW246" s="14">
        <v>23.492107000000001</v>
      </c>
      <c r="BX246" s="14">
        <v>1.8361087</v>
      </c>
      <c r="BY246" s="14">
        <v>29.368786</v>
      </c>
      <c r="BZ246" s="14">
        <v>60.673347</v>
      </c>
      <c r="CA246" s="14">
        <v>3.1044095</v>
      </c>
      <c r="CB246" s="14">
        <v>16.923952</v>
      </c>
      <c r="CC246" s="14">
        <v>3.4984896000000001</v>
      </c>
      <c r="CD246" s="14">
        <v>1.9366452000000001</v>
      </c>
      <c r="CE246" s="14">
        <v>6.3418839999999896</v>
      </c>
      <c r="CF246" s="14">
        <v>4.6506119999999997</v>
      </c>
      <c r="CG246" s="14">
        <v>1.0052497</v>
      </c>
      <c r="CH246" s="14">
        <v>1.1869466</v>
      </c>
      <c r="CI246" s="14">
        <v>0.36707803999999999</v>
      </c>
      <c r="CJ246" s="14">
        <v>0.23864771000000001</v>
      </c>
      <c r="CK246" s="14">
        <v>0.26698005000000002</v>
      </c>
      <c r="CL246" s="14">
        <v>0.17143918999999999</v>
      </c>
      <c r="CM246" s="14">
        <v>0</v>
      </c>
      <c r="CN246" s="14">
        <v>0</v>
      </c>
      <c r="CO246" s="14">
        <v>0.36996788000000003</v>
      </c>
    </row>
    <row r="247" spans="2:93">
      <c r="B247" s="18" t="s">
        <v>402</v>
      </c>
      <c r="C247" s="14">
        <v>0</v>
      </c>
      <c r="D247" s="14">
        <v>0</v>
      </c>
      <c r="E247" s="14">
        <v>0.614479</v>
      </c>
      <c r="F247" s="14">
        <v>0.66610999999999998</v>
      </c>
      <c r="G247" s="14">
        <v>0</v>
      </c>
      <c r="H247" s="14">
        <v>0</v>
      </c>
      <c r="I247" s="14">
        <v>0</v>
      </c>
      <c r="J247" s="14">
        <v>0</v>
      </c>
      <c r="K247" s="14">
        <v>0</v>
      </c>
      <c r="L247" s="14">
        <v>0</v>
      </c>
      <c r="M247" s="14">
        <v>0</v>
      </c>
      <c r="N247" s="14">
        <v>0</v>
      </c>
      <c r="O247" s="14">
        <v>0</v>
      </c>
      <c r="P247" s="14">
        <v>0.79642415</v>
      </c>
      <c r="Q247" s="14">
        <v>0</v>
      </c>
      <c r="R247" s="14">
        <v>7.1643952999999998</v>
      </c>
      <c r="S247" s="14">
        <v>0.7919969</v>
      </c>
      <c r="T247" s="14">
        <v>5.2693269999999997</v>
      </c>
      <c r="U247" s="14">
        <v>0.22618894</v>
      </c>
      <c r="V247" s="14">
        <v>4.5071680000000001</v>
      </c>
      <c r="W247" s="14">
        <v>0</v>
      </c>
      <c r="X247" s="14">
        <v>0.39738905000000002</v>
      </c>
      <c r="Y247" s="14">
        <v>0</v>
      </c>
      <c r="Z247" s="14">
        <v>6.4961367000000001</v>
      </c>
      <c r="AA247" s="14">
        <v>4.6687307000000002</v>
      </c>
      <c r="AB247" s="14">
        <v>0</v>
      </c>
      <c r="AC247" s="14">
        <v>0</v>
      </c>
      <c r="AD247" s="14">
        <v>0</v>
      </c>
      <c r="AE247" s="14">
        <v>13.111556999999999</v>
      </c>
      <c r="AF247" s="14">
        <v>2.8371037999999902</v>
      </c>
      <c r="AG247" s="14">
        <v>0</v>
      </c>
      <c r="AH247" s="14">
        <v>0</v>
      </c>
      <c r="AI247" s="14">
        <v>0</v>
      </c>
      <c r="AJ247" s="14">
        <v>13.862097</v>
      </c>
      <c r="AK247" s="14">
        <v>3.6522767999999899</v>
      </c>
      <c r="AL247" s="14">
        <v>0</v>
      </c>
      <c r="AM247" s="14">
        <v>0.38743470000000002</v>
      </c>
      <c r="AN247" s="14">
        <v>0</v>
      </c>
      <c r="AO247" s="14">
        <v>6.1170014999999998</v>
      </c>
      <c r="AP247" s="14">
        <v>18.058230999999999</v>
      </c>
      <c r="AQ247" s="14">
        <v>0.73324794000000004</v>
      </c>
      <c r="AR247" s="14">
        <v>0.33183049999999997</v>
      </c>
      <c r="AS247" s="14">
        <v>0.41522786</v>
      </c>
      <c r="AT247" s="14">
        <v>0</v>
      </c>
      <c r="AU247" s="14">
        <v>0</v>
      </c>
      <c r="AV247" s="14">
        <v>0</v>
      </c>
      <c r="AW247" s="14">
        <v>0</v>
      </c>
      <c r="AX247" s="14">
        <v>0</v>
      </c>
      <c r="AY247" s="14">
        <v>0</v>
      </c>
      <c r="AZ247" s="14">
        <v>0</v>
      </c>
      <c r="BA247" s="14">
        <v>0</v>
      </c>
      <c r="BB247" s="14">
        <v>0</v>
      </c>
      <c r="BC247" s="14">
        <v>0</v>
      </c>
      <c r="BD247" s="14">
        <v>0</v>
      </c>
      <c r="BE247" s="14">
        <v>0</v>
      </c>
      <c r="BF247" s="14">
        <v>0</v>
      </c>
      <c r="BG247" s="14">
        <v>0</v>
      </c>
      <c r="BH247" s="14">
        <v>0</v>
      </c>
      <c r="BI247" s="14">
        <v>0</v>
      </c>
      <c r="BJ247" s="14">
        <v>0.28579608000000001</v>
      </c>
      <c r="BK247" s="14">
        <v>0</v>
      </c>
      <c r="BL247" s="14">
        <v>0</v>
      </c>
      <c r="BM247" s="14">
        <v>0</v>
      </c>
      <c r="BN247" s="14">
        <v>0</v>
      </c>
      <c r="BO247" s="14">
        <v>0</v>
      </c>
      <c r="BP247" s="14">
        <v>0</v>
      </c>
      <c r="BQ247" s="14">
        <v>0</v>
      </c>
      <c r="BR247" s="14">
        <v>0.84593379999999996</v>
      </c>
      <c r="BS247" s="14">
        <v>4.3599740000000002</v>
      </c>
      <c r="BT247" s="14">
        <v>0.40320400000000001</v>
      </c>
      <c r="BU247" s="14">
        <v>5.0606475</v>
      </c>
      <c r="BV247" s="14">
        <v>5.0606475</v>
      </c>
      <c r="BW247" s="14">
        <v>0.25370067000000002</v>
      </c>
      <c r="BX247" s="14">
        <v>0</v>
      </c>
      <c r="BY247" s="14">
        <v>0</v>
      </c>
      <c r="BZ247" s="14">
        <v>0.22521426999999999</v>
      </c>
      <c r="CA247" s="14">
        <v>0.18153333999999999</v>
      </c>
      <c r="CB247" s="14">
        <v>0.27330863</v>
      </c>
      <c r="CC247" s="14">
        <v>0</v>
      </c>
      <c r="CD247" s="14">
        <v>52.015335</v>
      </c>
      <c r="CE247" s="14">
        <v>2.4152993999999999</v>
      </c>
      <c r="CF247" s="14">
        <v>11.516698999999999</v>
      </c>
      <c r="CG247" s="14">
        <v>4.4314283999999997</v>
      </c>
      <c r="CH247" s="14">
        <v>30.329699999999999</v>
      </c>
      <c r="CI247" s="14">
        <v>19.807449999999999</v>
      </c>
      <c r="CJ247" s="14">
        <v>0.93132234000000003</v>
      </c>
      <c r="CK247" s="14">
        <v>0.54868954000000003</v>
      </c>
      <c r="CL247" s="14">
        <v>0</v>
      </c>
      <c r="CM247" s="14">
        <v>0</v>
      </c>
      <c r="CN247" s="14">
        <v>0</v>
      </c>
      <c r="CO247" s="14">
        <v>0.23800267</v>
      </c>
    </row>
    <row r="248" spans="2:93">
      <c r="B248" s="18" t="s">
        <v>403</v>
      </c>
      <c r="C248" s="14">
        <v>0</v>
      </c>
      <c r="D248" s="14">
        <v>0</v>
      </c>
      <c r="E248" s="14">
        <v>0</v>
      </c>
      <c r="F248" s="14">
        <v>0</v>
      </c>
      <c r="G248" s="14">
        <v>0</v>
      </c>
      <c r="H248" s="14">
        <v>0</v>
      </c>
      <c r="I248" s="14">
        <v>0</v>
      </c>
      <c r="J248" s="14">
        <v>0</v>
      </c>
      <c r="K248" s="14">
        <v>0</v>
      </c>
      <c r="L248" s="14">
        <v>0</v>
      </c>
      <c r="M248" s="14">
        <v>0</v>
      </c>
      <c r="N248" s="14">
        <v>0</v>
      </c>
      <c r="O248" s="14">
        <v>0</v>
      </c>
      <c r="P248" s="14">
        <v>0</v>
      </c>
      <c r="Q248" s="14">
        <v>0</v>
      </c>
      <c r="R248" s="14">
        <v>0</v>
      </c>
      <c r="S248" s="14">
        <v>0</v>
      </c>
      <c r="T248" s="14">
        <v>0</v>
      </c>
      <c r="U248" s="14">
        <v>0</v>
      </c>
      <c r="V248" s="14">
        <v>0</v>
      </c>
      <c r="W248" s="14">
        <v>0</v>
      </c>
      <c r="X248" s="14">
        <v>16.998906999999999</v>
      </c>
      <c r="Y248" s="14">
        <v>18.012740999999998</v>
      </c>
      <c r="Z248" s="14">
        <v>0</v>
      </c>
      <c r="AA248" s="14">
        <v>0</v>
      </c>
      <c r="AB248" s="14">
        <v>0.38292569999999998</v>
      </c>
      <c r="AC248" s="14">
        <v>0</v>
      </c>
      <c r="AD248" s="14">
        <v>0.31747964000000001</v>
      </c>
      <c r="AE248" s="14">
        <v>0</v>
      </c>
      <c r="AF248" s="14">
        <v>0</v>
      </c>
      <c r="AG248" s="14">
        <v>7.7887820000000003</v>
      </c>
      <c r="AH248" s="14">
        <v>0</v>
      </c>
      <c r="AI248" s="14">
        <v>0.26755029999999902</v>
      </c>
      <c r="AJ248" s="14">
        <v>0</v>
      </c>
      <c r="AK248" s="14">
        <v>0</v>
      </c>
      <c r="AL248" s="14">
        <v>2.05811209999999</v>
      </c>
      <c r="AM248" s="14">
        <v>0</v>
      </c>
      <c r="AN248" s="14">
        <v>0.90434205999999995</v>
      </c>
      <c r="AO248" s="14">
        <v>0</v>
      </c>
      <c r="AP248" s="14">
        <v>0</v>
      </c>
      <c r="AQ248" s="14">
        <v>0.46409087999999998</v>
      </c>
      <c r="AR248" s="14">
        <v>0</v>
      </c>
      <c r="AS248" s="14">
        <v>0</v>
      </c>
      <c r="AT248" s="14">
        <v>0</v>
      </c>
      <c r="AU248" s="14">
        <v>0</v>
      </c>
      <c r="AV248" s="14">
        <v>0</v>
      </c>
      <c r="AW248" s="14">
        <v>0</v>
      </c>
      <c r="AX248" s="14">
        <v>0</v>
      </c>
      <c r="AY248" s="14">
        <v>0</v>
      </c>
      <c r="AZ248" s="14">
        <v>0</v>
      </c>
      <c r="BA248" s="14">
        <v>0</v>
      </c>
      <c r="BB248" s="14">
        <v>0</v>
      </c>
      <c r="BC248" s="14">
        <v>0</v>
      </c>
      <c r="BD248" s="14">
        <v>0</v>
      </c>
      <c r="BE248" s="14">
        <v>0</v>
      </c>
      <c r="BF248" s="14">
        <v>0</v>
      </c>
      <c r="BG248" s="14">
        <v>0</v>
      </c>
      <c r="BH248" s="14">
        <v>0</v>
      </c>
      <c r="BI248" s="14">
        <v>0</v>
      </c>
      <c r="BJ248" s="14">
        <v>0.19694512</v>
      </c>
      <c r="BK248" s="14">
        <v>0</v>
      </c>
      <c r="BL248" s="14">
        <v>0</v>
      </c>
      <c r="BM248" s="14">
        <v>0</v>
      </c>
      <c r="BN248" s="14">
        <v>0</v>
      </c>
      <c r="BO248" s="14">
        <v>0</v>
      </c>
      <c r="BP248" s="14">
        <v>0</v>
      </c>
      <c r="BQ248" s="14">
        <v>0</v>
      </c>
      <c r="BR248" s="14">
        <v>17.280670000000001</v>
      </c>
      <c r="BS248" s="14">
        <v>0</v>
      </c>
      <c r="BT248" s="14">
        <v>0</v>
      </c>
      <c r="BU248" s="14">
        <v>0</v>
      </c>
      <c r="BV248" s="14">
        <v>0</v>
      </c>
      <c r="BW248" s="14">
        <v>0</v>
      </c>
      <c r="BX248" s="14">
        <v>0</v>
      </c>
      <c r="BY248" s="14">
        <v>0</v>
      </c>
      <c r="BZ248" s="14">
        <v>0</v>
      </c>
      <c r="CA248" s="14">
        <v>0</v>
      </c>
      <c r="CB248" s="14">
        <v>0</v>
      </c>
      <c r="CC248" s="14">
        <v>0</v>
      </c>
      <c r="CD248" s="14">
        <v>0</v>
      </c>
      <c r="CE248" s="14">
        <v>0</v>
      </c>
      <c r="CF248" s="14">
        <v>0</v>
      </c>
      <c r="CG248" s="14">
        <v>0</v>
      </c>
      <c r="CH248" s="14">
        <v>0</v>
      </c>
      <c r="CI248" s="14">
        <v>0</v>
      </c>
      <c r="CJ248" s="14">
        <v>0</v>
      </c>
      <c r="CK248" s="14">
        <v>0</v>
      </c>
      <c r="CL248" s="14">
        <v>0</v>
      </c>
      <c r="CM248" s="14">
        <v>0</v>
      </c>
      <c r="CN248" s="14">
        <v>0</v>
      </c>
      <c r="CO248" s="14">
        <v>0</v>
      </c>
    </row>
    <row r="249" spans="2:93">
      <c r="B249" s="18" t="s">
        <v>404</v>
      </c>
      <c r="C249" s="14">
        <v>0</v>
      </c>
      <c r="D249" s="14">
        <v>0</v>
      </c>
      <c r="E249" s="14">
        <v>0</v>
      </c>
      <c r="F249" s="14">
        <v>0</v>
      </c>
      <c r="G249" s="14">
        <v>0</v>
      </c>
      <c r="H249" s="14">
        <v>0</v>
      </c>
      <c r="I249" s="14">
        <v>0</v>
      </c>
      <c r="J249" s="14">
        <v>0</v>
      </c>
      <c r="K249" s="14">
        <v>0</v>
      </c>
      <c r="L249" s="14">
        <v>0</v>
      </c>
      <c r="M249" s="14">
        <v>0</v>
      </c>
      <c r="N249" s="14">
        <v>0</v>
      </c>
      <c r="O249" s="14">
        <v>0</v>
      </c>
      <c r="P249" s="14">
        <v>0.29085349999999999</v>
      </c>
      <c r="Q249" s="14">
        <v>0</v>
      </c>
      <c r="R249" s="14">
        <v>0</v>
      </c>
      <c r="S249" s="14">
        <v>0</v>
      </c>
      <c r="T249" s="14">
        <v>0</v>
      </c>
      <c r="U249" s="14">
        <v>0</v>
      </c>
      <c r="V249" s="14">
        <v>0</v>
      </c>
      <c r="W249" s="14">
        <v>0</v>
      </c>
      <c r="X249" s="14">
        <v>0</v>
      </c>
      <c r="Y249" s="14">
        <v>0</v>
      </c>
      <c r="Z249" s="14">
        <v>0</v>
      </c>
      <c r="AA249" s="14">
        <v>0</v>
      </c>
      <c r="AB249" s="14">
        <v>0</v>
      </c>
      <c r="AC249" s="14">
        <v>0</v>
      </c>
      <c r="AD249" s="14">
        <v>0</v>
      </c>
      <c r="AE249" s="14">
        <v>0</v>
      </c>
      <c r="AF249" s="14">
        <v>0</v>
      </c>
      <c r="AG249" s="14">
        <v>0</v>
      </c>
      <c r="AH249" s="14">
        <v>0</v>
      </c>
      <c r="AI249" s="14">
        <v>0</v>
      </c>
      <c r="AJ249" s="14">
        <v>0</v>
      </c>
      <c r="AK249" s="14">
        <v>0</v>
      </c>
      <c r="AL249" s="14">
        <v>0</v>
      </c>
      <c r="AM249" s="14">
        <v>0</v>
      </c>
      <c r="AN249" s="14">
        <v>0</v>
      </c>
      <c r="AO249" s="14">
        <v>0</v>
      </c>
      <c r="AP249" s="14">
        <v>0</v>
      </c>
      <c r="AQ249" s="14">
        <v>0</v>
      </c>
      <c r="AR249" s="14">
        <v>0</v>
      </c>
      <c r="AS249" s="14">
        <v>0</v>
      </c>
      <c r="AT249" s="14">
        <v>0</v>
      </c>
      <c r="AU249" s="14">
        <v>0</v>
      </c>
      <c r="AV249" s="14">
        <v>0</v>
      </c>
      <c r="AW249" s="14">
        <v>0</v>
      </c>
      <c r="AX249" s="14">
        <v>0</v>
      </c>
      <c r="AY249" s="14">
        <v>0</v>
      </c>
      <c r="AZ249" s="14">
        <v>0</v>
      </c>
      <c r="BA249" s="14">
        <v>0</v>
      </c>
      <c r="BB249" s="14">
        <v>0</v>
      </c>
      <c r="BC249" s="14">
        <v>0</v>
      </c>
      <c r="BD249" s="14">
        <v>0</v>
      </c>
      <c r="BE249" s="14">
        <v>0</v>
      </c>
      <c r="BF249" s="14">
        <v>0.27232915000000002</v>
      </c>
      <c r="BG249" s="14">
        <v>0.22991006</v>
      </c>
      <c r="BH249" s="14">
        <v>0</v>
      </c>
      <c r="BI249" s="14">
        <v>0</v>
      </c>
      <c r="BJ249" s="14">
        <v>0.16236539</v>
      </c>
      <c r="BK249" s="14">
        <v>0</v>
      </c>
      <c r="BL249" s="14">
        <v>0</v>
      </c>
      <c r="BM249" s="14">
        <v>0</v>
      </c>
      <c r="BN249" s="14">
        <v>0</v>
      </c>
      <c r="BO249" s="14">
        <v>0</v>
      </c>
      <c r="BP249" s="14">
        <v>0</v>
      </c>
      <c r="BQ249" s="14">
        <v>0</v>
      </c>
      <c r="BR249" s="14">
        <v>0</v>
      </c>
      <c r="BS249" s="14">
        <v>0</v>
      </c>
      <c r="BT249" s="14">
        <v>0</v>
      </c>
      <c r="BU249" s="14">
        <v>0.46410679999999999</v>
      </c>
      <c r="BV249" s="14">
        <v>0.46410679999999999</v>
      </c>
      <c r="BW249" s="14">
        <v>0</v>
      </c>
      <c r="BX249" s="14">
        <v>0</v>
      </c>
      <c r="BY249" s="14">
        <v>0.77566259999999998</v>
      </c>
      <c r="BZ249" s="14">
        <v>0</v>
      </c>
      <c r="CA249" s="14">
        <v>0</v>
      </c>
      <c r="CB249" s="14">
        <v>0</v>
      </c>
      <c r="CC249" s="14">
        <v>0</v>
      </c>
      <c r="CD249" s="14">
        <v>0</v>
      </c>
      <c r="CE249" s="14">
        <v>0</v>
      </c>
      <c r="CF249" s="14">
        <v>0</v>
      </c>
      <c r="CG249" s="14">
        <v>0</v>
      </c>
      <c r="CH249" s="14">
        <v>0</v>
      </c>
      <c r="CI249" s="14">
        <v>0</v>
      </c>
      <c r="CJ249" s="14">
        <v>25.557261999999898</v>
      </c>
      <c r="CK249" s="14">
        <v>0</v>
      </c>
      <c r="CL249" s="14">
        <v>0</v>
      </c>
      <c r="CM249" s="14">
        <v>0</v>
      </c>
      <c r="CN249" s="14">
        <v>0</v>
      </c>
      <c r="CO249" s="14">
        <v>0.12042036</v>
      </c>
    </row>
    <row r="250" spans="2:93">
      <c r="B250" s="18" t="s">
        <v>405</v>
      </c>
      <c r="C250" s="14">
        <v>0</v>
      </c>
      <c r="D250" s="14">
        <v>0</v>
      </c>
      <c r="E250" s="14">
        <v>0</v>
      </c>
      <c r="F250" s="14">
        <v>0</v>
      </c>
      <c r="G250" s="14">
        <v>0</v>
      </c>
      <c r="H250" s="14">
        <v>0</v>
      </c>
      <c r="I250" s="14">
        <v>0</v>
      </c>
      <c r="J250" s="14">
        <v>0</v>
      </c>
      <c r="K250" s="14">
        <v>0</v>
      </c>
      <c r="L250" s="14">
        <v>0</v>
      </c>
      <c r="M250" s="14">
        <v>0</v>
      </c>
      <c r="N250" s="14">
        <v>0</v>
      </c>
      <c r="O250" s="14">
        <v>0</v>
      </c>
      <c r="P250" s="14">
        <v>0</v>
      </c>
      <c r="Q250" s="14">
        <v>0</v>
      </c>
      <c r="R250" s="14">
        <v>0</v>
      </c>
      <c r="S250" s="14">
        <v>0</v>
      </c>
      <c r="T250" s="14">
        <v>0</v>
      </c>
      <c r="U250" s="14">
        <v>0</v>
      </c>
      <c r="V250" s="14">
        <v>0</v>
      </c>
      <c r="W250" s="14">
        <v>0</v>
      </c>
      <c r="X250" s="14">
        <v>0</v>
      </c>
      <c r="Y250" s="14">
        <v>0</v>
      </c>
      <c r="Z250" s="14">
        <v>0</v>
      </c>
      <c r="AA250" s="14">
        <v>0</v>
      </c>
      <c r="AB250" s="14">
        <v>0</v>
      </c>
      <c r="AC250" s="14">
        <v>0</v>
      </c>
      <c r="AD250" s="14">
        <v>0</v>
      </c>
      <c r="AE250" s="14">
        <v>0</v>
      </c>
      <c r="AF250" s="14">
        <v>0</v>
      </c>
      <c r="AG250" s="14">
        <v>0</v>
      </c>
      <c r="AH250" s="14">
        <v>0</v>
      </c>
      <c r="AI250" s="14">
        <v>0</v>
      </c>
      <c r="AJ250" s="14">
        <v>0</v>
      </c>
      <c r="AK250" s="14">
        <v>0</v>
      </c>
      <c r="AL250" s="14">
        <v>0</v>
      </c>
      <c r="AM250" s="14">
        <v>0</v>
      </c>
      <c r="AN250" s="14">
        <v>0</v>
      </c>
      <c r="AO250" s="14">
        <v>0</v>
      </c>
      <c r="AP250" s="14">
        <v>0</v>
      </c>
      <c r="AQ250" s="14">
        <v>0</v>
      </c>
      <c r="AR250" s="14">
        <v>0</v>
      </c>
      <c r="AS250" s="14">
        <v>0</v>
      </c>
      <c r="AT250" s="14">
        <v>0</v>
      </c>
      <c r="AU250" s="14">
        <v>0</v>
      </c>
      <c r="AV250" s="14">
        <v>0</v>
      </c>
      <c r="AW250" s="14">
        <v>0</v>
      </c>
      <c r="AX250" s="14">
        <v>0</v>
      </c>
      <c r="AY250" s="14">
        <v>0</v>
      </c>
      <c r="AZ250" s="14">
        <v>0</v>
      </c>
      <c r="BA250" s="14">
        <v>0</v>
      </c>
      <c r="BB250" s="14">
        <v>0</v>
      </c>
      <c r="BC250" s="14">
        <v>0</v>
      </c>
      <c r="BD250" s="14">
        <v>0</v>
      </c>
      <c r="BE250" s="14">
        <v>0</v>
      </c>
      <c r="BF250" s="14">
        <v>0</v>
      </c>
      <c r="BG250" s="14">
        <v>0</v>
      </c>
      <c r="BH250" s="14">
        <v>0</v>
      </c>
      <c r="BI250" s="14">
        <v>0</v>
      </c>
      <c r="BJ250" s="14">
        <v>0</v>
      </c>
      <c r="BK250" s="14">
        <v>0</v>
      </c>
      <c r="BL250" s="14">
        <v>0</v>
      </c>
      <c r="BM250" s="14">
        <v>0</v>
      </c>
      <c r="BN250" s="14">
        <v>0</v>
      </c>
      <c r="BO250" s="14">
        <v>0</v>
      </c>
      <c r="BP250" s="14">
        <v>0</v>
      </c>
      <c r="BQ250" s="14">
        <v>0</v>
      </c>
      <c r="BR250" s="14">
        <v>0</v>
      </c>
      <c r="BS250" s="14">
        <v>0</v>
      </c>
      <c r="BT250" s="14">
        <v>0</v>
      </c>
      <c r="BU250" s="14">
        <v>2.1821961000000001</v>
      </c>
      <c r="BV250" s="14">
        <v>2.1821961000000001</v>
      </c>
      <c r="BW250" s="14">
        <v>0</v>
      </c>
      <c r="BX250" s="14">
        <v>0</v>
      </c>
      <c r="BY250" s="14">
        <v>0</v>
      </c>
      <c r="BZ250" s="14">
        <v>0</v>
      </c>
      <c r="CA250" s="14">
        <v>0</v>
      </c>
      <c r="CB250" s="14">
        <v>0</v>
      </c>
      <c r="CC250" s="14">
        <v>0</v>
      </c>
      <c r="CD250" s="14">
        <v>0</v>
      </c>
      <c r="CE250" s="14">
        <v>0</v>
      </c>
      <c r="CF250" s="14">
        <v>0</v>
      </c>
      <c r="CG250" s="14">
        <v>0</v>
      </c>
      <c r="CH250" s="14">
        <v>0</v>
      </c>
      <c r="CI250" s="14">
        <v>0</v>
      </c>
      <c r="CJ250" s="14">
        <v>13.924498</v>
      </c>
      <c r="CK250" s="14">
        <v>0</v>
      </c>
      <c r="CL250" s="14">
        <v>0</v>
      </c>
      <c r="CM250" s="14">
        <v>0</v>
      </c>
      <c r="CN250" s="14">
        <v>0</v>
      </c>
      <c r="CO250" s="14">
        <v>0</v>
      </c>
    </row>
    <row r="251" spans="2:93">
      <c r="B251" s="18" t="s">
        <v>406</v>
      </c>
      <c r="C251" s="14">
        <v>16.627008</v>
      </c>
      <c r="D251" s="14">
        <v>2.6681786000000001</v>
      </c>
      <c r="E251" s="14">
        <v>0</v>
      </c>
      <c r="F251" s="14">
        <v>0</v>
      </c>
      <c r="G251" s="14">
        <v>0</v>
      </c>
      <c r="H251" s="14">
        <v>0</v>
      </c>
      <c r="I251" s="14">
        <v>0</v>
      </c>
      <c r="J251" s="14">
        <v>0</v>
      </c>
      <c r="K251" s="14">
        <v>0</v>
      </c>
      <c r="L251" s="14">
        <v>0</v>
      </c>
      <c r="M251" s="14">
        <v>0</v>
      </c>
      <c r="N251" s="14">
        <v>0</v>
      </c>
      <c r="O251" s="14">
        <v>0</v>
      </c>
      <c r="P251" s="14">
        <v>0</v>
      </c>
      <c r="Q251" s="14">
        <v>0</v>
      </c>
      <c r="R251" s="14">
        <v>0</v>
      </c>
      <c r="S251" s="14">
        <v>0</v>
      </c>
      <c r="T251" s="14">
        <v>0</v>
      </c>
      <c r="U251" s="14">
        <v>2.0271517999999999</v>
      </c>
      <c r="V251" s="14">
        <v>4.5959830000000004</v>
      </c>
      <c r="W251" s="14">
        <v>0.78063579999999999</v>
      </c>
      <c r="X251" s="14">
        <v>9.6905020000000004</v>
      </c>
      <c r="Y251" s="14">
        <v>1.2415659999999999</v>
      </c>
      <c r="Z251" s="14">
        <v>0</v>
      </c>
      <c r="AA251" s="14">
        <v>0</v>
      </c>
      <c r="AB251" s="14">
        <v>0.60703224</v>
      </c>
      <c r="AC251" s="14">
        <v>0</v>
      </c>
      <c r="AD251" s="14">
        <v>0</v>
      </c>
      <c r="AE251" s="14">
        <v>0</v>
      </c>
      <c r="AF251" s="14">
        <v>0</v>
      </c>
      <c r="AG251" s="14">
        <v>0</v>
      </c>
      <c r="AH251" s="14">
        <v>0</v>
      </c>
      <c r="AI251" s="14">
        <v>0</v>
      </c>
      <c r="AJ251" s="14">
        <v>0</v>
      </c>
      <c r="AK251" s="14">
        <v>0</v>
      </c>
      <c r="AL251" s="14">
        <v>0.52425869999999997</v>
      </c>
      <c r="AM251" s="14">
        <v>1.9732000999999999</v>
      </c>
      <c r="AN251" s="14">
        <v>0.21160255</v>
      </c>
      <c r="AO251" s="14">
        <v>0</v>
      </c>
      <c r="AP251" s="14">
        <v>0</v>
      </c>
      <c r="AQ251" s="14">
        <v>5.4508095000000001</v>
      </c>
      <c r="AR251" s="14">
        <v>0.27989749999999902</v>
      </c>
      <c r="AS251" s="14">
        <v>1.9847009999999901</v>
      </c>
      <c r="AT251" s="14">
        <v>2.4222695999999999</v>
      </c>
      <c r="AU251" s="14">
        <v>1.206469</v>
      </c>
      <c r="AV251" s="14">
        <v>0.75284989999999996</v>
      </c>
      <c r="AW251" s="14">
        <v>0.53794030000000004</v>
      </c>
      <c r="AX251" s="14">
        <v>0.38180180000000002</v>
      </c>
      <c r="AY251" s="14">
        <v>2.0879699999999999</v>
      </c>
      <c r="AZ251" s="14">
        <v>1.3948773000000001</v>
      </c>
      <c r="BA251" s="14">
        <v>0.44159037000000001</v>
      </c>
      <c r="BB251" s="14">
        <v>0</v>
      </c>
      <c r="BC251" s="14">
        <v>3.3171487000000002</v>
      </c>
      <c r="BD251" s="14">
        <v>5.8598759999999999</v>
      </c>
      <c r="BE251" s="14">
        <v>3.5871230000000001</v>
      </c>
      <c r="BF251" s="14">
        <v>0.9047482</v>
      </c>
      <c r="BG251" s="14">
        <v>1.1052591</v>
      </c>
      <c r="BH251" s="14">
        <v>0.44932029999999901</v>
      </c>
      <c r="BI251" s="14">
        <v>0.28759414</v>
      </c>
      <c r="BJ251" s="14">
        <v>1.9889462</v>
      </c>
      <c r="BK251" s="14">
        <v>3.2359228</v>
      </c>
      <c r="BL251" s="14">
        <v>0.75165683000000005</v>
      </c>
      <c r="BM251" s="14">
        <v>1.0429761</v>
      </c>
      <c r="BN251" s="14">
        <v>0.72252910000000004</v>
      </c>
      <c r="BO251" s="14">
        <v>0.62100535999999995</v>
      </c>
      <c r="BP251" s="14">
        <v>1.7124653000000001</v>
      </c>
      <c r="BQ251" s="14">
        <v>0</v>
      </c>
      <c r="BR251" s="14">
        <v>10.524582000000001</v>
      </c>
      <c r="BS251" s="14">
        <v>5.6257314999999997</v>
      </c>
      <c r="BT251" s="14">
        <v>1.6973666999999999</v>
      </c>
      <c r="BU251" s="14">
        <v>0</v>
      </c>
      <c r="BV251" s="14">
        <v>0</v>
      </c>
      <c r="BW251" s="14">
        <v>0</v>
      </c>
      <c r="BX251" s="14">
        <v>0</v>
      </c>
      <c r="BY251" s="14">
        <v>0</v>
      </c>
      <c r="BZ251" s="14">
        <v>0</v>
      </c>
      <c r="CA251" s="14">
        <v>0</v>
      </c>
      <c r="CB251" s="14">
        <v>0</v>
      </c>
      <c r="CC251" s="14">
        <v>0</v>
      </c>
      <c r="CD251" s="14">
        <v>0</v>
      </c>
      <c r="CE251" s="14">
        <v>0</v>
      </c>
      <c r="CF251" s="14">
        <v>0</v>
      </c>
      <c r="CG251" s="14">
        <v>0</v>
      </c>
      <c r="CH251" s="14">
        <v>0</v>
      </c>
      <c r="CI251" s="14">
        <v>0</v>
      </c>
      <c r="CJ251" s="14">
        <v>0</v>
      </c>
      <c r="CK251" s="14">
        <v>0</v>
      </c>
      <c r="CL251" s="14">
        <v>0</v>
      </c>
      <c r="CM251" s="14">
        <v>0.36294565000000001</v>
      </c>
      <c r="CN251" s="14">
        <v>0</v>
      </c>
      <c r="CO251" s="14">
        <v>0</v>
      </c>
    </row>
    <row r="252" spans="2:93">
      <c r="B252" s="18" t="s">
        <v>407</v>
      </c>
      <c r="C252" s="14">
        <v>11.721109</v>
      </c>
      <c r="D252" s="14">
        <v>5.1229762999999897</v>
      </c>
      <c r="E252" s="14">
        <v>0.34219125</v>
      </c>
      <c r="F252" s="14">
        <v>0.30135783999999999</v>
      </c>
      <c r="G252" s="14">
        <v>0</v>
      </c>
      <c r="H252" s="14">
        <v>2.6712950000000002</v>
      </c>
      <c r="I252" s="14">
        <v>0.30936274000000002</v>
      </c>
      <c r="J252" s="14">
        <v>1.6981978</v>
      </c>
      <c r="K252" s="14">
        <v>0.91267514000000005</v>
      </c>
      <c r="L252" s="14">
        <v>2.3959524999999999</v>
      </c>
      <c r="M252" s="14">
        <v>2.72822279999999</v>
      </c>
      <c r="N252" s="14">
        <v>1.79152949999999</v>
      </c>
      <c r="O252" s="14">
        <v>1.79152949999999</v>
      </c>
      <c r="P252" s="14">
        <v>0</v>
      </c>
      <c r="Q252" s="14">
        <v>0</v>
      </c>
      <c r="R252" s="14">
        <v>0</v>
      </c>
      <c r="S252" s="14">
        <v>0</v>
      </c>
      <c r="T252" s="14">
        <v>0</v>
      </c>
      <c r="U252" s="14">
        <v>0.13566458000000001</v>
      </c>
      <c r="V252" s="14">
        <v>0.18496022000000001</v>
      </c>
      <c r="W252" s="14">
        <v>0</v>
      </c>
      <c r="X252" s="14">
        <v>0</v>
      </c>
      <c r="Y252" s="14">
        <v>0</v>
      </c>
      <c r="Z252" s="14">
        <v>0</v>
      </c>
      <c r="AA252" s="14">
        <v>3.0838114999999999</v>
      </c>
      <c r="AB252" s="14">
        <v>0</v>
      </c>
      <c r="AC252" s="14">
        <v>0</v>
      </c>
      <c r="AD252" s="14">
        <v>0</v>
      </c>
      <c r="AE252" s="14">
        <v>0</v>
      </c>
      <c r="AF252" s="14">
        <v>2.1582935000000001</v>
      </c>
      <c r="AG252" s="14">
        <v>0</v>
      </c>
      <c r="AH252" s="14">
        <v>0</v>
      </c>
      <c r="AI252" s="14">
        <v>0</v>
      </c>
      <c r="AJ252" s="14">
        <v>0.12137995</v>
      </c>
      <c r="AK252" s="14">
        <v>1.1949341</v>
      </c>
      <c r="AL252" s="14">
        <v>0</v>
      </c>
      <c r="AM252" s="14">
        <v>0</v>
      </c>
      <c r="AN252" s="14">
        <v>0</v>
      </c>
      <c r="AO252" s="14">
        <v>0</v>
      </c>
      <c r="AP252" s="14">
        <v>0</v>
      </c>
      <c r="AQ252" s="14">
        <v>0</v>
      </c>
      <c r="AR252" s="14">
        <v>2.9385919999999999</v>
      </c>
      <c r="AS252" s="14">
        <v>1.3076843</v>
      </c>
      <c r="AT252" s="14">
        <v>8.9331250000000004</v>
      </c>
      <c r="AU252" s="14">
        <v>1.0422294999999999</v>
      </c>
      <c r="AV252" s="14">
        <v>1.3485008000000001</v>
      </c>
      <c r="AW252" s="14">
        <v>10.440778999999999</v>
      </c>
      <c r="AX252" s="14">
        <v>5.5407140000000004</v>
      </c>
      <c r="AY252" s="14">
        <v>0.58943140000000005</v>
      </c>
      <c r="AZ252" s="14">
        <v>0.30547425</v>
      </c>
      <c r="BA252" s="14">
        <v>5.2603390000000001</v>
      </c>
      <c r="BB252" s="14">
        <v>2.0808023999999898</v>
      </c>
      <c r="BC252" s="14">
        <v>0</v>
      </c>
      <c r="BD252" s="14">
        <v>0</v>
      </c>
      <c r="BE252" s="14">
        <v>0</v>
      </c>
      <c r="BF252" s="14">
        <v>3.1170819999999999</v>
      </c>
      <c r="BG252" s="14">
        <v>1.2047219</v>
      </c>
      <c r="BH252" s="14">
        <v>13.032235999999999</v>
      </c>
      <c r="BI252" s="14">
        <v>2.591745</v>
      </c>
      <c r="BJ252" s="14">
        <v>1.5894549</v>
      </c>
      <c r="BK252" s="14">
        <v>0</v>
      </c>
      <c r="BL252" s="14">
        <v>4.8982539999999997</v>
      </c>
      <c r="BM252" s="14">
        <v>1.2829535999999999</v>
      </c>
      <c r="BN252" s="14">
        <v>2.9264052</v>
      </c>
      <c r="BO252" s="14">
        <v>0</v>
      </c>
      <c r="BP252" s="14">
        <v>0.72710799999999998</v>
      </c>
      <c r="BQ252" s="14">
        <v>0.29754138000000002</v>
      </c>
      <c r="BR252" s="14">
        <v>0</v>
      </c>
      <c r="BS252" s="14">
        <v>0.55556333000000002</v>
      </c>
      <c r="BT252" s="14">
        <v>0.27927449999999998</v>
      </c>
      <c r="BU252" s="14">
        <v>0.29408590000000001</v>
      </c>
      <c r="BV252" s="14">
        <v>0.29408590000000001</v>
      </c>
      <c r="BW252" s="14">
        <v>5.1316904999999897</v>
      </c>
      <c r="BX252" s="14">
        <v>9.576962</v>
      </c>
      <c r="BY252" s="14">
        <v>0</v>
      </c>
      <c r="BZ252" s="14">
        <v>0.41601347999999999</v>
      </c>
      <c r="CA252" s="14">
        <v>0.13357558999999999</v>
      </c>
      <c r="CB252" s="14">
        <v>3.6983744999999999</v>
      </c>
      <c r="CC252" s="14">
        <v>7.5634183999999998</v>
      </c>
      <c r="CD252" s="14">
        <v>0</v>
      </c>
      <c r="CE252" s="14">
        <v>0</v>
      </c>
      <c r="CF252" s="14">
        <v>0</v>
      </c>
      <c r="CG252" s="14">
        <v>0</v>
      </c>
      <c r="CH252" s="14">
        <v>0</v>
      </c>
      <c r="CI252" s="14">
        <v>0</v>
      </c>
      <c r="CJ252" s="14">
        <v>0</v>
      </c>
      <c r="CK252" s="14">
        <v>0.2327697</v>
      </c>
      <c r="CL252" s="14">
        <v>0</v>
      </c>
      <c r="CM252" s="14">
        <v>0</v>
      </c>
      <c r="CN252" s="14">
        <v>0</v>
      </c>
      <c r="CO252" s="14">
        <v>0</v>
      </c>
    </row>
    <row r="253" spans="2:93">
      <c r="B253" s="18" t="s">
        <v>408</v>
      </c>
      <c r="C253" s="14">
        <v>0</v>
      </c>
      <c r="D253" s="14">
        <v>0</v>
      </c>
      <c r="E253" s="14">
        <v>0</v>
      </c>
      <c r="F253" s="14">
        <v>0</v>
      </c>
      <c r="G253" s="14">
        <v>0</v>
      </c>
      <c r="H253" s="14">
        <v>0</v>
      </c>
      <c r="I253" s="14">
        <v>0</v>
      </c>
      <c r="J253" s="14">
        <v>0</v>
      </c>
      <c r="K253" s="14">
        <v>0</v>
      </c>
      <c r="L253" s="14">
        <v>0</v>
      </c>
      <c r="M253" s="14">
        <v>0</v>
      </c>
      <c r="N253" s="14">
        <v>0</v>
      </c>
      <c r="O253" s="14">
        <v>0</v>
      </c>
      <c r="P253" s="14">
        <v>0.48188615000000001</v>
      </c>
      <c r="Q253" s="14">
        <v>0</v>
      </c>
      <c r="R253" s="14">
        <v>0</v>
      </c>
      <c r="S253" s="14">
        <v>0</v>
      </c>
      <c r="T253" s="14">
        <v>0.25470379999999998</v>
      </c>
      <c r="U253" s="14">
        <v>0</v>
      </c>
      <c r="V253" s="14">
        <v>0</v>
      </c>
      <c r="W253" s="14">
        <v>0</v>
      </c>
      <c r="X253" s="14">
        <v>0</v>
      </c>
      <c r="Y253" s="14">
        <v>0</v>
      </c>
      <c r="Z253" s="14">
        <v>0</v>
      </c>
      <c r="AA253" s="14">
        <v>0</v>
      </c>
      <c r="AB253" s="14">
        <v>0</v>
      </c>
      <c r="AC253" s="14">
        <v>0</v>
      </c>
      <c r="AD253" s="14">
        <v>0</v>
      </c>
      <c r="AE253" s="14">
        <v>0</v>
      </c>
      <c r="AF253" s="14">
        <v>0</v>
      </c>
      <c r="AG253" s="14">
        <v>0</v>
      </c>
      <c r="AH253" s="14">
        <v>0</v>
      </c>
      <c r="AI253" s="14">
        <v>0</v>
      </c>
      <c r="AJ253" s="14">
        <v>0</v>
      </c>
      <c r="AK253" s="14">
        <v>0</v>
      </c>
      <c r="AL253" s="14">
        <v>0</v>
      </c>
      <c r="AM253" s="14">
        <v>0</v>
      </c>
      <c r="AN253" s="14">
        <v>0</v>
      </c>
      <c r="AO253" s="14">
        <v>0.28506683999999999</v>
      </c>
      <c r="AP253" s="14">
        <v>0.99520489999999995</v>
      </c>
      <c r="AQ253" s="14">
        <v>0.16083465999999999</v>
      </c>
      <c r="AR253" s="14">
        <v>0</v>
      </c>
      <c r="AS253" s="14">
        <v>0</v>
      </c>
      <c r="AT253" s="14">
        <v>0.20110169</v>
      </c>
      <c r="AU253" s="14">
        <v>0</v>
      </c>
      <c r="AV253" s="14">
        <v>0</v>
      </c>
      <c r="AW253" s="14">
        <v>0</v>
      </c>
      <c r="AX253" s="14">
        <v>0</v>
      </c>
      <c r="AY253" s="14">
        <v>0</v>
      </c>
      <c r="AZ253" s="14">
        <v>0</v>
      </c>
      <c r="BA253" s="14">
        <v>0</v>
      </c>
      <c r="BB253" s="14">
        <v>0</v>
      </c>
      <c r="BC253" s="14">
        <v>0.15288850000000001</v>
      </c>
      <c r="BD253" s="14">
        <v>0</v>
      </c>
      <c r="BE253" s="14">
        <v>0</v>
      </c>
      <c r="BF253" s="14">
        <v>1.2579316999999901</v>
      </c>
      <c r="BG253" s="14">
        <v>0.29173428000000001</v>
      </c>
      <c r="BH253" s="14">
        <v>0.33254465</v>
      </c>
      <c r="BI253" s="14">
        <v>0</v>
      </c>
      <c r="BJ253" s="14">
        <v>0.25650089999999998</v>
      </c>
      <c r="BK253" s="14">
        <v>0.27382203999999999</v>
      </c>
      <c r="BL253" s="14">
        <v>0</v>
      </c>
      <c r="BM253" s="14">
        <v>0.2906165</v>
      </c>
      <c r="BN253" s="14">
        <v>4.8941280000000003</v>
      </c>
      <c r="BO253" s="14">
        <v>10.786935</v>
      </c>
      <c r="BP253" s="14">
        <v>0.14672706999999999</v>
      </c>
      <c r="BQ253" s="14">
        <v>0</v>
      </c>
      <c r="BR253" s="14">
        <v>0</v>
      </c>
      <c r="BS253" s="14">
        <v>0</v>
      </c>
      <c r="BT253" s="14">
        <v>0</v>
      </c>
      <c r="BU253" s="14">
        <v>0</v>
      </c>
      <c r="BV253" s="14">
        <v>0</v>
      </c>
      <c r="BW253" s="14">
        <v>0</v>
      </c>
      <c r="BX253" s="14">
        <v>0</v>
      </c>
      <c r="BY253" s="14">
        <v>0</v>
      </c>
      <c r="BZ253" s="14">
        <v>0</v>
      </c>
      <c r="CA253" s="14">
        <v>0</v>
      </c>
      <c r="CB253" s="14">
        <v>0</v>
      </c>
      <c r="CC253" s="14">
        <v>0</v>
      </c>
      <c r="CD253" s="14">
        <v>0.29611334</v>
      </c>
      <c r="CE253" s="14">
        <v>0.83560239999999997</v>
      </c>
      <c r="CF253" s="14">
        <v>0.81889694999999996</v>
      </c>
      <c r="CG253" s="14">
        <v>0.18688621999999999</v>
      </c>
      <c r="CH253" s="14">
        <v>0.498496099999999</v>
      </c>
      <c r="CI253" s="14">
        <v>0</v>
      </c>
      <c r="CJ253" s="14">
        <v>0</v>
      </c>
      <c r="CK253" s="14">
        <v>1.5682791</v>
      </c>
      <c r="CL253" s="14">
        <v>0.9607928</v>
      </c>
      <c r="CM253" s="14">
        <v>0.50706260000000003</v>
      </c>
      <c r="CN253" s="14">
        <v>0.36798969999999998</v>
      </c>
      <c r="CO253" s="14">
        <v>0</v>
      </c>
    </row>
    <row r="254" spans="2:93">
      <c r="B254" s="18" t="s">
        <v>409</v>
      </c>
      <c r="C254" s="14">
        <v>5.0133619999999999</v>
      </c>
      <c r="D254" s="14">
        <v>1.4174956000000001</v>
      </c>
      <c r="E254" s="14">
        <v>1.9030012999999999</v>
      </c>
      <c r="F254" s="14">
        <v>2.3688075999999998</v>
      </c>
      <c r="G254" s="14">
        <v>0</v>
      </c>
      <c r="H254" s="14">
        <v>5.1643366999999998</v>
      </c>
      <c r="I254" s="14">
        <v>0.36654120000000001</v>
      </c>
      <c r="J254" s="14">
        <v>10.119356</v>
      </c>
      <c r="K254" s="14">
        <v>0.12931297999999999</v>
      </c>
      <c r="L254" s="14">
        <v>10.884715999999999</v>
      </c>
      <c r="M254" s="14">
        <v>0.69993013000000004</v>
      </c>
      <c r="N254" s="14">
        <v>10.057406</v>
      </c>
      <c r="O254" s="14">
        <v>10.057406</v>
      </c>
      <c r="P254" s="14">
        <v>0.12744501</v>
      </c>
      <c r="Q254" s="14">
        <v>0</v>
      </c>
      <c r="R254" s="14">
        <v>3.5549955</v>
      </c>
      <c r="S254" s="14">
        <v>3.3485369999999999</v>
      </c>
      <c r="T254" s="14">
        <v>3.2232417999999998</v>
      </c>
      <c r="U254" s="14">
        <v>0</v>
      </c>
      <c r="V254" s="14">
        <v>0</v>
      </c>
      <c r="W254" s="14">
        <v>0</v>
      </c>
      <c r="X254" s="14">
        <v>0</v>
      </c>
      <c r="Y254" s="14">
        <v>0</v>
      </c>
      <c r="Z254" s="14">
        <v>1.4592258</v>
      </c>
      <c r="AA254" s="14">
        <v>5.9251733</v>
      </c>
      <c r="AB254" s="14">
        <v>0.283410099999999</v>
      </c>
      <c r="AC254" s="14">
        <v>0</v>
      </c>
      <c r="AD254" s="14">
        <v>0</v>
      </c>
      <c r="AE254" s="14">
        <v>0.27092909999999998</v>
      </c>
      <c r="AF254" s="14">
        <v>8.5278709999999993</v>
      </c>
      <c r="AG254" s="14">
        <v>0.32742484999999999</v>
      </c>
      <c r="AH254" s="14">
        <v>0</v>
      </c>
      <c r="AI254" s="14">
        <v>0</v>
      </c>
      <c r="AJ254" s="14">
        <v>3.7818675000000002</v>
      </c>
      <c r="AK254" s="14">
        <v>12.586182000000001</v>
      </c>
      <c r="AL254" s="14">
        <v>0</v>
      </c>
      <c r="AM254" s="14">
        <v>0</v>
      </c>
      <c r="AN254" s="14">
        <v>0</v>
      </c>
      <c r="AO254" s="14">
        <v>8.3627559999999992</v>
      </c>
      <c r="AP254" s="14">
        <v>7.7786735999999896</v>
      </c>
      <c r="AQ254" s="14">
        <v>0.16673758999999999</v>
      </c>
      <c r="AR254" s="14">
        <v>1.4149126000000001</v>
      </c>
      <c r="AS254" s="14">
        <v>0.37566376000000001</v>
      </c>
      <c r="AT254" s="14">
        <v>2.3381027999999899</v>
      </c>
      <c r="AU254" s="14">
        <v>0.67862449999999996</v>
      </c>
      <c r="AV254" s="14">
        <v>0.82569945</v>
      </c>
      <c r="AW254" s="14">
        <v>1.3776520000000001</v>
      </c>
      <c r="AX254" s="14">
        <v>0.80170757000000004</v>
      </c>
      <c r="AY254" s="14">
        <v>0.27849912999999998</v>
      </c>
      <c r="AZ254" s="14">
        <v>0</v>
      </c>
      <c r="BA254" s="14">
        <v>4.6345773000000001</v>
      </c>
      <c r="BB254" s="14">
        <v>1.1460691999999999</v>
      </c>
      <c r="BC254" s="14">
        <v>0</v>
      </c>
      <c r="BD254" s="14">
        <v>0</v>
      </c>
      <c r="BE254" s="14">
        <v>0</v>
      </c>
      <c r="BF254" s="14">
        <v>1.725141</v>
      </c>
      <c r="BG254" s="14">
        <v>0.75943149999999904</v>
      </c>
      <c r="BH254" s="14">
        <v>4.1613946000000004</v>
      </c>
      <c r="BI254" s="14">
        <v>0.60193043999999996</v>
      </c>
      <c r="BJ254" s="14">
        <v>1.3005941000000001</v>
      </c>
      <c r="BK254" s="14">
        <v>0</v>
      </c>
      <c r="BL254" s="14">
        <v>4.2580866999999998</v>
      </c>
      <c r="BM254" s="14">
        <v>1.7106414000000001</v>
      </c>
      <c r="BN254" s="14">
        <v>2.5671793999999899</v>
      </c>
      <c r="BO254" s="14">
        <v>0</v>
      </c>
      <c r="BP254" s="14">
        <v>2.2629955000000002</v>
      </c>
      <c r="BQ254" s="14">
        <v>0.29727206</v>
      </c>
      <c r="BR254" s="14">
        <v>0</v>
      </c>
      <c r="BS254" s="14">
        <v>0.49384505000000001</v>
      </c>
      <c r="BT254" s="14">
        <v>0</v>
      </c>
      <c r="BU254" s="14">
        <v>0.22306371999999999</v>
      </c>
      <c r="BV254" s="14">
        <v>0.22306371999999999</v>
      </c>
      <c r="BW254" s="14">
        <v>64.239350000000002</v>
      </c>
      <c r="BX254" s="14">
        <v>40.639415999999997</v>
      </c>
      <c r="BY254" s="14">
        <v>1.9580754</v>
      </c>
      <c r="BZ254" s="14">
        <v>43.822809999999997</v>
      </c>
      <c r="CA254" s="14">
        <v>15.512823999999901</v>
      </c>
      <c r="CB254" s="14">
        <v>47.887169999999998</v>
      </c>
      <c r="CC254" s="14">
        <v>104.78362</v>
      </c>
      <c r="CD254" s="14">
        <v>0</v>
      </c>
      <c r="CE254" s="14">
        <v>0</v>
      </c>
      <c r="CF254" s="14">
        <v>0.26569872999999999</v>
      </c>
      <c r="CG254" s="14">
        <v>0.44851669999999999</v>
      </c>
      <c r="CH254" s="14">
        <v>0</v>
      </c>
      <c r="CI254" s="14">
        <v>0</v>
      </c>
      <c r="CJ254" s="14">
        <v>0</v>
      </c>
      <c r="CK254" s="14">
        <v>1.3868653</v>
      </c>
      <c r="CL254" s="14">
        <v>0.88039696000000001</v>
      </c>
      <c r="CM254" s="14">
        <v>0.98710750000000003</v>
      </c>
      <c r="CN254" s="14">
        <v>0.79453485999999995</v>
      </c>
      <c r="CO254" s="14">
        <v>1.6306201</v>
      </c>
    </row>
    <row r="255" spans="2:93">
      <c r="B255" s="18" t="s">
        <v>410</v>
      </c>
      <c r="C255" s="14">
        <v>0</v>
      </c>
      <c r="D255" s="14">
        <v>0</v>
      </c>
      <c r="E255" s="14">
        <v>0</v>
      </c>
      <c r="F255" s="14">
        <v>0</v>
      </c>
      <c r="G255" s="14">
        <v>0</v>
      </c>
      <c r="H255" s="14">
        <v>0</v>
      </c>
      <c r="I255" s="14">
        <v>0</v>
      </c>
      <c r="J255" s="14">
        <v>0</v>
      </c>
      <c r="K255" s="14">
        <v>0</v>
      </c>
      <c r="L255" s="14">
        <v>0</v>
      </c>
      <c r="M255" s="14">
        <v>0</v>
      </c>
      <c r="N255" s="14">
        <v>0</v>
      </c>
      <c r="O255" s="14">
        <v>0</v>
      </c>
      <c r="P255" s="14">
        <v>0</v>
      </c>
      <c r="Q255" s="14">
        <v>0</v>
      </c>
      <c r="R255" s="14">
        <v>0</v>
      </c>
      <c r="S255" s="14">
        <v>0</v>
      </c>
      <c r="T255" s="14">
        <v>0</v>
      </c>
      <c r="U255" s="14">
        <v>0</v>
      </c>
      <c r="V255" s="14">
        <v>0</v>
      </c>
      <c r="W255" s="14">
        <v>0</v>
      </c>
      <c r="X255" s="14">
        <v>0</v>
      </c>
      <c r="Y255" s="14">
        <v>0</v>
      </c>
      <c r="Z255" s="14">
        <v>0</v>
      </c>
      <c r="AA255" s="14">
        <v>0</v>
      </c>
      <c r="AB255" s="14">
        <v>0</v>
      </c>
      <c r="AC255" s="14">
        <v>0</v>
      </c>
      <c r="AD255" s="14">
        <v>0</v>
      </c>
      <c r="AE255" s="14">
        <v>0</v>
      </c>
      <c r="AF255" s="14">
        <v>0</v>
      </c>
      <c r="AG255" s="14">
        <v>0</v>
      </c>
      <c r="AH255" s="14">
        <v>0</v>
      </c>
      <c r="AI255" s="14">
        <v>0</v>
      </c>
      <c r="AJ255" s="14">
        <v>0</v>
      </c>
      <c r="AK255" s="14">
        <v>0</v>
      </c>
      <c r="AL255" s="14">
        <v>0</v>
      </c>
      <c r="AM255" s="14">
        <v>0</v>
      </c>
      <c r="AN255" s="14">
        <v>0</v>
      </c>
      <c r="AO255" s="14">
        <v>0</v>
      </c>
      <c r="AP255" s="14">
        <v>0</v>
      </c>
      <c r="AQ255" s="14">
        <v>0</v>
      </c>
      <c r="AR255" s="14">
        <v>0</v>
      </c>
      <c r="AS255" s="14">
        <v>0</v>
      </c>
      <c r="AT255" s="14">
        <v>0</v>
      </c>
      <c r="AU255" s="14">
        <v>0</v>
      </c>
      <c r="AV255" s="14">
        <v>0</v>
      </c>
      <c r="AW255" s="14">
        <v>0</v>
      </c>
      <c r="AX255" s="14">
        <v>0</v>
      </c>
      <c r="AY255" s="14">
        <v>0</v>
      </c>
      <c r="AZ255" s="14">
        <v>0</v>
      </c>
      <c r="BA255" s="14">
        <v>0</v>
      </c>
      <c r="BB255" s="14">
        <v>0</v>
      </c>
      <c r="BC255" s="14">
        <v>0</v>
      </c>
      <c r="BD255" s="14">
        <v>0</v>
      </c>
      <c r="BE255" s="14">
        <v>0</v>
      </c>
      <c r="BF255" s="14">
        <v>0</v>
      </c>
      <c r="BG255" s="14">
        <v>0</v>
      </c>
      <c r="BH255" s="14">
        <v>0</v>
      </c>
      <c r="BI255" s="14">
        <v>0</v>
      </c>
      <c r="BJ255" s="14">
        <v>0</v>
      </c>
      <c r="BK255" s="14">
        <v>0</v>
      </c>
      <c r="BL255" s="14">
        <v>0</v>
      </c>
      <c r="BM255" s="14">
        <v>0</v>
      </c>
      <c r="BN255" s="14">
        <v>0</v>
      </c>
      <c r="BO255" s="14">
        <v>0</v>
      </c>
      <c r="BP255" s="14">
        <v>0</v>
      </c>
      <c r="BQ255" s="14">
        <v>0</v>
      </c>
      <c r="BR255" s="14">
        <v>0</v>
      </c>
      <c r="BS255" s="14">
        <v>0</v>
      </c>
      <c r="BT255" s="14">
        <v>0</v>
      </c>
      <c r="BU255" s="14">
        <v>11.007275999999999</v>
      </c>
      <c r="BV255" s="14">
        <v>11.007275999999999</v>
      </c>
      <c r="BW255" s="14">
        <v>0</v>
      </c>
      <c r="BX255" s="14">
        <v>0</v>
      </c>
      <c r="BY255" s="14">
        <v>0</v>
      </c>
      <c r="BZ255" s="14">
        <v>0</v>
      </c>
      <c r="CA255" s="14">
        <v>0</v>
      </c>
      <c r="CB255" s="14">
        <v>0</v>
      </c>
      <c r="CC255" s="14">
        <v>0</v>
      </c>
      <c r="CD255" s="14">
        <v>0</v>
      </c>
      <c r="CE255" s="14">
        <v>0</v>
      </c>
      <c r="CF255" s="14">
        <v>0</v>
      </c>
      <c r="CG255" s="14">
        <v>0</v>
      </c>
      <c r="CH255" s="14">
        <v>0</v>
      </c>
      <c r="CI255" s="14">
        <v>0</v>
      </c>
      <c r="CJ255" s="14">
        <v>0.3182992</v>
      </c>
      <c r="CK255" s="14">
        <v>0</v>
      </c>
      <c r="CL255" s="14">
        <v>0</v>
      </c>
      <c r="CM255" s="14">
        <v>0</v>
      </c>
      <c r="CN255" s="14">
        <v>0</v>
      </c>
      <c r="CO255" s="14">
        <v>0</v>
      </c>
    </row>
    <row r="256" spans="2:93">
      <c r="B256" s="18" t="s">
        <v>411</v>
      </c>
      <c r="C256" s="14">
        <v>0</v>
      </c>
      <c r="D256" s="14">
        <v>0</v>
      </c>
      <c r="E256" s="14">
        <v>0</v>
      </c>
      <c r="F256" s="14">
        <v>0</v>
      </c>
      <c r="G256" s="14">
        <v>0</v>
      </c>
      <c r="H256" s="14">
        <v>0</v>
      </c>
      <c r="I256" s="14">
        <v>0</v>
      </c>
      <c r="J256" s="14">
        <v>0</v>
      </c>
      <c r="K256" s="14">
        <v>0</v>
      </c>
      <c r="L256" s="14">
        <v>0</v>
      </c>
      <c r="M256" s="14">
        <v>0</v>
      </c>
      <c r="N256" s="14">
        <v>0</v>
      </c>
      <c r="O256" s="14">
        <v>0</v>
      </c>
      <c r="P256" s="14">
        <v>0</v>
      </c>
      <c r="Q256" s="14">
        <v>0</v>
      </c>
      <c r="R256" s="14">
        <v>0</v>
      </c>
      <c r="S256" s="14">
        <v>0</v>
      </c>
      <c r="T256" s="14">
        <v>0</v>
      </c>
      <c r="U256" s="14">
        <v>0</v>
      </c>
      <c r="V256" s="14">
        <v>0</v>
      </c>
      <c r="W256" s="14">
        <v>0</v>
      </c>
      <c r="X256" s="14">
        <v>0</v>
      </c>
      <c r="Y256" s="14">
        <v>0</v>
      </c>
      <c r="Z256" s="14">
        <v>0</v>
      </c>
      <c r="AA256" s="14">
        <v>0</v>
      </c>
      <c r="AB256" s="14">
        <v>0</v>
      </c>
      <c r="AC256" s="14">
        <v>0</v>
      </c>
      <c r="AD256" s="14">
        <v>0</v>
      </c>
      <c r="AE256" s="14">
        <v>0</v>
      </c>
      <c r="AF256" s="14">
        <v>0</v>
      </c>
      <c r="AG256" s="14">
        <v>0</v>
      </c>
      <c r="AH256" s="14">
        <v>0</v>
      </c>
      <c r="AI256" s="14">
        <v>0</v>
      </c>
      <c r="AJ256" s="14">
        <v>0</v>
      </c>
      <c r="AK256" s="14">
        <v>0</v>
      </c>
      <c r="AL256" s="14">
        <v>0</v>
      </c>
      <c r="AM256" s="14">
        <v>0</v>
      </c>
      <c r="AN256" s="14">
        <v>0</v>
      </c>
      <c r="AO256" s="14">
        <v>0</v>
      </c>
      <c r="AP256" s="14">
        <v>0</v>
      </c>
      <c r="AQ256" s="14">
        <v>0</v>
      </c>
      <c r="AR256" s="14">
        <v>0</v>
      </c>
      <c r="AS256" s="14">
        <v>0</v>
      </c>
      <c r="AT256" s="14">
        <v>0</v>
      </c>
      <c r="AU256" s="14">
        <v>0</v>
      </c>
      <c r="AV256" s="14">
        <v>0</v>
      </c>
      <c r="AW256" s="14">
        <v>0</v>
      </c>
      <c r="AX256" s="14">
        <v>0</v>
      </c>
      <c r="AY256" s="14">
        <v>0</v>
      </c>
      <c r="AZ256" s="14">
        <v>0</v>
      </c>
      <c r="BA256" s="14">
        <v>0</v>
      </c>
      <c r="BB256" s="14">
        <v>0</v>
      </c>
      <c r="BC256" s="14">
        <v>0</v>
      </c>
      <c r="BD256" s="14">
        <v>0</v>
      </c>
      <c r="BE256" s="14">
        <v>0</v>
      </c>
      <c r="BF256" s="14">
        <v>0</v>
      </c>
      <c r="BG256" s="14">
        <v>0</v>
      </c>
      <c r="BH256" s="14">
        <v>0</v>
      </c>
      <c r="BI256" s="14">
        <v>0</v>
      </c>
      <c r="BJ256" s="14">
        <v>0</v>
      </c>
      <c r="BK256" s="14">
        <v>0</v>
      </c>
      <c r="BL256" s="14">
        <v>0</v>
      </c>
      <c r="BM256" s="14">
        <v>0</v>
      </c>
      <c r="BN256" s="14">
        <v>0</v>
      </c>
      <c r="BO256" s="14">
        <v>0</v>
      </c>
      <c r="BP256" s="14">
        <v>0</v>
      </c>
      <c r="BQ256" s="14">
        <v>0</v>
      </c>
      <c r="BR256" s="14">
        <v>0</v>
      </c>
      <c r="BS256" s="14">
        <v>0</v>
      </c>
      <c r="BT256" s="14">
        <v>0</v>
      </c>
      <c r="BU256" s="14">
        <v>0</v>
      </c>
      <c r="BV256" s="14">
        <v>0</v>
      </c>
      <c r="BW256" s="14">
        <v>0</v>
      </c>
      <c r="BX256" s="14">
        <v>0</v>
      </c>
      <c r="BY256" s="14">
        <v>0</v>
      </c>
      <c r="BZ256" s="14">
        <v>0</v>
      </c>
      <c r="CA256" s="14">
        <v>0</v>
      </c>
      <c r="CB256" s="14">
        <v>0</v>
      </c>
      <c r="CC256" s="14">
        <v>0</v>
      </c>
      <c r="CD256" s="14">
        <v>0</v>
      </c>
      <c r="CE256" s="14">
        <v>0</v>
      </c>
      <c r="CF256" s="14">
        <v>0</v>
      </c>
      <c r="CG256" s="14">
        <v>0</v>
      </c>
      <c r="CH256" s="14">
        <v>0</v>
      </c>
      <c r="CI256" s="14">
        <v>0</v>
      </c>
      <c r="CJ256" s="14">
        <v>0</v>
      </c>
      <c r="CK256" s="14">
        <v>6.7715305999999904</v>
      </c>
      <c r="CL256" s="14">
        <v>4.1524834999999998</v>
      </c>
      <c r="CM256" s="14">
        <v>5.362311</v>
      </c>
      <c r="CN256" s="14">
        <v>4.2922289999999998</v>
      </c>
      <c r="CO256" s="14">
        <v>0</v>
      </c>
    </row>
    <row r="257" spans="2:93">
      <c r="B257" s="18" t="s">
        <v>412</v>
      </c>
      <c r="C257" s="14">
        <v>2.0249826999999998</v>
      </c>
      <c r="D257" s="14">
        <v>36.426357000000003</v>
      </c>
      <c r="E257" s="14">
        <v>0</v>
      </c>
      <c r="F257" s="14">
        <v>0</v>
      </c>
      <c r="G257" s="14">
        <v>0</v>
      </c>
      <c r="H257" s="14">
        <v>0</v>
      </c>
      <c r="I257" s="14">
        <v>0</v>
      </c>
      <c r="J257" s="14">
        <v>0</v>
      </c>
      <c r="K257" s="14">
        <v>0</v>
      </c>
      <c r="L257" s="14">
        <v>0</v>
      </c>
      <c r="M257" s="14">
        <v>0</v>
      </c>
      <c r="N257" s="14">
        <v>0</v>
      </c>
      <c r="O257" s="14">
        <v>0</v>
      </c>
      <c r="P257" s="14">
        <v>0</v>
      </c>
      <c r="Q257" s="14">
        <v>0</v>
      </c>
      <c r="R257" s="14">
        <v>0</v>
      </c>
      <c r="S257" s="14">
        <v>0</v>
      </c>
      <c r="T257" s="14">
        <v>0</v>
      </c>
      <c r="U257" s="14">
        <v>0</v>
      </c>
      <c r="V257" s="14">
        <v>0</v>
      </c>
      <c r="W257" s="14">
        <v>0</v>
      </c>
      <c r="X257" s="14">
        <v>0</v>
      </c>
      <c r="Y257" s="14">
        <v>0</v>
      </c>
      <c r="Z257" s="14">
        <v>0</v>
      </c>
      <c r="AA257" s="14">
        <v>0.51278459999999904</v>
      </c>
      <c r="AB257" s="14">
        <v>0</v>
      </c>
      <c r="AC257" s="14">
        <v>0</v>
      </c>
      <c r="AD257" s="14">
        <v>0</v>
      </c>
      <c r="AE257" s="14">
        <v>0</v>
      </c>
      <c r="AF257" s="14">
        <v>0.33168414000000002</v>
      </c>
      <c r="AG257" s="14">
        <v>0</v>
      </c>
      <c r="AH257" s="14">
        <v>0</v>
      </c>
      <c r="AI257" s="14">
        <v>0</v>
      </c>
      <c r="AJ257" s="14">
        <v>0</v>
      </c>
      <c r="AK257" s="14">
        <v>0.64580004999999996</v>
      </c>
      <c r="AL257" s="14">
        <v>0</v>
      </c>
      <c r="AM257" s="14">
        <v>0</v>
      </c>
      <c r="AN257" s="14">
        <v>0</v>
      </c>
      <c r="AO257" s="14">
        <v>0</v>
      </c>
      <c r="AP257" s="14">
        <v>0</v>
      </c>
      <c r="AQ257" s="14">
        <v>0</v>
      </c>
      <c r="AR257" s="14">
        <v>0.17572821999999999</v>
      </c>
      <c r="AS257" s="14">
        <v>0</v>
      </c>
      <c r="AT257" s="14">
        <v>0</v>
      </c>
      <c r="AU257" s="14">
        <v>0</v>
      </c>
      <c r="AV257" s="14">
        <v>0</v>
      </c>
      <c r="AW257" s="14">
        <v>2.1955885999999998</v>
      </c>
      <c r="AX257" s="14">
        <v>3.7462553999999901</v>
      </c>
      <c r="AY257" s="14">
        <v>0</v>
      </c>
      <c r="AZ257" s="14">
        <v>0</v>
      </c>
      <c r="BA257" s="14">
        <v>0.82321690000000003</v>
      </c>
      <c r="BB257" s="14">
        <v>1.3978846</v>
      </c>
      <c r="BC257" s="14">
        <v>0</v>
      </c>
      <c r="BD257" s="14">
        <v>0</v>
      </c>
      <c r="BE257" s="14">
        <v>0</v>
      </c>
      <c r="BF257" s="14">
        <v>0</v>
      </c>
      <c r="BG257" s="14">
        <v>0</v>
      </c>
      <c r="BH257" s="14">
        <v>0</v>
      </c>
      <c r="BI257" s="14">
        <v>0</v>
      </c>
      <c r="BJ257" s="14">
        <v>0</v>
      </c>
      <c r="BK257" s="14">
        <v>0</v>
      </c>
      <c r="BL257" s="14">
        <v>0</v>
      </c>
      <c r="BM257" s="14">
        <v>0</v>
      </c>
      <c r="BN257" s="14">
        <v>0</v>
      </c>
      <c r="BO257" s="14">
        <v>0</v>
      </c>
      <c r="BP257" s="14">
        <v>0</v>
      </c>
      <c r="BQ257" s="14">
        <v>0.71171110000000004</v>
      </c>
      <c r="BR257" s="14">
        <v>0</v>
      </c>
      <c r="BS257" s="14">
        <v>0.38726739999999998</v>
      </c>
      <c r="BT257" s="14">
        <v>0</v>
      </c>
      <c r="BU257" s="14">
        <v>0</v>
      </c>
      <c r="BV257" s="14">
        <v>0</v>
      </c>
      <c r="BW257" s="14">
        <v>0.25342165999999999</v>
      </c>
      <c r="BX257" s="14">
        <v>0.22108874000000001</v>
      </c>
      <c r="BY257" s="14">
        <v>0</v>
      </c>
      <c r="BZ257" s="14">
        <v>0</v>
      </c>
      <c r="CA257" s="14">
        <v>0</v>
      </c>
      <c r="CB257" s="14">
        <v>0.20105234</v>
      </c>
      <c r="CC257" s="14">
        <v>0.41642024999999999</v>
      </c>
      <c r="CD257" s="14">
        <v>0</v>
      </c>
      <c r="CE257" s="14">
        <v>0</v>
      </c>
      <c r="CF257" s="14">
        <v>0</v>
      </c>
      <c r="CG257" s="14">
        <v>0</v>
      </c>
      <c r="CH257" s="14">
        <v>0</v>
      </c>
      <c r="CI257" s="14">
        <v>0</v>
      </c>
      <c r="CJ257" s="14">
        <v>0</v>
      </c>
      <c r="CK257" s="14">
        <v>0</v>
      </c>
      <c r="CL257" s="14">
        <v>0</v>
      </c>
      <c r="CM257" s="14">
        <v>0</v>
      </c>
      <c r="CN257" s="14">
        <v>0</v>
      </c>
      <c r="CO257" s="14">
        <v>0</v>
      </c>
    </row>
    <row r="258" spans="2:93">
      <c r="B258" s="18" t="s">
        <v>413</v>
      </c>
      <c r="C258" s="14">
        <v>0</v>
      </c>
      <c r="D258" s="14">
        <v>0</v>
      </c>
      <c r="E258" s="14">
        <v>0.3740308</v>
      </c>
      <c r="F258" s="14">
        <v>0.36453348000000002</v>
      </c>
      <c r="G258" s="14">
        <v>0</v>
      </c>
      <c r="H258" s="14">
        <v>0</v>
      </c>
      <c r="I258" s="14">
        <v>0</v>
      </c>
      <c r="J258" s="14">
        <v>0</v>
      </c>
      <c r="K258" s="14">
        <v>0</v>
      </c>
      <c r="L258" s="14">
        <v>0</v>
      </c>
      <c r="M258" s="14">
        <v>0</v>
      </c>
      <c r="N258" s="14">
        <v>0</v>
      </c>
      <c r="O258" s="14">
        <v>0</v>
      </c>
      <c r="P258" s="14">
        <v>0</v>
      </c>
      <c r="Q258" s="14">
        <v>0</v>
      </c>
      <c r="R258" s="14">
        <v>8.5758539999999996</v>
      </c>
      <c r="S258" s="14">
        <v>0.32991540000000003</v>
      </c>
      <c r="T258" s="14">
        <v>0</v>
      </c>
      <c r="U258" s="14">
        <v>0</v>
      </c>
      <c r="V258" s="14">
        <v>0</v>
      </c>
      <c r="W258" s="14">
        <v>0</v>
      </c>
      <c r="X258" s="14">
        <v>0</v>
      </c>
      <c r="Y258" s="14">
        <v>0</v>
      </c>
      <c r="Z258" s="14">
        <v>0.45293299999999997</v>
      </c>
      <c r="AA258" s="14">
        <v>0</v>
      </c>
      <c r="AB258" s="14">
        <v>0</v>
      </c>
      <c r="AC258" s="14">
        <v>0</v>
      </c>
      <c r="AD258" s="14">
        <v>0</v>
      </c>
      <c r="AE258" s="14">
        <v>0.8780888</v>
      </c>
      <c r="AF258" s="14">
        <v>0</v>
      </c>
      <c r="AG258" s="14">
        <v>0</v>
      </c>
      <c r="AH258" s="14">
        <v>0</v>
      </c>
      <c r="AI258" s="14">
        <v>0</v>
      </c>
      <c r="AJ258" s="14">
        <v>0</v>
      </c>
      <c r="AK258" s="14">
        <v>0</v>
      </c>
      <c r="AL258" s="14">
        <v>0</v>
      </c>
      <c r="AM258" s="14">
        <v>0</v>
      </c>
      <c r="AN258" s="14">
        <v>0</v>
      </c>
      <c r="AO258" s="14">
        <v>0</v>
      </c>
      <c r="AP258" s="14">
        <v>13.340013000000001</v>
      </c>
      <c r="AQ258" s="14">
        <v>0</v>
      </c>
      <c r="AR258" s="14">
        <v>0</v>
      </c>
      <c r="AS258" s="14">
        <v>0</v>
      </c>
      <c r="AT258" s="14">
        <v>0</v>
      </c>
      <c r="AU258" s="14">
        <v>0</v>
      </c>
      <c r="AV258" s="14">
        <v>0</v>
      </c>
      <c r="AW258" s="14">
        <v>0</v>
      </c>
      <c r="AX258" s="14">
        <v>0</v>
      </c>
      <c r="AY258" s="14">
        <v>0</v>
      </c>
      <c r="AZ258" s="14">
        <v>0</v>
      </c>
      <c r="BA258" s="14">
        <v>0</v>
      </c>
      <c r="BB258" s="14">
        <v>0</v>
      </c>
      <c r="BC258" s="14">
        <v>0</v>
      </c>
      <c r="BD258" s="14">
        <v>0</v>
      </c>
      <c r="BE258" s="14">
        <v>0</v>
      </c>
      <c r="BF258" s="14">
        <v>0.25014153</v>
      </c>
      <c r="BG258" s="14">
        <v>0</v>
      </c>
      <c r="BH258" s="14">
        <v>0</v>
      </c>
      <c r="BI258" s="14">
        <v>0</v>
      </c>
      <c r="BJ258" s="14">
        <v>0.15261078</v>
      </c>
      <c r="BK258" s="14">
        <v>0</v>
      </c>
      <c r="BL258" s="14">
        <v>0</v>
      </c>
      <c r="BM258" s="14">
        <v>0</v>
      </c>
      <c r="BN258" s="14">
        <v>0</v>
      </c>
      <c r="BO258" s="14">
        <v>0</v>
      </c>
      <c r="BP258" s="14">
        <v>0</v>
      </c>
      <c r="BQ258" s="14">
        <v>0</v>
      </c>
      <c r="BR258" s="14">
        <v>0</v>
      </c>
      <c r="BS258" s="14">
        <v>0</v>
      </c>
      <c r="BT258" s="14">
        <v>0</v>
      </c>
      <c r="BU258" s="14">
        <v>0</v>
      </c>
      <c r="BV258" s="14">
        <v>0</v>
      </c>
      <c r="BW258" s="14">
        <v>0</v>
      </c>
      <c r="BX258" s="14">
        <v>0</v>
      </c>
      <c r="BY258" s="14">
        <v>1.2316373999999899</v>
      </c>
      <c r="BZ258" s="14">
        <v>0</v>
      </c>
      <c r="CA258" s="14">
        <v>0</v>
      </c>
      <c r="CB258" s="14">
        <v>0</v>
      </c>
      <c r="CC258" s="14">
        <v>0</v>
      </c>
      <c r="CD258" s="14">
        <v>9.7121370000000002</v>
      </c>
      <c r="CE258" s="14">
        <v>0</v>
      </c>
      <c r="CF258" s="14">
        <v>0</v>
      </c>
      <c r="CG258" s="14">
        <v>0</v>
      </c>
      <c r="CH258" s="14">
        <v>0.75848059999999995</v>
      </c>
      <c r="CI258" s="14">
        <v>0.44832232999999999</v>
      </c>
      <c r="CJ258" s="14">
        <v>0</v>
      </c>
      <c r="CK258" s="14">
        <v>0.25928518</v>
      </c>
      <c r="CL258" s="14">
        <v>0.17292044000000001</v>
      </c>
      <c r="CM258" s="14">
        <v>0.24192443</v>
      </c>
      <c r="CN258" s="14">
        <v>0.1969796</v>
      </c>
      <c r="CO258" s="14">
        <v>0</v>
      </c>
    </row>
    <row r="259" spans="2:93">
      <c r="B259" s="18" t="s">
        <v>414</v>
      </c>
      <c r="C259" s="14">
        <v>0</v>
      </c>
      <c r="D259" s="14">
        <v>0</v>
      </c>
      <c r="E259" s="14">
        <v>23.329414</v>
      </c>
      <c r="F259" s="14">
        <v>10.429599</v>
      </c>
      <c r="G259" s="14">
        <v>0.33707799999999999</v>
      </c>
      <c r="H259" s="14">
        <v>8.6107879999999994</v>
      </c>
      <c r="I259" s="14">
        <v>0</v>
      </c>
      <c r="J259" s="14">
        <v>1.3883913999999999</v>
      </c>
      <c r="K259" s="14">
        <v>0</v>
      </c>
      <c r="L259" s="14">
        <v>0.44112637999999998</v>
      </c>
      <c r="M259" s="14">
        <v>0</v>
      </c>
      <c r="N259" s="14">
        <v>0</v>
      </c>
      <c r="O259" s="14">
        <v>0</v>
      </c>
      <c r="P259" s="14">
        <v>0</v>
      </c>
      <c r="Q259" s="14">
        <v>0.45993625999999999</v>
      </c>
      <c r="R259" s="14">
        <v>1.99673819999999</v>
      </c>
      <c r="S259" s="14">
        <v>0.13570747</v>
      </c>
      <c r="T259" s="14">
        <v>0.84543544000000004</v>
      </c>
      <c r="U259" s="14">
        <v>0</v>
      </c>
      <c r="V259" s="14">
        <v>0</v>
      </c>
      <c r="W259" s="14">
        <v>0</v>
      </c>
      <c r="X259" s="14">
        <v>0</v>
      </c>
      <c r="Y259" s="14">
        <v>0</v>
      </c>
      <c r="Z259" s="14">
        <v>16.45477</v>
      </c>
      <c r="AA259" s="14">
        <v>1.3651906999999901</v>
      </c>
      <c r="AB259" s="14">
        <v>0.38224563</v>
      </c>
      <c r="AC259" s="14">
        <v>0</v>
      </c>
      <c r="AD259" s="14">
        <v>0.58709127000000005</v>
      </c>
      <c r="AE259" s="14">
        <v>8.9932099999999995</v>
      </c>
      <c r="AF259" s="14">
        <v>3.8560235999999999</v>
      </c>
      <c r="AG259" s="14">
        <v>0.48402283000000002</v>
      </c>
      <c r="AH259" s="14">
        <v>0.24825776999999999</v>
      </c>
      <c r="AI259" s="14">
        <v>0.87184167000000001</v>
      </c>
      <c r="AJ259" s="14">
        <v>8.8436589999999899</v>
      </c>
      <c r="AK259" s="14">
        <v>0.29852014999999998</v>
      </c>
      <c r="AL259" s="14">
        <v>0</v>
      </c>
      <c r="AM259" s="14">
        <v>0.777456699999999</v>
      </c>
      <c r="AN259" s="14">
        <v>0</v>
      </c>
      <c r="AO259" s="14">
        <v>0.21466173</v>
      </c>
      <c r="AP259" s="14">
        <v>3.9478369999999998</v>
      </c>
      <c r="AQ259" s="14">
        <v>0.88419300000000001</v>
      </c>
      <c r="AR259" s="14">
        <v>0</v>
      </c>
      <c r="AS259" s="14">
        <v>0</v>
      </c>
      <c r="AT259" s="14">
        <v>0.2918173</v>
      </c>
      <c r="AU259" s="14">
        <v>0</v>
      </c>
      <c r="AV259" s="14">
        <v>0</v>
      </c>
      <c r="AW259" s="14">
        <v>0.43706855</v>
      </c>
      <c r="AX259" s="14">
        <v>0</v>
      </c>
      <c r="AY259" s="14">
        <v>0</v>
      </c>
      <c r="AZ259" s="14">
        <v>0</v>
      </c>
      <c r="BA259" s="14">
        <v>0.34141012999999998</v>
      </c>
      <c r="BB259" s="14">
        <v>0</v>
      </c>
      <c r="BC259" s="14">
        <v>0.42755595000000002</v>
      </c>
      <c r="BD259" s="14">
        <v>0.59909880000000004</v>
      </c>
      <c r="BE259" s="14">
        <v>0.26865859999999903</v>
      </c>
      <c r="BF259" s="14">
        <v>4.1188909999999996</v>
      </c>
      <c r="BG259" s="14">
        <v>0.88419616000000001</v>
      </c>
      <c r="BH259" s="14">
        <v>6.6910105</v>
      </c>
      <c r="BI259" s="14">
        <v>0.28581187000000002</v>
      </c>
      <c r="BJ259" s="14">
        <v>1.35036789999999</v>
      </c>
      <c r="BK259" s="14">
        <v>0</v>
      </c>
      <c r="BL259" s="14">
        <v>1.0658007</v>
      </c>
      <c r="BM259" s="14">
        <v>0.36526690000000001</v>
      </c>
      <c r="BN259" s="14">
        <v>0.84279910000000002</v>
      </c>
      <c r="BO259" s="14">
        <v>0.41740297999999998</v>
      </c>
      <c r="BP259" s="14">
        <v>0.26504677999999998</v>
      </c>
      <c r="BQ259" s="14">
        <v>0</v>
      </c>
      <c r="BR259" s="14">
        <v>0</v>
      </c>
      <c r="BS259" s="14">
        <v>0</v>
      </c>
      <c r="BT259" s="14">
        <v>0</v>
      </c>
      <c r="BU259" s="14">
        <v>1.4197791</v>
      </c>
      <c r="BV259" s="14">
        <v>1.4197791</v>
      </c>
      <c r="BW259" s="14">
        <v>16.374514000000001</v>
      </c>
      <c r="BX259" s="14">
        <v>0.93839854</v>
      </c>
      <c r="BY259" s="14">
        <v>3.3926727999999899</v>
      </c>
      <c r="BZ259" s="14">
        <v>10.666900999999999</v>
      </c>
      <c r="CA259" s="14">
        <v>1.1262728</v>
      </c>
      <c r="CB259" s="14">
        <v>4.4746684999999999</v>
      </c>
      <c r="CC259" s="14">
        <v>1.684183</v>
      </c>
      <c r="CD259" s="14">
        <v>0</v>
      </c>
      <c r="CE259" s="14">
        <v>0.76584255999999995</v>
      </c>
      <c r="CF259" s="14">
        <v>0.65448549999999905</v>
      </c>
      <c r="CG259" s="14">
        <v>0.14488363000000001</v>
      </c>
      <c r="CH259" s="14">
        <v>0</v>
      </c>
      <c r="CI259" s="14">
        <v>0</v>
      </c>
      <c r="CJ259" s="14">
        <v>0.36320773000000001</v>
      </c>
      <c r="CK259" s="14">
        <v>0.91918319999999998</v>
      </c>
      <c r="CL259" s="14">
        <v>0.58322069999999904</v>
      </c>
      <c r="CM259" s="14">
        <v>2.4018130000000002</v>
      </c>
      <c r="CN259" s="14">
        <v>1.8967118000000001</v>
      </c>
      <c r="CO259" s="14">
        <v>0.21681154</v>
      </c>
    </row>
    <row r="260" spans="2:93">
      <c r="B260" s="18" t="s">
        <v>415</v>
      </c>
      <c r="C260" s="14">
        <v>0</v>
      </c>
      <c r="D260" s="14">
        <v>0</v>
      </c>
      <c r="E260" s="14">
        <v>0</v>
      </c>
      <c r="F260" s="14">
        <v>0</v>
      </c>
      <c r="G260" s="14">
        <v>0</v>
      </c>
      <c r="H260" s="14">
        <v>0</v>
      </c>
      <c r="I260" s="14">
        <v>0</v>
      </c>
      <c r="J260" s="14">
        <v>0</v>
      </c>
      <c r="K260" s="14">
        <v>0</v>
      </c>
      <c r="L260" s="14">
        <v>0</v>
      </c>
      <c r="M260" s="14">
        <v>0</v>
      </c>
      <c r="N260" s="14">
        <v>0</v>
      </c>
      <c r="O260" s="14">
        <v>0</v>
      </c>
      <c r="P260" s="14">
        <v>0.16631262999999999</v>
      </c>
      <c r="Q260" s="14">
        <v>0</v>
      </c>
      <c r="R260" s="14">
        <v>0</v>
      </c>
      <c r="S260" s="14">
        <v>0</v>
      </c>
      <c r="T260" s="14">
        <v>0.879032699999999</v>
      </c>
      <c r="U260" s="14">
        <v>0</v>
      </c>
      <c r="V260" s="14">
        <v>0</v>
      </c>
      <c r="W260" s="14">
        <v>0</v>
      </c>
      <c r="X260" s="14">
        <v>0</v>
      </c>
      <c r="Y260" s="14">
        <v>0</v>
      </c>
      <c r="Z260" s="14">
        <v>0</v>
      </c>
      <c r="AA260" s="14">
        <v>0</v>
      </c>
      <c r="AB260" s="14">
        <v>0</v>
      </c>
      <c r="AC260" s="14">
        <v>0</v>
      </c>
      <c r="AD260" s="14">
        <v>0</v>
      </c>
      <c r="AE260" s="14">
        <v>0</v>
      </c>
      <c r="AF260" s="14">
        <v>0</v>
      </c>
      <c r="AG260" s="14">
        <v>0</v>
      </c>
      <c r="AH260" s="14">
        <v>0</v>
      </c>
      <c r="AI260" s="14">
        <v>0</v>
      </c>
      <c r="AJ260" s="14">
        <v>0</v>
      </c>
      <c r="AK260" s="14">
        <v>0</v>
      </c>
      <c r="AL260" s="14">
        <v>0</v>
      </c>
      <c r="AM260" s="14">
        <v>0</v>
      </c>
      <c r="AN260" s="14">
        <v>0</v>
      </c>
      <c r="AO260" s="14">
        <v>0.56252413999999995</v>
      </c>
      <c r="AP260" s="14">
        <v>0</v>
      </c>
      <c r="AQ260" s="14">
        <v>0</v>
      </c>
      <c r="AR260" s="14">
        <v>0</v>
      </c>
      <c r="AS260" s="14">
        <v>0.86867479999999997</v>
      </c>
      <c r="AT260" s="14">
        <v>0.43987647000000002</v>
      </c>
      <c r="AU260" s="14">
        <v>0.28440362000000002</v>
      </c>
      <c r="AV260" s="14">
        <v>0.38841989999999998</v>
      </c>
      <c r="AW260" s="14">
        <v>0.14456764</v>
      </c>
      <c r="AX260" s="14">
        <v>0.23087858999999999</v>
      </c>
      <c r="AY260" s="14">
        <v>1.5751023</v>
      </c>
      <c r="AZ260" s="14">
        <v>1.3846303</v>
      </c>
      <c r="BA260" s="14">
        <v>0.14054532</v>
      </c>
      <c r="BB260" s="14">
        <v>0.17797488</v>
      </c>
      <c r="BC260" s="14">
        <v>0</v>
      </c>
      <c r="BD260" s="14">
        <v>0</v>
      </c>
      <c r="BE260" s="14">
        <v>0</v>
      </c>
      <c r="BF260" s="14">
        <v>4.1247672999999896</v>
      </c>
      <c r="BG260" s="14">
        <v>3.2834629999999998</v>
      </c>
      <c r="BH260" s="14">
        <v>9.0989350000000009</v>
      </c>
      <c r="BI260" s="14">
        <v>3.6389391</v>
      </c>
      <c r="BJ260" s="14">
        <v>4.3238440000000002</v>
      </c>
      <c r="BK260" s="14">
        <v>4.8426879999999999</v>
      </c>
      <c r="BL260" s="14">
        <v>4.1566943999999904</v>
      </c>
      <c r="BM260" s="14">
        <v>3.0093597999999999</v>
      </c>
      <c r="BN260" s="14">
        <v>2.4672567999999999</v>
      </c>
      <c r="BO260" s="14">
        <v>0.11531971000000001</v>
      </c>
      <c r="BP260" s="14">
        <v>0.36912393999999998</v>
      </c>
      <c r="BQ260" s="14">
        <v>0</v>
      </c>
      <c r="BR260" s="14">
        <v>0</v>
      </c>
      <c r="BS260" s="14">
        <v>0</v>
      </c>
      <c r="BT260" s="14">
        <v>0</v>
      </c>
      <c r="BU260" s="14">
        <v>0</v>
      </c>
      <c r="BV260" s="14">
        <v>0</v>
      </c>
      <c r="BW260" s="14">
        <v>0</v>
      </c>
      <c r="BX260" s="14">
        <v>0</v>
      </c>
      <c r="BY260" s="14">
        <v>3.1033508999999899</v>
      </c>
      <c r="BZ260" s="14">
        <v>0.66766949999999903</v>
      </c>
      <c r="CA260" s="14">
        <v>0.1481442</v>
      </c>
      <c r="CB260" s="14">
        <v>0</v>
      </c>
      <c r="CC260" s="14">
        <v>0</v>
      </c>
      <c r="CD260" s="14">
        <v>0</v>
      </c>
      <c r="CE260" s="14">
        <v>0.23074827000000001</v>
      </c>
      <c r="CF260" s="14">
        <v>0</v>
      </c>
      <c r="CG260" s="14">
        <v>0</v>
      </c>
      <c r="CH260" s="14">
        <v>0</v>
      </c>
      <c r="CI260" s="14">
        <v>0</v>
      </c>
      <c r="CJ260" s="14">
        <v>0</v>
      </c>
      <c r="CK260" s="14">
        <v>0</v>
      </c>
      <c r="CL260" s="14">
        <v>0</v>
      </c>
      <c r="CM260" s="14">
        <v>0</v>
      </c>
      <c r="CN260" s="14">
        <v>0</v>
      </c>
      <c r="CO260" s="14">
        <v>0</v>
      </c>
    </row>
    <row r="261" spans="2:93">
      <c r="B261" s="18" t="s">
        <v>416</v>
      </c>
      <c r="C261" s="14">
        <v>0</v>
      </c>
      <c r="D261" s="14">
        <v>0</v>
      </c>
      <c r="E261" s="14">
        <v>8.8713009999999901</v>
      </c>
      <c r="F261" s="14">
        <v>2.1305223</v>
      </c>
      <c r="G261" s="14">
        <v>0</v>
      </c>
      <c r="H261" s="14">
        <v>0.14264388</v>
      </c>
      <c r="I261" s="14">
        <v>0</v>
      </c>
      <c r="J261" s="14">
        <v>0</v>
      </c>
      <c r="K261" s="14">
        <v>0</v>
      </c>
      <c r="L261" s="14">
        <v>0</v>
      </c>
      <c r="M261" s="14">
        <v>0</v>
      </c>
      <c r="N261" s="14">
        <v>0</v>
      </c>
      <c r="O261" s="14">
        <v>0</v>
      </c>
      <c r="P261" s="14">
        <v>0</v>
      </c>
      <c r="Q261" s="14">
        <v>0</v>
      </c>
      <c r="R261" s="14">
        <v>0</v>
      </c>
      <c r="S261" s="14">
        <v>0</v>
      </c>
      <c r="T261" s="14">
        <v>0</v>
      </c>
      <c r="U261" s="14">
        <v>0</v>
      </c>
      <c r="V261" s="14">
        <v>0</v>
      </c>
      <c r="W261" s="14">
        <v>0</v>
      </c>
      <c r="X261" s="14">
        <v>0</v>
      </c>
      <c r="Y261" s="14">
        <v>0</v>
      </c>
      <c r="Z261" s="14">
        <v>0</v>
      </c>
      <c r="AA261" s="14">
        <v>0</v>
      </c>
      <c r="AB261" s="14">
        <v>0</v>
      </c>
      <c r="AC261" s="14">
        <v>0</v>
      </c>
      <c r="AD261" s="14">
        <v>0</v>
      </c>
      <c r="AE261" s="14">
        <v>0</v>
      </c>
      <c r="AF261" s="14">
        <v>0</v>
      </c>
      <c r="AG261" s="14">
        <v>0</v>
      </c>
      <c r="AH261" s="14">
        <v>0</v>
      </c>
      <c r="AI261" s="14">
        <v>0</v>
      </c>
      <c r="AJ261" s="14">
        <v>0</v>
      </c>
      <c r="AK261" s="14">
        <v>0</v>
      </c>
      <c r="AL261" s="14">
        <v>0</v>
      </c>
      <c r="AM261" s="14">
        <v>0</v>
      </c>
      <c r="AN261" s="14">
        <v>0</v>
      </c>
      <c r="AO261" s="14">
        <v>0</v>
      </c>
      <c r="AP261" s="14">
        <v>0</v>
      </c>
      <c r="AQ261" s="14">
        <v>0</v>
      </c>
      <c r="AR261" s="14">
        <v>0</v>
      </c>
      <c r="AS261" s="14">
        <v>0</v>
      </c>
      <c r="AT261" s="14">
        <v>0</v>
      </c>
      <c r="AU261" s="14">
        <v>0</v>
      </c>
      <c r="AV261" s="14">
        <v>0</v>
      </c>
      <c r="AW261" s="14">
        <v>0</v>
      </c>
      <c r="AX261" s="14">
        <v>0</v>
      </c>
      <c r="AY261" s="14">
        <v>0</v>
      </c>
      <c r="AZ261" s="14">
        <v>0</v>
      </c>
      <c r="BA261" s="14">
        <v>0</v>
      </c>
      <c r="BB261" s="14">
        <v>0</v>
      </c>
      <c r="BC261" s="14">
        <v>0</v>
      </c>
      <c r="BD261" s="14">
        <v>0</v>
      </c>
      <c r="BE261" s="14">
        <v>0</v>
      </c>
      <c r="BF261" s="14">
        <v>0</v>
      </c>
      <c r="BG261" s="14">
        <v>0</v>
      </c>
      <c r="BH261" s="14">
        <v>0</v>
      </c>
      <c r="BI261" s="14">
        <v>0</v>
      </c>
      <c r="BJ261" s="14">
        <v>0</v>
      </c>
      <c r="BK261" s="14">
        <v>0</v>
      </c>
      <c r="BL261" s="14">
        <v>0</v>
      </c>
      <c r="BM261" s="14">
        <v>0</v>
      </c>
      <c r="BN261" s="14">
        <v>0</v>
      </c>
      <c r="BO261" s="14">
        <v>0</v>
      </c>
      <c r="BP261" s="14">
        <v>0</v>
      </c>
      <c r="BQ261" s="14">
        <v>0</v>
      </c>
      <c r="BR261" s="14">
        <v>0</v>
      </c>
      <c r="BS261" s="14">
        <v>0</v>
      </c>
      <c r="BT261" s="14">
        <v>0</v>
      </c>
      <c r="BU261" s="14">
        <v>1.0577646000000001</v>
      </c>
      <c r="BV261" s="14">
        <v>1.0577646000000001</v>
      </c>
      <c r="BW261" s="14">
        <v>0</v>
      </c>
      <c r="BX261" s="14">
        <v>0</v>
      </c>
      <c r="BY261" s="14">
        <v>0</v>
      </c>
      <c r="BZ261" s="14">
        <v>0</v>
      </c>
      <c r="CA261" s="14">
        <v>0</v>
      </c>
      <c r="CB261" s="14">
        <v>0</v>
      </c>
      <c r="CC261" s="14">
        <v>0</v>
      </c>
      <c r="CD261" s="14">
        <v>1.6719061</v>
      </c>
      <c r="CE261" s="14">
        <v>0</v>
      </c>
      <c r="CF261" s="14">
        <v>0</v>
      </c>
      <c r="CG261" s="14">
        <v>0.15180314</v>
      </c>
      <c r="CH261" s="14">
        <v>0.71963009999999905</v>
      </c>
      <c r="CI261" s="14">
        <v>1.9006217000000001</v>
      </c>
      <c r="CJ261" s="14">
        <v>0</v>
      </c>
      <c r="CK261" s="14">
        <v>0.62259409999999904</v>
      </c>
      <c r="CL261" s="14">
        <v>0.40515155000000003</v>
      </c>
      <c r="CM261" s="14">
        <v>0.28358865</v>
      </c>
      <c r="CN261" s="14">
        <v>0.23525157999999999</v>
      </c>
      <c r="CO261" s="14">
        <v>0</v>
      </c>
    </row>
    <row r="262" spans="2:93">
      <c r="B262" s="18" t="s">
        <v>417</v>
      </c>
      <c r="C262" s="14">
        <v>0</v>
      </c>
      <c r="D262" s="14">
        <v>0</v>
      </c>
      <c r="E262" s="14">
        <v>0</v>
      </c>
      <c r="F262" s="14">
        <v>0</v>
      </c>
      <c r="G262" s="14">
        <v>0</v>
      </c>
      <c r="H262" s="14">
        <v>32.204113</v>
      </c>
      <c r="I262" s="14">
        <v>26.983967</v>
      </c>
      <c r="J262" s="14">
        <v>75.080864000000005</v>
      </c>
      <c r="K262" s="14">
        <v>9.6791114999999994</v>
      </c>
      <c r="L262" s="14">
        <v>41.432690000000001</v>
      </c>
      <c r="M262" s="14">
        <v>0.23411962</v>
      </c>
      <c r="N262" s="14">
        <v>29.395744000000001</v>
      </c>
      <c r="O262" s="14">
        <v>29.395744000000001</v>
      </c>
      <c r="P262" s="14">
        <v>0.19416507999999999</v>
      </c>
      <c r="Q262" s="14">
        <v>0</v>
      </c>
      <c r="R262" s="14">
        <v>20.062338</v>
      </c>
      <c r="S262" s="14">
        <v>4.8473997000000004</v>
      </c>
      <c r="T262" s="14">
        <v>1.6443828</v>
      </c>
      <c r="U262" s="14">
        <v>0</v>
      </c>
      <c r="V262" s="14">
        <v>0</v>
      </c>
      <c r="W262" s="14">
        <v>0</v>
      </c>
      <c r="X262" s="14">
        <v>0</v>
      </c>
      <c r="Y262" s="14">
        <v>0</v>
      </c>
      <c r="Z262" s="14">
        <v>10.313825</v>
      </c>
      <c r="AA262" s="14">
        <v>0</v>
      </c>
      <c r="AB262" s="14">
        <v>0</v>
      </c>
      <c r="AC262" s="14">
        <v>0</v>
      </c>
      <c r="AD262" s="14">
        <v>0</v>
      </c>
      <c r="AE262" s="14">
        <v>0.77034736000000004</v>
      </c>
      <c r="AF262" s="14">
        <v>0</v>
      </c>
      <c r="AG262" s="14">
        <v>0</v>
      </c>
      <c r="AH262" s="14">
        <v>0</v>
      </c>
      <c r="AI262" s="14">
        <v>0</v>
      </c>
      <c r="AJ262" s="14">
        <v>0.69799476999999999</v>
      </c>
      <c r="AK262" s="14">
        <v>0</v>
      </c>
      <c r="AL262" s="14">
        <v>0</v>
      </c>
      <c r="AM262" s="14">
        <v>0</v>
      </c>
      <c r="AN262" s="14">
        <v>0</v>
      </c>
      <c r="AO262" s="14">
        <v>2.5020616000000002</v>
      </c>
      <c r="AP262" s="14">
        <v>36.421486000000002</v>
      </c>
      <c r="AQ262" s="14">
        <v>0</v>
      </c>
      <c r="AR262" s="14">
        <v>0</v>
      </c>
      <c r="AS262" s="14">
        <v>0</v>
      </c>
      <c r="AT262" s="14">
        <v>0</v>
      </c>
      <c r="AU262" s="14">
        <v>0</v>
      </c>
      <c r="AV262" s="14">
        <v>0</v>
      </c>
      <c r="AW262" s="14">
        <v>0</v>
      </c>
      <c r="AX262" s="14">
        <v>0</v>
      </c>
      <c r="AY262" s="14">
        <v>0</v>
      </c>
      <c r="AZ262" s="14">
        <v>0</v>
      </c>
      <c r="BA262" s="14">
        <v>0</v>
      </c>
      <c r="BB262" s="14">
        <v>0</v>
      </c>
      <c r="BC262" s="14">
        <v>0.16830102999999999</v>
      </c>
      <c r="BD262" s="14">
        <v>0.18973667999999999</v>
      </c>
      <c r="BE262" s="14">
        <v>0</v>
      </c>
      <c r="BF262" s="14">
        <v>2.3474013999999999</v>
      </c>
      <c r="BG262" s="14">
        <v>1.2649409</v>
      </c>
      <c r="BH262" s="14">
        <v>0.17180651</v>
      </c>
      <c r="BI262" s="14">
        <v>0</v>
      </c>
      <c r="BJ262" s="14">
        <v>0.66083449999999999</v>
      </c>
      <c r="BK262" s="14">
        <v>0.80104180000000003</v>
      </c>
      <c r="BL262" s="14">
        <v>0.53463590000000005</v>
      </c>
      <c r="BM262" s="14">
        <v>0.13979585</v>
      </c>
      <c r="BN262" s="14">
        <v>3.4153661999999998</v>
      </c>
      <c r="BO262" s="14">
        <v>6.580889</v>
      </c>
      <c r="BP262" s="14">
        <v>0</v>
      </c>
      <c r="BQ262" s="14">
        <v>0</v>
      </c>
      <c r="BR262" s="14">
        <v>0</v>
      </c>
      <c r="BS262" s="14">
        <v>0</v>
      </c>
      <c r="BT262" s="14">
        <v>0</v>
      </c>
      <c r="BU262" s="14">
        <v>0.54093564000000005</v>
      </c>
      <c r="BV262" s="14">
        <v>0.54093564000000005</v>
      </c>
      <c r="BW262" s="14">
        <v>0</v>
      </c>
      <c r="BX262" s="14">
        <v>0</v>
      </c>
      <c r="BY262" s="14">
        <v>0.43927068000000002</v>
      </c>
      <c r="BZ262" s="14">
        <v>1.6453679999999999</v>
      </c>
      <c r="CA262" s="14">
        <v>0</v>
      </c>
      <c r="CB262" s="14">
        <v>0</v>
      </c>
      <c r="CC262" s="14">
        <v>0</v>
      </c>
      <c r="CD262" s="14">
        <v>55.798476999999998</v>
      </c>
      <c r="CE262" s="14">
        <v>0.47848471999999997</v>
      </c>
      <c r="CF262" s="14">
        <v>0.84589106000000003</v>
      </c>
      <c r="CG262" s="14">
        <v>0.20911262999999999</v>
      </c>
      <c r="CH262" s="14">
        <v>3.9011182999999998</v>
      </c>
      <c r="CI262" s="14">
        <v>16.899376</v>
      </c>
      <c r="CJ262" s="14">
        <v>51.363101999999998</v>
      </c>
      <c r="CK262" s="14">
        <v>5.0037180000000001</v>
      </c>
      <c r="CL262" s="14">
        <v>3.0904849999999899</v>
      </c>
      <c r="CM262" s="14">
        <v>0.7462723</v>
      </c>
      <c r="CN262" s="14">
        <v>0.59900549999999997</v>
      </c>
      <c r="CO262" s="14">
        <v>0</v>
      </c>
    </row>
    <row r="263" spans="2:93">
      <c r="B263" s="18" t="s">
        <v>418</v>
      </c>
      <c r="C263" s="14">
        <v>0</v>
      </c>
      <c r="D263" s="14">
        <v>0</v>
      </c>
      <c r="E263" s="14">
        <v>1.5019456</v>
      </c>
      <c r="F263" s="14">
        <v>0.51243097000000004</v>
      </c>
      <c r="G263" s="14">
        <v>0</v>
      </c>
      <c r="H263" s="14">
        <v>0</v>
      </c>
      <c r="I263" s="14">
        <v>0</v>
      </c>
      <c r="J263" s="14">
        <v>0</v>
      </c>
      <c r="K263" s="14">
        <v>0</v>
      </c>
      <c r="L263" s="14">
        <v>0</v>
      </c>
      <c r="M263" s="14">
        <v>0</v>
      </c>
      <c r="N263" s="14">
        <v>0</v>
      </c>
      <c r="O263" s="14">
        <v>0</v>
      </c>
      <c r="P263" s="14">
        <v>0</v>
      </c>
      <c r="Q263" s="14">
        <v>0</v>
      </c>
      <c r="R263" s="14">
        <v>0</v>
      </c>
      <c r="S263" s="14">
        <v>0</v>
      </c>
      <c r="T263" s="14">
        <v>0</v>
      </c>
      <c r="U263" s="14">
        <v>0</v>
      </c>
      <c r="V263" s="14">
        <v>0</v>
      </c>
      <c r="W263" s="14">
        <v>0</v>
      </c>
      <c r="X263" s="14">
        <v>0</v>
      </c>
      <c r="Y263" s="14">
        <v>0</v>
      </c>
      <c r="Z263" s="14">
        <v>0</v>
      </c>
      <c r="AA263" s="14">
        <v>0</v>
      </c>
      <c r="AB263" s="14">
        <v>0</v>
      </c>
      <c r="AC263" s="14">
        <v>0</v>
      </c>
      <c r="AD263" s="14">
        <v>0</v>
      </c>
      <c r="AE263" s="14">
        <v>0</v>
      </c>
      <c r="AF263" s="14">
        <v>0</v>
      </c>
      <c r="AG263" s="14">
        <v>0</v>
      </c>
      <c r="AH263" s="14">
        <v>0</v>
      </c>
      <c r="AI263" s="14">
        <v>0</v>
      </c>
      <c r="AJ263" s="14">
        <v>0</v>
      </c>
      <c r="AK263" s="14">
        <v>0</v>
      </c>
      <c r="AL263" s="14">
        <v>0</v>
      </c>
      <c r="AM263" s="14">
        <v>0</v>
      </c>
      <c r="AN263" s="14">
        <v>0</v>
      </c>
      <c r="AO263" s="14">
        <v>0</v>
      </c>
      <c r="AP263" s="14">
        <v>0</v>
      </c>
      <c r="AQ263" s="14">
        <v>0</v>
      </c>
      <c r="AR263" s="14">
        <v>0</v>
      </c>
      <c r="AS263" s="14">
        <v>0</v>
      </c>
      <c r="AT263" s="14">
        <v>0</v>
      </c>
      <c r="AU263" s="14">
        <v>0</v>
      </c>
      <c r="AV263" s="14">
        <v>0</v>
      </c>
      <c r="AW263" s="14">
        <v>0</v>
      </c>
      <c r="AX263" s="14">
        <v>0</v>
      </c>
      <c r="AY263" s="14">
        <v>0</v>
      </c>
      <c r="AZ263" s="14">
        <v>0</v>
      </c>
      <c r="BA263" s="14">
        <v>0</v>
      </c>
      <c r="BB263" s="14">
        <v>0</v>
      </c>
      <c r="BC263" s="14">
        <v>0</v>
      </c>
      <c r="BD263" s="14">
        <v>0</v>
      </c>
      <c r="BE263" s="14">
        <v>0</v>
      </c>
      <c r="BF263" s="14">
        <v>0</v>
      </c>
      <c r="BG263" s="14">
        <v>0</v>
      </c>
      <c r="BH263" s="14">
        <v>0</v>
      </c>
      <c r="BI263" s="14">
        <v>0</v>
      </c>
      <c r="BJ263" s="14">
        <v>0</v>
      </c>
      <c r="BK263" s="14">
        <v>0</v>
      </c>
      <c r="BL263" s="14">
        <v>0</v>
      </c>
      <c r="BM263" s="14">
        <v>0</v>
      </c>
      <c r="BN263" s="14">
        <v>0</v>
      </c>
      <c r="BO263" s="14">
        <v>0</v>
      </c>
      <c r="BP263" s="14">
        <v>0</v>
      </c>
      <c r="BQ263" s="14">
        <v>0</v>
      </c>
      <c r="BR263" s="14">
        <v>0</v>
      </c>
      <c r="BS263" s="14">
        <v>0</v>
      </c>
      <c r="BT263" s="14">
        <v>0</v>
      </c>
      <c r="BU263" s="14">
        <v>3.8480402999999899</v>
      </c>
      <c r="BV263" s="14">
        <v>3.8480402999999899</v>
      </c>
      <c r="BW263" s="14">
        <v>0</v>
      </c>
      <c r="BX263" s="14">
        <v>0</v>
      </c>
      <c r="BY263" s="14">
        <v>0</v>
      </c>
      <c r="BZ263" s="14">
        <v>0</v>
      </c>
      <c r="CA263" s="14">
        <v>0</v>
      </c>
      <c r="CB263" s="14">
        <v>0</v>
      </c>
      <c r="CC263" s="14">
        <v>0</v>
      </c>
      <c r="CD263" s="14">
        <v>0</v>
      </c>
      <c r="CE263" s="14">
        <v>0</v>
      </c>
      <c r="CF263" s="14">
        <v>0</v>
      </c>
      <c r="CG263" s="14">
        <v>0</v>
      </c>
      <c r="CH263" s="14">
        <v>0</v>
      </c>
      <c r="CI263" s="14">
        <v>0</v>
      </c>
      <c r="CJ263" s="14">
        <v>27.494781</v>
      </c>
      <c r="CK263" s="14">
        <v>0</v>
      </c>
      <c r="CL263" s="14">
        <v>0</v>
      </c>
      <c r="CM263" s="14">
        <v>3.6002626000000002</v>
      </c>
      <c r="CN263" s="14">
        <v>2.8849212999999998</v>
      </c>
      <c r="CO263" s="14">
        <v>0</v>
      </c>
    </row>
    <row r="264" spans="2:93">
      <c r="B264" s="18" t="s">
        <v>419</v>
      </c>
      <c r="C264" s="14">
        <v>0</v>
      </c>
      <c r="D264" s="14">
        <v>0</v>
      </c>
      <c r="E264" s="14">
        <v>0</v>
      </c>
      <c r="F264" s="14">
        <v>0</v>
      </c>
      <c r="G264" s="14">
        <v>0</v>
      </c>
      <c r="H264" s="14">
        <v>0</v>
      </c>
      <c r="I264" s="14">
        <v>0</v>
      </c>
      <c r="J264" s="14">
        <v>0</v>
      </c>
      <c r="K264" s="14">
        <v>0</v>
      </c>
      <c r="L264" s="14">
        <v>0</v>
      </c>
      <c r="M264" s="14">
        <v>0</v>
      </c>
      <c r="N264" s="14">
        <v>0</v>
      </c>
      <c r="O264" s="14">
        <v>0</v>
      </c>
      <c r="P264" s="14">
        <v>0</v>
      </c>
      <c r="Q264" s="14">
        <v>0</v>
      </c>
      <c r="R264" s="14">
        <v>0</v>
      </c>
      <c r="S264" s="14">
        <v>0</v>
      </c>
      <c r="T264" s="14">
        <v>0</v>
      </c>
      <c r="U264" s="14">
        <v>0</v>
      </c>
      <c r="V264" s="14">
        <v>0</v>
      </c>
      <c r="W264" s="14">
        <v>0</v>
      </c>
      <c r="X264" s="14">
        <v>0</v>
      </c>
      <c r="Y264" s="14">
        <v>0</v>
      </c>
      <c r="Z264" s="14">
        <v>0</v>
      </c>
      <c r="AA264" s="14">
        <v>0</v>
      </c>
      <c r="AB264" s="14">
        <v>0</v>
      </c>
      <c r="AC264" s="14">
        <v>0</v>
      </c>
      <c r="AD264" s="14">
        <v>0</v>
      </c>
      <c r="AE264" s="14">
        <v>0</v>
      </c>
      <c r="AF264" s="14">
        <v>0</v>
      </c>
      <c r="AG264" s="14">
        <v>0</v>
      </c>
      <c r="AH264" s="14">
        <v>0</v>
      </c>
      <c r="AI264" s="14">
        <v>0</v>
      </c>
      <c r="AJ264" s="14">
        <v>0</v>
      </c>
      <c r="AK264" s="14">
        <v>0</v>
      </c>
      <c r="AL264" s="14">
        <v>0</v>
      </c>
      <c r="AM264" s="14">
        <v>0</v>
      </c>
      <c r="AN264" s="14">
        <v>0</v>
      </c>
      <c r="AO264" s="14">
        <v>0</v>
      </c>
      <c r="AP264" s="14">
        <v>0</v>
      </c>
      <c r="AQ264" s="14">
        <v>0</v>
      </c>
      <c r="AR264" s="14">
        <v>0</v>
      </c>
      <c r="AS264" s="14">
        <v>0</v>
      </c>
      <c r="AT264" s="14">
        <v>0</v>
      </c>
      <c r="AU264" s="14">
        <v>0</v>
      </c>
      <c r="AV264" s="14">
        <v>0</v>
      </c>
      <c r="AW264" s="14">
        <v>0</v>
      </c>
      <c r="AX264" s="14">
        <v>0</v>
      </c>
      <c r="AY264" s="14">
        <v>0</v>
      </c>
      <c r="AZ264" s="14">
        <v>0</v>
      </c>
      <c r="BA264" s="14">
        <v>0</v>
      </c>
      <c r="BB264" s="14">
        <v>0</v>
      </c>
      <c r="BC264" s="14">
        <v>0</v>
      </c>
      <c r="BD264" s="14">
        <v>0</v>
      </c>
      <c r="BE264" s="14">
        <v>0</v>
      </c>
      <c r="BF264" s="14">
        <v>0</v>
      </c>
      <c r="BG264" s="14">
        <v>0</v>
      </c>
      <c r="BH264" s="14">
        <v>0</v>
      </c>
      <c r="BI264" s="14">
        <v>0</v>
      </c>
      <c r="BJ264" s="14">
        <v>0</v>
      </c>
      <c r="BK264" s="14">
        <v>0</v>
      </c>
      <c r="BL264" s="14">
        <v>0</v>
      </c>
      <c r="BM264" s="14">
        <v>0</v>
      </c>
      <c r="BN264" s="14">
        <v>0</v>
      </c>
      <c r="BO264" s="14">
        <v>0</v>
      </c>
      <c r="BP264" s="14">
        <v>0</v>
      </c>
      <c r="BQ264" s="14">
        <v>0</v>
      </c>
      <c r="BR264" s="14">
        <v>0</v>
      </c>
      <c r="BS264" s="14">
        <v>0</v>
      </c>
      <c r="BT264" s="14">
        <v>0</v>
      </c>
      <c r="BU264" s="14">
        <v>0</v>
      </c>
      <c r="BV264" s="14">
        <v>0</v>
      </c>
      <c r="BW264" s="14">
        <v>0.6441365</v>
      </c>
      <c r="BX264" s="14">
        <v>23.322306000000001</v>
      </c>
      <c r="BY264" s="14">
        <v>0</v>
      </c>
      <c r="BZ264" s="14">
        <v>0</v>
      </c>
      <c r="CA264" s="14">
        <v>0</v>
      </c>
      <c r="CB264" s="14">
        <v>0</v>
      </c>
      <c r="CC264" s="14">
        <v>0</v>
      </c>
      <c r="CD264" s="14">
        <v>0</v>
      </c>
      <c r="CE264" s="14">
        <v>0</v>
      </c>
      <c r="CF264" s="14">
        <v>0</v>
      </c>
      <c r="CG264" s="14">
        <v>0</v>
      </c>
      <c r="CH264" s="14">
        <v>0</v>
      </c>
      <c r="CI264" s="14">
        <v>0</v>
      </c>
      <c r="CJ264" s="14">
        <v>0</v>
      </c>
      <c r="CK264" s="14">
        <v>0</v>
      </c>
      <c r="CL264" s="14">
        <v>0</v>
      </c>
      <c r="CM264" s="14">
        <v>0</v>
      </c>
      <c r="CN264" s="14">
        <v>0</v>
      </c>
      <c r="CO264" s="14">
        <v>0</v>
      </c>
    </row>
    <row r="265" spans="2:93">
      <c r="B265" s="18" t="s">
        <v>420</v>
      </c>
      <c r="C265" s="14">
        <v>0</v>
      </c>
      <c r="D265" s="14">
        <v>0.38884427999999999</v>
      </c>
      <c r="E265" s="14">
        <v>40.526825000000002</v>
      </c>
      <c r="F265" s="14">
        <v>7.2477199999999904</v>
      </c>
      <c r="G265" s="14">
        <v>0</v>
      </c>
      <c r="H265" s="14">
        <v>11.049575000000001</v>
      </c>
      <c r="I265" s="14">
        <v>0.31411314000000001</v>
      </c>
      <c r="J265" s="14">
        <v>3.0111048</v>
      </c>
      <c r="K265" s="14">
        <v>0</v>
      </c>
      <c r="L265" s="14">
        <v>1.313699</v>
      </c>
      <c r="M265" s="14">
        <v>0</v>
      </c>
      <c r="N265" s="14">
        <v>0.64917999999999998</v>
      </c>
      <c r="O265" s="14">
        <v>0.64917999999999998</v>
      </c>
      <c r="P265" s="14">
        <v>1.9682379000000001</v>
      </c>
      <c r="Q265" s="14">
        <v>0</v>
      </c>
      <c r="R265" s="14">
        <v>158.46995999999999</v>
      </c>
      <c r="S265" s="14">
        <v>199.39196999999999</v>
      </c>
      <c r="T265" s="14">
        <v>10.548455000000001</v>
      </c>
      <c r="U265" s="14">
        <v>0</v>
      </c>
      <c r="V265" s="14">
        <v>4.530951</v>
      </c>
      <c r="W265" s="14">
        <v>1.3722601000000001</v>
      </c>
      <c r="X265" s="14">
        <v>0.22506918000000001</v>
      </c>
      <c r="Y265" s="14">
        <v>0.76574933999999995</v>
      </c>
      <c r="Z265" s="14">
        <v>108.33493</v>
      </c>
      <c r="AA265" s="14">
        <v>13.256264</v>
      </c>
      <c r="AB265" s="14">
        <v>0</v>
      </c>
      <c r="AC265" s="14">
        <v>0</v>
      </c>
      <c r="AD265" s="14">
        <v>0</v>
      </c>
      <c r="AE265" s="14">
        <v>168.24025</v>
      </c>
      <c r="AF265" s="14">
        <v>9.9119080000000004</v>
      </c>
      <c r="AG265" s="14">
        <v>0</v>
      </c>
      <c r="AH265" s="14">
        <v>0</v>
      </c>
      <c r="AI265" s="14">
        <v>0</v>
      </c>
      <c r="AJ265" s="14">
        <v>53.400306999999998</v>
      </c>
      <c r="AK265" s="14">
        <v>11.518732999999999</v>
      </c>
      <c r="AL265" s="14">
        <v>0</v>
      </c>
      <c r="AM265" s="14">
        <v>0.24829393999999999</v>
      </c>
      <c r="AN265" s="14">
        <v>0</v>
      </c>
      <c r="AO265" s="14">
        <v>15.590821999999999</v>
      </c>
      <c r="AP265" s="14">
        <v>271.40485000000001</v>
      </c>
      <c r="AQ265" s="14">
        <v>4.5039930000000004</v>
      </c>
      <c r="AR265" s="14">
        <v>0.60543482999999998</v>
      </c>
      <c r="AS265" s="14">
        <v>0</v>
      </c>
      <c r="AT265" s="14">
        <v>0.20802214999999999</v>
      </c>
      <c r="AU265" s="14">
        <v>0.14025839999999901</v>
      </c>
      <c r="AV265" s="14">
        <v>0.13769688999999999</v>
      </c>
      <c r="AW265" s="14">
        <v>0.85712403000000004</v>
      </c>
      <c r="AX265" s="14">
        <v>0.48629024999999998</v>
      </c>
      <c r="AY265" s="14">
        <v>0</v>
      </c>
      <c r="AZ265" s="14">
        <v>0</v>
      </c>
      <c r="BA265" s="14">
        <v>0.48528862</v>
      </c>
      <c r="BB265" s="14">
        <v>0.18158550000000001</v>
      </c>
      <c r="BC265" s="14">
        <v>6.2835584000000004</v>
      </c>
      <c r="BD265" s="14">
        <v>9.8232679999999899</v>
      </c>
      <c r="BE265" s="14">
        <v>6.370692</v>
      </c>
      <c r="BF265" s="14">
        <v>0.71125179999999999</v>
      </c>
      <c r="BG265" s="14">
        <v>1.1004858</v>
      </c>
      <c r="BH265" s="14">
        <v>3.491085</v>
      </c>
      <c r="BI265" s="14">
        <v>2.4122279</v>
      </c>
      <c r="BJ265" s="14">
        <v>0.63324969999999903</v>
      </c>
      <c r="BK265" s="14">
        <v>0</v>
      </c>
      <c r="BL265" s="14">
        <v>0.48103750000000001</v>
      </c>
      <c r="BM265" s="14">
        <v>1.1715536</v>
      </c>
      <c r="BN265" s="14">
        <v>1.4758334</v>
      </c>
      <c r="BO265" s="14">
        <v>3.6145736999999998</v>
      </c>
      <c r="BP265" s="14">
        <v>0.78872989999999998</v>
      </c>
      <c r="BQ265" s="14">
        <v>0.53126879999999999</v>
      </c>
      <c r="BR265" s="14">
        <v>1.0594056000000001</v>
      </c>
      <c r="BS265" s="14">
        <v>4.2016562999999998</v>
      </c>
      <c r="BT265" s="14">
        <v>0</v>
      </c>
      <c r="BU265" s="14">
        <v>32.289012999999997</v>
      </c>
      <c r="BV265" s="14">
        <v>32.289012999999997</v>
      </c>
      <c r="BW265" s="14">
        <v>3.2760479999999998</v>
      </c>
      <c r="BX265" s="14">
        <v>89.352419999999995</v>
      </c>
      <c r="BY265" s="14">
        <v>1.1110314999999999</v>
      </c>
      <c r="BZ265" s="14">
        <v>2.4524328999999998</v>
      </c>
      <c r="CA265" s="14">
        <v>2.1396427</v>
      </c>
      <c r="CB265" s="14">
        <v>14.03689</v>
      </c>
      <c r="CC265" s="14">
        <v>27.898885999999901</v>
      </c>
      <c r="CD265" s="14">
        <v>2136.1738</v>
      </c>
      <c r="CE265" s="14">
        <v>18.354320000000001</v>
      </c>
      <c r="CF265" s="14">
        <v>41.303158000000003</v>
      </c>
      <c r="CG265" s="14">
        <v>21.398883999999999</v>
      </c>
      <c r="CH265" s="14">
        <v>435.08596999999997</v>
      </c>
      <c r="CI265" s="14">
        <v>464.50387999999998</v>
      </c>
      <c r="CJ265" s="14">
        <v>50.916595000000001</v>
      </c>
      <c r="CK265" s="14">
        <v>109.705894</v>
      </c>
      <c r="CL265" s="14">
        <v>69.070009999999996</v>
      </c>
      <c r="CM265" s="14">
        <v>7.7982554000000004</v>
      </c>
      <c r="CN265" s="14">
        <v>6.1136730000000004</v>
      </c>
      <c r="CO265" s="14">
        <v>8.5611239999999995</v>
      </c>
    </row>
    <row r="266" spans="2:93">
      <c r="B266" s="18" t="s">
        <v>421</v>
      </c>
      <c r="C266" s="14">
        <v>6.0545587999999997</v>
      </c>
      <c r="D266" s="14">
        <v>173.93171999999899</v>
      </c>
      <c r="E266" s="14">
        <v>55.99174</v>
      </c>
      <c r="F266" s="14">
        <v>97.103904999999997</v>
      </c>
      <c r="G266" s="14">
        <v>0</v>
      </c>
      <c r="H266" s="14">
        <v>41.396834999999903</v>
      </c>
      <c r="I266" s="14">
        <v>2.4591699</v>
      </c>
      <c r="J266" s="14">
        <v>35.047879999999999</v>
      </c>
      <c r="K266" s="14">
        <v>0.409176599999999</v>
      </c>
      <c r="L266" s="14">
        <v>9.445824</v>
      </c>
      <c r="M266" s="14">
        <v>2.6801059999999999</v>
      </c>
      <c r="N266" s="14">
        <v>15.6680049999999</v>
      </c>
      <c r="O266" s="14">
        <v>15.6680049999999</v>
      </c>
      <c r="P266" s="14">
        <v>0.13778188999999999</v>
      </c>
      <c r="Q266" s="14">
        <v>0</v>
      </c>
      <c r="R266" s="14">
        <v>0.23837994000000001</v>
      </c>
      <c r="S266" s="14">
        <v>0</v>
      </c>
      <c r="T266" s="14">
        <v>0</v>
      </c>
      <c r="U266" s="14">
        <v>0</v>
      </c>
      <c r="V266" s="14">
        <v>0</v>
      </c>
      <c r="W266" s="14">
        <v>0</v>
      </c>
      <c r="X266" s="14">
        <v>0.37343395000000001</v>
      </c>
      <c r="Y266" s="14">
        <v>0</v>
      </c>
      <c r="Z266" s="14">
        <v>0</v>
      </c>
      <c r="AA266" s="14">
        <v>0</v>
      </c>
      <c r="AB266" s="14">
        <v>24.994204</v>
      </c>
      <c r="AC266" s="14">
        <v>3.3308146000000001</v>
      </c>
      <c r="AD266" s="14">
        <v>2.8624649999999998</v>
      </c>
      <c r="AE266" s="14">
        <v>0</v>
      </c>
      <c r="AF266" s="14">
        <v>0</v>
      </c>
      <c r="AG266" s="14">
        <v>44.770503999999903</v>
      </c>
      <c r="AH266" s="14">
        <v>8.8998570000000008</v>
      </c>
      <c r="AI266" s="14">
        <v>4.2819858000000002</v>
      </c>
      <c r="AJ266" s="14">
        <v>0</v>
      </c>
      <c r="AK266" s="14">
        <v>0</v>
      </c>
      <c r="AL266" s="14">
        <v>0.50916629999999996</v>
      </c>
      <c r="AM266" s="14">
        <v>0.74536780000000002</v>
      </c>
      <c r="AN266" s="14">
        <v>0.69346419999999998</v>
      </c>
      <c r="AO266" s="14">
        <v>0</v>
      </c>
      <c r="AP266" s="14">
        <v>0.17516132000000001</v>
      </c>
      <c r="AQ266" s="14">
        <v>0.56848779999999999</v>
      </c>
      <c r="AR266" s="14">
        <v>0</v>
      </c>
      <c r="AS266" s="14">
        <v>0</v>
      </c>
      <c r="AT266" s="14">
        <v>0.39074826000000001</v>
      </c>
      <c r="AU266" s="14">
        <v>0</v>
      </c>
      <c r="AV266" s="14">
        <v>0</v>
      </c>
      <c r="AW266" s="14">
        <v>0.65413094000000005</v>
      </c>
      <c r="AX266" s="14">
        <v>0</v>
      </c>
      <c r="AY266" s="14">
        <v>0</v>
      </c>
      <c r="AZ266" s="14">
        <v>0</v>
      </c>
      <c r="BA266" s="14">
        <v>0.18645154999999999</v>
      </c>
      <c r="BB266" s="14">
        <v>0</v>
      </c>
      <c r="BC266" s="14">
        <v>0</v>
      </c>
      <c r="BD266" s="14">
        <v>0</v>
      </c>
      <c r="BE266" s="14">
        <v>0</v>
      </c>
      <c r="BF266" s="14">
        <v>0.58423482999999998</v>
      </c>
      <c r="BG266" s="14">
        <v>0.47117879999999901</v>
      </c>
      <c r="BH266" s="14">
        <v>1.6717366999999901</v>
      </c>
      <c r="BI266" s="14">
        <v>0</v>
      </c>
      <c r="BJ266" s="14">
        <v>0.79276179999999996</v>
      </c>
      <c r="BK266" s="14">
        <v>0</v>
      </c>
      <c r="BL266" s="14">
        <v>0.30608959999999902</v>
      </c>
      <c r="BM266" s="14">
        <v>0</v>
      </c>
      <c r="BN266" s="14">
        <v>0</v>
      </c>
      <c r="BO266" s="14">
        <v>0</v>
      </c>
      <c r="BP266" s="14">
        <v>0.31700181999999999</v>
      </c>
      <c r="BQ266" s="14">
        <v>0</v>
      </c>
      <c r="BR266" s="14">
        <v>0.50577740000000004</v>
      </c>
      <c r="BS266" s="14">
        <v>0</v>
      </c>
      <c r="BT266" s="14">
        <v>0</v>
      </c>
      <c r="BU266" s="14">
        <v>0.19635137999999999</v>
      </c>
      <c r="BV266" s="14">
        <v>0.19635137999999999</v>
      </c>
      <c r="BW266" s="14">
        <v>5.4010129999999998</v>
      </c>
      <c r="BX266" s="14">
        <v>1.7300925999999901</v>
      </c>
      <c r="BY266" s="14">
        <v>0</v>
      </c>
      <c r="BZ266" s="14">
        <v>0.99931126999999997</v>
      </c>
      <c r="CA266" s="14">
        <v>0.18200836000000001</v>
      </c>
      <c r="CB266" s="14">
        <v>11.439347</v>
      </c>
      <c r="CC266" s="14">
        <v>7.1433863999999998</v>
      </c>
      <c r="CD266" s="14">
        <v>0</v>
      </c>
      <c r="CE266" s="14">
        <v>0</v>
      </c>
      <c r="CF266" s="14">
        <v>0</v>
      </c>
      <c r="CG266" s="14">
        <v>0</v>
      </c>
      <c r="CH266" s="14">
        <v>0</v>
      </c>
      <c r="CI266" s="14">
        <v>0</v>
      </c>
      <c r="CJ266" s="14">
        <v>0.18973485000000001</v>
      </c>
      <c r="CK266" s="14">
        <v>0</v>
      </c>
      <c r="CL266" s="14">
        <v>0</v>
      </c>
      <c r="CM266" s="14">
        <v>0.23705937999999999</v>
      </c>
      <c r="CN266" s="14">
        <v>0.18452648999999999</v>
      </c>
      <c r="CO266" s="14">
        <v>0</v>
      </c>
    </row>
    <row r="267" spans="2:93">
      <c r="B267" s="18" t="s">
        <v>422</v>
      </c>
      <c r="C267" s="14">
        <v>10.693038</v>
      </c>
      <c r="D267" s="14">
        <v>2.2072246</v>
      </c>
      <c r="E267" s="14">
        <v>0</v>
      </c>
      <c r="F267" s="14">
        <v>0</v>
      </c>
      <c r="G267" s="14">
        <v>0</v>
      </c>
      <c r="H267" s="14">
        <v>1.1952075</v>
      </c>
      <c r="I267" s="14">
        <v>0</v>
      </c>
      <c r="J267" s="14">
        <v>2.5712169999999999</v>
      </c>
      <c r="K267" s="14">
        <v>0</v>
      </c>
      <c r="L267" s="14">
        <v>2.1881192</v>
      </c>
      <c r="M267" s="14">
        <v>0</v>
      </c>
      <c r="N267" s="14">
        <v>1.046246</v>
      </c>
      <c r="O267" s="14">
        <v>1.046246</v>
      </c>
      <c r="P267" s="14">
        <v>0.43965664999999998</v>
      </c>
      <c r="Q267" s="14">
        <v>0</v>
      </c>
      <c r="R267" s="14">
        <v>0</v>
      </c>
      <c r="S267" s="14">
        <v>0</v>
      </c>
      <c r="T267" s="14">
        <v>0</v>
      </c>
      <c r="U267" s="14">
        <v>6.6741580000000003</v>
      </c>
      <c r="V267" s="14">
        <v>6.9868929999999896</v>
      </c>
      <c r="W267" s="14">
        <v>0.20075165</v>
      </c>
      <c r="X267" s="14">
        <v>0</v>
      </c>
      <c r="Y267" s="14">
        <v>0</v>
      </c>
      <c r="Z267" s="14">
        <v>0</v>
      </c>
      <c r="AA267" s="14">
        <v>0</v>
      </c>
      <c r="AB267" s="14">
        <v>0</v>
      </c>
      <c r="AC267" s="14">
        <v>0</v>
      </c>
      <c r="AD267" s="14">
        <v>0</v>
      </c>
      <c r="AE267" s="14">
        <v>0</v>
      </c>
      <c r="AF267" s="14">
        <v>0</v>
      </c>
      <c r="AG267" s="14">
        <v>1.2027064999999999</v>
      </c>
      <c r="AH267" s="14">
        <v>0</v>
      </c>
      <c r="AI267" s="14">
        <v>0</v>
      </c>
      <c r="AJ267" s="14">
        <v>0.16707626</v>
      </c>
      <c r="AK267" s="14">
        <v>0</v>
      </c>
      <c r="AL267" s="14">
        <v>0.22947355999999999</v>
      </c>
      <c r="AM267" s="14">
        <v>0.15145386999999999</v>
      </c>
      <c r="AN267" s="14">
        <v>0</v>
      </c>
      <c r="AO267" s="14">
        <v>0</v>
      </c>
      <c r="AP267" s="14">
        <v>0</v>
      </c>
      <c r="AQ267" s="14">
        <v>4.0293409999999996</v>
      </c>
      <c r="AR267" s="14">
        <v>3.8652536999999998</v>
      </c>
      <c r="AS267" s="14">
        <v>12.522893</v>
      </c>
      <c r="AT267" s="14">
        <v>0.17984124000000001</v>
      </c>
      <c r="AU267" s="14">
        <v>0</v>
      </c>
      <c r="AV267" s="14">
        <v>0</v>
      </c>
      <c r="AW267" s="14">
        <v>0.22755663000000001</v>
      </c>
      <c r="AX267" s="14">
        <v>0.15023057000000001</v>
      </c>
      <c r="AY267" s="14">
        <v>0.11122087999999999</v>
      </c>
      <c r="AZ267" s="14">
        <v>0</v>
      </c>
      <c r="BA267" s="14">
        <v>0.19944129999999999</v>
      </c>
      <c r="BB267" s="14">
        <v>0.17427458000000001</v>
      </c>
      <c r="BC267" s="14">
        <v>0.3915535</v>
      </c>
      <c r="BD267" s="14">
        <v>0.82251154999999998</v>
      </c>
      <c r="BE267" s="14">
        <v>0.24954459999999901</v>
      </c>
      <c r="BF267" s="14">
        <v>0</v>
      </c>
      <c r="BG267" s="14">
        <v>0</v>
      </c>
      <c r="BH267" s="14">
        <v>0</v>
      </c>
      <c r="BI267" s="14">
        <v>0</v>
      </c>
      <c r="BJ267" s="14">
        <v>0</v>
      </c>
      <c r="BK267" s="14">
        <v>0</v>
      </c>
      <c r="BL267" s="14">
        <v>0</v>
      </c>
      <c r="BM267" s="14">
        <v>0</v>
      </c>
      <c r="BN267" s="14">
        <v>0</v>
      </c>
      <c r="BO267" s="14">
        <v>0</v>
      </c>
      <c r="BP267" s="14">
        <v>0.23291697</v>
      </c>
      <c r="BQ267" s="14">
        <v>0.88692610000000005</v>
      </c>
      <c r="BR267" s="14">
        <v>0.25029679999999999</v>
      </c>
      <c r="BS267" s="14">
        <v>12.971553</v>
      </c>
      <c r="BT267" s="14">
        <v>10.079098</v>
      </c>
      <c r="BU267" s="14">
        <v>0</v>
      </c>
      <c r="BV267" s="14">
        <v>0</v>
      </c>
      <c r="BW267" s="14">
        <v>0</v>
      </c>
      <c r="BX267" s="14">
        <v>0</v>
      </c>
      <c r="BY267" s="14">
        <v>0</v>
      </c>
      <c r="BZ267" s="14">
        <v>0</v>
      </c>
      <c r="CA267" s="14">
        <v>0</v>
      </c>
      <c r="CB267" s="14">
        <v>0</v>
      </c>
      <c r="CC267" s="14">
        <v>0</v>
      </c>
      <c r="CD267" s="14">
        <v>0</v>
      </c>
      <c r="CE267" s="14">
        <v>0</v>
      </c>
      <c r="CF267" s="14">
        <v>0.31400925000000002</v>
      </c>
      <c r="CG267" s="14">
        <v>0</v>
      </c>
      <c r="CH267" s="14">
        <v>0</v>
      </c>
      <c r="CI267" s="14">
        <v>0</v>
      </c>
      <c r="CJ267" s="14">
        <v>0.26286729999999903</v>
      </c>
      <c r="CK267" s="14">
        <v>0</v>
      </c>
      <c r="CL267" s="14">
        <v>0</v>
      </c>
      <c r="CM267" s="14">
        <v>0</v>
      </c>
      <c r="CN267" s="14">
        <v>0</v>
      </c>
      <c r="CO267" s="14">
        <v>0</v>
      </c>
    </row>
    <row r="268" spans="2:93">
      <c r="B268" s="18" t="s">
        <v>423</v>
      </c>
      <c r="C268" s="14">
        <v>0</v>
      </c>
      <c r="D268" s="14">
        <v>0</v>
      </c>
      <c r="E268" s="14">
        <v>0</v>
      </c>
      <c r="F268" s="14">
        <v>0</v>
      </c>
      <c r="G268" s="14">
        <v>0</v>
      </c>
      <c r="H268" s="14">
        <v>0</v>
      </c>
      <c r="I268" s="14">
        <v>0</v>
      </c>
      <c r="J268" s="14">
        <v>0</v>
      </c>
      <c r="K268" s="14">
        <v>0</v>
      </c>
      <c r="L268" s="14">
        <v>0</v>
      </c>
      <c r="M268" s="14">
        <v>0</v>
      </c>
      <c r="N268" s="14">
        <v>0</v>
      </c>
      <c r="O268" s="14">
        <v>0</v>
      </c>
      <c r="P268" s="14">
        <v>0</v>
      </c>
      <c r="Q268" s="14">
        <v>0</v>
      </c>
      <c r="R268" s="14">
        <v>0.48382625000000001</v>
      </c>
      <c r="S268" s="14">
        <v>0.16942102000000001</v>
      </c>
      <c r="T268" s="14">
        <v>0</v>
      </c>
      <c r="U268" s="14">
        <v>0</v>
      </c>
      <c r="V268" s="14">
        <v>0</v>
      </c>
      <c r="W268" s="14">
        <v>0</v>
      </c>
      <c r="X268" s="14">
        <v>0</v>
      </c>
      <c r="Y268" s="14">
        <v>0</v>
      </c>
      <c r="Z268" s="14">
        <v>0.20330429999999999</v>
      </c>
      <c r="AA268" s="14">
        <v>0</v>
      </c>
      <c r="AB268" s="14">
        <v>0</v>
      </c>
      <c r="AC268" s="14">
        <v>0</v>
      </c>
      <c r="AD268" s="14">
        <v>0</v>
      </c>
      <c r="AE268" s="14">
        <v>0</v>
      </c>
      <c r="AF268" s="14">
        <v>0</v>
      </c>
      <c r="AG268" s="14">
        <v>0</v>
      </c>
      <c r="AH268" s="14">
        <v>0</v>
      </c>
      <c r="AI268" s="14">
        <v>0</v>
      </c>
      <c r="AJ268" s="14">
        <v>0</v>
      </c>
      <c r="AK268" s="14">
        <v>0</v>
      </c>
      <c r="AL268" s="14">
        <v>0</v>
      </c>
      <c r="AM268" s="14">
        <v>0</v>
      </c>
      <c r="AN268" s="14">
        <v>0</v>
      </c>
      <c r="AO268" s="14">
        <v>0</v>
      </c>
      <c r="AP268" s="14">
        <v>2.2360777999999999</v>
      </c>
      <c r="AQ268" s="14">
        <v>0</v>
      </c>
      <c r="AR268" s="14">
        <v>0</v>
      </c>
      <c r="AS268" s="14">
        <v>0</v>
      </c>
      <c r="AT268" s="14">
        <v>0</v>
      </c>
      <c r="AU268" s="14">
        <v>0</v>
      </c>
      <c r="AV268" s="14">
        <v>0</v>
      </c>
      <c r="AW268" s="14">
        <v>0</v>
      </c>
      <c r="AX268" s="14">
        <v>0</v>
      </c>
      <c r="AY268" s="14">
        <v>0</v>
      </c>
      <c r="AZ268" s="14">
        <v>0</v>
      </c>
      <c r="BA268" s="14">
        <v>0</v>
      </c>
      <c r="BB268" s="14">
        <v>0</v>
      </c>
      <c r="BC268" s="14">
        <v>0</v>
      </c>
      <c r="BD268" s="14">
        <v>0</v>
      </c>
      <c r="BE268" s="14">
        <v>0</v>
      </c>
      <c r="BF268" s="14">
        <v>0</v>
      </c>
      <c r="BG268" s="14">
        <v>0</v>
      </c>
      <c r="BH268" s="14">
        <v>0</v>
      </c>
      <c r="BI268" s="14">
        <v>0</v>
      </c>
      <c r="BJ268" s="14">
        <v>0</v>
      </c>
      <c r="BK268" s="14">
        <v>0</v>
      </c>
      <c r="BL268" s="14">
        <v>0</v>
      </c>
      <c r="BM268" s="14">
        <v>0</v>
      </c>
      <c r="BN268" s="14">
        <v>0</v>
      </c>
      <c r="BO268" s="14">
        <v>0</v>
      </c>
      <c r="BP268" s="14">
        <v>0</v>
      </c>
      <c r="BQ268" s="14">
        <v>0</v>
      </c>
      <c r="BR268" s="14">
        <v>0</v>
      </c>
      <c r="BS268" s="14">
        <v>0</v>
      </c>
      <c r="BT268" s="14">
        <v>0</v>
      </c>
      <c r="BU268" s="14">
        <v>0</v>
      </c>
      <c r="BV268" s="14">
        <v>0</v>
      </c>
      <c r="BW268" s="14">
        <v>0</v>
      </c>
      <c r="BX268" s="14">
        <v>0</v>
      </c>
      <c r="BY268" s="14">
        <v>0</v>
      </c>
      <c r="BZ268" s="14">
        <v>0</v>
      </c>
      <c r="CA268" s="14">
        <v>0</v>
      </c>
      <c r="CB268" s="14">
        <v>0</v>
      </c>
      <c r="CC268" s="14">
        <v>0</v>
      </c>
      <c r="CD268" s="14">
        <v>0</v>
      </c>
      <c r="CE268" s="14">
        <v>0</v>
      </c>
      <c r="CF268" s="14">
        <v>0</v>
      </c>
      <c r="CG268" s="14">
        <v>0</v>
      </c>
      <c r="CH268" s="14">
        <v>0</v>
      </c>
      <c r="CI268" s="14">
        <v>0</v>
      </c>
      <c r="CJ268" s="14">
        <v>0</v>
      </c>
      <c r="CK268" s="14">
        <v>77.20872</v>
      </c>
      <c r="CL268" s="14">
        <v>50.067776000000002</v>
      </c>
      <c r="CM268" s="14">
        <v>38.204070000000002</v>
      </c>
      <c r="CN268" s="14">
        <v>30.886669999999999</v>
      </c>
      <c r="CO268" s="14">
        <v>0</v>
      </c>
    </row>
    <row r="269" spans="2:93">
      <c r="B269" s="18" t="s">
        <v>424</v>
      </c>
      <c r="C269" s="14">
        <v>0</v>
      </c>
      <c r="D269" s="14">
        <v>0</v>
      </c>
      <c r="E269" s="14">
        <v>0</v>
      </c>
      <c r="F269" s="14">
        <v>0</v>
      </c>
      <c r="G269" s="14">
        <v>0</v>
      </c>
      <c r="H269" s="14">
        <v>0.85811393999999996</v>
      </c>
      <c r="I269" s="14">
        <v>0</v>
      </c>
      <c r="J269" s="14">
        <v>0.36663849999999998</v>
      </c>
      <c r="K269" s="14">
        <v>0</v>
      </c>
      <c r="L269" s="14">
        <v>0.26325658000000002</v>
      </c>
      <c r="M269" s="14">
        <v>0</v>
      </c>
      <c r="N269" s="14">
        <v>0</v>
      </c>
      <c r="O269" s="14">
        <v>0</v>
      </c>
      <c r="P269" s="14">
        <v>2.6225436000000002</v>
      </c>
      <c r="Q269" s="14">
        <v>0</v>
      </c>
      <c r="R269" s="14">
        <v>0</v>
      </c>
      <c r="S269" s="14">
        <v>0</v>
      </c>
      <c r="T269" s="14">
        <v>0</v>
      </c>
      <c r="U269" s="14">
        <v>0</v>
      </c>
      <c r="V269" s="14">
        <v>0</v>
      </c>
      <c r="W269" s="14">
        <v>0</v>
      </c>
      <c r="X269" s="14">
        <v>0.215979799999999</v>
      </c>
      <c r="Y269" s="14">
        <v>0</v>
      </c>
      <c r="Z269" s="14">
        <v>0</v>
      </c>
      <c r="AA269" s="14">
        <v>0</v>
      </c>
      <c r="AB269" s="14">
        <v>0</v>
      </c>
      <c r="AC269" s="14">
        <v>0</v>
      </c>
      <c r="AD269" s="14">
        <v>0</v>
      </c>
      <c r="AE269" s="14">
        <v>0</v>
      </c>
      <c r="AF269" s="14">
        <v>0</v>
      </c>
      <c r="AG269" s="14">
        <v>0</v>
      </c>
      <c r="AH269" s="14">
        <v>0</v>
      </c>
      <c r="AI269" s="14">
        <v>0</v>
      </c>
      <c r="AJ269" s="14">
        <v>0</v>
      </c>
      <c r="AK269" s="14">
        <v>0</v>
      </c>
      <c r="AL269" s="14">
        <v>0</v>
      </c>
      <c r="AM269" s="14">
        <v>0</v>
      </c>
      <c r="AN269" s="14">
        <v>0</v>
      </c>
      <c r="AO269" s="14">
        <v>0</v>
      </c>
      <c r="AP269" s="14">
        <v>0</v>
      </c>
      <c r="AQ269" s="14">
        <v>1.6000979</v>
      </c>
      <c r="AR269" s="14">
        <v>0</v>
      </c>
      <c r="AS269" s="14">
        <v>0</v>
      </c>
      <c r="AT269" s="14">
        <v>0.82389449999999997</v>
      </c>
      <c r="AU269" s="14">
        <v>0</v>
      </c>
      <c r="AV269" s="14">
        <v>0</v>
      </c>
      <c r="AW269" s="14">
        <v>0.19488584</v>
      </c>
      <c r="AX269" s="14">
        <v>0.14270469999999999</v>
      </c>
      <c r="AY269" s="14">
        <v>0.16716286999999999</v>
      </c>
      <c r="AZ269" s="14">
        <v>0.22251657</v>
      </c>
      <c r="BA269" s="14">
        <v>0</v>
      </c>
      <c r="BB269" s="14">
        <v>0</v>
      </c>
      <c r="BC269" s="14">
        <v>2.8149261000000001</v>
      </c>
      <c r="BD269" s="14">
        <v>2.9863295999999999</v>
      </c>
      <c r="BE269" s="14">
        <v>3.1662004000000001</v>
      </c>
      <c r="BF269" s="14">
        <v>3.2232924000000001</v>
      </c>
      <c r="BG269" s="14">
        <v>2.169314</v>
      </c>
      <c r="BH269" s="14">
        <v>1.2718784999999999</v>
      </c>
      <c r="BI269" s="14">
        <v>0</v>
      </c>
      <c r="BJ269" s="14">
        <v>1.3298466</v>
      </c>
      <c r="BK269" s="14">
        <v>0.39933734999999998</v>
      </c>
      <c r="BL269" s="14">
        <v>0.61705613000000004</v>
      </c>
      <c r="BM269" s="14">
        <v>0.42920059999999899</v>
      </c>
      <c r="BN269" s="14">
        <v>4.6628647000000001</v>
      </c>
      <c r="BO269" s="14">
        <v>13.320170999999901</v>
      </c>
      <c r="BP269" s="14">
        <v>0.28428692</v>
      </c>
      <c r="BQ269" s="14">
        <v>0</v>
      </c>
      <c r="BR269" s="14">
        <v>0.40742275</v>
      </c>
      <c r="BS269" s="14">
        <v>0</v>
      </c>
      <c r="BT269" s="14">
        <v>0</v>
      </c>
      <c r="BU269" s="14">
        <v>0.18208769999999999</v>
      </c>
      <c r="BV269" s="14">
        <v>0.18208769999999999</v>
      </c>
      <c r="BW269" s="14">
        <v>0</v>
      </c>
      <c r="BX269" s="14">
        <v>0</v>
      </c>
      <c r="BY269" s="14">
        <v>0</v>
      </c>
      <c r="BZ269" s="14">
        <v>0</v>
      </c>
      <c r="CA269" s="14">
        <v>0</v>
      </c>
      <c r="CB269" s="14">
        <v>0</v>
      </c>
      <c r="CC269" s="14">
        <v>0</v>
      </c>
      <c r="CD269" s="14">
        <v>0</v>
      </c>
      <c r="CE269" s="14">
        <v>0</v>
      </c>
      <c r="CF269" s="14">
        <v>0</v>
      </c>
      <c r="CG269" s="14">
        <v>0</v>
      </c>
      <c r="CH269" s="14">
        <v>0</v>
      </c>
      <c r="CI269" s="14">
        <v>0</v>
      </c>
      <c r="CJ269" s="14">
        <v>0.85189249999999905</v>
      </c>
      <c r="CK269" s="14">
        <v>0</v>
      </c>
      <c r="CL269" s="14">
        <v>0</v>
      </c>
      <c r="CM269" s="14">
        <v>0</v>
      </c>
      <c r="CN269" s="14">
        <v>0</v>
      </c>
      <c r="CO269" s="14">
        <v>0</v>
      </c>
    </row>
    <row r="270" spans="2:93">
      <c r="B270" s="18" t="s">
        <v>425</v>
      </c>
      <c r="C270" s="14">
        <v>11.322808</v>
      </c>
      <c r="D270" s="14">
        <v>4.8323096999999997</v>
      </c>
      <c r="E270" s="14">
        <v>1.3309229999999901</v>
      </c>
      <c r="F270" s="14">
        <v>0.7542063</v>
      </c>
      <c r="G270" s="14">
        <v>0</v>
      </c>
      <c r="H270" s="14">
        <v>24.843762999999999</v>
      </c>
      <c r="I270" s="14">
        <v>8.6899470000000001</v>
      </c>
      <c r="J270" s="14">
        <v>24.999776999999899</v>
      </c>
      <c r="K270" s="14">
        <v>79.403464999999997</v>
      </c>
      <c r="L270" s="14">
        <v>26.506484999999898</v>
      </c>
      <c r="M270" s="14">
        <v>2.8307883999999999</v>
      </c>
      <c r="N270" s="14">
        <v>17.934376</v>
      </c>
      <c r="O270" s="14">
        <v>17.934376</v>
      </c>
      <c r="P270" s="14">
        <v>0</v>
      </c>
      <c r="Q270" s="14">
        <v>0</v>
      </c>
      <c r="R270" s="14">
        <v>0</v>
      </c>
      <c r="S270" s="14">
        <v>0</v>
      </c>
      <c r="T270" s="14">
        <v>0</v>
      </c>
      <c r="U270" s="14">
        <v>0.36561388</v>
      </c>
      <c r="V270" s="14">
        <v>0.24559136000000001</v>
      </c>
      <c r="W270" s="14">
        <v>0</v>
      </c>
      <c r="X270" s="14">
        <v>0</v>
      </c>
      <c r="Y270" s="14">
        <v>0</v>
      </c>
      <c r="Z270" s="14">
        <v>0</v>
      </c>
      <c r="AA270" s="14">
        <v>0</v>
      </c>
      <c r="AB270" s="14">
        <v>0</v>
      </c>
      <c r="AC270" s="14">
        <v>0</v>
      </c>
      <c r="AD270" s="14">
        <v>0.14788947</v>
      </c>
      <c r="AE270" s="14">
        <v>0</v>
      </c>
      <c r="AF270" s="14">
        <v>0</v>
      </c>
      <c r="AG270" s="14">
        <v>0</v>
      </c>
      <c r="AH270" s="14">
        <v>0.44974842999999998</v>
      </c>
      <c r="AI270" s="14">
        <v>0.42739679999999902</v>
      </c>
      <c r="AJ270" s="14">
        <v>0</v>
      </c>
      <c r="AK270" s="14">
        <v>0</v>
      </c>
      <c r="AL270" s="14">
        <v>0</v>
      </c>
      <c r="AM270" s="14">
        <v>0.15624705999999999</v>
      </c>
      <c r="AN270" s="14">
        <v>0</v>
      </c>
      <c r="AO270" s="14">
        <v>0</v>
      </c>
      <c r="AP270" s="14">
        <v>0</v>
      </c>
      <c r="AQ270" s="14">
        <v>0</v>
      </c>
      <c r="AR270" s="14">
        <v>0.97655004000000001</v>
      </c>
      <c r="AS270" s="14">
        <v>1.415162</v>
      </c>
      <c r="AT270" s="14">
        <v>8.1850559999999994</v>
      </c>
      <c r="AU270" s="14">
        <v>10.242281</v>
      </c>
      <c r="AV270" s="14">
        <v>7.1107300000000002</v>
      </c>
      <c r="AW270" s="14">
        <v>8.0932080000000006</v>
      </c>
      <c r="AX270" s="14">
        <v>5.8611902999999996</v>
      </c>
      <c r="AY270" s="14">
        <v>1.4157645999999999</v>
      </c>
      <c r="AZ270" s="14">
        <v>1.5702138000000001</v>
      </c>
      <c r="BA270" s="14">
        <v>3.0081335999999999</v>
      </c>
      <c r="BB270" s="14">
        <v>1.8475991</v>
      </c>
      <c r="BC270" s="14">
        <v>0</v>
      </c>
      <c r="BD270" s="14">
        <v>0</v>
      </c>
      <c r="BE270" s="14">
        <v>0</v>
      </c>
      <c r="BF270" s="14">
        <v>4.3188319999999996</v>
      </c>
      <c r="BG270" s="14">
        <v>11.836232000000001</v>
      </c>
      <c r="BH270" s="14">
        <v>31.669101999999999</v>
      </c>
      <c r="BI270" s="14">
        <v>38.867165</v>
      </c>
      <c r="BJ270" s="14">
        <v>3.6842703999999999</v>
      </c>
      <c r="BK270" s="14">
        <v>10.769774999999999</v>
      </c>
      <c r="BL270" s="14">
        <v>17.712059</v>
      </c>
      <c r="BM270" s="14">
        <v>29.963757000000001</v>
      </c>
      <c r="BN270" s="14">
        <v>10.384857999999999</v>
      </c>
      <c r="BO270" s="14">
        <v>0</v>
      </c>
      <c r="BP270" s="14">
        <v>3.7096681999999999</v>
      </c>
      <c r="BQ270" s="14">
        <v>0.80165266999999996</v>
      </c>
      <c r="BR270" s="14">
        <v>0</v>
      </c>
      <c r="BS270" s="14">
        <v>1.3398768999999999</v>
      </c>
      <c r="BT270" s="14">
        <v>0.21645273000000001</v>
      </c>
      <c r="BU270" s="14">
        <v>0</v>
      </c>
      <c r="BV270" s="14">
        <v>0</v>
      </c>
      <c r="BW270" s="14">
        <v>0.30011270000000001</v>
      </c>
      <c r="BX270" s="14">
        <v>3.5092482999999999</v>
      </c>
      <c r="BY270" s="14">
        <v>5.0318709999999998</v>
      </c>
      <c r="BZ270" s="14">
        <v>1.0402613999999999</v>
      </c>
      <c r="CA270" s="14">
        <v>0.45739160000000001</v>
      </c>
      <c r="CB270" s="14">
        <v>0</v>
      </c>
      <c r="CC270" s="14">
        <v>0.19159232000000001</v>
      </c>
      <c r="CD270" s="14">
        <v>0</v>
      </c>
      <c r="CE270" s="14">
        <v>0.13824706</v>
      </c>
      <c r="CF270" s="14">
        <v>0</v>
      </c>
      <c r="CG270" s="14">
        <v>0</v>
      </c>
      <c r="CH270" s="14">
        <v>0</v>
      </c>
      <c r="CI270" s="14">
        <v>0</v>
      </c>
      <c r="CJ270" s="14">
        <v>0</v>
      </c>
      <c r="CK270" s="14">
        <v>0</v>
      </c>
      <c r="CL270" s="14">
        <v>0</v>
      </c>
      <c r="CM270" s="14">
        <v>0</v>
      </c>
      <c r="CN270" s="14">
        <v>0</v>
      </c>
      <c r="CO270" s="14">
        <v>0</v>
      </c>
    </row>
    <row r="271" spans="2:93">
      <c r="B271" s="18" t="s">
        <v>426</v>
      </c>
      <c r="C271" s="14">
        <v>0</v>
      </c>
      <c r="D271" s="14">
        <v>0</v>
      </c>
      <c r="E271" s="14">
        <v>0</v>
      </c>
      <c r="F271" s="14">
        <v>0</v>
      </c>
      <c r="G271" s="14">
        <v>0</v>
      </c>
      <c r="H271" s="14">
        <v>0</v>
      </c>
      <c r="I271" s="14">
        <v>0</v>
      </c>
      <c r="J271" s="14">
        <v>0</v>
      </c>
      <c r="K271" s="14">
        <v>0</v>
      </c>
      <c r="L271" s="14">
        <v>0</v>
      </c>
      <c r="M271" s="14">
        <v>0</v>
      </c>
      <c r="N271" s="14">
        <v>0</v>
      </c>
      <c r="O271" s="14">
        <v>0</v>
      </c>
      <c r="P271" s="14">
        <v>0</v>
      </c>
      <c r="Q271" s="14">
        <v>0</v>
      </c>
      <c r="R271" s="14">
        <v>0</v>
      </c>
      <c r="S271" s="14">
        <v>0</v>
      </c>
      <c r="T271" s="14">
        <v>0</v>
      </c>
      <c r="U271" s="14">
        <v>12.815982999999999</v>
      </c>
      <c r="V271" s="14">
        <v>3.33413099999999</v>
      </c>
      <c r="W271" s="14">
        <v>0.28969496</v>
      </c>
      <c r="X271" s="14">
        <v>1.0911360000000001</v>
      </c>
      <c r="Y271" s="14">
        <v>1.0932491</v>
      </c>
      <c r="Z271" s="14">
        <v>0</v>
      </c>
      <c r="AA271" s="14">
        <v>0</v>
      </c>
      <c r="AB271" s="14">
        <v>6.1493086999999997</v>
      </c>
      <c r="AC271" s="14">
        <v>0</v>
      </c>
      <c r="AD271" s="14">
        <v>0</v>
      </c>
      <c r="AE271" s="14">
        <v>0</v>
      </c>
      <c r="AF271" s="14">
        <v>0</v>
      </c>
      <c r="AG271" s="14">
        <v>6.2155538000000004</v>
      </c>
      <c r="AH271" s="14">
        <v>0</v>
      </c>
      <c r="AI271" s="14">
        <v>0</v>
      </c>
      <c r="AJ271" s="14">
        <v>0</v>
      </c>
      <c r="AK271" s="14">
        <v>0</v>
      </c>
      <c r="AL271" s="14">
        <v>9.8293509999999902</v>
      </c>
      <c r="AM271" s="14">
        <v>0.33816180000000001</v>
      </c>
      <c r="AN271" s="14">
        <v>0.23444119999999999</v>
      </c>
      <c r="AO271" s="14">
        <v>0</v>
      </c>
      <c r="AP271" s="14">
        <v>0</v>
      </c>
      <c r="AQ271" s="14">
        <v>1.7656974999999999</v>
      </c>
      <c r="AR271" s="14">
        <v>5.040775</v>
      </c>
      <c r="AS271" s="14">
        <v>7.4080269999999997</v>
      </c>
      <c r="AT271" s="14">
        <v>0.6283744</v>
      </c>
      <c r="AU271" s="14">
        <v>0.60196053999999999</v>
      </c>
      <c r="AV271" s="14">
        <v>1.1340371</v>
      </c>
      <c r="AW271" s="14">
        <v>4.1364144999999999</v>
      </c>
      <c r="AX271" s="14">
        <v>4.8625746000000003</v>
      </c>
      <c r="AY271" s="14">
        <v>8.9285689999999995</v>
      </c>
      <c r="AZ271" s="14">
        <v>7.2850270000000004</v>
      </c>
      <c r="BA271" s="14">
        <v>5.2213959999999897</v>
      </c>
      <c r="BB271" s="14">
        <v>0.95585679999999995</v>
      </c>
      <c r="BC271" s="14">
        <v>6.1919518</v>
      </c>
      <c r="BD271" s="14">
        <v>9.760135</v>
      </c>
      <c r="BE271" s="14">
        <v>8.7110810000000001</v>
      </c>
      <c r="BF271" s="14">
        <v>0.60104040000000003</v>
      </c>
      <c r="BG271" s="14">
        <v>0.70474594999999995</v>
      </c>
      <c r="BH271" s="14">
        <v>46.587123999999903</v>
      </c>
      <c r="BI271" s="14">
        <v>33.516025999999997</v>
      </c>
      <c r="BJ271" s="14">
        <v>0.17648822</v>
      </c>
      <c r="BK271" s="14">
        <v>0.24964222</v>
      </c>
      <c r="BL271" s="14">
        <v>6.5384419999999999</v>
      </c>
      <c r="BM271" s="14">
        <v>3.9943949999999999</v>
      </c>
      <c r="BN271" s="14">
        <v>4.0296392000000001</v>
      </c>
      <c r="BO271" s="14">
        <v>0</v>
      </c>
      <c r="BP271" s="14">
        <v>0.36135139999999999</v>
      </c>
      <c r="BQ271" s="14">
        <v>2.5519392000000001</v>
      </c>
      <c r="BR271" s="14">
        <v>5.8390975000000003</v>
      </c>
      <c r="BS271" s="14">
        <v>7.4532046000000003</v>
      </c>
      <c r="BT271" s="14">
        <v>27.394216999999902</v>
      </c>
      <c r="BU271" s="14">
        <v>0</v>
      </c>
      <c r="BV271" s="14">
        <v>0</v>
      </c>
      <c r="BW271" s="14">
        <v>0</v>
      </c>
      <c r="BX271" s="14">
        <v>0</v>
      </c>
      <c r="BY271" s="14">
        <v>0</v>
      </c>
      <c r="BZ271" s="14">
        <v>0.50964016000000001</v>
      </c>
      <c r="CA271" s="14">
        <v>0</v>
      </c>
      <c r="CB271" s="14">
        <v>0</v>
      </c>
      <c r="CC271" s="14">
        <v>0</v>
      </c>
      <c r="CD271" s="14">
        <v>0</v>
      </c>
      <c r="CE271" s="14">
        <v>0</v>
      </c>
      <c r="CF271" s="14">
        <v>0</v>
      </c>
      <c r="CG271" s="14">
        <v>0</v>
      </c>
      <c r="CH271" s="14">
        <v>0</v>
      </c>
      <c r="CI271" s="14">
        <v>0</v>
      </c>
      <c r="CJ271" s="14">
        <v>0</v>
      </c>
      <c r="CK271" s="14">
        <v>0</v>
      </c>
      <c r="CL271" s="14">
        <v>0</v>
      </c>
      <c r="CM271" s="14">
        <v>0</v>
      </c>
      <c r="CN271" s="14">
        <v>0</v>
      </c>
      <c r="CO271" s="14">
        <v>0</v>
      </c>
    </row>
    <row r="272" spans="2:93">
      <c r="B272" s="18" t="s">
        <v>427</v>
      </c>
      <c r="C272" s="14">
        <v>1.3055024</v>
      </c>
      <c r="D272" s="14">
        <v>10.170722999999899</v>
      </c>
      <c r="E272" s="14">
        <v>15.114609</v>
      </c>
      <c r="F272" s="14">
        <v>6.2588805999999897</v>
      </c>
      <c r="G272" s="14">
        <v>0</v>
      </c>
      <c r="H272" s="14">
        <v>109.41091</v>
      </c>
      <c r="I272" s="14">
        <v>4.8563089999999898</v>
      </c>
      <c r="J272" s="14">
        <v>35.025433</v>
      </c>
      <c r="K272" s="14">
        <v>0.916297899999999</v>
      </c>
      <c r="L272" s="14">
        <v>7.1443399999999997</v>
      </c>
      <c r="M272" s="14">
        <v>0.30787842999999998</v>
      </c>
      <c r="N272" s="14">
        <v>2.5230836999999999</v>
      </c>
      <c r="O272" s="14">
        <v>2.5230836999999999</v>
      </c>
      <c r="P272" s="14">
        <v>3.0023648999999999</v>
      </c>
      <c r="Q272" s="14">
        <v>0</v>
      </c>
      <c r="R272" s="14">
        <v>0.57597159999999903</v>
      </c>
      <c r="S272" s="14">
        <v>0</v>
      </c>
      <c r="T272" s="14">
        <v>1.1331841999999901</v>
      </c>
      <c r="U272" s="14">
        <v>0.87344089999999996</v>
      </c>
      <c r="V272" s="14">
        <v>2.71326</v>
      </c>
      <c r="W272" s="14">
        <v>0</v>
      </c>
      <c r="X272" s="14">
        <v>0</v>
      </c>
      <c r="Y272" s="14">
        <v>0</v>
      </c>
      <c r="Z272" s="14">
        <v>0</v>
      </c>
      <c r="AA272" s="14">
        <v>0.93407326999999996</v>
      </c>
      <c r="AB272" s="14">
        <v>0</v>
      </c>
      <c r="AC272" s="14">
        <v>0</v>
      </c>
      <c r="AD272" s="14">
        <v>0</v>
      </c>
      <c r="AE272" s="14">
        <v>0</v>
      </c>
      <c r="AF272" s="14">
        <v>0</v>
      </c>
      <c r="AG272" s="14">
        <v>0</v>
      </c>
      <c r="AH272" s="14">
        <v>0</v>
      </c>
      <c r="AI272" s="14">
        <v>0</v>
      </c>
      <c r="AJ272" s="14">
        <v>1.0596805</v>
      </c>
      <c r="AK272" s="14">
        <v>4.2446060000000001</v>
      </c>
      <c r="AL272" s="14">
        <v>0</v>
      </c>
      <c r="AM272" s="14">
        <v>0</v>
      </c>
      <c r="AN272" s="14">
        <v>0</v>
      </c>
      <c r="AO272" s="14">
        <v>1.2169683999999901</v>
      </c>
      <c r="AP272" s="14">
        <v>1.4433361</v>
      </c>
      <c r="AQ272" s="14">
        <v>0</v>
      </c>
      <c r="AR272" s="14">
        <v>4.9417467000000004</v>
      </c>
      <c r="AS272" s="14">
        <v>0</v>
      </c>
      <c r="AT272" s="14">
        <v>0.9084972</v>
      </c>
      <c r="AU272" s="14">
        <v>0</v>
      </c>
      <c r="AV272" s="14">
        <v>0</v>
      </c>
      <c r="AW272" s="14">
        <v>0</v>
      </c>
      <c r="AX272" s="14">
        <v>0</v>
      </c>
      <c r="AY272" s="14">
        <v>0</v>
      </c>
      <c r="AZ272" s="14">
        <v>0</v>
      </c>
      <c r="BA272" s="14">
        <v>3.6919743999999999</v>
      </c>
      <c r="BB272" s="14">
        <v>1.3177837999999999</v>
      </c>
      <c r="BC272" s="14">
        <v>0</v>
      </c>
      <c r="BD272" s="14">
        <v>0</v>
      </c>
      <c r="BE272" s="14">
        <v>0</v>
      </c>
      <c r="BF272" s="14">
        <v>0</v>
      </c>
      <c r="BG272" s="14">
        <v>0</v>
      </c>
      <c r="BH272" s="14">
        <v>0</v>
      </c>
      <c r="BI272" s="14">
        <v>0</v>
      </c>
      <c r="BJ272" s="14">
        <v>0</v>
      </c>
      <c r="BK272" s="14">
        <v>0</v>
      </c>
      <c r="BL272" s="14">
        <v>0</v>
      </c>
      <c r="BM272" s="14">
        <v>0</v>
      </c>
      <c r="BN272" s="14">
        <v>0</v>
      </c>
      <c r="BO272" s="14">
        <v>0</v>
      </c>
      <c r="BP272" s="14">
        <v>0.69055915000000001</v>
      </c>
      <c r="BQ272" s="14">
        <v>1.612309</v>
      </c>
      <c r="BR272" s="14">
        <v>0</v>
      </c>
      <c r="BS272" s="14">
        <v>3.9471907999999898</v>
      </c>
      <c r="BT272" s="14">
        <v>1.5498437</v>
      </c>
      <c r="BU272" s="14">
        <v>0</v>
      </c>
      <c r="BV272" s="14">
        <v>0</v>
      </c>
      <c r="BW272" s="14">
        <v>0</v>
      </c>
      <c r="BX272" s="14">
        <v>0</v>
      </c>
      <c r="BY272" s="14">
        <v>0</v>
      </c>
      <c r="BZ272" s="14">
        <v>0</v>
      </c>
      <c r="CA272" s="14">
        <v>0</v>
      </c>
      <c r="CB272" s="14">
        <v>0</v>
      </c>
      <c r="CC272" s="14">
        <v>0</v>
      </c>
      <c r="CD272" s="14">
        <v>0</v>
      </c>
      <c r="CE272" s="14">
        <v>0</v>
      </c>
      <c r="CF272" s="14">
        <v>0</v>
      </c>
      <c r="CG272" s="14">
        <v>0</v>
      </c>
      <c r="CH272" s="14">
        <v>0</v>
      </c>
      <c r="CI272" s="14">
        <v>0</v>
      </c>
      <c r="CJ272" s="14">
        <v>0</v>
      </c>
      <c r="CK272" s="14">
        <v>1.9639442999999901</v>
      </c>
      <c r="CL272" s="14">
        <v>1.1222475000000001</v>
      </c>
      <c r="CM272" s="14">
        <v>1.0922577</v>
      </c>
      <c r="CN272" s="14">
        <v>0.78010093999999996</v>
      </c>
      <c r="CO272" s="14">
        <v>0</v>
      </c>
    </row>
    <row r="273" spans="2:93">
      <c r="B273" s="18" t="s">
        <v>428</v>
      </c>
      <c r="C273" s="14">
        <v>0</v>
      </c>
      <c r="D273" s="14">
        <v>0</v>
      </c>
      <c r="E273" s="14">
        <v>0</v>
      </c>
      <c r="F273" s="14">
        <v>0</v>
      </c>
      <c r="G273" s="14">
        <v>0</v>
      </c>
      <c r="H273" s="14">
        <v>0</v>
      </c>
      <c r="I273" s="14">
        <v>0</v>
      </c>
      <c r="J273" s="14">
        <v>0</v>
      </c>
      <c r="K273" s="14">
        <v>0</v>
      </c>
      <c r="L273" s="14">
        <v>0</v>
      </c>
      <c r="M273" s="14">
        <v>0</v>
      </c>
      <c r="N273" s="14">
        <v>0</v>
      </c>
      <c r="O273" s="14">
        <v>0</v>
      </c>
      <c r="P273" s="14">
        <v>0</v>
      </c>
      <c r="Q273" s="14">
        <v>0</v>
      </c>
      <c r="R273" s="14">
        <v>0</v>
      </c>
      <c r="S273" s="14">
        <v>0</v>
      </c>
      <c r="T273" s="14">
        <v>0</v>
      </c>
      <c r="U273" s="14">
        <v>0</v>
      </c>
      <c r="V273" s="14">
        <v>0</v>
      </c>
      <c r="W273" s="14">
        <v>0</v>
      </c>
      <c r="X273" s="14">
        <v>0</v>
      </c>
      <c r="Y273" s="14">
        <v>0</v>
      </c>
      <c r="Z273" s="14">
        <v>0</v>
      </c>
      <c r="AA273" s="14">
        <v>0</v>
      </c>
      <c r="AB273" s="14">
        <v>0</v>
      </c>
      <c r="AC273" s="14">
        <v>0</v>
      </c>
      <c r="AD273" s="14">
        <v>0</v>
      </c>
      <c r="AE273" s="14">
        <v>0</v>
      </c>
      <c r="AF273" s="14">
        <v>0</v>
      </c>
      <c r="AG273" s="14">
        <v>0</v>
      </c>
      <c r="AH273" s="14">
        <v>0</v>
      </c>
      <c r="AI273" s="14">
        <v>0</v>
      </c>
      <c r="AJ273" s="14">
        <v>0</v>
      </c>
      <c r="AK273" s="14">
        <v>0</v>
      </c>
      <c r="AL273" s="14">
        <v>0</v>
      </c>
      <c r="AM273" s="14">
        <v>0</v>
      </c>
      <c r="AN273" s="14">
        <v>0</v>
      </c>
      <c r="AO273" s="14">
        <v>0</v>
      </c>
      <c r="AP273" s="14">
        <v>0</v>
      </c>
      <c r="AQ273" s="14">
        <v>0</v>
      </c>
      <c r="AR273" s="14">
        <v>0</v>
      </c>
      <c r="AS273" s="14">
        <v>0</v>
      </c>
      <c r="AT273" s="14">
        <v>0</v>
      </c>
      <c r="AU273" s="14">
        <v>0.62969809999999904</v>
      </c>
      <c r="AV273" s="14">
        <v>0.65617365000000005</v>
      </c>
      <c r="AW273" s="14">
        <v>0</v>
      </c>
      <c r="AX273" s="14">
        <v>0</v>
      </c>
      <c r="AY273" s="14">
        <v>0</v>
      </c>
      <c r="AZ273" s="14">
        <v>0</v>
      </c>
      <c r="BA273" s="14">
        <v>0</v>
      </c>
      <c r="BB273" s="14">
        <v>0</v>
      </c>
      <c r="BC273" s="14">
        <v>0</v>
      </c>
      <c r="BD273" s="14">
        <v>0</v>
      </c>
      <c r="BE273" s="14">
        <v>0</v>
      </c>
      <c r="BF273" s="14">
        <v>8.8098019999999995</v>
      </c>
      <c r="BG273" s="14">
        <v>5.7301489999999999</v>
      </c>
      <c r="BH273" s="14">
        <v>0.13502676999999999</v>
      </c>
      <c r="BI273" s="14">
        <v>0.71341085000000004</v>
      </c>
      <c r="BJ273" s="14">
        <v>12.229371</v>
      </c>
      <c r="BK273" s="14">
        <v>20.370059999999999</v>
      </c>
      <c r="BL273" s="14">
        <v>2.7678403999999999</v>
      </c>
      <c r="BM273" s="14">
        <v>1.3873891</v>
      </c>
      <c r="BN273" s="14">
        <v>19.108985999999899</v>
      </c>
      <c r="BO273" s="14">
        <v>39.447516999999998</v>
      </c>
      <c r="BP273" s="14">
        <v>0.18978828</v>
      </c>
      <c r="BQ273" s="14">
        <v>0</v>
      </c>
      <c r="BR273" s="14">
        <v>0</v>
      </c>
      <c r="BS273" s="14">
        <v>0</v>
      </c>
      <c r="BT273" s="14">
        <v>0</v>
      </c>
      <c r="BU273" s="14">
        <v>7.5488733999999997</v>
      </c>
      <c r="BV273" s="14">
        <v>7.5488733999999997</v>
      </c>
      <c r="BW273" s="14">
        <v>0</v>
      </c>
      <c r="BX273" s="14">
        <v>0</v>
      </c>
      <c r="BY273" s="14">
        <v>0</v>
      </c>
      <c r="BZ273" s="14">
        <v>0</v>
      </c>
      <c r="CA273" s="14">
        <v>0</v>
      </c>
      <c r="CB273" s="14">
        <v>0</v>
      </c>
      <c r="CC273" s="14">
        <v>0</v>
      </c>
      <c r="CD273" s="14">
        <v>14.558145</v>
      </c>
      <c r="CE273" s="14">
        <v>0</v>
      </c>
      <c r="CF273" s="14">
        <v>0</v>
      </c>
      <c r="CG273" s="14">
        <v>0</v>
      </c>
      <c r="CH273" s="14">
        <v>2.1684320000000001</v>
      </c>
      <c r="CI273" s="14">
        <v>0.92073859999999996</v>
      </c>
      <c r="CJ273" s="14">
        <v>50.458030000000001</v>
      </c>
      <c r="CK273" s="14">
        <v>0</v>
      </c>
      <c r="CL273" s="14">
        <v>0</v>
      </c>
      <c r="CM273" s="14">
        <v>0</v>
      </c>
      <c r="CN273" s="14">
        <v>0</v>
      </c>
      <c r="CO273" s="14">
        <v>0</v>
      </c>
    </row>
    <row r="274" spans="2:93">
      <c r="B274" s="18" t="s">
        <v>429</v>
      </c>
      <c r="C274" s="14">
        <v>0</v>
      </c>
      <c r="D274" s="14">
        <v>0</v>
      </c>
      <c r="E274" s="14">
        <v>0</v>
      </c>
      <c r="F274" s="14">
        <v>0</v>
      </c>
      <c r="G274" s="14">
        <v>0</v>
      </c>
      <c r="H274" s="14">
        <v>2.0249438</v>
      </c>
      <c r="I274" s="14">
        <v>0</v>
      </c>
      <c r="J274" s="14">
        <v>0.43903853999999998</v>
      </c>
      <c r="K274" s="14">
        <v>0</v>
      </c>
      <c r="L274" s="14">
        <v>0</v>
      </c>
      <c r="M274" s="14">
        <v>0</v>
      </c>
      <c r="N274" s="14">
        <v>0</v>
      </c>
      <c r="O274" s="14">
        <v>0</v>
      </c>
      <c r="P274" s="14">
        <v>0</v>
      </c>
      <c r="Q274" s="14">
        <v>0</v>
      </c>
      <c r="R274" s="14">
        <v>13.605957999999999</v>
      </c>
      <c r="S274" s="14">
        <v>1.7592782</v>
      </c>
      <c r="T274" s="14">
        <v>6.4815053999999996</v>
      </c>
      <c r="U274" s="14">
        <v>0</v>
      </c>
      <c r="V274" s="14">
        <v>0</v>
      </c>
      <c r="W274" s="14">
        <v>0</v>
      </c>
      <c r="X274" s="14">
        <v>0</v>
      </c>
      <c r="Y274" s="14">
        <v>0</v>
      </c>
      <c r="Z274" s="14">
        <v>1.7774414000000001</v>
      </c>
      <c r="AA274" s="14">
        <v>1.1724081</v>
      </c>
      <c r="AB274" s="14">
        <v>0</v>
      </c>
      <c r="AC274" s="14">
        <v>0</v>
      </c>
      <c r="AD274" s="14">
        <v>0</v>
      </c>
      <c r="AE274" s="14">
        <v>2.441894</v>
      </c>
      <c r="AF274" s="14">
        <v>0</v>
      </c>
      <c r="AG274" s="14">
        <v>0</v>
      </c>
      <c r="AH274" s="14">
        <v>0</v>
      </c>
      <c r="AI274" s="14">
        <v>0</v>
      </c>
      <c r="AJ274" s="14">
        <v>0.26378846</v>
      </c>
      <c r="AK274" s="14">
        <v>0</v>
      </c>
      <c r="AL274" s="14">
        <v>0</v>
      </c>
      <c r="AM274" s="14">
        <v>0</v>
      </c>
      <c r="AN274" s="14">
        <v>0</v>
      </c>
      <c r="AO274" s="14">
        <v>1.9433881</v>
      </c>
      <c r="AP274" s="14">
        <v>9.7594384999999999</v>
      </c>
      <c r="AQ274" s="14">
        <v>0</v>
      </c>
      <c r="AR274" s="14">
        <v>0.37199276999999997</v>
      </c>
      <c r="AS274" s="14">
        <v>0.34083556999999998</v>
      </c>
      <c r="AT274" s="14">
        <v>1.2128097</v>
      </c>
      <c r="AU274" s="14">
        <v>2.9669816</v>
      </c>
      <c r="AV274" s="14">
        <v>1.621515</v>
      </c>
      <c r="AW274" s="14">
        <v>0.46422641999999997</v>
      </c>
      <c r="AX274" s="14">
        <v>0.2411123</v>
      </c>
      <c r="AY274" s="14">
        <v>0.45606562</v>
      </c>
      <c r="AZ274" s="14">
        <v>0.8985784</v>
      </c>
      <c r="BA274" s="14">
        <v>0.80511206000000002</v>
      </c>
      <c r="BB274" s="14">
        <v>0.9915098</v>
      </c>
      <c r="BC274" s="14">
        <v>0</v>
      </c>
      <c r="BD274" s="14">
        <v>0</v>
      </c>
      <c r="BE274" s="14">
        <v>0</v>
      </c>
      <c r="BF274" s="14">
        <v>0.58936137</v>
      </c>
      <c r="BG274" s="14">
        <v>0.35841035999999998</v>
      </c>
      <c r="BH274" s="14">
        <v>0.28924285999999999</v>
      </c>
      <c r="BI274" s="14">
        <v>0</v>
      </c>
      <c r="BJ274" s="14">
        <v>0.98399555999999999</v>
      </c>
      <c r="BK274" s="14">
        <v>0.38182782999999998</v>
      </c>
      <c r="BL274" s="14">
        <v>0</v>
      </c>
      <c r="BM274" s="14">
        <v>0.26752922000000001</v>
      </c>
      <c r="BN274" s="14">
        <v>0</v>
      </c>
      <c r="BO274" s="14">
        <v>0</v>
      </c>
      <c r="BP274" s="14">
        <v>4.2514485999999998</v>
      </c>
      <c r="BQ274" s="14">
        <v>0.34551631999999999</v>
      </c>
      <c r="BR274" s="14">
        <v>0</v>
      </c>
      <c r="BS274" s="14">
        <v>0</v>
      </c>
      <c r="BT274" s="14">
        <v>0</v>
      </c>
      <c r="BU274" s="14">
        <v>0.13901322999999999</v>
      </c>
      <c r="BV274" s="14">
        <v>0.13901322999999999</v>
      </c>
      <c r="BW274" s="14">
        <v>0.36215199999999997</v>
      </c>
      <c r="BX274" s="14">
        <v>0.75190383000000005</v>
      </c>
      <c r="BY274" s="14">
        <v>5.7434560000000001</v>
      </c>
      <c r="BZ274" s="14">
        <v>4.2869067000000003</v>
      </c>
      <c r="CA274" s="14">
        <v>0.41845347999999999</v>
      </c>
      <c r="CB274" s="14">
        <v>0.52029323999999999</v>
      </c>
      <c r="CC274" s="14">
        <v>0</v>
      </c>
      <c r="CD274" s="14">
        <v>6.0172629999999998</v>
      </c>
      <c r="CE274" s="14">
        <v>0.98862119999999998</v>
      </c>
      <c r="CF274" s="14">
        <v>0.77845589999999998</v>
      </c>
      <c r="CG274" s="14">
        <v>0.41632685000000003</v>
      </c>
      <c r="CH274" s="14">
        <v>0.46512404000000002</v>
      </c>
      <c r="CI274" s="14">
        <v>0.21156480999999999</v>
      </c>
      <c r="CJ274" s="14">
        <v>3.0689107999999998</v>
      </c>
      <c r="CK274" s="14">
        <v>0</v>
      </c>
      <c r="CL274" s="14">
        <v>0</v>
      </c>
      <c r="CM274" s="14">
        <v>0</v>
      </c>
      <c r="CN274" s="14">
        <v>0</v>
      </c>
      <c r="CO274" s="14">
        <v>0</v>
      </c>
    </row>
    <row r="275" spans="2:93">
      <c r="B275" s="18" t="s">
        <v>430</v>
      </c>
      <c r="C275" s="14">
        <v>0</v>
      </c>
      <c r="D275" s="14">
        <v>0</v>
      </c>
      <c r="E275" s="14">
        <v>0</v>
      </c>
      <c r="F275" s="14">
        <v>0</v>
      </c>
      <c r="G275" s="14">
        <v>0</v>
      </c>
      <c r="H275" s="14">
        <v>0</v>
      </c>
      <c r="I275" s="14">
        <v>0</v>
      </c>
      <c r="J275" s="14">
        <v>0</v>
      </c>
      <c r="K275" s="14">
        <v>0</v>
      </c>
      <c r="L275" s="14">
        <v>0</v>
      </c>
      <c r="M275" s="14">
        <v>0</v>
      </c>
      <c r="N275" s="14">
        <v>0</v>
      </c>
      <c r="O275" s="14">
        <v>0</v>
      </c>
      <c r="P275" s="14">
        <v>24.359511999999999</v>
      </c>
      <c r="Q275" s="14">
        <v>0</v>
      </c>
      <c r="R275" s="14">
        <v>0</v>
      </c>
      <c r="S275" s="14">
        <v>0</v>
      </c>
      <c r="T275" s="14">
        <v>0</v>
      </c>
      <c r="U275" s="14">
        <v>0</v>
      </c>
      <c r="V275" s="14">
        <v>0</v>
      </c>
      <c r="W275" s="14">
        <v>0</v>
      </c>
      <c r="X275" s="14">
        <v>0</v>
      </c>
      <c r="Y275" s="14">
        <v>0</v>
      </c>
      <c r="Z275" s="14">
        <v>0</v>
      </c>
      <c r="AA275" s="14">
        <v>0</v>
      </c>
      <c r="AB275" s="14">
        <v>0</v>
      </c>
      <c r="AC275" s="14">
        <v>0</v>
      </c>
      <c r="AD275" s="14">
        <v>0</v>
      </c>
      <c r="AE275" s="14">
        <v>0</v>
      </c>
      <c r="AF275" s="14">
        <v>0</v>
      </c>
      <c r="AG275" s="14">
        <v>0</v>
      </c>
      <c r="AH275" s="14">
        <v>0</v>
      </c>
      <c r="AI275" s="14">
        <v>0</v>
      </c>
      <c r="AJ275" s="14">
        <v>0</v>
      </c>
      <c r="AK275" s="14">
        <v>0</v>
      </c>
      <c r="AL275" s="14">
        <v>0</v>
      </c>
      <c r="AM275" s="14">
        <v>0</v>
      </c>
      <c r="AN275" s="14">
        <v>0</v>
      </c>
      <c r="AO275" s="14">
        <v>0</v>
      </c>
      <c r="AP275" s="14">
        <v>0</v>
      </c>
      <c r="AQ275" s="14">
        <v>0</v>
      </c>
      <c r="AR275" s="14">
        <v>0</v>
      </c>
      <c r="AS275" s="14">
        <v>0</v>
      </c>
      <c r="AT275" s="14">
        <v>0</v>
      </c>
      <c r="AU275" s="14">
        <v>0</v>
      </c>
      <c r="AV275" s="14">
        <v>0</v>
      </c>
      <c r="AW275" s="14">
        <v>0</v>
      </c>
      <c r="AX275" s="14">
        <v>0</v>
      </c>
      <c r="AY275" s="14">
        <v>0</v>
      </c>
      <c r="AZ275" s="14">
        <v>0</v>
      </c>
      <c r="BA275" s="14">
        <v>0</v>
      </c>
      <c r="BB275" s="14">
        <v>0</v>
      </c>
      <c r="BC275" s="14">
        <v>0</v>
      </c>
      <c r="BD275" s="14">
        <v>0</v>
      </c>
      <c r="BE275" s="14">
        <v>0</v>
      </c>
      <c r="BF275" s="14">
        <v>0</v>
      </c>
      <c r="BG275" s="14">
        <v>0</v>
      </c>
      <c r="BH275" s="14">
        <v>0</v>
      </c>
      <c r="BI275" s="14">
        <v>0</v>
      </c>
      <c r="BJ275" s="14">
        <v>0</v>
      </c>
      <c r="BK275" s="14">
        <v>0</v>
      </c>
      <c r="BL275" s="14">
        <v>0</v>
      </c>
      <c r="BM275" s="14">
        <v>0</v>
      </c>
      <c r="BN275" s="14">
        <v>0</v>
      </c>
      <c r="BO275" s="14">
        <v>0</v>
      </c>
      <c r="BP275" s="14">
        <v>0</v>
      </c>
      <c r="BQ275" s="14">
        <v>0</v>
      </c>
      <c r="BR275" s="14">
        <v>0</v>
      </c>
      <c r="BS275" s="14">
        <v>0</v>
      </c>
      <c r="BT275" s="14">
        <v>0</v>
      </c>
      <c r="BU275" s="14">
        <v>0.38798252</v>
      </c>
      <c r="BV275" s="14">
        <v>0.38798252</v>
      </c>
      <c r="BW275" s="14">
        <v>0</v>
      </c>
      <c r="BX275" s="14">
        <v>0</v>
      </c>
      <c r="BY275" s="14">
        <v>0</v>
      </c>
      <c r="BZ275" s="14">
        <v>0</v>
      </c>
      <c r="CA275" s="14">
        <v>0</v>
      </c>
      <c r="CB275" s="14">
        <v>0</v>
      </c>
      <c r="CC275" s="14">
        <v>0</v>
      </c>
      <c r="CD275" s="14">
        <v>6.2582810000000002</v>
      </c>
      <c r="CE275" s="14">
        <v>0</v>
      </c>
      <c r="CF275" s="14">
        <v>0</v>
      </c>
      <c r="CG275" s="14">
        <v>0</v>
      </c>
      <c r="CH275" s="14">
        <v>2.22071529999999</v>
      </c>
      <c r="CI275" s="14">
        <v>0</v>
      </c>
      <c r="CJ275" s="14">
        <v>0</v>
      </c>
      <c r="CK275" s="14">
        <v>0.78229059999999995</v>
      </c>
      <c r="CL275" s="14">
        <v>0</v>
      </c>
      <c r="CM275" s="14">
        <v>0</v>
      </c>
      <c r="CN275" s="14">
        <v>0</v>
      </c>
      <c r="CO275" s="14">
        <v>0</v>
      </c>
    </row>
    <row r="276" spans="2:93">
      <c r="B276" s="18" t="s">
        <v>431</v>
      </c>
      <c r="C276" s="14">
        <v>0</v>
      </c>
      <c r="D276" s="14">
        <v>0</v>
      </c>
      <c r="E276" s="14">
        <v>0</v>
      </c>
      <c r="F276" s="14">
        <v>0</v>
      </c>
      <c r="G276" s="14">
        <v>0</v>
      </c>
      <c r="H276" s="14">
        <v>0</v>
      </c>
      <c r="I276" s="14">
        <v>0</v>
      </c>
      <c r="J276" s="14">
        <v>0</v>
      </c>
      <c r="K276" s="14">
        <v>0</v>
      </c>
      <c r="L276" s="14">
        <v>0</v>
      </c>
      <c r="M276" s="14">
        <v>0</v>
      </c>
      <c r="N276" s="14">
        <v>0</v>
      </c>
      <c r="O276" s="14">
        <v>0</v>
      </c>
      <c r="P276" s="14">
        <v>0</v>
      </c>
      <c r="Q276" s="14">
        <v>0</v>
      </c>
      <c r="R276" s="14">
        <v>0.85298430000000003</v>
      </c>
      <c r="S276" s="14">
        <v>34.733199999999997</v>
      </c>
      <c r="T276" s="14">
        <v>7.8901089999999998</v>
      </c>
      <c r="U276" s="14">
        <v>0</v>
      </c>
      <c r="V276" s="14">
        <v>0</v>
      </c>
      <c r="W276" s="14">
        <v>0</v>
      </c>
      <c r="X276" s="14">
        <v>0</v>
      </c>
      <c r="Y276" s="14">
        <v>0</v>
      </c>
      <c r="Z276" s="14">
        <v>0</v>
      </c>
      <c r="AA276" s="14">
        <v>2.5076852000000001</v>
      </c>
      <c r="AB276" s="14">
        <v>0</v>
      </c>
      <c r="AC276" s="14">
        <v>0</v>
      </c>
      <c r="AD276" s="14">
        <v>0</v>
      </c>
      <c r="AE276" s="14">
        <v>0</v>
      </c>
      <c r="AF276" s="14">
        <v>2.8851466000000001</v>
      </c>
      <c r="AG276" s="14">
        <v>0</v>
      </c>
      <c r="AH276" s="14">
        <v>0</v>
      </c>
      <c r="AI276" s="14">
        <v>0</v>
      </c>
      <c r="AJ276" s="14">
        <v>1.1825167999999999</v>
      </c>
      <c r="AK276" s="14">
        <v>3.2811398999999999</v>
      </c>
      <c r="AL276" s="14">
        <v>0</v>
      </c>
      <c r="AM276" s="14">
        <v>0</v>
      </c>
      <c r="AN276" s="14">
        <v>0</v>
      </c>
      <c r="AO276" s="14">
        <v>10.034211000000001</v>
      </c>
      <c r="AP276" s="14">
        <v>4.3266581999999998</v>
      </c>
      <c r="AQ276" s="14">
        <v>0</v>
      </c>
      <c r="AR276" s="14">
        <v>5.1166014999999998</v>
      </c>
      <c r="AS276" s="14">
        <v>1.1061954000000001</v>
      </c>
      <c r="AT276" s="14">
        <v>5.8495454999999996</v>
      </c>
      <c r="AU276" s="14">
        <v>22.654757</v>
      </c>
      <c r="AV276" s="14">
        <v>40.800379999999997</v>
      </c>
      <c r="AW276" s="14">
        <v>4.0026650000000004</v>
      </c>
      <c r="AX276" s="14">
        <v>66.415115</v>
      </c>
      <c r="AY276" s="14">
        <v>3.4038614999999899</v>
      </c>
      <c r="AZ276" s="14">
        <v>10.894519000000001</v>
      </c>
      <c r="BA276" s="14">
        <v>14.183344999999999</v>
      </c>
      <c r="BB276" s="14">
        <v>9.0851290000000002</v>
      </c>
      <c r="BC276" s="14">
        <v>0</v>
      </c>
      <c r="BD276" s="14">
        <v>0</v>
      </c>
      <c r="BE276" s="14">
        <v>0</v>
      </c>
      <c r="BF276" s="14">
        <v>0.70430875000000004</v>
      </c>
      <c r="BG276" s="14">
        <v>1.5912911000000001</v>
      </c>
      <c r="BH276" s="14">
        <v>0</v>
      </c>
      <c r="BI276" s="14">
        <v>0.61511110000000002</v>
      </c>
      <c r="BJ276" s="14">
        <v>0.20455186</v>
      </c>
      <c r="BK276" s="14">
        <v>0</v>
      </c>
      <c r="BL276" s="14">
        <v>0</v>
      </c>
      <c r="BM276" s="14">
        <v>0</v>
      </c>
      <c r="BN276" s="14">
        <v>0</v>
      </c>
      <c r="BO276" s="14">
        <v>0</v>
      </c>
      <c r="BP276" s="14">
        <v>2.65334749999999</v>
      </c>
      <c r="BQ276" s="14">
        <v>6.494084</v>
      </c>
      <c r="BR276" s="14">
        <v>0</v>
      </c>
      <c r="BS276" s="14">
        <v>1.3333146999999901</v>
      </c>
      <c r="BT276" s="14">
        <v>0.41758269999999997</v>
      </c>
      <c r="BU276" s="14">
        <v>2.3156816999999998</v>
      </c>
      <c r="BV276" s="14">
        <v>2.3156816999999998</v>
      </c>
      <c r="BW276" s="14">
        <v>2.3257490000000001</v>
      </c>
      <c r="BX276" s="14">
        <v>149.11422999999999</v>
      </c>
      <c r="BY276" s="14">
        <v>18.497401999999902</v>
      </c>
      <c r="BZ276" s="14">
        <v>7.8544345</v>
      </c>
      <c r="CA276" s="14">
        <v>10.331092999999999</v>
      </c>
      <c r="CB276" s="14">
        <v>0.40720424</v>
      </c>
      <c r="CC276" s="14">
        <v>3.2736917000000001</v>
      </c>
      <c r="CD276" s="14">
        <v>75.920234999999906</v>
      </c>
      <c r="CE276" s="14">
        <v>1.6474799999999901</v>
      </c>
      <c r="CF276" s="14">
        <v>2.9432912</v>
      </c>
      <c r="CG276" s="14">
        <v>102.134315</v>
      </c>
      <c r="CH276" s="14">
        <v>0.59233570000000002</v>
      </c>
      <c r="CI276" s="14">
        <v>6.6409919999999998</v>
      </c>
      <c r="CJ276" s="14">
        <v>5.3296785</v>
      </c>
      <c r="CK276" s="14">
        <v>0</v>
      </c>
      <c r="CL276" s="14">
        <v>0</v>
      </c>
      <c r="CM276" s="14">
        <v>0</v>
      </c>
      <c r="CN276" s="14">
        <v>0</v>
      </c>
      <c r="CO276" s="14">
        <v>0</v>
      </c>
    </row>
    <row r="277" spans="2:93">
      <c r="B277" s="18" t="s">
        <v>432</v>
      </c>
      <c r="C277" s="14">
        <v>0.26205035999999998</v>
      </c>
      <c r="D277" s="14">
        <v>0</v>
      </c>
      <c r="E277" s="14">
        <v>5.6582669999999897</v>
      </c>
      <c r="F277" s="14">
        <v>12.438235000000001</v>
      </c>
      <c r="G277" s="14">
        <v>0</v>
      </c>
      <c r="H277" s="14">
        <v>15.226925</v>
      </c>
      <c r="I277" s="14">
        <v>0.38993479999999903</v>
      </c>
      <c r="J277" s="14">
        <v>5.2651677000000001</v>
      </c>
      <c r="K277" s="14">
        <v>0</v>
      </c>
      <c r="L277" s="14">
        <v>3.0665499999999999</v>
      </c>
      <c r="M277" s="14">
        <v>0</v>
      </c>
      <c r="N277" s="14">
        <v>1.7404529</v>
      </c>
      <c r="O277" s="14">
        <v>1.7404529</v>
      </c>
      <c r="P277" s="14">
        <v>0.24382176999999999</v>
      </c>
      <c r="Q277" s="14">
        <v>0</v>
      </c>
      <c r="R277" s="14">
        <v>1.95920589999999</v>
      </c>
      <c r="S277" s="14">
        <v>0.51083595000000004</v>
      </c>
      <c r="T277" s="14">
        <v>23.684533999999999</v>
      </c>
      <c r="U277" s="14">
        <v>1.6424487000000001</v>
      </c>
      <c r="V277" s="14">
        <v>1.3720888999999901</v>
      </c>
      <c r="W277" s="14">
        <v>0</v>
      </c>
      <c r="X277" s="14">
        <v>0</v>
      </c>
      <c r="Y277" s="14">
        <v>0</v>
      </c>
      <c r="Z277" s="14">
        <v>2.6386284999999998</v>
      </c>
      <c r="AA277" s="14">
        <v>7.8797727000000002</v>
      </c>
      <c r="AB277" s="14">
        <v>0.85695164999999995</v>
      </c>
      <c r="AC277" s="14">
        <v>1.5308143999999999</v>
      </c>
      <c r="AD277" s="14">
        <v>2.9967429999999999</v>
      </c>
      <c r="AE277" s="14">
        <v>7.2900577000000002</v>
      </c>
      <c r="AF277" s="14">
        <v>15.874507999999899</v>
      </c>
      <c r="AG277" s="14">
        <v>1.1490676</v>
      </c>
      <c r="AH277" s="14">
        <v>3.7152748</v>
      </c>
      <c r="AI277" s="14">
        <v>2.4274702000000001</v>
      </c>
      <c r="AJ277" s="14">
        <v>1.9429691</v>
      </c>
      <c r="AK277" s="14">
        <v>5.2893094999999999</v>
      </c>
      <c r="AL277" s="14">
        <v>0</v>
      </c>
      <c r="AM277" s="14">
        <v>0</v>
      </c>
      <c r="AN277" s="14">
        <v>0</v>
      </c>
      <c r="AO277" s="14">
        <v>8.1881319999999995</v>
      </c>
      <c r="AP277" s="14">
        <v>4.0500306999999998</v>
      </c>
      <c r="AQ277" s="14">
        <v>0.23634319000000001</v>
      </c>
      <c r="AR277" s="14">
        <v>4.1350540000000002</v>
      </c>
      <c r="AS277" s="14">
        <v>7.1806326</v>
      </c>
      <c r="AT277" s="14">
        <v>14.268784</v>
      </c>
      <c r="AU277" s="14">
        <v>25.168762000000001</v>
      </c>
      <c r="AV277" s="14">
        <v>10.019347</v>
      </c>
      <c r="AW277" s="14">
        <v>21.104991999999999</v>
      </c>
      <c r="AX277" s="14">
        <v>8.5805319999999998</v>
      </c>
      <c r="AY277" s="14">
        <v>11.676323</v>
      </c>
      <c r="AZ277" s="14">
        <v>13.503454999999899</v>
      </c>
      <c r="BA277" s="14">
        <v>15.014268</v>
      </c>
      <c r="BB277" s="14">
        <v>13.000017</v>
      </c>
      <c r="BC277" s="14">
        <v>0.27701693999999999</v>
      </c>
      <c r="BD277" s="14">
        <v>0.41626042000000002</v>
      </c>
      <c r="BE277" s="14">
        <v>0.24835067999999999</v>
      </c>
      <c r="BF277" s="14">
        <v>19.064185999999999</v>
      </c>
      <c r="BG277" s="14">
        <v>40.788567</v>
      </c>
      <c r="BH277" s="14">
        <v>20.360101999999898</v>
      </c>
      <c r="BI277" s="14">
        <v>133.57208</v>
      </c>
      <c r="BJ277" s="14">
        <v>12.744695999999999</v>
      </c>
      <c r="BK277" s="14">
        <v>9.2170780000000008</v>
      </c>
      <c r="BL277" s="14">
        <v>6.1576300000000002</v>
      </c>
      <c r="BM277" s="14">
        <v>12.255713999999999</v>
      </c>
      <c r="BN277" s="14">
        <v>4.0953980000000003</v>
      </c>
      <c r="BO277" s="14">
        <v>0.70285779999999998</v>
      </c>
      <c r="BP277" s="14">
        <v>13.881288</v>
      </c>
      <c r="BQ277" s="14">
        <v>5.4697566000000002</v>
      </c>
      <c r="BR277" s="14">
        <v>0</v>
      </c>
      <c r="BS277" s="14">
        <v>0.79158819999999996</v>
      </c>
      <c r="BT277" s="14">
        <v>0.54348469999999904</v>
      </c>
      <c r="BU277" s="14">
        <v>3.1490076</v>
      </c>
      <c r="BV277" s="14">
        <v>3.1490076</v>
      </c>
      <c r="BW277" s="14">
        <v>1.0269873999999899</v>
      </c>
      <c r="BX277" s="14">
        <v>4.047161</v>
      </c>
      <c r="BY277" s="14">
        <v>15.372261999999999</v>
      </c>
      <c r="BZ277" s="14">
        <v>13.934357</v>
      </c>
      <c r="CA277" s="14">
        <v>1.5348107</v>
      </c>
      <c r="CB277" s="14">
        <v>4.1250625000000003</v>
      </c>
      <c r="CC277" s="14">
        <v>0.6858746</v>
      </c>
      <c r="CD277" s="14">
        <v>23.237192</v>
      </c>
      <c r="CE277" s="14">
        <v>2.0088271999999998</v>
      </c>
      <c r="CF277" s="14">
        <v>1.4286403999999999</v>
      </c>
      <c r="CG277" s="14">
        <v>0.73891043999999995</v>
      </c>
      <c r="CH277" s="14">
        <v>11.983974</v>
      </c>
      <c r="CI277" s="14">
        <v>5.1099886999999997</v>
      </c>
      <c r="CJ277" s="14">
        <v>5.5400925000000001</v>
      </c>
      <c r="CK277" s="14">
        <v>0.15924309</v>
      </c>
      <c r="CL277" s="14">
        <v>0</v>
      </c>
      <c r="CM277" s="14">
        <v>0</v>
      </c>
      <c r="CN277" s="14">
        <v>0</v>
      </c>
      <c r="CO277" s="14">
        <v>0.30159065000000002</v>
      </c>
    </row>
    <row r="278" spans="2:93">
      <c r="B278" s="18" t="s">
        <v>433</v>
      </c>
      <c r="C278" s="14">
        <v>3.5936859999999999</v>
      </c>
      <c r="D278" s="14">
        <v>0.57840100000000005</v>
      </c>
      <c r="E278" s="14">
        <v>1.3127203999999999</v>
      </c>
      <c r="F278" s="14">
        <v>1.1598055</v>
      </c>
      <c r="G278" s="14">
        <v>0</v>
      </c>
      <c r="H278" s="14">
        <v>0.58169899999999997</v>
      </c>
      <c r="I278" s="14">
        <v>0</v>
      </c>
      <c r="J278" s="14">
        <v>0</v>
      </c>
      <c r="K278" s="14">
        <v>0</v>
      </c>
      <c r="L278" s="14">
        <v>0</v>
      </c>
      <c r="M278" s="14">
        <v>0</v>
      </c>
      <c r="N278" s="14">
        <v>0</v>
      </c>
      <c r="O278" s="14">
        <v>0</v>
      </c>
      <c r="P278" s="14">
        <v>0</v>
      </c>
      <c r="Q278" s="14">
        <v>0</v>
      </c>
      <c r="R278" s="14">
        <v>1.136639</v>
      </c>
      <c r="S278" s="14">
        <v>0</v>
      </c>
      <c r="T278" s="14">
        <v>3.99939</v>
      </c>
      <c r="U278" s="14">
        <v>11.566506</v>
      </c>
      <c r="V278" s="14">
        <v>5.7716250000000002</v>
      </c>
      <c r="W278" s="14">
        <v>0.28784286999999997</v>
      </c>
      <c r="X278" s="14">
        <v>2.4747237999999898</v>
      </c>
      <c r="Y278" s="14">
        <v>0.26035409999999998</v>
      </c>
      <c r="Z278" s="14">
        <v>0.92622404999999997</v>
      </c>
      <c r="AA278" s="14">
        <v>0.9227976</v>
      </c>
      <c r="AB278" s="14">
        <v>3.1449775999999998</v>
      </c>
      <c r="AC278" s="14">
        <v>0.62276759999999998</v>
      </c>
      <c r="AD278" s="14">
        <v>0</v>
      </c>
      <c r="AE278" s="14">
        <v>1.1878393</v>
      </c>
      <c r="AF278" s="14">
        <v>0.47728112</v>
      </c>
      <c r="AG278" s="14">
        <v>2.8615298</v>
      </c>
      <c r="AH278" s="14">
        <v>0.24309868000000001</v>
      </c>
      <c r="AI278" s="14">
        <v>0</v>
      </c>
      <c r="AJ278" s="14">
        <v>0.23115548</v>
      </c>
      <c r="AK278" s="14">
        <v>0.87870382999999996</v>
      </c>
      <c r="AL278" s="14">
        <v>0.78206690000000001</v>
      </c>
      <c r="AM278" s="14">
        <v>0.76566374000000004</v>
      </c>
      <c r="AN278" s="14">
        <v>0.29488145999999998</v>
      </c>
      <c r="AO278" s="14">
        <v>0.95454869999999903</v>
      </c>
      <c r="AP278" s="14">
        <v>2.208396</v>
      </c>
      <c r="AQ278" s="14">
        <v>4.0637369999999997</v>
      </c>
      <c r="AR278" s="14">
        <v>4.3008899999999999</v>
      </c>
      <c r="AS278" s="14">
        <v>3.4743461999999998</v>
      </c>
      <c r="AT278" s="14">
        <v>25.891994</v>
      </c>
      <c r="AU278" s="14">
        <v>16.682853999999999</v>
      </c>
      <c r="AV278" s="14">
        <v>7.5916050000000004</v>
      </c>
      <c r="AW278" s="14">
        <v>14.877069000000001</v>
      </c>
      <c r="AX278" s="14">
        <v>5.1242536999999997</v>
      </c>
      <c r="AY278" s="14">
        <v>2.3198954999999999</v>
      </c>
      <c r="AZ278" s="14">
        <v>1.6687462</v>
      </c>
      <c r="BA278" s="14">
        <v>8.0209709999999994</v>
      </c>
      <c r="BB278" s="14">
        <v>2.72781899999999</v>
      </c>
      <c r="BC278" s="14">
        <v>3.8843320000000001</v>
      </c>
      <c r="BD278" s="14">
        <v>7.8478006999999996</v>
      </c>
      <c r="BE278" s="14">
        <v>5.346616</v>
      </c>
      <c r="BF278" s="14">
        <v>5.5632029999999997</v>
      </c>
      <c r="BG278" s="14">
        <v>3.2100271999999999</v>
      </c>
      <c r="BH278" s="14">
        <v>12.345516999999999</v>
      </c>
      <c r="BI278" s="14">
        <v>3.6376662</v>
      </c>
      <c r="BJ278" s="14">
        <v>1.6468444</v>
      </c>
      <c r="BK278" s="14">
        <v>0.64526236000000003</v>
      </c>
      <c r="BL278" s="14">
        <v>5.2627144000000001</v>
      </c>
      <c r="BM278" s="14">
        <v>2.80387279999999</v>
      </c>
      <c r="BN278" s="14">
        <v>3.1878017999999901</v>
      </c>
      <c r="BO278" s="14">
        <v>0.30907223</v>
      </c>
      <c r="BP278" s="14">
        <v>25.265356000000001</v>
      </c>
      <c r="BQ278" s="14">
        <v>3.5544500000000001</v>
      </c>
      <c r="BR278" s="14">
        <v>3.0915812999999899</v>
      </c>
      <c r="BS278" s="14">
        <v>5.7532779999999999</v>
      </c>
      <c r="BT278" s="14">
        <v>5.7500210000000003</v>
      </c>
      <c r="BU278" s="14">
        <v>2.1874279999999899</v>
      </c>
      <c r="BV278" s="14">
        <v>2.1874279999999899</v>
      </c>
      <c r="BW278" s="14">
        <v>2.2592490000000001</v>
      </c>
      <c r="BX278" s="14">
        <v>0.44064914999999999</v>
      </c>
      <c r="BY278" s="14">
        <v>2.1967127</v>
      </c>
      <c r="BZ278" s="14">
        <v>3.5189849999999998</v>
      </c>
      <c r="CA278" s="14">
        <v>0.48423186000000001</v>
      </c>
      <c r="CB278" s="14">
        <v>1.1599305</v>
      </c>
      <c r="CC278" s="14">
        <v>0.7205047</v>
      </c>
      <c r="CD278" s="14">
        <v>0.60627489999999995</v>
      </c>
      <c r="CE278" s="14">
        <v>0.18288161</v>
      </c>
      <c r="CF278" s="14">
        <v>0.13391235000000001</v>
      </c>
      <c r="CG278" s="14">
        <v>0</v>
      </c>
      <c r="CH278" s="14">
        <v>0.12818524000000001</v>
      </c>
      <c r="CI278" s="14">
        <v>0</v>
      </c>
      <c r="CJ278" s="14">
        <v>0.51023775000000005</v>
      </c>
      <c r="CK278" s="14">
        <v>0</v>
      </c>
      <c r="CL278" s="14">
        <v>0</v>
      </c>
      <c r="CM278" s="14">
        <v>0</v>
      </c>
      <c r="CN278" s="14">
        <v>0</v>
      </c>
      <c r="CO278" s="14">
        <v>0.26553673</v>
      </c>
    </row>
    <row r="279" spans="2:93">
      <c r="B279" s="18" t="s">
        <v>434</v>
      </c>
      <c r="C279" s="14">
        <v>0</v>
      </c>
      <c r="D279" s="14">
        <v>0</v>
      </c>
      <c r="E279" s="14">
        <v>0</v>
      </c>
      <c r="F279" s="14">
        <v>0</v>
      </c>
      <c r="G279" s="14">
        <v>0</v>
      </c>
      <c r="H279" s="14">
        <v>0</v>
      </c>
      <c r="I279" s="14">
        <v>0</v>
      </c>
      <c r="J279" s="14">
        <v>0</v>
      </c>
      <c r="K279" s="14">
        <v>0</v>
      </c>
      <c r="L279" s="14">
        <v>0</v>
      </c>
      <c r="M279" s="14">
        <v>0</v>
      </c>
      <c r="N279" s="14">
        <v>0</v>
      </c>
      <c r="O279" s="14">
        <v>0</v>
      </c>
      <c r="P279" s="14">
        <v>0.56616719999999998</v>
      </c>
      <c r="Q279" s="14">
        <v>0</v>
      </c>
      <c r="R279" s="14">
        <v>0</v>
      </c>
      <c r="S279" s="14">
        <v>0</v>
      </c>
      <c r="T279" s="14">
        <v>0</v>
      </c>
      <c r="U279" s="14">
        <v>0</v>
      </c>
      <c r="V279" s="14">
        <v>0</v>
      </c>
      <c r="W279" s="14">
        <v>0</v>
      </c>
      <c r="X279" s="14">
        <v>0</v>
      </c>
      <c r="Y279" s="14">
        <v>0</v>
      </c>
      <c r="Z279" s="14">
        <v>0</v>
      </c>
      <c r="AA279" s="14">
        <v>0</v>
      </c>
      <c r="AB279" s="14">
        <v>0</v>
      </c>
      <c r="AC279" s="14">
        <v>0</v>
      </c>
      <c r="AD279" s="14">
        <v>0</v>
      </c>
      <c r="AE279" s="14">
        <v>0</v>
      </c>
      <c r="AF279" s="14">
        <v>0</v>
      </c>
      <c r="AG279" s="14">
        <v>0</v>
      </c>
      <c r="AH279" s="14">
        <v>0</v>
      </c>
      <c r="AI279" s="14">
        <v>0</v>
      </c>
      <c r="AJ279" s="14">
        <v>0</v>
      </c>
      <c r="AK279" s="14">
        <v>0</v>
      </c>
      <c r="AL279" s="14">
        <v>0</v>
      </c>
      <c r="AM279" s="14">
        <v>0</v>
      </c>
      <c r="AN279" s="14">
        <v>0</v>
      </c>
      <c r="AO279" s="14">
        <v>0</v>
      </c>
      <c r="AP279" s="14">
        <v>0</v>
      </c>
      <c r="AQ279" s="14">
        <v>0</v>
      </c>
      <c r="AR279" s="14">
        <v>0</v>
      </c>
      <c r="AS279" s="14">
        <v>0</v>
      </c>
      <c r="AT279" s="14">
        <v>0.70403629999999995</v>
      </c>
      <c r="AU279" s="14">
        <v>0.42354979999999998</v>
      </c>
      <c r="AV279" s="14">
        <v>0.38897258000000001</v>
      </c>
      <c r="AW279" s="14">
        <v>0</v>
      </c>
      <c r="AX279" s="14">
        <v>0</v>
      </c>
      <c r="AY279" s="14">
        <v>0</v>
      </c>
      <c r="AZ279" s="14">
        <v>0</v>
      </c>
      <c r="BA279" s="14">
        <v>0</v>
      </c>
      <c r="BB279" s="14">
        <v>0</v>
      </c>
      <c r="BC279" s="14">
        <v>0</v>
      </c>
      <c r="BD279" s="14">
        <v>0</v>
      </c>
      <c r="BE279" s="14">
        <v>0</v>
      </c>
      <c r="BF279" s="14">
        <v>0</v>
      </c>
      <c r="BG279" s="14">
        <v>0</v>
      </c>
      <c r="BH279" s="14">
        <v>0</v>
      </c>
      <c r="BI279" s="14">
        <v>0</v>
      </c>
      <c r="BJ279" s="14">
        <v>0</v>
      </c>
      <c r="BK279" s="14">
        <v>0</v>
      </c>
      <c r="BL279" s="14">
        <v>4.2442956000000001</v>
      </c>
      <c r="BM279" s="14">
        <v>10.304554</v>
      </c>
      <c r="BN279" s="14">
        <v>2.7180746</v>
      </c>
      <c r="BO279" s="14">
        <v>0</v>
      </c>
      <c r="BP279" s="14">
        <v>0</v>
      </c>
      <c r="BQ279" s="14">
        <v>0</v>
      </c>
      <c r="BR279" s="14">
        <v>0</v>
      </c>
      <c r="BS279" s="14">
        <v>0</v>
      </c>
      <c r="BT279" s="14">
        <v>0</v>
      </c>
      <c r="BU279" s="14">
        <v>0</v>
      </c>
      <c r="BV279" s="14">
        <v>0</v>
      </c>
      <c r="BW279" s="14">
        <v>0</v>
      </c>
      <c r="BX279" s="14">
        <v>0</v>
      </c>
      <c r="BY279" s="14">
        <v>0</v>
      </c>
      <c r="BZ279" s="14">
        <v>0</v>
      </c>
      <c r="CA279" s="14">
        <v>0</v>
      </c>
      <c r="CB279" s="14">
        <v>0</v>
      </c>
      <c r="CC279" s="14">
        <v>0</v>
      </c>
      <c r="CD279" s="14">
        <v>0</v>
      </c>
      <c r="CE279" s="14">
        <v>0</v>
      </c>
      <c r="CF279" s="14">
        <v>0</v>
      </c>
      <c r="CG279" s="14">
        <v>0</v>
      </c>
      <c r="CH279" s="14">
        <v>0</v>
      </c>
      <c r="CI279" s="14">
        <v>0</v>
      </c>
      <c r="CJ279" s="14">
        <v>0</v>
      </c>
      <c r="CK279" s="14">
        <v>0</v>
      </c>
      <c r="CL279" s="14">
        <v>0</v>
      </c>
      <c r="CM279" s="14">
        <v>0</v>
      </c>
      <c r="CN279" s="14">
        <v>0</v>
      </c>
      <c r="CO279" s="14">
        <v>0</v>
      </c>
    </row>
    <row r="280" spans="2:93">
      <c r="B280" s="18" t="s">
        <v>435</v>
      </c>
      <c r="C280" s="14">
        <v>8.0783259999999899</v>
      </c>
      <c r="D280" s="14">
        <v>240.95498999999899</v>
      </c>
      <c r="E280" s="14">
        <v>0</v>
      </c>
      <c r="F280" s="14">
        <v>0</v>
      </c>
      <c r="G280" s="14">
        <v>0</v>
      </c>
      <c r="H280" s="14">
        <v>4.1347766000000004</v>
      </c>
      <c r="I280" s="14">
        <v>1.0036484000000001</v>
      </c>
      <c r="J280" s="14">
        <v>3.3326707</v>
      </c>
      <c r="K280" s="14">
        <v>34.826003999999998</v>
      </c>
      <c r="L280" s="14">
        <v>13.029674</v>
      </c>
      <c r="M280" s="14">
        <v>9.2405240000000006</v>
      </c>
      <c r="N280" s="14">
        <v>25.31381</v>
      </c>
      <c r="O280" s="14">
        <v>25.31381</v>
      </c>
      <c r="P280" s="14">
        <v>0</v>
      </c>
      <c r="Q280" s="14">
        <v>0</v>
      </c>
      <c r="R280" s="14">
        <v>0</v>
      </c>
      <c r="S280" s="14">
        <v>0</v>
      </c>
      <c r="T280" s="14">
        <v>0</v>
      </c>
      <c r="U280" s="14">
        <v>0</v>
      </c>
      <c r="V280" s="14">
        <v>0</v>
      </c>
      <c r="W280" s="14">
        <v>0</v>
      </c>
      <c r="X280" s="14">
        <v>0</v>
      </c>
      <c r="Y280" s="14">
        <v>0</v>
      </c>
      <c r="Z280" s="14">
        <v>0</v>
      </c>
      <c r="AA280" s="14">
        <v>0</v>
      </c>
      <c r="AB280" s="14">
        <v>0</v>
      </c>
      <c r="AC280" s="14">
        <v>0</v>
      </c>
      <c r="AD280" s="14">
        <v>0</v>
      </c>
      <c r="AE280" s="14">
        <v>0</v>
      </c>
      <c r="AF280" s="14">
        <v>0</v>
      </c>
      <c r="AG280" s="14">
        <v>0</v>
      </c>
      <c r="AH280" s="14">
        <v>0</v>
      </c>
      <c r="AI280" s="14">
        <v>0</v>
      </c>
      <c r="AJ280" s="14">
        <v>0</v>
      </c>
      <c r="AK280" s="14">
        <v>0</v>
      </c>
      <c r="AL280" s="14">
        <v>0</v>
      </c>
      <c r="AM280" s="14">
        <v>0</v>
      </c>
      <c r="AN280" s="14">
        <v>0</v>
      </c>
      <c r="AO280" s="14">
        <v>0</v>
      </c>
      <c r="AP280" s="14">
        <v>0</v>
      </c>
      <c r="AQ280" s="14">
        <v>0</v>
      </c>
      <c r="AR280" s="14">
        <v>0</v>
      </c>
      <c r="AS280" s="14">
        <v>0</v>
      </c>
      <c r="AT280" s="14">
        <v>0</v>
      </c>
      <c r="AU280" s="14">
        <v>0</v>
      </c>
      <c r="AV280" s="14">
        <v>0</v>
      </c>
      <c r="AW280" s="14">
        <v>0</v>
      </c>
      <c r="AX280" s="14">
        <v>0</v>
      </c>
      <c r="AY280" s="14">
        <v>0</v>
      </c>
      <c r="AZ280" s="14">
        <v>0</v>
      </c>
      <c r="BA280" s="14">
        <v>0</v>
      </c>
      <c r="BB280" s="14">
        <v>0</v>
      </c>
      <c r="BC280" s="14">
        <v>0</v>
      </c>
      <c r="BD280" s="14">
        <v>0</v>
      </c>
      <c r="BE280" s="14">
        <v>0</v>
      </c>
      <c r="BF280" s="14">
        <v>0</v>
      </c>
      <c r="BG280" s="14">
        <v>0</v>
      </c>
      <c r="BH280" s="14">
        <v>0</v>
      </c>
      <c r="BI280" s="14">
        <v>0</v>
      </c>
      <c r="BJ280" s="14">
        <v>0</v>
      </c>
      <c r="BK280" s="14">
        <v>0</v>
      </c>
      <c r="BL280" s="14">
        <v>0</v>
      </c>
      <c r="BM280" s="14">
        <v>0</v>
      </c>
      <c r="BN280" s="14">
        <v>0</v>
      </c>
      <c r="BO280" s="14">
        <v>0</v>
      </c>
      <c r="BP280" s="14">
        <v>0</v>
      </c>
      <c r="BQ280" s="14">
        <v>0</v>
      </c>
      <c r="BR280" s="14">
        <v>0</v>
      </c>
      <c r="BS280" s="14">
        <v>0</v>
      </c>
      <c r="BT280" s="14">
        <v>0</v>
      </c>
      <c r="BU280" s="14">
        <v>0</v>
      </c>
      <c r="BV280" s="14">
        <v>0</v>
      </c>
      <c r="BW280" s="14">
        <v>0</v>
      </c>
      <c r="BX280" s="14">
        <v>0</v>
      </c>
      <c r="BY280" s="14">
        <v>0</v>
      </c>
      <c r="BZ280" s="14">
        <v>0.73666869999999995</v>
      </c>
      <c r="CA280" s="14">
        <v>0</v>
      </c>
      <c r="CB280" s="14">
        <v>0</v>
      </c>
      <c r="CC280" s="14">
        <v>0</v>
      </c>
      <c r="CD280" s="14">
        <v>0</v>
      </c>
      <c r="CE280" s="14">
        <v>0</v>
      </c>
      <c r="CF280" s="14">
        <v>0</v>
      </c>
      <c r="CG280" s="14">
        <v>0</v>
      </c>
      <c r="CH280" s="14">
        <v>0</v>
      </c>
      <c r="CI280" s="14">
        <v>0</v>
      </c>
      <c r="CJ280" s="14">
        <v>0</v>
      </c>
      <c r="CK280" s="14">
        <v>0</v>
      </c>
      <c r="CL280" s="14">
        <v>0</v>
      </c>
      <c r="CM280" s="14">
        <v>0</v>
      </c>
      <c r="CN280" s="14">
        <v>0</v>
      </c>
      <c r="CO280" s="14">
        <v>0</v>
      </c>
    </row>
    <row r="281" spans="2:93">
      <c r="B281" s="18" t="s">
        <v>436</v>
      </c>
      <c r="C281" s="14">
        <v>0</v>
      </c>
      <c r="D281" s="14">
        <v>0</v>
      </c>
      <c r="E281" s="14">
        <v>0</v>
      </c>
      <c r="F281" s="14">
        <v>0</v>
      </c>
      <c r="G281" s="14">
        <v>0</v>
      </c>
      <c r="H281" s="14">
        <v>0</v>
      </c>
      <c r="I281" s="14">
        <v>0</v>
      </c>
      <c r="J281" s="14">
        <v>0</v>
      </c>
      <c r="K281" s="14">
        <v>0</v>
      </c>
      <c r="L281" s="14">
        <v>0</v>
      </c>
      <c r="M281" s="14">
        <v>0</v>
      </c>
      <c r="N281" s="14">
        <v>0</v>
      </c>
      <c r="O281" s="14">
        <v>0</v>
      </c>
      <c r="P281" s="14">
        <v>0</v>
      </c>
      <c r="Q281" s="14">
        <v>0</v>
      </c>
      <c r="R281" s="14">
        <v>0</v>
      </c>
      <c r="S281" s="14">
        <v>0</v>
      </c>
      <c r="T281" s="14">
        <v>0</v>
      </c>
      <c r="U281" s="14">
        <v>0</v>
      </c>
      <c r="V281" s="14">
        <v>0</v>
      </c>
      <c r="W281" s="14">
        <v>0</v>
      </c>
      <c r="X281" s="14">
        <v>0</v>
      </c>
      <c r="Y281" s="14">
        <v>0</v>
      </c>
      <c r="Z281" s="14">
        <v>0</v>
      </c>
      <c r="AA281" s="14">
        <v>0</v>
      </c>
      <c r="AB281" s="14">
        <v>0</v>
      </c>
      <c r="AC281" s="14">
        <v>0</v>
      </c>
      <c r="AD281" s="14">
        <v>0</v>
      </c>
      <c r="AE281" s="14">
        <v>0</v>
      </c>
      <c r="AF281" s="14">
        <v>0</v>
      </c>
      <c r="AG281" s="14">
        <v>0</v>
      </c>
      <c r="AH281" s="14">
        <v>0</v>
      </c>
      <c r="AI281" s="14">
        <v>0</v>
      </c>
      <c r="AJ281" s="14">
        <v>0</v>
      </c>
      <c r="AK281" s="14">
        <v>0</v>
      </c>
      <c r="AL281" s="14">
        <v>0</v>
      </c>
      <c r="AM281" s="14">
        <v>0</v>
      </c>
      <c r="AN281" s="14">
        <v>0</v>
      </c>
      <c r="AO281" s="14">
        <v>0</v>
      </c>
      <c r="AP281" s="14">
        <v>0</v>
      </c>
      <c r="AQ281" s="14">
        <v>0</v>
      </c>
      <c r="AR281" s="14">
        <v>0</v>
      </c>
      <c r="AS281" s="14">
        <v>0</v>
      </c>
      <c r="AT281" s="14">
        <v>0</v>
      </c>
      <c r="AU281" s="14">
        <v>0</v>
      </c>
      <c r="AV281" s="14">
        <v>0</v>
      </c>
      <c r="AW281" s="14">
        <v>0</v>
      </c>
      <c r="AX281" s="14">
        <v>0</v>
      </c>
      <c r="AY281" s="14">
        <v>0</v>
      </c>
      <c r="AZ281" s="14">
        <v>0</v>
      </c>
      <c r="BA281" s="14">
        <v>0</v>
      </c>
      <c r="BB281" s="14">
        <v>0</v>
      </c>
      <c r="BC281" s="14">
        <v>0</v>
      </c>
      <c r="BD281" s="14">
        <v>0</v>
      </c>
      <c r="BE281" s="14">
        <v>0</v>
      </c>
      <c r="BF281" s="14">
        <v>0</v>
      </c>
      <c r="BG281" s="14">
        <v>0</v>
      </c>
      <c r="BH281" s="14">
        <v>0</v>
      </c>
      <c r="BI281" s="14">
        <v>0</v>
      </c>
      <c r="BJ281" s="14">
        <v>0</v>
      </c>
      <c r="BK281" s="14">
        <v>0</v>
      </c>
      <c r="BL281" s="14">
        <v>0</v>
      </c>
      <c r="BM281" s="14">
        <v>0</v>
      </c>
      <c r="BN281" s="14">
        <v>0</v>
      </c>
      <c r="BO281" s="14">
        <v>0</v>
      </c>
      <c r="BP281" s="14">
        <v>0</v>
      </c>
      <c r="BQ281" s="14">
        <v>0</v>
      </c>
      <c r="BR281" s="14">
        <v>0</v>
      </c>
      <c r="BS281" s="14">
        <v>0</v>
      </c>
      <c r="BT281" s="14">
        <v>0</v>
      </c>
      <c r="BU281" s="14">
        <v>0</v>
      </c>
      <c r="BV281" s="14">
        <v>0</v>
      </c>
      <c r="BW281" s="14">
        <v>0</v>
      </c>
      <c r="BX281" s="14">
        <v>0</v>
      </c>
      <c r="BY281" s="14">
        <v>0</v>
      </c>
      <c r="BZ281" s="14">
        <v>0</v>
      </c>
      <c r="CA281" s="14">
        <v>0</v>
      </c>
      <c r="CB281" s="14">
        <v>0</v>
      </c>
      <c r="CC281" s="14">
        <v>0</v>
      </c>
      <c r="CD281" s="14">
        <v>0</v>
      </c>
      <c r="CE281" s="14">
        <v>0</v>
      </c>
      <c r="CF281" s="14">
        <v>0</v>
      </c>
      <c r="CG281" s="14">
        <v>0</v>
      </c>
      <c r="CH281" s="14">
        <v>0</v>
      </c>
      <c r="CI281" s="14">
        <v>0</v>
      </c>
      <c r="CJ281" s="14">
        <v>0</v>
      </c>
      <c r="CK281" s="14">
        <v>121.67113999999999</v>
      </c>
      <c r="CL281" s="14">
        <v>81.255790000000005</v>
      </c>
      <c r="CM281" s="14">
        <v>337.97726</v>
      </c>
      <c r="CN281" s="14">
        <v>276.08672999999999</v>
      </c>
      <c r="CO281" s="14">
        <v>0</v>
      </c>
    </row>
    <row r="282" spans="2:93">
      <c r="B282" s="18" t="s">
        <v>437</v>
      </c>
      <c r="C282" s="14">
        <v>0</v>
      </c>
      <c r="D282" s="14">
        <v>0</v>
      </c>
      <c r="E282" s="14">
        <v>0</v>
      </c>
      <c r="F282" s="14">
        <v>0</v>
      </c>
      <c r="G282" s="14">
        <v>0</v>
      </c>
      <c r="H282" s="14">
        <v>2.2735998999999998</v>
      </c>
      <c r="I282" s="14">
        <v>0</v>
      </c>
      <c r="J282" s="14">
        <v>0.19715293</v>
      </c>
      <c r="K282" s="14">
        <v>0</v>
      </c>
      <c r="L282" s="14">
        <v>0.1887374</v>
      </c>
      <c r="M282" s="14">
        <v>0</v>
      </c>
      <c r="N282" s="14">
        <v>0</v>
      </c>
      <c r="O282" s="14">
        <v>0</v>
      </c>
      <c r="P282" s="14">
        <v>0</v>
      </c>
      <c r="Q282" s="14">
        <v>0</v>
      </c>
      <c r="R282" s="14">
        <v>0.22226861000000001</v>
      </c>
      <c r="S282" s="14">
        <v>0</v>
      </c>
      <c r="T282" s="14">
        <v>0</v>
      </c>
      <c r="U282" s="14">
        <v>0</v>
      </c>
      <c r="V282" s="14">
        <v>0</v>
      </c>
      <c r="W282" s="14">
        <v>0</v>
      </c>
      <c r="X282" s="14">
        <v>0</v>
      </c>
      <c r="Y282" s="14">
        <v>0</v>
      </c>
      <c r="Z282" s="14">
        <v>0</v>
      </c>
      <c r="AA282" s="14">
        <v>0</v>
      </c>
      <c r="AB282" s="14">
        <v>0</v>
      </c>
      <c r="AC282" s="14">
        <v>0</v>
      </c>
      <c r="AD282" s="14">
        <v>0</v>
      </c>
      <c r="AE282" s="14">
        <v>0</v>
      </c>
      <c r="AF282" s="14">
        <v>0</v>
      </c>
      <c r="AG282" s="14">
        <v>0</v>
      </c>
      <c r="AH282" s="14">
        <v>0</v>
      </c>
      <c r="AI282" s="14">
        <v>0</v>
      </c>
      <c r="AJ282" s="14">
        <v>0</v>
      </c>
      <c r="AK282" s="14">
        <v>0</v>
      </c>
      <c r="AL282" s="14">
        <v>0</v>
      </c>
      <c r="AM282" s="14">
        <v>0</v>
      </c>
      <c r="AN282" s="14">
        <v>0</v>
      </c>
      <c r="AO282" s="14">
        <v>0</v>
      </c>
      <c r="AP282" s="14">
        <v>2.6690384999999899</v>
      </c>
      <c r="AQ282" s="14">
        <v>0</v>
      </c>
      <c r="AR282" s="14">
        <v>0</v>
      </c>
      <c r="AS282" s="14">
        <v>0</v>
      </c>
      <c r="AT282" s="14">
        <v>0</v>
      </c>
      <c r="AU282" s="14">
        <v>0</v>
      </c>
      <c r="AV282" s="14">
        <v>0</v>
      </c>
      <c r="AW282" s="14">
        <v>0</v>
      </c>
      <c r="AX282" s="14">
        <v>0</v>
      </c>
      <c r="AY282" s="14">
        <v>0</v>
      </c>
      <c r="AZ282" s="14">
        <v>0</v>
      </c>
      <c r="BA282" s="14">
        <v>0</v>
      </c>
      <c r="BB282" s="14">
        <v>0</v>
      </c>
      <c r="BC282" s="14">
        <v>0</v>
      </c>
      <c r="BD282" s="14">
        <v>0</v>
      </c>
      <c r="BE282" s="14">
        <v>0</v>
      </c>
      <c r="BF282" s="14">
        <v>0</v>
      </c>
      <c r="BG282" s="14">
        <v>0</v>
      </c>
      <c r="BH282" s="14">
        <v>0</v>
      </c>
      <c r="BI282" s="14">
        <v>0</v>
      </c>
      <c r="BJ282" s="14">
        <v>0</v>
      </c>
      <c r="BK282" s="14">
        <v>0</v>
      </c>
      <c r="BL282" s="14">
        <v>0</v>
      </c>
      <c r="BM282" s="14">
        <v>0</v>
      </c>
      <c r="BN282" s="14">
        <v>0</v>
      </c>
      <c r="BO282" s="14">
        <v>0</v>
      </c>
      <c r="BP282" s="14">
        <v>0</v>
      </c>
      <c r="BQ282" s="14">
        <v>0</v>
      </c>
      <c r="BR282" s="14">
        <v>0</v>
      </c>
      <c r="BS282" s="14">
        <v>0</v>
      </c>
      <c r="BT282" s="14">
        <v>0</v>
      </c>
      <c r="BU282" s="14">
        <v>0</v>
      </c>
      <c r="BV282" s="14">
        <v>0</v>
      </c>
      <c r="BW282" s="14">
        <v>0</v>
      </c>
      <c r="BX282" s="14">
        <v>0</v>
      </c>
      <c r="BY282" s="14">
        <v>0</v>
      </c>
      <c r="BZ282" s="14">
        <v>0</v>
      </c>
      <c r="CA282" s="14">
        <v>0</v>
      </c>
      <c r="CB282" s="14">
        <v>0</v>
      </c>
      <c r="CC282" s="14">
        <v>0.20199654</v>
      </c>
      <c r="CD282" s="14">
        <v>8.0171789999999898</v>
      </c>
      <c r="CE282" s="14">
        <v>0</v>
      </c>
      <c r="CF282" s="14">
        <v>0</v>
      </c>
      <c r="CG282" s="14">
        <v>0.27792444999999999</v>
      </c>
      <c r="CH282" s="14">
        <v>0</v>
      </c>
      <c r="CI282" s="14">
        <v>0.77675950000000005</v>
      </c>
      <c r="CJ282" s="14">
        <v>0.14856153999999999</v>
      </c>
      <c r="CK282" s="14">
        <v>1.1461159999999999</v>
      </c>
      <c r="CL282" s="14">
        <v>0.73319553999999998</v>
      </c>
      <c r="CM282" s="14">
        <v>2.8308941999999999</v>
      </c>
      <c r="CN282" s="14">
        <v>2.2623042999999998</v>
      </c>
      <c r="CO282" s="14">
        <v>0</v>
      </c>
    </row>
    <row r="283" spans="2:93">
      <c r="B283" s="18" t="s">
        <v>438</v>
      </c>
      <c r="C283" s="14">
        <v>0</v>
      </c>
      <c r="D283" s="14">
        <v>0</v>
      </c>
      <c r="E283" s="14">
        <v>0.27478799999999998</v>
      </c>
      <c r="F283" s="14">
        <v>0.15670671999999999</v>
      </c>
      <c r="G283" s="14">
        <v>0</v>
      </c>
      <c r="H283" s="14">
        <v>0.29152676</v>
      </c>
      <c r="I283" s="14">
        <v>0</v>
      </c>
      <c r="J283" s="14">
        <v>0</v>
      </c>
      <c r="K283" s="14">
        <v>0</v>
      </c>
      <c r="L283" s="14">
        <v>0</v>
      </c>
      <c r="M283" s="14">
        <v>0</v>
      </c>
      <c r="N283" s="14">
        <v>0</v>
      </c>
      <c r="O283" s="14">
        <v>0</v>
      </c>
      <c r="P283" s="14">
        <v>3.8012623999999899</v>
      </c>
      <c r="Q283" s="14">
        <v>0</v>
      </c>
      <c r="R283" s="14">
        <v>0</v>
      </c>
      <c r="S283" s="14">
        <v>0</v>
      </c>
      <c r="T283" s="14">
        <v>0</v>
      </c>
      <c r="U283" s="14">
        <v>0</v>
      </c>
      <c r="V283" s="14">
        <v>0</v>
      </c>
      <c r="W283" s="14">
        <v>0</v>
      </c>
      <c r="X283" s="14">
        <v>0</v>
      </c>
      <c r="Y283" s="14">
        <v>0</v>
      </c>
      <c r="Z283" s="14">
        <v>0</v>
      </c>
      <c r="AA283" s="14">
        <v>0</v>
      </c>
      <c r="AB283" s="14">
        <v>0</v>
      </c>
      <c r="AC283" s="14">
        <v>0</v>
      </c>
      <c r="AD283" s="14">
        <v>0</v>
      </c>
      <c r="AE283" s="14">
        <v>0</v>
      </c>
      <c r="AF283" s="14">
        <v>0</v>
      </c>
      <c r="AG283" s="14">
        <v>0</v>
      </c>
      <c r="AH283" s="14">
        <v>0</v>
      </c>
      <c r="AI283" s="14">
        <v>0</v>
      </c>
      <c r="AJ283" s="14">
        <v>0</v>
      </c>
      <c r="AK283" s="14">
        <v>0</v>
      </c>
      <c r="AL283" s="14">
        <v>0</v>
      </c>
      <c r="AM283" s="14">
        <v>0</v>
      </c>
      <c r="AN283" s="14">
        <v>0</v>
      </c>
      <c r="AO283" s="14">
        <v>0</v>
      </c>
      <c r="AP283" s="14">
        <v>0</v>
      </c>
      <c r="AQ283" s="14">
        <v>0.19744307</v>
      </c>
      <c r="AR283" s="14">
        <v>0</v>
      </c>
      <c r="AS283" s="14">
        <v>0</v>
      </c>
      <c r="AT283" s="14">
        <v>0</v>
      </c>
      <c r="AU283" s="14">
        <v>0</v>
      </c>
      <c r="AV283" s="14">
        <v>0</v>
      </c>
      <c r="AW283" s="14">
        <v>0</v>
      </c>
      <c r="AX283" s="14">
        <v>0</v>
      </c>
      <c r="AY283" s="14">
        <v>0</v>
      </c>
      <c r="AZ283" s="14">
        <v>0</v>
      </c>
      <c r="BA283" s="14">
        <v>0</v>
      </c>
      <c r="BB283" s="14">
        <v>0</v>
      </c>
      <c r="BC283" s="14">
        <v>0</v>
      </c>
      <c r="BD283" s="14">
        <v>0</v>
      </c>
      <c r="BE283" s="14">
        <v>0</v>
      </c>
      <c r="BF283" s="14">
        <v>1.3464738000000001</v>
      </c>
      <c r="BG283" s="14">
        <v>0.23479502999999999</v>
      </c>
      <c r="BH283" s="14">
        <v>0.56820965000000001</v>
      </c>
      <c r="BI283" s="14">
        <v>0</v>
      </c>
      <c r="BJ283" s="14">
        <v>0.51937179999999905</v>
      </c>
      <c r="BK283" s="14">
        <v>0.32396715999999998</v>
      </c>
      <c r="BL283" s="14">
        <v>0.70135340000000002</v>
      </c>
      <c r="BM283" s="14">
        <v>0.25677347</v>
      </c>
      <c r="BN283" s="14">
        <v>0.56958089999999995</v>
      </c>
      <c r="BO283" s="14">
        <v>0.36423610000000001</v>
      </c>
      <c r="BP283" s="14">
        <v>0</v>
      </c>
      <c r="BQ283" s="14">
        <v>0</v>
      </c>
      <c r="BR283" s="14">
        <v>0</v>
      </c>
      <c r="BS283" s="14">
        <v>0</v>
      </c>
      <c r="BT283" s="14">
        <v>0</v>
      </c>
      <c r="BU283" s="14">
        <v>0</v>
      </c>
      <c r="BV283" s="14">
        <v>0</v>
      </c>
      <c r="BW283" s="14">
        <v>0</v>
      </c>
      <c r="BX283" s="14">
        <v>0</v>
      </c>
      <c r="BY283" s="14">
        <v>0</v>
      </c>
      <c r="BZ283" s="14">
        <v>0</v>
      </c>
      <c r="CA283" s="14">
        <v>0</v>
      </c>
      <c r="CB283" s="14">
        <v>0</v>
      </c>
      <c r="CC283" s="14">
        <v>0</v>
      </c>
      <c r="CD283" s="14">
        <v>0.79030573000000004</v>
      </c>
      <c r="CE283" s="14">
        <v>0</v>
      </c>
      <c r="CF283" s="14">
        <v>0</v>
      </c>
      <c r="CG283" s="14">
        <v>0</v>
      </c>
      <c r="CH283" s="14">
        <v>0.17950896999999999</v>
      </c>
      <c r="CI283" s="14">
        <v>0</v>
      </c>
      <c r="CJ283" s="14">
        <v>1.1237861</v>
      </c>
      <c r="CK283" s="14">
        <v>4.5939727000000001</v>
      </c>
      <c r="CL283" s="14">
        <v>2.9831916999999999</v>
      </c>
      <c r="CM283" s="14">
        <v>3.9087725</v>
      </c>
      <c r="CN283" s="14">
        <v>3.06610179999999</v>
      </c>
      <c r="CO283" s="14">
        <v>0</v>
      </c>
    </row>
    <row r="284" spans="2:93">
      <c r="B284" s="18" t="s">
        <v>439</v>
      </c>
      <c r="C284" s="14">
        <v>0</v>
      </c>
      <c r="D284" s="14">
        <v>0</v>
      </c>
      <c r="E284" s="14">
        <v>6.9059839999999904</v>
      </c>
      <c r="F284" s="14">
        <v>10.328082</v>
      </c>
      <c r="G284" s="14">
        <v>0</v>
      </c>
      <c r="H284" s="14">
        <v>7.9997362999999897</v>
      </c>
      <c r="I284" s="14">
        <v>0</v>
      </c>
      <c r="J284" s="14">
        <v>2.7533683999999998</v>
      </c>
      <c r="K284" s="14">
        <v>0</v>
      </c>
      <c r="L284" s="14">
        <v>0.54206790000000005</v>
      </c>
      <c r="M284" s="14">
        <v>0</v>
      </c>
      <c r="N284" s="14">
        <v>0.31224370000000001</v>
      </c>
      <c r="O284" s="14">
        <v>0.31224370000000001</v>
      </c>
      <c r="P284" s="14">
        <v>0.4271276</v>
      </c>
      <c r="Q284" s="14">
        <v>0</v>
      </c>
      <c r="R284" s="14">
        <v>5.5676427000000004</v>
      </c>
      <c r="S284" s="14">
        <v>1.6026464</v>
      </c>
      <c r="T284" s="14">
        <v>0.54478574000000002</v>
      </c>
      <c r="U284" s="14">
        <v>0</v>
      </c>
      <c r="V284" s="14">
        <v>0</v>
      </c>
      <c r="W284" s="14">
        <v>0</v>
      </c>
      <c r="X284" s="14">
        <v>0.27025505999999999</v>
      </c>
      <c r="Y284" s="14">
        <v>0</v>
      </c>
      <c r="Z284" s="14">
        <v>14.383001</v>
      </c>
      <c r="AA284" s="14">
        <v>1.4097415</v>
      </c>
      <c r="AB284" s="14">
        <v>0</v>
      </c>
      <c r="AC284" s="14">
        <v>0</v>
      </c>
      <c r="AD284" s="14">
        <v>0</v>
      </c>
      <c r="AE284" s="14">
        <v>8.8344070000000006</v>
      </c>
      <c r="AF284" s="14">
        <v>0.83059249999999996</v>
      </c>
      <c r="AG284" s="14">
        <v>0</v>
      </c>
      <c r="AH284" s="14">
        <v>0</v>
      </c>
      <c r="AI284" s="14">
        <v>0</v>
      </c>
      <c r="AJ284" s="14">
        <v>12.109667</v>
      </c>
      <c r="AK284" s="14">
        <v>1.825758</v>
      </c>
      <c r="AL284" s="14">
        <v>0</v>
      </c>
      <c r="AM284" s="14">
        <v>0</v>
      </c>
      <c r="AN284" s="14">
        <v>0</v>
      </c>
      <c r="AO284" s="14">
        <v>0.17669657</v>
      </c>
      <c r="AP284" s="14">
        <v>4.6219729999999997</v>
      </c>
      <c r="AQ284" s="14">
        <v>0.72532700000000006</v>
      </c>
      <c r="AR284" s="14">
        <v>0</v>
      </c>
      <c r="AS284" s="14">
        <v>0</v>
      </c>
      <c r="AT284" s="14">
        <v>0.35110556999999998</v>
      </c>
      <c r="AU284" s="14">
        <v>0</v>
      </c>
      <c r="AV284" s="14">
        <v>0</v>
      </c>
      <c r="AW284" s="14">
        <v>0.39061109999999999</v>
      </c>
      <c r="AX284" s="14">
        <v>0</v>
      </c>
      <c r="AY284" s="14">
        <v>0</v>
      </c>
      <c r="AZ284" s="14">
        <v>0</v>
      </c>
      <c r="BA284" s="14">
        <v>0.18739027</v>
      </c>
      <c r="BB284" s="14">
        <v>0</v>
      </c>
      <c r="BC284" s="14">
        <v>0.77091080000000001</v>
      </c>
      <c r="BD284" s="14">
        <v>1.2950634999999999</v>
      </c>
      <c r="BE284" s="14">
        <v>0.7472664</v>
      </c>
      <c r="BF284" s="14">
        <v>0.48132819999999998</v>
      </c>
      <c r="BG284" s="14">
        <v>0.25602257</v>
      </c>
      <c r="BH284" s="14">
        <v>0.95645089999999999</v>
      </c>
      <c r="BI284" s="14">
        <v>0</v>
      </c>
      <c r="BJ284" s="14">
        <v>1.1503481</v>
      </c>
      <c r="BK284" s="14">
        <v>0</v>
      </c>
      <c r="BL284" s="14">
        <v>0.25796177999999997</v>
      </c>
      <c r="BM284" s="14">
        <v>0</v>
      </c>
      <c r="BN284" s="14">
        <v>0.26968354</v>
      </c>
      <c r="BO284" s="14">
        <v>0.27138105000000001</v>
      </c>
      <c r="BP284" s="14">
        <v>0.23120246999999999</v>
      </c>
      <c r="BQ284" s="14">
        <v>0</v>
      </c>
      <c r="BR284" s="14">
        <v>0.37840062000000002</v>
      </c>
      <c r="BS284" s="14">
        <v>0</v>
      </c>
      <c r="BT284" s="14">
        <v>0</v>
      </c>
      <c r="BU284" s="14">
        <v>1.0554656999999901</v>
      </c>
      <c r="BV284" s="14">
        <v>1.0554656999999901</v>
      </c>
      <c r="BW284" s="14">
        <v>0</v>
      </c>
      <c r="BX284" s="14">
        <v>0</v>
      </c>
      <c r="BY284" s="14">
        <v>0</v>
      </c>
      <c r="BZ284" s="14">
        <v>0.22096862</v>
      </c>
      <c r="CA284" s="14">
        <v>0</v>
      </c>
      <c r="CB284" s="14">
        <v>0.30692895999999997</v>
      </c>
      <c r="CC284" s="14">
        <v>0.42121389999999997</v>
      </c>
      <c r="CD284" s="14">
        <v>0.33941083999999999</v>
      </c>
      <c r="CE284" s="14">
        <v>0</v>
      </c>
      <c r="CF284" s="14">
        <v>0</v>
      </c>
      <c r="CG284" s="14">
        <v>0</v>
      </c>
      <c r="CH284" s="14">
        <v>0</v>
      </c>
      <c r="CI284" s="14">
        <v>0</v>
      </c>
      <c r="CJ284" s="14">
        <v>0.36114225</v>
      </c>
      <c r="CK284" s="14">
        <v>5.2277594000000001</v>
      </c>
      <c r="CL284" s="14">
        <v>3.2364506999999998</v>
      </c>
      <c r="CM284" s="14">
        <v>6.6643084999999997</v>
      </c>
      <c r="CN284" s="14">
        <v>5.2066673999999997</v>
      </c>
      <c r="CO284" s="14">
        <v>1.5479822000000001</v>
      </c>
    </row>
    <row r="285" spans="2:93">
      <c r="B285" s="18" t="s">
        <v>440</v>
      </c>
      <c r="C285" s="14">
        <v>0</v>
      </c>
      <c r="D285" s="14">
        <v>0</v>
      </c>
      <c r="E285" s="14">
        <v>0</v>
      </c>
      <c r="F285" s="14">
        <v>0</v>
      </c>
      <c r="G285" s="14">
        <v>0</v>
      </c>
      <c r="H285" s="14">
        <v>0</v>
      </c>
      <c r="I285" s="14">
        <v>0</v>
      </c>
      <c r="J285" s="14">
        <v>0</v>
      </c>
      <c r="K285" s="14">
        <v>0</v>
      </c>
      <c r="L285" s="14">
        <v>0</v>
      </c>
      <c r="M285" s="14">
        <v>0</v>
      </c>
      <c r="N285" s="14">
        <v>0</v>
      </c>
      <c r="O285" s="14">
        <v>0</v>
      </c>
      <c r="P285" s="14">
        <v>3.4703642999999902</v>
      </c>
      <c r="Q285" s="14">
        <v>0</v>
      </c>
      <c r="R285" s="14">
        <v>0</v>
      </c>
      <c r="S285" s="14">
        <v>0</v>
      </c>
      <c r="T285" s="14">
        <v>0</v>
      </c>
      <c r="U285" s="14">
        <v>0</v>
      </c>
      <c r="V285" s="14">
        <v>0</v>
      </c>
      <c r="W285" s="14">
        <v>0.73750603000000003</v>
      </c>
      <c r="X285" s="14">
        <v>0</v>
      </c>
      <c r="Y285" s="14">
        <v>0</v>
      </c>
      <c r="Z285" s="14">
        <v>0</v>
      </c>
      <c r="AA285" s="14">
        <v>0</v>
      </c>
      <c r="AB285" s="14">
        <v>0</v>
      </c>
      <c r="AC285" s="14">
        <v>0</v>
      </c>
      <c r="AD285" s="14">
        <v>0</v>
      </c>
      <c r="AE285" s="14">
        <v>0</v>
      </c>
      <c r="AF285" s="14">
        <v>0</v>
      </c>
      <c r="AG285" s="14">
        <v>0</v>
      </c>
      <c r="AH285" s="14">
        <v>0.14540397999999999</v>
      </c>
      <c r="AI285" s="14">
        <v>0</v>
      </c>
      <c r="AJ285" s="14">
        <v>0</v>
      </c>
      <c r="AK285" s="14">
        <v>0</v>
      </c>
      <c r="AL285" s="14">
        <v>0</v>
      </c>
      <c r="AM285" s="14">
        <v>0</v>
      </c>
      <c r="AN285" s="14">
        <v>0</v>
      </c>
      <c r="AO285" s="14">
        <v>0</v>
      </c>
      <c r="AP285" s="14">
        <v>0</v>
      </c>
      <c r="AQ285" s="14">
        <v>8.4320199999999996</v>
      </c>
      <c r="AR285" s="14">
        <v>0</v>
      </c>
      <c r="AS285" s="14">
        <v>0</v>
      </c>
      <c r="AT285" s="14">
        <v>0.29714533999999998</v>
      </c>
      <c r="AU285" s="14">
        <v>0</v>
      </c>
      <c r="AV285" s="14">
        <v>0</v>
      </c>
      <c r="AW285" s="14">
        <v>0</v>
      </c>
      <c r="AX285" s="14">
        <v>0.14884472000000001</v>
      </c>
      <c r="AY285" s="14">
        <v>0</v>
      </c>
      <c r="AZ285" s="14">
        <v>0</v>
      </c>
      <c r="BA285" s="14">
        <v>0</v>
      </c>
      <c r="BB285" s="14">
        <v>0</v>
      </c>
      <c r="BC285" s="14">
        <v>6.3595790000000001</v>
      </c>
      <c r="BD285" s="14">
        <v>4.1118980000000001</v>
      </c>
      <c r="BE285" s="14">
        <v>0.87795109999999998</v>
      </c>
      <c r="BF285" s="14">
        <v>2.0552253999999999</v>
      </c>
      <c r="BG285" s="14">
        <v>2.0351214</v>
      </c>
      <c r="BH285" s="14">
        <v>0.39990893</v>
      </c>
      <c r="BI285" s="14">
        <v>0.18297045000000001</v>
      </c>
      <c r="BJ285" s="14">
        <v>4.3025510000000002</v>
      </c>
      <c r="BK285" s="14">
        <v>5.7160891999999999</v>
      </c>
      <c r="BL285" s="14">
        <v>0.15812618000000001</v>
      </c>
      <c r="BM285" s="14">
        <v>1.3589597</v>
      </c>
      <c r="BN285" s="14">
        <v>29.327207999999999</v>
      </c>
      <c r="BO285" s="14">
        <v>61.642734999999902</v>
      </c>
      <c r="BP285" s="14">
        <v>0</v>
      </c>
      <c r="BQ285" s="14">
        <v>0</v>
      </c>
      <c r="BR285" s="14">
        <v>0</v>
      </c>
      <c r="BS285" s="14">
        <v>0</v>
      </c>
      <c r="BT285" s="14">
        <v>0</v>
      </c>
      <c r="BU285" s="14">
        <v>0.38645107000000001</v>
      </c>
      <c r="BV285" s="14">
        <v>0.38645107000000001</v>
      </c>
      <c r="BW285" s="14">
        <v>0</v>
      </c>
      <c r="BX285" s="14">
        <v>0</v>
      </c>
      <c r="BY285" s="14">
        <v>0</v>
      </c>
      <c r="BZ285" s="14">
        <v>0</v>
      </c>
      <c r="CA285" s="14">
        <v>0</v>
      </c>
      <c r="CB285" s="14">
        <v>0</v>
      </c>
      <c r="CC285" s="14">
        <v>0</v>
      </c>
      <c r="CD285" s="14">
        <v>0</v>
      </c>
      <c r="CE285" s="14">
        <v>0</v>
      </c>
      <c r="CF285" s="14">
        <v>0</v>
      </c>
      <c r="CG285" s="14">
        <v>0</v>
      </c>
      <c r="CH285" s="14">
        <v>0</v>
      </c>
      <c r="CI285" s="14">
        <v>0</v>
      </c>
      <c r="CJ285" s="14">
        <v>17.879367999999999</v>
      </c>
      <c r="CK285" s="14">
        <v>2.5110033</v>
      </c>
      <c r="CL285" s="14">
        <v>1.6333656000000001</v>
      </c>
      <c r="CM285" s="14">
        <v>0.55403053999999996</v>
      </c>
      <c r="CN285" s="14">
        <v>0.44902550000000002</v>
      </c>
      <c r="CO285" s="14">
        <v>0.24061884</v>
      </c>
    </row>
    <row r="286" spans="2:93">
      <c r="B286" s="18" t="s">
        <v>441</v>
      </c>
      <c r="C286" s="14">
        <v>0</v>
      </c>
      <c r="D286" s="14">
        <v>0</v>
      </c>
      <c r="E286" s="14">
        <v>0</v>
      </c>
      <c r="F286" s="14">
        <v>0</v>
      </c>
      <c r="G286" s="14">
        <v>0</v>
      </c>
      <c r="H286" s="14">
        <v>0</v>
      </c>
      <c r="I286" s="14">
        <v>0</v>
      </c>
      <c r="J286" s="14">
        <v>0</v>
      </c>
      <c r="K286" s="14">
        <v>0</v>
      </c>
      <c r="L286" s="14">
        <v>0</v>
      </c>
      <c r="M286" s="14">
        <v>0</v>
      </c>
      <c r="N286" s="14">
        <v>0</v>
      </c>
      <c r="O286" s="14">
        <v>0</v>
      </c>
      <c r="P286" s="14">
        <v>0</v>
      </c>
      <c r="Q286" s="14">
        <v>0</v>
      </c>
      <c r="R286" s="14">
        <v>0</v>
      </c>
      <c r="S286" s="14">
        <v>0</v>
      </c>
      <c r="T286" s="14">
        <v>0</v>
      </c>
      <c r="U286" s="14">
        <v>0</v>
      </c>
      <c r="V286" s="14">
        <v>0</v>
      </c>
      <c r="W286" s="14">
        <v>0</v>
      </c>
      <c r="X286" s="14">
        <v>0</v>
      </c>
      <c r="Y286" s="14">
        <v>0</v>
      </c>
      <c r="Z286" s="14">
        <v>0</v>
      </c>
      <c r="AA286" s="14">
        <v>0</v>
      </c>
      <c r="AB286" s="14">
        <v>0</v>
      </c>
      <c r="AC286" s="14">
        <v>0</v>
      </c>
      <c r="AD286" s="14">
        <v>0</v>
      </c>
      <c r="AE286" s="14">
        <v>0</v>
      </c>
      <c r="AF286" s="14">
        <v>0</v>
      </c>
      <c r="AG286" s="14">
        <v>0</v>
      </c>
      <c r="AH286" s="14">
        <v>0</v>
      </c>
      <c r="AI286" s="14">
        <v>0</v>
      </c>
      <c r="AJ286" s="14">
        <v>0</v>
      </c>
      <c r="AK286" s="14">
        <v>0</v>
      </c>
      <c r="AL286" s="14">
        <v>0</v>
      </c>
      <c r="AM286" s="14">
        <v>0</v>
      </c>
      <c r="AN286" s="14">
        <v>0</v>
      </c>
      <c r="AO286" s="14">
        <v>0</v>
      </c>
      <c r="AP286" s="14">
        <v>0</v>
      </c>
      <c r="AQ286" s="14">
        <v>0</v>
      </c>
      <c r="AR286" s="14">
        <v>0</v>
      </c>
      <c r="AS286" s="14">
        <v>0</v>
      </c>
      <c r="AT286" s="14">
        <v>0</v>
      </c>
      <c r="AU286" s="14">
        <v>0</v>
      </c>
      <c r="AV286" s="14">
        <v>0</v>
      </c>
      <c r="AW286" s="14">
        <v>0</v>
      </c>
      <c r="AX286" s="14">
        <v>0</v>
      </c>
      <c r="AY286" s="14">
        <v>0</v>
      </c>
      <c r="AZ286" s="14">
        <v>0</v>
      </c>
      <c r="BA286" s="14">
        <v>0</v>
      </c>
      <c r="BB286" s="14">
        <v>0</v>
      </c>
      <c r="BC286" s="14">
        <v>0</v>
      </c>
      <c r="BD286" s="14">
        <v>0</v>
      </c>
      <c r="BE286" s="14">
        <v>0</v>
      </c>
      <c r="BF286" s="14">
        <v>0</v>
      </c>
      <c r="BG286" s="14">
        <v>0</v>
      </c>
      <c r="BH286" s="14">
        <v>0</v>
      </c>
      <c r="BI286" s="14">
        <v>0</v>
      </c>
      <c r="BJ286" s="14">
        <v>0</v>
      </c>
      <c r="BK286" s="14">
        <v>0</v>
      </c>
      <c r="BL286" s="14">
        <v>0</v>
      </c>
      <c r="BM286" s="14">
        <v>0</v>
      </c>
      <c r="BN286" s="14">
        <v>0</v>
      </c>
      <c r="BO286" s="14">
        <v>0</v>
      </c>
      <c r="BP286" s="14">
        <v>0</v>
      </c>
      <c r="BQ286" s="14">
        <v>0</v>
      </c>
      <c r="BR286" s="14">
        <v>0</v>
      </c>
      <c r="BS286" s="14">
        <v>0</v>
      </c>
      <c r="BT286" s="14">
        <v>0</v>
      </c>
      <c r="BU286" s="14">
        <v>2.7466682999999898</v>
      </c>
      <c r="BV286" s="14">
        <v>2.7466682999999898</v>
      </c>
      <c r="BW286" s="14">
        <v>0</v>
      </c>
      <c r="BX286" s="14">
        <v>1.0205546999999999</v>
      </c>
      <c r="BY286" s="14">
        <v>0.71581994999999998</v>
      </c>
      <c r="BZ286" s="14">
        <v>0.39293646999999998</v>
      </c>
      <c r="CA286" s="14">
        <v>3.1651156</v>
      </c>
      <c r="CB286" s="14">
        <v>0</v>
      </c>
      <c r="CC286" s="14">
        <v>7.6092559999999896</v>
      </c>
      <c r="CD286" s="14">
        <v>0</v>
      </c>
      <c r="CE286" s="14">
        <v>0</v>
      </c>
      <c r="CF286" s="14">
        <v>0</v>
      </c>
      <c r="CG286" s="14">
        <v>0</v>
      </c>
      <c r="CH286" s="14">
        <v>0</v>
      </c>
      <c r="CI286" s="14">
        <v>0</v>
      </c>
      <c r="CJ286" s="14">
        <v>38.330039999999997</v>
      </c>
      <c r="CK286" s="14">
        <v>0</v>
      </c>
      <c r="CL286" s="14">
        <v>0</v>
      </c>
      <c r="CM286" s="14">
        <v>0</v>
      </c>
      <c r="CN286" s="14">
        <v>0</v>
      </c>
      <c r="CO286" s="14">
        <v>0</v>
      </c>
    </row>
    <row r="287" spans="2:93">
      <c r="B287" s="18" t="s">
        <v>442</v>
      </c>
      <c r="C287" s="14">
        <v>0</v>
      </c>
      <c r="D287" s="14">
        <v>0</v>
      </c>
      <c r="E287" s="14">
        <v>0</v>
      </c>
      <c r="F287" s="14">
        <v>0</v>
      </c>
      <c r="G287" s="14">
        <v>0</v>
      </c>
      <c r="H287" s="14">
        <v>0</v>
      </c>
      <c r="I287" s="14">
        <v>0</v>
      </c>
      <c r="J287" s="14">
        <v>0</v>
      </c>
      <c r="K287" s="14">
        <v>0</v>
      </c>
      <c r="L287" s="14">
        <v>0</v>
      </c>
      <c r="M287" s="14">
        <v>0</v>
      </c>
      <c r="N287" s="14">
        <v>0</v>
      </c>
      <c r="O287" s="14">
        <v>0</v>
      </c>
      <c r="P287" s="14">
        <v>0</v>
      </c>
      <c r="Q287" s="14">
        <v>0</v>
      </c>
      <c r="R287" s="14">
        <v>0</v>
      </c>
      <c r="S287" s="14">
        <v>0</v>
      </c>
      <c r="T287" s="14">
        <v>0</v>
      </c>
      <c r="U287" s="14">
        <v>0</v>
      </c>
      <c r="V287" s="14">
        <v>0</v>
      </c>
      <c r="W287" s="14">
        <v>0</v>
      </c>
      <c r="X287" s="14">
        <v>0</v>
      </c>
      <c r="Y287" s="14">
        <v>0</v>
      </c>
      <c r="Z287" s="14">
        <v>0</v>
      </c>
      <c r="AA287" s="14">
        <v>0</v>
      </c>
      <c r="AB287" s="14">
        <v>0</v>
      </c>
      <c r="AC287" s="14">
        <v>0</v>
      </c>
      <c r="AD287" s="14">
        <v>0</v>
      </c>
      <c r="AE287" s="14">
        <v>0</v>
      </c>
      <c r="AF287" s="14">
        <v>0</v>
      </c>
      <c r="AG287" s="14">
        <v>0</v>
      </c>
      <c r="AH287" s="14">
        <v>0</v>
      </c>
      <c r="AI287" s="14">
        <v>0</v>
      </c>
      <c r="AJ287" s="14">
        <v>0</v>
      </c>
      <c r="AK287" s="14">
        <v>0</v>
      </c>
      <c r="AL287" s="14">
        <v>0</v>
      </c>
      <c r="AM287" s="14">
        <v>0</v>
      </c>
      <c r="AN287" s="14">
        <v>0</v>
      </c>
      <c r="AO287" s="14">
        <v>0</v>
      </c>
      <c r="AP287" s="14">
        <v>0</v>
      </c>
      <c r="AQ287" s="14">
        <v>0</v>
      </c>
      <c r="AR287" s="14">
        <v>0</v>
      </c>
      <c r="AS287" s="14">
        <v>0</v>
      </c>
      <c r="AT287" s="14">
        <v>0</v>
      </c>
      <c r="AU287" s="14">
        <v>0</v>
      </c>
      <c r="AV287" s="14">
        <v>0</v>
      </c>
      <c r="AW287" s="14">
        <v>0</v>
      </c>
      <c r="AX287" s="14">
        <v>0</v>
      </c>
      <c r="AY287" s="14">
        <v>0</v>
      </c>
      <c r="AZ287" s="14">
        <v>0</v>
      </c>
      <c r="BA287" s="14">
        <v>0</v>
      </c>
      <c r="BB287" s="14">
        <v>0</v>
      </c>
      <c r="BC287" s="14">
        <v>0</v>
      </c>
      <c r="BD287" s="14">
        <v>0</v>
      </c>
      <c r="BE287" s="14">
        <v>0</v>
      </c>
      <c r="BF287" s="14">
        <v>16.272065999999999</v>
      </c>
      <c r="BG287" s="14">
        <v>12.075242999999899</v>
      </c>
      <c r="BH287" s="14">
        <v>1.4771768999999999</v>
      </c>
      <c r="BI287" s="14">
        <v>0.18036289999999999</v>
      </c>
      <c r="BJ287" s="14">
        <v>6.5268899999999999</v>
      </c>
      <c r="BK287" s="14">
        <v>3.7098358</v>
      </c>
      <c r="BL287" s="14">
        <v>5.1256570000000004</v>
      </c>
      <c r="BM287" s="14">
        <v>1.0808583</v>
      </c>
      <c r="BN287" s="14">
        <v>3.3566753999999999</v>
      </c>
      <c r="BO287" s="14">
        <v>1.0108668999999999</v>
      </c>
      <c r="BP287" s="14">
        <v>0</v>
      </c>
      <c r="BQ287" s="14">
        <v>0</v>
      </c>
      <c r="BR287" s="14">
        <v>0</v>
      </c>
      <c r="BS287" s="14">
        <v>0</v>
      </c>
      <c r="BT287" s="14">
        <v>0</v>
      </c>
      <c r="BU287" s="14">
        <v>0</v>
      </c>
      <c r="BV287" s="14">
        <v>0</v>
      </c>
      <c r="BW287" s="14">
        <v>0</v>
      </c>
      <c r="BX287" s="14">
        <v>0</v>
      </c>
      <c r="BY287" s="14">
        <v>0</v>
      </c>
      <c r="BZ287" s="14">
        <v>0</v>
      </c>
      <c r="CA287" s="14">
        <v>0</v>
      </c>
      <c r="CB287" s="14">
        <v>0</v>
      </c>
      <c r="CC287" s="14">
        <v>0</v>
      </c>
      <c r="CD287" s="14">
        <v>0</v>
      </c>
      <c r="CE287" s="14">
        <v>0</v>
      </c>
      <c r="CF287" s="14">
        <v>0</v>
      </c>
      <c r="CG287" s="14">
        <v>0</v>
      </c>
      <c r="CH287" s="14">
        <v>0</v>
      </c>
      <c r="CI287" s="14">
        <v>0</v>
      </c>
      <c r="CJ287" s="14">
        <v>0.24916126</v>
      </c>
      <c r="CK287" s="14">
        <v>0</v>
      </c>
      <c r="CL287" s="14">
        <v>0</v>
      </c>
      <c r="CM287" s="14">
        <v>0</v>
      </c>
      <c r="CN287" s="14">
        <v>0</v>
      </c>
      <c r="CO287" s="14">
        <v>0</v>
      </c>
    </row>
    <row r="288" spans="2:93">
      <c r="B288" s="18" t="s">
        <v>443</v>
      </c>
      <c r="C288" s="14">
        <v>0</v>
      </c>
      <c r="D288" s="14">
        <v>0</v>
      </c>
      <c r="E288" s="14">
        <v>0.19861831999999999</v>
      </c>
      <c r="F288" s="14">
        <v>0.23009974</v>
      </c>
      <c r="G288" s="14">
        <v>0</v>
      </c>
      <c r="H288" s="14">
        <v>0</v>
      </c>
      <c r="I288" s="14">
        <v>0</v>
      </c>
      <c r="J288" s="14">
        <v>0</v>
      </c>
      <c r="K288" s="14">
        <v>0</v>
      </c>
      <c r="L288" s="14">
        <v>0</v>
      </c>
      <c r="M288" s="14">
        <v>0</v>
      </c>
      <c r="N288" s="14">
        <v>0</v>
      </c>
      <c r="O288" s="14">
        <v>0</v>
      </c>
      <c r="P288" s="14">
        <v>0</v>
      </c>
      <c r="Q288" s="14">
        <v>0</v>
      </c>
      <c r="R288" s="14">
        <v>0</v>
      </c>
      <c r="S288" s="14">
        <v>0</v>
      </c>
      <c r="T288" s="14">
        <v>0.22742799999999999</v>
      </c>
      <c r="U288" s="14">
        <v>0</v>
      </c>
      <c r="V288" s="14">
        <v>0.30024505000000001</v>
      </c>
      <c r="W288" s="14">
        <v>0</v>
      </c>
      <c r="X288" s="14">
        <v>0</v>
      </c>
      <c r="Y288" s="14">
        <v>0</v>
      </c>
      <c r="Z288" s="14">
        <v>0</v>
      </c>
      <c r="AA288" s="14">
        <v>0</v>
      </c>
      <c r="AB288" s="14">
        <v>0</v>
      </c>
      <c r="AC288" s="14">
        <v>0</v>
      </c>
      <c r="AD288" s="14">
        <v>0</v>
      </c>
      <c r="AE288" s="14">
        <v>0</v>
      </c>
      <c r="AF288" s="14">
        <v>0</v>
      </c>
      <c r="AG288" s="14">
        <v>0</v>
      </c>
      <c r="AH288" s="14">
        <v>0</v>
      </c>
      <c r="AI288" s="14">
        <v>0</v>
      </c>
      <c r="AJ288" s="14">
        <v>0</v>
      </c>
      <c r="AK288" s="14">
        <v>0.14224060999999999</v>
      </c>
      <c r="AL288" s="14">
        <v>0</v>
      </c>
      <c r="AM288" s="14">
        <v>0</v>
      </c>
      <c r="AN288" s="14">
        <v>0</v>
      </c>
      <c r="AO288" s="14">
        <v>0</v>
      </c>
      <c r="AP288" s="14">
        <v>0.21549676000000001</v>
      </c>
      <c r="AQ288" s="14">
        <v>0</v>
      </c>
      <c r="AR288" s="14">
        <v>1.1356204999999999</v>
      </c>
      <c r="AS288" s="14">
        <v>0.12814729999999999</v>
      </c>
      <c r="AT288" s="14">
        <v>6.7179054999999996</v>
      </c>
      <c r="AU288" s="14">
        <v>1.0360543</v>
      </c>
      <c r="AV288" s="14">
        <v>0.85260636000000001</v>
      </c>
      <c r="AW288" s="14">
        <v>3.6583983999999998</v>
      </c>
      <c r="AX288" s="14">
        <v>1.5162617</v>
      </c>
      <c r="AY288" s="14">
        <v>0.18071968999999999</v>
      </c>
      <c r="AZ288" s="14">
        <v>0</v>
      </c>
      <c r="BA288" s="14">
        <v>2.4708576</v>
      </c>
      <c r="BB288" s="14">
        <v>0.65804225000000005</v>
      </c>
      <c r="BC288" s="14">
        <v>0</v>
      </c>
      <c r="BD288" s="14">
        <v>0</v>
      </c>
      <c r="BE288" s="14">
        <v>0</v>
      </c>
      <c r="BF288" s="14">
        <v>3.0583369999999999</v>
      </c>
      <c r="BG288" s="14">
        <v>1.2650825999999999</v>
      </c>
      <c r="BH288" s="14">
        <v>8.2167750000000002</v>
      </c>
      <c r="BI288" s="14">
        <v>0.69640212999999995</v>
      </c>
      <c r="BJ288" s="14">
        <v>1.1530851</v>
      </c>
      <c r="BK288" s="14">
        <v>0.21790999</v>
      </c>
      <c r="BL288" s="14">
        <v>6.0384406999999998</v>
      </c>
      <c r="BM288" s="14">
        <v>1.5206473</v>
      </c>
      <c r="BN288" s="14">
        <v>3.5815682</v>
      </c>
      <c r="BO288" s="14">
        <v>0</v>
      </c>
      <c r="BP288" s="14">
        <v>3.6536789999999999</v>
      </c>
      <c r="BQ288" s="14">
        <v>0.42807758000000001</v>
      </c>
      <c r="BR288" s="14">
        <v>0</v>
      </c>
      <c r="BS288" s="14">
        <v>0.21103756000000001</v>
      </c>
      <c r="BT288" s="14">
        <v>0</v>
      </c>
      <c r="BU288" s="14">
        <v>0</v>
      </c>
      <c r="BV288" s="14">
        <v>0</v>
      </c>
      <c r="BW288" s="14">
        <v>0</v>
      </c>
      <c r="BX288" s="14">
        <v>0</v>
      </c>
      <c r="BY288" s="14">
        <v>0</v>
      </c>
      <c r="BZ288" s="14">
        <v>0</v>
      </c>
      <c r="CA288" s="14">
        <v>0</v>
      </c>
      <c r="CB288" s="14">
        <v>0</v>
      </c>
      <c r="CC288" s="14">
        <v>0</v>
      </c>
      <c r="CD288" s="14">
        <v>0</v>
      </c>
      <c r="CE288" s="14">
        <v>0</v>
      </c>
      <c r="CF288" s="14">
        <v>0</v>
      </c>
      <c r="CG288" s="14">
        <v>0</v>
      </c>
      <c r="CH288" s="14">
        <v>0</v>
      </c>
      <c r="CI288" s="14">
        <v>0</v>
      </c>
      <c r="CJ288" s="14">
        <v>0</v>
      </c>
      <c r="CK288" s="14">
        <v>0.76591430000000005</v>
      </c>
      <c r="CL288" s="14">
        <v>0.49363267</v>
      </c>
      <c r="CM288" s="14">
        <v>0.22092282999999999</v>
      </c>
      <c r="CN288" s="14">
        <v>0.17908289999999999</v>
      </c>
      <c r="CO288" s="14">
        <v>0</v>
      </c>
    </row>
    <row r="289" spans="2:93">
      <c r="B289" s="18" t="s">
        <v>444</v>
      </c>
      <c r="C289" s="14">
        <v>19.987348999999998</v>
      </c>
      <c r="D289" s="14">
        <v>16.596585999999999</v>
      </c>
      <c r="E289" s="14">
        <v>0</v>
      </c>
      <c r="F289" s="14">
        <v>0</v>
      </c>
      <c r="G289" s="14">
        <v>0</v>
      </c>
      <c r="H289" s="14">
        <v>0</v>
      </c>
      <c r="I289" s="14">
        <v>0</v>
      </c>
      <c r="J289" s="14">
        <v>0</v>
      </c>
      <c r="K289" s="14">
        <v>0</v>
      </c>
      <c r="L289" s="14">
        <v>0</v>
      </c>
      <c r="M289" s="14">
        <v>0</v>
      </c>
      <c r="N289" s="14">
        <v>0</v>
      </c>
      <c r="O289" s="14">
        <v>0</v>
      </c>
      <c r="P289" s="14">
        <v>0</v>
      </c>
      <c r="Q289" s="14">
        <v>0</v>
      </c>
      <c r="R289" s="14">
        <v>0</v>
      </c>
      <c r="S289" s="14">
        <v>0</v>
      </c>
      <c r="T289" s="14">
        <v>0</v>
      </c>
      <c r="U289" s="14">
        <v>0</v>
      </c>
      <c r="V289" s="14">
        <v>0</v>
      </c>
      <c r="W289" s="14">
        <v>0</v>
      </c>
      <c r="X289" s="14">
        <v>0</v>
      </c>
      <c r="Y289" s="14">
        <v>0</v>
      </c>
      <c r="Z289" s="14">
        <v>0</v>
      </c>
      <c r="AA289" s="14">
        <v>0</v>
      </c>
      <c r="AB289" s="14">
        <v>0</v>
      </c>
      <c r="AC289" s="14">
        <v>0</v>
      </c>
      <c r="AD289" s="14">
        <v>0</v>
      </c>
      <c r="AE289" s="14">
        <v>0</v>
      </c>
      <c r="AF289" s="14">
        <v>0</v>
      </c>
      <c r="AG289" s="14">
        <v>0</v>
      </c>
      <c r="AH289" s="14">
        <v>0</v>
      </c>
      <c r="AI289" s="14">
        <v>0</v>
      </c>
      <c r="AJ289" s="14">
        <v>0</v>
      </c>
      <c r="AK289" s="14">
        <v>0</v>
      </c>
      <c r="AL289" s="14">
        <v>0</v>
      </c>
      <c r="AM289" s="14">
        <v>0</v>
      </c>
      <c r="AN289" s="14">
        <v>0</v>
      </c>
      <c r="AO289" s="14">
        <v>0</v>
      </c>
      <c r="AP289" s="14">
        <v>0</v>
      </c>
      <c r="AQ289" s="14">
        <v>0</v>
      </c>
      <c r="AR289" s="14">
        <v>0</v>
      </c>
      <c r="AS289" s="14">
        <v>0</v>
      </c>
      <c r="AT289" s="14">
        <v>0</v>
      </c>
      <c r="AU289" s="14">
        <v>0</v>
      </c>
      <c r="AV289" s="14">
        <v>0</v>
      </c>
      <c r="AW289" s="14">
        <v>0</v>
      </c>
      <c r="AX289" s="14">
        <v>0</v>
      </c>
      <c r="AY289" s="14">
        <v>0</v>
      </c>
      <c r="AZ289" s="14">
        <v>0</v>
      </c>
      <c r="BA289" s="14">
        <v>0</v>
      </c>
      <c r="BB289" s="14">
        <v>0</v>
      </c>
      <c r="BC289" s="14">
        <v>0</v>
      </c>
      <c r="BD289" s="14">
        <v>0</v>
      </c>
      <c r="BE289" s="14">
        <v>0</v>
      </c>
      <c r="BF289" s="14">
        <v>0</v>
      </c>
      <c r="BG289" s="14">
        <v>0</v>
      </c>
      <c r="BH289" s="14">
        <v>0</v>
      </c>
      <c r="BI289" s="14">
        <v>0</v>
      </c>
      <c r="BJ289" s="14">
        <v>0</v>
      </c>
      <c r="BK289" s="14">
        <v>0</v>
      </c>
      <c r="BL289" s="14">
        <v>0</v>
      </c>
      <c r="BM289" s="14">
        <v>0</v>
      </c>
      <c r="BN289" s="14">
        <v>0</v>
      </c>
      <c r="BO289" s="14">
        <v>0</v>
      </c>
      <c r="BP289" s="14">
        <v>0</v>
      </c>
      <c r="BQ289" s="14">
        <v>0</v>
      </c>
      <c r="BR289" s="14">
        <v>0</v>
      </c>
      <c r="BS289" s="14">
        <v>0</v>
      </c>
      <c r="BT289" s="14">
        <v>0</v>
      </c>
      <c r="BU289" s="14">
        <v>0</v>
      </c>
      <c r="BV289" s="14">
        <v>0</v>
      </c>
      <c r="BW289" s="14">
        <v>0</v>
      </c>
      <c r="BX289" s="14">
        <v>0</v>
      </c>
      <c r="BY289" s="14">
        <v>0</v>
      </c>
      <c r="BZ289" s="14">
        <v>0</v>
      </c>
      <c r="CA289" s="14">
        <v>0</v>
      </c>
      <c r="CB289" s="14">
        <v>0</v>
      </c>
      <c r="CC289" s="14">
        <v>0</v>
      </c>
      <c r="CD289" s="14">
        <v>0</v>
      </c>
      <c r="CE289" s="14">
        <v>0</v>
      </c>
      <c r="CF289" s="14">
        <v>0</v>
      </c>
      <c r="CG289" s="14">
        <v>0</v>
      </c>
      <c r="CH289" s="14">
        <v>0</v>
      </c>
      <c r="CI289" s="14">
        <v>0</v>
      </c>
      <c r="CJ289" s="14">
        <v>0</v>
      </c>
      <c r="CK289" s="14">
        <v>0</v>
      </c>
      <c r="CL289" s="14">
        <v>0</v>
      </c>
      <c r="CM289" s="14">
        <v>0</v>
      </c>
      <c r="CN289" s="14">
        <v>0</v>
      </c>
      <c r="CO289" s="14">
        <v>0</v>
      </c>
    </row>
    <row r="290" spans="2:93">
      <c r="B290" s="18" t="s">
        <v>445</v>
      </c>
      <c r="C290" s="14">
        <v>1.433846</v>
      </c>
      <c r="D290" s="14">
        <v>0.51411579999999901</v>
      </c>
      <c r="E290" s="14">
        <v>0.27298634999999999</v>
      </c>
      <c r="F290" s="14">
        <v>0.30330265000000001</v>
      </c>
      <c r="G290" s="14">
        <v>0</v>
      </c>
      <c r="H290" s="14">
        <v>0.29607728</v>
      </c>
      <c r="I290" s="14">
        <v>0</v>
      </c>
      <c r="J290" s="14">
        <v>0</v>
      </c>
      <c r="K290" s="14">
        <v>0</v>
      </c>
      <c r="L290" s="14">
        <v>0</v>
      </c>
      <c r="M290" s="14">
        <v>0</v>
      </c>
      <c r="N290" s="14">
        <v>0.16410180999999999</v>
      </c>
      <c r="O290" s="14">
        <v>0.16410180999999999</v>
      </c>
      <c r="P290" s="14">
        <v>0</v>
      </c>
      <c r="Q290" s="14">
        <v>0</v>
      </c>
      <c r="R290" s="14">
        <v>0</v>
      </c>
      <c r="S290" s="14">
        <v>0</v>
      </c>
      <c r="T290" s="14">
        <v>0.16369686999999999</v>
      </c>
      <c r="U290" s="14">
        <v>0.51689744000000004</v>
      </c>
      <c r="V290" s="14">
        <v>0</v>
      </c>
      <c r="W290" s="14">
        <v>0</v>
      </c>
      <c r="X290" s="14">
        <v>0</v>
      </c>
      <c r="Y290" s="14">
        <v>0</v>
      </c>
      <c r="Z290" s="14">
        <v>0</v>
      </c>
      <c r="AA290" s="14">
        <v>0.13872979999999999</v>
      </c>
      <c r="AB290" s="14">
        <v>0</v>
      </c>
      <c r="AC290" s="14">
        <v>0</v>
      </c>
      <c r="AD290" s="14">
        <v>0</v>
      </c>
      <c r="AE290" s="14">
        <v>0</v>
      </c>
      <c r="AF290" s="14">
        <v>0.14019889999999999</v>
      </c>
      <c r="AG290" s="14">
        <v>0</v>
      </c>
      <c r="AH290" s="14">
        <v>0</v>
      </c>
      <c r="AI290" s="14">
        <v>0</v>
      </c>
      <c r="AJ290" s="14">
        <v>0</v>
      </c>
      <c r="AK290" s="14">
        <v>0.16773105999999999</v>
      </c>
      <c r="AL290" s="14">
        <v>0</v>
      </c>
      <c r="AM290" s="14">
        <v>0</v>
      </c>
      <c r="AN290" s="14">
        <v>0</v>
      </c>
      <c r="AO290" s="14">
        <v>0</v>
      </c>
      <c r="AP290" s="14">
        <v>0</v>
      </c>
      <c r="AQ290" s="14">
        <v>0</v>
      </c>
      <c r="AR290" s="14">
        <v>0.17635729999999999</v>
      </c>
      <c r="AS290" s="14">
        <v>1.1804238999999901</v>
      </c>
      <c r="AT290" s="14">
        <v>2.3872080000000002</v>
      </c>
      <c r="AU290" s="14">
        <v>1.5006823999999901</v>
      </c>
      <c r="AV290" s="14">
        <v>0.68340396999999997</v>
      </c>
      <c r="AW290" s="14">
        <v>1.1100757999999999</v>
      </c>
      <c r="AX290" s="14">
        <v>0.37004926999999999</v>
      </c>
      <c r="AY290" s="14">
        <v>2.2439345999999998</v>
      </c>
      <c r="AZ290" s="14">
        <v>1.177271</v>
      </c>
      <c r="BA290" s="14">
        <v>0.99383750000000004</v>
      </c>
      <c r="BB290" s="14">
        <v>0.14037463</v>
      </c>
      <c r="BC290" s="14">
        <v>0</v>
      </c>
      <c r="BD290" s="14">
        <v>0</v>
      </c>
      <c r="BE290" s="14">
        <v>0</v>
      </c>
      <c r="BF290" s="14">
        <v>0.95047039999999905</v>
      </c>
      <c r="BG290" s="14">
        <v>0.95965389999999995</v>
      </c>
      <c r="BH290" s="14">
        <v>1.0069584</v>
      </c>
      <c r="BI290" s="14">
        <v>0.46893603</v>
      </c>
      <c r="BJ290" s="14">
        <v>0.99323839999999997</v>
      </c>
      <c r="BK290" s="14">
        <v>0.94680200000000003</v>
      </c>
      <c r="BL290" s="14">
        <v>2.7057935999999998</v>
      </c>
      <c r="BM290" s="14">
        <v>6.6228129999999998</v>
      </c>
      <c r="BN290" s="14">
        <v>1.611883</v>
      </c>
      <c r="BO290" s="14">
        <v>0</v>
      </c>
      <c r="BP290" s="14">
        <v>1.6418043</v>
      </c>
      <c r="BQ290" s="14">
        <v>0.19430427</v>
      </c>
      <c r="BR290" s="14">
        <v>0</v>
      </c>
      <c r="BS290" s="14">
        <v>0</v>
      </c>
      <c r="BT290" s="14">
        <v>0.24250045000000001</v>
      </c>
      <c r="BU290" s="14">
        <v>0</v>
      </c>
      <c r="BV290" s="14">
        <v>0</v>
      </c>
      <c r="BW290" s="14">
        <v>0.2745417</v>
      </c>
      <c r="BX290" s="14">
        <v>0</v>
      </c>
      <c r="BY290" s="14">
        <v>1.0574341</v>
      </c>
      <c r="BZ290" s="14">
        <v>1.66923989999999</v>
      </c>
      <c r="CA290" s="14">
        <v>0.16457304</v>
      </c>
      <c r="CB290" s="14">
        <v>0.51815710000000004</v>
      </c>
      <c r="CC290" s="14">
        <v>0</v>
      </c>
      <c r="CD290" s="14">
        <v>0</v>
      </c>
      <c r="CE290" s="14">
        <v>0</v>
      </c>
      <c r="CF290" s="14">
        <v>0</v>
      </c>
      <c r="CG290" s="14">
        <v>0</v>
      </c>
      <c r="CH290" s="14">
        <v>0</v>
      </c>
      <c r="CI290" s="14">
        <v>0</v>
      </c>
      <c r="CJ290" s="14">
        <v>0</v>
      </c>
      <c r="CK290" s="14">
        <v>0.32078066</v>
      </c>
      <c r="CL290" s="14">
        <v>0</v>
      </c>
      <c r="CM290" s="14">
        <v>0.35694405000000001</v>
      </c>
      <c r="CN290" s="14">
        <v>0</v>
      </c>
      <c r="CO290" s="14">
        <v>0</v>
      </c>
    </row>
    <row r="291" spans="2:93">
      <c r="B291" s="18" t="s">
        <v>446</v>
      </c>
      <c r="C291" s="14">
        <v>0</v>
      </c>
      <c r="D291" s="14">
        <v>0</v>
      </c>
      <c r="E291" s="14">
        <v>0</v>
      </c>
      <c r="F291" s="14">
        <v>0</v>
      </c>
      <c r="G291" s="14">
        <v>0</v>
      </c>
      <c r="H291" s="14">
        <v>0.20478605</v>
      </c>
      <c r="I291" s="14">
        <v>0</v>
      </c>
      <c r="J291" s="14">
        <v>0</v>
      </c>
      <c r="K291" s="14">
        <v>0</v>
      </c>
      <c r="L291" s="14">
        <v>0</v>
      </c>
      <c r="M291" s="14">
        <v>0</v>
      </c>
      <c r="N291" s="14">
        <v>0</v>
      </c>
      <c r="O291" s="14">
        <v>0</v>
      </c>
      <c r="P291" s="14">
        <v>0.49600884000000001</v>
      </c>
      <c r="Q291" s="14">
        <v>0</v>
      </c>
      <c r="R291" s="14">
        <v>0</v>
      </c>
      <c r="S291" s="14">
        <v>0</v>
      </c>
      <c r="T291" s="14">
        <v>0</v>
      </c>
      <c r="U291" s="14">
        <v>0</v>
      </c>
      <c r="V291" s="14">
        <v>0</v>
      </c>
      <c r="W291" s="14">
        <v>0</v>
      </c>
      <c r="X291" s="14">
        <v>0</v>
      </c>
      <c r="Y291" s="14">
        <v>0</v>
      </c>
      <c r="Z291" s="14">
        <v>0</v>
      </c>
      <c r="AA291" s="14">
        <v>0</v>
      </c>
      <c r="AB291" s="14">
        <v>0</v>
      </c>
      <c r="AC291" s="14">
        <v>0</v>
      </c>
      <c r="AD291" s="14">
        <v>0</v>
      </c>
      <c r="AE291" s="14">
        <v>0</v>
      </c>
      <c r="AF291" s="14">
        <v>0</v>
      </c>
      <c r="AG291" s="14">
        <v>0</v>
      </c>
      <c r="AH291" s="14">
        <v>0</v>
      </c>
      <c r="AI291" s="14">
        <v>0</v>
      </c>
      <c r="AJ291" s="14">
        <v>0</v>
      </c>
      <c r="AK291" s="14">
        <v>0</v>
      </c>
      <c r="AL291" s="14">
        <v>0</v>
      </c>
      <c r="AM291" s="14">
        <v>0</v>
      </c>
      <c r="AN291" s="14">
        <v>0</v>
      </c>
      <c r="AO291" s="14">
        <v>0</v>
      </c>
      <c r="AP291" s="14">
        <v>0</v>
      </c>
      <c r="AQ291" s="14">
        <v>0</v>
      </c>
      <c r="AR291" s="14">
        <v>0</v>
      </c>
      <c r="AS291" s="14">
        <v>0</v>
      </c>
      <c r="AT291" s="14">
        <v>0</v>
      </c>
      <c r="AU291" s="14">
        <v>0</v>
      </c>
      <c r="AV291" s="14">
        <v>0</v>
      </c>
      <c r="AW291" s="14">
        <v>0</v>
      </c>
      <c r="AX291" s="14">
        <v>0</v>
      </c>
      <c r="AY291" s="14">
        <v>0</v>
      </c>
      <c r="AZ291" s="14">
        <v>0</v>
      </c>
      <c r="BA291" s="14">
        <v>0</v>
      </c>
      <c r="BB291" s="14">
        <v>0</v>
      </c>
      <c r="BC291" s="14">
        <v>0</v>
      </c>
      <c r="BD291" s="14">
        <v>0</v>
      </c>
      <c r="BE291" s="14">
        <v>0</v>
      </c>
      <c r="BF291" s="14">
        <v>0.54408866</v>
      </c>
      <c r="BG291" s="14">
        <v>0.25801616999999999</v>
      </c>
      <c r="BH291" s="14">
        <v>0.14692642</v>
      </c>
      <c r="BI291" s="14">
        <v>0</v>
      </c>
      <c r="BJ291" s="14">
        <v>0.44869646000000002</v>
      </c>
      <c r="BK291" s="14">
        <v>0.82001626000000005</v>
      </c>
      <c r="BL291" s="14">
        <v>0</v>
      </c>
      <c r="BM291" s="14">
        <v>0</v>
      </c>
      <c r="BN291" s="14">
        <v>0</v>
      </c>
      <c r="BO291" s="14">
        <v>0</v>
      </c>
      <c r="BP291" s="14">
        <v>0</v>
      </c>
      <c r="BQ291" s="14">
        <v>0</v>
      </c>
      <c r="BR291" s="14">
        <v>0</v>
      </c>
      <c r="BS291" s="14">
        <v>0</v>
      </c>
      <c r="BT291" s="14">
        <v>0</v>
      </c>
      <c r="BU291" s="14">
        <v>0.16521729999999901</v>
      </c>
      <c r="BV291" s="14">
        <v>0.16521729999999901</v>
      </c>
      <c r="BW291" s="14">
        <v>0</v>
      </c>
      <c r="BX291" s="14">
        <v>0</v>
      </c>
      <c r="BY291" s="14">
        <v>0</v>
      </c>
      <c r="BZ291" s="14">
        <v>0</v>
      </c>
      <c r="CA291" s="14">
        <v>0</v>
      </c>
      <c r="CB291" s="14">
        <v>0</v>
      </c>
      <c r="CC291" s="14">
        <v>0</v>
      </c>
      <c r="CD291" s="14">
        <v>5.7744702999999999</v>
      </c>
      <c r="CE291" s="14">
        <v>0</v>
      </c>
      <c r="CF291" s="14">
        <v>0.24126346000000001</v>
      </c>
      <c r="CG291" s="14">
        <v>0</v>
      </c>
      <c r="CH291" s="14">
        <v>2.6815519999999999</v>
      </c>
      <c r="CI291" s="14">
        <v>1.2219126</v>
      </c>
      <c r="CJ291" s="14">
        <v>2.71529799999999</v>
      </c>
      <c r="CK291" s="14">
        <v>0</v>
      </c>
      <c r="CL291" s="14">
        <v>0</v>
      </c>
      <c r="CM291" s="14">
        <v>0</v>
      </c>
      <c r="CN291" s="14">
        <v>0</v>
      </c>
      <c r="CO291" s="14">
        <v>0</v>
      </c>
    </row>
    <row r="292" spans="2:93">
      <c r="B292" s="18" t="s">
        <v>447</v>
      </c>
      <c r="C292" s="14">
        <v>0</v>
      </c>
      <c r="D292" s="14">
        <v>0</v>
      </c>
      <c r="E292" s="14">
        <v>0</v>
      </c>
      <c r="F292" s="14">
        <v>0</v>
      </c>
      <c r="G292" s="14">
        <v>0</v>
      </c>
      <c r="H292" s="14">
        <v>0</v>
      </c>
      <c r="I292" s="14">
        <v>0</v>
      </c>
      <c r="J292" s="14">
        <v>0</v>
      </c>
      <c r="K292" s="14">
        <v>0</v>
      </c>
      <c r="L292" s="14">
        <v>0</v>
      </c>
      <c r="M292" s="14">
        <v>0</v>
      </c>
      <c r="N292" s="14">
        <v>0</v>
      </c>
      <c r="O292" s="14">
        <v>0</v>
      </c>
      <c r="P292" s="14">
        <v>2.7618860000000001</v>
      </c>
      <c r="Q292" s="14">
        <v>0</v>
      </c>
      <c r="R292" s="14">
        <v>0</v>
      </c>
      <c r="S292" s="14">
        <v>0</v>
      </c>
      <c r="T292" s="14">
        <v>0</v>
      </c>
      <c r="U292" s="14">
        <v>0</v>
      </c>
      <c r="V292" s="14">
        <v>0</v>
      </c>
      <c r="W292" s="14">
        <v>0</v>
      </c>
      <c r="X292" s="14">
        <v>0</v>
      </c>
      <c r="Y292" s="14">
        <v>0</v>
      </c>
      <c r="Z292" s="14">
        <v>0</v>
      </c>
      <c r="AA292" s="14">
        <v>0</v>
      </c>
      <c r="AB292" s="14">
        <v>0</v>
      </c>
      <c r="AC292" s="14">
        <v>0</v>
      </c>
      <c r="AD292" s="14">
        <v>0</v>
      </c>
      <c r="AE292" s="14">
        <v>0</v>
      </c>
      <c r="AF292" s="14">
        <v>0</v>
      </c>
      <c r="AG292" s="14">
        <v>0</v>
      </c>
      <c r="AH292" s="14">
        <v>0</v>
      </c>
      <c r="AI292" s="14">
        <v>0</v>
      </c>
      <c r="AJ292" s="14">
        <v>0</v>
      </c>
      <c r="AK292" s="14">
        <v>0</v>
      </c>
      <c r="AL292" s="14">
        <v>0</v>
      </c>
      <c r="AM292" s="14">
        <v>0</v>
      </c>
      <c r="AN292" s="14">
        <v>0</v>
      </c>
      <c r="AO292" s="14">
        <v>0</v>
      </c>
      <c r="AP292" s="14">
        <v>6.3927616999999897</v>
      </c>
      <c r="AQ292" s="14">
        <v>0</v>
      </c>
      <c r="AR292" s="14">
        <v>0</v>
      </c>
      <c r="AS292" s="14">
        <v>0</v>
      </c>
      <c r="AT292" s="14">
        <v>0</v>
      </c>
      <c r="AU292" s="14">
        <v>0</v>
      </c>
      <c r="AV292" s="14">
        <v>0</v>
      </c>
      <c r="AW292" s="14">
        <v>0</v>
      </c>
      <c r="AX292" s="14">
        <v>0</v>
      </c>
      <c r="AY292" s="14">
        <v>0.58820139999999999</v>
      </c>
      <c r="AZ292" s="14">
        <v>0.29497683000000002</v>
      </c>
      <c r="BA292" s="14">
        <v>0</v>
      </c>
      <c r="BB292" s="14">
        <v>0.40841640000000001</v>
      </c>
      <c r="BC292" s="14">
        <v>0</v>
      </c>
      <c r="BD292" s="14">
        <v>0</v>
      </c>
      <c r="BE292" s="14">
        <v>0</v>
      </c>
      <c r="BF292" s="14">
        <v>2.90222599999999</v>
      </c>
      <c r="BG292" s="14">
        <v>5.9809856000000003</v>
      </c>
      <c r="BH292" s="14">
        <v>0</v>
      </c>
      <c r="BI292" s="14">
        <v>1.0014544000000001</v>
      </c>
      <c r="BJ292" s="14">
        <v>17.403556999999999</v>
      </c>
      <c r="BK292" s="14">
        <v>158.00826000000001</v>
      </c>
      <c r="BL292" s="14">
        <v>1.1776879999999901</v>
      </c>
      <c r="BM292" s="14">
        <v>1.31337619999999</v>
      </c>
      <c r="BN292" s="14">
        <v>1.0484203999999999</v>
      </c>
      <c r="BO292" s="14">
        <v>0</v>
      </c>
      <c r="BP292" s="14">
        <v>0</v>
      </c>
      <c r="BQ292" s="14">
        <v>0</v>
      </c>
      <c r="BR292" s="14">
        <v>0</v>
      </c>
      <c r="BS292" s="14">
        <v>0</v>
      </c>
      <c r="BT292" s="14">
        <v>0</v>
      </c>
      <c r="BU292" s="14">
        <v>0</v>
      </c>
      <c r="BV292" s="14">
        <v>0</v>
      </c>
      <c r="BW292" s="14">
        <v>0</v>
      </c>
      <c r="BX292" s="14">
        <v>0</v>
      </c>
      <c r="BY292" s="14">
        <v>0</v>
      </c>
      <c r="BZ292" s="14">
        <v>0</v>
      </c>
      <c r="CA292" s="14">
        <v>0</v>
      </c>
      <c r="CB292" s="14">
        <v>0</v>
      </c>
      <c r="CC292" s="14">
        <v>0</v>
      </c>
      <c r="CD292" s="14">
        <v>4.4780746000000002</v>
      </c>
      <c r="CE292" s="14">
        <v>0</v>
      </c>
      <c r="CF292" s="14">
        <v>0</v>
      </c>
      <c r="CG292" s="14">
        <v>0</v>
      </c>
      <c r="CH292" s="14">
        <v>2.1285662999999899</v>
      </c>
      <c r="CI292" s="14">
        <v>1.7065189999999999</v>
      </c>
      <c r="CJ292" s="14">
        <v>7.0031369999999997</v>
      </c>
      <c r="CK292" s="14">
        <v>0</v>
      </c>
      <c r="CL292" s="14">
        <v>0</v>
      </c>
      <c r="CM292" s="14">
        <v>0</v>
      </c>
      <c r="CN292" s="14">
        <v>0</v>
      </c>
      <c r="CO292" s="14">
        <v>0</v>
      </c>
    </row>
    <row r="293" spans="2:93">
      <c r="B293" s="18" t="s">
        <v>448</v>
      </c>
      <c r="C293" s="14">
        <v>14.010854</v>
      </c>
      <c r="D293" s="14">
        <v>3.7369232000000001</v>
      </c>
      <c r="E293" s="14">
        <v>208.30121</v>
      </c>
      <c r="F293" s="14">
        <v>377.59</v>
      </c>
      <c r="G293" s="14">
        <v>0.95889279999999999</v>
      </c>
      <c r="H293" s="14">
        <v>64.601819999999904</v>
      </c>
      <c r="I293" s="14">
        <v>0.93434315999999995</v>
      </c>
      <c r="J293" s="14">
        <v>7.5394654000000001</v>
      </c>
      <c r="K293" s="14">
        <v>0</v>
      </c>
      <c r="L293" s="14">
        <v>3.1967951999999999</v>
      </c>
      <c r="M293" s="14">
        <v>0</v>
      </c>
      <c r="N293" s="14">
        <v>0.39350404999999999</v>
      </c>
      <c r="O293" s="14">
        <v>0.39350404999999999</v>
      </c>
      <c r="P293" s="14">
        <v>0</v>
      </c>
      <c r="Q293" s="14">
        <v>1.1845945</v>
      </c>
      <c r="R293" s="14">
        <v>0</v>
      </c>
      <c r="S293" s="14">
        <v>0</v>
      </c>
      <c r="T293" s="14">
        <v>0</v>
      </c>
      <c r="U293" s="14">
        <v>0</v>
      </c>
      <c r="V293" s="14">
        <v>0</v>
      </c>
      <c r="W293" s="14">
        <v>0</v>
      </c>
      <c r="X293" s="14">
        <v>0</v>
      </c>
      <c r="Y293" s="14">
        <v>0</v>
      </c>
      <c r="Z293" s="14">
        <v>1.5795458999999901</v>
      </c>
      <c r="AA293" s="14">
        <v>0</v>
      </c>
      <c r="AB293" s="14">
        <v>0</v>
      </c>
      <c r="AC293" s="14">
        <v>0</v>
      </c>
      <c r="AD293" s="14">
        <v>0</v>
      </c>
      <c r="AE293" s="14">
        <v>4.6927199999999996</v>
      </c>
      <c r="AF293" s="14">
        <v>0</v>
      </c>
      <c r="AG293" s="14">
        <v>0</v>
      </c>
      <c r="AH293" s="14">
        <v>0</v>
      </c>
      <c r="AI293" s="14">
        <v>0</v>
      </c>
      <c r="AJ293" s="14">
        <v>0</v>
      </c>
      <c r="AK293" s="14">
        <v>0</v>
      </c>
      <c r="AL293" s="14">
        <v>0</v>
      </c>
      <c r="AM293" s="14">
        <v>0</v>
      </c>
      <c r="AN293" s="14">
        <v>0</v>
      </c>
      <c r="AO293" s="14">
        <v>0</v>
      </c>
      <c r="AP293" s="14">
        <v>0</v>
      </c>
      <c r="AQ293" s="14">
        <v>0</v>
      </c>
      <c r="AR293" s="14">
        <v>0</v>
      </c>
      <c r="AS293" s="14">
        <v>0</v>
      </c>
      <c r="AT293" s="14">
        <v>0</v>
      </c>
      <c r="AU293" s="14">
        <v>0</v>
      </c>
      <c r="AV293" s="14">
        <v>0</v>
      </c>
      <c r="AW293" s="14">
        <v>0</v>
      </c>
      <c r="AX293" s="14">
        <v>0</v>
      </c>
      <c r="AY293" s="14">
        <v>0</v>
      </c>
      <c r="AZ293" s="14">
        <v>0</v>
      </c>
      <c r="BA293" s="14">
        <v>0</v>
      </c>
      <c r="BB293" s="14">
        <v>0</v>
      </c>
      <c r="BC293" s="14">
        <v>0</v>
      </c>
      <c r="BD293" s="14">
        <v>0</v>
      </c>
      <c r="BE293" s="14">
        <v>0</v>
      </c>
      <c r="BF293" s="14">
        <v>0</v>
      </c>
      <c r="BG293" s="14">
        <v>0</v>
      </c>
      <c r="BH293" s="14">
        <v>0</v>
      </c>
      <c r="BI293" s="14">
        <v>0</v>
      </c>
      <c r="BJ293" s="14">
        <v>0</v>
      </c>
      <c r="BK293" s="14">
        <v>0</v>
      </c>
      <c r="BL293" s="14">
        <v>0</v>
      </c>
      <c r="BM293" s="14">
        <v>0</v>
      </c>
      <c r="BN293" s="14">
        <v>0</v>
      </c>
      <c r="BO293" s="14">
        <v>0</v>
      </c>
      <c r="BP293" s="14">
        <v>0</v>
      </c>
      <c r="BQ293" s="14">
        <v>0</v>
      </c>
      <c r="BR293" s="14">
        <v>0</v>
      </c>
      <c r="BS293" s="14">
        <v>0</v>
      </c>
      <c r="BT293" s="14">
        <v>0</v>
      </c>
      <c r="BU293" s="14">
        <v>0</v>
      </c>
      <c r="BV293" s="14">
        <v>0</v>
      </c>
      <c r="BW293" s="14">
        <v>0.429845799999999</v>
      </c>
      <c r="BX293" s="14">
        <v>0</v>
      </c>
      <c r="BY293" s="14">
        <v>0</v>
      </c>
      <c r="BZ293" s="14">
        <v>0</v>
      </c>
      <c r="CA293" s="14">
        <v>0</v>
      </c>
      <c r="CB293" s="14">
        <v>0</v>
      </c>
      <c r="CC293" s="14">
        <v>0</v>
      </c>
      <c r="CD293" s="14">
        <v>0</v>
      </c>
      <c r="CE293" s="14">
        <v>0</v>
      </c>
      <c r="CF293" s="14">
        <v>0</v>
      </c>
      <c r="CG293" s="14">
        <v>0</v>
      </c>
      <c r="CH293" s="14">
        <v>0</v>
      </c>
      <c r="CI293" s="14">
        <v>0</v>
      </c>
      <c r="CJ293" s="14">
        <v>0</v>
      </c>
      <c r="CK293" s="14">
        <v>0</v>
      </c>
      <c r="CL293" s="14">
        <v>0</v>
      </c>
      <c r="CM293" s="14">
        <v>0</v>
      </c>
      <c r="CN293" s="14">
        <v>0</v>
      </c>
      <c r="CO293" s="14">
        <v>0</v>
      </c>
    </row>
    <row r="294" spans="2:93">
      <c r="B294" s="18" t="s">
        <v>449</v>
      </c>
      <c r="C294" s="14">
        <v>0</v>
      </c>
      <c r="D294" s="14">
        <v>0</v>
      </c>
      <c r="E294" s="14">
        <v>0</v>
      </c>
      <c r="F294" s="14">
        <v>0</v>
      </c>
      <c r="G294" s="14">
        <v>0</v>
      </c>
      <c r="H294" s="14">
        <v>0</v>
      </c>
      <c r="I294" s="14">
        <v>0</v>
      </c>
      <c r="J294" s="14">
        <v>0</v>
      </c>
      <c r="K294" s="14">
        <v>0</v>
      </c>
      <c r="L294" s="14">
        <v>0</v>
      </c>
      <c r="M294" s="14">
        <v>0</v>
      </c>
      <c r="N294" s="14">
        <v>0</v>
      </c>
      <c r="O294" s="14">
        <v>0</v>
      </c>
      <c r="P294" s="14">
        <v>31.312797999999901</v>
      </c>
      <c r="Q294" s="14">
        <v>0</v>
      </c>
      <c r="R294" s="14">
        <v>0</v>
      </c>
      <c r="S294" s="14">
        <v>0</v>
      </c>
      <c r="T294" s="14">
        <v>0</v>
      </c>
      <c r="U294" s="14">
        <v>0</v>
      </c>
      <c r="V294" s="14">
        <v>0</v>
      </c>
      <c r="W294" s="14">
        <v>0</v>
      </c>
      <c r="X294" s="14">
        <v>0</v>
      </c>
      <c r="Y294" s="14">
        <v>0</v>
      </c>
      <c r="Z294" s="14">
        <v>0</v>
      </c>
      <c r="AA294" s="14">
        <v>0</v>
      </c>
      <c r="AB294" s="14">
        <v>0</v>
      </c>
      <c r="AC294" s="14">
        <v>0</v>
      </c>
      <c r="AD294" s="14">
        <v>0</v>
      </c>
      <c r="AE294" s="14">
        <v>0</v>
      </c>
      <c r="AF294" s="14">
        <v>0</v>
      </c>
      <c r="AG294" s="14">
        <v>0</v>
      </c>
      <c r="AH294" s="14">
        <v>0</v>
      </c>
      <c r="AI294" s="14">
        <v>0</v>
      </c>
      <c r="AJ294" s="14">
        <v>0</v>
      </c>
      <c r="AK294" s="14">
        <v>0</v>
      </c>
      <c r="AL294" s="14">
        <v>0</v>
      </c>
      <c r="AM294" s="14">
        <v>0</v>
      </c>
      <c r="AN294" s="14">
        <v>0</v>
      </c>
      <c r="AO294" s="14">
        <v>0</v>
      </c>
      <c r="AP294" s="14">
        <v>0</v>
      </c>
      <c r="AQ294" s="14">
        <v>0</v>
      </c>
      <c r="AR294" s="14">
        <v>0</v>
      </c>
      <c r="AS294" s="14">
        <v>0</v>
      </c>
      <c r="AT294" s="14">
        <v>0</v>
      </c>
      <c r="AU294" s="14">
        <v>0</v>
      </c>
      <c r="AV294" s="14">
        <v>0</v>
      </c>
      <c r="AW294" s="14">
        <v>0</v>
      </c>
      <c r="AX294" s="14">
        <v>0</v>
      </c>
      <c r="AY294" s="14">
        <v>0</v>
      </c>
      <c r="AZ294" s="14">
        <v>0</v>
      </c>
      <c r="BA294" s="14">
        <v>0</v>
      </c>
      <c r="BB294" s="14">
        <v>0</v>
      </c>
      <c r="BC294" s="14">
        <v>0</v>
      </c>
      <c r="BD294" s="14">
        <v>0</v>
      </c>
      <c r="BE294" s="14">
        <v>0</v>
      </c>
      <c r="BF294" s="14">
        <v>0</v>
      </c>
      <c r="BG294" s="14">
        <v>0</v>
      </c>
      <c r="BH294" s="14">
        <v>0</v>
      </c>
      <c r="BI294" s="14">
        <v>0</v>
      </c>
      <c r="BJ294" s="14">
        <v>0</v>
      </c>
      <c r="BK294" s="14">
        <v>0</v>
      </c>
      <c r="BL294" s="14">
        <v>0</v>
      </c>
      <c r="BM294" s="14">
        <v>0</v>
      </c>
      <c r="BN294" s="14">
        <v>0</v>
      </c>
      <c r="BO294" s="14">
        <v>0</v>
      </c>
      <c r="BP294" s="14">
        <v>0</v>
      </c>
      <c r="BQ294" s="14">
        <v>0</v>
      </c>
      <c r="BR294" s="14">
        <v>0</v>
      </c>
      <c r="BS294" s="14">
        <v>0</v>
      </c>
      <c r="BT294" s="14">
        <v>0</v>
      </c>
      <c r="BU294" s="14">
        <v>7.4724354999999996</v>
      </c>
      <c r="BV294" s="14">
        <v>7.4724354999999996</v>
      </c>
      <c r="BW294" s="14">
        <v>0</v>
      </c>
      <c r="BX294" s="14">
        <v>0</v>
      </c>
      <c r="BY294" s="14">
        <v>0</v>
      </c>
      <c r="BZ294" s="14">
        <v>0</v>
      </c>
      <c r="CA294" s="14">
        <v>0</v>
      </c>
      <c r="CB294" s="14">
        <v>0</v>
      </c>
      <c r="CC294" s="14">
        <v>0</v>
      </c>
      <c r="CD294" s="14">
        <v>4.5603040000000004</v>
      </c>
      <c r="CE294" s="14">
        <v>0</v>
      </c>
      <c r="CF294" s="14">
        <v>0</v>
      </c>
      <c r="CG294" s="14">
        <v>0</v>
      </c>
      <c r="CH294" s="14">
        <v>0</v>
      </c>
      <c r="CI294" s="14">
        <v>0</v>
      </c>
      <c r="CJ294" s="14">
        <v>49.385779999999997</v>
      </c>
      <c r="CK294" s="14">
        <v>0</v>
      </c>
      <c r="CL294" s="14">
        <v>0</v>
      </c>
      <c r="CM294" s="14">
        <v>0</v>
      </c>
      <c r="CN294" s="14">
        <v>0</v>
      </c>
      <c r="CO294" s="14">
        <v>1.0177742999999999</v>
      </c>
    </row>
    <row r="295" spans="2:93">
      <c r="B295" s="18" t="s">
        <v>450</v>
      </c>
      <c r="C295" s="14">
        <v>0</v>
      </c>
      <c r="D295" s="14">
        <v>0</v>
      </c>
      <c r="E295" s="14">
        <v>0</v>
      </c>
      <c r="F295" s="14">
        <v>0</v>
      </c>
      <c r="G295" s="14">
        <v>0</v>
      </c>
      <c r="H295" s="14">
        <v>0.17722352</v>
      </c>
      <c r="I295" s="14">
        <v>0</v>
      </c>
      <c r="J295" s="14">
        <v>0</v>
      </c>
      <c r="K295" s="14">
        <v>0</v>
      </c>
      <c r="L295" s="14">
        <v>0</v>
      </c>
      <c r="M295" s="14">
        <v>0</v>
      </c>
      <c r="N295" s="14">
        <v>0</v>
      </c>
      <c r="O295" s="14">
        <v>0</v>
      </c>
      <c r="P295" s="14">
        <v>0</v>
      </c>
      <c r="Q295" s="14">
        <v>0</v>
      </c>
      <c r="R295" s="14">
        <v>0</v>
      </c>
      <c r="S295" s="14">
        <v>0</v>
      </c>
      <c r="T295" s="14">
        <v>0.75702137000000003</v>
      </c>
      <c r="U295" s="14">
        <v>0.13924982</v>
      </c>
      <c r="V295" s="14">
        <v>0.25617479999999998</v>
      </c>
      <c r="W295" s="14">
        <v>0</v>
      </c>
      <c r="X295" s="14">
        <v>0</v>
      </c>
      <c r="Y295" s="14">
        <v>0</v>
      </c>
      <c r="Z295" s="14">
        <v>0</v>
      </c>
      <c r="AA295" s="14">
        <v>0.48563712999999997</v>
      </c>
      <c r="AB295" s="14">
        <v>0</v>
      </c>
      <c r="AC295" s="14">
        <v>0</v>
      </c>
      <c r="AD295" s="14">
        <v>0</v>
      </c>
      <c r="AE295" s="14">
        <v>0</v>
      </c>
      <c r="AF295" s="14">
        <v>0.53826470000000004</v>
      </c>
      <c r="AG295" s="14">
        <v>0</v>
      </c>
      <c r="AH295" s="14">
        <v>0</v>
      </c>
      <c r="AI295" s="14">
        <v>0</v>
      </c>
      <c r="AJ295" s="14">
        <v>0</v>
      </c>
      <c r="AK295" s="14">
        <v>0.55266569999999904</v>
      </c>
      <c r="AL295" s="14">
        <v>0</v>
      </c>
      <c r="AM295" s="14">
        <v>0</v>
      </c>
      <c r="AN295" s="14">
        <v>0</v>
      </c>
      <c r="AO295" s="14">
        <v>0.15492344</v>
      </c>
      <c r="AP295" s="14">
        <v>0.97981229999999997</v>
      </c>
      <c r="AQ295" s="14">
        <v>0</v>
      </c>
      <c r="AR295" s="14">
        <v>0.66250074000000003</v>
      </c>
      <c r="AS295" s="14">
        <v>0.33562051999999998</v>
      </c>
      <c r="AT295" s="14">
        <v>5.5517653999999999</v>
      </c>
      <c r="AU295" s="14">
        <v>1.42553039999999</v>
      </c>
      <c r="AV295" s="14">
        <v>1.1461197999999999</v>
      </c>
      <c r="AW295" s="14">
        <v>7.3107705000000003</v>
      </c>
      <c r="AX295" s="14">
        <v>2.1028229999999999</v>
      </c>
      <c r="AY295" s="14">
        <v>0.27022584999999999</v>
      </c>
      <c r="AZ295" s="14">
        <v>0.15388067</v>
      </c>
      <c r="BA295" s="14">
        <v>2.1793027</v>
      </c>
      <c r="BB295" s="14">
        <v>0.53627230000000004</v>
      </c>
      <c r="BC295" s="14">
        <v>0</v>
      </c>
      <c r="BD295" s="14">
        <v>0</v>
      </c>
      <c r="BE295" s="14">
        <v>0</v>
      </c>
      <c r="BF295" s="14">
        <v>2.7017454999999999</v>
      </c>
      <c r="BG295" s="14">
        <v>1.317124</v>
      </c>
      <c r="BH295" s="14">
        <v>9.9018060000000006</v>
      </c>
      <c r="BI295" s="14">
        <v>1.8340192</v>
      </c>
      <c r="BJ295" s="14">
        <v>0.68186219999999997</v>
      </c>
      <c r="BK295" s="14">
        <v>0</v>
      </c>
      <c r="BL295" s="14">
        <v>3.0954410000000001</v>
      </c>
      <c r="BM295" s="14">
        <v>2.4203446</v>
      </c>
      <c r="BN295" s="14">
        <v>1.8525261</v>
      </c>
      <c r="BO295" s="14">
        <v>0</v>
      </c>
      <c r="BP295" s="14">
        <v>3.5984729999999998</v>
      </c>
      <c r="BQ295" s="14">
        <v>0.24912234</v>
      </c>
      <c r="BR295" s="14">
        <v>0</v>
      </c>
      <c r="BS295" s="14">
        <v>0.30329344000000003</v>
      </c>
      <c r="BT295" s="14">
        <v>0.14485276999999999</v>
      </c>
      <c r="BU295" s="14">
        <v>0</v>
      </c>
      <c r="BV295" s="14">
        <v>0</v>
      </c>
      <c r="BW295" s="14">
        <v>0.57916730000000005</v>
      </c>
      <c r="BX295" s="14">
        <v>0</v>
      </c>
      <c r="BY295" s="14">
        <v>0</v>
      </c>
      <c r="BZ295" s="14">
        <v>0.31992215000000002</v>
      </c>
      <c r="CA295" s="14">
        <v>0</v>
      </c>
      <c r="CB295" s="14">
        <v>0.38259932000000002</v>
      </c>
      <c r="CC295" s="14">
        <v>0</v>
      </c>
      <c r="CD295" s="14">
        <v>0</v>
      </c>
      <c r="CE295" s="14">
        <v>0</v>
      </c>
      <c r="CF295" s="14">
        <v>0</v>
      </c>
      <c r="CG295" s="14">
        <v>0</v>
      </c>
      <c r="CH295" s="14">
        <v>0</v>
      </c>
      <c r="CI295" s="14">
        <v>0</v>
      </c>
      <c r="CJ295" s="14">
        <v>0</v>
      </c>
      <c r="CK295" s="14">
        <v>0</v>
      </c>
      <c r="CL295" s="14">
        <v>0</v>
      </c>
      <c r="CM295" s="14">
        <v>0</v>
      </c>
      <c r="CN295" s="14">
        <v>0</v>
      </c>
      <c r="CO295" s="14">
        <v>0</v>
      </c>
    </row>
    <row r="296" spans="2:93">
      <c r="B296" s="18" t="s">
        <v>451</v>
      </c>
      <c r="C296" s="14">
        <v>0</v>
      </c>
      <c r="D296" s="14">
        <v>0</v>
      </c>
      <c r="E296" s="14">
        <v>0</v>
      </c>
      <c r="F296" s="14">
        <v>0</v>
      </c>
      <c r="G296" s="14">
        <v>0</v>
      </c>
      <c r="H296" s="14">
        <v>0</v>
      </c>
      <c r="I296" s="14">
        <v>0</v>
      </c>
      <c r="J296" s="14">
        <v>0</v>
      </c>
      <c r="K296" s="14">
        <v>0</v>
      </c>
      <c r="L296" s="14">
        <v>0</v>
      </c>
      <c r="M296" s="14">
        <v>0</v>
      </c>
      <c r="N296" s="14">
        <v>0</v>
      </c>
      <c r="O296" s="14">
        <v>0</v>
      </c>
      <c r="P296" s="14">
        <v>0</v>
      </c>
      <c r="Q296" s="14">
        <v>0</v>
      </c>
      <c r="R296" s="14">
        <v>0</v>
      </c>
      <c r="S296" s="14">
        <v>0</v>
      </c>
      <c r="T296" s="14">
        <v>0</v>
      </c>
      <c r="U296" s="14">
        <v>0</v>
      </c>
      <c r="V296" s="14">
        <v>0.27586368</v>
      </c>
      <c r="W296" s="14">
        <v>0</v>
      </c>
      <c r="X296" s="14">
        <v>0</v>
      </c>
      <c r="Y296" s="14">
        <v>0</v>
      </c>
      <c r="Z296" s="14">
        <v>0</v>
      </c>
      <c r="AA296" s="14">
        <v>0</v>
      </c>
      <c r="AB296" s="14">
        <v>0</v>
      </c>
      <c r="AC296" s="14">
        <v>0</v>
      </c>
      <c r="AD296" s="14">
        <v>0</v>
      </c>
      <c r="AE296" s="14">
        <v>0</v>
      </c>
      <c r="AF296" s="14">
        <v>0</v>
      </c>
      <c r="AG296" s="14">
        <v>0</v>
      </c>
      <c r="AH296" s="14">
        <v>0</v>
      </c>
      <c r="AI296" s="14">
        <v>0</v>
      </c>
      <c r="AJ296" s="14">
        <v>0</v>
      </c>
      <c r="AK296" s="14">
        <v>0</v>
      </c>
      <c r="AL296" s="14">
        <v>0</v>
      </c>
      <c r="AM296" s="14">
        <v>0</v>
      </c>
      <c r="AN296" s="14">
        <v>0</v>
      </c>
      <c r="AO296" s="14">
        <v>0</v>
      </c>
      <c r="AP296" s="14">
        <v>0</v>
      </c>
      <c r="AQ296" s="14">
        <v>0</v>
      </c>
      <c r="AR296" s="14">
        <v>3.9952919999999899</v>
      </c>
      <c r="AS296" s="14">
        <v>0.23879702</v>
      </c>
      <c r="AT296" s="14">
        <v>6.9557859999999998</v>
      </c>
      <c r="AU296" s="14">
        <v>2.4921899999999999</v>
      </c>
      <c r="AV296" s="14">
        <v>2.3577507</v>
      </c>
      <c r="AW296" s="14">
        <v>45.190886999999996</v>
      </c>
      <c r="AX296" s="14">
        <v>23.584726</v>
      </c>
      <c r="AY296" s="14">
        <v>0.61562264</v>
      </c>
      <c r="AZ296" s="14">
        <v>0</v>
      </c>
      <c r="BA296" s="14">
        <v>17.044720000000002</v>
      </c>
      <c r="BB296" s="14">
        <v>8.3105279999999997</v>
      </c>
      <c r="BC296" s="14">
        <v>0</v>
      </c>
      <c r="BD296" s="14">
        <v>0</v>
      </c>
      <c r="BE296" s="14">
        <v>0</v>
      </c>
      <c r="BF296" s="14">
        <v>2.2671785</v>
      </c>
      <c r="BG296" s="14">
        <v>3.7355580000000002</v>
      </c>
      <c r="BH296" s="14">
        <v>70.999915999999999</v>
      </c>
      <c r="BI296" s="14">
        <v>63.672896999999999</v>
      </c>
      <c r="BJ296" s="14">
        <v>0.75614650000000005</v>
      </c>
      <c r="BK296" s="14">
        <v>0.59890030000000005</v>
      </c>
      <c r="BL296" s="14">
        <v>0.39505023</v>
      </c>
      <c r="BM296" s="14">
        <v>0.75731134</v>
      </c>
      <c r="BN296" s="14">
        <v>0.59600352999999995</v>
      </c>
      <c r="BO296" s="14">
        <v>0</v>
      </c>
      <c r="BP296" s="14">
        <v>1.6937176999999899</v>
      </c>
      <c r="BQ296" s="14">
        <v>0.75965923000000002</v>
      </c>
      <c r="BR296" s="14">
        <v>0</v>
      </c>
      <c r="BS296" s="14">
        <v>1.1417773</v>
      </c>
      <c r="BT296" s="14">
        <v>0</v>
      </c>
      <c r="BU296" s="14">
        <v>0</v>
      </c>
      <c r="BV296" s="14">
        <v>0</v>
      </c>
      <c r="BW296" s="14">
        <v>0</v>
      </c>
      <c r="BX296" s="14">
        <v>2.0807790000000002</v>
      </c>
      <c r="BY296" s="14">
        <v>0</v>
      </c>
      <c r="BZ296" s="14">
        <v>0</v>
      </c>
      <c r="CA296" s="14">
        <v>0</v>
      </c>
      <c r="CB296" s="14">
        <v>0</v>
      </c>
      <c r="CC296" s="14">
        <v>1.6736998999999999</v>
      </c>
      <c r="CD296" s="14">
        <v>0</v>
      </c>
      <c r="CE296" s="14">
        <v>0</v>
      </c>
      <c r="CF296" s="14">
        <v>0</v>
      </c>
      <c r="CG296" s="14">
        <v>0</v>
      </c>
      <c r="CH296" s="14">
        <v>0</v>
      </c>
      <c r="CI296" s="14">
        <v>0</v>
      </c>
      <c r="CJ296" s="14">
        <v>0</v>
      </c>
      <c r="CK296" s="14">
        <v>0</v>
      </c>
      <c r="CL296" s="14">
        <v>0</v>
      </c>
      <c r="CM296" s="14">
        <v>0</v>
      </c>
      <c r="CN296" s="14">
        <v>0</v>
      </c>
      <c r="CO296" s="14">
        <v>0</v>
      </c>
    </row>
    <row r="297" spans="2:93">
      <c r="B297" s="18" t="s">
        <v>452</v>
      </c>
      <c r="C297" s="14">
        <v>0</v>
      </c>
      <c r="D297" s="14">
        <v>0</v>
      </c>
      <c r="E297" s="14">
        <v>0</v>
      </c>
      <c r="F297" s="14">
        <v>0</v>
      </c>
      <c r="G297" s="14">
        <v>0</v>
      </c>
      <c r="H297" s="14">
        <v>0</v>
      </c>
      <c r="I297" s="14">
        <v>0</v>
      </c>
      <c r="J297" s="14">
        <v>0</v>
      </c>
      <c r="K297" s="14">
        <v>0</v>
      </c>
      <c r="L297" s="14">
        <v>0</v>
      </c>
      <c r="M297" s="14">
        <v>0</v>
      </c>
      <c r="N297" s="14">
        <v>0</v>
      </c>
      <c r="O297" s="14">
        <v>0</v>
      </c>
      <c r="P297" s="14">
        <v>4.0093969999999999</v>
      </c>
      <c r="Q297" s="14">
        <v>0</v>
      </c>
      <c r="R297" s="14">
        <v>0</v>
      </c>
      <c r="S297" s="14">
        <v>0</v>
      </c>
      <c r="T297" s="14">
        <v>0</v>
      </c>
      <c r="U297" s="14">
        <v>0</v>
      </c>
      <c r="V297" s="14">
        <v>0</v>
      </c>
      <c r="W297" s="14">
        <v>0</v>
      </c>
      <c r="X297" s="14">
        <v>0</v>
      </c>
      <c r="Y297" s="14">
        <v>0</v>
      </c>
      <c r="Z297" s="14">
        <v>0</v>
      </c>
      <c r="AA297" s="14">
        <v>0</v>
      </c>
      <c r="AB297" s="14">
        <v>0</v>
      </c>
      <c r="AC297" s="14">
        <v>0</v>
      </c>
      <c r="AD297" s="14">
        <v>0</v>
      </c>
      <c r="AE297" s="14">
        <v>0</v>
      </c>
      <c r="AF297" s="14">
        <v>0</v>
      </c>
      <c r="AG297" s="14">
        <v>0</v>
      </c>
      <c r="AH297" s="14">
        <v>0</v>
      </c>
      <c r="AI297" s="14">
        <v>0</v>
      </c>
      <c r="AJ297" s="14">
        <v>0</v>
      </c>
      <c r="AK297" s="14">
        <v>0</v>
      </c>
      <c r="AL297" s="14">
        <v>0</v>
      </c>
      <c r="AM297" s="14">
        <v>0</v>
      </c>
      <c r="AN297" s="14">
        <v>0</v>
      </c>
      <c r="AO297" s="14">
        <v>0</v>
      </c>
      <c r="AP297" s="14">
        <v>0</v>
      </c>
      <c r="AQ297" s="14">
        <v>0</v>
      </c>
      <c r="AR297" s="14">
        <v>0</v>
      </c>
      <c r="AS297" s="14">
        <v>0</v>
      </c>
      <c r="AT297" s="14">
        <v>0</v>
      </c>
      <c r="AU297" s="14">
        <v>0</v>
      </c>
      <c r="AV297" s="14">
        <v>0</v>
      </c>
      <c r="AW297" s="14">
        <v>0</v>
      </c>
      <c r="AX297" s="14">
        <v>0</v>
      </c>
      <c r="AY297" s="14">
        <v>0</v>
      </c>
      <c r="AZ297" s="14">
        <v>0</v>
      </c>
      <c r="BA297" s="14">
        <v>0</v>
      </c>
      <c r="BB297" s="14">
        <v>0</v>
      </c>
      <c r="BC297" s="14">
        <v>0</v>
      </c>
      <c r="BD297" s="14">
        <v>0</v>
      </c>
      <c r="BE297" s="14">
        <v>0</v>
      </c>
      <c r="BF297" s="14">
        <v>0</v>
      </c>
      <c r="BG297" s="14">
        <v>0</v>
      </c>
      <c r="BH297" s="14">
        <v>0</v>
      </c>
      <c r="BI297" s="14">
        <v>0</v>
      </c>
      <c r="BJ297" s="14">
        <v>0</v>
      </c>
      <c r="BK297" s="14">
        <v>0</v>
      </c>
      <c r="BL297" s="14">
        <v>0</v>
      </c>
      <c r="BM297" s="14">
        <v>0</v>
      </c>
      <c r="BN297" s="14">
        <v>0</v>
      </c>
      <c r="BO297" s="14">
        <v>0</v>
      </c>
      <c r="BP297" s="14">
        <v>0</v>
      </c>
      <c r="BQ297" s="14">
        <v>0</v>
      </c>
      <c r="BR297" s="14">
        <v>0</v>
      </c>
      <c r="BS297" s="14">
        <v>0</v>
      </c>
      <c r="BT297" s="14">
        <v>0</v>
      </c>
      <c r="BU297" s="14">
        <v>0.28149286000000001</v>
      </c>
      <c r="BV297" s="14">
        <v>0.28149286000000001</v>
      </c>
      <c r="BW297" s="14">
        <v>0</v>
      </c>
      <c r="BX297" s="14">
        <v>0</v>
      </c>
      <c r="BY297" s="14">
        <v>0</v>
      </c>
      <c r="BZ297" s="14">
        <v>0</v>
      </c>
      <c r="CA297" s="14">
        <v>0</v>
      </c>
      <c r="CB297" s="14">
        <v>0</v>
      </c>
      <c r="CC297" s="14">
        <v>0</v>
      </c>
      <c r="CD297" s="14">
        <v>0</v>
      </c>
      <c r="CE297" s="14">
        <v>0</v>
      </c>
      <c r="CF297" s="14">
        <v>0</v>
      </c>
      <c r="CG297" s="14">
        <v>0</v>
      </c>
      <c r="CH297" s="14">
        <v>0</v>
      </c>
      <c r="CI297" s="14">
        <v>0</v>
      </c>
      <c r="CJ297" s="14">
        <v>0</v>
      </c>
      <c r="CK297" s="14">
        <v>0</v>
      </c>
      <c r="CL297" s="14">
        <v>0</v>
      </c>
      <c r="CM297" s="14">
        <v>0</v>
      </c>
      <c r="CN297" s="14">
        <v>0</v>
      </c>
      <c r="CO297" s="14">
        <v>0</v>
      </c>
    </row>
    <row r="298" spans="2:93">
      <c r="B298" s="18" t="s">
        <v>453</v>
      </c>
      <c r="C298" s="14">
        <v>0</v>
      </c>
      <c r="D298" s="14">
        <v>0</v>
      </c>
      <c r="E298" s="14">
        <v>0</v>
      </c>
      <c r="F298" s="14">
        <v>0</v>
      </c>
      <c r="G298" s="14">
        <v>0</v>
      </c>
      <c r="H298" s="14">
        <v>0</v>
      </c>
      <c r="I298" s="14">
        <v>0</v>
      </c>
      <c r="J298" s="14">
        <v>0</v>
      </c>
      <c r="K298" s="14">
        <v>0</v>
      </c>
      <c r="L298" s="14">
        <v>0</v>
      </c>
      <c r="M298" s="14">
        <v>0</v>
      </c>
      <c r="N298" s="14">
        <v>0</v>
      </c>
      <c r="O298" s="14">
        <v>0</v>
      </c>
      <c r="P298" s="14">
        <v>0</v>
      </c>
      <c r="Q298" s="14">
        <v>0</v>
      </c>
      <c r="R298" s="14">
        <v>0</v>
      </c>
      <c r="S298" s="14">
        <v>0</v>
      </c>
      <c r="T298" s="14">
        <v>0</v>
      </c>
      <c r="U298" s="14">
        <v>0</v>
      </c>
      <c r="V298" s="14">
        <v>0</v>
      </c>
      <c r="W298" s="14">
        <v>0</v>
      </c>
      <c r="X298" s="14">
        <v>0</v>
      </c>
      <c r="Y298" s="14">
        <v>0</v>
      </c>
      <c r="Z298" s="14">
        <v>0</v>
      </c>
      <c r="AA298" s="14">
        <v>0</v>
      </c>
      <c r="AB298" s="14">
        <v>0</v>
      </c>
      <c r="AC298" s="14">
        <v>0</v>
      </c>
      <c r="AD298" s="14">
        <v>0</v>
      </c>
      <c r="AE298" s="14">
        <v>0</v>
      </c>
      <c r="AF298" s="14">
        <v>0</v>
      </c>
      <c r="AG298" s="14">
        <v>0</v>
      </c>
      <c r="AH298" s="14">
        <v>0</v>
      </c>
      <c r="AI298" s="14">
        <v>0</v>
      </c>
      <c r="AJ298" s="14">
        <v>0</v>
      </c>
      <c r="AK298" s="14">
        <v>0</v>
      </c>
      <c r="AL298" s="14">
        <v>0</v>
      </c>
      <c r="AM298" s="14">
        <v>0</v>
      </c>
      <c r="AN298" s="14">
        <v>0</v>
      </c>
      <c r="AO298" s="14">
        <v>0</v>
      </c>
      <c r="AP298" s="14">
        <v>0</v>
      </c>
      <c r="AQ298" s="14">
        <v>0</v>
      </c>
      <c r="AR298" s="14">
        <v>0</v>
      </c>
      <c r="AS298" s="14">
        <v>0</v>
      </c>
      <c r="AT298" s="14">
        <v>0</v>
      </c>
      <c r="AU298" s="14">
        <v>0</v>
      </c>
      <c r="AV298" s="14">
        <v>0</v>
      </c>
      <c r="AW298" s="14">
        <v>0</v>
      </c>
      <c r="AX298" s="14">
        <v>0</v>
      </c>
      <c r="AY298" s="14">
        <v>0</v>
      </c>
      <c r="AZ298" s="14">
        <v>0</v>
      </c>
      <c r="BA298" s="14">
        <v>0</v>
      </c>
      <c r="BB298" s="14">
        <v>0</v>
      </c>
      <c r="BC298" s="14">
        <v>0</v>
      </c>
      <c r="BD298" s="14">
        <v>0</v>
      </c>
      <c r="BE298" s="14">
        <v>0</v>
      </c>
      <c r="BF298" s="14">
        <v>0</v>
      </c>
      <c r="BG298" s="14">
        <v>0</v>
      </c>
      <c r="BH298" s="14">
        <v>0</v>
      </c>
      <c r="BI298" s="14">
        <v>0</v>
      </c>
      <c r="BJ298" s="14">
        <v>0</v>
      </c>
      <c r="BK298" s="14">
        <v>0</v>
      </c>
      <c r="BL298" s="14">
        <v>0</v>
      </c>
      <c r="BM298" s="14">
        <v>0</v>
      </c>
      <c r="BN298" s="14">
        <v>0</v>
      </c>
      <c r="BO298" s="14">
        <v>0</v>
      </c>
      <c r="BP298" s="14">
        <v>0</v>
      </c>
      <c r="BQ298" s="14">
        <v>0</v>
      </c>
      <c r="BR298" s="14">
        <v>0</v>
      </c>
      <c r="BS298" s="14">
        <v>0</v>
      </c>
      <c r="BT298" s="14">
        <v>0</v>
      </c>
      <c r="BU298" s="14">
        <v>0</v>
      </c>
      <c r="BV298" s="14">
        <v>0</v>
      </c>
      <c r="BW298" s="14">
        <v>0</v>
      </c>
      <c r="BX298" s="14">
        <v>0</v>
      </c>
      <c r="BY298" s="14">
        <v>0</v>
      </c>
      <c r="BZ298" s="14">
        <v>0</v>
      </c>
      <c r="CA298" s="14">
        <v>0</v>
      </c>
      <c r="CB298" s="14">
        <v>0</v>
      </c>
      <c r="CC298" s="14">
        <v>0</v>
      </c>
      <c r="CD298" s="14">
        <v>0</v>
      </c>
      <c r="CE298" s="14">
        <v>0</v>
      </c>
      <c r="CF298" s="14">
        <v>0</v>
      </c>
      <c r="CG298" s="14">
        <v>0</v>
      </c>
      <c r="CH298" s="14">
        <v>0</v>
      </c>
      <c r="CI298" s="14">
        <v>0</v>
      </c>
      <c r="CJ298" s="14">
        <v>0</v>
      </c>
      <c r="CK298" s="14">
        <v>8.0979130000000001</v>
      </c>
      <c r="CL298" s="14">
        <v>4.9653735000000001</v>
      </c>
      <c r="CM298" s="14">
        <v>12.106026999999999</v>
      </c>
      <c r="CN298" s="14">
        <v>9.6979429999999898</v>
      </c>
      <c r="CO298" s="14">
        <v>0</v>
      </c>
    </row>
    <row r="299" spans="2:93">
      <c r="B299" s="18" t="s">
        <v>454</v>
      </c>
      <c r="C299" s="14">
        <v>0</v>
      </c>
      <c r="D299" s="14">
        <v>0</v>
      </c>
      <c r="E299" s="14">
        <v>1.5792326000000001</v>
      </c>
      <c r="F299" s="14">
        <v>1.4505733000000001</v>
      </c>
      <c r="G299" s="14">
        <v>0</v>
      </c>
      <c r="H299" s="14">
        <v>0.58027280000000003</v>
      </c>
      <c r="I299" s="14">
        <v>0</v>
      </c>
      <c r="J299" s="14">
        <v>0.16192318</v>
      </c>
      <c r="K299" s="14">
        <v>0</v>
      </c>
      <c r="L299" s="14">
        <v>0</v>
      </c>
      <c r="M299" s="14">
        <v>0</v>
      </c>
      <c r="N299" s="14">
        <v>0</v>
      </c>
      <c r="O299" s="14">
        <v>0</v>
      </c>
      <c r="P299" s="14">
        <v>0</v>
      </c>
      <c r="Q299" s="14">
        <v>0</v>
      </c>
      <c r="R299" s="14">
        <v>0</v>
      </c>
      <c r="S299" s="14">
        <v>0</v>
      </c>
      <c r="T299" s="14">
        <v>0</v>
      </c>
      <c r="U299" s="14">
        <v>0</v>
      </c>
      <c r="V299" s="14">
        <v>0</v>
      </c>
      <c r="W299" s="14">
        <v>0</v>
      </c>
      <c r="X299" s="14">
        <v>0</v>
      </c>
      <c r="Y299" s="14">
        <v>0</v>
      </c>
      <c r="Z299" s="14">
        <v>0.25108054000000002</v>
      </c>
      <c r="AA299" s="14">
        <v>8.7205700000000004</v>
      </c>
      <c r="AB299" s="14">
        <v>0</v>
      </c>
      <c r="AC299" s="14">
        <v>0</v>
      </c>
      <c r="AD299" s="14">
        <v>0</v>
      </c>
      <c r="AE299" s="14">
        <v>0.16831521999999999</v>
      </c>
      <c r="AF299" s="14">
        <v>2.7005366999999998</v>
      </c>
      <c r="AG299" s="14">
        <v>0</v>
      </c>
      <c r="AH299" s="14">
        <v>0</v>
      </c>
      <c r="AI299" s="14">
        <v>0</v>
      </c>
      <c r="AJ299" s="14">
        <v>0.42108773999999999</v>
      </c>
      <c r="AK299" s="14">
        <v>25.382555</v>
      </c>
      <c r="AL299" s="14">
        <v>0</v>
      </c>
      <c r="AM299" s="14">
        <v>0</v>
      </c>
      <c r="AN299" s="14">
        <v>0</v>
      </c>
      <c r="AO299" s="14">
        <v>0</v>
      </c>
      <c r="AP299" s="14">
        <v>0</v>
      </c>
      <c r="AQ299" s="14">
        <v>0.33750552</v>
      </c>
      <c r="AR299" s="14">
        <v>0</v>
      </c>
      <c r="AS299" s="14">
        <v>0</v>
      </c>
      <c r="AT299" s="14">
        <v>0</v>
      </c>
      <c r="AU299" s="14">
        <v>0</v>
      </c>
      <c r="AV299" s="14">
        <v>0</v>
      </c>
      <c r="AW299" s="14">
        <v>0</v>
      </c>
      <c r="AX299" s="14">
        <v>0.12930262000000001</v>
      </c>
      <c r="AY299" s="14">
        <v>0</v>
      </c>
      <c r="AZ299" s="14">
        <v>0</v>
      </c>
      <c r="BA299" s="14">
        <v>0</v>
      </c>
      <c r="BB299" s="14">
        <v>0</v>
      </c>
      <c r="BC299" s="14">
        <v>0.50720197</v>
      </c>
      <c r="BD299" s="14">
        <v>0.86099590000000004</v>
      </c>
      <c r="BE299" s="14">
        <v>0.68901544999999997</v>
      </c>
      <c r="BF299" s="14">
        <v>0</v>
      </c>
      <c r="BG299" s="14">
        <v>0</v>
      </c>
      <c r="BH299" s="14">
        <v>0</v>
      </c>
      <c r="BI299" s="14">
        <v>0</v>
      </c>
      <c r="BJ299" s="14">
        <v>0</v>
      </c>
      <c r="BK299" s="14">
        <v>0</v>
      </c>
      <c r="BL299" s="14">
        <v>0</v>
      </c>
      <c r="BM299" s="14">
        <v>0</v>
      </c>
      <c r="BN299" s="14">
        <v>0</v>
      </c>
      <c r="BO299" s="14">
        <v>0</v>
      </c>
      <c r="BP299" s="14">
        <v>0</v>
      </c>
      <c r="BQ299" s="14">
        <v>0</v>
      </c>
      <c r="BR299" s="14">
        <v>0</v>
      </c>
      <c r="BS299" s="14">
        <v>0</v>
      </c>
      <c r="BT299" s="14">
        <v>0</v>
      </c>
      <c r="BU299" s="14">
        <v>0.12368983</v>
      </c>
      <c r="BV299" s="14">
        <v>0.12368983</v>
      </c>
      <c r="BW299" s="14">
        <v>0.18623143</v>
      </c>
      <c r="BX299" s="14">
        <v>0.1548688</v>
      </c>
      <c r="BY299" s="14">
        <v>0</v>
      </c>
      <c r="BZ299" s="14">
        <v>0</v>
      </c>
      <c r="CA299" s="14">
        <v>0</v>
      </c>
      <c r="CB299" s="14">
        <v>0.22559662</v>
      </c>
      <c r="CC299" s="14">
        <v>0</v>
      </c>
      <c r="CD299" s="14">
        <v>0</v>
      </c>
      <c r="CE299" s="14">
        <v>0</v>
      </c>
      <c r="CF299" s="14">
        <v>0</v>
      </c>
      <c r="CG299" s="14">
        <v>0</v>
      </c>
      <c r="CH299" s="14">
        <v>0</v>
      </c>
      <c r="CI299" s="14">
        <v>0</v>
      </c>
      <c r="CJ299" s="14">
        <v>0</v>
      </c>
      <c r="CK299" s="14">
        <v>0</v>
      </c>
      <c r="CL299" s="14">
        <v>0</v>
      </c>
      <c r="CM299" s="14">
        <v>0</v>
      </c>
      <c r="CN299" s="14">
        <v>0</v>
      </c>
      <c r="CO299" s="14">
        <v>0.64969030000000005</v>
      </c>
    </row>
    <row r="300" spans="2:93">
      <c r="B300" s="18" t="s">
        <v>455</v>
      </c>
      <c r="C300" s="14">
        <v>0.83446939999999903</v>
      </c>
      <c r="D300" s="14">
        <v>5.349005</v>
      </c>
      <c r="E300" s="14">
        <v>1.91167389999999</v>
      </c>
      <c r="F300" s="14">
        <v>1.2808487</v>
      </c>
      <c r="G300" s="14">
        <v>0</v>
      </c>
      <c r="H300" s="14">
        <v>5.0338005999999904</v>
      </c>
      <c r="I300" s="14">
        <v>0.42622027000000001</v>
      </c>
      <c r="J300" s="14">
        <v>3.0924403999999899</v>
      </c>
      <c r="K300" s="14">
        <v>0.23814088</v>
      </c>
      <c r="L300" s="14">
        <v>10.199946000000001</v>
      </c>
      <c r="M300" s="14">
        <v>2.86516879999999</v>
      </c>
      <c r="N300" s="14">
        <v>5.378844</v>
      </c>
      <c r="O300" s="14">
        <v>5.378844</v>
      </c>
      <c r="P300" s="14">
        <v>0</v>
      </c>
      <c r="Q300" s="14">
        <v>0</v>
      </c>
      <c r="R300" s="14">
        <v>0</v>
      </c>
      <c r="S300" s="14">
        <v>0</v>
      </c>
      <c r="T300" s="14">
        <v>2.7143473999999999</v>
      </c>
      <c r="U300" s="14">
        <v>0.98752960000000001</v>
      </c>
      <c r="V300" s="14">
        <v>1.6706753000000001</v>
      </c>
      <c r="W300" s="14">
        <v>3.8796724999999999</v>
      </c>
      <c r="X300" s="14">
        <v>0</v>
      </c>
      <c r="Y300" s="14">
        <v>0.67025679999999999</v>
      </c>
      <c r="Z300" s="14">
        <v>7.0836663</v>
      </c>
      <c r="AA300" s="14">
        <v>3.0079726999999998</v>
      </c>
      <c r="AB300" s="14">
        <v>11.916439</v>
      </c>
      <c r="AC300" s="14">
        <v>5.6600322999999904</v>
      </c>
      <c r="AD300" s="14">
        <v>1.1623493</v>
      </c>
      <c r="AE300" s="14">
        <v>1.5049998</v>
      </c>
      <c r="AF300" s="14">
        <v>3.4230377999999999</v>
      </c>
      <c r="AG300" s="14">
        <v>9.6673229999999997</v>
      </c>
      <c r="AH300" s="14">
        <v>1.9854841000000001</v>
      </c>
      <c r="AI300" s="14">
        <v>2.7577187999999899</v>
      </c>
      <c r="AJ300" s="14">
        <v>5.0407634000000003</v>
      </c>
      <c r="AK300" s="14">
        <v>1.61694289999999</v>
      </c>
      <c r="AL300" s="14">
        <v>14.083532999999999</v>
      </c>
      <c r="AM300" s="14">
        <v>2.2784689999999999</v>
      </c>
      <c r="AN300" s="14">
        <v>0.96496610000000005</v>
      </c>
      <c r="AO300" s="14">
        <v>1.4511963999999999</v>
      </c>
      <c r="AP300" s="14">
        <v>0.33229512</v>
      </c>
      <c r="AQ300" s="14">
        <v>0</v>
      </c>
      <c r="AR300" s="14">
        <v>1.66963469999999</v>
      </c>
      <c r="AS300" s="14">
        <v>0</v>
      </c>
      <c r="AT300" s="14">
        <v>0.37821189999999999</v>
      </c>
      <c r="AU300" s="14">
        <v>3.4041570000000001</v>
      </c>
      <c r="AV300" s="14">
        <v>6.2510785999999996</v>
      </c>
      <c r="AW300" s="14">
        <v>0</v>
      </c>
      <c r="AX300" s="14">
        <v>0.11951239</v>
      </c>
      <c r="AY300" s="14">
        <v>0</v>
      </c>
      <c r="AZ300" s="14">
        <v>0</v>
      </c>
      <c r="BA300" s="14">
        <v>9.5979200000000002</v>
      </c>
      <c r="BB300" s="14">
        <v>0</v>
      </c>
      <c r="BC300" s="14">
        <v>0.42218927000000001</v>
      </c>
      <c r="BD300" s="14">
        <v>0.70977599999999996</v>
      </c>
      <c r="BE300" s="14">
        <v>0.15440466</v>
      </c>
      <c r="BF300" s="14">
        <v>0.51543939999999999</v>
      </c>
      <c r="BG300" s="14">
        <v>1.1968633</v>
      </c>
      <c r="BH300" s="14">
        <v>0.39980947999999999</v>
      </c>
      <c r="BI300" s="14">
        <v>1.7991455999999999</v>
      </c>
      <c r="BJ300" s="14">
        <v>0.16703757999999999</v>
      </c>
      <c r="BK300" s="14">
        <v>0.17274429999999999</v>
      </c>
      <c r="BL300" s="14">
        <v>0.20292193</v>
      </c>
      <c r="BM300" s="14">
        <v>0.34341337999999999</v>
      </c>
      <c r="BN300" s="14">
        <v>0.14058039999999999</v>
      </c>
      <c r="BO300" s="14">
        <v>0</v>
      </c>
      <c r="BP300" s="14">
        <v>0.41145056000000002</v>
      </c>
      <c r="BQ300" s="14">
        <v>0.13265973</v>
      </c>
      <c r="BR300" s="14">
        <v>0.36752199999999902</v>
      </c>
      <c r="BS300" s="14">
        <v>3.6591741999999998</v>
      </c>
      <c r="BT300" s="14">
        <v>1.2835714</v>
      </c>
      <c r="BU300" s="14">
        <v>3.0323465000000001</v>
      </c>
      <c r="BV300" s="14">
        <v>3.0323465000000001</v>
      </c>
      <c r="BW300" s="14">
        <v>1.9621082999999999</v>
      </c>
      <c r="BX300" s="14">
        <v>22.068241</v>
      </c>
      <c r="BY300" s="14">
        <v>0.25034735000000002</v>
      </c>
      <c r="BZ300" s="14">
        <v>2.7583622999999999</v>
      </c>
      <c r="CA300" s="14">
        <v>4.4093799999999996</v>
      </c>
      <c r="CB300" s="14">
        <v>2.1751993000000001</v>
      </c>
      <c r="CC300" s="14">
        <v>15.600664</v>
      </c>
      <c r="CD300" s="14">
        <v>1.4085171000000001</v>
      </c>
      <c r="CE300" s="14">
        <v>0</v>
      </c>
      <c r="CF300" s="14">
        <v>0</v>
      </c>
      <c r="CG300" s="14">
        <v>0.33128669999999999</v>
      </c>
      <c r="CH300" s="14">
        <v>0</v>
      </c>
      <c r="CI300" s="14">
        <v>0</v>
      </c>
      <c r="CJ300" s="14">
        <v>0.63390946000000004</v>
      </c>
      <c r="CK300" s="14">
        <v>0</v>
      </c>
      <c r="CL300" s="14">
        <v>0</v>
      </c>
      <c r="CM300" s="14">
        <v>0</v>
      </c>
      <c r="CN300" s="14">
        <v>0</v>
      </c>
      <c r="CO300" s="14">
        <v>0</v>
      </c>
    </row>
    <row r="301" spans="2:93">
      <c r="B301" s="18" t="s">
        <v>456</v>
      </c>
      <c r="C301" s="14">
        <v>0</v>
      </c>
      <c r="D301" s="14">
        <v>0</v>
      </c>
      <c r="E301" s="14">
        <v>0</v>
      </c>
      <c r="F301" s="14">
        <v>0</v>
      </c>
      <c r="G301" s="14">
        <v>0</v>
      </c>
      <c r="H301" s="14">
        <v>0</v>
      </c>
      <c r="I301" s="14">
        <v>0</v>
      </c>
      <c r="J301" s="14">
        <v>0</v>
      </c>
      <c r="K301" s="14">
        <v>0</v>
      </c>
      <c r="L301" s="14">
        <v>0</v>
      </c>
      <c r="M301" s="14">
        <v>0</v>
      </c>
      <c r="N301" s="14">
        <v>0</v>
      </c>
      <c r="O301" s="14">
        <v>0</v>
      </c>
      <c r="P301" s="14">
        <v>0</v>
      </c>
      <c r="Q301" s="14">
        <v>0</v>
      </c>
      <c r="R301" s="14">
        <v>0</v>
      </c>
      <c r="S301" s="14">
        <v>0</v>
      </c>
      <c r="T301" s="14">
        <v>0</v>
      </c>
      <c r="U301" s="14">
        <v>0</v>
      </c>
      <c r="V301" s="14">
        <v>0</v>
      </c>
      <c r="W301" s="14">
        <v>0</v>
      </c>
      <c r="X301" s="14">
        <v>0</v>
      </c>
      <c r="Y301" s="14">
        <v>0</v>
      </c>
      <c r="Z301" s="14">
        <v>0</v>
      </c>
      <c r="AA301" s="14">
        <v>0</v>
      </c>
      <c r="AB301" s="14">
        <v>0</v>
      </c>
      <c r="AC301" s="14">
        <v>0</v>
      </c>
      <c r="AD301" s="14">
        <v>0</v>
      </c>
      <c r="AE301" s="14">
        <v>0</v>
      </c>
      <c r="AF301" s="14">
        <v>0</v>
      </c>
      <c r="AG301" s="14">
        <v>0</v>
      </c>
      <c r="AH301" s="14">
        <v>0</v>
      </c>
      <c r="AI301" s="14">
        <v>0</v>
      </c>
      <c r="AJ301" s="14">
        <v>0</v>
      </c>
      <c r="AK301" s="14">
        <v>0</v>
      </c>
      <c r="AL301" s="14">
        <v>0</v>
      </c>
      <c r="AM301" s="14">
        <v>0</v>
      </c>
      <c r="AN301" s="14">
        <v>0</v>
      </c>
      <c r="AO301" s="14">
        <v>0</v>
      </c>
      <c r="AP301" s="14">
        <v>0</v>
      </c>
      <c r="AQ301" s="14">
        <v>0</v>
      </c>
      <c r="AR301" s="14">
        <v>0</v>
      </c>
      <c r="AS301" s="14">
        <v>0</v>
      </c>
      <c r="AT301" s="14">
        <v>0</v>
      </c>
      <c r="AU301" s="14">
        <v>0</v>
      </c>
      <c r="AV301" s="14">
        <v>0</v>
      </c>
      <c r="AW301" s="14">
        <v>0</v>
      </c>
      <c r="AX301" s="14">
        <v>0</v>
      </c>
      <c r="AY301" s="14">
        <v>0</v>
      </c>
      <c r="AZ301" s="14">
        <v>0</v>
      </c>
      <c r="BA301" s="14">
        <v>0</v>
      </c>
      <c r="BB301" s="14">
        <v>0</v>
      </c>
      <c r="BC301" s="14">
        <v>0</v>
      </c>
      <c r="BD301" s="14">
        <v>0</v>
      </c>
      <c r="BE301" s="14">
        <v>0</v>
      </c>
      <c r="BF301" s="14">
        <v>0</v>
      </c>
      <c r="BG301" s="14">
        <v>0</v>
      </c>
      <c r="BH301" s="14">
        <v>0</v>
      </c>
      <c r="BI301" s="14">
        <v>0</v>
      </c>
      <c r="BJ301" s="14">
        <v>0</v>
      </c>
      <c r="BK301" s="14">
        <v>0</v>
      </c>
      <c r="BL301" s="14">
        <v>0</v>
      </c>
      <c r="BM301" s="14">
        <v>0</v>
      </c>
      <c r="BN301" s="14">
        <v>0</v>
      </c>
      <c r="BO301" s="14">
        <v>0</v>
      </c>
      <c r="BP301" s="14">
        <v>0</v>
      </c>
      <c r="BQ301" s="14">
        <v>0</v>
      </c>
      <c r="BR301" s="14">
        <v>0</v>
      </c>
      <c r="BS301" s="14">
        <v>0</v>
      </c>
      <c r="BT301" s="14">
        <v>0</v>
      </c>
      <c r="BU301" s="14">
        <v>0</v>
      </c>
      <c r="BV301" s="14">
        <v>0</v>
      </c>
      <c r="BW301" s="14">
        <v>0</v>
      </c>
      <c r="BX301" s="14">
        <v>0</v>
      </c>
      <c r="BY301" s="14">
        <v>0</v>
      </c>
      <c r="BZ301" s="14">
        <v>0</v>
      </c>
      <c r="CA301" s="14">
        <v>0</v>
      </c>
      <c r="CB301" s="14">
        <v>0</v>
      </c>
      <c r="CC301" s="14">
        <v>0</v>
      </c>
      <c r="CD301" s="14">
        <v>0</v>
      </c>
      <c r="CE301" s="14">
        <v>0</v>
      </c>
      <c r="CF301" s="14">
        <v>0</v>
      </c>
      <c r="CG301" s="14">
        <v>0</v>
      </c>
      <c r="CH301" s="14">
        <v>0</v>
      </c>
      <c r="CI301" s="14">
        <v>0</v>
      </c>
      <c r="CJ301" s="14">
        <v>0</v>
      </c>
      <c r="CK301" s="14">
        <v>43.079383999999997</v>
      </c>
      <c r="CL301" s="14">
        <v>27.730577</v>
      </c>
      <c r="CM301" s="14">
        <v>50.717052000000002</v>
      </c>
      <c r="CN301" s="14">
        <v>40.976143</v>
      </c>
      <c r="CO301" s="14">
        <v>0</v>
      </c>
    </row>
    <row r="302" spans="2:93">
      <c r="B302" s="18" t="s">
        <v>457</v>
      </c>
      <c r="C302" s="14">
        <v>7.5224337999999999</v>
      </c>
      <c r="D302" s="14">
        <v>0.56995109999999904</v>
      </c>
      <c r="E302" s="14">
        <v>0.42894099999999902</v>
      </c>
      <c r="F302" s="14">
        <v>0.51321804999999998</v>
      </c>
      <c r="G302" s="14">
        <v>0</v>
      </c>
      <c r="H302" s="14">
        <v>3.0116035999999999</v>
      </c>
      <c r="I302" s="14">
        <v>0.37171847000000002</v>
      </c>
      <c r="J302" s="14">
        <v>2.0773253</v>
      </c>
      <c r="K302" s="14">
        <v>0</v>
      </c>
      <c r="L302" s="14">
        <v>2.3605575999999999</v>
      </c>
      <c r="M302" s="14">
        <v>0.36986819999999998</v>
      </c>
      <c r="N302" s="14">
        <v>2.7013560000000001</v>
      </c>
      <c r="O302" s="14">
        <v>2.7013560000000001</v>
      </c>
      <c r="P302" s="14">
        <v>0</v>
      </c>
      <c r="Q302" s="14">
        <v>0</v>
      </c>
      <c r="R302" s="14">
        <v>0</v>
      </c>
      <c r="S302" s="14">
        <v>0</v>
      </c>
      <c r="T302" s="14">
        <v>0.81332963999999996</v>
      </c>
      <c r="U302" s="14">
        <v>7.4849762999999996</v>
      </c>
      <c r="V302" s="14">
        <v>1.5452241</v>
      </c>
      <c r="W302" s="14">
        <v>0</v>
      </c>
      <c r="X302" s="14">
        <v>0</v>
      </c>
      <c r="Y302" s="14">
        <v>0</v>
      </c>
      <c r="Z302" s="14">
        <v>0</v>
      </c>
      <c r="AA302" s="14">
        <v>0</v>
      </c>
      <c r="AB302" s="14">
        <v>0.40423365999999999</v>
      </c>
      <c r="AC302" s="14">
        <v>0.23494250999999999</v>
      </c>
      <c r="AD302" s="14">
        <v>0</v>
      </c>
      <c r="AE302" s="14">
        <v>0</v>
      </c>
      <c r="AF302" s="14">
        <v>0</v>
      </c>
      <c r="AG302" s="14">
        <v>1.0122690000000001</v>
      </c>
      <c r="AH302" s="14">
        <v>0</v>
      </c>
      <c r="AI302" s="14">
        <v>0</v>
      </c>
      <c r="AJ302" s="14">
        <v>0</v>
      </c>
      <c r="AK302" s="14">
        <v>0</v>
      </c>
      <c r="AL302" s="14">
        <v>0.21556179</v>
      </c>
      <c r="AM302" s="14">
        <v>0</v>
      </c>
      <c r="AN302" s="14">
        <v>0</v>
      </c>
      <c r="AO302" s="14">
        <v>0.2773526</v>
      </c>
      <c r="AP302" s="14">
        <v>0.89883109999999999</v>
      </c>
      <c r="AQ302" s="14">
        <v>0</v>
      </c>
      <c r="AR302" s="14">
        <v>3.3811667000000001</v>
      </c>
      <c r="AS302" s="14">
        <v>17.267447000000001</v>
      </c>
      <c r="AT302" s="14">
        <v>16.033366999999998</v>
      </c>
      <c r="AU302" s="14">
        <v>7.6539096999999998</v>
      </c>
      <c r="AV302" s="14">
        <v>6.8562845999999897</v>
      </c>
      <c r="AW302" s="14">
        <v>10.491588999999999</v>
      </c>
      <c r="AX302" s="14">
        <v>6.1916469999999997</v>
      </c>
      <c r="AY302" s="14">
        <v>16.436588</v>
      </c>
      <c r="AZ302" s="14">
        <v>14.005115999999999</v>
      </c>
      <c r="BA302" s="14">
        <v>7.8593699999999904</v>
      </c>
      <c r="BB302" s="14">
        <v>3.9452370000000001</v>
      </c>
      <c r="BC302" s="14">
        <v>0</v>
      </c>
      <c r="BD302" s="14">
        <v>0</v>
      </c>
      <c r="BE302" s="14">
        <v>0.34518936</v>
      </c>
      <c r="BF302" s="14">
        <v>76.664159999999995</v>
      </c>
      <c r="BG302" s="14">
        <v>137.84415000000001</v>
      </c>
      <c r="BH302" s="14">
        <v>116.534489999999</v>
      </c>
      <c r="BI302" s="14">
        <v>128.17674</v>
      </c>
      <c r="BJ302" s="14">
        <v>119.263336</v>
      </c>
      <c r="BK302" s="14">
        <v>159.21514999999999</v>
      </c>
      <c r="BL302" s="14">
        <v>82.623719999999906</v>
      </c>
      <c r="BM302" s="14">
        <v>85.645069999999905</v>
      </c>
      <c r="BN302" s="14">
        <v>49.007346999999903</v>
      </c>
      <c r="BO302" s="14">
        <v>0</v>
      </c>
      <c r="BP302" s="14">
        <v>9.2265359999999994</v>
      </c>
      <c r="BQ302" s="14">
        <v>1.4514875</v>
      </c>
      <c r="BR302" s="14">
        <v>0.30941763999999999</v>
      </c>
      <c r="BS302" s="14">
        <v>1.6459887</v>
      </c>
      <c r="BT302" s="14">
        <v>3.9657010000000001</v>
      </c>
      <c r="BU302" s="14">
        <v>0.99279666</v>
      </c>
      <c r="BV302" s="14">
        <v>0.99279666</v>
      </c>
      <c r="BW302" s="14">
        <v>0.39567646000000001</v>
      </c>
      <c r="BX302" s="14">
        <v>0.25721612999999999</v>
      </c>
      <c r="BY302" s="14">
        <v>2.6178154999999999</v>
      </c>
      <c r="BZ302" s="14">
        <v>3.9552223999999998</v>
      </c>
      <c r="CA302" s="14">
        <v>0.46584500000000001</v>
      </c>
      <c r="CB302" s="14">
        <v>0.91977629999999999</v>
      </c>
      <c r="CC302" s="14">
        <v>0.36704822999999998</v>
      </c>
      <c r="CD302" s="14">
        <v>6.2415614000000001</v>
      </c>
      <c r="CE302" s="14">
        <v>1.4937754999999999</v>
      </c>
      <c r="CF302" s="14">
        <v>3.1133286999999998</v>
      </c>
      <c r="CG302" s="14">
        <v>1.5875360000000001</v>
      </c>
      <c r="CH302" s="14">
        <v>5.439845</v>
      </c>
      <c r="CI302" s="14">
        <v>3.5849434999999898</v>
      </c>
      <c r="CJ302" s="14">
        <v>1.8205438</v>
      </c>
      <c r="CK302" s="14">
        <v>0</v>
      </c>
      <c r="CL302" s="14">
        <v>0</v>
      </c>
      <c r="CM302" s="14">
        <v>0</v>
      </c>
      <c r="CN302" s="14">
        <v>0</v>
      </c>
      <c r="CO302" s="14">
        <v>0.50813799999999998</v>
      </c>
    </row>
    <row r="303" spans="2:93">
      <c r="B303" s="18" t="s">
        <v>458</v>
      </c>
      <c r="C303" s="14">
        <v>0</v>
      </c>
      <c r="D303" s="14">
        <v>0</v>
      </c>
      <c r="E303" s="14">
        <v>3.89115429999999</v>
      </c>
      <c r="F303" s="14">
        <v>2.3732220000000002</v>
      </c>
      <c r="G303" s="14">
        <v>0</v>
      </c>
      <c r="H303" s="14">
        <v>6.391203</v>
      </c>
      <c r="I303" s="14">
        <v>0.12970835</v>
      </c>
      <c r="J303" s="14">
        <v>1.8230736999999999</v>
      </c>
      <c r="K303" s="14">
        <v>0</v>
      </c>
      <c r="L303" s="14">
        <v>1.5532676999999999</v>
      </c>
      <c r="M303" s="14">
        <v>0.43193397</v>
      </c>
      <c r="N303" s="14">
        <v>0.44763370000000002</v>
      </c>
      <c r="O303" s="14">
        <v>0.44763370000000002</v>
      </c>
      <c r="P303" s="14">
        <v>0.15391539000000001</v>
      </c>
      <c r="Q303" s="14">
        <v>0</v>
      </c>
      <c r="R303" s="14">
        <v>0.18949476000000001</v>
      </c>
      <c r="S303" s="14">
        <v>0</v>
      </c>
      <c r="T303" s="14">
        <v>1.26491</v>
      </c>
      <c r="U303" s="14">
        <v>0.14808362999999999</v>
      </c>
      <c r="V303" s="14">
        <v>0.80212574999999997</v>
      </c>
      <c r="W303" s="14">
        <v>1.9483078999999901</v>
      </c>
      <c r="X303" s="14">
        <v>0.122611895</v>
      </c>
      <c r="Y303" s="14">
        <v>5.6543235999999997</v>
      </c>
      <c r="Z303" s="14">
        <v>2.6805133999999899</v>
      </c>
      <c r="AA303" s="14">
        <v>0</v>
      </c>
      <c r="AB303" s="14">
        <v>1.6211852</v>
      </c>
      <c r="AC303" s="14">
        <v>2.7459530000000001</v>
      </c>
      <c r="AD303" s="14">
        <v>1.5140937999999999</v>
      </c>
      <c r="AE303" s="14">
        <v>0.78149179999999996</v>
      </c>
      <c r="AF303" s="14">
        <v>0</v>
      </c>
      <c r="AG303" s="14">
        <v>1.3605027000000001</v>
      </c>
      <c r="AH303" s="14">
        <v>0.85452729999999999</v>
      </c>
      <c r="AI303" s="14">
        <v>1.0344290999999901</v>
      </c>
      <c r="AJ303" s="14">
        <v>12.683514000000001</v>
      </c>
      <c r="AK303" s="14">
        <v>0.25674015</v>
      </c>
      <c r="AL303" s="14">
        <v>4.1622959999999898</v>
      </c>
      <c r="AM303" s="14">
        <v>1.1076831</v>
      </c>
      <c r="AN303" s="14">
        <v>0.59772855000000003</v>
      </c>
      <c r="AO303" s="14">
        <v>1.436793</v>
      </c>
      <c r="AP303" s="14">
        <v>0.88430280000000006</v>
      </c>
      <c r="AQ303" s="14">
        <v>0</v>
      </c>
      <c r="AR303" s="14">
        <v>1.2241713000000001</v>
      </c>
      <c r="AS303" s="14">
        <v>0</v>
      </c>
      <c r="AT303" s="14">
        <v>0.19787568</v>
      </c>
      <c r="AU303" s="14">
        <v>0.53813595000000003</v>
      </c>
      <c r="AV303" s="14">
        <v>2.2000568</v>
      </c>
      <c r="AW303" s="14">
        <v>0</v>
      </c>
      <c r="AX303" s="14">
        <v>0</v>
      </c>
      <c r="AY303" s="14">
        <v>0</v>
      </c>
      <c r="AZ303" s="14">
        <v>0</v>
      </c>
      <c r="BA303" s="14">
        <v>3.0837397999999898</v>
      </c>
      <c r="BB303" s="14">
        <v>0</v>
      </c>
      <c r="BC303" s="14">
        <v>0.61531705000000003</v>
      </c>
      <c r="BD303" s="14">
        <v>0.96419719999999998</v>
      </c>
      <c r="BE303" s="14">
        <v>0.33433494000000002</v>
      </c>
      <c r="BF303" s="14">
        <v>0.15691917</v>
      </c>
      <c r="BG303" s="14">
        <v>0.23188505000000001</v>
      </c>
      <c r="BH303" s="14">
        <v>0.66239799999999904</v>
      </c>
      <c r="BI303" s="14">
        <v>0.93014264000000002</v>
      </c>
      <c r="BJ303" s="14">
        <v>0</v>
      </c>
      <c r="BK303" s="14">
        <v>0</v>
      </c>
      <c r="BL303" s="14">
        <v>0.14604310000000001</v>
      </c>
      <c r="BM303" s="14">
        <v>0</v>
      </c>
      <c r="BN303" s="14">
        <v>0.19035178</v>
      </c>
      <c r="BO303" s="14">
        <v>0.14142942</v>
      </c>
      <c r="BP303" s="14">
        <v>0.48936113999999997</v>
      </c>
      <c r="BQ303" s="14">
        <v>0</v>
      </c>
      <c r="BR303" s="14">
        <v>2.1584444</v>
      </c>
      <c r="BS303" s="14">
        <v>3.0567739999999999</v>
      </c>
      <c r="BT303" s="14">
        <v>0.39888752</v>
      </c>
      <c r="BU303" s="14">
        <v>1.8779030999999999</v>
      </c>
      <c r="BV303" s="14">
        <v>1.8779030999999999</v>
      </c>
      <c r="BW303" s="14">
        <v>0</v>
      </c>
      <c r="BX303" s="14">
        <v>0</v>
      </c>
      <c r="BY303" s="14">
        <v>0</v>
      </c>
      <c r="BZ303" s="14">
        <v>0</v>
      </c>
      <c r="CA303" s="14">
        <v>0</v>
      </c>
      <c r="CB303" s="14">
        <v>0</v>
      </c>
      <c r="CC303" s="14">
        <v>0</v>
      </c>
      <c r="CD303" s="14">
        <v>3.1893147999999898</v>
      </c>
      <c r="CE303" s="14">
        <v>1.6128138000000001</v>
      </c>
      <c r="CF303" s="14">
        <v>3.2071902999999899</v>
      </c>
      <c r="CG303" s="14">
        <v>16.495356000000001</v>
      </c>
      <c r="CH303" s="14">
        <v>1.1578743</v>
      </c>
      <c r="CI303" s="14">
        <v>8.1233789999999999</v>
      </c>
      <c r="CJ303" s="14">
        <v>2.4148442999999999</v>
      </c>
      <c r="CK303" s="14">
        <v>0</v>
      </c>
      <c r="CL303" s="14">
        <v>0</v>
      </c>
      <c r="CM303" s="14">
        <v>0</v>
      </c>
      <c r="CN303" s="14">
        <v>0</v>
      </c>
      <c r="CO303" s="14">
        <v>0</v>
      </c>
    </row>
    <row r="304" spans="2:93">
      <c r="B304" s="18" t="s">
        <v>459</v>
      </c>
      <c r="C304" s="14">
        <v>0</v>
      </c>
      <c r="D304" s="14">
        <v>0</v>
      </c>
      <c r="E304" s="14">
        <v>0.24078174999999999</v>
      </c>
      <c r="F304" s="14">
        <v>0.21969174</v>
      </c>
      <c r="G304" s="14">
        <v>0</v>
      </c>
      <c r="H304" s="14">
        <v>0</v>
      </c>
      <c r="I304" s="14">
        <v>0</v>
      </c>
      <c r="J304" s="14">
        <v>0</v>
      </c>
      <c r="K304" s="14">
        <v>0</v>
      </c>
      <c r="L304" s="14">
        <v>0</v>
      </c>
      <c r="M304" s="14">
        <v>0</v>
      </c>
      <c r="N304" s="14">
        <v>0</v>
      </c>
      <c r="O304" s="14">
        <v>0</v>
      </c>
      <c r="P304" s="14">
        <v>3.7435508</v>
      </c>
      <c r="Q304" s="14">
        <v>0</v>
      </c>
      <c r="R304" s="14">
        <v>0</v>
      </c>
      <c r="S304" s="14">
        <v>0</v>
      </c>
      <c r="T304" s="14">
        <v>0</v>
      </c>
      <c r="U304" s="14">
        <v>0</v>
      </c>
      <c r="V304" s="14">
        <v>0</v>
      </c>
      <c r="W304" s="14">
        <v>0</v>
      </c>
      <c r="X304" s="14">
        <v>0</v>
      </c>
      <c r="Y304" s="14">
        <v>0</v>
      </c>
      <c r="Z304" s="14">
        <v>0</v>
      </c>
      <c r="AA304" s="14">
        <v>0</v>
      </c>
      <c r="AB304" s="14">
        <v>0</v>
      </c>
      <c r="AC304" s="14">
        <v>0</v>
      </c>
      <c r="AD304" s="14">
        <v>0</v>
      </c>
      <c r="AE304" s="14">
        <v>0</v>
      </c>
      <c r="AF304" s="14">
        <v>0</v>
      </c>
      <c r="AG304" s="14">
        <v>0</v>
      </c>
      <c r="AH304" s="14">
        <v>0</v>
      </c>
      <c r="AI304" s="14">
        <v>0</v>
      </c>
      <c r="AJ304" s="14">
        <v>0</v>
      </c>
      <c r="AK304" s="14">
        <v>0</v>
      </c>
      <c r="AL304" s="14">
        <v>0</v>
      </c>
      <c r="AM304" s="14">
        <v>0</v>
      </c>
      <c r="AN304" s="14">
        <v>0</v>
      </c>
      <c r="AO304" s="14">
        <v>0</v>
      </c>
      <c r="AP304" s="14">
        <v>0</v>
      </c>
      <c r="AQ304" s="14">
        <v>0</v>
      </c>
      <c r="AR304" s="14">
        <v>0</v>
      </c>
      <c r="AS304" s="14">
        <v>0</v>
      </c>
      <c r="AT304" s="14">
        <v>0</v>
      </c>
      <c r="AU304" s="14">
        <v>0</v>
      </c>
      <c r="AV304" s="14">
        <v>0</v>
      </c>
      <c r="AW304" s="14">
        <v>0</v>
      </c>
      <c r="AX304" s="14">
        <v>0</v>
      </c>
      <c r="AY304" s="14">
        <v>0</v>
      </c>
      <c r="AZ304" s="14">
        <v>0</v>
      </c>
      <c r="BA304" s="14">
        <v>0</v>
      </c>
      <c r="BB304" s="14">
        <v>0</v>
      </c>
      <c r="BC304" s="14">
        <v>0</v>
      </c>
      <c r="BD304" s="14">
        <v>0</v>
      </c>
      <c r="BE304" s="14">
        <v>0</v>
      </c>
      <c r="BF304" s="14">
        <v>0</v>
      </c>
      <c r="BG304" s="14">
        <v>0</v>
      </c>
      <c r="BH304" s="14">
        <v>0</v>
      </c>
      <c r="BI304" s="14">
        <v>0</v>
      </c>
      <c r="BJ304" s="14">
        <v>0</v>
      </c>
      <c r="BK304" s="14">
        <v>0</v>
      </c>
      <c r="BL304" s="14">
        <v>0</v>
      </c>
      <c r="BM304" s="14">
        <v>0</v>
      </c>
      <c r="BN304" s="14">
        <v>0</v>
      </c>
      <c r="BO304" s="14">
        <v>0</v>
      </c>
      <c r="BP304" s="14">
        <v>0</v>
      </c>
      <c r="BQ304" s="14">
        <v>0</v>
      </c>
      <c r="BR304" s="14">
        <v>0</v>
      </c>
      <c r="BS304" s="14">
        <v>0</v>
      </c>
      <c r="BT304" s="14">
        <v>0</v>
      </c>
      <c r="BU304" s="14">
        <v>0.83229909999999996</v>
      </c>
      <c r="BV304" s="14">
        <v>0.83229909999999996</v>
      </c>
      <c r="BW304" s="14">
        <v>0</v>
      </c>
      <c r="BX304" s="14">
        <v>0</v>
      </c>
      <c r="BY304" s="14">
        <v>0</v>
      </c>
      <c r="BZ304" s="14">
        <v>0</v>
      </c>
      <c r="CA304" s="14">
        <v>0</v>
      </c>
      <c r="CB304" s="14">
        <v>0</v>
      </c>
      <c r="CC304" s="14">
        <v>0</v>
      </c>
      <c r="CD304" s="14">
        <v>0</v>
      </c>
      <c r="CE304" s="14">
        <v>0</v>
      </c>
      <c r="CF304" s="14">
        <v>0</v>
      </c>
      <c r="CG304" s="14">
        <v>0</v>
      </c>
      <c r="CH304" s="14">
        <v>0</v>
      </c>
      <c r="CI304" s="14">
        <v>0</v>
      </c>
      <c r="CJ304" s="14">
        <v>0.64323439999999998</v>
      </c>
      <c r="CK304" s="14">
        <v>0.23994207000000001</v>
      </c>
      <c r="CL304" s="14">
        <v>0.15125778000000001</v>
      </c>
      <c r="CM304" s="14">
        <v>0.24329924999999999</v>
      </c>
      <c r="CN304" s="14">
        <v>0.19565110999999999</v>
      </c>
      <c r="CO304" s="14">
        <v>0</v>
      </c>
    </row>
    <row r="305" spans="2:93">
      <c r="B305" s="18" t="s">
        <v>460</v>
      </c>
      <c r="C305" s="14">
        <v>0</v>
      </c>
      <c r="D305" s="14">
        <v>0</v>
      </c>
      <c r="E305" s="14">
        <v>0</v>
      </c>
      <c r="F305" s="14">
        <v>0</v>
      </c>
      <c r="G305" s="14">
        <v>0</v>
      </c>
      <c r="H305" s="14">
        <v>2.1004893999999998</v>
      </c>
      <c r="I305" s="14">
        <v>0</v>
      </c>
      <c r="J305" s="14">
        <v>1.0322741</v>
      </c>
      <c r="K305" s="14">
        <v>4.4572076999999997</v>
      </c>
      <c r="L305" s="14">
        <v>1.7469254999999999</v>
      </c>
      <c r="M305" s="14">
        <v>0.91879122999999996</v>
      </c>
      <c r="N305" s="14">
        <v>2.7374806</v>
      </c>
      <c r="O305" s="14">
        <v>2.7374806</v>
      </c>
      <c r="P305" s="14">
        <v>0</v>
      </c>
      <c r="Q305" s="14">
        <v>0</v>
      </c>
      <c r="R305" s="14">
        <v>0</v>
      </c>
      <c r="S305" s="14">
        <v>0</v>
      </c>
      <c r="T305" s="14">
        <v>0</v>
      </c>
      <c r="U305" s="14">
        <v>0</v>
      </c>
      <c r="V305" s="14">
        <v>0</v>
      </c>
      <c r="W305" s="14">
        <v>0</v>
      </c>
      <c r="X305" s="14">
        <v>0</v>
      </c>
      <c r="Y305" s="14">
        <v>0</v>
      </c>
      <c r="Z305" s="14">
        <v>0</v>
      </c>
      <c r="AA305" s="14">
        <v>0</v>
      </c>
      <c r="AB305" s="14">
        <v>0</v>
      </c>
      <c r="AC305" s="14">
        <v>0</v>
      </c>
      <c r="AD305" s="14">
        <v>0</v>
      </c>
      <c r="AE305" s="14">
        <v>0</v>
      </c>
      <c r="AF305" s="14">
        <v>0</v>
      </c>
      <c r="AG305" s="14">
        <v>0</v>
      </c>
      <c r="AH305" s="14">
        <v>0</v>
      </c>
      <c r="AI305" s="14">
        <v>0</v>
      </c>
      <c r="AJ305" s="14">
        <v>0</v>
      </c>
      <c r="AK305" s="14">
        <v>0.2788407</v>
      </c>
      <c r="AL305" s="14">
        <v>0</v>
      </c>
      <c r="AM305" s="14">
        <v>0</v>
      </c>
      <c r="AN305" s="14">
        <v>0</v>
      </c>
      <c r="AO305" s="14">
        <v>0</v>
      </c>
      <c r="AP305" s="14">
        <v>0</v>
      </c>
      <c r="AQ305" s="14">
        <v>0</v>
      </c>
      <c r="AR305" s="14">
        <v>0.41343005999999999</v>
      </c>
      <c r="AS305" s="14">
        <v>0</v>
      </c>
      <c r="AT305" s="14">
        <v>0.62330043000000002</v>
      </c>
      <c r="AU305" s="14">
        <v>0.28604484000000002</v>
      </c>
      <c r="AV305" s="14">
        <v>0.21574138000000001</v>
      </c>
      <c r="AW305" s="14">
        <v>1.3847780000000001</v>
      </c>
      <c r="AX305" s="14">
        <v>1.0779506999999999</v>
      </c>
      <c r="AY305" s="14">
        <v>0</v>
      </c>
      <c r="AZ305" s="14">
        <v>0</v>
      </c>
      <c r="BA305" s="14">
        <v>1.0894117000000001</v>
      </c>
      <c r="BB305" s="14">
        <v>0.58881295</v>
      </c>
      <c r="BC305" s="14">
        <v>0</v>
      </c>
      <c r="BD305" s="14">
        <v>0</v>
      </c>
      <c r="BE305" s="14">
        <v>0</v>
      </c>
      <c r="BF305" s="14">
        <v>0.31138998000000001</v>
      </c>
      <c r="BG305" s="14">
        <v>0.33691216000000002</v>
      </c>
      <c r="BH305" s="14">
        <v>4.6904510000000004</v>
      </c>
      <c r="BI305" s="14">
        <v>4.0478620000000003</v>
      </c>
      <c r="BJ305" s="14">
        <v>0.18542184</v>
      </c>
      <c r="BK305" s="14">
        <v>0</v>
      </c>
      <c r="BL305" s="14">
        <v>2.9873661999999999</v>
      </c>
      <c r="BM305" s="14">
        <v>8.3634404999999994</v>
      </c>
      <c r="BN305" s="14">
        <v>1.7601020000000001</v>
      </c>
      <c r="BO305" s="14">
        <v>0</v>
      </c>
      <c r="BP305" s="14">
        <v>0.29475623000000001</v>
      </c>
      <c r="BQ305" s="14">
        <v>0</v>
      </c>
      <c r="BR305" s="14">
        <v>0</v>
      </c>
      <c r="BS305" s="14">
        <v>0.36054956999999999</v>
      </c>
      <c r="BT305" s="14">
        <v>0</v>
      </c>
      <c r="BU305" s="14">
        <v>0.15408589</v>
      </c>
      <c r="BV305" s="14">
        <v>0.15408589</v>
      </c>
      <c r="BW305" s="14">
        <v>11.1393539999999</v>
      </c>
      <c r="BX305" s="14">
        <v>1.3198813</v>
      </c>
      <c r="BY305" s="14">
        <v>0</v>
      </c>
      <c r="BZ305" s="14">
        <v>6.5923223000000002</v>
      </c>
      <c r="CA305" s="14">
        <v>1.1900773</v>
      </c>
      <c r="CB305" s="14">
        <v>8.2478569999999998</v>
      </c>
      <c r="CC305" s="14">
        <v>8.0430619999999902</v>
      </c>
      <c r="CD305" s="14">
        <v>0</v>
      </c>
      <c r="CE305" s="14">
        <v>0</v>
      </c>
      <c r="CF305" s="14">
        <v>0</v>
      </c>
      <c r="CG305" s="14">
        <v>0</v>
      </c>
      <c r="CH305" s="14">
        <v>0</v>
      </c>
      <c r="CI305" s="14">
        <v>0</v>
      </c>
      <c r="CJ305" s="14">
        <v>0</v>
      </c>
      <c r="CK305" s="14">
        <v>0</v>
      </c>
      <c r="CL305" s="14">
        <v>0</v>
      </c>
      <c r="CM305" s="14">
        <v>0</v>
      </c>
      <c r="CN305" s="14">
        <v>0</v>
      </c>
      <c r="CO305" s="14">
        <v>0.27414519999999998</v>
      </c>
    </row>
    <row r="306" spans="2:93">
      <c r="B306" s="18" t="s">
        <v>461</v>
      </c>
      <c r="C306" s="14">
        <v>0</v>
      </c>
      <c r="D306" s="14">
        <v>0</v>
      </c>
      <c r="E306" s="14">
        <v>0.69592830000000006</v>
      </c>
      <c r="F306" s="14">
        <v>1.1615986999999901</v>
      </c>
      <c r="G306" s="14">
        <v>0</v>
      </c>
      <c r="H306" s="14">
        <v>0</v>
      </c>
      <c r="I306" s="14">
        <v>0</v>
      </c>
      <c r="J306" s="14">
        <v>0</v>
      </c>
      <c r="K306" s="14">
        <v>0</v>
      </c>
      <c r="L306" s="14">
        <v>0</v>
      </c>
      <c r="M306" s="14">
        <v>0</v>
      </c>
      <c r="N306" s="14">
        <v>0</v>
      </c>
      <c r="O306" s="14">
        <v>0</v>
      </c>
      <c r="P306" s="14">
        <v>0</v>
      </c>
      <c r="Q306" s="14">
        <v>0</v>
      </c>
      <c r="R306" s="14">
        <v>0</v>
      </c>
      <c r="S306" s="14">
        <v>0</v>
      </c>
      <c r="T306" s="14">
        <v>0</v>
      </c>
      <c r="U306" s="14">
        <v>14.86627</v>
      </c>
      <c r="V306" s="14">
        <v>16.958732999999999</v>
      </c>
      <c r="W306" s="14">
        <v>168.44201999999899</v>
      </c>
      <c r="X306" s="14">
        <v>4.9228670000000001</v>
      </c>
      <c r="Y306" s="14">
        <v>91.019324999999995</v>
      </c>
      <c r="Z306" s="14">
        <v>0</v>
      </c>
      <c r="AA306" s="14">
        <v>0</v>
      </c>
      <c r="AB306" s="14">
        <v>9.8802009999999996</v>
      </c>
      <c r="AC306" s="14">
        <v>3.4177207999999899</v>
      </c>
      <c r="AD306" s="14">
        <v>0</v>
      </c>
      <c r="AE306" s="14">
        <v>0</v>
      </c>
      <c r="AF306" s="14">
        <v>0</v>
      </c>
      <c r="AG306" s="14">
        <v>71.259833999999998</v>
      </c>
      <c r="AH306" s="14">
        <v>0.35982009999999998</v>
      </c>
      <c r="AI306" s="14">
        <v>0.40211852999999997</v>
      </c>
      <c r="AJ306" s="14">
        <v>0</v>
      </c>
      <c r="AK306" s="14">
        <v>0</v>
      </c>
      <c r="AL306" s="14">
        <v>220.06707999999901</v>
      </c>
      <c r="AM306" s="14">
        <v>27.20468</v>
      </c>
      <c r="AN306" s="14">
        <v>12.055642000000001</v>
      </c>
      <c r="AO306" s="14">
        <v>0</v>
      </c>
      <c r="AP306" s="14">
        <v>0</v>
      </c>
      <c r="AQ306" s="14">
        <v>0.35103025999999998</v>
      </c>
      <c r="AR306" s="14">
        <v>34.81944</v>
      </c>
      <c r="AS306" s="14">
        <v>0.48616890000000001</v>
      </c>
      <c r="AT306" s="14">
        <v>0.12774551000000001</v>
      </c>
      <c r="AU306" s="14">
        <v>3.0198966999999999</v>
      </c>
      <c r="AV306" s="14">
        <v>11.734247</v>
      </c>
      <c r="AW306" s="14">
        <v>0</v>
      </c>
      <c r="AX306" s="14">
        <v>0</v>
      </c>
      <c r="AY306" s="14">
        <v>0</v>
      </c>
      <c r="AZ306" s="14">
        <v>0</v>
      </c>
      <c r="BA306" s="14">
        <v>9.2009729999999994</v>
      </c>
      <c r="BB306" s="14">
        <v>0</v>
      </c>
      <c r="BC306" s="14">
        <v>1.3093360999999999</v>
      </c>
      <c r="BD306" s="14">
        <v>2.9253106</v>
      </c>
      <c r="BE306" s="14">
        <v>2.6015419999999998</v>
      </c>
      <c r="BF306" s="14">
        <v>0</v>
      </c>
      <c r="BG306" s="14">
        <v>0</v>
      </c>
      <c r="BH306" s="14">
        <v>0</v>
      </c>
      <c r="BI306" s="14">
        <v>0</v>
      </c>
      <c r="BJ306" s="14">
        <v>0</v>
      </c>
      <c r="BK306" s="14">
        <v>0</v>
      </c>
      <c r="BL306" s="14">
        <v>0</v>
      </c>
      <c r="BM306" s="14">
        <v>0</v>
      </c>
      <c r="BN306" s="14">
        <v>0</v>
      </c>
      <c r="BO306" s="14">
        <v>0</v>
      </c>
      <c r="BP306" s="14">
        <v>0.73299842999999998</v>
      </c>
      <c r="BQ306" s="14">
        <v>2.8779572999999998</v>
      </c>
      <c r="BR306" s="14">
        <v>40.389796999999902</v>
      </c>
      <c r="BS306" s="14">
        <v>150.79554999999999</v>
      </c>
      <c r="BT306" s="14">
        <v>133.37878000000001</v>
      </c>
      <c r="BU306" s="14">
        <v>0</v>
      </c>
      <c r="BV306" s="14">
        <v>0</v>
      </c>
      <c r="BW306" s="14">
        <v>0</v>
      </c>
      <c r="BX306" s="14">
        <v>0</v>
      </c>
      <c r="BY306" s="14">
        <v>0</v>
      </c>
      <c r="BZ306" s="14">
        <v>0</v>
      </c>
      <c r="CA306" s="14">
        <v>0</v>
      </c>
      <c r="CB306" s="14">
        <v>0</v>
      </c>
      <c r="CC306" s="14">
        <v>0</v>
      </c>
      <c r="CD306" s="14">
        <v>0</v>
      </c>
      <c r="CE306" s="14">
        <v>0</v>
      </c>
      <c r="CF306" s="14">
        <v>0</v>
      </c>
      <c r="CG306" s="14">
        <v>0</v>
      </c>
      <c r="CH306" s="14">
        <v>0</v>
      </c>
      <c r="CI306" s="14">
        <v>0</v>
      </c>
      <c r="CJ306" s="14">
        <v>0</v>
      </c>
      <c r="CK306" s="14">
        <v>0</v>
      </c>
      <c r="CL306" s="14">
        <v>0</v>
      </c>
      <c r="CM306" s="14">
        <v>0</v>
      </c>
      <c r="CN306" s="14">
        <v>0</v>
      </c>
      <c r="CO306" s="14">
        <v>0</v>
      </c>
    </row>
    <row r="307" spans="2:93">
      <c r="B307" s="18" t="s">
        <v>462</v>
      </c>
      <c r="C307" s="14">
        <v>0</v>
      </c>
      <c r="D307" s="14">
        <v>0</v>
      </c>
      <c r="E307" s="14">
        <v>0.24419673</v>
      </c>
      <c r="F307" s="14">
        <v>0</v>
      </c>
      <c r="G307" s="14">
        <v>0</v>
      </c>
      <c r="H307" s="14">
        <v>0.38191912</v>
      </c>
      <c r="I307" s="14">
        <v>0</v>
      </c>
      <c r="J307" s="14">
        <v>0</v>
      </c>
      <c r="K307" s="14">
        <v>0</v>
      </c>
      <c r="L307" s="14">
        <v>0</v>
      </c>
      <c r="M307" s="14">
        <v>0</v>
      </c>
      <c r="N307" s="14">
        <v>0</v>
      </c>
      <c r="O307" s="14">
        <v>0</v>
      </c>
      <c r="P307" s="14">
        <v>0</v>
      </c>
      <c r="Q307" s="14">
        <v>0</v>
      </c>
      <c r="R307" s="14">
        <v>0</v>
      </c>
      <c r="S307" s="14">
        <v>0</v>
      </c>
      <c r="T307" s="14">
        <v>0</v>
      </c>
      <c r="U307" s="14">
        <v>0</v>
      </c>
      <c r="V307" s="14">
        <v>0</v>
      </c>
      <c r="W307" s="14">
        <v>0</v>
      </c>
      <c r="X307" s="14">
        <v>0</v>
      </c>
      <c r="Y307" s="14">
        <v>0</v>
      </c>
      <c r="Z307" s="14">
        <v>0</v>
      </c>
      <c r="AA307" s="14">
        <v>0</v>
      </c>
      <c r="AB307" s="14">
        <v>0</v>
      </c>
      <c r="AC307" s="14">
        <v>0</v>
      </c>
      <c r="AD307" s="14">
        <v>0</v>
      </c>
      <c r="AE307" s="14">
        <v>0</v>
      </c>
      <c r="AF307" s="14">
        <v>0</v>
      </c>
      <c r="AG307" s="14">
        <v>0</v>
      </c>
      <c r="AH307" s="14">
        <v>0</v>
      </c>
      <c r="AI307" s="14">
        <v>0</v>
      </c>
      <c r="AJ307" s="14">
        <v>0</v>
      </c>
      <c r="AK307" s="14">
        <v>0</v>
      </c>
      <c r="AL307" s="14">
        <v>0</v>
      </c>
      <c r="AM307" s="14">
        <v>0</v>
      </c>
      <c r="AN307" s="14">
        <v>0</v>
      </c>
      <c r="AO307" s="14">
        <v>0</v>
      </c>
      <c r="AP307" s="14">
        <v>0.26594266</v>
      </c>
      <c r="AQ307" s="14">
        <v>0</v>
      </c>
      <c r="AR307" s="14">
        <v>0</v>
      </c>
      <c r="AS307" s="14">
        <v>0</v>
      </c>
      <c r="AT307" s="14">
        <v>0</v>
      </c>
      <c r="AU307" s="14">
        <v>0</v>
      </c>
      <c r="AV307" s="14">
        <v>0</v>
      </c>
      <c r="AW307" s="14">
        <v>0</v>
      </c>
      <c r="AX307" s="14">
        <v>0</v>
      </c>
      <c r="AY307" s="14">
        <v>0</v>
      </c>
      <c r="AZ307" s="14">
        <v>0</v>
      </c>
      <c r="BA307" s="14">
        <v>0</v>
      </c>
      <c r="BB307" s="14">
        <v>0</v>
      </c>
      <c r="BC307" s="14">
        <v>0</v>
      </c>
      <c r="BD307" s="14">
        <v>0</v>
      </c>
      <c r="BE307" s="14">
        <v>0</v>
      </c>
      <c r="BF307" s="14">
        <v>0</v>
      </c>
      <c r="BG307" s="14">
        <v>0</v>
      </c>
      <c r="BH307" s="14">
        <v>0</v>
      </c>
      <c r="BI307" s="14">
        <v>0</v>
      </c>
      <c r="BJ307" s="14">
        <v>0</v>
      </c>
      <c r="BK307" s="14">
        <v>0</v>
      </c>
      <c r="BL307" s="14">
        <v>0</v>
      </c>
      <c r="BM307" s="14">
        <v>0</v>
      </c>
      <c r="BN307" s="14">
        <v>0</v>
      </c>
      <c r="BO307" s="14">
        <v>0</v>
      </c>
      <c r="BP307" s="14">
        <v>0</v>
      </c>
      <c r="BQ307" s="14">
        <v>0</v>
      </c>
      <c r="BR307" s="14">
        <v>0</v>
      </c>
      <c r="BS307" s="14">
        <v>0</v>
      </c>
      <c r="BT307" s="14">
        <v>0</v>
      </c>
      <c r="BU307" s="14">
        <v>0</v>
      </c>
      <c r="BV307" s="14">
        <v>0</v>
      </c>
      <c r="BW307" s="14">
        <v>0</v>
      </c>
      <c r="BX307" s="14">
        <v>0</v>
      </c>
      <c r="BY307" s="14">
        <v>0</v>
      </c>
      <c r="BZ307" s="14">
        <v>0</v>
      </c>
      <c r="CA307" s="14">
        <v>0</v>
      </c>
      <c r="CB307" s="14">
        <v>0</v>
      </c>
      <c r="CC307" s="14">
        <v>0</v>
      </c>
      <c r="CD307" s="14">
        <v>0</v>
      </c>
      <c r="CE307" s="14">
        <v>0</v>
      </c>
      <c r="CF307" s="14">
        <v>0</v>
      </c>
      <c r="CG307" s="14">
        <v>0</v>
      </c>
      <c r="CH307" s="14">
        <v>0</v>
      </c>
      <c r="CI307" s="14">
        <v>0</v>
      </c>
      <c r="CJ307" s="14">
        <v>0</v>
      </c>
      <c r="CK307" s="14">
        <v>6.0344933999999997</v>
      </c>
      <c r="CL307" s="14">
        <v>3.9517354999999998</v>
      </c>
      <c r="CM307" s="14">
        <v>3.6624764999999999</v>
      </c>
      <c r="CN307" s="14">
        <v>2.9950646999999999</v>
      </c>
      <c r="CO307" s="14">
        <v>0</v>
      </c>
    </row>
    <row r="308" spans="2:93">
      <c r="B308" s="18" t="s">
        <v>463</v>
      </c>
      <c r="C308" s="14">
        <v>0</v>
      </c>
      <c r="D308" s="14">
        <v>0</v>
      </c>
      <c r="E308" s="14">
        <v>0</v>
      </c>
      <c r="F308" s="14">
        <v>0</v>
      </c>
      <c r="G308" s="14">
        <v>0</v>
      </c>
      <c r="H308" s="14">
        <v>0</v>
      </c>
      <c r="I308" s="14">
        <v>0</v>
      </c>
      <c r="J308" s="14">
        <v>0</v>
      </c>
      <c r="K308" s="14">
        <v>0</v>
      </c>
      <c r="L308" s="14">
        <v>0</v>
      </c>
      <c r="M308" s="14">
        <v>0</v>
      </c>
      <c r="N308" s="14">
        <v>0</v>
      </c>
      <c r="O308" s="14">
        <v>0</v>
      </c>
      <c r="P308" s="14">
        <v>726.50300000000004</v>
      </c>
      <c r="Q308" s="14">
        <v>0</v>
      </c>
      <c r="R308" s="14">
        <v>0</v>
      </c>
      <c r="S308" s="14">
        <v>0</v>
      </c>
      <c r="T308" s="14">
        <v>0</v>
      </c>
      <c r="U308" s="14">
        <v>0</v>
      </c>
      <c r="V308" s="14">
        <v>0</v>
      </c>
      <c r="W308" s="14">
        <v>6.7943435000000001</v>
      </c>
      <c r="X308" s="14">
        <v>0</v>
      </c>
      <c r="Y308" s="14">
        <v>0</v>
      </c>
      <c r="Z308" s="14">
        <v>0</v>
      </c>
      <c r="AA308" s="14">
        <v>0</v>
      </c>
      <c r="AB308" s="14">
        <v>0</v>
      </c>
      <c r="AC308" s="14">
        <v>0</v>
      </c>
      <c r="AD308" s="14">
        <v>0</v>
      </c>
      <c r="AE308" s="14">
        <v>0</v>
      </c>
      <c r="AF308" s="14">
        <v>0</v>
      </c>
      <c r="AG308" s="14">
        <v>0</v>
      </c>
      <c r="AH308" s="14">
        <v>0</v>
      </c>
      <c r="AI308" s="14">
        <v>0</v>
      </c>
      <c r="AJ308" s="14">
        <v>0</v>
      </c>
      <c r="AK308" s="14">
        <v>0</v>
      </c>
      <c r="AL308" s="14">
        <v>0</v>
      </c>
      <c r="AM308" s="14">
        <v>0</v>
      </c>
      <c r="AN308" s="14">
        <v>0</v>
      </c>
      <c r="AO308" s="14">
        <v>0</v>
      </c>
      <c r="AP308" s="14">
        <v>0</v>
      </c>
      <c r="AQ308" s="14">
        <v>0</v>
      </c>
      <c r="AR308" s="14">
        <v>3.2743293999999898</v>
      </c>
      <c r="AS308" s="14">
        <v>0</v>
      </c>
      <c r="AT308" s="14">
        <v>0</v>
      </c>
      <c r="AU308" s="14">
        <v>0</v>
      </c>
      <c r="AV308" s="14">
        <v>0</v>
      </c>
      <c r="AW308" s="14">
        <v>0</v>
      </c>
      <c r="AX308" s="14">
        <v>0</v>
      </c>
      <c r="AY308" s="14">
        <v>0</v>
      </c>
      <c r="AZ308" s="14">
        <v>0</v>
      </c>
      <c r="BA308" s="14">
        <v>0</v>
      </c>
      <c r="BB308" s="14">
        <v>0</v>
      </c>
      <c r="BC308" s="14">
        <v>0</v>
      </c>
      <c r="BD308" s="14">
        <v>0</v>
      </c>
      <c r="BE308" s="14">
        <v>0</v>
      </c>
      <c r="BF308" s="14">
        <v>0.40176543999999997</v>
      </c>
      <c r="BG308" s="14">
        <v>0</v>
      </c>
      <c r="BH308" s="14">
        <v>0.99009424000000001</v>
      </c>
      <c r="BI308" s="14">
        <v>1.4141406000000001</v>
      </c>
      <c r="BJ308" s="14">
        <v>3.6383584</v>
      </c>
      <c r="BK308" s="14">
        <v>0.47187807999999998</v>
      </c>
      <c r="BL308" s="14">
        <v>0.4913978</v>
      </c>
      <c r="BM308" s="14">
        <v>0</v>
      </c>
      <c r="BN308" s="14">
        <v>2.2682279999999899</v>
      </c>
      <c r="BO308" s="14">
        <v>3.3307823999999999</v>
      </c>
      <c r="BP308" s="14">
        <v>0</v>
      </c>
      <c r="BQ308" s="14">
        <v>0</v>
      </c>
      <c r="BR308" s="14">
        <v>0</v>
      </c>
      <c r="BS308" s="14">
        <v>7.8633365999999896</v>
      </c>
      <c r="BT308" s="14">
        <v>8.9347460000000005</v>
      </c>
      <c r="BU308" s="14">
        <v>18.296267</v>
      </c>
      <c r="BV308" s="14">
        <v>18.296267</v>
      </c>
      <c r="BW308" s="14">
        <v>0</v>
      </c>
      <c r="BX308" s="14">
        <v>0</v>
      </c>
      <c r="BY308" s="14">
        <v>0</v>
      </c>
      <c r="BZ308" s="14">
        <v>0</v>
      </c>
      <c r="CA308" s="14">
        <v>0.31250223999999999</v>
      </c>
      <c r="CB308" s="14">
        <v>0</v>
      </c>
      <c r="CC308" s="14">
        <v>0</v>
      </c>
      <c r="CD308" s="14">
        <v>388.84379999999999</v>
      </c>
      <c r="CE308" s="14">
        <v>3.4839015</v>
      </c>
      <c r="CF308" s="14">
        <v>8.2578429999999994</v>
      </c>
      <c r="CG308" s="14">
        <v>5.5633140000000001</v>
      </c>
      <c r="CH308" s="14">
        <v>403.85568000000001</v>
      </c>
      <c r="CI308" s="14">
        <v>940.67790000000002</v>
      </c>
      <c r="CJ308" s="14">
        <v>1203.8951</v>
      </c>
      <c r="CK308" s="14">
        <v>13.700187</v>
      </c>
      <c r="CL308" s="14">
        <v>8.8386089999999999</v>
      </c>
      <c r="CM308" s="14">
        <v>18.162113000000002</v>
      </c>
      <c r="CN308" s="14">
        <v>14.532391000000001</v>
      </c>
      <c r="CO308" s="14">
        <v>1.3894683999999999</v>
      </c>
    </row>
    <row r="309" spans="2:93">
      <c r="B309" s="18" t="s">
        <v>464</v>
      </c>
      <c r="C309" s="14">
        <v>0</v>
      </c>
      <c r="D309" s="14">
        <v>0</v>
      </c>
      <c r="E309" s="14">
        <v>0</v>
      </c>
      <c r="F309" s="14">
        <v>0</v>
      </c>
      <c r="G309" s="14">
        <v>0</v>
      </c>
      <c r="H309" s="14">
        <v>0</v>
      </c>
      <c r="I309" s="14">
        <v>0</v>
      </c>
      <c r="J309" s="14">
        <v>0</v>
      </c>
      <c r="K309" s="14">
        <v>0</v>
      </c>
      <c r="L309" s="14">
        <v>0</v>
      </c>
      <c r="M309" s="14">
        <v>0</v>
      </c>
      <c r="N309" s="14">
        <v>0</v>
      </c>
      <c r="O309" s="14">
        <v>0</v>
      </c>
      <c r="P309" s="14">
        <v>0</v>
      </c>
      <c r="Q309" s="14">
        <v>0</v>
      </c>
      <c r="R309" s="14">
        <v>0</v>
      </c>
      <c r="S309" s="14">
        <v>0</v>
      </c>
      <c r="T309" s="14">
        <v>0</v>
      </c>
      <c r="U309" s="14">
        <v>0</v>
      </c>
      <c r="V309" s="14">
        <v>0.11801950999999999</v>
      </c>
      <c r="W309" s="14">
        <v>0</v>
      </c>
      <c r="X309" s="14">
        <v>0</v>
      </c>
      <c r="Y309" s="14">
        <v>0</v>
      </c>
      <c r="Z309" s="14">
        <v>0</v>
      </c>
      <c r="AA309" s="14">
        <v>0.7173001</v>
      </c>
      <c r="AB309" s="14">
        <v>0</v>
      </c>
      <c r="AC309" s="14">
        <v>0</v>
      </c>
      <c r="AD309" s="14">
        <v>0</v>
      </c>
      <c r="AE309" s="14">
        <v>0</v>
      </c>
      <c r="AF309" s="14">
        <v>0.36525226</v>
      </c>
      <c r="AG309" s="14">
        <v>0</v>
      </c>
      <c r="AH309" s="14">
        <v>0</v>
      </c>
      <c r="AI309" s="14">
        <v>0</v>
      </c>
      <c r="AJ309" s="14">
        <v>0</v>
      </c>
      <c r="AK309" s="14">
        <v>0</v>
      </c>
      <c r="AL309" s="14">
        <v>0</v>
      </c>
      <c r="AM309" s="14">
        <v>0</v>
      </c>
      <c r="AN309" s="14">
        <v>0</v>
      </c>
      <c r="AO309" s="14">
        <v>0</v>
      </c>
      <c r="AP309" s="14">
        <v>0</v>
      </c>
      <c r="AQ309" s="14">
        <v>0</v>
      </c>
      <c r="AR309" s="14">
        <v>3.7008917000000001</v>
      </c>
      <c r="AS309" s="14">
        <v>2.2178153999999899</v>
      </c>
      <c r="AT309" s="14">
        <v>7.1468949999999998</v>
      </c>
      <c r="AU309" s="14">
        <v>3.4103779999999899</v>
      </c>
      <c r="AV309" s="14">
        <v>4.1227539999999996</v>
      </c>
      <c r="AW309" s="14">
        <v>4.7893075999999901</v>
      </c>
      <c r="AX309" s="14">
        <v>8.5464739999999999</v>
      </c>
      <c r="AY309" s="14">
        <v>1.8673941000000001</v>
      </c>
      <c r="AZ309" s="14">
        <v>1.1819563</v>
      </c>
      <c r="BA309" s="14">
        <v>5.988836</v>
      </c>
      <c r="BB309" s="14">
        <v>4.2987894999999998</v>
      </c>
      <c r="BC309" s="14">
        <v>0</v>
      </c>
      <c r="BD309" s="14">
        <v>0</v>
      </c>
      <c r="BE309" s="14">
        <v>0</v>
      </c>
      <c r="BF309" s="14">
        <v>6.2995000000000001</v>
      </c>
      <c r="BG309" s="14">
        <v>4.8529796999999997</v>
      </c>
      <c r="BH309" s="14">
        <v>0.85244507000000003</v>
      </c>
      <c r="BI309" s="14">
        <v>0.32467204</v>
      </c>
      <c r="BJ309" s="14">
        <v>0.24546027000000001</v>
      </c>
      <c r="BK309" s="14">
        <v>0</v>
      </c>
      <c r="BL309" s="14">
        <v>6.9807610000000002</v>
      </c>
      <c r="BM309" s="14">
        <v>3.6726157999999902</v>
      </c>
      <c r="BN309" s="14">
        <v>4.1735309999999997</v>
      </c>
      <c r="BO309" s="14">
        <v>0</v>
      </c>
      <c r="BP309" s="14">
        <v>9.2275860000000005</v>
      </c>
      <c r="BQ309" s="14">
        <v>1.1949913999999999</v>
      </c>
      <c r="BR309" s="14">
        <v>0</v>
      </c>
      <c r="BS309" s="14">
        <v>0.29878199999999999</v>
      </c>
      <c r="BT309" s="14">
        <v>0.12546209999999999</v>
      </c>
      <c r="BU309" s="14">
        <v>0</v>
      </c>
      <c r="BV309" s="14">
        <v>0</v>
      </c>
      <c r="BW309" s="14">
        <v>0</v>
      </c>
      <c r="BX309" s="14">
        <v>0</v>
      </c>
      <c r="BY309" s="14">
        <v>0</v>
      </c>
      <c r="BZ309" s="14">
        <v>0</v>
      </c>
      <c r="CA309" s="14">
        <v>0</v>
      </c>
      <c r="CB309" s="14">
        <v>0</v>
      </c>
      <c r="CC309" s="14">
        <v>0</v>
      </c>
      <c r="CD309" s="14">
        <v>0</v>
      </c>
      <c r="CE309" s="14">
        <v>0</v>
      </c>
      <c r="CF309" s="14">
        <v>0</v>
      </c>
      <c r="CG309" s="14">
        <v>0</v>
      </c>
      <c r="CH309" s="14">
        <v>0</v>
      </c>
      <c r="CI309" s="14">
        <v>0</v>
      </c>
      <c r="CJ309" s="14">
        <v>0</v>
      </c>
      <c r="CK309" s="14">
        <v>0</v>
      </c>
      <c r="CL309" s="14">
        <v>0</v>
      </c>
      <c r="CM309" s="14">
        <v>0</v>
      </c>
      <c r="CN309" s="14">
        <v>0</v>
      </c>
      <c r="CO309" s="14">
        <v>0</v>
      </c>
    </row>
    <row r="310" spans="2:93">
      <c r="B310" s="18" t="s">
        <v>465</v>
      </c>
      <c r="C310" s="14">
        <v>0</v>
      </c>
      <c r="D310" s="14">
        <v>0</v>
      </c>
      <c r="E310" s="14">
        <v>3.075895</v>
      </c>
      <c r="F310" s="14">
        <v>0.96902690000000002</v>
      </c>
      <c r="G310" s="14">
        <v>0.2761709</v>
      </c>
      <c r="H310" s="14">
        <v>0.86398459999999999</v>
      </c>
      <c r="I310" s="14">
        <v>0</v>
      </c>
      <c r="J310" s="14">
        <v>0.3430935</v>
      </c>
      <c r="K310" s="14">
        <v>0</v>
      </c>
      <c r="L310" s="14">
        <v>0</v>
      </c>
      <c r="M310" s="14">
        <v>0</v>
      </c>
      <c r="N310" s="14">
        <v>0</v>
      </c>
      <c r="O310" s="14">
        <v>0</v>
      </c>
      <c r="P310" s="14">
        <v>0.58279102999999999</v>
      </c>
      <c r="Q310" s="14">
        <v>0</v>
      </c>
      <c r="R310" s="14">
        <v>57.205905999999999</v>
      </c>
      <c r="S310" s="14">
        <v>3.8076199999999898</v>
      </c>
      <c r="T310" s="14">
        <v>33.711840000000002</v>
      </c>
      <c r="U310" s="14">
        <v>0</v>
      </c>
      <c r="V310" s="14">
        <v>0</v>
      </c>
      <c r="W310" s="14">
        <v>0</v>
      </c>
      <c r="X310" s="14">
        <v>0.48246201999999999</v>
      </c>
      <c r="Y310" s="14">
        <v>0.36770619999999998</v>
      </c>
      <c r="Z310" s="14">
        <v>73.513176000000001</v>
      </c>
      <c r="AA310" s="14">
        <v>0</v>
      </c>
      <c r="AB310" s="14">
        <v>0.22074442</v>
      </c>
      <c r="AC310" s="14">
        <v>2.1661985000000001</v>
      </c>
      <c r="AD310" s="14">
        <v>0.75880349999999996</v>
      </c>
      <c r="AE310" s="14">
        <v>25.663446</v>
      </c>
      <c r="AF310" s="14">
        <v>0</v>
      </c>
      <c r="AG310" s="14">
        <v>0</v>
      </c>
      <c r="AH310" s="14">
        <v>7.4555964000000001</v>
      </c>
      <c r="AI310" s="14">
        <v>0.36010143</v>
      </c>
      <c r="AJ310" s="14">
        <v>0.97242402999999999</v>
      </c>
      <c r="AK310" s="14">
        <v>0</v>
      </c>
      <c r="AL310" s="14">
        <v>0</v>
      </c>
      <c r="AM310" s="14">
        <v>0.3868856</v>
      </c>
      <c r="AN310" s="14">
        <v>0</v>
      </c>
      <c r="AO310" s="14">
        <v>42.842323</v>
      </c>
      <c r="AP310" s="14">
        <v>178.10688999999999</v>
      </c>
      <c r="AQ310" s="14">
        <v>0</v>
      </c>
      <c r="AR310" s="14">
        <v>0.42635753999999998</v>
      </c>
      <c r="AS310" s="14">
        <v>0</v>
      </c>
      <c r="AT310" s="14">
        <v>0.95276826999999997</v>
      </c>
      <c r="AU310" s="14">
        <v>0</v>
      </c>
      <c r="AV310" s="14">
        <v>0</v>
      </c>
      <c r="AW310" s="14">
        <v>0</v>
      </c>
      <c r="AX310" s="14">
        <v>0</v>
      </c>
      <c r="AY310" s="14">
        <v>0</v>
      </c>
      <c r="AZ310" s="14">
        <v>0</v>
      </c>
      <c r="BA310" s="14">
        <v>0</v>
      </c>
      <c r="BB310" s="14">
        <v>0</v>
      </c>
      <c r="BC310" s="14">
        <v>0</v>
      </c>
      <c r="BD310" s="14">
        <v>0</v>
      </c>
      <c r="BE310" s="14">
        <v>0</v>
      </c>
      <c r="BF310" s="14">
        <v>0</v>
      </c>
      <c r="BG310" s="14">
        <v>0</v>
      </c>
      <c r="BH310" s="14">
        <v>0</v>
      </c>
      <c r="BI310" s="14">
        <v>0</v>
      </c>
      <c r="BJ310" s="14">
        <v>0</v>
      </c>
      <c r="BK310" s="14">
        <v>0</v>
      </c>
      <c r="BL310" s="14">
        <v>0</v>
      </c>
      <c r="BM310" s="14">
        <v>0</v>
      </c>
      <c r="BN310" s="14">
        <v>0</v>
      </c>
      <c r="BO310" s="14">
        <v>0</v>
      </c>
      <c r="BP310" s="14">
        <v>0</v>
      </c>
      <c r="BQ310" s="14">
        <v>0</v>
      </c>
      <c r="BR310" s="14">
        <v>1.4445964</v>
      </c>
      <c r="BS310" s="14">
        <v>0.41136952999999998</v>
      </c>
      <c r="BT310" s="14">
        <v>0</v>
      </c>
      <c r="BU310" s="14">
        <v>0</v>
      </c>
      <c r="BV310" s="14">
        <v>0</v>
      </c>
      <c r="BW310" s="14">
        <v>0</v>
      </c>
      <c r="BX310" s="14">
        <v>0.56638425999999997</v>
      </c>
      <c r="BY310" s="14">
        <v>0</v>
      </c>
      <c r="BZ310" s="14">
        <v>1.4889116</v>
      </c>
      <c r="CA310" s="14">
        <v>0.96189075999999996</v>
      </c>
      <c r="CB310" s="14">
        <v>0</v>
      </c>
      <c r="CC310" s="14">
        <v>1.1669631999999901</v>
      </c>
      <c r="CD310" s="14">
        <v>0.66513120000000003</v>
      </c>
      <c r="CE310" s="14">
        <v>0.43721739999999998</v>
      </c>
      <c r="CF310" s="14">
        <v>0</v>
      </c>
      <c r="CG310" s="14">
        <v>0.37648389999999998</v>
      </c>
      <c r="CH310" s="14">
        <v>0.38840964</v>
      </c>
      <c r="CI310" s="14">
        <v>0.35209026999999998</v>
      </c>
      <c r="CJ310" s="14">
        <v>0</v>
      </c>
      <c r="CK310" s="14">
        <v>0.49629313000000003</v>
      </c>
      <c r="CL310" s="14">
        <v>0.36821140000000002</v>
      </c>
      <c r="CM310" s="14">
        <v>0</v>
      </c>
      <c r="CN310" s="14">
        <v>0</v>
      </c>
      <c r="CO310" s="14">
        <v>0</v>
      </c>
    </row>
    <row r="311" spans="2:93">
      <c r="B311" s="18" t="s">
        <v>466</v>
      </c>
      <c r="C311" s="14">
        <v>0</v>
      </c>
      <c r="D311" s="14">
        <v>0</v>
      </c>
      <c r="E311" s="14">
        <v>0.81853819999999999</v>
      </c>
      <c r="F311" s="14">
        <v>0.81797880000000001</v>
      </c>
      <c r="G311" s="14">
        <v>0</v>
      </c>
      <c r="H311" s="14">
        <v>1.5213326</v>
      </c>
      <c r="I311" s="14">
        <v>0</v>
      </c>
      <c r="J311" s="14">
        <v>0.50972269999999997</v>
      </c>
      <c r="K311" s="14">
        <v>0</v>
      </c>
      <c r="L311" s="14">
        <v>0.26192310000000002</v>
      </c>
      <c r="M311" s="14">
        <v>0</v>
      </c>
      <c r="N311" s="14">
        <v>0</v>
      </c>
      <c r="O311" s="14">
        <v>0</v>
      </c>
      <c r="P311" s="14">
        <v>0.98469419999999996</v>
      </c>
      <c r="Q311" s="14">
        <v>0</v>
      </c>
      <c r="R311" s="14">
        <v>4.4921102999999896</v>
      </c>
      <c r="S311" s="14">
        <v>0.49880829999999998</v>
      </c>
      <c r="T311" s="14">
        <v>0.24097879999999999</v>
      </c>
      <c r="U311" s="14">
        <v>0</v>
      </c>
      <c r="V311" s="14">
        <v>0</v>
      </c>
      <c r="W311" s="14">
        <v>0</v>
      </c>
      <c r="X311" s="14">
        <v>0</v>
      </c>
      <c r="Y311" s="14">
        <v>0</v>
      </c>
      <c r="Z311" s="14">
        <v>4.3879603999999999</v>
      </c>
      <c r="AA311" s="14">
        <v>0</v>
      </c>
      <c r="AB311" s="14">
        <v>0</v>
      </c>
      <c r="AC311" s="14">
        <v>0</v>
      </c>
      <c r="AD311" s="14">
        <v>0</v>
      </c>
      <c r="AE311" s="14">
        <v>7.0213932999999997</v>
      </c>
      <c r="AF311" s="14">
        <v>0</v>
      </c>
      <c r="AG311" s="14">
        <v>0</v>
      </c>
      <c r="AH311" s="14">
        <v>0</v>
      </c>
      <c r="AI311" s="14">
        <v>0</v>
      </c>
      <c r="AJ311" s="14">
        <v>0.17003214</v>
      </c>
      <c r="AK311" s="14">
        <v>0</v>
      </c>
      <c r="AL311" s="14">
        <v>0</v>
      </c>
      <c r="AM311" s="14">
        <v>0</v>
      </c>
      <c r="AN311" s="14">
        <v>0</v>
      </c>
      <c r="AO311" s="14">
        <v>0</v>
      </c>
      <c r="AP311" s="14">
        <v>5.9001529999999898</v>
      </c>
      <c r="AQ311" s="14">
        <v>0</v>
      </c>
      <c r="AR311" s="14">
        <v>0</v>
      </c>
      <c r="AS311" s="14">
        <v>0</v>
      </c>
      <c r="AT311" s="14">
        <v>0.30157956000000002</v>
      </c>
      <c r="AU311" s="14">
        <v>0</v>
      </c>
      <c r="AV311" s="14">
        <v>0</v>
      </c>
      <c r="AW311" s="14">
        <v>0</v>
      </c>
      <c r="AX311" s="14">
        <v>0</v>
      </c>
      <c r="AY311" s="14">
        <v>0</v>
      </c>
      <c r="AZ311" s="14">
        <v>0.19980977</v>
      </c>
      <c r="BA311" s="14">
        <v>0</v>
      </c>
      <c r="BB311" s="14">
        <v>0.55692565000000005</v>
      </c>
      <c r="BC311" s="14">
        <v>0</v>
      </c>
      <c r="BD311" s="14">
        <v>0</v>
      </c>
      <c r="BE311" s="14">
        <v>0</v>
      </c>
      <c r="BF311" s="14">
        <v>0.63960296000000005</v>
      </c>
      <c r="BG311" s="14">
        <v>0.46205717000000002</v>
      </c>
      <c r="BH311" s="14">
        <v>0.86259039999999998</v>
      </c>
      <c r="BI311" s="14">
        <v>0</v>
      </c>
      <c r="BJ311" s="14">
        <v>2.7056081000000001</v>
      </c>
      <c r="BK311" s="14">
        <v>5.9446114999999997</v>
      </c>
      <c r="BL311" s="14">
        <v>0.27157223000000003</v>
      </c>
      <c r="BM311" s="14">
        <v>0</v>
      </c>
      <c r="BN311" s="14">
        <v>0.18889041000000001</v>
      </c>
      <c r="BO311" s="14">
        <v>0</v>
      </c>
      <c r="BP311" s="14">
        <v>0</v>
      </c>
      <c r="BQ311" s="14">
        <v>0</v>
      </c>
      <c r="BR311" s="14">
        <v>0</v>
      </c>
      <c r="BS311" s="14">
        <v>0</v>
      </c>
      <c r="BT311" s="14">
        <v>0</v>
      </c>
      <c r="BU311" s="14">
        <v>0.2155359</v>
      </c>
      <c r="BV311" s="14">
        <v>0.2155359</v>
      </c>
      <c r="BW311" s="14">
        <v>0</v>
      </c>
      <c r="BX311" s="14">
        <v>0</v>
      </c>
      <c r="BY311" s="14">
        <v>0</v>
      </c>
      <c r="BZ311" s="14">
        <v>0</v>
      </c>
      <c r="CA311" s="14">
        <v>0</v>
      </c>
      <c r="CB311" s="14">
        <v>0</v>
      </c>
      <c r="CC311" s="14">
        <v>0</v>
      </c>
      <c r="CD311" s="14">
        <v>4.5156673999999999</v>
      </c>
      <c r="CE311" s="14">
        <v>0.40990028000000001</v>
      </c>
      <c r="CF311" s="14">
        <v>0.47207198</v>
      </c>
      <c r="CG311" s="14">
        <v>0.37664986</v>
      </c>
      <c r="CH311" s="14">
        <v>0.84338359999999901</v>
      </c>
      <c r="CI311" s="14">
        <v>0.86183834000000004</v>
      </c>
      <c r="CJ311" s="14">
        <v>1.8583927</v>
      </c>
      <c r="CK311" s="14">
        <v>0.54495024999999997</v>
      </c>
      <c r="CL311" s="14">
        <v>0.33689259999999999</v>
      </c>
      <c r="CM311" s="14">
        <v>0.20630296000000001</v>
      </c>
      <c r="CN311" s="14">
        <v>0.16359236999999999</v>
      </c>
      <c r="CO311" s="14">
        <v>0</v>
      </c>
    </row>
    <row r="312" spans="2:93">
      <c r="B312" s="18" t="s">
        <v>467</v>
      </c>
      <c r="C312" s="14">
        <v>1.3308610000000001</v>
      </c>
      <c r="D312" s="14">
        <v>4.0821953000000004</v>
      </c>
      <c r="E312" s="14">
        <v>0.25571954000000002</v>
      </c>
      <c r="F312" s="14">
        <v>0.23623978000000001</v>
      </c>
      <c r="G312" s="14">
        <v>10.451580999999999</v>
      </c>
      <c r="H312" s="14">
        <v>1.8243921999999999</v>
      </c>
      <c r="I312" s="14">
        <v>0</v>
      </c>
      <c r="J312" s="14">
        <v>0.64223766000000004</v>
      </c>
      <c r="K312" s="14">
        <v>0</v>
      </c>
      <c r="L312" s="14">
        <v>3.0368089999999999</v>
      </c>
      <c r="M312" s="14">
        <v>0</v>
      </c>
      <c r="N312" s="14">
        <v>5.3235935999999997</v>
      </c>
      <c r="O312" s="14">
        <v>5.3235935999999997</v>
      </c>
      <c r="P312" s="14">
        <v>0</v>
      </c>
      <c r="Q312" s="14">
        <v>1.2579323999999901</v>
      </c>
      <c r="R312" s="14">
        <v>0</v>
      </c>
      <c r="S312" s="14">
        <v>0</v>
      </c>
      <c r="T312" s="14">
        <v>0</v>
      </c>
      <c r="U312" s="14">
        <v>0</v>
      </c>
      <c r="V312" s="14">
        <v>0</v>
      </c>
      <c r="W312" s="14">
        <v>0</v>
      </c>
      <c r="X312" s="14">
        <v>0</v>
      </c>
      <c r="Y312" s="14">
        <v>0</v>
      </c>
      <c r="Z312" s="14">
        <v>0</v>
      </c>
      <c r="AA312" s="14">
        <v>0</v>
      </c>
      <c r="AB312" s="14">
        <v>0</v>
      </c>
      <c r="AC312" s="14">
        <v>0</v>
      </c>
      <c r="AD312" s="14">
        <v>0</v>
      </c>
      <c r="AE312" s="14">
        <v>0</v>
      </c>
      <c r="AF312" s="14">
        <v>2.1384672999999998</v>
      </c>
      <c r="AG312" s="14">
        <v>0</v>
      </c>
      <c r="AH312" s="14">
        <v>0</v>
      </c>
      <c r="AI312" s="14">
        <v>0</v>
      </c>
      <c r="AJ312" s="14">
        <v>0</v>
      </c>
      <c r="AK312" s="14">
        <v>0</v>
      </c>
      <c r="AL312" s="14">
        <v>0</v>
      </c>
      <c r="AM312" s="14">
        <v>0</v>
      </c>
      <c r="AN312" s="14">
        <v>0</v>
      </c>
      <c r="AO312" s="14">
        <v>0</v>
      </c>
      <c r="AP312" s="14">
        <v>0</v>
      </c>
      <c r="AQ312" s="14">
        <v>0</v>
      </c>
      <c r="AR312" s="14">
        <v>0.26959664</v>
      </c>
      <c r="AS312" s="14">
        <v>0</v>
      </c>
      <c r="AT312" s="14">
        <v>1.5685407</v>
      </c>
      <c r="AU312" s="14">
        <v>1.5289598</v>
      </c>
      <c r="AV312" s="14">
        <v>0.90312479999999995</v>
      </c>
      <c r="AW312" s="14">
        <v>3.6768669999999899</v>
      </c>
      <c r="AX312" s="14">
        <v>1.0737855000000001</v>
      </c>
      <c r="AY312" s="14">
        <v>0</v>
      </c>
      <c r="AZ312" s="14">
        <v>0</v>
      </c>
      <c r="BA312" s="14">
        <v>1.0996448999999999</v>
      </c>
      <c r="BB312" s="14">
        <v>0.84891623000000005</v>
      </c>
      <c r="BC312" s="14">
        <v>0</v>
      </c>
      <c r="BD312" s="14">
        <v>0</v>
      </c>
      <c r="BE312" s="14">
        <v>0</v>
      </c>
      <c r="BF312" s="14">
        <v>0.24257755</v>
      </c>
      <c r="BG312" s="14">
        <v>0.14063229999999999</v>
      </c>
      <c r="BH312" s="14">
        <v>0.26300135000000002</v>
      </c>
      <c r="BI312" s="14">
        <v>0</v>
      </c>
      <c r="BJ312" s="14">
        <v>0</v>
      </c>
      <c r="BK312" s="14">
        <v>0</v>
      </c>
      <c r="BL312" s="14">
        <v>0.18772838</v>
      </c>
      <c r="BM312" s="14">
        <v>0.38595644000000001</v>
      </c>
      <c r="BN312" s="14">
        <v>0</v>
      </c>
      <c r="BO312" s="14">
        <v>0</v>
      </c>
      <c r="BP312" s="14">
        <v>1.0127394000000001</v>
      </c>
      <c r="BQ312" s="14">
        <v>0</v>
      </c>
      <c r="BR312" s="14">
        <v>0</v>
      </c>
      <c r="BS312" s="14">
        <v>0</v>
      </c>
      <c r="BT312" s="14">
        <v>0</v>
      </c>
      <c r="BU312" s="14">
        <v>0</v>
      </c>
      <c r="BV312" s="14">
        <v>0</v>
      </c>
      <c r="BW312" s="14">
        <v>0</v>
      </c>
      <c r="BX312" s="14">
        <v>0</v>
      </c>
      <c r="BY312" s="14">
        <v>0</v>
      </c>
      <c r="BZ312" s="14">
        <v>0</v>
      </c>
      <c r="CA312" s="14">
        <v>0</v>
      </c>
      <c r="CB312" s="14">
        <v>0</v>
      </c>
      <c r="CC312" s="14">
        <v>0</v>
      </c>
      <c r="CD312" s="14">
        <v>0</v>
      </c>
      <c r="CE312" s="14">
        <v>0</v>
      </c>
      <c r="CF312" s="14">
        <v>0</v>
      </c>
      <c r="CG312" s="14">
        <v>0</v>
      </c>
      <c r="CH312" s="14">
        <v>0</v>
      </c>
      <c r="CI312" s="14">
        <v>0</v>
      </c>
      <c r="CJ312" s="14">
        <v>0</v>
      </c>
      <c r="CK312" s="14">
        <v>0</v>
      </c>
      <c r="CL312" s="14">
        <v>0</v>
      </c>
      <c r="CM312" s="14">
        <v>0.31438753000000003</v>
      </c>
      <c r="CN312" s="14">
        <v>0.25523704000000003</v>
      </c>
      <c r="CO312" s="1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29BE7-731C-8C47-BBCD-324CD0428566}">
  <dimension ref="B2:T124"/>
  <sheetViews>
    <sheetView zoomScale="84" workbookViewId="0">
      <selection activeCell="K10" sqref="K10"/>
    </sheetView>
  </sheetViews>
  <sheetFormatPr baseColWidth="10" defaultRowHeight="16"/>
  <cols>
    <col min="2" max="2" width="12.33203125" style="9" bestFit="1" customWidth="1"/>
    <col min="3" max="3" width="89" customWidth="1"/>
    <col min="4" max="4" width="20.33203125" bestFit="1" customWidth="1"/>
    <col min="5" max="5" width="21.5" bestFit="1" customWidth="1"/>
    <col min="8" max="8" width="20.1640625" bestFit="1" customWidth="1"/>
    <col min="11" max="20" width="14.83203125" customWidth="1"/>
  </cols>
  <sheetData>
    <row r="2" spans="2:20">
      <c r="B2" s="93" t="s">
        <v>1304</v>
      </c>
      <c r="C2" s="9"/>
    </row>
    <row r="3" spans="2:20">
      <c r="B3" s="103" t="s">
        <v>158</v>
      </c>
      <c r="C3" s="103"/>
      <c r="D3" s="103"/>
      <c r="E3" s="103"/>
      <c r="F3" s="102" t="s">
        <v>157</v>
      </c>
      <c r="G3" s="102"/>
      <c r="H3" s="102"/>
      <c r="I3" s="102"/>
      <c r="J3" s="102"/>
      <c r="K3" s="101" t="s">
        <v>580</v>
      </c>
      <c r="L3" s="101"/>
      <c r="M3" s="101"/>
      <c r="N3" s="101"/>
      <c r="O3" s="101"/>
      <c r="P3" s="104" t="s">
        <v>156</v>
      </c>
      <c r="Q3" s="104"/>
      <c r="R3" s="104"/>
      <c r="S3" s="104"/>
      <c r="T3" s="104"/>
    </row>
    <row r="4" spans="2:20">
      <c r="B4" s="25" t="s">
        <v>155</v>
      </c>
      <c r="C4" s="24" t="s">
        <v>154</v>
      </c>
      <c r="D4" s="24" t="s">
        <v>153</v>
      </c>
      <c r="E4" s="24" t="s">
        <v>152</v>
      </c>
      <c r="F4" s="23" t="s">
        <v>0</v>
      </c>
      <c r="G4" s="23" t="s">
        <v>151</v>
      </c>
      <c r="H4" s="23" t="s">
        <v>150</v>
      </c>
      <c r="I4" s="23" t="s">
        <v>149</v>
      </c>
      <c r="J4" s="23" t="s">
        <v>148</v>
      </c>
      <c r="K4" s="22" t="s">
        <v>147</v>
      </c>
      <c r="L4" s="22" t="s">
        <v>146</v>
      </c>
      <c r="M4" s="22" t="s">
        <v>145</v>
      </c>
      <c r="N4" s="21" t="s">
        <v>144</v>
      </c>
      <c r="O4" s="21" t="s">
        <v>143</v>
      </c>
      <c r="P4" s="20" t="s">
        <v>147</v>
      </c>
      <c r="Q4" s="20" t="s">
        <v>146</v>
      </c>
      <c r="R4" s="20" t="s">
        <v>145</v>
      </c>
      <c r="S4" s="19" t="s">
        <v>144</v>
      </c>
      <c r="T4" s="19" t="s">
        <v>143</v>
      </c>
    </row>
    <row r="5" spans="2:20">
      <c r="B5" s="15">
        <v>272</v>
      </c>
      <c r="C5" s="18" t="s">
        <v>142</v>
      </c>
      <c r="D5" s="18" t="s">
        <v>8</v>
      </c>
      <c r="E5" s="18" t="s">
        <v>7</v>
      </c>
      <c r="F5" s="15">
        <v>0</v>
      </c>
      <c r="G5" s="15">
        <v>7</v>
      </c>
      <c r="H5" s="17">
        <v>1.0965605999999999E-2</v>
      </c>
      <c r="I5" s="15">
        <v>6</v>
      </c>
      <c r="J5" s="17">
        <v>0.88277310899999994</v>
      </c>
      <c r="K5" s="16">
        <v>0</v>
      </c>
      <c r="L5" s="16">
        <v>0</v>
      </c>
      <c r="M5" s="16">
        <v>0</v>
      </c>
      <c r="N5" s="15">
        <v>0</v>
      </c>
      <c r="O5" s="15">
        <v>0</v>
      </c>
      <c r="P5" s="31">
        <v>0</v>
      </c>
      <c r="Q5" s="31">
        <v>0</v>
      </c>
      <c r="R5" s="31">
        <v>0</v>
      </c>
      <c r="S5" s="31">
        <v>0</v>
      </c>
      <c r="T5" s="31">
        <v>0</v>
      </c>
    </row>
    <row r="6" spans="2:20">
      <c r="B6" s="15">
        <v>264</v>
      </c>
      <c r="C6" s="18" t="s">
        <v>141</v>
      </c>
      <c r="D6" s="18" t="s">
        <v>36</v>
      </c>
      <c r="E6" s="18" t="s">
        <v>7</v>
      </c>
      <c r="F6" s="15">
        <v>8</v>
      </c>
      <c r="G6" s="15">
        <v>6</v>
      </c>
      <c r="H6" s="17">
        <v>1.750492E-3</v>
      </c>
      <c r="I6" s="15">
        <v>9</v>
      </c>
      <c r="J6" s="17">
        <v>0.79789916000000005</v>
      </c>
      <c r="K6" s="16">
        <v>0</v>
      </c>
      <c r="L6" s="16">
        <v>1</v>
      </c>
      <c r="M6" s="16">
        <v>1</v>
      </c>
      <c r="N6" s="15">
        <v>0</v>
      </c>
      <c r="O6" s="15">
        <v>0</v>
      </c>
      <c r="P6" s="31">
        <v>0</v>
      </c>
      <c r="Q6" s="31">
        <v>2</v>
      </c>
      <c r="R6" s="31">
        <v>1.71428571</v>
      </c>
      <c r="S6" s="31">
        <v>0</v>
      </c>
      <c r="T6" s="31">
        <v>0</v>
      </c>
    </row>
    <row r="7" spans="2:20">
      <c r="B7" s="15">
        <v>227</v>
      </c>
      <c r="C7" s="18" t="s">
        <v>140</v>
      </c>
      <c r="D7" s="18" t="s">
        <v>36</v>
      </c>
      <c r="E7" s="18" t="s">
        <v>7</v>
      </c>
      <c r="F7" s="15">
        <v>5</v>
      </c>
      <c r="G7" s="15">
        <v>3</v>
      </c>
      <c r="H7" s="17">
        <v>0</v>
      </c>
      <c r="I7" s="15">
        <v>7</v>
      </c>
      <c r="J7" s="17">
        <v>0.84579831900000002</v>
      </c>
      <c r="K7" s="16">
        <v>0</v>
      </c>
      <c r="L7" s="16">
        <v>1</v>
      </c>
      <c r="M7" s="16">
        <v>1</v>
      </c>
      <c r="N7" s="15">
        <v>0</v>
      </c>
      <c r="O7" s="15">
        <v>0</v>
      </c>
      <c r="P7" s="31">
        <v>0</v>
      </c>
      <c r="Q7" s="31">
        <v>0.3</v>
      </c>
      <c r="R7" s="31">
        <v>0.27272727000000002</v>
      </c>
      <c r="S7" s="31">
        <v>0</v>
      </c>
      <c r="T7" s="31">
        <v>0</v>
      </c>
    </row>
    <row r="8" spans="2:20">
      <c r="B8" s="15">
        <v>150</v>
      </c>
      <c r="C8" s="18" t="s">
        <v>139</v>
      </c>
      <c r="D8" s="18" t="s">
        <v>26</v>
      </c>
      <c r="E8" s="18" t="s">
        <v>7</v>
      </c>
      <c r="F8" s="15">
        <v>8</v>
      </c>
      <c r="G8" s="15">
        <v>3</v>
      </c>
      <c r="H8" s="17">
        <v>0</v>
      </c>
      <c r="I8" s="15">
        <v>9</v>
      </c>
      <c r="J8" s="17">
        <v>0.79621848699999997</v>
      </c>
      <c r="K8" s="16">
        <v>1</v>
      </c>
      <c r="L8" s="16">
        <v>0</v>
      </c>
      <c r="M8" s="16">
        <v>0</v>
      </c>
      <c r="N8" s="15">
        <v>1</v>
      </c>
      <c r="O8" s="15">
        <v>0</v>
      </c>
      <c r="P8" s="31">
        <v>1.5</v>
      </c>
      <c r="Q8" s="31">
        <v>0</v>
      </c>
      <c r="R8" s="31">
        <v>0</v>
      </c>
      <c r="S8" s="31">
        <v>0</v>
      </c>
      <c r="T8" s="31">
        <v>0</v>
      </c>
    </row>
    <row r="9" spans="2:20">
      <c r="B9" s="15">
        <v>199</v>
      </c>
      <c r="C9" s="18" t="s">
        <v>138</v>
      </c>
      <c r="D9" s="18" t="s">
        <v>14</v>
      </c>
      <c r="E9" s="18" t="s">
        <v>7</v>
      </c>
      <c r="F9" s="15">
        <v>8</v>
      </c>
      <c r="G9" s="15">
        <v>3</v>
      </c>
      <c r="H9" s="17">
        <v>0</v>
      </c>
      <c r="I9" s="15">
        <v>9</v>
      </c>
      <c r="J9" s="17">
        <v>0.76890756299999996</v>
      </c>
      <c r="K9" s="16">
        <v>1</v>
      </c>
      <c r="L9" s="16">
        <v>0</v>
      </c>
      <c r="M9" s="16">
        <v>1</v>
      </c>
      <c r="N9" s="15">
        <v>0</v>
      </c>
      <c r="O9" s="15">
        <v>1</v>
      </c>
      <c r="P9" s="31">
        <v>0.75</v>
      </c>
      <c r="Q9" s="31">
        <v>0</v>
      </c>
      <c r="R9" s="31">
        <v>0.42857142999999998</v>
      </c>
      <c r="S9" s="31">
        <v>0</v>
      </c>
      <c r="T9" s="31">
        <v>4.5</v>
      </c>
    </row>
    <row r="10" spans="2:20">
      <c r="B10" s="15">
        <v>170</v>
      </c>
      <c r="C10" s="18" t="s">
        <v>137</v>
      </c>
      <c r="D10" s="18" t="s">
        <v>26</v>
      </c>
      <c r="E10" s="18" t="s">
        <v>7</v>
      </c>
      <c r="F10" s="15">
        <v>8</v>
      </c>
      <c r="G10" s="15">
        <v>4</v>
      </c>
      <c r="H10" s="17">
        <v>0</v>
      </c>
      <c r="I10" s="15">
        <v>9</v>
      </c>
      <c r="J10" s="17">
        <v>0.76932773099999996</v>
      </c>
      <c r="K10" s="16">
        <v>0</v>
      </c>
      <c r="L10" s="16">
        <v>0</v>
      </c>
      <c r="M10" s="16">
        <v>1</v>
      </c>
      <c r="N10" s="15">
        <v>1</v>
      </c>
      <c r="O10" s="15">
        <v>0</v>
      </c>
      <c r="P10" s="31">
        <v>0</v>
      </c>
      <c r="Q10" s="31">
        <v>0</v>
      </c>
      <c r="R10" s="31">
        <v>0.57142857000000002</v>
      </c>
      <c r="S10" s="31">
        <v>1.1428571428571399</v>
      </c>
      <c r="T10" s="31">
        <v>0</v>
      </c>
    </row>
    <row r="11" spans="2:20">
      <c r="B11" s="15">
        <v>19</v>
      </c>
      <c r="C11" s="18" t="s">
        <v>136</v>
      </c>
      <c r="D11" s="18" t="s">
        <v>12</v>
      </c>
      <c r="E11" s="18" t="s">
        <v>7</v>
      </c>
      <c r="F11" s="15">
        <v>2</v>
      </c>
      <c r="G11" s="15">
        <v>2</v>
      </c>
      <c r="H11" s="17">
        <v>0</v>
      </c>
      <c r="I11" s="15">
        <v>9</v>
      </c>
      <c r="J11" s="17">
        <v>0.77857142899999998</v>
      </c>
      <c r="K11" s="16">
        <v>1</v>
      </c>
      <c r="L11" s="16">
        <v>1</v>
      </c>
      <c r="M11" s="16">
        <v>1</v>
      </c>
      <c r="N11" s="15">
        <v>0</v>
      </c>
      <c r="O11" s="15">
        <v>0</v>
      </c>
      <c r="P11" s="31">
        <v>0</v>
      </c>
      <c r="Q11" s="31">
        <v>0</v>
      </c>
      <c r="R11" s="31">
        <v>0</v>
      </c>
      <c r="S11" s="31">
        <v>0</v>
      </c>
      <c r="T11" s="31">
        <v>0</v>
      </c>
    </row>
    <row r="12" spans="2:20">
      <c r="B12" s="15">
        <v>276</v>
      </c>
      <c r="C12" s="18" t="s">
        <v>135</v>
      </c>
      <c r="D12" s="18" t="s">
        <v>12</v>
      </c>
      <c r="E12" s="18" t="s">
        <v>7</v>
      </c>
      <c r="F12" s="15">
        <v>2</v>
      </c>
      <c r="G12" s="15">
        <v>8</v>
      </c>
      <c r="H12" s="17">
        <v>2.0299999999999999E-5</v>
      </c>
      <c r="I12" s="15">
        <v>8</v>
      </c>
      <c r="J12" s="17">
        <v>0.81764705900000001</v>
      </c>
      <c r="K12" s="16">
        <v>0</v>
      </c>
      <c r="L12" s="16">
        <v>1</v>
      </c>
      <c r="M12" s="16">
        <v>1</v>
      </c>
      <c r="N12" s="15">
        <v>0</v>
      </c>
      <c r="O12" s="15">
        <v>0</v>
      </c>
      <c r="P12" s="31">
        <v>0</v>
      </c>
      <c r="Q12" s="31">
        <v>0</v>
      </c>
      <c r="R12" s="31">
        <v>1</v>
      </c>
      <c r="S12" s="31">
        <v>0</v>
      </c>
      <c r="T12" s="31">
        <v>0</v>
      </c>
    </row>
    <row r="13" spans="2:20">
      <c r="B13" s="15">
        <v>56</v>
      </c>
      <c r="C13" s="18" t="s">
        <v>134</v>
      </c>
      <c r="D13" s="18" t="s">
        <v>14</v>
      </c>
      <c r="E13" s="18" t="s">
        <v>7</v>
      </c>
      <c r="F13" s="15">
        <v>2</v>
      </c>
      <c r="G13" s="15">
        <v>9</v>
      </c>
      <c r="H13" s="17">
        <v>6.1299999999999896E-4</v>
      </c>
      <c r="I13" s="15">
        <v>8</v>
      </c>
      <c r="J13" s="17">
        <v>0.82563025199999995</v>
      </c>
      <c r="K13" s="16">
        <v>1</v>
      </c>
      <c r="L13" s="16">
        <v>1</v>
      </c>
      <c r="M13" s="16">
        <v>1</v>
      </c>
      <c r="N13" s="15">
        <v>1</v>
      </c>
      <c r="O13" s="15">
        <v>1</v>
      </c>
      <c r="P13" s="31">
        <v>9</v>
      </c>
      <c r="Q13" s="31">
        <v>0</v>
      </c>
      <c r="R13" s="31">
        <v>1.28571429</v>
      </c>
      <c r="S13" s="31">
        <v>9</v>
      </c>
      <c r="T13" s="31">
        <v>9</v>
      </c>
    </row>
    <row r="14" spans="2:20">
      <c r="B14" s="15">
        <v>95</v>
      </c>
      <c r="C14" s="18" t="s">
        <v>133</v>
      </c>
      <c r="D14" s="18" t="s">
        <v>36</v>
      </c>
      <c r="E14" s="18" t="s">
        <v>7</v>
      </c>
      <c r="F14" s="15">
        <v>0</v>
      </c>
      <c r="G14" s="15">
        <v>5</v>
      </c>
      <c r="H14" s="17">
        <v>7.6423740000000004E-2</v>
      </c>
      <c r="I14" s="15">
        <v>6</v>
      </c>
      <c r="J14" s="17">
        <v>0.86512604999999998</v>
      </c>
      <c r="K14" s="16">
        <v>0</v>
      </c>
      <c r="L14" s="16">
        <v>1</v>
      </c>
      <c r="M14" s="16">
        <v>1</v>
      </c>
      <c r="N14" s="15">
        <v>1</v>
      </c>
      <c r="O14" s="15">
        <v>0</v>
      </c>
      <c r="P14" s="31">
        <v>0</v>
      </c>
      <c r="Q14" s="31">
        <v>1.25</v>
      </c>
      <c r="R14" s="31">
        <v>1.4285714300000001</v>
      </c>
      <c r="S14" s="31">
        <v>3.75</v>
      </c>
      <c r="T14" s="31">
        <v>0</v>
      </c>
    </row>
    <row r="15" spans="2:20">
      <c r="B15" s="15">
        <v>96</v>
      </c>
      <c r="C15" s="18" t="s">
        <v>132</v>
      </c>
      <c r="D15" s="18" t="s">
        <v>18</v>
      </c>
      <c r="E15" s="18" t="s">
        <v>32</v>
      </c>
      <c r="F15" s="15">
        <v>8</v>
      </c>
      <c r="G15" s="15">
        <v>10</v>
      </c>
      <c r="H15" s="17">
        <v>5.0512859999999899E-3</v>
      </c>
      <c r="I15" s="15">
        <v>9</v>
      </c>
      <c r="J15" s="17">
        <v>0.79957983200000005</v>
      </c>
      <c r="K15" s="16">
        <v>1</v>
      </c>
      <c r="L15" s="16">
        <v>1</v>
      </c>
      <c r="M15" s="16">
        <v>1</v>
      </c>
      <c r="N15" s="15">
        <v>1</v>
      </c>
      <c r="O15" s="15">
        <v>0</v>
      </c>
      <c r="P15" s="31">
        <v>15</v>
      </c>
      <c r="Q15" s="31">
        <v>6.6666666699999997</v>
      </c>
      <c r="R15" s="31">
        <v>5.7142857100000004</v>
      </c>
      <c r="S15" s="31">
        <v>4.2857142857142803</v>
      </c>
      <c r="T15" s="31">
        <v>0</v>
      </c>
    </row>
    <row r="16" spans="2:20">
      <c r="B16" s="15">
        <v>277</v>
      </c>
      <c r="C16" s="18" t="s">
        <v>131</v>
      </c>
      <c r="D16" s="18" t="s">
        <v>36</v>
      </c>
      <c r="E16" s="18" t="s">
        <v>32</v>
      </c>
      <c r="F16" s="15">
        <v>8</v>
      </c>
      <c r="G16" s="15">
        <v>9</v>
      </c>
      <c r="H16" s="17">
        <v>4.4340899999999999E-3</v>
      </c>
      <c r="I16" s="15">
        <v>9</v>
      </c>
      <c r="J16" s="17">
        <v>0.79915966400000005</v>
      </c>
      <c r="K16" s="16">
        <v>0</v>
      </c>
      <c r="L16" s="16">
        <v>1</v>
      </c>
      <c r="M16" s="16">
        <v>0</v>
      </c>
      <c r="N16" s="15">
        <v>0</v>
      </c>
      <c r="O16" s="15">
        <v>0</v>
      </c>
      <c r="P16" s="31">
        <v>0</v>
      </c>
      <c r="Q16" s="31">
        <v>6.75</v>
      </c>
      <c r="R16" s="31">
        <v>0</v>
      </c>
      <c r="S16" s="31">
        <v>0</v>
      </c>
      <c r="T16" s="31">
        <v>0</v>
      </c>
    </row>
    <row r="17" spans="2:20">
      <c r="B17" s="15">
        <v>204</v>
      </c>
      <c r="C17" s="18" t="s">
        <v>130</v>
      </c>
      <c r="D17" s="18" t="s">
        <v>14</v>
      </c>
      <c r="E17" s="18" t="s">
        <v>7</v>
      </c>
      <c r="F17" s="15">
        <v>8</v>
      </c>
      <c r="G17" s="15">
        <v>6</v>
      </c>
      <c r="H17" s="17">
        <v>1.8999999999999901E-4</v>
      </c>
      <c r="I17" s="15">
        <v>9</v>
      </c>
      <c r="J17" s="17">
        <v>0.79789916000000005</v>
      </c>
      <c r="K17" s="16">
        <v>0</v>
      </c>
      <c r="L17" s="16">
        <v>1</v>
      </c>
      <c r="M17" s="16">
        <v>1</v>
      </c>
      <c r="N17" s="15">
        <v>1</v>
      </c>
      <c r="O17" s="15">
        <v>0</v>
      </c>
      <c r="P17" s="31">
        <v>0</v>
      </c>
      <c r="Q17" s="31">
        <v>2</v>
      </c>
      <c r="R17" s="31">
        <v>2.5714285700000001</v>
      </c>
      <c r="S17" s="31">
        <v>1.71428571428571</v>
      </c>
      <c r="T17" s="31">
        <v>0</v>
      </c>
    </row>
    <row r="18" spans="2:20">
      <c r="B18" s="15">
        <v>26</v>
      </c>
      <c r="C18" s="18" t="s">
        <v>129</v>
      </c>
      <c r="D18" s="18" t="s">
        <v>12</v>
      </c>
      <c r="E18" s="18" t="s">
        <v>7</v>
      </c>
      <c r="F18" s="15">
        <v>1</v>
      </c>
      <c r="G18" s="15">
        <v>3</v>
      </c>
      <c r="H18" s="17">
        <v>0</v>
      </c>
      <c r="I18" s="15">
        <v>8</v>
      </c>
      <c r="J18" s="17">
        <v>0.83067226900000002</v>
      </c>
      <c r="K18" s="16">
        <v>0</v>
      </c>
      <c r="L18" s="16">
        <v>0</v>
      </c>
      <c r="M18" s="16">
        <v>1</v>
      </c>
      <c r="N18" s="15">
        <v>0</v>
      </c>
      <c r="O18" s="15">
        <v>0</v>
      </c>
      <c r="P18" s="31">
        <v>0</v>
      </c>
      <c r="Q18" s="31">
        <v>0</v>
      </c>
      <c r="R18" s="31">
        <v>1</v>
      </c>
      <c r="S18" s="31">
        <v>0</v>
      </c>
      <c r="T18" s="31">
        <v>0</v>
      </c>
    </row>
    <row r="19" spans="2:20">
      <c r="B19" s="15">
        <v>179</v>
      </c>
      <c r="C19" s="18" t="s">
        <v>128</v>
      </c>
      <c r="D19" s="18" t="s">
        <v>18</v>
      </c>
      <c r="E19" s="18" t="s">
        <v>7</v>
      </c>
      <c r="F19" s="15">
        <v>8</v>
      </c>
      <c r="G19" s="15">
        <v>10</v>
      </c>
      <c r="H19" s="17">
        <v>3.3023505000000002E-2</v>
      </c>
      <c r="I19" s="15">
        <v>8</v>
      </c>
      <c r="J19" s="17">
        <v>0.81722689099999901</v>
      </c>
      <c r="K19" s="16">
        <v>1</v>
      </c>
      <c r="L19" s="16">
        <v>1</v>
      </c>
      <c r="M19" s="16">
        <v>1</v>
      </c>
      <c r="N19" s="15">
        <v>1</v>
      </c>
      <c r="O19" s="15">
        <v>0</v>
      </c>
      <c r="P19" s="31">
        <v>15</v>
      </c>
      <c r="Q19" s="31">
        <v>5</v>
      </c>
      <c r="R19" s="31">
        <v>4.2857142899999996</v>
      </c>
      <c r="S19" s="31">
        <v>4.2857142857142803</v>
      </c>
      <c r="T19" s="31">
        <v>0</v>
      </c>
    </row>
    <row r="20" spans="2:20">
      <c r="B20" s="15">
        <v>269</v>
      </c>
      <c r="C20" s="18" t="s">
        <v>127</v>
      </c>
      <c r="D20" s="18" t="s">
        <v>26</v>
      </c>
      <c r="E20" s="18" t="s">
        <v>7</v>
      </c>
      <c r="F20" s="15">
        <v>5</v>
      </c>
      <c r="G20" s="15">
        <v>1</v>
      </c>
      <c r="H20" s="17">
        <v>0</v>
      </c>
      <c r="I20" s="15">
        <v>9</v>
      </c>
      <c r="J20" s="17">
        <v>0.78781512599999903</v>
      </c>
      <c r="K20" s="16">
        <v>0</v>
      </c>
      <c r="L20" s="16">
        <v>0</v>
      </c>
      <c r="M20" s="16">
        <v>1</v>
      </c>
      <c r="N20" s="15">
        <v>1</v>
      </c>
      <c r="O20" s="15">
        <v>0</v>
      </c>
      <c r="P20" s="31">
        <v>0</v>
      </c>
      <c r="Q20" s="31">
        <v>0</v>
      </c>
      <c r="R20" s="31">
        <v>0</v>
      </c>
      <c r="S20" s="31">
        <v>0</v>
      </c>
      <c r="T20" s="31">
        <v>0</v>
      </c>
    </row>
    <row r="21" spans="2:20">
      <c r="B21" s="15">
        <v>52</v>
      </c>
      <c r="C21" s="18" t="s">
        <v>126</v>
      </c>
      <c r="D21" s="18" t="s">
        <v>14</v>
      </c>
      <c r="E21" s="18" t="s">
        <v>7</v>
      </c>
      <c r="F21" s="15">
        <v>0</v>
      </c>
      <c r="G21" s="15">
        <v>1</v>
      </c>
      <c r="H21" s="17">
        <v>0</v>
      </c>
      <c r="I21" s="15">
        <v>7</v>
      </c>
      <c r="J21" s="17">
        <v>0.81554621799999905</v>
      </c>
      <c r="K21" s="16">
        <v>1</v>
      </c>
      <c r="L21" s="16">
        <v>1</v>
      </c>
      <c r="M21" s="16">
        <v>1</v>
      </c>
      <c r="N21" s="15">
        <v>1</v>
      </c>
      <c r="O21" s="15">
        <v>1</v>
      </c>
      <c r="P21" s="31">
        <v>1</v>
      </c>
      <c r="Q21" s="31">
        <v>0</v>
      </c>
      <c r="R21" s="31">
        <v>0</v>
      </c>
      <c r="S21" s="31">
        <v>0</v>
      </c>
      <c r="T21" s="31">
        <v>1</v>
      </c>
    </row>
    <row r="22" spans="2:20">
      <c r="B22" s="15">
        <v>274</v>
      </c>
      <c r="C22" s="18" t="s">
        <v>125</v>
      </c>
      <c r="D22" s="18" t="s">
        <v>12</v>
      </c>
      <c r="E22" s="18" t="s">
        <v>7</v>
      </c>
      <c r="F22" s="15">
        <v>4</v>
      </c>
      <c r="G22" s="15">
        <v>9</v>
      </c>
      <c r="H22" s="17">
        <v>1.5282169999999999E-2</v>
      </c>
      <c r="I22" s="15">
        <v>6</v>
      </c>
      <c r="J22" s="17">
        <v>0.874789915999999</v>
      </c>
      <c r="K22" s="16">
        <v>0</v>
      </c>
      <c r="L22" s="16">
        <v>0</v>
      </c>
      <c r="M22" s="16">
        <v>0</v>
      </c>
      <c r="N22" s="15">
        <v>0</v>
      </c>
      <c r="O22" s="15">
        <v>0</v>
      </c>
      <c r="P22" s="31">
        <v>0</v>
      </c>
      <c r="Q22" s="31">
        <v>0</v>
      </c>
      <c r="R22" s="31">
        <v>0</v>
      </c>
      <c r="S22" s="31">
        <v>0</v>
      </c>
      <c r="T22" s="31">
        <v>0</v>
      </c>
    </row>
    <row r="23" spans="2:20">
      <c r="B23" s="15">
        <v>75</v>
      </c>
      <c r="C23" s="18" t="s">
        <v>124</v>
      </c>
      <c r="D23" s="18" t="s">
        <v>12</v>
      </c>
      <c r="E23" s="18" t="s">
        <v>7</v>
      </c>
      <c r="F23" s="15">
        <v>4</v>
      </c>
      <c r="G23" s="15">
        <v>3</v>
      </c>
      <c r="H23" s="17">
        <v>0</v>
      </c>
      <c r="I23" s="15">
        <v>6</v>
      </c>
      <c r="J23" s="17">
        <v>0.84663865500000002</v>
      </c>
      <c r="K23" s="16">
        <v>0</v>
      </c>
      <c r="L23" s="16">
        <v>1</v>
      </c>
      <c r="M23" s="16">
        <v>1</v>
      </c>
      <c r="N23" s="15">
        <v>0</v>
      </c>
      <c r="O23" s="15">
        <v>0</v>
      </c>
      <c r="P23" s="31">
        <v>0</v>
      </c>
      <c r="Q23" s="31">
        <v>0.42857142999999998</v>
      </c>
      <c r="R23" s="31">
        <v>0.375</v>
      </c>
      <c r="S23" s="31">
        <v>0</v>
      </c>
      <c r="T23" s="31">
        <v>0</v>
      </c>
    </row>
    <row r="24" spans="2:20">
      <c r="B24" s="15">
        <v>125</v>
      </c>
      <c r="C24" s="18" t="s">
        <v>123</v>
      </c>
      <c r="D24" s="18" t="s">
        <v>12</v>
      </c>
      <c r="E24" s="18" t="s">
        <v>7</v>
      </c>
      <c r="F24" s="15">
        <v>5</v>
      </c>
      <c r="G24" s="15">
        <v>1</v>
      </c>
      <c r="H24" s="17">
        <v>0</v>
      </c>
      <c r="I24" s="15">
        <v>8</v>
      </c>
      <c r="J24" s="17">
        <v>0.80714285699999999</v>
      </c>
      <c r="K24" s="16">
        <v>0</v>
      </c>
      <c r="L24" s="16">
        <v>0</v>
      </c>
      <c r="M24" s="16">
        <v>0</v>
      </c>
      <c r="N24" s="15">
        <v>0</v>
      </c>
      <c r="O24" s="15">
        <v>0</v>
      </c>
      <c r="P24" s="31">
        <v>0</v>
      </c>
      <c r="Q24" s="31">
        <v>0</v>
      </c>
      <c r="R24" s="31">
        <v>0</v>
      </c>
      <c r="S24" s="31">
        <v>0</v>
      </c>
      <c r="T24" s="31">
        <v>0</v>
      </c>
    </row>
    <row r="25" spans="2:20">
      <c r="B25" s="15">
        <v>248</v>
      </c>
      <c r="C25" s="18" t="s">
        <v>122</v>
      </c>
      <c r="D25" s="18" t="s">
        <v>12</v>
      </c>
      <c r="E25" s="18" t="s">
        <v>7</v>
      </c>
      <c r="F25" s="15">
        <v>0</v>
      </c>
      <c r="G25" s="15">
        <v>1</v>
      </c>
      <c r="H25" s="17">
        <v>0</v>
      </c>
      <c r="I25" s="15">
        <v>7</v>
      </c>
      <c r="J25" s="17">
        <v>0.84957983199999998</v>
      </c>
      <c r="K25" s="16">
        <v>1</v>
      </c>
      <c r="L25" s="16">
        <v>0</v>
      </c>
      <c r="M25" s="16">
        <v>0</v>
      </c>
      <c r="N25" s="15">
        <v>1</v>
      </c>
      <c r="O25" s="15">
        <v>0</v>
      </c>
      <c r="P25" s="31">
        <v>0.1</v>
      </c>
      <c r="Q25" s="31">
        <v>0</v>
      </c>
      <c r="R25" s="31">
        <v>0</v>
      </c>
      <c r="S25" s="31">
        <v>0.25</v>
      </c>
      <c r="T25" s="31">
        <v>0</v>
      </c>
    </row>
    <row r="26" spans="2:20">
      <c r="B26" s="15">
        <v>16</v>
      </c>
      <c r="C26" s="18" t="s">
        <v>121</v>
      </c>
      <c r="D26" s="18" t="s">
        <v>12</v>
      </c>
      <c r="E26" s="18" t="s">
        <v>7</v>
      </c>
      <c r="F26" s="15">
        <v>4</v>
      </c>
      <c r="G26" s="15">
        <v>2</v>
      </c>
      <c r="H26" s="17">
        <v>6.3299999999999994E-5</v>
      </c>
      <c r="I26" s="15">
        <v>7</v>
      </c>
      <c r="J26" s="17">
        <v>0.82605041999999995</v>
      </c>
      <c r="K26" s="16">
        <v>0</v>
      </c>
      <c r="L26" s="16">
        <v>1</v>
      </c>
      <c r="M26" s="16">
        <v>1</v>
      </c>
      <c r="N26" s="15">
        <v>0</v>
      </c>
      <c r="O26" s="15">
        <v>0</v>
      </c>
      <c r="P26" s="31">
        <v>0</v>
      </c>
      <c r="Q26" s="31">
        <v>0</v>
      </c>
      <c r="R26" s="31">
        <v>0</v>
      </c>
      <c r="S26" s="31">
        <v>0</v>
      </c>
      <c r="T26" s="31">
        <v>0</v>
      </c>
    </row>
    <row r="27" spans="2:20">
      <c r="B27" s="15">
        <v>192</v>
      </c>
      <c r="C27" s="18" t="s">
        <v>120</v>
      </c>
      <c r="D27" s="18" t="s">
        <v>12</v>
      </c>
      <c r="E27" s="18" t="s">
        <v>7</v>
      </c>
      <c r="F27" s="15">
        <v>4</v>
      </c>
      <c r="G27" s="15">
        <v>2</v>
      </c>
      <c r="H27" s="17">
        <v>0</v>
      </c>
      <c r="I27" s="15">
        <v>8</v>
      </c>
      <c r="J27" s="17">
        <v>0.819747899</v>
      </c>
      <c r="K27" s="16">
        <v>1</v>
      </c>
      <c r="L27" s="16">
        <v>1</v>
      </c>
      <c r="M27" s="16">
        <v>0</v>
      </c>
      <c r="N27" s="15">
        <v>0</v>
      </c>
      <c r="O27" s="15">
        <v>1</v>
      </c>
      <c r="P27" s="31">
        <v>0.66666667000000002</v>
      </c>
      <c r="Q27" s="31">
        <v>0.66666667000000002</v>
      </c>
      <c r="R27" s="31">
        <v>0</v>
      </c>
      <c r="S27" s="31">
        <v>0</v>
      </c>
      <c r="T27" s="31">
        <v>0</v>
      </c>
    </row>
    <row r="28" spans="2:20">
      <c r="B28" s="15">
        <v>273</v>
      </c>
      <c r="C28" s="18" t="s">
        <v>119</v>
      </c>
      <c r="D28" s="18" t="s">
        <v>12</v>
      </c>
      <c r="E28" s="18" t="s">
        <v>7</v>
      </c>
      <c r="F28" s="15">
        <v>0</v>
      </c>
      <c r="G28" s="15">
        <v>6</v>
      </c>
      <c r="H28" s="17">
        <v>3.2239309999999898E-3</v>
      </c>
      <c r="I28" s="15">
        <v>6</v>
      </c>
      <c r="J28" s="17">
        <v>0.88487395000000002</v>
      </c>
      <c r="K28" s="16">
        <v>0</v>
      </c>
      <c r="L28" s="16">
        <v>1</v>
      </c>
      <c r="M28" s="16">
        <v>1</v>
      </c>
      <c r="N28" s="15">
        <v>0</v>
      </c>
      <c r="O28" s="15">
        <v>1</v>
      </c>
      <c r="P28" s="31">
        <v>0</v>
      </c>
      <c r="Q28" s="31">
        <v>2.25</v>
      </c>
      <c r="R28" s="31">
        <v>1.09090909</v>
      </c>
      <c r="S28" s="31">
        <v>0</v>
      </c>
      <c r="T28" s="31">
        <v>3.6</v>
      </c>
    </row>
    <row r="29" spans="2:20">
      <c r="B29" s="15">
        <v>106</v>
      </c>
      <c r="C29" s="18" t="s">
        <v>118</v>
      </c>
      <c r="D29" s="18" t="s">
        <v>12</v>
      </c>
      <c r="E29" s="18" t="s">
        <v>7</v>
      </c>
      <c r="F29" s="15">
        <v>0</v>
      </c>
      <c r="G29" s="15">
        <v>8</v>
      </c>
      <c r="H29" s="17">
        <v>3.7025700000000001E-3</v>
      </c>
      <c r="I29" s="15">
        <v>6</v>
      </c>
      <c r="J29" s="17">
        <v>0.88823529400000001</v>
      </c>
      <c r="K29" s="16">
        <v>0</v>
      </c>
      <c r="L29" s="16">
        <v>0</v>
      </c>
      <c r="M29" s="16">
        <v>1</v>
      </c>
      <c r="N29" s="15">
        <v>0</v>
      </c>
      <c r="O29" s="15">
        <v>0</v>
      </c>
      <c r="P29" s="31">
        <v>0</v>
      </c>
      <c r="Q29" s="31">
        <v>0</v>
      </c>
      <c r="R29" s="31">
        <v>3.4285714299999999</v>
      </c>
      <c r="S29" s="31">
        <v>0</v>
      </c>
      <c r="T29" s="31">
        <v>0</v>
      </c>
    </row>
    <row r="30" spans="2:20">
      <c r="B30" s="15">
        <v>31</v>
      </c>
      <c r="C30" s="18" t="s">
        <v>117</v>
      </c>
      <c r="D30" s="18" t="s">
        <v>12</v>
      </c>
      <c r="E30" s="18" t="s">
        <v>7</v>
      </c>
      <c r="F30" s="15">
        <v>3</v>
      </c>
      <c r="G30" s="15">
        <v>1</v>
      </c>
      <c r="H30" s="17">
        <v>0</v>
      </c>
      <c r="I30" s="15">
        <v>7</v>
      </c>
      <c r="J30" s="17">
        <v>0.83151260500000002</v>
      </c>
      <c r="K30" s="16">
        <v>0</v>
      </c>
      <c r="L30" s="16">
        <v>1</v>
      </c>
      <c r="M30" s="16">
        <v>1</v>
      </c>
      <c r="N30" s="15">
        <v>0</v>
      </c>
      <c r="O30" s="15">
        <v>1</v>
      </c>
      <c r="P30" s="31">
        <v>0</v>
      </c>
      <c r="Q30" s="31">
        <v>0</v>
      </c>
      <c r="R30" s="31">
        <v>0.25</v>
      </c>
      <c r="S30" s="31">
        <v>0</v>
      </c>
      <c r="T30" s="31">
        <v>0.33333333333333298</v>
      </c>
    </row>
    <row r="31" spans="2:20">
      <c r="B31" s="15">
        <v>234</v>
      </c>
      <c r="C31" s="18" t="s">
        <v>116</v>
      </c>
      <c r="D31" s="18" t="s">
        <v>14</v>
      </c>
      <c r="E31" s="18" t="s">
        <v>7</v>
      </c>
      <c r="F31" s="15">
        <v>7</v>
      </c>
      <c r="G31" s="15">
        <v>2</v>
      </c>
      <c r="H31" s="17">
        <v>0</v>
      </c>
      <c r="I31" s="15">
        <v>9</v>
      </c>
      <c r="J31" s="17">
        <v>0.76386554599999901</v>
      </c>
      <c r="K31" s="16">
        <v>1</v>
      </c>
      <c r="L31" s="16">
        <v>1</v>
      </c>
      <c r="M31" s="16">
        <v>1</v>
      </c>
      <c r="N31" s="15">
        <v>1</v>
      </c>
      <c r="O31" s="15">
        <v>0</v>
      </c>
      <c r="P31" s="31">
        <v>0</v>
      </c>
      <c r="Q31" s="31">
        <v>0</v>
      </c>
      <c r="R31" s="31">
        <v>0</v>
      </c>
      <c r="S31" s="31">
        <v>4</v>
      </c>
      <c r="T31" s="31">
        <v>0</v>
      </c>
    </row>
    <row r="32" spans="2:20">
      <c r="B32" s="15">
        <v>262</v>
      </c>
      <c r="C32" s="18" t="s">
        <v>115</v>
      </c>
      <c r="D32" s="18" t="s">
        <v>12</v>
      </c>
      <c r="E32" s="18" t="s">
        <v>7</v>
      </c>
      <c r="F32" s="15">
        <v>7</v>
      </c>
      <c r="G32" s="15">
        <v>3</v>
      </c>
      <c r="H32" s="17">
        <v>4.6278433000000001E-2</v>
      </c>
      <c r="I32" s="15">
        <v>8</v>
      </c>
      <c r="J32" s="17">
        <v>0.83193277300000001</v>
      </c>
      <c r="K32" s="16">
        <v>0</v>
      </c>
      <c r="L32" s="16">
        <v>1</v>
      </c>
      <c r="M32" s="16">
        <v>1</v>
      </c>
      <c r="N32" s="15">
        <v>0</v>
      </c>
      <c r="O32" s="15">
        <v>1</v>
      </c>
      <c r="P32" s="31">
        <v>0</v>
      </c>
      <c r="Q32" s="31">
        <v>0</v>
      </c>
      <c r="R32" s="31">
        <v>0.75</v>
      </c>
      <c r="S32" s="31">
        <v>0</v>
      </c>
      <c r="T32" s="31">
        <v>1.5</v>
      </c>
    </row>
    <row r="33" spans="2:20">
      <c r="B33" s="15">
        <v>255</v>
      </c>
      <c r="C33" s="18" t="s">
        <v>114</v>
      </c>
      <c r="D33" s="18" t="s">
        <v>113</v>
      </c>
      <c r="E33" s="18" t="s">
        <v>7</v>
      </c>
      <c r="F33" s="15">
        <v>0</v>
      </c>
      <c r="G33" s="15">
        <v>1</v>
      </c>
      <c r="H33" s="17">
        <v>0</v>
      </c>
      <c r="I33" s="15">
        <v>7</v>
      </c>
      <c r="J33" s="17">
        <v>0.84957983199999998</v>
      </c>
      <c r="K33" s="16">
        <v>0</v>
      </c>
      <c r="L33" s="16">
        <v>1</v>
      </c>
      <c r="M33" s="16">
        <v>1</v>
      </c>
      <c r="N33" s="15">
        <v>0</v>
      </c>
      <c r="O33" s="15">
        <v>0</v>
      </c>
      <c r="P33" s="31">
        <v>0</v>
      </c>
      <c r="Q33" s="31">
        <v>0</v>
      </c>
      <c r="R33" s="31">
        <v>0</v>
      </c>
      <c r="S33" s="31">
        <v>0</v>
      </c>
      <c r="T33" s="31">
        <v>0</v>
      </c>
    </row>
    <row r="34" spans="2:20">
      <c r="B34" s="15">
        <v>280</v>
      </c>
      <c r="C34" s="18" t="s">
        <v>112</v>
      </c>
      <c r="D34" s="18" t="s">
        <v>12</v>
      </c>
      <c r="E34" s="18" t="s">
        <v>7</v>
      </c>
      <c r="F34" s="15">
        <v>8</v>
      </c>
      <c r="G34" s="15">
        <v>1</v>
      </c>
      <c r="H34" s="17">
        <v>0</v>
      </c>
      <c r="I34" s="15">
        <v>9</v>
      </c>
      <c r="J34" s="17">
        <v>0.79453781499999998</v>
      </c>
      <c r="K34" s="16">
        <v>0</v>
      </c>
      <c r="L34" s="16">
        <v>1</v>
      </c>
      <c r="M34" s="16">
        <v>0</v>
      </c>
      <c r="N34" s="15">
        <v>0</v>
      </c>
      <c r="O34" s="15">
        <v>0</v>
      </c>
      <c r="P34" s="31">
        <v>0</v>
      </c>
      <c r="Q34" s="31">
        <v>0.1</v>
      </c>
      <c r="R34" s="31">
        <v>0</v>
      </c>
      <c r="S34" s="31">
        <v>0</v>
      </c>
      <c r="T34" s="31">
        <v>0</v>
      </c>
    </row>
    <row r="35" spans="2:20">
      <c r="B35" s="15">
        <v>14</v>
      </c>
      <c r="C35" s="18" t="s">
        <v>111</v>
      </c>
      <c r="D35" s="18" t="s">
        <v>12</v>
      </c>
      <c r="E35" s="18" t="s">
        <v>7</v>
      </c>
      <c r="F35" s="15">
        <v>4</v>
      </c>
      <c r="G35" s="15">
        <v>1</v>
      </c>
      <c r="H35" s="17">
        <v>0</v>
      </c>
      <c r="I35" s="15">
        <v>9</v>
      </c>
      <c r="J35" s="17">
        <v>0.76638655499999997</v>
      </c>
      <c r="K35" s="16">
        <v>0</v>
      </c>
      <c r="L35" s="16">
        <v>0</v>
      </c>
      <c r="M35" s="16">
        <v>0</v>
      </c>
      <c r="N35" s="15">
        <v>0</v>
      </c>
      <c r="O35" s="15">
        <v>0</v>
      </c>
      <c r="P35" s="31">
        <v>0</v>
      </c>
      <c r="Q35" s="31">
        <v>0</v>
      </c>
      <c r="R35" s="31">
        <v>0</v>
      </c>
      <c r="S35" s="31">
        <v>0</v>
      </c>
      <c r="T35" s="31">
        <v>0</v>
      </c>
    </row>
    <row r="36" spans="2:20">
      <c r="B36" s="15">
        <v>247</v>
      </c>
      <c r="C36" s="18" t="s">
        <v>110</v>
      </c>
      <c r="D36" s="18" t="s">
        <v>12</v>
      </c>
      <c r="E36" s="18" t="s">
        <v>7</v>
      </c>
      <c r="F36" s="15">
        <v>4</v>
      </c>
      <c r="G36" s="15">
        <v>1</v>
      </c>
      <c r="H36" s="17">
        <v>0</v>
      </c>
      <c r="I36" s="15">
        <v>8</v>
      </c>
      <c r="J36" s="17">
        <v>0.81092436999999995</v>
      </c>
      <c r="K36" s="16">
        <v>0</v>
      </c>
      <c r="L36" s="16">
        <v>1</v>
      </c>
      <c r="M36" s="16">
        <v>1</v>
      </c>
      <c r="N36" s="15">
        <v>0</v>
      </c>
      <c r="O36" s="15">
        <v>0</v>
      </c>
      <c r="P36" s="31">
        <v>0</v>
      </c>
      <c r="Q36" s="31">
        <v>0.125</v>
      </c>
      <c r="R36" s="31">
        <v>0</v>
      </c>
      <c r="S36" s="31">
        <v>0</v>
      </c>
      <c r="T36" s="31">
        <v>0</v>
      </c>
    </row>
    <row r="37" spans="2:20">
      <c r="B37" s="15">
        <v>228</v>
      </c>
      <c r="C37" s="18" t="s">
        <v>109</v>
      </c>
      <c r="D37" s="18" t="s">
        <v>18</v>
      </c>
      <c r="E37" s="18" t="s">
        <v>7</v>
      </c>
      <c r="F37" s="15">
        <v>0</v>
      </c>
      <c r="G37" s="15">
        <v>12</v>
      </c>
      <c r="H37" s="17">
        <v>2.3547650999999999E-2</v>
      </c>
      <c r="I37" s="15">
        <v>6</v>
      </c>
      <c r="J37" s="17">
        <v>0.89411764699999996</v>
      </c>
      <c r="K37" s="16">
        <v>0</v>
      </c>
      <c r="L37" s="16">
        <v>0</v>
      </c>
      <c r="M37" s="16">
        <v>1</v>
      </c>
      <c r="N37" s="15">
        <v>1</v>
      </c>
      <c r="O37" s="15">
        <v>0</v>
      </c>
      <c r="P37" s="31">
        <v>0</v>
      </c>
      <c r="Q37" s="31">
        <v>0</v>
      </c>
      <c r="R37" s="31">
        <v>3.4285714299999999</v>
      </c>
      <c r="S37" s="31">
        <v>24</v>
      </c>
      <c r="T37" s="31">
        <v>0</v>
      </c>
    </row>
    <row r="38" spans="2:20">
      <c r="B38" s="15">
        <v>222</v>
      </c>
      <c r="C38" s="18" t="s">
        <v>108</v>
      </c>
      <c r="D38" s="18" t="s">
        <v>12</v>
      </c>
      <c r="E38" s="18" t="s">
        <v>7</v>
      </c>
      <c r="F38" s="15">
        <v>0</v>
      </c>
      <c r="G38" s="15">
        <v>13</v>
      </c>
      <c r="H38" s="17">
        <v>3.5392611999999997E-2</v>
      </c>
      <c r="I38" s="15">
        <v>5</v>
      </c>
      <c r="J38" s="17">
        <v>0.89873949599999903</v>
      </c>
      <c r="K38" s="16">
        <v>1</v>
      </c>
      <c r="L38" s="16">
        <v>0</v>
      </c>
      <c r="M38" s="16">
        <v>1</v>
      </c>
      <c r="N38" s="15">
        <v>0</v>
      </c>
      <c r="O38" s="15">
        <v>0</v>
      </c>
      <c r="P38" s="31">
        <v>26</v>
      </c>
      <c r="Q38" s="31">
        <v>0</v>
      </c>
      <c r="R38" s="31">
        <v>9.75</v>
      </c>
      <c r="S38" s="31">
        <v>0</v>
      </c>
      <c r="T38" s="31">
        <v>0</v>
      </c>
    </row>
    <row r="39" spans="2:20">
      <c r="B39" s="15">
        <v>250</v>
      </c>
      <c r="C39" s="18" t="s">
        <v>107</v>
      </c>
      <c r="D39" s="18" t="s">
        <v>106</v>
      </c>
      <c r="E39" s="18" t="s">
        <v>7</v>
      </c>
      <c r="F39" s="15">
        <v>0</v>
      </c>
      <c r="G39" s="15">
        <v>8</v>
      </c>
      <c r="H39" s="17">
        <v>4.4370492999999997E-2</v>
      </c>
      <c r="I39" s="15">
        <v>5</v>
      </c>
      <c r="J39" s="17">
        <v>0.89159663899999997</v>
      </c>
      <c r="K39" s="16">
        <v>0</v>
      </c>
      <c r="L39" s="16">
        <v>1</v>
      </c>
      <c r="M39" s="16">
        <v>0</v>
      </c>
      <c r="N39" s="15">
        <v>0</v>
      </c>
      <c r="O39" s="15">
        <v>0</v>
      </c>
      <c r="P39" s="31">
        <v>0</v>
      </c>
      <c r="Q39" s="31">
        <v>4</v>
      </c>
      <c r="R39" s="31">
        <v>0</v>
      </c>
      <c r="S39" s="31">
        <v>0</v>
      </c>
      <c r="T39" s="31">
        <v>0</v>
      </c>
    </row>
    <row r="40" spans="2:20">
      <c r="B40" s="15">
        <v>54</v>
      </c>
      <c r="C40" s="18" t="s">
        <v>105</v>
      </c>
      <c r="D40" s="18" t="s">
        <v>12</v>
      </c>
      <c r="E40" s="18" t="s">
        <v>7</v>
      </c>
      <c r="F40" s="15">
        <v>2</v>
      </c>
      <c r="G40" s="15">
        <v>14</v>
      </c>
      <c r="H40" s="17">
        <v>0.13832455399999999</v>
      </c>
      <c r="I40" s="15">
        <v>7</v>
      </c>
      <c r="J40" s="17">
        <v>0.86260504199999999</v>
      </c>
      <c r="K40" s="16">
        <v>0</v>
      </c>
      <c r="L40" s="16">
        <v>1</v>
      </c>
      <c r="M40" s="16">
        <v>0</v>
      </c>
      <c r="N40" s="15">
        <v>0</v>
      </c>
      <c r="O40" s="15">
        <v>0</v>
      </c>
      <c r="P40" s="31">
        <v>0</v>
      </c>
      <c r="Q40" s="31">
        <v>1.75</v>
      </c>
      <c r="R40" s="31">
        <v>0</v>
      </c>
      <c r="S40" s="31">
        <v>0</v>
      </c>
      <c r="T40" s="31">
        <v>0</v>
      </c>
    </row>
    <row r="41" spans="2:20">
      <c r="B41" s="15">
        <v>81</v>
      </c>
      <c r="C41" s="18" t="s">
        <v>104</v>
      </c>
      <c r="D41" s="18" t="s">
        <v>12</v>
      </c>
      <c r="E41" s="18" t="s">
        <v>7</v>
      </c>
      <c r="F41" s="15">
        <v>3</v>
      </c>
      <c r="G41" s="15">
        <v>1</v>
      </c>
      <c r="H41" s="17">
        <v>0</v>
      </c>
      <c r="I41" s="15">
        <v>8</v>
      </c>
      <c r="J41" s="17">
        <v>0.80294117599999904</v>
      </c>
      <c r="K41" s="16">
        <v>0</v>
      </c>
      <c r="L41" s="16">
        <v>1</v>
      </c>
      <c r="M41" s="16">
        <v>1</v>
      </c>
      <c r="N41" s="15">
        <v>0</v>
      </c>
      <c r="O41" s="15">
        <v>0</v>
      </c>
      <c r="P41" s="31">
        <v>0</v>
      </c>
      <c r="Q41" s="31">
        <v>0</v>
      </c>
      <c r="R41" s="31">
        <v>0</v>
      </c>
      <c r="S41" s="31">
        <v>0</v>
      </c>
      <c r="T41" s="31">
        <v>0</v>
      </c>
    </row>
    <row r="42" spans="2:20">
      <c r="B42" s="15">
        <v>258</v>
      </c>
      <c r="C42" s="18" t="s">
        <v>103</v>
      </c>
      <c r="D42" s="18" t="s">
        <v>26</v>
      </c>
      <c r="E42" s="18" t="s">
        <v>7</v>
      </c>
      <c r="F42" s="15">
        <v>2</v>
      </c>
      <c r="G42" s="15">
        <v>1</v>
      </c>
      <c r="H42" s="17">
        <v>0</v>
      </c>
      <c r="I42" s="15">
        <v>9</v>
      </c>
      <c r="J42" s="17">
        <v>0.75168067199999999</v>
      </c>
      <c r="K42" s="16">
        <v>0</v>
      </c>
      <c r="L42" s="16">
        <v>1</v>
      </c>
      <c r="M42" s="16">
        <v>1</v>
      </c>
      <c r="N42" s="15">
        <v>1</v>
      </c>
      <c r="O42" s="15">
        <v>0</v>
      </c>
      <c r="P42" s="31">
        <v>0</v>
      </c>
      <c r="Q42" s="31">
        <v>0</v>
      </c>
      <c r="R42" s="31">
        <v>0</v>
      </c>
      <c r="S42" s="31">
        <v>0</v>
      </c>
      <c r="T42" s="31">
        <v>0</v>
      </c>
    </row>
    <row r="43" spans="2:20">
      <c r="B43" s="15">
        <v>128</v>
      </c>
      <c r="C43" s="18" t="s">
        <v>102</v>
      </c>
      <c r="D43" s="18" t="s">
        <v>26</v>
      </c>
      <c r="E43" s="18" t="s">
        <v>7</v>
      </c>
      <c r="F43" s="15">
        <v>1</v>
      </c>
      <c r="G43" s="15">
        <v>1</v>
      </c>
      <c r="H43" s="17">
        <v>0</v>
      </c>
      <c r="I43" s="15">
        <v>8</v>
      </c>
      <c r="J43" s="17">
        <v>0.83193277300000001</v>
      </c>
      <c r="K43" s="16">
        <v>1</v>
      </c>
      <c r="L43" s="16">
        <v>0</v>
      </c>
      <c r="M43" s="16">
        <v>1</v>
      </c>
      <c r="N43" s="15">
        <v>1</v>
      </c>
      <c r="O43" s="15">
        <v>0</v>
      </c>
      <c r="P43" s="31">
        <v>0.2</v>
      </c>
      <c r="Q43" s="31">
        <v>0</v>
      </c>
      <c r="R43" s="31">
        <v>0</v>
      </c>
      <c r="S43" s="31">
        <v>0</v>
      </c>
      <c r="T43" s="31">
        <v>0</v>
      </c>
    </row>
    <row r="44" spans="2:20">
      <c r="B44" s="15">
        <v>242</v>
      </c>
      <c r="C44" s="18" t="s">
        <v>101</v>
      </c>
      <c r="D44" s="18" t="s">
        <v>12</v>
      </c>
      <c r="E44" s="18" t="s">
        <v>7</v>
      </c>
      <c r="F44" s="15">
        <v>0</v>
      </c>
      <c r="G44" s="15">
        <v>6</v>
      </c>
      <c r="H44" s="17">
        <v>1.3200000000000001E-4</v>
      </c>
      <c r="I44" s="15">
        <v>6</v>
      </c>
      <c r="J44" s="17">
        <v>0.87857142899999996</v>
      </c>
      <c r="K44" s="16">
        <v>1</v>
      </c>
      <c r="L44" s="16">
        <v>1</v>
      </c>
      <c r="M44" s="16">
        <v>1</v>
      </c>
      <c r="N44" s="15">
        <v>0</v>
      </c>
      <c r="O44" s="15">
        <v>0</v>
      </c>
      <c r="P44" s="31">
        <v>1.71428571</v>
      </c>
      <c r="Q44" s="31">
        <v>1.5</v>
      </c>
      <c r="R44" s="31">
        <v>0</v>
      </c>
      <c r="S44" s="31">
        <v>0</v>
      </c>
      <c r="T44" s="31">
        <v>0</v>
      </c>
    </row>
    <row r="45" spans="2:20">
      <c r="B45" s="15">
        <v>207</v>
      </c>
      <c r="C45" s="18" t="s">
        <v>100</v>
      </c>
      <c r="D45" s="18" t="s">
        <v>12</v>
      </c>
      <c r="E45" s="18" t="s">
        <v>7</v>
      </c>
      <c r="F45" s="15">
        <v>5</v>
      </c>
      <c r="G45" s="15">
        <v>2</v>
      </c>
      <c r="H45" s="17">
        <v>0</v>
      </c>
      <c r="I45" s="15">
        <v>8</v>
      </c>
      <c r="J45" s="17">
        <v>0.81428571400000005</v>
      </c>
      <c r="K45" s="16">
        <v>0</v>
      </c>
      <c r="L45" s="16">
        <v>1</v>
      </c>
      <c r="M45" s="16">
        <v>0</v>
      </c>
      <c r="N45" s="15">
        <v>0</v>
      </c>
      <c r="O45" s="15">
        <v>1</v>
      </c>
      <c r="P45" s="31">
        <v>0</v>
      </c>
      <c r="Q45" s="31">
        <v>0.28571428999999998</v>
      </c>
      <c r="R45" s="31">
        <v>0</v>
      </c>
      <c r="S45" s="31">
        <v>0</v>
      </c>
      <c r="T45" s="31">
        <v>1</v>
      </c>
    </row>
    <row r="46" spans="2:20">
      <c r="B46" s="15">
        <v>155</v>
      </c>
      <c r="C46" s="18" t="s">
        <v>99</v>
      </c>
      <c r="D46" s="18" t="s">
        <v>12</v>
      </c>
      <c r="E46" s="18" t="s">
        <v>7</v>
      </c>
      <c r="F46" s="15">
        <v>5</v>
      </c>
      <c r="G46" s="15">
        <v>1</v>
      </c>
      <c r="H46" s="17">
        <v>0</v>
      </c>
      <c r="I46" s="15">
        <v>7</v>
      </c>
      <c r="J46" s="17">
        <v>0.84201680700000003</v>
      </c>
      <c r="K46" s="16">
        <v>1</v>
      </c>
      <c r="L46" s="16">
        <v>1</v>
      </c>
      <c r="M46" s="16">
        <v>1</v>
      </c>
      <c r="N46" s="15">
        <v>0</v>
      </c>
      <c r="O46" s="15">
        <v>0</v>
      </c>
      <c r="P46" s="31">
        <v>0</v>
      </c>
      <c r="Q46" s="31">
        <v>0</v>
      </c>
      <c r="R46" s="31">
        <v>0</v>
      </c>
      <c r="S46" s="31">
        <v>0</v>
      </c>
      <c r="T46" s="31">
        <v>0</v>
      </c>
    </row>
    <row r="47" spans="2:20">
      <c r="B47" s="15">
        <v>15</v>
      </c>
      <c r="C47" s="18" t="s">
        <v>98</v>
      </c>
      <c r="D47" s="18" t="s">
        <v>12</v>
      </c>
      <c r="E47" s="18" t="s">
        <v>7</v>
      </c>
      <c r="F47" s="15">
        <v>4</v>
      </c>
      <c r="G47" s="15">
        <v>3</v>
      </c>
      <c r="H47" s="17">
        <v>9.2199999999999997E-4</v>
      </c>
      <c r="I47" s="15">
        <v>6</v>
      </c>
      <c r="J47" s="17">
        <v>0.85210083999999997</v>
      </c>
      <c r="K47" s="16">
        <v>1</v>
      </c>
      <c r="L47" s="16">
        <v>0</v>
      </c>
      <c r="M47" s="16">
        <v>1</v>
      </c>
      <c r="N47" s="15">
        <v>1</v>
      </c>
      <c r="O47" s="15">
        <v>1</v>
      </c>
      <c r="P47" s="31">
        <v>1.5</v>
      </c>
      <c r="Q47" s="31">
        <v>0</v>
      </c>
      <c r="R47" s="31">
        <v>0</v>
      </c>
      <c r="S47" s="31">
        <v>9</v>
      </c>
      <c r="T47" s="31">
        <v>1.5</v>
      </c>
    </row>
    <row r="48" spans="2:20">
      <c r="B48" s="15">
        <v>83</v>
      </c>
      <c r="C48" s="18" t="s">
        <v>97</v>
      </c>
      <c r="D48" s="18" t="s">
        <v>26</v>
      </c>
      <c r="E48" s="18" t="s">
        <v>7</v>
      </c>
      <c r="F48" s="15">
        <v>3</v>
      </c>
      <c r="G48" s="15">
        <v>3</v>
      </c>
      <c r="H48" s="17">
        <v>2.0245559999999998E-3</v>
      </c>
      <c r="I48" s="15">
        <v>6</v>
      </c>
      <c r="J48" s="17">
        <v>0.86932773099999905</v>
      </c>
      <c r="K48" s="16">
        <v>1</v>
      </c>
      <c r="L48" s="16">
        <v>1</v>
      </c>
      <c r="M48" s="16">
        <v>1</v>
      </c>
      <c r="N48" s="15">
        <v>1</v>
      </c>
      <c r="O48" s="15">
        <v>1</v>
      </c>
      <c r="P48" s="31">
        <v>0.9</v>
      </c>
      <c r="Q48" s="31">
        <v>0.33333332999999998</v>
      </c>
      <c r="R48" s="31">
        <v>0.5</v>
      </c>
      <c r="S48" s="31">
        <v>1.8</v>
      </c>
      <c r="T48" s="31">
        <v>1</v>
      </c>
    </row>
    <row r="49" spans="2:20">
      <c r="B49" s="15">
        <v>219</v>
      </c>
      <c r="C49" s="18" t="s">
        <v>96</v>
      </c>
      <c r="D49" s="18" t="s">
        <v>12</v>
      </c>
      <c r="E49" s="18" t="s">
        <v>7</v>
      </c>
      <c r="F49" s="15">
        <v>0</v>
      </c>
      <c r="G49" s="15">
        <v>7</v>
      </c>
      <c r="H49" s="17">
        <v>7.7586802999999996E-2</v>
      </c>
      <c r="I49" s="15">
        <v>6</v>
      </c>
      <c r="J49" s="17">
        <v>0.88025210099999995</v>
      </c>
      <c r="K49" s="16">
        <v>1</v>
      </c>
      <c r="L49" s="16">
        <v>1</v>
      </c>
      <c r="M49" s="16">
        <v>1</v>
      </c>
      <c r="N49" s="15">
        <v>1</v>
      </c>
      <c r="O49" s="15">
        <v>0</v>
      </c>
      <c r="P49" s="31">
        <v>3</v>
      </c>
      <c r="Q49" s="31">
        <v>0.875</v>
      </c>
      <c r="R49" s="31">
        <v>0.7</v>
      </c>
      <c r="S49" s="31">
        <v>5.25</v>
      </c>
      <c r="T49" s="31">
        <v>0</v>
      </c>
    </row>
    <row r="50" spans="2:20">
      <c r="B50" s="15">
        <v>43</v>
      </c>
      <c r="C50" s="18" t="s">
        <v>95</v>
      </c>
      <c r="D50" s="18" t="s">
        <v>18</v>
      </c>
      <c r="E50" s="18" t="s">
        <v>7</v>
      </c>
      <c r="F50" s="15">
        <v>8</v>
      </c>
      <c r="G50" s="15">
        <v>1</v>
      </c>
      <c r="H50" s="17">
        <v>0</v>
      </c>
      <c r="I50" s="15">
        <v>9</v>
      </c>
      <c r="J50" s="17">
        <v>0.79453781499999998</v>
      </c>
      <c r="K50" s="16">
        <v>0</v>
      </c>
      <c r="L50" s="16">
        <v>1</v>
      </c>
      <c r="M50" s="16">
        <v>1</v>
      </c>
      <c r="N50" s="15">
        <v>1</v>
      </c>
      <c r="O50" s="15">
        <v>0</v>
      </c>
      <c r="P50" s="31">
        <v>0</v>
      </c>
      <c r="Q50" s="31">
        <v>0.1</v>
      </c>
      <c r="R50" s="31">
        <v>0.125</v>
      </c>
      <c r="S50" s="31">
        <v>0</v>
      </c>
      <c r="T50" s="31">
        <v>0</v>
      </c>
    </row>
    <row r="51" spans="2:20">
      <c r="B51" s="15">
        <v>51</v>
      </c>
      <c r="C51" s="18" t="s">
        <v>94</v>
      </c>
      <c r="D51" s="18" t="s">
        <v>12</v>
      </c>
      <c r="E51" s="18" t="s">
        <v>7</v>
      </c>
      <c r="F51" s="15">
        <v>7</v>
      </c>
      <c r="G51" s="15">
        <v>2</v>
      </c>
      <c r="H51" s="17">
        <v>0</v>
      </c>
      <c r="I51" s="15">
        <v>8</v>
      </c>
      <c r="J51" s="17">
        <v>0.82226890799999997</v>
      </c>
      <c r="K51" s="16">
        <v>0</v>
      </c>
      <c r="L51" s="16">
        <v>1</v>
      </c>
      <c r="M51" s="16">
        <v>1</v>
      </c>
      <c r="N51" s="15">
        <v>0</v>
      </c>
      <c r="O51" s="15">
        <v>1</v>
      </c>
      <c r="P51" s="31">
        <v>0</v>
      </c>
      <c r="Q51" s="31">
        <v>0</v>
      </c>
      <c r="R51" s="31">
        <v>1</v>
      </c>
      <c r="S51" s="31">
        <v>0</v>
      </c>
      <c r="T51" s="31">
        <v>1</v>
      </c>
    </row>
    <row r="52" spans="2:20">
      <c r="B52" s="15">
        <v>63</v>
      </c>
      <c r="C52" s="18" t="s">
        <v>93</v>
      </c>
      <c r="D52" s="18" t="s">
        <v>26</v>
      </c>
      <c r="E52" s="18" t="s">
        <v>7</v>
      </c>
      <c r="F52" s="15">
        <v>4</v>
      </c>
      <c r="G52" s="15">
        <v>2</v>
      </c>
      <c r="H52" s="17">
        <v>0</v>
      </c>
      <c r="I52" s="15">
        <v>8</v>
      </c>
      <c r="J52" s="17">
        <v>0.80630252099999999</v>
      </c>
      <c r="K52" s="16">
        <v>0</v>
      </c>
      <c r="L52" s="16">
        <v>0</v>
      </c>
      <c r="M52" s="16">
        <v>0</v>
      </c>
      <c r="N52" s="15">
        <v>1</v>
      </c>
      <c r="O52" s="15">
        <v>0</v>
      </c>
      <c r="P52" s="31">
        <v>0</v>
      </c>
      <c r="Q52" s="31">
        <v>0</v>
      </c>
      <c r="R52" s="31">
        <v>0</v>
      </c>
      <c r="S52" s="31">
        <v>1</v>
      </c>
      <c r="T52" s="31">
        <v>0</v>
      </c>
    </row>
    <row r="53" spans="2:20">
      <c r="B53" s="15">
        <v>97</v>
      </c>
      <c r="C53" s="18" t="s">
        <v>92</v>
      </c>
      <c r="D53" s="18" t="s">
        <v>36</v>
      </c>
      <c r="E53" s="18" t="s">
        <v>7</v>
      </c>
      <c r="F53" s="15">
        <v>7</v>
      </c>
      <c r="G53" s="15">
        <v>1</v>
      </c>
      <c r="H53" s="17">
        <v>0</v>
      </c>
      <c r="I53" s="15">
        <v>9</v>
      </c>
      <c r="J53" s="17">
        <v>0.76344537800000001</v>
      </c>
      <c r="K53" s="16">
        <v>0</v>
      </c>
      <c r="L53" s="16">
        <v>1</v>
      </c>
      <c r="M53" s="16">
        <v>0</v>
      </c>
      <c r="N53" s="15">
        <v>0</v>
      </c>
      <c r="O53" s="15">
        <v>0</v>
      </c>
      <c r="P53" s="31">
        <v>0</v>
      </c>
      <c r="Q53" s="31">
        <v>0</v>
      </c>
      <c r="R53" s="31">
        <v>0</v>
      </c>
      <c r="S53" s="31">
        <v>0</v>
      </c>
      <c r="T53" s="31">
        <v>0</v>
      </c>
    </row>
    <row r="54" spans="2:20">
      <c r="B54" s="15">
        <v>33</v>
      </c>
      <c r="C54" s="18" t="s">
        <v>91</v>
      </c>
      <c r="D54" s="18" t="s">
        <v>90</v>
      </c>
      <c r="E54" s="18" t="s">
        <v>7</v>
      </c>
      <c r="F54" s="15">
        <v>0</v>
      </c>
      <c r="G54" s="15">
        <v>2</v>
      </c>
      <c r="H54" s="17">
        <v>0</v>
      </c>
      <c r="I54" s="15">
        <v>6</v>
      </c>
      <c r="J54" s="17">
        <v>0.85756302500000003</v>
      </c>
      <c r="K54" s="16">
        <v>0</v>
      </c>
      <c r="L54" s="16">
        <v>1</v>
      </c>
      <c r="M54" s="16">
        <v>0</v>
      </c>
      <c r="N54" s="15">
        <v>0</v>
      </c>
      <c r="O54" s="15">
        <v>0</v>
      </c>
      <c r="P54" s="31">
        <v>0</v>
      </c>
      <c r="Q54" s="31">
        <v>0.5</v>
      </c>
      <c r="R54" s="31">
        <v>0</v>
      </c>
      <c r="S54" s="31">
        <v>0</v>
      </c>
      <c r="T54" s="31">
        <v>0</v>
      </c>
    </row>
    <row r="55" spans="2:20">
      <c r="B55" s="15">
        <v>4</v>
      </c>
      <c r="C55" s="18" t="s">
        <v>89</v>
      </c>
      <c r="D55" s="18" t="s">
        <v>12</v>
      </c>
      <c r="E55" s="18" t="s">
        <v>7</v>
      </c>
      <c r="F55" s="15">
        <v>2</v>
      </c>
      <c r="G55" s="15">
        <v>1</v>
      </c>
      <c r="H55" s="17">
        <v>0</v>
      </c>
      <c r="I55" s="15">
        <v>9</v>
      </c>
      <c r="J55" s="17">
        <v>0.77815126099999998</v>
      </c>
      <c r="K55" s="16">
        <v>1</v>
      </c>
      <c r="L55" s="16">
        <v>1</v>
      </c>
      <c r="M55" s="16">
        <v>0</v>
      </c>
      <c r="N55" s="15">
        <v>0</v>
      </c>
      <c r="O55" s="15">
        <v>0</v>
      </c>
      <c r="P55" s="31">
        <v>0</v>
      </c>
      <c r="Q55" s="31">
        <v>0</v>
      </c>
      <c r="R55" s="31">
        <v>0</v>
      </c>
      <c r="S55" s="31">
        <v>0</v>
      </c>
      <c r="T55" s="31">
        <v>0</v>
      </c>
    </row>
    <row r="56" spans="2:20">
      <c r="B56" s="15">
        <v>185</v>
      </c>
      <c r="C56" s="18" t="s">
        <v>88</v>
      </c>
      <c r="D56" s="18" t="s">
        <v>36</v>
      </c>
      <c r="E56" s="18" t="s">
        <v>11</v>
      </c>
      <c r="F56" s="15">
        <v>4</v>
      </c>
      <c r="G56" s="15">
        <v>5</v>
      </c>
      <c r="H56" s="17">
        <v>1.3268718000000001E-2</v>
      </c>
      <c r="I56" s="15">
        <v>7</v>
      </c>
      <c r="J56" s="17">
        <v>0.86092436999999999</v>
      </c>
      <c r="K56" s="16">
        <v>1</v>
      </c>
      <c r="L56" s="16">
        <v>1</v>
      </c>
      <c r="M56" s="16">
        <v>1</v>
      </c>
      <c r="N56" s="15">
        <v>1</v>
      </c>
      <c r="O56" s="15">
        <v>1</v>
      </c>
      <c r="P56" s="31">
        <v>1</v>
      </c>
      <c r="Q56" s="31">
        <v>1.11111111</v>
      </c>
      <c r="R56" s="31">
        <v>0.41666667000000002</v>
      </c>
      <c r="S56" s="31">
        <v>4</v>
      </c>
      <c r="T56" s="31">
        <v>1.1111111111111101</v>
      </c>
    </row>
    <row r="57" spans="2:20">
      <c r="B57" s="15">
        <v>132</v>
      </c>
      <c r="C57" s="18" t="s">
        <v>87</v>
      </c>
      <c r="D57" s="18" t="s">
        <v>18</v>
      </c>
      <c r="E57" s="18" t="s">
        <v>7</v>
      </c>
      <c r="F57" s="15">
        <v>4</v>
      </c>
      <c r="G57" s="15">
        <v>4</v>
      </c>
      <c r="H57" s="17">
        <v>2.169227E-2</v>
      </c>
      <c r="I57" s="15">
        <v>8</v>
      </c>
      <c r="J57" s="17">
        <v>0.81596638700000002</v>
      </c>
      <c r="K57" s="16">
        <v>1</v>
      </c>
      <c r="L57" s="16">
        <v>1</v>
      </c>
      <c r="M57" s="16">
        <v>0</v>
      </c>
      <c r="N57" s="15">
        <v>0</v>
      </c>
      <c r="O57" s="15">
        <v>0</v>
      </c>
      <c r="P57" s="31">
        <v>3</v>
      </c>
      <c r="Q57" s="31">
        <v>4</v>
      </c>
      <c r="R57" s="31">
        <v>0</v>
      </c>
      <c r="S57" s="31">
        <v>0</v>
      </c>
      <c r="T57" s="31">
        <v>0</v>
      </c>
    </row>
    <row r="58" spans="2:20">
      <c r="B58" s="15">
        <v>36</v>
      </c>
      <c r="C58" s="18" t="s">
        <v>86</v>
      </c>
      <c r="D58" s="18" t="s">
        <v>12</v>
      </c>
      <c r="E58" s="18" t="s">
        <v>7</v>
      </c>
      <c r="F58" s="15">
        <v>4</v>
      </c>
      <c r="G58" s="15">
        <v>1</v>
      </c>
      <c r="H58" s="17">
        <v>0</v>
      </c>
      <c r="I58" s="15">
        <v>8</v>
      </c>
      <c r="J58" s="17">
        <v>0.81344537799999905</v>
      </c>
      <c r="K58" s="16">
        <v>0</v>
      </c>
      <c r="L58" s="16">
        <v>1</v>
      </c>
      <c r="M58" s="16">
        <v>1</v>
      </c>
      <c r="N58" s="15">
        <v>0</v>
      </c>
      <c r="O58" s="15">
        <v>1</v>
      </c>
      <c r="P58" s="31">
        <v>0</v>
      </c>
      <c r="Q58" s="31">
        <v>0.16666666999999999</v>
      </c>
      <c r="R58" s="31">
        <v>0</v>
      </c>
      <c r="S58" s="31">
        <v>0</v>
      </c>
      <c r="T58" s="31">
        <v>0</v>
      </c>
    </row>
    <row r="59" spans="2:20">
      <c r="B59" s="15">
        <v>23</v>
      </c>
      <c r="C59" s="18" t="s">
        <v>85</v>
      </c>
      <c r="D59" s="18" t="s">
        <v>12</v>
      </c>
      <c r="E59" s="18" t="s">
        <v>7</v>
      </c>
      <c r="F59" s="15">
        <v>0</v>
      </c>
      <c r="G59" s="15">
        <v>14</v>
      </c>
      <c r="H59" s="17">
        <v>4.3048998999999998E-2</v>
      </c>
      <c r="I59" s="15">
        <v>5</v>
      </c>
      <c r="J59" s="17">
        <v>0.89369747899999996</v>
      </c>
      <c r="K59" s="16">
        <v>0</v>
      </c>
      <c r="L59" s="16">
        <v>1</v>
      </c>
      <c r="M59" s="16">
        <v>1</v>
      </c>
      <c r="N59" s="15">
        <v>0</v>
      </c>
      <c r="O59" s="15">
        <v>0</v>
      </c>
      <c r="P59" s="31">
        <v>0</v>
      </c>
      <c r="Q59" s="31">
        <v>10</v>
      </c>
      <c r="R59" s="31">
        <v>3.5</v>
      </c>
      <c r="S59" s="31">
        <v>0</v>
      </c>
      <c r="T59" s="31">
        <v>0</v>
      </c>
    </row>
    <row r="60" spans="2:20">
      <c r="B60" s="15">
        <v>28</v>
      </c>
      <c r="C60" s="18" t="s">
        <v>84</v>
      </c>
      <c r="D60" s="18" t="s">
        <v>36</v>
      </c>
      <c r="E60" s="18" t="s">
        <v>7</v>
      </c>
      <c r="F60" s="15">
        <v>1</v>
      </c>
      <c r="G60" s="15">
        <v>6</v>
      </c>
      <c r="H60" s="17">
        <v>9.1961649999999992E-3</v>
      </c>
      <c r="I60" s="15">
        <v>7</v>
      </c>
      <c r="J60" s="17">
        <v>0.86638655499999995</v>
      </c>
      <c r="K60" s="16">
        <v>0</v>
      </c>
      <c r="L60" s="16">
        <v>1</v>
      </c>
      <c r="M60" s="16">
        <v>1</v>
      </c>
      <c r="N60" s="15">
        <v>0</v>
      </c>
      <c r="O60" s="15">
        <v>0</v>
      </c>
      <c r="P60" s="31">
        <v>0</v>
      </c>
      <c r="Q60" s="31">
        <v>2.4</v>
      </c>
      <c r="R60" s="31">
        <v>3.6</v>
      </c>
      <c r="S60" s="31">
        <v>0</v>
      </c>
      <c r="T60" s="31">
        <v>0</v>
      </c>
    </row>
    <row r="61" spans="2:20">
      <c r="B61" s="15">
        <v>92</v>
      </c>
      <c r="C61" s="18" t="s">
        <v>83</v>
      </c>
      <c r="D61" s="18" t="s">
        <v>36</v>
      </c>
      <c r="E61" s="18" t="s">
        <v>7</v>
      </c>
      <c r="F61" s="15">
        <v>1</v>
      </c>
      <c r="G61" s="15">
        <v>8</v>
      </c>
      <c r="H61" s="17">
        <v>1.875011E-2</v>
      </c>
      <c r="I61" s="15">
        <v>8</v>
      </c>
      <c r="J61" s="17">
        <v>0.859663865999999</v>
      </c>
      <c r="K61" s="16">
        <v>0</v>
      </c>
      <c r="L61" s="16">
        <v>1</v>
      </c>
      <c r="M61" s="16">
        <v>1</v>
      </c>
      <c r="N61" s="15">
        <v>0</v>
      </c>
      <c r="O61" s="15">
        <v>0</v>
      </c>
      <c r="P61" s="31">
        <v>0</v>
      </c>
      <c r="Q61" s="31">
        <v>4</v>
      </c>
      <c r="R61" s="31">
        <v>2.6666666700000001</v>
      </c>
      <c r="S61" s="31">
        <v>0</v>
      </c>
      <c r="T61" s="31">
        <v>0</v>
      </c>
    </row>
    <row r="62" spans="2:20">
      <c r="B62" s="15">
        <v>144</v>
      </c>
      <c r="C62" s="18" t="s">
        <v>82</v>
      </c>
      <c r="D62" s="18" t="s">
        <v>36</v>
      </c>
      <c r="E62" s="18" t="s">
        <v>7</v>
      </c>
      <c r="F62" s="15">
        <v>3</v>
      </c>
      <c r="G62" s="15">
        <v>7</v>
      </c>
      <c r="H62" s="17">
        <v>5.9593574000000003E-2</v>
      </c>
      <c r="I62" s="15">
        <v>6</v>
      </c>
      <c r="J62" s="17">
        <v>0.88109243699999995</v>
      </c>
      <c r="K62" s="16">
        <v>0</v>
      </c>
      <c r="L62" s="16">
        <v>1</v>
      </c>
      <c r="M62" s="16">
        <v>0</v>
      </c>
      <c r="N62" s="15">
        <v>0</v>
      </c>
      <c r="O62" s="15">
        <v>0</v>
      </c>
      <c r="P62" s="31">
        <v>0</v>
      </c>
      <c r="Q62" s="31">
        <v>3.5</v>
      </c>
      <c r="R62" s="31">
        <v>0</v>
      </c>
      <c r="S62" s="31">
        <v>0</v>
      </c>
      <c r="T62" s="31">
        <v>0</v>
      </c>
    </row>
    <row r="63" spans="2:20">
      <c r="B63" s="15">
        <v>53</v>
      </c>
      <c r="C63" s="18" t="s">
        <v>81</v>
      </c>
      <c r="D63" s="18" t="s">
        <v>36</v>
      </c>
      <c r="E63" s="18" t="s">
        <v>7</v>
      </c>
      <c r="F63" s="15">
        <v>2</v>
      </c>
      <c r="G63" s="15">
        <v>6</v>
      </c>
      <c r="H63" s="17">
        <v>0</v>
      </c>
      <c r="I63" s="15">
        <v>8</v>
      </c>
      <c r="J63" s="17">
        <v>0.82436974799999996</v>
      </c>
      <c r="K63" s="16">
        <v>0</v>
      </c>
      <c r="L63" s="16">
        <v>1</v>
      </c>
      <c r="M63" s="16">
        <v>1</v>
      </c>
      <c r="N63" s="15">
        <v>1</v>
      </c>
      <c r="O63" s="15">
        <v>0</v>
      </c>
      <c r="P63" s="31">
        <v>0</v>
      </c>
      <c r="Q63" s="31">
        <v>0</v>
      </c>
      <c r="R63" s="31">
        <v>0.75</v>
      </c>
      <c r="S63" s="31">
        <v>4.8</v>
      </c>
      <c r="T63" s="31">
        <v>0</v>
      </c>
    </row>
    <row r="64" spans="2:20">
      <c r="B64" s="15">
        <v>35</v>
      </c>
      <c r="C64" s="18" t="s">
        <v>80</v>
      </c>
      <c r="D64" s="18" t="s">
        <v>18</v>
      </c>
      <c r="E64" s="18" t="s">
        <v>7</v>
      </c>
      <c r="F64" s="15">
        <v>8</v>
      </c>
      <c r="G64" s="15">
        <v>4</v>
      </c>
      <c r="H64" s="17">
        <v>0</v>
      </c>
      <c r="I64" s="15">
        <v>9</v>
      </c>
      <c r="J64" s="17">
        <v>0.79705882400000005</v>
      </c>
      <c r="K64" s="16">
        <v>1</v>
      </c>
      <c r="L64" s="16">
        <v>1</v>
      </c>
      <c r="M64" s="16">
        <v>1</v>
      </c>
      <c r="N64" s="15">
        <v>1</v>
      </c>
      <c r="O64" s="15">
        <v>0</v>
      </c>
      <c r="P64" s="31">
        <v>2</v>
      </c>
      <c r="Q64" s="31">
        <v>0.66666667000000002</v>
      </c>
      <c r="R64" s="31">
        <v>1.14285714</v>
      </c>
      <c r="S64" s="31">
        <v>0.57142857142857095</v>
      </c>
      <c r="T64" s="31">
        <v>0</v>
      </c>
    </row>
    <row r="65" spans="2:20">
      <c r="B65" s="15">
        <v>107</v>
      </c>
      <c r="C65" s="18" t="s">
        <v>79</v>
      </c>
      <c r="D65" s="18" t="s">
        <v>14</v>
      </c>
      <c r="E65" s="18" t="s">
        <v>7</v>
      </c>
      <c r="F65" s="15">
        <v>8</v>
      </c>
      <c r="G65" s="15">
        <v>4</v>
      </c>
      <c r="H65" s="17">
        <v>0</v>
      </c>
      <c r="I65" s="15">
        <v>9</v>
      </c>
      <c r="J65" s="17">
        <v>0.79705882400000005</v>
      </c>
      <c r="K65" s="16">
        <v>0</v>
      </c>
      <c r="L65" s="16">
        <v>1</v>
      </c>
      <c r="M65" s="16">
        <v>0</v>
      </c>
      <c r="N65" s="15">
        <v>1</v>
      </c>
      <c r="O65" s="15">
        <v>1</v>
      </c>
      <c r="P65" s="31">
        <v>0</v>
      </c>
      <c r="Q65" s="31">
        <v>0.66666667000000002</v>
      </c>
      <c r="R65" s="31">
        <v>0</v>
      </c>
      <c r="S65" s="31">
        <v>0.57142857142857095</v>
      </c>
      <c r="T65" s="31">
        <v>8</v>
      </c>
    </row>
    <row r="66" spans="2:20">
      <c r="B66" s="15">
        <v>221</v>
      </c>
      <c r="C66" s="18" t="s">
        <v>78</v>
      </c>
      <c r="D66" s="18" t="s">
        <v>26</v>
      </c>
      <c r="E66" s="18" t="s">
        <v>7</v>
      </c>
      <c r="F66" s="15">
        <v>8</v>
      </c>
      <c r="G66" s="15">
        <v>12</v>
      </c>
      <c r="H66" s="17">
        <v>0.151958278</v>
      </c>
      <c r="I66" s="15">
        <v>8</v>
      </c>
      <c r="J66" s="17">
        <v>0.84411764700000003</v>
      </c>
      <c r="K66" s="16">
        <v>0</v>
      </c>
      <c r="L66" s="16">
        <v>0</v>
      </c>
      <c r="M66" s="16">
        <v>0</v>
      </c>
      <c r="N66" s="15">
        <v>1</v>
      </c>
      <c r="O66" s="15">
        <v>0</v>
      </c>
      <c r="P66" s="31">
        <v>0</v>
      </c>
      <c r="Q66" s="31">
        <v>0</v>
      </c>
      <c r="R66" s="31">
        <v>0</v>
      </c>
      <c r="S66" s="31">
        <v>48</v>
      </c>
      <c r="T66" s="31">
        <v>0</v>
      </c>
    </row>
    <row r="67" spans="2:20">
      <c r="B67" s="15">
        <v>232</v>
      </c>
      <c r="C67" s="18" t="s">
        <v>77</v>
      </c>
      <c r="D67" s="18" t="s">
        <v>12</v>
      </c>
      <c r="E67" s="18" t="s">
        <v>32</v>
      </c>
      <c r="F67" s="15">
        <v>2</v>
      </c>
      <c r="G67" s="15">
        <v>9</v>
      </c>
      <c r="H67" s="17">
        <v>3.5399999999999999E-4</v>
      </c>
      <c r="I67" s="15">
        <v>8</v>
      </c>
      <c r="J67" s="17">
        <v>0.82563025199999995</v>
      </c>
      <c r="K67" s="16">
        <v>0</v>
      </c>
      <c r="L67" s="16">
        <v>1</v>
      </c>
      <c r="M67" s="16">
        <v>1</v>
      </c>
      <c r="N67" s="15">
        <v>0</v>
      </c>
      <c r="O67" s="15">
        <v>1</v>
      </c>
      <c r="P67" s="31">
        <v>0</v>
      </c>
      <c r="Q67" s="31">
        <v>0</v>
      </c>
      <c r="R67" s="31">
        <v>1.28571429</v>
      </c>
      <c r="S67" s="31">
        <v>0</v>
      </c>
      <c r="T67" s="31">
        <v>10.8</v>
      </c>
    </row>
    <row r="68" spans="2:20">
      <c r="B68" s="15">
        <v>39</v>
      </c>
      <c r="C68" s="18" t="s">
        <v>76</v>
      </c>
      <c r="D68" s="18" t="s">
        <v>75</v>
      </c>
      <c r="E68" s="18" t="s">
        <v>7</v>
      </c>
      <c r="F68" s="15">
        <v>2</v>
      </c>
      <c r="G68" s="15">
        <v>11</v>
      </c>
      <c r="H68" s="17">
        <v>4.9055790000000002E-3</v>
      </c>
      <c r="I68" s="15">
        <v>8</v>
      </c>
      <c r="J68" s="17">
        <v>0.82689075599999995</v>
      </c>
      <c r="K68" s="16">
        <v>1</v>
      </c>
      <c r="L68" s="16">
        <v>1</v>
      </c>
      <c r="M68" s="16">
        <v>1</v>
      </c>
      <c r="N68" s="15">
        <v>0</v>
      </c>
      <c r="O68" s="15">
        <v>1</v>
      </c>
      <c r="P68" s="31">
        <v>13.2</v>
      </c>
      <c r="Q68" s="31">
        <v>0</v>
      </c>
      <c r="R68" s="31">
        <v>1.5714285699999999</v>
      </c>
      <c r="S68" s="31">
        <v>0</v>
      </c>
      <c r="T68" s="31">
        <v>15.4</v>
      </c>
    </row>
    <row r="69" spans="2:20">
      <c r="B69" s="15">
        <v>182</v>
      </c>
      <c r="C69" s="18" t="s">
        <v>74</v>
      </c>
      <c r="D69" s="18" t="s">
        <v>18</v>
      </c>
      <c r="E69" s="18" t="s">
        <v>32</v>
      </c>
      <c r="F69" s="15">
        <v>2</v>
      </c>
      <c r="G69" s="15">
        <v>10</v>
      </c>
      <c r="H69" s="17">
        <v>8.6600180000000002E-3</v>
      </c>
      <c r="I69" s="15">
        <v>8</v>
      </c>
      <c r="J69" s="17">
        <v>0.82605041999999995</v>
      </c>
      <c r="K69" s="16">
        <v>1</v>
      </c>
      <c r="L69" s="16">
        <v>1</v>
      </c>
      <c r="M69" s="16">
        <v>1</v>
      </c>
      <c r="N69" s="15">
        <v>1</v>
      </c>
      <c r="O69" s="15">
        <v>1</v>
      </c>
      <c r="P69" s="31">
        <v>10</v>
      </c>
      <c r="Q69" s="31">
        <v>0</v>
      </c>
      <c r="R69" s="31">
        <v>1.4285714300000001</v>
      </c>
      <c r="S69" s="31">
        <v>12</v>
      </c>
      <c r="T69" s="31">
        <v>12</v>
      </c>
    </row>
    <row r="70" spans="2:20">
      <c r="B70" s="15">
        <v>178</v>
      </c>
      <c r="C70" s="18" t="s">
        <v>73</v>
      </c>
      <c r="D70" s="18" t="s">
        <v>26</v>
      </c>
      <c r="E70" s="18" t="s">
        <v>32</v>
      </c>
      <c r="F70" s="15">
        <v>2</v>
      </c>
      <c r="G70" s="15">
        <v>7</v>
      </c>
      <c r="H70" s="17">
        <v>0</v>
      </c>
      <c r="I70" s="15">
        <v>8</v>
      </c>
      <c r="J70" s="17">
        <v>0.81722689099999901</v>
      </c>
      <c r="K70" s="16">
        <v>1</v>
      </c>
      <c r="L70" s="16">
        <v>1</v>
      </c>
      <c r="M70" s="16">
        <v>1</v>
      </c>
      <c r="N70" s="15">
        <v>1</v>
      </c>
      <c r="O70" s="15">
        <v>1</v>
      </c>
      <c r="P70" s="31">
        <v>4.2</v>
      </c>
      <c r="Q70" s="31">
        <v>0</v>
      </c>
      <c r="R70" s="31">
        <v>1</v>
      </c>
      <c r="S70" s="31">
        <v>4.2</v>
      </c>
      <c r="T70" s="31">
        <v>5.6</v>
      </c>
    </row>
    <row r="71" spans="2:20">
      <c r="B71" s="15">
        <v>151</v>
      </c>
      <c r="C71" s="18" t="s">
        <v>72</v>
      </c>
      <c r="D71" s="18" t="s">
        <v>14</v>
      </c>
      <c r="E71" s="18" t="s">
        <v>32</v>
      </c>
      <c r="F71" s="15">
        <v>2</v>
      </c>
      <c r="G71" s="15">
        <v>13</v>
      </c>
      <c r="H71" s="17">
        <v>3.01868779999999E-2</v>
      </c>
      <c r="I71" s="15">
        <v>8</v>
      </c>
      <c r="J71" s="17">
        <v>0.82773109199999995</v>
      </c>
      <c r="K71" s="16">
        <v>1</v>
      </c>
      <c r="L71" s="16">
        <v>1</v>
      </c>
      <c r="M71" s="16">
        <v>1</v>
      </c>
      <c r="N71" s="15">
        <v>1</v>
      </c>
      <c r="O71" s="15">
        <v>0</v>
      </c>
      <c r="P71" s="31">
        <v>15.6</v>
      </c>
      <c r="Q71" s="31">
        <v>0</v>
      </c>
      <c r="R71" s="31">
        <v>3.71428571</v>
      </c>
      <c r="S71" s="31">
        <v>18.2</v>
      </c>
      <c r="T71" s="31">
        <v>0</v>
      </c>
    </row>
    <row r="72" spans="2:20">
      <c r="B72" s="15">
        <v>94</v>
      </c>
      <c r="C72" s="18" t="s">
        <v>71</v>
      </c>
      <c r="D72" s="18" t="s">
        <v>12</v>
      </c>
      <c r="E72" s="18" t="s">
        <v>7</v>
      </c>
      <c r="F72" s="15">
        <v>8</v>
      </c>
      <c r="G72" s="15">
        <v>2</v>
      </c>
      <c r="H72" s="17">
        <v>1.6352016E-2</v>
      </c>
      <c r="I72" s="15">
        <v>7</v>
      </c>
      <c r="J72" s="17">
        <v>0.84663865500000002</v>
      </c>
      <c r="K72" s="16">
        <v>0</v>
      </c>
      <c r="L72" s="16">
        <v>1</v>
      </c>
      <c r="M72" s="16">
        <v>1</v>
      </c>
      <c r="N72" s="15">
        <v>0</v>
      </c>
      <c r="O72" s="15">
        <v>0</v>
      </c>
      <c r="P72" s="31">
        <v>0</v>
      </c>
      <c r="Q72" s="31">
        <v>0.2</v>
      </c>
      <c r="R72" s="31">
        <v>0.25</v>
      </c>
      <c r="S72" s="31">
        <v>0</v>
      </c>
      <c r="T72" s="31">
        <v>0</v>
      </c>
    </row>
    <row r="73" spans="2:20">
      <c r="B73" s="15">
        <v>38</v>
      </c>
      <c r="C73" s="18" t="s">
        <v>70</v>
      </c>
      <c r="D73" s="18" t="s">
        <v>18</v>
      </c>
      <c r="E73" s="18" t="s">
        <v>7</v>
      </c>
      <c r="F73" s="15">
        <v>1</v>
      </c>
      <c r="G73" s="15">
        <v>11</v>
      </c>
      <c r="H73" s="17">
        <v>5.9110014000000002E-2</v>
      </c>
      <c r="I73" s="15">
        <v>7</v>
      </c>
      <c r="J73" s="17">
        <v>0.87899159699999996</v>
      </c>
      <c r="K73" s="16">
        <v>1</v>
      </c>
      <c r="L73" s="16">
        <v>1</v>
      </c>
      <c r="M73" s="16">
        <v>1</v>
      </c>
      <c r="N73" s="15">
        <v>1</v>
      </c>
      <c r="O73" s="15">
        <v>0</v>
      </c>
      <c r="P73" s="31">
        <v>27.5</v>
      </c>
      <c r="Q73" s="31">
        <v>11</v>
      </c>
      <c r="R73" s="31">
        <v>8.8000000000000007</v>
      </c>
      <c r="S73" s="31">
        <v>77</v>
      </c>
      <c r="T73" s="31">
        <v>0</v>
      </c>
    </row>
    <row r="74" spans="2:20">
      <c r="B74" s="15">
        <v>59</v>
      </c>
      <c r="C74" s="18" t="s">
        <v>69</v>
      </c>
      <c r="D74" s="18" t="s">
        <v>26</v>
      </c>
      <c r="E74" s="18" t="s">
        <v>7</v>
      </c>
      <c r="F74" s="15">
        <v>5</v>
      </c>
      <c r="G74" s="15">
        <v>9</v>
      </c>
      <c r="H74" s="17">
        <v>2.0325007999999999E-2</v>
      </c>
      <c r="I74" s="15">
        <v>7</v>
      </c>
      <c r="J74" s="17">
        <v>0.86722689099999895</v>
      </c>
      <c r="K74" s="16">
        <v>0</v>
      </c>
      <c r="L74" s="16">
        <v>1</v>
      </c>
      <c r="M74" s="16">
        <v>1</v>
      </c>
      <c r="N74" s="15">
        <v>1</v>
      </c>
      <c r="O74" s="15">
        <v>0</v>
      </c>
      <c r="P74" s="31">
        <v>0</v>
      </c>
      <c r="Q74" s="31">
        <v>3</v>
      </c>
      <c r="R74" s="31">
        <v>3</v>
      </c>
      <c r="S74" s="31">
        <v>13.5</v>
      </c>
      <c r="T74" s="31">
        <v>0</v>
      </c>
    </row>
    <row r="75" spans="2:20">
      <c r="B75" s="15">
        <v>167</v>
      </c>
      <c r="C75" s="18" t="s">
        <v>68</v>
      </c>
      <c r="D75" s="18" t="s">
        <v>18</v>
      </c>
      <c r="E75" s="18" t="s">
        <v>7</v>
      </c>
      <c r="F75" s="15">
        <v>5</v>
      </c>
      <c r="G75" s="15">
        <v>7</v>
      </c>
      <c r="H75" s="17">
        <v>1.4676865000000001E-2</v>
      </c>
      <c r="I75" s="15">
        <v>7</v>
      </c>
      <c r="J75" s="17">
        <v>0.87058823500000004</v>
      </c>
      <c r="K75" s="16">
        <v>1</v>
      </c>
      <c r="L75" s="16">
        <v>1</v>
      </c>
      <c r="M75" s="16">
        <v>1</v>
      </c>
      <c r="N75" s="15">
        <v>0</v>
      </c>
      <c r="O75" s="15">
        <v>0</v>
      </c>
      <c r="P75" s="31">
        <v>14</v>
      </c>
      <c r="Q75" s="31">
        <v>1.4</v>
      </c>
      <c r="R75" s="31">
        <v>1.4</v>
      </c>
      <c r="S75" s="31">
        <v>0</v>
      </c>
      <c r="T75" s="31">
        <v>0</v>
      </c>
    </row>
    <row r="76" spans="2:20">
      <c r="B76" s="15">
        <v>176</v>
      </c>
      <c r="C76" s="18" t="s">
        <v>67</v>
      </c>
      <c r="D76" s="18" t="s">
        <v>14</v>
      </c>
      <c r="E76" s="18" t="s">
        <v>7</v>
      </c>
      <c r="F76" s="15">
        <v>0</v>
      </c>
      <c r="G76" s="15">
        <v>16</v>
      </c>
      <c r="H76" s="17">
        <v>0.17538836999999999</v>
      </c>
      <c r="I76" s="15">
        <v>5</v>
      </c>
      <c r="J76" s="17">
        <v>0.90714285699999997</v>
      </c>
      <c r="K76" s="16">
        <v>1</v>
      </c>
      <c r="L76" s="16">
        <v>0</v>
      </c>
      <c r="M76" s="16">
        <v>1</v>
      </c>
      <c r="N76" s="15">
        <v>0</v>
      </c>
      <c r="O76" s="15">
        <v>1</v>
      </c>
      <c r="P76" s="31">
        <v>42.6666667</v>
      </c>
      <c r="Q76" s="31">
        <v>0</v>
      </c>
      <c r="R76" s="31">
        <v>16</v>
      </c>
      <c r="S76" s="31">
        <v>0</v>
      </c>
      <c r="T76" s="31">
        <v>58.6666666666666</v>
      </c>
    </row>
    <row r="77" spans="2:20">
      <c r="B77" s="15">
        <v>243</v>
      </c>
      <c r="C77" s="18" t="s">
        <v>66</v>
      </c>
      <c r="D77" s="18" t="s">
        <v>14</v>
      </c>
      <c r="E77" s="18" t="s">
        <v>7</v>
      </c>
      <c r="F77" s="15">
        <v>1</v>
      </c>
      <c r="G77" s="15">
        <v>3</v>
      </c>
      <c r="H77" s="17">
        <v>0</v>
      </c>
      <c r="I77" s="15">
        <v>8</v>
      </c>
      <c r="J77" s="17">
        <v>0.84075630299999904</v>
      </c>
      <c r="K77" s="16">
        <v>1</v>
      </c>
      <c r="L77" s="16">
        <v>1</v>
      </c>
      <c r="M77" s="16">
        <v>1</v>
      </c>
      <c r="N77" s="15">
        <v>0</v>
      </c>
      <c r="O77" s="15">
        <v>1</v>
      </c>
      <c r="P77" s="31">
        <v>1.2</v>
      </c>
      <c r="Q77" s="31">
        <v>0.5</v>
      </c>
      <c r="R77" s="31">
        <v>0.5</v>
      </c>
      <c r="S77" s="31">
        <v>0</v>
      </c>
      <c r="T77" s="31">
        <v>6</v>
      </c>
    </row>
    <row r="78" spans="2:20">
      <c r="B78" s="15">
        <v>156</v>
      </c>
      <c r="C78" s="18" t="s">
        <v>65</v>
      </c>
      <c r="D78" s="18" t="s">
        <v>12</v>
      </c>
      <c r="E78" s="18" t="s">
        <v>7</v>
      </c>
      <c r="F78" s="15">
        <v>0</v>
      </c>
      <c r="G78" s="15">
        <v>5</v>
      </c>
      <c r="H78" s="17">
        <v>2.8258466999999999E-2</v>
      </c>
      <c r="I78" s="15">
        <v>6</v>
      </c>
      <c r="J78" s="17">
        <v>0.88319327700000005</v>
      </c>
      <c r="K78" s="16">
        <v>0</v>
      </c>
      <c r="L78" s="16">
        <v>0</v>
      </c>
      <c r="M78" s="16">
        <v>1</v>
      </c>
      <c r="N78" s="15">
        <v>0</v>
      </c>
      <c r="O78" s="15">
        <v>0</v>
      </c>
      <c r="P78" s="31">
        <v>0</v>
      </c>
      <c r="Q78" s="31">
        <v>0</v>
      </c>
      <c r="R78" s="31">
        <v>0.71428570999999996</v>
      </c>
      <c r="S78" s="31">
        <v>0</v>
      </c>
      <c r="T78" s="31">
        <v>0</v>
      </c>
    </row>
    <row r="79" spans="2:20">
      <c r="B79" s="15">
        <v>6</v>
      </c>
      <c r="C79" s="18" t="s">
        <v>64</v>
      </c>
      <c r="D79" s="18" t="s">
        <v>12</v>
      </c>
      <c r="E79" s="18" t="s">
        <v>7</v>
      </c>
      <c r="F79" s="15">
        <v>5</v>
      </c>
      <c r="G79" s="15">
        <v>7</v>
      </c>
      <c r="H79" s="17">
        <v>2.4243810000000001E-2</v>
      </c>
      <c r="I79" s="15">
        <v>7</v>
      </c>
      <c r="J79" s="17">
        <v>0.85672268900000004</v>
      </c>
      <c r="K79" s="16">
        <v>0</v>
      </c>
      <c r="L79" s="16">
        <v>0</v>
      </c>
      <c r="M79" s="16">
        <v>1</v>
      </c>
      <c r="N79" s="15">
        <v>0</v>
      </c>
      <c r="O79" s="15">
        <v>0</v>
      </c>
      <c r="P79" s="31">
        <v>0</v>
      </c>
      <c r="Q79" s="31">
        <v>0</v>
      </c>
      <c r="R79" s="31">
        <v>10.5</v>
      </c>
      <c r="S79" s="31">
        <v>0</v>
      </c>
      <c r="T79" s="31">
        <v>0</v>
      </c>
    </row>
    <row r="80" spans="2:20">
      <c r="B80" s="15">
        <v>32</v>
      </c>
      <c r="C80" s="18" t="s">
        <v>63</v>
      </c>
      <c r="D80" s="18" t="s">
        <v>12</v>
      </c>
      <c r="E80" s="18" t="s">
        <v>7</v>
      </c>
      <c r="F80" s="15">
        <v>0</v>
      </c>
      <c r="G80" s="15">
        <v>3</v>
      </c>
      <c r="H80" s="17">
        <v>2.84999999999999E-5</v>
      </c>
      <c r="I80" s="15">
        <v>7</v>
      </c>
      <c r="J80" s="17">
        <v>0.85294117599999997</v>
      </c>
      <c r="K80" s="16">
        <v>1</v>
      </c>
      <c r="L80" s="16">
        <v>1</v>
      </c>
      <c r="M80" s="16">
        <v>1</v>
      </c>
      <c r="N80" s="15">
        <v>0</v>
      </c>
      <c r="O80" s="15">
        <v>1</v>
      </c>
      <c r="P80" s="31">
        <v>0.42857142999999998</v>
      </c>
      <c r="Q80" s="31">
        <v>0.375</v>
      </c>
      <c r="R80" s="31">
        <v>0</v>
      </c>
      <c r="S80" s="31">
        <v>0</v>
      </c>
      <c r="T80" s="31">
        <v>2</v>
      </c>
    </row>
    <row r="81" spans="2:20">
      <c r="B81" s="15">
        <v>113</v>
      </c>
      <c r="C81" s="18" t="s">
        <v>62</v>
      </c>
      <c r="D81" s="18" t="s">
        <v>36</v>
      </c>
      <c r="E81" s="18" t="s">
        <v>7</v>
      </c>
      <c r="F81" s="15">
        <v>0</v>
      </c>
      <c r="G81" s="15">
        <v>3</v>
      </c>
      <c r="H81" s="17">
        <v>5.25136099999999E-3</v>
      </c>
      <c r="I81" s="15">
        <v>6</v>
      </c>
      <c r="J81" s="17">
        <v>0.87100840299999904</v>
      </c>
      <c r="K81" s="16">
        <v>0</v>
      </c>
      <c r="L81" s="16">
        <v>1</v>
      </c>
      <c r="M81" s="16">
        <v>1</v>
      </c>
      <c r="N81" s="15">
        <v>1</v>
      </c>
      <c r="O81" s="15">
        <v>0</v>
      </c>
      <c r="P81" s="31">
        <v>0</v>
      </c>
      <c r="Q81" s="31">
        <v>0.375</v>
      </c>
      <c r="R81" s="31">
        <v>0</v>
      </c>
      <c r="S81" s="31">
        <v>0</v>
      </c>
      <c r="T81" s="31">
        <v>0</v>
      </c>
    </row>
    <row r="82" spans="2:20">
      <c r="B82" s="15">
        <v>11</v>
      </c>
      <c r="C82" s="18" t="s">
        <v>61</v>
      </c>
      <c r="D82" s="18" t="s">
        <v>36</v>
      </c>
      <c r="E82" s="18" t="s">
        <v>7</v>
      </c>
      <c r="F82" s="15">
        <v>0</v>
      </c>
      <c r="G82" s="15">
        <v>8</v>
      </c>
      <c r="H82" s="17">
        <v>3.3781429999999901E-3</v>
      </c>
      <c r="I82" s="15">
        <v>6</v>
      </c>
      <c r="J82" s="17">
        <v>0.88277310899999994</v>
      </c>
      <c r="K82" s="16">
        <v>1</v>
      </c>
      <c r="L82" s="16">
        <v>1</v>
      </c>
      <c r="M82" s="16">
        <v>1</v>
      </c>
      <c r="N82" s="15">
        <v>1</v>
      </c>
      <c r="O82" s="15">
        <v>1</v>
      </c>
      <c r="P82" s="31">
        <v>6</v>
      </c>
      <c r="Q82" s="31">
        <v>6</v>
      </c>
      <c r="R82" s="31">
        <v>1.3333333300000001</v>
      </c>
      <c r="S82" s="31">
        <v>18.6666666666666</v>
      </c>
      <c r="T82" s="31">
        <v>13.3333333333333</v>
      </c>
    </row>
    <row r="83" spans="2:20">
      <c r="B83" s="15">
        <v>187</v>
      </c>
      <c r="C83" s="18" t="s">
        <v>60</v>
      </c>
      <c r="D83" s="18" t="s">
        <v>14</v>
      </c>
      <c r="E83" s="18" t="s">
        <v>7</v>
      </c>
      <c r="F83" s="15">
        <v>1</v>
      </c>
      <c r="G83" s="15">
        <v>6</v>
      </c>
      <c r="H83" s="17">
        <v>2.3558820000000001E-3</v>
      </c>
      <c r="I83" s="15">
        <v>8</v>
      </c>
      <c r="J83" s="17">
        <v>0.85084033599999997</v>
      </c>
      <c r="K83" s="16">
        <v>1</v>
      </c>
      <c r="L83" s="16">
        <v>1</v>
      </c>
      <c r="M83" s="16">
        <v>1</v>
      </c>
      <c r="N83" s="15">
        <v>1</v>
      </c>
      <c r="O83" s="15">
        <v>0</v>
      </c>
      <c r="P83" s="31">
        <v>4.8</v>
      </c>
      <c r="Q83" s="31">
        <v>1</v>
      </c>
      <c r="R83" s="31">
        <v>1</v>
      </c>
      <c r="S83" s="31">
        <v>4.8</v>
      </c>
      <c r="T83" s="31">
        <v>0</v>
      </c>
    </row>
    <row r="84" spans="2:20">
      <c r="B84" s="15">
        <v>267</v>
      </c>
      <c r="C84" s="18" t="s">
        <v>59</v>
      </c>
      <c r="D84" s="18" t="s">
        <v>26</v>
      </c>
      <c r="E84" s="18" t="s">
        <v>7</v>
      </c>
      <c r="F84" s="15">
        <v>4</v>
      </c>
      <c r="G84" s="15">
        <v>6</v>
      </c>
      <c r="H84" s="17">
        <v>4.771951E-3</v>
      </c>
      <c r="I84" s="15">
        <v>7</v>
      </c>
      <c r="J84" s="17">
        <v>0.84831932799999998</v>
      </c>
      <c r="K84" s="16">
        <v>1</v>
      </c>
      <c r="L84" s="16">
        <v>1</v>
      </c>
      <c r="M84" s="16">
        <v>1</v>
      </c>
      <c r="N84" s="15">
        <v>1</v>
      </c>
      <c r="O84" s="15">
        <v>1</v>
      </c>
      <c r="P84" s="31">
        <v>6</v>
      </c>
      <c r="Q84" s="31">
        <v>1.71428571</v>
      </c>
      <c r="R84" s="31">
        <v>0.75</v>
      </c>
      <c r="S84" s="31">
        <v>12</v>
      </c>
      <c r="T84" s="31">
        <v>6</v>
      </c>
    </row>
    <row r="85" spans="2:20">
      <c r="B85" s="15">
        <v>223</v>
      </c>
      <c r="C85" s="18" t="s">
        <v>58</v>
      </c>
      <c r="D85" s="18" t="s">
        <v>12</v>
      </c>
      <c r="E85" s="18" t="s">
        <v>7</v>
      </c>
      <c r="F85" s="15">
        <v>0</v>
      </c>
      <c r="G85" s="15">
        <v>14</v>
      </c>
      <c r="H85" s="17">
        <v>9.8931894000000006E-2</v>
      </c>
      <c r="I85" s="15">
        <v>5</v>
      </c>
      <c r="J85" s="17">
        <v>0.90588235299999997</v>
      </c>
      <c r="K85" s="16">
        <v>1</v>
      </c>
      <c r="L85" s="16">
        <v>1</v>
      </c>
      <c r="M85" s="16">
        <v>1</v>
      </c>
      <c r="N85" s="15">
        <v>0</v>
      </c>
      <c r="O85" s="15">
        <v>1</v>
      </c>
      <c r="P85" s="31">
        <v>21</v>
      </c>
      <c r="Q85" s="31">
        <v>12</v>
      </c>
      <c r="R85" s="31">
        <v>5.25</v>
      </c>
      <c r="S85" s="31">
        <v>0</v>
      </c>
      <c r="T85" s="31">
        <v>38.5</v>
      </c>
    </row>
    <row r="86" spans="2:20">
      <c r="B86" s="15">
        <v>266</v>
      </c>
      <c r="C86" s="18" t="s">
        <v>57</v>
      </c>
      <c r="D86" s="18" t="s">
        <v>12</v>
      </c>
      <c r="E86" s="18" t="s">
        <v>7</v>
      </c>
      <c r="F86" s="15">
        <v>3</v>
      </c>
      <c r="G86" s="15">
        <v>4</v>
      </c>
      <c r="H86" s="17">
        <v>6.0506432999999998E-2</v>
      </c>
      <c r="I86" s="15">
        <v>7</v>
      </c>
      <c r="J86" s="17">
        <v>0.85252100799999997</v>
      </c>
      <c r="K86" s="16">
        <v>0</v>
      </c>
      <c r="L86" s="16">
        <v>1</v>
      </c>
      <c r="M86" s="16">
        <v>1</v>
      </c>
      <c r="N86" s="15">
        <v>0</v>
      </c>
      <c r="O86" s="15">
        <v>0</v>
      </c>
      <c r="P86" s="31">
        <v>0</v>
      </c>
      <c r="Q86" s="31">
        <v>0</v>
      </c>
      <c r="R86" s="31">
        <v>0.8</v>
      </c>
      <c r="S86" s="31">
        <v>0</v>
      </c>
      <c r="T86" s="31">
        <v>0</v>
      </c>
    </row>
    <row r="87" spans="2:20">
      <c r="B87" s="15">
        <v>165</v>
      </c>
      <c r="C87" s="18" t="s">
        <v>56</v>
      </c>
      <c r="D87" s="18" t="s">
        <v>14</v>
      </c>
      <c r="E87" s="18" t="s">
        <v>7</v>
      </c>
      <c r="F87" s="15">
        <v>5</v>
      </c>
      <c r="G87" s="15">
        <v>6</v>
      </c>
      <c r="H87" s="17">
        <v>1.7133294E-2</v>
      </c>
      <c r="I87" s="15">
        <v>8</v>
      </c>
      <c r="J87" s="17">
        <v>0.83739495799999997</v>
      </c>
      <c r="K87" s="16">
        <v>1</v>
      </c>
      <c r="L87" s="16">
        <v>0</v>
      </c>
      <c r="M87" s="16">
        <v>1</v>
      </c>
      <c r="N87" s="15">
        <v>1</v>
      </c>
      <c r="O87" s="15">
        <v>1</v>
      </c>
      <c r="P87" s="31">
        <v>24</v>
      </c>
      <c r="Q87" s="31">
        <v>0</v>
      </c>
      <c r="R87" s="31">
        <v>6</v>
      </c>
      <c r="S87" s="31">
        <v>12</v>
      </c>
      <c r="T87" s="31">
        <v>30</v>
      </c>
    </row>
    <row r="88" spans="2:20">
      <c r="B88" s="15">
        <v>137</v>
      </c>
      <c r="C88" s="18" t="s">
        <v>55</v>
      </c>
      <c r="D88" s="18" t="s">
        <v>54</v>
      </c>
      <c r="E88" s="18" t="s">
        <v>7</v>
      </c>
      <c r="F88" s="15">
        <v>5</v>
      </c>
      <c r="G88" s="15">
        <v>3</v>
      </c>
      <c r="H88" s="17">
        <v>8.2412690000000007E-3</v>
      </c>
      <c r="I88" s="15">
        <v>6</v>
      </c>
      <c r="J88" s="17">
        <v>0.86932773099999905</v>
      </c>
      <c r="K88" s="16">
        <v>0</v>
      </c>
      <c r="L88" s="16">
        <v>1</v>
      </c>
      <c r="M88" s="16">
        <v>1</v>
      </c>
      <c r="N88" s="15">
        <v>0</v>
      </c>
      <c r="O88" s="15">
        <v>0</v>
      </c>
      <c r="P88" s="31">
        <v>0</v>
      </c>
      <c r="Q88" s="31">
        <v>0.3</v>
      </c>
      <c r="R88" s="31">
        <v>0</v>
      </c>
      <c r="S88" s="31">
        <v>0</v>
      </c>
      <c r="T88" s="31">
        <v>0</v>
      </c>
    </row>
    <row r="89" spans="2:20">
      <c r="B89" s="15">
        <v>9</v>
      </c>
      <c r="C89" s="18" t="s">
        <v>53</v>
      </c>
      <c r="D89" s="18" t="s">
        <v>12</v>
      </c>
      <c r="E89" s="18" t="s">
        <v>7</v>
      </c>
      <c r="F89" s="15">
        <v>4</v>
      </c>
      <c r="G89" s="15">
        <v>5</v>
      </c>
      <c r="H89" s="17">
        <v>2.622292E-3</v>
      </c>
      <c r="I89" s="15">
        <v>7</v>
      </c>
      <c r="J89" s="17">
        <v>0.84747899199999999</v>
      </c>
      <c r="K89" s="16">
        <v>1</v>
      </c>
      <c r="L89" s="16">
        <v>0</v>
      </c>
      <c r="M89" s="16">
        <v>1</v>
      </c>
      <c r="N89" s="15">
        <v>0</v>
      </c>
      <c r="O89" s="15">
        <v>1</v>
      </c>
      <c r="P89" s="31">
        <v>2.5</v>
      </c>
      <c r="Q89" s="31">
        <v>0</v>
      </c>
      <c r="R89" s="31">
        <v>0</v>
      </c>
      <c r="S89" s="31">
        <v>0</v>
      </c>
      <c r="T89" s="31">
        <v>3.3333333333333299</v>
      </c>
    </row>
    <row r="90" spans="2:20">
      <c r="B90" s="15">
        <v>8</v>
      </c>
      <c r="C90" s="18" t="s">
        <v>52</v>
      </c>
      <c r="D90" s="18" t="s">
        <v>36</v>
      </c>
      <c r="E90" s="18" t="s">
        <v>7</v>
      </c>
      <c r="F90" s="15">
        <v>5</v>
      </c>
      <c r="G90" s="15">
        <v>9</v>
      </c>
      <c r="H90" s="17">
        <v>1.8104274E-2</v>
      </c>
      <c r="I90" s="15">
        <v>7</v>
      </c>
      <c r="J90" s="17">
        <v>0.86302520999999999</v>
      </c>
      <c r="K90" s="16">
        <v>0</v>
      </c>
      <c r="L90" s="16">
        <v>1</v>
      </c>
      <c r="M90" s="16">
        <v>0</v>
      </c>
      <c r="N90" s="15">
        <v>0</v>
      </c>
      <c r="O90" s="15">
        <v>0</v>
      </c>
      <c r="P90" s="31">
        <v>0</v>
      </c>
      <c r="Q90" s="31">
        <v>9</v>
      </c>
      <c r="R90" s="31">
        <v>0</v>
      </c>
      <c r="S90" s="31">
        <v>0</v>
      </c>
      <c r="T90" s="31">
        <v>0</v>
      </c>
    </row>
    <row r="91" spans="2:20">
      <c r="B91" s="15">
        <v>86</v>
      </c>
      <c r="C91" s="18" t="s">
        <v>51</v>
      </c>
      <c r="D91" s="18" t="s">
        <v>14</v>
      </c>
      <c r="E91" s="18" t="s">
        <v>7</v>
      </c>
      <c r="F91" s="15">
        <v>5</v>
      </c>
      <c r="G91" s="15">
        <v>1</v>
      </c>
      <c r="H91" s="17">
        <v>0</v>
      </c>
      <c r="I91" s="15">
        <v>8</v>
      </c>
      <c r="J91" s="17">
        <v>0.82310924399999996</v>
      </c>
      <c r="K91" s="16">
        <v>1</v>
      </c>
      <c r="L91" s="16">
        <v>1</v>
      </c>
      <c r="M91" s="16">
        <v>1</v>
      </c>
      <c r="N91" s="15">
        <v>1</v>
      </c>
      <c r="O91" s="15">
        <v>1</v>
      </c>
      <c r="P91" s="31">
        <v>0.16666666999999999</v>
      </c>
      <c r="Q91" s="31">
        <v>0</v>
      </c>
      <c r="R91" s="31">
        <v>0</v>
      </c>
      <c r="S91" s="31">
        <v>0</v>
      </c>
      <c r="T91" s="31">
        <v>0.25</v>
      </c>
    </row>
    <row r="92" spans="2:20">
      <c r="B92" s="15">
        <v>146</v>
      </c>
      <c r="C92" s="18" t="s">
        <v>50</v>
      </c>
      <c r="D92" s="18" t="s">
        <v>12</v>
      </c>
      <c r="E92" s="18" t="s">
        <v>7</v>
      </c>
      <c r="F92" s="15">
        <v>0</v>
      </c>
      <c r="G92" s="15">
        <v>4</v>
      </c>
      <c r="H92" s="17">
        <v>9.5E-4</v>
      </c>
      <c r="I92" s="15">
        <v>6</v>
      </c>
      <c r="J92" s="17">
        <v>0.874789915999999</v>
      </c>
      <c r="K92" s="16">
        <v>0</v>
      </c>
      <c r="L92" s="16">
        <v>1</v>
      </c>
      <c r="M92" s="16">
        <v>0</v>
      </c>
      <c r="N92" s="15">
        <v>0</v>
      </c>
      <c r="O92" s="15">
        <v>0</v>
      </c>
      <c r="P92" s="31">
        <v>0</v>
      </c>
      <c r="Q92" s="31">
        <v>0</v>
      </c>
      <c r="R92" s="31">
        <v>0</v>
      </c>
      <c r="S92" s="31">
        <v>0</v>
      </c>
      <c r="T92" s="31">
        <v>0</v>
      </c>
    </row>
    <row r="93" spans="2:20">
      <c r="B93" s="15">
        <v>112</v>
      </c>
      <c r="C93" s="18" t="s">
        <v>49</v>
      </c>
      <c r="D93" s="18" t="s">
        <v>12</v>
      </c>
      <c r="E93" s="18" t="s">
        <v>7</v>
      </c>
      <c r="F93" s="15">
        <v>2</v>
      </c>
      <c r="G93" s="15">
        <v>10</v>
      </c>
      <c r="H93" s="17">
        <v>6.1074418999999998E-2</v>
      </c>
      <c r="I93" s="15">
        <v>7</v>
      </c>
      <c r="J93" s="17">
        <v>0.85462184900000004</v>
      </c>
      <c r="K93" s="16">
        <v>0</v>
      </c>
      <c r="L93" s="16">
        <v>1</v>
      </c>
      <c r="M93" s="16">
        <v>1</v>
      </c>
      <c r="N93" s="15">
        <v>0</v>
      </c>
      <c r="O93" s="15">
        <v>0</v>
      </c>
      <c r="P93" s="31">
        <v>0</v>
      </c>
      <c r="Q93" s="31">
        <v>2.5</v>
      </c>
      <c r="R93" s="31">
        <v>3.3333333299999999</v>
      </c>
      <c r="S93" s="31">
        <v>0</v>
      </c>
      <c r="T93" s="31">
        <v>0</v>
      </c>
    </row>
    <row r="94" spans="2:20">
      <c r="B94" s="15">
        <v>218</v>
      </c>
      <c r="C94" s="18" t="s">
        <v>48</v>
      </c>
      <c r="D94" s="18" t="s">
        <v>12</v>
      </c>
      <c r="E94" s="18" t="s">
        <v>7</v>
      </c>
      <c r="F94" s="15">
        <v>4</v>
      </c>
      <c r="G94" s="15">
        <v>7</v>
      </c>
      <c r="H94" s="17">
        <v>1.5803615E-2</v>
      </c>
      <c r="I94" s="15">
        <v>6</v>
      </c>
      <c r="J94" s="17">
        <v>0.86806722700000005</v>
      </c>
      <c r="K94" s="16">
        <v>1</v>
      </c>
      <c r="L94" s="16">
        <v>1</v>
      </c>
      <c r="M94" s="16">
        <v>1</v>
      </c>
      <c r="N94" s="15">
        <v>0</v>
      </c>
      <c r="O94" s="15">
        <v>1</v>
      </c>
      <c r="P94" s="31">
        <v>8.75</v>
      </c>
      <c r="Q94" s="31">
        <v>2</v>
      </c>
      <c r="R94" s="31">
        <v>0.875</v>
      </c>
      <c r="S94" s="31">
        <v>0</v>
      </c>
      <c r="T94" s="31">
        <v>8.75</v>
      </c>
    </row>
    <row r="95" spans="2:20">
      <c r="B95" s="15">
        <v>138</v>
      </c>
      <c r="C95" s="18" t="s">
        <v>47</v>
      </c>
      <c r="D95" s="18" t="s">
        <v>18</v>
      </c>
      <c r="E95" s="18" t="s">
        <v>7</v>
      </c>
      <c r="F95" s="15">
        <v>8</v>
      </c>
      <c r="G95" s="15">
        <v>2</v>
      </c>
      <c r="H95" s="17">
        <v>3.6326701000000003E-2</v>
      </c>
      <c r="I95" s="15">
        <v>7</v>
      </c>
      <c r="J95" s="17">
        <v>0.83991596599999996</v>
      </c>
      <c r="K95" s="16">
        <v>1</v>
      </c>
      <c r="L95" s="16">
        <v>1</v>
      </c>
      <c r="M95" s="16">
        <v>1</v>
      </c>
      <c r="N95" s="15">
        <v>1</v>
      </c>
      <c r="O95" s="15">
        <v>0</v>
      </c>
      <c r="P95" s="31">
        <v>0</v>
      </c>
      <c r="Q95" s="31">
        <v>0</v>
      </c>
      <c r="R95" s="31">
        <v>0</v>
      </c>
      <c r="S95" s="31">
        <v>0</v>
      </c>
      <c r="T95" s="31">
        <v>0</v>
      </c>
    </row>
    <row r="96" spans="2:20">
      <c r="B96" s="15">
        <v>130</v>
      </c>
      <c r="C96" s="18" t="s">
        <v>46</v>
      </c>
      <c r="D96" s="18" t="s">
        <v>12</v>
      </c>
      <c r="E96" s="18" t="s">
        <v>7</v>
      </c>
      <c r="F96" s="15">
        <v>3</v>
      </c>
      <c r="G96" s="15">
        <v>2</v>
      </c>
      <c r="H96" s="17">
        <v>2.0876332000000001E-2</v>
      </c>
      <c r="I96" s="15">
        <v>7</v>
      </c>
      <c r="J96" s="17">
        <v>0.85462184900000004</v>
      </c>
      <c r="K96" s="16">
        <v>0</v>
      </c>
      <c r="L96" s="16">
        <v>1</v>
      </c>
      <c r="M96" s="16">
        <v>0</v>
      </c>
      <c r="N96" s="15">
        <v>0</v>
      </c>
      <c r="O96" s="15">
        <v>0</v>
      </c>
      <c r="P96" s="31">
        <v>0</v>
      </c>
      <c r="Q96" s="31">
        <v>0</v>
      </c>
      <c r="R96" s="31">
        <v>0</v>
      </c>
      <c r="S96" s="31">
        <v>0</v>
      </c>
      <c r="T96" s="31">
        <v>0</v>
      </c>
    </row>
    <row r="97" spans="2:20">
      <c r="B97" s="15">
        <v>180</v>
      </c>
      <c r="C97" s="18" t="s">
        <v>45</v>
      </c>
      <c r="D97" s="18" t="s">
        <v>12</v>
      </c>
      <c r="E97" s="18" t="s">
        <v>7</v>
      </c>
      <c r="F97" s="15">
        <v>0</v>
      </c>
      <c r="G97" s="15">
        <v>13</v>
      </c>
      <c r="H97" s="17">
        <v>4.2246665999999898E-2</v>
      </c>
      <c r="I97" s="15">
        <v>5</v>
      </c>
      <c r="J97" s="17">
        <v>0.90294117599999901</v>
      </c>
      <c r="K97" s="16">
        <v>0</v>
      </c>
      <c r="L97" s="16">
        <v>0</v>
      </c>
      <c r="M97" s="16">
        <v>0</v>
      </c>
      <c r="N97" s="15">
        <v>0</v>
      </c>
      <c r="O97" s="15">
        <v>0</v>
      </c>
      <c r="P97" s="31">
        <v>0</v>
      </c>
      <c r="Q97" s="31">
        <v>0</v>
      </c>
      <c r="R97" s="31">
        <v>0</v>
      </c>
      <c r="S97" s="31">
        <v>0</v>
      </c>
      <c r="T97" s="31">
        <v>0</v>
      </c>
    </row>
    <row r="98" spans="2:20">
      <c r="B98" s="15">
        <v>241</v>
      </c>
      <c r="C98" s="18" t="s">
        <v>44</v>
      </c>
      <c r="D98" s="18" t="s">
        <v>12</v>
      </c>
      <c r="E98" s="18" t="s">
        <v>7</v>
      </c>
      <c r="F98" s="15">
        <v>0</v>
      </c>
      <c r="G98" s="15">
        <v>5</v>
      </c>
      <c r="H98" s="17">
        <v>3.8099999999999999E-4</v>
      </c>
      <c r="I98" s="15">
        <v>6</v>
      </c>
      <c r="J98" s="17">
        <v>0.874369748</v>
      </c>
      <c r="K98" s="16">
        <v>1</v>
      </c>
      <c r="L98" s="16">
        <v>1</v>
      </c>
      <c r="M98" s="16">
        <v>1</v>
      </c>
      <c r="N98" s="15">
        <v>0</v>
      </c>
      <c r="O98" s="15">
        <v>0</v>
      </c>
      <c r="P98" s="31">
        <v>3.75</v>
      </c>
      <c r="Q98" s="31">
        <v>4</v>
      </c>
      <c r="R98" s="31">
        <v>3</v>
      </c>
      <c r="S98" s="31">
        <v>0</v>
      </c>
      <c r="T98" s="31">
        <v>0</v>
      </c>
    </row>
    <row r="99" spans="2:20">
      <c r="B99" s="15">
        <v>41</v>
      </c>
      <c r="C99" s="18" t="s">
        <v>43</v>
      </c>
      <c r="D99" s="18" t="s">
        <v>42</v>
      </c>
      <c r="E99" s="18" t="s">
        <v>7</v>
      </c>
      <c r="F99" s="15">
        <v>0</v>
      </c>
      <c r="G99" s="15">
        <v>17</v>
      </c>
      <c r="H99" s="17">
        <v>7.0415827E-2</v>
      </c>
      <c r="I99" s="15">
        <v>6</v>
      </c>
      <c r="J99" s="17">
        <v>0.89915966400000003</v>
      </c>
      <c r="K99" s="16">
        <v>0</v>
      </c>
      <c r="L99" s="16">
        <v>0</v>
      </c>
      <c r="M99" s="16">
        <v>0</v>
      </c>
      <c r="N99" s="15">
        <v>0</v>
      </c>
      <c r="O99" s="15">
        <v>0</v>
      </c>
      <c r="P99" s="31">
        <v>0</v>
      </c>
      <c r="Q99" s="31">
        <v>0</v>
      </c>
      <c r="R99" s="31">
        <v>0</v>
      </c>
      <c r="S99" s="31">
        <v>0</v>
      </c>
      <c r="T99" s="31">
        <v>0</v>
      </c>
    </row>
    <row r="100" spans="2:20">
      <c r="B100" s="15">
        <v>20</v>
      </c>
      <c r="C100" s="18" t="s">
        <v>41</v>
      </c>
      <c r="D100" s="18" t="s">
        <v>18</v>
      </c>
      <c r="E100" s="18" t="s">
        <v>7</v>
      </c>
      <c r="F100" s="15">
        <v>4</v>
      </c>
      <c r="G100" s="15">
        <v>5</v>
      </c>
      <c r="H100" s="17">
        <v>7.2402539000000002E-2</v>
      </c>
      <c r="I100" s="15">
        <v>6</v>
      </c>
      <c r="J100" s="17">
        <v>0.88067226899999995</v>
      </c>
      <c r="K100" s="16">
        <v>1</v>
      </c>
      <c r="L100" s="16">
        <v>1</v>
      </c>
      <c r="M100" s="16">
        <v>1</v>
      </c>
      <c r="N100" s="15">
        <v>1</v>
      </c>
      <c r="O100" s="15">
        <v>0</v>
      </c>
      <c r="P100" s="31">
        <v>0.625</v>
      </c>
      <c r="Q100" s="31">
        <v>1.25</v>
      </c>
      <c r="R100" s="31">
        <v>0</v>
      </c>
      <c r="S100" s="31">
        <v>2</v>
      </c>
      <c r="T100" s="31">
        <v>0</v>
      </c>
    </row>
    <row r="101" spans="2:20">
      <c r="B101" s="15">
        <v>157</v>
      </c>
      <c r="C101" s="18" t="s">
        <v>40</v>
      </c>
      <c r="D101" s="18" t="s">
        <v>39</v>
      </c>
      <c r="E101" s="18" t="s">
        <v>7</v>
      </c>
      <c r="F101" s="15">
        <v>4</v>
      </c>
      <c r="G101" s="15">
        <v>4</v>
      </c>
      <c r="H101" s="17">
        <v>1.3799999999999999E-4</v>
      </c>
      <c r="I101" s="15">
        <v>8</v>
      </c>
      <c r="J101" s="17">
        <v>0.81596638700000002</v>
      </c>
      <c r="K101" s="16">
        <v>0</v>
      </c>
      <c r="L101" s="16">
        <v>0</v>
      </c>
      <c r="M101" s="16">
        <v>0</v>
      </c>
      <c r="N101" s="15">
        <v>0</v>
      </c>
      <c r="O101" s="15">
        <v>0</v>
      </c>
      <c r="P101" s="31">
        <v>0</v>
      </c>
      <c r="Q101" s="31">
        <v>0</v>
      </c>
      <c r="R101" s="31">
        <v>0</v>
      </c>
      <c r="S101" s="31">
        <v>0</v>
      </c>
      <c r="T101" s="31">
        <v>0</v>
      </c>
    </row>
    <row r="102" spans="2:20">
      <c r="B102" s="15">
        <v>100</v>
      </c>
      <c r="C102" s="18" t="s">
        <v>38</v>
      </c>
      <c r="D102" s="18" t="s">
        <v>26</v>
      </c>
      <c r="E102" s="18" t="s">
        <v>7</v>
      </c>
      <c r="F102" s="15">
        <v>5</v>
      </c>
      <c r="G102" s="15">
        <v>10</v>
      </c>
      <c r="H102" s="17">
        <v>4.4544532999999997E-2</v>
      </c>
      <c r="I102" s="15">
        <v>7</v>
      </c>
      <c r="J102" s="17">
        <v>0.87268907599999901</v>
      </c>
      <c r="K102" s="16">
        <v>0</v>
      </c>
      <c r="L102" s="16">
        <v>1</v>
      </c>
      <c r="M102" s="16">
        <v>1</v>
      </c>
      <c r="N102" s="15">
        <v>1</v>
      </c>
      <c r="O102" s="15">
        <v>0</v>
      </c>
      <c r="P102" s="31">
        <v>0</v>
      </c>
      <c r="Q102" s="31">
        <v>3.3333333299999999</v>
      </c>
      <c r="R102" s="31">
        <v>3.3333333299999999</v>
      </c>
      <c r="S102" s="31">
        <v>12.5</v>
      </c>
      <c r="T102" s="31">
        <v>0</v>
      </c>
    </row>
    <row r="103" spans="2:20">
      <c r="B103" s="15">
        <v>24</v>
      </c>
      <c r="C103" s="18" t="s">
        <v>37</v>
      </c>
      <c r="D103" s="18" t="s">
        <v>36</v>
      </c>
      <c r="E103" s="18" t="s">
        <v>7</v>
      </c>
      <c r="F103" s="15">
        <v>1</v>
      </c>
      <c r="G103" s="15">
        <v>9</v>
      </c>
      <c r="H103" s="17">
        <v>2.2334375E-2</v>
      </c>
      <c r="I103" s="15">
        <v>8</v>
      </c>
      <c r="J103" s="17">
        <v>0.860504202</v>
      </c>
      <c r="K103" s="16">
        <v>0</v>
      </c>
      <c r="L103" s="16">
        <v>1</v>
      </c>
      <c r="M103" s="16">
        <v>0</v>
      </c>
      <c r="N103" s="15">
        <v>0</v>
      </c>
      <c r="O103" s="15">
        <v>0</v>
      </c>
      <c r="P103" s="31">
        <v>0</v>
      </c>
      <c r="Q103" s="31">
        <v>3</v>
      </c>
      <c r="R103" s="31">
        <v>0</v>
      </c>
      <c r="S103" s="31">
        <v>0</v>
      </c>
      <c r="T103" s="31">
        <v>0</v>
      </c>
    </row>
    <row r="104" spans="2:20">
      <c r="B104" s="15">
        <v>184</v>
      </c>
      <c r="C104" s="18" t="s">
        <v>35</v>
      </c>
      <c r="D104" s="18" t="s">
        <v>12</v>
      </c>
      <c r="E104" s="18" t="s">
        <v>7</v>
      </c>
      <c r="F104" s="15">
        <v>7</v>
      </c>
      <c r="G104" s="15">
        <v>5</v>
      </c>
      <c r="H104" s="17">
        <v>7.3397869000000004E-2</v>
      </c>
      <c r="I104" s="15">
        <v>8</v>
      </c>
      <c r="J104" s="17">
        <v>0.81302521000000005</v>
      </c>
      <c r="K104" s="16">
        <v>1</v>
      </c>
      <c r="L104" s="16">
        <v>1</v>
      </c>
      <c r="M104" s="16">
        <v>1</v>
      </c>
      <c r="N104" s="15">
        <v>0</v>
      </c>
      <c r="O104" s="15">
        <v>1</v>
      </c>
      <c r="P104" s="31">
        <v>15</v>
      </c>
      <c r="Q104" s="31">
        <v>0</v>
      </c>
      <c r="R104" s="31">
        <v>2.5</v>
      </c>
      <c r="S104" s="31">
        <v>0</v>
      </c>
      <c r="T104" s="31">
        <v>7.5</v>
      </c>
    </row>
    <row r="105" spans="2:20">
      <c r="B105" s="15">
        <v>101</v>
      </c>
      <c r="C105" s="18" t="s">
        <v>34</v>
      </c>
      <c r="D105" s="18" t="s">
        <v>18</v>
      </c>
      <c r="E105" s="18" t="s">
        <v>7</v>
      </c>
      <c r="F105" s="15">
        <v>4</v>
      </c>
      <c r="G105" s="15">
        <v>7</v>
      </c>
      <c r="H105" s="17">
        <v>5.8309019999999998E-3</v>
      </c>
      <c r="I105" s="15">
        <v>7</v>
      </c>
      <c r="J105" s="17">
        <v>0.84957983199999998</v>
      </c>
      <c r="K105" s="16">
        <v>1</v>
      </c>
      <c r="L105" s="16">
        <v>1</v>
      </c>
      <c r="M105" s="16">
        <v>1</v>
      </c>
      <c r="N105" s="15">
        <v>1</v>
      </c>
      <c r="O105" s="15">
        <v>0</v>
      </c>
      <c r="P105" s="31">
        <v>10.5</v>
      </c>
      <c r="Q105" s="31">
        <v>5.25</v>
      </c>
      <c r="R105" s="31">
        <v>1.4</v>
      </c>
      <c r="S105" s="31">
        <v>17.5</v>
      </c>
      <c r="T105" s="31">
        <v>0</v>
      </c>
    </row>
    <row r="106" spans="2:20">
      <c r="B106" s="15">
        <v>60</v>
      </c>
      <c r="C106" s="18" t="s">
        <v>33</v>
      </c>
      <c r="D106" s="18" t="s">
        <v>12</v>
      </c>
      <c r="E106" s="18" t="s">
        <v>32</v>
      </c>
      <c r="F106" s="15">
        <v>7</v>
      </c>
      <c r="G106" s="15">
        <v>2</v>
      </c>
      <c r="H106" s="17">
        <v>0</v>
      </c>
      <c r="I106" s="15">
        <v>9</v>
      </c>
      <c r="J106" s="17">
        <v>0.76386554599999901</v>
      </c>
      <c r="K106" s="16">
        <v>1</v>
      </c>
      <c r="L106" s="16">
        <v>1</v>
      </c>
      <c r="M106" s="16">
        <v>1</v>
      </c>
      <c r="N106" s="15">
        <v>0</v>
      </c>
      <c r="O106" s="15">
        <v>0</v>
      </c>
      <c r="P106" s="31">
        <v>0</v>
      </c>
      <c r="Q106" s="31">
        <v>0</v>
      </c>
      <c r="R106" s="31">
        <v>0</v>
      </c>
      <c r="S106" s="31">
        <v>0</v>
      </c>
      <c r="T106" s="31">
        <v>0</v>
      </c>
    </row>
    <row r="107" spans="2:20">
      <c r="B107" s="15">
        <v>168</v>
      </c>
      <c r="C107" s="18" t="s">
        <v>31</v>
      </c>
      <c r="D107" s="18" t="s">
        <v>14</v>
      </c>
      <c r="E107" s="18" t="s">
        <v>7</v>
      </c>
      <c r="F107" s="15">
        <v>4</v>
      </c>
      <c r="G107" s="15">
        <v>6</v>
      </c>
      <c r="H107" s="17">
        <v>3.9817992000000003E-2</v>
      </c>
      <c r="I107" s="15">
        <v>7</v>
      </c>
      <c r="J107" s="17">
        <v>0.86302520999999999</v>
      </c>
      <c r="K107" s="16">
        <v>0</v>
      </c>
      <c r="L107" s="16">
        <v>0</v>
      </c>
      <c r="M107" s="16">
        <v>1</v>
      </c>
      <c r="N107" s="15">
        <v>0</v>
      </c>
      <c r="O107" s="15">
        <v>1</v>
      </c>
      <c r="P107" s="31">
        <v>0</v>
      </c>
      <c r="Q107" s="31">
        <v>0</v>
      </c>
      <c r="R107" s="31">
        <v>6</v>
      </c>
      <c r="S107" s="31">
        <v>0</v>
      </c>
      <c r="T107" s="31">
        <v>9</v>
      </c>
    </row>
    <row r="108" spans="2:20">
      <c r="B108" s="15">
        <v>89</v>
      </c>
      <c r="C108" s="18" t="s">
        <v>30</v>
      </c>
      <c r="D108" s="18" t="s">
        <v>12</v>
      </c>
      <c r="E108" s="18" t="s">
        <v>7</v>
      </c>
      <c r="F108" s="15">
        <v>4</v>
      </c>
      <c r="G108" s="15">
        <v>4</v>
      </c>
      <c r="H108" s="17">
        <v>6.3943649000000005E-2</v>
      </c>
      <c r="I108" s="15">
        <v>7</v>
      </c>
      <c r="J108" s="17">
        <v>0.83613445399999997</v>
      </c>
      <c r="K108" s="16">
        <v>0</v>
      </c>
      <c r="L108" s="16">
        <v>1</v>
      </c>
      <c r="M108" s="16">
        <v>1</v>
      </c>
      <c r="N108" s="15">
        <v>0</v>
      </c>
      <c r="O108" s="15">
        <v>1</v>
      </c>
      <c r="P108" s="31">
        <v>0</v>
      </c>
      <c r="Q108" s="31">
        <v>0.8</v>
      </c>
      <c r="R108" s="31">
        <v>1</v>
      </c>
      <c r="S108" s="31">
        <v>0</v>
      </c>
      <c r="T108" s="31">
        <v>4</v>
      </c>
    </row>
    <row r="109" spans="2:20">
      <c r="B109" s="15">
        <v>209</v>
      </c>
      <c r="C109" s="18" t="s">
        <v>29</v>
      </c>
      <c r="D109" s="18" t="s">
        <v>12</v>
      </c>
      <c r="E109" s="18" t="s">
        <v>7</v>
      </c>
      <c r="F109" s="15">
        <v>4</v>
      </c>
      <c r="G109" s="15">
        <v>7</v>
      </c>
      <c r="H109" s="17">
        <v>6.0040559999999998E-3</v>
      </c>
      <c r="I109" s="15">
        <v>7</v>
      </c>
      <c r="J109" s="17">
        <v>0.84915966399999998</v>
      </c>
      <c r="K109" s="16">
        <v>0</v>
      </c>
      <c r="L109" s="16">
        <v>1</v>
      </c>
      <c r="M109" s="16">
        <v>1</v>
      </c>
      <c r="N109" s="15">
        <v>1</v>
      </c>
      <c r="O109" s="15">
        <v>1</v>
      </c>
      <c r="P109" s="31">
        <v>0</v>
      </c>
      <c r="Q109" s="31">
        <v>4</v>
      </c>
      <c r="R109" s="31">
        <v>1.75</v>
      </c>
      <c r="S109" s="31">
        <v>17.5</v>
      </c>
      <c r="T109" s="31">
        <v>7</v>
      </c>
    </row>
    <row r="110" spans="2:20">
      <c r="B110" s="15">
        <v>88</v>
      </c>
      <c r="C110" s="18" t="s">
        <v>28</v>
      </c>
      <c r="D110" s="18" t="s">
        <v>26</v>
      </c>
      <c r="E110" s="18" t="s">
        <v>7</v>
      </c>
      <c r="F110" s="15">
        <v>2</v>
      </c>
      <c r="G110" s="15">
        <v>12</v>
      </c>
      <c r="H110" s="17">
        <v>4.6941538999999997E-2</v>
      </c>
      <c r="I110" s="15">
        <v>7</v>
      </c>
      <c r="J110" s="17">
        <v>0.84831932799999998</v>
      </c>
      <c r="K110" s="16">
        <v>0</v>
      </c>
      <c r="L110" s="16">
        <v>1</v>
      </c>
      <c r="M110" s="16">
        <v>1</v>
      </c>
      <c r="N110" s="15">
        <v>1</v>
      </c>
      <c r="O110" s="15">
        <v>0</v>
      </c>
      <c r="P110" s="31">
        <v>0</v>
      </c>
      <c r="Q110" s="31">
        <v>1.5</v>
      </c>
      <c r="R110" s="31">
        <v>1.71428571</v>
      </c>
      <c r="S110" s="31">
        <v>14.4</v>
      </c>
      <c r="T110" s="31">
        <v>0</v>
      </c>
    </row>
    <row r="111" spans="2:20">
      <c r="B111" s="15">
        <v>74</v>
      </c>
      <c r="C111" s="18" t="s">
        <v>27</v>
      </c>
      <c r="D111" s="18" t="s">
        <v>26</v>
      </c>
      <c r="E111" s="18" t="s">
        <v>7</v>
      </c>
      <c r="F111" s="15">
        <v>2</v>
      </c>
      <c r="G111" s="15">
        <v>4</v>
      </c>
      <c r="H111" s="17">
        <v>1.6806722999999999E-2</v>
      </c>
      <c r="I111" s="15">
        <v>8</v>
      </c>
      <c r="J111" s="17">
        <v>0.80126050400000004</v>
      </c>
      <c r="K111" s="16">
        <v>1</v>
      </c>
      <c r="L111" s="16">
        <v>1</v>
      </c>
      <c r="M111" s="16">
        <v>1</v>
      </c>
      <c r="N111" s="15">
        <v>1</v>
      </c>
      <c r="O111" s="15">
        <v>0</v>
      </c>
      <c r="P111" s="31">
        <v>8</v>
      </c>
      <c r="Q111" s="31">
        <v>0</v>
      </c>
      <c r="R111" s="31">
        <v>0</v>
      </c>
      <c r="S111" s="31">
        <v>4</v>
      </c>
      <c r="T111" s="31">
        <v>0</v>
      </c>
    </row>
    <row r="112" spans="2:20">
      <c r="B112" s="15">
        <v>117</v>
      </c>
      <c r="C112" s="18" t="s">
        <v>25</v>
      </c>
      <c r="D112" s="18" t="s">
        <v>12</v>
      </c>
      <c r="E112" s="18" t="s">
        <v>11</v>
      </c>
      <c r="F112" s="15">
        <v>4</v>
      </c>
      <c r="G112" s="15">
        <v>6</v>
      </c>
      <c r="H112" s="17">
        <v>1.6382318999999999E-2</v>
      </c>
      <c r="I112" s="15">
        <v>7</v>
      </c>
      <c r="J112" s="17">
        <v>0.84033613399999996</v>
      </c>
      <c r="K112" s="16">
        <v>1</v>
      </c>
      <c r="L112" s="16">
        <v>1</v>
      </c>
      <c r="M112" s="16">
        <v>1</v>
      </c>
      <c r="N112" s="15">
        <v>0</v>
      </c>
      <c r="O112" s="15">
        <v>0</v>
      </c>
      <c r="P112" s="31">
        <v>4.5</v>
      </c>
      <c r="Q112" s="31">
        <v>4</v>
      </c>
      <c r="R112" s="31">
        <v>1.5</v>
      </c>
      <c r="S112" s="31">
        <v>0</v>
      </c>
      <c r="T112" s="31">
        <v>0</v>
      </c>
    </row>
    <row r="113" spans="2:20">
      <c r="B113" s="15">
        <v>233</v>
      </c>
      <c r="C113" s="18" t="s">
        <v>24</v>
      </c>
      <c r="D113" s="18" t="s">
        <v>12</v>
      </c>
      <c r="E113" s="18" t="s">
        <v>11</v>
      </c>
      <c r="F113" s="15">
        <v>0</v>
      </c>
      <c r="G113" s="15">
        <v>15</v>
      </c>
      <c r="H113" s="17">
        <v>6.7747657000000003E-2</v>
      </c>
      <c r="I113" s="15">
        <v>5</v>
      </c>
      <c r="J113" s="17">
        <v>0.90210084000000001</v>
      </c>
      <c r="K113" s="16">
        <v>1</v>
      </c>
      <c r="L113" s="16">
        <v>1</v>
      </c>
      <c r="M113" s="16">
        <v>1</v>
      </c>
      <c r="N113" s="15">
        <v>0</v>
      </c>
      <c r="O113" s="15">
        <v>1</v>
      </c>
      <c r="P113" s="31">
        <v>40</v>
      </c>
      <c r="Q113" s="31">
        <v>35</v>
      </c>
      <c r="R113" s="31">
        <v>15</v>
      </c>
      <c r="S113" s="31">
        <v>0</v>
      </c>
      <c r="T113" s="31">
        <v>50</v>
      </c>
    </row>
    <row r="114" spans="2:20">
      <c r="B114" s="15">
        <v>48</v>
      </c>
      <c r="C114" s="18" t="s">
        <v>23</v>
      </c>
      <c r="D114" s="18" t="s">
        <v>18</v>
      </c>
      <c r="E114" s="18" t="s">
        <v>11</v>
      </c>
      <c r="F114" s="15">
        <v>0</v>
      </c>
      <c r="G114" s="15">
        <v>20</v>
      </c>
      <c r="H114" s="17">
        <v>7.0196963000000001E-2</v>
      </c>
      <c r="I114" s="15">
        <v>6</v>
      </c>
      <c r="J114" s="17">
        <v>0.90168067200000002</v>
      </c>
      <c r="K114" s="16">
        <v>1</v>
      </c>
      <c r="L114" s="16">
        <v>1</v>
      </c>
      <c r="M114" s="16">
        <v>1</v>
      </c>
      <c r="N114" s="15">
        <v>1</v>
      </c>
      <c r="O114" s="15">
        <v>0</v>
      </c>
      <c r="P114" s="31">
        <v>66.666666699999993</v>
      </c>
      <c r="Q114" s="31">
        <v>40</v>
      </c>
      <c r="R114" s="31">
        <v>14.2857143</v>
      </c>
      <c r="S114" s="31">
        <v>75</v>
      </c>
      <c r="T114" s="31">
        <v>0</v>
      </c>
    </row>
    <row r="115" spans="2:20">
      <c r="B115" s="15">
        <v>55</v>
      </c>
      <c r="C115" s="18" t="s">
        <v>22</v>
      </c>
      <c r="D115" s="18" t="s">
        <v>14</v>
      </c>
      <c r="E115" s="18" t="s">
        <v>11</v>
      </c>
      <c r="F115" s="15">
        <v>5</v>
      </c>
      <c r="G115" s="15">
        <v>15</v>
      </c>
      <c r="H115" s="17">
        <v>0.13248346999999999</v>
      </c>
      <c r="I115" s="15">
        <v>6</v>
      </c>
      <c r="J115" s="17">
        <v>0.89159663899999997</v>
      </c>
      <c r="K115" s="16">
        <v>1</v>
      </c>
      <c r="L115" s="16">
        <v>1</v>
      </c>
      <c r="M115" s="16">
        <v>1</v>
      </c>
      <c r="N115" s="15">
        <v>0</v>
      </c>
      <c r="O115" s="15">
        <v>1</v>
      </c>
      <c r="P115" s="31">
        <v>55</v>
      </c>
      <c r="Q115" s="31">
        <v>25</v>
      </c>
      <c r="R115" s="31">
        <v>15</v>
      </c>
      <c r="S115" s="31">
        <v>0</v>
      </c>
      <c r="T115" s="31">
        <v>60</v>
      </c>
    </row>
    <row r="116" spans="2:20">
      <c r="B116" s="15">
        <v>206</v>
      </c>
      <c r="C116" s="18" t="s">
        <v>21</v>
      </c>
      <c r="D116" s="18" t="s">
        <v>12</v>
      </c>
      <c r="E116" s="18" t="s">
        <v>11</v>
      </c>
      <c r="F116" s="15">
        <v>4</v>
      </c>
      <c r="G116" s="15">
        <v>14</v>
      </c>
      <c r="H116" s="17">
        <v>0.126244467</v>
      </c>
      <c r="I116" s="15">
        <v>6</v>
      </c>
      <c r="J116" s="17">
        <v>0.88907563000000001</v>
      </c>
      <c r="K116" s="16">
        <v>0</v>
      </c>
      <c r="L116" s="16">
        <v>1</v>
      </c>
      <c r="M116" s="16">
        <v>1</v>
      </c>
      <c r="N116" s="15">
        <v>0</v>
      </c>
      <c r="O116" s="15">
        <v>0</v>
      </c>
      <c r="P116" s="31">
        <v>0</v>
      </c>
      <c r="Q116" s="31">
        <v>10</v>
      </c>
      <c r="R116" s="31">
        <v>3.5</v>
      </c>
      <c r="S116" s="31">
        <v>0</v>
      </c>
      <c r="T116" s="31">
        <v>0</v>
      </c>
    </row>
    <row r="117" spans="2:20">
      <c r="B117" s="15">
        <v>166</v>
      </c>
      <c r="C117" s="18" t="s">
        <v>20</v>
      </c>
      <c r="D117" s="18" t="s">
        <v>14</v>
      </c>
      <c r="E117" s="18" t="s">
        <v>11</v>
      </c>
      <c r="F117" s="15">
        <v>5</v>
      </c>
      <c r="G117" s="15">
        <v>6</v>
      </c>
      <c r="H117" s="17">
        <v>4.224841E-2</v>
      </c>
      <c r="I117" s="15">
        <v>7</v>
      </c>
      <c r="J117" s="17">
        <v>0.86176470599999999</v>
      </c>
      <c r="K117" s="16">
        <v>1</v>
      </c>
      <c r="L117" s="16">
        <v>1</v>
      </c>
      <c r="M117" s="16">
        <v>1</v>
      </c>
      <c r="N117" s="15">
        <v>1</v>
      </c>
      <c r="O117" s="15">
        <v>1</v>
      </c>
      <c r="P117" s="31">
        <v>24</v>
      </c>
      <c r="Q117" s="31">
        <v>1.5</v>
      </c>
      <c r="R117" s="31">
        <v>2</v>
      </c>
      <c r="S117" s="31">
        <v>24</v>
      </c>
      <c r="T117" s="31">
        <v>30</v>
      </c>
    </row>
    <row r="118" spans="2:20">
      <c r="B118" s="15">
        <v>215</v>
      </c>
      <c r="C118" s="18" t="s">
        <v>19</v>
      </c>
      <c r="D118" s="18" t="s">
        <v>18</v>
      </c>
      <c r="E118" s="18" t="s">
        <v>11</v>
      </c>
      <c r="F118" s="15">
        <v>0</v>
      </c>
      <c r="G118" s="15">
        <v>12</v>
      </c>
      <c r="H118" s="17">
        <v>0.16838167199999901</v>
      </c>
      <c r="I118" s="15">
        <v>6</v>
      </c>
      <c r="J118" s="17">
        <v>0.89915966400000003</v>
      </c>
      <c r="K118" s="16">
        <v>1</v>
      </c>
      <c r="L118" s="16">
        <v>1</v>
      </c>
      <c r="M118" s="16">
        <v>1</v>
      </c>
      <c r="N118" s="15">
        <v>1</v>
      </c>
      <c r="O118" s="15">
        <v>0</v>
      </c>
      <c r="P118" s="31">
        <v>19.2</v>
      </c>
      <c r="Q118" s="31">
        <v>10</v>
      </c>
      <c r="R118" s="31">
        <v>6</v>
      </c>
      <c r="S118" s="31">
        <v>16.8</v>
      </c>
      <c r="T118" s="31">
        <v>0</v>
      </c>
    </row>
    <row r="119" spans="2:20">
      <c r="B119" s="15">
        <v>143</v>
      </c>
      <c r="C119" s="18" t="s">
        <v>17</v>
      </c>
      <c r="D119" s="18" t="s">
        <v>14</v>
      </c>
      <c r="E119" s="18" t="s">
        <v>11</v>
      </c>
      <c r="F119" s="15">
        <v>4</v>
      </c>
      <c r="G119" s="15">
        <v>5</v>
      </c>
      <c r="H119" s="17">
        <v>4.3824293E-2</v>
      </c>
      <c r="I119" s="15">
        <v>7</v>
      </c>
      <c r="J119" s="17">
        <v>0.84747899199999999</v>
      </c>
      <c r="K119" s="16">
        <v>1</v>
      </c>
      <c r="L119" s="16">
        <v>0</v>
      </c>
      <c r="M119" s="16">
        <v>1</v>
      </c>
      <c r="N119" s="15">
        <v>1</v>
      </c>
      <c r="O119" s="15">
        <v>1</v>
      </c>
      <c r="P119" s="31">
        <v>5</v>
      </c>
      <c r="Q119" s="31">
        <v>0</v>
      </c>
      <c r="R119" s="31">
        <v>5</v>
      </c>
      <c r="S119" s="31">
        <v>7.5</v>
      </c>
      <c r="T119" s="31">
        <v>10</v>
      </c>
    </row>
    <row r="120" spans="2:20">
      <c r="B120" s="15">
        <v>50</v>
      </c>
      <c r="C120" s="18" t="s">
        <v>16</v>
      </c>
      <c r="D120" s="18" t="s">
        <v>12</v>
      </c>
      <c r="E120" s="18" t="s">
        <v>11</v>
      </c>
      <c r="F120" s="15">
        <v>4</v>
      </c>
      <c r="G120" s="15">
        <v>11</v>
      </c>
      <c r="H120" s="17">
        <v>7.8229333999999998E-2</v>
      </c>
      <c r="I120" s="15">
        <v>7</v>
      </c>
      <c r="J120" s="17">
        <v>0.860504202</v>
      </c>
      <c r="K120" s="16">
        <v>1</v>
      </c>
      <c r="L120" s="16">
        <v>0</v>
      </c>
      <c r="M120" s="16">
        <v>1</v>
      </c>
      <c r="N120" s="15">
        <v>0</v>
      </c>
      <c r="O120" s="15">
        <v>1</v>
      </c>
      <c r="P120" s="31">
        <v>27.5</v>
      </c>
      <c r="Q120" s="31">
        <v>0</v>
      </c>
      <c r="R120" s="31">
        <v>2.2000000000000002</v>
      </c>
      <c r="S120" s="31">
        <v>0</v>
      </c>
      <c r="T120" s="31">
        <v>27.5</v>
      </c>
    </row>
    <row r="121" spans="2:20">
      <c r="B121" s="15">
        <v>261</v>
      </c>
      <c r="C121" s="18" t="s">
        <v>15</v>
      </c>
      <c r="D121" s="18" t="s">
        <v>14</v>
      </c>
      <c r="E121" s="18" t="s">
        <v>11</v>
      </c>
      <c r="F121" s="15">
        <v>1</v>
      </c>
      <c r="G121" s="15">
        <v>8</v>
      </c>
      <c r="H121" s="17">
        <v>0.19210418399999901</v>
      </c>
      <c r="I121" s="15">
        <v>7</v>
      </c>
      <c r="J121" s="17">
        <v>0.88151260499999995</v>
      </c>
      <c r="K121" s="16">
        <v>0</v>
      </c>
      <c r="L121" s="16">
        <v>0</v>
      </c>
      <c r="M121" s="16">
        <v>1</v>
      </c>
      <c r="N121" s="15">
        <v>1</v>
      </c>
      <c r="O121" s="15">
        <v>1</v>
      </c>
      <c r="P121" s="31">
        <v>0</v>
      </c>
      <c r="Q121" s="31">
        <v>0</v>
      </c>
      <c r="R121" s="31">
        <v>8</v>
      </c>
      <c r="S121" s="31">
        <v>12</v>
      </c>
      <c r="T121" s="31">
        <v>56</v>
      </c>
    </row>
    <row r="122" spans="2:20">
      <c r="B122" s="15">
        <v>116</v>
      </c>
      <c r="C122" s="18" t="s">
        <v>13</v>
      </c>
      <c r="D122" s="18" t="s">
        <v>12</v>
      </c>
      <c r="E122" s="18" t="s">
        <v>11</v>
      </c>
      <c r="F122" s="15">
        <v>2</v>
      </c>
      <c r="G122" s="15">
        <v>4</v>
      </c>
      <c r="H122" s="17">
        <v>0.12225733</v>
      </c>
      <c r="I122" s="15">
        <v>6</v>
      </c>
      <c r="J122" s="17">
        <v>0.87857142899999996</v>
      </c>
      <c r="K122" s="16">
        <v>1</v>
      </c>
      <c r="L122" s="16">
        <v>0</v>
      </c>
      <c r="M122" s="16">
        <v>1</v>
      </c>
      <c r="N122" s="15">
        <v>0</v>
      </c>
      <c r="O122" s="15">
        <v>0</v>
      </c>
      <c r="P122" s="31">
        <v>1.5</v>
      </c>
      <c r="Q122" s="31">
        <v>0</v>
      </c>
      <c r="R122" s="31">
        <v>0.33333332999999998</v>
      </c>
      <c r="S122" s="31">
        <v>0</v>
      </c>
      <c r="T122" s="31">
        <v>0</v>
      </c>
    </row>
    <row r="123" spans="2:20">
      <c r="B123" s="15">
        <v>136</v>
      </c>
      <c r="C123" s="18" t="s">
        <v>10</v>
      </c>
      <c r="D123" s="18" t="s">
        <v>8</v>
      </c>
      <c r="E123" s="18" t="s">
        <v>7</v>
      </c>
      <c r="F123" s="15">
        <v>1</v>
      </c>
      <c r="G123" s="15">
        <v>4</v>
      </c>
      <c r="H123" s="17">
        <v>6.7799999999999995E-5</v>
      </c>
      <c r="I123" s="15">
        <v>8</v>
      </c>
      <c r="J123" s="17">
        <v>0.83151260500000002</v>
      </c>
      <c r="K123" s="16">
        <v>0</v>
      </c>
      <c r="L123" s="16">
        <v>0</v>
      </c>
      <c r="M123" s="16">
        <v>0</v>
      </c>
      <c r="N123" s="15">
        <v>0</v>
      </c>
      <c r="O123" s="15">
        <v>0</v>
      </c>
      <c r="P123" s="31">
        <v>0</v>
      </c>
      <c r="Q123" s="31">
        <v>0</v>
      </c>
      <c r="R123" s="31">
        <v>0</v>
      </c>
      <c r="S123" s="31">
        <v>0</v>
      </c>
      <c r="T123" s="31">
        <v>0</v>
      </c>
    </row>
    <row r="124" spans="2:20">
      <c r="B124" s="10">
        <v>45</v>
      </c>
      <c r="C124" s="13" t="s">
        <v>9</v>
      </c>
      <c r="D124" s="13" t="s">
        <v>8</v>
      </c>
      <c r="E124" s="13" t="s">
        <v>7</v>
      </c>
      <c r="F124" s="10">
        <v>0</v>
      </c>
      <c r="G124" s="10">
        <v>11</v>
      </c>
      <c r="H124" s="12">
        <v>4.5976920999999997E-2</v>
      </c>
      <c r="I124" s="10">
        <v>6</v>
      </c>
      <c r="J124" s="12">
        <v>0.89789916000000003</v>
      </c>
      <c r="K124" s="11">
        <v>0</v>
      </c>
      <c r="L124" s="11">
        <v>0</v>
      </c>
      <c r="M124" s="11">
        <v>0</v>
      </c>
      <c r="N124" s="10">
        <v>0</v>
      </c>
      <c r="O124" s="10">
        <v>0</v>
      </c>
      <c r="P124" s="32">
        <v>0</v>
      </c>
      <c r="Q124" s="32">
        <v>0</v>
      </c>
      <c r="R124" s="32">
        <v>0</v>
      </c>
      <c r="S124" s="32">
        <v>0</v>
      </c>
      <c r="T124" s="32">
        <v>0</v>
      </c>
    </row>
  </sheetData>
  <mergeCells count="4">
    <mergeCell ref="K3:O3"/>
    <mergeCell ref="F3:J3"/>
    <mergeCell ref="B3:E3"/>
    <mergeCell ref="P3:T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393B1-1BC9-D546-8C90-67BA4D5DA093}">
  <dimension ref="B1:E368"/>
  <sheetViews>
    <sheetView zoomScale="118" workbookViewId="0">
      <selection activeCell="G359" sqref="G359"/>
    </sheetView>
  </sheetViews>
  <sheetFormatPr baseColWidth="10" defaultRowHeight="16"/>
  <cols>
    <col min="2" max="2" width="10.1640625" bestFit="1" customWidth="1"/>
    <col min="3" max="3" width="7.1640625" bestFit="1" customWidth="1"/>
    <col min="4" max="4" width="16.33203125" style="137" bestFit="1" customWidth="1"/>
    <col min="5" max="5" width="10.83203125" style="137"/>
  </cols>
  <sheetData>
    <row r="1" spans="2:5">
      <c r="D1"/>
      <c r="E1"/>
    </row>
    <row r="2" spans="2:5" ht="16" customHeight="1">
      <c r="B2" s="135" t="s">
        <v>1301</v>
      </c>
      <c r="C2" s="135"/>
      <c r="D2" s="135"/>
      <c r="E2" s="135"/>
    </row>
    <row r="3" spans="2:5" ht="17" thickBot="1">
      <c r="B3" s="105"/>
      <c r="C3" s="105"/>
      <c r="D3" s="105"/>
      <c r="E3" s="105"/>
    </row>
    <row r="4" spans="2:5" ht="17" thickBot="1">
      <c r="B4" s="63" t="s">
        <v>673</v>
      </c>
      <c r="C4" s="63" t="s">
        <v>674</v>
      </c>
      <c r="D4" s="38" t="s">
        <v>672</v>
      </c>
      <c r="E4" s="136" t="s">
        <v>1309</v>
      </c>
    </row>
    <row r="5" spans="2:5">
      <c r="B5" s="15" t="s">
        <v>675</v>
      </c>
      <c r="C5" s="17">
        <v>0.36570000000000003</v>
      </c>
      <c r="D5" s="14">
        <v>26.580410659246901</v>
      </c>
      <c r="E5" s="18">
        <v>1E-3</v>
      </c>
    </row>
    <row r="6" spans="2:5">
      <c r="B6" s="15" t="s">
        <v>676</v>
      </c>
      <c r="C6" s="17">
        <v>0.35260000000000002</v>
      </c>
      <c r="D6" s="14">
        <v>5.8998241524557304</v>
      </c>
      <c r="E6" s="18">
        <v>1E-3</v>
      </c>
    </row>
    <row r="7" spans="2:5">
      <c r="B7" s="15" t="s">
        <v>677</v>
      </c>
      <c r="C7" s="17">
        <v>0.42599999999999999</v>
      </c>
      <c r="D7" s="14">
        <v>4.3333333333333304</v>
      </c>
      <c r="E7" s="18">
        <v>1E-3</v>
      </c>
    </row>
    <row r="8" spans="2:5">
      <c r="B8" s="15" t="s">
        <v>678</v>
      </c>
      <c r="C8" s="17">
        <v>0.41880000000000001</v>
      </c>
      <c r="D8" s="14">
        <v>37.849750008286598</v>
      </c>
      <c r="E8" s="18">
        <v>1E-3</v>
      </c>
    </row>
    <row r="9" spans="2:5">
      <c r="B9" s="15" t="s">
        <v>679</v>
      </c>
      <c r="C9" s="17">
        <v>0.38379999999999997</v>
      </c>
      <c r="D9" s="14">
        <v>30.580410659246901</v>
      </c>
      <c r="E9" s="18">
        <v>1E-3</v>
      </c>
    </row>
    <row r="10" spans="2:5">
      <c r="B10" s="15" t="s">
        <v>680</v>
      </c>
      <c r="C10" s="17">
        <v>0.35780000000000001</v>
      </c>
      <c r="D10" s="14">
        <v>10.6666666666666</v>
      </c>
      <c r="E10" s="18">
        <v>1E-3</v>
      </c>
    </row>
    <row r="11" spans="2:5">
      <c r="B11" s="15" t="s">
        <v>681</v>
      </c>
      <c r="C11" s="17">
        <v>0.4138</v>
      </c>
      <c r="D11" s="14">
        <v>3.6666666666666599</v>
      </c>
      <c r="E11" s="18">
        <v>1E-3</v>
      </c>
    </row>
    <row r="12" spans="2:5">
      <c r="B12" s="15" t="s">
        <v>682</v>
      </c>
      <c r="C12" s="17">
        <v>0.41489999999999999</v>
      </c>
      <c r="D12" s="14">
        <v>35.849750008286598</v>
      </c>
      <c r="E12" s="18">
        <v>1E-3</v>
      </c>
    </row>
    <row r="13" spans="2:5">
      <c r="B13" s="15" t="s">
        <v>683</v>
      </c>
      <c r="C13" s="17">
        <v>0.37940000000000002</v>
      </c>
      <c r="D13" s="14">
        <v>28.580410659246901</v>
      </c>
      <c r="E13" s="18">
        <v>1E-3</v>
      </c>
    </row>
    <row r="14" spans="2:5">
      <c r="B14" s="15" t="s">
        <v>684</v>
      </c>
      <c r="C14" s="17">
        <v>0.46729999999999999</v>
      </c>
      <c r="D14" s="14">
        <v>2.6666666666666599</v>
      </c>
      <c r="E14" s="18">
        <v>1E-3</v>
      </c>
    </row>
    <row r="15" spans="2:5">
      <c r="B15" s="15" t="s">
        <v>685</v>
      </c>
      <c r="C15" s="17">
        <v>0.4249</v>
      </c>
      <c r="D15" s="14">
        <v>4.8333333333333304</v>
      </c>
      <c r="E15" s="18">
        <v>1E-3</v>
      </c>
    </row>
    <row r="16" spans="2:5">
      <c r="B16" s="15" t="s">
        <v>686</v>
      </c>
      <c r="C16" s="17">
        <v>0.36020000000000002</v>
      </c>
      <c r="D16" s="14">
        <v>3.1666666666666599</v>
      </c>
      <c r="E16" s="18">
        <v>1E-3</v>
      </c>
    </row>
    <row r="17" spans="2:5">
      <c r="B17" s="15" t="s">
        <v>687</v>
      </c>
      <c r="C17" s="17">
        <v>0.36720000000000003</v>
      </c>
      <c r="D17" s="14">
        <v>4.6666666666666599</v>
      </c>
      <c r="E17" s="18">
        <v>1E-3</v>
      </c>
    </row>
    <row r="18" spans="2:5">
      <c r="B18" s="15" t="s">
        <v>688</v>
      </c>
      <c r="C18" s="17">
        <v>0.40229999999999999</v>
      </c>
      <c r="D18" s="14">
        <v>4.1666666666666599</v>
      </c>
      <c r="E18" s="18">
        <v>1E-3</v>
      </c>
    </row>
    <row r="19" spans="2:5">
      <c r="B19" s="15" t="s">
        <v>689</v>
      </c>
      <c r="C19" s="17">
        <v>0.46700000000000003</v>
      </c>
      <c r="D19" s="14">
        <v>23.882411705941099</v>
      </c>
      <c r="E19" s="18">
        <v>1E-3</v>
      </c>
    </row>
    <row r="20" spans="2:5">
      <c r="B20" s="15" t="s">
        <v>690</v>
      </c>
      <c r="C20" s="17">
        <v>0.39689999999999998</v>
      </c>
      <c r="D20" s="14">
        <v>25.549078372607699</v>
      </c>
      <c r="E20" s="18">
        <v>1E-3</v>
      </c>
    </row>
    <row r="21" spans="2:5">
      <c r="B21" s="15" t="s">
        <v>691</v>
      </c>
      <c r="C21" s="17">
        <v>0.41020000000000001</v>
      </c>
      <c r="D21" s="14">
        <v>27.382411705941099</v>
      </c>
      <c r="E21" s="18">
        <v>1E-3</v>
      </c>
    </row>
    <row r="22" spans="2:5">
      <c r="B22" s="15" t="s">
        <v>692</v>
      </c>
      <c r="C22" s="17">
        <v>0.39739999999999998</v>
      </c>
      <c r="D22" s="14">
        <v>164.30049998342599</v>
      </c>
      <c r="E22" s="18">
        <v>1E-3</v>
      </c>
    </row>
    <row r="23" spans="2:5">
      <c r="B23" s="15" t="s">
        <v>693</v>
      </c>
      <c r="C23" s="17">
        <v>0.36799999999999999</v>
      </c>
      <c r="D23" s="14">
        <v>152.25876802225901</v>
      </c>
      <c r="E23" s="18">
        <v>1E-3</v>
      </c>
    </row>
    <row r="24" spans="2:5">
      <c r="B24" s="15" t="s">
        <v>694</v>
      </c>
      <c r="C24" s="17">
        <v>0.50390000000000001</v>
      </c>
      <c r="D24" s="14">
        <v>25.215745039274399</v>
      </c>
      <c r="E24" s="18">
        <v>1E-3</v>
      </c>
    </row>
    <row r="25" spans="2:5">
      <c r="B25" s="15" t="s">
        <v>695</v>
      </c>
      <c r="C25" s="17">
        <v>0.39850000000000002</v>
      </c>
      <c r="D25" s="14">
        <v>238</v>
      </c>
      <c r="E25" s="18">
        <v>1E-3</v>
      </c>
    </row>
    <row r="26" spans="2:5">
      <c r="B26" s="15" t="s">
        <v>696</v>
      </c>
      <c r="C26" s="17">
        <v>0.3538</v>
      </c>
      <c r="D26" s="14">
        <v>53.685098675227202</v>
      </c>
      <c r="E26" s="18">
        <v>1E-3</v>
      </c>
    </row>
    <row r="27" spans="2:5">
      <c r="B27" s="15" t="s">
        <v>697</v>
      </c>
      <c r="C27" s="17">
        <v>0.40560000000000002</v>
      </c>
      <c r="D27" s="14">
        <v>12.4971001221001</v>
      </c>
      <c r="E27" s="18">
        <v>1E-3</v>
      </c>
    </row>
    <row r="28" spans="2:5">
      <c r="B28" s="15" t="s">
        <v>698</v>
      </c>
      <c r="C28" s="17">
        <v>0.36199999999999999</v>
      </c>
      <c r="D28" s="14">
        <v>93.972438702634406</v>
      </c>
      <c r="E28" s="18">
        <v>1E-3</v>
      </c>
    </row>
    <row r="29" spans="2:5">
      <c r="B29" s="15" t="s">
        <v>699</v>
      </c>
      <c r="C29" s="17">
        <v>0.35399999999999998</v>
      </c>
      <c r="D29" s="14">
        <v>38.2963526794979</v>
      </c>
      <c r="E29" s="18">
        <v>1E-3</v>
      </c>
    </row>
    <row r="30" spans="2:5">
      <c r="B30" s="15" t="s">
        <v>700</v>
      </c>
      <c r="C30" s="17">
        <v>0.37330000000000002</v>
      </c>
      <c r="D30" s="14">
        <v>55.276262446470597</v>
      </c>
      <c r="E30" s="18">
        <v>1E-3</v>
      </c>
    </row>
    <row r="31" spans="2:5">
      <c r="B31" s="15" t="s">
        <v>701</v>
      </c>
      <c r="C31" s="17">
        <v>0.44590000000000002</v>
      </c>
      <c r="D31" s="14">
        <v>625.30410825706099</v>
      </c>
      <c r="E31" s="18">
        <v>1E-3</v>
      </c>
    </row>
    <row r="32" spans="2:5">
      <c r="B32" s="15" t="s">
        <v>702</v>
      </c>
      <c r="C32" s="17">
        <v>0.46579999999999999</v>
      </c>
      <c r="D32" s="14">
        <v>143.29052848633501</v>
      </c>
      <c r="E32" s="18">
        <v>1E-3</v>
      </c>
    </row>
    <row r="33" spans="2:5">
      <c r="B33" s="15" t="s">
        <v>703</v>
      </c>
      <c r="C33" s="17">
        <v>0.39279999999999998</v>
      </c>
      <c r="D33" s="14">
        <v>791.26794638147499</v>
      </c>
      <c r="E33" s="18">
        <v>1E-3</v>
      </c>
    </row>
    <row r="34" spans="2:5">
      <c r="B34" s="15" t="s">
        <v>704</v>
      </c>
      <c r="C34" s="17">
        <v>0.41039999999999999</v>
      </c>
      <c r="D34" s="14">
        <v>946.88518903905799</v>
      </c>
      <c r="E34" s="18">
        <v>1E-3</v>
      </c>
    </row>
    <row r="35" spans="2:5">
      <c r="B35" s="15" t="s">
        <v>705</v>
      </c>
      <c r="C35" s="17">
        <v>0.41160000000000002</v>
      </c>
      <c r="D35" s="14">
        <v>113.94558630224201</v>
      </c>
      <c r="E35" s="18">
        <v>1E-3</v>
      </c>
    </row>
    <row r="36" spans="2:5">
      <c r="B36" s="15" t="s">
        <v>706</v>
      </c>
      <c r="C36" s="17">
        <v>0.36919999999999997</v>
      </c>
      <c r="D36" s="14">
        <v>34.883868908868898</v>
      </c>
      <c r="E36" s="18">
        <v>1E-3</v>
      </c>
    </row>
    <row r="37" spans="2:5">
      <c r="B37" s="15" t="s">
        <v>707</v>
      </c>
      <c r="C37" s="17">
        <v>0.36080000000000001</v>
      </c>
      <c r="D37" s="14">
        <v>183.89396744783201</v>
      </c>
      <c r="E37" s="18">
        <v>1E-3</v>
      </c>
    </row>
    <row r="38" spans="2:5">
      <c r="B38" s="15" t="s">
        <v>708</v>
      </c>
      <c r="C38" s="17">
        <v>0.3518</v>
      </c>
      <c r="D38" s="14">
        <v>45</v>
      </c>
      <c r="E38" s="18">
        <v>1E-3</v>
      </c>
    </row>
    <row r="39" spans="2:5">
      <c r="B39" s="15" t="s">
        <v>709</v>
      </c>
      <c r="C39" s="17">
        <v>0.37640000000000001</v>
      </c>
      <c r="D39" s="14">
        <v>192.99999999999901</v>
      </c>
      <c r="E39" s="18">
        <v>1E-3</v>
      </c>
    </row>
    <row r="40" spans="2:5">
      <c r="B40" s="15" t="s">
        <v>710</v>
      </c>
      <c r="C40" s="17">
        <v>0.35210000000000002</v>
      </c>
      <c r="D40" s="14">
        <v>114.55506715506699</v>
      </c>
      <c r="E40" s="18">
        <v>1E-3</v>
      </c>
    </row>
    <row r="41" spans="2:5">
      <c r="B41" s="15" t="s">
        <v>711</v>
      </c>
      <c r="C41" s="17">
        <v>0.3538</v>
      </c>
      <c r="D41" s="14">
        <v>116.41351452555</v>
      </c>
      <c r="E41" s="18">
        <v>1E-3</v>
      </c>
    </row>
    <row r="42" spans="2:5">
      <c r="B42" s="15" t="s">
        <v>712</v>
      </c>
      <c r="C42" s="17">
        <v>0.40529999999999999</v>
      </c>
      <c r="D42" s="14">
        <v>45</v>
      </c>
      <c r="E42" s="18">
        <v>8.7900000000000006E-2</v>
      </c>
    </row>
    <row r="43" spans="2:5">
      <c r="B43" s="15" t="s">
        <v>713</v>
      </c>
      <c r="C43" s="17">
        <v>0.41339999999999999</v>
      </c>
      <c r="D43" s="14">
        <v>238</v>
      </c>
      <c r="E43" s="18">
        <v>1E-3</v>
      </c>
    </row>
    <row r="44" spans="2:5">
      <c r="B44" s="15" t="s">
        <v>714</v>
      </c>
      <c r="C44" s="17">
        <v>0.45839999999999997</v>
      </c>
      <c r="D44" s="14">
        <v>47.687820720172603</v>
      </c>
      <c r="E44" s="18">
        <v>1E-3</v>
      </c>
    </row>
    <row r="45" spans="2:5">
      <c r="B45" s="15" t="s">
        <v>715</v>
      </c>
      <c r="C45" s="17">
        <v>0.39460000000000001</v>
      </c>
      <c r="D45" s="14">
        <v>83.061940827252499</v>
      </c>
      <c r="E45" s="18">
        <v>1E-3</v>
      </c>
    </row>
    <row r="46" spans="2:5">
      <c r="B46" s="15" t="s">
        <v>716</v>
      </c>
      <c r="C46" s="17">
        <v>0.37080000000000002</v>
      </c>
      <c r="D46" s="14">
        <v>35.258719058719002</v>
      </c>
      <c r="E46" s="18">
        <v>1E-3</v>
      </c>
    </row>
    <row r="47" spans="2:5">
      <c r="B47" s="15" t="s">
        <v>717</v>
      </c>
      <c r="C47" s="17">
        <v>0.371</v>
      </c>
      <c r="D47" s="14">
        <v>38.706187111151898</v>
      </c>
      <c r="E47" s="18">
        <v>1E-3</v>
      </c>
    </row>
    <row r="48" spans="2:5">
      <c r="B48" s="15" t="s">
        <v>718</v>
      </c>
      <c r="C48" s="17">
        <v>0.39229999999999998</v>
      </c>
      <c r="D48" s="14">
        <v>158.67890760308799</v>
      </c>
      <c r="E48" s="18">
        <v>1E-3</v>
      </c>
    </row>
    <row r="49" spans="2:5">
      <c r="B49" s="15" t="s">
        <v>719</v>
      </c>
      <c r="C49" s="17">
        <v>0.36720000000000003</v>
      </c>
      <c r="D49" s="14">
        <v>185.18634345186899</v>
      </c>
      <c r="E49" s="18">
        <v>1E-3</v>
      </c>
    </row>
    <row r="50" spans="2:5">
      <c r="B50" s="15" t="s">
        <v>720</v>
      </c>
      <c r="C50" s="17">
        <v>0.4385</v>
      </c>
      <c r="D50" s="14">
        <v>35.454566531153503</v>
      </c>
      <c r="E50" s="18">
        <v>1E-3</v>
      </c>
    </row>
    <row r="51" spans="2:5">
      <c r="B51" s="15" t="s">
        <v>721</v>
      </c>
      <c r="C51" s="17">
        <v>0.44280000000000003</v>
      </c>
      <c r="D51" s="14">
        <v>53.068165955580099</v>
      </c>
      <c r="E51" s="18">
        <v>1E-3</v>
      </c>
    </row>
    <row r="52" spans="2:5">
      <c r="B52" s="15" t="s">
        <v>722</v>
      </c>
      <c r="C52" s="17">
        <v>0.47660000000000002</v>
      </c>
      <c r="D52" s="14">
        <v>153.49340184599799</v>
      </c>
      <c r="E52" s="18">
        <v>1E-3</v>
      </c>
    </row>
    <row r="53" spans="2:5">
      <c r="B53" s="15" t="s">
        <v>723</v>
      </c>
      <c r="C53" s="17">
        <v>0.3886</v>
      </c>
      <c r="D53" s="14">
        <v>44.934544695070997</v>
      </c>
      <c r="E53" s="18">
        <v>1E-3</v>
      </c>
    </row>
    <row r="54" spans="2:5">
      <c r="B54" s="15" t="s">
        <v>724</v>
      </c>
      <c r="C54" s="17">
        <v>0.35630000000000001</v>
      </c>
      <c r="D54" s="14">
        <v>238</v>
      </c>
      <c r="E54" s="18">
        <v>1E-3</v>
      </c>
    </row>
    <row r="55" spans="2:5">
      <c r="B55" s="15" t="s">
        <v>725</v>
      </c>
      <c r="C55" s="17">
        <v>0.36809999999999998</v>
      </c>
      <c r="D55" s="14">
        <v>115.178919635575</v>
      </c>
      <c r="E55" s="18">
        <v>1E-3</v>
      </c>
    </row>
    <row r="56" spans="2:5">
      <c r="B56" s="15" t="s">
        <v>726</v>
      </c>
      <c r="C56" s="17">
        <v>0.39069999999999999</v>
      </c>
      <c r="D56" s="14">
        <v>4.8333333333333304</v>
      </c>
      <c r="E56" s="18">
        <v>1E-3</v>
      </c>
    </row>
    <row r="57" spans="2:5">
      <c r="B57" s="15" t="s">
        <v>727</v>
      </c>
      <c r="C57" s="17">
        <v>0.35539999999999999</v>
      </c>
      <c r="D57" s="14">
        <v>26.715745039274399</v>
      </c>
      <c r="E57" s="18">
        <v>1E-3</v>
      </c>
    </row>
    <row r="58" spans="2:5">
      <c r="B58" s="15" t="s">
        <v>728</v>
      </c>
      <c r="C58" s="17">
        <v>0.36270000000000002</v>
      </c>
      <c r="D58" s="14">
        <v>5.8333333333333304</v>
      </c>
      <c r="E58" s="18">
        <v>1E-3</v>
      </c>
    </row>
    <row r="59" spans="2:5">
      <c r="B59" s="15" t="s">
        <v>729</v>
      </c>
      <c r="C59" s="17">
        <v>0.41399999999999998</v>
      </c>
      <c r="D59" s="14">
        <v>4.8333333333333304</v>
      </c>
      <c r="E59" s="18">
        <v>1E-3</v>
      </c>
    </row>
    <row r="60" spans="2:5">
      <c r="B60" s="15" t="s">
        <v>730</v>
      </c>
      <c r="C60" s="17">
        <v>0.43049999999999999</v>
      </c>
      <c r="D60" s="14">
        <v>26.715745039274399</v>
      </c>
      <c r="E60" s="18">
        <v>1E-3</v>
      </c>
    </row>
    <row r="61" spans="2:5">
      <c r="B61" s="15" t="s">
        <v>731</v>
      </c>
      <c r="C61" s="17">
        <v>0.41389999999999999</v>
      </c>
      <c r="D61" s="14">
        <v>5.8333333333333304</v>
      </c>
      <c r="E61" s="18">
        <v>1E-3</v>
      </c>
    </row>
    <row r="62" spans="2:5">
      <c r="B62" s="15" t="s">
        <v>732</v>
      </c>
      <c r="C62" s="17">
        <v>0.47099999999999997</v>
      </c>
      <c r="D62" s="14">
        <v>237.99999999999901</v>
      </c>
      <c r="E62" s="18">
        <v>1E-3</v>
      </c>
    </row>
    <row r="63" spans="2:5">
      <c r="B63" s="15" t="s">
        <v>733</v>
      </c>
      <c r="C63" s="17">
        <v>0.42080000000000001</v>
      </c>
      <c r="D63" s="14">
        <v>253.38108229492499</v>
      </c>
      <c r="E63" s="18">
        <v>1E-3</v>
      </c>
    </row>
    <row r="64" spans="2:5">
      <c r="B64" s="15" t="s">
        <v>734</v>
      </c>
      <c r="C64" s="17">
        <v>0.40699999999999997</v>
      </c>
      <c r="D64" s="14">
        <v>223.86466561997199</v>
      </c>
      <c r="E64" s="18">
        <v>1E-3</v>
      </c>
    </row>
    <row r="65" spans="2:5">
      <c r="B65" s="15" t="s">
        <v>735</v>
      </c>
      <c r="C65" s="17">
        <v>0.38109999999999999</v>
      </c>
      <c r="D65" s="14">
        <v>199.11758829405801</v>
      </c>
      <c r="E65" s="18">
        <v>1E-3</v>
      </c>
    </row>
    <row r="66" spans="2:5">
      <c r="B66" s="15" t="s">
        <v>736</v>
      </c>
      <c r="C66" s="17">
        <v>0.376</v>
      </c>
      <c r="D66" s="14">
        <v>147.28319077173501</v>
      </c>
      <c r="E66" s="18">
        <v>1E-3</v>
      </c>
    </row>
    <row r="67" spans="2:5">
      <c r="B67" s="15" t="s">
        <v>737</v>
      </c>
      <c r="C67" s="17">
        <v>0.371</v>
      </c>
      <c r="D67" s="14">
        <v>222.666666666666</v>
      </c>
      <c r="E67" s="18">
        <v>1E-3</v>
      </c>
    </row>
    <row r="68" spans="2:5">
      <c r="B68" s="15" t="s">
        <v>738</v>
      </c>
      <c r="C68" s="17">
        <v>0.41010000000000002</v>
      </c>
      <c r="D68" s="14">
        <v>200.61758829405801</v>
      </c>
      <c r="E68" s="18">
        <v>1E-3</v>
      </c>
    </row>
    <row r="69" spans="2:5">
      <c r="B69" s="15" t="s">
        <v>739</v>
      </c>
      <c r="C69" s="17">
        <v>0.40720000000000001</v>
      </c>
      <c r="D69" s="14">
        <v>252.71441562825899</v>
      </c>
      <c r="E69" s="18">
        <v>1E-3</v>
      </c>
    </row>
    <row r="70" spans="2:5">
      <c r="B70" s="15" t="s">
        <v>740</v>
      </c>
      <c r="C70" s="17">
        <v>0.39169999999999999</v>
      </c>
      <c r="D70" s="14">
        <v>237.99999999999901</v>
      </c>
      <c r="E70" s="18">
        <v>1E-3</v>
      </c>
    </row>
    <row r="71" spans="2:5">
      <c r="B71" s="15" t="s">
        <v>741</v>
      </c>
      <c r="C71" s="17">
        <v>0.38340000000000002</v>
      </c>
      <c r="D71" s="14">
        <v>200.61758829405801</v>
      </c>
      <c r="E71" s="18">
        <v>1E-3</v>
      </c>
    </row>
    <row r="72" spans="2:5">
      <c r="B72" s="15" t="s">
        <v>742</v>
      </c>
      <c r="C72" s="17">
        <v>0.42630000000000001</v>
      </c>
      <c r="D72" s="14">
        <v>6.5855384381700102</v>
      </c>
      <c r="E72" s="18">
        <v>1E-3</v>
      </c>
    </row>
    <row r="73" spans="2:5">
      <c r="B73" s="15" t="s">
        <v>743</v>
      </c>
      <c r="C73" s="17">
        <v>0.40289999999999998</v>
      </c>
      <c r="D73" s="14">
        <v>2.6190476190476102</v>
      </c>
      <c r="E73" s="18">
        <v>1E-3</v>
      </c>
    </row>
    <row r="74" spans="2:5">
      <c r="B74" s="15" t="s">
        <v>744</v>
      </c>
      <c r="C74" s="17">
        <v>0.4501</v>
      </c>
      <c r="D74" s="14">
        <v>113.897967254623</v>
      </c>
      <c r="E74" s="18">
        <v>1E-3</v>
      </c>
    </row>
    <row r="75" spans="2:5">
      <c r="B75" s="15" t="s">
        <v>745</v>
      </c>
      <c r="C75" s="17">
        <v>0.42670000000000002</v>
      </c>
      <c r="D75" s="14">
        <v>3.0666666666666602</v>
      </c>
      <c r="E75" s="18">
        <v>1E-3</v>
      </c>
    </row>
    <row r="76" spans="2:5">
      <c r="B76" s="15" t="s">
        <v>746</v>
      </c>
      <c r="C76" s="17">
        <v>0.39660000000000001</v>
      </c>
      <c r="D76" s="14">
        <v>7.6331574857890603</v>
      </c>
      <c r="E76" s="18">
        <v>1E-3</v>
      </c>
    </row>
    <row r="77" spans="2:5">
      <c r="B77" s="15" t="s">
        <v>747</v>
      </c>
      <c r="C77" s="17">
        <v>0.4299</v>
      </c>
      <c r="D77" s="14">
        <v>3.6190476190476102</v>
      </c>
      <c r="E77" s="18">
        <v>1E-3</v>
      </c>
    </row>
    <row r="78" spans="2:5">
      <c r="B78" s="15" t="s">
        <v>748</v>
      </c>
      <c r="C78" s="17">
        <v>0.45960000000000001</v>
      </c>
      <c r="D78" s="14">
        <v>3.6666666666666599</v>
      </c>
      <c r="E78" s="18">
        <v>1E-3</v>
      </c>
    </row>
    <row r="79" spans="2:5">
      <c r="B79" s="15" t="s">
        <v>749</v>
      </c>
      <c r="C79" s="17">
        <v>0.46210000000000001</v>
      </c>
      <c r="D79" s="14">
        <v>146.06795784374401</v>
      </c>
      <c r="E79" s="18">
        <v>1E-3</v>
      </c>
    </row>
    <row r="80" spans="2:5">
      <c r="B80" s="15" t="s">
        <v>750</v>
      </c>
      <c r="C80" s="17">
        <v>0.35570000000000002</v>
      </c>
      <c r="D80" s="14">
        <v>4.9000000000000004</v>
      </c>
      <c r="E80" s="18">
        <v>1E-3</v>
      </c>
    </row>
    <row r="81" spans="2:5">
      <c r="B81" s="15" t="s">
        <v>751</v>
      </c>
      <c r="C81" s="17">
        <v>0.42699999999999999</v>
      </c>
      <c r="D81" s="14">
        <v>6.8998241524557304</v>
      </c>
      <c r="E81" s="18">
        <v>1E-3</v>
      </c>
    </row>
    <row r="82" spans="2:5">
      <c r="B82" s="15" t="s">
        <v>752</v>
      </c>
      <c r="C82" s="17">
        <v>0.43780000000000002</v>
      </c>
      <c r="D82" s="14">
        <v>3.6190476190476102</v>
      </c>
      <c r="E82" s="18">
        <v>1E-3</v>
      </c>
    </row>
    <row r="83" spans="2:5">
      <c r="B83" s="15" t="s">
        <v>753</v>
      </c>
      <c r="C83" s="17">
        <v>0.39650000000000002</v>
      </c>
      <c r="D83" s="14">
        <v>3</v>
      </c>
      <c r="E83" s="18">
        <v>1E-3</v>
      </c>
    </row>
    <row r="84" spans="2:5">
      <c r="B84" s="15" t="s">
        <v>754</v>
      </c>
      <c r="C84" s="17">
        <v>0.46989999999999998</v>
      </c>
      <c r="D84" s="14">
        <v>170.751712786697</v>
      </c>
      <c r="E84" s="18">
        <v>1E-3</v>
      </c>
    </row>
    <row r="85" spans="2:5">
      <c r="B85" s="15" t="s">
        <v>755</v>
      </c>
      <c r="C85" s="17">
        <v>0.44390000000000002</v>
      </c>
      <c r="D85" s="14">
        <v>4.6666666666666599</v>
      </c>
      <c r="E85" s="18">
        <v>1E-3</v>
      </c>
    </row>
    <row r="86" spans="2:5">
      <c r="B86" s="15" t="s">
        <v>756</v>
      </c>
      <c r="C86" s="17">
        <v>0.4617</v>
      </c>
      <c r="D86" s="14">
        <v>115</v>
      </c>
      <c r="E86" s="18">
        <v>1E-3</v>
      </c>
    </row>
    <row r="87" spans="2:5">
      <c r="B87" s="15" t="s">
        <v>757</v>
      </c>
      <c r="C87" s="17">
        <v>0.38900000000000001</v>
      </c>
      <c r="D87" s="14">
        <v>2.2857142857142798</v>
      </c>
      <c r="E87" s="18">
        <v>1E-3</v>
      </c>
    </row>
    <row r="88" spans="2:5">
      <c r="B88" s="15" t="s">
        <v>758</v>
      </c>
      <c r="C88" s="17">
        <v>0.42380000000000001</v>
      </c>
      <c r="D88" s="14">
        <v>7.7041433239962602</v>
      </c>
      <c r="E88" s="18">
        <v>1E-3</v>
      </c>
    </row>
    <row r="89" spans="2:5">
      <c r="B89" s="15" t="s">
        <v>759</v>
      </c>
      <c r="C89" s="17">
        <v>0.3705</v>
      </c>
      <c r="D89" s="14">
        <v>6.7041433239962602</v>
      </c>
      <c r="E89" s="18">
        <v>1E-3</v>
      </c>
    </row>
    <row r="90" spans="2:5">
      <c r="B90" s="15" t="s">
        <v>760</v>
      </c>
      <c r="C90" s="17">
        <v>0.42099999999999999</v>
      </c>
      <c r="D90" s="14">
        <v>144.62960650068399</v>
      </c>
      <c r="E90" s="18">
        <v>1E-3</v>
      </c>
    </row>
    <row r="91" spans="2:5">
      <c r="B91" s="15" t="s">
        <v>761</v>
      </c>
      <c r="C91" s="17">
        <v>0.41620000000000001</v>
      </c>
      <c r="D91" s="14">
        <v>8.5374766573295897</v>
      </c>
      <c r="E91" s="18">
        <v>1E-3</v>
      </c>
    </row>
    <row r="92" spans="2:5">
      <c r="B92" s="15" t="s">
        <v>762</v>
      </c>
      <c r="C92" s="17">
        <v>0.4572</v>
      </c>
      <c r="D92" s="14">
        <v>10.633157485789001</v>
      </c>
      <c r="E92" s="18">
        <v>1E-3</v>
      </c>
    </row>
    <row r="93" spans="2:5">
      <c r="B93" s="15" t="s">
        <v>763</v>
      </c>
      <c r="C93" s="17">
        <v>0.48770000000000002</v>
      </c>
      <c r="D93" s="14">
        <v>6.6190476190476097</v>
      </c>
      <c r="E93" s="18">
        <v>1E-3</v>
      </c>
    </row>
    <row r="94" spans="2:5">
      <c r="B94" s="15" t="s">
        <v>764</v>
      </c>
      <c r="C94" s="17">
        <v>0.56579999999999997</v>
      </c>
      <c r="D94" s="14">
        <v>5.6666666666666599</v>
      </c>
      <c r="E94" s="18">
        <v>1E-3</v>
      </c>
    </row>
    <row r="95" spans="2:5">
      <c r="B95" s="15" t="s">
        <v>765</v>
      </c>
      <c r="C95" s="17">
        <v>0.46660000000000001</v>
      </c>
      <c r="D95" s="14">
        <v>11.537476657329499</v>
      </c>
      <c r="E95" s="18">
        <v>1E-3</v>
      </c>
    </row>
    <row r="96" spans="2:5">
      <c r="B96" s="15" t="s">
        <v>766</v>
      </c>
      <c r="C96" s="17">
        <v>0.4864</v>
      </c>
      <c r="D96" s="14">
        <v>6.6666666666666599</v>
      </c>
      <c r="E96" s="18">
        <v>1E-3</v>
      </c>
    </row>
    <row r="97" spans="2:5">
      <c r="B97" s="15" t="s">
        <v>767</v>
      </c>
      <c r="C97" s="17">
        <v>0.51959999999999995</v>
      </c>
      <c r="D97" s="14">
        <v>316.48633729710798</v>
      </c>
      <c r="E97" s="18">
        <v>1E-3</v>
      </c>
    </row>
    <row r="98" spans="2:5">
      <c r="B98" s="15" t="s">
        <v>768</v>
      </c>
      <c r="C98" s="17">
        <v>0.41139999999999999</v>
      </c>
      <c r="D98" s="14">
        <v>8.8999999999999897</v>
      </c>
      <c r="E98" s="18">
        <v>1E-3</v>
      </c>
    </row>
    <row r="99" spans="2:5">
      <c r="B99" s="15" t="s">
        <v>769</v>
      </c>
      <c r="C99" s="17">
        <v>0.54820000000000002</v>
      </c>
      <c r="D99" s="14">
        <v>5</v>
      </c>
      <c r="E99" s="18">
        <v>1E-3</v>
      </c>
    </row>
    <row r="100" spans="2:5">
      <c r="B100" s="15" t="s">
        <v>770</v>
      </c>
      <c r="C100" s="17">
        <v>0.36409999999999998</v>
      </c>
      <c r="D100" s="14">
        <v>123</v>
      </c>
      <c r="E100" s="18">
        <v>1E-3</v>
      </c>
    </row>
    <row r="101" spans="2:5">
      <c r="B101" s="15" t="s">
        <v>771</v>
      </c>
      <c r="C101" s="17">
        <v>0.3513</v>
      </c>
      <c r="D101" s="14">
        <v>238</v>
      </c>
      <c r="E101" s="18">
        <v>1E-3</v>
      </c>
    </row>
    <row r="102" spans="2:5">
      <c r="B102" s="15" t="s">
        <v>772</v>
      </c>
      <c r="C102" s="17">
        <v>0.3821</v>
      </c>
      <c r="D102" s="14">
        <v>292.31702062264702</v>
      </c>
      <c r="E102" s="18">
        <v>1E-3</v>
      </c>
    </row>
    <row r="103" spans="2:5">
      <c r="B103" s="15" t="s">
        <v>773</v>
      </c>
      <c r="C103" s="17">
        <v>0.36630000000000001</v>
      </c>
      <c r="D103" s="14">
        <v>404.91298892449697</v>
      </c>
      <c r="E103" s="18">
        <v>1E-3</v>
      </c>
    </row>
    <row r="104" spans="2:5">
      <c r="B104" s="15" t="s">
        <v>774</v>
      </c>
      <c r="C104" s="17">
        <v>0.3659</v>
      </c>
      <c r="D104" s="14">
        <v>161.910326936145</v>
      </c>
      <c r="E104" s="18">
        <v>1E-3</v>
      </c>
    </row>
    <row r="105" spans="2:5">
      <c r="B105" s="15" t="s">
        <v>775</v>
      </c>
      <c r="C105" s="17">
        <v>0.375</v>
      </c>
      <c r="D105" s="14">
        <v>39.693191311612303</v>
      </c>
      <c r="E105" s="18">
        <v>1E-3</v>
      </c>
    </row>
    <row r="106" spans="2:5">
      <c r="B106" s="15" t="s">
        <v>776</v>
      </c>
      <c r="C106" s="17">
        <v>0.41980000000000001</v>
      </c>
      <c r="D106" s="14">
        <v>32.0797743083142</v>
      </c>
      <c r="E106" s="18">
        <v>1E-3</v>
      </c>
    </row>
    <row r="107" spans="2:5">
      <c r="B107" s="15" t="s">
        <v>777</v>
      </c>
      <c r="C107" s="17">
        <v>0.36120000000000002</v>
      </c>
      <c r="D107" s="14">
        <v>181.979453092038</v>
      </c>
      <c r="E107" s="18">
        <v>1E-3</v>
      </c>
    </row>
    <row r="108" spans="2:5">
      <c r="B108" s="15" t="s">
        <v>778</v>
      </c>
      <c r="C108" s="17">
        <v>0.36799999999999999</v>
      </c>
      <c r="D108" s="14">
        <v>101.381717353719</v>
      </c>
      <c r="E108" s="18">
        <v>1E-3</v>
      </c>
    </row>
    <row r="109" spans="2:5">
      <c r="B109" s="15" t="s">
        <v>779</v>
      </c>
      <c r="C109" s="17">
        <v>0.35099999999999998</v>
      </c>
      <c r="D109" s="14">
        <v>93.117990816360106</v>
      </c>
      <c r="E109" s="18">
        <v>1E-3</v>
      </c>
    </row>
    <row r="110" spans="2:5">
      <c r="B110" s="15" t="s">
        <v>780</v>
      </c>
      <c r="C110" s="17">
        <v>0.36330000000000001</v>
      </c>
      <c r="D110" s="14">
        <v>189.73660891662701</v>
      </c>
      <c r="E110" s="18">
        <v>1E-3</v>
      </c>
    </row>
    <row r="111" spans="2:5">
      <c r="B111" s="15" t="s">
        <v>781</v>
      </c>
      <c r="C111" s="17">
        <v>0.56210000000000004</v>
      </c>
      <c r="D111" s="14">
        <v>9.3190476190476108</v>
      </c>
      <c r="E111" s="18">
        <v>1E-3</v>
      </c>
    </row>
    <row r="112" spans="2:5">
      <c r="B112" s="15" t="s">
        <v>782</v>
      </c>
      <c r="C112" s="17">
        <v>0.37740000000000001</v>
      </c>
      <c r="D112" s="14">
        <v>63.045368357133</v>
      </c>
      <c r="E112" s="18">
        <v>1E-3</v>
      </c>
    </row>
    <row r="113" spans="2:5">
      <c r="B113" s="15" t="s">
        <v>783</v>
      </c>
      <c r="C113" s="17">
        <v>0.35070000000000001</v>
      </c>
      <c r="D113" s="14">
        <v>193.530645783712</v>
      </c>
      <c r="E113" s="18">
        <v>1E-3</v>
      </c>
    </row>
    <row r="114" spans="2:5">
      <c r="B114" s="15" t="s">
        <v>784</v>
      </c>
      <c r="C114" s="17">
        <v>0.45910000000000001</v>
      </c>
      <c r="D114" s="14">
        <v>74.691000666000605</v>
      </c>
      <c r="E114" s="18">
        <v>1E-3</v>
      </c>
    </row>
    <row r="115" spans="2:5">
      <c r="B115" s="15" t="s">
        <v>785</v>
      </c>
      <c r="C115" s="17">
        <v>0.41920000000000002</v>
      </c>
      <c r="D115" s="14">
        <v>194.13740524591299</v>
      </c>
      <c r="E115" s="18">
        <v>1E-3</v>
      </c>
    </row>
    <row r="116" spans="2:5">
      <c r="B116" s="15" t="s">
        <v>786</v>
      </c>
      <c r="C116" s="17">
        <v>0.40200000000000002</v>
      </c>
      <c r="D116" s="14">
        <v>169.14587319607901</v>
      </c>
      <c r="E116" s="18">
        <v>1E-3</v>
      </c>
    </row>
    <row r="117" spans="2:5">
      <c r="B117" s="15" t="s">
        <v>787</v>
      </c>
      <c r="C117" s="17">
        <v>0.4219</v>
      </c>
      <c r="D117" s="14">
        <v>297.93829957083</v>
      </c>
      <c r="E117" s="18">
        <v>1E-3</v>
      </c>
    </row>
    <row r="118" spans="2:5">
      <c r="B118" s="15" t="s">
        <v>788</v>
      </c>
      <c r="C118" s="17">
        <v>0.35060000000000002</v>
      </c>
      <c r="D118" s="14">
        <v>9.7873015873015792</v>
      </c>
      <c r="E118" s="18">
        <v>1E-3</v>
      </c>
    </row>
    <row r="119" spans="2:5">
      <c r="B119" s="15" t="s">
        <v>789</v>
      </c>
      <c r="C119" s="17">
        <v>0.377</v>
      </c>
      <c r="D119" s="14">
        <v>48.980526956877</v>
      </c>
      <c r="E119" s="18">
        <v>1E-3</v>
      </c>
    </row>
    <row r="120" spans="2:5">
      <c r="B120" s="15" t="s">
        <v>790</v>
      </c>
      <c r="C120" s="17">
        <v>0.37419999999999998</v>
      </c>
      <c r="D120" s="14">
        <v>448.10539609923302</v>
      </c>
      <c r="E120" s="18">
        <v>1E-3</v>
      </c>
    </row>
    <row r="121" spans="2:5">
      <c r="B121" s="15" t="s">
        <v>791</v>
      </c>
      <c r="C121" s="17">
        <v>0.38109999999999999</v>
      </c>
      <c r="D121" s="14">
        <v>16.430585780585702</v>
      </c>
      <c r="E121" s="18">
        <v>1E-3</v>
      </c>
    </row>
    <row r="122" spans="2:5">
      <c r="B122" s="15" t="s">
        <v>792</v>
      </c>
      <c r="C122" s="17">
        <v>0.3619</v>
      </c>
      <c r="D122" s="14">
        <v>97.000991600991497</v>
      </c>
      <c r="E122" s="18">
        <v>1E-3</v>
      </c>
    </row>
    <row r="123" spans="2:5">
      <c r="B123" s="15" t="s">
        <v>793</v>
      </c>
      <c r="C123" s="17">
        <v>0.39789999999999998</v>
      </c>
      <c r="D123" s="14">
        <v>238</v>
      </c>
      <c r="E123" s="18">
        <v>1E-3</v>
      </c>
    </row>
    <row r="124" spans="2:5">
      <c r="B124" s="15" t="s">
        <v>794</v>
      </c>
      <c r="C124" s="17">
        <v>0.3785</v>
      </c>
      <c r="D124" s="14">
        <v>82.738391369970302</v>
      </c>
      <c r="E124" s="18">
        <v>1E-3</v>
      </c>
    </row>
    <row r="125" spans="2:5">
      <c r="B125" s="15" t="s">
        <v>795</v>
      </c>
      <c r="C125" s="17">
        <v>0.37409999999999999</v>
      </c>
      <c r="D125" s="14">
        <v>71.625051770402806</v>
      </c>
      <c r="E125" s="18">
        <v>1E-3</v>
      </c>
    </row>
    <row r="126" spans="2:5">
      <c r="B126" s="15" t="s">
        <v>796</v>
      </c>
      <c r="C126" s="17">
        <v>0.39839999999999998</v>
      </c>
      <c r="D126" s="14">
        <v>83.705415220774697</v>
      </c>
      <c r="E126" s="18">
        <v>1E-3</v>
      </c>
    </row>
    <row r="127" spans="2:5">
      <c r="B127" s="15" t="s">
        <v>797</v>
      </c>
      <c r="C127" s="17">
        <v>0.4743</v>
      </c>
      <c r="D127" s="14">
        <v>125.989618165118</v>
      </c>
      <c r="E127" s="18">
        <v>1E-3</v>
      </c>
    </row>
    <row r="128" spans="2:5">
      <c r="B128" s="15" t="s">
        <v>798</v>
      </c>
      <c r="C128" s="17">
        <v>0.38040000000000002</v>
      </c>
      <c r="D128" s="14">
        <v>5.7933566433566401</v>
      </c>
      <c r="E128" s="18">
        <v>1E-3</v>
      </c>
    </row>
    <row r="129" spans="2:5">
      <c r="B129" s="15" t="s">
        <v>799</v>
      </c>
      <c r="C129" s="17">
        <v>0.3931</v>
      </c>
      <c r="D129" s="14">
        <v>80.232238129680596</v>
      </c>
      <c r="E129" s="18">
        <v>1E-3</v>
      </c>
    </row>
    <row r="130" spans="2:5">
      <c r="B130" s="15" t="s">
        <v>800</v>
      </c>
      <c r="C130" s="17">
        <v>0.35549999999999998</v>
      </c>
      <c r="D130" s="14">
        <v>20.9804194313785</v>
      </c>
      <c r="E130" s="18">
        <v>1E-3</v>
      </c>
    </row>
    <row r="131" spans="2:5">
      <c r="B131" s="15" t="s">
        <v>801</v>
      </c>
      <c r="C131" s="17">
        <v>0.36780000000000002</v>
      </c>
      <c r="D131" s="14">
        <v>42.325581592279903</v>
      </c>
      <c r="E131" s="18">
        <v>1E-3</v>
      </c>
    </row>
    <row r="132" spans="2:5">
      <c r="B132" s="15" t="s">
        <v>802</v>
      </c>
      <c r="C132" s="17">
        <v>0.4254</v>
      </c>
      <c r="D132" s="14">
        <v>41.645647832032999</v>
      </c>
      <c r="E132" s="18">
        <v>1E-3</v>
      </c>
    </row>
    <row r="133" spans="2:5">
      <c r="B133" s="15" t="s">
        <v>803</v>
      </c>
      <c r="C133" s="17">
        <v>0.36370000000000002</v>
      </c>
      <c r="D133" s="14">
        <v>14.8618431440682</v>
      </c>
      <c r="E133" s="18">
        <v>1E-3</v>
      </c>
    </row>
    <row r="134" spans="2:5">
      <c r="B134" s="15" t="s">
        <v>804</v>
      </c>
      <c r="C134" s="17">
        <v>0.39439999999999997</v>
      </c>
      <c r="D134" s="14">
        <v>15.043356643356599</v>
      </c>
      <c r="E134" s="18">
        <v>1E-3</v>
      </c>
    </row>
    <row r="135" spans="2:5">
      <c r="B135" s="15" t="s">
        <v>805</v>
      </c>
      <c r="C135" s="17">
        <v>0.36720000000000003</v>
      </c>
      <c r="D135" s="14">
        <v>50.614795823969303</v>
      </c>
      <c r="E135" s="18">
        <v>1E-3</v>
      </c>
    </row>
    <row r="136" spans="2:5">
      <c r="B136" s="15" t="s">
        <v>806</v>
      </c>
      <c r="C136" s="17">
        <v>0.35560000000000003</v>
      </c>
      <c r="D136" s="14">
        <v>87.872204677484405</v>
      </c>
      <c r="E136" s="18">
        <v>1E-3</v>
      </c>
    </row>
    <row r="137" spans="2:5">
      <c r="B137" s="15" t="s">
        <v>807</v>
      </c>
      <c r="C137" s="17">
        <v>0.3826</v>
      </c>
      <c r="D137" s="14">
        <v>86.359944121699897</v>
      </c>
      <c r="E137" s="18">
        <v>1E-3</v>
      </c>
    </row>
    <row r="138" spans="2:5">
      <c r="B138" s="15" t="s">
        <v>808</v>
      </c>
      <c r="C138" s="17">
        <v>0.36109999999999998</v>
      </c>
      <c r="D138" s="14">
        <v>56.884271755803098</v>
      </c>
      <c r="E138" s="18">
        <v>1E-3</v>
      </c>
    </row>
    <row r="139" spans="2:5">
      <c r="B139" s="15" t="s">
        <v>809</v>
      </c>
      <c r="C139" s="17">
        <v>0.50629999999999997</v>
      </c>
      <c r="D139" s="14">
        <v>135.53723612057701</v>
      </c>
      <c r="E139" s="18">
        <v>1E-3</v>
      </c>
    </row>
    <row r="140" spans="2:5">
      <c r="B140" s="15" t="s">
        <v>810</v>
      </c>
      <c r="C140" s="17">
        <v>0.47049999999999997</v>
      </c>
      <c r="D140" s="14">
        <v>63.769102503435398</v>
      </c>
      <c r="E140" s="18">
        <v>1E-3</v>
      </c>
    </row>
    <row r="141" spans="2:5">
      <c r="B141" s="15" t="s">
        <v>811</v>
      </c>
      <c r="C141" s="17">
        <v>0.4405</v>
      </c>
      <c r="D141" s="14">
        <v>53.116670964977097</v>
      </c>
      <c r="E141" s="18">
        <v>1E-3</v>
      </c>
    </row>
    <row r="142" spans="2:5">
      <c r="B142" s="15" t="s">
        <v>812</v>
      </c>
      <c r="C142" s="17">
        <v>0.37769999999999998</v>
      </c>
      <c r="D142" s="14">
        <v>593.40923464036996</v>
      </c>
      <c r="E142" s="18">
        <v>1E-3</v>
      </c>
    </row>
    <row r="143" spans="2:5">
      <c r="B143" s="15" t="s">
        <v>813</v>
      </c>
      <c r="C143" s="17">
        <v>0.44879999999999998</v>
      </c>
      <c r="D143" s="14">
        <v>396.61075207114402</v>
      </c>
      <c r="E143" s="18">
        <v>1E-3</v>
      </c>
    </row>
    <row r="144" spans="2:5">
      <c r="B144" s="15" t="s">
        <v>814</v>
      </c>
      <c r="C144" s="17">
        <v>0.55269999999999997</v>
      </c>
      <c r="D144" s="14">
        <v>61.984586850261401</v>
      </c>
      <c r="E144" s="18">
        <v>1E-3</v>
      </c>
    </row>
    <row r="145" spans="2:5">
      <c r="B145" s="15" t="s">
        <v>815</v>
      </c>
      <c r="C145" s="17">
        <v>0.3886</v>
      </c>
      <c r="D145" s="14">
        <v>238</v>
      </c>
      <c r="E145" s="18">
        <v>1E-3</v>
      </c>
    </row>
    <row r="146" spans="2:5">
      <c r="B146" s="15" t="s">
        <v>816</v>
      </c>
      <c r="C146" s="17">
        <v>0.39729999999999999</v>
      </c>
      <c r="D146" s="14">
        <v>238</v>
      </c>
      <c r="E146" s="18">
        <v>1E-3</v>
      </c>
    </row>
    <row r="147" spans="2:5">
      <c r="B147" s="15" t="s">
        <v>817</v>
      </c>
      <c r="C147" s="17">
        <v>0.5887</v>
      </c>
      <c r="D147" s="14">
        <v>71.528676549526097</v>
      </c>
      <c r="E147" s="18">
        <v>1E-3</v>
      </c>
    </row>
    <row r="148" spans="2:5">
      <c r="B148" s="15" t="s">
        <v>818</v>
      </c>
      <c r="C148" s="17">
        <v>0.47689999999999999</v>
      </c>
      <c r="D148" s="14">
        <v>119.18078861098201</v>
      </c>
      <c r="E148" s="18">
        <v>1E-3</v>
      </c>
    </row>
    <row r="149" spans="2:5">
      <c r="B149" s="15" t="s">
        <v>819</v>
      </c>
      <c r="C149" s="17">
        <v>0.38440000000000002</v>
      </c>
      <c r="D149" s="14">
        <v>258.20091642117001</v>
      </c>
      <c r="E149" s="18">
        <v>1E-3</v>
      </c>
    </row>
    <row r="150" spans="2:5">
      <c r="B150" s="15" t="s">
        <v>820</v>
      </c>
      <c r="C150" s="17">
        <v>0.44590000000000002</v>
      </c>
      <c r="D150" s="14">
        <v>51.771209784367599</v>
      </c>
      <c r="E150" s="18">
        <v>1E-3</v>
      </c>
    </row>
    <row r="151" spans="2:5">
      <c r="B151" s="15" t="s">
        <v>821</v>
      </c>
      <c r="C151" s="17">
        <v>0.38140000000000002</v>
      </c>
      <c r="D151" s="14">
        <v>33.390671190671199</v>
      </c>
      <c r="E151" s="18">
        <v>1E-3</v>
      </c>
    </row>
    <row r="152" spans="2:5">
      <c r="B152" s="15" t="s">
        <v>822</v>
      </c>
      <c r="C152" s="17">
        <v>0.35070000000000001</v>
      </c>
      <c r="D152" s="14">
        <v>140.99900839900801</v>
      </c>
      <c r="E152" s="18">
        <v>1E-3</v>
      </c>
    </row>
    <row r="153" spans="2:5">
      <c r="B153" s="15" t="s">
        <v>823</v>
      </c>
      <c r="C153" s="17">
        <v>0.43519999999999998</v>
      </c>
      <c r="D153" s="14">
        <v>19.613946363946301</v>
      </c>
      <c r="E153" s="18">
        <v>1E-3</v>
      </c>
    </row>
    <row r="154" spans="2:5">
      <c r="B154" s="15" t="s">
        <v>824</v>
      </c>
      <c r="C154" s="17">
        <v>0.35239999999999999</v>
      </c>
      <c r="D154" s="14">
        <v>64.503453574261698</v>
      </c>
      <c r="E154" s="18">
        <v>1E-3</v>
      </c>
    </row>
    <row r="155" spans="2:5">
      <c r="B155" s="15" t="s">
        <v>825</v>
      </c>
      <c r="C155" s="17">
        <v>0.49230000000000002</v>
      </c>
      <c r="D155" s="14">
        <v>49.290251790251702</v>
      </c>
      <c r="E155" s="18">
        <v>1E-3</v>
      </c>
    </row>
    <row r="156" spans="2:5">
      <c r="B156" s="15" t="s">
        <v>826</v>
      </c>
      <c r="C156" s="17">
        <v>0.47920000000000001</v>
      </c>
      <c r="D156" s="14">
        <v>22.733333333333299</v>
      </c>
      <c r="E156" s="18">
        <v>1E-3</v>
      </c>
    </row>
    <row r="157" spans="2:5">
      <c r="B157" s="15" t="s">
        <v>827</v>
      </c>
      <c r="C157" s="17">
        <v>0.3548</v>
      </c>
      <c r="D157" s="14">
        <v>71.233839718110801</v>
      </c>
      <c r="E157" s="18">
        <v>1E-3</v>
      </c>
    </row>
    <row r="158" spans="2:5">
      <c r="B158" s="15" t="s">
        <v>828</v>
      </c>
      <c r="C158" s="17">
        <v>0.3584</v>
      </c>
      <c r="D158" s="14">
        <v>41.835304919575997</v>
      </c>
      <c r="E158" s="18">
        <v>1E-3</v>
      </c>
    </row>
    <row r="159" spans="2:5">
      <c r="B159" s="15" t="s">
        <v>829</v>
      </c>
      <c r="C159" s="17">
        <v>0.48559999999999998</v>
      </c>
      <c r="D159" s="14">
        <v>694.70481473216296</v>
      </c>
      <c r="E159" s="18">
        <v>1E-3</v>
      </c>
    </row>
    <row r="160" spans="2:5">
      <c r="B160" s="15" t="s">
        <v>830</v>
      </c>
      <c r="C160" s="17">
        <v>0.40560000000000002</v>
      </c>
      <c r="D160" s="14">
        <v>76.958199832503198</v>
      </c>
      <c r="E160" s="18">
        <v>1E-3</v>
      </c>
    </row>
    <row r="161" spans="2:5">
      <c r="B161" s="15" t="s">
        <v>831</v>
      </c>
      <c r="C161" s="17">
        <v>0.3619</v>
      </c>
      <c r="D161" s="14">
        <v>118.23915004414199</v>
      </c>
      <c r="E161" s="18">
        <v>1E-3</v>
      </c>
    </row>
    <row r="162" spans="2:5">
      <c r="B162" s="15" t="s">
        <v>832</v>
      </c>
      <c r="C162" s="17">
        <v>0.46899999999999997</v>
      </c>
      <c r="D162" s="14">
        <v>209.22198821821701</v>
      </c>
      <c r="E162" s="18">
        <v>1E-3</v>
      </c>
    </row>
    <row r="163" spans="2:5">
      <c r="B163" s="15" t="s">
        <v>833</v>
      </c>
      <c r="C163" s="17">
        <v>0.375</v>
      </c>
      <c r="D163" s="14">
        <v>81.709962204118497</v>
      </c>
      <c r="E163" s="18">
        <v>1E-3</v>
      </c>
    </row>
    <row r="164" spans="2:5">
      <c r="B164" s="15" t="s">
        <v>834</v>
      </c>
      <c r="C164" s="17">
        <v>0.42409999999999998</v>
      </c>
      <c r="D164" s="14">
        <v>187.01317722095499</v>
      </c>
      <c r="E164" s="18">
        <v>1E-3</v>
      </c>
    </row>
    <row r="165" spans="2:5">
      <c r="B165" s="15" t="s">
        <v>835</v>
      </c>
      <c r="C165" s="17">
        <v>0.3624</v>
      </c>
      <c r="D165" s="14">
        <v>73.725042346714105</v>
      </c>
      <c r="E165" s="18">
        <v>1E-3</v>
      </c>
    </row>
    <row r="166" spans="2:5">
      <c r="B166" s="15" t="s">
        <v>836</v>
      </c>
      <c r="C166" s="17">
        <v>0.41699999999999998</v>
      </c>
      <c r="D166" s="14">
        <v>99.634424698146105</v>
      </c>
      <c r="E166" s="18">
        <v>1E-3</v>
      </c>
    </row>
    <row r="167" spans="2:5">
      <c r="B167" s="15" t="s">
        <v>837</v>
      </c>
      <c r="C167" s="17">
        <v>0.38450000000000001</v>
      </c>
      <c r="D167" s="14">
        <v>13.5292519254682</v>
      </c>
      <c r="E167" s="18">
        <v>1E-3</v>
      </c>
    </row>
    <row r="168" spans="2:5">
      <c r="B168" s="15" t="s">
        <v>838</v>
      </c>
      <c r="C168" s="17">
        <v>0.37019999999999997</v>
      </c>
      <c r="D168" s="14">
        <v>255.02338206279899</v>
      </c>
      <c r="E168" s="18">
        <v>1E-3</v>
      </c>
    </row>
    <row r="169" spans="2:5">
      <c r="B169" s="15" t="s">
        <v>839</v>
      </c>
      <c r="C169" s="17">
        <v>0.40510000000000002</v>
      </c>
      <c r="D169" s="14">
        <v>25.6359937216837</v>
      </c>
      <c r="E169" s="18">
        <v>1E-3</v>
      </c>
    </row>
    <row r="170" spans="2:5">
      <c r="B170" s="15" t="s">
        <v>840</v>
      </c>
      <c r="C170" s="17">
        <v>0.43309999999999998</v>
      </c>
      <c r="D170" s="14">
        <v>105.16848235879699</v>
      </c>
      <c r="E170" s="18">
        <v>1E-3</v>
      </c>
    </row>
    <row r="171" spans="2:5">
      <c r="B171" s="15" t="s">
        <v>841</v>
      </c>
      <c r="C171" s="17">
        <v>0.40910000000000002</v>
      </c>
      <c r="D171" s="14">
        <v>182.89350602197399</v>
      </c>
      <c r="E171" s="18">
        <v>1E-3</v>
      </c>
    </row>
    <row r="172" spans="2:5">
      <c r="B172" s="15" t="s">
        <v>842</v>
      </c>
      <c r="C172" s="17">
        <v>0.43969999999999998</v>
      </c>
      <c r="D172" s="14">
        <v>26.9404218880534</v>
      </c>
      <c r="E172" s="18">
        <v>1E-3</v>
      </c>
    </row>
    <row r="173" spans="2:5">
      <c r="B173" s="15" t="s">
        <v>843</v>
      </c>
      <c r="C173" s="17">
        <v>0.43259999999999998</v>
      </c>
      <c r="D173" s="14">
        <v>712.07054746959705</v>
      </c>
      <c r="E173" s="18">
        <v>1E-3</v>
      </c>
    </row>
    <row r="174" spans="2:5">
      <c r="B174" s="15" t="s">
        <v>844</v>
      </c>
      <c r="C174" s="17">
        <v>0.43070000000000003</v>
      </c>
      <c r="D174" s="14">
        <v>546.128527584719</v>
      </c>
      <c r="E174" s="18">
        <v>1E-3</v>
      </c>
    </row>
    <row r="175" spans="2:5">
      <c r="B175" s="15" t="s">
        <v>845</v>
      </c>
      <c r="C175" s="17">
        <v>0.38579999999999998</v>
      </c>
      <c r="D175" s="14">
        <v>372.25757569313998</v>
      </c>
      <c r="E175" s="18">
        <v>1E-3</v>
      </c>
    </row>
    <row r="176" spans="2:5">
      <c r="B176" s="15" t="s">
        <v>846</v>
      </c>
      <c r="C176" s="17">
        <v>0.4526</v>
      </c>
      <c r="D176" s="14">
        <v>452.03333326889799</v>
      </c>
      <c r="E176" s="18">
        <v>1E-3</v>
      </c>
    </row>
    <row r="177" spans="2:5">
      <c r="B177" s="15" t="s">
        <v>847</v>
      </c>
      <c r="C177" s="17">
        <v>0.38450000000000001</v>
      </c>
      <c r="D177" s="14">
        <v>97.366996050055903</v>
      </c>
      <c r="E177" s="18">
        <v>1E-3</v>
      </c>
    </row>
    <row r="178" spans="2:5">
      <c r="B178" s="15" t="s">
        <v>848</v>
      </c>
      <c r="C178" s="17">
        <v>0.42009999999999997</v>
      </c>
      <c r="D178" s="14">
        <v>61.095319351436402</v>
      </c>
      <c r="E178" s="18">
        <v>1E-3</v>
      </c>
    </row>
    <row r="179" spans="2:5">
      <c r="B179" s="15" t="s">
        <v>849</v>
      </c>
      <c r="C179" s="17">
        <v>0.4456</v>
      </c>
      <c r="D179" s="14">
        <v>18.279644942261001</v>
      </c>
      <c r="E179" s="18">
        <v>1E-3</v>
      </c>
    </row>
    <row r="180" spans="2:5">
      <c r="B180" s="15" t="s">
        <v>850</v>
      </c>
      <c r="C180" s="17">
        <v>0.47949999999999998</v>
      </c>
      <c r="D180" s="14">
        <v>13.864224664224601</v>
      </c>
      <c r="E180" s="18">
        <v>1E-3</v>
      </c>
    </row>
    <row r="181" spans="2:5">
      <c r="B181" s="15" t="s">
        <v>851</v>
      </c>
      <c r="C181" s="17">
        <v>0.39169999999999999</v>
      </c>
      <c r="D181" s="14">
        <v>163.97819579189601</v>
      </c>
      <c r="E181" s="18">
        <v>1E-3</v>
      </c>
    </row>
    <row r="182" spans="2:5">
      <c r="B182" s="15" t="s">
        <v>852</v>
      </c>
      <c r="C182" s="17">
        <v>0.38990000000000002</v>
      </c>
      <c r="D182" s="14">
        <v>261.517716415324</v>
      </c>
      <c r="E182" s="18">
        <v>1E-3</v>
      </c>
    </row>
    <row r="183" spans="2:5">
      <c r="B183" s="15" t="s">
        <v>853</v>
      </c>
      <c r="C183" s="17">
        <v>0.46339999999999998</v>
      </c>
      <c r="D183" s="14">
        <v>35.216935421635597</v>
      </c>
      <c r="E183" s="18">
        <v>1E-3</v>
      </c>
    </row>
    <row r="184" spans="2:5">
      <c r="B184" s="15" t="s">
        <v>854</v>
      </c>
      <c r="C184" s="17">
        <v>0.42470000000000002</v>
      </c>
      <c r="D184" s="14">
        <v>41.061693807631499</v>
      </c>
      <c r="E184" s="18">
        <v>1E-3</v>
      </c>
    </row>
    <row r="185" spans="2:5">
      <c r="B185" s="15" t="s">
        <v>855</v>
      </c>
      <c r="C185" s="17">
        <v>0.43090000000000001</v>
      </c>
      <c r="D185" s="14">
        <v>31.466378066377999</v>
      </c>
      <c r="E185" s="18">
        <v>1E-3</v>
      </c>
    </row>
    <row r="186" spans="2:5">
      <c r="B186" s="15" t="s">
        <v>856</v>
      </c>
      <c r="C186" s="17">
        <v>0.3755</v>
      </c>
      <c r="D186" s="14">
        <v>63.357431457431403</v>
      </c>
      <c r="E186" s="18">
        <v>1E-3</v>
      </c>
    </row>
    <row r="187" spans="2:5">
      <c r="B187" s="15" t="s">
        <v>857</v>
      </c>
      <c r="C187" s="17">
        <v>0.40299999999999903</v>
      </c>
      <c r="D187" s="14">
        <v>31.833140062551799</v>
      </c>
      <c r="E187" s="18">
        <v>1E-3</v>
      </c>
    </row>
    <row r="188" spans="2:5">
      <c r="B188" s="15" t="s">
        <v>858</v>
      </c>
      <c r="C188" s="17">
        <v>0.38850000000000001</v>
      </c>
      <c r="D188" s="14">
        <v>100.33793037553799</v>
      </c>
      <c r="E188" s="18">
        <v>1E-3</v>
      </c>
    </row>
    <row r="189" spans="2:5">
      <c r="B189" s="15" t="s">
        <v>859</v>
      </c>
      <c r="C189" s="17">
        <v>0.3715</v>
      </c>
      <c r="D189" s="14">
        <v>238</v>
      </c>
      <c r="E189" s="18">
        <v>1E-3</v>
      </c>
    </row>
    <row r="190" spans="2:5">
      <c r="B190" s="15" t="s">
        <v>860</v>
      </c>
      <c r="C190" s="17">
        <v>0.45419999999999999</v>
      </c>
      <c r="D190" s="14">
        <v>38.819336219336201</v>
      </c>
      <c r="E190" s="18">
        <v>1E-3</v>
      </c>
    </row>
    <row r="191" spans="2:5">
      <c r="B191" s="15" t="s">
        <v>861</v>
      </c>
      <c r="C191" s="17">
        <v>0.41770000000000002</v>
      </c>
      <c r="D191" s="14">
        <v>182.74531559955301</v>
      </c>
      <c r="E191" s="18">
        <v>1E-3</v>
      </c>
    </row>
    <row r="192" spans="2:5">
      <c r="B192" s="15" t="s">
        <v>862</v>
      </c>
      <c r="C192" s="17">
        <v>0.52410000000000001</v>
      </c>
      <c r="D192" s="14">
        <v>27.8200528202226</v>
      </c>
      <c r="E192" s="18">
        <v>1E-3</v>
      </c>
    </row>
    <row r="193" spans="2:5">
      <c r="B193" s="15" t="s">
        <v>863</v>
      </c>
      <c r="C193" s="17">
        <v>0.49359999999999998</v>
      </c>
      <c r="D193" s="14">
        <v>50.894084516080902</v>
      </c>
      <c r="E193" s="18">
        <v>1E-3</v>
      </c>
    </row>
    <row r="194" spans="2:5">
      <c r="B194" s="15" t="s">
        <v>864</v>
      </c>
      <c r="C194" s="17">
        <v>0.46779999999999999</v>
      </c>
      <c r="D194" s="14">
        <v>184.22110388751199</v>
      </c>
      <c r="E194" s="18">
        <v>1E-3</v>
      </c>
    </row>
    <row r="195" spans="2:5">
      <c r="B195" s="15" t="s">
        <v>865</v>
      </c>
      <c r="C195" s="17">
        <v>0.59989999999999999</v>
      </c>
      <c r="D195" s="14">
        <v>327.57472748131403</v>
      </c>
      <c r="E195" s="18">
        <v>1E-3</v>
      </c>
    </row>
    <row r="196" spans="2:5">
      <c r="B196" s="15" t="s">
        <v>866</v>
      </c>
      <c r="C196" s="17">
        <v>0.38269999999999998</v>
      </c>
      <c r="D196" s="14">
        <v>61.068599847005402</v>
      </c>
      <c r="E196" s="18">
        <v>1E-3</v>
      </c>
    </row>
    <row r="197" spans="2:5">
      <c r="B197" s="15" t="s">
        <v>867</v>
      </c>
      <c r="C197" s="17">
        <v>0.36059999999999998</v>
      </c>
      <c r="D197" s="14">
        <v>153.23872180451099</v>
      </c>
      <c r="E197" s="18">
        <v>1E-3</v>
      </c>
    </row>
    <row r="198" spans="2:5">
      <c r="B198" s="15" t="s">
        <v>868</v>
      </c>
      <c r="C198" s="17">
        <v>0.42209999999999998</v>
      </c>
      <c r="D198" s="14">
        <v>123.444932844932</v>
      </c>
      <c r="E198" s="18">
        <v>1E-3</v>
      </c>
    </row>
    <row r="199" spans="2:5">
      <c r="B199" s="15" t="s">
        <v>869</v>
      </c>
      <c r="C199" s="17">
        <v>0.36799999999999999</v>
      </c>
      <c r="D199" s="14">
        <v>51.593330057206799</v>
      </c>
      <c r="E199" s="18">
        <v>1E-3</v>
      </c>
    </row>
    <row r="200" spans="2:5">
      <c r="B200" s="15" t="s">
        <v>870</v>
      </c>
      <c r="C200" s="17">
        <v>0.40479999999999999</v>
      </c>
      <c r="D200" s="14">
        <v>380.55063457575301</v>
      </c>
      <c r="E200" s="18">
        <v>1E-3</v>
      </c>
    </row>
    <row r="201" spans="2:5">
      <c r="B201" s="15" t="s">
        <v>871</v>
      </c>
      <c r="C201" s="17">
        <v>0.38009999999999999</v>
      </c>
      <c r="D201" s="14">
        <v>156.295237019632</v>
      </c>
      <c r="E201" s="18">
        <v>1E-3</v>
      </c>
    </row>
    <row r="202" spans="2:5">
      <c r="B202" s="15" t="s">
        <v>872</v>
      </c>
      <c r="C202" s="17">
        <v>0.5151</v>
      </c>
      <c r="D202" s="14">
        <v>7.7333333333333298</v>
      </c>
      <c r="E202" s="18">
        <v>1E-3</v>
      </c>
    </row>
    <row r="203" spans="2:5">
      <c r="B203" s="15" t="s">
        <v>873</v>
      </c>
      <c r="C203" s="17">
        <v>0.4103</v>
      </c>
      <c r="D203" s="14">
        <v>100.903184683337</v>
      </c>
      <c r="E203" s="18">
        <v>1E-3</v>
      </c>
    </row>
    <row r="204" spans="2:5">
      <c r="B204" s="15" t="s">
        <v>874</v>
      </c>
      <c r="C204" s="17">
        <v>0.372</v>
      </c>
      <c r="D204" s="14">
        <v>238</v>
      </c>
      <c r="E204" s="18">
        <v>1E-3</v>
      </c>
    </row>
    <row r="205" spans="2:5">
      <c r="B205" s="15" t="s">
        <v>875</v>
      </c>
      <c r="C205" s="17">
        <v>0.50370000000000004</v>
      </c>
      <c r="D205" s="14">
        <v>9.5857142857142801</v>
      </c>
      <c r="E205" s="18">
        <v>1E-3</v>
      </c>
    </row>
    <row r="206" spans="2:5">
      <c r="B206" s="15" t="s">
        <v>876</v>
      </c>
      <c r="C206" s="17">
        <v>0.37130000000000002</v>
      </c>
      <c r="D206" s="14">
        <v>199.91195507886599</v>
      </c>
      <c r="E206" s="18">
        <v>1E-3</v>
      </c>
    </row>
    <row r="207" spans="2:5">
      <c r="B207" s="15" t="s">
        <v>877</v>
      </c>
      <c r="C207" s="17">
        <v>0.58109999999999995</v>
      </c>
      <c r="D207" s="14">
        <v>34.757257807257801</v>
      </c>
      <c r="E207" s="18">
        <v>1E-3</v>
      </c>
    </row>
    <row r="208" spans="2:5">
      <c r="B208" s="15" t="s">
        <v>878</v>
      </c>
      <c r="C208" s="17">
        <v>0.42409999999999998</v>
      </c>
      <c r="D208" s="14">
        <v>77.790938161990795</v>
      </c>
      <c r="E208" s="18">
        <v>1E-3</v>
      </c>
    </row>
    <row r="209" spans="2:5">
      <c r="B209" s="15" t="s">
        <v>879</v>
      </c>
      <c r="C209" s="17">
        <v>0.39960000000000001</v>
      </c>
      <c r="D209" s="14">
        <v>58.230259183839699</v>
      </c>
      <c r="E209" s="18">
        <v>1E-3</v>
      </c>
    </row>
    <row r="210" spans="2:5">
      <c r="B210" s="15" t="s">
        <v>880</v>
      </c>
      <c r="C210" s="17">
        <v>0.49719999999999998</v>
      </c>
      <c r="D210" s="14">
        <v>12.8448218448218</v>
      </c>
      <c r="E210" s="18">
        <v>1E-3</v>
      </c>
    </row>
    <row r="211" spans="2:5">
      <c r="B211" s="15" t="s">
        <v>881</v>
      </c>
      <c r="C211" s="17">
        <v>0.40989999999999999</v>
      </c>
      <c r="D211" s="14">
        <v>226.01137315456899</v>
      </c>
      <c r="E211" s="18">
        <v>1E-3</v>
      </c>
    </row>
    <row r="212" spans="2:5">
      <c r="B212" s="15" t="s">
        <v>882</v>
      </c>
      <c r="C212" s="17">
        <v>0.4753</v>
      </c>
      <c r="D212" s="14">
        <v>6.3523809523809502</v>
      </c>
      <c r="E212" s="18">
        <v>1E-3</v>
      </c>
    </row>
    <row r="213" spans="2:5">
      <c r="B213" s="15" t="s">
        <v>883</v>
      </c>
      <c r="C213" s="17">
        <v>0.41549999999999998</v>
      </c>
      <c r="D213" s="14">
        <v>100.526001332362</v>
      </c>
      <c r="E213" s="18">
        <v>1E-3</v>
      </c>
    </row>
    <row r="214" spans="2:5">
      <c r="B214" s="15" t="s">
        <v>884</v>
      </c>
      <c r="C214" s="17">
        <v>0.38240000000000002</v>
      </c>
      <c r="D214" s="14">
        <v>28.761965359840701</v>
      </c>
      <c r="E214" s="18">
        <v>1E-3</v>
      </c>
    </row>
    <row r="215" spans="2:5">
      <c r="B215" s="15" t="s">
        <v>885</v>
      </c>
      <c r="C215" s="17">
        <v>0.3962</v>
      </c>
      <c r="D215" s="14">
        <v>67.321257564926299</v>
      </c>
      <c r="E215" s="18">
        <v>1E-3</v>
      </c>
    </row>
    <row r="216" spans="2:5">
      <c r="B216" s="15" t="s">
        <v>886</v>
      </c>
      <c r="C216" s="17">
        <v>0.40299999999999903</v>
      </c>
      <c r="D216" s="14">
        <v>701.41556542909404</v>
      </c>
      <c r="E216" s="18">
        <v>1E-3</v>
      </c>
    </row>
    <row r="217" spans="2:5">
      <c r="B217" s="15" t="s">
        <v>887</v>
      </c>
      <c r="C217" s="17">
        <v>0.37759999999999999</v>
      </c>
      <c r="D217" s="14">
        <v>236</v>
      </c>
      <c r="E217" s="18">
        <v>1E-3</v>
      </c>
    </row>
    <row r="218" spans="2:5">
      <c r="B218" s="15" t="s">
        <v>888</v>
      </c>
      <c r="C218" s="17">
        <v>0.39069999999999999</v>
      </c>
      <c r="D218" s="14">
        <v>238</v>
      </c>
      <c r="E218" s="18">
        <v>1E-3</v>
      </c>
    </row>
    <row r="219" spans="2:5">
      <c r="B219" s="15" t="s">
        <v>889</v>
      </c>
      <c r="C219" s="17">
        <v>0.41210000000000002</v>
      </c>
      <c r="D219" s="14">
        <v>11.589754689754599</v>
      </c>
      <c r="E219" s="18">
        <v>1E-3</v>
      </c>
    </row>
    <row r="220" spans="2:5">
      <c r="B220" s="15" t="s">
        <v>890</v>
      </c>
      <c r="C220" s="17">
        <v>0.4375</v>
      </c>
      <c r="D220" s="14">
        <v>44.2816599521434</v>
      </c>
      <c r="E220" s="18">
        <v>1E-3</v>
      </c>
    </row>
    <row r="221" spans="2:5">
      <c r="B221" s="15" t="s">
        <v>891</v>
      </c>
      <c r="C221" s="17">
        <v>0.38990000000000002</v>
      </c>
      <c r="D221" s="14">
        <v>9.7888888888888808</v>
      </c>
      <c r="E221" s="18">
        <v>1E-3</v>
      </c>
    </row>
    <row r="222" spans="2:5">
      <c r="B222" s="15" t="s">
        <v>892</v>
      </c>
      <c r="C222" s="17">
        <v>0.36870000000000003</v>
      </c>
      <c r="D222" s="14">
        <v>2</v>
      </c>
      <c r="E222" s="18">
        <v>1E-3</v>
      </c>
    </row>
    <row r="223" spans="2:5">
      <c r="B223" s="15" t="s">
        <v>893</v>
      </c>
      <c r="C223" s="17">
        <v>0.41949999999999998</v>
      </c>
      <c r="D223" s="14">
        <v>236</v>
      </c>
      <c r="E223" s="18">
        <v>1E-3</v>
      </c>
    </row>
    <row r="224" spans="2:5">
      <c r="B224" s="15" t="s">
        <v>894</v>
      </c>
      <c r="C224" s="17">
        <v>0.35270000000000001</v>
      </c>
      <c r="D224" s="14">
        <v>121.58648547444901</v>
      </c>
      <c r="E224" s="18">
        <v>1E-3</v>
      </c>
    </row>
    <row r="225" spans="2:5">
      <c r="B225" s="15" t="s">
        <v>895</v>
      </c>
      <c r="C225" s="17">
        <v>0.53959999999999997</v>
      </c>
      <c r="D225" s="14">
        <v>44.329870129870102</v>
      </c>
      <c r="E225" s="18">
        <v>1E-3</v>
      </c>
    </row>
    <row r="226" spans="2:5">
      <c r="B226" s="15" t="s">
        <v>896</v>
      </c>
      <c r="C226" s="17">
        <v>0.46879999999999999</v>
      </c>
      <c r="D226" s="14">
        <v>434.072218249559</v>
      </c>
      <c r="E226" s="18">
        <v>1E-3</v>
      </c>
    </row>
    <row r="227" spans="2:5">
      <c r="B227" s="15" t="s">
        <v>897</v>
      </c>
      <c r="C227" s="17">
        <v>0.3952</v>
      </c>
      <c r="D227" s="14">
        <v>238</v>
      </c>
      <c r="E227" s="18">
        <v>1E-3</v>
      </c>
    </row>
    <row r="228" spans="2:5">
      <c r="B228" s="15" t="s">
        <v>898</v>
      </c>
      <c r="C228" s="17">
        <v>0.38850000000000001</v>
      </c>
      <c r="D228" s="14">
        <v>278.92344969267401</v>
      </c>
      <c r="E228" s="18">
        <v>1E-3</v>
      </c>
    </row>
    <row r="229" spans="2:5">
      <c r="B229" s="15" t="s">
        <v>899</v>
      </c>
      <c r="C229" s="17">
        <v>0.35520000000000002</v>
      </c>
      <c r="D229" s="14">
        <v>887.89017619844196</v>
      </c>
      <c r="E229" s="18">
        <v>1E-3</v>
      </c>
    </row>
    <row r="230" spans="2:5">
      <c r="B230" s="15" t="s">
        <v>900</v>
      </c>
      <c r="C230" s="17">
        <v>0.42220000000000002</v>
      </c>
      <c r="D230" s="14">
        <v>223.93213136765701</v>
      </c>
      <c r="E230" s="18">
        <v>1E-3</v>
      </c>
    </row>
    <row r="231" spans="2:5">
      <c r="B231" s="15" t="s">
        <v>901</v>
      </c>
      <c r="C231" s="17">
        <v>0.4093</v>
      </c>
      <c r="D231" s="14">
        <v>110.23239947131199</v>
      </c>
      <c r="E231" s="18">
        <v>1E-3</v>
      </c>
    </row>
    <row r="232" spans="2:5">
      <c r="B232" s="15" t="s">
        <v>902</v>
      </c>
      <c r="C232" s="17">
        <v>0.44159999999999999</v>
      </c>
      <c r="D232" s="14">
        <v>6.3888888888888804</v>
      </c>
      <c r="E232" s="18">
        <v>1E-3</v>
      </c>
    </row>
    <row r="233" spans="2:5">
      <c r="B233" s="15" t="s">
        <v>903</v>
      </c>
      <c r="C233" s="17">
        <v>0.35439999999999999</v>
      </c>
      <c r="D233" s="14">
        <v>72.374380015604999</v>
      </c>
      <c r="E233" s="18">
        <v>1E-3</v>
      </c>
    </row>
    <row r="234" spans="2:5">
      <c r="B234" s="15" t="s">
        <v>904</v>
      </c>
      <c r="C234" s="17">
        <v>0.45689999999999997</v>
      </c>
      <c r="D234" s="14">
        <v>5.0008658008657996</v>
      </c>
      <c r="E234" s="18">
        <v>1E-3</v>
      </c>
    </row>
    <row r="235" spans="2:5">
      <c r="B235" s="15" t="s">
        <v>905</v>
      </c>
      <c r="C235" s="17">
        <v>0.35799999999999998</v>
      </c>
      <c r="D235" s="14">
        <v>7.7222222222222197</v>
      </c>
      <c r="E235" s="18">
        <v>1E-3</v>
      </c>
    </row>
    <row r="236" spans="2:5">
      <c r="B236" s="15" t="s">
        <v>906</v>
      </c>
      <c r="C236" s="17">
        <v>0.3805</v>
      </c>
      <c r="D236" s="14">
        <v>55.3436840847192</v>
      </c>
      <c r="E236" s="18">
        <v>1E-3</v>
      </c>
    </row>
    <row r="237" spans="2:5">
      <c r="B237" s="15" t="s">
        <v>907</v>
      </c>
      <c r="C237" s="17">
        <v>0.46110000000000001</v>
      </c>
      <c r="D237" s="14">
        <v>30.9484189700907</v>
      </c>
      <c r="E237" s="18">
        <v>1E-3</v>
      </c>
    </row>
    <row r="238" spans="2:5">
      <c r="B238" s="15" t="s">
        <v>908</v>
      </c>
      <c r="C238" s="17">
        <v>0.41160000000000002</v>
      </c>
      <c r="D238" s="14">
        <v>45.660723693231397</v>
      </c>
      <c r="E238" s="18">
        <v>1E-3</v>
      </c>
    </row>
    <row r="239" spans="2:5">
      <c r="B239" s="15" t="s">
        <v>909</v>
      </c>
      <c r="C239" s="17">
        <v>0.37159999999999999</v>
      </c>
      <c r="D239" s="14">
        <v>56.601439250949603</v>
      </c>
      <c r="E239" s="18">
        <v>1E-3</v>
      </c>
    </row>
    <row r="240" spans="2:5">
      <c r="B240" s="15" t="s">
        <v>910</v>
      </c>
      <c r="C240" s="17">
        <v>0.49540000000000001</v>
      </c>
      <c r="D240" s="14">
        <v>73.323428377607897</v>
      </c>
      <c r="E240" s="18">
        <v>1E-3</v>
      </c>
    </row>
    <row r="241" spans="2:5">
      <c r="B241" s="15" t="s">
        <v>911</v>
      </c>
      <c r="C241" s="17">
        <v>0.38569999999999999</v>
      </c>
      <c r="D241" s="14">
        <v>48.175514258740399</v>
      </c>
      <c r="E241" s="18">
        <v>1E-3</v>
      </c>
    </row>
    <row r="242" spans="2:5">
      <c r="B242" s="15" t="s">
        <v>912</v>
      </c>
      <c r="C242" s="17">
        <v>0.36370000000000002</v>
      </c>
      <c r="D242" s="14">
        <v>30.9960380177098</v>
      </c>
      <c r="E242" s="18">
        <v>1E-3</v>
      </c>
    </row>
    <row r="243" spans="2:5">
      <c r="B243" s="15" t="s">
        <v>913</v>
      </c>
      <c r="C243" s="17">
        <v>0.38719999999999999</v>
      </c>
      <c r="D243" s="14">
        <v>71.776496827980196</v>
      </c>
      <c r="E243" s="18">
        <v>1E-3</v>
      </c>
    </row>
    <row r="244" spans="2:5">
      <c r="B244" s="15" t="s">
        <v>914</v>
      </c>
      <c r="C244" s="17">
        <v>0.45519999999999999</v>
      </c>
      <c r="D244" s="14">
        <v>32.229371351043099</v>
      </c>
      <c r="E244" s="18">
        <v>1E-3</v>
      </c>
    </row>
    <row r="245" spans="2:5">
      <c r="B245" s="15" t="s">
        <v>915</v>
      </c>
      <c r="C245" s="17">
        <v>0.42620000000000002</v>
      </c>
      <c r="D245" s="14">
        <v>29.3293713510431</v>
      </c>
      <c r="E245" s="18">
        <v>1E-3</v>
      </c>
    </row>
    <row r="246" spans="2:5">
      <c r="B246" s="15" t="s">
        <v>916</v>
      </c>
      <c r="C246" s="17">
        <v>0.37159999999999999</v>
      </c>
      <c r="D246" s="14">
        <v>237.99999999999901</v>
      </c>
      <c r="E246" s="18">
        <v>1E-3</v>
      </c>
    </row>
    <row r="247" spans="2:5">
      <c r="B247" s="15" t="s">
        <v>917</v>
      </c>
      <c r="C247" s="17">
        <v>0.40920000000000001</v>
      </c>
      <c r="D247" s="14">
        <v>70.713500702196399</v>
      </c>
      <c r="E247" s="18">
        <v>1E-3</v>
      </c>
    </row>
    <row r="248" spans="2:5">
      <c r="B248" s="15" t="s">
        <v>918</v>
      </c>
      <c r="C248" s="17">
        <v>0.36299999999999999</v>
      </c>
      <c r="D248" s="14">
        <v>338.57299859560698</v>
      </c>
      <c r="E248" s="18">
        <v>1E-3</v>
      </c>
    </row>
    <row r="249" spans="2:5">
      <c r="B249" s="15" t="s">
        <v>919</v>
      </c>
      <c r="C249" s="17">
        <v>0.38640000000000002</v>
      </c>
      <c r="D249" s="14">
        <v>62.713500702196299</v>
      </c>
      <c r="E249" s="18">
        <v>1E-3</v>
      </c>
    </row>
    <row r="250" spans="2:5">
      <c r="B250" s="15" t="s">
        <v>920</v>
      </c>
      <c r="C250" s="17">
        <v>0.3574</v>
      </c>
      <c r="D250" s="14">
        <v>239.33645731711701</v>
      </c>
      <c r="E250" s="18">
        <v>1E-3</v>
      </c>
    </row>
    <row r="251" spans="2:5">
      <c r="B251" s="15" t="s">
        <v>921</v>
      </c>
      <c r="C251" s="17">
        <v>0.36459999999999998</v>
      </c>
      <c r="D251" s="14">
        <v>47.614416444702002</v>
      </c>
      <c r="E251" s="18">
        <v>1E-3</v>
      </c>
    </row>
    <row r="252" spans="2:5">
      <c r="B252" s="15" t="s">
        <v>922</v>
      </c>
      <c r="C252" s="17">
        <v>0.4617</v>
      </c>
      <c r="D252" s="14">
        <v>60.933863674803</v>
      </c>
      <c r="E252" s="18">
        <v>1E-3</v>
      </c>
    </row>
    <row r="253" spans="2:5">
      <c r="B253" s="15" t="s">
        <v>923</v>
      </c>
      <c r="C253" s="17">
        <v>0.53449999999999998</v>
      </c>
      <c r="D253" s="14">
        <v>200.28153369592201</v>
      </c>
      <c r="E253" s="18">
        <v>1E-3</v>
      </c>
    </row>
    <row r="254" spans="2:5">
      <c r="B254" s="15" t="s">
        <v>924</v>
      </c>
      <c r="C254" s="17">
        <v>0.49180000000000001</v>
      </c>
      <c r="D254" s="14">
        <v>27.2410765704883</v>
      </c>
      <c r="E254" s="18">
        <v>1E-3</v>
      </c>
    </row>
    <row r="255" spans="2:5">
      <c r="B255" s="15" t="s">
        <v>925</v>
      </c>
      <c r="C255" s="17">
        <v>0.3503</v>
      </c>
      <c r="D255" s="14">
        <v>141.76537060162801</v>
      </c>
      <c r="E255" s="18">
        <v>1E-3</v>
      </c>
    </row>
    <row r="256" spans="2:5">
      <c r="B256" s="15" t="s">
        <v>926</v>
      </c>
      <c r="C256" s="17">
        <v>0.40399999999999903</v>
      </c>
      <c r="D256" s="14">
        <v>47.135805860805803</v>
      </c>
      <c r="E256" s="18">
        <v>1E-3</v>
      </c>
    </row>
    <row r="257" spans="2:5">
      <c r="B257" s="15" t="s">
        <v>927</v>
      </c>
      <c r="C257" s="17">
        <v>0.42920000000000003</v>
      </c>
      <c r="D257" s="14">
        <v>98.3836414292104</v>
      </c>
      <c r="E257" s="18">
        <v>1E-3</v>
      </c>
    </row>
    <row r="258" spans="2:5">
      <c r="B258" s="15" t="s">
        <v>928</v>
      </c>
      <c r="C258" s="17">
        <v>0.47970000000000002</v>
      </c>
      <c r="D258" s="14">
        <v>18.2808280099451</v>
      </c>
      <c r="E258" s="18">
        <v>1E-3</v>
      </c>
    </row>
    <row r="259" spans="2:5">
      <c r="B259" s="15" t="s">
        <v>929</v>
      </c>
      <c r="C259" s="17">
        <v>0.37590000000000001</v>
      </c>
      <c r="D259" s="14">
        <v>28.157301708245399</v>
      </c>
      <c r="E259" s="18">
        <v>1E-3</v>
      </c>
    </row>
    <row r="260" spans="2:5">
      <c r="B260" s="15" t="s">
        <v>930</v>
      </c>
      <c r="C260" s="17">
        <v>0.53410000000000002</v>
      </c>
      <c r="D260" s="14">
        <v>99.663631405524796</v>
      </c>
      <c r="E260" s="18">
        <v>1E-3</v>
      </c>
    </row>
    <row r="261" spans="2:5">
      <c r="B261" s="15" t="s">
        <v>931</v>
      </c>
      <c r="C261" s="17">
        <v>0.35439999999999999</v>
      </c>
      <c r="D261" s="14">
        <v>49.219673867534802</v>
      </c>
      <c r="E261" s="18">
        <v>1E-3</v>
      </c>
    </row>
    <row r="262" spans="2:5">
      <c r="B262" s="15" t="s">
        <v>932</v>
      </c>
      <c r="C262" s="17">
        <v>0.48349999999999999</v>
      </c>
      <c r="D262" s="14">
        <v>22.3043006700901</v>
      </c>
      <c r="E262" s="18">
        <v>1E-3</v>
      </c>
    </row>
    <row r="263" spans="2:5">
      <c r="B263" s="15" t="s">
        <v>933</v>
      </c>
      <c r="C263" s="17">
        <v>0.46329999999999999</v>
      </c>
      <c r="D263" s="14">
        <v>67.282272050226695</v>
      </c>
      <c r="E263" s="18">
        <v>1E-3</v>
      </c>
    </row>
    <row r="264" spans="2:5">
      <c r="B264" s="15" t="s">
        <v>934</v>
      </c>
      <c r="C264" s="17">
        <v>0.39169999999999999</v>
      </c>
      <c r="D264" s="14">
        <v>40.558514798672299</v>
      </c>
      <c r="E264" s="18">
        <v>1E-3</v>
      </c>
    </row>
    <row r="265" spans="2:5">
      <c r="B265" s="15" t="s">
        <v>935</v>
      </c>
      <c r="C265" s="17">
        <v>0.35189999999999999</v>
      </c>
      <c r="D265" s="14">
        <v>78.225785073312494</v>
      </c>
      <c r="E265" s="18">
        <v>1E-3</v>
      </c>
    </row>
    <row r="266" spans="2:5">
      <c r="B266" s="15" t="s">
        <v>936</v>
      </c>
      <c r="C266" s="17">
        <v>0.437999999999999</v>
      </c>
      <c r="D266" s="14">
        <v>43.937248862248801</v>
      </c>
      <c r="E266" s="18">
        <v>1E-3</v>
      </c>
    </row>
    <row r="267" spans="2:5">
      <c r="B267" s="15" t="s">
        <v>937</v>
      </c>
      <c r="C267" s="17">
        <v>0.40949999999999998</v>
      </c>
      <c r="D267" s="14">
        <v>79.757287157287095</v>
      </c>
      <c r="E267" s="18">
        <v>1E-3</v>
      </c>
    </row>
    <row r="268" spans="2:5">
      <c r="B268" s="15" t="s">
        <v>938</v>
      </c>
      <c r="C268" s="17">
        <v>0.46150000000000002</v>
      </c>
      <c r="D268" s="14">
        <v>81.314552749044395</v>
      </c>
      <c r="E268" s="18">
        <v>1E-3</v>
      </c>
    </row>
    <row r="269" spans="2:5">
      <c r="B269" s="15" t="s">
        <v>939</v>
      </c>
      <c r="C269" s="17">
        <v>0.76829999999999998</v>
      </c>
      <c r="D269" s="14">
        <v>11.9777777777777</v>
      </c>
      <c r="E269" s="18">
        <v>1E-3</v>
      </c>
    </row>
    <row r="270" spans="2:5">
      <c r="B270" s="15" t="s">
        <v>940</v>
      </c>
      <c r="C270" s="17">
        <v>0.63970000000000005</v>
      </c>
      <c r="D270" s="14">
        <v>61.756063876318997</v>
      </c>
      <c r="E270" s="18">
        <v>1E-3</v>
      </c>
    </row>
    <row r="271" spans="2:5">
      <c r="B271" s="15" t="s">
        <v>941</v>
      </c>
      <c r="C271" s="17">
        <v>0.38929999999999998</v>
      </c>
      <c r="D271" s="14">
        <v>85.5127808029536</v>
      </c>
      <c r="E271" s="18">
        <v>1E-3</v>
      </c>
    </row>
    <row r="272" spans="2:5">
      <c r="B272" s="15" t="s">
        <v>942</v>
      </c>
      <c r="C272" s="17">
        <v>0.4551</v>
      </c>
      <c r="D272" s="14">
        <v>358.77808641316199</v>
      </c>
      <c r="E272" s="18">
        <v>1E-3</v>
      </c>
    </row>
    <row r="273" spans="2:5">
      <c r="B273" s="15" t="s">
        <v>943</v>
      </c>
      <c r="C273" s="17">
        <v>0.51300000000000001</v>
      </c>
      <c r="D273" s="14">
        <v>52.173952964125803</v>
      </c>
      <c r="E273" s="18">
        <v>1E-3</v>
      </c>
    </row>
    <row r="274" spans="2:5">
      <c r="B274" s="15" t="s">
        <v>944</v>
      </c>
      <c r="C274" s="17">
        <v>0.55569999999999997</v>
      </c>
      <c r="D274" s="14">
        <v>183.193500028324</v>
      </c>
      <c r="E274" s="18">
        <v>1E-3</v>
      </c>
    </row>
    <row r="275" spans="2:5">
      <c r="B275" s="15" t="s">
        <v>945</v>
      </c>
      <c r="C275" s="17">
        <v>0.375</v>
      </c>
      <c r="D275" s="14">
        <v>123.18290530264299</v>
      </c>
      <c r="E275" s="18">
        <v>1E-3</v>
      </c>
    </row>
    <row r="276" spans="2:5">
      <c r="B276" s="15" t="s">
        <v>946</v>
      </c>
      <c r="C276" s="17">
        <v>0.35899999999999999</v>
      </c>
      <c r="D276" s="14">
        <v>88.097802197802096</v>
      </c>
      <c r="E276" s="18">
        <v>1E-3</v>
      </c>
    </row>
    <row r="277" spans="2:5">
      <c r="B277" s="15" t="s">
        <v>947</v>
      </c>
      <c r="C277" s="17">
        <v>0.39429999999999998</v>
      </c>
      <c r="D277" s="14">
        <v>175.78420294434301</v>
      </c>
      <c r="E277" s="18">
        <v>1E-3</v>
      </c>
    </row>
    <row r="278" spans="2:5">
      <c r="B278" s="15" t="s">
        <v>948</v>
      </c>
      <c r="C278" s="17">
        <v>0.46050000000000002</v>
      </c>
      <c r="D278" s="14">
        <v>15.8918192918192</v>
      </c>
      <c r="E278" s="18">
        <v>1E-3</v>
      </c>
    </row>
    <row r="279" spans="2:5">
      <c r="B279" s="15" t="s">
        <v>949</v>
      </c>
      <c r="C279" s="17">
        <v>0.44890000000000002</v>
      </c>
      <c r="D279" s="14">
        <v>146.931026249903</v>
      </c>
      <c r="E279" s="18">
        <v>1E-3</v>
      </c>
    </row>
    <row r="280" spans="2:5">
      <c r="B280" s="15" t="s">
        <v>950</v>
      </c>
      <c r="C280" s="17">
        <v>0.38650000000000001</v>
      </c>
      <c r="D280" s="14">
        <v>124.849366637317</v>
      </c>
      <c r="E280" s="18">
        <v>1E-3</v>
      </c>
    </row>
    <row r="281" spans="2:5">
      <c r="B281" s="15" t="s">
        <v>951</v>
      </c>
      <c r="C281" s="17">
        <v>0.44679999999999997</v>
      </c>
      <c r="D281" s="14">
        <v>127.485990694283</v>
      </c>
      <c r="E281" s="18">
        <v>1E-3</v>
      </c>
    </row>
    <row r="282" spans="2:5">
      <c r="B282" s="15" t="s">
        <v>952</v>
      </c>
      <c r="C282" s="17">
        <v>0.42259999999999998</v>
      </c>
      <c r="D282" s="14">
        <v>49.742670770548003</v>
      </c>
      <c r="E282" s="18">
        <v>1E-3</v>
      </c>
    </row>
    <row r="283" spans="2:5">
      <c r="B283" s="15" t="s">
        <v>953</v>
      </c>
      <c r="C283" s="17">
        <v>0.48049999999999998</v>
      </c>
      <c r="D283" s="14">
        <v>73.388774857325998</v>
      </c>
      <c r="E283" s="18">
        <v>1E-3</v>
      </c>
    </row>
    <row r="284" spans="2:5">
      <c r="B284" s="15" t="s">
        <v>954</v>
      </c>
      <c r="C284" s="17">
        <v>0.36149999999999999</v>
      </c>
      <c r="D284" s="14">
        <v>57.118591047130899</v>
      </c>
      <c r="E284" s="18">
        <v>1E-3</v>
      </c>
    </row>
    <row r="285" spans="2:5">
      <c r="B285" s="15" t="s">
        <v>955</v>
      </c>
      <c r="C285" s="17">
        <v>0.36209999999999998</v>
      </c>
      <c r="D285" s="14">
        <v>618.79044452115295</v>
      </c>
      <c r="E285" s="18">
        <v>1E-3</v>
      </c>
    </row>
    <row r="286" spans="2:5">
      <c r="B286" s="15" t="s">
        <v>956</v>
      </c>
      <c r="C286" s="17">
        <v>0.38229999999999997</v>
      </c>
      <c r="D286" s="14">
        <v>188.17874302874301</v>
      </c>
      <c r="E286" s="18">
        <v>1E-3</v>
      </c>
    </row>
    <row r="287" spans="2:5">
      <c r="B287" s="15" t="s">
        <v>957</v>
      </c>
      <c r="C287" s="17">
        <v>0.43759999999999999</v>
      </c>
      <c r="D287" s="14">
        <v>655.55473522064597</v>
      </c>
      <c r="E287" s="18">
        <v>1E-3</v>
      </c>
    </row>
    <row r="288" spans="2:5">
      <c r="B288" s="15" t="s">
        <v>958</v>
      </c>
      <c r="C288" s="17">
        <v>0.46489999999999998</v>
      </c>
      <c r="D288" s="14">
        <v>213.382773877516</v>
      </c>
      <c r="E288" s="18">
        <v>1E-3</v>
      </c>
    </row>
    <row r="289" spans="2:5">
      <c r="B289" s="15" t="s">
        <v>959</v>
      </c>
      <c r="C289" s="17">
        <v>0.43619999999999998</v>
      </c>
      <c r="D289" s="14">
        <v>238</v>
      </c>
      <c r="E289" s="18">
        <v>1E-3</v>
      </c>
    </row>
    <row r="290" spans="2:5">
      <c r="B290" s="15" t="s">
        <v>960</v>
      </c>
      <c r="C290" s="17">
        <v>0.3745</v>
      </c>
      <c r="D290" s="14">
        <v>68.147264390199098</v>
      </c>
      <c r="E290" s="18">
        <v>1E-3</v>
      </c>
    </row>
    <row r="291" spans="2:5">
      <c r="B291" s="15" t="s">
        <v>961</v>
      </c>
      <c r="C291" s="17">
        <v>0.53059999999999996</v>
      </c>
      <c r="D291" s="14">
        <v>327.97183382947497</v>
      </c>
      <c r="E291" s="18">
        <v>1E-3</v>
      </c>
    </row>
    <row r="292" spans="2:5">
      <c r="B292" s="15" t="s">
        <v>962</v>
      </c>
      <c r="C292" s="17">
        <v>0.4355</v>
      </c>
      <c r="D292" s="14">
        <v>243.667629324205</v>
      </c>
      <c r="E292" s="18">
        <v>1E-3</v>
      </c>
    </row>
    <row r="293" spans="2:5">
      <c r="B293" s="15" t="s">
        <v>963</v>
      </c>
      <c r="C293" s="17">
        <v>0.36249999999999999</v>
      </c>
      <c r="D293" s="14">
        <v>405.70734241720498</v>
      </c>
      <c r="E293" s="18">
        <v>1E-3</v>
      </c>
    </row>
    <row r="294" spans="2:5">
      <c r="B294" s="15" t="s">
        <v>964</v>
      </c>
      <c r="C294" s="17">
        <v>0.39200000000000002</v>
      </c>
      <c r="D294" s="14">
        <v>138.79994220658801</v>
      </c>
      <c r="E294" s="18">
        <v>1E-3</v>
      </c>
    </row>
    <row r="295" spans="2:5">
      <c r="B295" s="15" t="s">
        <v>965</v>
      </c>
      <c r="C295" s="17">
        <v>0.49099999999999999</v>
      </c>
      <c r="D295" s="14">
        <v>262.29714368045097</v>
      </c>
      <c r="E295" s="18">
        <v>1E-3</v>
      </c>
    </row>
    <row r="296" spans="2:5">
      <c r="B296" s="15" t="s">
        <v>966</v>
      </c>
      <c r="C296" s="17">
        <v>0.4365</v>
      </c>
      <c r="D296" s="14">
        <v>384.16891451628197</v>
      </c>
      <c r="E296" s="18">
        <v>1E-3</v>
      </c>
    </row>
    <row r="297" spans="2:5">
      <c r="B297" s="15" t="s">
        <v>967</v>
      </c>
      <c r="C297" s="17">
        <v>0.4864</v>
      </c>
      <c r="D297" s="14">
        <v>28.813275971340399</v>
      </c>
      <c r="E297" s="18">
        <v>1E-3</v>
      </c>
    </row>
    <row r="298" spans="2:5">
      <c r="B298" s="15" t="s">
        <v>968</v>
      </c>
      <c r="C298" s="17">
        <v>0.38269999999999998</v>
      </c>
      <c r="D298" s="14">
        <v>135.810282614795</v>
      </c>
      <c r="E298" s="18">
        <v>1E-3</v>
      </c>
    </row>
    <row r="299" spans="2:5">
      <c r="B299" s="15" t="s">
        <v>969</v>
      </c>
      <c r="C299" s="17">
        <v>0.38900000000000001</v>
      </c>
      <c r="D299" s="14">
        <v>710.61415568067798</v>
      </c>
      <c r="E299" s="18">
        <v>1E-3</v>
      </c>
    </row>
    <row r="300" spans="2:5">
      <c r="B300" s="15" t="s">
        <v>970</v>
      </c>
      <c r="C300" s="17">
        <v>0.48709999999999998</v>
      </c>
      <c r="D300" s="14">
        <v>436.782625724166</v>
      </c>
      <c r="E300" s="18">
        <v>1E-3</v>
      </c>
    </row>
    <row r="301" spans="2:5">
      <c r="B301" s="15" t="s">
        <v>971</v>
      </c>
      <c r="C301" s="17">
        <v>0.3992</v>
      </c>
      <c r="D301" s="14">
        <v>245.09842462845199</v>
      </c>
      <c r="E301" s="18">
        <v>1E-3</v>
      </c>
    </row>
    <row r="302" spans="2:5">
      <c r="B302" s="15" t="s">
        <v>972</v>
      </c>
      <c r="C302" s="17">
        <v>0.37590000000000001</v>
      </c>
      <c r="D302" s="14">
        <v>72.637694173535493</v>
      </c>
      <c r="E302" s="18">
        <v>1E-3</v>
      </c>
    </row>
    <row r="303" spans="2:5">
      <c r="B303" s="15" t="s">
        <v>973</v>
      </c>
      <c r="C303" s="17">
        <v>0.37109999999999999</v>
      </c>
      <c r="D303" s="14">
        <v>161.37237996942901</v>
      </c>
      <c r="E303" s="18">
        <v>1E-3</v>
      </c>
    </row>
    <row r="304" spans="2:5">
      <c r="B304" s="15" t="s">
        <v>974</v>
      </c>
      <c r="C304" s="17">
        <v>0.41189999999999999</v>
      </c>
      <c r="D304" s="14">
        <v>189.06762096692401</v>
      </c>
      <c r="E304" s="18">
        <v>1E-3</v>
      </c>
    </row>
    <row r="305" spans="2:5">
      <c r="B305" s="15" t="s">
        <v>975</v>
      </c>
      <c r="C305" s="17">
        <v>0.51029999999999998</v>
      </c>
      <c r="D305" s="14">
        <v>249.62376538081401</v>
      </c>
      <c r="E305" s="18">
        <v>1E-3</v>
      </c>
    </row>
    <row r="306" spans="2:5">
      <c r="B306" s="15" t="s">
        <v>976</v>
      </c>
      <c r="C306" s="17">
        <v>0.37580000000000002</v>
      </c>
      <c r="D306" s="14">
        <v>251.26645308964001</v>
      </c>
      <c r="E306" s="18">
        <v>1E-3</v>
      </c>
    </row>
    <row r="307" spans="2:5">
      <c r="B307" s="15" t="s">
        <v>977</v>
      </c>
      <c r="C307" s="17">
        <v>0.35270000000000001</v>
      </c>
      <c r="D307" s="14">
        <v>96.684377610693303</v>
      </c>
      <c r="E307" s="18">
        <v>1E-3</v>
      </c>
    </row>
    <row r="308" spans="2:5">
      <c r="B308" s="15" t="s">
        <v>978</v>
      </c>
      <c r="C308" s="17">
        <v>0.55030000000000001</v>
      </c>
      <c r="D308" s="14">
        <v>155.84119201175301</v>
      </c>
      <c r="E308" s="18">
        <v>1E-3</v>
      </c>
    </row>
    <row r="309" spans="2:5">
      <c r="B309" s="15" t="s">
        <v>979</v>
      </c>
      <c r="C309" s="17">
        <v>0.36520000000000002</v>
      </c>
      <c r="D309" s="14">
        <v>180.73772280351201</v>
      </c>
      <c r="E309" s="18">
        <v>1E-3</v>
      </c>
    </row>
    <row r="310" spans="2:5">
      <c r="B310" s="15" t="s">
        <v>980</v>
      </c>
      <c r="C310" s="17">
        <v>0.35549999999999998</v>
      </c>
      <c r="D310" s="14">
        <v>632.300276051889</v>
      </c>
      <c r="E310" s="18">
        <v>1E-3</v>
      </c>
    </row>
    <row r="311" spans="2:5">
      <c r="B311" s="15" t="s">
        <v>981</v>
      </c>
      <c r="C311" s="17">
        <v>0.48870000000000002</v>
      </c>
      <c r="D311" s="14">
        <v>138.87069725173899</v>
      </c>
      <c r="E311" s="18">
        <v>1E-3</v>
      </c>
    </row>
    <row r="312" spans="2:5">
      <c r="B312" s="15" t="s">
        <v>982</v>
      </c>
      <c r="C312" s="17">
        <v>0.3871</v>
      </c>
      <c r="D312" s="14">
        <v>125.05532515332</v>
      </c>
      <c r="E312" s="18">
        <v>1E-3</v>
      </c>
    </row>
    <row r="313" spans="2:5">
      <c r="B313" s="15" t="s">
        <v>983</v>
      </c>
      <c r="C313" s="17">
        <v>0.46879999999999999</v>
      </c>
      <c r="D313" s="14">
        <v>143.099606197577</v>
      </c>
      <c r="E313" s="18">
        <v>1E-3</v>
      </c>
    </row>
    <row r="314" spans="2:5">
      <c r="B314" s="15" t="s">
        <v>984</v>
      </c>
      <c r="C314" s="17">
        <v>0.3589</v>
      </c>
      <c r="D314" s="14">
        <v>266.32307984095701</v>
      </c>
      <c r="E314" s="18">
        <v>1E-3</v>
      </c>
    </row>
    <row r="315" spans="2:5">
      <c r="B315" s="15" t="s">
        <v>985</v>
      </c>
      <c r="C315" s="17">
        <v>0.35470000000000002</v>
      </c>
      <c r="D315" s="14">
        <v>118.855365467865</v>
      </c>
      <c r="E315" s="18">
        <v>1E-3</v>
      </c>
    </row>
    <row r="316" spans="2:5">
      <c r="B316" s="15" t="s">
        <v>986</v>
      </c>
      <c r="C316" s="17">
        <v>0.39179999999999998</v>
      </c>
      <c r="D316" s="14">
        <v>238</v>
      </c>
      <c r="E316" s="18">
        <v>1E-3</v>
      </c>
    </row>
    <row r="317" spans="2:5">
      <c r="B317" s="15" t="s">
        <v>987</v>
      </c>
      <c r="C317" s="17">
        <v>0.37159999999999999</v>
      </c>
      <c r="D317" s="14">
        <v>412.44661764097202</v>
      </c>
      <c r="E317" s="18">
        <v>1E-3</v>
      </c>
    </row>
    <row r="318" spans="2:5">
      <c r="B318" s="15" t="s">
        <v>988</v>
      </c>
      <c r="C318" s="17">
        <v>0.5534</v>
      </c>
      <c r="D318" s="14">
        <v>94.450345249450805</v>
      </c>
      <c r="E318" s="18">
        <v>1E-3</v>
      </c>
    </row>
    <row r="319" spans="2:5">
      <c r="B319" s="15" t="s">
        <v>989</v>
      </c>
      <c r="C319" s="17">
        <v>0.47399999999999998</v>
      </c>
      <c r="D319" s="14">
        <v>278.454415766073</v>
      </c>
      <c r="E319" s="18">
        <v>1E-3</v>
      </c>
    </row>
    <row r="320" spans="2:5">
      <c r="B320" s="15" t="s">
        <v>990</v>
      </c>
      <c r="C320" s="17">
        <v>0.49940000000000001</v>
      </c>
      <c r="D320" s="14">
        <v>122.047651153861</v>
      </c>
      <c r="E320" s="18">
        <v>1E-3</v>
      </c>
    </row>
    <row r="321" spans="2:5">
      <c r="B321" s="15" t="s">
        <v>991</v>
      </c>
      <c r="C321" s="17">
        <v>0.41389999999999999</v>
      </c>
      <c r="D321" s="14">
        <v>351.22554725745999</v>
      </c>
      <c r="E321" s="18">
        <v>1E-3</v>
      </c>
    </row>
    <row r="322" spans="2:5">
      <c r="B322" s="15" t="s">
        <v>992</v>
      </c>
      <c r="C322" s="17">
        <v>0.36209999999999998</v>
      </c>
      <c r="D322" s="14">
        <v>401.55466225241099</v>
      </c>
      <c r="E322" s="18">
        <v>1E-3</v>
      </c>
    </row>
    <row r="323" spans="2:5">
      <c r="B323" s="15" t="s">
        <v>993</v>
      </c>
      <c r="C323" s="17">
        <v>0.3695</v>
      </c>
      <c r="D323" s="14">
        <v>63.522954822954802</v>
      </c>
      <c r="E323" s="18">
        <v>1E-3</v>
      </c>
    </row>
    <row r="324" spans="2:5">
      <c r="B324" s="15" t="s">
        <v>994</v>
      </c>
      <c r="C324" s="17">
        <v>0.37909999999999999</v>
      </c>
      <c r="D324" s="14">
        <v>91.832168318885905</v>
      </c>
      <c r="E324" s="18">
        <v>1E-3</v>
      </c>
    </row>
    <row r="325" spans="2:5">
      <c r="B325" s="15" t="s">
        <v>995</v>
      </c>
      <c r="C325" s="17">
        <v>0.65629999999999999</v>
      </c>
      <c r="D325" s="14">
        <v>164.651995253725</v>
      </c>
      <c r="E325" s="18">
        <v>1E-3</v>
      </c>
    </row>
    <row r="326" spans="2:5">
      <c r="B326" s="15" t="s">
        <v>996</v>
      </c>
      <c r="C326" s="17">
        <v>0.38750000000000001</v>
      </c>
      <c r="D326" s="14">
        <v>791.975819919424</v>
      </c>
      <c r="E326" s="18">
        <v>1E-3</v>
      </c>
    </row>
    <row r="327" spans="2:5">
      <c r="B327" s="15" t="s">
        <v>997</v>
      </c>
      <c r="C327" s="17">
        <v>0.43630000000000002</v>
      </c>
      <c r="D327" s="14">
        <v>340.273582509108</v>
      </c>
      <c r="E327" s="18">
        <v>1E-3</v>
      </c>
    </row>
    <row r="328" spans="2:5">
      <c r="B328" s="15" t="s">
        <v>998</v>
      </c>
      <c r="C328" s="17">
        <v>0.36730000000000002</v>
      </c>
      <c r="D328" s="14">
        <v>98.374479880237502</v>
      </c>
      <c r="E328" s="18">
        <v>1E-3</v>
      </c>
    </row>
    <row r="329" spans="2:5">
      <c r="B329" s="15" t="s">
        <v>999</v>
      </c>
      <c r="C329" s="17">
        <v>0.3664</v>
      </c>
      <c r="D329" s="14">
        <v>193</v>
      </c>
      <c r="E329" s="18">
        <v>1E-3</v>
      </c>
    </row>
    <row r="330" spans="2:5">
      <c r="B330" s="15" t="s">
        <v>1000</v>
      </c>
      <c r="C330" s="17">
        <v>0.4415</v>
      </c>
      <c r="D330" s="14">
        <v>663.60776778287004</v>
      </c>
      <c r="E330" s="18">
        <v>1E-3</v>
      </c>
    </row>
    <row r="331" spans="2:5">
      <c r="B331" s="15" t="s">
        <v>1001</v>
      </c>
      <c r="C331" s="17">
        <v>0.3644</v>
      </c>
      <c r="D331" s="14">
        <v>74.982332287595398</v>
      </c>
      <c r="E331" s="18">
        <v>1E-3</v>
      </c>
    </row>
    <row r="332" spans="2:5">
      <c r="B332" s="15" t="s">
        <v>1002</v>
      </c>
      <c r="C332" s="17">
        <v>0.40439999999999998</v>
      </c>
      <c r="D332" s="14">
        <v>238</v>
      </c>
      <c r="E332" s="18">
        <v>1E-3</v>
      </c>
    </row>
    <row r="333" spans="2:5">
      <c r="B333" s="15" t="s">
        <v>1003</v>
      </c>
      <c r="C333" s="17">
        <v>0.49619999999999997</v>
      </c>
      <c r="D333" s="14">
        <v>43.526776732039799</v>
      </c>
      <c r="E333" s="18">
        <v>1E-3</v>
      </c>
    </row>
    <row r="334" spans="2:5">
      <c r="B334" s="15" t="s">
        <v>1004</v>
      </c>
      <c r="C334" s="17">
        <v>0.49030000000000001</v>
      </c>
      <c r="D334" s="14">
        <v>869.09963980790906</v>
      </c>
      <c r="E334" s="18">
        <v>1E-3</v>
      </c>
    </row>
    <row r="335" spans="2:5">
      <c r="B335" s="15" t="s">
        <v>1005</v>
      </c>
      <c r="C335" s="17">
        <v>0.44900000000000001</v>
      </c>
      <c r="D335" s="14">
        <v>104.532437001453</v>
      </c>
      <c r="E335" s="18">
        <v>1E-3</v>
      </c>
    </row>
    <row r="336" spans="2:5">
      <c r="B336" s="15" t="s">
        <v>1006</v>
      </c>
      <c r="C336" s="17">
        <v>0.44030000000000002</v>
      </c>
      <c r="D336" s="14">
        <v>77.597941855947695</v>
      </c>
      <c r="E336" s="18">
        <v>1E-3</v>
      </c>
    </row>
    <row r="337" spans="2:5">
      <c r="B337" s="15" t="s">
        <v>1007</v>
      </c>
      <c r="C337" s="17">
        <v>0.47960000000000003</v>
      </c>
      <c r="D337" s="14">
        <v>173.50562485248599</v>
      </c>
      <c r="E337" s="18">
        <v>1E-3</v>
      </c>
    </row>
    <row r="338" spans="2:5">
      <c r="B338" s="15" t="s">
        <v>1008</v>
      </c>
      <c r="C338" s="17">
        <v>0.61470000000000002</v>
      </c>
      <c r="D338" s="14">
        <v>51.540306251833698</v>
      </c>
      <c r="E338" s="18">
        <v>1E-3</v>
      </c>
    </row>
    <row r="339" spans="2:5">
      <c r="B339" s="15" t="s">
        <v>1009</v>
      </c>
      <c r="C339" s="17">
        <v>0.53180000000000005</v>
      </c>
      <c r="D339" s="14">
        <v>18.893557422969099</v>
      </c>
      <c r="E339" s="18">
        <v>1E-3</v>
      </c>
    </row>
    <row r="340" spans="2:5">
      <c r="B340" s="15" t="s">
        <v>1010</v>
      </c>
      <c r="C340" s="17">
        <v>0.4249</v>
      </c>
      <c r="D340" s="14">
        <v>721.68960544795596</v>
      </c>
      <c r="E340" s="18">
        <v>1E-3</v>
      </c>
    </row>
    <row r="341" spans="2:5">
      <c r="B341" s="15" t="s">
        <v>1011</v>
      </c>
      <c r="C341" s="17">
        <v>0.58579999999999999</v>
      </c>
      <c r="D341" s="14">
        <v>61.6244007454534</v>
      </c>
      <c r="E341" s="18">
        <v>1E-3</v>
      </c>
    </row>
    <row r="342" spans="2:5">
      <c r="B342" s="15" t="s">
        <v>1012</v>
      </c>
      <c r="C342" s="17">
        <v>0.48870000000000002</v>
      </c>
      <c r="D342" s="14">
        <v>164.90789767209199</v>
      </c>
      <c r="E342" s="18">
        <v>1E-3</v>
      </c>
    </row>
    <row r="343" spans="2:5">
      <c r="B343" s="15" t="s">
        <v>1013</v>
      </c>
      <c r="C343" s="17">
        <v>0.4178</v>
      </c>
      <c r="D343" s="14">
        <v>2037.0164636059001</v>
      </c>
      <c r="E343" s="18">
        <v>1E-3</v>
      </c>
    </row>
    <row r="344" spans="2:5">
      <c r="B344" s="15" t="s">
        <v>1014</v>
      </c>
      <c r="C344" s="17">
        <v>0.35460000000000003</v>
      </c>
      <c r="D344" s="14">
        <v>1956.66870022628</v>
      </c>
      <c r="E344" s="18">
        <v>1E-3</v>
      </c>
    </row>
    <row r="345" spans="2:5">
      <c r="B345" s="15" t="s">
        <v>1015</v>
      </c>
      <c r="C345" s="17">
        <v>0.43590000000000001</v>
      </c>
      <c r="D345" s="14">
        <v>122.92557785042899</v>
      </c>
      <c r="E345" s="18">
        <v>1E-3</v>
      </c>
    </row>
    <row r="346" spans="2:5">
      <c r="B346" s="15" t="s">
        <v>1016</v>
      </c>
      <c r="C346" s="17">
        <v>0.37069999999999997</v>
      </c>
      <c r="D346" s="14">
        <v>238</v>
      </c>
      <c r="E346" s="18">
        <v>1E-3</v>
      </c>
    </row>
    <row r="347" spans="2:5">
      <c r="B347" s="15" t="s">
        <v>1017</v>
      </c>
      <c r="C347" s="17">
        <v>0.37509999999999999</v>
      </c>
      <c r="D347" s="14">
        <v>321.98101437044897</v>
      </c>
      <c r="E347" s="18">
        <v>1E-3</v>
      </c>
    </row>
    <row r="348" spans="2:5">
      <c r="B348" s="15" t="s">
        <v>1018</v>
      </c>
      <c r="C348" s="17">
        <v>0.43680000000000002</v>
      </c>
      <c r="D348" s="14">
        <v>469.352925319647</v>
      </c>
      <c r="E348" s="18">
        <v>1E-3</v>
      </c>
    </row>
    <row r="349" spans="2:5">
      <c r="B349" s="15" t="s">
        <v>1019</v>
      </c>
      <c r="C349" s="17">
        <v>0.41789999999999999</v>
      </c>
      <c r="D349" s="14">
        <v>322.20133661441002</v>
      </c>
      <c r="E349" s="18">
        <v>1E-3</v>
      </c>
    </row>
    <row r="350" spans="2:5">
      <c r="B350" s="15" t="s">
        <v>1020</v>
      </c>
      <c r="C350" s="17">
        <v>0.35020000000000001</v>
      </c>
      <c r="D350" s="14">
        <v>1895.7790927363501</v>
      </c>
      <c r="E350" s="18">
        <v>1E-3</v>
      </c>
    </row>
    <row r="351" spans="2:5">
      <c r="B351" s="15" t="s">
        <v>1021</v>
      </c>
      <c r="C351" s="17">
        <v>0.5746</v>
      </c>
      <c r="D351" s="14">
        <v>363.83170037736602</v>
      </c>
      <c r="E351" s="18">
        <v>1E-3</v>
      </c>
    </row>
    <row r="352" spans="2:5">
      <c r="B352" s="15" t="s">
        <v>1022</v>
      </c>
      <c r="C352" s="17">
        <v>0.37809999999999999</v>
      </c>
      <c r="D352" s="14">
        <v>743.34870070051898</v>
      </c>
      <c r="E352" s="18">
        <v>1E-3</v>
      </c>
    </row>
    <row r="353" spans="2:5">
      <c r="B353" s="15" t="s">
        <v>1023</v>
      </c>
      <c r="C353" s="17">
        <v>0.40989999999999999</v>
      </c>
      <c r="D353" s="14">
        <v>668.51535832513696</v>
      </c>
      <c r="E353" s="18">
        <v>1E-3</v>
      </c>
    </row>
    <row r="354" spans="2:5">
      <c r="B354" s="15" t="s">
        <v>1024</v>
      </c>
      <c r="C354" s="17">
        <v>0.40429999999999999</v>
      </c>
      <c r="D354" s="14">
        <v>37.321645021644997</v>
      </c>
      <c r="E354" s="18">
        <v>1E-3</v>
      </c>
    </row>
    <row r="355" spans="2:5">
      <c r="B355" s="15" t="s">
        <v>1025</v>
      </c>
      <c r="C355" s="17">
        <v>0.35770000000000002</v>
      </c>
      <c r="D355" s="14">
        <v>156.641558441558</v>
      </c>
      <c r="E355" s="18">
        <v>1E-3</v>
      </c>
    </row>
    <row r="356" spans="2:5">
      <c r="B356" s="15" t="s">
        <v>1026</v>
      </c>
      <c r="C356" s="17">
        <v>0.36409999999999998</v>
      </c>
      <c r="D356" s="14">
        <v>2.9523809523809499</v>
      </c>
      <c r="E356" s="18">
        <v>1E-3</v>
      </c>
    </row>
    <row r="357" spans="2:5">
      <c r="B357" s="15" t="s">
        <v>1027</v>
      </c>
      <c r="C357" s="17">
        <v>0.35570000000000002</v>
      </c>
      <c r="D357" s="14">
        <v>42.9891774891775</v>
      </c>
      <c r="E357" s="18">
        <v>1E-3</v>
      </c>
    </row>
    <row r="358" spans="2:5">
      <c r="B358" s="15" t="s">
        <v>1028</v>
      </c>
      <c r="C358" s="17">
        <v>0.3805</v>
      </c>
      <c r="D358" s="14">
        <v>49.970587502642097</v>
      </c>
      <c r="E358" s="18">
        <v>1E-3</v>
      </c>
    </row>
    <row r="359" spans="2:5">
      <c r="B359" s="15" t="s">
        <v>1029</v>
      </c>
      <c r="C359" s="17">
        <v>0.73550000000000004</v>
      </c>
      <c r="D359" s="14">
        <v>17.904906204906201</v>
      </c>
      <c r="E359" s="18">
        <v>1E-3</v>
      </c>
    </row>
    <row r="360" spans="2:5">
      <c r="B360" s="15" t="s">
        <v>1030</v>
      </c>
      <c r="C360" s="17">
        <v>0.5252</v>
      </c>
      <c r="D360" s="14">
        <v>35.298268398268398</v>
      </c>
      <c r="E360" s="18">
        <v>1E-3</v>
      </c>
    </row>
    <row r="361" spans="2:5">
      <c r="B361" s="15" t="s">
        <v>1031</v>
      </c>
      <c r="C361" s="17">
        <v>0.53110000000000002</v>
      </c>
      <c r="D361" s="14">
        <v>89.913633449890796</v>
      </c>
      <c r="E361" s="18">
        <v>1E-3</v>
      </c>
    </row>
    <row r="362" spans="2:5">
      <c r="B362" s="15" t="s">
        <v>1032</v>
      </c>
      <c r="C362" s="17">
        <v>0.44169999999999998</v>
      </c>
      <c r="D362" s="14">
        <v>155.04272791128801</v>
      </c>
      <c r="E362" s="18">
        <v>1E-3</v>
      </c>
    </row>
    <row r="363" spans="2:5">
      <c r="B363" s="15" t="s">
        <v>1033</v>
      </c>
      <c r="C363" s="17">
        <v>0.47399999999999998</v>
      </c>
      <c r="D363" s="14">
        <v>253.68421261799901</v>
      </c>
      <c r="E363" s="18">
        <v>1E-3</v>
      </c>
    </row>
    <row r="364" spans="2:5">
      <c r="B364" s="15" t="s">
        <v>1034</v>
      </c>
      <c r="C364" s="17">
        <v>0.47089999999999999</v>
      </c>
      <c r="D364" s="14">
        <v>83.491634913559906</v>
      </c>
      <c r="E364" s="18">
        <v>1E-3</v>
      </c>
    </row>
    <row r="365" spans="2:5">
      <c r="B365" s="15" t="s">
        <v>1035</v>
      </c>
      <c r="C365" s="17">
        <v>0.45700000000000002</v>
      </c>
      <c r="D365" s="14">
        <v>156.16670445459999</v>
      </c>
      <c r="E365" s="18">
        <v>1E-3</v>
      </c>
    </row>
    <row r="366" spans="2:5">
      <c r="B366" s="15" t="s">
        <v>1036</v>
      </c>
      <c r="C366" s="17">
        <v>0.5252</v>
      </c>
      <c r="D366" s="14">
        <v>69.024135836743994</v>
      </c>
      <c r="E366" s="18">
        <v>1E-3</v>
      </c>
    </row>
    <row r="367" spans="2:5">
      <c r="B367" s="15" t="s">
        <v>1037</v>
      </c>
      <c r="C367" s="17">
        <v>0.41549999999999998</v>
      </c>
      <c r="D367" s="14">
        <v>483.98170942906597</v>
      </c>
      <c r="E367" s="18">
        <v>1E-3</v>
      </c>
    </row>
    <row r="368" spans="2:5" ht="17" thickBot="1">
      <c r="B368" s="63" t="s">
        <v>1038</v>
      </c>
      <c r="C368" s="64">
        <v>0.47099999999999997</v>
      </c>
      <c r="D368" s="65">
        <v>134.73734253159699</v>
      </c>
      <c r="E368" s="38">
        <v>1E-3</v>
      </c>
    </row>
  </sheetData>
  <mergeCells count="1">
    <mergeCell ref="B2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254E6-F156-6145-8A45-4C30995477C4}">
  <dimension ref="B2:G12"/>
  <sheetViews>
    <sheetView workbookViewId="0">
      <selection activeCell="H21" sqref="H21"/>
    </sheetView>
  </sheetViews>
  <sheetFormatPr baseColWidth="10" defaultRowHeight="16"/>
  <cols>
    <col min="2" max="2" width="13" bestFit="1" customWidth="1"/>
  </cols>
  <sheetData>
    <row r="2" spans="2:7">
      <c r="B2" s="106" t="s">
        <v>1302</v>
      </c>
      <c r="C2" s="106"/>
      <c r="D2" s="106"/>
      <c r="E2" s="106"/>
      <c r="F2" s="106"/>
      <c r="G2" s="106"/>
    </row>
    <row r="3" spans="2:7">
      <c r="B3" s="107"/>
      <c r="C3" s="107"/>
      <c r="D3" s="107"/>
      <c r="E3" s="107"/>
      <c r="F3" s="107"/>
      <c r="G3" s="107"/>
    </row>
    <row r="4" spans="2:7">
      <c r="B4" s="1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</row>
    <row r="5" spans="2:7">
      <c r="B5" s="3">
        <v>0</v>
      </c>
      <c r="C5" s="4">
        <v>28</v>
      </c>
      <c r="D5" s="4">
        <v>3</v>
      </c>
      <c r="E5" s="4">
        <v>0</v>
      </c>
      <c r="F5" s="4">
        <v>7</v>
      </c>
      <c r="G5" s="5">
        <v>0.25</v>
      </c>
    </row>
    <row r="6" spans="2:7">
      <c r="B6" s="3">
        <v>1</v>
      </c>
      <c r="C6" s="4">
        <v>10</v>
      </c>
      <c r="D6" s="4">
        <v>1</v>
      </c>
      <c r="E6" s="4">
        <v>0</v>
      </c>
      <c r="F6" s="4">
        <v>2</v>
      </c>
      <c r="G6" s="5">
        <v>0.2</v>
      </c>
    </row>
    <row r="7" spans="2:7">
      <c r="B7" s="3">
        <v>2</v>
      </c>
      <c r="C7" s="4">
        <v>16</v>
      </c>
      <c r="D7" s="4">
        <v>1</v>
      </c>
      <c r="E7" s="4">
        <v>4</v>
      </c>
      <c r="F7" s="4">
        <v>5</v>
      </c>
      <c r="G7" s="5">
        <v>0.3125</v>
      </c>
    </row>
    <row r="8" spans="2:7">
      <c r="B8" s="3">
        <v>3</v>
      </c>
      <c r="C8" s="4">
        <v>6</v>
      </c>
      <c r="D8" s="4">
        <v>0</v>
      </c>
      <c r="E8" s="4">
        <v>0</v>
      </c>
      <c r="F8" s="4">
        <v>2</v>
      </c>
      <c r="G8" s="5">
        <v>0.33333333333333331</v>
      </c>
    </row>
    <row r="9" spans="2:7">
      <c r="B9" s="3">
        <v>4</v>
      </c>
      <c r="C9" s="4">
        <v>24</v>
      </c>
      <c r="D9" s="4">
        <v>5</v>
      </c>
      <c r="E9" s="4">
        <v>0</v>
      </c>
      <c r="F9" s="4">
        <v>12</v>
      </c>
      <c r="G9" s="5">
        <v>0.5</v>
      </c>
    </row>
    <row r="10" spans="2:7">
      <c r="B10" s="3" t="s">
        <v>6</v>
      </c>
      <c r="C10" s="4">
        <v>15</v>
      </c>
      <c r="D10" s="4">
        <v>2</v>
      </c>
      <c r="E10" s="4">
        <v>0</v>
      </c>
      <c r="F10" s="4">
        <v>5</v>
      </c>
      <c r="G10" s="5">
        <v>0.33333333333333331</v>
      </c>
    </row>
    <row r="11" spans="2:7">
      <c r="B11" s="3">
        <v>7</v>
      </c>
      <c r="C11" s="4">
        <v>6</v>
      </c>
      <c r="D11" s="4">
        <v>0</v>
      </c>
      <c r="E11" s="4">
        <v>1</v>
      </c>
      <c r="F11" s="4">
        <v>3</v>
      </c>
      <c r="G11" s="5">
        <v>0.5</v>
      </c>
    </row>
    <row r="12" spans="2:7">
      <c r="B12" s="6">
        <v>8</v>
      </c>
      <c r="C12" s="7">
        <v>15</v>
      </c>
      <c r="D12" s="7">
        <v>0</v>
      </c>
      <c r="E12" s="7">
        <v>2</v>
      </c>
      <c r="F12" s="7">
        <v>2</v>
      </c>
      <c r="G12" s="8">
        <v>0.13333333333333333</v>
      </c>
    </row>
  </sheetData>
  <mergeCells count="1">
    <mergeCell ref="B2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A9BD2-BC55-AF4A-B8CE-72C34B6D6498}">
  <dimension ref="C7:Q17"/>
  <sheetViews>
    <sheetView workbookViewId="0">
      <selection activeCell="T8" sqref="T8"/>
    </sheetView>
  </sheetViews>
  <sheetFormatPr baseColWidth="10" defaultRowHeight="16"/>
  <cols>
    <col min="3" max="3" width="21.6640625" customWidth="1"/>
    <col min="4" max="17" width="4" customWidth="1"/>
  </cols>
  <sheetData>
    <row r="7" spans="3:17" ht="17" customHeight="1">
      <c r="C7" s="106" t="s">
        <v>1303</v>
      </c>
      <c r="D7" s="106"/>
      <c r="E7" s="106"/>
      <c r="F7" s="106"/>
      <c r="G7" s="106"/>
      <c r="H7" s="106"/>
      <c r="I7" s="106"/>
      <c r="J7" s="106"/>
      <c r="K7" s="106"/>
      <c r="L7" s="106"/>
      <c r="M7" s="106"/>
      <c r="N7" s="106"/>
      <c r="O7" s="106"/>
      <c r="P7" s="106"/>
      <c r="Q7" s="106"/>
    </row>
    <row r="8" spans="3:17" ht="16" customHeight="1">
      <c r="C8" s="106"/>
      <c r="D8" s="106"/>
      <c r="E8" s="106"/>
      <c r="F8" s="106"/>
      <c r="G8" s="106"/>
      <c r="H8" s="106"/>
      <c r="I8" s="106"/>
      <c r="J8" s="106"/>
      <c r="K8" s="106"/>
      <c r="L8" s="106"/>
      <c r="M8" s="106"/>
      <c r="N8" s="106"/>
      <c r="O8" s="106"/>
      <c r="P8" s="106"/>
      <c r="Q8" s="106"/>
    </row>
    <row r="9" spans="3:17" ht="17" thickBot="1">
      <c r="C9" s="108"/>
      <c r="D9" s="108"/>
      <c r="E9" s="108"/>
      <c r="F9" s="108"/>
      <c r="G9" s="108"/>
      <c r="H9" s="108"/>
      <c r="I9" s="108"/>
      <c r="J9" s="108"/>
      <c r="K9" s="108"/>
      <c r="L9" s="108"/>
      <c r="M9" s="108"/>
      <c r="N9" s="108"/>
      <c r="O9" s="108"/>
      <c r="P9" s="108"/>
      <c r="Q9" s="108"/>
    </row>
    <row r="10" spans="3:17" ht="17" thickBot="1">
      <c r="C10" s="39" t="s">
        <v>574</v>
      </c>
      <c r="D10" s="40">
        <v>1</v>
      </c>
      <c r="E10" s="40">
        <v>2</v>
      </c>
      <c r="F10" s="40">
        <v>3</v>
      </c>
      <c r="G10" s="40">
        <v>4</v>
      </c>
      <c r="H10" s="40">
        <v>5</v>
      </c>
      <c r="I10" s="40">
        <v>6</v>
      </c>
      <c r="J10" s="40">
        <v>7</v>
      </c>
      <c r="K10" s="40">
        <v>8</v>
      </c>
      <c r="L10" s="40">
        <v>9</v>
      </c>
      <c r="M10" s="40">
        <v>10</v>
      </c>
      <c r="N10" s="40">
        <v>11</v>
      </c>
      <c r="O10" s="40">
        <v>12</v>
      </c>
      <c r="P10" s="40">
        <v>13</v>
      </c>
      <c r="Q10" s="40">
        <v>14</v>
      </c>
    </row>
    <row r="11" spans="3:17">
      <c r="C11" s="37" t="s">
        <v>576</v>
      </c>
      <c r="D11" s="41"/>
      <c r="E11" s="42" t="s">
        <v>573</v>
      </c>
      <c r="F11" s="41"/>
      <c r="G11" s="41"/>
      <c r="H11" s="41"/>
      <c r="I11" s="41"/>
      <c r="J11" s="43"/>
      <c r="K11" s="67" t="s">
        <v>573</v>
      </c>
      <c r="L11" s="41"/>
      <c r="M11" s="42" t="s">
        <v>573</v>
      </c>
      <c r="N11" s="42" t="s">
        <v>573</v>
      </c>
      <c r="O11" s="42" t="s">
        <v>573</v>
      </c>
      <c r="P11" s="42" t="s">
        <v>573</v>
      </c>
      <c r="Q11" s="42" t="s">
        <v>573</v>
      </c>
    </row>
    <row r="12" spans="3:17">
      <c r="C12" s="44" t="s">
        <v>577</v>
      </c>
      <c r="D12" s="45"/>
      <c r="E12" s="45"/>
      <c r="F12" s="46" t="s">
        <v>573</v>
      </c>
      <c r="G12" s="45"/>
      <c r="H12" s="45"/>
      <c r="I12" s="45"/>
      <c r="J12" s="47"/>
      <c r="K12" s="46" t="s">
        <v>573</v>
      </c>
      <c r="L12" s="46" t="s">
        <v>573</v>
      </c>
      <c r="M12" s="45"/>
      <c r="N12" s="46" t="s">
        <v>573</v>
      </c>
      <c r="O12" s="46" t="s">
        <v>573</v>
      </c>
      <c r="P12" s="46" t="s">
        <v>573</v>
      </c>
      <c r="Q12" s="46" t="s">
        <v>573</v>
      </c>
    </row>
    <row r="13" spans="3:17">
      <c r="C13" s="44" t="s">
        <v>578</v>
      </c>
      <c r="D13" s="45"/>
      <c r="E13" s="45"/>
      <c r="F13" s="45"/>
      <c r="G13" s="46" t="s">
        <v>573</v>
      </c>
      <c r="H13" s="45"/>
      <c r="I13" s="45"/>
      <c r="J13" s="47"/>
      <c r="K13" s="46" t="s">
        <v>573</v>
      </c>
      <c r="L13" s="46" t="s">
        <v>573</v>
      </c>
      <c r="M13" s="46" t="s">
        <v>573</v>
      </c>
      <c r="N13" s="45"/>
      <c r="O13" s="46" t="s">
        <v>573</v>
      </c>
      <c r="P13" s="46" t="s">
        <v>573</v>
      </c>
      <c r="Q13" s="46" t="s">
        <v>573</v>
      </c>
    </row>
    <row r="14" spans="3:17">
      <c r="C14" s="44" t="s">
        <v>146</v>
      </c>
      <c r="D14" s="45"/>
      <c r="E14" s="45"/>
      <c r="F14" s="45"/>
      <c r="G14" s="45"/>
      <c r="H14" s="46" t="s">
        <v>573</v>
      </c>
      <c r="I14" s="45"/>
      <c r="J14" s="47"/>
      <c r="K14" s="46" t="s">
        <v>573</v>
      </c>
      <c r="L14" s="46" t="s">
        <v>573</v>
      </c>
      <c r="M14" s="46" t="s">
        <v>573</v>
      </c>
      <c r="N14" s="46" t="s">
        <v>573</v>
      </c>
      <c r="O14" s="45"/>
      <c r="P14" s="46" t="s">
        <v>573</v>
      </c>
      <c r="Q14" s="46" t="s">
        <v>573</v>
      </c>
    </row>
    <row r="15" spans="3:17">
      <c r="C15" s="44" t="s">
        <v>147</v>
      </c>
      <c r="D15" s="45"/>
      <c r="E15" s="45"/>
      <c r="F15" s="45"/>
      <c r="G15" s="45"/>
      <c r="H15" s="45"/>
      <c r="I15" s="46" t="s">
        <v>573</v>
      </c>
      <c r="J15" s="47"/>
      <c r="K15" s="46" t="s">
        <v>573</v>
      </c>
      <c r="L15" s="46" t="s">
        <v>573</v>
      </c>
      <c r="M15" s="46" t="s">
        <v>573</v>
      </c>
      <c r="N15" s="46" t="s">
        <v>573</v>
      </c>
      <c r="O15" s="46" t="s">
        <v>573</v>
      </c>
      <c r="P15" s="45"/>
      <c r="Q15" s="46" t="s">
        <v>573</v>
      </c>
    </row>
    <row r="16" spans="3:17" ht="17" thickBot="1">
      <c r="C16" s="39" t="s">
        <v>144</v>
      </c>
      <c r="D16" s="48"/>
      <c r="E16" s="48"/>
      <c r="F16" s="48"/>
      <c r="G16" s="48"/>
      <c r="H16" s="48"/>
      <c r="I16" s="48"/>
      <c r="J16" s="49" t="s">
        <v>573</v>
      </c>
      <c r="K16" s="50" t="s">
        <v>573</v>
      </c>
      <c r="L16" s="50" t="s">
        <v>573</v>
      </c>
      <c r="M16" s="50" t="s">
        <v>573</v>
      </c>
      <c r="N16" s="50" t="s">
        <v>573</v>
      </c>
      <c r="O16" s="50" t="s">
        <v>573</v>
      </c>
      <c r="P16" s="50" t="s">
        <v>573</v>
      </c>
      <c r="Q16" s="48"/>
    </row>
    <row r="17" spans="3:17" ht="17" thickBot="1">
      <c r="C17" s="39" t="s">
        <v>579</v>
      </c>
      <c r="D17" s="51" t="s">
        <v>573</v>
      </c>
      <c r="E17" s="51" t="s">
        <v>573</v>
      </c>
      <c r="F17" s="51" t="s">
        <v>573</v>
      </c>
      <c r="G17" s="51" t="s">
        <v>573</v>
      </c>
      <c r="H17" s="51" t="s">
        <v>573</v>
      </c>
      <c r="I17" s="51" t="s">
        <v>573</v>
      </c>
      <c r="J17" s="52" t="s">
        <v>575</v>
      </c>
      <c r="K17" s="53" t="s">
        <v>575</v>
      </c>
      <c r="L17" s="53" t="s">
        <v>575</v>
      </c>
      <c r="M17" s="53" t="s">
        <v>575</v>
      </c>
      <c r="N17" s="53" t="s">
        <v>575</v>
      </c>
      <c r="O17" s="53" t="s">
        <v>575</v>
      </c>
      <c r="P17" s="53" t="s">
        <v>575</v>
      </c>
      <c r="Q17" s="51" t="s">
        <v>573</v>
      </c>
    </row>
  </sheetData>
  <mergeCells count="1">
    <mergeCell ref="C7:Q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611F8-911B-9F49-8ED4-E16A2F2FE980}">
  <dimension ref="B2:AB49"/>
  <sheetViews>
    <sheetView zoomScale="94" workbookViewId="0">
      <selection activeCell="O33" sqref="O33"/>
    </sheetView>
  </sheetViews>
  <sheetFormatPr baseColWidth="10" defaultRowHeight="16"/>
  <cols>
    <col min="22" max="22" width="23.6640625" bestFit="1" customWidth="1"/>
    <col min="24" max="26" width="13.6640625" bestFit="1" customWidth="1"/>
    <col min="27" max="27" width="12.6640625" bestFit="1" customWidth="1"/>
    <col min="28" max="28" width="13.6640625" bestFit="1" customWidth="1"/>
  </cols>
  <sheetData>
    <row r="2" spans="2:28" ht="17" thickBot="1">
      <c r="B2" s="54" t="s">
        <v>1307</v>
      </c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V2" s="106" t="s">
        <v>1305</v>
      </c>
      <c r="W2" s="106"/>
      <c r="X2" s="106"/>
      <c r="Y2" s="106"/>
      <c r="Z2" s="106"/>
      <c r="AA2" s="106"/>
      <c r="AB2" s="106"/>
    </row>
    <row r="3" spans="2:28" ht="17" thickBot="1">
      <c r="B3" s="100" t="s">
        <v>608</v>
      </c>
      <c r="C3" s="96" t="s">
        <v>594</v>
      </c>
      <c r="D3" s="96" t="s">
        <v>595</v>
      </c>
      <c r="E3" s="96" t="s">
        <v>596</v>
      </c>
      <c r="F3" s="96" t="s">
        <v>597</v>
      </c>
      <c r="G3" s="96" t="s">
        <v>598</v>
      </c>
      <c r="H3" s="96" t="s">
        <v>599</v>
      </c>
      <c r="I3" s="96" t="s">
        <v>600</v>
      </c>
      <c r="J3" s="96" t="s">
        <v>601</v>
      </c>
      <c r="K3" s="97" t="s">
        <v>602</v>
      </c>
      <c r="L3" s="97" t="s">
        <v>603</v>
      </c>
      <c r="M3" s="97" t="s">
        <v>604</v>
      </c>
      <c r="N3" s="97" t="s">
        <v>605</v>
      </c>
      <c r="O3" s="97" t="s">
        <v>606</v>
      </c>
      <c r="P3" s="97" t="s">
        <v>607</v>
      </c>
      <c r="Q3" s="98" t="s">
        <v>592</v>
      </c>
      <c r="R3" s="98" t="s">
        <v>564</v>
      </c>
      <c r="S3" s="99" t="s">
        <v>593</v>
      </c>
      <c r="T3" s="99" t="s">
        <v>564</v>
      </c>
      <c r="V3" s="108"/>
      <c r="W3" s="108"/>
      <c r="X3" s="108"/>
      <c r="Y3" s="108"/>
      <c r="Z3" s="108"/>
      <c r="AA3" s="108"/>
      <c r="AB3" s="108"/>
    </row>
    <row r="4" spans="2:28">
      <c r="B4" s="15">
        <v>0</v>
      </c>
      <c r="C4" s="17">
        <v>0.18859999999999999</v>
      </c>
      <c r="D4" s="17">
        <v>0.18459999999999999</v>
      </c>
      <c r="E4" s="17">
        <v>0.2016</v>
      </c>
      <c r="F4" s="17">
        <v>0.18840000000000001</v>
      </c>
      <c r="G4" s="17">
        <v>0.18840000000000001</v>
      </c>
      <c r="H4" s="17">
        <v>0.18440000000000001</v>
      </c>
      <c r="I4" s="17">
        <v>0.188</v>
      </c>
      <c r="J4" s="17">
        <v>0.1802</v>
      </c>
      <c r="K4" s="17">
        <v>0.18940000000000001</v>
      </c>
      <c r="L4" s="17">
        <v>0.2</v>
      </c>
      <c r="M4" s="17">
        <v>0.18740000000000001</v>
      </c>
      <c r="N4" s="17">
        <v>0.189</v>
      </c>
      <c r="O4" s="17">
        <v>0.18940000000000001</v>
      </c>
      <c r="P4" s="17">
        <v>0.18459999999999999</v>
      </c>
      <c r="Q4" s="33">
        <v>0.188025</v>
      </c>
      <c r="R4" s="33">
        <v>6.2220230977208238E-3</v>
      </c>
      <c r="S4" s="33">
        <v>0.1899666666666667</v>
      </c>
      <c r="T4" s="33">
        <v>5.2465861916742322E-3</v>
      </c>
      <c r="V4" s="18"/>
      <c r="W4" s="18"/>
      <c r="X4" s="109" t="s">
        <v>590</v>
      </c>
      <c r="Y4" s="109"/>
      <c r="Z4" s="109"/>
      <c r="AA4" s="109"/>
      <c r="AB4" s="109"/>
    </row>
    <row r="5" spans="2:28" ht="17" thickBot="1">
      <c r="B5" s="15">
        <v>0.5</v>
      </c>
      <c r="C5" s="17">
        <v>0.1744</v>
      </c>
      <c r="D5" s="17">
        <v>0.18779999999999999</v>
      </c>
      <c r="E5" s="17">
        <v>0.1968</v>
      </c>
      <c r="F5" s="17">
        <v>0.17499999999999999</v>
      </c>
      <c r="G5" s="17">
        <v>0.18540000000000001</v>
      </c>
      <c r="H5" s="17">
        <v>0.18360000000000001</v>
      </c>
      <c r="I5" s="17">
        <v>0.1832</v>
      </c>
      <c r="J5" s="17">
        <v>0.1694</v>
      </c>
      <c r="K5" s="17">
        <v>0.1832</v>
      </c>
      <c r="L5" s="17">
        <v>0.22339999999999999</v>
      </c>
      <c r="M5" s="17">
        <v>0.1832</v>
      </c>
      <c r="N5" s="17">
        <v>0.17660000000000001</v>
      </c>
      <c r="O5" s="17">
        <v>0.17419999999999999</v>
      </c>
      <c r="P5" s="17">
        <v>0.1714</v>
      </c>
      <c r="Q5" s="33">
        <v>0.18195</v>
      </c>
      <c r="R5" s="33">
        <v>8.7320427981413089E-3</v>
      </c>
      <c r="S5" s="33">
        <v>0.18533333333333335</v>
      </c>
      <c r="T5" s="33">
        <v>1.9248549728918971E-2</v>
      </c>
      <c r="V5" s="38"/>
      <c r="W5" s="38"/>
      <c r="X5" s="63">
        <v>2</v>
      </c>
      <c r="Y5" s="63">
        <v>4</v>
      </c>
      <c r="Z5" s="63">
        <v>6</v>
      </c>
      <c r="AA5" s="63">
        <v>8</v>
      </c>
      <c r="AB5" s="63">
        <v>10</v>
      </c>
    </row>
    <row r="6" spans="2:28">
      <c r="B6" s="15">
        <v>2</v>
      </c>
      <c r="C6" s="17">
        <v>0.1716</v>
      </c>
      <c r="D6" s="17">
        <v>0.19</v>
      </c>
      <c r="E6" s="17">
        <v>0.1968</v>
      </c>
      <c r="F6" s="17">
        <v>0.17399999999999999</v>
      </c>
      <c r="G6" s="17">
        <v>0.18720000000000001</v>
      </c>
      <c r="H6" s="17">
        <v>0.1842</v>
      </c>
      <c r="I6" s="17">
        <v>0.18440000000000001</v>
      </c>
      <c r="J6" s="17">
        <v>0.17960000000000001</v>
      </c>
      <c r="K6" s="17">
        <v>0.1724</v>
      </c>
      <c r="L6" s="17">
        <v>0.18679999999999999</v>
      </c>
      <c r="M6" s="17">
        <v>0.19320000000000001</v>
      </c>
      <c r="N6" s="17">
        <v>0.1832</v>
      </c>
      <c r="O6" s="17">
        <v>0.1754</v>
      </c>
      <c r="P6" s="17">
        <v>0.17699999999999999</v>
      </c>
      <c r="Q6" s="33">
        <v>0.18347499999999997</v>
      </c>
      <c r="R6" s="33">
        <v>8.2910881588090062E-3</v>
      </c>
      <c r="S6" s="33">
        <v>0.18133333333333335</v>
      </c>
      <c r="T6" s="33">
        <v>7.8482269759906111E-3</v>
      </c>
      <c r="V6" s="18" t="s">
        <v>581</v>
      </c>
      <c r="W6" s="18" t="s">
        <v>582</v>
      </c>
      <c r="X6" s="56">
        <v>101750000</v>
      </c>
      <c r="Y6" s="56">
        <v>84700000</v>
      </c>
      <c r="Z6" s="56">
        <v>113850000</v>
      </c>
      <c r="AA6" s="56">
        <v>89100000</v>
      </c>
      <c r="AB6" s="56">
        <v>66550000</v>
      </c>
    </row>
    <row r="7" spans="2:28">
      <c r="B7" s="15">
        <v>2.5</v>
      </c>
      <c r="C7" s="17">
        <v>0.17199999999999999</v>
      </c>
      <c r="D7" s="17">
        <v>0.191</v>
      </c>
      <c r="E7" s="17">
        <v>0.1976</v>
      </c>
      <c r="F7" s="17">
        <v>0.17380000000000001</v>
      </c>
      <c r="G7" s="17">
        <v>0.18559999999999999</v>
      </c>
      <c r="H7" s="17">
        <v>0.18340000000000001</v>
      </c>
      <c r="I7" s="17">
        <v>0.18559999999999999</v>
      </c>
      <c r="J7" s="17">
        <v>0.1736</v>
      </c>
      <c r="K7" s="17">
        <v>0.17219999999999999</v>
      </c>
      <c r="L7" s="17">
        <v>0.18920000000000001</v>
      </c>
      <c r="M7" s="17">
        <v>0.17419999999999999</v>
      </c>
      <c r="N7" s="17">
        <v>0.19700000000000001</v>
      </c>
      <c r="O7" s="17">
        <v>0.1862</v>
      </c>
      <c r="P7" s="17">
        <v>0.1762</v>
      </c>
      <c r="Q7" s="33">
        <v>0.18282499999999999</v>
      </c>
      <c r="R7" s="33">
        <v>9.1385760066090942E-3</v>
      </c>
      <c r="S7" s="33">
        <v>0.1825</v>
      </c>
      <c r="T7" s="33">
        <v>9.8336158151516237E-3</v>
      </c>
      <c r="V7" s="18"/>
      <c r="W7" s="18" t="s">
        <v>583</v>
      </c>
      <c r="X7" s="56">
        <v>56100000</v>
      </c>
      <c r="Y7" s="56">
        <v>101200000</v>
      </c>
      <c r="Z7" s="56">
        <v>107800000</v>
      </c>
      <c r="AA7" s="56">
        <v>77000000</v>
      </c>
      <c r="AB7" s="56">
        <v>94600000</v>
      </c>
    </row>
    <row r="8" spans="2:28">
      <c r="B8" s="15">
        <v>3</v>
      </c>
      <c r="C8" s="17">
        <v>0.17180000000000001</v>
      </c>
      <c r="D8" s="17">
        <v>0.18840000000000001</v>
      </c>
      <c r="E8" s="17">
        <v>0.19800000000000001</v>
      </c>
      <c r="F8" s="17">
        <v>0.17399999999999999</v>
      </c>
      <c r="G8" s="17">
        <v>0.18759999999999999</v>
      </c>
      <c r="H8" s="17">
        <v>0.18440000000000001</v>
      </c>
      <c r="I8" s="17">
        <v>0.19159999999999999</v>
      </c>
      <c r="J8" s="17">
        <v>0.16919999999999999</v>
      </c>
      <c r="K8" s="17">
        <v>0.1946</v>
      </c>
      <c r="L8" s="17">
        <v>0.1908</v>
      </c>
      <c r="M8" s="17">
        <v>0.17799999999999999</v>
      </c>
      <c r="N8" s="17">
        <v>0.1772</v>
      </c>
      <c r="O8" s="17">
        <v>0.18479999999999999</v>
      </c>
      <c r="P8" s="17">
        <v>0.1744</v>
      </c>
      <c r="Q8" s="33">
        <v>0.18312500000000001</v>
      </c>
      <c r="R8" s="33">
        <v>1.0337138316353741E-2</v>
      </c>
      <c r="S8" s="33">
        <v>0.18329999999999999</v>
      </c>
      <c r="T8" s="33">
        <v>8.1326502445389845E-3</v>
      </c>
      <c r="V8" s="18"/>
      <c r="W8" s="18" t="s">
        <v>584</v>
      </c>
      <c r="X8" s="56">
        <v>69850000</v>
      </c>
      <c r="Y8" s="56">
        <v>79750000</v>
      </c>
      <c r="Z8" s="56">
        <v>117700000</v>
      </c>
      <c r="AA8" s="56">
        <v>83600000</v>
      </c>
      <c r="AB8" s="56">
        <v>120450000</v>
      </c>
    </row>
    <row r="9" spans="2:28">
      <c r="B9" s="15">
        <v>3.5</v>
      </c>
      <c r="C9" s="17">
        <v>0.17180000000000001</v>
      </c>
      <c r="D9" s="17">
        <v>0.19539999999999999</v>
      </c>
      <c r="E9" s="17">
        <v>0.1958</v>
      </c>
      <c r="F9" s="17">
        <v>0.17399999999999999</v>
      </c>
      <c r="G9" s="17">
        <v>0.188</v>
      </c>
      <c r="H9" s="17">
        <v>0.1822</v>
      </c>
      <c r="I9" s="17">
        <v>0.18240000000000001</v>
      </c>
      <c r="J9" s="17">
        <v>0.17960000000000001</v>
      </c>
      <c r="K9" s="17">
        <v>0.17319999999999999</v>
      </c>
      <c r="L9" s="17">
        <v>0.1888</v>
      </c>
      <c r="M9" s="17">
        <v>0.2</v>
      </c>
      <c r="N9" s="17">
        <v>0.18940000000000001</v>
      </c>
      <c r="O9" s="17">
        <v>0.18759999999999999</v>
      </c>
      <c r="P9" s="17">
        <v>0.18379999999999999</v>
      </c>
      <c r="Q9" s="33">
        <v>0.18364999999999995</v>
      </c>
      <c r="R9" s="33">
        <v>8.930045592588776E-3</v>
      </c>
      <c r="S9" s="33">
        <v>0.18713333333333335</v>
      </c>
      <c r="T9" s="33">
        <v>8.7055537828829004E-3</v>
      </c>
      <c r="V9" s="57"/>
      <c r="W9" s="57" t="s">
        <v>587</v>
      </c>
      <c r="X9" s="58">
        <f>AVERAGE(X6:X8)</f>
        <v>75900000</v>
      </c>
      <c r="Y9" s="58">
        <f t="shared" ref="Y9:AB9" si="0">AVERAGE(Y6:Y8)</f>
        <v>88550000</v>
      </c>
      <c r="Z9" s="58">
        <f t="shared" si="0"/>
        <v>113116666.66666667</v>
      </c>
      <c r="AA9" s="58">
        <f t="shared" si="0"/>
        <v>83233333.333333328</v>
      </c>
      <c r="AB9" s="58">
        <f t="shared" si="0"/>
        <v>93866666.666666672</v>
      </c>
    </row>
    <row r="10" spans="2:28">
      <c r="B10" s="15">
        <v>4</v>
      </c>
      <c r="C10" s="17">
        <v>0.17199999999999999</v>
      </c>
      <c r="D10" s="17">
        <v>0.18759999999999999</v>
      </c>
      <c r="E10" s="17">
        <v>0.1978</v>
      </c>
      <c r="F10" s="17">
        <v>0.17380000000000001</v>
      </c>
      <c r="G10" s="17">
        <v>0.18840000000000001</v>
      </c>
      <c r="H10" s="17">
        <v>0.185</v>
      </c>
      <c r="I10" s="17">
        <v>0.183</v>
      </c>
      <c r="J10" s="17">
        <v>0.17480000000000001</v>
      </c>
      <c r="K10" s="17">
        <v>0.1726</v>
      </c>
      <c r="L10" s="17">
        <v>0.1966</v>
      </c>
      <c r="M10" s="17">
        <v>0.2034</v>
      </c>
      <c r="N10" s="17">
        <v>0.1958</v>
      </c>
      <c r="O10" s="17">
        <v>0.19739999999999999</v>
      </c>
      <c r="P10" s="17">
        <v>0.19220000000000001</v>
      </c>
      <c r="Q10" s="33">
        <v>0.18280000000000002</v>
      </c>
      <c r="R10" s="33">
        <v>8.8311138271778278E-3</v>
      </c>
      <c r="S10" s="33">
        <v>0.19299999999999998</v>
      </c>
      <c r="T10" s="33">
        <v>1.0631274617843335E-2</v>
      </c>
      <c r="V10" s="59"/>
      <c r="W10" s="59" t="s">
        <v>588</v>
      </c>
      <c r="X10" s="60">
        <f>STDEV(X6:X8)</f>
        <v>23418635.741648145</v>
      </c>
      <c r="Y10" s="60">
        <f t="shared" ref="Y10:AB10" si="1">STDEV(Y6:Y8)</f>
        <v>11231317.821164176</v>
      </c>
      <c r="Z10" s="60">
        <f t="shared" si="1"/>
        <v>4990574.4492326062</v>
      </c>
      <c r="AA10" s="60">
        <f t="shared" si="1"/>
        <v>6058327.6020147121</v>
      </c>
      <c r="AB10" s="60">
        <f t="shared" si="1"/>
        <v>26957481.954613898</v>
      </c>
    </row>
    <row r="11" spans="2:28">
      <c r="B11" s="15">
        <v>4.5</v>
      </c>
      <c r="C11" s="17">
        <v>0.17199999999999999</v>
      </c>
      <c r="D11" s="17">
        <v>0.18959999999999999</v>
      </c>
      <c r="E11" s="17">
        <v>0.19939999999999999</v>
      </c>
      <c r="F11" s="17">
        <v>0.17419999999999999</v>
      </c>
      <c r="G11" s="17">
        <v>0.18840000000000001</v>
      </c>
      <c r="H11" s="17">
        <v>0.18260000000000001</v>
      </c>
      <c r="I11" s="17">
        <v>0.182</v>
      </c>
      <c r="J11" s="17">
        <v>0.18260000000000001</v>
      </c>
      <c r="K11" s="17">
        <v>0.1734</v>
      </c>
      <c r="L11" s="17">
        <v>0.1736</v>
      </c>
      <c r="M11" s="17">
        <v>0.20880000000000001</v>
      </c>
      <c r="N11" s="17">
        <v>0.191</v>
      </c>
      <c r="O11" s="17">
        <v>0.20660000000000001</v>
      </c>
      <c r="P11" s="17">
        <v>0.19620000000000001</v>
      </c>
      <c r="Q11" s="33">
        <v>0.18385000000000001</v>
      </c>
      <c r="R11" s="33">
        <v>8.7477344005666511E-3</v>
      </c>
      <c r="S11" s="33">
        <v>0.19159999999999999</v>
      </c>
      <c r="T11" s="33">
        <v>1.5476433697722487E-2</v>
      </c>
      <c r="V11" s="18" t="s">
        <v>586</v>
      </c>
      <c r="W11" s="18" t="s">
        <v>582</v>
      </c>
      <c r="X11" s="56">
        <v>1430000</v>
      </c>
      <c r="Y11" s="56">
        <v>80300</v>
      </c>
      <c r="Z11" s="56">
        <v>544500</v>
      </c>
      <c r="AA11" s="56">
        <v>109450</v>
      </c>
      <c r="AB11" s="56">
        <v>2090000</v>
      </c>
    </row>
    <row r="12" spans="2:28">
      <c r="B12" s="15">
        <v>5</v>
      </c>
      <c r="C12" s="17">
        <v>0.17199999999999999</v>
      </c>
      <c r="D12" s="17">
        <v>0.18759999999999999</v>
      </c>
      <c r="E12" s="17">
        <v>0.2016</v>
      </c>
      <c r="F12" s="17">
        <v>0.17419999999999999</v>
      </c>
      <c r="G12" s="17">
        <v>0.18920000000000001</v>
      </c>
      <c r="H12" s="17">
        <v>0.184</v>
      </c>
      <c r="I12" s="17">
        <v>0.183</v>
      </c>
      <c r="J12" s="17">
        <v>0.17680000000000001</v>
      </c>
      <c r="K12" s="17">
        <v>0.1744</v>
      </c>
      <c r="L12" s="17">
        <v>0.28760000000000002</v>
      </c>
      <c r="M12" s="17">
        <v>0.22459999999999999</v>
      </c>
      <c r="N12" s="17">
        <v>0.21199999999999999</v>
      </c>
      <c r="O12" s="17">
        <v>0.21679999999999999</v>
      </c>
      <c r="P12" s="17">
        <v>0.20660000000000001</v>
      </c>
      <c r="Q12" s="33">
        <v>0.18355000000000002</v>
      </c>
      <c r="R12" s="33">
        <v>9.56944542354915E-3</v>
      </c>
      <c r="S12" s="33">
        <v>0.22033333333333335</v>
      </c>
      <c r="T12" s="33">
        <v>3.7211324441178639E-2</v>
      </c>
      <c r="V12" s="18"/>
      <c r="W12" s="18" t="s">
        <v>583</v>
      </c>
      <c r="X12" s="56">
        <v>0</v>
      </c>
      <c r="Y12" s="56">
        <v>99000</v>
      </c>
      <c r="Z12" s="56">
        <v>297000</v>
      </c>
      <c r="AA12" s="56">
        <v>67100</v>
      </c>
      <c r="AB12" s="56">
        <v>682000</v>
      </c>
    </row>
    <row r="13" spans="2:28">
      <c r="B13" s="15">
        <v>5.5</v>
      </c>
      <c r="C13" s="17">
        <v>0.17180000000000001</v>
      </c>
      <c r="D13" s="17">
        <v>0.19919999999999999</v>
      </c>
      <c r="E13" s="17">
        <v>0.20019999999999999</v>
      </c>
      <c r="F13" s="17">
        <v>0.17419999999999999</v>
      </c>
      <c r="G13" s="17">
        <v>0.18579999999999999</v>
      </c>
      <c r="H13" s="17">
        <v>0.18060000000000001</v>
      </c>
      <c r="I13" s="17">
        <v>0.1804</v>
      </c>
      <c r="J13" s="17">
        <v>0.17499999999999999</v>
      </c>
      <c r="K13" s="17">
        <v>0.21820000000000001</v>
      </c>
      <c r="L13" s="17">
        <v>0.23719999999999999</v>
      </c>
      <c r="M13" s="17">
        <v>0.2306</v>
      </c>
      <c r="N13" s="17">
        <v>0.2208</v>
      </c>
      <c r="O13" s="17">
        <v>0.2268</v>
      </c>
      <c r="P13" s="17">
        <v>0.2114</v>
      </c>
      <c r="Q13" s="33">
        <v>0.18339999999999998</v>
      </c>
      <c r="R13" s="33">
        <v>1.0982063298201946E-2</v>
      </c>
      <c r="S13" s="33">
        <v>0.22416666666666665</v>
      </c>
      <c r="T13" s="33">
        <v>9.2532516807156285E-3</v>
      </c>
      <c r="V13" s="18"/>
      <c r="W13" s="57" t="s">
        <v>587</v>
      </c>
      <c r="X13" s="58">
        <f>AVERAGE(X11:X12)</f>
        <v>715000</v>
      </c>
      <c r="Y13" s="58">
        <f>AVERAGE(Y11:Y12)</f>
        <v>89650</v>
      </c>
      <c r="Z13" s="58">
        <f>AVERAGE(Z11:Z12)</f>
        <v>420750</v>
      </c>
      <c r="AA13" s="58">
        <f>AVERAGE(AA11:AA12)</f>
        <v>88275</v>
      </c>
      <c r="AB13" s="58">
        <f>AVERAGE(AB11:AB12)</f>
        <v>1386000</v>
      </c>
    </row>
    <row r="14" spans="2:28">
      <c r="B14" s="15">
        <v>6</v>
      </c>
      <c r="C14" s="17">
        <v>0.17199999999999999</v>
      </c>
      <c r="D14" s="17">
        <v>0.1918</v>
      </c>
      <c r="E14" s="17">
        <v>0.19939999999999999</v>
      </c>
      <c r="F14" s="17">
        <v>0.1744</v>
      </c>
      <c r="G14" s="17">
        <v>0.18859999999999999</v>
      </c>
      <c r="H14" s="17">
        <v>0.18379999999999999</v>
      </c>
      <c r="I14" s="17">
        <v>0.18379999999999999</v>
      </c>
      <c r="J14" s="17">
        <v>0.1696</v>
      </c>
      <c r="K14" s="17">
        <v>0.24440000000000001</v>
      </c>
      <c r="L14" s="17">
        <v>0.28939999999999999</v>
      </c>
      <c r="M14" s="17">
        <v>0.23300000000000001</v>
      </c>
      <c r="N14" s="17">
        <v>0.2278</v>
      </c>
      <c r="O14" s="17">
        <v>0.23760000000000001</v>
      </c>
      <c r="P14" s="17">
        <v>0.2228</v>
      </c>
      <c r="Q14" s="33">
        <v>0.182925</v>
      </c>
      <c r="R14" s="33">
        <v>1.0375210841231131E-2</v>
      </c>
      <c r="S14" s="33">
        <v>0.24250000000000002</v>
      </c>
      <c r="T14" s="33">
        <v>2.4172960100078758E-2</v>
      </c>
      <c r="V14" s="13"/>
      <c r="W14" s="59" t="s">
        <v>588</v>
      </c>
      <c r="X14" s="60">
        <f>STDEV(X11:X12)</f>
        <v>1011162.6970967629</v>
      </c>
      <c r="Y14" s="60">
        <f>STDEV(Y11:Y12)</f>
        <v>13222.89680818844</v>
      </c>
      <c r="Z14" s="60">
        <f>STDEV(Z11:Z12)</f>
        <v>175008.9283436705</v>
      </c>
      <c r="AA14" s="60">
        <f>STDEV(AA11:AA12)</f>
        <v>29945.972183250287</v>
      </c>
      <c r="AB14" s="60">
        <f>STDEV(AB11:AB12)</f>
        <v>995606.34791065892</v>
      </c>
    </row>
    <row r="15" spans="2:28">
      <c r="B15" s="15">
        <v>6.5</v>
      </c>
      <c r="C15" s="17">
        <v>0.1716</v>
      </c>
      <c r="D15" s="17">
        <v>0.19739999999999999</v>
      </c>
      <c r="E15" s="17">
        <v>0.2026</v>
      </c>
      <c r="F15" s="17">
        <v>0.17399999999999999</v>
      </c>
      <c r="G15" s="17">
        <v>0.193</v>
      </c>
      <c r="H15" s="17">
        <v>0.18179999999999999</v>
      </c>
      <c r="I15" s="17">
        <v>0.18260000000000001</v>
      </c>
      <c r="J15" s="17">
        <v>0.1802</v>
      </c>
      <c r="K15" s="17">
        <v>0.27399999999999902</v>
      </c>
      <c r="L15" s="17">
        <v>0.29759999999999998</v>
      </c>
      <c r="M15" s="17">
        <v>0.24679999999999999</v>
      </c>
      <c r="N15" s="17">
        <v>0.24079999999999999</v>
      </c>
      <c r="O15" s="17">
        <v>0.28439999999999999</v>
      </c>
      <c r="P15" s="17">
        <v>0.2336</v>
      </c>
      <c r="Q15" s="33">
        <v>0.18540000000000001</v>
      </c>
      <c r="R15" s="33">
        <v>1.1121664829126464E-2</v>
      </c>
      <c r="S15" s="33">
        <v>0.26286666666666653</v>
      </c>
      <c r="T15" s="33">
        <v>2.6060135584195683E-2</v>
      </c>
      <c r="V15" s="18" t="s">
        <v>585</v>
      </c>
      <c r="W15" s="18" t="s">
        <v>582</v>
      </c>
      <c r="X15" s="56">
        <v>110000</v>
      </c>
      <c r="Y15" s="56">
        <v>181500</v>
      </c>
      <c r="Z15" s="56">
        <v>148500</v>
      </c>
      <c r="AA15" s="56">
        <v>71500</v>
      </c>
      <c r="AB15" s="56">
        <v>258500</v>
      </c>
    </row>
    <row r="16" spans="2:28">
      <c r="B16" s="15">
        <v>7</v>
      </c>
      <c r="C16" s="17">
        <v>0.17199999999999999</v>
      </c>
      <c r="D16" s="17">
        <v>0.19339999999999999</v>
      </c>
      <c r="E16" s="17">
        <v>0.20080000000000001</v>
      </c>
      <c r="F16" s="17">
        <v>0.1736</v>
      </c>
      <c r="G16" s="17">
        <v>0.19040000000000001</v>
      </c>
      <c r="H16" s="17">
        <v>0.1842</v>
      </c>
      <c r="I16" s="17">
        <v>0.1812</v>
      </c>
      <c r="J16" s="17">
        <v>0.18</v>
      </c>
      <c r="K16" s="17">
        <v>0.27779999999999999</v>
      </c>
      <c r="L16" s="17">
        <v>0.29699999999999999</v>
      </c>
      <c r="M16" s="17">
        <v>0.2666</v>
      </c>
      <c r="N16" s="17">
        <v>0.27100000000000002</v>
      </c>
      <c r="O16" s="17">
        <v>0.2868</v>
      </c>
      <c r="P16" s="17">
        <v>0.26</v>
      </c>
      <c r="Q16" s="33">
        <v>0.18444999999999998</v>
      </c>
      <c r="R16" s="33">
        <v>9.8993506280534837E-3</v>
      </c>
      <c r="S16" s="33">
        <v>0.27653333333333335</v>
      </c>
      <c r="T16" s="33">
        <v>1.362742333189464E-2</v>
      </c>
      <c r="V16" s="18"/>
      <c r="W16" s="18" t="s">
        <v>583</v>
      </c>
      <c r="X16" s="56">
        <v>143000</v>
      </c>
      <c r="Y16" s="56">
        <v>264000</v>
      </c>
      <c r="Z16" s="56">
        <v>55000</v>
      </c>
      <c r="AA16" s="56">
        <v>55000</v>
      </c>
      <c r="AB16" s="56">
        <v>192500</v>
      </c>
    </row>
    <row r="17" spans="2:28">
      <c r="B17" s="15">
        <v>7.5</v>
      </c>
      <c r="C17" s="17">
        <v>0.17560000000000001</v>
      </c>
      <c r="D17" s="17">
        <v>0.19420000000000001</v>
      </c>
      <c r="E17" s="17">
        <v>0.20019999999999999</v>
      </c>
      <c r="F17" s="17">
        <v>0.17419999999999999</v>
      </c>
      <c r="G17" s="17">
        <v>0.18920000000000001</v>
      </c>
      <c r="H17" s="17">
        <v>0.18360000000000001</v>
      </c>
      <c r="I17" s="17">
        <v>0.193</v>
      </c>
      <c r="J17" s="17">
        <v>0.16839999999999999</v>
      </c>
      <c r="K17" s="17">
        <v>0.29820000000000002</v>
      </c>
      <c r="L17" s="17">
        <v>0.37</v>
      </c>
      <c r="M17" s="17">
        <v>0.29320000000000002</v>
      </c>
      <c r="N17" s="17">
        <v>0.2848</v>
      </c>
      <c r="O17" s="17">
        <v>0.30099999999999999</v>
      </c>
      <c r="P17" s="17">
        <v>0.28199999999999997</v>
      </c>
      <c r="Q17" s="33">
        <v>0.18480000000000002</v>
      </c>
      <c r="R17" s="33">
        <v>1.120917991138131E-2</v>
      </c>
      <c r="S17" s="33">
        <v>0.30486666666666667</v>
      </c>
      <c r="T17" s="33">
        <v>3.2751834554214924E-2</v>
      </c>
      <c r="V17" s="18"/>
      <c r="W17" s="18" t="s">
        <v>584</v>
      </c>
      <c r="X17" s="56">
        <v>181500</v>
      </c>
      <c r="Y17" s="56">
        <v>33000</v>
      </c>
      <c r="Z17" s="56">
        <v>187000</v>
      </c>
      <c r="AA17" s="56">
        <v>33000</v>
      </c>
      <c r="AB17" s="56">
        <v>110000</v>
      </c>
    </row>
    <row r="18" spans="2:28">
      <c r="B18" s="15">
        <v>8</v>
      </c>
      <c r="C18" s="17">
        <v>0.1716</v>
      </c>
      <c r="D18" s="17">
        <v>0.19220000000000001</v>
      </c>
      <c r="E18" s="17">
        <v>0.20019999999999999</v>
      </c>
      <c r="F18" s="17">
        <v>0.17419999999999999</v>
      </c>
      <c r="G18" s="17">
        <v>0.19839999999999999</v>
      </c>
      <c r="H18" s="17">
        <v>0.184</v>
      </c>
      <c r="I18" s="17">
        <v>0.18060000000000001</v>
      </c>
      <c r="J18" s="17">
        <v>0.1716</v>
      </c>
      <c r="K18" s="17">
        <v>0.33279999999999998</v>
      </c>
      <c r="L18" s="17">
        <v>0.43859999999999999</v>
      </c>
      <c r="M18" s="17">
        <v>0.3352</v>
      </c>
      <c r="N18" s="17">
        <v>0.31419999999999998</v>
      </c>
      <c r="O18" s="17">
        <v>0.32379999999999998</v>
      </c>
      <c r="P18" s="17">
        <v>0.28499999999999998</v>
      </c>
      <c r="Q18" s="33">
        <v>0.18410000000000001</v>
      </c>
      <c r="R18" s="33">
        <v>1.1662393775354548E-2</v>
      </c>
      <c r="S18" s="33">
        <v>0.33826666666666672</v>
      </c>
      <c r="T18" s="33">
        <v>5.2405902975395859E-2</v>
      </c>
      <c r="V18" s="18"/>
      <c r="W18" s="57" t="s">
        <v>587</v>
      </c>
      <c r="X18" s="58">
        <f>AVERAGE(X15:X17)</f>
        <v>144833.33333333334</v>
      </c>
      <c r="Y18" s="58">
        <f>AVERAGE(Y15:Y17)</f>
        <v>159500</v>
      </c>
      <c r="Z18" s="58">
        <f>AVERAGE(Z15:Z17)</f>
        <v>130166.66666666667</v>
      </c>
      <c r="AA18" s="58">
        <f>AVERAGE(AA15:AA17)</f>
        <v>53166.666666666664</v>
      </c>
      <c r="AB18" s="58">
        <f>AVERAGE(AB15:AB17)</f>
        <v>187000</v>
      </c>
    </row>
    <row r="19" spans="2:28">
      <c r="B19" s="15">
        <v>8.5</v>
      </c>
      <c r="C19" s="17">
        <v>0.1736</v>
      </c>
      <c r="D19" s="17">
        <v>0.19059999999999999</v>
      </c>
      <c r="E19" s="17">
        <v>0.20019999999999999</v>
      </c>
      <c r="F19" s="17">
        <v>0.1734</v>
      </c>
      <c r="G19" s="17">
        <v>0.19399999999999901</v>
      </c>
      <c r="H19" s="17">
        <v>0.1802</v>
      </c>
      <c r="I19" s="17">
        <v>0.17100000000000001</v>
      </c>
      <c r="J19" s="17">
        <v>0.191</v>
      </c>
      <c r="K19" s="17">
        <v>0.37540000000000001</v>
      </c>
      <c r="L19" s="17">
        <v>0.39839999999999998</v>
      </c>
      <c r="M19" s="17">
        <v>0.37340000000000001</v>
      </c>
      <c r="N19" s="17">
        <v>0.34279999999999999</v>
      </c>
      <c r="O19" s="17">
        <v>0.36020000000000002</v>
      </c>
      <c r="P19" s="17">
        <v>0.312</v>
      </c>
      <c r="Q19" s="33">
        <v>0.18424999999999989</v>
      </c>
      <c r="R19" s="33">
        <v>1.1074165560309272E-2</v>
      </c>
      <c r="S19" s="33">
        <v>0.36036666666666667</v>
      </c>
      <c r="T19" s="33">
        <v>2.9967827192952552E-2</v>
      </c>
      <c r="V19" s="13"/>
      <c r="W19" s="59" t="s">
        <v>588</v>
      </c>
      <c r="X19" s="60">
        <f>STDEV(X15:X17)</f>
        <v>35785.239042562396</v>
      </c>
      <c r="Y19" s="60">
        <f>STDEV(Y15:Y17)</f>
        <v>117060.88159586019</v>
      </c>
      <c r="Z19" s="60">
        <f>STDEV(Z15:Z17)</f>
        <v>67882.864799103263</v>
      </c>
      <c r="AA19" s="60">
        <f>STDEV(AA15:AA17)</f>
        <v>19315.36521356336</v>
      </c>
      <c r="AB19" s="60">
        <f>STDEV(AB15:AB17)</f>
        <v>74402.620921577749</v>
      </c>
    </row>
    <row r="20" spans="2:28">
      <c r="B20" s="15">
        <v>9</v>
      </c>
      <c r="C20" s="17">
        <v>0.17219999999999999</v>
      </c>
      <c r="D20" s="17">
        <v>0.19320000000000001</v>
      </c>
      <c r="E20" s="17">
        <v>0.19839999999999999</v>
      </c>
      <c r="F20" s="17">
        <v>0.1736</v>
      </c>
      <c r="G20" s="17">
        <v>0.19259999999999999</v>
      </c>
      <c r="H20" s="17">
        <v>0.17899999999999999</v>
      </c>
      <c r="I20" s="17">
        <v>0.18260000000000001</v>
      </c>
      <c r="J20" s="17">
        <v>0.17019999999999999</v>
      </c>
      <c r="K20" s="17">
        <v>0.42059999999999997</v>
      </c>
      <c r="L20" s="17">
        <v>0.43120000000000003</v>
      </c>
      <c r="M20" s="17">
        <v>0.4138</v>
      </c>
      <c r="N20" s="17">
        <v>0.39319999999999999</v>
      </c>
      <c r="O20" s="17">
        <v>0.41139999999999999</v>
      </c>
      <c r="P20" s="17">
        <v>0.35659999999999997</v>
      </c>
      <c r="Q20" s="33">
        <v>0.182725</v>
      </c>
      <c r="R20" s="33">
        <v>1.0808429250226089E-2</v>
      </c>
      <c r="S20" s="33">
        <v>0.40446666666666659</v>
      </c>
      <c r="T20" s="33">
        <v>2.6564236609898418E-2</v>
      </c>
      <c r="V20" s="18" t="s">
        <v>589</v>
      </c>
      <c r="W20" s="18" t="s">
        <v>582</v>
      </c>
      <c r="X20" s="56">
        <v>11000</v>
      </c>
      <c r="Y20" s="56">
        <v>2200</v>
      </c>
      <c r="Z20" s="56">
        <v>1650</v>
      </c>
      <c r="AA20" s="56">
        <v>825</v>
      </c>
      <c r="AB20" s="56">
        <v>26400</v>
      </c>
    </row>
    <row r="21" spans="2:28">
      <c r="B21" s="15">
        <v>9.5</v>
      </c>
      <c r="C21" s="17">
        <v>0.1726</v>
      </c>
      <c r="D21" s="17">
        <v>0.19020000000000001</v>
      </c>
      <c r="E21" s="17">
        <v>0.20039999999999999</v>
      </c>
      <c r="F21" s="17">
        <v>0.17399999999999999</v>
      </c>
      <c r="G21" s="17">
        <v>0.19719999999999999</v>
      </c>
      <c r="H21" s="17">
        <v>0.185</v>
      </c>
      <c r="I21" s="17">
        <v>0.17699999999999999</v>
      </c>
      <c r="J21" s="17">
        <v>0.1704</v>
      </c>
      <c r="K21" s="17">
        <v>0.44219999999999998</v>
      </c>
      <c r="L21" s="17">
        <v>0.4294</v>
      </c>
      <c r="M21" s="17">
        <v>0.4264</v>
      </c>
      <c r="N21" s="17">
        <v>0.42</v>
      </c>
      <c r="O21" s="17">
        <v>0.434</v>
      </c>
      <c r="P21" s="17">
        <v>0.41139999999999999</v>
      </c>
      <c r="Q21" s="33">
        <v>0.18335000000000001</v>
      </c>
      <c r="R21" s="33">
        <v>1.1607756027760058E-2</v>
      </c>
      <c r="S21" s="33">
        <v>0.42723333333333335</v>
      </c>
      <c r="T21" s="33">
        <v>1.0753542052117836E-2</v>
      </c>
      <c r="V21" s="18"/>
      <c r="W21" s="18" t="s">
        <v>583</v>
      </c>
      <c r="X21" s="56">
        <v>11000</v>
      </c>
      <c r="Y21" s="56">
        <v>1100</v>
      </c>
      <c r="Z21" s="56">
        <v>0</v>
      </c>
      <c r="AA21" s="56">
        <v>1045</v>
      </c>
      <c r="AB21" s="56">
        <v>2420</v>
      </c>
    </row>
    <row r="22" spans="2:28">
      <c r="B22" s="15">
        <v>10</v>
      </c>
      <c r="C22" s="17">
        <v>0.17399999999999999</v>
      </c>
      <c r="D22" s="17">
        <v>0.19600000000000001</v>
      </c>
      <c r="E22" s="17">
        <v>0.1996</v>
      </c>
      <c r="F22" s="17">
        <v>0.17380000000000001</v>
      </c>
      <c r="G22" s="17">
        <v>0.19159999999999999</v>
      </c>
      <c r="H22" s="17">
        <v>0.17799999999999999</v>
      </c>
      <c r="I22" s="17">
        <v>0.18</v>
      </c>
      <c r="J22" s="17">
        <v>0.17979999999999999</v>
      </c>
      <c r="K22" s="17">
        <v>0.45019999999999999</v>
      </c>
      <c r="L22" s="17">
        <v>0.4536</v>
      </c>
      <c r="M22" s="17">
        <v>0.44540000000000002</v>
      </c>
      <c r="N22" s="17">
        <v>0.43740000000000001</v>
      </c>
      <c r="O22" s="17">
        <v>0.45140000000000002</v>
      </c>
      <c r="P22" s="17">
        <v>0.43919999999999998</v>
      </c>
      <c r="Q22" s="33">
        <v>0.18409999999999999</v>
      </c>
      <c r="R22" s="33">
        <v>1.0132832067802454E-2</v>
      </c>
      <c r="S22" s="33">
        <v>0.44619999999999999</v>
      </c>
      <c r="T22" s="33">
        <v>6.7064148395398308E-3</v>
      </c>
      <c r="V22" s="18"/>
      <c r="W22" s="57" t="s">
        <v>587</v>
      </c>
      <c r="X22" s="58">
        <f>AVERAGE(X20:X21)</f>
        <v>11000</v>
      </c>
      <c r="Y22" s="58">
        <f>AVERAGE(Y20:Y21)</f>
        <v>1650</v>
      </c>
      <c r="Z22" s="58">
        <f>AVERAGE(Z20:Z21)</f>
        <v>825</v>
      </c>
      <c r="AA22" s="58">
        <f>AVERAGE(AA20:AA21)</f>
        <v>935</v>
      </c>
      <c r="AB22" s="58">
        <f>AVERAGE(AB20:AB21)</f>
        <v>14410</v>
      </c>
    </row>
    <row r="23" spans="2:28" ht="17" thickBot="1">
      <c r="B23" s="15">
        <v>10.5</v>
      </c>
      <c r="C23" s="17">
        <v>0.17760000000000001</v>
      </c>
      <c r="D23" s="17">
        <v>0.18720000000000001</v>
      </c>
      <c r="E23" s="17">
        <v>0.2014</v>
      </c>
      <c r="F23" s="17">
        <v>0.17399999999999999</v>
      </c>
      <c r="G23" s="17">
        <v>0.19439999999999999</v>
      </c>
      <c r="H23" s="17">
        <v>0.17580000000000001</v>
      </c>
      <c r="I23" s="17">
        <v>0.1842</v>
      </c>
      <c r="J23" s="17">
        <v>0.1694</v>
      </c>
      <c r="K23" s="17">
        <v>0.48980000000000001</v>
      </c>
      <c r="L23" s="17">
        <v>0.47899999999999998</v>
      </c>
      <c r="M23" s="17">
        <v>0.51439999999999997</v>
      </c>
      <c r="N23" s="17">
        <v>0.47839999999999999</v>
      </c>
      <c r="O23" s="17">
        <v>0.48120000000000002</v>
      </c>
      <c r="P23" s="17">
        <v>0.45839999999999997</v>
      </c>
      <c r="Q23" s="33">
        <v>0.183</v>
      </c>
      <c r="R23" s="33">
        <v>1.0918921977139368E-2</v>
      </c>
      <c r="S23" s="33">
        <v>0.48353333333333337</v>
      </c>
      <c r="T23" s="33">
        <v>1.830875928802022E-2</v>
      </c>
      <c r="V23" s="38"/>
      <c r="W23" s="61" t="s">
        <v>588</v>
      </c>
      <c r="X23" s="62">
        <f>STDEV(X20:X21)</f>
        <v>0</v>
      </c>
      <c r="Y23" s="62">
        <f>STDEV(Y20:Y21)</f>
        <v>777.81745930520231</v>
      </c>
      <c r="Z23" s="62">
        <f>STDEV(Z20:Z21)</f>
        <v>1166.7261889578035</v>
      </c>
      <c r="AA23" s="62">
        <f>STDEV(AA20:AA21)</f>
        <v>155.56349186104046</v>
      </c>
      <c r="AB23" s="62">
        <f>STDEV(AB20:AB21)</f>
        <v>16956.42061285341</v>
      </c>
    </row>
    <row r="24" spans="2:28">
      <c r="B24" s="15">
        <v>11</v>
      </c>
      <c r="C24" s="17">
        <v>0.1772</v>
      </c>
      <c r="D24" s="17">
        <v>0.1888</v>
      </c>
      <c r="E24" s="17">
        <v>0.20100000000000001</v>
      </c>
      <c r="F24" s="17">
        <v>0.17399999999999999</v>
      </c>
      <c r="G24" s="17">
        <v>0.19059999999999999</v>
      </c>
      <c r="H24" s="17">
        <v>0.17660000000000001</v>
      </c>
      <c r="I24" s="17">
        <v>0.18820000000000001</v>
      </c>
      <c r="J24" s="17">
        <v>0.1696</v>
      </c>
      <c r="K24" s="17">
        <v>0.58599999999999997</v>
      </c>
      <c r="L24" s="17">
        <v>0.53320000000000001</v>
      </c>
      <c r="M24" s="17">
        <v>0.62380000000000002</v>
      </c>
      <c r="N24" s="17">
        <v>0.56799999999999995</v>
      </c>
      <c r="O24" s="17">
        <v>0.55420000000000003</v>
      </c>
      <c r="P24" s="17">
        <v>0.49180000000000001</v>
      </c>
      <c r="Q24" s="33">
        <v>0.18324999999999997</v>
      </c>
      <c r="R24" s="33">
        <v>1.0536331701037406E-2</v>
      </c>
      <c r="S24" s="33">
        <v>0.5595</v>
      </c>
      <c r="T24" s="33">
        <v>4.5193052563419517E-2</v>
      </c>
    </row>
    <row r="25" spans="2:28">
      <c r="B25" s="15">
        <v>11.5</v>
      </c>
      <c r="C25" s="17">
        <v>0.17660000000000001</v>
      </c>
      <c r="D25" s="17">
        <v>0.1918</v>
      </c>
      <c r="E25" s="17">
        <v>0.20039999999999999</v>
      </c>
      <c r="F25" s="17">
        <v>0.17419999999999999</v>
      </c>
      <c r="G25" s="17">
        <v>0.18959999999999999</v>
      </c>
      <c r="H25" s="17">
        <v>0.186</v>
      </c>
      <c r="I25" s="17">
        <v>0.18340000000000001</v>
      </c>
      <c r="J25" s="17">
        <v>0.17080000000000001</v>
      </c>
      <c r="K25" s="17">
        <v>0.68740000000000001</v>
      </c>
      <c r="L25" s="17">
        <v>0.63439999999999996</v>
      </c>
      <c r="M25" s="17">
        <v>0.7248</v>
      </c>
      <c r="N25" s="17">
        <v>0.65700000000000003</v>
      </c>
      <c r="O25" s="17">
        <v>0.63139999999999996</v>
      </c>
      <c r="P25" s="17">
        <v>0.54079999999999995</v>
      </c>
      <c r="Q25" s="33">
        <v>0.18410000000000001</v>
      </c>
      <c r="R25" s="33">
        <v>9.9317672143481046E-3</v>
      </c>
      <c r="S25" s="33">
        <v>0.64596666666666669</v>
      </c>
      <c r="T25" s="33">
        <v>6.238453868280721E-2</v>
      </c>
    </row>
    <row r="26" spans="2:28">
      <c r="B26" s="15">
        <v>12</v>
      </c>
      <c r="C26" s="17">
        <v>0.1812</v>
      </c>
      <c r="D26" s="17">
        <v>0.188</v>
      </c>
      <c r="E26" s="17">
        <v>0.2014</v>
      </c>
      <c r="F26" s="17">
        <v>0.17399999999999999</v>
      </c>
      <c r="G26" s="17">
        <v>0.188</v>
      </c>
      <c r="H26" s="17">
        <v>0.1734</v>
      </c>
      <c r="I26" s="17">
        <v>0.18779999999999999</v>
      </c>
      <c r="J26" s="17">
        <v>0.1696</v>
      </c>
      <c r="K26" s="17">
        <v>0.71440000000000003</v>
      </c>
      <c r="L26" s="17">
        <v>0.73019999999999996</v>
      </c>
      <c r="M26" s="17">
        <v>0.71960000000000002</v>
      </c>
      <c r="N26" s="17">
        <v>0.65859999999999996</v>
      </c>
      <c r="O26" s="17">
        <v>0.62839999999999996</v>
      </c>
      <c r="P26" s="17">
        <v>0.54120000000000001</v>
      </c>
      <c r="Q26" s="33">
        <v>0.18292499999999998</v>
      </c>
      <c r="R26" s="33">
        <v>1.047115084410496E-2</v>
      </c>
      <c r="S26" s="33">
        <v>0.66539999999999999</v>
      </c>
      <c r="T26" s="33">
        <v>7.263409667642326E-2</v>
      </c>
    </row>
    <row r="27" spans="2:28">
      <c r="B27" s="15">
        <v>12.5</v>
      </c>
      <c r="C27" s="17">
        <v>0.17680000000000001</v>
      </c>
      <c r="D27" s="17">
        <v>0.19800000000000001</v>
      </c>
      <c r="E27" s="17">
        <v>0.1988</v>
      </c>
      <c r="F27" s="17">
        <v>0.17399999999999999</v>
      </c>
      <c r="G27" s="17">
        <v>0.19719999999999999</v>
      </c>
      <c r="H27" s="17">
        <v>0.17979999999999999</v>
      </c>
      <c r="I27" s="17">
        <v>0.18160000000000001</v>
      </c>
      <c r="J27" s="17">
        <v>0.17599999999999999</v>
      </c>
      <c r="K27" s="17">
        <v>0.71</v>
      </c>
      <c r="L27" s="17">
        <v>0.72760000000000002</v>
      </c>
      <c r="M27" s="17">
        <v>0.71099999999999997</v>
      </c>
      <c r="N27" s="17">
        <v>0.6462</v>
      </c>
      <c r="O27" s="17">
        <v>0.61919999999999997</v>
      </c>
      <c r="P27" s="17">
        <v>0.53280000000000005</v>
      </c>
      <c r="Q27" s="33">
        <v>0.185275</v>
      </c>
      <c r="R27" s="33">
        <v>1.0793615837945266E-2</v>
      </c>
      <c r="S27" s="33">
        <v>0.65779999999999994</v>
      </c>
      <c r="T27" s="33">
        <v>7.4399784945925945E-2</v>
      </c>
    </row>
    <row r="28" spans="2:28">
      <c r="B28" s="15">
        <v>13</v>
      </c>
      <c r="C28" s="17">
        <v>0.1832</v>
      </c>
      <c r="D28" s="17">
        <v>0.19239999999999999</v>
      </c>
      <c r="E28" s="17">
        <v>0.20180000000000001</v>
      </c>
      <c r="F28" s="17">
        <v>0.17419999999999999</v>
      </c>
      <c r="G28" s="17">
        <v>0.18959999999999999</v>
      </c>
      <c r="H28" s="17">
        <v>0.17760000000000001</v>
      </c>
      <c r="I28" s="17">
        <v>0.1714</v>
      </c>
      <c r="J28" s="17">
        <v>0.18260000000000001</v>
      </c>
      <c r="K28" s="17">
        <v>0.69179999999999997</v>
      </c>
      <c r="L28" s="17">
        <v>0.72140000000000004</v>
      </c>
      <c r="M28" s="17">
        <v>0.70340000000000003</v>
      </c>
      <c r="N28" s="17">
        <v>0.63780000000000003</v>
      </c>
      <c r="O28" s="17">
        <v>0.60880000000000001</v>
      </c>
      <c r="P28" s="17">
        <v>0.52680000000000005</v>
      </c>
      <c r="Q28" s="33">
        <v>0.18410000000000001</v>
      </c>
      <c r="R28" s="33">
        <v>1.0120982448077149E-2</v>
      </c>
      <c r="S28" s="33">
        <v>0.64833333333333332</v>
      </c>
      <c r="T28" s="33">
        <v>7.3081616475462657E-2</v>
      </c>
    </row>
    <row r="29" spans="2:28">
      <c r="B29" s="15">
        <v>13.5</v>
      </c>
      <c r="C29" s="17">
        <v>0.17419999999999999</v>
      </c>
      <c r="D29" s="17">
        <v>0.19819999999999999</v>
      </c>
      <c r="E29" s="17">
        <v>0.19900000000000001</v>
      </c>
      <c r="F29" s="17">
        <v>0.17399999999999999</v>
      </c>
      <c r="G29" s="17">
        <v>0.20080000000000001</v>
      </c>
      <c r="H29" s="17">
        <v>0.17419999999999999</v>
      </c>
      <c r="I29" s="17">
        <v>0.1852</v>
      </c>
      <c r="J29" s="17">
        <v>0.17760000000000001</v>
      </c>
      <c r="K29" s="17">
        <v>0.68440000000000001</v>
      </c>
      <c r="L29" s="17">
        <v>0.71040000000000003</v>
      </c>
      <c r="M29" s="17">
        <v>0.6946</v>
      </c>
      <c r="N29" s="17">
        <v>0.63200000000000001</v>
      </c>
      <c r="O29" s="17">
        <v>0.60199999999999998</v>
      </c>
      <c r="P29" s="17">
        <v>0.52059999999999995</v>
      </c>
      <c r="Q29" s="33">
        <v>0.18539999999999998</v>
      </c>
      <c r="R29" s="33">
        <v>1.2116576602796214E-2</v>
      </c>
      <c r="S29" s="33">
        <v>0.64066666666666661</v>
      </c>
      <c r="T29" s="33">
        <v>7.165245750612248E-2</v>
      </c>
      <c r="V29" s="106" t="s">
        <v>1306</v>
      </c>
      <c r="W29" s="106"/>
      <c r="X29" s="106"/>
      <c r="Y29" s="106"/>
      <c r="Z29" s="106"/>
    </row>
    <row r="30" spans="2:28" ht="17" thickBot="1">
      <c r="B30" s="15">
        <v>14</v>
      </c>
      <c r="C30" s="17">
        <v>0.17560000000000001</v>
      </c>
      <c r="D30" s="17">
        <v>0.18859999999999999</v>
      </c>
      <c r="E30" s="17">
        <v>0.20119999999999999</v>
      </c>
      <c r="F30" s="17">
        <v>0.17399999999999999</v>
      </c>
      <c r="G30" s="17">
        <v>0.192</v>
      </c>
      <c r="H30" s="17">
        <v>0.18459999999999999</v>
      </c>
      <c r="I30" s="17">
        <v>0.17219999999999999</v>
      </c>
      <c r="J30" s="17">
        <v>0.17760000000000001</v>
      </c>
      <c r="K30" s="17">
        <v>0.67400000000000004</v>
      </c>
      <c r="L30" s="17">
        <v>0.7046</v>
      </c>
      <c r="M30" s="17">
        <v>0.68320000000000003</v>
      </c>
      <c r="N30" s="17">
        <v>0.62319999999999998</v>
      </c>
      <c r="O30" s="17">
        <v>0.59319999999999995</v>
      </c>
      <c r="P30" s="17">
        <v>0.51700000000000002</v>
      </c>
      <c r="Q30" s="33">
        <v>0.18322499999999994</v>
      </c>
      <c r="R30" s="33">
        <v>1.0193240056878029E-2</v>
      </c>
      <c r="S30" s="33">
        <v>0.63253333333333328</v>
      </c>
      <c r="T30" s="33">
        <v>6.994622696519695E-2</v>
      </c>
      <c r="V30" s="108"/>
      <c r="W30" s="108"/>
      <c r="X30" s="108"/>
      <c r="Y30" s="108"/>
      <c r="Z30" s="108"/>
    </row>
    <row r="31" spans="2:28" ht="17" thickBot="1">
      <c r="B31" s="15">
        <v>14.5</v>
      </c>
      <c r="C31" s="17">
        <v>0.17299999999999999</v>
      </c>
      <c r="D31" s="17">
        <v>0.19159999999999999</v>
      </c>
      <c r="E31" s="17">
        <v>0.2046</v>
      </c>
      <c r="F31" s="17">
        <v>0.1744</v>
      </c>
      <c r="G31" s="17">
        <v>0.193</v>
      </c>
      <c r="H31" s="17">
        <v>0.1744</v>
      </c>
      <c r="I31" s="17">
        <v>0.17499999999999999</v>
      </c>
      <c r="J31" s="17">
        <v>0.17879999999999999</v>
      </c>
      <c r="K31" s="17">
        <v>0.66339999999999999</v>
      </c>
      <c r="L31" s="17">
        <v>0.69699999999999995</v>
      </c>
      <c r="M31" s="17">
        <v>0.67779999999999996</v>
      </c>
      <c r="N31" s="17">
        <v>0.61919999999999997</v>
      </c>
      <c r="O31" s="17">
        <v>0.59040000000000004</v>
      </c>
      <c r="P31" s="17">
        <v>0.51459999999999995</v>
      </c>
      <c r="Q31" s="33">
        <v>0.18309999999999998</v>
      </c>
      <c r="R31" s="33">
        <v>1.1771636613972956E-2</v>
      </c>
      <c r="S31" s="33">
        <v>0.62706666666666655</v>
      </c>
      <c r="T31" s="33">
        <v>6.7586586440407437E-2</v>
      </c>
      <c r="V31" s="63" t="s">
        <v>591</v>
      </c>
      <c r="W31" s="63" t="s">
        <v>609</v>
      </c>
      <c r="X31" s="63" t="s">
        <v>564</v>
      </c>
      <c r="Y31" s="63" t="s">
        <v>610</v>
      </c>
      <c r="Z31" s="63" t="s">
        <v>564</v>
      </c>
    </row>
    <row r="32" spans="2:28">
      <c r="B32" s="15">
        <v>15</v>
      </c>
      <c r="C32" s="17">
        <v>0.1792</v>
      </c>
      <c r="D32" s="17">
        <v>0.18679999999999999</v>
      </c>
      <c r="E32" s="17">
        <v>0.19819999999999999</v>
      </c>
      <c r="F32" s="17">
        <v>0.17380000000000001</v>
      </c>
      <c r="G32" s="17">
        <v>0.19700000000000001</v>
      </c>
      <c r="H32" s="17">
        <v>0.1744</v>
      </c>
      <c r="I32" s="17">
        <v>0.17199999999999999</v>
      </c>
      <c r="J32" s="17">
        <v>0.1734</v>
      </c>
      <c r="K32" s="17">
        <v>0.65980000000000005</v>
      </c>
      <c r="L32" s="17">
        <v>0.68879999999999997</v>
      </c>
      <c r="M32" s="17">
        <v>0.67120000000000002</v>
      </c>
      <c r="N32" s="17">
        <v>0.61419999999999997</v>
      </c>
      <c r="O32" s="17">
        <v>0.58899999999999997</v>
      </c>
      <c r="P32" s="17">
        <v>0.51139999999999997</v>
      </c>
      <c r="Q32" s="33">
        <v>0.18184999999999998</v>
      </c>
      <c r="R32" s="33">
        <v>1.0804099750954331E-2</v>
      </c>
      <c r="S32" s="33">
        <v>0.62239999999999995</v>
      </c>
      <c r="T32" s="33">
        <v>6.5867989190501353E-2</v>
      </c>
      <c r="V32" s="15">
        <v>0</v>
      </c>
      <c r="W32" s="17">
        <v>4.1000000000000002E-2</v>
      </c>
      <c r="X32" s="17">
        <v>1.0000000000000009E-3</v>
      </c>
      <c r="Y32" s="14">
        <v>3.6</v>
      </c>
      <c r="Z32" s="14">
        <v>0</v>
      </c>
    </row>
    <row r="33" spans="2:26">
      <c r="B33" s="15">
        <v>15.5</v>
      </c>
      <c r="C33" s="17">
        <v>0.17979999999999999</v>
      </c>
      <c r="D33" s="17">
        <v>0.19139999999999999</v>
      </c>
      <c r="E33" s="17">
        <v>0.2</v>
      </c>
      <c r="F33" s="17">
        <v>0.17419999999999999</v>
      </c>
      <c r="G33" s="17">
        <v>0.19040000000000001</v>
      </c>
      <c r="H33" s="17">
        <v>0.18060000000000001</v>
      </c>
      <c r="I33" s="17">
        <v>0.1996</v>
      </c>
      <c r="J33" s="17">
        <v>0.18379999999999999</v>
      </c>
      <c r="K33" s="17">
        <v>0.6492</v>
      </c>
      <c r="L33" s="17">
        <v>0.68240000000000001</v>
      </c>
      <c r="M33" s="17">
        <v>0.66659999999999997</v>
      </c>
      <c r="N33" s="17">
        <v>0.60899999999999999</v>
      </c>
      <c r="O33" s="17">
        <v>0.58420000000000005</v>
      </c>
      <c r="P33" s="17">
        <v>0.50960000000000005</v>
      </c>
      <c r="Q33" s="33">
        <v>0.187475</v>
      </c>
      <c r="R33" s="33">
        <v>9.43969581834379E-3</v>
      </c>
      <c r="S33" s="33">
        <v>0.61683333333333323</v>
      </c>
      <c r="T33" s="33">
        <v>6.3950908255212949E-2</v>
      </c>
      <c r="V33" s="15">
        <v>6</v>
      </c>
      <c r="W33" s="17">
        <v>4.0666666666666663E-2</v>
      </c>
      <c r="X33" s="17">
        <v>1.5275252316519479E-3</v>
      </c>
      <c r="Y33" s="14">
        <v>8.8312322112447283</v>
      </c>
      <c r="Z33" s="14">
        <v>8.5497885790278296</v>
      </c>
    </row>
    <row r="34" spans="2:26">
      <c r="B34" s="15">
        <v>16</v>
      </c>
      <c r="C34" s="17">
        <v>0.1724</v>
      </c>
      <c r="D34" s="17">
        <v>0.18959999999999999</v>
      </c>
      <c r="E34" s="17">
        <v>0.19919999999999999</v>
      </c>
      <c r="F34" s="17">
        <v>0.1744</v>
      </c>
      <c r="G34" s="17">
        <v>0.1804</v>
      </c>
      <c r="H34" s="17">
        <v>0.17319999999999999</v>
      </c>
      <c r="I34" s="17">
        <v>0.18679999999999999</v>
      </c>
      <c r="J34" s="17">
        <v>0.17019999999999999</v>
      </c>
      <c r="K34" s="17">
        <v>0.64599999999999902</v>
      </c>
      <c r="L34" s="17">
        <v>0.67799999999999905</v>
      </c>
      <c r="M34" s="17">
        <v>0.65920000000000001</v>
      </c>
      <c r="N34" s="17">
        <v>0.60740000000000005</v>
      </c>
      <c r="O34" s="17">
        <v>0.57979999999999998</v>
      </c>
      <c r="P34" s="17">
        <v>0.50880000000000003</v>
      </c>
      <c r="Q34" s="33">
        <v>0.18077499999999999</v>
      </c>
      <c r="R34" s="33">
        <v>1.0238547609053596E-2</v>
      </c>
      <c r="S34" s="33">
        <v>0.61319999999999963</v>
      </c>
      <c r="T34" s="33">
        <v>6.2352930965592641E-2</v>
      </c>
      <c r="V34" s="15">
        <v>22</v>
      </c>
      <c r="W34" s="17">
        <v>6.0333333333333329E-2</v>
      </c>
      <c r="X34" s="17">
        <v>4.9328828623162483E-3</v>
      </c>
      <c r="Y34" s="14">
        <v>11.869477103729864</v>
      </c>
      <c r="Z34" s="14">
        <v>6.2612684738690323</v>
      </c>
    </row>
    <row r="35" spans="2:26">
      <c r="B35" s="15">
        <v>16.5</v>
      </c>
      <c r="C35" s="17">
        <v>0.17979999999999999</v>
      </c>
      <c r="D35" s="17">
        <v>0.18679999999999999</v>
      </c>
      <c r="E35" s="17">
        <v>0.2016</v>
      </c>
      <c r="F35" s="17">
        <v>0.17399999999999999</v>
      </c>
      <c r="G35" s="17">
        <v>0.19819999999999999</v>
      </c>
      <c r="H35" s="17">
        <v>0.1734</v>
      </c>
      <c r="I35" s="17">
        <v>0.1716</v>
      </c>
      <c r="J35" s="17">
        <v>0.17780000000000001</v>
      </c>
      <c r="K35" s="17">
        <v>0.63719999999999999</v>
      </c>
      <c r="L35" s="17">
        <v>0.6694</v>
      </c>
      <c r="M35" s="17">
        <v>0.66</v>
      </c>
      <c r="N35" s="17">
        <v>0.60460000000000003</v>
      </c>
      <c r="O35" s="17">
        <v>0.57940000000000003</v>
      </c>
      <c r="P35" s="17">
        <v>0.50460000000000005</v>
      </c>
      <c r="Q35" s="33">
        <v>0.18289999999999998</v>
      </c>
      <c r="R35" s="33">
        <v>1.1537268802822071E-2</v>
      </c>
      <c r="S35" s="33">
        <v>0.60920000000000007</v>
      </c>
      <c r="T35" s="33">
        <v>6.1382473068458211E-2</v>
      </c>
      <c r="V35" s="15">
        <v>29</v>
      </c>
      <c r="W35" s="17">
        <v>7.3000000000000009E-2</v>
      </c>
      <c r="X35" s="17">
        <v>5.5677643628300189E-3</v>
      </c>
      <c r="Y35" s="14">
        <v>25.042096949647576</v>
      </c>
      <c r="Z35" s="14">
        <v>6.8570798439020715</v>
      </c>
    </row>
    <row r="36" spans="2:26">
      <c r="B36" s="15">
        <v>17</v>
      </c>
      <c r="C36" s="17">
        <v>0.18720000000000001</v>
      </c>
      <c r="D36" s="17">
        <v>0.19359999999999999</v>
      </c>
      <c r="E36" s="17">
        <v>0.20280000000000001</v>
      </c>
      <c r="F36" s="17">
        <v>0.17399999999999999</v>
      </c>
      <c r="G36" s="17">
        <v>0.19399999999999901</v>
      </c>
      <c r="H36" s="17">
        <v>0.17599999999999999</v>
      </c>
      <c r="I36" s="17">
        <v>0.17199999999999999</v>
      </c>
      <c r="J36" s="17">
        <v>0.191</v>
      </c>
      <c r="K36" s="17">
        <v>0.63339999999999996</v>
      </c>
      <c r="L36" s="17">
        <v>0.66839999999999999</v>
      </c>
      <c r="M36" s="17">
        <v>0.6512</v>
      </c>
      <c r="N36" s="17">
        <v>0.59860000000000002</v>
      </c>
      <c r="O36" s="17">
        <v>0.5766</v>
      </c>
      <c r="P36" s="17">
        <v>0.503</v>
      </c>
      <c r="Q36" s="33">
        <v>0.18632499999999988</v>
      </c>
      <c r="R36" s="33">
        <v>1.1145755117660494E-2</v>
      </c>
      <c r="S36" s="33">
        <v>0.60520000000000007</v>
      </c>
      <c r="T36" s="33">
        <v>6.0352033934242835E-2</v>
      </c>
      <c r="V36" s="15">
        <v>50</v>
      </c>
      <c r="W36" s="17">
        <v>9.6666666666666679E-2</v>
      </c>
      <c r="X36" s="17">
        <v>5.6862407030773242E-3</v>
      </c>
      <c r="Y36" s="14">
        <v>53.985239989866926</v>
      </c>
      <c r="Z36" s="14">
        <v>5.9011511710534403</v>
      </c>
    </row>
    <row r="37" spans="2:26">
      <c r="B37" s="15">
        <v>17.5</v>
      </c>
      <c r="C37" s="17">
        <v>0.18260000000000001</v>
      </c>
      <c r="D37" s="17">
        <v>0.18740000000000001</v>
      </c>
      <c r="E37" s="17">
        <v>0.20119999999999999</v>
      </c>
      <c r="F37" s="17">
        <v>0.1744</v>
      </c>
      <c r="G37" s="17">
        <v>0.18959999999999999</v>
      </c>
      <c r="H37" s="17">
        <v>0.1736</v>
      </c>
      <c r="I37" s="17">
        <v>0.18340000000000001</v>
      </c>
      <c r="J37" s="17">
        <v>0.18079999999999999</v>
      </c>
      <c r="K37" s="17">
        <v>0.628</v>
      </c>
      <c r="L37" s="17">
        <v>0.66159999999999997</v>
      </c>
      <c r="M37" s="17">
        <v>0.64780000000000004</v>
      </c>
      <c r="N37" s="17">
        <v>0.59499999999999997</v>
      </c>
      <c r="O37" s="17">
        <v>0.57220000000000004</v>
      </c>
      <c r="P37" s="17">
        <v>0.50139999999999996</v>
      </c>
      <c r="Q37" s="33">
        <v>0.18412500000000001</v>
      </c>
      <c r="R37" s="33">
        <v>8.8762524267202471E-3</v>
      </c>
      <c r="S37" s="33">
        <v>0.60099999999999998</v>
      </c>
      <c r="T37" s="33">
        <v>5.8952862525919823E-2</v>
      </c>
      <c r="V37" s="15">
        <v>70</v>
      </c>
      <c r="W37" s="17">
        <v>0.11433333333333334</v>
      </c>
      <c r="X37" s="17">
        <v>2.5166114784235852E-3</v>
      </c>
      <c r="Y37" s="14">
        <v>59.937860431847646</v>
      </c>
      <c r="Z37" s="14">
        <v>3.5741246141938197</v>
      </c>
    </row>
    <row r="38" spans="2:26">
      <c r="B38" s="15">
        <v>18</v>
      </c>
      <c r="C38" s="17">
        <v>0.185</v>
      </c>
      <c r="D38" s="17">
        <v>0.19159999999999999</v>
      </c>
      <c r="E38" s="17">
        <v>0.20199999999999901</v>
      </c>
      <c r="F38" s="17">
        <v>0.17419999999999999</v>
      </c>
      <c r="G38" s="17">
        <v>0.191</v>
      </c>
      <c r="H38" s="17">
        <v>0.1754</v>
      </c>
      <c r="I38" s="17">
        <v>0.17219999999999999</v>
      </c>
      <c r="J38" s="17">
        <v>0.1822</v>
      </c>
      <c r="K38" s="17">
        <v>0.62239999999999995</v>
      </c>
      <c r="L38" s="17">
        <v>0.65759999999999996</v>
      </c>
      <c r="M38" s="17">
        <v>0.64259999999999995</v>
      </c>
      <c r="N38" s="17">
        <v>0.59419999999999995</v>
      </c>
      <c r="O38" s="17">
        <v>0.57299999999999995</v>
      </c>
      <c r="P38" s="17">
        <v>0.5</v>
      </c>
      <c r="Q38" s="33">
        <v>0.18419999999999986</v>
      </c>
      <c r="R38" s="33">
        <v>1.030894202691434E-2</v>
      </c>
      <c r="S38" s="33">
        <v>0.59829999999999994</v>
      </c>
      <c r="T38" s="33">
        <v>5.7235618280927117E-2</v>
      </c>
      <c r="V38" s="15">
        <v>78</v>
      </c>
      <c r="W38" s="17">
        <v>0.12133333333333333</v>
      </c>
      <c r="X38" s="17">
        <v>3.0550504633038962E-3</v>
      </c>
      <c r="Y38" s="14">
        <v>62.836216788114506</v>
      </c>
      <c r="Z38" s="14">
        <v>1.0497482770058404</v>
      </c>
    </row>
    <row r="39" spans="2:26" ht="17" thickBot="1">
      <c r="B39" s="15">
        <v>18.5</v>
      </c>
      <c r="C39" s="17">
        <v>0.1812</v>
      </c>
      <c r="D39" s="17">
        <v>0.19339999999999999</v>
      </c>
      <c r="E39" s="17">
        <v>0.20300000000000001</v>
      </c>
      <c r="F39" s="17">
        <v>0.1744</v>
      </c>
      <c r="G39" s="17">
        <v>0.19139999999999999</v>
      </c>
      <c r="H39" s="17">
        <v>0.1754</v>
      </c>
      <c r="I39" s="17">
        <v>0.184</v>
      </c>
      <c r="J39" s="17">
        <v>0.18559999999999999</v>
      </c>
      <c r="K39" s="17">
        <v>0.62019999999999997</v>
      </c>
      <c r="L39" s="17">
        <v>0.65539999999999998</v>
      </c>
      <c r="M39" s="17">
        <v>0.63759999999999994</v>
      </c>
      <c r="N39" s="17">
        <v>0.59119999999999995</v>
      </c>
      <c r="O39" s="17">
        <v>0.56899999999999995</v>
      </c>
      <c r="P39" s="17">
        <v>0.49980000000000002</v>
      </c>
      <c r="Q39" s="33">
        <v>0.18604999999999999</v>
      </c>
      <c r="R39" s="33">
        <v>9.6141265110996216E-3</v>
      </c>
      <c r="S39" s="33">
        <v>0.59553333333333325</v>
      </c>
      <c r="T39" s="33">
        <v>5.6302279409155942E-2</v>
      </c>
      <c r="V39" s="63">
        <v>98</v>
      </c>
      <c r="W39" s="64">
        <v>0.13600000000000001</v>
      </c>
      <c r="X39" s="64">
        <v>5.2915026221291702E-3</v>
      </c>
      <c r="Y39" s="65">
        <v>100.55210335732488</v>
      </c>
      <c r="Z39" s="65">
        <v>2.5139204515605331</v>
      </c>
    </row>
    <row r="40" spans="2:26">
      <c r="B40" s="15">
        <v>19</v>
      </c>
      <c r="C40" s="17">
        <v>0.18340000000000001</v>
      </c>
      <c r="D40" s="17">
        <v>0.19159999999999999</v>
      </c>
      <c r="E40" s="17">
        <v>0.20080000000000001</v>
      </c>
      <c r="F40" s="17">
        <v>0.17380000000000001</v>
      </c>
      <c r="G40" s="17">
        <v>0.18559999999999999</v>
      </c>
      <c r="H40" s="17">
        <v>0.17419999999999999</v>
      </c>
      <c r="I40" s="17">
        <v>0.1832</v>
      </c>
      <c r="J40" s="17">
        <v>0.17979999999999999</v>
      </c>
      <c r="K40" s="17">
        <v>0.61460000000000004</v>
      </c>
      <c r="L40" s="17">
        <v>0.64880000000000004</v>
      </c>
      <c r="M40" s="17">
        <v>0.63400000000000001</v>
      </c>
      <c r="N40" s="17">
        <v>0.58699999999999997</v>
      </c>
      <c r="O40" s="17">
        <v>0.56840000000000002</v>
      </c>
      <c r="P40" s="17">
        <v>0.498</v>
      </c>
      <c r="Q40" s="33">
        <v>0.18404999999999999</v>
      </c>
      <c r="R40" s="33">
        <v>8.9543285622094536E-3</v>
      </c>
      <c r="S40" s="33">
        <v>0.59179999999999999</v>
      </c>
      <c r="T40" s="33">
        <v>5.4623657878249063E-2</v>
      </c>
    </row>
    <row r="41" spans="2:26">
      <c r="B41" s="15">
        <v>19.5</v>
      </c>
      <c r="C41" s="17">
        <v>0.18140000000000001</v>
      </c>
      <c r="D41" s="17">
        <v>0.19159999999999999</v>
      </c>
      <c r="E41" s="17">
        <v>0.20199999999999901</v>
      </c>
      <c r="F41" s="17">
        <v>0.17380000000000001</v>
      </c>
      <c r="G41" s="17">
        <v>0.19320000000000001</v>
      </c>
      <c r="H41" s="17">
        <v>0.1754</v>
      </c>
      <c r="I41" s="17">
        <v>0.17199999999999999</v>
      </c>
      <c r="J41" s="17">
        <v>0.18160000000000001</v>
      </c>
      <c r="K41" s="17">
        <v>0.61380000000000001</v>
      </c>
      <c r="L41" s="17">
        <v>0.64459999999999995</v>
      </c>
      <c r="M41" s="17">
        <v>0.63219999999999998</v>
      </c>
      <c r="N41" s="17">
        <v>0.58440000000000003</v>
      </c>
      <c r="O41" s="17">
        <v>0.56779999999999997</v>
      </c>
      <c r="P41" s="17">
        <v>0.49680000000000002</v>
      </c>
      <c r="Q41" s="33">
        <v>0.18387499999999987</v>
      </c>
      <c r="R41" s="33">
        <v>1.0695760174680461E-2</v>
      </c>
      <c r="S41" s="33">
        <v>0.58993333333333331</v>
      </c>
      <c r="T41" s="33">
        <v>5.392374863329389E-2</v>
      </c>
    </row>
    <row r="42" spans="2:26">
      <c r="B42" s="15">
        <v>20</v>
      </c>
      <c r="C42" s="17">
        <v>0.17760000000000001</v>
      </c>
      <c r="D42" s="17">
        <v>0.19139999999999999</v>
      </c>
      <c r="E42" s="17">
        <v>0.2034</v>
      </c>
      <c r="F42" s="17">
        <v>0.17419999999999999</v>
      </c>
      <c r="G42" s="17">
        <v>0.1968</v>
      </c>
      <c r="H42" s="17">
        <v>0.17380000000000001</v>
      </c>
      <c r="I42" s="17">
        <v>0.17180000000000001</v>
      </c>
      <c r="J42" s="17">
        <v>0.1832</v>
      </c>
      <c r="K42" s="17">
        <v>0.60899999999999999</v>
      </c>
      <c r="L42" s="17">
        <v>0.64419999999999999</v>
      </c>
      <c r="M42" s="17">
        <v>0.63</v>
      </c>
      <c r="N42" s="17">
        <v>0.58260000000000001</v>
      </c>
      <c r="O42" s="17">
        <v>0.56599999999999995</v>
      </c>
      <c r="P42" s="17">
        <v>0.49719999999999998</v>
      </c>
      <c r="Q42" s="33">
        <v>0.18402499999999999</v>
      </c>
      <c r="R42" s="33">
        <v>1.1865165100290126E-2</v>
      </c>
      <c r="S42" s="33">
        <v>0.58816666666666662</v>
      </c>
      <c r="T42" s="33">
        <v>5.3143340755608011E-2</v>
      </c>
    </row>
    <row r="43" spans="2:26">
      <c r="B43" s="15">
        <v>20.5</v>
      </c>
      <c r="C43" s="17">
        <v>0.17419999999999999</v>
      </c>
      <c r="D43" s="17">
        <v>0.18820000000000001</v>
      </c>
      <c r="E43" s="17">
        <v>0.2034</v>
      </c>
      <c r="F43" s="17">
        <v>0.17399999999999999</v>
      </c>
      <c r="G43" s="17">
        <v>0.17960000000000001</v>
      </c>
      <c r="H43" s="17">
        <v>0.17799999999999999</v>
      </c>
      <c r="I43" s="17">
        <v>0.17280000000000001</v>
      </c>
      <c r="J43" s="17">
        <v>0.1842</v>
      </c>
      <c r="K43" s="17">
        <v>0.60699999999999998</v>
      </c>
      <c r="L43" s="17">
        <v>0.63700000000000001</v>
      </c>
      <c r="M43" s="17">
        <v>0.62639999999999996</v>
      </c>
      <c r="N43" s="17">
        <v>0.5806</v>
      </c>
      <c r="O43" s="17">
        <v>0.56279999999999997</v>
      </c>
      <c r="P43" s="17">
        <v>0.49540000000000001</v>
      </c>
      <c r="Q43" s="33">
        <v>0.18179999999999999</v>
      </c>
      <c r="R43" s="33">
        <v>1.0227134775404387E-2</v>
      </c>
      <c r="S43" s="33">
        <v>0.58486666666666665</v>
      </c>
      <c r="T43" s="33">
        <v>5.1850194470866418E-2</v>
      </c>
    </row>
    <row r="44" spans="2:26">
      <c r="B44" s="15">
        <v>21</v>
      </c>
      <c r="C44" s="17">
        <v>0.17499999999999999</v>
      </c>
      <c r="D44" s="17">
        <v>0.1918</v>
      </c>
      <c r="E44" s="17">
        <v>0.2024</v>
      </c>
      <c r="F44" s="17">
        <v>0.17419999999999999</v>
      </c>
      <c r="G44" s="17">
        <v>0.18459999999999999</v>
      </c>
      <c r="H44" s="17">
        <v>0.1736</v>
      </c>
      <c r="I44" s="17">
        <v>0.18759999999999999</v>
      </c>
      <c r="J44" s="17">
        <v>0.18740000000000001</v>
      </c>
      <c r="K44" s="17">
        <v>0.60460000000000003</v>
      </c>
      <c r="L44" s="17">
        <v>0.63360000000000005</v>
      </c>
      <c r="M44" s="17">
        <v>0.62860000000000005</v>
      </c>
      <c r="N44" s="17">
        <v>0.5806</v>
      </c>
      <c r="O44" s="17">
        <v>0.56299999999999994</v>
      </c>
      <c r="P44" s="17">
        <v>0.49459999999999998</v>
      </c>
      <c r="Q44" s="33">
        <v>0.18457500000000002</v>
      </c>
      <c r="R44" s="33">
        <v>1.0048702830287529E-2</v>
      </c>
      <c r="S44" s="33">
        <v>0.58416666666666661</v>
      </c>
      <c r="T44" s="33">
        <v>5.1610916157986096E-2</v>
      </c>
    </row>
    <row r="45" spans="2:26">
      <c r="B45" s="15">
        <v>21.5</v>
      </c>
      <c r="C45" s="17">
        <v>0.17780000000000001</v>
      </c>
      <c r="D45" s="17">
        <v>0.19159999999999999</v>
      </c>
      <c r="E45" s="17">
        <v>0.20380000000000001</v>
      </c>
      <c r="F45" s="17">
        <v>0.1744</v>
      </c>
      <c r="G45" s="17">
        <v>0.1938</v>
      </c>
      <c r="H45" s="17">
        <v>0.1734</v>
      </c>
      <c r="I45" s="17">
        <v>0.17119999999999999</v>
      </c>
      <c r="J45" s="17">
        <v>0.18240000000000001</v>
      </c>
      <c r="K45" s="17">
        <v>0.60419999999999996</v>
      </c>
      <c r="L45" s="17">
        <v>0.63180000000000003</v>
      </c>
      <c r="M45" s="17">
        <v>0.63319999999999999</v>
      </c>
      <c r="N45" s="17">
        <v>0.5796</v>
      </c>
      <c r="O45" s="17">
        <v>0.56240000000000001</v>
      </c>
      <c r="P45" s="17">
        <v>0.49380000000000002</v>
      </c>
      <c r="Q45" s="33">
        <v>0.18354999999999999</v>
      </c>
      <c r="R45" s="33">
        <v>1.1671577197864663E-2</v>
      </c>
      <c r="S45" s="33">
        <v>0.58416666666666661</v>
      </c>
      <c r="T45" s="33">
        <v>5.241242855150547E-2</v>
      </c>
    </row>
    <row r="46" spans="2:26">
      <c r="B46" s="15">
        <v>22</v>
      </c>
      <c r="C46" s="17">
        <v>0.17499999999999999</v>
      </c>
      <c r="D46" s="17">
        <v>0.18679999999999999</v>
      </c>
      <c r="E46" s="17">
        <v>0.20199999999999901</v>
      </c>
      <c r="F46" s="17">
        <v>0.17399999999999999</v>
      </c>
      <c r="G46" s="17">
        <v>0.188</v>
      </c>
      <c r="H46" s="17">
        <v>0.17319999999999999</v>
      </c>
      <c r="I46" s="17">
        <v>0.1822</v>
      </c>
      <c r="J46" s="17">
        <v>0.17860000000000001</v>
      </c>
      <c r="K46" s="17">
        <v>0.60019999999999996</v>
      </c>
      <c r="L46" s="17">
        <v>0.63</v>
      </c>
      <c r="M46" s="17">
        <v>0.63360000000000005</v>
      </c>
      <c r="N46" s="17">
        <v>0.57620000000000005</v>
      </c>
      <c r="O46" s="17">
        <v>0.56079999999999997</v>
      </c>
      <c r="P46" s="17">
        <v>0.49359999999999998</v>
      </c>
      <c r="Q46" s="33">
        <v>0.18247499999999986</v>
      </c>
      <c r="R46" s="33">
        <v>9.7047484695450704E-3</v>
      </c>
      <c r="S46" s="33">
        <v>0.58239999999999992</v>
      </c>
      <c r="T46" s="33">
        <v>5.2143034050580538E-2</v>
      </c>
    </row>
    <row r="47" spans="2:26">
      <c r="B47" s="15">
        <v>22.5</v>
      </c>
      <c r="C47" s="17">
        <v>0.18079999999999999</v>
      </c>
      <c r="D47" s="17">
        <v>0.19020000000000001</v>
      </c>
      <c r="E47" s="17">
        <v>0.2026</v>
      </c>
      <c r="F47" s="17">
        <v>0.17399999999999999</v>
      </c>
      <c r="G47" s="17">
        <v>0.19</v>
      </c>
      <c r="H47" s="17">
        <v>0.1734</v>
      </c>
      <c r="I47" s="17">
        <v>0.17860000000000001</v>
      </c>
      <c r="J47" s="17">
        <v>0.1842</v>
      </c>
      <c r="K47" s="17">
        <v>0.5978</v>
      </c>
      <c r="L47" s="17">
        <v>0.62419999999999998</v>
      </c>
      <c r="M47" s="17">
        <v>0.63119999999999998</v>
      </c>
      <c r="N47" s="17">
        <v>0.57499999999999996</v>
      </c>
      <c r="O47" s="17">
        <v>0.56000000000000005</v>
      </c>
      <c r="P47" s="17">
        <v>0.49199999999999999</v>
      </c>
      <c r="Q47" s="33">
        <v>0.184225</v>
      </c>
      <c r="R47" s="33">
        <v>9.7964643767899425E-3</v>
      </c>
      <c r="S47" s="33">
        <v>0.58003333333333329</v>
      </c>
      <c r="T47" s="33">
        <v>5.1109516400242583E-2</v>
      </c>
    </row>
    <row r="48" spans="2:26">
      <c r="B48" s="15">
        <v>23</v>
      </c>
      <c r="C48" s="17">
        <v>0.18179999999999999</v>
      </c>
      <c r="D48" s="17">
        <v>0.18779999999999999</v>
      </c>
      <c r="E48" s="17">
        <v>0.2056</v>
      </c>
      <c r="F48" s="17">
        <v>0.17399999999999999</v>
      </c>
      <c r="G48" s="17">
        <v>0.18840000000000001</v>
      </c>
      <c r="H48" s="17">
        <v>0.1764</v>
      </c>
      <c r="I48" s="17">
        <v>0.17219999999999999</v>
      </c>
      <c r="J48" s="17">
        <v>0.18440000000000001</v>
      </c>
      <c r="K48" s="17">
        <v>0.59740000000000004</v>
      </c>
      <c r="L48" s="17">
        <v>0.62619999999999998</v>
      </c>
      <c r="M48" s="17">
        <v>0.63180000000000003</v>
      </c>
      <c r="N48" s="17">
        <v>0.57720000000000005</v>
      </c>
      <c r="O48" s="17">
        <v>0.55940000000000001</v>
      </c>
      <c r="P48" s="17">
        <v>0.49159999999999998</v>
      </c>
      <c r="Q48" s="33">
        <v>0.18382499999999996</v>
      </c>
      <c r="R48" s="33">
        <v>1.0704571786991635E-2</v>
      </c>
      <c r="S48" s="33">
        <v>0.5806</v>
      </c>
      <c r="T48" s="33">
        <v>5.1701141186631473E-2</v>
      </c>
    </row>
    <row r="49" spans="2:20" ht="17" thickBot="1">
      <c r="B49" s="63">
        <v>23.5</v>
      </c>
      <c r="C49" s="64">
        <v>0.17899999999999999</v>
      </c>
      <c r="D49" s="64">
        <v>0.1898</v>
      </c>
      <c r="E49" s="64">
        <v>0.2054</v>
      </c>
      <c r="F49" s="64">
        <v>0.17380000000000001</v>
      </c>
      <c r="G49" s="64">
        <v>0.18959999999999999</v>
      </c>
      <c r="H49" s="64">
        <v>0.1754</v>
      </c>
      <c r="I49" s="64">
        <v>0.1724</v>
      </c>
      <c r="J49" s="64">
        <v>0.19939999999999999</v>
      </c>
      <c r="K49" s="64">
        <v>0.5948</v>
      </c>
      <c r="L49" s="64">
        <v>0.62480000000000002</v>
      </c>
      <c r="M49" s="64">
        <v>0.63239999999999996</v>
      </c>
      <c r="N49" s="64">
        <v>0.57420000000000004</v>
      </c>
      <c r="O49" s="64">
        <v>0.55779999999999996</v>
      </c>
      <c r="P49" s="64">
        <v>0.48959999999999998</v>
      </c>
      <c r="Q49" s="74">
        <v>0.18560000000000001</v>
      </c>
      <c r="R49" s="74">
        <v>1.2405068088717379E-2</v>
      </c>
      <c r="S49" s="74">
        <v>0.57893333333333319</v>
      </c>
      <c r="T49" s="74">
        <v>5.2275526459966588E-2</v>
      </c>
    </row>
  </sheetData>
  <mergeCells count="3">
    <mergeCell ref="X4:AB4"/>
    <mergeCell ref="V29:Z30"/>
    <mergeCell ref="V2:AB3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9F30D-AB05-0341-B828-BA9AE1C3C619}">
  <dimension ref="B1:O54"/>
  <sheetViews>
    <sheetView workbookViewId="0">
      <selection activeCell="B2" sqref="B2"/>
    </sheetView>
  </sheetViews>
  <sheetFormatPr baseColWidth="10" defaultRowHeight="16"/>
  <cols>
    <col min="2" max="2" width="21.6640625" bestFit="1" customWidth="1"/>
    <col min="14" max="14" width="10.83203125" style="26"/>
  </cols>
  <sheetData>
    <row r="1" spans="2:15" ht="16" customHeight="1">
      <c r="B1" s="94" t="s">
        <v>1308</v>
      </c>
      <c r="C1" s="94"/>
      <c r="D1" s="94"/>
      <c r="E1" s="94"/>
      <c r="F1" s="94"/>
    </row>
    <row r="2" spans="2:15" ht="17" thickBot="1">
      <c r="B2" s="95"/>
      <c r="C2" s="95"/>
      <c r="D2" s="95"/>
      <c r="E2" s="95"/>
      <c r="F2" s="95"/>
      <c r="G2" s="54"/>
      <c r="H2" s="54"/>
      <c r="I2" s="54"/>
      <c r="J2" s="54"/>
      <c r="K2" s="54"/>
      <c r="L2" s="54"/>
      <c r="M2" s="54"/>
      <c r="N2" s="55"/>
      <c r="O2" s="54"/>
    </row>
    <row r="3" spans="2:15">
      <c r="B3" s="118" t="s">
        <v>572</v>
      </c>
      <c r="C3" s="120" t="s">
        <v>565</v>
      </c>
      <c r="D3" s="117" t="s">
        <v>566</v>
      </c>
      <c r="E3" s="117"/>
      <c r="F3" s="117"/>
      <c r="G3" s="117"/>
      <c r="H3" s="117"/>
      <c r="I3" s="117"/>
      <c r="J3" s="117" t="s">
        <v>571</v>
      </c>
      <c r="K3" s="117"/>
      <c r="L3" s="117"/>
      <c r="M3" s="117"/>
      <c r="N3" s="117"/>
      <c r="O3" s="117"/>
    </row>
    <row r="4" spans="2:15" ht="17" thickBot="1">
      <c r="B4" s="119"/>
      <c r="C4" s="121"/>
      <c r="D4" s="68" t="s">
        <v>559</v>
      </c>
      <c r="E4" s="68" t="s">
        <v>560</v>
      </c>
      <c r="F4" s="68" t="s">
        <v>561</v>
      </c>
      <c r="G4" s="68" t="s">
        <v>562</v>
      </c>
      <c r="H4" s="68" t="s">
        <v>563</v>
      </c>
      <c r="I4" s="68" t="s">
        <v>564</v>
      </c>
      <c r="J4" s="68" t="s">
        <v>567</v>
      </c>
      <c r="K4" s="68" t="s">
        <v>568</v>
      </c>
      <c r="L4" s="68" t="s">
        <v>569</v>
      </c>
      <c r="M4" s="68" t="s">
        <v>570</v>
      </c>
      <c r="N4" s="68" t="s">
        <v>563</v>
      </c>
      <c r="O4" s="68" t="s">
        <v>564</v>
      </c>
    </row>
    <row r="5" spans="2:15">
      <c r="B5" s="122">
        <v>0</v>
      </c>
      <c r="C5" s="28">
        <v>0</v>
      </c>
      <c r="D5" s="15">
        <v>2E-3</v>
      </c>
      <c r="E5" s="15">
        <v>2E-3</v>
      </c>
      <c r="F5" s="15">
        <v>3.0000000000000001E-3</v>
      </c>
      <c r="G5" s="15">
        <v>2E-3</v>
      </c>
      <c r="H5" s="33">
        <v>2.2500000000000003E-3</v>
      </c>
      <c r="I5" s="17">
        <v>5.0000000000000001E-4</v>
      </c>
      <c r="J5" s="31">
        <v>0</v>
      </c>
      <c r="K5" s="31">
        <v>0</v>
      </c>
      <c r="L5" s="31">
        <v>0</v>
      </c>
      <c r="M5" s="31">
        <v>0</v>
      </c>
      <c r="N5" s="35">
        <v>0</v>
      </c>
      <c r="O5" s="31">
        <v>0</v>
      </c>
    </row>
    <row r="6" spans="2:15">
      <c r="B6" s="122"/>
      <c r="C6" s="28">
        <v>23</v>
      </c>
      <c r="D6" s="15">
        <v>1.4E-2</v>
      </c>
      <c r="E6" s="15">
        <v>1.6E-2</v>
      </c>
      <c r="F6" s="15">
        <v>2.4E-2</v>
      </c>
      <c r="G6" s="15">
        <v>1.4E-2</v>
      </c>
      <c r="H6" s="33">
        <v>1.7000000000000001E-2</v>
      </c>
      <c r="I6" s="17">
        <v>4.7609522856952302E-3</v>
      </c>
      <c r="J6" s="31">
        <v>1.6444224541201873</v>
      </c>
      <c r="K6" s="31">
        <v>1.5238754947822957</v>
      </c>
      <c r="L6" s="31">
        <v>0.87616048938467062</v>
      </c>
      <c r="M6" s="31">
        <v>0.95172724001439379</v>
      </c>
      <c r="N6" s="35">
        <v>1.2490464195753868</v>
      </c>
      <c r="O6" s="31">
        <v>0.39127817927934366</v>
      </c>
    </row>
    <row r="7" spans="2:15">
      <c r="B7" s="122"/>
      <c r="C7" s="28">
        <v>48</v>
      </c>
      <c r="D7" s="15">
        <v>1.7999999999999999E-2</v>
      </c>
      <c r="E7" s="15">
        <v>1.6E-2</v>
      </c>
      <c r="F7" s="15">
        <v>0.02</v>
      </c>
      <c r="G7" s="15">
        <v>1.4E-2</v>
      </c>
      <c r="H7" s="33">
        <v>1.7000000000000001E-2</v>
      </c>
      <c r="I7" s="17">
        <v>2.5819888974716113E-3</v>
      </c>
      <c r="J7" s="31">
        <v>1.8621266642677223</v>
      </c>
      <c r="K7" s="31">
        <v>2.0132601655271682</v>
      </c>
      <c r="L7" s="31">
        <v>0.47853544440446194</v>
      </c>
      <c r="M7" s="31">
        <v>1.2719863260165525</v>
      </c>
      <c r="N7" s="35">
        <v>1.4064771500539761</v>
      </c>
      <c r="O7" s="31">
        <v>0.69641120479784546</v>
      </c>
    </row>
    <row r="8" spans="2:15">
      <c r="B8" s="122"/>
      <c r="C8" s="28">
        <v>70</v>
      </c>
      <c r="D8" s="15">
        <v>1.4E-2</v>
      </c>
      <c r="E8" s="15">
        <v>1.2E-2</v>
      </c>
      <c r="F8" s="15">
        <v>1.6E-2</v>
      </c>
      <c r="G8" s="15">
        <v>0.01</v>
      </c>
      <c r="H8" s="33">
        <v>1.3000000000000001E-2</v>
      </c>
      <c r="I8" s="17">
        <v>2.5819888974716113E-3</v>
      </c>
      <c r="J8" s="31">
        <v>3.2003220364974703</v>
      </c>
      <c r="K8" s="31">
        <v>3.6205029903389057</v>
      </c>
      <c r="L8" s="31">
        <v>2.2940193221898486</v>
      </c>
      <c r="M8" s="31">
        <v>2.9089556816439202</v>
      </c>
      <c r="N8" s="35">
        <v>3.0059500076675363</v>
      </c>
      <c r="O8" s="31">
        <v>0.55728779348652557</v>
      </c>
    </row>
    <row r="9" spans="2:15">
      <c r="B9" s="122"/>
      <c r="C9" s="28">
        <v>98.5</v>
      </c>
      <c r="D9" s="15">
        <v>1.2E-2</v>
      </c>
      <c r="E9" s="15">
        <v>6.0000000000000001E-3</v>
      </c>
      <c r="F9" s="15">
        <v>0.01</v>
      </c>
      <c r="G9" s="15">
        <v>8.0000000000000002E-3</v>
      </c>
      <c r="H9" s="33">
        <v>9.0000000000000011E-3</v>
      </c>
      <c r="I9" s="17">
        <v>2.5819888974716113E-3</v>
      </c>
      <c r="J9" s="31">
        <v>5.6861370955374948</v>
      </c>
      <c r="K9" s="31">
        <v>6.008173593007208</v>
      </c>
      <c r="L9" s="31">
        <v>4.9040484588253337</v>
      </c>
      <c r="M9" s="31">
        <v>4.367320963042479</v>
      </c>
      <c r="N9" s="35">
        <v>5.2414200276031284</v>
      </c>
      <c r="O9" s="31">
        <v>0.74465944132366368</v>
      </c>
    </row>
    <row r="10" spans="2:15">
      <c r="B10" s="122"/>
      <c r="C10" s="28">
        <v>118.833</v>
      </c>
      <c r="D10" s="15">
        <v>1.2E-2</v>
      </c>
      <c r="E10" s="15">
        <v>0.01</v>
      </c>
      <c r="F10" s="15">
        <v>1.4E-2</v>
      </c>
      <c r="G10" s="15">
        <v>8.0000000000000002E-3</v>
      </c>
      <c r="H10" s="33">
        <v>1.0999999999999999E-2</v>
      </c>
      <c r="I10" s="17">
        <v>2.5819888974716113E-3</v>
      </c>
      <c r="J10" s="31">
        <v>6.9808744152572872</v>
      </c>
      <c r="K10" s="31">
        <v>7.5530226700251886</v>
      </c>
      <c r="L10" s="31">
        <v>6.0129003238575027</v>
      </c>
      <c r="M10" s="31">
        <v>4.7984346887369558</v>
      </c>
      <c r="N10" s="35">
        <v>6.3363080244692327</v>
      </c>
      <c r="O10" s="31">
        <v>1.2063039001311948</v>
      </c>
    </row>
    <row r="11" spans="2:15">
      <c r="B11" s="122"/>
      <c r="C11" s="28">
        <v>148</v>
      </c>
      <c r="D11" s="15">
        <v>0.01</v>
      </c>
      <c r="E11" s="15">
        <v>8.0000000000000002E-3</v>
      </c>
      <c r="F11" s="15">
        <v>1.2E-2</v>
      </c>
      <c r="G11" s="15">
        <v>0.01</v>
      </c>
      <c r="H11" s="33">
        <v>0.01</v>
      </c>
      <c r="I11" s="17">
        <v>1.6329931618554519E-3</v>
      </c>
      <c r="J11" s="31">
        <v>8.9525072841588731</v>
      </c>
      <c r="K11" s="31">
        <v>9.4432295660174823</v>
      </c>
      <c r="L11" s="31">
        <v>9.0905229259316069</v>
      </c>
      <c r="M11" s="31">
        <v>6.2535347339365135</v>
      </c>
      <c r="N11" s="35">
        <v>8.434948627511119</v>
      </c>
      <c r="O11" s="31">
        <v>1.4688818479664607</v>
      </c>
    </row>
    <row r="12" spans="2:15">
      <c r="B12" s="122"/>
      <c r="C12" s="28">
        <v>166.25</v>
      </c>
      <c r="D12" s="15">
        <v>1.2E-2</v>
      </c>
      <c r="E12" s="15">
        <v>0.01</v>
      </c>
      <c r="F12" s="15">
        <v>1.7999999999999999E-2</v>
      </c>
      <c r="G12" s="15">
        <v>0.02</v>
      </c>
      <c r="H12" s="33">
        <v>1.4999999999999999E-2</v>
      </c>
      <c r="I12" s="17">
        <v>4.7609522856952302E-3</v>
      </c>
      <c r="J12" s="31">
        <v>3.6024361380886312</v>
      </c>
      <c r="K12" s="31">
        <v>4.2675793683179633</v>
      </c>
      <c r="L12" s="31">
        <v>2.7985513751734268</v>
      </c>
      <c r="M12" s="31">
        <v>0</v>
      </c>
      <c r="N12" s="35">
        <v>2.6671417203950054</v>
      </c>
      <c r="O12" s="31">
        <v>1.8767960079790806</v>
      </c>
    </row>
    <row r="13" spans="2:15">
      <c r="B13" s="122"/>
      <c r="C13" s="28">
        <v>194.5</v>
      </c>
      <c r="D13" s="15">
        <v>3.4000000000000002E-2</v>
      </c>
      <c r="E13" s="15">
        <v>2.5999999999999999E-2</v>
      </c>
      <c r="F13" s="15">
        <v>4.8000000000000001E-2</v>
      </c>
      <c r="G13" s="15">
        <v>3.2000000000000001E-2</v>
      </c>
      <c r="H13" s="33">
        <v>3.5000000000000003E-2</v>
      </c>
      <c r="I13" s="17">
        <v>9.3094933625126088E-3</v>
      </c>
      <c r="J13" s="31">
        <v>0</v>
      </c>
      <c r="K13" s="31">
        <v>0</v>
      </c>
      <c r="L13" s="31">
        <v>0</v>
      </c>
      <c r="M13" s="31">
        <v>0</v>
      </c>
      <c r="N13" s="35">
        <v>0</v>
      </c>
      <c r="O13" s="31">
        <v>0</v>
      </c>
    </row>
    <row r="14" spans="2:15">
      <c r="B14" s="123"/>
      <c r="C14" s="29">
        <v>213.5</v>
      </c>
      <c r="D14" s="10">
        <v>5.1999999999999998E-2</v>
      </c>
      <c r="E14" s="10">
        <v>0.04</v>
      </c>
      <c r="F14" s="10">
        <v>0.10199999999999999</v>
      </c>
      <c r="G14" s="10">
        <v>4.8000000000000001E-2</v>
      </c>
      <c r="H14" s="34">
        <v>6.0499999999999998E-2</v>
      </c>
      <c r="I14" s="12">
        <v>2.8112867753634335E-2</v>
      </c>
      <c r="J14" s="32">
        <v>0</v>
      </c>
      <c r="K14" s="32">
        <v>0</v>
      </c>
      <c r="L14" s="32">
        <v>0</v>
      </c>
      <c r="M14" s="32">
        <v>0</v>
      </c>
      <c r="N14" s="36">
        <v>0</v>
      </c>
      <c r="O14" s="32">
        <v>0</v>
      </c>
    </row>
    <row r="15" spans="2:15">
      <c r="B15" s="124">
        <v>0.1</v>
      </c>
      <c r="C15" s="28">
        <v>0</v>
      </c>
      <c r="D15" s="15">
        <v>2E-3</v>
      </c>
      <c r="E15" s="15">
        <v>2E-3</v>
      </c>
      <c r="F15" s="15">
        <v>2E-3</v>
      </c>
      <c r="G15" s="15">
        <v>2E-3</v>
      </c>
      <c r="H15" s="33">
        <v>2E-3</v>
      </c>
      <c r="I15" s="17">
        <v>0</v>
      </c>
      <c r="J15" s="31">
        <v>0</v>
      </c>
      <c r="K15" s="31">
        <v>0</v>
      </c>
      <c r="L15" s="31">
        <v>0</v>
      </c>
      <c r="M15" s="31">
        <v>0</v>
      </c>
      <c r="N15" s="35">
        <v>0</v>
      </c>
      <c r="O15" s="31">
        <v>0</v>
      </c>
    </row>
    <row r="16" spans="2:15">
      <c r="B16" s="124"/>
      <c r="C16" s="28">
        <v>23</v>
      </c>
      <c r="D16" s="15">
        <v>2.4E-2</v>
      </c>
      <c r="E16" s="15">
        <v>2.1999999999999999E-2</v>
      </c>
      <c r="F16" s="15">
        <v>1.6E-2</v>
      </c>
      <c r="G16" s="15">
        <v>0.02</v>
      </c>
      <c r="H16" s="33">
        <v>2.0500000000000001E-2</v>
      </c>
      <c r="I16" s="17">
        <v>3.4156502553198661E-3</v>
      </c>
      <c r="J16" s="31">
        <v>0.72142857142857131</v>
      </c>
      <c r="K16" s="31">
        <v>0.50732277797768988</v>
      </c>
      <c r="L16" s="31">
        <v>0.75561353004677945</v>
      </c>
      <c r="M16" s="31">
        <v>0.6530586541921557</v>
      </c>
      <c r="N16" s="35">
        <v>0.65935588341129914</v>
      </c>
      <c r="O16" s="31">
        <v>0.10995798194024831</v>
      </c>
    </row>
    <row r="17" spans="2:15">
      <c r="B17" s="124"/>
      <c r="C17" s="28">
        <v>48</v>
      </c>
      <c r="D17" s="15">
        <v>3.4000000000000002E-2</v>
      </c>
      <c r="E17" s="15">
        <v>0.04</v>
      </c>
      <c r="F17" s="15">
        <v>0.02</v>
      </c>
      <c r="G17" s="15">
        <v>1.7999999999999999E-2</v>
      </c>
      <c r="H17" s="33">
        <v>2.8000000000000004E-2</v>
      </c>
      <c r="I17" s="17">
        <v>1.070825226947267E-2</v>
      </c>
      <c r="J17" s="31">
        <v>0.3993702770780857</v>
      </c>
      <c r="K17" s="31">
        <v>0.5594998200791651</v>
      </c>
      <c r="L17" s="31">
        <v>0.53611011155091781</v>
      </c>
      <c r="M17" s="31">
        <v>0.61887369557394756</v>
      </c>
      <c r="N17" s="35">
        <v>0.52846347607052901</v>
      </c>
      <c r="O17" s="31">
        <v>9.2845368759659319E-2</v>
      </c>
    </row>
    <row r="18" spans="2:15">
      <c r="B18" s="124"/>
      <c r="C18" s="28">
        <v>70</v>
      </c>
      <c r="D18" s="15">
        <v>2.5999999999999999E-2</v>
      </c>
      <c r="E18" s="15">
        <v>0.04</v>
      </c>
      <c r="F18" s="15">
        <v>1.7999999999999999E-2</v>
      </c>
      <c r="G18" s="15">
        <v>1.7999999999999999E-2</v>
      </c>
      <c r="H18" s="33">
        <v>2.5500000000000002E-2</v>
      </c>
      <c r="I18" s="17">
        <v>1.0376254944182253E-2</v>
      </c>
      <c r="J18" s="31">
        <v>1.6698819199509281</v>
      </c>
      <c r="K18" s="31">
        <v>3.0684404232479685</v>
      </c>
      <c r="L18" s="31">
        <v>1.9750498389817515</v>
      </c>
      <c r="M18" s="31">
        <v>1.9689158104585189</v>
      </c>
      <c r="N18" s="35">
        <v>2.170571998159792</v>
      </c>
      <c r="O18" s="31">
        <v>0.61529190794694355</v>
      </c>
    </row>
    <row r="19" spans="2:15">
      <c r="B19" s="124"/>
      <c r="C19" s="28">
        <v>98.5</v>
      </c>
      <c r="D19" s="15">
        <v>2.4E-2</v>
      </c>
      <c r="E19" s="15">
        <v>3.5999999999999997E-2</v>
      </c>
      <c r="F19" s="15">
        <v>0.01</v>
      </c>
      <c r="G19" s="15">
        <v>1.6E-2</v>
      </c>
      <c r="H19" s="33">
        <v>2.1499999999999998E-2</v>
      </c>
      <c r="I19" s="17">
        <v>1.1239810200058247E-2</v>
      </c>
      <c r="J19" s="31">
        <v>5.7628124520779025</v>
      </c>
      <c r="K19" s="31">
        <v>9.3144149670295988</v>
      </c>
      <c r="L19" s="31">
        <v>4.7338291673056281</v>
      </c>
      <c r="M19" s="31">
        <v>4.9500536727495792</v>
      </c>
      <c r="N19" s="35">
        <v>6.1902775647906774</v>
      </c>
      <c r="O19" s="31">
        <v>2.1293471744160644</v>
      </c>
    </row>
    <row r="20" spans="2:15">
      <c r="B20" s="124"/>
      <c r="C20" s="28">
        <v>118.833</v>
      </c>
      <c r="D20" s="15">
        <v>3.2000000000000001E-2</v>
      </c>
      <c r="E20" s="15">
        <v>3.2000000000000001E-2</v>
      </c>
      <c r="F20" s="15">
        <v>1.4E-2</v>
      </c>
      <c r="G20" s="15">
        <v>1.6E-2</v>
      </c>
      <c r="H20" s="33">
        <v>2.35E-2</v>
      </c>
      <c r="I20" s="17">
        <v>9.848857801796106E-3</v>
      </c>
      <c r="J20" s="31">
        <v>9.4385930190716092</v>
      </c>
      <c r="K20" s="31">
        <v>15.239240734077006</v>
      </c>
      <c r="L20" s="31">
        <v>6.7703670385030597</v>
      </c>
      <c r="M20" s="31">
        <v>6.2000179920834837</v>
      </c>
      <c r="N20" s="35">
        <v>9.4120546959337901</v>
      </c>
      <c r="O20" s="31">
        <v>4.1332995242715187</v>
      </c>
    </row>
    <row r="21" spans="2:15">
      <c r="B21" s="124"/>
      <c r="C21" s="28">
        <v>148</v>
      </c>
      <c r="D21" s="15">
        <v>0.03</v>
      </c>
      <c r="E21" s="15">
        <v>3.2000000000000001E-2</v>
      </c>
      <c r="F21" s="15">
        <v>1.4E-2</v>
      </c>
      <c r="G21" s="15">
        <v>1.6E-2</v>
      </c>
      <c r="H21" s="33">
        <v>2.3E-2</v>
      </c>
      <c r="I21" s="17">
        <v>9.3094933625126313E-3</v>
      </c>
      <c r="J21" s="31">
        <v>13.077641466032818</v>
      </c>
      <c r="K21" s="31">
        <v>18.552062060998317</v>
      </c>
      <c r="L21" s="31">
        <v>8.1934212544088343</v>
      </c>
      <c r="M21" s="31">
        <v>7.468072381536575</v>
      </c>
      <c r="N21" s="35">
        <v>11.822799290744134</v>
      </c>
      <c r="O21" s="31">
        <v>5.131394797402292</v>
      </c>
    </row>
    <row r="22" spans="2:15">
      <c r="B22" s="124"/>
      <c r="C22" s="28">
        <v>166.25</v>
      </c>
      <c r="D22" s="15">
        <v>0.03</v>
      </c>
      <c r="E22" s="15">
        <v>0.04</v>
      </c>
      <c r="F22" s="15">
        <v>0.04</v>
      </c>
      <c r="G22" s="15">
        <v>3.5999999999999997E-2</v>
      </c>
      <c r="H22" s="33">
        <v>3.6500000000000005E-2</v>
      </c>
      <c r="I22" s="17">
        <v>4.7258156262526092E-3</v>
      </c>
      <c r="J22" s="31">
        <v>7.0016036888925157</v>
      </c>
      <c r="K22" s="31">
        <v>10.959818003754183</v>
      </c>
      <c r="L22" s="31">
        <v>0</v>
      </c>
      <c r="M22" s="31">
        <v>0</v>
      </c>
      <c r="N22" s="35">
        <v>4.4903554231616747</v>
      </c>
      <c r="O22" s="31">
        <v>5.4309881724064963</v>
      </c>
    </row>
    <row r="23" spans="2:15">
      <c r="B23" s="124"/>
      <c r="C23" s="28">
        <v>194.5</v>
      </c>
      <c r="D23" s="15">
        <v>7.0000000000000007E-2</v>
      </c>
      <c r="E23" s="15">
        <v>9.8000000000000004E-2</v>
      </c>
      <c r="F23" s="15">
        <v>0.10199999999999999</v>
      </c>
      <c r="G23" s="15">
        <v>9.6000000000000002E-2</v>
      </c>
      <c r="H23" s="33">
        <v>9.1499999999999998E-2</v>
      </c>
      <c r="I23" s="17">
        <v>1.4548768561863504E-2</v>
      </c>
      <c r="J23" s="31">
        <v>0</v>
      </c>
      <c r="K23" s="31">
        <v>0</v>
      </c>
      <c r="L23" s="31">
        <v>0</v>
      </c>
      <c r="M23" s="31">
        <v>0</v>
      </c>
      <c r="N23" s="35">
        <v>0</v>
      </c>
      <c r="O23" s="31">
        <v>0</v>
      </c>
    </row>
    <row r="24" spans="2:15">
      <c r="B24" s="125"/>
      <c r="C24" s="29">
        <v>213.5</v>
      </c>
      <c r="D24" s="10">
        <v>0.112</v>
      </c>
      <c r="E24" s="10">
        <v>0.20200000000000001</v>
      </c>
      <c r="F24" s="10">
        <v>0.26</v>
      </c>
      <c r="G24" s="10">
        <v>0.24</v>
      </c>
      <c r="H24" s="34">
        <v>0.20350000000000001</v>
      </c>
      <c r="I24" s="12">
        <v>6.5571843550922562E-2</v>
      </c>
      <c r="J24" s="32">
        <v>0</v>
      </c>
      <c r="K24" s="32">
        <v>0</v>
      </c>
      <c r="L24" s="32">
        <v>0</v>
      </c>
      <c r="M24" s="32">
        <v>0</v>
      </c>
      <c r="N24" s="36">
        <v>0</v>
      </c>
      <c r="O24" s="32">
        <v>0</v>
      </c>
    </row>
    <row r="25" spans="2:15">
      <c r="B25" s="110">
        <v>0.6</v>
      </c>
      <c r="C25" s="28">
        <v>0</v>
      </c>
      <c r="D25" s="15">
        <v>2E-3</v>
      </c>
      <c r="E25" s="15">
        <v>3.0000000000000001E-3</v>
      </c>
      <c r="F25" s="15">
        <v>3.0000000000000001E-3</v>
      </c>
      <c r="G25" s="15">
        <v>2E-3</v>
      </c>
      <c r="H25" s="33">
        <v>2.5000000000000001E-3</v>
      </c>
      <c r="I25" s="17">
        <v>5.7735026918962569E-4</v>
      </c>
      <c r="J25" s="31">
        <v>0</v>
      </c>
      <c r="K25" s="31">
        <v>0</v>
      </c>
      <c r="L25" s="31">
        <v>0</v>
      </c>
      <c r="M25" s="31">
        <v>0</v>
      </c>
      <c r="N25" s="35">
        <v>0</v>
      </c>
      <c r="O25" s="31">
        <v>0</v>
      </c>
    </row>
    <row r="26" spans="2:15">
      <c r="B26" s="110"/>
      <c r="C26" s="28">
        <v>23</v>
      </c>
      <c r="D26" s="15">
        <v>0.03</v>
      </c>
      <c r="E26" s="15">
        <v>2.5999999999999999E-2</v>
      </c>
      <c r="F26" s="15">
        <v>2.5999999999999999E-2</v>
      </c>
      <c r="G26" s="15">
        <v>3.4000000000000002E-2</v>
      </c>
      <c r="H26" s="33">
        <v>2.8999999999999998E-2</v>
      </c>
      <c r="I26" s="17">
        <v>3.8297084310253541E-3</v>
      </c>
      <c r="J26" s="31">
        <v>0.58828715365239281</v>
      </c>
      <c r="K26" s="31">
        <v>0.90674703130622536</v>
      </c>
      <c r="L26" s="31">
        <v>1.0470852824757104</v>
      </c>
      <c r="M26" s="31">
        <v>0.75561353004677945</v>
      </c>
      <c r="N26" s="35">
        <v>0.82443324937027707</v>
      </c>
      <c r="O26" s="31">
        <v>0.19735806615822829</v>
      </c>
    </row>
    <row r="27" spans="2:15">
      <c r="B27" s="110"/>
      <c r="C27" s="28">
        <v>48</v>
      </c>
      <c r="D27" s="15">
        <v>3.5999999999999997E-2</v>
      </c>
      <c r="E27" s="15">
        <v>4.3999999999999997E-2</v>
      </c>
      <c r="F27" s="15">
        <v>3.7999999999999999E-2</v>
      </c>
      <c r="G27" s="15">
        <v>4.2000000000000003E-2</v>
      </c>
      <c r="H27" s="33">
        <v>0.04</v>
      </c>
      <c r="I27" s="17">
        <v>3.6514837167011087E-3</v>
      </c>
      <c r="J27" s="31">
        <v>1.2989744512414536</v>
      </c>
      <c r="K27" s="31">
        <v>1.9646815401223461</v>
      </c>
      <c r="L27" s="31">
        <v>1.2611910759265923</v>
      </c>
      <c r="M27" s="31">
        <v>1.7883591219863262</v>
      </c>
      <c r="N27" s="35">
        <v>1.5783015473191795</v>
      </c>
      <c r="O27" s="31">
        <v>0.3521346149716344</v>
      </c>
    </row>
    <row r="28" spans="2:15">
      <c r="B28" s="110"/>
      <c r="C28" s="28">
        <v>70</v>
      </c>
      <c r="D28" s="15">
        <v>4.3999999999999997E-2</v>
      </c>
      <c r="E28" s="15">
        <v>4.2000000000000003E-2</v>
      </c>
      <c r="F28" s="15">
        <v>4.3999999999999997E-2</v>
      </c>
      <c r="G28" s="15">
        <v>0.05</v>
      </c>
      <c r="H28" s="33">
        <v>4.4999999999999998E-2</v>
      </c>
      <c r="I28" s="17">
        <v>3.4641016151377556E-3</v>
      </c>
      <c r="J28" s="31">
        <v>8.4464499309921806</v>
      </c>
      <c r="K28" s="31">
        <v>9.4570311301947569</v>
      </c>
      <c r="L28" s="31">
        <v>7.6244901088790069</v>
      </c>
      <c r="M28" s="31">
        <v>9.0107805551295819</v>
      </c>
      <c r="N28" s="35">
        <v>8.6346879312988811</v>
      </c>
      <c r="O28" s="31">
        <v>0.79027994694949377</v>
      </c>
    </row>
    <row r="29" spans="2:15">
      <c r="B29" s="110"/>
      <c r="C29" s="28">
        <v>98.5</v>
      </c>
      <c r="D29" s="15">
        <v>0.04</v>
      </c>
      <c r="E29" s="15">
        <v>3.7999999999999999E-2</v>
      </c>
      <c r="F29" s="15">
        <v>3.5999999999999997E-2</v>
      </c>
      <c r="G29" s="15">
        <v>4.2000000000000003E-2</v>
      </c>
      <c r="H29" s="33">
        <v>3.9E-2</v>
      </c>
      <c r="I29" s="17">
        <v>2.5819888974716134E-3</v>
      </c>
      <c r="J29" s="31">
        <v>16.784531472941435</v>
      </c>
      <c r="K29" s="31">
        <v>18.566355967419142</v>
      </c>
      <c r="L29" s="31">
        <v>15.971105632165539</v>
      </c>
      <c r="M29" s="31">
        <v>18.182857990781432</v>
      </c>
      <c r="N29" s="35">
        <v>17.376212765826889</v>
      </c>
      <c r="O29" s="31">
        <v>1.2098939579779766</v>
      </c>
    </row>
    <row r="30" spans="2:15">
      <c r="B30" s="110"/>
      <c r="C30" s="28">
        <v>118.833</v>
      </c>
      <c r="D30" s="15">
        <v>4.2000000000000003E-2</v>
      </c>
      <c r="E30" s="15">
        <v>0.04</v>
      </c>
      <c r="F30" s="15">
        <v>3.7999999999999999E-2</v>
      </c>
      <c r="G30" s="15">
        <v>4.3999999999999997E-2</v>
      </c>
      <c r="H30" s="33">
        <v>4.0999999999999995E-2</v>
      </c>
      <c r="I30" s="17">
        <v>2.5819888974716108E-3</v>
      </c>
      <c r="J30" s="31">
        <v>22.504707438088854</v>
      </c>
      <c r="K30" s="31">
        <v>23.93079706961035</v>
      </c>
      <c r="L30" s="31">
        <v>20.838483173902514</v>
      </c>
      <c r="M30" s="31">
        <v>24.453555573683058</v>
      </c>
      <c r="N30" s="35">
        <v>22.931885813821197</v>
      </c>
      <c r="O30" s="31">
        <v>1.6205059428598372</v>
      </c>
    </row>
    <row r="31" spans="2:15">
      <c r="B31" s="110"/>
      <c r="C31" s="28">
        <v>148</v>
      </c>
      <c r="D31" s="15">
        <v>4.3999999999999997E-2</v>
      </c>
      <c r="E31" s="15">
        <v>0.06</v>
      </c>
      <c r="F31" s="15">
        <v>4.5999999999999999E-2</v>
      </c>
      <c r="G31" s="15">
        <v>0.05</v>
      </c>
      <c r="H31" s="33">
        <v>0.05</v>
      </c>
      <c r="I31" s="17">
        <v>7.1180521680208183E-3</v>
      </c>
      <c r="J31" s="31">
        <v>29.879347219144737</v>
      </c>
      <c r="K31" s="31">
        <v>24.474070665079065</v>
      </c>
      <c r="L31" s="31">
        <v>28.914925105534124</v>
      </c>
      <c r="M31" s="31">
        <v>29.718693616490661</v>
      </c>
      <c r="N31" s="35">
        <v>28.246759151562145</v>
      </c>
      <c r="O31" s="31">
        <v>2.5502652819884406</v>
      </c>
    </row>
    <row r="32" spans="2:15">
      <c r="B32" s="110"/>
      <c r="C32" s="28">
        <v>166.25</v>
      </c>
      <c r="D32" s="15">
        <v>5.1999999999999998E-2</v>
      </c>
      <c r="E32" s="15">
        <v>0.14000000000000001</v>
      </c>
      <c r="F32" s="15">
        <v>0.11</v>
      </c>
      <c r="G32" s="15">
        <v>0.13400000000000001</v>
      </c>
      <c r="H32" s="33">
        <v>0.109</v>
      </c>
      <c r="I32" s="17">
        <v>4.0149719799769494E-2</v>
      </c>
      <c r="J32" s="31">
        <v>17.366412307190075</v>
      </c>
      <c r="K32" s="31">
        <v>0</v>
      </c>
      <c r="L32" s="31">
        <v>0</v>
      </c>
      <c r="M32" s="31">
        <v>0</v>
      </c>
      <c r="N32" s="35">
        <v>4.3416030767975187</v>
      </c>
      <c r="O32" s="31">
        <v>8.6832061535950373</v>
      </c>
    </row>
    <row r="33" spans="2:15">
      <c r="B33" s="110"/>
      <c r="C33" s="28">
        <v>194.5</v>
      </c>
      <c r="D33" s="15">
        <v>0.188</v>
      </c>
      <c r="E33" s="15">
        <v>0.36199999999999999</v>
      </c>
      <c r="F33" s="15">
        <v>0.29199999999999998</v>
      </c>
      <c r="G33" s="15">
        <v>0.41599999999999998</v>
      </c>
      <c r="H33" s="33">
        <v>0.3145</v>
      </c>
      <c r="I33" s="17">
        <v>9.8432718137822367E-2</v>
      </c>
      <c r="J33" s="31">
        <v>0</v>
      </c>
      <c r="K33" s="31">
        <v>0</v>
      </c>
      <c r="L33" s="31">
        <v>0</v>
      </c>
      <c r="M33" s="31">
        <v>0</v>
      </c>
      <c r="N33" s="35">
        <v>0</v>
      </c>
      <c r="O33" s="31">
        <v>0</v>
      </c>
    </row>
    <row r="34" spans="2:15">
      <c r="B34" s="111"/>
      <c r="C34" s="29">
        <v>213.5</v>
      </c>
      <c r="D34" s="10">
        <v>0.40799999999999997</v>
      </c>
      <c r="E34" s="10">
        <v>0.73399999999999999</v>
      </c>
      <c r="F34" s="10">
        <v>0.63</v>
      </c>
      <c r="G34" s="10">
        <v>0.746</v>
      </c>
      <c r="H34" s="34">
        <v>0.62949999999999995</v>
      </c>
      <c r="I34" s="12">
        <v>0.15658331115841631</v>
      </c>
      <c r="J34" s="32">
        <v>0</v>
      </c>
      <c r="K34" s="32">
        <v>0</v>
      </c>
      <c r="L34" s="32">
        <v>0</v>
      </c>
      <c r="M34" s="32">
        <v>0</v>
      </c>
      <c r="N34" s="36">
        <v>0</v>
      </c>
      <c r="O34" s="32">
        <v>0</v>
      </c>
    </row>
    <row r="35" spans="2:15">
      <c r="B35" s="112">
        <v>3</v>
      </c>
      <c r="C35" s="28">
        <v>0</v>
      </c>
      <c r="D35" s="15">
        <v>3.0000000000000001E-3</v>
      </c>
      <c r="E35" s="15">
        <v>3.0000000000000001E-3</v>
      </c>
      <c r="F35" s="15">
        <v>2E-3</v>
      </c>
      <c r="G35" s="15">
        <v>2E-3</v>
      </c>
      <c r="H35" s="33">
        <v>2.5000000000000001E-3</v>
      </c>
      <c r="I35" s="17">
        <v>5.7735026918962569E-4</v>
      </c>
      <c r="J35" s="31">
        <v>0</v>
      </c>
      <c r="K35" s="31">
        <v>0</v>
      </c>
      <c r="L35" s="31">
        <v>0</v>
      </c>
      <c r="M35" s="31">
        <v>0</v>
      </c>
      <c r="N35" s="35">
        <v>0</v>
      </c>
      <c r="O35" s="31">
        <v>0</v>
      </c>
    </row>
    <row r="36" spans="2:15">
      <c r="B36" s="112"/>
      <c r="C36" s="28">
        <v>23</v>
      </c>
      <c r="D36" s="15">
        <v>2.8000000000000001E-2</v>
      </c>
      <c r="E36" s="15">
        <v>2.8000000000000001E-2</v>
      </c>
      <c r="F36" s="15">
        <v>0.04</v>
      </c>
      <c r="G36" s="15">
        <v>3.2000000000000001E-2</v>
      </c>
      <c r="H36" s="33">
        <v>3.2000000000000001E-2</v>
      </c>
      <c r="I36" s="17">
        <v>5.6568542494923983E-3</v>
      </c>
      <c r="J36" s="31">
        <v>0.96432169845268079</v>
      </c>
      <c r="K36" s="31">
        <v>1.0650773659589778</v>
      </c>
      <c r="L36" s="31">
        <v>0.42275998560633321</v>
      </c>
      <c r="M36" s="31">
        <v>0.7016372795969773</v>
      </c>
      <c r="N36" s="35">
        <v>0.78844908240374234</v>
      </c>
      <c r="O36" s="31">
        <v>0.28793470843328223</v>
      </c>
    </row>
    <row r="37" spans="2:15">
      <c r="B37" s="112"/>
      <c r="C37" s="28">
        <v>48</v>
      </c>
      <c r="D37" s="15">
        <v>4.3999999999999997E-2</v>
      </c>
      <c r="E37" s="15">
        <v>3.7999999999999999E-2</v>
      </c>
      <c r="F37" s="15">
        <v>4.2000000000000003E-2</v>
      </c>
      <c r="G37" s="15">
        <v>4.3999999999999997E-2</v>
      </c>
      <c r="H37" s="33">
        <v>4.1999999999999996E-2</v>
      </c>
      <c r="I37" s="17">
        <v>2.8284271247461896E-3</v>
      </c>
      <c r="J37" s="31">
        <v>4.9027887729399069</v>
      </c>
      <c r="K37" s="31">
        <v>4.3090500179920834</v>
      </c>
      <c r="L37" s="31">
        <v>3.6361460957178848</v>
      </c>
      <c r="M37" s="31">
        <v>5.4983267362360566</v>
      </c>
      <c r="N37" s="35">
        <v>4.5865779057214828</v>
      </c>
      <c r="O37" s="31">
        <v>0.79825175569824336</v>
      </c>
    </row>
    <row r="38" spans="2:15">
      <c r="B38" s="112"/>
      <c r="C38" s="28">
        <v>70</v>
      </c>
      <c r="D38" s="15">
        <v>5.3999999999999999E-2</v>
      </c>
      <c r="E38" s="15">
        <v>5.8000000000000003E-2</v>
      </c>
      <c r="F38" s="15">
        <v>6.4000000000000001E-2</v>
      </c>
      <c r="G38" s="15">
        <v>4.3999999999999997E-2</v>
      </c>
      <c r="H38" s="33">
        <v>5.4999999999999993E-2</v>
      </c>
      <c r="I38" s="17">
        <v>8.4063468086123701E-3</v>
      </c>
      <c r="J38" s="31">
        <v>12.096196902315597</v>
      </c>
      <c r="K38" s="31">
        <v>12.295552829320657</v>
      </c>
      <c r="L38" s="31">
        <v>12.448903542401473</v>
      </c>
      <c r="M38" s="31">
        <v>14.686290446250576</v>
      </c>
      <c r="N38" s="35">
        <v>12.881735930072075</v>
      </c>
      <c r="O38" s="31">
        <v>1.2116714446598134</v>
      </c>
    </row>
    <row r="39" spans="2:15">
      <c r="B39" s="112"/>
      <c r="C39" s="28">
        <v>98.5</v>
      </c>
      <c r="D39" s="15">
        <v>4.8000000000000001E-2</v>
      </c>
      <c r="E39" s="15">
        <v>4.2000000000000003E-2</v>
      </c>
      <c r="F39" s="15">
        <v>0.06</v>
      </c>
      <c r="G39" s="15">
        <v>5.3999999999999999E-2</v>
      </c>
      <c r="H39" s="33">
        <v>5.0999999999999997E-2</v>
      </c>
      <c r="I39" s="17">
        <v>7.7459666924148624E-3</v>
      </c>
      <c r="J39" s="31">
        <v>23.020497431733165</v>
      </c>
      <c r="K39" s="31">
        <v>20.09764231042789</v>
      </c>
      <c r="L39" s="31">
        <v>21.450750361438896</v>
      </c>
      <c r="M39" s="31">
        <v>24.168745843729585</v>
      </c>
      <c r="N39" s="35">
        <v>22.184408986832384</v>
      </c>
      <c r="O39" s="31">
        <v>1.7822725932269536</v>
      </c>
    </row>
    <row r="40" spans="2:15">
      <c r="B40" s="112"/>
      <c r="C40" s="28">
        <v>118.833</v>
      </c>
      <c r="D40" s="15">
        <v>5.1999999999999998E-2</v>
      </c>
      <c r="E40" s="15">
        <v>4.5999999999999999E-2</v>
      </c>
      <c r="F40" s="15">
        <v>5.1999999999999998E-2</v>
      </c>
      <c r="G40" s="15">
        <v>4.8000000000000001E-2</v>
      </c>
      <c r="H40" s="33">
        <v>4.9500000000000002E-2</v>
      </c>
      <c r="I40" s="17">
        <v>2.9999999999999988E-3</v>
      </c>
      <c r="J40" s="31">
        <v>29.258852425516402</v>
      </c>
      <c r="K40" s="31">
        <v>26.317431697014673</v>
      </c>
      <c r="L40" s="31">
        <v>29.07775645492951</v>
      </c>
      <c r="M40" s="31">
        <v>32.64200679019347</v>
      </c>
      <c r="N40" s="35">
        <v>29.324011841913517</v>
      </c>
      <c r="O40" s="31">
        <v>2.5893050618312694</v>
      </c>
    </row>
    <row r="41" spans="2:15">
      <c r="B41" s="112"/>
      <c r="C41" s="28">
        <v>148</v>
      </c>
      <c r="D41" s="15">
        <v>0.12</v>
      </c>
      <c r="E41" s="15">
        <v>0.14199999999999999</v>
      </c>
      <c r="F41" s="15">
        <v>8.7999999999999995E-2</v>
      </c>
      <c r="G41" s="15">
        <v>0.1</v>
      </c>
      <c r="H41" s="33">
        <v>0.11249999999999999</v>
      </c>
      <c r="I41" s="17">
        <v>2.3685438564654101E-2</v>
      </c>
      <c r="J41" s="31">
        <v>8.2930992179113634</v>
      </c>
      <c r="K41" s="31">
        <v>4.0912896794970104</v>
      </c>
      <c r="L41" s="31">
        <v>23.631275953013567</v>
      </c>
      <c r="M41" s="31">
        <v>23.905863584917785</v>
      </c>
      <c r="N41" s="35">
        <v>14.980382108834931</v>
      </c>
      <c r="O41" s="31">
        <v>10.292299229376132</v>
      </c>
    </row>
    <row r="42" spans="2:15">
      <c r="B42" s="112"/>
      <c r="C42" s="28">
        <v>166.25</v>
      </c>
      <c r="D42" s="15">
        <v>0.26</v>
      </c>
      <c r="E42" s="15">
        <v>0.24199999999999999</v>
      </c>
      <c r="F42" s="15">
        <v>0.218</v>
      </c>
      <c r="G42" s="15">
        <v>0.222</v>
      </c>
      <c r="H42" s="33">
        <v>0.23549999999999999</v>
      </c>
      <c r="I42" s="17">
        <v>1.9416487838947602E-2</v>
      </c>
      <c r="J42" s="31">
        <v>3.859516036888925</v>
      </c>
      <c r="K42" s="31">
        <v>2.5006651432302296</v>
      </c>
      <c r="L42" s="31">
        <v>1.6151677140292173</v>
      </c>
      <c r="M42" s="31">
        <v>1.925295845915286</v>
      </c>
      <c r="N42" s="35">
        <v>2.4751611850159145</v>
      </c>
      <c r="O42" s="31">
        <v>0.99314810393900765</v>
      </c>
    </row>
    <row r="43" spans="2:15">
      <c r="B43" s="112"/>
      <c r="C43" s="28">
        <v>194.5</v>
      </c>
      <c r="D43" s="15">
        <v>0.626</v>
      </c>
      <c r="E43" s="15">
        <v>0.72399999999999998</v>
      </c>
      <c r="F43" s="15">
        <v>0.70799999999999996</v>
      </c>
      <c r="G43" s="15">
        <v>0.73599999999999999</v>
      </c>
      <c r="H43" s="33">
        <v>0.6984999999999999</v>
      </c>
      <c r="I43" s="17">
        <v>4.9675614406534174E-2</v>
      </c>
      <c r="J43" s="31">
        <v>0</v>
      </c>
      <c r="K43" s="31">
        <v>0</v>
      </c>
      <c r="L43" s="31">
        <v>0</v>
      </c>
      <c r="M43" s="31">
        <v>0</v>
      </c>
      <c r="N43" s="35">
        <v>0</v>
      </c>
      <c r="O43" s="31">
        <v>0</v>
      </c>
    </row>
    <row r="44" spans="2:15">
      <c r="B44" s="113"/>
      <c r="C44" s="29">
        <v>213.5</v>
      </c>
      <c r="D44" s="10">
        <v>0.48799999999999999</v>
      </c>
      <c r="E44" s="10">
        <v>0.52600000000000002</v>
      </c>
      <c r="F44" s="10">
        <v>0.57799999999999996</v>
      </c>
      <c r="G44" s="10">
        <v>0.51</v>
      </c>
      <c r="H44" s="34">
        <v>0.52550000000000008</v>
      </c>
      <c r="I44" s="12">
        <v>3.8310137909783951E-2</v>
      </c>
      <c r="J44" s="32">
        <v>0</v>
      </c>
      <c r="K44" s="32">
        <v>0</v>
      </c>
      <c r="L44" s="32">
        <v>0</v>
      </c>
      <c r="M44" s="32">
        <v>0</v>
      </c>
      <c r="N44" s="36">
        <v>0</v>
      </c>
      <c r="O44" s="32">
        <v>0</v>
      </c>
    </row>
    <row r="45" spans="2:15">
      <c r="B45" s="114">
        <v>5</v>
      </c>
      <c r="C45" s="27">
        <v>0</v>
      </c>
      <c r="D45" s="30">
        <v>3.0000000000000001E-3</v>
      </c>
      <c r="E45" s="30">
        <v>1E-3</v>
      </c>
      <c r="F45" s="30">
        <v>2E-3</v>
      </c>
      <c r="G45" s="30">
        <v>3.0000000000000001E-3</v>
      </c>
      <c r="H45" s="69">
        <v>2.2500000000000003E-3</v>
      </c>
      <c r="I45" s="70">
        <v>9.574271077563382E-4</v>
      </c>
      <c r="J45" s="71">
        <v>0</v>
      </c>
      <c r="K45" s="71">
        <v>0</v>
      </c>
      <c r="L45" s="71">
        <v>0</v>
      </c>
      <c r="M45" s="71">
        <v>0</v>
      </c>
      <c r="N45" s="72">
        <v>0</v>
      </c>
      <c r="O45" s="71">
        <v>0</v>
      </c>
    </row>
    <row r="46" spans="2:15">
      <c r="B46" s="115"/>
      <c r="C46" s="28">
        <v>23</v>
      </c>
      <c r="D46" s="15">
        <v>4.3999999999999997E-2</v>
      </c>
      <c r="E46" s="15">
        <v>4.2000000000000003E-2</v>
      </c>
      <c r="F46" s="15">
        <v>3.5999999999999997E-2</v>
      </c>
      <c r="G46" s="15">
        <v>3.7999999999999999E-2</v>
      </c>
      <c r="H46" s="33">
        <v>0.04</v>
      </c>
      <c r="I46" s="17">
        <v>3.6514837167011083E-3</v>
      </c>
      <c r="J46" s="31">
        <v>0.44075206908960057</v>
      </c>
      <c r="K46" s="31">
        <v>0.31120906801007553</v>
      </c>
      <c r="L46" s="31">
        <v>0.28062252608852095</v>
      </c>
      <c r="M46" s="31">
        <v>0.60268082043900684</v>
      </c>
      <c r="N46" s="35">
        <v>0.40881612090680097</v>
      </c>
      <c r="O46" s="31">
        <v>0.14670169396734367</v>
      </c>
    </row>
    <row r="47" spans="2:15">
      <c r="B47" s="115"/>
      <c r="C47" s="28">
        <v>48</v>
      </c>
      <c r="D47" s="15">
        <v>6.2E-2</v>
      </c>
      <c r="E47" s="15">
        <v>7.8E-2</v>
      </c>
      <c r="F47" s="15">
        <v>5.8000000000000003E-2</v>
      </c>
      <c r="G47" s="15">
        <v>0.06</v>
      </c>
      <c r="H47" s="33">
        <v>6.4500000000000002E-2</v>
      </c>
      <c r="I47" s="17">
        <v>9.1469484893415172E-3</v>
      </c>
      <c r="J47" s="31">
        <v>7.5854084202950709</v>
      </c>
      <c r="K47" s="31">
        <v>4.3486326016552717</v>
      </c>
      <c r="L47" s="31">
        <v>5.9715185318459874</v>
      </c>
      <c r="M47" s="31">
        <v>5.9445304066210864</v>
      </c>
      <c r="N47" s="35">
        <v>5.9625224901043543</v>
      </c>
      <c r="O47" s="31">
        <v>1.3214643340229619</v>
      </c>
    </row>
    <row r="48" spans="2:15">
      <c r="B48" s="115"/>
      <c r="C48" s="28">
        <v>70</v>
      </c>
      <c r="D48" s="15">
        <v>0.08</v>
      </c>
      <c r="E48" s="15">
        <v>0.1</v>
      </c>
      <c r="F48" s="15">
        <v>7.3999999999999996E-2</v>
      </c>
      <c r="G48" s="15">
        <v>6.4000000000000001E-2</v>
      </c>
      <c r="H48" s="33">
        <v>7.9500000000000001E-2</v>
      </c>
      <c r="I48" s="17">
        <v>1.5176736583776249E-2</v>
      </c>
      <c r="J48" s="31">
        <v>17.359059386932035</v>
      </c>
      <c r="K48" s="31">
        <v>16.399901657077997</v>
      </c>
      <c r="L48" s="31">
        <v>14.335117313295509</v>
      </c>
      <c r="M48" s="31">
        <v>16.463177686676392</v>
      </c>
      <c r="N48" s="35">
        <v>16.139314010995484</v>
      </c>
      <c r="O48" s="31">
        <v>1.2800648561468109</v>
      </c>
    </row>
    <row r="49" spans="2:15">
      <c r="B49" s="115"/>
      <c r="C49" s="28">
        <v>98.5</v>
      </c>
      <c r="D49" s="15">
        <v>6.6000000000000003E-2</v>
      </c>
      <c r="E49" s="15">
        <v>8.7999999999999995E-2</v>
      </c>
      <c r="F49" s="15">
        <v>6.6000000000000003E-2</v>
      </c>
      <c r="G49" s="15">
        <v>6.4000000000000001E-2</v>
      </c>
      <c r="H49" s="33">
        <v>7.1000000000000008E-2</v>
      </c>
      <c r="I49" s="17">
        <v>1.1372481406154544E-2</v>
      </c>
      <c r="J49" s="31">
        <v>32.105430306545145</v>
      </c>
      <c r="K49" s="31">
        <v>34.064368462385147</v>
      </c>
      <c r="L49" s="31">
        <v>27.456471444102508</v>
      </c>
      <c r="M49" s="31">
        <v>30.7951902659903</v>
      </c>
      <c r="N49" s="35">
        <v>31.105365119755774</v>
      </c>
      <c r="O49" s="31">
        <v>2.7788765509134978</v>
      </c>
    </row>
    <row r="50" spans="2:15">
      <c r="B50" s="115"/>
      <c r="C50" s="28">
        <v>118.833</v>
      </c>
      <c r="D50" s="15">
        <v>9.1999999999999998E-2</v>
      </c>
      <c r="E50" s="15">
        <v>0.12</v>
      </c>
      <c r="F50" s="15">
        <v>7.3999999999999996E-2</v>
      </c>
      <c r="G50" s="15">
        <v>6.8000000000000005E-2</v>
      </c>
      <c r="H50" s="33">
        <v>8.8499999999999995E-2</v>
      </c>
      <c r="I50" s="17">
        <v>2.3345235059857538E-2</v>
      </c>
      <c r="J50" s="31">
        <v>41.377579735243494</v>
      </c>
      <c r="K50" s="31">
        <v>36.657926604614133</v>
      </c>
      <c r="L50" s="31">
        <v>36.080232840692908</v>
      </c>
      <c r="M50" s="31">
        <v>43.776671396197088</v>
      </c>
      <c r="N50" s="35">
        <v>39.473102644186902</v>
      </c>
      <c r="O50" s="31">
        <v>3.7231043781090301</v>
      </c>
    </row>
    <row r="51" spans="2:15">
      <c r="B51" s="115"/>
      <c r="C51" s="28">
        <v>148</v>
      </c>
      <c r="D51" s="15">
        <v>0.128</v>
      </c>
      <c r="E51" s="15">
        <v>0.30199999999999999</v>
      </c>
      <c r="F51" s="15">
        <v>0.17599999999999999</v>
      </c>
      <c r="G51" s="15">
        <v>0.14000000000000001</v>
      </c>
      <c r="H51" s="33">
        <v>0.1865</v>
      </c>
      <c r="I51" s="17">
        <v>7.9655508284110513E-2</v>
      </c>
      <c r="J51" s="31">
        <v>32.307820886367125</v>
      </c>
      <c r="K51" s="31">
        <v>4.7046925318202737</v>
      </c>
      <c r="L51" s="31">
        <v>0.82491949087563265</v>
      </c>
      <c r="M51" s="31">
        <v>29.051089630918256</v>
      </c>
      <c r="N51" s="35">
        <v>16.72213063499532</v>
      </c>
      <c r="O51" s="31">
        <v>16.24866262454875</v>
      </c>
    </row>
    <row r="52" spans="2:15">
      <c r="B52" s="115"/>
      <c r="C52" s="28">
        <v>166.25</v>
      </c>
      <c r="D52" s="15">
        <v>0.31</v>
      </c>
      <c r="E52" s="15">
        <v>0.62</v>
      </c>
      <c r="F52" s="15">
        <v>0.374</v>
      </c>
      <c r="G52" s="15">
        <v>0.30199999999999999</v>
      </c>
      <c r="H52" s="33">
        <v>0.40149999999999997</v>
      </c>
      <c r="I52" s="17">
        <v>0.14918780110987642</v>
      </c>
      <c r="J52" s="31">
        <v>2.2068595446013219</v>
      </c>
      <c r="K52" s="31">
        <v>2.3619236105443564</v>
      </c>
      <c r="L52" s="31">
        <v>2.6516485758589736</v>
      </c>
      <c r="M52" s="31">
        <v>2.7944707418591368</v>
      </c>
      <c r="N52" s="35">
        <v>2.5037256182159471</v>
      </c>
      <c r="O52" s="31">
        <v>0.26748906729261057</v>
      </c>
    </row>
    <row r="53" spans="2:15">
      <c r="B53" s="115"/>
      <c r="C53" s="28">
        <v>194.5</v>
      </c>
      <c r="D53" s="15">
        <v>0.624</v>
      </c>
      <c r="E53" s="15">
        <v>0.49399999999999999</v>
      </c>
      <c r="F53" s="15">
        <v>0.55600000000000005</v>
      </c>
      <c r="G53" s="15">
        <v>0.626</v>
      </c>
      <c r="H53" s="33">
        <v>0.57499999999999996</v>
      </c>
      <c r="I53" s="17">
        <v>6.3044957503885002E-2</v>
      </c>
      <c r="J53" s="31">
        <v>0</v>
      </c>
      <c r="K53" s="31">
        <v>0</v>
      </c>
      <c r="L53" s="31">
        <v>0</v>
      </c>
      <c r="M53" s="31">
        <v>0</v>
      </c>
      <c r="N53" s="35">
        <v>0</v>
      </c>
      <c r="O53" s="31">
        <v>0</v>
      </c>
    </row>
    <row r="54" spans="2:15" ht="17" thickBot="1">
      <c r="B54" s="116"/>
      <c r="C54" s="73">
        <v>213.5</v>
      </c>
      <c r="D54" s="63">
        <v>0.53200000000000003</v>
      </c>
      <c r="E54" s="63">
        <v>0.46800000000000003</v>
      </c>
      <c r="F54" s="63">
        <v>0.47199999999999998</v>
      </c>
      <c r="G54" s="63">
        <v>0.48399999999999999</v>
      </c>
      <c r="H54" s="74">
        <v>0.48899999999999999</v>
      </c>
      <c r="I54" s="64">
        <v>2.9461839725312484E-2</v>
      </c>
      <c r="J54" s="75">
        <v>0</v>
      </c>
      <c r="K54" s="75">
        <v>0</v>
      </c>
      <c r="L54" s="75">
        <v>0</v>
      </c>
      <c r="M54" s="75">
        <v>0</v>
      </c>
      <c r="N54" s="76">
        <v>0</v>
      </c>
      <c r="O54" s="75">
        <v>0</v>
      </c>
    </row>
  </sheetData>
  <mergeCells count="9">
    <mergeCell ref="B25:B34"/>
    <mergeCell ref="B35:B44"/>
    <mergeCell ref="B45:B54"/>
    <mergeCell ref="D3:I3"/>
    <mergeCell ref="J3:O3"/>
    <mergeCell ref="B3:B4"/>
    <mergeCell ref="C3:C4"/>
    <mergeCell ref="B5:B14"/>
    <mergeCell ref="B15:B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92652-55B3-9447-8439-8933FF8FB389}">
  <dimension ref="D1:CT318"/>
  <sheetViews>
    <sheetView zoomScale="109" workbookViewId="0">
      <selection activeCell="D3" sqref="D3"/>
    </sheetView>
  </sheetViews>
  <sheetFormatPr baseColWidth="10" defaultColWidth="3.83203125" defaultRowHeight="16"/>
  <cols>
    <col min="1" max="3" width="10.83203125" customWidth="1"/>
    <col min="4" max="4" width="60.83203125" customWidth="1"/>
    <col min="5" max="15" width="7.5" style="81" bestFit="1" customWidth="1"/>
    <col min="16" max="26" width="7.5" style="79" bestFit="1" customWidth="1"/>
    <col min="27" max="32" width="7.5" style="78" bestFit="1" customWidth="1"/>
    <col min="33" max="45" width="7.5" style="80" bestFit="1" customWidth="1"/>
    <col min="46" max="98" width="7.5" bestFit="1" customWidth="1"/>
  </cols>
  <sheetData>
    <row r="1" spans="4:98"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BA1" s="9"/>
      <c r="BB1" s="9"/>
      <c r="BC1" s="9"/>
    </row>
    <row r="2" spans="4:98"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Z2" s="9"/>
      <c r="BA2" s="9"/>
      <c r="BB2" s="9"/>
      <c r="BC2" s="9"/>
      <c r="BD2" s="9"/>
      <c r="BE2" s="9"/>
      <c r="BF2" s="9"/>
      <c r="BG2" s="9"/>
      <c r="BH2" s="9"/>
    </row>
    <row r="3" spans="4:98">
      <c r="E3" s="9"/>
      <c r="F3" s="9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Z3" s="9"/>
      <c r="BA3" s="9"/>
      <c r="BB3" s="9"/>
      <c r="BC3" s="9"/>
      <c r="BD3" s="9"/>
      <c r="BE3" s="9"/>
      <c r="BF3" s="9"/>
      <c r="BG3" s="9"/>
      <c r="BH3" s="9"/>
      <c r="BI3" s="9"/>
    </row>
    <row r="4" spans="4:98">
      <c r="E4" s="9"/>
      <c r="F4" s="9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Z4" s="9"/>
      <c r="BA4" s="9"/>
      <c r="BB4" s="9"/>
      <c r="BC4" s="9"/>
      <c r="BD4" s="9"/>
      <c r="BE4" s="9"/>
      <c r="BF4" s="9"/>
      <c r="BG4" s="9"/>
      <c r="BH4" s="9"/>
      <c r="BI4" s="9"/>
    </row>
    <row r="5" spans="4:98">
      <c r="E5" s="9"/>
      <c r="F5" s="9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BA5" s="9"/>
      <c r="BB5" s="9"/>
      <c r="BD5" s="9"/>
      <c r="BE5" s="9"/>
      <c r="BF5" s="9"/>
      <c r="BG5" s="9"/>
      <c r="BH5" s="9"/>
      <c r="BI5" s="9"/>
    </row>
    <row r="6" spans="4:98">
      <c r="E6" s="9"/>
      <c r="F6" s="9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Z6" s="9"/>
      <c r="BD6" s="9"/>
      <c r="BE6" s="9"/>
      <c r="BF6" s="9"/>
      <c r="BG6" s="9"/>
      <c r="BH6" s="9"/>
      <c r="BI6" s="9"/>
    </row>
    <row r="7" spans="4:98" ht="17" thickBot="1">
      <c r="D7" s="54"/>
      <c r="E7" s="83"/>
      <c r="F7" s="83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  <c r="R7" s="54"/>
      <c r="S7" s="54"/>
      <c r="T7" s="54"/>
      <c r="U7" s="54"/>
      <c r="V7" s="54"/>
      <c r="W7" s="54"/>
      <c r="X7" s="54"/>
      <c r="Y7" s="54"/>
      <c r="Z7" s="54"/>
      <c r="AA7" s="54"/>
      <c r="AB7" s="54"/>
      <c r="AC7" s="54"/>
      <c r="AD7" s="54"/>
      <c r="AE7" s="54"/>
      <c r="AF7" s="54"/>
      <c r="AG7" s="54"/>
      <c r="AH7" s="54"/>
      <c r="AI7" s="54"/>
      <c r="AJ7" s="54"/>
      <c r="AK7" s="54"/>
      <c r="AL7" s="54"/>
      <c r="AM7" s="54"/>
      <c r="AN7" s="54"/>
      <c r="AO7" s="54"/>
      <c r="AP7" s="54"/>
      <c r="AQ7" s="54"/>
      <c r="AR7" s="54"/>
      <c r="AS7" s="54"/>
      <c r="AT7" s="54"/>
      <c r="AU7" s="54"/>
      <c r="AV7" s="54"/>
      <c r="AW7" s="54"/>
      <c r="AX7" s="54"/>
      <c r="AY7" s="54"/>
      <c r="AZ7" s="54"/>
      <c r="BA7" s="83"/>
      <c r="BB7" s="83"/>
      <c r="BC7" s="83"/>
      <c r="BD7" s="83"/>
      <c r="BE7" s="83"/>
      <c r="BF7" s="83"/>
      <c r="BG7" s="83"/>
      <c r="BH7" s="83"/>
      <c r="BI7" s="83"/>
      <c r="BJ7" s="54"/>
      <c r="BK7" s="54"/>
      <c r="BL7" s="54"/>
      <c r="BM7" s="54"/>
      <c r="BN7" s="54"/>
      <c r="BO7" s="54"/>
      <c r="BP7" s="54"/>
      <c r="BQ7" s="54"/>
      <c r="BR7" s="54"/>
      <c r="BS7" s="54"/>
      <c r="BT7" s="54"/>
      <c r="BU7" s="54"/>
      <c r="BV7" s="54"/>
      <c r="BW7" s="54"/>
      <c r="BX7" s="54"/>
      <c r="BY7" s="54"/>
      <c r="BZ7" s="54"/>
      <c r="CA7" s="54"/>
      <c r="CB7" s="54"/>
      <c r="CC7" s="54"/>
      <c r="CD7" s="54"/>
      <c r="CE7" s="54"/>
      <c r="CF7" s="54"/>
      <c r="CG7" s="54"/>
      <c r="CH7" s="54"/>
      <c r="CI7" s="54"/>
      <c r="CJ7" s="54"/>
      <c r="CK7" s="54"/>
      <c r="CL7" s="54"/>
      <c r="CM7" s="54"/>
      <c r="CN7" s="54"/>
      <c r="CO7" s="54"/>
      <c r="CP7" s="54"/>
      <c r="CQ7" s="54"/>
      <c r="CR7" s="54"/>
      <c r="CS7" s="54"/>
      <c r="CT7" s="54"/>
    </row>
    <row r="8" spans="4:98">
      <c r="D8" s="128" t="s">
        <v>1294</v>
      </c>
      <c r="E8" s="130" t="s">
        <v>146</v>
      </c>
      <c r="F8" s="130"/>
      <c r="G8" s="130"/>
      <c r="H8" s="130"/>
      <c r="I8" s="130"/>
      <c r="J8" s="130"/>
      <c r="K8" s="130"/>
      <c r="L8" s="130"/>
      <c r="M8" s="130"/>
      <c r="N8" s="130"/>
      <c r="O8" s="130"/>
      <c r="P8" s="131" t="s">
        <v>143</v>
      </c>
      <c r="Q8" s="131"/>
      <c r="R8" s="131"/>
      <c r="S8" s="131"/>
      <c r="T8" s="131"/>
      <c r="U8" s="131"/>
      <c r="V8" s="131"/>
      <c r="W8" s="131"/>
      <c r="X8" s="131"/>
      <c r="Y8" s="131"/>
      <c r="Z8" s="131"/>
      <c r="AA8" s="132" t="s">
        <v>144</v>
      </c>
      <c r="AB8" s="132"/>
      <c r="AC8" s="132"/>
      <c r="AD8" s="132"/>
      <c r="AE8" s="132"/>
      <c r="AF8" s="132"/>
      <c r="AG8" s="133" t="s">
        <v>145</v>
      </c>
      <c r="AH8" s="133"/>
      <c r="AI8" s="133"/>
      <c r="AJ8" s="133"/>
      <c r="AK8" s="133"/>
      <c r="AL8" s="133"/>
      <c r="AM8" s="133"/>
      <c r="AN8" s="133"/>
      <c r="AO8" s="133"/>
      <c r="AP8" s="133"/>
      <c r="AQ8" s="133"/>
      <c r="AR8" s="133"/>
      <c r="AS8" s="133"/>
      <c r="AT8" s="126" t="s">
        <v>147</v>
      </c>
      <c r="AU8" s="126"/>
      <c r="AV8" s="126"/>
      <c r="AW8" s="126"/>
      <c r="AX8" s="126"/>
      <c r="AY8" s="126"/>
      <c r="AZ8" s="127" t="s">
        <v>1293</v>
      </c>
      <c r="BA8" s="127"/>
      <c r="BB8" s="127"/>
      <c r="BC8" s="127"/>
      <c r="BD8" s="127"/>
      <c r="BE8" s="127"/>
      <c r="BF8" s="127"/>
      <c r="BG8" s="127"/>
      <c r="BH8" s="127"/>
      <c r="BI8" s="127"/>
      <c r="BJ8" s="127"/>
      <c r="BK8" s="127"/>
      <c r="BL8" s="127"/>
      <c r="BM8" s="127"/>
      <c r="BN8" s="127"/>
      <c r="BO8" s="127"/>
      <c r="BP8" s="127"/>
      <c r="BQ8" s="127"/>
      <c r="BR8" s="127"/>
      <c r="BS8" s="127"/>
      <c r="BT8" s="127"/>
      <c r="BU8" s="127"/>
      <c r="BV8" s="127"/>
      <c r="BW8" s="127"/>
      <c r="BX8" s="127"/>
      <c r="BY8" s="127"/>
      <c r="BZ8" s="127"/>
      <c r="CA8" s="127"/>
      <c r="CB8" s="127"/>
      <c r="CC8" s="127"/>
      <c r="CD8" s="127"/>
      <c r="CE8" s="127"/>
      <c r="CF8" s="127"/>
      <c r="CG8" s="127"/>
      <c r="CH8" s="127"/>
      <c r="CI8" s="127"/>
      <c r="CJ8" s="127"/>
      <c r="CK8" s="127"/>
      <c r="CL8" s="127"/>
      <c r="CM8" s="127"/>
      <c r="CN8" s="127"/>
      <c r="CO8" s="127"/>
      <c r="CP8" s="127"/>
      <c r="CQ8" s="127"/>
      <c r="CR8" s="127"/>
      <c r="CS8" s="127"/>
      <c r="CT8" s="127"/>
    </row>
    <row r="9" spans="4:98" ht="17" thickBot="1">
      <c r="D9" s="129"/>
      <c r="E9" s="90" t="s">
        <v>660</v>
      </c>
      <c r="F9" s="90" t="s">
        <v>668</v>
      </c>
      <c r="G9" s="90" t="s">
        <v>667</v>
      </c>
      <c r="H9" s="90" t="s">
        <v>661</v>
      </c>
      <c r="I9" s="90" t="s">
        <v>662</v>
      </c>
      <c r="J9" s="90" t="s">
        <v>663</v>
      </c>
      <c r="K9" s="90" t="s">
        <v>664</v>
      </c>
      <c r="L9" s="90" t="s">
        <v>665</v>
      </c>
      <c r="M9" s="90" t="s">
        <v>659</v>
      </c>
      <c r="N9" s="90" t="s">
        <v>669</v>
      </c>
      <c r="O9" s="90" t="s">
        <v>670</v>
      </c>
      <c r="P9" s="91" t="s">
        <v>634</v>
      </c>
      <c r="Q9" s="91" t="s">
        <v>636</v>
      </c>
      <c r="R9" s="91" t="s">
        <v>640</v>
      </c>
      <c r="S9" s="91" t="s">
        <v>637</v>
      </c>
      <c r="T9" s="91" t="s">
        <v>633</v>
      </c>
      <c r="U9" s="91" t="s">
        <v>639</v>
      </c>
      <c r="V9" s="91" t="s">
        <v>629</v>
      </c>
      <c r="W9" s="91" t="s">
        <v>626</v>
      </c>
      <c r="X9" s="91" t="s">
        <v>643</v>
      </c>
      <c r="Y9" s="91" t="s">
        <v>624</v>
      </c>
      <c r="Z9" s="91" t="s">
        <v>628</v>
      </c>
      <c r="AA9" s="85" t="s">
        <v>618</v>
      </c>
      <c r="AB9" s="85" t="s">
        <v>615</v>
      </c>
      <c r="AC9" s="85" t="s">
        <v>619</v>
      </c>
      <c r="AD9" s="85" t="s">
        <v>620</v>
      </c>
      <c r="AE9" s="85" t="s">
        <v>613</v>
      </c>
      <c r="AF9" s="85" t="s">
        <v>623</v>
      </c>
      <c r="AG9" s="86" t="s">
        <v>646</v>
      </c>
      <c r="AH9" s="86" t="s">
        <v>649</v>
      </c>
      <c r="AI9" s="86" t="s">
        <v>654</v>
      </c>
      <c r="AJ9" s="86" t="s">
        <v>655</v>
      </c>
      <c r="AK9" s="86" t="s">
        <v>656</v>
      </c>
      <c r="AL9" s="86" t="s">
        <v>648</v>
      </c>
      <c r="AM9" s="86" t="s">
        <v>647</v>
      </c>
      <c r="AN9" s="86" t="s">
        <v>651</v>
      </c>
      <c r="AO9" s="86" t="s">
        <v>652</v>
      </c>
      <c r="AP9" s="86" t="s">
        <v>653</v>
      </c>
      <c r="AQ9" s="86" t="s">
        <v>650</v>
      </c>
      <c r="AR9" s="86" t="s">
        <v>658</v>
      </c>
      <c r="AS9" s="86" t="s">
        <v>657</v>
      </c>
      <c r="AT9" s="87" t="s">
        <v>1083</v>
      </c>
      <c r="AU9" s="87" t="s">
        <v>1084</v>
      </c>
      <c r="AV9" s="87" t="s">
        <v>1085</v>
      </c>
      <c r="AW9" s="87" t="s">
        <v>1086</v>
      </c>
      <c r="AX9" s="87" t="s">
        <v>1087</v>
      </c>
      <c r="AY9" s="87" t="s">
        <v>1088</v>
      </c>
      <c r="AZ9" s="88" t="s">
        <v>1049</v>
      </c>
      <c r="BA9" s="88" t="s">
        <v>1050</v>
      </c>
      <c r="BB9" s="88" t="s">
        <v>1051</v>
      </c>
      <c r="BC9" s="88" t="s">
        <v>1052</v>
      </c>
      <c r="BD9" s="88" t="s">
        <v>1053</v>
      </c>
      <c r="BE9" s="88" t="s">
        <v>1054</v>
      </c>
      <c r="BF9" s="88" t="s">
        <v>1055</v>
      </c>
      <c r="BG9" s="88" t="s">
        <v>1056</v>
      </c>
      <c r="BH9" s="88" t="s">
        <v>1057</v>
      </c>
      <c r="BI9" s="88" t="s">
        <v>1058</v>
      </c>
      <c r="BJ9" s="88" t="s">
        <v>1059</v>
      </c>
      <c r="BK9" s="88" t="s">
        <v>1060</v>
      </c>
      <c r="BL9" s="88" t="s">
        <v>1061</v>
      </c>
      <c r="BM9" s="88" t="s">
        <v>1062</v>
      </c>
      <c r="BN9" s="88" t="s">
        <v>1063</v>
      </c>
      <c r="BO9" s="88" t="s">
        <v>1064</v>
      </c>
      <c r="BP9" s="88" t="s">
        <v>1065</v>
      </c>
      <c r="BQ9" s="88" t="s">
        <v>1066</v>
      </c>
      <c r="BR9" s="88" t="s">
        <v>1067</v>
      </c>
      <c r="BS9" s="88" t="s">
        <v>1068</v>
      </c>
      <c r="BT9" s="88" t="s">
        <v>1069</v>
      </c>
      <c r="BU9" s="88" t="s">
        <v>1070</v>
      </c>
      <c r="BV9" s="88" t="s">
        <v>1071</v>
      </c>
      <c r="BW9" s="88" t="s">
        <v>1072</v>
      </c>
      <c r="BX9" s="88" t="s">
        <v>1073</v>
      </c>
      <c r="BY9" s="88" t="s">
        <v>1074</v>
      </c>
      <c r="BZ9" s="88" t="s">
        <v>1075</v>
      </c>
      <c r="CA9" s="88" t="s">
        <v>1076</v>
      </c>
      <c r="CB9" s="88" t="s">
        <v>1077</v>
      </c>
      <c r="CC9" s="88" t="s">
        <v>1078</v>
      </c>
      <c r="CD9" s="88" t="s">
        <v>1079</v>
      </c>
      <c r="CE9" s="88" t="s">
        <v>1080</v>
      </c>
      <c r="CF9" s="88" t="s">
        <v>1081</v>
      </c>
      <c r="CG9" s="88" t="s">
        <v>1082</v>
      </c>
      <c r="CH9" s="88" t="s">
        <v>1089</v>
      </c>
      <c r="CI9" s="88" t="s">
        <v>1090</v>
      </c>
      <c r="CJ9" s="88" t="s">
        <v>1091</v>
      </c>
      <c r="CK9" s="88" t="s">
        <v>1092</v>
      </c>
      <c r="CL9" s="88" t="s">
        <v>1093</v>
      </c>
      <c r="CM9" s="88" t="s">
        <v>1094</v>
      </c>
      <c r="CN9" s="88" t="s">
        <v>1095</v>
      </c>
      <c r="CO9" s="88" t="s">
        <v>1098</v>
      </c>
      <c r="CP9" s="88" t="s">
        <v>1097</v>
      </c>
      <c r="CQ9" s="88" t="s">
        <v>666</v>
      </c>
      <c r="CR9" s="88" t="s">
        <v>1096</v>
      </c>
      <c r="CS9" s="88" t="s">
        <v>1099</v>
      </c>
      <c r="CT9" s="88" t="s">
        <v>1100</v>
      </c>
    </row>
    <row r="10" spans="4:98">
      <c r="D10" s="82" t="s">
        <v>1101</v>
      </c>
      <c r="E10" s="16">
        <v>1</v>
      </c>
      <c r="F10" s="16">
        <v>1</v>
      </c>
      <c r="G10" s="16">
        <v>1</v>
      </c>
      <c r="H10" s="16">
        <v>0</v>
      </c>
      <c r="I10" s="16">
        <v>1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1</v>
      </c>
      <c r="P10" s="16">
        <v>1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1</v>
      </c>
      <c r="AA10" s="82">
        <v>1</v>
      </c>
      <c r="AB10" s="82">
        <v>1</v>
      </c>
      <c r="AC10" s="82">
        <v>1</v>
      </c>
      <c r="AD10" s="82">
        <v>0</v>
      </c>
      <c r="AE10" s="82">
        <v>0</v>
      </c>
      <c r="AF10" s="82">
        <v>1</v>
      </c>
      <c r="AG10" s="82">
        <v>0</v>
      </c>
      <c r="AH10" s="82">
        <v>1</v>
      </c>
      <c r="AI10" s="82">
        <v>1</v>
      </c>
      <c r="AJ10" s="82">
        <v>0</v>
      </c>
      <c r="AK10" s="82">
        <v>1</v>
      </c>
      <c r="AL10" s="82">
        <v>0</v>
      </c>
      <c r="AM10" s="82">
        <v>0</v>
      </c>
      <c r="AN10" s="82">
        <v>0</v>
      </c>
      <c r="AO10" s="82">
        <v>1</v>
      </c>
      <c r="AP10" s="82">
        <v>1</v>
      </c>
      <c r="AQ10" s="82">
        <v>1</v>
      </c>
      <c r="AR10" s="82">
        <v>1</v>
      </c>
      <c r="AS10" s="82">
        <v>1</v>
      </c>
      <c r="AT10" s="82">
        <v>0</v>
      </c>
      <c r="AU10" s="82">
        <v>1</v>
      </c>
      <c r="AV10" s="82">
        <v>0</v>
      </c>
      <c r="AW10" s="82">
        <v>0</v>
      </c>
      <c r="AX10" s="82">
        <v>0</v>
      </c>
      <c r="AY10" s="82">
        <v>1</v>
      </c>
      <c r="AZ10" s="82">
        <v>1</v>
      </c>
      <c r="BA10" s="82">
        <v>0</v>
      </c>
      <c r="BB10" s="82">
        <v>0</v>
      </c>
      <c r="BC10" s="82">
        <v>0</v>
      </c>
      <c r="BD10" s="82">
        <v>0</v>
      </c>
      <c r="BE10" s="82">
        <v>0</v>
      </c>
      <c r="BF10" s="82">
        <v>0</v>
      </c>
      <c r="BG10" s="82">
        <v>0</v>
      </c>
      <c r="BH10" s="82">
        <v>0</v>
      </c>
      <c r="BI10" s="82">
        <v>0</v>
      </c>
      <c r="BJ10" s="82">
        <v>0</v>
      </c>
      <c r="BK10" s="82">
        <v>1</v>
      </c>
      <c r="BL10" s="82">
        <v>1</v>
      </c>
      <c r="BM10" s="82">
        <v>0</v>
      </c>
      <c r="BN10" s="82">
        <v>0</v>
      </c>
      <c r="BO10" s="82">
        <v>0</v>
      </c>
      <c r="BP10" s="82">
        <v>1</v>
      </c>
      <c r="BQ10" s="82">
        <v>1</v>
      </c>
      <c r="BR10" s="82">
        <v>1</v>
      </c>
      <c r="BS10" s="82">
        <v>1</v>
      </c>
      <c r="BT10" s="82">
        <v>1</v>
      </c>
      <c r="BU10" s="82">
        <v>0</v>
      </c>
      <c r="BV10" s="82">
        <v>1</v>
      </c>
      <c r="BW10" s="82">
        <v>0</v>
      </c>
      <c r="BX10" s="82">
        <v>0</v>
      </c>
      <c r="BY10" s="82">
        <v>1</v>
      </c>
      <c r="BZ10" s="82">
        <v>1</v>
      </c>
      <c r="CA10" s="82">
        <v>0</v>
      </c>
      <c r="CB10" s="82">
        <v>0</v>
      </c>
      <c r="CC10" s="82">
        <v>0</v>
      </c>
      <c r="CD10" s="82">
        <v>1</v>
      </c>
      <c r="CE10" s="82">
        <v>1</v>
      </c>
      <c r="CF10" s="82">
        <v>0</v>
      </c>
      <c r="CG10" s="82">
        <v>1</v>
      </c>
      <c r="CH10" s="82">
        <v>1</v>
      </c>
      <c r="CI10" s="82">
        <v>1</v>
      </c>
      <c r="CJ10" s="82">
        <v>1</v>
      </c>
      <c r="CK10" s="82">
        <v>0</v>
      </c>
      <c r="CL10" s="82">
        <v>1</v>
      </c>
      <c r="CM10" s="82">
        <v>1</v>
      </c>
      <c r="CN10" s="82">
        <v>0</v>
      </c>
      <c r="CO10" s="82">
        <v>0</v>
      </c>
      <c r="CP10" s="82">
        <v>0</v>
      </c>
      <c r="CQ10" s="82">
        <v>0</v>
      </c>
      <c r="CR10" s="82">
        <v>0</v>
      </c>
      <c r="CS10" s="82">
        <v>0</v>
      </c>
      <c r="CT10" s="82">
        <v>0</v>
      </c>
    </row>
    <row r="11" spans="4:98">
      <c r="D11" s="82" t="s">
        <v>1102</v>
      </c>
      <c r="E11" s="16">
        <v>1</v>
      </c>
      <c r="F11" s="16">
        <v>0</v>
      </c>
      <c r="G11" s="16">
        <v>1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1</v>
      </c>
      <c r="O11" s="16">
        <v>1</v>
      </c>
      <c r="P11" s="16">
        <v>1</v>
      </c>
      <c r="Q11" s="16">
        <v>0</v>
      </c>
      <c r="R11" s="16">
        <v>1</v>
      </c>
      <c r="S11" s="16">
        <v>0</v>
      </c>
      <c r="T11" s="16">
        <v>0</v>
      </c>
      <c r="U11" s="16">
        <v>1</v>
      </c>
      <c r="V11" s="16">
        <v>1</v>
      </c>
      <c r="W11" s="16">
        <v>1</v>
      </c>
      <c r="X11" s="16">
        <v>0</v>
      </c>
      <c r="Y11" s="16">
        <v>1</v>
      </c>
      <c r="Z11" s="16">
        <v>1</v>
      </c>
      <c r="AA11" s="82">
        <v>0</v>
      </c>
      <c r="AB11" s="82">
        <v>0</v>
      </c>
      <c r="AC11" s="82">
        <v>1</v>
      </c>
      <c r="AD11" s="82">
        <v>1</v>
      </c>
      <c r="AE11" s="82">
        <v>0</v>
      </c>
      <c r="AF11" s="82">
        <v>1</v>
      </c>
      <c r="AG11" s="82">
        <v>0</v>
      </c>
      <c r="AH11" s="82">
        <v>0</v>
      </c>
      <c r="AI11" s="82">
        <v>1</v>
      </c>
      <c r="AJ11" s="82">
        <v>0</v>
      </c>
      <c r="AK11" s="82">
        <v>0</v>
      </c>
      <c r="AL11" s="82">
        <v>0</v>
      </c>
      <c r="AM11" s="82">
        <v>0</v>
      </c>
      <c r="AN11" s="82">
        <v>0</v>
      </c>
      <c r="AO11" s="82">
        <v>1</v>
      </c>
      <c r="AP11" s="82">
        <v>0</v>
      </c>
      <c r="AQ11" s="82">
        <v>1</v>
      </c>
      <c r="AR11" s="82">
        <v>1</v>
      </c>
      <c r="AS11" s="82">
        <v>1</v>
      </c>
      <c r="AT11" s="82">
        <v>0</v>
      </c>
      <c r="AU11" s="82">
        <v>1</v>
      </c>
      <c r="AV11" s="82">
        <v>1</v>
      </c>
      <c r="AW11" s="82">
        <v>1</v>
      </c>
      <c r="AX11" s="82">
        <v>1</v>
      </c>
      <c r="AY11" s="82">
        <v>0</v>
      </c>
      <c r="AZ11" s="82">
        <v>1</v>
      </c>
      <c r="BA11" s="82">
        <v>1</v>
      </c>
      <c r="BB11" s="82">
        <v>1</v>
      </c>
      <c r="BC11" s="82">
        <v>1</v>
      </c>
      <c r="BD11" s="82">
        <v>1</v>
      </c>
      <c r="BE11" s="82">
        <v>1</v>
      </c>
      <c r="BF11" s="82">
        <v>1</v>
      </c>
      <c r="BG11" s="82">
        <v>1</v>
      </c>
      <c r="BH11" s="82">
        <v>0</v>
      </c>
      <c r="BI11" s="82">
        <v>1</v>
      </c>
      <c r="BJ11" s="82">
        <v>0</v>
      </c>
      <c r="BK11" s="82">
        <v>1</v>
      </c>
      <c r="BL11" s="82">
        <v>0</v>
      </c>
      <c r="BM11" s="82">
        <v>0</v>
      </c>
      <c r="BN11" s="82">
        <v>0</v>
      </c>
      <c r="BO11" s="82">
        <v>0</v>
      </c>
      <c r="BP11" s="82">
        <v>1</v>
      </c>
      <c r="BQ11" s="82">
        <v>1</v>
      </c>
      <c r="BR11" s="82">
        <v>1</v>
      </c>
      <c r="BS11" s="82">
        <v>1</v>
      </c>
      <c r="BT11" s="82">
        <v>1</v>
      </c>
      <c r="BU11" s="82">
        <v>0</v>
      </c>
      <c r="BV11" s="82">
        <v>1</v>
      </c>
      <c r="BW11" s="82">
        <v>0</v>
      </c>
      <c r="BX11" s="82">
        <v>0</v>
      </c>
      <c r="BY11" s="82">
        <v>0</v>
      </c>
      <c r="BZ11" s="82">
        <v>0</v>
      </c>
      <c r="CA11" s="82">
        <v>0</v>
      </c>
      <c r="CB11" s="82">
        <v>0</v>
      </c>
      <c r="CC11" s="82">
        <v>0</v>
      </c>
      <c r="CD11" s="82">
        <v>1</v>
      </c>
      <c r="CE11" s="82">
        <v>1</v>
      </c>
      <c r="CF11" s="82">
        <v>0</v>
      </c>
      <c r="CG11" s="82">
        <v>1</v>
      </c>
      <c r="CH11" s="82">
        <v>0</v>
      </c>
      <c r="CI11" s="82">
        <v>1</v>
      </c>
      <c r="CJ11" s="82">
        <v>1</v>
      </c>
      <c r="CK11" s="82">
        <v>1</v>
      </c>
      <c r="CL11" s="82">
        <v>1</v>
      </c>
      <c r="CM11" s="82">
        <v>0</v>
      </c>
      <c r="CN11" s="82">
        <v>0</v>
      </c>
      <c r="CO11" s="82">
        <v>0</v>
      </c>
      <c r="CP11" s="82">
        <v>0</v>
      </c>
      <c r="CQ11" s="82">
        <v>1</v>
      </c>
      <c r="CR11" s="82">
        <v>0</v>
      </c>
      <c r="CS11" s="82">
        <v>0</v>
      </c>
      <c r="CT11" s="82">
        <v>0</v>
      </c>
    </row>
    <row r="12" spans="4:98">
      <c r="D12" s="82" t="s">
        <v>1103</v>
      </c>
      <c r="E12" s="16">
        <v>1</v>
      </c>
      <c r="F12" s="16">
        <v>1</v>
      </c>
      <c r="G12" s="16">
        <v>1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1</v>
      </c>
      <c r="O12" s="16">
        <v>1</v>
      </c>
      <c r="P12" s="16">
        <v>1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1</v>
      </c>
      <c r="AA12" s="82">
        <v>1</v>
      </c>
      <c r="AB12" s="82">
        <v>0</v>
      </c>
      <c r="AC12" s="82">
        <v>1</v>
      </c>
      <c r="AD12" s="82">
        <v>1</v>
      </c>
      <c r="AE12" s="82">
        <v>0</v>
      </c>
      <c r="AF12" s="82">
        <v>0</v>
      </c>
      <c r="AG12" s="82">
        <v>0</v>
      </c>
      <c r="AH12" s="82">
        <v>0</v>
      </c>
      <c r="AI12" s="82">
        <v>0</v>
      </c>
      <c r="AJ12" s="82">
        <v>0</v>
      </c>
      <c r="AK12" s="82">
        <v>1</v>
      </c>
      <c r="AL12" s="82">
        <v>0</v>
      </c>
      <c r="AM12" s="82">
        <v>0</v>
      </c>
      <c r="AN12" s="82">
        <v>0</v>
      </c>
      <c r="AO12" s="82">
        <v>0</v>
      </c>
      <c r="AP12" s="82">
        <v>1</v>
      </c>
      <c r="AQ12" s="82">
        <v>0</v>
      </c>
      <c r="AR12" s="82">
        <v>1</v>
      </c>
      <c r="AS12" s="82">
        <v>1</v>
      </c>
      <c r="AT12" s="82">
        <v>0</v>
      </c>
      <c r="AU12" s="82">
        <v>0</v>
      </c>
      <c r="AV12" s="82">
        <v>0</v>
      </c>
      <c r="AW12" s="82">
        <v>0</v>
      </c>
      <c r="AX12" s="82">
        <v>0</v>
      </c>
      <c r="AY12" s="82">
        <v>0</v>
      </c>
      <c r="AZ12" s="82">
        <v>0</v>
      </c>
      <c r="BA12" s="82">
        <v>0</v>
      </c>
      <c r="BB12" s="82">
        <v>0</v>
      </c>
      <c r="BC12" s="82">
        <v>0</v>
      </c>
      <c r="BD12" s="82">
        <v>0</v>
      </c>
      <c r="BE12" s="82">
        <v>0</v>
      </c>
      <c r="BF12" s="82">
        <v>0</v>
      </c>
      <c r="BG12" s="82">
        <v>0</v>
      </c>
      <c r="BH12" s="82">
        <v>0</v>
      </c>
      <c r="BI12" s="82">
        <v>0</v>
      </c>
      <c r="BJ12" s="82">
        <v>0</v>
      </c>
      <c r="BK12" s="82">
        <v>1</v>
      </c>
      <c r="BL12" s="82">
        <v>1</v>
      </c>
      <c r="BM12" s="82">
        <v>1</v>
      </c>
      <c r="BN12" s="82">
        <v>0</v>
      </c>
      <c r="BO12" s="82">
        <v>0</v>
      </c>
      <c r="BP12" s="82">
        <v>1</v>
      </c>
      <c r="BQ12" s="82">
        <v>0</v>
      </c>
      <c r="BR12" s="82">
        <v>0</v>
      </c>
      <c r="BS12" s="82">
        <v>0</v>
      </c>
      <c r="BT12" s="82">
        <v>1</v>
      </c>
      <c r="BU12" s="82">
        <v>0</v>
      </c>
      <c r="BV12" s="82">
        <v>1</v>
      </c>
      <c r="BW12" s="82">
        <v>1</v>
      </c>
      <c r="BX12" s="82">
        <v>0</v>
      </c>
      <c r="BY12" s="82">
        <v>0</v>
      </c>
      <c r="BZ12" s="82">
        <v>1</v>
      </c>
      <c r="CA12" s="82">
        <v>0</v>
      </c>
      <c r="CB12" s="82">
        <v>1</v>
      </c>
      <c r="CC12" s="82">
        <v>0</v>
      </c>
      <c r="CD12" s="82">
        <v>1</v>
      </c>
      <c r="CE12" s="82">
        <v>1</v>
      </c>
      <c r="CF12" s="82">
        <v>1</v>
      </c>
      <c r="CG12" s="82">
        <v>0</v>
      </c>
      <c r="CH12" s="82">
        <v>0</v>
      </c>
      <c r="CI12" s="82">
        <v>1</v>
      </c>
      <c r="CJ12" s="82">
        <v>1</v>
      </c>
      <c r="CK12" s="82">
        <v>0</v>
      </c>
      <c r="CL12" s="82">
        <v>0</v>
      </c>
      <c r="CM12" s="82">
        <v>0</v>
      </c>
      <c r="CN12" s="82">
        <v>0</v>
      </c>
      <c r="CO12" s="82">
        <v>0</v>
      </c>
      <c r="CP12" s="82">
        <v>0</v>
      </c>
      <c r="CQ12" s="82">
        <v>0</v>
      </c>
      <c r="CR12" s="82">
        <v>0</v>
      </c>
      <c r="CS12" s="82">
        <v>0</v>
      </c>
      <c r="CT12" s="82">
        <v>0</v>
      </c>
    </row>
    <row r="13" spans="4:98">
      <c r="D13" s="82" t="s">
        <v>1104</v>
      </c>
      <c r="E13" s="16">
        <v>0</v>
      </c>
      <c r="F13" s="16">
        <v>1</v>
      </c>
      <c r="G13" s="16">
        <v>0</v>
      </c>
      <c r="H13" s="16">
        <v>0</v>
      </c>
      <c r="I13" s="16">
        <v>0</v>
      </c>
      <c r="J13" s="16">
        <v>1</v>
      </c>
      <c r="K13" s="16">
        <v>0</v>
      </c>
      <c r="L13" s="16">
        <v>1</v>
      </c>
      <c r="M13" s="16">
        <v>0</v>
      </c>
      <c r="N13" s="16">
        <v>0</v>
      </c>
      <c r="O13" s="16">
        <v>0</v>
      </c>
      <c r="P13" s="16">
        <v>1</v>
      </c>
      <c r="Q13" s="16">
        <v>0</v>
      </c>
      <c r="R13" s="16">
        <v>1</v>
      </c>
      <c r="S13" s="16">
        <v>0</v>
      </c>
      <c r="T13" s="16">
        <v>0</v>
      </c>
      <c r="U13" s="16">
        <v>1</v>
      </c>
      <c r="V13" s="16">
        <v>1</v>
      </c>
      <c r="W13" s="16">
        <v>1</v>
      </c>
      <c r="X13" s="16">
        <v>0</v>
      </c>
      <c r="Y13" s="16">
        <v>1</v>
      </c>
      <c r="Z13" s="16">
        <v>0</v>
      </c>
      <c r="AA13" s="82">
        <v>1</v>
      </c>
      <c r="AB13" s="82">
        <v>1</v>
      </c>
      <c r="AC13" s="82">
        <v>1</v>
      </c>
      <c r="AD13" s="82">
        <v>1</v>
      </c>
      <c r="AE13" s="82">
        <v>0</v>
      </c>
      <c r="AF13" s="82">
        <v>1</v>
      </c>
      <c r="AG13" s="82">
        <v>0</v>
      </c>
      <c r="AH13" s="82">
        <v>0</v>
      </c>
      <c r="AI13" s="82">
        <v>1</v>
      </c>
      <c r="AJ13" s="82">
        <v>0</v>
      </c>
      <c r="AK13" s="82">
        <v>0</v>
      </c>
      <c r="AL13" s="82">
        <v>1</v>
      </c>
      <c r="AM13" s="82">
        <v>0</v>
      </c>
      <c r="AN13" s="82">
        <v>0</v>
      </c>
      <c r="AO13" s="82">
        <v>1</v>
      </c>
      <c r="AP13" s="82">
        <v>1</v>
      </c>
      <c r="AQ13" s="82">
        <v>0</v>
      </c>
      <c r="AR13" s="82">
        <v>1</v>
      </c>
      <c r="AS13" s="82">
        <v>1</v>
      </c>
      <c r="AT13" s="82">
        <v>0</v>
      </c>
      <c r="AU13" s="82">
        <v>1</v>
      </c>
      <c r="AV13" s="82">
        <v>0</v>
      </c>
      <c r="AW13" s="82">
        <v>1</v>
      </c>
      <c r="AX13" s="82">
        <v>1</v>
      </c>
      <c r="AY13" s="82">
        <v>1</v>
      </c>
      <c r="AZ13" s="82">
        <v>0</v>
      </c>
      <c r="BA13" s="82">
        <v>1</v>
      </c>
      <c r="BB13" s="82">
        <v>1</v>
      </c>
      <c r="BC13" s="82">
        <v>1</v>
      </c>
      <c r="BD13" s="82">
        <v>1</v>
      </c>
      <c r="BE13" s="82">
        <v>1</v>
      </c>
      <c r="BF13" s="82">
        <v>1</v>
      </c>
      <c r="BG13" s="82">
        <v>0</v>
      </c>
      <c r="BH13" s="82">
        <v>0</v>
      </c>
      <c r="BI13" s="82">
        <v>1</v>
      </c>
      <c r="BJ13" s="82">
        <v>1</v>
      </c>
      <c r="BK13" s="82">
        <v>1</v>
      </c>
      <c r="BL13" s="82">
        <v>0</v>
      </c>
      <c r="BM13" s="82">
        <v>0</v>
      </c>
      <c r="BN13" s="82">
        <v>0</v>
      </c>
      <c r="BO13" s="82">
        <v>0</v>
      </c>
      <c r="BP13" s="82">
        <v>1</v>
      </c>
      <c r="BQ13" s="82">
        <v>1</v>
      </c>
      <c r="BR13" s="82">
        <v>1</v>
      </c>
      <c r="BS13" s="82">
        <v>0</v>
      </c>
      <c r="BT13" s="82">
        <v>0</v>
      </c>
      <c r="BU13" s="82">
        <v>0</v>
      </c>
      <c r="BV13" s="82">
        <v>0</v>
      </c>
      <c r="BW13" s="82">
        <v>1</v>
      </c>
      <c r="BX13" s="82">
        <v>0</v>
      </c>
      <c r="BY13" s="82">
        <v>1</v>
      </c>
      <c r="BZ13" s="82">
        <v>1</v>
      </c>
      <c r="CA13" s="82">
        <v>1</v>
      </c>
      <c r="CB13" s="82">
        <v>1</v>
      </c>
      <c r="CC13" s="82">
        <v>1</v>
      </c>
      <c r="CD13" s="82">
        <v>1</v>
      </c>
      <c r="CE13" s="82">
        <v>1</v>
      </c>
      <c r="CF13" s="82">
        <v>0</v>
      </c>
      <c r="CG13" s="82">
        <v>1</v>
      </c>
      <c r="CH13" s="82">
        <v>1</v>
      </c>
      <c r="CI13" s="82">
        <v>1</v>
      </c>
      <c r="CJ13" s="82">
        <v>1</v>
      </c>
      <c r="CK13" s="82">
        <v>1</v>
      </c>
      <c r="CL13" s="82">
        <v>1</v>
      </c>
      <c r="CM13" s="82">
        <v>1</v>
      </c>
      <c r="CN13" s="82">
        <v>0</v>
      </c>
      <c r="CO13" s="82">
        <v>0</v>
      </c>
      <c r="CP13" s="82">
        <v>0</v>
      </c>
      <c r="CQ13" s="82">
        <v>0</v>
      </c>
      <c r="CR13" s="82">
        <v>0</v>
      </c>
      <c r="CS13" s="82">
        <v>0</v>
      </c>
      <c r="CT13" s="82">
        <v>0</v>
      </c>
    </row>
    <row r="14" spans="4:98">
      <c r="D14" s="82" t="s">
        <v>86</v>
      </c>
      <c r="E14" s="16">
        <v>0</v>
      </c>
      <c r="F14" s="16">
        <v>1</v>
      </c>
      <c r="G14" s="16">
        <v>1</v>
      </c>
      <c r="H14" s="16">
        <v>0</v>
      </c>
      <c r="I14" s="16">
        <v>0</v>
      </c>
      <c r="J14" s="16">
        <v>0</v>
      </c>
      <c r="K14" s="16">
        <v>0</v>
      </c>
      <c r="L14" s="16">
        <v>1</v>
      </c>
      <c r="M14" s="16">
        <v>0</v>
      </c>
      <c r="N14" s="16">
        <v>1</v>
      </c>
      <c r="O14" s="16">
        <v>1</v>
      </c>
      <c r="P14" s="16">
        <v>1</v>
      </c>
      <c r="Q14" s="16">
        <v>0</v>
      </c>
      <c r="R14" s="16">
        <v>1</v>
      </c>
      <c r="S14" s="16">
        <v>0</v>
      </c>
      <c r="T14" s="16">
        <v>0</v>
      </c>
      <c r="U14" s="16">
        <v>1</v>
      </c>
      <c r="V14" s="16">
        <v>1</v>
      </c>
      <c r="W14" s="16">
        <v>1</v>
      </c>
      <c r="X14" s="16">
        <v>1</v>
      </c>
      <c r="Y14" s="16">
        <v>0</v>
      </c>
      <c r="Z14" s="16">
        <v>1</v>
      </c>
      <c r="AA14" s="82">
        <v>0</v>
      </c>
      <c r="AB14" s="82">
        <v>0</v>
      </c>
      <c r="AC14" s="82">
        <v>1</v>
      </c>
      <c r="AD14" s="82">
        <v>0</v>
      </c>
      <c r="AE14" s="82">
        <v>1</v>
      </c>
      <c r="AF14" s="82">
        <v>1</v>
      </c>
      <c r="AG14" s="82">
        <v>0</v>
      </c>
      <c r="AH14" s="82">
        <v>1</v>
      </c>
      <c r="AI14" s="82">
        <v>1</v>
      </c>
      <c r="AJ14" s="82">
        <v>0</v>
      </c>
      <c r="AK14" s="82">
        <v>0</v>
      </c>
      <c r="AL14" s="82">
        <v>0</v>
      </c>
      <c r="AM14" s="82">
        <v>0</v>
      </c>
      <c r="AN14" s="82">
        <v>0</v>
      </c>
      <c r="AO14" s="82">
        <v>0</v>
      </c>
      <c r="AP14" s="82">
        <v>1</v>
      </c>
      <c r="AQ14" s="82">
        <v>1</v>
      </c>
      <c r="AR14" s="82">
        <v>1</v>
      </c>
      <c r="AS14" s="82">
        <v>1</v>
      </c>
      <c r="AT14" s="82">
        <v>0</v>
      </c>
      <c r="AU14" s="82">
        <v>1</v>
      </c>
      <c r="AV14" s="82">
        <v>0</v>
      </c>
      <c r="AW14" s="82">
        <v>0</v>
      </c>
      <c r="AX14" s="82">
        <v>1</v>
      </c>
      <c r="AY14" s="82">
        <v>1</v>
      </c>
      <c r="AZ14" s="82">
        <v>1</v>
      </c>
      <c r="BA14" s="82">
        <v>1</v>
      </c>
      <c r="BB14" s="82">
        <v>1</v>
      </c>
      <c r="BC14" s="82">
        <v>0</v>
      </c>
      <c r="BD14" s="82">
        <v>1</v>
      </c>
      <c r="BE14" s="82">
        <v>1</v>
      </c>
      <c r="BF14" s="82">
        <v>1</v>
      </c>
      <c r="BG14" s="82">
        <v>1</v>
      </c>
      <c r="BH14" s="82">
        <v>0</v>
      </c>
      <c r="BI14" s="82">
        <v>1</v>
      </c>
      <c r="BJ14" s="82">
        <v>0</v>
      </c>
      <c r="BK14" s="82">
        <v>1</v>
      </c>
      <c r="BL14" s="82">
        <v>1</v>
      </c>
      <c r="BM14" s="82">
        <v>0</v>
      </c>
      <c r="BN14" s="82">
        <v>0</v>
      </c>
      <c r="BO14" s="82">
        <v>0</v>
      </c>
      <c r="BP14" s="82">
        <v>1</v>
      </c>
      <c r="BQ14" s="82">
        <v>1</v>
      </c>
      <c r="BR14" s="82">
        <v>1</v>
      </c>
      <c r="BS14" s="82">
        <v>1</v>
      </c>
      <c r="BT14" s="82">
        <v>1</v>
      </c>
      <c r="BU14" s="82">
        <v>1</v>
      </c>
      <c r="BV14" s="82">
        <v>1</v>
      </c>
      <c r="BW14" s="82">
        <v>0</v>
      </c>
      <c r="BX14" s="82">
        <v>0</v>
      </c>
      <c r="BY14" s="82">
        <v>0</v>
      </c>
      <c r="BZ14" s="82">
        <v>1</v>
      </c>
      <c r="CA14" s="82">
        <v>0</v>
      </c>
      <c r="CB14" s="82">
        <v>0</v>
      </c>
      <c r="CC14" s="82">
        <v>0</v>
      </c>
      <c r="CD14" s="82">
        <v>1</v>
      </c>
      <c r="CE14" s="82">
        <v>0</v>
      </c>
      <c r="CF14" s="82">
        <v>0</v>
      </c>
      <c r="CG14" s="82">
        <v>1</v>
      </c>
      <c r="CH14" s="82">
        <v>0</v>
      </c>
      <c r="CI14" s="82">
        <v>1</v>
      </c>
      <c r="CJ14" s="82">
        <v>1</v>
      </c>
      <c r="CK14" s="82">
        <v>1</v>
      </c>
      <c r="CL14" s="82">
        <v>1</v>
      </c>
      <c r="CM14" s="82">
        <v>1</v>
      </c>
      <c r="CN14" s="82">
        <v>0</v>
      </c>
      <c r="CO14" s="82">
        <v>1</v>
      </c>
      <c r="CP14" s="82">
        <v>0</v>
      </c>
      <c r="CQ14" s="82">
        <v>0</v>
      </c>
      <c r="CR14" s="82">
        <v>0</v>
      </c>
      <c r="CS14" s="82">
        <v>0</v>
      </c>
      <c r="CT14" s="82">
        <v>0</v>
      </c>
    </row>
    <row r="15" spans="4:98">
      <c r="D15" s="82" t="s">
        <v>1105</v>
      </c>
      <c r="E15" s="16">
        <v>1</v>
      </c>
      <c r="F15" s="16">
        <v>0</v>
      </c>
      <c r="G15" s="16">
        <v>1</v>
      </c>
      <c r="H15" s="16">
        <v>0</v>
      </c>
      <c r="I15" s="16">
        <v>0</v>
      </c>
      <c r="J15" s="16">
        <v>0</v>
      </c>
      <c r="K15" s="16">
        <v>0</v>
      </c>
      <c r="L15" s="16">
        <v>1</v>
      </c>
      <c r="M15" s="16">
        <v>0</v>
      </c>
      <c r="N15" s="16">
        <v>1</v>
      </c>
      <c r="O15" s="16">
        <v>1</v>
      </c>
      <c r="P15" s="16">
        <v>1</v>
      </c>
      <c r="Q15" s="16">
        <v>0</v>
      </c>
      <c r="R15" s="16">
        <v>0</v>
      </c>
      <c r="S15" s="16">
        <v>0</v>
      </c>
      <c r="T15" s="16">
        <v>0</v>
      </c>
      <c r="U15" s="16">
        <v>1</v>
      </c>
      <c r="V15" s="16">
        <v>1</v>
      </c>
      <c r="W15" s="16">
        <v>0</v>
      </c>
      <c r="X15" s="16">
        <v>1</v>
      </c>
      <c r="Y15" s="16">
        <v>0</v>
      </c>
      <c r="Z15" s="16">
        <v>1</v>
      </c>
      <c r="AA15" s="82">
        <v>0</v>
      </c>
      <c r="AB15" s="82">
        <v>1</v>
      </c>
      <c r="AC15" s="82">
        <v>1</v>
      </c>
      <c r="AD15" s="82">
        <v>0</v>
      </c>
      <c r="AE15" s="82">
        <v>0</v>
      </c>
      <c r="AF15" s="82">
        <v>1</v>
      </c>
      <c r="AG15" s="82">
        <v>0</v>
      </c>
      <c r="AH15" s="82">
        <v>1</v>
      </c>
      <c r="AI15" s="82">
        <v>1</v>
      </c>
      <c r="AJ15" s="82">
        <v>0</v>
      </c>
      <c r="AK15" s="82">
        <v>1</v>
      </c>
      <c r="AL15" s="82">
        <v>1</v>
      </c>
      <c r="AM15" s="82">
        <v>0</v>
      </c>
      <c r="AN15" s="82">
        <v>0</v>
      </c>
      <c r="AO15" s="82">
        <v>1</v>
      </c>
      <c r="AP15" s="82">
        <v>1</v>
      </c>
      <c r="AQ15" s="82">
        <v>0</v>
      </c>
      <c r="AR15" s="82">
        <v>1</v>
      </c>
      <c r="AS15" s="82">
        <v>1</v>
      </c>
      <c r="AT15" s="82">
        <v>0</v>
      </c>
      <c r="AU15" s="82">
        <v>1</v>
      </c>
      <c r="AV15" s="82">
        <v>1</v>
      </c>
      <c r="AW15" s="82">
        <v>1</v>
      </c>
      <c r="AX15" s="82">
        <v>1</v>
      </c>
      <c r="AY15" s="82">
        <v>1</v>
      </c>
      <c r="AZ15" s="82">
        <v>1</v>
      </c>
      <c r="BA15" s="82">
        <v>0</v>
      </c>
      <c r="BB15" s="82">
        <v>0</v>
      </c>
      <c r="BC15" s="82">
        <v>0</v>
      </c>
      <c r="BD15" s="82">
        <v>0</v>
      </c>
      <c r="BE15" s="82">
        <v>0</v>
      </c>
      <c r="BF15" s="82">
        <v>0</v>
      </c>
      <c r="BG15" s="82">
        <v>0</v>
      </c>
      <c r="BH15" s="82">
        <v>0</v>
      </c>
      <c r="BI15" s="82">
        <v>0</v>
      </c>
      <c r="BJ15" s="82">
        <v>0</v>
      </c>
      <c r="BK15" s="82">
        <v>1</v>
      </c>
      <c r="BL15" s="82">
        <v>0</v>
      </c>
      <c r="BM15" s="82">
        <v>0</v>
      </c>
      <c r="BN15" s="82">
        <v>0</v>
      </c>
      <c r="BO15" s="82">
        <v>0</v>
      </c>
      <c r="BP15" s="82">
        <v>0</v>
      </c>
      <c r="BQ15" s="82">
        <v>0</v>
      </c>
      <c r="BR15" s="82">
        <v>1</v>
      </c>
      <c r="BS15" s="82">
        <v>1</v>
      </c>
      <c r="BT15" s="82">
        <v>1</v>
      </c>
      <c r="BU15" s="82">
        <v>0</v>
      </c>
      <c r="BV15" s="82">
        <v>1</v>
      </c>
      <c r="BW15" s="82">
        <v>0</v>
      </c>
      <c r="BX15" s="82">
        <v>0</v>
      </c>
      <c r="BY15" s="82">
        <v>0</v>
      </c>
      <c r="BZ15" s="82">
        <v>0</v>
      </c>
      <c r="CA15" s="82">
        <v>0</v>
      </c>
      <c r="CB15" s="82">
        <v>1</v>
      </c>
      <c r="CC15" s="82">
        <v>0</v>
      </c>
      <c r="CD15" s="82">
        <v>1</v>
      </c>
      <c r="CE15" s="82">
        <v>1</v>
      </c>
      <c r="CF15" s="82">
        <v>0</v>
      </c>
      <c r="CG15" s="82">
        <v>1</v>
      </c>
      <c r="CH15" s="82">
        <v>0</v>
      </c>
      <c r="CI15" s="82">
        <v>1</v>
      </c>
      <c r="CJ15" s="82">
        <v>1</v>
      </c>
      <c r="CK15" s="82">
        <v>1</v>
      </c>
      <c r="CL15" s="82">
        <v>1</v>
      </c>
      <c r="CM15" s="82">
        <v>0</v>
      </c>
      <c r="CN15" s="82">
        <v>0</v>
      </c>
      <c r="CO15" s="82">
        <v>0</v>
      </c>
      <c r="CP15" s="82">
        <v>0</v>
      </c>
      <c r="CQ15" s="82">
        <v>0</v>
      </c>
      <c r="CR15" s="82">
        <v>1</v>
      </c>
      <c r="CS15" s="82">
        <v>0</v>
      </c>
      <c r="CT15" s="82">
        <v>0</v>
      </c>
    </row>
    <row r="16" spans="4:98">
      <c r="D16" s="82" t="s">
        <v>1106</v>
      </c>
      <c r="E16" s="16">
        <v>1</v>
      </c>
      <c r="F16" s="16">
        <v>1</v>
      </c>
      <c r="G16" s="16">
        <v>1</v>
      </c>
      <c r="H16" s="16">
        <v>0</v>
      </c>
      <c r="I16" s="16">
        <v>0</v>
      </c>
      <c r="J16" s="16">
        <v>0</v>
      </c>
      <c r="K16" s="16">
        <v>0</v>
      </c>
      <c r="L16" s="16">
        <v>1</v>
      </c>
      <c r="M16" s="16">
        <v>0</v>
      </c>
      <c r="N16" s="16">
        <v>1</v>
      </c>
      <c r="O16" s="16">
        <v>0</v>
      </c>
      <c r="P16" s="16">
        <v>1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1</v>
      </c>
      <c r="AA16" s="82">
        <v>1</v>
      </c>
      <c r="AB16" s="82">
        <v>0</v>
      </c>
      <c r="AC16" s="82">
        <v>0</v>
      </c>
      <c r="AD16" s="82">
        <v>1</v>
      </c>
      <c r="AE16" s="82">
        <v>0</v>
      </c>
      <c r="AF16" s="82">
        <v>0</v>
      </c>
      <c r="AG16" s="82">
        <v>0</v>
      </c>
      <c r="AH16" s="82">
        <v>0</v>
      </c>
      <c r="AI16" s="82">
        <v>1</v>
      </c>
      <c r="AJ16" s="82">
        <v>0</v>
      </c>
      <c r="AK16" s="82">
        <v>0</v>
      </c>
      <c r="AL16" s="82">
        <v>0</v>
      </c>
      <c r="AM16" s="82">
        <v>0</v>
      </c>
      <c r="AN16" s="82">
        <v>0</v>
      </c>
      <c r="AO16" s="82">
        <v>1</v>
      </c>
      <c r="AP16" s="82">
        <v>1</v>
      </c>
      <c r="AQ16" s="82">
        <v>1</v>
      </c>
      <c r="AR16" s="82">
        <v>0</v>
      </c>
      <c r="AS16" s="82">
        <v>0</v>
      </c>
      <c r="AT16" s="82">
        <v>0</v>
      </c>
      <c r="AU16" s="82">
        <v>0</v>
      </c>
      <c r="AV16" s="82">
        <v>1</v>
      </c>
      <c r="AW16" s="82">
        <v>1</v>
      </c>
      <c r="AX16" s="82">
        <v>1</v>
      </c>
      <c r="AY16" s="82">
        <v>0</v>
      </c>
      <c r="AZ16" s="82">
        <v>0</v>
      </c>
      <c r="BA16" s="82">
        <v>0</v>
      </c>
      <c r="BB16" s="82">
        <v>1</v>
      </c>
      <c r="BC16" s="82">
        <v>0</v>
      </c>
      <c r="BD16" s="82">
        <v>0</v>
      </c>
      <c r="BE16" s="82">
        <v>1</v>
      </c>
      <c r="BF16" s="82">
        <v>1</v>
      </c>
      <c r="BG16" s="82">
        <v>1</v>
      </c>
      <c r="BH16" s="82">
        <v>0</v>
      </c>
      <c r="BI16" s="82">
        <v>1</v>
      </c>
      <c r="BJ16" s="82">
        <v>0</v>
      </c>
      <c r="BK16" s="82">
        <v>1</v>
      </c>
      <c r="BL16" s="82">
        <v>0</v>
      </c>
      <c r="BM16" s="82">
        <v>0</v>
      </c>
      <c r="BN16" s="82">
        <v>0</v>
      </c>
      <c r="BO16" s="82">
        <v>0</v>
      </c>
      <c r="BP16" s="82">
        <v>1</v>
      </c>
      <c r="BQ16" s="82">
        <v>0</v>
      </c>
      <c r="BR16" s="82">
        <v>1</v>
      </c>
      <c r="BS16" s="82">
        <v>1</v>
      </c>
      <c r="BT16" s="82">
        <v>1</v>
      </c>
      <c r="BU16" s="82">
        <v>0</v>
      </c>
      <c r="BV16" s="82">
        <v>1</v>
      </c>
      <c r="BW16" s="82">
        <v>0</v>
      </c>
      <c r="BX16" s="82">
        <v>0</v>
      </c>
      <c r="BY16" s="82">
        <v>0</v>
      </c>
      <c r="BZ16" s="82">
        <v>0</v>
      </c>
      <c r="CA16" s="82">
        <v>0</v>
      </c>
      <c r="CB16" s="82">
        <v>0</v>
      </c>
      <c r="CC16" s="82">
        <v>0</v>
      </c>
      <c r="CD16" s="82">
        <v>0</v>
      </c>
      <c r="CE16" s="82">
        <v>1</v>
      </c>
      <c r="CF16" s="82">
        <v>0</v>
      </c>
      <c r="CG16" s="82">
        <v>1</v>
      </c>
      <c r="CH16" s="82">
        <v>0</v>
      </c>
      <c r="CI16" s="82">
        <v>1</v>
      </c>
      <c r="CJ16" s="82">
        <v>1</v>
      </c>
      <c r="CK16" s="82">
        <v>0</v>
      </c>
      <c r="CL16" s="82">
        <v>0</v>
      </c>
      <c r="CM16" s="82">
        <v>1</v>
      </c>
      <c r="CN16" s="82">
        <v>0</v>
      </c>
      <c r="CO16" s="82">
        <v>0</v>
      </c>
      <c r="CP16" s="82">
        <v>0</v>
      </c>
      <c r="CQ16" s="82">
        <v>0</v>
      </c>
      <c r="CR16" s="82">
        <v>0</v>
      </c>
      <c r="CS16" s="82">
        <v>0</v>
      </c>
      <c r="CT16" s="82">
        <v>0</v>
      </c>
    </row>
    <row r="17" spans="4:98">
      <c r="D17" s="82" t="s">
        <v>1107</v>
      </c>
      <c r="E17" s="16">
        <v>1</v>
      </c>
      <c r="F17" s="16">
        <v>0</v>
      </c>
      <c r="G17" s="16">
        <v>1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1</v>
      </c>
      <c r="O17" s="16">
        <v>1</v>
      </c>
      <c r="P17" s="16">
        <v>1</v>
      </c>
      <c r="Q17" s="16">
        <v>0</v>
      </c>
      <c r="R17" s="16">
        <v>0</v>
      </c>
      <c r="S17" s="16">
        <v>0</v>
      </c>
      <c r="T17" s="16">
        <v>0</v>
      </c>
      <c r="U17" s="16">
        <v>1</v>
      </c>
      <c r="V17" s="16">
        <v>1</v>
      </c>
      <c r="W17" s="16">
        <v>1</v>
      </c>
      <c r="X17" s="16">
        <v>1</v>
      </c>
      <c r="Y17" s="16">
        <v>0</v>
      </c>
      <c r="Z17" s="16">
        <v>1</v>
      </c>
      <c r="AA17" s="82">
        <v>1</v>
      </c>
      <c r="AB17" s="82">
        <v>0</v>
      </c>
      <c r="AC17" s="82">
        <v>1</v>
      </c>
      <c r="AD17" s="82">
        <v>1</v>
      </c>
      <c r="AE17" s="82">
        <v>0</v>
      </c>
      <c r="AF17" s="82">
        <v>1</v>
      </c>
      <c r="AG17" s="82">
        <v>0</v>
      </c>
      <c r="AH17" s="82">
        <v>0</v>
      </c>
      <c r="AI17" s="82">
        <v>1</v>
      </c>
      <c r="AJ17" s="82">
        <v>0</v>
      </c>
      <c r="AK17" s="82">
        <v>0</v>
      </c>
      <c r="AL17" s="82">
        <v>0</v>
      </c>
      <c r="AM17" s="82">
        <v>0</v>
      </c>
      <c r="AN17" s="82">
        <v>0</v>
      </c>
      <c r="AO17" s="82">
        <v>1</v>
      </c>
      <c r="AP17" s="82">
        <v>0</v>
      </c>
      <c r="AQ17" s="82">
        <v>1</v>
      </c>
      <c r="AR17" s="82">
        <v>1</v>
      </c>
      <c r="AS17" s="82">
        <v>1</v>
      </c>
      <c r="AT17" s="82">
        <v>0</v>
      </c>
      <c r="AU17" s="82">
        <v>1</v>
      </c>
      <c r="AV17" s="82">
        <v>1</v>
      </c>
      <c r="AW17" s="82">
        <v>1</v>
      </c>
      <c r="AX17" s="82">
        <v>1</v>
      </c>
      <c r="AY17" s="82">
        <v>0</v>
      </c>
      <c r="AZ17" s="82">
        <v>1</v>
      </c>
      <c r="BA17" s="82">
        <v>0</v>
      </c>
      <c r="BB17" s="82">
        <v>0</v>
      </c>
      <c r="BC17" s="82">
        <v>0</v>
      </c>
      <c r="BD17" s="82">
        <v>0</v>
      </c>
      <c r="BE17" s="82">
        <v>1</v>
      </c>
      <c r="BF17" s="82">
        <v>1</v>
      </c>
      <c r="BG17" s="82">
        <v>1</v>
      </c>
      <c r="BH17" s="82">
        <v>0</v>
      </c>
      <c r="BI17" s="82">
        <v>1</v>
      </c>
      <c r="BJ17" s="82">
        <v>0</v>
      </c>
      <c r="BK17" s="82">
        <v>1</v>
      </c>
      <c r="BL17" s="82">
        <v>0</v>
      </c>
      <c r="BM17" s="82">
        <v>0</v>
      </c>
      <c r="BN17" s="82">
        <v>0</v>
      </c>
      <c r="BO17" s="82">
        <v>0</v>
      </c>
      <c r="BP17" s="82">
        <v>1</v>
      </c>
      <c r="BQ17" s="82">
        <v>1</v>
      </c>
      <c r="BR17" s="82">
        <v>1</v>
      </c>
      <c r="BS17" s="82">
        <v>1</v>
      </c>
      <c r="BT17" s="82">
        <v>1</v>
      </c>
      <c r="BU17" s="82">
        <v>0</v>
      </c>
      <c r="BV17" s="82">
        <v>1</v>
      </c>
      <c r="BW17" s="82">
        <v>1</v>
      </c>
      <c r="BX17" s="82">
        <v>0</v>
      </c>
      <c r="BY17" s="82">
        <v>0</v>
      </c>
      <c r="BZ17" s="82">
        <v>0</v>
      </c>
      <c r="CA17" s="82">
        <v>0</v>
      </c>
      <c r="CB17" s="82">
        <v>1</v>
      </c>
      <c r="CC17" s="82">
        <v>0</v>
      </c>
      <c r="CD17" s="82">
        <v>1</v>
      </c>
      <c r="CE17" s="82">
        <v>1</v>
      </c>
      <c r="CF17" s="82">
        <v>0</v>
      </c>
      <c r="CG17" s="82">
        <v>1</v>
      </c>
      <c r="CH17" s="82">
        <v>0</v>
      </c>
      <c r="CI17" s="82">
        <v>1</v>
      </c>
      <c r="CJ17" s="82">
        <v>1</v>
      </c>
      <c r="CK17" s="82">
        <v>1</v>
      </c>
      <c r="CL17" s="82">
        <v>1</v>
      </c>
      <c r="CM17" s="82">
        <v>1</v>
      </c>
      <c r="CN17" s="82">
        <v>0</v>
      </c>
      <c r="CO17" s="82">
        <v>0</v>
      </c>
      <c r="CP17" s="82">
        <v>0</v>
      </c>
      <c r="CQ17" s="82">
        <v>1</v>
      </c>
      <c r="CR17" s="82">
        <v>0</v>
      </c>
      <c r="CS17" s="82">
        <v>0</v>
      </c>
      <c r="CT17" s="82">
        <v>0</v>
      </c>
    </row>
    <row r="18" spans="4:98">
      <c r="D18" s="82" t="s">
        <v>1108</v>
      </c>
      <c r="E18" s="16">
        <v>1</v>
      </c>
      <c r="F18" s="16">
        <v>0</v>
      </c>
      <c r="G18" s="16">
        <v>1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1</v>
      </c>
      <c r="O18" s="16">
        <v>1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1</v>
      </c>
      <c r="Z18" s="16">
        <v>1</v>
      </c>
      <c r="AA18" s="82">
        <v>1</v>
      </c>
      <c r="AB18" s="82">
        <v>0</v>
      </c>
      <c r="AC18" s="82">
        <v>1</v>
      </c>
      <c r="AD18" s="82">
        <v>1</v>
      </c>
      <c r="AE18" s="82">
        <v>0</v>
      </c>
      <c r="AF18" s="82">
        <v>0</v>
      </c>
      <c r="AG18" s="82">
        <v>0</v>
      </c>
      <c r="AH18" s="82">
        <v>0</v>
      </c>
      <c r="AI18" s="82">
        <v>1</v>
      </c>
      <c r="AJ18" s="82">
        <v>0</v>
      </c>
      <c r="AK18" s="82">
        <v>0</v>
      </c>
      <c r="AL18" s="82">
        <v>0</v>
      </c>
      <c r="AM18" s="82">
        <v>1</v>
      </c>
      <c r="AN18" s="82">
        <v>0</v>
      </c>
      <c r="AO18" s="82">
        <v>1</v>
      </c>
      <c r="AP18" s="82">
        <v>0</v>
      </c>
      <c r="AQ18" s="82">
        <v>0</v>
      </c>
      <c r="AR18" s="82">
        <v>1</v>
      </c>
      <c r="AS18" s="82">
        <v>0</v>
      </c>
      <c r="AT18" s="82">
        <v>0</v>
      </c>
      <c r="AU18" s="82">
        <v>0</v>
      </c>
      <c r="AV18" s="82">
        <v>0</v>
      </c>
      <c r="AW18" s="82">
        <v>1</v>
      </c>
      <c r="AX18" s="82">
        <v>0</v>
      </c>
      <c r="AY18" s="82">
        <v>0</v>
      </c>
      <c r="AZ18" s="82">
        <v>0</v>
      </c>
      <c r="BA18" s="82">
        <v>1</v>
      </c>
      <c r="BB18" s="82">
        <v>0</v>
      </c>
      <c r="BC18" s="82">
        <v>1</v>
      </c>
      <c r="BD18" s="82">
        <v>1</v>
      </c>
      <c r="BE18" s="82">
        <v>1</v>
      </c>
      <c r="BF18" s="82">
        <v>0</v>
      </c>
      <c r="BG18" s="82">
        <v>1</v>
      </c>
      <c r="BH18" s="82">
        <v>0</v>
      </c>
      <c r="BI18" s="82">
        <v>1</v>
      </c>
      <c r="BJ18" s="82">
        <v>0</v>
      </c>
      <c r="BK18" s="82">
        <v>0</v>
      </c>
      <c r="BL18" s="82">
        <v>0</v>
      </c>
      <c r="BM18" s="82">
        <v>1</v>
      </c>
      <c r="BN18" s="82">
        <v>0</v>
      </c>
      <c r="BO18" s="82">
        <v>0</v>
      </c>
      <c r="BP18" s="82">
        <v>1</v>
      </c>
      <c r="BQ18" s="82">
        <v>0</v>
      </c>
      <c r="BR18" s="82">
        <v>0</v>
      </c>
      <c r="BS18" s="82">
        <v>0</v>
      </c>
      <c r="BT18" s="82">
        <v>0</v>
      </c>
      <c r="BU18" s="82">
        <v>0</v>
      </c>
      <c r="BV18" s="82">
        <v>0</v>
      </c>
      <c r="BW18" s="82">
        <v>1</v>
      </c>
      <c r="BX18" s="82">
        <v>0</v>
      </c>
      <c r="BY18" s="82">
        <v>1</v>
      </c>
      <c r="BZ18" s="82">
        <v>1</v>
      </c>
      <c r="CA18" s="82">
        <v>1</v>
      </c>
      <c r="CB18" s="82">
        <v>1</v>
      </c>
      <c r="CC18" s="82">
        <v>1</v>
      </c>
      <c r="CD18" s="82">
        <v>1</v>
      </c>
      <c r="CE18" s="82">
        <v>1</v>
      </c>
      <c r="CF18" s="82">
        <v>0</v>
      </c>
      <c r="CG18" s="82">
        <v>0</v>
      </c>
      <c r="CH18" s="82">
        <v>0</v>
      </c>
      <c r="CI18" s="82">
        <v>1</v>
      </c>
      <c r="CJ18" s="82">
        <v>1</v>
      </c>
      <c r="CK18" s="82">
        <v>1</v>
      </c>
      <c r="CL18" s="82">
        <v>0</v>
      </c>
      <c r="CM18" s="82">
        <v>0</v>
      </c>
      <c r="CN18" s="82">
        <v>0</v>
      </c>
      <c r="CO18" s="82">
        <v>0</v>
      </c>
      <c r="CP18" s="82">
        <v>0</v>
      </c>
      <c r="CQ18" s="82">
        <v>0</v>
      </c>
      <c r="CR18" s="82">
        <v>0</v>
      </c>
      <c r="CS18" s="82">
        <v>1</v>
      </c>
      <c r="CT18" s="82">
        <v>0</v>
      </c>
    </row>
    <row r="19" spans="4:98">
      <c r="D19" s="82" t="s">
        <v>1109</v>
      </c>
      <c r="E19" s="16">
        <v>0</v>
      </c>
      <c r="F19" s="16">
        <v>1</v>
      </c>
      <c r="G19" s="16">
        <v>0</v>
      </c>
      <c r="H19" s="16">
        <v>0</v>
      </c>
      <c r="I19" s="16">
        <v>0</v>
      </c>
      <c r="J19" s="16">
        <v>0</v>
      </c>
      <c r="K19" s="16">
        <v>1</v>
      </c>
      <c r="L19" s="16">
        <v>1</v>
      </c>
      <c r="M19" s="16">
        <v>0</v>
      </c>
      <c r="N19" s="16">
        <v>0</v>
      </c>
      <c r="O19" s="16">
        <v>1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82">
        <v>1</v>
      </c>
      <c r="AB19" s="82">
        <v>1</v>
      </c>
      <c r="AC19" s="82">
        <v>1</v>
      </c>
      <c r="AD19" s="82">
        <v>1</v>
      </c>
      <c r="AE19" s="82">
        <v>0</v>
      </c>
      <c r="AF19" s="82">
        <v>1</v>
      </c>
      <c r="AG19" s="82">
        <v>0</v>
      </c>
      <c r="AH19" s="82">
        <v>1</v>
      </c>
      <c r="AI19" s="82">
        <v>0</v>
      </c>
      <c r="AJ19" s="82">
        <v>0</v>
      </c>
      <c r="AK19" s="82">
        <v>0</v>
      </c>
      <c r="AL19" s="82">
        <v>0</v>
      </c>
      <c r="AM19" s="82">
        <v>0</v>
      </c>
      <c r="AN19" s="82">
        <v>0</v>
      </c>
      <c r="AO19" s="82">
        <v>1</v>
      </c>
      <c r="AP19" s="82">
        <v>1</v>
      </c>
      <c r="AQ19" s="82">
        <v>0</v>
      </c>
      <c r="AR19" s="82">
        <v>1</v>
      </c>
      <c r="AS19" s="82">
        <v>0</v>
      </c>
      <c r="AT19" s="82">
        <v>0</v>
      </c>
      <c r="AU19" s="82">
        <v>0</v>
      </c>
      <c r="AV19" s="82">
        <v>0</v>
      </c>
      <c r="AW19" s="82">
        <v>0</v>
      </c>
      <c r="AX19" s="82">
        <v>1</v>
      </c>
      <c r="AY19" s="82">
        <v>1</v>
      </c>
      <c r="AZ19" s="82">
        <v>1</v>
      </c>
      <c r="BA19" s="82">
        <v>0</v>
      </c>
      <c r="BB19" s="82">
        <v>1</v>
      </c>
      <c r="BC19" s="82">
        <v>0</v>
      </c>
      <c r="BD19" s="82">
        <v>1</v>
      </c>
      <c r="BE19" s="82">
        <v>0</v>
      </c>
      <c r="BF19" s="82">
        <v>1</v>
      </c>
      <c r="BG19" s="82">
        <v>1</v>
      </c>
      <c r="BH19" s="82">
        <v>0</v>
      </c>
      <c r="BI19" s="82">
        <v>1</v>
      </c>
      <c r="BJ19" s="82">
        <v>0</v>
      </c>
      <c r="BK19" s="82">
        <v>1</v>
      </c>
      <c r="BL19" s="82">
        <v>1</v>
      </c>
      <c r="BM19" s="82">
        <v>0</v>
      </c>
      <c r="BN19" s="82">
        <v>0</v>
      </c>
      <c r="BO19" s="82">
        <v>1</v>
      </c>
      <c r="BP19" s="82">
        <v>1</v>
      </c>
      <c r="BQ19" s="82">
        <v>1</v>
      </c>
      <c r="BR19" s="82">
        <v>1</v>
      </c>
      <c r="BS19" s="82">
        <v>1</v>
      </c>
      <c r="BT19" s="82">
        <v>1</v>
      </c>
      <c r="BU19" s="82">
        <v>0</v>
      </c>
      <c r="BV19" s="82">
        <v>0</v>
      </c>
      <c r="BW19" s="82">
        <v>0</v>
      </c>
      <c r="BX19" s="82">
        <v>0</v>
      </c>
      <c r="BY19" s="82">
        <v>0</v>
      </c>
      <c r="BZ19" s="82">
        <v>1</v>
      </c>
      <c r="CA19" s="82">
        <v>0</v>
      </c>
      <c r="CB19" s="82">
        <v>0</v>
      </c>
      <c r="CC19" s="82">
        <v>0</v>
      </c>
      <c r="CD19" s="82">
        <v>1</v>
      </c>
      <c r="CE19" s="82">
        <v>1</v>
      </c>
      <c r="CF19" s="82">
        <v>0</v>
      </c>
      <c r="CG19" s="82">
        <v>1</v>
      </c>
      <c r="CH19" s="82">
        <v>0</v>
      </c>
      <c r="CI19" s="82">
        <v>1</v>
      </c>
      <c r="CJ19" s="82">
        <v>1</v>
      </c>
      <c r="CK19" s="82">
        <v>0</v>
      </c>
      <c r="CL19" s="82">
        <v>1</v>
      </c>
      <c r="CM19" s="82">
        <v>0</v>
      </c>
      <c r="CN19" s="82">
        <v>0</v>
      </c>
      <c r="CO19" s="82">
        <v>0</v>
      </c>
      <c r="CP19" s="82">
        <v>0</v>
      </c>
      <c r="CQ19" s="82">
        <v>0</v>
      </c>
      <c r="CR19" s="82">
        <v>0</v>
      </c>
      <c r="CS19" s="82">
        <v>0</v>
      </c>
      <c r="CT19" s="82">
        <v>1</v>
      </c>
    </row>
    <row r="20" spans="4:98">
      <c r="D20" s="82" t="s">
        <v>1110</v>
      </c>
      <c r="E20" s="16">
        <v>1</v>
      </c>
      <c r="F20" s="16">
        <v>1</v>
      </c>
      <c r="G20" s="16">
        <v>1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1</v>
      </c>
      <c r="O20" s="16">
        <v>1</v>
      </c>
      <c r="P20" s="16">
        <v>1</v>
      </c>
      <c r="Q20" s="16">
        <v>0</v>
      </c>
      <c r="R20" s="16">
        <v>1</v>
      </c>
      <c r="S20" s="16">
        <v>0</v>
      </c>
      <c r="T20" s="16">
        <v>1</v>
      </c>
      <c r="U20" s="16">
        <v>1</v>
      </c>
      <c r="V20" s="16">
        <v>1</v>
      </c>
      <c r="W20" s="16">
        <v>1</v>
      </c>
      <c r="X20" s="16">
        <v>1</v>
      </c>
      <c r="Y20" s="16">
        <v>0</v>
      </c>
      <c r="Z20" s="16">
        <v>1</v>
      </c>
      <c r="AA20" s="82">
        <v>1</v>
      </c>
      <c r="AB20" s="82">
        <v>1</v>
      </c>
      <c r="AC20" s="82">
        <v>1</v>
      </c>
      <c r="AD20" s="82">
        <v>0</v>
      </c>
      <c r="AE20" s="82">
        <v>0</v>
      </c>
      <c r="AF20" s="82">
        <v>1</v>
      </c>
      <c r="AG20" s="82">
        <v>0</v>
      </c>
      <c r="AH20" s="82">
        <v>1</v>
      </c>
      <c r="AI20" s="82">
        <v>1</v>
      </c>
      <c r="AJ20" s="82">
        <v>0</v>
      </c>
      <c r="AK20" s="82">
        <v>1</v>
      </c>
      <c r="AL20" s="82">
        <v>1</v>
      </c>
      <c r="AM20" s="82">
        <v>0</v>
      </c>
      <c r="AN20" s="82">
        <v>0</v>
      </c>
      <c r="AO20" s="82">
        <v>1</v>
      </c>
      <c r="AP20" s="82">
        <v>1</v>
      </c>
      <c r="AQ20" s="82">
        <v>1</v>
      </c>
      <c r="AR20" s="82">
        <v>1</v>
      </c>
      <c r="AS20" s="82">
        <v>1</v>
      </c>
      <c r="AT20" s="82">
        <v>0</v>
      </c>
      <c r="AU20" s="82">
        <v>1</v>
      </c>
      <c r="AV20" s="82">
        <v>1</v>
      </c>
      <c r="AW20" s="82">
        <v>1</v>
      </c>
      <c r="AX20" s="82">
        <v>1</v>
      </c>
      <c r="AY20" s="82">
        <v>1</v>
      </c>
      <c r="AZ20" s="82">
        <v>1</v>
      </c>
      <c r="BA20" s="82">
        <v>0</v>
      </c>
      <c r="BB20" s="82">
        <v>0</v>
      </c>
      <c r="BC20" s="82">
        <v>0</v>
      </c>
      <c r="BD20" s="82">
        <v>0</v>
      </c>
      <c r="BE20" s="82">
        <v>0</v>
      </c>
      <c r="BF20" s="82">
        <v>0</v>
      </c>
      <c r="BG20" s="82">
        <v>0</v>
      </c>
      <c r="BH20" s="82">
        <v>0</v>
      </c>
      <c r="BI20" s="82">
        <v>0</v>
      </c>
      <c r="BJ20" s="82">
        <v>0</v>
      </c>
      <c r="BK20" s="82">
        <v>1</v>
      </c>
      <c r="BL20" s="82">
        <v>0</v>
      </c>
      <c r="BM20" s="82">
        <v>0</v>
      </c>
      <c r="BN20" s="82">
        <v>0</v>
      </c>
      <c r="BO20" s="82">
        <v>0</v>
      </c>
      <c r="BP20" s="82">
        <v>1</v>
      </c>
      <c r="BQ20" s="82">
        <v>1</v>
      </c>
      <c r="BR20" s="82">
        <v>1</v>
      </c>
      <c r="BS20" s="82">
        <v>1</v>
      </c>
      <c r="BT20" s="82">
        <v>1</v>
      </c>
      <c r="BU20" s="82">
        <v>0</v>
      </c>
      <c r="BV20" s="82">
        <v>1</v>
      </c>
      <c r="BW20" s="82">
        <v>1</v>
      </c>
      <c r="BX20" s="82">
        <v>0</v>
      </c>
      <c r="BY20" s="82">
        <v>0</v>
      </c>
      <c r="BZ20" s="82">
        <v>0</v>
      </c>
      <c r="CA20" s="82">
        <v>1</v>
      </c>
      <c r="CB20" s="82">
        <v>1</v>
      </c>
      <c r="CC20" s="82">
        <v>1</v>
      </c>
      <c r="CD20" s="82">
        <v>1</v>
      </c>
      <c r="CE20" s="82">
        <v>1</v>
      </c>
      <c r="CF20" s="82">
        <v>0</v>
      </c>
      <c r="CG20" s="82">
        <v>1</v>
      </c>
      <c r="CH20" s="82">
        <v>1</v>
      </c>
      <c r="CI20" s="82">
        <v>1</v>
      </c>
      <c r="CJ20" s="82">
        <v>1</v>
      </c>
      <c r="CK20" s="82">
        <v>1</v>
      </c>
      <c r="CL20" s="82">
        <v>1</v>
      </c>
      <c r="CM20" s="82">
        <v>1</v>
      </c>
      <c r="CN20" s="82">
        <v>0</v>
      </c>
      <c r="CO20" s="82">
        <v>0</v>
      </c>
      <c r="CP20" s="82">
        <v>0</v>
      </c>
      <c r="CQ20" s="82">
        <v>0</v>
      </c>
      <c r="CR20" s="82">
        <v>0</v>
      </c>
      <c r="CS20" s="82">
        <v>0</v>
      </c>
      <c r="CT20" s="82">
        <v>0</v>
      </c>
    </row>
    <row r="21" spans="4:98">
      <c r="D21" s="82" t="s">
        <v>1111</v>
      </c>
      <c r="E21" s="16">
        <v>1</v>
      </c>
      <c r="F21" s="16">
        <v>0</v>
      </c>
      <c r="G21" s="16">
        <v>1</v>
      </c>
      <c r="H21" s="16">
        <v>0</v>
      </c>
      <c r="I21" s="16">
        <v>0</v>
      </c>
      <c r="J21" s="16">
        <v>0</v>
      </c>
      <c r="K21" s="16">
        <v>0</v>
      </c>
      <c r="L21" s="16">
        <v>0</v>
      </c>
      <c r="M21" s="16">
        <v>1</v>
      </c>
      <c r="N21" s="16">
        <v>1</v>
      </c>
      <c r="O21" s="16">
        <v>1</v>
      </c>
      <c r="P21" s="16">
        <v>0</v>
      </c>
      <c r="Q21" s="16">
        <v>1</v>
      </c>
      <c r="R21" s="16">
        <v>1</v>
      </c>
      <c r="S21" s="16">
        <v>1</v>
      </c>
      <c r="T21" s="16">
        <v>1</v>
      </c>
      <c r="U21" s="16">
        <v>1</v>
      </c>
      <c r="V21" s="16">
        <v>1</v>
      </c>
      <c r="W21" s="16">
        <v>1</v>
      </c>
      <c r="X21" s="16">
        <v>1</v>
      </c>
      <c r="Y21" s="16">
        <v>0</v>
      </c>
      <c r="Z21" s="16">
        <v>1</v>
      </c>
      <c r="AA21" s="82">
        <v>1</v>
      </c>
      <c r="AB21" s="82">
        <v>1</v>
      </c>
      <c r="AC21" s="82">
        <v>1</v>
      </c>
      <c r="AD21" s="82">
        <v>0</v>
      </c>
      <c r="AE21" s="82">
        <v>0</v>
      </c>
      <c r="AF21" s="82">
        <v>1</v>
      </c>
      <c r="AG21" s="82">
        <v>0</v>
      </c>
      <c r="AH21" s="82">
        <v>0</v>
      </c>
      <c r="AI21" s="82">
        <v>0</v>
      </c>
      <c r="AJ21" s="82">
        <v>1</v>
      </c>
      <c r="AK21" s="82">
        <v>1</v>
      </c>
      <c r="AL21" s="82">
        <v>0</v>
      </c>
      <c r="AM21" s="82">
        <v>0</v>
      </c>
      <c r="AN21" s="82">
        <v>0</v>
      </c>
      <c r="AO21" s="82">
        <v>0</v>
      </c>
      <c r="AP21" s="82">
        <v>1</v>
      </c>
      <c r="AQ21" s="82">
        <v>0</v>
      </c>
      <c r="AR21" s="82">
        <v>1</v>
      </c>
      <c r="AS21" s="82">
        <v>0</v>
      </c>
      <c r="AT21" s="82">
        <v>1</v>
      </c>
      <c r="AU21" s="82">
        <v>1</v>
      </c>
      <c r="AV21" s="82">
        <v>1</v>
      </c>
      <c r="AW21" s="82">
        <v>0</v>
      </c>
      <c r="AX21" s="82">
        <v>1</v>
      </c>
      <c r="AY21" s="82">
        <v>0</v>
      </c>
      <c r="AZ21" s="82">
        <v>0</v>
      </c>
      <c r="BA21" s="82">
        <v>1</v>
      </c>
      <c r="BB21" s="82">
        <v>1</v>
      </c>
      <c r="BC21" s="82">
        <v>0</v>
      </c>
      <c r="BD21" s="82">
        <v>1</v>
      </c>
      <c r="BE21" s="82">
        <v>1</v>
      </c>
      <c r="BF21" s="82">
        <v>1</v>
      </c>
      <c r="BG21" s="82">
        <v>1</v>
      </c>
      <c r="BH21" s="82">
        <v>0</v>
      </c>
      <c r="BI21" s="82">
        <v>1</v>
      </c>
      <c r="BJ21" s="82">
        <v>0</v>
      </c>
      <c r="BK21" s="82">
        <v>1</v>
      </c>
      <c r="BL21" s="82">
        <v>0</v>
      </c>
      <c r="BM21" s="82">
        <v>1</v>
      </c>
      <c r="BN21" s="82">
        <v>0</v>
      </c>
      <c r="BO21" s="82">
        <v>0</v>
      </c>
      <c r="BP21" s="82">
        <v>0</v>
      </c>
      <c r="BQ21" s="82">
        <v>0</v>
      </c>
      <c r="BR21" s="82">
        <v>0</v>
      </c>
      <c r="BS21" s="82">
        <v>0</v>
      </c>
      <c r="BT21" s="82">
        <v>1</v>
      </c>
      <c r="BU21" s="82">
        <v>0</v>
      </c>
      <c r="BV21" s="82">
        <v>1</v>
      </c>
      <c r="BW21" s="82">
        <v>0</v>
      </c>
      <c r="BX21" s="82">
        <v>0</v>
      </c>
      <c r="BY21" s="82">
        <v>0</v>
      </c>
      <c r="BZ21" s="82">
        <v>1</v>
      </c>
      <c r="CA21" s="82">
        <v>0</v>
      </c>
      <c r="CB21" s="82">
        <v>1</v>
      </c>
      <c r="CC21" s="82">
        <v>0</v>
      </c>
      <c r="CD21" s="82">
        <v>1</v>
      </c>
      <c r="CE21" s="82">
        <v>1</v>
      </c>
      <c r="CF21" s="82">
        <v>0</v>
      </c>
      <c r="CG21" s="82">
        <v>1</v>
      </c>
      <c r="CH21" s="82">
        <v>0</v>
      </c>
      <c r="CI21" s="82">
        <v>1</v>
      </c>
      <c r="CJ21" s="82">
        <v>1</v>
      </c>
      <c r="CK21" s="82">
        <v>1</v>
      </c>
      <c r="CL21" s="82">
        <v>1</v>
      </c>
      <c r="CM21" s="82">
        <v>0</v>
      </c>
      <c r="CN21" s="82">
        <v>0</v>
      </c>
      <c r="CO21" s="82">
        <v>0</v>
      </c>
      <c r="CP21" s="82">
        <v>0</v>
      </c>
      <c r="CQ21" s="82">
        <v>0</v>
      </c>
      <c r="CR21" s="82">
        <v>0</v>
      </c>
      <c r="CS21" s="82">
        <v>0</v>
      </c>
      <c r="CT21" s="82">
        <v>0</v>
      </c>
    </row>
    <row r="22" spans="4:98">
      <c r="D22" s="82" t="s">
        <v>1112</v>
      </c>
      <c r="E22" s="16">
        <v>1</v>
      </c>
      <c r="F22" s="16">
        <v>0</v>
      </c>
      <c r="G22" s="16">
        <v>1</v>
      </c>
      <c r="H22" s="16">
        <v>0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1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6">
        <v>0</v>
      </c>
      <c r="W22" s="16">
        <v>1</v>
      </c>
      <c r="X22" s="16">
        <v>0</v>
      </c>
      <c r="Y22" s="16">
        <v>1</v>
      </c>
      <c r="Z22" s="16">
        <v>1</v>
      </c>
      <c r="AA22" s="82">
        <v>0</v>
      </c>
      <c r="AB22" s="82">
        <v>0</v>
      </c>
      <c r="AC22" s="82">
        <v>1</v>
      </c>
      <c r="AD22" s="82">
        <v>1</v>
      </c>
      <c r="AE22" s="82">
        <v>0</v>
      </c>
      <c r="AF22" s="82">
        <v>1</v>
      </c>
      <c r="AG22" s="82">
        <v>0</v>
      </c>
      <c r="AH22" s="82">
        <v>0</v>
      </c>
      <c r="AI22" s="82">
        <v>1</v>
      </c>
      <c r="AJ22" s="82">
        <v>0</v>
      </c>
      <c r="AK22" s="82">
        <v>1</v>
      </c>
      <c r="AL22" s="82">
        <v>0</v>
      </c>
      <c r="AM22" s="82">
        <v>0</v>
      </c>
      <c r="AN22" s="82">
        <v>0</v>
      </c>
      <c r="AO22" s="82">
        <v>0</v>
      </c>
      <c r="AP22" s="82">
        <v>1</v>
      </c>
      <c r="AQ22" s="82">
        <v>1</v>
      </c>
      <c r="AR22" s="82">
        <v>1</v>
      </c>
      <c r="AS22" s="82">
        <v>1</v>
      </c>
      <c r="AT22" s="82">
        <v>0</v>
      </c>
      <c r="AU22" s="82">
        <v>1</v>
      </c>
      <c r="AV22" s="82">
        <v>1</v>
      </c>
      <c r="AW22" s="82">
        <v>1</v>
      </c>
      <c r="AX22" s="82">
        <v>1</v>
      </c>
      <c r="AY22" s="82">
        <v>1</v>
      </c>
      <c r="AZ22" s="82">
        <v>0</v>
      </c>
      <c r="BA22" s="82">
        <v>0</v>
      </c>
      <c r="BB22" s="82">
        <v>0</v>
      </c>
      <c r="BC22" s="82">
        <v>0</v>
      </c>
      <c r="BD22" s="82">
        <v>0</v>
      </c>
      <c r="BE22" s="82">
        <v>0</v>
      </c>
      <c r="BF22" s="82">
        <v>0</v>
      </c>
      <c r="BG22" s="82">
        <v>0</v>
      </c>
      <c r="BH22" s="82">
        <v>0</v>
      </c>
      <c r="BI22" s="82">
        <v>0</v>
      </c>
      <c r="BJ22" s="82">
        <v>0</v>
      </c>
      <c r="BK22" s="82">
        <v>1</v>
      </c>
      <c r="BL22" s="82">
        <v>0</v>
      </c>
      <c r="BM22" s="82">
        <v>0</v>
      </c>
      <c r="BN22" s="82">
        <v>0</v>
      </c>
      <c r="BO22" s="82">
        <v>1</v>
      </c>
      <c r="BP22" s="82">
        <v>1</v>
      </c>
      <c r="BQ22" s="82">
        <v>1</v>
      </c>
      <c r="BR22" s="82">
        <v>1</v>
      </c>
      <c r="BS22" s="82">
        <v>1</v>
      </c>
      <c r="BT22" s="82">
        <v>1</v>
      </c>
      <c r="BU22" s="82">
        <v>0</v>
      </c>
      <c r="BV22" s="82">
        <v>1</v>
      </c>
      <c r="BW22" s="82">
        <v>0</v>
      </c>
      <c r="BX22" s="82">
        <v>0</v>
      </c>
      <c r="BY22" s="82">
        <v>0</v>
      </c>
      <c r="BZ22" s="82">
        <v>0</v>
      </c>
      <c r="CA22" s="82">
        <v>1</v>
      </c>
      <c r="CB22" s="82">
        <v>0</v>
      </c>
      <c r="CC22" s="82">
        <v>0</v>
      </c>
      <c r="CD22" s="82">
        <v>1</v>
      </c>
      <c r="CE22" s="82">
        <v>1</v>
      </c>
      <c r="CF22" s="82">
        <v>0</v>
      </c>
      <c r="CG22" s="82">
        <v>1</v>
      </c>
      <c r="CH22" s="82">
        <v>0</v>
      </c>
      <c r="CI22" s="82">
        <v>1</v>
      </c>
      <c r="CJ22" s="82">
        <v>1</v>
      </c>
      <c r="CK22" s="82">
        <v>1</v>
      </c>
      <c r="CL22" s="82">
        <v>1</v>
      </c>
      <c r="CM22" s="82">
        <v>1</v>
      </c>
      <c r="CN22" s="82">
        <v>0</v>
      </c>
      <c r="CO22" s="82">
        <v>0</v>
      </c>
      <c r="CP22" s="82">
        <v>0</v>
      </c>
      <c r="CQ22" s="82">
        <v>1</v>
      </c>
      <c r="CR22" s="82">
        <v>1</v>
      </c>
      <c r="CS22" s="82">
        <v>0</v>
      </c>
      <c r="CT22" s="82">
        <v>0</v>
      </c>
    </row>
    <row r="23" spans="4:98">
      <c r="D23" s="82" t="s">
        <v>1113</v>
      </c>
      <c r="E23" s="16">
        <v>1</v>
      </c>
      <c r="F23" s="16">
        <v>1</v>
      </c>
      <c r="G23" s="16">
        <v>1</v>
      </c>
      <c r="H23" s="16">
        <v>0</v>
      </c>
      <c r="I23" s="16">
        <v>1</v>
      </c>
      <c r="J23" s="16">
        <v>0</v>
      </c>
      <c r="K23" s="16">
        <v>0</v>
      </c>
      <c r="L23" s="16">
        <v>1</v>
      </c>
      <c r="M23" s="16">
        <v>0</v>
      </c>
      <c r="N23" s="16">
        <v>1</v>
      </c>
      <c r="O23" s="16">
        <v>1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6">
        <v>0</v>
      </c>
      <c r="W23" s="16">
        <v>1</v>
      </c>
      <c r="X23" s="16">
        <v>1</v>
      </c>
      <c r="Y23" s="16">
        <v>0</v>
      </c>
      <c r="Z23" s="16">
        <v>1</v>
      </c>
      <c r="AA23" s="82">
        <v>1</v>
      </c>
      <c r="AB23" s="82">
        <v>0</v>
      </c>
      <c r="AC23" s="82">
        <v>0</v>
      </c>
      <c r="AD23" s="82">
        <v>0</v>
      </c>
      <c r="AE23" s="82">
        <v>1</v>
      </c>
      <c r="AF23" s="82">
        <v>0</v>
      </c>
      <c r="AG23" s="82">
        <v>0</v>
      </c>
      <c r="AH23" s="82">
        <v>0</v>
      </c>
      <c r="AI23" s="82">
        <v>1</v>
      </c>
      <c r="AJ23" s="82">
        <v>0</v>
      </c>
      <c r="AK23" s="82">
        <v>0</v>
      </c>
      <c r="AL23" s="82">
        <v>0</v>
      </c>
      <c r="AM23" s="82">
        <v>0</v>
      </c>
      <c r="AN23" s="82">
        <v>1</v>
      </c>
      <c r="AO23" s="82">
        <v>0</v>
      </c>
      <c r="AP23" s="82">
        <v>1</v>
      </c>
      <c r="AQ23" s="82">
        <v>0</v>
      </c>
      <c r="AR23" s="82">
        <v>1</v>
      </c>
      <c r="AS23" s="82">
        <v>1</v>
      </c>
      <c r="AT23" s="82">
        <v>0</v>
      </c>
      <c r="AU23" s="82">
        <v>0</v>
      </c>
      <c r="AV23" s="82">
        <v>0</v>
      </c>
      <c r="AW23" s="82">
        <v>0</v>
      </c>
      <c r="AX23" s="82">
        <v>0</v>
      </c>
      <c r="AY23" s="82">
        <v>0</v>
      </c>
      <c r="AZ23" s="82">
        <v>0</v>
      </c>
      <c r="BA23" s="82">
        <v>0</v>
      </c>
      <c r="BB23" s="82">
        <v>0</v>
      </c>
      <c r="BC23" s="82">
        <v>0</v>
      </c>
      <c r="BD23" s="82">
        <v>0</v>
      </c>
      <c r="BE23" s="82">
        <v>0</v>
      </c>
      <c r="BF23" s="82">
        <v>0</v>
      </c>
      <c r="BG23" s="82">
        <v>0</v>
      </c>
      <c r="BH23" s="82">
        <v>0</v>
      </c>
      <c r="BI23" s="82">
        <v>0</v>
      </c>
      <c r="BJ23" s="82">
        <v>0</v>
      </c>
      <c r="BK23" s="82">
        <v>1</v>
      </c>
      <c r="BL23" s="82">
        <v>0</v>
      </c>
      <c r="BM23" s="82">
        <v>1</v>
      </c>
      <c r="BN23" s="82">
        <v>0</v>
      </c>
      <c r="BO23" s="82">
        <v>0</v>
      </c>
      <c r="BP23" s="82">
        <v>1</v>
      </c>
      <c r="BQ23" s="82">
        <v>0</v>
      </c>
      <c r="BR23" s="82">
        <v>0</v>
      </c>
      <c r="BS23" s="82">
        <v>1</v>
      </c>
      <c r="BT23" s="82">
        <v>1</v>
      </c>
      <c r="BU23" s="82">
        <v>0</v>
      </c>
      <c r="BV23" s="82">
        <v>1</v>
      </c>
      <c r="BW23" s="82">
        <v>0</v>
      </c>
      <c r="BX23" s="82">
        <v>0</v>
      </c>
      <c r="BY23" s="82">
        <v>0</v>
      </c>
      <c r="BZ23" s="82">
        <v>0</v>
      </c>
      <c r="CA23" s="82">
        <v>0</v>
      </c>
      <c r="CB23" s="82">
        <v>0</v>
      </c>
      <c r="CC23" s="82">
        <v>0</v>
      </c>
      <c r="CD23" s="82">
        <v>1</v>
      </c>
      <c r="CE23" s="82">
        <v>1</v>
      </c>
      <c r="CF23" s="82">
        <v>0</v>
      </c>
      <c r="CG23" s="82">
        <v>1</v>
      </c>
      <c r="CH23" s="82">
        <v>0</v>
      </c>
      <c r="CI23" s="82">
        <v>1</v>
      </c>
      <c r="CJ23" s="82">
        <v>1</v>
      </c>
      <c r="CK23" s="82">
        <v>0</v>
      </c>
      <c r="CL23" s="82">
        <v>0</v>
      </c>
      <c r="CM23" s="82">
        <v>1</v>
      </c>
      <c r="CN23" s="82">
        <v>0</v>
      </c>
      <c r="CO23" s="82">
        <v>0</v>
      </c>
      <c r="CP23" s="82">
        <v>0</v>
      </c>
      <c r="CQ23" s="82">
        <v>1</v>
      </c>
      <c r="CR23" s="82">
        <v>0</v>
      </c>
      <c r="CS23" s="82">
        <v>0</v>
      </c>
      <c r="CT23" s="82">
        <v>0</v>
      </c>
    </row>
    <row r="24" spans="4:98">
      <c r="D24" s="82" t="s">
        <v>1114</v>
      </c>
      <c r="E24" s="16">
        <v>1</v>
      </c>
      <c r="F24" s="16">
        <v>1</v>
      </c>
      <c r="G24" s="16">
        <v>1</v>
      </c>
      <c r="H24" s="16">
        <v>0</v>
      </c>
      <c r="I24" s="16">
        <v>0</v>
      </c>
      <c r="J24" s="16">
        <v>0</v>
      </c>
      <c r="K24" s="16">
        <v>0</v>
      </c>
      <c r="L24" s="16">
        <v>1</v>
      </c>
      <c r="M24" s="16">
        <v>0</v>
      </c>
      <c r="N24" s="16">
        <v>1</v>
      </c>
      <c r="O24" s="16">
        <v>1</v>
      </c>
      <c r="P24" s="16">
        <v>1</v>
      </c>
      <c r="Q24" s="16">
        <v>0</v>
      </c>
      <c r="R24" s="16">
        <v>0</v>
      </c>
      <c r="S24" s="16">
        <v>0</v>
      </c>
      <c r="T24" s="16">
        <v>0</v>
      </c>
      <c r="U24" s="16">
        <v>1</v>
      </c>
      <c r="V24" s="16">
        <v>0</v>
      </c>
      <c r="W24" s="16">
        <v>0</v>
      </c>
      <c r="X24" s="16">
        <v>1</v>
      </c>
      <c r="Y24" s="16">
        <v>0</v>
      </c>
      <c r="Z24" s="16">
        <v>1</v>
      </c>
      <c r="AA24" s="82">
        <v>0</v>
      </c>
      <c r="AB24" s="82">
        <v>1</v>
      </c>
      <c r="AC24" s="82">
        <v>1</v>
      </c>
      <c r="AD24" s="82">
        <v>0</v>
      </c>
      <c r="AE24" s="82">
        <v>0</v>
      </c>
      <c r="AF24" s="82">
        <v>1</v>
      </c>
      <c r="AG24" s="82">
        <v>0</v>
      </c>
      <c r="AH24" s="82">
        <v>1</v>
      </c>
      <c r="AI24" s="82">
        <v>1</v>
      </c>
      <c r="AJ24" s="82">
        <v>0</v>
      </c>
      <c r="AK24" s="82">
        <v>1</v>
      </c>
      <c r="AL24" s="82">
        <v>1</v>
      </c>
      <c r="AM24" s="82">
        <v>0</v>
      </c>
      <c r="AN24" s="82">
        <v>0</v>
      </c>
      <c r="AO24" s="82">
        <v>1</v>
      </c>
      <c r="AP24" s="82">
        <v>1</v>
      </c>
      <c r="AQ24" s="82">
        <v>0</v>
      </c>
      <c r="AR24" s="82">
        <v>1</v>
      </c>
      <c r="AS24" s="82">
        <v>1</v>
      </c>
      <c r="AT24" s="82">
        <v>0</v>
      </c>
      <c r="AU24" s="82">
        <v>1</v>
      </c>
      <c r="AV24" s="82">
        <v>0</v>
      </c>
      <c r="AW24" s="82">
        <v>0</v>
      </c>
      <c r="AX24" s="82">
        <v>1</v>
      </c>
      <c r="AY24" s="82">
        <v>0</v>
      </c>
      <c r="AZ24" s="82">
        <v>1</v>
      </c>
      <c r="BA24" s="82">
        <v>1</v>
      </c>
      <c r="BB24" s="82">
        <v>1</v>
      </c>
      <c r="BC24" s="82">
        <v>0</v>
      </c>
      <c r="BD24" s="82">
        <v>1</v>
      </c>
      <c r="BE24" s="82">
        <v>1</v>
      </c>
      <c r="BF24" s="82">
        <v>1</v>
      </c>
      <c r="BG24" s="82">
        <v>0</v>
      </c>
      <c r="BH24" s="82">
        <v>0</v>
      </c>
      <c r="BI24" s="82">
        <v>1</v>
      </c>
      <c r="BJ24" s="82">
        <v>0</v>
      </c>
      <c r="BK24" s="82">
        <v>1</v>
      </c>
      <c r="BL24" s="82">
        <v>0</v>
      </c>
      <c r="BM24" s="82">
        <v>0</v>
      </c>
      <c r="BN24" s="82">
        <v>0</v>
      </c>
      <c r="BO24" s="82">
        <v>0</v>
      </c>
      <c r="BP24" s="82">
        <v>1</v>
      </c>
      <c r="BQ24" s="82">
        <v>0</v>
      </c>
      <c r="BR24" s="82">
        <v>1</v>
      </c>
      <c r="BS24" s="82">
        <v>0</v>
      </c>
      <c r="BT24" s="82">
        <v>1</v>
      </c>
      <c r="BU24" s="82">
        <v>0</v>
      </c>
      <c r="BV24" s="82">
        <v>1</v>
      </c>
      <c r="BW24" s="82">
        <v>0</v>
      </c>
      <c r="BX24" s="82">
        <v>0</v>
      </c>
      <c r="BY24" s="82">
        <v>0</v>
      </c>
      <c r="BZ24" s="82">
        <v>1</v>
      </c>
      <c r="CA24" s="82">
        <v>0</v>
      </c>
      <c r="CB24" s="82">
        <v>1</v>
      </c>
      <c r="CC24" s="82">
        <v>0</v>
      </c>
      <c r="CD24" s="82">
        <v>1</v>
      </c>
      <c r="CE24" s="82">
        <v>0</v>
      </c>
      <c r="CF24" s="82">
        <v>0</v>
      </c>
      <c r="CG24" s="82">
        <v>1</v>
      </c>
      <c r="CH24" s="82">
        <v>0</v>
      </c>
      <c r="CI24" s="82">
        <v>1</v>
      </c>
      <c r="CJ24" s="82">
        <v>1</v>
      </c>
      <c r="CK24" s="82">
        <v>1</v>
      </c>
      <c r="CL24" s="82">
        <v>1</v>
      </c>
      <c r="CM24" s="82">
        <v>0</v>
      </c>
      <c r="CN24" s="82">
        <v>0</v>
      </c>
      <c r="CO24" s="82">
        <v>0</v>
      </c>
      <c r="CP24" s="82">
        <v>0</v>
      </c>
      <c r="CQ24" s="82">
        <v>0</v>
      </c>
      <c r="CR24" s="82">
        <v>0</v>
      </c>
      <c r="CS24" s="82">
        <v>0</v>
      </c>
      <c r="CT24" s="82">
        <v>0</v>
      </c>
    </row>
    <row r="25" spans="4:98">
      <c r="D25" s="82" t="s">
        <v>1115</v>
      </c>
      <c r="E25" s="16">
        <v>1</v>
      </c>
      <c r="F25" s="16">
        <v>1</v>
      </c>
      <c r="G25" s="16">
        <v>1</v>
      </c>
      <c r="H25" s="16">
        <v>0</v>
      </c>
      <c r="I25" s="16">
        <v>0</v>
      </c>
      <c r="J25" s="16">
        <v>0</v>
      </c>
      <c r="K25" s="16">
        <v>0</v>
      </c>
      <c r="L25" s="16">
        <v>1</v>
      </c>
      <c r="M25" s="16">
        <v>0</v>
      </c>
      <c r="N25" s="16">
        <v>1</v>
      </c>
      <c r="O25" s="16">
        <v>1</v>
      </c>
      <c r="P25" s="16">
        <v>1</v>
      </c>
      <c r="Q25" s="16">
        <v>0</v>
      </c>
      <c r="R25" s="16">
        <v>1</v>
      </c>
      <c r="S25" s="16">
        <v>0</v>
      </c>
      <c r="T25" s="16">
        <v>0</v>
      </c>
      <c r="U25" s="16">
        <v>1</v>
      </c>
      <c r="V25" s="16">
        <v>1</v>
      </c>
      <c r="W25" s="16">
        <v>1</v>
      </c>
      <c r="X25" s="16">
        <v>1</v>
      </c>
      <c r="Y25" s="16">
        <v>0</v>
      </c>
      <c r="Z25" s="16">
        <v>1</v>
      </c>
      <c r="AA25" s="82">
        <v>1</v>
      </c>
      <c r="AB25" s="82">
        <v>1</v>
      </c>
      <c r="AC25" s="82">
        <v>1</v>
      </c>
      <c r="AD25" s="82">
        <v>1</v>
      </c>
      <c r="AE25" s="82">
        <v>0</v>
      </c>
      <c r="AF25" s="82">
        <v>1</v>
      </c>
      <c r="AG25" s="82">
        <v>0</v>
      </c>
      <c r="AH25" s="82">
        <v>0</v>
      </c>
      <c r="AI25" s="82">
        <v>1</v>
      </c>
      <c r="AJ25" s="82">
        <v>0</v>
      </c>
      <c r="AK25" s="82">
        <v>1</v>
      </c>
      <c r="AL25" s="82">
        <v>0</v>
      </c>
      <c r="AM25" s="82">
        <v>0</v>
      </c>
      <c r="AN25" s="82">
        <v>1</v>
      </c>
      <c r="AO25" s="82">
        <v>0</v>
      </c>
      <c r="AP25" s="82">
        <v>1</v>
      </c>
      <c r="AQ25" s="82">
        <v>0</v>
      </c>
      <c r="AR25" s="82">
        <v>1</v>
      </c>
      <c r="AS25" s="82">
        <v>1</v>
      </c>
      <c r="AT25" s="82">
        <v>0</v>
      </c>
      <c r="AU25" s="82">
        <v>1</v>
      </c>
      <c r="AV25" s="82">
        <v>1</v>
      </c>
      <c r="AW25" s="82">
        <v>1</v>
      </c>
      <c r="AX25" s="82">
        <v>1</v>
      </c>
      <c r="AY25" s="82">
        <v>1</v>
      </c>
      <c r="AZ25" s="82">
        <v>1</v>
      </c>
      <c r="BA25" s="82">
        <v>1</v>
      </c>
      <c r="BB25" s="82">
        <v>1</v>
      </c>
      <c r="BC25" s="82">
        <v>0</v>
      </c>
      <c r="BD25" s="82">
        <v>1</v>
      </c>
      <c r="BE25" s="82">
        <v>1</v>
      </c>
      <c r="BF25" s="82">
        <v>1</v>
      </c>
      <c r="BG25" s="82">
        <v>1</v>
      </c>
      <c r="BH25" s="82">
        <v>1</v>
      </c>
      <c r="BI25" s="82">
        <v>1</v>
      </c>
      <c r="BJ25" s="82">
        <v>0</v>
      </c>
      <c r="BK25" s="82">
        <v>1</v>
      </c>
      <c r="BL25" s="82">
        <v>0</v>
      </c>
      <c r="BM25" s="82">
        <v>1</v>
      </c>
      <c r="BN25" s="82">
        <v>0</v>
      </c>
      <c r="BO25" s="82">
        <v>0</v>
      </c>
      <c r="BP25" s="82">
        <v>1</v>
      </c>
      <c r="BQ25" s="82">
        <v>0</v>
      </c>
      <c r="BR25" s="82">
        <v>0</v>
      </c>
      <c r="BS25" s="82">
        <v>1</v>
      </c>
      <c r="BT25" s="82">
        <v>1</v>
      </c>
      <c r="BU25" s="82">
        <v>0</v>
      </c>
      <c r="BV25" s="82">
        <v>1</v>
      </c>
      <c r="BW25" s="82">
        <v>1</v>
      </c>
      <c r="BX25" s="82">
        <v>0</v>
      </c>
      <c r="BY25" s="82">
        <v>0</v>
      </c>
      <c r="BZ25" s="82">
        <v>1</v>
      </c>
      <c r="CA25" s="82">
        <v>0</v>
      </c>
      <c r="CB25" s="82">
        <v>1</v>
      </c>
      <c r="CC25" s="82">
        <v>0</v>
      </c>
      <c r="CD25" s="82">
        <v>1</v>
      </c>
      <c r="CE25" s="82">
        <v>1</v>
      </c>
      <c r="CF25" s="82">
        <v>0</v>
      </c>
      <c r="CG25" s="82">
        <v>1</v>
      </c>
      <c r="CH25" s="82">
        <v>0</v>
      </c>
      <c r="CI25" s="82">
        <v>0</v>
      </c>
      <c r="CJ25" s="82">
        <v>1</v>
      </c>
      <c r="CK25" s="82">
        <v>0</v>
      </c>
      <c r="CL25" s="82">
        <v>0</v>
      </c>
      <c r="CM25" s="82">
        <v>1</v>
      </c>
      <c r="CN25" s="82">
        <v>0</v>
      </c>
      <c r="CO25" s="82">
        <v>0</v>
      </c>
      <c r="CP25" s="82">
        <v>0</v>
      </c>
      <c r="CQ25" s="82">
        <v>0</v>
      </c>
      <c r="CR25" s="82">
        <v>0</v>
      </c>
      <c r="CS25" s="82">
        <v>0</v>
      </c>
      <c r="CT25" s="82">
        <v>0</v>
      </c>
    </row>
    <row r="26" spans="4:98">
      <c r="D26" s="82" t="s">
        <v>1116</v>
      </c>
      <c r="E26" s="16">
        <v>1</v>
      </c>
      <c r="F26" s="16">
        <v>1</v>
      </c>
      <c r="G26" s="16">
        <v>1</v>
      </c>
      <c r="H26" s="16">
        <v>0</v>
      </c>
      <c r="I26" s="16">
        <v>0</v>
      </c>
      <c r="J26" s="16">
        <v>0</v>
      </c>
      <c r="K26" s="16">
        <v>0</v>
      </c>
      <c r="L26" s="16">
        <v>1</v>
      </c>
      <c r="M26" s="16">
        <v>0</v>
      </c>
      <c r="N26" s="16">
        <v>1</v>
      </c>
      <c r="O26" s="16">
        <v>1</v>
      </c>
      <c r="P26" s="16">
        <v>0</v>
      </c>
      <c r="Q26" s="16">
        <v>0</v>
      </c>
      <c r="R26" s="16">
        <v>1</v>
      </c>
      <c r="S26" s="16">
        <v>0</v>
      </c>
      <c r="T26" s="16">
        <v>1</v>
      </c>
      <c r="U26" s="16">
        <v>1</v>
      </c>
      <c r="V26" s="16">
        <v>1</v>
      </c>
      <c r="W26" s="16">
        <v>1</v>
      </c>
      <c r="X26" s="16">
        <v>1</v>
      </c>
      <c r="Y26" s="16">
        <v>0</v>
      </c>
      <c r="Z26" s="16">
        <v>1</v>
      </c>
      <c r="AA26" s="82">
        <v>0</v>
      </c>
      <c r="AB26" s="82">
        <v>1</v>
      </c>
      <c r="AC26" s="82">
        <v>1</v>
      </c>
      <c r="AD26" s="82">
        <v>0</v>
      </c>
      <c r="AE26" s="82">
        <v>0</v>
      </c>
      <c r="AF26" s="82">
        <v>1</v>
      </c>
      <c r="AG26" s="82">
        <v>0</v>
      </c>
      <c r="AH26" s="82">
        <v>0</v>
      </c>
      <c r="AI26" s="82">
        <v>0</v>
      </c>
      <c r="AJ26" s="82">
        <v>1</v>
      </c>
      <c r="AK26" s="82">
        <v>1</v>
      </c>
      <c r="AL26" s="82">
        <v>0</v>
      </c>
      <c r="AM26" s="82">
        <v>0</v>
      </c>
      <c r="AN26" s="82">
        <v>0</v>
      </c>
      <c r="AO26" s="82">
        <v>1</v>
      </c>
      <c r="AP26" s="82">
        <v>1</v>
      </c>
      <c r="AQ26" s="82">
        <v>1</v>
      </c>
      <c r="AR26" s="82">
        <v>1</v>
      </c>
      <c r="AS26" s="82">
        <v>1</v>
      </c>
      <c r="AT26" s="82">
        <v>0</v>
      </c>
      <c r="AU26" s="82">
        <v>1</v>
      </c>
      <c r="AV26" s="82">
        <v>1</v>
      </c>
      <c r="AW26" s="82">
        <v>1</v>
      </c>
      <c r="AX26" s="82">
        <v>1</v>
      </c>
      <c r="AY26" s="82">
        <v>1</v>
      </c>
      <c r="AZ26" s="82">
        <v>1</v>
      </c>
      <c r="BA26" s="82">
        <v>0</v>
      </c>
      <c r="BB26" s="82">
        <v>0</v>
      </c>
      <c r="BC26" s="82">
        <v>0</v>
      </c>
      <c r="BD26" s="82">
        <v>0</v>
      </c>
      <c r="BE26" s="82">
        <v>0</v>
      </c>
      <c r="BF26" s="82">
        <v>0</v>
      </c>
      <c r="BG26" s="82">
        <v>1</v>
      </c>
      <c r="BH26" s="82">
        <v>0</v>
      </c>
      <c r="BI26" s="82">
        <v>0</v>
      </c>
      <c r="BJ26" s="82">
        <v>0</v>
      </c>
      <c r="BK26" s="82">
        <v>1</v>
      </c>
      <c r="BL26" s="82">
        <v>0</v>
      </c>
      <c r="BM26" s="82">
        <v>0</v>
      </c>
      <c r="BN26" s="82">
        <v>0</v>
      </c>
      <c r="BO26" s="82">
        <v>0</v>
      </c>
      <c r="BP26" s="82">
        <v>0</v>
      </c>
      <c r="BQ26" s="82">
        <v>1</v>
      </c>
      <c r="BR26" s="82">
        <v>1</v>
      </c>
      <c r="BS26" s="82">
        <v>1</v>
      </c>
      <c r="BT26" s="82">
        <v>1</v>
      </c>
      <c r="BU26" s="82">
        <v>0</v>
      </c>
      <c r="BV26" s="82">
        <v>1</v>
      </c>
      <c r="BW26" s="82">
        <v>0</v>
      </c>
      <c r="BX26" s="82">
        <v>0</v>
      </c>
      <c r="BY26" s="82">
        <v>0</v>
      </c>
      <c r="BZ26" s="82">
        <v>0</v>
      </c>
      <c r="CA26" s="82">
        <v>0</v>
      </c>
      <c r="CB26" s="82">
        <v>0</v>
      </c>
      <c r="CC26" s="82">
        <v>0</v>
      </c>
      <c r="CD26" s="82">
        <v>1</v>
      </c>
      <c r="CE26" s="82">
        <v>1</v>
      </c>
      <c r="CF26" s="82">
        <v>0</v>
      </c>
      <c r="CG26" s="82">
        <v>1</v>
      </c>
      <c r="CH26" s="82">
        <v>0</v>
      </c>
      <c r="CI26" s="82">
        <v>1</v>
      </c>
      <c r="CJ26" s="82">
        <v>1</v>
      </c>
      <c r="CK26" s="82">
        <v>1</v>
      </c>
      <c r="CL26" s="82">
        <v>1</v>
      </c>
      <c r="CM26" s="82">
        <v>0</v>
      </c>
      <c r="CN26" s="82">
        <v>0</v>
      </c>
      <c r="CO26" s="82">
        <v>0</v>
      </c>
      <c r="CP26" s="82">
        <v>0</v>
      </c>
      <c r="CQ26" s="82">
        <v>0</v>
      </c>
      <c r="CR26" s="82">
        <v>0</v>
      </c>
      <c r="CS26" s="82">
        <v>0</v>
      </c>
      <c r="CT26" s="82">
        <v>0</v>
      </c>
    </row>
    <row r="27" spans="4:98">
      <c r="D27" s="82" t="s">
        <v>76</v>
      </c>
      <c r="E27" s="16">
        <v>1</v>
      </c>
      <c r="F27" s="16">
        <v>1</v>
      </c>
      <c r="G27" s="16">
        <v>1</v>
      </c>
      <c r="H27" s="16">
        <v>1</v>
      </c>
      <c r="I27" s="16">
        <v>0</v>
      </c>
      <c r="J27" s="16">
        <v>0</v>
      </c>
      <c r="K27" s="16">
        <v>0</v>
      </c>
      <c r="L27" s="16">
        <v>1</v>
      </c>
      <c r="M27" s="16">
        <v>0</v>
      </c>
      <c r="N27" s="16">
        <v>1</v>
      </c>
      <c r="O27" s="16">
        <v>1</v>
      </c>
      <c r="P27" s="16">
        <v>0</v>
      </c>
      <c r="Q27" s="16">
        <v>0</v>
      </c>
      <c r="R27" s="16">
        <v>1</v>
      </c>
      <c r="S27" s="16">
        <v>0</v>
      </c>
      <c r="T27" s="16">
        <v>1</v>
      </c>
      <c r="U27" s="16">
        <v>1</v>
      </c>
      <c r="V27" s="16">
        <v>1</v>
      </c>
      <c r="W27" s="16">
        <v>1</v>
      </c>
      <c r="X27" s="16">
        <v>1</v>
      </c>
      <c r="Y27" s="16">
        <v>0</v>
      </c>
      <c r="Z27" s="16">
        <v>1</v>
      </c>
      <c r="AA27" s="82">
        <v>0</v>
      </c>
      <c r="AB27" s="82">
        <v>0</v>
      </c>
      <c r="AC27" s="82">
        <v>1</v>
      </c>
      <c r="AD27" s="82">
        <v>1</v>
      </c>
      <c r="AE27" s="82">
        <v>0</v>
      </c>
      <c r="AF27" s="82">
        <v>1</v>
      </c>
      <c r="AG27" s="82">
        <v>0</v>
      </c>
      <c r="AH27" s="82">
        <v>1</v>
      </c>
      <c r="AI27" s="82">
        <v>0</v>
      </c>
      <c r="AJ27" s="82">
        <v>1</v>
      </c>
      <c r="AK27" s="82">
        <v>1</v>
      </c>
      <c r="AL27" s="82">
        <v>0</v>
      </c>
      <c r="AM27" s="82">
        <v>0</v>
      </c>
      <c r="AN27" s="82">
        <v>0</v>
      </c>
      <c r="AO27" s="82">
        <v>1</v>
      </c>
      <c r="AP27" s="82">
        <v>1</v>
      </c>
      <c r="AQ27" s="82">
        <v>1</v>
      </c>
      <c r="AR27" s="82">
        <v>1</v>
      </c>
      <c r="AS27" s="82">
        <v>1</v>
      </c>
      <c r="AT27" s="82">
        <v>0</v>
      </c>
      <c r="AU27" s="82">
        <v>1</v>
      </c>
      <c r="AV27" s="82">
        <v>1</v>
      </c>
      <c r="AW27" s="82">
        <v>1</v>
      </c>
      <c r="AX27" s="82">
        <v>1</v>
      </c>
      <c r="AY27" s="82">
        <v>1</v>
      </c>
      <c r="AZ27" s="82">
        <v>1</v>
      </c>
      <c r="BA27" s="82">
        <v>0</v>
      </c>
      <c r="BB27" s="82">
        <v>0</v>
      </c>
      <c r="BC27" s="82">
        <v>0</v>
      </c>
      <c r="BD27" s="82">
        <v>0</v>
      </c>
      <c r="BE27" s="82">
        <v>0</v>
      </c>
      <c r="BF27" s="82">
        <v>0</v>
      </c>
      <c r="BG27" s="82">
        <v>0</v>
      </c>
      <c r="BH27" s="82">
        <v>0</v>
      </c>
      <c r="BI27" s="82">
        <v>0</v>
      </c>
      <c r="BJ27" s="82">
        <v>0</v>
      </c>
      <c r="BK27" s="82">
        <v>1</v>
      </c>
      <c r="BL27" s="82">
        <v>0</v>
      </c>
      <c r="BM27" s="82">
        <v>0</v>
      </c>
      <c r="BN27" s="82">
        <v>0</v>
      </c>
      <c r="BO27" s="82">
        <v>0</v>
      </c>
      <c r="BP27" s="82">
        <v>0</v>
      </c>
      <c r="BQ27" s="82">
        <v>1</v>
      </c>
      <c r="BR27" s="82">
        <v>1</v>
      </c>
      <c r="BS27" s="82">
        <v>1</v>
      </c>
      <c r="BT27" s="82">
        <v>1</v>
      </c>
      <c r="BU27" s="82">
        <v>0</v>
      </c>
      <c r="BV27" s="82">
        <v>1</v>
      </c>
      <c r="BW27" s="82">
        <v>0</v>
      </c>
      <c r="BX27" s="82">
        <v>0</v>
      </c>
      <c r="BY27" s="82">
        <v>1</v>
      </c>
      <c r="BZ27" s="82">
        <v>0</v>
      </c>
      <c r="CA27" s="82">
        <v>0</v>
      </c>
      <c r="CB27" s="82">
        <v>0</v>
      </c>
      <c r="CC27" s="82">
        <v>0</v>
      </c>
      <c r="CD27" s="82">
        <v>1</v>
      </c>
      <c r="CE27" s="82">
        <v>1</v>
      </c>
      <c r="CF27" s="82">
        <v>0</v>
      </c>
      <c r="CG27" s="82">
        <v>1</v>
      </c>
      <c r="CH27" s="82">
        <v>0</v>
      </c>
      <c r="CI27" s="82">
        <v>1</v>
      </c>
      <c r="CJ27" s="82">
        <v>1</v>
      </c>
      <c r="CK27" s="82">
        <v>1</v>
      </c>
      <c r="CL27" s="82">
        <v>0</v>
      </c>
      <c r="CM27" s="82">
        <v>0</v>
      </c>
      <c r="CN27" s="82">
        <v>0</v>
      </c>
      <c r="CO27" s="82">
        <v>0</v>
      </c>
      <c r="CP27" s="82">
        <v>0</v>
      </c>
      <c r="CQ27" s="82">
        <v>0</v>
      </c>
      <c r="CR27" s="82">
        <v>0</v>
      </c>
      <c r="CS27" s="82">
        <v>0</v>
      </c>
      <c r="CT27" s="82">
        <v>0</v>
      </c>
    </row>
    <row r="28" spans="4:98">
      <c r="D28" s="82" t="s">
        <v>1117</v>
      </c>
      <c r="E28" s="16">
        <v>1</v>
      </c>
      <c r="F28" s="16">
        <v>0</v>
      </c>
      <c r="G28" s="16">
        <v>1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1</v>
      </c>
      <c r="O28" s="16">
        <v>1</v>
      </c>
      <c r="P28" s="16">
        <v>1</v>
      </c>
      <c r="Q28" s="16">
        <v>0</v>
      </c>
      <c r="R28" s="16">
        <v>1</v>
      </c>
      <c r="S28" s="16">
        <v>0</v>
      </c>
      <c r="T28" s="16">
        <v>0</v>
      </c>
      <c r="U28" s="16">
        <v>1</v>
      </c>
      <c r="V28" s="16">
        <v>1</v>
      </c>
      <c r="W28" s="16">
        <v>1</v>
      </c>
      <c r="X28" s="16">
        <v>1</v>
      </c>
      <c r="Y28" s="16">
        <v>0</v>
      </c>
      <c r="Z28" s="16">
        <v>1</v>
      </c>
      <c r="AA28" s="82">
        <v>1</v>
      </c>
      <c r="AB28" s="82">
        <v>0</v>
      </c>
      <c r="AC28" s="82">
        <v>1</v>
      </c>
      <c r="AD28" s="82">
        <v>0</v>
      </c>
      <c r="AE28" s="82">
        <v>0</v>
      </c>
      <c r="AF28" s="82">
        <v>1</v>
      </c>
      <c r="AG28" s="82">
        <v>0</v>
      </c>
      <c r="AH28" s="82">
        <v>0</v>
      </c>
      <c r="AI28" s="82">
        <v>1</v>
      </c>
      <c r="AJ28" s="82">
        <v>0</v>
      </c>
      <c r="AK28" s="82">
        <v>0</v>
      </c>
      <c r="AL28" s="82">
        <v>0</v>
      </c>
      <c r="AM28" s="82">
        <v>0</v>
      </c>
      <c r="AN28" s="82">
        <v>0</v>
      </c>
      <c r="AO28" s="82">
        <v>1</v>
      </c>
      <c r="AP28" s="82">
        <v>1</v>
      </c>
      <c r="AQ28" s="82">
        <v>1</v>
      </c>
      <c r="AR28" s="82">
        <v>1</v>
      </c>
      <c r="AS28" s="82">
        <v>1</v>
      </c>
      <c r="AT28" s="82">
        <v>0</v>
      </c>
      <c r="AU28" s="82">
        <v>1</v>
      </c>
      <c r="AV28" s="82">
        <v>0</v>
      </c>
      <c r="AW28" s="82">
        <v>0</v>
      </c>
      <c r="AX28" s="82">
        <v>1</v>
      </c>
      <c r="AY28" s="82">
        <v>1</v>
      </c>
      <c r="AZ28" s="82">
        <v>1</v>
      </c>
      <c r="BA28" s="82">
        <v>1</v>
      </c>
      <c r="BB28" s="82">
        <v>1</v>
      </c>
      <c r="BC28" s="82">
        <v>0</v>
      </c>
      <c r="BD28" s="82">
        <v>1</v>
      </c>
      <c r="BE28" s="82">
        <v>1</v>
      </c>
      <c r="BF28" s="82">
        <v>1</v>
      </c>
      <c r="BG28" s="82">
        <v>1</v>
      </c>
      <c r="BH28" s="82">
        <v>0</v>
      </c>
      <c r="BI28" s="82">
        <v>1</v>
      </c>
      <c r="BJ28" s="82">
        <v>0</v>
      </c>
      <c r="BK28" s="82">
        <v>0</v>
      </c>
      <c r="BL28" s="82">
        <v>0</v>
      </c>
      <c r="BM28" s="82">
        <v>0</v>
      </c>
      <c r="BN28" s="82">
        <v>0</v>
      </c>
      <c r="BO28" s="82">
        <v>0</v>
      </c>
      <c r="BP28" s="82">
        <v>1</v>
      </c>
      <c r="BQ28" s="82">
        <v>1</v>
      </c>
      <c r="BR28" s="82">
        <v>1</v>
      </c>
      <c r="BS28" s="82">
        <v>1</v>
      </c>
      <c r="BT28" s="82">
        <v>1</v>
      </c>
      <c r="BU28" s="82">
        <v>0</v>
      </c>
      <c r="BV28" s="82">
        <v>1</v>
      </c>
      <c r="BW28" s="82">
        <v>0</v>
      </c>
      <c r="BX28" s="82">
        <v>0</v>
      </c>
      <c r="BY28" s="82">
        <v>1</v>
      </c>
      <c r="BZ28" s="82">
        <v>1</v>
      </c>
      <c r="CA28" s="82">
        <v>0</v>
      </c>
      <c r="CB28" s="82">
        <v>0</v>
      </c>
      <c r="CC28" s="82">
        <v>0</v>
      </c>
      <c r="CD28" s="82">
        <v>1</v>
      </c>
      <c r="CE28" s="82">
        <v>1</v>
      </c>
      <c r="CF28" s="82">
        <v>0</v>
      </c>
      <c r="CG28" s="82">
        <v>1</v>
      </c>
      <c r="CH28" s="82">
        <v>0</v>
      </c>
      <c r="CI28" s="82">
        <v>1</v>
      </c>
      <c r="CJ28" s="82">
        <v>1</v>
      </c>
      <c r="CK28" s="82">
        <v>1</v>
      </c>
      <c r="CL28" s="82">
        <v>1</v>
      </c>
      <c r="CM28" s="82">
        <v>1</v>
      </c>
      <c r="CN28" s="82">
        <v>0</v>
      </c>
      <c r="CO28" s="82">
        <v>0</v>
      </c>
      <c r="CP28" s="82">
        <v>0</v>
      </c>
      <c r="CQ28" s="82">
        <v>1</v>
      </c>
      <c r="CR28" s="82">
        <v>0</v>
      </c>
      <c r="CS28" s="82">
        <v>0</v>
      </c>
      <c r="CT28" s="82">
        <v>0</v>
      </c>
    </row>
    <row r="29" spans="4:98">
      <c r="D29" s="82" t="s">
        <v>1118</v>
      </c>
      <c r="E29" s="16">
        <v>1</v>
      </c>
      <c r="F29" s="16">
        <v>0</v>
      </c>
      <c r="G29" s="16">
        <v>1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1</v>
      </c>
      <c r="O29" s="16">
        <v>0</v>
      </c>
      <c r="P29" s="16">
        <v>0</v>
      </c>
      <c r="Q29" s="16">
        <v>0</v>
      </c>
      <c r="R29" s="16">
        <v>1</v>
      </c>
      <c r="S29" s="16">
        <v>0</v>
      </c>
      <c r="T29" s="16">
        <v>0</v>
      </c>
      <c r="U29" s="16">
        <v>1</v>
      </c>
      <c r="V29" s="16">
        <v>1</v>
      </c>
      <c r="W29" s="16">
        <v>1</v>
      </c>
      <c r="X29" s="16">
        <v>1</v>
      </c>
      <c r="Y29" s="16">
        <v>0</v>
      </c>
      <c r="Z29" s="16">
        <v>1</v>
      </c>
      <c r="AA29" s="82">
        <v>1</v>
      </c>
      <c r="AB29" s="82">
        <v>0</v>
      </c>
      <c r="AC29" s="82">
        <v>1</v>
      </c>
      <c r="AD29" s="82">
        <v>0</v>
      </c>
      <c r="AE29" s="82">
        <v>0</v>
      </c>
      <c r="AF29" s="82">
        <v>1</v>
      </c>
      <c r="AG29" s="82">
        <v>0</v>
      </c>
      <c r="AH29" s="82">
        <v>0</v>
      </c>
      <c r="AI29" s="82">
        <v>1</v>
      </c>
      <c r="AJ29" s="82">
        <v>0</v>
      </c>
      <c r="AK29" s="82">
        <v>0</v>
      </c>
      <c r="AL29" s="82">
        <v>1</v>
      </c>
      <c r="AM29" s="82">
        <v>0</v>
      </c>
      <c r="AN29" s="82">
        <v>0</v>
      </c>
      <c r="AO29" s="82">
        <v>1</v>
      </c>
      <c r="AP29" s="82">
        <v>0</v>
      </c>
      <c r="AQ29" s="82">
        <v>1</v>
      </c>
      <c r="AR29" s="82">
        <v>0</v>
      </c>
      <c r="AS29" s="82">
        <v>1</v>
      </c>
      <c r="AT29" s="82">
        <v>0</v>
      </c>
      <c r="AU29" s="82">
        <v>1</v>
      </c>
      <c r="AV29" s="82">
        <v>1</v>
      </c>
      <c r="AW29" s="82">
        <v>1</v>
      </c>
      <c r="AX29" s="82">
        <v>1</v>
      </c>
      <c r="AY29" s="82">
        <v>0</v>
      </c>
      <c r="AZ29" s="82">
        <v>1</v>
      </c>
      <c r="BA29" s="82">
        <v>0</v>
      </c>
      <c r="BB29" s="82">
        <v>0</v>
      </c>
      <c r="BC29" s="82">
        <v>0</v>
      </c>
      <c r="BD29" s="82">
        <v>0</v>
      </c>
      <c r="BE29" s="82">
        <v>0</v>
      </c>
      <c r="BF29" s="82">
        <v>1</v>
      </c>
      <c r="BG29" s="82">
        <v>1</v>
      </c>
      <c r="BH29" s="82">
        <v>0</v>
      </c>
      <c r="BI29" s="82">
        <v>0</v>
      </c>
      <c r="BJ29" s="82">
        <v>0</v>
      </c>
      <c r="BK29" s="82">
        <v>1</v>
      </c>
      <c r="BL29" s="82">
        <v>0</v>
      </c>
      <c r="BM29" s="82">
        <v>0</v>
      </c>
      <c r="BN29" s="82">
        <v>0</v>
      </c>
      <c r="BO29" s="82">
        <v>0</v>
      </c>
      <c r="BP29" s="82">
        <v>1</v>
      </c>
      <c r="BQ29" s="82">
        <v>1</v>
      </c>
      <c r="BR29" s="82">
        <v>1</v>
      </c>
      <c r="BS29" s="82">
        <v>0</v>
      </c>
      <c r="BT29" s="82">
        <v>1</v>
      </c>
      <c r="BU29" s="82">
        <v>0</v>
      </c>
      <c r="BV29" s="82">
        <v>1</v>
      </c>
      <c r="BW29" s="82">
        <v>0</v>
      </c>
      <c r="BX29" s="82">
        <v>0</v>
      </c>
      <c r="BY29" s="82">
        <v>0</v>
      </c>
      <c r="BZ29" s="82">
        <v>0</v>
      </c>
      <c r="CA29" s="82">
        <v>0</v>
      </c>
      <c r="CB29" s="82">
        <v>0</v>
      </c>
      <c r="CC29" s="82">
        <v>0</v>
      </c>
      <c r="CD29" s="82">
        <v>1</v>
      </c>
      <c r="CE29" s="82">
        <v>0</v>
      </c>
      <c r="CF29" s="82">
        <v>0</v>
      </c>
      <c r="CG29" s="82">
        <v>1</v>
      </c>
      <c r="CH29" s="82">
        <v>0</v>
      </c>
      <c r="CI29" s="82">
        <v>1</v>
      </c>
      <c r="CJ29" s="82">
        <v>1</v>
      </c>
      <c r="CK29" s="82">
        <v>1</v>
      </c>
      <c r="CL29" s="82">
        <v>1</v>
      </c>
      <c r="CM29" s="82">
        <v>0</v>
      </c>
      <c r="CN29" s="82">
        <v>0</v>
      </c>
      <c r="CO29" s="82">
        <v>0</v>
      </c>
      <c r="CP29" s="82">
        <v>0</v>
      </c>
      <c r="CQ29" s="82">
        <v>0</v>
      </c>
      <c r="CR29" s="82">
        <v>0</v>
      </c>
      <c r="CS29" s="82">
        <v>0</v>
      </c>
      <c r="CT29" s="82">
        <v>0</v>
      </c>
    </row>
    <row r="30" spans="4:98">
      <c r="D30" s="82" t="s">
        <v>1119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1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1</v>
      </c>
      <c r="T30" s="16">
        <v>1</v>
      </c>
      <c r="U30" s="16">
        <v>0</v>
      </c>
      <c r="V30" s="16">
        <v>1</v>
      </c>
      <c r="W30" s="16">
        <v>1</v>
      </c>
      <c r="X30" s="16">
        <v>1</v>
      </c>
      <c r="Y30" s="16">
        <v>0</v>
      </c>
      <c r="Z30" s="16">
        <v>0</v>
      </c>
      <c r="AA30" s="82">
        <v>1</v>
      </c>
      <c r="AB30" s="82">
        <v>0</v>
      </c>
      <c r="AC30" s="82">
        <v>0</v>
      </c>
      <c r="AD30" s="82">
        <v>0</v>
      </c>
      <c r="AE30" s="82">
        <v>0</v>
      </c>
      <c r="AF30" s="82">
        <v>0</v>
      </c>
      <c r="AG30" s="82">
        <v>0</v>
      </c>
      <c r="AH30" s="82">
        <v>0</v>
      </c>
      <c r="AI30" s="82">
        <v>0</v>
      </c>
      <c r="AJ30" s="82">
        <v>0</v>
      </c>
      <c r="AK30" s="82">
        <v>0</v>
      </c>
      <c r="AL30" s="82">
        <v>0</v>
      </c>
      <c r="AM30" s="82">
        <v>0</v>
      </c>
      <c r="AN30" s="82">
        <v>0</v>
      </c>
      <c r="AO30" s="82">
        <v>0</v>
      </c>
      <c r="AP30" s="82">
        <v>0</v>
      </c>
      <c r="AQ30" s="82">
        <v>0</v>
      </c>
      <c r="AR30" s="82">
        <v>0</v>
      </c>
      <c r="AS30" s="82">
        <v>0</v>
      </c>
      <c r="AT30" s="82">
        <v>0</v>
      </c>
      <c r="AU30" s="82">
        <v>0</v>
      </c>
      <c r="AV30" s="82">
        <v>0</v>
      </c>
      <c r="AW30" s="82">
        <v>0</v>
      </c>
      <c r="AX30" s="82">
        <v>1</v>
      </c>
      <c r="AY30" s="82">
        <v>0</v>
      </c>
      <c r="AZ30" s="82">
        <v>1</v>
      </c>
      <c r="BA30" s="82">
        <v>0</v>
      </c>
      <c r="BB30" s="82">
        <v>1</v>
      </c>
      <c r="BC30" s="82">
        <v>0</v>
      </c>
      <c r="BD30" s="82">
        <v>0</v>
      </c>
      <c r="BE30" s="82">
        <v>1</v>
      </c>
      <c r="BF30" s="82">
        <v>0</v>
      </c>
      <c r="BG30" s="82">
        <v>0</v>
      </c>
      <c r="BH30" s="82">
        <v>0</v>
      </c>
      <c r="BI30" s="82">
        <v>1</v>
      </c>
      <c r="BJ30" s="82">
        <v>0</v>
      </c>
      <c r="BK30" s="82">
        <v>1</v>
      </c>
      <c r="BL30" s="82">
        <v>0</v>
      </c>
      <c r="BM30" s="82">
        <v>0</v>
      </c>
      <c r="BN30" s="82">
        <v>0</v>
      </c>
      <c r="BO30" s="82">
        <v>0</v>
      </c>
      <c r="BP30" s="82">
        <v>0</v>
      </c>
      <c r="BQ30" s="82">
        <v>0</v>
      </c>
      <c r="BR30" s="82">
        <v>0</v>
      </c>
      <c r="BS30" s="82">
        <v>0</v>
      </c>
      <c r="BT30" s="82">
        <v>0</v>
      </c>
      <c r="BU30" s="82">
        <v>0</v>
      </c>
      <c r="BV30" s="82">
        <v>0</v>
      </c>
      <c r="BW30" s="82">
        <v>0</v>
      </c>
      <c r="BX30" s="82">
        <v>0</v>
      </c>
      <c r="BY30" s="82">
        <v>0</v>
      </c>
      <c r="BZ30" s="82">
        <v>1</v>
      </c>
      <c r="CA30" s="82">
        <v>0</v>
      </c>
      <c r="CB30" s="82">
        <v>0</v>
      </c>
      <c r="CC30" s="82">
        <v>0</v>
      </c>
      <c r="CD30" s="82">
        <v>0</v>
      </c>
      <c r="CE30" s="82">
        <v>1</v>
      </c>
      <c r="CF30" s="82">
        <v>0</v>
      </c>
      <c r="CG30" s="82">
        <v>1</v>
      </c>
      <c r="CH30" s="82">
        <v>0</v>
      </c>
      <c r="CI30" s="82">
        <v>0</v>
      </c>
      <c r="CJ30" s="82">
        <v>0</v>
      </c>
      <c r="CK30" s="82">
        <v>0</v>
      </c>
      <c r="CL30" s="82">
        <v>0</v>
      </c>
      <c r="CM30" s="82">
        <v>0</v>
      </c>
      <c r="CN30" s="82">
        <v>0</v>
      </c>
      <c r="CO30" s="82">
        <v>0</v>
      </c>
      <c r="CP30" s="82">
        <v>0</v>
      </c>
      <c r="CQ30" s="82">
        <v>0</v>
      </c>
      <c r="CR30" s="82">
        <v>0</v>
      </c>
      <c r="CS30" s="82">
        <v>0</v>
      </c>
      <c r="CT30" s="82">
        <v>1</v>
      </c>
    </row>
    <row r="31" spans="4:98">
      <c r="D31" s="82" t="s">
        <v>103</v>
      </c>
      <c r="E31" s="16">
        <v>1</v>
      </c>
      <c r="F31" s="16">
        <v>1</v>
      </c>
      <c r="G31" s="16">
        <v>1</v>
      </c>
      <c r="H31" s="16">
        <v>0</v>
      </c>
      <c r="I31" s="16">
        <v>1</v>
      </c>
      <c r="J31" s="16">
        <v>0</v>
      </c>
      <c r="K31" s="16">
        <v>0</v>
      </c>
      <c r="L31" s="16">
        <v>0</v>
      </c>
      <c r="M31" s="16">
        <v>0</v>
      </c>
      <c r="N31" s="16">
        <v>1</v>
      </c>
      <c r="O31" s="16">
        <v>1</v>
      </c>
      <c r="P31" s="16">
        <v>1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1</v>
      </c>
      <c r="AA31" s="82">
        <v>1</v>
      </c>
      <c r="AB31" s="82">
        <v>1</v>
      </c>
      <c r="AC31" s="82">
        <v>1</v>
      </c>
      <c r="AD31" s="82">
        <v>0</v>
      </c>
      <c r="AE31" s="82">
        <v>0</v>
      </c>
      <c r="AF31" s="82">
        <v>1</v>
      </c>
      <c r="AG31" s="82">
        <v>0</v>
      </c>
      <c r="AH31" s="82">
        <v>0</v>
      </c>
      <c r="AI31" s="82">
        <v>1</v>
      </c>
      <c r="AJ31" s="82">
        <v>0</v>
      </c>
      <c r="AK31" s="82">
        <v>1</v>
      </c>
      <c r="AL31" s="82">
        <v>0</v>
      </c>
      <c r="AM31" s="82">
        <v>0</v>
      </c>
      <c r="AN31" s="82">
        <v>0</v>
      </c>
      <c r="AO31" s="82">
        <v>1</v>
      </c>
      <c r="AP31" s="82">
        <v>1</v>
      </c>
      <c r="AQ31" s="82">
        <v>1</v>
      </c>
      <c r="AR31" s="82">
        <v>1</v>
      </c>
      <c r="AS31" s="82">
        <v>1</v>
      </c>
      <c r="AT31" s="82">
        <v>0</v>
      </c>
      <c r="AU31" s="82">
        <v>0</v>
      </c>
      <c r="AV31" s="82">
        <v>0</v>
      </c>
      <c r="AW31" s="82">
        <v>0</v>
      </c>
      <c r="AX31" s="82">
        <v>0</v>
      </c>
      <c r="AY31" s="82">
        <v>0</v>
      </c>
      <c r="AZ31" s="82">
        <v>1</v>
      </c>
      <c r="BA31" s="82">
        <v>0</v>
      </c>
      <c r="BB31" s="82">
        <v>0</v>
      </c>
      <c r="BC31" s="82">
        <v>0</v>
      </c>
      <c r="BD31" s="82">
        <v>0</v>
      </c>
      <c r="BE31" s="82">
        <v>0</v>
      </c>
      <c r="BF31" s="82">
        <v>0</v>
      </c>
      <c r="BG31" s="82">
        <v>0</v>
      </c>
      <c r="BH31" s="82">
        <v>0</v>
      </c>
      <c r="BI31" s="82">
        <v>0</v>
      </c>
      <c r="BJ31" s="82">
        <v>0</v>
      </c>
      <c r="BK31" s="82">
        <v>1</v>
      </c>
      <c r="BL31" s="82">
        <v>1</v>
      </c>
      <c r="BM31" s="82">
        <v>0</v>
      </c>
      <c r="BN31" s="82">
        <v>0</v>
      </c>
      <c r="BO31" s="82">
        <v>0</v>
      </c>
      <c r="BP31" s="82">
        <v>1</v>
      </c>
      <c r="BQ31" s="82">
        <v>1</v>
      </c>
      <c r="BR31" s="82">
        <v>1</v>
      </c>
      <c r="BS31" s="82">
        <v>1</v>
      </c>
      <c r="BT31" s="82">
        <v>1</v>
      </c>
      <c r="BU31" s="82">
        <v>0</v>
      </c>
      <c r="BV31" s="82">
        <v>1</v>
      </c>
      <c r="BW31" s="82">
        <v>1</v>
      </c>
      <c r="BX31" s="82">
        <v>0</v>
      </c>
      <c r="BY31" s="82">
        <v>0</v>
      </c>
      <c r="BZ31" s="82">
        <v>0</v>
      </c>
      <c r="CA31" s="82">
        <v>0</v>
      </c>
      <c r="CB31" s="82">
        <v>1</v>
      </c>
      <c r="CC31" s="82">
        <v>0</v>
      </c>
      <c r="CD31" s="82">
        <v>1</v>
      </c>
      <c r="CE31" s="82">
        <v>1</v>
      </c>
      <c r="CF31" s="82">
        <v>0</v>
      </c>
      <c r="CG31" s="82">
        <v>1</v>
      </c>
      <c r="CH31" s="82">
        <v>0</v>
      </c>
      <c r="CI31" s="82">
        <v>1</v>
      </c>
      <c r="CJ31" s="82">
        <v>1</v>
      </c>
      <c r="CK31" s="82">
        <v>0</v>
      </c>
      <c r="CL31" s="82">
        <v>1</v>
      </c>
      <c r="CM31" s="82">
        <v>0</v>
      </c>
      <c r="CN31" s="82">
        <v>0</v>
      </c>
      <c r="CO31" s="82">
        <v>0</v>
      </c>
      <c r="CP31" s="82">
        <v>0</v>
      </c>
      <c r="CQ31" s="82">
        <v>0</v>
      </c>
      <c r="CR31" s="82">
        <v>0</v>
      </c>
      <c r="CS31" s="82">
        <v>0</v>
      </c>
      <c r="CT31" s="82">
        <v>0</v>
      </c>
    </row>
    <row r="32" spans="4:98">
      <c r="D32" s="82" t="s">
        <v>1120</v>
      </c>
      <c r="E32" s="16">
        <v>1</v>
      </c>
      <c r="F32" s="16">
        <v>1</v>
      </c>
      <c r="G32" s="16">
        <v>1</v>
      </c>
      <c r="H32" s="16">
        <v>0</v>
      </c>
      <c r="I32" s="16">
        <v>1</v>
      </c>
      <c r="J32" s="16">
        <v>0</v>
      </c>
      <c r="K32" s="16">
        <v>0</v>
      </c>
      <c r="L32" s="16">
        <v>1</v>
      </c>
      <c r="M32" s="16">
        <v>0</v>
      </c>
      <c r="N32" s="16">
        <v>1</v>
      </c>
      <c r="O32" s="16">
        <v>1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82">
        <v>1</v>
      </c>
      <c r="AB32" s="82">
        <v>0</v>
      </c>
      <c r="AC32" s="82">
        <v>1</v>
      </c>
      <c r="AD32" s="82">
        <v>0</v>
      </c>
      <c r="AE32" s="82">
        <v>0</v>
      </c>
      <c r="AF32" s="82">
        <v>1</v>
      </c>
      <c r="AG32" s="82">
        <v>0</v>
      </c>
      <c r="AH32" s="82">
        <v>0</v>
      </c>
      <c r="AI32" s="82">
        <v>0</v>
      </c>
      <c r="AJ32" s="82">
        <v>0</v>
      </c>
      <c r="AK32" s="82">
        <v>1</v>
      </c>
      <c r="AL32" s="82">
        <v>0</v>
      </c>
      <c r="AM32" s="82">
        <v>0</v>
      </c>
      <c r="AN32" s="82">
        <v>1</v>
      </c>
      <c r="AO32" s="82">
        <v>0</v>
      </c>
      <c r="AP32" s="82">
        <v>1</v>
      </c>
      <c r="AQ32" s="82">
        <v>0</v>
      </c>
      <c r="AR32" s="82">
        <v>1</v>
      </c>
      <c r="AS32" s="82">
        <v>1</v>
      </c>
      <c r="AT32" s="82">
        <v>0</v>
      </c>
      <c r="AU32" s="82">
        <v>0</v>
      </c>
      <c r="AV32" s="82">
        <v>0</v>
      </c>
      <c r="AW32" s="82">
        <v>0</v>
      </c>
      <c r="AX32" s="82">
        <v>0</v>
      </c>
      <c r="AY32" s="82">
        <v>1</v>
      </c>
      <c r="AZ32" s="82">
        <v>0</v>
      </c>
      <c r="BA32" s="82">
        <v>0</v>
      </c>
      <c r="BB32" s="82">
        <v>0</v>
      </c>
      <c r="BC32" s="82">
        <v>0</v>
      </c>
      <c r="BD32" s="82">
        <v>0</v>
      </c>
      <c r="BE32" s="82">
        <v>0</v>
      </c>
      <c r="BF32" s="82">
        <v>0</v>
      </c>
      <c r="BG32" s="82">
        <v>0</v>
      </c>
      <c r="BH32" s="82">
        <v>1</v>
      </c>
      <c r="BI32" s="82">
        <v>0</v>
      </c>
      <c r="BJ32" s="82">
        <v>0</v>
      </c>
      <c r="BK32" s="82">
        <v>1</v>
      </c>
      <c r="BL32" s="82">
        <v>0</v>
      </c>
      <c r="BM32" s="82">
        <v>1</v>
      </c>
      <c r="BN32" s="82">
        <v>0</v>
      </c>
      <c r="BO32" s="82">
        <v>0</v>
      </c>
      <c r="BP32" s="82">
        <v>0</v>
      </c>
      <c r="BQ32" s="82">
        <v>0</v>
      </c>
      <c r="BR32" s="82">
        <v>0</v>
      </c>
      <c r="BS32" s="82">
        <v>0</v>
      </c>
      <c r="BT32" s="82">
        <v>1</v>
      </c>
      <c r="BU32" s="82">
        <v>0</v>
      </c>
      <c r="BV32" s="82">
        <v>1</v>
      </c>
      <c r="BW32" s="82">
        <v>0</v>
      </c>
      <c r="BX32" s="82">
        <v>0</v>
      </c>
      <c r="BY32" s="82">
        <v>0</v>
      </c>
      <c r="BZ32" s="82">
        <v>0</v>
      </c>
      <c r="CA32" s="82">
        <v>0</v>
      </c>
      <c r="CB32" s="82">
        <v>1</v>
      </c>
      <c r="CC32" s="82">
        <v>0</v>
      </c>
      <c r="CD32" s="82">
        <v>1</v>
      </c>
      <c r="CE32" s="82">
        <v>1</v>
      </c>
      <c r="CF32" s="82">
        <v>0</v>
      </c>
      <c r="CG32" s="82">
        <v>1</v>
      </c>
      <c r="CH32" s="82">
        <v>0</v>
      </c>
      <c r="CI32" s="82">
        <v>1</v>
      </c>
      <c r="CJ32" s="82">
        <v>1</v>
      </c>
      <c r="CK32" s="82">
        <v>0</v>
      </c>
      <c r="CL32" s="82">
        <v>0</v>
      </c>
      <c r="CM32" s="82">
        <v>0</v>
      </c>
      <c r="CN32" s="82">
        <v>0</v>
      </c>
      <c r="CO32" s="82">
        <v>0</v>
      </c>
      <c r="CP32" s="82">
        <v>0</v>
      </c>
      <c r="CQ32" s="82">
        <v>0</v>
      </c>
      <c r="CR32" s="82">
        <v>0</v>
      </c>
      <c r="CS32" s="82">
        <v>0</v>
      </c>
      <c r="CT32" s="82">
        <v>0</v>
      </c>
    </row>
    <row r="33" spans="4:98">
      <c r="D33" s="82" t="s">
        <v>1121</v>
      </c>
      <c r="E33" s="16">
        <v>0</v>
      </c>
      <c r="F33" s="16">
        <v>0</v>
      </c>
      <c r="G33" s="16">
        <v>1</v>
      </c>
      <c r="H33" s="16">
        <v>0</v>
      </c>
      <c r="I33" s="16">
        <v>1</v>
      </c>
      <c r="J33" s="16">
        <v>1</v>
      </c>
      <c r="K33" s="16">
        <v>0</v>
      </c>
      <c r="L33" s="16">
        <v>1</v>
      </c>
      <c r="M33" s="16">
        <v>1</v>
      </c>
      <c r="N33" s="16">
        <v>1</v>
      </c>
      <c r="O33" s="16">
        <v>1</v>
      </c>
      <c r="P33" s="16">
        <v>0</v>
      </c>
      <c r="Q33" s="16">
        <v>1</v>
      </c>
      <c r="R33" s="16">
        <v>1</v>
      </c>
      <c r="S33" s="16">
        <v>1</v>
      </c>
      <c r="T33" s="16">
        <v>1</v>
      </c>
      <c r="U33" s="16">
        <v>1</v>
      </c>
      <c r="V33" s="16">
        <v>1</v>
      </c>
      <c r="W33" s="16">
        <v>1</v>
      </c>
      <c r="X33" s="16">
        <v>0</v>
      </c>
      <c r="Y33" s="16">
        <v>1</v>
      </c>
      <c r="Z33" s="16">
        <v>1</v>
      </c>
      <c r="AA33" s="82">
        <v>1</v>
      </c>
      <c r="AB33" s="82">
        <v>1</v>
      </c>
      <c r="AC33" s="82">
        <v>1</v>
      </c>
      <c r="AD33" s="82">
        <v>1</v>
      </c>
      <c r="AE33" s="82">
        <v>0</v>
      </c>
      <c r="AF33" s="82">
        <v>1</v>
      </c>
      <c r="AG33" s="82">
        <v>1</v>
      </c>
      <c r="AH33" s="82">
        <v>0</v>
      </c>
      <c r="AI33" s="82">
        <v>1</v>
      </c>
      <c r="AJ33" s="82">
        <v>0</v>
      </c>
      <c r="AK33" s="82">
        <v>1</v>
      </c>
      <c r="AL33" s="82">
        <v>0</v>
      </c>
      <c r="AM33" s="82">
        <v>0</v>
      </c>
      <c r="AN33" s="82">
        <v>0</v>
      </c>
      <c r="AO33" s="82">
        <v>1</v>
      </c>
      <c r="AP33" s="82">
        <v>1</v>
      </c>
      <c r="AQ33" s="82">
        <v>1</v>
      </c>
      <c r="AR33" s="82">
        <v>1</v>
      </c>
      <c r="AS33" s="82">
        <v>1</v>
      </c>
      <c r="AT33" s="82">
        <v>0</v>
      </c>
      <c r="AU33" s="82">
        <v>1</v>
      </c>
      <c r="AV33" s="82">
        <v>1</v>
      </c>
      <c r="AW33" s="82">
        <v>1</v>
      </c>
      <c r="AX33" s="82">
        <v>1</v>
      </c>
      <c r="AY33" s="82">
        <v>1</v>
      </c>
      <c r="AZ33" s="82">
        <v>0</v>
      </c>
      <c r="BA33" s="82">
        <v>1</v>
      </c>
      <c r="BB33" s="82">
        <v>0</v>
      </c>
      <c r="BC33" s="82">
        <v>0</v>
      </c>
      <c r="BD33" s="82">
        <v>0</v>
      </c>
      <c r="BE33" s="82">
        <v>0</v>
      </c>
      <c r="BF33" s="82">
        <v>0</v>
      </c>
      <c r="BG33" s="82">
        <v>0</v>
      </c>
      <c r="BH33" s="82">
        <v>0</v>
      </c>
      <c r="BI33" s="82">
        <v>0</v>
      </c>
      <c r="BJ33" s="82">
        <v>0</v>
      </c>
      <c r="BK33" s="82">
        <v>1</v>
      </c>
      <c r="BL33" s="82">
        <v>0</v>
      </c>
      <c r="BM33" s="82">
        <v>0</v>
      </c>
      <c r="BN33" s="82">
        <v>1</v>
      </c>
      <c r="BO33" s="82">
        <v>1</v>
      </c>
      <c r="BP33" s="82">
        <v>1</v>
      </c>
      <c r="BQ33" s="82">
        <v>1</v>
      </c>
      <c r="BR33" s="82">
        <v>1</v>
      </c>
      <c r="BS33" s="82">
        <v>1</v>
      </c>
      <c r="BT33" s="82">
        <v>1</v>
      </c>
      <c r="BU33" s="82">
        <v>1</v>
      </c>
      <c r="BV33" s="82">
        <v>1</v>
      </c>
      <c r="BW33" s="82">
        <v>0</v>
      </c>
      <c r="BX33" s="82">
        <v>0</v>
      </c>
      <c r="BY33" s="82">
        <v>0</v>
      </c>
      <c r="BZ33" s="82">
        <v>0</v>
      </c>
      <c r="CA33" s="82">
        <v>0</v>
      </c>
      <c r="CB33" s="82">
        <v>0</v>
      </c>
      <c r="CC33" s="82">
        <v>0</v>
      </c>
      <c r="CD33" s="82">
        <v>1</v>
      </c>
      <c r="CE33" s="82">
        <v>1</v>
      </c>
      <c r="CF33" s="82">
        <v>1</v>
      </c>
      <c r="CG33" s="82">
        <v>0</v>
      </c>
      <c r="CH33" s="82">
        <v>0</v>
      </c>
      <c r="CI33" s="82">
        <v>1</v>
      </c>
      <c r="CJ33" s="82">
        <v>1</v>
      </c>
      <c r="CK33" s="82">
        <v>1</v>
      </c>
      <c r="CL33" s="82">
        <v>1</v>
      </c>
      <c r="CM33" s="82">
        <v>1</v>
      </c>
      <c r="CN33" s="82">
        <v>0</v>
      </c>
      <c r="CO33" s="82">
        <v>0</v>
      </c>
      <c r="CP33" s="82">
        <v>0</v>
      </c>
      <c r="CQ33" s="82">
        <v>1</v>
      </c>
      <c r="CR33" s="82">
        <v>0</v>
      </c>
      <c r="CS33" s="82">
        <v>0</v>
      </c>
      <c r="CT33" s="82">
        <v>0</v>
      </c>
    </row>
    <row r="34" spans="4:98">
      <c r="D34" s="82" t="s">
        <v>1122</v>
      </c>
      <c r="E34" s="16">
        <v>1</v>
      </c>
      <c r="F34" s="16">
        <v>0</v>
      </c>
      <c r="G34" s="16">
        <v>1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1</v>
      </c>
      <c r="O34" s="16">
        <v>1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1</v>
      </c>
      <c r="AA34" s="82">
        <v>1</v>
      </c>
      <c r="AB34" s="82">
        <v>1</v>
      </c>
      <c r="AC34" s="82">
        <v>1</v>
      </c>
      <c r="AD34" s="82">
        <v>1</v>
      </c>
      <c r="AE34" s="82">
        <v>0</v>
      </c>
      <c r="AF34" s="82">
        <v>1</v>
      </c>
      <c r="AG34" s="82">
        <v>0</v>
      </c>
      <c r="AH34" s="82">
        <v>0</v>
      </c>
      <c r="AI34" s="82">
        <v>1</v>
      </c>
      <c r="AJ34" s="82">
        <v>0</v>
      </c>
      <c r="AK34" s="82">
        <v>1</v>
      </c>
      <c r="AL34" s="82">
        <v>0</v>
      </c>
      <c r="AM34" s="82">
        <v>0</v>
      </c>
      <c r="AN34" s="82">
        <v>0</v>
      </c>
      <c r="AO34" s="82">
        <v>0</v>
      </c>
      <c r="AP34" s="82">
        <v>1</v>
      </c>
      <c r="AQ34" s="82">
        <v>1</v>
      </c>
      <c r="AR34" s="82">
        <v>1</v>
      </c>
      <c r="AS34" s="82">
        <v>0</v>
      </c>
      <c r="AT34" s="82">
        <v>0</v>
      </c>
      <c r="AU34" s="82">
        <v>0</v>
      </c>
      <c r="AV34" s="82">
        <v>0</v>
      </c>
      <c r="AW34" s="82">
        <v>0</v>
      </c>
      <c r="AX34" s="82">
        <v>0</v>
      </c>
      <c r="AY34" s="82">
        <v>0</v>
      </c>
      <c r="AZ34" s="82">
        <v>1</v>
      </c>
      <c r="BA34" s="82">
        <v>0</v>
      </c>
      <c r="BB34" s="82">
        <v>0</v>
      </c>
      <c r="BC34" s="82">
        <v>0</v>
      </c>
      <c r="BD34" s="82">
        <v>0</v>
      </c>
      <c r="BE34" s="82">
        <v>0</v>
      </c>
      <c r="BF34" s="82">
        <v>0</v>
      </c>
      <c r="BG34" s="82">
        <v>0</v>
      </c>
      <c r="BH34" s="82">
        <v>0</v>
      </c>
      <c r="BI34" s="82">
        <v>0</v>
      </c>
      <c r="BJ34" s="82">
        <v>0</v>
      </c>
      <c r="BK34" s="82">
        <v>1</v>
      </c>
      <c r="BL34" s="82">
        <v>0</v>
      </c>
      <c r="BM34" s="82">
        <v>0</v>
      </c>
      <c r="BN34" s="82">
        <v>0</v>
      </c>
      <c r="BO34" s="82">
        <v>0</v>
      </c>
      <c r="BP34" s="82">
        <v>1</v>
      </c>
      <c r="BQ34" s="82">
        <v>1</v>
      </c>
      <c r="BR34" s="82">
        <v>1</v>
      </c>
      <c r="BS34" s="82">
        <v>1</v>
      </c>
      <c r="BT34" s="82">
        <v>1</v>
      </c>
      <c r="BU34" s="82">
        <v>0</v>
      </c>
      <c r="BV34" s="82">
        <v>1</v>
      </c>
      <c r="BW34" s="82">
        <v>0</v>
      </c>
      <c r="BX34" s="82">
        <v>0</v>
      </c>
      <c r="BY34" s="82">
        <v>0</v>
      </c>
      <c r="BZ34" s="82">
        <v>0</v>
      </c>
      <c r="CA34" s="82">
        <v>0</v>
      </c>
      <c r="CB34" s="82">
        <v>0</v>
      </c>
      <c r="CC34" s="82">
        <v>0</v>
      </c>
      <c r="CD34" s="82">
        <v>1</v>
      </c>
      <c r="CE34" s="82">
        <v>1</v>
      </c>
      <c r="CF34" s="82">
        <v>1</v>
      </c>
      <c r="CG34" s="82">
        <v>0</v>
      </c>
      <c r="CH34" s="82">
        <v>1</v>
      </c>
      <c r="CI34" s="82">
        <v>1</v>
      </c>
      <c r="CJ34" s="82">
        <v>1</v>
      </c>
      <c r="CK34" s="82">
        <v>0</v>
      </c>
      <c r="CL34" s="82">
        <v>1</v>
      </c>
      <c r="CM34" s="82">
        <v>1</v>
      </c>
      <c r="CN34" s="82">
        <v>0</v>
      </c>
      <c r="CO34" s="82">
        <v>0</v>
      </c>
      <c r="CP34" s="82">
        <v>0</v>
      </c>
      <c r="CQ34" s="82">
        <v>1</v>
      </c>
      <c r="CR34" s="82">
        <v>0</v>
      </c>
      <c r="CS34" s="82">
        <v>0</v>
      </c>
      <c r="CT34" s="82">
        <v>0</v>
      </c>
    </row>
    <row r="35" spans="4:98">
      <c r="D35" s="82" t="s">
        <v>1123</v>
      </c>
      <c r="E35" s="16">
        <v>1</v>
      </c>
      <c r="F35" s="16">
        <v>1</v>
      </c>
      <c r="G35" s="16">
        <v>1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1</v>
      </c>
      <c r="O35" s="16">
        <v>1</v>
      </c>
      <c r="P35" s="16">
        <v>0</v>
      </c>
      <c r="Q35" s="16">
        <v>0</v>
      </c>
      <c r="R35" s="16">
        <v>1</v>
      </c>
      <c r="S35" s="16">
        <v>0</v>
      </c>
      <c r="T35" s="16">
        <v>0</v>
      </c>
      <c r="U35" s="16">
        <v>1</v>
      </c>
      <c r="V35" s="16">
        <v>1</v>
      </c>
      <c r="W35" s="16">
        <v>1</v>
      </c>
      <c r="X35" s="16">
        <v>1</v>
      </c>
      <c r="Y35" s="16">
        <v>0</v>
      </c>
      <c r="Z35" s="16">
        <v>1</v>
      </c>
      <c r="AA35" s="82">
        <v>1</v>
      </c>
      <c r="AB35" s="82">
        <v>1</v>
      </c>
      <c r="AC35" s="82">
        <v>1</v>
      </c>
      <c r="AD35" s="82">
        <v>0</v>
      </c>
      <c r="AE35" s="82">
        <v>0</v>
      </c>
      <c r="AF35" s="82">
        <v>1</v>
      </c>
      <c r="AG35" s="82">
        <v>1</v>
      </c>
      <c r="AH35" s="82">
        <v>0</v>
      </c>
      <c r="AI35" s="82">
        <v>1</v>
      </c>
      <c r="AJ35" s="82">
        <v>1</v>
      </c>
      <c r="AK35" s="82">
        <v>0</v>
      </c>
      <c r="AL35" s="82">
        <v>0</v>
      </c>
      <c r="AM35" s="82">
        <v>0</v>
      </c>
      <c r="AN35" s="82">
        <v>0</v>
      </c>
      <c r="AO35" s="82">
        <v>1</v>
      </c>
      <c r="AP35" s="82">
        <v>1</v>
      </c>
      <c r="AQ35" s="82">
        <v>1</v>
      </c>
      <c r="AR35" s="82">
        <v>1</v>
      </c>
      <c r="AS35" s="82">
        <v>1</v>
      </c>
      <c r="AT35" s="82">
        <v>0</v>
      </c>
      <c r="AU35" s="82">
        <v>1</v>
      </c>
      <c r="AV35" s="82">
        <v>1</v>
      </c>
      <c r="AW35" s="82">
        <v>1</v>
      </c>
      <c r="AX35" s="82">
        <v>1</v>
      </c>
      <c r="AY35" s="82">
        <v>1</v>
      </c>
      <c r="AZ35" s="82">
        <v>1</v>
      </c>
      <c r="BA35" s="82">
        <v>0</v>
      </c>
      <c r="BB35" s="82">
        <v>0</v>
      </c>
      <c r="BC35" s="82">
        <v>0</v>
      </c>
      <c r="BD35" s="82">
        <v>0</v>
      </c>
      <c r="BE35" s="82">
        <v>0</v>
      </c>
      <c r="BF35" s="82">
        <v>0</v>
      </c>
      <c r="BG35" s="82">
        <v>0</v>
      </c>
      <c r="BH35" s="82">
        <v>0</v>
      </c>
      <c r="BI35" s="82">
        <v>0</v>
      </c>
      <c r="BJ35" s="82">
        <v>0</v>
      </c>
      <c r="BK35" s="82">
        <v>1</v>
      </c>
      <c r="BL35" s="82">
        <v>1</v>
      </c>
      <c r="BM35" s="82">
        <v>0</v>
      </c>
      <c r="BN35" s="82">
        <v>0</v>
      </c>
      <c r="BO35" s="82">
        <v>0</v>
      </c>
      <c r="BP35" s="82">
        <v>1</v>
      </c>
      <c r="BQ35" s="82">
        <v>1</v>
      </c>
      <c r="BR35" s="82">
        <v>1</v>
      </c>
      <c r="BS35" s="82">
        <v>1</v>
      </c>
      <c r="BT35" s="82">
        <v>1</v>
      </c>
      <c r="BU35" s="82">
        <v>0</v>
      </c>
      <c r="BV35" s="82">
        <v>1</v>
      </c>
      <c r="BW35" s="82">
        <v>1</v>
      </c>
      <c r="BX35" s="82">
        <v>0</v>
      </c>
      <c r="BY35" s="82">
        <v>0</v>
      </c>
      <c r="BZ35" s="82">
        <v>0</v>
      </c>
      <c r="CA35" s="82">
        <v>1</v>
      </c>
      <c r="CB35" s="82">
        <v>1</v>
      </c>
      <c r="CC35" s="82">
        <v>1</v>
      </c>
      <c r="CD35" s="82">
        <v>1</v>
      </c>
      <c r="CE35" s="82">
        <v>1</v>
      </c>
      <c r="CF35" s="82">
        <v>0</v>
      </c>
      <c r="CG35" s="82">
        <v>1</v>
      </c>
      <c r="CH35" s="82">
        <v>1</v>
      </c>
      <c r="CI35" s="82">
        <v>1</v>
      </c>
      <c r="CJ35" s="82">
        <v>1</v>
      </c>
      <c r="CK35" s="82">
        <v>1</v>
      </c>
      <c r="CL35" s="82">
        <v>1</v>
      </c>
      <c r="CM35" s="82">
        <v>1</v>
      </c>
      <c r="CN35" s="82">
        <v>0</v>
      </c>
      <c r="CO35" s="82">
        <v>0</v>
      </c>
      <c r="CP35" s="82">
        <v>0</v>
      </c>
      <c r="CQ35" s="82">
        <v>0</v>
      </c>
      <c r="CR35" s="82">
        <v>0</v>
      </c>
      <c r="CS35" s="82">
        <v>0</v>
      </c>
      <c r="CT35" s="82">
        <v>0</v>
      </c>
    </row>
    <row r="36" spans="4:98">
      <c r="D36" s="82" t="s">
        <v>87</v>
      </c>
      <c r="E36" s="16">
        <v>1</v>
      </c>
      <c r="F36" s="16">
        <v>1</v>
      </c>
      <c r="G36" s="16">
        <v>1</v>
      </c>
      <c r="H36" s="16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1</v>
      </c>
      <c r="O36" s="16">
        <v>1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1</v>
      </c>
      <c r="X36" s="16">
        <v>0</v>
      </c>
      <c r="Y36" s="16">
        <v>1</v>
      </c>
      <c r="Z36" s="16">
        <v>0</v>
      </c>
      <c r="AA36" s="82">
        <v>0</v>
      </c>
      <c r="AB36" s="82">
        <v>0</v>
      </c>
      <c r="AC36" s="82">
        <v>1</v>
      </c>
      <c r="AD36" s="82">
        <v>0</v>
      </c>
      <c r="AE36" s="82">
        <v>0</v>
      </c>
      <c r="AF36" s="82">
        <v>1</v>
      </c>
      <c r="AG36" s="82">
        <v>0</v>
      </c>
      <c r="AH36" s="82">
        <v>0</v>
      </c>
      <c r="AI36" s="82">
        <v>1</v>
      </c>
      <c r="AJ36" s="82">
        <v>0</v>
      </c>
      <c r="AK36" s="82">
        <v>0</v>
      </c>
      <c r="AL36" s="82">
        <v>0</v>
      </c>
      <c r="AM36" s="82">
        <v>0</v>
      </c>
      <c r="AN36" s="82">
        <v>0</v>
      </c>
      <c r="AO36" s="82">
        <v>0</v>
      </c>
      <c r="AP36" s="82">
        <v>1</v>
      </c>
      <c r="AQ36" s="82">
        <v>0</v>
      </c>
      <c r="AR36" s="82">
        <v>1</v>
      </c>
      <c r="AS36" s="82">
        <v>0</v>
      </c>
      <c r="AT36" s="82">
        <v>0</v>
      </c>
      <c r="AU36" s="82">
        <v>1</v>
      </c>
      <c r="AV36" s="82">
        <v>1</v>
      </c>
      <c r="AW36" s="82">
        <v>1</v>
      </c>
      <c r="AX36" s="82">
        <v>1</v>
      </c>
      <c r="AY36" s="82">
        <v>1</v>
      </c>
      <c r="AZ36" s="82">
        <v>0</v>
      </c>
      <c r="BA36" s="82">
        <v>0</v>
      </c>
      <c r="BB36" s="82">
        <v>0</v>
      </c>
      <c r="BC36" s="82">
        <v>0</v>
      </c>
      <c r="BD36" s="82">
        <v>0</v>
      </c>
      <c r="BE36" s="82">
        <v>0</v>
      </c>
      <c r="BF36" s="82">
        <v>0</v>
      </c>
      <c r="BG36" s="82">
        <v>0</v>
      </c>
      <c r="BH36" s="82">
        <v>0</v>
      </c>
      <c r="BI36" s="82">
        <v>0</v>
      </c>
      <c r="BJ36" s="82">
        <v>0</v>
      </c>
      <c r="BK36" s="82">
        <v>1</v>
      </c>
      <c r="BL36" s="82">
        <v>0</v>
      </c>
      <c r="BM36" s="82">
        <v>0</v>
      </c>
      <c r="BN36" s="82">
        <v>0</v>
      </c>
      <c r="BO36" s="82">
        <v>1</v>
      </c>
      <c r="BP36" s="82">
        <v>1</v>
      </c>
      <c r="BQ36" s="82">
        <v>1</v>
      </c>
      <c r="BR36" s="82">
        <v>1</v>
      </c>
      <c r="BS36" s="82">
        <v>1</v>
      </c>
      <c r="BT36" s="82">
        <v>1</v>
      </c>
      <c r="BU36" s="82">
        <v>0</v>
      </c>
      <c r="BV36" s="82">
        <v>1</v>
      </c>
      <c r="BW36" s="82">
        <v>0</v>
      </c>
      <c r="BX36" s="82">
        <v>0</v>
      </c>
      <c r="BY36" s="82">
        <v>0</v>
      </c>
      <c r="BZ36" s="82">
        <v>1</v>
      </c>
      <c r="CA36" s="82">
        <v>1</v>
      </c>
      <c r="CB36" s="82">
        <v>0</v>
      </c>
      <c r="CC36" s="82">
        <v>0</v>
      </c>
      <c r="CD36" s="82">
        <v>1</v>
      </c>
      <c r="CE36" s="82">
        <v>1</v>
      </c>
      <c r="CF36" s="82">
        <v>0</v>
      </c>
      <c r="CG36" s="82">
        <v>1</v>
      </c>
      <c r="CH36" s="82">
        <v>0</v>
      </c>
      <c r="CI36" s="82">
        <v>1</v>
      </c>
      <c r="CJ36" s="82">
        <v>1</v>
      </c>
      <c r="CK36" s="82">
        <v>1</v>
      </c>
      <c r="CL36" s="82">
        <v>1</v>
      </c>
      <c r="CM36" s="82">
        <v>1</v>
      </c>
      <c r="CN36" s="82">
        <v>0</v>
      </c>
      <c r="CO36" s="82">
        <v>0</v>
      </c>
      <c r="CP36" s="82">
        <v>0</v>
      </c>
      <c r="CQ36" s="82">
        <v>1</v>
      </c>
      <c r="CR36" s="82">
        <v>1</v>
      </c>
      <c r="CS36" s="82">
        <v>0</v>
      </c>
      <c r="CT36" s="82">
        <v>0</v>
      </c>
    </row>
    <row r="37" spans="4:98">
      <c r="D37" s="82" t="s">
        <v>133</v>
      </c>
      <c r="E37" s="16">
        <v>1</v>
      </c>
      <c r="F37" s="16">
        <v>1</v>
      </c>
      <c r="G37" s="16">
        <v>1</v>
      </c>
      <c r="H37" s="16">
        <v>0</v>
      </c>
      <c r="I37" s="16">
        <v>1</v>
      </c>
      <c r="J37" s="16">
        <v>0</v>
      </c>
      <c r="K37" s="16">
        <v>0</v>
      </c>
      <c r="L37" s="16">
        <v>1</v>
      </c>
      <c r="M37" s="16">
        <v>0</v>
      </c>
      <c r="N37" s="16">
        <v>1</v>
      </c>
      <c r="O37" s="16">
        <v>1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6">
        <v>0</v>
      </c>
      <c r="W37" s="16">
        <v>1</v>
      </c>
      <c r="X37" s="16">
        <v>1</v>
      </c>
      <c r="Y37" s="16">
        <v>0</v>
      </c>
      <c r="Z37" s="16">
        <v>1</v>
      </c>
      <c r="AA37" s="82">
        <v>1</v>
      </c>
      <c r="AB37" s="82">
        <v>1</v>
      </c>
      <c r="AC37" s="82">
        <v>1</v>
      </c>
      <c r="AD37" s="82">
        <v>0</v>
      </c>
      <c r="AE37" s="82">
        <v>0</v>
      </c>
      <c r="AF37" s="82">
        <v>1</v>
      </c>
      <c r="AG37" s="82">
        <v>0</v>
      </c>
      <c r="AH37" s="82">
        <v>0</v>
      </c>
      <c r="AI37" s="82">
        <v>1</v>
      </c>
      <c r="AJ37" s="82">
        <v>0</v>
      </c>
      <c r="AK37" s="82">
        <v>1</v>
      </c>
      <c r="AL37" s="82">
        <v>0</v>
      </c>
      <c r="AM37" s="82">
        <v>0</v>
      </c>
      <c r="AN37" s="82">
        <v>1</v>
      </c>
      <c r="AO37" s="82">
        <v>0</v>
      </c>
      <c r="AP37" s="82">
        <v>1</v>
      </c>
      <c r="AQ37" s="82">
        <v>0</v>
      </c>
      <c r="AR37" s="82">
        <v>1</v>
      </c>
      <c r="AS37" s="82">
        <v>1</v>
      </c>
      <c r="AT37" s="82">
        <v>0</v>
      </c>
      <c r="AU37" s="82">
        <v>0</v>
      </c>
      <c r="AV37" s="82">
        <v>0</v>
      </c>
      <c r="AW37" s="82">
        <v>0</v>
      </c>
      <c r="AX37" s="82">
        <v>0</v>
      </c>
      <c r="AY37" s="82">
        <v>0</v>
      </c>
      <c r="AZ37" s="82">
        <v>0</v>
      </c>
      <c r="BA37" s="82">
        <v>0</v>
      </c>
      <c r="BB37" s="82">
        <v>0</v>
      </c>
      <c r="BC37" s="82">
        <v>0</v>
      </c>
      <c r="BD37" s="82">
        <v>0</v>
      </c>
      <c r="BE37" s="82">
        <v>0</v>
      </c>
      <c r="BF37" s="82">
        <v>0</v>
      </c>
      <c r="BG37" s="82">
        <v>0</v>
      </c>
      <c r="BH37" s="82">
        <v>1</v>
      </c>
      <c r="BI37" s="82">
        <v>0</v>
      </c>
      <c r="BJ37" s="82">
        <v>0</v>
      </c>
      <c r="BK37" s="82">
        <v>1</v>
      </c>
      <c r="BL37" s="82">
        <v>0</v>
      </c>
      <c r="BM37" s="82">
        <v>1</v>
      </c>
      <c r="BN37" s="82">
        <v>0</v>
      </c>
      <c r="BO37" s="82">
        <v>0</v>
      </c>
      <c r="BP37" s="82">
        <v>1</v>
      </c>
      <c r="BQ37" s="82">
        <v>0</v>
      </c>
      <c r="BR37" s="82">
        <v>0</v>
      </c>
      <c r="BS37" s="82">
        <v>0</v>
      </c>
      <c r="BT37" s="82">
        <v>1</v>
      </c>
      <c r="BU37" s="82">
        <v>0</v>
      </c>
      <c r="BV37" s="82">
        <v>1</v>
      </c>
      <c r="BW37" s="82">
        <v>0</v>
      </c>
      <c r="BX37" s="82">
        <v>0</v>
      </c>
      <c r="BY37" s="82">
        <v>0</v>
      </c>
      <c r="BZ37" s="82">
        <v>0</v>
      </c>
      <c r="CA37" s="82">
        <v>0</v>
      </c>
      <c r="CB37" s="82">
        <v>1</v>
      </c>
      <c r="CC37" s="82">
        <v>0</v>
      </c>
      <c r="CD37" s="82">
        <v>1</v>
      </c>
      <c r="CE37" s="82">
        <v>1</v>
      </c>
      <c r="CF37" s="82">
        <v>0</v>
      </c>
      <c r="CG37" s="82">
        <v>1</v>
      </c>
      <c r="CH37" s="82">
        <v>0</v>
      </c>
      <c r="CI37" s="82">
        <v>1</v>
      </c>
      <c r="CJ37" s="82">
        <v>1</v>
      </c>
      <c r="CK37" s="82">
        <v>0</v>
      </c>
      <c r="CL37" s="82">
        <v>0</v>
      </c>
      <c r="CM37" s="82">
        <v>0</v>
      </c>
      <c r="CN37" s="82">
        <v>0</v>
      </c>
      <c r="CO37" s="82">
        <v>0</v>
      </c>
      <c r="CP37" s="82">
        <v>0</v>
      </c>
      <c r="CQ37" s="82">
        <v>0</v>
      </c>
      <c r="CR37" s="82">
        <v>0</v>
      </c>
      <c r="CS37" s="82">
        <v>0</v>
      </c>
      <c r="CT37" s="82">
        <v>0</v>
      </c>
    </row>
    <row r="38" spans="4:98">
      <c r="D38" s="82" t="s">
        <v>88</v>
      </c>
      <c r="E38" s="16">
        <v>1</v>
      </c>
      <c r="F38" s="16">
        <v>1</v>
      </c>
      <c r="G38" s="16">
        <v>1</v>
      </c>
      <c r="H38" s="16">
        <v>0</v>
      </c>
      <c r="I38" s="16">
        <v>0</v>
      </c>
      <c r="J38" s="16">
        <v>0</v>
      </c>
      <c r="K38" s="16">
        <v>0</v>
      </c>
      <c r="L38" s="16">
        <v>1</v>
      </c>
      <c r="M38" s="16">
        <v>1</v>
      </c>
      <c r="N38" s="16">
        <v>1</v>
      </c>
      <c r="O38" s="16">
        <v>1</v>
      </c>
      <c r="P38" s="16">
        <v>1</v>
      </c>
      <c r="Q38" s="16">
        <v>0</v>
      </c>
      <c r="R38" s="16">
        <v>1</v>
      </c>
      <c r="S38" s="16">
        <v>0</v>
      </c>
      <c r="T38" s="16">
        <v>0</v>
      </c>
      <c r="U38" s="16">
        <v>1</v>
      </c>
      <c r="V38" s="16">
        <v>1</v>
      </c>
      <c r="W38" s="16">
        <v>1</v>
      </c>
      <c r="X38" s="16">
        <v>1</v>
      </c>
      <c r="Y38" s="16">
        <v>0</v>
      </c>
      <c r="Z38" s="16">
        <v>1</v>
      </c>
      <c r="AA38" s="82">
        <v>1</v>
      </c>
      <c r="AB38" s="82">
        <v>1</v>
      </c>
      <c r="AC38" s="82">
        <v>1</v>
      </c>
      <c r="AD38" s="82">
        <v>1</v>
      </c>
      <c r="AE38" s="82">
        <v>0</v>
      </c>
      <c r="AF38" s="82">
        <v>1</v>
      </c>
      <c r="AG38" s="82">
        <v>0</v>
      </c>
      <c r="AH38" s="82">
        <v>0</v>
      </c>
      <c r="AI38" s="82">
        <v>1</v>
      </c>
      <c r="AJ38" s="82">
        <v>0</v>
      </c>
      <c r="AK38" s="82">
        <v>1</v>
      </c>
      <c r="AL38" s="82">
        <v>1</v>
      </c>
      <c r="AM38" s="82">
        <v>0</v>
      </c>
      <c r="AN38" s="82">
        <v>1</v>
      </c>
      <c r="AO38" s="82">
        <v>0</v>
      </c>
      <c r="AP38" s="82">
        <v>1</v>
      </c>
      <c r="AQ38" s="82">
        <v>0</v>
      </c>
      <c r="AR38" s="82">
        <v>1</v>
      </c>
      <c r="AS38" s="82">
        <v>0</v>
      </c>
      <c r="AT38" s="82">
        <v>0</v>
      </c>
      <c r="AU38" s="82">
        <v>1</v>
      </c>
      <c r="AV38" s="82">
        <v>1</v>
      </c>
      <c r="AW38" s="82">
        <v>1</v>
      </c>
      <c r="AX38" s="82">
        <v>1</v>
      </c>
      <c r="AY38" s="82">
        <v>1</v>
      </c>
      <c r="AZ38" s="82">
        <v>1</v>
      </c>
      <c r="BA38" s="82">
        <v>1</v>
      </c>
      <c r="BB38" s="82">
        <v>1</v>
      </c>
      <c r="BC38" s="82">
        <v>0</v>
      </c>
      <c r="BD38" s="82">
        <v>1</v>
      </c>
      <c r="BE38" s="82">
        <v>1</v>
      </c>
      <c r="BF38" s="82">
        <v>1</v>
      </c>
      <c r="BG38" s="82">
        <v>0</v>
      </c>
      <c r="BH38" s="82">
        <v>1</v>
      </c>
      <c r="BI38" s="82">
        <v>1</v>
      </c>
      <c r="BJ38" s="82">
        <v>0</v>
      </c>
      <c r="BK38" s="82">
        <v>1</v>
      </c>
      <c r="BL38" s="82">
        <v>0</v>
      </c>
      <c r="BM38" s="82">
        <v>1</v>
      </c>
      <c r="BN38" s="82">
        <v>0</v>
      </c>
      <c r="BO38" s="82">
        <v>0</v>
      </c>
      <c r="BP38" s="82">
        <v>1</v>
      </c>
      <c r="BQ38" s="82">
        <v>0</v>
      </c>
      <c r="BR38" s="82">
        <v>0</v>
      </c>
      <c r="BS38" s="82">
        <v>1</v>
      </c>
      <c r="BT38" s="82">
        <v>1</v>
      </c>
      <c r="BU38" s="82">
        <v>0</v>
      </c>
      <c r="BV38" s="82">
        <v>1</v>
      </c>
      <c r="BW38" s="82">
        <v>1</v>
      </c>
      <c r="BX38" s="82">
        <v>0</v>
      </c>
      <c r="BY38" s="82">
        <v>0</v>
      </c>
      <c r="BZ38" s="82">
        <v>1</v>
      </c>
      <c r="CA38" s="82">
        <v>0</v>
      </c>
      <c r="CB38" s="82">
        <v>1</v>
      </c>
      <c r="CC38" s="82">
        <v>0</v>
      </c>
      <c r="CD38" s="82">
        <v>1</v>
      </c>
      <c r="CE38" s="82">
        <v>1</v>
      </c>
      <c r="CF38" s="82">
        <v>0</v>
      </c>
      <c r="CG38" s="82">
        <v>1</v>
      </c>
      <c r="CH38" s="82">
        <v>0</v>
      </c>
      <c r="CI38" s="82">
        <v>0</v>
      </c>
      <c r="CJ38" s="82">
        <v>1</v>
      </c>
      <c r="CK38" s="82">
        <v>0</v>
      </c>
      <c r="CL38" s="82">
        <v>0</v>
      </c>
      <c r="CM38" s="82">
        <v>1</v>
      </c>
      <c r="CN38" s="82">
        <v>0</v>
      </c>
      <c r="CO38" s="82">
        <v>0</v>
      </c>
      <c r="CP38" s="82">
        <v>0</v>
      </c>
      <c r="CQ38" s="82">
        <v>0</v>
      </c>
      <c r="CR38" s="82">
        <v>0</v>
      </c>
      <c r="CS38" s="82">
        <v>0</v>
      </c>
      <c r="CT38" s="82">
        <v>0</v>
      </c>
    </row>
    <row r="39" spans="4:98">
      <c r="D39" s="82" t="s">
        <v>1124</v>
      </c>
      <c r="E39" s="16">
        <v>1</v>
      </c>
      <c r="F39" s="16">
        <v>1</v>
      </c>
      <c r="G39" s="16">
        <v>1</v>
      </c>
      <c r="H39" s="16">
        <v>1</v>
      </c>
      <c r="I39" s="16">
        <v>0</v>
      </c>
      <c r="J39" s="16">
        <v>0</v>
      </c>
      <c r="K39" s="16">
        <v>0</v>
      </c>
      <c r="L39" s="16">
        <v>1</v>
      </c>
      <c r="M39" s="16">
        <v>0</v>
      </c>
      <c r="N39" s="16">
        <v>1</v>
      </c>
      <c r="O39" s="16">
        <v>1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1</v>
      </c>
      <c r="AA39" s="82">
        <v>0</v>
      </c>
      <c r="AB39" s="82">
        <v>0</v>
      </c>
      <c r="AC39" s="82">
        <v>0</v>
      </c>
      <c r="AD39" s="82">
        <v>1</v>
      </c>
      <c r="AE39" s="82">
        <v>0</v>
      </c>
      <c r="AF39" s="82">
        <v>1</v>
      </c>
      <c r="AG39" s="82">
        <v>0</v>
      </c>
      <c r="AH39" s="82">
        <v>0</v>
      </c>
      <c r="AI39" s="82">
        <v>0</v>
      </c>
      <c r="AJ39" s="82">
        <v>1</v>
      </c>
      <c r="AK39" s="82">
        <v>1</v>
      </c>
      <c r="AL39" s="82">
        <v>0</v>
      </c>
      <c r="AM39" s="82">
        <v>0</v>
      </c>
      <c r="AN39" s="82">
        <v>0</v>
      </c>
      <c r="AO39" s="82">
        <v>1</v>
      </c>
      <c r="AP39" s="82">
        <v>1</v>
      </c>
      <c r="AQ39" s="82">
        <v>1</v>
      </c>
      <c r="AR39" s="82">
        <v>1</v>
      </c>
      <c r="AS39" s="82">
        <v>1</v>
      </c>
      <c r="AT39" s="82">
        <v>0</v>
      </c>
      <c r="AU39" s="82">
        <v>1</v>
      </c>
      <c r="AV39" s="82">
        <v>0</v>
      </c>
      <c r="AW39" s="82">
        <v>0</v>
      </c>
      <c r="AX39" s="82">
        <v>0</v>
      </c>
      <c r="AY39" s="82">
        <v>1</v>
      </c>
      <c r="AZ39" s="82">
        <v>1</v>
      </c>
      <c r="BA39" s="82">
        <v>0</v>
      </c>
      <c r="BB39" s="82">
        <v>0</v>
      </c>
      <c r="BC39" s="82">
        <v>0</v>
      </c>
      <c r="BD39" s="82">
        <v>0</v>
      </c>
      <c r="BE39" s="82">
        <v>0</v>
      </c>
      <c r="BF39" s="82">
        <v>0</v>
      </c>
      <c r="BG39" s="82">
        <v>0</v>
      </c>
      <c r="BH39" s="82">
        <v>0</v>
      </c>
      <c r="BI39" s="82">
        <v>0</v>
      </c>
      <c r="BJ39" s="82">
        <v>0</v>
      </c>
      <c r="BK39" s="82">
        <v>1</v>
      </c>
      <c r="BL39" s="82">
        <v>1</v>
      </c>
      <c r="BM39" s="82">
        <v>0</v>
      </c>
      <c r="BN39" s="82">
        <v>0</v>
      </c>
      <c r="BO39" s="82">
        <v>0</v>
      </c>
      <c r="BP39" s="82">
        <v>0</v>
      </c>
      <c r="BQ39" s="82">
        <v>1</v>
      </c>
      <c r="BR39" s="82">
        <v>1</v>
      </c>
      <c r="BS39" s="82">
        <v>1</v>
      </c>
      <c r="BT39" s="82">
        <v>0</v>
      </c>
      <c r="BU39" s="82">
        <v>0</v>
      </c>
      <c r="BV39" s="82">
        <v>0</v>
      </c>
      <c r="BW39" s="82">
        <v>0</v>
      </c>
      <c r="BX39" s="82">
        <v>0</v>
      </c>
      <c r="BY39" s="82">
        <v>0</v>
      </c>
      <c r="BZ39" s="82">
        <v>0</v>
      </c>
      <c r="CA39" s="82">
        <v>0</v>
      </c>
      <c r="CB39" s="82">
        <v>0</v>
      </c>
      <c r="CC39" s="82">
        <v>0</v>
      </c>
      <c r="CD39" s="82">
        <v>0</v>
      </c>
      <c r="CE39" s="82">
        <v>1</v>
      </c>
      <c r="CF39" s="82">
        <v>0</v>
      </c>
      <c r="CG39" s="82">
        <v>1</v>
      </c>
      <c r="CH39" s="82">
        <v>1</v>
      </c>
      <c r="CI39" s="82">
        <v>1</v>
      </c>
      <c r="CJ39" s="82">
        <v>1</v>
      </c>
      <c r="CK39" s="82">
        <v>1</v>
      </c>
      <c r="CL39" s="82">
        <v>1</v>
      </c>
      <c r="CM39" s="82">
        <v>0</v>
      </c>
      <c r="CN39" s="82">
        <v>0</v>
      </c>
      <c r="CO39" s="82">
        <v>0</v>
      </c>
      <c r="CP39" s="82">
        <v>0</v>
      </c>
      <c r="CQ39" s="82">
        <v>0</v>
      </c>
      <c r="CR39" s="82">
        <v>0</v>
      </c>
      <c r="CS39" s="82">
        <v>0</v>
      </c>
      <c r="CT39" s="82">
        <v>0</v>
      </c>
    </row>
    <row r="40" spans="4:98">
      <c r="D40" s="82" t="s">
        <v>104</v>
      </c>
      <c r="E40" s="16">
        <v>1</v>
      </c>
      <c r="F40" s="16">
        <v>0</v>
      </c>
      <c r="G40" s="16">
        <v>1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1</v>
      </c>
      <c r="O40" s="16">
        <v>1</v>
      </c>
      <c r="P40" s="16">
        <v>0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16">
        <v>0</v>
      </c>
      <c r="W40" s="16">
        <v>1</v>
      </c>
      <c r="X40" s="16">
        <v>1</v>
      </c>
      <c r="Y40" s="16">
        <v>0</v>
      </c>
      <c r="Z40" s="16">
        <v>1</v>
      </c>
      <c r="AA40" s="82">
        <v>1</v>
      </c>
      <c r="AB40" s="82">
        <v>0</v>
      </c>
      <c r="AC40" s="82">
        <v>1</v>
      </c>
      <c r="AD40" s="82">
        <v>0</v>
      </c>
      <c r="AE40" s="82">
        <v>1</v>
      </c>
      <c r="AF40" s="82">
        <v>1</v>
      </c>
      <c r="AG40" s="82">
        <v>0</v>
      </c>
      <c r="AH40" s="82">
        <v>1</v>
      </c>
      <c r="AI40" s="82">
        <v>1</v>
      </c>
      <c r="AJ40" s="82">
        <v>0</v>
      </c>
      <c r="AK40" s="82">
        <v>0</v>
      </c>
      <c r="AL40" s="82">
        <v>0</v>
      </c>
      <c r="AM40" s="82">
        <v>0</v>
      </c>
      <c r="AN40" s="82">
        <v>0</v>
      </c>
      <c r="AO40" s="82">
        <v>1</v>
      </c>
      <c r="AP40" s="82">
        <v>1</v>
      </c>
      <c r="AQ40" s="82">
        <v>1</v>
      </c>
      <c r="AR40" s="82">
        <v>1</v>
      </c>
      <c r="AS40" s="82">
        <v>1</v>
      </c>
      <c r="AT40" s="82">
        <v>0</v>
      </c>
      <c r="AU40" s="82">
        <v>0</v>
      </c>
      <c r="AV40" s="82">
        <v>0</v>
      </c>
      <c r="AW40" s="82">
        <v>1</v>
      </c>
      <c r="AX40" s="82">
        <v>1</v>
      </c>
      <c r="AY40" s="82">
        <v>1</v>
      </c>
      <c r="AZ40" s="82">
        <v>1</v>
      </c>
      <c r="BA40" s="82">
        <v>1</v>
      </c>
      <c r="BB40" s="82">
        <v>1</v>
      </c>
      <c r="BC40" s="82">
        <v>1</v>
      </c>
      <c r="BD40" s="82">
        <v>1</v>
      </c>
      <c r="BE40" s="82">
        <v>1</v>
      </c>
      <c r="BF40" s="82">
        <v>1</v>
      </c>
      <c r="BG40" s="82">
        <v>0</v>
      </c>
      <c r="BH40" s="82">
        <v>0</v>
      </c>
      <c r="BI40" s="82">
        <v>1</v>
      </c>
      <c r="BJ40" s="82">
        <v>0</v>
      </c>
      <c r="BK40" s="82">
        <v>1</v>
      </c>
      <c r="BL40" s="82">
        <v>0</v>
      </c>
      <c r="BM40" s="82">
        <v>0</v>
      </c>
      <c r="BN40" s="82">
        <v>0</v>
      </c>
      <c r="BO40" s="82">
        <v>0</v>
      </c>
      <c r="BP40" s="82">
        <v>1</v>
      </c>
      <c r="BQ40" s="82">
        <v>1</v>
      </c>
      <c r="BR40" s="82">
        <v>1</v>
      </c>
      <c r="BS40" s="82">
        <v>1</v>
      </c>
      <c r="BT40" s="82">
        <v>0</v>
      </c>
      <c r="BU40" s="82">
        <v>0</v>
      </c>
      <c r="BV40" s="82">
        <v>0</v>
      </c>
      <c r="BW40" s="82">
        <v>0</v>
      </c>
      <c r="BX40" s="82">
        <v>0</v>
      </c>
      <c r="BY40" s="82">
        <v>0</v>
      </c>
      <c r="BZ40" s="82">
        <v>1</v>
      </c>
      <c r="CA40" s="82">
        <v>0</v>
      </c>
      <c r="CB40" s="82">
        <v>0</v>
      </c>
      <c r="CC40" s="82">
        <v>0</v>
      </c>
      <c r="CD40" s="82">
        <v>0</v>
      </c>
      <c r="CE40" s="82">
        <v>1</v>
      </c>
      <c r="CF40" s="82">
        <v>0</v>
      </c>
      <c r="CG40" s="82">
        <v>1</v>
      </c>
      <c r="CH40" s="82">
        <v>0</v>
      </c>
      <c r="CI40" s="82">
        <v>1</v>
      </c>
      <c r="CJ40" s="82">
        <v>1</v>
      </c>
      <c r="CK40" s="82">
        <v>1</v>
      </c>
      <c r="CL40" s="82">
        <v>1</v>
      </c>
      <c r="CM40" s="82">
        <v>0</v>
      </c>
      <c r="CN40" s="82">
        <v>0</v>
      </c>
      <c r="CO40" s="82">
        <v>0</v>
      </c>
      <c r="CP40" s="82">
        <v>0</v>
      </c>
      <c r="CQ40" s="82">
        <v>1</v>
      </c>
      <c r="CR40" s="82">
        <v>0</v>
      </c>
      <c r="CS40" s="82">
        <v>0</v>
      </c>
      <c r="CT40" s="82">
        <v>0</v>
      </c>
    </row>
    <row r="41" spans="4:98">
      <c r="D41" s="82" t="s">
        <v>134</v>
      </c>
      <c r="E41" s="16">
        <v>1</v>
      </c>
      <c r="F41" s="16">
        <v>0</v>
      </c>
      <c r="G41" s="16">
        <v>1</v>
      </c>
      <c r="H41" s="16">
        <v>0</v>
      </c>
      <c r="I41" s="16">
        <v>0</v>
      </c>
      <c r="J41" s="16">
        <v>1</v>
      </c>
      <c r="K41" s="16">
        <v>0</v>
      </c>
      <c r="L41" s="16">
        <v>0</v>
      </c>
      <c r="M41" s="16">
        <v>0</v>
      </c>
      <c r="N41" s="16">
        <v>1</v>
      </c>
      <c r="O41" s="16">
        <v>1</v>
      </c>
      <c r="P41" s="16">
        <v>1</v>
      </c>
      <c r="Q41" s="16">
        <v>0</v>
      </c>
      <c r="R41" s="16">
        <v>1</v>
      </c>
      <c r="S41" s="16">
        <v>0</v>
      </c>
      <c r="T41" s="16">
        <v>0</v>
      </c>
      <c r="U41" s="16">
        <v>1</v>
      </c>
      <c r="V41" s="16">
        <v>1</v>
      </c>
      <c r="W41" s="16">
        <v>1</v>
      </c>
      <c r="X41" s="16">
        <v>0</v>
      </c>
      <c r="Y41" s="16">
        <v>1</v>
      </c>
      <c r="Z41" s="16">
        <v>1</v>
      </c>
      <c r="AA41" s="82">
        <v>1</v>
      </c>
      <c r="AB41" s="82">
        <v>1</v>
      </c>
      <c r="AC41" s="82">
        <v>1</v>
      </c>
      <c r="AD41" s="82">
        <v>1</v>
      </c>
      <c r="AE41" s="82">
        <v>0</v>
      </c>
      <c r="AF41" s="82">
        <v>1</v>
      </c>
      <c r="AG41" s="82">
        <v>1</v>
      </c>
      <c r="AH41" s="82">
        <v>0</v>
      </c>
      <c r="AI41" s="82">
        <v>1</v>
      </c>
      <c r="AJ41" s="82">
        <v>0</v>
      </c>
      <c r="AK41" s="82">
        <v>1</v>
      </c>
      <c r="AL41" s="82">
        <v>1</v>
      </c>
      <c r="AM41" s="82">
        <v>0</v>
      </c>
      <c r="AN41" s="82">
        <v>0</v>
      </c>
      <c r="AO41" s="82">
        <v>1</v>
      </c>
      <c r="AP41" s="82">
        <v>1</v>
      </c>
      <c r="AQ41" s="82">
        <v>1</v>
      </c>
      <c r="AR41" s="82">
        <v>1</v>
      </c>
      <c r="AS41" s="82">
        <v>1</v>
      </c>
      <c r="AT41" s="82">
        <v>0</v>
      </c>
      <c r="AU41" s="82">
        <v>1</v>
      </c>
      <c r="AV41" s="82">
        <v>1</v>
      </c>
      <c r="AW41" s="82">
        <v>1</v>
      </c>
      <c r="AX41" s="82">
        <v>1</v>
      </c>
      <c r="AY41" s="82">
        <v>1</v>
      </c>
      <c r="AZ41" s="82">
        <v>1</v>
      </c>
      <c r="BA41" s="82">
        <v>1</v>
      </c>
      <c r="BB41" s="82">
        <v>1</v>
      </c>
      <c r="BC41" s="82">
        <v>0</v>
      </c>
      <c r="BD41" s="82">
        <v>1</v>
      </c>
      <c r="BE41" s="82">
        <v>1</v>
      </c>
      <c r="BF41" s="82">
        <v>1</v>
      </c>
      <c r="BG41" s="82">
        <v>1</v>
      </c>
      <c r="BH41" s="82">
        <v>1</v>
      </c>
      <c r="BI41" s="82">
        <v>1</v>
      </c>
      <c r="BJ41" s="82">
        <v>0</v>
      </c>
      <c r="BK41" s="82">
        <v>1</v>
      </c>
      <c r="BL41" s="82">
        <v>0</v>
      </c>
      <c r="BM41" s="82">
        <v>0</v>
      </c>
      <c r="BN41" s="82">
        <v>0</v>
      </c>
      <c r="BO41" s="82">
        <v>0</v>
      </c>
      <c r="BP41" s="82">
        <v>1</v>
      </c>
      <c r="BQ41" s="82">
        <v>1</v>
      </c>
      <c r="BR41" s="82">
        <v>1</v>
      </c>
      <c r="BS41" s="82">
        <v>1</v>
      </c>
      <c r="BT41" s="82">
        <v>1</v>
      </c>
      <c r="BU41" s="82">
        <v>0</v>
      </c>
      <c r="BV41" s="82">
        <v>1</v>
      </c>
      <c r="BW41" s="82">
        <v>1</v>
      </c>
      <c r="BX41" s="82">
        <v>0</v>
      </c>
      <c r="BY41" s="82">
        <v>1</v>
      </c>
      <c r="BZ41" s="82">
        <v>1</v>
      </c>
      <c r="CA41" s="82">
        <v>0</v>
      </c>
      <c r="CB41" s="82">
        <v>1</v>
      </c>
      <c r="CC41" s="82">
        <v>0</v>
      </c>
      <c r="CD41" s="82">
        <v>1</v>
      </c>
      <c r="CE41" s="82">
        <v>0</v>
      </c>
      <c r="CF41" s="82">
        <v>0</v>
      </c>
      <c r="CG41" s="82">
        <v>1</v>
      </c>
      <c r="CH41" s="82">
        <v>0</v>
      </c>
      <c r="CI41" s="82">
        <v>1</v>
      </c>
      <c r="CJ41" s="82">
        <v>1</v>
      </c>
      <c r="CK41" s="82">
        <v>1</v>
      </c>
      <c r="CL41" s="82">
        <v>1</v>
      </c>
      <c r="CM41" s="82">
        <v>0</v>
      </c>
      <c r="CN41" s="82">
        <v>0</v>
      </c>
      <c r="CO41" s="82">
        <v>0</v>
      </c>
      <c r="CP41" s="82">
        <v>0</v>
      </c>
      <c r="CQ41" s="82">
        <v>0</v>
      </c>
      <c r="CR41" s="82">
        <v>0</v>
      </c>
      <c r="CS41" s="82">
        <v>0</v>
      </c>
      <c r="CT41" s="82">
        <v>0</v>
      </c>
    </row>
    <row r="42" spans="4:98">
      <c r="D42" s="82" t="s">
        <v>105</v>
      </c>
      <c r="E42" s="16">
        <v>1</v>
      </c>
      <c r="F42" s="16">
        <v>0</v>
      </c>
      <c r="G42" s="16">
        <v>1</v>
      </c>
      <c r="H42" s="16">
        <v>0</v>
      </c>
      <c r="I42" s="16">
        <v>0</v>
      </c>
      <c r="J42" s="16">
        <v>0</v>
      </c>
      <c r="K42" s="16">
        <v>0</v>
      </c>
      <c r="L42" s="16">
        <v>0</v>
      </c>
      <c r="M42" s="16">
        <v>0</v>
      </c>
      <c r="N42" s="16">
        <v>1</v>
      </c>
      <c r="O42" s="16">
        <v>1</v>
      </c>
      <c r="P42" s="16">
        <v>0</v>
      </c>
      <c r="Q42" s="16">
        <v>0</v>
      </c>
      <c r="R42" s="16">
        <v>1</v>
      </c>
      <c r="S42" s="16">
        <v>0</v>
      </c>
      <c r="T42" s="16">
        <v>0</v>
      </c>
      <c r="U42" s="16">
        <v>1</v>
      </c>
      <c r="V42" s="16">
        <v>1</v>
      </c>
      <c r="W42" s="16">
        <v>1</v>
      </c>
      <c r="X42" s="16">
        <v>1</v>
      </c>
      <c r="Y42" s="16">
        <v>0</v>
      </c>
      <c r="Z42" s="16">
        <v>1</v>
      </c>
      <c r="AA42" s="82">
        <v>1</v>
      </c>
      <c r="AB42" s="82">
        <v>0</v>
      </c>
      <c r="AC42" s="82">
        <v>0</v>
      </c>
      <c r="AD42" s="82">
        <v>1</v>
      </c>
      <c r="AE42" s="82">
        <v>0</v>
      </c>
      <c r="AF42" s="82">
        <v>0</v>
      </c>
      <c r="AG42" s="82">
        <v>0</v>
      </c>
      <c r="AH42" s="82">
        <v>0</v>
      </c>
      <c r="AI42" s="82">
        <v>1</v>
      </c>
      <c r="AJ42" s="82">
        <v>0</v>
      </c>
      <c r="AK42" s="82">
        <v>0</v>
      </c>
      <c r="AL42" s="82">
        <v>0</v>
      </c>
      <c r="AM42" s="82">
        <v>0</v>
      </c>
      <c r="AN42" s="82">
        <v>0</v>
      </c>
      <c r="AO42" s="82">
        <v>1</v>
      </c>
      <c r="AP42" s="82">
        <v>1</v>
      </c>
      <c r="AQ42" s="82">
        <v>1</v>
      </c>
      <c r="AR42" s="82">
        <v>1</v>
      </c>
      <c r="AS42" s="82">
        <v>0</v>
      </c>
      <c r="AT42" s="82">
        <v>0</v>
      </c>
      <c r="AU42" s="82">
        <v>0</v>
      </c>
      <c r="AV42" s="82">
        <v>0</v>
      </c>
      <c r="AW42" s="82">
        <v>0</v>
      </c>
      <c r="AX42" s="82">
        <v>0</v>
      </c>
      <c r="AY42" s="82">
        <v>1</v>
      </c>
      <c r="AZ42" s="82">
        <v>1</v>
      </c>
      <c r="BA42" s="82">
        <v>0</v>
      </c>
      <c r="BB42" s="82">
        <v>0</v>
      </c>
      <c r="BC42" s="82">
        <v>0</v>
      </c>
      <c r="BD42" s="82">
        <v>0</v>
      </c>
      <c r="BE42" s="82">
        <v>0</v>
      </c>
      <c r="BF42" s="82">
        <v>0</v>
      </c>
      <c r="BG42" s="82">
        <v>1</v>
      </c>
      <c r="BH42" s="82">
        <v>0</v>
      </c>
      <c r="BI42" s="82">
        <v>0</v>
      </c>
      <c r="BJ42" s="82">
        <v>0</v>
      </c>
      <c r="BK42" s="82">
        <v>1</v>
      </c>
      <c r="BL42" s="82">
        <v>0</v>
      </c>
      <c r="BM42" s="82">
        <v>0</v>
      </c>
      <c r="BN42" s="82">
        <v>0</v>
      </c>
      <c r="BO42" s="82">
        <v>0</v>
      </c>
      <c r="BP42" s="82">
        <v>1</v>
      </c>
      <c r="BQ42" s="82">
        <v>1</v>
      </c>
      <c r="BR42" s="82">
        <v>1</v>
      </c>
      <c r="BS42" s="82">
        <v>1</v>
      </c>
      <c r="BT42" s="82">
        <v>0</v>
      </c>
      <c r="BU42" s="82">
        <v>1</v>
      </c>
      <c r="BV42" s="82">
        <v>1</v>
      </c>
      <c r="BW42" s="82">
        <v>0</v>
      </c>
      <c r="BX42" s="82">
        <v>0</v>
      </c>
      <c r="BY42" s="82">
        <v>1</v>
      </c>
      <c r="BZ42" s="82">
        <v>0</v>
      </c>
      <c r="CA42" s="82">
        <v>0</v>
      </c>
      <c r="CB42" s="82">
        <v>1</v>
      </c>
      <c r="CC42" s="82">
        <v>0</v>
      </c>
      <c r="CD42" s="82">
        <v>1</v>
      </c>
      <c r="CE42" s="82">
        <v>1</v>
      </c>
      <c r="CF42" s="82">
        <v>0</v>
      </c>
      <c r="CG42" s="82">
        <v>1</v>
      </c>
      <c r="CH42" s="82">
        <v>0</v>
      </c>
      <c r="CI42" s="82">
        <v>1</v>
      </c>
      <c r="CJ42" s="82">
        <v>1</v>
      </c>
      <c r="CK42" s="82">
        <v>1</v>
      </c>
      <c r="CL42" s="82">
        <v>1</v>
      </c>
      <c r="CM42" s="82">
        <v>0</v>
      </c>
      <c r="CN42" s="82">
        <v>0</v>
      </c>
      <c r="CO42" s="82">
        <v>0</v>
      </c>
      <c r="CP42" s="82">
        <v>0</v>
      </c>
      <c r="CQ42" s="82">
        <v>1</v>
      </c>
      <c r="CR42" s="82">
        <v>0</v>
      </c>
      <c r="CS42" s="82">
        <v>0</v>
      </c>
      <c r="CT42" s="82">
        <v>0</v>
      </c>
    </row>
    <row r="43" spans="4:98">
      <c r="D43" s="82" t="s">
        <v>1125</v>
      </c>
      <c r="E43" s="16">
        <v>1</v>
      </c>
      <c r="F43" s="16">
        <v>1</v>
      </c>
      <c r="G43" s="16">
        <v>1</v>
      </c>
      <c r="H43" s="16">
        <v>0</v>
      </c>
      <c r="I43" s="16">
        <v>0</v>
      </c>
      <c r="J43" s="16">
        <v>1</v>
      </c>
      <c r="K43" s="16">
        <v>0</v>
      </c>
      <c r="L43" s="16">
        <v>0</v>
      </c>
      <c r="M43" s="16">
        <v>0</v>
      </c>
      <c r="N43" s="16">
        <v>1</v>
      </c>
      <c r="O43" s="16">
        <v>1</v>
      </c>
      <c r="P43" s="16">
        <v>1</v>
      </c>
      <c r="Q43" s="16">
        <v>0</v>
      </c>
      <c r="R43" s="16">
        <v>1</v>
      </c>
      <c r="S43" s="16">
        <v>0</v>
      </c>
      <c r="T43" s="16">
        <v>0</v>
      </c>
      <c r="U43" s="16">
        <v>1</v>
      </c>
      <c r="V43" s="16">
        <v>1</v>
      </c>
      <c r="W43" s="16">
        <v>1</v>
      </c>
      <c r="X43" s="16">
        <v>0</v>
      </c>
      <c r="Y43" s="16">
        <v>1</v>
      </c>
      <c r="Z43" s="16">
        <v>1</v>
      </c>
      <c r="AA43" s="82">
        <v>1</v>
      </c>
      <c r="AB43" s="82">
        <v>1</v>
      </c>
      <c r="AC43" s="82">
        <v>1</v>
      </c>
      <c r="AD43" s="82">
        <v>1</v>
      </c>
      <c r="AE43" s="82">
        <v>0</v>
      </c>
      <c r="AF43" s="82">
        <v>1</v>
      </c>
      <c r="AG43" s="82">
        <v>1</v>
      </c>
      <c r="AH43" s="82">
        <v>0</v>
      </c>
      <c r="AI43" s="82">
        <v>1</v>
      </c>
      <c r="AJ43" s="82">
        <v>0</v>
      </c>
      <c r="AK43" s="82">
        <v>1</v>
      </c>
      <c r="AL43" s="82">
        <v>1</v>
      </c>
      <c r="AM43" s="82">
        <v>0</v>
      </c>
      <c r="AN43" s="82">
        <v>0</v>
      </c>
      <c r="AO43" s="82">
        <v>1</v>
      </c>
      <c r="AP43" s="82">
        <v>1</v>
      </c>
      <c r="AQ43" s="82">
        <v>1</v>
      </c>
      <c r="AR43" s="82">
        <v>1</v>
      </c>
      <c r="AS43" s="82">
        <v>1</v>
      </c>
      <c r="AT43" s="82">
        <v>0</v>
      </c>
      <c r="AU43" s="82">
        <v>1</v>
      </c>
      <c r="AV43" s="82">
        <v>1</v>
      </c>
      <c r="AW43" s="82">
        <v>1</v>
      </c>
      <c r="AX43" s="82">
        <v>1</v>
      </c>
      <c r="AY43" s="82">
        <v>1</v>
      </c>
      <c r="AZ43" s="82">
        <v>1</v>
      </c>
      <c r="BA43" s="82">
        <v>1</v>
      </c>
      <c r="BB43" s="82">
        <v>1</v>
      </c>
      <c r="BC43" s="82">
        <v>0</v>
      </c>
      <c r="BD43" s="82">
        <v>1</v>
      </c>
      <c r="BE43" s="82">
        <v>1</v>
      </c>
      <c r="BF43" s="82">
        <v>1</v>
      </c>
      <c r="BG43" s="82">
        <v>1</v>
      </c>
      <c r="BH43" s="82">
        <v>0</v>
      </c>
      <c r="BI43" s="82">
        <v>1</v>
      </c>
      <c r="BJ43" s="82">
        <v>0</v>
      </c>
      <c r="BK43" s="82">
        <v>1</v>
      </c>
      <c r="BL43" s="82">
        <v>0</v>
      </c>
      <c r="BM43" s="82">
        <v>0</v>
      </c>
      <c r="BN43" s="82">
        <v>0</v>
      </c>
      <c r="BO43" s="82">
        <v>0</v>
      </c>
      <c r="BP43" s="82">
        <v>1</v>
      </c>
      <c r="BQ43" s="82">
        <v>1</v>
      </c>
      <c r="BR43" s="82">
        <v>1</v>
      </c>
      <c r="BS43" s="82">
        <v>1</v>
      </c>
      <c r="BT43" s="82">
        <v>1</v>
      </c>
      <c r="BU43" s="82">
        <v>1</v>
      </c>
      <c r="BV43" s="82">
        <v>1</v>
      </c>
      <c r="BW43" s="82">
        <v>1</v>
      </c>
      <c r="BX43" s="82">
        <v>0</v>
      </c>
      <c r="BY43" s="82">
        <v>1</v>
      </c>
      <c r="BZ43" s="82">
        <v>1</v>
      </c>
      <c r="CA43" s="82">
        <v>0</v>
      </c>
      <c r="CB43" s="82">
        <v>1</v>
      </c>
      <c r="CC43" s="82">
        <v>0</v>
      </c>
      <c r="CD43" s="82">
        <v>1</v>
      </c>
      <c r="CE43" s="82">
        <v>0</v>
      </c>
      <c r="CF43" s="82">
        <v>0</v>
      </c>
      <c r="CG43" s="82">
        <v>1</v>
      </c>
      <c r="CH43" s="82">
        <v>0</v>
      </c>
      <c r="CI43" s="82">
        <v>1</v>
      </c>
      <c r="CJ43" s="82">
        <v>1</v>
      </c>
      <c r="CK43" s="82">
        <v>1</v>
      </c>
      <c r="CL43" s="82">
        <v>1</v>
      </c>
      <c r="CM43" s="82">
        <v>1</v>
      </c>
      <c r="CN43" s="82">
        <v>0</v>
      </c>
      <c r="CO43" s="82">
        <v>0</v>
      </c>
      <c r="CP43" s="82">
        <v>0</v>
      </c>
      <c r="CQ43" s="82">
        <v>0</v>
      </c>
      <c r="CR43" s="82">
        <v>0</v>
      </c>
      <c r="CS43" s="82">
        <v>0</v>
      </c>
      <c r="CT43" s="82">
        <v>0</v>
      </c>
    </row>
    <row r="44" spans="4:98">
      <c r="D44" s="82" t="s">
        <v>72</v>
      </c>
      <c r="E44" s="16">
        <v>1</v>
      </c>
      <c r="F44" s="16">
        <v>0</v>
      </c>
      <c r="G44" s="16">
        <v>1</v>
      </c>
      <c r="H44" s="16">
        <v>0</v>
      </c>
      <c r="I44" s="16">
        <v>0</v>
      </c>
      <c r="J44" s="16">
        <v>1</v>
      </c>
      <c r="K44" s="16">
        <v>0</v>
      </c>
      <c r="L44" s="16">
        <v>0</v>
      </c>
      <c r="M44" s="16">
        <v>0</v>
      </c>
      <c r="N44" s="16">
        <v>1</v>
      </c>
      <c r="O44" s="16">
        <v>1</v>
      </c>
      <c r="P44" s="16">
        <v>0</v>
      </c>
      <c r="Q44" s="16">
        <v>0</v>
      </c>
      <c r="R44" s="16">
        <v>1</v>
      </c>
      <c r="S44" s="16">
        <v>0</v>
      </c>
      <c r="T44" s="16">
        <v>0</v>
      </c>
      <c r="U44" s="16">
        <v>1</v>
      </c>
      <c r="V44" s="16">
        <v>1</v>
      </c>
      <c r="W44" s="16">
        <v>1</v>
      </c>
      <c r="X44" s="16">
        <v>1</v>
      </c>
      <c r="Y44" s="16">
        <v>0</v>
      </c>
      <c r="Z44" s="16">
        <v>1</v>
      </c>
      <c r="AA44" s="82">
        <v>1</v>
      </c>
      <c r="AB44" s="82">
        <v>1</v>
      </c>
      <c r="AC44" s="82">
        <v>1</v>
      </c>
      <c r="AD44" s="82">
        <v>1</v>
      </c>
      <c r="AE44" s="82">
        <v>0</v>
      </c>
      <c r="AF44" s="82">
        <v>1</v>
      </c>
      <c r="AG44" s="82">
        <v>1</v>
      </c>
      <c r="AH44" s="82">
        <v>0</v>
      </c>
      <c r="AI44" s="82">
        <v>1</v>
      </c>
      <c r="AJ44" s="82">
        <v>1</v>
      </c>
      <c r="AK44" s="82">
        <v>1</v>
      </c>
      <c r="AL44" s="82">
        <v>1</v>
      </c>
      <c r="AM44" s="82">
        <v>0</v>
      </c>
      <c r="AN44" s="82">
        <v>0</v>
      </c>
      <c r="AO44" s="82">
        <v>1</v>
      </c>
      <c r="AP44" s="82">
        <v>1</v>
      </c>
      <c r="AQ44" s="82">
        <v>1</v>
      </c>
      <c r="AR44" s="82">
        <v>1</v>
      </c>
      <c r="AS44" s="82">
        <v>1</v>
      </c>
      <c r="AT44" s="82">
        <v>0</v>
      </c>
      <c r="AU44" s="82">
        <v>1</v>
      </c>
      <c r="AV44" s="82">
        <v>1</v>
      </c>
      <c r="AW44" s="82">
        <v>1</v>
      </c>
      <c r="AX44" s="82">
        <v>1</v>
      </c>
      <c r="AY44" s="82">
        <v>1</v>
      </c>
      <c r="AZ44" s="82">
        <v>1</v>
      </c>
      <c r="BA44" s="82">
        <v>1</v>
      </c>
      <c r="BB44" s="82">
        <v>1</v>
      </c>
      <c r="BC44" s="82">
        <v>1</v>
      </c>
      <c r="BD44" s="82">
        <v>1</v>
      </c>
      <c r="BE44" s="82">
        <v>1</v>
      </c>
      <c r="BF44" s="82">
        <v>1</v>
      </c>
      <c r="BG44" s="82">
        <v>1</v>
      </c>
      <c r="BH44" s="82">
        <v>0</v>
      </c>
      <c r="BI44" s="82">
        <v>1</v>
      </c>
      <c r="BJ44" s="82">
        <v>0</v>
      </c>
      <c r="BK44" s="82">
        <v>1</v>
      </c>
      <c r="BL44" s="82">
        <v>0</v>
      </c>
      <c r="BM44" s="82">
        <v>0</v>
      </c>
      <c r="BN44" s="82">
        <v>0</v>
      </c>
      <c r="BO44" s="82">
        <v>0</v>
      </c>
      <c r="BP44" s="82">
        <v>1</v>
      </c>
      <c r="BQ44" s="82">
        <v>1</v>
      </c>
      <c r="BR44" s="82">
        <v>1</v>
      </c>
      <c r="BS44" s="82">
        <v>1</v>
      </c>
      <c r="BT44" s="82">
        <v>1</v>
      </c>
      <c r="BU44" s="82">
        <v>1</v>
      </c>
      <c r="BV44" s="82">
        <v>1</v>
      </c>
      <c r="BW44" s="82">
        <v>0</v>
      </c>
      <c r="BX44" s="82">
        <v>0</v>
      </c>
      <c r="BY44" s="82">
        <v>1</v>
      </c>
      <c r="BZ44" s="82">
        <v>0</v>
      </c>
      <c r="CA44" s="82">
        <v>0</v>
      </c>
      <c r="CB44" s="82">
        <v>0</v>
      </c>
      <c r="CC44" s="82">
        <v>0</v>
      </c>
      <c r="CD44" s="82">
        <v>1</v>
      </c>
      <c r="CE44" s="82">
        <v>1</v>
      </c>
      <c r="CF44" s="82">
        <v>0</v>
      </c>
      <c r="CG44" s="82">
        <v>1</v>
      </c>
      <c r="CH44" s="82">
        <v>0</v>
      </c>
      <c r="CI44" s="82">
        <v>1</v>
      </c>
      <c r="CJ44" s="82">
        <v>1</v>
      </c>
      <c r="CK44" s="82">
        <v>1</v>
      </c>
      <c r="CL44" s="82">
        <v>1</v>
      </c>
      <c r="CM44" s="82">
        <v>1</v>
      </c>
      <c r="CN44" s="82">
        <v>0</v>
      </c>
      <c r="CO44" s="82">
        <v>0</v>
      </c>
      <c r="CP44" s="82">
        <v>0</v>
      </c>
      <c r="CQ44" s="82">
        <v>1</v>
      </c>
      <c r="CR44" s="82">
        <v>0</v>
      </c>
      <c r="CS44" s="82">
        <v>0</v>
      </c>
      <c r="CT44" s="82">
        <v>0</v>
      </c>
    </row>
    <row r="45" spans="4:98">
      <c r="D45" s="82" t="s">
        <v>73</v>
      </c>
      <c r="E45" s="16">
        <v>1</v>
      </c>
      <c r="F45" s="16">
        <v>1</v>
      </c>
      <c r="G45" s="16">
        <v>1</v>
      </c>
      <c r="H45" s="16">
        <v>0</v>
      </c>
      <c r="I45" s="16">
        <v>0</v>
      </c>
      <c r="J45" s="16">
        <v>0</v>
      </c>
      <c r="K45" s="16">
        <v>0</v>
      </c>
      <c r="L45" s="16">
        <v>1</v>
      </c>
      <c r="M45" s="16">
        <v>0</v>
      </c>
      <c r="N45" s="16">
        <v>1</v>
      </c>
      <c r="O45" s="16">
        <v>1</v>
      </c>
      <c r="P45" s="16">
        <v>1</v>
      </c>
      <c r="Q45" s="16">
        <v>0</v>
      </c>
      <c r="R45" s="16">
        <v>1</v>
      </c>
      <c r="S45" s="16">
        <v>0</v>
      </c>
      <c r="T45" s="16">
        <v>1</v>
      </c>
      <c r="U45" s="16">
        <v>1</v>
      </c>
      <c r="V45" s="16">
        <v>1</v>
      </c>
      <c r="W45" s="16">
        <v>1</v>
      </c>
      <c r="X45" s="16">
        <v>1</v>
      </c>
      <c r="Y45" s="16">
        <v>0</v>
      </c>
      <c r="Z45" s="16">
        <v>1</v>
      </c>
      <c r="AA45" s="82">
        <v>1</v>
      </c>
      <c r="AB45" s="82">
        <v>1</v>
      </c>
      <c r="AC45" s="82">
        <v>1</v>
      </c>
      <c r="AD45" s="82">
        <v>0</v>
      </c>
      <c r="AE45" s="82">
        <v>0</v>
      </c>
      <c r="AF45" s="82">
        <v>1</v>
      </c>
      <c r="AG45" s="82">
        <v>0</v>
      </c>
      <c r="AH45" s="82">
        <v>1</v>
      </c>
      <c r="AI45" s="82">
        <v>1</v>
      </c>
      <c r="AJ45" s="82">
        <v>0</v>
      </c>
      <c r="AK45" s="82">
        <v>1</v>
      </c>
      <c r="AL45" s="82">
        <v>0</v>
      </c>
      <c r="AM45" s="82">
        <v>0</v>
      </c>
      <c r="AN45" s="82">
        <v>0</v>
      </c>
      <c r="AO45" s="82">
        <v>1</v>
      </c>
      <c r="AP45" s="82">
        <v>1</v>
      </c>
      <c r="AQ45" s="82">
        <v>1</v>
      </c>
      <c r="AR45" s="82">
        <v>1</v>
      </c>
      <c r="AS45" s="82">
        <v>1</v>
      </c>
      <c r="AT45" s="82">
        <v>0</v>
      </c>
      <c r="AU45" s="82">
        <v>1</v>
      </c>
      <c r="AV45" s="82">
        <v>1</v>
      </c>
      <c r="AW45" s="82">
        <v>1</v>
      </c>
      <c r="AX45" s="82">
        <v>1</v>
      </c>
      <c r="AY45" s="82">
        <v>1</v>
      </c>
      <c r="AZ45" s="82">
        <v>1</v>
      </c>
      <c r="BA45" s="82">
        <v>0</v>
      </c>
      <c r="BB45" s="82">
        <v>0</v>
      </c>
      <c r="BC45" s="82">
        <v>0</v>
      </c>
      <c r="BD45" s="82">
        <v>0</v>
      </c>
      <c r="BE45" s="82">
        <v>1</v>
      </c>
      <c r="BF45" s="82">
        <v>1</v>
      </c>
      <c r="BG45" s="82">
        <v>1</v>
      </c>
      <c r="BH45" s="82">
        <v>0</v>
      </c>
      <c r="BI45" s="82">
        <v>1</v>
      </c>
      <c r="BJ45" s="82">
        <v>0</v>
      </c>
      <c r="BK45" s="82">
        <v>1</v>
      </c>
      <c r="BL45" s="82">
        <v>0</v>
      </c>
      <c r="BM45" s="82">
        <v>0</v>
      </c>
      <c r="BN45" s="82">
        <v>0</v>
      </c>
      <c r="BO45" s="82">
        <v>0</v>
      </c>
      <c r="BP45" s="82">
        <v>1</v>
      </c>
      <c r="BQ45" s="82">
        <v>1</v>
      </c>
      <c r="BR45" s="82">
        <v>1</v>
      </c>
      <c r="BS45" s="82">
        <v>1</v>
      </c>
      <c r="BT45" s="82">
        <v>1</v>
      </c>
      <c r="BU45" s="82">
        <v>0</v>
      </c>
      <c r="BV45" s="82">
        <v>1</v>
      </c>
      <c r="BW45" s="82">
        <v>1</v>
      </c>
      <c r="BX45" s="82">
        <v>0</v>
      </c>
      <c r="BY45" s="82">
        <v>0</v>
      </c>
      <c r="BZ45" s="82">
        <v>0</v>
      </c>
      <c r="CA45" s="82">
        <v>0</v>
      </c>
      <c r="CB45" s="82">
        <v>1</v>
      </c>
      <c r="CC45" s="82">
        <v>0</v>
      </c>
      <c r="CD45" s="82">
        <v>1</v>
      </c>
      <c r="CE45" s="82">
        <v>1</v>
      </c>
      <c r="CF45" s="82">
        <v>0</v>
      </c>
      <c r="CG45" s="82">
        <v>1</v>
      </c>
      <c r="CH45" s="82">
        <v>0</v>
      </c>
      <c r="CI45" s="82">
        <v>1</v>
      </c>
      <c r="CJ45" s="82">
        <v>1</v>
      </c>
      <c r="CK45" s="82">
        <v>1</v>
      </c>
      <c r="CL45" s="82">
        <v>1</v>
      </c>
      <c r="CM45" s="82">
        <v>1</v>
      </c>
      <c r="CN45" s="82">
        <v>0</v>
      </c>
      <c r="CO45" s="82">
        <v>0</v>
      </c>
      <c r="CP45" s="82">
        <v>0</v>
      </c>
      <c r="CQ45" s="82">
        <v>0</v>
      </c>
      <c r="CR45" s="82">
        <v>0</v>
      </c>
      <c r="CS45" s="82">
        <v>0</v>
      </c>
      <c r="CT45" s="82">
        <v>0</v>
      </c>
    </row>
    <row r="46" spans="4:98">
      <c r="D46" s="82" t="s">
        <v>1126</v>
      </c>
      <c r="E46" s="16">
        <v>1</v>
      </c>
      <c r="F46" s="16">
        <v>0</v>
      </c>
      <c r="G46" s="16">
        <v>1</v>
      </c>
      <c r="H46" s="16">
        <v>0</v>
      </c>
      <c r="I46" s="16">
        <v>0</v>
      </c>
      <c r="J46" s="16">
        <v>1</v>
      </c>
      <c r="K46" s="16">
        <v>0</v>
      </c>
      <c r="L46" s="16">
        <v>0</v>
      </c>
      <c r="M46" s="16">
        <v>0</v>
      </c>
      <c r="N46" s="16">
        <v>1</v>
      </c>
      <c r="O46" s="16">
        <v>1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1</v>
      </c>
      <c r="AA46" s="82">
        <v>1</v>
      </c>
      <c r="AB46" s="82">
        <v>1</v>
      </c>
      <c r="AC46" s="82">
        <v>1</v>
      </c>
      <c r="AD46" s="82">
        <v>0</v>
      </c>
      <c r="AE46" s="82">
        <v>0</v>
      </c>
      <c r="AF46" s="82">
        <v>1</v>
      </c>
      <c r="AG46" s="82">
        <v>0</v>
      </c>
      <c r="AH46" s="82">
        <v>1</v>
      </c>
      <c r="AI46" s="82">
        <v>1</v>
      </c>
      <c r="AJ46" s="82">
        <v>1</v>
      </c>
      <c r="AK46" s="82">
        <v>0</v>
      </c>
      <c r="AL46" s="82">
        <v>0</v>
      </c>
      <c r="AM46" s="82">
        <v>0</v>
      </c>
      <c r="AN46" s="82">
        <v>0</v>
      </c>
      <c r="AO46" s="82">
        <v>1</v>
      </c>
      <c r="AP46" s="82">
        <v>1</v>
      </c>
      <c r="AQ46" s="82">
        <v>1</v>
      </c>
      <c r="AR46" s="82">
        <v>1</v>
      </c>
      <c r="AS46" s="82">
        <v>1</v>
      </c>
      <c r="AT46" s="82">
        <v>0</v>
      </c>
      <c r="AU46" s="82">
        <v>1</v>
      </c>
      <c r="AV46" s="82">
        <v>1</v>
      </c>
      <c r="AW46" s="82">
        <v>1</v>
      </c>
      <c r="AX46" s="82">
        <v>1</v>
      </c>
      <c r="AY46" s="82">
        <v>1</v>
      </c>
      <c r="AZ46" s="82">
        <v>1</v>
      </c>
      <c r="BA46" s="82">
        <v>0</v>
      </c>
      <c r="BB46" s="82">
        <v>0</v>
      </c>
      <c r="BC46" s="82">
        <v>0</v>
      </c>
      <c r="BD46" s="82">
        <v>0</v>
      </c>
      <c r="BE46" s="82">
        <v>0</v>
      </c>
      <c r="BF46" s="82">
        <v>0</v>
      </c>
      <c r="BG46" s="82">
        <v>0</v>
      </c>
      <c r="BH46" s="82">
        <v>0</v>
      </c>
      <c r="BI46" s="82">
        <v>0</v>
      </c>
      <c r="BJ46" s="82">
        <v>0</v>
      </c>
      <c r="BK46" s="82">
        <v>1</v>
      </c>
      <c r="BL46" s="82">
        <v>0</v>
      </c>
      <c r="BM46" s="82">
        <v>0</v>
      </c>
      <c r="BN46" s="82">
        <v>0</v>
      </c>
      <c r="BO46" s="82">
        <v>0</v>
      </c>
      <c r="BP46" s="82">
        <v>1</v>
      </c>
      <c r="BQ46" s="82">
        <v>1</v>
      </c>
      <c r="BR46" s="82">
        <v>1</v>
      </c>
      <c r="BS46" s="82">
        <v>1</v>
      </c>
      <c r="BT46" s="82">
        <v>0</v>
      </c>
      <c r="BU46" s="82">
        <v>0</v>
      </c>
      <c r="BV46" s="82">
        <v>0</v>
      </c>
      <c r="BW46" s="82">
        <v>1</v>
      </c>
      <c r="BX46" s="82">
        <v>0</v>
      </c>
      <c r="BY46" s="82">
        <v>1</v>
      </c>
      <c r="BZ46" s="82">
        <v>0</v>
      </c>
      <c r="CA46" s="82">
        <v>1</v>
      </c>
      <c r="CB46" s="82">
        <v>1</v>
      </c>
      <c r="CC46" s="82">
        <v>1</v>
      </c>
      <c r="CD46" s="82">
        <v>1</v>
      </c>
      <c r="CE46" s="82">
        <v>1</v>
      </c>
      <c r="CF46" s="82">
        <v>0</v>
      </c>
      <c r="CG46" s="82">
        <v>1</v>
      </c>
      <c r="CH46" s="82">
        <v>0</v>
      </c>
      <c r="CI46" s="82">
        <v>1</v>
      </c>
      <c r="CJ46" s="82">
        <v>1</v>
      </c>
      <c r="CK46" s="82">
        <v>1</v>
      </c>
      <c r="CL46" s="82">
        <v>1</v>
      </c>
      <c r="CM46" s="82">
        <v>1</v>
      </c>
      <c r="CN46" s="82">
        <v>0</v>
      </c>
      <c r="CO46" s="82">
        <v>0</v>
      </c>
      <c r="CP46" s="82">
        <v>0</v>
      </c>
      <c r="CQ46" s="82">
        <v>0</v>
      </c>
      <c r="CR46" s="82">
        <v>1</v>
      </c>
      <c r="CS46" s="82">
        <v>0</v>
      </c>
      <c r="CT46" s="82">
        <v>0</v>
      </c>
    </row>
    <row r="47" spans="4:98">
      <c r="D47" s="82" t="s">
        <v>135</v>
      </c>
      <c r="E47" s="16">
        <v>1</v>
      </c>
      <c r="F47" s="16">
        <v>0</v>
      </c>
      <c r="G47" s="16">
        <v>1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1</v>
      </c>
      <c r="O47" s="16">
        <v>1</v>
      </c>
      <c r="P47" s="16">
        <v>0</v>
      </c>
      <c r="Q47" s="16">
        <v>0</v>
      </c>
      <c r="R47" s="16">
        <v>1</v>
      </c>
      <c r="S47" s="16">
        <v>0</v>
      </c>
      <c r="T47" s="16">
        <v>0</v>
      </c>
      <c r="U47" s="16">
        <v>1</v>
      </c>
      <c r="V47" s="16">
        <v>1</v>
      </c>
      <c r="W47" s="16">
        <v>1</v>
      </c>
      <c r="X47" s="16">
        <v>1</v>
      </c>
      <c r="Y47" s="16">
        <v>0</v>
      </c>
      <c r="Z47" s="16">
        <v>1</v>
      </c>
      <c r="AA47" s="82">
        <v>1</v>
      </c>
      <c r="AB47" s="82">
        <v>0</v>
      </c>
      <c r="AC47" s="82">
        <v>1</v>
      </c>
      <c r="AD47" s="82">
        <v>1</v>
      </c>
      <c r="AE47" s="82">
        <v>0</v>
      </c>
      <c r="AF47" s="82">
        <v>1</v>
      </c>
      <c r="AG47" s="82">
        <v>0</v>
      </c>
      <c r="AH47" s="82">
        <v>0</v>
      </c>
      <c r="AI47" s="82">
        <v>1</v>
      </c>
      <c r="AJ47" s="82">
        <v>0</v>
      </c>
      <c r="AK47" s="82">
        <v>0</v>
      </c>
      <c r="AL47" s="82">
        <v>1</v>
      </c>
      <c r="AM47" s="82">
        <v>0</v>
      </c>
      <c r="AN47" s="82">
        <v>0</v>
      </c>
      <c r="AO47" s="82">
        <v>1</v>
      </c>
      <c r="AP47" s="82">
        <v>1</v>
      </c>
      <c r="AQ47" s="82">
        <v>1</v>
      </c>
      <c r="AR47" s="82">
        <v>1</v>
      </c>
      <c r="AS47" s="82">
        <v>0</v>
      </c>
      <c r="AT47" s="82">
        <v>0</v>
      </c>
      <c r="AU47" s="82">
        <v>0</v>
      </c>
      <c r="AV47" s="82">
        <v>0</v>
      </c>
      <c r="AW47" s="82">
        <v>0</v>
      </c>
      <c r="AX47" s="82">
        <v>0</v>
      </c>
      <c r="AY47" s="82">
        <v>1</v>
      </c>
      <c r="AZ47" s="82">
        <v>1</v>
      </c>
      <c r="BA47" s="82">
        <v>0</v>
      </c>
      <c r="BB47" s="82">
        <v>0</v>
      </c>
      <c r="BC47" s="82">
        <v>0</v>
      </c>
      <c r="BD47" s="82">
        <v>0</v>
      </c>
      <c r="BE47" s="82">
        <v>0</v>
      </c>
      <c r="BF47" s="82">
        <v>0</v>
      </c>
      <c r="BG47" s="82">
        <v>1</v>
      </c>
      <c r="BH47" s="82">
        <v>1</v>
      </c>
      <c r="BI47" s="82">
        <v>0</v>
      </c>
      <c r="BJ47" s="82">
        <v>0</v>
      </c>
      <c r="BK47" s="82">
        <v>1</v>
      </c>
      <c r="BL47" s="82">
        <v>0</v>
      </c>
      <c r="BM47" s="82">
        <v>0</v>
      </c>
      <c r="BN47" s="82">
        <v>0</v>
      </c>
      <c r="BO47" s="82">
        <v>0</v>
      </c>
      <c r="BP47" s="82">
        <v>1</v>
      </c>
      <c r="BQ47" s="82">
        <v>1</v>
      </c>
      <c r="BR47" s="82">
        <v>1</v>
      </c>
      <c r="BS47" s="82">
        <v>1</v>
      </c>
      <c r="BT47" s="82">
        <v>0</v>
      </c>
      <c r="BU47" s="82">
        <v>1</v>
      </c>
      <c r="BV47" s="82">
        <v>1</v>
      </c>
      <c r="BW47" s="82">
        <v>0</v>
      </c>
      <c r="BX47" s="82">
        <v>0</v>
      </c>
      <c r="BY47" s="82">
        <v>1</v>
      </c>
      <c r="BZ47" s="82">
        <v>1</v>
      </c>
      <c r="CA47" s="82">
        <v>0</v>
      </c>
      <c r="CB47" s="82">
        <v>1</v>
      </c>
      <c r="CC47" s="82">
        <v>0</v>
      </c>
      <c r="CD47" s="82">
        <v>1</v>
      </c>
      <c r="CE47" s="82">
        <v>1</v>
      </c>
      <c r="CF47" s="82">
        <v>0</v>
      </c>
      <c r="CG47" s="82">
        <v>1</v>
      </c>
      <c r="CH47" s="82">
        <v>0</v>
      </c>
      <c r="CI47" s="82">
        <v>1</v>
      </c>
      <c r="CJ47" s="82">
        <v>1</v>
      </c>
      <c r="CK47" s="82">
        <v>1</v>
      </c>
      <c r="CL47" s="82">
        <v>1</v>
      </c>
      <c r="CM47" s="82">
        <v>0</v>
      </c>
      <c r="CN47" s="82">
        <v>0</v>
      </c>
      <c r="CO47" s="82">
        <v>0</v>
      </c>
      <c r="CP47" s="82">
        <v>0</v>
      </c>
      <c r="CQ47" s="82">
        <v>1</v>
      </c>
      <c r="CR47" s="82">
        <v>0</v>
      </c>
      <c r="CS47" s="82">
        <v>0</v>
      </c>
      <c r="CT47" s="82">
        <v>0</v>
      </c>
    </row>
    <row r="48" spans="4:98">
      <c r="D48" s="82" t="s">
        <v>13</v>
      </c>
      <c r="E48" s="16">
        <v>1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1</v>
      </c>
      <c r="O48" s="16">
        <v>0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1</v>
      </c>
      <c r="V48" s="16">
        <v>1</v>
      </c>
      <c r="W48" s="16">
        <v>1</v>
      </c>
      <c r="X48" s="16">
        <v>1</v>
      </c>
      <c r="Y48" s="16">
        <v>0</v>
      </c>
      <c r="Z48" s="16">
        <v>1</v>
      </c>
      <c r="AA48" s="82">
        <v>1</v>
      </c>
      <c r="AB48" s="82">
        <v>0</v>
      </c>
      <c r="AC48" s="82">
        <v>1</v>
      </c>
      <c r="AD48" s="82">
        <v>0</v>
      </c>
      <c r="AE48" s="82">
        <v>0</v>
      </c>
      <c r="AF48" s="82">
        <v>1</v>
      </c>
      <c r="AG48" s="82">
        <v>0</v>
      </c>
      <c r="AH48" s="82">
        <v>0</v>
      </c>
      <c r="AI48" s="82">
        <v>1</v>
      </c>
      <c r="AJ48" s="82">
        <v>0</v>
      </c>
      <c r="AK48" s="82">
        <v>0</v>
      </c>
      <c r="AL48" s="82">
        <v>0</v>
      </c>
      <c r="AM48" s="82">
        <v>0</v>
      </c>
      <c r="AN48" s="82">
        <v>0</v>
      </c>
      <c r="AO48" s="82">
        <v>1</v>
      </c>
      <c r="AP48" s="82">
        <v>1</v>
      </c>
      <c r="AQ48" s="82">
        <v>1</v>
      </c>
      <c r="AR48" s="82">
        <v>1</v>
      </c>
      <c r="AS48" s="82">
        <v>1</v>
      </c>
      <c r="AT48" s="82">
        <v>0</v>
      </c>
      <c r="AU48" s="82">
        <v>1</v>
      </c>
      <c r="AV48" s="82">
        <v>1</v>
      </c>
      <c r="AW48" s="82">
        <v>1</v>
      </c>
      <c r="AX48" s="82">
        <v>1</v>
      </c>
      <c r="AY48" s="82">
        <v>1</v>
      </c>
      <c r="AZ48" s="82">
        <v>1</v>
      </c>
      <c r="BA48" s="82">
        <v>0</v>
      </c>
      <c r="BB48" s="82">
        <v>0</v>
      </c>
      <c r="BC48" s="82">
        <v>0</v>
      </c>
      <c r="BD48" s="82">
        <v>0</v>
      </c>
      <c r="BE48" s="82">
        <v>0</v>
      </c>
      <c r="BF48" s="82">
        <v>0</v>
      </c>
      <c r="BG48" s="82">
        <v>0</v>
      </c>
      <c r="BH48" s="82">
        <v>0</v>
      </c>
      <c r="BI48" s="82">
        <v>0</v>
      </c>
      <c r="BJ48" s="82">
        <v>0</v>
      </c>
      <c r="BK48" s="82">
        <v>1</v>
      </c>
      <c r="BL48" s="82">
        <v>0</v>
      </c>
      <c r="BM48" s="82">
        <v>0</v>
      </c>
      <c r="BN48" s="82">
        <v>0</v>
      </c>
      <c r="BO48" s="82">
        <v>0</v>
      </c>
      <c r="BP48" s="82">
        <v>1</v>
      </c>
      <c r="BQ48" s="82">
        <v>1</v>
      </c>
      <c r="BR48" s="82">
        <v>1</v>
      </c>
      <c r="BS48" s="82">
        <v>1</v>
      </c>
      <c r="BT48" s="82">
        <v>1</v>
      </c>
      <c r="BU48" s="82">
        <v>0</v>
      </c>
      <c r="BV48" s="82">
        <v>1</v>
      </c>
      <c r="BW48" s="82">
        <v>0</v>
      </c>
      <c r="BX48" s="82">
        <v>0</v>
      </c>
      <c r="BY48" s="82">
        <v>1</v>
      </c>
      <c r="BZ48" s="82">
        <v>0</v>
      </c>
      <c r="CA48" s="82">
        <v>0</v>
      </c>
      <c r="CB48" s="82">
        <v>0</v>
      </c>
      <c r="CC48" s="82">
        <v>0</v>
      </c>
      <c r="CD48" s="82">
        <v>1</v>
      </c>
      <c r="CE48" s="82">
        <v>1</v>
      </c>
      <c r="CF48" s="82">
        <v>0</v>
      </c>
      <c r="CG48" s="82">
        <v>1</v>
      </c>
      <c r="CH48" s="82">
        <v>0</v>
      </c>
      <c r="CI48" s="82">
        <v>1</v>
      </c>
      <c r="CJ48" s="82">
        <v>1</v>
      </c>
      <c r="CK48" s="82">
        <v>1</v>
      </c>
      <c r="CL48" s="82">
        <v>1</v>
      </c>
      <c r="CM48" s="82">
        <v>1</v>
      </c>
      <c r="CN48" s="82">
        <v>0</v>
      </c>
      <c r="CO48" s="82">
        <v>0</v>
      </c>
      <c r="CP48" s="82">
        <v>0</v>
      </c>
      <c r="CQ48" s="82">
        <v>1</v>
      </c>
      <c r="CR48" s="82">
        <v>0</v>
      </c>
      <c r="CS48" s="82">
        <v>0</v>
      </c>
      <c r="CT48" s="82">
        <v>0</v>
      </c>
    </row>
    <row r="49" spans="4:98">
      <c r="D49" s="82" t="s">
        <v>107</v>
      </c>
      <c r="E49" s="16">
        <v>1</v>
      </c>
      <c r="F49" s="16">
        <v>0</v>
      </c>
      <c r="G49" s="16">
        <v>1</v>
      </c>
      <c r="H49" s="16">
        <v>0</v>
      </c>
      <c r="I49" s="16">
        <v>0</v>
      </c>
      <c r="J49" s="16">
        <v>0</v>
      </c>
      <c r="K49" s="16">
        <v>0</v>
      </c>
      <c r="L49" s="16">
        <v>1</v>
      </c>
      <c r="M49" s="16">
        <v>0</v>
      </c>
      <c r="N49" s="16">
        <v>1</v>
      </c>
      <c r="O49" s="16">
        <v>1</v>
      </c>
      <c r="P49" s="16">
        <v>1</v>
      </c>
      <c r="Q49" s="16">
        <v>0</v>
      </c>
      <c r="R49" s="16">
        <v>1</v>
      </c>
      <c r="S49" s="16">
        <v>0</v>
      </c>
      <c r="T49" s="16">
        <v>0</v>
      </c>
      <c r="U49" s="16">
        <v>0</v>
      </c>
      <c r="V49" s="16">
        <v>1</v>
      </c>
      <c r="W49" s="16">
        <v>1</v>
      </c>
      <c r="X49" s="16">
        <v>1</v>
      </c>
      <c r="Y49" s="16">
        <v>0</v>
      </c>
      <c r="Z49" s="16">
        <v>1</v>
      </c>
      <c r="AA49" s="82">
        <v>0</v>
      </c>
      <c r="AB49" s="82">
        <v>0</v>
      </c>
      <c r="AC49" s="82">
        <v>0</v>
      </c>
      <c r="AD49" s="82">
        <v>1</v>
      </c>
      <c r="AE49" s="82">
        <v>0</v>
      </c>
      <c r="AF49" s="82">
        <v>0</v>
      </c>
      <c r="AG49" s="82">
        <v>0</v>
      </c>
      <c r="AH49" s="82">
        <v>0</v>
      </c>
      <c r="AI49" s="82">
        <v>1</v>
      </c>
      <c r="AJ49" s="82">
        <v>0</v>
      </c>
      <c r="AK49" s="82">
        <v>0</v>
      </c>
      <c r="AL49" s="82">
        <v>0</v>
      </c>
      <c r="AM49" s="82">
        <v>0</v>
      </c>
      <c r="AN49" s="82">
        <v>0</v>
      </c>
      <c r="AO49" s="82">
        <v>1</v>
      </c>
      <c r="AP49" s="82">
        <v>1</v>
      </c>
      <c r="AQ49" s="82">
        <v>0</v>
      </c>
      <c r="AR49" s="82">
        <v>1</v>
      </c>
      <c r="AS49" s="82">
        <v>0</v>
      </c>
      <c r="AT49" s="82">
        <v>0</v>
      </c>
      <c r="AU49" s="82">
        <v>0</v>
      </c>
      <c r="AV49" s="82">
        <v>0</v>
      </c>
      <c r="AW49" s="82">
        <v>0</v>
      </c>
      <c r="AX49" s="82">
        <v>0</v>
      </c>
      <c r="AY49" s="82">
        <v>1</v>
      </c>
      <c r="AZ49" s="82">
        <v>1</v>
      </c>
      <c r="BA49" s="82">
        <v>0</v>
      </c>
      <c r="BB49" s="82">
        <v>0</v>
      </c>
      <c r="BC49" s="82">
        <v>0</v>
      </c>
      <c r="BD49" s="82">
        <v>0</v>
      </c>
      <c r="BE49" s="82">
        <v>0</v>
      </c>
      <c r="BF49" s="82">
        <v>0</v>
      </c>
      <c r="BG49" s="82">
        <v>0</v>
      </c>
      <c r="BH49" s="82">
        <v>1</v>
      </c>
      <c r="BI49" s="82">
        <v>0</v>
      </c>
      <c r="BJ49" s="82">
        <v>0</v>
      </c>
      <c r="BK49" s="82">
        <v>1</v>
      </c>
      <c r="BL49" s="82">
        <v>0</v>
      </c>
      <c r="BM49" s="82">
        <v>1</v>
      </c>
      <c r="BN49" s="82">
        <v>0</v>
      </c>
      <c r="BO49" s="82">
        <v>0</v>
      </c>
      <c r="BP49" s="82">
        <v>0</v>
      </c>
      <c r="BQ49" s="82">
        <v>0</v>
      </c>
      <c r="BR49" s="82">
        <v>0</v>
      </c>
      <c r="BS49" s="82">
        <v>1</v>
      </c>
      <c r="BT49" s="82">
        <v>1</v>
      </c>
      <c r="BU49" s="82">
        <v>0</v>
      </c>
      <c r="BV49" s="82">
        <v>1</v>
      </c>
      <c r="BW49" s="82">
        <v>0</v>
      </c>
      <c r="BX49" s="82">
        <v>0</v>
      </c>
      <c r="BY49" s="82">
        <v>0</v>
      </c>
      <c r="BZ49" s="82">
        <v>0</v>
      </c>
      <c r="CA49" s="82">
        <v>0</v>
      </c>
      <c r="CB49" s="82">
        <v>0</v>
      </c>
      <c r="CC49" s="82">
        <v>0</v>
      </c>
      <c r="CD49" s="82">
        <v>1</v>
      </c>
      <c r="CE49" s="82">
        <v>1</v>
      </c>
      <c r="CF49" s="82">
        <v>0</v>
      </c>
      <c r="CG49" s="82">
        <v>1</v>
      </c>
      <c r="CH49" s="82">
        <v>0</v>
      </c>
      <c r="CI49" s="82">
        <v>1</v>
      </c>
      <c r="CJ49" s="82">
        <v>1</v>
      </c>
      <c r="CK49" s="82">
        <v>1</v>
      </c>
      <c r="CL49" s="82">
        <v>1</v>
      </c>
      <c r="CM49" s="82">
        <v>0</v>
      </c>
      <c r="CN49" s="82">
        <v>0</v>
      </c>
      <c r="CO49" s="82">
        <v>0</v>
      </c>
      <c r="CP49" s="82">
        <v>0</v>
      </c>
      <c r="CQ49" s="82">
        <v>1</v>
      </c>
      <c r="CR49" s="82">
        <v>0</v>
      </c>
      <c r="CS49" s="82">
        <v>0</v>
      </c>
      <c r="CT49" s="82">
        <v>0</v>
      </c>
    </row>
    <row r="50" spans="4:98">
      <c r="D50" s="82" t="s">
        <v>27</v>
      </c>
      <c r="E50" s="16">
        <v>1</v>
      </c>
      <c r="F50" s="16">
        <v>1</v>
      </c>
      <c r="G50" s="16">
        <v>1</v>
      </c>
      <c r="H50" s="16">
        <v>0</v>
      </c>
      <c r="I50" s="16">
        <v>0</v>
      </c>
      <c r="J50" s="16">
        <v>0</v>
      </c>
      <c r="K50" s="16">
        <v>0</v>
      </c>
      <c r="L50" s="16">
        <v>1</v>
      </c>
      <c r="M50" s="16">
        <v>0</v>
      </c>
      <c r="N50" s="16">
        <v>0</v>
      </c>
      <c r="O50" s="16">
        <v>1</v>
      </c>
      <c r="P50" s="16">
        <v>0</v>
      </c>
      <c r="Q50" s="16">
        <v>0</v>
      </c>
      <c r="R50" s="16">
        <v>0</v>
      </c>
      <c r="S50" s="16">
        <v>0</v>
      </c>
      <c r="T50" s="16">
        <v>1</v>
      </c>
      <c r="U50" s="16">
        <v>1</v>
      </c>
      <c r="V50" s="16">
        <v>1</v>
      </c>
      <c r="W50" s="16">
        <v>1</v>
      </c>
      <c r="X50" s="16">
        <v>1</v>
      </c>
      <c r="Y50" s="16">
        <v>0</v>
      </c>
      <c r="Z50" s="16">
        <v>1</v>
      </c>
      <c r="AA50" s="82">
        <v>1</v>
      </c>
      <c r="AB50" s="82">
        <v>1</v>
      </c>
      <c r="AC50" s="82">
        <v>1</v>
      </c>
      <c r="AD50" s="82">
        <v>0</v>
      </c>
      <c r="AE50" s="82">
        <v>0</v>
      </c>
      <c r="AF50" s="82">
        <v>1</v>
      </c>
      <c r="AG50" s="82">
        <v>0</v>
      </c>
      <c r="AH50" s="82">
        <v>1</v>
      </c>
      <c r="AI50" s="82">
        <v>1</v>
      </c>
      <c r="AJ50" s="82">
        <v>0</v>
      </c>
      <c r="AK50" s="82">
        <v>1</v>
      </c>
      <c r="AL50" s="82">
        <v>0</v>
      </c>
      <c r="AM50" s="82">
        <v>0</v>
      </c>
      <c r="AN50" s="82">
        <v>0</v>
      </c>
      <c r="AO50" s="82">
        <v>0</v>
      </c>
      <c r="AP50" s="82">
        <v>1</v>
      </c>
      <c r="AQ50" s="82">
        <v>1</v>
      </c>
      <c r="AR50" s="82">
        <v>1</v>
      </c>
      <c r="AS50" s="82">
        <v>1</v>
      </c>
      <c r="AT50" s="82">
        <v>0</v>
      </c>
      <c r="AU50" s="82">
        <v>1</v>
      </c>
      <c r="AV50" s="82">
        <v>1</v>
      </c>
      <c r="AW50" s="82">
        <v>1</v>
      </c>
      <c r="AX50" s="82">
        <v>1</v>
      </c>
      <c r="AY50" s="82">
        <v>1</v>
      </c>
      <c r="AZ50" s="82">
        <v>0</v>
      </c>
      <c r="BA50" s="82">
        <v>0</v>
      </c>
      <c r="BB50" s="82">
        <v>0</v>
      </c>
      <c r="BC50" s="82">
        <v>0</v>
      </c>
      <c r="BD50" s="82">
        <v>0</v>
      </c>
      <c r="BE50" s="82">
        <v>0</v>
      </c>
      <c r="BF50" s="82">
        <v>0</v>
      </c>
      <c r="BG50" s="82">
        <v>0</v>
      </c>
      <c r="BH50" s="82">
        <v>0</v>
      </c>
      <c r="BI50" s="82">
        <v>0</v>
      </c>
      <c r="BJ50" s="82">
        <v>0</v>
      </c>
      <c r="BK50" s="82">
        <v>1</v>
      </c>
      <c r="BL50" s="82">
        <v>0</v>
      </c>
      <c r="BM50" s="82">
        <v>0</v>
      </c>
      <c r="BN50" s="82">
        <v>0</v>
      </c>
      <c r="BO50" s="82">
        <v>0</v>
      </c>
      <c r="BP50" s="82">
        <v>1</v>
      </c>
      <c r="BQ50" s="82">
        <v>0</v>
      </c>
      <c r="BR50" s="82">
        <v>1</v>
      </c>
      <c r="BS50" s="82">
        <v>1</v>
      </c>
      <c r="BT50" s="82">
        <v>1</v>
      </c>
      <c r="BU50" s="82">
        <v>0</v>
      </c>
      <c r="BV50" s="82">
        <v>1</v>
      </c>
      <c r="BW50" s="82">
        <v>0</v>
      </c>
      <c r="BX50" s="82">
        <v>0</v>
      </c>
      <c r="BY50" s="82">
        <v>0</v>
      </c>
      <c r="BZ50" s="82">
        <v>1</v>
      </c>
      <c r="CA50" s="82">
        <v>0</v>
      </c>
      <c r="CB50" s="82">
        <v>0</v>
      </c>
      <c r="CC50" s="82">
        <v>0</v>
      </c>
      <c r="CD50" s="82">
        <v>1</v>
      </c>
      <c r="CE50" s="82">
        <v>1</v>
      </c>
      <c r="CF50" s="82">
        <v>1</v>
      </c>
      <c r="CG50" s="82">
        <v>1</v>
      </c>
      <c r="CH50" s="82">
        <v>0</v>
      </c>
      <c r="CI50" s="82">
        <v>1</v>
      </c>
      <c r="CJ50" s="82">
        <v>1</v>
      </c>
      <c r="CK50" s="82">
        <v>1</v>
      </c>
      <c r="CL50" s="82">
        <v>0</v>
      </c>
      <c r="CM50" s="82">
        <v>1</v>
      </c>
      <c r="CN50" s="82">
        <v>1</v>
      </c>
      <c r="CO50" s="82">
        <v>0</v>
      </c>
      <c r="CP50" s="82">
        <v>0</v>
      </c>
      <c r="CQ50" s="82">
        <v>0</v>
      </c>
      <c r="CR50" s="82">
        <v>0</v>
      </c>
      <c r="CS50" s="82">
        <v>0</v>
      </c>
      <c r="CT50" s="82">
        <v>0</v>
      </c>
    </row>
    <row r="51" spans="4:98">
      <c r="D51" s="82" t="s">
        <v>1127</v>
      </c>
      <c r="E51" s="16">
        <v>0</v>
      </c>
      <c r="F51" s="16">
        <v>1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  <c r="T51" s="16">
        <v>0</v>
      </c>
      <c r="U51" s="16">
        <v>0</v>
      </c>
      <c r="V51" s="16">
        <v>0</v>
      </c>
      <c r="W51" s="16">
        <v>0</v>
      </c>
      <c r="X51" s="16">
        <v>1</v>
      </c>
      <c r="Y51" s="16">
        <v>0</v>
      </c>
      <c r="Z51" s="16">
        <v>0</v>
      </c>
      <c r="AA51" s="82">
        <v>1</v>
      </c>
      <c r="AB51" s="82">
        <v>0</v>
      </c>
      <c r="AC51" s="82">
        <v>0</v>
      </c>
      <c r="AD51" s="82">
        <v>1</v>
      </c>
      <c r="AE51" s="82">
        <v>1</v>
      </c>
      <c r="AF51" s="82">
        <v>0</v>
      </c>
      <c r="AG51" s="82">
        <v>0</v>
      </c>
      <c r="AH51" s="82">
        <v>0</v>
      </c>
      <c r="AI51" s="82">
        <v>1</v>
      </c>
      <c r="AJ51" s="82">
        <v>0</v>
      </c>
      <c r="AK51" s="82">
        <v>0</v>
      </c>
      <c r="AL51" s="82">
        <v>0</v>
      </c>
      <c r="AM51" s="82">
        <v>0</v>
      </c>
      <c r="AN51" s="82">
        <v>0</v>
      </c>
      <c r="AO51" s="82">
        <v>1</v>
      </c>
      <c r="AP51" s="82">
        <v>1</v>
      </c>
      <c r="AQ51" s="82">
        <v>1</v>
      </c>
      <c r="AR51" s="82">
        <v>1</v>
      </c>
      <c r="AS51" s="82">
        <v>1</v>
      </c>
      <c r="AT51" s="82">
        <v>0</v>
      </c>
      <c r="AU51" s="82">
        <v>0</v>
      </c>
      <c r="AV51" s="82">
        <v>0</v>
      </c>
      <c r="AW51" s="82">
        <v>0</v>
      </c>
      <c r="AX51" s="82">
        <v>0</v>
      </c>
      <c r="AY51" s="82">
        <v>1</v>
      </c>
      <c r="AZ51" s="82">
        <v>1</v>
      </c>
      <c r="BA51" s="82">
        <v>1</v>
      </c>
      <c r="BB51" s="82">
        <v>1</v>
      </c>
      <c r="BC51" s="82">
        <v>0</v>
      </c>
      <c r="BD51" s="82">
        <v>1</v>
      </c>
      <c r="BE51" s="82">
        <v>1</v>
      </c>
      <c r="BF51" s="82">
        <v>1</v>
      </c>
      <c r="BG51" s="82">
        <v>1</v>
      </c>
      <c r="BH51" s="82">
        <v>0</v>
      </c>
      <c r="BI51" s="82">
        <v>1</v>
      </c>
      <c r="BJ51" s="82">
        <v>0</v>
      </c>
      <c r="BK51" s="82">
        <v>1</v>
      </c>
      <c r="BL51" s="82">
        <v>0</v>
      </c>
      <c r="BM51" s="82">
        <v>0</v>
      </c>
      <c r="BN51" s="82">
        <v>1</v>
      </c>
      <c r="BO51" s="82">
        <v>0</v>
      </c>
      <c r="BP51" s="82">
        <v>1</v>
      </c>
      <c r="BQ51" s="82">
        <v>1</v>
      </c>
      <c r="BR51" s="82">
        <v>1</v>
      </c>
      <c r="BS51" s="82">
        <v>1</v>
      </c>
      <c r="BT51" s="82">
        <v>1</v>
      </c>
      <c r="BU51" s="82">
        <v>0</v>
      </c>
      <c r="BV51" s="82">
        <v>1</v>
      </c>
      <c r="BW51" s="82">
        <v>0</v>
      </c>
      <c r="BX51" s="82">
        <v>0</v>
      </c>
      <c r="BY51" s="82">
        <v>1</v>
      </c>
      <c r="BZ51" s="82">
        <v>0</v>
      </c>
      <c r="CA51" s="82">
        <v>0</v>
      </c>
      <c r="CB51" s="82">
        <v>1</v>
      </c>
      <c r="CC51" s="82">
        <v>0</v>
      </c>
      <c r="CD51" s="82">
        <v>1</v>
      </c>
      <c r="CE51" s="82">
        <v>0</v>
      </c>
      <c r="CF51" s="82">
        <v>0</v>
      </c>
      <c r="CG51" s="82">
        <v>1</v>
      </c>
      <c r="CH51" s="82">
        <v>0</v>
      </c>
      <c r="CI51" s="82">
        <v>1</v>
      </c>
      <c r="CJ51" s="82">
        <v>1</v>
      </c>
      <c r="CK51" s="82">
        <v>1</v>
      </c>
      <c r="CL51" s="82">
        <v>1</v>
      </c>
      <c r="CM51" s="82">
        <v>0</v>
      </c>
      <c r="CN51" s="82">
        <v>0</v>
      </c>
      <c r="CO51" s="82">
        <v>0</v>
      </c>
      <c r="CP51" s="82">
        <v>0</v>
      </c>
      <c r="CQ51" s="82">
        <v>0</v>
      </c>
      <c r="CR51" s="82">
        <v>0</v>
      </c>
      <c r="CS51" s="82">
        <v>0</v>
      </c>
      <c r="CT51" s="82">
        <v>1</v>
      </c>
    </row>
    <row r="52" spans="4:98">
      <c r="D52" s="82" t="s">
        <v>1128</v>
      </c>
      <c r="E52" s="16">
        <v>1</v>
      </c>
      <c r="F52" s="16">
        <v>1</v>
      </c>
      <c r="G52" s="16">
        <v>1</v>
      </c>
      <c r="H52" s="16">
        <v>0</v>
      </c>
      <c r="I52" s="16">
        <v>0</v>
      </c>
      <c r="J52" s="16">
        <v>0</v>
      </c>
      <c r="K52" s="16">
        <v>0</v>
      </c>
      <c r="L52" s="16">
        <v>1</v>
      </c>
      <c r="M52" s="16">
        <v>0</v>
      </c>
      <c r="N52" s="16">
        <v>1</v>
      </c>
      <c r="O52" s="16">
        <v>1</v>
      </c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16">
        <v>0</v>
      </c>
      <c r="Y52" s="16">
        <v>0</v>
      </c>
      <c r="Z52" s="16">
        <v>1</v>
      </c>
      <c r="AA52" s="82">
        <v>1</v>
      </c>
      <c r="AB52" s="82">
        <v>1</v>
      </c>
      <c r="AC52" s="82">
        <v>1</v>
      </c>
      <c r="AD52" s="82">
        <v>1</v>
      </c>
      <c r="AE52" s="82">
        <v>0</v>
      </c>
      <c r="AF52" s="82">
        <v>1</v>
      </c>
      <c r="AG52" s="82">
        <v>0</v>
      </c>
      <c r="AH52" s="82">
        <v>0</v>
      </c>
      <c r="AI52" s="82">
        <v>1</v>
      </c>
      <c r="AJ52" s="82">
        <v>0</v>
      </c>
      <c r="AK52" s="82">
        <v>1</v>
      </c>
      <c r="AL52" s="82">
        <v>0</v>
      </c>
      <c r="AM52" s="82">
        <v>0</v>
      </c>
      <c r="AN52" s="82">
        <v>1</v>
      </c>
      <c r="AO52" s="82">
        <v>0</v>
      </c>
      <c r="AP52" s="82">
        <v>1</v>
      </c>
      <c r="AQ52" s="82">
        <v>0</v>
      </c>
      <c r="AR52" s="82">
        <v>1</v>
      </c>
      <c r="AS52" s="82">
        <v>1</v>
      </c>
      <c r="AT52" s="82">
        <v>0</v>
      </c>
      <c r="AU52" s="82">
        <v>0</v>
      </c>
      <c r="AV52" s="82">
        <v>0</v>
      </c>
      <c r="AW52" s="82">
        <v>0</v>
      </c>
      <c r="AX52" s="82">
        <v>0</v>
      </c>
      <c r="AY52" s="82">
        <v>1</v>
      </c>
      <c r="AZ52" s="82">
        <v>0</v>
      </c>
      <c r="BA52" s="82">
        <v>0</v>
      </c>
      <c r="BB52" s="82">
        <v>0</v>
      </c>
      <c r="BC52" s="82">
        <v>0</v>
      </c>
      <c r="BD52" s="82">
        <v>0</v>
      </c>
      <c r="BE52" s="82">
        <v>0</v>
      </c>
      <c r="BF52" s="82">
        <v>0</v>
      </c>
      <c r="BG52" s="82">
        <v>0</v>
      </c>
      <c r="BH52" s="82">
        <v>0</v>
      </c>
      <c r="BI52" s="82">
        <v>0</v>
      </c>
      <c r="BJ52" s="82">
        <v>0</v>
      </c>
      <c r="BK52" s="82">
        <v>1</v>
      </c>
      <c r="BL52" s="82">
        <v>1</v>
      </c>
      <c r="BM52" s="82">
        <v>1</v>
      </c>
      <c r="BN52" s="82">
        <v>0</v>
      </c>
      <c r="BO52" s="82">
        <v>0</v>
      </c>
      <c r="BP52" s="82">
        <v>1</v>
      </c>
      <c r="BQ52" s="82">
        <v>0</v>
      </c>
      <c r="BR52" s="82">
        <v>0</v>
      </c>
      <c r="BS52" s="82">
        <v>0</v>
      </c>
      <c r="BT52" s="82">
        <v>1</v>
      </c>
      <c r="BU52" s="82">
        <v>0</v>
      </c>
      <c r="BV52" s="82">
        <v>1</v>
      </c>
      <c r="BW52" s="82">
        <v>1</v>
      </c>
      <c r="BX52" s="82">
        <v>0</v>
      </c>
      <c r="BY52" s="82">
        <v>0</v>
      </c>
      <c r="BZ52" s="82">
        <v>0</v>
      </c>
      <c r="CA52" s="82">
        <v>0</v>
      </c>
      <c r="CB52" s="82">
        <v>1</v>
      </c>
      <c r="CC52" s="82">
        <v>0</v>
      </c>
      <c r="CD52" s="82">
        <v>1</v>
      </c>
      <c r="CE52" s="82">
        <v>1</v>
      </c>
      <c r="CF52" s="82">
        <v>1</v>
      </c>
      <c r="CG52" s="82">
        <v>0</v>
      </c>
      <c r="CH52" s="82">
        <v>0</v>
      </c>
      <c r="CI52" s="82">
        <v>1</v>
      </c>
      <c r="CJ52" s="82">
        <v>1</v>
      </c>
      <c r="CK52" s="82">
        <v>0</v>
      </c>
      <c r="CL52" s="82">
        <v>0</v>
      </c>
      <c r="CM52" s="82">
        <v>1</v>
      </c>
      <c r="CN52" s="82">
        <v>0</v>
      </c>
      <c r="CO52" s="82">
        <v>0</v>
      </c>
      <c r="CP52" s="82">
        <v>0</v>
      </c>
      <c r="CQ52" s="82">
        <v>1</v>
      </c>
      <c r="CR52" s="82">
        <v>0</v>
      </c>
      <c r="CS52" s="82">
        <v>0</v>
      </c>
      <c r="CT52" s="82">
        <v>0</v>
      </c>
    </row>
    <row r="53" spans="4:98">
      <c r="D53" s="82" t="s">
        <v>89</v>
      </c>
      <c r="E53" s="16">
        <v>1</v>
      </c>
      <c r="F53" s="16">
        <v>0</v>
      </c>
      <c r="G53" s="16">
        <v>1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1</v>
      </c>
      <c r="O53" s="16">
        <v>1</v>
      </c>
      <c r="P53" s="16">
        <v>0</v>
      </c>
      <c r="Q53" s="16">
        <v>0</v>
      </c>
      <c r="R53" s="16">
        <v>0</v>
      </c>
      <c r="S53" s="16">
        <v>0</v>
      </c>
      <c r="T53" s="16">
        <v>0</v>
      </c>
      <c r="U53" s="16">
        <v>1</v>
      </c>
      <c r="V53" s="16">
        <v>1</v>
      </c>
      <c r="W53" s="16">
        <v>1</v>
      </c>
      <c r="X53" s="16">
        <v>1</v>
      </c>
      <c r="Y53" s="16">
        <v>0</v>
      </c>
      <c r="Z53" s="16">
        <v>1</v>
      </c>
      <c r="AA53" s="82">
        <v>1</v>
      </c>
      <c r="AB53" s="82">
        <v>0</v>
      </c>
      <c r="AC53" s="82">
        <v>1</v>
      </c>
      <c r="AD53" s="82">
        <v>1</v>
      </c>
      <c r="AE53" s="82">
        <v>0</v>
      </c>
      <c r="AF53" s="82">
        <v>1</v>
      </c>
      <c r="AG53" s="82">
        <v>0</v>
      </c>
      <c r="AH53" s="82">
        <v>0</v>
      </c>
      <c r="AI53" s="82">
        <v>1</v>
      </c>
      <c r="AJ53" s="82">
        <v>0</v>
      </c>
      <c r="AK53" s="82">
        <v>0</v>
      </c>
      <c r="AL53" s="82">
        <v>1</v>
      </c>
      <c r="AM53" s="82">
        <v>0</v>
      </c>
      <c r="AN53" s="82">
        <v>0</v>
      </c>
      <c r="AO53" s="82">
        <v>0</v>
      </c>
      <c r="AP53" s="82">
        <v>1</v>
      </c>
      <c r="AQ53" s="82">
        <v>0</v>
      </c>
      <c r="AR53" s="82">
        <v>1</v>
      </c>
      <c r="AS53" s="82">
        <v>1</v>
      </c>
      <c r="AT53" s="82">
        <v>0</v>
      </c>
      <c r="AU53" s="82">
        <v>1</v>
      </c>
      <c r="AV53" s="82">
        <v>1</v>
      </c>
      <c r="AW53" s="82">
        <v>1</v>
      </c>
      <c r="AX53" s="82">
        <v>1</v>
      </c>
      <c r="AY53" s="82">
        <v>0</v>
      </c>
      <c r="AZ53" s="82">
        <v>1</v>
      </c>
      <c r="BA53" s="82">
        <v>1</v>
      </c>
      <c r="BB53" s="82">
        <v>1</v>
      </c>
      <c r="BC53" s="82">
        <v>1</v>
      </c>
      <c r="BD53" s="82">
        <v>1</v>
      </c>
      <c r="BE53" s="82">
        <v>1</v>
      </c>
      <c r="BF53" s="82">
        <v>1</v>
      </c>
      <c r="BG53" s="82">
        <v>1</v>
      </c>
      <c r="BH53" s="82">
        <v>0</v>
      </c>
      <c r="BI53" s="82">
        <v>1</v>
      </c>
      <c r="BJ53" s="82">
        <v>0</v>
      </c>
      <c r="BK53" s="82">
        <v>1</v>
      </c>
      <c r="BL53" s="82">
        <v>0</v>
      </c>
      <c r="BM53" s="82">
        <v>0</v>
      </c>
      <c r="BN53" s="82">
        <v>0</v>
      </c>
      <c r="BO53" s="82">
        <v>0</v>
      </c>
      <c r="BP53" s="82">
        <v>1</v>
      </c>
      <c r="BQ53" s="82">
        <v>1</v>
      </c>
      <c r="BR53" s="82">
        <v>1</v>
      </c>
      <c r="BS53" s="82">
        <v>1</v>
      </c>
      <c r="BT53" s="82">
        <v>1</v>
      </c>
      <c r="BU53" s="82">
        <v>0</v>
      </c>
      <c r="BV53" s="82">
        <v>1</v>
      </c>
      <c r="BW53" s="82">
        <v>0</v>
      </c>
      <c r="BX53" s="82">
        <v>0</v>
      </c>
      <c r="BY53" s="82">
        <v>1</v>
      </c>
      <c r="BZ53" s="82">
        <v>0</v>
      </c>
      <c r="CA53" s="82">
        <v>0</v>
      </c>
      <c r="CB53" s="82">
        <v>0</v>
      </c>
      <c r="CC53" s="82">
        <v>0</v>
      </c>
      <c r="CD53" s="82">
        <v>1</v>
      </c>
      <c r="CE53" s="82">
        <v>1</v>
      </c>
      <c r="CF53" s="82">
        <v>0</v>
      </c>
      <c r="CG53" s="82">
        <v>1</v>
      </c>
      <c r="CH53" s="82">
        <v>0</v>
      </c>
      <c r="CI53" s="82">
        <v>1</v>
      </c>
      <c r="CJ53" s="82">
        <v>1</v>
      </c>
      <c r="CK53" s="82">
        <v>1</v>
      </c>
      <c r="CL53" s="82">
        <v>1</v>
      </c>
      <c r="CM53" s="82">
        <v>1</v>
      </c>
      <c r="CN53" s="82">
        <v>0</v>
      </c>
      <c r="CO53" s="82">
        <v>0</v>
      </c>
      <c r="CP53" s="82">
        <v>0</v>
      </c>
      <c r="CQ53" s="82">
        <v>1</v>
      </c>
      <c r="CR53" s="82">
        <v>0</v>
      </c>
      <c r="CS53" s="82">
        <v>0</v>
      </c>
      <c r="CT53" s="82">
        <v>0</v>
      </c>
    </row>
    <row r="54" spans="4:98">
      <c r="D54" s="82" t="s">
        <v>77</v>
      </c>
      <c r="E54" s="16">
        <v>1</v>
      </c>
      <c r="F54" s="16">
        <v>1</v>
      </c>
      <c r="G54" s="16">
        <v>1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1</v>
      </c>
      <c r="N54" s="16">
        <v>1</v>
      </c>
      <c r="O54" s="16">
        <v>1</v>
      </c>
      <c r="P54" s="16">
        <v>1</v>
      </c>
      <c r="Q54" s="16">
        <v>0</v>
      </c>
      <c r="R54" s="16">
        <v>1</v>
      </c>
      <c r="S54" s="16">
        <v>0</v>
      </c>
      <c r="T54" s="16">
        <v>0</v>
      </c>
      <c r="U54" s="16">
        <v>1</v>
      </c>
      <c r="V54" s="16">
        <v>1</v>
      </c>
      <c r="W54" s="16">
        <v>1</v>
      </c>
      <c r="X54" s="16">
        <v>1</v>
      </c>
      <c r="Y54" s="16">
        <v>0</v>
      </c>
      <c r="Z54" s="16">
        <v>1</v>
      </c>
      <c r="AA54" s="82">
        <v>1</v>
      </c>
      <c r="AB54" s="82">
        <v>0</v>
      </c>
      <c r="AC54" s="82">
        <v>1</v>
      </c>
      <c r="AD54" s="82">
        <v>1</v>
      </c>
      <c r="AE54" s="82">
        <v>0</v>
      </c>
      <c r="AF54" s="82">
        <v>1</v>
      </c>
      <c r="AG54" s="82">
        <v>0</v>
      </c>
      <c r="AH54" s="82">
        <v>0</v>
      </c>
      <c r="AI54" s="82">
        <v>1</v>
      </c>
      <c r="AJ54" s="82">
        <v>0</v>
      </c>
      <c r="AK54" s="82">
        <v>0</v>
      </c>
      <c r="AL54" s="82">
        <v>0</v>
      </c>
      <c r="AM54" s="82">
        <v>0</v>
      </c>
      <c r="AN54" s="82">
        <v>0</v>
      </c>
      <c r="AO54" s="82">
        <v>1</v>
      </c>
      <c r="AP54" s="82">
        <v>1</v>
      </c>
      <c r="AQ54" s="82">
        <v>1</v>
      </c>
      <c r="AR54" s="82">
        <v>1</v>
      </c>
      <c r="AS54" s="82">
        <v>1</v>
      </c>
      <c r="AT54" s="82">
        <v>0</v>
      </c>
      <c r="AU54" s="82">
        <v>0</v>
      </c>
      <c r="AV54" s="82">
        <v>0</v>
      </c>
      <c r="AW54" s="82">
        <v>0</v>
      </c>
      <c r="AX54" s="82">
        <v>0</v>
      </c>
      <c r="AY54" s="82">
        <v>0</v>
      </c>
      <c r="AZ54" s="82">
        <v>1</v>
      </c>
      <c r="BA54" s="82">
        <v>1</v>
      </c>
      <c r="BB54" s="82">
        <v>1</v>
      </c>
      <c r="BC54" s="82">
        <v>1</v>
      </c>
      <c r="BD54" s="82">
        <v>1</v>
      </c>
      <c r="BE54" s="82">
        <v>1</v>
      </c>
      <c r="BF54" s="82">
        <v>1</v>
      </c>
      <c r="BG54" s="82">
        <v>1</v>
      </c>
      <c r="BH54" s="82">
        <v>0</v>
      </c>
      <c r="BI54" s="82">
        <v>1</v>
      </c>
      <c r="BJ54" s="82">
        <v>0</v>
      </c>
      <c r="BK54" s="82">
        <v>1</v>
      </c>
      <c r="BL54" s="82">
        <v>0</v>
      </c>
      <c r="BM54" s="82">
        <v>0</v>
      </c>
      <c r="BN54" s="82">
        <v>0</v>
      </c>
      <c r="BO54" s="82">
        <v>0</v>
      </c>
      <c r="BP54" s="82">
        <v>1</v>
      </c>
      <c r="BQ54" s="82">
        <v>1</v>
      </c>
      <c r="BR54" s="82">
        <v>1</v>
      </c>
      <c r="BS54" s="82">
        <v>1</v>
      </c>
      <c r="BT54" s="82">
        <v>1</v>
      </c>
      <c r="BU54" s="82">
        <v>0</v>
      </c>
      <c r="BV54" s="82">
        <v>1</v>
      </c>
      <c r="BW54" s="82">
        <v>1</v>
      </c>
      <c r="BX54" s="82">
        <v>0</v>
      </c>
      <c r="BY54" s="82">
        <v>1</v>
      </c>
      <c r="BZ54" s="82">
        <v>0</v>
      </c>
      <c r="CA54" s="82">
        <v>0</v>
      </c>
      <c r="CB54" s="82">
        <v>1</v>
      </c>
      <c r="CC54" s="82">
        <v>0</v>
      </c>
      <c r="CD54" s="82">
        <v>1</v>
      </c>
      <c r="CE54" s="82">
        <v>1</v>
      </c>
      <c r="CF54" s="82">
        <v>1</v>
      </c>
      <c r="CG54" s="82">
        <v>1</v>
      </c>
      <c r="CH54" s="82">
        <v>0</v>
      </c>
      <c r="CI54" s="82">
        <v>1</v>
      </c>
      <c r="CJ54" s="82">
        <v>1</v>
      </c>
      <c r="CK54" s="82">
        <v>1</v>
      </c>
      <c r="CL54" s="82">
        <v>1</v>
      </c>
      <c r="CM54" s="82">
        <v>1</v>
      </c>
      <c r="CN54" s="82">
        <v>0</v>
      </c>
      <c r="CO54" s="82">
        <v>0</v>
      </c>
      <c r="CP54" s="82">
        <v>0</v>
      </c>
      <c r="CQ54" s="82">
        <v>1</v>
      </c>
      <c r="CR54" s="82">
        <v>0</v>
      </c>
      <c r="CS54" s="82">
        <v>0</v>
      </c>
      <c r="CT54" s="82">
        <v>0</v>
      </c>
    </row>
    <row r="55" spans="4:98">
      <c r="D55" s="82" t="s">
        <v>74</v>
      </c>
      <c r="E55" s="16">
        <v>0</v>
      </c>
      <c r="F55" s="16">
        <v>1</v>
      </c>
      <c r="G55" s="16">
        <v>1</v>
      </c>
      <c r="H55" s="16">
        <v>0</v>
      </c>
      <c r="I55" s="16">
        <v>1</v>
      </c>
      <c r="J55" s="16">
        <v>1</v>
      </c>
      <c r="K55" s="16">
        <v>0</v>
      </c>
      <c r="L55" s="16">
        <v>1</v>
      </c>
      <c r="M55" s="16">
        <v>1</v>
      </c>
      <c r="N55" s="16">
        <v>1</v>
      </c>
      <c r="O55" s="16">
        <v>1</v>
      </c>
      <c r="P55" s="16">
        <v>0</v>
      </c>
      <c r="Q55" s="16">
        <v>1</v>
      </c>
      <c r="R55" s="16">
        <v>1</v>
      </c>
      <c r="S55" s="16">
        <v>1</v>
      </c>
      <c r="T55" s="16">
        <v>1</v>
      </c>
      <c r="U55" s="16">
        <v>1</v>
      </c>
      <c r="V55" s="16">
        <v>1</v>
      </c>
      <c r="W55" s="16">
        <v>1</v>
      </c>
      <c r="X55" s="16">
        <v>0</v>
      </c>
      <c r="Y55" s="16">
        <v>1</v>
      </c>
      <c r="Z55" s="16">
        <v>1</v>
      </c>
      <c r="AA55" s="82">
        <v>1</v>
      </c>
      <c r="AB55" s="82">
        <v>1</v>
      </c>
      <c r="AC55" s="82">
        <v>1</v>
      </c>
      <c r="AD55" s="82">
        <v>1</v>
      </c>
      <c r="AE55" s="82">
        <v>0</v>
      </c>
      <c r="AF55" s="82">
        <v>1</v>
      </c>
      <c r="AG55" s="82">
        <v>1</v>
      </c>
      <c r="AH55" s="82">
        <v>0</v>
      </c>
      <c r="AI55" s="82">
        <v>1</v>
      </c>
      <c r="AJ55" s="82">
        <v>0</v>
      </c>
      <c r="AK55" s="82">
        <v>1</v>
      </c>
      <c r="AL55" s="82">
        <v>0</v>
      </c>
      <c r="AM55" s="82">
        <v>0</v>
      </c>
      <c r="AN55" s="82">
        <v>0</v>
      </c>
      <c r="AO55" s="82">
        <v>1</v>
      </c>
      <c r="AP55" s="82">
        <v>0</v>
      </c>
      <c r="AQ55" s="82">
        <v>1</v>
      </c>
      <c r="AR55" s="82">
        <v>1</v>
      </c>
      <c r="AS55" s="82">
        <v>1</v>
      </c>
      <c r="AT55" s="82">
        <v>0</v>
      </c>
      <c r="AU55" s="82">
        <v>1</v>
      </c>
      <c r="AV55" s="82">
        <v>1</v>
      </c>
      <c r="AW55" s="82">
        <v>1</v>
      </c>
      <c r="AX55" s="82">
        <v>1</v>
      </c>
      <c r="AY55" s="82">
        <v>1</v>
      </c>
      <c r="AZ55" s="82">
        <v>1</v>
      </c>
      <c r="BA55" s="82">
        <v>1</v>
      </c>
      <c r="BB55" s="82">
        <v>1</v>
      </c>
      <c r="BC55" s="82">
        <v>0</v>
      </c>
      <c r="BD55" s="82">
        <v>1</v>
      </c>
      <c r="BE55" s="82">
        <v>1</v>
      </c>
      <c r="BF55" s="82">
        <v>1</v>
      </c>
      <c r="BG55" s="82">
        <v>1</v>
      </c>
      <c r="BH55" s="82">
        <v>0</v>
      </c>
      <c r="BI55" s="82">
        <v>1</v>
      </c>
      <c r="BJ55" s="82">
        <v>0</v>
      </c>
      <c r="BK55" s="82">
        <v>1</v>
      </c>
      <c r="BL55" s="82">
        <v>0</v>
      </c>
      <c r="BM55" s="82">
        <v>0</v>
      </c>
      <c r="BN55" s="82">
        <v>1</v>
      </c>
      <c r="BO55" s="82">
        <v>1</v>
      </c>
      <c r="BP55" s="82">
        <v>1</v>
      </c>
      <c r="BQ55" s="82">
        <v>1</v>
      </c>
      <c r="BR55" s="82">
        <v>1</v>
      </c>
      <c r="BS55" s="82">
        <v>1</v>
      </c>
      <c r="BT55" s="82">
        <v>1</v>
      </c>
      <c r="BU55" s="82">
        <v>1</v>
      </c>
      <c r="BV55" s="82">
        <v>1</v>
      </c>
      <c r="BW55" s="82">
        <v>0</v>
      </c>
      <c r="BX55" s="82">
        <v>0</v>
      </c>
      <c r="BY55" s="82">
        <v>0</v>
      </c>
      <c r="BZ55" s="82">
        <v>0</v>
      </c>
      <c r="CA55" s="82">
        <v>0</v>
      </c>
      <c r="CB55" s="82">
        <v>0</v>
      </c>
      <c r="CC55" s="82">
        <v>0</v>
      </c>
      <c r="CD55" s="82">
        <v>1</v>
      </c>
      <c r="CE55" s="82">
        <v>1</v>
      </c>
      <c r="CF55" s="82">
        <v>1</v>
      </c>
      <c r="CG55" s="82">
        <v>0</v>
      </c>
      <c r="CH55" s="82">
        <v>0</v>
      </c>
      <c r="CI55" s="82">
        <v>1</v>
      </c>
      <c r="CJ55" s="82">
        <v>1</v>
      </c>
      <c r="CK55" s="82">
        <v>1</v>
      </c>
      <c r="CL55" s="82">
        <v>1</v>
      </c>
      <c r="CM55" s="82">
        <v>1</v>
      </c>
      <c r="CN55" s="82">
        <v>0</v>
      </c>
      <c r="CO55" s="82">
        <v>0</v>
      </c>
      <c r="CP55" s="82">
        <v>0</v>
      </c>
      <c r="CQ55" s="82">
        <v>1</v>
      </c>
      <c r="CR55" s="82">
        <v>0</v>
      </c>
      <c r="CS55" s="82">
        <v>0</v>
      </c>
      <c r="CT55" s="82">
        <v>0</v>
      </c>
    </row>
    <row r="56" spans="4:98">
      <c r="D56" s="82" t="s">
        <v>1129</v>
      </c>
      <c r="E56" s="16">
        <v>1</v>
      </c>
      <c r="F56" s="16">
        <v>0</v>
      </c>
      <c r="G56" s="16">
        <v>1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0</v>
      </c>
      <c r="N56" s="16">
        <v>0</v>
      </c>
      <c r="O56" s="16">
        <v>1</v>
      </c>
      <c r="P56" s="16">
        <v>1</v>
      </c>
      <c r="Q56" s="16">
        <v>0</v>
      </c>
      <c r="R56" s="16">
        <v>0</v>
      </c>
      <c r="S56" s="16">
        <v>0</v>
      </c>
      <c r="T56" s="16">
        <v>0</v>
      </c>
      <c r="U56" s="16">
        <v>1</v>
      </c>
      <c r="V56" s="16">
        <v>1</v>
      </c>
      <c r="W56" s="16">
        <v>0</v>
      </c>
      <c r="X56" s="16">
        <v>1</v>
      </c>
      <c r="Y56" s="16">
        <v>0</v>
      </c>
      <c r="Z56" s="16">
        <v>1</v>
      </c>
      <c r="AA56" s="82">
        <v>0</v>
      </c>
      <c r="AB56" s="82">
        <v>1</v>
      </c>
      <c r="AC56" s="82">
        <v>1</v>
      </c>
      <c r="AD56" s="82">
        <v>0</v>
      </c>
      <c r="AE56" s="82">
        <v>0</v>
      </c>
      <c r="AF56" s="82">
        <v>0</v>
      </c>
      <c r="AG56" s="82">
        <v>0</v>
      </c>
      <c r="AH56" s="82">
        <v>0</v>
      </c>
      <c r="AI56" s="82">
        <v>1</v>
      </c>
      <c r="AJ56" s="82">
        <v>0</v>
      </c>
      <c r="AK56" s="82">
        <v>1</v>
      </c>
      <c r="AL56" s="82">
        <v>1</v>
      </c>
      <c r="AM56" s="82">
        <v>0</v>
      </c>
      <c r="AN56" s="82">
        <v>0</v>
      </c>
      <c r="AO56" s="82">
        <v>1</v>
      </c>
      <c r="AP56" s="82">
        <v>1</v>
      </c>
      <c r="AQ56" s="82">
        <v>0</v>
      </c>
      <c r="AR56" s="82">
        <v>1</v>
      </c>
      <c r="AS56" s="82">
        <v>0</v>
      </c>
      <c r="AT56" s="82">
        <v>0</v>
      </c>
      <c r="AU56" s="82">
        <v>1</v>
      </c>
      <c r="AV56" s="82">
        <v>1</v>
      </c>
      <c r="AW56" s="82">
        <v>1</v>
      </c>
      <c r="AX56" s="82">
        <v>1</v>
      </c>
      <c r="AY56" s="82">
        <v>0</v>
      </c>
      <c r="AZ56" s="82">
        <v>1</v>
      </c>
      <c r="BA56" s="82">
        <v>0</v>
      </c>
      <c r="BB56" s="82">
        <v>0</v>
      </c>
      <c r="BC56" s="82">
        <v>0</v>
      </c>
      <c r="BD56" s="82">
        <v>0</v>
      </c>
      <c r="BE56" s="82">
        <v>0</v>
      </c>
      <c r="BF56" s="82">
        <v>0</v>
      </c>
      <c r="BG56" s="82">
        <v>0</v>
      </c>
      <c r="BH56" s="82">
        <v>0</v>
      </c>
      <c r="BI56" s="82">
        <v>0</v>
      </c>
      <c r="BJ56" s="82">
        <v>0</v>
      </c>
      <c r="BK56" s="82">
        <v>1</v>
      </c>
      <c r="BL56" s="82">
        <v>0</v>
      </c>
      <c r="BM56" s="82">
        <v>0</v>
      </c>
      <c r="BN56" s="82">
        <v>0</v>
      </c>
      <c r="BO56" s="82">
        <v>0</v>
      </c>
      <c r="BP56" s="82">
        <v>1</v>
      </c>
      <c r="BQ56" s="82">
        <v>0</v>
      </c>
      <c r="BR56" s="82">
        <v>0</v>
      </c>
      <c r="BS56" s="82">
        <v>1</v>
      </c>
      <c r="BT56" s="82">
        <v>1</v>
      </c>
      <c r="BU56" s="82">
        <v>0</v>
      </c>
      <c r="BV56" s="82">
        <v>1</v>
      </c>
      <c r="BW56" s="82">
        <v>0</v>
      </c>
      <c r="BX56" s="82">
        <v>0</v>
      </c>
      <c r="BY56" s="82">
        <v>1</v>
      </c>
      <c r="BZ56" s="82">
        <v>1</v>
      </c>
      <c r="CA56" s="82">
        <v>0</v>
      </c>
      <c r="CB56" s="82">
        <v>0</v>
      </c>
      <c r="CC56" s="82">
        <v>0</v>
      </c>
      <c r="CD56" s="82">
        <v>1</v>
      </c>
      <c r="CE56" s="82">
        <v>0</v>
      </c>
      <c r="CF56" s="82">
        <v>0</v>
      </c>
      <c r="CG56" s="82">
        <v>1</v>
      </c>
      <c r="CH56" s="82">
        <v>0</v>
      </c>
      <c r="CI56" s="82">
        <v>1</v>
      </c>
      <c r="CJ56" s="82">
        <v>1</v>
      </c>
      <c r="CK56" s="82">
        <v>1</v>
      </c>
      <c r="CL56" s="82">
        <v>1</v>
      </c>
      <c r="CM56" s="82">
        <v>1</v>
      </c>
      <c r="CN56" s="82">
        <v>0</v>
      </c>
      <c r="CO56" s="82">
        <v>0</v>
      </c>
      <c r="CP56" s="82">
        <v>0</v>
      </c>
      <c r="CQ56" s="82">
        <v>0</v>
      </c>
      <c r="CR56" s="82">
        <v>0</v>
      </c>
      <c r="CS56" s="82">
        <v>0</v>
      </c>
      <c r="CT56" s="82">
        <v>0</v>
      </c>
    </row>
    <row r="57" spans="4:98">
      <c r="D57" s="82" t="s">
        <v>28</v>
      </c>
      <c r="E57" s="16">
        <v>1</v>
      </c>
      <c r="F57" s="16">
        <v>1</v>
      </c>
      <c r="G57" s="16">
        <v>1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1</v>
      </c>
      <c r="O57" s="16">
        <v>1</v>
      </c>
      <c r="P57" s="16">
        <v>0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>
        <v>1</v>
      </c>
      <c r="AA57" s="82">
        <v>1</v>
      </c>
      <c r="AB57" s="82">
        <v>1</v>
      </c>
      <c r="AC57" s="82">
        <v>1</v>
      </c>
      <c r="AD57" s="82">
        <v>0</v>
      </c>
      <c r="AE57" s="82">
        <v>0</v>
      </c>
      <c r="AF57" s="82">
        <v>1</v>
      </c>
      <c r="AG57" s="82">
        <v>0</v>
      </c>
      <c r="AH57" s="82">
        <v>0</v>
      </c>
      <c r="AI57" s="82">
        <v>1</v>
      </c>
      <c r="AJ57" s="82">
        <v>0</v>
      </c>
      <c r="AK57" s="82">
        <v>1</v>
      </c>
      <c r="AL57" s="82">
        <v>0</v>
      </c>
      <c r="AM57" s="82">
        <v>0</v>
      </c>
      <c r="AN57" s="82">
        <v>0</v>
      </c>
      <c r="AO57" s="82">
        <v>1</v>
      </c>
      <c r="AP57" s="82">
        <v>1</v>
      </c>
      <c r="AQ57" s="82">
        <v>1</v>
      </c>
      <c r="AR57" s="82">
        <v>1</v>
      </c>
      <c r="AS57" s="82">
        <v>1</v>
      </c>
      <c r="AT57" s="82">
        <v>0</v>
      </c>
      <c r="AU57" s="82">
        <v>1</v>
      </c>
      <c r="AV57" s="82">
        <v>0</v>
      </c>
      <c r="AW57" s="82">
        <v>0</v>
      </c>
      <c r="AX57" s="82">
        <v>0</v>
      </c>
      <c r="AY57" s="82">
        <v>0</v>
      </c>
      <c r="AZ57" s="82">
        <v>1</v>
      </c>
      <c r="BA57" s="82">
        <v>0</v>
      </c>
      <c r="BB57" s="82">
        <v>0</v>
      </c>
      <c r="BC57" s="82">
        <v>0</v>
      </c>
      <c r="BD57" s="82">
        <v>0</v>
      </c>
      <c r="BE57" s="82">
        <v>0</v>
      </c>
      <c r="BF57" s="82">
        <v>0</v>
      </c>
      <c r="BG57" s="82">
        <v>0</v>
      </c>
      <c r="BH57" s="82">
        <v>0</v>
      </c>
      <c r="BI57" s="82">
        <v>0</v>
      </c>
      <c r="BJ57" s="82">
        <v>0</v>
      </c>
      <c r="BK57" s="82">
        <v>1</v>
      </c>
      <c r="BL57" s="82">
        <v>0</v>
      </c>
      <c r="BM57" s="82">
        <v>0</v>
      </c>
      <c r="BN57" s="82">
        <v>0</v>
      </c>
      <c r="BO57" s="82">
        <v>0</v>
      </c>
      <c r="BP57" s="82">
        <v>1</v>
      </c>
      <c r="BQ57" s="82">
        <v>1</v>
      </c>
      <c r="BR57" s="82">
        <v>1</v>
      </c>
      <c r="BS57" s="82">
        <v>0</v>
      </c>
      <c r="BT57" s="82">
        <v>1</v>
      </c>
      <c r="BU57" s="82">
        <v>0</v>
      </c>
      <c r="BV57" s="82">
        <v>1</v>
      </c>
      <c r="BW57" s="82">
        <v>1</v>
      </c>
      <c r="BX57" s="82">
        <v>0</v>
      </c>
      <c r="BY57" s="82">
        <v>1</v>
      </c>
      <c r="BZ57" s="82">
        <v>0</v>
      </c>
      <c r="CA57" s="82">
        <v>1</v>
      </c>
      <c r="CB57" s="82">
        <v>1</v>
      </c>
      <c r="CC57" s="82">
        <v>0</v>
      </c>
      <c r="CD57" s="82">
        <v>1</v>
      </c>
      <c r="CE57" s="82">
        <v>1</v>
      </c>
      <c r="CF57" s="82">
        <v>0</v>
      </c>
      <c r="CG57" s="82">
        <v>1</v>
      </c>
      <c r="CH57" s="82">
        <v>1</v>
      </c>
      <c r="CI57" s="82">
        <v>1</v>
      </c>
      <c r="CJ57" s="82">
        <v>1</v>
      </c>
      <c r="CK57" s="82">
        <v>1</v>
      </c>
      <c r="CL57" s="82">
        <v>1</v>
      </c>
      <c r="CM57" s="82">
        <v>1</v>
      </c>
      <c r="CN57" s="82">
        <v>0</v>
      </c>
      <c r="CO57" s="82">
        <v>0</v>
      </c>
      <c r="CP57" s="82">
        <v>0</v>
      </c>
      <c r="CQ57" s="82">
        <v>0</v>
      </c>
      <c r="CR57" s="82">
        <v>0</v>
      </c>
      <c r="CS57" s="82">
        <v>0</v>
      </c>
      <c r="CT57" s="82">
        <v>0</v>
      </c>
    </row>
    <row r="58" spans="4:98">
      <c r="D58" s="82" t="s">
        <v>108</v>
      </c>
      <c r="E58" s="16">
        <v>1</v>
      </c>
      <c r="F58" s="16">
        <v>0</v>
      </c>
      <c r="G58" s="16">
        <v>1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0</v>
      </c>
      <c r="N58" s="16">
        <v>1</v>
      </c>
      <c r="O58" s="16">
        <v>1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1</v>
      </c>
      <c r="W58" s="16">
        <v>1</v>
      </c>
      <c r="X58" s="16">
        <v>1</v>
      </c>
      <c r="Y58" s="16">
        <v>0</v>
      </c>
      <c r="Z58" s="16">
        <v>1</v>
      </c>
      <c r="AA58" s="82">
        <v>1</v>
      </c>
      <c r="AB58" s="82">
        <v>0</v>
      </c>
      <c r="AC58" s="82">
        <v>1</v>
      </c>
      <c r="AD58" s="82">
        <v>1</v>
      </c>
      <c r="AE58" s="82">
        <v>0</v>
      </c>
      <c r="AF58" s="82">
        <v>1</v>
      </c>
      <c r="AG58" s="82">
        <v>0</v>
      </c>
      <c r="AH58" s="82">
        <v>0</v>
      </c>
      <c r="AI58" s="82">
        <v>1</v>
      </c>
      <c r="AJ58" s="82">
        <v>0</v>
      </c>
      <c r="AK58" s="82">
        <v>0</v>
      </c>
      <c r="AL58" s="82">
        <v>0</v>
      </c>
      <c r="AM58" s="82">
        <v>0</v>
      </c>
      <c r="AN58" s="82">
        <v>0</v>
      </c>
      <c r="AO58" s="82">
        <v>1</v>
      </c>
      <c r="AP58" s="82">
        <v>1</v>
      </c>
      <c r="AQ58" s="82">
        <v>1</v>
      </c>
      <c r="AR58" s="82">
        <v>1</v>
      </c>
      <c r="AS58" s="82">
        <v>1</v>
      </c>
      <c r="AT58" s="82">
        <v>0</v>
      </c>
      <c r="AU58" s="82">
        <v>1</v>
      </c>
      <c r="AV58" s="82">
        <v>1</v>
      </c>
      <c r="AW58" s="82">
        <v>1</v>
      </c>
      <c r="AX58" s="82">
        <v>1</v>
      </c>
      <c r="AY58" s="82">
        <v>1</v>
      </c>
      <c r="AZ58" s="82">
        <v>1</v>
      </c>
      <c r="BA58" s="82">
        <v>0</v>
      </c>
      <c r="BB58" s="82">
        <v>0</v>
      </c>
      <c r="BC58" s="82">
        <v>0</v>
      </c>
      <c r="BD58" s="82">
        <v>0</v>
      </c>
      <c r="BE58" s="82">
        <v>0</v>
      </c>
      <c r="BF58" s="82">
        <v>0</v>
      </c>
      <c r="BG58" s="82">
        <v>0</v>
      </c>
      <c r="BH58" s="82">
        <v>0</v>
      </c>
      <c r="BI58" s="82">
        <v>0</v>
      </c>
      <c r="BJ58" s="82">
        <v>0</v>
      </c>
      <c r="BK58" s="82">
        <v>1</v>
      </c>
      <c r="BL58" s="82">
        <v>0</v>
      </c>
      <c r="BM58" s="82">
        <v>0</v>
      </c>
      <c r="BN58" s="82">
        <v>0</v>
      </c>
      <c r="BO58" s="82">
        <v>0</v>
      </c>
      <c r="BP58" s="82">
        <v>1</v>
      </c>
      <c r="BQ58" s="82">
        <v>1</v>
      </c>
      <c r="BR58" s="82">
        <v>1</v>
      </c>
      <c r="BS58" s="82">
        <v>1</v>
      </c>
      <c r="BT58" s="82">
        <v>0</v>
      </c>
      <c r="BU58" s="82">
        <v>1</v>
      </c>
      <c r="BV58" s="82">
        <v>0</v>
      </c>
      <c r="BW58" s="82">
        <v>0</v>
      </c>
      <c r="BX58" s="82">
        <v>0</v>
      </c>
      <c r="BY58" s="82">
        <v>1</v>
      </c>
      <c r="BZ58" s="82">
        <v>1</v>
      </c>
      <c r="CA58" s="82">
        <v>0</v>
      </c>
      <c r="CB58" s="82">
        <v>0</v>
      </c>
      <c r="CC58" s="82">
        <v>1</v>
      </c>
      <c r="CD58" s="82">
        <v>1</v>
      </c>
      <c r="CE58" s="82">
        <v>1</v>
      </c>
      <c r="CF58" s="82">
        <v>0</v>
      </c>
      <c r="CG58" s="82">
        <v>1</v>
      </c>
      <c r="CH58" s="82">
        <v>0</v>
      </c>
      <c r="CI58" s="82">
        <v>1</v>
      </c>
      <c r="CJ58" s="82">
        <v>1</v>
      </c>
      <c r="CK58" s="82">
        <v>1</v>
      </c>
      <c r="CL58" s="82">
        <v>1</v>
      </c>
      <c r="CM58" s="82">
        <v>0</v>
      </c>
      <c r="CN58" s="82">
        <v>0</v>
      </c>
      <c r="CO58" s="82">
        <v>0</v>
      </c>
      <c r="CP58" s="82">
        <v>0</v>
      </c>
      <c r="CQ58" s="82">
        <v>0</v>
      </c>
      <c r="CR58" s="82">
        <v>0</v>
      </c>
      <c r="CS58" s="82">
        <v>0</v>
      </c>
      <c r="CT58" s="82">
        <v>0</v>
      </c>
    </row>
    <row r="59" spans="4:98">
      <c r="D59" s="82" t="s">
        <v>91</v>
      </c>
      <c r="E59" s="16">
        <v>1</v>
      </c>
      <c r="F59" s="16">
        <v>0</v>
      </c>
      <c r="G59" s="16">
        <v>1</v>
      </c>
      <c r="H59" s="16">
        <v>0</v>
      </c>
      <c r="I59" s="16">
        <v>0</v>
      </c>
      <c r="J59" s="16">
        <v>0</v>
      </c>
      <c r="K59" s="16">
        <v>0</v>
      </c>
      <c r="L59" s="16">
        <v>1</v>
      </c>
      <c r="M59" s="16">
        <v>0</v>
      </c>
      <c r="N59" s="16">
        <v>1</v>
      </c>
      <c r="O59" s="16">
        <v>1</v>
      </c>
      <c r="P59" s="16">
        <v>0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16">
        <v>0</v>
      </c>
      <c r="W59" s="16">
        <v>0</v>
      </c>
      <c r="X59" s="16">
        <v>0</v>
      </c>
      <c r="Y59" s="16">
        <v>0</v>
      </c>
      <c r="Z59" s="16">
        <v>1</v>
      </c>
      <c r="AA59" s="82">
        <v>1</v>
      </c>
      <c r="AB59" s="82">
        <v>0</v>
      </c>
      <c r="AC59" s="82">
        <v>1</v>
      </c>
      <c r="AD59" s="82">
        <v>1</v>
      </c>
      <c r="AE59" s="82">
        <v>0</v>
      </c>
      <c r="AF59" s="82">
        <v>1</v>
      </c>
      <c r="AG59" s="82">
        <v>0</v>
      </c>
      <c r="AH59" s="82">
        <v>0</v>
      </c>
      <c r="AI59" s="82">
        <v>1</v>
      </c>
      <c r="AJ59" s="82">
        <v>0</v>
      </c>
      <c r="AK59" s="82">
        <v>0</v>
      </c>
      <c r="AL59" s="82">
        <v>0</v>
      </c>
      <c r="AM59" s="82">
        <v>0</v>
      </c>
      <c r="AN59" s="82">
        <v>0</v>
      </c>
      <c r="AO59" s="82">
        <v>1</v>
      </c>
      <c r="AP59" s="82">
        <v>0</v>
      </c>
      <c r="AQ59" s="82">
        <v>0</v>
      </c>
      <c r="AR59" s="82">
        <v>1</v>
      </c>
      <c r="AS59" s="82">
        <v>0</v>
      </c>
      <c r="AT59" s="82">
        <v>0</v>
      </c>
      <c r="AU59" s="82">
        <v>0</v>
      </c>
      <c r="AV59" s="82">
        <v>0</v>
      </c>
      <c r="AW59" s="82">
        <v>1</v>
      </c>
      <c r="AX59" s="82">
        <v>0</v>
      </c>
      <c r="AY59" s="82">
        <v>1</v>
      </c>
      <c r="AZ59" s="82">
        <v>0</v>
      </c>
      <c r="BA59" s="82">
        <v>1</v>
      </c>
      <c r="BB59" s="82">
        <v>0</v>
      </c>
      <c r="BC59" s="82">
        <v>0</v>
      </c>
      <c r="BD59" s="82">
        <v>0</v>
      </c>
      <c r="BE59" s="82">
        <v>1</v>
      </c>
      <c r="BF59" s="82">
        <v>0</v>
      </c>
      <c r="BG59" s="82">
        <v>1</v>
      </c>
      <c r="BH59" s="82">
        <v>1</v>
      </c>
      <c r="BI59" s="82">
        <v>1</v>
      </c>
      <c r="BJ59" s="82">
        <v>0</v>
      </c>
      <c r="BK59" s="82">
        <v>1</v>
      </c>
      <c r="BL59" s="82">
        <v>0</v>
      </c>
      <c r="BM59" s="82">
        <v>1</v>
      </c>
      <c r="BN59" s="82">
        <v>0</v>
      </c>
      <c r="BO59" s="82">
        <v>0</v>
      </c>
      <c r="BP59" s="82">
        <v>1</v>
      </c>
      <c r="BQ59" s="82">
        <v>0</v>
      </c>
      <c r="BR59" s="82">
        <v>0</v>
      </c>
      <c r="BS59" s="82">
        <v>0</v>
      </c>
      <c r="BT59" s="82">
        <v>0</v>
      </c>
      <c r="BU59" s="82">
        <v>0</v>
      </c>
      <c r="BV59" s="82">
        <v>0</v>
      </c>
      <c r="BW59" s="82">
        <v>1</v>
      </c>
      <c r="BX59" s="82">
        <v>0</v>
      </c>
      <c r="BY59" s="82">
        <v>1</v>
      </c>
      <c r="BZ59" s="82">
        <v>1</v>
      </c>
      <c r="CA59" s="82">
        <v>1</v>
      </c>
      <c r="CB59" s="82">
        <v>1</v>
      </c>
      <c r="CC59" s="82">
        <v>1</v>
      </c>
      <c r="CD59" s="82">
        <v>1</v>
      </c>
      <c r="CE59" s="82">
        <v>1</v>
      </c>
      <c r="CF59" s="82">
        <v>0</v>
      </c>
      <c r="CG59" s="82">
        <v>1</v>
      </c>
      <c r="CH59" s="82">
        <v>0</v>
      </c>
      <c r="CI59" s="82">
        <v>1</v>
      </c>
      <c r="CJ59" s="82">
        <v>1</v>
      </c>
      <c r="CK59" s="82">
        <v>1</v>
      </c>
      <c r="CL59" s="82">
        <v>0</v>
      </c>
      <c r="CM59" s="82">
        <v>0</v>
      </c>
      <c r="CN59" s="82">
        <v>0</v>
      </c>
      <c r="CO59" s="82">
        <v>0</v>
      </c>
      <c r="CP59" s="82">
        <v>0</v>
      </c>
      <c r="CQ59" s="82">
        <v>0</v>
      </c>
      <c r="CR59" s="82">
        <v>0</v>
      </c>
      <c r="CS59" s="82">
        <v>1</v>
      </c>
      <c r="CT59" s="82">
        <v>0</v>
      </c>
    </row>
    <row r="60" spans="4:98">
      <c r="D60" s="82" t="s">
        <v>1130</v>
      </c>
      <c r="E60" s="16">
        <v>1</v>
      </c>
      <c r="F60" s="16">
        <v>0</v>
      </c>
      <c r="G60" s="16">
        <v>1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1</v>
      </c>
      <c r="N60" s="16">
        <v>1</v>
      </c>
      <c r="O60" s="16">
        <v>0</v>
      </c>
      <c r="P60" s="16">
        <v>1</v>
      </c>
      <c r="Q60" s="16">
        <v>0</v>
      </c>
      <c r="R60" s="16">
        <v>1</v>
      </c>
      <c r="S60" s="16">
        <v>0</v>
      </c>
      <c r="T60" s="16">
        <v>0</v>
      </c>
      <c r="U60" s="16">
        <v>1</v>
      </c>
      <c r="V60" s="16">
        <v>1</v>
      </c>
      <c r="W60" s="16">
        <v>1</v>
      </c>
      <c r="X60" s="16">
        <v>1</v>
      </c>
      <c r="Y60" s="16">
        <v>0</v>
      </c>
      <c r="Z60" s="16">
        <v>1</v>
      </c>
      <c r="AA60" s="82">
        <v>1</v>
      </c>
      <c r="AB60" s="82">
        <v>0</v>
      </c>
      <c r="AC60" s="82">
        <v>1</v>
      </c>
      <c r="AD60" s="82">
        <v>1</v>
      </c>
      <c r="AE60" s="82">
        <v>0</v>
      </c>
      <c r="AF60" s="82">
        <v>1</v>
      </c>
      <c r="AG60" s="82">
        <v>0</v>
      </c>
      <c r="AH60" s="82">
        <v>0</v>
      </c>
      <c r="AI60" s="82">
        <v>1</v>
      </c>
      <c r="AJ60" s="82">
        <v>0</v>
      </c>
      <c r="AK60" s="82">
        <v>0</v>
      </c>
      <c r="AL60" s="82">
        <v>0</v>
      </c>
      <c r="AM60" s="82">
        <v>0</v>
      </c>
      <c r="AN60" s="82">
        <v>0</v>
      </c>
      <c r="AO60" s="82">
        <v>1</v>
      </c>
      <c r="AP60" s="82">
        <v>1</v>
      </c>
      <c r="AQ60" s="82">
        <v>1</v>
      </c>
      <c r="AR60" s="82">
        <v>1</v>
      </c>
      <c r="AS60" s="82">
        <v>0</v>
      </c>
      <c r="AT60" s="82">
        <v>0</v>
      </c>
      <c r="AU60" s="82">
        <v>0</v>
      </c>
      <c r="AV60" s="82">
        <v>0</v>
      </c>
      <c r="AW60" s="82">
        <v>0</v>
      </c>
      <c r="AX60" s="82">
        <v>0</v>
      </c>
      <c r="AY60" s="82">
        <v>1</v>
      </c>
      <c r="AZ60" s="82">
        <v>1</v>
      </c>
      <c r="BA60" s="82">
        <v>0</v>
      </c>
      <c r="BB60" s="82">
        <v>0</v>
      </c>
      <c r="BC60" s="82">
        <v>0</v>
      </c>
      <c r="BD60" s="82">
        <v>0</v>
      </c>
      <c r="BE60" s="82">
        <v>0</v>
      </c>
      <c r="BF60" s="82">
        <v>0</v>
      </c>
      <c r="BG60" s="82">
        <v>1</v>
      </c>
      <c r="BH60" s="82">
        <v>1</v>
      </c>
      <c r="BI60" s="82">
        <v>0</v>
      </c>
      <c r="BJ60" s="82">
        <v>0</v>
      </c>
      <c r="BK60" s="82">
        <v>1</v>
      </c>
      <c r="BL60" s="82">
        <v>0</v>
      </c>
      <c r="BM60" s="82">
        <v>0</v>
      </c>
      <c r="BN60" s="82">
        <v>0</v>
      </c>
      <c r="BO60" s="82">
        <v>0</v>
      </c>
      <c r="BP60" s="82">
        <v>1</v>
      </c>
      <c r="BQ60" s="82">
        <v>1</v>
      </c>
      <c r="BR60" s="82">
        <v>1</v>
      </c>
      <c r="BS60" s="82">
        <v>1</v>
      </c>
      <c r="BT60" s="82">
        <v>1</v>
      </c>
      <c r="BU60" s="82">
        <v>1</v>
      </c>
      <c r="BV60" s="82">
        <v>1</v>
      </c>
      <c r="BW60" s="82">
        <v>0</v>
      </c>
      <c r="BX60" s="82">
        <v>0</v>
      </c>
      <c r="BY60" s="82">
        <v>0</v>
      </c>
      <c r="BZ60" s="82">
        <v>1</v>
      </c>
      <c r="CA60" s="82">
        <v>0</v>
      </c>
      <c r="CB60" s="82">
        <v>0</v>
      </c>
      <c r="CC60" s="82">
        <v>0</v>
      </c>
      <c r="CD60" s="82">
        <v>1</v>
      </c>
      <c r="CE60" s="82">
        <v>1</v>
      </c>
      <c r="CF60" s="82">
        <v>0</v>
      </c>
      <c r="CG60" s="82">
        <v>1</v>
      </c>
      <c r="CH60" s="82">
        <v>1</v>
      </c>
      <c r="CI60" s="82">
        <v>1</v>
      </c>
      <c r="CJ60" s="82">
        <v>1</v>
      </c>
      <c r="CK60" s="82">
        <v>1</v>
      </c>
      <c r="CL60" s="82">
        <v>1</v>
      </c>
      <c r="CM60" s="82">
        <v>0</v>
      </c>
      <c r="CN60" s="82">
        <v>0</v>
      </c>
      <c r="CO60" s="82">
        <v>0</v>
      </c>
      <c r="CP60" s="82">
        <v>0</v>
      </c>
      <c r="CQ60" s="82">
        <v>1</v>
      </c>
      <c r="CR60" s="82">
        <v>0</v>
      </c>
      <c r="CS60" s="82">
        <v>0</v>
      </c>
      <c r="CT60" s="82">
        <v>0</v>
      </c>
    </row>
    <row r="61" spans="4:98">
      <c r="D61" s="82" t="s">
        <v>1131</v>
      </c>
      <c r="E61" s="16">
        <v>1</v>
      </c>
      <c r="F61" s="16">
        <v>1</v>
      </c>
      <c r="G61" s="16">
        <v>1</v>
      </c>
      <c r="H61" s="16">
        <v>0</v>
      </c>
      <c r="I61" s="16">
        <v>0</v>
      </c>
      <c r="J61" s="16">
        <v>0</v>
      </c>
      <c r="K61" s="16">
        <v>0</v>
      </c>
      <c r="L61" s="16">
        <v>1</v>
      </c>
      <c r="M61" s="16">
        <v>0</v>
      </c>
      <c r="N61" s="16">
        <v>1</v>
      </c>
      <c r="O61" s="16">
        <v>1</v>
      </c>
      <c r="P61" s="16">
        <v>1</v>
      </c>
      <c r="Q61" s="16">
        <v>0</v>
      </c>
      <c r="R61" s="16">
        <v>1</v>
      </c>
      <c r="S61" s="16">
        <v>1</v>
      </c>
      <c r="T61" s="16">
        <v>0</v>
      </c>
      <c r="U61" s="16">
        <v>1</v>
      </c>
      <c r="V61" s="16">
        <v>1</v>
      </c>
      <c r="W61" s="16">
        <v>1</v>
      </c>
      <c r="X61" s="16">
        <v>1</v>
      </c>
      <c r="Y61" s="16">
        <v>0</v>
      </c>
      <c r="Z61" s="16">
        <v>1</v>
      </c>
      <c r="AA61" s="82">
        <v>1</v>
      </c>
      <c r="AB61" s="82">
        <v>0</v>
      </c>
      <c r="AC61" s="82">
        <v>0</v>
      </c>
      <c r="AD61" s="82">
        <v>1</v>
      </c>
      <c r="AE61" s="82">
        <v>0</v>
      </c>
      <c r="AF61" s="82">
        <v>0</v>
      </c>
      <c r="AG61" s="82">
        <v>0</v>
      </c>
      <c r="AH61" s="82">
        <v>1</v>
      </c>
      <c r="AI61" s="82">
        <v>1</v>
      </c>
      <c r="AJ61" s="82">
        <v>0</v>
      </c>
      <c r="AK61" s="82">
        <v>0</v>
      </c>
      <c r="AL61" s="82">
        <v>1</v>
      </c>
      <c r="AM61" s="82">
        <v>0</v>
      </c>
      <c r="AN61" s="82">
        <v>0</v>
      </c>
      <c r="AO61" s="82">
        <v>1</v>
      </c>
      <c r="AP61" s="82">
        <v>1</v>
      </c>
      <c r="AQ61" s="82">
        <v>1</v>
      </c>
      <c r="AR61" s="82">
        <v>1</v>
      </c>
      <c r="AS61" s="82">
        <v>0</v>
      </c>
      <c r="AT61" s="82">
        <v>0</v>
      </c>
      <c r="AU61" s="82">
        <v>0</v>
      </c>
      <c r="AV61" s="82">
        <v>0</v>
      </c>
      <c r="AW61" s="82">
        <v>0</v>
      </c>
      <c r="AX61" s="82">
        <v>0</v>
      </c>
      <c r="AY61" s="82">
        <v>1</v>
      </c>
      <c r="AZ61" s="82">
        <v>1</v>
      </c>
      <c r="BA61" s="82">
        <v>0</v>
      </c>
      <c r="BB61" s="82">
        <v>0</v>
      </c>
      <c r="BC61" s="82">
        <v>0</v>
      </c>
      <c r="BD61" s="82">
        <v>0</v>
      </c>
      <c r="BE61" s="82">
        <v>0</v>
      </c>
      <c r="BF61" s="82">
        <v>0</v>
      </c>
      <c r="BG61" s="82">
        <v>0</v>
      </c>
      <c r="BH61" s="82">
        <v>0</v>
      </c>
      <c r="BI61" s="82">
        <v>0</v>
      </c>
      <c r="BJ61" s="82">
        <v>0</v>
      </c>
      <c r="BK61" s="82">
        <v>1</v>
      </c>
      <c r="BL61" s="82">
        <v>0</v>
      </c>
      <c r="BM61" s="82">
        <v>0</v>
      </c>
      <c r="BN61" s="82">
        <v>0</v>
      </c>
      <c r="BO61" s="82">
        <v>0</v>
      </c>
      <c r="BP61" s="82">
        <v>1</v>
      </c>
      <c r="BQ61" s="82">
        <v>1</v>
      </c>
      <c r="BR61" s="82">
        <v>1</v>
      </c>
      <c r="BS61" s="82">
        <v>1</v>
      </c>
      <c r="BT61" s="82">
        <v>1</v>
      </c>
      <c r="BU61" s="82">
        <v>0</v>
      </c>
      <c r="BV61" s="82">
        <v>1</v>
      </c>
      <c r="BW61" s="82">
        <v>0</v>
      </c>
      <c r="BX61" s="82">
        <v>0</v>
      </c>
      <c r="BY61" s="82">
        <v>0</v>
      </c>
      <c r="BZ61" s="82">
        <v>0</v>
      </c>
      <c r="CA61" s="82">
        <v>0</v>
      </c>
      <c r="CB61" s="82">
        <v>0</v>
      </c>
      <c r="CC61" s="82">
        <v>0</v>
      </c>
      <c r="CD61" s="82">
        <v>1</v>
      </c>
      <c r="CE61" s="82">
        <v>1</v>
      </c>
      <c r="CF61" s="82">
        <v>0</v>
      </c>
      <c r="CG61" s="82">
        <v>1</v>
      </c>
      <c r="CH61" s="82">
        <v>0</v>
      </c>
      <c r="CI61" s="82">
        <v>1</v>
      </c>
      <c r="CJ61" s="82">
        <v>1</v>
      </c>
      <c r="CK61" s="82">
        <v>1</v>
      </c>
      <c r="CL61" s="82">
        <v>0</v>
      </c>
      <c r="CM61" s="82">
        <v>0</v>
      </c>
      <c r="CN61" s="82">
        <v>0</v>
      </c>
      <c r="CO61" s="82">
        <v>0</v>
      </c>
      <c r="CP61" s="82">
        <v>0</v>
      </c>
      <c r="CQ61" s="82">
        <v>0</v>
      </c>
      <c r="CR61" s="82">
        <v>0</v>
      </c>
      <c r="CS61" s="82">
        <v>0</v>
      </c>
      <c r="CT61" s="82">
        <v>0</v>
      </c>
    </row>
    <row r="62" spans="4:98">
      <c r="D62" s="82" t="s">
        <v>1132</v>
      </c>
      <c r="E62" s="16">
        <v>1</v>
      </c>
      <c r="F62" s="16">
        <v>0</v>
      </c>
      <c r="G62" s="16">
        <v>1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6">
        <v>0</v>
      </c>
      <c r="N62" s="16">
        <v>1</v>
      </c>
      <c r="O62" s="16">
        <v>1</v>
      </c>
      <c r="P62" s="16">
        <v>1</v>
      </c>
      <c r="Q62" s="16">
        <v>0</v>
      </c>
      <c r="R62" s="16">
        <v>1</v>
      </c>
      <c r="S62" s="16">
        <v>0</v>
      </c>
      <c r="T62" s="16">
        <v>0</v>
      </c>
      <c r="U62" s="16">
        <v>1</v>
      </c>
      <c r="V62" s="16">
        <v>1</v>
      </c>
      <c r="W62" s="16">
        <v>1</v>
      </c>
      <c r="X62" s="16">
        <v>0</v>
      </c>
      <c r="Y62" s="16">
        <v>1</v>
      </c>
      <c r="Z62" s="16">
        <v>1</v>
      </c>
      <c r="AA62" s="82">
        <v>1</v>
      </c>
      <c r="AB62" s="82">
        <v>1</v>
      </c>
      <c r="AC62" s="82">
        <v>1</v>
      </c>
      <c r="AD62" s="82">
        <v>1</v>
      </c>
      <c r="AE62" s="82">
        <v>0</v>
      </c>
      <c r="AF62" s="82">
        <v>1</v>
      </c>
      <c r="AG62" s="82">
        <v>0</v>
      </c>
      <c r="AH62" s="82">
        <v>0</v>
      </c>
      <c r="AI62" s="82">
        <v>1</v>
      </c>
      <c r="AJ62" s="82">
        <v>0</v>
      </c>
      <c r="AK62" s="82">
        <v>1</v>
      </c>
      <c r="AL62" s="82">
        <v>1</v>
      </c>
      <c r="AM62" s="82">
        <v>0</v>
      </c>
      <c r="AN62" s="82">
        <v>0</v>
      </c>
      <c r="AO62" s="82">
        <v>0</v>
      </c>
      <c r="AP62" s="82">
        <v>1</v>
      </c>
      <c r="AQ62" s="82">
        <v>1</v>
      </c>
      <c r="AR62" s="82">
        <v>0</v>
      </c>
      <c r="AS62" s="82">
        <v>1</v>
      </c>
      <c r="AT62" s="82">
        <v>0</v>
      </c>
      <c r="AU62" s="82">
        <v>0</v>
      </c>
      <c r="AV62" s="82">
        <v>1</v>
      </c>
      <c r="AW62" s="82">
        <v>0</v>
      </c>
      <c r="AX62" s="82">
        <v>1</v>
      </c>
      <c r="AY62" s="82">
        <v>1</v>
      </c>
      <c r="AZ62" s="82">
        <v>1</v>
      </c>
      <c r="BA62" s="82">
        <v>0</v>
      </c>
      <c r="BB62" s="82">
        <v>0</v>
      </c>
      <c r="BC62" s="82">
        <v>0</v>
      </c>
      <c r="BD62" s="82">
        <v>1</v>
      </c>
      <c r="BE62" s="82">
        <v>0</v>
      </c>
      <c r="BF62" s="82">
        <v>1</v>
      </c>
      <c r="BG62" s="82">
        <v>1</v>
      </c>
      <c r="BH62" s="82">
        <v>0</v>
      </c>
      <c r="BI62" s="82">
        <v>1</v>
      </c>
      <c r="BJ62" s="82">
        <v>0</v>
      </c>
      <c r="BK62" s="82">
        <v>1</v>
      </c>
      <c r="BL62" s="82">
        <v>0</v>
      </c>
      <c r="BM62" s="82">
        <v>0</v>
      </c>
      <c r="BN62" s="82">
        <v>0</v>
      </c>
      <c r="BO62" s="82">
        <v>0</v>
      </c>
      <c r="BP62" s="82">
        <v>1</v>
      </c>
      <c r="BQ62" s="82">
        <v>1</v>
      </c>
      <c r="BR62" s="82">
        <v>1</v>
      </c>
      <c r="BS62" s="82">
        <v>1</v>
      </c>
      <c r="BT62" s="82">
        <v>1</v>
      </c>
      <c r="BU62" s="82">
        <v>0</v>
      </c>
      <c r="BV62" s="82">
        <v>1</v>
      </c>
      <c r="BW62" s="82">
        <v>0</v>
      </c>
      <c r="BX62" s="82">
        <v>0</v>
      </c>
      <c r="BY62" s="82">
        <v>1</v>
      </c>
      <c r="BZ62" s="82">
        <v>0</v>
      </c>
      <c r="CA62" s="82">
        <v>0</v>
      </c>
      <c r="CB62" s="82">
        <v>0</v>
      </c>
      <c r="CC62" s="82">
        <v>0</v>
      </c>
      <c r="CD62" s="82">
        <v>1</v>
      </c>
      <c r="CE62" s="82">
        <v>0</v>
      </c>
      <c r="CF62" s="82">
        <v>0</v>
      </c>
      <c r="CG62" s="82">
        <v>0</v>
      </c>
      <c r="CH62" s="82">
        <v>0</v>
      </c>
      <c r="CI62" s="82">
        <v>1</v>
      </c>
      <c r="CJ62" s="82">
        <v>1</v>
      </c>
      <c r="CK62" s="82">
        <v>1</v>
      </c>
      <c r="CL62" s="82">
        <v>1</v>
      </c>
      <c r="CM62" s="82">
        <v>1</v>
      </c>
      <c r="CN62" s="82">
        <v>0</v>
      </c>
      <c r="CO62" s="82">
        <v>0</v>
      </c>
      <c r="CP62" s="82">
        <v>0</v>
      </c>
      <c r="CQ62" s="82">
        <v>0</v>
      </c>
      <c r="CR62" s="82">
        <v>0</v>
      </c>
      <c r="CS62" s="82">
        <v>0</v>
      </c>
      <c r="CT62" s="82">
        <v>0</v>
      </c>
    </row>
    <row r="63" spans="4:98">
      <c r="D63" s="82" t="s">
        <v>1133</v>
      </c>
      <c r="E63" s="16">
        <v>1</v>
      </c>
      <c r="F63" s="16">
        <v>0</v>
      </c>
      <c r="G63" s="16">
        <v>1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1</v>
      </c>
      <c r="O63" s="16">
        <v>1</v>
      </c>
      <c r="P63" s="16">
        <v>1</v>
      </c>
      <c r="Q63" s="16">
        <v>0</v>
      </c>
      <c r="R63" s="16">
        <v>1</v>
      </c>
      <c r="S63" s="16">
        <v>0</v>
      </c>
      <c r="T63" s="16">
        <v>0</v>
      </c>
      <c r="U63" s="16">
        <v>1</v>
      </c>
      <c r="V63" s="16">
        <v>1</v>
      </c>
      <c r="W63" s="16">
        <v>1</v>
      </c>
      <c r="X63" s="16">
        <v>1</v>
      </c>
      <c r="Y63" s="16">
        <v>1</v>
      </c>
      <c r="Z63" s="16">
        <v>0</v>
      </c>
      <c r="AA63" s="82">
        <v>1</v>
      </c>
      <c r="AB63" s="82">
        <v>0</v>
      </c>
      <c r="AC63" s="82">
        <v>1</v>
      </c>
      <c r="AD63" s="82">
        <v>0</v>
      </c>
      <c r="AE63" s="82">
        <v>0</v>
      </c>
      <c r="AF63" s="82">
        <v>1</v>
      </c>
      <c r="AG63" s="82">
        <v>0</v>
      </c>
      <c r="AH63" s="82">
        <v>0</v>
      </c>
      <c r="AI63" s="82">
        <v>1</v>
      </c>
      <c r="AJ63" s="82">
        <v>0</v>
      </c>
      <c r="AK63" s="82">
        <v>0</v>
      </c>
      <c r="AL63" s="82">
        <v>0</v>
      </c>
      <c r="AM63" s="82">
        <v>0</v>
      </c>
      <c r="AN63" s="82">
        <v>0</v>
      </c>
      <c r="AO63" s="82">
        <v>1</v>
      </c>
      <c r="AP63" s="82">
        <v>1</v>
      </c>
      <c r="AQ63" s="82">
        <v>1</v>
      </c>
      <c r="AR63" s="82">
        <v>1</v>
      </c>
      <c r="AS63" s="82">
        <v>1</v>
      </c>
      <c r="AT63" s="82">
        <v>0</v>
      </c>
      <c r="AU63" s="82">
        <v>0</v>
      </c>
      <c r="AV63" s="82">
        <v>0</v>
      </c>
      <c r="AW63" s="82">
        <v>0</v>
      </c>
      <c r="AX63" s="82">
        <v>0</v>
      </c>
      <c r="AY63" s="82">
        <v>1</v>
      </c>
      <c r="AZ63" s="82">
        <v>1</v>
      </c>
      <c r="BA63" s="82">
        <v>1</v>
      </c>
      <c r="BB63" s="82">
        <v>1</v>
      </c>
      <c r="BC63" s="82">
        <v>1</v>
      </c>
      <c r="BD63" s="82">
        <v>1</v>
      </c>
      <c r="BE63" s="82">
        <v>1</v>
      </c>
      <c r="BF63" s="82">
        <v>1</v>
      </c>
      <c r="BG63" s="82">
        <v>0</v>
      </c>
      <c r="BH63" s="82">
        <v>0</v>
      </c>
      <c r="BI63" s="82">
        <v>1</v>
      </c>
      <c r="BJ63" s="82">
        <v>0</v>
      </c>
      <c r="BK63" s="82">
        <v>1</v>
      </c>
      <c r="BL63" s="82">
        <v>0</v>
      </c>
      <c r="BM63" s="82">
        <v>0</v>
      </c>
      <c r="BN63" s="82">
        <v>0</v>
      </c>
      <c r="BO63" s="82">
        <v>0</v>
      </c>
      <c r="BP63" s="82">
        <v>1</v>
      </c>
      <c r="BQ63" s="82">
        <v>1</v>
      </c>
      <c r="BR63" s="82">
        <v>1</v>
      </c>
      <c r="BS63" s="82">
        <v>1</v>
      </c>
      <c r="BT63" s="82">
        <v>1</v>
      </c>
      <c r="BU63" s="82">
        <v>0</v>
      </c>
      <c r="BV63" s="82">
        <v>1</v>
      </c>
      <c r="BW63" s="82">
        <v>0</v>
      </c>
      <c r="BX63" s="82">
        <v>0</v>
      </c>
      <c r="BY63" s="82">
        <v>0</v>
      </c>
      <c r="BZ63" s="82">
        <v>1</v>
      </c>
      <c r="CA63" s="82">
        <v>0</v>
      </c>
      <c r="CB63" s="82">
        <v>0</v>
      </c>
      <c r="CC63" s="82">
        <v>0</v>
      </c>
      <c r="CD63" s="82">
        <v>1</v>
      </c>
      <c r="CE63" s="82">
        <v>1</v>
      </c>
      <c r="CF63" s="82">
        <v>0</v>
      </c>
      <c r="CG63" s="82">
        <v>1</v>
      </c>
      <c r="CH63" s="82">
        <v>0</v>
      </c>
      <c r="CI63" s="82">
        <v>1</v>
      </c>
      <c r="CJ63" s="82">
        <v>1</v>
      </c>
      <c r="CK63" s="82">
        <v>1</v>
      </c>
      <c r="CL63" s="82">
        <v>1</v>
      </c>
      <c r="CM63" s="82">
        <v>0</v>
      </c>
      <c r="CN63" s="82">
        <v>0</v>
      </c>
      <c r="CO63" s="82">
        <v>0</v>
      </c>
      <c r="CP63" s="82">
        <v>0</v>
      </c>
      <c r="CQ63" s="82">
        <v>1</v>
      </c>
      <c r="CR63" s="82">
        <v>0</v>
      </c>
      <c r="CS63" s="82">
        <v>0</v>
      </c>
      <c r="CT63" s="82">
        <v>1</v>
      </c>
    </row>
    <row r="64" spans="4:98">
      <c r="D64" s="82" t="s">
        <v>1134</v>
      </c>
      <c r="E64" s="16">
        <v>1</v>
      </c>
      <c r="F64" s="16">
        <v>0</v>
      </c>
      <c r="G64" s="16">
        <v>1</v>
      </c>
      <c r="H64" s="16">
        <v>0</v>
      </c>
      <c r="I64" s="16">
        <v>0</v>
      </c>
      <c r="J64" s="16">
        <v>1</v>
      </c>
      <c r="K64" s="16">
        <v>0</v>
      </c>
      <c r="L64" s="16">
        <v>0</v>
      </c>
      <c r="M64" s="16">
        <v>0</v>
      </c>
      <c r="N64" s="16">
        <v>1</v>
      </c>
      <c r="O64" s="16">
        <v>1</v>
      </c>
      <c r="P64" s="16">
        <v>0</v>
      </c>
      <c r="Q64" s="16">
        <v>0</v>
      </c>
      <c r="R64" s="16">
        <v>0</v>
      </c>
      <c r="S64" s="16">
        <v>0</v>
      </c>
      <c r="T64" s="16">
        <v>0</v>
      </c>
      <c r="U64" s="16">
        <v>1</v>
      </c>
      <c r="V64" s="16">
        <v>1</v>
      </c>
      <c r="W64" s="16">
        <v>1</v>
      </c>
      <c r="X64" s="16">
        <v>1</v>
      </c>
      <c r="Y64" s="16">
        <v>0</v>
      </c>
      <c r="Z64" s="16">
        <v>1</v>
      </c>
      <c r="AA64" s="82">
        <v>1</v>
      </c>
      <c r="AB64" s="82">
        <v>0</v>
      </c>
      <c r="AC64" s="82">
        <v>1</v>
      </c>
      <c r="AD64" s="82">
        <v>0</v>
      </c>
      <c r="AE64" s="82">
        <v>0</v>
      </c>
      <c r="AF64" s="82">
        <v>1</v>
      </c>
      <c r="AG64" s="82">
        <v>0</v>
      </c>
      <c r="AH64" s="82">
        <v>0</v>
      </c>
      <c r="AI64" s="82">
        <v>1</v>
      </c>
      <c r="AJ64" s="82">
        <v>1</v>
      </c>
      <c r="AK64" s="82">
        <v>0</v>
      </c>
      <c r="AL64" s="82">
        <v>0</v>
      </c>
      <c r="AM64" s="82">
        <v>0</v>
      </c>
      <c r="AN64" s="82">
        <v>0</v>
      </c>
      <c r="AO64" s="82">
        <v>1</v>
      </c>
      <c r="AP64" s="82">
        <v>1</v>
      </c>
      <c r="AQ64" s="82">
        <v>1</v>
      </c>
      <c r="AR64" s="82">
        <v>1</v>
      </c>
      <c r="AS64" s="82">
        <v>1</v>
      </c>
      <c r="AT64" s="82">
        <v>0</v>
      </c>
      <c r="AU64" s="82">
        <v>1</v>
      </c>
      <c r="AV64" s="82">
        <v>1</v>
      </c>
      <c r="AW64" s="82">
        <v>1</v>
      </c>
      <c r="AX64" s="82">
        <v>1</v>
      </c>
      <c r="AY64" s="82">
        <v>1</v>
      </c>
      <c r="AZ64" s="82">
        <v>1</v>
      </c>
      <c r="BA64" s="82">
        <v>0</v>
      </c>
      <c r="BB64" s="82">
        <v>0</v>
      </c>
      <c r="BC64" s="82">
        <v>0</v>
      </c>
      <c r="BD64" s="82">
        <v>0</v>
      </c>
      <c r="BE64" s="82">
        <v>0</v>
      </c>
      <c r="BF64" s="82">
        <v>0</v>
      </c>
      <c r="BG64" s="82">
        <v>0</v>
      </c>
      <c r="BH64" s="82">
        <v>0</v>
      </c>
      <c r="BI64" s="82">
        <v>0</v>
      </c>
      <c r="BJ64" s="82">
        <v>0</v>
      </c>
      <c r="BK64" s="82">
        <v>1</v>
      </c>
      <c r="BL64" s="82">
        <v>0</v>
      </c>
      <c r="BM64" s="82">
        <v>0</v>
      </c>
      <c r="BN64" s="82">
        <v>0</v>
      </c>
      <c r="BO64" s="82">
        <v>0</v>
      </c>
      <c r="BP64" s="82">
        <v>1</v>
      </c>
      <c r="BQ64" s="82">
        <v>1</v>
      </c>
      <c r="BR64" s="82">
        <v>1</v>
      </c>
      <c r="BS64" s="82">
        <v>1</v>
      </c>
      <c r="BT64" s="82">
        <v>0</v>
      </c>
      <c r="BU64" s="82">
        <v>0</v>
      </c>
      <c r="BV64" s="82">
        <v>0</v>
      </c>
      <c r="BW64" s="82">
        <v>1</v>
      </c>
      <c r="BX64" s="82">
        <v>0</v>
      </c>
      <c r="BY64" s="82">
        <v>0</v>
      </c>
      <c r="BZ64" s="82">
        <v>0</v>
      </c>
      <c r="CA64" s="82">
        <v>1</v>
      </c>
      <c r="CB64" s="82">
        <v>1</v>
      </c>
      <c r="CC64" s="82">
        <v>1</v>
      </c>
      <c r="CD64" s="82">
        <v>1</v>
      </c>
      <c r="CE64" s="82">
        <v>1</v>
      </c>
      <c r="CF64" s="82">
        <v>0</v>
      </c>
      <c r="CG64" s="82">
        <v>1</v>
      </c>
      <c r="CH64" s="82">
        <v>0</v>
      </c>
      <c r="CI64" s="82">
        <v>1</v>
      </c>
      <c r="CJ64" s="82">
        <v>1</v>
      </c>
      <c r="CK64" s="82">
        <v>1</v>
      </c>
      <c r="CL64" s="82">
        <v>1</v>
      </c>
      <c r="CM64" s="82">
        <v>1</v>
      </c>
      <c r="CN64" s="82">
        <v>0</v>
      </c>
      <c r="CO64" s="82">
        <v>0</v>
      </c>
      <c r="CP64" s="82">
        <v>0</v>
      </c>
      <c r="CQ64" s="82">
        <v>0</v>
      </c>
      <c r="CR64" s="82">
        <v>0</v>
      </c>
      <c r="CS64" s="82">
        <v>0</v>
      </c>
      <c r="CT64" s="82">
        <v>0</v>
      </c>
    </row>
    <row r="65" spans="4:98">
      <c r="D65" s="82" t="s">
        <v>1135</v>
      </c>
      <c r="E65" s="16">
        <v>1</v>
      </c>
      <c r="F65" s="16">
        <v>0</v>
      </c>
      <c r="G65" s="16">
        <v>1</v>
      </c>
      <c r="H65" s="16">
        <v>0</v>
      </c>
      <c r="I65" s="16">
        <v>0</v>
      </c>
      <c r="J65" s="16">
        <v>1</v>
      </c>
      <c r="K65" s="16">
        <v>0</v>
      </c>
      <c r="L65" s="16">
        <v>0</v>
      </c>
      <c r="M65" s="16">
        <v>0</v>
      </c>
      <c r="N65" s="16">
        <v>1</v>
      </c>
      <c r="O65" s="16">
        <v>1</v>
      </c>
      <c r="P65" s="16">
        <v>1</v>
      </c>
      <c r="Q65" s="16">
        <v>0</v>
      </c>
      <c r="R65" s="16">
        <v>1</v>
      </c>
      <c r="S65" s="16">
        <v>0</v>
      </c>
      <c r="T65" s="16">
        <v>0</v>
      </c>
      <c r="U65" s="16">
        <v>1</v>
      </c>
      <c r="V65" s="16">
        <v>0</v>
      </c>
      <c r="W65" s="16">
        <v>1</v>
      </c>
      <c r="X65" s="16">
        <v>0</v>
      </c>
      <c r="Y65" s="16">
        <v>1</v>
      </c>
      <c r="Z65" s="16">
        <v>1</v>
      </c>
      <c r="AA65" s="82">
        <v>1</v>
      </c>
      <c r="AB65" s="82">
        <v>1</v>
      </c>
      <c r="AC65" s="82">
        <v>1</v>
      </c>
      <c r="AD65" s="82">
        <v>1</v>
      </c>
      <c r="AE65" s="82">
        <v>0</v>
      </c>
      <c r="AF65" s="82">
        <v>1</v>
      </c>
      <c r="AG65" s="82">
        <v>1</v>
      </c>
      <c r="AH65" s="82">
        <v>0</v>
      </c>
      <c r="AI65" s="82">
        <v>1</v>
      </c>
      <c r="AJ65" s="82">
        <v>0</v>
      </c>
      <c r="AK65" s="82">
        <v>1</v>
      </c>
      <c r="AL65" s="82">
        <v>0</v>
      </c>
      <c r="AM65" s="82">
        <v>0</v>
      </c>
      <c r="AN65" s="82">
        <v>0</v>
      </c>
      <c r="AO65" s="82">
        <v>1</v>
      </c>
      <c r="AP65" s="82">
        <v>1</v>
      </c>
      <c r="AQ65" s="82">
        <v>1</v>
      </c>
      <c r="AR65" s="82">
        <v>1</v>
      </c>
      <c r="AS65" s="82">
        <v>1</v>
      </c>
      <c r="AT65" s="82">
        <v>0</v>
      </c>
      <c r="AU65" s="82">
        <v>0</v>
      </c>
      <c r="AV65" s="82">
        <v>0</v>
      </c>
      <c r="AW65" s="82">
        <v>0</v>
      </c>
      <c r="AX65" s="82">
        <v>0</v>
      </c>
      <c r="AY65" s="82">
        <v>1</v>
      </c>
      <c r="AZ65" s="82">
        <v>1</v>
      </c>
      <c r="BA65" s="82">
        <v>0</v>
      </c>
      <c r="BB65" s="82">
        <v>1</v>
      </c>
      <c r="BC65" s="82">
        <v>0</v>
      </c>
      <c r="BD65" s="82">
        <v>1</v>
      </c>
      <c r="BE65" s="82">
        <v>0</v>
      </c>
      <c r="BF65" s="82">
        <v>0</v>
      </c>
      <c r="BG65" s="82">
        <v>0</v>
      </c>
      <c r="BH65" s="82">
        <v>0</v>
      </c>
      <c r="BI65" s="82">
        <v>0</v>
      </c>
      <c r="BJ65" s="82">
        <v>0</v>
      </c>
      <c r="BK65" s="82">
        <v>1</v>
      </c>
      <c r="BL65" s="82">
        <v>0</v>
      </c>
      <c r="BM65" s="82">
        <v>0</v>
      </c>
      <c r="BN65" s="82">
        <v>0</v>
      </c>
      <c r="BO65" s="82">
        <v>0</v>
      </c>
      <c r="BP65" s="82">
        <v>1</v>
      </c>
      <c r="BQ65" s="82">
        <v>1</v>
      </c>
      <c r="BR65" s="82">
        <v>1</v>
      </c>
      <c r="BS65" s="82">
        <v>1</v>
      </c>
      <c r="BT65" s="82">
        <v>0</v>
      </c>
      <c r="BU65" s="82">
        <v>0</v>
      </c>
      <c r="BV65" s="82">
        <v>0</v>
      </c>
      <c r="BW65" s="82">
        <v>1</v>
      </c>
      <c r="BX65" s="82">
        <v>0</v>
      </c>
      <c r="BY65" s="82">
        <v>1</v>
      </c>
      <c r="BZ65" s="82">
        <v>1</v>
      </c>
      <c r="CA65" s="82">
        <v>0</v>
      </c>
      <c r="CB65" s="82">
        <v>1</v>
      </c>
      <c r="CC65" s="82">
        <v>1</v>
      </c>
      <c r="CD65" s="82">
        <v>0</v>
      </c>
      <c r="CE65" s="82">
        <v>0</v>
      </c>
      <c r="CF65" s="82">
        <v>1</v>
      </c>
      <c r="CG65" s="82">
        <v>0</v>
      </c>
      <c r="CH65" s="82">
        <v>0</v>
      </c>
      <c r="CI65" s="82">
        <v>1</v>
      </c>
      <c r="CJ65" s="82">
        <v>1</v>
      </c>
      <c r="CK65" s="82">
        <v>1</v>
      </c>
      <c r="CL65" s="82">
        <v>1</v>
      </c>
      <c r="CM65" s="82">
        <v>0</v>
      </c>
      <c r="CN65" s="82">
        <v>0</v>
      </c>
      <c r="CO65" s="82">
        <v>0</v>
      </c>
      <c r="CP65" s="82">
        <v>0</v>
      </c>
      <c r="CQ65" s="82">
        <v>0</v>
      </c>
      <c r="CR65" s="82">
        <v>0</v>
      </c>
      <c r="CS65" s="82">
        <v>0</v>
      </c>
      <c r="CT65" s="82">
        <v>0</v>
      </c>
    </row>
    <row r="66" spans="4:98">
      <c r="D66" s="82" t="s">
        <v>1136</v>
      </c>
      <c r="E66" s="16">
        <v>0</v>
      </c>
      <c r="F66" s="16">
        <v>1</v>
      </c>
      <c r="G66" s="16">
        <v>1</v>
      </c>
      <c r="H66" s="16">
        <v>0</v>
      </c>
      <c r="I66" s="16">
        <v>1</v>
      </c>
      <c r="J66" s="16">
        <v>0</v>
      </c>
      <c r="K66" s="16">
        <v>0</v>
      </c>
      <c r="L66" s="16">
        <v>0</v>
      </c>
      <c r="M66" s="16">
        <v>0</v>
      </c>
      <c r="N66" s="16">
        <v>1</v>
      </c>
      <c r="O66" s="16">
        <v>1</v>
      </c>
      <c r="P66" s="16">
        <v>1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16">
        <v>0</v>
      </c>
      <c r="W66" s="16">
        <v>0</v>
      </c>
      <c r="X66" s="16">
        <v>1</v>
      </c>
      <c r="Y66" s="16">
        <v>0</v>
      </c>
      <c r="Z66" s="16">
        <v>0</v>
      </c>
      <c r="AA66" s="82">
        <v>1</v>
      </c>
      <c r="AB66" s="82">
        <v>1</v>
      </c>
      <c r="AC66" s="82">
        <v>1</v>
      </c>
      <c r="AD66" s="82">
        <v>0</v>
      </c>
      <c r="AE66" s="82">
        <v>0</v>
      </c>
      <c r="AF66" s="82">
        <v>1</v>
      </c>
      <c r="AG66" s="82">
        <v>0</v>
      </c>
      <c r="AH66" s="82">
        <v>1</v>
      </c>
      <c r="AI66" s="82">
        <v>1</v>
      </c>
      <c r="AJ66" s="82">
        <v>0</v>
      </c>
      <c r="AK66" s="82">
        <v>0</v>
      </c>
      <c r="AL66" s="82">
        <v>1</v>
      </c>
      <c r="AM66" s="82">
        <v>0</v>
      </c>
      <c r="AN66" s="82">
        <v>0</v>
      </c>
      <c r="AO66" s="82">
        <v>1</v>
      </c>
      <c r="AP66" s="82">
        <v>1</v>
      </c>
      <c r="AQ66" s="82">
        <v>1</v>
      </c>
      <c r="AR66" s="82">
        <v>1</v>
      </c>
      <c r="AS66" s="82">
        <v>1</v>
      </c>
      <c r="AT66" s="82">
        <v>0</v>
      </c>
      <c r="AU66" s="82">
        <v>1</v>
      </c>
      <c r="AV66" s="82">
        <v>0</v>
      </c>
      <c r="AW66" s="82">
        <v>0</v>
      </c>
      <c r="AX66" s="82">
        <v>0</v>
      </c>
      <c r="AY66" s="82">
        <v>0</v>
      </c>
      <c r="AZ66" s="82">
        <v>1</v>
      </c>
      <c r="BA66" s="82">
        <v>0</v>
      </c>
      <c r="BB66" s="82">
        <v>0</v>
      </c>
      <c r="BC66" s="82">
        <v>0</v>
      </c>
      <c r="BD66" s="82">
        <v>0</v>
      </c>
      <c r="BE66" s="82">
        <v>0</v>
      </c>
      <c r="BF66" s="82">
        <v>0</v>
      </c>
      <c r="BG66" s="82">
        <v>0</v>
      </c>
      <c r="BH66" s="82">
        <v>0</v>
      </c>
      <c r="BI66" s="82">
        <v>0</v>
      </c>
      <c r="BJ66" s="82">
        <v>0</v>
      </c>
      <c r="BK66" s="82">
        <v>1</v>
      </c>
      <c r="BL66" s="82">
        <v>0</v>
      </c>
      <c r="BM66" s="82">
        <v>0</v>
      </c>
      <c r="BN66" s="82">
        <v>0</v>
      </c>
      <c r="BO66" s="82">
        <v>0</v>
      </c>
      <c r="BP66" s="82">
        <v>1</v>
      </c>
      <c r="BQ66" s="82">
        <v>1</v>
      </c>
      <c r="BR66" s="82">
        <v>1</v>
      </c>
      <c r="BS66" s="82">
        <v>1</v>
      </c>
      <c r="BT66" s="82">
        <v>1</v>
      </c>
      <c r="BU66" s="82">
        <v>0</v>
      </c>
      <c r="BV66" s="82">
        <v>0</v>
      </c>
      <c r="BW66" s="82">
        <v>0</v>
      </c>
      <c r="BX66" s="82">
        <v>0</v>
      </c>
      <c r="BY66" s="82">
        <v>0</v>
      </c>
      <c r="BZ66" s="82">
        <v>0</v>
      </c>
      <c r="CA66" s="82">
        <v>0</v>
      </c>
      <c r="CB66" s="82">
        <v>0</v>
      </c>
      <c r="CC66" s="82">
        <v>0</v>
      </c>
      <c r="CD66" s="82">
        <v>1</v>
      </c>
      <c r="CE66" s="82">
        <v>1</v>
      </c>
      <c r="CF66" s="82">
        <v>0</v>
      </c>
      <c r="CG66" s="82">
        <v>1</v>
      </c>
      <c r="CH66" s="82">
        <v>1</v>
      </c>
      <c r="CI66" s="82">
        <v>1</v>
      </c>
      <c r="CJ66" s="82">
        <v>1</v>
      </c>
      <c r="CK66" s="82">
        <v>1</v>
      </c>
      <c r="CL66" s="82">
        <v>1</v>
      </c>
      <c r="CM66" s="82">
        <v>0</v>
      </c>
      <c r="CN66" s="82">
        <v>0</v>
      </c>
      <c r="CO66" s="82">
        <v>0</v>
      </c>
      <c r="CP66" s="82">
        <v>0</v>
      </c>
      <c r="CQ66" s="82">
        <v>0</v>
      </c>
      <c r="CR66" s="82">
        <v>0</v>
      </c>
      <c r="CS66" s="82">
        <v>0</v>
      </c>
      <c r="CT66" s="82">
        <v>1</v>
      </c>
    </row>
    <row r="67" spans="4:98">
      <c r="D67" s="82" t="s">
        <v>1137</v>
      </c>
      <c r="E67" s="16">
        <v>1</v>
      </c>
      <c r="F67" s="16">
        <v>0</v>
      </c>
      <c r="G67" s="16">
        <v>1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1</v>
      </c>
      <c r="O67" s="16">
        <v>1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1</v>
      </c>
      <c r="V67" s="16">
        <v>1</v>
      </c>
      <c r="W67" s="16">
        <v>1</v>
      </c>
      <c r="X67" s="16">
        <v>1</v>
      </c>
      <c r="Y67" s="16">
        <v>0</v>
      </c>
      <c r="Z67" s="16">
        <v>1</v>
      </c>
      <c r="AA67" s="82">
        <v>1</v>
      </c>
      <c r="AB67" s="82">
        <v>0</v>
      </c>
      <c r="AC67" s="82">
        <v>1</v>
      </c>
      <c r="AD67" s="82">
        <v>0</v>
      </c>
      <c r="AE67" s="82">
        <v>0</v>
      </c>
      <c r="AF67" s="82">
        <v>1</v>
      </c>
      <c r="AG67" s="82">
        <v>0</v>
      </c>
      <c r="AH67" s="82">
        <v>1</v>
      </c>
      <c r="AI67" s="82">
        <v>1</v>
      </c>
      <c r="AJ67" s="82">
        <v>0</v>
      </c>
      <c r="AK67" s="82">
        <v>0</v>
      </c>
      <c r="AL67" s="82">
        <v>1</v>
      </c>
      <c r="AM67" s="82">
        <v>0</v>
      </c>
      <c r="AN67" s="82">
        <v>0</v>
      </c>
      <c r="AO67" s="82">
        <v>1</v>
      </c>
      <c r="AP67" s="82">
        <v>1</v>
      </c>
      <c r="AQ67" s="82">
        <v>1</v>
      </c>
      <c r="AR67" s="82">
        <v>1</v>
      </c>
      <c r="AS67" s="82">
        <v>1</v>
      </c>
      <c r="AT67" s="82">
        <v>0</v>
      </c>
      <c r="AU67" s="82">
        <v>0</v>
      </c>
      <c r="AV67" s="82">
        <v>0</v>
      </c>
      <c r="AW67" s="82">
        <v>0</v>
      </c>
      <c r="AX67" s="82">
        <v>1</v>
      </c>
      <c r="AY67" s="82">
        <v>0</v>
      </c>
      <c r="AZ67" s="82">
        <v>1</v>
      </c>
      <c r="BA67" s="82">
        <v>0</v>
      </c>
      <c r="BB67" s="82">
        <v>0</v>
      </c>
      <c r="BC67" s="82">
        <v>0</v>
      </c>
      <c r="BD67" s="82">
        <v>0</v>
      </c>
      <c r="BE67" s="82">
        <v>0</v>
      </c>
      <c r="BF67" s="82">
        <v>0</v>
      </c>
      <c r="BG67" s="82">
        <v>0</v>
      </c>
      <c r="BH67" s="82">
        <v>0</v>
      </c>
      <c r="BI67" s="82">
        <v>0</v>
      </c>
      <c r="BJ67" s="82">
        <v>0</v>
      </c>
      <c r="BK67" s="82">
        <v>1</v>
      </c>
      <c r="BL67" s="82">
        <v>0</v>
      </c>
      <c r="BM67" s="82">
        <v>0</v>
      </c>
      <c r="BN67" s="82">
        <v>0</v>
      </c>
      <c r="BO67" s="82">
        <v>0</v>
      </c>
      <c r="BP67" s="82">
        <v>1</v>
      </c>
      <c r="BQ67" s="82">
        <v>1</v>
      </c>
      <c r="BR67" s="82">
        <v>1</v>
      </c>
      <c r="BS67" s="82">
        <v>1</v>
      </c>
      <c r="BT67" s="82">
        <v>1</v>
      </c>
      <c r="BU67" s="82">
        <v>0</v>
      </c>
      <c r="BV67" s="82">
        <v>1</v>
      </c>
      <c r="BW67" s="82">
        <v>0</v>
      </c>
      <c r="BX67" s="82">
        <v>0</v>
      </c>
      <c r="BY67" s="82">
        <v>1</v>
      </c>
      <c r="BZ67" s="82">
        <v>1</v>
      </c>
      <c r="CA67" s="82">
        <v>0</v>
      </c>
      <c r="CB67" s="82">
        <v>1</v>
      </c>
      <c r="CC67" s="82">
        <v>0</v>
      </c>
      <c r="CD67" s="82">
        <v>1</v>
      </c>
      <c r="CE67" s="82">
        <v>1</v>
      </c>
      <c r="CF67" s="82">
        <v>0</v>
      </c>
      <c r="CG67" s="82">
        <v>1</v>
      </c>
      <c r="CH67" s="82">
        <v>0</v>
      </c>
      <c r="CI67" s="82">
        <v>1</v>
      </c>
      <c r="CJ67" s="82">
        <v>1</v>
      </c>
      <c r="CK67" s="82">
        <v>1</v>
      </c>
      <c r="CL67" s="82">
        <v>1</v>
      </c>
      <c r="CM67" s="82">
        <v>0</v>
      </c>
      <c r="CN67" s="82">
        <v>0</v>
      </c>
      <c r="CO67" s="82">
        <v>0</v>
      </c>
      <c r="CP67" s="82">
        <v>0</v>
      </c>
      <c r="CQ67" s="82">
        <v>1</v>
      </c>
      <c r="CR67" s="82">
        <v>0</v>
      </c>
      <c r="CS67" s="82">
        <v>0</v>
      </c>
      <c r="CT67" s="82">
        <v>0</v>
      </c>
    </row>
    <row r="68" spans="4:98">
      <c r="D68" s="82" t="s">
        <v>1138</v>
      </c>
      <c r="E68" s="16">
        <v>1</v>
      </c>
      <c r="F68" s="16">
        <v>1</v>
      </c>
      <c r="G68" s="16">
        <v>1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1</v>
      </c>
      <c r="O68" s="16">
        <v>1</v>
      </c>
      <c r="P68" s="16">
        <v>1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1</v>
      </c>
      <c r="AA68" s="82">
        <v>1</v>
      </c>
      <c r="AB68" s="82">
        <v>0</v>
      </c>
      <c r="AC68" s="82">
        <v>1</v>
      </c>
      <c r="AD68" s="82">
        <v>0</v>
      </c>
      <c r="AE68" s="82">
        <v>0</v>
      </c>
      <c r="AF68" s="82">
        <v>1</v>
      </c>
      <c r="AG68" s="82">
        <v>1</v>
      </c>
      <c r="AH68" s="82">
        <v>0</v>
      </c>
      <c r="AI68" s="82">
        <v>1</v>
      </c>
      <c r="AJ68" s="82">
        <v>0</v>
      </c>
      <c r="AK68" s="82">
        <v>1</v>
      </c>
      <c r="AL68" s="82">
        <v>1</v>
      </c>
      <c r="AM68" s="82">
        <v>0</v>
      </c>
      <c r="AN68" s="82">
        <v>0</v>
      </c>
      <c r="AO68" s="82">
        <v>0</v>
      </c>
      <c r="AP68" s="82">
        <v>0</v>
      </c>
      <c r="AQ68" s="82">
        <v>0</v>
      </c>
      <c r="AR68" s="82">
        <v>1</v>
      </c>
      <c r="AS68" s="82">
        <v>0</v>
      </c>
      <c r="AT68" s="82">
        <v>0</v>
      </c>
      <c r="AU68" s="82">
        <v>0</v>
      </c>
      <c r="AV68" s="82">
        <v>0</v>
      </c>
      <c r="AW68" s="82">
        <v>0</v>
      </c>
      <c r="AX68" s="82">
        <v>0</v>
      </c>
      <c r="AY68" s="82">
        <v>0</v>
      </c>
      <c r="AZ68" s="82">
        <v>1</v>
      </c>
      <c r="BA68" s="82">
        <v>0</v>
      </c>
      <c r="BB68" s="82">
        <v>0</v>
      </c>
      <c r="BC68" s="82">
        <v>1</v>
      </c>
      <c r="BD68" s="82">
        <v>0</v>
      </c>
      <c r="BE68" s="82">
        <v>0</v>
      </c>
      <c r="BF68" s="82">
        <v>0</v>
      </c>
      <c r="BG68" s="82">
        <v>0</v>
      </c>
      <c r="BH68" s="82">
        <v>0</v>
      </c>
      <c r="BI68" s="82">
        <v>0</v>
      </c>
      <c r="BJ68" s="82">
        <v>0</v>
      </c>
      <c r="BK68" s="82">
        <v>1</v>
      </c>
      <c r="BL68" s="82">
        <v>0</v>
      </c>
      <c r="BM68" s="82">
        <v>0</v>
      </c>
      <c r="BN68" s="82">
        <v>0</v>
      </c>
      <c r="BO68" s="82">
        <v>0</v>
      </c>
      <c r="BP68" s="82">
        <v>1</v>
      </c>
      <c r="BQ68" s="82">
        <v>1</v>
      </c>
      <c r="BR68" s="82">
        <v>1</v>
      </c>
      <c r="BS68" s="82">
        <v>1</v>
      </c>
      <c r="BT68" s="82">
        <v>1</v>
      </c>
      <c r="BU68" s="82">
        <v>0</v>
      </c>
      <c r="BV68" s="82">
        <v>1</v>
      </c>
      <c r="BW68" s="82">
        <v>1</v>
      </c>
      <c r="BX68" s="82">
        <v>0</v>
      </c>
      <c r="BY68" s="82">
        <v>0</v>
      </c>
      <c r="BZ68" s="82">
        <v>1</v>
      </c>
      <c r="CA68" s="82">
        <v>0</v>
      </c>
      <c r="CB68" s="82">
        <v>1</v>
      </c>
      <c r="CC68" s="82">
        <v>0</v>
      </c>
      <c r="CD68" s="82">
        <v>1</v>
      </c>
      <c r="CE68" s="82">
        <v>1</v>
      </c>
      <c r="CF68" s="82">
        <v>1</v>
      </c>
      <c r="CG68" s="82">
        <v>0</v>
      </c>
      <c r="CH68" s="82">
        <v>0</v>
      </c>
      <c r="CI68" s="82">
        <v>1</v>
      </c>
      <c r="CJ68" s="82">
        <v>1</v>
      </c>
      <c r="CK68" s="82">
        <v>0</v>
      </c>
      <c r="CL68" s="82">
        <v>1</v>
      </c>
      <c r="CM68" s="82">
        <v>0</v>
      </c>
      <c r="CN68" s="82">
        <v>0</v>
      </c>
      <c r="CO68" s="82">
        <v>0</v>
      </c>
      <c r="CP68" s="82">
        <v>0</v>
      </c>
      <c r="CQ68" s="82">
        <v>0</v>
      </c>
      <c r="CR68" s="82">
        <v>0</v>
      </c>
      <c r="CS68" s="82">
        <v>0</v>
      </c>
      <c r="CT68" s="82">
        <v>0</v>
      </c>
    </row>
    <row r="69" spans="4:98">
      <c r="D69" s="82" t="s">
        <v>1139</v>
      </c>
      <c r="E69" s="16">
        <v>1</v>
      </c>
      <c r="F69" s="16">
        <v>1</v>
      </c>
      <c r="G69" s="16">
        <v>1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1</v>
      </c>
      <c r="O69" s="16">
        <v>1</v>
      </c>
      <c r="P69" s="16">
        <v>0</v>
      </c>
      <c r="Q69" s="16">
        <v>0</v>
      </c>
      <c r="R69" s="16">
        <v>1</v>
      </c>
      <c r="S69" s="16">
        <v>0</v>
      </c>
      <c r="T69" s="16">
        <v>0</v>
      </c>
      <c r="U69" s="16">
        <v>1</v>
      </c>
      <c r="V69" s="16">
        <v>1</v>
      </c>
      <c r="W69" s="16">
        <v>1</v>
      </c>
      <c r="X69" s="16">
        <v>1</v>
      </c>
      <c r="Y69" s="16">
        <v>0</v>
      </c>
      <c r="Z69" s="16">
        <v>1</v>
      </c>
      <c r="AA69" s="82">
        <v>1</v>
      </c>
      <c r="AB69" s="82">
        <v>1</v>
      </c>
      <c r="AC69" s="82">
        <v>1</v>
      </c>
      <c r="AD69" s="82">
        <v>1</v>
      </c>
      <c r="AE69" s="82">
        <v>0</v>
      </c>
      <c r="AF69" s="82">
        <v>1</v>
      </c>
      <c r="AG69" s="82">
        <v>1</v>
      </c>
      <c r="AH69" s="82">
        <v>0</v>
      </c>
      <c r="AI69" s="82">
        <v>1</v>
      </c>
      <c r="AJ69" s="82">
        <v>1</v>
      </c>
      <c r="AK69" s="82">
        <v>1</v>
      </c>
      <c r="AL69" s="82">
        <v>0</v>
      </c>
      <c r="AM69" s="82">
        <v>0</v>
      </c>
      <c r="AN69" s="82">
        <v>0</v>
      </c>
      <c r="AO69" s="82">
        <v>1</v>
      </c>
      <c r="AP69" s="82">
        <v>1</v>
      </c>
      <c r="AQ69" s="82">
        <v>1</v>
      </c>
      <c r="AR69" s="82">
        <v>1</v>
      </c>
      <c r="AS69" s="82">
        <v>1</v>
      </c>
      <c r="AT69" s="82">
        <v>0</v>
      </c>
      <c r="AU69" s="82">
        <v>0</v>
      </c>
      <c r="AV69" s="82">
        <v>1</v>
      </c>
      <c r="AW69" s="82">
        <v>0</v>
      </c>
      <c r="AX69" s="82">
        <v>0</v>
      </c>
      <c r="AY69" s="82">
        <v>1</v>
      </c>
      <c r="AZ69" s="82">
        <v>1</v>
      </c>
      <c r="BA69" s="82">
        <v>1</v>
      </c>
      <c r="BB69" s="82">
        <v>1</v>
      </c>
      <c r="BC69" s="82">
        <v>0</v>
      </c>
      <c r="BD69" s="82">
        <v>1</v>
      </c>
      <c r="BE69" s="82">
        <v>1</v>
      </c>
      <c r="BF69" s="82">
        <v>1</v>
      </c>
      <c r="BG69" s="82">
        <v>1</v>
      </c>
      <c r="BH69" s="82">
        <v>0</v>
      </c>
      <c r="BI69" s="82">
        <v>1</v>
      </c>
      <c r="BJ69" s="82">
        <v>0</v>
      </c>
      <c r="BK69" s="82">
        <v>1</v>
      </c>
      <c r="BL69" s="82">
        <v>0</v>
      </c>
      <c r="BM69" s="82">
        <v>0</v>
      </c>
      <c r="BN69" s="82">
        <v>0</v>
      </c>
      <c r="BO69" s="82">
        <v>0</v>
      </c>
      <c r="BP69" s="82">
        <v>1</v>
      </c>
      <c r="BQ69" s="82">
        <v>1</v>
      </c>
      <c r="BR69" s="82">
        <v>1</v>
      </c>
      <c r="BS69" s="82">
        <v>1</v>
      </c>
      <c r="BT69" s="82">
        <v>0</v>
      </c>
      <c r="BU69" s="82">
        <v>0</v>
      </c>
      <c r="BV69" s="82">
        <v>0</v>
      </c>
      <c r="BW69" s="82">
        <v>0</v>
      </c>
      <c r="BX69" s="82">
        <v>0</v>
      </c>
      <c r="BY69" s="82">
        <v>1</v>
      </c>
      <c r="BZ69" s="82">
        <v>0</v>
      </c>
      <c r="CA69" s="82">
        <v>0</v>
      </c>
      <c r="CB69" s="82">
        <v>0</v>
      </c>
      <c r="CC69" s="82">
        <v>0</v>
      </c>
      <c r="CD69" s="82">
        <v>0</v>
      </c>
      <c r="CE69" s="82">
        <v>1</v>
      </c>
      <c r="CF69" s="82">
        <v>0</v>
      </c>
      <c r="CG69" s="82">
        <v>1</v>
      </c>
      <c r="CH69" s="82">
        <v>0</v>
      </c>
      <c r="CI69" s="82">
        <v>1</v>
      </c>
      <c r="CJ69" s="82">
        <v>1</v>
      </c>
      <c r="CK69" s="82">
        <v>1</v>
      </c>
      <c r="CL69" s="82">
        <v>1</v>
      </c>
      <c r="CM69" s="82">
        <v>0</v>
      </c>
      <c r="CN69" s="82">
        <v>0</v>
      </c>
      <c r="CO69" s="82">
        <v>0</v>
      </c>
      <c r="CP69" s="82">
        <v>0</v>
      </c>
      <c r="CQ69" s="82">
        <v>0</v>
      </c>
      <c r="CR69" s="82">
        <v>0</v>
      </c>
      <c r="CS69" s="82">
        <v>0</v>
      </c>
      <c r="CT69" s="82">
        <v>0</v>
      </c>
    </row>
    <row r="70" spans="4:98">
      <c r="D70" s="82" t="s">
        <v>1140</v>
      </c>
      <c r="E70" s="16">
        <v>0</v>
      </c>
      <c r="F70" s="16">
        <v>1</v>
      </c>
      <c r="G70" s="16">
        <v>1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  <c r="N70" s="16">
        <v>1</v>
      </c>
      <c r="O70" s="16">
        <v>1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6">
        <v>0</v>
      </c>
      <c r="X70" s="16">
        <v>1</v>
      </c>
      <c r="Y70" s="16">
        <v>0</v>
      </c>
      <c r="Z70" s="16">
        <v>0</v>
      </c>
      <c r="AA70" s="82">
        <v>1</v>
      </c>
      <c r="AB70" s="82">
        <v>0</v>
      </c>
      <c r="AC70" s="82">
        <v>1</v>
      </c>
      <c r="AD70" s="82">
        <v>0</v>
      </c>
      <c r="AE70" s="82">
        <v>0</v>
      </c>
      <c r="AF70" s="82">
        <v>1</v>
      </c>
      <c r="AG70" s="82">
        <v>0</v>
      </c>
      <c r="AH70" s="82">
        <v>0</v>
      </c>
      <c r="AI70" s="82">
        <v>0</v>
      </c>
      <c r="AJ70" s="82">
        <v>0</v>
      </c>
      <c r="AK70" s="82">
        <v>0</v>
      </c>
      <c r="AL70" s="82">
        <v>0</v>
      </c>
      <c r="AM70" s="82">
        <v>0</v>
      </c>
      <c r="AN70" s="82">
        <v>0</v>
      </c>
      <c r="AO70" s="82">
        <v>1</v>
      </c>
      <c r="AP70" s="82">
        <v>1</v>
      </c>
      <c r="AQ70" s="82">
        <v>1</v>
      </c>
      <c r="AR70" s="82">
        <v>1</v>
      </c>
      <c r="AS70" s="82">
        <v>1</v>
      </c>
      <c r="AT70" s="82">
        <v>0</v>
      </c>
      <c r="AU70" s="82">
        <v>1</v>
      </c>
      <c r="AV70" s="82">
        <v>1</v>
      </c>
      <c r="AW70" s="82">
        <v>1</v>
      </c>
      <c r="AX70" s="82">
        <v>1</v>
      </c>
      <c r="AY70" s="82">
        <v>1</v>
      </c>
      <c r="AZ70" s="82">
        <v>1</v>
      </c>
      <c r="BA70" s="82">
        <v>1</v>
      </c>
      <c r="BB70" s="82">
        <v>1</v>
      </c>
      <c r="BC70" s="82">
        <v>1</v>
      </c>
      <c r="BD70" s="82">
        <v>1</v>
      </c>
      <c r="BE70" s="82">
        <v>1</v>
      </c>
      <c r="BF70" s="82">
        <v>1</v>
      </c>
      <c r="BG70" s="82">
        <v>0</v>
      </c>
      <c r="BH70" s="82">
        <v>0</v>
      </c>
      <c r="BI70" s="82">
        <v>1</v>
      </c>
      <c r="BJ70" s="82">
        <v>0</v>
      </c>
      <c r="BK70" s="82">
        <v>1</v>
      </c>
      <c r="BL70" s="82">
        <v>0</v>
      </c>
      <c r="BM70" s="82">
        <v>0</v>
      </c>
      <c r="BN70" s="82">
        <v>0</v>
      </c>
      <c r="BO70" s="82">
        <v>0</v>
      </c>
      <c r="BP70" s="82">
        <v>1</v>
      </c>
      <c r="BQ70" s="82">
        <v>1</v>
      </c>
      <c r="BR70" s="82">
        <v>1</v>
      </c>
      <c r="BS70" s="82">
        <v>0</v>
      </c>
      <c r="BT70" s="82">
        <v>1</v>
      </c>
      <c r="BU70" s="82">
        <v>0</v>
      </c>
      <c r="BV70" s="82">
        <v>1</v>
      </c>
      <c r="BW70" s="82">
        <v>0</v>
      </c>
      <c r="BX70" s="82">
        <v>0</v>
      </c>
      <c r="BY70" s="82">
        <v>0</v>
      </c>
      <c r="BZ70" s="82">
        <v>1</v>
      </c>
      <c r="CA70" s="82">
        <v>0</v>
      </c>
      <c r="CB70" s="82">
        <v>0</v>
      </c>
      <c r="CC70" s="82">
        <v>0</v>
      </c>
      <c r="CD70" s="82">
        <v>1</v>
      </c>
      <c r="CE70" s="82">
        <v>1</v>
      </c>
      <c r="CF70" s="82">
        <v>0</v>
      </c>
      <c r="CG70" s="82">
        <v>1</v>
      </c>
      <c r="CH70" s="82">
        <v>1</v>
      </c>
      <c r="CI70" s="82">
        <v>1</v>
      </c>
      <c r="CJ70" s="82">
        <v>1</v>
      </c>
      <c r="CK70" s="82">
        <v>1</v>
      </c>
      <c r="CL70" s="82">
        <v>1</v>
      </c>
      <c r="CM70" s="82">
        <v>1</v>
      </c>
      <c r="CN70" s="82">
        <v>0</v>
      </c>
      <c r="CO70" s="82">
        <v>0</v>
      </c>
      <c r="CP70" s="82">
        <v>0</v>
      </c>
      <c r="CQ70" s="82">
        <v>0</v>
      </c>
      <c r="CR70" s="82">
        <v>0</v>
      </c>
      <c r="CS70" s="82">
        <v>0</v>
      </c>
      <c r="CT70" s="82">
        <v>1</v>
      </c>
    </row>
    <row r="71" spans="4:98">
      <c r="D71" s="82" t="s">
        <v>1141</v>
      </c>
      <c r="E71" s="16">
        <v>1</v>
      </c>
      <c r="F71" s="16">
        <v>1</v>
      </c>
      <c r="G71" s="16">
        <v>1</v>
      </c>
      <c r="H71" s="16">
        <v>0</v>
      </c>
      <c r="I71" s="16">
        <v>1</v>
      </c>
      <c r="J71" s="16">
        <v>0</v>
      </c>
      <c r="K71" s="16">
        <v>0</v>
      </c>
      <c r="L71" s="16">
        <v>1</v>
      </c>
      <c r="M71" s="16">
        <v>0</v>
      </c>
      <c r="N71" s="16">
        <v>1</v>
      </c>
      <c r="O71" s="16">
        <v>1</v>
      </c>
      <c r="P71" s="16">
        <v>1</v>
      </c>
      <c r="Q71" s="16">
        <v>0</v>
      </c>
      <c r="R71" s="16">
        <v>1</v>
      </c>
      <c r="S71" s="16">
        <v>0</v>
      </c>
      <c r="T71" s="16">
        <v>0</v>
      </c>
      <c r="U71" s="16">
        <v>1</v>
      </c>
      <c r="V71" s="16">
        <v>1</v>
      </c>
      <c r="W71" s="16">
        <v>1</v>
      </c>
      <c r="X71" s="16">
        <v>1</v>
      </c>
      <c r="Y71" s="16">
        <v>0</v>
      </c>
      <c r="Z71" s="16">
        <v>1</v>
      </c>
      <c r="AA71" s="82">
        <v>1</v>
      </c>
      <c r="AB71" s="82">
        <v>0</v>
      </c>
      <c r="AC71" s="82">
        <v>1</v>
      </c>
      <c r="AD71" s="82">
        <v>0</v>
      </c>
      <c r="AE71" s="82">
        <v>0</v>
      </c>
      <c r="AF71" s="82">
        <v>1</v>
      </c>
      <c r="AG71" s="82">
        <v>0</v>
      </c>
      <c r="AH71" s="82">
        <v>0</v>
      </c>
      <c r="AI71" s="82">
        <v>1</v>
      </c>
      <c r="AJ71" s="82">
        <v>0</v>
      </c>
      <c r="AK71" s="82">
        <v>0</v>
      </c>
      <c r="AL71" s="82">
        <v>0</v>
      </c>
      <c r="AM71" s="82">
        <v>0</v>
      </c>
      <c r="AN71" s="82">
        <v>1</v>
      </c>
      <c r="AO71" s="82">
        <v>0</v>
      </c>
      <c r="AP71" s="82">
        <v>1</v>
      </c>
      <c r="AQ71" s="82">
        <v>0</v>
      </c>
      <c r="AR71" s="82">
        <v>1</v>
      </c>
      <c r="AS71" s="82">
        <v>1</v>
      </c>
      <c r="AT71" s="82">
        <v>0</v>
      </c>
      <c r="AU71" s="82">
        <v>0</v>
      </c>
      <c r="AV71" s="82">
        <v>0</v>
      </c>
      <c r="AW71" s="82">
        <v>0</v>
      </c>
      <c r="AX71" s="82">
        <v>0</v>
      </c>
      <c r="AY71" s="82">
        <v>0</v>
      </c>
      <c r="AZ71" s="82">
        <v>0</v>
      </c>
      <c r="BA71" s="82">
        <v>0</v>
      </c>
      <c r="BB71" s="82">
        <v>0</v>
      </c>
      <c r="BC71" s="82">
        <v>0</v>
      </c>
      <c r="BD71" s="82">
        <v>0</v>
      </c>
      <c r="BE71" s="82">
        <v>0</v>
      </c>
      <c r="BF71" s="82">
        <v>0</v>
      </c>
      <c r="BG71" s="82">
        <v>1</v>
      </c>
      <c r="BH71" s="82">
        <v>0</v>
      </c>
      <c r="BI71" s="82">
        <v>0</v>
      </c>
      <c r="BJ71" s="82">
        <v>0</v>
      </c>
      <c r="BK71" s="82">
        <v>1</v>
      </c>
      <c r="BL71" s="82">
        <v>0</v>
      </c>
      <c r="BM71" s="82">
        <v>1</v>
      </c>
      <c r="BN71" s="82">
        <v>0</v>
      </c>
      <c r="BO71" s="82">
        <v>0</v>
      </c>
      <c r="BP71" s="82">
        <v>1</v>
      </c>
      <c r="BQ71" s="82">
        <v>0</v>
      </c>
      <c r="BR71" s="82">
        <v>0</v>
      </c>
      <c r="BS71" s="82">
        <v>1</v>
      </c>
      <c r="BT71" s="82">
        <v>1</v>
      </c>
      <c r="BU71" s="82">
        <v>0</v>
      </c>
      <c r="BV71" s="82">
        <v>1</v>
      </c>
      <c r="BW71" s="82">
        <v>1</v>
      </c>
      <c r="BX71" s="82">
        <v>0</v>
      </c>
      <c r="BY71" s="82">
        <v>0</v>
      </c>
      <c r="BZ71" s="82">
        <v>1</v>
      </c>
      <c r="CA71" s="82">
        <v>0</v>
      </c>
      <c r="CB71" s="82">
        <v>1</v>
      </c>
      <c r="CC71" s="82">
        <v>0</v>
      </c>
      <c r="CD71" s="82">
        <v>1</v>
      </c>
      <c r="CE71" s="82">
        <v>1</v>
      </c>
      <c r="CF71" s="82">
        <v>1</v>
      </c>
      <c r="CG71" s="82">
        <v>1</v>
      </c>
      <c r="CH71" s="82">
        <v>0</v>
      </c>
      <c r="CI71" s="82">
        <v>1</v>
      </c>
      <c r="CJ71" s="82">
        <v>1</v>
      </c>
      <c r="CK71" s="82">
        <v>0</v>
      </c>
      <c r="CL71" s="82">
        <v>0</v>
      </c>
      <c r="CM71" s="82">
        <v>1</v>
      </c>
      <c r="CN71" s="82">
        <v>0</v>
      </c>
      <c r="CO71" s="82">
        <v>0</v>
      </c>
      <c r="CP71" s="82">
        <v>0</v>
      </c>
      <c r="CQ71" s="82">
        <v>1</v>
      </c>
      <c r="CR71" s="82">
        <v>0</v>
      </c>
      <c r="CS71" s="82">
        <v>0</v>
      </c>
      <c r="CT71" s="82">
        <v>0</v>
      </c>
    </row>
    <row r="72" spans="4:98">
      <c r="D72" s="82" t="s">
        <v>1142</v>
      </c>
      <c r="E72" s="16">
        <v>1</v>
      </c>
      <c r="F72" s="16">
        <v>0</v>
      </c>
      <c r="G72" s="16">
        <v>1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1</v>
      </c>
      <c r="O72" s="16">
        <v>1</v>
      </c>
      <c r="P72" s="16">
        <v>1</v>
      </c>
      <c r="Q72" s="16">
        <v>0</v>
      </c>
      <c r="R72" s="16">
        <v>1</v>
      </c>
      <c r="S72" s="16">
        <v>0</v>
      </c>
      <c r="T72" s="16">
        <v>0</v>
      </c>
      <c r="U72" s="16">
        <v>1</v>
      </c>
      <c r="V72" s="16">
        <v>1</v>
      </c>
      <c r="W72" s="16">
        <v>1</v>
      </c>
      <c r="X72" s="16">
        <v>1</v>
      </c>
      <c r="Y72" s="16">
        <v>1</v>
      </c>
      <c r="Z72" s="16">
        <v>0</v>
      </c>
      <c r="AA72" s="82">
        <v>1</v>
      </c>
      <c r="AB72" s="82">
        <v>0</v>
      </c>
      <c r="AC72" s="82">
        <v>1</v>
      </c>
      <c r="AD72" s="82">
        <v>0</v>
      </c>
      <c r="AE72" s="82">
        <v>1</v>
      </c>
      <c r="AF72" s="82">
        <v>1</v>
      </c>
      <c r="AG72" s="82">
        <v>0</v>
      </c>
      <c r="AH72" s="82">
        <v>0</v>
      </c>
      <c r="AI72" s="82">
        <v>0</v>
      </c>
      <c r="AJ72" s="82">
        <v>1</v>
      </c>
      <c r="AK72" s="82">
        <v>0</v>
      </c>
      <c r="AL72" s="82">
        <v>0</v>
      </c>
      <c r="AM72" s="82">
        <v>0</v>
      </c>
      <c r="AN72" s="82">
        <v>0</v>
      </c>
      <c r="AO72" s="82">
        <v>1</v>
      </c>
      <c r="AP72" s="82">
        <v>1</v>
      </c>
      <c r="AQ72" s="82">
        <v>1</v>
      </c>
      <c r="AR72" s="82">
        <v>1</v>
      </c>
      <c r="AS72" s="82">
        <v>0</v>
      </c>
      <c r="AT72" s="82">
        <v>0</v>
      </c>
      <c r="AU72" s="82">
        <v>1</v>
      </c>
      <c r="AV72" s="82">
        <v>1</v>
      </c>
      <c r="AW72" s="82">
        <v>1</v>
      </c>
      <c r="AX72" s="82">
        <v>1</v>
      </c>
      <c r="AY72" s="82">
        <v>1</v>
      </c>
      <c r="AZ72" s="82">
        <v>1</v>
      </c>
      <c r="BA72" s="82">
        <v>1</v>
      </c>
      <c r="BB72" s="82">
        <v>1</v>
      </c>
      <c r="BC72" s="82">
        <v>1</v>
      </c>
      <c r="BD72" s="82">
        <v>1</v>
      </c>
      <c r="BE72" s="82">
        <v>1</v>
      </c>
      <c r="BF72" s="82">
        <v>1</v>
      </c>
      <c r="BG72" s="82">
        <v>1</v>
      </c>
      <c r="BH72" s="82">
        <v>0</v>
      </c>
      <c r="BI72" s="82">
        <v>1</v>
      </c>
      <c r="BJ72" s="82">
        <v>0</v>
      </c>
      <c r="BK72" s="82">
        <v>1</v>
      </c>
      <c r="BL72" s="82">
        <v>0</v>
      </c>
      <c r="BM72" s="82">
        <v>0</v>
      </c>
      <c r="BN72" s="82">
        <v>0</v>
      </c>
      <c r="BO72" s="82">
        <v>0</v>
      </c>
      <c r="BP72" s="82">
        <v>1</v>
      </c>
      <c r="BQ72" s="82">
        <v>1</v>
      </c>
      <c r="BR72" s="82">
        <v>1</v>
      </c>
      <c r="BS72" s="82">
        <v>1</v>
      </c>
      <c r="BT72" s="82">
        <v>0</v>
      </c>
      <c r="BU72" s="82">
        <v>0</v>
      </c>
      <c r="BV72" s="82">
        <v>0</v>
      </c>
      <c r="BW72" s="82">
        <v>1</v>
      </c>
      <c r="BX72" s="82">
        <v>0</v>
      </c>
      <c r="BY72" s="82">
        <v>1</v>
      </c>
      <c r="BZ72" s="82">
        <v>0</v>
      </c>
      <c r="CA72" s="82">
        <v>0</v>
      </c>
      <c r="CB72" s="82">
        <v>1</v>
      </c>
      <c r="CC72" s="82">
        <v>0</v>
      </c>
      <c r="CD72" s="82">
        <v>0</v>
      </c>
      <c r="CE72" s="82">
        <v>1</v>
      </c>
      <c r="CF72" s="82">
        <v>0</v>
      </c>
      <c r="CG72" s="82">
        <v>1</v>
      </c>
      <c r="CH72" s="82">
        <v>0</v>
      </c>
      <c r="CI72" s="82">
        <v>1</v>
      </c>
      <c r="CJ72" s="82">
        <v>1</v>
      </c>
      <c r="CK72" s="82">
        <v>1</v>
      </c>
      <c r="CL72" s="82">
        <v>1</v>
      </c>
      <c r="CM72" s="82">
        <v>1</v>
      </c>
      <c r="CN72" s="82">
        <v>0</v>
      </c>
      <c r="CO72" s="82">
        <v>0</v>
      </c>
      <c r="CP72" s="82">
        <v>0</v>
      </c>
      <c r="CQ72" s="82">
        <v>1</v>
      </c>
      <c r="CR72" s="82">
        <v>0</v>
      </c>
      <c r="CS72" s="82">
        <v>0</v>
      </c>
      <c r="CT72" s="82">
        <v>1</v>
      </c>
    </row>
    <row r="73" spans="4:98">
      <c r="D73" s="82" t="s">
        <v>1143</v>
      </c>
      <c r="E73" s="16">
        <v>1</v>
      </c>
      <c r="F73" s="16">
        <v>0</v>
      </c>
      <c r="G73" s="16">
        <v>1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1</v>
      </c>
      <c r="O73" s="16">
        <v>1</v>
      </c>
      <c r="P73" s="16">
        <v>0</v>
      </c>
      <c r="Q73" s="16">
        <v>0</v>
      </c>
      <c r="R73" s="16">
        <v>1</v>
      </c>
      <c r="S73" s="16">
        <v>0</v>
      </c>
      <c r="T73" s="16">
        <v>0</v>
      </c>
      <c r="U73" s="16">
        <v>1</v>
      </c>
      <c r="V73" s="16">
        <v>1</v>
      </c>
      <c r="W73" s="16">
        <v>0</v>
      </c>
      <c r="X73" s="16">
        <v>1</v>
      </c>
      <c r="Y73" s="16">
        <v>0</v>
      </c>
      <c r="Z73" s="16">
        <v>1</v>
      </c>
      <c r="AA73" s="82">
        <v>1</v>
      </c>
      <c r="AB73" s="82">
        <v>1</v>
      </c>
      <c r="AC73" s="82">
        <v>1</v>
      </c>
      <c r="AD73" s="82">
        <v>0</v>
      </c>
      <c r="AE73" s="82">
        <v>0</v>
      </c>
      <c r="AF73" s="82">
        <v>1</v>
      </c>
      <c r="AG73" s="82">
        <v>0</v>
      </c>
      <c r="AH73" s="82">
        <v>0</v>
      </c>
      <c r="AI73" s="82">
        <v>1</v>
      </c>
      <c r="AJ73" s="82">
        <v>0</v>
      </c>
      <c r="AK73" s="82">
        <v>0</v>
      </c>
      <c r="AL73" s="82">
        <v>0</v>
      </c>
      <c r="AM73" s="82">
        <v>0</v>
      </c>
      <c r="AN73" s="82">
        <v>0</v>
      </c>
      <c r="AO73" s="82">
        <v>1</v>
      </c>
      <c r="AP73" s="82">
        <v>0</v>
      </c>
      <c r="AQ73" s="82">
        <v>1</v>
      </c>
      <c r="AR73" s="82">
        <v>1</v>
      </c>
      <c r="AS73" s="82">
        <v>1</v>
      </c>
      <c r="AT73" s="82">
        <v>0</v>
      </c>
      <c r="AU73" s="82">
        <v>1</v>
      </c>
      <c r="AV73" s="82">
        <v>1</v>
      </c>
      <c r="AW73" s="82">
        <v>1</v>
      </c>
      <c r="AX73" s="82">
        <v>1</v>
      </c>
      <c r="AY73" s="82">
        <v>1</v>
      </c>
      <c r="AZ73" s="82">
        <v>1</v>
      </c>
      <c r="BA73" s="82">
        <v>0</v>
      </c>
      <c r="BB73" s="82">
        <v>1</v>
      </c>
      <c r="BC73" s="82">
        <v>1</v>
      </c>
      <c r="BD73" s="82">
        <v>0</v>
      </c>
      <c r="BE73" s="82">
        <v>1</v>
      </c>
      <c r="BF73" s="82">
        <v>1</v>
      </c>
      <c r="BG73" s="82">
        <v>0</v>
      </c>
      <c r="BH73" s="82">
        <v>0</v>
      </c>
      <c r="BI73" s="82">
        <v>1</v>
      </c>
      <c r="BJ73" s="82">
        <v>0</v>
      </c>
      <c r="BK73" s="82">
        <v>1</v>
      </c>
      <c r="BL73" s="82">
        <v>0</v>
      </c>
      <c r="BM73" s="82">
        <v>0</v>
      </c>
      <c r="BN73" s="82">
        <v>0</v>
      </c>
      <c r="BO73" s="82">
        <v>0</v>
      </c>
      <c r="BP73" s="82">
        <v>1</v>
      </c>
      <c r="BQ73" s="82">
        <v>0</v>
      </c>
      <c r="BR73" s="82">
        <v>1</v>
      </c>
      <c r="BS73" s="82">
        <v>1</v>
      </c>
      <c r="BT73" s="82">
        <v>0</v>
      </c>
      <c r="BU73" s="82">
        <v>0</v>
      </c>
      <c r="BV73" s="82">
        <v>1</v>
      </c>
      <c r="BW73" s="82">
        <v>0</v>
      </c>
      <c r="BX73" s="82">
        <v>0</v>
      </c>
      <c r="BY73" s="82">
        <v>0</v>
      </c>
      <c r="BZ73" s="82">
        <v>0</v>
      </c>
      <c r="CA73" s="82">
        <v>0</v>
      </c>
      <c r="CB73" s="82">
        <v>0</v>
      </c>
      <c r="CC73" s="82">
        <v>0</v>
      </c>
      <c r="CD73" s="82">
        <v>1</v>
      </c>
      <c r="CE73" s="82">
        <v>1</v>
      </c>
      <c r="CF73" s="82">
        <v>0</v>
      </c>
      <c r="CG73" s="82">
        <v>1</v>
      </c>
      <c r="CH73" s="82">
        <v>0</v>
      </c>
      <c r="CI73" s="82">
        <v>1</v>
      </c>
      <c r="CJ73" s="82">
        <v>1</v>
      </c>
      <c r="CK73" s="82">
        <v>1</v>
      </c>
      <c r="CL73" s="82">
        <v>1</v>
      </c>
      <c r="CM73" s="82">
        <v>0</v>
      </c>
      <c r="CN73" s="82">
        <v>0</v>
      </c>
      <c r="CO73" s="82">
        <v>0</v>
      </c>
      <c r="CP73" s="82">
        <v>0</v>
      </c>
      <c r="CQ73" s="82">
        <v>0</v>
      </c>
      <c r="CR73" s="82">
        <v>0</v>
      </c>
      <c r="CS73" s="82">
        <v>0</v>
      </c>
      <c r="CT73" s="82">
        <v>0</v>
      </c>
    </row>
    <row r="74" spans="4:98">
      <c r="D74" s="82" t="s">
        <v>1144</v>
      </c>
      <c r="E74" s="16">
        <v>1</v>
      </c>
      <c r="F74" s="16">
        <v>0</v>
      </c>
      <c r="G74" s="16">
        <v>1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1</v>
      </c>
      <c r="O74" s="16">
        <v>1</v>
      </c>
      <c r="P74" s="16">
        <v>1</v>
      </c>
      <c r="Q74" s="16">
        <v>0</v>
      </c>
      <c r="R74" s="16">
        <v>1</v>
      </c>
      <c r="S74" s="16">
        <v>0</v>
      </c>
      <c r="T74" s="16">
        <v>0</v>
      </c>
      <c r="U74" s="16">
        <v>1</v>
      </c>
      <c r="V74" s="16">
        <v>1</v>
      </c>
      <c r="W74" s="16">
        <v>1</v>
      </c>
      <c r="X74" s="16">
        <v>1</v>
      </c>
      <c r="Y74" s="16">
        <v>0</v>
      </c>
      <c r="Z74" s="16">
        <v>1</v>
      </c>
      <c r="AA74" s="82">
        <v>1</v>
      </c>
      <c r="AB74" s="82">
        <v>1</v>
      </c>
      <c r="AC74" s="82">
        <v>1</v>
      </c>
      <c r="AD74" s="82">
        <v>0</v>
      </c>
      <c r="AE74" s="82">
        <v>0</v>
      </c>
      <c r="AF74" s="82">
        <v>1</v>
      </c>
      <c r="AG74" s="82">
        <v>0</v>
      </c>
      <c r="AH74" s="82">
        <v>0</v>
      </c>
      <c r="AI74" s="82">
        <v>1</v>
      </c>
      <c r="AJ74" s="82">
        <v>0</v>
      </c>
      <c r="AK74" s="82">
        <v>0</v>
      </c>
      <c r="AL74" s="82">
        <v>1</v>
      </c>
      <c r="AM74" s="82">
        <v>0</v>
      </c>
      <c r="AN74" s="82">
        <v>0</v>
      </c>
      <c r="AO74" s="82">
        <v>1</v>
      </c>
      <c r="AP74" s="82">
        <v>1</v>
      </c>
      <c r="AQ74" s="82">
        <v>1</v>
      </c>
      <c r="AR74" s="82">
        <v>1</v>
      </c>
      <c r="AS74" s="82">
        <v>1</v>
      </c>
      <c r="AT74" s="82">
        <v>0</v>
      </c>
      <c r="AU74" s="82">
        <v>1</v>
      </c>
      <c r="AV74" s="82">
        <v>0</v>
      </c>
      <c r="AW74" s="82">
        <v>0</v>
      </c>
      <c r="AX74" s="82">
        <v>1</v>
      </c>
      <c r="AY74" s="82">
        <v>1</v>
      </c>
      <c r="AZ74" s="82">
        <v>1</v>
      </c>
      <c r="BA74" s="82">
        <v>1</v>
      </c>
      <c r="BB74" s="82">
        <v>1</v>
      </c>
      <c r="BC74" s="82">
        <v>1</v>
      </c>
      <c r="BD74" s="82">
        <v>1</v>
      </c>
      <c r="BE74" s="82">
        <v>1</v>
      </c>
      <c r="BF74" s="82">
        <v>1</v>
      </c>
      <c r="BG74" s="82">
        <v>0</v>
      </c>
      <c r="BH74" s="82">
        <v>0</v>
      </c>
      <c r="BI74" s="82">
        <v>1</v>
      </c>
      <c r="BJ74" s="82">
        <v>0</v>
      </c>
      <c r="BK74" s="82">
        <v>1</v>
      </c>
      <c r="BL74" s="82">
        <v>0</v>
      </c>
      <c r="BM74" s="82">
        <v>0</v>
      </c>
      <c r="BN74" s="82">
        <v>0</v>
      </c>
      <c r="BO74" s="82">
        <v>0</v>
      </c>
      <c r="BP74" s="82">
        <v>1</v>
      </c>
      <c r="BQ74" s="82">
        <v>1</v>
      </c>
      <c r="BR74" s="82">
        <v>1</v>
      </c>
      <c r="BS74" s="82">
        <v>1</v>
      </c>
      <c r="BT74" s="82">
        <v>1</v>
      </c>
      <c r="BU74" s="82">
        <v>0</v>
      </c>
      <c r="BV74" s="82">
        <v>1</v>
      </c>
      <c r="BW74" s="82">
        <v>0</v>
      </c>
      <c r="BX74" s="82">
        <v>0</v>
      </c>
      <c r="BY74" s="82">
        <v>0</v>
      </c>
      <c r="BZ74" s="82">
        <v>1</v>
      </c>
      <c r="CA74" s="82">
        <v>0</v>
      </c>
      <c r="CB74" s="82">
        <v>0</v>
      </c>
      <c r="CC74" s="82">
        <v>0</v>
      </c>
      <c r="CD74" s="82">
        <v>1</v>
      </c>
      <c r="CE74" s="82">
        <v>1</v>
      </c>
      <c r="CF74" s="82">
        <v>0</v>
      </c>
      <c r="CG74" s="82">
        <v>1</v>
      </c>
      <c r="CH74" s="82">
        <v>0</v>
      </c>
      <c r="CI74" s="82">
        <v>1</v>
      </c>
      <c r="CJ74" s="82">
        <v>1</v>
      </c>
      <c r="CK74" s="82">
        <v>1</v>
      </c>
      <c r="CL74" s="82">
        <v>1</v>
      </c>
      <c r="CM74" s="82">
        <v>1</v>
      </c>
      <c r="CN74" s="82">
        <v>0</v>
      </c>
      <c r="CO74" s="82">
        <v>0</v>
      </c>
      <c r="CP74" s="82">
        <v>0</v>
      </c>
      <c r="CQ74" s="82">
        <v>1</v>
      </c>
      <c r="CR74" s="82">
        <v>0</v>
      </c>
      <c r="CS74" s="82">
        <v>0</v>
      </c>
      <c r="CT74" s="82">
        <v>0</v>
      </c>
    </row>
    <row r="75" spans="4:98">
      <c r="D75" s="82" t="s">
        <v>1145</v>
      </c>
      <c r="E75" s="16">
        <v>1</v>
      </c>
      <c r="F75" s="16">
        <v>0</v>
      </c>
      <c r="G75" s="16">
        <v>1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1</v>
      </c>
      <c r="O75" s="16">
        <v>1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1</v>
      </c>
      <c r="X75" s="16">
        <v>0</v>
      </c>
      <c r="Y75" s="16">
        <v>0</v>
      </c>
      <c r="Z75" s="16">
        <v>1</v>
      </c>
      <c r="AA75" s="82">
        <v>1</v>
      </c>
      <c r="AB75" s="82">
        <v>0</v>
      </c>
      <c r="AC75" s="82">
        <v>1</v>
      </c>
      <c r="AD75" s="82">
        <v>1</v>
      </c>
      <c r="AE75" s="82">
        <v>0</v>
      </c>
      <c r="AF75" s="82">
        <v>1</v>
      </c>
      <c r="AG75" s="82">
        <v>1</v>
      </c>
      <c r="AH75" s="82">
        <v>0</v>
      </c>
      <c r="AI75" s="82">
        <v>1</v>
      </c>
      <c r="AJ75" s="82">
        <v>1</v>
      </c>
      <c r="AK75" s="82">
        <v>1</v>
      </c>
      <c r="AL75" s="82">
        <v>0</v>
      </c>
      <c r="AM75" s="82">
        <v>0</v>
      </c>
      <c r="AN75" s="82">
        <v>1</v>
      </c>
      <c r="AO75" s="82">
        <v>0</v>
      </c>
      <c r="AP75" s="82">
        <v>1</v>
      </c>
      <c r="AQ75" s="82">
        <v>1</v>
      </c>
      <c r="AR75" s="82">
        <v>1</v>
      </c>
      <c r="AS75" s="82">
        <v>1</v>
      </c>
      <c r="AT75" s="82">
        <v>0</v>
      </c>
      <c r="AU75" s="82">
        <v>0</v>
      </c>
      <c r="AV75" s="82">
        <v>0</v>
      </c>
      <c r="AW75" s="82">
        <v>1</v>
      </c>
      <c r="AX75" s="82">
        <v>0</v>
      </c>
      <c r="AY75" s="82">
        <v>1</v>
      </c>
      <c r="AZ75" s="82">
        <v>1</v>
      </c>
      <c r="BA75" s="82">
        <v>1</v>
      </c>
      <c r="BB75" s="82">
        <v>1</v>
      </c>
      <c r="BC75" s="82">
        <v>0</v>
      </c>
      <c r="BD75" s="82">
        <v>1</v>
      </c>
      <c r="BE75" s="82">
        <v>1</v>
      </c>
      <c r="BF75" s="82">
        <v>1</v>
      </c>
      <c r="BG75" s="82">
        <v>1</v>
      </c>
      <c r="BH75" s="82">
        <v>0</v>
      </c>
      <c r="BI75" s="82">
        <v>1</v>
      </c>
      <c r="BJ75" s="82">
        <v>0</v>
      </c>
      <c r="BK75" s="82">
        <v>1</v>
      </c>
      <c r="BL75" s="82">
        <v>0</v>
      </c>
      <c r="BM75" s="82">
        <v>0</v>
      </c>
      <c r="BN75" s="82">
        <v>0</v>
      </c>
      <c r="BO75" s="82">
        <v>0</v>
      </c>
      <c r="BP75" s="82">
        <v>1</v>
      </c>
      <c r="BQ75" s="82">
        <v>1</v>
      </c>
      <c r="BR75" s="82">
        <v>1</v>
      </c>
      <c r="BS75" s="82">
        <v>1</v>
      </c>
      <c r="BT75" s="82">
        <v>1</v>
      </c>
      <c r="BU75" s="82">
        <v>0</v>
      </c>
      <c r="BV75" s="82">
        <v>1</v>
      </c>
      <c r="BW75" s="82">
        <v>0</v>
      </c>
      <c r="BX75" s="82">
        <v>0</v>
      </c>
      <c r="BY75" s="82">
        <v>1</v>
      </c>
      <c r="BZ75" s="82">
        <v>1</v>
      </c>
      <c r="CA75" s="82">
        <v>0</v>
      </c>
      <c r="CB75" s="82">
        <v>0</v>
      </c>
      <c r="CC75" s="82">
        <v>0</v>
      </c>
      <c r="CD75" s="82">
        <v>1</v>
      </c>
      <c r="CE75" s="82">
        <v>1</v>
      </c>
      <c r="CF75" s="82">
        <v>0</v>
      </c>
      <c r="CG75" s="82">
        <v>1</v>
      </c>
      <c r="CH75" s="82">
        <v>1</v>
      </c>
      <c r="CI75" s="82">
        <v>1</v>
      </c>
      <c r="CJ75" s="82">
        <v>1</v>
      </c>
      <c r="CK75" s="82">
        <v>1</v>
      </c>
      <c r="CL75" s="82">
        <v>1</v>
      </c>
      <c r="CM75" s="82">
        <v>0</v>
      </c>
      <c r="CN75" s="82">
        <v>0</v>
      </c>
      <c r="CO75" s="82">
        <v>0</v>
      </c>
      <c r="CP75" s="82">
        <v>0</v>
      </c>
      <c r="CQ75" s="82">
        <v>1</v>
      </c>
      <c r="CR75" s="82">
        <v>0</v>
      </c>
      <c r="CS75" s="82">
        <v>0</v>
      </c>
      <c r="CT75" s="82">
        <v>0</v>
      </c>
    </row>
    <row r="76" spans="4:98">
      <c r="D76" s="82" t="s">
        <v>1146</v>
      </c>
      <c r="E76" s="16">
        <v>0</v>
      </c>
      <c r="F76" s="16">
        <v>0</v>
      </c>
      <c r="G76" s="16">
        <v>1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  <c r="T76" s="16">
        <v>0</v>
      </c>
      <c r="U76" s="16">
        <v>1</v>
      </c>
      <c r="V76" s="16">
        <v>1</v>
      </c>
      <c r="W76" s="16">
        <v>1</v>
      </c>
      <c r="X76" s="16">
        <v>1</v>
      </c>
      <c r="Y76" s="16">
        <v>0</v>
      </c>
      <c r="Z76" s="16">
        <v>1</v>
      </c>
      <c r="AA76" s="82">
        <v>1</v>
      </c>
      <c r="AB76" s="82">
        <v>0</v>
      </c>
      <c r="AC76" s="82">
        <v>1</v>
      </c>
      <c r="AD76" s="82">
        <v>0</v>
      </c>
      <c r="AE76" s="82">
        <v>0</v>
      </c>
      <c r="AF76" s="82">
        <v>1</v>
      </c>
      <c r="AG76" s="82">
        <v>0</v>
      </c>
      <c r="AH76" s="82">
        <v>0</v>
      </c>
      <c r="AI76" s="82">
        <v>1</v>
      </c>
      <c r="AJ76" s="82">
        <v>0</v>
      </c>
      <c r="AK76" s="82">
        <v>0</v>
      </c>
      <c r="AL76" s="82">
        <v>1</v>
      </c>
      <c r="AM76" s="82">
        <v>0</v>
      </c>
      <c r="AN76" s="82">
        <v>0</v>
      </c>
      <c r="AO76" s="82">
        <v>1</v>
      </c>
      <c r="AP76" s="82">
        <v>1</v>
      </c>
      <c r="AQ76" s="82">
        <v>1</v>
      </c>
      <c r="AR76" s="82">
        <v>1</v>
      </c>
      <c r="AS76" s="82">
        <v>1</v>
      </c>
      <c r="AT76" s="82">
        <v>0</v>
      </c>
      <c r="AU76" s="82">
        <v>1</v>
      </c>
      <c r="AV76" s="82">
        <v>0</v>
      </c>
      <c r="AW76" s="82">
        <v>0</v>
      </c>
      <c r="AX76" s="82">
        <v>1</v>
      </c>
      <c r="AY76" s="82">
        <v>0</v>
      </c>
      <c r="AZ76" s="82">
        <v>1</v>
      </c>
      <c r="BA76" s="82">
        <v>0</v>
      </c>
      <c r="BB76" s="82">
        <v>0</v>
      </c>
      <c r="BC76" s="82">
        <v>0</v>
      </c>
      <c r="BD76" s="82">
        <v>0</v>
      </c>
      <c r="BE76" s="82">
        <v>0</v>
      </c>
      <c r="BF76" s="82">
        <v>0</v>
      </c>
      <c r="BG76" s="82">
        <v>0</v>
      </c>
      <c r="BH76" s="82">
        <v>0</v>
      </c>
      <c r="BI76" s="82">
        <v>0</v>
      </c>
      <c r="BJ76" s="82">
        <v>0</v>
      </c>
      <c r="BK76" s="82">
        <v>1</v>
      </c>
      <c r="BL76" s="82">
        <v>0</v>
      </c>
      <c r="BM76" s="82">
        <v>0</v>
      </c>
      <c r="BN76" s="82">
        <v>0</v>
      </c>
      <c r="BO76" s="82">
        <v>0</v>
      </c>
      <c r="BP76" s="82">
        <v>1</v>
      </c>
      <c r="BQ76" s="82">
        <v>1</v>
      </c>
      <c r="BR76" s="82">
        <v>1</v>
      </c>
      <c r="BS76" s="82">
        <v>1</v>
      </c>
      <c r="BT76" s="82">
        <v>1</v>
      </c>
      <c r="BU76" s="82">
        <v>0</v>
      </c>
      <c r="BV76" s="82">
        <v>1</v>
      </c>
      <c r="BW76" s="82">
        <v>0</v>
      </c>
      <c r="BX76" s="82">
        <v>0</v>
      </c>
      <c r="BY76" s="82">
        <v>1</v>
      </c>
      <c r="BZ76" s="82">
        <v>1</v>
      </c>
      <c r="CA76" s="82">
        <v>0</v>
      </c>
      <c r="CB76" s="82">
        <v>0</v>
      </c>
      <c r="CC76" s="82">
        <v>0</v>
      </c>
      <c r="CD76" s="82">
        <v>1</v>
      </c>
      <c r="CE76" s="82">
        <v>1</v>
      </c>
      <c r="CF76" s="82">
        <v>0</v>
      </c>
      <c r="CG76" s="82">
        <v>1</v>
      </c>
      <c r="CH76" s="82">
        <v>0</v>
      </c>
      <c r="CI76" s="82">
        <v>1</v>
      </c>
      <c r="CJ76" s="82">
        <v>1</v>
      </c>
      <c r="CK76" s="82">
        <v>1</v>
      </c>
      <c r="CL76" s="82">
        <v>1</v>
      </c>
      <c r="CM76" s="82">
        <v>0</v>
      </c>
      <c r="CN76" s="82">
        <v>0</v>
      </c>
      <c r="CO76" s="82">
        <v>0</v>
      </c>
      <c r="CP76" s="82">
        <v>0</v>
      </c>
      <c r="CQ76" s="82">
        <v>0</v>
      </c>
      <c r="CR76" s="82">
        <v>0</v>
      </c>
      <c r="CS76" s="82">
        <v>0</v>
      </c>
      <c r="CT76" s="82">
        <v>0</v>
      </c>
    </row>
    <row r="77" spans="4:98">
      <c r="D77" s="82" t="s">
        <v>84</v>
      </c>
      <c r="E77" s="16">
        <v>1</v>
      </c>
      <c r="F77" s="16">
        <v>0</v>
      </c>
      <c r="G77" s="16">
        <v>1</v>
      </c>
      <c r="H77" s="16">
        <v>0</v>
      </c>
      <c r="I77" s="16">
        <v>0</v>
      </c>
      <c r="J77" s="16">
        <v>0</v>
      </c>
      <c r="K77" s="16">
        <v>0</v>
      </c>
      <c r="L77" s="16">
        <v>1</v>
      </c>
      <c r="M77" s="16">
        <v>0</v>
      </c>
      <c r="N77" s="16">
        <v>1</v>
      </c>
      <c r="O77" s="16">
        <v>1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1</v>
      </c>
      <c r="X77" s="16">
        <v>1</v>
      </c>
      <c r="Y77" s="16">
        <v>0</v>
      </c>
      <c r="Z77" s="16">
        <v>1</v>
      </c>
      <c r="AA77" s="82">
        <v>1</v>
      </c>
      <c r="AB77" s="82">
        <v>0</v>
      </c>
      <c r="AC77" s="82">
        <v>1</v>
      </c>
      <c r="AD77" s="82">
        <v>1</v>
      </c>
      <c r="AE77" s="82">
        <v>0</v>
      </c>
      <c r="AF77" s="82">
        <v>1</v>
      </c>
      <c r="AG77" s="82">
        <v>0</v>
      </c>
      <c r="AH77" s="82">
        <v>0</v>
      </c>
      <c r="AI77" s="82">
        <v>1</v>
      </c>
      <c r="AJ77" s="82">
        <v>0</v>
      </c>
      <c r="AK77" s="82">
        <v>0</v>
      </c>
      <c r="AL77" s="82">
        <v>0</v>
      </c>
      <c r="AM77" s="82">
        <v>0</v>
      </c>
      <c r="AN77" s="82">
        <v>1</v>
      </c>
      <c r="AO77" s="82">
        <v>0</v>
      </c>
      <c r="AP77" s="82">
        <v>1</v>
      </c>
      <c r="AQ77" s="82">
        <v>0</v>
      </c>
      <c r="AR77" s="82">
        <v>1</v>
      </c>
      <c r="AS77" s="82">
        <v>1</v>
      </c>
      <c r="AT77" s="82">
        <v>0</v>
      </c>
      <c r="AU77" s="82">
        <v>0</v>
      </c>
      <c r="AV77" s="82">
        <v>0</v>
      </c>
      <c r="AW77" s="82">
        <v>0</v>
      </c>
      <c r="AX77" s="82">
        <v>0</v>
      </c>
      <c r="AY77" s="82">
        <v>0</v>
      </c>
      <c r="AZ77" s="82">
        <v>0</v>
      </c>
      <c r="BA77" s="82">
        <v>0</v>
      </c>
      <c r="BB77" s="82">
        <v>0</v>
      </c>
      <c r="BC77" s="82">
        <v>0</v>
      </c>
      <c r="BD77" s="82">
        <v>0</v>
      </c>
      <c r="BE77" s="82">
        <v>0</v>
      </c>
      <c r="BF77" s="82">
        <v>0</v>
      </c>
      <c r="BG77" s="82">
        <v>0</v>
      </c>
      <c r="BH77" s="82">
        <v>0</v>
      </c>
      <c r="BI77" s="82">
        <v>0</v>
      </c>
      <c r="BJ77" s="82">
        <v>0</v>
      </c>
      <c r="BK77" s="82">
        <v>1</v>
      </c>
      <c r="BL77" s="82">
        <v>0</v>
      </c>
      <c r="BM77" s="82">
        <v>1</v>
      </c>
      <c r="BN77" s="82">
        <v>0</v>
      </c>
      <c r="BO77" s="82">
        <v>0</v>
      </c>
      <c r="BP77" s="82">
        <v>1</v>
      </c>
      <c r="BQ77" s="82">
        <v>0</v>
      </c>
      <c r="BR77" s="82">
        <v>0</v>
      </c>
      <c r="BS77" s="82">
        <v>1</v>
      </c>
      <c r="BT77" s="82">
        <v>1</v>
      </c>
      <c r="BU77" s="82">
        <v>0</v>
      </c>
      <c r="BV77" s="82">
        <v>1</v>
      </c>
      <c r="BW77" s="82">
        <v>0</v>
      </c>
      <c r="BX77" s="82">
        <v>0</v>
      </c>
      <c r="BY77" s="82">
        <v>0</v>
      </c>
      <c r="BZ77" s="82">
        <v>1</v>
      </c>
      <c r="CA77" s="82">
        <v>0</v>
      </c>
      <c r="CB77" s="82">
        <v>1</v>
      </c>
      <c r="CC77" s="82">
        <v>0</v>
      </c>
      <c r="CD77" s="82">
        <v>1</v>
      </c>
      <c r="CE77" s="82">
        <v>1</v>
      </c>
      <c r="CF77" s="82">
        <v>0</v>
      </c>
      <c r="CG77" s="82">
        <v>1</v>
      </c>
      <c r="CH77" s="82">
        <v>0</v>
      </c>
      <c r="CI77" s="82">
        <v>1</v>
      </c>
      <c r="CJ77" s="82">
        <v>1</v>
      </c>
      <c r="CK77" s="82">
        <v>0</v>
      </c>
      <c r="CL77" s="82">
        <v>0</v>
      </c>
      <c r="CM77" s="82">
        <v>0</v>
      </c>
      <c r="CN77" s="82">
        <v>0</v>
      </c>
      <c r="CO77" s="82">
        <v>0</v>
      </c>
      <c r="CP77" s="82">
        <v>0</v>
      </c>
      <c r="CQ77" s="82">
        <v>0</v>
      </c>
      <c r="CR77" s="82">
        <v>0</v>
      </c>
      <c r="CS77" s="82">
        <v>0</v>
      </c>
      <c r="CT77" s="82">
        <v>0</v>
      </c>
    </row>
    <row r="78" spans="4:98">
      <c r="D78" s="82" t="s">
        <v>1147</v>
      </c>
      <c r="E78" s="16">
        <v>1</v>
      </c>
      <c r="F78" s="16">
        <v>1</v>
      </c>
      <c r="G78" s="16">
        <v>1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1</v>
      </c>
      <c r="O78" s="16">
        <v>1</v>
      </c>
      <c r="P78" s="16">
        <v>1</v>
      </c>
      <c r="Q78" s="16">
        <v>0</v>
      </c>
      <c r="R78" s="16">
        <v>1</v>
      </c>
      <c r="S78" s="16">
        <v>0</v>
      </c>
      <c r="T78" s="16">
        <v>0</v>
      </c>
      <c r="U78" s="16">
        <v>1</v>
      </c>
      <c r="V78" s="16">
        <v>1</v>
      </c>
      <c r="W78" s="16">
        <v>1</v>
      </c>
      <c r="X78" s="16">
        <v>1</v>
      </c>
      <c r="Y78" s="16">
        <v>1</v>
      </c>
      <c r="Z78" s="16">
        <v>1</v>
      </c>
      <c r="AA78" s="82">
        <v>1</v>
      </c>
      <c r="AB78" s="82">
        <v>0</v>
      </c>
      <c r="AC78" s="82">
        <v>1</v>
      </c>
      <c r="AD78" s="82">
        <v>1</v>
      </c>
      <c r="AE78" s="82">
        <v>0</v>
      </c>
      <c r="AF78" s="82">
        <v>1</v>
      </c>
      <c r="AG78" s="82">
        <v>0</v>
      </c>
      <c r="AH78" s="82">
        <v>0</v>
      </c>
      <c r="AI78" s="82">
        <v>1</v>
      </c>
      <c r="AJ78" s="82">
        <v>0</v>
      </c>
      <c r="AK78" s="82">
        <v>0</v>
      </c>
      <c r="AL78" s="82">
        <v>1</v>
      </c>
      <c r="AM78" s="82">
        <v>0</v>
      </c>
      <c r="AN78" s="82">
        <v>0</v>
      </c>
      <c r="AO78" s="82">
        <v>1</v>
      </c>
      <c r="AP78" s="82">
        <v>1</v>
      </c>
      <c r="AQ78" s="82">
        <v>1</v>
      </c>
      <c r="AR78" s="82">
        <v>1</v>
      </c>
      <c r="AS78" s="82">
        <v>1</v>
      </c>
      <c r="AT78" s="82">
        <v>0</v>
      </c>
      <c r="AU78" s="82">
        <v>0</v>
      </c>
      <c r="AV78" s="82">
        <v>0</v>
      </c>
      <c r="AW78" s="82">
        <v>0</v>
      </c>
      <c r="AX78" s="82">
        <v>1</v>
      </c>
      <c r="AY78" s="82">
        <v>0</v>
      </c>
      <c r="AZ78" s="82">
        <v>1</v>
      </c>
      <c r="BA78" s="82">
        <v>1</v>
      </c>
      <c r="BB78" s="82">
        <v>1</v>
      </c>
      <c r="BC78" s="82">
        <v>1</v>
      </c>
      <c r="BD78" s="82">
        <v>1</v>
      </c>
      <c r="BE78" s="82">
        <v>1</v>
      </c>
      <c r="BF78" s="82">
        <v>1</v>
      </c>
      <c r="BG78" s="82">
        <v>1</v>
      </c>
      <c r="BH78" s="82">
        <v>0</v>
      </c>
      <c r="BI78" s="82">
        <v>1</v>
      </c>
      <c r="BJ78" s="82">
        <v>0</v>
      </c>
      <c r="BK78" s="82">
        <v>1</v>
      </c>
      <c r="BL78" s="82">
        <v>0</v>
      </c>
      <c r="BM78" s="82">
        <v>0</v>
      </c>
      <c r="BN78" s="82">
        <v>0</v>
      </c>
      <c r="BO78" s="82">
        <v>0</v>
      </c>
      <c r="BP78" s="82">
        <v>1</v>
      </c>
      <c r="BQ78" s="82">
        <v>1</v>
      </c>
      <c r="BR78" s="82">
        <v>1</v>
      </c>
      <c r="BS78" s="82">
        <v>1</v>
      </c>
      <c r="BT78" s="82">
        <v>0</v>
      </c>
      <c r="BU78" s="82">
        <v>0</v>
      </c>
      <c r="BV78" s="82">
        <v>0</v>
      </c>
      <c r="BW78" s="82">
        <v>0</v>
      </c>
      <c r="BX78" s="82">
        <v>0</v>
      </c>
      <c r="BY78" s="82">
        <v>1</v>
      </c>
      <c r="BZ78" s="82">
        <v>1</v>
      </c>
      <c r="CA78" s="82">
        <v>0</v>
      </c>
      <c r="CB78" s="82">
        <v>0</v>
      </c>
      <c r="CC78" s="82">
        <v>0</v>
      </c>
      <c r="CD78" s="82">
        <v>0</v>
      </c>
      <c r="CE78" s="82">
        <v>1</v>
      </c>
      <c r="CF78" s="82">
        <v>0</v>
      </c>
      <c r="CG78" s="82">
        <v>1</v>
      </c>
      <c r="CH78" s="82">
        <v>0</v>
      </c>
      <c r="CI78" s="82">
        <v>1</v>
      </c>
      <c r="CJ78" s="82">
        <v>1</v>
      </c>
      <c r="CK78" s="82">
        <v>1</v>
      </c>
      <c r="CL78" s="82">
        <v>1</v>
      </c>
      <c r="CM78" s="82">
        <v>1</v>
      </c>
      <c r="CN78" s="82">
        <v>0</v>
      </c>
      <c r="CO78" s="82">
        <v>0</v>
      </c>
      <c r="CP78" s="82">
        <v>0</v>
      </c>
      <c r="CQ78" s="82">
        <v>0</v>
      </c>
      <c r="CR78" s="82">
        <v>0</v>
      </c>
      <c r="CS78" s="82">
        <v>0</v>
      </c>
      <c r="CT78" s="82">
        <v>0</v>
      </c>
    </row>
    <row r="79" spans="4:98">
      <c r="D79" s="82" t="s">
        <v>1148</v>
      </c>
      <c r="E79" s="16">
        <v>1</v>
      </c>
      <c r="F79" s="16">
        <v>1</v>
      </c>
      <c r="G79" s="16">
        <v>1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1</v>
      </c>
      <c r="O79" s="16">
        <v>1</v>
      </c>
      <c r="P79" s="16">
        <v>1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1</v>
      </c>
      <c r="Y79" s="16">
        <v>0</v>
      </c>
      <c r="Z79" s="16">
        <v>0</v>
      </c>
      <c r="AA79" s="82">
        <v>1</v>
      </c>
      <c r="AB79" s="82">
        <v>0</v>
      </c>
      <c r="AC79" s="82">
        <v>1</v>
      </c>
      <c r="AD79" s="82">
        <v>1</v>
      </c>
      <c r="AE79" s="82">
        <v>1</v>
      </c>
      <c r="AF79" s="82">
        <v>1</v>
      </c>
      <c r="AG79" s="82">
        <v>0</v>
      </c>
      <c r="AH79" s="82">
        <v>1</v>
      </c>
      <c r="AI79" s="82">
        <v>1</v>
      </c>
      <c r="AJ79" s="82">
        <v>0</v>
      </c>
      <c r="AK79" s="82">
        <v>0</v>
      </c>
      <c r="AL79" s="82">
        <v>0</v>
      </c>
      <c r="AM79" s="82">
        <v>0</v>
      </c>
      <c r="AN79" s="82">
        <v>0</v>
      </c>
      <c r="AO79" s="82">
        <v>1</v>
      </c>
      <c r="AP79" s="82">
        <v>1</v>
      </c>
      <c r="AQ79" s="82">
        <v>1</v>
      </c>
      <c r="AR79" s="82">
        <v>1</v>
      </c>
      <c r="AS79" s="82">
        <v>1</v>
      </c>
      <c r="AT79" s="82">
        <v>0</v>
      </c>
      <c r="AU79" s="82">
        <v>0</v>
      </c>
      <c r="AV79" s="82">
        <v>0</v>
      </c>
      <c r="AW79" s="82">
        <v>0</v>
      </c>
      <c r="AX79" s="82">
        <v>1</v>
      </c>
      <c r="AY79" s="82">
        <v>1</v>
      </c>
      <c r="AZ79" s="82">
        <v>1</v>
      </c>
      <c r="BA79" s="82">
        <v>1</v>
      </c>
      <c r="BB79" s="82">
        <v>1</v>
      </c>
      <c r="BC79" s="82">
        <v>1</v>
      </c>
      <c r="BD79" s="82">
        <v>1</v>
      </c>
      <c r="BE79" s="82">
        <v>1</v>
      </c>
      <c r="BF79" s="82">
        <v>1</v>
      </c>
      <c r="BG79" s="82">
        <v>1</v>
      </c>
      <c r="BH79" s="82">
        <v>0</v>
      </c>
      <c r="BI79" s="82">
        <v>1</v>
      </c>
      <c r="BJ79" s="82">
        <v>0</v>
      </c>
      <c r="BK79" s="82">
        <v>1</v>
      </c>
      <c r="BL79" s="82">
        <v>0</v>
      </c>
      <c r="BM79" s="82">
        <v>0</v>
      </c>
      <c r="BN79" s="82">
        <v>0</v>
      </c>
      <c r="BO79" s="82">
        <v>0</v>
      </c>
      <c r="BP79" s="82">
        <v>1</v>
      </c>
      <c r="BQ79" s="82">
        <v>1</v>
      </c>
      <c r="BR79" s="82">
        <v>1</v>
      </c>
      <c r="BS79" s="82">
        <v>1</v>
      </c>
      <c r="BT79" s="82">
        <v>1</v>
      </c>
      <c r="BU79" s="82">
        <v>1</v>
      </c>
      <c r="BV79" s="82">
        <v>1</v>
      </c>
      <c r="BW79" s="82">
        <v>1</v>
      </c>
      <c r="BX79" s="82">
        <v>0</v>
      </c>
      <c r="BY79" s="82">
        <v>1</v>
      </c>
      <c r="BZ79" s="82">
        <v>0</v>
      </c>
      <c r="CA79" s="82">
        <v>0</v>
      </c>
      <c r="CB79" s="82">
        <v>1</v>
      </c>
      <c r="CC79" s="82">
        <v>1</v>
      </c>
      <c r="CD79" s="82">
        <v>1</v>
      </c>
      <c r="CE79" s="82">
        <v>1</v>
      </c>
      <c r="CF79" s="82">
        <v>1</v>
      </c>
      <c r="CG79" s="82">
        <v>1</v>
      </c>
      <c r="CH79" s="82">
        <v>0</v>
      </c>
      <c r="CI79" s="82">
        <v>1</v>
      </c>
      <c r="CJ79" s="82">
        <v>1</v>
      </c>
      <c r="CK79" s="82">
        <v>1</v>
      </c>
      <c r="CL79" s="82">
        <v>1</v>
      </c>
      <c r="CM79" s="82">
        <v>0</v>
      </c>
      <c r="CN79" s="82">
        <v>0</v>
      </c>
      <c r="CO79" s="82">
        <v>0</v>
      </c>
      <c r="CP79" s="82">
        <v>0</v>
      </c>
      <c r="CQ79" s="82">
        <v>1</v>
      </c>
      <c r="CR79" s="82">
        <v>0</v>
      </c>
      <c r="CS79" s="82">
        <v>0</v>
      </c>
      <c r="CT79" s="82">
        <v>1</v>
      </c>
    </row>
    <row r="80" spans="4:98">
      <c r="D80" s="82" t="s">
        <v>1149</v>
      </c>
      <c r="E80" s="16">
        <v>1</v>
      </c>
      <c r="F80" s="16">
        <v>1</v>
      </c>
      <c r="G80" s="16">
        <v>1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1</v>
      </c>
      <c r="O80" s="16">
        <v>1</v>
      </c>
      <c r="P80" s="16">
        <v>1</v>
      </c>
      <c r="Q80" s="16">
        <v>0</v>
      </c>
      <c r="R80" s="16">
        <v>0</v>
      </c>
      <c r="S80" s="16">
        <v>0</v>
      </c>
      <c r="T80" s="16">
        <v>0</v>
      </c>
      <c r="U80" s="16">
        <v>1</v>
      </c>
      <c r="V80" s="16">
        <v>0</v>
      </c>
      <c r="W80" s="16">
        <v>1</v>
      </c>
      <c r="X80" s="16">
        <v>1</v>
      </c>
      <c r="Y80" s="16">
        <v>0</v>
      </c>
      <c r="Z80" s="16">
        <v>0</v>
      </c>
      <c r="AA80" s="82">
        <v>1</v>
      </c>
      <c r="AB80" s="82">
        <v>0</v>
      </c>
      <c r="AC80" s="82">
        <v>1</v>
      </c>
      <c r="AD80" s="82">
        <v>0</v>
      </c>
      <c r="AE80" s="82">
        <v>0</v>
      </c>
      <c r="AF80" s="82">
        <v>1</v>
      </c>
      <c r="AG80" s="82">
        <v>0</v>
      </c>
      <c r="AH80" s="82">
        <v>1</v>
      </c>
      <c r="AI80" s="82">
        <v>0</v>
      </c>
      <c r="AJ80" s="82">
        <v>0</v>
      </c>
      <c r="AK80" s="82">
        <v>1</v>
      </c>
      <c r="AL80" s="82">
        <v>0</v>
      </c>
      <c r="AM80" s="82">
        <v>0</v>
      </c>
      <c r="AN80" s="82">
        <v>0</v>
      </c>
      <c r="AO80" s="82">
        <v>1</v>
      </c>
      <c r="AP80" s="82">
        <v>1</v>
      </c>
      <c r="AQ80" s="82">
        <v>1</v>
      </c>
      <c r="AR80" s="82">
        <v>1</v>
      </c>
      <c r="AS80" s="82">
        <v>0</v>
      </c>
      <c r="AT80" s="82">
        <v>0</v>
      </c>
      <c r="AU80" s="82">
        <v>1</v>
      </c>
      <c r="AV80" s="82">
        <v>0</v>
      </c>
      <c r="AW80" s="82">
        <v>0</v>
      </c>
      <c r="AX80" s="82">
        <v>0</v>
      </c>
      <c r="AY80" s="82">
        <v>1</v>
      </c>
      <c r="AZ80" s="82">
        <v>1</v>
      </c>
      <c r="BA80" s="82">
        <v>0</v>
      </c>
      <c r="BB80" s="82">
        <v>0</v>
      </c>
      <c r="BC80" s="82">
        <v>0</v>
      </c>
      <c r="BD80" s="82">
        <v>0</v>
      </c>
      <c r="BE80" s="82">
        <v>0</v>
      </c>
      <c r="BF80" s="82">
        <v>0</v>
      </c>
      <c r="BG80" s="82">
        <v>0</v>
      </c>
      <c r="BH80" s="82">
        <v>1</v>
      </c>
      <c r="BI80" s="82">
        <v>0</v>
      </c>
      <c r="BJ80" s="82">
        <v>0</v>
      </c>
      <c r="BK80" s="82">
        <v>1</v>
      </c>
      <c r="BL80" s="82">
        <v>0</v>
      </c>
      <c r="BM80" s="82">
        <v>1</v>
      </c>
      <c r="BN80" s="82">
        <v>0</v>
      </c>
      <c r="BO80" s="82">
        <v>0</v>
      </c>
      <c r="BP80" s="82">
        <v>1</v>
      </c>
      <c r="BQ80" s="82">
        <v>0</v>
      </c>
      <c r="BR80" s="82">
        <v>0</v>
      </c>
      <c r="BS80" s="82">
        <v>1</v>
      </c>
      <c r="BT80" s="82">
        <v>1</v>
      </c>
      <c r="BU80" s="82">
        <v>0</v>
      </c>
      <c r="BV80" s="82">
        <v>1</v>
      </c>
      <c r="BW80" s="82">
        <v>0</v>
      </c>
      <c r="BX80" s="82">
        <v>0</v>
      </c>
      <c r="BY80" s="82">
        <v>0</v>
      </c>
      <c r="BZ80" s="82">
        <v>1</v>
      </c>
      <c r="CA80" s="82">
        <v>0</v>
      </c>
      <c r="CB80" s="82">
        <v>0</v>
      </c>
      <c r="CC80" s="82">
        <v>0</v>
      </c>
      <c r="CD80" s="82">
        <v>1</v>
      </c>
      <c r="CE80" s="82">
        <v>1</v>
      </c>
      <c r="CF80" s="82">
        <v>0</v>
      </c>
      <c r="CG80" s="82">
        <v>1</v>
      </c>
      <c r="CH80" s="82">
        <v>0</v>
      </c>
      <c r="CI80" s="82">
        <v>1</v>
      </c>
      <c r="CJ80" s="82">
        <v>1</v>
      </c>
      <c r="CK80" s="82">
        <v>0</v>
      </c>
      <c r="CL80" s="82">
        <v>1</v>
      </c>
      <c r="CM80" s="82">
        <v>0</v>
      </c>
      <c r="CN80" s="82">
        <v>0</v>
      </c>
      <c r="CO80" s="82">
        <v>0</v>
      </c>
      <c r="CP80" s="82">
        <v>0</v>
      </c>
      <c r="CQ80" s="82">
        <v>0</v>
      </c>
      <c r="CR80" s="82">
        <v>0</v>
      </c>
      <c r="CS80" s="82">
        <v>0</v>
      </c>
      <c r="CT80" s="82">
        <v>0</v>
      </c>
    </row>
    <row r="81" spans="4:98">
      <c r="D81" s="82" t="s">
        <v>81</v>
      </c>
      <c r="E81" s="16">
        <v>1</v>
      </c>
      <c r="F81" s="16">
        <v>1</v>
      </c>
      <c r="G81" s="16">
        <v>1</v>
      </c>
      <c r="H81" s="16">
        <v>0</v>
      </c>
      <c r="I81" s="16">
        <v>0</v>
      </c>
      <c r="J81" s="16">
        <v>0</v>
      </c>
      <c r="K81" s="16">
        <v>0</v>
      </c>
      <c r="L81" s="16">
        <v>1</v>
      </c>
      <c r="M81" s="16">
        <v>0</v>
      </c>
      <c r="N81" s="16">
        <v>1</v>
      </c>
      <c r="O81" s="16">
        <v>1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0</v>
      </c>
      <c r="X81" s="16">
        <v>0</v>
      </c>
      <c r="Y81" s="16">
        <v>1</v>
      </c>
      <c r="Z81" s="16">
        <v>1</v>
      </c>
      <c r="AA81" s="82">
        <v>1</v>
      </c>
      <c r="AB81" s="82">
        <v>1</v>
      </c>
      <c r="AC81" s="82">
        <v>1</v>
      </c>
      <c r="AD81" s="82">
        <v>0</v>
      </c>
      <c r="AE81" s="82">
        <v>1</v>
      </c>
      <c r="AF81" s="82">
        <v>1</v>
      </c>
      <c r="AG81" s="82">
        <v>0</v>
      </c>
      <c r="AH81" s="82">
        <v>0</v>
      </c>
      <c r="AI81" s="82">
        <v>1</v>
      </c>
      <c r="AJ81" s="82">
        <v>0</v>
      </c>
      <c r="AK81" s="82">
        <v>0</v>
      </c>
      <c r="AL81" s="82">
        <v>0</v>
      </c>
      <c r="AM81" s="82">
        <v>0</v>
      </c>
      <c r="AN81" s="82">
        <v>1</v>
      </c>
      <c r="AO81" s="82">
        <v>0</v>
      </c>
      <c r="AP81" s="82">
        <v>1</v>
      </c>
      <c r="AQ81" s="82">
        <v>0</v>
      </c>
      <c r="AR81" s="82">
        <v>1</v>
      </c>
      <c r="AS81" s="82">
        <v>1</v>
      </c>
      <c r="AT81" s="82">
        <v>0</v>
      </c>
      <c r="AU81" s="82">
        <v>0</v>
      </c>
      <c r="AV81" s="82">
        <v>0</v>
      </c>
      <c r="AW81" s="82">
        <v>0</v>
      </c>
      <c r="AX81" s="82">
        <v>0</v>
      </c>
      <c r="AY81" s="82">
        <v>0</v>
      </c>
      <c r="AZ81" s="82">
        <v>0</v>
      </c>
      <c r="BA81" s="82">
        <v>0</v>
      </c>
      <c r="BB81" s="82">
        <v>0</v>
      </c>
      <c r="BC81" s="82">
        <v>0</v>
      </c>
      <c r="BD81" s="82">
        <v>0</v>
      </c>
      <c r="BE81" s="82">
        <v>0</v>
      </c>
      <c r="BF81" s="82">
        <v>0</v>
      </c>
      <c r="BG81" s="82">
        <v>0</v>
      </c>
      <c r="BH81" s="82">
        <v>0</v>
      </c>
      <c r="BI81" s="82">
        <v>0</v>
      </c>
      <c r="BJ81" s="82">
        <v>0</v>
      </c>
      <c r="BK81" s="82">
        <v>1</v>
      </c>
      <c r="BL81" s="82">
        <v>0</v>
      </c>
      <c r="BM81" s="82">
        <v>1</v>
      </c>
      <c r="BN81" s="82">
        <v>0</v>
      </c>
      <c r="BO81" s="82">
        <v>0</v>
      </c>
      <c r="BP81" s="82">
        <v>1</v>
      </c>
      <c r="BQ81" s="82">
        <v>0</v>
      </c>
      <c r="BR81" s="82">
        <v>0</v>
      </c>
      <c r="BS81" s="82">
        <v>1</v>
      </c>
      <c r="BT81" s="82">
        <v>1</v>
      </c>
      <c r="BU81" s="82">
        <v>0</v>
      </c>
      <c r="BV81" s="82">
        <v>1</v>
      </c>
      <c r="BW81" s="82">
        <v>1</v>
      </c>
      <c r="BX81" s="82">
        <v>0</v>
      </c>
      <c r="BY81" s="82">
        <v>0</v>
      </c>
      <c r="BZ81" s="82">
        <v>1</v>
      </c>
      <c r="CA81" s="82">
        <v>0</v>
      </c>
      <c r="CB81" s="82">
        <v>1</v>
      </c>
      <c r="CC81" s="82">
        <v>0</v>
      </c>
      <c r="CD81" s="82">
        <v>1</v>
      </c>
      <c r="CE81" s="82">
        <v>1</v>
      </c>
      <c r="CF81" s="82">
        <v>1</v>
      </c>
      <c r="CG81" s="82">
        <v>0</v>
      </c>
      <c r="CH81" s="82">
        <v>0</v>
      </c>
      <c r="CI81" s="82">
        <v>1</v>
      </c>
      <c r="CJ81" s="82">
        <v>1</v>
      </c>
      <c r="CK81" s="82">
        <v>0</v>
      </c>
      <c r="CL81" s="82">
        <v>0</v>
      </c>
      <c r="CM81" s="82">
        <v>0</v>
      </c>
      <c r="CN81" s="82">
        <v>0</v>
      </c>
      <c r="CO81" s="82">
        <v>0</v>
      </c>
      <c r="CP81" s="82">
        <v>0</v>
      </c>
      <c r="CQ81" s="82">
        <v>0</v>
      </c>
      <c r="CR81" s="82">
        <v>0</v>
      </c>
      <c r="CS81" s="82">
        <v>0</v>
      </c>
      <c r="CT81" s="82">
        <v>0</v>
      </c>
    </row>
    <row r="82" spans="4:98">
      <c r="D82" s="82" t="s">
        <v>16</v>
      </c>
      <c r="E82" s="16">
        <v>1</v>
      </c>
      <c r="F82" s="16">
        <v>0</v>
      </c>
      <c r="G82" s="16">
        <v>1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1</v>
      </c>
      <c r="O82" s="16">
        <v>1</v>
      </c>
      <c r="P82" s="16">
        <v>1</v>
      </c>
      <c r="Q82" s="16">
        <v>0</v>
      </c>
      <c r="R82" s="16">
        <v>1</v>
      </c>
      <c r="S82" s="16">
        <v>0</v>
      </c>
      <c r="T82" s="16">
        <v>0</v>
      </c>
      <c r="U82" s="16">
        <v>1</v>
      </c>
      <c r="V82" s="16">
        <v>1</v>
      </c>
      <c r="W82" s="16">
        <v>1</v>
      </c>
      <c r="X82" s="16">
        <v>1</v>
      </c>
      <c r="Y82" s="16">
        <v>1</v>
      </c>
      <c r="Z82" s="16">
        <v>1</v>
      </c>
      <c r="AA82" s="82">
        <v>1</v>
      </c>
      <c r="AB82" s="82">
        <v>0</v>
      </c>
      <c r="AC82" s="82">
        <v>1</v>
      </c>
      <c r="AD82" s="82">
        <v>1</v>
      </c>
      <c r="AE82" s="82">
        <v>0</v>
      </c>
      <c r="AF82" s="82">
        <v>1</v>
      </c>
      <c r="AG82" s="82">
        <v>0</v>
      </c>
      <c r="AH82" s="82">
        <v>0</v>
      </c>
      <c r="AI82" s="82">
        <v>1</v>
      </c>
      <c r="AJ82" s="82">
        <v>0</v>
      </c>
      <c r="AK82" s="82">
        <v>0</v>
      </c>
      <c r="AL82" s="82">
        <v>0</v>
      </c>
      <c r="AM82" s="82">
        <v>0</v>
      </c>
      <c r="AN82" s="82">
        <v>0</v>
      </c>
      <c r="AO82" s="82">
        <v>1</v>
      </c>
      <c r="AP82" s="82">
        <v>1</v>
      </c>
      <c r="AQ82" s="82">
        <v>1</v>
      </c>
      <c r="AR82" s="82">
        <v>1</v>
      </c>
      <c r="AS82" s="82">
        <v>1</v>
      </c>
      <c r="AT82" s="82">
        <v>0</v>
      </c>
      <c r="AU82" s="82">
        <v>1</v>
      </c>
      <c r="AV82" s="82">
        <v>1</v>
      </c>
      <c r="AW82" s="82">
        <v>1</v>
      </c>
      <c r="AX82" s="82">
        <v>1</v>
      </c>
      <c r="AY82" s="82">
        <v>1</v>
      </c>
      <c r="AZ82" s="82">
        <v>1</v>
      </c>
      <c r="BA82" s="82">
        <v>0</v>
      </c>
      <c r="BB82" s="82">
        <v>0</v>
      </c>
      <c r="BC82" s="82">
        <v>0</v>
      </c>
      <c r="BD82" s="82">
        <v>0</v>
      </c>
      <c r="BE82" s="82">
        <v>0</v>
      </c>
      <c r="BF82" s="82">
        <v>0</v>
      </c>
      <c r="BG82" s="82">
        <v>0</v>
      </c>
      <c r="BH82" s="82">
        <v>0</v>
      </c>
      <c r="BI82" s="82">
        <v>0</v>
      </c>
      <c r="BJ82" s="82">
        <v>0</v>
      </c>
      <c r="BK82" s="82">
        <v>1</v>
      </c>
      <c r="BL82" s="82">
        <v>0</v>
      </c>
      <c r="BM82" s="82">
        <v>0</v>
      </c>
      <c r="BN82" s="82">
        <v>0</v>
      </c>
      <c r="BO82" s="82">
        <v>0</v>
      </c>
      <c r="BP82" s="82">
        <v>1</v>
      </c>
      <c r="BQ82" s="82">
        <v>1</v>
      </c>
      <c r="BR82" s="82">
        <v>1</v>
      </c>
      <c r="BS82" s="82">
        <v>1</v>
      </c>
      <c r="BT82" s="82">
        <v>1</v>
      </c>
      <c r="BU82" s="82">
        <v>0</v>
      </c>
      <c r="BV82" s="82">
        <v>1</v>
      </c>
      <c r="BW82" s="82">
        <v>0</v>
      </c>
      <c r="BX82" s="82">
        <v>0</v>
      </c>
      <c r="BY82" s="82">
        <v>1</v>
      </c>
      <c r="BZ82" s="82">
        <v>1</v>
      </c>
      <c r="CA82" s="82">
        <v>0</v>
      </c>
      <c r="CB82" s="82">
        <v>0</v>
      </c>
      <c r="CC82" s="82">
        <v>0</v>
      </c>
      <c r="CD82" s="82">
        <v>1</v>
      </c>
      <c r="CE82" s="82">
        <v>1</v>
      </c>
      <c r="CF82" s="82">
        <v>0</v>
      </c>
      <c r="CG82" s="82">
        <v>1</v>
      </c>
      <c r="CH82" s="82">
        <v>0</v>
      </c>
      <c r="CI82" s="82">
        <v>1</v>
      </c>
      <c r="CJ82" s="82">
        <v>1</v>
      </c>
      <c r="CK82" s="82">
        <v>1</v>
      </c>
      <c r="CL82" s="82">
        <v>1</v>
      </c>
      <c r="CM82" s="82">
        <v>0</v>
      </c>
      <c r="CN82" s="82">
        <v>0</v>
      </c>
      <c r="CO82" s="82">
        <v>0</v>
      </c>
      <c r="CP82" s="82">
        <v>0</v>
      </c>
      <c r="CQ82" s="82">
        <v>0</v>
      </c>
      <c r="CR82" s="82">
        <v>0</v>
      </c>
      <c r="CS82" s="82">
        <v>0</v>
      </c>
      <c r="CT82" s="82">
        <v>0</v>
      </c>
    </row>
    <row r="83" spans="4:98">
      <c r="D83" s="82" t="s">
        <v>29</v>
      </c>
      <c r="E83" s="16">
        <v>1</v>
      </c>
      <c r="F83" s="16">
        <v>1</v>
      </c>
      <c r="G83" s="16">
        <v>1</v>
      </c>
      <c r="H83" s="16">
        <v>0</v>
      </c>
      <c r="I83" s="16">
        <v>0</v>
      </c>
      <c r="J83" s="16">
        <v>0</v>
      </c>
      <c r="K83" s="16">
        <v>0</v>
      </c>
      <c r="L83" s="16">
        <v>1</v>
      </c>
      <c r="M83" s="16">
        <v>0</v>
      </c>
      <c r="N83" s="16">
        <v>1</v>
      </c>
      <c r="O83" s="16">
        <v>1</v>
      </c>
      <c r="P83" s="16">
        <v>1</v>
      </c>
      <c r="Q83" s="16">
        <v>0</v>
      </c>
      <c r="R83" s="16">
        <v>1</v>
      </c>
      <c r="S83" s="16">
        <v>0</v>
      </c>
      <c r="T83" s="16">
        <v>0</v>
      </c>
      <c r="U83" s="16">
        <v>1</v>
      </c>
      <c r="V83" s="16">
        <v>1</v>
      </c>
      <c r="W83" s="16">
        <v>1</v>
      </c>
      <c r="X83" s="16">
        <v>1</v>
      </c>
      <c r="Y83" s="16">
        <v>1</v>
      </c>
      <c r="Z83" s="16">
        <v>1</v>
      </c>
      <c r="AA83" s="82">
        <v>1</v>
      </c>
      <c r="AB83" s="82">
        <v>1</v>
      </c>
      <c r="AC83" s="82">
        <v>1</v>
      </c>
      <c r="AD83" s="82">
        <v>1</v>
      </c>
      <c r="AE83" s="82">
        <v>0</v>
      </c>
      <c r="AF83" s="82">
        <v>1</v>
      </c>
      <c r="AG83" s="82">
        <v>0</v>
      </c>
      <c r="AH83" s="82">
        <v>0</v>
      </c>
      <c r="AI83" s="82">
        <v>1</v>
      </c>
      <c r="AJ83" s="82">
        <v>0</v>
      </c>
      <c r="AK83" s="82">
        <v>0</v>
      </c>
      <c r="AL83" s="82">
        <v>1</v>
      </c>
      <c r="AM83" s="82">
        <v>0</v>
      </c>
      <c r="AN83" s="82">
        <v>0</v>
      </c>
      <c r="AO83" s="82">
        <v>1</v>
      </c>
      <c r="AP83" s="82">
        <v>1</v>
      </c>
      <c r="AQ83" s="82">
        <v>1</v>
      </c>
      <c r="AR83" s="82">
        <v>1</v>
      </c>
      <c r="AS83" s="82">
        <v>1</v>
      </c>
      <c r="AT83" s="82">
        <v>0</v>
      </c>
      <c r="AU83" s="82">
        <v>0</v>
      </c>
      <c r="AV83" s="82">
        <v>0</v>
      </c>
      <c r="AW83" s="82">
        <v>0</v>
      </c>
      <c r="AX83" s="82">
        <v>1</v>
      </c>
      <c r="AY83" s="82">
        <v>1</v>
      </c>
      <c r="AZ83" s="82">
        <v>1</v>
      </c>
      <c r="BA83" s="82">
        <v>1</v>
      </c>
      <c r="BB83" s="82">
        <v>1</v>
      </c>
      <c r="BC83" s="82">
        <v>1</v>
      </c>
      <c r="BD83" s="82">
        <v>1</v>
      </c>
      <c r="BE83" s="82">
        <v>1</v>
      </c>
      <c r="BF83" s="82">
        <v>1</v>
      </c>
      <c r="BG83" s="82">
        <v>1</v>
      </c>
      <c r="BH83" s="82">
        <v>0</v>
      </c>
      <c r="BI83" s="82">
        <v>1</v>
      </c>
      <c r="BJ83" s="82">
        <v>0</v>
      </c>
      <c r="BK83" s="82">
        <v>1</v>
      </c>
      <c r="BL83" s="82">
        <v>1</v>
      </c>
      <c r="BM83" s="82">
        <v>0</v>
      </c>
      <c r="BN83" s="82">
        <v>0</v>
      </c>
      <c r="BO83" s="82">
        <v>0</v>
      </c>
      <c r="BP83" s="82">
        <v>1</v>
      </c>
      <c r="BQ83" s="82">
        <v>1</v>
      </c>
      <c r="BR83" s="82">
        <v>1</v>
      </c>
      <c r="BS83" s="82">
        <v>1</v>
      </c>
      <c r="BT83" s="82">
        <v>1</v>
      </c>
      <c r="BU83" s="82">
        <v>1</v>
      </c>
      <c r="BV83" s="82">
        <v>1</v>
      </c>
      <c r="BW83" s="82">
        <v>1</v>
      </c>
      <c r="BX83" s="82">
        <v>0</v>
      </c>
      <c r="BY83" s="82">
        <v>1</v>
      </c>
      <c r="BZ83" s="82">
        <v>1</v>
      </c>
      <c r="CA83" s="82">
        <v>0</v>
      </c>
      <c r="CB83" s="82">
        <v>1</v>
      </c>
      <c r="CC83" s="82">
        <v>1</v>
      </c>
      <c r="CD83" s="82">
        <v>1</v>
      </c>
      <c r="CE83" s="82">
        <v>1</v>
      </c>
      <c r="CF83" s="82">
        <v>0</v>
      </c>
      <c r="CG83" s="82">
        <v>1</v>
      </c>
      <c r="CH83" s="82">
        <v>0</v>
      </c>
      <c r="CI83" s="82">
        <v>1</v>
      </c>
      <c r="CJ83" s="82">
        <v>1</v>
      </c>
      <c r="CK83" s="82">
        <v>1</v>
      </c>
      <c r="CL83" s="82">
        <v>1</v>
      </c>
      <c r="CM83" s="82">
        <v>1</v>
      </c>
      <c r="CN83" s="82">
        <v>0</v>
      </c>
      <c r="CO83" s="82">
        <v>0</v>
      </c>
      <c r="CP83" s="82">
        <v>0</v>
      </c>
      <c r="CQ83" s="82">
        <v>1</v>
      </c>
      <c r="CR83" s="82">
        <v>0</v>
      </c>
      <c r="CS83" s="82">
        <v>0</v>
      </c>
      <c r="CT83" s="82">
        <v>0</v>
      </c>
    </row>
    <row r="84" spans="4:98">
      <c r="D84" s="82" t="s">
        <v>1150</v>
      </c>
      <c r="E84" s="16">
        <v>1</v>
      </c>
      <c r="F84" s="16">
        <v>1</v>
      </c>
      <c r="G84" s="16">
        <v>1</v>
      </c>
      <c r="H84" s="16">
        <v>0</v>
      </c>
      <c r="I84" s="16">
        <v>0</v>
      </c>
      <c r="J84" s="16">
        <v>0</v>
      </c>
      <c r="K84" s="16">
        <v>0</v>
      </c>
      <c r="L84" s="16">
        <v>1</v>
      </c>
      <c r="M84" s="16">
        <v>0</v>
      </c>
      <c r="N84" s="16">
        <v>1</v>
      </c>
      <c r="O84" s="16">
        <v>1</v>
      </c>
      <c r="P84" s="16">
        <v>1</v>
      </c>
      <c r="Q84" s="16">
        <v>0</v>
      </c>
      <c r="R84" s="16">
        <v>1</v>
      </c>
      <c r="S84" s="16">
        <v>0</v>
      </c>
      <c r="T84" s="16">
        <v>0</v>
      </c>
      <c r="U84" s="16">
        <v>1</v>
      </c>
      <c r="V84" s="16">
        <v>1</v>
      </c>
      <c r="W84" s="16">
        <v>1</v>
      </c>
      <c r="X84" s="16">
        <v>1</v>
      </c>
      <c r="Y84" s="16">
        <v>1</v>
      </c>
      <c r="Z84" s="16">
        <v>1</v>
      </c>
      <c r="AA84" s="82">
        <v>1</v>
      </c>
      <c r="AB84" s="82">
        <v>0</v>
      </c>
      <c r="AC84" s="82">
        <v>0</v>
      </c>
      <c r="AD84" s="82">
        <v>1</v>
      </c>
      <c r="AE84" s="82">
        <v>0</v>
      </c>
      <c r="AF84" s="82">
        <v>0</v>
      </c>
      <c r="AG84" s="82">
        <v>1</v>
      </c>
      <c r="AH84" s="82">
        <v>0</v>
      </c>
      <c r="AI84" s="82">
        <v>1</v>
      </c>
      <c r="AJ84" s="82">
        <v>0</v>
      </c>
      <c r="AK84" s="82">
        <v>0</v>
      </c>
      <c r="AL84" s="82">
        <v>1</v>
      </c>
      <c r="AM84" s="82">
        <v>0</v>
      </c>
      <c r="AN84" s="82">
        <v>0</v>
      </c>
      <c r="AO84" s="82">
        <v>1</v>
      </c>
      <c r="AP84" s="82">
        <v>1</v>
      </c>
      <c r="AQ84" s="82">
        <v>1</v>
      </c>
      <c r="AR84" s="82">
        <v>1</v>
      </c>
      <c r="AS84" s="82">
        <v>0</v>
      </c>
      <c r="AT84" s="82">
        <v>0</v>
      </c>
      <c r="AU84" s="82">
        <v>1</v>
      </c>
      <c r="AV84" s="82">
        <v>0</v>
      </c>
      <c r="AW84" s="82">
        <v>0</v>
      </c>
      <c r="AX84" s="82">
        <v>0</v>
      </c>
      <c r="AY84" s="82">
        <v>1</v>
      </c>
      <c r="AZ84" s="82">
        <v>1</v>
      </c>
      <c r="BA84" s="82">
        <v>1</v>
      </c>
      <c r="BB84" s="82">
        <v>1</v>
      </c>
      <c r="BC84" s="82">
        <v>1</v>
      </c>
      <c r="BD84" s="82">
        <v>1</v>
      </c>
      <c r="BE84" s="82">
        <v>1</v>
      </c>
      <c r="BF84" s="82">
        <v>1</v>
      </c>
      <c r="BG84" s="82">
        <v>1</v>
      </c>
      <c r="BH84" s="82">
        <v>0</v>
      </c>
      <c r="BI84" s="82">
        <v>1</v>
      </c>
      <c r="BJ84" s="82">
        <v>0</v>
      </c>
      <c r="BK84" s="82">
        <v>1</v>
      </c>
      <c r="BL84" s="82">
        <v>0</v>
      </c>
      <c r="BM84" s="82">
        <v>0</v>
      </c>
      <c r="BN84" s="82">
        <v>0</v>
      </c>
      <c r="BO84" s="82">
        <v>0</v>
      </c>
      <c r="BP84" s="82">
        <v>1</v>
      </c>
      <c r="BQ84" s="82">
        <v>1</v>
      </c>
      <c r="BR84" s="82">
        <v>1</v>
      </c>
      <c r="BS84" s="82">
        <v>1</v>
      </c>
      <c r="BT84" s="82">
        <v>0</v>
      </c>
      <c r="BU84" s="82">
        <v>1</v>
      </c>
      <c r="BV84" s="82">
        <v>1</v>
      </c>
      <c r="BW84" s="82">
        <v>0</v>
      </c>
      <c r="BX84" s="82">
        <v>0</v>
      </c>
      <c r="BY84" s="82">
        <v>1</v>
      </c>
      <c r="BZ84" s="82">
        <v>1</v>
      </c>
      <c r="CA84" s="82">
        <v>0</v>
      </c>
      <c r="CB84" s="82">
        <v>1</v>
      </c>
      <c r="CC84" s="82">
        <v>0</v>
      </c>
      <c r="CD84" s="82">
        <v>1</v>
      </c>
      <c r="CE84" s="82">
        <v>1</v>
      </c>
      <c r="CF84" s="82">
        <v>0</v>
      </c>
      <c r="CG84" s="82">
        <v>1</v>
      </c>
      <c r="CH84" s="82">
        <v>0</v>
      </c>
      <c r="CI84" s="82">
        <v>1</v>
      </c>
      <c r="CJ84" s="82">
        <v>1</v>
      </c>
      <c r="CK84" s="82">
        <v>1</v>
      </c>
      <c r="CL84" s="82">
        <v>1</v>
      </c>
      <c r="CM84" s="82">
        <v>1</v>
      </c>
      <c r="CN84" s="82">
        <v>0</v>
      </c>
      <c r="CO84" s="82">
        <v>0</v>
      </c>
      <c r="CP84" s="82">
        <v>0</v>
      </c>
      <c r="CQ84" s="82">
        <v>1</v>
      </c>
      <c r="CR84" s="82">
        <v>0</v>
      </c>
      <c r="CS84" s="82">
        <v>0</v>
      </c>
      <c r="CT84" s="82">
        <v>0</v>
      </c>
    </row>
    <row r="85" spans="4:98">
      <c r="D85" s="82" t="s">
        <v>1151</v>
      </c>
      <c r="E85" s="16">
        <v>1</v>
      </c>
      <c r="F85" s="16">
        <v>0</v>
      </c>
      <c r="G85" s="16">
        <v>1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1</v>
      </c>
      <c r="O85" s="16">
        <v>1</v>
      </c>
      <c r="P85" s="16">
        <v>1</v>
      </c>
      <c r="Q85" s="16">
        <v>0</v>
      </c>
      <c r="R85" s="16">
        <v>1</v>
      </c>
      <c r="S85" s="16">
        <v>0</v>
      </c>
      <c r="T85" s="16">
        <v>0</v>
      </c>
      <c r="U85" s="16">
        <v>1</v>
      </c>
      <c r="V85" s="16">
        <v>1</v>
      </c>
      <c r="W85" s="16">
        <v>1</v>
      </c>
      <c r="X85" s="16">
        <v>1</v>
      </c>
      <c r="Y85" s="16">
        <v>0</v>
      </c>
      <c r="Z85" s="16">
        <v>1</v>
      </c>
      <c r="AA85" s="82">
        <v>1</v>
      </c>
      <c r="AB85" s="82">
        <v>1</v>
      </c>
      <c r="AC85" s="82">
        <v>1</v>
      </c>
      <c r="AD85" s="82">
        <v>1</v>
      </c>
      <c r="AE85" s="82">
        <v>0</v>
      </c>
      <c r="AF85" s="82">
        <v>1</v>
      </c>
      <c r="AG85" s="82">
        <v>0</v>
      </c>
      <c r="AH85" s="82">
        <v>0</v>
      </c>
      <c r="AI85" s="82">
        <v>1</v>
      </c>
      <c r="AJ85" s="82">
        <v>0</v>
      </c>
      <c r="AK85" s="82">
        <v>0</v>
      </c>
      <c r="AL85" s="82">
        <v>0</v>
      </c>
      <c r="AM85" s="82">
        <v>0</v>
      </c>
      <c r="AN85" s="82">
        <v>0</v>
      </c>
      <c r="AO85" s="82">
        <v>1</v>
      </c>
      <c r="AP85" s="82">
        <v>1</v>
      </c>
      <c r="AQ85" s="82">
        <v>1</v>
      </c>
      <c r="AR85" s="82">
        <v>1</v>
      </c>
      <c r="AS85" s="82">
        <v>1</v>
      </c>
      <c r="AT85" s="82">
        <v>0</v>
      </c>
      <c r="AU85" s="82">
        <v>1</v>
      </c>
      <c r="AV85" s="82">
        <v>0</v>
      </c>
      <c r="AW85" s="82">
        <v>0</v>
      </c>
      <c r="AX85" s="82">
        <v>1</v>
      </c>
      <c r="AY85" s="82">
        <v>1</v>
      </c>
      <c r="AZ85" s="82">
        <v>1</v>
      </c>
      <c r="BA85" s="82">
        <v>1</v>
      </c>
      <c r="BB85" s="82">
        <v>1</v>
      </c>
      <c r="BC85" s="82">
        <v>0</v>
      </c>
      <c r="BD85" s="82">
        <v>1</v>
      </c>
      <c r="BE85" s="82">
        <v>1</v>
      </c>
      <c r="BF85" s="82">
        <v>1</v>
      </c>
      <c r="BG85" s="82">
        <v>1</v>
      </c>
      <c r="BH85" s="82">
        <v>0</v>
      </c>
      <c r="BI85" s="82">
        <v>1</v>
      </c>
      <c r="BJ85" s="82">
        <v>0</v>
      </c>
      <c r="BK85" s="82">
        <v>1</v>
      </c>
      <c r="BL85" s="82">
        <v>0</v>
      </c>
      <c r="BM85" s="82">
        <v>0</v>
      </c>
      <c r="BN85" s="82">
        <v>0</v>
      </c>
      <c r="BO85" s="82">
        <v>0</v>
      </c>
      <c r="BP85" s="82">
        <v>1</v>
      </c>
      <c r="BQ85" s="82">
        <v>1</v>
      </c>
      <c r="BR85" s="82">
        <v>1</v>
      </c>
      <c r="BS85" s="82">
        <v>1</v>
      </c>
      <c r="BT85" s="82">
        <v>1</v>
      </c>
      <c r="BU85" s="82">
        <v>0</v>
      </c>
      <c r="BV85" s="82">
        <v>1</v>
      </c>
      <c r="BW85" s="82">
        <v>0</v>
      </c>
      <c r="BX85" s="82">
        <v>0</v>
      </c>
      <c r="BY85" s="82">
        <v>1</v>
      </c>
      <c r="BZ85" s="82">
        <v>1</v>
      </c>
      <c r="CA85" s="82">
        <v>0</v>
      </c>
      <c r="CB85" s="82">
        <v>0</v>
      </c>
      <c r="CC85" s="82">
        <v>0</v>
      </c>
      <c r="CD85" s="82">
        <v>1</v>
      </c>
      <c r="CE85" s="82">
        <v>1</v>
      </c>
      <c r="CF85" s="82">
        <v>0</v>
      </c>
      <c r="CG85" s="82">
        <v>1</v>
      </c>
      <c r="CH85" s="82">
        <v>0</v>
      </c>
      <c r="CI85" s="82">
        <v>1</v>
      </c>
      <c r="CJ85" s="82">
        <v>1</v>
      </c>
      <c r="CK85" s="82">
        <v>1</v>
      </c>
      <c r="CL85" s="82">
        <v>1</v>
      </c>
      <c r="CM85" s="82">
        <v>0</v>
      </c>
      <c r="CN85" s="82">
        <v>0</v>
      </c>
      <c r="CO85" s="82">
        <v>0</v>
      </c>
      <c r="CP85" s="82">
        <v>0</v>
      </c>
      <c r="CQ85" s="82">
        <v>1</v>
      </c>
      <c r="CR85" s="82">
        <v>0</v>
      </c>
      <c r="CS85" s="82">
        <v>0</v>
      </c>
      <c r="CT85" s="82">
        <v>0</v>
      </c>
    </row>
    <row r="86" spans="4:98">
      <c r="D86" s="82" t="s">
        <v>1152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6">
        <v>0</v>
      </c>
      <c r="Z86" s="16">
        <v>0</v>
      </c>
      <c r="AA86" s="82">
        <v>0</v>
      </c>
      <c r="AB86" s="82">
        <v>0</v>
      </c>
      <c r="AC86" s="82">
        <v>0</v>
      </c>
      <c r="AD86" s="82">
        <v>0</v>
      </c>
      <c r="AE86" s="82">
        <v>0</v>
      </c>
      <c r="AF86" s="82">
        <v>0</v>
      </c>
      <c r="AG86" s="82">
        <v>0</v>
      </c>
      <c r="AH86" s="82">
        <v>0</v>
      </c>
      <c r="AI86" s="82">
        <v>0</v>
      </c>
      <c r="AJ86" s="82">
        <v>0</v>
      </c>
      <c r="AK86" s="82">
        <v>0</v>
      </c>
      <c r="AL86" s="82">
        <v>0</v>
      </c>
      <c r="AM86" s="82">
        <v>0</v>
      </c>
      <c r="AN86" s="82">
        <v>0</v>
      </c>
      <c r="AO86" s="82">
        <v>0</v>
      </c>
      <c r="AP86" s="82">
        <v>0</v>
      </c>
      <c r="AQ86" s="82">
        <v>0</v>
      </c>
      <c r="AR86" s="82">
        <v>1</v>
      </c>
      <c r="AS86" s="82">
        <v>0</v>
      </c>
      <c r="AT86" s="82">
        <v>0</v>
      </c>
      <c r="AU86" s="82">
        <v>0</v>
      </c>
      <c r="AV86" s="82">
        <v>0</v>
      </c>
      <c r="AW86" s="82">
        <v>0</v>
      </c>
      <c r="AX86" s="82">
        <v>0</v>
      </c>
      <c r="AY86" s="82">
        <v>0</v>
      </c>
      <c r="AZ86" s="82">
        <v>1</v>
      </c>
      <c r="BA86" s="82">
        <v>0</v>
      </c>
      <c r="BB86" s="82">
        <v>0</v>
      </c>
      <c r="BC86" s="82">
        <v>0</v>
      </c>
      <c r="BD86" s="82">
        <v>0</v>
      </c>
      <c r="BE86" s="82">
        <v>0</v>
      </c>
      <c r="BF86" s="82">
        <v>0</v>
      </c>
      <c r="BG86" s="82">
        <v>0</v>
      </c>
      <c r="BH86" s="82">
        <v>0</v>
      </c>
      <c r="BI86" s="82">
        <v>0</v>
      </c>
      <c r="BJ86" s="82">
        <v>0</v>
      </c>
      <c r="BK86" s="82">
        <v>0</v>
      </c>
      <c r="BL86" s="82">
        <v>0</v>
      </c>
      <c r="BM86" s="82">
        <v>0</v>
      </c>
      <c r="BN86" s="82">
        <v>0</v>
      </c>
      <c r="BO86" s="82">
        <v>0</v>
      </c>
      <c r="BP86" s="82">
        <v>1</v>
      </c>
      <c r="BQ86" s="82">
        <v>0</v>
      </c>
      <c r="BR86" s="82">
        <v>0</v>
      </c>
      <c r="BS86" s="82">
        <v>0</v>
      </c>
      <c r="BT86" s="82">
        <v>0</v>
      </c>
      <c r="BU86" s="82">
        <v>0</v>
      </c>
      <c r="BV86" s="82">
        <v>0</v>
      </c>
      <c r="BW86" s="82">
        <v>0</v>
      </c>
      <c r="BX86" s="82">
        <v>0</v>
      </c>
      <c r="BY86" s="82">
        <v>0</v>
      </c>
      <c r="BZ86" s="82">
        <v>0</v>
      </c>
      <c r="CA86" s="82">
        <v>0</v>
      </c>
      <c r="CB86" s="82">
        <v>0</v>
      </c>
      <c r="CC86" s="82">
        <v>0</v>
      </c>
      <c r="CD86" s="82">
        <v>0</v>
      </c>
      <c r="CE86" s="82">
        <v>0</v>
      </c>
      <c r="CF86" s="82">
        <v>0</v>
      </c>
      <c r="CG86" s="82">
        <v>0</v>
      </c>
      <c r="CH86" s="82">
        <v>0</v>
      </c>
      <c r="CI86" s="82">
        <v>1</v>
      </c>
      <c r="CJ86" s="82">
        <v>1</v>
      </c>
      <c r="CK86" s="82">
        <v>0</v>
      </c>
      <c r="CL86" s="82">
        <v>1</v>
      </c>
      <c r="CM86" s="82">
        <v>0</v>
      </c>
      <c r="CN86" s="82">
        <v>0</v>
      </c>
      <c r="CO86" s="82">
        <v>0</v>
      </c>
      <c r="CP86" s="82">
        <v>0</v>
      </c>
      <c r="CQ86" s="82">
        <v>0</v>
      </c>
      <c r="CR86" s="82">
        <v>0</v>
      </c>
      <c r="CS86" s="82">
        <v>0</v>
      </c>
      <c r="CT86" s="82">
        <v>0</v>
      </c>
    </row>
    <row r="87" spans="4:98">
      <c r="D87" s="82" t="s">
        <v>1153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1</v>
      </c>
      <c r="M87" s="16">
        <v>0</v>
      </c>
      <c r="N87" s="16">
        <v>1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16">
        <v>0</v>
      </c>
      <c r="W87" s="16">
        <v>0</v>
      </c>
      <c r="X87" s="16">
        <v>0</v>
      </c>
      <c r="Y87" s="16">
        <v>0</v>
      </c>
      <c r="Z87" s="16">
        <v>0</v>
      </c>
      <c r="AA87" s="82">
        <v>1</v>
      </c>
      <c r="AB87" s="82">
        <v>0</v>
      </c>
      <c r="AC87" s="82">
        <v>0</v>
      </c>
      <c r="AD87" s="82">
        <v>0</v>
      </c>
      <c r="AE87" s="82">
        <v>1</v>
      </c>
      <c r="AF87" s="82">
        <v>0</v>
      </c>
      <c r="AG87" s="82">
        <v>0</v>
      </c>
      <c r="AH87" s="82">
        <v>0</v>
      </c>
      <c r="AI87" s="82">
        <v>0</v>
      </c>
      <c r="AJ87" s="82">
        <v>0</v>
      </c>
      <c r="AK87" s="82">
        <v>0</v>
      </c>
      <c r="AL87" s="82">
        <v>0</v>
      </c>
      <c r="AM87" s="82">
        <v>0</v>
      </c>
      <c r="AN87" s="82">
        <v>0</v>
      </c>
      <c r="AO87" s="82">
        <v>0</v>
      </c>
      <c r="AP87" s="82">
        <v>1</v>
      </c>
      <c r="AQ87" s="82">
        <v>0</v>
      </c>
      <c r="AR87" s="82">
        <v>1</v>
      </c>
      <c r="AS87" s="82">
        <v>0</v>
      </c>
      <c r="AT87" s="82">
        <v>0</v>
      </c>
      <c r="AU87" s="82">
        <v>0</v>
      </c>
      <c r="AV87" s="82">
        <v>0</v>
      </c>
      <c r="AW87" s="82">
        <v>0</v>
      </c>
      <c r="AX87" s="82">
        <v>0</v>
      </c>
      <c r="AY87" s="82">
        <v>1</v>
      </c>
      <c r="AZ87" s="82">
        <v>0</v>
      </c>
      <c r="BA87" s="82">
        <v>0</v>
      </c>
      <c r="BB87" s="82">
        <v>0</v>
      </c>
      <c r="BC87" s="82">
        <v>0</v>
      </c>
      <c r="BD87" s="82">
        <v>0</v>
      </c>
      <c r="BE87" s="82">
        <v>0</v>
      </c>
      <c r="BF87" s="82">
        <v>0</v>
      </c>
      <c r="BG87" s="82">
        <v>0</v>
      </c>
      <c r="BH87" s="82">
        <v>0</v>
      </c>
      <c r="BI87" s="82">
        <v>0</v>
      </c>
      <c r="BJ87" s="82">
        <v>0</v>
      </c>
      <c r="BK87" s="82">
        <v>1</v>
      </c>
      <c r="BL87" s="82">
        <v>0</v>
      </c>
      <c r="BM87" s="82">
        <v>0</v>
      </c>
      <c r="BN87" s="82">
        <v>0</v>
      </c>
      <c r="BO87" s="82">
        <v>0</v>
      </c>
      <c r="BP87" s="82">
        <v>0</v>
      </c>
      <c r="BQ87" s="82">
        <v>0</v>
      </c>
      <c r="BR87" s="82">
        <v>0</v>
      </c>
      <c r="BS87" s="82">
        <v>0</v>
      </c>
      <c r="BT87" s="82">
        <v>0</v>
      </c>
      <c r="BU87" s="82">
        <v>0</v>
      </c>
      <c r="BV87" s="82">
        <v>0</v>
      </c>
      <c r="BW87" s="82">
        <v>0</v>
      </c>
      <c r="BX87" s="82">
        <v>0</v>
      </c>
      <c r="BY87" s="82">
        <v>0</v>
      </c>
      <c r="BZ87" s="82">
        <v>0</v>
      </c>
      <c r="CA87" s="82">
        <v>0</v>
      </c>
      <c r="CB87" s="82">
        <v>0</v>
      </c>
      <c r="CC87" s="82">
        <v>0</v>
      </c>
      <c r="CD87" s="82">
        <v>0</v>
      </c>
      <c r="CE87" s="82">
        <v>0</v>
      </c>
      <c r="CF87" s="82">
        <v>0</v>
      </c>
      <c r="CG87" s="82">
        <v>0</v>
      </c>
      <c r="CH87" s="82">
        <v>0</v>
      </c>
      <c r="CI87" s="82">
        <v>1</v>
      </c>
      <c r="CJ87" s="82">
        <v>1</v>
      </c>
      <c r="CK87" s="82">
        <v>0</v>
      </c>
      <c r="CL87" s="82">
        <v>1</v>
      </c>
      <c r="CM87" s="82">
        <v>1</v>
      </c>
      <c r="CN87" s="82">
        <v>0</v>
      </c>
      <c r="CO87" s="82">
        <v>0</v>
      </c>
      <c r="CP87" s="82">
        <v>0</v>
      </c>
      <c r="CQ87" s="82">
        <v>1</v>
      </c>
      <c r="CR87" s="82">
        <v>0</v>
      </c>
      <c r="CS87" s="82">
        <v>0</v>
      </c>
      <c r="CT87" s="82">
        <v>0</v>
      </c>
    </row>
    <row r="88" spans="4:98">
      <c r="D88" s="82" t="s">
        <v>1154</v>
      </c>
      <c r="E88" s="16">
        <v>1</v>
      </c>
      <c r="F88" s="16">
        <v>1</v>
      </c>
      <c r="G88" s="16">
        <v>1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1</v>
      </c>
      <c r="O88" s="16">
        <v>1</v>
      </c>
      <c r="P88" s="16">
        <v>1</v>
      </c>
      <c r="Q88" s="16">
        <v>0</v>
      </c>
      <c r="R88" s="16">
        <v>0</v>
      </c>
      <c r="S88" s="16">
        <v>0</v>
      </c>
      <c r="T88" s="16">
        <v>1</v>
      </c>
      <c r="U88" s="16">
        <v>1</v>
      </c>
      <c r="V88" s="16">
        <v>1</v>
      </c>
      <c r="W88" s="16">
        <v>1</v>
      </c>
      <c r="X88" s="16">
        <v>1</v>
      </c>
      <c r="Y88" s="16">
        <v>0</v>
      </c>
      <c r="Z88" s="16">
        <v>1</v>
      </c>
      <c r="AA88" s="82">
        <v>1</v>
      </c>
      <c r="AB88" s="82">
        <v>1</v>
      </c>
      <c r="AC88" s="82">
        <v>1</v>
      </c>
      <c r="AD88" s="82">
        <v>0</v>
      </c>
      <c r="AE88" s="82">
        <v>0</v>
      </c>
      <c r="AF88" s="82">
        <v>1</v>
      </c>
      <c r="AG88" s="82">
        <v>0</v>
      </c>
      <c r="AH88" s="82">
        <v>0</v>
      </c>
      <c r="AI88" s="82">
        <v>1</v>
      </c>
      <c r="AJ88" s="82">
        <v>0</v>
      </c>
      <c r="AK88" s="82">
        <v>1</v>
      </c>
      <c r="AL88" s="82">
        <v>0</v>
      </c>
      <c r="AM88" s="82">
        <v>0</v>
      </c>
      <c r="AN88" s="82">
        <v>0</v>
      </c>
      <c r="AO88" s="82">
        <v>1</v>
      </c>
      <c r="AP88" s="82">
        <v>1</v>
      </c>
      <c r="AQ88" s="82">
        <v>1</v>
      </c>
      <c r="AR88" s="82">
        <v>1</v>
      </c>
      <c r="AS88" s="82">
        <v>1</v>
      </c>
      <c r="AT88" s="82">
        <v>0</v>
      </c>
      <c r="AU88" s="82">
        <v>1</v>
      </c>
      <c r="AV88" s="82">
        <v>1</v>
      </c>
      <c r="AW88" s="82">
        <v>1</v>
      </c>
      <c r="AX88" s="82">
        <v>1</v>
      </c>
      <c r="AY88" s="82">
        <v>0</v>
      </c>
      <c r="AZ88" s="82">
        <v>1</v>
      </c>
      <c r="BA88" s="82">
        <v>0</v>
      </c>
      <c r="BB88" s="82">
        <v>0</v>
      </c>
      <c r="BC88" s="82">
        <v>0</v>
      </c>
      <c r="BD88" s="82">
        <v>0</v>
      </c>
      <c r="BE88" s="82">
        <v>1</v>
      </c>
      <c r="BF88" s="82">
        <v>1</v>
      </c>
      <c r="BG88" s="82">
        <v>1</v>
      </c>
      <c r="BH88" s="82">
        <v>0</v>
      </c>
      <c r="BI88" s="82">
        <v>1</v>
      </c>
      <c r="BJ88" s="82">
        <v>0</v>
      </c>
      <c r="BK88" s="82">
        <v>1</v>
      </c>
      <c r="BL88" s="82">
        <v>0</v>
      </c>
      <c r="BM88" s="82">
        <v>0</v>
      </c>
      <c r="BN88" s="82">
        <v>0</v>
      </c>
      <c r="BO88" s="82">
        <v>0</v>
      </c>
      <c r="BP88" s="82">
        <v>1</v>
      </c>
      <c r="BQ88" s="82">
        <v>1</v>
      </c>
      <c r="BR88" s="82">
        <v>1</v>
      </c>
      <c r="BS88" s="82">
        <v>1</v>
      </c>
      <c r="BT88" s="82">
        <v>1</v>
      </c>
      <c r="BU88" s="82">
        <v>0</v>
      </c>
      <c r="BV88" s="82">
        <v>1</v>
      </c>
      <c r="BW88" s="82">
        <v>1</v>
      </c>
      <c r="BX88" s="82">
        <v>0</v>
      </c>
      <c r="BY88" s="82">
        <v>0</v>
      </c>
      <c r="BZ88" s="82">
        <v>1</v>
      </c>
      <c r="CA88" s="82">
        <v>0</v>
      </c>
      <c r="CB88" s="82">
        <v>1</v>
      </c>
      <c r="CC88" s="82">
        <v>0</v>
      </c>
      <c r="CD88" s="82">
        <v>1</v>
      </c>
      <c r="CE88" s="82">
        <v>1</v>
      </c>
      <c r="CF88" s="82">
        <v>0</v>
      </c>
      <c r="CG88" s="82">
        <v>1</v>
      </c>
      <c r="CH88" s="82">
        <v>0</v>
      </c>
      <c r="CI88" s="82">
        <v>1</v>
      </c>
      <c r="CJ88" s="82">
        <v>1</v>
      </c>
      <c r="CK88" s="82">
        <v>0</v>
      </c>
      <c r="CL88" s="82">
        <v>1</v>
      </c>
      <c r="CM88" s="82">
        <v>0</v>
      </c>
      <c r="CN88" s="82">
        <v>0</v>
      </c>
      <c r="CO88" s="82">
        <v>0</v>
      </c>
      <c r="CP88" s="82">
        <v>0</v>
      </c>
      <c r="CQ88" s="82">
        <v>0</v>
      </c>
      <c r="CR88" s="82">
        <v>0</v>
      </c>
      <c r="CS88" s="82">
        <v>0</v>
      </c>
      <c r="CT88" s="82">
        <v>0</v>
      </c>
    </row>
    <row r="89" spans="4:98">
      <c r="D89" s="82" t="s">
        <v>1155</v>
      </c>
      <c r="E89" s="16">
        <v>1</v>
      </c>
      <c r="F89" s="16">
        <v>1</v>
      </c>
      <c r="G89" s="16">
        <v>1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1</v>
      </c>
      <c r="O89" s="16">
        <v>1</v>
      </c>
      <c r="P89" s="16">
        <v>1</v>
      </c>
      <c r="Q89" s="16">
        <v>0</v>
      </c>
      <c r="R89" s="16">
        <v>1</v>
      </c>
      <c r="S89" s="16">
        <v>0</v>
      </c>
      <c r="T89" s="16">
        <v>0</v>
      </c>
      <c r="U89" s="16">
        <v>1</v>
      </c>
      <c r="V89" s="16">
        <v>1</v>
      </c>
      <c r="W89" s="16">
        <v>1</v>
      </c>
      <c r="X89" s="16">
        <v>1</v>
      </c>
      <c r="Y89" s="16">
        <v>1</v>
      </c>
      <c r="Z89" s="16">
        <v>1</v>
      </c>
      <c r="AA89" s="82">
        <v>1</v>
      </c>
      <c r="AB89" s="82">
        <v>0</v>
      </c>
      <c r="AC89" s="82">
        <v>1</v>
      </c>
      <c r="AD89" s="82">
        <v>1</v>
      </c>
      <c r="AE89" s="82">
        <v>0</v>
      </c>
      <c r="AF89" s="82">
        <v>1</v>
      </c>
      <c r="AG89" s="82">
        <v>0</v>
      </c>
      <c r="AH89" s="82">
        <v>0</v>
      </c>
      <c r="AI89" s="82">
        <v>1</v>
      </c>
      <c r="AJ89" s="82">
        <v>0</v>
      </c>
      <c r="AK89" s="82">
        <v>0</v>
      </c>
      <c r="AL89" s="82">
        <v>0</v>
      </c>
      <c r="AM89" s="82">
        <v>0</v>
      </c>
      <c r="AN89" s="82">
        <v>0</v>
      </c>
      <c r="AO89" s="82">
        <v>1</v>
      </c>
      <c r="AP89" s="82">
        <v>1</v>
      </c>
      <c r="AQ89" s="82">
        <v>1</v>
      </c>
      <c r="AR89" s="82">
        <v>1</v>
      </c>
      <c r="AS89" s="82">
        <v>1</v>
      </c>
      <c r="AT89" s="82">
        <v>0</v>
      </c>
      <c r="AU89" s="82">
        <v>1</v>
      </c>
      <c r="AV89" s="82">
        <v>0</v>
      </c>
      <c r="AW89" s="82">
        <v>0</v>
      </c>
      <c r="AX89" s="82">
        <v>0</v>
      </c>
      <c r="AY89" s="82">
        <v>1</v>
      </c>
      <c r="AZ89" s="82">
        <v>1</v>
      </c>
      <c r="BA89" s="82">
        <v>1</v>
      </c>
      <c r="BB89" s="82">
        <v>1</v>
      </c>
      <c r="BC89" s="82">
        <v>1</v>
      </c>
      <c r="BD89" s="82">
        <v>1</v>
      </c>
      <c r="BE89" s="82">
        <v>1</v>
      </c>
      <c r="BF89" s="82">
        <v>1</v>
      </c>
      <c r="BG89" s="82">
        <v>0</v>
      </c>
      <c r="BH89" s="82">
        <v>0</v>
      </c>
      <c r="BI89" s="82">
        <v>1</v>
      </c>
      <c r="BJ89" s="82">
        <v>0</v>
      </c>
      <c r="BK89" s="82">
        <v>1</v>
      </c>
      <c r="BL89" s="82">
        <v>0</v>
      </c>
      <c r="BM89" s="82">
        <v>0</v>
      </c>
      <c r="BN89" s="82">
        <v>0</v>
      </c>
      <c r="BO89" s="82">
        <v>0</v>
      </c>
      <c r="BP89" s="82">
        <v>1</v>
      </c>
      <c r="BQ89" s="82">
        <v>1</v>
      </c>
      <c r="BR89" s="82">
        <v>1</v>
      </c>
      <c r="BS89" s="82">
        <v>1</v>
      </c>
      <c r="BT89" s="82">
        <v>1</v>
      </c>
      <c r="BU89" s="82">
        <v>1</v>
      </c>
      <c r="BV89" s="82">
        <v>1</v>
      </c>
      <c r="BW89" s="82">
        <v>1</v>
      </c>
      <c r="BX89" s="82">
        <v>0</v>
      </c>
      <c r="BY89" s="82">
        <v>1</v>
      </c>
      <c r="BZ89" s="82">
        <v>1</v>
      </c>
      <c r="CA89" s="82">
        <v>0</v>
      </c>
      <c r="CB89" s="82">
        <v>0</v>
      </c>
      <c r="CC89" s="82">
        <v>0</v>
      </c>
      <c r="CD89" s="82">
        <v>1</v>
      </c>
      <c r="CE89" s="82">
        <v>1</v>
      </c>
      <c r="CF89" s="82">
        <v>0</v>
      </c>
      <c r="CG89" s="82">
        <v>1</v>
      </c>
      <c r="CH89" s="82">
        <v>0</v>
      </c>
      <c r="CI89" s="82">
        <v>1</v>
      </c>
      <c r="CJ89" s="82">
        <v>1</v>
      </c>
      <c r="CK89" s="82">
        <v>1</v>
      </c>
      <c r="CL89" s="82">
        <v>1</v>
      </c>
      <c r="CM89" s="82">
        <v>1</v>
      </c>
      <c r="CN89" s="82">
        <v>0</v>
      </c>
      <c r="CO89" s="82">
        <v>0</v>
      </c>
      <c r="CP89" s="82">
        <v>0</v>
      </c>
      <c r="CQ89" s="82">
        <v>1</v>
      </c>
      <c r="CR89" s="82">
        <v>0</v>
      </c>
      <c r="CS89" s="82">
        <v>0</v>
      </c>
      <c r="CT89" s="82">
        <v>0</v>
      </c>
    </row>
    <row r="90" spans="4:98">
      <c r="D90" s="82" t="s">
        <v>110</v>
      </c>
      <c r="E90" s="16">
        <v>1</v>
      </c>
      <c r="F90" s="16">
        <v>1</v>
      </c>
      <c r="G90" s="16">
        <v>1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1</v>
      </c>
      <c r="O90" s="16">
        <v>1</v>
      </c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0</v>
      </c>
      <c r="X90" s="16">
        <v>1</v>
      </c>
      <c r="Y90" s="16">
        <v>0</v>
      </c>
      <c r="Z90" s="16">
        <v>0</v>
      </c>
      <c r="AA90" s="82">
        <v>1</v>
      </c>
      <c r="AB90" s="82">
        <v>0</v>
      </c>
      <c r="AC90" s="82">
        <v>1</v>
      </c>
      <c r="AD90" s="82">
        <v>1</v>
      </c>
      <c r="AE90" s="82">
        <v>0</v>
      </c>
      <c r="AF90" s="82">
        <v>1</v>
      </c>
      <c r="AG90" s="82">
        <v>0</v>
      </c>
      <c r="AH90" s="82">
        <v>0</v>
      </c>
      <c r="AI90" s="82">
        <v>1</v>
      </c>
      <c r="AJ90" s="82">
        <v>0</v>
      </c>
      <c r="AK90" s="82">
        <v>0</v>
      </c>
      <c r="AL90" s="82">
        <v>0</v>
      </c>
      <c r="AM90" s="82">
        <v>0</v>
      </c>
      <c r="AN90" s="82">
        <v>0</v>
      </c>
      <c r="AO90" s="82">
        <v>1</v>
      </c>
      <c r="AP90" s="82">
        <v>1</v>
      </c>
      <c r="AQ90" s="82">
        <v>1</v>
      </c>
      <c r="AR90" s="82">
        <v>1</v>
      </c>
      <c r="AS90" s="82">
        <v>1</v>
      </c>
      <c r="AT90" s="82">
        <v>0</v>
      </c>
      <c r="AU90" s="82">
        <v>0</v>
      </c>
      <c r="AV90" s="82">
        <v>0</v>
      </c>
      <c r="AW90" s="82">
        <v>0</v>
      </c>
      <c r="AX90" s="82">
        <v>0</v>
      </c>
      <c r="AY90" s="82">
        <v>1</v>
      </c>
      <c r="AZ90" s="82">
        <v>1</v>
      </c>
      <c r="BA90" s="82">
        <v>1</v>
      </c>
      <c r="BB90" s="82">
        <v>1</v>
      </c>
      <c r="BC90" s="82">
        <v>1</v>
      </c>
      <c r="BD90" s="82">
        <v>1</v>
      </c>
      <c r="BE90" s="82">
        <v>1</v>
      </c>
      <c r="BF90" s="82">
        <v>1</v>
      </c>
      <c r="BG90" s="82">
        <v>1</v>
      </c>
      <c r="BH90" s="82">
        <v>0</v>
      </c>
      <c r="BI90" s="82">
        <v>1</v>
      </c>
      <c r="BJ90" s="82">
        <v>0</v>
      </c>
      <c r="BK90" s="82">
        <v>1</v>
      </c>
      <c r="BL90" s="82">
        <v>1</v>
      </c>
      <c r="BM90" s="82">
        <v>0</v>
      </c>
      <c r="BN90" s="82">
        <v>0</v>
      </c>
      <c r="BO90" s="82">
        <v>0</v>
      </c>
      <c r="BP90" s="82">
        <v>1</v>
      </c>
      <c r="BQ90" s="82">
        <v>1</v>
      </c>
      <c r="BR90" s="82">
        <v>1</v>
      </c>
      <c r="BS90" s="82">
        <v>1</v>
      </c>
      <c r="BT90" s="82">
        <v>0</v>
      </c>
      <c r="BU90" s="82">
        <v>1</v>
      </c>
      <c r="BV90" s="82">
        <v>0</v>
      </c>
      <c r="BW90" s="82">
        <v>1</v>
      </c>
      <c r="BX90" s="82">
        <v>0</v>
      </c>
      <c r="BY90" s="82">
        <v>1</v>
      </c>
      <c r="BZ90" s="82">
        <v>0</v>
      </c>
      <c r="CA90" s="82">
        <v>0</v>
      </c>
      <c r="CB90" s="82">
        <v>1</v>
      </c>
      <c r="CC90" s="82">
        <v>1</v>
      </c>
      <c r="CD90" s="82">
        <v>1</v>
      </c>
      <c r="CE90" s="82">
        <v>1</v>
      </c>
      <c r="CF90" s="82">
        <v>0</v>
      </c>
      <c r="CG90" s="82">
        <v>1</v>
      </c>
      <c r="CH90" s="82">
        <v>0</v>
      </c>
      <c r="CI90" s="82">
        <v>1</v>
      </c>
      <c r="CJ90" s="82">
        <v>1</v>
      </c>
      <c r="CK90" s="82">
        <v>1</v>
      </c>
      <c r="CL90" s="82">
        <v>1</v>
      </c>
      <c r="CM90" s="82">
        <v>1</v>
      </c>
      <c r="CN90" s="82">
        <v>0</v>
      </c>
      <c r="CO90" s="82">
        <v>0</v>
      </c>
      <c r="CP90" s="82">
        <v>0</v>
      </c>
      <c r="CQ90" s="82">
        <v>0</v>
      </c>
      <c r="CR90" s="82">
        <v>0</v>
      </c>
      <c r="CS90" s="82">
        <v>0</v>
      </c>
      <c r="CT90" s="82">
        <v>1</v>
      </c>
    </row>
    <row r="91" spans="4:98">
      <c r="D91" s="82" t="s">
        <v>30</v>
      </c>
      <c r="E91" s="16">
        <v>1</v>
      </c>
      <c r="F91" s="16">
        <v>0</v>
      </c>
      <c r="G91" s="16">
        <v>1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1</v>
      </c>
      <c r="O91" s="16">
        <v>1</v>
      </c>
      <c r="P91" s="16">
        <v>1</v>
      </c>
      <c r="Q91" s="16">
        <v>0</v>
      </c>
      <c r="R91" s="16">
        <v>1</v>
      </c>
      <c r="S91" s="16">
        <v>0</v>
      </c>
      <c r="T91" s="16">
        <v>0</v>
      </c>
      <c r="U91" s="16">
        <v>1</v>
      </c>
      <c r="V91" s="16">
        <v>1</v>
      </c>
      <c r="W91" s="16">
        <v>1</v>
      </c>
      <c r="X91" s="16">
        <v>1</v>
      </c>
      <c r="Y91" s="16">
        <v>0</v>
      </c>
      <c r="Z91" s="16">
        <v>1</v>
      </c>
      <c r="AA91" s="82">
        <v>1</v>
      </c>
      <c r="AB91" s="82">
        <v>0</v>
      </c>
      <c r="AC91" s="82">
        <v>0</v>
      </c>
      <c r="AD91" s="82">
        <v>1</v>
      </c>
      <c r="AE91" s="82">
        <v>0</v>
      </c>
      <c r="AF91" s="82">
        <v>0</v>
      </c>
      <c r="AG91" s="82">
        <v>0</v>
      </c>
      <c r="AH91" s="82">
        <v>1</v>
      </c>
      <c r="AI91" s="82">
        <v>1</v>
      </c>
      <c r="AJ91" s="82">
        <v>0</v>
      </c>
      <c r="AK91" s="82">
        <v>0</v>
      </c>
      <c r="AL91" s="82">
        <v>1</v>
      </c>
      <c r="AM91" s="82">
        <v>0</v>
      </c>
      <c r="AN91" s="82">
        <v>0</v>
      </c>
      <c r="AO91" s="82">
        <v>1</v>
      </c>
      <c r="AP91" s="82">
        <v>1</v>
      </c>
      <c r="AQ91" s="82">
        <v>1</v>
      </c>
      <c r="AR91" s="82">
        <v>1</v>
      </c>
      <c r="AS91" s="82">
        <v>0</v>
      </c>
      <c r="AT91" s="82">
        <v>0</v>
      </c>
      <c r="AU91" s="82">
        <v>1</v>
      </c>
      <c r="AV91" s="82">
        <v>0</v>
      </c>
      <c r="AW91" s="82">
        <v>0</v>
      </c>
      <c r="AX91" s="82">
        <v>0</v>
      </c>
      <c r="AY91" s="82">
        <v>1</v>
      </c>
      <c r="AZ91" s="82">
        <v>1</v>
      </c>
      <c r="BA91" s="82">
        <v>1</v>
      </c>
      <c r="BB91" s="82">
        <v>1</v>
      </c>
      <c r="BC91" s="82">
        <v>1</v>
      </c>
      <c r="BD91" s="82">
        <v>1</v>
      </c>
      <c r="BE91" s="82">
        <v>1</v>
      </c>
      <c r="BF91" s="82">
        <v>1</v>
      </c>
      <c r="BG91" s="82">
        <v>1</v>
      </c>
      <c r="BH91" s="82">
        <v>0</v>
      </c>
      <c r="BI91" s="82">
        <v>1</v>
      </c>
      <c r="BJ91" s="82">
        <v>0</v>
      </c>
      <c r="BK91" s="82">
        <v>1</v>
      </c>
      <c r="BL91" s="82">
        <v>0</v>
      </c>
      <c r="BM91" s="82">
        <v>0</v>
      </c>
      <c r="BN91" s="82">
        <v>0</v>
      </c>
      <c r="BO91" s="82">
        <v>0</v>
      </c>
      <c r="BP91" s="82">
        <v>1</v>
      </c>
      <c r="BQ91" s="82">
        <v>1</v>
      </c>
      <c r="BR91" s="82">
        <v>1</v>
      </c>
      <c r="BS91" s="82">
        <v>1</v>
      </c>
      <c r="BT91" s="82">
        <v>1</v>
      </c>
      <c r="BU91" s="82">
        <v>1</v>
      </c>
      <c r="BV91" s="82">
        <v>1</v>
      </c>
      <c r="BW91" s="82">
        <v>1</v>
      </c>
      <c r="BX91" s="82">
        <v>0</v>
      </c>
      <c r="BY91" s="82">
        <v>1</v>
      </c>
      <c r="BZ91" s="82">
        <v>1</v>
      </c>
      <c r="CA91" s="82">
        <v>0</v>
      </c>
      <c r="CB91" s="82">
        <v>1</v>
      </c>
      <c r="CC91" s="82">
        <v>1</v>
      </c>
      <c r="CD91" s="82">
        <v>1</v>
      </c>
      <c r="CE91" s="82">
        <v>1</v>
      </c>
      <c r="CF91" s="82">
        <v>0</v>
      </c>
      <c r="CG91" s="82">
        <v>1</v>
      </c>
      <c r="CH91" s="82">
        <v>0</v>
      </c>
      <c r="CI91" s="82">
        <v>1</v>
      </c>
      <c r="CJ91" s="82">
        <v>1</v>
      </c>
      <c r="CK91" s="82">
        <v>1</v>
      </c>
      <c r="CL91" s="82">
        <v>1</v>
      </c>
      <c r="CM91" s="82">
        <v>1</v>
      </c>
      <c r="CN91" s="82">
        <v>0</v>
      </c>
      <c r="CO91" s="82">
        <v>0</v>
      </c>
      <c r="CP91" s="82">
        <v>0</v>
      </c>
      <c r="CQ91" s="82">
        <v>1</v>
      </c>
      <c r="CR91" s="82">
        <v>0</v>
      </c>
      <c r="CS91" s="82">
        <v>0</v>
      </c>
      <c r="CT91" s="82">
        <v>0</v>
      </c>
    </row>
    <row r="92" spans="4:98">
      <c r="D92" s="82" t="s">
        <v>111</v>
      </c>
      <c r="E92" s="16">
        <v>0</v>
      </c>
      <c r="F92" s="16">
        <v>0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16">
        <v>0</v>
      </c>
      <c r="W92" s="16">
        <v>0</v>
      </c>
      <c r="X92" s="16">
        <v>0</v>
      </c>
      <c r="Y92" s="16">
        <v>0</v>
      </c>
      <c r="Z92" s="16">
        <v>0</v>
      </c>
      <c r="AA92" s="82">
        <v>0</v>
      </c>
      <c r="AB92" s="82">
        <v>0</v>
      </c>
      <c r="AC92" s="82">
        <v>0</v>
      </c>
      <c r="AD92" s="82">
        <v>0</v>
      </c>
      <c r="AE92" s="82">
        <v>0</v>
      </c>
      <c r="AF92" s="82">
        <v>0</v>
      </c>
      <c r="AG92" s="82">
        <v>0</v>
      </c>
      <c r="AH92" s="82">
        <v>0</v>
      </c>
      <c r="AI92" s="82">
        <v>0</v>
      </c>
      <c r="AJ92" s="82">
        <v>0</v>
      </c>
      <c r="AK92" s="82">
        <v>0</v>
      </c>
      <c r="AL92" s="82">
        <v>0</v>
      </c>
      <c r="AM92" s="82">
        <v>0</v>
      </c>
      <c r="AN92" s="82">
        <v>0</v>
      </c>
      <c r="AO92" s="82">
        <v>0</v>
      </c>
      <c r="AP92" s="82">
        <v>0</v>
      </c>
      <c r="AQ92" s="82">
        <v>0</v>
      </c>
      <c r="AR92" s="82">
        <v>1</v>
      </c>
      <c r="AS92" s="82">
        <v>0</v>
      </c>
      <c r="AT92" s="82">
        <v>0</v>
      </c>
      <c r="AU92" s="82">
        <v>0</v>
      </c>
      <c r="AV92" s="82">
        <v>0</v>
      </c>
      <c r="AW92" s="82">
        <v>0</v>
      </c>
      <c r="AX92" s="82">
        <v>0</v>
      </c>
      <c r="AY92" s="82">
        <v>0</v>
      </c>
      <c r="AZ92" s="82">
        <v>0</v>
      </c>
      <c r="BA92" s="82">
        <v>0</v>
      </c>
      <c r="BB92" s="82">
        <v>0</v>
      </c>
      <c r="BC92" s="82">
        <v>0</v>
      </c>
      <c r="BD92" s="82">
        <v>0</v>
      </c>
      <c r="BE92" s="82">
        <v>0</v>
      </c>
      <c r="BF92" s="82">
        <v>0</v>
      </c>
      <c r="BG92" s="82">
        <v>0</v>
      </c>
      <c r="BH92" s="82">
        <v>0</v>
      </c>
      <c r="BI92" s="82">
        <v>0</v>
      </c>
      <c r="BJ92" s="82">
        <v>0</v>
      </c>
      <c r="BK92" s="82">
        <v>0</v>
      </c>
      <c r="BL92" s="82">
        <v>0</v>
      </c>
      <c r="BM92" s="82">
        <v>0</v>
      </c>
      <c r="BN92" s="82">
        <v>0</v>
      </c>
      <c r="BO92" s="82">
        <v>0</v>
      </c>
      <c r="BP92" s="82">
        <v>1</v>
      </c>
      <c r="BQ92" s="82">
        <v>0</v>
      </c>
      <c r="BR92" s="82">
        <v>0</v>
      </c>
      <c r="BS92" s="82">
        <v>0</v>
      </c>
      <c r="BT92" s="82">
        <v>0</v>
      </c>
      <c r="BU92" s="82">
        <v>0</v>
      </c>
      <c r="BV92" s="82">
        <v>0</v>
      </c>
      <c r="BW92" s="82">
        <v>0</v>
      </c>
      <c r="BX92" s="82">
        <v>0</v>
      </c>
      <c r="BY92" s="82">
        <v>0</v>
      </c>
      <c r="BZ92" s="82">
        <v>1</v>
      </c>
      <c r="CA92" s="82">
        <v>0</v>
      </c>
      <c r="CB92" s="82">
        <v>0</v>
      </c>
      <c r="CC92" s="82">
        <v>0</v>
      </c>
      <c r="CD92" s="82">
        <v>0</v>
      </c>
      <c r="CE92" s="82">
        <v>0</v>
      </c>
      <c r="CF92" s="82">
        <v>0</v>
      </c>
      <c r="CG92" s="82">
        <v>0</v>
      </c>
      <c r="CH92" s="82">
        <v>0</v>
      </c>
      <c r="CI92" s="82">
        <v>1</v>
      </c>
      <c r="CJ92" s="82">
        <v>1</v>
      </c>
      <c r="CK92" s="82">
        <v>0</v>
      </c>
      <c r="CL92" s="82">
        <v>1</v>
      </c>
      <c r="CM92" s="82">
        <v>0</v>
      </c>
      <c r="CN92" s="82">
        <v>0</v>
      </c>
      <c r="CO92" s="82">
        <v>0</v>
      </c>
      <c r="CP92" s="82">
        <v>0</v>
      </c>
      <c r="CQ92" s="82">
        <v>0</v>
      </c>
      <c r="CR92" s="82">
        <v>0</v>
      </c>
      <c r="CS92" s="82">
        <v>0</v>
      </c>
      <c r="CT92" s="82">
        <v>0</v>
      </c>
    </row>
    <row r="93" spans="4:98">
      <c r="D93" s="82" t="s">
        <v>1156</v>
      </c>
      <c r="E93" s="16">
        <v>1</v>
      </c>
      <c r="F93" s="16">
        <v>1</v>
      </c>
      <c r="G93" s="16">
        <v>1</v>
      </c>
      <c r="H93" s="16">
        <v>0</v>
      </c>
      <c r="I93" s="16">
        <v>0</v>
      </c>
      <c r="J93" s="16">
        <v>1</v>
      </c>
      <c r="K93" s="16">
        <v>0</v>
      </c>
      <c r="L93" s="16">
        <v>0</v>
      </c>
      <c r="M93" s="16">
        <v>0</v>
      </c>
      <c r="N93" s="16">
        <v>1</v>
      </c>
      <c r="O93" s="16">
        <v>1</v>
      </c>
      <c r="P93" s="16">
        <v>1</v>
      </c>
      <c r="Q93" s="16">
        <v>0</v>
      </c>
      <c r="R93" s="16">
        <v>1</v>
      </c>
      <c r="S93" s="16">
        <v>0</v>
      </c>
      <c r="T93" s="16">
        <v>0</v>
      </c>
      <c r="U93" s="16">
        <v>1</v>
      </c>
      <c r="V93" s="16">
        <v>1</v>
      </c>
      <c r="W93" s="16">
        <v>1</v>
      </c>
      <c r="X93" s="16">
        <v>1</v>
      </c>
      <c r="Y93" s="16">
        <v>1</v>
      </c>
      <c r="Z93" s="16">
        <v>1</v>
      </c>
      <c r="AA93" s="82">
        <v>1</v>
      </c>
      <c r="AB93" s="82">
        <v>0</v>
      </c>
      <c r="AC93" s="82">
        <v>0</v>
      </c>
      <c r="AD93" s="82">
        <v>1</v>
      </c>
      <c r="AE93" s="82">
        <v>0</v>
      </c>
      <c r="AF93" s="82">
        <v>0</v>
      </c>
      <c r="AG93" s="82">
        <v>1</v>
      </c>
      <c r="AH93" s="82">
        <v>0</v>
      </c>
      <c r="AI93" s="82">
        <v>1</v>
      </c>
      <c r="AJ93" s="82">
        <v>0</v>
      </c>
      <c r="AK93" s="82">
        <v>1</v>
      </c>
      <c r="AL93" s="82">
        <v>0</v>
      </c>
      <c r="AM93" s="82">
        <v>0</v>
      </c>
      <c r="AN93" s="82">
        <v>0</v>
      </c>
      <c r="AO93" s="82">
        <v>1</v>
      </c>
      <c r="AP93" s="82">
        <v>1</v>
      </c>
      <c r="AQ93" s="82">
        <v>1</v>
      </c>
      <c r="AR93" s="82">
        <v>1</v>
      </c>
      <c r="AS93" s="82">
        <v>1</v>
      </c>
      <c r="AT93" s="82">
        <v>0</v>
      </c>
      <c r="AU93" s="82">
        <v>0</v>
      </c>
      <c r="AV93" s="82">
        <v>0</v>
      </c>
      <c r="AW93" s="82">
        <v>0</v>
      </c>
      <c r="AX93" s="82">
        <v>0</v>
      </c>
      <c r="AY93" s="82">
        <v>1</v>
      </c>
      <c r="AZ93" s="82">
        <v>1</v>
      </c>
      <c r="BA93" s="82">
        <v>0</v>
      </c>
      <c r="BB93" s="82">
        <v>1</v>
      </c>
      <c r="BC93" s="82">
        <v>0</v>
      </c>
      <c r="BD93" s="82">
        <v>1</v>
      </c>
      <c r="BE93" s="82">
        <v>0</v>
      </c>
      <c r="BF93" s="82">
        <v>0</v>
      </c>
      <c r="BG93" s="82">
        <v>0</v>
      </c>
      <c r="BH93" s="82">
        <v>0</v>
      </c>
      <c r="BI93" s="82">
        <v>0</v>
      </c>
      <c r="BJ93" s="82">
        <v>0</v>
      </c>
      <c r="BK93" s="82">
        <v>1</v>
      </c>
      <c r="BL93" s="82">
        <v>1</v>
      </c>
      <c r="BM93" s="82">
        <v>0</v>
      </c>
      <c r="BN93" s="82">
        <v>0</v>
      </c>
      <c r="BO93" s="82">
        <v>0</v>
      </c>
      <c r="BP93" s="82">
        <v>1</v>
      </c>
      <c r="BQ93" s="82">
        <v>1</v>
      </c>
      <c r="BR93" s="82">
        <v>1</v>
      </c>
      <c r="BS93" s="82">
        <v>1</v>
      </c>
      <c r="BT93" s="82">
        <v>0</v>
      </c>
      <c r="BU93" s="82">
        <v>0</v>
      </c>
      <c r="BV93" s="82">
        <v>0</v>
      </c>
      <c r="BW93" s="82">
        <v>1</v>
      </c>
      <c r="BX93" s="82">
        <v>0</v>
      </c>
      <c r="BY93" s="82">
        <v>1</v>
      </c>
      <c r="BZ93" s="82">
        <v>1</v>
      </c>
      <c r="CA93" s="82">
        <v>0</v>
      </c>
      <c r="CB93" s="82">
        <v>1</v>
      </c>
      <c r="CC93" s="82">
        <v>1</v>
      </c>
      <c r="CD93" s="82">
        <v>0</v>
      </c>
      <c r="CE93" s="82">
        <v>1</v>
      </c>
      <c r="CF93" s="82">
        <v>0</v>
      </c>
      <c r="CG93" s="82">
        <v>1</v>
      </c>
      <c r="CH93" s="82">
        <v>0</v>
      </c>
      <c r="CI93" s="82">
        <v>1</v>
      </c>
      <c r="CJ93" s="82">
        <v>1</v>
      </c>
      <c r="CK93" s="82">
        <v>1</v>
      </c>
      <c r="CL93" s="82">
        <v>1</v>
      </c>
      <c r="CM93" s="82">
        <v>0</v>
      </c>
      <c r="CN93" s="82">
        <v>0</v>
      </c>
      <c r="CO93" s="82">
        <v>0</v>
      </c>
      <c r="CP93" s="82">
        <v>0</v>
      </c>
      <c r="CQ93" s="82">
        <v>0</v>
      </c>
      <c r="CR93" s="82">
        <v>0</v>
      </c>
      <c r="CS93" s="82">
        <v>0</v>
      </c>
      <c r="CT93" s="82">
        <v>0</v>
      </c>
    </row>
    <row r="94" spans="4:98">
      <c r="D94" s="82" t="s">
        <v>112</v>
      </c>
      <c r="E94" s="16">
        <v>1</v>
      </c>
      <c r="F94" s="16">
        <v>1</v>
      </c>
      <c r="G94" s="16">
        <v>1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1</v>
      </c>
      <c r="O94" s="16">
        <v>1</v>
      </c>
      <c r="P94" s="16">
        <v>1</v>
      </c>
      <c r="Q94" s="16">
        <v>0</v>
      </c>
      <c r="R94" s="16">
        <v>0</v>
      </c>
      <c r="S94" s="16">
        <v>0</v>
      </c>
      <c r="T94" s="16">
        <v>0</v>
      </c>
      <c r="U94" s="16">
        <v>0</v>
      </c>
      <c r="V94" s="16">
        <v>0</v>
      </c>
      <c r="W94" s="16">
        <v>0</v>
      </c>
      <c r="X94" s="16">
        <v>1</v>
      </c>
      <c r="Y94" s="16">
        <v>0</v>
      </c>
      <c r="Z94" s="16">
        <v>0</v>
      </c>
      <c r="AA94" s="82">
        <v>1</v>
      </c>
      <c r="AB94" s="82">
        <v>0</v>
      </c>
      <c r="AC94" s="82">
        <v>1</v>
      </c>
      <c r="AD94" s="82">
        <v>1</v>
      </c>
      <c r="AE94" s="82">
        <v>1</v>
      </c>
      <c r="AF94" s="82">
        <v>0</v>
      </c>
      <c r="AG94" s="82">
        <v>0</v>
      </c>
      <c r="AH94" s="82">
        <v>0</v>
      </c>
      <c r="AI94" s="82">
        <v>1</v>
      </c>
      <c r="AJ94" s="82">
        <v>0</v>
      </c>
      <c r="AK94" s="82">
        <v>0</v>
      </c>
      <c r="AL94" s="82">
        <v>0</v>
      </c>
      <c r="AM94" s="82">
        <v>0</v>
      </c>
      <c r="AN94" s="82">
        <v>0</v>
      </c>
      <c r="AO94" s="82">
        <v>1</v>
      </c>
      <c r="AP94" s="82">
        <v>1</v>
      </c>
      <c r="AQ94" s="82">
        <v>0</v>
      </c>
      <c r="AR94" s="82">
        <v>1</v>
      </c>
      <c r="AS94" s="82">
        <v>1</v>
      </c>
      <c r="AT94" s="82">
        <v>0</v>
      </c>
      <c r="AU94" s="82">
        <v>0</v>
      </c>
      <c r="AV94" s="82">
        <v>0</v>
      </c>
      <c r="AW94" s="82">
        <v>0</v>
      </c>
      <c r="AX94" s="82">
        <v>0</v>
      </c>
      <c r="AY94" s="82">
        <v>1</v>
      </c>
      <c r="AZ94" s="82">
        <v>1</v>
      </c>
      <c r="BA94" s="82">
        <v>1</v>
      </c>
      <c r="BB94" s="82">
        <v>1</v>
      </c>
      <c r="BC94" s="82">
        <v>1</v>
      </c>
      <c r="BD94" s="82">
        <v>1</v>
      </c>
      <c r="BE94" s="82">
        <v>1</v>
      </c>
      <c r="BF94" s="82">
        <v>1</v>
      </c>
      <c r="BG94" s="82">
        <v>1</v>
      </c>
      <c r="BH94" s="82">
        <v>0</v>
      </c>
      <c r="BI94" s="82">
        <v>1</v>
      </c>
      <c r="BJ94" s="82">
        <v>0</v>
      </c>
      <c r="BK94" s="82">
        <v>1</v>
      </c>
      <c r="BL94" s="82">
        <v>0</v>
      </c>
      <c r="BM94" s="82">
        <v>0</v>
      </c>
      <c r="BN94" s="82">
        <v>0</v>
      </c>
      <c r="BO94" s="82">
        <v>0</v>
      </c>
      <c r="BP94" s="82">
        <v>1</v>
      </c>
      <c r="BQ94" s="82">
        <v>0</v>
      </c>
      <c r="BR94" s="82">
        <v>1</v>
      </c>
      <c r="BS94" s="82">
        <v>1</v>
      </c>
      <c r="BT94" s="82">
        <v>0</v>
      </c>
      <c r="BU94" s="82">
        <v>0</v>
      </c>
      <c r="BV94" s="82">
        <v>0</v>
      </c>
      <c r="BW94" s="82">
        <v>1</v>
      </c>
      <c r="BX94" s="82">
        <v>0</v>
      </c>
      <c r="BY94" s="82">
        <v>1</v>
      </c>
      <c r="BZ94" s="82">
        <v>0</v>
      </c>
      <c r="CA94" s="82">
        <v>0</v>
      </c>
      <c r="CB94" s="82">
        <v>1</v>
      </c>
      <c r="CC94" s="82">
        <v>0</v>
      </c>
      <c r="CD94" s="82">
        <v>0</v>
      </c>
      <c r="CE94" s="82">
        <v>1</v>
      </c>
      <c r="CF94" s="82">
        <v>0</v>
      </c>
      <c r="CG94" s="82">
        <v>1</v>
      </c>
      <c r="CH94" s="82">
        <v>0</v>
      </c>
      <c r="CI94" s="82">
        <v>1</v>
      </c>
      <c r="CJ94" s="82">
        <v>1</v>
      </c>
      <c r="CK94" s="82">
        <v>1</v>
      </c>
      <c r="CL94" s="82">
        <v>1</v>
      </c>
      <c r="CM94" s="82">
        <v>0</v>
      </c>
      <c r="CN94" s="82">
        <v>0</v>
      </c>
      <c r="CO94" s="82">
        <v>0</v>
      </c>
      <c r="CP94" s="82">
        <v>0</v>
      </c>
      <c r="CQ94" s="82">
        <v>0</v>
      </c>
      <c r="CR94" s="82">
        <v>0</v>
      </c>
      <c r="CS94" s="82">
        <v>0</v>
      </c>
      <c r="CT94" s="82">
        <v>1</v>
      </c>
    </row>
    <row r="95" spans="4:98">
      <c r="D95" s="82" t="s">
        <v>114</v>
      </c>
      <c r="E95" s="16">
        <v>1</v>
      </c>
      <c r="F95" s="16">
        <v>1</v>
      </c>
      <c r="G95" s="16">
        <v>1</v>
      </c>
      <c r="H95" s="16">
        <v>0</v>
      </c>
      <c r="I95" s="16">
        <v>0</v>
      </c>
      <c r="J95" s="16">
        <v>0</v>
      </c>
      <c r="K95" s="16">
        <v>0</v>
      </c>
      <c r="L95" s="16">
        <v>1</v>
      </c>
      <c r="M95" s="16">
        <v>0</v>
      </c>
      <c r="N95" s="16">
        <v>1</v>
      </c>
      <c r="O95" s="16">
        <v>1</v>
      </c>
      <c r="P95" s="16">
        <v>0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6">
        <v>0</v>
      </c>
      <c r="X95" s="16">
        <v>0</v>
      </c>
      <c r="Y95" s="16">
        <v>0</v>
      </c>
      <c r="Z95" s="16">
        <v>1</v>
      </c>
      <c r="AA95" s="82">
        <v>1</v>
      </c>
      <c r="AB95" s="82">
        <v>0</v>
      </c>
      <c r="AC95" s="82">
        <v>0</v>
      </c>
      <c r="AD95" s="82">
        <v>1</v>
      </c>
      <c r="AE95" s="82">
        <v>0</v>
      </c>
      <c r="AF95" s="82">
        <v>0</v>
      </c>
      <c r="AG95" s="82">
        <v>0</v>
      </c>
      <c r="AH95" s="82">
        <v>0</v>
      </c>
      <c r="AI95" s="82">
        <v>1</v>
      </c>
      <c r="AJ95" s="82">
        <v>0</v>
      </c>
      <c r="AK95" s="82">
        <v>1</v>
      </c>
      <c r="AL95" s="82">
        <v>0</v>
      </c>
      <c r="AM95" s="82">
        <v>0</v>
      </c>
      <c r="AN95" s="82">
        <v>1</v>
      </c>
      <c r="AO95" s="82">
        <v>1</v>
      </c>
      <c r="AP95" s="82">
        <v>1</v>
      </c>
      <c r="AQ95" s="82">
        <v>0</v>
      </c>
      <c r="AR95" s="82">
        <v>1</v>
      </c>
      <c r="AS95" s="82">
        <v>1</v>
      </c>
      <c r="AT95" s="82">
        <v>0</v>
      </c>
      <c r="AU95" s="82">
        <v>0</v>
      </c>
      <c r="AV95" s="82">
        <v>0</v>
      </c>
      <c r="AW95" s="82">
        <v>0</v>
      </c>
      <c r="AX95" s="82">
        <v>0</v>
      </c>
      <c r="AY95" s="82">
        <v>1</v>
      </c>
      <c r="AZ95" s="82">
        <v>1</v>
      </c>
      <c r="BA95" s="82">
        <v>0</v>
      </c>
      <c r="BB95" s="82">
        <v>0</v>
      </c>
      <c r="BC95" s="82">
        <v>0</v>
      </c>
      <c r="BD95" s="82">
        <v>1</v>
      </c>
      <c r="BE95" s="82">
        <v>1</v>
      </c>
      <c r="BF95" s="82">
        <v>1</v>
      </c>
      <c r="BG95" s="82">
        <v>1</v>
      </c>
      <c r="BH95" s="82">
        <v>0</v>
      </c>
      <c r="BI95" s="82">
        <v>1</v>
      </c>
      <c r="BJ95" s="82">
        <v>0</v>
      </c>
      <c r="BK95" s="82">
        <v>1</v>
      </c>
      <c r="BL95" s="82">
        <v>0</v>
      </c>
      <c r="BM95" s="82">
        <v>1</v>
      </c>
      <c r="BN95" s="82">
        <v>0</v>
      </c>
      <c r="BO95" s="82">
        <v>0</v>
      </c>
      <c r="BP95" s="82">
        <v>1</v>
      </c>
      <c r="BQ95" s="82">
        <v>0</v>
      </c>
      <c r="BR95" s="82">
        <v>0</v>
      </c>
      <c r="BS95" s="82">
        <v>1</v>
      </c>
      <c r="BT95" s="82">
        <v>0</v>
      </c>
      <c r="BU95" s="82">
        <v>0</v>
      </c>
      <c r="BV95" s="82">
        <v>0</v>
      </c>
      <c r="BW95" s="82">
        <v>1</v>
      </c>
      <c r="BX95" s="82">
        <v>0</v>
      </c>
      <c r="BY95" s="82">
        <v>1</v>
      </c>
      <c r="BZ95" s="82">
        <v>1</v>
      </c>
      <c r="CA95" s="82">
        <v>1</v>
      </c>
      <c r="CB95" s="82">
        <v>1</v>
      </c>
      <c r="CC95" s="82">
        <v>1</v>
      </c>
      <c r="CD95" s="82">
        <v>0</v>
      </c>
      <c r="CE95" s="82">
        <v>1</v>
      </c>
      <c r="CF95" s="82">
        <v>1</v>
      </c>
      <c r="CG95" s="82">
        <v>0</v>
      </c>
      <c r="CH95" s="82">
        <v>0</v>
      </c>
      <c r="CI95" s="82">
        <v>1</v>
      </c>
      <c r="CJ95" s="82">
        <v>1</v>
      </c>
      <c r="CK95" s="82">
        <v>0</v>
      </c>
      <c r="CL95" s="82">
        <v>0</v>
      </c>
      <c r="CM95" s="82">
        <v>0</v>
      </c>
      <c r="CN95" s="82">
        <v>0</v>
      </c>
      <c r="CO95" s="82">
        <v>0</v>
      </c>
      <c r="CP95" s="82">
        <v>0</v>
      </c>
      <c r="CQ95" s="82">
        <v>0</v>
      </c>
      <c r="CR95" s="82">
        <v>0</v>
      </c>
      <c r="CS95" s="82">
        <v>0</v>
      </c>
      <c r="CT95" s="82">
        <v>0</v>
      </c>
    </row>
    <row r="96" spans="4:98">
      <c r="D96" s="82" t="s">
        <v>1157</v>
      </c>
      <c r="E96" s="16">
        <v>1</v>
      </c>
      <c r="F96" s="16">
        <v>1</v>
      </c>
      <c r="G96" s="16">
        <v>1</v>
      </c>
      <c r="H96" s="16">
        <v>0</v>
      </c>
      <c r="I96" s="16">
        <v>0</v>
      </c>
      <c r="J96" s="16">
        <v>1</v>
      </c>
      <c r="K96" s="16">
        <v>0</v>
      </c>
      <c r="L96" s="16">
        <v>0</v>
      </c>
      <c r="M96" s="16">
        <v>0</v>
      </c>
      <c r="N96" s="16">
        <v>1</v>
      </c>
      <c r="O96" s="16">
        <v>1</v>
      </c>
      <c r="P96" s="16">
        <v>0</v>
      </c>
      <c r="Q96" s="16">
        <v>0</v>
      </c>
      <c r="R96" s="16">
        <v>1</v>
      </c>
      <c r="S96" s="16">
        <v>0</v>
      </c>
      <c r="T96" s="16">
        <v>0</v>
      </c>
      <c r="U96" s="16">
        <v>1</v>
      </c>
      <c r="V96" s="16">
        <v>1</v>
      </c>
      <c r="W96" s="16">
        <v>1</v>
      </c>
      <c r="X96" s="16">
        <v>1</v>
      </c>
      <c r="Y96" s="16">
        <v>0</v>
      </c>
      <c r="Z96" s="16">
        <v>1</v>
      </c>
      <c r="AA96" s="82">
        <v>1</v>
      </c>
      <c r="AB96" s="82">
        <v>1</v>
      </c>
      <c r="AC96" s="82">
        <v>1</v>
      </c>
      <c r="AD96" s="82">
        <v>1</v>
      </c>
      <c r="AE96" s="82">
        <v>0</v>
      </c>
      <c r="AF96" s="82">
        <v>1</v>
      </c>
      <c r="AG96" s="82">
        <v>0</v>
      </c>
      <c r="AH96" s="82">
        <v>1</v>
      </c>
      <c r="AI96" s="82">
        <v>1</v>
      </c>
      <c r="AJ96" s="82">
        <v>0</v>
      </c>
      <c r="AK96" s="82">
        <v>0</v>
      </c>
      <c r="AL96" s="82">
        <v>1</v>
      </c>
      <c r="AM96" s="82">
        <v>0</v>
      </c>
      <c r="AN96" s="82">
        <v>0</v>
      </c>
      <c r="AO96" s="82">
        <v>1</v>
      </c>
      <c r="AP96" s="82">
        <v>1</v>
      </c>
      <c r="AQ96" s="82">
        <v>1</v>
      </c>
      <c r="AR96" s="82">
        <v>1</v>
      </c>
      <c r="AS96" s="82">
        <v>1</v>
      </c>
      <c r="AT96" s="82">
        <v>0</v>
      </c>
      <c r="AU96" s="82">
        <v>1</v>
      </c>
      <c r="AV96" s="82">
        <v>1</v>
      </c>
      <c r="AW96" s="82">
        <v>1</v>
      </c>
      <c r="AX96" s="82">
        <v>1</v>
      </c>
      <c r="AY96" s="82">
        <v>1</v>
      </c>
      <c r="AZ96" s="82">
        <v>1</v>
      </c>
      <c r="BA96" s="82">
        <v>0</v>
      </c>
      <c r="BB96" s="82">
        <v>0</v>
      </c>
      <c r="BC96" s="82">
        <v>0</v>
      </c>
      <c r="BD96" s="82">
        <v>0</v>
      </c>
      <c r="BE96" s="82">
        <v>0</v>
      </c>
      <c r="BF96" s="82">
        <v>1</v>
      </c>
      <c r="BG96" s="82">
        <v>1</v>
      </c>
      <c r="BH96" s="82">
        <v>0</v>
      </c>
      <c r="BI96" s="82">
        <v>1</v>
      </c>
      <c r="BJ96" s="82">
        <v>0</v>
      </c>
      <c r="BK96" s="82">
        <v>1</v>
      </c>
      <c r="BL96" s="82">
        <v>0</v>
      </c>
      <c r="BM96" s="82">
        <v>0</v>
      </c>
      <c r="BN96" s="82">
        <v>0</v>
      </c>
      <c r="BO96" s="82">
        <v>0</v>
      </c>
      <c r="BP96" s="82">
        <v>1</v>
      </c>
      <c r="BQ96" s="82">
        <v>1</v>
      </c>
      <c r="BR96" s="82">
        <v>1</v>
      </c>
      <c r="BS96" s="82">
        <v>1</v>
      </c>
      <c r="BT96" s="82">
        <v>0</v>
      </c>
      <c r="BU96" s="82">
        <v>0</v>
      </c>
      <c r="BV96" s="82">
        <v>0</v>
      </c>
      <c r="BW96" s="82">
        <v>1</v>
      </c>
      <c r="BX96" s="82">
        <v>0</v>
      </c>
      <c r="BY96" s="82">
        <v>0</v>
      </c>
      <c r="BZ96" s="82">
        <v>0</v>
      </c>
      <c r="CA96" s="82">
        <v>1</v>
      </c>
      <c r="CB96" s="82">
        <v>1</v>
      </c>
      <c r="CC96" s="82">
        <v>1</v>
      </c>
      <c r="CD96" s="82">
        <v>1</v>
      </c>
      <c r="CE96" s="82">
        <v>1</v>
      </c>
      <c r="CF96" s="82">
        <v>0</v>
      </c>
      <c r="CG96" s="82">
        <v>1</v>
      </c>
      <c r="CH96" s="82">
        <v>1</v>
      </c>
      <c r="CI96" s="82">
        <v>1</v>
      </c>
      <c r="CJ96" s="82">
        <v>1</v>
      </c>
      <c r="CK96" s="82">
        <v>1</v>
      </c>
      <c r="CL96" s="82">
        <v>0</v>
      </c>
      <c r="CM96" s="82">
        <v>1</v>
      </c>
      <c r="CN96" s="82">
        <v>0</v>
      </c>
      <c r="CO96" s="82">
        <v>0</v>
      </c>
      <c r="CP96" s="82">
        <v>0</v>
      </c>
      <c r="CQ96" s="82">
        <v>1</v>
      </c>
      <c r="CR96" s="82">
        <v>0</v>
      </c>
      <c r="CS96" s="82">
        <v>0</v>
      </c>
      <c r="CT96" s="82">
        <v>0</v>
      </c>
    </row>
    <row r="97" spans="4:98">
      <c r="D97" s="82" t="s">
        <v>1158</v>
      </c>
      <c r="E97" s="16">
        <v>1</v>
      </c>
      <c r="F97" s="16">
        <v>1</v>
      </c>
      <c r="G97" s="16">
        <v>1</v>
      </c>
      <c r="H97" s="16">
        <v>0</v>
      </c>
      <c r="I97" s="16">
        <v>0</v>
      </c>
      <c r="J97" s="16">
        <v>0</v>
      </c>
      <c r="K97" s="16">
        <v>0</v>
      </c>
      <c r="L97" s="16">
        <v>0</v>
      </c>
      <c r="M97" s="16">
        <v>0</v>
      </c>
      <c r="N97" s="16">
        <v>1</v>
      </c>
      <c r="O97" s="16">
        <v>1</v>
      </c>
      <c r="P97" s="16">
        <v>1</v>
      </c>
      <c r="Q97" s="16">
        <v>0</v>
      </c>
      <c r="R97" s="16">
        <v>0</v>
      </c>
      <c r="S97" s="16">
        <v>0</v>
      </c>
      <c r="T97" s="16">
        <v>0</v>
      </c>
      <c r="U97" s="16">
        <v>1</v>
      </c>
      <c r="V97" s="16">
        <v>1</v>
      </c>
      <c r="W97" s="16">
        <v>1</v>
      </c>
      <c r="X97" s="16">
        <v>1</v>
      </c>
      <c r="Y97" s="16">
        <v>0</v>
      </c>
      <c r="Z97" s="16">
        <v>1</v>
      </c>
      <c r="AA97" s="82">
        <v>1</v>
      </c>
      <c r="AB97" s="82">
        <v>1</v>
      </c>
      <c r="AC97" s="82">
        <v>1</v>
      </c>
      <c r="AD97" s="82">
        <v>0</v>
      </c>
      <c r="AE97" s="82">
        <v>0</v>
      </c>
      <c r="AF97" s="82">
        <v>1</v>
      </c>
      <c r="AG97" s="82">
        <v>0</v>
      </c>
      <c r="AH97" s="82">
        <v>1</v>
      </c>
      <c r="AI97" s="82">
        <v>0</v>
      </c>
      <c r="AJ97" s="82">
        <v>0</v>
      </c>
      <c r="AK97" s="82">
        <v>1</v>
      </c>
      <c r="AL97" s="82">
        <v>0</v>
      </c>
      <c r="AM97" s="82">
        <v>0</v>
      </c>
      <c r="AN97" s="82">
        <v>0</v>
      </c>
      <c r="AO97" s="82">
        <v>0</v>
      </c>
      <c r="AP97" s="82">
        <v>1</v>
      </c>
      <c r="AQ97" s="82">
        <v>0</v>
      </c>
      <c r="AR97" s="82">
        <v>1</v>
      </c>
      <c r="AS97" s="82">
        <v>0</v>
      </c>
      <c r="AT97" s="82">
        <v>0</v>
      </c>
      <c r="AU97" s="82">
        <v>0</v>
      </c>
      <c r="AV97" s="82">
        <v>0</v>
      </c>
      <c r="AW97" s="82">
        <v>0</v>
      </c>
      <c r="AX97" s="82">
        <v>0</v>
      </c>
      <c r="AY97" s="82">
        <v>1</v>
      </c>
      <c r="AZ97" s="82">
        <v>1</v>
      </c>
      <c r="BA97" s="82">
        <v>0</v>
      </c>
      <c r="BB97" s="82">
        <v>0</v>
      </c>
      <c r="BC97" s="82">
        <v>0</v>
      </c>
      <c r="BD97" s="82">
        <v>0</v>
      </c>
      <c r="BE97" s="82">
        <v>0</v>
      </c>
      <c r="BF97" s="82">
        <v>0</v>
      </c>
      <c r="BG97" s="82">
        <v>0</v>
      </c>
      <c r="BH97" s="82">
        <v>1</v>
      </c>
      <c r="BI97" s="82">
        <v>0</v>
      </c>
      <c r="BJ97" s="82">
        <v>0</v>
      </c>
      <c r="BK97" s="82">
        <v>0</v>
      </c>
      <c r="BL97" s="82">
        <v>0</v>
      </c>
      <c r="BM97" s="82">
        <v>0</v>
      </c>
      <c r="BN97" s="82">
        <v>0</v>
      </c>
      <c r="BO97" s="82">
        <v>0</v>
      </c>
      <c r="BP97" s="82">
        <v>1</v>
      </c>
      <c r="BQ97" s="82">
        <v>0</v>
      </c>
      <c r="BR97" s="82">
        <v>0</v>
      </c>
      <c r="BS97" s="82">
        <v>1</v>
      </c>
      <c r="BT97" s="82">
        <v>1</v>
      </c>
      <c r="BU97" s="82">
        <v>0</v>
      </c>
      <c r="BV97" s="82">
        <v>1</v>
      </c>
      <c r="BW97" s="82">
        <v>0</v>
      </c>
      <c r="BX97" s="82">
        <v>0</v>
      </c>
      <c r="BY97" s="82">
        <v>0</v>
      </c>
      <c r="BZ97" s="82">
        <v>1</v>
      </c>
      <c r="CA97" s="82">
        <v>0</v>
      </c>
      <c r="CB97" s="82">
        <v>0</v>
      </c>
      <c r="CC97" s="82">
        <v>0</v>
      </c>
      <c r="CD97" s="82">
        <v>1</v>
      </c>
      <c r="CE97" s="82">
        <v>1</v>
      </c>
      <c r="CF97" s="82">
        <v>0</v>
      </c>
      <c r="CG97" s="82">
        <v>0</v>
      </c>
      <c r="CH97" s="82">
        <v>0</v>
      </c>
      <c r="CI97" s="82">
        <v>0</v>
      </c>
      <c r="CJ97" s="82">
        <v>1</v>
      </c>
      <c r="CK97" s="82">
        <v>0</v>
      </c>
      <c r="CL97" s="82">
        <v>0</v>
      </c>
      <c r="CM97" s="82">
        <v>0</v>
      </c>
      <c r="CN97" s="82">
        <v>0</v>
      </c>
      <c r="CO97" s="82">
        <v>0</v>
      </c>
      <c r="CP97" s="82">
        <v>0</v>
      </c>
      <c r="CQ97" s="82">
        <v>0</v>
      </c>
      <c r="CR97" s="82">
        <v>0</v>
      </c>
      <c r="CS97" s="82">
        <v>0</v>
      </c>
      <c r="CT97" s="82">
        <v>0</v>
      </c>
    </row>
    <row r="98" spans="4:98">
      <c r="D98" s="82" t="s">
        <v>1159</v>
      </c>
      <c r="E98" s="16">
        <v>1</v>
      </c>
      <c r="F98" s="16">
        <v>0</v>
      </c>
      <c r="G98" s="16">
        <v>1</v>
      </c>
      <c r="H98" s="16">
        <v>0</v>
      </c>
      <c r="I98" s="16">
        <v>0</v>
      </c>
      <c r="J98" s="16">
        <v>1</v>
      </c>
      <c r="K98" s="16">
        <v>0</v>
      </c>
      <c r="L98" s="16">
        <v>0</v>
      </c>
      <c r="M98" s="16">
        <v>0</v>
      </c>
      <c r="N98" s="16">
        <v>1</v>
      </c>
      <c r="O98" s="16">
        <v>1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16">
        <v>0</v>
      </c>
      <c r="X98" s="16">
        <v>1</v>
      </c>
      <c r="Y98" s="16">
        <v>0</v>
      </c>
      <c r="Z98" s="16">
        <v>1</v>
      </c>
      <c r="AA98" s="82">
        <v>1</v>
      </c>
      <c r="AB98" s="82">
        <v>1</v>
      </c>
      <c r="AC98" s="82">
        <v>1</v>
      </c>
      <c r="AD98" s="82">
        <v>0</v>
      </c>
      <c r="AE98" s="82">
        <v>0</v>
      </c>
      <c r="AF98" s="82">
        <v>1</v>
      </c>
      <c r="AG98" s="82">
        <v>0</v>
      </c>
      <c r="AH98" s="82">
        <v>0</v>
      </c>
      <c r="AI98" s="82">
        <v>1</v>
      </c>
      <c r="AJ98" s="82">
        <v>1</v>
      </c>
      <c r="AK98" s="82">
        <v>0</v>
      </c>
      <c r="AL98" s="82">
        <v>0</v>
      </c>
      <c r="AM98" s="82">
        <v>0</v>
      </c>
      <c r="AN98" s="82">
        <v>0</v>
      </c>
      <c r="AO98" s="82">
        <v>1</v>
      </c>
      <c r="AP98" s="82">
        <v>1</v>
      </c>
      <c r="AQ98" s="82">
        <v>1</v>
      </c>
      <c r="AR98" s="82">
        <v>1</v>
      </c>
      <c r="AS98" s="82">
        <v>1</v>
      </c>
      <c r="AT98" s="82">
        <v>0</v>
      </c>
      <c r="AU98" s="82">
        <v>0</v>
      </c>
      <c r="AV98" s="82">
        <v>0</v>
      </c>
      <c r="AW98" s="82">
        <v>0</v>
      </c>
      <c r="AX98" s="82">
        <v>0</v>
      </c>
      <c r="AY98" s="82">
        <v>1</v>
      </c>
      <c r="AZ98" s="82">
        <v>1</v>
      </c>
      <c r="BA98" s="82">
        <v>0</v>
      </c>
      <c r="BB98" s="82">
        <v>0</v>
      </c>
      <c r="BC98" s="82">
        <v>0</v>
      </c>
      <c r="BD98" s="82">
        <v>0</v>
      </c>
      <c r="BE98" s="82">
        <v>0</v>
      </c>
      <c r="BF98" s="82">
        <v>0</v>
      </c>
      <c r="BG98" s="82">
        <v>0</v>
      </c>
      <c r="BH98" s="82">
        <v>1</v>
      </c>
      <c r="BI98" s="82">
        <v>0</v>
      </c>
      <c r="BJ98" s="82">
        <v>0</v>
      </c>
      <c r="BK98" s="82">
        <v>1</v>
      </c>
      <c r="BL98" s="82">
        <v>0</v>
      </c>
      <c r="BM98" s="82">
        <v>0</v>
      </c>
      <c r="BN98" s="82">
        <v>0</v>
      </c>
      <c r="BO98" s="82">
        <v>0</v>
      </c>
      <c r="BP98" s="82">
        <v>1</v>
      </c>
      <c r="BQ98" s="82">
        <v>1</v>
      </c>
      <c r="BR98" s="82">
        <v>1</v>
      </c>
      <c r="BS98" s="82">
        <v>1</v>
      </c>
      <c r="BT98" s="82">
        <v>1</v>
      </c>
      <c r="BU98" s="82">
        <v>0</v>
      </c>
      <c r="BV98" s="82">
        <v>1</v>
      </c>
      <c r="BW98" s="82">
        <v>1</v>
      </c>
      <c r="BX98" s="82">
        <v>0</v>
      </c>
      <c r="BY98" s="82">
        <v>0</v>
      </c>
      <c r="BZ98" s="82">
        <v>0</v>
      </c>
      <c r="CA98" s="82">
        <v>1</v>
      </c>
      <c r="CB98" s="82">
        <v>1</v>
      </c>
      <c r="CC98" s="82">
        <v>1</v>
      </c>
      <c r="CD98" s="82">
        <v>1</v>
      </c>
      <c r="CE98" s="82">
        <v>1</v>
      </c>
      <c r="CF98" s="82">
        <v>0</v>
      </c>
      <c r="CG98" s="82">
        <v>1</v>
      </c>
      <c r="CH98" s="82">
        <v>1</v>
      </c>
      <c r="CI98" s="82">
        <v>1</v>
      </c>
      <c r="CJ98" s="82">
        <v>1</v>
      </c>
      <c r="CK98" s="82">
        <v>1</v>
      </c>
      <c r="CL98" s="82">
        <v>1</v>
      </c>
      <c r="CM98" s="82">
        <v>0</v>
      </c>
      <c r="CN98" s="82">
        <v>0</v>
      </c>
      <c r="CO98" s="82">
        <v>0</v>
      </c>
      <c r="CP98" s="82">
        <v>0</v>
      </c>
      <c r="CQ98" s="82">
        <v>0</v>
      </c>
      <c r="CR98" s="82">
        <v>0</v>
      </c>
      <c r="CS98" s="82">
        <v>0</v>
      </c>
      <c r="CT98" s="82">
        <v>0</v>
      </c>
    </row>
    <row r="99" spans="4:98">
      <c r="D99" s="82" t="s">
        <v>1160</v>
      </c>
      <c r="E99" s="16">
        <v>1</v>
      </c>
      <c r="F99" s="16">
        <v>1</v>
      </c>
      <c r="G99" s="16">
        <v>1</v>
      </c>
      <c r="H99" s="16">
        <v>0</v>
      </c>
      <c r="I99" s="16">
        <v>0</v>
      </c>
      <c r="J99" s="16">
        <v>0</v>
      </c>
      <c r="K99" s="16">
        <v>0</v>
      </c>
      <c r="L99" s="16">
        <v>1</v>
      </c>
      <c r="M99" s="16">
        <v>0</v>
      </c>
      <c r="N99" s="16">
        <v>1</v>
      </c>
      <c r="O99" s="16">
        <v>1</v>
      </c>
      <c r="P99" s="16">
        <v>1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16">
        <v>0</v>
      </c>
      <c r="W99" s="16">
        <v>0</v>
      </c>
      <c r="X99" s="16">
        <v>0</v>
      </c>
      <c r="Y99" s="16">
        <v>0</v>
      </c>
      <c r="Z99" s="16">
        <v>1</v>
      </c>
      <c r="AA99" s="82">
        <v>1</v>
      </c>
      <c r="AB99" s="82">
        <v>0</v>
      </c>
      <c r="AC99" s="82">
        <v>1</v>
      </c>
      <c r="AD99" s="82">
        <v>1</v>
      </c>
      <c r="AE99" s="82">
        <v>0</v>
      </c>
      <c r="AF99" s="82">
        <v>1</v>
      </c>
      <c r="AG99" s="82">
        <v>0</v>
      </c>
      <c r="AH99" s="82">
        <v>0</v>
      </c>
      <c r="AI99" s="82">
        <v>1</v>
      </c>
      <c r="AJ99" s="82">
        <v>0</v>
      </c>
      <c r="AK99" s="82">
        <v>0</v>
      </c>
      <c r="AL99" s="82">
        <v>0</v>
      </c>
      <c r="AM99" s="82">
        <v>0</v>
      </c>
      <c r="AN99" s="82">
        <v>1</v>
      </c>
      <c r="AO99" s="82">
        <v>0</v>
      </c>
      <c r="AP99" s="82">
        <v>1</v>
      </c>
      <c r="AQ99" s="82">
        <v>0</v>
      </c>
      <c r="AR99" s="82">
        <v>1</v>
      </c>
      <c r="AS99" s="82">
        <v>1</v>
      </c>
      <c r="AT99" s="82">
        <v>0</v>
      </c>
      <c r="AU99" s="82">
        <v>0</v>
      </c>
      <c r="AV99" s="82">
        <v>0</v>
      </c>
      <c r="AW99" s="82">
        <v>0</v>
      </c>
      <c r="AX99" s="82">
        <v>0</v>
      </c>
      <c r="AY99" s="82">
        <v>1</v>
      </c>
      <c r="AZ99" s="82">
        <v>0</v>
      </c>
      <c r="BA99" s="82">
        <v>0</v>
      </c>
      <c r="BB99" s="82">
        <v>0</v>
      </c>
      <c r="BC99" s="82">
        <v>0</v>
      </c>
      <c r="BD99" s="82">
        <v>0</v>
      </c>
      <c r="BE99" s="82">
        <v>0</v>
      </c>
      <c r="BF99" s="82">
        <v>0</v>
      </c>
      <c r="BG99" s="82">
        <v>0</v>
      </c>
      <c r="BH99" s="82">
        <v>0</v>
      </c>
      <c r="BI99" s="82">
        <v>0</v>
      </c>
      <c r="BJ99" s="82">
        <v>0</v>
      </c>
      <c r="BK99" s="82">
        <v>1</v>
      </c>
      <c r="BL99" s="82">
        <v>1</v>
      </c>
      <c r="BM99" s="82">
        <v>1</v>
      </c>
      <c r="BN99" s="82">
        <v>0</v>
      </c>
      <c r="BO99" s="82">
        <v>0</v>
      </c>
      <c r="BP99" s="82">
        <v>0</v>
      </c>
      <c r="BQ99" s="82">
        <v>0</v>
      </c>
      <c r="BR99" s="82">
        <v>0</v>
      </c>
      <c r="BS99" s="82">
        <v>0</v>
      </c>
      <c r="BT99" s="82">
        <v>1</v>
      </c>
      <c r="BU99" s="82">
        <v>0</v>
      </c>
      <c r="BV99" s="82">
        <v>1</v>
      </c>
      <c r="BW99" s="82">
        <v>1</v>
      </c>
      <c r="BX99" s="82">
        <v>0</v>
      </c>
      <c r="BY99" s="82">
        <v>0</v>
      </c>
      <c r="BZ99" s="82">
        <v>1</v>
      </c>
      <c r="CA99" s="82">
        <v>0</v>
      </c>
      <c r="CB99" s="82">
        <v>1</v>
      </c>
      <c r="CC99" s="82">
        <v>0</v>
      </c>
      <c r="CD99" s="82">
        <v>1</v>
      </c>
      <c r="CE99" s="82">
        <v>1</v>
      </c>
      <c r="CF99" s="82">
        <v>1</v>
      </c>
      <c r="CG99" s="82">
        <v>0</v>
      </c>
      <c r="CH99" s="82">
        <v>0</v>
      </c>
      <c r="CI99" s="82">
        <v>1</v>
      </c>
      <c r="CJ99" s="82">
        <v>1</v>
      </c>
      <c r="CK99" s="82">
        <v>0</v>
      </c>
      <c r="CL99" s="82">
        <v>0</v>
      </c>
      <c r="CM99" s="82">
        <v>1</v>
      </c>
      <c r="CN99" s="82">
        <v>0</v>
      </c>
      <c r="CO99" s="82">
        <v>0</v>
      </c>
      <c r="CP99" s="82">
        <v>0</v>
      </c>
      <c r="CQ99" s="82">
        <v>0</v>
      </c>
      <c r="CR99" s="82">
        <v>0</v>
      </c>
      <c r="CS99" s="82">
        <v>0</v>
      </c>
      <c r="CT99" s="82">
        <v>0</v>
      </c>
    </row>
    <row r="100" spans="4:98">
      <c r="D100" s="82" t="s">
        <v>115</v>
      </c>
      <c r="E100" s="16">
        <v>1</v>
      </c>
      <c r="F100" s="16">
        <v>1</v>
      </c>
      <c r="G100" s="16">
        <v>1</v>
      </c>
      <c r="H100" s="16">
        <v>0</v>
      </c>
      <c r="I100" s="16">
        <v>0</v>
      </c>
      <c r="J100" s="16">
        <v>0</v>
      </c>
      <c r="K100" s="16">
        <v>0</v>
      </c>
      <c r="L100" s="16">
        <v>0</v>
      </c>
      <c r="M100" s="16">
        <v>0</v>
      </c>
      <c r="N100" s="16">
        <v>1</v>
      </c>
      <c r="O100" s="16">
        <v>1</v>
      </c>
      <c r="P100" s="16">
        <v>1</v>
      </c>
      <c r="Q100" s="16">
        <v>0</v>
      </c>
      <c r="R100" s="16">
        <v>1</v>
      </c>
      <c r="S100" s="16">
        <v>0</v>
      </c>
      <c r="T100" s="16">
        <v>0</v>
      </c>
      <c r="U100" s="16">
        <v>1</v>
      </c>
      <c r="V100" s="16">
        <v>1</v>
      </c>
      <c r="W100" s="16">
        <v>1</v>
      </c>
      <c r="X100" s="16">
        <v>1</v>
      </c>
      <c r="Y100" s="16">
        <v>1</v>
      </c>
      <c r="Z100" s="16">
        <v>1</v>
      </c>
      <c r="AA100" s="82">
        <v>1</v>
      </c>
      <c r="AB100" s="82">
        <v>0</v>
      </c>
      <c r="AC100" s="82">
        <v>1</v>
      </c>
      <c r="AD100" s="82">
        <v>1</v>
      </c>
      <c r="AE100" s="82">
        <v>0</v>
      </c>
      <c r="AF100" s="82">
        <v>1</v>
      </c>
      <c r="AG100" s="82">
        <v>0</v>
      </c>
      <c r="AH100" s="82">
        <v>0</v>
      </c>
      <c r="AI100" s="82">
        <v>1</v>
      </c>
      <c r="AJ100" s="82">
        <v>0</v>
      </c>
      <c r="AK100" s="82">
        <v>0</v>
      </c>
      <c r="AL100" s="82">
        <v>1</v>
      </c>
      <c r="AM100" s="82">
        <v>0</v>
      </c>
      <c r="AN100" s="82">
        <v>0</v>
      </c>
      <c r="AO100" s="82">
        <v>1</v>
      </c>
      <c r="AP100" s="82">
        <v>1</v>
      </c>
      <c r="AQ100" s="82">
        <v>1</v>
      </c>
      <c r="AR100" s="82">
        <v>1</v>
      </c>
      <c r="AS100" s="82">
        <v>1</v>
      </c>
      <c r="AT100" s="82">
        <v>0</v>
      </c>
      <c r="AU100" s="82">
        <v>0</v>
      </c>
      <c r="AV100" s="82">
        <v>0</v>
      </c>
      <c r="AW100" s="82">
        <v>0</v>
      </c>
      <c r="AX100" s="82">
        <v>1</v>
      </c>
      <c r="AY100" s="82">
        <v>0</v>
      </c>
      <c r="AZ100" s="82">
        <v>1</v>
      </c>
      <c r="BA100" s="82">
        <v>1</v>
      </c>
      <c r="BB100" s="82">
        <v>1</v>
      </c>
      <c r="BC100" s="82">
        <v>0</v>
      </c>
      <c r="BD100" s="82">
        <v>1</v>
      </c>
      <c r="BE100" s="82">
        <v>1</v>
      </c>
      <c r="BF100" s="82">
        <v>1</v>
      </c>
      <c r="BG100" s="82">
        <v>1</v>
      </c>
      <c r="BH100" s="82">
        <v>0</v>
      </c>
      <c r="BI100" s="82">
        <v>1</v>
      </c>
      <c r="BJ100" s="82">
        <v>0</v>
      </c>
      <c r="BK100" s="82">
        <v>1</v>
      </c>
      <c r="BL100" s="82">
        <v>0</v>
      </c>
      <c r="BM100" s="82">
        <v>0</v>
      </c>
      <c r="BN100" s="82">
        <v>0</v>
      </c>
      <c r="BO100" s="82">
        <v>0</v>
      </c>
      <c r="BP100" s="82">
        <v>1</v>
      </c>
      <c r="BQ100" s="82">
        <v>1</v>
      </c>
      <c r="BR100" s="82">
        <v>1</v>
      </c>
      <c r="BS100" s="82">
        <v>1</v>
      </c>
      <c r="BT100" s="82">
        <v>0</v>
      </c>
      <c r="BU100" s="82">
        <v>0</v>
      </c>
      <c r="BV100" s="82">
        <v>0</v>
      </c>
      <c r="BW100" s="82">
        <v>0</v>
      </c>
      <c r="BX100" s="82">
        <v>0</v>
      </c>
      <c r="BY100" s="82">
        <v>1</v>
      </c>
      <c r="BZ100" s="82">
        <v>1</v>
      </c>
      <c r="CA100" s="82">
        <v>0</v>
      </c>
      <c r="CB100" s="82">
        <v>0</v>
      </c>
      <c r="CC100" s="82">
        <v>0</v>
      </c>
      <c r="CD100" s="82">
        <v>0</v>
      </c>
      <c r="CE100" s="82">
        <v>1</v>
      </c>
      <c r="CF100" s="82">
        <v>0</v>
      </c>
      <c r="CG100" s="82">
        <v>1</v>
      </c>
      <c r="CH100" s="82">
        <v>0</v>
      </c>
      <c r="CI100" s="82">
        <v>1</v>
      </c>
      <c r="CJ100" s="82">
        <v>1</v>
      </c>
      <c r="CK100" s="82">
        <v>1</v>
      </c>
      <c r="CL100" s="82">
        <v>1</v>
      </c>
      <c r="CM100" s="82">
        <v>1</v>
      </c>
      <c r="CN100" s="82">
        <v>0</v>
      </c>
      <c r="CO100" s="82">
        <v>0</v>
      </c>
      <c r="CP100" s="82">
        <v>0</v>
      </c>
      <c r="CQ100" s="82">
        <v>0</v>
      </c>
      <c r="CR100" s="82">
        <v>0</v>
      </c>
      <c r="CS100" s="82">
        <v>0</v>
      </c>
      <c r="CT100" s="82">
        <v>0</v>
      </c>
    </row>
    <row r="101" spans="4:98">
      <c r="D101" s="82" t="s">
        <v>31</v>
      </c>
      <c r="E101" s="16">
        <v>1</v>
      </c>
      <c r="F101" s="16">
        <v>0</v>
      </c>
      <c r="G101" s="16">
        <v>1</v>
      </c>
      <c r="H101" s="16">
        <v>0</v>
      </c>
      <c r="I101" s="16">
        <v>0</v>
      </c>
      <c r="J101" s="16">
        <v>0</v>
      </c>
      <c r="K101" s="16">
        <v>0</v>
      </c>
      <c r="L101" s="16">
        <v>0</v>
      </c>
      <c r="M101" s="16">
        <v>0</v>
      </c>
      <c r="N101" s="16">
        <v>1</v>
      </c>
      <c r="O101" s="16">
        <v>1</v>
      </c>
      <c r="P101" s="16">
        <v>1</v>
      </c>
      <c r="Q101" s="16">
        <v>0</v>
      </c>
      <c r="R101" s="16">
        <v>1</v>
      </c>
      <c r="S101" s="16">
        <v>0</v>
      </c>
      <c r="T101" s="16">
        <v>0</v>
      </c>
      <c r="U101" s="16">
        <v>1</v>
      </c>
      <c r="V101" s="16">
        <v>1</v>
      </c>
      <c r="W101" s="16">
        <v>1</v>
      </c>
      <c r="X101" s="16">
        <v>1</v>
      </c>
      <c r="Y101" s="16">
        <v>1</v>
      </c>
      <c r="Z101" s="16">
        <v>1</v>
      </c>
      <c r="AA101" s="82">
        <v>1</v>
      </c>
      <c r="AB101" s="82">
        <v>0</v>
      </c>
      <c r="AC101" s="82">
        <v>1</v>
      </c>
      <c r="AD101" s="82">
        <v>1</v>
      </c>
      <c r="AE101" s="82">
        <v>0</v>
      </c>
      <c r="AF101" s="82">
        <v>1</v>
      </c>
      <c r="AG101" s="82">
        <v>1</v>
      </c>
      <c r="AH101" s="82">
        <v>0</v>
      </c>
      <c r="AI101" s="82">
        <v>0</v>
      </c>
      <c r="AJ101" s="82">
        <v>1</v>
      </c>
      <c r="AK101" s="82">
        <v>1</v>
      </c>
      <c r="AL101" s="82">
        <v>1</v>
      </c>
      <c r="AM101" s="82">
        <v>0</v>
      </c>
      <c r="AN101" s="82">
        <v>0</v>
      </c>
      <c r="AO101" s="82">
        <v>1</v>
      </c>
      <c r="AP101" s="82">
        <v>1</v>
      </c>
      <c r="AQ101" s="82">
        <v>1</v>
      </c>
      <c r="AR101" s="82">
        <v>1</v>
      </c>
      <c r="AS101" s="82">
        <v>1</v>
      </c>
      <c r="AT101" s="82">
        <v>0</v>
      </c>
      <c r="AU101" s="82">
        <v>0</v>
      </c>
      <c r="AV101" s="82">
        <v>0</v>
      </c>
      <c r="AW101" s="82">
        <v>0</v>
      </c>
      <c r="AX101" s="82">
        <v>1</v>
      </c>
      <c r="AY101" s="82">
        <v>1</v>
      </c>
      <c r="AZ101" s="82">
        <v>1</v>
      </c>
      <c r="BA101" s="82">
        <v>0</v>
      </c>
      <c r="BB101" s="82">
        <v>0</v>
      </c>
      <c r="BC101" s="82">
        <v>0</v>
      </c>
      <c r="BD101" s="82">
        <v>1</v>
      </c>
      <c r="BE101" s="82">
        <v>0</v>
      </c>
      <c r="BF101" s="82">
        <v>0</v>
      </c>
      <c r="BG101" s="82">
        <v>0</v>
      </c>
      <c r="BH101" s="82">
        <v>0</v>
      </c>
      <c r="BI101" s="82">
        <v>0</v>
      </c>
      <c r="BJ101" s="82">
        <v>0</v>
      </c>
      <c r="BK101" s="82">
        <v>1</v>
      </c>
      <c r="BL101" s="82">
        <v>0</v>
      </c>
      <c r="BM101" s="82">
        <v>0</v>
      </c>
      <c r="BN101" s="82">
        <v>0</v>
      </c>
      <c r="BO101" s="82">
        <v>0</v>
      </c>
      <c r="BP101" s="82">
        <v>1</v>
      </c>
      <c r="BQ101" s="82">
        <v>1</v>
      </c>
      <c r="BR101" s="82">
        <v>1</v>
      </c>
      <c r="BS101" s="82">
        <v>1</v>
      </c>
      <c r="BT101" s="82">
        <v>1</v>
      </c>
      <c r="BU101" s="82">
        <v>0</v>
      </c>
      <c r="BV101" s="82">
        <v>1</v>
      </c>
      <c r="BW101" s="82">
        <v>1</v>
      </c>
      <c r="BX101" s="82">
        <v>0</v>
      </c>
      <c r="BY101" s="82">
        <v>1</v>
      </c>
      <c r="BZ101" s="82">
        <v>1</v>
      </c>
      <c r="CA101" s="82">
        <v>0</v>
      </c>
      <c r="CB101" s="82">
        <v>1</v>
      </c>
      <c r="CC101" s="82">
        <v>0</v>
      </c>
      <c r="CD101" s="82">
        <v>1</v>
      </c>
      <c r="CE101" s="82">
        <v>1</v>
      </c>
      <c r="CF101" s="82">
        <v>1</v>
      </c>
      <c r="CG101" s="82">
        <v>1</v>
      </c>
      <c r="CH101" s="82">
        <v>0</v>
      </c>
      <c r="CI101" s="82">
        <v>1</v>
      </c>
      <c r="CJ101" s="82">
        <v>1</v>
      </c>
      <c r="CK101" s="82">
        <v>1</v>
      </c>
      <c r="CL101" s="82">
        <v>1</v>
      </c>
      <c r="CM101" s="82">
        <v>1</v>
      </c>
      <c r="CN101" s="82">
        <v>0</v>
      </c>
      <c r="CO101" s="82">
        <v>0</v>
      </c>
      <c r="CP101" s="82">
        <v>0</v>
      </c>
      <c r="CQ101" s="82">
        <v>0</v>
      </c>
      <c r="CR101" s="82">
        <v>0</v>
      </c>
      <c r="CS101" s="82">
        <v>0</v>
      </c>
      <c r="CT101" s="82">
        <v>0</v>
      </c>
    </row>
    <row r="102" spans="4:98">
      <c r="D102" s="82" t="s">
        <v>1161</v>
      </c>
      <c r="E102" s="16">
        <v>1</v>
      </c>
      <c r="F102" s="16">
        <v>1</v>
      </c>
      <c r="G102" s="16">
        <v>1</v>
      </c>
      <c r="H102" s="16">
        <v>0</v>
      </c>
      <c r="I102" s="16">
        <v>0</v>
      </c>
      <c r="J102" s="16">
        <v>0</v>
      </c>
      <c r="K102" s="16">
        <v>0</v>
      </c>
      <c r="L102" s="16">
        <v>0</v>
      </c>
      <c r="M102" s="16">
        <v>0</v>
      </c>
      <c r="N102" s="16">
        <v>1</v>
      </c>
      <c r="O102" s="16">
        <v>1</v>
      </c>
      <c r="P102" s="16">
        <v>0</v>
      </c>
      <c r="Q102" s="16">
        <v>0</v>
      </c>
      <c r="R102" s="16">
        <v>1</v>
      </c>
      <c r="S102" s="16">
        <v>0</v>
      </c>
      <c r="T102" s="16">
        <v>0</v>
      </c>
      <c r="U102" s="16">
        <v>1</v>
      </c>
      <c r="V102" s="16">
        <v>1</v>
      </c>
      <c r="W102" s="16">
        <v>1</v>
      </c>
      <c r="X102" s="16">
        <v>1</v>
      </c>
      <c r="Y102" s="16">
        <v>0</v>
      </c>
      <c r="Z102" s="16">
        <v>1</v>
      </c>
      <c r="AA102" s="82">
        <v>1</v>
      </c>
      <c r="AB102" s="82">
        <v>1</v>
      </c>
      <c r="AC102" s="82">
        <v>1</v>
      </c>
      <c r="AD102" s="82">
        <v>1</v>
      </c>
      <c r="AE102" s="82">
        <v>0</v>
      </c>
      <c r="AF102" s="82">
        <v>1</v>
      </c>
      <c r="AG102" s="82">
        <v>1</v>
      </c>
      <c r="AH102" s="82">
        <v>0</v>
      </c>
      <c r="AI102" s="82">
        <v>1</v>
      </c>
      <c r="AJ102" s="82">
        <v>1</v>
      </c>
      <c r="AK102" s="82">
        <v>1</v>
      </c>
      <c r="AL102" s="82">
        <v>1</v>
      </c>
      <c r="AM102" s="82">
        <v>0</v>
      </c>
      <c r="AN102" s="82">
        <v>0</v>
      </c>
      <c r="AO102" s="82">
        <v>1</v>
      </c>
      <c r="AP102" s="82">
        <v>1</v>
      </c>
      <c r="AQ102" s="82">
        <v>1</v>
      </c>
      <c r="AR102" s="82">
        <v>1</v>
      </c>
      <c r="AS102" s="82">
        <v>1</v>
      </c>
      <c r="AT102" s="82">
        <v>0</v>
      </c>
      <c r="AU102" s="82">
        <v>0</v>
      </c>
      <c r="AV102" s="82">
        <v>0</v>
      </c>
      <c r="AW102" s="82">
        <v>0</v>
      </c>
      <c r="AX102" s="82">
        <v>0</v>
      </c>
      <c r="AY102" s="82">
        <v>1</v>
      </c>
      <c r="AZ102" s="82">
        <v>1</v>
      </c>
      <c r="BA102" s="82">
        <v>0</v>
      </c>
      <c r="BB102" s="82">
        <v>0</v>
      </c>
      <c r="BC102" s="82">
        <v>0</v>
      </c>
      <c r="BD102" s="82">
        <v>1</v>
      </c>
      <c r="BE102" s="82">
        <v>0</v>
      </c>
      <c r="BF102" s="82">
        <v>0</v>
      </c>
      <c r="BG102" s="82">
        <v>0</v>
      </c>
      <c r="BH102" s="82">
        <v>0</v>
      </c>
      <c r="BI102" s="82">
        <v>0</v>
      </c>
      <c r="BJ102" s="82">
        <v>0</v>
      </c>
      <c r="BK102" s="82">
        <v>1</v>
      </c>
      <c r="BL102" s="82">
        <v>0</v>
      </c>
      <c r="BM102" s="82">
        <v>0</v>
      </c>
      <c r="BN102" s="82">
        <v>0</v>
      </c>
      <c r="BO102" s="82">
        <v>0</v>
      </c>
      <c r="BP102" s="82">
        <v>1</v>
      </c>
      <c r="BQ102" s="82">
        <v>1</v>
      </c>
      <c r="BR102" s="82">
        <v>1</v>
      </c>
      <c r="BS102" s="82">
        <v>1</v>
      </c>
      <c r="BT102" s="82">
        <v>0</v>
      </c>
      <c r="BU102" s="82">
        <v>0</v>
      </c>
      <c r="BV102" s="82">
        <v>0</v>
      </c>
      <c r="BW102" s="82">
        <v>1</v>
      </c>
      <c r="BX102" s="82">
        <v>0</v>
      </c>
      <c r="BY102" s="82">
        <v>1</v>
      </c>
      <c r="BZ102" s="82">
        <v>0</v>
      </c>
      <c r="CA102" s="82">
        <v>0</v>
      </c>
      <c r="CB102" s="82">
        <v>1</v>
      </c>
      <c r="CC102" s="82">
        <v>1</v>
      </c>
      <c r="CD102" s="82">
        <v>1</v>
      </c>
      <c r="CE102" s="82">
        <v>1</v>
      </c>
      <c r="CF102" s="82">
        <v>0</v>
      </c>
      <c r="CG102" s="82">
        <v>1</v>
      </c>
      <c r="CH102" s="82">
        <v>1</v>
      </c>
      <c r="CI102" s="82">
        <v>1</v>
      </c>
      <c r="CJ102" s="82">
        <v>1</v>
      </c>
      <c r="CK102" s="82">
        <v>1</v>
      </c>
      <c r="CL102" s="82">
        <v>1</v>
      </c>
      <c r="CM102" s="82">
        <v>1</v>
      </c>
      <c r="CN102" s="82">
        <v>0</v>
      </c>
      <c r="CO102" s="82">
        <v>0</v>
      </c>
      <c r="CP102" s="82">
        <v>0</v>
      </c>
      <c r="CQ102" s="82">
        <v>0</v>
      </c>
      <c r="CR102" s="82">
        <v>0</v>
      </c>
      <c r="CS102" s="82">
        <v>0</v>
      </c>
      <c r="CT102" s="82">
        <v>0</v>
      </c>
    </row>
    <row r="103" spans="4:98">
      <c r="D103" s="82" t="s">
        <v>116</v>
      </c>
      <c r="E103" s="16">
        <v>1</v>
      </c>
      <c r="F103" s="16">
        <v>1</v>
      </c>
      <c r="G103" s="16">
        <v>1</v>
      </c>
      <c r="H103" s="16">
        <v>0</v>
      </c>
      <c r="I103" s="16">
        <v>0</v>
      </c>
      <c r="J103" s="16">
        <v>0</v>
      </c>
      <c r="K103" s="16">
        <v>0</v>
      </c>
      <c r="L103" s="16">
        <v>0</v>
      </c>
      <c r="M103" s="16">
        <v>1</v>
      </c>
      <c r="N103" s="16">
        <v>1</v>
      </c>
      <c r="O103" s="16">
        <v>1</v>
      </c>
      <c r="P103" s="16">
        <v>0</v>
      </c>
      <c r="Q103" s="16">
        <v>0</v>
      </c>
      <c r="R103" s="16">
        <v>1</v>
      </c>
      <c r="S103" s="16">
        <v>0</v>
      </c>
      <c r="T103" s="16">
        <v>0</v>
      </c>
      <c r="U103" s="16">
        <v>1</v>
      </c>
      <c r="V103" s="16">
        <v>1</v>
      </c>
      <c r="W103" s="16">
        <v>1</v>
      </c>
      <c r="X103" s="16">
        <v>1</v>
      </c>
      <c r="Y103" s="16">
        <v>0</v>
      </c>
      <c r="Z103" s="16">
        <v>1</v>
      </c>
      <c r="AA103" s="82">
        <v>1</v>
      </c>
      <c r="AB103" s="82">
        <v>1</v>
      </c>
      <c r="AC103" s="82">
        <v>1</v>
      </c>
      <c r="AD103" s="82">
        <v>1</v>
      </c>
      <c r="AE103" s="82">
        <v>0</v>
      </c>
      <c r="AF103" s="82">
        <v>1</v>
      </c>
      <c r="AG103" s="82">
        <v>0</v>
      </c>
      <c r="AH103" s="82">
        <v>0</v>
      </c>
      <c r="AI103" s="82">
        <v>1</v>
      </c>
      <c r="AJ103" s="82">
        <v>1</v>
      </c>
      <c r="AK103" s="82">
        <v>1</v>
      </c>
      <c r="AL103" s="82">
        <v>0</v>
      </c>
      <c r="AM103" s="82">
        <v>0</v>
      </c>
      <c r="AN103" s="82">
        <v>0</v>
      </c>
      <c r="AO103" s="82">
        <v>1</v>
      </c>
      <c r="AP103" s="82">
        <v>1</v>
      </c>
      <c r="AQ103" s="82">
        <v>1</v>
      </c>
      <c r="AR103" s="82">
        <v>1</v>
      </c>
      <c r="AS103" s="82">
        <v>1</v>
      </c>
      <c r="AT103" s="82">
        <v>0</v>
      </c>
      <c r="AU103" s="82">
        <v>1</v>
      </c>
      <c r="AV103" s="82">
        <v>1</v>
      </c>
      <c r="AW103" s="82">
        <v>0</v>
      </c>
      <c r="AX103" s="82">
        <v>1</v>
      </c>
      <c r="AY103" s="82">
        <v>1</v>
      </c>
      <c r="AZ103" s="82">
        <v>1</v>
      </c>
      <c r="BA103" s="82">
        <v>0</v>
      </c>
      <c r="BB103" s="82">
        <v>0</v>
      </c>
      <c r="BC103" s="82">
        <v>0</v>
      </c>
      <c r="BD103" s="82">
        <v>0</v>
      </c>
      <c r="BE103" s="82">
        <v>0</v>
      </c>
      <c r="BF103" s="82">
        <v>0</v>
      </c>
      <c r="BG103" s="82">
        <v>0</v>
      </c>
      <c r="BH103" s="82">
        <v>0</v>
      </c>
      <c r="BI103" s="82">
        <v>0</v>
      </c>
      <c r="BJ103" s="82">
        <v>0</v>
      </c>
      <c r="BK103" s="82">
        <v>1</v>
      </c>
      <c r="BL103" s="82">
        <v>0</v>
      </c>
      <c r="BM103" s="82">
        <v>0</v>
      </c>
      <c r="BN103" s="82">
        <v>0</v>
      </c>
      <c r="BO103" s="82">
        <v>0</v>
      </c>
      <c r="BP103" s="82">
        <v>1</v>
      </c>
      <c r="BQ103" s="82">
        <v>1</v>
      </c>
      <c r="BR103" s="82">
        <v>1</v>
      </c>
      <c r="BS103" s="82">
        <v>1</v>
      </c>
      <c r="BT103" s="82">
        <v>0</v>
      </c>
      <c r="BU103" s="82">
        <v>1</v>
      </c>
      <c r="BV103" s="82">
        <v>0</v>
      </c>
      <c r="BW103" s="82">
        <v>1</v>
      </c>
      <c r="BX103" s="82">
        <v>0</v>
      </c>
      <c r="BY103" s="82">
        <v>1</v>
      </c>
      <c r="BZ103" s="82">
        <v>1</v>
      </c>
      <c r="CA103" s="82">
        <v>0</v>
      </c>
      <c r="CB103" s="82">
        <v>1</v>
      </c>
      <c r="CC103" s="82">
        <v>1</v>
      </c>
      <c r="CD103" s="82">
        <v>1</v>
      </c>
      <c r="CE103" s="82">
        <v>1</v>
      </c>
      <c r="CF103" s="82">
        <v>0</v>
      </c>
      <c r="CG103" s="82">
        <v>1</v>
      </c>
      <c r="CH103" s="82">
        <v>0</v>
      </c>
      <c r="CI103" s="82">
        <v>1</v>
      </c>
      <c r="CJ103" s="82">
        <v>1</v>
      </c>
      <c r="CK103" s="82">
        <v>1</v>
      </c>
      <c r="CL103" s="82">
        <v>1</v>
      </c>
      <c r="CM103" s="82">
        <v>1</v>
      </c>
      <c r="CN103" s="82">
        <v>0</v>
      </c>
      <c r="CO103" s="82">
        <v>0</v>
      </c>
      <c r="CP103" s="82">
        <v>0</v>
      </c>
      <c r="CQ103" s="82">
        <v>0</v>
      </c>
      <c r="CR103" s="82">
        <v>0</v>
      </c>
      <c r="CS103" s="82">
        <v>0</v>
      </c>
      <c r="CT103" s="82">
        <v>0</v>
      </c>
    </row>
    <row r="104" spans="4:98">
      <c r="D104" s="82" t="s">
        <v>93</v>
      </c>
      <c r="E104" s="16">
        <v>1</v>
      </c>
      <c r="F104" s="16">
        <v>0</v>
      </c>
      <c r="G104" s="16">
        <v>1</v>
      </c>
      <c r="H104" s="16">
        <v>0</v>
      </c>
      <c r="I104" s="16">
        <v>0</v>
      </c>
      <c r="J104" s="16">
        <v>0</v>
      </c>
      <c r="K104" s="16">
        <v>0</v>
      </c>
      <c r="L104" s="16">
        <v>0</v>
      </c>
      <c r="M104" s="16">
        <v>1</v>
      </c>
      <c r="N104" s="16">
        <v>0</v>
      </c>
      <c r="O104" s="16">
        <v>1</v>
      </c>
      <c r="P104" s="16">
        <v>0</v>
      </c>
      <c r="Q104" s="16">
        <v>0</v>
      </c>
      <c r="R104" s="16">
        <v>0</v>
      </c>
      <c r="S104" s="16">
        <v>0</v>
      </c>
      <c r="T104" s="16">
        <v>0</v>
      </c>
      <c r="U104" s="16">
        <v>0</v>
      </c>
      <c r="V104" s="16">
        <v>0</v>
      </c>
      <c r="W104" s="16">
        <v>0</v>
      </c>
      <c r="X104" s="16">
        <v>0</v>
      </c>
      <c r="Y104" s="16">
        <v>0</v>
      </c>
      <c r="Z104" s="16">
        <v>1</v>
      </c>
      <c r="AA104" s="82">
        <v>1</v>
      </c>
      <c r="AB104" s="82">
        <v>1</v>
      </c>
      <c r="AC104" s="82">
        <v>1</v>
      </c>
      <c r="AD104" s="82">
        <v>0</v>
      </c>
      <c r="AE104" s="82">
        <v>0</v>
      </c>
      <c r="AF104" s="82">
        <v>1</v>
      </c>
      <c r="AG104" s="82">
        <v>0</v>
      </c>
      <c r="AH104" s="82">
        <v>0</v>
      </c>
      <c r="AI104" s="82">
        <v>1</v>
      </c>
      <c r="AJ104" s="82">
        <v>0</v>
      </c>
      <c r="AK104" s="82">
        <v>1</v>
      </c>
      <c r="AL104" s="82">
        <v>0</v>
      </c>
      <c r="AM104" s="82">
        <v>0</v>
      </c>
      <c r="AN104" s="82">
        <v>0</v>
      </c>
      <c r="AO104" s="82">
        <v>0</v>
      </c>
      <c r="AP104" s="82">
        <v>1</v>
      </c>
      <c r="AQ104" s="82">
        <v>1</v>
      </c>
      <c r="AR104" s="82">
        <v>1</v>
      </c>
      <c r="AS104" s="82">
        <v>1</v>
      </c>
      <c r="AT104" s="82">
        <v>0</v>
      </c>
      <c r="AU104" s="82">
        <v>0</v>
      </c>
      <c r="AV104" s="82">
        <v>0</v>
      </c>
      <c r="AW104" s="82">
        <v>0</v>
      </c>
      <c r="AX104" s="82">
        <v>0</v>
      </c>
      <c r="AY104" s="82">
        <v>0</v>
      </c>
      <c r="AZ104" s="82">
        <v>1</v>
      </c>
      <c r="BA104" s="82">
        <v>0</v>
      </c>
      <c r="BB104" s="82">
        <v>0</v>
      </c>
      <c r="BC104" s="82">
        <v>0</v>
      </c>
      <c r="BD104" s="82">
        <v>0</v>
      </c>
      <c r="BE104" s="82">
        <v>0</v>
      </c>
      <c r="BF104" s="82">
        <v>0</v>
      </c>
      <c r="BG104" s="82">
        <v>0</v>
      </c>
      <c r="BH104" s="82">
        <v>0</v>
      </c>
      <c r="BI104" s="82">
        <v>0</v>
      </c>
      <c r="BJ104" s="82">
        <v>0</v>
      </c>
      <c r="BK104" s="82">
        <v>1</v>
      </c>
      <c r="BL104" s="82">
        <v>0</v>
      </c>
      <c r="BM104" s="82">
        <v>0</v>
      </c>
      <c r="BN104" s="82">
        <v>0</v>
      </c>
      <c r="BO104" s="82">
        <v>0</v>
      </c>
      <c r="BP104" s="82">
        <v>1</v>
      </c>
      <c r="BQ104" s="82">
        <v>1</v>
      </c>
      <c r="BR104" s="82">
        <v>1</v>
      </c>
      <c r="BS104" s="82">
        <v>1</v>
      </c>
      <c r="BT104" s="82">
        <v>1</v>
      </c>
      <c r="BU104" s="82">
        <v>0</v>
      </c>
      <c r="BV104" s="82">
        <v>1</v>
      </c>
      <c r="BW104" s="82">
        <v>0</v>
      </c>
      <c r="BX104" s="82">
        <v>0</v>
      </c>
      <c r="BY104" s="82">
        <v>0</v>
      </c>
      <c r="BZ104" s="82">
        <v>0</v>
      </c>
      <c r="CA104" s="82">
        <v>0</v>
      </c>
      <c r="CB104" s="82">
        <v>0</v>
      </c>
      <c r="CC104" s="82">
        <v>0</v>
      </c>
      <c r="CD104" s="82">
        <v>1</v>
      </c>
      <c r="CE104" s="82">
        <v>1</v>
      </c>
      <c r="CF104" s="82">
        <v>1</v>
      </c>
      <c r="CG104" s="82">
        <v>0</v>
      </c>
      <c r="CH104" s="82">
        <v>0</v>
      </c>
      <c r="CI104" s="82">
        <v>1</v>
      </c>
      <c r="CJ104" s="82">
        <v>1</v>
      </c>
      <c r="CK104" s="82">
        <v>0</v>
      </c>
      <c r="CL104" s="82">
        <v>1</v>
      </c>
      <c r="CM104" s="82">
        <v>1</v>
      </c>
      <c r="CN104" s="82">
        <v>0</v>
      </c>
      <c r="CO104" s="82">
        <v>0</v>
      </c>
      <c r="CP104" s="82">
        <v>0</v>
      </c>
      <c r="CQ104" s="82">
        <v>1</v>
      </c>
      <c r="CR104" s="82">
        <v>0</v>
      </c>
      <c r="CS104" s="82">
        <v>0</v>
      </c>
      <c r="CT104" s="82">
        <v>0</v>
      </c>
    </row>
    <row r="105" spans="4:98">
      <c r="D105" s="82" t="s">
        <v>1162</v>
      </c>
      <c r="E105" s="16">
        <v>1</v>
      </c>
      <c r="F105" s="16">
        <v>1</v>
      </c>
      <c r="G105" s="16">
        <v>1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</v>
      </c>
      <c r="N105" s="16">
        <v>1</v>
      </c>
      <c r="O105" s="16">
        <v>1</v>
      </c>
      <c r="P105" s="16">
        <v>1</v>
      </c>
      <c r="Q105" s="16">
        <v>0</v>
      </c>
      <c r="R105" s="16">
        <v>1</v>
      </c>
      <c r="S105" s="16">
        <v>0</v>
      </c>
      <c r="T105" s="16">
        <v>0</v>
      </c>
      <c r="U105" s="16">
        <v>1</v>
      </c>
      <c r="V105" s="16">
        <v>1</v>
      </c>
      <c r="W105" s="16">
        <v>1</v>
      </c>
      <c r="X105" s="16">
        <v>0</v>
      </c>
      <c r="Y105" s="16">
        <v>1</v>
      </c>
      <c r="Z105" s="16">
        <v>0</v>
      </c>
      <c r="AA105" s="82">
        <v>1</v>
      </c>
      <c r="AB105" s="82">
        <v>0</v>
      </c>
      <c r="AC105" s="82">
        <v>1</v>
      </c>
      <c r="AD105" s="82">
        <v>0</v>
      </c>
      <c r="AE105" s="82">
        <v>0</v>
      </c>
      <c r="AF105" s="82">
        <v>1</v>
      </c>
      <c r="AG105" s="82">
        <v>0</v>
      </c>
      <c r="AH105" s="82">
        <v>0</v>
      </c>
      <c r="AI105" s="82">
        <v>1</v>
      </c>
      <c r="AJ105" s="82">
        <v>0</v>
      </c>
      <c r="AK105" s="82">
        <v>0</v>
      </c>
      <c r="AL105" s="82">
        <v>1</v>
      </c>
      <c r="AM105" s="82">
        <v>0</v>
      </c>
      <c r="AN105" s="82">
        <v>0</v>
      </c>
      <c r="AO105" s="82">
        <v>1</v>
      </c>
      <c r="AP105" s="82">
        <v>1</v>
      </c>
      <c r="AQ105" s="82">
        <v>1</v>
      </c>
      <c r="AR105" s="82">
        <v>1</v>
      </c>
      <c r="AS105" s="82">
        <v>1</v>
      </c>
      <c r="AT105" s="82">
        <v>0</v>
      </c>
      <c r="AU105" s="82">
        <v>0</v>
      </c>
      <c r="AV105" s="82">
        <v>0</v>
      </c>
      <c r="AW105" s="82">
        <v>0</v>
      </c>
      <c r="AX105" s="82">
        <v>0</v>
      </c>
      <c r="AY105" s="82">
        <v>1</v>
      </c>
      <c r="AZ105" s="82">
        <v>1</v>
      </c>
      <c r="BA105" s="82">
        <v>1</v>
      </c>
      <c r="BB105" s="82">
        <v>1</v>
      </c>
      <c r="BC105" s="82">
        <v>1</v>
      </c>
      <c r="BD105" s="82">
        <v>1</v>
      </c>
      <c r="BE105" s="82">
        <v>1</v>
      </c>
      <c r="BF105" s="82">
        <v>1</v>
      </c>
      <c r="BG105" s="82">
        <v>1</v>
      </c>
      <c r="BH105" s="82">
        <v>0</v>
      </c>
      <c r="BI105" s="82">
        <v>1</v>
      </c>
      <c r="BJ105" s="82">
        <v>0</v>
      </c>
      <c r="BK105" s="82">
        <v>1</v>
      </c>
      <c r="BL105" s="82">
        <v>0</v>
      </c>
      <c r="BM105" s="82">
        <v>0</v>
      </c>
      <c r="BN105" s="82">
        <v>0</v>
      </c>
      <c r="BO105" s="82">
        <v>0</v>
      </c>
      <c r="BP105" s="82">
        <v>1</v>
      </c>
      <c r="BQ105" s="82">
        <v>1</v>
      </c>
      <c r="BR105" s="82">
        <v>1</v>
      </c>
      <c r="BS105" s="82">
        <v>1</v>
      </c>
      <c r="BT105" s="82">
        <v>1</v>
      </c>
      <c r="BU105" s="82">
        <v>0</v>
      </c>
      <c r="BV105" s="82">
        <v>1</v>
      </c>
      <c r="BW105" s="82">
        <v>1</v>
      </c>
      <c r="BX105" s="82">
        <v>0</v>
      </c>
      <c r="BY105" s="82">
        <v>1</v>
      </c>
      <c r="BZ105" s="82">
        <v>1</v>
      </c>
      <c r="CA105" s="82">
        <v>0</v>
      </c>
      <c r="CB105" s="82">
        <v>1</v>
      </c>
      <c r="CC105" s="82">
        <v>0</v>
      </c>
      <c r="CD105" s="82">
        <v>1</v>
      </c>
      <c r="CE105" s="82">
        <v>1</v>
      </c>
      <c r="CF105" s="82">
        <v>1</v>
      </c>
      <c r="CG105" s="82">
        <v>1</v>
      </c>
      <c r="CH105" s="82">
        <v>0</v>
      </c>
      <c r="CI105" s="82">
        <v>1</v>
      </c>
      <c r="CJ105" s="82">
        <v>1</v>
      </c>
      <c r="CK105" s="82">
        <v>1</v>
      </c>
      <c r="CL105" s="82">
        <v>1</v>
      </c>
      <c r="CM105" s="82">
        <v>1</v>
      </c>
      <c r="CN105" s="82">
        <v>0</v>
      </c>
      <c r="CO105" s="82">
        <v>0</v>
      </c>
      <c r="CP105" s="82">
        <v>0</v>
      </c>
      <c r="CQ105" s="82">
        <v>0</v>
      </c>
      <c r="CR105" s="82">
        <v>0</v>
      </c>
      <c r="CS105" s="82">
        <v>0</v>
      </c>
      <c r="CT105" s="82">
        <v>1</v>
      </c>
    </row>
    <row r="106" spans="4:98">
      <c r="D106" s="82" t="s">
        <v>117</v>
      </c>
      <c r="E106" s="16">
        <v>1</v>
      </c>
      <c r="F106" s="16">
        <v>1</v>
      </c>
      <c r="G106" s="16">
        <v>1</v>
      </c>
      <c r="H106" s="16">
        <v>0</v>
      </c>
      <c r="I106" s="16">
        <v>0</v>
      </c>
      <c r="J106" s="16">
        <v>0</v>
      </c>
      <c r="K106" s="16">
        <v>0</v>
      </c>
      <c r="L106" s="16">
        <v>1</v>
      </c>
      <c r="M106" s="16">
        <v>0</v>
      </c>
      <c r="N106" s="16">
        <v>1</v>
      </c>
      <c r="O106" s="16">
        <v>1</v>
      </c>
      <c r="P106" s="16">
        <v>1</v>
      </c>
      <c r="Q106" s="16">
        <v>0</v>
      </c>
      <c r="R106" s="16">
        <v>1</v>
      </c>
      <c r="S106" s="16">
        <v>0</v>
      </c>
      <c r="T106" s="16">
        <v>0</v>
      </c>
      <c r="U106" s="16">
        <v>1</v>
      </c>
      <c r="V106" s="16">
        <v>1</v>
      </c>
      <c r="W106" s="16">
        <v>1</v>
      </c>
      <c r="X106" s="16">
        <v>1</v>
      </c>
      <c r="Y106" s="16">
        <v>1</v>
      </c>
      <c r="Z106" s="16">
        <v>1</v>
      </c>
      <c r="AA106" s="82">
        <v>1</v>
      </c>
      <c r="AB106" s="82">
        <v>0</v>
      </c>
      <c r="AC106" s="82">
        <v>0</v>
      </c>
      <c r="AD106" s="82">
        <v>1</v>
      </c>
      <c r="AE106" s="82">
        <v>0</v>
      </c>
      <c r="AF106" s="82">
        <v>1</v>
      </c>
      <c r="AG106" s="82">
        <v>1</v>
      </c>
      <c r="AH106" s="82">
        <v>0</v>
      </c>
      <c r="AI106" s="82">
        <v>1</v>
      </c>
      <c r="AJ106" s="82">
        <v>0</v>
      </c>
      <c r="AK106" s="82">
        <v>0</v>
      </c>
      <c r="AL106" s="82">
        <v>1</v>
      </c>
      <c r="AM106" s="82">
        <v>0</v>
      </c>
      <c r="AN106" s="82">
        <v>0</v>
      </c>
      <c r="AO106" s="82">
        <v>1</v>
      </c>
      <c r="AP106" s="82">
        <v>1</v>
      </c>
      <c r="AQ106" s="82">
        <v>1</v>
      </c>
      <c r="AR106" s="82">
        <v>1</v>
      </c>
      <c r="AS106" s="82">
        <v>0</v>
      </c>
      <c r="AT106" s="82">
        <v>0</v>
      </c>
      <c r="AU106" s="82">
        <v>1</v>
      </c>
      <c r="AV106" s="82">
        <v>0</v>
      </c>
      <c r="AW106" s="82">
        <v>0</v>
      </c>
      <c r="AX106" s="82">
        <v>0</v>
      </c>
      <c r="AY106" s="82">
        <v>1</v>
      </c>
      <c r="AZ106" s="82">
        <v>1</v>
      </c>
      <c r="BA106" s="82">
        <v>1</v>
      </c>
      <c r="BB106" s="82">
        <v>1</v>
      </c>
      <c r="BC106" s="82">
        <v>1</v>
      </c>
      <c r="BD106" s="82">
        <v>1</v>
      </c>
      <c r="BE106" s="82">
        <v>1</v>
      </c>
      <c r="BF106" s="82">
        <v>1</v>
      </c>
      <c r="BG106" s="82">
        <v>1</v>
      </c>
      <c r="BH106" s="82">
        <v>0</v>
      </c>
      <c r="BI106" s="82">
        <v>1</v>
      </c>
      <c r="BJ106" s="82">
        <v>0</v>
      </c>
      <c r="BK106" s="82">
        <v>1</v>
      </c>
      <c r="BL106" s="82">
        <v>0</v>
      </c>
      <c r="BM106" s="82">
        <v>0</v>
      </c>
      <c r="BN106" s="82">
        <v>0</v>
      </c>
      <c r="BO106" s="82">
        <v>0</v>
      </c>
      <c r="BP106" s="82">
        <v>1</v>
      </c>
      <c r="BQ106" s="82">
        <v>1</v>
      </c>
      <c r="BR106" s="82">
        <v>1</v>
      </c>
      <c r="BS106" s="82">
        <v>1</v>
      </c>
      <c r="BT106" s="82">
        <v>1</v>
      </c>
      <c r="BU106" s="82">
        <v>1</v>
      </c>
      <c r="BV106" s="82">
        <v>1</v>
      </c>
      <c r="BW106" s="82">
        <v>1</v>
      </c>
      <c r="BX106" s="82">
        <v>0</v>
      </c>
      <c r="BY106" s="82">
        <v>1</v>
      </c>
      <c r="BZ106" s="82">
        <v>0</v>
      </c>
      <c r="CA106" s="82">
        <v>0</v>
      </c>
      <c r="CB106" s="82">
        <v>0</v>
      </c>
      <c r="CC106" s="82">
        <v>1</v>
      </c>
      <c r="CD106" s="82">
        <v>1</v>
      </c>
      <c r="CE106" s="82">
        <v>1</v>
      </c>
      <c r="CF106" s="82">
        <v>0</v>
      </c>
      <c r="CG106" s="82">
        <v>1</v>
      </c>
      <c r="CH106" s="82">
        <v>0</v>
      </c>
      <c r="CI106" s="82">
        <v>1</v>
      </c>
      <c r="CJ106" s="82">
        <v>1</v>
      </c>
      <c r="CK106" s="82">
        <v>1</v>
      </c>
      <c r="CL106" s="82">
        <v>1</v>
      </c>
      <c r="CM106" s="82">
        <v>1</v>
      </c>
      <c r="CN106" s="82">
        <v>0</v>
      </c>
      <c r="CO106" s="82">
        <v>0</v>
      </c>
      <c r="CP106" s="82">
        <v>0</v>
      </c>
      <c r="CQ106" s="82">
        <v>1</v>
      </c>
      <c r="CR106" s="82">
        <v>0</v>
      </c>
      <c r="CS106" s="82">
        <v>0</v>
      </c>
      <c r="CT106" s="82">
        <v>0</v>
      </c>
    </row>
    <row r="107" spans="4:98">
      <c r="D107" s="82" t="s">
        <v>1163</v>
      </c>
      <c r="E107" s="16">
        <v>1</v>
      </c>
      <c r="F107" s="16">
        <v>0</v>
      </c>
      <c r="G107" s="16">
        <v>1</v>
      </c>
      <c r="H107" s="16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1</v>
      </c>
      <c r="O107" s="16">
        <v>1</v>
      </c>
      <c r="P107" s="16">
        <v>1</v>
      </c>
      <c r="Q107" s="16">
        <v>0</v>
      </c>
      <c r="R107" s="16">
        <v>1</v>
      </c>
      <c r="S107" s="16">
        <v>0</v>
      </c>
      <c r="T107" s="16">
        <v>0</v>
      </c>
      <c r="U107" s="16">
        <v>1</v>
      </c>
      <c r="V107" s="16">
        <v>1</v>
      </c>
      <c r="W107" s="16">
        <v>1</v>
      </c>
      <c r="X107" s="16">
        <v>1</v>
      </c>
      <c r="Y107" s="16">
        <v>1</v>
      </c>
      <c r="Z107" s="16">
        <v>1</v>
      </c>
      <c r="AA107" s="82">
        <v>1</v>
      </c>
      <c r="AB107" s="82">
        <v>0</v>
      </c>
      <c r="AC107" s="82">
        <v>1</v>
      </c>
      <c r="AD107" s="82">
        <v>1</v>
      </c>
      <c r="AE107" s="82">
        <v>0</v>
      </c>
      <c r="AF107" s="82">
        <v>1</v>
      </c>
      <c r="AG107" s="82">
        <v>0</v>
      </c>
      <c r="AH107" s="82">
        <v>0</v>
      </c>
      <c r="AI107" s="82">
        <v>1</v>
      </c>
      <c r="AJ107" s="82">
        <v>0</v>
      </c>
      <c r="AK107" s="82">
        <v>0</v>
      </c>
      <c r="AL107" s="82">
        <v>1</v>
      </c>
      <c r="AM107" s="82">
        <v>0</v>
      </c>
      <c r="AN107" s="82">
        <v>0</v>
      </c>
      <c r="AO107" s="82">
        <v>1</v>
      </c>
      <c r="AP107" s="82">
        <v>1</v>
      </c>
      <c r="AQ107" s="82">
        <v>1</v>
      </c>
      <c r="AR107" s="82">
        <v>1</v>
      </c>
      <c r="AS107" s="82">
        <v>1</v>
      </c>
      <c r="AT107" s="82">
        <v>0</v>
      </c>
      <c r="AU107" s="82">
        <v>0</v>
      </c>
      <c r="AV107" s="82">
        <v>0</v>
      </c>
      <c r="AW107" s="82">
        <v>0</v>
      </c>
      <c r="AX107" s="82">
        <v>0</v>
      </c>
      <c r="AY107" s="82">
        <v>1</v>
      </c>
      <c r="AZ107" s="82">
        <v>0</v>
      </c>
      <c r="BA107" s="82">
        <v>0</v>
      </c>
      <c r="BB107" s="82">
        <v>0</v>
      </c>
      <c r="BC107" s="82">
        <v>0</v>
      </c>
      <c r="BD107" s="82">
        <v>0</v>
      </c>
      <c r="BE107" s="82">
        <v>0</v>
      </c>
      <c r="BF107" s="82">
        <v>0</v>
      </c>
      <c r="BG107" s="82">
        <v>1</v>
      </c>
      <c r="BH107" s="82">
        <v>0</v>
      </c>
      <c r="BI107" s="82">
        <v>0</v>
      </c>
      <c r="BJ107" s="82">
        <v>0</v>
      </c>
      <c r="BK107" s="82">
        <v>1</v>
      </c>
      <c r="BL107" s="82">
        <v>0</v>
      </c>
      <c r="BM107" s="82">
        <v>0</v>
      </c>
      <c r="BN107" s="82">
        <v>0</v>
      </c>
      <c r="BO107" s="82">
        <v>0</v>
      </c>
      <c r="BP107" s="82">
        <v>1</v>
      </c>
      <c r="BQ107" s="82">
        <v>1</v>
      </c>
      <c r="BR107" s="82">
        <v>1</v>
      </c>
      <c r="BS107" s="82">
        <v>1</v>
      </c>
      <c r="BT107" s="82">
        <v>1</v>
      </c>
      <c r="BU107" s="82">
        <v>0</v>
      </c>
      <c r="BV107" s="82">
        <v>1</v>
      </c>
      <c r="BW107" s="82">
        <v>0</v>
      </c>
      <c r="BX107" s="82">
        <v>0</v>
      </c>
      <c r="BY107" s="82">
        <v>0</v>
      </c>
      <c r="BZ107" s="82">
        <v>0</v>
      </c>
      <c r="CA107" s="82">
        <v>0</v>
      </c>
      <c r="CB107" s="82">
        <v>0</v>
      </c>
      <c r="CC107" s="82">
        <v>0</v>
      </c>
      <c r="CD107" s="82">
        <v>1</v>
      </c>
      <c r="CE107" s="82">
        <v>1</v>
      </c>
      <c r="CF107" s="82">
        <v>0</v>
      </c>
      <c r="CG107" s="82">
        <v>1</v>
      </c>
      <c r="CH107" s="82">
        <v>0</v>
      </c>
      <c r="CI107" s="82">
        <v>1</v>
      </c>
      <c r="CJ107" s="82">
        <v>1</v>
      </c>
      <c r="CK107" s="82">
        <v>1</v>
      </c>
      <c r="CL107" s="82">
        <v>1</v>
      </c>
      <c r="CM107" s="82">
        <v>0</v>
      </c>
      <c r="CN107" s="82">
        <v>0</v>
      </c>
      <c r="CO107" s="82">
        <v>0</v>
      </c>
      <c r="CP107" s="82">
        <v>0</v>
      </c>
      <c r="CQ107" s="82">
        <v>0</v>
      </c>
      <c r="CR107" s="82">
        <v>0</v>
      </c>
      <c r="CS107" s="82">
        <v>0</v>
      </c>
      <c r="CT107" s="82">
        <v>0</v>
      </c>
    </row>
    <row r="108" spans="4:98">
      <c r="D108" s="82" t="s">
        <v>1164</v>
      </c>
      <c r="E108" s="16">
        <v>0</v>
      </c>
      <c r="F108" s="16">
        <v>1</v>
      </c>
      <c r="G108" s="16">
        <v>1</v>
      </c>
      <c r="H108" s="16">
        <v>0</v>
      </c>
      <c r="I108" s="16">
        <v>0</v>
      </c>
      <c r="J108" s="16">
        <v>0</v>
      </c>
      <c r="K108" s="16">
        <v>0</v>
      </c>
      <c r="L108" s="16">
        <v>0</v>
      </c>
      <c r="M108" s="16">
        <v>0</v>
      </c>
      <c r="N108" s="16">
        <v>1</v>
      </c>
      <c r="O108" s="16">
        <v>1</v>
      </c>
      <c r="P108" s="16">
        <v>1</v>
      </c>
      <c r="Q108" s="16">
        <v>0</v>
      </c>
      <c r="R108" s="16">
        <v>0</v>
      </c>
      <c r="S108" s="16">
        <v>0</v>
      </c>
      <c r="T108" s="16">
        <v>0</v>
      </c>
      <c r="U108" s="16">
        <v>0</v>
      </c>
      <c r="V108" s="16">
        <v>0</v>
      </c>
      <c r="W108" s="16">
        <v>0</v>
      </c>
      <c r="X108" s="16">
        <v>1</v>
      </c>
      <c r="Y108" s="16">
        <v>0</v>
      </c>
      <c r="Z108" s="16">
        <v>1</v>
      </c>
      <c r="AA108" s="82">
        <v>1</v>
      </c>
      <c r="AB108" s="82">
        <v>1</v>
      </c>
      <c r="AC108" s="82">
        <v>1</v>
      </c>
      <c r="AD108" s="82">
        <v>0</v>
      </c>
      <c r="AE108" s="82">
        <v>0</v>
      </c>
      <c r="AF108" s="82">
        <v>1</v>
      </c>
      <c r="AG108" s="82">
        <v>0</v>
      </c>
      <c r="AH108" s="82">
        <v>0</v>
      </c>
      <c r="AI108" s="82">
        <v>1</v>
      </c>
      <c r="AJ108" s="82">
        <v>0</v>
      </c>
      <c r="AK108" s="82">
        <v>1</v>
      </c>
      <c r="AL108" s="82">
        <v>0</v>
      </c>
      <c r="AM108" s="82">
        <v>0</v>
      </c>
      <c r="AN108" s="82">
        <v>0</v>
      </c>
      <c r="AO108" s="82">
        <v>0</v>
      </c>
      <c r="AP108" s="82">
        <v>1</v>
      </c>
      <c r="AQ108" s="82">
        <v>1</v>
      </c>
      <c r="AR108" s="82">
        <v>1</v>
      </c>
      <c r="AS108" s="82">
        <v>1</v>
      </c>
      <c r="AT108" s="82">
        <v>0</v>
      </c>
      <c r="AU108" s="82">
        <v>1</v>
      </c>
      <c r="AV108" s="82">
        <v>1</v>
      </c>
      <c r="AW108" s="82">
        <v>1</v>
      </c>
      <c r="AX108" s="82">
        <v>1</v>
      </c>
      <c r="AY108" s="82">
        <v>1</v>
      </c>
      <c r="AZ108" s="82">
        <v>1</v>
      </c>
      <c r="BA108" s="82">
        <v>0</v>
      </c>
      <c r="BB108" s="82">
        <v>0</v>
      </c>
      <c r="BC108" s="82">
        <v>0</v>
      </c>
      <c r="BD108" s="82">
        <v>0</v>
      </c>
      <c r="BE108" s="82">
        <v>0</v>
      </c>
      <c r="BF108" s="82">
        <v>0</v>
      </c>
      <c r="BG108" s="82">
        <v>0</v>
      </c>
      <c r="BH108" s="82">
        <v>0</v>
      </c>
      <c r="BI108" s="82">
        <v>0</v>
      </c>
      <c r="BJ108" s="82">
        <v>0</v>
      </c>
      <c r="BK108" s="82">
        <v>1</v>
      </c>
      <c r="BL108" s="82">
        <v>0</v>
      </c>
      <c r="BM108" s="82">
        <v>0</v>
      </c>
      <c r="BN108" s="82">
        <v>0</v>
      </c>
      <c r="BO108" s="82">
        <v>0</v>
      </c>
      <c r="BP108" s="82">
        <v>1</v>
      </c>
      <c r="BQ108" s="82">
        <v>1</v>
      </c>
      <c r="BR108" s="82">
        <v>1</v>
      </c>
      <c r="BS108" s="82">
        <v>1</v>
      </c>
      <c r="BT108" s="82">
        <v>1</v>
      </c>
      <c r="BU108" s="82">
        <v>0</v>
      </c>
      <c r="BV108" s="82">
        <v>1</v>
      </c>
      <c r="BW108" s="82">
        <v>1</v>
      </c>
      <c r="BX108" s="82">
        <v>0</v>
      </c>
      <c r="BY108" s="82">
        <v>0</v>
      </c>
      <c r="BZ108" s="82">
        <v>0</v>
      </c>
      <c r="CA108" s="82">
        <v>0</v>
      </c>
      <c r="CB108" s="82">
        <v>1</v>
      </c>
      <c r="CC108" s="82">
        <v>0</v>
      </c>
      <c r="CD108" s="82">
        <v>1</v>
      </c>
      <c r="CE108" s="82">
        <v>1</v>
      </c>
      <c r="CF108" s="82">
        <v>0</v>
      </c>
      <c r="CG108" s="82">
        <v>1</v>
      </c>
      <c r="CH108" s="82">
        <v>0</v>
      </c>
      <c r="CI108" s="82">
        <v>1</v>
      </c>
      <c r="CJ108" s="82">
        <v>1</v>
      </c>
      <c r="CK108" s="82">
        <v>0</v>
      </c>
      <c r="CL108" s="82">
        <v>1</v>
      </c>
      <c r="CM108" s="82">
        <v>0</v>
      </c>
      <c r="CN108" s="82">
        <v>0</v>
      </c>
      <c r="CO108" s="82">
        <v>0</v>
      </c>
      <c r="CP108" s="82">
        <v>0</v>
      </c>
      <c r="CQ108" s="82">
        <v>1</v>
      </c>
      <c r="CR108" s="82">
        <v>0</v>
      </c>
      <c r="CS108" s="82">
        <v>0</v>
      </c>
      <c r="CT108" s="82">
        <v>0</v>
      </c>
    </row>
    <row r="109" spans="4:98">
      <c r="D109" s="82" t="s">
        <v>1165</v>
      </c>
      <c r="E109" s="16">
        <v>1</v>
      </c>
      <c r="F109" s="16">
        <v>0</v>
      </c>
      <c r="G109" s="16">
        <v>1</v>
      </c>
      <c r="H109" s="16">
        <v>0</v>
      </c>
      <c r="I109" s="16">
        <v>0</v>
      </c>
      <c r="J109" s="16">
        <v>1</v>
      </c>
      <c r="K109" s="16">
        <v>0</v>
      </c>
      <c r="L109" s="16">
        <v>1</v>
      </c>
      <c r="M109" s="16">
        <v>0</v>
      </c>
      <c r="N109" s="16">
        <v>0</v>
      </c>
      <c r="O109" s="16">
        <v>1</v>
      </c>
      <c r="P109" s="16">
        <v>0</v>
      </c>
      <c r="Q109" s="16">
        <v>0</v>
      </c>
      <c r="R109" s="16">
        <v>0</v>
      </c>
      <c r="S109" s="16">
        <v>0</v>
      </c>
      <c r="T109" s="16">
        <v>0</v>
      </c>
      <c r="U109" s="16">
        <v>1</v>
      </c>
      <c r="V109" s="16">
        <v>1</v>
      </c>
      <c r="W109" s="16">
        <v>1</v>
      </c>
      <c r="X109" s="16">
        <v>1</v>
      </c>
      <c r="Y109" s="16">
        <v>0</v>
      </c>
      <c r="Z109" s="16">
        <v>1</v>
      </c>
      <c r="AA109" s="82">
        <v>1</v>
      </c>
      <c r="AB109" s="82">
        <v>0</v>
      </c>
      <c r="AC109" s="82">
        <v>0</v>
      </c>
      <c r="AD109" s="82">
        <v>1</v>
      </c>
      <c r="AE109" s="82">
        <v>0</v>
      </c>
      <c r="AF109" s="82">
        <v>1</v>
      </c>
      <c r="AG109" s="82">
        <v>0</v>
      </c>
      <c r="AH109" s="82">
        <v>0</v>
      </c>
      <c r="AI109" s="82">
        <v>0</v>
      </c>
      <c r="AJ109" s="82">
        <v>0</v>
      </c>
      <c r="AK109" s="82">
        <v>0</v>
      </c>
      <c r="AL109" s="82">
        <v>0</v>
      </c>
      <c r="AM109" s="82">
        <v>0</v>
      </c>
      <c r="AN109" s="82">
        <v>0</v>
      </c>
      <c r="AO109" s="82">
        <v>1</v>
      </c>
      <c r="AP109" s="82">
        <v>1</v>
      </c>
      <c r="AQ109" s="82">
        <v>1</v>
      </c>
      <c r="AR109" s="82">
        <v>1</v>
      </c>
      <c r="AS109" s="82">
        <v>1</v>
      </c>
      <c r="AT109" s="82">
        <v>0</v>
      </c>
      <c r="AU109" s="82">
        <v>1</v>
      </c>
      <c r="AV109" s="82">
        <v>1</v>
      </c>
      <c r="AW109" s="82">
        <v>1</v>
      </c>
      <c r="AX109" s="82">
        <v>0</v>
      </c>
      <c r="AY109" s="82">
        <v>1</v>
      </c>
      <c r="AZ109" s="82">
        <v>1</v>
      </c>
      <c r="BA109" s="82">
        <v>0</v>
      </c>
      <c r="BB109" s="82">
        <v>1</v>
      </c>
      <c r="BC109" s="82">
        <v>1</v>
      </c>
      <c r="BD109" s="82">
        <v>1</v>
      </c>
      <c r="BE109" s="82">
        <v>1</v>
      </c>
      <c r="BF109" s="82">
        <v>1</v>
      </c>
      <c r="BG109" s="82">
        <v>1</v>
      </c>
      <c r="BH109" s="82">
        <v>0</v>
      </c>
      <c r="BI109" s="82">
        <v>1</v>
      </c>
      <c r="BJ109" s="82">
        <v>0</v>
      </c>
      <c r="BK109" s="82">
        <v>1</v>
      </c>
      <c r="BL109" s="82">
        <v>0</v>
      </c>
      <c r="BM109" s="82">
        <v>0</v>
      </c>
      <c r="BN109" s="82">
        <v>0</v>
      </c>
      <c r="BO109" s="82">
        <v>0</v>
      </c>
      <c r="BP109" s="82">
        <v>1</v>
      </c>
      <c r="BQ109" s="82">
        <v>1</v>
      </c>
      <c r="BR109" s="82">
        <v>1</v>
      </c>
      <c r="BS109" s="82">
        <v>1</v>
      </c>
      <c r="BT109" s="82">
        <v>1</v>
      </c>
      <c r="BU109" s="82">
        <v>1</v>
      </c>
      <c r="BV109" s="82">
        <v>1</v>
      </c>
      <c r="BW109" s="82">
        <v>0</v>
      </c>
      <c r="BX109" s="82">
        <v>0</v>
      </c>
      <c r="BY109" s="82">
        <v>0</v>
      </c>
      <c r="BZ109" s="82">
        <v>0</v>
      </c>
      <c r="CA109" s="82">
        <v>0</v>
      </c>
      <c r="CB109" s="82">
        <v>1</v>
      </c>
      <c r="CC109" s="82">
        <v>1</v>
      </c>
      <c r="CD109" s="82">
        <v>1</v>
      </c>
      <c r="CE109" s="82">
        <v>1</v>
      </c>
      <c r="CF109" s="82">
        <v>0</v>
      </c>
      <c r="CG109" s="82">
        <v>1</v>
      </c>
      <c r="CH109" s="82">
        <v>0</v>
      </c>
      <c r="CI109" s="82">
        <v>0</v>
      </c>
      <c r="CJ109" s="82">
        <v>1</v>
      </c>
      <c r="CK109" s="82">
        <v>0</v>
      </c>
      <c r="CL109" s="82">
        <v>1</v>
      </c>
      <c r="CM109" s="82">
        <v>1</v>
      </c>
      <c r="CN109" s="82">
        <v>0</v>
      </c>
      <c r="CO109" s="82">
        <v>0</v>
      </c>
      <c r="CP109" s="82">
        <v>0</v>
      </c>
      <c r="CQ109" s="82">
        <v>1</v>
      </c>
      <c r="CR109" s="82">
        <v>0</v>
      </c>
      <c r="CS109" s="82">
        <v>0</v>
      </c>
      <c r="CT109" s="82">
        <v>0</v>
      </c>
    </row>
    <row r="110" spans="4:98">
      <c r="D110" s="82" t="s">
        <v>17</v>
      </c>
      <c r="E110" s="16">
        <v>1</v>
      </c>
      <c r="F110" s="16">
        <v>0</v>
      </c>
      <c r="G110" s="16">
        <v>1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1</v>
      </c>
      <c r="O110" s="16">
        <v>1</v>
      </c>
      <c r="P110" s="16">
        <v>1</v>
      </c>
      <c r="Q110" s="16">
        <v>0</v>
      </c>
      <c r="R110" s="16">
        <v>1</v>
      </c>
      <c r="S110" s="16">
        <v>0</v>
      </c>
      <c r="T110" s="16">
        <v>0</v>
      </c>
      <c r="U110" s="16">
        <v>1</v>
      </c>
      <c r="V110" s="16">
        <v>1</v>
      </c>
      <c r="W110" s="16">
        <v>1</v>
      </c>
      <c r="X110" s="16">
        <v>1</v>
      </c>
      <c r="Y110" s="16">
        <v>0</v>
      </c>
      <c r="Z110" s="16">
        <v>1</v>
      </c>
      <c r="AA110" s="82">
        <v>1</v>
      </c>
      <c r="AB110" s="82">
        <v>1</v>
      </c>
      <c r="AC110" s="82">
        <v>1</v>
      </c>
      <c r="AD110" s="82">
        <v>0</v>
      </c>
      <c r="AE110" s="82">
        <v>0</v>
      </c>
      <c r="AF110" s="82">
        <v>1</v>
      </c>
      <c r="AG110" s="82">
        <v>1</v>
      </c>
      <c r="AH110" s="82">
        <v>0</v>
      </c>
      <c r="AI110" s="82">
        <v>1</v>
      </c>
      <c r="AJ110" s="82">
        <v>1</v>
      </c>
      <c r="AK110" s="82">
        <v>0</v>
      </c>
      <c r="AL110" s="82">
        <v>0</v>
      </c>
      <c r="AM110" s="82">
        <v>0</v>
      </c>
      <c r="AN110" s="82">
        <v>0</v>
      </c>
      <c r="AO110" s="82">
        <v>1</v>
      </c>
      <c r="AP110" s="82">
        <v>1</v>
      </c>
      <c r="AQ110" s="82">
        <v>1</v>
      </c>
      <c r="AR110" s="82">
        <v>1</v>
      </c>
      <c r="AS110" s="82">
        <v>1</v>
      </c>
      <c r="AT110" s="82">
        <v>0</v>
      </c>
      <c r="AU110" s="82">
        <v>1</v>
      </c>
      <c r="AV110" s="82">
        <v>1</v>
      </c>
      <c r="AW110" s="82">
        <v>1</v>
      </c>
      <c r="AX110" s="82">
        <v>1</v>
      </c>
      <c r="AY110" s="82">
        <v>1</v>
      </c>
      <c r="AZ110" s="82">
        <v>0</v>
      </c>
      <c r="BA110" s="82">
        <v>1</v>
      </c>
      <c r="BB110" s="82">
        <v>0</v>
      </c>
      <c r="BC110" s="82">
        <v>0</v>
      </c>
      <c r="BD110" s="82">
        <v>1</v>
      </c>
      <c r="BE110" s="82">
        <v>0</v>
      </c>
      <c r="BF110" s="82">
        <v>0</v>
      </c>
      <c r="BG110" s="82">
        <v>1</v>
      </c>
      <c r="BH110" s="82">
        <v>0</v>
      </c>
      <c r="BI110" s="82">
        <v>0</v>
      </c>
      <c r="BJ110" s="82">
        <v>0</v>
      </c>
      <c r="BK110" s="82">
        <v>1</v>
      </c>
      <c r="BL110" s="82">
        <v>0</v>
      </c>
      <c r="BM110" s="82">
        <v>0</v>
      </c>
      <c r="BN110" s="82">
        <v>0</v>
      </c>
      <c r="BO110" s="82">
        <v>0</v>
      </c>
      <c r="BP110" s="82">
        <v>1</v>
      </c>
      <c r="BQ110" s="82">
        <v>1</v>
      </c>
      <c r="BR110" s="82">
        <v>1</v>
      </c>
      <c r="BS110" s="82">
        <v>0</v>
      </c>
      <c r="BT110" s="82">
        <v>1</v>
      </c>
      <c r="BU110" s="82">
        <v>0</v>
      </c>
      <c r="BV110" s="82">
        <v>1</v>
      </c>
      <c r="BW110" s="82">
        <v>0</v>
      </c>
      <c r="BX110" s="82">
        <v>0</v>
      </c>
      <c r="BY110" s="82">
        <v>0</v>
      </c>
      <c r="BZ110" s="82">
        <v>0</v>
      </c>
      <c r="CA110" s="82">
        <v>0</v>
      </c>
      <c r="CB110" s="82">
        <v>0</v>
      </c>
      <c r="CC110" s="82">
        <v>0</v>
      </c>
      <c r="CD110" s="82">
        <v>1</v>
      </c>
      <c r="CE110" s="82">
        <v>1</v>
      </c>
      <c r="CF110" s="82">
        <v>0</v>
      </c>
      <c r="CG110" s="82">
        <v>1</v>
      </c>
      <c r="CH110" s="82">
        <v>1</v>
      </c>
      <c r="CI110" s="82">
        <v>1</v>
      </c>
      <c r="CJ110" s="82">
        <v>1</v>
      </c>
      <c r="CK110" s="82">
        <v>1</v>
      </c>
      <c r="CL110" s="82">
        <v>1</v>
      </c>
      <c r="CM110" s="82">
        <v>1</v>
      </c>
      <c r="CN110" s="82">
        <v>0</v>
      </c>
      <c r="CO110" s="82">
        <v>0</v>
      </c>
      <c r="CP110" s="82">
        <v>0</v>
      </c>
      <c r="CQ110" s="82">
        <v>0</v>
      </c>
      <c r="CR110" s="82">
        <v>1</v>
      </c>
      <c r="CS110" s="82">
        <v>0</v>
      </c>
      <c r="CT110" s="82">
        <v>0</v>
      </c>
    </row>
    <row r="111" spans="4:98">
      <c r="D111" s="82" t="s">
        <v>1166</v>
      </c>
      <c r="E111" s="16">
        <v>1</v>
      </c>
      <c r="F111" s="16">
        <v>1</v>
      </c>
      <c r="G111" s="16">
        <v>1</v>
      </c>
      <c r="H111" s="16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1</v>
      </c>
      <c r="O111" s="16">
        <v>1</v>
      </c>
      <c r="P111" s="16">
        <v>1</v>
      </c>
      <c r="Q111" s="16">
        <v>0</v>
      </c>
      <c r="R111" s="16">
        <v>0</v>
      </c>
      <c r="S111" s="16">
        <v>0</v>
      </c>
      <c r="T111" s="16">
        <v>0</v>
      </c>
      <c r="U111" s="16">
        <v>0</v>
      </c>
      <c r="V111" s="16">
        <v>0</v>
      </c>
      <c r="W111" s="16">
        <v>1</v>
      </c>
      <c r="X111" s="16">
        <v>1</v>
      </c>
      <c r="Y111" s="16">
        <v>0</v>
      </c>
      <c r="Z111" s="16">
        <v>1</v>
      </c>
      <c r="AA111" s="82">
        <v>1</v>
      </c>
      <c r="AB111" s="82">
        <v>1</v>
      </c>
      <c r="AC111" s="82">
        <v>1</v>
      </c>
      <c r="AD111" s="82">
        <v>0</v>
      </c>
      <c r="AE111" s="82">
        <v>0</v>
      </c>
      <c r="AF111" s="82">
        <v>1</v>
      </c>
      <c r="AG111" s="82">
        <v>0</v>
      </c>
      <c r="AH111" s="82">
        <v>1</v>
      </c>
      <c r="AI111" s="82">
        <v>1</v>
      </c>
      <c r="AJ111" s="82">
        <v>0</v>
      </c>
      <c r="AK111" s="82">
        <v>1</v>
      </c>
      <c r="AL111" s="82">
        <v>0</v>
      </c>
      <c r="AM111" s="82">
        <v>0</v>
      </c>
      <c r="AN111" s="82">
        <v>0</v>
      </c>
      <c r="AO111" s="82">
        <v>1</v>
      </c>
      <c r="AP111" s="82">
        <v>1</v>
      </c>
      <c r="AQ111" s="82">
        <v>1</v>
      </c>
      <c r="AR111" s="82">
        <v>1</v>
      </c>
      <c r="AS111" s="82">
        <v>1</v>
      </c>
      <c r="AT111" s="82">
        <v>0</v>
      </c>
      <c r="AU111" s="82">
        <v>1</v>
      </c>
      <c r="AV111" s="82">
        <v>1</v>
      </c>
      <c r="AW111" s="82">
        <v>1</v>
      </c>
      <c r="AX111" s="82">
        <v>1</v>
      </c>
      <c r="AY111" s="82">
        <v>1</v>
      </c>
      <c r="AZ111" s="82">
        <v>1</v>
      </c>
      <c r="BA111" s="82">
        <v>0</v>
      </c>
      <c r="BB111" s="82">
        <v>0</v>
      </c>
      <c r="BC111" s="82">
        <v>0</v>
      </c>
      <c r="BD111" s="82">
        <v>0</v>
      </c>
      <c r="BE111" s="82">
        <v>1</v>
      </c>
      <c r="BF111" s="82">
        <v>1</v>
      </c>
      <c r="BG111" s="82">
        <v>1</v>
      </c>
      <c r="BH111" s="82">
        <v>0</v>
      </c>
      <c r="BI111" s="82">
        <v>1</v>
      </c>
      <c r="BJ111" s="82">
        <v>0</v>
      </c>
      <c r="BK111" s="82">
        <v>1</v>
      </c>
      <c r="BL111" s="82">
        <v>1</v>
      </c>
      <c r="BM111" s="82">
        <v>0</v>
      </c>
      <c r="BN111" s="82">
        <v>0</v>
      </c>
      <c r="BO111" s="82">
        <v>0</v>
      </c>
      <c r="BP111" s="82">
        <v>1</v>
      </c>
      <c r="BQ111" s="82">
        <v>1</v>
      </c>
      <c r="BR111" s="82">
        <v>1</v>
      </c>
      <c r="BS111" s="82">
        <v>1</v>
      </c>
      <c r="BT111" s="82">
        <v>1</v>
      </c>
      <c r="BU111" s="82">
        <v>0</v>
      </c>
      <c r="BV111" s="82">
        <v>1</v>
      </c>
      <c r="BW111" s="82">
        <v>1</v>
      </c>
      <c r="BX111" s="82">
        <v>0</v>
      </c>
      <c r="BY111" s="82">
        <v>0</v>
      </c>
      <c r="BZ111" s="82">
        <v>0</v>
      </c>
      <c r="CA111" s="82">
        <v>0</v>
      </c>
      <c r="CB111" s="82">
        <v>1</v>
      </c>
      <c r="CC111" s="82">
        <v>0</v>
      </c>
      <c r="CD111" s="82">
        <v>1</v>
      </c>
      <c r="CE111" s="82">
        <v>1</v>
      </c>
      <c r="CF111" s="82">
        <v>0</v>
      </c>
      <c r="CG111" s="82">
        <v>1</v>
      </c>
      <c r="CH111" s="82">
        <v>1</v>
      </c>
      <c r="CI111" s="82">
        <v>1</v>
      </c>
      <c r="CJ111" s="82">
        <v>1</v>
      </c>
      <c r="CK111" s="82">
        <v>1</v>
      </c>
      <c r="CL111" s="82">
        <v>1</v>
      </c>
      <c r="CM111" s="82">
        <v>1</v>
      </c>
      <c r="CN111" s="82">
        <v>0</v>
      </c>
      <c r="CO111" s="82">
        <v>0</v>
      </c>
      <c r="CP111" s="82">
        <v>0</v>
      </c>
      <c r="CQ111" s="82">
        <v>0</v>
      </c>
      <c r="CR111" s="82">
        <v>0</v>
      </c>
      <c r="CS111" s="82">
        <v>0</v>
      </c>
      <c r="CT111" s="82">
        <v>0</v>
      </c>
    </row>
    <row r="112" spans="4:98">
      <c r="D112" s="82" t="s">
        <v>33</v>
      </c>
      <c r="E112" s="16">
        <v>1</v>
      </c>
      <c r="F112" s="16">
        <v>1</v>
      </c>
      <c r="G112" s="16">
        <v>1</v>
      </c>
      <c r="H112" s="16">
        <v>0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1</v>
      </c>
      <c r="O112" s="16">
        <v>1</v>
      </c>
      <c r="P112" s="16">
        <v>1</v>
      </c>
      <c r="Q112" s="16">
        <v>0</v>
      </c>
      <c r="R112" s="16">
        <v>1</v>
      </c>
      <c r="S112" s="16">
        <v>0</v>
      </c>
      <c r="T112" s="16">
        <v>0</v>
      </c>
      <c r="U112" s="16">
        <v>1</v>
      </c>
      <c r="V112" s="16">
        <v>1</v>
      </c>
      <c r="W112" s="16">
        <v>1</v>
      </c>
      <c r="X112" s="16">
        <v>1</v>
      </c>
      <c r="Y112" s="16">
        <v>1</v>
      </c>
      <c r="Z112" s="16">
        <v>0</v>
      </c>
      <c r="AA112" s="82">
        <v>1</v>
      </c>
      <c r="AB112" s="82">
        <v>0</v>
      </c>
      <c r="AC112" s="82">
        <v>1</v>
      </c>
      <c r="AD112" s="82">
        <v>1</v>
      </c>
      <c r="AE112" s="82">
        <v>1</v>
      </c>
      <c r="AF112" s="82">
        <v>1</v>
      </c>
      <c r="AG112" s="82">
        <v>0</v>
      </c>
      <c r="AH112" s="82">
        <v>0</v>
      </c>
      <c r="AI112" s="82">
        <v>1</v>
      </c>
      <c r="AJ112" s="82">
        <v>0</v>
      </c>
      <c r="AK112" s="82">
        <v>0</v>
      </c>
      <c r="AL112" s="82">
        <v>1</v>
      </c>
      <c r="AM112" s="82">
        <v>0</v>
      </c>
      <c r="AN112" s="82">
        <v>0</v>
      </c>
      <c r="AO112" s="82">
        <v>1</v>
      </c>
      <c r="AP112" s="82">
        <v>1</v>
      </c>
      <c r="AQ112" s="82">
        <v>1</v>
      </c>
      <c r="AR112" s="82">
        <v>1</v>
      </c>
      <c r="AS112" s="82">
        <v>1</v>
      </c>
      <c r="AT112" s="82">
        <v>0</v>
      </c>
      <c r="AU112" s="82">
        <v>1</v>
      </c>
      <c r="AV112" s="82">
        <v>1</v>
      </c>
      <c r="AW112" s="82">
        <v>1</v>
      </c>
      <c r="AX112" s="82">
        <v>1</v>
      </c>
      <c r="AY112" s="82">
        <v>1</v>
      </c>
      <c r="AZ112" s="82">
        <v>1</v>
      </c>
      <c r="BA112" s="82">
        <v>1</v>
      </c>
      <c r="BB112" s="82">
        <v>1</v>
      </c>
      <c r="BC112" s="82">
        <v>1</v>
      </c>
      <c r="BD112" s="82">
        <v>1</v>
      </c>
      <c r="BE112" s="82">
        <v>1</v>
      </c>
      <c r="BF112" s="82">
        <v>1</v>
      </c>
      <c r="BG112" s="82">
        <v>1</v>
      </c>
      <c r="BH112" s="82">
        <v>0</v>
      </c>
      <c r="BI112" s="82">
        <v>1</v>
      </c>
      <c r="BJ112" s="82">
        <v>0</v>
      </c>
      <c r="BK112" s="82">
        <v>1</v>
      </c>
      <c r="BL112" s="82">
        <v>0</v>
      </c>
      <c r="BM112" s="82">
        <v>0</v>
      </c>
      <c r="BN112" s="82">
        <v>0</v>
      </c>
      <c r="BO112" s="82">
        <v>0</v>
      </c>
      <c r="BP112" s="82">
        <v>1</v>
      </c>
      <c r="BQ112" s="82">
        <v>1</v>
      </c>
      <c r="BR112" s="82">
        <v>1</v>
      </c>
      <c r="BS112" s="82">
        <v>1</v>
      </c>
      <c r="BT112" s="82">
        <v>1</v>
      </c>
      <c r="BU112" s="82">
        <v>0</v>
      </c>
      <c r="BV112" s="82">
        <v>1</v>
      </c>
      <c r="BW112" s="82">
        <v>1</v>
      </c>
      <c r="BX112" s="82">
        <v>0</v>
      </c>
      <c r="BY112" s="82">
        <v>1</v>
      </c>
      <c r="BZ112" s="82">
        <v>0</v>
      </c>
      <c r="CA112" s="82">
        <v>0</v>
      </c>
      <c r="CB112" s="82">
        <v>1</v>
      </c>
      <c r="CC112" s="82">
        <v>0</v>
      </c>
      <c r="CD112" s="82">
        <v>1</v>
      </c>
      <c r="CE112" s="82">
        <v>1</v>
      </c>
      <c r="CF112" s="82">
        <v>1</v>
      </c>
      <c r="CG112" s="82">
        <v>1</v>
      </c>
      <c r="CH112" s="82">
        <v>1</v>
      </c>
      <c r="CI112" s="82">
        <v>1</v>
      </c>
      <c r="CJ112" s="82">
        <v>1</v>
      </c>
      <c r="CK112" s="82">
        <v>1</v>
      </c>
      <c r="CL112" s="82">
        <v>1</v>
      </c>
      <c r="CM112" s="82">
        <v>1</v>
      </c>
      <c r="CN112" s="82">
        <v>0</v>
      </c>
      <c r="CO112" s="82">
        <v>0</v>
      </c>
      <c r="CP112" s="82">
        <v>0</v>
      </c>
      <c r="CQ112" s="82">
        <v>0</v>
      </c>
      <c r="CR112" s="82">
        <v>0</v>
      </c>
      <c r="CS112" s="82">
        <v>0</v>
      </c>
      <c r="CT112" s="82">
        <v>1</v>
      </c>
    </row>
    <row r="113" spans="4:98">
      <c r="D113" s="82" t="s">
        <v>78</v>
      </c>
      <c r="E113" s="16">
        <v>1</v>
      </c>
      <c r="F113" s="16">
        <v>0</v>
      </c>
      <c r="G113" s="16">
        <v>1</v>
      </c>
      <c r="H113" s="16">
        <v>0</v>
      </c>
      <c r="I113" s="16">
        <v>0</v>
      </c>
      <c r="J113" s="16">
        <v>0</v>
      </c>
      <c r="K113" s="16">
        <v>0</v>
      </c>
      <c r="L113" s="16">
        <v>0</v>
      </c>
      <c r="M113" s="16">
        <v>0</v>
      </c>
      <c r="N113" s="16">
        <v>1</v>
      </c>
      <c r="O113" s="16">
        <v>1</v>
      </c>
      <c r="P113" s="16">
        <v>1</v>
      </c>
      <c r="Q113" s="16">
        <v>0</v>
      </c>
      <c r="R113" s="16">
        <v>0</v>
      </c>
      <c r="S113" s="16">
        <v>0</v>
      </c>
      <c r="T113" s="16">
        <v>0</v>
      </c>
      <c r="U113" s="16">
        <v>0</v>
      </c>
      <c r="V113" s="16">
        <v>0</v>
      </c>
      <c r="W113" s="16">
        <v>0</v>
      </c>
      <c r="X113" s="16">
        <v>0</v>
      </c>
      <c r="Y113" s="16">
        <v>0</v>
      </c>
      <c r="Z113" s="16">
        <v>1</v>
      </c>
      <c r="AA113" s="82">
        <v>1</v>
      </c>
      <c r="AB113" s="82">
        <v>1</v>
      </c>
      <c r="AC113" s="82">
        <v>1</v>
      </c>
      <c r="AD113" s="82">
        <v>0</v>
      </c>
      <c r="AE113" s="82">
        <v>0</v>
      </c>
      <c r="AF113" s="82">
        <v>1</v>
      </c>
      <c r="AG113" s="82">
        <v>0</v>
      </c>
      <c r="AH113" s="82">
        <v>0</v>
      </c>
      <c r="AI113" s="82">
        <v>1</v>
      </c>
      <c r="AJ113" s="82">
        <v>0</v>
      </c>
      <c r="AK113" s="82">
        <v>1</v>
      </c>
      <c r="AL113" s="82">
        <v>0</v>
      </c>
      <c r="AM113" s="82">
        <v>0</v>
      </c>
      <c r="AN113" s="82">
        <v>0</v>
      </c>
      <c r="AO113" s="82">
        <v>0</v>
      </c>
      <c r="AP113" s="82">
        <v>1</v>
      </c>
      <c r="AQ113" s="82">
        <v>0</v>
      </c>
      <c r="AR113" s="82">
        <v>1</v>
      </c>
      <c r="AS113" s="82">
        <v>1</v>
      </c>
      <c r="AT113" s="82">
        <v>0</v>
      </c>
      <c r="AU113" s="82">
        <v>0</v>
      </c>
      <c r="AV113" s="82">
        <v>0</v>
      </c>
      <c r="AW113" s="82">
        <v>0</v>
      </c>
      <c r="AX113" s="82">
        <v>0</v>
      </c>
      <c r="AY113" s="82">
        <v>1</v>
      </c>
      <c r="AZ113" s="82">
        <v>1</v>
      </c>
      <c r="BA113" s="82">
        <v>0</v>
      </c>
      <c r="BB113" s="82">
        <v>0</v>
      </c>
      <c r="BC113" s="82">
        <v>0</v>
      </c>
      <c r="BD113" s="82">
        <v>0</v>
      </c>
      <c r="BE113" s="82">
        <v>0</v>
      </c>
      <c r="BF113" s="82">
        <v>0</v>
      </c>
      <c r="BG113" s="82">
        <v>0</v>
      </c>
      <c r="BH113" s="82">
        <v>0</v>
      </c>
      <c r="BI113" s="82">
        <v>0</v>
      </c>
      <c r="BJ113" s="82">
        <v>0</v>
      </c>
      <c r="BK113" s="82">
        <v>1</v>
      </c>
      <c r="BL113" s="82">
        <v>0</v>
      </c>
      <c r="BM113" s="82">
        <v>0</v>
      </c>
      <c r="BN113" s="82">
        <v>0</v>
      </c>
      <c r="BO113" s="82">
        <v>0</v>
      </c>
      <c r="BP113" s="82">
        <v>1</v>
      </c>
      <c r="BQ113" s="82">
        <v>1</v>
      </c>
      <c r="BR113" s="82">
        <v>1</v>
      </c>
      <c r="BS113" s="82">
        <v>1</v>
      </c>
      <c r="BT113" s="82">
        <v>0</v>
      </c>
      <c r="BU113" s="82">
        <v>0</v>
      </c>
      <c r="BV113" s="82">
        <v>1</v>
      </c>
      <c r="BW113" s="82">
        <v>0</v>
      </c>
      <c r="BX113" s="82">
        <v>0</v>
      </c>
      <c r="BY113" s="82">
        <v>0</v>
      </c>
      <c r="BZ113" s="82">
        <v>0</v>
      </c>
      <c r="CA113" s="82">
        <v>0</v>
      </c>
      <c r="CB113" s="82">
        <v>0</v>
      </c>
      <c r="CC113" s="82">
        <v>0</v>
      </c>
      <c r="CD113" s="82">
        <v>1</v>
      </c>
      <c r="CE113" s="82">
        <v>0</v>
      </c>
      <c r="CF113" s="82">
        <v>0</v>
      </c>
      <c r="CG113" s="82">
        <v>1</v>
      </c>
      <c r="CH113" s="82">
        <v>0</v>
      </c>
      <c r="CI113" s="82">
        <v>1</v>
      </c>
      <c r="CJ113" s="82">
        <v>1</v>
      </c>
      <c r="CK113" s="82">
        <v>0</v>
      </c>
      <c r="CL113" s="82">
        <v>1</v>
      </c>
      <c r="CM113" s="82">
        <v>1</v>
      </c>
      <c r="CN113" s="82">
        <v>0</v>
      </c>
      <c r="CO113" s="82">
        <v>0</v>
      </c>
      <c r="CP113" s="82">
        <v>0</v>
      </c>
      <c r="CQ113" s="82">
        <v>0</v>
      </c>
      <c r="CR113" s="82">
        <v>0</v>
      </c>
      <c r="CS113" s="82">
        <v>0</v>
      </c>
      <c r="CT113" s="82">
        <v>0</v>
      </c>
    </row>
    <row r="114" spans="4:98">
      <c r="D114" s="82" t="s">
        <v>94</v>
      </c>
      <c r="E114" s="16">
        <v>1</v>
      </c>
      <c r="F114" s="16">
        <v>1</v>
      </c>
      <c r="G114" s="16">
        <v>1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  <c r="N114" s="16">
        <v>1</v>
      </c>
      <c r="O114" s="16">
        <v>1</v>
      </c>
      <c r="P114" s="16">
        <v>1</v>
      </c>
      <c r="Q114" s="16">
        <v>0</v>
      </c>
      <c r="R114" s="16">
        <v>1</v>
      </c>
      <c r="S114" s="16">
        <v>0</v>
      </c>
      <c r="T114" s="16">
        <v>0</v>
      </c>
      <c r="U114" s="16">
        <v>1</v>
      </c>
      <c r="V114" s="16">
        <v>1</v>
      </c>
      <c r="W114" s="16">
        <v>1</v>
      </c>
      <c r="X114" s="16">
        <v>1</v>
      </c>
      <c r="Y114" s="16">
        <v>1</v>
      </c>
      <c r="Z114" s="16">
        <v>1</v>
      </c>
      <c r="AA114" s="82">
        <v>1</v>
      </c>
      <c r="AB114" s="82">
        <v>0</v>
      </c>
      <c r="AC114" s="82">
        <v>1</v>
      </c>
      <c r="AD114" s="82">
        <v>1</v>
      </c>
      <c r="AE114" s="82">
        <v>0</v>
      </c>
      <c r="AF114" s="82">
        <v>1</v>
      </c>
      <c r="AG114" s="82">
        <v>0</v>
      </c>
      <c r="AH114" s="82">
        <v>0</v>
      </c>
      <c r="AI114" s="82">
        <v>1</v>
      </c>
      <c r="AJ114" s="82">
        <v>0</v>
      </c>
      <c r="AK114" s="82">
        <v>0</v>
      </c>
      <c r="AL114" s="82">
        <v>1</v>
      </c>
      <c r="AM114" s="82">
        <v>0</v>
      </c>
      <c r="AN114" s="82">
        <v>0</v>
      </c>
      <c r="AO114" s="82">
        <v>1</v>
      </c>
      <c r="AP114" s="82">
        <v>1</v>
      </c>
      <c r="AQ114" s="82">
        <v>1</v>
      </c>
      <c r="AR114" s="82">
        <v>1</v>
      </c>
      <c r="AS114" s="82">
        <v>1</v>
      </c>
      <c r="AT114" s="82">
        <v>0</v>
      </c>
      <c r="AU114" s="82">
        <v>1</v>
      </c>
      <c r="AV114" s="82">
        <v>0</v>
      </c>
      <c r="AW114" s="82">
        <v>0</v>
      </c>
      <c r="AX114" s="82">
        <v>1</v>
      </c>
      <c r="AY114" s="82">
        <v>1</v>
      </c>
      <c r="AZ114" s="82">
        <v>1</v>
      </c>
      <c r="BA114" s="82">
        <v>1</v>
      </c>
      <c r="BB114" s="82">
        <v>1</v>
      </c>
      <c r="BC114" s="82">
        <v>1</v>
      </c>
      <c r="BD114" s="82">
        <v>1</v>
      </c>
      <c r="BE114" s="82">
        <v>1</v>
      </c>
      <c r="BF114" s="82">
        <v>1</v>
      </c>
      <c r="BG114" s="82">
        <v>1</v>
      </c>
      <c r="BH114" s="82">
        <v>0</v>
      </c>
      <c r="BI114" s="82">
        <v>1</v>
      </c>
      <c r="BJ114" s="82">
        <v>0</v>
      </c>
      <c r="BK114" s="82">
        <v>1</v>
      </c>
      <c r="BL114" s="82">
        <v>0</v>
      </c>
      <c r="BM114" s="82">
        <v>0</v>
      </c>
      <c r="BN114" s="82">
        <v>0</v>
      </c>
      <c r="BO114" s="82">
        <v>0</v>
      </c>
      <c r="BP114" s="82">
        <v>1</v>
      </c>
      <c r="BQ114" s="82">
        <v>1</v>
      </c>
      <c r="BR114" s="82">
        <v>1</v>
      </c>
      <c r="BS114" s="82">
        <v>1</v>
      </c>
      <c r="BT114" s="82">
        <v>0</v>
      </c>
      <c r="BU114" s="82">
        <v>0</v>
      </c>
      <c r="BV114" s="82">
        <v>0</v>
      </c>
      <c r="BW114" s="82">
        <v>0</v>
      </c>
      <c r="BX114" s="82">
        <v>0</v>
      </c>
      <c r="BY114" s="82">
        <v>1</v>
      </c>
      <c r="BZ114" s="82">
        <v>1</v>
      </c>
      <c r="CA114" s="82">
        <v>0</v>
      </c>
      <c r="CB114" s="82">
        <v>0</v>
      </c>
      <c r="CC114" s="82">
        <v>0</v>
      </c>
      <c r="CD114" s="82">
        <v>0</v>
      </c>
      <c r="CE114" s="82">
        <v>1</v>
      </c>
      <c r="CF114" s="82">
        <v>0</v>
      </c>
      <c r="CG114" s="82">
        <v>1</v>
      </c>
      <c r="CH114" s="82">
        <v>0</v>
      </c>
      <c r="CI114" s="82">
        <v>1</v>
      </c>
      <c r="CJ114" s="82">
        <v>1</v>
      </c>
      <c r="CK114" s="82">
        <v>1</v>
      </c>
      <c r="CL114" s="82">
        <v>1</v>
      </c>
      <c r="CM114" s="82">
        <v>1</v>
      </c>
      <c r="CN114" s="82">
        <v>0</v>
      </c>
      <c r="CO114" s="82">
        <v>0</v>
      </c>
      <c r="CP114" s="82">
        <v>0</v>
      </c>
      <c r="CQ114" s="82">
        <v>0</v>
      </c>
      <c r="CR114" s="82">
        <v>0</v>
      </c>
      <c r="CS114" s="82">
        <v>0</v>
      </c>
      <c r="CT114" s="82">
        <v>0</v>
      </c>
    </row>
    <row r="115" spans="4:98">
      <c r="D115" s="82" t="s">
        <v>1167</v>
      </c>
      <c r="E115" s="16">
        <v>1</v>
      </c>
      <c r="F115" s="16">
        <v>0</v>
      </c>
      <c r="G115" s="16">
        <v>1</v>
      </c>
      <c r="H115" s="16">
        <v>0</v>
      </c>
      <c r="I115" s="16">
        <v>0</v>
      </c>
      <c r="J115" s="16">
        <v>0</v>
      </c>
      <c r="K115" s="16">
        <v>0</v>
      </c>
      <c r="L115" s="16">
        <v>1</v>
      </c>
      <c r="M115" s="16">
        <v>0</v>
      </c>
      <c r="N115" s="16">
        <v>1</v>
      </c>
      <c r="O115" s="16">
        <v>1</v>
      </c>
      <c r="P115" s="16">
        <v>0</v>
      </c>
      <c r="Q115" s="16">
        <v>0</v>
      </c>
      <c r="R115" s="16">
        <v>1</v>
      </c>
      <c r="S115" s="16">
        <v>0</v>
      </c>
      <c r="T115" s="16">
        <v>0</v>
      </c>
      <c r="U115" s="16">
        <v>1</v>
      </c>
      <c r="V115" s="16">
        <v>1</v>
      </c>
      <c r="W115" s="16">
        <v>1</v>
      </c>
      <c r="X115" s="16">
        <v>1</v>
      </c>
      <c r="Y115" s="16">
        <v>0</v>
      </c>
      <c r="Z115" s="16">
        <v>1</v>
      </c>
      <c r="AA115" s="82">
        <v>1</v>
      </c>
      <c r="AB115" s="82">
        <v>0</v>
      </c>
      <c r="AC115" s="82">
        <v>0</v>
      </c>
      <c r="AD115" s="82">
        <v>1</v>
      </c>
      <c r="AE115" s="82">
        <v>0</v>
      </c>
      <c r="AF115" s="82">
        <v>0</v>
      </c>
      <c r="AG115" s="82">
        <v>0</v>
      </c>
      <c r="AH115" s="82">
        <v>0</v>
      </c>
      <c r="AI115" s="82">
        <v>0</v>
      </c>
      <c r="AJ115" s="82">
        <v>0</v>
      </c>
      <c r="AK115" s="82">
        <v>0</v>
      </c>
      <c r="AL115" s="82">
        <v>0</v>
      </c>
      <c r="AM115" s="82">
        <v>0</v>
      </c>
      <c r="AN115" s="82">
        <v>0</v>
      </c>
      <c r="AO115" s="82">
        <v>1</v>
      </c>
      <c r="AP115" s="82">
        <v>1</v>
      </c>
      <c r="AQ115" s="82">
        <v>1</v>
      </c>
      <c r="AR115" s="82">
        <v>1</v>
      </c>
      <c r="AS115" s="82">
        <v>0</v>
      </c>
      <c r="AT115" s="82">
        <v>0</v>
      </c>
      <c r="AU115" s="82">
        <v>0</v>
      </c>
      <c r="AV115" s="82">
        <v>0</v>
      </c>
      <c r="AW115" s="82">
        <v>0</v>
      </c>
      <c r="AX115" s="82">
        <v>0</v>
      </c>
      <c r="AY115" s="82">
        <v>1</v>
      </c>
      <c r="AZ115" s="82">
        <v>1</v>
      </c>
      <c r="BA115" s="82">
        <v>1</v>
      </c>
      <c r="BB115" s="82">
        <v>1</v>
      </c>
      <c r="BC115" s="82">
        <v>1</v>
      </c>
      <c r="BD115" s="82">
        <v>1</v>
      </c>
      <c r="BE115" s="82">
        <v>1</v>
      </c>
      <c r="BF115" s="82">
        <v>0</v>
      </c>
      <c r="BG115" s="82">
        <v>1</v>
      </c>
      <c r="BH115" s="82">
        <v>0</v>
      </c>
      <c r="BI115" s="82">
        <v>0</v>
      </c>
      <c r="BJ115" s="82">
        <v>0</v>
      </c>
      <c r="BK115" s="82">
        <v>1</v>
      </c>
      <c r="BL115" s="82">
        <v>0</v>
      </c>
      <c r="BM115" s="82">
        <v>0</v>
      </c>
      <c r="BN115" s="82">
        <v>0</v>
      </c>
      <c r="BO115" s="82">
        <v>0</v>
      </c>
      <c r="BP115" s="82">
        <v>1</v>
      </c>
      <c r="BQ115" s="82">
        <v>1</v>
      </c>
      <c r="BR115" s="82">
        <v>1</v>
      </c>
      <c r="BS115" s="82">
        <v>1</v>
      </c>
      <c r="BT115" s="82">
        <v>0</v>
      </c>
      <c r="BU115" s="82">
        <v>1</v>
      </c>
      <c r="BV115" s="82">
        <v>0</v>
      </c>
      <c r="BW115" s="82">
        <v>0</v>
      </c>
      <c r="BX115" s="82">
        <v>0</v>
      </c>
      <c r="BY115" s="82">
        <v>1</v>
      </c>
      <c r="BZ115" s="82">
        <v>1</v>
      </c>
      <c r="CA115" s="82">
        <v>0</v>
      </c>
      <c r="CB115" s="82">
        <v>0</v>
      </c>
      <c r="CC115" s="82">
        <v>0</v>
      </c>
      <c r="CD115" s="82">
        <v>0</v>
      </c>
      <c r="CE115" s="82">
        <v>1</v>
      </c>
      <c r="CF115" s="82">
        <v>0</v>
      </c>
      <c r="CG115" s="82">
        <v>1</v>
      </c>
      <c r="CH115" s="82">
        <v>0</v>
      </c>
      <c r="CI115" s="82">
        <v>1</v>
      </c>
      <c r="CJ115" s="82">
        <v>1</v>
      </c>
      <c r="CK115" s="82">
        <v>1</v>
      </c>
      <c r="CL115" s="82">
        <v>1</v>
      </c>
      <c r="CM115" s="82">
        <v>0</v>
      </c>
      <c r="CN115" s="82">
        <v>0</v>
      </c>
      <c r="CO115" s="82">
        <v>0</v>
      </c>
      <c r="CP115" s="82">
        <v>0</v>
      </c>
      <c r="CQ115" s="82">
        <v>1</v>
      </c>
      <c r="CR115" s="82">
        <v>0</v>
      </c>
      <c r="CS115" s="82">
        <v>0</v>
      </c>
      <c r="CT115" s="82">
        <v>0</v>
      </c>
    </row>
    <row r="116" spans="4:98">
      <c r="D116" s="82" t="s">
        <v>1168</v>
      </c>
      <c r="E116" s="16">
        <v>1</v>
      </c>
      <c r="F116" s="16">
        <v>1</v>
      </c>
      <c r="G116" s="16">
        <v>1</v>
      </c>
      <c r="H116" s="16">
        <v>0</v>
      </c>
      <c r="I116" s="16">
        <v>0</v>
      </c>
      <c r="J116" s="16">
        <v>0</v>
      </c>
      <c r="K116" s="16">
        <v>0</v>
      </c>
      <c r="L116" s="16">
        <v>1</v>
      </c>
      <c r="M116" s="16">
        <v>0</v>
      </c>
      <c r="N116" s="16">
        <v>1</v>
      </c>
      <c r="O116" s="16">
        <v>1</v>
      </c>
      <c r="P116" s="16">
        <v>1</v>
      </c>
      <c r="Q116" s="16">
        <v>0</v>
      </c>
      <c r="R116" s="16">
        <v>1</v>
      </c>
      <c r="S116" s="16">
        <v>0</v>
      </c>
      <c r="T116" s="16">
        <v>0</v>
      </c>
      <c r="U116" s="16">
        <v>1</v>
      </c>
      <c r="V116" s="16">
        <v>1</v>
      </c>
      <c r="W116" s="16">
        <v>1</v>
      </c>
      <c r="X116" s="16">
        <v>1</v>
      </c>
      <c r="Y116" s="16">
        <v>1</v>
      </c>
      <c r="Z116" s="16">
        <v>1</v>
      </c>
      <c r="AA116" s="82">
        <v>1</v>
      </c>
      <c r="AB116" s="82">
        <v>0</v>
      </c>
      <c r="AC116" s="82">
        <v>1</v>
      </c>
      <c r="AD116" s="82">
        <v>1</v>
      </c>
      <c r="AE116" s="82">
        <v>0</v>
      </c>
      <c r="AF116" s="82">
        <v>1</v>
      </c>
      <c r="AG116" s="82">
        <v>0</v>
      </c>
      <c r="AH116" s="82">
        <v>0</v>
      </c>
      <c r="AI116" s="82">
        <v>1</v>
      </c>
      <c r="AJ116" s="82">
        <v>0</v>
      </c>
      <c r="AK116" s="82">
        <v>0</v>
      </c>
      <c r="AL116" s="82">
        <v>1</v>
      </c>
      <c r="AM116" s="82">
        <v>0</v>
      </c>
      <c r="AN116" s="82">
        <v>0</v>
      </c>
      <c r="AO116" s="82">
        <v>1</v>
      </c>
      <c r="AP116" s="82">
        <v>1</v>
      </c>
      <c r="AQ116" s="82">
        <v>1</v>
      </c>
      <c r="AR116" s="82">
        <v>1</v>
      </c>
      <c r="AS116" s="82">
        <v>1</v>
      </c>
      <c r="AT116" s="82">
        <v>0</v>
      </c>
      <c r="AU116" s="82">
        <v>0</v>
      </c>
      <c r="AV116" s="82">
        <v>0</v>
      </c>
      <c r="AW116" s="82">
        <v>0</v>
      </c>
      <c r="AX116" s="82">
        <v>1</v>
      </c>
      <c r="AY116" s="82">
        <v>1</v>
      </c>
      <c r="AZ116" s="82">
        <v>1</v>
      </c>
      <c r="BA116" s="82">
        <v>1</v>
      </c>
      <c r="BB116" s="82">
        <v>1</v>
      </c>
      <c r="BC116" s="82">
        <v>1</v>
      </c>
      <c r="BD116" s="82">
        <v>1</v>
      </c>
      <c r="BE116" s="82">
        <v>1</v>
      </c>
      <c r="BF116" s="82">
        <v>1</v>
      </c>
      <c r="BG116" s="82">
        <v>1</v>
      </c>
      <c r="BH116" s="82">
        <v>0</v>
      </c>
      <c r="BI116" s="82">
        <v>1</v>
      </c>
      <c r="BJ116" s="82">
        <v>0</v>
      </c>
      <c r="BK116" s="82">
        <v>1</v>
      </c>
      <c r="BL116" s="82">
        <v>0</v>
      </c>
      <c r="BM116" s="82">
        <v>0</v>
      </c>
      <c r="BN116" s="82">
        <v>0</v>
      </c>
      <c r="BO116" s="82">
        <v>0</v>
      </c>
      <c r="BP116" s="82">
        <v>1</v>
      </c>
      <c r="BQ116" s="82">
        <v>1</v>
      </c>
      <c r="BR116" s="82">
        <v>1</v>
      </c>
      <c r="BS116" s="82">
        <v>1</v>
      </c>
      <c r="BT116" s="82">
        <v>0</v>
      </c>
      <c r="BU116" s="82">
        <v>1</v>
      </c>
      <c r="BV116" s="82">
        <v>0</v>
      </c>
      <c r="BW116" s="82">
        <v>0</v>
      </c>
      <c r="BX116" s="82">
        <v>0</v>
      </c>
      <c r="BY116" s="82">
        <v>1</v>
      </c>
      <c r="BZ116" s="82">
        <v>0</v>
      </c>
      <c r="CA116" s="82">
        <v>0</v>
      </c>
      <c r="CB116" s="82">
        <v>0</v>
      </c>
      <c r="CC116" s="82">
        <v>0</v>
      </c>
      <c r="CD116" s="82">
        <v>0</v>
      </c>
      <c r="CE116" s="82">
        <v>1</v>
      </c>
      <c r="CF116" s="82">
        <v>0</v>
      </c>
      <c r="CG116" s="82">
        <v>1</v>
      </c>
      <c r="CH116" s="82">
        <v>0</v>
      </c>
      <c r="CI116" s="82">
        <v>1</v>
      </c>
      <c r="CJ116" s="82">
        <v>1</v>
      </c>
      <c r="CK116" s="82">
        <v>1</v>
      </c>
      <c r="CL116" s="82">
        <v>0</v>
      </c>
      <c r="CM116" s="82">
        <v>1</v>
      </c>
      <c r="CN116" s="82">
        <v>0</v>
      </c>
      <c r="CO116" s="82">
        <v>0</v>
      </c>
      <c r="CP116" s="82">
        <v>0</v>
      </c>
      <c r="CQ116" s="82">
        <v>0</v>
      </c>
      <c r="CR116" s="82">
        <v>0</v>
      </c>
      <c r="CS116" s="82">
        <v>0</v>
      </c>
      <c r="CT116" s="82">
        <v>0</v>
      </c>
    </row>
    <row r="117" spans="4:98">
      <c r="D117" s="82" t="s">
        <v>34</v>
      </c>
      <c r="E117" s="16">
        <v>1</v>
      </c>
      <c r="F117" s="16">
        <v>1</v>
      </c>
      <c r="G117" s="16">
        <v>1</v>
      </c>
      <c r="H117" s="16">
        <v>0</v>
      </c>
      <c r="I117" s="16">
        <v>0</v>
      </c>
      <c r="J117" s="16">
        <v>1</v>
      </c>
      <c r="K117" s="16">
        <v>0</v>
      </c>
      <c r="L117" s="16">
        <v>0</v>
      </c>
      <c r="M117" s="16">
        <v>0</v>
      </c>
      <c r="N117" s="16">
        <v>1</v>
      </c>
      <c r="O117" s="16">
        <v>1</v>
      </c>
      <c r="P117" s="16">
        <v>0</v>
      </c>
      <c r="Q117" s="16">
        <v>0</v>
      </c>
      <c r="R117" s="16">
        <v>1</v>
      </c>
      <c r="S117" s="16">
        <v>0</v>
      </c>
      <c r="T117" s="16">
        <v>0</v>
      </c>
      <c r="U117" s="16">
        <v>1</v>
      </c>
      <c r="V117" s="16">
        <v>1</v>
      </c>
      <c r="W117" s="16">
        <v>1</v>
      </c>
      <c r="X117" s="16">
        <v>1</v>
      </c>
      <c r="Y117" s="16">
        <v>0</v>
      </c>
      <c r="Z117" s="16">
        <v>1</v>
      </c>
      <c r="AA117" s="82">
        <v>1</v>
      </c>
      <c r="AB117" s="82">
        <v>1</v>
      </c>
      <c r="AC117" s="82">
        <v>1</v>
      </c>
      <c r="AD117" s="82">
        <v>0</v>
      </c>
      <c r="AE117" s="82">
        <v>0</v>
      </c>
      <c r="AF117" s="82">
        <v>1</v>
      </c>
      <c r="AG117" s="82">
        <v>0</v>
      </c>
      <c r="AH117" s="82">
        <v>1</v>
      </c>
      <c r="AI117" s="82">
        <v>1</v>
      </c>
      <c r="AJ117" s="82">
        <v>0</v>
      </c>
      <c r="AK117" s="82">
        <v>0</v>
      </c>
      <c r="AL117" s="82">
        <v>1</v>
      </c>
      <c r="AM117" s="82">
        <v>0</v>
      </c>
      <c r="AN117" s="82">
        <v>0</v>
      </c>
      <c r="AO117" s="82">
        <v>1</v>
      </c>
      <c r="AP117" s="82">
        <v>1</v>
      </c>
      <c r="AQ117" s="82">
        <v>1</v>
      </c>
      <c r="AR117" s="82">
        <v>1</v>
      </c>
      <c r="AS117" s="82">
        <v>1</v>
      </c>
      <c r="AT117" s="82">
        <v>0</v>
      </c>
      <c r="AU117" s="82">
        <v>1</v>
      </c>
      <c r="AV117" s="82">
        <v>1</v>
      </c>
      <c r="AW117" s="82">
        <v>1</v>
      </c>
      <c r="AX117" s="82">
        <v>1</v>
      </c>
      <c r="AY117" s="82">
        <v>1</v>
      </c>
      <c r="AZ117" s="82">
        <v>1</v>
      </c>
      <c r="BA117" s="82">
        <v>0</v>
      </c>
      <c r="BB117" s="82">
        <v>0</v>
      </c>
      <c r="BC117" s="82">
        <v>0</v>
      </c>
      <c r="BD117" s="82">
        <v>0</v>
      </c>
      <c r="BE117" s="82">
        <v>0</v>
      </c>
      <c r="BF117" s="82">
        <v>0</v>
      </c>
      <c r="BG117" s="82">
        <v>0</v>
      </c>
      <c r="BH117" s="82">
        <v>0</v>
      </c>
      <c r="BI117" s="82">
        <v>0</v>
      </c>
      <c r="BJ117" s="82">
        <v>0</v>
      </c>
      <c r="BK117" s="82">
        <v>1</v>
      </c>
      <c r="BL117" s="82">
        <v>0</v>
      </c>
      <c r="BM117" s="82">
        <v>0</v>
      </c>
      <c r="BN117" s="82">
        <v>0</v>
      </c>
      <c r="BO117" s="82">
        <v>0</v>
      </c>
      <c r="BP117" s="82">
        <v>1</v>
      </c>
      <c r="BQ117" s="82">
        <v>1</v>
      </c>
      <c r="BR117" s="82">
        <v>1</v>
      </c>
      <c r="BS117" s="82">
        <v>1</v>
      </c>
      <c r="BT117" s="82">
        <v>0</v>
      </c>
      <c r="BU117" s="82">
        <v>0</v>
      </c>
      <c r="BV117" s="82">
        <v>0</v>
      </c>
      <c r="BW117" s="82">
        <v>1</v>
      </c>
      <c r="BX117" s="82">
        <v>0</v>
      </c>
      <c r="BY117" s="82">
        <v>0</v>
      </c>
      <c r="BZ117" s="82">
        <v>1</v>
      </c>
      <c r="CA117" s="82">
        <v>1</v>
      </c>
      <c r="CB117" s="82">
        <v>1</v>
      </c>
      <c r="CC117" s="82">
        <v>1</v>
      </c>
      <c r="CD117" s="82">
        <v>1</v>
      </c>
      <c r="CE117" s="82">
        <v>1</v>
      </c>
      <c r="CF117" s="82">
        <v>0</v>
      </c>
      <c r="CG117" s="82">
        <v>1</v>
      </c>
      <c r="CH117" s="82">
        <v>1</v>
      </c>
      <c r="CI117" s="82">
        <v>1</v>
      </c>
      <c r="CJ117" s="82">
        <v>1</v>
      </c>
      <c r="CK117" s="82">
        <v>1</v>
      </c>
      <c r="CL117" s="82">
        <v>1</v>
      </c>
      <c r="CM117" s="82">
        <v>1</v>
      </c>
      <c r="CN117" s="82">
        <v>0</v>
      </c>
      <c r="CO117" s="82">
        <v>0</v>
      </c>
      <c r="CP117" s="82">
        <v>0</v>
      </c>
      <c r="CQ117" s="82">
        <v>1</v>
      </c>
      <c r="CR117" s="82">
        <v>0</v>
      </c>
      <c r="CS117" s="82">
        <v>0</v>
      </c>
      <c r="CT117" s="82">
        <v>0</v>
      </c>
    </row>
    <row r="118" spans="4:98">
      <c r="D118" s="82" t="s">
        <v>1169</v>
      </c>
      <c r="E118" s="16">
        <v>1</v>
      </c>
      <c r="F118" s="16">
        <v>1</v>
      </c>
      <c r="G118" s="16">
        <v>1</v>
      </c>
      <c r="H118" s="16">
        <v>0</v>
      </c>
      <c r="I118" s="16">
        <v>0</v>
      </c>
      <c r="J118" s="16">
        <v>0</v>
      </c>
      <c r="K118" s="16">
        <v>0</v>
      </c>
      <c r="L118" s="16">
        <v>0</v>
      </c>
      <c r="M118" s="16">
        <v>0</v>
      </c>
      <c r="N118" s="16">
        <v>0</v>
      </c>
      <c r="O118" s="16">
        <v>1</v>
      </c>
      <c r="P118" s="16">
        <v>1</v>
      </c>
      <c r="Q118" s="16">
        <v>0</v>
      </c>
      <c r="R118" s="16">
        <v>1</v>
      </c>
      <c r="S118" s="16">
        <v>0</v>
      </c>
      <c r="T118" s="16">
        <v>0</v>
      </c>
      <c r="U118" s="16">
        <v>1</v>
      </c>
      <c r="V118" s="16">
        <v>0</v>
      </c>
      <c r="W118" s="16">
        <v>1</v>
      </c>
      <c r="X118" s="16">
        <v>0</v>
      </c>
      <c r="Y118" s="16">
        <v>1</v>
      </c>
      <c r="Z118" s="16">
        <v>0</v>
      </c>
      <c r="AA118" s="82">
        <v>1</v>
      </c>
      <c r="AB118" s="82">
        <v>0</v>
      </c>
      <c r="AC118" s="82">
        <v>1</v>
      </c>
      <c r="AD118" s="82">
        <v>1</v>
      </c>
      <c r="AE118" s="82">
        <v>0</v>
      </c>
      <c r="AF118" s="82">
        <v>1</v>
      </c>
      <c r="AG118" s="82">
        <v>0</v>
      </c>
      <c r="AH118" s="82">
        <v>0</v>
      </c>
      <c r="AI118" s="82">
        <v>0</v>
      </c>
      <c r="AJ118" s="82">
        <v>1</v>
      </c>
      <c r="AK118" s="82">
        <v>0</v>
      </c>
      <c r="AL118" s="82">
        <v>0</v>
      </c>
      <c r="AM118" s="82">
        <v>0</v>
      </c>
      <c r="AN118" s="82">
        <v>0</v>
      </c>
      <c r="AO118" s="82">
        <v>0</v>
      </c>
      <c r="AP118" s="82">
        <v>1</v>
      </c>
      <c r="AQ118" s="82">
        <v>1</v>
      </c>
      <c r="AR118" s="82">
        <v>1</v>
      </c>
      <c r="AS118" s="82">
        <v>0</v>
      </c>
      <c r="AT118" s="82">
        <v>0</v>
      </c>
      <c r="AU118" s="82">
        <v>1</v>
      </c>
      <c r="AV118" s="82">
        <v>1</v>
      </c>
      <c r="AW118" s="82">
        <v>1</v>
      </c>
      <c r="AX118" s="82">
        <v>1</v>
      </c>
      <c r="AY118" s="82">
        <v>1</v>
      </c>
      <c r="AZ118" s="82">
        <v>0</v>
      </c>
      <c r="BA118" s="82">
        <v>0</v>
      </c>
      <c r="BB118" s="82">
        <v>0</v>
      </c>
      <c r="BC118" s="82">
        <v>0</v>
      </c>
      <c r="BD118" s="82">
        <v>0</v>
      </c>
      <c r="BE118" s="82">
        <v>0</v>
      </c>
      <c r="BF118" s="82">
        <v>0</v>
      </c>
      <c r="BG118" s="82">
        <v>0</v>
      </c>
      <c r="BH118" s="82">
        <v>0</v>
      </c>
      <c r="BI118" s="82">
        <v>0</v>
      </c>
      <c r="BJ118" s="82">
        <v>0</v>
      </c>
      <c r="BK118" s="82">
        <v>1</v>
      </c>
      <c r="BL118" s="82">
        <v>0</v>
      </c>
      <c r="BM118" s="82">
        <v>0</v>
      </c>
      <c r="BN118" s="82">
        <v>0</v>
      </c>
      <c r="BO118" s="82">
        <v>0</v>
      </c>
      <c r="BP118" s="82">
        <v>1</v>
      </c>
      <c r="BQ118" s="82">
        <v>1</v>
      </c>
      <c r="BR118" s="82">
        <v>1</v>
      </c>
      <c r="BS118" s="82">
        <v>1</v>
      </c>
      <c r="BT118" s="82">
        <v>0</v>
      </c>
      <c r="BU118" s="82">
        <v>0</v>
      </c>
      <c r="BV118" s="82">
        <v>0</v>
      </c>
      <c r="BW118" s="82">
        <v>0</v>
      </c>
      <c r="BX118" s="82">
        <v>0</v>
      </c>
      <c r="BY118" s="82">
        <v>0</v>
      </c>
      <c r="BZ118" s="82">
        <v>1</v>
      </c>
      <c r="CA118" s="82">
        <v>1</v>
      </c>
      <c r="CB118" s="82">
        <v>1</v>
      </c>
      <c r="CC118" s="82">
        <v>0</v>
      </c>
      <c r="CD118" s="82">
        <v>0</v>
      </c>
      <c r="CE118" s="82">
        <v>1</v>
      </c>
      <c r="CF118" s="82">
        <v>0</v>
      </c>
      <c r="CG118" s="82">
        <v>1</v>
      </c>
      <c r="CH118" s="82">
        <v>0</v>
      </c>
      <c r="CI118" s="82">
        <v>1</v>
      </c>
      <c r="CJ118" s="82">
        <v>1</v>
      </c>
      <c r="CK118" s="82">
        <v>1</v>
      </c>
      <c r="CL118" s="82">
        <v>1</v>
      </c>
      <c r="CM118" s="82">
        <v>0</v>
      </c>
      <c r="CN118" s="82">
        <v>0</v>
      </c>
      <c r="CO118" s="82">
        <v>0</v>
      </c>
      <c r="CP118" s="82">
        <v>0</v>
      </c>
      <c r="CQ118" s="82">
        <v>0</v>
      </c>
      <c r="CR118" s="82">
        <v>0</v>
      </c>
      <c r="CS118" s="82">
        <v>0</v>
      </c>
      <c r="CT118" s="82">
        <v>1</v>
      </c>
    </row>
    <row r="119" spans="4:98">
      <c r="D119" s="82" t="s">
        <v>35</v>
      </c>
      <c r="E119" s="16">
        <v>1</v>
      </c>
      <c r="F119" s="16">
        <v>1</v>
      </c>
      <c r="G119" s="16">
        <v>1</v>
      </c>
      <c r="H119" s="16">
        <v>0</v>
      </c>
      <c r="I119" s="16">
        <v>0</v>
      </c>
      <c r="J119" s="16">
        <v>0</v>
      </c>
      <c r="K119" s="16">
        <v>0</v>
      </c>
      <c r="L119" s="16">
        <v>1</v>
      </c>
      <c r="M119" s="16">
        <v>0</v>
      </c>
      <c r="N119" s="16">
        <v>1</v>
      </c>
      <c r="O119" s="16">
        <v>1</v>
      </c>
      <c r="P119" s="16">
        <v>1</v>
      </c>
      <c r="Q119" s="16">
        <v>0</v>
      </c>
      <c r="R119" s="16">
        <v>1</v>
      </c>
      <c r="S119" s="16">
        <v>0</v>
      </c>
      <c r="T119" s="16">
        <v>0</v>
      </c>
      <c r="U119" s="16">
        <v>1</v>
      </c>
      <c r="V119" s="16">
        <v>1</v>
      </c>
      <c r="W119" s="16">
        <v>1</v>
      </c>
      <c r="X119" s="16">
        <v>1</v>
      </c>
      <c r="Y119" s="16">
        <v>1</v>
      </c>
      <c r="Z119" s="16">
        <v>1</v>
      </c>
      <c r="AA119" s="82">
        <v>1</v>
      </c>
      <c r="AB119" s="82">
        <v>0</v>
      </c>
      <c r="AC119" s="82">
        <v>1</v>
      </c>
      <c r="AD119" s="82">
        <v>1</v>
      </c>
      <c r="AE119" s="82">
        <v>0</v>
      </c>
      <c r="AF119" s="82">
        <v>1</v>
      </c>
      <c r="AG119" s="82">
        <v>0</v>
      </c>
      <c r="AH119" s="82">
        <v>0</v>
      </c>
      <c r="AI119" s="82">
        <v>1</v>
      </c>
      <c r="AJ119" s="82">
        <v>0</v>
      </c>
      <c r="AK119" s="82">
        <v>0</v>
      </c>
      <c r="AL119" s="82">
        <v>0</v>
      </c>
      <c r="AM119" s="82">
        <v>0</v>
      </c>
      <c r="AN119" s="82">
        <v>0</v>
      </c>
      <c r="AO119" s="82">
        <v>1</v>
      </c>
      <c r="AP119" s="82">
        <v>1</v>
      </c>
      <c r="AQ119" s="82">
        <v>1</v>
      </c>
      <c r="AR119" s="82">
        <v>1</v>
      </c>
      <c r="AS119" s="82">
        <v>1</v>
      </c>
      <c r="AT119" s="82">
        <v>0</v>
      </c>
      <c r="AU119" s="82">
        <v>1</v>
      </c>
      <c r="AV119" s="82">
        <v>1</v>
      </c>
      <c r="AW119" s="82">
        <v>1</v>
      </c>
      <c r="AX119" s="82">
        <v>1</v>
      </c>
      <c r="AY119" s="82">
        <v>1</v>
      </c>
      <c r="AZ119" s="82">
        <v>1</v>
      </c>
      <c r="BA119" s="82">
        <v>0</v>
      </c>
      <c r="BB119" s="82">
        <v>0</v>
      </c>
      <c r="BC119" s="82">
        <v>0</v>
      </c>
      <c r="BD119" s="82">
        <v>0</v>
      </c>
      <c r="BE119" s="82">
        <v>0</v>
      </c>
      <c r="BF119" s="82">
        <v>0</v>
      </c>
      <c r="BG119" s="82">
        <v>0</v>
      </c>
      <c r="BH119" s="82">
        <v>0</v>
      </c>
      <c r="BI119" s="82">
        <v>0</v>
      </c>
      <c r="BJ119" s="82">
        <v>0</v>
      </c>
      <c r="BK119" s="82">
        <v>1</v>
      </c>
      <c r="BL119" s="82">
        <v>0</v>
      </c>
      <c r="BM119" s="82">
        <v>0</v>
      </c>
      <c r="BN119" s="82">
        <v>0</v>
      </c>
      <c r="BO119" s="82">
        <v>0</v>
      </c>
      <c r="BP119" s="82">
        <v>1</v>
      </c>
      <c r="BQ119" s="82">
        <v>1</v>
      </c>
      <c r="BR119" s="82">
        <v>1</v>
      </c>
      <c r="BS119" s="82">
        <v>1</v>
      </c>
      <c r="BT119" s="82">
        <v>1</v>
      </c>
      <c r="BU119" s="82">
        <v>0</v>
      </c>
      <c r="BV119" s="82">
        <v>1</v>
      </c>
      <c r="BW119" s="82">
        <v>0</v>
      </c>
      <c r="BX119" s="82">
        <v>0</v>
      </c>
      <c r="BY119" s="82">
        <v>1</v>
      </c>
      <c r="BZ119" s="82">
        <v>1</v>
      </c>
      <c r="CA119" s="82">
        <v>0</v>
      </c>
      <c r="CB119" s="82">
        <v>0</v>
      </c>
      <c r="CC119" s="82">
        <v>0</v>
      </c>
      <c r="CD119" s="82">
        <v>1</v>
      </c>
      <c r="CE119" s="82">
        <v>1</v>
      </c>
      <c r="CF119" s="82">
        <v>0</v>
      </c>
      <c r="CG119" s="82">
        <v>1</v>
      </c>
      <c r="CH119" s="82">
        <v>0</v>
      </c>
      <c r="CI119" s="82">
        <v>1</v>
      </c>
      <c r="CJ119" s="82">
        <v>1</v>
      </c>
      <c r="CK119" s="82">
        <v>1</v>
      </c>
      <c r="CL119" s="82">
        <v>1</v>
      </c>
      <c r="CM119" s="82">
        <v>0</v>
      </c>
      <c r="CN119" s="82">
        <v>0</v>
      </c>
      <c r="CO119" s="82">
        <v>0</v>
      </c>
      <c r="CP119" s="82">
        <v>0</v>
      </c>
      <c r="CQ119" s="82">
        <v>0</v>
      </c>
      <c r="CR119" s="82">
        <v>0</v>
      </c>
      <c r="CS119" s="82">
        <v>0</v>
      </c>
      <c r="CT119" s="82">
        <v>0</v>
      </c>
    </row>
    <row r="120" spans="4:98">
      <c r="D120" s="82" t="s">
        <v>1170</v>
      </c>
      <c r="E120" s="16">
        <v>1</v>
      </c>
      <c r="F120" s="16">
        <v>0</v>
      </c>
      <c r="G120" s="16">
        <v>1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  <c r="N120" s="16">
        <v>1</v>
      </c>
      <c r="O120" s="16">
        <v>1</v>
      </c>
      <c r="P120" s="16">
        <v>1</v>
      </c>
      <c r="Q120" s="16">
        <v>0</v>
      </c>
      <c r="R120" s="16">
        <v>1</v>
      </c>
      <c r="S120" s="16">
        <v>0</v>
      </c>
      <c r="T120" s="16">
        <v>0</v>
      </c>
      <c r="U120" s="16">
        <v>1</v>
      </c>
      <c r="V120" s="16">
        <v>1</v>
      </c>
      <c r="W120" s="16">
        <v>1</v>
      </c>
      <c r="X120" s="16">
        <v>1</v>
      </c>
      <c r="Y120" s="16">
        <v>0</v>
      </c>
      <c r="Z120" s="16">
        <v>0</v>
      </c>
      <c r="AA120" s="82">
        <v>1</v>
      </c>
      <c r="AB120" s="82">
        <v>0</v>
      </c>
      <c r="AC120" s="82">
        <v>1</v>
      </c>
      <c r="AD120" s="82">
        <v>1</v>
      </c>
      <c r="AE120" s="82">
        <v>1</v>
      </c>
      <c r="AF120" s="82">
        <v>1</v>
      </c>
      <c r="AG120" s="82">
        <v>0</v>
      </c>
      <c r="AH120" s="82">
        <v>1</v>
      </c>
      <c r="AI120" s="82">
        <v>0</v>
      </c>
      <c r="AJ120" s="82">
        <v>0</v>
      </c>
      <c r="AK120" s="82">
        <v>0</v>
      </c>
      <c r="AL120" s="82">
        <v>0</v>
      </c>
      <c r="AM120" s="82">
        <v>0</v>
      </c>
      <c r="AN120" s="82">
        <v>0</v>
      </c>
      <c r="AO120" s="82">
        <v>1</v>
      </c>
      <c r="AP120" s="82">
        <v>1</v>
      </c>
      <c r="AQ120" s="82">
        <v>0</v>
      </c>
      <c r="AR120" s="82">
        <v>1</v>
      </c>
      <c r="AS120" s="82">
        <v>1</v>
      </c>
      <c r="AT120" s="82">
        <v>0</v>
      </c>
      <c r="AU120" s="82">
        <v>1</v>
      </c>
      <c r="AV120" s="82">
        <v>1</v>
      </c>
      <c r="AW120" s="82">
        <v>1</v>
      </c>
      <c r="AX120" s="82">
        <v>1</v>
      </c>
      <c r="AY120" s="82">
        <v>1</v>
      </c>
      <c r="AZ120" s="82">
        <v>1</v>
      </c>
      <c r="BA120" s="82">
        <v>1</v>
      </c>
      <c r="BB120" s="82">
        <v>1</v>
      </c>
      <c r="BC120" s="82">
        <v>1</v>
      </c>
      <c r="BD120" s="82">
        <v>1</v>
      </c>
      <c r="BE120" s="82">
        <v>1</v>
      </c>
      <c r="BF120" s="82">
        <v>1</v>
      </c>
      <c r="BG120" s="82">
        <v>1</v>
      </c>
      <c r="BH120" s="82">
        <v>0</v>
      </c>
      <c r="BI120" s="82">
        <v>1</v>
      </c>
      <c r="BJ120" s="82">
        <v>0</v>
      </c>
      <c r="BK120" s="82">
        <v>1</v>
      </c>
      <c r="BL120" s="82">
        <v>0</v>
      </c>
      <c r="BM120" s="82">
        <v>0</v>
      </c>
      <c r="BN120" s="82">
        <v>1</v>
      </c>
      <c r="BO120" s="82">
        <v>0</v>
      </c>
      <c r="BP120" s="82">
        <v>0</v>
      </c>
      <c r="BQ120" s="82">
        <v>1</v>
      </c>
      <c r="BR120" s="82">
        <v>1</v>
      </c>
      <c r="BS120" s="82">
        <v>0</v>
      </c>
      <c r="BT120" s="82">
        <v>1</v>
      </c>
      <c r="BU120" s="82">
        <v>0</v>
      </c>
      <c r="BV120" s="82">
        <v>1</v>
      </c>
      <c r="BW120" s="82">
        <v>0</v>
      </c>
      <c r="BX120" s="82">
        <v>0</v>
      </c>
      <c r="BY120" s="82">
        <v>1</v>
      </c>
      <c r="BZ120" s="82">
        <v>0</v>
      </c>
      <c r="CA120" s="82">
        <v>0</v>
      </c>
      <c r="CB120" s="82">
        <v>0</v>
      </c>
      <c r="CC120" s="82">
        <v>0</v>
      </c>
      <c r="CD120" s="82">
        <v>1</v>
      </c>
      <c r="CE120" s="82">
        <v>1</v>
      </c>
      <c r="CF120" s="82">
        <v>0</v>
      </c>
      <c r="CG120" s="82">
        <v>1</v>
      </c>
      <c r="CH120" s="82">
        <v>0</v>
      </c>
      <c r="CI120" s="82">
        <v>1</v>
      </c>
      <c r="CJ120" s="82">
        <v>1</v>
      </c>
      <c r="CK120" s="82">
        <v>1</v>
      </c>
      <c r="CL120" s="82">
        <v>1</v>
      </c>
      <c r="CM120" s="82">
        <v>1</v>
      </c>
      <c r="CN120" s="82">
        <v>0</v>
      </c>
      <c r="CO120" s="82">
        <v>0</v>
      </c>
      <c r="CP120" s="82">
        <v>0</v>
      </c>
      <c r="CQ120" s="82">
        <v>1</v>
      </c>
      <c r="CR120" s="82">
        <v>0</v>
      </c>
      <c r="CS120" s="82">
        <v>0</v>
      </c>
      <c r="CT120" s="82">
        <v>1</v>
      </c>
    </row>
    <row r="121" spans="4:98">
      <c r="D121" s="82" t="s">
        <v>1171</v>
      </c>
      <c r="E121" s="16">
        <v>1</v>
      </c>
      <c r="F121" s="16">
        <v>1</v>
      </c>
      <c r="G121" s="16">
        <v>1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 s="16">
        <v>1</v>
      </c>
      <c r="O121" s="16">
        <v>1</v>
      </c>
      <c r="P121" s="16">
        <v>1</v>
      </c>
      <c r="Q121" s="16">
        <v>0</v>
      </c>
      <c r="R121" s="16">
        <v>1</v>
      </c>
      <c r="S121" s="16">
        <v>0</v>
      </c>
      <c r="T121" s="16">
        <v>0</v>
      </c>
      <c r="U121" s="16">
        <v>1</v>
      </c>
      <c r="V121" s="16">
        <v>1</v>
      </c>
      <c r="W121" s="16">
        <v>1</v>
      </c>
      <c r="X121" s="16">
        <v>1</v>
      </c>
      <c r="Y121" s="16">
        <v>1</v>
      </c>
      <c r="Z121" s="16">
        <v>1</v>
      </c>
      <c r="AA121" s="82">
        <v>1</v>
      </c>
      <c r="AB121" s="82">
        <v>0</v>
      </c>
      <c r="AC121" s="82">
        <v>0</v>
      </c>
      <c r="AD121" s="82">
        <v>1</v>
      </c>
      <c r="AE121" s="82">
        <v>0</v>
      </c>
      <c r="AF121" s="82">
        <v>1</v>
      </c>
      <c r="AG121" s="82">
        <v>0</v>
      </c>
      <c r="AH121" s="82">
        <v>0</v>
      </c>
      <c r="AI121" s="82">
        <v>1</v>
      </c>
      <c r="AJ121" s="82">
        <v>0</v>
      </c>
      <c r="AK121" s="82">
        <v>0</v>
      </c>
      <c r="AL121" s="82">
        <v>0</v>
      </c>
      <c r="AM121" s="82">
        <v>1</v>
      </c>
      <c r="AN121" s="82">
        <v>0</v>
      </c>
      <c r="AO121" s="82">
        <v>1</v>
      </c>
      <c r="AP121" s="82">
        <v>1</v>
      </c>
      <c r="AQ121" s="82">
        <v>1</v>
      </c>
      <c r="AR121" s="82">
        <v>1</v>
      </c>
      <c r="AS121" s="82">
        <v>1</v>
      </c>
      <c r="AT121" s="82">
        <v>0</v>
      </c>
      <c r="AU121" s="82">
        <v>0</v>
      </c>
      <c r="AV121" s="82">
        <v>0</v>
      </c>
      <c r="AW121" s="82">
        <v>0</v>
      </c>
      <c r="AX121" s="82">
        <v>0</v>
      </c>
      <c r="AY121" s="82">
        <v>1</v>
      </c>
      <c r="AZ121" s="82">
        <v>1</v>
      </c>
      <c r="BA121" s="82">
        <v>1</v>
      </c>
      <c r="BB121" s="82">
        <v>1</v>
      </c>
      <c r="BC121" s="82">
        <v>1</v>
      </c>
      <c r="BD121" s="82">
        <v>1</v>
      </c>
      <c r="BE121" s="82">
        <v>1</v>
      </c>
      <c r="BF121" s="82">
        <v>1</v>
      </c>
      <c r="BG121" s="82">
        <v>1</v>
      </c>
      <c r="BH121" s="82">
        <v>0</v>
      </c>
      <c r="BI121" s="82">
        <v>1</v>
      </c>
      <c r="BJ121" s="82">
        <v>0</v>
      </c>
      <c r="BK121" s="82">
        <v>1</v>
      </c>
      <c r="BL121" s="82">
        <v>0</v>
      </c>
      <c r="BM121" s="82">
        <v>0</v>
      </c>
      <c r="BN121" s="82">
        <v>0</v>
      </c>
      <c r="BO121" s="82">
        <v>0</v>
      </c>
      <c r="BP121" s="82">
        <v>1</v>
      </c>
      <c r="BQ121" s="82">
        <v>1</v>
      </c>
      <c r="BR121" s="82">
        <v>1</v>
      </c>
      <c r="BS121" s="82">
        <v>1</v>
      </c>
      <c r="BT121" s="82">
        <v>0</v>
      </c>
      <c r="BU121" s="82">
        <v>1</v>
      </c>
      <c r="BV121" s="82">
        <v>0</v>
      </c>
      <c r="BW121" s="82">
        <v>0</v>
      </c>
      <c r="BX121" s="82">
        <v>0</v>
      </c>
      <c r="BY121" s="82">
        <v>1</v>
      </c>
      <c r="BZ121" s="82">
        <v>0</v>
      </c>
      <c r="CA121" s="82">
        <v>0</v>
      </c>
      <c r="CB121" s="82">
        <v>0</v>
      </c>
      <c r="CC121" s="82">
        <v>0</v>
      </c>
      <c r="CD121" s="82">
        <v>0</v>
      </c>
      <c r="CE121" s="82">
        <v>1</v>
      </c>
      <c r="CF121" s="82">
        <v>0</v>
      </c>
      <c r="CG121" s="82">
        <v>1</v>
      </c>
      <c r="CH121" s="82">
        <v>0</v>
      </c>
      <c r="CI121" s="82">
        <v>1</v>
      </c>
      <c r="CJ121" s="82">
        <v>1</v>
      </c>
      <c r="CK121" s="82">
        <v>1</v>
      </c>
      <c r="CL121" s="82">
        <v>1</v>
      </c>
      <c r="CM121" s="82">
        <v>0</v>
      </c>
      <c r="CN121" s="82">
        <v>0</v>
      </c>
      <c r="CO121" s="82">
        <v>0</v>
      </c>
      <c r="CP121" s="82">
        <v>0</v>
      </c>
      <c r="CQ121" s="82">
        <v>1</v>
      </c>
      <c r="CR121" s="82">
        <v>0</v>
      </c>
      <c r="CS121" s="82">
        <v>0</v>
      </c>
      <c r="CT121" s="82">
        <v>0</v>
      </c>
    </row>
    <row r="122" spans="4:98">
      <c r="D122" s="82" t="s">
        <v>1172</v>
      </c>
      <c r="E122" s="16">
        <v>1</v>
      </c>
      <c r="F122" s="16">
        <v>0</v>
      </c>
      <c r="G122" s="16">
        <v>1</v>
      </c>
      <c r="H122" s="16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0</v>
      </c>
      <c r="N122" s="16">
        <v>1</v>
      </c>
      <c r="O122" s="16">
        <v>1</v>
      </c>
      <c r="P122" s="16">
        <v>1</v>
      </c>
      <c r="Q122" s="16">
        <v>0</v>
      </c>
      <c r="R122" s="16">
        <v>0</v>
      </c>
      <c r="S122" s="16">
        <v>0</v>
      </c>
      <c r="T122" s="16">
        <v>0</v>
      </c>
      <c r="U122" s="16">
        <v>1</v>
      </c>
      <c r="V122" s="16">
        <v>1</v>
      </c>
      <c r="W122" s="16">
        <v>1</v>
      </c>
      <c r="X122" s="16">
        <v>1</v>
      </c>
      <c r="Y122" s="16">
        <v>0</v>
      </c>
      <c r="Z122" s="16">
        <v>1</v>
      </c>
      <c r="AA122" s="82">
        <v>1</v>
      </c>
      <c r="AB122" s="82">
        <v>0</v>
      </c>
      <c r="AC122" s="82">
        <v>1</v>
      </c>
      <c r="AD122" s="82">
        <v>0</v>
      </c>
      <c r="AE122" s="82">
        <v>0</v>
      </c>
      <c r="AF122" s="82">
        <v>1</v>
      </c>
      <c r="AG122" s="82">
        <v>1</v>
      </c>
      <c r="AH122" s="82">
        <v>1</v>
      </c>
      <c r="AI122" s="82">
        <v>1</v>
      </c>
      <c r="AJ122" s="82">
        <v>1</v>
      </c>
      <c r="AK122" s="82">
        <v>1</v>
      </c>
      <c r="AL122" s="82">
        <v>0</v>
      </c>
      <c r="AM122" s="82">
        <v>0</v>
      </c>
      <c r="AN122" s="82">
        <v>0</v>
      </c>
      <c r="AO122" s="82">
        <v>1</v>
      </c>
      <c r="AP122" s="82">
        <v>1</v>
      </c>
      <c r="AQ122" s="82">
        <v>1</v>
      </c>
      <c r="AR122" s="82">
        <v>1</v>
      </c>
      <c r="AS122" s="82">
        <v>1</v>
      </c>
      <c r="AT122" s="82">
        <v>0</v>
      </c>
      <c r="AU122" s="82">
        <v>1</v>
      </c>
      <c r="AV122" s="82">
        <v>1</v>
      </c>
      <c r="AW122" s="82">
        <v>1</v>
      </c>
      <c r="AX122" s="82">
        <v>1</v>
      </c>
      <c r="AY122" s="82">
        <v>1</v>
      </c>
      <c r="AZ122" s="82">
        <v>1</v>
      </c>
      <c r="BA122" s="82">
        <v>0</v>
      </c>
      <c r="BB122" s="82">
        <v>0</v>
      </c>
      <c r="BC122" s="82">
        <v>0</v>
      </c>
      <c r="BD122" s="82">
        <v>1</v>
      </c>
      <c r="BE122" s="82">
        <v>0</v>
      </c>
      <c r="BF122" s="82">
        <v>0</v>
      </c>
      <c r="BG122" s="82">
        <v>0</v>
      </c>
      <c r="BH122" s="82">
        <v>0</v>
      </c>
      <c r="BI122" s="82">
        <v>0</v>
      </c>
      <c r="BJ122" s="82">
        <v>0</v>
      </c>
      <c r="BK122" s="82">
        <v>1</v>
      </c>
      <c r="BL122" s="82">
        <v>0</v>
      </c>
      <c r="BM122" s="82">
        <v>0</v>
      </c>
      <c r="BN122" s="82">
        <v>0</v>
      </c>
      <c r="BO122" s="82">
        <v>0</v>
      </c>
      <c r="BP122" s="82">
        <v>1</v>
      </c>
      <c r="BQ122" s="82">
        <v>1</v>
      </c>
      <c r="BR122" s="82">
        <v>1</v>
      </c>
      <c r="BS122" s="82">
        <v>0</v>
      </c>
      <c r="BT122" s="82">
        <v>1</v>
      </c>
      <c r="BU122" s="82">
        <v>0</v>
      </c>
      <c r="BV122" s="82">
        <v>1</v>
      </c>
      <c r="BW122" s="82">
        <v>0</v>
      </c>
      <c r="BX122" s="82">
        <v>0</v>
      </c>
      <c r="BY122" s="82">
        <v>0</v>
      </c>
      <c r="BZ122" s="82">
        <v>0</v>
      </c>
      <c r="CA122" s="82">
        <v>0</v>
      </c>
      <c r="CB122" s="82">
        <v>0</v>
      </c>
      <c r="CC122" s="82">
        <v>0</v>
      </c>
      <c r="CD122" s="82">
        <v>1</v>
      </c>
      <c r="CE122" s="82">
        <v>1</v>
      </c>
      <c r="CF122" s="82">
        <v>0</v>
      </c>
      <c r="CG122" s="82">
        <v>1</v>
      </c>
      <c r="CH122" s="82">
        <v>0</v>
      </c>
      <c r="CI122" s="82">
        <v>1</v>
      </c>
      <c r="CJ122" s="82">
        <v>1</v>
      </c>
      <c r="CK122" s="82">
        <v>1</v>
      </c>
      <c r="CL122" s="82">
        <v>1</v>
      </c>
      <c r="CM122" s="82">
        <v>1</v>
      </c>
      <c r="CN122" s="82">
        <v>0</v>
      </c>
      <c r="CO122" s="82">
        <v>0</v>
      </c>
      <c r="CP122" s="82">
        <v>0</v>
      </c>
      <c r="CQ122" s="82">
        <v>0</v>
      </c>
      <c r="CR122" s="82">
        <v>0</v>
      </c>
      <c r="CS122" s="82">
        <v>0</v>
      </c>
      <c r="CT122" s="82">
        <v>0</v>
      </c>
    </row>
    <row r="123" spans="4:98">
      <c r="D123" s="82" t="s">
        <v>1173</v>
      </c>
      <c r="E123" s="16">
        <v>1</v>
      </c>
      <c r="F123" s="16">
        <v>1</v>
      </c>
      <c r="G123" s="16">
        <v>1</v>
      </c>
      <c r="H123" s="16">
        <v>0</v>
      </c>
      <c r="I123" s="16">
        <v>0</v>
      </c>
      <c r="J123" s="16">
        <v>0</v>
      </c>
      <c r="K123" s="16">
        <v>0</v>
      </c>
      <c r="L123" s="16">
        <v>0</v>
      </c>
      <c r="M123" s="16">
        <v>0</v>
      </c>
      <c r="N123" s="16">
        <v>1</v>
      </c>
      <c r="O123" s="16">
        <v>1</v>
      </c>
      <c r="P123" s="16">
        <v>0</v>
      </c>
      <c r="Q123" s="16">
        <v>0</v>
      </c>
      <c r="R123" s="16">
        <v>0</v>
      </c>
      <c r="S123" s="16">
        <v>0</v>
      </c>
      <c r="T123" s="16">
        <v>0</v>
      </c>
      <c r="U123" s="16">
        <v>0</v>
      </c>
      <c r="V123" s="16">
        <v>0</v>
      </c>
      <c r="W123" s="16">
        <v>0</v>
      </c>
      <c r="X123" s="16">
        <v>1</v>
      </c>
      <c r="Y123" s="16">
        <v>0</v>
      </c>
      <c r="Z123" s="16">
        <v>0</v>
      </c>
      <c r="AA123" s="82">
        <v>1</v>
      </c>
      <c r="AB123" s="82">
        <v>0</v>
      </c>
      <c r="AC123" s="82">
        <v>0</v>
      </c>
      <c r="AD123" s="82">
        <v>1</v>
      </c>
      <c r="AE123" s="82">
        <v>0</v>
      </c>
      <c r="AF123" s="82">
        <v>0</v>
      </c>
      <c r="AG123" s="82">
        <v>0</v>
      </c>
      <c r="AH123" s="82">
        <v>0</v>
      </c>
      <c r="AI123" s="82">
        <v>1</v>
      </c>
      <c r="AJ123" s="82">
        <v>0</v>
      </c>
      <c r="AK123" s="82">
        <v>0</v>
      </c>
      <c r="AL123" s="82">
        <v>0</v>
      </c>
      <c r="AM123" s="82">
        <v>0</v>
      </c>
      <c r="AN123" s="82">
        <v>0</v>
      </c>
      <c r="AO123" s="82">
        <v>0</v>
      </c>
      <c r="AP123" s="82">
        <v>0</v>
      </c>
      <c r="AQ123" s="82">
        <v>0</v>
      </c>
      <c r="AR123" s="82">
        <v>1</v>
      </c>
      <c r="AS123" s="82">
        <v>1</v>
      </c>
      <c r="AT123" s="82">
        <v>0</v>
      </c>
      <c r="AU123" s="82">
        <v>0</v>
      </c>
      <c r="AV123" s="82">
        <v>0</v>
      </c>
      <c r="AW123" s="82">
        <v>0</v>
      </c>
      <c r="AX123" s="82">
        <v>0</v>
      </c>
      <c r="AY123" s="82">
        <v>1</v>
      </c>
      <c r="AZ123" s="82">
        <v>1</v>
      </c>
      <c r="BA123" s="82">
        <v>1</v>
      </c>
      <c r="BB123" s="82">
        <v>1</v>
      </c>
      <c r="BC123" s="82">
        <v>1</v>
      </c>
      <c r="BD123" s="82">
        <v>1</v>
      </c>
      <c r="BE123" s="82">
        <v>1</v>
      </c>
      <c r="BF123" s="82">
        <v>1</v>
      </c>
      <c r="BG123" s="82">
        <v>0</v>
      </c>
      <c r="BH123" s="82">
        <v>0</v>
      </c>
      <c r="BI123" s="82">
        <v>1</v>
      </c>
      <c r="BJ123" s="82">
        <v>0</v>
      </c>
      <c r="BK123" s="82">
        <v>1</v>
      </c>
      <c r="BL123" s="82">
        <v>0</v>
      </c>
      <c r="BM123" s="82">
        <v>0</v>
      </c>
      <c r="BN123" s="82">
        <v>0</v>
      </c>
      <c r="BO123" s="82">
        <v>0</v>
      </c>
      <c r="BP123" s="82">
        <v>1</v>
      </c>
      <c r="BQ123" s="82">
        <v>1</v>
      </c>
      <c r="BR123" s="82">
        <v>1</v>
      </c>
      <c r="BS123" s="82">
        <v>1</v>
      </c>
      <c r="BT123" s="82">
        <v>0</v>
      </c>
      <c r="BU123" s="82">
        <v>1</v>
      </c>
      <c r="BV123" s="82">
        <v>0</v>
      </c>
      <c r="BW123" s="82">
        <v>1</v>
      </c>
      <c r="BX123" s="82">
        <v>0</v>
      </c>
      <c r="BY123" s="82">
        <v>1</v>
      </c>
      <c r="BZ123" s="82">
        <v>1</v>
      </c>
      <c r="CA123" s="82">
        <v>0</v>
      </c>
      <c r="CB123" s="82">
        <v>1</v>
      </c>
      <c r="CC123" s="82">
        <v>1</v>
      </c>
      <c r="CD123" s="82">
        <v>0</v>
      </c>
      <c r="CE123" s="82">
        <v>1</v>
      </c>
      <c r="CF123" s="82">
        <v>0</v>
      </c>
      <c r="CG123" s="82">
        <v>1</v>
      </c>
      <c r="CH123" s="82">
        <v>1</v>
      </c>
      <c r="CI123" s="82">
        <v>1</v>
      </c>
      <c r="CJ123" s="82">
        <v>1</v>
      </c>
      <c r="CK123" s="82">
        <v>1</v>
      </c>
      <c r="CL123" s="82">
        <v>1</v>
      </c>
      <c r="CM123" s="82">
        <v>0</v>
      </c>
      <c r="CN123" s="82">
        <v>0</v>
      </c>
      <c r="CO123" s="82">
        <v>0</v>
      </c>
      <c r="CP123" s="82">
        <v>0</v>
      </c>
      <c r="CQ123" s="82">
        <v>0</v>
      </c>
      <c r="CR123" s="82">
        <v>0</v>
      </c>
      <c r="CS123" s="82">
        <v>0</v>
      </c>
      <c r="CT123" s="82">
        <v>1</v>
      </c>
    </row>
    <row r="124" spans="4:98">
      <c r="D124" s="82" t="s">
        <v>1174</v>
      </c>
      <c r="E124" s="16">
        <v>1</v>
      </c>
      <c r="F124" s="16">
        <v>0</v>
      </c>
      <c r="G124" s="16">
        <v>1</v>
      </c>
      <c r="H124" s="16">
        <v>0</v>
      </c>
      <c r="I124" s="16">
        <v>0</v>
      </c>
      <c r="J124" s="16">
        <v>0</v>
      </c>
      <c r="K124" s="16">
        <v>0</v>
      </c>
      <c r="L124" s="16">
        <v>0</v>
      </c>
      <c r="M124" s="16">
        <v>0</v>
      </c>
      <c r="N124" s="16">
        <v>1</v>
      </c>
      <c r="O124" s="16">
        <v>1</v>
      </c>
      <c r="P124" s="16">
        <v>1</v>
      </c>
      <c r="Q124" s="16">
        <v>0</v>
      </c>
      <c r="R124" s="16">
        <v>1</v>
      </c>
      <c r="S124" s="16">
        <v>0</v>
      </c>
      <c r="T124" s="16">
        <v>0</v>
      </c>
      <c r="U124" s="16">
        <v>1</v>
      </c>
      <c r="V124" s="16">
        <v>1</v>
      </c>
      <c r="W124" s="16">
        <v>1</v>
      </c>
      <c r="X124" s="16">
        <v>1</v>
      </c>
      <c r="Y124" s="16">
        <v>0</v>
      </c>
      <c r="Z124" s="16">
        <v>1</v>
      </c>
      <c r="AA124" s="82">
        <v>1</v>
      </c>
      <c r="AB124" s="82">
        <v>0</v>
      </c>
      <c r="AC124" s="82">
        <v>0</v>
      </c>
      <c r="AD124" s="82">
        <v>0</v>
      </c>
      <c r="AE124" s="82">
        <v>0</v>
      </c>
      <c r="AF124" s="82">
        <v>0</v>
      </c>
      <c r="AG124" s="82">
        <v>0</v>
      </c>
      <c r="AH124" s="82">
        <v>0</v>
      </c>
      <c r="AI124" s="82">
        <v>1</v>
      </c>
      <c r="AJ124" s="82">
        <v>0</v>
      </c>
      <c r="AK124" s="82">
        <v>0</v>
      </c>
      <c r="AL124" s="82">
        <v>1</v>
      </c>
      <c r="AM124" s="82">
        <v>0</v>
      </c>
      <c r="AN124" s="82">
        <v>0</v>
      </c>
      <c r="AO124" s="82">
        <v>1</v>
      </c>
      <c r="AP124" s="82">
        <v>1</v>
      </c>
      <c r="AQ124" s="82">
        <v>1</v>
      </c>
      <c r="AR124" s="82">
        <v>1</v>
      </c>
      <c r="AS124" s="82">
        <v>1</v>
      </c>
      <c r="AT124" s="82">
        <v>0</v>
      </c>
      <c r="AU124" s="82">
        <v>0</v>
      </c>
      <c r="AV124" s="82">
        <v>0</v>
      </c>
      <c r="AW124" s="82">
        <v>0</v>
      </c>
      <c r="AX124" s="82">
        <v>1</v>
      </c>
      <c r="AY124" s="82">
        <v>1</v>
      </c>
      <c r="AZ124" s="82">
        <v>1</v>
      </c>
      <c r="BA124" s="82">
        <v>1</v>
      </c>
      <c r="BB124" s="82">
        <v>1</v>
      </c>
      <c r="BC124" s="82">
        <v>1</v>
      </c>
      <c r="BD124" s="82">
        <v>1</v>
      </c>
      <c r="BE124" s="82">
        <v>1</v>
      </c>
      <c r="BF124" s="82">
        <v>1</v>
      </c>
      <c r="BG124" s="82">
        <v>0</v>
      </c>
      <c r="BH124" s="82">
        <v>0</v>
      </c>
      <c r="BI124" s="82">
        <v>1</v>
      </c>
      <c r="BJ124" s="82">
        <v>0</v>
      </c>
      <c r="BK124" s="82">
        <v>1</v>
      </c>
      <c r="BL124" s="82">
        <v>0</v>
      </c>
      <c r="BM124" s="82">
        <v>0</v>
      </c>
      <c r="BN124" s="82">
        <v>0</v>
      </c>
      <c r="BO124" s="82">
        <v>0</v>
      </c>
      <c r="BP124" s="82">
        <v>1</v>
      </c>
      <c r="BQ124" s="82">
        <v>1</v>
      </c>
      <c r="BR124" s="82">
        <v>1</v>
      </c>
      <c r="BS124" s="82">
        <v>1</v>
      </c>
      <c r="BT124" s="82">
        <v>1</v>
      </c>
      <c r="BU124" s="82">
        <v>0</v>
      </c>
      <c r="BV124" s="82">
        <v>1</v>
      </c>
      <c r="BW124" s="82">
        <v>1</v>
      </c>
      <c r="BX124" s="82">
        <v>0</v>
      </c>
      <c r="BY124" s="82">
        <v>1</v>
      </c>
      <c r="BZ124" s="82">
        <v>0</v>
      </c>
      <c r="CA124" s="82">
        <v>0</v>
      </c>
      <c r="CB124" s="82">
        <v>0</v>
      </c>
      <c r="CC124" s="82">
        <v>0</v>
      </c>
      <c r="CD124" s="82">
        <v>1</v>
      </c>
      <c r="CE124" s="82">
        <v>1</v>
      </c>
      <c r="CF124" s="82">
        <v>0</v>
      </c>
      <c r="CG124" s="82">
        <v>1</v>
      </c>
      <c r="CH124" s="82">
        <v>0</v>
      </c>
      <c r="CI124" s="82">
        <v>1</v>
      </c>
      <c r="CJ124" s="82">
        <v>1</v>
      </c>
      <c r="CK124" s="82">
        <v>1</v>
      </c>
      <c r="CL124" s="82">
        <v>1</v>
      </c>
      <c r="CM124" s="82">
        <v>1</v>
      </c>
      <c r="CN124" s="82">
        <v>0</v>
      </c>
      <c r="CO124" s="82">
        <v>0</v>
      </c>
      <c r="CP124" s="82">
        <v>0</v>
      </c>
      <c r="CQ124" s="82">
        <v>0</v>
      </c>
      <c r="CR124" s="82">
        <v>0</v>
      </c>
      <c r="CS124" s="82">
        <v>0</v>
      </c>
      <c r="CT124" s="82">
        <v>0</v>
      </c>
    </row>
    <row r="125" spans="4:98">
      <c r="D125" s="82" t="s">
        <v>1175</v>
      </c>
      <c r="E125" s="16">
        <v>1</v>
      </c>
      <c r="F125" s="16">
        <v>1</v>
      </c>
      <c r="G125" s="16">
        <v>1</v>
      </c>
      <c r="H125" s="16">
        <v>0</v>
      </c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16">
        <v>1</v>
      </c>
      <c r="O125" s="16">
        <v>1</v>
      </c>
      <c r="P125" s="16">
        <v>0</v>
      </c>
      <c r="Q125" s="16">
        <v>0</v>
      </c>
      <c r="R125" s="16">
        <v>0</v>
      </c>
      <c r="S125" s="16">
        <v>0</v>
      </c>
      <c r="T125" s="16">
        <v>0</v>
      </c>
      <c r="U125" s="16">
        <v>1</v>
      </c>
      <c r="V125" s="16">
        <v>1</v>
      </c>
      <c r="W125" s="16">
        <v>1</v>
      </c>
      <c r="X125" s="16">
        <v>1</v>
      </c>
      <c r="Y125" s="16">
        <v>0</v>
      </c>
      <c r="Z125" s="16">
        <v>1</v>
      </c>
      <c r="AA125" s="82">
        <v>1</v>
      </c>
      <c r="AB125" s="82">
        <v>0</v>
      </c>
      <c r="AC125" s="82">
        <v>1</v>
      </c>
      <c r="AD125" s="82">
        <v>1</v>
      </c>
      <c r="AE125" s="82">
        <v>0</v>
      </c>
      <c r="AF125" s="82">
        <v>1</v>
      </c>
      <c r="AG125" s="82">
        <v>0</v>
      </c>
      <c r="AH125" s="82">
        <v>1</v>
      </c>
      <c r="AI125" s="82">
        <v>1</v>
      </c>
      <c r="AJ125" s="82">
        <v>0</v>
      </c>
      <c r="AK125" s="82">
        <v>0</v>
      </c>
      <c r="AL125" s="82">
        <v>0</v>
      </c>
      <c r="AM125" s="82">
        <v>0</v>
      </c>
      <c r="AN125" s="82">
        <v>0</v>
      </c>
      <c r="AO125" s="82">
        <v>1</v>
      </c>
      <c r="AP125" s="82">
        <v>1</v>
      </c>
      <c r="AQ125" s="82">
        <v>1</v>
      </c>
      <c r="AR125" s="82">
        <v>1</v>
      </c>
      <c r="AS125" s="82">
        <v>1</v>
      </c>
      <c r="AT125" s="82">
        <v>0</v>
      </c>
      <c r="AU125" s="82">
        <v>1</v>
      </c>
      <c r="AV125" s="82">
        <v>0</v>
      </c>
      <c r="AW125" s="82">
        <v>0</v>
      </c>
      <c r="AX125" s="82">
        <v>1</v>
      </c>
      <c r="AY125" s="82">
        <v>1</v>
      </c>
      <c r="AZ125" s="82">
        <v>1</v>
      </c>
      <c r="BA125" s="82">
        <v>0</v>
      </c>
      <c r="BB125" s="82">
        <v>0</v>
      </c>
      <c r="BC125" s="82">
        <v>0</v>
      </c>
      <c r="BD125" s="82">
        <v>0</v>
      </c>
      <c r="BE125" s="82">
        <v>0</v>
      </c>
      <c r="BF125" s="82">
        <v>0</v>
      </c>
      <c r="BG125" s="82">
        <v>0</v>
      </c>
      <c r="BH125" s="82">
        <v>0</v>
      </c>
      <c r="BI125" s="82">
        <v>0</v>
      </c>
      <c r="BJ125" s="82">
        <v>0</v>
      </c>
      <c r="BK125" s="82">
        <v>1</v>
      </c>
      <c r="BL125" s="82">
        <v>0</v>
      </c>
      <c r="BM125" s="82">
        <v>0</v>
      </c>
      <c r="BN125" s="82">
        <v>0</v>
      </c>
      <c r="BO125" s="82">
        <v>0</v>
      </c>
      <c r="BP125" s="82">
        <v>1</v>
      </c>
      <c r="BQ125" s="82">
        <v>1</v>
      </c>
      <c r="BR125" s="82">
        <v>1</v>
      </c>
      <c r="BS125" s="82">
        <v>1</v>
      </c>
      <c r="BT125" s="82">
        <v>1</v>
      </c>
      <c r="BU125" s="82">
        <v>0</v>
      </c>
      <c r="BV125" s="82">
        <v>1</v>
      </c>
      <c r="BW125" s="82">
        <v>1</v>
      </c>
      <c r="BX125" s="82">
        <v>1</v>
      </c>
      <c r="BY125" s="82">
        <v>1</v>
      </c>
      <c r="BZ125" s="82">
        <v>0</v>
      </c>
      <c r="CA125" s="82">
        <v>0</v>
      </c>
      <c r="CB125" s="82">
        <v>0</v>
      </c>
      <c r="CC125" s="82">
        <v>0</v>
      </c>
      <c r="CD125" s="82">
        <v>1</v>
      </c>
      <c r="CE125" s="82">
        <v>1</v>
      </c>
      <c r="CF125" s="82">
        <v>0</v>
      </c>
      <c r="CG125" s="82">
        <v>1</v>
      </c>
      <c r="CH125" s="82">
        <v>0</v>
      </c>
      <c r="CI125" s="82">
        <v>1</v>
      </c>
      <c r="CJ125" s="82">
        <v>1</v>
      </c>
      <c r="CK125" s="82">
        <v>1</v>
      </c>
      <c r="CL125" s="82">
        <v>1</v>
      </c>
      <c r="CM125" s="82">
        <v>0</v>
      </c>
      <c r="CN125" s="82">
        <v>0</v>
      </c>
      <c r="CO125" s="82">
        <v>0</v>
      </c>
      <c r="CP125" s="82">
        <v>0</v>
      </c>
      <c r="CQ125" s="82">
        <v>1</v>
      </c>
      <c r="CR125" s="82">
        <v>0</v>
      </c>
      <c r="CS125" s="82">
        <v>0</v>
      </c>
      <c r="CT125" s="82">
        <v>0</v>
      </c>
    </row>
    <row r="126" spans="4:98">
      <c r="D126" s="82" t="s">
        <v>1176</v>
      </c>
      <c r="E126" s="16">
        <v>0</v>
      </c>
      <c r="F126" s="16">
        <v>1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16">
        <v>0</v>
      </c>
      <c r="M126" s="16">
        <v>0</v>
      </c>
      <c r="N126" s="16">
        <v>1</v>
      </c>
      <c r="O126" s="16">
        <v>0</v>
      </c>
      <c r="P126" s="16">
        <v>0</v>
      </c>
      <c r="Q126" s="16">
        <v>0</v>
      </c>
      <c r="R126" s="16">
        <v>0</v>
      </c>
      <c r="S126" s="16">
        <v>0</v>
      </c>
      <c r="T126" s="16">
        <v>0</v>
      </c>
      <c r="U126" s="16">
        <v>0</v>
      </c>
      <c r="V126" s="16">
        <v>0</v>
      </c>
      <c r="W126" s="16">
        <v>0</v>
      </c>
      <c r="X126" s="16">
        <v>1</v>
      </c>
      <c r="Y126" s="16">
        <v>0</v>
      </c>
      <c r="Z126" s="16">
        <v>0</v>
      </c>
      <c r="AA126" s="82">
        <v>1</v>
      </c>
      <c r="AB126" s="82">
        <v>0</v>
      </c>
      <c r="AC126" s="82">
        <v>1</v>
      </c>
      <c r="AD126" s="82">
        <v>0</v>
      </c>
      <c r="AE126" s="82">
        <v>1</v>
      </c>
      <c r="AF126" s="82">
        <v>1</v>
      </c>
      <c r="AG126" s="82">
        <v>0</v>
      </c>
      <c r="AH126" s="82">
        <v>0</v>
      </c>
      <c r="AI126" s="82">
        <v>1</v>
      </c>
      <c r="AJ126" s="82">
        <v>0</v>
      </c>
      <c r="AK126" s="82">
        <v>0</v>
      </c>
      <c r="AL126" s="82">
        <v>0</v>
      </c>
      <c r="AM126" s="82">
        <v>1</v>
      </c>
      <c r="AN126" s="82">
        <v>0</v>
      </c>
      <c r="AO126" s="82">
        <v>1</v>
      </c>
      <c r="AP126" s="82">
        <v>1</v>
      </c>
      <c r="AQ126" s="82">
        <v>1</v>
      </c>
      <c r="AR126" s="82">
        <v>1</v>
      </c>
      <c r="AS126" s="82">
        <v>1</v>
      </c>
      <c r="AT126" s="82">
        <v>0</v>
      </c>
      <c r="AU126" s="82">
        <v>0</v>
      </c>
      <c r="AV126" s="82">
        <v>0</v>
      </c>
      <c r="AW126" s="82">
        <v>0</v>
      </c>
      <c r="AX126" s="82">
        <v>1</v>
      </c>
      <c r="AY126" s="82">
        <v>1</v>
      </c>
      <c r="AZ126" s="82">
        <v>1</v>
      </c>
      <c r="BA126" s="82">
        <v>0</v>
      </c>
      <c r="BB126" s="82">
        <v>0</v>
      </c>
      <c r="BC126" s="82">
        <v>0</v>
      </c>
      <c r="BD126" s="82">
        <v>0</v>
      </c>
      <c r="BE126" s="82">
        <v>1</v>
      </c>
      <c r="BF126" s="82">
        <v>1</v>
      </c>
      <c r="BG126" s="82">
        <v>1</v>
      </c>
      <c r="BH126" s="82">
        <v>0</v>
      </c>
      <c r="BI126" s="82">
        <v>0</v>
      </c>
      <c r="BJ126" s="82">
        <v>0</v>
      </c>
      <c r="BK126" s="82">
        <v>1</v>
      </c>
      <c r="BL126" s="82">
        <v>0</v>
      </c>
      <c r="BM126" s="82">
        <v>0</v>
      </c>
      <c r="BN126" s="82">
        <v>0</v>
      </c>
      <c r="BO126" s="82">
        <v>0</v>
      </c>
      <c r="BP126" s="82">
        <v>1</v>
      </c>
      <c r="BQ126" s="82">
        <v>1</v>
      </c>
      <c r="BR126" s="82">
        <v>1</v>
      </c>
      <c r="BS126" s="82">
        <v>1</v>
      </c>
      <c r="BT126" s="82">
        <v>0</v>
      </c>
      <c r="BU126" s="82">
        <v>0</v>
      </c>
      <c r="BV126" s="82">
        <v>0</v>
      </c>
      <c r="BW126" s="82">
        <v>0</v>
      </c>
      <c r="BX126" s="82">
        <v>0</v>
      </c>
      <c r="BY126" s="82">
        <v>0</v>
      </c>
      <c r="BZ126" s="82">
        <v>0</v>
      </c>
      <c r="CA126" s="82">
        <v>0</v>
      </c>
      <c r="CB126" s="82">
        <v>0</v>
      </c>
      <c r="CC126" s="82">
        <v>0</v>
      </c>
      <c r="CD126" s="82">
        <v>0</v>
      </c>
      <c r="CE126" s="82">
        <v>1</v>
      </c>
      <c r="CF126" s="82">
        <v>0</v>
      </c>
      <c r="CG126" s="82">
        <v>1</v>
      </c>
      <c r="CH126" s="82">
        <v>0</v>
      </c>
      <c r="CI126" s="82">
        <v>1</v>
      </c>
      <c r="CJ126" s="82">
        <v>1</v>
      </c>
      <c r="CK126" s="82">
        <v>1</v>
      </c>
      <c r="CL126" s="82">
        <v>0</v>
      </c>
      <c r="CM126" s="82">
        <v>0</v>
      </c>
      <c r="CN126" s="82">
        <v>0</v>
      </c>
      <c r="CO126" s="82">
        <v>0</v>
      </c>
      <c r="CP126" s="82">
        <v>0</v>
      </c>
      <c r="CQ126" s="82">
        <v>0</v>
      </c>
      <c r="CR126" s="82">
        <v>0</v>
      </c>
      <c r="CS126" s="82">
        <v>0</v>
      </c>
      <c r="CT126" s="82">
        <v>1</v>
      </c>
    </row>
    <row r="127" spans="4:98">
      <c r="D127" s="82" t="s">
        <v>37</v>
      </c>
      <c r="E127" s="16">
        <v>1</v>
      </c>
      <c r="F127" s="16">
        <v>1</v>
      </c>
      <c r="G127" s="16">
        <v>1</v>
      </c>
      <c r="H127" s="16">
        <v>0</v>
      </c>
      <c r="I127" s="16">
        <v>0</v>
      </c>
      <c r="J127" s="16">
        <v>0</v>
      </c>
      <c r="K127" s="16">
        <v>0</v>
      </c>
      <c r="L127" s="16">
        <v>1</v>
      </c>
      <c r="M127" s="16">
        <v>0</v>
      </c>
      <c r="N127" s="16">
        <v>1</v>
      </c>
      <c r="O127" s="16">
        <v>1</v>
      </c>
      <c r="P127" s="16">
        <v>0</v>
      </c>
      <c r="Q127" s="16">
        <v>0</v>
      </c>
      <c r="R127" s="16">
        <v>0</v>
      </c>
      <c r="S127" s="16">
        <v>0</v>
      </c>
      <c r="T127" s="16">
        <v>0</v>
      </c>
      <c r="U127" s="16">
        <v>0</v>
      </c>
      <c r="V127" s="16">
        <v>0</v>
      </c>
      <c r="W127" s="16">
        <v>0</v>
      </c>
      <c r="X127" s="16">
        <v>0</v>
      </c>
      <c r="Y127" s="16">
        <v>0</v>
      </c>
      <c r="Z127" s="16">
        <v>1</v>
      </c>
      <c r="AA127" s="82">
        <v>1</v>
      </c>
      <c r="AB127" s="82">
        <v>0</v>
      </c>
      <c r="AC127" s="82">
        <v>1</v>
      </c>
      <c r="AD127" s="82">
        <v>1</v>
      </c>
      <c r="AE127" s="82">
        <v>0</v>
      </c>
      <c r="AF127" s="82">
        <v>1</v>
      </c>
      <c r="AG127" s="82">
        <v>0</v>
      </c>
      <c r="AH127" s="82">
        <v>0</v>
      </c>
      <c r="AI127" s="82">
        <v>1</v>
      </c>
      <c r="AJ127" s="82">
        <v>0</v>
      </c>
      <c r="AK127" s="82">
        <v>1</v>
      </c>
      <c r="AL127" s="82">
        <v>0</v>
      </c>
      <c r="AM127" s="82">
        <v>0</v>
      </c>
      <c r="AN127" s="82">
        <v>1</v>
      </c>
      <c r="AO127" s="82">
        <v>0</v>
      </c>
      <c r="AP127" s="82">
        <v>1</v>
      </c>
      <c r="AQ127" s="82">
        <v>0</v>
      </c>
      <c r="AR127" s="82">
        <v>1</v>
      </c>
      <c r="AS127" s="82">
        <v>0</v>
      </c>
      <c r="AT127" s="82">
        <v>0</v>
      </c>
      <c r="AU127" s="82">
        <v>0</v>
      </c>
      <c r="AV127" s="82">
        <v>0</v>
      </c>
      <c r="AW127" s="82">
        <v>0</v>
      </c>
      <c r="AX127" s="82">
        <v>0</v>
      </c>
      <c r="AY127" s="82">
        <v>0</v>
      </c>
      <c r="AZ127" s="82">
        <v>0</v>
      </c>
      <c r="BA127" s="82">
        <v>0</v>
      </c>
      <c r="BB127" s="82">
        <v>0</v>
      </c>
      <c r="BC127" s="82">
        <v>0</v>
      </c>
      <c r="BD127" s="82">
        <v>0</v>
      </c>
      <c r="BE127" s="82">
        <v>0</v>
      </c>
      <c r="BF127" s="82">
        <v>0</v>
      </c>
      <c r="BG127" s="82">
        <v>0</v>
      </c>
      <c r="BH127" s="82">
        <v>1</v>
      </c>
      <c r="BI127" s="82">
        <v>0</v>
      </c>
      <c r="BJ127" s="82">
        <v>0</v>
      </c>
      <c r="BK127" s="82">
        <v>1</v>
      </c>
      <c r="BL127" s="82">
        <v>0</v>
      </c>
      <c r="BM127" s="82">
        <v>1</v>
      </c>
      <c r="BN127" s="82">
        <v>0</v>
      </c>
      <c r="BO127" s="82">
        <v>0</v>
      </c>
      <c r="BP127" s="82">
        <v>1</v>
      </c>
      <c r="BQ127" s="82">
        <v>0</v>
      </c>
      <c r="BR127" s="82">
        <v>0</v>
      </c>
      <c r="BS127" s="82">
        <v>1</v>
      </c>
      <c r="BT127" s="82">
        <v>1</v>
      </c>
      <c r="BU127" s="82">
        <v>0</v>
      </c>
      <c r="BV127" s="82">
        <v>1</v>
      </c>
      <c r="BW127" s="82">
        <v>0</v>
      </c>
      <c r="BX127" s="82">
        <v>0</v>
      </c>
      <c r="BY127" s="82">
        <v>0</v>
      </c>
      <c r="BZ127" s="82">
        <v>1</v>
      </c>
      <c r="CA127" s="82">
        <v>0</v>
      </c>
      <c r="CB127" s="82">
        <v>1</v>
      </c>
      <c r="CC127" s="82">
        <v>0</v>
      </c>
      <c r="CD127" s="82">
        <v>1</v>
      </c>
      <c r="CE127" s="82">
        <v>1</v>
      </c>
      <c r="CF127" s="82">
        <v>1</v>
      </c>
      <c r="CG127" s="82">
        <v>0</v>
      </c>
      <c r="CH127" s="82">
        <v>0</v>
      </c>
      <c r="CI127" s="82">
        <v>1</v>
      </c>
      <c r="CJ127" s="82">
        <v>1</v>
      </c>
      <c r="CK127" s="82">
        <v>0</v>
      </c>
      <c r="CL127" s="82">
        <v>0</v>
      </c>
      <c r="CM127" s="82">
        <v>1</v>
      </c>
      <c r="CN127" s="82">
        <v>0</v>
      </c>
      <c r="CO127" s="82">
        <v>0</v>
      </c>
      <c r="CP127" s="82">
        <v>0</v>
      </c>
      <c r="CQ127" s="82">
        <v>0</v>
      </c>
      <c r="CR127" s="82">
        <v>0</v>
      </c>
      <c r="CS127" s="82">
        <v>0</v>
      </c>
      <c r="CT127" s="82">
        <v>0</v>
      </c>
    </row>
    <row r="128" spans="4:98">
      <c r="D128" s="82" t="s">
        <v>38</v>
      </c>
      <c r="E128" s="16">
        <v>1</v>
      </c>
      <c r="F128" s="16">
        <v>1</v>
      </c>
      <c r="G128" s="16">
        <v>1</v>
      </c>
      <c r="H128" s="16">
        <v>0</v>
      </c>
      <c r="I128" s="16">
        <v>0</v>
      </c>
      <c r="J128" s="16">
        <v>0</v>
      </c>
      <c r="K128" s="16">
        <v>0</v>
      </c>
      <c r="L128" s="16">
        <v>1</v>
      </c>
      <c r="M128" s="16">
        <v>0</v>
      </c>
      <c r="N128" s="16">
        <v>1</v>
      </c>
      <c r="O128" s="16">
        <v>1</v>
      </c>
      <c r="P128" s="16">
        <v>1</v>
      </c>
      <c r="Q128" s="16">
        <v>0</v>
      </c>
      <c r="R128" s="16">
        <v>0</v>
      </c>
      <c r="S128" s="16">
        <v>0</v>
      </c>
      <c r="T128" s="16">
        <v>0</v>
      </c>
      <c r="U128" s="16">
        <v>0</v>
      </c>
      <c r="V128" s="16">
        <v>0</v>
      </c>
      <c r="W128" s="16">
        <v>0</v>
      </c>
      <c r="X128" s="16">
        <v>0</v>
      </c>
      <c r="Y128" s="16">
        <v>0</v>
      </c>
      <c r="Z128" s="16">
        <v>1</v>
      </c>
      <c r="AA128" s="82">
        <v>1</v>
      </c>
      <c r="AB128" s="82">
        <v>1</v>
      </c>
      <c r="AC128" s="82">
        <v>1</v>
      </c>
      <c r="AD128" s="82">
        <v>1</v>
      </c>
      <c r="AE128" s="82">
        <v>0</v>
      </c>
      <c r="AF128" s="82">
        <v>1</v>
      </c>
      <c r="AG128" s="82">
        <v>0</v>
      </c>
      <c r="AH128" s="82">
        <v>0</v>
      </c>
      <c r="AI128" s="82">
        <v>1</v>
      </c>
      <c r="AJ128" s="82">
        <v>0</v>
      </c>
      <c r="AK128" s="82">
        <v>1</v>
      </c>
      <c r="AL128" s="82">
        <v>0</v>
      </c>
      <c r="AM128" s="82">
        <v>0</v>
      </c>
      <c r="AN128" s="82">
        <v>0</v>
      </c>
      <c r="AO128" s="82">
        <v>1</v>
      </c>
      <c r="AP128" s="82">
        <v>1</v>
      </c>
      <c r="AQ128" s="82">
        <v>1</v>
      </c>
      <c r="AR128" s="82">
        <v>1</v>
      </c>
      <c r="AS128" s="82">
        <v>1</v>
      </c>
      <c r="AT128" s="82">
        <v>0</v>
      </c>
      <c r="AU128" s="82">
        <v>0</v>
      </c>
      <c r="AV128" s="82">
        <v>0</v>
      </c>
      <c r="AW128" s="82">
        <v>0</v>
      </c>
      <c r="AX128" s="82">
        <v>0</v>
      </c>
      <c r="AY128" s="82">
        <v>0</v>
      </c>
      <c r="AZ128" s="82">
        <v>1</v>
      </c>
      <c r="BA128" s="82">
        <v>0</v>
      </c>
      <c r="BB128" s="82">
        <v>0</v>
      </c>
      <c r="BC128" s="82">
        <v>0</v>
      </c>
      <c r="BD128" s="82">
        <v>0</v>
      </c>
      <c r="BE128" s="82">
        <v>0</v>
      </c>
      <c r="BF128" s="82">
        <v>0</v>
      </c>
      <c r="BG128" s="82">
        <v>1</v>
      </c>
      <c r="BH128" s="82">
        <v>0</v>
      </c>
      <c r="BI128" s="82">
        <v>0</v>
      </c>
      <c r="BJ128" s="82">
        <v>0</v>
      </c>
      <c r="BK128" s="82">
        <v>1</v>
      </c>
      <c r="BL128" s="82">
        <v>1</v>
      </c>
      <c r="BM128" s="82">
        <v>0</v>
      </c>
      <c r="BN128" s="82">
        <v>0</v>
      </c>
      <c r="BO128" s="82">
        <v>0</v>
      </c>
      <c r="BP128" s="82">
        <v>1</v>
      </c>
      <c r="BQ128" s="82">
        <v>1</v>
      </c>
      <c r="BR128" s="82">
        <v>1</v>
      </c>
      <c r="BS128" s="82">
        <v>1</v>
      </c>
      <c r="BT128" s="82">
        <v>1</v>
      </c>
      <c r="BU128" s="82">
        <v>0</v>
      </c>
      <c r="BV128" s="82">
        <v>1</v>
      </c>
      <c r="BW128" s="82">
        <v>1</v>
      </c>
      <c r="BX128" s="82">
        <v>0</v>
      </c>
      <c r="BY128" s="82">
        <v>1</v>
      </c>
      <c r="BZ128" s="82">
        <v>0</v>
      </c>
      <c r="CA128" s="82">
        <v>1</v>
      </c>
      <c r="CB128" s="82">
        <v>1</v>
      </c>
      <c r="CC128" s="82">
        <v>1</v>
      </c>
      <c r="CD128" s="82">
        <v>1</v>
      </c>
      <c r="CE128" s="82">
        <v>1</v>
      </c>
      <c r="CF128" s="82">
        <v>0</v>
      </c>
      <c r="CG128" s="82">
        <v>1</v>
      </c>
      <c r="CH128" s="82">
        <v>1</v>
      </c>
      <c r="CI128" s="82">
        <v>1</v>
      </c>
      <c r="CJ128" s="82">
        <v>1</v>
      </c>
      <c r="CK128" s="82">
        <v>1</v>
      </c>
      <c r="CL128" s="82">
        <v>1</v>
      </c>
      <c r="CM128" s="82">
        <v>1</v>
      </c>
      <c r="CN128" s="82">
        <v>0</v>
      </c>
      <c r="CO128" s="82">
        <v>0</v>
      </c>
      <c r="CP128" s="82">
        <v>0</v>
      </c>
      <c r="CQ128" s="82">
        <v>0</v>
      </c>
      <c r="CR128" s="82">
        <v>0</v>
      </c>
      <c r="CS128" s="82">
        <v>0</v>
      </c>
      <c r="CT128" s="82">
        <v>0</v>
      </c>
    </row>
    <row r="129" spans="4:98">
      <c r="D129" s="82" t="s">
        <v>95</v>
      </c>
      <c r="E129" s="16">
        <v>1</v>
      </c>
      <c r="F129" s="16">
        <v>1</v>
      </c>
      <c r="G129" s="16">
        <v>1</v>
      </c>
      <c r="H129" s="16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0</v>
      </c>
      <c r="N129" s="16">
        <v>1</v>
      </c>
      <c r="O129" s="16">
        <v>1</v>
      </c>
      <c r="P129" s="16">
        <v>0</v>
      </c>
      <c r="Q129" s="16">
        <v>0</v>
      </c>
      <c r="R129" s="16">
        <v>0</v>
      </c>
      <c r="S129" s="16">
        <v>0</v>
      </c>
      <c r="T129" s="16">
        <v>0</v>
      </c>
      <c r="U129" s="16">
        <v>0</v>
      </c>
      <c r="V129" s="16">
        <v>0</v>
      </c>
      <c r="W129" s="16">
        <v>0</v>
      </c>
      <c r="X129" s="16">
        <v>0</v>
      </c>
      <c r="Y129" s="16">
        <v>0</v>
      </c>
      <c r="Z129" s="16">
        <v>1</v>
      </c>
      <c r="AA129" s="82">
        <v>1</v>
      </c>
      <c r="AB129" s="82">
        <v>1</v>
      </c>
      <c r="AC129" s="82">
        <v>1</v>
      </c>
      <c r="AD129" s="82">
        <v>1</v>
      </c>
      <c r="AE129" s="82">
        <v>0</v>
      </c>
      <c r="AF129" s="82">
        <v>1</v>
      </c>
      <c r="AG129" s="82">
        <v>1</v>
      </c>
      <c r="AH129" s="82">
        <v>0</v>
      </c>
      <c r="AI129" s="82">
        <v>1</v>
      </c>
      <c r="AJ129" s="82">
        <v>1</v>
      </c>
      <c r="AK129" s="82">
        <v>0</v>
      </c>
      <c r="AL129" s="82">
        <v>0</v>
      </c>
      <c r="AM129" s="82">
        <v>0</v>
      </c>
      <c r="AN129" s="82">
        <v>0</v>
      </c>
      <c r="AO129" s="82">
        <v>1</v>
      </c>
      <c r="AP129" s="82">
        <v>1</v>
      </c>
      <c r="AQ129" s="82">
        <v>0</v>
      </c>
      <c r="AR129" s="82">
        <v>1</v>
      </c>
      <c r="AS129" s="82">
        <v>1</v>
      </c>
      <c r="AT129" s="82">
        <v>0</v>
      </c>
      <c r="AU129" s="82">
        <v>0</v>
      </c>
      <c r="AV129" s="82">
        <v>0</v>
      </c>
      <c r="AW129" s="82">
        <v>0</v>
      </c>
      <c r="AX129" s="82">
        <v>0</v>
      </c>
      <c r="AY129" s="82">
        <v>1</v>
      </c>
      <c r="AZ129" s="82">
        <v>1</v>
      </c>
      <c r="BA129" s="82">
        <v>0</v>
      </c>
      <c r="BB129" s="82">
        <v>0</v>
      </c>
      <c r="BC129" s="82">
        <v>0</v>
      </c>
      <c r="BD129" s="82">
        <v>0</v>
      </c>
      <c r="BE129" s="82">
        <v>0</v>
      </c>
      <c r="BF129" s="82">
        <v>0</v>
      </c>
      <c r="BG129" s="82">
        <v>0</v>
      </c>
      <c r="BH129" s="82">
        <v>0</v>
      </c>
      <c r="BI129" s="82">
        <v>0</v>
      </c>
      <c r="BJ129" s="82">
        <v>0</v>
      </c>
      <c r="BK129" s="82">
        <v>1</v>
      </c>
      <c r="BL129" s="82">
        <v>0</v>
      </c>
      <c r="BM129" s="82">
        <v>0</v>
      </c>
      <c r="BN129" s="82">
        <v>0</v>
      </c>
      <c r="BO129" s="82">
        <v>0</v>
      </c>
      <c r="BP129" s="82">
        <v>0</v>
      </c>
      <c r="BQ129" s="82">
        <v>1</v>
      </c>
      <c r="BR129" s="82">
        <v>1</v>
      </c>
      <c r="BS129" s="82">
        <v>1</v>
      </c>
      <c r="BT129" s="82">
        <v>0</v>
      </c>
      <c r="BU129" s="82">
        <v>0</v>
      </c>
      <c r="BV129" s="82">
        <v>1</v>
      </c>
      <c r="BW129" s="82">
        <v>1</v>
      </c>
      <c r="BX129" s="82">
        <v>0</v>
      </c>
      <c r="BY129" s="82">
        <v>1</v>
      </c>
      <c r="BZ129" s="82">
        <v>0</v>
      </c>
      <c r="CA129" s="82">
        <v>1</v>
      </c>
      <c r="CB129" s="82">
        <v>1</v>
      </c>
      <c r="CC129" s="82">
        <v>1</v>
      </c>
      <c r="CD129" s="82">
        <v>1</v>
      </c>
      <c r="CE129" s="82">
        <v>1</v>
      </c>
      <c r="CF129" s="82">
        <v>0</v>
      </c>
      <c r="CG129" s="82">
        <v>1</v>
      </c>
      <c r="CH129" s="82">
        <v>1</v>
      </c>
      <c r="CI129" s="82">
        <v>1</v>
      </c>
      <c r="CJ129" s="82">
        <v>1</v>
      </c>
      <c r="CK129" s="82">
        <v>1</v>
      </c>
      <c r="CL129" s="82">
        <v>0</v>
      </c>
      <c r="CM129" s="82">
        <v>0</v>
      </c>
      <c r="CN129" s="82">
        <v>0</v>
      </c>
      <c r="CO129" s="82">
        <v>0</v>
      </c>
      <c r="CP129" s="82">
        <v>0</v>
      </c>
      <c r="CQ129" s="82">
        <v>0</v>
      </c>
      <c r="CR129" s="82">
        <v>0</v>
      </c>
      <c r="CS129" s="82">
        <v>0</v>
      </c>
      <c r="CT129" s="82">
        <v>0</v>
      </c>
    </row>
    <row r="130" spans="4:98">
      <c r="D130" s="82" t="s">
        <v>40</v>
      </c>
      <c r="E130" s="16">
        <v>0</v>
      </c>
      <c r="F130" s="16">
        <v>0</v>
      </c>
      <c r="G130" s="16">
        <v>1</v>
      </c>
      <c r="H130" s="16">
        <v>0</v>
      </c>
      <c r="I130" s="16">
        <v>0</v>
      </c>
      <c r="J130" s="16">
        <v>0</v>
      </c>
      <c r="K130" s="16">
        <v>0</v>
      </c>
      <c r="L130" s="16">
        <v>1</v>
      </c>
      <c r="M130" s="16">
        <v>0</v>
      </c>
      <c r="N130" s="16">
        <v>0</v>
      </c>
      <c r="O130" s="16">
        <v>0</v>
      </c>
      <c r="P130" s="16">
        <v>0</v>
      </c>
      <c r="Q130" s="16">
        <v>0</v>
      </c>
      <c r="R130" s="16">
        <v>0</v>
      </c>
      <c r="S130" s="16">
        <v>0</v>
      </c>
      <c r="T130" s="16">
        <v>0</v>
      </c>
      <c r="U130" s="16">
        <v>0</v>
      </c>
      <c r="V130" s="16">
        <v>0</v>
      </c>
      <c r="W130" s="16">
        <v>0</v>
      </c>
      <c r="X130" s="16">
        <v>0</v>
      </c>
      <c r="Y130" s="16">
        <v>0</v>
      </c>
      <c r="Z130" s="16">
        <v>0</v>
      </c>
      <c r="AA130" s="82">
        <v>0</v>
      </c>
      <c r="AB130" s="82">
        <v>0</v>
      </c>
      <c r="AC130" s="82">
        <v>1</v>
      </c>
      <c r="AD130" s="82">
        <v>1</v>
      </c>
      <c r="AE130" s="82">
        <v>0</v>
      </c>
      <c r="AF130" s="82">
        <v>1</v>
      </c>
      <c r="AG130" s="82">
        <v>0</v>
      </c>
      <c r="AH130" s="82">
        <v>0</v>
      </c>
      <c r="AI130" s="82">
        <v>0</v>
      </c>
      <c r="AJ130" s="82">
        <v>0</v>
      </c>
      <c r="AK130" s="82">
        <v>1</v>
      </c>
      <c r="AL130" s="82">
        <v>1</v>
      </c>
      <c r="AM130" s="82">
        <v>0</v>
      </c>
      <c r="AN130" s="82">
        <v>0</v>
      </c>
      <c r="AO130" s="82">
        <v>0</v>
      </c>
      <c r="AP130" s="82">
        <v>0</v>
      </c>
      <c r="AQ130" s="82">
        <v>0</v>
      </c>
      <c r="AR130" s="82">
        <v>0</v>
      </c>
      <c r="AS130" s="82">
        <v>1</v>
      </c>
      <c r="AT130" s="82">
        <v>0</v>
      </c>
      <c r="AU130" s="82">
        <v>0</v>
      </c>
      <c r="AV130" s="82">
        <v>0</v>
      </c>
      <c r="AW130" s="82">
        <v>0</v>
      </c>
      <c r="AX130" s="82">
        <v>0</v>
      </c>
      <c r="AY130" s="82">
        <v>1</v>
      </c>
      <c r="AZ130" s="82">
        <v>1</v>
      </c>
      <c r="BA130" s="82">
        <v>0</v>
      </c>
      <c r="BB130" s="82">
        <v>0</v>
      </c>
      <c r="BC130" s="82">
        <v>0</v>
      </c>
      <c r="BD130" s="82">
        <v>0</v>
      </c>
      <c r="BE130" s="82">
        <v>0</v>
      </c>
      <c r="BF130" s="82">
        <v>0</v>
      </c>
      <c r="BG130" s="82">
        <v>0</v>
      </c>
      <c r="BH130" s="82">
        <v>0</v>
      </c>
      <c r="BI130" s="82">
        <v>0</v>
      </c>
      <c r="BJ130" s="82">
        <v>0</v>
      </c>
      <c r="BK130" s="82">
        <v>1</v>
      </c>
      <c r="BL130" s="82">
        <v>0</v>
      </c>
      <c r="BM130" s="82">
        <v>1</v>
      </c>
      <c r="BN130" s="82">
        <v>0</v>
      </c>
      <c r="BO130" s="82">
        <v>0</v>
      </c>
      <c r="BP130" s="82">
        <v>1</v>
      </c>
      <c r="BQ130" s="82">
        <v>0</v>
      </c>
      <c r="BR130" s="82">
        <v>0</v>
      </c>
      <c r="BS130" s="82">
        <v>0</v>
      </c>
      <c r="BT130" s="82">
        <v>1</v>
      </c>
      <c r="BU130" s="82">
        <v>0</v>
      </c>
      <c r="BV130" s="82">
        <v>1</v>
      </c>
      <c r="BW130" s="82">
        <v>1</v>
      </c>
      <c r="BX130" s="82">
        <v>0</v>
      </c>
      <c r="BY130" s="82">
        <v>0</v>
      </c>
      <c r="BZ130" s="82">
        <v>0</v>
      </c>
      <c r="CA130" s="82">
        <v>0</v>
      </c>
      <c r="CB130" s="82">
        <v>1</v>
      </c>
      <c r="CC130" s="82">
        <v>0</v>
      </c>
      <c r="CD130" s="82">
        <v>1</v>
      </c>
      <c r="CE130" s="82">
        <v>1</v>
      </c>
      <c r="CF130" s="82">
        <v>0</v>
      </c>
      <c r="CG130" s="82">
        <v>1</v>
      </c>
      <c r="CH130" s="82">
        <v>0</v>
      </c>
      <c r="CI130" s="82">
        <v>1</v>
      </c>
      <c r="CJ130" s="82">
        <v>1</v>
      </c>
      <c r="CK130" s="82">
        <v>1</v>
      </c>
      <c r="CL130" s="82">
        <v>1</v>
      </c>
      <c r="CM130" s="82">
        <v>0</v>
      </c>
      <c r="CN130" s="82">
        <v>0</v>
      </c>
      <c r="CO130" s="82">
        <v>0</v>
      </c>
      <c r="CP130" s="82">
        <v>0</v>
      </c>
      <c r="CQ130" s="82">
        <v>1</v>
      </c>
      <c r="CR130" s="82">
        <v>0</v>
      </c>
      <c r="CS130" s="82">
        <v>0</v>
      </c>
      <c r="CT130" s="82">
        <v>1</v>
      </c>
    </row>
    <row r="131" spans="4:98">
      <c r="D131" s="82" t="s">
        <v>41</v>
      </c>
      <c r="E131" s="16">
        <v>1</v>
      </c>
      <c r="F131" s="16">
        <v>1</v>
      </c>
      <c r="G131" s="16">
        <v>1</v>
      </c>
      <c r="H131" s="16">
        <v>0</v>
      </c>
      <c r="I131" s="16">
        <v>0</v>
      </c>
      <c r="J131" s="16">
        <v>1</v>
      </c>
      <c r="K131" s="16">
        <v>0</v>
      </c>
      <c r="L131" s="16">
        <v>0</v>
      </c>
      <c r="M131" s="16">
        <v>0</v>
      </c>
      <c r="N131" s="16">
        <v>1</v>
      </c>
      <c r="O131" s="16">
        <v>1</v>
      </c>
      <c r="P131" s="16">
        <v>0</v>
      </c>
      <c r="Q131" s="16">
        <v>0</v>
      </c>
      <c r="R131" s="16">
        <v>0</v>
      </c>
      <c r="S131" s="16">
        <v>0</v>
      </c>
      <c r="T131" s="16">
        <v>0</v>
      </c>
      <c r="U131" s="16">
        <v>0</v>
      </c>
      <c r="V131" s="16">
        <v>0</v>
      </c>
      <c r="W131" s="16">
        <v>0</v>
      </c>
      <c r="X131" s="16">
        <v>0</v>
      </c>
      <c r="Y131" s="16">
        <v>0</v>
      </c>
      <c r="Z131" s="16">
        <v>1</v>
      </c>
      <c r="AA131" s="82">
        <v>1</v>
      </c>
      <c r="AB131" s="82">
        <v>1</v>
      </c>
      <c r="AC131" s="82">
        <v>1</v>
      </c>
      <c r="AD131" s="82">
        <v>0</v>
      </c>
      <c r="AE131" s="82">
        <v>0</v>
      </c>
      <c r="AF131" s="82">
        <v>1</v>
      </c>
      <c r="AG131" s="82">
        <v>0</v>
      </c>
      <c r="AH131" s="82">
        <v>1</v>
      </c>
      <c r="AI131" s="82">
        <v>1</v>
      </c>
      <c r="AJ131" s="82">
        <v>1</v>
      </c>
      <c r="AK131" s="82">
        <v>0</v>
      </c>
      <c r="AL131" s="82">
        <v>0</v>
      </c>
      <c r="AM131" s="82">
        <v>1</v>
      </c>
      <c r="AN131" s="82">
        <v>0</v>
      </c>
      <c r="AO131" s="82">
        <v>1</v>
      </c>
      <c r="AP131" s="82">
        <v>1</v>
      </c>
      <c r="AQ131" s="82">
        <v>1</v>
      </c>
      <c r="AR131" s="82">
        <v>1</v>
      </c>
      <c r="AS131" s="82">
        <v>1</v>
      </c>
      <c r="AT131" s="82">
        <v>0</v>
      </c>
      <c r="AU131" s="82">
        <v>1</v>
      </c>
      <c r="AV131" s="82">
        <v>1</v>
      </c>
      <c r="AW131" s="82">
        <v>1</v>
      </c>
      <c r="AX131" s="82">
        <v>1</v>
      </c>
      <c r="AY131" s="82">
        <v>1</v>
      </c>
      <c r="AZ131" s="82">
        <v>1</v>
      </c>
      <c r="BA131" s="82">
        <v>0</v>
      </c>
      <c r="BB131" s="82">
        <v>0</v>
      </c>
      <c r="BC131" s="82">
        <v>0</v>
      </c>
      <c r="BD131" s="82">
        <v>0</v>
      </c>
      <c r="BE131" s="82">
        <v>0</v>
      </c>
      <c r="BF131" s="82">
        <v>0</v>
      </c>
      <c r="BG131" s="82">
        <v>0</v>
      </c>
      <c r="BH131" s="82">
        <v>0</v>
      </c>
      <c r="BI131" s="82">
        <v>0</v>
      </c>
      <c r="BJ131" s="82">
        <v>0</v>
      </c>
      <c r="BK131" s="82">
        <v>1</v>
      </c>
      <c r="BL131" s="82">
        <v>0</v>
      </c>
      <c r="BM131" s="82">
        <v>0</v>
      </c>
      <c r="BN131" s="82">
        <v>0</v>
      </c>
      <c r="BO131" s="82">
        <v>0</v>
      </c>
      <c r="BP131" s="82">
        <v>1</v>
      </c>
      <c r="BQ131" s="82">
        <v>1</v>
      </c>
      <c r="BR131" s="82">
        <v>1</v>
      </c>
      <c r="BS131" s="82">
        <v>1</v>
      </c>
      <c r="BT131" s="82">
        <v>1</v>
      </c>
      <c r="BU131" s="82">
        <v>0</v>
      </c>
      <c r="BV131" s="82">
        <v>1</v>
      </c>
      <c r="BW131" s="82">
        <v>1</v>
      </c>
      <c r="BX131" s="82">
        <v>0</v>
      </c>
      <c r="BY131" s="82">
        <v>1</v>
      </c>
      <c r="BZ131" s="82">
        <v>0</v>
      </c>
      <c r="CA131" s="82">
        <v>1</v>
      </c>
      <c r="CB131" s="82">
        <v>1</v>
      </c>
      <c r="CC131" s="82">
        <v>1</v>
      </c>
      <c r="CD131" s="82">
        <v>1</v>
      </c>
      <c r="CE131" s="82">
        <v>1</v>
      </c>
      <c r="CF131" s="82">
        <v>0</v>
      </c>
      <c r="CG131" s="82">
        <v>1</v>
      </c>
      <c r="CH131" s="82">
        <v>0</v>
      </c>
      <c r="CI131" s="82">
        <v>1</v>
      </c>
      <c r="CJ131" s="82">
        <v>1</v>
      </c>
      <c r="CK131" s="82">
        <v>1</v>
      </c>
      <c r="CL131" s="82">
        <v>1</v>
      </c>
      <c r="CM131" s="82">
        <v>1</v>
      </c>
      <c r="CN131" s="82">
        <v>0</v>
      </c>
      <c r="CO131" s="82">
        <v>0</v>
      </c>
      <c r="CP131" s="82">
        <v>0</v>
      </c>
      <c r="CQ131" s="82">
        <v>0</v>
      </c>
      <c r="CR131" s="82">
        <v>1</v>
      </c>
      <c r="CS131" s="82">
        <v>0</v>
      </c>
      <c r="CT131" s="82">
        <v>0</v>
      </c>
    </row>
    <row r="132" spans="4:98">
      <c r="D132" s="82" t="s">
        <v>19</v>
      </c>
      <c r="E132" s="16">
        <v>1</v>
      </c>
      <c r="F132" s="16">
        <v>1</v>
      </c>
      <c r="G132" s="16">
        <v>1</v>
      </c>
      <c r="H132" s="16">
        <v>0</v>
      </c>
      <c r="I132" s="16">
        <v>0</v>
      </c>
      <c r="J132" s="16">
        <v>0</v>
      </c>
      <c r="K132" s="16">
        <v>0</v>
      </c>
      <c r="L132" s="16">
        <v>0</v>
      </c>
      <c r="M132" s="16">
        <v>0</v>
      </c>
      <c r="N132" s="16">
        <v>1</v>
      </c>
      <c r="O132" s="16">
        <v>1</v>
      </c>
      <c r="P132" s="16">
        <v>0</v>
      </c>
      <c r="Q132" s="16">
        <v>0</v>
      </c>
      <c r="R132" s="16">
        <v>1</v>
      </c>
      <c r="S132" s="16">
        <v>0</v>
      </c>
      <c r="T132" s="16">
        <v>0</v>
      </c>
      <c r="U132" s="16">
        <v>1</v>
      </c>
      <c r="V132" s="16">
        <v>1</v>
      </c>
      <c r="W132" s="16">
        <v>1</v>
      </c>
      <c r="X132" s="16">
        <v>1</v>
      </c>
      <c r="Y132" s="16">
        <v>0</v>
      </c>
      <c r="Z132" s="16">
        <v>1</v>
      </c>
      <c r="AA132" s="82">
        <v>1</v>
      </c>
      <c r="AB132" s="82">
        <v>1</v>
      </c>
      <c r="AC132" s="82">
        <v>1</v>
      </c>
      <c r="AD132" s="82">
        <v>0</v>
      </c>
      <c r="AE132" s="82">
        <v>0</v>
      </c>
      <c r="AF132" s="82">
        <v>1</v>
      </c>
      <c r="AG132" s="82">
        <v>0</v>
      </c>
      <c r="AH132" s="82">
        <v>0</v>
      </c>
      <c r="AI132" s="82">
        <v>1</v>
      </c>
      <c r="AJ132" s="82">
        <v>1</v>
      </c>
      <c r="AK132" s="82">
        <v>0</v>
      </c>
      <c r="AL132" s="82">
        <v>0</v>
      </c>
      <c r="AM132" s="82">
        <v>0</v>
      </c>
      <c r="AN132" s="82">
        <v>0</v>
      </c>
      <c r="AO132" s="82">
        <v>1</v>
      </c>
      <c r="AP132" s="82">
        <v>1</v>
      </c>
      <c r="AQ132" s="82">
        <v>1</v>
      </c>
      <c r="AR132" s="82">
        <v>1</v>
      </c>
      <c r="AS132" s="82">
        <v>1</v>
      </c>
      <c r="AT132" s="82">
        <v>0</v>
      </c>
      <c r="AU132" s="82">
        <v>1</v>
      </c>
      <c r="AV132" s="82">
        <v>1</v>
      </c>
      <c r="AW132" s="82">
        <v>1</v>
      </c>
      <c r="AX132" s="82">
        <v>1</v>
      </c>
      <c r="AY132" s="82">
        <v>1</v>
      </c>
      <c r="AZ132" s="82">
        <v>1</v>
      </c>
      <c r="BA132" s="82">
        <v>0</v>
      </c>
      <c r="BB132" s="82">
        <v>1</v>
      </c>
      <c r="BC132" s="82">
        <v>0</v>
      </c>
      <c r="BD132" s="82">
        <v>0</v>
      </c>
      <c r="BE132" s="82">
        <v>0</v>
      </c>
      <c r="BF132" s="82">
        <v>0</v>
      </c>
      <c r="BG132" s="82">
        <v>0</v>
      </c>
      <c r="BH132" s="82">
        <v>0</v>
      </c>
      <c r="BI132" s="82">
        <v>0</v>
      </c>
      <c r="BJ132" s="82">
        <v>0</v>
      </c>
      <c r="BK132" s="82">
        <v>1</v>
      </c>
      <c r="BL132" s="82">
        <v>0</v>
      </c>
      <c r="BM132" s="82">
        <v>0</v>
      </c>
      <c r="BN132" s="82">
        <v>0</v>
      </c>
      <c r="BO132" s="82">
        <v>0</v>
      </c>
      <c r="BP132" s="82">
        <v>1</v>
      </c>
      <c r="BQ132" s="82">
        <v>1</v>
      </c>
      <c r="BR132" s="82">
        <v>1</v>
      </c>
      <c r="BS132" s="82">
        <v>1</v>
      </c>
      <c r="BT132" s="82">
        <v>0</v>
      </c>
      <c r="BU132" s="82">
        <v>0</v>
      </c>
      <c r="BV132" s="82">
        <v>0</v>
      </c>
      <c r="BW132" s="82">
        <v>1</v>
      </c>
      <c r="BX132" s="82">
        <v>0</v>
      </c>
      <c r="BY132" s="82">
        <v>1</v>
      </c>
      <c r="BZ132" s="82">
        <v>1</v>
      </c>
      <c r="CA132" s="82">
        <v>1</v>
      </c>
      <c r="CB132" s="82">
        <v>1</v>
      </c>
      <c r="CC132" s="82">
        <v>1</v>
      </c>
      <c r="CD132" s="82">
        <v>1</v>
      </c>
      <c r="CE132" s="82">
        <v>1</v>
      </c>
      <c r="CF132" s="82">
        <v>0</v>
      </c>
      <c r="CG132" s="82">
        <v>1</v>
      </c>
      <c r="CH132" s="82">
        <v>1</v>
      </c>
      <c r="CI132" s="82">
        <v>1</v>
      </c>
      <c r="CJ132" s="82">
        <v>1</v>
      </c>
      <c r="CK132" s="82">
        <v>1</v>
      </c>
      <c r="CL132" s="82">
        <v>1</v>
      </c>
      <c r="CM132" s="82">
        <v>1</v>
      </c>
      <c r="CN132" s="82">
        <v>0</v>
      </c>
      <c r="CO132" s="82">
        <v>0</v>
      </c>
      <c r="CP132" s="82">
        <v>0</v>
      </c>
      <c r="CQ132" s="82">
        <v>0</v>
      </c>
      <c r="CR132" s="82">
        <v>0</v>
      </c>
      <c r="CS132" s="82">
        <v>0</v>
      </c>
      <c r="CT132" s="82">
        <v>0</v>
      </c>
    </row>
    <row r="133" spans="4:98">
      <c r="D133" s="82" t="s">
        <v>1177</v>
      </c>
      <c r="E133" s="16">
        <v>0</v>
      </c>
      <c r="F133" s="16">
        <v>1</v>
      </c>
      <c r="G133" s="16">
        <v>1</v>
      </c>
      <c r="H133" s="16">
        <v>0</v>
      </c>
      <c r="I133" s="16">
        <v>0</v>
      </c>
      <c r="J133" s="16">
        <v>0</v>
      </c>
      <c r="K133" s="16">
        <v>0</v>
      </c>
      <c r="L133" s="16">
        <v>1</v>
      </c>
      <c r="M133" s="16">
        <v>1</v>
      </c>
      <c r="N133" s="16">
        <v>1</v>
      </c>
      <c r="O133" s="16">
        <v>1</v>
      </c>
      <c r="P133" s="16">
        <v>1</v>
      </c>
      <c r="Q133" s="16">
        <v>0</v>
      </c>
      <c r="R133" s="16">
        <v>1</v>
      </c>
      <c r="S133" s="16">
        <v>0</v>
      </c>
      <c r="T133" s="16">
        <v>0</v>
      </c>
      <c r="U133" s="16">
        <v>1</v>
      </c>
      <c r="V133" s="16">
        <v>1</v>
      </c>
      <c r="W133" s="16">
        <v>1</v>
      </c>
      <c r="X133" s="16">
        <v>1</v>
      </c>
      <c r="Y133" s="16">
        <v>0</v>
      </c>
      <c r="Z133" s="16">
        <v>1</v>
      </c>
      <c r="AA133" s="82">
        <v>1</v>
      </c>
      <c r="AB133" s="82">
        <v>1</v>
      </c>
      <c r="AC133" s="82">
        <v>1</v>
      </c>
      <c r="AD133" s="82">
        <v>0</v>
      </c>
      <c r="AE133" s="82">
        <v>0</v>
      </c>
      <c r="AF133" s="82">
        <v>1</v>
      </c>
      <c r="AG133" s="82">
        <v>0</v>
      </c>
      <c r="AH133" s="82">
        <v>0</v>
      </c>
      <c r="AI133" s="82">
        <v>1</v>
      </c>
      <c r="AJ133" s="82">
        <v>0</v>
      </c>
      <c r="AK133" s="82">
        <v>1</v>
      </c>
      <c r="AL133" s="82">
        <v>1</v>
      </c>
      <c r="AM133" s="82">
        <v>0</v>
      </c>
      <c r="AN133" s="82">
        <v>1</v>
      </c>
      <c r="AO133" s="82">
        <v>0</v>
      </c>
      <c r="AP133" s="82">
        <v>1</v>
      </c>
      <c r="AQ133" s="82">
        <v>0</v>
      </c>
      <c r="AR133" s="82">
        <v>1</v>
      </c>
      <c r="AS133" s="82">
        <v>1</v>
      </c>
      <c r="AT133" s="82">
        <v>0</v>
      </c>
      <c r="AU133" s="82">
        <v>0</v>
      </c>
      <c r="AV133" s="82">
        <v>0</v>
      </c>
      <c r="AW133" s="82">
        <v>0</v>
      </c>
      <c r="AX133" s="82">
        <v>1</v>
      </c>
      <c r="AY133" s="82">
        <v>0</v>
      </c>
      <c r="AZ133" s="82">
        <v>0</v>
      </c>
      <c r="BA133" s="82">
        <v>0</v>
      </c>
      <c r="BB133" s="82">
        <v>0</v>
      </c>
      <c r="BC133" s="82">
        <v>0</v>
      </c>
      <c r="BD133" s="82">
        <v>0</v>
      </c>
      <c r="BE133" s="82">
        <v>0</v>
      </c>
      <c r="BF133" s="82">
        <v>0</v>
      </c>
      <c r="BG133" s="82">
        <v>0</v>
      </c>
      <c r="BH133" s="82">
        <v>0</v>
      </c>
      <c r="BI133" s="82">
        <v>0</v>
      </c>
      <c r="BJ133" s="82">
        <v>0</v>
      </c>
      <c r="BK133" s="82">
        <v>1</v>
      </c>
      <c r="BL133" s="82">
        <v>0</v>
      </c>
      <c r="BM133" s="82">
        <v>1</v>
      </c>
      <c r="BN133" s="82">
        <v>0</v>
      </c>
      <c r="BO133" s="82">
        <v>0</v>
      </c>
      <c r="BP133" s="82">
        <v>1</v>
      </c>
      <c r="BQ133" s="82">
        <v>0</v>
      </c>
      <c r="BR133" s="82">
        <v>0</v>
      </c>
      <c r="BS133" s="82">
        <v>0</v>
      </c>
      <c r="BT133" s="82">
        <v>1</v>
      </c>
      <c r="BU133" s="82">
        <v>1</v>
      </c>
      <c r="BV133" s="82">
        <v>1</v>
      </c>
      <c r="BW133" s="82">
        <v>1</v>
      </c>
      <c r="BX133" s="82">
        <v>0</v>
      </c>
      <c r="BY133" s="82">
        <v>0</v>
      </c>
      <c r="BZ133" s="82">
        <v>0</v>
      </c>
      <c r="CA133" s="82">
        <v>0</v>
      </c>
      <c r="CB133" s="82">
        <v>1</v>
      </c>
      <c r="CC133" s="82">
        <v>0</v>
      </c>
      <c r="CD133" s="82">
        <v>1</v>
      </c>
      <c r="CE133" s="82">
        <v>1</v>
      </c>
      <c r="CF133" s="82">
        <v>1</v>
      </c>
      <c r="CG133" s="82">
        <v>0</v>
      </c>
      <c r="CH133" s="82">
        <v>0</v>
      </c>
      <c r="CI133" s="82">
        <v>1</v>
      </c>
      <c r="CJ133" s="82">
        <v>1</v>
      </c>
      <c r="CK133" s="82">
        <v>0</v>
      </c>
      <c r="CL133" s="82">
        <v>0</v>
      </c>
      <c r="CM133" s="82">
        <v>0</v>
      </c>
      <c r="CN133" s="82">
        <v>0</v>
      </c>
      <c r="CO133" s="82">
        <v>0</v>
      </c>
      <c r="CP133" s="82">
        <v>0</v>
      </c>
      <c r="CQ133" s="82">
        <v>1</v>
      </c>
      <c r="CR133" s="82">
        <v>0</v>
      </c>
      <c r="CS133" s="82">
        <v>0</v>
      </c>
      <c r="CT133" s="82">
        <v>0</v>
      </c>
    </row>
    <row r="134" spans="4:98">
      <c r="D134" s="82" t="s">
        <v>1178</v>
      </c>
      <c r="E134" s="16">
        <v>0</v>
      </c>
      <c r="F134" s="16">
        <v>1</v>
      </c>
      <c r="G134" s="16">
        <v>1</v>
      </c>
      <c r="H134" s="16">
        <v>0</v>
      </c>
      <c r="I134" s="16">
        <v>0</v>
      </c>
      <c r="J134" s="16">
        <v>0</v>
      </c>
      <c r="K134" s="16">
        <v>0</v>
      </c>
      <c r="L134" s="16">
        <v>1</v>
      </c>
      <c r="M134" s="16">
        <v>0</v>
      </c>
      <c r="N134" s="16">
        <v>0</v>
      </c>
      <c r="O134" s="16">
        <v>0</v>
      </c>
      <c r="P134" s="16">
        <v>0</v>
      </c>
      <c r="Q134" s="16">
        <v>0</v>
      </c>
      <c r="R134" s="16">
        <v>0</v>
      </c>
      <c r="S134" s="16">
        <v>0</v>
      </c>
      <c r="T134" s="16">
        <v>0</v>
      </c>
      <c r="U134" s="16">
        <v>0</v>
      </c>
      <c r="V134" s="16">
        <v>0</v>
      </c>
      <c r="W134" s="16">
        <v>0</v>
      </c>
      <c r="X134" s="16">
        <v>1</v>
      </c>
      <c r="Y134" s="16">
        <v>0</v>
      </c>
      <c r="Z134" s="16">
        <v>1</v>
      </c>
      <c r="AA134" s="82">
        <v>1</v>
      </c>
      <c r="AB134" s="82">
        <v>0</v>
      </c>
      <c r="AC134" s="82">
        <v>0</v>
      </c>
      <c r="AD134" s="82">
        <v>1</v>
      </c>
      <c r="AE134" s="82">
        <v>0</v>
      </c>
      <c r="AF134" s="82">
        <v>0</v>
      </c>
      <c r="AG134" s="82">
        <v>0</v>
      </c>
      <c r="AH134" s="82">
        <v>0</v>
      </c>
      <c r="AI134" s="82">
        <v>1</v>
      </c>
      <c r="AJ134" s="82">
        <v>0</v>
      </c>
      <c r="AK134" s="82">
        <v>0</v>
      </c>
      <c r="AL134" s="82">
        <v>0</v>
      </c>
      <c r="AM134" s="82">
        <v>0</v>
      </c>
      <c r="AN134" s="82">
        <v>1</v>
      </c>
      <c r="AO134" s="82">
        <v>0</v>
      </c>
      <c r="AP134" s="82">
        <v>1</v>
      </c>
      <c r="AQ134" s="82">
        <v>0</v>
      </c>
      <c r="AR134" s="82">
        <v>1</v>
      </c>
      <c r="AS134" s="82">
        <v>1</v>
      </c>
      <c r="AT134" s="82">
        <v>0</v>
      </c>
      <c r="AU134" s="82">
        <v>0</v>
      </c>
      <c r="AV134" s="82">
        <v>0</v>
      </c>
      <c r="AW134" s="82">
        <v>0</v>
      </c>
      <c r="AX134" s="82">
        <v>0</v>
      </c>
      <c r="AY134" s="82">
        <v>0</v>
      </c>
      <c r="AZ134" s="82">
        <v>1</v>
      </c>
      <c r="BA134" s="82">
        <v>0</v>
      </c>
      <c r="BB134" s="82">
        <v>1</v>
      </c>
      <c r="BC134" s="82">
        <v>0</v>
      </c>
      <c r="BD134" s="82">
        <v>0</v>
      </c>
      <c r="BE134" s="82">
        <v>1</v>
      </c>
      <c r="BF134" s="82">
        <v>1</v>
      </c>
      <c r="BG134" s="82">
        <v>0</v>
      </c>
      <c r="BH134" s="82">
        <v>1</v>
      </c>
      <c r="BI134" s="82">
        <v>1</v>
      </c>
      <c r="BJ134" s="82">
        <v>0</v>
      </c>
      <c r="BK134" s="82">
        <v>1</v>
      </c>
      <c r="BL134" s="82">
        <v>0</v>
      </c>
      <c r="BM134" s="82">
        <v>1</v>
      </c>
      <c r="BN134" s="82">
        <v>0</v>
      </c>
      <c r="BO134" s="82">
        <v>0</v>
      </c>
      <c r="BP134" s="82">
        <v>1</v>
      </c>
      <c r="BQ134" s="82">
        <v>0</v>
      </c>
      <c r="BR134" s="82">
        <v>0</v>
      </c>
      <c r="BS134" s="82">
        <v>1</v>
      </c>
      <c r="BT134" s="82">
        <v>1</v>
      </c>
      <c r="BU134" s="82">
        <v>0</v>
      </c>
      <c r="BV134" s="82">
        <v>1</v>
      </c>
      <c r="BW134" s="82">
        <v>0</v>
      </c>
      <c r="BX134" s="82">
        <v>0</v>
      </c>
      <c r="BY134" s="82">
        <v>0</v>
      </c>
      <c r="BZ134" s="82">
        <v>0</v>
      </c>
      <c r="CA134" s="82">
        <v>0</v>
      </c>
      <c r="CB134" s="82">
        <v>0</v>
      </c>
      <c r="CC134" s="82">
        <v>0</v>
      </c>
      <c r="CD134" s="82">
        <v>1</v>
      </c>
      <c r="CE134" s="82">
        <v>1</v>
      </c>
      <c r="CF134" s="82">
        <v>1</v>
      </c>
      <c r="CG134" s="82">
        <v>1</v>
      </c>
      <c r="CH134" s="82">
        <v>0</v>
      </c>
      <c r="CI134" s="82">
        <v>1</v>
      </c>
      <c r="CJ134" s="82">
        <v>1</v>
      </c>
      <c r="CK134" s="82">
        <v>0</v>
      </c>
      <c r="CL134" s="82">
        <v>0</v>
      </c>
      <c r="CM134" s="82">
        <v>0</v>
      </c>
      <c r="CN134" s="82">
        <v>0</v>
      </c>
      <c r="CO134" s="82">
        <v>0</v>
      </c>
      <c r="CP134" s="82">
        <v>0</v>
      </c>
      <c r="CQ134" s="82">
        <v>0</v>
      </c>
      <c r="CR134" s="82">
        <v>0</v>
      </c>
      <c r="CS134" s="82">
        <v>0</v>
      </c>
      <c r="CT134" s="82">
        <v>0</v>
      </c>
    </row>
    <row r="135" spans="4:98">
      <c r="D135" s="82" t="s">
        <v>118</v>
      </c>
      <c r="E135" s="16">
        <v>1</v>
      </c>
      <c r="F135" s="16">
        <v>0</v>
      </c>
      <c r="G135" s="16">
        <v>1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16">
        <v>1</v>
      </c>
      <c r="O135" s="16">
        <v>1</v>
      </c>
      <c r="P135" s="16">
        <v>0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16">
        <v>0</v>
      </c>
      <c r="W135" s="16">
        <v>1</v>
      </c>
      <c r="X135" s="16">
        <v>1</v>
      </c>
      <c r="Y135" s="16">
        <v>0</v>
      </c>
      <c r="Z135" s="16">
        <v>0</v>
      </c>
      <c r="AA135" s="82">
        <v>1</v>
      </c>
      <c r="AB135" s="82">
        <v>0</v>
      </c>
      <c r="AC135" s="82">
        <v>0</v>
      </c>
      <c r="AD135" s="82">
        <v>1</v>
      </c>
      <c r="AE135" s="82">
        <v>1</v>
      </c>
      <c r="AF135" s="82">
        <v>0</v>
      </c>
      <c r="AG135" s="82">
        <v>0</v>
      </c>
      <c r="AH135" s="82">
        <v>0</v>
      </c>
      <c r="AI135" s="82">
        <v>1</v>
      </c>
      <c r="AJ135" s="82">
        <v>0</v>
      </c>
      <c r="AK135" s="82">
        <v>0</v>
      </c>
      <c r="AL135" s="82">
        <v>0</v>
      </c>
      <c r="AM135" s="82">
        <v>0</v>
      </c>
      <c r="AN135" s="82">
        <v>0</v>
      </c>
      <c r="AO135" s="82">
        <v>1</v>
      </c>
      <c r="AP135" s="82">
        <v>1</v>
      </c>
      <c r="AQ135" s="82">
        <v>1</v>
      </c>
      <c r="AR135" s="82">
        <v>1</v>
      </c>
      <c r="AS135" s="82">
        <v>1</v>
      </c>
      <c r="AT135" s="82">
        <v>0</v>
      </c>
      <c r="AU135" s="82">
        <v>0</v>
      </c>
      <c r="AV135" s="82">
        <v>0</v>
      </c>
      <c r="AW135" s="82">
        <v>0</v>
      </c>
      <c r="AX135" s="82">
        <v>0</v>
      </c>
      <c r="AY135" s="82">
        <v>1</v>
      </c>
      <c r="AZ135" s="82">
        <v>1</v>
      </c>
      <c r="BA135" s="82">
        <v>0</v>
      </c>
      <c r="BB135" s="82">
        <v>1</v>
      </c>
      <c r="BC135" s="82">
        <v>0</v>
      </c>
      <c r="BD135" s="82">
        <v>0</v>
      </c>
      <c r="BE135" s="82">
        <v>0</v>
      </c>
      <c r="BF135" s="82">
        <v>1</v>
      </c>
      <c r="BG135" s="82">
        <v>1</v>
      </c>
      <c r="BH135" s="82">
        <v>0</v>
      </c>
      <c r="BI135" s="82">
        <v>0</v>
      </c>
      <c r="BJ135" s="82">
        <v>0</v>
      </c>
      <c r="BK135" s="82">
        <v>1</v>
      </c>
      <c r="BL135" s="82">
        <v>0</v>
      </c>
      <c r="BM135" s="82">
        <v>0</v>
      </c>
      <c r="BN135" s="82">
        <v>0</v>
      </c>
      <c r="BO135" s="82">
        <v>0</v>
      </c>
      <c r="BP135" s="82">
        <v>1</v>
      </c>
      <c r="BQ135" s="82">
        <v>1</v>
      </c>
      <c r="BR135" s="82">
        <v>1</v>
      </c>
      <c r="BS135" s="82">
        <v>1</v>
      </c>
      <c r="BT135" s="82">
        <v>0</v>
      </c>
      <c r="BU135" s="82">
        <v>0</v>
      </c>
      <c r="BV135" s="82">
        <v>0</v>
      </c>
      <c r="BW135" s="82">
        <v>0</v>
      </c>
      <c r="BX135" s="82">
        <v>0</v>
      </c>
      <c r="BY135" s="82">
        <v>0</v>
      </c>
      <c r="BZ135" s="82">
        <v>0</v>
      </c>
      <c r="CA135" s="82">
        <v>0</v>
      </c>
      <c r="CB135" s="82">
        <v>0</v>
      </c>
      <c r="CC135" s="82">
        <v>0</v>
      </c>
      <c r="CD135" s="82">
        <v>0</v>
      </c>
      <c r="CE135" s="82">
        <v>1</v>
      </c>
      <c r="CF135" s="82">
        <v>0</v>
      </c>
      <c r="CG135" s="82">
        <v>1</v>
      </c>
      <c r="CH135" s="82">
        <v>1</v>
      </c>
      <c r="CI135" s="82">
        <v>1</v>
      </c>
      <c r="CJ135" s="82">
        <v>1</v>
      </c>
      <c r="CK135" s="82">
        <v>1</v>
      </c>
      <c r="CL135" s="82">
        <v>1</v>
      </c>
      <c r="CM135" s="82">
        <v>0</v>
      </c>
      <c r="CN135" s="82">
        <v>0</v>
      </c>
      <c r="CO135" s="82">
        <v>0</v>
      </c>
      <c r="CP135" s="82">
        <v>0</v>
      </c>
      <c r="CQ135" s="82">
        <v>0</v>
      </c>
      <c r="CR135" s="82">
        <v>0</v>
      </c>
      <c r="CS135" s="82">
        <v>0</v>
      </c>
      <c r="CT135" s="82">
        <v>1</v>
      </c>
    </row>
    <row r="136" spans="4:98">
      <c r="D136" s="82" t="s">
        <v>1179</v>
      </c>
      <c r="E136" s="16">
        <v>1</v>
      </c>
      <c r="F136" s="16">
        <v>1</v>
      </c>
      <c r="G136" s="16">
        <v>1</v>
      </c>
      <c r="H136" s="16">
        <v>0</v>
      </c>
      <c r="I136" s="16">
        <v>0</v>
      </c>
      <c r="J136" s="16">
        <v>0</v>
      </c>
      <c r="K136" s="16">
        <v>0</v>
      </c>
      <c r="L136" s="16">
        <v>0</v>
      </c>
      <c r="M136" s="16">
        <v>0</v>
      </c>
      <c r="N136" s="16">
        <v>1</v>
      </c>
      <c r="O136" s="16">
        <v>1</v>
      </c>
      <c r="P136" s="16">
        <v>0</v>
      </c>
      <c r="Q136" s="16">
        <v>0</v>
      </c>
      <c r="R136" s="16">
        <v>0</v>
      </c>
      <c r="S136" s="16">
        <v>0</v>
      </c>
      <c r="T136" s="16">
        <v>0</v>
      </c>
      <c r="U136" s="16">
        <v>0</v>
      </c>
      <c r="V136" s="16">
        <v>0</v>
      </c>
      <c r="W136" s="16">
        <v>0</v>
      </c>
      <c r="X136" s="16">
        <v>1</v>
      </c>
      <c r="Y136" s="16">
        <v>0</v>
      </c>
      <c r="Z136" s="16">
        <v>0</v>
      </c>
      <c r="AA136" s="82">
        <v>1</v>
      </c>
      <c r="AB136" s="82">
        <v>0</v>
      </c>
      <c r="AC136" s="82">
        <v>1</v>
      </c>
      <c r="AD136" s="82">
        <v>1</v>
      </c>
      <c r="AE136" s="82">
        <v>1</v>
      </c>
      <c r="AF136" s="82">
        <v>0</v>
      </c>
      <c r="AG136" s="82">
        <v>0</v>
      </c>
      <c r="AH136" s="82">
        <v>0</v>
      </c>
      <c r="AI136" s="82">
        <v>1</v>
      </c>
      <c r="AJ136" s="82">
        <v>0</v>
      </c>
      <c r="AK136" s="82">
        <v>0</v>
      </c>
      <c r="AL136" s="82">
        <v>0</v>
      </c>
      <c r="AM136" s="82">
        <v>0</v>
      </c>
      <c r="AN136" s="82">
        <v>0</v>
      </c>
      <c r="AO136" s="82">
        <v>1</v>
      </c>
      <c r="AP136" s="82">
        <v>1</v>
      </c>
      <c r="AQ136" s="82">
        <v>1</v>
      </c>
      <c r="AR136" s="82">
        <v>1</v>
      </c>
      <c r="AS136" s="82">
        <v>1</v>
      </c>
      <c r="AT136" s="82">
        <v>0</v>
      </c>
      <c r="AU136" s="82">
        <v>0</v>
      </c>
      <c r="AV136" s="82">
        <v>0</v>
      </c>
      <c r="AW136" s="82">
        <v>0</v>
      </c>
      <c r="AX136" s="82">
        <v>0</v>
      </c>
      <c r="AY136" s="82">
        <v>1</v>
      </c>
      <c r="AZ136" s="82">
        <v>1</v>
      </c>
      <c r="BA136" s="82">
        <v>1</v>
      </c>
      <c r="BB136" s="82">
        <v>1</v>
      </c>
      <c r="BC136" s="82">
        <v>0</v>
      </c>
      <c r="BD136" s="82">
        <v>1</v>
      </c>
      <c r="BE136" s="82">
        <v>1</v>
      </c>
      <c r="BF136" s="82">
        <v>1</v>
      </c>
      <c r="BG136" s="82">
        <v>1</v>
      </c>
      <c r="BH136" s="82">
        <v>0</v>
      </c>
      <c r="BI136" s="82">
        <v>1</v>
      </c>
      <c r="BJ136" s="82">
        <v>0</v>
      </c>
      <c r="BK136" s="82">
        <v>1</v>
      </c>
      <c r="BL136" s="82">
        <v>0</v>
      </c>
      <c r="BM136" s="82">
        <v>0</v>
      </c>
      <c r="BN136" s="82">
        <v>0</v>
      </c>
      <c r="BO136" s="82">
        <v>0</v>
      </c>
      <c r="BP136" s="82">
        <v>1</v>
      </c>
      <c r="BQ136" s="82">
        <v>1</v>
      </c>
      <c r="BR136" s="82">
        <v>1</v>
      </c>
      <c r="BS136" s="82">
        <v>1</v>
      </c>
      <c r="BT136" s="82">
        <v>0</v>
      </c>
      <c r="BU136" s="82">
        <v>0</v>
      </c>
      <c r="BV136" s="82">
        <v>0</v>
      </c>
      <c r="BW136" s="82">
        <v>1</v>
      </c>
      <c r="BX136" s="82">
        <v>0</v>
      </c>
      <c r="BY136" s="82">
        <v>1</v>
      </c>
      <c r="BZ136" s="82">
        <v>0</v>
      </c>
      <c r="CA136" s="82">
        <v>0</v>
      </c>
      <c r="CB136" s="82">
        <v>1</v>
      </c>
      <c r="CC136" s="82">
        <v>0</v>
      </c>
      <c r="CD136" s="82">
        <v>0</v>
      </c>
      <c r="CE136" s="82">
        <v>1</v>
      </c>
      <c r="CF136" s="82">
        <v>0</v>
      </c>
      <c r="CG136" s="82">
        <v>1</v>
      </c>
      <c r="CH136" s="82">
        <v>1</v>
      </c>
      <c r="CI136" s="82">
        <v>1</v>
      </c>
      <c r="CJ136" s="82">
        <v>1</v>
      </c>
      <c r="CK136" s="82">
        <v>1</v>
      </c>
      <c r="CL136" s="82">
        <v>1</v>
      </c>
      <c r="CM136" s="82">
        <v>0</v>
      </c>
      <c r="CN136" s="82">
        <v>0</v>
      </c>
      <c r="CO136" s="82">
        <v>0</v>
      </c>
      <c r="CP136" s="82">
        <v>0</v>
      </c>
      <c r="CQ136" s="82">
        <v>0</v>
      </c>
      <c r="CR136" s="82">
        <v>0</v>
      </c>
      <c r="CS136" s="82">
        <v>0</v>
      </c>
      <c r="CT136" s="82">
        <v>1</v>
      </c>
    </row>
    <row r="137" spans="4:98">
      <c r="D137" s="82" t="s">
        <v>96</v>
      </c>
      <c r="E137" s="16">
        <v>1</v>
      </c>
      <c r="F137" s="16">
        <v>0</v>
      </c>
      <c r="G137" s="16">
        <v>1</v>
      </c>
      <c r="H137" s="16">
        <v>0</v>
      </c>
      <c r="I137" s="16">
        <v>0</v>
      </c>
      <c r="J137" s="16">
        <v>0</v>
      </c>
      <c r="K137" s="16">
        <v>0</v>
      </c>
      <c r="L137" s="16">
        <v>0</v>
      </c>
      <c r="M137" s="16">
        <v>0</v>
      </c>
      <c r="N137" s="16">
        <v>1</v>
      </c>
      <c r="O137" s="16">
        <v>1</v>
      </c>
      <c r="P137" s="16">
        <v>1</v>
      </c>
      <c r="Q137" s="16">
        <v>0</v>
      </c>
      <c r="R137" s="16">
        <v>0</v>
      </c>
      <c r="S137" s="16">
        <v>0</v>
      </c>
      <c r="T137" s="16">
        <v>0</v>
      </c>
      <c r="U137" s="16">
        <v>1</v>
      </c>
      <c r="V137" s="16">
        <v>1</v>
      </c>
      <c r="W137" s="16">
        <v>1</v>
      </c>
      <c r="X137" s="16">
        <v>1</v>
      </c>
      <c r="Y137" s="16">
        <v>0</v>
      </c>
      <c r="Z137" s="16">
        <v>1</v>
      </c>
      <c r="AA137" s="82">
        <v>1</v>
      </c>
      <c r="AB137" s="82">
        <v>1</v>
      </c>
      <c r="AC137" s="82">
        <v>1</v>
      </c>
      <c r="AD137" s="82">
        <v>0</v>
      </c>
      <c r="AE137" s="82">
        <v>0</v>
      </c>
      <c r="AF137" s="82">
        <v>1</v>
      </c>
      <c r="AG137" s="82">
        <v>0</v>
      </c>
      <c r="AH137" s="82">
        <v>0</v>
      </c>
      <c r="AI137" s="82">
        <v>1</v>
      </c>
      <c r="AJ137" s="82">
        <v>0</v>
      </c>
      <c r="AK137" s="82">
        <v>0</v>
      </c>
      <c r="AL137" s="82">
        <v>1</v>
      </c>
      <c r="AM137" s="82">
        <v>0</v>
      </c>
      <c r="AN137" s="82">
        <v>0</v>
      </c>
      <c r="AO137" s="82">
        <v>1</v>
      </c>
      <c r="AP137" s="82">
        <v>0</v>
      </c>
      <c r="AQ137" s="82">
        <v>1</v>
      </c>
      <c r="AR137" s="82">
        <v>1</v>
      </c>
      <c r="AS137" s="82">
        <v>1</v>
      </c>
      <c r="AT137" s="82">
        <v>0</v>
      </c>
      <c r="AU137" s="82">
        <v>1</v>
      </c>
      <c r="AV137" s="82">
        <v>1</v>
      </c>
      <c r="AW137" s="82">
        <v>1</v>
      </c>
      <c r="AX137" s="82">
        <v>1</v>
      </c>
      <c r="AY137" s="82">
        <v>1</v>
      </c>
      <c r="AZ137" s="82">
        <v>1</v>
      </c>
      <c r="BA137" s="82">
        <v>0</v>
      </c>
      <c r="BB137" s="82">
        <v>0</v>
      </c>
      <c r="BC137" s="82">
        <v>0</v>
      </c>
      <c r="BD137" s="82">
        <v>0</v>
      </c>
      <c r="BE137" s="82">
        <v>0</v>
      </c>
      <c r="BF137" s="82">
        <v>0</v>
      </c>
      <c r="BG137" s="82">
        <v>1</v>
      </c>
      <c r="BH137" s="82">
        <v>0</v>
      </c>
      <c r="BI137" s="82">
        <v>0</v>
      </c>
      <c r="BJ137" s="82">
        <v>0</v>
      </c>
      <c r="BK137" s="82">
        <v>1</v>
      </c>
      <c r="BL137" s="82">
        <v>0</v>
      </c>
      <c r="BM137" s="82">
        <v>0</v>
      </c>
      <c r="BN137" s="82">
        <v>0</v>
      </c>
      <c r="BO137" s="82">
        <v>0</v>
      </c>
      <c r="BP137" s="82">
        <v>1</v>
      </c>
      <c r="BQ137" s="82">
        <v>1</v>
      </c>
      <c r="BR137" s="82">
        <v>1</v>
      </c>
      <c r="BS137" s="82">
        <v>1</v>
      </c>
      <c r="BT137" s="82">
        <v>1</v>
      </c>
      <c r="BU137" s="82">
        <v>0</v>
      </c>
      <c r="BV137" s="82">
        <v>1</v>
      </c>
      <c r="BW137" s="82">
        <v>1</v>
      </c>
      <c r="BX137" s="82">
        <v>0</v>
      </c>
      <c r="BY137" s="82">
        <v>0</v>
      </c>
      <c r="BZ137" s="82">
        <v>1</v>
      </c>
      <c r="CA137" s="82">
        <v>0</v>
      </c>
      <c r="CB137" s="82">
        <v>0</v>
      </c>
      <c r="CC137" s="82">
        <v>0</v>
      </c>
      <c r="CD137" s="82">
        <v>1</v>
      </c>
      <c r="CE137" s="82">
        <v>1</v>
      </c>
      <c r="CF137" s="82">
        <v>0</v>
      </c>
      <c r="CG137" s="82">
        <v>1</v>
      </c>
      <c r="CH137" s="82">
        <v>0</v>
      </c>
      <c r="CI137" s="82">
        <v>1</v>
      </c>
      <c r="CJ137" s="82">
        <v>1</v>
      </c>
      <c r="CK137" s="82">
        <v>1</v>
      </c>
      <c r="CL137" s="82">
        <v>1</v>
      </c>
      <c r="CM137" s="82">
        <v>0</v>
      </c>
      <c r="CN137" s="82">
        <v>0</v>
      </c>
      <c r="CO137" s="82">
        <v>0</v>
      </c>
      <c r="CP137" s="82">
        <v>0</v>
      </c>
      <c r="CQ137" s="82">
        <v>1</v>
      </c>
      <c r="CR137" s="82">
        <v>0</v>
      </c>
      <c r="CS137" s="82">
        <v>0</v>
      </c>
      <c r="CT137" s="82">
        <v>0</v>
      </c>
    </row>
    <row r="138" spans="4:98">
      <c r="D138" s="82" t="s">
        <v>119</v>
      </c>
      <c r="E138" s="16">
        <v>1</v>
      </c>
      <c r="F138" s="16">
        <v>1</v>
      </c>
      <c r="G138" s="16">
        <v>1</v>
      </c>
      <c r="H138" s="16">
        <v>0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16">
        <v>1</v>
      </c>
      <c r="O138" s="16">
        <v>1</v>
      </c>
      <c r="P138" s="16">
        <v>1</v>
      </c>
      <c r="Q138" s="16">
        <v>0</v>
      </c>
      <c r="R138" s="16">
        <v>1</v>
      </c>
      <c r="S138" s="16">
        <v>0</v>
      </c>
      <c r="T138" s="16">
        <v>0</v>
      </c>
      <c r="U138" s="16">
        <v>1</v>
      </c>
      <c r="V138" s="16">
        <v>1</v>
      </c>
      <c r="W138" s="16">
        <v>1</v>
      </c>
      <c r="X138" s="16">
        <v>1</v>
      </c>
      <c r="Y138" s="16">
        <v>1</v>
      </c>
      <c r="Z138" s="16">
        <v>1</v>
      </c>
      <c r="AA138" s="82">
        <v>1</v>
      </c>
      <c r="AB138" s="82">
        <v>0</v>
      </c>
      <c r="AC138" s="82">
        <v>1</v>
      </c>
      <c r="AD138" s="82">
        <v>1</v>
      </c>
      <c r="AE138" s="82">
        <v>0</v>
      </c>
      <c r="AF138" s="82">
        <v>1</v>
      </c>
      <c r="AG138" s="82">
        <v>0</v>
      </c>
      <c r="AH138" s="82">
        <v>1</v>
      </c>
      <c r="AI138" s="82">
        <v>1</v>
      </c>
      <c r="AJ138" s="82">
        <v>0</v>
      </c>
      <c r="AK138" s="82">
        <v>0</v>
      </c>
      <c r="AL138" s="82">
        <v>0</v>
      </c>
      <c r="AM138" s="82">
        <v>0</v>
      </c>
      <c r="AN138" s="82">
        <v>0</v>
      </c>
      <c r="AO138" s="82">
        <v>1</v>
      </c>
      <c r="AP138" s="82">
        <v>1</v>
      </c>
      <c r="AQ138" s="82">
        <v>1</v>
      </c>
      <c r="AR138" s="82">
        <v>1</v>
      </c>
      <c r="AS138" s="82">
        <v>1</v>
      </c>
      <c r="AT138" s="82">
        <v>0</v>
      </c>
      <c r="AU138" s="82">
        <v>0</v>
      </c>
      <c r="AV138" s="82">
        <v>0</v>
      </c>
      <c r="AW138" s="82">
        <v>0</v>
      </c>
      <c r="AX138" s="82">
        <v>0</v>
      </c>
      <c r="AY138" s="82">
        <v>1</v>
      </c>
      <c r="AZ138" s="82">
        <v>1</v>
      </c>
      <c r="BA138" s="82">
        <v>1</v>
      </c>
      <c r="BB138" s="82">
        <v>1</v>
      </c>
      <c r="BC138" s="82">
        <v>1</v>
      </c>
      <c r="BD138" s="82">
        <v>1</v>
      </c>
      <c r="BE138" s="82">
        <v>1</v>
      </c>
      <c r="BF138" s="82">
        <v>1</v>
      </c>
      <c r="BG138" s="82">
        <v>1</v>
      </c>
      <c r="BH138" s="82">
        <v>0</v>
      </c>
      <c r="BI138" s="82">
        <v>1</v>
      </c>
      <c r="BJ138" s="82">
        <v>0</v>
      </c>
      <c r="BK138" s="82">
        <v>1</v>
      </c>
      <c r="BL138" s="82">
        <v>0</v>
      </c>
      <c r="BM138" s="82">
        <v>0</v>
      </c>
      <c r="BN138" s="82">
        <v>0</v>
      </c>
      <c r="BO138" s="82">
        <v>0</v>
      </c>
      <c r="BP138" s="82">
        <v>1</v>
      </c>
      <c r="BQ138" s="82">
        <v>1</v>
      </c>
      <c r="BR138" s="82">
        <v>1</v>
      </c>
      <c r="BS138" s="82">
        <v>1</v>
      </c>
      <c r="BT138" s="82">
        <v>0</v>
      </c>
      <c r="BU138" s="82">
        <v>1</v>
      </c>
      <c r="BV138" s="82">
        <v>0</v>
      </c>
      <c r="BW138" s="82">
        <v>0</v>
      </c>
      <c r="BX138" s="82">
        <v>0</v>
      </c>
      <c r="BY138" s="82">
        <v>1</v>
      </c>
      <c r="BZ138" s="82">
        <v>0</v>
      </c>
      <c r="CA138" s="82">
        <v>0</v>
      </c>
      <c r="CB138" s="82">
        <v>0</v>
      </c>
      <c r="CC138" s="82">
        <v>0</v>
      </c>
      <c r="CD138" s="82">
        <v>0</v>
      </c>
      <c r="CE138" s="82">
        <v>1</v>
      </c>
      <c r="CF138" s="82">
        <v>1</v>
      </c>
      <c r="CG138" s="82">
        <v>1</v>
      </c>
      <c r="CH138" s="82">
        <v>0</v>
      </c>
      <c r="CI138" s="82">
        <v>1</v>
      </c>
      <c r="CJ138" s="82">
        <v>1</v>
      </c>
      <c r="CK138" s="82">
        <v>1</v>
      </c>
      <c r="CL138" s="82">
        <v>1</v>
      </c>
      <c r="CM138" s="82">
        <v>0</v>
      </c>
      <c r="CN138" s="82">
        <v>0</v>
      </c>
      <c r="CO138" s="82">
        <v>0</v>
      </c>
      <c r="CP138" s="82">
        <v>0</v>
      </c>
      <c r="CQ138" s="82">
        <v>1</v>
      </c>
      <c r="CR138" s="82">
        <v>0</v>
      </c>
      <c r="CS138" s="82">
        <v>0</v>
      </c>
      <c r="CT138" s="82">
        <v>0</v>
      </c>
    </row>
    <row r="139" spans="4:98">
      <c r="D139" s="82" t="s">
        <v>97</v>
      </c>
      <c r="E139" s="16">
        <v>1</v>
      </c>
      <c r="F139" s="16">
        <v>1</v>
      </c>
      <c r="G139" s="16">
        <v>1</v>
      </c>
      <c r="H139" s="16">
        <v>0</v>
      </c>
      <c r="I139" s="16">
        <v>0</v>
      </c>
      <c r="J139" s="16">
        <v>0</v>
      </c>
      <c r="K139" s="16">
        <v>0</v>
      </c>
      <c r="L139" s="16">
        <v>1</v>
      </c>
      <c r="M139" s="16">
        <v>0</v>
      </c>
      <c r="N139" s="16">
        <v>1</v>
      </c>
      <c r="O139" s="16">
        <v>1</v>
      </c>
      <c r="P139" s="16">
        <v>1</v>
      </c>
      <c r="Q139" s="16">
        <v>0</v>
      </c>
      <c r="R139" s="16">
        <v>1</v>
      </c>
      <c r="S139" s="16">
        <v>0</v>
      </c>
      <c r="T139" s="16">
        <v>1</v>
      </c>
      <c r="U139" s="16">
        <v>1</v>
      </c>
      <c r="V139" s="16">
        <v>1</v>
      </c>
      <c r="W139" s="16">
        <v>1</v>
      </c>
      <c r="X139" s="16">
        <v>1</v>
      </c>
      <c r="Y139" s="16">
        <v>0</v>
      </c>
      <c r="Z139" s="16">
        <v>1</v>
      </c>
      <c r="AA139" s="82">
        <v>1</v>
      </c>
      <c r="AB139" s="82">
        <v>1</v>
      </c>
      <c r="AC139" s="82">
        <v>1</v>
      </c>
      <c r="AD139" s="82">
        <v>1</v>
      </c>
      <c r="AE139" s="82">
        <v>0</v>
      </c>
      <c r="AF139" s="82">
        <v>1</v>
      </c>
      <c r="AG139" s="82">
        <v>0</v>
      </c>
      <c r="AH139" s="82">
        <v>1</v>
      </c>
      <c r="AI139" s="82">
        <v>1</v>
      </c>
      <c r="AJ139" s="82">
        <v>0</v>
      </c>
      <c r="AK139" s="82">
        <v>1</v>
      </c>
      <c r="AL139" s="82">
        <v>0</v>
      </c>
      <c r="AM139" s="82">
        <v>0</v>
      </c>
      <c r="AN139" s="82">
        <v>0</v>
      </c>
      <c r="AO139" s="82">
        <v>1</v>
      </c>
      <c r="AP139" s="82">
        <v>1</v>
      </c>
      <c r="AQ139" s="82">
        <v>1</v>
      </c>
      <c r="AR139" s="82">
        <v>1</v>
      </c>
      <c r="AS139" s="82">
        <v>1</v>
      </c>
      <c r="AT139" s="82">
        <v>0</v>
      </c>
      <c r="AU139" s="82">
        <v>1</v>
      </c>
      <c r="AV139" s="82">
        <v>1</v>
      </c>
      <c r="AW139" s="82">
        <v>1</v>
      </c>
      <c r="AX139" s="82">
        <v>1</v>
      </c>
      <c r="AY139" s="82">
        <v>1</v>
      </c>
      <c r="AZ139" s="82">
        <v>1</v>
      </c>
      <c r="BA139" s="82">
        <v>0</v>
      </c>
      <c r="BB139" s="82">
        <v>1</v>
      </c>
      <c r="BC139" s="82">
        <v>0</v>
      </c>
      <c r="BD139" s="82">
        <v>0</v>
      </c>
      <c r="BE139" s="82">
        <v>1</v>
      </c>
      <c r="BF139" s="82">
        <v>1</v>
      </c>
      <c r="BG139" s="82">
        <v>1</v>
      </c>
      <c r="BH139" s="82">
        <v>0</v>
      </c>
      <c r="BI139" s="82">
        <v>1</v>
      </c>
      <c r="BJ139" s="82">
        <v>0</v>
      </c>
      <c r="BK139" s="82">
        <v>1</v>
      </c>
      <c r="BL139" s="82">
        <v>1</v>
      </c>
      <c r="BM139" s="82">
        <v>0</v>
      </c>
      <c r="BN139" s="82">
        <v>0</v>
      </c>
      <c r="BO139" s="82">
        <v>0</v>
      </c>
      <c r="BP139" s="82">
        <v>1</v>
      </c>
      <c r="BQ139" s="82">
        <v>1</v>
      </c>
      <c r="BR139" s="82">
        <v>1</v>
      </c>
      <c r="BS139" s="82">
        <v>1</v>
      </c>
      <c r="BT139" s="82">
        <v>1</v>
      </c>
      <c r="BU139" s="82">
        <v>0</v>
      </c>
      <c r="BV139" s="82">
        <v>1</v>
      </c>
      <c r="BW139" s="82">
        <v>1</v>
      </c>
      <c r="BX139" s="82">
        <v>0</v>
      </c>
      <c r="BY139" s="82">
        <v>0</v>
      </c>
      <c r="BZ139" s="82">
        <v>0</v>
      </c>
      <c r="CA139" s="82">
        <v>0</v>
      </c>
      <c r="CB139" s="82">
        <v>1</v>
      </c>
      <c r="CC139" s="82">
        <v>0</v>
      </c>
      <c r="CD139" s="82">
        <v>1</v>
      </c>
      <c r="CE139" s="82">
        <v>1</v>
      </c>
      <c r="CF139" s="82">
        <v>0</v>
      </c>
      <c r="CG139" s="82">
        <v>1</v>
      </c>
      <c r="CH139" s="82">
        <v>0</v>
      </c>
      <c r="CI139" s="82">
        <v>1</v>
      </c>
      <c r="CJ139" s="82">
        <v>1</v>
      </c>
      <c r="CK139" s="82">
        <v>0</v>
      </c>
      <c r="CL139" s="82">
        <v>1</v>
      </c>
      <c r="CM139" s="82">
        <v>1</v>
      </c>
      <c r="CN139" s="82">
        <v>0</v>
      </c>
      <c r="CO139" s="82">
        <v>0</v>
      </c>
      <c r="CP139" s="82">
        <v>0</v>
      </c>
      <c r="CQ139" s="82">
        <v>0</v>
      </c>
      <c r="CR139" s="82">
        <v>0</v>
      </c>
      <c r="CS139" s="82">
        <v>0</v>
      </c>
      <c r="CT139" s="82">
        <v>0</v>
      </c>
    </row>
    <row r="140" spans="4:98">
      <c r="D140" s="82" t="s">
        <v>43</v>
      </c>
      <c r="E140" s="16">
        <v>0</v>
      </c>
      <c r="F140" s="16">
        <v>1</v>
      </c>
      <c r="G140" s="16">
        <v>0</v>
      </c>
      <c r="H140" s="16">
        <v>0</v>
      </c>
      <c r="I140" s="16">
        <v>0</v>
      </c>
      <c r="J140" s="16">
        <v>0</v>
      </c>
      <c r="K140" s="16">
        <v>0</v>
      </c>
      <c r="L140" s="16">
        <v>1</v>
      </c>
      <c r="M140" s="16">
        <v>0</v>
      </c>
      <c r="N140" s="16">
        <v>0</v>
      </c>
      <c r="O140" s="16">
        <v>0</v>
      </c>
      <c r="P140" s="16">
        <v>1</v>
      </c>
      <c r="Q140" s="16">
        <v>0</v>
      </c>
      <c r="R140" s="16">
        <v>0</v>
      </c>
      <c r="S140" s="16">
        <v>0</v>
      </c>
      <c r="T140" s="16">
        <v>0</v>
      </c>
      <c r="U140" s="16">
        <v>0</v>
      </c>
      <c r="V140" s="16">
        <v>0</v>
      </c>
      <c r="W140" s="16">
        <v>0</v>
      </c>
      <c r="X140" s="16">
        <v>0</v>
      </c>
      <c r="Y140" s="16">
        <v>0</v>
      </c>
      <c r="Z140" s="16">
        <v>0</v>
      </c>
      <c r="AA140" s="82">
        <v>1</v>
      </c>
      <c r="AB140" s="82">
        <v>0</v>
      </c>
      <c r="AC140" s="82">
        <v>1</v>
      </c>
      <c r="AD140" s="82">
        <v>1</v>
      </c>
      <c r="AE140" s="82">
        <v>0</v>
      </c>
      <c r="AF140" s="82">
        <v>1</v>
      </c>
      <c r="AG140" s="82">
        <v>0</v>
      </c>
      <c r="AH140" s="82">
        <v>0</v>
      </c>
      <c r="AI140" s="82">
        <v>1</v>
      </c>
      <c r="AJ140" s="82">
        <v>0</v>
      </c>
      <c r="AK140" s="82">
        <v>0</v>
      </c>
      <c r="AL140" s="82">
        <v>0</v>
      </c>
      <c r="AM140" s="82">
        <v>0</v>
      </c>
      <c r="AN140" s="82">
        <v>0</v>
      </c>
      <c r="AO140" s="82">
        <v>1</v>
      </c>
      <c r="AP140" s="82">
        <v>1</v>
      </c>
      <c r="AQ140" s="82">
        <v>0</v>
      </c>
      <c r="AR140" s="82">
        <v>1</v>
      </c>
      <c r="AS140" s="82">
        <v>0</v>
      </c>
      <c r="AT140" s="82">
        <v>0</v>
      </c>
      <c r="AU140" s="82">
        <v>0</v>
      </c>
      <c r="AV140" s="82">
        <v>0</v>
      </c>
      <c r="AW140" s="82">
        <v>0</v>
      </c>
      <c r="AX140" s="82">
        <v>0</v>
      </c>
      <c r="AY140" s="82">
        <v>1</v>
      </c>
      <c r="AZ140" s="82">
        <v>0</v>
      </c>
      <c r="BA140" s="82">
        <v>1</v>
      </c>
      <c r="BB140" s="82">
        <v>0</v>
      </c>
      <c r="BC140" s="82">
        <v>0</v>
      </c>
      <c r="BD140" s="82">
        <v>0</v>
      </c>
      <c r="BE140" s="82">
        <v>1</v>
      </c>
      <c r="BF140" s="82">
        <v>0</v>
      </c>
      <c r="BG140" s="82">
        <v>0</v>
      </c>
      <c r="BH140" s="82">
        <v>1</v>
      </c>
      <c r="BI140" s="82">
        <v>1</v>
      </c>
      <c r="BJ140" s="82">
        <v>0</v>
      </c>
      <c r="BK140" s="82">
        <v>1</v>
      </c>
      <c r="BL140" s="82">
        <v>0</v>
      </c>
      <c r="BM140" s="82">
        <v>1</v>
      </c>
      <c r="BN140" s="82">
        <v>0</v>
      </c>
      <c r="BO140" s="82">
        <v>0</v>
      </c>
      <c r="BP140" s="82">
        <v>1</v>
      </c>
      <c r="BQ140" s="82">
        <v>0</v>
      </c>
      <c r="BR140" s="82">
        <v>0</v>
      </c>
      <c r="BS140" s="82">
        <v>0</v>
      </c>
      <c r="BT140" s="82">
        <v>1</v>
      </c>
      <c r="BU140" s="82">
        <v>1</v>
      </c>
      <c r="BV140" s="82">
        <v>1</v>
      </c>
      <c r="BW140" s="82">
        <v>1</v>
      </c>
      <c r="BX140" s="82">
        <v>0</v>
      </c>
      <c r="BY140" s="82">
        <v>0</v>
      </c>
      <c r="BZ140" s="82">
        <v>1</v>
      </c>
      <c r="CA140" s="82">
        <v>0</v>
      </c>
      <c r="CB140" s="82">
        <v>0</v>
      </c>
      <c r="CC140" s="82">
        <v>0</v>
      </c>
      <c r="CD140" s="82">
        <v>1</v>
      </c>
      <c r="CE140" s="82">
        <v>1</v>
      </c>
      <c r="CF140" s="82">
        <v>0</v>
      </c>
      <c r="CG140" s="82">
        <v>1</v>
      </c>
      <c r="CH140" s="82">
        <v>0</v>
      </c>
      <c r="CI140" s="82">
        <v>1</v>
      </c>
      <c r="CJ140" s="82">
        <v>1</v>
      </c>
      <c r="CK140" s="82">
        <v>1</v>
      </c>
      <c r="CL140" s="82">
        <v>1</v>
      </c>
      <c r="CM140" s="82">
        <v>1</v>
      </c>
      <c r="CN140" s="82">
        <v>0</v>
      </c>
      <c r="CO140" s="82">
        <v>0</v>
      </c>
      <c r="CP140" s="82">
        <v>0</v>
      </c>
      <c r="CQ140" s="82">
        <v>0</v>
      </c>
      <c r="CR140" s="82">
        <v>1</v>
      </c>
      <c r="CS140" s="82">
        <v>0</v>
      </c>
      <c r="CT140" s="82">
        <v>1</v>
      </c>
    </row>
    <row r="141" spans="4:98">
      <c r="D141" s="82" t="s">
        <v>20</v>
      </c>
      <c r="E141" s="16">
        <v>1</v>
      </c>
      <c r="F141" s="16">
        <v>1</v>
      </c>
      <c r="G141" s="16">
        <v>1</v>
      </c>
      <c r="H141" s="16">
        <v>0</v>
      </c>
      <c r="I141" s="16">
        <v>0</v>
      </c>
      <c r="J141" s="16">
        <v>0</v>
      </c>
      <c r="K141" s="16">
        <v>0</v>
      </c>
      <c r="L141" s="16">
        <v>0</v>
      </c>
      <c r="M141" s="16">
        <v>0</v>
      </c>
      <c r="N141" s="16">
        <v>1</v>
      </c>
      <c r="O141" s="16">
        <v>1</v>
      </c>
      <c r="P141" s="16">
        <v>1</v>
      </c>
      <c r="Q141" s="16">
        <v>0</v>
      </c>
      <c r="R141" s="16">
        <v>1</v>
      </c>
      <c r="S141" s="16">
        <v>0</v>
      </c>
      <c r="T141" s="16">
        <v>0</v>
      </c>
      <c r="U141" s="16">
        <v>1</v>
      </c>
      <c r="V141" s="16">
        <v>1</v>
      </c>
      <c r="W141" s="16">
        <v>1</v>
      </c>
      <c r="X141" s="16">
        <v>1</v>
      </c>
      <c r="Y141" s="16">
        <v>0</v>
      </c>
      <c r="Z141" s="16">
        <v>1</v>
      </c>
      <c r="AA141" s="82">
        <v>1</v>
      </c>
      <c r="AB141" s="82">
        <v>1</v>
      </c>
      <c r="AC141" s="82">
        <v>1</v>
      </c>
      <c r="AD141" s="82">
        <v>1</v>
      </c>
      <c r="AE141" s="82">
        <v>0</v>
      </c>
      <c r="AF141" s="82">
        <v>1</v>
      </c>
      <c r="AG141" s="82">
        <v>1</v>
      </c>
      <c r="AH141" s="82">
        <v>0</v>
      </c>
      <c r="AI141" s="82">
        <v>1</v>
      </c>
      <c r="AJ141" s="82">
        <v>1</v>
      </c>
      <c r="AK141" s="82">
        <v>0</v>
      </c>
      <c r="AL141" s="82">
        <v>0</v>
      </c>
      <c r="AM141" s="82">
        <v>0</v>
      </c>
      <c r="AN141" s="82">
        <v>0</v>
      </c>
      <c r="AO141" s="82">
        <v>1</v>
      </c>
      <c r="AP141" s="82">
        <v>1</v>
      </c>
      <c r="AQ141" s="82">
        <v>1</v>
      </c>
      <c r="AR141" s="82">
        <v>1</v>
      </c>
      <c r="AS141" s="82">
        <v>1</v>
      </c>
      <c r="AT141" s="82">
        <v>0</v>
      </c>
      <c r="AU141" s="82">
        <v>1</v>
      </c>
      <c r="AV141" s="82">
        <v>1</v>
      </c>
      <c r="AW141" s="82">
        <v>1</v>
      </c>
      <c r="AX141" s="82">
        <v>1</v>
      </c>
      <c r="AY141" s="82">
        <v>1</v>
      </c>
      <c r="AZ141" s="82">
        <v>0</v>
      </c>
      <c r="BA141" s="82">
        <v>1</v>
      </c>
      <c r="BB141" s="82">
        <v>0</v>
      </c>
      <c r="BC141" s="82">
        <v>0</v>
      </c>
      <c r="BD141" s="82">
        <v>1</v>
      </c>
      <c r="BE141" s="82">
        <v>0</v>
      </c>
      <c r="BF141" s="82">
        <v>0</v>
      </c>
      <c r="BG141" s="82">
        <v>1</v>
      </c>
      <c r="BH141" s="82">
        <v>0</v>
      </c>
      <c r="BI141" s="82">
        <v>0</v>
      </c>
      <c r="BJ141" s="82">
        <v>0</v>
      </c>
      <c r="BK141" s="82">
        <v>1</v>
      </c>
      <c r="BL141" s="82">
        <v>0</v>
      </c>
      <c r="BM141" s="82">
        <v>0</v>
      </c>
      <c r="BN141" s="82">
        <v>0</v>
      </c>
      <c r="BO141" s="82">
        <v>0</v>
      </c>
      <c r="BP141" s="82">
        <v>1</v>
      </c>
      <c r="BQ141" s="82">
        <v>1</v>
      </c>
      <c r="BR141" s="82">
        <v>1</v>
      </c>
      <c r="BS141" s="82">
        <v>0</v>
      </c>
      <c r="BT141" s="82">
        <v>1</v>
      </c>
      <c r="BU141" s="82">
        <v>0</v>
      </c>
      <c r="BV141" s="82">
        <v>1</v>
      </c>
      <c r="BW141" s="82">
        <v>0</v>
      </c>
      <c r="BX141" s="82">
        <v>0</v>
      </c>
      <c r="BY141" s="82">
        <v>0</v>
      </c>
      <c r="BZ141" s="82">
        <v>0</v>
      </c>
      <c r="CA141" s="82">
        <v>0</v>
      </c>
      <c r="CB141" s="82">
        <v>0</v>
      </c>
      <c r="CC141" s="82">
        <v>0</v>
      </c>
      <c r="CD141" s="82">
        <v>1</v>
      </c>
      <c r="CE141" s="82">
        <v>1</v>
      </c>
      <c r="CF141" s="82">
        <v>0</v>
      </c>
      <c r="CG141" s="82">
        <v>1</v>
      </c>
      <c r="CH141" s="82">
        <v>0</v>
      </c>
      <c r="CI141" s="82">
        <v>1</v>
      </c>
      <c r="CJ141" s="82">
        <v>1</v>
      </c>
      <c r="CK141" s="82">
        <v>1</v>
      </c>
      <c r="CL141" s="82">
        <v>1</v>
      </c>
      <c r="CM141" s="82">
        <v>1</v>
      </c>
      <c r="CN141" s="82">
        <v>0</v>
      </c>
      <c r="CO141" s="82">
        <v>0</v>
      </c>
      <c r="CP141" s="82">
        <v>0</v>
      </c>
      <c r="CQ141" s="82">
        <v>0</v>
      </c>
      <c r="CR141" s="82">
        <v>1</v>
      </c>
      <c r="CS141" s="82">
        <v>0</v>
      </c>
      <c r="CT141" s="82">
        <v>0</v>
      </c>
    </row>
    <row r="142" spans="4:98">
      <c r="D142" s="82" t="s">
        <v>21</v>
      </c>
      <c r="E142" s="16">
        <v>1</v>
      </c>
      <c r="F142" s="16">
        <v>1</v>
      </c>
      <c r="G142" s="16">
        <v>1</v>
      </c>
      <c r="H142" s="16">
        <v>0</v>
      </c>
      <c r="I142" s="16">
        <v>0</v>
      </c>
      <c r="J142" s="16">
        <v>0</v>
      </c>
      <c r="K142" s="16">
        <v>0</v>
      </c>
      <c r="L142" s="16">
        <v>0</v>
      </c>
      <c r="M142" s="16">
        <v>0</v>
      </c>
      <c r="N142" s="16">
        <v>1</v>
      </c>
      <c r="O142" s="16">
        <v>1</v>
      </c>
      <c r="P142" s="16">
        <v>1</v>
      </c>
      <c r="Q142" s="16">
        <v>0</v>
      </c>
      <c r="R142" s="16">
        <v>0</v>
      </c>
      <c r="S142" s="16">
        <v>0</v>
      </c>
      <c r="T142" s="16">
        <v>0</v>
      </c>
      <c r="U142" s="16">
        <v>0</v>
      </c>
      <c r="V142" s="16">
        <v>0</v>
      </c>
      <c r="W142" s="16">
        <v>0</v>
      </c>
      <c r="X142" s="16">
        <v>1</v>
      </c>
      <c r="Y142" s="16">
        <v>0</v>
      </c>
      <c r="Z142" s="16">
        <v>0</v>
      </c>
      <c r="AA142" s="82">
        <v>1</v>
      </c>
      <c r="AB142" s="82">
        <v>0</v>
      </c>
      <c r="AC142" s="82">
        <v>1</v>
      </c>
      <c r="AD142" s="82">
        <v>1</v>
      </c>
      <c r="AE142" s="82">
        <v>0</v>
      </c>
      <c r="AF142" s="82">
        <v>1</v>
      </c>
      <c r="AG142" s="82">
        <v>0</v>
      </c>
      <c r="AH142" s="82">
        <v>0</v>
      </c>
      <c r="AI142" s="82">
        <v>1</v>
      </c>
      <c r="AJ142" s="82">
        <v>0</v>
      </c>
      <c r="AK142" s="82">
        <v>0</v>
      </c>
      <c r="AL142" s="82">
        <v>1</v>
      </c>
      <c r="AM142" s="82">
        <v>0</v>
      </c>
      <c r="AN142" s="82">
        <v>0</v>
      </c>
      <c r="AO142" s="82">
        <v>1</v>
      </c>
      <c r="AP142" s="82">
        <v>1</v>
      </c>
      <c r="AQ142" s="82">
        <v>1</v>
      </c>
      <c r="AR142" s="82">
        <v>1</v>
      </c>
      <c r="AS142" s="82">
        <v>1</v>
      </c>
      <c r="AT142" s="82">
        <v>0</v>
      </c>
      <c r="AU142" s="82">
        <v>0</v>
      </c>
      <c r="AV142" s="82">
        <v>0</v>
      </c>
      <c r="AW142" s="82">
        <v>0</v>
      </c>
      <c r="AX142" s="82">
        <v>0</v>
      </c>
      <c r="AY142" s="82">
        <v>1</v>
      </c>
      <c r="AZ142" s="82">
        <v>1</v>
      </c>
      <c r="BA142" s="82">
        <v>1</v>
      </c>
      <c r="BB142" s="82">
        <v>1</v>
      </c>
      <c r="BC142" s="82">
        <v>1</v>
      </c>
      <c r="BD142" s="82">
        <v>1</v>
      </c>
      <c r="BE142" s="82">
        <v>1</v>
      </c>
      <c r="BF142" s="82">
        <v>1</v>
      </c>
      <c r="BG142" s="82">
        <v>1</v>
      </c>
      <c r="BH142" s="82">
        <v>0</v>
      </c>
      <c r="BI142" s="82">
        <v>1</v>
      </c>
      <c r="BJ142" s="82">
        <v>0</v>
      </c>
      <c r="BK142" s="82">
        <v>1</v>
      </c>
      <c r="BL142" s="82">
        <v>0</v>
      </c>
      <c r="BM142" s="82">
        <v>0</v>
      </c>
      <c r="BN142" s="82">
        <v>0</v>
      </c>
      <c r="BO142" s="82">
        <v>0</v>
      </c>
      <c r="BP142" s="82">
        <v>1</v>
      </c>
      <c r="BQ142" s="82">
        <v>1</v>
      </c>
      <c r="BR142" s="82">
        <v>1</v>
      </c>
      <c r="BS142" s="82">
        <v>1</v>
      </c>
      <c r="BT142" s="82">
        <v>0</v>
      </c>
      <c r="BU142" s="82">
        <v>1</v>
      </c>
      <c r="BV142" s="82">
        <v>0</v>
      </c>
      <c r="BW142" s="82">
        <v>1</v>
      </c>
      <c r="BX142" s="82">
        <v>0</v>
      </c>
      <c r="BY142" s="82">
        <v>1</v>
      </c>
      <c r="BZ142" s="82">
        <v>1</v>
      </c>
      <c r="CA142" s="82">
        <v>0</v>
      </c>
      <c r="CB142" s="82">
        <v>1</v>
      </c>
      <c r="CC142" s="82">
        <v>1</v>
      </c>
      <c r="CD142" s="82">
        <v>0</v>
      </c>
      <c r="CE142" s="82">
        <v>1</v>
      </c>
      <c r="CF142" s="82">
        <v>0</v>
      </c>
      <c r="CG142" s="82">
        <v>1</v>
      </c>
      <c r="CH142" s="82">
        <v>0</v>
      </c>
      <c r="CI142" s="82">
        <v>1</v>
      </c>
      <c r="CJ142" s="82">
        <v>1</v>
      </c>
      <c r="CK142" s="82">
        <v>1</v>
      </c>
      <c r="CL142" s="82">
        <v>1</v>
      </c>
      <c r="CM142" s="82">
        <v>1</v>
      </c>
      <c r="CN142" s="82">
        <v>0</v>
      </c>
      <c r="CO142" s="82">
        <v>0</v>
      </c>
      <c r="CP142" s="82">
        <v>0</v>
      </c>
      <c r="CQ142" s="82">
        <v>0</v>
      </c>
      <c r="CR142" s="82">
        <v>0</v>
      </c>
      <c r="CS142" s="82">
        <v>0</v>
      </c>
      <c r="CT142" s="82">
        <v>1</v>
      </c>
    </row>
    <row r="143" spans="4:98">
      <c r="D143" s="82" t="s">
        <v>44</v>
      </c>
      <c r="E143" s="16">
        <v>1</v>
      </c>
      <c r="F143" s="16">
        <v>1</v>
      </c>
      <c r="G143" s="16">
        <v>1</v>
      </c>
      <c r="H143" s="16">
        <v>0</v>
      </c>
      <c r="I143" s="16">
        <v>0</v>
      </c>
      <c r="J143" s="16">
        <v>0</v>
      </c>
      <c r="K143" s="16">
        <v>0</v>
      </c>
      <c r="L143" s="16">
        <v>0</v>
      </c>
      <c r="M143" s="16">
        <v>0</v>
      </c>
      <c r="N143" s="16">
        <v>1</v>
      </c>
      <c r="O143" s="16">
        <v>1</v>
      </c>
      <c r="P143" s="16">
        <v>1</v>
      </c>
      <c r="Q143" s="16">
        <v>0</v>
      </c>
      <c r="R143" s="16">
        <v>0</v>
      </c>
      <c r="S143" s="16">
        <v>0</v>
      </c>
      <c r="T143" s="16">
        <v>0</v>
      </c>
      <c r="U143" s="16">
        <v>0</v>
      </c>
      <c r="V143" s="16">
        <v>0</v>
      </c>
      <c r="W143" s="16">
        <v>1</v>
      </c>
      <c r="X143" s="16">
        <v>1</v>
      </c>
      <c r="Y143" s="16">
        <v>0</v>
      </c>
      <c r="Z143" s="16">
        <v>0</v>
      </c>
      <c r="AA143" s="82">
        <v>1</v>
      </c>
      <c r="AB143" s="82">
        <v>0</v>
      </c>
      <c r="AC143" s="82">
        <v>1</v>
      </c>
      <c r="AD143" s="82">
        <v>1</v>
      </c>
      <c r="AE143" s="82">
        <v>0</v>
      </c>
      <c r="AF143" s="82">
        <v>1</v>
      </c>
      <c r="AG143" s="82">
        <v>0</v>
      </c>
      <c r="AH143" s="82">
        <v>1</v>
      </c>
      <c r="AI143" s="82">
        <v>1</v>
      </c>
      <c r="AJ143" s="82">
        <v>0</v>
      </c>
      <c r="AK143" s="82">
        <v>0</v>
      </c>
      <c r="AL143" s="82">
        <v>1</v>
      </c>
      <c r="AM143" s="82">
        <v>0</v>
      </c>
      <c r="AN143" s="82">
        <v>0</v>
      </c>
      <c r="AO143" s="82">
        <v>1</v>
      </c>
      <c r="AP143" s="82">
        <v>1</v>
      </c>
      <c r="AQ143" s="82">
        <v>1</v>
      </c>
      <c r="AR143" s="82">
        <v>1</v>
      </c>
      <c r="AS143" s="82">
        <v>1</v>
      </c>
      <c r="AT143" s="82">
        <v>0</v>
      </c>
      <c r="AU143" s="82">
        <v>1</v>
      </c>
      <c r="AV143" s="82">
        <v>1</v>
      </c>
      <c r="AW143" s="82">
        <v>1</v>
      </c>
      <c r="AX143" s="82">
        <v>1</v>
      </c>
      <c r="AY143" s="82">
        <v>1</v>
      </c>
      <c r="AZ143" s="82">
        <v>0</v>
      </c>
      <c r="BA143" s="82">
        <v>1</v>
      </c>
      <c r="BB143" s="82">
        <v>1</v>
      </c>
      <c r="BC143" s="82">
        <v>1</v>
      </c>
      <c r="BD143" s="82">
        <v>1</v>
      </c>
      <c r="BE143" s="82">
        <v>1</v>
      </c>
      <c r="BF143" s="82">
        <v>1</v>
      </c>
      <c r="BG143" s="82">
        <v>1</v>
      </c>
      <c r="BH143" s="82">
        <v>0</v>
      </c>
      <c r="BI143" s="82">
        <v>1</v>
      </c>
      <c r="BJ143" s="82">
        <v>0</v>
      </c>
      <c r="BK143" s="82">
        <v>1</v>
      </c>
      <c r="BL143" s="82">
        <v>0</v>
      </c>
      <c r="BM143" s="82">
        <v>0</v>
      </c>
      <c r="BN143" s="82">
        <v>0</v>
      </c>
      <c r="BO143" s="82">
        <v>0</v>
      </c>
      <c r="BP143" s="82">
        <v>1</v>
      </c>
      <c r="BQ143" s="82">
        <v>1</v>
      </c>
      <c r="BR143" s="82">
        <v>1</v>
      </c>
      <c r="BS143" s="82">
        <v>1</v>
      </c>
      <c r="BT143" s="82">
        <v>0</v>
      </c>
      <c r="BU143" s="82">
        <v>1</v>
      </c>
      <c r="BV143" s="82">
        <v>0</v>
      </c>
      <c r="BW143" s="82">
        <v>1</v>
      </c>
      <c r="BX143" s="82">
        <v>0</v>
      </c>
      <c r="BY143" s="82">
        <v>1</v>
      </c>
      <c r="BZ143" s="82">
        <v>0</v>
      </c>
      <c r="CA143" s="82">
        <v>0</v>
      </c>
      <c r="CB143" s="82">
        <v>1</v>
      </c>
      <c r="CC143" s="82">
        <v>1</v>
      </c>
      <c r="CD143" s="82">
        <v>0</v>
      </c>
      <c r="CE143" s="82">
        <v>1</v>
      </c>
      <c r="CF143" s="82">
        <v>1</v>
      </c>
      <c r="CG143" s="82">
        <v>1</v>
      </c>
      <c r="CH143" s="82">
        <v>0</v>
      </c>
      <c r="CI143" s="82">
        <v>1</v>
      </c>
      <c r="CJ143" s="82">
        <v>1</v>
      </c>
      <c r="CK143" s="82">
        <v>1</v>
      </c>
      <c r="CL143" s="82">
        <v>1</v>
      </c>
      <c r="CM143" s="82">
        <v>1</v>
      </c>
      <c r="CN143" s="82">
        <v>0</v>
      </c>
      <c r="CO143" s="82">
        <v>0</v>
      </c>
      <c r="CP143" s="82">
        <v>0</v>
      </c>
      <c r="CQ143" s="82">
        <v>0</v>
      </c>
      <c r="CR143" s="82">
        <v>0</v>
      </c>
      <c r="CS143" s="82">
        <v>0</v>
      </c>
      <c r="CT143" s="82">
        <v>1</v>
      </c>
    </row>
    <row r="144" spans="4:98">
      <c r="D144" s="82" t="s">
        <v>120</v>
      </c>
      <c r="E144" s="16">
        <v>1</v>
      </c>
      <c r="F144" s="16">
        <v>1</v>
      </c>
      <c r="G144" s="16">
        <v>1</v>
      </c>
      <c r="H144" s="16">
        <v>0</v>
      </c>
      <c r="I144" s="16">
        <v>0</v>
      </c>
      <c r="J144" s="16">
        <v>0</v>
      </c>
      <c r="K144" s="16">
        <v>0</v>
      </c>
      <c r="L144" s="16">
        <v>0</v>
      </c>
      <c r="M144" s="16">
        <v>0</v>
      </c>
      <c r="N144" s="16">
        <v>1</v>
      </c>
      <c r="O144" s="16">
        <v>1</v>
      </c>
      <c r="P144" s="16">
        <v>1</v>
      </c>
      <c r="Q144" s="16">
        <v>1</v>
      </c>
      <c r="R144" s="16">
        <v>1</v>
      </c>
      <c r="S144" s="16">
        <v>0</v>
      </c>
      <c r="T144" s="16">
        <v>0</v>
      </c>
      <c r="U144" s="16">
        <v>1</v>
      </c>
      <c r="V144" s="16">
        <v>1</v>
      </c>
      <c r="W144" s="16">
        <v>1</v>
      </c>
      <c r="X144" s="16">
        <v>1</v>
      </c>
      <c r="Y144" s="16">
        <v>1</v>
      </c>
      <c r="Z144" s="16">
        <v>1</v>
      </c>
      <c r="AA144" s="82">
        <v>1</v>
      </c>
      <c r="AB144" s="82">
        <v>0</v>
      </c>
      <c r="AC144" s="82">
        <v>1</v>
      </c>
      <c r="AD144" s="82">
        <v>1</v>
      </c>
      <c r="AE144" s="82">
        <v>0</v>
      </c>
      <c r="AF144" s="82">
        <v>0</v>
      </c>
      <c r="AG144" s="82">
        <v>0</v>
      </c>
      <c r="AH144" s="82">
        <v>0</v>
      </c>
      <c r="AI144" s="82">
        <v>1</v>
      </c>
      <c r="AJ144" s="82">
        <v>0</v>
      </c>
      <c r="AK144" s="82">
        <v>0</v>
      </c>
      <c r="AL144" s="82">
        <v>0</v>
      </c>
      <c r="AM144" s="82">
        <v>0</v>
      </c>
      <c r="AN144" s="82">
        <v>0</v>
      </c>
      <c r="AO144" s="82">
        <v>0</v>
      </c>
      <c r="AP144" s="82">
        <v>1</v>
      </c>
      <c r="AQ144" s="82">
        <v>1</v>
      </c>
      <c r="AR144" s="82">
        <v>1</v>
      </c>
      <c r="AS144" s="82">
        <v>1</v>
      </c>
      <c r="AT144" s="82">
        <v>0</v>
      </c>
      <c r="AU144" s="82">
        <v>1</v>
      </c>
      <c r="AV144" s="82">
        <v>1</v>
      </c>
      <c r="AW144" s="82">
        <v>1</v>
      </c>
      <c r="AX144" s="82">
        <v>1</v>
      </c>
      <c r="AY144" s="82">
        <v>0</v>
      </c>
      <c r="AZ144" s="82">
        <v>1</v>
      </c>
      <c r="BA144" s="82">
        <v>1</v>
      </c>
      <c r="BB144" s="82">
        <v>1</v>
      </c>
      <c r="BC144" s="82">
        <v>0</v>
      </c>
      <c r="BD144" s="82">
        <v>1</v>
      </c>
      <c r="BE144" s="82">
        <v>1</v>
      </c>
      <c r="BF144" s="82">
        <v>1</v>
      </c>
      <c r="BG144" s="82">
        <v>1</v>
      </c>
      <c r="BH144" s="82">
        <v>0</v>
      </c>
      <c r="BI144" s="82">
        <v>1</v>
      </c>
      <c r="BJ144" s="82">
        <v>0</v>
      </c>
      <c r="BK144" s="82">
        <v>1</v>
      </c>
      <c r="BL144" s="82">
        <v>0</v>
      </c>
      <c r="BM144" s="82">
        <v>0</v>
      </c>
      <c r="BN144" s="82">
        <v>0</v>
      </c>
      <c r="BO144" s="82">
        <v>0</v>
      </c>
      <c r="BP144" s="82">
        <v>1</v>
      </c>
      <c r="BQ144" s="82">
        <v>1</v>
      </c>
      <c r="BR144" s="82">
        <v>1</v>
      </c>
      <c r="BS144" s="82">
        <v>1</v>
      </c>
      <c r="BT144" s="82">
        <v>1</v>
      </c>
      <c r="BU144" s="82">
        <v>0</v>
      </c>
      <c r="BV144" s="82">
        <v>1</v>
      </c>
      <c r="BW144" s="82">
        <v>0</v>
      </c>
      <c r="BX144" s="82">
        <v>0</v>
      </c>
      <c r="BY144" s="82">
        <v>0</v>
      </c>
      <c r="BZ144" s="82">
        <v>0</v>
      </c>
      <c r="CA144" s="82">
        <v>0</v>
      </c>
      <c r="CB144" s="82">
        <v>0</v>
      </c>
      <c r="CC144" s="82">
        <v>0</v>
      </c>
      <c r="CD144" s="82">
        <v>1</v>
      </c>
      <c r="CE144" s="82">
        <v>1</v>
      </c>
      <c r="CF144" s="82">
        <v>0</v>
      </c>
      <c r="CG144" s="82">
        <v>1</v>
      </c>
      <c r="CH144" s="82">
        <v>0</v>
      </c>
      <c r="CI144" s="82">
        <v>1</v>
      </c>
      <c r="CJ144" s="82">
        <v>1</v>
      </c>
      <c r="CK144" s="82">
        <v>1</v>
      </c>
      <c r="CL144" s="82">
        <v>1</v>
      </c>
      <c r="CM144" s="82">
        <v>1</v>
      </c>
      <c r="CN144" s="82">
        <v>0</v>
      </c>
      <c r="CO144" s="82">
        <v>0</v>
      </c>
      <c r="CP144" s="82">
        <v>0</v>
      </c>
      <c r="CQ144" s="82">
        <v>1</v>
      </c>
      <c r="CR144" s="82">
        <v>0</v>
      </c>
      <c r="CS144" s="82">
        <v>0</v>
      </c>
      <c r="CT144" s="82">
        <v>0</v>
      </c>
    </row>
    <row r="145" spans="4:98">
      <c r="D145" s="82" t="s">
        <v>45</v>
      </c>
      <c r="E145" s="16">
        <v>0</v>
      </c>
      <c r="F145" s="16">
        <v>1</v>
      </c>
      <c r="G145" s="16">
        <v>1</v>
      </c>
      <c r="H145" s="16">
        <v>0</v>
      </c>
      <c r="I145" s="16">
        <v>0</v>
      </c>
      <c r="J145" s="16">
        <v>0</v>
      </c>
      <c r="K145" s="16">
        <v>0</v>
      </c>
      <c r="L145" s="16">
        <v>0</v>
      </c>
      <c r="M145" s="16">
        <v>0</v>
      </c>
      <c r="N145" s="16">
        <v>0</v>
      </c>
      <c r="O145" s="16">
        <v>0</v>
      </c>
      <c r="P145" s="16">
        <v>0</v>
      </c>
      <c r="Q145" s="16">
        <v>0</v>
      </c>
      <c r="R145" s="16">
        <v>0</v>
      </c>
      <c r="S145" s="16">
        <v>0</v>
      </c>
      <c r="T145" s="16">
        <v>0</v>
      </c>
      <c r="U145" s="16">
        <v>0</v>
      </c>
      <c r="V145" s="16">
        <v>0</v>
      </c>
      <c r="W145" s="16">
        <v>0</v>
      </c>
      <c r="X145" s="16">
        <v>1</v>
      </c>
      <c r="Y145" s="16">
        <v>0</v>
      </c>
      <c r="Z145" s="16">
        <v>0</v>
      </c>
      <c r="AA145" s="82">
        <v>1</v>
      </c>
      <c r="AB145" s="82">
        <v>0</v>
      </c>
      <c r="AC145" s="82">
        <v>0</v>
      </c>
      <c r="AD145" s="82">
        <v>0</v>
      </c>
      <c r="AE145" s="82">
        <v>1</v>
      </c>
      <c r="AF145" s="82">
        <v>0</v>
      </c>
      <c r="AG145" s="82">
        <v>0</v>
      </c>
      <c r="AH145" s="82">
        <v>0</v>
      </c>
      <c r="AI145" s="82">
        <v>1</v>
      </c>
      <c r="AJ145" s="82">
        <v>0</v>
      </c>
      <c r="AK145" s="82">
        <v>0</v>
      </c>
      <c r="AL145" s="82">
        <v>0</v>
      </c>
      <c r="AM145" s="82">
        <v>0</v>
      </c>
      <c r="AN145" s="82">
        <v>0</v>
      </c>
      <c r="AO145" s="82">
        <v>0</v>
      </c>
      <c r="AP145" s="82">
        <v>0</v>
      </c>
      <c r="AQ145" s="82">
        <v>0</v>
      </c>
      <c r="AR145" s="82">
        <v>1</v>
      </c>
      <c r="AS145" s="82">
        <v>1</v>
      </c>
      <c r="AT145" s="82">
        <v>0</v>
      </c>
      <c r="AU145" s="82">
        <v>0</v>
      </c>
      <c r="AV145" s="82">
        <v>0</v>
      </c>
      <c r="AW145" s="82">
        <v>0</v>
      </c>
      <c r="AX145" s="82">
        <v>0</v>
      </c>
      <c r="AY145" s="82">
        <v>1</v>
      </c>
      <c r="AZ145" s="82">
        <v>1</v>
      </c>
      <c r="BA145" s="82">
        <v>1</v>
      </c>
      <c r="BB145" s="82">
        <v>1</v>
      </c>
      <c r="BC145" s="82">
        <v>0</v>
      </c>
      <c r="BD145" s="82">
        <v>1</v>
      </c>
      <c r="BE145" s="82">
        <v>1</v>
      </c>
      <c r="BF145" s="82">
        <v>1</v>
      </c>
      <c r="BG145" s="82">
        <v>1</v>
      </c>
      <c r="BH145" s="82">
        <v>0</v>
      </c>
      <c r="BI145" s="82">
        <v>1</v>
      </c>
      <c r="BJ145" s="82">
        <v>0</v>
      </c>
      <c r="BK145" s="82">
        <v>1</v>
      </c>
      <c r="BL145" s="82">
        <v>0</v>
      </c>
      <c r="BM145" s="82">
        <v>0</v>
      </c>
      <c r="BN145" s="82">
        <v>0</v>
      </c>
      <c r="BO145" s="82">
        <v>0</v>
      </c>
      <c r="BP145" s="82">
        <v>1</v>
      </c>
      <c r="BQ145" s="82">
        <v>1</v>
      </c>
      <c r="BR145" s="82">
        <v>1</v>
      </c>
      <c r="BS145" s="82">
        <v>1</v>
      </c>
      <c r="BT145" s="82">
        <v>0</v>
      </c>
      <c r="BU145" s="82">
        <v>0</v>
      </c>
      <c r="BV145" s="82">
        <v>0</v>
      </c>
      <c r="BW145" s="82">
        <v>0</v>
      </c>
      <c r="BX145" s="82">
        <v>0</v>
      </c>
      <c r="BY145" s="82">
        <v>0</v>
      </c>
      <c r="BZ145" s="82">
        <v>0</v>
      </c>
      <c r="CA145" s="82">
        <v>0</v>
      </c>
      <c r="CB145" s="82">
        <v>1</v>
      </c>
      <c r="CC145" s="82">
        <v>0</v>
      </c>
      <c r="CD145" s="82">
        <v>0</v>
      </c>
      <c r="CE145" s="82">
        <v>1</v>
      </c>
      <c r="CF145" s="82">
        <v>0</v>
      </c>
      <c r="CG145" s="82">
        <v>1</v>
      </c>
      <c r="CH145" s="82">
        <v>0</v>
      </c>
      <c r="CI145" s="82">
        <v>1</v>
      </c>
      <c r="CJ145" s="82">
        <v>1</v>
      </c>
      <c r="CK145" s="82">
        <v>1</v>
      </c>
      <c r="CL145" s="82">
        <v>1</v>
      </c>
      <c r="CM145" s="82">
        <v>0</v>
      </c>
      <c r="CN145" s="82">
        <v>0</v>
      </c>
      <c r="CO145" s="82">
        <v>0</v>
      </c>
      <c r="CP145" s="82">
        <v>0</v>
      </c>
      <c r="CQ145" s="82">
        <v>0</v>
      </c>
      <c r="CR145" s="82">
        <v>0</v>
      </c>
      <c r="CS145" s="82">
        <v>0</v>
      </c>
      <c r="CT145" s="82">
        <v>1</v>
      </c>
    </row>
    <row r="146" spans="4:98">
      <c r="D146" s="82" t="s">
        <v>46</v>
      </c>
      <c r="E146" s="16">
        <v>1</v>
      </c>
      <c r="F146" s="16">
        <v>1</v>
      </c>
      <c r="G146" s="16">
        <v>1</v>
      </c>
      <c r="H146" s="16">
        <v>0</v>
      </c>
      <c r="I146" s="16">
        <v>0</v>
      </c>
      <c r="J146" s="16">
        <v>0</v>
      </c>
      <c r="K146" s="16">
        <v>0</v>
      </c>
      <c r="L146" s="16">
        <v>0</v>
      </c>
      <c r="M146" s="16">
        <v>0</v>
      </c>
      <c r="N146" s="16">
        <v>1</v>
      </c>
      <c r="O146" s="16">
        <v>1</v>
      </c>
      <c r="P146" s="16">
        <v>0</v>
      </c>
      <c r="Q146" s="16">
        <v>0</v>
      </c>
      <c r="R146" s="16">
        <v>1</v>
      </c>
      <c r="S146" s="16">
        <v>0</v>
      </c>
      <c r="T146" s="16">
        <v>0</v>
      </c>
      <c r="U146" s="16">
        <v>1</v>
      </c>
      <c r="V146" s="16">
        <v>1</v>
      </c>
      <c r="W146" s="16">
        <v>1</v>
      </c>
      <c r="X146" s="16">
        <v>1</v>
      </c>
      <c r="Y146" s="16">
        <v>0</v>
      </c>
      <c r="Z146" s="16">
        <v>1</v>
      </c>
      <c r="AA146" s="82">
        <v>1</v>
      </c>
      <c r="AB146" s="82">
        <v>0</v>
      </c>
      <c r="AC146" s="82">
        <v>1</v>
      </c>
      <c r="AD146" s="82">
        <v>1</v>
      </c>
      <c r="AE146" s="82">
        <v>0</v>
      </c>
      <c r="AF146" s="82">
        <v>1</v>
      </c>
      <c r="AG146" s="82">
        <v>0</v>
      </c>
      <c r="AH146" s="82">
        <v>0</v>
      </c>
      <c r="AI146" s="82">
        <v>1</v>
      </c>
      <c r="AJ146" s="82">
        <v>0</v>
      </c>
      <c r="AK146" s="82">
        <v>0</v>
      </c>
      <c r="AL146" s="82">
        <v>0</v>
      </c>
      <c r="AM146" s="82">
        <v>0</v>
      </c>
      <c r="AN146" s="82">
        <v>0</v>
      </c>
      <c r="AO146" s="82">
        <v>1</v>
      </c>
      <c r="AP146" s="82">
        <v>1</v>
      </c>
      <c r="AQ146" s="82">
        <v>1</v>
      </c>
      <c r="AR146" s="82">
        <v>1</v>
      </c>
      <c r="AS146" s="82">
        <v>0</v>
      </c>
      <c r="AT146" s="82">
        <v>0</v>
      </c>
      <c r="AU146" s="82">
        <v>0</v>
      </c>
      <c r="AV146" s="82">
        <v>0</v>
      </c>
      <c r="AW146" s="82">
        <v>0</v>
      </c>
      <c r="AX146" s="82">
        <v>0</v>
      </c>
      <c r="AY146" s="82">
        <v>1</v>
      </c>
      <c r="AZ146" s="82">
        <v>1</v>
      </c>
      <c r="BA146" s="82">
        <v>0</v>
      </c>
      <c r="BB146" s="82">
        <v>0</v>
      </c>
      <c r="BC146" s="82">
        <v>0</v>
      </c>
      <c r="BD146" s="82">
        <v>0</v>
      </c>
      <c r="BE146" s="82">
        <v>0</v>
      </c>
      <c r="BF146" s="82">
        <v>0</v>
      </c>
      <c r="BG146" s="82">
        <v>1</v>
      </c>
      <c r="BH146" s="82">
        <v>1</v>
      </c>
      <c r="BI146" s="82">
        <v>0</v>
      </c>
      <c r="BJ146" s="82">
        <v>0</v>
      </c>
      <c r="BK146" s="82">
        <v>1</v>
      </c>
      <c r="BL146" s="82">
        <v>0</v>
      </c>
      <c r="BM146" s="82">
        <v>0</v>
      </c>
      <c r="BN146" s="82">
        <v>0</v>
      </c>
      <c r="BO146" s="82">
        <v>0</v>
      </c>
      <c r="BP146" s="82">
        <v>1</v>
      </c>
      <c r="BQ146" s="82">
        <v>1</v>
      </c>
      <c r="BR146" s="82">
        <v>1</v>
      </c>
      <c r="BS146" s="82">
        <v>1</v>
      </c>
      <c r="BT146" s="82">
        <v>0</v>
      </c>
      <c r="BU146" s="82">
        <v>1</v>
      </c>
      <c r="BV146" s="82">
        <v>1</v>
      </c>
      <c r="BW146" s="82">
        <v>0</v>
      </c>
      <c r="BX146" s="82">
        <v>0</v>
      </c>
      <c r="BY146" s="82">
        <v>1</v>
      </c>
      <c r="BZ146" s="82">
        <v>1</v>
      </c>
      <c r="CA146" s="82">
        <v>0</v>
      </c>
      <c r="CB146" s="82">
        <v>1</v>
      </c>
      <c r="CC146" s="82">
        <v>0</v>
      </c>
      <c r="CD146" s="82">
        <v>1</v>
      </c>
      <c r="CE146" s="82">
        <v>1</v>
      </c>
      <c r="CF146" s="82">
        <v>0</v>
      </c>
      <c r="CG146" s="82">
        <v>1</v>
      </c>
      <c r="CH146" s="82">
        <v>1</v>
      </c>
      <c r="CI146" s="82">
        <v>1</v>
      </c>
      <c r="CJ146" s="82">
        <v>1</v>
      </c>
      <c r="CK146" s="82">
        <v>1</v>
      </c>
      <c r="CL146" s="82">
        <v>1</v>
      </c>
      <c r="CM146" s="82">
        <v>1</v>
      </c>
      <c r="CN146" s="82">
        <v>0</v>
      </c>
      <c r="CO146" s="82">
        <v>0</v>
      </c>
      <c r="CP146" s="82">
        <v>0</v>
      </c>
      <c r="CQ146" s="82">
        <v>1</v>
      </c>
      <c r="CR146" s="82">
        <v>0</v>
      </c>
      <c r="CS146" s="82">
        <v>0</v>
      </c>
      <c r="CT146" s="82">
        <v>0</v>
      </c>
    </row>
    <row r="147" spans="4:98">
      <c r="D147" s="82" t="s">
        <v>22</v>
      </c>
      <c r="E147" s="16">
        <v>1</v>
      </c>
      <c r="F147" s="16">
        <v>1</v>
      </c>
      <c r="G147" s="16">
        <v>1</v>
      </c>
      <c r="H147" s="16">
        <v>0</v>
      </c>
      <c r="I147" s="16">
        <v>0</v>
      </c>
      <c r="J147" s="16">
        <v>1</v>
      </c>
      <c r="K147" s="16">
        <v>0</v>
      </c>
      <c r="L147" s="16">
        <v>0</v>
      </c>
      <c r="M147" s="16">
        <v>0</v>
      </c>
      <c r="N147" s="16">
        <v>1</v>
      </c>
      <c r="O147" s="16">
        <v>1</v>
      </c>
      <c r="P147" s="16">
        <v>1</v>
      </c>
      <c r="Q147" s="16">
        <v>0</v>
      </c>
      <c r="R147" s="16">
        <v>1</v>
      </c>
      <c r="S147" s="16">
        <v>0</v>
      </c>
      <c r="T147" s="16">
        <v>0</v>
      </c>
      <c r="U147" s="16">
        <v>1</v>
      </c>
      <c r="V147" s="16">
        <v>1</v>
      </c>
      <c r="W147" s="16">
        <v>1</v>
      </c>
      <c r="X147" s="16">
        <v>0</v>
      </c>
      <c r="Y147" s="16">
        <v>1</v>
      </c>
      <c r="Z147" s="16">
        <v>1</v>
      </c>
      <c r="AA147" s="82">
        <v>1</v>
      </c>
      <c r="AB147" s="82">
        <v>0</v>
      </c>
      <c r="AC147" s="82">
        <v>1</v>
      </c>
      <c r="AD147" s="82">
        <v>1</v>
      </c>
      <c r="AE147" s="82">
        <v>0</v>
      </c>
      <c r="AF147" s="82">
        <v>1</v>
      </c>
      <c r="AG147" s="82">
        <v>1</v>
      </c>
      <c r="AH147" s="82">
        <v>1</v>
      </c>
      <c r="AI147" s="82">
        <v>1</v>
      </c>
      <c r="AJ147" s="82">
        <v>0</v>
      </c>
      <c r="AK147" s="82">
        <v>1</v>
      </c>
      <c r="AL147" s="82">
        <v>1</v>
      </c>
      <c r="AM147" s="82">
        <v>0</v>
      </c>
      <c r="AN147" s="82">
        <v>0</v>
      </c>
      <c r="AO147" s="82">
        <v>1</v>
      </c>
      <c r="AP147" s="82">
        <v>1</v>
      </c>
      <c r="AQ147" s="82">
        <v>1</v>
      </c>
      <c r="AR147" s="82">
        <v>1</v>
      </c>
      <c r="AS147" s="82">
        <v>1</v>
      </c>
      <c r="AT147" s="82">
        <v>0</v>
      </c>
      <c r="AU147" s="82">
        <v>1</v>
      </c>
      <c r="AV147" s="82">
        <v>1</v>
      </c>
      <c r="AW147" s="82">
        <v>1</v>
      </c>
      <c r="AX147" s="82">
        <v>1</v>
      </c>
      <c r="AY147" s="82">
        <v>1</v>
      </c>
      <c r="AZ147" s="82">
        <v>1</v>
      </c>
      <c r="BA147" s="82">
        <v>1</v>
      </c>
      <c r="BB147" s="82">
        <v>1</v>
      </c>
      <c r="BC147" s="82">
        <v>0</v>
      </c>
      <c r="BD147" s="82">
        <v>1</v>
      </c>
      <c r="BE147" s="82">
        <v>1</v>
      </c>
      <c r="BF147" s="82">
        <v>1</v>
      </c>
      <c r="BG147" s="82">
        <v>1</v>
      </c>
      <c r="BH147" s="82">
        <v>1</v>
      </c>
      <c r="BI147" s="82">
        <v>1</v>
      </c>
      <c r="BJ147" s="82">
        <v>0</v>
      </c>
      <c r="BK147" s="82">
        <v>1</v>
      </c>
      <c r="BL147" s="82">
        <v>0</v>
      </c>
      <c r="BM147" s="82">
        <v>0</v>
      </c>
      <c r="BN147" s="82">
        <v>0</v>
      </c>
      <c r="BO147" s="82">
        <v>0</v>
      </c>
      <c r="BP147" s="82">
        <v>1</v>
      </c>
      <c r="BQ147" s="82">
        <v>1</v>
      </c>
      <c r="BR147" s="82">
        <v>1</v>
      </c>
      <c r="BS147" s="82">
        <v>1</v>
      </c>
      <c r="BT147" s="82">
        <v>1</v>
      </c>
      <c r="BU147" s="82">
        <v>0</v>
      </c>
      <c r="BV147" s="82">
        <v>1</v>
      </c>
      <c r="BW147" s="82">
        <v>1</v>
      </c>
      <c r="BX147" s="82">
        <v>0</v>
      </c>
      <c r="BY147" s="82">
        <v>1</v>
      </c>
      <c r="BZ147" s="82">
        <v>1</v>
      </c>
      <c r="CA147" s="82">
        <v>0</v>
      </c>
      <c r="CB147" s="82">
        <v>1</v>
      </c>
      <c r="CC147" s="82">
        <v>0</v>
      </c>
      <c r="CD147" s="82">
        <v>1</v>
      </c>
      <c r="CE147" s="82">
        <v>1</v>
      </c>
      <c r="CF147" s="82">
        <v>1</v>
      </c>
      <c r="CG147" s="82">
        <v>1</v>
      </c>
      <c r="CH147" s="82">
        <v>1</v>
      </c>
      <c r="CI147" s="82">
        <v>1</v>
      </c>
      <c r="CJ147" s="82">
        <v>1</v>
      </c>
      <c r="CK147" s="82">
        <v>1</v>
      </c>
      <c r="CL147" s="82">
        <v>1</v>
      </c>
      <c r="CM147" s="82">
        <v>0</v>
      </c>
      <c r="CN147" s="82">
        <v>0</v>
      </c>
      <c r="CO147" s="82">
        <v>0</v>
      </c>
      <c r="CP147" s="82">
        <v>0</v>
      </c>
      <c r="CQ147" s="82">
        <v>1</v>
      </c>
      <c r="CR147" s="82">
        <v>0</v>
      </c>
      <c r="CS147" s="82">
        <v>0</v>
      </c>
      <c r="CT147" s="82">
        <v>0</v>
      </c>
    </row>
    <row r="148" spans="4:98">
      <c r="D148" s="82" t="s">
        <v>1180</v>
      </c>
      <c r="E148" s="16">
        <v>0</v>
      </c>
      <c r="F148" s="16">
        <v>0</v>
      </c>
      <c r="G148" s="16">
        <v>1</v>
      </c>
      <c r="H148" s="16">
        <v>0</v>
      </c>
      <c r="I148" s="16">
        <v>0</v>
      </c>
      <c r="J148" s="16">
        <v>0</v>
      </c>
      <c r="K148" s="16">
        <v>0</v>
      </c>
      <c r="L148" s="16">
        <v>0</v>
      </c>
      <c r="M148" s="16">
        <v>0</v>
      </c>
      <c r="N148" s="16">
        <v>1</v>
      </c>
      <c r="O148" s="16">
        <v>0</v>
      </c>
      <c r="P148" s="16">
        <v>1</v>
      </c>
      <c r="Q148" s="16">
        <v>0</v>
      </c>
      <c r="R148" s="16">
        <v>0</v>
      </c>
      <c r="S148" s="16">
        <v>0</v>
      </c>
      <c r="T148" s="16">
        <v>0</v>
      </c>
      <c r="U148" s="16">
        <v>0</v>
      </c>
      <c r="V148" s="16">
        <v>0</v>
      </c>
      <c r="W148" s="16">
        <v>0</v>
      </c>
      <c r="X148" s="16">
        <v>1</v>
      </c>
      <c r="Y148" s="16">
        <v>0</v>
      </c>
      <c r="Z148" s="16">
        <v>1</v>
      </c>
      <c r="AA148" s="82">
        <v>1</v>
      </c>
      <c r="AB148" s="82">
        <v>1</v>
      </c>
      <c r="AC148" s="82">
        <v>0</v>
      </c>
      <c r="AD148" s="82">
        <v>1</v>
      </c>
      <c r="AE148" s="82">
        <v>0</v>
      </c>
      <c r="AF148" s="82">
        <v>1</v>
      </c>
      <c r="AG148" s="82">
        <v>0</v>
      </c>
      <c r="AH148" s="82">
        <v>0</v>
      </c>
      <c r="AI148" s="82">
        <v>1</v>
      </c>
      <c r="AJ148" s="82">
        <v>0</v>
      </c>
      <c r="AK148" s="82">
        <v>1</v>
      </c>
      <c r="AL148" s="82">
        <v>1</v>
      </c>
      <c r="AM148" s="82">
        <v>0</v>
      </c>
      <c r="AN148" s="82">
        <v>0</v>
      </c>
      <c r="AO148" s="82">
        <v>1</v>
      </c>
      <c r="AP148" s="82">
        <v>1</v>
      </c>
      <c r="AQ148" s="82">
        <v>0</v>
      </c>
      <c r="AR148" s="82">
        <v>0</v>
      </c>
      <c r="AS148" s="82">
        <v>0</v>
      </c>
      <c r="AT148" s="82">
        <v>0</v>
      </c>
      <c r="AU148" s="82">
        <v>1</v>
      </c>
      <c r="AV148" s="82">
        <v>0</v>
      </c>
      <c r="AW148" s="82">
        <v>0</v>
      </c>
      <c r="AX148" s="82">
        <v>0</v>
      </c>
      <c r="AY148" s="82">
        <v>0</v>
      </c>
      <c r="AZ148" s="82">
        <v>1</v>
      </c>
      <c r="BA148" s="82">
        <v>0</v>
      </c>
      <c r="BB148" s="82">
        <v>0</v>
      </c>
      <c r="BC148" s="82">
        <v>0</v>
      </c>
      <c r="BD148" s="82">
        <v>0</v>
      </c>
      <c r="BE148" s="82">
        <v>0</v>
      </c>
      <c r="BF148" s="82">
        <v>1</v>
      </c>
      <c r="BG148" s="82">
        <v>0</v>
      </c>
      <c r="BH148" s="82">
        <v>0</v>
      </c>
      <c r="BI148" s="82">
        <v>0</v>
      </c>
      <c r="BJ148" s="82">
        <v>0</v>
      </c>
      <c r="BK148" s="82">
        <v>0</v>
      </c>
      <c r="BL148" s="82">
        <v>0</v>
      </c>
      <c r="BM148" s="82">
        <v>0</v>
      </c>
      <c r="BN148" s="82">
        <v>0</v>
      </c>
      <c r="BO148" s="82">
        <v>0</v>
      </c>
      <c r="BP148" s="82">
        <v>0</v>
      </c>
      <c r="BQ148" s="82">
        <v>0</v>
      </c>
      <c r="BR148" s="82">
        <v>1</v>
      </c>
      <c r="BS148" s="82">
        <v>0</v>
      </c>
      <c r="BT148" s="82">
        <v>1</v>
      </c>
      <c r="BU148" s="82">
        <v>0</v>
      </c>
      <c r="BV148" s="82">
        <v>1</v>
      </c>
      <c r="BW148" s="82">
        <v>0</v>
      </c>
      <c r="BX148" s="82">
        <v>0</v>
      </c>
      <c r="BY148" s="82">
        <v>1</v>
      </c>
      <c r="BZ148" s="82">
        <v>0</v>
      </c>
      <c r="CA148" s="82">
        <v>0</v>
      </c>
      <c r="CB148" s="82">
        <v>0</v>
      </c>
      <c r="CC148" s="82">
        <v>0</v>
      </c>
      <c r="CD148" s="82">
        <v>1</v>
      </c>
      <c r="CE148" s="82">
        <v>1</v>
      </c>
      <c r="CF148" s="82">
        <v>0</v>
      </c>
      <c r="CG148" s="82">
        <v>1</v>
      </c>
      <c r="CH148" s="82">
        <v>0</v>
      </c>
      <c r="CI148" s="82">
        <v>1</v>
      </c>
      <c r="CJ148" s="82">
        <v>1</v>
      </c>
      <c r="CK148" s="82">
        <v>1</v>
      </c>
      <c r="CL148" s="82">
        <v>1</v>
      </c>
      <c r="CM148" s="82">
        <v>0</v>
      </c>
      <c r="CN148" s="82">
        <v>0</v>
      </c>
      <c r="CO148" s="82">
        <v>0</v>
      </c>
      <c r="CP148" s="82">
        <v>0</v>
      </c>
      <c r="CQ148" s="82">
        <v>0</v>
      </c>
      <c r="CR148" s="82">
        <v>1</v>
      </c>
      <c r="CS148" s="82">
        <v>0</v>
      </c>
      <c r="CT148" s="82">
        <v>0</v>
      </c>
    </row>
    <row r="149" spans="4:98">
      <c r="D149" s="82" t="s">
        <v>47</v>
      </c>
      <c r="E149" s="16">
        <v>1</v>
      </c>
      <c r="F149" s="16">
        <v>1</v>
      </c>
      <c r="G149" s="16">
        <v>1</v>
      </c>
      <c r="H149" s="16">
        <v>0</v>
      </c>
      <c r="I149" s="16">
        <v>0</v>
      </c>
      <c r="J149" s="16">
        <v>1</v>
      </c>
      <c r="K149" s="16">
        <v>0</v>
      </c>
      <c r="L149" s="16">
        <v>0</v>
      </c>
      <c r="M149" s="16">
        <v>0</v>
      </c>
      <c r="N149" s="16">
        <v>1</v>
      </c>
      <c r="O149" s="16">
        <v>1</v>
      </c>
      <c r="P149" s="16">
        <v>1</v>
      </c>
      <c r="Q149" s="16">
        <v>0</v>
      </c>
      <c r="R149" s="16">
        <v>1</v>
      </c>
      <c r="S149" s="16">
        <v>0</v>
      </c>
      <c r="T149" s="16">
        <v>0</v>
      </c>
      <c r="U149" s="16">
        <v>1</v>
      </c>
      <c r="V149" s="16">
        <v>1</v>
      </c>
      <c r="W149" s="16">
        <v>1</v>
      </c>
      <c r="X149" s="16">
        <v>1</v>
      </c>
      <c r="Y149" s="16">
        <v>1</v>
      </c>
      <c r="Z149" s="16">
        <v>1</v>
      </c>
      <c r="AA149" s="82">
        <v>1</v>
      </c>
      <c r="AB149" s="82">
        <v>1</v>
      </c>
      <c r="AC149" s="82">
        <v>1</v>
      </c>
      <c r="AD149" s="82">
        <v>1</v>
      </c>
      <c r="AE149" s="82">
        <v>0</v>
      </c>
      <c r="AF149" s="82">
        <v>1</v>
      </c>
      <c r="AG149" s="82">
        <v>0</v>
      </c>
      <c r="AH149" s="82">
        <v>0</v>
      </c>
      <c r="AI149" s="82">
        <v>1</v>
      </c>
      <c r="AJ149" s="82">
        <v>1</v>
      </c>
      <c r="AK149" s="82">
        <v>0</v>
      </c>
      <c r="AL149" s="82">
        <v>0</v>
      </c>
      <c r="AM149" s="82">
        <v>1</v>
      </c>
      <c r="AN149" s="82">
        <v>0</v>
      </c>
      <c r="AO149" s="82">
        <v>1</v>
      </c>
      <c r="AP149" s="82">
        <v>1</v>
      </c>
      <c r="AQ149" s="82">
        <v>1</v>
      </c>
      <c r="AR149" s="82">
        <v>1</v>
      </c>
      <c r="AS149" s="82">
        <v>1</v>
      </c>
      <c r="AT149" s="82">
        <v>0</v>
      </c>
      <c r="AU149" s="82">
        <v>1</v>
      </c>
      <c r="AV149" s="82">
        <v>1</v>
      </c>
      <c r="AW149" s="82">
        <v>1</v>
      </c>
      <c r="AX149" s="82">
        <v>1</v>
      </c>
      <c r="AY149" s="82">
        <v>1</v>
      </c>
      <c r="AZ149" s="82">
        <v>1</v>
      </c>
      <c r="BA149" s="82">
        <v>0</v>
      </c>
      <c r="BB149" s="82">
        <v>0</v>
      </c>
      <c r="BC149" s="82">
        <v>0</v>
      </c>
      <c r="BD149" s="82">
        <v>0</v>
      </c>
      <c r="BE149" s="82">
        <v>0</v>
      </c>
      <c r="BF149" s="82">
        <v>0</v>
      </c>
      <c r="BG149" s="82">
        <v>0</v>
      </c>
      <c r="BH149" s="82">
        <v>0</v>
      </c>
      <c r="BI149" s="82">
        <v>0</v>
      </c>
      <c r="BJ149" s="82">
        <v>0</v>
      </c>
      <c r="BK149" s="82">
        <v>1</v>
      </c>
      <c r="BL149" s="82">
        <v>0</v>
      </c>
      <c r="BM149" s="82">
        <v>0</v>
      </c>
      <c r="BN149" s="82">
        <v>0</v>
      </c>
      <c r="BO149" s="82">
        <v>0</v>
      </c>
      <c r="BP149" s="82">
        <v>1</v>
      </c>
      <c r="BQ149" s="82">
        <v>1</v>
      </c>
      <c r="BR149" s="82">
        <v>1</v>
      </c>
      <c r="BS149" s="82">
        <v>1</v>
      </c>
      <c r="BT149" s="82">
        <v>1</v>
      </c>
      <c r="BU149" s="82">
        <v>0</v>
      </c>
      <c r="BV149" s="82">
        <v>1</v>
      </c>
      <c r="BW149" s="82">
        <v>1</v>
      </c>
      <c r="BX149" s="82">
        <v>0</v>
      </c>
      <c r="BY149" s="82">
        <v>1</v>
      </c>
      <c r="BZ149" s="82">
        <v>1</v>
      </c>
      <c r="CA149" s="82">
        <v>1</v>
      </c>
      <c r="CB149" s="82">
        <v>1</v>
      </c>
      <c r="CC149" s="82">
        <v>1</v>
      </c>
      <c r="CD149" s="82">
        <v>1</v>
      </c>
      <c r="CE149" s="82">
        <v>1</v>
      </c>
      <c r="CF149" s="82">
        <v>0</v>
      </c>
      <c r="CG149" s="82">
        <v>1</v>
      </c>
      <c r="CH149" s="82">
        <v>1</v>
      </c>
      <c r="CI149" s="82">
        <v>1</v>
      </c>
      <c r="CJ149" s="82">
        <v>1</v>
      </c>
      <c r="CK149" s="82">
        <v>1</v>
      </c>
      <c r="CL149" s="82">
        <v>0</v>
      </c>
      <c r="CM149" s="82">
        <v>1</v>
      </c>
      <c r="CN149" s="82">
        <v>0</v>
      </c>
      <c r="CO149" s="82">
        <v>0</v>
      </c>
      <c r="CP149" s="82">
        <v>0</v>
      </c>
      <c r="CQ149" s="82">
        <v>0</v>
      </c>
      <c r="CR149" s="82">
        <v>0</v>
      </c>
      <c r="CS149" s="82">
        <v>0</v>
      </c>
      <c r="CT149" s="82">
        <v>0</v>
      </c>
    </row>
    <row r="150" spans="4:98">
      <c r="D150" s="82" t="s">
        <v>9</v>
      </c>
      <c r="E150" s="16">
        <v>0</v>
      </c>
      <c r="F150" s="16">
        <v>0</v>
      </c>
      <c r="G150" s="16">
        <v>0</v>
      </c>
      <c r="H150" s="16">
        <v>0</v>
      </c>
      <c r="I150" s="16">
        <v>0</v>
      </c>
      <c r="J150" s="16">
        <v>0</v>
      </c>
      <c r="K150" s="16">
        <v>0</v>
      </c>
      <c r="L150" s="16">
        <v>0</v>
      </c>
      <c r="M150" s="16">
        <v>0</v>
      </c>
      <c r="N150" s="16">
        <v>0</v>
      </c>
      <c r="O150" s="16">
        <v>0</v>
      </c>
      <c r="P150" s="16">
        <v>0</v>
      </c>
      <c r="Q150" s="16">
        <v>0</v>
      </c>
      <c r="R150" s="16">
        <v>0</v>
      </c>
      <c r="S150" s="16">
        <v>0</v>
      </c>
      <c r="T150" s="16">
        <v>0</v>
      </c>
      <c r="U150" s="16">
        <v>0</v>
      </c>
      <c r="V150" s="16">
        <v>0</v>
      </c>
      <c r="W150" s="16">
        <v>0</v>
      </c>
      <c r="X150" s="16">
        <v>0</v>
      </c>
      <c r="Y150" s="16">
        <v>0</v>
      </c>
      <c r="Z150" s="16">
        <v>0</v>
      </c>
      <c r="AA150" s="82">
        <v>0</v>
      </c>
      <c r="AB150" s="82">
        <v>0</v>
      </c>
      <c r="AC150" s="82">
        <v>0</v>
      </c>
      <c r="AD150" s="82">
        <v>0</v>
      </c>
      <c r="AE150" s="82">
        <v>0</v>
      </c>
      <c r="AF150" s="82">
        <v>0</v>
      </c>
      <c r="AG150" s="82">
        <v>0</v>
      </c>
      <c r="AH150" s="82">
        <v>0</v>
      </c>
      <c r="AI150" s="82">
        <v>0</v>
      </c>
      <c r="AJ150" s="82">
        <v>0</v>
      </c>
      <c r="AK150" s="82">
        <v>0</v>
      </c>
      <c r="AL150" s="82">
        <v>0</v>
      </c>
      <c r="AM150" s="82">
        <v>0</v>
      </c>
      <c r="AN150" s="82">
        <v>0</v>
      </c>
      <c r="AO150" s="82">
        <v>0</v>
      </c>
      <c r="AP150" s="82">
        <v>0</v>
      </c>
      <c r="AQ150" s="82">
        <v>0</v>
      </c>
      <c r="AR150" s="82">
        <v>0</v>
      </c>
      <c r="AS150" s="82">
        <v>1</v>
      </c>
      <c r="AT150" s="82">
        <v>0</v>
      </c>
      <c r="AU150" s="82">
        <v>0</v>
      </c>
      <c r="AV150" s="82">
        <v>0</v>
      </c>
      <c r="AW150" s="82">
        <v>0</v>
      </c>
      <c r="AX150" s="82">
        <v>0</v>
      </c>
      <c r="AY150" s="82">
        <v>0</v>
      </c>
      <c r="AZ150" s="82">
        <v>0</v>
      </c>
      <c r="BA150" s="82">
        <v>0</v>
      </c>
      <c r="BB150" s="82">
        <v>0</v>
      </c>
      <c r="BC150" s="82">
        <v>0</v>
      </c>
      <c r="BD150" s="82">
        <v>0</v>
      </c>
      <c r="BE150" s="82">
        <v>0</v>
      </c>
      <c r="BF150" s="82">
        <v>0</v>
      </c>
      <c r="BG150" s="82">
        <v>0</v>
      </c>
      <c r="BH150" s="82">
        <v>1</v>
      </c>
      <c r="BI150" s="82">
        <v>0</v>
      </c>
      <c r="BJ150" s="82">
        <v>0</v>
      </c>
      <c r="BK150" s="82">
        <v>0</v>
      </c>
      <c r="BL150" s="82">
        <v>0</v>
      </c>
      <c r="BM150" s="82">
        <v>0</v>
      </c>
      <c r="BN150" s="82">
        <v>0</v>
      </c>
      <c r="BO150" s="82">
        <v>0</v>
      </c>
      <c r="BP150" s="82">
        <v>0</v>
      </c>
      <c r="BQ150" s="82">
        <v>0</v>
      </c>
      <c r="BR150" s="82">
        <v>0</v>
      </c>
      <c r="BS150" s="82">
        <v>0</v>
      </c>
      <c r="BT150" s="82">
        <v>0</v>
      </c>
      <c r="BU150" s="82">
        <v>0</v>
      </c>
      <c r="BV150" s="82">
        <v>0</v>
      </c>
      <c r="BW150" s="82">
        <v>0</v>
      </c>
      <c r="BX150" s="82">
        <v>0</v>
      </c>
      <c r="BY150" s="82">
        <v>0</v>
      </c>
      <c r="BZ150" s="82">
        <v>0</v>
      </c>
      <c r="CA150" s="82">
        <v>0</v>
      </c>
      <c r="CB150" s="82">
        <v>0</v>
      </c>
      <c r="CC150" s="82">
        <v>0</v>
      </c>
      <c r="CD150" s="82">
        <v>0</v>
      </c>
      <c r="CE150" s="82">
        <v>0</v>
      </c>
      <c r="CF150" s="82">
        <v>0</v>
      </c>
      <c r="CG150" s="82">
        <v>0</v>
      </c>
      <c r="CH150" s="82">
        <v>0</v>
      </c>
      <c r="CI150" s="82">
        <v>0</v>
      </c>
      <c r="CJ150" s="82">
        <v>0</v>
      </c>
      <c r="CK150" s="82">
        <v>0</v>
      </c>
      <c r="CL150" s="82">
        <v>0</v>
      </c>
      <c r="CM150" s="82">
        <v>0</v>
      </c>
      <c r="CN150" s="82">
        <v>0</v>
      </c>
      <c r="CO150" s="82">
        <v>0</v>
      </c>
      <c r="CP150" s="82">
        <v>0</v>
      </c>
      <c r="CQ150" s="82">
        <v>0</v>
      </c>
      <c r="CR150" s="82">
        <v>0</v>
      </c>
      <c r="CS150" s="82">
        <v>0</v>
      </c>
      <c r="CT150" s="82">
        <v>0</v>
      </c>
    </row>
    <row r="151" spans="4:98">
      <c r="D151" s="82" t="s">
        <v>23</v>
      </c>
      <c r="E151" s="16">
        <v>1</v>
      </c>
      <c r="F151" s="16">
        <v>1</v>
      </c>
      <c r="G151" s="16">
        <v>1</v>
      </c>
      <c r="H151" s="16">
        <v>0</v>
      </c>
      <c r="I151" s="16">
        <v>0</v>
      </c>
      <c r="J151" s="16">
        <v>1</v>
      </c>
      <c r="K151" s="16">
        <v>0</v>
      </c>
      <c r="L151" s="16">
        <v>0</v>
      </c>
      <c r="M151" s="16">
        <v>0</v>
      </c>
      <c r="N151" s="16">
        <v>1</v>
      </c>
      <c r="O151" s="16">
        <v>1</v>
      </c>
      <c r="P151" s="16">
        <v>0</v>
      </c>
      <c r="Q151" s="16">
        <v>0</v>
      </c>
      <c r="R151" s="16">
        <v>1</v>
      </c>
      <c r="S151" s="16">
        <v>0</v>
      </c>
      <c r="T151" s="16">
        <v>0</v>
      </c>
      <c r="U151" s="16">
        <v>1</v>
      </c>
      <c r="V151" s="16">
        <v>1</v>
      </c>
      <c r="W151" s="16">
        <v>1</v>
      </c>
      <c r="X151" s="16">
        <v>1</v>
      </c>
      <c r="Y151" s="16">
        <v>0</v>
      </c>
      <c r="Z151" s="16">
        <v>1</v>
      </c>
      <c r="AA151" s="82">
        <v>1</v>
      </c>
      <c r="AB151" s="82">
        <v>1</v>
      </c>
      <c r="AC151" s="82">
        <v>1</v>
      </c>
      <c r="AD151" s="82">
        <v>1</v>
      </c>
      <c r="AE151" s="82">
        <v>0</v>
      </c>
      <c r="AF151" s="82">
        <v>1</v>
      </c>
      <c r="AG151" s="82">
        <v>1</v>
      </c>
      <c r="AH151" s="82">
        <v>0</v>
      </c>
      <c r="AI151" s="82">
        <v>1</v>
      </c>
      <c r="AJ151" s="82">
        <v>1</v>
      </c>
      <c r="AK151" s="82">
        <v>0</v>
      </c>
      <c r="AL151" s="82">
        <v>0</v>
      </c>
      <c r="AM151" s="82">
        <v>0</v>
      </c>
      <c r="AN151" s="82">
        <v>0</v>
      </c>
      <c r="AO151" s="82">
        <v>1</v>
      </c>
      <c r="AP151" s="82">
        <v>1</v>
      </c>
      <c r="AQ151" s="82">
        <v>1</v>
      </c>
      <c r="AR151" s="82">
        <v>1</v>
      </c>
      <c r="AS151" s="82">
        <v>1</v>
      </c>
      <c r="AT151" s="82">
        <v>0</v>
      </c>
      <c r="AU151" s="82">
        <v>1</v>
      </c>
      <c r="AV151" s="82">
        <v>1</v>
      </c>
      <c r="AW151" s="82">
        <v>1</v>
      </c>
      <c r="AX151" s="82">
        <v>1</v>
      </c>
      <c r="AY151" s="82">
        <v>1</v>
      </c>
      <c r="AZ151" s="82">
        <v>1</v>
      </c>
      <c r="BA151" s="82">
        <v>0</v>
      </c>
      <c r="BB151" s="82">
        <v>0</v>
      </c>
      <c r="BC151" s="82">
        <v>0</v>
      </c>
      <c r="BD151" s="82">
        <v>0</v>
      </c>
      <c r="BE151" s="82">
        <v>0</v>
      </c>
      <c r="BF151" s="82">
        <v>0</v>
      </c>
      <c r="BG151" s="82">
        <v>0</v>
      </c>
      <c r="BH151" s="82">
        <v>0</v>
      </c>
      <c r="BI151" s="82">
        <v>0</v>
      </c>
      <c r="BJ151" s="82">
        <v>0</v>
      </c>
      <c r="BK151" s="82">
        <v>1</v>
      </c>
      <c r="BL151" s="82">
        <v>0</v>
      </c>
      <c r="BM151" s="82">
        <v>0</v>
      </c>
      <c r="BN151" s="82">
        <v>0</v>
      </c>
      <c r="BO151" s="82">
        <v>0</v>
      </c>
      <c r="BP151" s="82">
        <v>1</v>
      </c>
      <c r="BQ151" s="82">
        <v>1</v>
      </c>
      <c r="BR151" s="82">
        <v>1</v>
      </c>
      <c r="BS151" s="82">
        <v>1</v>
      </c>
      <c r="BT151" s="82">
        <v>1</v>
      </c>
      <c r="BU151" s="82">
        <v>0</v>
      </c>
      <c r="BV151" s="82">
        <v>1</v>
      </c>
      <c r="BW151" s="82">
        <v>1</v>
      </c>
      <c r="BX151" s="82">
        <v>0</v>
      </c>
      <c r="BY151" s="82">
        <v>0</v>
      </c>
      <c r="BZ151" s="82">
        <v>0</v>
      </c>
      <c r="CA151" s="82">
        <v>1</v>
      </c>
      <c r="CB151" s="82">
        <v>1</v>
      </c>
      <c r="CC151" s="82">
        <v>1</v>
      </c>
      <c r="CD151" s="82">
        <v>1</v>
      </c>
      <c r="CE151" s="82">
        <v>1</v>
      </c>
      <c r="CF151" s="82">
        <v>1</v>
      </c>
      <c r="CG151" s="82">
        <v>1</v>
      </c>
      <c r="CH151" s="82">
        <v>1</v>
      </c>
      <c r="CI151" s="82">
        <v>1</v>
      </c>
      <c r="CJ151" s="82">
        <v>1</v>
      </c>
      <c r="CK151" s="82">
        <v>1</v>
      </c>
      <c r="CL151" s="82">
        <v>0</v>
      </c>
      <c r="CM151" s="82">
        <v>1</v>
      </c>
      <c r="CN151" s="82">
        <v>0</v>
      </c>
      <c r="CO151" s="82">
        <v>0</v>
      </c>
      <c r="CP151" s="82">
        <v>0</v>
      </c>
      <c r="CQ151" s="82">
        <v>0</v>
      </c>
      <c r="CR151" s="82">
        <v>0</v>
      </c>
      <c r="CS151" s="82">
        <v>0</v>
      </c>
      <c r="CT151" s="82">
        <v>0</v>
      </c>
    </row>
    <row r="152" spans="4:98">
      <c r="D152" s="82" t="s">
        <v>1181</v>
      </c>
      <c r="E152" s="16">
        <v>1</v>
      </c>
      <c r="F152" s="16">
        <v>0</v>
      </c>
      <c r="G152" s="16">
        <v>1</v>
      </c>
      <c r="H152" s="16">
        <v>0</v>
      </c>
      <c r="I152" s="16">
        <v>0</v>
      </c>
      <c r="J152" s="16">
        <v>0</v>
      </c>
      <c r="K152" s="16">
        <v>0</v>
      </c>
      <c r="L152" s="16">
        <v>0</v>
      </c>
      <c r="M152" s="16">
        <v>1</v>
      </c>
      <c r="N152" s="16">
        <v>1</v>
      </c>
      <c r="O152" s="16">
        <v>1</v>
      </c>
      <c r="P152" s="16">
        <v>1</v>
      </c>
      <c r="Q152" s="16">
        <v>0</v>
      </c>
      <c r="R152" s="16">
        <v>1</v>
      </c>
      <c r="S152" s="16">
        <v>0</v>
      </c>
      <c r="T152" s="16">
        <v>0</v>
      </c>
      <c r="U152" s="16">
        <v>1</v>
      </c>
      <c r="V152" s="16">
        <v>1</v>
      </c>
      <c r="W152" s="16">
        <v>1</v>
      </c>
      <c r="X152" s="16">
        <v>1</v>
      </c>
      <c r="Y152" s="16">
        <v>1</v>
      </c>
      <c r="Z152" s="16">
        <v>1</v>
      </c>
      <c r="AA152" s="82">
        <v>1</v>
      </c>
      <c r="AB152" s="82">
        <v>1</v>
      </c>
      <c r="AC152" s="82">
        <v>1</v>
      </c>
      <c r="AD152" s="82">
        <v>1</v>
      </c>
      <c r="AE152" s="82">
        <v>0</v>
      </c>
      <c r="AF152" s="82">
        <v>1</v>
      </c>
      <c r="AG152" s="82">
        <v>1</v>
      </c>
      <c r="AH152" s="82">
        <v>0</v>
      </c>
      <c r="AI152" s="82">
        <v>1</v>
      </c>
      <c r="AJ152" s="82">
        <v>1</v>
      </c>
      <c r="AK152" s="82">
        <v>1</v>
      </c>
      <c r="AL152" s="82">
        <v>0</v>
      </c>
      <c r="AM152" s="82">
        <v>0</v>
      </c>
      <c r="AN152" s="82">
        <v>0</v>
      </c>
      <c r="AO152" s="82">
        <v>1</v>
      </c>
      <c r="AP152" s="82">
        <v>1</v>
      </c>
      <c r="AQ152" s="82">
        <v>1</v>
      </c>
      <c r="AR152" s="82">
        <v>1</v>
      </c>
      <c r="AS152" s="82">
        <v>1</v>
      </c>
      <c r="AT152" s="82">
        <v>0</v>
      </c>
      <c r="AU152" s="82">
        <v>1</v>
      </c>
      <c r="AV152" s="82">
        <v>1</v>
      </c>
      <c r="AW152" s="82">
        <v>1</v>
      </c>
      <c r="AX152" s="82">
        <v>1</v>
      </c>
      <c r="AY152" s="82">
        <v>1</v>
      </c>
      <c r="AZ152" s="82">
        <v>1</v>
      </c>
      <c r="BA152" s="82">
        <v>1</v>
      </c>
      <c r="BB152" s="82">
        <v>1</v>
      </c>
      <c r="BC152" s="82">
        <v>1</v>
      </c>
      <c r="BD152" s="82">
        <v>1</v>
      </c>
      <c r="BE152" s="82">
        <v>1</v>
      </c>
      <c r="BF152" s="82">
        <v>1</v>
      </c>
      <c r="BG152" s="82">
        <v>1</v>
      </c>
      <c r="BH152" s="82">
        <v>0</v>
      </c>
      <c r="BI152" s="82">
        <v>1</v>
      </c>
      <c r="BJ152" s="82">
        <v>0</v>
      </c>
      <c r="BK152" s="82">
        <v>1</v>
      </c>
      <c r="BL152" s="82">
        <v>1</v>
      </c>
      <c r="BM152" s="82">
        <v>0</v>
      </c>
      <c r="BN152" s="82">
        <v>0</v>
      </c>
      <c r="BO152" s="82">
        <v>0</v>
      </c>
      <c r="BP152" s="82">
        <v>1</v>
      </c>
      <c r="BQ152" s="82">
        <v>1</v>
      </c>
      <c r="BR152" s="82">
        <v>1</v>
      </c>
      <c r="BS152" s="82">
        <v>1</v>
      </c>
      <c r="BT152" s="82">
        <v>1</v>
      </c>
      <c r="BU152" s="82">
        <v>1</v>
      </c>
      <c r="BV152" s="82">
        <v>1</v>
      </c>
      <c r="BW152" s="82">
        <v>1</v>
      </c>
      <c r="BX152" s="82">
        <v>0</v>
      </c>
      <c r="BY152" s="82">
        <v>1</v>
      </c>
      <c r="BZ152" s="82">
        <v>1</v>
      </c>
      <c r="CA152" s="82">
        <v>0</v>
      </c>
      <c r="CB152" s="82">
        <v>1</v>
      </c>
      <c r="CC152" s="82">
        <v>1</v>
      </c>
      <c r="CD152" s="82">
        <v>1</v>
      </c>
      <c r="CE152" s="82">
        <v>1</v>
      </c>
      <c r="CF152" s="82">
        <v>0</v>
      </c>
      <c r="CG152" s="82">
        <v>1</v>
      </c>
      <c r="CH152" s="82">
        <v>0</v>
      </c>
      <c r="CI152" s="82">
        <v>1</v>
      </c>
      <c r="CJ152" s="82">
        <v>1</v>
      </c>
      <c r="CK152" s="82">
        <v>1</v>
      </c>
      <c r="CL152" s="82">
        <v>0</v>
      </c>
      <c r="CM152" s="82">
        <v>1</v>
      </c>
      <c r="CN152" s="82">
        <v>0</v>
      </c>
      <c r="CO152" s="82">
        <v>0</v>
      </c>
      <c r="CP152" s="82">
        <v>0</v>
      </c>
      <c r="CQ152" s="82">
        <v>1</v>
      </c>
      <c r="CR152" s="82">
        <v>0</v>
      </c>
      <c r="CS152" s="82">
        <v>0</v>
      </c>
      <c r="CT152" s="82">
        <v>0</v>
      </c>
    </row>
    <row r="153" spans="4:98">
      <c r="D153" s="82" t="s">
        <v>82</v>
      </c>
      <c r="E153" s="16">
        <v>1</v>
      </c>
      <c r="F153" s="16">
        <v>1</v>
      </c>
      <c r="G153" s="16">
        <v>1</v>
      </c>
      <c r="H153" s="16">
        <v>0</v>
      </c>
      <c r="I153" s="16">
        <v>1</v>
      </c>
      <c r="J153" s="16">
        <v>0</v>
      </c>
      <c r="K153" s="16">
        <v>0</v>
      </c>
      <c r="L153" s="16">
        <v>1</v>
      </c>
      <c r="M153" s="16">
        <v>0</v>
      </c>
      <c r="N153" s="16">
        <v>1</v>
      </c>
      <c r="O153" s="16">
        <v>1</v>
      </c>
      <c r="P153" s="16">
        <v>0</v>
      </c>
      <c r="Q153" s="16">
        <v>0</v>
      </c>
      <c r="R153" s="16">
        <v>0</v>
      </c>
      <c r="S153" s="16">
        <v>0</v>
      </c>
      <c r="T153" s="16">
        <v>0</v>
      </c>
      <c r="U153" s="16">
        <v>0</v>
      </c>
      <c r="V153" s="16">
        <v>0</v>
      </c>
      <c r="W153" s="16">
        <v>0</v>
      </c>
      <c r="X153" s="16">
        <v>0</v>
      </c>
      <c r="Y153" s="16">
        <v>0</v>
      </c>
      <c r="Z153" s="16">
        <v>1</v>
      </c>
      <c r="AA153" s="82">
        <v>1</v>
      </c>
      <c r="AB153" s="82">
        <v>0</v>
      </c>
      <c r="AC153" s="82">
        <v>1</v>
      </c>
      <c r="AD153" s="82">
        <v>1</v>
      </c>
      <c r="AE153" s="82">
        <v>0</v>
      </c>
      <c r="AF153" s="82">
        <v>1</v>
      </c>
      <c r="AG153" s="82">
        <v>0</v>
      </c>
      <c r="AH153" s="82">
        <v>0</v>
      </c>
      <c r="AI153" s="82">
        <v>1</v>
      </c>
      <c r="AJ153" s="82">
        <v>0</v>
      </c>
      <c r="AK153" s="82">
        <v>0</v>
      </c>
      <c r="AL153" s="82">
        <v>0</v>
      </c>
      <c r="AM153" s="82">
        <v>0</v>
      </c>
      <c r="AN153" s="82">
        <v>1</v>
      </c>
      <c r="AO153" s="82">
        <v>0</v>
      </c>
      <c r="AP153" s="82">
        <v>1</v>
      </c>
      <c r="AQ153" s="82">
        <v>0</v>
      </c>
      <c r="AR153" s="82">
        <v>1</v>
      </c>
      <c r="AS153" s="82">
        <v>0</v>
      </c>
      <c r="AT153" s="82">
        <v>0</v>
      </c>
      <c r="AU153" s="82">
        <v>0</v>
      </c>
      <c r="AV153" s="82">
        <v>0</v>
      </c>
      <c r="AW153" s="82">
        <v>0</v>
      </c>
      <c r="AX153" s="82">
        <v>0</v>
      </c>
      <c r="AY153" s="82">
        <v>0</v>
      </c>
      <c r="AZ153" s="82">
        <v>0</v>
      </c>
      <c r="BA153" s="82">
        <v>0</v>
      </c>
      <c r="BB153" s="82">
        <v>0</v>
      </c>
      <c r="BC153" s="82">
        <v>0</v>
      </c>
      <c r="BD153" s="82">
        <v>0</v>
      </c>
      <c r="BE153" s="82">
        <v>0</v>
      </c>
      <c r="BF153" s="82">
        <v>0</v>
      </c>
      <c r="BG153" s="82">
        <v>0</v>
      </c>
      <c r="BH153" s="82">
        <v>0</v>
      </c>
      <c r="BI153" s="82">
        <v>0</v>
      </c>
      <c r="BJ153" s="82">
        <v>0</v>
      </c>
      <c r="BK153" s="82">
        <v>1</v>
      </c>
      <c r="BL153" s="82">
        <v>0</v>
      </c>
      <c r="BM153" s="82">
        <v>1</v>
      </c>
      <c r="BN153" s="82">
        <v>0</v>
      </c>
      <c r="BO153" s="82">
        <v>0</v>
      </c>
      <c r="BP153" s="82">
        <v>1</v>
      </c>
      <c r="BQ153" s="82">
        <v>0</v>
      </c>
      <c r="BR153" s="82">
        <v>0</v>
      </c>
      <c r="BS153" s="82">
        <v>1</v>
      </c>
      <c r="BT153" s="82">
        <v>1</v>
      </c>
      <c r="BU153" s="82">
        <v>0</v>
      </c>
      <c r="BV153" s="82">
        <v>1</v>
      </c>
      <c r="BW153" s="82">
        <v>0</v>
      </c>
      <c r="BX153" s="82">
        <v>0</v>
      </c>
      <c r="BY153" s="82">
        <v>0</v>
      </c>
      <c r="BZ153" s="82">
        <v>1</v>
      </c>
      <c r="CA153" s="82">
        <v>0</v>
      </c>
      <c r="CB153" s="82">
        <v>0</v>
      </c>
      <c r="CC153" s="82">
        <v>0</v>
      </c>
      <c r="CD153" s="82">
        <v>1</v>
      </c>
      <c r="CE153" s="82">
        <v>1</v>
      </c>
      <c r="CF153" s="82">
        <v>0</v>
      </c>
      <c r="CG153" s="82">
        <v>1</v>
      </c>
      <c r="CH153" s="82">
        <v>0</v>
      </c>
      <c r="CI153" s="82">
        <v>1</v>
      </c>
      <c r="CJ153" s="82">
        <v>1</v>
      </c>
      <c r="CK153" s="82">
        <v>0</v>
      </c>
      <c r="CL153" s="82">
        <v>0</v>
      </c>
      <c r="CM153" s="82">
        <v>0</v>
      </c>
      <c r="CN153" s="82">
        <v>0</v>
      </c>
      <c r="CO153" s="82">
        <v>0</v>
      </c>
      <c r="CP153" s="82">
        <v>0</v>
      </c>
      <c r="CQ153" s="82">
        <v>0</v>
      </c>
      <c r="CR153" s="82">
        <v>0</v>
      </c>
      <c r="CS153" s="82">
        <v>0</v>
      </c>
      <c r="CT153" s="82">
        <v>0</v>
      </c>
    </row>
    <row r="154" spans="4:98">
      <c r="D154" s="82" t="s">
        <v>48</v>
      </c>
      <c r="E154" s="16">
        <v>1</v>
      </c>
      <c r="F154" s="16">
        <v>1</v>
      </c>
      <c r="G154" s="16">
        <v>1</v>
      </c>
      <c r="H154" s="16">
        <v>0</v>
      </c>
      <c r="I154" s="16">
        <v>0</v>
      </c>
      <c r="J154" s="16">
        <v>0</v>
      </c>
      <c r="K154" s="16">
        <v>0</v>
      </c>
      <c r="L154" s="16">
        <v>1</v>
      </c>
      <c r="M154" s="16">
        <v>0</v>
      </c>
      <c r="N154" s="16">
        <v>1</v>
      </c>
      <c r="O154" s="16">
        <v>1</v>
      </c>
      <c r="P154" s="16">
        <v>1</v>
      </c>
      <c r="Q154" s="16">
        <v>0</v>
      </c>
      <c r="R154" s="16">
        <v>1</v>
      </c>
      <c r="S154" s="16">
        <v>0</v>
      </c>
      <c r="T154" s="16">
        <v>0</v>
      </c>
      <c r="U154" s="16">
        <v>1</v>
      </c>
      <c r="V154" s="16">
        <v>1</v>
      </c>
      <c r="W154" s="16">
        <v>1</v>
      </c>
      <c r="X154" s="16">
        <v>1</v>
      </c>
      <c r="Y154" s="16">
        <v>1</v>
      </c>
      <c r="Z154" s="16">
        <v>1</v>
      </c>
      <c r="AA154" s="82">
        <v>1</v>
      </c>
      <c r="AB154" s="82">
        <v>0</v>
      </c>
      <c r="AC154" s="82">
        <v>1</v>
      </c>
      <c r="AD154" s="82">
        <v>1</v>
      </c>
      <c r="AE154" s="82">
        <v>0</v>
      </c>
      <c r="AF154" s="82">
        <v>1</v>
      </c>
      <c r="AG154" s="82">
        <v>1</v>
      </c>
      <c r="AH154" s="82">
        <v>0</v>
      </c>
      <c r="AI154" s="82">
        <v>1</v>
      </c>
      <c r="AJ154" s="82">
        <v>0</v>
      </c>
      <c r="AK154" s="82">
        <v>0</v>
      </c>
      <c r="AL154" s="82">
        <v>1</v>
      </c>
      <c r="AM154" s="82">
        <v>0</v>
      </c>
      <c r="AN154" s="82">
        <v>0</v>
      </c>
      <c r="AO154" s="82">
        <v>1</v>
      </c>
      <c r="AP154" s="82">
        <v>1</v>
      </c>
      <c r="AQ154" s="82">
        <v>1</v>
      </c>
      <c r="AR154" s="82">
        <v>1</v>
      </c>
      <c r="AS154" s="82">
        <v>0</v>
      </c>
      <c r="AT154" s="82">
        <v>0</v>
      </c>
      <c r="AU154" s="82">
        <v>1</v>
      </c>
      <c r="AV154" s="82">
        <v>1</v>
      </c>
      <c r="AW154" s="82">
        <v>1</v>
      </c>
      <c r="AX154" s="82">
        <v>1</v>
      </c>
      <c r="AY154" s="82">
        <v>1</v>
      </c>
      <c r="AZ154" s="82">
        <v>1</v>
      </c>
      <c r="BA154" s="82">
        <v>1</v>
      </c>
      <c r="BB154" s="82">
        <v>1</v>
      </c>
      <c r="BC154" s="82">
        <v>1</v>
      </c>
      <c r="BD154" s="82">
        <v>1</v>
      </c>
      <c r="BE154" s="82">
        <v>1</v>
      </c>
      <c r="BF154" s="82">
        <v>1</v>
      </c>
      <c r="BG154" s="82">
        <v>1</v>
      </c>
      <c r="BH154" s="82">
        <v>0</v>
      </c>
      <c r="BI154" s="82">
        <v>1</v>
      </c>
      <c r="BJ154" s="82">
        <v>0</v>
      </c>
      <c r="BK154" s="82">
        <v>1</v>
      </c>
      <c r="BL154" s="82">
        <v>0</v>
      </c>
      <c r="BM154" s="82">
        <v>0</v>
      </c>
      <c r="BN154" s="82">
        <v>0</v>
      </c>
      <c r="BO154" s="82">
        <v>0</v>
      </c>
      <c r="BP154" s="82">
        <v>1</v>
      </c>
      <c r="BQ154" s="82">
        <v>1</v>
      </c>
      <c r="BR154" s="82">
        <v>1</v>
      </c>
      <c r="BS154" s="82">
        <v>1</v>
      </c>
      <c r="BT154" s="82">
        <v>1</v>
      </c>
      <c r="BU154" s="82">
        <v>1</v>
      </c>
      <c r="BV154" s="82">
        <v>1</v>
      </c>
      <c r="BW154" s="82">
        <v>1</v>
      </c>
      <c r="BX154" s="82">
        <v>0</v>
      </c>
      <c r="BY154" s="82">
        <v>1</v>
      </c>
      <c r="BZ154" s="82">
        <v>1</v>
      </c>
      <c r="CA154" s="82">
        <v>0</v>
      </c>
      <c r="CB154" s="82">
        <v>0</v>
      </c>
      <c r="CC154" s="82">
        <v>0</v>
      </c>
      <c r="CD154" s="82">
        <v>1</v>
      </c>
      <c r="CE154" s="82">
        <v>1</v>
      </c>
      <c r="CF154" s="82">
        <v>0</v>
      </c>
      <c r="CG154" s="82">
        <v>1</v>
      </c>
      <c r="CH154" s="82">
        <v>0</v>
      </c>
      <c r="CI154" s="82">
        <v>1</v>
      </c>
      <c r="CJ154" s="82">
        <v>1</v>
      </c>
      <c r="CK154" s="82">
        <v>1</v>
      </c>
      <c r="CL154" s="82">
        <v>1</v>
      </c>
      <c r="CM154" s="82">
        <v>1</v>
      </c>
      <c r="CN154" s="82">
        <v>0</v>
      </c>
      <c r="CO154" s="82">
        <v>0</v>
      </c>
      <c r="CP154" s="82">
        <v>0</v>
      </c>
      <c r="CQ154" s="82">
        <v>1</v>
      </c>
      <c r="CR154" s="82">
        <v>0</v>
      </c>
      <c r="CS154" s="82">
        <v>0</v>
      </c>
      <c r="CT154" s="82">
        <v>0</v>
      </c>
    </row>
    <row r="155" spans="4:98">
      <c r="D155" s="82" t="s">
        <v>121</v>
      </c>
      <c r="E155" s="16">
        <v>1</v>
      </c>
      <c r="F155" s="16">
        <v>0</v>
      </c>
      <c r="G155" s="16">
        <v>1</v>
      </c>
      <c r="H155" s="16">
        <v>0</v>
      </c>
      <c r="I155" s="16">
        <v>0</v>
      </c>
      <c r="J155" s="16">
        <v>0</v>
      </c>
      <c r="K155" s="16">
        <v>0</v>
      </c>
      <c r="L155" s="16">
        <v>1</v>
      </c>
      <c r="M155" s="16">
        <v>0</v>
      </c>
      <c r="N155" s="16">
        <v>1</v>
      </c>
      <c r="O155" s="16">
        <v>1</v>
      </c>
      <c r="P155" s="16">
        <v>0</v>
      </c>
      <c r="Q155" s="16">
        <v>0</v>
      </c>
      <c r="R155" s="16">
        <v>1</v>
      </c>
      <c r="S155" s="16">
        <v>0</v>
      </c>
      <c r="T155" s="16">
        <v>0</v>
      </c>
      <c r="U155" s="16">
        <v>1</v>
      </c>
      <c r="V155" s="16">
        <v>1</v>
      </c>
      <c r="W155" s="16">
        <v>1</v>
      </c>
      <c r="X155" s="16">
        <v>1</v>
      </c>
      <c r="Y155" s="16">
        <v>0</v>
      </c>
      <c r="Z155" s="16">
        <v>1</v>
      </c>
      <c r="AA155" s="82">
        <v>1</v>
      </c>
      <c r="AB155" s="82">
        <v>0</v>
      </c>
      <c r="AC155" s="82">
        <v>1</v>
      </c>
      <c r="AD155" s="82">
        <v>1</v>
      </c>
      <c r="AE155" s="82">
        <v>0</v>
      </c>
      <c r="AF155" s="82">
        <v>1</v>
      </c>
      <c r="AG155" s="82">
        <v>0</v>
      </c>
      <c r="AH155" s="82">
        <v>0</v>
      </c>
      <c r="AI155" s="82">
        <v>1</v>
      </c>
      <c r="AJ155" s="82">
        <v>0</v>
      </c>
      <c r="AK155" s="82">
        <v>0</v>
      </c>
      <c r="AL155" s="82">
        <v>1</v>
      </c>
      <c r="AM155" s="82">
        <v>0</v>
      </c>
      <c r="AN155" s="82">
        <v>0</v>
      </c>
      <c r="AO155" s="82">
        <v>1</v>
      </c>
      <c r="AP155" s="82">
        <v>1</v>
      </c>
      <c r="AQ155" s="82">
        <v>1</v>
      </c>
      <c r="AR155" s="82">
        <v>1</v>
      </c>
      <c r="AS155" s="82">
        <v>1</v>
      </c>
      <c r="AT155" s="82">
        <v>0</v>
      </c>
      <c r="AU155" s="82">
        <v>1</v>
      </c>
      <c r="AV155" s="82">
        <v>0</v>
      </c>
      <c r="AW155" s="82">
        <v>0</v>
      </c>
      <c r="AX155" s="82">
        <v>1</v>
      </c>
      <c r="AY155" s="82">
        <v>0</v>
      </c>
      <c r="AZ155" s="82">
        <v>1</v>
      </c>
      <c r="BA155" s="82">
        <v>0</v>
      </c>
      <c r="BB155" s="82">
        <v>0</v>
      </c>
      <c r="BC155" s="82">
        <v>0</v>
      </c>
      <c r="BD155" s="82">
        <v>0</v>
      </c>
      <c r="BE155" s="82">
        <v>0</v>
      </c>
      <c r="BF155" s="82">
        <v>0</v>
      </c>
      <c r="BG155" s="82">
        <v>0</v>
      </c>
      <c r="BH155" s="82">
        <v>0</v>
      </c>
      <c r="BI155" s="82">
        <v>0</v>
      </c>
      <c r="BJ155" s="82">
        <v>0</v>
      </c>
      <c r="BK155" s="82">
        <v>1</v>
      </c>
      <c r="BL155" s="82">
        <v>0</v>
      </c>
      <c r="BM155" s="82">
        <v>0</v>
      </c>
      <c r="BN155" s="82">
        <v>0</v>
      </c>
      <c r="BO155" s="82">
        <v>0</v>
      </c>
      <c r="BP155" s="82">
        <v>1</v>
      </c>
      <c r="BQ155" s="82">
        <v>1</v>
      </c>
      <c r="BR155" s="82">
        <v>1</v>
      </c>
      <c r="BS155" s="82">
        <v>1</v>
      </c>
      <c r="BT155" s="82">
        <v>1</v>
      </c>
      <c r="BU155" s="82">
        <v>0</v>
      </c>
      <c r="BV155" s="82">
        <v>1</v>
      </c>
      <c r="BW155" s="82">
        <v>1</v>
      </c>
      <c r="BX155" s="82">
        <v>1</v>
      </c>
      <c r="BY155" s="82">
        <v>0</v>
      </c>
      <c r="BZ155" s="82">
        <v>0</v>
      </c>
      <c r="CA155" s="82">
        <v>0</v>
      </c>
      <c r="CB155" s="82">
        <v>1</v>
      </c>
      <c r="CC155" s="82">
        <v>0</v>
      </c>
      <c r="CD155" s="82">
        <v>1</v>
      </c>
      <c r="CE155" s="82">
        <v>1</v>
      </c>
      <c r="CF155" s="82">
        <v>0</v>
      </c>
      <c r="CG155" s="82">
        <v>1</v>
      </c>
      <c r="CH155" s="82">
        <v>0</v>
      </c>
      <c r="CI155" s="82">
        <v>1</v>
      </c>
      <c r="CJ155" s="82">
        <v>1</v>
      </c>
      <c r="CK155" s="82">
        <v>1</v>
      </c>
      <c r="CL155" s="82">
        <v>1</v>
      </c>
      <c r="CM155" s="82">
        <v>0</v>
      </c>
      <c r="CN155" s="82">
        <v>0</v>
      </c>
      <c r="CO155" s="82">
        <v>0</v>
      </c>
      <c r="CP155" s="82">
        <v>0</v>
      </c>
      <c r="CQ155" s="82">
        <v>1</v>
      </c>
      <c r="CR155" s="82">
        <v>0</v>
      </c>
      <c r="CS155" s="82">
        <v>0</v>
      </c>
      <c r="CT155" s="82">
        <v>0</v>
      </c>
    </row>
    <row r="156" spans="4:98">
      <c r="D156" s="82" t="s">
        <v>98</v>
      </c>
      <c r="E156" s="16">
        <v>1</v>
      </c>
      <c r="F156" s="16">
        <v>0</v>
      </c>
      <c r="G156" s="16">
        <v>1</v>
      </c>
      <c r="H156" s="16">
        <v>0</v>
      </c>
      <c r="I156" s="16">
        <v>0</v>
      </c>
      <c r="J156" s="16">
        <v>0</v>
      </c>
      <c r="K156" s="16">
        <v>0</v>
      </c>
      <c r="L156" s="16">
        <v>0</v>
      </c>
      <c r="M156" s="16">
        <v>0</v>
      </c>
      <c r="N156" s="16">
        <v>1</v>
      </c>
      <c r="O156" s="16">
        <v>1</v>
      </c>
      <c r="P156" s="16">
        <v>1</v>
      </c>
      <c r="Q156" s="16">
        <v>0</v>
      </c>
      <c r="R156" s="16">
        <v>1</v>
      </c>
      <c r="S156" s="16">
        <v>0</v>
      </c>
      <c r="T156" s="16">
        <v>0</v>
      </c>
      <c r="U156" s="16">
        <v>1</v>
      </c>
      <c r="V156" s="16">
        <v>1</v>
      </c>
      <c r="W156" s="16">
        <v>1</v>
      </c>
      <c r="X156" s="16">
        <v>1</v>
      </c>
      <c r="Y156" s="16">
        <v>1</v>
      </c>
      <c r="Z156" s="16">
        <v>1</v>
      </c>
      <c r="AA156" s="82">
        <v>1</v>
      </c>
      <c r="AB156" s="82">
        <v>1</v>
      </c>
      <c r="AC156" s="82">
        <v>1</v>
      </c>
      <c r="AD156" s="82">
        <v>1</v>
      </c>
      <c r="AE156" s="82">
        <v>0</v>
      </c>
      <c r="AF156" s="82">
        <v>1</v>
      </c>
      <c r="AG156" s="82">
        <v>0</v>
      </c>
      <c r="AH156" s="82">
        <v>0</v>
      </c>
      <c r="AI156" s="82">
        <v>1</v>
      </c>
      <c r="AJ156" s="82">
        <v>0</v>
      </c>
      <c r="AK156" s="82">
        <v>0</v>
      </c>
      <c r="AL156" s="82">
        <v>0</v>
      </c>
      <c r="AM156" s="82">
        <v>0</v>
      </c>
      <c r="AN156" s="82">
        <v>0</v>
      </c>
      <c r="AO156" s="82">
        <v>1</v>
      </c>
      <c r="AP156" s="82">
        <v>1</v>
      </c>
      <c r="AQ156" s="82">
        <v>1</v>
      </c>
      <c r="AR156" s="82">
        <v>1</v>
      </c>
      <c r="AS156" s="82">
        <v>1</v>
      </c>
      <c r="AT156" s="82">
        <v>0</v>
      </c>
      <c r="AU156" s="82">
        <v>1</v>
      </c>
      <c r="AV156" s="82">
        <v>1</v>
      </c>
      <c r="AW156" s="82">
        <v>1</v>
      </c>
      <c r="AX156" s="82">
        <v>1</v>
      </c>
      <c r="AY156" s="82">
        <v>1</v>
      </c>
      <c r="AZ156" s="82">
        <v>1</v>
      </c>
      <c r="BA156" s="82">
        <v>0</v>
      </c>
      <c r="BB156" s="82">
        <v>0</v>
      </c>
      <c r="BC156" s="82">
        <v>0</v>
      </c>
      <c r="BD156" s="82">
        <v>0</v>
      </c>
      <c r="BE156" s="82">
        <v>0</v>
      </c>
      <c r="BF156" s="82">
        <v>0</v>
      </c>
      <c r="BG156" s="82">
        <v>1</v>
      </c>
      <c r="BH156" s="82">
        <v>0</v>
      </c>
      <c r="BI156" s="82">
        <v>0</v>
      </c>
      <c r="BJ156" s="82">
        <v>0</v>
      </c>
      <c r="BK156" s="82">
        <v>1</v>
      </c>
      <c r="BL156" s="82">
        <v>0</v>
      </c>
      <c r="BM156" s="82">
        <v>0</v>
      </c>
      <c r="BN156" s="82">
        <v>0</v>
      </c>
      <c r="BO156" s="82">
        <v>0</v>
      </c>
      <c r="BP156" s="82">
        <v>1</v>
      </c>
      <c r="BQ156" s="82">
        <v>1</v>
      </c>
      <c r="BR156" s="82">
        <v>1</v>
      </c>
      <c r="BS156" s="82">
        <v>1</v>
      </c>
      <c r="BT156" s="82">
        <v>1</v>
      </c>
      <c r="BU156" s="82">
        <v>0</v>
      </c>
      <c r="BV156" s="82">
        <v>1</v>
      </c>
      <c r="BW156" s="82">
        <v>0</v>
      </c>
      <c r="BX156" s="82">
        <v>0</v>
      </c>
      <c r="BY156" s="82">
        <v>1</v>
      </c>
      <c r="BZ156" s="82">
        <v>0</v>
      </c>
      <c r="CA156" s="82">
        <v>0</v>
      </c>
      <c r="CB156" s="82">
        <v>0</v>
      </c>
      <c r="CC156" s="82">
        <v>0</v>
      </c>
      <c r="CD156" s="82">
        <v>1</v>
      </c>
      <c r="CE156" s="82">
        <v>1</v>
      </c>
      <c r="CF156" s="82">
        <v>0</v>
      </c>
      <c r="CG156" s="82">
        <v>1</v>
      </c>
      <c r="CH156" s="82">
        <v>0</v>
      </c>
      <c r="CI156" s="82">
        <v>1</v>
      </c>
      <c r="CJ156" s="82">
        <v>1</v>
      </c>
      <c r="CK156" s="82">
        <v>1</v>
      </c>
      <c r="CL156" s="82">
        <v>0</v>
      </c>
      <c r="CM156" s="82">
        <v>0</v>
      </c>
      <c r="CN156" s="82">
        <v>0</v>
      </c>
      <c r="CO156" s="82">
        <v>0</v>
      </c>
      <c r="CP156" s="82">
        <v>0</v>
      </c>
      <c r="CQ156" s="82">
        <v>0</v>
      </c>
      <c r="CR156" s="82">
        <v>0</v>
      </c>
      <c r="CS156" s="82">
        <v>0</v>
      </c>
      <c r="CT156" s="82">
        <v>0</v>
      </c>
    </row>
    <row r="157" spans="4:98">
      <c r="D157" s="82" t="s">
        <v>1182</v>
      </c>
      <c r="E157" s="16">
        <v>1</v>
      </c>
      <c r="F157" s="16">
        <v>0</v>
      </c>
      <c r="G157" s="16">
        <v>1</v>
      </c>
      <c r="H157" s="16">
        <v>0</v>
      </c>
      <c r="I157" s="16">
        <v>0</v>
      </c>
      <c r="J157" s="16">
        <v>0</v>
      </c>
      <c r="K157" s="16">
        <v>0</v>
      </c>
      <c r="L157" s="16">
        <v>1</v>
      </c>
      <c r="M157" s="16">
        <v>0</v>
      </c>
      <c r="N157" s="16">
        <v>1</v>
      </c>
      <c r="O157" s="16">
        <v>1</v>
      </c>
      <c r="P157" s="16">
        <v>0</v>
      </c>
      <c r="Q157" s="16">
        <v>0</v>
      </c>
      <c r="R157" s="16">
        <v>0</v>
      </c>
      <c r="S157" s="16">
        <v>0</v>
      </c>
      <c r="T157" s="16">
        <v>0</v>
      </c>
      <c r="U157" s="16">
        <v>0</v>
      </c>
      <c r="V157" s="16">
        <v>0</v>
      </c>
      <c r="W157" s="16">
        <v>0</v>
      </c>
      <c r="X157" s="16">
        <v>0</v>
      </c>
      <c r="Y157" s="16">
        <v>0</v>
      </c>
      <c r="Z157" s="16">
        <v>1</v>
      </c>
      <c r="AA157" s="82">
        <v>1</v>
      </c>
      <c r="AB157" s="82">
        <v>0</v>
      </c>
      <c r="AC157" s="82">
        <v>1</v>
      </c>
      <c r="AD157" s="82">
        <v>1</v>
      </c>
      <c r="AE157" s="82">
        <v>0</v>
      </c>
      <c r="AF157" s="82">
        <v>1</v>
      </c>
      <c r="AG157" s="82">
        <v>0</v>
      </c>
      <c r="AH157" s="82">
        <v>0</v>
      </c>
      <c r="AI157" s="82">
        <v>1</v>
      </c>
      <c r="AJ157" s="82">
        <v>0</v>
      </c>
      <c r="AK157" s="82">
        <v>1</v>
      </c>
      <c r="AL157" s="82">
        <v>0</v>
      </c>
      <c r="AM157" s="82">
        <v>0</v>
      </c>
      <c r="AN157" s="82">
        <v>0</v>
      </c>
      <c r="AO157" s="82">
        <v>1</v>
      </c>
      <c r="AP157" s="82">
        <v>1</v>
      </c>
      <c r="AQ157" s="82">
        <v>0</v>
      </c>
      <c r="AR157" s="82">
        <v>1</v>
      </c>
      <c r="AS157" s="82">
        <v>1</v>
      </c>
      <c r="AT157" s="82">
        <v>0</v>
      </c>
      <c r="AU157" s="82">
        <v>0</v>
      </c>
      <c r="AV157" s="82">
        <v>0</v>
      </c>
      <c r="AW157" s="82">
        <v>0</v>
      </c>
      <c r="AX157" s="82">
        <v>0</v>
      </c>
      <c r="AY157" s="82">
        <v>1</v>
      </c>
      <c r="AZ157" s="82">
        <v>0</v>
      </c>
      <c r="BA157" s="82">
        <v>0</v>
      </c>
      <c r="BB157" s="82">
        <v>0</v>
      </c>
      <c r="BC157" s="82">
        <v>0</v>
      </c>
      <c r="BD157" s="82">
        <v>0</v>
      </c>
      <c r="BE157" s="82">
        <v>0</v>
      </c>
      <c r="BF157" s="82">
        <v>0</v>
      </c>
      <c r="BG157" s="82">
        <v>0</v>
      </c>
      <c r="BH157" s="82">
        <v>1</v>
      </c>
      <c r="BI157" s="82">
        <v>0</v>
      </c>
      <c r="BJ157" s="82">
        <v>0</v>
      </c>
      <c r="BK157" s="82">
        <v>1</v>
      </c>
      <c r="BL157" s="82">
        <v>0</v>
      </c>
      <c r="BM157" s="82">
        <v>1</v>
      </c>
      <c r="BN157" s="82">
        <v>0</v>
      </c>
      <c r="BO157" s="82">
        <v>0</v>
      </c>
      <c r="BP157" s="82">
        <v>1</v>
      </c>
      <c r="BQ157" s="82">
        <v>0</v>
      </c>
      <c r="BR157" s="82">
        <v>0</v>
      </c>
      <c r="BS157" s="82">
        <v>1</v>
      </c>
      <c r="BT157" s="82">
        <v>1</v>
      </c>
      <c r="BU157" s="82">
        <v>0</v>
      </c>
      <c r="BV157" s="82">
        <v>1</v>
      </c>
      <c r="BW157" s="82">
        <v>0</v>
      </c>
      <c r="BX157" s="82">
        <v>0</v>
      </c>
      <c r="BY157" s="82">
        <v>0</v>
      </c>
      <c r="BZ157" s="82">
        <v>0</v>
      </c>
      <c r="CA157" s="82">
        <v>0</v>
      </c>
      <c r="CB157" s="82">
        <v>1</v>
      </c>
      <c r="CC157" s="82">
        <v>0</v>
      </c>
      <c r="CD157" s="82">
        <v>1</v>
      </c>
      <c r="CE157" s="82">
        <v>1</v>
      </c>
      <c r="CF157" s="82">
        <v>0</v>
      </c>
      <c r="CG157" s="82">
        <v>1</v>
      </c>
      <c r="CH157" s="82">
        <v>0</v>
      </c>
      <c r="CI157" s="82">
        <v>1</v>
      </c>
      <c r="CJ157" s="82">
        <v>1</v>
      </c>
      <c r="CK157" s="82">
        <v>0</v>
      </c>
      <c r="CL157" s="82">
        <v>0</v>
      </c>
      <c r="CM157" s="82">
        <v>0</v>
      </c>
      <c r="CN157" s="82">
        <v>0</v>
      </c>
      <c r="CO157" s="82">
        <v>0</v>
      </c>
      <c r="CP157" s="82">
        <v>0</v>
      </c>
      <c r="CQ157" s="82">
        <v>0</v>
      </c>
      <c r="CR157" s="82">
        <v>0</v>
      </c>
      <c r="CS157" s="82">
        <v>0</v>
      </c>
      <c r="CT157" s="82">
        <v>0</v>
      </c>
    </row>
    <row r="158" spans="4:98">
      <c r="D158" s="82" t="s">
        <v>1183</v>
      </c>
      <c r="E158" s="16">
        <v>1</v>
      </c>
      <c r="F158" s="16">
        <v>0</v>
      </c>
      <c r="G158" s="16">
        <v>1</v>
      </c>
      <c r="H158" s="16">
        <v>0</v>
      </c>
      <c r="I158" s="16">
        <v>0</v>
      </c>
      <c r="J158" s="16">
        <v>0</v>
      </c>
      <c r="K158" s="16">
        <v>0</v>
      </c>
      <c r="L158" s="16">
        <v>0</v>
      </c>
      <c r="M158" s="16">
        <v>0</v>
      </c>
      <c r="N158" s="16">
        <v>1</v>
      </c>
      <c r="O158" s="16">
        <v>0</v>
      </c>
      <c r="P158" s="16">
        <v>0</v>
      </c>
      <c r="Q158" s="16">
        <v>0</v>
      </c>
      <c r="R158" s="16">
        <v>1</v>
      </c>
      <c r="S158" s="16">
        <v>0</v>
      </c>
      <c r="T158" s="16">
        <v>0</v>
      </c>
      <c r="U158" s="16">
        <v>1</v>
      </c>
      <c r="V158" s="16">
        <v>1</v>
      </c>
      <c r="W158" s="16">
        <v>1</v>
      </c>
      <c r="X158" s="16">
        <v>1</v>
      </c>
      <c r="Y158" s="16">
        <v>0</v>
      </c>
      <c r="Z158" s="16">
        <v>1</v>
      </c>
      <c r="AA158" s="82">
        <v>1</v>
      </c>
      <c r="AB158" s="82">
        <v>0</v>
      </c>
      <c r="AC158" s="82">
        <v>1</v>
      </c>
      <c r="AD158" s="82">
        <v>1</v>
      </c>
      <c r="AE158" s="82">
        <v>0</v>
      </c>
      <c r="AF158" s="82">
        <v>1</v>
      </c>
      <c r="AG158" s="82">
        <v>0</v>
      </c>
      <c r="AH158" s="82">
        <v>1</v>
      </c>
      <c r="AI158" s="82">
        <v>1</v>
      </c>
      <c r="AJ158" s="82">
        <v>0</v>
      </c>
      <c r="AK158" s="82">
        <v>0</v>
      </c>
      <c r="AL158" s="82">
        <v>1</v>
      </c>
      <c r="AM158" s="82">
        <v>0</v>
      </c>
      <c r="AN158" s="82">
        <v>0</v>
      </c>
      <c r="AO158" s="82">
        <v>1</v>
      </c>
      <c r="AP158" s="82">
        <v>1</v>
      </c>
      <c r="AQ158" s="82">
        <v>1</v>
      </c>
      <c r="AR158" s="82">
        <v>1</v>
      </c>
      <c r="AS158" s="82">
        <v>1</v>
      </c>
      <c r="AT158" s="82">
        <v>0</v>
      </c>
      <c r="AU158" s="82">
        <v>1</v>
      </c>
      <c r="AV158" s="82">
        <v>1</v>
      </c>
      <c r="AW158" s="82">
        <v>1</v>
      </c>
      <c r="AX158" s="82">
        <v>1</v>
      </c>
      <c r="AY158" s="82">
        <v>1</v>
      </c>
      <c r="AZ158" s="82">
        <v>1</v>
      </c>
      <c r="BA158" s="82">
        <v>0</v>
      </c>
      <c r="BB158" s="82">
        <v>0</v>
      </c>
      <c r="BC158" s="82">
        <v>0</v>
      </c>
      <c r="BD158" s="82">
        <v>0</v>
      </c>
      <c r="BE158" s="82">
        <v>0</v>
      </c>
      <c r="BF158" s="82">
        <v>0</v>
      </c>
      <c r="BG158" s="82">
        <v>1</v>
      </c>
      <c r="BH158" s="82">
        <v>0</v>
      </c>
      <c r="BI158" s="82">
        <v>0</v>
      </c>
      <c r="BJ158" s="82">
        <v>0</v>
      </c>
      <c r="BK158" s="82">
        <v>1</v>
      </c>
      <c r="BL158" s="82">
        <v>0</v>
      </c>
      <c r="BM158" s="82">
        <v>0</v>
      </c>
      <c r="BN158" s="82">
        <v>0</v>
      </c>
      <c r="BO158" s="82">
        <v>0</v>
      </c>
      <c r="BP158" s="82">
        <v>1</v>
      </c>
      <c r="BQ158" s="82">
        <v>1</v>
      </c>
      <c r="BR158" s="82">
        <v>1</v>
      </c>
      <c r="BS158" s="82">
        <v>1</v>
      </c>
      <c r="BT158" s="82">
        <v>1</v>
      </c>
      <c r="BU158" s="82">
        <v>0</v>
      </c>
      <c r="BV158" s="82">
        <v>1</v>
      </c>
      <c r="BW158" s="82">
        <v>0</v>
      </c>
      <c r="BX158" s="82">
        <v>0</v>
      </c>
      <c r="BY158" s="82">
        <v>1</v>
      </c>
      <c r="BZ158" s="82">
        <v>0</v>
      </c>
      <c r="CA158" s="82">
        <v>0</v>
      </c>
      <c r="CB158" s="82">
        <v>0</v>
      </c>
      <c r="CC158" s="82">
        <v>0</v>
      </c>
      <c r="CD158" s="82">
        <v>1</v>
      </c>
      <c r="CE158" s="82">
        <v>1</v>
      </c>
      <c r="CF158" s="82">
        <v>0</v>
      </c>
      <c r="CG158" s="82">
        <v>1</v>
      </c>
      <c r="CH158" s="82">
        <v>0</v>
      </c>
      <c r="CI158" s="82">
        <v>1</v>
      </c>
      <c r="CJ158" s="82">
        <v>1</v>
      </c>
      <c r="CK158" s="82">
        <v>1</v>
      </c>
      <c r="CL158" s="82">
        <v>1</v>
      </c>
      <c r="CM158" s="82">
        <v>1</v>
      </c>
      <c r="CN158" s="82">
        <v>0</v>
      </c>
      <c r="CO158" s="82">
        <v>0</v>
      </c>
      <c r="CP158" s="82">
        <v>0</v>
      </c>
      <c r="CQ158" s="82">
        <v>1</v>
      </c>
      <c r="CR158" s="82">
        <v>0</v>
      </c>
      <c r="CS158" s="82">
        <v>0</v>
      </c>
      <c r="CT158" s="82">
        <v>0</v>
      </c>
    </row>
    <row r="159" spans="4:98">
      <c r="D159" s="82" t="s">
        <v>49</v>
      </c>
      <c r="E159" s="16">
        <v>1</v>
      </c>
      <c r="F159" s="16">
        <v>1</v>
      </c>
      <c r="G159" s="16">
        <v>1</v>
      </c>
      <c r="H159" s="16">
        <v>0</v>
      </c>
      <c r="I159" s="16">
        <v>0</v>
      </c>
      <c r="J159" s="16">
        <v>0</v>
      </c>
      <c r="K159" s="16">
        <v>0</v>
      </c>
      <c r="L159" s="16">
        <v>1</v>
      </c>
      <c r="M159" s="16">
        <v>0</v>
      </c>
      <c r="N159" s="16">
        <v>1</v>
      </c>
      <c r="O159" s="16">
        <v>1</v>
      </c>
      <c r="P159" s="16">
        <v>0</v>
      </c>
      <c r="Q159" s="16">
        <v>0</v>
      </c>
      <c r="R159" s="16">
        <v>0</v>
      </c>
      <c r="S159" s="16">
        <v>0</v>
      </c>
      <c r="T159" s="16">
        <v>0</v>
      </c>
      <c r="U159" s="16">
        <v>0</v>
      </c>
      <c r="V159" s="16">
        <v>0</v>
      </c>
      <c r="W159" s="16">
        <v>1</v>
      </c>
      <c r="X159" s="16">
        <v>1</v>
      </c>
      <c r="Y159" s="16">
        <v>0</v>
      </c>
      <c r="Z159" s="16">
        <v>1</v>
      </c>
      <c r="AA159" s="82">
        <v>1</v>
      </c>
      <c r="AB159" s="82">
        <v>0</v>
      </c>
      <c r="AC159" s="82">
        <v>1</v>
      </c>
      <c r="AD159" s="82">
        <v>1</v>
      </c>
      <c r="AE159" s="82">
        <v>0</v>
      </c>
      <c r="AF159" s="82">
        <v>1</v>
      </c>
      <c r="AG159" s="82">
        <v>0</v>
      </c>
      <c r="AH159" s="82">
        <v>1</v>
      </c>
      <c r="AI159" s="82">
        <v>1</v>
      </c>
      <c r="AJ159" s="82">
        <v>0</v>
      </c>
      <c r="AK159" s="82">
        <v>0</v>
      </c>
      <c r="AL159" s="82">
        <v>1</v>
      </c>
      <c r="AM159" s="82">
        <v>0</v>
      </c>
      <c r="AN159" s="82">
        <v>0</v>
      </c>
      <c r="AO159" s="82">
        <v>1</v>
      </c>
      <c r="AP159" s="82">
        <v>1</v>
      </c>
      <c r="AQ159" s="82">
        <v>1</v>
      </c>
      <c r="AR159" s="82">
        <v>1</v>
      </c>
      <c r="AS159" s="82">
        <v>1</v>
      </c>
      <c r="AT159" s="82">
        <v>0</v>
      </c>
      <c r="AU159" s="82">
        <v>0</v>
      </c>
      <c r="AV159" s="82">
        <v>0</v>
      </c>
      <c r="AW159" s="82">
        <v>0</v>
      </c>
      <c r="AX159" s="82">
        <v>0</v>
      </c>
      <c r="AY159" s="82">
        <v>0</v>
      </c>
      <c r="AZ159" s="82">
        <v>1</v>
      </c>
      <c r="BA159" s="82">
        <v>1</v>
      </c>
      <c r="BB159" s="82">
        <v>1</v>
      </c>
      <c r="BC159" s="82">
        <v>1</v>
      </c>
      <c r="BD159" s="82">
        <v>1</v>
      </c>
      <c r="BE159" s="82">
        <v>1</v>
      </c>
      <c r="BF159" s="82">
        <v>1</v>
      </c>
      <c r="BG159" s="82">
        <v>0</v>
      </c>
      <c r="BH159" s="82">
        <v>0</v>
      </c>
      <c r="BI159" s="82">
        <v>1</v>
      </c>
      <c r="BJ159" s="82">
        <v>0</v>
      </c>
      <c r="BK159" s="82">
        <v>1</v>
      </c>
      <c r="BL159" s="82">
        <v>0</v>
      </c>
      <c r="BM159" s="82">
        <v>0</v>
      </c>
      <c r="BN159" s="82">
        <v>0</v>
      </c>
      <c r="BO159" s="82">
        <v>0</v>
      </c>
      <c r="BP159" s="82">
        <v>1</v>
      </c>
      <c r="BQ159" s="82">
        <v>1</v>
      </c>
      <c r="BR159" s="82">
        <v>1</v>
      </c>
      <c r="BS159" s="82">
        <v>1</v>
      </c>
      <c r="BT159" s="82">
        <v>1</v>
      </c>
      <c r="BU159" s="82">
        <v>0</v>
      </c>
      <c r="BV159" s="82">
        <v>1</v>
      </c>
      <c r="BW159" s="82">
        <v>0</v>
      </c>
      <c r="BX159" s="82">
        <v>0</v>
      </c>
      <c r="BY159" s="82">
        <v>1</v>
      </c>
      <c r="BZ159" s="82">
        <v>0</v>
      </c>
      <c r="CA159" s="82">
        <v>0</v>
      </c>
      <c r="CB159" s="82">
        <v>0</v>
      </c>
      <c r="CC159" s="82">
        <v>0</v>
      </c>
      <c r="CD159" s="82">
        <v>1</v>
      </c>
      <c r="CE159" s="82">
        <v>1</v>
      </c>
      <c r="CF159" s="82">
        <v>0</v>
      </c>
      <c r="CG159" s="82">
        <v>1</v>
      </c>
      <c r="CH159" s="82">
        <v>0</v>
      </c>
      <c r="CI159" s="82">
        <v>1</v>
      </c>
      <c r="CJ159" s="82">
        <v>1</v>
      </c>
      <c r="CK159" s="82">
        <v>1</v>
      </c>
      <c r="CL159" s="82">
        <v>1</v>
      </c>
      <c r="CM159" s="82">
        <v>0</v>
      </c>
      <c r="CN159" s="82">
        <v>0</v>
      </c>
      <c r="CO159" s="82">
        <v>0</v>
      </c>
      <c r="CP159" s="82">
        <v>0</v>
      </c>
      <c r="CQ159" s="82">
        <v>1</v>
      </c>
      <c r="CR159" s="82">
        <v>0</v>
      </c>
      <c r="CS159" s="82">
        <v>0</v>
      </c>
      <c r="CT159" s="82">
        <v>0</v>
      </c>
    </row>
    <row r="160" spans="4:98">
      <c r="D160" s="82" t="s">
        <v>1184</v>
      </c>
      <c r="E160" s="16">
        <v>1</v>
      </c>
      <c r="F160" s="16">
        <v>1</v>
      </c>
      <c r="G160" s="16">
        <v>0</v>
      </c>
      <c r="H160" s="16">
        <v>0</v>
      </c>
      <c r="I160" s="16">
        <v>0</v>
      </c>
      <c r="J160" s="16">
        <v>0</v>
      </c>
      <c r="K160" s="16">
        <v>0</v>
      </c>
      <c r="L160" s="16">
        <v>0</v>
      </c>
      <c r="M160" s="16">
        <v>0</v>
      </c>
      <c r="N160" s="16">
        <v>1</v>
      </c>
      <c r="O160" s="16">
        <v>1</v>
      </c>
      <c r="P160" s="16">
        <v>1</v>
      </c>
      <c r="Q160" s="16">
        <v>0</v>
      </c>
      <c r="R160" s="16">
        <v>0</v>
      </c>
      <c r="S160" s="16">
        <v>0</v>
      </c>
      <c r="T160" s="16">
        <v>0</v>
      </c>
      <c r="U160" s="16">
        <v>0</v>
      </c>
      <c r="V160" s="16">
        <v>0</v>
      </c>
      <c r="W160" s="16">
        <v>1</v>
      </c>
      <c r="X160" s="16">
        <v>1</v>
      </c>
      <c r="Y160" s="16">
        <v>0</v>
      </c>
      <c r="Z160" s="16">
        <v>1</v>
      </c>
      <c r="AA160" s="82">
        <v>1</v>
      </c>
      <c r="AB160" s="82">
        <v>0</v>
      </c>
      <c r="AC160" s="82">
        <v>1</v>
      </c>
      <c r="AD160" s="82">
        <v>1</v>
      </c>
      <c r="AE160" s="82">
        <v>0</v>
      </c>
      <c r="AF160" s="82">
        <v>1</v>
      </c>
      <c r="AG160" s="82">
        <v>0</v>
      </c>
      <c r="AH160" s="82">
        <v>0</v>
      </c>
      <c r="AI160" s="82">
        <v>1</v>
      </c>
      <c r="AJ160" s="82">
        <v>0</v>
      </c>
      <c r="AK160" s="82">
        <v>1</v>
      </c>
      <c r="AL160" s="82">
        <v>1</v>
      </c>
      <c r="AM160" s="82">
        <v>1</v>
      </c>
      <c r="AN160" s="82">
        <v>0</v>
      </c>
      <c r="AO160" s="82">
        <v>0</v>
      </c>
      <c r="AP160" s="82">
        <v>1</v>
      </c>
      <c r="AQ160" s="82">
        <v>0</v>
      </c>
      <c r="AR160" s="82">
        <v>1</v>
      </c>
      <c r="AS160" s="82">
        <v>1</v>
      </c>
      <c r="AT160" s="82">
        <v>0</v>
      </c>
      <c r="AU160" s="82">
        <v>1</v>
      </c>
      <c r="AV160" s="82">
        <v>1</v>
      </c>
      <c r="AW160" s="82">
        <v>1</v>
      </c>
      <c r="AX160" s="82">
        <v>1</v>
      </c>
      <c r="AY160" s="82">
        <v>0</v>
      </c>
      <c r="AZ160" s="82">
        <v>1</v>
      </c>
      <c r="BA160" s="82">
        <v>0</v>
      </c>
      <c r="BB160" s="82">
        <v>0</v>
      </c>
      <c r="BC160" s="82">
        <v>0</v>
      </c>
      <c r="BD160" s="82">
        <v>0</v>
      </c>
      <c r="BE160" s="82">
        <v>0</v>
      </c>
      <c r="BF160" s="82">
        <v>0</v>
      </c>
      <c r="BG160" s="82">
        <v>0</v>
      </c>
      <c r="BH160" s="82">
        <v>0</v>
      </c>
      <c r="BI160" s="82">
        <v>0</v>
      </c>
      <c r="BJ160" s="82">
        <v>0</v>
      </c>
      <c r="BK160" s="82">
        <v>1</v>
      </c>
      <c r="BL160" s="82">
        <v>0</v>
      </c>
      <c r="BM160" s="82">
        <v>0</v>
      </c>
      <c r="BN160" s="82">
        <v>0</v>
      </c>
      <c r="BO160" s="82">
        <v>0</v>
      </c>
      <c r="BP160" s="82">
        <v>1</v>
      </c>
      <c r="BQ160" s="82">
        <v>1</v>
      </c>
      <c r="BR160" s="82">
        <v>1</v>
      </c>
      <c r="BS160" s="82">
        <v>1</v>
      </c>
      <c r="BT160" s="82">
        <v>1</v>
      </c>
      <c r="BU160" s="82">
        <v>0</v>
      </c>
      <c r="BV160" s="82">
        <v>1</v>
      </c>
      <c r="BW160" s="82">
        <v>1</v>
      </c>
      <c r="BX160" s="82">
        <v>0</v>
      </c>
      <c r="BY160" s="82">
        <v>0</v>
      </c>
      <c r="BZ160" s="82">
        <v>1</v>
      </c>
      <c r="CA160" s="82">
        <v>0</v>
      </c>
      <c r="CB160" s="82">
        <v>1</v>
      </c>
      <c r="CC160" s="82">
        <v>0</v>
      </c>
      <c r="CD160" s="82">
        <v>1</v>
      </c>
      <c r="CE160" s="82">
        <v>1</v>
      </c>
      <c r="CF160" s="82">
        <v>0</v>
      </c>
      <c r="CG160" s="82">
        <v>1</v>
      </c>
      <c r="CH160" s="82">
        <v>0</v>
      </c>
      <c r="CI160" s="82">
        <v>1</v>
      </c>
      <c r="CJ160" s="82">
        <v>1</v>
      </c>
      <c r="CK160" s="82">
        <v>1</v>
      </c>
      <c r="CL160" s="82">
        <v>1</v>
      </c>
      <c r="CM160" s="82">
        <v>0</v>
      </c>
      <c r="CN160" s="82">
        <v>0</v>
      </c>
      <c r="CO160" s="82">
        <v>0</v>
      </c>
      <c r="CP160" s="82">
        <v>0</v>
      </c>
      <c r="CQ160" s="82">
        <v>1</v>
      </c>
      <c r="CR160" s="82">
        <v>0</v>
      </c>
      <c r="CS160" s="82">
        <v>0</v>
      </c>
      <c r="CT160" s="82">
        <v>1</v>
      </c>
    </row>
    <row r="161" spans="4:98">
      <c r="D161" s="82" t="s">
        <v>1185</v>
      </c>
      <c r="E161" s="16">
        <v>1</v>
      </c>
      <c r="F161" s="16">
        <v>1</v>
      </c>
      <c r="G161" s="16">
        <v>1</v>
      </c>
      <c r="H161" s="16">
        <v>0</v>
      </c>
      <c r="I161" s="16">
        <v>0</v>
      </c>
      <c r="J161" s="16">
        <v>0</v>
      </c>
      <c r="K161" s="16">
        <v>0</v>
      </c>
      <c r="L161" s="16">
        <v>0</v>
      </c>
      <c r="M161" s="16">
        <v>0</v>
      </c>
      <c r="N161" s="16">
        <v>1</v>
      </c>
      <c r="O161" s="16">
        <v>1</v>
      </c>
      <c r="P161" s="16">
        <v>1</v>
      </c>
      <c r="Q161" s="16">
        <v>0</v>
      </c>
      <c r="R161" s="16">
        <v>1</v>
      </c>
      <c r="S161" s="16">
        <v>0</v>
      </c>
      <c r="T161" s="16">
        <v>0</v>
      </c>
      <c r="U161" s="16">
        <v>1</v>
      </c>
      <c r="V161" s="16">
        <v>1</v>
      </c>
      <c r="W161" s="16">
        <v>1</v>
      </c>
      <c r="X161" s="16">
        <v>1</v>
      </c>
      <c r="Y161" s="16">
        <v>0</v>
      </c>
      <c r="Z161" s="16">
        <v>1</v>
      </c>
      <c r="AA161" s="82">
        <v>1</v>
      </c>
      <c r="AB161" s="82">
        <v>1</v>
      </c>
      <c r="AC161" s="82">
        <v>1</v>
      </c>
      <c r="AD161" s="82">
        <v>1</v>
      </c>
      <c r="AE161" s="82">
        <v>0</v>
      </c>
      <c r="AF161" s="82">
        <v>1</v>
      </c>
      <c r="AG161" s="82">
        <v>0</v>
      </c>
      <c r="AH161" s="82">
        <v>0</v>
      </c>
      <c r="AI161" s="82">
        <v>1</v>
      </c>
      <c r="AJ161" s="82">
        <v>0</v>
      </c>
      <c r="AK161" s="82">
        <v>0</v>
      </c>
      <c r="AL161" s="82">
        <v>1</v>
      </c>
      <c r="AM161" s="82">
        <v>0</v>
      </c>
      <c r="AN161" s="82">
        <v>0</v>
      </c>
      <c r="AO161" s="82">
        <v>1</v>
      </c>
      <c r="AP161" s="82">
        <v>1</v>
      </c>
      <c r="AQ161" s="82">
        <v>1</v>
      </c>
      <c r="AR161" s="82">
        <v>1</v>
      </c>
      <c r="AS161" s="82">
        <v>1</v>
      </c>
      <c r="AT161" s="82">
        <v>0</v>
      </c>
      <c r="AU161" s="82">
        <v>1</v>
      </c>
      <c r="AV161" s="82">
        <v>0</v>
      </c>
      <c r="AW161" s="82">
        <v>0</v>
      </c>
      <c r="AX161" s="82">
        <v>1</v>
      </c>
      <c r="AY161" s="82">
        <v>1</v>
      </c>
      <c r="AZ161" s="82">
        <v>1</v>
      </c>
      <c r="BA161" s="82">
        <v>0</v>
      </c>
      <c r="BB161" s="82">
        <v>0</v>
      </c>
      <c r="BC161" s="82">
        <v>0</v>
      </c>
      <c r="BD161" s="82">
        <v>0</v>
      </c>
      <c r="BE161" s="82">
        <v>1</v>
      </c>
      <c r="BF161" s="82">
        <v>1</v>
      </c>
      <c r="BG161" s="82">
        <v>1</v>
      </c>
      <c r="BH161" s="82">
        <v>0</v>
      </c>
      <c r="BI161" s="82">
        <v>1</v>
      </c>
      <c r="BJ161" s="82">
        <v>0</v>
      </c>
      <c r="BK161" s="82">
        <v>1</v>
      </c>
      <c r="BL161" s="82">
        <v>0</v>
      </c>
      <c r="BM161" s="82">
        <v>0</v>
      </c>
      <c r="BN161" s="82">
        <v>0</v>
      </c>
      <c r="BO161" s="82">
        <v>0</v>
      </c>
      <c r="BP161" s="82">
        <v>1</v>
      </c>
      <c r="BQ161" s="82">
        <v>1</v>
      </c>
      <c r="BR161" s="82">
        <v>1</v>
      </c>
      <c r="BS161" s="82">
        <v>1</v>
      </c>
      <c r="BT161" s="82">
        <v>0</v>
      </c>
      <c r="BU161" s="82">
        <v>1</v>
      </c>
      <c r="BV161" s="82">
        <v>1</v>
      </c>
      <c r="BW161" s="82">
        <v>0</v>
      </c>
      <c r="BX161" s="82">
        <v>0</v>
      </c>
      <c r="BY161" s="82">
        <v>1</v>
      </c>
      <c r="BZ161" s="82">
        <v>1</v>
      </c>
      <c r="CA161" s="82">
        <v>0</v>
      </c>
      <c r="CB161" s="82">
        <v>0</v>
      </c>
      <c r="CC161" s="82">
        <v>1</v>
      </c>
      <c r="CD161" s="82">
        <v>1</v>
      </c>
      <c r="CE161" s="82">
        <v>1</v>
      </c>
      <c r="CF161" s="82">
        <v>0</v>
      </c>
      <c r="CG161" s="82">
        <v>1</v>
      </c>
      <c r="CH161" s="82">
        <v>0</v>
      </c>
      <c r="CI161" s="82">
        <v>1</v>
      </c>
      <c r="CJ161" s="82">
        <v>1</v>
      </c>
      <c r="CK161" s="82">
        <v>1</v>
      </c>
      <c r="CL161" s="82">
        <v>1</v>
      </c>
      <c r="CM161" s="82">
        <v>0</v>
      </c>
      <c r="CN161" s="82">
        <v>0</v>
      </c>
      <c r="CO161" s="82">
        <v>0</v>
      </c>
      <c r="CP161" s="82">
        <v>0</v>
      </c>
      <c r="CQ161" s="82">
        <v>1</v>
      </c>
      <c r="CR161" s="82">
        <v>0</v>
      </c>
      <c r="CS161" s="82">
        <v>0</v>
      </c>
      <c r="CT161" s="82">
        <v>0</v>
      </c>
    </row>
    <row r="162" spans="4:98">
      <c r="D162" s="82" t="s">
        <v>99</v>
      </c>
      <c r="E162" s="16">
        <v>1</v>
      </c>
      <c r="F162" s="16">
        <v>0</v>
      </c>
      <c r="G162" s="16">
        <v>1</v>
      </c>
      <c r="H162" s="16">
        <v>0</v>
      </c>
      <c r="I162" s="16">
        <v>0</v>
      </c>
      <c r="J162" s="16">
        <v>0</v>
      </c>
      <c r="K162" s="16">
        <v>0</v>
      </c>
      <c r="L162" s="16">
        <v>0</v>
      </c>
      <c r="M162" s="16">
        <v>0</v>
      </c>
      <c r="N162" s="16">
        <v>1</v>
      </c>
      <c r="O162" s="16">
        <v>1</v>
      </c>
      <c r="P162" s="16">
        <v>0</v>
      </c>
      <c r="Q162" s="16">
        <v>0</v>
      </c>
      <c r="R162" s="16">
        <v>0</v>
      </c>
      <c r="S162" s="16">
        <v>0</v>
      </c>
      <c r="T162" s="16">
        <v>0</v>
      </c>
      <c r="U162" s="16">
        <v>1</v>
      </c>
      <c r="V162" s="16">
        <v>1</v>
      </c>
      <c r="W162" s="16">
        <v>1</v>
      </c>
      <c r="X162" s="16">
        <v>1</v>
      </c>
      <c r="Y162" s="16">
        <v>0</v>
      </c>
      <c r="Z162" s="16">
        <v>1</v>
      </c>
      <c r="AA162" s="82">
        <v>1</v>
      </c>
      <c r="AB162" s="82">
        <v>0</v>
      </c>
      <c r="AC162" s="82">
        <v>1</v>
      </c>
      <c r="AD162" s="82">
        <v>1</v>
      </c>
      <c r="AE162" s="82">
        <v>0</v>
      </c>
      <c r="AF162" s="82">
        <v>1</v>
      </c>
      <c r="AG162" s="82">
        <v>0</v>
      </c>
      <c r="AH162" s="82">
        <v>1</v>
      </c>
      <c r="AI162" s="82">
        <v>1</v>
      </c>
      <c r="AJ162" s="82">
        <v>0</v>
      </c>
      <c r="AK162" s="82">
        <v>0</v>
      </c>
      <c r="AL162" s="82">
        <v>1</v>
      </c>
      <c r="AM162" s="82">
        <v>0</v>
      </c>
      <c r="AN162" s="82">
        <v>0</v>
      </c>
      <c r="AO162" s="82">
        <v>1</v>
      </c>
      <c r="AP162" s="82">
        <v>1</v>
      </c>
      <c r="AQ162" s="82">
        <v>1</v>
      </c>
      <c r="AR162" s="82">
        <v>1</v>
      </c>
      <c r="AS162" s="82">
        <v>1</v>
      </c>
      <c r="AT162" s="82">
        <v>0</v>
      </c>
      <c r="AU162" s="82">
        <v>1</v>
      </c>
      <c r="AV162" s="82">
        <v>1</v>
      </c>
      <c r="AW162" s="82">
        <v>1</v>
      </c>
      <c r="AX162" s="82">
        <v>1</v>
      </c>
      <c r="AY162" s="82">
        <v>1</v>
      </c>
      <c r="AZ162" s="82">
        <v>0</v>
      </c>
      <c r="BA162" s="82">
        <v>0</v>
      </c>
      <c r="BB162" s="82">
        <v>0</v>
      </c>
      <c r="BC162" s="82">
        <v>0</v>
      </c>
      <c r="BD162" s="82">
        <v>0</v>
      </c>
      <c r="BE162" s="82">
        <v>0</v>
      </c>
      <c r="BF162" s="82">
        <v>0</v>
      </c>
      <c r="BG162" s="82">
        <v>0</v>
      </c>
      <c r="BH162" s="82">
        <v>0</v>
      </c>
      <c r="BI162" s="82">
        <v>0</v>
      </c>
      <c r="BJ162" s="82">
        <v>0</v>
      </c>
      <c r="BK162" s="82">
        <v>1</v>
      </c>
      <c r="BL162" s="82">
        <v>0</v>
      </c>
      <c r="BM162" s="82">
        <v>0</v>
      </c>
      <c r="BN162" s="82">
        <v>0</v>
      </c>
      <c r="BO162" s="82">
        <v>0</v>
      </c>
      <c r="BP162" s="82">
        <v>1</v>
      </c>
      <c r="BQ162" s="82">
        <v>1</v>
      </c>
      <c r="BR162" s="82">
        <v>1</v>
      </c>
      <c r="BS162" s="82">
        <v>1</v>
      </c>
      <c r="BT162" s="82">
        <v>1</v>
      </c>
      <c r="BU162" s="82">
        <v>0</v>
      </c>
      <c r="BV162" s="82">
        <v>1</v>
      </c>
      <c r="BW162" s="82">
        <v>0</v>
      </c>
      <c r="BX162" s="82">
        <v>0</v>
      </c>
      <c r="BY162" s="82">
        <v>1</v>
      </c>
      <c r="BZ162" s="82">
        <v>0</v>
      </c>
      <c r="CA162" s="82">
        <v>0</v>
      </c>
      <c r="CB162" s="82">
        <v>0</v>
      </c>
      <c r="CC162" s="82">
        <v>0</v>
      </c>
      <c r="CD162" s="82">
        <v>1</v>
      </c>
      <c r="CE162" s="82">
        <v>1</v>
      </c>
      <c r="CF162" s="82">
        <v>0</v>
      </c>
      <c r="CG162" s="82">
        <v>1</v>
      </c>
      <c r="CH162" s="82">
        <v>0</v>
      </c>
      <c r="CI162" s="82">
        <v>1</v>
      </c>
      <c r="CJ162" s="82">
        <v>1</v>
      </c>
      <c r="CK162" s="82">
        <v>1</v>
      </c>
      <c r="CL162" s="82">
        <v>1</v>
      </c>
      <c r="CM162" s="82">
        <v>0</v>
      </c>
      <c r="CN162" s="82">
        <v>0</v>
      </c>
      <c r="CO162" s="82">
        <v>0</v>
      </c>
      <c r="CP162" s="82">
        <v>0</v>
      </c>
      <c r="CQ162" s="82">
        <v>1</v>
      </c>
      <c r="CR162" s="82">
        <v>0</v>
      </c>
      <c r="CS162" s="82">
        <v>0</v>
      </c>
      <c r="CT162" s="82">
        <v>0</v>
      </c>
    </row>
    <row r="163" spans="4:98">
      <c r="D163" s="82" t="s">
        <v>1186</v>
      </c>
      <c r="E163" s="16">
        <v>0</v>
      </c>
      <c r="F163" s="16">
        <v>1</v>
      </c>
      <c r="G163" s="16">
        <v>0</v>
      </c>
      <c r="H163" s="16">
        <v>0</v>
      </c>
      <c r="I163" s="16">
        <v>0</v>
      </c>
      <c r="J163" s="16">
        <v>0</v>
      </c>
      <c r="K163" s="16">
        <v>0</v>
      </c>
      <c r="L163" s="16">
        <v>0</v>
      </c>
      <c r="M163" s="16">
        <v>0</v>
      </c>
      <c r="N163" s="16">
        <v>0</v>
      </c>
      <c r="O163" s="16">
        <v>0</v>
      </c>
      <c r="P163" s="16">
        <v>1</v>
      </c>
      <c r="Q163" s="16">
        <v>0</v>
      </c>
      <c r="R163" s="16">
        <v>0</v>
      </c>
      <c r="S163" s="16">
        <v>0</v>
      </c>
      <c r="T163" s="16">
        <v>0</v>
      </c>
      <c r="U163" s="16">
        <v>1</v>
      </c>
      <c r="V163" s="16">
        <v>1</v>
      </c>
      <c r="W163" s="16">
        <v>1</v>
      </c>
      <c r="X163" s="16">
        <v>1</v>
      </c>
      <c r="Y163" s="16">
        <v>0</v>
      </c>
      <c r="Z163" s="16">
        <v>1</v>
      </c>
      <c r="AA163" s="82">
        <v>0</v>
      </c>
      <c r="AB163" s="82">
        <v>0</v>
      </c>
      <c r="AC163" s="82">
        <v>0</v>
      </c>
      <c r="AD163" s="82">
        <v>0</v>
      </c>
      <c r="AE163" s="82">
        <v>1</v>
      </c>
      <c r="AF163" s="82">
        <v>0</v>
      </c>
      <c r="AG163" s="82">
        <v>0</v>
      </c>
      <c r="AH163" s="82">
        <v>0</v>
      </c>
      <c r="AI163" s="82">
        <v>1</v>
      </c>
      <c r="AJ163" s="82">
        <v>0</v>
      </c>
      <c r="AK163" s="82">
        <v>0</v>
      </c>
      <c r="AL163" s="82">
        <v>0</v>
      </c>
      <c r="AM163" s="82">
        <v>0</v>
      </c>
      <c r="AN163" s="82">
        <v>0</v>
      </c>
      <c r="AO163" s="82">
        <v>1</v>
      </c>
      <c r="AP163" s="82">
        <v>0</v>
      </c>
      <c r="AQ163" s="82">
        <v>1</v>
      </c>
      <c r="AR163" s="82">
        <v>1</v>
      </c>
      <c r="AS163" s="82">
        <v>1</v>
      </c>
      <c r="AT163" s="82">
        <v>0</v>
      </c>
      <c r="AU163" s="82">
        <v>0</v>
      </c>
      <c r="AV163" s="82">
        <v>0</v>
      </c>
      <c r="AW163" s="82">
        <v>0</v>
      </c>
      <c r="AX163" s="82">
        <v>0</v>
      </c>
      <c r="AY163" s="82">
        <v>1</v>
      </c>
      <c r="AZ163" s="82">
        <v>1</v>
      </c>
      <c r="BA163" s="82">
        <v>0</v>
      </c>
      <c r="BB163" s="82">
        <v>0</v>
      </c>
      <c r="BC163" s="82">
        <v>0</v>
      </c>
      <c r="BD163" s="82">
        <v>0</v>
      </c>
      <c r="BE163" s="82">
        <v>0</v>
      </c>
      <c r="BF163" s="82">
        <v>0</v>
      </c>
      <c r="BG163" s="82">
        <v>1</v>
      </c>
      <c r="BH163" s="82">
        <v>0</v>
      </c>
      <c r="BI163" s="82">
        <v>0</v>
      </c>
      <c r="BJ163" s="82">
        <v>0</v>
      </c>
      <c r="BK163" s="82">
        <v>1</v>
      </c>
      <c r="BL163" s="82">
        <v>0</v>
      </c>
      <c r="BM163" s="82">
        <v>0</v>
      </c>
      <c r="BN163" s="82">
        <v>0</v>
      </c>
      <c r="BO163" s="82">
        <v>0</v>
      </c>
      <c r="BP163" s="82">
        <v>1</v>
      </c>
      <c r="BQ163" s="82">
        <v>1</v>
      </c>
      <c r="BR163" s="82">
        <v>1</v>
      </c>
      <c r="BS163" s="82">
        <v>1</v>
      </c>
      <c r="BT163" s="82">
        <v>1</v>
      </c>
      <c r="BU163" s="82">
        <v>0</v>
      </c>
      <c r="BV163" s="82">
        <v>1</v>
      </c>
      <c r="BW163" s="82">
        <v>0</v>
      </c>
      <c r="BX163" s="82">
        <v>0</v>
      </c>
      <c r="BY163" s="82">
        <v>0</v>
      </c>
      <c r="BZ163" s="82">
        <v>1</v>
      </c>
      <c r="CA163" s="82">
        <v>0</v>
      </c>
      <c r="CB163" s="82">
        <v>1</v>
      </c>
      <c r="CC163" s="82">
        <v>0</v>
      </c>
      <c r="CD163" s="82">
        <v>1</v>
      </c>
      <c r="CE163" s="82">
        <v>1</v>
      </c>
      <c r="CF163" s="82">
        <v>0</v>
      </c>
      <c r="CG163" s="82">
        <v>1</v>
      </c>
      <c r="CH163" s="82">
        <v>0</v>
      </c>
      <c r="CI163" s="82">
        <v>1</v>
      </c>
      <c r="CJ163" s="82">
        <v>1</v>
      </c>
      <c r="CK163" s="82">
        <v>1</v>
      </c>
      <c r="CL163" s="82">
        <v>1</v>
      </c>
      <c r="CM163" s="82">
        <v>0</v>
      </c>
      <c r="CN163" s="82">
        <v>0</v>
      </c>
      <c r="CO163" s="82">
        <v>0</v>
      </c>
      <c r="CP163" s="82">
        <v>0</v>
      </c>
      <c r="CQ163" s="82">
        <v>0</v>
      </c>
      <c r="CR163" s="82">
        <v>0</v>
      </c>
      <c r="CS163" s="82">
        <v>0</v>
      </c>
      <c r="CT163" s="82">
        <v>0</v>
      </c>
    </row>
    <row r="164" spans="4:98">
      <c r="D164" s="82" t="s">
        <v>1187</v>
      </c>
      <c r="E164" s="16">
        <v>1</v>
      </c>
      <c r="F164" s="16">
        <v>1</v>
      </c>
      <c r="G164" s="16">
        <v>1</v>
      </c>
      <c r="H164" s="16">
        <v>0</v>
      </c>
      <c r="I164" s="16">
        <v>0</v>
      </c>
      <c r="J164" s="16">
        <v>0</v>
      </c>
      <c r="K164" s="16">
        <v>0</v>
      </c>
      <c r="L164" s="16">
        <v>0</v>
      </c>
      <c r="M164" s="16">
        <v>0</v>
      </c>
      <c r="N164" s="16">
        <v>1</v>
      </c>
      <c r="O164" s="16">
        <v>0</v>
      </c>
      <c r="P164" s="16">
        <v>1</v>
      </c>
      <c r="Q164" s="16">
        <v>0</v>
      </c>
      <c r="R164" s="16">
        <v>0</v>
      </c>
      <c r="S164" s="16">
        <v>0</v>
      </c>
      <c r="T164" s="16">
        <v>0</v>
      </c>
      <c r="U164" s="16">
        <v>1</v>
      </c>
      <c r="V164" s="16">
        <v>1</v>
      </c>
      <c r="W164" s="16">
        <v>0</v>
      </c>
      <c r="X164" s="16">
        <v>1</v>
      </c>
      <c r="Y164" s="16">
        <v>0</v>
      </c>
      <c r="Z164" s="16">
        <v>1</v>
      </c>
      <c r="AA164" s="82">
        <v>1</v>
      </c>
      <c r="AB164" s="82">
        <v>1</v>
      </c>
      <c r="AC164" s="82">
        <v>1</v>
      </c>
      <c r="AD164" s="82">
        <v>1</v>
      </c>
      <c r="AE164" s="82">
        <v>1</v>
      </c>
      <c r="AF164" s="82">
        <v>0</v>
      </c>
      <c r="AG164" s="82">
        <v>0</v>
      </c>
      <c r="AH164" s="82">
        <v>0</v>
      </c>
      <c r="AI164" s="82">
        <v>1</v>
      </c>
      <c r="AJ164" s="82">
        <v>0</v>
      </c>
      <c r="AK164" s="82">
        <v>1</v>
      </c>
      <c r="AL164" s="82">
        <v>1</v>
      </c>
      <c r="AM164" s="82">
        <v>0</v>
      </c>
      <c r="AN164" s="82">
        <v>0</v>
      </c>
      <c r="AO164" s="82">
        <v>1</v>
      </c>
      <c r="AP164" s="82">
        <v>1</v>
      </c>
      <c r="AQ164" s="82">
        <v>0</v>
      </c>
      <c r="AR164" s="82">
        <v>1</v>
      </c>
      <c r="AS164" s="82">
        <v>0</v>
      </c>
      <c r="AT164" s="82">
        <v>0</v>
      </c>
      <c r="AU164" s="82">
        <v>1</v>
      </c>
      <c r="AV164" s="82">
        <v>1</v>
      </c>
      <c r="AW164" s="82">
        <v>0</v>
      </c>
      <c r="AX164" s="82">
        <v>1</v>
      </c>
      <c r="AY164" s="82">
        <v>0</v>
      </c>
      <c r="AZ164" s="82">
        <v>1</v>
      </c>
      <c r="BA164" s="82">
        <v>1</v>
      </c>
      <c r="BB164" s="82">
        <v>1</v>
      </c>
      <c r="BC164" s="82">
        <v>0</v>
      </c>
      <c r="BD164" s="82">
        <v>1</v>
      </c>
      <c r="BE164" s="82">
        <v>1</v>
      </c>
      <c r="BF164" s="82">
        <v>1</v>
      </c>
      <c r="BG164" s="82">
        <v>1</v>
      </c>
      <c r="BH164" s="82">
        <v>1</v>
      </c>
      <c r="BI164" s="82">
        <v>1</v>
      </c>
      <c r="BJ164" s="82">
        <v>0</v>
      </c>
      <c r="BK164" s="82">
        <v>1</v>
      </c>
      <c r="BL164" s="82">
        <v>0</v>
      </c>
      <c r="BM164" s="82">
        <v>0</v>
      </c>
      <c r="BN164" s="82">
        <v>0</v>
      </c>
      <c r="BO164" s="82">
        <v>0</v>
      </c>
      <c r="BP164" s="82">
        <v>0</v>
      </c>
      <c r="BQ164" s="82">
        <v>0</v>
      </c>
      <c r="BR164" s="82">
        <v>1</v>
      </c>
      <c r="BS164" s="82">
        <v>1</v>
      </c>
      <c r="BT164" s="82">
        <v>1</v>
      </c>
      <c r="BU164" s="82">
        <v>0</v>
      </c>
      <c r="BV164" s="82">
        <v>1</v>
      </c>
      <c r="BW164" s="82">
        <v>0</v>
      </c>
      <c r="BX164" s="82">
        <v>1</v>
      </c>
      <c r="BY164" s="82">
        <v>1</v>
      </c>
      <c r="BZ164" s="82">
        <v>0</v>
      </c>
      <c r="CA164" s="82">
        <v>0</v>
      </c>
      <c r="CB164" s="82">
        <v>0</v>
      </c>
      <c r="CC164" s="82">
        <v>0</v>
      </c>
      <c r="CD164" s="82">
        <v>1</v>
      </c>
      <c r="CE164" s="82">
        <v>0</v>
      </c>
      <c r="CF164" s="82">
        <v>0</v>
      </c>
      <c r="CG164" s="82">
        <v>1</v>
      </c>
      <c r="CH164" s="82">
        <v>0</v>
      </c>
      <c r="CI164" s="82">
        <v>1</v>
      </c>
      <c r="CJ164" s="82">
        <v>1</v>
      </c>
      <c r="CK164" s="82">
        <v>1</v>
      </c>
      <c r="CL164" s="82">
        <v>1</v>
      </c>
      <c r="CM164" s="82">
        <v>0</v>
      </c>
      <c r="CN164" s="82">
        <v>0</v>
      </c>
      <c r="CO164" s="82">
        <v>0</v>
      </c>
      <c r="CP164" s="82">
        <v>0</v>
      </c>
      <c r="CQ164" s="82">
        <v>0</v>
      </c>
      <c r="CR164" s="82">
        <v>1</v>
      </c>
      <c r="CS164" s="82">
        <v>0</v>
      </c>
      <c r="CT164" s="82">
        <v>0</v>
      </c>
    </row>
    <row r="165" spans="4:98">
      <c r="D165" s="82" t="s">
        <v>24</v>
      </c>
      <c r="E165" s="16">
        <v>1</v>
      </c>
      <c r="F165" s="16">
        <v>1</v>
      </c>
      <c r="G165" s="16">
        <v>1</v>
      </c>
      <c r="H165" s="16">
        <v>0</v>
      </c>
      <c r="I165" s="16">
        <v>0</v>
      </c>
      <c r="J165" s="16">
        <v>0</v>
      </c>
      <c r="K165" s="16">
        <v>0</v>
      </c>
      <c r="L165" s="16">
        <v>0</v>
      </c>
      <c r="M165" s="16">
        <v>0</v>
      </c>
      <c r="N165" s="16">
        <v>1</v>
      </c>
      <c r="O165" s="16">
        <v>1</v>
      </c>
      <c r="P165" s="16">
        <v>1</v>
      </c>
      <c r="Q165" s="16">
        <v>0</v>
      </c>
      <c r="R165" s="16">
        <v>1</v>
      </c>
      <c r="S165" s="16">
        <v>0</v>
      </c>
      <c r="T165" s="16">
        <v>0</v>
      </c>
      <c r="U165" s="16">
        <v>1</v>
      </c>
      <c r="V165" s="16">
        <v>1</v>
      </c>
      <c r="W165" s="16">
        <v>1</v>
      </c>
      <c r="X165" s="16">
        <v>1</v>
      </c>
      <c r="Y165" s="16">
        <v>1</v>
      </c>
      <c r="Z165" s="16">
        <v>1</v>
      </c>
      <c r="AA165" s="82">
        <v>1</v>
      </c>
      <c r="AB165" s="82">
        <v>0</v>
      </c>
      <c r="AC165" s="82">
        <v>1</v>
      </c>
      <c r="AD165" s="82">
        <v>1</v>
      </c>
      <c r="AE165" s="82">
        <v>0</v>
      </c>
      <c r="AF165" s="82">
        <v>1</v>
      </c>
      <c r="AG165" s="82">
        <v>0</v>
      </c>
      <c r="AH165" s="82">
        <v>0</v>
      </c>
      <c r="AI165" s="82">
        <v>1</v>
      </c>
      <c r="AJ165" s="82">
        <v>0</v>
      </c>
      <c r="AK165" s="82">
        <v>0</v>
      </c>
      <c r="AL165" s="82">
        <v>0</v>
      </c>
      <c r="AM165" s="82">
        <v>0</v>
      </c>
      <c r="AN165" s="82">
        <v>0</v>
      </c>
      <c r="AO165" s="82">
        <v>1</v>
      </c>
      <c r="AP165" s="82">
        <v>1</v>
      </c>
      <c r="AQ165" s="82">
        <v>1</v>
      </c>
      <c r="AR165" s="82">
        <v>1</v>
      </c>
      <c r="AS165" s="82">
        <v>1</v>
      </c>
      <c r="AT165" s="82">
        <v>0</v>
      </c>
      <c r="AU165" s="82">
        <v>1</v>
      </c>
      <c r="AV165" s="82">
        <v>1</v>
      </c>
      <c r="AW165" s="82">
        <v>1</v>
      </c>
      <c r="AX165" s="82">
        <v>1</v>
      </c>
      <c r="AY165" s="82">
        <v>1</v>
      </c>
      <c r="AZ165" s="82">
        <v>1</v>
      </c>
      <c r="BA165" s="82">
        <v>1</v>
      </c>
      <c r="BB165" s="82">
        <v>1</v>
      </c>
      <c r="BC165" s="82">
        <v>1</v>
      </c>
      <c r="BD165" s="82">
        <v>1</v>
      </c>
      <c r="BE165" s="82">
        <v>1</v>
      </c>
      <c r="BF165" s="82">
        <v>1</v>
      </c>
      <c r="BG165" s="82">
        <v>1</v>
      </c>
      <c r="BH165" s="82">
        <v>0</v>
      </c>
      <c r="BI165" s="82">
        <v>1</v>
      </c>
      <c r="BJ165" s="82">
        <v>0</v>
      </c>
      <c r="BK165" s="82">
        <v>1</v>
      </c>
      <c r="BL165" s="82">
        <v>0</v>
      </c>
      <c r="BM165" s="82">
        <v>0</v>
      </c>
      <c r="BN165" s="82">
        <v>0</v>
      </c>
      <c r="BO165" s="82">
        <v>0</v>
      </c>
      <c r="BP165" s="82">
        <v>1</v>
      </c>
      <c r="BQ165" s="82">
        <v>1</v>
      </c>
      <c r="BR165" s="82">
        <v>1</v>
      </c>
      <c r="BS165" s="82">
        <v>1</v>
      </c>
      <c r="BT165" s="82">
        <v>0</v>
      </c>
      <c r="BU165" s="82">
        <v>0</v>
      </c>
      <c r="BV165" s="82">
        <v>0</v>
      </c>
      <c r="BW165" s="82">
        <v>0</v>
      </c>
      <c r="BX165" s="82">
        <v>0</v>
      </c>
      <c r="BY165" s="82">
        <v>1</v>
      </c>
      <c r="BZ165" s="82">
        <v>1</v>
      </c>
      <c r="CA165" s="82">
        <v>0</v>
      </c>
      <c r="CB165" s="82">
        <v>0</v>
      </c>
      <c r="CC165" s="82">
        <v>0</v>
      </c>
      <c r="CD165" s="82">
        <v>0</v>
      </c>
      <c r="CE165" s="82">
        <v>1</v>
      </c>
      <c r="CF165" s="82">
        <v>0</v>
      </c>
      <c r="CG165" s="82">
        <v>1</v>
      </c>
      <c r="CH165" s="82">
        <v>0</v>
      </c>
      <c r="CI165" s="82">
        <v>1</v>
      </c>
      <c r="CJ165" s="82">
        <v>1</v>
      </c>
      <c r="CK165" s="82">
        <v>1</v>
      </c>
      <c r="CL165" s="82">
        <v>1</v>
      </c>
      <c r="CM165" s="82">
        <v>0</v>
      </c>
      <c r="CN165" s="82">
        <v>0</v>
      </c>
      <c r="CO165" s="82">
        <v>0</v>
      </c>
      <c r="CP165" s="82">
        <v>0</v>
      </c>
      <c r="CQ165" s="82">
        <v>0</v>
      </c>
      <c r="CR165" s="82">
        <v>0</v>
      </c>
      <c r="CS165" s="82">
        <v>0</v>
      </c>
      <c r="CT165" s="82">
        <v>0</v>
      </c>
    </row>
    <row r="166" spans="4:98">
      <c r="D166" s="82" t="s">
        <v>1188</v>
      </c>
      <c r="E166" s="16">
        <v>1</v>
      </c>
      <c r="F166" s="16">
        <v>1</v>
      </c>
      <c r="G166" s="16">
        <v>1</v>
      </c>
      <c r="H166" s="16">
        <v>0</v>
      </c>
      <c r="I166" s="16">
        <v>0</v>
      </c>
      <c r="J166" s="16">
        <v>0</v>
      </c>
      <c r="K166" s="16">
        <v>0</v>
      </c>
      <c r="L166" s="16">
        <v>1</v>
      </c>
      <c r="M166" s="16">
        <v>0</v>
      </c>
      <c r="N166" s="16">
        <v>0</v>
      </c>
      <c r="O166" s="16">
        <v>1</v>
      </c>
      <c r="P166" s="16">
        <v>0</v>
      </c>
      <c r="Q166" s="16">
        <v>0</v>
      </c>
      <c r="R166" s="16">
        <v>0</v>
      </c>
      <c r="S166" s="16">
        <v>0</v>
      </c>
      <c r="T166" s="16">
        <v>0</v>
      </c>
      <c r="U166" s="16">
        <v>0</v>
      </c>
      <c r="V166" s="16">
        <v>0</v>
      </c>
      <c r="W166" s="16">
        <v>0</v>
      </c>
      <c r="X166" s="16">
        <v>0</v>
      </c>
      <c r="Y166" s="16">
        <v>0</v>
      </c>
      <c r="Z166" s="16">
        <v>0</v>
      </c>
      <c r="AA166" s="82">
        <v>1</v>
      </c>
      <c r="AB166" s="82">
        <v>1</v>
      </c>
      <c r="AC166" s="82">
        <v>1</v>
      </c>
      <c r="AD166" s="82">
        <v>1</v>
      </c>
      <c r="AE166" s="82">
        <v>0</v>
      </c>
      <c r="AF166" s="82">
        <v>1</v>
      </c>
      <c r="AG166" s="82">
        <v>0</v>
      </c>
      <c r="AH166" s="82">
        <v>0</v>
      </c>
      <c r="AI166" s="82">
        <v>1</v>
      </c>
      <c r="AJ166" s="82">
        <v>0</v>
      </c>
      <c r="AK166" s="82">
        <v>0</v>
      </c>
      <c r="AL166" s="82">
        <v>0</v>
      </c>
      <c r="AM166" s="82">
        <v>0</v>
      </c>
      <c r="AN166" s="82">
        <v>0</v>
      </c>
      <c r="AO166" s="82">
        <v>1</v>
      </c>
      <c r="AP166" s="82">
        <v>1</v>
      </c>
      <c r="AQ166" s="82">
        <v>0</v>
      </c>
      <c r="AR166" s="82">
        <v>1</v>
      </c>
      <c r="AS166" s="82">
        <v>0</v>
      </c>
      <c r="AT166" s="82">
        <v>0</v>
      </c>
      <c r="AU166" s="82">
        <v>0</v>
      </c>
      <c r="AV166" s="82">
        <v>0</v>
      </c>
      <c r="AW166" s="82">
        <v>0</v>
      </c>
      <c r="AX166" s="82">
        <v>0</v>
      </c>
      <c r="AY166" s="82">
        <v>0</v>
      </c>
      <c r="AZ166" s="82">
        <v>1</v>
      </c>
      <c r="BA166" s="82">
        <v>0</v>
      </c>
      <c r="BB166" s="82">
        <v>0</v>
      </c>
      <c r="BC166" s="82">
        <v>0</v>
      </c>
      <c r="BD166" s="82">
        <v>0</v>
      </c>
      <c r="BE166" s="82">
        <v>0</v>
      </c>
      <c r="BF166" s="82">
        <v>0</v>
      </c>
      <c r="BG166" s="82">
        <v>0</v>
      </c>
      <c r="BH166" s="82">
        <v>0</v>
      </c>
      <c r="BI166" s="82">
        <v>0</v>
      </c>
      <c r="BJ166" s="82">
        <v>0</v>
      </c>
      <c r="BK166" s="82">
        <v>1</v>
      </c>
      <c r="BL166" s="82">
        <v>0</v>
      </c>
      <c r="BM166" s="82">
        <v>1</v>
      </c>
      <c r="BN166" s="82">
        <v>0</v>
      </c>
      <c r="BO166" s="82">
        <v>0</v>
      </c>
      <c r="BP166" s="82">
        <v>0</v>
      </c>
      <c r="BQ166" s="82">
        <v>0</v>
      </c>
      <c r="BR166" s="82">
        <v>0</v>
      </c>
      <c r="BS166" s="82">
        <v>0</v>
      </c>
      <c r="BT166" s="82">
        <v>1</v>
      </c>
      <c r="BU166" s="82">
        <v>0</v>
      </c>
      <c r="BV166" s="82">
        <v>1</v>
      </c>
      <c r="BW166" s="82">
        <v>0</v>
      </c>
      <c r="BX166" s="82">
        <v>0</v>
      </c>
      <c r="BY166" s="82">
        <v>1</v>
      </c>
      <c r="BZ166" s="82">
        <v>0</v>
      </c>
      <c r="CA166" s="82">
        <v>0</v>
      </c>
      <c r="CB166" s="82">
        <v>0</v>
      </c>
      <c r="CC166" s="82">
        <v>0</v>
      </c>
      <c r="CD166" s="82">
        <v>1</v>
      </c>
      <c r="CE166" s="82">
        <v>0</v>
      </c>
      <c r="CF166" s="82">
        <v>0</v>
      </c>
      <c r="CG166" s="82">
        <v>1</v>
      </c>
      <c r="CH166" s="82">
        <v>0</v>
      </c>
      <c r="CI166" s="82">
        <v>1</v>
      </c>
      <c r="CJ166" s="82">
        <v>1</v>
      </c>
      <c r="CK166" s="82">
        <v>1</v>
      </c>
      <c r="CL166" s="82">
        <v>1</v>
      </c>
      <c r="CM166" s="82">
        <v>0</v>
      </c>
      <c r="CN166" s="82">
        <v>0</v>
      </c>
      <c r="CO166" s="82">
        <v>0</v>
      </c>
      <c r="CP166" s="82">
        <v>0</v>
      </c>
      <c r="CQ166" s="82">
        <v>0</v>
      </c>
      <c r="CR166" s="82">
        <v>1</v>
      </c>
      <c r="CS166" s="82">
        <v>0</v>
      </c>
      <c r="CT166" s="82">
        <v>1</v>
      </c>
    </row>
    <row r="167" spans="4:98">
      <c r="D167" s="82" t="s">
        <v>50</v>
      </c>
      <c r="E167" s="16">
        <v>1</v>
      </c>
      <c r="F167" s="16">
        <v>1</v>
      </c>
      <c r="G167" s="16">
        <v>1</v>
      </c>
      <c r="H167" s="16">
        <v>0</v>
      </c>
      <c r="I167" s="16">
        <v>0</v>
      </c>
      <c r="J167" s="16">
        <v>1</v>
      </c>
      <c r="K167" s="16">
        <v>0</v>
      </c>
      <c r="L167" s="16">
        <v>0</v>
      </c>
      <c r="M167" s="16">
        <v>0</v>
      </c>
      <c r="N167" s="16">
        <v>0</v>
      </c>
      <c r="O167" s="16">
        <v>1</v>
      </c>
      <c r="P167" s="16">
        <v>1</v>
      </c>
      <c r="Q167" s="16">
        <v>0</v>
      </c>
      <c r="R167" s="16">
        <v>1</v>
      </c>
      <c r="S167" s="16">
        <v>0</v>
      </c>
      <c r="T167" s="16">
        <v>0</v>
      </c>
      <c r="U167" s="16">
        <v>1</v>
      </c>
      <c r="V167" s="16">
        <v>0</v>
      </c>
      <c r="W167" s="16">
        <v>1</v>
      </c>
      <c r="X167" s="16">
        <v>1</v>
      </c>
      <c r="Y167" s="16">
        <v>0</v>
      </c>
      <c r="Z167" s="16">
        <v>0</v>
      </c>
      <c r="AA167" s="82">
        <v>1</v>
      </c>
      <c r="AB167" s="82">
        <v>0</v>
      </c>
      <c r="AC167" s="82">
        <v>0</v>
      </c>
      <c r="AD167" s="82">
        <v>1</v>
      </c>
      <c r="AE167" s="82">
        <v>0</v>
      </c>
      <c r="AF167" s="82">
        <v>0</v>
      </c>
      <c r="AG167" s="82">
        <v>0</v>
      </c>
      <c r="AH167" s="82">
        <v>0</v>
      </c>
      <c r="AI167" s="82">
        <v>1</v>
      </c>
      <c r="AJ167" s="82">
        <v>0</v>
      </c>
      <c r="AK167" s="82">
        <v>0</v>
      </c>
      <c r="AL167" s="82">
        <v>0</v>
      </c>
      <c r="AM167" s="82">
        <v>0</v>
      </c>
      <c r="AN167" s="82">
        <v>0</v>
      </c>
      <c r="AO167" s="82">
        <v>1</v>
      </c>
      <c r="AP167" s="82">
        <v>1</v>
      </c>
      <c r="AQ167" s="82">
        <v>0</v>
      </c>
      <c r="AR167" s="82">
        <v>1</v>
      </c>
      <c r="AS167" s="82">
        <v>1</v>
      </c>
      <c r="AT167" s="82">
        <v>0</v>
      </c>
      <c r="AU167" s="82">
        <v>0</v>
      </c>
      <c r="AV167" s="82">
        <v>0</v>
      </c>
      <c r="AW167" s="82">
        <v>0</v>
      </c>
      <c r="AX167" s="82">
        <v>0</v>
      </c>
      <c r="AY167" s="82">
        <v>1</v>
      </c>
      <c r="AZ167" s="82">
        <v>1</v>
      </c>
      <c r="BA167" s="82">
        <v>0</v>
      </c>
      <c r="BB167" s="82">
        <v>1</v>
      </c>
      <c r="BC167" s="82">
        <v>0</v>
      </c>
      <c r="BD167" s="82">
        <v>0</v>
      </c>
      <c r="BE167" s="82">
        <v>0</v>
      </c>
      <c r="BF167" s="82">
        <v>1</v>
      </c>
      <c r="BG167" s="82">
        <v>1</v>
      </c>
      <c r="BH167" s="82">
        <v>0</v>
      </c>
      <c r="BI167" s="82">
        <v>0</v>
      </c>
      <c r="BJ167" s="82">
        <v>0</v>
      </c>
      <c r="BK167" s="82">
        <v>1</v>
      </c>
      <c r="BL167" s="82">
        <v>0</v>
      </c>
      <c r="BM167" s="82">
        <v>0</v>
      </c>
      <c r="BN167" s="82">
        <v>0</v>
      </c>
      <c r="BO167" s="82">
        <v>0</v>
      </c>
      <c r="BP167" s="82">
        <v>1</v>
      </c>
      <c r="BQ167" s="82">
        <v>1</v>
      </c>
      <c r="BR167" s="82">
        <v>1</v>
      </c>
      <c r="BS167" s="82">
        <v>1</v>
      </c>
      <c r="BT167" s="82">
        <v>0</v>
      </c>
      <c r="BU167" s="82">
        <v>0</v>
      </c>
      <c r="BV167" s="82">
        <v>0</v>
      </c>
      <c r="BW167" s="82">
        <v>1</v>
      </c>
      <c r="BX167" s="82">
        <v>0</v>
      </c>
      <c r="BY167" s="82">
        <v>1</v>
      </c>
      <c r="BZ167" s="82">
        <v>0</v>
      </c>
      <c r="CA167" s="82">
        <v>0</v>
      </c>
      <c r="CB167" s="82">
        <v>1</v>
      </c>
      <c r="CC167" s="82">
        <v>0</v>
      </c>
      <c r="CD167" s="82">
        <v>0</v>
      </c>
      <c r="CE167" s="82">
        <v>1</v>
      </c>
      <c r="CF167" s="82">
        <v>0</v>
      </c>
      <c r="CG167" s="82">
        <v>1</v>
      </c>
      <c r="CH167" s="82">
        <v>0</v>
      </c>
      <c r="CI167" s="82">
        <v>1</v>
      </c>
      <c r="CJ167" s="82">
        <v>1</v>
      </c>
      <c r="CK167" s="82">
        <v>1</v>
      </c>
      <c r="CL167" s="82">
        <v>1</v>
      </c>
      <c r="CM167" s="82">
        <v>0</v>
      </c>
      <c r="CN167" s="82">
        <v>0</v>
      </c>
      <c r="CO167" s="82">
        <v>0</v>
      </c>
      <c r="CP167" s="82">
        <v>0</v>
      </c>
      <c r="CQ167" s="82">
        <v>0</v>
      </c>
      <c r="CR167" s="82">
        <v>0</v>
      </c>
      <c r="CS167" s="82">
        <v>0</v>
      </c>
      <c r="CT167" s="82">
        <v>1</v>
      </c>
    </row>
    <row r="168" spans="4:98">
      <c r="D168" s="82" t="s">
        <v>1189</v>
      </c>
      <c r="E168" s="16">
        <v>1</v>
      </c>
      <c r="F168" s="16">
        <v>1</v>
      </c>
      <c r="G168" s="16">
        <v>1</v>
      </c>
      <c r="H168" s="16">
        <v>0</v>
      </c>
      <c r="I168" s="16">
        <v>0</v>
      </c>
      <c r="J168" s="16">
        <v>0</v>
      </c>
      <c r="K168" s="16">
        <v>0</v>
      </c>
      <c r="L168" s="16">
        <v>1</v>
      </c>
      <c r="M168" s="16">
        <v>0</v>
      </c>
      <c r="N168" s="16">
        <v>1</v>
      </c>
      <c r="O168" s="16">
        <v>1</v>
      </c>
      <c r="P168" s="16">
        <v>1</v>
      </c>
      <c r="Q168" s="16">
        <v>0</v>
      </c>
      <c r="R168" s="16">
        <v>1</v>
      </c>
      <c r="S168" s="16">
        <v>0</v>
      </c>
      <c r="T168" s="16">
        <v>0</v>
      </c>
      <c r="U168" s="16">
        <v>1</v>
      </c>
      <c r="V168" s="16">
        <v>1</v>
      </c>
      <c r="W168" s="16">
        <v>1</v>
      </c>
      <c r="X168" s="16">
        <v>1</v>
      </c>
      <c r="Y168" s="16">
        <v>0</v>
      </c>
      <c r="Z168" s="16">
        <v>1</v>
      </c>
      <c r="AA168" s="82">
        <v>1</v>
      </c>
      <c r="AB168" s="82">
        <v>0</v>
      </c>
      <c r="AC168" s="82">
        <v>1</v>
      </c>
      <c r="AD168" s="82">
        <v>1</v>
      </c>
      <c r="AE168" s="82">
        <v>0</v>
      </c>
      <c r="AF168" s="82">
        <v>1</v>
      </c>
      <c r="AG168" s="82">
        <v>0</v>
      </c>
      <c r="AH168" s="82">
        <v>0</v>
      </c>
      <c r="AI168" s="82">
        <v>1</v>
      </c>
      <c r="AJ168" s="82">
        <v>0</v>
      </c>
      <c r="AK168" s="82">
        <v>0</v>
      </c>
      <c r="AL168" s="82">
        <v>0</v>
      </c>
      <c r="AM168" s="82">
        <v>0</v>
      </c>
      <c r="AN168" s="82">
        <v>0</v>
      </c>
      <c r="AO168" s="82">
        <v>1</v>
      </c>
      <c r="AP168" s="82">
        <v>1</v>
      </c>
      <c r="AQ168" s="82">
        <v>1</v>
      </c>
      <c r="AR168" s="82">
        <v>1</v>
      </c>
      <c r="AS168" s="82">
        <v>1</v>
      </c>
      <c r="AT168" s="82">
        <v>0</v>
      </c>
      <c r="AU168" s="82">
        <v>0</v>
      </c>
      <c r="AV168" s="82">
        <v>0</v>
      </c>
      <c r="AW168" s="82">
        <v>0</v>
      </c>
      <c r="AX168" s="82">
        <v>0</v>
      </c>
      <c r="AY168" s="82">
        <v>1</v>
      </c>
      <c r="AZ168" s="82">
        <v>1</v>
      </c>
      <c r="BA168" s="82">
        <v>0</v>
      </c>
      <c r="BB168" s="82">
        <v>0</v>
      </c>
      <c r="BC168" s="82">
        <v>0</v>
      </c>
      <c r="BD168" s="82">
        <v>0</v>
      </c>
      <c r="BE168" s="82">
        <v>0</v>
      </c>
      <c r="BF168" s="82">
        <v>0</v>
      </c>
      <c r="BG168" s="82">
        <v>1</v>
      </c>
      <c r="BH168" s="82">
        <v>0</v>
      </c>
      <c r="BI168" s="82">
        <v>0</v>
      </c>
      <c r="BJ168" s="82">
        <v>0</v>
      </c>
      <c r="BK168" s="82">
        <v>1</v>
      </c>
      <c r="BL168" s="82">
        <v>1</v>
      </c>
      <c r="BM168" s="82">
        <v>0</v>
      </c>
      <c r="BN168" s="82">
        <v>1</v>
      </c>
      <c r="BO168" s="82">
        <v>0</v>
      </c>
      <c r="BP168" s="82">
        <v>1</v>
      </c>
      <c r="BQ168" s="82">
        <v>1</v>
      </c>
      <c r="BR168" s="82">
        <v>1</v>
      </c>
      <c r="BS168" s="82">
        <v>1</v>
      </c>
      <c r="BT168" s="82">
        <v>0</v>
      </c>
      <c r="BU168" s="82">
        <v>1</v>
      </c>
      <c r="BV168" s="82">
        <v>0</v>
      </c>
      <c r="BW168" s="82">
        <v>0</v>
      </c>
      <c r="BX168" s="82">
        <v>0</v>
      </c>
      <c r="BY168" s="82">
        <v>1</v>
      </c>
      <c r="BZ168" s="82">
        <v>0</v>
      </c>
      <c r="CA168" s="82">
        <v>0</v>
      </c>
      <c r="CB168" s="82">
        <v>0</v>
      </c>
      <c r="CC168" s="82">
        <v>0</v>
      </c>
      <c r="CD168" s="82">
        <v>0</v>
      </c>
      <c r="CE168" s="82">
        <v>1</v>
      </c>
      <c r="CF168" s="82">
        <v>0</v>
      </c>
      <c r="CG168" s="82">
        <v>1</v>
      </c>
      <c r="CH168" s="82">
        <v>0</v>
      </c>
      <c r="CI168" s="82">
        <v>1</v>
      </c>
      <c r="CJ168" s="82">
        <v>1</v>
      </c>
      <c r="CK168" s="82">
        <v>1</v>
      </c>
      <c r="CL168" s="82">
        <v>1</v>
      </c>
      <c r="CM168" s="82">
        <v>1</v>
      </c>
      <c r="CN168" s="82">
        <v>0</v>
      </c>
      <c r="CO168" s="82">
        <v>0</v>
      </c>
      <c r="CP168" s="82">
        <v>0</v>
      </c>
      <c r="CQ168" s="82">
        <v>0</v>
      </c>
      <c r="CR168" s="82">
        <v>0</v>
      </c>
      <c r="CS168" s="82">
        <v>0</v>
      </c>
      <c r="CT168" s="82">
        <v>0</v>
      </c>
    </row>
    <row r="169" spans="4:98">
      <c r="D169" s="82" t="s">
        <v>122</v>
      </c>
      <c r="E169" s="16">
        <v>0</v>
      </c>
      <c r="F169" s="16">
        <v>1</v>
      </c>
      <c r="G169" s="16">
        <v>0</v>
      </c>
      <c r="H169" s="16">
        <v>0</v>
      </c>
      <c r="I169" s="16">
        <v>0</v>
      </c>
      <c r="J169" s="16">
        <v>0</v>
      </c>
      <c r="K169" s="16">
        <v>0</v>
      </c>
      <c r="L169" s="16">
        <v>0</v>
      </c>
      <c r="M169" s="16">
        <v>0</v>
      </c>
      <c r="N169" s="16">
        <v>1</v>
      </c>
      <c r="O169" s="16">
        <v>0</v>
      </c>
      <c r="P169" s="16">
        <v>1</v>
      </c>
      <c r="Q169" s="16">
        <v>0</v>
      </c>
      <c r="R169" s="16">
        <v>0</v>
      </c>
      <c r="S169" s="16">
        <v>0</v>
      </c>
      <c r="T169" s="16">
        <v>0</v>
      </c>
      <c r="U169" s="16">
        <v>1</v>
      </c>
      <c r="V169" s="16">
        <v>1</v>
      </c>
      <c r="W169" s="16">
        <v>1</v>
      </c>
      <c r="X169" s="16">
        <v>1</v>
      </c>
      <c r="Y169" s="16">
        <v>0</v>
      </c>
      <c r="Z169" s="16">
        <v>1</v>
      </c>
      <c r="AA169" s="82">
        <v>1</v>
      </c>
      <c r="AB169" s="82">
        <v>1</v>
      </c>
      <c r="AC169" s="82">
        <v>1</v>
      </c>
      <c r="AD169" s="82">
        <v>0</v>
      </c>
      <c r="AE169" s="82">
        <v>0</v>
      </c>
      <c r="AF169" s="82">
        <v>1</v>
      </c>
      <c r="AG169" s="82">
        <v>0</v>
      </c>
      <c r="AH169" s="82">
        <v>0</v>
      </c>
      <c r="AI169" s="82">
        <v>1</v>
      </c>
      <c r="AJ169" s="82">
        <v>0</v>
      </c>
      <c r="AK169" s="82">
        <v>0</v>
      </c>
      <c r="AL169" s="82">
        <v>0</v>
      </c>
      <c r="AM169" s="82">
        <v>0</v>
      </c>
      <c r="AN169" s="82">
        <v>0</v>
      </c>
      <c r="AO169" s="82">
        <v>1</v>
      </c>
      <c r="AP169" s="82">
        <v>0</v>
      </c>
      <c r="AQ169" s="82">
        <v>1</v>
      </c>
      <c r="AR169" s="82">
        <v>1</v>
      </c>
      <c r="AS169" s="82">
        <v>1</v>
      </c>
      <c r="AT169" s="82">
        <v>0</v>
      </c>
      <c r="AU169" s="82">
        <v>1</v>
      </c>
      <c r="AV169" s="82">
        <v>1</v>
      </c>
      <c r="AW169" s="82">
        <v>1</v>
      </c>
      <c r="AX169" s="82">
        <v>1</v>
      </c>
      <c r="AY169" s="82">
        <v>1</v>
      </c>
      <c r="AZ169" s="82">
        <v>1</v>
      </c>
      <c r="BA169" s="82">
        <v>0</v>
      </c>
      <c r="BB169" s="82">
        <v>0</v>
      </c>
      <c r="BC169" s="82">
        <v>0</v>
      </c>
      <c r="BD169" s="82">
        <v>0</v>
      </c>
      <c r="BE169" s="82">
        <v>0</v>
      </c>
      <c r="BF169" s="82">
        <v>0</v>
      </c>
      <c r="BG169" s="82">
        <v>1</v>
      </c>
      <c r="BH169" s="82">
        <v>0</v>
      </c>
      <c r="BI169" s="82">
        <v>0</v>
      </c>
      <c r="BJ169" s="82">
        <v>0</v>
      </c>
      <c r="BK169" s="82">
        <v>1</v>
      </c>
      <c r="BL169" s="82">
        <v>0</v>
      </c>
      <c r="BM169" s="82">
        <v>0</v>
      </c>
      <c r="BN169" s="82">
        <v>0</v>
      </c>
      <c r="BO169" s="82">
        <v>0</v>
      </c>
      <c r="BP169" s="82">
        <v>1</v>
      </c>
      <c r="BQ169" s="82">
        <v>1</v>
      </c>
      <c r="BR169" s="82">
        <v>1</v>
      </c>
      <c r="BS169" s="82">
        <v>1</v>
      </c>
      <c r="BT169" s="82">
        <v>1</v>
      </c>
      <c r="BU169" s="82">
        <v>0</v>
      </c>
      <c r="BV169" s="82">
        <v>1</v>
      </c>
      <c r="BW169" s="82">
        <v>0</v>
      </c>
      <c r="BX169" s="82">
        <v>0</v>
      </c>
      <c r="BY169" s="82">
        <v>0</v>
      </c>
      <c r="BZ169" s="82">
        <v>0</v>
      </c>
      <c r="CA169" s="82">
        <v>0</v>
      </c>
      <c r="CB169" s="82">
        <v>0</v>
      </c>
      <c r="CC169" s="82">
        <v>0</v>
      </c>
      <c r="CD169" s="82">
        <v>1</v>
      </c>
      <c r="CE169" s="82">
        <v>1</v>
      </c>
      <c r="CF169" s="82">
        <v>0</v>
      </c>
      <c r="CG169" s="82">
        <v>1</v>
      </c>
      <c r="CH169" s="82">
        <v>0</v>
      </c>
      <c r="CI169" s="82">
        <v>1</v>
      </c>
      <c r="CJ169" s="82">
        <v>1</v>
      </c>
      <c r="CK169" s="82">
        <v>1</v>
      </c>
      <c r="CL169" s="82">
        <v>1</v>
      </c>
      <c r="CM169" s="82">
        <v>0</v>
      </c>
      <c r="CN169" s="82">
        <v>0</v>
      </c>
      <c r="CO169" s="82">
        <v>0</v>
      </c>
      <c r="CP169" s="82">
        <v>0</v>
      </c>
      <c r="CQ169" s="82">
        <v>0</v>
      </c>
      <c r="CR169" s="82">
        <v>0</v>
      </c>
      <c r="CS169" s="82">
        <v>0</v>
      </c>
      <c r="CT169" s="82">
        <v>0</v>
      </c>
    </row>
    <row r="170" spans="4:98">
      <c r="D170" s="82" t="s">
        <v>1190</v>
      </c>
      <c r="E170" s="16">
        <v>1</v>
      </c>
      <c r="F170" s="16">
        <v>0</v>
      </c>
      <c r="G170" s="16">
        <v>1</v>
      </c>
      <c r="H170" s="16">
        <v>0</v>
      </c>
      <c r="I170" s="16">
        <v>0</v>
      </c>
      <c r="J170" s="16">
        <v>0</v>
      </c>
      <c r="K170" s="16">
        <v>0</v>
      </c>
      <c r="L170" s="16">
        <v>0</v>
      </c>
      <c r="M170" s="16">
        <v>0</v>
      </c>
      <c r="N170" s="16">
        <v>1</v>
      </c>
      <c r="O170" s="16">
        <v>1</v>
      </c>
      <c r="P170" s="16">
        <v>1</v>
      </c>
      <c r="Q170" s="16">
        <v>0</v>
      </c>
      <c r="R170" s="16">
        <v>1</v>
      </c>
      <c r="S170" s="16">
        <v>0</v>
      </c>
      <c r="T170" s="16">
        <v>0</v>
      </c>
      <c r="U170" s="16">
        <v>1</v>
      </c>
      <c r="V170" s="16">
        <v>1</v>
      </c>
      <c r="W170" s="16">
        <v>1</v>
      </c>
      <c r="X170" s="16">
        <v>1</v>
      </c>
      <c r="Y170" s="16">
        <v>1</v>
      </c>
      <c r="Z170" s="16">
        <v>1</v>
      </c>
      <c r="AA170" s="82">
        <v>1</v>
      </c>
      <c r="AB170" s="82">
        <v>0</v>
      </c>
      <c r="AC170" s="82">
        <v>1</v>
      </c>
      <c r="AD170" s="82">
        <v>1</v>
      </c>
      <c r="AE170" s="82">
        <v>0</v>
      </c>
      <c r="AF170" s="82">
        <v>1</v>
      </c>
      <c r="AG170" s="82">
        <v>0</v>
      </c>
      <c r="AH170" s="82">
        <v>0</v>
      </c>
      <c r="AI170" s="82">
        <v>1</v>
      </c>
      <c r="AJ170" s="82">
        <v>0</v>
      </c>
      <c r="AK170" s="82">
        <v>0</v>
      </c>
      <c r="AL170" s="82">
        <v>0</v>
      </c>
      <c r="AM170" s="82">
        <v>0</v>
      </c>
      <c r="AN170" s="82">
        <v>0</v>
      </c>
      <c r="AO170" s="82">
        <v>1</v>
      </c>
      <c r="AP170" s="82">
        <v>1</v>
      </c>
      <c r="AQ170" s="82">
        <v>1</v>
      </c>
      <c r="AR170" s="82">
        <v>1</v>
      </c>
      <c r="AS170" s="82">
        <v>1</v>
      </c>
      <c r="AT170" s="82">
        <v>0</v>
      </c>
      <c r="AU170" s="82">
        <v>0</v>
      </c>
      <c r="AV170" s="82">
        <v>0</v>
      </c>
      <c r="AW170" s="82">
        <v>0</v>
      </c>
      <c r="AX170" s="82">
        <v>1</v>
      </c>
      <c r="AY170" s="82">
        <v>0</v>
      </c>
      <c r="AZ170" s="82">
        <v>1</v>
      </c>
      <c r="BA170" s="82">
        <v>0</v>
      </c>
      <c r="BB170" s="82">
        <v>0</v>
      </c>
      <c r="BC170" s="82">
        <v>0</v>
      </c>
      <c r="BD170" s="82">
        <v>0</v>
      </c>
      <c r="BE170" s="82">
        <v>0</v>
      </c>
      <c r="BF170" s="82">
        <v>0</v>
      </c>
      <c r="BG170" s="82">
        <v>1</v>
      </c>
      <c r="BH170" s="82">
        <v>0</v>
      </c>
      <c r="BI170" s="82">
        <v>0</v>
      </c>
      <c r="BJ170" s="82">
        <v>0</v>
      </c>
      <c r="BK170" s="82">
        <v>1</v>
      </c>
      <c r="BL170" s="82">
        <v>1</v>
      </c>
      <c r="BM170" s="82">
        <v>0</v>
      </c>
      <c r="BN170" s="82">
        <v>0</v>
      </c>
      <c r="BO170" s="82">
        <v>0</v>
      </c>
      <c r="BP170" s="82">
        <v>0</v>
      </c>
      <c r="BQ170" s="82">
        <v>1</v>
      </c>
      <c r="BR170" s="82">
        <v>1</v>
      </c>
      <c r="BS170" s="82">
        <v>1</v>
      </c>
      <c r="BT170" s="82">
        <v>0</v>
      </c>
      <c r="BU170" s="82">
        <v>0</v>
      </c>
      <c r="BV170" s="82">
        <v>0</v>
      </c>
      <c r="BW170" s="82">
        <v>0</v>
      </c>
      <c r="BX170" s="82">
        <v>0</v>
      </c>
      <c r="BY170" s="82">
        <v>1</v>
      </c>
      <c r="BZ170" s="82">
        <v>0</v>
      </c>
      <c r="CA170" s="82">
        <v>0</v>
      </c>
      <c r="CB170" s="82">
        <v>0</v>
      </c>
      <c r="CC170" s="82">
        <v>0</v>
      </c>
      <c r="CD170" s="82">
        <v>0</v>
      </c>
      <c r="CE170" s="82">
        <v>1</v>
      </c>
      <c r="CF170" s="82">
        <v>0</v>
      </c>
      <c r="CG170" s="82">
        <v>1</v>
      </c>
      <c r="CH170" s="82">
        <v>0</v>
      </c>
      <c r="CI170" s="82">
        <v>1</v>
      </c>
      <c r="CJ170" s="82">
        <v>1</v>
      </c>
      <c r="CK170" s="82">
        <v>1</v>
      </c>
      <c r="CL170" s="82">
        <v>1</v>
      </c>
      <c r="CM170" s="82">
        <v>0</v>
      </c>
      <c r="CN170" s="82">
        <v>0</v>
      </c>
      <c r="CO170" s="82">
        <v>0</v>
      </c>
      <c r="CP170" s="82">
        <v>0</v>
      </c>
      <c r="CQ170" s="82">
        <v>0</v>
      </c>
      <c r="CR170" s="82">
        <v>0</v>
      </c>
      <c r="CS170" s="82">
        <v>0</v>
      </c>
      <c r="CT170" s="82">
        <v>0</v>
      </c>
    </row>
    <row r="171" spans="4:98">
      <c r="D171" s="82" t="s">
        <v>1191</v>
      </c>
      <c r="E171" s="16">
        <v>0</v>
      </c>
      <c r="F171" s="16">
        <v>1</v>
      </c>
      <c r="G171" s="16">
        <v>0</v>
      </c>
      <c r="H171" s="16">
        <v>0</v>
      </c>
      <c r="I171" s="16">
        <v>0</v>
      </c>
      <c r="J171" s="16">
        <v>0</v>
      </c>
      <c r="K171" s="16">
        <v>0</v>
      </c>
      <c r="L171" s="16">
        <v>0</v>
      </c>
      <c r="M171" s="16">
        <v>0</v>
      </c>
      <c r="N171" s="16">
        <v>1</v>
      </c>
      <c r="O171" s="16">
        <v>0</v>
      </c>
      <c r="P171" s="16">
        <v>1</v>
      </c>
      <c r="Q171" s="16">
        <v>0</v>
      </c>
      <c r="R171" s="16">
        <v>0</v>
      </c>
      <c r="S171" s="16">
        <v>0</v>
      </c>
      <c r="T171" s="16">
        <v>0</v>
      </c>
      <c r="U171" s="16">
        <v>1</v>
      </c>
      <c r="V171" s="16">
        <v>1</v>
      </c>
      <c r="W171" s="16">
        <v>1</v>
      </c>
      <c r="X171" s="16">
        <v>1</v>
      </c>
      <c r="Y171" s="16">
        <v>0</v>
      </c>
      <c r="Z171" s="16">
        <v>1</v>
      </c>
      <c r="AA171" s="82">
        <v>1</v>
      </c>
      <c r="AB171" s="82">
        <v>0</v>
      </c>
      <c r="AC171" s="82">
        <v>0</v>
      </c>
      <c r="AD171" s="82">
        <v>0</v>
      </c>
      <c r="AE171" s="82">
        <v>0</v>
      </c>
      <c r="AF171" s="82">
        <v>0</v>
      </c>
      <c r="AG171" s="82">
        <v>0</v>
      </c>
      <c r="AH171" s="82">
        <v>0</v>
      </c>
      <c r="AI171" s="82">
        <v>1</v>
      </c>
      <c r="AJ171" s="82">
        <v>0</v>
      </c>
      <c r="AK171" s="82">
        <v>0</v>
      </c>
      <c r="AL171" s="82">
        <v>0</v>
      </c>
      <c r="AM171" s="82">
        <v>0</v>
      </c>
      <c r="AN171" s="82">
        <v>0</v>
      </c>
      <c r="AO171" s="82">
        <v>1</v>
      </c>
      <c r="AP171" s="82">
        <v>0</v>
      </c>
      <c r="AQ171" s="82">
        <v>1</v>
      </c>
      <c r="AR171" s="82">
        <v>1</v>
      </c>
      <c r="AS171" s="82">
        <v>1</v>
      </c>
      <c r="AT171" s="82">
        <v>0</v>
      </c>
      <c r="AU171" s="82">
        <v>0</v>
      </c>
      <c r="AV171" s="82">
        <v>0</v>
      </c>
      <c r="AW171" s="82">
        <v>0</v>
      </c>
      <c r="AX171" s="82">
        <v>0</v>
      </c>
      <c r="AY171" s="82">
        <v>0</v>
      </c>
      <c r="AZ171" s="82">
        <v>1</v>
      </c>
      <c r="BA171" s="82">
        <v>0</v>
      </c>
      <c r="BB171" s="82">
        <v>0</v>
      </c>
      <c r="BC171" s="82">
        <v>0</v>
      </c>
      <c r="BD171" s="82">
        <v>0</v>
      </c>
      <c r="BE171" s="82">
        <v>0</v>
      </c>
      <c r="BF171" s="82">
        <v>0</v>
      </c>
      <c r="BG171" s="82">
        <v>1</v>
      </c>
      <c r="BH171" s="82">
        <v>0</v>
      </c>
      <c r="BI171" s="82">
        <v>0</v>
      </c>
      <c r="BJ171" s="82">
        <v>0</v>
      </c>
      <c r="BK171" s="82">
        <v>1</v>
      </c>
      <c r="BL171" s="82">
        <v>1</v>
      </c>
      <c r="BM171" s="82">
        <v>0</v>
      </c>
      <c r="BN171" s="82">
        <v>0</v>
      </c>
      <c r="BO171" s="82">
        <v>0</v>
      </c>
      <c r="BP171" s="82">
        <v>1</v>
      </c>
      <c r="BQ171" s="82">
        <v>1</v>
      </c>
      <c r="BR171" s="82">
        <v>1</v>
      </c>
      <c r="BS171" s="82">
        <v>1</v>
      </c>
      <c r="BT171" s="82">
        <v>1</v>
      </c>
      <c r="BU171" s="82">
        <v>0</v>
      </c>
      <c r="BV171" s="82">
        <v>1</v>
      </c>
      <c r="BW171" s="82">
        <v>1</v>
      </c>
      <c r="BX171" s="82">
        <v>0</v>
      </c>
      <c r="BY171" s="82">
        <v>0</v>
      </c>
      <c r="BZ171" s="82">
        <v>1</v>
      </c>
      <c r="CA171" s="82">
        <v>0</v>
      </c>
      <c r="CB171" s="82">
        <v>1</v>
      </c>
      <c r="CC171" s="82">
        <v>0</v>
      </c>
      <c r="CD171" s="82">
        <v>1</v>
      </c>
      <c r="CE171" s="82">
        <v>1</v>
      </c>
      <c r="CF171" s="82">
        <v>0</v>
      </c>
      <c r="CG171" s="82">
        <v>1</v>
      </c>
      <c r="CH171" s="82">
        <v>0</v>
      </c>
      <c r="CI171" s="82">
        <v>1</v>
      </c>
      <c r="CJ171" s="82">
        <v>1</v>
      </c>
      <c r="CK171" s="82">
        <v>1</v>
      </c>
      <c r="CL171" s="82">
        <v>1</v>
      </c>
      <c r="CM171" s="82">
        <v>0</v>
      </c>
      <c r="CN171" s="82">
        <v>0</v>
      </c>
      <c r="CO171" s="82">
        <v>0</v>
      </c>
      <c r="CP171" s="82">
        <v>0</v>
      </c>
      <c r="CQ171" s="82">
        <v>0</v>
      </c>
      <c r="CR171" s="82">
        <v>0</v>
      </c>
      <c r="CS171" s="82">
        <v>0</v>
      </c>
      <c r="CT171" s="82">
        <v>0</v>
      </c>
    </row>
    <row r="172" spans="4:98">
      <c r="D172" s="82" t="s">
        <v>1192</v>
      </c>
      <c r="E172" s="16">
        <v>1</v>
      </c>
      <c r="F172" s="16">
        <v>0</v>
      </c>
      <c r="G172" s="16">
        <v>1</v>
      </c>
      <c r="H172" s="16">
        <v>0</v>
      </c>
      <c r="I172" s="16">
        <v>0</v>
      </c>
      <c r="J172" s="16">
        <v>1</v>
      </c>
      <c r="K172" s="16">
        <v>0</v>
      </c>
      <c r="L172" s="16">
        <v>0</v>
      </c>
      <c r="M172" s="16">
        <v>0</v>
      </c>
      <c r="N172" s="16">
        <v>1</v>
      </c>
      <c r="O172" s="16">
        <v>1</v>
      </c>
      <c r="P172" s="16">
        <v>1</v>
      </c>
      <c r="Q172" s="16">
        <v>0</v>
      </c>
      <c r="R172" s="16">
        <v>1</v>
      </c>
      <c r="S172" s="16">
        <v>0</v>
      </c>
      <c r="T172" s="16">
        <v>0</v>
      </c>
      <c r="U172" s="16">
        <v>1</v>
      </c>
      <c r="V172" s="16">
        <v>1</v>
      </c>
      <c r="W172" s="16">
        <v>1</v>
      </c>
      <c r="X172" s="16">
        <v>1</v>
      </c>
      <c r="Y172" s="16">
        <v>0</v>
      </c>
      <c r="Z172" s="16">
        <v>1</v>
      </c>
      <c r="AA172" s="82">
        <v>1</v>
      </c>
      <c r="AB172" s="82">
        <v>1</v>
      </c>
      <c r="AC172" s="82">
        <v>1</v>
      </c>
      <c r="AD172" s="82">
        <v>1</v>
      </c>
      <c r="AE172" s="82">
        <v>1</v>
      </c>
      <c r="AF172" s="82">
        <v>1</v>
      </c>
      <c r="AG172" s="82">
        <v>1</v>
      </c>
      <c r="AH172" s="82">
        <v>0</v>
      </c>
      <c r="AI172" s="82">
        <v>1</v>
      </c>
      <c r="AJ172" s="82">
        <v>1</v>
      </c>
      <c r="AK172" s="82">
        <v>1</v>
      </c>
      <c r="AL172" s="82">
        <v>1</v>
      </c>
      <c r="AM172" s="82">
        <v>0</v>
      </c>
      <c r="AN172" s="82">
        <v>0</v>
      </c>
      <c r="AO172" s="82">
        <v>1</v>
      </c>
      <c r="AP172" s="82">
        <v>1</v>
      </c>
      <c r="AQ172" s="82">
        <v>1</v>
      </c>
      <c r="AR172" s="82">
        <v>1</v>
      </c>
      <c r="AS172" s="82">
        <v>1</v>
      </c>
      <c r="AT172" s="82">
        <v>0</v>
      </c>
      <c r="AU172" s="82">
        <v>1</v>
      </c>
      <c r="AV172" s="82">
        <v>1</v>
      </c>
      <c r="AW172" s="82">
        <v>1</v>
      </c>
      <c r="AX172" s="82">
        <v>1</v>
      </c>
      <c r="AY172" s="82">
        <v>1</v>
      </c>
      <c r="AZ172" s="82">
        <v>1</v>
      </c>
      <c r="BA172" s="82">
        <v>1</v>
      </c>
      <c r="BB172" s="82">
        <v>1</v>
      </c>
      <c r="BC172" s="82">
        <v>1</v>
      </c>
      <c r="BD172" s="82">
        <v>1</v>
      </c>
      <c r="BE172" s="82">
        <v>1</v>
      </c>
      <c r="BF172" s="82">
        <v>1</v>
      </c>
      <c r="BG172" s="82">
        <v>1</v>
      </c>
      <c r="BH172" s="82">
        <v>0</v>
      </c>
      <c r="BI172" s="82">
        <v>1</v>
      </c>
      <c r="BJ172" s="82">
        <v>0</v>
      </c>
      <c r="BK172" s="82">
        <v>1</v>
      </c>
      <c r="BL172" s="82">
        <v>0</v>
      </c>
      <c r="BM172" s="82">
        <v>0</v>
      </c>
      <c r="BN172" s="82">
        <v>0</v>
      </c>
      <c r="BO172" s="82">
        <v>0</v>
      </c>
      <c r="BP172" s="82">
        <v>1</v>
      </c>
      <c r="BQ172" s="82">
        <v>1</v>
      </c>
      <c r="BR172" s="82">
        <v>1</v>
      </c>
      <c r="BS172" s="82">
        <v>1</v>
      </c>
      <c r="BT172" s="82">
        <v>1</v>
      </c>
      <c r="BU172" s="82">
        <v>1</v>
      </c>
      <c r="BV172" s="82">
        <v>1</v>
      </c>
      <c r="BW172" s="82">
        <v>0</v>
      </c>
      <c r="BX172" s="82">
        <v>0</v>
      </c>
      <c r="BY172" s="82">
        <v>1</v>
      </c>
      <c r="BZ172" s="82">
        <v>0</v>
      </c>
      <c r="CA172" s="82">
        <v>0</v>
      </c>
      <c r="CB172" s="82">
        <v>0</v>
      </c>
      <c r="CC172" s="82">
        <v>0</v>
      </c>
      <c r="CD172" s="82">
        <v>1</v>
      </c>
      <c r="CE172" s="82">
        <v>1</v>
      </c>
      <c r="CF172" s="82">
        <v>0</v>
      </c>
      <c r="CG172" s="82">
        <v>1</v>
      </c>
      <c r="CH172" s="82">
        <v>1</v>
      </c>
      <c r="CI172" s="82">
        <v>1</v>
      </c>
      <c r="CJ172" s="82">
        <v>1</v>
      </c>
      <c r="CK172" s="82">
        <v>1</v>
      </c>
      <c r="CL172" s="82">
        <v>1</v>
      </c>
      <c r="CM172" s="82">
        <v>1</v>
      </c>
      <c r="CN172" s="82">
        <v>0</v>
      </c>
      <c r="CO172" s="82">
        <v>0</v>
      </c>
      <c r="CP172" s="82">
        <v>0</v>
      </c>
      <c r="CQ172" s="82">
        <v>1</v>
      </c>
      <c r="CR172" s="82">
        <v>0</v>
      </c>
      <c r="CS172" s="82">
        <v>0</v>
      </c>
      <c r="CT172" s="82">
        <v>0</v>
      </c>
    </row>
    <row r="173" spans="4:98">
      <c r="D173" s="82" t="s">
        <v>1193</v>
      </c>
      <c r="E173" s="16">
        <v>1</v>
      </c>
      <c r="F173" s="16">
        <v>1</v>
      </c>
      <c r="G173" s="16">
        <v>1</v>
      </c>
      <c r="H173" s="16">
        <v>0</v>
      </c>
      <c r="I173" s="16">
        <v>0</v>
      </c>
      <c r="J173" s="16">
        <v>0</v>
      </c>
      <c r="K173" s="16">
        <v>0</v>
      </c>
      <c r="L173" s="16">
        <v>1</v>
      </c>
      <c r="M173" s="16">
        <v>0</v>
      </c>
      <c r="N173" s="16">
        <v>1</v>
      </c>
      <c r="O173" s="16">
        <v>1</v>
      </c>
      <c r="P173" s="16">
        <v>0</v>
      </c>
      <c r="Q173" s="16">
        <v>0</v>
      </c>
      <c r="R173" s="16">
        <v>1</v>
      </c>
      <c r="S173" s="16">
        <v>0</v>
      </c>
      <c r="T173" s="16">
        <v>0</v>
      </c>
      <c r="U173" s="16">
        <v>1</v>
      </c>
      <c r="V173" s="16">
        <v>1</v>
      </c>
      <c r="W173" s="16">
        <v>1</v>
      </c>
      <c r="X173" s="16">
        <v>1</v>
      </c>
      <c r="Y173" s="16">
        <v>0</v>
      </c>
      <c r="Z173" s="16">
        <v>1</v>
      </c>
      <c r="AA173" s="82">
        <v>1</v>
      </c>
      <c r="AB173" s="82">
        <v>0</v>
      </c>
      <c r="AC173" s="82">
        <v>1</v>
      </c>
      <c r="AD173" s="82">
        <v>0</v>
      </c>
      <c r="AE173" s="82">
        <v>0</v>
      </c>
      <c r="AF173" s="82">
        <v>1</v>
      </c>
      <c r="AG173" s="82">
        <v>0</v>
      </c>
      <c r="AH173" s="82">
        <v>0</v>
      </c>
      <c r="AI173" s="82">
        <v>1</v>
      </c>
      <c r="AJ173" s="82">
        <v>0</v>
      </c>
      <c r="AK173" s="82">
        <v>0</v>
      </c>
      <c r="AL173" s="82">
        <v>1</v>
      </c>
      <c r="AM173" s="82">
        <v>0</v>
      </c>
      <c r="AN173" s="82">
        <v>0</v>
      </c>
      <c r="AO173" s="82">
        <v>1</v>
      </c>
      <c r="AP173" s="82">
        <v>1</v>
      </c>
      <c r="AQ173" s="82">
        <v>1</v>
      </c>
      <c r="AR173" s="82">
        <v>1</v>
      </c>
      <c r="AS173" s="82">
        <v>1</v>
      </c>
      <c r="AT173" s="82">
        <v>0</v>
      </c>
      <c r="AU173" s="82">
        <v>1</v>
      </c>
      <c r="AV173" s="82">
        <v>0</v>
      </c>
      <c r="AW173" s="82">
        <v>0</v>
      </c>
      <c r="AX173" s="82">
        <v>1</v>
      </c>
      <c r="AY173" s="82">
        <v>0</v>
      </c>
      <c r="AZ173" s="82">
        <v>1</v>
      </c>
      <c r="BA173" s="82">
        <v>0</v>
      </c>
      <c r="BB173" s="82">
        <v>0</v>
      </c>
      <c r="BC173" s="82">
        <v>0</v>
      </c>
      <c r="BD173" s="82">
        <v>0</v>
      </c>
      <c r="BE173" s="82">
        <v>0</v>
      </c>
      <c r="BF173" s="82">
        <v>0</v>
      </c>
      <c r="BG173" s="82">
        <v>0</v>
      </c>
      <c r="BH173" s="82">
        <v>0</v>
      </c>
      <c r="BI173" s="82">
        <v>0</v>
      </c>
      <c r="BJ173" s="82">
        <v>0</v>
      </c>
      <c r="BK173" s="82">
        <v>1</v>
      </c>
      <c r="BL173" s="82">
        <v>0</v>
      </c>
      <c r="BM173" s="82">
        <v>0</v>
      </c>
      <c r="BN173" s="82">
        <v>0</v>
      </c>
      <c r="BO173" s="82">
        <v>0</v>
      </c>
      <c r="BP173" s="82">
        <v>1</v>
      </c>
      <c r="BQ173" s="82">
        <v>1</v>
      </c>
      <c r="BR173" s="82">
        <v>1</v>
      </c>
      <c r="BS173" s="82">
        <v>1</v>
      </c>
      <c r="BT173" s="82">
        <v>1</v>
      </c>
      <c r="BU173" s="82">
        <v>0</v>
      </c>
      <c r="BV173" s="82">
        <v>1</v>
      </c>
      <c r="BW173" s="82">
        <v>1</v>
      </c>
      <c r="BX173" s="82">
        <v>0</v>
      </c>
      <c r="BY173" s="82">
        <v>0</v>
      </c>
      <c r="BZ173" s="82">
        <v>0</v>
      </c>
      <c r="CA173" s="82">
        <v>0</v>
      </c>
      <c r="CB173" s="82">
        <v>1</v>
      </c>
      <c r="CC173" s="82">
        <v>0</v>
      </c>
      <c r="CD173" s="82">
        <v>1</v>
      </c>
      <c r="CE173" s="82">
        <v>1</v>
      </c>
      <c r="CF173" s="82">
        <v>0</v>
      </c>
      <c r="CG173" s="82">
        <v>1</v>
      </c>
      <c r="CH173" s="82">
        <v>0</v>
      </c>
      <c r="CI173" s="82">
        <v>1</v>
      </c>
      <c r="CJ173" s="82">
        <v>1</v>
      </c>
      <c r="CK173" s="82">
        <v>1</v>
      </c>
      <c r="CL173" s="82">
        <v>1</v>
      </c>
      <c r="CM173" s="82">
        <v>0</v>
      </c>
      <c r="CN173" s="82">
        <v>0</v>
      </c>
      <c r="CO173" s="82">
        <v>0</v>
      </c>
      <c r="CP173" s="82">
        <v>0</v>
      </c>
      <c r="CQ173" s="82">
        <v>1</v>
      </c>
      <c r="CR173" s="82">
        <v>0</v>
      </c>
      <c r="CS173" s="82">
        <v>0</v>
      </c>
      <c r="CT173" s="82">
        <v>0</v>
      </c>
    </row>
    <row r="174" spans="4:98">
      <c r="D174" s="82" t="s">
        <v>51</v>
      </c>
      <c r="E174" s="16">
        <v>1</v>
      </c>
      <c r="F174" s="16">
        <v>1</v>
      </c>
      <c r="G174" s="16">
        <v>1</v>
      </c>
      <c r="H174" s="16">
        <v>0</v>
      </c>
      <c r="I174" s="16">
        <v>0</v>
      </c>
      <c r="J174" s="16">
        <v>1</v>
      </c>
      <c r="K174" s="16">
        <v>0</v>
      </c>
      <c r="L174" s="16">
        <v>0</v>
      </c>
      <c r="M174" s="16">
        <v>0</v>
      </c>
      <c r="N174" s="16">
        <v>1</v>
      </c>
      <c r="O174" s="16">
        <v>1</v>
      </c>
      <c r="P174" s="16">
        <v>1</v>
      </c>
      <c r="Q174" s="16">
        <v>0</v>
      </c>
      <c r="R174" s="16">
        <v>1</v>
      </c>
      <c r="S174" s="16">
        <v>0</v>
      </c>
      <c r="T174" s="16">
        <v>0</v>
      </c>
      <c r="U174" s="16">
        <v>1</v>
      </c>
      <c r="V174" s="16">
        <v>1</v>
      </c>
      <c r="W174" s="16">
        <v>1</v>
      </c>
      <c r="X174" s="16">
        <v>0</v>
      </c>
      <c r="Y174" s="16">
        <v>1</v>
      </c>
      <c r="Z174" s="16">
        <v>1</v>
      </c>
      <c r="AA174" s="82">
        <v>1</v>
      </c>
      <c r="AB174" s="82">
        <v>1</v>
      </c>
      <c r="AC174" s="82">
        <v>1</v>
      </c>
      <c r="AD174" s="82">
        <v>1</v>
      </c>
      <c r="AE174" s="82">
        <v>0</v>
      </c>
      <c r="AF174" s="82">
        <v>1</v>
      </c>
      <c r="AG174" s="82">
        <v>1</v>
      </c>
      <c r="AH174" s="82">
        <v>0</v>
      </c>
      <c r="AI174" s="82">
        <v>1</v>
      </c>
      <c r="AJ174" s="82">
        <v>0</v>
      </c>
      <c r="AK174" s="82">
        <v>1</v>
      </c>
      <c r="AL174" s="82">
        <v>1</v>
      </c>
      <c r="AM174" s="82">
        <v>0</v>
      </c>
      <c r="AN174" s="82">
        <v>0</v>
      </c>
      <c r="AO174" s="82">
        <v>1</v>
      </c>
      <c r="AP174" s="82">
        <v>1</v>
      </c>
      <c r="AQ174" s="82">
        <v>1</v>
      </c>
      <c r="AR174" s="82">
        <v>1</v>
      </c>
      <c r="AS174" s="82">
        <v>1</v>
      </c>
      <c r="AT174" s="82">
        <v>0</v>
      </c>
      <c r="AU174" s="82">
        <v>1</v>
      </c>
      <c r="AV174" s="82">
        <v>1</v>
      </c>
      <c r="AW174" s="82">
        <v>1</v>
      </c>
      <c r="AX174" s="82">
        <v>1</v>
      </c>
      <c r="AY174" s="82">
        <v>1</v>
      </c>
      <c r="AZ174" s="82">
        <v>1</v>
      </c>
      <c r="BA174" s="82">
        <v>1</v>
      </c>
      <c r="BB174" s="82">
        <v>1</v>
      </c>
      <c r="BC174" s="82">
        <v>0</v>
      </c>
      <c r="BD174" s="82">
        <v>1</v>
      </c>
      <c r="BE174" s="82">
        <v>1</v>
      </c>
      <c r="BF174" s="82">
        <v>1</v>
      </c>
      <c r="BG174" s="82">
        <v>1</v>
      </c>
      <c r="BH174" s="82">
        <v>1</v>
      </c>
      <c r="BI174" s="82">
        <v>1</v>
      </c>
      <c r="BJ174" s="82">
        <v>0</v>
      </c>
      <c r="BK174" s="82">
        <v>1</v>
      </c>
      <c r="BL174" s="82">
        <v>0</v>
      </c>
      <c r="BM174" s="82">
        <v>0</v>
      </c>
      <c r="BN174" s="82">
        <v>0</v>
      </c>
      <c r="BO174" s="82">
        <v>0</v>
      </c>
      <c r="BP174" s="82">
        <v>1</v>
      </c>
      <c r="BQ174" s="82">
        <v>1</v>
      </c>
      <c r="BR174" s="82">
        <v>1</v>
      </c>
      <c r="BS174" s="82">
        <v>1</v>
      </c>
      <c r="BT174" s="82">
        <v>1</v>
      </c>
      <c r="BU174" s="82">
        <v>0</v>
      </c>
      <c r="BV174" s="82">
        <v>1</v>
      </c>
      <c r="BW174" s="82">
        <v>1</v>
      </c>
      <c r="BX174" s="82">
        <v>0</v>
      </c>
      <c r="BY174" s="82">
        <v>1</v>
      </c>
      <c r="BZ174" s="82">
        <v>1</v>
      </c>
      <c r="CA174" s="82">
        <v>0</v>
      </c>
      <c r="CB174" s="82">
        <v>1</v>
      </c>
      <c r="CC174" s="82">
        <v>0</v>
      </c>
      <c r="CD174" s="82">
        <v>1</v>
      </c>
      <c r="CE174" s="82">
        <v>0</v>
      </c>
      <c r="CF174" s="82">
        <v>0</v>
      </c>
      <c r="CG174" s="82">
        <v>1</v>
      </c>
      <c r="CH174" s="82">
        <v>0</v>
      </c>
      <c r="CI174" s="82">
        <v>1</v>
      </c>
      <c r="CJ174" s="82">
        <v>1</v>
      </c>
      <c r="CK174" s="82">
        <v>1</v>
      </c>
      <c r="CL174" s="82">
        <v>1</v>
      </c>
      <c r="CM174" s="82">
        <v>1</v>
      </c>
      <c r="CN174" s="82">
        <v>0</v>
      </c>
      <c r="CO174" s="82">
        <v>0</v>
      </c>
      <c r="CP174" s="82">
        <v>0</v>
      </c>
      <c r="CQ174" s="82">
        <v>0</v>
      </c>
      <c r="CR174" s="82">
        <v>0</v>
      </c>
      <c r="CS174" s="82">
        <v>0</v>
      </c>
      <c r="CT174" s="82">
        <v>0</v>
      </c>
    </row>
    <row r="175" spans="4:98">
      <c r="D175" s="82" t="s">
        <v>52</v>
      </c>
      <c r="E175" s="16">
        <v>1</v>
      </c>
      <c r="F175" s="16">
        <v>1</v>
      </c>
      <c r="G175" s="16">
        <v>1</v>
      </c>
      <c r="H175" s="16">
        <v>0</v>
      </c>
      <c r="I175" s="16">
        <v>0</v>
      </c>
      <c r="J175" s="16">
        <v>0</v>
      </c>
      <c r="K175" s="16">
        <v>0</v>
      </c>
      <c r="L175" s="16">
        <v>1</v>
      </c>
      <c r="M175" s="16">
        <v>0</v>
      </c>
      <c r="N175" s="16">
        <v>1</v>
      </c>
      <c r="O175" s="16">
        <v>1</v>
      </c>
      <c r="P175" s="16">
        <v>0</v>
      </c>
      <c r="Q175" s="16">
        <v>0</v>
      </c>
      <c r="R175" s="16">
        <v>0</v>
      </c>
      <c r="S175" s="16">
        <v>0</v>
      </c>
      <c r="T175" s="16">
        <v>0</v>
      </c>
      <c r="U175" s="16">
        <v>0</v>
      </c>
      <c r="V175" s="16">
        <v>0</v>
      </c>
      <c r="W175" s="16">
        <v>0</v>
      </c>
      <c r="X175" s="16">
        <v>0</v>
      </c>
      <c r="Y175" s="16">
        <v>0</v>
      </c>
      <c r="Z175" s="16">
        <v>1</v>
      </c>
      <c r="AA175" s="82">
        <v>1</v>
      </c>
      <c r="AB175" s="82">
        <v>0</v>
      </c>
      <c r="AC175" s="82">
        <v>1</v>
      </c>
      <c r="AD175" s="82">
        <v>1</v>
      </c>
      <c r="AE175" s="82">
        <v>0</v>
      </c>
      <c r="AF175" s="82">
        <v>1</v>
      </c>
      <c r="AG175" s="82">
        <v>0</v>
      </c>
      <c r="AH175" s="82">
        <v>0</v>
      </c>
      <c r="AI175" s="82">
        <v>1</v>
      </c>
      <c r="AJ175" s="82">
        <v>0</v>
      </c>
      <c r="AK175" s="82">
        <v>1</v>
      </c>
      <c r="AL175" s="82">
        <v>0</v>
      </c>
      <c r="AM175" s="82">
        <v>0</v>
      </c>
      <c r="AN175" s="82">
        <v>1</v>
      </c>
      <c r="AO175" s="82">
        <v>0</v>
      </c>
      <c r="AP175" s="82">
        <v>1</v>
      </c>
      <c r="AQ175" s="82">
        <v>0</v>
      </c>
      <c r="AR175" s="82">
        <v>1</v>
      </c>
      <c r="AS175" s="82">
        <v>0</v>
      </c>
      <c r="AT175" s="82">
        <v>0</v>
      </c>
      <c r="AU175" s="82">
        <v>0</v>
      </c>
      <c r="AV175" s="82">
        <v>0</v>
      </c>
      <c r="AW175" s="82">
        <v>0</v>
      </c>
      <c r="AX175" s="82">
        <v>0</v>
      </c>
      <c r="AY175" s="82">
        <v>0</v>
      </c>
      <c r="AZ175" s="82">
        <v>0</v>
      </c>
      <c r="BA175" s="82">
        <v>0</v>
      </c>
      <c r="BB175" s="82">
        <v>0</v>
      </c>
      <c r="BC175" s="82">
        <v>0</v>
      </c>
      <c r="BD175" s="82">
        <v>0</v>
      </c>
      <c r="BE175" s="82">
        <v>0</v>
      </c>
      <c r="BF175" s="82">
        <v>0</v>
      </c>
      <c r="BG175" s="82">
        <v>0</v>
      </c>
      <c r="BH175" s="82">
        <v>0</v>
      </c>
      <c r="BI175" s="82">
        <v>0</v>
      </c>
      <c r="BJ175" s="82">
        <v>0</v>
      </c>
      <c r="BK175" s="82">
        <v>1</v>
      </c>
      <c r="BL175" s="82">
        <v>0</v>
      </c>
      <c r="BM175" s="82">
        <v>1</v>
      </c>
      <c r="BN175" s="82">
        <v>0</v>
      </c>
      <c r="BO175" s="82">
        <v>0</v>
      </c>
      <c r="BP175" s="82">
        <v>1</v>
      </c>
      <c r="BQ175" s="82">
        <v>0</v>
      </c>
      <c r="BR175" s="82">
        <v>0</v>
      </c>
      <c r="BS175" s="82">
        <v>0</v>
      </c>
      <c r="BT175" s="82">
        <v>0</v>
      </c>
      <c r="BU175" s="82">
        <v>0</v>
      </c>
      <c r="BV175" s="82">
        <v>0</v>
      </c>
      <c r="BW175" s="82">
        <v>0</v>
      </c>
      <c r="BX175" s="82">
        <v>0</v>
      </c>
      <c r="BY175" s="82">
        <v>0</v>
      </c>
      <c r="BZ175" s="82">
        <v>1</v>
      </c>
      <c r="CA175" s="82">
        <v>0</v>
      </c>
      <c r="CB175" s="82">
        <v>1</v>
      </c>
      <c r="CC175" s="82">
        <v>0</v>
      </c>
      <c r="CD175" s="82">
        <v>0</v>
      </c>
      <c r="CE175" s="82">
        <v>1</v>
      </c>
      <c r="CF175" s="82">
        <v>1</v>
      </c>
      <c r="CG175" s="82">
        <v>0</v>
      </c>
      <c r="CH175" s="82">
        <v>0</v>
      </c>
      <c r="CI175" s="82">
        <v>1</v>
      </c>
      <c r="CJ175" s="82">
        <v>1</v>
      </c>
      <c r="CK175" s="82">
        <v>0</v>
      </c>
      <c r="CL175" s="82">
        <v>0</v>
      </c>
      <c r="CM175" s="82">
        <v>1</v>
      </c>
      <c r="CN175" s="82">
        <v>0</v>
      </c>
      <c r="CO175" s="82">
        <v>0</v>
      </c>
      <c r="CP175" s="82">
        <v>0</v>
      </c>
      <c r="CQ175" s="82">
        <v>1</v>
      </c>
      <c r="CR175" s="82">
        <v>0</v>
      </c>
      <c r="CS175" s="82">
        <v>0</v>
      </c>
      <c r="CT175" s="82">
        <v>0</v>
      </c>
    </row>
    <row r="176" spans="4:98">
      <c r="D176" s="82" t="s">
        <v>100</v>
      </c>
      <c r="E176" s="16">
        <v>1</v>
      </c>
      <c r="F176" s="16">
        <v>0</v>
      </c>
      <c r="G176" s="16">
        <v>1</v>
      </c>
      <c r="H176" s="16">
        <v>0</v>
      </c>
      <c r="I176" s="16">
        <v>0</v>
      </c>
      <c r="J176" s="16">
        <v>0</v>
      </c>
      <c r="K176" s="16">
        <v>0</v>
      </c>
      <c r="L176" s="16">
        <v>0</v>
      </c>
      <c r="M176" s="16">
        <v>0</v>
      </c>
      <c r="N176" s="16">
        <v>1</v>
      </c>
      <c r="O176" s="16">
        <v>1</v>
      </c>
      <c r="P176" s="16">
        <v>1</v>
      </c>
      <c r="Q176" s="16">
        <v>0</v>
      </c>
      <c r="R176" s="16">
        <v>1</v>
      </c>
      <c r="S176" s="16">
        <v>0</v>
      </c>
      <c r="T176" s="16">
        <v>0</v>
      </c>
      <c r="U176" s="16">
        <v>1</v>
      </c>
      <c r="V176" s="16">
        <v>1</v>
      </c>
      <c r="W176" s="16">
        <v>1</v>
      </c>
      <c r="X176" s="16">
        <v>1</v>
      </c>
      <c r="Y176" s="16">
        <v>1</v>
      </c>
      <c r="Z176" s="16">
        <v>1</v>
      </c>
      <c r="AA176" s="82">
        <v>1</v>
      </c>
      <c r="AB176" s="82">
        <v>0</v>
      </c>
      <c r="AC176" s="82">
        <v>1</v>
      </c>
      <c r="AD176" s="82">
        <v>1</v>
      </c>
      <c r="AE176" s="82">
        <v>0</v>
      </c>
      <c r="AF176" s="82">
        <v>1</v>
      </c>
      <c r="AG176" s="82">
        <v>0</v>
      </c>
      <c r="AH176" s="82">
        <v>0</v>
      </c>
      <c r="AI176" s="82">
        <v>1</v>
      </c>
      <c r="AJ176" s="82">
        <v>0</v>
      </c>
      <c r="AK176" s="82">
        <v>0</v>
      </c>
      <c r="AL176" s="82">
        <v>0</v>
      </c>
      <c r="AM176" s="82">
        <v>0</v>
      </c>
      <c r="AN176" s="82">
        <v>0</v>
      </c>
      <c r="AO176" s="82">
        <v>0</v>
      </c>
      <c r="AP176" s="82">
        <v>1</v>
      </c>
      <c r="AQ176" s="82">
        <v>1</v>
      </c>
      <c r="AR176" s="82">
        <v>1</v>
      </c>
      <c r="AS176" s="82">
        <v>1</v>
      </c>
      <c r="AT176" s="82">
        <v>0</v>
      </c>
      <c r="AU176" s="82">
        <v>1</v>
      </c>
      <c r="AV176" s="82">
        <v>0</v>
      </c>
      <c r="AW176" s="82">
        <v>0</v>
      </c>
      <c r="AX176" s="82">
        <v>0</v>
      </c>
      <c r="AY176" s="82">
        <v>1</v>
      </c>
      <c r="AZ176" s="82">
        <v>1</v>
      </c>
      <c r="BA176" s="82">
        <v>0</v>
      </c>
      <c r="BB176" s="82">
        <v>0</v>
      </c>
      <c r="BC176" s="82">
        <v>1</v>
      </c>
      <c r="BD176" s="82">
        <v>1</v>
      </c>
      <c r="BE176" s="82">
        <v>1</v>
      </c>
      <c r="BF176" s="82">
        <v>1</v>
      </c>
      <c r="BG176" s="82">
        <v>1</v>
      </c>
      <c r="BH176" s="82">
        <v>0</v>
      </c>
      <c r="BI176" s="82">
        <v>1</v>
      </c>
      <c r="BJ176" s="82">
        <v>0</v>
      </c>
      <c r="BK176" s="82">
        <v>1</v>
      </c>
      <c r="BL176" s="82">
        <v>0</v>
      </c>
      <c r="BM176" s="82">
        <v>0</v>
      </c>
      <c r="BN176" s="82">
        <v>0</v>
      </c>
      <c r="BO176" s="82">
        <v>0</v>
      </c>
      <c r="BP176" s="82">
        <v>1</v>
      </c>
      <c r="BQ176" s="82">
        <v>1</v>
      </c>
      <c r="BR176" s="82">
        <v>1</v>
      </c>
      <c r="BS176" s="82">
        <v>1</v>
      </c>
      <c r="BT176" s="82">
        <v>0</v>
      </c>
      <c r="BU176" s="82">
        <v>1</v>
      </c>
      <c r="BV176" s="82">
        <v>0</v>
      </c>
      <c r="BW176" s="82">
        <v>0</v>
      </c>
      <c r="BX176" s="82">
        <v>0</v>
      </c>
      <c r="BY176" s="82">
        <v>1</v>
      </c>
      <c r="BZ176" s="82">
        <v>1</v>
      </c>
      <c r="CA176" s="82">
        <v>0</v>
      </c>
      <c r="CB176" s="82">
        <v>0</v>
      </c>
      <c r="CC176" s="82">
        <v>0</v>
      </c>
      <c r="CD176" s="82">
        <v>0</v>
      </c>
      <c r="CE176" s="82">
        <v>1</v>
      </c>
      <c r="CF176" s="82">
        <v>0</v>
      </c>
      <c r="CG176" s="82">
        <v>1</v>
      </c>
      <c r="CH176" s="82">
        <v>0</v>
      </c>
      <c r="CI176" s="82">
        <v>1</v>
      </c>
      <c r="CJ176" s="82">
        <v>1</v>
      </c>
      <c r="CK176" s="82">
        <v>1</v>
      </c>
      <c r="CL176" s="82">
        <v>1</v>
      </c>
      <c r="CM176" s="82">
        <v>0</v>
      </c>
      <c r="CN176" s="82">
        <v>0</v>
      </c>
      <c r="CO176" s="82">
        <v>0</v>
      </c>
      <c r="CP176" s="82">
        <v>0</v>
      </c>
      <c r="CQ176" s="82">
        <v>1</v>
      </c>
      <c r="CR176" s="82">
        <v>0</v>
      </c>
      <c r="CS176" s="82">
        <v>0</v>
      </c>
      <c r="CT176" s="82">
        <v>0</v>
      </c>
    </row>
    <row r="177" spans="4:98">
      <c r="D177" s="82" t="s">
        <v>1194</v>
      </c>
      <c r="E177" s="16">
        <v>1</v>
      </c>
      <c r="F177" s="16">
        <v>1</v>
      </c>
      <c r="G177" s="16">
        <v>1</v>
      </c>
      <c r="H177" s="16">
        <v>0</v>
      </c>
      <c r="I177" s="16">
        <v>0</v>
      </c>
      <c r="J177" s="16">
        <v>0</v>
      </c>
      <c r="K177" s="16">
        <v>0</v>
      </c>
      <c r="L177" s="16">
        <v>1</v>
      </c>
      <c r="M177" s="16">
        <v>0</v>
      </c>
      <c r="N177" s="16">
        <v>1</v>
      </c>
      <c r="O177" s="16">
        <v>1</v>
      </c>
      <c r="P177" s="16">
        <v>0</v>
      </c>
      <c r="Q177" s="16">
        <v>0</v>
      </c>
      <c r="R177" s="16">
        <v>1</v>
      </c>
      <c r="S177" s="16">
        <v>0</v>
      </c>
      <c r="T177" s="16">
        <v>1</v>
      </c>
      <c r="U177" s="16">
        <v>1</v>
      </c>
      <c r="V177" s="16">
        <v>1</v>
      </c>
      <c r="W177" s="16">
        <v>1</v>
      </c>
      <c r="X177" s="16">
        <v>1</v>
      </c>
      <c r="Y177" s="16">
        <v>0</v>
      </c>
      <c r="Z177" s="16">
        <v>1</v>
      </c>
      <c r="AA177" s="82">
        <v>0</v>
      </c>
      <c r="AB177" s="82">
        <v>0</v>
      </c>
      <c r="AC177" s="82">
        <v>1</v>
      </c>
      <c r="AD177" s="82">
        <v>1</v>
      </c>
      <c r="AE177" s="82">
        <v>0</v>
      </c>
      <c r="AF177" s="82">
        <v>1</v>
      </c>
      <c r="AG177" s="82">
        <v>0</v>
      </c>
      <c r="AH177" s="82">
        <v>1</v>
      </c>
      <c r="AI177" s="82">
        <v>0</v>
      </c>
      <c r="AJ177" s="82">
        <v>1</v>
      </c>
      <c r="AK177" s="82">
        <v>1</v>
      </c>
      <c r="AL177" s="82">
        <v>0</v>
      </c>
      <c r="AM177" s="82">
        <v>0</v>
      </c>
      <c r="AN177" s="82">
        <v>0</v>
      </c>
      <c r="AO177" s="82">
        <v>1</v>
      </c>
      <c r="AP177" s="82">
        <v>1</v>
      </c>
      <c r="AQ177" s="82">
        <v>0</v>
      </c>
      <c r="AR177" s="82">
        <v>1</v>
      </c>
      <c r="AS177" s="82">
        <v>1</v>
      </c>
      <c r="AT177" s="82">
        <v>0</v>
      </c>
      <c r="AU177" s="82">
        <v>1</v>
      </c>
      <c r="AV177" s="82">
        <v>1</v>
      </c>
      <c r="AW177" s="82">
        <v>1</v>
      </c>
      <c r="AX177" s="82">
        <v>1</v>
      </c>
      <c r="AY177" s="82">
        <v>1</v>
      </c>
      <c r="AZ177" s="82">
        <v>1</v>
      </c>
      <c r="BA177" s="82">
        <v>0</v>
      </c>
      <c r="BB177" s="82">
        <v>0</v>
      </c>
      <c r="BC177" s="82">
        <v>0</v>
      </c>
      <c r="BD177" s="82">
        <v>0</v>
      </c>
      <c r="BE177" s="82">
        <v>0</v>
      </c>
      <c r="BF177" s="82">
        <v>0</v>
      </c>
      <c r="BG177" s="82">
        <v>0</v>
      </c>
      <c r="BH177" s="82">
        <v>0</v>
      </c>
      <c r="BI177" s="82">
        <v>0</v>
      </c>
      <c r="BJ177" s="82">
        <v>0</v>
      </c>
      <c r="BK177" s="82">
        <v>1</v>
      </c>
      <c r="BL177" s="82">
        <v>0</v>
      </c>
      <c r="BM177" s="82">
        <v>0</v>
      </c>
      <c r="BN177" s="82">
        <v>0</v>
      </c>
      <c r="BO177" s="82">
        <v>0</v>
      </c>
      <c r="BP177" s="82">
        <v>0</v>
      </c>
      <c r="BQ177" s="82">
        <v>1</v>
      </c>
      <c r="BR177" s="82">
        <v>1</v>
      </c>
      <c r="BS177" s="82">
        <v>1</v>
      </c>
      <c r="BT177" s="82">
        <v>1</v>
      </c>
      <c r="BU177" s="82">
        <v>0</v>
      </c>
      <c r="BV177" s="82">
        <v>1</v>
      </c>
      <c r="BW177" s="82">
        <v>0</v>
      </c>
      <c r="BX177" s="82">
        <v>0</v>
      </c>
      <c r="BY177" s="82">
        <v>1</v>
      </c>
      <c r="BZ177" s="82">
        <v>0</v>
      </c>
      <c r="CA177" s="82">
        <v>0</v>
      </c>
      <c r="CB177" s="82">
        <v>0</v>
      </c>
      <c r="CC177" s="82">
        <v>0</v>
      </c>
      <c r="CD177" s="82">
        <v>1</v>
      </c>
      <c r="CE177" s="82">
        <v>1</v>
      </c>
      <c r="CF177" s="82">
        <v>0</v>
      </c>
      <c r="CG177" s="82">
        <v>1</v>
      </c>
      <c r="CH177" s="82">
        <v>1</v>
      </c>
      <c r="CI177" s="82">
        <v>1</v>
      </c>
      <c r="CJ177" s="82">
        <v>1</v>
      </c>
      <c r="CK177" s="82">
        <v>1</v>
      </c>
      <c r="CL177" s="82">
        <v>0</v>
      </c>
      <c r="CM177" s="82">
        <v>0</v>
      </c>
      <c r="CN177" s="82">
        <v>0</v>
      </c>
      <c r="CO177" s="82">
        <v>0</v>
      </c>
      <c r="CP177" s="82">
        <v>0</v>
      </c>
      <c r="CQ177" s="82">
        <v>0</v>
      </c>
      <c r="CR177" s="82">
        <v>0</v>
      </c>
      <c r="CS177" s="82">
        <v>0</v>
      </c>
      <c r="CT177" s="82">
        <v>0</v>
      </c>
    </row>
    <row r="178" spans="4:98">
      <c r="D178" s="82" t="s">
        <v>53</v>
      </c>
      <c r="E178" s="16">
        <v>1</v>
      </c>
      <c r="F178" s="16">
        <v>0</v>
      </c>
      <c r="G178" s="16">
        <v>1</v>
      </c>
      <c r="H178" s="16">
        <v>0</v>
      </c>
      <c r="I178" s="16">
        <v>0</v>
      </c>
      <c r="J178" s="16">
        <v>0</v>
      </c>
      <c r="K178" s="16">
        <v>0</v>
      </c>
      <c r="L178" s="16">
        <v>0</v>
      </c>
      <c r="M178" s="16">
        <v>0</v>
      </c>
      <c r="N178" s="16">
        <v>1</v>
      </c>
      <c r="O178" s="16">
        <v>1</v>
      </c>
      <c r="P178" s="16">
        <v>1</v>
      </c>
      <c r="Q178" s="16">
        <v>0</v>
      </c>
      <c r="R178" s="16">
        <v>1</v>
      </c>
      <c r="S178" s="16">
        <v>0</v>
      </c>
      <c r="T178" s="16">
        <v>0</v>
      </c>
      <c r="U178" s="16">
        <v>1</v>
      </c>
      <c r="V178" s="16">
        <v>1</v>
      </c>
      <c r="W178" s="16">
        <v>1</v>
      </c>
      <c r="X178" s="16">
        <v>1</v>
      </c>
      <c r="Y178" s="16">
        <v>1</v>
      </c>
      <c r="Z178" s="16">
        <v>1</v>
      </c>
      <c r="AA178" s="82">
        <v>1</v>
      </c>
      <c r="AB178" s="82">
        <v>0</v>
      </c>
      <c r="AC178" s="82">
        <v>1</v>
      </c>
      <c r="AD178" s="82">
        <v>1</v>
      </c>
      <c r="AE178" s="82">
        <v>0</v>
      </c>
      <c r="AF178" s="82">
        <v>1</v>
      </c>
      <c r="AG178" s="82">
        <v>0</v>
      </c>
      <c r="AH178" s="82">
        <v>0</v>
      </c>
      <c r="AI178" s="82">
        <v>1</v>
      </c>
      <c r="AJ178" s="82">
        <v>0</v>
      </c>
      <c r="AK178" s="82">
        <v>0</v>
      </c>
      <c r="AL178" s="82">
        <v>0</v>
      </c>
      <c r="AM178" s="82">
        <v>0</v>
      </c>
      <c r="AN178" s="82">
        <v>0</v>
      </c>
      <c r="AO178" s="82">
        <v>1</v>
      </c>
      <c r="AP178" s="82">
        <v>1</v>
      </c>
      <c r="AQ178" s="82">
        <v>1</v>
      </c>
      <c r="AR178" s="82">
        <v>1</v>
      </c>
      <c r="AS178" s="82">
        <v>1</v>
      </c>
      <c r="AT178" s="82">
        <v>0</v>
      </c>
      <c r="AU178" s="82">
        <v>1</v>
      </c>
      <c r="AV178" s="82">
        <v>1</v>
      </c>
      <c r="AW178" s="82">
        <v>1</v>
      </c>
      <c r="AX178" s="82">
        <v>1</v>
      </c>
      <c r="AY178" s="82">
        <v>1</v>
      </c>
      <c r="AZ178" s="82">
        <v>1</v>
      </c>
      <c r="BA178" s="82">
        <v>0</v>
      </c>
      <c r="BB178" s="82">
        <v>0</v>
      </c>
      <c r="BC178" s="82">
        <v>0</v>
      </c>
      <c r="BD178" s="82">
        <v>0</v>
      </c>
      <c r="BE178" s="82">
        <v>0</v>
      </c>
      <c r="BF178" s="82">
        <v>0</v>
      </c>
      <c r="BG178" s="82">
        <v>0</v>
      </c>
      <c r="BH178" s="82">
        <v>0</v>
      </c>
      <c r="BI178" s="82">
        <v>0</v>
      </c>
      <c r="BJ178" s="82">
        <v>0</v>
      </c>
      <c r="BK178" s="82">
        <v>1</v>
      </c>
      <c r="BL178" s="82">
        <v>0</v>
      </c>
      <c r="BM178" s="82">
        <v>0</v>
      </c>
      <c r="BN178" s="82">
        <v>1</v>
      </c>
      <c r="BO178" s="82">
        <v>0</v>
      </c>
      <c r="BP178" s="82">
        <v>1</v>
      </c>
      <c r="BQ178" s="82">
        <v>1</v>
      </c>
      <c r="BR178" s="82">
        <v>1</v>
      </c>
      <c r="BS178" s="82">
        <v>1</v>
      </c>
      <c r="BT178" s="82">
        <v>1</v>
      </c>
      <c r="BU178" s="82">
        <v>0</v>
      </c>
      <c r="BV178" s="82">
        <v>1</v>
      </c>
      <c r="BW178" s="82">
        <v>0</v>
      </c>
      <c r="BX178" s="82">
        <v>0</v>
      </c>
      <c r="BY178" s="82">
        <v>1</v>
      </c>
      <c r="BZ178" s="82">
        <v>1</v>
      </c>
      <c r="CA178" s="82">
        <v>0</v>
      </c>
      <c r="CB178" s="82">
        <v>0</v>
      </c>
      <c r="CC178" s="82">
        <v>0</v>
      </c>
      <c r="CD178" s="82">
        <v>1</v>
      </c>
      <c r="CE178" s="82">
        <v>1</v>
      </c>
      <c r="CF178" s="82">
        <v>0</v>
      </c>
      <c r="CG178" s="82">
        <v>1</v>
      </c>
      <c r="CH178" s="82">
        <v>0</v>
      </c>
      <c r="CI178" s="82">
        <v>1</v>
      </c>
      <c r="CJ178" s="82">
        <v>1</v>
      </c>
      <c r="CK178" s="82">
        <v>1</v>
      </c>
      <c r="CL178" s="82">
        <v>1</v>
      </c>
      <c r="CM178" s="82">
        <v>0</v>
      </c>
      <c r="CN178" s="82">
        <v>0</v>
      </c>
      <c r="CO178" s="82">
        <v>0</v>
      </c>
      <c r="CP178" s="82">
        <v>0</v>
      </c>
      <c r="CQ178" s="82">
        <v>0</v>
      </c>
      <c r="CR178" s="82">
        <v>0</v>
      </c>
      <c r="CS178" s="82">
        <v>0</v>
      </c>
      <c r="CT178" s="82">
        <v>0</v>
      </c>
    </row>
    <row r="179" spans="4:98">
      <c r="D179" s="82" t="s">
        <v>55</v>
      </c>
      <c r="E179" s="16">
        <v>1</v>
      </c>
      <c r="F179" s="16">
        <v>1</v>
      </c>
      <c r="G179" s="16">
        <v>1</v>
      </c>
      <c r="H179" s="16">
        <v>0</v>
      </c>
      <c r="I179" s="16">
        <v>0</v>
      </c>
      <c r="J179" s="16">
        <v>1</v>
      </c>
      <c r="K179" s="16">
        <v>0</v>
      </c>
      <c r="L179" s="16">
        <v>1</v>
      </c>
      <c r="M179" s="16">
        <v>0</v>
      </c>
      <c r="N179" s="16">
        <v>1</v>
      </c>
      <c r="O179" s="16">
        <v>1</v>
      </c>
      <c r="P179" s="16">
        <v>0</v>
      </c>
      <c r="Q179" s="16">
        <v>0</v>
      </c>
      <c r="R179" s="16">
        <v>0</v>
      </c>
      <c r="S179" s="16">
        <v>0</v>
      </c>
      <c r="T179" s="16">
        <v>0</v>
      </c>
      <c r="U179" s="16">
        <v>0</v>
      </c>
      <c r="V179" s="16">
        <v>0</v>
      </c>
      <c r="W179" s="16">
        <v>0</v>
      </c>
      <c r="X179" s="16">
        <v>0</v>
      </c>
      <c r="Y179" s="16">
        <v>0</v>
      </c>
      <c r="Z179" s="16">
        <v>0</v>
      </c>
      <c r="AA179" s="82">
        <v>1</v>
      </c>
      <c r="AB179" s="82">
        <v>1</v>
      </c>
      <c r="AC179" s="82">
        <v>0</v>
      </c>
      <c r="AD179" s="82">
        <v>0</v>
      </c>
      <c r="AE179" s="82">
        <v>0</v>
      </c>
      <c r="AF179" s="82">
        <v>1</v>
      </c>
      <c r="AG179" s="82">
        <v>0</v>
      </c>
      <c r="AH179" s="82">
        <v>1</v>
      </c>
      <c r="AI179" s="82">
        <v>0</v>
      </c>
      <c r="AJ179" s="82">
        <v>1</v>
      </c>
      <c r="AK179" s="82">
        <v>1</v>
      </c>
      <c r="AL179" s="82">
        <v>0</v>
      </c>
      <c r="AM179" s="82">
        <v>0</v>
      </c>
      <c r="AN179" s="82">
        <v>0</v>
      </c>
      <c r="AO179" s="82">
        <v>1</v>
      </c>
      <c r="AP179" s="82">
        <v>1</v>
      </c>
      <c r="AQ179" s="82">
        <v>1</v>
      </c>
      <c r="AR179" s="82">
        <v>1</v>
      </c>
      <c r="AS179" s="82">
        <v>0</v>
      </c>
      <c r="AT179" s="82">
        <v>0</v>
      </c>
      <c r="AU179" s="82">
        <v>0</v>
      </c>
      <c r="AV179" s="82">
        <v>0</v>
      </c>
      <c r="AW179" s="82">
        <v>0</v>
      </c>
      <c r="AX179" s="82">
        <v>0</v>
      </c>
      <c r="AY179" s="82">
        <v>1</v>
      </c>
      <c r="AZ179" s="82">
        <v>1</v>
      </c>
      <c r="BA179" s="82">
        <v>0</v>
      </c>
      <c r="BB179" s="82">
        <v>0</v>
      </c>
      <c r="BC179" s="82">
        <v>0</v>
      </c>
      <c r="BD179" s="82">
        <v>0</v>
      </c>
      <c r="BE179" s="82">
        <v>0</v>
      </c>
      <c r="BF179" s="82">
        <v>0</v>
      </c>
      <c r="BG179" s="82">
        <v>0</v>
      </c>
      <c r="BH179" s="82">
        <v>0</v>
      </c>
      <c r="BI179" s="82">
        <v>0</v>
      </c>
      <c r="BJ179" s="82">
        <v>0</v>
      </c>
      <c r="BK179" s="82">
        <v>1</v>
      </c>
      <c r="BL179" s="82">
        <v>0</v>
      </c>
      <c r="BM179" s="82">
        <v>1</v>
      </c>
      <c r="BN179" s="82">
        <v>0</v>
      </c>
      <c r="BO179" s="82">
        <v>0</v>
      </c>
      <c r="BP179" s="82">
        <v>1</v>
      </c>
      <c r="BQ179" s="82">
        <v>0</v>
      </c>
      <c r="BR179" s="82">
        <v>0</v>
      </c>
      <c r="BS179" s="82">
        <v>0</v>
      </c>
      <c r="BT179" s="82">
        <v>1</v>
      </c>
      <c r="BU179" s="82">
        <v>0</v>
      </c>
      <c r="BV179" s="82">
        <v>1</v>
      </c>
      <c r="BW179" s="82">
        <v>0</v>
      </c>
      <c r="BX179" s="82">
        <v>0</v>
      </c>
      <c r="BY179" s="82">
        <v>0</v>
      </c>
      <c r="BZ179" s="82">
        <v>0</v>
      </c>
      <c r="CA179" s="82">
        <v>0</v>
      </c>
      <c r="CB179" s="82">
        <v>0</v>
      </c>
      <c r="CC179" s="82">
        <v>0</v>
      </c>
      <c r="CD179" s="82">
        <v>1</v>
      </c>
      <c r="CE179" s="82">
        <v>1</v>
      </c>
      <c r="CF179" s="82">
        <v>1</v>
      </c>
      <c r="CG179" s="82">
        <v>0</v>
      </c>
      <c r="CH179" s="82">
        <v>0</v>
      </c>
      <c r="CI179" s="82">
        <v>1</v>
      </c>
      <c r="CJ179" s="82">
        <v>1</v>
      </c>
      <c r="CK179" s="82">
        <v>1</v>
      </c>
      <c r="CL179" s="82">
        <v>1</v>
      </c>
      <c r="CM179" s="82">
        <v>1</v>
      </c>
      <c r="CN179" s="82">
        <v>0</v>
      </c>
      <c r="CO179" s="82">
        <v>0</v>
      </c>
      <c r="CP179" s="82">
        <v>0</v>
      </c>
      <c r="CQ179" s="82">
        <v>0</v>
      </c>
      <c r="CR179" s="82">
        <v>0</v>
      </c>
      <c r="CS179" s="82">
        <v>0</v>
      </c>
      <c r="CT179" s="82">
        <v>1</v>
      </c>
    </row>
    <row r="180" spans="4:98">
      <c r="D180" s="82" t="s">
        <v>56</v>
      </c>
      <c r="E180" s="16">
        <v>1</v>
      </c>
      <c r="F180" s="16">
        <v>0</v>
      </c>
      <c r="G180" s="16">
        <v>1</v>
      </c>
      <c r="H180" s="16">
        <v>0</v>
      </c>
      <c r="I180" s="16">
        <v>0</v>
      </c>
      <c r="J180" s="16">
        <v>0</v>
      </c>
      <c r="K180" s="16">
        <v>0</v>
      </c>
      <c r="L180" s="16">
        <v>0</v>
      </c>
      <c r="M180" s="16">
        <v>0</v>
      </c>
      <c r="N180" s="16">
        <v>1</v>
      </c>
      <c r="O180" s="16">
        <v>1</v>
      </c>
      <c r="P180" s="16">
        <v>1</v>
      </c>
      <c r="Q180" s="16">
        <v>0</v>
      </c>
      <c r="R180" s="16">
        <v>1</v>
      </c>
      <c r="S180" s="16">
        <v>0</v>
      </c>
      <c r="T180" s="16">
        <v>0</v>
      </c>
      <c r="U180" s="16">
        <v>1</v>
      </c>
      <c r="V180" s="16">
        <v>1</v>
      </c>
      <c r="W180" s="16">
        <v>1</v>
      </c>
      <c r="X180" s="16">
        <v>1</v>
      </c>
      <c r="Y180" s="16">
        <v>0</v>
      </c>
      <c r="Z180" s="16">
        <v>1</v>
      </c>
      <c r="AA180" s="82">
        <v>1</v>
      </c>
      <c r="AB180" s="82">
        <v>1</v>
      </c>
      <c r="AC180" s="82">
        <v>1</v>
      </c>
      <c r="AD180" s="82">
        <v>1</v>
      </c>
      <c r="AE180" s="82">
        <v>0</v>
      </c>
      <c r="AF180" s="82">
        <v>1</v>
      </c>
      <c r="AG180" s="82">
        <v>1</v>
      </c>
      <c r="AH180" s="82">
        <v>0</v>
      </c>
      <c r="AI180" s="82">
        <v>1</v>
      </c>
      <c r="AJ180" s="82">
        <v>1</v>
      </c>
      <c r="AK180" s="82">
        <v>0</v>
      </c>
      <c r="AL180" s="82">
        <v>0</v>
      </c>
      <c r="AM180" s="82">
        <v>0</v>
      </c>
      <c r="AN180" s="82">
        <v>0</v>
      </c>
      <c r="AO180" s="82">
        <v>1</v>
      </c>
      <c r="AP180" s="82">
        <v>1</v>
      </c>
      <c r="AQ180" s="82">
        <v>1</v>
      </c>
      <c r="AR180" s="82">
        <v>1</v>
      </c>
      <c r="AS180" s="82">
        <v>1</v>
      </c>
      <c r="AT180" s="82">
        <v>0</v>
      </c>
      <c r="AU180" s="82">
        <v>1</v>
      </c>
      <c r="AV180" s="82">
        <v>1</v>
      </c>
      <c r="AW180" s="82">
        <v>1</v>
      </c>
      <c r="AX180" s="82">
        <v>1</v>
      </c>
      <c r="AY180" s="82">
        <v>1</v>
      </c>
      <c r="AZ180" s="82">
        <v>0</v>
      </c>
      <c r="BA180" s="82">
        <v>1</v>
      </c>
      <c r="BB180" s="82">
        <v>0</v>
      </c>
      <c r="BC180" s="82">
        <v>0</v>
      </c>
      <c r="BD180" s="82">
        <v>1</v>
      </c>
      <c r="BE180" s="82">
        <v>0</v>
      </c>
      <c r="BF180" s="82">
        <v>0</v>
      </c>
      <c r="BG180" s="82">
        <v>1</v>
      </c>
      <c r="BH180" s="82">
        <v>0</v>
      </c>
      <c r="BI180" s="82">
        <v>0</v>
      </c>
      <c r="BJ180" s="82">
        <v>0</v>
      </c>
      <c r="BK180" s="82">
        <v>1</v>
      </c>
      <c r="BL180" s="82">
        <v>0</v>
      </c>
      <c r="BM180" s="82">
        <v>0</v>
      </c>
      <c r="BN180" s="82">
        <v>0</v>
      </c>
      <c r="BO180" s="82">
        <v>0</v>
      </c>
      <c r="BP180" s="82">
        <v>1</v>
      </c>
      <c r="BQ180" s="82">
        <v>1</v>
      </c>
      <c r="BR180" s="82">
        <v>1</v>
      </c>
      <c r="BS180" s="82">
        <v>0</v>
      </c>
      <c r="BT180" s="82">
        <v>1</v>
      </c>
      <c r="BU180" s="82">
        <v>0</v>
      </c>
      <c r="BV180" s="82">
        <v>1</v>
      </c>
      <c r="BW180" s="82">
        <v>0</v>
      </c>
      <c r="BX180" s="82">
        <v>0</v>
      </c>
      <c r="BY180" s="82">
        <v>0</v>
      </c>
      <c r="BZ180" s="82">
        <v>0</v>
      </c>
      <c r="CA180" s="82">
        <v>0</v>
      </c>
      <c r="CB180" s="82">
        <v>0</v>
      </c>
      <c r="CC180" s="82">
        <v>0</v>
      </c>
      <c r="CD180" s="82">
        <v>0</v>
      </c>
      <c r="CE180" s="82">
        <v>1</v>
      </c>
      <c r="CF180" s="82">
        <v>0</v>
      </c>
      <c r="CG180" s="82">
        <v>1</v>
      </c>
      <c r="CH180" s="82">
        <v>0</v>
      </c>
      <c r="CI180" s="82">
        <v>1</v>
      </c>
      <c r="CJ180" s="82">
        <v>1</v>
      </c>
      <c r="CK180" s="82">
        <v>1</v>
      </c>
      <c r="CL180" s="82">
        <v>1</v>
      </c>
      <c r="CM180" s="82">
        <v>1</v>
      </c>
      <c r="CN180" s="82">
        <v>0</v>
      </c>
      <c r="CO180" s="82">
        <v>0</v>
      </c>
      <c r="CP180" s="82">
        <v>0</v>
      </c>
      <c r="CQ180" s="82">
        <v>0</v>
      </c>
      <c r="CR180" s="82">
        <v>1</v>
      </c>
      <c r="CS180" s="82">
        <v>0</v>
      </c>
      <c r="CT180" s="82">
        <v>0</v>
      </c>
    </row>
    <row r="181" spans="4:98">
      <c r="D181" s="82" t="s">
        <v>1195</v>
      </c>
      <c r="E181" s="16">
        <v>1</v>
      </c>
      <c r="F181" s="16">
        <v>1</v>
      </c>
      <c r="G181" s="16">
        <v>1</v>
      </c>
      <c r="H181" s="16">
        <v>0</v>
      </c>
      <c r="I181" s="16">
        <v>0</v>
      </c>
      <c r="J181" s="16">
        <v>0</v>
      </c>
      <c r="K181" s="16">
        <v>0</v>
      </c>
      <c r="L181" s="16">
        <v>0</v>
      </c>
      <c r="M181" s="16">
        <v>0</v>
      </c>
      <c r="N181" s="16">
        <v>1</v>
      </c>
      <c r="O181" s="16">
        <v>1</v>
      </c>
      <c r="P181" s="16">
        <v>0</v>
      </c>
      <c r="Q181" s="16">
        <v>0</v>
      </c>
      <c r="R181" s="16">
        <v>0</v>
      </c>
      <c r="S181" s="16">
        <v>0</v>
      </c>
      <c r="T181" s="16">
        <v>0</v>
      </c>
      <c r="U181" s="16">
        <v>0</v>
      </c>
      <c r="V181" s="16">
        <v>0</v>
      </c>
      <c r="W181" s="16">
        <v>1</v>
      </c>
      <c r="X181" s="16">
        <v>1</v>
      </c>
      <c r="Y181" s="16">
        <v>0</v>
      </c>
      <c r="Z181" s="16">
        <v>1</v>
      </c>
      <c r="AA181" s="82">
        <v>1</v>
      </c>
      <c r="AB181" s="82">
        <v>0</v>
      </c>
      <c r="AC181" s="82">
        <v>1</v>
      </c>
      <c r="AD181" s="82">
        <v>1</v>
      </c>
      <c r="AE181" s="82">
        <v>0</v>
      </c>
      <c r="AF181" s="82">
        <v>1</v>
      </c>
      <c r="AG181" s="82">
        <v>0</v>
      </c>
      <c r="AH181" s="82">
        <v>0</v>
      </c>
      <c r="AI181" s="82">
        <v>1</v>
      </c>
      <c r="AJ181" s="82">
        <v>0</v>
      </c>
      <c r="AK181" s="82">
        <v>0</v>
      </c>
      <c r="AL181" s="82">
        <v>0</v>
      </c>
      <c r="AM181" s="82">
        <v>0</v>
      </c>
      <c r="AN181" s="82">
        <v>0</v>
      </c>
      <c r="AO181" s="82">
        <v>1</v>
      </c>
      <c r="AP181" s="82">
        <v>1</v>
      </c>
      <c r="AQ181" s="82">
        <v>1</v>
      </c>
      <c r="AR181" s="82">
        <v>1</v>
      </c>
      <c r="AS181" s="82">
        <v>0</v>
      </c>
      <c r="AT181" s="82">
        <v>0</v>
      </c>
      <c r="AU181" s="82">
        <v>0</v>
      </c>
      <c r="AV181" s="82">
        <v>0</v>
      </c>
      <c r="AW181" s="82">
        <v>0</v>
      </c>
      <c r="AX181" s="82">
        <v>0</v>
      </c>
      <c r="AY181" s="82">
        <v>1</v>
      </c>
      <c r="AZ181" s="82">
        <v>1</v>
      </c>
      <c r="BA181" s="82">
        <v>1</v>
      </c>
      <c r="BB181" s="82">
        <v>1</v>
      </c>
      <c r="BC181" s="82">
        <v>0</v>
      </c>
      <c r="BD181" s="82">
        <v>1</v>
      </c>
      <c r="BE181" s="82">
        <v>1</v>
      </c>
      <c r="BF181" s="82">
        <v>1</v>
      </c>
      <c r="BG181" s="82">
        <v>1</v>
      </c>
      <c r="BH181" s="82">
        <v>0</v>
      </c>
      <c r="BI181" s="82">
        <v>1</v>
      </c>
      <c r="BJ181" s="82">
        <v>0</v>
      </c>
      <c r="BK181" s="82">
        <v>1</v>
      </c>
      <c r="BL181" s="82">
        <v>1</v>
      </c>
      <c r="BM181" s="82">
        <v>0</v>
      </c>
      <c r="BN181" s="82">
        <v>0</v>
      </c>
      <c r="BO181" s="82">
        <v>0</v>
      </c>
      <c r="BP181" s="82">
        <v>1</v>
      </c>
      <c r="BQ181" s="82">
        <v>1</v>
      </c>
      <c r="BR181" s="82">
        <v>1</v>
      </c>
      <c r="BS181" s="82">
        <v>1</v>
      </c>
      <c r="BT181" s="82">
        <v>0</v>
      </c>
      <c r="BU181" s="82">
        <v>1</v>
      </c>
      <c r="BV181" s="82">
        <v>0</v>
      </c>
      <c r="BW181" s="82">
        <v>0</v>
      </c>
      <c r="BX181" s="82">
        <v>0</v>
      </c>
      <c r="BY181" s="82">
        <v>1</v>
      </c>
      <c r="BZ181" s="82">
        <v>0</v>
      </c>
      <c r="CA181" s="82">
        <v>0</v>
      </c>
      <c r="CB181" s="82">
        <v>1</v>
      </c>
      <c r="CC181" s="82">
        <v>1</v>
      </c>
      <c r="CD181" s="82">
        <v>0</v>
      </c>
      <c r="CE181" s="82">
        <v>1</v>
      </c>
      <c r="CF181" s="82">
        <v>0</v>
      </c>
      <c r="CG181" s="82">
        <v>1</v>
      </c>
      <c r="CH181" s="82">
        <v>0</v>
      </c>
      <c r="CI181" s="82">
        <v>1</v>
      </c>
      <c r="CJ181" s="82">
        <v>1</v>
      </c>
      <c r="CK181" s="82">
        <v>1</v>
      </c>
      <c r="CL181" s="82">
        <v>1</v>
      </c>
      <c r="CM181" s="82">
        <v>1</v>
      </c>
      <c r="CN181" s="82">
        <v>0</v>
      </c>
      <c r="CO181" s="82">
        <v>0</v>
      </c>
      <c r="CP181" s="82">
        <v>0</v>
      </c>
      <c r="CQ181" s="82">
        <v>1</v>
      </c>
      <c r="CR181" s="82">
        <v>0</v>
      </c>
      <c r="CS181" s="82">
        <v>0</v>
      </c>
      <c r="CT181" s="82">
        <v>0</v>
      </c>
    </row>
    <row r="182" spans="4:98">
      <c r="D182" s="82" t="s">
        <v>1196</v>
      </c>
      <c r="E182" s="16">
        <v>1</v>
      </c>
      <c r="F182" s="16">
        <v>0</v>
      </c>
      <c r="G182" s="16">
        <v>1</v>
      </c>
      <c r="H182" s="16">
        <v>0</v>
      </c>
      <c r="I182" s="16">
        <v>0</v>
      </c>
      <c r="J182" s="16">
        <v>0</v>
      </c>
      <c r="K182" s="16">
        <v>0</v>
      </c>
      <c r="L182" s="16">
        <v>0</v>
      </c>
      <c r="M182" s="16">
        <v>0</v>
      </c>
      <c r="N182" s="16">
        <v>1</v>
      </c>
      <c r="O182" s="16">
        <v>1</v>
      </c>
      <c r="P182" s="16">
        <v>0</v>
      </c>
      <c r="Q182" s="16">
        <v>0</v>
      </c>
      <c r="R182" s="16">
        <v>0</v>
      </c>
      <c r="S182" s="16">
        <v>0</v>
      </c>
      <c r="T182" s="16">
        <v>0</v>
      </c>
      <c r="U182" s="16">
        <v>0</v>
      </c>
      <c r="V182" s="16">
        <v>1</v>
      </c>
      <c r="W182" s="16">
        <v>1</v>
      </c>
      <c r="X182" s="16">
        <v>1</v>
      </c>
      <c r="Y182" s="16">
        <v>0</v>
      </c>
      <c r="Z182" s="16">
        <v>1</v>
      </c>
      <c r="AA182" s="82">
        <v>1</v>
      </c>
      <c r="AB182" s="82">
        <v>0</v>
      </c>
      <c r="AC182" s="82">
        <v>0</v>
      </c>
      <c r="AD182" s="82">
        <v>1</v>
      </c>
      <c r="AE182" s="82">
        <v>0</v>
      </c>
      <c r="AF182" s="82">
        <v>1</v>
      </c>
      <c r="AG182" s="82">
        <v>0</v>
      </c>
      <c r="AH182" s="82">
        <v>0</v>
      </c>
      <c r="AI182" s="82">
        <v>1</v>
      </c>
      <c r="AJ182" s="82">
        <v>0</v>
      </c>
      <c r="AK182" s="82">
        <v>0</v>
      </c>
      <c r="AL182" s="82">
        <v>0</v>
      </c>
      <c r="AM182" s="82">
        <v>0</v>
      </c>
      <c r="AN182" s="82">
        <v>0</v>
      </c>
      <c r="AO182" s="82">
        <v>1</v>
      </c>
      <c r="AP182" s="82">
        <v>1</v>
      </c>
      <c r="AQ182" s="82">
        <v>1</v>
      </c>
      <c r="AR182" s="82">
        <v>1</v>
      </c>
      <c r="AS182" s="82">
        <v>1</v>
      </c>
      <c r="AT182" s="82">
        <v>0</v>
      </c>
      <c r="AU182" s="82">
        <v>1</v>
      </c>
      <c r="AV182" s="82">
        <v>0</v>
      </c>
      <c r="AW182" s="82">
        <v>0</v>
      </c>
      <c r="AX182" s="82">
        <v>0</v>
      </c>
      <c r="AY182" s="82">
        <v>1</v>
      </c>
      <c r="AZ182" s="82">
        <v>1</v>
      </c>
      <c r="BA182" s="82">
        <v>1</v>
      </c>
      <c r="BB182" s="82">
        <v>1</v>
      </c>
      <c r="BC182" s="82">
        <v>1</v>
      </c>
      <c r="BD182" s="82">
        <v>1</v>
      </c>
      <c r="BE182" s="82">
        <v>1</v>
      </c>
      <c r="BF182" s="82">
        <v>1</v>
      </c>
      <c r="BG182" s="82">
        <v>0</v>
      </c>
      <c r="BH182" s="82">
        <v>0</v>
      </c>
      <c r="BI182" s="82">
        <v>1</v>
      </c>
      <c r="BJ182" s="82">
        <v>0</v>
      </c>
      <c r="BK182" s="82">
        <v>1</v>
      </c>
      <c r="BL182" s="82">
        <v>0</v>
      </c>
      <c r="BM182" s="82">
        <v>0</v>
      </c>
      <c r="BN182" s="82">
        <v>0</v>
      </c>
      <c r="BO182" s="82">
        <v>0</v>
      </c>
      <c r="BP182" s="82">
        <v>1</v>
      </c>
      <c r="BQ182" s="82">
        <v>1</v>
      </c>
      <c r="BR182" s="82">
        <v>1</v>
      </c>
      <c r="BS182" s="82">
        <v>1</v>
      </c>
      <c r="BT182" s="82">
        <v>0</v>
      </c>
      <c r="BU182" s="82">
        <v>1</v>
      </c>
      <c r="BV182" s="82">
        <v>0</v>
      </c>
      <c r="BW182" s="82">
        <v>1</v>
      </c>
      <c r="BX182" s="82">
        <v>0</v>
      </c>
      <c r="BY182" s="82">
        <v>1</v>
      </c>
      <c r="BZ182" s="82">
        <v>1</v>
      </c>
      <c r="CA182" s="82">
        <v>0</v>
      </c>
      <c r="CB182" s="82">
        <v>1</v>
      </c>
      <c r="CC182" s="82">
        <v>0</v>
      </c>
      <c r="CD182" s="82">
        <v>1</v>
      </c>
      <c r="CE182" s="82">
        <v>1</v>
      </c>
      <c r="CF182" s="82">
        <v>1</v>
      </c>
      <c r="CG182" s="82">
        <v>1</v>
      </c>
      <c r="CH182" s="82">
        <v>0</v>
      </c>
      <c r="CI182" s="82">
        <v>1</v>
      </c>
      <c r="CJ182" s="82">
        <v>1</v>
      </c>
      <c r="CK182" s="82">
        <v>1</v>
      </c>
      <c r="CL182" s="82">
        <v>1</v>
      </c>
      <c r="CM182" s="82">
        <v>0</v>
      </c>
      <c r="CN182" s="82">
        <v>0</v>
      </c>
      <c r="CO182" s="82">
        <v>0</v>
      </c>
      <c r="CP182" s="82">
        <v>0</v>
      </c>
      <c r="CQ182" s="82">
        <v>1</v>
      </c>
      <c r="CR182" s="82">
        <v>0</v>
      </c>
      <c r="CS182" s="82">
        <v>0</v>
      </c>
      <c r="CT182" s="82">
        <v>0</v>
      </c>
    </row>
    <row r="183" spans="4:98">
      <c r="D183" s="82" t="s">
        <v>1197</v>
      </c>
      <c r="E183" s="16">
        <v>1</v>
      </c>
      <c r="F183" s="16">
        <v>0</v>
      </c>
      <c r="G183" s="16">
        <v>1</v>
      </c>
      <c r="H183" s="16">
        <v>0</v>
      </c>
      <c r="I183" s="16">
        <v>0</v>
      </c>
      <c r="J183" s="16">
        <v>1</v>
      </c>
      <c r="K183" s="16">
        <v>0</v>
      </c>
      <c r="L183" s="16">
        <v>0</v>
      </c>
      <c r="M183" s="16">
        <v>0</v>
      </c>
      <c r="N183" s="16">
        <v>1</v>
      </c>
      <c r="O183" s="16">
        <v>1</v>
      </c>
      <c r="P183" s="16">
        <v>1</v>
      </c>
      <c r="Q183" s="16">
        <v>0</v>
      </c>
      <c r="R183" s="16">
        <v>1</v>
      </c>
      <c r="S183" s="16">
        <v>0</v>
      </c>
      <c r="T183" s="16">
        <v>0</v>
      </c>
      <c r="U183" s="16">
        <v>1</v>
      </c>
      <c r="V183" s="16">
        <v>1</v>
      </c>
      <c r="W183" s="16">
        <v>1</v>
      </c>
      <c r="X183" s="16">
        <v>0</v>
      </c>
      <c r="Y183" s="16">
        <v>1</v>
      </c>
      <c r="Z183" s="16">
        <v>1</v>
      </c>
      <c r="AA183" s="82">
        <v>1</v>
      </c>
      <c r="AB183" s="82">
        <v>0</v>
      </c>
      <c r="AC183" s="82">
        <v>0</v>
      </c>
      <c r="AD183" s="82">
        <v>1</v>
      </c>
      <c r="AE183" s="82">
        <v>0</v>
      </c>
      <c r="AF183" s="82">
        <v>0</v>
      </c>
      <c r="AG183" s="82">
        <v>1</v>
      </c>
      <c r="AH183" s="82">
        <v>0</v>
      </c>
      <c r="AI183" s="82">
        <v>1</v>
      </c>
      <c r="AJ183" s="82">
        <v>0</v>
      </c>
      <c r="AK183" s="82">
        <v>1</v>
      </c>
      <c r="AL183" s="82">
        <v>1</v>
      </c>
      <c r="AM183" s="82">
        <v>0</v>
      </c>
      <c r="AN183" s="82">
        <v>0</v>
      </c>
      <c r="AO183" s="82">
        <v>1</v>
      </c>
      <c r="AP183" s="82">
        <v>1</v>
      </c>
      <c r="AQ183" s="82">
        <v>1</v>
      </c>
      <c r="AR183" s="82">
        <v>1</v>
      </c>
      <c r="AS183" s="82">
        <v>1</v>
      </c>
      <c r="AT183" s="82">
        <v>0</v>
      </c>
      <c r="AU183" s="82">
        <v>0</v>
      </c>
      <c r="AV183" s="82">
        <v>0</v>
      </c>
      <c r="AW183" s="82">
        <v>0</v>
      </c>
      <c r="AX183" s="82">
        <v>0</v>
      </c>
      <c r="AY183" s="82">
        <v>1</v>
      </c>
      <c r="AZ183" s="82">
        <v>1</v>
      </c>
      <c r="BA183" s="82">
        <v>0</v>
      </c>
      <c r="BB183" s="82">
        <v>1</v>
      </c>
      <c r="BC183" s="82">
        <v>0</v>
      </c>
      <c r="BD183" s="82">
        <v>1</v>
      </c>
      <c r="BE183" s="82">
        <v>1</v>
      </c>
      <c r="BF183" s="82">
        <v>1</v>
      </c>
      <c r="BG183" s="82">
        <v>1</v>
      </c>
      <c r="BH183" s="82">
        <v>0</v>
      </c>
      <c r="BI183" s="82">
        <v>1</v>
      </c>
      <c r="BJ183" s="82">
        <v>0</v>
      </c>
      <c r="BK183" s="82">
        <v>1</v>
      </c>
      <c r="BL183" s="82">
        <v>0</v>
      </c>
      <c r="BM183" s="82">
        <v>0</v>
      </c>
      <c r="BN183" s="82">
        <v>0</v>
      </c>
      <c r="BO183" s="82">
        <v>0</v>
      </c>
      <c r="BP183" s="82">
        <v>1</v>
      </c>
      <c r="BQ183" s="82">
        <v>1</v>
      </c>
      <c r="BR183" s="82">
        <v>1</v>
      </c>
      <c r="BS183" s="82">
        <v>1</v>
      </c>
      <c r="BT183" s="82">
        <v>0</v>
      </c>
      <c r="BU183" s="82">
        <v>1</v>
      </c>
      <c r="BV183" s="82">
        <v>0</v>
      </c>
      <c r="BW183" s="82">
        <v>1</v>
      </c>
      <c r="BX183" s="82">
        <v>0</v>
      </c>
      <c r="BY183" s="82">
        <v>1</v>
      </c>
      <c r="BZ183" s="82">
        <v>1</v>
      </c>
      <c r="CA183" s="82">
        <v>0</v>
      </c>
      <c r="CB183" s="82">
        <v>0</v>
      </c>
      <c r="CC183" s="82">
        <v>0</v>
      </c>
      <c r="CD183" s="82">
        <v>0</v>
      </c>
      <c r="CE183" s="82">
        <v>1</v>
      </c>
      <c r="CF183" s="82">
        <v>1</v>
      </c>
      <c r="CG183" s="82">
        <v>1</v>
      </c>
      <c r="CH183" s="82">
        <v>0</v>
      </c>
      <c r="CI183" s="82">
        <v>1</v>
      </c>
      <c r="CJ183" s="82">
        <v>1</v>
      </c>
      <c r="CK183" s="82">
        <v>1</v>
      </c>
      <c r="CL183" s="82">
        <v>1</v>
      </c>
      <c r="CM183" s="82">
        <v>1</v>
      </c>
      <c r="CN183" s="82">
        <v>0</v>
      </c>
      <c r="CO183" s="82">
        <v>0</v>
      </c>
      <c r="CP183" s="82">
        <v>0</v>
      </c>
      <c r="CQ183" s="82">
        <v>1</v>
      </c>
      <c r="CR183" s="82">
        <v>0</v>
      </c>
      <c r="CS183" s="82">
        <v>0</v>
      </c>
      <c r="CT183" s="82">
        <v>0</v>
      </c>
    </row>
    <row r="184" spans="4:98">
      <c r="D184" s="82" t="s">
        <v>1198</v>
      </c>
      <c r="E184" s="16">
        <v>0</v>
      </c>
      <c r="F184" s="16">
        <v>0</v>
      </c>
      <c r="G184" s="16">
        <v>1</v>
      </c>
      <c r="H184" s="16">
        <v>0</v>
      </c>
      <c r="I184" s="16">
        <v>0</v>
      </c>
      <c r="J184" s="16">
        <v>0</v>
      </c>
      <c r="K184" s="16">
        <v>0</v>
      </c>
      <c r="L184" s="16">
        <v>0</v>
      </c>
      <c r="M184" s="16">
        <v>0</v>
      </c>
      <c r="N184" s="16">
        <v>0</v>
      </c>
      <c r="O184" s="16">
        <v>0</v>
      </c>
      <c r="P184" s="16">
        <v>1</v>
      </c>
      <c r="Q184" s="16">
        <v>0</v>
      </c>
      <c r="R184" s="16">
        <v>1</v>
      </c>
      <c r="S184" s="16">
        <v>0</v>
      </c>
      <c r="T184" s="16">
        <v>0</v>
      </c>
      <c r="U184" s="16">
        <v>1</v>
      </c>
      <c r="V184" s="16">
        <v>0</v>
      </c>
      <c r="W184" s="16">
        <v>1</v>
      </c>
      <c r="X184" s="16">
        <v>1</v>
      </c>
      <c r="Y184" s="16">
        <v>0</v>
      </c>
      <c r="Z184" s="16">
        <v>0</v>
      </c>
      <c r="AA184" s="82">
        <v>1</v>
      </c>
      <c r="AB184" s="82">
        <v>1</v>
      </c>
      <c r="AC184" s="82">
        <v>1</v>
      </c>
      <c r="AD184" s="82">
        <v>0</v>
      </c>
      <c r="AE184" s="82">
        <v>0</v>
      </c>
      <c r="AF184" s="82">
        <v>1</v>
      </c>
      <c r="AG184" s="82">
        <v>0</v>
      </c>
      <c r="AH184" s="82">
        <v>0</v>
      </c>
      <c r="AI184" s="82">
        <v>1</v>
      </c>
      <c r="AJ184" s="82">
        <v>0</v>
      </c>
      <c r="AK184" s="82">
        <v>0</v>
      </c>
      <c r="AL184" s="82">
        <v>1</v>
      </c>
      <c r="AM184" s="82">
        <v>0</v>
      </c>
      <c r="AN184" s="82">
        <v>0</v>
      </c>
      <c r="AO184" s="82">
        <v>1</v>
      </c>
      <c r="AP184" s="82">
        <v>1</v>
      </c>
      <c r="AQ184" s="82">
        <v>1</v>
      </c>
      <c r="AR184" s="82">
        <v>1</v>
      </c>
      <c r="AS184" s="82">
        <v>1</v>
      </c>
      <c r="AT184" s="82">
        <v>0</v>
      </c>
      <c r="AU184" s="82">
        <v>0</v>
      </c>
      <c r="AV184" s="82">
        <v>0</v>
      </c>
      <c r="AW184" s="82">
        <v>0</v>
      </c>
      <c r="AX184" s="82">
        <v>1</v>
      </c>
      <c r="AY184" s="82">
        <v>0</v>
      </c>
      <c r="AZ184" s="82">
        <v>1</v>
      </c>
      <c r="BA184" s="82">
        <v>0</v>
      </c>
      <c r="BB184" s="82">
        <v>0</v>
      </c>
      <c r="BC184" s="82">
        <v>0</v>
      </c>
      <c r="BD184" s="82">
        <v>0</v>
      </c>
      <c r="BE184" s="82">
        <v>0</v>
      </c>
      <c r="BF184" s="82">
        <v>1</v>
      </c>
      <c r="BG184" s="82">
        <v>0</v>
      </c>
      <c r="BH184" s="82">
        <v>1</v>
      </c>
      <c r="BI184" s="82">
        <v>0</v>
      </c>
      <c r="BJ184" s="82">
        <v>0</v>
      </c>
      <c r="BK184" s="82">
        <v>1</v>
      </c>
      <c r="BL184" s="82">
        <v>0</v>
      </c>
      <c r="BM184" s="82">
        <v>0</v>
      </c>
      <c r="BN184" s="82">
        <v>0</v>
      </c>
      <c r="BO184" s="82">
        <v>0</v>
      </c>
      <c r="BP184" s="82">
        <v>1</v>
      </c>
      <c r="BQ184" s="82">
        <v>1</v>
      </c>
      <c r="BR184" s="82">
        <v>1</v>
      </c>
      <c r="BS184" s="82">
        <v>0</v>
      </c>
      <c r="BT184" s="82">
        <v>0</v>
      </c>
      <c r="BU184" s="82">
        <v>0</v>
      </c>
      <c r="BV184" s="82">
        <v>0</v>
      </c>
      <c r="BW184" s="82">
        <v>0</v>
      </c>
      <c r="BX184" s="82">
        <v>0</v>
      </c>
      <c r="BY184" s="82">
        <v>0</v>
      </c>
      <c r="BZ184" s="82">
        <v>0</v>
      </c>
      <c r="CA184" s="82">
        <v>0</v>
      </c>
      <c r="CB184" s="82">
        <v>0</v>
      </c>
      <c r="CC184" s="82">
        <v>0</v>
      </c>
      <c r="CD184" s="82">
        <v>0</v>
      </c>
      <c r="CE184" s="82">
        <v>1</v>
      </c>
      <c r="CF184" s="82">
        <v>0</v>
      </c>
      <c r="CG184" s="82">
        <v>1</v>
      </c>
      <c r="CH184" s="82">
        <v>0</v>
      </c>
      <c r="CI184" s="82">
        <v>1</v>
      </c>
      <c r="CJ184" s="82">
        <v>1</v>
      </c>
      <c r="CK184" s="82">
        <v>1</v>
      </c>
      <c r="CL184" s="82">
        <v>1</v>
      </c>
      <c r="CM184" s="82">
        <v>0</v>
      </c>
      <c r="CN184" s="82">
        <v>0</v>
      </c>
      <c r="CO184" s="82">
        <v>0</v>
      </c>
      <c r="CP184" s="82">
        <v>0</v>
      </c>
      <c r="CQ184" s="82">
        <v>0</v>
      </c>
      <c r="CR184" s="82">
        <v>0</v>
      </c>
      <c r="CS184" s="82">
        <v>0</v>
      </c>
      <c r="CT184" s="82">
        <v>0</v>
      </c>
    </row>
    <row r="185" spans="4:98">
      <c r="D185" s="82" t="s">
        <v>123</v>
      </c>
      <c r="E185" s="16">
        <v>0</v>
      </c>
      <c r="F185" s="16">
        <v>1</v>
      </c>
      <c r="G185" s="16">
        <v>0</v>
      </c>
      <c r="H185" s="16">
        <v>0</v>
      </c>
      <c r="I185" s="16">
        <v>0</v>
      </c>
      <c r="J185" s="16">
        <v>0</v>
      </c>
      <c r="K185" s="16">
        <v>0</v>
      </c>
      <c r="L185" s="16">
        <v>0</v>
      </c>
      <c r="M185" s="16">
        <v>0</v>
      </c>
      <c r="N185" s="16">
        <v>0</v>
      </c>
      <c r="O185" s="16">
        <v>0</v>
      </c>
      <c r="P185" s="16">
        <v>0</v>
      </c>
      <c r="Q185" s="16">
        <v>0</v>
      </c>
      <c r="R185" s="16">
        <v>0</v>
      </c>
      <c r="S185" s="16">
        <v>0</v>
      </c>
      <c r="T185" s="16">
        <v>0</v>
      </c>
      <c r="U185" s="16">
        <v>0</v>
      </c>
      <c r="V185" s="16">
        <v>0</v>
      </c>
      <c r="W185" s="16">
        <v>0</v>
      </c>
      <c r="X185" s="16">
        <v>1</v>
      </c>
      <c r="Y185" s="16">
        <v>0</v>
      </c>
      <c r="Z185" s="16">
        <v>0</v>
      </c>
      <c r="AA185" s="82">
        <v>1</v>
      </c>
      <c r="AB185" s="82">
        <v>0</v>
      </c>
      <c r="AC185" s="82">
        <v>0</v>
      </c>
      <c r="AD185" s="82">
        <v>1</v>
      </c>
      <c r="AE185" s="82">
        <v>1</v>
      </c>
      <c r="AF185" s="82">
        <v>0</v>
      </c>
      <c r="AG185" s="82">
        <v>0</v>
      </c>
      <c r="AH185" s="82">
        <v>0</v>
      </c>
      <c r="AI185" s="82">
        <v>1</v>
      </c>
      <c r="AJ185" s="82">
        <v>0</v>
      </c>
      <c r="AK185" s="82">
        <v>0</v>
      </c>
      <c r="AL185" s="82">
        <v>0</v>
      </c>
      <c r="AM185" s="82">
        <v>0</v>
      </c>
      <c r="AN185" s="82">
        <v>0</v>
      </c>
      <c r="AO185" s="82">
        <v>0</v>
      </c>
      <c r="AP185" s="82">
        <v>0</v>
      </c>
      <c r="AQ185" s="82">
        <v>0</v>
      </c>
      <c r="AR185" s="82">
        <v>1</v>
      </c>
      <c r="AS185" s="82">
        <v>1</v>
      </c>
      <c r="AT185" s="82">
        <v>0</v>
      </c>
      <c r="AU185" s="82">
        <v>0</v>
      </c>
      <c r="AV185" s="82">
        <v>0</v>
      </c>
      <c r="AW185" s="82">
        <v>0</v>
      </c>
      <c r="AX185" s="82">
        <v>0</v>
      </c>
      <c r="AY185" s="82">
        <v>1</v>
      </c>
      <c r="AZ185" s="82">
        <v>1</v>
      </c>
      <c r="BA185" s="82">
        <v>1</v>
      </c>
      <c r="BB185" s="82">
        <v>1</v>
      </c>
      <c r="BC185" s="82">
        <v>0</v>
      </c>
      <c r="BD185" s="82">
        <v>1</v>
      </c>
      <c r="BE185" s="82">
        <v>1</v>
      </c>
      <c r="BF185" s="82">
        <v>1</v>
      </c>
      <c r="BG185" s="82">
        <v>1</v>
      </c>
      <c r="BH185" s="82">
        <v>0</v>
      </c>
      <c r="BI185" s="82">
        <v>1</v>
      </c>
      <c r="BJ185" s="82">
        <v>0</v>
      </c>
      <c r="BK185" s="82">
        <v>1</v>
      </c>
      <c r="BL185" s="82">
        <v>0</v>
      </c>
      <c r="BM185" s="82">
        <v>0</v>
      </c>
      <c r="BN185" s="82">
        <v>0</v>
      </c>
      <c r="BO185" s="82">
        <v>0</v>
      </c>
      <c r="BP185" s="82">
        <v>1</v>
      </c>
      <c r="BQ185" s="82">
        <v>1</v>
      </c>
      <c r="BR185" s="82">
        <v>1</v>
      </c>
      <c r="BS185" s="82">
        <v>1</v>
      </c>
      <c r="BT185" s="82">
        <v>1</v>
      </c>
      <c r="BU185" s="82">
        <v>0</v>
      </c>
      <c r="BV185" s="82">
        <v>1</v>
      </c>
      <c r="BW185" s="82">
        <v>0</v>
      </c>
      <c r="BX185" s="82">
        <v>0</v>
      </c>
      <c r="BY185" s="82">
        <v>0</v>
      </c>
      <c r="BZ185" s="82">
        <v>0</v>
      </c>
      <c r="CA185" s="82">
        <v>0</v>
      </c>
      <c r="CB185" s="82">
        <v>1</v>
      </c>
      <c r="CC185" s="82">
        <v>0</v>
      </c>
      <c r="CD185" s="82">
        <v>1</v>
      </c>
      <c r="CE185" s="82">
        <v>1</v>
      </c>
      <c r="CF185" s="82">
        <v>0</v>
      </c>
      <c r="CG185" s="82">
        <v>1</v>
      </c>
      <c r="CH185" s="82">
        <v>0</v>
      </c>
      <c r="CI185" s="82">
        <v>1</v>
      </c>
      <c r="CJ185" s="82">
        <v>1</v>
      </c>
      <c r="CK185" s="82">
        <v>1</v>
      </c>
      <c r="CL185" s="82">
        <v>1</v>
      </c>
      <c r="CM185" s="82">
        <v>0</v>
      </c>
      <c r="CN185" s="82">
        <v>0</v>
      </c>
      <c r="CO185" s="82">
        <v>0</v>
      </c>
      <c r="CP185" s="82">
        <v>0</v>
      </c>
      <c r="CQ185" s="82">
        <v>0</v>
      </c>
      <c r="CR185" s="82">
        <v>0</v>
      </c>
      <c r="CS185" s="82">
        <v>0</v>
      </c>
      <c r="CT185" s="82">
        <v>1</v>
      </c>
    </row>
    <row r="186" spans="4:98">
      <c r="D186" s="82" t="s">
        <v>140</v>
      </c>
      <c r="E186" s="16">
        <v>1</v>
      </c>
      <c r="F186" s="16">
        <v>1</v>
      </c>
      <c r="G186" s="16">
        <v>1</v>
      </c>
      <c r="H186" s="16">
        <v>0</v>
      </c>
      <c r="I186" s="16">
        <v>1</v>
      </c>
      <c r="J186" s="16">
        <v>0</v>
      </c>
      <c r="K186" s="16">
        <v>0</v>
      </c>
      <c r="L186" s="16">
        <v>1</v>
      </c>
      <c r="M186" s="16">
        <v>0</v>
      </c>
      <c r="N186" s="16">
        <v>1</v>
      </c>
      <c r="O186" s="16">
        <v>1</v>
      </c>
      <c r="P186" s="16">
        <v>0</v>
      </c>
      <c r="Q186" s="16">
        <v>0</v>
      </c>
      <c r="R186" s="16">
        <v>0</v>
      </c>
      <c r="S186" s="16">
        <v>0</v>
      </c>
      <c r="T186" s="16">
        <v>0</v>
      </c>
      <c r="U186" s="16">
        <v>0</v>
      </c>
      <c r="V186" s="16">
        <v>0</v>
      </c>
      <c r="W186" s="16">
        <v>0</v>
      </c>
      <c r="X186" s="16">
        <v>0</v>
      </c>
      <c r="Y186" s="16">
        <v>0</v>
      </c>
      <c r="Z186" s="16">
        <v>1</v>
      </c>
      <c r="AA186" s="82">
        <v>1</v>
      </c>
      <c r="AB186" s="82">
        <v>0</v>
      </c>
      <c r="AC186" s="82">
        <v>0</v>
      </c>
      <c r="AD186" s="82">
        <v>0</v>
      </c>
      <c r="AE186" s="82">
        <v>0</v>
      </c>
      <c r="AF186" s="82">
        <v>0</v>
      </c>
      <c r="AG186" s="82">
        <v>0</v>
      </c>
      <c r="AH186" s="82">
        <v>0</v>
      </c>
      <c r="AI186" s="82">
        <v>1</v>
      </c>
      <c r="AJ186" s="82">
        <v>0</v>
      </c>
      <c r="AK186" s="82">
        <v>0</v>
      </c>
      <c r="AL186" s="82">
        <v>0</v>
      </c>
      <c r="AM186" s="82">
        <v>0</v>
      </c>
      <c r="AN186" s="82">
        <v>1</v>
      </c>
      <c r="AO186" s="82">
        <v>0</v>
      </c>
      <c r="AP186" s="82">
        <v>1</v>
      </c>
      <c r="AQ186" s="82">
        <v>0</v>
      </c>
      <c r="AR186" s="82">
        <v>1</v>
      </c>
      <c r="AS186" s="82">
        <v>1</v>
      </c>
      <c r="AT186" s="82">
        <v>0</v>
      </c>
      <c r="AU186" s="82">
        <v>0</v>
      </c>
      <c r="AV186" s="82">
        <v>0</v>
      </c>
      <c r="AW186" s="82">
        <v>0</v>
      </c>
      <c r="AX186" s="82">
        <v>0</v>
      </c>
      <c r="AY186" s="82">
        <v>0</v>
      </c>
      <c r="AZ186" s="82">
        <v>0</v>
      </c>
      <c r="BA186" s="82">
        <v>0</v>
      </c>
      <c r="BB186" s="82">
        <v>0</v>
      </c>
      <c r="BC186" s="82">
        <v>0</v>
      </c>
      <c r="BD186" s="82">
        <v>0</v>
      </c>
      <c r="BE186" s="82">
        <v>0</v>
      </c>
      <c r="BF186" s="82">
        <v>0</v>
      </c>
      <c r="BG186" s="82">
        <v>0</v>
      </c>
      <c r="BH186" s="82">
        <v>0</v>
      </c>
      <c r="BI186" s="82">
        <v>0</v>
      </c>
      <c r="BJ186" s="82">
        <v>0</v>
      </c>
      <c r="BK186" s="82">
        <v>1</v>
      </c>
      <c r="BL186" s="82">
        <v>0</v>
      </c>
      <c r="BM186" s="82">
        <v>1</v>
      </c>
      <c r="BN186" s="82">
        <v>0</v>
      </c>
      <c r="BO186" s="82">
        <v>0</v>
      </c>
      <c r="BP186" s="82">
        <v>1</v>
      </c>
      <c r="BQ186" s="82">
        <v>0</v>
      </c>
      <c r="BR186" s="82">
        <v>0</v>
      </c>
      <c r="BS186" s="82">
        <v>0</v>
      </c>
      <c r="BT186" s="82">
        <v>1</v>
      </c>
      <c r="BU186" s="82">
        <v>0</v>
      </c>
      <c r="BV186" s="82">
        <v>1</v>
      </c>
      <c r="BW186" s="82">
        <v>0</v>
      </c>
      <c r="BX186" s="82">
        <v>0</v>
      </c>
      <c r="BY186" s="82">
        <v>0</v>
      </c>
      <c r="BZ186" s="82">
        <v>0</v>
      </c>
      <c r="CA186" s="82">
        <v>0</v>
      </c>
      <c r="CB186" s="82">
        <v>0</v>
      </c>
      <c r="CC186" s="82">
        <v>0</v>
      </c>
      <c r="CD186" s="82">
        <v>1</v>
      </c>
      <c r="CE186" s="82">
        <v>1</v>
      </c>
      <c r="CF186" s="82">
        <v>0</v>
      </c>
      <c r="CG186" s="82">
        <v>1</v>
      </c>
      <c r="CH186" s="82">
        <v>0</v>
      </c>
      <c r="CI186" s="82">
        <v>1</v>
      </c>
      <c r="CJ186" s="82">
        <v>1</v>
      </c>
      <c r="CK186" s="82">
        <v>0</v>
      </c>
      <c r="CL186" s="82">
        <v>0</v>
      </c>
      <c r="CM186" s="82">
        <v>1</v>
      </c>
      <c r="CN186" s="82">
        <v>0</v>
      </c>
      <c r="CO186" s="82">
        <v>0</v>
      </c>
      <c r="CP186" s="82">
        <v>0</v>
      </c>
      <c r="CQ186" s="82">
        <v>0</v>
      </c>
      <c r="CR186" s="82">
        <v>0</v>
      </c>
      <c r="CS186" s="82">
        <v>0</v>
      </c>
      <c r="CT186" s="82">
        <v>0</v>
      </c>
    </row>
    <row r="187" spans="4:98">
      <c r="D187" s="82" t="s">
        <v>1199</v>
      </c>
      <c r="E187" s="16">
        <v>1</v>
      </c>
      <c r="F187" s="16">
        <v>1</v>
      </c>
      <c r="G187" s="16">
        <v>1</v>
      </c>
      <c r="H187" s="16">
        <v>0</v>
      </c>
      <c r="I187" s="16">
        <v>0</v>
      </c>
      <c r="J187" s="16">
        <v>0</v>
      </c>
      <c r="K187" s="16">
        <v>0</v>
      </c>
      <c r="L187" s="16">
        <v>0</v>
      </c>
      <c r="M187" s="16">
        <v>0</v>
      </c>
      <c r="N187" s="16">
        <v>1</v>
      </c>
      <c r="O187" s="16">
        <v>1</v>
      </c>
      <c r="P187" s="16">
        <v>1</v>
      </c>
      <c r="Q187" s="16">
        <v>0</v>
      </c>
      <c r="R187" s="16">
        <v>1</v>
      </c>
      <c r="S187" s="16">
        <v>0</v>
      </c>
      <c r="T187" s="16">
        <v>0</v>
      </c>
      <c r="U187" s="16">
        <v>1</v>
      </c>
      <c r="V187" s="16">
        <v>1</v>
      </c>
      <c r="W187" s="16">
        <v>1</v>
      </c>
      <c r="X187" s="16">
        <v>1</v>
      </c>
      <c r="Y187" s="16">
        <v>1</v>
      </c>
      <c r="Z187" s="16">
        <v>1</v>
      </c>
      <c r="AA187" s="82">
        <v>1</v>
      </c>
      <c r="AB187" s="82">
        <v>0</v>
      </c>
      <c r="AC187" s="82">
        <v>1</v>
      </c>
      <c r="AD187" s="82">
        <v>1</v>
      </c>
      <c r="AE187" s="82">
        <v>0</v>
      </c>
      <c r="AF187" s="82">
        <v>1</v>
      </c>
      <c r="AG187" s="82">
        <v>0</v>
      </c>
      <c r="AH187" s="82">
        <v>0</v>
      </c>
      <c r="AI187" s="82">
        <v>1</v>
      </c>
      <c r="AJ187" s="82">
        <v>0</v>
      </c>
      <c r="AK187" s="82">
        <v>0</v>
      </c>
      <c r="AL187" s="82">
        <v>0</v>
      </c>
      <c r="AM187" s="82">
        <v>0</v>
      </c>
      <c r="AN187" s="82">
        <v>0</v>
      </c>
      <c r="AO187" s="82">
        <v>1</v>
      </c>
      <c r="AP187" s="82">
        <v>0</v>
      </c>
      <c r="AQ187" s="82">
        <v>1</v>
      </c>
      <c r="AR187" s="82">
        <v>1</v>
      </c>
      <c r="AS187" s="82">
        <v>1</v>
      </c>
      <c r="AT187" s="82">
        <v>0</v>
      </c>
      <c r="AU187" s="82">
        <v>1</v>
      </c>
      <c r="AV187" s="82">
        <v>1</v>
      </c>
      <c r="AW187" s="82">
        <v>1</v>
      </c>
      <c r="AX187" s="82">
        <v>1</v>
      </c>
      <c r="AY187" s="82">
        <v>0</v>
      </c>
      <c r="AZ187" s="82">
        <v>1</v>
      </c>
      <c r="BA187" s="82">
        <v>0</v>
      </c>
      <c r="BB187" s="82">
        <v>1</v>
      </c>
      <c r="BC187" s="82">
        <v>0</v>
      </c>
      <c r="BD187" s="82">
        <v>1</v>
      </c>
      <c r="BE187" s="82">
        <v>1</v>
      </c>
      <c r="BF187" s="82">
        <v>0</v>
      </c>
      <c r="BG187" s="82">
        <v>1</v>
      </c>
      <c r="BH187" s="82">
        <v>0</v>
      </c>
      <c r="BI187" s="82">
        <v>1</v>
      </c>
      <c r="BJ187" s="82">
        <v>0</v>
      </c>
      <c r="BK187" s="82">
        <v>1</v>
      </c>
      <c r="BL187" s="82">
        <v>0</v>
      </c>
      <c r="BM187" s="82">
        <v>0</v>
      </c>
      <c r="BN187" s="82">
        <v>0</v>
      </c>
      <c r="BO187" s="82">
        <v>0</v>
      </c>
      <c r="BP187" s="82">
        <v>1</v>
      </c>
      <c r="BQ187" s="82">
        <v>0</v>
      </c>
      <c r="BR187" s="82">
        <v>1</v>
      </c>
      <c r="BS187" s="82">
        <v>1</v>
      </c>
      <c r="BT187" s="82">
        <v>1</v>
      </c>
      <c r="BU187" s="82">
        <v>0</v>
      </c>
      <c r="BV187" s="82">
        <v>1</v>
      </c>
      <c r="BW187" s="82">
        <v>0</v>
      </c>
      <c r="BX187" s="82">
        <v>0</v>
      </c>
      <c r="BY187" s="82">
        <v>0</v>
      </c>
      <c r="BZ187" s="82">
        <v>0</v>
      </c>
      <c r="CA187" s="82">
        <v>0</v>
      </c>
      <c r="CB187" s="82">
        <v>0</v>
      </c>
      <c r="CC187" s="82">
        <v>0</v>
      </c>
      <c r="CD187" s="82">
        <v>1</v>
      </c>
      <c r="CE187" s="82">
        <v>1</v>
      </c>
      <c r="CF187" s="82">
        <v>0</v>
      </c>
      <c r="CG187" s="82">
        <v>1</v>
      </c>
      <c r="CH187" s="82">
        <v>0</v>
      </c>
      <c r="CI187" s="82">
        <v>1</v>
      </c>
      <c r="CJ187" s="82">
        <v>1</v>
      </c>
      <c r="CK187" s="82">
        <v>1</v>
      </c>
      <c r="CL187" s="82">
        <v>1</v>
      </c>
      <c r="CM187" s="82">
        <v>0</v>
      </c>
      <c r="CN187" s="82">
        <v>0</v>
      </c>
      <c r="CO187" s="82">
        <v>0</v>
      </c>
      <c r="CP187" s="82">
        <v>0</v>
      </c>
      <c r="CQ187" s="82">
        <v>1</v>
      </c>
      <c r="CR187" s="82">
        <v>0</v>
      </c>
      <c r="CS187" s="82">
        <v>0</v>
      </c>
      <c r="CT187" s="82">
        <v>0</v>
      </c>
    </row>
    <row r="188" spans="4:98">
      <c r="D188" s="82" t="s">
        <v>1200</v>
      </c>
      <c r="E188" s="16">
        <v>1</v>
      </c>
      <c r="F188" s="16">
        <v>0</v>
      </c>
      <c r="G188" s="16">
        <v>1</v>
      </c>
      <c r="H188" s="16">
        <v>0</v>
      </c>
      <c r="I188" s="16">
        <v>0</v>
      </c>
      <c r="J188" s="16">
        <v>0</v>
      </c>
      <c r="K188" s="16">
        <v>0</v>
      </c>
      <c r="L188" s="16">
        <v>0</v>
      </c>
      <c r="M188" s="16">
        <v>0</v>
      </c>
      <c r="N188" s="16">
        <v>1</v>
      </c>
      <c r="O188" s="16">
        <v>1</v>
      </c>
      <c r="P188" s="16">
        <v>1</v>
      </c>
      <c r="Q188" s="16">
        <v>0</v>
      </c>
      <c r="R188" s="16">
        <v>1</v>
      </c>
      <c r="S188" s="16">
        <v>0</v>
      </c>
      <c r="T188" s="16">
        <v>0</v>
      </c>
      <c r="U188" s="16">
        <v>1</v>
      </c>
      <c r="V188" s="16">
        <v>1</v>
      </c>
      <c r="W188" s="16">
        <v>1</v>
      </c>
      <c r="X188" s="16">
        <v>1</v>
      </c>
      <c r="Y188" s="16">
        <v>1</v>
      </c>
      <c r="Z188" s="16">
        <v>1</v>
      </c>
      <c r="AA188" s="82">
        <v>1</v>
      </c>
      <c r="AB188" s="82">
        <v>1</v>
      </c>
      <c r="AC188" s="82">
        <v>1</v>
      </c>
      <c r="AD188" s="82">
        <v>1</v>
      </c>
      <c r="AE188" s="82">
        <v>0</v>
      </c>
      <c r="AF188" s="82">
        <v>1</v>
      </c>
      <c r="AG188" s="82">
        <v>0</v>
      </c>
      <c r="AH188" s="82">
        <v>0</v>
      </c>
      <c r="AI188" s="82">
        <v>1</v>
      </c>
      <c r="AJ188" s="82">
        <v>0</v>
      </c>
      <c r="AK188" s="82">
        <v>0</v>
      </c>
      <c r="AL188" s="82">
        <v>1</v>
      </c>
      <c r="AM188" s="82">
        <v>0</v>
      </c>
      <c r="AN188" s="82">
        <v>0</v>
      </c>
      <c r="AO188" s="82">
        <v>1</v>
      </c>
      <c r="AP188" s="82">
        <v>1</v>
      </c>
      <c r="AQ188" s="82">
        <v>1</v>
      </c>
      <c r="AR188" s="82">
        <v>1</v>
      </c>
      <c r="AS188" s="82">
        <v>1</v>
      </c>
      <c r="AT188" s="82">
        <v>0</v>
      </c>
      <c r="AU188" s="82">
        <v>1</v>
      </c>
      <c r="AV188" s="82">
        <v>1</v>
      </c>
      <c r="AW188" s="82">
        <v>1</v>
      </c>
      <c r="AX188" s="82">
        <v>1</v>
      </c>
      <c r="AY188" s="82">
        <v>1</v>
      </c>
      <c r="AZ188" s="82">
        <v>1</v>
      </c>
      <c r="BA188" s="82">
        <v>0</v>
      </c>
      <c r="BB188" s="82">
        <v>0</v>
      </c>
      <c r="BC188" s="82">
        <v>0</v>
      </c>
      <c r="BD188" s="82">
        <v>0</v>
      </c>
      <c r="BE188" s="82">
        <v>0</v>
      </c>
      <c r="BF188" s="82">
        <v>0</v>
      </c>
      <c r="BG188" s="82">
        <v>1</v>
      </c>
      <c r="BH188" s="82">
        <v>0</v>
      </c>
      <c r="BI188" s="82">
        <v>0</v>
      </c>
      <c r="BJ188" s="82">
        <v>0</v>
      </c>
      <c r="BK188" s="82">
        <v>1</v>
      </c>
      <c r="BL188" s="82">
        <v>1</v>
      </c>
      <c r="BM188" s="82">
        <v>0</v>
      </c>
      <c r="BN188" s="82">
        <v>0</v>
      </c>
      <c r="BO188" s="82">
        <v>0</v>
      </c>
      <c r="BP188" s="82">
        <v>1</v>
      </c>
      <c r="BQ188" s="82">
        <v>1</v>
      </c>
      <c r="BR188" s="82">
        <v>1</v>
      </c>
      <c r="BS188" s="82">
        <v>1</v>
      </c>
      <c r="BT188" s="82">
        <v>0</v>
      </c>
      <c r="BU188" s="82">
        <v>0</v>
      </c>
      <c r="BV188" s="82">
        <v>0</v>
      </c>
      <c r="BW188" s="82">
        <v>0</v>
      </c>
      <c r="BX188" s="82">
        <v>0</v>
      </c>
      <c r="BY188" s="82">
        <v>1</v>
      </c>
      <c r="BZ188" s="82">
        <v>0</v>
      </c>
      <c r="CA188" s="82">
        <v>0</v>
      </c>
      <c r="CB188" s="82">
        <v>0</v>
      </c>
      <c r="CC188" s="82">
        <v>0</v>
      </c>
      <c r="CD188" s="82">
        <v>0</v>
      </c>
      <c r="CE188" s="82">
        <v>1</v>
      </c>
      <c r="CF188" s="82">
        <v>0</v>
      </c>
      <c r="CG188" s="82">
        <v>1</v>
      </c>
      <c r="CH188" s="82">
        <v>0</v>
      </c>
      <c r="CI188" s="82">
        <v>1</v>
      </c>
      <c r="CJ188" s="82">
        <v>1</v>
      </c>
      <c r="CK188" s="82">
        <v>1</v>
      </c>
      <c r="CL188" s="82">
        <v>1</v>
      </c>
      <c r="CM188" s="82">
        <v>1</v>
      </c>
      <c r="CN188" s="82">
        <v>0</v>
      </c>
      <c r="CO188" s="82">
        <v>0</v>
      </c>
      <c r="CP188" s="82">
        <v>0</v>
      </c>
      <c r="CQ188" s="82">
        <v>0</v>
      </c>
      <c r="CR188" s="82">
        <v>0</v>
      </c>
      <c r="CS188" s="82">
        <v>0</v>
      </c>
      <c r="CT188" s="82">
        <v>0</v>
      </c>
    </row>
    <row r="189" spans="4:98">
      <c r="D189" s="82" t="s">
        <v>1201</v>
      </c>
      <c r="E189" s="16">
        <v>1</v>
      </c>
      <c r="F189" s="16">
        <v>1</v>
      </c>
      <c r="G189" s="16">
        <v>1</v>
      </c>
      <c r="H189" s="16">
        <v>0</v>
      </c>
      <c r="I189" s="16">
        <v>1</v>
      </c>
      <c r="J189" s="16">
        <v>0</v>
      </c>
      <c r="K189" s="16">
        <v>0</v>
      </c>
      <c r="L189" s="16">
        <v>1</v>
      </c>
      <c r="M189" s="16">
        <v>0</v>
      </c>
      <c r="N189" s="16">
        <v>1</v>
      </c>
      <c r="O189" s="16">
        <v>1</v>
      </c>
      <c r="P189" s="16">
        <v>0</v>
      </c>
      <c r="Q189" s="16">
        <v>0</v>
      </c>
      <c r="R189" s="16">
        <v>0</v>
      </c>
      <c r="S189" s="16">
        <v>0</v>
      </c>
      <c r="T189" s="16">
        <v>0</v>
      </c>
      <c r="U189" s="16">
        <v>0</v>
      </c>
      <c r="V189" s="16">
        <v>0</v>
      </c>
      <c r="W189" s="16">
        <v>0</v>
      </c>
      <c r="X189" s="16">
        <v>0</v>
      </c>
      <c r="Y189" s="16">
        <v>0</v>
      </c>
      <c r="Z189" s="16">
        <v>1</v>
      </c>
      <c r="AA189" s="82">
        <v>1</v>
      </c>
      <c r="AB189" s="82">
        <v>0</v>
      </c>
      <c r="AC189" s="82">
        <v>0</v>
      </c>
      <c r="AD189" s="82">
        <v>0</v>
      </c>
      <c r="AE189" s="82">
        <v>0</v>
      </c>
      <c r="AF189" s="82">
        <v>0</v>
      </c>
      <c r="AG189" s="82">
        <v>0</v>
      </c>
      <c r="AH189" s="82">
        <v>0</v>
      </c>
      <c r="AI189" s="82">
        <v>1</v>
      </c>
      <c r="AJ189" s="82">
        <v>0</v>
      </c>
      <c r="AK189" s="82">
        <v>0</v>
      </c>
      <c r="AL189" s="82">
        <v>0</v>
      </c>
      <c r="AM189" s="82">
        <v>0</v>
      </c>
      <c r="AN189" s="82">
        <v>1</v>
      </c>
      <c r="AO189" s="82">
        <v>0</v>
      </c>
      <c r="AP189" s="82">
        <v>1</v>
      </c>
      <c r="AQ189" s="82">
        <v>0</v>
      </c>
      <c r="AR189" s="82">
        <v>1</v>
      </c>
      <c r="AS189" s="82">
        <v>1</v>
      </c>
      <c r="AT189" s="82">
        <v>0</v>
      </c>
      <c r="AU189" s="82">
        <v>0</v>
      </c>
      <c r="AV189" s="82">
        <v>0</v>
      </c>
      <c r="AW189" s="82">
        <v>0</v>
      </c>
      <c r="AX189" s="82">
        <v>0</v>
      </c>
      <c r="AY189" s="82">
        <v>1</v>
      </c>
      <c r="AZ189" s="82">
        <v>0</v>
      </c>
      <c r="BA189" s="82">
        <v>0</v>
      </c>
      <c r="BB189" s="82">
        <v>0</v>
      </c>
      <c r="BC189" s="82">
        <v>0</v>
      </c>
      <c r="BD189" s="82">
        <v>0</v>
      </c>
      <c r="BE189" s="82">
        <v>0</v>
      </c>
      <c r="BF189" s="82">
        <v>0</v>
      </c>
      <c r="BG189" s="82">
        <v>0</v>
      </c>
      <c r="BH189" s="82">
        <v>0</v>
      </c>
      <c r="BI189" s="82">
        <v>0</v>
      </c>
      <c r="BJ189" s="82">
        <v>0</v>
      </c>
      <c r="BK189" s="82">
        <v>1</v>
      </c>
      <c r="BL189" s="82">
        <v>0</v>
      </c>
      <c r="BM189" s="82">
        <v>1</v>
      </c>
      <c r="BN189" s="82">
        <v>0</v>
      </c>
      <c r="BO189" s="82">
        <v>0</v>
      </c>
      <c r="BP189" s="82">
        <v>1</v>
      </c>
      <c r="BQ189" s="82">
        <v>0</v>
      </c>
      <c r="BR189" s="82">
        <v>0</v>
      </c>
      <c r="BS189" s="82">
        <v>1</v>
      </c>
      <c r="BT189" s="82">
        <v>1</v>
      </c>
      <c r="BU189" s="82">
        <v>0</v>
      </c>
      <c r="BV189" s="82">
        <v>1</v>
      </c>
      <c r="BW189" s="82">
        <v>0</v>
      </c>
      <c r="BX189" s="82">
        <v>0</v>
      </c>
      <c r="BY189" s="82">
        <v>0</v>
      </c>
      <c r="BZ189" s="82">
        <v>0</v>
      </c>
      <c r="CA189" s="82">
        <v>0</v>
      </c>
      <c r="CB189" s="82">
        <v>0</v>
      </c>
      <c r="CC189" s="82">
        <v>0</v>
      </c>
      <c r="CD189" s="82">
        <v>1</v>
      </c>
      <c r="CE189" s="82">
        <v>1</v>
      </c>
      <c r="CF189" s="82">
        <v>0</v>
      </c>
      <c r="CG189" s="82">
        <v>1</v>
      </c>
      <c r="CH189" s="82">
        <v>0</v>
      </c>
      <c r="CI189" s="82">
        <v>1</v>
      </c>
      <c r="CJ189" s="82">
        <v>1</v>
      </c>
      <c r="CK189" s="82">
        <v>0</v>
      </c>
      <c r="CL189" s="82">
        <v>0</v>
      </c>
      <c r="CM189" s="82">
        <v>0</v>
      </c>
      <c r="CN189" s="82">
        <v>0</v>
      </c>
      <c r="CO189" s="82">
        <v>0</v>
      </c>
      <c r="CP189" s="82">
        <v>0</v>
      </c>
      <c r="CQ189" s="82">
        <v>0</v>
      </c>
      <c r="CR189" s="82">
        <v>0</v>
      </c>
      <c r="CS189" s="82">
        <v>0</v>
      </c>
      <c r="CT189" s="82">
        <v>0</v>
      </c>
    </row>
    <row r="190" spans="4:98">
      <c r="D190" s="82" t="s">
        <v>1202</v>
      </c>
      <c r="E190" s="16">
        <v>1</v>
      </c>
      <c r="F190" s="16">
        <v>1</v>
      </c>
      <c r="G190" s="16">
        <v>0</v>
      </c>
      <c r="H190" s="16">
        <v>0</v>
      </c>
      <c r="I190" s="16">
        <v>0</v>
      </c>
      <c r="J190" s="16">
        <v>0</v>
      </c>
      <c r="K190" s="16">
        <v>0</v>
      </c>
      <c r="L190" s="16">
        <v>0</v>
      </c>
      <c r="M190" s="16">
        <v>1</v>
      </c>
      <c r="N190" s="16">
        <v>1</v>
      </c>
      <c r="O190" s="16">
        <v>0</v>
      </c>
      <c r="P190" s="16">
        <v>0</v>
      </c>
      <c r="Q190" s="16">
        <v>0</v>
      </c>
      <c r="R190" s="16">
        <v>0</v>
      </c>
      <c r="S190" s="16">
        <v>0</v>
      </c>
      <c r="T190" s="16">
        <v>0</v>
      </c>
      <c r="U190" s="16">
        <v>0</v>
      </c>
      <c r="V190" s="16">
        <v>0</v>
      </c>
      <c r="W190" s="16">
        <v>0</v>
      </c>
      <c r="X190" s="16">
        <v>1</v>
      </c>
      <c r="Y190" s="16">
        <v>0</v>
      </c>
      <c r="Z190" s="16">
        <v>0</v>
      </c>
      <c r="AA190" s="82">
        <v>1</v>
      </c>
      <c r="AB190" s="82">
        <v>0</v>
      </c>
      <c r="AC190" s="82">
        <v>1</v>
      </c>
      <c r="AD190" s="82">
        <v>1</v>
      </c>
      <c r="AE190" s="82">
        <v>0</v>
      </c>
      <c r="AF190" s="82">
        <v>1</v>
      </c>
      <c r="AG190" s="82">
        <v>0</v>
      </c>
      <c r="AH190" s="82">
        <v>0</v>
      </c>
      <c r="AI190" s="82">
        <v>1</v>
      </c>
      <c r="AJ190" s="82">
        <v>0</v>
      </c>
      <c r="AK190" s="82">
        <v>0</v>
      </c>
      <c r="AL190" s="82">
        <v>1</v>
      </c>
      <c r="AM190" s="82">
        <v>0</v>
      </c>
      <c r="AN190" s="82">
        <v>0</v>
      </c>
      <c r="AO190" s="82">
        <v>0</v>
      </c>
      <c r="AP190" s="82">
        <v>0</v>
      </c>
      <c r="AQ190" s="82">
        <v>0</v>
      </c>
      <c r="AR190" s="82">
        <v>1</v>
      </c>
      <c r="AS190" s="82">
        <v>1</v>
      </c>
      <c r="AT190" s="82">
        <v>0</v>
      </c>
      <c r="AU190" s="82">
        <v>0</v>
      </c>
      <c r="AV190" s="82">
        <v>0</v>
      </c>
      <c r="AW190" s="82">
        <v>0</v>
      </c>
      <c r="AX190" s="82">
        <v>0</v>
      </c>
      <c r="AY190" s="82">
        <v>1</v>
      </c>
      <c r="AZ190" s="82">
        <v>1</v>
      </c>
      <c r="BA190" s="82">
        <v>1</v>
      </c>
      <c r="BB190" s="82">
        <v>1</v>
      </c>
      <c r="BC190" s="82">
        <v>1</v>
      </c>
      <c r="BD190" s="82">
        <v>1</v>
      </c>
      <c r="BE190" s="82">
        <v>1</v>
      </c>
      <c r="BF190" s="82">
        <v>1</v>
      </c>
      <c r="BG190" s="82">
        <v>1</v>
      </c>
      <c r="BH190" s="82">
        <v>0</v>
      </c>
      <c r="BI190" s="82">
        <v>1</v>
      </c>
      <c r="BJ190" s="82">
        <v>0</v>
      </c>
      <c r="BK190" s="82">
        <v>1</v>
      </c>
      <c r="BL190" s="82">
        <v>0</v>
      </c>
      <c r="BM190" s="82">
        <v>0</v>
      </c>
      <c r="BN190" s="82">
        <v>0</v>
      </c>
      <c r="BO190" s="82">
        <v>0</v>
      </c>
      <c r="BP190" s="82">
        <v>1</v>
      </c>
      <c r="BQ190" s="82">
        <v>1</v>
      </c>
      <c r="BR190" s="82">
        <v>1</v>
      </c>
      <c r="BS190" s="82">
        <v>1</v>
      </c>
      <c r="BT190" s="82">
        <v>1</v>
      </c>
      <c r="BU190" s="82">
        <v>1</v>
      </c>
      <c r="BV190" s="82">
        <v>1</v>
      </c>
      <c r="BW190" s="82">
        <v>1</v>
      </c>
      <c r="BX190" s="82">
        <v>0</v>
      </c>
      <c r="BY190" s="82">
        <v>1</v>
      </c>
      <c r="BZ190" s="82">
        <v>0</v>
      </c>
      <c r="CA190" s="82">
        <v>0</v>
      </c>
      <c r="CB190" s="82">
        <v>1</v>
      </c>
      <c r="CC190" s="82">
        <v>0</v>
      </c>
      <c r="CD190" s="82">
        <v>1</v>
      </c>
      <c r="CE190" s="82">
        <v>1</v>
      </c>
      <c r="CF190" s="82">
        <v>1</v>
      </c>
      <c r="CG190" s="82">
        <v>1</v>
      </c>
      <c r="CH190" s="82">
        <v>1</v>
      </c>
      <c r="CI190" s="82">
        <v>1</v>
      </c>
      <c r="CJ190" s="82">
        <v>1</v>
      </c>
      <c r="CK190" s="82">
        <v>1</v>
      </c>
      <c r="CL190" s="82">
        <v>1</v>
      </c>
      <c r="CM190" s="82">
        <v>1</v>
      </c>
      <c r="CN190" s="82">
        <v>0</v>
      </c>
      <c r="CO190" s="82">
        <v>0</v>
      </c>
      <c r="CP190" s="82">
        <v>0</v>
      </c>
      <c r="CQ190" s="82">
        <v>0</v>
      </c>
      <c r="CR190" s="82">
        <v>0</v>
      </c>
      <c r="CS190" s="82">
        <v>0</v>
      </c>
      <c r="CT190" s="82">
        <v>1</v>
      </c>
    </row>
    <row r="191" spans="4:98">
      <c r="D191" s="82" t="s">
        <v>85</v>
      </c>
      <c r="E191" s="16">
        <v>1</v>
      </c>
      <c r="F191" s="16">
        <v>1</v>
      </c>
      <c r="G191" s="16">
        <v>1</v>
      </c>
      <c r="H191" s="16">
        <v>0</v>
      </c>
      <c r="I191" s="16">
        <v>0</v>
      </c>
      <c r="J191" s="16">
        <v>0</v>
      </c>
      <c r="K191" s="16">
        <v>0</v>
      </c>
      <c r="L191" s="16">
        <v>1</v>
      </c>
      <c r="M191" s="16">
        <v>0</v>
      </c>
      <c r="N191" s="16">
        <v>1</v>
      </c>
      <c r="O191" s="16">
        <v>0</v>
      </c>
      <c r="P191" s="16">
        <v>0</v>
      </c>
      <c r="Q191" s="16">
        <v>0</v>
      </c>
      <c r="R191" s="16">
        <v>0</v>
      </c>
      <c r="S191" s="16">
        <v>0</v>
      </c>
      <c r="T191" s="16">
        <v>0</v>
      </c>
      <c r="U191" s="16">
        <v>0</v>
      </c>
      <c r="V191" s="16">
        <v>0</v>
      </c>
      <c r="W191" s="16">
        <v>0</v>
      </c>
      <c r="X191" s="16">
        <v>0</v>
      </c>
      <c r="Y191" s="16">
        <v>0</v>
      </c>
      <c r="Z191" s="16">
        <v>1</v>
      </c>
      <c r="AA191" s="82">
        <v>1</v>
      </c>
      <c r="AB191" s="82">
        <v>0</v>
      </c>
      <c r="AC191" s="82">
        <v>0</v>
      </c>
      <c r="AD191" s="82">
        <v>0</v>
      </c>
      <c r="AE191" s="82">
        <v>1</v>
      </c>
      <c r="AF191" s="82">
        <v>1</v>
      </c>
      <c r="AG191" s="82">
        <v>0</v>
      </c>
      <c r="AH191" s="82">
        <v>0</v>
      </c>
      <c r="AI191" s="82">
        <v>1</v>
      </c>
      <c r="AJ191" s="82">
        <v>0</v>
      </c>
      <c r="AK191" s="82">
        <v>0</v>
      </c>
      <c r="AL191" s="82">
        <v>0</v>
      </c>
      <c r="AM191" s="82">
        <v>0</v>
      </c>
      <c r="AN191" s="82">
        <v>1</v>
      </c>
      <c r="AO191" s="82">
        <v>0</v>
      </c>
      <c r="AP191" s="82">
        <v>1</v>
      </c>
      <c r="AQ191" s="82">
        <v>0</v>
      </c>
      <c r="AR191" s="82">
        <v>1</v>
      </c>
      <c r="AS191" s="82">
        <v>1</v>
      </c>
      <c r="AT191" s="82">
        <v>0</v>
      </c>
      <c r="AU191" s="82">
        <v>0</v>
      </c>
      <c r="AV191" s="82">
        <v>0</v>
      </c>
      <c r="AW191" s="82">
        <v>0</v>
      </c>
      <c r="AX191" s="82">
        <v>0</v>
      </c>
      <c r="AY191" s="82">
        <v>0</v>
      </c>
      <c r="AZ191" s="82">
        <v>0</v>
      </c>
      <c r="BA191" s="82">
        <v>0</v>
      </c>
      <c r="BB191" s="82">
        <v>0</v>
      </c>
      <c r="BC191" s="82">
        <v>0</v>
      </c>
      <c r="BD191" s="82">
        <v>0</v>
      </c>
      <c r="BE191" s="82">
        <v>0</v>
      </c>
      <c r="BF191" s="82">
        <v>0</v>
      </c>
      <c r="BG191" s="82">
        <v>0</v>
      </c>
      <c r="BH191" s="82">
        <v>0</v>
      </c>
      <c r="BI191" s="82">
        <v>0</v>
      </c>
      <c r="BJ191" s="82">
        <v>0</v>
      </c>
      <c r="BK191" s="82">
        <v>1</v>
      </c>
      <c r="BL191" s="82">
        <v>0</v>
      </c>
      <c r="BM191" s="82">
        <v>1</v>
      </c>
      <c r="BN191" s="82">
        <v>0</v>
      </c>
      <c r="BO191" s="82">
        <v>0</v>
      </c>
      <c r="BP191" s="82">
        <v>1</v>
      </c>
      <c r="BQ191" s="82">
        <v>0</v>
      </c>
      <c r="BR191" s="82">
        <v>0</v>
      </c>
      <c r="BS191" s="82">
        <v>0</v>
      </c>
      <c r="BT191" s="82">
        <v>1</v>
      </c>
      <c r="BU191" s="82">
        <v>0</v>
      </c>
      <c r="BV191" s="82">
        <v>1</v>
      </c>
      <c r="BW191" s="82">
        <v>1</v>
      </c>
      <c r="BX191" s="82">
        <v>0</v>
      </c>
      <c r="BY191" s="82">
        <v>0</v>
      </c>
      <c r="BZ191" s="82">
        <v>1</v>
      </c>
      <c r="CA191" s="82">
        <v>0</v>
      </c>
      <c r="CB191" s="82">
        <v>1</v>
      </c>
      <c r="CC191" s="82">
        <v>0</v>
      </c>
      <c r="CD191" s="82">
        <v>1</v>
      </c>
      <c r="CE191" s="82">
        <v>1</v>
      </c>
      <c r="CF191" s="82">
        <v>0</v>
      </c>
      <c r="CG191" s="82">
        <v>1</v>
      </c>
      <c r="CH191" s="82">
        <v>0</v>
      </c>
      <c r="CI191" s="82">
        <v>1</v>
      </c>
      <c r="CJ191" s="82">
        <v>1</v>
      </c>
      <c r="CK191" s="82">
        <v>0</v>
      </c>
      <c r="CL191" s="82">
        <v>0</v>
      </c>
      <c r="CM191" s="82">
        <v>0</v>
      </c>
      <c r="CN191" s="82">
        <v>0</v>
      </c>
      <c r="CO191" s="82">
        <v>0</v>
      </c>
      <c r="CP191" s="82">
        <v>0</v>
      </c>
      <c r="CQ191" s="82">
        <v>0</v>
      </c>
      <c r="CR191" s="82">
        <v>0</v>
      </c>
      <c r="CS191" s="82">
        <v>0</v>
      </c>
      <c r="CT191" s="82">
        <v>0</v>
      </c>
    </row>
    <row r="192" spans="4:98">
      <c r="D192" s="82" t="s">
        <v>124</v>
      </c>
      <c r="E192" s="16">
        <v>1</v>
      </c>
      <c r="F192" s="16">
        <v>0</v>
      </c>
      <c r="G192" s="16">
        <v>1</v>
      </c>
      <c r="H192" s="16">
        <v>0</v>
      </c>
      <c r="I192" s="16">
        <v>0</v>
      </c>
      <c r="J192" s="16">
        <v>0</v>
      </c>
      <c r="K192" s="16">
        <v>0</v>
      </c>
      <c r="L192" s="16">
        <v>0</v>
      </c>
      <c r="M192" s="16">
        <v>0</v>
      </c>
      <c r="N192" s="16">
        <v>1</v>
      </c>
      <c r="O192" s="16">
        <v>1</v>
      </c>
      <c r="P192" s="16">
        <v>0</v>
      </c>
      <c r="Q192" s="16">
        <v>0</v>
      </c>
      <c r="R192" s="16">
        <v>0</v>
      </c>
      <c r="S192" s="16">
        <v>0</v>
      </c>
      <c r="T192" s="16">
        <v>0</v>
      </c>
      <c r="U192" s="16">
        <v>0</v>
      </c>
      <c r="V192" s="16">
        <v>0</v>
      </c>
      <c r="W192" s="16">
        <v>1</v>
      </c>
      <c r="X192" s="16">
        <v>1</v>
      </c>
      <c r="Y192" s="16">
        <v>0</v>
      </c>
      <c r="Z192" s="16">
        <v>1</v>
      </c>
      <c r="AA192" s="82">
        <v>1</v>
      </c>
      <c r="AB192" s="82">
        <v>0</v>
      </c>
      <c r="AC192" s="82">
        <v>1</v>
      </c>
      <c r="AD192" s="82">
        <v>1</v>
      </c>
      <c r="AE192" s="82">
        <v>0</v>
      </c>
      <c r="AF192" s="82">
        <v>1</v>
      </c>
      <c r="AG192" s="82">
        <v>0</v>
      </c>
      <c r="AH192" s="82">
        <v>0</v>
      </c>
      <c r="AI192" s="82">
        <v>1</v>
      </c>
      <c r="AJ192" s="82">
        <v>0</v>
      </c>
      <c r="AK192" s="82">
        <v>0</v>
      </c>
      <c r="AL192" s="82">
        <v>0</v>
      </c>
      <c r="AM192" s="82">
        <v>0</v>
      </c>
      <c r="AN192" s="82">
        <v>0</v>
      </c>
      <c r="AO192" s="82">
        <v>1</v>
      </c>
      <c r="AP192" s="82">
        <v>1</v>
      </c>
      <c r="AQ192" s="82">
        <v>1</v>
      </c>
      <c r="AR192" s="82">
        <v>1</v>
      </c>
      <c r="AS192" s="82">
        <v>1</v>
      </c>
      <c r="AT192" s="82">
        <v>0</v>
      </c>
      <c r="AU192" s="82">
        <v>0</v>
      </c>
      <c r="AV192" s="82">
        <v>0</v>
      </c>
      <c r="AW192" s="82">
        <v>0</v>
      </c>
      <c r="AX192" s="82">
        <v>0</v>
      </c>
      <c r="AY192" s="82">
        <v>1</v>
      </c>
      <c r="AZ192" s="82">
        <v>1</v>
      </c>
      <c r="BA192" s="82">
        <v>0</v>
      </c>
      <c r="BB192" s="82">
        <v>1</v>
      </c>
      <c r="BC192" s="82">
        <v>1</v>
      </c>
      <c r="BD192" s="82">
        <v>1</v>
      </c>
      <c r="BE192" s="82">
        <v>1</v>
      </c>
      <c r="BF192" s="82">
        <v>1</v>
      </c>
      <c r="BG192" s="82">
        <v>1</v>
      </c>
      <c r="BH192" s="82">
        <v>0</v>
      </c>
      <c r="BI192" s="82">
        <v>1</v>
      </c>
      <c r="BJ192" s="82">
        <v>0</v>
      </c>
      <c r="BK192" s="82">
        <v>1</v>
      </c>
      <c r="BL192" s="82">
        <v>0</v>
      </c>
      <c r="BM192" s="82">
        <v>0</v>
      </c>
      <c r="BN192" s="82">
        <v>0</v>
      </c>
      <c r="BO192" s="82">
        <v>0</v>
      </c>
      <c r="BP192" s="82">
        <v>1</v>
      </c>
      <c r="BQ192" s="82">
        <v>1</v>
      </c>
      <c r="BR192" s="82">
        <v>1</v>
      </c>
      <c r="BS192" s="82">
        <v>1</v>
      </c>
      <c r="BT192" s="82">
        <v>0</v>
      </c>
      <c r="BU192" s="82">
        <v>1</v>
      </c>
      <c r="BV192" s="82">
        <v>0</v>
      </c>
      <c r="BW192" s="82">
        <v>1</v>
      </c>
      <c r="BX192" s="82">
        <v>0</v>
      </c>
      <c r="BY192" s="82">
        <v>1</v>
      </c>
      <c r="BZ192" s="82">
        <v>0</v>
      </c>
      <c r="CA192" s="82">
        <v>0</v>
      </c>
      <c r="CB192" s="82">
        <v>1</v>
      </c>
      <c r="CC192" s="82">
        <v>0</v>
      </c>
      <c r="CD192" s="82">
        <v>0</v>
      </c>
      <c r="CE192" s="82">
        <v>1</v>
      </c>
      <c r="CF192" s="82">
        <v>0</v>
      </c>
      <c r="CG192" s="82">
        <v>1</v>
      </c>
      <c r="CH192" s="82">
        <v>0</v>
      </c>
      <c r="CI192" s="82">
        <v>1</v>
      </c>
      <c r="CJ192" s="82">
        <v>1</v>
      </c>
      <c r="CK192" s="82">
        <v>1</v>
      </c>
      <c r="CL192" s="82">
        <v>1</v>
      </c>
      <c r="CM192" s="82">
        <v>0</v>
      </c>
      <c r="CN192" s="82">
        <v>0</v>
      </c>
      <c r="CO192" s="82">
        <v>0</v>
      </c>
      <c r="CP192" s="82">
        <v>0</v>
      </c>
      <c r="CQ192" s="82">
        <v>1</v>
      </c>
      <c r="CR192" s="82">
        <v>0</v>
      </c>
      <c r="CS192" s="82">
        <v>0</v>
      </c>
      <c r="CT192" s="82">
        <v>0</v>
      </c>
    </row>
    <row r="193" spans="4:98">
      <c r="D193" s="82" t="s">
        <v>57</v>
      </c>
      <c r="E193" s="16">
        <v>1</v>
      </c>
      <c r="F193" s="16">
        <v>1</v>
      </c>
      <c r="G193" s="16">
        <v>1</v>
      </c>
      <c r="H193" s="16">
        <v>0</v>
      </c>
      <c r="I193" s="16">
        <v>0</v>
      </c>
      <c r="J193" s="16">
        <v>0</v>
      </c>
      <c r="K193" s="16">
        <v>0</v>
      </c>
      <c r="L193" s="16">
        <v>0</v>
      </c>
      <c r="M193" s="16">
        <v>0</v>
      </c>
      <c r="N193" s="16">
        <v>1</v>
      </c>
      <c r="O193" s="16">
        <v>1</v>
      </c>
      <c r="P193" s="16">
        <v>0</v>
      </c>
      <c r="Q193" s="16">
        <v>0</v>
      </c>
      <c r="R193" s="16">
        <v>0</v>
      </c>
      <c r="S193" s="16">
        <v>0</v>
      </c>
      <c r="T193" s="16">
        <v>0</v>
      </c>
      <c r="U193" s="16">
        <v>0</v>
      </c>
      <c r="V193" s="16">
        <v>0</v>
      </c>
      <c r="W193" s="16">
        <v>1</v>
      </c>
      <c r="X193" s="16">
        <v>1</v>
      </c>
      <c r="Y193" s="16">
        <v>0</v>
      </c>
      <c r="Z193" s="16">
        <v>1</v>
      </c>
      <c r="AA193" s="82">
        <v>1</v>
      </c>
      <c r="AB193" s="82">
        <v>0</v>
      </c>
      <c r="AC193" s="82">
        <v>1</v>
      </c>
      <c r="AD193" s="82">
        <v>0</v>
      </c>
      <c r="AE193" s="82">
        <v>0</v>
      </c>
      <c r="AF193" s="82">
        <v>1</v>
      </c>
      <c r="AG193" s="82">
        <v>0</v>
      </c>
      <c r="AH193" s="82">
        <v>0</v>
      </c>
      <c r="AI193" s="82">
        <v>1</v>
      </c>
      <c r="AJ193" s="82">
        <v>0</v>
      </c>
      <c r="AK193" s="82">
        <v>0</v>
      </c>
      <c r="AL193" s="82">
        <v>1</v>
      </c>
      <c r="AM193" s="82">
        <v>0</v>
      </c>
      <c r="AN193" s="82">
        <v>0</v>
      </c>
      <c r="AO193" s="82">
        <v>1</v>
      </c>
      <c r="AP193" s="82">
        <v>1</v>
      </c>
      <c r="AQ193" s="82">
        <v>1</v>
      </c>
      <c r="AR193" s="82">
        <v>1</v>
      </c>
      <c r="AS193" s="82">
        <v>1</v>
      </c>
      <c r="AT193" s="82">
        <v>0</v>
      </c>
      <c r="AU193" s="82">
        <v>0</v>
      </c>
      <c r="AV193" s="82">
        <v>0</v>
      </c>
      <c r="AW193" s="82">
        <v>0</v>
      </c>
      <c r="AX193" s="82">
        <v>0</v>
      </c>
      <c r="AY193" s="82">
        <v>0</v>
      </c>
      <c r="AZ193" s="82">
        <v>1</v>
      </c>
      <c r="BA193" s="82">
        <v>1</v>
      </c>
      <c r="BB193" s="82">
        <v>1</v>
      </c>
      <c r="BC193" s="82">
        <v>1</v>
      </c>
      <c r="BD193" s="82">
        <v>1</v>
      </c>
      <c r="BE193" s="82">
        <v>1</v>
      </c>
      <c r="BF193" s="82">
        <v>1</v>
      </c>
      <c r="BG193" s="82">
        <v>0</v>
      </c>
      <c r="BH193" s="82">
        <v>0</v>
      </c>
      <c r="BI193" s="82">
        <v>1</v>
      </c>
      <c r="BJ193" s="82">
        <v>0</v>
      </c>
      <c r="BK193" s="82">
        <v>1</v>
      </c>
      <c r="BL193" s="82">
        <v>0</v>
      </c>
      <c r="BM193" s="82">
        <v>0</v>
      </c>
      <c r="BN193" s="82">
        <v>0</v>
      </c>
      <c r="BO193" s="82">
        <v>0</v>
      </c>
      <c r="BP193" s="82">
        <v>1</v>
      </c>
      <c r="BQ193" s="82">
        <v>1</v>
      </c>
      <c r="BR193" s="82">
        <v>1</v>
      </c>
      <c r="BS193" s="82">
        <v>1</v>
      </c>
      <c r="BT193" s="82">
        <v>0</v>
      </c>
      <c r="BU193" s="82">
        <v>0</v>
      </c>
      <c r="BV193" s="82">
        <v>0</v>
      </c>
      <c r="BW193" s="82">
        <v>0</v>
      </c>
      <c r="BX193" s="82">
        <v>0</v>
      </c>
      <c r="BY193" s="82">
        <v>1</v>
      </c>
      <c r="BZ193" s="82">
        <v>0</v>
      </c>
      <c r="CA193" s="82">
        <v>0</v>
      </c>
      <c r="CB193" s="82">
        <v>0</v>
      </c>
      <c r="CC193" s="82">
        <v>0</v>
      </c>
      <c r="CD193" s="82">
        <v>0</v>
      </c>
      <c r="CE193" s="82">
        <v>1</v>
      </c>
      <c r="CF193" s="82">
        <v>0</v>
      </c>
      <c r="CG193" s="82">
        <v>1</v>
      </c>
      <c r="CH193" s="82">
        <v>0</v>
      </c>
      <c r="CI193" s="82">
        <v>1</v>
      </c>
      <c r="CJ193" s="82">
        <v>1</v>
      </c>
      <c r="CK193" s="82">
        <v>1</v>
      </c>
      <c r="CL193" s="82">
        <v>1</v>
      </c>
      <c r="CM193" s="82">
        <v>1</v>
      </c>
      <c r="CN193" s="82">
        <v>0</v>
      </c>
      <c r="CO193" s="82">
        <v>0</v>
      </c>
      <c r="CP193" s="82">
        <v>0</v>
      </c>
      <c r="CQ193" s="82">
        <v>0</v>
      </c>
      <c r="CR193" s="82">
        <v>0</v>
      </c>
      <c r="CS193" s="82">
        <v>0</v>
      </c>
      <c r="CT193" s="82">
        <v>0</v>
      </c>
    </row>
    <row r="194" spans="4:98">
      <c r="D194" s="82" t="s">
        <v>1203</v>
      </c>
      <c r="E194" s="16">
        <v>1</v>
      </c>
      <c r="F194" s="16">
        <v>1</v>
      </c>
      <c r="G194" s="16">
        <v>1</v>
      </c>
      <c r="H194" s="16">
        <v>0</v>
      </c>
      <c r="I194" s="16">
        <v>0</v>
      </c>
      <c r="J194" s="16">
        <v>1</v>
      </c>
      <c r="K194" s="16">
        <v>0</v>
      </c>
      <c r="L194" s="16">
        <v>0</v>
      </c>
      <c r="M194" s="16">
        <v>0</v>
      </c>
      <c r="N194" s="16">
        <v>1</v>
      </c>
      <c r="O194" s="16">
        <v>1</v>
      </c>
      <c r="P194" s="16">
        <v>1</v>
      </c>
      <c r="Q194" s="16">
        <v>0</v>
      </c>
      <c r="R194" s="16">
        <v>1</v>
      </c>
      <c r="S194" s="16">
        <v>0</v>
      </c>
      <c r="T194" s="16">
        <v>0</v>
      </c>
      <c r="U194" s="16">
        <v>1</v>
      </c>
      <c r="V194" s="16">
        <v>1</v>
      </c>
      <c r="W194" s="16">
        <v>1</v>
      </c>
      <c r="X194" s="16">
        <v>0</v>
      </c>
      <c r="Y194" s="16">
        <v>1</v>
      </c>
      <c r="Z194" s="16">
        <v>1</v>
      </c>
      <c r="AA194" s="82">
        <v>1</v>
      </c>
      <c r="AB194" s="82">
        <v>0</v>
      </c>
      <c r="AC194" s="82">
        <v>0</v>
      </c>
      <c r="AD194" s="82">
        <v>1</v>
      </c>
      <c r="AE194" s="82">
        <v>0</v>
      </c>
      <c r="AF194" s="82">
        <v>1</v>
      </c>
      <c r="AG194" s="82">
        <v>1</v>
      </c>
      <c r="AH194" s="82">
        <v>1</v>
      </c>
      <c r="AI194" s="82">
        <v>1</v>
      </c>
      <c r="AJ194" s="82">
        <v>0</v>
      </c>
      <c r="AK194" s="82">
        <v>1</v>
      </c>
      <c r="AL194" s="82">
        <v>1</v>
      </c>
      <c r="AM194" s="82">
        <v>0</v>
      </c>
      <c r="AN194" s="82">
        <v>0</v>
      </c>
      <c r="AO194" s="82">
        <v>1</v>
      </c>
      <c r="AP194" s="82">
        <v>1</v>
      </c>
      <c r="AQ194" s="82">
        <v>1</v>
      </c>
      <c r="AR194" s="82">
        <v>1</v>
      </c>
      <c r="AS194" s="82">
        <v>1</v>
      </c>
      <c r="AT194" s="82">
        <v>0</v>
      </c>
      <c r="AU194" s="82">
        <v>0</v>
      </c>
      <c r="AV194" s="82">
        <v>0</v>
      </c>
      <c r="AW194" s="82">
        <v>0</v>
      </c>
      <c r="AX194" s="82">
        <v>1</v>
      </c>
      <c r="AY194" s="82">
        <v>1</v>
      </c>
      <c r="AZ194" s="82">
        <v>1</v>
      </c>
      <c r="BA194" s="82">
        <v>1</v>
      </c>
      <c r="BB194" s="82">
        <v>1</v>
      </c>
      <c r="BC194" s="82">
        <v>0</v>
      </c>
      <c r="BD194" s="82">
        <v>1</v>
      </c>
      <c r="BE194" s="82">
        <v>1</v>
      </c>
      <c r="BF194" s="82">
        <v>1</v>
      </c>
      <c r="BG194" s="82">
        <v>1</v>
      </c>
      <c r="BH194" s="82">
        <v>0</v>
      </c>
      <c r="BI194" s="82">
        <v>1</v>
      </c>
      <c r="BJ194" s="82">
        <v>0</v>
      </c>
      <c r="BK194" s="82">
        <v>1</v>
      </c>
      <c r="BL194" s="82">
        <v>0</v>
      </c>
      <c r="BM194" s="82">
        <v>0</v>
      </c>
      <c r="BN194" s="82">
        <v>0</v>
      </c>
      <c r="BO194" s="82">
        <v>0</v>
      </c>
      <c r="BP194" s="82">
        <v>1</v>
      </c>
      <c r="BQ194" s="82">
        <v>1</v>
      </c>
      <c r="BR194" s="82">
        <v>1</v>
      </c>
      <c r="BS194" s="82">
        <v>1</v>
      </c>
      <c r="BT194" s="82">
        <v>0</v>
      </c>
      <c r="BU194" s="82">
        <v>0</v>
      </c>
      <c r="BV194" s="82">
        <v>0</v>
      </c>
      <c r="BW194" s="82">
        <v>1</v>
      </c>
      <c r="BX194" s="82">
        <v>0</v>
      </c>
      <c r="BY194" s="82">
        <v>1</v>
      </c>
      <c r="BZ194" s="82">
        <v>1</v>
      </c>
      <c r="CA194" s="82">
        <v>0</v>
      </c>
      <c r="CB194" s="82">
        <v>1</v>
      </c>
      <c r="CC194" s="82">
        <v>0</v>
      </c>
      <c r="CD194" s="82">
        <v>0</v>
      </c>
      <c r="CE194" s="82">
        <v>1</v>
      </c>
      <c r="CF194" s="82">
        <v>0</v>
      </c>
      <c r="CG194" s="82">
        <v>1</v>
      </c>
      <c r="CH194" s="82">
        <v>1</v>
      </c>
      <c r="CI194" s="82">
        <v>1</v>
      </c>
      <c r="CJ194" s="82">
        <v>1</v>
      </c>
      <c r="CK194" s="82">
        <v>1</v>
      </c>
      <c r="CL194" s="82">
        <v>1</v>
      </c>
      <c r="CM194" s="82">
        <v>1</v>
      </c>
      <c r="CN194" s="82">
        <v>0</v>
      </c>
      <c r="CO194" s="82">
        <v>0</v>
      </c>
      <c r="CP194" s="82">
        <v>0</v>
      </c>
      <c r="CQ194" s="82">
        <v>1</v>
      </c>
      <c r="CR194" s="82">
        <v>0</v>
      </c>
      <c r="CS194" s="82">
        <v>0</v>
      </c>
      <c r="CT194" s="82">
        <v>0</v>
      </c>
    </row>
    <row r="195" spans="4:98">
      <c r="D195" s="82" t="s">
        <v>1204</v>
      </c>
      <c r="E195" s="16">
        <v>1</v>
      </c>
      <c r="F195" s="16">
        <v>1</v>
      </c>
      <c r="G195" s="16">
        <v>1</v>
      </c>
      <c r="H195" s="16">
        <v>0</v>
      </c>
      <c r="I195" s="16">
        <v>0</v>
      </c>
      <c r="J195" s="16">
        <v>0</v>
      </c>
      <c r="K195" s="16">
        <v>0</v>
      </c>
      <c r="L195" s="16">
        <v>0</v>
      </c>
      <c r="M195" s="16">
        <v>0</v>
      </c>
      <c r="N195" s="16">
        <v>1</v>
      </c>
      <c r="O195" s="16">
        <v>1</v>
      </c>
      <c r="P195" s="16">
        <v>1</v>
      </c>
      <c r="Q195" s="16">
        <v>0</v>
      </c>
      <c r="R195" s="16">
        <v>1</v>
      </c>
      <c r="S195" s="16">
        <v>0</v>
      </c>
      <c r="T195" s="16">
        <v>0</v>
      </c>
      <c r="U195" s="16">
        <v>1</v>
      </c>
      <c r="V195" s="16">
        <v>1</v>
      </c>
      <c r="W195" s="16">
        <v>1</v>
      </c>
      <c r="X195" s="16">
        <v>1</v>
      </c>
      <c r="Y195" s="16">
        <v>1</v>
      </c>
      <c r="Z195" s="16">
        <v>1</v>
      </c>
      <c r="AA195" s="82">
        <v>1</v>
      </c>
      <c r="AB195" s="82">
        <v>0</v>
      </c>
      <c r="AC195" s="82">
        <v>1</v>
      </c>
      <c r="AD195" s="82">
        <v>1</v>
      </c>
      <c r="AE195" s="82">
        <v>0</v>
      </c>
      <c r="AF195" s="82">
        <v>1</v>
      </c>
      <c r="AG195" s="82">
        <v>1</v>
      </c>
      <c r="AH195" s="82">
        <v>0</v>
      </c>
      <c r="AI195" s="82">
        <v>1</v>
      </c>
      <c r="AJ195" s="82">
        <v>0</v>
      </c>
      <c r="AK195" s="82">
        <v>0</v>
      </c>
      <c r="AL195" s="82">
        <v>1</v>
      </c>
      <c r="AM195" s="82">
        <v>0</v>
      </c>
      <c r="AN195" s="82">
        <v>0</v>
      </c>
      <c r="AO195" s="82">
        <v>1</v>
      </c>
      <c r="AP195" s="82">
        <v>1</v>
      </c>
      <c r="AQ195" s="82">
        <v>1</v>
      </c>
      <c r="AR195" s="82">
        <v>1</v>
      </c>
      <c r="AS195" s="82">
        <v>0</v>
      </c>
      <c r="AT195" s="82">
        <v>0</v>
      </c>
      <c r="AU195" s="82">
        <v>1</v>
      </c>
      <c r="AV195" s="82">
        <v>0</v>
      </c>
      <c r="AW195" s="82">
        <v>0</v>
      </c>
      <c r="AX195" s="82">
        <v>1</v>
      </c>
      <c r="AY195" s="82">
        <v>1</v>
      </c>
      <c r="AZ195" s="82">
        <v>1</v>
      </c>
      <c r="BA195" s="82">
        <v>1</v>
      </c>
      <c r="BB195" s="82">
        <v>1</v>
      </c>
      <c r="BC195" s="82">
        <v>1</v>
      </c>
      <c r="BD195" s="82">
        <v>1</v>
      </c>
      <c r="BE195" s="82">
        <v>1</v>
      </c>
      <c r="BF195" s="82">
        <v>1</v>
      </c>
      <c r="BG195" s="82">
        <v>1</v>
      </c>
      <c r="BH195" s="82">
        <v>0</v>
      </c>
      <c r="BI195" s="82">
        <v>1</v>
      </c>
      <c r="BJ195" s="82">
        <v>0</v>
      </c>
      <c r="BK195" s="82">
        <v>1</v>
      </c>
      <c r="BL195" s="82">
        <v>0</v>
      </c>
      <c r="BM195" s="82">
        <v>0</v>
      </c>
      <c r="BN195" s="82">
        <v>0</v>
      </c>
      <c r="BO195" s="82">
        <v>0</v>
      </c>
      <c r="BP195" s="82">
        <v>1</v>
      </c>
      <c r="BQ195" s="82">
        <v>1</v>
      </c>
      <c r="BR195" s="82">
        <v>1</v>
      </c>
      <c r="BS195" s="82">
        <v>1</v>
      </c>
      <c r="BT195" s="82">
        <v>1</v>
      </c>
      <c r="BU195" s="82">
        <v>1</v>
      </c>
      <c r="BV195" s="82">
        <v>1</v>
      </c>
      <c r="BW195" s="82">
        <v>0</v>
      </c>
      <c r="BX195" s="82">
        <v>0</v>
      </c>
      <c r="BY195" s="82">
        <v>1</v>
      </c>
      <c r="BZ195" s="82">
        <v>1</v>
      </c>
      <c r="CA195" s="82">
        <v>1</v>
      </c>
      <c r="CB195" s="82">
        <v>0</v>
      </c>
      <c r="CC195" s="82">
        <v>0</v>
      </c>
      <c r="CD195" s="82">
        <v>1</v>
      </c>
      <c r="CE195" s="82">
        <v>1</v>
      </c>
      <c r="CF195" s="82">
        <v>0</v>
      </c>
      <c r="CG195" s="82">
        <v>1</v>
      </c>
      <c r="CH195" s="82">
        <v>0</v>
      </c>
      <c r="CI195" s="82">
        <v>1</v>
      </c>
      <c r="CJ195" s="82">
        <v>1</v>
      </c>
      <c r="CK195" s="82">
        <v>1</v>
      </c>
      <c r="CL195" s="82">
        <v>1</v>
      </c>
      <c r="CM195" s="82">
        <v>1</v>
      </c>
      <c r="CN195" s="82">
        <v>0</v>
      </c>
      <c r="CO195" s="82">
        <v>0</v>
      </c>
      <c r="CP195" s="82">
        <v>0</v>
      </c>
      <c r="CQ195" s="82">
        <v>1</v>
      </c>
      <c r="CR195" s="82">
        <v>0</v>
      </c>
      <c r="CS195" s="82">
        <v>0</v>
      </c>
      <c r="CT195" s="82">
        <v>0</v>
      </c>
    </row>
    <row r="196" spans="4:98">
      <c r="D196" s="82" t="s">
        <v>1205</v>
      </c>
      <c r="E196" s="16">
        <v>1</v>
      </c>
      <c r="F196" s="16">
        <v>0</v>
      </c>
      <c r="G196" s="16">
        <v>1</v>
      </c>
      <c r="H196" s="16">
        <v>0</v>
      </c>
      <c r="I196" s="16">
        <v>0</v>
      </c>
      <c r="J196" s="16">
        <v>1</v>
      </c>
      <c r="K196" s="16">
        <v>0</v>
      </c>
      <c r="L196" s="16">
        <v>0</v>
      </c>
      <c r="M196" s="16">
        <v>0</v>
      </c>
      <c r="N196" s="16">
        <v>1</v>
      </c>
      <c r="O196" s="16">
        <v>1</v>
      </c>
      <c r="P196" s="16">
        <v>1</v>
      </c>
      <c r="Q196" s="16">
        <v>0</v>
      </c>
      <c r="R196" s="16">
        <v>1</v>
      </c>
      <c r="S196" s="16">
        <v>0</v>
      </c>
      <c r="T196" s="16">
        <v>0</v>
      </c>
      <c r="U196" s="16">
        <v>1</v>
      </c>
      <c r="V196" s="16">
        <v>1</v>
      </c>
      <c r="W196" s="16">
        <v>1</v>
      </c>
      <c r="X196" s="16">
        <v>0</v>
      </c>
      <c r="Y196" s="16">
        <v>1</v>
      </c>
      <c r="Z196" s="16">
        <v>1</v>
      </c>
      <c r="AA196" s="82">
        <v>1</v>
      </c>
      <c r="AB196" s="82">
        <v>1</v>
      </c>
      <c r="AC196" s="82">
        <v>1</v>
      </c>
      <c r="AD196" s="82">
        <v>1</v>
      </c>
      <c r="AE196" s="82">
        <v>0</v>
      </c>
      <c r="AF196" s="82">
        <v>1</v>
      </c>
      <c r="AG196" s="82">
        <v>1</v>
      </c>
      <c r="AH196" s="82">
        <v>0</v>
      </c>
      <c r="AI196" s="82">
        <v>1</v>
      </c>
      <c r="AJ196" s="82">
        <v>1</v>
      </c>
      <c r="AK196" s="82">
        <v>1</v>
      </c>
      <c r="AL196" s="82">
        <v>1</v>
      </c>
      <c r="AM196" s="82">
        <v>0</v>
      </c>
      <c r="AN196" s="82">
        <v>0</v>
      </c>
      <c r="AO196" s="82">
        <v>1</v>
      </c>
      <c r="AP196" s="82">
        <v>1</v>
      </c>
      <c r="AQ196" s="82">
        <v>1</v>
      </c>
      <c r="AR196" s="82">
        <v>1</v>
      </c>
      <c r="AS196" s="82">
        <v>1</v>
      </c>
      <c r="AT196" s="82">
        <v>0</v>
      </c>
      <c r="AU196" s="82">
        <v>1</v>
      </c>
      <c r="AV196" s="82">
        <v>1</v>
      </c>
      <c r="AW196" s="82">
        <v>1</v>
      </c>
      <c r="AX196" s="82">
        <v>1</v>
      </c>
      <c r="AY196" s="82">
        <v>1</v>
      </c>
      <c r="AZ196" s="82">
        <v>1</v>
      </c>
      <c r="BA196" s="82">
        <v>0</v>
      </c>
      <c r="BB196" s="82">
        <v>1</v>
      </c>
      <c r="BC196" s="82">
        <v>0</v>
      </c>
      <c r="BD196" s="82">
        <v>1</v>
      </c>
      <c r="BE196" s="82">
        <v>1</v>
      </c>
      <c r="BF196" s="82">
        <v>1</v>
      </c>
      <c r="BG196" s="82">
        <v>1</v>
      </c>
      <c r="BH196" s="82">
        <v>0</v>
      </c>
      <c r="BI196" s="82">
        <v>1</v>
      </c>
      <c r="BJ196" s="82">
        <v>0</v>
      </c>
      <c r="BK196" s="82">
        <v>1</v>
      </c>
      <c r="BL196" s="82">
        <v>0</v>
      </c>
      <c r="BM196" s="82">
        <v>0</v>
      </c>
      <c r="BN196" s="82">
        <v>0</v>
      </c>
      <c r="BO196" s="82">
        <v>0</v>
      </c>
      <c r="BP196" s="82">
        <v>1</v>
      </c>
      <c r="BQ196" s="82">
        <v>1</v>
      </c>
      <c r="BR196" s="82">
        <v>1</v>
      </c>
      <c r="BS196" s="82">
        <v>1</v>
      </c>
      <c r="BT196" s="82">
        <v>1</v>
      </c>
      <c r="BU196" s="82">
        <v>0</v>
      </c>
      <c r="BV196" s="82">
        <v>1</v>
      </c>
      <c r="BW196" s="82">
        <v>0</v>
      </c>
      <c r="BX196" s="82">
        <v>0</v>
      </c>
      <c r="BY196" s="82">
        <v>1</v>
      </c>
      <c r="BZ196" s="82">
        <v>1</v>
      </c>
      <c r="CA196" s="82">
        <v>0</v>
      </c>
      <c r="CB196" s="82">
        <v>0</v>
      </c>
      <c r="CC196" s="82">
        <v>0</v>
      </c>
      <c r="CD196" s="82">
        <v>1</v>
      </c>
      <c r="CE196" s="82">
        <v>1</v>
      </c>
      <c r="CF196" s="82">
        <v>0</v>
      </c>
      <c r="CG196" s="82">
        <v>1</v>
      </c>
      <c r="CH196" s="82">
        <v>1</v>
      </c>
      <c r="CI196" s="82">
        <v>1</v>
      </c>
      <c r="CJ196" s="82">
        <v>1</v>
      </c>
      <c r="CK196" s="82">
        <v>1</v>
      </c>
      <c r="CL196" s="82">
        <v>1</v>
      </c>
      <c r="CM196" s="82">
        <v>1</v>
      </c>
      <c r="CN196" s="82">
        <v>0</v>
      </c>
      <c r="CO196" s="82">
        <v>0</v>
      </c>
      <c r="CP196" s="82">
        <v>0</v>
      </c>
      <c r="CQ196" s="82">
        <v>0</v>
      </c>
      <c r="CR196" s="82">
        <v>0</v>
      </c>
      <c r="CS196" s="82">
        <v>0</v>
      </c>
      <c r="CT196" s="82">
        <v>0</v>
      </c>
    </row>
    <row r="197" spans="4:98">
      <c r="D197" s="82" t="s">
        <v>1206</v>
      </c>
      <c r="E197" s="16">
        <v>1</v>
      </c>
      <c r="F197" s="16">
        <v>1</v>
      </c>
      <c r="G197" s="16">
        <v>1</v>
      </c>
      <c r="H197" s="16">
        <v>0</v>
      </c>
      <c r="I197" s="16">
        <v>0</v>
      </c>
      <c r="J197" s="16">
        <v>1</v>
      </c>
      <c r="K197" s="16">
        <v>0</v>
      </c>
      <c r="L197" s="16">
        <v>0</v>
      </c>
      <c r="M197" s="16">
        <v>0</v>
      </c>
      <c r="N197" s="16">
        <v>1</v>
      </c>
      <c r="O197" s="16">
        <v>1</v>
      </c>
      <c r="P197" s="16">
        <v>1</v>
      </c>
      <c r="Q197" s="16">
        <v>0</v>
      </c>
      <c r="R197" s="16">
        <v>1</v>
      </c>
      <c r="S197" s="16">
        <v>0</v>
      </c>
      <c r="T197" s="16">
        <v>0</v>
      </c>
      <c r="U197" s="16">
        <v>1</v>
      </c>
      <c r="V197" s="16">
        <v>1</v>
      </c>
      <c r="W197" s="16">
        <v>1</v>
      </c>
      <c r="X197" s="16">
        <v>0</v>
      </c>
      <c r="Y197" s="16">
        <v>1</v>
      </c>
      <c r="Z197" s="16">
        <v>1</v>
      </c>
      <c r="AA197" s="82">
        <v>1</v>
      </c>
      <c r="AB197" s="82">
        <v>1</v>
      </c>
      <c r="AC197" s="82">
        <v>1</v>
      </c>
      <c r="AD197" s="82">
        <v>1</v>
      </c>
      <c r="AE197" s="82">
        <v>0</v>
      </c>
      <c r="AF197" s="82">
        <v>1</v>
      </c>
      <c r="AG197" s="82">
        <v>1</v>
      </c>
      <c r="AH197" s="82">
        <v>0</v>
      </c>
      <c r="AI197" s="82">
        <v>1</v>
      </c>
      <c r="AJ197" s="82">
        <v>0</v>
      </c>
      <c r="AK197" s="82">
        <v>1</v>
      </c>
      <c r="AL197" s="82">
        <v>1</v>
      </c>
      <c r="AM197" s="82">
        <v>0</v>
      </c>
      <c r="AN197" s="82">
        <v>0</v>
      </c>
      <c r="AO197" s="82">
        <v>1</v>
      </c>
      <c r="AP197" s="82">
        <v>1</v>
      </c>
      <c r="AQ197" s="82">
        <v>1</v>
      </c>
      <c r="AR197" s="82">
        <v>1</v>
      </c>
      <c r="AS197" s="82">
        <v>1</v>
      </c>
      <c r="AT197" s="82">
        <v>0</v>
      </c>
      <c r="AU197" s="82">
        <v>1</v>
      </c>
      <c r="AV197" s="82">
        <v>1</v>
      </c>
      <c r="AW197" s="82">
        <v>1</v>
      </c>
      <c r="AX197" s="82">
        <v>1</v>
      </c>
      <c r="AY197" s="82">
        <v>1</v>
      </c>
      <c r="AZ197" s="82">
        <v>1</v>
      </c>
      <c r="BA197" s="82">
        <v>1</v>
      </c>
      <c r="BB197" s="82">
        <v>1</v>
      </c>
      <c r="BC197" s="82">
        <v>0</v>
      </c>
      <c r="BD197" s="82">
        <v>1</v>
      </c>
      <c r="BE197" s="82">
        <v>1</v>
      </c>
      <c r="BF197" s="82">
        <v>1</v>
      </c>
      <c r="BG197" s="82">
        <v>1</v>
      </c>
      <c r="BH197" s="82">
        <v>0</v>
      </c>
      <c r="BI197" s="82">
        <v>1</v>
      </c>
      <c r="BJ197" s="82">
        <v>0</v>
      </c>
      <c r="BK197" s="82">
        <v>1</v>
      </c>
      <c r="BL197" s="82">
        <v>0</v>
      </c>
      <c r="BM197" s="82">
        <v>0</v>
      </c>
      <c r="BN197" s="82">
        <v>0</v>
      </c>
      <c r="BO197" s="82">
        <v>0</v>
      </c>
      <c r="BP197" s="82">
        <v>1</v>
      </c>
      <c r="BQ197" s="82">
        <v>1</v>
      </c>
      <c r="BR197" s="82">
        <v>1</v>
      </c>
      <c r="BS197" s="82">
        <v>1</v>
      </c>
      <c r="BT197" s="82">
        <v>1</v>
      </c>
      <c r="BU197" s="82">
        <v>0</v>
      </c>
      <c r="BV197" s="82">
        <v>1</v>
      </c>
      <c r="BW197" s="82">
        <v>1</v>
      </c>
      <c r="BX197" s="82">
        <v>0</v>
      </c>
      <c r="BY197" s="82">
        <v>1</v>
      </c>
      <c r="BZ197" s="82">
        <v>1</v>
      </c>
      <c r="CA197" s="82">
        <v>0</v>
      </c>
      <c r="CB197" s="82">
        <v>1</v>
      </c>
      <c r="CC197" s="82">
        <v>0</v>
      </c>
      <c r="CD197" s="82">
        <v>1</v>
      </c>
      <c r="CE197" s="82">
        <v>1</v>
      </c>
      <c r="CF197" s="82">
        <v>1</v>
      </c>
      <c r="CG197" s="82">
        <v>1</v>
      </c>
      <c r="CH197" s="82">
        <v>1</v>
      </c>
      <c r="CI197" s="82">
        <v>1</v>
      </c>
      <c r="CJ197" s="82">
        <v>1</v>
      </c>
      <c r="CK197" s="82">
        <v>1</v>
      </c>
      <c r="CL197" s="82">
        <v>1</v>
      </c>
      <c r="CM197" s="82">
        <v>1</v>
      </c>
      <c r="CN197" s="82">
        <v>0</v>
      </c>
      <c r="CO197" s="82">
        <v>0</v>
      </c>
      <c r="CP197" s="82">
        <v>0</v>
      </c>
      <c r="CQ197" s="82">
        <v>0</v>
      </c>
      <c r="CR197" s="82">
        <v>0</v>
      </c>
      <c r="CS197" s="82">
        <v>0</v>
      </c>
      <c r="CT197" s="82">
        <v>0</v>
      </c>
    </row>
    <row r="198" spans="4:98">
      <c r="D198" s="82" t="s">
        <v>1207</v>
      </c>
      <c r="E198" s="16">
        <v>1</v>
      </c>
      <c r="F198" s="16">
        <v>0</v>
      </c>
      <c r="G198" s="16">
        <v>1</v>
      </c>
      <c r="H198" s="16">
        <v>0</v>
      </c>
      <c r="I198" s="16">
        <v>0</v>
      </c>
      <c r="J198" s="16">
        <v>0</v>
      </c>
      <c r="K198" s="16">
        <v>0</v>
      </c>
      <c r="L198" s="16">
        <v>0</v>
      </c>
      <c r="M198" s="16">
        <v>0</v>
      </c>
      <c r="N198" s="16">
        <v>1</v>
      </c>
      <c r="O198" s="16">
        <v>1</v>
      </c>
      <c r="P198" s="16">
        <v>0</v>
      </c>
      <c r="Q198" s="16">
        <v>0</v>
      </c>
      <c r="R198" s="16">
        <v>1</v>
      </c>
      <c r="S198" s="16">
        <v>0</v>
      </c>
      <c r="T198" s="16">
        <v>0</v>
      </c>
      <c r="U198" s="16">
        <v>1</v>
      </c>
      <c r="V198" s="16">
        <v>1</v>
      </c>
      <c r="W198" s="16">
        <v>1</v>
      </c>
      <c r="X198" s="16">
        <v>1</v>
      </c>
      <c r="Y198" s="16">
        <v>0</v>
      </c>
      <c r="Z198" s="16">
        <v>1</v>
      </c>
      <c r="AA198" s="82">
        <v>1</v>
      </c>
      <c r="AB198" s="82">
        <v>0</v>
      </c>
      <c r="AC198" s="82">
        <v>1</v>
      </c>
      <c r="AD198" s="82">
        <v>0</v>
      </c>
      <c r="AE198" s="82">
        <v>0</v>
      </c>
      <c r="AF198" s="82">
        <v>1</v>
      </c>
      <c r="AG198" s="82">
        <v>0</v>
      </c>
      <c r="AH198" s="82">
        <v>0</v>
      </c>
      <c r="AI198" s="82">
        <v>1</v>
      </c>
      <c r="AJ198" s="82">
        <v>0</v>
      </c>
      <c r="AK198" s="82">
        <v>0</v>
      </c>
      <c r="AL198" s="82">
        <v>1</v>
      </c>
      <c r="AM198" s="82">
        <v>0</v>
      </c>
      <c r="AN198" s="82">
        <v>0</v>
      </c>
      <c r="AO198" s="82">
        <v>1</v>
      </c>
      <c r="AP198" s="82">
        <v>1</v>
      </c>
      <c r="AQ198" s="82">
        <v>1</v>
      </c>
      <c r="AR198" s="82">
        <v>1</v>
      </c>
      <c r="AS198" s="82">
        <v>0</v>
      </c>
      <c r="AT198" s="82">
        <v>0</v>
      </c>
      <c r="AU198" s="82">
        <v>1</v>
      </c>
      <c r="AV198" s="82">
        <v>1</v>
      </c>
      <c r="AW198" s="82">
        <v>1</v>
      </c>
      <c r="AX198" s="82">
        <v>1</v>
      </c>
      <c r="AY198" s="82">
        <v>0</v>
      </c>
      <c r="AZ198" s="82">
        <v>1</v>
      </c>
      <c r="BA198" s="82">
        <v>1</v>
      </c>
      <c r="BB198" s="82">
        <v>1</v>
      </c>
      <c r="BC198" s="82">
        <v>1</v>
      </c>
      <c r="BD198" s="82">
        <v>1</v>
      </c>
      <c r="BE198" s="82">
        <v>1</v>
      </c>
      <c r="BF198" s="82">
        <v>1</v>
      </c>
      <c r="BG198" s="82">
        <v>1</v>
      </c>
      <c r="BH198" s="82">
        <v>0</v>
      </c>
      <c r="BI198" s="82">
        <v>1</v>
      </c>
      <c r="BJ198" s="82">
        <v>0</v>
      </c>
      <c r="BK198" s="82">
        <v>0</v>
      </c>
      <c r="BL198" s="82">
        <v>0</v>
      </c>
      <c r="BM198" s="82">
        <v>0</v>
      </c>
      <c r="BN198" s="82">
        <v>0</v>
      </c>
      <c r="BO198" s="82">
        <v>0</v>
      </c>
      <c r="BP198" s="82">
        <v>1</v>
      </c>
      <c r="BQ198" s="82">
        <v>1</v>
      </c>
      <c r="BR198" s="82">
        <v>1</v>
      </c>
      <c r="BS198" s="82">
        <v>1</v>
      </c>
      <c r="BT198" s="82">
        <v>1</v>
      </c>
      <c r="BU198" s="82">
        <v>1</v>
      </c>
      <c r="BV198" s="82">
        <v>1</v>
      </c>
      <c r="BW198" s="82">
        <v>1</v>
      </c>
      <c r="BX198" s="82">
        <v>0</v>
      </c>
      <c r="BY198" s="82">
        <v>1</v>
      </c>
      <c r="BZ198" s="82">
        <v>1</v>
      </c>
      <c r="CA198" s="82">
        <v>0</v>
      </c>
      <c r="CB198" s="82">
        <v>1</v>
      </c>
      <c r="CC198" s="82">
        <v>1</v>
      </c>
      <c r="CD198" s="82">
        <v>1</v>
      </c>
      <c r="CE198" s="82">
        <v>1</v>
      </c>
      <c r="CF198" s="82">
        <v>0</v>
      </c>
      <c r="CG198" s="82">
        <v>1</v>
      </c>
      <c r="CH198" s="82">
        <v>0</v>
      </c>
      <c r="CI198" s="82">
        <v>0</v>
      </c>
      <c r="CJ198" s="82">
        <v>1</v>
      </c>
      <c r="CK198" s="82">
        <v>1</v>
      </c>
      <c r="CL198" s="82">
        <v>1</v>
      </c>
      <c r="CM198" s="82">
        <v>1</v>
      </c>
      <c r="CN198" s="82">
        <v>0</v>
      </c>
      <c r="CO198" s="82">
        <v>0</v>
      </c>
      <c r="CP198" s="82">
        <v>0</v>
      </c>
      <c r="CQ198" s="82">
        <v>0</v>
      </c>
      <c r="CR198" s="82">
        <v>0</v>
      </c>
      <c r="CS198" s="82">
        <v>0</v>
      </c>
      <c r="CT198" s="82">
        <v>0</v>
      </c>
    </row>
    <row r="199" spans="4:98">
      <c r="D199" s="82" t="s">
        <v>58</v>
      </c>
      <c r="E199" s="16">
        <v>1</v>
      </c>
      <c r="F199" s="16">
        <v>1</v>
      </c>
      <c r="G199" s="16">
        <v>1</v>
      </c>
      <c r="H199" s="16">
        <v>0</v>
      </c>
      <c r="I199" s="16">
        <v>0</v>
      </c>
      <c r="J199" s="16">
        <v>0</v>
      </c>
      <c r="K199" s="16">
        <v>0</v>
      </c>
      <c r="L199" s="16">
        <v>1</v>
      </c>
      <c r="M199" s="16">
        <v>0</v>
      </c>
      <c r="N199" s="16">
        <v>1</v>
      </c>
      <c r="O199" s="16">
        <v>1</v>
      </c>
      <c r="P199" s="16">
        <v>1</v>
      </c>
      <c r="Q199" s="16">
        <v>0</v>
      </c>
      <c r="R199" s="16">
        <v>1</v>
      </c>
      <c r="S199" s="16">
        <v>0</v>
      </c>
      <c r="T199" s="16">
        <v>0</v>
      </c>
      <c r="U199" s="16">
        <v>1</v>
      </c>
      <c r="V199" s="16">
        <v>1</v>
      </c>
      <c r="W199" s="16">
        <v>1</v>
      </c>
      <c r="X199" s="16">
        <v>1</v>
      </c>
      <c r="Y199" s="16">
        <v>1</v>
      </c>
      <c r="Z199" s="16">
        <v>1</v>
      </c>
      <c r="AA199" s="82">
        <v>1</v>
      </c>
      <c r="AB199" s="82">
        <v>0</v>
      </c>
      <c r="AC199" s="82">
        <v>1</v>
      </c>
      <c r="AD199" s="82">
        <v>1</v>
      </c>
      <c r="AE199" s="82">
        <v>0</v>
      </c>
      <c r="AF199" s="82">
        <v>1</v>
      </c>
      <c r="AG199" s="82">
        <v>0</v>
      </c>
      <c r="AH199" s="82">
        <v>0</v>
      </c>
      <c r="AI199" s="82">
        <v>1</v>
      </c>
      <c r="AJ199" s="82">
        <v>0</v>
      </c>
      <c r="AK199" s="82">
        <v>0</v>
      </c>
      <c r="AL199" s="82">
        <v>0</v>
      </c>
      <c r="AM199" s="82">
        <v>0</v>
      </c>
      <c r="AN199" s="82">
        <v>0</v>
      </c>
      <c r="AO199" s="82">
        <v>1</v>
      </c>
      <c r="AP199" s="82">
        <v>1</v>
      </c>
      <c r="AQ199" s="82">
        <v>1</v>
      </c>
      <c r="AR199" s="82">
        <v>1</v>
      </c>
      <c r="AS199" s="82">
        <v>1</v>
      </c>
      <c r="AT199" s="82">
        <v>0</v>
      </c>
      <c r="AU199" s="82">
        <v>1</v>
      </c>
      <c r="AV199" s="82">
        <v>1</v>
      </c>
      <c r="AW199" s="82">
        <v>1</v>
      </c>
      <c r="AX199" s="82">
        <v>1</v>
      </c>
      <c r="AY199" s="82">
        <v>1</v>
      </c>
      <c r="AZ199" s="82">
        <v>1</v>
      </c>
      <c r="BA199" s="82">
        <v>0</v>
      </c>
      <c r="BB199" s="82">
        <v>0</v>
      </c>
      <c r="BC199" s="82">
        <v>0</v>
      </c>
      <c r="BD199" s="82">
        <v>0</v>
      </c>
      <c r="BE199" s="82">
        <v>0</v>
      </c>
      <c r="BF199" s="82">
        <v>0</v>
      </c>
      <c r="BG199" s="82">
        <v>1</v>
      </c>
      <c r="BH199" s="82">
        <v>0</v>
      </c>
      <c r="BI199" s="82">
        <v>0</v>
      </c>
      <c r="BJ199" s="82">
        <v>0</v>
      </c>
      <c r="BK199" s="82">
        <v>1</v>
      </c>
      <c r="BL199" s="82">
        <v>0</v>
      </c>
      <c r="BM199" s="82">
        <v>0</v>
      </c>
      <c r="BN199" s="82">
        <v>0</v>
      </c>
      <c r="BO199" s="82">
        <v>0</v>
      </c>
      <c r="BP199" s="82">
        <v>1</v>
      </c>
      <c r="BQ199" s="82">
        <v>1</v>
      </c>
      <c r="BR199" s="82">
        <v>1</v>
      </c>
      <c r="BS199" s="82">
        <v>1</v>
      </c>
      <c r="BT199" s="82">
        <v>1</v>
      </c>
      <c r="BU199" s="82">
        <v>0</v>
      </c>
      <c r="BV199" s="82">
        <v>1</v>
      </c>
      <c r="BW199" s="82">
        <v>0</v>
      </c>
      <c r="BX199" s="82">
        <v>0</v>
      </c>
      <c r="BY199" s="82">
        <v>0</v>
      </c>
      <c r="BZ199" s="82">
        <v>0</v>
      </c>
      <c r="CA199" s="82">
        <v>0</v>
      </c>
      <c r="CB199" s="82">
        <v>0</v>
      </c>
      <c r="CC199" s="82">
        <v>0</v>
      </c>
      <c r="CD199" s="82">
        <v>1</v>
      </c>
      <c r="CE199" s="82">
        <v>1</v>
      </c>
      <c r="CF199" s="82">
        <v>0</v>
      </c>
      <c r="CG199" s="82">
        <v>1</v>
      </c>
      <c r="CH199" s="82">
        <v>0</v>
      </c>
      <c r="CI199" s="82">
        <v>1</v>
      </c>
      <c r="CJ199" s="82">
        <v>1</v>
      </c>
      <c r="CK199" s="82">
        <v>1</v>
      </c>
      <c r="CL199" s="82">
        <v>1</v>
      </c>
      <c r="CM199" s="82">
        <v>0</v>
      </c>
      <c r="CN199" s="82">
        <v>0</v>
      </c>
      <c r="CO199" s="82">
        <v>0</v>
      </c>
      <c r="CP199" s="82">
        <v>0</v>
      </c>
      <c r="CQ199" s="82">
        <v>0</v>
      </c>
      <c r="CR199" s="82">
        <v>0</v>
      </c>
      <c r="CS199" s="82">
        <v>0</v>
      </c>
      <c r="CT199" s="82">
        <v>0</v>
      </c>
    </row>
    <row r="200" spans="4:98">
      <c r="D200" s="82" t="s">
        <v>125</v>
      </c>
      <c r="E200" s="16">
        <v>0</v>
      </c>
      <c r="F200" s="16">
        <v>1</v>
      </c>
      <c r="G200" s="16">
        <v>1</v>
      </c>
      <c r="H200" s="16">
        <v>0</v>
      </c>
      <c r="I200" s="16">
        <v>0</v>
      </c>
      <c r="J200" s="16">
        <v>0</v>
      </c>
      <c r="K200" s="16">
        <v>0</v>
      </c>
      <c r="L200" s="16">
        <v>0</v>
      </c>
      <c r="M200" s="16">
        <v>0</v>
      </c>
      <c r="N200" s="16">
        <v>1</v>
      </c>
      <c r="O200" s="16">
        <v>1</v>
      </c>
      <c r="P200" s="16">
        <v>0</v>
      </c>
      <c r="Q200" s="16">
        <v>0</v>
      </c>
      <c r="R200" s="16">
        <v>0</v>
      </c>
      <c r="S200" s="16">
        <v>0</v>
      </c>
      <c r="T200" s="16">
        <v>0</v>
      </c>
      <c r="U200" s="16">
        <v>0</v>
      </c>
      <c r="V200" s="16">
        <v>0</v>
      </c>
      <c r="W200" s="16">
        <v>1</v>
      </c>
      <c r="X200" s="16">
        <v>1</v>
      </c>
      <c r="Y200" s="16">
        <v>0</v>
      </c>
      <c r="Z200" s="16">
        <v>1</v>
      </c>
      <c r="AA200" s="82">
        <v>1</v>
      </c>
      <c r="AB200" s="82">
        <v>0</v>
      </c>
      <c r="AC200" s="82">
        <v>1</v>
      </c>
      <c r="AD200" s="82">
        <v>1</v>
      </c>
      <c r="AE200" s="82">
        <v>1</v>
      </c>
      <c r="AF200" s="82">
        <v>1</v>
      </c>
      <c r="AG200" s="82">
        <v>0</v>
      </c>
      <c r="AH200" s="82">
        <v>0</v>
      </c>
      <c r="AI200" s="82">
        <v>1</v>
      </c>
      <c r="AJ200" s="82">
        <v>0</v>
      </c>
      <c r="AK200" s="82">
        <v>0</v>
      </c>
      <c r="AL200" s="82">
        <v>0</v>
      </c>
      <c r="AM200" s="82">
        <v>0</v>
      </c>
      <c r="AN200" s="82">
        <v>0</v>
      </c>
      <c r="AO200" s="82">
        <v>1</v>
      </c>
      <c r="AP200" s="82">
        <v>0</v>
      </c>
      <c r="AQ200" s="82">
        <v>1</v>
      </c>
      <c r="AR200" s="82">
        <v>1</v>
      </c>
      <c r="AS200" s="82">
        <v>1</v>
      </c>
      <c r="AT200" s="82">
        <v>0</v>
      </c>
      <c r="AU200" s="82">
        <v>0</v>
      </c>
      <c r="AV200" s="82">
        <v>0</v>
      </c>
      <c r="AW200" s="82">
        <v>0</v>
      </c>
      <c r="AX200" s="82">
        <v>0</v>
      </c>
      <c r="AY200" s="82">
        <v>0</v>
      </c>
      <c r="AZ200" s="82">
        <v>1</v>
      </c>
      <c r="BA200" s="82">
        <v>1</v>
      </c>
      <c r="BB200" s="82">
        <v>1</v>
      </c>
      <c r="BC200" s="82">
        <v>0</v>
      </c>
      <c r="BD200" s="82">
        <v>1</v>
      </c>
      <c r="BE200" s="82">
        <v>1</v>
      </c>
      <c r="BF200" s="82">
        <v>1</v>
      </c>
      <c r="BG200" s="82">
        <v>0</v>
      </c>
      <c r="BH200" s="82">
        <v>0</v>
      </c>
      <c r="BI200" s="82">
        <v>1</v>
      </c>
      <c r="BJ200" s="82">
        <v>0</v>
      </c>
      <c r="BK200" s="82">
        <v>1</v>
      </c>
      <c r="BL200" s="82">
        <v>0</v>
      </c>
      <c r="BM200" s="82">
        <v>0</v>
      </c>
      <c r="BN200" s="82">
        <v>0</v>
      </c>
      <c r="BO200" s="82">
        <v>0</v>
      </c>
      <c r="BP200" s="82">
        <v>1</v>
      </c>
      <c r="BQ200" s="82">
        <v>1</v>
      </c>
      <c r="BR200" s="82">
        <v>1</v>
      </c>
      <c r="BS200" s="82">
        <v>1</v>
      </c>
      <c r="BT200" s="82">
        <v>0</v>
      </c>
      <c r="BU200" s="82">
        <v>0</v>
      </c>
      <c r="BV200" s="82">
        <v>0</v>
      </c>
      <c r="BW200" s="82">
        <v>0</v>
      </c>
      <c r="BX200" s="82">
        <v>0</v>
      </c>
      <c r="BY200" s="82">
        <v>0</v>
      </c>
      <c r="BZ200" s="82">
        <v>1</v>
      </c>
      <c r="CA200" s="82">
        <v>0</v>
      </c>
      <c r="CB200" s="82">
        <v>0</v>
      </c>
      <c r="CC200" s="82">
        <v>0</v>
      </c>
      <c r="CD200" s="82">
        <v>0</v>
      </c>
      <c r="CE200" s="82">
        <v>1</v>
      </c>
      <c r="CF200" s="82">
        <v>0</v>
      </c>
      <c r="CG200" s="82">
        <v>1</v>
      </c>
      <c r="CH200" s="82">
        <v>0</v>
      </c>
      <c r="CI200" s="82">
        <v>1</v>
      </c>
      <c r="CJ200" s="82">
        <v>1</v>
      </c>
      <c r="CK200" s="82">
        <v>1</v>
      </c>
      <c r="CL200" s="82">
        <v>1</v>
      </c>
      <c r="CM200" s="82">
        <v>0</v>
      </c>
      <c r="CN200" s="82">
        <v>0</v>
      </c>
      <c r="CO200" s="82">
        <v>0</v>
      </c>
      <c r="CP200" s="82">
        <v>0</v>
      </c>
      <c r="CQ200" s="82">
        <v>0</v>
      </c>
      <c r="CR200" s="82">
        <v>0</v>
      </c>
      <c r="CS200" s="82">
        <v>0</v>
      </c>
      <c r="CT200" s="82">
        <v>0</v>
      </c>
    </row>
    <row r="201" spans="4:98">
      <c r="D201" s="82" t="s">
        <v>25</v>
      </c>
      <c r="E201" s="16">
        <v>1</v>
      </c>
      <c r="F201" s="16">
        <v>0</v>
      </c>
      <c r="G201" s="16">
        <v>1</v>
      </c>
      <c r="H201" s="16">
        <v>0</v>
      </c>
      <c r="I201" s="16">
        <v>0</v>
      </c>
      <c r="J201" s="16">
        <v>0</v>
      </c>
      <c r="K201" s="16">
        <v>0</v>
      </c>
      <c r="L201" s="16">
        <v>0</v>
      </c>
      <c r="M201" s="16">
        <v>0</v>
      </c>
      <c r="N201" s="16">
        <v>1</v>
      </c>
      <c r="O201" s="16">
        <v>1</v>
      </c>
      <c r="P201" s="16">
        <v>0</v>
      </c>
      <c r="Q201" s="16">
        <v>0</v>
      </c>
      <c r="R201" s="16">
        <v>0</v>
      </c>
      <c r="S201" s="16">
        <v>0</v>
      </c>
      <c r="T201" s="16">
        <v>0</v>
      </c>
      <c r="U201" s="16">
        <v>1</v>
      </c>
      <c r="V201" s="16">
        <v>1</v>
      </c>
      <c r="W201" s="16">
        <v>1</v>
      </c>
      <c r="X201" s="16">
        <v>1</v>
      </c>
      <c r="Y201" s="16">
        <v>0</v>
      </c>
      <c r="Z201" s="16">
        <v>1</v>
      </c>
      <c r="AA201" s="82">
        <v>1</v>
      </c>
      <c r="AB201" s="82">
        <v>0</v>
      </c>
      <c r="AC201" s="82">
        <v>1</v>
      </c>
      <c r="AD201" s="82">
        <v>1</v>
      </c>
      <c r="AE201" s="82">
        <v>0</v>
      </c>
      <c r="AF201" s="82">
        <v>1</v>
      </c>
      <c r="AG201" s="82">
        <v>0</v>
      </c>
      <c r="AH201" s="82">
        <v>0</v>
      </c>
      <c r="AI201" s="82">
        <v>1</v>
      </c>
      <c r="AJ201" s="82">
        <v>0</v>
      </c>
      <c r="AK201" s="82">
        <v>0</v>
      </c>
      <c r="AL201" s="82">
        <v>1</v>
      </c>
      <c r="AM201" s="82">
        <v>0</v>
      </c>
      <c r="AN201" s="82">
        <v>0</v>
      </c>
      <c r="AO201" s="82">
        <v>1</v>
      </c>
      <c r="AP201" s="82">
        <v>1</v>
      </c>
      <c r="AQ201" s="82">
        <v>1</v>
      </c>
      <c r="AR201" s="82">
        <v>1</v>
      </c>
      <c r="AS201" s="82">
        <v>1</v>
      </c>
      <c r="AT201" s="82">
        <v>0</v>
      </c>
      <c r="AU201" s="82">
        <v>1</v>
      </c>
      <c r="AV201" s="82">
        <v>1</v>
      </c>
      <c r="AW201" s="82">
        <v>1</v>
      </c>
      <c r="AX201" s="82">
        <v>1</v>
      </c>
      <c r="AY201" s="82">
        <v>0</v>
      </c>
      <c r="AZ201" s="82">
        <v>1</v>
      </c>
      <c r="BA201" s="82">
        <v>1</v>
      </c>
      <c r="BB201" s="82">
        <v>1</v>
      </c>
      <c r="BC201" s="82">
        <v>1</v>
      </c>
      <c r="BD201" s="82">
        <v>1</v>
      </c>
      <c r="BE201" s="82">
        <v>1</v>
      </c>
      <c r="BF201" s="82">
        <v>1</v>
      </c>
      <c r="BG201" s="82">
        <v>1</v>
      </c>
      <c r="BH201" s="82">
        <v>0</v>
      </c>
      <c r="BI201" s="82">
        <v>1</v>
      </c>
      <c r="BJ201" s="82">
        <v>0</v>
      </c>
      <c r="BK201" s="82">
        <v>1</v>
      </c>
      <c r="BL201" s="82">
        <v>0</v>
      </c>
      <c r="BM201" s="82">
        <v>0</v>
      </c>
      <c r="BN201" s="82">
        <v>0</v>
      </c>
      <c r="BO201" s="82">
        <v>0</v>
      </c>
      <c r="BP201" s="82">
        <v>1</v>
      </c>
      <c r="BQ201" s="82">
        <v>1</v>
      </c>
      <c r="BR201" s="82">
        <v>1</v>
      </c>
      <c r="BS201" s="82">
        <v>1</v>
      </c>
      <c r="BT201" s="82">
        <v>1</v>
      </c>
      <c r="BU201" s="82">
        <v>0</v>
      </c>
      <c r="BV201" s="82">
        <v>1</v>
      </c>
      <c r="BW201" s="82">
        <v>1</v>
      </c>
      <c r="BX201" s="82">
        <v>0</v>
      </c>
      <c r="BY201" s="82">
        <v>1</v>
      </c>
      <c r="BZ201" s="82">
        <v>0</v>
      </c>
      <c r="CA201" s="82">
        <v>0</v>
      </c>
      <c r="CB201" s="82">
        <v>1</v>
      </c>
      <c r="CC201" s="82">
        <v>0</v>
      </c>
      <c r="CD201" s="82">
        <v>1</v>
      </c>
      <c r="CE201" s="82">
        <v>1</v>
      </c>
      <c r="CF201" s="82">
        <v>0</v>
      </c>
      <c r="CG201" s="82">
        <v>1</v>
      </c>
      <c r="CH201" s="82">
        <v>0</v>
      </c>
      <c r="CI201" s="82">
        <v>1</v>
      </c>
      <c r="CJ201" s="82">
        <v>1</v>
      </c>
      <c r="CK201" s="82">
        <v>1</v>
      </c>
      <c r="CL201" s="82">
        <v>1</v>
      </c>
      <c r="CM201" s="82">
        <v>1</v>
      </c>
      <c r="CN201" s="82">
        <v>0</v>
      </c>
      <c r="CO201" s="82">
        <v>0</v>
      </c>
      <c r="CP201" s="82">
        <v>0</v>
      </c>
      <c r="CQ201" s="82">
        <v>1</v>
      </c>
      <c r="CR201" s="82">
        <v>0</v>
      </c>
      <c r="CS201" s="82">
        <v>0</v>
      </c>
      <c r="CT201" s="82">
        <v>0</v>
      </c>
    </row>
    <row r="202" spans="4:98">
      <c r="D202" s="82" t="s">
        <v>1208</v>
      </c>
      <c r="E202" s="16">
        <v>1</v>
      </c>
      <c r="F202" s="16">
        <v>1</v>
      </c>
      <c r="G202" s="16">
        <v>1</v>
      </c>
      <c r="H202" s="16">
        <v>0</v>
      </c>
      <c r="I202" s="16">
        <v>0</v>
      </c>
      <c r="J202" s="16">
        <v>0</v>
      </c>
      <c r="K202" s="16">
        <v>0</v>
      </c>
      <c r="L202" s="16">
        <v>0</v>
      </c>
      <c r="M202" s="16">
        <v>0</v>
      </c>
      <c r="N202" s="16">
        <v>1</v>
      </c>
      <c r="O202" s="16">
        <v>1</v>
      </c>
      <c r="P202" s="16">
        <v>0</v>
      </c>
      <c r="Q202" s="16">
        <v>0</v>
      </c>
      <c r="R202" s="16">
        <v>1</v>
      </c>
      <c r="S202" s="16">
        <v>0</v>
      </c>
      <c r="T202" s="16">
        <v>1</v>
      </c>
      <c r="U202" s="16">
        <v>1</v>
      </c>
      <c r="V202" s="16">
        <v>1</v>
      </c>
      <c r="W202" s="16">
        <v>1</v>
      </c>
      <c r="X202" s="16">
        <v>1</v>
      </c>
      <c r="Y202" s="16">
        <v>0</v>
      </c>
      <c r="Z202" s="16">
        <v>1</v>
      </c>
      <c r="AA202" s="82">
        <v>1</v>
      </c>
      <c r="AB202" s="82">
        <v>1</v>
      </c>
      <c r="AC202" s="82">
        <v>1</v>
      </c>
      <c r="AD202" s="82">
        <v>1</v>
      </c>
      <c r="AE202" s="82">
        <v>0</v>
      </c>
      <c r="AF202" s="82">
        <v>1</v>
      </c>
      <c r="AG202" s="82">
        <v>0</v>
      </c>
      <c r="AH202" s="82">
        <v>1</v>
      </c>
      <c r="AI202" s="82">
        <v>1</v>
      </c>
      <c r="AJ202" s="82">
        <v>0</v>
      </c>
      <c r="AK202" s="82">
        <v>0</v>
      </c>
      <c r="AL202" s="82">
        <v>1</v>
      </c>
      <c r="AM202" s="82">
        <v>1</v>
      </c>
      <c r="AN202" s="82">
        <v>0</v>
      </c>
      <c r="AO202" s="82">
        <v>1</v>
      </c>
      <c r="AP202" s="82">
        <v>1</v>
      </c>
      <c r="AQ202" s="82">
        <v>1</v>
      </c>
      <c r="AR202" s="82">
        <v>1</v>
      </c>
      <c r="AS202" s="82">
        <v>0</v>
      </c>
      <c r="AT202" s="82">
        <v>0</v>
      </c>
      <c r="AU202" s="82">
        <v>1</v>
      </c>
      <c r="AV202" s="82">
        <v>0</v>
      </c>
      <c r="AW202" s="82">
        <v>0</v>
      </c>
      <c r="AX202" s="82">
        <v>0</v>
      </c>
      <c r="AY202" s="82">
        <v>1</v>
      </c>
      <c r="AZ202" s="82">
        <v>1</v>
      </c>
      <c r="BA202" s="82">
        <v>0</v>
      </c>
      <c r="BB202" s="82">
        <v>1</v>
      </c>
      <c r="BC202" s="82">
        <v>0</v>
      </c>
      <c r="BD202" s="82">
        <v>0</v>
      </c>
      <c r="BE202" s="82">
        <v>1</v>
      </c>
      <c r="BF202" s="82">
        <v>1</v>
      </c>
      <c r="BG202" s="82">
        <v>0</v>
      </c>
      <c r="BH202" s="82">
        <v>0</v>
      </c>
      <c r="BI202" s="82">
        <v>0</v>
      </c>
      <c r="BJ202" s="82">
        <v>0</v>
      </c>
      <c r="BK202" s="82">
        <v>1</v>
      </c>
      <c r="BL202" s="82">
        <v>0</v>
      </c>
      <c r="BM202" s="82">
        <v>1</v>
      </c>
      <c r="BN202" s="82">
        <v>0</v>
      </c>
      <c r="BO202" s="82">
        <v>0</v>
      </c>
      <c r="BP202" s="82">
        <v>0</v>
      </c>
      <c r="BQ202" s="82">
        <v>0</v>
      </c>
      <c r="BR202" s="82">
        <v>0</v>
      </c>
      <c r="BS202" s="82">
        <v>1</v>
      </c>
      <c r="BT202" s="82">
        <v>1</v>
      </c>
      <c r="BU202" s="82">
        <v>0</v>
      </c>
      <c r="BV202" s="82">
        <v>1</v>
      </c>
      <c r="BW202" s="82">
        <v>0</v>
      </c>
      <c r="BX202" s="82">
        <v>0</v>
      </c>
      <c r="BY202" s="82">
        <v>1</v>
      </c>
      <c r="BZ202" s="82">
        <v>1</v>
      </c>
      <c r="CA202" s="82">
        <v>0</v>
      </c>
      <c r="CB202" s="82">
        <v>0</v>
      </c>
      <c r="CC202" s="82">
        <v>0</v>
      </c>
      <c r="CD202" s="82">
        <v>1</v>
      </c>
      <c r="CE202" s="82">
        <v>1</v>
      </c>
      <c r="CF202" s="82">
        <v>0</v>
      </c>
      <c r="CG202" s="82">
        <v>1</v>
      </c>
      <c r="CH202" s="82">
        <v>0</v>
      </c>
      <c r="CI202" s="82">
        <v>1</v>
      </c>
      <c r="CJ202" s="82">
        <v>1</v>
      </c>
      <c r="CK202" s="82">
        <v>1</v>
      </c>
      <c r="CL202" s="82">
        <v>1</v>
      </c>
      <c r="CM202" s="82">
        <v>1</v>
      </c>
      <c r="CN202" s="82">
        <v>0</v>
      </c>
      <c r="CO202" s="82">
        <v>0</v>
      </c>
      <c r="CP202" s="82">
        <v>0</v>
      </c>
      <c r="CQ202" s="82">
        <v>1</v>
      </c>
      <c r="CR202" s="82">
        <v>0</v>
      </c>
      <c r="CS202" s="82">
        <v>0</v>
      </c>
      <c r="CT202" s="82">
        <v>0</v>
      </c>
    </row>
    <row r="203" spans="4:98">
      <c r="D203" s="82" t="s">
        <v>1209</v>
      </c>
      <c r="E203" s="16">
        <v>1</v>
      </c>
      <c r="F203" s="16">
        <v>0</v>
      </c>
      <c r="G203" s="16">
        <v>1</v>
      </c>
      <c r="H203" s="16">
        <v>0</v>
      </c>
      <c r="I203" s="16">
        <v>0</v>
      </c>
      <c r="J203" s="16">
        <v>0</v>
      </c>
      <c r="K203" s="16">
        <v>0</v>
      </c>
      <c r="L203" s="16">
        <v>0</v>
      </c>
      <c r="M203" s="16">
        <v>0</v>
      </c>
      <c r="N203" s="16">
        <v>1</v>
      </c>
      <c r="O203" s="16">
        <v>1</v>
      </c>
      <c r="P203" s="16">
        <v>1</v>
      </c>
      <c r="Q203" s="16">
        <v>0</v>
      </c>
      <c r="R203" s="16">
        <v>1</v>
      </c>
      <c r="S203" s="16">
        <v>0</v>
      </c>
      <c r="T203" s="16">
        <v>1</v>
      </c>
      <c r="U203" s="16">
        <v>1</v>
      </c>
      <c r="V203" s="16">
        <v>1</v>
      </c>
      <c r="W203" s="16">
        <v>1</v>
      </c>
      <c r="X203" s="16">
        <v>1</v>
      </c>
      <c r="Y203" s="16">
        <v>0</v>
      </c>
      <c r="Z203" s="16">
        <v>1</v>
      </c>
      <c r="AA203" s="82">
        <v>1</v>
      </c>
      <c r="AB203" s="82">
        <v>1</v>
      </c>
      <c r="AC203" s="82">
        <v>1</v>
      </c>
      <c r="AD203" s="82">
        <v>1</v>
      </c>
      <c r="AE203" s="82">
        <v>0</v>
      </c>
      <c r="AF203" s="82">
        <v>1</v>
      </c>
      <c r="AG203" s="82">
        <v>0</v>
      </c>
      <c r="AH203" s="82">
        <v>1</v>
      </c>
      <c r="AI203" s="82">
        <v>1</v>
      </c>
      <c r="AJ203" s="82">
        <v>0</v>
      </c>
      <c r="AK203" s="82">
        <v>1</v>
      </c>
      <c r="AL203" s="82">
        <v>0</v>
      </c>
      <c r="AM203" s="82">
        <v>0</v>
      </c>
      <c r="AN203" s="82">
        <v>0</v>
      </c>
      <c r="AO203" s="82">
        <v>0</v>
      </c>
      <c r="AP203" s="82">
        <v>1</v>
      </c>
      <c r="AQ203" s="82">
        <v>0</v>
      </c>
      <c r="AR203" s="82">
        <v>1</v>
      </c>
      <c r="AS203" s="82">
        <v>1</v>
      </c>
      <c r="AT203" s="82">
        <v>0</v>
      </c>
      <c r="AU203" s="82">
        <v>1</v>
      </c>
      <c r="AV203" s="82">
        <v>1</v>
      </c>
      <c r="AW203" s="82">
        <v>1</v>
      </c>
      <c r="AX203" s="82">
        <v>1</v>
      </c>
      <c r="AY203" s="82">
        <v>0</v>
      </c>
      <c r="AZ203" s="82">
        <v>1</v>
      </c>
      <c r="BA203" s="82">
        <v>0</v>
      </c>
      <c r="BB203" s="82">
        <v>0</v>
      </c>
      <c r="BC203" s="82">
        <v>0</v>
      </c>
      <c r="BD203" s="82">
        <v>0</v>
      </c>
      <c r="BE203" s="82">
        <v>0</v>
      </c>
      <c r="BF203" s="82">
        <v>0</v>
      </c>
      <c r="BG203" s="82">
        <v>0</v>
      </c>
      <c r="BH203" s="82">
        <v>0</v>
      </c>
      <c r="BI203" s="82">
        <v>0</v>
      </c>
      <c r="BJ203" s="82">
        <v>0</v>
      </c>
      <c r="BK203" s="82">
        <v>1</v>
      </c>
      <c r="BL203" s="82">
        <v>0</v>
      </c>
      <c r="BM203" s="82">
        <v>0</v>
      </c>
      <c r="BN203" s="82">
        <v>0</v>
      </c>
      <c r="BO203" s="82">
        <v>0</v>
      </c>
      <c r="BP203" s="82">
        <v>1</v>
      </c>
      <c r="BQ203" s="82">
        <v>1</v>
      </c>
      <c r="BR203" s="82">
        <v>1</v>
      </c>
      <c r="BS203" s="82">
        <v>1</v>
      </c>
      <c r="BT203" s="82">
        <v>1</v>
      </c>
      <c r="BU203" s="82">
        <v>0</v>
      </c>
      <c r="BV203" s="82">
        <v>1</v>
      </c>
      <c r="BW203" s="82">
        <v>1</v>
      </c>
      <c r="BX203" s="82">
        <v>0</v>
      </c>
      <c r="BY203" s="82">
        <v>0</v>
      </c>
      <c r="BZ203" s="82">
        <v>1</v>
      </c>
      <c r="CA203" s="82">
        <v>1</v>
      </c>
      <c r="CB203" s="82">
        <v>1</v>
      </c>
      <c r="CC203" s="82">
        <v>0</v>
      </c>
      <c r="CD203" s="82">
        <v>1</v>
      </c>
      <c r="CE203" s="82">
        <v>1</v>
      </c>
      <c r="CF203" s="82">
        <v>1</v>
      </c>
      <c r="CG203" s="82">
        <v>0</v>
      </c>
      <c r="CH203" s="82">
        <v>0</v>
      </c>
      <c r="CI203" s="82">
        <v>1</v>
      </c>
      <c r="CJ203" s="82">
        <v>1</v>
      </c>
      <c r="CK203" s="82">
        <v>1</v>
      </c>
      <c r="CL203" s="82">
        <v>1</v>
      </c>
      <c r="CM203" s="82">
        <v>1</v>
      </c>
      <c r="CN203" s="82">
        <v>0</v>
      </c>
      <c r="CO203" s="82">
        <v>0</v>
      </c>
      <c r="CP203" s="82">
        <v>0</v>
      </c>
      <c r="CQ203" s="82">
        <v>0</v>
      </c>
      <c r="CR203" s="82">
        <v>0</v>
      </c>
      <c r="CS203" s="82">
        <v>0</v>
      </c>
      <c r="CT203" s="82">
        <v>1</v>
      </c>
    </row>
    <row r="204" spans="4:98">
      <c r="D204" s="82" t="s">
        <v>59</v>
      </c>
      <c r="E204" s="16">
        <v>1</v>
      </c>
      <c r="F204" s="16">
        <v>1</v>
      </c>
      <c r="G204" s="16">
        <v>1</v>
      </c>
      <c r="H204" s="16">
        <v>0</v>
      </c>
      <c r="I204" s="16">
        <v>0</v>
      </c>
      <c r="J204" s="16">
        <v>0</v>
      </c>
      <c r="K204" s="16">
        <v>0</v>
      </c>
      <c r="L204" s="16">
        <v>1</v>
      </c>
      <c r="M204" s="16">
        <v>0</v>
      </c>
      <c r="N204" s="16">
        <v>1</v>
      </c>
      <c r="O204" s="16">
        <v>1</v>
      </c>
      <c r="P204" s="16">
        <v>1</v>
      </c>
      <c r="Q204" s="16">
        <v>0</v>
      </c>
      <c r="R204" s="16">
        <v>1</v>
      </c>
      <c r="S204" s="16">
        <v>0</v>
      </c>
      <c r="T204" s="16">
        <v>1</v>
      </c>
      <c r="U204" s="16">
        <v>1</v>
      </c>
      <c r="V204" s="16">
        <v>1</v>
      </c>
      <c r="W204" s="16">
        <v>1</v>
      </c>
      <c r="X204" s="16">
        <v>1</v>
      </c>
      <c r="Y204" s="16">
        <v>0</v>
      </c>
      <c r="Z204" s="16">
        <v>1</v>
      </c>
      <c r="AA204" s="82">
        <v>1</v>
      </c>
      <c r="AB204" s="82">
        <v>1</v>
      </c>
      <c r="AC204" s="82">
        <v>1</v>
      </c>
      <c r="AD204" s="82">
        <v>0</v>
      </c>
      <c r="AE204" s="82">
        <v>0</v>
      </c>
      <c r="AF204" s="82">
        <v>1</v>
      </c>
      <c r="AG204" s="82">
        <v>0</v>
      </c>
      <c r="AH204" s="82">
        <v>1</v>
      </c>
      <c r="AI204" s="82">
        <v>1</v>
      </c>
      <c r="AJ204" s="82">
        <v>0</v>
      </c>
      <c r="AK204" s="82">
        <v>1</v>
      </c>
      <c r="AL204" s="82">
        <v>1</v>
      </c>
      <c r="AM204" s="82">
        <v>0</v>
      </c>
      <c r="AN204" s="82">
        <v>0</v>
      </c>
      <c r="AO204" s="82">
        <v>1</v>
      </c>
      <c r="AP204" s="82">
        <v>1</v>
      </c>
      <c r="AQ204" s="82">
        <v>1</v>
      </c>
      <c r="AR204" s="82">
        <v>1</v>
      </c>
      <c r="AS204" s="82">
        <v>1</v>
      </c>
      <c r="AT204" s="82">
        <v>0</v>
      </c>
      <c r="AU204" s="82">
        <v>1</v>
      </c>
      <c r="AV204" s="82">
        <v>1</v>
      </c>
      <c r="AW204" s="82">
        <v>1</v>
      </c>
      <c r="AX204" s="82">
        <v>1</v>
      </c>
      <c r="AY204" s="82">
        <v>1</v>
      </c>
      <c r="AZ204" s="82">
        <v>1</v>
      </c>
      <c r="BA204" s="82">
        <v>0</v>
      </c>
      <c r="BB204" s="82">
        <v>0</v>
      </c>
      <c r="BC204" s="82">
        <v>0</v>
      </c>
      <c r="BD204" s="82">
        <v>0</v>
      </c>
      <c r="BE204" s="82">
        <v>1</v>
      </c>
      <c r="BF204" s="82">
        <v>1</v>
      </c>
      <c r="BG204" s="82">
        <v>1</v>
      </c>
      <c r="BH204" s="82">
        <v>0</v>
      </c>
      <c r="BI204" s="82">
        <v>1</v>
      </c>
      <c r="BJ204" s="82">
        <v>0</v>
      </c>
      <c r="BK204" s="82">
        <v>1</v>
      </c>
      <c r="BL204" s="82">
        <v>1</v>
      </c>
      <c r="BM204" s="82">
        <v>0</v>
      </c>
      <c r="BN204" s="82">
        <v>0</v>
      </c>
      <c r="BO204" s="82">
        <v>0</v>
      </c>
      <c r="BP204" s="82">
        <v>1</v>
      </c>
      <c r="BQ204" s="82">
        <v>1</v>
      </c>
      <c r="BR204" s="82">
        <v>1</v>
      </c>
      <c r="BS204" s="82">
        <v>1</v>
      </c>
      <c r="BT204" s="82">
        <v>1</v>
      </c>
      <c r="BU204" s="82">
        <v>0</v>
      </c>
      <c r="BV204" s="82">
        <v>1</v>
      </c>
      <c r="BW204" s="82">
        <v>1</v>
      </c>
      <c r="BX204" s="82">
        <v>0</v>
      </c>
      <c r="BY204" s="82">
        <v>0</v>
      </c>
      <c r="BZ204" s="82">
        <v>0</v>
      </c>
      <c r="CA204" s="82">
        <v>0</v>
      </c>
      <c r="CB204" s="82">
        <v>1</v>
      </c>
      <c r="CC204" s="82">
        <v>0</v>
      </c>
      <c r="CD204" s="82">
        <v>1</v>
      </c>
      <c r="CE204" s="82">
        <v>1</v>
      </c>
      <c r="CF204" s="82">
        <v>0</v>
      </c>
      <c r="CG204" s="82">
        <v>1</v>
      </c>
      <c r="CH204" s="82">
        <v>0</v>
      </c>
      <c r="CI204" s="82">
        <v>1</v>
      </c>
      <c r="CJ204" s="82">
        <v>1</v>
      </c>
      <c r="CK204" s="82">
        <v>1</v>
      </c>
      <c r="CL204" s="82">
        <v>1</v>
      </c>
      <c r="CM204" s="82">
        <v>1</v>
      </c>
      <c r="CN204" s="82">
        <v>0</v>
      </c>
      <c r="CO204" s="82">
        <v>0</v>
      </c>
      <c r="CP204" s="82">
        <v>0</v>
      </c>
      <c r="CQ204" s="82">
        <v>0</v>
      </c>
      <c r="CR204" s="82">
        <v>0</v>
      </c>
      <c r="CS204" s="82">
        <v>0</v>
      </c>
      <c r="CT204" s="82">
        <v>0</v>
      </c>
    </row>
    <row r="205" spans="4:98">
      <c r="D205" s="82" t="s">
        <v>1210</v>
      </c>
      <c r="E205" s="16">
        <v>1</v>
      </c>
      <c r="F205" s="16">
        <v>0</v>
      </c>
      <c r="G205" s="16">
        <v>1</v>
      </c>
      <c r="H205" s="16">
        <v>0</v>
      </c>
      <c r="I205" s="16">
        <v>0</v>
      </c>
      <c r="J205" s="16">
        <v>0</v>
      </c>
      <c r="K205" s="16">
        <v>0</v>
      </c>
      <c r="L205" s="16">
        <v>0</v>
      </c>
      <c r="M205" s="16">
        <v>0</v>
      </c>
      <c r="N205" s="16">
        <v>1</v>
      </c>
      <c r="O205" s="16">
        <v>1</v>
      </c>
      <c r="P205" s="16">
        <v>1</v>
      </c>
      <c r="Q205" s="16">
        <v>0</v>
      </c>
      <c r="R205" s="16">
        <v>1</v>
      </c>
      <c r="S205" s="16">
        <v>0</v>
      </c>
      <c r="T205" s="16">
        <v>0</v>
      </c>
      <c r="U205" s="16">
        <v>1</v>
      </c>
      <c r="V205" s="16">
        <v>1</v>
      </c>
      <c r="W205" s="16">
        <v>1</v>
      </c>
      <c r="X205" s="16">
        <v>1</v>
      </c>
      <c r="Y205" s="16">
        <v>0</v>
      </c>
      <c r="Z205" s="16">
        <v>1</v>
      </c>
      <c r="AA205" s="82">
        <v>1</v>
      </c>
      <c r="AB205" s="82">
        <v>0</v>
      </c>
      <c r="AC205" s="82">
        <v>0</v>
      </c>
      <c r="AD205" s="82">
        <v>0</v>
      </c>
      <c r="AE205" s="82">
        <v>0</v>
      </c>
      <c r="AF205" s="82">
        <v>0</v>
      </c>
      <c r="AG205" s="82">
        <v>0</v>
      </c>
      <c r="AH205" s="82">
        <v>0</v>
      </c>
      <c r="AI205" s="82">
        <v>1</v>
      </c>
      <c r="AJ205" s="82">
        <v>0</v>
      </c>
      <c r="AK205" s="82">
        <v>0</v>
      </c>
      <c r="AL205" s="82">
        <v>1</v>
      </c>
      <c r="AM205" s="82">
        <v>0</v>
      </c>
      <c r="AN205" s="82">
        <v>0</v>
      </c>
      <c r="AO205" s="82">
        <v>1</v>
      </c>
      <c r="AP205" s="82">
        <v>1</v>
      </c>
      <c r="AQ205" s="82">
        <v>1</v>
      </c>
      <c r="AR205" s="82">
        <v>1</v>
      </c>
      <c r="AS205" s="82">
        <v>1</v>
      </c>
      <c r="AT205" s="82">
        <v>0</v>
      </c>
      <c r="AU205" s="82">
        <v>0</v>
      </c>
      <c r="AV205" s="82">
        <v>0</v>
      </c>
      <c r="AW205" s="82">
        <v>0</v>
      </c>
      <c r="AX205" s="82">
        <v>0</v>
      </c>
      <c r="AY205" s="82">
        <v>0</v>
      </c>
      <c r="AZ205" s="82">
        <v>1</v>
      </c>
      <c r="BA205" s="82">
        <v>0</v>
      </c>
      <c r="BB205" s="82">
        <v>0</v>
      </c>
      <c r="BC205" s="82">
        <v>0</v>
      </c>
      <c r="BD205" s="82">
        <v>0</v>
      </c>
      <c r="BE205" s="82">
        <v>0</v>
      </c>
      <c r="BF205" s="82">
        <v>0</v>
      </c>
      <c r="BG205" s="82">
        <v>0</v>
      </c>
      <c r="BH205" s="82">
        <v>0</v>
      </c>
      <c r="BI205" s="82">
        <v>0</v>
      </c>
      <c r="BJ205" s="82">
        <v>0</v>
      </c>
      <c r="BK205" s="82">
        <v>1</v>
      </c>
      <c r="BL205" s="82">
        <v>0</v>
      </c>
      <c r="BM205" s="82">
        <v>0</v>
      </c>
      <c r="BN205" s="82">
        <v>0</v>
      </c>
      <c r="BO205" s="82">
        <v>0</v>
      </c>
      <c r="BP205" s="82">
        <v>1</v>
      </c>
      <c r="BQ205" s="82">
        <v>1</v>
      </c>
      <c r="BR205" s="82">
        <v>1</v>
      </c>
      <c r="BS205" s="82">
        <v>1</v>
      </c>
      <c r="BT205" s="82">
        <v>1</v>
      </c>
      <c r="BU205" s="82">
        <v>0</v>
      </c>
      <c r="BV205" s="82">
        <v>1</v>
      </c>
      <c r="BW205" s="82">
        <v>1</v>
      </c>
      <c r="BX205" s="82">
        <v>0</v>
      </c>
      <c r="BY205" s="82">
        <v>1</v>
      </c>
      <c r="BZ205" s="82">
        <v>0</v>
      </c>
      <c r="CA205" s="82">
        <v>0</v>
      </c>
      <c r="CB205" s="82">
        <v>0</v>
      </c>
      <c r="CC205" s="82">
        <v>0</v>
      </c>
      <c r="CD205" s="82">
        <v>1</v>
      </c>
      <c r="CE205" s="82">
        <v>1</v>
      </c>
      <c r="CF205" s="82">
        <v>0</v>
      </c>
      <c r="CG205" s="82">
        <v>1</v>
      </c>
      <c r="CH205" s="82">
        <v>0</v>
      </c>
      <c r="CI205" s="82">
        <v>1</v>
      </c>
      <c r="CJ205" s="82">
        <v>1</v>
      </c>
      <c r="CK205" s="82">
        <v>1</v>
      </c>
      <c r="CL205" s="82">
        <v>1</v>
      </c>
      <c r="CM205" s="82">
        <v>1</v>
      </c>
      <c r="CN205" s="82">
        <v>0</v>
      </c>
      <c r="CO205" s="82">
        <v>0</v>
      </c>
      <c r="CP205" s="82">
        <v>0</v>
      </c>
      <c r="CQ205" s="82">
        <v>0</v>
      </c>
      <c r="CR205" s="82">
        <v>0</v>
      </c>
      <c r="CS205" s="82">
        <v>0</v>
      </c>
      <c r="CT205" s="82">
        <v>0</v>
      </c>
    </row>
    <row r="206" spans="4:98">
      <c r="D206" s="82" t="s">
        <v>1211</v>
      </c>
      <c r="E206" s="16">
        <v>0</v>
      </c>
      <c r="F206" s="16">
        <v>1</v>
      </c>
      <c r="G206" s="16">
        <v>1</v>
      </c>
      <c r="H206" s="16">
        <v>0</v>
      </c>
      <c r="I206" s="16">
        <v>0</v>
      </c>
      <c r="J206" s="16">
        <v>0</v>
      </c>
      <c r="K206" s="16">
        <v>1</v>
      </c>
      <c r="L206" s="16">
        <v>0</v>
      </c>
      <c r="M206" s="16">
        <v>0</v>
      </c>
      <c r="N206" s="16">
        <v>0</v>
      </c>
      <c r="O206" s="16">
        <v>1</v>
      </c>
      <c r="P206" s="16">
        <v>0</v>
      </c>
      <c r="Q206" s="16">
        <v>0</v>
      </c>
      <c r="R206" s="16">
        <v>0</v>
      </c>
      <c r="S206" s="16">
        <v>0</v>
      </c>
      <c r="T206" s="16">
        <v>1</v>
      </c>
      <c r="U206" s="16">
        <v>1</v>
      </c>
      <c r="V206" s="16">
        <v>1</v>
      </c>
      <c r="W206" s="16">
        <v>1</v>
      </c>
      <c r="X206" s="16">
        <v>1</v>
      </c>
      <c r="Y206" s="16">
        <v>0</v>
      </c>
      <c r="Z206" s="16">
        <v>1</v>
      </c>
      <c r="AA206" s="82">
        <v>1</v>
      </c>
      <c r="AB206" s="82">
        <v>1</v>
      </c>
      <c r="AC206" s="82">
        <v>1</v>
      </c>
      <c r="AD206" s="82">
        <v>1</v>
      </c>
      <c r="AE206" s="82">
        <v>0</v>
      </c>
      <c r="AF206" s="82">
        <v>1</v>
      </c>
      <c r="AG206" s="82">
        <v>0</v>
      </c>
      <c r="AH206" s="82">
        <v>1</v>
      </c>
      <c r="AI206" s="82">
        <v>1</v>
      </c>
      <c r="AJ206" s="82">
        <v>0</v>
      </c>
      <c r="AK206" s="82">
        <v>1</v>
      </c>
      <c r="AL206" s="82">
        <v>0</v>
      </c>
      <c r="AM206" s="82">
        <v>0</v>
      </c>
      <c r="AN206" s="82">
        <v>0</v>
      </c>
      <c r="AO206" s="82">
        <v>1</v>
      </c>
      <c r="AP206" s="82">
        <v>1</v>
      </c>
      <c r="AQ206" s="82">
        <v>0</v>
      </c>
      <c r="AR206" s="82">
        <v>1</v>
      </c>
      <c r="AS206" s="82">
        <v>0</v>
      </c>
      <c r="AT206" s="82">
        <v>0</v>
      </c>
      <c r="AU206" s="82">
        <v>0</v>
      </c>
      <c r="AV206" s="82">
        <v>0</v>
      </c>
      <c r="AW206" s="82">
        <v>0</v>
      </c>
      <c r="AX206" s="82">
        <v>0</v>
      </c>
      <c r="AY206" s="82">
        <v>1</v>
      </c>
      <c r="AZ206" s="82">
        <v>1</v>
      </c>
      <c r="BA206" s="82">
        <v>0</v>
      </c>
      <c r="BB206" s="82">
        <v>1</v>
      </c>
      <c r="BC206" s="82">
        <v>0</v>
      </c>
      <c r="BD206" s="82">
        <v>1</v>
      </c>
      <c r="BE206" s="82">
        <v>1</v>
      </c>
      <c r="BF206" s="82">
        <v>1</v>
      </c>
      <c r="BG206" s="82">
        <v>1</v>
      </c>
      <c r="BH206" s="82">
        <v>0</v>
      </c>
      <c r="BI206" s="82">
        <v>1</v>
      </c>
      <c r="BJ206" s="82">
        <v>0</v>
      </c>
      <c r="BK206" s="82">
        <v>0</v>
      </c>
      <c r="BL206" s="82">
        <v>0</v>
      </c>
      <c r="BM206" s="82">
        <v>0</v>
      </c>
      <c r="BN206" s="82">
        <v>0</v>
      </c>
      <c r="BO206" s="82">
        <v>0</v>
      </c>
      <c r="BP206" s="82">
        <v>1</v>
      </c>
      <c r="BQ206" s="82">
        <v>1</v>
      </c>
      <c r="BR206" s="82">
        <v>0</v>
      </c>
      <c r="BS206" s="82">
        <v>1</v>
      </c>
      <c r="BT206" s="82">
        <v>1</v>
      </c>
      <c r="BU206" s="82">
        <v>0</v>
      </c>
      <c r="BV206" s="82">
        <v>1</v>
      </c>
      <c r="BW206" s="82">
        <v>0</v>
      </c>
      <c r="BX206" s="82">
        <v>0</v>
      </c>
      <c r="BY206" s="82">
        <v>0</v>
      </c>
      <c r="BZ206" s="82">
        <v>0</v>
      </c>
      <c r="CA206" s="82">
        <v>0</v>
      </c>
      <c r="CB206" s="82">
        <v>0</v>
      </c>
      <c r="CC206" s="82">
        <v>0</v>
      </c>
      <c r="CD206" s="82">
        <v>1</v>
      </c>
      <c r="CE206" s="82">
        <v>1</v>
      </c>
      <c r="CF206" s="82">
        <v>0</v>
      </c>
      <c r="CG206" s="82">
        <v>1</v>
      </c>
      <c r="CH206" s="82">
        <v>0</v>
      </c>
      <c r="CI206" s="82">
        <v>1</v>
      </c>
      <c r="CJ206" s="82">
        <v>1</v>
      </c>
      <c r="CK206" s="82">
        <v>0</v>
      </c>
      <c r="CL206" s="82">
        <v>1</v>
      </c>
      <c r="CM206" s="82">
        <v>0</v>
      </c>
      <c r="CN206" s="82">
        <v>0</v>
      </c>
      <c r="CO206" s="82">
        <v>0</v>
      </c>
      <c r="CP206" s="82">
        <v>0</v>
      </c>
      <c r="CQ206" s="82">
        <v>1</v>
      </c>
      <c r="CR206" s="82">
        <v>0</v>
      </c>
      <c r="CS206" s="82">
        <v>0</v>
      </c>
      <c r="CT206" s="82">
        <v>1</v>
      </c>
    </row>
    <row r="207" spans="4:98">
      <c r="D207" s="82" t="s">
        <v>1212</v>
      </c>
      <c r="E207" s="16">
        <v>1</v>
      </c>
      <c r="F207" s="16">
        <v>0</v>
      </c>
      <c r="G207" s="16">
        <v>1</v>
      </c>
      <c r="H207" s="16">
        <v>0</v>
      </c>
      <c r="I207" s="16">
        <v>0</v>
      </c>
      <c r="J207" s="16">
        <v>0</v>
      </c>
      <c r="K207" s="16">
        <v>0</v>
      </c>
      <c r="L207" s="16">
        <v>0</v>
      </c>
      <c r="M207" s="16">
        <v>0</v>
      </c>
      <c r="N207" s="16">
        <v>0</v>
      </c>
      <c r="O207" s="16">
        <v>1</v>
      </c>
      <c r="P207" s="16">
        <v>0</v>
      </c>
      <c r="Q207" s="16">
        <v>0</v>
      </c>
      <c r="R207" s="16">
        <v>0</v>
      </c>
      <c r="S207" s="16">
        <v>0</v>
      </c>
      <c r="T207" s="16">
        <v>0</v>
      </c>
      <c r="U207" s="16">
        <v>0</v>
      </c>
      <c r="V207" s="16">
        <v>0</v>
      </c>
      <c r="W207" s="16">
        <v>0</v>
      </c>
      <c r="X207" s="16">
        <v>0</v>
      </c>
      <c r="Y207" s="16">
        <v>0</v>
      </c>
      <c r="Z207" s="16">
        <v>1</v>
      </c>
      <c r="AA207" s="82">
        <v>1</v>
      </c>
      <c r="AB207" s="82">
        <v>0</v>
      </c>
      <c r="AC207" s="82">
        <v>1</v>
      </c>
      <c r="AD207" s="82">
        <v>0</v>
      </c>
      <c r="AE207" s="82">
        <v>0</v>
      </c>
      <c r="AF207" s="82">
        <v>1</v>
      </c>
      <c r="AG207" s="82">
        <v>0</v>
      </c>
      <c r="AH207" s="82">
        <v>0</v>
      </c>
      <c r="AI207" s="82">
        <v>1</v>
      </c>
      <c r="AJ207" s="82">
        <v>0</v>
      </c>
      <c r="AK207" s="82">
        <v>1</v>
      </c>
      <c r="AL207" s="82">
        <v>0</v>
      </c>
      <c r="AM207" s="82">
        <v>0</v>
      </c>
      <c r="AN207" s="82">
        <v>0</v>
      </c>
      <c r="AO207" s="82">
        <v>0</v>
      </c>
      <c r="AP207" s="82">
        <v>1</v>
      </c>
      <c r="AQ207" s="82">
        <v>1</v>
      </c>
      <c r="AR207" s="82">
        <v>1</v>
      </c>
      <c r="AS207" s="82">
        <v>1</v>
      </c>
      <c r="AT207" s="82">
        <v>0</v>
      </c>
      <c r="AU207" s="82">
        <v>0</v>
      </c>
      <c r="AV207" s="82">
        <v>0</v>
      </c>
      <c r="AW207" s="82">
        <v>0</v>
      </c>
      <c r="AX207" s="82">
        <v>0</v>
      </c>
      <c r="AY207" s="82">
        <v>1</v>
      </c>
      <c r="AZ207" s="82">
        <v>1</v>
      </c>
      <c r="BA207" s="82">
        <v>0</v>
      </c>
      <c r="BB207" s="82">
        <v>0</v>
      </c>
      <c r="BC207" s="82">
        <v>0</v>
      </c>
      <c r="BD207" s="82">
        <v>0</v>
      </c>
      <c r="BE207" s="82">
        <v>0</v>
      </c>
      <c r="BF207" s="82">
        <v>0</v>
      </c>
      <c r="BG207" s="82">
        <v>0</v>
      </c>
      <c r="BH207" s="82">
        <v>0</v>
      </c>
      <c r="BI207" s="82">
        <v>0</v>
      </c>
      <c r="BJ207" s="82">
        <v>0</v>
      </c>
      <c r="BK207" s="82">
        <v>1</v>
      </c>
      <c r="BL207" s="82">
        <v>0</v>
      </c>
      <c r="BM207" s="82">
        <v>0</v>
      </c>
      <c r="BN207" s="82">
        <v>0</v>
      </c>
      <c r="BO207" s="82">
        <v>0</v>
      </c>
      <c r="BP207" s="82">
        <v>1</v>
      </c>
      <c r="BQ207" s="82">
        <v>1</v>
      </c>
      <c r="BR207" s="82">
        <v>1</v>
      </c>
      <c r="BS207" s="82">
        <v>1</v>
      </c>
      <c r="BT207" s="82">
        <v>1</v>
      </c>
      <c r="BU207" s="82">
        <v>0</v>
      </c>
      <c r="BV207" s="82">
        <v>1</v>
      </c>
      <c r="BW207" s="82">
        <v>1</v>
      </c>
      <c r="BX207" s="82">
        <v>0</v>
      </c>
      <c r="BY207" s="82">
        <v>0</v>
      </c>
      <c r="BZ207" s="82">
        <v>0</v>
      </c>
      <c r="CA207" s="82">
        <v>1</v>
      </c>
      <c r="CB207" s="82">
        <v>1</v>
      </c>
      <c r="CC207" s="82">
        <v>0</v>
      </c>
      <c r="CD207" s="82">
        <v>1</v>
      </c>
      <c r="CE207" s="82">
        <v>1</v>
      </c>
      <c r="CF207" s="82">
        <v>0</v>
      </c>
      <c r="CG207" s="82">
        <v>1</v>
      </c>
      <c r="CH207" s="82">
        <v>0</v>
      </c>
      <c r="CI207" s="82">
        <v>1</v>
      </c>
      <c r="CJ207" s="82">
        <v>1</v>
      </c>
      <c r="CK207" s="82">
        <v>0</v>
      </c>
      <c r="CL207" s="82">
        <v>1</v>
      </c>
      <c r="CM207" s="82">
        <v>0</v>
      </c>
      <c r="CN207" s="82">
        <v>0</v>
      </c>
      <c r="CO207" s="82">
        <v>0</v>
      </c>
      <c r="CP207" s="82">
        <v>0</v>
      </c>
      <c r="CQ207" s="82">
        <v>0</v>
      </c>
      <c r="CR207" s="82">
        <v>0</v>
      </c>
      <c r="CS207" s="82">
        <v>0</v>
      </c>
      <c r="CT207" s="82">
        <v>0</v>
      </c>
    </row>
    <row r="208" spans="4:98">
      <c r="D208" s="82" t="s">
        <v>1213</v>
      </c>
      <c r="E208" s="16">
        <v>1</v>
      </c>
      <c r="F208" s="16">
        <v>0</v>
      </c>
      <c r="G208" s="16">
        <v>1</v>
      </c>
      <c r="H208" s="16">
        <v>0</v>
      </c>
      <c r="I208" s="16">
        <v>0</v>
      </c>
      <c r="J208" s="16">
        <v>0</v>
      </c>
      <c r="K208" s="16">
        <v>0</v>
      </c>
      <c r="L208" s="16">
        <v>0</v>
      </c>
      <c r="M208" s="16">
        <v>1</v>
      </c>
      <c r="N208" s="16">
        <v>1</v>
      </c>
      <c r="O208" s="16">
        <v>1</v>
      </c>
      <c r="P208" s="16">
        <v>0</v>
      </c>
      <c r="Q208" s="16">
        <v>0</v>
      </c>
      <c r="R208" s="16">
        <v>1</v>
      </c>
      <c r="S208" s="16">
        <v>0</v>
      </c>
      <c r="T208" s="16">
        <v>0</v>
      </c>
      <c r="U208" s="16">
        <v>1</v>
      </c>
      <c r="V208" s="16">
        <v>1</v>
      </c>
      <c r="W208" s="16">
        <v>1</v>
      </c>
      <c r="X208" s="16">
        <v>1</v>
      </c>
      <c r="Y208" s="16">
        <v>0</v>
      </c>
      <c r="Z208" s="16">
        <v>1</v>
      </c>
      <c r="AA208" s="82">
        <v>1</v>
      </c>
      <c r="AB208" s="82">
        <v>1</v>
      </c>
      <c r="AC208" s="82">
        <v>1</v>
      </c>
      <c r="AD208" s="82">
        <v>1</v>
      </c>
      <c r="AE208" s="82">
        <v>0</v>
      </c>
      <c r="AF208" s="82">
        <v>1</v>
      </c>
      <c r="AG208" s="82">
        <v>0</v>
      </c>
      <c r="AH208" s="82">
        <v>1</v>
      </c>
      <c r="AI208" s="82">
        <v>0</v>
      </c>
      <c r="AJ208" s="82">
        <v>1</v>
      </c>
      <c r="AK208" s="82">
        <v>1</v>
      </c>
      <c r="AL208" s="82">
        <v>0</v>
      </c>
      <c r="AM208" s="82">
        <v>0</v>
      </c>
      <c r="AN208" s="82">
        <v>0</v>
      </c>
      <c r="AO208" s="82">
        <v>1</v>
      </c>
      <c r="AP208" s="82">
        <v>1</v>
      </c>
      <c r="AQ208" s="82">
        <v>1</v>
      </c>
      <c r="AR208" s="82">
        <v>1</v>
      </c>
      <c r="AS208" s="82">
        <v>1</v>
      </c>
      <c r="AT208" s="82">
        <v>0</v>
      </c>
      <c r="AU208" s="82">
        <v>1</v>
      </c>
      <c r="AV208" s="82">
        <v>1</v>
      </c>
      <c r="AW208" s="82">
        <v>1</v>
      </c>
      <c r="AX208" s="82">
        <v>1</v>
      </c>
      <c r="AY208" s="82">
        <v>1</v>
      </c>
      <c r="AZ208" s="82">
        <v>1</v>
      </c>
      <c r="BA208" s="82">
        <v>1</v>
      </c>
      <c r="BB208" s="82">
        <v>1</v>
      </c>
      <c r="BC208" s="82">
        <v>0</v>
      </c>
      <c r="BD208" s="82">
        <v>0</v>
      </c>
      <c r="BE208" s="82">
        <v>0</v>
      </c>
      <c r="BF208" s="82">
        <v>1</v>
      </c>
      <c r="BG208" s="82">
        <v>1</v>
      </c>
      <c r="BH208" s="82">
        <v>0</v>
      </c>
      <c r="BI208" s="82">
        <v>1</v>
      </c>
      <c r="BJ208" s="82">
        <v>0</v>
      </c>
      <c r="BK208" s="82">
        <v>1</v>
      </c>
      <c r="BL208" s="82">
        <v>0</v>
      </c>
      <c r="BM208" s="82">
        <v>0</v>
      </c>
      <c r="BN208" s="82">
        <v>0</v>
      </c>
      <c r="BO208" s="82">
        <v>0</v>
      </c>
      <c r="BP208" s="82">
        <v>1</v>
      </c>
      <c r="BQ208" s="82">
        <v>1</v>
      </c>
      <c r="BR208" s="82">
        <v>1</v>
      </c>
      <c r="BS208" s="82">
        <v>1</v>
      </c>
      <c r="BT208" s="82">
        <v>1</v>
      </c>
      <c r="BU208" s="82">
        <v>0</v>
      </c>
      <c r="BV208" s="82">
        <v>0</v>
      </c>
      <c r="BW208" s="82">
        <v>0</v>
      </c>
      <c r="BX208" s="82">
        <v>0</v>
      </c>
      <c r="BY208" s="82">
        <v>1</v>
      </c>
      <c r="BZ208" s="82">
        <v>0</v>
      </c>
      <c r="CA208" s="82">
        <v>0</v>
      </c>
      <c r="CB208" s="82">
        <v>1</v>
      </c>
      <c r="CC208" s="82">
        <v>1</v>
      </c>
      <c r="CD208" s="82">
        <v>0</v>
      </c>
      <c r="CE208" s="82">
        <v>1</v>
      </c>
      <c r="CF208" s="82">
        <v>1</v>
      </c>
      <c r="CG208" s="82">
        <v>0</v>
      </c>
      <c r="CH208" s="82">
        <v>0</v>
      </c>
      <c r="CI208" s="82">
        <v>1</v>
      </c>
      <c r="CJ208" s="82">
        <v>1</v>
      </c>
      <c r="CK208" s="82">
        <v>1</v>
      </c>
      <c r="CL208" s="82">
        <v>1</v>
      </c>
      <c r="CM208" s="82">
        <v>0</v>
      </c>
      <c r="CN208" s="82">
        <v>0</v>
      </c>
      <c r="CO208" s="82">
        <v>0</v>
      </c>
      <c r="CP208" s="82">
        <v>0</v>
      </c>
      <c r="CQ208" s="82">
        <v>1</v>
      </c>
      <c r="CR208" s="82">
        <v>0</v>
      </c>
      <c r="CS208" s="82">
        <v>0</v>
      </c>
      <c r="CT208" s="82">
        <v>0</v>
      </c>
    </row>
    <row r="209" spans="4:98">
      <c r="D209" s="82" t="s">
        <v>92</v>
      </c>
      <c r="E209" s="16">
        <v>1</v>
      </c>
      <c r="F209" s="16">
        <v>1</v>
      </c>
      <c r="G209" s="16">
        <v>1</v>
      </c>
      <c r="H209" s="16">
        <v>0</v>
      </c>
      <c r="I209" s="16">
        <v>0</v>
      </c>
      <c r="J209" s="16">
        <v>0</v>
      </c>
      <c r="K209" s="16">
        <v>0</v>
      </c>
      <c r="L209" s="16">
        <v>1</v>
      </c>
      <c r="M209" s="16">
        <v>0</v>
      </c>
      <c r="N209" s="16">
        <v>1</v>
      </c>
      <c r="O209" s="16">
        <v>1</v>
      </c>
      <c r="P209" s="16">
        <v>0</v>
      </c>
      <c r="Q209" s="16">
        <v>0</v>
      </c>
      <c r="R209" s="16">
        <v>0</v>
      </c>
      <c r="S209" s="16">
        <v>0</v>
      </c>
      <c r="T209" s="16">
        <v>0</v>
      </c>
      <c r="U209" s="16">
        <v>0</v>
      </c>
      <c r="V209" s="16">
        <v>0</v>
      </c>
      <c r="W209" s="16">
        <v>0</v>
      </c>
      <c r="X209" s="16">
        <v>0</v>
      </c>
      <c r="Y209" s="16">
        <v>0</v>
      </c>
      <c r="Z209" s="16">
        <v>1</v>
      </c>
      <c r="AA209" s="82">
        <v>1</v>
      </c>
      <c r="AB209" s="82">
        <v>0</v>
      </c>
      <c r="AC209" s="82">
        <v>1</v>
      </c>
      <c r="AD209" s="82">
        <v>1</v>
      </c>
      <c r="AE209" s="82">
        <v>0</v>
      </c>
      <c r="AF209" s="82">
        <v>1</v>
      </c>
      <c r="AG209" s="82">
        <v>0</v>
      </c>
      <c r="AH209" s="82">
        <v>0</v>
      </c>
      <c r="AI209" s="82">
        <v>1</v>
      </c>
      <c r="AJ209" s="82">
        <v>0</v>
      </c>
      <c r="AK209" s="82">
        <v>1</v>
      </c>
      <c r="AL209" s="82">
        <v>0</v>
      </c>
      <c r="AM209" s="82">
        <v>0</v>
      </c>
      <c r="AN209" s="82">
        <v>1</v>
      </c>
      <c r="AO209" s="82">
        <v>0</v>
      </c>
      <c r="AP209" s="82">
        <v>1</v>
      </c>
      <c r="AQ209" s="82">
        <v>0</v>
      </c>
      <c r="AR209" s="82">
        <v>1</v>
      </c>
      <c r="AS209" s="82">
        <v>0</v>
      </c>
      <c r="AT209" s="82">
        <v>0</v>
      </c>
      <c r="AU209" s="82">
        <v>0</v>
      </c>
      <c r="AV209" s="82">
        <v>0</v>
      </c>
      <c r="AW209" s="82">
        <v>0</v>
      </c>
      <c r="AX209" s="82">
        <v>0</v>
      </c>
      <c r="AY209" s="82">
        <v>0</v>
      </c>
      <c r="AZ209" s="82">
        <v>1</v>
      </c>
      <c r="BA209" s="82">
        <v>0</v>
      </c>
      <c r="BB209" s="82">
        <v>0</v>
      </c>
      <c r="BC209" s="82">
        <v>0</v>
      </c>
      <c r="BD209" s="82">
        <v>0</v>
      </c>
      <c r="BE209" s="82">
        <v>0</v>
      </c>
      <c r="BF209" s="82">
        <v>0</v>
      </c>
      <c r="BG209" s="82">
        <v>0</v>
      </c>
      <c r="BH209" s="82">
        <v>1</v>
      </c>
      <c r="BI209" s="82">
        <v>0</v>
      </c>
      <c r="BJ209" s="82">
        <v>0</v>
      </c>
      <c r="BK209" s="82">
        <v>1</v>
      </c>
      <c r="BL209" s="82">
        <v>0</v>
      </c>
      <c r="BM209" s="82">
        <v>1</v>
      </c>
      <c r="BN209" s="82">
        <v>0</v>
      </c>
      <c r="BO209" s="82">
        <v>0</v>
      </c>
      <c r="BP209" s="82">
        <v>1</v>
      </c>
      <c r="BQ209" s="82">
        <v>0</v>
      </c>
      <c r="BR209" s="82">
        <v>0</v>
      </c>
      <c r="BS209" s="82">
        <v>0</v>
      </c>
      <c r="BT209" s="82">
        <v>0</v>
      </c>
      <c r="BU209" s="82">
        <v>1</v>
      </c>
      <c r="BV209" s="82">
        <v>0</v>
      </c>
      <c r="BW209" s="82">
        <v>1</v>
      </c>
      <c r="BX209" s="82">
        <v>0</v>
      </c>
      <c r="BY209" s="82">
        <v>1</v>
      </c>
      <c r="BZ209" s="82">
        <v>0</v>
      </c>
      <c r="CA209" s="82">
        <v>0</v>
      </c>
      <c r="CB209" s="82">
        <v>1</v>
      </c>
      <c r="CC209" s="82">
        <v>0</v>
      </c>
      <c r="CD209" s="82">
        <v>0</v>
      </c>
      <c r="CE209" s="82">
        <v>1</v>
      </c>
      <c r="CF209" s="82">
        <v>1</v>
      </c>
      <c r="CG209" s="82">
        <v>0</v>
      </c>
      <c r="CH209" s="82">
        <v>0</v>
      </c>
      <c r="CI209" s="82">
        <v>1</v>
      </c>
      <c r="CJ209" s="82">
        <v>1</v>
      </c>
      <c r="CK209" s="82">
        <v>0</v>
      </c>
      <c r="CL209" s="82">
        <v>0</v>
      </c>
      <c r="CM209" s="82">
        <v>0</v>
      </c>
      <c r="CN209" s="82">
        <v>0</v>
      </c>
      <c r="CO209" s="82">
        <v>0</v>
      </c>
      <c r="CP209" s="82">
        <v>0</v>
      </c>
      <c r="CQ209" s="82">
        <v>0</v>
      </c>
      <c r="CR209" s="82">
        <v>0</v>
      </c>
      <c r="CS209" s="82">
        <v>0</v>
      </c>
      <c r="CT209" s="82">
        <v>0</v>
      </c>
    </row>
    <row r="210" spans="4:98">
      <c r="D210" s="82" t="s">
        <v>1214</v>
      </c>
      <c r="E210" s="16">
        <v>1</v>
      </c>
      <c r="F210" s="16">
        <v>0</v>
      </c>
      <c r="G210" s="16">
        <v>1</v>
      </c>
      <c r="H210" s="16">
        <v>0</v>
      </c>
      <c r="I210" s="16">
        <v>0</v>
      </c>
      <c r="J210" s="16">
        <v>0</v>
      </c>
      <c r="K210" s="16">
        <v>0</v>
      </c>
      <c r="L210" s="16">
        <v>0</v>
      </c>
      <c r="M210" s="16">
        <v>0</v>
      </c>
      <c r="N210" s="16">
        <v>1</v>
      </c>
      <c r="O210" s="16">
        <v>1</v>
      </c>
      <c r="P210" s="16">
        <v>1</v>
      </c>
      <c r="Q210" s="16">
        <v>0</v>
      </c>
      <c r="R210" s="16">
        <v>0</v>
      </c>
      <c r="S210" s="16">
        <v>0</v>
      </c>
      <c r="T210" s="16">
        <v>0</v>
      </c>
      <c r="U210" s="16">
        <v>0</v>
      </c>
      <c r="V210" s="16">
        <v>0</v>
      </c>
      <c r="W210" s="16">
        <v>0</v>
      </c>
      <c r="X210" s="16">
        <v>0</v>
      </c>
      <c r="Y210" s="16">
        <v>0</v>
      </c>
      <c r="Z210" s="16">
        <v>1</v>
      </c>
      <c r="AA210" s="82">
        <v>1</v>
      </c>
      <c r="AB210" s="82">
        <v>1</v>
      </c>
      <c r="AC210" s="82">
        <v>1</v>
      </c>
      <c r="AD210" s="82">
        <v>0</v>
      </c>
      <c r="AE210" s="82">
        <v>0</v>
      </c>
      <c r="AF210" s="82">
        <v>1</v>
      </c>
      <c r="AG210" s="82">
        <v>0</v>
      </c>
      <c r="AH210" s="82">
        <v>0</v>
      </c>
      <c r="AI210" s="82">
        <v>1</v>
      </c>
      <c r="AJ210" s="82">
        <v>0</v>
      </c>
      <c r="AK210" s="82">
        <v>1</v>
      </c>
      <c r="AL210" s="82">
        <v>0</v>
      </c>
      <c r="AM210" s="82">
        <v>0</v>
      </c>
      <c r="AN210" s="82">
        <v>0</v>
      </c>
      <c r="AO210" s="82">
        <v>1</v>
      </c>
      <c r="AP210" s="82">
        <v>1</v>
      </c>
      <c r="AQ210" s="82">
        <v>1</v>
      </c>
      <c r="AR210" s="82">
        <v>1</v>
      </c>
      <c r="AS210" s="82">
        <v>1</v>
      </c>
      <c r="AT210" s="82">
        <v>0</v>
      </c>
      <c r="AU210" s="82">
        <v>0</v>
      </c>
      <c r="AV210" s="82">
        <v>0</v>
      </c>
      <c r="AW210" s="82">
        <v>0</v>
      </c>
      <c r="AX210" s="82">
        <v>0</v>
      </c>
      <c r="AY210" s="82">
        <v>1</v>
      </c>
      <c r="AZ210" s="82">
        <v>1</v>
      </c>
      <c r="BA210" s="82">
        <v>0</v>
      </c>
      <c r="BB210" s="82">
        <v>0</v>
      </c>
      <c r="BC210" s="82">
        <v>0</v>
      </c>
      <c r="BD210" s="82">
        <v>0</v>
      </c>
      <c r="BE210" s="82">
        <v>0</v>
      </c>
      <c r="BF210" s="82">
        <v>0</v>
      </c>
      <c r="BG210" s="82">
        <v>0</v>
      </c>
      <c r="BH210" s="82">
        <v>0</v>
      </c>
      <c r="BI210" s="82">
        <v>0</v>
      </c>
      <c r="BJ210" s="82">
        <v>0</v>
      </c>
      <c r="BK210" s="82">
        <v>1</v>
      </c>
      <c r="BL210" s="82">
        <v>0</v>
      </c>
      <c r="BM210" s="82">
        <v>0</v>
      </c>
      <c r="BN210" s="82">
        <v>0</v>
      </c>
      <c r="BO210" s="82">
        <v>0</v>
      </c>
      <c r="BP210" s="82">
        <v>1</v>
      </c>
      <c r="BQ210" s="82">
        <v>1</v>
      </c>
      <c r="BR210" s="82">
        <v>1</v>
      </c>
      <c r="BS210" s="82">
        <v>1</v>
      </c>
      <c r="BT210" s="82">
        <v>1</v>
      </c>
      <c r="BU210" s="82">
        <v>0</v>
      </c>
      <c r="BV210" s="82">
        <v>1</v>
      </c>
      <c r="BW210" s="82">
        <v>1</v>
      </c>
      <c r="BX210" s="82">
        <v>0</v>
      </c>
      <c r="BY210" s="82">
        <v>0</v>
      </c>
      <c r="BZ210" s="82">
        <v>0</v>
      </c>
      <c r="CA210" s="82">
        <v>1</v>
      </c>
      <c r="CB210" s="82">
        <v>1</v>
      </c>
      <c r="CC210" s="82">
        <v>1</v>
      </c>
      <c r="CD210" s="82">
        <v>1</v>
      </c>
      <c r="CE210" s="82">
        <v>1</v>
      </c>
      <c r="CF210" s="82">
        <v>0</v>
      </c>
      <c r="CG210" s="82">
        <v>1</v>
      </c>
      <c r="CH210" s="82">
        <v>0</v>
      </c>
      <c r="CI210" s="82">
        <v>1</v>
      </c>
      <c r="CJ210" s="82">
        <v>1</v>
      </c>
      <c r="CK210" s="82">
        <v>0</v>
      </c>
      <c r="CL210" s="82">
        <v>1</v>
      </c>
      <c r="CM210" s="82">
        <v>0</v>
      </c>
      <c r="CN210" s="82">
        <v>0</v>
      </c>
      <c r="CO210" s="82">
        <v>0</v>
      </c>
      <c r="CP210" s="82">
        <v>0</v>
      </c>
      <c r="CQ210" s="82">
        <v>0</v>
      </c>
      <c r="CR210" s="82">
        <v>0</v>
      </c>
      <c r="CS210" s="82">
        <v>0</v>
      </c>
      <c r="CT210" s="82">
        <v>0</v>
      </c>
    </row>
    <row r="211" spans="4:98">
      <c r="D211" s="82" t="s">
        <v>1215</v>
      </c>
      <c r="E211" s="16">
        <v>1</v>
      </c>
      <c r="F211" s="16">
        <v>0</v>
      </c>
      <c r="G211" s="16">
        <v>1</v>
      </c>
      <c r="H211" s="16">
        <v>0</v>
      </c>
      <c r="I211" s="16">
        <v>0</v>
      </c>
      <c r="J211" s="16">
        <v>0</v>
      </c>
      <c r="K211" s="16">
        <v>0</v>
      </c>
      <c r="L211" s="16">
        <v>1</v>
      </c>
      <c r="M211" s="16">
        <v>1</v>
      </c>
      <c r="N211" s="16">
        <v>1</v>
      </c>
      <c r="O211" s="16">
        <v>1</v>
      </c>
      <c r="P211" s="16">
        <v>1</v>
      </c>
      <c r="Q211" s="16">
        <v>0</v>
      </c>
      <c r="R211" s="16">
        <v>1</v>
      </c>
      <c r="S211" s="16">
        <v>0</v>
      </c>
      <c r="T211" s="16">
        <v>0</v>
      </c>
      <c r="U211" s="16">
        <v>1</v>
      </c>
      <c r="V211" s="16">
        <v>1</v>
      </c>
      <c r="W211" s="16">
        <v>1</v>
      </c>
      <c r="X211" s="16">
        <v>0</v>
      </c>
      <c r="Y211" s="16">
        <v>1</v>
      </c>
      <c r="Z211" s="16">
        <v>1</v>
      </c>
      <c r="AA211" s="82">
        <v>1</v>
      </c>
      <c r="AB211" s="82">
        <v>1</v>
      </c>
      <c r="AC211" s="82">
        <v>1</v>
      </c>
      <c r="AD211" s="82">
        <v>1</v>
      </c>
      <c r="AE211" s="82">
        <v>0</v>
      </c>
      <c r="AF211" s="82">
        <v>1</v>
      </c>
      <c r="AG211" s="82">
        <v>1</v>
      </c>
      <c r="AH211" s="82">
        <v>1</v>
      </c>
      <c r="AI211" s="82">
        <v>1</v>
      </c>
      <c r="AJ211" s="82">
        <v>1</v>
      </c>
      <c r="AK211" s="82">
        <v>1</v>
      </c>
      <c r="AL211" s="82">
        <v>1</v>
      </c>
      <c r="AM211" s="82">
        <v>0</v>
      </c>
      <c r="AN211" s="82">
        <v>0</v>
      </c>
      <c r="AO211" s="82">
        <v>1</v>
      </c>
      <c r="AP211" s="82">
        <v>1</v>
      </c>
      <c r="AQ211" s="82">
        <v>1</v>
      </c>
      <c r="AR211" s="82">
        <v>1</v>
      </c>
      <c r="AS211" s="82">
        <v>1</v>
      </c>
      <c r="AT211" s="82">
        <v>0</v>
      </c>
      <c r="AU211" s="82">
        <v>0</v>
      </c>
      <c r="AV211" s="82">
        <v>0</v>
      </c>
      <c r="AW211" s="82">
        <v>0</v>
      </c>
      <c r="AX211" s="82">
        <v>1</v>
      </c>
      <c r="AY211" s="82">
        <v>1</v>
      </c>
      <c r="AZ211" s="82">
        <v>1</v>
      </c>
      <c r="BA211" s="82">
        <v>1</v>
      </c>
      <c r="BB211" s="82">
        <v>1</v>
      </c>
      <c r="BC211" s="82">
        <v>0</v>
      </c>
      <c r="BD211" s="82">
        <v>1</v>
      </c>
      <c r="BE211" s="82">
        <v>1</v>
      </c>
      <c r="BF211" s="82">
        <v>1</v>
      </c>
      <c r="BG211" s="82">
        <v>1</v>
      </c>
      <c r="BH211" s="82">
        <v>0</v>
      </c>
      <c r="BI211" s="82">
        <v>1</v>
      </c>
      <c r="BJ211" s="82">
        <v>0</v>
      </c>
      <c r="BK211" s="82">
        <v>1</v>
      </c>
      <c r="BL211" s="82">
        <v>0</v>
      </c>
      <c r="BM211" s="82">
        <v>0</v>
      </c>
      <c r="BN211" s="82">
        <v>0</v>
      </c>
      <c r="BO211" s="82">
        <v>0</v>
      </c>
      <c r="BP211" s="82">
        <v>1</v>
      </c>
      <c r="BQ211" s="82">
        <v>1</v>
      </c>
      <c r="BR211" s="82">
        <v>1</v>
      </c>
      <c r="BS211" s="82">
        <v>1</v>
      </c>
      <c r="BT211" s="82">
        <v>1</v>
      </c>
      <c r="BU211" s="82">
        <v>0</v>
      </c>
      <c r="BV211" s="82">
        <v>1</v>
      </c>
      <c r="BW211" s="82">
        <v>0</v>
      </c>
      <c r="BX211" s="82">
        <v>0</v>
      </c>
      <c r="BY211" s="82">
        <v>1</v>
      </c>
      <c r="BZ211" s="82">
        <v>0</v>
      </c>
      <c r="CA211" s="82">
        <v>0</v>
      </c>
      <c r="CB211" s="82">
        <v>0</v>
      </c>
      <c r="CC211" s="82">
        <v>0</v>
      </c>
      <c r="CD211" s="82">
        <v>1</v>
      </c>
      <c r="CE211" s="82">
        <v>0</v>
      </c>
      <c r="CF211" s="82">
        <v>1</v>
      </c>
      <c r="CG211" s="82">
        <v>1</v>
      </c>
      <c r="CH211" s="82">
        <v>0</v>
      </c>
      <c r="CI211" s="82">
        <v>1</v>
      </c>
      <c r="CJ211" s="82">
        <v>1</v>
      </c>
      <c r="CK211" s="82">
        <v>1</v>
      </c>
      <c r="CL211" s="82">
        <v>1</v>
      </c>
      <c r="CM211" s="82">
        <v>0</v>
      </c>
      <c r="CN211" s="82">
        <v>0</v>
      </c>
      <c r="CO211" s="82">
        <v>0</v>
      </c>
      <c r="CP211" s="82">
        <v>0</v>
      </c>
      <c r="CQ211" s="82">
        <v>0</v>
      </c>
      <c r="CR211" s="82">
        <v>0</v>
      </c>
      <c r="CS211" s="82">
        <v>0</v>
      </c>
      <c r="CT211" s="82">
        <v>0</v>
      </c>
    </row>
    <row r="212" spans="4:98">
      <c r="D212" s="82" t="s">
        <v>1216</v>
      </c>
      <c r="E212" s="16">
        <v>1</v>
      </c>
      <c r="F212" s="16">
        <v>0</v>
      </c>
      <c r="G212" s="16">
        <v>1</v>
      </c>
      <c r="H212" s="16">
        <v>0</v>
      </c>
      <c r="I212" s="16">
        <v>0</v>
      </c>
      <c r="J212" s="16">
        <v>0</v>
      </c>
      <c r="K212" s="16">
        <v>0</v>
      </c>
      <c r="L212" s="16">
        <v>0</v>
      </c>
      <c r="M212" s="16">
        <v>0</v>
      </c>
      <c r="N212" s="16">
        <v>1</v>
      </c>
      <c r="O212" s="16">
        <v>1</v>
      </c>
      <c r="P212" s="16">
        <v>0</v>
      </c>
      <c r="Q212" s="16">
        <v>0</v>
      </c>
      <c r="R212" s="16">
        <v>0</v>
      </c>
      <c r="S212" s="16">
        <v>0</v>
      </c>
      <c r="T212" s="16">
        <v>0</v>
      </c>
      <c r="U212" s="16">
        <v>1</v>
      </c>
      <c r="V212" s="16">
        <v>1</v>
      </c>
      <c r="W212" s="16">
        <v>1</v>
      </c>
      <c r="X212" s="16">
        <v>1</v>
      </c>
      <c r="Y212" s="16">
        <v>0</v>
      </c>
      <c r="Z212" s="16">
        <v>1</v>
      </c>
      <c r="AA212" s="82">
        <v>1</v>
      </c>
      <c r="AB212" s="82">
        <v>1</v>
      </c>
      <c r="AC212" s="82">
        <v>1</v>
      </c>
      <c r="AD212" s="82">
        <v>0</v>
      </c>
      <c r="AE212" s="82">
        <v>0</v>
      </c>
      <c r="AF212" s="82">
        <v>1</v>
      </c>
      <c r="AG212" s="82">
        <v>1</v>
      </c>
      <c r="AH212" s="82">
        <v>0</v>
      </c>
      <c r="AI212" s="82">
        <v>0</v>
      </c>
      <c r="AJ212" s="82">
        <v>1</v>
      </c>
      <c r="AK212" s="82">
        <v>1</v>
      </c>
      <c r="AL212" s="82">
        <v>0</v>
      </c>
      <c r="AM212" s="82">
        <v>0</v>
      </c>
      <c r="AN212" s="82">
        <v>0</v>
      </c>
      <c r="AO212" s="82">
        <v>1</v>
      </c>
      <c r="AP212" s="82">
        <v>1</v>
      </c>
      <c r="AQ212" s="82">
        <v>1</v>
      </c>
      <c r="AR212" s="82">
        <v>1</v>
      </c>
      <c r="AS212" s="82">
        <v>1</v>
      </c>
      <c r="AT212" s="82">
        <v>0</v>
      </c>
      <c r="AU212" s="82">
        <v>1</v>
      </c>
      <c r="AV212" s="82">
        <v>1</v>
      </c>
      <c r="AW212" s="82">
        <v>1</v>
      </c>
      <c r="AX212" s="82">
        <v>1</v>
      </c>
      <c r="AY212" s="82">
        <v>1</v>
      </c>
      <c r="AZ212" s="82">
        <v>1</v>
      </c>
      <c r="BA212" s="82">
        <v>1</v>
      </c>
      <c r="BB212" s="82">
        <v>1</v>
      </c>
      <c r="BC212" s="82">
        <v>1</v>
      </c>
      <c r="BD212" s="82">
        <v>1</v>
      </c>
      <c r="BE212" s="82">
        <v>1</v>
      </c>
      <c r="BF212" s="82">
        <v>1</v>
      </c>
      <c r="BG212" s="82">
        <v>1</v>
      </c>
      <c r="BH212" s="82">
        <v>0</v>
      </c>
      <c r="BI212" s="82">
        <v>1</v>
      </c>
      <c r="BJ212" s="82">
        <v>0</v>
      </c>
      <c r="BK212" s="82">
        <v>1</v>
      </c>
      <c r="BL212" s="82">
        <v>0</v>
      </c>
      <c r="BM212" s="82">
        <v>0</v>
      </c>
      <c r="BN212" s="82">
        <v>1</v>
      </c>
      <c r="BO212" s="82">
        <v>0</v>
      </c>
      <c r="BP212" s="82">
        <v>1</v>
      </c>
      <c r="BQ212" s="82">
        <v>1</v>
      </c>
      <c r="BR212" s="82">
        <v>1</v>
      </c>
      <c r="BS212" s="82">
        <v>0</v>
      </c>
      <c r="BT212" s="82">
        <v>1</v>
      </c>
      <c r="BU212" s="82">
        <v>0</v>
      </c>
      <c r="BV212" s="82">
        <v>1</v>
      </c>
      <c r="BW212" s="82">
        <v>0</v>
      </c>
      <c r="BX212" s="82">
        <v>0</v>
      </c>
      <c r="BY212" s="82">
        <v>0</v>
      </c>
      <c r="BZ212" s="82">
        <v>0</v>
      </c>
      <c r="CA212" s="82">
        <v>0</v>
      </c>
      <c r="CB212" s="82">
        <v>0</v>
      </c>
      <c r="CC212" s="82">
        <v>0</v>
      </c>
      <c r="CD212" s="82">
        <v>1</v>
      </c>
      <c r="CE212" s="82">
        <v>1</v>
      </c>
      <c r="CF212" s="82">
        <v>0</v>
      </c>
      <c r="CG212" s="82">
        <v>1</v>
      </c>
      <c r="CH212" s="82">
        <v>0</v>
      </c>
      <c r="CI212" s="82">
        <v>1</v>
      </c>
      <c r="CJ212" s="82">
        <v>1</v>
      </c>
      <c r="CK212" s="82">
        <v>1</v>
      </c>
      <c r="CL212" s="82">
        <v>1</v>
      </c>
      <c r="CM212" s="82">
        <v>1</v>
      </c>
      <c r="CN212" s="82">
        <v>0</v>
      </c>
      <c r="CO212" s="82">
        <v>0</v>
      </c>
      <c r="CP212" s="82">
        <v>0</v>
      </c>
      <c r="CQ212" s="82">
        <v>1</v>
      </c>
      <c r="CR212" s="82">
        <v>0</v>
      </c>
      <c r="CS212" s="82">
        <v>0</v>
      </c>
      <c r="CT212" s="82">
        <v>0</v>
      </c>
    </row>
    <row r="213" spans="4:98">
      <c r="D213" s="82" t="s">
        <v>136</v>
      </c>
      <c r="E213" s="16">
        <v>1</v>
      </c>
      <c r="F213" s="16">
        <v>0</v>
      </c>
      <c r="G213" s="16">
        <v>1</v>
      </c>
      <c r="H213" s="16">
        <v>0</v>
      </c>
      <c r="I213" s="16">
        <v>0</v>
      </c>
      <c r="J213" s="16">
        <v>0</v>
      </c>
      <c r="K213" s="16">
        <v>0</v>
      </c>
      <c r="L213" s="16">
        <v>0</v>
      </c>
      <c r="M213" s="16">
        <v>0</v>
      </c>
      <c r="N213" s="16">
        <v>1</v>
      </c>
      <c r="O213" s="16">
        <v>1</v>
      </c>
      <c r="P213" s="16">
        <v>0</v>
      </c>
      <c r="Q213" s="16">
        <v>0</v>
      </c>
      <c r="R213" s="16">
        <v>0</v>
      </c>
      <c r="S213" s="16">
        <v>0</v>
      </c>
      <c r="T213" s="16">
        <v>0</v>
      </c>
      <c r="U213" s="16">
        <v>1</v>
      </c>
      <c r="V213" s="16">
        <v>1</v>
      </c>
      <c r="W213" s="16">
        <v>1</v>
      </c>
      <c r="X213" s="16">
        <v>1</v>
      </c>
      <c r="Y213" s="16">
        <v>0</v>
      </c>
      <c r="Z213" s="16">
        <v>1</v>
      </c>
      <c r="AA213" s="82">
        <v>1</v>
      </c>
      <c r="AB213" s="82">
        <v>0</v>
      </c>
      <c r="AC213" s="82">
        <v>1</v>
      </c>
      <c r="AD213" s="82">
        <v>1</v>
      </c>
      <c r="AE213" s="82">
        <v>0</v>
      </c>
      <c r="AF213" s="82">
        <v>1</v>
      </c>
      <c r="AG213" s="82">
        <v>0</v>
      </c>
      <c r="AH213" s="82">
        <v>0</v>
      </c>
      <c r="AI213" s="82">
        <v>1</v>
      </c>
      <c r="AJ213" s="82">
        <v>0</v>
      </c>
      <c r="AK213" s="82">
        <v>0</v>
      </c>
      <c r="AL213" s="82">
        <v>1</v>
      </c>
      <c r="AM213" s="82">
        <v>0</v>
      </c>
      <c r="AN213" s="82">
        <v>0</v>
      </c>
      <c r="AO213" s="82">
        <v>1</v>
      </c>
      <c r="AP213" s="82">
        <v>1</v>
      </c>
      <c r="AQ213" s="82">
        <v>1</v>
      </c>
      <c r="AR213" s="82">
        <v>1</v>
      </c>
      <c r="AS213" s="82">
        <v>1</v>
      </c>
      <c r="AT213" s="82">
        <v>0</v>
      </c>
      <c r="AU213" s="82">
        <v>1</v>
      </c>
      <c r="AV213" s="82">
        <v>1</v>
      </c>
      <c r="AW213" s="82">
        <v>1</v>
      </c>
      <c r="AX213" s="82">
        <v>1</v>
      </c>
      <c r="AY213" s="82">
        <v>1</v>
      </c>
      <c r="AZ213" s="82">
        <v>1</v>
      </c>
      <c r="BA213" s="82">
        <v>1</v>
      </c>
      <c r="BB213" s="82">
        <v>1</v>
      </c>
      <c r="BC213" s="82">
        <v>1</v>
      </c>
      <c r="BD213" s="82">
        <v>1</v>
      </c>
      <c r="BE213" s="82">
        <v>1</v>
      </c>
      <c r="BF213" s="82">
        <v>1</v>
      </c>
      <c r="BG213" s="82">
        <v>1</v>
      </c>
      <c r="BH213" s="82">
        <v>0</v>
      </c>
      <c r="BI213" s="82">
        <v>1</v>
      </c>
      <c r="BJ213" s="82">
        <v>0</v>
      </c>
      <c r="BK213" s="82">
        <v>1</v>
      </c>
      <c r="BL213" s="82">
        <v>0</v>
      </c>
      <c r="BM213" s="82">
        <v>0</v>
      </c>
      <c r="BN213" s="82">
        <v>0</v>
      </c>
      <c r="BO213" s="82">
        <v>0</v>
      </c>
      <c r="BP213" s="82">
        <v>1</v>
      </c>
      <c r="BQ213" s="82">
        <v>1</v>
      </c>
      <c r="BR213" s="82">
        <v>1</v>
      </c>
      <c r="BS213" s="82">
        <v>1</v>
      </c>
      <c r="BT213" s="82">
        <v>1</v>
      </c>
      <c r="BU213" s="82">
        <v>0</v>
      </c>
      <c r="BV213" s="82">
        <v>1</v>
      </c>
      <c r="BW213" s="82">
        <v>0</v>
      </c>
      <c r="BX213" s="82">
        <v>0</v>
      </c>
      <c r="BY213" s="82">
        <v>1</v>
      </c>
      <c r="BZ213" s="82">
        <v>0</v>
      </c>
      <c r="CA213" s="82">
        <v>0</v>
      </c>
      <c r="CB213" s="82">
        <v>0</v>
      </c>
      <c r="CC213" s="82">
        <v>0</v>
      </c>
      <c r="CD213" s="82">
        <v>1</v>
      </c>
      <c r="CE213" s="82">
        <v>1</v>
      </c>
      <c r="CF213" s="82">
        <v>0</v>
      </c>
      <c r="CG213" s="82">
        <v>1</v>
      </c>
      <c r="CH213" s="82">
        <v>0</v>
      </c>
      <c r="CI213" s="82">
        <v>1</v>
      </c>
      <c r="CJ213" s="82">
        <v>1</v>
      </c>
      <c r="CK213" s="82">
        <v>1</v>
      </c>
      <c r="CL213" s="82">
        <v>1</v>
      </c>
      <c r="CM213" s="82">
        <v>1</v>
      </c>
      <c r="CN213" s="82">
        <v>0</v>
      </c>
      <c r="CO213" s="82">
        <v>0</v>
      </c>
      <c r="CP213" s="82">
        <v>0</v>
      </c>
      <c r="CQ213" s="82">
        <v>1</v>
      </c>
      <c r="CR213" s="82">
        <v>0</v>
      </c>
      <c r="CS213" s="82">
        <v>0</v>
      </c>
      <c r="CT213" s="82">
        <v>0</v>
      </c>
    </row>
    <row r="214" spans="4:98">
      <c r="D214" s="82" t="s">
        <v>1217</v>
      </c>
      <c r="E214" s="16">
        <v>1</v>
      </c>
      <c r="F214" s="16">
        <v>1</v>
      </c>
      <c r="G214" s="16">
        <v>1</v>
      </c>
      <c r="H214" s="16">
        <v>0</v>
      </c>
      <c r="I214" s="16">
        <v>0</v>
      </c>
      <c r="J214" s="16">
        <v>0</v>
      </c>
      <c r="K214" s="16">
        <v>0</v>
      </c>
      <c r="L214" s="16">
        <v>1</v>
      </c>
      <c r="M214" s="16">
        <v>0</v>
      </c>
      <c r="N214" s="16">
        <v>1</v>
      </c>
      <c r="O214" s="16">
        <v>1</v>
      </c>
      <c r="P214" s="16">
        <v>0</v>
      </c>
      <c r="Q214" s="16">
        <v>0</v>
      </c>
      <c r="R214" s="16">
        <v>0</v>
      </c>
      <c r="S214" s="16">
        <v>0</v>
      </c>
      <c r="T214" s="16">
        <v>0</v>
      </c>
      <c r="U214" s="16">
        <v>0</v>
      </c>
      <c r="V214" s="16">
        <v>0</v>
      </c>
      <c r="W214" s="16">
        <v>0</v>
      </c>
      <c r="X214" s="16">
        <v>0</v>
      </c>
      <c r="Y214" s="16">
        <v>0</v>
      </c>
      <c r="Z214" s="16">
        <v>1</v>
      </c>
      <c r="AA214" s="82">
        <v>1</v>
      </c>
      <c r="AB214" s="82">
        <v>0</v>
      </c>
      <c r="AC214" s="82">
        <v>1</v>
      </c>
      <c r="AD214" s="82">
        <v>1</v>
      </c>
      <c r="AE214" s="82">
        <v>0</v>
      </c>
      <c r="AF214" s="82">
        <v>1</v>
      </c>
      <c r="AG214" s="82">
        <v>0</v>
      </c>
      <c r="AH214" s="82">
        <v>0</v>
      </c>
      <c r="AI214" s="82">
        <v>1</v>
      </c>
      <c r="AJ214" s="82">
        <v>0</v>
      </c>
      <c r="AK214" s="82">
        <v>1</v>
      </c>
      <c r="AL214" s="82">
        <v>0</v>
      </c>
      <c r="AM214" s="82">
        <v>0</v>
      </c>
      <c r="AN214" s="82">
        <v>1</v>
      </c>
      <c r="AO214" s="82">
        <v>0</v>
      </c>
      <c r="AP214" s="82">
        <v>1</v>
      </c>
      <c r="AQ214" s="82">
        <v>0</v>
      </c>
      <c r="AR214" s="82">
        <v>1</v>
      </c>
      <c r="AS214" s="82">
        <v>1</v>
      </c>
      <c r="AT214" s="82">
        <v>0</v>
      </c>
      <c r="AU214" s="82">
        <v>0</v>
      </c>
      <c r="AV214" s="82">
        <v>0</v>
      </c>
      <c r="AW214" s="82">
        <v>0</v>
      </c>
      <c r="AX214" s="82">
        <v>0</v>
      </c>
      <c r="AY214" s="82">
        <v>1</v>
      </c>
      <c r="AZ214" s="82">
        <v>0</v>
      </c>
      <c r="BA214" s="82">
        <v>0</v>
      </c>
      <c r="BB214" s="82">
        <v>0</v>
      </c>
      <c r="BC214" s="82">
        <v>0</v>
      </c>
      <c r="BD214" s="82">
        <v>0</v>
      </c>
      <c r="BE214" s="82">
        <v>0</v>
      </c>
      <c r="BF214" s="82">
        <v>0</v>
      </c>
      <c r="BG214" s="82">
        <v>0</v>
      </c>
      <c r="BH214" s="82">
        <v>0</v>
      </c>
      <c r="BI214" s="82">
        <v>0</v>
      </c>
      <c r="BJ214" s="82">
        <v>0</v>
      </c>
      <c r="BK214" s="82">
        <v>1</v>
      </c>
      <c r="BL214" s="82">
        <v>0</v>
      </c>
      <c r="BM214" s="82">
        <v>1</v>
      </c>
      <c r="BN214" s="82">
        <v>0</v>
      </c>
      <c r="BO214" s="82">
        <v>0</v>
      </c>
      <c r="BP214" s="82">
        <v>1</v>
      </c>
      <c r="BQ214" s="82">
        <v>0</v>
      </c>
      <c r="BR214" s="82">
        <v>0</v>
      </c>
      <c r="BS214" s="82">
        <v>0</v>
      </c>
      <c r="BT214" s="82">
        <v>1</v>
      </c>
      <c r="BU214" s="82">
        <v>0</v>
      </c>
      <c r="BV214" s="82">
        <v>1</v>
      </c>
      <c r="BW214" s="82">
        <v>1</v>
      </c>
      <c r="BX214" s="82">
        <v>0</v>
      </c>
      <c r="BY214" s="82">
        <v>0</v>
      </c>
      <c r="BZ214" s="82">
        <v>1</v>
      </c>
      <c r="CA214" s="82">
        <v>0</v>
      </c>
      <c r="CB214" s="82">
        <v>1</v>
      </c>
      <c r="CC214" s="82">
        <v>0</v>
      </c>
      <c r="CD214" s="82">
        <v>1</v>
      </c>
      <c r="CE214" s="82">
        <v>1</v>
      </c>
      <c r="CF214" s="82">
        <v>1</v>
      </c>
      <c r="CG214" s="82">
        <v>0</v>
      </c>
      <c r="CH214" s="82">
        <v>0</v>
      </c>
      <c r="CI214" s="82">
        <v>1</v>
      </c>
      <c r="CJ214" s="82">
        <v>1</v>
      </c>
      <c r="CK214" s="82">
        <v>0</v>
      </c>
      <c r="CL214" s="82">
        <v>0</v>
      </c>
      <c r="CM214" s="82">
        <v>0</v>
      </c>
      <c r="CN214" s="82">
        <v>0</v>
      </c>
      <c r="CO214" s="82">
        <v>0</v>
      </c>
      <c r="CP214" s="82">
        <v>0</v>
      </c>
      <c r="CQ214" s="82">
        <v>0</v>
      </c>
      <c r="CR214" s="82">
        <v>0</v>
      </c>
      <c r="CS214" s="82">
        <v>0</v>
      </c>
      <c r="CT214" s="82">
        <v>0</v>
      </c>
    </row>
    <row r="215" spans="4:98">
      <c r="D215" s="82" t="s">
        <v>1218</v>
      </c>
      <c r="E215" s="16">
        <v>1</v>
      </c>
      <c r="F215" s="16">
        <v>0</v>
      </c>
      <c r="G215" s="16">
        <v>1</v>
      </c>
      <c r="H215" s="16">
        <v>0</v>
      </c>
      <c r="I215" s="16">
        <v>0</v>
      </c>
      <c r="J215" s="16">
        <v>0</v>
      </c>
      <c r="K215" s="16">
        <v>0</v>
      </c>
      <c r="L215" s="16">
        <v>0</v>
      </c>
      <c r="M215" s="16">
        <v>0</v>
      </c>
      <c r="N215" s="16">
        <v>1</v>
      </c>
      <c r="O215" s="16">
        <v>1</v>
      </c>
      <c r="P215" s="16">
        <v>1</v>
      </c>
      <c r="Q215" s="16">
        <v>0</v>
      </c>
      <c r="R215" s="16">
        <v>1</v>
      </c>
      <c r="S215" s="16">
        <v>0</v>
      </c>
      <c r="T215" s="16">
        <v>0</v>
      </c>
      <c r="U215" s="16">
        <v>1</v>
      </c>
      <c r="V215" s="16">
        <v>1</v>
      </c>
      <c r="W215" s="16">
        <v>1</v>
      </c>
      <c r="X215" s="16">
        <v>1</v>
      </c>
      <c r="Y215" s="16">
        <v>1</v>
      </c>
      <c r="Z215" s="16">
        <v>1</v>
      </c>
      <c r="AA215" s="82">
        <v>1</v>
      </c>
      <c r="AB215" s="82">
        <v>0</v>
      </c>
      <c r="AC215" s="82">
        <v>1</v>
      </c>
      <c r="AD215" s="82">
        <v>1</v>
      </c>
      <c r="AE215" s="82">
        <v>0</v>
      </c>
      <c r="AF215" s="82">
        <v>1</v>
      </c>
      <c r="AG215" s="82">
        <v>0</v>
      </c>
      <c r="AH215" s="82">
        <v>0</v>
      </c>
      <c r="AI215" s="82">
        <v>1</v>
      </c>
      <c r="AJ215" s="82">
        <v>0</v>
      </c>
      <c r="AK215" s="82">
        <v>0</v>
      </c>
      <c r="AL215" s="82">
        <v>0</v>
      </c>
      <c r="AM215" s="82">
        <v>0</v>
      </c>
      <c r="AN215" s="82">
        <v>0</v>
      </c>
      <c r="AO215" s="82">
        <v>1</v>
      </c>
      <c r="AP215" s="82">
        <v>1</v>
      </c>
      <c r="AQ215" s="82">
        <v>1</v>
      </c>
      <c r="AR215" s="82">
        <v>1</v>
      </c>
      <c r="AS215" s="82">
        <v>1</v>
      </c>
      <c r="AT215" s="82">
        <v>0</v>
      </c>
      <c r="AU215" s="82">
        <v>1</v>
      </c>
      <c r="AV215" s="82">
        <v>1</v>
      </c>
      <c r="AW215" s="82">
        <v>1</v>
      </c>
      <c r="AX215" s="82">
        <v>1</v>
      </c>
      <c r="AY215" s="82">
        <v>1</v>
      </c>
      <c r="AZ215" s="82">
        <v>1</v>
      </c>
      <c r="BA215" s="82">
        <v>1</v>
      </c>
      <c r="BB215" s="82">
        <v>1</v>
      </c>
      <c r="BC215" s="82">
        <v>0</v>
      </c>
      <c r="BD215" s="82">
        <v>1</v>
      </c>
      <c r="BE215" s="82">
        <v>1</v>
      </c>
      <c r="BF215" s="82">
        <v>1</v>
      </c>
      <c r="BG215" s="82">
        <v>1</v>
      </c>
      <c r="BH215" s="82">
        <v>0</v>
      </c>
      <c r="BI215" s="82">
        <v>1</v>
      </c>
      <c r="BJ215" s="82">
        <v>0</v>
      </c>
      <c r="BK215" s="82">
        <v>1</v>
      </c>
      <c r="BL215" s="82">
        <v>0</v>
      </c>
      <c r="BM215" s="82">
        <v>0</v>
      </c>
      <c r="BN215" s="82">
        <v>0</v>
      </c>
      <c r="BO215" s="82">
        <v>0</v>
      </c>
      <c r="BP215" s="82">
        <v>1</v>
      </c>
      <c r="BQ215" s="82">
        <v>1</v>
      </c>
      <c r="BR215" s="82">
        <v>1</v>
      </c>
      <c r="BS215" s="82">
        <v>1</v>
      </c>
      <c r="BT215" s="82">
        <v>1</v>
      </c>
      <c r="BU215" s="82">
        <v>0</v>
      </c>
      <c r="BV215" s="82">
        <v>1</v>
      </c>
      <c r="BW215" s="82">
        <v>0</v>
      </c>
      <c r="BX215" s="82">
        <v>0</v>
      </c>
      <c r="BY215" s="82">
        <v>0</v>
      </c>
      <c r="BZ215" s="82">
        <v>0</v>
      </c>
      <c r="CA215" s="82">
        <v>0</v>
      </c>
      <c r="CB215" s="82">
        <v>0</v>
      </c>
      <c r="CC215" s="82">
        <v>0</v>
      </c>
      <c r="CD215" s="82">
        <v>1</v>
      </c>
      <c r="CE215" s="82">
        <v>1</v>
      </c>
      <c r="CF215" s="82">
        <v>0</v>
      </c>
      <c r="CG215" s="82">
        <v>1</v>
      </c>
      <c r="CH215" s="82">
        <v>0</v>
      </c>
      <c r="CI215" s="82">
        <v>1</v>
      </c>
      <c r="CJ215" s="82">
        <v>1</v>
      </c>
      <c r="CK215" s="82">
        <v>1</v>
      </c>
      <c r="CL215" s="82">
        <v>1</v>
      </c>
      <c r="CM215" s="82">
        <v>1</v>
      </c>
      <c r="CN215" s="82">
        <v>0</v>
      </c>
      <c r="CO215" s="82">
        <v>0</v>
      </c>
      <c r="CP215" s="82">
        <v>0</v>
      </c>
      <c r="CQ215" s="82">
        <v>1</v>
      </c>
      <c r="CR215" s="82">
        <v>0</v>
      </c>
      <c r="CS215" s="82">
        <v>0</v>
      </c>
      <c r="CT215" s="82">
        <v>0</v>
      </c>
    </row>
    <row r="216" spans="4:98">
      <c r="D216" s="82" t="s">
        <v>15</v>
      </c>
      <c r="E216" s="16">
        <v>1</v>
      </c>
      <c r="F216" s="16">
        <v>0</v>
      </c>
      <c r="G216" s="16">
        <v>1</v>
      </c>
      <c r="H216" s="16">
        <v>0</v>
      </c>
      <c r="I216" s="16">
        <v>0</v>
      </c>
      <c r="J216" s="16">
        <v>0</v>
      </c>
      <c r="K216" s="16">
        <v>0</v>
      </c>
      <c r="L216" s="16">
        <v>0</v>
      </c>
      <c r="M216" s="16">
        <v>0</v>
      </c>
      <c r="N216" s="16">
        <v>1</v>
      </c>
      <c r="O216" s="16">
        <v>1</v>
      </c>
      <c r="P216" s="16">
        <v>1</v>
      </c>
      <c r="Q216" s="16">
        <v>0</v>
      </c>
      <c r="R216" s="16">
        <v>1</v>
      </c>
      <c r="S216" s="16">
        <v>0</v>
      </c>
      <c r="T216" s="16">
        <v>0</v>
      </c>
      <c r="U216" s="16">
        <v>1</v>
      </c>
      <c r="V216" s="16">
        <v>1</v>
      </c>
      <c r="W216" s="16">
        <v>1</v>
      </c>
      <c r="X216" s="16">
        <v>1</v>
      </c>
      <c r="Y216" s="16">
        <v>1</v>
      </c>
      <c r="Z216" s="16">
        <v>1</v>
      </c>
      <c r="AA216" s="82">
        <v>1</v>
      </c>
      <c r="AB216" s="82">
        <v>1</v>
      </c>
      <c r="AC216" s="82">
        <v>1</v>
      </c>
      <c r="AD216" s="82">
        <v>1</v>
      </c>
      <c r="AE216" s="82">
        <v>0</v>
      </c>
      <c r="AF216" s="82">
        <v>1</v>
      </c>
      <c r="AG216" s="82">
        <v>1</v>
      </c>
      <c r="AH216" s="82">
        <v>0</v>
      </c>
      <c r="AI216" s="82">
        <v>1</v>
      </c>
      <c r="AJ216" s="82">
        <v>0</v>
      </c>
      <c r="AK216" s="82">
        <v>1</v>
      </c>
      <c r="AL216" s="82">
        <v>0</v>
      </c>
      <c r="AM216" s="82">
        <v>0</v>
      </c>
      <c r="AN216" s="82">
        <v>0</v>
      </c>
      <c r="AO216" s="82">
        <v>1</v>
      </c>
      <c r="AP216" s="82">
        <v>1</v>
      </c>
      <c r="AQ216" s="82">
        <v>1</v>
      </c>
      <c r="AR216" s="82">
        <v>1</v>
      </c>
      <c r="AS216" s="82">
        <v>1</v>
      </c>
      <c r="AT216" s="82">
        <v>0</v>
      </c>
      <c r="AU216" s="82">
        <v>0</v>
      </c>
      <c r="AV216" s="82">
        <v>0</v>
      </c>
      <c r="AW216" s="82">
        <v>0</v>
      </c>
      <c r="AX216" s="82">
        <v>0</v>
      </c>
      <c r="AY216" s="82">
        <v>1</v>
      </c>
      <c r="AZ216" s="82">
        <v>1</v>
      </c>
      <c r="BA216" s="82">
        <v>1</v>
      </c>
      <c r="BB216" s="82">
        <v>1</v>
      </c>
      <c r="BC216" s="82">
        <v>0</v>
      </c>
      <c r="BD216" s="82">
        <v>1</v>
      </c>
      <c r="BE216" s="82">
        <v>1</v>
      </c>
      <c r="BF216" s="82">
        <v>1</v>
      </c>
      <c r="BG216" s="82">
        <v>1</v>
      </c>
      <c r="BH216" s="82">
        <v>0</v>
      </c>
      <c r="BI216" s="82">
        <v>1</v>
      </c>
      <c r="BJ216" s="82">
        <v>0</v>
      </c>
      <c r="BK216" s="82">
        <v>1</v>
      </c>
      <c r="BL216" s="82">
        <v>0</v>
      </c>
      <c r="BM216" s="82">
        <v>0</v>
      </c>
      <c r="BN216" s="82">
        <v>0</v>
      </c>
      <c r="BO216" s="82">
        <v>0</v>
      </c>
      <c r="BP216" s="82">
        <v>1</v>
      </c>
      <c r="BQ216" s="82">
        <v>1</v>
      </c>
      <c r="BR216" s="82">
        <v>1</v>
      </c>
      <c r="BS216" s="82">
        <v>1</v>
      </c>
      <c r="BT216" s="82">
        <v>1</v>
      </c>
      <c r="BU216" s="82">
        <v>0</v>
      </c>
      <c r="BV216" s="82">
        <v>1</v>
      </c>
      <c r="BW216" s="82">
        <v>0</v>
      </c>
      <c r="BX216" s="82">
        <v>0</v>
      </c>
      <c r="BY216" s="82">
        <v>1</v>
      </c>
      <c r="BZ216" s="82">
        <v>0</v>
      </c>
      <c r="CA216" s="82">
        <v>0</v>
      </c>
      <c r="CB216" s="82">
        <v>0</v>
      </c>
      <c r="CC216" s="82">
        <v>0</v>
      </c>
      <c r="CD216" s="82">
        <v>1</v>
      </c>
      <c r="CE216" s="82">
        <v>0</v>
      </c>
      <c r="CF216" s="82">
        <v>1</v>
      </c>
      <c r="CG216" s="82">
        <v>0</v>
      </c>
      <c r="CH216" s="82">
        <v>0</v>
      </c>
      <c r="CI216" s="82">
        <v>1</v>
      </c>
      <c r="CJ216" s="82">
        <v>1</v>
      </c>
      <c r="CK216" s="82">
        <v>1</v>
      </c>
      <c r="CL216" s="82">
        <v>1</v>
      </c>
      <c r="CM216" s="82">
        <v>0</v>
      </c>
      <c r="CN216" s="82">
        <v>0</v>
      </c>
      <c r="CO216" s="82">
        <v>0</v>
      </c>
      <c r="CP216" s="82">
        <v>0</v>
      </c>
      <c r="CQ216" s="82">
        <v>0</v>
      </c>
      <c r="CR216" s="82">
        <v>0</v>
      </c>
      <c r="CS216" s="82">
        <v>0</v>
      </c>
      <c r="CT216" s="82">
        <v>0</v>
      </c>
    </row>
    <row r="217" spans="4:98">
      <c r="D217" s="82" t="s">
        <v>1219</v>
      </c>
      <c r="E217" s="16">
        <v>1</v>
      </c>
      <c r="F217" s="16">
        <v>1</v>
      </c>
      <c r="G217" s="16">
        <v>1</v>
      </c>
      <c r="H217" s="16">
        <v>0</v>
      </c>
      <c r="I217" s="16">
        <v>0</v>
      </c>
      <c r="J217" s="16">
        <v>0</v>
      </c>
      <c r="K217" s="16">
        <v>0</v>
      </c>
      <c r="L217" s="16">
        <v>1</v>
      </c>
      <c r="M217" s="16">
        <v>0</v>
      </c>
      <c r="N217" s="16">
        <v>0</v>
      </c>
      <c r="O217" s="16">
        <v>1</v>
      </c>
      <c r="P217" s="16">
        <v>0</v>
      </c>
      <c r="Q217" s="16">
        <v>0</v>
      </c>
      <c r="R217" s="16">
        <v>0</v>
      </c>
      <c r="S217" s="16">
        <v>0</v>
      </c>
      <c r="T217" s="16">
        <v>0</v>
      </c>
      <c r="U217" s="16">
        <v>0</v>
      </c>
      <c r="V217" s="16">
        <v>0</v>
      </c>
      <c r="W217" s="16">
        <v>1</v>
      </c>
      <c r="X217" s="16">
        <v>1</v>
      </c>
      <c r="Y217" s="16">
        <v>0</v>
      </c>
      <c r="Z217" s="16">
        <v>1</v>
      </c>
      <c r="AA217" s="82">
        <v>1</v>
      </c>
      <c r="AB217" s="82">
        <v>0</v>
      </c>
      <c r="AC217" s="82">
        <v>1</v>
      </c>
      <c r="AD217" s="82">
        <v>1</v>
      </c>
      <c r="AE217" s="82">
        <v>0</v>
      </c>
      <c r="AF217" s="82">
        <v>1</v>
      </c>
      <c r="AG217" s="82">
        <v>0</v>
      </c>
      <c r="AH217" s="82">
        <v>1</v>
      </c>
      <c r="AI217" s="82">
        <v>1</v>
      </c>
      <c r="AJ217" s="82">
        <v>0</v>
      </c>
      <c r="AK217" s="82">
        <v>1</v>
      </c>
      <c r="AL217" s="82">
        <v>0</v>
      </c>
      <c r="AM217" s="82">
        <v>0</v>
      </c>
      <c r="AN217" s="82">
        <v>0</v>
      </c>
      <c r="AO217" s="82">
        <v>1</v>
      </c>
      <c r="AP217" s="82">
        <v>1</v>
      </c>
      <c r="AQ217" s="82">
        <v>1</v>
      </c>
      <c r="AR217" s="82">
        <v>1</v>
      </c>
      <c r="AS217" s="82">
        <v>0</v>
      </c>
      <c r="AT217" s="82">
        <v>0</v>
      </c>
      <c r="AU217" s="82">
        <v>0</v>
      </c>
      <c r="AV217" s="82">
        <v>0</v>
      </c>
      <c r="AW217" s="82">
        <v>0</v>
      </c>
      <c r="AX217" s="82">
        <v>0</v>
      </c>
      <c r="AY217" s="82">
        <v>1</v>
      </c>
      <c r="AZ217" s="82">
        <v>1</v>
      </c>
      <c r="BA217" s="82">
        <v>0</v>
      </c>
      <c r="BB217" s="82">
        <v>0</v>
      </c>
      <c r="BC217" s="82">
        <v>0</v>
      </c>
      <c r="BD217" s="82">
        <v>0</v>
      </c>
      <c r="BE217" s="82">
        <v>0</v>
      </c>
      <c r="BF217" s="82">
        <v>0</v>
      </c>
      <c r="BG217" s="82">
        <v>0</v>
      </c>
      <c r="BH217" s="82">
        <v>0</v>
      </c>
      <c r="BI217" s="82">
        <v>0</v>
      </c>
      <c r="BJ217" s="82">
        <v>0</v>
      </c>
      <c r="BK217" s="82">
        <v>1</v>
      </c>
      <c r="BL217" s="82">
        <v>1</v>
      </c>
      <c r="BM217" s="82">
        <v>0</v>
      </c>
      <c r="BN217" s="82">
        <v>0</v>
      </c>
      <c r="BO217" s="82">
        <v>1</v>
      </c>
      <c r="BP217" s="82">
        <v>1</v>
      </c>
      <c r="BQ217" s="82">
        <v>1</v>
      </c>
      <c r="BR217" s="82">
        <v>1</v>
      </c>
      <c r="BS217" s="82">
        <v>1</v>
      </c>
      <c r="BT217" s="82">
        <v>1</v>
      </c>
      <c r="BU217" s="82">
        <v>1</v>
      </c>
      <c r="BV217" s="82">
        <v>1</v>
      </c>
      <c r="BW217" s="82">
        <v>0</v>
      </c>
      <c r="BX217" s="82">
        <v>0</v>
      </c>
      <c r="BY217" s="82">
        <v>1</v>
      </c>
      <c r="BZ217" s="82">
        <v>0</v>
      </c>
      <c r="CA217" s="82">
        <v>0</v>
      </c>
      <c r="CB217" s="82">
        <v>0</v>
      </c>
      <c r="CC217" s="82">
        <v>0</v>
      </c>
      <c r="CD217" s="82">
        <v>1</v>
      </c>
      <c r="CE217" s="82">
        <v>1</v>
      </c>
      <c r="CF217" s="82">
        <v>0</v>
      </c>
      <c r="CG217" s="82">
        <v>1</v>
      </c>
      <c r="CH217" s="82">
        <v>0</v>
      </c>
      <c r="CI217" s="82">
        <v>1</v>
      </c>
      <c r="CJ217" s="82">
        <v>1</v>
      </c>
      <c r="CK217" s="82">
        <v>0</v>
      </c>
      <c r="CL217" s="82">
        <v>1</v>
      </c>
      <c r="CM217" s="82">
        <v>0</v>
      </c>
      <c r="CN217" s="82">
        <v>0</v>
      </c>
      <c r="CO217" s="82">
        <v>0</v>
      </c>
      <c r="CP217" s="82">
        <v>0</v>
      </c>
      <c r="CQ217" s="82">
        <v>0</v>
      </c>
      <c r="CR217" s="82">
        <v>0</v>
      </c>
      <c r="CS217" s="82">
        <v>0</v>
      </c>
      <c r="CT217" s="82">
        <v>0</v>
      </c>
    </row>
    <row r="218" spans="4:98">
      <c r="D218" s="82" t="s">
        <v>1220</v>
      </c>
      <c r="E218" s="16">
        <v>1</v>
      </c>
      <c r="F218" s="16">
        <v>0</v>
      </c>
      <c r="G218" s="16">
        <v>1</v>
      </c>
      <c r="H218" s="16">
        <v>0</v>
      </c>
      <c r="I218" s="16">
        <v>0</v>
      </c>
      <c r="J218" s="16">
        <v>0</v>
      </c>
      <c r="K218" s="16">
        <v>0</v>
      </c>
      <c r="L218" s="16">
        <v>0</v>
      </c>
      <c r="M218" s="16">
        <v>0</v>
      </c>
      <c r="N218" s="16">
        <v>0</v>
      </c>
      <c r="O218" s="16">
        <v>1</v>
      </c>
      <c r="P218" s="16">
        <v>1</v>
      </c>
      <c r="Q218" s="16">
        <v>0</v>
      </c>
      <c r="R218" s="16">
        <v>0</v>
      </c>
      <c r="S218" s="16">
        <v>0</v>
      </c>
      <c r="T218" s="16">
        <v>0</v>
      </c>
      <c r="U218" s="16">
        <v>0</v>
      </c>
      <c r="V218" s="16">
        <v>0</v>
      </c>
      <c r="W218" s="16">
        <v>0</v>
      </c>
      <c r="X218" s="16">
        <v>0</v>
      </c>
      <c r="Y218" s="16">
        <v>0</v>
      </c>
      <c r="Z218" s="16">
        <v>1</v>
      </c>
      <c r="AA218" s="82">
        <v>1</v>
      </c>
      <c r="AB218" s="82">
        <v>0</v>
      </c>
      <c r="AC218" s="82">
        <v>1</v>
      </c>
      <c r="AD218" s="82">
        <v>0</v>
      </c>
      <c r="AE218" s="82">
        <v>0</v>
      </c>
      <c r="AF218" s="82">
        <v>1</v>
      </c>
      <c r="AG218" s="82">
        <v>0</v>
      </c>
      <c r="AH218" s="82">
        <v>0</v>
      </c>
      <c r="AI218" s="82">
        <v>1</v>
      </c>
      <c r="AJ218" s="82">
        <v>0</v>
      </c>
      <c r="AK218" s="82">
        <v>1</v>
      </c>
      <c r="AL218" s="82">
        <v>1</v>
      </c>
      <c r="AM218" s="82">
        <v>0</v>
      </c>
      <c r="AN218" s="82">
        <v>0</v>
      </c>
      <c r="AO218" s="82">
        <v>1</v>
      </c>
      <c r="AP218" s="82">
        <v>1</v>
      </c>
      <c r="AQ218" s="82">
        <v>1</v>
      </c>
      <c r="AR218" s="82">
        <v>1</v>
      </c>
      <c r="AS218" s="82">
        <v>1</v>
      </c>
      <c r="AT218" s="82">
        <v>0</v>
      </c>
      <c r="AU218" s="82">
        <v>1</v>
      </c>
      <c r="AV218" s="82">
        <v>1</v>
      </c>
      <c r="AW218" s="82">
        <v>1</v>
      </c>
      <c r="AX218" s="82">
        <v>1</v>
      </c>
      <c r="AY218" s="82">
        <v>0</v>
      </c>
      <c r="AZ218" s="82">
        <v>1</v>
      </c>
      <c r="BA218" s="82">
        <v>0</v>
      </c>
      <c r="BB218" s="82">
        <v>0</v>
      </c>
      <c r="BC218" s="82">
        <v>0</v>
      </c>
      <c r="BD218" s="82">
        <v>0</v>
      </c>
      <c r="BE218" s="82">
        <v>0</v>
      </c>
      <c r="BF218" s="82">
        <v>0</v>
      </c>
      <c r="BG218" s="82">
        <v>0</v>
      </c>
      <c r="BH218" s="82">
        <v>0</v>
      </c>
      <c r="BI218" s="82">
        <v>0</v>
      </c>
      <c r="BJ218" s="82">
        <v>0</v>
      </c>
      <c r="BK218" s="82">
        <v>1</v>
      </c>
      <c r="BL218" s="82">
        <v>0</v>
      </c>
      <c r="BM218" s="82">
        <v>0</v>
      </c>
      <c r="BN218" s="82">
        <v>0</v>
      </c>
      <c r="BO218" s="82">
        <v>0</v>
      </c>
      <c r="BP218" s="82">
        <v>1</v>
      </c>
      <c r="BQ218" s="82">
        <v>1</v>
      </c>
      <c r="BR218" s="82">
        <v>1</v>
      </c>
      <c r="BS218" s="82">
        <v>1</v>
      </c>
      <c r="BT218" s="82">
        <v>1</v>
      </c>
      <c r="BU218" s="82">
        <v>0</v>
      </c>
      <c r="BV218" s="82">
        <v>1</v>
      </c>
      <c r="BW218" s="82">
        <v>1</v>
      </c>
      <c r="BX218" s="82">
        <v>0</v>
      </c>
      <c r="BY218" s="82">
        <v>0</v>
      </c>
      <c r="BZ218" s="82">
        <v>0</v>
      </c>
      <c r="CA218" s="82">
        <v>1</v>
      </c>
      <c r="CB218" s="82">
        <v>1</v>
      </c>
      <c r="CC218" s="82">
        <v>0</v>
      </c>
      <c r="CD218" s="82">
        <v>1</v>
      </c>
      <c r="CE218" s="82">
        <v>1</v>
      </c>
      <c r="CF218" s="82">
        <v>0</v>
      </c>
      <c r="CG218" s="82">
        <v>1</v>
      </c>
      <c r="CH218" s="82">
        <v>1</v>
      </c>
      <c r="CI218" s="82">
        <v>1</v>
      </c>
      <c r="CJ218" s="82">
        <v>1</v>
      </c>
      <c r="CK218" s="82">
        <v>0</v>
      </c>
      <c r="CL218" s="82">
        <v>1</v>
      </c>
      <c r="CM218" s="82">
        <v>0</v>
      </c>
      <c r="CN218" s="82">
        <v>0</v>
      </c>
      <c r="CO218" s="82">
        <v>0</v>
      </c>
      <c r="CP218" s="82">
        <v>0</v>
      </c>
      <c r="CQ218" s="82">
        <v>0</v>
      </c>
      <c r="CR218" s="82">
        <v>0</v>
      </c>
      <c r="CS218" s="82">
        <v>0</v>
      </c>
      <c r="CT218" s="82">
        <v>0</v>
      </c>
    </row>
    <row r="219" spans="4:98">
      <c r="D219" s="82" t="s">
        <v>1221</v>
      </c>
      <c r="E219" s="16">
        <v>0</v>
      </c>
      <c r="F219" s="16">
        <v>0</v>
      </c>
      <c r="G219" s="16">
        <v>0</v>
      </c>
      <c r="H219" s="16">
        <v>0</v>
      </c>
      <c r="I219" s="16">
        <v>0</v>
      </c>
      <c r="J219" s="16">
        <v>0</v>
      </c>
      <c r="K219" s="16">
        <v>1</v>
      </c>
      <c r="L219" s="16">
        <v>0</v>
      </c>
      <c r="M219" s="16">
        <v>0</v>
      </c>
      <c r="N219" s="16">
        <v>0</v>
      </c>
      <c r="O219" s="16">
        <v>0</v>
      </c>
      <c r="P219" s="16">
        <v>0</v>
      </c>
      <c r="Q219" s="16">
        <v>1</v>
      </c>
      <c r="R219" s="16">
        <v>0</v>
      </c>
      <c r="S219" s="16">
        <v>0</v>
      </c>
      <c r="T219" s="16">
        <v>1</v>
      </c>
      <c r="U219" s="16">
        <v>0</v>
      </c>
      <c r="V219" s="16">
        <v>0</v>
      </c>
      <c r="W219" s="16">
        <v>0</v>
      </c>
      <c r="X219" s="16">
        <v>0</v>
      </c>
      <c r="Y219" s="16">
        <v>0</v>
      </c>
      <c r="Z219" s="16">
        <v>1</v>
      </c>
      <c r="AA219" s="82">
        <v>0</v>
      </c>
      <c r="AB219" s="82">
        <v>0</v>
      </c>
      <c r="AC219" s="82">
        <v>0</v>
      </c>
      <c r="AD219" s="82">
        <v>0</v>
      </c>
      <c r="AE219" s="82">
        <v>0</v>
      </c>
      <c r="AF219" s="82">
        <v>0</v>
      </c>
      <c r="AG219" s="82">
        <v>0</v>
      </c>
      <c r="AH219" s="82">
        <v>1</v>
      </c>
      <c r="AI219" s="82">
        <v>0</v>
      </c>
      <c r="AJ219" s="82">
        <v>0</v>
      </c>
      <c r="AK219" s="82">
        <v>1</v>
      </c>
      <c r="AL219" s="82">
        <v>0</v>
      </c>
      <c r="AM219" s="82">
        <v>0</v>
      </c>
      <c r="AN219" s="82">
        <v>0</v>
      </c>
      <c r="AO219" s="82">
        <v>1</v>
      </c>
      <c r="AP219" s="82">
        <v>1</v>
      </c>
      <c r="AQ219" s="82">
        <v>1</v>
      </c>
      <c r="AR219" s="82">
        <v>1</v>
      </c>
      <c r="AS219" s="82">
        <v>1</v>
      </c>
      <c r="AT219" s="82">
        <v>0</v>
      </c>
      <c r="AU219" s="82">
        <v>0</v>
      </c>
      <c r="AV219" s="82">
        <v>0</v>
      </c>
      <c r="AW219" s="82">
        <v>0</v>
      </c>
      <c r="AX219" s="82">
        <v>1</v>
      </c>
      <c r="AY219" s="82">
        <v>1</v>
      </c>
      <c r="AZ219" s="82">
        <v>1</v>
      </c>
      <c r="BA219" s="82">
        <v>0</v>
      </c>
      <c r="BB219" s="82">
        <v>1</v>
      </c>
      <c r="BC219" s="82">
        <v>0</v>
      </c>
      <c r="BD219" s="82">
        <v>1</v>
      </c>
      <c r="BE219" s="82">
        <v>0</v>
      </c>
      <c r="BF219" s="82">
        <v>1</v>
      </c>
      <c r="BG219" s="82">
        <v>1</v>
      </c>
      <c r="BH219" s="82">
        <v>0</v>
      </c>
      <c r="BI219" s="82">
        <v>1</v>
      </c>
      <c r="BJ219" s="82">
        <v>0</v>
      </c>
      <c r="BK219" s="82">
        <v>1</v>
      </c>
      <c r="BL219" s="82">
        <v>0</v>
      </c>
      <c r="BM219" s="82">
        <v>0</v>
      </c>
      <c r="BN219" s="82">
        <v>0</v>
      </c>
      <c r="BO219" s="82">
        <v>1</v>
      </c>
      <c r="BP219" s="82">
        <v>1</v>
      </c>
      <c r="BQ219" s="82">
        <v>1</v>
      </c>
      <c r="BR219" s="82">
        <v>1</v>
      </c>
      <c r="BS219" s="82">
        <v>1</v>
      </c>
      <c r="BT219" s="82">
        <v>1</v>
      </c>
      <c r="BU219" s="82">
        <v>0</v>
      </c>
      <c r="BV219" s="82">
        <v>1</v>
      </c>
      <c r="BW219" s="82">
        <v>0</v>
      </c>
      <c r="BX219" s="82">
        <v>0</v>
      </c>
      <c r="BY219" s="82">
        <v>0</v>
      </c>
      <c r="BZ219" s="82">
        <v>0</v>
      </c>
      <c r="CA219" s="82">
        <v>0</v>
      </c>
      <c r="CB219" s="82">
        <v>0</v>
      </c>
      <c r="CC219" s="82">
        <v>0</v>
      </c>
      <c r="CD219" s="82">
        <v>1</v>
      </c>
      <c r="CE219" s="82">
        <v>1</v>
      </c>
      <c r="CF219" s="82">
        <v>1</v>
      </c>
      <c r="CG219" s="82">
        <v>0</v>
      </c>
      <c r="CH219" s="82">
        <v>1</v>
      </c>
      <c r="CI219" s="82">
        <v>1</v>
      </c>
      <c r="CJ219" s="82">
        <v>1</v>
      </c>
      <c r="CK219" s="82">
        <v>1</v>
      </c>
      <c r="CL219" s="82">
        <v>1</v>
      </c>
      <c r="CM219" s="82">
        <v>0</v>
      </c>
      <c r="CN219" s="82">
        <v>0</v>
      </c>
      <c r="CO219" s="82">
        <v>0</v>
      </c>
      <c r="CP219" s="82">
        <v>0</v>
      </c>
      <c r="CQ219" s="82">
        <v>0</v>
      </c>
      <c r="CR219" s="82">
        <v>0</v>
      </c>
      <c r="CS219" s="82">
        <v>0</v>
      </c>
      <c r="CT219" s="82">
        <v>1</v>
      </c>
    </row>
    <row r="220" spans="4:98">
      <c r="D220" s="82" t="s">
        <v>1222</v>
      </c>
      <c r="E220" s="16">
        <v>1</v>
      </c>
      <c r="F220" s="16">
        <v>1</v>
      </c>
      <c r="G220" s="16">
        <v>1</v>
      </c>
      <c r="H220" s="16">
        <v>0</v>
      </c>
      <c r="I220" s="16">
        <v>0</v>
      </c>
      <c r="J220" s="16">
        <v>0</v>
      </c>
      <c r="K220" s="16">
        <v>0</v>
      </c>
      <c r="L220" s="16">
        <v>0</v>
      </c>
      <c r="M220" s="16">
        <v>0</v>
      </c>
      <c r="N220" s="16">
        <v>1</v>
      </c>
      <c r="O220" s="16">
        <v>1</v>
      </c>
      <c r="P220" s="16">
        <v>0</v>
      </c>
      <c r="Q220" s="16">
        <v>0</v>
      </c>
      <c r="R220" s="16">
        <v>0</v>
      </c>
      <c r="S220" s="16">
        <v>0</v>
      </c>
      <c r="T220" s="16">
        <v>1</v>
      </c>
      <c r="U220" s="16">
        <v>0</v>
      </c>
      <c r="V220" s="16">
        <v>0</v>
      </c>
      <c r="W220" s="16">
        <v>0</v>
      </c>
      <c r="X220" s="16">
        <v>0</v>
      </c>
      <c r="Y220" s="16">
        <v>0</v>
      </c>
      <c r="Z220" s="16">
        <v>1</v>
      </c>
      <c r="AA220" s="82">
        <v>1</v>
      </c>
      <c r="AB220" s="82">
        <v>1</v>
      </c>
      <c r="AC220" s="82">
        <v>1</v>
      </c>
      <c r="AD220" s="82">
        <v>0</v>
      </c>
      <c r="AE220" s="82">
        <v>0</v>
      </c>
      <c r="AF220" s="82">
        <v>1</v>
      </c>
      <c r="AG220" s="82">
        <v>0</v>
      </c>
      <c r="AH220" s="82">
        <v>1</v>
      </c>
      <c r="AI220" s="82">
        <v>1</v>
      </c>
      <c r="AJ220" s="82">
        <v>0</v>
      </c>
      <c r="AK220" s="82">
        <v>1</v>
      </c>
      <c r="AL220" s="82">
        <v>0</v>
      </c>
      <c r="AM220" s="82">
        <v>0</v>
      </c>
      <c r="AN220" s="82">
        <v>0</v>
      </c>
      <c r="AO220" s="82">
        <v>1</v>
      </c>
      <c r="AP220" s="82">
        <v>1</v>
      </c>
      <c r="AQ220" s="82">
        <v>1</v>
      </c>
      <c r="AR220" s="82">
        <v>1</v>
      </c>
      <c r="AS220" s="82">
        <v>1</v>
      </c>
      <c r="AT220" s="82">
        <v>0</v>
      </c>
      <c r="AU220" s="82">
        <v>0</v>
      </c>
      <c r="AV220" s="82">
        <v>0</v>
      </c>
      <c r="AW220" s="82">
        <v>0</v>
      </c>
      <c r="AX220" s="82">
        <v>1</v>
      </c>
      <c r="AY220" s="82">
        <v>1</v>
      </c>
      <c r="AZ220" s="82">
        <v>1</v>
      </c>
      <c r="BA220" s="82">
        <v>0</v>
      </c>
      <c r="BB220" s="82">
        <v>0</v>
      </c>
      <c r="BC220" s="82">
        <v>0</v>
      </c>
      <c r="BD220" s="82">
        <v>1</v>
      </c>
      <c r="BE220" s="82">
        <v>1</v>
      </c>
      <c r="BF220" s="82">
        <v>1</v>
      </c>
      <c r="BG220" s="82">
        <v>1</v>
      </c>
      <c r="BH220" s="82">
        <v>0</v>
      </c>
      <c r="BI220" s="82">
        <v>1</v>
      </c>
      <c r="BJ220" s="82">
        <v>0</v>
      </c>
      <c r="BK220" s="82">
        <v>1</v>
      </c>
      <c r="BL220" s="82">
        <v>0</v>
      </c>
      <c r="BM220" s="82">
        <v>0</v>
      </c>
      <c r="BN220" s="82">
        <v>0</v>
      </c>
      <c r="BO220" s="82">
        <v>1</v>
      </c>
      <c r="BP220" s="82">
        <v>1</v>
      </c>
      <c r="BQ220" s="82">
        <v>1</v>
      </c>
      <c r="BR220" s="82">
        <v>1</v>
      </c>
      <c r="BS220" s="82">
        <v>1</v>
      </c>
      <c r="BT220" s="82">
        <v>1</v>
      </c>
      <c r="BU220" s="82">
        <v>1</v>
      </c>
      <c r="BV220" s="82">
        <v>1</v>
      </c>
      <c r="BW220" s="82">
        <v>0</v>
      </c>
      <c r="BX220" s="82">
        <v>0</v>
      </c>
      <c r="BY220" s="82">
        <v>0</v>
      </c>
      <c r="BZ220" s="82">
        <v>0</v>
      </c>
      <c r="CA220" s="82">
        <v>0</v>
      </c>
      <c r="CB220" s="82">
        <v>0</v>
      </c>
      <c r="CC220" s="82">
        <v>0</v>
      </c>
      <c r="CD220" s="82">
        <v>1</v>
      </c>
      <c r="CE220" s="82">
        <v>1</v>
      </c>
      <c r="CF220" s="82">
        <v>0</v>
      </c>
      <c r="CG220" s="82">
        <v>1</v>
      </c>
      <c r="CH220" s="82">
        <v>0</v>
      </c>
      <c r="CI220" s="82">
        <v>1</v>
      </c>
      <c r="CJ220" s="82">
        <v>1</v>
      </c>
      <c r="CK220" s="82">
        <v>0</v>
      </c>
      <c r="CL220" s="82">
        <v>1</v>
      </c>
      <c r="CM220" s="82">
        <v>0</v>
      </c>
      <c r="CN220" s="82">
        <v>0</v>
      </c>
      <c r="CO220" s="82">
        <v>0</v>
      </c>
      <c r="CP220" s="82">
        <v>1</v>
      </c>
      <c r="CQ220" s="82">
        <v>0</v>
      </c>
      <c r="CR220" s="82">
        <v>0</v>
      </c>
      <c r="CS220" s="82">
        <v>0</v>
      </c>
      <c r="CT220" s="82">
        <v>1</v>
      </c>
    </row>
    <row r="221" spans="4:98">
      <c r="D221" s="82" t="s">
        <v>1223</v>
      </c>
      <c r="E221" s="16">
        <v>1</v>
      </c>
      <c r="F221" s="16">
        <v>1</v>
      </c>
      <c r="G221" s="16">
        <v>1</v>
      </c>
      <c r="H221" s="16">
        <v>0</v>
      </c>
      <c r="I221" s="16">
        <v>0</v>
      </c>
      <c r="J221" s="16">
        <v>0</v>
      </c>
      <c r="K221" s="16">
        <v>0</v>
      </c>
      <c r="L221" s="16">
        <v>1</v>
      </c>
      <c r="M221" s="16">
        <v>0</v>
      </c>
      <c r="N221" s="16">
        <v>1</v>
      </c>
      <c r="O221" s="16">
        <v>1</v>
      </c>
      <c r="P221" s="16">
        <v>0</v>
      </c>
      <c r="Q221" s="16">
        <v>0</v>
      </c>
      <c r="R221" s="16">
        <v>0</v>
      </c>
      <c r="S221" s="16">
        <v>0</v>
      </c>
      <c r="T221" s="16">
        <v>1</v>
      </c>
      <c r="U221" s="16">
        <v>0</v>
      </c>
      <c r="V221" s="16">
        <v>0</v>
      </c>
      <c r="W221" s="16">
        <v>0</v>
      </c>
      <c r="X221" s="16">
        <v>1</v>
      </c>
      <c r="Y221" s="16">
        <v>0</v>
      </c>
      <c r="Z221" s="16">
        <v>1</v>
      </c>
      <c r="AA221" s="82">
        <v>1</v>
      </c>
      <c r="AB221" s="82">
        <v>1</v>
      </c>
      <c r="AC221" s="82">
        <v>1</v>
      </c>
      <c r="AD221" s="82">
        <v>0</v>
      </c>
      <c r="AE221" s="82">
        <v>0</v>
      </c>
      <c r="AF221" s="82">
        <v>1</v>
      </c>
      <c r="AG221" s="82">
        <v>0</v>
      </c>
      <c r="AH221" s="82">
        <v>1</v>
      </c>
      <c r="AI221" s="82">
        <v>1</v>
      </c>
      <c r="AJ221" s="82">
        <v>0</v>
      </c>
      <c r="AK221" s="82">
        <v>1</v>
      </c>
      <c r="AL221" s="82">
        <v>0</v>
      </c>
      <c r="AM221" s="82">
        <v>0</v>
      </c>
      <c r="AN221" s="82">
        <v>0</v>
      </c>
      <c r="AO221" s="82">
        <v>1</v>
      </c>
      <c r="AP221" s="82">
        <v>1</v>
      </c>
      <c r="AQ221" s="82">
        <v>1</v>
      </c>
      <c r="AR221" s="82">
        <v>1</v>
      </c>
      <c r="AS221" s="82">
        <v>1</v>
      </c>
      <c r="AT221" s="82">
        <v>0</v>
      </c>
      <c r="AU221" s="82">
        <v>1</v>
      </c>
      <c r="AV221" s="82">
        <v>1</v>
      </c>
      <c r="AW221" s="82">
        <v>1</v>
      </c>
      <c r="AX221" s="82">
        <v>1</v>
      </c>
      <c r="AY221" s="82">
        <v>1</v>
      </c>
      <c r="AZ221" s="82">
        <v>1</v>
      </c>
      <c r="BA221" s="82">
        <v>1</v>
      </c>
      <c r="BB221" s="82">
        <v>1</v>
      </c>
      <c r="BC221" s="82">
        <v>0</v>
      </c>
      <c r="BD221" s="82">
        <v>1</v>
      </c>
      <c r="BE221" s="82">
        <v>1</v>
      </c>
      <c r="BF221" s="82">
        <v>1</v>
      </c>
      <c r="BG221" s="82">
        <v>1</v>
      </c>
      <c r="BH221" s="82">
        <v>0</v>
      </c>
      <c r="BI221" s="82">
        <v>1</v>
      </c>
      <c r="BJ221" s="82">
        <v>0</v>
      </c>
      <c r="BK221" s="82">
        <v>1</v>
      </c>
      <c r="BL221" s="82">
        <v>0</v>
      </c>
      <c r="BM221" s="82">
        <v>0</v>
      </c>
      <c r="BN221" s="82">
        <v>0</v>
      </c>
      <c r="BO221" s="82">
        <v>0</v>
      </c>
      <c r="BP221" s="82">
        <v>1</v>
      </c>
      <c r="BQ221" s="82">
        <v>1</v>
      </c>
      <c r="BR221" s="82">
        <v>1</v>
      </c>
      <c r="BS221" s="82">
        <v>1</v>
      </c>
      <c r="BT221" s="82">
        <v>1</v>
      </c>
      <c r="BU221" s="82">
        <v>0</v>
      </c>
      <c r="BV221" s="82">
        <v>1</v>
      </c>
      <c r="BW221" s="82">
        <v>0</v>
      </c>
      <c r="BX221" s="82">
        <v>0</v>
      </c>
      <c r="BY221" s="82">
        <v>0</v>
      </c>
      <c r="BZ221" s="82">
        <v>0</v>
      </c>
      <c r="CA221" s="82">
        <v>0</v>
      </c>
      <c r="CB221" s="82">
        <v>0</v>
      </c>
      <c r="CC221" s="82">
        <v>0</v>
      </c>
      <c r="CD221" s="82">
        <v>1</v>
      </c>
      <c r="CE221" s="82">
        <v>1</v>
      </c>
      <c r="CF221" s="82">
        <v>0</v>
      </c>
      <c r="CG221" s="82">
        <v>1</v>
      </c>
      <c r="CH221" s="82">
        <v>0</v>
      </c>
      <c r="CI221" s="82">
        <v>1</v>
      </c>
      <c r="CJ221" s="82">
        <v>1</v>
      </c>
      <c r="CK221" s="82">
        <v>1</v>
      </c>
      <c r="CL221" s="82">
        <v>1</v>
      </c>
      <c r="CM221" s="82">
        <v>0</v>
      </c>
      <c r="CN221" s="82">
        <v>1</v>
      </c>
      <c r="CO221" s="82">
        <v>0</v>
      </c>
      <c r="CP221" s="82">
        <v>0</v>
      </c>
      <c r="CQ221" s="82">
        <v>0</v>
      </c>
      <c r="CR221" s="82">
        <v>0</v>
      </c>
      <c r="CS221" s="82">
        <v>0</v>
      </c>
      <c r="CT221" s="82">
        <v>1</v>
      </c>
    </row>
    <row r="222" spans="4:98">
      <c r="D222" s="82" t="s">
        <v>60</v>
      </c>
      <c r="E222" s="16">
        <v>1</v>
      </c>
      <c r="F222" s="16">
        <v>0</v>
      </c>
      <c r="G222" s="16">
        <v>1</v>
      </c>
      <c r="H222" s="16">
        <v>0</v>
      </c>
      <c r="I222" s="16">
        <v>0</v>
      </c>
      <c r="J222" s="16">
        <v>0</v>
      </c>
      <c r="K222" s="16">
        <v>0</v>
      </c>
      <c r="L222" s="16">
        <v>0</v>
      </c>
      <c r="M222" s="16">
        <v>1</v>
      </c>
      <c r="N222" s="16">
        <v>1</v>
      </c>
      <c r="O222" s="16">
        <v>1</v>
      </c>
      <c r="P222" s="16">
        <v>0</v>
      </c>
      <c r="Q222" s="16">
        <v>0</v>
      </c>
      <c r="R222" s="16">
        <v>1</v>
      </c>
      <c r="S222" s="16">
        <v>0</v>
      </c>
      <c r="T222" s="16">
        <v>0</v>
      </c>
      <c r="U222" s="16">
        <v>0</v>
      </c>
      <c r="V222" s="16">
        <v>1</v>
      </c>
      <c r="W222" s="16">
        <v>1</v>
      </c>
      <c r="X222" s="16">
        <v>1</v>
      </c>
      <c r="Y222" s="16">
        <v>0</v>
      </c>
      <c r="Z222" s="16">
        <v>1</v>
      </c>
      <c r="AA222" s="82">
        <v>1</v>
      </c>
      <c r="AB222" s="82">
        <v>1</v>
      </c>
      <c r="AC222" s="82">
        <v>1</v>
      </c>
      <c r="AD222" s="82">
        <v>1</v>
      </c>
      <c r="AE222" s="82">
        <v>0</v>
      </c>
      <c r="AF222" s="82">
        <v>1</v>
      </c>
      <c r="AG222" s="82">
        <v>0</v>
      </c>
      <c r="AH222" s="82">
        <v>1</v>
      </c>
      <c r="AI222" s="82">
        <v>1</v>
      </c>
      <c r="AJ222" s="82">
        <v>0</v>
      </c>
      <c r="AK222" s="82">
        <v>1</v>
      </c>
      <c r="AL222" s="82">
        <v>1</v>
      </c>
      <c r="AM222" s="82">
        <v>0</v>
      </c>
      <c r="AN222" s="82">
        <v>0</v>
      </c>
      <c r="AO222" s="82">
        <v>1</v>
      </c>
      <c r="AP222" s="82">
        <v>1</v>
      </c>
      <c r="AQ222" s="82">
        <v>1</v>
      </c>
      <c r="AR222" s="82">
        <v>1</v>
      </c>
      <c r="AS222" s="82">
        <v>1</v>
      </c>
      <c r="AT222" s="82">
        <v>0</v>
      </c>
      <c r="AU222" s="82">
        <v>1</v>
      </c>
      <c r="AV222" s="82">
        <v>1</v>
      </c>
      <c r="AW222" s="82">
        <v>0</v>
      </c>
      <c r="AX222" s="82">
        <v>1</v>
      </c>
      <c r="AY222" s="82">
        <v>1</v>
      </c>
      <c r="AZ222" s="82">
        <v>1</v>
      </c>
      <c r="BA222" s="82">
        <v>0</v>
      </c>
      <c r="BB222" s="82">
        <v>0</v>
      </c>
      <c r="BC222" s="82">
        <v>0</v>
      </c>
      <c r="BD222" s="82">
        <v>1</v>
      </c>
      <c r="BE222" s="82">
        <v>0</v>
      </c>
      <c r="BF222" s="82">
        <v>0</v>
      </c>
      <c r="BG222" s="82">
        <v>0</v>
      </c>
      <c r="BH222" s="82">
        <v>0</v>
      </c>
      <c r="BI222" s="82">
        <v>0</v>
      </c>
      <c r="BJ222" s="82">
        <v>0</v>
      </c>
      <c r="BK222" s="82">
        <v>1</v>
      </c>
      <c r="BL222" s="82">
        <v>0</v>
      </c>
      <c r="BM222" s="82">
        <v>0</v>
      </c>
      <c r="BN222" s="82">
        <v>0</v>
      </c>
      <c r="BO222" s="82">
        <v>0</v>
      </c>
      <c r="BP222" s="82">
        <v>1</v>
      </c>
      <c r="BQ222" s="82">
        <v>1</v>
      </c>
      <c r="BR222" s="82">
        <v>1</v>
      </c>
      <c r="BS222" s="82">
        <v>1</v>
      </c>
      <c r="BT222" s="82">
        <v>0</v>
      </c>
      <c r="BU222" s="82">
        <v>1</v>
      </c>
      <c r="BV222" s="82">
        <v>1</v>
      </c>
      <c r="BW222" s="82">
        <v>1</v>
      </c>
      <c r="BX222" s="82">
        <v>0</v>
      </c>
      <c r="BY222" s="82">
        <v>1</v>
      </c>
      <c r="BZ222" s="82">
        <v>1</v>
      </c>
      <c r="CA222" s="82">
        <v>0</v>
      </c>
      <c r="CB222" s="82">
        <v>0</v>
      </c>
      <c r="CC222" s="82">
        <v>1</v>
      </c>
      <c r="CD222" s="82">
        <v>1</v>
      </c>
      <c r="CE222" s="82">
        <v>1</v>
      </c>
      <c r="CF222" s="82">
        <v>0</v>
      </c>
      <c r="CG222" s="82">
        <v>1</v>
      </c>
      <c r="CH222" s="82">
        <v>0</v>
      </c>
      <c r="CI222" s="82">
        <v>1</v>
      </c>
      <c r="CJ222" s="82">
        <v>1</v>
      </c>
      <c r="CK222" s="82">
        <v>1</v>
      </c>
      <c r="CL222" s="82">
        <v>1</v>
      </c>
      <c r="CM222" s="82">
        <v>1</v>
      </c>
      <c r="CN222" s="82">
        <v>0</v>
      </c>
      <c r="CO222" s="82">
        <v>0</v>
      </c>
      <c r="CP222" s="82">
        <v>0</v>
      </c>
      <c r="CQ222" s="82">
        <v>1</v>
      </c>
      <c r="CR222" s="82">
        <v>0</v>
      </c>
      <c r="CS222" s="82">
        <v>0</v>
      </c>
      <c r="CT222" s="82">
        <v>0</v>
      </c>
    </row>
    <row r="223" spans="4:98">
      <c r="D223" s="82" t="s">
        <v>1224</v>
      </c>
      <c r="E223" s="16">
        <v>1</v>
      </c>
      <c r="F223" s="16">
        <v>0</v>
      </c>
      <c r="G223" s="16">
        <v>1</v>
      </c>
      <c r="H223" s="16">
        <v>0</v>
      </c>
      <c r="I223" s="16">
        <v>0</v>
      </c>
      <c r="J223" s="16">
        <v>1</v>
      </c>
      <c r="K223" s="16">
        <v>0</v>
      </c>
      <c r="L223" s="16">
        <v>0</v>
      </c>
      <c r="M223" s="16">
        <v>0</v>
      </c>
      <c r="N223" s="16">
        <v>1</v>
      </c>
      <c r="O223" s="16">
        <v>1</v>
      </c>
      <c r="P223" s="16">
        <v>1</v>
      </c>
      <c r="Q223" s="16">
        <v>0</v>
      </c>
      <c r="R223" s="16">
        <v>1</v>
      </c>
      <c r="S223" s="16">
        <v>0</v>
      </c>
      <c r="T223" s="16">
        <v>0</v>
      </c>
      <c r="U223" s="16">
        <v>1</v>
      </c>
      <c r="V223" s="16">
        <v>0</v>
      </c>
      <c r="W223" s="16">
        <v>1</v>
      </c>
      <c r="X223" s="16">
        <v>0</v>
      </c>
      <c r="Y223" s="16">
        <v>1</v>
      </c>
      <c r="Z223" s="16">
        <v>1</v>
      </c>
      <c r="AA223" s="82">
        <v>1</v>
      </c>
      <c r="AB223" s="82">
        <v>0</v>
      </c>
      <c r="AC223" s="82">
        <v>0</v>
      </c>
      <c r="AD223" s="82">
        <v>1</v>
      </c>
      <c r="AE223" s="82">
        <v>0</v>
      </c>
      <c r="AF223" s="82">
        <v>0</v>
      </c>
      <c r="AG223" s="82">
        <v>1</v>
      </c>
      <c r="AH223" s="82">
        <v>0</v>
      </c>
      <c r="AI223" s="82">
        <v>1</v>
      </c>
      <c r="AJ223" s="82">
        <v>0</v>
      </c>
      <c r="AK223" s="82">
        <v>1</v>
      </c>
      <c r="AL223" s="82">
        <v>0</v>
      </c>
      <c r="AM223" s="82">
        <v>0</v>
      </c>
      <c r="AN223" s="82">
        <v>0</v>
      </c>
      <c r="AO223" s="82">
        <v>1</v>
      </c>
      <c r="AP223" s="82">
        <v>1</v>
      </c>
      <c r="AQ223" s="82">
        <v>1</v>
      </c>
      <c r="AR223" s="82">
        <v>1</v>
      </c>
      <c r="AS223" s="82">
        <v>1</v>
      </c>
      <c r="AT223" s="82">
        <v>0</v>
      </c>
      <c r="AU223" s="82">
        <v>0</v>
      </c>
      <c r="AV223" s="82">
        <v>0</v>
      </c>
      <c r="AW223" s="82">
        <v>0</v>
      </c>
      <c r="AX223" s="82">
        <v>0</v>
      </c>
      <c r="AY223" s="82">
        <v>1</v>
      </c>
      <c r="AZ223" s="82">
        <v>1</v>
      </c>
      <c r="BA223" s="82">
        <v>1</v>
      </c>
      <c r="BB223" s="82">
        <v>1</v>
      </c>
      <c r="BC223" s="82">
        <v>0</v>
      </c>
      <c r="BD223" s="82">
        <v>1</v>
      </c>
      <c r="BE223" s="82">
        <v>1</v>
      </c>
      <c r="BF223" s="82">
        <v>1</v>
      </c>
      <c r="BG223" s="82">
        <v>1</v>
      </c>
      <c r="BH223" s="82">
        <v>0</v>
      </c>
      <c r="BI223" s="82">
        <v>1</v>
      </c>
      <c r="BJ223" s="82">
        <v>0</v>
      </c>
      <c r="BK223" s="82">
        <v>1</v>
      </c>
      <c r="BL223" s="82">
        <v>0</v>
      </c>
      <c r="BM223" s="82">
        <v>0</v>
      </c>
      <c r="BN223" s="82">
        <v>0</v>
      </c>
      <c r="BO223" s="82">
        <v>0</v>
      </c>
      <c r="BP223" s="82">
        <v>1</v>
      </c>
      <c r="BQ223" s="82">
        <v>1</v>
      </c>
      <c r="BR223" s="82">
        <v>1</v>
      </c>
      <c r="BS223" s="82">
        <v>1</v>
      </c>
      <c r="BT223" s="82">
        <v>0</v>
      </c>
      <c r="BU223" s="82">
        <v>0</v>
      </c>
      <c r="BV223" s="82">
        <v>0</v>
      </c>
      <c r="BW223" s="82">
        <v>1</v>
      </c>
      <c r="BX223" s="82">
        <v>0</v>
      </c>
      <c r="BY223" s="82">
        <v>1</v>
      </c>
      <c r="BZ223" s="82">
        <v>1</v>
      </c>
      <c r="CA223" s="82">
        <v>0</v>
      </c>
      <c r="CB223" s="82">
        <v>1</v>
      </c>
      <c r="CC223" s="82">
        <v>1</v>
      </c>
      <c r="CD223" s="82">
        <v>0</v>
      </c>
      <c r="CE223" s="82">
        <v>1</v>
      </c>
      <c r="CF223" s="82">
        <v>0</v>
      </c>
      <c r="CG223" s="82">
        <v>1</v>
      </c>
      <c r="CH223" s="82">
        <v>0</v>
      </c>
      <c r="CI223" s="82">
        <v>1</v>
      </c>
      <c r="CJ223" s="82">
        <v>1</v>
      </c>
      <c r="CK223" s="82">
        <v>1</v>
      </c>
      <c r="CL223" s="82">
        <v>1</v>
      </c>
      <c r="CM223" s="82">
        <v>0</v>
      </c>
      <c r="CN223" s="82">
        <v>0</v>
      </c>
      <c r="CO223" s="82">
        <v>0</v>
      </c>
      <c r="CP223" s="82">
        <v>0</v>
      </c>
      <c r="CQ223" s="82">
        <v>0</v>
      </c>
      <c r="CR223" s="82">
        <v>0</v>
      </c>
      <c r="CS223" s="82">
        <v>0</v>
      </c>
      <c r="CT223" s="82">
        <v>0</v>
      </c>
    </row>
    <row r="224" spans="4:98">
      <c r="D224" s="82" t="s">
        <v>1225</v>
      </c>
      <c r="E224" s="16">
        <v>0</v>
      </c>
      <c r="F224" s="16">
        <v>1</v>
      </c>
      <c r="G224" s="16">
        <v>0</v>
      </c>
      <c r="H224" s="16">
        <v>0</v>
      </c>
      <c r="I224" s="16">
        <v>0</v>
      </c>
      <c r="J224" s="16">
        <v>0</v>
      </c>
      <c r="K224" s="16">
        <v>0</v>
      </c>
      <c r="L224" s="16">
        <v>0</v>
      </c>
      <c r="M224" s="16">
        <v>0</v>
      </c>
      <c r="N224" s="16">
        <v>0</v>
      </c>
      <c r="O224" s="16">
        <v>0</v>
      </c>
      <c r="P224" s="16">
        <v>0</v>
      </c>
      <c r="Q224" s="16">
        <v>0</v>
      </c>
      <c r="R224" s="16">
        <v>0</v>
      </c>
      <c r="S224" s="16">
        <v>0</v>
      </c>
      <c r="T224" s="16">
        <v>0</v>
      </c>
      <c r="U224" s="16">
        <v>0</v>
      </c>
      <c r="V224" s="16">
        <v>0</v>
      </c>
      <c r="W224" s="16">
        <v>0</v>
      </c>
      <c r="X224" s="16">
        <v>0</v>
      </c>
      <c r="Y224" s="16">
        <v>0</v>
      </c>
      <c r="Z224" s="16">
        <v>0</v>
      </c>
      <c r="AA224" s="82">
        <v>1</v>
      </c>
      <c r="AB224" s="82">
        <v>0</v>
      </c>
      <c r="AC224" s="82">
        <v>0</v>
      </c>
      <c r="AD224" s="82">
        <v>1</v>
      </c>
      <c r="AE224" s="82">
        <v>0</v>
      </c>
      <c r="AF224" s="82">
        <v>0</v>
      </c>
      <c r="AG224" s="82">
        <v>0</v>
      </c>
      <c r="AH224" s="82">
        <v>0</v>
      </c>
      <c r="AI224" s="82">
        <v>0</v>
      </c>
      <c r="AJ224" s="82">
        <v>0</v>
      </c>
      <c r="AK224" s="82">
        <v>0</v>
      </c>
      <c r="AL224" s="82">
        <v>0</v>
      </c>
      <c r="AM224" s="82">
        <v>0</v>
      </c>
      <c r="AN224" s="82">
        <v>0</v>
      </c>
      <c r="AO224" s="82">
        <v>0</v>
      </c>
      <c r="AP224" s="82">
        <v>0</v>
      </c>
      <c r="AQ224" s="82">
        <v>0</v>
      </c>
      <c r="AR224" s="82">
        <v>1</v>
      </c>
      <c r="AS224" s="82">
        <v>0</v>
      </c>
      <c r="AT224" s="82">
        <v>0</v>
      </c>
      <c r="AU224" s="82">
        <v>1</v>
      </c>
      <c r="AV224" s="82">
        <v>0</v>
      </c>
      <c r="AW224" s="82">
        <v>0</v>
      </c>
      <c r="AX224" s="82">
        <v>0</v>
      </c>
      <c r="AY224" s="82">
        <v>1</v>
      </c>
      <c r="AZ224" s="82">
        <v>1</v>
      </c>
      <c r="BA224" s="82">
        <v>0</v>
      </c>
      <c r="BB224" s="82">
        <v>0</v>
      </c>
      <c r="BC224" s="82">
        <v>0</v>
      </c>
      <c r="BD224" s="82">
        <v>0</v>
      </c>
      <c r="BE224" s="82">
        <v>0</v>
      </c>
      <c r="BF224" s="82">
        <v>0</v>
      </c>
      <c r="BG224" s="82">
        <v>1</v>
      </c>
      <c r="BH224" s="82">
        <v>0</v>
      </c>
      <c r="BI224" s="82">
        <v>0</v>
      </c>
      <c r="BJ224" s="82">
        <v>0</v>
      </c>
      <c r="BK224" s="82">
        <v>1</v>
      </c>
      <c r="BL224" s="82">
        <v>0</v>
      </c>
      <c r="BM224" s="82">
        <v>1</v>
      </c>
      <c r="BN224" s="82">
        <v>0</v>
      </c>
      <c r="BO224" s="82">
        <v>0</v>
      </c>
      <c r="BP224" s="82">
        <v>1</v>
      </c>
      <c r="BQ224" s="82">
        <v>0</v>
      </c>
      <c r="BR224" s="82">
        <v>0</v>
      </c>
      <c r="BS224" s="82">
        <v>0</v>
      </c>
      <c r="BT224" s="82">
        <v>0</v>
      </c>
      <c r="BU224" s="82">
        <v>0</v>
      </c>
      <c r="BV224" s="82">
        <v>0</v>
      </c>
      <c r="BW224" s="82">
        <v>0</v>
      </c>
      <c r="BX224" s="82">
        <v>0</v>
      </c>
      <c r="BY224" s="82">
        <v>0</v>
      </c>
      <c r="BZ224" s="82">
        <v>1</v>
      </c>
      <c r="CA224" s="82">
        <v>0</v>
      </c>
      <c r="CB224" s="82">
        <v>0</v>
      </c>
      <c r="CC224" s="82">
        <v>0</v>
      </c>
      <c r="CD224" s="82">
        <v>0</v>
      </c>
      <c r="CE224" s="82">
        <v>1</v>
      </c>
      <c r="CF224" s="82">
        <v>1</v>
      </c>
      <c r="CG224" s="82">
        <v>0</v>
      </c>
      <c r="CH224" s="82">
        <v>0</v>
      </c>
      <c r="CI224" s="82">
        <v>0</v>
      </c>
      <c r="CJ224" s="82">
        <v>1</v>
      </c>
      <c r="CK224" s="82">
        <v>0</v>
      </c>
      <c r="CL224" s="82">
        <v>0</v>
      </c>
      <c r="CM224" s="82">
        <v>0</v>
      </c>
      <c r="CN224" s="82">
        <v>0</v>
      </c>
      <c r="CO224" s="82">
        <v>0</v>
      </c>
      <c r="CP224" s="82">
        <v>0</v>
      </c>
      <c r="CQ224" s="82">
        <v>0</v>
      </c>
      <c r="CR224" s="82">
        <v>0</v>
      </c>
      <c r="CS224" s="82">
        <v>0</v>
      </c>
      <c r="CT224" s="82">
        <v>1</v>
      </c>
    </row>
    <row r="225" spans="4:98">
      <c r="D225" s="82" t="s">
        <v>1226</v>
      </c>
      <c r="E225" s="16">
        <v>0</v>
      </c>
      <c r="F225" s="16">
        <v>1</v>
      </c>
      <c r="G225" s="16">
        <v>0</v>
      </c>
      <c r="H225" s="16">
        <v>0</v>
      </c>
      <c r="I225" s="16">
        <v>0</v>
      </c>
      <c r="J225" s="16">
        <v>0</v>
      </c>
      <c r="K225" s="16">
        <v>0</v>
      </c>
      <c r="L225" s="16">
        <v>1</v>
      </c>
      <c r="M225" s="16">
        <v>0</v>
      </c>
      <c r="N225" s="16">
        <v>0</v>
      </c>
      <c r="O225" s="16">
        <v>0</v>
      </c>
      <c r="P225" s="16">
        <v>0</v>
      </c>
      <c r="Q225" s="16">
        <v>0</v>
      </c>
      <c r="R225" s="16">
        <v>0</v>
      </c>
      <c r="S225" s="16">
        <v>1</v>
      </c>
      <c r="T225" s="16">
        <v>1</v>
      </c>
      <c r="U225" s="16">
        <v>0</v>
      </c>
      <c r="V225" s="16">
        <v>0</v>
      </c>
      <c r="W225" s="16">
        <v>1</v>
      </c>
      <c r="X225" s="16">
        <v>0</v>
      </c>
      <c r="Y225" s="16">
        <v>1</v>
      </c>
      <c r="Z225" s="16">
        <v>0</v>
      </c>
      <c r="AA225" s="82">
        <v>0</v>
      </c>
      <c r="AB225" s="82">
        <v>1</v>
      </c>
      <c r="AC225" s="82">
        <v>1</v>
      </c>
      <c r="AD225" s="82">
        <v>1</v>
      </c>
      <c r="AE225" s="82">
        <v>0</v>
      </c>
      <c r="AF225" s="82">
        <v>1</v>
      </c>
      <c r="AG225" s="82">
        <v>0</v>
      </c>
      <c r="AH225" s="82">
        <v>0</v>
      </c>
      <c r="AI225" s="82">
        <v>0</v>
      </c>
      <c r="AJ225" s="82">
        <v>0</v>
      </c>
      <c r="AK225" s="82">
        <v>1</v>
      </c>
      <c r="AL225" s="82">
        <v>0</v>
      </c>
      <c r="AM225" s="82">
        <v>1</v>
      </c>
      <c r="AN225" s="82">
        <v>0</v>
      </c>
      <c r="AO225" s="82">
        <v>0</v>
      </c>
      <c r="AP225" s="82">
        <v>0</v>
      </c>
      <c r="AQ225" s="82">
        <v>0</v>
      </c>
      <c r="AR225" s="82">
        <v>1</v>
      </c>
      <c r="AS225" s="82">
        <v>0</v>
      </c>
      <c r="AT225" s="82">
        <v>0</v>
      </c>
      <c r="AU225" s="82">
        <v>0</v>
      </c>
      <c r="AV225" s="82">
        <v>0</v>
      </c>
      <c r="AW225" s="82">
        <v>0</v>
      </c>
      <c r="AX225" s="82">
        <v>1</v>
      </c>
      <c r="AY225" s="82">
        <v>1</v>
      </c>
      <c r="AZ225" s="82">
        <v>1</v>
      </c>
      <c r="BA225" s="82">
        <v>0</v>
      </c>
      <c r="BB225" s="82">
        <v>1</v>
      </c>
      <c r="BC225" s="82">
        <v>0</v>
      </c>
      <c r="BD225" s="82">
        <v>1</v>
      </c>
      <c r="BE225" s="82">
        <v>1</v>
      </c>
      <c r="BF225" s="82">
        <v>1</v>
      </c>
      <c r="BG225" s="82">
        <v>0</v>
      </c>
      <c r="BH225" s="82">
        <v>0</v>
      </c>
      <c r="BI225" s="82">
        <v>1</v>
      </c>
      <c r="BJ225" s="82">
        <v>0</v>
      </c>
      <c r="BK225" s="82">
        <v>1</v>
      </c>
      <c r="BL225" s="82">
        <v>1</v>
      </c>
      <c r="BM225" s="82">
        <v>0</v>
      </c>
      <c r="BN225" s="82">
        <v>0</v>
      </c>
      <c r="BO225" s="82">
        <v>0</v>
      </c>
      <c r="BP225" s="82">
        <v>0</v>
      </c>
      <c r="BQ225" s="82">
        <v>0</v>
      </c>
      <c r="BR225" s="82">
        <v>0</v>
      </c>
      <c r="BS225" s="82">
        <v>1</v>
      </c>
      <c r="BT225" s="82">
        <v>1</v>
      </c>
      <c r="BU225" s="82">
        <v>0</v>
      </c>
      <c r="BV225" s="82">
        <v>1</v>
      </c>
      <c r="BW225" s="82">
        <v>0</v>
      </c>
      <c r="BX225" s="82">
        <v>0</v>
      </c>
      <c r="BY225" s="82">
        <v>0</v>
      </c>
      <c r="BZ225" s="82">
        <v>1</v>
      </c>
      <c r="CA225" s="82">
        <v>0</v>
      </c>
      <c r="CB225" s="82">
        <v>0</v>
      </c>
      <c r="CC225" s="82">
        <v>0</v>
      </c>
      <c r="CD225" s="82">
        <v>1</v>
      </c>
      <c r="CE225" s="82">
        <v>1</v>
      </c>
      <c r="CF225" s="82">
        <v>1</v>
      </c>
      <c r="CG225" s="82">
        <v>0</v>
      </c>
      <c r="CH225" s="82">
        <v>0</v>
      </c>
      <c r="CI225" s="82">
        <v>1</v>
      </c>
      <c r="CJ225" s="82">
        <v>1</v>
      </c>
      <c r="CK225" s="82">
        <v>0</v>
      </c>
      <c r="CL225" s="82">
        <v>0</v>
      </c>
      <c r="CM225" s="82">
        <v>0</v>
      </c>
      <c r="CN225" s="82">
        <v>0</v>
      </c>
      <c r="CO225" s="82">
        <v>0</v>
      </c>
      <c r="CP225" s="82">
        <v>0</v>
      </c>
      <c r="CQ225" s="82">
        <v>0</v>
      </c>
      <c r="CR225" s="82">
        <v>0</v>
      </c>
      <c r="CS225" s="82">
        <v>0</v>
      </c>
      <c r="CT225" s="82">
        <v>1</v>
      </c>
    </row>
    <row r="226" spans="4:98">
      <c r="D226" s="82" t="s">
        <v>1227</v>
      </c>
      <c r="E226" s="16">
        <v>1</v>
      </c>
      <c r="F226" s="16">
        <v>0</v>
      </c>
      <c r="G226" s="16">
        <v>1</v>
      </c>
      <c r="H226" s="16">
        <v>0</v>
      </c>
      <c r="I226" s="16">
        <v>0</v>
      </c>
      <c r="J226" s="16">
        <v>0</v>
      </c>
      <c r="K226" s="16">
        <v>1</v>
      </c>
      <c r="L226" s="16">
        <v>0</v>
      </c>
      <c r="M226" s="16">
        <v>0</v>
      </c>
      <c r="N226" s="16">
        <v>0</v>
      </c>
      <c r="O226" s="16">
        <v>1</v>
      </c>
      <c r="P226" s="16">
        <v>0</v>
      </c>
      <c r="Q226" s="16">
        <v>0</v>
      </c>
      <c r="R226" s="16">
        <v>0</v>
      </c>
      <c r="S226" s="16">
        <v>0</v>
      </c>
      <c r="T226" s="16">
        <v>0</v>
      </c>
      <c r="U226" s="16">
        <v>0</v>
      </c>
      <c r="V226" s="16">
        <v>1</v>
      </c>
      <c r="W226" s="16">
        <v>0</v>
      </c>
      <c r="X226" s="16">
        <v>0</v>
      </c>
      <c r="Y226" s="16">
        <v>0</v>
      </c>
      <c r="Z226" s="16">
        <v>1</v>
      </c>
      <c r="AA226" s="82">
        <v>1</v>
      </c>
      <c r="AB226" s="82">
        <v>1</v>
      </c>
      <c r="AC226" s="82">
        <v>1</v>
      </c>
      <c r="AD226" s="82">
        <v>1</v>
      </c>
      <c r="AE226" s="82">
        <v>0</v>
      </c>
      <c r="AF226" s="82">
        <v>1</v>
      </c>
      <c r="AG226" s="82">
        <v>0</v>
      </c>
      <c r="AH226" s="82">
        <v>1</v>
      </c>
      <c r="AI226" s="82">
        <v>1</v>
      </c>
      <c r="AJ226" s="82">
        <v>0</v>
      </c>
      <c r="AK226" s="82">
        <v>1</v>
      </c>
      <c r="AL226" s="82">
        <v>0</v>
      </c>
      <c r="AM226" s="82">
        <v>0</v>
      </c>
      <c r="AN226" s="82">
        <v>0</v>
      </c>
      <c r="AO226" s="82">
        <v>0</v>
      </c>
      <c r="AP226" s="82">
        <v>1</v>
      </c>
      <c r="AQ226" s="82">
        <v>0</v>
      </c>
      <c r="AR226" s="82">
        <v>1</v>
      </c>
      <c r="AS226" s="82">
        <v>0</v>
      </c>
      <c r="AT226" s="82">
        <v>0</v>
      </c>
      <c r="AU226" s="82">
        <v>0</v>
      </c>
      <c r="AV226" s="82">
        <v>0</v>
      </c>
      <c r="AW226" s="82">
        <v>0</v>
      </c>
      <c r="AX226" s="82">
        <v>0</v>
      </c>
      <c r="AY226" s="82">
        <v>0</v>
      </c>
      <c r="AZ226" s="82">
        <v>1</v>
      </c>
      <c r="BA226" s="82">
        <v>0</v>
      </c>
      <c r="BB226" s="82">
        <v>1</v>
      </c>
      <c r="BC226" s="82">
        <v>0</v>
      </c>
      <c r="BD226" s="82">
        <v>1</v>
      </c>
      <c r="BE226" s="82">
        <v>1</v>
      </c>
      <c r="BF226" s="82">
        <v>1</v>
      </c>
      <c r="BG226" s="82">
        <v>1</v>
      </c>
      <c r="BH226" s="82">
        <v>0</v>
      </c>
      <c r="BI226" s="82">
        <v>1</v>
      </c>
      <c r="BJ226" s="82">
        <v>0</v>
      </c>
      <c r="BK226" s="82">
        <v>1</v>
      </c>
      <c r="BL226" s="82">
        <v>0</v>
      </c>
      <c r="BM226" s="82">
        <v>0</v>
      </c>
      <c r="BN226" s="82">
        <v>0</v>
      </c>
      <c r="BO226" s="82">
        <v>1</v>
      </c>
      <c r="BP226" s="82">
        <v>1</v>
      </c>
      <c r="BQ226" s="82">
        <v>1</v>
      </c>
      <c r="BR226" s="82">
        <v>1</v>
      </c>
      <c r="BS226" s="82">
        <v>1</v>
      </c>
      <c r="BT226" s="82">
        <v>0</v>
      </c>
      <c r="BU226" s="82">
        <v>0</v>
      </c>
      <c r="BV226" s="82">
        <v>1</v>
      </c>
      <c r="BW226" s="82">
        <v>0</v>
      </c>
      <c r="BX226" s="82">
        <v>0</v>
      </c>
      <c r="BY226" s="82">
        <v>0</v>
      </c>
      <c r="BZ226" s="82">
        <v>0</v>
      </c>
      <c r="CA226" s="82">
        <v>0</v>
      </c>
      <c r="CB226" s="82">
        <v>0</v>
      </c>
      <c r="CC226" s="82">
        <v>0</v>
      </c>
      <c r="CD226" s="82">
        <v>1</v>
      </c>
      <c r="CE226" s="82">
        <v>1</v>
      </c>
      <c r="CF226" s="82">
        <v>0</v>
      </c>
      <c r="CG226" s="82">
        <v>1</v>
      </c>
      <c r="CH226" s="82">
        <v>0</v>
      </c>
      <c r="CI226" s="82">
        <v>1</v>
      </c>
      <c r="CJ226" s="82">
        <v>1</v>
      </c>
      <c r="CK226" s="82">
        <v>0</v>
      </c>
      <c r="CL226" s="82">
        <v>1</v>
      </c>
      <c r="CM226" s="82">
        <v>0</v>
      </c>
      <c r="CN226" s="82">
        <v>0</v>
      </c>
      <c r="CO226" s="82">
        <v>0</v>
      </c>
      <c r="CP226" s="82">
        <v>0</v>
      </c>
      <c r="CQ226" s="82">
        <v>0</v>
      </c>
      <c r="CR226" s="82">
        <v>0</v>
      </c>
      <c r="CS226" s="82">
        <v>0</v>
      </c>
      <c r="CT226" s="82">
        <v>1</v>
      </c>
    </row>
    <row r="227" spans="4:98">
      <c r="D227" s="82" t="s">
        <v>1228</v>
      </c>
      <c r="E227" s="16">
        <v>0</v>
      </c>
      <c r="F227" s="16">
        <v>0</v>
      </c>
      <c r="G227" s="16">
        <v>0</v>
      </c>
      <c r="H227" s="16">
        <v>0</v>
      </c>
      <c r="I227" s="16">
        <v>0</v>
      </c>
      <c r="J227" s="16">
        <v>0</v>
      </c>
      <c r="K227" s="16">
        <v>0</v>
      </c>
      <c r="L227" s="16">
        <v>0</v>
      </c>
      <c r="M227" s="16">
        <v>0</v>
      </c>
      <c r="N227" s="16">
        <v>0</v>
      </c>
      <c r="O227" s="16">
        <v>0</v>
      </c>
      <c r="P227" s="16">
        <v>0</v>
      </c>
      <c r="Q227" s="16">
        <v>0</v>
      </c>
      <c r="R227" s="16">
        <v>0</v>
      </c>
      <c r="S227" s="16">
        <v>0</v>
      </c>
      <c r="T227" s="16">
        <v>0</v>
      </c>
      <c r="U227" s="16">
        <v>0</v>
      </c>
      <c r="V227" s="16">
        <v>0</v>
      </c>
      <c r="W227" s="16">
        <v>1</v>
      </c>
      <c r="X227" s="16">
        <v>1</v>
      </c>
      <c r="Y227" s="16">
        <v>0</v>
      </c>
      <c r="Z227" s="16">
        <v>1</v>
      </c>
      <c r="AA227" s="82">
        <v>1</v>
      </c>
      <c r="AB227" s="82">
        <v>0</v>
      </c>
      <c r="AC227" s="82">
        <v>0</v>
      </c>
      <c r="AD227" s="82">
        <v>0</v>
      </c>
      <c r="AE227" s="82">
        <v>0</v>
      </c>
      <c r="AF227" s="82">
        <v>0</v>
      </c>
      <c r="AG227" s="82">
        <v>0</v>
      </c>
      <c r="AH227" s="82">
        <v>0</v>
      </c>
      <c r="AI227" s="82">
        <v>0</v>
      </c>
      <c r="AJ227" s="82">
        <v>0</v>
      </c>
      <c r="AK227" s="82">
        <v>0</v>
      </c>
      <c r="AL227" s="82">
        <v>0</v>
      </c>
      <c r="AM227" s="82">
        <v>0</v>
      </c>
      <c r="AN227" s="82">
        <v>0</v>
      </c>
      <c r="AO227" s="82">
        <v>0</v>
      </c>
      <c r="AP227" s="82">
        <v>0</v>
      </c>
      <c r="AQ227" s="82">
        <v>0</v>
      </c>
      <c r="AR227" s="82">
        <v>0</v>
      </c>
      <c r="AS227" s="82">
        <v>0</v>
      </c>
      <c r="AT227" s="82">
        <v>0</v>
      </c>
      <c r="AU227" s="82">
        <v>0</v>
      </c>
      <c r="AV227" s="82">
        <v>0</v>
      </c>
      <c r="AW227" s="82">
        <v>0</v>
      </c>
      <c r="AX227" s="82">
        <v>0</v>
      </c>
      <c r="AY227" s="82">
        <v>0</v>
      </c>
      <c r="AZ227" s="82">
        <v>0</v>
      </c>
      <c r="BA227" s="82">
        <v>0</v>
      </c>
      <c r="BB227" s="82">
        <v>0</v>
      </c>
      <c r="BC227" s="82">
        <v>0</v>
      </c>
      <c r="BD227" s="82">
        <v>0</v>
      </c>
      <c r="BE227" s="82">
        <v>0</v>
      </c>
      <c r="BF227" s="82">
        <v>0</v>
      </c>
      <c r="BG227" s="82">
        <v>0</v>
      </c>
      <c r="BH227" s="82">
        <v>0</v>
      </c>
      <c r="BI227" s="82">
        <v>0</v>
      </c>
      <c r="BJ227" s="82">
        <v>0</v>
      </c>
      <c r="BK227" s="82">
        <v>0</v>
      </c>
      <c r="BL227" s="82">
        <v>0</v>
      </c>
      <c r="BM227" s="82">
        <v>0</v>
      </c>
      <c r="BN227" s="82">
        <v>0</v>
      </c>
      <c r="BO227" s="82">
        <v>0</v>
      </c>
      <c r="BP227" s="82">
        <v>0</v>
      </c>
      <c r="BQ227" s="82">
        <v>0</v>
      </c>
      <c r="BR227" s="82">
        <v>0</v>
      </c>
      <c r="BS227" s="82">
        <v>0</v>
      </c>
      <c r="BT227" s="82">
        <v>0</v>
      </c>
      <c r="BU227" s="82">
        <v>0</v>
      </c>
      <c r="BV227" s="82">
        <v>0</v>
      </c>
      <c r="BW227" s="82">
        <v>0</v>
      </c>
      <c r="BX227" s="82">
        <v>0</v>
      </c>
      <c r="BY227" s="82">
        <v>0</v>
      </c>
      <c r="BZ227" s="82">
        <v>1</v>
      </c>
      <c r="CA227" s="82">
        <v>0</v>
      </c>
      <c r="CB227" s="82">
        <v>0</v>
      </c>
      <c r="CC227" s="82">
        <v>0</v>
      </c>
      <c r="CD227" s="82">
        <v>0</v>
      </c>
      <c r="CE227" s="82">
        <v>0</v>
      </c>
      <c r="CF227" s="82">
        <v>0</v>
      </c>
      <c r="CG227" s="82">
        <v>0</v>
      </c>
      <c r="CH227" s="82">
        <v>0</v>
      </c>
      <c r="CI227" s="82">
        <v>1</v>
      </c>
      <c r="CJ227" s="82">
        <v>1</v>
      </c>
      <c r="CK227" s="82">
        <v>0</v>
      </c>
      <c r="CL227" s="82">
        <v>1</v>
      </c>
      <c r="CM227" s="82">
        <v>0</v>
      </c>
      <c r="CN227" s="82">
        <v>0</v>
      </c>
      <c r="CO227" s="82">
        <v>0</v>
      </c>
      <c r="CP227" s="82">
        <v>0</v>
      </c>
      <c r="CQ227" s="82">
        <v>0</v>
      </c>
      <c r="CR227" s="82">
        <v>0</v>
      </c>
      <c r="CS227" s="82">
        <v>0</v>
      </c>
      <c r="CT227" s="82">
        <v>0</v>
      </c>
    </row>
    <row r="228" spans="4:98">
      <c r="D228" s="82" t="s">
        <v>1229</v>
      </c>
      <c r="E228" s="16">
        <v>1</v>
      </c>
      <c r="F228" s="16">
        <v>1</v>
      </c>
      <c r="G228" s="16">
        <v>1</v>
      </c>
      <c r="H228" s="16">
        <v>0</v>
      </c>
      <c r="I228" s="16">
        <v>0</v>
      </c>
      <c r="J228" s="16">
        <v>0</v>
      </c>
      <c r="K228" s="16">
        <v>0</v>
      </c>
      <c r="L228" s="16">
        <v>0</v>
      </c>
      <c r="M228" s="16">
        <v>0</v>
      </c>
      <c r="N228" s="16">
        <v>1</v>
      </c>
      <c r="O228" s="16">
        <v>1</v>
      </c>
      <c r="P228" s="16">
        <v>1</v>
      </c>
      <c r="Q228" s="16">
        <v>0</v>
      </c>
      <c r="R228" s="16">
        <v>0</v>
      </c>
      <c r="S228" s="16">
        <v>0</v>
      </c>
      <c r="T228" s="16">
        <v>0</v>
      </c>
      <c r="U228" s="16">
        <v>1</v>
      </c>
      <c r="V228" s="16">
        <v>1</v>
      </c>
      <c r="W228" s="16">
        <v>1</v>
      </c>
      <c r="X228" s="16">
        <v>1</v>
      </c>
      <c r="Y228" s="16">
        <v>0</v>
      </c>
      <c r="Z228" s="16">
        <v>1</v>
      </c>
      <c r="AA228" s="82">
        <v>1</v>
      </c>
      <c r="AB228" s="82">
        <v>1</v>
      </c>
      <c r="AC228" s="82">
        <v>1</v>
      </c>
      <c r="AD228" s="82">
        <v>1</v>
      </c>
      <c r="AE228" s="82">
        <v>0</v>
      </c>
      <c r="AF228" s="82">
        <v>1</v>
      </c>
      <c r="AG228" s="82">
        <v>0</v>
      </c>
      <c r="AH228" s="82">
        <v>0</v>
      </c>
      <c r="AI228" s="82">
        <v>0</v>
      </c>
      <c r="AJ228" s="82">
        <v>0</v>
      </c>
      <c r="AK228" s="82">
        <v>0</v>
      </c>
      <c r="AL228" s="82">
        <v>1</v>
      </c>
      <c r="AM228" s="82">
        <v>0</v>
      </c>
      <c r="AN228" s="82">
        <v>0</v>
      </c>
      <c r="AO228" s="82">
        <v>1</v>
      </c>
      <c r="AP228" s="82">
        <v>1</v>
      </c>
      <c r="AQ228" s="82">
        <v>1</v>
      </c>
      <c r="AR228" s="82">
        <v>1</v>
      </c>
      <c r="AS228" s="82">
        <v>0</v>
      </c>
      <c r="AT228" s="82">
        <v>0</v>
      </c>
      <c r="AU228" s="82">
        <v>1</v>
      </c>
      <c r="AV228" s="82">
        <v>1</v>
      </c>
      <c r="AW228" s="82">
        <v>1</v>
      </c>
      <c r="AX228" s="82">
        <v>0</v>
      </c>
      <c r="AY228" s="82">
        <v>0</v>
      </c>
      <c r="AZ228" s="82">
        <v>1</v>
      </c>
      <c r="BA228" s="82">
        <v>0</v>
      </c>
      <c r="BB228" s="82">
        <v>0</v>
      </c>
      <c r="BC228" s="82">
        <v>0</v>
      </c>
      <c r="BD228" s="82">
        <v>0</v>
      </c>
      <c r="BE228" s="82">
        <v>0</v>
      </c>
      <c r="BF228" s="82">
        <v>0</v>
      </c>
      <c r="BG228" s="82">
        <v>0</v>
      </c>
      <c r="BH228" s="82">
        <v>0</v>
      </c>
      <c r="BI228" s="82">
        <v>0</v>
      </c>
      <c r="BJ228" s="82">
        <v>0</v>
      </c>
      <c r="BK228" s="82">
        <v>1</v>
      </c>
      <c r="BL228" s="82">
        <v>0</v>
      </c>
      <c r="BM228" s="82">
        <v>1</v>
      </c>
      <c r="BN228" s="82">
        <v>0</v>
      </c>
      <c r="BO228" s="82">
        <v>0</v>
      </c>
      <c r="BP228" s="82">
        <v>1</v>
      </c>
      <c r="BQ228" s="82">
        <v>0</v>
      </c>
      <c r="BR228" s="82">
        <v>0</v>
      </c>
      <c r="BS228" s="82">
        <v>0</v>
      </c>
      <c r="BT228" s="82">
        <v>1</v>
      </c>
      <c r="BU228" s="82">
        <v>0</v>
      </c>
      <c r="BV228" s="82">
        <v>1</v>
      </c>
      <c r="BW228" s="82">
        <v>0</v>
      </c>
      <c r="BX228" s="82">
        <v>0</v>
      </c>
      <c r="BY228" s="82">
        <v>0</v>
      </c>
      <c r="BZ228" s="82">
        <v>1</v>
      </c>
      <c r="CA228" s="82">
        <v>0</v>
      </c>
      <c r="CB228" s="82">
        <v>0</v>
      </c>
      <c r="CC228" s="82">
        <v>0</v>
      </c>
      <c r="CD228" s="82">
        <v>1</v>
      </c>
      <c r="CE228" s="82">
        <v>1</v>
      </c>
      <c r="CF228" s="82">
        <v>0</v>
      </c>
      <c r="CG228" s="82">
        <v>1</v>
      </c>
      <c r="CH228" s="82">
        <v>0</v>
      </c>
      <c r="CI228" s="82">
        <v>1</v>
      </c>
      <c r="CJ228" s="82">
        <v>1</v>
      </c>
      <c r="CK228" s="82">
        <v>0</v>
      </c>
      <c r="CL228" s="82">
        <v>1</v>
      </c>
      <c r="CM228" s="82">
        <v>1</v>
      </c>
      <c r="CN228" s="82">
        <v>0</v>
      </c>
      <c r="CO228" s="82">
        <v>0</v>
      </c>
      <c r="CP228" s="82">
        <v>0</v>
      </c>
      <c r="CQ228" s="82">
        <v>0</v>
      </c>
      <c r="CR228" s="82">
        <v>0</v>
      </c>
      <c r="CS228" s="82">
        <v>0</v>
      </c>
      <c r="CT228" s="82">
        <v>1</v>
      </c>
    </row>
    <row r="229" spans="4:98">
      <c r="D229" s="82" t="s">
        <v>10</v>
      </c>
      <c r="E229" s="16">
        <v>0</v>
      </c>
      <c r="F229" s="16">
        <v>0</v>
      </c>
      <c r="G229" s="16">
        <v>0</v>
      </c>
      <c r="H229" s="16">
        <v>0</v>
      </c>
      <c r="I229" s="16">
        <v>0</v>
      </c>
      <c r="J229" s="16">
        <v>0</v>
      </c>
      <c r="K229" s="16">
        <v>0</v>
      </c>
      <c r="L229" s="16">
        <v>0</v>
      </c>
      <c r="M229" s="16">
        <v>0</v>
      </c>
      <c r="N229" s="16">
        <v>0</v>
      </c>
      <c r="O229" s="16">
        <v>0</v>
      </c>
      <c r="P229" s="16">
        <v>0</v>
      </c>
      <c r="Q229" s="16">
        <v>0</v>
      </c>
      <c r="R229" s="16">
        <v>0</v>
      </c>
      <c r="S229" s="16">
        <v>0</v>
      </c>
      <c r="T229" s="16">
        <v>0</v>
      </c>
      <c r="U229" s="16">
        <v>0</v>
      </c>
      <c r="V229" s="16">
        <v>0</v>
      </c>
      <c r="W229" s="16">
        <v>0</v>
      </c>
      <c r="X229" s="16">
        <v>0</v>
      </c>
      <c r="Y229" s="16">
        <v>0</v>
      </c>
      <c r="Z229" s="16">
        <v>0</v>
      </c>
      <c r="AA229" s="82">
        <v>0</v>
      </c>
      <c r="AB229" s="82">
        <v>0</v>
      </c>
      <c r="AC229" s="82">
        <v>0</v>
      </c>
      <c r="AD229" s="82">
        <v>0</v>
      </c>
      <c r="AE229" s="82">
        <v>0</v>
      </c>
      <c r="AF229" s="82">
        <v>0</v>
      </c>
      <c r="AG229" s="82">
        <v>0</v>
      </c>
      <c r="AH229" s="82">
        <v>0</v>
      </c>
      <c r="AI229" s="82">
        <v>0</v>
      </c>
      <c r="AJ229" s="82">
        <v>0</v>
      </c>
      <c r="AK229" s="82">
        <v>0</v>
      </c>
      <c r="AL229" s="82">
        <v>0</v>
      </c>
      <c r="AM229" s="82">
        <v>0</v>
      </c>
      <c r="AN229" s="82">
        <v>0</v>
      </c>
      <c r="AO229" s="82">
        <v>0</v>
      </c>
      <c r="AP229" s="82">
        <v>0</v>
      </c>
      <c r="AQ229" s="82">
        <v>0</v>
      </c>
      <c r="AR229" s="82">
        <v>0</v>
      </c>
      <c r="AS229" s="82">
        <v>0</v>
      </c>
      <c r="AT229" s="82">
        <v>0</v>
      </c>
      <c r="AU229" s="82">
        <v>0</v>
      </c>
      <c r="AV229" s="82">
        <v>0</v>
      </c>
      <c r="AW229" s="82">
        <v>0</v>
      </c>
      <c r="AX229" s="82">
        <v>0</v>
      </c>
      <c r="AY229" s="82">
        <v>1</v>
      </c>
      <c r="AZ229" s="82">
        <v>0</v>
      </c>
      <c r="BA229" s="82">
        <v>0</v>
      </c>
      <c r="BB229" s="82">
        <v>0</v>
      </c>
      <c r="BC229" s="82">
        <v>0</v>
      </c>
      <c r="BD229" s="82">
        <v>0</v>
      </c>
      <c r="BE229" s="82">
        <v>0</v>
      </c>
      <c r="BF229" s="82">
        <v>0</v>
      </c>
      <c r="BG229" s="82">
        <v>0</v>
      </c>
      <c r="BH229" s="82">
        <v>1</v>
      </c>
      <c r="BI229" s="82">
        <v>0</v>
      </c>
      <c r="BJ229" s="82">
        <v>0</v>
      </c>
      <c r="BK229" s="82">
        <v>0</v>
      </c>
      <c r="BL229" s="82">
        <v>0</v>
      </c>
      <c r="BM229" s="82">
        <v>0</v>
      </c>
      <c r="BN229" s="82">
        <v>0</v>
      </c>
      <c r="BO229" s="82">
        <v>0</v>
      </c>
      <c r="BP229" s="82">
        <v>0</v>
      </c>
      <c r="BQ229" s="82">
        <v>0</v>
      </c>
      <c r="BR229" s="82">
        <v>0</v>
      </c>
      <c r="BS229" s="82">
        <v>0</v>
      </c>
      <c r="BT229" s="82">
        <v>0</v>
      </c>
      <c r="BU229" s="82">
        <v>0</v>
      </c>
      <c r="BV229" s="82">
        <v>0</v>
      </c>
      <c r="BW229" s="82">
        <v>0</v>
      </c>
      <c r="BX229" s="82">
        <v>0</v>
      </c>
      <c r="BY229" s="82">
        <v>0</v>
      </c>
      <c r="BZ229" s="82">
        <v>0</v>
      </c>
      <c r="CA229" s="82">
        <v>0</v>
      </c>
      <c r="CB229" s="82">
        <v>0</v>
      </c>
      <c r="CC229" s="82">
        <v>0</v>
      </c>
      <c r="CD229" s="82">
        <v>0</v>
      </c>
      <c r="CE229" s="82">
        <v>0</v>
      </c>
      <c r="CF229" s="82">
        <v>0</v>
      </c>
      <c r="CG229" s="82">
        <v>0</v>
      </c>
      <c r="CH229" s="82">
        <v>0</v>
      </c>
      <c r="CI229" s="82">
        <v>0</v>
      </c>
      <c r="CJ229" s="82">
        <v>1</v>
      </c>
      <c r="CK229" s="82">
        <v>0</v>
      </c>
      <c r="CL229" s="82">
        <v>0</v>
      </c>
      <c r="CM229" s="82">
        <v>0</v>
      </c>
      <c r="CN229" s="82">
        <v>0</v>
      </c>
      <c r="CO229" s="82">
        <v>0</v>
      </c>
      <c r="CP229" s="82">
        <v>0</v>
      </c>
      <c r="CQ229" s="82">
        <v>0</v>
      </c>
      <c r="CR229" s="82">
        <v>0</v>
      </c>
      <c r="CS229" s="82">
        <v>0</v>
      </c>
      <c r="CT229" s="82">
        <v>0</v>
      </c>
    </row>
    <row r="230" spans="4:98">
      <c r="D230" s="82" t="s">
        <v>1230</v>
      </c>
      <c r="E230" s="16">
        <v>0</v>
      </c>
      <c r="F230" s="16">
        <v>0</v>
      </c>
      <c r="G230" s="16">
        <v>0</v>
      </c>
      <c r="H230" s="16">
        <v>0</v>
      </c>
      <c r="I230" s="16">
        <v>0</v>
      </c>
      <c r="J230" s="16">
        <v>0</v>
      </c>
      <c r="K230" s="16">
        <v>0</v>
      </c>
      <c r="L230" s="16">
        <v>0</v>
      </c>
      <c r="M230" s="16">
        <v>0</v>
      </c>
      <c r="N230" s="16">
        <v>0</v>
      </c>
      <c r="O230" s="16">
        <v>0</v>
      </c>
      <c r="P230" s="16">
        <v>0</v>
      </c>
      <c r="Q230" s="16">
        <v>0</v>
      </c>
      <c r="R230" s="16">
        <v>0</v>
      </c>
      <c r="S230" s="16">
        <v>0</v>
      </c>
      <c r="T230" s="16">
        <v>0</v>
      </c>
      <c r="U230" s="16">
        <v>0</v>
      </c>
      <c r="V230" s="16">
        <v>0</v>
      </c>
      <c r="W230" s="16">
        <v>0</v>
      </c>
      <c r="X230" s="16">
        <v>0</v>
      </c>
      <c r="Y230" s="16">
        <v>0</v>
      </c>
      <c r="Z230" s="16">
        <v>0</v>
      </c>
      <c r="AA230" s="82">
        <v>0</v>
      </c>
      <c r="AB230" s="82">
        <v>0</v>
      </c>
      <c r="AC230" s="82">
        <v>0</v>
      </c>
      <c r="AD230" s="82">
        <v>0</v>
      </c>
      <c r="AE230" s="82">
        <v>0</v>
      </c>
      <c r="AF230" s="82">
        <v>0</v>
      </c>
      <c r="AG230" s="82">
        <v>0</v>
      </c>
      <c r="AH230" s="82">
        <v>0</v>
      </c>
      <c r="AI230" s="82">
        <v>0</v>
      </c>
      <c r="AJ230" s="82">
        <v>0</v>
      </c>
      <c r="AK230" s="82">
        <v>0</v>
      </c>
      <c r="AL230" s="82">
        <v>0</v>
      </c>
      <c r="AM230" s="82">
        <v>0</v>
      </c>
      <c r="AN230" s="82">
        <v>0</v>
      </c>
      <c r="AO230" s="82">
        <v>0</v>
      </c>
      <c r="AP230" s="82">
        <v>0</v>
      </c>
      <c r="AQ230" s="82">
        <v>0</v>
      </c>
      <c r="AR230" s="82">
        <v>0</v>
      </c>
      <c r="AS230" s="82">
        <v>0</v>
      </c>
      <c r="AT230" s="82">
        <v>0</v>
      </c>
      <c r="AU230" s="82">
        <v>0</v>
      </c>
      <c r="AV230" s="82">
        <v>0</v>
      </c>
      <c r="AW230" s="82">
        <v>0</v>
      </c>
      <c r="AX230" s="82">
        <v>0</v>
      </c>
      <c r="AY230" s="82">
        <v>1</v>
      </c>
      <c r="AZ230" s="82">
        <v>1</v>
      </c>
      <c r="BA230" s="82">
        <v>0</v>
      </c>
      <c r="BB230" s="82">
        <v>0</v>
      </c>
      <c r="BC230" s="82">
        <v>0</v>
      </c>
      <c r="BD230" s="82">
        <v>0</v>
      </c>
      <c r="BE230" s="82">
        <v>0</v>
      </c>
      <c r="BF230" s="82">
        <v>0</v>
      </c>
      <c r="BG230" s="82">
        <v>0</v>
      </c>
      <c r="BH230" s="82">
        <v>0</v>
      </c>
      <c r="BI230" s="82">
        <v>0</v>
      </c>
      <c r="BJ230" s="82">
        <v>0</v>
      </c>
      <c r="BK230" s="82">
        <v>0</v>
      </c>
      <c r="BL230" s="82">
        <v>0</v>
      </c>
      <c r="BM230" s="82">
        <v>0</v>
      </c>
      <c r="BN230" s="82">
        <v>0</v>
      </c>
      <c r="BO230" s="82">
        <v>0</v>
      </c>
      <c r="BP230" s="82">
        <v>1</v>
      </c>
      <c r="BQ230" s="82">
        <v>0</v>
      </c>
      <c r="BR230" s="82">
        <v>0</v>
      </c>
      <c r="BS230" s="82">
        <v>0</v>
      </c>
      <c r="BT230" s="82">
        <v>0</v>
      </c>
      <c r="BU230" s="82">
        <v>0</v>
      </c>
      <c r="BV230" s="82">
        <v>0</v>
      </c>
      <c r="BW230" s="82">
        <v>0</v>
      </c>
      <c r="BX230" s="82">
        <v>0</v>
      </c>
      <c r="BY230" s="82">
        <v>0</v>
      </c>
      <c r="BZ230" s="82">
        <v>1</v>
      </c>
      <c r="CA230" s="82">
        <v>1</v>
      </c>
      <c r="CB230" s="82">
        <v>0</v>
      </c>
      <c r="CC230" s="82">
        <v>0</v>
      </c>
      <c r="CD230" s="82">
        <v>0</v>
      </c>
      <c r="CE230" s="82">
        <v>0</v>
      </c>
      <c r="CF230" s="82">
        <v>0</v>
      </c>
      <c r="CG230" s="82">
        <v>0</v>
      </c>
      <c r="CH230" s="82">
        <v>0</v>
      </c>
      <c r="CI230" s="82">
        <v>1</v>
      </c>
      <c r="CJ230" s="82">
        <v>1</v>
      </c>
      <c r="CK230" s="82">
        <v>0</v>
      </c>
      <c r="CL230" s="82">
        <v>1</v>
      </c>
      <c r="CM230" s="82">
        <v>1</v>
      </c>
      <c r="CN230" s="82">
        <v>0</v>
      </c>
      <c r="CO230" s="82">
        <v>0</v>
      </c>
      <c r="CP230" s="82">
        <v>0</v>
      </c>
      <c r="CQ230" s="82">
        <v>0</v>
      </c>
      <c r="CR230" s="82">
        <v>0</v>
      </c>
      <c r="CS230" s="82">
        <v>0</v>
      </c>
      <c r="CT230" s="82">
        <v>0</v>
      </c>
    </row>
    <row r="231" spans="4:98">
      <c r="D231" s="82" t="s">
        <v>1231</v>
      </c>
      <c r="E231" s="16">
        <v>1</v>
      </c>
      <c r="F231" s="16">
        <v>1</v>
      </c>
      <c r="G231" s="16">
        <v>1</v>
      </c>
      <c r="H231" s="16">
        <v>0</v>
      </c>
      <c r="I231" s="16">
        <v>0</v>
      </c>
      <c r="J231" s="16">
        <v>0</v>
      </c>
      <c r="K231" s="16">
        <v>0</v>
      </c>
      <c r="L231" s="16">
        <v>0</v>
      </c>
      <c r="M231" s="16">
        <v>0</v>
      </c>
      <c r="N231" s="16">
        <v>0</v>
      </c>
      <c r="O231" s="16">
        <v>1</v>
      </c>
      <c r="P231" s="16">
        <v>1</v>
      </c>
      <c r="Q231" s="16">
        <v>0</v>
      </c>
      <c r="R231" s="16">
        <v>0</v>
      </c>
      <c r="S231" s="16">
        <v>0</v>
      </c>
      <c r="T231" s="16">
        <v>0</v>
      </c>
      <c r="U231" s="16">
        <v>1</v>
      </c>
      <c r="V231" s="16">
        <v>0</v>
      </c>
      <c r="W231" s="16">
        <v>1</v>
      </c>
      <c r="X231" s="16">
        <v>0</v>
      </c>
      <c r="Y231" s="16">
        <v>1</v>
      </c>
      <c r="Z231" s="16">
        <v>1</v>
      </c>
      <c r="AA231" s="82">
        <v>0</v>
      </c>
      <c r="AB231" s="82">
        <v>1</v>
      </c>
      <c r="AC231" s="82">
        <v>1</v>
      </c>
      <c r="AD231" s="82">
        <v>0</v>
      </c>
      <c r="AE231" s="82">
        <v>0</v>
      </c>
      <c r="AF231" s="82">
        <v>1</v>
      </c>
      <c r="AG231" s="82">
        <v>0</v>
      </c>
      <c r="AH231" s="82">
        <v>0</v>
      </c>
      <c r="AI231" s="82">
        <v>1</v>
      </c>
      <c r="AJ231" s="82">
        <v>0</v>
      </c>
      <c r="AK231" s="82">
        <v>1</v>
      </c>
      <c r="AL231" s="82">
        <v>0</v>
      </c>
      <c r="AM231" s="82">
        <v>0</v>
      </c>
      <c r="AN231" s="82">
        <v>0</v>
      </c>
      <c r="AO231" s="82">
        <v>0</v>
      </c>
      <c r="AP231" s="82">
        <v>1</v>
      </c>
      <c r="AQ231" s="82">
        <v>0</v>
      </c>
      <c r="AR231" s="82">
        <v>1</v>
      </c>
      <c r="AS231" s="82">
        <v>0</v>
      </c>
      <c r="AT231" s="82">
        <v>0</v>
      </c>
      <c r="AU231" s="82">
        <v>1</v>
      </c>
      <c r="AV231" s="82">
        <v>1</v>
      </c>
      <c r="AW231" s="82">
        <v>1</v>
      </c>
      <c r="AX231" s="82">
        <v>1</v>
      </c>
      <c r="AY231" s="82">
        <v>1</v>
      </c>
      <c r="AZ231" s="82">
        <v>0</v>
      </c>
      <c r="BA231" s="82">
        <v>0</v>
      </c>
      <c r="BB231" s="82">
        <v>0</v>
      </c>
      <c r="BC231" s="82">
        <v>0</v>
      </c>
      <c r="BD231" s="82">
        <v>0</v>
      </c>
      <c r="BE231" s="82">
        <v>0</v>
      </c>
      <c r="BF231" s="82">
        <v>0</v>
      </c>
      <c r="BG231" s="82">
        <v>0</v>
      </c>
      <c r="BH231" s="82">
        <v>0</v>
      </c>
      <c r="BI231" s="82">
        <v>0</v>
      </c>
      <c r="BJ231" s="82">
        <v>0</v>
      </c>
      <c r="BK231" s="82">
        <v>1</v>
      </c>
      <c r="BL231" s="82">
        <v>0</v>
      </c>
      <c r="BM231" s="82">
        <v>0</v>
      </c>
      <c r="BN231" s="82">
        <v>0</v>
      </c>
      <c r="BO231" s="82">
        <v>1</v>
      </c>
      <c r="BP231" s="82">
        <v>1</v>
      </c>
      <c r="BQ231" s="82">
        <v>1</v>
      </c>
      <c r="BR231" s="82">
        <v>1</v>
      </c>
      <c r="BS231" s="82">
        <v>1</v>
      </c>
      <c r="BT231" s="82">
        <v>1</v>
      </c>
      <c r="BU231" s="82">
        <v>0</v>
      </c>
      <c r="BV231" s="82">
        <v>1</v>
      </c>
      <c r="BW231" s="82">
        <v>0</v>
      </c>
      <c r="BX231" s="82">
        <v>1</v>
      </c>
      <c r="BY231" s="82">
        <v>0</v>
      </c>
      <c r="BZ231" s="82">
        <v>1</v>
      </c>
      <c r="CA231" s="82">
        <v>1</v>
      </c>
      <c r="CB231" s="82">
        <v>1</v>
      </c>
      <c r="CC231" s="82">
        <v>0</v>
      </c>
      <c r="CD231" s="82">
        <v>1</v>
      </c>
      <c r="CE231" s="82">
        <v>1</v>
      </c>
      <c r="CF231" s="82">
        <v>0</v>
      </c>
      <c r="CG231" s="82">
        <v>1</v>
      </c>
      <c r="CH231" s="82">
        <v>0</v>
      </c>
      <c r="CI231" s="82">
        <v>1</v>
      </c>
      <c r="CJ231" s="82">
        <v>1</v>
      </c>
      <c r="CK231" s="82">
        <v>1</v>
      </c>
      <c r="CL231" s="82">
        <v>1</v>
      </c>
      <c r="CM231" s="82">
        <v>1</v>
      </c>
      <c r="CN231" s="82">
        <v>0</v>
      </c>
      <c r="CO231" s="82">
        <v>0</v>
      </c>
      <c r="CP231" s="82">
        <v>0</v>
      </c>
      <c r="CQ231" s="82">
        <v>1</v>
      </c>
      <c r="CR231" s="82">
        <v>1</v>
      </c>
      <c r="CS231" s="82">
        <v>0</v>
      </c>
      <c r="CT231" s="82">
        <v>1</v>
      </c>
    </row>
    <row r="232" spans="4:98">
      <c r="D232" s="82" t="s">
        <v>1232</v>
      </c>
      <c r="E232" s="16">
        <v>1</v>
      </c>
      <c r="F232" s="16">
        <v>1</v>
      </c>
      <c r="G232" s="16">
        <v>1</v>
      </c>
      <c r="H232" s="16">
        <v>0</v>
      </c>
      <c r="I232" s="16">
        <v>0</v>
      </c>
      <c r="J232" s="16">
        <v>0</v>
      </c>
      <c r="K232" s="16">
        <v>0</v>
      </c>
      <c r="L232" s="16">
        <v>0</v>
      </c>
      <c r="M232" s="16">
        <v>0</v>
      </c>
      <c r="N232" s="16">
        <v>1</v>
      </c>
      <c r="O232" s="16">
        <v>1</v>
      </c>
      <c r="P232" s="16">
        <v>0</v>
      </c>
      <c r="Q232" s="16">
        <v>0</v>
      </c>
      <c r="R232" s="16">
        <v>0</v>
      </c>
      <c r="S232" s="16">
        <v>0</v>
      </c>
      <c r="T232" s="16">
        <v>0</v>
      </c>
      <c r="U232" s="16">
        <v>0</v>
      </c>
      <c r="V232" s="16">
        <v>0</v>
      </c>
      <c r="W232" s="16">
        <v>0</v>
      </c>
      <c r="X232" s="16">
        <v>0</v>
      </c>
      <c r="Y232" s="16">
        <v>0</v>
      </c>
      <c r="Z232" s="16">
        <v>1</v>
      </c>
      <c r="AA232" s="82">
        <v>1</v>
      </c>
      <c r="AB232" s="82">
        <v>1</v>
      </c>
      <c r="AC232" s="82">
        <v>1</v>
      </c>
      <c r="AD232" s="82">
        <v>0</v>
      </c>
      <c r="AE232" s="82">
        <v>0</v>
      </c>
      <c r="AF232" s="82">
        <v>1</v>
      </c>
      <c r="AG232" s="82">
        <v>0</v>
      </c>
      <c r="AH232" s="82">
        <v>1</v>
      </c>
      <c r="AI232" s="82">
        <v>1</v>
      </c>
      <c r="AJ232" s="82">
        <v>0</v>
      </c>
      <c r="AK232" s="82">
        <v>1</v>
      </c>
      <c r="AL232" s="82">
        <v>0</v>
      </c>
      <c r="AM232" s="82">
        <v>0</v>
      </c>
      <c r="AN232" s="82">
        <v>0</v>
      </c>
      <c r="AO232" s="82">
        <v>1</v>
      </c>
      <c r="AP232" s="82">
        <v>1</v>
      </c>
      <c r="AQ232" s="82">
        <v>1</v>
      </c>
      <c r="AR232" s="82">
        <v>1</v>
      </c>
      <c r="AS232" s="82">
        <v>1</v>
      </c>
      <c r="AT232" s="82">
        <v>0</v>
      </c>
      <c r="AU232" s="82">
        <v>1</v>
      </c>
      <c r="AV232" s="82">
        <v>1</v>
      </c>
      <c r="AW232" s="82">
        <v>1</v>
      </c>
      <c r="AX232" s="82">
        <v>1</v>
      </c>
      <c r="AY232" s="82">
        <v>0</v>
      </c>
      <c r="AZ232" s="82">
        <v>1</v>
      </c>
      <c r="BA232" s="82">
        <v>0</v>
      </c>
      <c r="BB232" s="82">
        <v>0</v>
      </c>
      <c r="BC232" s="82">
        <v>0</v>
      </c>
      <c r="BD232" s="82">
        <v>0</v>
      </c>
      <c r="BE232" s="82">
        <v>0</v>
      </c>
      <c r="BF232" s="82">
        <v>0</v>
      </c>
      <c r="BG232" s="82">
        <v>0</v>
      </c>
      <c r="BH232" s="82">
        <v>0</v>
      </c>
      <c r="BI232" s="82">
        <v>0</v>
      </c>
      <c r="BJ232" s="82">
        <v>0</v>
      </c>
      <c r="BK232" s="82">
        <v>1</v>
      </c>
      <c r="BL232" s="82">
        <v>0</v>
      </c>
      <c r="BM232" s="82">
        <v>0</v>
      </c>
      <c r="BN232" s="82">
        <v>0</v>
      </c>
      <c r="BO232" s="82">
        <v>0</v>
      </c>
      <c r="BP232" s="82">
        <v>1</v>
      </c>
      <c r="BQ232" s="82">
        <v>1</v>
      </c>
      <c r="BR232" s="82">
        <v>1</v>
      </c>
      <c r="BS232" s="82">
        <v>1</v>
      </c>
      <c r="BT232" s="82">
        <v>1</v>
      </c>
      <c r="BU232" s="82">
        <v>0</v>
      </c>
      <c r="BV232" s="82">
        <v>0</v>
      </c>
      <c r="BW232" s="82">
        <v>1</v>
      </c>
      <c r="BX232" s="82">
        <v>0</v>
      </c>
      <c r="BY232" s="82">
        <v>0</v>
      </c>
      <c r="BZ232" s="82">
        <v>0</v>
      </c>
      <c r="CA232" s="82">
        <v>0</v>
      </c>
      <c r="CB232" s="82">
        <v>1</v>
      </c>
      <c r="CC232" s="82">
        <v>0</v>
      </c>
      <c r="CD232" s="82">
        <v>0</v>
      </c>
      <c r="CE232" s="82">
        <v>1</v>
      </c>
      <c r="CF232" s="82">
        <v>0</v>
      </c>
      <c r="CG232" s="82">
        <v>1</v>
      </c>
      <c r="CH232" s="82">
        <v>0</v>
      </c>
      <c r="CI232" s="82">
        <v>1</v>
      </c>
      <c r="CJ232" s="82">
        <v>1</v>
      </c>
      <c r="CK232" s="82">
        <v>0</v>
      </c>
      <c r="CL232" s="82">
        <v>1</v>
      </c>
      <c r="CM232" s="82">
        <v>0</v>
      </c>
      <c r="CN232" s="82">
        <v>0</v>
      </c>
      <c r="CO232" s="82">
        <v>0</v>
      </c>
      <c r="CP232" s="82">
        <v>0</v>
      </c>
      <c r="CQ232" s="82">
        <v>0</v>
      </c>
      <c r="CR232" s="82">
        <v>0</v>
      </c>
      <c r="CS232" s="82">
        <v>0</v>
      </c>
      <c r="CT232" s="82">
        <v>0</v>
      </c>
    </row>
    <row r="233" spans="4:98">
      <c r="D233" s="82" t="s">
        <v>61</v>
      </c>
      <c r="E233" s="16">
        <v>1</v>
      </c>
      <c r="F233" s="16">
        <v>1</v>
      </c>
      <c r="G233" s="16">
        <v>1</v>
      </c>
      <c r="H233" s="16">
        <v>0</v>
      </c>
      <c r="I233" s="16">
        <v>0</v>
      </c>
      <c r="J233" s="16">
        <v>0</v>
      </c>
      <c r="K233" s="16">
        <v>0</v>
      </c>
      <c r="L233" s="16">
        <v>1</v>
      </c>
      <c r="M233" s="16">
        <v>0</v>
      </c>
      <c r="N233" s="16">
        <v>1</v>
      </c>
      <c r="O233" s="16">
        <v>1</v>
      </c>
      <c r="P233" s="16">
        <v>1</v>
      </c>
      <c r="Q233" s="16">
        <v>0</v>
      </c>
      <c r="R233" s="16">
        <v>1</v>
      </c>
      <c r="S233" s="16">
        <v>0</v>
      </c>
      <c r="T233" s="16">
        <v>0</v>
      </c>
      <c r="U233" s="16">
        <v>1</v>
      </c>
      <c r="V233" s="16">
        <v>1</v>
      </c>
      <c r="W233" s="16">
        <v>1</v>
      </c>
      <c r="X233" s="16">
        <v>1</v>
      </c>
      <c r="Y233" s="16">
        <v>0</v>
      </c>
      <c r="Z233" s="16">
        <v>1</v>
      </c>
      <c r="AA233" s="82">
        <v>1</v>
      </c>
      <c r="AB233" s="82">
        <v>1</v>
      </c>
      <c r="AC233" s="82">
        <v>1</v>
      </c>
      <c r="AD233" s="82">
        <v>1</v>
      </c>
      <c r="AE233" s="82">
        <v>0</v>
      </c>
      <c r="AF233" s="82">
        <v>1</v>
      </c>
      <c r="AG233" s="82">
        <v>0</v>
      </c>
      <c r="AH233" s="82">
        <v>0</v>
      </c>
      <c r="AI233" s="82">
        <v>1</v>
      </c>
      <c r="AJ233" s="82">
        <v>0</v>
      </c>
      <c r="AK233" s="82">
        <v>1</v>
      </c>
      <c r="AL233" s="82">
        <v>1</v>
      </c>
      <c r="AM233" s="82">
        <v>0</v>
      </c>
      <c r="AN233" s="82">
        <v>1</v>
      </c>
      <c r="AO233" s="82">
        <v>0</v>
      </c>
      <c r="AP233" s="82">
        <v>1</v>
      </c>
      <c r="AQ233" s="82">
        <v>0</v>
      </c>
      <c r="AR233" s="82">
        <v>1</v>
      </c>
      <c r="AS233" s="82">
        <v>0</v>
      </c>
      <c r="AT233" s="82">
        <v>0</v>
      </c>
      <c r="AU233" s="82">
        <v>1</v>
      </c>
      <c r="AV233" s="82">
        <v>1</v>
      </c>
      <c r="AW233" s="82">
        <v>1</v>
      </c>
      <c r="AX233" s="82">
        <v>1</v>
      </c>
      <c r="AY233" s="82">
        <v>0</v>
      </c>
      <c r="AZ233" s="82">
        <v>1</v>
      </c>
      <c r="BA233" s="82">
        <v>1</v>
      </c>
      <c r="BB233" s="82">
        <v>1</v>
      </c>
      <c r="BC233" s="82">
        <v>0</v>
      </c>
      <c r="BD233" s="82">
        <v>1</v>
      </c>
      <c r="BE233" s="82">
        <v>1</v>
      </c>
      <c r="BF233" s="82">
        <v>1</v>
      </c>
      <c r="BG233" s="82">
        <v>1</v>
      </c>
      <c r="BH233" s="82">
        <v>1</v>
      </c>
      <c r="BI233" s="82">
        <v>1</v>
      </c>
      <c r="BJ233" s="82">
        <v>0</v>
      </c>
      <c r="BK233" s="82">
        <v>1</v>
      </c>
      <c r="BL233" s="82">
        <v>1</v>
      </c>
      <c r="BM233" s="82">
        <v>1</v>
      </c>
      <c r="BN233" s="82">
        <v>0</v>
      </c>
      <c r="BO233" s="82">
        <v>0</v>
      </c>
      <c r="BP233" s="82">
        <v>1</v>
      </c>
      <c r="BQ233" s="82">
        <v>0</v>
      </c>
      <c r="BR233" s="82">
        <v>0</v>
      </c>
      <c r="BS233" s="82">
        <v>1</v>
      </c>
      <c r="BT233" s="82">
        <v>1</v>
      </c>
      <c r="BU233" s="82">
        <v>0</v>
      </c>
      <c r="BV233" s="82">
        <v>1</v>
      </c>
      <c r="BW233" s="82">
        <v>1</v>
      </c>
      <c r="BX233" s="82">
        <v>0</v>
      </c>
      <c r="BY233" s="82">
        <v>0</v>
      </c>
      <c r="BZ233" s="82">
        <v>1</v>
      </c>
      <c r="CA233" s="82">
        <v>0</v>
      </c>
      <c r="CB233" s="82">
        <v>1</v>
      </c>
      <c r="CC233" s="82">
        <v>0</v>
      </c>
      <c r="CD233" s="82">
        <v>1</v>
      </c>
      <c r="CE233" s="82">
        <v>1</v>
      </c>
      <c r="CF233" s="82">
        <v>0</v>
      </c>
      <c r="CG233" s="82">
        <v>1</v>
      </c>
      <c r="CH233" s="82">
        <v>0</v>
      </c>
      <c r="CI233" s="82">
        <v>1</v>
      </c>
      <c r="CJ233" s="82">
        <v>1</v>
      </c>
      <c r="CK233" s="82">
        <v>0</v>
      </c>
      <c r="CL233" s="82">
        <v>0</v>
      </c>
      <c r="CM233" s="82">
        <v>1</v>
      </c>
      <c r="CN233" s="82">
        <v>0</v>
      </c>
      <c r="CO233" s="82">
        <v>0</v>
      </c>
      <c r="CP233" s="82">
        <v>0</v>
      </c>
      <c r="CQ233" s="82">
        <v>1</v>
      </c>
      <c r="CR233" s="82">
        <v>0</v>
      </c>
      <c r="CS233" s="82">
        <v>0</v>
      </c>
      <c r="CT233" s="82">
        <v>0</v>
      </c>
    </row>
    <row r="234" spans="4:98">
      <c r="D234" s="82" t="s">
        <v>1233</v>
      </c>
      <c r="E234" s="16">
        <v>1</v>
      </c>
      <c r="F234" s="16">
        <v>1</v>
      </c>
      <c r="G234" s="16">
        <v>1</v>
      </c>
      <c r="H234" s="16">
        <v>0</v>
      </c>
      <c r="I234" s="16">
        <v>0</v>
      </c>
      <c r="J234" s="16">
        <v>0</v>
      </c>
      <c r="K234" s="16">
        <v>0</v>
      </c>
      <c r="L234" s="16">
        <v>0</v>
      </c>
      <c r="M234" s="16">
        <v>0</v>
      </c>
      <c r="N234" s="16">
        <v>1</v>
      </c>
      <c r="O234" s="16">
        <v>1</v>
      </c>
      <c r="P234" s="16">
        <v>0</v>
      </c>
      <c r="Q234" s="16">
        <v>0</v>
      </c>
      <c r="R234" s="16">
        <v>0</v>
      </c>
      <c r="S234" s="16">
        <v>0</v>
      </c>
      <c r="T234" s="16">
        <v>0</v>
      </c>
      <c r="U234" s="16">
        <v>0</v>
      </c>
      <c r="V234" s="16">
        <v>0</v>
      </c>
      <c r="W234" s="16">
        <v>0</v>
      </c>
      <c r="X234" s="16">
        <v>0</v>
      </c>
      <c r="Y234" s="16">
        <v>0</v>
      </c>
      <c r="Z234" s="16">
        <v>1</v>
      </c>
      <c r="AA234" s="82">
        <v>1</v>
      </c>
      <c r="AB234" s="82">
        <v>1</v>
      </c>
      <c r="AC234" s="82">
        <v>1</v>
      </c>
      <c r="AD234" s="82">
        <v>0</v>
      </c>
      <c r="AE234" s="82">
        <v>0</v>
      </c>
      <c r="AF234" s="82">
        <v>1</v>
      </c>
      <c r="AG234" s="82">
        <v>0</v>
      </c>
      <c r="AH234" s="82">
        <v>0</v>
      </c>
      <c r="AI234" s="82">
        <v>1</v>
      </c>
      <c r="AJ234" s="82">
        <v>0</v>
      </c>
      <c r="AK234" s="82">
        <v>1</v>
      </c>
      <c r="AL234" s="82">
        <v>0</v>
      </c>
      <c r="AM234" s="82">
        <v>0</v>
      </c>
      <c r="AN234" s="82">
        <v>0</v>
      </c>
      <c r="AO234" s="82">
        <v>1</v>
      </c>
      <c r="AP234" s="82">
        <v>1</v>
      </c>
      <c r="AQ234" s="82">
        <v>1</v>
      </c>
      <c r="AR234" s="82">
        <v>1</v>
      </c>
      <c r="AS234" s="82">
        <v>1</v>
      </c>
      <c r="AT234" s="82">
        <v>0</v>
      </c>
      <c r="AU234" s="82">
        <v>1</v>
      </c>
      <c r="AV234" s="82">
        <v>1</v>
      </c>
      <c r="AW234" s="82">
        <v>1</v>
      </c>
      <c r="AX234" s="82">
        <v>1</v>
      </c>
      <c r="AY234" s="82">
        <v>0</v>
      </c>
      <c r="AZ234" s="82">
        <v>1</v>
      </c>
      <c r="BA234" s="82">
        <v>0</v>
      </c>
      <c r="BB234" s="82">
        <v>0</v>
      </c>
      <c r="BC234" s="82">
        <v>0</v>
      </c>
      <c r="BD234" s="82">
        <v>0</v>
      </c>
      <c r="BE234" s="82">
        <v>0</v>
      </c>
      <c r="BF234" s="82">
        <v>0</v>
      </c>
      <c r="BG234" s="82">
        <v>0</v>
      </c>
      <c r="BH234" s="82">
        <v>0</v>
      </c>
      <c r="BI234" s="82">
        <v>0</v>
      </c>
      <c r="BJ234" s="82">
        <v>0</v>
      </c>
      <c r="BK234" s="82">
        <v>1</v>
      </c>
      <c r="BL234" s="82">
        <v>1</v>
      </c>
      <c r="BM234" s="82">
        <v>0</v>
      </c>
      <c r="BN234" s="82">
        <v>0</v>
      </c>
      <c r="BO234" s="82">
        <v>0</v>
      </c>
      <c r="BP234" s="82">
        <v>1</v>
      </c>
      <c r="BQ234" s="82">
        <v>1</v>
      </c>
      <c r="BR234" s="82">
        <v>1</v>
      </c>
      <c r="BS234" s="82">
        <v>1</v>
      </c>
      <c r="BT234" s="82">
        <v>1</v>
      </c>
      <c r="BU234" s="82">
        <v>0</v>
      </c>
      <c r="BV234" s="82">
        <v>1</v>
      </c>
      <c r="BW234" s="82">
        <v>1</v>
      </c>
      <c r="BX234" s="82">
        <v>0</v>
      </c>
      <c r="BY234" s="82">
        <v>0</v>
      </c>
      <c r="BZ234" s="82">
        <v>0</v>
      </c>
      <c r="CA234" s="82">
        <v>1</v>
      </c>
      <c r="CB234" s="82">
        <v>1</v>
      </c>
      <c r="CC234" s="82">
        <v>1</v>
      </c>
      <c r="CD234" s="82">
        <v>1</v>
      </c>
      <c r="CE234" s="82">
        <v>1</v>
      </c>
      <c r="CF234" s="82">
        <v>0</v>
      </c>
      <c r="CG234" s="82">
        <v>1</v>
      </c>
      <c r="CH234" s="82">
        <v>1</v>
      </c>
      <c r="CI234" s="82">
        <v>1</v>
      </c>
      <c r="CJ234" s="82">
        <v>1</v>
      </c>
      <c r="CK234" s="82">
        <v>1</v>
      </c>
      <c r="CL234" s="82">
        <v>1</v>
      </c>
      <c r="CM234" s="82">
        <v>1</v>
      </c>
      <c r="CN234" s="82">
        <v>0</v>
      </c>
      <c r="CO234" s="82">
        <v>0</v>
      </c>
      <c r="CP234" s="82">
        <v>0</v>
      </c>
      <c r="CQ234" s="82">
        <v>0</v>
      </c>
      <c r="CR234" s="82">
        <v>0</v>
      </c>
      <c r="CS234" s="82">
        <v>0</v>
      </c>
      <c r="CT234" s="82">
        <v>0</v>
      </c>
    </row>
    <row r="235" spans="4:98">
      <c r="D235" s="82" t="s">
        <v>62</v>
      </c>
      <c r="E235" s="16">
        <v>1</v>
      </c>
      <c r="F235" s="16">
        <v>1</v>
      </c>
      <c r="G235" s="16">
        <v>1</v>
      </c>
      <c r="H235" s="16">
        <v>0</v>
      </c>
      <c r="I235" s="16">
        <v>1</v>
      </c>
      <c r="J235" s="16">
        <v>0</v>
      </c>
      <c r="K235" s="16">
        <v>0</v>
      </c>
      <c r="L235" s="16">
        <v>1</v>
      </c>
      <c r="M235" s="16">
        <v>0</v>
      </c>
      <c r="N235" s="16">
        <v>1</v>
      </c>
      <c r="O235" s="16">
        <v>1</v>
      </c>
      <c r="P235" s="16">
        <v>0</v>
      </c>
      <c r="Q235" s="16">
        <v>0</v>
      </c>
      <c r="R235" s="16">
        <v>0</v>
      </c>
      <c r="S235" s="16">
        <v>0</v>
      </c>
      <c r="T235" s="16">
        <v>0</v>
      </c>
      <c r="U235" s="16">
        <v>0</v>
      </c>
      <c r="V235" s="16">
        <v>0</v>
      </c>
      <c r="W235" s="16">
        <v>0</v>
      </c>
      <c r="X235" s="16">
        <v>0</v>
      </c>
      <c r="Y235" s="16">
        <v>0</v>
      </c>
      <c r="Z235" s="16">
        <v>1</v>
      </c>
      <c r="AA235" s="82">
        <v>1</v>
      </c>
      <c r="AB235" s="82">
        <v>1</v>
      </c>
      <c r="AC235" s="82">
        <v>1</v>
      </c>
      <c r="AD235" s="82">
        <v>0</v>
      </c>
      <c r="AE235" s="82">
        <v>0</v>
      </c>
      <c r="AF235" s="82">
        <v>1</v>
      </c>
      <c r="AG235" s="82">
        <v>0</v>
      </c>
      <c r="AH235" s="82">
        <v>0</v>
      </c>
      <c r="AI235" s="82">
        <v>1</v>
      </c>
      <c r="AJ235" s="82">
        <v>0</v>
      </c>
      <c r="AK235" s="82">
        <v>1</v>
      </c>
      <c r="AL235" s="82">
        <v>0</v>
      </c>
      <c r="AM235" s="82">
        <v>0</v>
      </c>
      <c r="AN235" s="82">
        <v>1</v>
      </c>
      <c r="AO235" s="82">
        <v>0</v>
      </c>
      <c r="AP235" s="82">
        <v>1</v>
      </c>
      <c r="AQ235" s="82">
        <v>0</v>
      </c>
      <c r="AR235" s="82">
        <v>1</v>
      </c>
      <c r="AS235" s="82">
        <v>1</v>
      </c>
      <c r="AT235" s="82">
        <v>0</v>
      </c>
      <c r="AU235" s="82">
        <v>0</v>
      </c>
      <c r="AV235" s="82">
        <v>0</v>
      </c>
      <c r="AW235" s="82">
        <v>0</v>
      </c>
      <c r="AX235" s="82">
        <v>0</v>
      </c>
      <c r="AY235" s="82">
        <v>1</v>
      </c>
      <c r="AZ235" s="82">
        <v>0</v>
      </c>
      <c r="BA235" s="82">
        <v>0</v>
      </c>
      <c r="BB235" s="82">
        <v>0</v>
      </c>
      <c r="BC235" s="82">
        <v>0</v>
      </c>
      <c r="BD235" s="82">
        <v>0</v>
      </c>
      <c r="BE235" s="82">
        <v>0</v>
      </c>
      <c r="BF235" s="82">
        <v>0</v>
      </c>
      <c r="BG235" s="82">
        <v>0</v>
      </c>
      <c r="BH235" s="82">
        <v>1</v>
      </c>
      <c r="BI235" s="82">
        <v>0</v>
      </c>
      <c r="BJ235" s="82">
        <v>0</v>
      </c>
      <c r="BK235" s="82">
        <v>1</v>
      </c>
      <c r="BL235" s="82">
        <v>0</v>
      </c>
      <c r="BM235" s="82">
        <v>1</v>
      </c>
      <c r="BN235" s="82">
        <v>0</v>
      </c>
      <c r="BO235" s="82">
        <v>0</v>
      </c>
      <c r="BP235" s="82">
        <v>1</v>
      </c>
      <c r="BQ235" s="82">
        <v>0</v>
      </c>
      <c r="BR235" s="82">
        <v>0</v>
      </c>
      <c r="BS235" s="82">
        <v>0</v>
      </c>
      <c r="BT235" s="82">
        <v>1</v>
      </c>
      <c r="BU235" s="82">
        <v>0</v>
      </c>
      <c r="BV235" s="82">
        <v>1</v>
      </c>
      <c r="BW235" s="82">
        <v>0</v>
      </c>
      <c r="BX235" s="82">
        <v>0</v>
      </c>
      <c r="BY235" s="82">
        <v>0</v>
      </c>
      <c r="BZ235" s="82">
        <v>0</v>
      </c>
      <c r="CA235" s="82">
        <v>0</v>
      </c>
      <c r="CB235" s="82">
        <v>1</v>
      </c>
      <c r="CC235" s="82">
        <v>0</v>
      </c>
      <c r="CD235" s="82">
        <v>1</v>
      </c>
      <c r="CE235" s="82">
        <v>1</v>
      </c>
      <c r="CF235" s="82">
        <v>1</v>
      </c>
      <c r="CG235" s="82">
        <v>1</v>
      </c>
      <c r="CH235" s="82">
        <v>0</v>
      </c>
      <c r="CI235" s="82">
        <v>1</v>
      </c>
      <c r="CJ235" s="82">
        <v>1</v>
      </c>
      <c r="CK235" s="82">
        <v>0</v>
      </c>
      <c r="CL235" s="82">
        <v>0</v>
      </c>
      <c r="CM235" s="82">
        <v>1</v>
      </c>
      <c r="CN235" s="82">
        <v>0</v>
      </c>
      <c r="CO235" s="82">
        <v>0</v>
      </c>
      <c r="CP235" s="82">
        <v>0</v>
      </c>
      <c r="CQ235" s="82">
        <v>0</v>
      </c>
      <c r="CR235" s="82">
        <v>0</v>
      </c>
      <c r="CS235" s="82">
        <v>0</v>
      </c>
      <c r="CT235" s="82">
        <v>0</v>
      </c>
    </row>
    <row r="236" spans="4:98">
      <c r="D236" s="82" t="s">
        <v>1234</v>
      </c>
      <c r="E236" s="16">
        <v>1</v>
      </c>
      <c r="F236" s="16">
        <v>1</v>
      </c>
      <c r="G236" s="16">
        <v>1</v>
      </c>
      <c r="H236" s="16">
        <v>0</v>
      </c>
      <c r="I236" s="16">
        <v>0</v>
      </c>
      <c r="J236" s="16">
        <v>0</v>
      </c>
      <c r="K236" s="16">
        <v>0</v>
      </c>
      <c r="L236" s="16">
        <v>0</v>
      </c>
      <c r="M236" s="16">
        <v>0</v>
      </c>
      <c r="N236" s="16">
        <v>1</v>
      </c>
      <c r="O236" s="16">
        <v>1</v>
      </c>
      <c r="P236" s="16">
        <v>1</v>
      </c>
      <c r="Q236" s="16">
        <v>0</v>
      </c>
      <c r="R236" s="16">
        <v>1</v>
      </c>
      <c r="S236" s="16">
        <v>0</v>
      </c>
      <c r="T236" s="16">
        <v>1</v>
      </c>
      <c r="U236" s="16">
        <v>1</v>
      </c>
      <c r="V236" s="16">
        <v>1</v>
      </c>
      <c r="W236" s="16">
        <v>1</v>
      </c>
      <c r="X236" s="16">
        <v>1</v>
      </c>
      <c r="Y236" s="16">
        <v>0</v>
      </c>
      <c r="Z236" s="16">
        <v>1</v>
      </c>
      <c r="AA236" s="82">
        <v>1</v>
      </c>
      <c r="AB236" s="82">
        <v>1</v>
      </c>
      <c r="AC236" s="82">
        <v>1</v>
      </c>
      <c r="AD236" s="82">
        <v>1</v>
      </c>
      <c r="AE236" s="82">
        <v>0</v>
      </c>
      <c r="AF236" s="82">
        <v>1</v>
      </c>
      <c r="AG236" s="82">
        <v>0</v>
      </c>
      <c r="AH236" s="82">
        <v>0</v>
      </c>
      <c r="AI236" s="82">
        <v>1</v>
      </c>
      <c r="AJ236" s="82">
        <v>0</v>
      </c>
      <c r="AK236" s="82">
        <v>1</v>
      </c>
      <c r="AL236" s="82">
        <v>1</v>
      </c>
      <c r="AM236" s="82">
        <v>0</v>
      </c>
      <c r="AN236" s="82">
        <v>0</v>
      </c>
      <c r="AO236" s="82">
        <v>1</v>
      </c>
      <c r="AP236" s="82">
        <v>1</v>
      </c>
      <c r="AQ236" s="82">
        <v>1</v>
      </c>
      <c r="AR236" s="82">
        <v>1</v>
      </c>
      <c r="AS236" s="82">
        <v>1</v>
      </c>
      <c r="AT236" s="82">
        <v>0</v>
      </c>
      <c r="AU236" s="82">
        <v>1</v>
      </c>
      <c r="AV236" s="82">
        <v>1</v>
      </c>
      <c r="AW236" s="82">
        <v>1</v>
      </c>
      <c r="AX236" s="82">
        <v>1</v>
      </c>
      <c r="AY236" s="82">
        <v>1</v>
      </c>
      <c r="AZ236" s="82">
        <v>1</v>
      </c>
      <c r="BA236" s="82">
        <v>0</v>
      </c>
      <c r="BB236" s="82">
        <v>0</v>
      </c>
      <c r="BC236" s="82">
        <v>0</v>
      </c>
      <c r="BD236" s="82">
        <v>0</v>
      </c>
      <c r="BE236" s="82">
        <v>0</v>
      </c>
      <c r="BF236" s="82">
        <v>0</v>
      </c>
      <c r="BG236" s="82">
        <v>0</v>
      </c>
      <c r="BH236" s="82">
        <v>0</v>
      </c>
      <c r="BI236" s="82">
        <v>0</v>
      </c>
      <c r="BJ236" s="82">
        <v>0</v>
      </c>
      <c r="BK236" s="82">
        <v>1</v>
      </c>
      <c r="BL236" s="82">
        <v>0</v>
      </c>
      <c r="BM236" s="82">
        <v>0</v>
      </c>
      <c r="BN236" s="82">
        <v>0</v>
      </c>
      <c r="BO236" s="82">
        <v>0</v>
      </c>
      <c r="BP236" s="82">
        <v>1</v>
      </c>
      <c r="BQ236" s="82">
        <v>1</v>
      </c>
      <c r="BR236" s="82">
        <v>1</v>
      </c>
      <c r="BS236" s="82">
        <v>1</v>
      </c>
      <c r="BT236" s="82">
        <v>1</v>
      </c>
      <c r="BU236" s="82">
        <v>0</v>
      </c>
      <c r="BV236" s="82">
        <v>1</v>
      </c>
      <c r="BW236" s="82">
        <v>1</v>
      </c>
      <c r="BX236" s="82">
        <v>0</v>
      </c>
      <c r="BY236" s="82">
        <v>0</v>
      </c>
      <c r="BZ236" s="82">
        <v>0</v>
      </c>
      <c r="CA236" s="82">
        <v>1</v>
      </c>
      <c r="CB236" s="82">
        <v>1</v>
      </c>
      <c r="CC236" s="82">
        <v>1</v>
      </c>
      <c r="CD236" s="82">
        <v>1</v>
      </c>
      <c r="CE236" s="82">
        <v>1</v>
      </c>
      <c r="CF236" s="82">
        <v>0</v>
      </c>
      <c r="CG236" s="82">
        <v>1</v>
      </c>
      <c r="CH236" s="82">
        <v>1</v>
      </c>
      <c r="CI236" s="82">
        <v>1</v>
      </c>
      <c r="CJ236" s="82">
        <v>1</v>
      </c>
      <c r="CK236" s="82">
        <v>1</v>
      </c>
      <c r="CL236" s="82">
        <v>0</v>
      </c>
      <c r="CM236" s="82">
        <v>1</v>
      </c>
      <c r="CN236" s="82">
        <v>0</v>
      </c>
      <c r="CO236" s="82">
        <v>0</v>
      </c>
      <c r="CP236" s="82">
        <v>0</v>
      </c>
      <c r="CQ236" s="82">
        <v>0</v>
      </c>
      <c r="CR236" s="82">
        <v>0</v>
      </c>
      <c r="CS236" s="82">
        <v>0</v>
      </c>
      <c r="CT236" s="82">
        <v>1</v>
      </c>
    </row>
    <row r="237" spans="4:98">
      <c r="D237" s="82" t="s">
        <v>1235</v>
      </c>
      <c r="E237" s="16">
        <v>1</v>
      </c>
      <c r="F237" s="16">
        <v>0</v>
      </c>
      <c r="G237" s="16">
        <v>1</v>
      </c>
      <c r="H237" s="16">
        <v>0</v>
      </c>
      <c r="I237" s="16">
        <v>0</v>
      </c>
      <c r="J237" s="16">
        <v>0</v>
      </c>
      <c r="K237" s="16">
        <v>0</v>
      </c>
      <c r="L237" s="16">
        <v>0</v>
      </c>
      <c r="M237" s="16">
        <v>0</v>
      </c>
      <c r="N237" s="16">
        <v>0</v>
      </c>
      <c r="O237" s="16">
        <v>1</v>
      </c>
      <c r="P237" s="16">
        <v>1</v>
      </c>
      <c r="Q237" s="16">
        <v>0</v>
      </c>
      <c r="R237" s="16">
        <v>1</v>
      </c>
      <c r="S237" s="16">
        <v>0</v>
      </c>
      <c r="T237" s="16">
        <v>0</v>
      </c>
      <c r="U237" s="16">
        <v>1</v>
      </c>
      <c r="V237" s="16">
        <v>1</v>
      </c>
      <c r="W237" s="16">
        <v>1</v>
      </c>
      <c r="X237" s="16">
        <v>1</v>
      </c>
      <c r="Y237" s="16">
        <v>0</v>
      </c>
      <c r="Z237" s="16">
        <v>1</v>
      </c>
      <c r="AA237" s="82">
        <v>1</v>
      </c>
      <c r="AB237" s="82">
        <v>0</v>
      </c>
      <c r="AC237" s="82">
        <v>0</v>
      </c>
      <c r="AD237" s="82">
        <v>0</v>
      </c>
      <c r="AE237" s="82">
        <v>0</v>
      </c>
      <c r="AF237" s="82">
        <v>0</v>
      </c>
      <c r="AG237" s="82">
        <v>0</v>
      </c>
      <c r="AH237" s="82">
        <v>1</v>
      </c>
      <c r="AI237" s="82">
        <v>1</v>
      </c>
      <c r="AJ237" s="82">
        <v>0</v>
      </c>
      <c r="AK237" s="82">
        <v>0</v>
      </c>
      <c r="AL237" s="82">
        <v>1</v>
      </c>
      <c r="AM237" s="82">
        <v>0</v>
      </c>
      <c r="AN237" s="82">
        <v>0</v>
      </c>
      <c r="AO237" s="82">
        <v>1</v>
      </c>
      <c r="AP237" s="82">
        <v>1</v>
      </c>
      <c r="AQ237" s="82">
        <v>0</v>
      </c>
      <c r="AR237" s="82">
        <v>1</v>
      </c>
      <c r="AS237" s="82">
        <v>1</v>
      </c>
      <c r="AT237" s="82">
        <v>0</v>
      </c>
      <c r="AU237" s="82">
        <v>0</v>
      </c>
      <c r="AV237" s="82">
        <v>0</v>
      </c>
      <c r="AW237" s="82">
        <v>0</v>
      </c>
      <c r="AX237" s="82">
        <v>0</v>
      </c>
      <c r="AY237" s="82">
        <v>0</v>
      </c>
      <c r="AZ237" s="82">
        <v>1</v>
      </c>
      <c r="BA237" s="82">
        <v>1</v>
      </c>
      <c r="BB237" s="82">
        <v>1</v>
      </c>
      <c r="BC237" s="82">
        <v>1</v>
      </c>
      <c r="BD237" s="82">
        <v>0</v>
      </c>
      <c r="BE237" s="82">
        <v>1</v>
      </c>
      <c r="BF237" s="82">
        <v>1</v>
      </c>
      <c r="BG237" s="82">
        <v>0</v>
      </c>
      <c r="BH237" s="82">
        <v>1</v>
      </c>
      <c r="BI237" s="82">
        <v>1</v>
      </c>
      <c r="BJ237" s="82">
        <v>0</v>
      </c>
      <c r="BK237" s="82">
        <v>1</v>
      </c>
      <c r="BL237" s="82">
        <v>0</v>
      </c>
      <c r="BM237" s="82">
        <v>0</v>
      </c>
      <c r="BN237" s="82">
        <v>0</v>
      </c>
      <c r="BO237" s="82">
        <v>0</v>
      </c>
      <c r="BP237" s="82">
        <v>1</v>
      </c>
      <c r="BQ237" s="82">
        <v>1</v>
      </c>
      <c r="BR237" s="82">
        <v>1</v>
      </c>
      <c r="BS237" s="82">
        <v>1</v>
      </c>
      <c r="BT237" s="82">
        <v>1</v>
      </c>
      <c r="BU237" s="82">
        <v>0</v>
      </c>
      <c r="BV237" s="82">
        <v>1</v>
      </c>
      <c r="BW237" s="82">
        <v>1</v>
      </c>
      <c r="BX237" s="82">
        <v>0</v>
      </c>
      <c r="BY237" s="82">
        <v>1</v>
      </c>
      <c r="BZ237" s="82">
        <v>0</v>
      </c>
      <c r="CA237" s="82">
        <v>0</v>
      </c>
      <c r="CB237" s="82">
        <v>0</v>
      </c>
      <c r="CC237" s="82">
        <v>0</v>
      </c>
      <c r="CD237" s="82">
        <v>1</v>
      </c>
      <c r="CE237" s="82">
        <v>1</v>
      </c>
      <c r="CF237" s="82">
        <v>0</v>
      </c>
      <c r="CG237" s="82">
        <v>1</v>
      </c>
      <c r="CH237" s="82">
        <v>0</v>
      </c>
      <c r="CI237" s="82">
        <v>1</v>
      </c>
      <c r="CJ237" s="82">
        <v>1</v>
      </c>
      <c r="CK237" s="82">
        <v>1</v>
      </c>
      <c r="CL237" s="82">
        <v>1</v>
      </c>
      <c r="CM237" s="82">
        <v>1</v>
      </c>
      <c r="CN237" s="82">
        <v>0</v>
      </c>
      <c r="CO237" s="82">
        <v>0</v>
      </c>
      <c r="CP237" s="82">
        <v>0</v>
      </c>
      <c r="CQ237" s="82">
        <v>0</v>
      </c>
      <c r="CR237" s="82">
        <v>0</v>
      </c>
      <c r="CS237" s="82">
        <v>0</v>
      </c>
      <c r="CT237" s="82">
        <v>0</v>
      </c>
    </row>
    <row r="238" spans="4:98">
      <c r="D238" s="82" t="s">
        <v>63</v>
      </c>
      <c r="E238" s="16">
        <v>1</v>
      </c>
      <c r="F238" s="16">
        <v>0</v>
      </c>
      <c r="G238" s="16">
        <v>1</v>
      </c>
      <c r="H238" s="16">
        <v>0</v>
      </c>
      <c r="I238" s="16">
        <v>0</v>
      </c>
      <c r="J238" s="16">
        <v>0</v>
      </c>
      <c r="K238" s="16">
        <v>0</v>
      </c>
      <c r="L238" s="16">
        <v>1</v>
      </c>
      <c r="M238" s="16">
        <v>0</v>
      </c>
      <c r="N238" s="16">
        <v>1</v>
      </c>
      <c r="O238" s="16">
        <v>1</v>
      </c>
      <c r="P238" s="16">
        <v>1</v>
      </c>
      <c r="Q238" s="16">
        <v>0</v>
      </c>
      <c r="R238" s="16">
        <v>1</v>
      </c>
      <c r="S238" s="16">
        <v>0</v>
      </c>
      <c r="T238" s="16">
        <v>0</v>
      </c>
      <c r="U238" s="16">
        <v>1</v>
      </c>
      <c r="V238" s="16">
        <v>1</v>
      </c>
      <c r="W238" s="16">
        <v>1</v>
      </c>
      <c r="X238" s="16">
        <v>1</v>
      </c>
      <c r="Y238" s="16">
        <v>1</v>
      </c>
      <c r="Z238" s="16">
        <v>1</v>
      </c>
      <c r="AA238" s="82">
        <v>1</v>
      </c>
      <c r="AB238" s="82">
        <v>0</v>
      </c>
      <c r="AC238" s="82">
        <v>1</v>
      </c>
      <c r="AD238" s="82">
        <v>1</v>
      </c>
      <c r="AE238" s="82">
        <v>0</v>
      </c>
      <c r="AF238" s="82">
        <v>1</v>
      </c>
      <c r="AG238" s="82">
        <v>0</v>
      </c>
      <c r="AH238" s="82">
        <v>0</v>
      </c>
      <c r="AI238" s="82">
        <v>1</v>
      </c>
      <c r="AJ238" s="82">
        <v>0</v>
      </c>
      <c r="AK238" s="82">
        <v>0</v>
      </c>
      <c r="AL238" s="82">
        <v>0</v>
      </c>
      <c r="AM238" s="82">
        <v>0</v>
      </c>
      <c r="AN238" s="82">
        <v>0</v>
      </c>
      <c r="AO238" s="82">
        <v>1</v>
      </c>
      <c r="AP238" s="82">
        <v>1</v>
      </c>
      <c r="AQ238" s="82">
        <v>1</v>
      </c>
      <c r="AR238" s="82">
        <v>1</v>
      </c>
      <c r="AS238" s="82">
        <v>1</v>
      </c>
      <c r="AT238" s="82">
        <v>0</v>
      </c>
      <c r="AU238" s="82">
        <v>1</v>
      </c>
      <c r="AV238" s="82">
        <v>1</v>
      </c>
      <c r="AW238" s="82">
        <v>1</v>
      </c>
      <c r="AX238" s="82">
        <v>1</v>
      </c>
      <c r="AY238" s="82">
        <v>0</v>
      </c>
      <c r="AZ238" s="82">
        <v>1</v>
      </c>
      <c r="BA238" s="82">
        <v>0</v>
      </c>
      <c r="BB238" s="82">
        <v>0</v>
      </c>
      <c r="BC238" s="82">
        <v>0</v>
      </c>
      <c r="BD238" s="82">
        <v>0</v>
      </c>
      <c r="BE238" s="82">
        <v>0</v>
      </c>
      <c r="BF238" s="82">
        <v>0</v>
      </c>
      <c r="BG238" s="82">
        <v>1</v>
      </c>
      <c r="BH238" s="82">
        <v>0</v>
      </c>
      <c r="BI238" s="82">
        <v>0</v>
      </c>
      <c r="BJ238" s="82">
        <v>1</v>
      </c>
      <c r="BK238" s="82">
        <v>1</v>
      </c>
      <c r="BL238" s="82">
        <v>0</v>
      </c>
      <c r="BM238" s="82">
        <v>0</v>
      </c>
      <c r="BN238" s="82">
        <v>0</v>
      </c>
      <c r="BO238" s="82">
        <v>0</v>
      </c>
      <c r="BP238" s="82">
        <v>1</v>
      </c>
      <c r="BQ238" s="82">
        <v>1</v>
      </c>
      <c r="BR238" s="82">
        <v>1</v>
      </c>
      <c r="BS238" s="82">
        <v>1</v>
      </c>
      <c r="BT238" s="82">
        <v>1</v>
      </c>
      <c r="BU238" s="82">
        <v>0</v>
      </c>
      <c r="BV238" s="82">
        <v>1</v>
      </c>
      <c r="BW238" s="82">
        <v>0</v>
      </c>
      <c r="BX238" s="82">
        <v>0</v>
      </c>
      <c r="BY238" s="82">
        <v>0</v>
      </c>
      <c r="BZ238" s="82">
        <v>0</v>
      </c>
      <c r="CA238" s="82">
        <v>0</v>
      </c>
      <c r="CB238" s="82">
        <v>0</v>
      </c>
      <c r="CC238" s="82">
        <v>0</v>
      </c>
      <c r="CD238" s="82">
        <v>1</v>
      </c>
      <c r="CE238" s="82">
        <v>1</v>
      </c>
      <c r="CF238" s="82">
        <v>0</v>
      </c>
      <c r="CG238" s="82">
        <v>0</v>
      </c>
      <c r="CH238" s="82">
        <v>0</v>
      </c>
      <c r="CI238" s="82">
        <v>1</v>
      </c>
      <c r="CJ238" s="82">
        <v>1</v>
      </c>
      <c r="CK238" s="82">
        <v>1</v>
      </c>
      <c r="CL238" s="82">
        <v>1</v>
      </c>
      <c r="CM238" s="82">
        <v>0</v>
      </c>
      <c r="CN238" s="82">
        <v>0</v>
      </c>
      <c r="CO238" s="82">
        <v>0</v>
      </c>
      <c r="CP238" s="82">
        <v>0</v>
      </c>
      <c r="CQ238" s="82">
        <v>0</v>
      </c>
      <c r="CR238" s="82">
        <v>0</v>
      </c>
      <c r="CS238" s="82">
        <v>0</v>
      </c>
      <c r="CT238" s="82">
        <v>0</v>
      </c>
    </row>
    <row r="239" spans="4:98">
      <c r="D239" s="82" t="s">
        <v>64</v>
      </c>
      <c r="E239" s="16">
        <v>0</v>
      </c>
      <c r="F239" s="16">
        <v>1</v>
      </c>
      <c r="G239" s="16">
        <v>0</v>
      </c>
      <c r="H239" s="16">
        <v>0</v>
      </c>
      <c r="I239" s="16">
        <v>0</v>
      </c>
      <c r="J239" s="16">
        <v>0</v>
      </c>
      <c r="K239" s="16">
        <v>0</v>
      </c>
      <c r="L239" s="16">
        <v>0</v>
      </c>
      <c r="M239" s="16">
        <v>0</v>
      </c>
      <c r="N239" s="16">
        <v>0</v>
      </c>
      <c r="O239" s="16">
        <v>0</v>
      </c>
      <c r="P239" s="16">
        <v>0</v>
      </c>
      <c r="Q239" s="16">
        <v>0</v>
      </c>
      <c r="R239" s="16">
        <v>0</v>
      </c>
      <c r="S239" s="16">
        <v>0</v>
      </c>
      <c r="T239" s="16">
        <v>0</v>
      </c>
      <c r="U239" s="16">
        <v>0</v>
      </c>
      <c r="V239" s="16">
        <v>0</v>
      </c>
      <c r="W239" s="16">
        <v>0</v>
      </c>
      <c r="X239" s="16">
        <v>1</v>
      </c>
      <c r="Y239" s="16">
        <v>0</v>
      </c>
      <c r="Z239" s="16">
        <v>0</v>
      </c>
      <c r="AA239" s="82">
        <v>1</v>
      </c>
      <c r="AB239" s="82">
        <v>0</v>
      </c>
      <c r="AC239" s="82">
        <v>0</v>
      </c>
      <c r="AD239" s="82">
        <v>1</v>
      </c>
      <c r="AE239" s="82">
        <v>1</v>
      </c>
      <c r="AF239" s="82">
        <v>0</v>
      </c>
      <c r="AG239" s="82">
        <v>0</v>
      </c>
      <c r="AH239" s="82">
        <v>0</v>
      </c>
      <c r="AI239" s="82">
        <v>1</v>
      </c>
      <c r="AJ239" s="82">
        <v>0</v>
      </c>
      <c r="AK239" s="82">
        <v>0</v>
      </c>
      <c r="AL239" s="82">
        <v>0</v>
      </c>
      <c r="AM239" s="82">
        <v>0</v>
      </c>
      <c r="AN239" s="82">
        <v>0</v>
      </c>
      <c r="AO239" s="82">
        <v>1</v>
      </c>
      <c r="AP239" s="82">
        <v>1</v>
      </c>
      <c r="AQ239" s="82">
        <v>1</v>
      </c>
      <c r="AR239" s="82">
        <v>1</v>
      </c>
      <c r="AS239" s="82">
        <v>1</v>
      </c>
      <c r="AT239" s="82">
        <v>0</v>
      </c>
      <c r="AU239" s="82">
        <v>0</v>
      </c>
      <c r="AV239" s="82">
        <v>0</v>
      </c>
      <c r="AW239" s="82">
        <v>1</v>
      </c>
      <c r="AX239" s="82">
        <v>0</v>
      </c>
      <c r="AY239" s="82">
        <v>1</v>
      </c>
      <c r="AZ239" s="82">
        <v>1</v>
      </c>
      <c r="BA239" s="82">
        <v>1</v>
      </c>
      <c r="BB239" s="82">
        <v>1</v>
      </c>
      <c r="BC239" s="82">
        <v>0</v>
      </c>
      <c r="BD239" s="82">
        <v>1</v>
      </c>
      <c r="BE239" s="82">
        <v>1</v>
      </c>
      <c r="BF239" s="82">
        <v>1</v>
      </c>
      <c r="BG239" s="82">
        <v>1</v>
      </c>
      <c r="BH239" s="82">
        <v>0</v>
      </c>
      <c r="BI239" s="82">
        <v>1</v>
      </c>
      <c r="BJ239" s="82">
        <v>0</v>
      </c>
      <c r="BK239" s="82">
        <v>1</v>
      </c>
      <c r="BL239" s="82">
        <v>0</v>
      </c>
      <c r="BM239" s="82">
        <v>0</v>
      </c>
      <c r="BN239" s="82">
        <v>0</v>
      </c>
      <c r="BO239" s="82">
        <v>0</v>
      </c>
      <c r="BP239" s="82">
        <v>1</v>
      </c>
      <c r="BQ239" s="82">
        <v>1</v>
      </c>
      <c r="BR239" s="82">
        <v>1</v>
      </c>
      <c r="BS239" s="82">
        <v>1</v>
      </c>
      <c r="BT239" s="82">
        <v>1</v>
      </c>
      <c r="BU239" s="82">
        <v>0</v>
      </c>
      <c r="BV239" s="82">
        <v>1</v>
      </c>
      <c r="BW239" s="82">
        <v>0</v>
      </c>
      <c r="BX239" s="82">
        <v>0</v>
      </c>
      <c r="BY239" s="82">
        <v>1</v>
      </c>
      <c r="BZ239" s="82">
        <v>0</v>
      </c>
      <c r="CA239" s="82">
        <v>0</v>
      </c>
      <c r="CB239" s="82">
        <v>1</v>
      </c>
      <c r="CC239" s="82">
        <v>0</v>
      </c>
      <c r="CD239" s="82">
        <v>1</v>
      </c>
      <c r="CE239" s="82">
        <v>1</v>
      </c>
      <c r="CF239" s="82">
        <v>0</v>
      </c>
      <c r="CG239" s="82">
        <v>1</v>
      </c>
      <c r="CH239" s="82">
        <v>0</v>
      </c>
      <c r="CI239" s="82">
        <v>1</v>
      </c>
      <c r="CJ239" s="82">
        <v>1</v>
      </c>
      <c r="CK239" s="82">
        <v>1</v>
      </c>
      <c r="CL239" s="82">
        <v>1</v>
      </c>
      <c r="CM239" s="82">
        <v>1</v>
      </c>
      <c r="CN239" s="82">
        <v>0</v>
      </c>
      <c r="CO239" s="82">
        <v>0</v>
      </c>
      <c r="CP239" s="82">
        <v>0</v>
      </c>
      <c r="CQ239" s="82">
        <v>0</v>
      </c>
      <c r="CR239" s="82">
        <v>0</v>
      </c>
      <c r="CS239" s="82">
        <v>0</v>
      </c>
      <c r="CT239" s="82">
        <v>1</v>
      </c>
    </row>
    <row r="240" spans="4:98">
      <c r="D240" s="82" t="s">
        <v>1236</v>
      </c>
      <c r="E240" s="16">
        <v>1</v>
      </c>
      <c r="F240" s="16">
        <v>1</v>
      </c>
      <c r="G240" s="16">
        <v>1</v>
      </c>
      <c r="H240" s="16">
        <v>0</v>
      </c>
      <c r="I240" s="16">
        <v>1</v>
      </c>
      <c r="J240" s="16">
        <v>1</v>
      </c>
      <c r="K240" s="16">
        <v>0</v>
      </c>
      <c r="L240" s="16">
        <v>1</v>
      </c>
      <c r="M240" s="16">
        <v>0</v>
      </c>
      <c r="N240" s="16">
        <v>1</v>
      </c>
      <c r="O240" s="16">
        <v>1</v>
      </c>
      <c r="P240" s="16">
        <v>0</v>
      </c>
      <c r="Q240" s="16">
        <v>0</v>
      </c>
      <c r="R240" s="16">
        <v>0</v>
      </c>
      <c r="S240" s="16">
        <v>0</v>
      </c>
      <c r="T240" s="16">
        <v>0</v>
      </c>
      <c r="U240" s="16">
        <v>1</v>
      </c>
      <c r="V240" s="16">
        <v>1</v>
      </c>
      <c r="W240" s="16">
        <v>1</v>
      </c>
      <c r="X240" s="16">
        <v>1</v>
      </c>
      <c r="Y240" s="16">
        <v>0</v>
      </c>
      <c r="Z240" s="16">
        <v>1</v>
      </c>
      <c r="AA240" s="82">
        <v>1</v>
      </c>
      <c r="AB240" s="82">
        <v>0</v>
      </c>
      <c r="AC240" s="82">
        <v>1</v>
      </c>
      <c r="AD240" s="82">
        <v>1</v>
      </c>
      <c r="AE240" s="82">
        <v>0</v>
      </c>
      <c r="AF240" s="82">
        <v>1</v>
      </c>
      <c r="AG240" s="82">
        <v>0</v>
      </c>
      <c r="AH240" s="82">
        <v>1</v>
      </c>
      <c r="AI240" s="82">
        <v>1</v>
      </c>
      <c r="AJ240" s="82">
        <v>0</v>
      </c>
      <c r="AK240" s="82">
        <v>0</v>
      </c>
      <c r="AL240" s="82">
        <v>1</v>
      </c>
      <c r="AM240" s="82">
        <v>0</v>
      </c>
      <c r="AN240" s="82">
        <v>0</v>
      </c>
      <c r="AO240" s="82">
        <v>1</v>
      </c>
      <c r="AP240" s="82">
        <v>1</v>
      </c>
      <c r="AQ240" s="82">
        <v>1</v>
      </c>
      <c r="AR240" s="82">
        <v>1</v>
      </c>
      <c r="AS240" s="82">
        <v>1</v>
      </c>
      <c r="AT240" s="82">
        <v>0</v>
      </c>
      <c r="AU240" s="82">
        <v>1</v>
      </c>
      <c r="AV240" s="82">
        <v>1</v>
      </c>
      <c r="AW240" s="82">
        <v>1</v>
      </c>
      <c r="AX240" s="82">
        <v>1</v>
      </c>
      <c r="AY240" s="82">
        <v>1</v>
      </c>
      <c r="AZ240" s="82">
        <v>1</v>
      </c>
      <c r="BA240" s="82">
        <v>1</v>
      </c>
      <c r="BB240" s="82">
        <v>1</v>
      </c>
      <c r="BC240" s="82">
        <v>1</v>
      </c>
      <c r="BD240" s="82">
        <v>1</v>
      </c>
      <c r="BE240" s="82">
        <v>1</v>
      </c>
      <c r="BF240" s="82">
        <v>1</v>
      </c>
      <c r="BG240" s="82">
        <v>1</v>
      </c>
      <c r="BH240" s="82">
        <v>0</v>
      </c>
      <c r="BI240" s="82">
        <v>1</v>
      </c>
      <c r="BJ240" s="82">
        <v>0</v>
      </c>
      <c r="BK240" s="82">
        <v>1</v>
      </c>
      <c r="BL240" s="82">
        <v>0</v>
      </c>
      <c r="BM240" s="82">
        <v>0</v>
      </c>
      <c r="BN240" s="82">
        <v>0</v>
      </c>
      <c r="BO240" s="82">
        <v>0</v>
      </c>
      <c r="BP240" s="82">
        <v>1</v>
      </c>
      <c r="BQ240" s="82">
        <v>1</v>
      </c>
      <c r="BR240" s="82">
        <v>1</v>
      </c>
      <c r="BS240" s="82">
        <v>1</v>
      </c>
      <c r="BT240" s="82">
        <v>1</v>
      </c>
      <c r="BU240" s="82">
        <v>0</v>
      </c>
      <c r="BV240" s="82">
        <v>1</v>
      </c>
      <c r="BW240" s="82">
        <v>1</v>
      </c>
      <c r="BX240" s="82">
        <v>0</v>
      </c>
      <c r="BY240" s="82">
        <v>1</v>
      </c>
      <c r="BZ240" s="82">
        <v>0</v>
      </c>
      <c r="CA240" s="82">
        <v>0</v>
      </c>
      <c r="CB240" s="82">
        <v>1</v>
      </c>
      <c r="CC240" s="82">
        <v>0</v>
      </c>
      <c r="CD240" s="82">
        <v>1</v>
      </c>
      <c r="CE240" s="82">
        <v>1</v>
      </c>
      <c r="CF240" s="82">
        <v>0</v>
      </c>
      <c r="CG240" s="82">
        <v>1</v>
      </c>
      <c r="CH240" s="82">
        <v>0</v>
      </c>
      <c r="CI240" s="82">
        <v>1</v>
      </c>
      <c r="CJ240" s="82">
        <v>1</v>
      </c>
      <c r="CK240" s="82">
        <v>1</v>
      </c>
      <c r="CL240" s="82">
        <v>1</v>
      </c>
      <c r="CM240" s="82">
        <v>1</v>
      </c>
      <c r="CN240" s="82">
        <v>0</v>
      </c>
      <c r="CO240" s="82">
        <v>0</v>
      </c>
      <c r="CP240" s="82">
        <v>0</v>
      </c>
      <c r="CQ240" s="82">
        <v>1</v>
      </c>
      <c r="CR240" s="82">
        <v>0</v>
      </c>
      <c r="CS240" s="82">
        <v>0</v>
      </c>
      <c r="CT240" s="82">
        <v>0</v>
      </c>
    </row>
    <row r="241" spans="4:98">
      <c r="D241" s="82" t="s">
        <v>101</v>
      </c>
      <c r="E241" s="16">
        <v>1</v>
      </c>
      <c r="F241" s="16">
        <v>0</v>
      </c>
      <c r="G241" s="16">
        <v>1</v>
      </c>
      <c r="H241" s="16">
        <v>0</v>
      </c>
      <c r="I241" s="16">
        <v>0</v>
      </c>
      <c r="J241" s="16">
        <v>0</v>
      </c>
      <c r="K241" s="16">
        <v>0</v>
      </c>
      <c r="L241" s="16">
        <v>1</v>
      </c>
      <c r="M241" s="16">
        <v>0</v>
      </c>
      <c r="N241" s="16">
        <v>1</v>
      </c>
      <c r="O241" s="16">
        <v>1</v>
      </c>
      <c r="P241" s="16">
        <v>0</v>
      </c>
      <c r="Q241" s="16">
        <v>0</v>
      </c>
      <c r="R241" s="16">
        <v>0</v>
      </c>
      <c r="S241" s="16">
        <v>0</v>
      </c>
      <c r="T241" s="16">
        <v>0</v>
      </c>
      <c r="U241" s="16">
        <v>1</v>
      </c>
      <c r="V241" s="16">
        <v>1</v>
      </c>
      <c r="W241" s="16">
        <v>1</v>
      </c>
      <c r="X241" s="16">
        <v>1</v>
      </c>
      <c r="Y241" s="16">
        <v>0</v>
      </c>
      <c r="Z241" s="16">
        <v>1</v>
      </c>
      <c r="AA241" s="82">
        <v>1</v>
      </c>
      <c r="AB241" s="82">
        <v>0</v>
      </c>
      <c r="AC241" s="82">
        <v>1</v>
      </c>
      <c r="AD241" s="82">
        <v>1</v>
      </c>
      <c r="AE241" s="82">
        <v>0</v>
      </c>
      <c r="AF241" s="82">
        <v>1</v>
      </c>
      <c r="AG241" s="82">
        <v>0</v>
      </c>
      <c r="AH241" s="82">
        <v>0</v>
      </c>
      <c r="AI241" s="82">
        <v>1</v>
      </c>
      <c r="AJ241" s="82">
        <v>0</v>
      </c>
      <c r="AK241" s="82">
        <v>0</v>
      </c>
      <c r="AL241" s="82">
        <v>0</v>
      </c>
      <c r="AM241" s="82">
        <v>0</v>
      </c>
      <c r="AN241" s="82">
        <v>0</v>
      </c>
      <c r="AO241" s="82">
        <v>1</v>
      </c>
      <c r="AP241" s="82">
        <v>1</v>
      </c>
      <c r="AQ241" s="82">
        <v>1</v>
      </c>
      <c r="AR241" s="82">
        <v>1</v>
      </c>
      <c r="AS241" s="82">
        <v>1</v>
      </c>
      <c r="AT241" s="82">
        <v>0</v>
      </c>
      <c r="AU241" s="82">
        <v>1</v>
      </c>
      <c r="AV241" s="82">
        <v>1</v>
      </c>
      <c r="AW241" s="82">
        <v>1</v>
      </c>
      <c r="AX241" s="82">
        <v>1</v>
      </c>
      <c r="AY241" s="82">
        <v>0</v>
      </c>
      <c r="AZ241" s="82">
        <v>1</v>
      </c>
      <c r="BA241" s="82">
        <v>0</v>
      </c>
      <c r="BB241" s="82">
        <v>0</v>
      </c>
      <c r="BC241" s="82">
        <v>0</v>
      </c>
      <c r="BD241" s="82">
        <v>0</v>
      </c>
      <c r="BE241" s="82">
        <v>0</v>
      </c>
      <c r="BF241" s="82">
        <v>1</v>
      </c>
      <c r="BG241" s="82">
        <v>1</v>
      </c>
      <c r="BH241" s="82">
        <v>0</v>
      </c>
      <c r="BI241" s="82">
        <v>1</v>
      </c>
      <c r="BJ241" s="82">
        <v>0</v>
      </c>
      <c r="BK241" s="82">
        <v>1</v>
      </c>
      <c r="BL241" s="82">
        <v>0</v>
      </c>
      <c r="BM241" s="82">
        <v>0</v>
      </c>
      <c r="BN241" s="82">
        <v>0</v>
      </c>
      <c r="BO241" s="82">
        <v>0</v>
      </c>
      <c r="BP241" s="82">
        <v>1</v>
      </c>
      <c r="BQ241" s="82">
        <v>1</v>
      </c>
      <c r="BR241" s="82">
        <v>1</v>
      </c>
      <c r="BS241" s="82">
        <v>1</v>
      </c>
      <c r="BT241" s="82">
        <v>1</v>
      </c>
      <c r="BU241" s="82">
        <v>1</v>
      </c>
      <c r="BV241" s="82">
        <v>1</v>
      </c>
      <c r="BW241" s="82">
        <v>0</v>
      </c>
      <c r="BX241" s="82">
        <v>0</v>
      </c>
      <c r="BY241" s="82">
        <v>0</v>
      </c>
      <c r="BZ241" s="82">
        <v>0</v>
      </c>
      <c r="CA241" s="82">
        <v>0</v>
      </c>
      <c r="CB241" s="82">
        <v>1</v>
      </c>
      <c r="CC241" s="82">
        <v>1</v>
      </c>
      <c r="CD241" s="82">
        <v>1</v>
      </c>
      <c r="CE241" s="82">
        <v>1</v>
      </c>
      <c r="CF241" s="82">
        <v>0</v>
      </c>
      <c r="CG241" s="82">
        <v>1</v>
      </c>
      <c r="CH241" s="82">
        <v>0</v>
      </c>
      <c r="CI241" s="82">
        <v>1</v>
      </c>
      <c r="CJ241" s="82">
        <v>1</v>
      </c>
      <c r="CK241" s="82">
        <v>1</v>
      </c>
      <c r="CL241" s="82">
        <v>1</v>
      </c>
      <c r="CM241" s="82">
        <v>0</v>
      </c>
      <c r="CN241" s="82">
        <v>0</v>
      </c>
      <c r="CO241" s="82">
        <v>0</v>
      </c>
      <c r="CP241" s="82">
        <v>0</v>
      </c>
      <c r="CQ241" s="82">
        <v>1</v>
      </c>
      <c r="CR241" s="82">
        <v>0</v>
      </c>
      <c r="CS241" s="82">
        <v>0</v>
      </c>
      <c r="CT241" s="82">
        <v>0</v>
      </c>
    </row>
    <row r="242" spans="4:98">
      <c r="D242" s="82" t="s">
        <v>65</v>
      </c>
      <c r="E242" s="16">
        <v>0</v>
      </c>
      <c r="F242" s="16">
        <v>0</v>
      </c>
      <c r="G242" s="16">
        <v>1</v>
      </c>
      <c r="H242" s="16">
        <v>0</v>
      </c>
      <c r="I242" s="16">
        <v>0</v>
      </c>
      <c r="J242" s="16">
        <v>0</v>
      </c>
      <c r="K242" s="16">
        <v>0</v>
      </c>
      <c r="L242" s="16">
        <v>0</v>
      </c>
      <c r="M242" s="16">
        <v>0</v>
      </c>
      <c r="N242" s="16">
        <v>1</v>
      </c>
      <c r="O242" s="16">
        <v>1</v>
      </c>
      <c r="P242" s="16">
        <v>1</v>
      </c>
      <c r="Q242" s="16">
        <v>0</v>
      </c>
      <c r="R242" s="16">
        <v>1</v>
      </c>
      <c r="S242" s="16">
        <v>0</v>
      </c>
      <c r="T242" s="16">
        <v>0</v>
      </c>
      <c r="U242" s="16">
        <v>1</v>
      </c>
      <c r="V242" s="16">
        <v>0</v>
      </c>
      <c r="W242" s="16">
        <v>1</v>
      </c>
      <c r="X242" s="16">
        <v>1</v>
      </c>
      <c r="Y242" s="16">
        <v>1</v>
      </c>
      <c r="Z242" s="16">
        <v>0</v>
      </c>
      <c r="AA242" s="82">
        <v>1</v>
      </c>
      <c r="AB242" s="82">
        <v>0</v>
      </c>
      <c r="AC242" s="82">
        <v>1</v>
      </c>
      <c r="AD242" s="82">
        <v>0</v>
      </c>
      <c r="AE242" s="82">
        <v>0</v>
      </c>
      <c r="AF242" s="82">
        <v>1</v>
      </c>
      <c r="AG242" s="82">
        <v>1</v>
      </c>
      <c r="AH242" s="82">
        <v>0</v>
      </c>
      <c r="AI242" s="82">
        <v>1</v>
      </c>
      <c r="AJ242" s="82">
        <v>0</v>
      </c>
      <c r="AK242" s="82">
        <v>0</v>
      </c>
      <c r="AL242" s="82">
        <v>0</v>
      </c>
      <c r="AM242" s="82">
        <v>0</v>
      </c>
      <c r="AN242" s="82">
        <v>0</v>
      </c>
      <c r="AO242" s="82">
        <v>1</v>
      </c>
      <c r="AP242" s="82">
        <v>1</v>
      </c>
      <c r="AQ242" s="82">
        <v>1</v>
      </c>
      <c r="AR242" s="82">
        <v>1</v>
      </c>
      <c r="AS242" s="82">
        <v>1</v>
      </c>
      <c r="AT242" s="82">
        <v>0</v>
      </c>
      <c r="AU242" s="82">
        <v>0</v>
      </c>
      <c r="AV242" s="82">
        <v>0</v>
      </c>
      <c r="AW242" s="82">
        <v>0</v>
      </c>
      <c r="AX242" s="82">
        <v>0</v>
      </c>
      <c r="AY242" s="82">
        <v>1</v>
      </c>
      <c r="AZ242" s="82">
        <v>1</v>
      </c>
      <c r="BA242" s="82">
        <v>1</v>
      </c>
      <c r="BB242" s="82">
        <v>1</v>
      </c>
      <c r="BC242" s="82">
        <v>1</v>
      </c>
      <c r="BD242" s="82">
        <v>1</v>
      </c>
      <c r="BE242" s="82">
        <v>1</v>
      </c>
      <c r="BF242" s="82">
        <v>1</v>
      </c>
      <c r="BG242" s="82">
        <v>1</v>
      </c>
      <c r="BH242" s="82">
        <v>0</v>
      </c>
      <c r="BI242" s="82">
        <v>1</v>
      </c>
      <c r="BJ242" s="82">
        <v>0</v>
      </c>
      <c r="BK242" s="82">
        <v>1</v>
      </c>
      <c r="BL242" s="82">
        <v>0</v>
      </c>
      <c r="BM242" s="82">
        <v>0</v>
      </c>
      <c r="BN242" s="82">
        <v>0</v>
      </c>
      <c r="BO242" s="82">
        <v>0</v>
      </c>
      <c r="BP242" s="82">
        <v>1</v>
      </c>
      <c r="BQ242" s="82">
        <v>1</v>
      </c>
      <c r="BR242" s="82">
        <v>1</v>
      </c>
      <c r="BS242" s="82">
        <v>1</v>
      </c>
      <c r="BT242" s="82">
        <v>0</v>
      </c>
      <c r="BU242" s="82">
        <v>0</v>
      </c>
      <c r="BV242" s="82">
        <v>0</v>
      </c>
      <c r="BW242" s="82">
        <v>0</v>
      </c>
      <c r="BX242" s="82">
        <v>0</v>
      </c>
      <c r="BY242" s="82">
        <v>0</v>
      </c>
      <c r="BZ242" s="82">
        <v>0</v>
      </c>
      <c r="CA242" s="82">
        <v>0</v>
      </c>
      <c r="CB242" s="82">
        <v>0</v>
      </c>
      <c r="CC242" s="82">
        <v>0</v>
      </c>
      <c r="CD242" s="82">
        <v>0</v>
      </c>
      <c r="CE242" s="82">
        <v>1</v>
      </c>
      <c r="CF242" s="82">
        <v>0</v>
      </c>
      <c r="CG242" s="82">
        <v>1</v>
      </c>
      <c r="CH242" s="82">
        <v>0</v>
      </c>
      <c r="CI242" s="82">
        <v>1</v>
      </c>
      <c r="CJ242" s="82">
        <v>1</v>
      </c>
      <c r="CK242" s="82">
        <v>1</v>
      </c>
      <c r="CL242" s="82">
        <v>1</v>
      </c>
      <c r="CM242" s="82">
        <v>0</v>
      </c>
      <c r="CN242" s="82">
        <v>0</v>
      </c>
      <c r="CO242" s="82">
        <v>0</v>
      </c>
      <c r="CP242" s="82">
        <v>0</v>
      </c>
      <c r="CQ242" s="82">
        <v>0</v>
      </c>
      <c r="CR242" s="82">
        <v>0</v>
      </c>
      <c r="CS242" s="82">
        <v>0</v>
      </c>
      <c r="CT242" s="82">
        <v>1</v>
      </c>
    </row>
    <row r="243" spans="4:98">
      <c r="D243" s="82" t="s">
        <v>1237</v>
      </c>
      <c r="E243" s="16">
        <v>0</v>
      </c>
      <c r="F243" s="16">
        <v>1</v>
      </c>
      <c r="G243" s="16">
        <v>0</v>
      </c>
      <c r="H243" s="16">
        <v>0</v>
      </c>
      <c r="I243" s="16">
        <v>0</v>
      </c>
      <c r="J243" s="16">
        <v>0</v>
      </c>
      <c r="K243" s="16">
        <v>0</v>
      </c>
      <c r="L243" s="16">
        <v>0</v>
      </c>
      <c r="M243" s="16">
        <v>0</v>
      </c>
      <c r="N243" s="16">
        <v>0</v>
      </c>
      <c r="O243" s="16">
        <v>0</v>
      </c>
      <c r="P243" s="16">
        <v>1</v>
      </c>
      <c r="Q243" s="16">
        <v>0</v>
      </c>
      <c r="R243" s="16">
        <v>0</v>
      </c>
      <c r="S243" s="16">
        <v>0</v>
      </c>
      <c r="T243" s="16">
        <v>0</v>
      </c>
      <c r="U243" s="16">
        <v>0</v>
      </c>
      <c r="V243" s="16">
        <v>0</v>
      </c>
      <c r="W243" s="16">
        <v>0</v>
      </c>
      <c r="X243" s="16">
        <v>0</v>
      </c>
      <c r="Y243" s="16">
        <v>0</v>
      </c>
      <c r="Z243" s="16">
        <v>1</v>
      </c>
      <c r="AA243" s="82">
        <v>0</v>
      </c>
      <c r="AB243" s="82">
        <v>0</v>
      </c>
      <c r="AC243" s="82">
        <v>0</v>
      </c>
      <c r="AD243" s="82">
        <v>0</v>
      </c>
      <c r="AE243" s="82">
        <v>0</v>
      </c>
      <c r="AF243" s="82">
        <v>0</v>
      </c>
      <c r="AG243" s="82">
        <v>0</v>
      </c>
      <c r="AH243" s="82">
        <v>0</v>
      </c>
      <c r="AI243" s="82">
        <v>0</v>
      </c>
      <c r="AJ243" s="82">
        <v>0</v>
      </c>
      <c r="AK243" s="82">
        <v>0</v>
      </c>
      <c r="AL243" s="82">
        <v>0</v>
      </c>
      <c r="AM243" s="82">
        <v>0</v>
      </c>
      <c r="AN243" s="82">
        <v>0</v>
      </c>
      <c r="AO243" s="82">
        <v>0</v>
      </c>
      <c r="AP243" s="82">
        <v>0</v>
      </c>
      <c r="AQ243" s="82">
        <v>0</v>
      </c>
      <c r="AR243" s="82">
        <v>0</v>
      </c>
      <c r="AS243" s="82">
        <v>0</v>
      </c>
      <c r="AT243" s="82">
        <v>0</v>
      </c>
      <c r="AU243" s="82">
        <v>0</v>
      </c>
      <c r="AV243" s="82">
        <v>0</v>
      </c>
      <c r="AW243" s="82">
        <v>0</v>
      </c>
      <c r="AX243" s="82">
        <v>0</v>
      </c>
      <c r="AY243" s="82">
        <v>0</v>
      </c>
      <c r="AZ243" s="82">
        <v>0</v>
      </c>
      <c r="BA243" s="82">
        <v>0</v>
      </c>
      <c r="BB243" s="82">
        <v>0</v>
      </c>
      <c r="BC243" s="82">
        <v>0</v>
      </c>
      <c r="BD243" s="82">
        <v>0</v>
      </c>
      <c r="BE243" s="82">
        <v>0</v>
      </c>
      <c r="BF243" s="82">
        <v>0</v>
      </c>
      <c r="BG243" s="82">
        <v>0</v>
      </c>
      <c r="BH243" s="82">
        <v>0</v>
      </c>
      <c r="BI243" s="82">
        <v>0</v>
      </c>
      <c r="BJ243" s="82">
        <v>0</v>
      </c>
      <c r="BK243" s="82">
        <v>0</v>
      </c>
      <c r="BL243" s="82">
        <v>0</v>
      </c>
      <c r="BM243" s="82">
        <v>0</v>
      </c>
      <c r="BN243" s="82">
        <v>0</v>
      </c>
      <c r="BO243" s="82">
        <v>0</v>
      </c>
      <c r="BP243" s="82">
        <v>0</v>
      </c>
      <c r="BQ243" s="82">
        <v>0</v>
      </c>
      <c r="BR243" s="82">
        <v>0</v>
      </c>
      <c r="BS243" s="82">
        <v>0</v>
      </c>
      <c r="BT243" s="82">
        <v>0</v>
      </c>
      <c r="BU243" s="82">
        <v>0</v>
      </c>
      <c r="BV243" s="82">
        <v>0</v>
      </c>
      <c r="BW243" s="82">
        <v>0</v>
      </c>
      <c r="BX243" s="82">
        <v>0</v>
      </c>
      <c r="BY243" s="82">
        <v>0</v>
      </c>
      <c r="BZ243" s="82">
        <v>0</v>
      </c>
      <c r="CA243" s="82">
        <v>1</v>
      </c>
      <c r="CB243" s="82">
        <v>0</v>
      </c>
      <c r="CC243" s="82">
        <v>0</v>
      </c>
      <c r="CD243" s="82">
        <v>0</v>
      </c>
      <c r="CE243" s="82">
        <v>0</v>
      </c>
      <c r="CF243" s="82">
        <v>0</v>
      </c>
      <c r="CG243" s="82">
        <v>0</v>
      </c>
      <c r="CH243" s="82">
        <v>0</v>
      </c>
      <c r="CI243" s="82">
        <v>1</v>
      </c>
      <c r="CJ243" s="82">
        <v>1</v>
      </c>
      <c r="CK243" s="82">
        <v>0</v>
      </c>
      <c r="CL243" s="82">
        <v>1</v>
      </c>
      <c r="CM243" s="82">
        <v>0</v>
      </c>
      <c r="CN243" s="82">
        <v>0</v>
      </c>
      <c r="CO243" s="82">
        <v>0</v>
      </c>
      <c r="CP243" s="82">
        <v>0</v>
      </c>
      <c r="CQ243" s="82">
        <v>0</v>
      </c>
      <c r="CR243" s="82">
        <v>0</v>
      </c>
      <c r="CS243" s="82">
        <v>0</v>
      </c>
      <c r="CT243" s="82">
        <v>0</v>
      </c>
    </row>
    <row r="244" spans="4:98">
      <c r="D244" s="82" t="s">
        <v>1238</v>
      </c>
      <c r="E244" s="16">
        <v>1</v>
      </c>
      <c r="F244" s="16">
        <v>1</v>
      </c>
      <c r="G244" s="16">
        <v>1</v>
      </c>
      <c r="H244" s="16">
        <v>0</v>
      </c>
      <c r="I244" s="16">
        <v>0</v>
      </c>
      <c r="J244" s="16">
        <v>1</v>
      </c>
      <c r="K244" s="16">
        <v>0</v>
      </c>
      <c r="L244" s="16">
        <v>0</v>
      </c>
      <c r="M244" s="16">
        <v>0</v>
      </c>
      <c r="N244" s="16">
        <v>1</v>
      </c>
      <c r="O244" s="16">
        <v>1</v>
      </c>
      <c r="P244" s="16">
        <v>1</v>
      </c>
      <c r="Q244" s="16">
        <v>0</v>
      </c>
      <c r="R244" s="16">
        <v>1</v>
      </c>
      <c r="S244" s="16">
        <v>0</v>
      </c>
      <c r="T244" s="16">
        <v>0</v>
      </c>
      <c r="U244" s="16">
        <v>1</v>
      </c>
      <c r="V244" s="16">
        <v>1</v>
      </c>
      <c r="W244" s="16">
        <v>1</v>
      </c>
      <c r="X244" s="16">
        <v>0</v>
      </c>
      <c r="Y244" s="16">
        <v>1</v>
      </c>
      <c r="Z244" s="16">
        <v>1</v>
      </c>
      <c r="AA244" s="82">
        <v>1</v>
      </c>
      <c r="AB244" s="82">
        <v>1</v>
      </c>
      <c r="AC244" s="82">
        <v>1</v>
      </c>
      <c r="AD244" s="82">
        <v>1</v>
      </c>
      <c r="AE244" s="82">
        <v>0</v>
      </c>
      <c r="AF244" s="82">
        <v>1</v>
      </c>
      <c r="AG244" s="82">
        <v>1</v>
      </c>
      <c r="AH244" s="82">
        <v>1</v>
      </c>
      <c r="AI244" s="82">
        <v>1</v>
      </c>
      <c r="AJ244" s="82">
        <v>1</v>
      </c>
      <c r="AK244" s="82">
        <v>1</v>
      </c>
      <c r="AL244" s="82">
        <v>1</v>
      </c>
      <c r="AM244" s="82">
        <v>0</v>
      </c>
      <c r="AN244" s="82">
        <v>0</v>
      </c>
      <c r="AO244" s="82">
        <v>1</v>
      </c>
      <c r="AP244" s="82">
        <v>1</v>
      </c>
      <c r="AQ244" s="82">
        <v>1</v>
      </c>
      <c r="AR244" s="82">
        <v>1</v>
      </c>
      <c r="AS244" s="82">
        <v>1</v>
      </c>
      <c r="AT244" s="82">
        <v>0</v>
      </c>
      <c r="AU244" s="82">
        <v>1</v>
      </c>
      <c r="AV244" s="82">
        <v>1</v>
      </c>
      <c r="AW244" s="82">
        <v>1</v>
      </c>
      <c r="AX244" s="82">
        <v>1</v>
      </c>
      <c r="AY244" s="82">
        <v>1</v>
      </c>
      <c r="AZ244" s="82">
        <v>1</v>
      </c>
      <c r="BA244" s="82">
        <v>1</v>
      </c>
      <c r="BB244" s="82">
        <v>1</v>
      </c>
      <c r="BC244" s="82">
        <v>0</v>
      </c>
      <c r="BD244" s="82">
        <v>1</v>
      </c>
      <c r="BE244" s="82">
        <v>1</v>
      </c>
      <c r="BF244" s="82">
        <v>1</v>
      </c>
      <c r="BG244" s="82">
        <v>1</v>
      </c>
      <c r="BH244" s="82">
        <v>1</v>
      </c>
      <c r="BI244" s="82">
        <v>1</v>
      </c>
      <c r="BJ244" s="82">
        <v>0</v>
      </c>
      <c r="BK244" s="82">
        <v>1</v>
      </c>
      <c r="BL244" s="82">
        <v>0</v>
      </c>
      <c r="BM244" s="82">
        <v>0</v>
      </c>
      <c r="BN244" s="82">
        <v>0</v>
      </c>
      <c r="BO244" s="82">
        <v>0</v>
      </c>
      <c r="BP244" s="82">
        <v>1</v>
      </c>
      <c r="BQ244" s="82">
        <v>1</v>
      </c>
      <c r="BR244" s="82">
        <v>1</v>
      </c>
      <c r="BS244" s="82">
        <v>1</v>
      </c>
      <c r="BT244" s="82">
        <v>1</v>
      </c>
      <c r="BU244" s="82">
        <v>1</v>
      </c>
      <c r="BV244" s="82">
        <v>1</v>
      </c>
      <c r="BW244" s="82">
        <v>1</v>
      </c>
      <c r="BX244" s="82">
        <v>0</v>
      </c>
      <c r="BY244" s="82">
        <v>1</v>
      </c>
      <c r="BZ244" s="82">
        <v>1</v>
      </c>
      <c r="CA244" s="82">
        <v>0</v>
      </c>
      <c r="CB244" s="82">
        <v>1</v>
      </c>
      <c r="CC244" s="82">
        <v>0</v>
      </c>
      <c r="CD244" s="82">
        <v>1</v>
      </c>
      <c r="CE244" s="82">
        <v>0</v>
      </c>
      <c r="CF244" s="82">
        <v>0</v>
      </c>
      <c r="CG244" s="82">
        <v>1</v>
      </c>
      <c r="CH244" s="82">
        <v>1</v>
      </c>
      <c r="CI244" s="82">
        <v>1</v>
      </c>
      <c r="CJ244" s="82">
        <v>1</v>
      </c>
      <c r="CK244" s="82">
        <v>1</v>
      </c>
      <c r="CL244" s="82">
        <v>1</v>
      </c>
      <c r="CM244" s="82">
        <v>0</v>
      </c>
      <c r="CN244" s="82">
        <v>0</v>
      </c>
      <c r="CO244" s="82">
        <v>0</v>
      </c>
      <c r="CP244" s="82">
        <v>0</v>
      </c>
      <c r="CQ244" s="82">
        <v>0</v>
      </c>
      <c r="CR244" s="82">
        <v>0</v>
      </c>
      <c r="CS244" s="82">
        <v>0</v>
      </c>
      <c r="CT244" s="82">
        <v>0</v>
      </c>
    </row>
    <row r="245" spans="4:98">
      <c r="D245" s="82" t="s">
        <v>1239</v>
      </c>
      <c r="E245" s="16">
        <v>0</v>
      </c>
      <c r="F245" s="16">
        <v>1</v>
      </c>
      <c r="G245" s="16">
        <v>1</v>
      </c>
      <c r="H245" s="16">
        <v>0</v>
      </c>
      <c r="I245" s="16">
        <v>1</v>
      </c>
      <c r="J245" s="16">
        <v>1</v>
      </c>
      <c r="K245" s="16">
        <v>0</v>
      </c>
      <c r="L245" s="16">
        <v>1</v>
      </c>
      <c r="M245" s="16">
        <v>1</v>
      </c>
      <c r="N245" s="16">
        <v>1</v>
      </c>
      <c r="O245" s="16">
        <v>1</v>
      </c>
      <c r="P245" s="16">
        <v>0</v>
      </c>
      <c r="Q245" s="16">
        <v>1</v>
      </c>
      <c r="R245" s="16">
        <v>1</v>
      </c>
      <c r="S245" s="16">
        <v>1</v>
      </c>
      <c r="T245" s="16">
        <v>1</v>
      </c>
      <c r="U245" s="16">
        <v>1</v>
      </c>
      <c r="V245" s="16">
        <v>1</v>
      </c>
      <c r="W245" s="16">
        <v>1</v>
      </c>
      <c r="X245" s="16">
        <v>0</v>
      </c>
      <c r="Y245" s="16">
        <v>1</v>
      </c>
      <c r="Z245" s="16">
        <v>1</v>
      </c>
      <c r="AA245" s="82">
        <v>1</v>
      </c>
      <c r="AB245" s="82">
        <v>1</v>
      </c>
      <c r="AC245" s="82">
        <v>1</v>
      </c>
      <c r="AD245" s="82">
        <v>1</v>
      </c>
      <c r="AE245" s="82">
        <v>0</v>
      </c>
      <c r="AF245" s="82">
        <v>1</v>
      </c>
      <c r="AG245" s="82">
        <v>1</v>
      </c>
      <c r="AH245" s="82">
        <v>0</v>
      </c>
      <c r="AI245" s="82">
        <v>1</v>
      </c>
      <c r="AJ245" s="82">
        <v>0</v>
      </c>
      <c r="AK245" s="82">
        <v>1</v>
      </c>
      <c r="AL245" s="82">
        <v>0</v>
      </c>
      <c r="AM245" s="82">
        <v>0</v>
      </c>
      <c r="AN245" s="82">
        <v>0</v>
      </c>
      <c r="AO245" s="82">
        <v>1</v>
      </c>
      <c r="AP245" s="82">
        <v>1</v>
      </c>
      <c r="AQ245" s="82">
        <v>1</v>
      </c>
      <c r="AR245" s="82">
        <v>1</v>
      </c>
      <c r="AS245" s="82">
        <v>1</v>
      </c>
      <c r="AT245" s="82">
        <v>0</v>
      </c>
      <c r="AU245" s="82">
        <v>1</v>
      </c>
      <c r="AV245" s="82">
        <v>1</v>
      </c>
      <c r="AW245" s="82">
        <v>1</v>
      </c>
      <c r="AX245" s="82">
        <v>1</v>
      </c>
      <c r="AY245" s="82">
        <v>1</v>
      </c>
      <c r="AZ245" s="82">
        <v>0</v>
      </c>
      <c r="BA245" s="82">
        <v>1</v>
      </c>
      <c r="BB245" s="82">
        <v>0</v>
      </c>
      <c r="BC245" s="82">
        <v>0</v>
      </c>
      <c r="BD245" s="82">
        <v>0</v>
      </c>
      <c r="BE245" s="82">
        <v>0</v>
      </c>
      <c r="BF245" s="82">
        <v>0</v>
      </c>
      <c r="BG245" s="82">
        <v>0</v>
      </c>
      <c r="BH245" s="82">
        <v>0</v>
      </c>
      <c r="BI245" s="82">
        <v>0</v>
      </c>
      <c r="BJ245" s="82">
        <v>0</v>
      </c>
      <c r="BK245" s="82">
        <v>1</v>
      </c>
      <c r="BL245" s="82">
        <v>0</v>
      </c>
      <c r="BM245" s="82">
        <v>0</v>
      </c>
      <c r="BN245" s="82">
        <v>1</v>
      </c>
      <c r="BO245" s="82">
        <v>1</v>
      </c>
      <c r="BP245" s="82">
        <v>1</v>
      </c>
      <c r="BQ245" s="82">
        <v>1</v>
      </c>
      <c r="BR245" s="82">
        <v>1</v>
      </c>
      <c r="BS245" s="82">
        <v>1</v>
      </c>
      <c r="BT245" s="82">
        <v>1</v>
      </c>
      <c r="BU245" s="82">
        <v>0</v>
      </c>
      <c r="BV245" s="82">
        <v>1</v>
      </c>
      <c r="BW245" s="82">
        <v>0</v>
      </c>
      <c r="BX245" s="82">
        <v>0</v>
      </c>
      <c r="BY245" s="82">
        <v>0</v>
      </c>
      <c r="BZ245" s="82">
        <v>0</v>
      </c>
      <c r="CA245" s="82">
        <v>0</v>
      </c>
      <c r="CB245" s="82">
        <v>0</v>
      </c>
      <c r="CC245" s="82">
        <v>0</v>
      </c>
      <c r="CD245" s="82">
        <v>1</v>
      </c>
      <c r="CE245" s="82">
        <v>1</v>
      </c>
      <c r="CF245" s="82">
        <v>1</v>
      </c>
      <c r="CG245" s="82">
        <v>0</v>
      </c>
      <c r="CH245" s="82">
        <v>1</v>
      </c>
      <c r="CI245" s="82">
        <v>1</v>
      </c>
      <c r="CJ245" s="82">
        <v>1</v>
      </c>
      <c r="CK245" s="82">
        <v>1</v>
      </c>
      <c r="CL245" s="82">
        <v>1</v>
      </c>
      <c r="CM245" s="82">
        <v>1</v>
      </c>
      <c r="CN245" s="82">
        <v>0</v>
      </c>
      <c r="CO245" s="82">
        <v>0</v>
      </c>
      <c r="CP245" s="82">
        <v>0</v>
      </c>
      <c r="CQ245" s="82">
        <v>1</v>
      </c>
      <c r="CR245" s="82">
        <v>0</v>
      </c>
      <c r="CS245" s="82">
        <v>0</v>
      </c>
      <c r="CT245" s="82">
        <v>0</v>
      </c>
    </row>
    <row r="246" spans="4:98">
      <c r="D246" s="82" t="s">
        <v>1240</v>
      </c>
      <c r="E246" s="16">
        <v>1</v>
      </c>
      <c r="F246" s="16">
        <v>1</v>
      </c>
      <c r="G246" s="16">
        <v>1</v>
      </c>
      <c r="H246" s="16">
        <v>0</v>
      </c>
      <c r="I246" s="16">
        <v>0</v>
      </c>
      <c r="J246" s="16">
        <v>0</v>
      </c>
      <c r="K246" s="16">
        <v>0</v>
      </c>
      <c r="L246" s="16">
        <v>1</v>
      </c>
      <c r="M246" s="16">
        <v>0</v>
      </c>
      <c r="N246" s="16">
        <v>1</v>
      </c>
      <c r="O246" s="16">
        <v>1</v>
      </c>
      <c r="P246" s="16">
        <v>1</v>
      </c>
      <c r="Q246" s="16">
        <v>0</v>
      </c>
      <c r="R246" s="16">
        <v>0</v>
      </c>
      <c r="S246" s="16">
        <v>0</v>
      </c>
      <c r="T246" s="16">
        <v>0</v>
      </c>
      <c r="U246" s="16">
        <v>0</v>
      </c>
      <c r="V246" s="16">
        <v>0</v>
      </c>
      <c r="W246" s="16">
        <v>0</v>
      </c>
      <c r="X246" s="16">
        <v>0</v>
      </c>
      <c r="Y246" s="16">
        <v>1</v>
      </c>
      <c r="Z246" s="16">
        <v>1</v>
      </c>
      <c r="AA246" s="82">
        <v>1</v>
      </c>
      <c r="AB246" s="82">
        <v>1</v>
      </c>
      <c r="AC246" s="82">
        <v>1</v>
      </c>
      <c r="AD246" s="82">
        <v>1</v>
      </c>
      <c r="AE246" s="82">
        <v>0</v>
      </c>
      <c r="AF246" s="82">
        <v>1</v>
      </c>
      <c r="AG246" s="82">
        <v>0</v>
      </c>
      <c r="AH246" s="82">
        <v>0</v>
      </c>
      <c r="AI246" s="82">
        <v>1</v>
      </c>
      <c r="AJ246" s="82">
        <v>0</v>
      </c>
      <c r="AK246" s="82">
        <v>1</v>
      </c>
      <c r="AL246" s="82">
        <v>0</v>
      </c>
      <c r="AM246" s="82">
        <v>0</v>
      </c>
      <c r="AN246" s="82">
        <v>1</v>
      </c>
      <c r="AO246" s="82">
        <v>0</v>
      </c>
      <c r="AP246" s="82">
        <v>1</v>
      </c>
      <c r="AQ246" s="82">
        <v>0</v>
      </c>
      <c r="AR246" s="82">
        <v>1</v>
      </c>
      <c r="AS246" s="82">
        <v>1</v>
      </c>
      <c r="AT246" s="82">
        <v>0</v>
      </c>
      <c r="AU246" s="82">
        <v>0</v>
      </c>
      <c r="AV246" s="82">
        <v>0</v>
      </c>
      <c r="AW246" s="82">
        <v>0</v>
      </c>
      <c r="AX246" s="82">
        <v>0</v>
      </c>
      <c r="AY246" s="82">
        <v>1</v>
      </c>
      <c r="AZ246" s="82">
        <v>0</v>
      </c>
      <c r="BA246" s="82">
        <v>0</v>
      </c>
      <c r="BB246" s="82">
        <v>0</v>
      </c>
      <c r="BC246" s="82">
        <v>0</v>
      </c>
      <c r="BD246" s="82">
        <v>0</v>
      </c>
      <c r="BE246" s="82">
        <v>0</v>
      </c>
      <c r="BF246" s="82">
        <v>0</v>
      </c>
      <c r="BG246" s="82">
        <v>0</v>
      </c>
      <c r="BH246" s="82">
        <v>0</v>
      </c>
      <c r="BI246" s="82">
        <v>0</v>
      </c>
      <c r="BJ246" s="82">
        <v>0</v>
      </c>
      <c r="BK246" s="82">
        <v>1</v>
      </c>
      <c r="BL246" s="82">
        <v>0</v>
      </c>
      <c r="BM246" s="82">
        <v>1</v>
      </c>
      <c r="BN246" s="82">
        <v>0</v>
      </c>
      <c r="BO246" s="82">
        <v>0</v>
      </c>
      <c r="BP246" s="82">
        <v>1</v>
      </c>
      <c r="BQ246" s="82">
        <v>0</v>
      </c>
      <c r="BR246" s="82">
        <v>0</v>
      </c>
      <c r="BS246" s="82">
        <v>0</v>
      </c>
      <c r="BT246" s="82">
        <v>1</v>
      </c>
      <c r="BU246" s="82">
        <v>0</v>
      </c>
      <c r="BV246" s="82">
        <v>1</v>
      </c>
      <c r="BW246" s="82">
        <v>1</v>
      </c>
      <c r="BX246" s="82">
        <v>0</v>
      </c>
      <c r="BY246" s="82">
        <v>0</v>
      </c>
      <c r="BZ246" s="82">
        <v>1</v>
      </c>
      <c r="CA246" s="82">
        <v>0</v>
      </c>
      <c r="CB246" s="82">
        <v>1</v>
      </c>
      <c r="CC246" s="82">
        <v>0</v>
      </c>
      <c r="CD246" s="82">
        <v>1</v>
      </c>
      <c r="CE246" s="82">
        <v>1</v>
      </c>
      <c r="CF246" s="82">
        <v>1</v>
      </c>
      <c r="CG246" s="82">
        <v>0</v>
      </c>
      <c r="CH246" s="82">
        <v>0</v>
      </c>
      <c r="CI246" s="82">
        <v>1</v>
      </c>
      <c r="CJ246" s="82">
        <v>1</v>
      </c>
      <c r="CK246" s="82">
        <v>0</v>
      </c>
      <c r="CL246" s="82">
        <v>0</v>
      </c>
      <c r="CM246" s="82">
        <v>1</v>
      </c>
      <c r="CN246" s="82">
        <v>0</v>
      </c>
      <c r="CO246" s="82">
        <v>0</v>
      </c>
      <c r="CP246" s="82">
        <v>0</v>
      </c>
      <c r="CQ246" s="82">
        <v>0</v>
      </c>
      <c r="CR246" s="82">
        <v>0</v>
      </c>
      <c r="CS246" s="82">
        <v>0</v>
      </c>
      <c r="CT246" s="82">
        <v>0</v>
      </c>
    </row>
    <row r="247" spans="4:98">
      <c r="D247" s="82" t="s">
        <v>1241</v>
      </c>
      <c r="E247" s="16">
        <v>1</v>
      </c>
      <c r="F247" s="16">
        <v>0</v>
      </c>
      <c r="G247" s="16">
        <v>1</v>
      </c>
      <c r="H247" s="16">
        <v>0</v>
      </c>
      <c r="I247" s="16">
        <v>0</v>
      </c>
      <c r="J247" s="16">
        <v>0</v>
      </c>
      <c r="K247" s="16">
        <v>0</v>
      </c>
      <c r="L247" s="16">
        <v>0</v>
      </c>
      <c r="M247" s="16">
        <v>0</v>
      </c>
      <c r="N247" s="16">
        <v>1</v>
      </c>
      <c r="O247" s="16">
        <v>1</v>
      </c>
      <c r="P247" s="16">
        <v>0</v>
      </c>
      <c r="Q247" s="16">
        <v>0</v>
      </c>
      <c r="R247" s="16">
        <v>1</v>
      </c>
      <c r="S247" s="16">
        <v>0</v>
      </c>
      <c r="T247" s="16">
        <v>0</v>
      </c>
      <c r="U247" s="16">
        <v>1</v>
      </c>
      <c r="V247" s="16">
        <v>1</v>
      </c>
      <c r="W247" s="16">
        <v>1</v>
      </c>
      <c r="X247" s="16">
        <v>1</v>
      </c>
      <c r="Y247" s="16">
        <v>0</v>
      </c>
      <c r="Z247" s="16">
        <v>1</v>
      </c>
      <c r="AA247" s="82">
        <v>1</v>
      </c>
      <c r="AB247" s="82">
        <v>0</v>
      </c>
      <c r="AC247" s="82">
        <v>1</v>
      </c>
      <c r="AD247" s="82">
        <v>1</v>
      </c>
      <c r="AE247" s="82">
        <v>0</v>
      </c>
      <c r="AF247" s="82">
        <v>1</v>
      </c>
      <c r="AG247" s="82">
        <v>0</v>
      </c>
      <c r="AH247" s="82">
        <v>0</v>
      </c>
      <c r="AI247" s="82">
        <v>1</v>
      </c>
      <c r="AJ247" s="82">
        <v>0</v>
      </c>
      <c r="AK247" s="82">
        <v>0</v>
      </c>
      <c r="AL247" s="82">
        <v>0</v>
      </c>
      <c r="AM247" s="82">
        <v>0</v>
      </c>
      <c r="AN247" s="82">
        <v>0</v>
      </c>
      <c r="AO247" s="82">
        <v>1</v>
      </c>
      <c r="AP247" s="82">
        <v>1</v>
      </c>
      <c r="AQ247" s="82">
        <v>1</v>
      </c>
      <c r="AR247" s="82">
        <v>1</v>
      </c>
      <c r="AS247" s="82">
        <v>0</v>
      </c>
      <c r="AT247" s="82">
        <v>0</v>
      </c>
      <c r="AU247" s="82">
        <v>0</v>
      </c>
      <c r="AV247" s="82">
        <v>0</v>
      </c>
      <c r="AW247" s="82">
        <v>0</v>
      </c>
      <c r="AX247" s="82">
        <v>0</v>
      </c>
      <c r="AY247" s="82">
        <v>1</v>
      </c>
      <c r="AZ247" s="82">
        <v>1</v>
      </c>
      <c r="BA247" s="82">
        <v>0</v>
      </c>
      <c r="BB247" s="82">
        <v>0</v>
      </c>
      <c r="BC247" s="82">
        <v>0</v>
      </c>
      <c r="BD247" s="82">
        <v>0</v>
      </c>
      <c r="BE247" s="82">
        <v>0</v>
      </c>
      <c r="BF247" s="82">
        <v>0</v>
      </c>
      <c r="BG247" s="82">
        <v>1</v>
      </c>
      <c r="BH247" s="82">
        <v>1</v>
      </c>
      <c r="BI247" s="82">
        <v>0</v>
      </c>
      <c r="BJ247" s="82">
        <v>0</v>
      </c>
      <c r="BK247" s="82">
        <v>1</v>
      </c>
      <c r="BL247" s="82">
        <v>0</v>
      </c>
      <c r="BM247" s="82">
        <v>0</v>
      </c>
      <c r="BN247" s="82">
        <v>0</v>
      </c>
      <c r="BO247" s="82">
        <v>0</v>
      </c>
      <c r="BP247" s="82">
        <v>1</v>
      </c>
      <c r="BQ247" s="82">
        <v>1</v>
      </c>
      <c r="BR247" s="82">
        <v>1</v>
      </c>
      <c r="BS247" s="82">
        <v>1</v>
      </c>
      <c r="BT247" s="82">
        <v>0</v>
      </c>
      <c r="BU247" s="82">
        <v>1</v>
      </c>
      <c r="BV247" s="82">
        <v>1</v>
      </c>
      <c r="BW247" s="82">
        <v>0</v>
      </c>
      <c r="BX247" s="82">
        <v>0</v>
      </c>
      <c r="BY247" s="82">
        <v>1</v>
      </c>
      <c r="BZ247" s="82">
        <v>1</v>
      </c>
      <c r="CA247" s="82">
        <v>0</v>
      </c>
      <c r="CB247" s="82">
        <v>1</v>
      </c>
      <c r="CC247" s="82">
        <v>0</v>
      </c>
      <c r="CD247" s="82">
        <v>1</v>
      </c>
      <c r="CE247" s="82">
        <v>1</v>
      </c>
      <c r="CF247" s="82">
        <v>0</v>
      </c>
      <c r="CG247" s="82">
        <v>1</v>
      </c>
      <c r="CH247" s="82">
        <v>0</v>
      </c>
      <c r="CI247" s="82">
        <v>1</v>
      </c>
      <c r="CJ247" s="82">
        <v>1</v>
      </c>
      <c r="CK247" s="82">
        <v>1</v>
      </c>
      <c r="CL247" s="82">
        <v>1</v>
      </c>
      <c r="CM247" s="82">
        <v>0</v>
      </c>
      <c r="CN247" s="82">
        <v>0</v>
      </c>
      <c r="CO247" s="82">
        <v>0</v>
      </c>
      <c r="CP247" s="82">
        <v>0</v>
      </c>
      <c r="CQ247" s="82">
        <v>1</v>
      </c>
      <c r="CR247" s="82">
        <v>0</v>
      </c>
      <c r="CS247" s="82">
        <v>0</v>
      </c>
      <c r="CT247" s="82">
        <v>0</v>
      </c>
    </row>
    <row r="248" spans="4:98">
      <c r="D248" s="82" t="s">
        <v>1242</v>
      </c>
      <c r="E248" s="16">
        <v>1</v>
      </c>
      <c r="F248" s="16">
        <v>1</v>
      </c>
      <c r="G248" s="16">
        <v>1</v>
      </c>
      <c r="H248" s="16">
        <v>0</v>
      </c>
      <c r="I248" s="16">
        <v>0</v>
      </c>
      <c r="J248" s="16">
        <v>1</v>
      </c>
      <c r="K248" s="16">
        <v>0</v>
      </c>
      <c r="L248" s="16">
        <v>1</v>
      </c>
      <c r="M248" s="16">
        <v>1</v>
      </c>
      <c r="N248" s="16">
        <v>1</v>
      </c>
      <c r="O248" s="16">
        <v>1</v>
      </c>
      <c r="P248" s="16">
        <v>0</v>
      </c>
      <c r="Q248" s="16">
        <v>1</v>
      </c>
      <c r="R248" s="16">
        <v>1</v>
      </c>
      <c r="S248" s="16">
        <v>1</v>
      </c>
      <c r="T248" s="16">
        <v>1</v>
      </c>
      <c r="U248" s="16">
        <v>1</v>
      </c>
      <c r="V248" s="16">
        <v>1</v>
      </c>
      <c r="W248" s="16">
        <v>0</v>
      </c>
      <c r="X248" s="16">
        <v>0</v>
      </c>
      <c r="Y248" s="16">
        <v>1</v>
      </c>
      <c r="Z248" s="16">
        <v>1</v>
      </c>
      <c r="AA248" s="82">
        <v>1</v>
      </c>
      <c r="AB248" s="82">
        <v>0</v>
      </c>
      <c r="AC248" s="82">
        <v>1</v>
      </c>
      <c r="AD248" s="82">
        <v>1</v>
      </c>
      <c r="AE248" s="82">
        <v>0</v>
      </c>
      <c r="AF248" s="82">
        <v>1</v>
      </c>
      <c r="AG248" s="82">
        <v>0</v>
      </c>
      <c r="AH248" s="82">
        <v>1</v>
      </c>
      <c r="AI248" s="82">
        <v>1</v>
      </c>
      <c r="AJ248" s="82">
        <v>0</v>
      </c>
      <c r="AK248" s="82">
        <v>1</v>
      </c>
      <c r="AL248" s="82">
        <v>0</v>
      </c>
      <c r="AM248" s="82">
        <v>0</v>
      </c>
      <c r="AN248" s="82">
        <v>0</v>
      </c>
      <c r="AO248" s="82">
        <v>1</v>
      </c>
      <c r="AP248" s="82">
        <v>1</v>
      </c>
      <c r="AQ248" s="82">
        <v>1</v>
      </c>
      <c r="AR248" s="82">
        <v>1</v>
      </c>
      <c r="AS248" s="82">
        <v>1</v>
      </c>
      <c r="AT248" s="82">
        <v>0</v>
      </c>
      <c r="AU248" s="82">
        <v>1</v>
      </c>
      <c r="AV248" s="82">
        <v>1</v>
      </c>
      <c r="AW248" s="82">
        <v>1</v>
      </c>
      <c r="AX248" s="82">
        <v>1</v>
      </c>
      <c r="AY248" s="82">
        <v>1</v>
      </c>
      <c r="AZ248" s="82">
        <v>1</v>
      </c>
      <c r="BA248" s="82">
        <v>0</v>
      </c>
      <c r="BB248" s="82">
        <v>0</v>
      </c>
      <c r="BC248" s="82">
        <v>0</v>
      </c>
      <c r="BD248" s="82">
        <v>1</v>
      </c>
      <c r="BE248" s="82">
        <v>0</v>
      </c>
      <c r="BF248" s="82">
        <v>0</v>
      </c>
      <c r="BG248" s="82">
        <v>0</v>
      </c>
      <c r="BH248" s="82">
        <v>0</v>
      </c>
      <c r="BI248" s="82">
        <v>0</v>
      </c>
      <c r="BJ248" s="82">
        <v>0</v>
      </c>
      <c r="BK248" s="82">
        <v>1</v>
      </c>
      <c r="BL248" s="82">
        <v>0</v>
      </c>
      <c r="BM248" s="82">
        <v>0</v>
      </c>
      <c r="BN248" s="82">
        <v>1</v>
      </c>
      <c r="BO248" s="82">
        <v>1</v>
      </c>
      <c r="BP248" s="82">
        <v>1</v>
      </c>
      <c r="BQ248" s="82">
        <v>1</v>
      </c>
      <c r="BR248" s="82">
        <v>1</v>
      </c>
      <c r="BS248" s="82">
        <v>1</v>
      </c>
      <c r="BT248" s="82">
        <v>1</v>
      </c>
      <c r="BU248" s="82">
        <v>0</v>
      </c>
      <c r="BV248" s="82">
        <v>1</v>
      </c>
      <c r="BW248" s="82">
        <v>0</v>
      </c>
      <c r="BX248" s="82">
        <v>0</v>
      </c>
      <c r="BY248" s="82">
        <v>0</v>
      </c>
      <c r="BZ248" s="82">
        <v>0</v>
      </c>
      <c r="CA248" s="82">
        <v>0</v>
      </c>
      <c r="CB248" s="82">
        <v>0</v>
      </c>
      <c r="CC248" s="82">
        <v>0</v>
      </c>
      <c r="CD248" s="82">
        <v>1</v>
      </c>
      <c r="CE248" s="82">
        <v>1</v>
      </c>
      <c r="CF248" s="82">
        <v>0</v>
      </c>
      <c r="CG248" s="82">
        <v>1</v>
      </c>
      <c r="CH248" s="82">
        <v>0</v>
      </c>
      <c r="CI248" s="82">
        <v>1</v>
      </c>
      <c r="CJ248" s="82">
        <v>1</v>
      </c>
      <c r="CK248" s="82">
        <v>1</v>
      </c>
      <c r="CL248" s="82">
        <v>0</v>
      </c>
      <c r="CM248" s="82">
        <v>1</v>
      </c>
      <c r="CN248" s="82">
        <v>0</v>
      </c>
      <c r="CO248" s="82">
        <v>0</v>
      </c>
      <c r="CP248" s="82">
        <v>0</v>
      </c>
      <c r="CQ248" s="82">
        <v>1</v>
      </c>
      <c r="CR248" s="82">
        <v>0</v>
      </c>
      <c r="CS248" s="82">
        <v>0</v>
      </c>
      <c r="CT248" s="82">
        <v>0</v>
      </c>
    </row>
    <row r="249" spans="4:98">
      <c r="D249" s="82" t="s">
        <v>126</v>
      </c>
      <c r="E249" s="16">
        <v>1</v>
      </c>
      <c r="F249" s="16">
        <v>0</v>
      </c>
      <c r="G249" s="16">
        <v>1</v>
      </c>
      <c r="H249" s="16">
        <v>0</v>
      </c>
      <c r="I249" s="16">
        <v>0</v>
      </c>
      <c r="J249" s="16">
        <v>0</v>
      </c>
      <c r="K249" s="16">
        <v>0</v>
      </c>
      <c r="L249" s="16">
        <v>0</v>
      </c>
      <c r="M249" s="16">
        <v>1</v>
      </c>
      <c r="N249" s="16">
        <v>1</v>
      </c>
      <c r="O249" s="16">
        <v>1</v>
      </c>
      <c r="P249" s="16">
        <v>1</v>
      </c>
      <c r="Q249" s="16">
        <v>0</v>
      </c>
      <c r="R249" s="16">
        <v>1</v>
      </c>
      <c r="S249" s="16">
        <v>0</v>
      </c>
      <c r="T249" s="16">
        <v>0</v>
      </c>
      <c r="U249" s="16">
        <v>1</v>
      </c>
      <c r="V249" s="16">
        <v>1</v>
      </c>
      <c r="W249" s="16">
        <v>1</v>
      </c>
      <c r="X249" s="16">
        <v>1</v>
      </c>
      <c r="Y249" s="16">
        <v>1</v>
      </c>
      <c r="Z249" s="16">
        <v>1</v>
      </c>
      <c r="AA249" s="82">
        <v>1</v>
      </c>
      <c r="AB249" s="82">
        <v>1</v>
      </c>
      <c r="AC249" s="82">
        <v>1</v>
      </c>
      <c r="AD249" s="82">
        <v>1</v>
      </c>
      <c r="AE249" s="82">
        <v>0</v>
      </c>
      <c r="AF249" s="82">
        <v>1</v>
      </c>
      <c r="AG249" s="82">
        <v>1</v>
      </c>
      <c r="AH249" s="82">
        <v>0</v>
      </c>
      <c r="AI249" s="82">
        <v>1</v>
      </c>
      <c r="AJ249" s="82">
        <v>1</v>
      </c>
      <c r="AK249" s="82">
        <v>1</v>
      </c>
      <c r="AL249" s="82">
        <v>0</v>
      </c>
      <c r="AM249" s="82">
        <v>0</v>
      </c>
      <c r="AN249" s="82">
        <v>0</v>
      </c>
      <c r="AO249" s="82">
        <v>1</v>
      </c>
      <c r="AP249" s="82">
        <v>1</v>
      </c>
      <c r="AQ249" s="82">
        <v>1</v>
      </c>
      <c r="AR249" s="82">
        <v>1</v>
      </c>
      <c r="AS249" s="82">
        <v>1</v>
      </c>
      <c r="AT249" s="82">
        <v>0</v>
      </c>
      <c r="AU249" s="82">
        <v>1</v>
      </c>
      <c r="AV249" s="82">
        <v>1</v>
      </c>
      <c r="AW249" s="82">
        <v>1</v>
      </c>
      <c r="AX249" s="82">
        <v>1</v>
      </c>
      <c r="AY249" s="82">
        <v>1</v>
      </c>
      <c r="AZ249" s="82">
        <v>1</v>
      </c>
      <c r="BA249" s="82">
        <v>1</v>
      </c>
      <c r="BB249" s="82">
        <v>1</v>
      </c>
      <c r="BC249" s="82">
        <v>1</v>
      </c>
      <c r="BD249" s="82">
        <v>1</v>
      </c>
      <c r="BE249" s="82">
        <v>1</v>
      </c>
      <c r="BF249" s="82">
        <v>1</v>
      </c>
      <c r="BG249" s="82">
        <v>1</v>
      </c>
      <c r="BH249" s="82">
        <v>0</v>
      </c>
      <c r="BI249" s="82">
        <v>1</v>
      </c>
      <c r="BJ249" s="82">
        <v>0</v>
      </c>
      <c r="BK249" s="82">
        <v>1</v>
      </c>
      <c r="BL249" s="82">
        <v>0</v>
      </c>
      <c r="BM249" s="82">
        <v>0</v>
      </c>
      <c r="BN249" s="82">
        <v>0</v>
      </c>
      <c r="BO249" s="82">
        <v>0</v>
      </c>
      <c r="BP249" s="82">
        <v>1</v>
      </c>
      <c r="BQ249" s="82">
        <v>1</v>
      </c>
      <c r="BR249" s="82">
        <v>1</v>
      </c>
      <c r="BS249" s="82">
        <v>1</v>
      </c>
      <c r="BT249" s="82">
        <v>1</v>
      </c>
      <c r="BU249" s="82">
        <v>1</v>
      </c>
      <c r="BV249" s="82">
        <v>1</v>
      </c>
      <c r="BW249" s="82">
        <v>1</v>
      </c>
      <c r="BX249" s="82">
        <v>0</v>
      </c>
      <c r="BY249" s="82">
        <v>1</v>
      </c>
      <c r="BZ249" s="82">
        <v>1</v>
      </c>
      <c r="CA249" s="82">
        <v>0</v>
      </c>
      <c r="CB249" s="82">
        <v>1</v>
      </c>
      <c r="CC249" s="82">
        <v>1</v>
      </c>
      <c r="CD249" s="82">
        <v>1</v>
      </c>
      <c r="CE249" s="82">
        <v>1</v>
      </c>
      <c r="CF249" s="82">
        <v>0</v>
      </c>
      <c r="CG249" s="82">
        <v>1</v>
      </c>
      <c r="CH249" s="82">
        <v>1</v>
      </c>
      <c r="CI249" s="82">
        <v>1</v>
      </c>
      <c r="CJ249" s="82">
        <v>1</v>
      </c>
      <c r="CK249" s="82">
        <v>1</v>
      </c>
      <c r="CL249" s="82">
        <v>0</v>
      </c>
      <c r="CM249" s="82">
        <v>1</v>
      </c>
      <c r="CN249" s="82">
        <v>0</v>
      </c>
      <c r="CO249" s="82">
        <v>0</v>
      </c>
      <c r="CP249" s="82">
        <v>0</v>
      </c>
      <c r="CQ249" s="82">
        <v>1</v>
      </c>
      <c r="CR249" s="82">
        <v>0</v>
      </c>
      <c r="CS249" s="82">
        <v>0</v>
      </c>
      <c r="CT249" s="82">
        <v>0</v>
      </c>
    </row>
    <row r="250" spans="4:98">
      <c r="D250" s="82" t="s">
        <v>1243</v>
      </c>
      <c r="E250" s="16">
        <v>0</v>
      </c>
      <c r="F250" s="16">
        <v>1</v>
      </c>
      <c r="G250" s="16">
        <v>0</v>
      </c>
      <c r="H250" s="16">
        <v>0</v>
      </c>
      <c r="I250" s="16">
        <v>1</v>
      </c>
      <c r="J250" s="16">
        <v>0</v>
      </c>
      <c r="K250" s="16">
        <v>0</v>
      </c>
      <c r="L250" s="16">
        <v>1</v>
      </c>
      <c r="M250" s="16">
        <v>0</v>
      </c>
      <c r="N250" s="16">
        <v>0</v>
      </c>
      <c r="O250" s="16">
        <v>0</v>
      </c>
      <c r="P250" s="16">
        <v>0</v>
      </c>
      <c r="Q250" s="16">
        <v>0</v>
      </c>
      <c r="R250" s="16">
        <v>0</v>
      </c>
      <c r="S250" s="16">
        <v>0</v>
      </c>
      <c r="T250" s="16">
        <v>0</v>
      </c>
      <c r="U250" s="16">
        <v>0</v>
      </c>
      <c r="V250" s="16">
        <v>0</v>
      </c>
      <c r="W250" s="16">
        <v>0</v>
      </c>
      <c r="X250" s="16">
        <v>1</v>
      </c>
      <c r="Y250" s="16">
        <v>0</v>
      </c>
      <c r="Z250" s="16">
        <v>1</v>
      </c>
      <c r="AA250" s="82">
        <v>1</v>
      </c>
      <c r="AB250" s="82">
        <v>0</v>
      </c>
      <c r="AC250" s="82">
        <v>1</v>
      </c>
      <c r="AD250" s="82">
        <v>1</v>
      </c>
      <c r="AE250" s="82">
        <v>0</v>
      </c>
      <c r="AF250" s="82">
        <v>1</v>
      </c>
      <c r="AG250" s="82">
        <v>0</v>
      </c>
      <c r="AH250" s="82">
        <v>0</v>
      </c>
      <c r="AI250" s="82">
        <v>0</v>
      </c>
      <c r="AJ250" s="82">
        <v>0</v>
      </c>
      <c r="AK250" s="82">
        <v>1</v>
      </c>
      <c r="AL250" s="82">
        <v>0</v>
      </c>
      <c r="AM250" s="82">
        <v>0</v>
      </c>
      <c r="AN250" s="82">
        <v>1</v>
      </c>
      <c r="AO250" s="82">
        <v>0</v>
      </c>
      <c r="AP250" s="82">
        <v>0</v>
      </c>
      <c r="AQ250" s="82">
        <v>0</v>
      </c>
      <c r="AR250" s="82">
        <v>1</v>
      </c>
      <c r="AS250" s="82">
        <v>0</v>
      </c>
      <c r="AT250" s="82">
        <v>0</v>
      </c>
      <c r="AU250" s="82">
        <v>0</v>
      </c>
      <c r="AV250" s="82">
        <v>0</v>
      </c>
      <c r="AW250" s="82">
        <v>0</v>
      </c>
      <c r="AX250" s="82">
        <v>0</v>
      </c>
      <c r="AY250" s="82">
        <v>0</v>
      </c>
      <c r="AZ250" s="82">
        <v>0</v>
      </c>
      <c r="BA250" s="82">
        <v>0</v>
      </c>
      <c r="BB250" s="82">
        <v>0</v>
      </c>
      <c r="BC250" s="82">
        <v>0</v>
      </c>
      <c r="BD250" s="82">
        <v>0</v>
      </c>
      <c r="BE250" s="82">
        <v>0</v>
      </c>
      <c r="BF250" s="82">
        <v>0</v>
      </c>
      <c r="BG250" s="82">
        <v>0</v>
      </c>
      <c r="BH250" s="82">
        <v>0</v>
      </c>
      <c r="BI250" s="82">
        <v>0</v>
      </c>
      <c r="BJ250" s="82">
        <v>0</v>
      </c>
      <c r="BK250" s="82">
        <v>1</v>
      </c>
      <c r="BL250" s="82">
        <v>0</v>
      </c>
      <c r="BM250" s="82">
        <v>1</v>
      </c>
      <c r="BN250" s="82">
        <v>0</v>
      </c>
      <c r="BO250" s="82">
        <v>0</v>
      </c>
      <c r="BP250" s="82">
        <v>1</v>
      </c>
      <c r="BQ250" s="82">
        <v>0</v>
      </c>
      <c r="BR250" s="82">
        <v>0</v>
      </c>
      <c r="BS250" s="82">
        <v>0</v>
      </c>
      <c r="BT250" s="82">
        <v>0</v>
      </c>
      <c r="BU250" s="82">
        <v>0</v>
      </c>
      <c r="BV250" s="82">
        <v>0</v>
      </c>
      <c r="BW250" s="82">
        <v>0</v>
      </c>
      <c r="BX250" s="82">
        <v>0</v>
      </c>
      <c r="BY250" s="82">
        <v>0</v>
      </c>
      <c r="BZ250" s="82">
        <v>0</v>
      </c>
      <c r="CA250" s="82">
        <v>0</v>
      </c>
      <c r="CB250" s="82">
        <v>0</v>
      </c>
      <c r="CC250" s="82">
        <v>0</v>
      </c>
      <c r="CD250" s="82">
        <v>0</v>
      </c>
      <c r="CE250" s="82">
        <v>1</v>
      </c>
      <c r="CF250" s="82">
        <v>0</v>
      </c>
      <c r="CG250" s="82">
        <v>1</v>
      </c>
      <c r="CH250" s="82">
        <v>0</v>
      </c>
      <c r="CI250" s="82">
        <v>1</v>
      </c>
      <c r="CJ250" s="82">
        <v>1</v>
      </c>
      <c r="CK250" s="82">
        <v>0</v>
      </c>
      <c r="CL250" s="82">
        <v>0</v>
      </c>
      <c r="CM250" s="82">
        <v>0</v>
      </c>
      <c r="CN250" s="82">
        <v>0</v>
      </c>
      <c r="CO250" s="82">
        <v>0</v>
      </c>
      <c r="CP250" s="82">
        <v>0</v>
      </c>
      <c r="CQ250" s="82">
        <v>0</v>
      </c>
      <c r="CR250" s="82">
        <v>0</v>
      </c>
      <c r="CS250" s="82">
        <v>0</v>
      </c>
      <c r="CT250" s="82">
        <v>0</v>
      </c>
    </row>
    <row r="251" spans="4:98">
      <c r="D251" s="82" t="s">
        <v>66</v>
      </c>
      <c r="E251" s="16">
        <v>1</v>
      </c>
      <c r="F251" s="16">
        <v>0</v>
      </c>
      <c r="G251" s="16">
        <v>1</v>
      </c>
      <c r="H251" s="16">
        <v>0</v>
      </c>
      <c r="I251" s="16">
        <v>0</v>
      </c>
      <c r="J251" s="16">
        <v>0</v>
      </c>
      <c r="K251" s="16">
        <v>0</v>
      </c>
      <c r="L251" s="16">
        <v>0</v>
      </c>
      <c r="M251" s="16">
        <v>0</v>
      </c>
      <c r="N251" s="16">
        <v>1</v>
      </c>
      <c r="O251" s="16">
        <v>1</v>
      </c>
      <c r="P251" s="16">
        <v>1</v>
      </c>
      <c r="Q251" s="16">
        <v>0</v>
      </c>
      <c r="R251" s="16">
        <v>1</v>
      </c>
      <c r="S251" s="16">
        <v>0</v>
      </c>
      <c r="T251" s="16">
        <v>0</v>
      </c>
      <c r="U251" s="16">
        <v>1</v>
      </c>
      <c r="V251" s="16">
        <v>1</v>
      </c>
      <c r="W251" s="16">
        <v>1</v>
      </c>
      <c r="X251" s="16">
        <v>1</v>
      </c>
      <c r="Y251" s="16">
        <v>0</v>
      </c>
      <c r="Z251" s="16">
        <v>1</v>
      </c>
      <c r="AA251" s="82">
        <v>1</v>
      </c>
      <c r="AB251" s="82">
        <v>0</v>
      </c>
      <c r="AC251" s="82">
        <v>1</v>
      </c>
      <c r="AD251" s="82">
        <v>1</v>
      </c>
      <c r="AE251" s="82">
        <v>0</v>
      </c>
      <c r="AF251" s="82">
        <v>1</v>
      </c>
      <c r="AG251" s="82">
        <v>1</v>
      </c>
      <c r="AH251" s="82">
        <v>0</v>
      </c>
      <c r="AI251" s="82">
        <v>1</v>
      </c>
      <c r="AJ251" s="82">
        <v>1</v>
      </c>
      <c r="AK251" s="82">
        <v>1</v>
      </c>
      <c r="AL251" s="82">
        <v>0</v>
      </c>
      <c r="AM251" s="82">
        <v>0</v>
      </c>
      <c r="AN251" s="82">
        <v>0</v>
      </c>
      <c r="AO251" s="82">
        <v>1</v>
      </c>
      <c r="AP251" s="82">
        <v>1</v>
      </c>
      <c r="AQ251" s="82">
        <v>1</v>
      </c>
      <c r="AR251" s="82">
        <v>1</v>
      </c>
      <c r="AS251" s="82">
        <v>1</v>
      </c>
      <c r="AT251" s="82">
        <v>0</v>
      </c>
      <c r="AU251" s="82">
        <v>1</v>
      </c>
      <c r="AV251" s="82">
        <v>1</v>
      </c>
      <c r="AW251" s="82">
        <v>1</v>
      </c>
      <c r="AX251" s="82">
        <v>1</v>
      </c>
      <c r="AY251" s="82">
        <v>1</v>
      </c>
      <c r="AZ251" s="82">
        <v>1</v>
      </c>
      <c r="BA251" s="82">
        <v>1</v>
      </c>
      <c r="BB251" s="82">
        <v>1</v>
      </c>
      <c r="BC251" s="82">
        <v>0</v>
      </c>
      <c r="BD251" s="82">
        <v>1</v>
      </c>
      <c r="BE251" s="82">
        <v>1</v>
      </c>
      <c r="BF251" s="82">
        <v>1</v>
      </c>
      <c r="BG251" s="82">
        <v>1</v>
      </c>
      <c r="BH251" s="82">
        <v>0</v>
      </c>
      <c r="BI251" s="82">
        <v>1</v>
      </c>
      <c r="BJ251" s="82">
        <v>0</v>
      </c>
      <c r="BK251" s="82">
        <v>1</v>
      </c>
      <c r="BL251" s="82">
        <v>1</v>
      </c>
      <c r="BM251" s="82">
        <v>0</v>
      </c>
      <c r="BN251" s="82">
        <v>0</v>
      </c>
      <c r="BO251" s="82">
        <v>0</v>
      </c>
      <c r="BP251" s="82">
        <v>1</v>
      </c>
      <c r="BQ251" s="82">
        <v>1</v>
      </c>
      <c r="BR251" s="82">
        <v>1</v>
      </c>
      <c r="BS251" s="82">
        <v>1</v>
      </c>
      <c r="BT251" s="82">
        <v>1</v>
      </c>
      <c r="BU251" s="82">
        <v>0</v>
      </c>
      <c r="BV251" s="82">
        <v>1</v>
      </c>
      <c r="BW251" s="82">
        <v>0</v>
      </c>
      <c r="BX251" s="82">
        <v>0</v>
      </c>
      <c r="BY251" s="82">
        <v>0</v>
      </c>
      <c r="BZ251" s="82">
        <v>1</v>
      </c>
      <c r="CA251" s="82">
        <v>0</v>
      </c>
      <c r="CB251" s="82">
        <v>0</v>
      </c>
      <c r="CC251" s="82">
        <v>0</v>
      </c>
      <c r="CD251" s="82">
        <v>1</v>
      </c>
      <c r="CE251" s="82">
        <v>1</v>
      </c>
      <c r="CF251" s="82">
        <v>0</v>
      </c>
      <c r="CG251" s="82">
        <v>1</v>
      </c>
      <c r="CH251" s="82">
        <v>1</v>
      </c>
      <c r="CI251" s="82">
        <v>1</v>
      </c>
      <c r="CJ251" s="82">
        <v>1</v>
      </c>
      <c r="CK251" s="82">
        <v>1</v>
      </c>
      <c r="CL251" s="82">
        <v>1</v>
      </c>
      <c r="CM251" s="82">
        <v>0</v>
      </c>
      <c r="CN251" s="82">
        <v>0</v>
      </c>
      <c r="CO251" s="82">
        <v>0</v>
      </c>
      <c r="CP251" s="82">
        <v>0</v>
      </c>
      <c r="CQ251" s="82">
        <v>1</v>
      </c>
      <c r="CR251" s="82">
        <v>0</v>
      </c>
      <c r="CS251" s="82">
        <v>0</v>
      </c>
      <c r="CT251" s="82">
        <v>0</v>
      </c>
    </row>
    <row r="252" spans="4:98">
      <c r="D252" s="82" t="s">
        <v>129</v>
      </c>
      <c r="E252" s="16">
        <v>0</v>
      </c>
      <c r="F252" s="16">
        <v>1</v>
      </c>
      <c r="G252" s="16">
        <v>0</v>
      </c>
      <c r="H252" s="16">
        <v>0</v>
      </c>
      <c r="I252" s="16">
        <v>0</v>
      </c>
      <c r="J252" s="16">
        <v>0</v>
      </c>
      <c r="K252" s="16">
        <v>0</v>
      </c>
      <c r="L252" s="16">
        <v>0</v>
      </c>
      <c r="M252" s="16">
        <v>0</v>
      </c>
      <c r="N252" s="16">
        <v>1</v>
      </c>
      <c r="O252" s="16">
        <v>0</v>
      </c>
      <c r="P252" s="16">
        <v>0</v>
      </c>
      <c r="Q252" s="16">
        <v>0</v>
      </c>
      <c r="R252" s="16">
        <v>0</v>
      </c>
      <c r="S252" s="16">
        <v>0</v>
      </c>
      <c r="T252" s="16">
        <v>0</v>
      </c>
      <c r="U252" s="16">
        <v>0</v>
      </c>
      <c r="V252" s="16">
        <v>0</v>
      </c>
      <c r="W252" s="16">
        <v>0</v>
      </c>
      <c r="X252" s="16">
        <v>1</v>
      </c>
      <c r="Y252" s="16">
        <v>0</v>
      </c>
      <c r="Z252" s="16">
        <v>0</v>
      </c>
      <c r="AA252" s="82">
        <v>1</v>
      </c>
      <c r="AB252" s="82">
        <v>0</v>
      </c>
      <c r="AC252" s="82">
        <v>1</v>
      </c>
      <c r="AD252" s="82">
        <v>0</v>
      </c>
      <c r="AE252" s="82">
        <v>1</v>
      </c>
      <c r="AF252" s="82">
        <v>1</v>
      </c>
      <c r="AG252" s="82">
        <v>0</v>
      </c>
      <c r="AH252" s="82">
        <v>1</v>
      </c>
      <c r="AI252" s="82">
        <v>1</v>
      </c>
      <c r="AJ252" s="82">
        <v>0</v>
      </c>
      <c r="AK252" s="82">
        <v>0</v>
      </c>
      <c r="AL252" s="82">
        <v>0</v>
      </c>
      <c r="AM252" s="82">
        <v>0</v>
      </c>
      <c r="AN252" s="82">
        <v>0</v>
      </c>
      <c r="AO252" s="82">
        <v>1</v>
      </c>
      <c r="AP252" s="82">
        <v>1</v>
      </c>
      <c r="AQ252" s="82">
        <v>1</v>
      </c>
      <c r="AR252" s="82">
        <v>1</v>
      </c>
      <c r="AS252" s="82">
        <v>1</v>
      </c>
      <c r="AT252" s="82">
        <v>0</v>
      </c>
      <c r="AU252" s="82">
        <v>0</v>
      </c>
      <c r="AV252" s="82">
        <v>0</v>
      </c>
      <c r="AW252" s="82">
        <v>0</v>
      </c>
      <c r="AX252" s="82">
        <v>0</v>
      </c>
      <c r="AY252" s="82">
        <v>1</v>
      </c>
      <c r="AZ252" s="82">
        <v>1</v>
      </c>
      <c r="BA252" s="82">
        <v>1</v>
      </c>
      <c r="BB252" s="82">
        <v>1</v>
      </c>
      <c r="BC252" s="82">
        <v>0</v>
      </c>
      <c r="BD252" s="82">
        <v>1</v>
      </c>
      <c r="BE252" s="82">
        <v>1</v>
      </c>
      <c r="BF252" s="82">
        <v>1</v>
      </c>
      <c r="BG252" s="82">
        <v>0</v>
      </c>
      <c r="BH252" s="82">
        <v>0</v>
      </c>
      <c r="BI252" s="82">
        <v>1</v>
      </c>
      <c r="BJ252" s="82">
        <v>0</v>
      </c>
      <c r="BK252" s="82">
        <v>1</v>
      </c>
      <c r="BL252" s="82">
        <v>0</v>
      </c>
      <c r="BM252" s="82">
        <v>0</v>
      </c>
      <c r="BN252" s="82">
        <v>0</v>
      </c>
      <c r="BO252" s="82">
        <v>0</v>
      </c>
      <c r="BP252" s="82">
        <v>1</v>
      </c>
      <c r="BQ252" s="82">
        <v>1</v>
      </c>
      <c r="BR252" s="82">
        <v>1</v>
      </c>
      <c r="BS252" s="82">
        <v>1</v>
      </c>
      <c r="BT252" s="82">
        <v>1</v>
      </c>
      <c r="BU252" s="82">
        <v>0</v>
      </c>
      <c r="BV252" s="82">
        <v>1</v>
      </c>
      <c r="BW252" s="82">
        <v>0</v>
      </c>
      <c r="BX252" s="82">
        <v>0</v>
      </c>
      <c r="BY252" s="82">
        <v>1</v>
      </c>
      <c r="BZ252" s="82">
        <v>0</v>
      </c>
      <c r="CA252" s="82">
        <v>0</v>
      </c>
      <c r="CB252" s="82">
        <v>0</v>
      </c>
      <c r="CC252" s="82">
        <v>0</v>
      </c>
      <c r="CD252" s="82">
        <v>1</v>
      </c>
      <c r="CE252" s="82">
        <v>1</v>
      </c>
      <c r="CF252" s="82">
        <v>1</v>
      </c>
      <c r="CG252" s="82">
        <v>1</v>
      </c>
      <c r="CH252" s="82">
        <v>0</v>
      </c>
      <c r="CI252" s="82">
        <v>1</v>
      </c>
      <c r="CJ252" s="82">
        <v>1</v>
      </c>
      <c r="CK252" s="82">
        <v>1</v>
      </c>
      <c r="CL252" s="82">
        <v>1</v>
      </c>
      <c r="CM252" s="82">
        <v>0</v>
      </c>
      <c r="CN252" s="82">
        <v>0</v>
      </c>
      <c r="CO252" s="82">
        <v>0</v>
      </c>
      <c r="CP252" s="82">
        <v>0</v>
      </c>
      <c r="CQ252" s="82">
        <v>0</v>
      </c>
      <c r="CR252" s="82">
        <v>0</v>
      </c>
      <c r="CS252" s="82">
        <v>0</v>
      </c>
      <c r="CT252" s="82">
        <v>1</v>
      </c>
    </row>
    <row r="253" spans="4:98">
      <c r="D253" s="82" t="s">
        <v>1244</v>
      </c>
      <c r="E253" s="16">
        <v>0</v>
      </c>
      <c r="F253" s="16">
        <v>1</v>
      </c>
      <c r="G253" s="16">
        <v>0</v>
      </c>
      <c r="H253" s="16">
        <v>0</v>
      </c>
      <c r="I253" s="16">
        <v>0</v>
      </c>
      <c r="J253" s="16">
        <v>0</v>
      </c>
      <c r="K253" s="16">
        <v>0</v>
      </c>
      <c r="L253" s="16">
        <v>0</v>
      </c>
      <c r="M253" s="16">
        <v>0</v>
      </c>
      <c r="N253" s="16">
        <v>0</v>
      </c>
      <c r="O253" s="16">
        <v>0</v>
      </c>
      <c r="P253" s="16">
        <v>0</v>
      </c>
      <c r="Q253" s="16">
        <v>0</v>
      </c>
      <c r="R253" s="16">
        <v>0</v>
      </c>
      <c r="S253" s="16">
        <v>0</v>
      </c>
      <c r="T253" s="16">
        <v>0</v>
      </c>
      <c r="U253" s="16">
        <v>0</v>
      </c>
      <c r="V253" s="16">
        <v>0</v>
      </c>
      <c r="W253" s="16">
        <v>0</v>
      </c>
      <c r="X253" s="16">
        <v>1</v>
      </c>
      <c r="Y253" s="16">
        <v>0</v>
      </c>
      <c r="Z253" s="16">
        <v>0</v>
      </c>
      <c r="AA253" s="82">
        <v>1</v>
      </c>
      <c r="AB253" s="82">
        <v>0</v>
      </c>
      <c r="AC253" s="82">
        <v>0</v>
      </c>
      <c r="AD253" s="82">
        <v>1</v>
      </c>
      <c r="AE253" s="82">
        <v>1</v>
      </c>
      <c r="AF253" s="82">
        <v>0</v>
      </c>
      <c r="AG253" s="82">
        <v>0</v>
      </c>
      <c r="AH253" s="82">
        <v>0</v>
      </c>
      <c r="AI253" s="82">
        <v>1</v>
      </c>
      <c r="AJ253" s="82">
        <v>0</v>
      </c>
      <c r="AK253" s="82">
        <v>0</v>
      </c>
      <c r="AL253" s="82">
        <v>0</v>
      </c>
      <c r="AM253" s="82">
        <v>0</v>
      </c>
      <c r="AN253" s="82">
        <v>0</v>
      </c>
      <c r="AO253" s="82">
        <v>0</v>
      </c>
      <c r="AP253" s="82">
        <v>0</v>
      </c>
      <c r="AQ253" s="82">
        <v>0</v>
      </c>
      <c r="AR253" s="82">
        <v>1</v>
      </c>
      <c r="AS253" s="82">
        <v>1</v>
      </c>
      <c r="AT253" s="82">
        <v>0</v>
      </c>
      <c r="AU253" s="82">
        <v>0</v>
      </c>
      <c r="AV253" s="82">
        <v>0</v>
      </c>
      <c r="AW253" s="82">
        <v>0</v>
      </c>
      <c r="AX253" s="82">
        <v>0</v>
      </c>
      <c r="AY253" s="82">
        <v>1</v>
      </c>
      <c r="AZ253" s="82">
        <v>1</v>
      </c>
      <c r="BA253" s="82">
        <v>1</v>
      </c>
      <c r="BB253" s="82">
        <v>1</v>
      </c>
      <c r="BC253" s="82">
        <v>0</v>
      </c>
      <c r="BD253" s="82">
        <v>1</v>
      </c>
      <c r="BE253" s="82">
        <v>1</v>
      </c>
      <c r="BF253" s="82">
        <v>1</v>
      </c>
      <c r="BG253" s="82">
        <v>1</v>
      </c>
      <c r="BH253" s="82">
        <v>0</v>
      </c>
      <c r="BI253" s="82">
        <v>1</v>
      </c>
      <c r="BJ253" s="82">
        <v>0</v>
      </c>
      <c r="BK253" s="82">
        <v>1</v>
      </c>
      <c r="BL253" s="82">
        <v>0</v>
      </c>
      <c r="BM253" s="82">
        <v>0</v>
      </c>
      <c r="BN253" s="82">
        <v>0</v>
      </c>
      <c r="BO253" s="82">
        <v>0</v>
      </c>
      <c r="BP253" s="82">
        <v>1</v>
      </c>
      <c r="BQ253" s="82">
        <v>1</v>
      </c>
      <c r="BR253" s="82">
        <v>1</v>
      </c>
      <c r="BS253" s="82">
        <v>1</v>
      </c>
      <c r="BT253" s="82">
        <v>0</v>
      </c>
      <c r="BU253" s="82">
        <v>0</v>
      </c>
      <c r="BV253" s="82">
        <v>0</v>
      </c>
      <c r="BW253" s="82">
        <v>0</v>
      </c>
      <c r="BX253" s="82">
        <v>0</v>
      </c>
      <c r="BY253" s="82">
        <v>1</v>
      </c>
      <c r="BZ253" s="82">
        <v>0</v>
      </c>
      <c r="CA253" s="82">
        <v>0</v>
      </c>
      <c r="CB253" s="82">
        <v>1</v>
      </c>
      <c r="CC253" s="82">
        <v>0</v>
      </c>
      <c r="CD253" s="82">
        <v>0</v>
      </c>
      <c r="CE253" s="82">
        <v>1</v>
      </c>
      <c r="CF253" s="82">
        <v>1</v>
      </c>
      <c r="CG253" s="82">
        <v>1</v>
      </c>
      <c r="CH253" s="82">
        <v>0</v>
      </c>
      <c r="CI253" s="82">
        <v>1</v>
      </c>
      <c r="CJ253" s="82">
        <v>1</v>
      </c>
      <c r="CK253" s="82">
        <v>1</v>
      </c>
      <c r="CL253" s="82">
        <v>1</v>
      </c>
      <c r="CM253" s="82">
        <v>0</v>
      </c>
      <c r="CN253" s="82">
        <v>0</v>
      </c>
      <c r="CO253" s="82">
        <v>0</v>
      </c>
      <c r="CP253" s="82">
        <v>0</v>
      </c>
      <c r="CQ253" s="82">
        <v>0</v>
      </c>
      <c r="CR253" s="82">
        <v>0</v>
      </c>
      <c r="CS253" s="82">
        <v>0</v>
      </c>
      <c r="CT253" s="82">
        <v>1</v>
      </c>
    </row>
    <row r="254" spans="4:98">
      <c r="D254" s="82" t="s">
        <v>1245</v>
      </c>
      <c r="E254" s="16">
        <v>1</v>
      </c>
      <c r="F254" s="16">
        <v>1</v>
      </c>
      <c r="G254" s="16">
        <v>1</v>
      </c>
      <c r="H254" s="16">
        <v>0</v>
      </c>
      <c r="I254" s="16">
        <v>0</v>
      </c>
      <c r="J254" s="16">
        <v>0</v>
      </c>
      <c r="K254" s="16">
        <v>0</v>
      </c>
      <c r="L254" s="16">
        <v>1</v>
      </c>
      <c r="M254" s="16">
        <v>0</v>
      </c>
      <c r="N254" s="16">
        <v>1</v>
      </c>
      <c r="O254" s="16">
        <v>1</v>
      </c>
      <c r="P254" s="16">
        <v>0</v>
      </c>
      <c r="Q254" s="16">
        <v>0</v>
      </c>
      <c r="R254" s="16">
        <v>0</v>
      </c>
      <c r="S254" s="16">
        <v>0</v>
      </c>
      <c r="T254" s="16">
        <v>0</v>
      </c>
      <c r="U254" s="16">
        <v>0</v>
      </c>
      <c r="V254" s="16">
        <v>0</v>
      </c>
      <c r="W254" s="16">
        <v>0</v>
      </c>
      <c r="X254" s="16">
        <v>1</v>
      </c>
      <c r="Y254" s="16">
        <v>0</v>
      </c>
      <c r="Z254" s="16">
        <v>0</v>
      </c>
      <c r="AA254" s="82">
        <v>1</v>
      </c>
      <c r="AB254" s="82">
        <v>0</v>
      </c>
      <c r="AC254" s="82">
        <v>1</v>
      </c>
      <c r="AD254" s="82">
        <v>1</v>
      </c>
      <c r="AE254" s="82">
        <v>1</v>
      </c>
      <c r="AF254" s="82">
        <v>1</v>
      </c>
      <c r="AG254" s="82">
        <v>0</v>
      </c>
      <c r="AH254" s="82">
        <v>0</v>
      </c>
      <c r="AI254" s="82">
        <v>0</v>
      </c>
      <c r="AJ254" s="82">
        <v>0</v>
      </c>
      <c r="AK254" s="82">
        <v>0</v>
      </c>
      <c r="AL254" s="82">
        <v>0</v>
      </c>
      <c r="AM254" s="82">
        <v>0</v>
      </c>
      <c r="AN254" s="82">
        <v>0</v>
      </c>
      <c r="AO254" s="82">
        <v>1</v>
      </c>
      <c r="AP254" s="82">
        <v>1</v>
      </c>
      <c r="AQ254" s="82">
        <v>1</v>
      </c>
      <c r="AR254" s="82">
        <v>1</v>
      </c>
      <c r="AS254" s="82">
        <v>1</v>
      </c>
      <c r="AT254" s="82">
        <v>0</v>
      </c>
      <c r="AU254" s="82">
        <v>0</v>
      </c>
      <c r="AV254" s="82">
        <v>0</v>
      </c>
      <c r="AW254" s="82">
        <v>0</v>
      </c>
      <c r="AX254" s="82">
        <v>0</v>
      </c>
      <c r="AY254" s="82">
        <v>1</v>
      </c>
      <c r="AZ254" s="82">
        <v>1</v>
      </c>
      <c r="BA254" s="82">
        <v>1</v>
      </c>
      <c r="BB254" s="82">
        <v>1</v>
      </c>
      <c r="BC254" s="82">
        <v>1</v>
      </c>
      <c r="BD254" s="82">
        <v>1</v>
      </c>
      <c r="BE254" s="82">
        <v>1</v>
      </c>
      <c r="BF254" s="82">
        <v>1</v>
      </c>
      <c r="BG254" s="82">
        <v>1</v>
      </c>
      <c r="BH254" s="82">
        <v>0</v>
      </c>
      <c r="BI254" s="82">
        <v>0</v>
      </c>
      <c r="BJ254" s="82">
        <v>0</v>
      </c>
      <c r="BK254" s="82">
        <v>1</v>
      </c>
      <c r="BL254" s="82">
        <v>0</v>
      </c>
      <c r="BM254" s="82">
        <v>0</v>
      </c>
      <c r="BN254" s="82">
        <v>0</v>
      </c>
      <c r="BO254" s="82">
        <v>0</v>
      </c>
      <c r="BP254" s="82">
        <v>1</v>
      </c>
      <c r="BQ254" s="82">
        <v>1</v>
      </c>
      <c r="BR254" s="82">
        <v>1</v>
      </c>
      <c r="BS254" s="82">
        <v>1</v>
      </c>
      <c r="BT254" s="82">
        <v>0</v>
      </c>
      <c r="BU254" s="82">
        <v>0</v>
      </c>
      <c r="BV254" s="82">
        <v>0</v>
      </c>
      <c r="BW254" s="82">
        <v>1</v>
      </c>
      <c r="BX254" s="82">
        <v>0</v>
      </c>
      <c r="BY254" s="82">
        <v>1</v>
      </c>
      <c r="BZ254" s="82">
        <v>1</v>
      </c>
      <c r="CA254" s="82">
        <v>0</v>
      </c>
      <c r="CB254" s="82">
        <v>1</v>
      </c>
      <c r="CC254" s="82">
        <v>0</v>
      </c>
      <c r="CD254" s="82">
        <v>0</v>
      </c>
      <c r="CE254" s="82">
        <v>1</v>
      </c>
      <c r="CF254" s="82">
        <v>1</v>
      </c>
      <c r="CG254" s="82">
        <v>1</v>
      </c>
      <c r="CH254" s="82">
        <v>0</v>
      </c>
      <c r="CI254" s="82">
        <v>1</v>
      </c>
      <c r="CJ254" s="82">
        <v>1</v>
      </c>
      <c r="CK254" s="82">
        <v>1</v>
      </c>
      <c r="CL254" s="82">
        <v>1</v>
      </c>
      <c r="CM254" s="82">
        <v>0</v>
      </c>
      <c r="CN254" s="82">
        <v>0</v>
      </c>
      <c r="CO254" s="82">
        <v>0</v>
      </c>
      <c r="CP254" s="82">
        <v>0</v>
      </c>
      <c r="CQ254" s="82">
        <v>0</v>
      </c>
      <c r="CR254" s="82">
        <v>0</v>
      </c>
      <c r="CS254" s="82">
        <v>0</v>
      </c>
      <c r="CT254" s="82">
        <v>1</v>
      </c>
    </row>
    <row r="255" spans="4:98">
      <c r="D255" s="82" t="s">
        <v>1246</v>
      </c>
      <c r="E255" s="16">
        <v>1</v>
      </c>
      <c r="F255" s="16">
        <v>1</v>
      </c>
      <c r="G255" s="16">
        <v>1</v>
      </c>
      <c r="H255" s="16">
        <v>0</v>
      </c>
      <c r="I255" s="16">
        <v>0</v>
      </c>
      <c r="J255" s="16">
        <v>0</v>
      </c>
      <c r="K255" s="16">
        <v>0</v>
      </c>
      <c r="L255" s="16">
        <v>1</v>
      </c>
      <c r="M255" s="16">
        <v>0</v>
      </c>
      <c r="N255" s="16">
        <v>1</v>
      </c>
      <c r="O255" s="16">
        <v>1</v>
      </c>
      <c r="P255" s="16">
        <v>0</v>
      </c>
      <c r="Q255" s="16">
        <v>0</v>
      </c>
      <c r="R255" s="16">
        <v>0</v>
      </c>
      <c r="S255" s="16">
        <v>0</v>
      </c>
      <c r="T255" s="16">
        <v>0</v>
      </c>
      <c r="U255" s="16">
        <v>0</v>
      </c>
      <c r="V255" s="16">
        <v>0</v>
      </c>
      <c r="W255" s="16">
        <v>1</v>
      </c>
      <c r="X255" s="16">
        <v>1</v>
      </c>
      <c r="Y255" s="16">
        <v>1</v>
      </c>
      <c r="Z255" s="16">
        <v>1</v>
      </c>
      <c r="AA255" s="82">
        <v>1</v>
      </c>
      <c r="AB255" s="82">
        <v>1</v>
      </c>
      <c r="AC255" s="82">
        <v>1</v>
      </c>
      <c r="AD255" s="82">
        <v>1</v>
      </c>
      <c r="AE255" s="82">
        <v>1</v>
      </c>
      <c r="AF255" s="82">
        <v>1</v>
      </c>
      <c r="AG255" s="82">
        <v>0</v>
      </c>
      <c r="AH255" s="82">
        <v>0</v>
      </c>
      <c r="AI255" s="82">
        <v>1</v>
      </c>
      <c r="AJ255" s="82">
        <v>0</v>
      </c>
      <c r="AK255" s="82">
        <v>0</v>
      </c>
      <c r="AL255" s="82">
        <v>0</v>
      </c>
      <c r="AM255" s="82">
        <v>0</v>
      </c>
      <c r="AN255" s="82">
        <v>1</v>
      </c>
      <c r="AO255" s="82">
        <v>0</v>
      </c>
      <c r="AP255" s="82">
        <v>1</v>
      </c>
      <c r="AQ255" s="82">
        <v>0</v>
      </c>
      <c r="AR255" s="82">
        <v>1</v>
      </c>
      <c r="AS255" s="82">
        <v>1</v>
      </c>
      <c r="AT255" s="82">
        <v>0</v>
      </c>
      <c r="AU255" s="82">
        <v>0</v>
      </c>
      <c r="AV255" s="82">
        <v>0</v>
      </c>
      <c r="AW255" s="82">
        <v>0</v>
      </c>
      <c r="AX255" s="82">
        <v>0</v>
      </c>
      <c r="AY255" s="82">
        <v>1</v>
      </c>
      <c r="AZ255" s="82">
        <v>0</v>
      </c>
      <c r="BA255" s="82">
        <v>0</v>
      </c>
      <c r="BB255" s="82">
        <v>0</v>
      </c>
      <c r="BC255" s="82">
        <v>0</v>
      </c>
      <c r="BD255" s="82">
        <v>0</v>
      </c>
      <c r="BE255" s="82">
        <v>0</v>
      </c>
      <c r="BF255" s="82">
        <v>0</v>
      </c>
      <c r="BG255" s="82">
        <v>0</v>
      </c>
      <c r="BH255" s="82">
        <v>0</v>
      </c>
      <c r="BI255" s="82">
        <v>0</v>
      </c>
      <c r="BJ255" s="82">
        <v>0</v>
      </c>
      <c r="BK255" s="82">
        <v>1</v>
      </c>
      <c r="BL255" s="82">
        <v>0</v>
      </c>
      <c r="BM255" s="82">
        <v>1</v>
      </c>
      <c r="BN255" s="82">
        <v>0</v>
      </c>
      <c r="BO255" s="82">
        <v>0</v>
      </c>
      <c r="BP255" s="82">
        <v>1</v>
      </c>
      <c r="BQ255" s="82">
        <v>0</v>
      </c>
      <c r="BR255" s="82">
        <v>0</v>
      </c>
      <c r="BS255" s="82">
        <v>1</v>
      </c>
      <c r="BT255" s="82">
        <v>1</v>
      </c>
      <c r="BU255" s="82">
        <v>1</v>
      </c>
      <c r="BV255" s="82">
        <v>1</v>
      </c>
      <c r="BW255" s="82">
        <v>1</v>
      </c>
      <c r="BX255" s="82">
        <v>0</v>
      </c>
      <c r="BY255" s="82">
        <v>0</v>
      </c>
      <c r="BZ255" s="82">
        <v>1</v>
      </c>
      <c r="CA255" s="82">
        <v>0</v>
      </c>
      <c r="CB255" s="82">
        <v>1</v>
      </c>
      <c r="CC255" s="82">
        <v>0</v>
      </c>
      <c r="CD255" s="82">
        <v>1</v>
      </c>
      <c r="CE255" s="82">
        <v>1</v>
      </c>
      <c r="CF255" s="82">
        <v>1</v>
      </c>
      <c r="CG255" s="82">
        <v>0</v>
      </c>
      <c r="CH255" s="82">
        <v>0</v>
      </c>
      <c r="CI255" s="82">
        <v>1</v>
      </c>
      <c r="CJ255" s="82">
        <v>1</v>
      </c>
      <c r="CK255" s="82">
        <v>0</v>
      </c>
      <c r="CL255" s="82">
        <v>0</v>
      </c>
      <c r="CM255" s="82">
        <v>0</v>
      </c>
      <c r="CN255" s="82">
        <v>0</v>
      </c>
      <c r="CO255" s="82">
        <v>0</v>
      </c>
      <c r="CP255" s="82">
        <v>0</v>
      </c>
      <c r="CQ255" s="82">
        <v>0</v>
      </c>
      <c r="CR255" s="82">
        <v>0</v>
      </c>
      <c r="CS255" s="82">
        <v>0</v>
      </c>
      <c r="CT255" s="82">
        <v>0</v>
      </c>
    </row>
    <row r="256" spans="4:98">
      <c r="D256" s="82" t="s">
        <v>1247</v>
      </c>
      <c r="E256" s="16">
        <v>0</v>
      </c>
      <c r="F256" s="16">
        <v>0</v>
      </c>
      <c r="G256" s="16">
        <v>1</v>
      </c>
      <c r="H256" s="16">
        <v>0</v>
      </c>
      <c r="I256" s="16">
        <v>0</v>
      </c>
      <c r="J256" s="16">
        <v>0</v>
      </c>
      <c r="K256" s="16">
        <v>0</v>
      </c>
      <c r="L256" s="16">
        <v>0</v>
      </c>
      <c r="M256" s="16">
        <v>0</v>
      </c>
      <c r="N256" s="16">
        <v>1</v>
      </c>
      <c r="O256" s="16">
        <v>1</v>
      </c>
      <c r="P256" s="16">
        <v>1</v>
      </c>
      <c r="Q256" s="16">
        <v>0</v>
      </c>
      <c r="R256" s="16">
        <v>0</v>
      </c>
      <c r="S256" s="16">
        <v>0</v>
      </c>
      <c r="T256" s="16">
        <v>0</v>
      </c>
      <c r="U256" s="16">
        <v>0</v>
      </c>
      <c r="V256" s="16">
        <v>0</v>
      </c>
      <c r="W256" s="16">
        <v>0</v>
      </c>
      <c r="X256" s="16">
        <v>1</v>
      </c>
      <c r="Y256" s="16">
        <v>0</v>
      </c>
      <c r="Z256" s="16">
        <v>0</v>
      </c>
      <c r="AA256" s="82">
        <v>1</v>
      </c>
      <c r="AB256" s="82">
        <v>0</v>
      </c>
      <c r="AC256" s="82">
        <v>1</v>
      </c>
      <c r="AD256" s="82">
        <v>0</v>
      </c>
      <c r="AE256" s="82">
        <v>0</v>
      </c>
      <c r="AF256" s="82">
        <v>1</v>
      </c>
      <c r="AG256" s="82">
        <v>0</v>
      </c>
      <c r="AH256" s="82">
        <v>0</v>
      </c>
      <c r="AI256" s="82">
        <v>1</v>
      </c>
      <c r="AJ256" s="82">
        <v>0</v>
      </c>
      <c r="AK256" s="82">
        <v>0</v>
      </c>
      <c r="AL256" s="82">
        <v>1</v>
      </c>
      <c r="AM256" s="82">
        <v>0</v>
      </c>
      <c r="AN256" s="82">
        <v>0</v>
      </c>
      <c r="AO256" s="82">
        <v>1</v>
      </c>
      <c r="AP256" s="82">
        <v>1</v>
      </c>
      <c r="AQ256" s="82">
        <v>1</v>
      </c>
      <c r="AR256" s="82">
        <v>1</v>
      </c>
      <c r="AS256" s="82">
        <v>1</v>
      </c>
      <c r="AT256" s="82">
        <v>0</v>
      </c>
      <c r="AU256" s="82">
        <v>0</v>
      </c>
      <c r="AV256" s="82">
        <v>0</v>
      </c>
      <c r="AW256" s="82">
        <v>0</v>
      </c>
      <c r="AX256" s="82">
        <v>0</v>
      </c>
      <c r="AY256" s="82">
        <v>1</v>
      </c>
      <c r="AZ256" s="82">
        <v>1</v>
      </c>
      <c r="BA256" s="82">
        <v>1</v>
      </c>
      <c r="BB256" s="82">
        <v>1</v>
      </c>
      <c r="BC256" s="82">
        <v>1</v>
      </c>
      <c r="BD256" s="82">
        <v>0</v>
      </c>
      <c r="BE256" s="82">
        <v>1</v>
      </c>
      <c r="BF256" s="82">
        <v>1</v>
      </c>
      <c r="BG256" s="82">
        <v>0</v>
      </c>
      <c r="BH256" s="82">
        <v>0</v>
      </c>
      <c r="BI256" s="82">
        <v>1</v>
      </c>
      <c r="BJ256" s="82">
        <v>0</v>
      </c>
      <c r="BK256" s="82">
        <v>1</v>
      </c>
      <c r="BL256" s="82">
        <v>0</v>
      </c>
      <c r="BM256" s="82">
        <v>0</v>
      </c>
      <c r="BN256" s="82">
        <v>0</v>
      </c>
      <c r="BO256" s="82">
        <v>0</v>
      </c>
      <c r="BP256" s="82">
        <v>1</v>
      </c>
      <c r="BQ256" s="82">
        <v>1</v>
      </c>
      <c r="BR256" s="82">
        <v>1</v>
      </c>
      <c r="BS256" s="82">
        <v>1</v>
      </c>
      <c r="BT256" s="82">
        <v>0</v>
      </c>
      <c r="BU256" s="82">
        <v>1</v>
      </c>
      <c r="BV256" s="82">
        <v>0</v>
      </c>
      <c r="BW256" s="82">
        <v>1</v>
      </c>
      <c r="BX256" s="82">
        <v>0</v>
      </c>
      <c r="BY256" s="82">
        <v>1</v>
      </c>
      <c r="BZ256" s="82">
        <v>1</v>
      </c>
      <c r="CA256" s="82">
        <v>0</v>
      </c>
      <c r="CB256" s="82">
        <v>1</v>
      </c>
      <c r="CC256" s="82">
        <v>0</v>
      </c>
      <c r="CD256" s="82">
        <v>0</v>
      </c>
      <c r="CE256" s="82">
        <v>1</v>
      </c>
      <c r="CF256" s="82">
        <v>1</v>
      </c>
      <c r="CG256" s="82">
        <v>1</v>
      </c>
      <c r="CH256" s="82">
        <v>0</v>
      </c>
      <c r="CI256" s="82">
        <v>1</v>
      </c>
      <c r="CJ256" s="82">
        <v>1</v>
      </c>
      <c r="CK256" s="82">
        <v>1</v>
      </c>
      <c r="CL256" s="82">
        <v>1</v>
      </c>
      <c r="CM256" s="82">
        <v>0</v>
      </c>
      <c r="CN256" s="82">
        <v>0</v>
      </c>
      <c r="CO256" s="82">
        <v>0</v>
      </c>
      <c r="CP256" s="82">
        <v>0</v>
      </c>
      <c r="CQ256" s="82">
        <v>0</v>
      </c>
      <c r="CR256" s="82">
        <v>0</v>
      </c>
      <c r="CS256" s="82">
        <v>0</v>
      </c>
      <c r="CT256" s="82">
        <v>1</v>
      </c>
    </row>
    <row r="257" spans="4:98">
      <c r="D257" s="82" t="s">
        <v>1248</v>
      </c>
      <c r="E257" s="16">
        <v>0</v>
      </c>
      <c r="F257" s="16">
        <v>0</v>
      </c>
      <c r="G257" s="16">
        <v>0</v>
      </c>
      <c r="H257" s="16">
        <v>0</v>
      </c>
      <c r="I257" s="16">
        <v>0</v>
      </c>
      <c r="J257" s="16">
        <v>0</v>
      </c>
      <c r="K257" s="16">
        <v>0</v>
      </c>
      <c r="L257" s="16">
        <v>0</v>
      </c>
      <c r="M257" s="16">
        <v>0</v>
      </c>
      <c r="N257" s="16">
        <v>0</v>
      </c>
      <c r="O257" s="16">
        <v>0</v>
      </c>
      <c r="P257" s="16">
        <v>0</v>
      </c>
      <c r="Q257" s="16">
        <v>0</v>
      </c>
      <c r="R257" s="16">
        <v>0</v>
      </c>
      <c r="S257" s="16">
        <v>0</v>
      </c>
      <c r="T257" s="16">
        <v>0</v>
      </c>
      <c r="U257" s="16">
        <v>0</v>
      </c>
      <c r="V257" s="16">
        <v>0</v>
      </c>
      <c r="W257" s="16">
        <v>1</v>
      </c>
      <c r="X257" s="16">
        <v>1</v>
      </c>
      <c r="Y257" s="16">
        <v>0</v>
      </c>
      <c r="Z257" s="16">
        <v>1</v>
      </c>
      <c r="AA257" s="82">
        <v>0</v>
      </c>
      <c r="AB257" s="82">
        <v>0</v>
      </c>
      <c r="AC257" s="82">
        <v>0</v>
      </c>
      <c r="AD257" s="82">
        <v>0</v>
      </c>
      <c r="AE257" s="82">
        <v>0</v>
      </c>
      <c r="AF257" s="82">
        <v>0</v>
      </c>
      <c r="AG257" s="82">
        <v>0</v>
      </c>
      <c r="AH257" s="82">
        <v>0</v>
      </c>
      <c r="AI257" s="82">
        <v>0</v>
      </c>
      <c r="AJ257" s="82">
        <v>0</v>
      </c>
      <c r="AK257" s="82">
        <v>0</v>
      </c>
      <c r="AL257" s="82">
        <v>0</v>
      </c>
      <c r="AM257" s="82">
        <v>0</v>
      </c>
      <c r="AN257" s="82">
        <v>0</v>
      </c>
      <c r="AO257" s="82">
        <v>0</v>
      </c>
      <c r="AP257" s="82">
        <v>0</v>
      </c>
      <c r="AQ257" s="82">
        <v>0</v>
      </c>
      <c r="AR257" s="82">
        <v>0</v>
      </c>
      <c r="AS257" s="82">
        <v>0</v>
      </c>
      <c r="AT257" s="82">
        <v>0</v>
      </c>
      <c r="AU257" s="82">
        <v>1</v>
      </c>
      <c r="AV257" s="82">
        <v>1</v>
      </c>
      <c r="AW257" s="82">
        <v>1</v>
      </c>
      <c r="AX257" s="82">
        <v>1</v>
      </c>
      <c r="AY257" s="82">
        <v>1</v>
      </c>
      <c r="AZ257" s="82">
        <v>0</v>
      </c>
      <c r="BA257" s="82">
        <v>0</v>
      </c>
      <c r="BB257" s="82">
        <v>0</v>
      </c>
      <c r="BC257" s="82">
        <v>0</v>
      </c>
      <c r="BD257" s="82">
        <v>0</v>
      </c>
      <c r="BE257" s="82">
        <v>0</v>
      </c>
      <c r="BF257" s="82">
        <v>0</v>
      </c>
      <c r="BG257" s="82">
        <v>0</v>
      </c>
      <c r="BH257" s="82">
        <v>0</v>
      </c>
      <c r="BI257" s="82">
        <v>0</v>
      </c>
      <c r="BJ257" s="82">
        <v>0</v>
      </c>
      <c r="BK257" s="82">
        <v>1</v>
      </c>
      <c r="BL257" s="82">
        <v>0</v>
      </c>
      <c r="BM257" s="82">
        <v>0</v>
      </c>
      <c r="BN257" s="82">
        <v>0</v>
      </c>
      <c r="BO257" s="82">
        <v>0</v>
      </c>
      <c r="BP257" s="82">
        <v>1</v>
      </c>
      <c r="BQ257" s="82">
        <v>0</v>
      </c>
      <c r="BR257" s="82">
        <v>0</v>
      </c>
      <c r="BS257" s="82">
        <v>0</v>
      </c>
      <c r="BT257" s="82">
        <v>0</v>
      </c>
      <c r="BU257" s="82">
        <v>0</v>
      </c>
      <c r="BV257" s="82">
        <v>0</v>
      </c>
      <c r="BW257" s="82">
        <v>0</v>
      </c>
      <c r="BX257" s="82">
        <v>0</v>
      </c>
      <c r="BY257" s="82">
        <v>0</v>
      </c>
      <c r="BZ257" s="82">
        <v>0</v>
      </c>
      <c r="CA257" s="82">
        <v>0</v>
      </c>
      <c r="CB257" s="82">
        <v>0</v>
      </c>
      <c r="CC257" s="82">
        <v>0</v>
      </c>
      <c r="CD257" s="82">
        <v>0</v>
      </c>
      <c r="CE257" s="82">
        <v>0</v>
      </c>
      <c r="CF257" s="82">
        <v>0</v>
      </c>
      <c r="CG257" s="82">
        <v>1</v>
      </c>
      <c r="CH257" s="82">
        <v>0</v>
      </c>
      <c r="CI257" s="82">
        <v>1</v>
      </c>
      <c r="CJ257" s="82">
        <v>1</v>
      </c>
      <c r="CK257" s="82">
        <v>0</v>
      </c>
      <c r="CL257" s="82">
        <v>1</v>
      </c>
      <c r="CM257" s="82">
        <v>1</v>
      </c>
      <c r="CN257" s="82">
        <v>0</v>
      </c>
      <c r="CO257" s="82">
        <v>0</v>
      </c>
      <c r="CP257" s="82">
        <v>0</v>
      </c>
      <c r="CQ257" s="82">
        <v>0</v>
      </c>
      <c r="CR257" s="82">
        <v>0</v>
      </c>
      <c r="CS257" s="82">
        <v>0</v>
      </c>
      <c r="CT257" s="82">
        <v>0</v>
      </c>
    </row>
    <row r="258" spans="4:98">
      <c r="D258" s="82" t="s">
        <v>1249</v>
      </c>
      <c r="E258" s="16">
        <v>1</v>
      </c>
      <c r="F258" s="16">
        <v>1</v>
      </c>
      <c r="G258" s="16">
        <v>1</v>
      </c>
      <c r="H258" s="16">
        <v>0</v>
      </c>
      <c r="I258" s="16">
        <v>1</v>
      </c>
      <c r="J258" s="16">
        <v>0</v>
      </c>
      <c r="K258" s="16">
        <v>0</v>
      </c>
      <c r="L258" s="16">
        <v>0</v>
      </c>
      <c r="M258" s="16">
        <v>0</v>
      </c>
      <c r="N258" s="16">
        <v>1</v>
      </c>
      <c r="O258" s="16">
        <v>1</v>
      </c>
      <c r="P258" s="16">
        <v>1</v>
      </c>
      <c r="Q258" s="16">
        <v>0</v>
      </c>
      <c r="R258" s="16">
        <v>0</v>
      </c>
      <c r="S258" s="16">
        <v>0</v>
      </c>
      <c r="T258" s="16">
        <v>0</v>
      </c>
      <c r="U258" s="16">
        <v>0</v>
      </c>
      <c r="V258" s="16">
        <v>0</v>
      </c>
      <c r="W258" s="16">
        <v>0</v>
      </c>
      <c r="X258" s="16">
        <v>0</v>
      </c>
      <c r="Y258" s="16">
        <v>0</v>
      </c>
      <c r="Z258" s="16">
        <v>1</v>
      </c>
      <c r="AA258" s="82">
        <v>1</v>
      </c>
      <c r="AB258" s="82">
        <v>0</v>
      </c>
      <c r="AC258" s="82">
        <v>1</v>
      </c>
      <c r="AD258" s="82">
        <v>0</v>
      </c>
      <c r="AE258" s="82">
        <v>0</v>
      </c>
      <c r="AF258" s="82">
        <v>1</v>
      </c>
      <c r="AG258" s="82">
        <v>0</v>
      </c>
      <c r="AH258" s="82">
        <v>0</v>
      </c>
      <c r="AI258" s="82">
        <v>1</v>
      </c>
      <c r="AJ258" s="82">
        <v>0</v>
      </c>
      <c r="AK258" s="82">
        <v>1</v>
      </c>
      <c r="AL258" s="82">
        <v>0</v>
      </c>
      <c r="AM258" s="82">
        <v>0</v>
      </c>
      <c r="AN258" s="82">
        <v>0</v>
      </c>
      <c r="AO258" s="82">
        <v>0</v>
      </c>
      <c r="AP258" s="82">
        <v>1</v>
      </c>
      <c r="AQ258" s="82">
        <v>1</v>
      </c>
      <c r="AR258" s="82">
        <v>1</v>
      </c>
      <c r="AS258" s="82">
        <v>1</v>
      </c>
      <c r="AT258" s="82">
        <v>0</v>
      </c>
      <c r="AU258" s="82">
        <v>1</v>
      </c>
      <c r="AV258" s="82">
        <v>0</v>
      </c>
      <c r="AW258" s="82">
        <v>0</v>
      </c>
      <c r="AX258" s="82">
        <v>0</v>
      </c>
      <c r="AY258" s="82">
        <v>1</v>
      </c>
      <c r="AZ258" s="82">
        <v>1</v>
      </c>
      <c r="BA258" s="82">
        <v>0</v>
      </c>
      <c r="BB258" s="82">
        <v>0</v>
      </c>
      <c r="BC258" s="82">
        <v>0</v>
      </c>
      <c r="BD258" s="82">
        <v>0</v>
      </c>
      <c r="BE258" s="82">
        <v>0</v>
      </c>
      <c r="BF258" s="82">
        <v>0</v>
      </c>
      <c r="BG258" s="82">
        <v>0</v>
      </c>
      <c r="BH258" s="82">
        <v>0</v>
      </c>
      <c r="BI258" s="82">
        <v>0</v>
      </c>
      <c r="BJ258" s="82">
        <v>0</v>
      </c>
      <c r="BK258" s="82">
        <v>1</v>
      </c>
      <c r="BL258" s="82">
        <v>1</v>
      </c>
      <c r="BM258" s="82">
        <v>0</v>
      </c>
      <c r="BN258" s="82">
        <v>0</v>
      </c>
      <c r="BO258" s="82">
        <v>0</v>
      </c>
      <c r="BP258" s="82">
        <v>1</v>
      </c>
      <c r="BQ258" s="82">
        <v>1</v>
      </c>
      <c r="BR258" s="82">
        <v>1</v>
      </c>
      <c r="BS258" s="82">
        <v>1</v>
      </c>
      <c r="BT258" s="82">
        <v>1</v>
      </c>
      <c r="BU258" s="82">
        <v>0</v>
      </c>
      <c r="BV258" s="82">
        <v>0</v>
      </c>
      <c r="BW258" s="82">
        <v>0</v>
      </c>
      <c r="BX258" s="82">
        <v>0</v>
      </c>
      <c r="BY258" s="82">
        <v>1</v>
      </c>
      <c r="BZ258" s="82">
        <v>1</v>
      </c>
      <c r="CA258" s="82">
        <v>0</v>
      </c>
      <c r="CB258" s="82">
        <v>0</v>
      </c>
      <c r="CC258" s="82">
        <v>0</v>
      </c>
      <c r="CD258" s="82">
        <v>1</v>
      </c>
      <c r="CE258" s="82">
        <v>1</v>
      </c>
      <c r="CF258" s="82">
        <v>0</v>
      </c>
      <c r="CG258" s="82">
        <v>1</v>
      </c>
      <c r="CH258" s="82">
        <v>1</v>
      </c>
      <c r="CI258" s="82">
        <v>1</v>
      </c>
      <c r="CJ258" s="82">
        <v>1</v>
      </c>
      <c r="CK258" s="82">
        <v>0</v>
      </c>
      <c r="CL258" s="82">
        <v>1</v>
      </c>
      <c r="CM258" s="82">
        <v>1</v>
      </c>
      <c r="CN258" s="82">
        <v>0</v>
      </c>
      <c r="CO258" s="82">
        <v>0</v>
      </c>
      <c r="CP258" s="82">
        <v>0</v>
      </c>
      <c r="CQ258" s="82">
        <v>0</v>
      </c>
      <c r="CR258" s="82">
        <v>0</v>
      </c>
      <c r="CS258" s="82">
        <v>0</v>
      </c>
      <c r="CT258" s="82">
        <v>0</v>
      </c>
    </row>
    <row r="259" spans="4:98">
      <c r="D259" s="82" t="s">
        <v>1250</v>
      </c>
      <c r="E259" s="16">
        <v>1</v>
      </c>
      <c r="F259" s="16">
        <v>0</v>
      </c>
      <c r="G259" s="16">
        <v>1</v>
      </c>
      <c r="H259" s="16">
        <v>0</v>
      </c>
      <c r="I259" s="16">
        <v>0</v>
      </c>
      <c r="J259" s="16">
        <v>0</v>
      </c>
      <c r="K259" s="16">
        <v>0</v>
      </c>
      <c r="L259" s="16">
        <v>0</v>
      </c>
      <c r="M259" s="16">
        <v>0</v>
      </c>
      <c r="N259" s="16">
        <v>1</v>
      </c>
      <c r="O259" s="16">
        <v>1</v>
      </c>
      <c r="P259" s="16">
        <v>0</v>
      </c>
      <c r="Q259" s="16">
        <v>0</v>
      </c>
      <c r="R259" s="16">
        <v>0</v>
      </c>
      <c r="S259" s="16">
        <v>0</v>
      </c>
      <c r="T259" s="16">
        <v>0</v>
      </c>
      <c r="U259" s="16">
        <v>1</v>
      </c>
      <c r="V259" s="16">
        <v>1</v>
      </c>
      <c r="W259" s="16">
        <v>1</v>
      </c>
      <c r="X259" s="16">
        <v>1</v>
      </c>
      <c r="Y259" s="16">
        <v>0</v>
      </c>
      <c r="Z259" s="16">
        <v>1</v>
      </c>
      <c r="AA259" s="82">
        <v>1</v>
      </c>
      <c r="AB259" s="82">
        <v>0</v>
      </c>
      <c r="AC259" s="82">
        <v>1</v>
      </c>
      <c r="AD259" s="82">
        <v>1</v>
      </c>
      <c r="AE259" s="82">
        <v>0</v>
      </c>
      <c r="AF259" s="82">
        <v>1</v>
      </c>
      <c r="AG259" s="82">
        <v>0</v>
      </c>
      <c r="AH259" s="82">
        <v>0</v>
      </c>
      <c r="AI259" s="82">
        <v>1</v>
      </c>
      <c r="AJ259" s="82">
        <v>0</v>
      </c>
      <c r="AK259" s="82">
        <v>0</v>
      </c>
      <c r="AL259" s="82">
        <v>0</v>
      </c>
      <c r="AM259" s="82">
        <v>0</v>
      </c>
      <c r="AN259" s="82">
        <v>0</v>
      </c>
      <c r="AO259" s="82">
        <v>1</v>
      </c>
      <c r="AP259" s="82">
        <v>1</v>
      </c>
      <c r="AQ259" s="82">
        <v>1</v>
      </c>
      <c r="AR259" s="82">
        <v>1</v>
      </c>
      <c r="AS259" s="82">
        <v>1</v>
      </c>
      <c r="AT259" s="82">
        <v>0</v>
      </c>
      <c r="AU259" s="82">
        <v>1</v>
      </c>
      <c r="AV259" s="82">
        <v>1</v>
      </c>
      <c r="AW259" s="82">
        <v>1</v>
      </c>
      <c r="AX259" s="82">
        <v>1</v>
      </c>
      <c r="AY259" s="82">
        <v>1</v>
      </c>
      <c r="AZ259" s="82">
        <v>0</v>
      </c>
      <c r="BA259" s="82">
        <v>0</v>
      </c>
      <c r="BB259" s="82">
        <v>0</v>
      </c>
      <c r="BC259" s="82">
        <v>0</v>
      </c>
      <c r="BD259" s="82">
        <v>0</v>
      </c>
      <c r="BE259" s="82">
        <v>0</v>
      </c>
      <c r="BF259" s="82">
        <v>0</v>
      </c>
      <c r="BG259" s="82">
        <v>0</v>
      </c>
      <c r="BH259" s="82">
        <v>0</v>
      </c>
      <c r="BI259" s="82">
        <v>0</v>
      </c>
      <c r="BJ259" s="82">
        <v>0</v>
      </c>
      <c r="BK259" s="82">
        <v>1</v>
      </c>
      <c r="BL259" s="82">
        <v>0</v>
      </c>
      <c r="BM259" s="82">
        <v>0</v>
      </c>
      <c r="BN259" s="82">
        <v>0</v>
      </c>
      <c r="BO259" s="82">
        <v>0</v>
      </c>
      <c r="BP259" s="82">
        <v>1</v>
      </c>
      <c r="BQ259" s="82">
        <v>1</v>
      </c>
      <c r="BR259" s="82">
        <v>1</v>
      </c>
      <c r="BS259" s="82">
        <v>1</v>
      </c>
      <c r="BT259" s="82">
        <v>1</v>
      </c>
      <c r="BU259" s="82">
        <v>0</v>
      </c>
      <c r="BV259" s="82">
        <v>1</v>
      </c>
      <c r="BW259" s="82">
        <v>0</v>
      </c>
      <c r="BX259" s="82">
        <v>0</v>
      </c>
      <c r="BY259" s="82">
        <v>1</v>
      </c>
      <c r="BZ259" s="82">
        <v>0</v>
      </c>
      <c r="CA259" s="82">
        <v>0</v>
      </c>
      <c r="CB259" s="82">
        <v>0</v>
      </c>
      <c r="CC259" s="82">
        <v>0</v>
      </c>
      <c r="CD259" s="82">
        <v>1</v>
      </c>
      <c r="CE259" s="82">
        <v>1</v>
      </c>
      <c r="CF259" s="82">
        <v>0</v>
      </c>
      <c r="CG259" s="82">
        <v>1</v>
      </c>
      <c r="CH259" s="82">
        <v>0</v>
      </c>
      <c r="CI259" s="82">
        <v>1</v>
      </c>
      <c r="CJ259" s="82">
        <v>1</v>
      </c>
      <c r="CK259" s="82">
        <v>1</v>
      </c>
      <c r="CL259" s="82">
        <v>1</v>
      </c>
      <c r="CM259" s="82">
        <v>0</v>
      </c>
      <c r="CN259" s="82">
        <v>0</v>
      </c>
      <c r="CO259" s="82">
        <v>0</v>
      </c>
      <c r="CP259" s="82">
        <v>0</v>
      </c>
      <c r="CQ259" s="82">
        <v>1</v>
      </c>
      <c r="CR259" s="82">
        <v>0</v>
      </c>
      <c r="CS259" s="82">
        <v>0</v>
      </c>
      <c r="CT259" s="82">
        <v>0</v>
      </c>
    </row>
    <row r="260" spans="4:98">
      <c r="D260" s="82" t="s">
        <v>1251</v>
      </c>
      <c r="E260" s="16">
        <v>1</v>
      </c>
      <c r="F260" s="16">
        <v>0</v>
      </c>
      <c r="G260" s="16">
        <v>1</v>
      </c>
      <c r="H260" s="16">
        <v>0</v>
      </c>
      <c r="I260" s="16">
        <v>0</v>
      </c>
      <c r="J260" s="16">
        <v>0</v>
      </c>
      <c r="K260" s="16">
        <v>0</v>
      </c>
      <c r="L260" s="16">
        <v>0</v>
      </c>
      <c r="M260" s="16">
        <v>0</v>
      </c>
      <c r="N260" s="16">
        <v>1</v>
      </c>
      <c r="O260" s="16">
        <v>1</v>
      </c>
      <c r="P260" s="16">
        <v>1</v>
      </c>
      <c r="Q260" s="16">
        <v>0</v>
      </c>
      <c r="R260" s="16">
        <v>1</v>
      </c>
      <c r="S260" s="16">
        <v>0</v>
      </c>
      <c r="T260" s="16">
        <v>0</v>
      </c>
      <c r="U260" s="16">
        <v>1</v>
      </c>
      <c r="V260" s="16">
        <v>1</v>
      </c>
      <c r="W260" s="16">
        <v>1</v>
      </c>
      <c r="X260" s="16">
        <v>1</v>
      </c>
      <c r="Y260" s="16">
        <v>0</v>
      </c>
      <c r="Z260" s="16">
        <v>1</v>
      </c>
      <c r="AA260" s="82">
        <v>1</v>
      </c>
      <c r="AB260" s="82">
        <v>1</v>
      </c>
      <c r="AC260" s="82">
        <v>1</v>
      </c>
      <c r="AD260" s="82">
        <v>0</v>
      </c>
      <c r="AE260" s="82">
        <v>0</v>
      </c>
      <c r="AF260" s="82">
        <v>1</v>
      </c>
      <c r="AG260" s="82">
        <v>1</v>
      </c>
      <c r="AH260" s="82">
        <v>0</v>
      </c>
      <c r="AI260" s="82">
        <v>1</v>
      </c>
      <c r="AJ260" s="82">
        <v>1</v>
      </c>
      <c r="AK260" s="82">
        <v>0</v>
      </c>
      <c r="AL260" s="82">
        <v>0</v>
      </c>
      <c r="AM260" s="82">
        <v>0</v>
      </c>
      <c r="AN260" s="82">
        <v>0</v>
      </c>
      <c r="AO260" s="82">
        <v>1</v>
      </c>
      <c r="AP260" s="82">
        <v>1</v>
      </c>
      <c r="AQ260" s="82">
        <v>1</v>
      </c>
      <c r="AR260" s="82">
        <v>1</v>
      </c>
      <c r="AS260" s="82">
        <v>1</v>
      </c>
      <c r="AT260" s="82">
        <v>0</v>
      </c>
      <c r="AU260" s="82">
        <v>1</v>
      </c>
      <c r="AV260" s="82">
        <v>1</v>
      </c>
      <c r="AW260" s="82">
        <v>1</v>
      </c>
      <c r="AX260" s="82">
        <v>1</v>
      </c>
      <c r="AY260" s="82">
        <v>1</v>
      </c>
      <c r="AZ260" s="82">
        <v>0</v>
      </c>
      <c r="BA260" s="82">
        <v>1</v>
      </c>
      <c r="BB260" s="82">
        <v>0</v>
      </c>
      <c r="BC260" s="82">
        <v>0</v>
      </c>
      <c r="BD260" s="82">
        <v>1</v>
      </c>
      <c r="BE260" s="82">
        <v>0</v>
      </c>
      <c r="BF260" s="82">
        <v>0</v>
      </c>
      <c r="BG260" s="82">
        <v>1</v>
      </c>
      <c r="BH260" s="82">
        <v>0</v>
      </c>
      <c r="BI260" s="82">
        <v>0</v>
      </c>
      <c r="BJ260" s="82">
        <v>0</v>
      </c>
      <c r="BK260" s="82">
        <v>1</v>
      </c>
      <c r="BL260" s="82">
        <v>0</v>
      </c>
      <c r="BM260" s="82">
        <v>0</v>
      </c>
      <c r="BN260" s="82">
        <v>0</v>
      </c>
      <c r="BO260" s="82">
        <v>0</v>
      </c>
      <c r="BP260" s="82">
        <v>1</v>
      </c>
      <c r="BQ260" s="82">
        <v>1</v>
      </c>
      <c r="BR260" s="82">
        <v>1</v>
      </c>
      <c r="BS260" s="82">
        <v>0</v>
      </c>
      <c r="BT260" s="82">
        <v>1</v>
      </c>
      <c r="BU260" s="82">
        <v>0</v>
      </c>
      <c r="BV260" s="82">
        <v>1</v>
      </c>
      <c r="BW260" s="82">
        <v>0</v>
      </c>
      <c r="BX260" s="82">
        <v>0</v>
      </c>
      <c r="BY260" s="82">
        <v>0</v>
      </c>
      <c r="BZ260" s="82">
        <v>0</v>
      </c>
      <c r="CA260" s="82">
        <v>0</v>
      </c>
      <c r="CB260" s="82">
        <v>0</v>
      </c>
      <c r="CC260" s="82">
        <v>0</v>
      </c>
      <c r="CD260" s="82">
        <v>1</v>
      </c>
      <c r="CE260" s="82">
        <v>0</v>
      </c>
      <c r="CF260" s="82">
        <v>0</v>
      </c>
      <c r="CG260" s="82">
        <v>1</v>
      </c>
      <c r="CH260" s="82">
        <v>0</v>
      </c>
      <c r="CI260" s="82">
        <v>1</v>
      </c>
      <c r="CJ260" s="82">
        <v>1</v>
      </c>
      <c r="CK260" s="82">
        <v>1</v>
      </c>
      <c r="CL260" s="82">
        <v>1</v>
      </c>
      <c r="CM260" s="82">
        <v>1</v>
      </c>
      <c r="CN260" s="82">
        <v>0</v>
      </c>
      <c r="CO260" s="82">
        <v>0</v>
      </c>
      <c r="CP260" s="82">
        <v>0</v>
      </c>
      <c r="CQ260" s="82">
        <v>0</v>
      </c>
      <c r="CR260" s="82">
        <v>0</v>
      </c>
      <c r="CS260" s="82">
        <v>0</v>
      </c>
      <c r="CT260" s="82">
        <v>0</v>
      </c>
    </row>
    <row r="261" spans="4:98">
      <c r="D261" s="82" t="s">
        <v>1252</v>
      </c>
      <c r="E261" s="16">
        <v>1</v>
      </c>
      <c r="F261" s="16">
        <v>0</v>
      </c>
      <c r="G261" s="16">
        <v>1</v>
      </c>
      <c r="H261" s="16">
        <v>0</v>
      </c>
      <c r="I261" s="16">
        <v>0</v>
      </c>
      <c r="J261" s="16">
        <v>1</v>
      </c>
      <c r="K261" s="16">
        <v>0</v>
      </c>
      <c r="L261" s="16">
        <v>0</v>
      </c>
      <c r="M261" s="16">
        <v>1</v>
      </c>
      <c r="N261" s="16">
        <v>1</v>
      </c>
      <c r="O261" s="16">
        <v>1</v>
      </c>
      <c r="P261" s="16">
        <v>1</v>
      </c>
      <c r="Q261" s="16">
        <v>0</v>
      </c>
      <c r="R261" s="16">
        <v>1</v>
      </c>
      <c r="S261" s="16">
        <v>0</v>
      </c>
      <c r="T261" s="16">
        <v>0</v>
      </c>
      <c r="U261" s="16">
        <v>1</v>
      </c>
      <c r="V261" s="16">
        <v>1</v>
      </c>
      <c r="W261" s="16">
        <v>1</v>
      </c>
      <c r="X261" s="16">
        <v>0</v>
      </c>
      <c r="Y261" s="16">
        <v>1</v>
      </c>
      <c r="Z261" s="16">
        <v>1</v>
      </c>
      <c r="AA261" s="82">
        <v>1</v>
      </c>
      <c r="AB261" s="82">
        <v>0</v>
      </c>
      <c r="AC261" s="82">
        <v>1</v>
      </c>
      <c r="AD261" s="82">
        <v>1</v>
      </c>
      <c r="AE261" s="82">
        <v>0</v>
      </c>
      <c r="AF261" s="82">
        <v>1</v>
      </c>
      <c r="AG261" s="82">
        <v>1</v>
      </c>
      <c r="AH261" s="82">
        <v>0</v>
      </c>
      <c r="AI261" s="82">
        <v>1</v>
      </c>
      <c r="AJ261" s="82">
        <v>0</v>
      </c>
      <c r="AK261" s="82">
        <v>1</v>
      </c>
      <c r="AL261" s="82">
        <v>1</v>
      </c>
      <c r="AM261" s="82">
        <v>0</v>
      </c>
      <c r="AN261" s="82">
        <v>0</v>
      </c>
      <c r="AO261" s="82">
        <v>1</v>
      </c>
      <c r="AP261" s="82">
        <v>1</v>
      </c>
      <c r="AQ261" s="82">
        <v>1</v>
      </c>
      <c r="AR261" s="82">
        <v>1</v>
      </c>
      <c r="AS261" s="82">
        <v>1</v>
      </c>
      <c r="AT261" s="82">
        <v>0</v>
      </c>
      <c r="AU261" s="82">
        <v>0</v>
      </c>
      <c r="AV261" s="82">
        <v>0</v>
      </c>
      <c r="AW261" s="82">
        <v>0</v>
      </c>
      <c r="AX261" s="82">
        <v>1</v>
      </c>
      <c r="AY261" s="82">
        <v>1</v>
      </c>
      <c r="AZ261" s="82">
        <v>1</v>
      </c>
      <c r="BA261" s="82">
        <v>1</v>
      </c>
      <c r="BB261" s="82">
        <v>1</v>
      </c>
      <c r="BC261" s="82">
        <v>0</v>
      </c>
      <c r="BD261" s="82">
        <v>1</v>
      </c>
      <c r="BE261" s="82">
        <v>1</v>
      </c>
      <c r="BF261" s="82">
        <v>1</v>
      </c>
      <c r="BG261" s="82">
        <v>1</v>
      </c>
      <c r="BH261" s="82">
        <v>0</v>
      </c>
      <c r="BI261" s="82">
        <v>1</v>
      </c>
      <c r="BJ261" s="82">
        <v>0</v>
      </c>
      <c r="BK261" s="82">
        <v>1</v>
      </c>
      <c r="BL261" s="82">
        <v>0</v>
      </c>
      <c r="BM261" s="82">
        <v>0</v>
      </c>
      <c r="BN261" s="82">
        <v>0</v>
      </c>
      <c r="BO261" s="82">
        <v>0</v>
      </c>
      <c r="BP261" s="82">
        <v>1</v>
      </c>
      <c r="BQ261" s="82">
        <v>1</v>
      </c>
      <c r="BR261" s="82">
        <v>1</v>
      </c>
      <c r="BS261" s="82">
        <v>1</v>
      </c>
      <c r="BT261" s="82">
        <v>1</v>
      </c>
      <c r="BU261" s="82">
        <v>0</v>
      </c>
      <c r="BV261" s="82">
        <v>1</v>
      </c>
      <c r="BW261" s="82">
        <v>0</v>
      </c>
      <c r="BX261" s="82">
        <v>0</v>
      </c>
      <c r="BY261" s="82">
        <v>0</v>
      </c>
      <c r="BZ261" s="82">
        <v>1</v>
      </c>
      <c r="CA261" s="82">
        <v>0</v>
      </c>
      <c r="CB261" s="82">
        <v>0</v>
      </c>
      <c r="CC261" s="82">
        <v>0</v>
      </c>
      <c r="CD261" s="82">
        <v>1</v>
      </c>
      <c r="CE261" s="82">
        <v>0</v>
      </c>
      <c r="CF261" s="82">
        <v>0</v>
      </c>
      <c r="CG261" s="82">
        <v>1</v>
      </c>
      <c r="CH261" s="82">
        <v>0</v>
      </c>
      <c r="CI261" s="82">
        <v>1</v>
      </c>
      <c r="CJ261" s="82">
        <v>1</v>
      </c>
      <c r="CK261" s="82">
        <v>1</v>
      </c>
      <c r="CL261" s="82">
        <v>1</v>
      </c>
      <c r="CM261" s="82">
        <v>0</v>
      </c>
      <c r="CN261" s="82">
        <v>0</v>
      </c>
      <c r="CO261" s="82">
        <v>0</v>
      </c>
      <c r="CP261" s="82">
        <v>0</v>
      </c>
      <c r="CQ261" s="82">
        <v>0</v>
      </c>
      <c r="CR261" s="82">
        <v>0</v>
      </c>
      <c r="CS261" s="82">
        <v>0</v>
      </c>
      <c r="CT261" s="82">
        <v>0</v>
      </c>
    </row>
    <row r="262" spans="4:98">
      <c r="D262" s="82" t="s">
        <v>67</v>
      </c>
      <c r="E262" s="16">
        <v>1</v>
      </c>
      <c r="F262" s="16">
        <v>0</v>
      </c>
      <c r="G262" s="16">
        <v>1</v>
      </c>
      <c r="H262" s="16">
        <v>0</v>
      </c>
      <c r="I262" s="16">
        <v>0</v>
      </c>
      <c r="J262" s="16">
        <v>0</v>
      </c>
      <c r="K262" s="16">
        <v>0</v>
      </c>
      <c r="L262" s="16">
        <v>0</v>
      </c>
      <c r="M262" s="16">
        <v>0</v>
      </c>
      <c r="N262" s="16">
        <v>1</v>
      </c>
      <c r="O262" s="16">
        <v>1</v>
      </c>
      <c r="P262" s="16">
        <v>1</v>
      </c>
      <c r="Q262" s="16">
        <v>0</v>
      </c>
      <c r="R262" s="16">
        <v>1</v>
      </c>
      <c r="S262" s="16">
        <v>0</v>
      </c>
      <c r="T262" s="16">
        <v>0</v>
      </c>
      <c r="U262" s="16">
        <v>1</v>
      </c>
      <c r="V262" s="16">
        <v>1</v>
      </c>
      <c r="W262" s="16">
        <v>1</v>
      </c>
      <c r="X262" s="16">
        <v>1</v>
      </c>
      <c r="Y262" s="16">
        <v>0</v>
      </c>
      <c r="Z262" s="16">
        <v>1</v>
      </c>
      <c r="AA262" s="82">
        <v>1</v>
      </c>
      <c r="AB262" s="82">
        <v>0</v>
      </c>
      <c r="AC262" s="82">
        <v>1</v>
      </c>
      <c r="AD262" s="82">
        <v>0</v>
      </c>
      <c r="AE262" s="82">
        <v>0</v>
      </c>
      <c r="AF262" s="82">
        <v>1</v>
      </c>
      <c r="AG262" s="82">
        <v>1</v>
      </c>
      <c r="AH262" s="82">
        <v>0</v>
      </c>
      <c r="AI262" s="82">
        <v>1</v>
      </c>
      <c r="AJ262" s="82">
        <v>1</v>
      </c>
      <c r="AK262" s="82">
        <v>1</v>
      </c>
      <c r="AL262" s="82">
        <v>0</v>
      </c>
      <c r="AM262" s="82">
        <v>0</v>
      </c>
      <c r="AN262" s="82">
        <v>0</v>
      </c>
      <c r="AO262" s="82">
        <v>0</v>
      </c>
      <c r="AP262" s="82">
        <v>1</v>
      </c>
      <c r="AQ262" s="82">
        <v>1</v>
      </c>
      <c r="AR262" s="82">
        <v>1</v>
      </c>
      <c r="AS262" s="82">
        <v>1</v>
      </c>
      <c r="AT262" s="82">
        <v>0</v>
      </c>
      <c r="AU262" s="82">
        <v>1</v>
      </c>
      <c r="AV262" s="82">
        <v>1</v>
      </c>
      <c r="AW262" s="82">
        <v>1</v>
      </c>
      <c r="AX262" s="82">
        <v>1</v>
      </c>
      <c r="AY262" s="82">
        <v>1</v>
      </c>
      <c r="AZ262" s="82">
        <v>1</v>
      </c>
      <c r="BA262" s="82">
        <v>0</v>
      </c>
      <c r="BB262" s="82">
        <v>0</v>
      </c>
      <c r="BC262" s="82">
        <v>0</v>
      </c>
      <c r="BD262" s="82">
        <v>1</v>
      </c>
      <c r="BE262" s="82">
        <v>0</v>
      </c>
      <c r="BF262" s="82">
        <v>0</v>
      </c>
      <c r="BG262" s="82">
        <v>0</v>
      </c>
      <c r="BH262" s="82">
        <v>0</v>
      </c>
      <c r="BI262" s="82">
        <v>0</v>
      </c>
      <c r="BJ262" s="82">
        <v>0</v>
      </c>
      <c r="BK262" s="82">
        <v>1</v>
      </c>
      <c r="BL262" s="82">
        <v>0</v>
      </c>
      <c r="BM262" s="82">
        <v>0</v>
      </c>
      <c r="BN262" s="82">
        <v>0</v>
      </c>
      <c r="BO262" s="82">
        <v>0</v>
      </c>
      <c r="BP262" s="82">
        <v>1</v>
      </c>
      <c r="BQ262" s="82">
        <v>1</v>
      </c>
      <c r="BR262" s="82">
        <v>1</v>
      </c>
      <c r="BS262" s="82">
        <v>0</v>
      </c>
      <c r="BT262" s="82">
        <v>1</v>
      </c>
      <c r="BU262" s="82">
        <v>0</v>
      </c>
      <c r="BV262" s="82">
        <v>1</v>
      </c>
      <c r="BW262" s="82">
        <v>0</v>
      </c>
      <c r="BX262" s="82">
        <v>0</v>
      </c>
      <c r="BY262" s="82">
        <v>0</v>
      </c>
      <c r="BZ262" s="82">
        <v>0</v>
      </c>
      <c r="CA262" s="82">
        <v>0</v>
      </c>
      <c r="CB262" s="82">
        <v>0</v>
      </c>
      <c r="CC262" s="82">
        <v>0</v>
      </c>
      <c r="CD262" s="82">
        <v>1</v>
      </c>
      <c r="CE262" s="82">
        <v>1</v>
      </c>
      <c r="CF262" s="82">
        <v>0</v>
      </c>
      <c r="CG262" s="82">
        <v>1</v>
      </c>
      <c r="CH262" s="82">
        <v>1</v>
      </c>
      <c r="CI262" s="82">
        <v>1</v>
      </c>
      <c r="CJ262" s="82">
        <v>1</v>
      </c>
      <c r="CK262" s="82">
        <v>1</v>
      </c>
      <c r="CL262" s="82">
        <v>1</v>
      </c>
      <c r="CM262" s="82">
        <v>1</v>
      </c>
      <c r="CN262" s="82">
        <v>0</v>
      </c>
      <c r="CO262" s="82">
        <v>0</v>
      </c>
      <c r="CP262" s="82">
        <v>0</v>
      </c>
      <c r="CQ262" s="82">
        <v>0</v>
      </c>
      <c r="CR262" s="82">
        <v>0</v>
      </c>
      <c r="CS262" s="82">
        <v>0</v>
      </c>
      <c r="CT262" s="82">
        <v>0</v>
      </c>
    </row>
    <row r="263" spans="4:98">
      <c r="D263" s="82" t="s">
        <v>1253</v>
      </c>
      <c r="E263" s="16">
        <v>1</v>
      </c>
      <c r="F263" s="16">
        <v>1</v>
      </c>
      <c r="G263" s="16">
        <v>1</v>
      </c>
      <c r="H263" s="16">
        <v>0</v>
      </c>
      <c r="I263" s="16">
        <v>0</v>
      </c>
      <c r="J263" s="16">
        <v>0</v>
      </c>
      <c r="K263" s="16">
        <v>0</v>
      </c>
      <c r="L263" s="16">
        <v>0</v>
      </c>
      <c r="M263" s="16">
        <v>0</v>
      </c>
      <c r="N263" s="16">
        <v>0</v>
      </c>
      <c r="O263" s="16">
        <v>1</v>
      </c>
      <c r="P263" s="16">
        <v>1</v>
      </c>
      <c r="Q263" s="16">
        <v>0</v>
      </c>
      <c r="R263" s="16">
        <v>0</v>
      </c>
      <c r="S263" s="16">
        <v>0</v>
      </c>
      <c r="T263" s="16">
        <v>0</v>
      </c>
      <c r="U263" s="16">
        <v>0</v>
      </c>
      <c r="V263" s="16">
        <v>0</v>
      </c>
      <c r="W263" s="16">
        <v>0</v>
      </c>
      <c r="X263" s="16">
        <v>0</v>
      </c>
      <c r="Y263" s="16">
        <v>0</v>
      </c>
      <c r="Z263" s="16">
        <v>1</v>
      </c>
      <c r="AA263" s="82">
        <v>1</v>
      </c>
      <c r="AB263" s="82">
        <v>1</v>
      </c>
      <c r="AC263" s="82">
        <v>1</v>
      </c>
      <c r="AD263" s="82">
        <v>0</v>
      </c>
      <c r="AE263" s="82">
        <v>0</v>
      </c>
      <c r="AF263" s="82">
        <v>1</v>
      </c>
      <c r="AG263" s="82">
        <v>0</v>
      </c>
      <c r="AH263" s="82">
        <v>1</v>
      </c>
      <c r="AI263" s="82">
        <v>1</v>
      </c>
      <c r="AJ263" s="82">
        <v>0</v>
      </c>
      <c r="AK263" s="82">
        <v>1</v>
      </c>
      <c r="AL263" s="82">
        <v>0</v>
      </c>
      <c r="AM263" s="82">
        <v>0</v>
      </c>
      <c r="AN263" s="82">
        <v>0</v>
      </c>
      <c r="AO263" s="82">
        <v>0</v>
      </c>
      <c r="AP263" s="82">
        <v>1</v>
      </c>
      <c r="AQ263" s="82">
        <v>0</v>
      </c>
      <c r="AR263" s="82">
        <v>1</v>
      </c>
      <c r="AS263" s="82">
        <v>1</v>
      </c>
      <c r="AT263" s="82">
        <v>0</v>
      </c>
      <c r="AU263" s="82">
        <v>1</v>
      </c>
      <c r="AV263" s="82">
        <v>1</v>
      </c>
      <c r="AW263" s="82">
        <v>1</v>
      </c>
      <c r="AX263" s="82">
        <v>1</v>
      </c>
      <c r="AY263" s="82">
        <v>0</v>
      </c>
      <c r="AZ263" s="82">
        <v>1</v>
      </c>
      <c r="BA263" s="82">
        <v>0</v>
      </c>
      <c r="BB263" s="82">
        <v>0</v>
      </c>
      <c r="BC263" s="82">
        <v>0</v>
      </c>
      <c r="BD263" s="82">
        <v>0</v>
      </c>
      <c r="BE263" s="82">
        <v>0</v>
      </c>
      <c r="BF263" s="82">
        <v>0</v>
      </c>
      <c r="BG263" s="82">
        <v>0</v>
      </c>
      <c r="BH263" s="82">
        <v>0</v>
      </c>
      <c r="BI263" s="82">
        <v>0</v>
      </c>
      <c r="BJ263" s="82">
        <v>0</v>
      </c>
      <c r="BK263" s="82">
        <v>1</v>
      </c>
      <c r="BL263" s="82">
        <v>0</v>
      </c>
      <c r="BM263" s="82">
        <v>0</v>
      </c>
      <c r="BN263" s="82">
        <v>0</v>
      </c>
      <c r="BO263" s="82">
        <v>0</v>
      </c>
      <c r="BP263" s="82">
        <v>1</v>
      </c>
      <c r="BQ263" s="82">
        <v>1</v>
      </c>
      <c r="BR263" s="82">
        <v>0</v>
      </c>
      <c r="BS263" s="82">
        <v>1</v>
      </c>
      <c r="BT263" s="82">
        <v>0</v>
      </c>
      <c r="BU263" s="82">
        <v>0</v>
      </c>
      <c r="BV263" s="82">
        <v>0</v>
      </c>
      <c r="BW263" s="82">
        <v>1</v>
      </c>
      <c r="BX263" s="82">
        <v>0</v>
      </c>
      <c r="BY263" s="82">
        <v>0</v>
      </c>
      <c r="BZ263" s="82">
        <v>1</v>
      </c>
      <c r="CA263" s="82">
        <v>1</v>
      </c>
      <c r="CB263" s="82">
        <v>1</v>
      </c>
      <c r="CC263" s="82">
        <v>0</v>
      </c>
      <c r="CD263" s="82">
        <v>1</v>
      </c>
      <c r="CE263" s="82">
        <v>1</v>
      </c>
      <c r="CF263" s="82">
        <v>1</v>
      </c>
      <c r="CG263" s="82">
        <v>0</v>
      </c>
      <c r="CH263" s="82">
        <v>0</v>
      </c>
      <c r="CI263" s="82">
        <v>1</v>
      </c>
      <c r="CJ263" s="82">
        <v>1</v>
      </c>
      <c r="CK263" s="82">
        <v>1</v>
      </c>
      <c r="CL263" s="82">
        <v>0</v>
      </c>
      <c r="CM263" s="82">
        <v>0</v>
      </c>
      <c r="CN263" s="82">
        <v>0</v>
      </c>
      <c r="CO263" s="82">
        <v>0</v>
      </c>
      <c r="CP263" s="82">
        <v>0</v>
      </c>
      <c r="CQ263" s="82">
        <v>0</v>
      </c>
      <c r="CR263" s="82">
        <v>0</v>
      </c>
      <c r="CS263" s="82">
        <v>0</v>
      </c>
      <c r="CT263" s="82">
        <v>1</v>
      </c>
    </row>
    <row r="264" spans="4:98">
      <c r="D264" s="82" t="s">
        <v>1254</v>
      </c>
      <c r="E264" s="16">
        <v>1</v>
      </c>
      <c r="F264" s="16">
        <v>0</v>
      </c>
      <c r="G264" s="16">
        <v>1</v>
      </c>
      <c r="H264" s="16">
        <v>0</v>
      </c>
      <c r="I264" s="16">
        <v>0</v>
      </c>
      <c r="J264" s="16">
        <v>0</v>
      </c>
      <c r="K264" s="16">
        <v>0</v>
      </c>
      <c r="L264" s="16">
        <v>0</v>
      </c>
      <c r="M264" s="16">
        <v>0</v>
      </c>
      <c r="N264" s="16">
        <v>1</v>
      </c>
      <c r="O264" s="16">
        <v>1</v>
      </c>
      <c r="P264" s="16">
        <v>0</v>
      </c>
      <c r="Q264" s="16">
        <v>0</v>
      </c>
      <c r="R264" s="16">
        <v>0</v>
      </c>
      <c r="S264" s="16">
        <v>0</v>
      </c>
      <c r="T264" s="16">
        <v>0</v>
      </c>
      <c r="U264" s="16">
        <v>1</v>
      </c>
      <c r="V264" s="16">
        <v>1</v>
      </c>
      <c r="W264" s="16">
        <v>1</v>
      </c>
      <c r="X264" s="16">
        <v>1</v>
      </c>
      <c r="Y264" s="16">
        <v>0</v>
      </c>
      <c r="Z264" s="16">
        <v>1</v>
      </c>
      <c r="AA264" s="82">
        <v>1</v>
      </c>
      <c r="AB264" s="82">
        <v>0</v>
      </c>
      <c r="AC264" s="82">
        <v>1</v>
      </c>
      <c r="AD264" s="82">
        <v>0</v>
      </c>
      <c r="AE264" s="82">
        <v>0</v>
      </c>
      <c r="AF264" s="82">
        <v>1</v>
      </c>
      <c r="AG264" s="82">
        <v>0</v>
      </c>
      <c r="AH264" s="82">
        <v>0</v>
      </c>
      <c r="AI264" s="82">
        <v>1</v>
      </c>
      <c r="AJ264" s="82">
        <v>0</v>
      </c>
      <c r="AK264" s="82">
        <v>0</v>
      </c>
      <c r="AL264" s="82">
        <v>1</v>
      </c>
      <c r="AM264" s="82">
        <v>0</v>
      </c>
      <c r="AN264" s="82">
        <v>0</v>
      </c>
      <c r="AO264" s="82">
        <v>1</v>
      </c>
      <c r="AP264" s="82">
        <v>1</v>
      </c>
      <c r="AQ264" s="82">
        <v>1</v>
      </c>
      <c r="AR264" s="82">
        <v>1</v>
      </c>
      <c r="AS264" s="82">
        <v>1</v>
      </c>
      <c r="AT264" s="82">
        <v>0</v>
      </c>
      <c r="AU264" s="82">
        <v>1</v>
      </c>
      <c r="AV264" s="82">
        <v>1</v>
      </c>
      <c r="AW264" s="82">
        <v>0</v>
      </c>
      <c r="AX264" s="82">
        <v>1</v>
      </c>
      <c r="AY264" s="82">
        <v>0</v>
      </c>
      <c r="AZ264" s="82">
        <v>1</v>
      </c>
      <c r="BA264" s="82">
        <v>0</v>
      </c>
      <c r="BB264" s="82">
        <v>0</v>
      </c>
      <c r="BC264" s="82">
        <v>0</v>
      </c>
      <c r="BD264" s="82">
        <v>0</v>
      </c>
      <c r="BE264" s="82">
        <v>0</v>
      </c>
      <c r="BF264" s="82">
        <v>0</v>
      </c>
      <c r="BG264" s="82">
        <v>0</v>
      </c>
      <c r="BH264" s="82">
        <v>0</v>
      </c>
      <c r="BI264" s="82">
        <v>0</v>
      </c>
      <c r="BJ264" s="82">
        <v>0</v>
      </c>
      <c r="BK264" s="82">
        <v>1</v>
      </c>
      <c r="BL264" s="82">
        <v>0</v>
      </c>
      <c r="BM264" s="82">
        <v>0</v>
      </c>
      <c r="BN264" s="82">
        <v>0</v>
      </c>
      <c r="BO264" s="82">
        <v>0</v>
      </c>
      <c r="BP264" s="82">
        <v>1</v>
      </c>
      <c r="BQ264" s="82">
        <v>1</v>
      </c>
      <c r="BR264" s="82">
        <v>1</v>
      </c>
      <c r="BS264" s="82">
        <v>1</v>
      </c>
      <c r="BT264" s="82">
        <v>1</v>
      </c>
      <c r="BU264" s="82">
        <v>0</v>
      </c>
      <c r="BV264" s="82">
        <v>1</v>
      </c>
      <c r="BW264" s="82">
        <v>1</v>
      </c>
      <c r="BX264" s="82">
        <v>0</v>
      </c>
      <c r="BY264" s="82">
        <v>1</v>
      </c>
      <c r="BZ264" s="82">
        <v>0</v>
      </c>
      <c r="CA264" s="82">
        <v>0</v>
      </c>
      <c r="CB264" s="82">
        <v>1</v>
      </c>
      <c r="CC264" s="82">
        <v>0</v>
      </c>
      <c r="CD264" s="82">
        <v>1</v>
      </c>
      <c r="CE264" s="82">
        <v>1</v>
      </c>
      <c r="CF264" s="82">
        <v>0</v>
      </c>
      <c r="CG264" s="82">
        <v>1</v>
      </c>
      <c r="CH264" s="82">
        <v>0</v>
      </c>
      <c r="CI264" s="82">
        <v>1</v>
      </c>
      <c r="CJ264" s="82">
        <v>1</v>
      </c>
      <c r="CK264" s="82">
        <v>1</v>
      </c>
      <c r="CL264" s="82">
        <v>1</v>
      </c>
      <c r="CM264" s="82">
        <v>1</v>
      </c>
      <c r="CN264" s="82">
        <v>0</v>
      </c>
      <c r="CO264" s="82">
        <v>0</v>
      </c>
      <c r="CP264" s="82">
        <v>0</v>
      </c>
      <c r="CQ264" s="82">
        <v>1</v>
      </c>
      <c r="CR264" s="82">
        <v>0</v>
      </c>
      <c r="CS264" s="82">
        <v>0</v>
      </c>
      <c r="CT264" s="82">
        <v>0</v>
      </c>
    </row>
    <row r="265" spans="4:98">
      <c r="D265" s="82" t="s">
        <v>1255</v>
      </c>
      <c r="E265" s="16">
        <v>0</v>
      </c>
      <c r="F265" s="16">
        <v>0</v>
      </c>
      <c r="G265" s="16">
        <v>0</v>
      </c>
      <c r="H265" s="16">
        <v>0</v>
      </c>
      <c r="I265" s="16">
        <v>0</v>
      </c>
      <c r="J265" s="16">
        <v>0</v>
      </c>
      <c r="K265" s="16">
        <v>0</v>
      </c>
      <c r="L265" s="16">
        <v>0</v>
      </c>
      <c r="M265" s="16">
        <v>0</v>
      </c>
      <c r="N265" s="16">
        <v>0</v>
      </c>
      <c r="O265" s="16">
        <v>0</v>
      </c>
      <c r="P265" s="16">
        <v>0</v>
      </c>
      <c r="Q265" s="16">
        <v>0</v>
      </c>
      <c r="R265" s="16">
        <v>0</v>
      </c>
      <c r="S265" s="16">
        <v>0</v>
      </c>
      <c r="T265" s="16">
        <v>0</v>
      </c>
      <c r="U265" s="16">
        <v>0</v>
      </c>
      <c r="V265" s="16">
        <v>0</v>
      </c>
      <c r="W265" s="16">
        <v>0</v>
      </c>
      <c r="X265" s="16">
        <v>0</v>
      </c>
      <c r="Y265" s="16">
        <v>0</v>
      </c>
      <c r="Z265" s="16">
        <v>0</v>
      </c>
      <c r="AA265" s="82">
        <v>0</v>
      </c>
      <c r="AB265" s="82">
        <v>0</v>
      </c>
      <c r="AC265" s="82">
        <v>0</v>
      </c>
      <c r="AD265" s="82">
        <v>0</v>
      </c>
      <c r="AE265" s="82">
        <v>0</v>
      </c>
      <c r="AF265" s="82">
        <v>0</v>
      </c>
      <c r="AG265" s="82">
        <v>0</v>
      </c>
      <c r="AH265" s="82">
        <v>0</v>
      </c>
      <c r="AI265" s="82">
        <v>0</v>
      </c>
      <c r="AJ265" s="82">
        <v>0</v>
      </c>
      <c r="AK265" s="82">
        <v>0</v>
      </c>
      <c r="AL265" s="82">
        <v>0</v>
      </c>
      <c r="AM265" s="82">
        <v>0</v>
      </c>
      <c r="AN265" s="82">
        <v>0</v>
      </c>
      <c r="AO265" s="82">
        <v>0</v>
      </c>
      <c r="AP265" s="82">
        <v>0</v>
      </c>
      <c r="AQ265" s="82">
        <v>0</v>
      </c>
      <c r="AR265" s="82">
        <v>1</v>
      </c>
      <c r="AS265" s="82">
        <v>0</v>
      </c>
      <c r="AT265" s="82">
        <v>0</v>
      </c>
      <c r="AU265" s="82">
        <v>1</v>
      </c>
      <c r="AV265" s="82">
        <v>0</v>
      </c>
      <c r="AW265" s="82">
        <v>0</v>
      </c>
      <c r="AX265" s="82">
        <v>0</v>
      </c>
      <c r="AY265" s="82">
        <v>0</v>
      </c>
      <c r="AZ265" s="82">
        <v>0</v>
      </c>
      <c r="BA265" s="82">
        <v>0</v>
      </c>
      <c r="BB265" s="82">
        <v>0</v>
      </c>
      <c r="BC265" s="82">
        <v>0</v>
      </c>
      <c r="BD265" s="82">
        <v>0</v>
      </c>
      <c r="BE265" s="82">
        <v>0</v>
      </c>
      <c r="BF265" s="82">
        <v>0</v>
      </c>
      <c r="BG265" s="82">
        <v>0</v>
      </c>
      <c r="BH265" s="82">
        <v>0</v>
      </c>
      <c r="BI265" s="82">
        <v>0</v>
      </c>
      <c r="BJ265" s="82">
        <v>0</v>
      </c>
      <c r="BK265" s="82">
        <v>0</v>
      </c>
      <c r="BL265" s="82">
        <v>0</v>
      </c>
      <c r="BM265" s="82">
        <v>0</v>
      </c>
      <c r="BN265" s="82">
        <v>0</v>
      </c>
      <c r="BO265" s="82">
        <v>0</v>
      </c>
      <c r="BP265" s="82">
        <v>1</v>
      </c>
      <c r="BQ265" s="82">
        <v>0</v>
      </c>
      <c r="BR265" s="82">
        <v>0</v>
      </c>
      <c r="BS265" s="82">
        <v>0</v>
      </c>
      <c r="BT265" s="82">
        <v>0</v>
      </c>
      <c r="BU265" s="82">
        <v>0</v>
      </c>
      <c r="BV265" s="82">
        <v>0</v>
      </c>
      <c r="BW265" s="82">
        <v>0</v>
      </c>
      <c r="BX265" s="82">
        <v>0</v>
      </c>
      <c r="BY265" s="82">
        <v>0</v>
      </c>
      <c r="BZ265" s="82">
        <v>0</v>
      </c>
      <c r="CA265" s="82">
        <v>0</v>
      </c>
      <c r="CB265" s="82">
        <v>0</v>
      </c>
      <c r="CC265" s="82">
        <v>0</v>
      </c>
      <c r="CD265" s="82">
        <v>0</v>
      </c>
      <c r="CE265" s="82">
        <v>1</v>
      </c>
      <c r="CF265" s="82">
        <v>0</v>
      </c>
      <c r="CG265" s="82">
        <v>0</v>
      </c>
      <c r="CH265" s="82">
        <v>0</v>
      </c>
      <c r="CI265" s="82">
        <v>1</v>
      </c>
      <c r="CJ265" s="82">
        <v>1</v>
      </c>
      <c r="CK265" s="82">
        <v>0</v>
      </c>
      <c r="CL265" s="82">
        <v>1</v>
      </c>
      <c r="CM265" s="82">
        <v>0</v>
      </c>
      <c r="CN265" s="82">
        <v>0</v>
      </c>
      <c r="CO265" s="82">
        <v>0</v>
      </c>
      <c r="CP265" s="82">
        <v>0</v>
      </c>
      <c r="CQ265" s="82">
        <v>0</v>
      </c>
      <c r="CR265" s="82">
        <v>0</v>
      </c>
      <c r="CS265" s="82">
        <v>0</v>
      </c>
      <c r="CT265" s="82">
        <v>0</v>
      </c>
    </row>
    <row r="266" spans="4:98">
      <c r="D266" s="82" t="s">
        <v>1256</v>
      </c>
      <c r="E266" s="16">
        <v>0</v>
      </c>
      <c r="F266" s="16">
        <v>1</v>
      </c>
      <c r="G266" s="16">
        <v>0</v>
      </c>
      <c r="H266" s="16">
        <v>0</v>
      </c>
      <c r="I266" s="16">
        <v>0</v>
      </c>
      <c r="J266" s="16">
        <v>0</v>
      </c>
      <c r="K266" s="16">
        <v>0</v>
      </c>
      <c r="L266" s="16">
        <v>1</v>
      </c>
      <c r="M266" s="16">
        <v>0</v>
      </c>
      <c r="N266" s="16">
        <v>0</v>
      </c>
      <c r="O266" s="16">
        <v>0</v>
      </c>
      <c r="P266" s="16">
        <v>1</v>
      </c>
      <c r="Q266" s="16">
        <v>0</v>
      </c>
      <c r="R266" s="16">
        <v>0</v>
      </c>
      <c r="S266" s="16">
        <v>0</v>
      </c>
      <c r="T266" s="16">
        <v>0</v>
      </c>
      <c r="U266" s="16">
        <v>0</v>
      </c>
      <c r="V266" s="16">
        <v>0</v>
      </c>
      <c r="W266" s="16">
        <v>0</v>
      </c>
      <c r="X266" s="16">
        <v>0</v>
      </c>
      <c r="Y266" s="16">
        <v>0</v>
      </c>
      <c r="Z266" s="16">
        <v>0</v>
      </c>
      <c r="AA266" s="82">
        <v>0</v>
      </c>
      <c r="AB266" s="82">
        <v>0</v>
      </c>
      <c r="AC266" s="82">
        <v>0</v>
      </c>
      <c r="AD266" s="82">
        <v>0</v>
      </c>
      <c r="AE266" s="82">
        <v>0</v>
      </c>
      <c r="AF266" s="82">
        <v>0</v>
      </c>
      <c r="AG266" s="82">
        <v>1</v>
      </c>
      <c r="AH266" s="82">
        <v>0</v>
      </c>
      <c r="AI266" s="82">
        <v>1</v>
      </c>
      <c r="AJ266" s="82">
        <v>0</v>
      </c>
      <c r="AK266" s="82">
        <v>1</v>
      </c>
      <c r="AL266" s="82">
        <v>0</v>
      </c>
      <c r="AM266" s="82">
        <v>0</v>
      </c>
      <c r="AN266" s="82">
        <v>0</v>
      </c>
      <c r="AO266" s="82">
        <v>1</v>
      </c>
      <c r="AP266" s="82">
        <v>1</v>
      </c>
      <c r="AQ266" s="82">
        <v>1</v>
      </c>
      <c r="AR266" s="82">
        <v>1</v>
      </c>
      <c r="AS266" s="82">
        <v>0</v>
      </c>
      <c r="AT266" s="82">
        <v>0</v>
      </c>
      <c r="AU266" s="82">
        <v>1</v>
      </c>
      <c r="AV266" s="82">
        <v>1</v>
      </c>
      <c r="AW266" s="82">
        <v>1</v>
      </c>
      <c r="AX266" s="82">
        <v>1</v>
      </c>
      <c r="AY266" s="82">
        <v>1</v>
      </c>
      <c r="AZ266" s="82">
        <v>1</v>
      </c>
      <c r="BA266" s="82">
        <v>0</v>
      </c>
      <c r="BB266" s="82">
        <v>0</v>
      </c>
      <c r="BC266" s="82">
        <v>0</v>
      </c>
      <c r="BD266" s="82">
        <v>0</v>
      </c>
      <c r="BE266" s="82">
        <v>0</v>
      </c>
      <c r="BF266" s="82">
        <v>0</v>
      </c>
      <c r="BG266" s="82">
        <v>0</v>
      </c>
      <c r="BH266" s="82">
        <v>0</v>
      </c>
      <c r="BI266" s="82">
        <v>0</v>
      </c>
      <c r="BJ266" s="82">
        <v>0</v>
      </c>
      <c r="BK266" s="82">
        <v>1</v>
      </c>
      <c r="BL266" s="82">
        <v>0</v>
      </c>
      <c r="BM266" s="82">
        <v>1</v>
      </c>
      <c r="BN266" s="82">
        <v>0</v>
      </c>
      <c r="BO266" s="82">
        <v>0</v>
      </c>
      <c r="BP266" s="82">
        <v>0</v>
      </c>
      <c r="BQ266" s="82">
        <v>0</v>
      </c>
      <c r="BR266" s="82">
        <v>0</v>
      </c>
      <c r="BS266" s="82">
        <v>1</v>
      </c>
      <c r="BT266" s="82">
        <v>0</v>
      </c>
      <c r="BU266" s="82">
        <v>0</v>
      </c>
      <c r="BV266" s="82">
        <v>0</v>
      </c>
      <c r="BW266" s="82">
        <v>0</v>
      </c>
      <c r="BX266" s="82">
        <v>0</v>
      </c>
      <c r="BY266" s="82">
        <v>0</v>
      </c>
      <c r="BZ266" s="82">
        <v>1</v>
      </c>
      <c r="CA266" s="82">
        <v>0</v>
      </c>
      <c r="CB266" s="82">
        <v>0</v>
      </c>
      <c r="CC266" s="82">
        <v>0</v>
      </c>
      <c r="CD266" s="82">
        <v>1</v>
      </c>
      <c r="CE266" s="82">
        <v>1</v>
      </c>
      <c r="CF266" s="82">
        <v>0</v>
      </c>
      <c r="CG266" s="82">
        <v>1</v>
      </c>
      <c r="CH266" s="82">
        <v>0</v>
      </c>
      <c r="CI266" s="82">
        <v>1</v>
      </c>
      <c r="CJ266" s="82">
        <v>1</v>
      </c>
      <c r="CK266" s="82">
        <v>1</v>
      </c>
      <c r="CL266" s="82">
        <v>1</v>
      </c>
      <c r="CM266" s="82">
        <v>0</v>
      </c>
      <c r="CN266" s="82">
        <v>0</v>
      </c>
      <c r="CO266" s="82">
        <v>0</v>
      </c>
      <c r="CP266" s="82">
        <v>0</v>
      </c>
      <c r="CQ266" s="82">
        <v>0</v>
      </c>
      <c r="CR266" s="82">
        <v>0</v>
      </c>
      <c r="CS266" s="82">
        <v>0</v>
      </c>
      <c r="CT266" s="82">
        <v>1</v>
      </c>
    </row>
    <row r="267" spans="4:98">
      <c r="D267" s="82" t="s">
        <v>1257</v>
      </c>
      <c r="E267" s="16">
        <v>1</v>
      </c>
      <c r="F267" s="16">
        <v>1</v>
      </c>
      <c r="G267" s="16">
        <v>1</v>
      </c>
      <c r="H267" s="16">
        <v>0</v>
      </c>
      <c r="I267" s="16">
        <v>0</v>
      </c>
      <c r="J267" s="16">
        <v>0</v>
      </c>
      <c r="K267" s="16">
        <v>0</v>
      </c>
      <c r="L267" s="16">
        <v>1</v>
      </c>
      <c r="M267" s="16">
        <v>0</v>
      </c>
      <c r="N267" s="16">
        <v>0</v>
      </c>
      <c r="O267" s="16">
        <v>1</v>
      </c>
      <c r="P267" s="16">
        <v>0</v>
      </c>
      <c r="Q267" s="16">
        <v>0</v>
      </c>
      <c r="R267" s="16">
        <v>0</v>
      </c>
      <c r="S267" s="16">
        <v>0</v>
      </c>
      <c r="T267" s="16">
        <v>0</v>
      </c>
      <c r="U267" s="16">
        <v>0</v>
      </c>
      <c r="V267" s="16">
        <v>0</v>
      </c>
      <c r="W267" s="16">
        <v>0</v>
      </c>
      <c r="X267" s="16">
        <v>0</v>
      </c>
      <c r="Y267" s="16">
        <v>0</v>
      </c>
      <c r="Z267" s="16">
        <v>0</v>
      </c>
      <c r="AA267" s="82">
        <v>0</v>
      </c>
      <c r="AB267" s="82">
        <v>0</v>
      </c>
      <c r="AC267" s="82">
        <v>0</v>
      </c>
      <c r="AD267" s="82">
        <v>0</v>
      </c>
      <c r="AE267" s="82">
        <v>0</v>
      </c>
      <c r="AF267" s="82">
        <v>0</v>
      </c>
      <c r="AG267" s="82">
        <v>0</v>
      </c>
      <c r="AH267" s="82">
        <v>0</v>
      </c>
      <c r="AI267" s="82">
        <v>1</v>
      </c>
      <c r="AJ267" s="82">
        <v>0</v>
      </c>
      <c r="AK267" s="82">
        <v>1</v>
      </c>
      <c r="AL267" s="82">
        <v>0</v>
      </c>
      <c r="AM267" s="82">
        <v>0</v>
      </c>
      <c r="AN267" s="82">
        <v>0</v>
      </c>
      <c r="AO267" s="82">
        <v>1</v>
      </c>
      <c r="AP267" s="82">
        <v>1</v>
      </c>
      <c r="AQ267" s="82">
        <v>1</v>
      </c>
      <c r="AR267" s="82">
        <v>1</v>
      </c>
      <c r="AS267" s="82">
        <v>0</v>
      </c>
      <c r="AT267" s="82">
        <v>0</v>
      </c>
      <c r="AU267" s="82">
        <v>1</v>
      </c>
      <c r="AV267" s="82">
        <v>1</v>
      </c>
      <c r="AW267" s="82">
        <v>1</v>
      </c>
      <c r="AX267" s="82">
        <v>1</v>
      </c>
      <c r="AY267" s="82">
        <v>0</v>
      </c>
      <c r="AZ267" s="82">
        <v>0</v>
      </c>
      <c r="BA267" s="82">
        <v>0</v>
      </c>
      <c r="BB267" s="82">
        <v>0</v>
      </c>
      <c r="BC267" s="82">
        <v>0</v>
      </c>
      <c r="BD267" s="82">
        <v>0</v>
      </c>
      <c r="BE267" s="82">
        <v>0</v>
      </c>
      <c r="BF267" s="82">
        <v>0</v>
      </c>
      <c r="BG267" s="82">
        <v>1</v>
      </c>
      <c r="BH267" s="82">
        <v>0</v>
      </c>
      <c r="BI267" s="82">
        <v>0</v>
      </c>
      <c r="BJ267" s="82">
        <v>0</v>
      </c>
      <c r="BK267" s="82">
        <v>1</v>
      </c>
      <c r="BL267" s="82">
        <v>0</v>
      </c>
      <c r="BM267" s="82">
        <v>1</v>
      </c>
      <c r="BN267" s="82">
        <v>0</v>
      </c>
      <c r="BO267" s="82">
        <v>0</v>
      </c>
      <c r="BP267" s="82">
        <v>0</v>
      </c>
      <c r="BQ267" s="82">
        <v>0</v>
      </c>
      <c r="BR267" s="82">
        <v>0</v>
      </c>
      <c r="BS267" s="82">
        <v>1</v>
      </c>
      <c r="BT267" s="82">
        <v>0</v>
      </c>
      <c r="BU267" s="82">
        <v>0</v>
      </c>
      <c r="BV267" s="82">
        <v>0</v>
      </c>
      <c r="BW267" s="82">
        <v>0</v>
      </c>
      <c r="BX267" s="82">
        <v>0</v>
      </c>
      <c r="BY267" s="82">
        <v>0</v>
      </c>
      <c r="BZ267" s="82">
        <v>1</v>
      </c>
      <c r="CA267" s="82">
        <v>0</v>
      </c>
      <c r="CB267" s="82">
        <v>0</v>
      </c>
      <c r="CC267" s="82">
        <v>0</v>
      </c>
      <c r="CD267" s="82">
        <v>1</v>
      </c>
      <c r="CE267" s="82">
        <v>1</v>
      </c>
      <c r="CF267" s="82">
        <v>0</v>
      </c>
      <c r="CG267" s="82">
        <v>1</v>
      </c>
      <c r="CH267" s="82">
        <v>0</v>
      </c>
      <c r="CI267" s="82">
        <v>1</v>
      </c>
      <c r="CJ267" s="82">
        <v>1</v>
      </c>
      <c r="CK267" s="82">
        <v>1</v>
      </c>
      <c r="CL267" s="82">
        <v>1</v>
      </c>
      <c r="CM267" s="82">
        <v>0</v>
      </c>
      <c r="CN267" s="82">
        <v>0</v>
      </c>
      <c r="CO267" s="82">
        <v>0</v>
      </c>
      <c r="CP267" s="82">
        <v>0</v>
      </c>
      <c r="CQ267" s="82">
        <v>0</v>
      </c>
      <c r="CR267" s="82">
        <v>0</v>
      </c>
      <c r="CS267" s="82">
        <v>0</v>
      </c>
      <c r="CT267" s="82">
        <v>1</v>
      </c>
    </row>
    <row r="268" spans="4:98">
      <c r="D268" s="82" t="s">
        <v>1258</v>
      </c>
      <c r="E268" s="16">
        <v>1</v>
      </c>
      <c r="F268" s="16">
        <v>1</v>
      </c>
      <c r="G268" s="16">
        <v>1</v>
      </c>
      <c r="H268" s="16">
        <v>0</v>
      </c>
      <c r="I268" s="16">
        <v>0</v>
      </c>
      <c r="J268" s="16">
        <v>0</v>
      </c>
      <c r="K268" s="16">
        <v>0</v>
      </c>
      <c r="L268" s="16">
        <v>1</v>
      </c>
      <c r="M268" s="16">
        <v>0</v>
      </c>
      <c r="N268" s="16">
        <v>1</v>
      </c>
      <c r="O268" s="16">
        <v>1</v>
      </c>
      <c r="P268" s="16">
        <v>1</v>
      </c>
      <c r="Q268" s="16">
        <v>0</v>
      </c>
      <c r="R268" s="16">
        <v>1</v>
      </c>
      <c r="S268" s="16">
        <v>0</v>
      </c>
      <c r="T268" s="16">
        <v>0</v>
      </c>
      <c r="U268" s="16">
        <v>1</v>
      </c>
      <c r="V268" s="16">
        <v>1</v>
      </c>
      <c r="W268" s="16">
        <v>1</v>
      </c>
      <c r="X268" s="16">
        <v>1</v>
      </c>
      <c r="Y268" s="16">
        <v>0</v>
      </c>
      <c r="Z268" s="16">
        <v>1</v>
      </c>
      <c r="AA268" s="82">
        <v>1</v>
      </c>
      <c r="AB268" s="82">
        <v>1</v>
      </c>
      <c r="AC268" s="82">
        <v>1</v>
      </c>
      <c r="AD268" s="82">
        <v>1</v>
      </c>
      <c r="AE268" s="82">
        <v>1</v>
      </c>
      <c r="AF268" s="82">
        <v>1</v>
      </c>
      <c r="AG268" s="82">
        <v>0</v>
      </c>
      <c r="AH268" s="82">
        <v>0</v>
      </c>
      <c r="AI268" s="82">
        <v>1</v>
      </c>
      <c r="AJ268" s="82">
        <v>0</v>
      </c>
      <c r="AK268" s="82">
        <v>1</v>
      </c>
      <c r="AL268" s="82">
        <v>1</v>
      </c>
      <c r="AM268" s="82">
        <v>0</v>
      </c>
      <c r="AN268" s="82">
        <v>0</v>
      </c>
      <c r="AO268" s="82">
        <v>1</v>
      </c>
      <c r="AP268" s="82">
        <v>1</v>
      </c>
      <c r="AQ268" s="82">
        <v>1</v>
      </c>
      <c r="AR268" s="82">
        <v>1</v>
      </c>
      <c r="AS268" s="82">
        <v>1</v>
      </c>
      <c r="AT268" s="82">
        <v>0</v>
      </c>
      <c r="AU268" s="82">
        <v>1</v>
      </c>
      <c r="AV268" s="82">
        <v>1</v>
      </c>
      <c r="AW268" s="82">
        <v>1</v>
      </c>
      <c r="AX268" s="82">
        <v>1</v>
      </c>
      <c r="AY268" s="82">
        <v>1</v>
      </c>
      <c r="AZ268" s="82">
        <v>1</v>
      </c>
      <c r="BA268" s="82">
        <v>0</v>
      </c>
      <c r="BB268" s="82">
        <v>0</v>
      </c>
      <c r="BC268" s="82">
        <v>0</v>
      </c>
      <c r="BD268" s="82">
        <v>0</v>
      </c>
      <c r="BE268" s="82">
        <v>0</v>
      </c>
      <c r="BF268" s="82">
        <v>1</v>
      </c>
      <c r="BG268" s="82">
        <v>1</v>
      </c>
      <c r="BH268" s="82">
        <v>0</v>
      </c>
      <c r="BI268" s="82">
        <v>1</v>
      </c>
      <c r="BJ268" s="82">
        <v>0</v>
      </c>
      <c r="BK268" s="82">
        <v>1</v>
      </c>
      <c r="BL268" s="82">
        <v>0</v>
      </c>
      <c r="BM268" s="82">
        <v>0</v>
      </c>
      <c r="BN268" s="82">
        <v>0</v>
      </c>
      <c r="BO268" s="82">
        <v>0</v>
      </c>
      <c r="BP268" s="82">
        <v>1</v>
      </c>
      <c r="BQ268" s="82">
        <v>1</v>
      </c>
      <c r="BR268" s="82">
        <v>1</v>
      </c>
      <c r="BS268" s="82">
        <v>1</v>
      </c>
      <c r="BT268" s="82">
        <v>1</v>
      </c>
      <c r="BU268" s="82">
        <v>0</v>
      </c>
      <c r="BV268" s="82">
        <v>1</v>
      </c>
      <c r="BW268" s="82">
        <v>1</v>
      </c>
      <c r="BX268" s="82">
        <v>0</v>
      </c>
      <c r="BY268" s="82">
        <v>0</v>
      </c>
      <c r="BZ268" s="82">
        <v>1</v>
      </c>
      <c r="CA268" s="82">
        <v>0</v>
      </c>
      <c r="CB268" s="82">
        <v>1</v>
      </c>
      <c r="CC268" s="82">
        <v>0</v>
      </c>
      <c r="CD268" s="82">
        <v>1</v>
      </c>
      <c r="CE268" s="82">
        <v>1</v>
      </c>
      <c r="CF268" s="82">
        <v>0</v>
      </c>
      <c r="CG268" s="82">
        <v>1</v>
      </c>
      <c r="CH268" s="82">
        <v>0</v>
      </c>
      <c r="CI268" s="82">
        <v>1</v>
      </c>
      <c r="CJ268" s="82">
        <v>1</v>
      </c>
      <c r="CK268" s="82">
        <v>1</v>
      </c>
      <c r="CL268" s="82">
        <v>1</v>
      </c>
      <c r="CM268" s="82">
        <v>1</v>
      </c>
      <c r="CN268" s="82">
        <v>0</v>
      </c>
      <c r="CO268" s="82">
        <v>0</v>
      </c>
      <c r="CP268" s="82">
        <v>0</v>
      </c>
      <c r="CQ268" s="82">
        <v>1</v>
      </c>
      <c r="CR268" s="82">
        <v>0</v>
      </c>
      <c r="CS268" s="82">
        <v>0</v>
      </c>
      <c r="CT268" s="82">
        <v>0</v>
      </c>
    </row>
    <row r="269" spans="4:98">
      <c r="D269" s="82" t="s">
        <v>68</v>
      </c>
      <c r="E269" s="16">
        <v>1</v>
      </c>
      <c r="F269" s="16">
        <v>0</v>
      </c>
      <c r="G269" s="16">
        <v>1</v>
      </c>
      <c r="H269" s="16">
        <v>0</v>
      </c>
      <c r="I269" s="16">
        <v>0</v>
      </c>
      <c r="J269" s="16">
        <v>1</v>
      </c>
      <c r="K269" s="16">
        <v>0</v>
      </c>
      <c r="L269" s="16">
        <v>0</v>
      </c>
      <c r="M269" s="16">
        <v>0</v>
      </c>
      <c r="N269" s="16">
        <v>1</v>
      </c>
      <c r="O269" s="16">
        <v>1</v>
      </c>
      <c r="P269" s="16">
        <v>0</v>
      </c>
      <c r="Q269" s="16">
        <v>0</v>
      </c>
      <c r="R269" s="16">
        <v>1</v>
      </c>
      <c r="S269" s="16">
        <v>0</v>
      </c>
      <c r="T269" s="16">
        <v>0</v>
      </c>
      <c r="U269" s="16">
        <v>1</v>
      </c>
      <c r="V269" s="16">
        <v>1</v>
      </c>
      <c r="W269" s="16">
        <v>1</v>
      </c>
      <c r="X269" s="16">
        <v>1</v>
      </c>
      <c r="Y269" s="16">
        <v>0</v>
      </c>
      <c r="Z269" s="16">
        <v>1</v>
      </c>
      <c r="AA269" s="82">
        <v>1</v>
      </c>
      <c r="AB269" s="82">
        <v>0</v>
      </c>
      <c r="AC269" s="82">
        <v>1</v>
      </c>
      <c r="AD269" s="82">
        <v>1</v>
      </c>
      <c r="AE269" s="82">
        <v>0</v>
      </c>
      <c r="AF269" s="82">
        <v>1</v>
      </c>
      <c r="AG269" s="82">
        <v>0</v>
      </c>
      <c r="AH269" s="82">
        <v>1</v>
      </c>
      <c r="AI269" s="82">
        <v>1</v>
      </c>
      <c r="AJ269" s="82">
        <v>1</v>
      </c>
      <c r="AK269" s="82">
        <v>0</v>
      </c>
      <c r="AL269" s="82">
        <v>0</v>
      </c>
      <c r="AM269" s="82">
        <v>0</v>
      </c>
      <c r="AN269" s="82">
        <v>0</v>
      </c>
      <c r="AO269" s="82">
        <v>1</v>
      </c>
      <c r="AP269" s="82">
        <v>1</v>
      </c>
      <c r="AQ269" s="82">
        <v>1</v>
      </c>
      <c r="AR269" s="82">
        <v>1</v>
      </c>
      <c r="AS269" s="82">
        <v>1</v>
      </c>
      <c r="AT269" s="82">
        <v>0</v>
      </c>
      <c r="AU269" s="82">
        <v>1</v>
      </c>
      <c r="AV269" s="82">
        <v>1</v>
      </c>
      <c r="AW269" s="82">
        <v>1</v>
      </c>
      <c r="AX269" s="82">
        <v>1</v>
      </c>
      <c r="AY269" s="82">
        <v>1</v>
      </c>
      <c r="AZ269" s="82">
        <v>1</v>
      </c>
      <c r="BA269" s="82">
        <v>1</v>
      </c>
      <c r="BB269" s="82">
        <v>1</v>
      </c>
      <c r="BC269" s="82">
        <v>0</v>
      </c>
      <c r="BD269" s="82">
        <v>1</v>
      </c>
      <c r="BE269" s="82">
        <v>1</v>
      </c>
      <c r="BF269" s="82">
        <v>1</v>
      </c>
      <c r="BG269" s="82">
        <v>1</v>
      </c>
      <c r="BH269" s="82">
        <v>0</v>
      </c>
      <c r="BI269" s="82">
        <v>1</v>
      </c>
      <c r="BJ269" s="82">
        <v>0</v>
      </c>
      <c r="BK269" s="82">
        <v>1</v>
      </c>
      <c r="BL269" s="82">
        <v>0</v>
      </c>
      <c r="BM269" s="82">
        <v>0</v>
      </c>
      <c r="BN269" s="82">
        <v>0</v>
      </c>
      <c r="BO269" s="82">
        <v>0</v>
      </c>
      <c r="BP269" s="82">
        <v>1</v>
      </c>
      <c r="BQ269" s="82">
        <v>1</v>
      </c>
      <c r="BR269" s="82">
        <v>1</v>
      </c>
      <c r="BS269" s="82">
        <v>1</v>
      </c>
      <c r="BT269" s="82">
        <v>1</v>
      </c>
      <c r="BU269" s="82">
        <v>0</v>
      </c>
      <c r="BV269" s="82">
        <v>1</v>
      </c>
      <c r="BW269" s="82">
        <v>1</v>
      </c>
      <c r="BX269" s="82">
        <v>0</v>
      </c>
      <c r="BY269" s="82">
        <v>1</v>
      </c>
      <c r="BZ269" s="82">
        <v>0</v>
      </c>
      <c r="CA269" s="82">
        <v>1</v>
      </c>
      <c r="CB269" s="82">
        <v>1</v>
      </c>
      <c r="CC269" s="82">
        <v>1</v>
      </c>
      <c r="CD269" s="82">
        <v>1</v>
      </c>
      <c r="CE269" s="82">
        <v>1</v>
      </c>
      <c r="CF269" s="82">
        <v>0</v>
      </c>
      <c r="CG269" s="82">
        <v>1</v>
      </c>
      <c r="CH269" s="82">
        <v>1</v>
      </c>
      <c r="CI269" s="82">
        <v>1</v>
      </c>
      <c r="CJ269" s="82">
        <v>1</v>
      </c>
      <c r="CK269" s="82">
        <v>1</v>
      </c>
      <c r="CL269" s="82">
        <v>1</v>
      </c>
      <c r="CM269" s="82">
        <v>1</v>
      </c>
      <c r="CN269" s="82">
        <v>0</v>
      </c>
      <c r="CO269" s="82">
        <v>0</v>
      </c>
      <c r="CP269" s="82">
        <v>0</v>
      </c>
      <c r="CQ269" s="82">
        <v>0</v>
      </c>
      <c r="CR269" s="82">
        <v>0</v>
      </c>
      <c r="CS269" s="82">
        <v>0</v>
      </c>
      <c r="CT269" s="82">
        <v>0</v>
      </c>
    </row>
    <row r="270" spans="4:98">
      <c r="D270" s="82" t="s">
        <v>1259</v>
      </c>
      <c r="E270" s="16">
        <v>1</v>
      </c>
      <c r="F270" s="16">
        <v>1</v>
      </c>
      <c r="G270" s="16">
        <v>1</v>
      </c>
      <c r="H270" s="16">
        <v>0</v>
      </c>
      <c r="I270" s="16">
        <v>0</v>
      </c>
      <c r="J270" s="16">
        <v>0</v>
      </c>
      <c r="K270" s="16">
        <v>0</v>
      </c>
      <c r="L270" s="16">
        <v>1</v>
      </c>
      <c r="M270" s="16">
        <v>0</v>
      </c>
      <c r="N270" s="16">
        <v>1</v>
      </c>
      <c r="O270" s="16">
        <v>1</v>
      </c>
      <c r="P270" s="16">
        <v>0</v>
      </c>
      <c r="Q270" s="16">
        <v>0</v>
      </c>
      <c r="R270" s="16">
        <v>0</v>
      </c>
      <c r="S270" s="16">
        <v>0</v>
      </c>
      <c r="T270" s="16">
        <v>0</v>
      </c>
      <c r="U270" s="16">
        <v>0</v>
      </c>
      <c r="V270" s="16">
        <v>0</v>
      </c>
      <c r="W270" s="16">
        <v>0</v>
      </c>
      <c r="X270" s="16">
        <v>0</v>
      </c>
      <c r="Y270" s="16">
        <v>0</v>
      </c>
      <c r="Z270" s="16">
        <v>1</v>
      </c>
      <c r="AA270" s="82">
        <v>1</v>
      </c>
      <c r="AB270" s="82">
        <v>0</v>
      </c>
      <c r="AC270" s="82">
        <v>1</v>
      </c>
      <c r="AD270" s="82">
        <v>1</v>
      </c>
      <c r="AE270" s="82">
        <v>0</v>
      </c>
      <c r="AF270" s="82">
        <v>1</v>
      </c>
      <c r="AG270" s="82">
        <v>0</v>
      </c>
      <c r="AH270" s="82">
        <v>0</v>
      </c>
      <c r="AI270" s="82">
        <v>1</v>
      </c>
      <c r="AJ270" s="82">
        <v>0</v>
      </c>
      <c r="AK270" s="82">
        <v>1</v>
      </c>
      <c r="AL270" s="82">
        <v>0</v>
      </c>
      <c r="AM270" s="82">
        <v>0</v>
      </c>
      <c r="AN270" s="82">
        <v>1</v>
      </c>
      <c r="AO270" s="82">
        <v>0</v>
      </c>
      <c r="AP270" s="82">
        <v>1</v>
      </c>
      <c r="AQ270" s="82">
        <v>0</v>
      </c>
      <c r="AR270" s="82">
        <v>1</v>
      </c>
      <c r="AS270" s="82">
        <v>0</v>
      </c>
      <c r="AT270" s="82">
        <v>0</v>
      </c>
      <c r="AU270" s="82">
        <v>0</v>
      </c>
      <c r="AV270" s="82">
        <v>0</v>
      </c>
      <c r="AW270" s="82">
        <v>0</v>
      </c>
      <c r="AX270" s="82">
        <v>0</v>
      </c>
      <c r="AY270" s="82">
        <v>0</v>
      </c>
      <c r="AZ270" s="82">
        <v>0</v>
      </c>
      <c r="BA270" s="82">
        <v>0</v>
      </c>
      <c r="BB270" s="82">
        <v>0</v>
      </c>
      <c r="BC270" s="82">
        <v>0</v>
      </c>
      <c r="BD270" s="82">
        <v>0</v>
      </c>
      <c r="BE270" s="82">
        <v>0</v>
      </c>
      <c r="BF270" s="82">
        <v>0</v>
      </c>
      <c r="BG270" s="82">
        <v>0</v>
      </c>
      <c r="BH270" s="82">
        <v>1</v>
      </c>
      <c r="BI270" s="82">
        <v>0</v>
      </c>
      <c r="BJ270" s="82">
        <v>0</v>
      </c>
      <c r="BK270" s="82">
        <v>1</v>
      </c>
      <c r="BL270" s="82">
        <v>0</v>
      </c>
      <c r="BM270" s="82">
        <v>1</v>
      </c>
      <c r="BN270" s="82">
        <v>0</v>
      </c>
      <c r="BO270" s="82">
        <v>0</v>
      </c>
      <c r="BP270" s="82">
        <v>1</v>
      </c>
      <c r="BQ270" s="82">
        <v>0</v>
      </c>
      <c r="BR270" s="82">
        <v>0</v>
      </c>
      <c r="BS270" s="82">
        <v>0</v>
      </c>
      <c r="BT270" s="82">
        <v>0</v>
      </c>
      <c r="BU270" s="82">
        <v>0</v>
      </c>
      <c r="BV270" s="82">
        <v>0</v>
      </c>
      <c r="BW270" s="82">
        <v>0</v>
      </c>
      <c r="BX270" s="82">
        <v>0</v>
      </c>
      <c r="BY270" s="82">
        <v>0</v>
      </c>
      <c r="BZ270" s="82">
        <v>0</v>
      </c>
      <c r="CA270" s="82">
        <v>0</v>
      </c>
      <c r="CB270" s="82">
        <v>1</v>
      </c>
      <c r="CC270" s="82">
        <v>0</v>
      </c>
      <c r="CD270" s="82">
        <v>0</v>
      </c>
      <c r="CE270" s="82">
        <v>1</v>
      </c>
      <c r="CF270" s="82">
        <v>0</v>
      </c>
      <c r="CG270" s="82">
        <v>1</v>
      </c>
      <c r="CH270" s="82">
        <v>0</v>
      </c>
      <c r="CI270" s="82">
        <v>1</v>
      </c>
      <c r="CJ270" s="82">
        <v>1</v>
      </c>
      <c r="CK270" s="82">
        <v>0</v>
      </c>
      <c r="CL270" s="82">
        <v>0</v>
      </c>
      <c r="CM270" s="82">
        <v>1</v>
      </c>
      <c r="CN270" s="82">
        <v>0</v>
      </c>
      <c r="CO270" s="82">
        <v>0</v>
      </c>
      <c r="CP270" s="82">
        <v>0</v>
      </c>
      <c r="CQ270" s="82">
        <v>0</v>
      </c>
      <c r="CR270" s="82">
        <v>0</v>
      </c>
      <c r="CS270" s="82">
        <v>0</v>
      </c>
      <c r="CT270" s="82">
        <v>0</v>
      </c>
    </row>
    <row r="271" spans="4:98">
      <c r="D271" s="82" t="s">
        <v>1260</v>
      </c>
      <c r="E271" s="16">
        <v>0</v>
      </c>
      <c r="F271" s="16">
        <v>0</v>
      </c>
      <c r="G271" s="16">
        <v>0</v>
      </c>
      <c r="H271" s="16">
        <v>0</v>
      </c>
      <c r="I271" s="16">
        <v>0</v>
      </c>
      <c r="J271" s="16">
        <v>0</v>
      </c>
      <c r="K271" s="16">
        <v>0</v>
      </c>
      <c r="L271" s="16">
        <v>0</v>
      </c>
      <c r="M271" s="16">
        <v>0</v>
      </c>
      <c r="N271" s="16">
        <v>0</v>
      </c>
      <c r="O271" s="16">
        <v>0</v>
      </c>
      <c r="P271" s="16">
        <v>1</v>
      </c>
      <c r="Q271" s="16">
        <v>0</v>
      </c>
      <c r="R271" s="16">
        <v>0</v>
      </c>
      <c r="S271" s="16">
        <v>0</v>
      </c>
      <c r="T271" s="16">
        <v>0</v>
      </c>
      <c r="U271" s="16">
        <v>0</v>
      </c>
      <c r="V271" s="16">
        <v>0</v>
      </c>
      <c r="W271" s="16">
        <v>0</v>
      </c>
      <c r="X271" s="16">
        <v>1</v>
      </c>
      <c r="Y271" s="16">
        <v>0</v>
      </c>
      <c r="Z271" s="16">
        <v>0</v>
      </c>
      <c r="AA271" s="82">
        <v>1</v>
      </c>
      <c r="AB271" s="82">
        <v>0</v>
      </c>
      <c r="AC271" s="82">
        <v>0</v>
      </c>
      <c r="AD271" s="82">
        <v>0</v>
      </c>
      <c r="AE271" s="82">
        <v>0</v>
      </c>
      <c r="AF271" s="82">
        <v>0</v>
      </c>
      <c r="AG271" s="82">
        <v>0</v>
      </c>
      <c r="AH271" s="82">
        <v>0</v>
      </c>
      <c r="AI271" s="82">
        <v>0</v>
      </c>
      <c r="AJ271" s="82">
        <v>0</v>
      </c>
      <c r="AK271" s="82">
        <v>0</v>
      </c>
      <c r="AL271" s="82">
        <v>0</v>
      </c>
      <c r="AM271" s="82">
        <v>0</v>
      </c>
      <c r="AN271" s="82">
        <v>0</v>
      </c>
      <c r="AO271" s="82">
        <v>0</v>
      </c>
      <c r="AP271" s="82">
        <v>1</v>
      </c>
      <c r="AQ271" s="82">
        <v>0</v>
      </c>
      <c r="AR271" s="82">
        <v>1</v>
      </c>
      <c r="AS271" s="82">
        <v>0</v>
      </c>
      <c r="AT271" s="82">
        <v>0</v>
      </c>
      <c r="AU271" s="82">
        <v>1</v>
      </c>
      <c r="AV271" s="82">
        <v>1</v>
      </c>
      <c r="AW271" s="82">
        <v>1</v>
      </c>
      <c r="AX271" s="82">
        <v>1</v>
      </c>
      <c r="AY271" s="82">
        <v>1</v>
      </c>
      <c r="AZ271" s="82">
        <v>0</v>
      </c>
      <c r="BA271" s="82">
        <v>0</v>
      </c>
      <c r="BB271" s="82">
        <v>0</v>
      </c>
      <c r="BC271" s="82">
        <v>0</v>
      </c>
      <c r="BD271" s="82">
        <v>0</v>
      </c>
      <c r="BE271" s="82">
        <v>0</v>
      </c>
      <c r="BF271" s="82">
        <v>0</v>
      </c>
      <c r="BG271" s="82">
        <v>0</v>
      </c>
      <c r="BH271" s="82">
        <v>0</v>
      </c>
      <c r="BI271" s="82">
        <v>0</v>
      </c>
      <c r="BJ271" s="82">
        <v>0</v>
      </c>
      <c r="BK271" s="82">
        <v>1</v>
      </c>
      <c r="BL271" s="82">
        <v>0</v>
      </c>
      <c r="BM271" s="82">
        <v>0</v>
      </c>
      <c r="BN271" s="82">
        <v>0</v>
      </c>
      <c r="BO271" s="82">
        <v>0</v>
      </c>
      <c r="BP271" s="82">
        <v>0</v>
      </c>
      <c r="BQ271" s="82">
        <v>0</v>
      </c>
      <c r="BR271" s="82">
        <v>0</v>
      </c>
      <c r="BS271" s="82">
        <v>1</v>
      </c>
      <c r="BT271" s="82">
        <v>0</v>
      </c>
      <c r="BU271" s="82">
        <v>0</v>
      </c>
      <c r="BV271" s="82">
        <v>0</v>
      </c>
      <c r="BW271" s="82">
        <v>0</v>
      </c>
      <c r="BX271" s="82">
        <v>0</v>
      </c>
      <c r="BY271" s="82">
        <v>0</v>
      </c>
      <c r="BZ271" s="82">
        <v>1</v>
      </c>
      <c r="CA271" s="82">
        <v>0</v>
      </c>
      <c r="CB271" s="82">
        <v>0</v>
      </c>
      <c r="CC271" s="82">
        <v>0</v>
      </c>
      <c r="CD271" s="82">
        <v>0</v>
      </c>
      <c r="CE271" s="82">
        <v>1</v>
      </c>
      <c r="CF271" s="82">
        <v>0</v>
      </c>
      <c r="CG271" s="82">
        <v>0</v>
      </c>
      <c r="CH271" s="82">
        <v>0</v>
      </c>
      <c r="CI271" s="82">
        <v>1</v>
      </c>
      <c r="CJ271" s="82">
        <v>1</v>
      </c>
      <c r="CK271" s="82">
        <v>1</v>
      </c>
      <c r="CL271" s="82">
        <v>1</v>
      </c>
      <c r="CM271" s="82">
        <v>1</v>
      </c>
      <c r="CN271" s="82">
        <v>0</v>
      </c>
      <c r="CO271" s="82">
        <v>0</v>
      </c>
      <c r="CP271" s="82">
        <v>0</v>
      </c>
      <c r="CQ271" s="82">
        <v>1</v>
      </c>
      <c r="CR271" s="82">
        <v>0</v>
      </c>
      <c r="CS271" s="82">
        <v>0</v>
      </c>
      <c r="CT271" s="82">
        <v>0</v>
      </c>
    </row>
    <row r="272" spans="4:98">
      <c r="D272" s="82" t="s">
        <v>1261</v>
      </c>
      <c r="E272" s="16">
        <v>1</v>
      </c>
      <c r="F272" s="16">
        <v>1</v>
      </c>
      <c r="G272" s="16">
        <v>1</v>
      </c>
      <c r="H272" s="16">
        <v>0</v>
      </c>
      <c r="I272" s="16">
        <v>0</v>
      </c>
      <c r="J272" s="16">
        <v>0</v>
      </c>
      <c r="K272" s="16">
        <v>1</v>
      </c>
      <c r="L272" s="16">
        <v>1</v>
      </c>
      <c r="M272" s="16">
        <v>0</v>
      </c>
      <c r="N272" s="16">
        <v>1</v>
      </c>
      <c r="O272" s="16">
        <v>1</v>
      </c>
      <c r="P272" s="16">
        <v>0</v>
      </c>
      <c r="Q272" s="16">
        <v>0</v>
      </c>
      <c r="R272" s="16">
        <v>0</v>
      </c>
      <c r="S272" s="16">
        <v>0</v>
      </c>
      <c r="T272" s="16">
        <v>0</v>
      </c>
      <c r="U272" s="16">
        <v>0</v>
      </c>
      <c r="V272" s="16">
        <v>0</v>
      </c>
      <c r="W272" s="16">
        <v>1</v>
      </c>
      <c r="X272" s="16">
        <v>0</v>
      </c>
      <c r="Y272" s="16">
        <v>0</v>
      </c>
      <c r="Z272" s="16">
        <v>1</v>
      </c>
      <c r="AA272" s="82">
        <v>1</v>
      </c>
      <c r="AB272" s="82">
        <v>1</v>
      </c>
      <c r="AC272" s="82">
        <v>1</v>
      </c>
      <c r="AD272" s="82">
        <v>1</v>
      </c>
      <c r="AE272" s="82">
        <v>0</v>
      </c>
      <c r="AF272" s="82">
        <v>1</v>
      </c>
      <c r="AG272" s="82">
        <v>0</v>
      </c>
      <c r="AH272" s="82">
        <v>1</v>
      </c>
      <c r="AI272" s="82">
        <v>1</v>
      </c>
      <c r="AJ272" s="82">
        <v>0</v>
      </c>
      <c r="AK272" s="82">
        <v>1</v>
      </c>
      <c r="AL272" s="82">
        <v>0</v>
      </c>
      <c r="AM272" s="82">
        <v>0</v>
      </c>
      <c r="AN272" s="82">
        <v>0</v>
      </c>
      <c r="AO272" s="82">
        <v>1</v>
      </c>
      <c r="AP272" s="82">
        <v>1</v>
      </c>
      <c r="AQ272" s="82">
        <v>1</v>
      </c>
      <c r="AR272" s="82">
        <v>1</v>
      </c>
      <c r="AS272" s="82">
        <v>1</v>
      </c>
      <c r="AT272" s="82">
        <v>0</v>
      </c>
      <c r="AU272" s="82">
        <v>0</v>
      </c>
      <c r="AV272" s="82">
        <v>0</v>
      </c>
      <c r="AW272" s="82">
        <v>0</v>
      </c>
      <c r="AX272" s="82">
        <v>0</v>
      </c>
      <c r="AY272" s="82">
        <v>1</v>
      </c>
      <c r="AZ272" s="82">
        <v>1</v>
      </c>
      <c r="BA272" s="82">
        <v>0</v>
      </c>
      <c r="BB272" s="82">
        <v>1</v>
      </c>
      <c r="BC272" s="82">
        <v>0</v>
      </c>
      <c r="BD272" s="82">
        <v>1</v>
      </c>
      <c r="BE272" s="82">
        <v>1</v>
      </c>
      <c r="BF272" s="82">
        <v>1</v>
      </c>
      <c r="BG272" s="82">
        <v>1</v>
      </c>
      <c r="BH272" s="82">
        <v>0</v>
      </c>
      <c r="BI272" s="82">
        <v>1</v>
      </c>
      <c r="BJ272" s="82">
        <v>0</v>
      </c>
      <c r="BK272" s="82">
        <v>1</v>
      </c>
      <c r="BL272" s="82">
        <v>0</v>
      </c>
      <c r="BM272" s="82">
        <v>0</v>
      </c>
      <c r="BN272" s="82">
        <v>0</v>
      </c>
      <c r="BO272" s="82">
        <v>1</v>
      </c>
      <c r="BP272" s="82">
        <v>1</v>
      </c>
      <c r="BQ272" s="82">
        <v>1</v>
      </c>
      <c r="BR272" s="82">
        <v>1</v>
      </c>
      <c r="BS272" s="82">
        <v>1</v>
      </c>
      <c r="BT272" s="82">
        <v>1</v>
      </c>
      <c r="BU272" s="82">
        <v>0</v>
      </c>
      <c r="BV272" s="82">
        <v>1</v>
      </c>
      <c r="BW272" s="82">
        <v>0</v>
      </c>
      <c r="BX272" s="82">
        <v>0</v>
      </c>
      <c r="BY272" s="82">
        <v>0</v>
      </c>
      <c r="BZ272" s="82">
        <v>0</v>
      </c>
      <c r="CA272" s="82">
        <v>0</v>
      </c>
      <c r="CB272" s="82">
        <v>0</v>
      </c>
      <c r="CC272" s="82">
        <v>0</v>
      </c>
      <c r="CD272" s="82">
        <v>1</v>
      </c>
      <c r="CE272" s="82">
        <v>1</v>
      </c>
      <c r="CF272" s="82">
        <v>0</v>
      </c>
      <c r="CG272" s="82">
        <v>1</v>
      </c>
      <c r="CH272" s="82">
        <v>0</v>
      </c>
      <c r="CI272" s="82">
        <v>1</v>
      </c>
      <c r="CJ272" s="82">
        <v>1</v>
      </c>
      <c r="CK272" s="82">
        <v>0</v>
      </c>
      <c r="CL272" s="82">
        <v>1</v>
      </c>
      <c r="CM272" s="82">
        <v>0</v>
      </c>
      <c r="CN272" s="82">
        <v>0</v>
      </c>
      <c r="CO272" s="82">
        <v>0</v>
      </c>
      <c r="CP272" s="82">
        <v>0</v>
      </c>
      <c r="CQ272" s="82">
        <v>0</v>
      </c>
      <c r="CR272" s="82">
        <v>0</v>
      </c>
      <c r="CS272" s="82">
        <v>0</v>
      </c>
      <c r="CT272" s="82">
        <v>1</v>
      </c>
    </row>
    <row r="273" spans="4:98">
      <c r="D273" s="82" t="s">
        <v>1262</v>
      </c>
      <c r="E273" s="16">
        <v>1</v>
      </c>
      <c r="F273" s="16">
        <v>1</v>
      </c>
      <c r="G273" s="16">
        <v>1</v>
      </c>
      <c r="H273" s="16">
        <v>0</v>
      </c>
      <c r="I273" s="16">
        <v>0</v>
      </c>
      <c r="J273" s="16">
        <v>0</v>
      </c>
      <c r="K273" s="16">
        <v>1</v>
      </c>
      <c r="L273" s="16">
        <v>1</v>
      </c>
      <c r="M273" s="16">
        <v>0</v>
      </c>
      <c r="N273" s="16">
        <v>1</v>
      </c>
      <c r="O273" s="16">
        <v>1</v>
      </c>
      <c r="P273" s="16">
        <v>0</v>
      </c>
      <c r="Q273" s="16">
        <v>0</v>
      </c>
      <c r="R273" s="16">
        <v>1</v>
      </c>
      <c r="S273" s="16">
        <v>0</v>
      </c>
      <c r="T273" s="16">
        <v>0</v>
      </c>
      <c r="U273" s="16">
        <v>0</v>
      </c>
      <c r="V273" s="16">
        <v>0</v>
      </c>
      <c r="W273" s="16">
        <v>0</v>
      </c>
      <c r="X273" s="16">
        <v>0</v>
      </c>
      <c r="Y273" s="16">
        <v>0</v>
      </c>
      <c r="Z273" s="16">
        <v>1</v>
      </c>
      <c r="AA273" s="82">
        <v>1</v>
      </c>
      <c r="AB273" s="82">
        <v>1</v>
      </c>
      <c r="AC273" s="82">
        <v>1</v>
      </c>
      <c r="AD273" s="82">
        <v>1</v>
      </c>
      <c r="AE273" s="82">
        <v>0</v>
      </c>
      <c r="AF273" s="82">
        <v>1</v>
      </c>
      <c r="AG273" s="82">
        <v>0</v>
      </c>
      <c r="AH273" s="82">
        <v>1</v>
      </c>
      <c r="AI273" s="82">
        <v>0</v>
      </c>
      <c r="AJ273" s="82">
        <v>0</v>
      </c>
      <c r="AK273" s="82">
        <v>1</v>
      </c>
      <c r="AL273" s="82">
        <v>0</v>
      </c>
      <c r="AM273" s="82">
        <v>0</v>
      </c>
      <c r="AN273" s="82">
        <v>0</v>
      </c>
      <c r="AO273" s="82">
        <v>1</v>
      </c>
      <c r="AP273" s="82">
        <v>1</v>
      </c>
      <c r="AQ273" s="82">
        <v>1</v>
      </c>
      <c r="AR273" s="82">
        <v>1</v>
      </c>
      <c r="AS273" s="82">
        <v>1</v>
      </c>
      <c r="AT273" s="82">
        <v>0</v>
      </c>
      <c r="AU273" s="82">
        <v>0</v>
      </c>
      <c r="AV273" s="82">
        <v>0</v>
      </c>
      <c r="AW273" s="82">
        <v>0</v>
      </c>
      <c r="AX273" s="82">
        <v>0</v>
      </c>
      <c r="AY273" s="82">
        <v>1</v>
      </c>
      <c r="AZ273" s="82">
        <v>1</v>
      </c>
      <c r="BA273" s="82">
        <v>0</v>
      </c>
      <c r="BB273" s="82">
        <v>1</v>
      </c>
      <c r="BC273" s="82">
        <v>0</v>
      </c>
      <c r="BD273" s="82">
        <v>1</v>
      </c>
      <c r="BE273" s="82">
        <v>1</v>
      </c>
      <c r="BF273" s="82">
        <v>1</v>
      </c>
      <c r="BG273" s="82">
        <v>1</v>
      </c>
      <c r="BH273" s="82">
        <v>0</v>
      </c>
      <c r="BI273" s="82">
        <v>1</v>
      </c>
      <c r="BJ273" s="82">
        <v>0</v>
      </c>
      <c r="BK273" s="82">
        <v>1</v>
      </c>
      <c r="BL273" s="82">
        <v>0</v>
      </c>
      <c r="BM273" s="82">
        <v>0</v>
      </c>
      <c r="BN273" s="82">
        <v>0</v>
      </c>
      <c r="BO273" s="82">
        <v>1</v>
      </c>
      <c r="BP273" s="82">
        <v>1</v>
      </c>
      <c r="BQ273" s="82">
        <v>1</v>
      </c>
      <c r="BR273" s="82">
        <v>1</v>
      </c>
      <c r="BS273" s="82">
        <v>1</v>
      </c>
      <c r="BT273" s="82">
        <v>1</v>
      </c>
      <c r="BU273" s="82">
        <v>0</v>
      </c>
      <c r="BV273" s="82">
        <v>0</v>
      </c>
      <c r="BW273" s="82">
        <v>0</v>
      </c>
      <c r="BX273" s="82">
        <v>0</v>
      </c>
      <c r="BY273" s="82">
        <v>0</v>
      </c>
      <c r="BZ273" s="82">
        <v>0</v>
      </c>
      <c r="CA273" s="82">
        <v>0</v>
      </c>
      <c r="CB273" s="82">
        <v>0</v>
      </c>
      <c r="CC273" s="82">
        <v>0</v>
      </c>
      <c r="CD273" s="82">
        <v>1</v>
      </c>
      <c r="CE273" s="82">
        <v>1</v>
      </c>
      <c r="CF273" s="82">
        <v>0</v>
      </c>
      <c r="CG273" s="82">
        <v>0</v>
      </c>
      <c r="CH273" s="82">
        <v>0</v>
      </c>
      <c r="CI273" s="82">
        <v>1</v>
      </c>
      <c r="CJ273" s="82">
        <v>1</v>
      </c>
      <c r="CK273" s="82">
        <v>0</v>
      </c>
      <c r="CL273" s="82">
        <v>1</v>
      </c>
      <c r="CM273" s="82">
        <v>0</v>
      </c>
      <c r="CN273" s="82">
        <v>0</v>
      </c>
      <c r="CO273" s="82">
        <v>0</v>
      </c>
      <c r="CP273" s="82">
        <v>0</v>
      </c>
      <c r="CQ273" s="82">
        <v>0</v>
      </c>
      <c r="CR273" s="82">
        <v>0</v>
      </c>
      <c r="CS273" s="82">
        <v>0</v>
      </c>
      <c r="CT273" s="82">
        <v>1</v>
      </c>
    </row>
    <row r="274" spans="4:98">
      <c r="D274" s="82" t="s">
        <v>1263</v>
      </c>
      <c r="E274" s="16">
        <v>1</v>
      </c>
      <c r="F274" s="16">
        <v>1</v>
      </c>
      <c r="G274" s="16">
        <v>1</v>
      </c>
      <c r="H274" s="16">
        <v>0</v>
      </c>
      <c r="I274" s="16">
        <v>0</v>
      </c>
      <c r="J274" s="16">
        <v>0</v>
      </c>
      <c r="K274" s="16">
        <v>0</v>
      </c>
      <c r="L274" s="16">
        <v>0</v>
      </c>
      <c r="M274" s="16">
        <v>0</v>
      </c>
      <c r="N274" s="16">
        <v>1</v>
      </c>
      <c r="O274" s="16">
        <v>1</v>
      </c>
      <c r="P274" s="16">
        <v>0</v>
      </c>
      <c r="Q274" s="16">
        <v>0</v>
      </c>
      <c r="R274" s="16">
        <v>1</v>
      </c>
      <c r="S274" s="16">
        <v>0</v>
      </c>
      <c r="T274" s="16">
        <v>0</v>
      </c>
      <c r="U274" s="16">
        <v>1</v>
      </c>
      <c r="V274" s="16">
        <v>1</v>
      </c>
      <c r="W274" s="16">
        <v>1</v>
      </c>
      <c r="X274" s="16">
        <v>1</v>
      </c>
      <c r="Y274" s="16">
        <v>0</v>
      </c>
      <c r="Z274" s="16">
        <v>1</v>
      </c>
      <c r="AA274" s="82">
        <v>1</v>
      </c>
      <c r="AB274" s="82">
        <v>1</v>
      </c>
      <c r="AC274" s="82">
        <v>1</v>
      </c>
      <c r="AD274" s="82">
        <v>0</v>
      </c>
      <c r="AE274" s="82">
        <v>0</v>
      </c>
      <c r="AF274" s="82">
        <v>1</v>
      </c>
      <c r="AG274" s="82">
        <v>1</v>
      </c>
      <c r="AH274" s="82">
        <v>0</v>
      </c>
      <c r="AI274" s="82">
        <v>1</v>
      </c>
      <c r="AJ274" s="82">
        <v>1</v>
      </c>
      <c r="AK274" s="82">
        <v>1</v>
      </c>
      <c r="AL274" s="82">
        <v>0</v>
      </c>
      <c r="AM274" s="82">
        <v>0</v>
      </c>
      <c r="AN274" s="82">
        <v>0</v>
      </c>
      <c r="AO274" s="82">
        <v>1</v>
      </c>
      <c r="AP274" s="82">
        <v>1</v>
      </c>
      <c r="AQ274" s="82">
        <v>1</v>
      </c>
      <c r="AR274" s="82">
        <v>1</v>
      </c>
      <c r="AS274" s="82">
        <v>1</v>
      </c>
      <c r="AT274" s="82">
        <v>0</v>
      </c>
      <c r="AU274" s="82">
        <v>1</v>
      </c>
      <c r="AV274" s="82">
        <v>1</v>
      </c>
      <c r="AW274" s="82">
        <v>1</v>
      </c>
      <c r="AX274" s="82">
        <v>1</v>
      </c>
      <c r="AY274" s="82">
        <v>1</v>
      </c>
      <c r="AZ274" s="82">
        <v>1</v>
      </c>
      <c r="BA274" s="82">
        <v>1</v>
      </c>
      <c r="BB274" s="82">
        <v>1</v>
      </c>
      <c r="BC274" s="82">
        <v>1</v>
      </c>
      <c r="BD274" s="82">
        <v>1</v>
      </c>
      <c r="BE274" s="82">
        <v>1</v>
      </c>
      <c r="BF274" s="82">
        <v>1</v>
      </c>
      <c r="BG274" s="82">
        <v>1</v>
      </c>
      <c r="BH274" s="82">
        <v>0</v>
      </c>
      <c r="BI274" s="82">
        <v>1</v>
      </c>
      <c r="BJ274" s="82">
        <v>0</v>
      </c>
      <c r="BK274" s="82">
        <v>1</v>
      </c>
      <c r="BL274" s="82">
        <v>0</v>
      </c>
      <c r="BM274" s="82">
        <v>0</v>
      </c>
      <c r="BN274" s="82">
        <v>1</v>
      </c>
      <c r="BO274" s="82">
        <v>0</v>
      </c>
      <c r="BP274" s="82">
        <v>1</v>
      </c>
      <c r="BQ274" s="82">
        <v>1</v>
      </c>
      <c r="BR274" s="82">
        <v>1</v>
      </c>
      <c r="BS274" s="82">
        <v>0</v>
      </c>
      <c r="BT274" s="82">
        <v>1</v>
      </c>
      <c r="BU274" s="82">
        <v>0</v>
      </c>
      <c r="BV274" s="82">
        <v>1</v>
      </c>
      <c r="BW274" s="82">
        <v>0</v>
      </c>
      <c r="BX274" s="82">
        <v>0</v>
      </c>
      <c r="BY274" s="82">
        <v>0</v>
      </c>
      <c r="BZ274" s="82">
        <v>0</v>
      </c>
      <c r="CA274" s="82">
        <v>0</v>
      </c>
      <c r="CB274" s="82">
        <v>0</v>
      </c>
      <c r="CC274" s="82">
        <v>0</v>
      </c>
      <c r="CD274" s="82">
        <v>1</v>
      </c>
      <c r="CE274" s="82">
        <v>1</v>
      </c>
      <c r="CF274" s="82">
        <v>0</v>
      </c>
      <c r="CG274" s="82">
        <v>1</v>
      </c>
      <c r="CH274" s="82">
        <v>1</v>
      </c>
      <c r="CI274" s="82">
        <v>1</v>
      </c>
      <c r="CJ274" s="82">
        <v>1</v>
      </c>
      <c r="CK274" s="82">
        <v>1</v>
      </c>
      <c r="CL274" s="82">
        <v>1</v>
      </c>
      <c r="CM274" s="82">
        <v>1</v>
      </c>
      <c r="CN274" s="82">
        <v>0</v>
      </c>
      <c r="CO274" s="82">
        <v>0</v>
      </c>
      <c r="CP274" s="82">
        <v>0</v>
      </c>
      <c r="CQ274" s="82">
        <v>0</v>
      </c>
      <c r="CR274" s="82">
        <v>0</v>
      </c>
      <c r="CS274" s="82">
        <v>0</v>
      </c>
      <c r="CT274" s="82">
        <v>0</v>
      </c>
    </row>
    <row r="275" spans="4:98">
      <c r="D275" s="82" t="s">
        <v>1264</v>
      </c>
      <c r="E275" s="16">
        <v>1</v>
      </c>
      <c r="F275" s="16">
        <v>0</v>
      </c>
      <c r="G275" s="16">
        <v>1</v>
      </c>
      <c r="H275" s="16">
        <v>0</v>
      </c>
      <c r="I275" s="16">
        <v>0</v>
      </c>
      <c r="J275" s="16">
        <v>0</v>
      </c>
      <c r="K275" s="16">
        <v>0</v>
      </c>
      <c r="L275" s="16">
        <v>0</v>
      </c>
      <c r="M275" s="16">
        <v>0</v>
      </c>
      <c r="N275" s="16">
        <v>1</v>
      </c>
      <c r="O275" s="16">
        <v>1</v>
      </c>
      <c r="P275" s="16">
        <v>1</v>
      </c>
      <c r="Q275" s="16">
        <v>0</v>
      </c>
      <c r="R275" s="16">
        <v>1</v>
      </c>
      <c r="S275" s="16">
        <v>0</v>
      </c>
      <c r="T275" s="16">
        <v>0</v>
      </c>
      <c r="U275" s="16">
        <v>1</v>
      </c>
      <c r="V275" s="16">
        <v>1</v>
      </c>
      <c r="W275" s="16">
        <v>1</v>
      </c>
      <c r="X275" s="16">
        <v>1</v>
      </c>
      <c r="Y275" s="16">
        <v>0</v>
      </c>
      <c r="Z275" s="16">
        <v>1</v>
      </c>
      <c r="AA275" s="82">
        <v>1</v>
      </c>
      <c r="AB275" s="82">
        <v>1</v>
      </c>
      <c r="AC275" s="82">
        <v>1</v>
      </c>
      <c r="AD275" s="82">
        <v>1</v>
      </c>
      <c r="AE275" s="82">
        <v>0</v>
      </c>
      <c r="AF275" s="82">
        <v>1</v>
      </c>
      <c r="AG275" s="82">
        <v>1</v>
      </c>
      <c r="AH275" s="82">
        <v>0</v>
      </c>
      <c r="AI275" s="82">
        <v>1</v>
      </c>
      <c r="AJ275" s="82">
        <v>1</v>
      </c>
      <c r="AK275" s="82">
        <v>0</v>
      </c>
      <c r="AL275" s="82">
        <v>0</v>
      </c>
      <c r="AM275" s="82">
        <v>0</v>
      </c>
      <c r="AN275" s="82">
        <v>0</v>
      </c>
      <c r="AO275" s="82">
        <v>1</v>
      </c>
      <c r="AP275" s="82">
        <v>1</v>
      </c>
      <c r="AQ275" s="82">
        <v>1</v>
      </c>
      <c r="AR275" s="82">
        <v>1</v>
      </c>
      <c r="AS275" s="82">
        <v>1</v>
      </c>
      <c r="AT275" s="82">
        <v>0</v>
      </c>
      <c r="AU275" s="82">
        <v>1</v>
      </c>
      <c r="AV275" s="82">
        <v>1</v>
      </c>
      <c r="AW275" s="82">
        <v>1</v>
      </c>
      <c r="AX275" s="82">
        <v>1</v>
      </c>
      <c r="AY275" s="82">
        <v>1</v>
      </c>
      <c r="AZ275" s="82">
        <v>0</v>
      </c>
      <c r="BA275" s="82">
        <v>1</v>
      </c>
      <c r="BB275" s="82">
        <v>0</v>
      </c>
      <c r="BC275" s="82">
        <v>0</v>
      </c>
      <c r="BD275" s="82">
        <v>1</v>
      </c>
      <c r="BE275" s="82">
        <v>0</v>
      </c>
      <c r="BF275" s="82">
        <v>0</v>
      </c>
      <c r="BG275" s="82">
        <v>1</v>
      </c>
      <c r="BH275" s="82">
        <v>0</v>
      </c>
      <c r="BI275" s="82">
        <v>0</v>
      </c>
      <c r="BJ275" s="82">
        <v>0</v>
      </c>
      <c r="BK275" s="82">
        <v>1</v>
      </c>
      <c r="BL275" s="82">
        <v>0</v>
      </c>
      <c r="BM275" s="82">
        <v>0</v>
      </c>
      <c r="BN275" s="82">
        <v>0</v>
      </c>
      <c r="BO275" s="82">
        <v>0</v>
      </c>
      <c r="BP275" s="82">
        <v>1</v>
      </c>
      <c r="BQ275" s="82">
        <v>1</v>
      </c>
      <c r="BR275" s="82">
        <v>1</v>
      </c>
      <c r="BS275" s="82">
        <v>0</v>
      </c>
      <c r="BT275" s="82">
        <v>1</v>
      </c>
      <c r="BU275" s="82">
        <v>0</v>
      </c>
      <c r="BV275" s="82">
        <v>1</v>
      </c>
      <c r="BW275" s="82">
        <v>0</v>
      </c>
      <c r="BX275" s="82">
        <v>0</v>
      </c>
      <c r="BY275" s="82">
        <v>0</v>
      </c>
      <c r="BZ275" s="82">
        <v>0</v>
      </c>
      <c r="CA275" s="82">
        <v>0</v>
      </c>
      <c r="CB275" s="82">
        <v>0</v>
      </c>
      <c r="CC275" s="82">
        <v>0</v>
      </c>
      <c r="CD275" s="82">
        <v>1</v>
      </c>
      <c r="CE275" s="82">
        <v>1</v>
      </c>
      <c r="CF275" s="82">
        <v>0</v>
      </c>
      <c r="CG275" s="82">
        <v>1</v>
      </c>
      <c r="CH275" s="82">
        <v>0</v>
      </c>
      <c r="CI275" s="82">
        <v>1</v>
      </c>
      <c r="CJ275" s="82">
        <v>1</v>
      </c>
      <c r="CK275" s="82">
        <v>1</v>
      </c>
      <c r="CL275" s="82">
        <v>1</v>
      </c>
      <c r="CM275" s="82">
        <v>1</v>
      </c>
      <c r="CN275" s="82">
        <v>0</v>
      </c>
      <c r="CO275" s="82">
        <v>0</v>
      </c>
      <c r="CP275" s="82">
        <v>0</v>
      </c>
      <c r="CQ275" s="82">
        <v>0</v>
      </c>
      <c r="CR275" s="82">
        <v>1</v>
      </c>
      <c r="CS275" s="82">
        <v>0</v>
      </c>
      <c r="CT275" s="82">
        <v>0</v>
      </c>
    </row>
    <row r="276" spans="4:98">
      <c r="D276" s="82" t="s">
        <v>1265</v>
      </c>
      <c r="E276" s="16">
        <v>1</v>
      </c>
      <c r="F276" s="16">
        <v>0</v>
      </c>
      <c r="G276" s="16">
        <v>1</v>
      </c>
      <c r="H276" s="16">
        <v>0</v>
      </c>
      <c r="I276" s="16">
        <v>0</v>
      </c>
      <c r="J276" s="16">
        <v>1</v>
      </c>
      <c r="K276" s="16">
        <v>0</v>
      </c>
      <c r="L276" s="16">
        <v>0</v>
      </c>
      <c r="M276" s="16">
        <v>0</v>
      </c>
      <c r="N276" s="16">
        <v>1</v>
      </c>
      <c r="O276" s="16">
        <v>1</v>
      </c>
      <c r="P276" s="16">
        <v>1</v>
      </c>
      <c r="Q276" s="16">
        <v>0</v>
      </c>
      <c r="R276" s="16">
        <v>1</v>
      </c>
      <c r="S276" s="16">
        <v>0</v>
      </c>
      <c r="T276" s="16">
        <v>0</v>
      </c>
      <c r="U276" s="16">
        <v>1</v>
      </c>
      <c r="V276" s="16">
        <v>1</v>
      </c>
      <c r="W276" s="16">
        <v>1</v>
      </c>
      <c r="X276" s="16">
        <v>0</v>
      </c>
      <c r="Y276" s="16">
        <v>1</v>
      </c>
      <c r="Z276" s="16">
        <v>1</v>
      </c>
      <c r="AA276" s="82">
        <v>1</v>
      </c>
      <c r="AB276" s="82">
        <v>1</v>
      </c>
      <c r="AC276" s="82">
        <v>1</v>
      </c>
      <c r="AD276" s="82">
        <v>1</v>
      </c>
      <c r="AE276" s="82">
        <v>0</v>
      </c>
      <c r="AF276" s="82">
        <v>1</v>
      </c>
      <c r="AG276" s="82">
        <v>1</v>
      </c>
      <c r="AH276" s="82">
        <v>0</v>
      </c>
      <c r="AI276" s="82">
        <v>1</v>
      </c>
      <c r="AJ276" s="82">
        <v>0</v>
      </c>
      <c r="AK276" s="82">
        <v>1</v>
      </c>
      <c r="AL276" s="82">
        <v>1</v>
      </c>
      <c r="AM276" s="82">
        <v>0</v>
      </c>
      <c r="AN276" s="82">
        <v>0</v>
      </c>
      <c r="AO276" s="82">
        <v>1</v>
      </c>
      <c r="AP276" s="82">
        <v>1</v>
      </c>
      <c r="AQ276" s="82">
        <v>1</v>
      </c>
      <c r="AR276" s="82">
        <v>1</v>
      </c>
      <c r="AS276" s="82">
        <v>1</v>
      </c>
      <c r="AT276" s="82">
        <v>0</v>
      </c>
      <c r="AU276" s="82">
        <v>1</v>
      </c>
      <c r="AV276" s="82">
        <v>1</v>
      </c>
      <c r="AW276" s="82">
        <v>1</v>
      </c>
      <c r="AX276" s="82">
        <v>1</v>
      </c>
      <c r="AY276" s="82">
        <v>1</v>
      </c>
      <c r="AZ276" s="82">
        <v>1</v>
      </c>
      <c r="BA276" s="82">
        <v>1</v>
      </c>
      <c r="BB276" s="82">
        <v>1</v>
      </c>
      <c r="BC276" s="82">
        <v>0</v>
      </c>
      <c r="BD276" s="82">
        <v>1</v>
      </c>
      <c r="BE276" s="82">
        <v>1</v>
      </c>
      <c r="BF276" s="82">
        <v>1</v>
      </c>
      <c r="BG276" s="82">
        <v>1</v>
      </c>
      <c r="BH276" s="82">
        <v>1</v>
      </c>
      <c r="BI276" s="82">
        <v>1</v>
      </c>
      <c r="BJ276" s="82">
        <v>0</v>
      </c>
      <c r="BK276" s="82">
        <v>1</v>
      </c>
      <c r="BL276" s="82">
        <v>0</v>
      </c>
      <c r="BM276" s="82">
        <v>0</v>
      </c>
      <c r="BN276" s="82">
        <v>0</v>
      </c>
      <c r="BO276" s="82">
        <v>0</v>
      </c>
      <c r="BP276" s="82">
        <v>1</v>
      </c>
      <c r="BQ276" s="82">
        <v>1</v>
      </c>
      <c r="BR276" s="82">
        <v>1</v>
      </c>
      <c r="BS276" s="82">
        <v>1</v>
      </c>
      <c r="BT276" s="82">
        <v>1</v>
      </c>
      <c r="BU276" s="82">
        <v>0</v>
      </c>
      <c r="BV276" s="82">
        <v>1</v>
      </c>
      <c r="BW276" s="82">
        <v>1</v>
      </c>
      <c r="BX276" s="82">
        <v>0</v>
      </c>
      <c r="BY276" s="82">
        <v>1</v>
      </c>
      <c r="BZ276" s="82">
        <v>1</v>
      </c>
      <c r="CA276" s="82">
        <v>0</v>
      </c>
      <c r="CB276" s="82">
        <v>1</v>
      </c>
      <c r="CC276" s="82">
        <v>0</v>
      </c>
      <c r="CD276" s="82">
        <v>1</v>
      </c>
      <c r="CE276" s="82">
        <v>0</v>
      </c>
      <c r="CF276" s="82">
        <v>0</v>
      </c>
      <c r="CG276" s="82">
        <v>1</v>
      </c>
      <c r="CH276" s="82">
        <v>0</v>
      </c>
      <c r="CI276" s="82">
        <v>1</v>
      </c>
      <c r="CJ276" s="82">
        <v>1</v>
      </c>
      <c r="CK276" s="82">
        <v>1</v>
      </c>
      <c r="CL276" s="82">
        <v>1</v>
      </c>
      <c r="CM276" s="82">
        <v>1</v>
      </c>
      <c r="CN276" s="82">
        <v>0</v>
      </c>
      <c r="CO276" s="82">
        <v>0</v>
      </c>
      <c r="CP276" s="82">
        <v>0</v>
      </c>
      <c r="CQ276" s="82">
        <v>0</v>
      </c>
      <c r="CR276" s="82">
        <v>0</v>
      </c>
      <c r="CS276" s="82">
        <v>0</v>
      </c>
      <c r="CT276" s="82">
        <v>0</v>
      </c>
    </row>
    <row r="277" spans="4:98">
      <c r="D277" s="82" t="s">
        <v>1266</v>
      </c>
      <c r="E277" s="16">
        <v>1</v>
      </c>
      <c r="F277" s="16">
        <v>0</v>
      </c>
      <c r="G277" s="16">
        <v>1</v>
      </c>
      <c r="H277" s="16">
        <v>0</v>
      </c>
      <c r="I277" s="16">
        <v>0</v>
      </c>
      <c r="J277" s="16">
        <v>0</v>
      </c>
      <c r="K277" s="16">
        <v>0</v>
      </c>
      <c r="L277" s="16">
        <v>0</v>
      </c>
      <c r="M277" s="16">
        <v>1</v>
      </c>
      <c r="N277" s="16">
        <v>0</v>
      </c>
      <c r="O277" s="16">
        <v>1</v>
      </c>
      <c r="P277" s="16">
        <v>1</v>
      </c>
      <c r="Q277" s="16">
        <v>0</v>
      </c>
      <c r="R277" s="16">
        <v>0</v>
      </c>
      <c r="S277" s="16">
        <v>0</v>
      </c>
      <c r="T277" s="16">
        <v>0</v>
      </c>
      <c r="U277" s="16">
        <v>1</v>
      </c>
      <c r="V277" s="16">
        <v>1</v>
      </c>
      <c r="W277" s="16">
        <v>1</v>
      </c>
      <c r="X277" s="16">
        <v>1</v>
      </c>
      <c r="Y277" s="16">
        <v>0</v>
      </c>
      <c r="Z277" s="16">
        <v>1</v>
      </c>
      <c r="AA277" s="82">
        <v>1</v>
      </c>
      <c r="AB277" s="82">
        <v>0</v>
      </c>
      <c r="AC277" s="82">
        <v>1</v>
      </c>
      <c r="AD277" s="82">
        <v>1</v>
      </c>
      <c r="AE277" s="82">
        <v>0</v>
      </c>
      <c r="AF277" s="82">
        <v>1</v>
      </c>
      <c r="AG277" s="82">
        <v>0</v>
      </c>
      <c r="AH277" s="82">
        <v>0</v>
      </c>
      <c r="AI277" s="82">
        <v>1</v>
      </c>
      <c r="AJ277" s="82">
        <v>1</v>
      </c>
      <c r="AK277" s="82">
        <v>1</v>
      </c>
      <c r="AL277" s="82">
        <v>0</v>
      </c>
      <c r="AM277" s="82">
        <v>0</v>
      </c>
      <c r="AN277" s="82">
        <v>0</v>
      </c>
      <c r="AO277" s="82">
        <v>0</v>
      </c>
      <c r="AP277" s="82">
        <v>1</v>
      </c>
      <c r="AQ277" s="82">
        <v>1</v>
      </c>
      <c r="AR277" s="82">
        <v>1</v>
      </c>
      <c r="AS277" s="82">
        <v>0</v>
      </c>
      <c r="AT277" s="82">
        <v>0</v>
      </c>
      <c r="AU277" s="82">
        <v>1</v>
      </c>
      <c r="AV277" s="82">
        <v>1</v>
      </c>
      <c r="AW277" s="82">
        <v>1</v>
      </c>
      <c r="AX277" s="82">
        <v>1</v>
      </c>
      <c r="AY277" s="82">
        <v>1</v>
      </c>
      <c r="AZ277" s="82">
        <v>1</v>
      </c>
      <c r="BA277" s="82">
        <v>0</v>
      </c>
      <c r="BB277" s="82">
        <v>0</v>
      </c>
      <c r="BC277" s="82">
        <v>0</v>
      </c>
      <c r="BD277" s="82">
        <v>0</v>
      </c>
      <c r="BE277" s="82">
        <v>0</v>
      </c>
      <c r="BF277" s="82">
        <v>1</v>
      </c>
      <c r="BG277" s="82">
        <v>1</v>
      </c>
      <c r="BH277" s="82">
        <v>1</v>
      </c>
      <c r="BI277" s="82">
        <v>1</v>
      </c>
      <c r="BJ277" s="82">
        <v>0</v>
      </c>
      <c r="BK277" s="82">
        <v>1</v>
      </c>
      <c r="BL277" s="82">
        <v>0</v>
      </c>
      <c r="BM277" s="82">
        <v>0</v>
      </c>
      <c r="BN277" s="82">
        <v>1</v>
      </c>
      <c r="BO277" s="82">
        <v>1</v>
      </c>
      <c r="BP277" s="82">
        <v>1</v>
      </c>
      <c r="BQ277" s="82">
        <v>0</v>
      </c>
      <c r="BR277" s="82">
        <v>1</v>
      </c>
      <c r="BS277" s="82">
        <v>1</v>
      </c>
      <c r="BT277" s="82">
        <v>1</v>
      </c>
      <c r="BU277" s="82">
        <v>0</v>
      </c>
      <c r="BV277" s="82">
        <v>1</v>
      </c>
      <c r="BW277" s="82">
        <v>0</v>
      </c>
      <c r="BX277" s="82">
        <v>0</v>
      </c>
      <c r="BY277" s="82">
        <v>1</v>
      </c>
      <c r="BZ277" s="82">
        <v>0</v>
      </c>
      <c r="CA277" s="82">
        <v>0</v>
      </c>
      <c r="CB277" s="82">
        <v>0</v>
      </c>
      <c r="CC277" s="82">
        <v>0</v>
      </c>
      <c r="CD277" s="82">
        <v>1</v>
      </c>
      <c r="CE277" s="82">
        <v>0</v>
      </c>
      <c r="CF277" s="82">
        <v>0</v>
      </c>
      <c r="CG277" s="82">
        <v>1</v>
      </c>
      <c r="CH277" s="82">
        <v>0</v>
      </c>
      <c r="CI277" s="82">
        <v>1</v>
      </c>
      <c r="CJ277" s="82">
        <v>1</v>
      </c>
      <c r="CK277" s="82">
        <v>0</v>
      </c>
      <c r="CL277" s="82">
        <v>1</v>
      </c>
      <c r="CM277" s="82">
        <v>1</v>
      </c>
      <c r="CN277" s="82">
        <v>0</v>
      </c>
      <c r="CO277" s="82">
        <v>0</v>
      </c>
      <c r="CP277" s="82">
        <v>0</v>
      </c>
      <c r="CQ277" s="82">
        <v>1</v>
      </c>
      <c r="CR277" s="82">
        <v>0</v>
      </c>
      <c r="CS277" s="82">
        <v>0</v>
      </c>
      <c r="CT277" s="82">
        <v>0</v>
      </c>
    </row>
    <row r="278" spans="4:98">
      <c r="D278" s="82" t="s">
        <v>1267</v>
      </c>
      <c r="E278" s="16">
        <v>1</v>
      </c>
      <c r="F278" s="16">
        <v>0</v>
      </c>
      <c r="G278" s="16">
        <v>1</v>
      </c>
      <c r="H278" s="16">
        <v>0</v>
      </c>
      <c r="I278" s="16">
        <v>0</v>
      </c>
      <c r="J278" s="16">
        <v>0</v>
      </c>
      <c r="K278" s="16">
        <v>0</v>
      </c>
      <c r="L278" s="16">
        <v>1</v>
      </c>
      <c r="M278" s="16">
        <v>1</v>
      </c>
      <c r="N278" s="16">
        <v>0</v>
      </c>
      <c r="O278" s="16">
        <v>1</v>
      </c>
      <c r="P278" s="16">
        <v>1</v>
      </c>
      <c r="Q278" s="16">
        <v>0</v>
      </c>
      <c r="R278" s="16">
        <v>0</v>
      </c>
      <c r="S278" s="16">
        <v>0</v>
      </c>
      <c r="T278" s="16">
        <v>0</v>
      </c>
      <c r="U278" s="16">
        <v>0</v>
      </c>
      <c r="V278" s="16">
        <v>1</v>
      </c>
      <c r="W278" s="16">
        <v>1</v>
      </c>
      <c r="X278" s="16">
        <v>1</v>
      </c>
      <c r="Y278" s="16">
        <v>0</v>
      </c>
      <c r="Z278" s="16">
        <v>1</v>
      </c>
      <c r="AA278" s="82">
        <v>1</v>
      </c>
      <c r="AB278" s="82">
        <v>0</v>
      </c>
      <c r="AC278" s="82">
        <v>1</v>
      </c>
      <c r="AD278" s="82">
        <v>1</v>
      </c>
      <c r="AE278" s="82">
        <v>0</v>
      </c>
      <c r="AF278" s="82">
        <v>1</v>
      </c>
      <c r="AG278" s="82">
        <v>0</v>
      </c>
      <c r="AH278" s="82">
        <v>1</v>
      </c>
      <c r="AI278" s="82">
        <v>1</v>
      </c>
      <c r="AJ278" s="82">
        <v>1</v>
      </c>
      <c r="AK278" s="82">
        <v>1</v>
      </c>
      <c r="AL278" s="82">
        <v>1</v>
      </c>
      <c r="AM278" s="82">
        <v>0</v>
      </c>
      <c r="AN278" s="82">
        <v>0</v>
      </c>
      <c r="AO278" s="82">
        <v>0</v>
      </c>
      <c r="AP278" s="82">
        <v>1</v>
      </c>
      <c r="AQ278" s="82">
        <v>1</v>
      </c>
      <c r="AR278" s="82">
        <v>1</v>
      </c>
      <c r="AS278" s="82">
        <v>1</v>
      </c>
      <c r="AT278" s="82">
        <v>0</v>
      </c>
      <c r="AU278" s="82">
        <v>1</v>
      </c>
      <c r="AV278" s="82">
        <v>1</v>
      </c>
      <c r="AW278" s="82">
        <v>1</v>
      </c>
      <c r="AX278" s="82">
        <v>1</v>
      </c>
      <c r="AY278" s="82">
        <v>1</v>
      </c>
      <c r="AZ278" s="82">
        <v>1</v>
      </c>
      <c r="BA278" s="82">
        <v>0</v>
      </c>
      <c r="BB278" s="82">
        <v>0</v>
      </c>
      <c r="BC278" s="82">
        <v>0</v>
      </c>
      <c r="BD278" s="82">
        <v>0</v>
      </c>
      <c r="BE278" s="82">
        <v>0</v>
      </c>
      <c r="BF278" s="82">
        <v>1</v>
      </c>
      <c r="BG278" s="82">
        <v>1</v>
      </c>
      <c r="BH278" s="82">
        <v>0</v>
      </c>
      <c r="BI278" s="82">
        <v>1</v>
      </c>
      <c r="BJ278" s="82">
        <v>0</v>
      </c>
      <c r="BK278" s="82">
        <v>1</v>
      </c>
      <c r="BL278" s="82">
        <v>0</v>
      </c>
      <c r="BM278" s="82">
        <v>0</v>
      </c>
      <c r="BN278" s="82">
        <v>1</v>
      </c>
      <c r="BO278" s="82">
        <v>1</v>
      </c>
      <c r="BP278" s="82">
        <v>1</v>
      </c>
      <c r="BQ278" s="82">
        <v>0</v>
      </c>
      <c r="BR278" s="82">
        <v>1</v>
      </c>
      <c r="BS278" s="82">
        <v>1</v>
      </c>
      <c r="BT278" s="82">
        <v>1</v>
      </c>
      <c r="BU278" s="82">
        <v>1</v>
      </c>
      <c r="BV278" s="82">
        <v>0</v>
      </c>
      <c r="BW278" s="82">
        <v>0</v>
      </c>
      <c r="BX278" s="82">
        <v>0</v>
      </c>
      <c r="BY278" s="82">
        <v>1</v>
      </c>
      <c r="BZ278" s="82">
        <v>0</v>
      </c>
      <c r="CA278" s="82">
        <v>0</v>
      </c>
      <c r="CB278" s="82">
        <v>1</v>
      </c>
      <c r="CC278" s="82">
        <v>0</v>
      </c>
      <c r="CD278" s="82">
        <v>0</v>
      </c>
      <c r="CE278" s="82">
        <v>0</v>
      </c>
      <c r="CF278" s="82">
        <v>0</v>
      </c>
      <c r="CG278" s="82">
        <v>1</v>
      </c>
      <c r="CH278" s="82">
        <v>1</v>
      </c>
      <c r="CI278" s="82">
        <v>1</v>
      </c>
      <c r="CJ278" s="82">
        <v>1</v>
      </c>
      <c r="CK278" s="82">
        <v>0</v>
      </c>
      <c r="CL278" s="82">
        <v>1</v>
      </c>
      <c r="CM278" s="82">
        <v>1</v>
      </c>
      <c r="CN278" s="82">
        <v>0</v>
      </c>
      <c r="CO278" s="82">
        <v>0</v>
      </c>
      <c r="CP278" s="82">
        <v>0</v>
      </c>
      <c r="CQ278" s="82">
        <v>0</v>
      </c>
      <c r="CR278" s="82">
        <v>0</v>
      </c>
      <c r="CS278" s="82">
        <v>0</v>
      </c>
      <c r="CT278" s="82">
        <v>0</v>
      </c>
    </row>
    <row r="279" spans="4:98">
      <c r="D279" s="82" t="s">
        <v>1268</v>
      </c>
      <c r="E279" s="16">
        <v>1</v>
      </c>
      <c r="F279" s="16">
        <v>0</v>
      </c>
      <c r="G279" s="16">
        <v>1</v>
      </c>
      <c r="H279" s="16">
        <v>0</v>
      </c>
      <c r="I279" s="16">
        <v>0</v>
      </c>
      <c r="J279" s="16">
        <v>0</v>
      </c>
      <c r="K279" s="16">
        <v>0</v>
      </c>
      <c r="L279" s="16">
        <v>0</v>
      </c>
      <c r="M279" s="16">
        <v>0</v>
      </c>
      <c r="N279" s="16">
        <v>1</v>
      </c>
      <c r="O279" s="16">
        <v>1</v>
      </c>
      <c r="P279" s="16">
        <v>1</v>
      </c>
      <c r="Q279" s="16">
        <v>0</v>
      </c>
      <c r="R279" s="16">
        <v>1</v>
      </c>
      <c r="S279" s="16">
        <v>0</v>
      </c>
      <c r="T279" s="16">
        <v>0</v>
      </c>
      <c r="U279" s="16">
        <v>1</v>
      </c>
      <c r="V279" s="16">
        <v>1</v>
      </c>
      <c r="W279" s="16">
        <v>1</v>
      </c>
      <c r="X279" s="16">
        <v>0</v>
      </c>
      <c r="Y279" s="16">
        <v>1</v>
      </c>
      <c r="Z279" s="16">
        <v>1</v>
      </c>
      <c r="AA279" s="82">
        <v>1</v>
      </c>
      <c r="AB279" s="82">
        <v>1</v>
      </c>
      <c r="AC279" s="82">
        <v>1</v>
      </c>
      <c r="AD279" s="82">
        <v>1</v>
      </c>
      <c r="AE279" s="82">
        <v>0</v>
      </c>
      <c r="AF279" s="82">
        <v>1</v>
      </c>
      <c r="AG279" s="82">
        <v>1</v>
      </c>
      <c r="AH279" s="82">
        <v>0</v>
      </c>
      <c r="AI279" s="82">
        <v>1</v>
      </c>
      <c r="AJ279" s="82">
        <v>0</v>
      </c>
      <c r="AK279" s="82">
        <v>1</v>
      </c>
      <c r="AL279" s="82">
        <v>1</v>
      </c>
      <c r="AM279" s="82">
        <v>0</v>
      </c>
      <c r="AN279" s="82">
        <v>0</v>
      </c>
      <c r="AO279" s="82">
        <v>1</v>
      </c>
      <c r="AP279" s="82">
        <v>1</v>
      </c>
      <c r="AQ279" s="82">
        <v>1</v>
      </c>
      <c r="AR279" s="82">
        <v>1</v>
      </c>
      <c r="AS279" s="82">
        <v>1</v>
      </c>
      <c r="AT279" s="82">
        <v>0</v>
      </c>
      <c r="AU279" s="82">
        <v>0</v>
      </c>
      <c r="AV279" s="82">
        <v>0</v>
      </c>
      <c r="AW279" s="82">
        <v>0</v>
      </c>
      <c r="AX279" s="82">
        <v>1</v>
      </c>
      <c r="AY279" s="82">
        <v>1</v>
      </c>
      <c r="AZ279" s="82">
        <v>1</v>
      </c>
      <c r="BA279" s="82">
        <v>1</v>
      </c>
      <c r="BB279" s="82">
        <v>1</v>
      </c>
      <c r="BC279" s="82">
        <v>0</v>
      </c>
      <c r="BD279" s="82">
        <v>1</v>
      </c>
      <c r="BE279" s="82">
        <v>1</v>
      </c>
      <c r="BF279" s="82">
        <v>1</v>
      </c>
      <c r="BG279" s="82">
        <v>1</v>
      </c>
      <c r="BH279" s="82">
        <v>0</v>
      </c>
      <c r="BI279" s="82">
        <v>1</v>
      </c>
      <c r="BJ279" s="82">
        <v>0</v>
      </c>
      <c r="BK279" s="82">
        <v>1</v>
      </c>
      <c r="BL279" s="82">
        <v>0</v>
      </c>
      <c r="BM279" s="82">
        <v>0</v>
      </c>
      <c r="BN279" s="82">
        <v>0</v>
      </c>
      <c r="BO279" s="82">
        <v>0</v>
      </c>
      <c r="BP279" s="82">
        <v>1</v>
      </c>
      <c r="BQ279" s="82">
        <v>1</v>
      </c>
      <c r="BR279" s="82">
        <v>1</v>
      </c>
      <c r="BS279" s="82">
        <v>1</v>
      </c>
      <c r="BT279" s="82">
        <v>1</v>
      </c>
      <c r="BU279" s="82">
        <v>0</v>
      </c>
      <c r="BV279" s="82">
        <v>1</v>
      </c>
      <c r="BW279" s="82">
        <v>0</v>
      </c>
      <c r="BX279" s="82">
        <v>0</v>
      </c>
      <c r="BY279" s="82">
        <v>1</v>
      </c>
      <c r="BZ279" s="82">
        <v>1</v>
      </c>
      <c r="CA279" s="82">
        <v>0</v>
      </c>
      <c r="CB279" s="82">
        <v>0</v>
      </c>
      <c r="CC279" s="82">
        <v>0</v>
      </c>
      <c r="CD279" s="82">
        <v>1</v>
      </c>
      <c r="CE279" s="82">
        <v>0</v>
      </c>
      <c r="CF279" s="82">
        <v>0</v>
      </c>
      <c r="CG279" s="82">
        <v>1</v>
      </c>
      <c r="CH279" s="82">
        <v>0</v>
      </c>
      <c r="CI279" s="82">
        <v>1</v>
      </c>
      <c r="CJ279" s="82">
        <v>1</v>
      </c>
      <c r="CK279" s="82">
        <v>1</v>
      </c>
      <c r="CL279" s="82">
        <v>1</v>
      </c>
      <c r="CM279" s="82">
        <v>1</v>
      </c>
      <c r="CN279" s="82">
        <v>0</v>
      </c>
      <c r="CO279" s="82">
        <v>0</v>
      </c>
      <c r="CP279" s="82">
        <v>0</v>
      </c>
      <c r="CQ279" s="82">
        <v>0</v>
      </c>
      <c r="CR279" s="82">
        <v>0</v>
      </c>
      <c r="CS279" s="82">
        <v>0</v>
      </c>
      <c r="CT279" s="82">
        <v>0</v>
      </c>
    </row>
    <row r="280" spans="4:98">
      <c r="D280" s="82" t="s">
        <v>1269</v>
      </c>
      <c r="E280" s="16">
        <v>1</v>
      </c>
      <c r="F280" s="16">
        <v>1</v>
      </c>
      <c r="G280" s="16">
        <v>1</v>
      </c>
      <c r="H280" s="16">
        <v>0</v>
      </c>
      <c r="I280" s="16">
        <v>1</v>
      </c>
      <c r="J280" s="16">
        <v>1</v>
      </c>
      <c r="K280" s="16">
        <v>0</v>
      </c>
      <c r="L280" s="16">
        <v>0</v>
      </c>
      <c r="M280" s="16">
        <v>0</v>
      </c>
      <c r="N280" s="16">
        <v>1</v>
      </c>
      <c r="O280" s="16">
        <v>1</v>
      </c>
      <c r="P280" s="16">
        <v>1</v>
      </c>
      <c r="Q280" s="16">
        <v>0</v>
      </c>
      <c r="R280" s="16">
        <v>1</v>
      </c>
      <c r="S280" s="16">
        <v>0</v>
      </c>
      <c r="T280" s="16">
        <v>1</v>
      </c>
      <c r="U280" s="16">
        <v>1</v>
      </c>
      <c r="V280" s="16">
        <v>1</v>
      </c>
      <c r="W280" s="16">
        <v>1</v>
      </c>
      <c r="X280" s="16">
        <v>1</v>
      </c>
      <c r="Y280" s="16">
        <v>0</v>
      </c>
      <c r="Z280" s="16">
        <v>1</v>
      </c>
      <c r="AA280" s="82">
        <v>1</v>
      </c>
      <c r="AB280" s="82">
        <v>1</v>
      </c>
      <c r="AC280" s="82">
        <v>1</v>
      </c>
      <c r="AD280" s="82">
        <v>0</v>
      </c>
      <c r="AE280" s="82">
        <v>0</v>
      </c>
      <c r="AF280" s="82">
        <v>1</v>
      </c>
      <c r="AG280" s="82">
        <v>0</v>
      </c>
      <c r="AH280" s="82">
        <v>1</v>
      </c>
      <c r="AI280" s="82">
        <v>1</v>
      </c>
      <c r="AJ280" s="82">
        <v>0</v>
      </c>
      <c r="AK280" s="82">
        <v>1</v>
      </c>
      <c r="AL280" s="82">
        <v>0</v>
      </c>
      <c r="AM280" s="82">
        <v>1</v>
      </c>
      <c r="AN280" s="82">
        <v>0</v>
      </c>
      <c r="AO280" s="82">
        <v>1</v>
      </c>
      <c r="AP280" s="82">
        <v>1</v>
      </c>
      <c r="AQ280" s="82">
        <v>1</v>
      </c>
      <c r="AR280" s="82">
        <v>1</v>
      </c>
      <c r="AS280" s="82">
        <v>1</v>
      </c>
      <c r="AT280" s="82">
        <v>0</v>
      </c>
      <c r="AU280" s="82">
        <v>1</v>
      </c>
      <c r="AV280" s="82">
        <v>0</v>
      </c>
      <c r="AW280" s="82">
        <v>0</v>
      </c>
      <c r="AX280" s="82">
        <v>1</v>
      </c>
      <c r="AY280" s="82">
        <v>0</v>
      </c>
      <c r="AZ280" s="82">
        <v>1</v>
      </c>
      <c r="BA280" s="82">
        <v>0</v>
      </c>
      <c r="BB280" s="82">
        <v>1</v>
      </c>
      <c r="BC280" s="82">
        <v>0</v>
      </c>
      <c r="BD280" s="82">
        <v>1</v>
      </c>
      <c r="BE280" s="82">
        <v>1</v>
      </c>
      <c r="BF280" s="82">
        <v>1</v>
      </c>
      <c r="BG280" s="82">
        <v>1</v>
      </c>
      <c r="BH280" s="82">
        <v>0</v>
      </c>
      <c r="BI280" s="82">
        <v>1</v>
      </c>
      <c r="BJ280" s="82">
        <v>0</v>
      </c>
      <c r="BK280" s="82">
        <v>1</v>
      </c>
      <c r="BL280" s="82">
        <v>1</v>
      </c>
      <c r="BM280" s="82">
        <v>0</v>
      </c>
      <c r="BN280" s="82">
        <v>0</v>
      </c>
      <c r="BO280" s="82">
        <v>0</v>
      </c>
      <c r="BP280" s="82">
        <v>1</v>
      </c>
      <c r="BQ280" s="82">
        <v>1</v>
      </c>
      <c r="BR280" s="82">
        <v>1</v>
      </c>
      <c r="BS280" s="82">
        <v>1</v>
      </c>
      <c r="BT280" s="82">
        <v>1</v>
      </c>
      <c r="BU280" s="82">
        <v>0</v>
      </c>
      <c r="BV280" s="82">
        <v>1</v>
      </c>
      <c r="BW280" s="82">
        <v>0</v>
      </c>
      <c r="BX280" s="82">
        <v>0</v>
      </c>
      <c r="BY280" s="82">
        <v>0</v>
      </c>
      <c r="BZ280" s="82">
        <v>0</v>
      </c>
      <c r="CA280" s="82">
        <v>0</v>
      </c>
      <c r="CB280" s="82">
        <v>0</v>
      </c>
      <c r="CC280" s="82">
        <v>0</v>
      </c>
      <c r="CD280" s="82">
        <v>1</v>
      </c>
      <c r="CE280" s="82">
        <v>1</v>
      </c>
      <c r="CF280" s="82">
        <v>0</v>
      </c>
      <c r="CG280" s="82">
        <v>1</v>
      </c>
      <c r="CH280" s="82">
        <v>1</v>
      </c>
      <c r="CI280" s="82">
        <v>1</v>
      </c>
      <c r="CJ280" s="82">
        <v>1</v>
      </c>
      <c r="CK280" s="82">
        <v>1</v>
      </c>
      <c r="CL280" s="82">
        <v>1</v>
      </c>
      <c r="CM280" s="82">
        <v>1</v>
      </c>
      <c r="CN280" s="82">
        <v>0</v>
      </c>
      <c r="CO280" s="82">
        <v>0</v>
      </c>
      <c r="CP280" s="82">
        <v>0</v>
      </c>
      <c r="CQ280" s="82">
        <v>0</v>
      </c>
      <c r="CR280" s="82">
        <v>0</v>
      </c>
      <c r="CS280" s="82">
        <v>0</v>
      </c>
      <c r="CT280" s="82">
        <v>1</v>
      </c>
    </row>
    <row r="281" spans="4:98">
      <c r="D281" s="82" t="s">
        <v>102</v>
      </c>
      <c r="E281" s="16">
        <v>1</v>
      </c>
      <c r="F281" s="16">
        <v>0</v>
      </c>
      <c r="G281" s="16">
        <v>1</v>
      </c>
      <c r="H281" s="16">
        <v>0</v>
      </c>
      <c r="I281" s="16">
        <v>0</v>
      </c>
      <c r="J281" s="16">
        <v>0</v>
      </c>
      <c r="K281" s="16">
        <v>0</v>
      </c>
      <c r="L281" s="16">
        <v>0</v>
      </c>
      <c r="M281" s="16">
        <v>0</v>
      </c>
      <c r="N281" s="16">
        <v>1</v>
      </c>
      <c r="O281" s="16">
        <v>1</v>
      </c>
      <c r="P281" s="16">
        <v>1</v>
      </c>
      <c r="Q281" s="16">
        <v>0</v>
      </c>
      <c r="R281" s="16">
        <v>0</v>
      </c>
      <c r="S281" s="16">
        <v>0</v>
      </c>
      <c r="T281" s="16">
        <v>0</v>
      </c>
      <c r="U281" s="16">
        <v>0</v>
      </c>
      <c r="V281" s="16">
        <v>0</v>
      </c>
      <c r="W281" s="16">
        <v>0</v>
      </c>
      <c r="X281" s="16">
        <v>0</v>
      </c>
      <c r="Y281" s="16">
        <v>0</v>
      </c>
      <c r="Z281" s="16">
        <v>1</v>
      </c>
      <c r="AA281" s="82">
        <v>1</v>
      </c>
      <c r="AB281" s="82">
        <v>1</v>
      </c>
      <c r="AC281" s="82">
        <v>1</v>
      </c>
      <c r="AD281" s="82">
        <v>0</v>
      </c>
      <c r="AE281" s="82">
        <v>0</v>
      </c>
      <c r="AF281" s="82">
        <v>1</v>
      </c>
      <c r="AG281" s="82">
        <v>0</v>
      </c>
      <c r="AH281" s="82">
        <v>0</v>
      </c>
      <c r="AI281" s="82">
        <v>1</v>
      </c>
      <c r="AJ281" s="82">
        <v>0</v>
      </c>
      <c r="AK281" s="82">
        <v>1</v>
      </c>
      <c r="AL281" s="82">
        <v>1</v>
      </c>
      <c r="AM281" s="82">
        <v>0</v>
      </c>
      <c r="AN281" s="82">
        <v>0</v>
      </c>
      <c r="AO281" s="82">
        <v>1</v>
      </c>
      <c r="AP281" s="82">
        <v>1</v>
      </c>
      <c r="AQ281" s="82">
        <v>1</v>
      </c>
      <c r="AR281" s="82">
        <v>1</v>
      </c>
      <c r="AS281" s="82">
        <v>1</v>
      </c>
      <c r="AT281" s="82">
        <v>0</v>
      </c>
      <c r="AU281" s="82">
        <v>1</v>
      </c>
      <c r="AV281" s="82">
        <v>1</v>
      </c>
      <c r="AW281" s="82">
        <v>1</v>
      </c>
      <c r="AX281" s="82">
        <v>1</v>
      </c>
      <c r="AY281" s="82">
        <v>1</v>
      </c>
      <c r="AZ281" s="82">
        <v>1</v>
      </c>
      <c r="BA281" s="82">
        <v>0</v>
      </c>
      <c r="BB281" s="82">
        <v>0</v>
      </c>
      <c r="BC281" s="82">
        <v>0</v>
      </c>
      <c r="BD281" s="82">
        <v>0</v>
      </c>
      <c r="BE281" s="82">
        <v>0</v>
      </c>
      <c r="BF281" s="82">
        <v>1</v>
      </c>
      <c r="BG281" s="82">
        <v>1</v>
      </c>
      <c r="BH281" s="82">
        <v>0</v>
      </c>
      <c r="BI281" s="82">
        <v>1</v>
      </c>
      <c r="BJ281" s="82">
        <v>0</v>
      </c>
      <c r="BK281" s="82">
        <v>1</v>
      </c>
      <c r="BL281" s="82">
        <v>0</v>
      </c>
      <c r="BM281" s="82">
        <v>0</v>
      </c>
      <c r="BN281" s="82">
        <v>0</v>
      </c>
      <c r="BO281" s="82">
        <v>0</v>
      </c>
      <c r="BP281" s="82">
        <v>1</v>
      </c>
      <c r="BQ281" s="82">
        <v>1</v>
      </c>
      <c r="BR281" s="82">
        <v>1</v>
      </c>
      <c r="BS281" s="82">
        <v>1</v>
      </c>
      <c r="BT281" s="82">
        <v>0</v>
      </c>
      <c r="BU281" s="82">
        <v>0</v>
      </c>
      <c r="BV281" s="82">
        <v>0</v>
      </c>
      <c r="BW281" s="82">
        <v>1</v>
      </c>
      <c r="BX281" s="82">
        <v>0</v>
      </c>
      <c r="BY281" s="82">
        <v>1</v>
      </c>
      <c r="BZ281" s="82">
        <v>1</v>
      </c>
      <c r="CA281" s="82">
        <v>1</v>
      </c>
      <c r="CB281" s="82">
        <v>1</v>
      </c>
      <c r="CC281" s="82">
        <v>1</v>
      </c>
      <c r="CD281" s="82">
        <v>1</v>
      </c>
      <c r="CE281" s="82">
        <v>1</v>
      </c>
      <c r="CF281" s="82">
        <v>1</v>
      </c>
      <c r="CG281" s="82">
        <v>0</v>
      </c>
      <c r="CH281" s="82">
        <v>1</v>
      </c>
      <c r="CI281" s="82">
        <v>1</v>
      </c>
      <c r="CJ281" s="82">
        <v>1</v>
      </c>
      <c r="CK281" s="82">
        <v>1</v>
      </c>
      <c r="CL281" s="82">
        <v>1</v>
      </c>
      <c r="CM281" s="82">
        <v>0</v>
      </c>
      <c r="CN281" s="82">
        <v>0</v>
      </c>
      <c r="CO281" s="82">
        <v>0</v>
      </c>
      <c r="CP281" s="82">
        <v>0</v>
      </c>
      <c r="CQ281" s="82">
        <v>0</v>
      </c>
      <c r="CR281" s="82">
        <v>0</v>
      </c>
      <c r="CS281" s="82">
        <v>0</v>
      </c>
      <c r="CT281" s="82">
        <v>1</v>
      </c>
    </row>
    <row r="282" spans="4:98">
      <c r="D282" s="82" t="s">
        <v>69</v>
      </c>
      <c r="E282" s="16">
        <v>1</v>
      </c>
      <c r="F282" s="16">
        <v>1</v>
      </c>
      <c r="G282" s="16">
        <v>1</v>
      </c>
      <c r="H282" s="16">
        <v>0</v>
      </c>
      <c r="I282" s="16">
        <v>0</v>
      </c>
      <c r="J282" s="16">
        <v>0</v>
      </c>
      <c r="K282" s="16">
        <v>0</v>
      </c>
      <c r="L282" s="16">
        <v>0</v>
      </c>
      <c r="M282" s="16">
        <v>0</v>
      </c>
      <c r="N282" s="16">
        <v>1</v>
      </c>
      <c r="O282" s="16">
        <v>1</v>
      </c>
      <c r="P282" s="16">
        <v>1</v>
      </c>
      <c r="Q282" s="16">
        <v>0</v>
      </c>
      <c r="R282" s="16">
        <v>0</v>
      </c>
      <c r="S282" s="16">
        <v>0</v>
      </c>
      <c r="T282" s="16">
        <v>0</v>
      </c>
      <c r="U282" s="16">
        <v>0</v>
      </c>
      <c r="V282" s="16">
        <v>0</v>
      </c>
      <c r="W282" s="16">
        <v>0</v>
      </c>
      <c r="X282" s="16">
        <v>0</v>
      </c>
      <c r="Y282" s="16">
        <v>0</v>
      </c>
      <c r="Z282" s="16">
        <v>0</v>
      </c>
      <c r="AA282" s="82">
        <v>1</v>
      </c>
      <c r="AB282" s="82">
        <v>1</v>
      </c>
      <c r="AC282" s="82">
        <v>1</v>
      </c>
      <c r="AD282" s="82">
        <v>0</v>
      </c>
      <c r="AE282" s="82">
        <v>0</v>
      </c>
      <c r="AF282" s="82">
        <v>1</v>
      </c>
      <c r="AG282" s="82">
        <v>0</v>
      </c>
      <c r="AH282" s="82">
        <v>0</v>
      </c>
      <c r="AI282" s="82">
        <v>1</v>
      </c>
      <c r="AJ282" s="82">
        <v>0</v>
      </c>
      <c r="AK282" s="82">
        <v>1</v>
      </c>
      <c r="AL282" s="82">
        <v>1</v>
      </c>
      <c r="AM282" s="82">
        <v>1</v>
      </c>
      <c r="AN282" s="82">
        <v>0</v>
      </c>
      <c r="AO282" s="82">
        <v>1</v>
      </c>
      <c r="AP282" s="82">
        <v>1</v>
      </c>
      <c r="AQ282" s="82">
        <v>1</v>
      </c>
      <c r="AR282" s="82">
        <v>1</v>
      </c>
      <c r="AS282" s="82">
        <v>0</v>
      </c>
      <c r="AT282" s="82">
        <v>0</v>
      </c>
      <c r="AU282" s="82">
        <v>0</v>
      </c>
      <c r="AV282" s="82">
        <v>0</v>
      </c>
      <c r="AW282" s="82">
        <v>0</v>
      </c>
      <c r="AX282" s="82">
        <v>0</v>
      </c>
      <c r="AY282" s="82">
        <v>1</v>
      </c>
      <c r="AZ282" s="82">
        <v>0</v>
      </c>
      <c r="BA282" s="82">
        <v>0</v>
      </c>
      <c r="BB282" s="82">
        <v>0</v>
      </c>
      <c r="BC282" s="82">
        <v>0</v>
      </c>
      <c r="BD282" s="82">
        <v>0</v>
      </c>
      <c r="BE282" s="82">
        <v>0</v>
      </c>
      <c r="BF282" s="82">
        <v>0</v>
      </c>
      <c r="BG282" s="82">
        <v>0</v>
      </c>
      <c r="BH282" s="82">
        <v>0</v>
      </c>
      <c r="BI282" s="82">
        <v>0</v>
      </c>
      <c r="BJ282" s="82">
        <v>0</v>
      </c>
      <c r="BK282" s="82">
        <v>1</v>
      </c>
      <c r="BL282" s="82">
        <v>1</v>
      </c>
      <c r="BM282" s="82">
        <v>0</v>
      </c>
      <c r="BN282" s="82">
        <v>0</v>
      </c>
      <c r="BO282" s="82">
        <v>1</v>
      </c>
      <c r="BP282" s="82">
        <v>0</v>
      </c>
      <c r="BQ282" s="82">
        <v>1</v>
      </c>
      <c r="BR282" s="82">
        <v>1</v>
      </c>
      <c r="BS282" s="82">
        <v>1</v>
      </c>
      <c r="BT282" s="82">
        <v>0</v>
      </c>
      <c r="BU282" s="82">
        <v>0</v>
      </c>
      <c r="BV282" s="82">
        <v>0</v>
      </c>
      <c r="BW282" s="82">
        <v>1</v>
      </c>
      <c r="BX282" s="82">
        <v>0</v>
      </c>
      <c r="BY282" s="82">
        <v>0</v>
      </c>
      <c r="BZ282" s="82">
        <v>1</v>
      </c>
      <c r="CA282" s="82">
        <v>1</v>
      </c>
      <c r="CB282" s="82">
        <v>1</v>
      </c>
      <c r="CC282" s="82">
        <v>1</v>
      </c>
      <c r="CD282" s="82">
        <v>1</v>
      </c>
      <c r="CE282" s="82">
        <v>1</v>
      </c>
      <c r="CF282" s="82">
        <v>0</v>
      </c>
      <c r="CG282" s="82">
        <v>1</v>
      </c>
      <c r="CH282" s="82">
        <v>0</v>
      </c>
      <c r="CI282" s="82">
        <v>1</v>
      </c>
      <c r="CJ282" s="82">
        <v>1</v>
      </c>
      <c r="CK282" s="82">
        <v>0</v>
      </c>
      <c r="CL282" s="82">
        <v>0</v>
      </c>
      <c r="CM282" s="82">
        <v>0</v>
      </c>
      <c r="CN282" s="82">
        <v>0</v>
      </c>
      <c r="CO282" s="82">
        <v>0</v>
      </c>
      <c r="CP282" s="82">
        <v>0</v>
      </c>
      <c r="CQ282" s="82">
        <v>0</v>
      </c>
      <c r="CR282" s="82">
        <v>0</v>
      </c>
      <c r="CS282" s="82">
        <v>0</v>
      </c>
      <c r="CT282" s="82">
        <v>1</v>
      </c>
    </row>
    <row r="283" spans="4:98">
      <c r="D283" s="82" t="s">
        <v>1270</v>
      </c>
      <c r="E283" s="16">
        <v>1</v>
      </c>
      <c r="F283" s="16">
        <v>0</v>
      </c>
      <c r="G283" s="16">
        <v>1</v>
      </c>
      <c r="H283" s="16">
        <v>0</v>
      </c>
      <c r="I283" s="16">
        <v>0</v>
      </c>
      <c r="J283" s="16">
        <v>0</v>
      </c>
      <c r="K283" s="16">
        <v>0</v>
      </c>
      <c r="L283" s="16">
        <v>0</v>
      </c>
      <c r="M283" s="16">
        <v>0</v>
      </c>
      <c r="N283" s="16">
        <v>1</v>
      </c>
      <c r="O283" s="16">
        <v>1</v>
      </c>
      <c r="P283" s="16">
        <v>0</v>
      </c>
      <c r="Q283" s="16">
        <v>0</v>
      </c>
      <c r="R283" s="16">
        <v>0</v>
      </c>
      <c r="S283" s="16">
        <v>0</v>
      </c>
      <c r="T283" s="16">
        <v>0</v>
      </c>
      <c r="U283" s="16">
        <v>1</v>
      </c>
      <c r="V283" s="16">
        <v>1</v>
      </c>
      <c r="W283" s="16">
        <v>1</v>
      </c>
      <c r="X283" s="16">
        <v>1</v>
      </c>
      <c r="Y283" s="16">
        <v>0</v>
      </c>
      <c r="Z283" s="16">
        <v>1</v>
      </c>
      <c r="AA283" s="82">
        <v>1</v>
      </c>
      <c r="AB283" s="82">
        <v>1</v>
      </c>
      <c r="AC283" s="82">
        <v>1</v>
      </c>
      <c r="AD283" s="82">
        <v>0</v>
      </c>
      <c r="AE283" s="82">
        <v>0</v>
      </c>
      <c r="AF283" s="82">
        <v>1</v>
      </c>
      <c r="AG283" s="82">
        <v>0</v>
      </c>
      <c r="AH283" s="82">
        <v>0</v>
      </c>
      <c r="AI283" s="82">
        <v>1</v>
      </c>
      <c r="AJ283" s="82">
        <v>0</v>
      </c>
      <c r="AK283" s="82">
        <v>0</v>
      </c>
      <c r="AL283" s="82">
        <v>0</v>
      </c>
      <c r="AM283" s="82">
        <v>0</v>
      </c>
      <c r="AN283" s="82">
        <v>0</v>
      </c>
      <c r="AO283" s="82">
        <v>1</v>
      </c>
      <c r="AP283" s="82">
        <v>1</v>
      </c>
      <c r="AQ283" s="82">
        <v>1</v>
      </c>
      <c r="AR283" s="82">
        <v>1</v>
      </c>
      <c r="AS283" s="82">
        <v>0</v>
      </c>
      <c r="AT283" s="82">
        <v>0</v>
      </c>
      <c r="AU283" s="82">
        <v>1</v>
      </c>
      <c r="AV283" s="82">
        <v>1</v>
      </c>
      <c r="AW283" s="82">
        <v>1</v>
      </c>
      <c r="AX283" s="82">
        <v>1</v>
      </c>
      <c r="AY283" s="82">
        <v>1</v>
      </c>
      <c r="AZ283" s="82">
        <v>1</v>
      </c>
      <c r="BA283" s="82">
        <v>1</v>
      </c>
      <c r="BB283" s="82">
        <v>1</v>
      </c>
      <c r="BC283" s="82">
        <v>1</v>
      </c>
      <c r="BD283" s="82">
        <v>1</v>
      </c>
      <c r="BE283" s="82">
        <v>1</v>
      </c>
      <c r="BF283" s="82">
        <v>1</v>
      </c>
      <c r="BG283" s="82">
        <v>1</v>
      </c>
      <c r="BH283" s="82">
        <v>0</v>
      </c>
      <c r="BI283" s="82">
        <v>1</v>
      </c>
      <c r="BJ283" s="82">
        <v>0</v>
      </c>
      <c r="BK283" s="82">
        <v>1</v>
      </c>
      <c r="BL283" s="82">
        <v>0</v>
      </c>
      <c r="BM283" s="82">
        <v>0</v>
      </c>
      <c r="BN283" s="82">
        <v>0</v>
      </c>
      <c r="BO283" s="82">
        <v>0</v>
      </c>
      <c r="BP283" s="82">
        <v>1</v>
      </c>
      <c r="BQ283" s="82">
        <v>1</v>
      </c>
      <c r="BR283" s="82">
        <v>1</v>
      </c>
      <c r="BS283" s="82">
        <v>1</v>
      </c>
      <c r="BT283" s="82">
        <v>1</v>
      </c>
      <c r="BU283" s="82">
        <v>0</v>
      </c>
      <c r="BV283" s="82">
        <v>1</v>
      </c>
      <c r="BW283" s="82">
        <v>0</v>
      </c>
      <c r="BX283" s="82">
        <v>0</v>
      </c>
      <c r="BY283" s="82">
        <v>0</v>
      </c>
      <c r="BZ283" s="82">
        <v>0</v>
      </c>
      <c r="CA283" s="82">
        <v>0</v>
      </c>
      <c r="CB283" s="82">
        <v>0</v>
      </c>
      <c r="CC283" s="82">
        <v>0</v>
      </c>
      <c r="CD283" s="82">
        <v>1</v>
      </c>
      <c r="CE283" s="82">
        <v>1</v>
      </c>
      <c r="CF283" s="82">
        <v>0</v>
      </c>
      <c r="CG283" s="82">
        <v>1</v>
      </c>
      <c r="CH283" s="82">
        <v>0</v>
      </c>
      <c r="CI283" s="82">
        <v>1</v>
      </c>
      <c r="CJ283" s="82">
        <v>1</v>
      </c>
      <c r="CK283" s="82">
        <v>1</v>
      </c>
      <c r="CL283" s="82">
        <v>1</v>
      </c>
      <c r="CM283" s="82">
        <v>1</v>
      </c>
      <c r="CN283" s="82">
        <v>0</v>
      </c>
      <c r="CO283" s="82">
        <v>0</v>
      </c>
      <c r="CP283" s="82">
        <v>0</v>
      </c>
      <c r="CQ283" s="82">
        <v>1</v>
      </c>
      <c r="CR283" s="82">
        <v>0</v>
      </c>
      <c r="CS283" s="82">
        <v>0</v>
      </c>
      <c r="CT283" s="82">
        <v>0</v>
      </c>
    </row>
    <row r="284" spans="4:98">
      <c r="D284" s="82" t="s">
        <v>1271</v>
      </c>
      <c r="E284" s="16">
        <v>1</v>
      </c>
      <c r="F284" s="16">
        <v>1</v>
      </c>
      <c r="G284" s="16">
        <v>1</v>
      </c>
      <c r="H284" s="16">
        <v>0</v>
      </c>
      <c r="I284" s="16">
        <v>1</v>
      </c>
      <c r="J284" s="16">
        <v>0</v>
      </c>
      <c r="K284" s="16">
        <v>0</v>
      </c>
      <c r="L284" s="16">
        <v>1</v>
      </c>
      <c r="M284" s="16">
        <v>0</v>
      </c>
      <c r="N284" s="16">
        <v>1</v>
      </c>
      <c r="O284" s="16">
        <v>1</v>
      </c>
      <c r="P284" s="16">
        <v>0</v>
      </c>
      <c r="Q284" s="16">
        <v>0</v>
      </c>
      <c r="R284" s="16">
        <v>0</v>
      </c>
      <c r="S284" s="16">
        <v>0</v>
      </c>
      <c r="T284" s="16">
        <v>0</v>
      </c>
      <c r="U284" s="16">
        <v>0</v>
      </c>
      <c r="V284" s="16">
        <v>0</v>
      </c>
      <c r="W284" s="16">
        <v>0</v>
      </c>
      <c r="X284" s="16">
        <v>0</v>
      </c>
      <c r="Y284" s="16">
        <v>0</v>
      </c>
      <c r="Z284" s="16">
        <v>1</v>
      </c>
      <c r="AA284" s="82">
        <v>1</v>
      </c>
      <c r="AB284" s="82">
        <v>0</v>
      </c>
      <c r="AC284" s="82">
        <v>0</v>
      </c>
      <c r="AD284" s="82">
        <v>1</v>
      </c>
      <c r="AE284" s="82">
        <v>1</v>
      </c>
      <c r="AF284" s="82">
        <v>0</v>
      </c>
      <c r="AG284" s="82">
        <v>0</v>
      </c>
      <c r="AH284" s="82">
        <v>0</v>
      </c>
      <c r="AI284" s="82">
        <v>1</v>
      </c>
      <c r="AJ284" s="82">
        <v>0</v>
      </c>
      <c r="AK284" s="82">
        <v>0</v>
      </c>
      <c r="AL284" s="82">
        <v>0</v>
      </c>
      <c r="AM284" s="82">
        <v>0</v>
      </c>
      <c r="AN284" s="82">
        <v>1</v>
      </c>
      <c r="AO284" s="82">
        <v>0</v>
      </c>
      <c r="AP284" s="82">
        <v>1</v>
      </c>
      <c r="AQ284" s="82">
        <v>0</v>
      </c>
      <c r="AR284" s="82">
        <v>1</v>
      </c>
      <c r="AS284" s="82">
        <v>0</v>
      </c>
      <c r="AT284" s="82">
        <v>0</v>
      </c>
      <c r="AU284" s="82">
        <v>0</v>
      </c>
      <c r="AV284" s="82">
        <v>0</v>
      </c>
      <c r="AW284" s="82">
        <v>0</v>
      </c>
      <c r="AX284" s="82">
        <v>0</v>
      </c>
      <c r="AY284" s="82">
        <v>0</v>
      </c>
      <c r="AZ284" s="82">
        <v>0</v>
      </c>
      <c r="BA284" s="82">
        <v>0</v>
      </c>
      <c r="BB284" s="82">
        <v>0</v>
      </c>
      <c r="BC284" s="82">
        <v>0</v>
      </c>
      <c r="BD284" s="82">
        <v>0</v>
      </c>
      <c r="BE284" s="82">
        <v>0</v>
      </c>
      <c r="BF284" s="82">
        <v>0</v>
      </c>
      <c r="BG284" s="82">
        <v>0</v>
      </c>
      <c r="BH284" s="82">
        <v>0</v>
      </c>
      <c r="BI284" s="82">
        <v>0</v>
      </c>
      <c r="BJ284" s="82">
        <v>0</v>
      </c>
      <c r="BK284" s="82">
        <v>1</v>
      </c>
      <c r="BL284" s="82">
        <v>0</v>
      </c>
      <c r="BM284" s="82">
        <v>1</v>
      </c>
      <c r="BN284" s="82">
        <v>0</v>
      </c>
      <c r="BO284" s="82">
        <v>0</v>
      </c>
      <c r="BP284" s="82">
        <v>1</v>
      </c>
      <c r="BQ284" s="82">
        <v>0</v>
      </c>
      <c r="BR284" s="82">
        <v>0</v>
      </c>
      <c r="BS284" s="82">
        <v>1</v>
      </c>
      <c r="BT284" s="82">
        <v>1</v>
      </c>
      <c r="BU284" s="82">
        <v>0</v>
      </c>
      <c r="BV284" s="82">
        <v>1</v>
      </c>
      <c r="BW284" s="82">
        <v>1</v>
      </c>
      <c r="BX284" s="82">
        <v>0</v>
      </c>
      <c r="BY284" s="82">
        <v>1</v>
      </c>
      <c r="BZ284" s="82">
        <v>0</v>
      </c>
      <c r="CA284" s="82">
        <v>0</v>
      </c>
      <c r="CB284" s="82">
        <v>1</v>
      </c>
      <c r="CC284" s="82">
        <v>0</v>
      </c>
      <c r="CD284" s="82">
        <v>1</v>
      </c>
      <c r="CE284" s="82">
        <v>1</v>
      </c>
      <c r="CF284" s="82">
        <v>0</v>
      </c>
      <c r="CG284" s="82">
        <v>1</v>
      </c>
      <c r="CH284" s="82">
        <v>0</v>
      </c>
      <c r="CI284" s="82">
        <v>1</v>
      </c>
      <c r="CJ284" s="82">
        <v>1</v>
      </c>
      <c r="CK284" s="82">
        <v>0</v>
      </c>
      <c r="CL284" s="82">
        <v>0</v>
      </c>
      <c r="CM284" s="82">
        <v>0</v>
      </c>
      <c r="CN284" s="82">
        <v>0</v>
      </c>
      <c r="CO284" s="82">
        <v>0</v>
      </c>
      <c r="CP284" s="82">
        <v>0</v>
      </c>
      <c r="CQ284" s="82">
        <v>0</v>
      </c>
      <c r="CR284" s="82">
        <v>0</v>
      </c>
      <c r="CS284" s="82">
        <v>0</v>
      </c>
      <c r="CT284" s="82">
        <v>0</v>
      </c>
    </row>
    <row r="285" spans="4:98">
      <c r="D285" s="82" t="s">
        <v>1272</v>
      </c>
      <c r="E285" s="16">
        <v>1</v>
      </c>
      <c r="F285" s="16">
        <v>1</v>
      </c>
      <c r="G285" s="16">
        <v>1</v>
      </c>
      <c r="H285" s="16">
        <v>0</v>
      </c>
      <c r="I285" s="16">
        <v>1</v>
      </c>
      <c r="J285" s="16">
        <v>0</v>
      </c>
      <c r="K285" s="16">
        <v>0</v>
      </c>
      <c r="L285" s="16">
        <v>1</v>
      </c>
      <c r="M285" s="16">
        <v>0</v>
      </c>
      <c r="N285" s="16">
        <v>1</v>
      </c>
      <c r="O285" s="16">
        <v>1</v>
      </c>
      <c r="P285" s="16">
        <v>0</v>
      </c>
      <c r="Q285" s="16">
        <v>0</v>
      </c>
      <c r="R285" s="16">
        <v>0</v>
      </c>
      <c r="S285" s="16">
        <v>0</v>
      </c>
      <c r="T285" s="16">
        <v>0</v>
      </c>
      <c r="U285" s="16">
        <v>0</v>
      </c>
      <c r="V285" s="16">
        <v>0</v>
      </c>
      <c r="W285" s="16">
        <v>0</v>
      </c>
      <c r="X285" s="16">
        <v>0</v>
      </c>
      <c r="Y285" s="16">
        <v>0</v>
      </c>
      <c r="Z285" s="16">
        <v>1</v>
      </c>
      <c r="AA285" s="82">
        <v>1</v>
      </c>
      <c r="AB285" s="82">
        <v>0</v>
      </c>
      <c r="AC285" s="82">
        <v>0</v>
      </c>
      <c r="AD285" s="82">
        <v>0</v>
      </c>
      <c r="AE285" s="82">
        <v>1</v>
      </c>
      <c r="AF285" s="82">
        <v>0</v>
      </c>
      <c r="AG285" s="82">
        <v>0</v>
      </c>
      <c r="AH285" s="82">
        <v>0</v>
      </c>
      <c r="AI285" s="82">
        <v>1</v>
      </c>
      <c r="AJ285" s="82">
        <v>0</v>
      </c>
      <c r="AK285" s="82">
        <v>0</v>
      </c>
      <c r="AL285" s="82">
        <v>0</v>
      </c>
      <c r="AM285" s="82">
        <v>0</v>
      </c>
      <c r="AN285" s="82">
        <v>1</v>
      </c>
      <c r="AO285" s="82">
        <v>1</v>
      </c>
      <c r="AP285" s="82">
        <v>1</v>
      </c>
      <c r="AQ285" s="82">
        <v>0</v>
      </c>
      <c r="AR285" s="82">
        <v>1</v>
      </c>
      <c r="AS285" s="82">
        <v>1</v>
      </c>
      <c r="AT285" s="82">
        <v>0</v>
      </c>
      <c r="AU285" s="82">
        <v>0</v>
      </c>
      <c r="AV285" s="82">
        <v>0</v>
      </c>
      <c r="AW285" s="82">
        <v>0</v>
      </c>
      <c r="AX285" s="82">
        <v>0</v>
      </c>
      <c r="AY285" s="82">
        <v>1</v>
      </c>
      <c r="AZ285" s="82">
        <v>0</v>
      </c>
      <c r="BA285" s="82">
        <v>0</v>
      </c>
      <c r="BB285" s="82">
        <v>0</v>
      </c>
      <c r="BC285" s="82">
        <v>0</v>
      </c>
      <c r="BD285" s="82">
        <v>0</v>
      </c>
      <c r="BE285" s="82">
        <v>0</v>
      </c>
      <c r="BF285" s="82">
        <v>0</v>
      </c>
      <c r="BG285" s="82">
        <v>0</v>
      </c>
      <c r="BH285" s="82">
        <v>0</v>
      </c>
      <c r="BI285" s="82">
        <v>0</v>
      </c>
      <c r="BJ285" s="82">
        <v>0</v>
      </c>
      <c r="BK285" s="82">
        <v>1</v>
      </c>
      <c r="BL285" s="82">
        <v>0</v>
      </c>
      <c r="BM285" s="82">
        <v>1</v>
      </c>
      <c r="BN285" s="82">
        <v>0</v>
      </c>
      <c r="BO285" s="82">
        <v>0</v>
      </c>
      <c r="BP285" s="82">
        <v>1</v>
      </c>
      <c r="BQ285" s="82">
        <v>0</v>
      </c>
      <c r="BR285" s="82">
        <v>0</v>
      </c>
      <c r="BS285" s="82">
        <v>1</v>
      </c>
      <c r="BT285" s="82">
        <v>1</v>
      </c>
      <c r="BU285" s="82">
        <v>0</v>
      </c>
      <c r="BV285" s="82">
        <v>1</v>
      </c>
      <c r="BW285" s="82">
        <v>0</v>
      </c>
      <c r="BX285" s="82">
        <v>0</v>
      </c>
      <c r="BY285" s="82">
        <v>0</v>
      </c>
      <c r="BZ285" s="82">
        <v>0</v>
      </c>
      <c r="CA285" s="82">
        <v>0</v>
      </c>
      <c r="CB285" s="82">
        <v>0</v>
      </c>
      <c r="CC285" s="82">
        <v>0</v>
      </c>
      <c r="CD285" s="82">
        <v>1</v>
      </c>
      <c r="CE285" s="82">
        <v>1</v>
      </c>
      <c r="CF285" s="82">
        <v>0</v>
      </c>
      <c r="CG285" s="82">
        <v>1</v>
      </c>
      <c r="CH285" s="82">
        <v>0</v>
      </c>
      <c r="CI285" s="82">
        <v>1</v>
      </c>
      <c r="CJ285" s="82">
        <v>1</v>
      </c>
      <c r="CK285" s="82">
        <v>0</v>
      </c>
      <c r="CL285" s="82">
        <v>0</v>
      </c>
      <c r="CM285" s="82">
        <v>0</v>
      </c>
      <c r="CN285" s="82">
        <v>0</v>
      </c>
      <c r="CO285" s="82">
        <v>0</v>
      </c>
      <c r="CP285" s="82">
        <v>0</v>
      </c>
      <c r="CQ285" s="82">
        <v>0</v>
      </c>
      <c r="CR285" s="82">
        <v>0</v>
      </c>
      <c r="CS285" s="82">
        <v>0</v>
      </c>
      <c r="CT285" s="82">
        <v>0</v>
      </c>
    </row>
    <row r="286" spans="4:98">
      <c r="D286" s="82" t="s">
        <v>83</v>
      </c>
      <c r="E286" s="16">
        <v>1</v>
      </c>
      <c r="F286" s="16">
        <v>0</v>
      </c>
      <c r="G286" s="16">
        <v>1</v>
      </c>
      <c r="H286" s="16">
        <v>0</v>
      </c>
      <c r="I286" s="16">
        <v>1</v>
      </c>
      <c r="J286" s="16">
        <v>0</v>
      </c>
      <c r="K286" s="16">
        <v>0</v>
      </c>
      <c r="L286" s="16">
        <v>1</v>
      </c>
      <c r="M286" s="16">
        <v>0</v>
      </c>
      <c r="N286" s="16">
        <v>1</v>
      </c>
      <c r="O286" s="16">
        <v>1</v>
      </c>
      <c r="P286" s="16">
        <v>0</v>
      </c>
      <c r="Q286" s="16">
        <v>0</v>
      </c>
      <c r="R286" s="16">
        <v>0</v>
      </c>
      <c r="S286" s="16">
        <v>0</v>
      </c>
      <c r="T286" s="16">
        <v>0</v>
      </c>
      <c r="U286" s="16">
        <v>0</v>
      </c>
      <c r="V286" s="16">
        <v>0</v>
      </c>
      <c r="W286" s="16">
        <v>0</v>
      </c>
      <c r="X286" s="16">
        <v>0</v>
      </c>
      <c r="Y286" s="16">
        <v>0</v>
      </c>
      <c r="Z286" s="16">
        <v>1</v>
      </c>
      <c r="AA286" s="82">
        <v>1</v>
      </c>
      <c r="AB286" s="82">
        <v>0</v>
      </c>
      <c r="AC286" s="82">
        <v>0</v>
      </c>
      <c r="AD286" s="82">
        <v>1</v>
      </c>
      <c r="AE286" s="82">
        <v>0</v>
      </c>
      <c r="AF286" s="82">
        <v>0</v>
      </c>
      <c r="AG286" s="82">
        <v>0</v>
      </c>
      <c r="AH286" s="82">
        <v>0</v>
      </c>
      <c r="AI286" s="82">
        <v>1</v>
      </c>
      <c r="AJ286" s="82">
        <v>0</v>
      </c>
      <c r="AK286" s="82">
        <v>0</v>
      </c>
      <c r="AL286" s="82">
        <v>0</v>
      </c>
      <c r="AM286" s="82">
        <v>0</v>
      </c>
      <c r="AN286" s="82">
        <v>1</v>
      </c>
      <c r="AO286" s="82">
        <v>0</v>
      </c>
      <c r="AP286" s="82">
        <v>1</v>
      </c>
      <c r="AQ286" s="82">
        <v>0</v>
      </c>
      <c r="AR286" s="82">
        <v>1</v>
      </c>
      <c r="AS286" s="82">
        <v>1</v>
      </c>
      <c r="AT286" s="82">
        <v>0</v>
      </c>
      <c r="AU286" s="82">
        <v>0</v>
      </c>
      <c r="AV286" s="82">
        <v>0</v>
      </c>
      <c r="AW286" s="82">
        <v>0</v>
      </c>
      <c r="AX286" s="82">
        <v>0</v>
      </c>
      <c r="AY286" s="82">
        <v>0</v>
      </c>
      <c r="AZ286" s="82">
        <v>0</v>
      </c>
      <c r="BA286" s="82">
        <v>0</v>
      </c>
      <c r="BB286" s="82">
        <v>0</v>
      </c>
      <c r="BC286" s="82">
        <v>0</v>
      </c>
      <c r="BD286" s="82">
        <v>0</v>
      </c>
      <c r="BE286" s="82">
        <v>0</v>
      </c>
      <c r="BF286" s="82">
        <v>0</v>
      </c>
      <c r="BG286" s="82">
        <v>0</v>
      </c>
      <c r="BH286" s="82">
        <v>0</v>
      </c>
      <c r="BI286" s="82">
        <v>0</v>
      </c>
      <c r="BJ286" s="82">
        <v>0</v>
      </c>
      <c r="BK286" s="82">
        <v>1</v>
      </c>
      <c r="BL286" s="82">
        <v>0</v>
      </c>
      <c r="BM286" s="82">
        <v>1</v>
      </c>
      <c r="BN286" s="82">
        <v>0</v>
      </c>
      <c r="BO286" s="82">
        <v>0</v>
      </c>
      <c r="BP286" s="82">
        <v>1</v>
      </c>
      <c r="BQ286" s="82">
        <v>0</v>
      </c>
      <c r="BR286" s="82">
        <v>0</v>
      </c>
      <c r="BS286" s="82">
        <v>1</v>
      </c>
      <c r="BT286" s="82">
        <v>1</v>
      </c>
      <c r="BU286" s="82">
        <v>0</v>
      </c>
      <c r="BV286" s="82">
        <v>1</v>
      </c>
      <c r="BW286" s="82">
        <v>0</v>
      </c>
      <c r="BX286" s="82">
        <v>0</v>
      </c>
      <c r="BY286" s="82">
        <v>0</v>
      </c>
      <c r="BZ286" s="82">
        <v>0</v>
      </c>
      <c r="CA286" s="82">
        <v>0</v>
      </c>
      <c r="CB286" s="82">
        <v>0</v>
      </c>
      <c r="CC286" s="82">
        <v>0</v>
      </c>
      <c r="CD286" s="82">
        <v>1</v>
      </c>
      <c r="CE286" s="82">
        <v>1</v>
      </c>
      <c r="CF286" s="82">
        <v>1</v>
      </c>
      <c r="CG286" s="82">
        <v>1</v>
      </c>
      <c r="CH286" s="82">
        <v>0</v>
      </c>
      <c r="CI286" s="82">
        <v>1</v>
      </c>
      <c r="CJ286" s="82">
        <v>1</v>
      </c>
      <c r="CK286" s="82">
        <v>0</v>
      </c>
      <c r="CL286" s="82">
        <v>0</v>
      </c>
      <c r="CM286" s="82">
        <v>0</v>
      </c>
      <c r="CN286" s="82">
        <v>0</v>
      </c>
      <c r="CO286" s="82">
        <v>0</v>
      </c>
      <c r="CP286" s="82">
        <v>0</v>
      </c>
      <c r="CQ286" s="82">
        <v>0</v>
      </c>
      <c r="CR286" s="82">
        <v>0</v>
      </c>
      <c r="CS286" s="82">
        <v>0</v>
      </c>
      <c r="CT286" s="82">
        <v>0</v>
      </c>
    </row>
    <row r="287" spans="4:98">
      <c r="D287" s="82" t="s">
        <v>127</v>
      </c>
      <c r="E287" s="16">
        <v>1</v>
      </c>
      <c r="F287" s="16">
        <v>1</v>
      </c>
      <c r="G287" s="16">
        <v>0</v>
      </c>
      <c r="H287" s="16">
        <v>0</v>
      </c>
      <c r="I287" s="16">
        <v>0</v>
      </c>
      <c r="J287" s="16">
        <v>0</v>
      </c>
      <c r="K287" s="16">
        <v>0</v>
      </c>
      <c r="L287" s="16">
        <v>0</v>
      </c>
      <c r="M287" s="16">
        <v>0</v>
      </c>
      <c r="N287" s="16">
        <v>1</v>
      </c>
      <c r="O287" s="16">
        <v>1</v>
      </c>
      <c r="P287" s="16">
        <v>1</v>
      </c>
      <c r="Q287" s="16">
        <v>0</v>
      </c>
      <c r="R287" s="16">
        <v>0</v>
      </c>
      <c r="S287" s="16">
        <v>0</v>
      </c>
      <c r="T287" s="16">
        <v>0</v>
      </c>
      <c r="U287" s="16">
        <v>0</v>
      </c>
      <c r="V287" s="16">
        <v>0</v>
      </c>
      <c r="W287" s="16">
        <v>0</v>
      </c>
      <c r="X287" s="16">
        <v>0</v>
      </c>
      <c r="Y287" s="16">
        <v>0</v>
      </c>
      <c r="Z287" s="16">
        <v>1</v>
      </c>
      <c r="AA287" s="82">
        <v>1</v>
      </c>
      <c r="AB287" s="82">
        <v>1</v>
      </c>
      <c r="AC287" s="82">
        <v>1</v>
      </c>
      <c r="AD287" s="82">
        <v>1</v>
      </c>
      <c r="AE287" s="82">
        <v>0</v>
      </c>
      <c r="AF287" s="82">
        <v>1</v>
      </c>
      <c r="AG287" s="82">
        <v>0</v>
      </c>
      <c r="AH287" s="82">
        <v>1</v>
      </c>
      <c r="AI287" s="82">
        <v>1</v>
      </c>
      <c r="AJ287" s="82">
        <v>0</v>
      </c>
      <c r="AK287" s="82">
        <v>1</v>
      </c>
      <c r="AL287" s="82">
        <v>0</v>
      </c>
      <c r="AM287" s="82">
        <v>0</v>
      </c>
      <c r="AN287" s="82">
        <v>0</v>
      </c>
      <c r="AO287" s="82">
        <v>1</v>
      </c>
      <c r="AP287" s="82">
        <v>1</v>
      </c>
      <c r="AQ287" s="82">
        <v>1</v>
      </c>
      <c r="AR287" s="82">
        <v>1</v>
      </c>
      <c r="AS287" s="82">
        <v>1</v>
      </c>
      <c r="AT287" s="82">
        <v>0</v>
      </c>
      <c r="AU287" s="82">
        <v>0</v>
      </c>
      <c r="AV287" s="82">
        <v>0</v>
      </c>
      <c r="AW287" s="82">
        <v>0</v>
      </c>
      <c r="AX287" s="82">
        <v>0</v>
      </c>
      <c r="AY287" s="82">
        <v>0</v>
      </c>
      <c r="AZ287" s="82">
        <v>1</v>
      </c>
      <c r="BA287" s="82">
        <v>0</v>
      </c>
      <c r="BB287" s="82">
        <v>0</v>
      </c>
      <c r="BC287" s="82">
        <v>0</v>
      </c>
      <c r="BD287" s="82">
        <v>0</v>
      </c>
      <c r="BE287" s="82">
        <v>0</v>
      </c>
      <c r="BF287" s="82">
        <v>0</v>
      </c>
      <c r="BG287" s="82">
        <v>0</v>
      </c>
      <c r="BH287" s="82">
        <v>0</v>
      </c>
      <c r="BI287" s="82">
        <v>0</v>
      </c>
      <c r="BJ287" s="82">
        <v>0</v>
      </c>
      <c r="BK287" s="82">
        <v>1</v>
      </c>
      <c r="BL287" s="82">
        <v>0</v>
      </c>
      <c r="BM287" s="82">
        <v>0</v>
      </c>
      <c r="BN287" s="82">
        <v>0</v>
      </c>
      <c r="BO287" s="82">
        <v>0</v>
      </c>
      <c r="BP287" s="82">
        <v>1</v>
      </c>
      <c r="BQ287" s="82">
        <v>1</v>
      </c>
      <c r="BR287" s="82">
        <v>1</v>
      </c>
      <c r="BS287" s="82">
        <v>1</v>
      </c>
      <c r="BT287" s="82">
        <v>1</v>
      </c>
      <c r="BU287" s="82">
        <v>0</v>
      </c>
      <c r="BV287" s="82">
        <v>1</v>
      </c>
      <c r="BW287" s="82">
        <v>1</v>
      </c>
      <c r="BX287" s="82">
        <v>0</v>
      </c>
      <c r="BY287" s="82">
        <v>0</v>
      </c>
      <c r="BZ287" s="82">
        <v>0</v>
      </c>
      <c r="CA287" s="82">
        <v>0</v>
      </c>
      <c r="CB287" s="82">
        <v>1</v>
      </c>
      <c r="CC287" s="82">
        <v>0</v>
      </c>
      <c r="CD287" s="82">
        <v>1</v>
      </c>
      <c r="CE287" s="82">
        <v>1</v>
      </c>
      <c r="CF287" s="82">
        <v>0</v>
      </c>
      <c r="CG287" s="82">
        <v>1</v>
      </c>
      <c r="CH287" s="82">
        <v>0</v>
      </c>
      <c r="CI287" s="82">
        <v>1</v>
      </c>
      <c r="CJ287" s="82">
        <v>1</v>
      </c>
      <c r="CK287" s="82">
        <v>0</v>
      </c>
      <c r="CL287" s="82">
        <v>1</v>
      </c>
      <c r="CM287" s="82">
        <v>1</v>
      </c>
      <c r="CN287" s="82">
        <v>0</v>
      </c>
      <c r="CO287" s="82">
        <v>0</v>
      </c>
      <c r="CP287" s="82">
        <v>0</v>
      </c>
      <c r="CQ287" s="82">
        <v>0</v>
      </c>
      <c r="CR287" s="82">
        <v>0</v>
      </c>
      <c r="CS287" s="82">
        <v>0</v>
      </c>
      <c r="CT287" s="82">
        <v>0</v>
      </c>
    </row>
    <row r="288" spans="4:98">
      <c r="D288" s="82" t="s">
        <v>1273</v>
      </c>
      <c r="E288" s="16">
        <v>1</v>
      </c>
      <c r="F288" s="16">
        <v>0</v>
      </c>
      <c r="G288" s="16">
        <v>1</v>
      </c>
      <c r="H288" s="16">
        <v>0</v>
      </c>
      <c r="I288" s="16">
        <v>0</v>
      </c>
      <c r="J288" s="16">
        <v>0</v>
      </c>
      <c r="K288" s="16">
        <v>0</v>
      </c>
      <c r="L288" s="16">
        <v>0</v>
      </c>
      <c r="M288" s="16">
        <v>0</v>
      </c>
      <c r="N288" s="16">
        <v>1</v>
      </c>
      <c r="O288" s="16">
        <v>1</v>
      </c>
      <c r="P288" s="16">
        <v>0</v>
      </c>
      <c r="Q288" s="16">
        <v>0</v>
      </c>
      <c r="R288" s="16">
        <v>0</v>
      </c>
      <c r="S288" s="16">
        <v>0</v>
      </c>
      <c r="T288" s="16">
        <v>0</v>
      </c>
      <c r="U288" s="16">
        <v>1</v>
      </c>
      <c r="V288" s="16">
        <v>1</v>
      </c>
      <c r="W288" s="16">
        <v>1</v>
      </c>
      <c r="X288" s="16">
        <v>1</v>
      </c>
      <c r="Y288" s="16">
        <v>0</v>
      </c>
      <c r="Z288" s="16">
        <v>1</v>
      </c>
      <c r="AA288" s="82">
        <v>1</v>
      </c>
      <c r="AB288" s="82">
        <v>0</v>
      </c>
      <c r="AC288" s="82">
        <v>1</v>
      </c>
      <c r="AD288" s="82">
        <v>1</v>
      </c>
      <c r="AE288" s="82">
        <v>0</v>
      </c>
      <c r="AF288" s="82">
        <v>1</v>
      </c>
      <c r="AG288" s="82">
        <v>0</v>
      </c>
      <c r="AH288" s="82">
        <v>0</v>
      </c>
      <c r="AI288" s="82">
        <v>1</v>
      </c>
      <c r="AJ288" s="82">
        <v>0</v>
      </c>
      <c r="AK288" s="82">
        <v>0</v>
      </c>
      <c r="AL288" s="82">
        <v>1</v>
      </c>
      <c r="AM288" s="82">
        <v>0</v>
      </c>
      <c r="AN288" s="82">
        <v>0</v>
      </c>
      <c r="AO288" s="82">
        <v>1</v>
      </c>
      <c r="AP288" s="82">
        <v>1</v>
      </c>
      <c r="AQ288" s="82">
        <v>1</v>
      </c>
      <c r="AR288" s="82">
        <v>0</v>
      </c>
      <c r="AS288" s="82">
        <v>1</v>
      </c>
      <c r="AT288" s="82">
        <v>0</v>
      </c>
      <c r="AU288" s="82">
        <v>1</v>
      </c>
      <c r="AV288" s="82">
        <v>0</v>
      </c>
      <c r="AW288" s="82">
        <v>0</v>
      </c>
      <c r="AX288" s="82">
        <v>1</v>
      </c>
      <c r="AY288" s="82">
        <v>0</v>
      </c>
      <c r="AZ288" s="82">
        <v>1</v>
      </c>
      <c r="BA288" s="82">
        <v>0</v>
      </c>
      <c r="BB288" s="82">
        <v>0</v>
      </c>
      <c r="BC288" s="82">
        <v>0</v>
      </c>
      <c r="BD288" s="82">
        <v>0</v>
      </c>
      <c r="BE288" s="82">
        <v>0</v>
      </c>
      <c r="BF288" s="82">
        <v>0</v>
      </c>
      <c r="BG288" s="82">
        <v>0</v>
      </c>
      <c r="BH288" s="82">
        <v>0</v>
      </c>
      <c r="BI288" s="82">
        <v>0</v>
      </c>
      <c r="BJ288" s="82">
        <v>0</v>
      </c>
      <c r="BK288" s="82">
        <v>1</v>
      </c>
      <c r="BL288" s="82">
        <v>0</v>
      </c>
      <c r="BM288" s="82">
        <v>0</v>
      </c>
      <c r="BN288" s="82">
        <v>0</v>
      </c>
      <c r="BO288" s="82">
        <v>0</v>
      </c>
      <c r="BP288" s="82">
        <v>1</v>
      </c>
      <c r="BQ288" s="82">
        <v>1</v>
      </c>
      <c r="BR288" s="82">
        <v>1</v>
      </c>
      <c r="BS288" s="82">
        <v>1</v>
      </c>
      <c r="BT288" s="82">
        <v>1</v>
      </c>
      <c r="BU288" s="82">
        <v>0</v>
      </c>
      <c r="BV288" s="82">
        <v>1</v>
      </c>
      <c r="BW288" s="82">
        <v>0</v>
      </c>
      <c r="BX288" s="82">
        <v>0</v>
      </c>
      <c r="BY288" s="82">
        <v>1</v>
      </c>
      <c r="BZ288" s="82">
        <v>0</v>
      </c>
      <c r="CA288" s="82">
        <v>0</v>
      </c>
      <c r="CB288" s="82">
        <v>0</v>
      </c>
      <c r="CC288" s="82">
        <v>0</v>
      </c>
      <c r="CD288" s="82">
        <v>1</v>
      </c>
      <c r="CE288" s="82">
        <v>1</v>
      </c>
      <c r="CF288" s="82">
        <v>0</v>
      </c>
      <c r="CG288" s="82">
        <v>1</v>
      </c>
      <c r="CH288" s="82">
        <v>0</v>
      </c>
      <c r="CI288" s="82">
        <v>1</v>
      </c>
      <c r="CJ288" s="82">
        <v>1</v>
      </c>
      <c r="CK288" s="82">
        <v>1</v>
      </c>
      <c r="CL288" s="82">
        <v>1</v>
      </c>
      <c r="CM288" s="82">
        <v>1</v>
      </c>
      <c r="CN288" s="82">
        <v>0</v>
      </c>
      <c r="CO288" s="82">
        <v>0</v>
      </c>
      <c r="CP288" s="82">
        <v>0</v>
      </c>
      <c r="CQ288" s="82">
        <v>1</v>
      </c>
      <c r="CR288" s="82">
        <v>0</v>
      </c>
      <c r="CS288" s="82">
        <v>0</v>
      </c>
      <c r="CT288" s="82">
        <v>0</v>
      </c>
    </row>
    <row r="289" spans="4:98">
      <c r="D289" s="82" t="s">
        <v>1274</v>
      </c>
      <c r="E289" s="16">
        <v>1</v>
      </c>
      <c r="F289" s="16">
        <v>1</v>
      </c>
      <c r="G289" s="16">
        <v>1</v>
      </c>
      <c r="H289" s="16">
        <v>0</v>
      </c>
      <c r="I289" s="16">
        <v>0</v>
      </c>
      <c r="J289" s="16">
        <v>0</v>
      </c>
      <c r="K289" s="16">
        <v>1</v>
      </c>
      <c r="L289" s="16">
        <v>1</v>
      </c>
      <c r="M289" s="16">
        <v>0</v>
      </c>
      <c r="N289" s="16">
        <v>1</v>
      </c>
      <c r="O289" s="16">
        <v>1</v>
      </c>
      <c r="P289" s="16">
        <v>0</v>
      </c>
      <c r="Q289" s="16">
        <v>0</v>
      </c>
      <c r="R289" s="16">
        <v>0</v>
      </c>
      <c r="S289" s="16">
        <v>0</v>
      </c>
      <c r="T289" s="16">
        <v>0</v>
      </c>
      <c r="U289" s="16">
        <v>0</v>
      </c>
      <c r="V289" s="16">
        <v>0</v>
      </c>
      <c r="W289" s="16">
        <v>0</v>
      </c>
      <c r="X289" s="16">
        <v>0</v>
      </c>
      <c r="Y289" s="16">
        <v>0</v>
      </c>
      <c r="Z289" s="16">
        <v>1</v>
      </c>
      <c r="AA289" s="82">
        <v>1</v>
      </c>
      <c r="AB289" s="82">
        <v>1</v>
      </c>
      <c r="AC289" s="82">
        <v>1</v>
      </c>
      <c r="AD289" s="82">
        <v>1</v>
      </c>
      <c r="AE289" s="82">
        <v>0</v>
      </c>
      <c r="AF289" s="82">
        <v>1</v>
      </c>
      <c r="AG289" s="82">
        <v>0</v>
      </c>
      <c r="AH289" s="82">
        <v>1</v>
      </c>
      <c r="AI289" s="82">
        <v>1</v>
      </c>
      <c r="AJ289" s="82">
        <v>0</v>
      </c>
      <c r="AK289" s="82">
        <v>1</v>
      </c>
      <c r="AL289" s="82">
        <v>0</v>
      </c>
      <c r="AM289" s="82">
        <v>0</v>
      </c>
      <c r="AN289" s="82">
        <v>0</v>
      </c>
      <c r="AO289" s="82">
        <v>1</v>
      </c>
      <c r="AP289" s="82">
        <v>1</v>
      </c>
      <c r="AQ289" s="82">
        <v>1</v>
      </c>
      <c r="AR289" s="82">
        <v>1</v>
      </c>
      <c r="AS289" s="82">
        <v>1</v>
      </c>
      <c r="AT289" s="82">
        <v>0</v>
      </c>
      <c r="AU289" s="82">
        <v>0</v>
      </c>
      <c r="AV289" s="82">
        <v>0</v>
      </c>
      <c r="AW289" s="82">
        <v>0</v>
      </c>
      <c r="AX289" s="82">
        <v>0</v>
      </c>
      <c r="AY289" s="82">
        <v>1</v>
      </c>
      <c r="AZ289" s="82">
        <v>1</v>
      </c>
      <c r="BA289" s="82">
        <v>0</v>
      </c>
      <c r="BB289" s="82">
        <v>0</v>
      </c>
      <c r="BC289" s="82">
        <v>0</v>
      </c>
      <c r="BD289" s="82">
        <v>0</v>
      </c>
      <c r="BE289" s="82">
        <v>0</v>
      </c>
      <c r="BF289" s="82">
        <v>0</v>
      </c>
      <c r="BG289" s="82">
        <v>0</v>
      </c>
      <c r="BH289" s="82">
        <v>0</v>
      </c>
      <c r="BI289" s="82">
        <v>0</v>
      </c>
      <c r="BJ289" s="82">
        <v>0</v>
      </c>
      <c r="BK289" s="82">
        <v>1</v>
      </c>
      <c r="BL289" s="82">
        <v>0</v>
      </c>
      <c r="BM289" s="82">
        <v>0</v>
      </c>
      <c r="BN289" s="82">
        <v>0</v>
      </c>
      <c r="BO289" s="82">
        <v>1</v>
      </c>
      <c r="BP289" s="82">
        <v>1</v>
      </c>
      <c r="BQ289" s="82">
        <v>1</v>
      </c>
      <c r="BR289" s="82">
        <v>1</v>
      </c>
      <c r="BS289" s="82">
        <v>1</v>
      </c>
      <c r="BT289" s="82">
        <v>1</v>
      </c>
      <c r="BU289" s="82">
        <v>0</v>
      </c>
      <c r="BV289" s="82">
        <v>1</v>
      </c>
      <c r="BW289" s="82">
        <v>0</v>
      </c>
      <c r="BX289" s="82">
        <v>0</v>
      </c>
      <c r="BY289" s="82">
        <v>1</v>
      </c>
      <c r="BZ289" s="82">
        <v>0</v>
      </c>
      <c r="CA289" s="82">
        <v>0</v>
      </c>
      <c r="CB289" s="82">
        <v>0</v>
      </c>
      <c r="CC289" s="82">
        <v>0</v>
      </c>
      <c r="CD289" s="82">
        <v>1</v>
      </c>
      <c r="CE289" s="82">
        <v>1</v>
      </c>
      <c r="CF289" s="82">
        <v>0</v>
      </c>
      <c r="CG289" s="82">
        <v>1</v>
      </c>
      <c r="CH289" s="82">
        <v>0</v>
      </c>
      <c r="CI289" s="82">
        <v>1</v>
      </c>
      <c r="CJ289" s="82">
        <v>1</v>
      </c>
      <c r="CK289" s="82">
        <v>0</v>
      </c>
      <c r="CL289" s="82">
        <v>1</v>
      </c>
      <c r="CM289" s="82">
        <v>0</v>
      </c>
      <c r="CN289" s="82">
        <v>0</v>
      </c>
      <c r="CO289" s="82">
        <v>0</v>
      </c>
      <c r="CP289" s="82">
        <v>0</v>
      </c>
      <c r="CQ289" s="82">
        <v>0</v>
      </c>
      <c r="CR289" s="82">
        <v>0</v>
      </c>
      <c r="CS289" s="82">
        <v>0</v>
      </c>
      <c r="CT289" s="82">
        <v>0</v>
      </c>
    </row>
    <row r="290" spans="4:98">
      <c r="D290" s="82" t="s">
        <v>1275</v>
      </c>
      <c r="E290" s="16">
        <v>1</v>
      </c>
      <c r="F290" s="16">
        <v>0</v>
      </c>
      <c r="G290" s="16">
        <v>1</v>
      </c>
      <c r="H290" s="16">
        <v>0</v>
      </c>
      <c r="I290" s="16">
        <v>0</v>
      </c>
      <c r="J290" s="16">
        <v>0</v>
      </c>
      <c r="K290" s="16">
        <v>0</v>
      </c>
      <c r="L290" s="16">
        <v>1</v>
      </c>
      <c r="M290" s="16">
        <v>0</v>
      </c>
      <c r="N290" s="16">
        <v>1</v>
      </c>
      <c r="O290" s="16">
        <v>1</v>
      </c>
      <c r="P290" s="16">
        <v>1</v>
      </c>
      <c r="Q290" s="16">
        <v>0</v>
      </c>
      <c r="R290" s="16">
        <v>0</v>
      </c>
      <c r="S290" s="16">
        <v>0</v>
      </c>
      <c r="T290" s="16">
        <v>0</v>
      </c>
      <c r="U290" s="16">
        <v>1</v>
      </c>
      <c r="V290" s="16">
        <v>1</v>
      </c>
      <c r="W290" s="16">
        <v>0</v>
      </c>
      <c r="X290" s="16">
        <v>1</v>
      </c>
      <c r="Y290" s="16">
        <v>0</v>
      </c>
      <c r="Z290" s="16">
        <v>1</v>
      </c>
      <c r="AA290" s="82">
        <v>0</v>
      </c>
      <c r="AB290" s="82">
        <v>1</v>
      </c>
      <c r="AC290" s="82">
        <v>1</v>
      </c>
      <c r="AD290" s="82">
        <v>1</v>
      </c>
      <c r="AE290" s="82">
        <v>0</v>
      </c>
      <c r="AF290" s="82">
        <v>1</v>
      </c>
      <c r="AG290" s="82">
        <v>0</v>
      </c>
      <c r="AH290" s="82">
        <v>1</v>
      </c>
      <c r="AI290" s="82">
        <v>1</v>
      </c>
      <c r="AJ290" s="82">
        <v>0</v>
      </c>
      <c r="AK290" s="82">
        <v>1</v>
      </c>
      <c r="AL290" s="82">
        <v>0</v>
      </c>
      <c r="AM290" s="82">
        <v>0</v>
      </c>
      <c r="AN290" s="82">
        <v>0</v>
      </c>
      <c r="AO290" s="82">
        <v>1</v>
      </c>
      <c r="AP290" s="82">
        <v>1</v>
      </c>
      <c r="AQ290" s="82">
        <v>0</v>
      </c>
      <c r="AR290" s="82">
        <v>1</v>
      </c>
      <c r="AS290" s="82">
        <v>1</v>
      </c>
      <c r="AT290" s="82">
        <v>0</v>
      </c>
      <c r="AU290" s="82">
        <v>0</v>
      </c>
      <c r="AV290" s="82">
        <v>0</v>
      </c>
      <c r="AW290" s="82">
        <v>0</v>
      </c>
      <c r="AX290" s="82">
        <v>0</v>
      </c>
      <c r="AY290" s="82">
        <v>1</v>
      </c>
      <c r="AZ290" s="82">
        <v>1</v>
      </c>
      <c r="BA290" s="82">
        <v>0</v>
      </c>
      <c r="BB290" s="82">
        <v>0</v>
      </c>
      <c r="BC290" s="82">
        <v>0</v>
      </c>
      <c r="BD290" s="82">
        <v>0</v>
      </c>
      <c r="BE290" s="82">
        <v>0</v>
      </c>
      <c r="BF290" s="82">
        <v>1</v>
      </c>
      <c r="BG290" s="82">
        <v>1</v>
      </c>
      <c r="BH290" s="82">
        <v>0</v>
      </c>
      <c r="BI290" s="82">
        <v>1</v>
      </c>
      <c r="BJ290" s="82">
        <v>0</v>
      </c>
      <c r="BK290" s="82">
        <v>1</v>
      </c>
      <c r="BL290" s="82">
        <v>0</v>
      </c>
      <c r="BM290" s="82">
        <v>0</v>
      </c>
      <c r="BN290" s="82">
        <v>0</v>
      </c>
      <c r="BO290" s="82">
        <v>0</v>
      </c>
      <c r="BP290" s="82">
        <v>0</v>
      </c>
      <c r="BQ290" s="82">
        <v>0</v>
      </c>
      <c r="BR290" s="82">
        <v>1</v>
      </c>
      <c r="BS290" s="82">
        <v>1</v>
      </c>
      <c r="BT290" s="82">
        <v>1</v>
      </c>
      <c r="BU290" s="82">
        <v>0</v>
      </c>
      <c r="BV290" s="82">
        <v>1</v>
      </c>
      <c r="BW290" s="82">
        <v>0</v>
      </c>
      <c r="BX290" s="82">
        <v>0</v>
      </c>
      <c r="BY290" s="82">
        <v>1</v>
      </c>
      <c r="BZ290" s="82">
        <v>0</v>
      </c>
      <c r="CA290" s="82">
        <v>0</v>
      </c>
      <c r="CB290" s="82">
        <v>0</v>
      </c>
      <c r="CC290" s="82">
        <v>0</v>
      </c>
      <c r="CD290" s="82">
        <v>1</v>
      </c>
      <c r="CE290" s="82">
        <v>1</v>
      </c>
      <c r="CF290" s="82">
        <v>0</v>
      </c>
      <c r="CG290" s="82">
        <v>1</v>
      </c>
      <c r="CH290" s="82">
        <v>0</v>
      </c>
      <c r="CI290" s="82">
        <v>1</v>
      </c>
      <c r="CJ290" s="82">
        <v>1</v>
      </c>
      <c r="CK290" s="82">
        <v>1</v>
      </c>
      <c r="CL290" s="82">
        <v>1</v>
      </c>
      <c r="CM290" s="82">
        <v>0</v>
      </c>
      <c r="CN290" s="82">
        <v>0</v>
      </c>
      <c r="CO290" s="82">
        <v>0</v>
      </c>
      <c r="CP290" s="82">
        <v>0</v>
      </c>
      <c r="CQ290" s="82">
        <v>0</v>
      </c>
      <c r="CR290" s="82">
        <v>1</v>
      </c>
      <c r="CS290" s="82">
        <v>0</v>
      </c>
      <c r="CT290" s="82">
        <v>0</v>
      </c>
    </row>
    <row r="291" spans="4:98">
      <c r="D291" s="82" t="s">
        <v>1276</v>
      </c>
      <c r="E291" s="16">
        <v>1</v>
      </c>
      <c r="F291" s="16">
        <v>1</v>
      </c>
      <c r="G291" s="16">
        <v>1</v>
      </c>
      <c r="H291" s="16">
        <v>0</v>
      </c>
      <c r="I291" s="16">
        <v>0</v>
      </c>
      <c r="J291" s="16">
        <v>0</v>
      </c>
      <c r="K291" s="16">
        <v>0</v>
      </c>
      <c r="L291" s="16">
        <v>0</v>
      </c>
      <c r="M291" s="16">
        <v>0</v>
      </c>
      <c r="N291" s="16">
        <v>1</v>
      </c>
      <c r="O291" s="16">
        <v>1</v>
      </c>
      <c r="P291" s="16">
        <v>1</v>
      </c>
      <c r="Q291" s="16">
        <v>0</v>
      </c>
      <c r="R291" s="16">
        <v>1</v>
      </c>
      <c r="S291" s="16">
        <v>0</v>
      </c>
      <c r="T291" s="16">
        <v>0</v>
      </c>
      <c r="U291" s="16">
        <v>1</v>
      </c>
      <c r="V291" s="16">
        <v>1</v>
      </c>
      <c r="W291" s="16">
        <v>1</v>
      </c>
      <c r="X291" s="16">
        <v>1</v>
      </c>
      <c r="Y291" s="16">
        <v>1</v>
      </c>
      <c r="Z291" s="16">
        <v>0</v>
      </c>
      <c r="AA291" s="82">
        <v>1</v>
      </c>
      <c r="AB291" s="82">
        <v>0</v>
      </c>
      <c r="AC291" s="82">
        <v>1</v>
      </c>
      <c r="AD291" s="82">
        <v>1</v>
      </c>
      <c r="AE291" s="82">
        <v>0</v>
      </c>
      <c r="AF291" s="82">
        <v>1</v>
      </c>
      <c r="AG291" s="82">
        <v>0</v>
      </c>
      <c r="AH291" s="82">
        <v>0</v>
      </c>
      <c r="AI291" s="82">
        <v>0</v>
      </c>
      <c r="AJ291" s="82">
        <v>1</v>
      </c>
      <c r="AK291" s="82">
        <v>0</v>
      </c>
      <c r="AL291" s="82">
        <v>0</v>
      </c>
      <c r="AM291" s="82">
        <v>0</v>
      </c>
      <c r="AN291" s="82">
        <v>0</v>
      </c>
      <c r="AO291" s="82">
        <v>1</v>
      </c>
      <c r="AP291" s="82">
        <v>1</v>
      </c>
      <c r="AQ291" s="82">
        <v>1</v>
      </c>
      <c r="AR291" s="82">
        <v>1</v>
      </c>
      <c r="AS291" s="82">
        <v>0</v>
      </c>
      <c r="AT291" s="82">
        <v>0</v>
      </c>
      <c r="AU291" s="82">
        <v>0</v>
      </c>
      <c r="AV291" s="82">
        <v>0</v>
      </c>
      <c r="AW291" s="82">
        <v>0</v>
      </c>
      <c r="AX291" s="82">
        <v>0</v>
      </c>
      <c r="AY291" s="82">
        <v>0</v>
      </c>
      <c r="AZ291" s="82">
        <v>1</v>
      </c>
      <c r="BA291" s="82">
        <v>1</v>
      </c>
      <c r="BB291" s="82">
        <v>1</v>
      </c>
      <c r="BC291" s="82">
        <v>1</v>
      </c>
      <c r="BD291" s="82">
        <v>1</v>
      </c>
      <c r="BE291" s="82">
        <v>1</v>
      </c>
      <c r="BF291" s="82">
        <v>1</v>
      </c>
      <c r="BG291" s="82">
        <v>1</v>
      </c>
      <c r="BH291" s="82">
        <v>0</v>
      </c>
      <c r="BI291" s="82">
        <v>1</v>
      </c>
      <c r="BJ291" s="82">
        <v>0</v>
      </c>
      <c r="BK291" s="82">
        <v>1</v>
      </c>
      <c r="BL291" s="82">
        <v>0</v>
      </c>
      <c r="BM291" s="82">
        <v>0</v>
      </c>
      <c r="BN291" s="82">
        <v>0</v>
      </c>
      <c r="BO291" s="82">
        <v>0</v>
      </c>
      <c r="BP291" s="82">
        <v>1</v>
      </c>
      <c r="BQ291" s="82">
        <v>1</v>
      </c>
      <c r="BR291" s="82">
        <v>1</v>
      </c>
      <c r="BS291" s="82">
        <v>1</v>
      </c>
      <c r="BT291" s="82">
        <v>1</v>
      </c>
      <c r="BU291" s="82">
        <v>1</v>
      </c>
      <c r="BV291" s="82">
        <v>1</v>
      </c>
      <c r="BW291" s="82">
        <v>1</v>
      </c>
      <c r="BX291" s="82">
        <v>0</v>
      </c>
      <c r="BY291" s="82">
        <v>1</v>
      </c>
      <c r="BZ291" s="82">
        <v>1</v>
      </c>
      <c r="CA291" s="82">
        <v>0</v>
      </c>
      <c r="CB291" s="82">
        <v>1</v>
      </c>
      <c r="CC291" s="82">
        <v>1</v>
      </c>
      <c r="CD291" s="82">
        <v>1</v>
      </c>
      <c r="CE291" s="82">
        <v>1</v>
      </c>
      <c r="CF291" s="82">
        <v>0</v>
      </c>
      <c r="CG291" s="82">
        <v>1</v>
      </c>
      <c r="CH291" s="82">
        <v>0</v>
      </c>
      <c r="CI291" s="82">
        <v>1</v>
      </c>
      <c r="CJ291" s="82">
        <v>1</v>
      </c>
      <c r="CK291" s="82">
        <v>1</v>
      </c>
      <c r="CL291" s="82">
        <v>1</v>
      </c>
      <c r="CM291" s="82">
        <v>0</v>
      </c>
      <c r="CN291" s="82">
        <v>0</v>
      </c>
      <c r="CO291" s="82">
        <v>0</v>
      </c>
      <c r="CP291" s="82">
        <v>0</v>
      </c>
      <c r="CQ291" s="82">
        <v>1</v>
      </c>
      <c r="CR291" s="82">
        <v>0</v>
      </c>
      <c r="CS291" s="82">
        <v>0</v>
      </c>
      <c r="CT291" s="82">
        <v>1</v>
      </c>
    </row>
    <row r="292" spans="4:98">
      <c r="D292" s="82" t="s">
        <v>1277</v>
      </c>
      <c r="E292" s="16">
        <v>1</v>
      </c>
      <c r="F292" s="16">
        <v>1</v>
      </c>
      <c r="G292" s="16">
        <v>1</v>
      </c>
      <c r="H292" s="16">
        <v>0</v>
      </c>
      <c r="I292" s="16">
        <v>0</v>
      </c>
      <c r="J292" s="16">
        <v>0</v>
      </c>
      <c r="K292" s="16">
        <v>0</v>
      </c>
      <c r="L292" s="16">
        <v>0</v>
      </c>
      <c r="M292" s="16">
        <v>0</v>
      </c>
      <c r="N292" s="16">
        <v>1</v>
      </c>
      <c r="O292" s="16">
        <v>1</v>
      </c>
      <c r="P292" s="16">
        <v>1</v>
      </c>
      <c r="Q292" s="16">
        <v>0</v>
      </c>
      <c r="R292" s="16">
        <v>1</v>
      </c>
      <c r="S292" s="16">
        <v>0</v>
      </c>
      <c r="T292" s="16">
        <v>1</v>
      </c>
      <c r="U292" s="16">
        <v>1</v>
      </c>
      <c r="V292" s="16">
        <v>1</v>
      </c>
      <c r="W292" s="16">
        <v>1</v>
      </c>
      <c r="X292" s="16">
        <v>1</v>
      </c>
      <c r="Y292" s="16">
        <v>0</v>
      </c>
      <c r="Z292" s="16">
        <v>1</v>
      </c>
      <c r="AA292" s="82">
        <v>1</v>
      </c>
      <c r="AB292" s="82">
        <v>1</v>
      </c>
      <c r="AC292" s="82">
        <v>1</v>
      </c>
      <c r="AD292" s="82">
        <v>0</v>
      </c>
      <c r="AE292" s="82">
        <v>0</v>
      </c>
      <c r="AF292" s="82">
        <v>1</v>
      </c>
      <c r="AG292" s="82">
        <v>0</v>
      </c>
      <c r="AH292" s="82">
        <v>1</v>
      </c>
      <c r="AI292" s="82">
        <v>1</v>
      </c>
      <c r="AJ292" s="82">
        <v>0</v>
      </c>
      <c r="AK292" s="82">
        <v>1</v>
      </c>
      <c r="AL292" s="82">
        <v>0</v>
      </c>
      <c r="AM292" s="82">
        <v>0</v>
      </c>
      <c r="AN292" s="82">
        <v>0</v>
      </c>
      <c r="AO292" s="82">
        <v>1</v>
      </c>
      <c r="AP292" s="82">
        <v>1</v>
      </c>
      <c r="AQ292" s="82">
        <v>1</v>
      </c>
      <c r="AR292" s="82">
        <v>1</v>
      </c>
      <c r="AS292" s="82">
        <v>1</v>
      </c>
      <c r="AT292" s="82">
        <v>0</v>
      </c>
      <c r="AU292" s="82">
        <v>0</v>
      </c>
      <c r="AV292" s="82">
        <v>0</v>
      </c>
      <c r="AW292" s="82">
        <v>0</v>
      </c>
      <c r="AX292" s="82">
        <v>0</v>
      </c>
      <c r="AY292" s="82">
        <v>1</v>
      </c>
      <c r="AZ292" s="82">
        <v>1</v>
      </c>
      <c r="BA292" s="82">
        <v>0</v>
      </c>
      <c r="BB292" s="82">
        <v>0</v>
      </c>
      <c r="BC292" s="82">
        <v>0</v>
      </c>
      <c r="BD292" s="82">
        <v>0</v>
      </c>
      <c r="BE292" s="82">
        <v>0</v>
      </c>
      <c r="BF292" s="82">
        <v>0</v>
      </c>
      <c r="BG292" s="82">
        <v>0</v>
      </c>
      <c r="BH292" s="82">
        <v>0</v>
      </c>
      <c r="BI292" s="82">
        <v>0</v>
      </c>
      <c r="BJ292" s="82">
        <v>0</v>
      </c>
      <c r="BK292" s="82">
        <v>1</v>
      </c>
      <c r="BL292" s="82">
        <v>0</v>
      </c>
      <c r="BM292" s="82">
        <v>0</v>
      </c>
      <c r="BN292" s="82">
        <v>0</v>
      </c>
      <c r="BO292" s="82">
        <v>0</v>
      </c>
      <c r="BP292" s="82">
        <v>1</v>
      </c>
      <c r="BQ292" s="82">
        <v>1</v>
      </c>
      <c r="BR292" s="82">
        <v>1</v>
      </c>
      <c r="BS292" s="82">
        <v>1</v>
      </c>
      <c r="BT292" s="82">
        <v>1</v>
      </c>
      <c r="BU292" s="82">
        <v>0</v>
      </c>
      <c r="BV292" s="82">
        <v>1</v>
      </c>
      <c r="BW292" s="82">
        <v>1</v>
      </c>
      <c r="BX292" s="82">
        <v>0</v>
      </c>
      <c r="BY292" s="82">
        <v>0</v>
      </c>
      <c r="BZ292" s="82">
        <v>0</v>
      </c>
      <c r="CA292" s="82">
        <v>1</v>
      </c>
      <c r="CB292" s="82">
        <v>1</v>
      </c>
      <c r="CC292" s="82">
        <v>1</v>
      </c>
      <c r="CD292" s="82">
        <v>1</v>
      </c>
      <c r="CE292" s="82">
        <v>1</v>
      </c>
      <c r="CF292" s="82">
        <v>0</v>
      </c>
      <c r="CG292" s="82">
        <v>1</v>
      </c>
      <c r="CH292" s="82">
        <v>1</v>
      </c>
      <c r="CI292" s="82">
        <v>1</v>
      </c>
      <c r="CJ292" s="82">
        <v>1</v>
      </c>
      <c r="CK292" s="82">
        <v>1</v>
      </c>
      <c r="CL292" s="82">
        <v>1</v>
      </c>
      <c r="CM292" s="82">
        <v>0</v>
      </c>
      <c r="CN292" s="82">
        <v>0</v>
      </c>
      <c r="CO292" s="82">
        <v>0</v>
      </c>
      <c r="CP292" s="82">
        <v>0</v>
      </c>
      <c r="CQ292" s="82">
        <v>0</v>
      </c>
      <c r="CR292" s="82">
        <v>0</v>
      </c>
      <c r="CS292" s="82">
        <v>0</v>
      </c>
      <c r="CT292" s="82">
        <v>1</v>
      </c>
    </row>
    <row r="293" spans="4:98">
      <c r="D293" s="82" t="s">
        <v>70</v>
      </c>
      <c r="E293" s="16">
        <v>1</v>
      </c>
      <c r="F293" s="16">
        <v>1</v>
      </c>
      <c r="G293" s="16">
        <v>1</v>
      </c>
      <c r="H293" s="16">
        <v>0</v>
      </c>
      <c r="I293" s="16">
        <v>0</v>
      </c>
      <c r="J293" s="16">
        <v>1</v>
      </c>
      <c r="K293" s="16">
        <v>0</v>
      </c>
      <c r="L293" s="16">
        <v>0</v>
      </c>
      <c r="M293" s="16">
        <v>0</v>
      </c>
      <c r="N293" s="16">
        <v>1</v>
      </c>
      <c r="O293" s="16">
        <v>1</v>
      </c>
      <c r="P293" s="16">
        <v>0</v>
      </c>
      <c r="Q293" s="16">
        <v>0</v>
      </c>
      <c r="R293" s="16">
        <v>1</v>
      </c>
      <c r="S293" s="16">
        <v>0</v>
      </c>
      <c r="T293" s="16">
        <v>0</v>
      </c>
      <c r="U293" s="16">
        <v>1</v>
      </c>
      <c r="V293" s="16">
        <v>1</v>
      </c>
      <c r="W293" s="16">
        <v>1</v>
      </c>
      <c r="X293" s="16">
        <v>1</v>
      </c>
      <c r="Y293" s="16">
        <v>0</v>
      </c>
      <c r="Z293" s="16">
        <v>1</v>
      </c>
      <c r="AA293" s="82">
        <v>1</v>
      </c>
      <c r="AB293" s="82">
        <v>1</v>
      </c>
      <c r="AC293" s="82">
        <v>1</v>
      </c>
      <c r="AD293" s="82">
        <v>1</v>
      </c>
      <c r="AE293" s="82">
        <v>0</v>
      </c>
      <c r="AF293" s="82">
        <v>1</v>
      </c>
      <c r="AG293" s="82">
        <v>0</v>
      </c>
      <c r="AH293" s="82">
        <v>1</v>
      </c>
      <c r="AI293" s="82">
        <v>1</v>
      </c>
      <c r="AJ293" s="82">
        <v>0</v>
      </c>
      <c r="AK293" s="82">
        <v>0</v>
      </c>
      <c r="AL293" s="82">
        <v>1</v>
      </c>
      <c r="AM293" s="82">
        <v>0</v>
      </c>
      <c r="AN293" s="82">
        <v>0</v>
      </c>
      <c r="AO293" s="82">
        <v>1</v>
      </c>
      <c r="AP293" s="82">
        <v>1</v>
      </c>
      <c r="AQ293" s="82">
        <v>1</v>
      </c>
      <c r="AR293" s="82">
        <v>1</v>
      </c>
      <c r="AS293" s="82">
        <v>1</v>
      </c>
      <c r="AT293" s="82">
        <v>0</v>
      </c>
      <c r="AU293" s="82">
        <v>1</v>
      </c>
      <c r="AV293" s="82">
        <v>1</v>
      </c>
      <c r="AW293" s="82">
        <v>1</v>
      </c>
      <c r="AX293" s="82">
        <v>1</v>
      </c>
      <c r="AY293" s="82">
        <v>1</v>
      </c>
      <c r="AZ293" s="82">
        <v>1</v>
      </c>
      <c r="BA293" s="82">
        <v>0</v>
      </c>
      <c r="BB293" s="82">
        <v>0</v>
      </c>
      <c r="BC293" s="82">
        <v>0</v>
      </c>
      <c r="BD293" s="82">
        <v>0</v>
      </c>
      <c r="BE293" s="82">
        <v>0</v>
      </c>
      <c r="BF293" s="82">
        <v>1</v>
      </c>
      <c r="BG293" s="82">
        <v>1</v>
      </c>
      <c r="BH293" s="82">
        <v>0</v>
      </c>
      <c r="BI293" s="82">
        <v>1</v>
      </c>
      <c r="BJ293" s="82">
        <v>0</v>
      </c>
      <c r="BK293" s="82">
        <v>1</v>
      </c>
      <c r="BL293" s="82">
        <v>0</v>
      </c>
      <c r="BM293" s="82">
        <v>0</v>
      </c>
      <c r="BN293" s="82">
        <v>0</v>
      </c>
      <c r="BO293" s="82">
        <v>0</v>
      </c>
      <c r="BP293" s="82">
        <v>1</v>
      </c>
      <c r="BQ293" s="82">
        <v>1</v>
      </c>
      <c r="BR293" s="82">
        <v>1</v>
      </c>
      <c r="BS293" s="82">
        <v>1</v>
      </c>
      <c r="BT293" s="82">
        <v>1</v>
      </c>
      <c r="BU293" s="82">
        <v>0</v>
      </c>
      <c r="BV293" s="82">
        <v>1</v>
      </c>
      <c r="BW293" s="82">
        <v>1</v>
      </c>
      <c r="BX293" s="82">
        <v>0</v>
      </c>
      <c r="BY293" s="82">
        <v>0</v>
      </c>
      <c r="BZ293" s="82">
        <v>0</v>
      </c>
      <c r="CA293" s="82">
        <v>1</v>
      </c>
      <c r="CB293" s="82">
        <v>1</v>
      </c>
      <c r="CC293" s="82">
        <v>1</v>
      </c>
      <c r="CD293" s="82">
        <v>1</v>
      </c>
      <c r="CE293" s="82">
        <v>1</v>
      </c>
      <c r="CF293" s="82">
        <v>0</v>
      </c>
      <c r="CG293" s="82">
        <v>1</v>
      </c>
      <c r="CH293" s="82">
        <v>1</v>
      </c>
      <c r="CI293" s="82">
        <v>1</v>
      </c>
      <c r="CJ293" s="82">
        <v>1</v>
      </c>
      <c r="CK293" s="82">
        <v>1</v>
      </c>
      <c r="CL293" s="82">
        <v>0</v>
      </c>
      <c r="CM293" s="82">
        <v>1</v>
      </c>
      <c r="CN293" s="82">
        <v>0</v>
      </c>
      <c r="CO293" s="82">
        <v>0</v>
      </c>
      <c r="CP293" s="82">
        <v>0</v>
      </c>
      <c r="CQ293" s="82">
        <v>1</v>
      </c>
      <c r="CR293" s="82">
        <v>0</v>
      </c>
      <c r="CS293" s="82">
        <v>0</v>
      </c>
      <c r="CT293" s="82">
        <v>0</v>
      </c>
    </row>
    <row r="294" spans="4:98">
      <c r="D294" s="82" t="s">
        <v>142</v>
      </c>
      <c r="E294" s="16">
        <v>0</v>
      </c>
      <c r="F294" s="16">
        <v>0</v>
      </c>
      <c r="G294" s="16">
        <v>0</v>
      </c>
      <c r="H294" s="16">
        <v>0</v>
      </c>
      <c r="I294" s="16">
        <v>0</v>
      </c>
      <c r="J294" s="16">
        <v>0</v>
      </c>
      <c r="K294" s="16">
        <v>0</v>
      </c>
      <c r="L294" s="16">
        <v>0</v>
      </c>
      <c r="M294" s="16">
        <v>0</v>
      </c>
      <c r="N294" s="16">
        <v>0</v>
      </c>
      <c r="O294" s="16">
        <v>0</v>
      </c>
      <c r="P294" s="16">
        <v>0</v>
      </c>
      <c r="Q294" s="16">
        <v>0</v>
      </c>
      <c r="R294" s="16">
        <v>0</v>
      </c>
      <c r="S294" s="16">
        <v>0</v>
      </c>
      <c r="T294" s="16">
        <v>0</v>
      </c>
      <c r="U294" s="16">
        <v>0</v>
      </c>
      <c r="V294" s="16">
        <v>0</v>
      </c>
      <c r="W294" s="16">
        <v>0</v>
      </c>
      <c r="X294" s="16">
        <v>0</v>
      </c>
      <c r="Y294" s="16">
        <v>0</v>
      </c>
      <c r="Z294" s="16">
        <v>0</v>
      </c>
      <c r="AA294" s="82">
        <v>0</v>
      </c>
      <c r="AB294" s="82">
        <v>0</v>
      </c>
      <c r="AC294" s="82">
        <v>0</v>
      </c>
      <c r="AD294" s="82">
        <v>0</v>
      </c>
      <c r="AE294" s="82">
        <v>0</v>
      </c>
      <c r="AF294" s="82">
        <v>0</v>
      </c>
      <c r="AG294" s="82">
        <v>1</v>
      </c>
      <c r="AH294" s="82">
        <v>0</v>
      </c>
      <c r="AI294" s="82">
        <v>0</v>
      </c>
      <c r="AJ294" s="82">
        <v>0</v>
      </c>
      <c r="AK294" s="82">
        <v>0</v>
      </c>
      <c r="AL294" s="82">
        <v>0</v>
      </c>
      <c r="AM294" s="82">
        <v>0</v>
      </c>
      <c r="AN294" s="82">
        <v>0</v>
      </c>
      <c r="AO294" s="82">
        <v>0</v>
      </c>
      <c r="AP294" s="82">
        <v>0</v>
      </c>
      <c r="AQ294" s="82">
        <v>0</v>
      </c>
      <c r="AR294" s="82">
        <v>0</v>
      </c>
      <c r="AS294" s="82">
        <v>0</v>
      </c>
      <c r="AT294" s="82">
        <v>0</v>
      </c>
      <c r="AU294" s="82">
        <v>0</v>
      </c>
      <c r="AV294" s="82">
        <v>0</v>
      </c>
      <c r="AW294" s="82">
        <v>0</v>
      </c>
      <c r="AX294" s="82">
        <v>0</v>
      </c>
      <c r="AY294" s="82">
        <v>0</v>
      </c>
      <c r="AZ294" s="82">
        <v>0</v>
      </c>
      <c r="BA294" s="82">
        <v>0</v>
      </c>
      <c r="BB294" s="82">
        <v>0</v>
      </c>
      <c r="BC294" s="82">
        <v>0</v>
      </c>
      <c r="BD294" s="82">
        <v>0</v>
      </c>
      <c r="BE294" s="82">
        <v>0</v>
      </c>
      <c r="BF294" s="82">
        <v>0</v>
      </c>
      <c r="BG294" s="82">
        <v>0</v>
      </c>
      <c r="BH294" s="82">
        <v>1</v>
      </c>
      <c r="BI294" s="82">
        <v>0</v>
      </c>
      <c r="BJ294" s="82">
        <v>0</v>
      </c>
      <c r="BK294" s="82">
        <v>0</v>
      </c>
      <c r="BL294" s="82">
        <v>0</v>
      </c>
      <c r="BM294" s="82">
        <v>0</v>
      </c>
      <c r="BN294" s="82">
        <v>0</v>
      </c>
      <c r="BO294" s="82">
        <v>0</v>
      </c>
      <c r="BP294" s="82">
        <v>0</v>
      </c>
      <c r="BQ294" s="82">
        <v>0</v>
      </c>
      <c r="BR294" s="82">
        <v>0</v>
      </c>
      <c r="BS294" s="82">
        <v>0</v>
      </c>
      <c r="BT294" s="82">
        <v>0</v>
      </c>
      <c r="BU294" s="82">
        <v>0</v>
      </c>
      <c r="BV294" s="82">
        <v>0</v>
      </c>
      <c r="BW294" s="82">
        <v>0</v>
      </c>
      <c r="BX294" s="82">
        <v>0</v>
      </c>
      <c r="BY294" s="82">
        <v>0</v>
      </c>
      <c r="BZ294" s="82">
        <v>0</v>
      </c>
      <c r="CA294" s="82">
        <v>0</v>
      </c>
      <c r="CB294" s="82">
        <v>0</v>
      </c>
      <c r="CC294" s="82">
        <v>0</v>
      </c>
      <c r="CD294" s="82">
        <v>0</v>
      </c>
      <c r="CE294" s="82">
        <v>0</v>
      </c>
      <c r="CF294" s="82">
        <v>0</v>
      </c>
      <c r="CG294" s="82">
        <v>0</v>
      </c>
      <c r="CH294" s="82">
        <v>0</v>
      </c>
      <c r="CI294" s="82">
        <v>0</v>
      </c>
      <c r="CJ294" s="82">
        <v>1</v>
      </c>
      <c r="CK294" s="82">
        <v>0</v>
      </c>
      <c r="CL294" s="82">
        <v>0</v>
      </c>
      <c r="CM294" s="82">
        <v>0</v>
      </c>
      <c r="CN294" s="82">
        <v>0</v>
      </c>
      <c r="CO294" s="82">
        <v>0</v>
      </c>
      <c r="CP294" s="82">
        <v>0</v>
      </c>
      <c r="CQ294" s="82">
        <v>0</v>
      </c>
      <c r="CR294" s="82">
        <v>0</v>
      </c>
      <c r="CS294" s="82">
        <v>0</v>
      </c>
      <c r="CT294" s="82">
        <v>0</v>
      </c>
    </row>
    <row r="295" spans="4:98">
      <c r="D295" s="82" t="s">
        <v>1278</v>
      </c>
      <c r="E295" s="16">
        <v>1</v>
      </c>
      <c r="F295" s="16">
        <v>0</v>
      </c>
      <c r="G295" s="16">
        <v>1</v>
      </c>
      <c r="H295" s="16">
        <v>0</v>
      </c>
      <c r="I295" s="16">
        <v>0</v>
      </c>
      <c r="J295" s="16">
        <v>1</v>
      </c>
      <c r="K295" s="16">
        <v>0</v>
      </c>
      <c r="L295" s="16">
        <v>0</v>
      </c>
      <c r="M295" s="16">
        <v>0</v>
      </c>
      <c r="N295" s="16">
        <v>1</v>
      </c>
      <c r="O295" s="16">
        <v>1</v>
      </c>
      <c r="P295" s="16">
        <v>0</v>
      </c>
      <c r="Q295" s="16">
        <v>0</v>
      </c>
      <c r="R295" s="16">
        <v>1</v>
      </c>
      <c r="S295" s="16">
        <v>0</v>
      </c>
      <c r="T295" s="16">
        <v>0</v>
      </c>
      <c r="U295" s="16">
        <v>1</v>
      </c>
      <c r="V295" s="16">
        <v>1</v>
      </c>
      <c r="W295" s="16">
        <v>1</v>
      </c>
      <c r="X295" s="16">
        <v>1</v>
      </c>
      <c r="Y295" s="16">
        <v>0</v>
      </c>
      <c r="Z295" s="16">
        <v>1</v>
      </c>
      <c r="AA295" s="82">
        <v>1</v>
      </c>
      <c r="AB295" s="82">
        <v>0</v>
      </c>
      <c r="AC295" s="82">
        <v>1</v>
      </c>
      <c r="AD295" s="82">
        <v>1</v>
      </c>
      <c r="AE295" s="82">
        <v>0</v>
      </c>
      <c r="AF295" s="82">
        <v>1</v>
      </c>
      <c r="AG295" s="82">
        <v>0</v>
      </c>
      <c r="AH295" s="82">
        <v>1</v>
      </c>
      <c r="AI295" s="82">
        <v>1</v>
      </c>
      <c r="AJ295" s="82">
        <v>1</v>
      </c>
      <c r="AK295" s="82">
        <v>0</v>
      </c>
      <c r="AL295" s="82">
        <v>0</v>
      </c>
      <c r="AM295" s="82">
        <v>0</v>
      </c>
      <c r="AN295" s="82">
        <v>0</v>
      </c>
      <c r="AO295" s="82">
        <v>1</v>
      </c>
      <c r="AP295" s="82">
        <v>1</v>
      </c>
      <c r="AQ295" s="82">
        <v>1</v>
      </c>
      <c r="AR295" s="82">
        <v>1</v>
      </c>
      <c r="AS295" s="82">
        <v>1</v>
      </c>
      <c r="AT295" s="82">
        <v>0</v>
      </c>
      <c r="AU295" s="82">
        <v>1</v>
      </c>
      <c r="AV295" s="82">
        <v>1</v>
      </c>
      <c r="AW295" s="82">
        <v>1</v>
      </c>
      <c r="AX295" s="82">
        <v>1</v>
      </c>
      <c r="AY295" s="82">
        <v>1</v>
      </c>
      <c r="AZ295" s="82">
        <v>1</v>
      </c>
      <c r="BA295" s="82">
        <v>0</v>
      </c>
      <c r="BB295" s="82">
        <v>0</v>
      </c>
      <c r="BC295" s="82">
        <v>0</v>
      </c>
      <c r="BD295" s="82">
        <v>0</v>
      </c>
      <c r="BE295" s="82">
        <v>0</v>
      </c>
      <c r="BF295" s="82">
        <v>0</v>
      </c>
      <c r="BG295" s="82">
        <v>1</v>
      </c>
      <c r="BH295" s="82">
        <v>0</v>
      </c>
      <c r="BI295" s="82">
        <v>0</v>
      </c>
      <c r="BJ295" s="82">
        <v>0</v>
      </c>
      <c r="BK295" s="82">
        <v>1</v>
      </c>
      <c r="BL295" s="82">
        <v>0</v>
      </c>
      <c r="BM295" s="82">
        <v>0</v>
      </c>
      <c r="BN295" s="82">
        <v>0</v>
      </c>
      <c r="BO295" s="82">
        <v>0</v>
      </c>
      <c r="BP295" s="82">
        <v>1</v>
      </c>
      <c r="BQ295" s="82">
        <v>1</v>
      </c>
      <c r="BR295" s="82">
        <v>1</v>
      </c>
      <c r="BS295" s="82">
        <v>1</v>
      </c>
      <c r="BT295" s="82">
        <v>1</v>
      </c>
      <c r="BU295" s="82">
        <v>0</v>
      </c>
      <c r="BV295" s="82">
        <v>1</v>
      </c>
      <c r="BW295" s="82">
        <v>1</v>
      </c>
      <c r="BX295" s="82">
        <v>0</v>
      </c>
      <c r="BY295" s="82">
        <v>0</v>
      </c>
      <c r="BZ295" s="82">
        <v>0</v>
      </c>
      <c r="CA295" s="82">
        <v>1</v>
      </c>
      <c r="CB295" s="82">
        <v>1</v>
      </c>
      <c r="CC295" s="82">
        <v>1</v>
      </c>
      <c r="CD295" s="82">
        <v>1</v>
      </c>
      <c r="CE295" s="82">
        <v>1</v>
      </c>
      <c r="CF295" s="82">
        <v>1</v>
      </c>
      <c r="CG295" s="82">
        <v>1</v>
      </c>
      <c r="CH295" s="82">
        <v>1</v>
      </c>
      <c r="CI295" s="82">
        <v>1</v>
      </c>
      <c r="CJ295" s="82">
        <v>1</v>
      </c>
      <c r="CK295" s="82">
        <v>1</v>
      </c>
      <c r="CL295" s="82">
        <v>0</v>
      </c>
      <c r="CM295" s="82">
        <v>1</v>
      </c>
      <c r="CN295" s="82">
        <v>0</v>
      </c>
      <c r="CO295" s="82">
        <v>0</v>
      </c>
      <c r="CP295" s="82">
        <v>0</v>
      </c>
      <c r="CQ295" s="82">
        <v>0</v>
      </c>
      <c r="CR295" s="82">
        <v>0</v>
      </c>
      <c r="CS295" s="82">
        <v>0</v>
      </c>
      <c r="CT295" s="82">
        <v>0</v>
      </c>
    </row>
    <row r="296" spans="4:98">
      <c r="D296" s="82" t="s">
        <v>1279</v>
      </c>
      <c r="E296" s="16">
        <v>0</v>
      </c>
      <c r="F296" s="16">
        <v>0</v>
      </c>
      <c r="G296" s="16">
        <v>0</v>
      </c>
      <c r="H296" s="16">
        <v>0</v>
      </c>
      <c r="I296" s="16">
        <v>0</v>
      </c>
      <c r="J296" s="16">
        <v>0</v>
      </c>
      <c r="K296" s="16">
        <v>0</v>
      </c>
      <c r="L296" s="16">
        <v>0</v>
      </c>
      <c r="M296" s="16">
        <v>0</v>
      </c>
      <c r="N296" s="16">
        <v>0</v>
      </c>
      <c r="O296" s="16">
        <v>0</v>
      </c>
      <c r="P296" s="16">
        <v>0</v>
      </c>
      <c r="Q296" s="16">
        <v>0</v>
      </c>
      <c r="R296" s="16">
        <v>0</v>
      </c>
      <c r="S296" s="16">
        <v>0</v>
      </c>
      <c r="T296" s="16">
        <v>0</v>
      </c>
      <c r="U296" s="16">
        <v>0</v>
      </c>
      <c r="V296" s="16">
        <v>0</v>
      </c>
      <c r="W296" s="16">
        <v>0</v>
      </c>
      <c r="X296" s="16">
        <v>0</v>
      </c>
      <c r="Y296" s="16">
        <v>0</v>
      </c>
      <c r="Z296" s="16">
        <v>1</v>
      </c>
      <c r="AA296" s="82">
        <v>0</v>
      </c>
      <c r="AB296" s="82">
        <v>0</v>
      </c>
      <c r="AC296" s="82">
        <v>0</v>
      </c>
      <c r="AD296" s="82">
        <v>0</v>
      </c>
      <c r="AE296" s="82">
        <v>0</v>
      </c>
      <c r="AF296" s="82">
        <v>0</v>
      </c>
      <c r="AG296" s="82">
        <v>0</v>
      </c>
      <c r="AH296" s="82">
        <v>0</v>
      </c>
      <c r="AI296" s="82">
        <v>0</v>
      </c>
      <c r="AJ296" s="82">
        <v>0</v>
      </c>
      <c r="AK296" s="82">
        <v>1</v>
      </c>
      <c r="AL296" s="82">
        <v>0</v>
      </c>
      <c r="AM296" s="82">
        <v>0</v>
      </c>
      <c r="AN296" s="82">
        <v>0</v>
      </c>
      <c r="AO296" s="82">
        <v>0</v>
      </c>
      <c r="AP296" s="82">
        <v>0</v>
      </c>
      <c r="AQ296" s="82">
        <v>0</v>
      </c>
      <c r="AR296" s="82">
        <v>0</v>
      </c>
      <c r="AS296" s="82">
        <v>0</v>
      </c>
      <c r="AT296" s="82">
        <v>0</v>
      </c>
      <c r="AU296" s="82">
        <v>0</v>
      </c>
      <c r="AV296" s="82">
        <v>0</v>
      </c>
      <c r="AW296" s="82">
        <v>0</v>
      </c>
      <c r="AX296" s="82">
        <v>0</v>
      </c>
      <c r="AY296" s="82">
        <v>0</v>
      </c>
      <c r="AZ296" s="82">
        <v>0</v>
      </c>
      <c r="BA296" s="82">
        <v>0</v>
      </c>
      <c r="BB296" s="82">
        <v>0</v>
      </c>
      <c r="BC296" s="82">
        <v>0</v>
      </c>
      <c r="BD296" s="82">
        <v>0</v>
      </c>
      <c r="BE296" s="82">
        <v>0</v>
      </c>
      <c r="BF296" s="82">
        <v>0</v>
      </c>
      <c r="BG296" s="82">
        <v>0</v>
      </c>
      <c r="BH296" s="82">
        <v>0</v>
      </c>
      <c r="BI296" s="82">
        <v>0</v>
      </c>
      <c r="BJ296" s="82">
        <v>0</v>
      </c>
      <c r="BK296" s="82">
        <v>0</v>
      </c>
      <c r="BL296" s="82">
        <v>1</v>
      </c>
      <c r="BM296" s="82">
        <v>0</v>
      </c>
      <c r="BN296" s="82">
        <v>0</v>
      </c>
      <c r="BO296" s="82">
        <v>0</v>
      </c>
      <c r="BP296" s="82">
        <v>0</v>
      </c>
      <c r="BQ296" s="82">
        <v>0</v>
      </c>
      <c r="BR296" s="82">
        <v>0</v>
      </c>
      <c r="BS296" s="82">
        <v>0</v>
      </c>
      <c r="BT296" s="82">
        <v>0</v>
      </c>
      <c r="BU296" s="82">
        <v>0</v>
      </c>
      <c r="BV296" s="82">
        <v>0</v>
      </c>
      <c r="BW296" s="82">
        <v>0</v>
      </c>
      <c r="BX296" s="82">
        <v>0</v>
      </c>
      <c r="BY296" s="82">
        <v>0</v>
      </c>
      <c r="BZ296" s="82">
        <v>0</v>
      </c>
      <c r="CA296" s="82">
        <v>0</v>
      </c>
      <c r="CB296" s="82">
        <v>0</v>
      </c>
      <c r="CC296" s="82">
        <v>0</v>
      </c>
      <c r="CD296" s="82">
        <v>0</v>
      </c>
      <c r="CE296" s="82">
        <v>0</v>
      </c>
      <c r="CF296" s="82">
        <v>0</v>
      </c>
      <c r="CG296" s="82">
        <v>0</v>
      </c>
      <c r="CH296" s="82">
        <v>0</v>
      </c>
      <c r="CI296" s="82">
        <v>1</v>
      </c>
      <c r="CJ296" s="82">
        <v>1</v>
      </c>
      <c r="CK296" s="82">
        <v>0</v>
      </c>
      <c r="CL296" s="82">
        <v>1</v>
      </c>
      <c r="CM296" s="82">
        <v>0</v>
      </c>
      <c r="CN296" s="82">
        <v>0</v>
      </c>
      <c r="CO296" s="82">
        <v>0</v>
      </c>
      <c r="CP296" s="82">
        <v>0</v>
      </c>
      <c r="CQ296" s="82">
        <v>0</v>
      </c>
      <c r="CR296" s="82">
        <v>0</v>
      </c>
      <c r="CS296" s="82">
        <v>0</v>
      </c>
      <c r="CT296" s="82">
        <v>0</v>
      </c>
    </row>
    <row r="297" spans="4:98">
      <c r="D297" s="82" t="s">
        <v>130</v>
      </c>
      <c r="E297" s="16">
        <v>1</v>
      </c>
      <c r="F297" s="16">
        <v>0</v>
      </c>
      <c r="G297" s="16">
        <v>1</v>
      </c>
      <c r="H297" s="16">
        <v>0</v>
      </c>
      <c r="I297" s="16">
        <v>0</v>
      </c>
      <c r="J297" s="16">
        <v>1</v>
      </c>
      <c r="K297" s="16">
        <v>0</v>
      </c>
      <c r="L297" s="16">
        <v>0</v>
      </c>
      <c r="M297" s="16">
        <v>0</v>
      </c>
      <c r="N297" s="16">
        <v>1</v>
      </c>
      <c r="O297" s="16">
        <v>1</v>
      </c>
      <c r="P297" s="16">
        <v>1</v>
      </c>
      <c r="Q297" s="16">
        <v>0</v>
      </c>
      <c r="R297" s="16">
        <v>1</v>
      </c>
      <c r="S297" s="16">
        <v>0</v>
      </c>
      <c r="T297" s="16">
        <v>0</v>
      </c>
      <c r="U297" s="16">
        <v>1</v>
      </c>
      <c r="V297" s="16">
        <v>0</v>
      </c>
      <c r="W297" s="16">
        <v>1</v>
      </c>
      <c r="X297" s="16">
        <v>0</v>
      </c>
      <c r="Y297" s="16">
        <v>1</v>
      </c>
      <c r="Z297" s="16">
        <v>1</v>
      </c>
      <c r="AA297" s="82">
        <v>1</v>
      </c>
      <c r="AB297" s="82">
        <v>1</v>
      </c>
      <c r="AC297" s="82">
        <v>1</v>
      </c>
      <c r="AD297" s="82">
        <v>1</v>
      </c>
      <c r="AE297" s="82">
        <v>0</v>
      </c>
      <c r="AF297" s="82">
        <v>1</v>
      </c>
      <c r="AG297" s="82">
        <v>1</v>
      </c>
      <c r="AH297" s="82">
        <v>0</v>
      </c>
      <c r="AI297" s="82">
        <v>1</v>
      </c>
      <c r="AJ297" s="82">
        <v>0</v>
      </c>
      <c r="AK297" s="82">
        <v>1</v>
      </c>
      <c r="AL297" s="82">
        <v>0</v>
      </c>
      <c r="AM297" s="82">
        <v>0</v>
      </c>
      <c r="AN297" s="82">
        <v>0</v>
      </c>
      <c r="AO297" s="82">
        <v>1</v>
      </c>
      <c r="AP297" s="82">
        <v>1</v>
      </c>
      <c r="AQ297" s="82">
        <v>1</v>
      </c>
      <c r="AR297" s="82">
        <v>1</v>
      </c>
      <c r="AS297" s="82">
        <v>1</v>
      </c>
      <c r="AT297" s="82">
        <v>0</v>
      </c>
      <c r="AU297" s="82">
        <v>0</v>
      </c>
      <c r="AV297" s="82">
        <v>0</v>
      </c>
      <c r="AW297" s="82">
        <v>0</v>
      </c>
      <c r="AX297" s="82">
        <v>0</v>
      </c>
      <c r="AY297" s="82">
        <v>1</v>
      </c>
      <c r="AZ297" s="82">
        <v>1</v>
      </c>
      <c r="BA297" s="82">
        <v>0</v>
      </c>
      <c r="BB297" s="82">
        <v>1</v>
      </c>
      <c r="BC297" s="82">
        <v>0</v>
      </c>
      <c r="BD297" s="82">
        <v>1</v>
      </c>
      <c r="BE297" s="82">
        <v>0</v>
      </c>
      <c r="BF297" s="82">
        <v>0</v>
      </c>
      <c r="BG297" s="82">
        <v>0</v>
      </c>
      <c r="BH297" s="82">
        <v>0</v>
      </c>
      <c r="BI297" s="82">
        <v>0</v>
      </c>
      <c r="BJ297" s="82">
        <v>0</v>
      </c>
      <c r="BK297" s="82">
        <v>1</v>
      </c>
      <c r="BL297" s="82">
        <v>0</v>
      </c>
      <c r="BM297" s="82">
        <v>0</v>
      </c>
      <c r="BN297" s="82">
        <v>0</v>
      </c>
      <c r="BO297" s="82">
        <v>0</v>
      </c>
      <c r="BP297" s="82">
        <v>1</v>
      </c>
      <c r="BQ297" s="82">
        <v>1</v>
      </c>
      <c r="BR297" s="82">
        <v>1</v>
      </c>
      <c r="BS297" s="82">
        <v>1</v>
      </c>
      <c r="BT297" s="82">
        <v>1</v>
      </c>
      <c r="BU297" s="82">
        <v>0</v>
      </c>
      <c r="BV297" s="82">
        <v>1</v>
      </c>
      <c r="BW297" s="82">
        <v>1</v>
      </c>
      <c r="BX297" s="82">
        <v>0</v>
      </c>
      <c r="BY297" s="82">
        <v>1</v>
      </c>
      <c r="BZ297" s="82">
        <v>1</v>
      </c>
      <c r="CA297" s="82">
        <v>0</v>
      </c>
      <c r="CB297" s="82">
        <v>1</v>
      </c>
      <c r="CC297" s="82">
        <v>1</v>
      </c>
      <c r="CD297" s="82">
        <v>1</v>
      </c>
      <c r="CE297" s="82">
        <v>0</v>
      </c>
      <c r="CF297" s="82">
        <v>1</v>
      </c>
      <c r="CG297" s="82">
        <v>0</v>
      </c>
      <c r="CH297" s="82">
        <v>0</v>
      </c>
      <c r="CI297" s="82">
        <v>1</v>
      </c>
      <c r="CJ297" s="82">
        <v>1</v>
      </c>
      <c r="CK297" s="82">
        <v>1</v>
      </c>
      <c r="CL297" s="82">
        <v>1</v>
      </c>
      <c r="CM297" s="82">
        <v>1</v>
      </c>
      <c r="CN297" s="82">
        <v>0</v>
      </c>
      <c r="CO297" s="82">
        <v>0</v>
      </c>
      <c r="CP297" s="82">
        <v>0</v>
      </c>
      <c r="CQ297" s="82">
        <v>0</v>
      </c>
      <c r="CR297" s="82">
        <v>0</v>
      </c>
      <c r="CS297" s="82">
        <v>0</v>
      </c>
      <c r="CT297" s="82">
        <v>0</v>
      </c>
    </row>
    <row r="298" spans="4:98">
      <c r="D298" s="82" t="s">
        <v>79</v>
      </c>
      <c r="E298" s="16">
        <v>1</v>
      </c>
      <c r="F298" s="16">
        <v>0</v>
      </c>
      <c r="G298" s="16">
        <v>1</v>
      </c>
      <c r="H298" s="16">
        <v>0</v>
      </c>
      <c r="I298" s="16">
        <v>1</v>
      </c>
      <c r="J298" s="16">
        <v>0</v>
      </c>
      <c r="K298" s="16">
        <v>0</v>
      </c>
      <c r="L298" s="16">
        <v>0</v>
      </c>
      <c r="M298" s="16">
        <v>0</v>
      </c>
      <c r="N298" s="16">
        <v>1</v>
      </c>
      <c r="O298" s="16">
        <v>1</v>
      </c>
      <c r="P298" s="16">
        <v>1</v>
      </c>
      <c r="Q298" s="16">
        <v>0</v>
      </c>
      <c r="R298" s="16">
        <v>1</v>
      </c>
      <c r="S298" s="16">
        <v>0</v>
      </c>
      <c r="T298" s="16">
        <v>0</v>
      </c>
      <c r="U298" s="16">
        <v>1</v>
      </c>
      <c r="V298" s="16">
        <v>1</v>
      </c>
      <c r="W298" s="16">
        <v>1</v>
      </c>
      <c r="X298" s="16">
        <v>1</v>
      </c>
      <c r="Y298" s="16">
        <v>0</v>
      </c>
      <c r="Z298" s="16">
        <v>1</v>
      </c>
      <c r="AA298" s="82">
        <v>1</v>
      </c>
      <c r="AB298" s="82">
        <v>1</v>
      </c>
      <c r="AC298" s="82">
        <v>1</v>
      </c>
      <c r="AD298" s="82">
        <v>0</v>
      </c>
      <c r="AE298" s="82">
        <v>0</v>
      </c>
      <c r="AF298" s="82">
        <v>1</v>
      </c>
      <c r="AG298" s="82">
        <v>0</v>
      </c>
      <c r="AH298" s="82">
        <v>0</v>
      </c>
      <c r="AI298" s="82">
        <v>0</v>
      </c>
      <c r="AJ298" s="82">
        <v>1</v>
      </c>
      <c r="AK298" s="82">
        <v>1</v>
      </c>
      <c r="AL298" s="82">
        <v>0</v>
      </c>
      <c r="AM298" s="82">
        <v>0</v>
      </c>
      <c r="AN298" s="82">
        <v>0</v>
      </c>
      <c r="AO298" s="82">
        <v>0</v>
      </c>
      <c r="AP298" s="82">
        <v>1</v>
      </c>
      <c r="AQ298" s="82">
        <v>1</v>
      </c>
      <c r="AR298" s="82">
        <v>1</v>
      </c>
      <c r="AS298" s="82">
        <v>1</v>
      </c>
      <c r="AT298" s="82">
        <v>0</v>
      </c>
      <c r="AU298" s="82">
        <v>0</v>
      </c>
      <c r="AV298" s="82">
        <v>0</v>
      </c>
      <c r="AW298" s="82">
        <v>0</v>
      </c>
      <c r="AX298" s="82">
        <v>1</v>
      </c>
      <c r="AY298" s="82">
        <v>1</v>
      </c>
      <c r="AZ298" s="82">
        <v>1</v>
      </c>
      <c r="BA298" s="82">
        <v>0</v>
      </c>
      <c r="BB298" s="82">
        <v>0</v>
      </c>
      <c r="BC298" s="82">
        <v>0</v>
      </c>
      <c r="BD298" s="82">
        <v>0</v>
      </c>
      <c r="BE298" s="82">
        <v>0</v>
      </c>
      <c r="BF298" s="82">
        <v>0</v>
      </c>
      <c r="BG298" s="82">
        <v>0</v>
      </c>
      <c r="BH298" s="82">
        <v>0</v>
      </c>
      <c r="BI298" s="82">
        <v>0</v>
      </c>
      <c r="BJ298" s="82">
        <v>0</v>
      </c>
      <c r="BK298" s="82">
        <v>1</v>
      </c>
      <c r="BL298" s="82">
        <v>0</v>
      </c>
      <c r="BM298" s="82">
        <v>0</v>
      </c>
      <c r="BN298" s="82">
        <v>1</v>
      </c>
      <c r="BO298" s="82">
        <v>0</v>
      </c>
      <c r="BP298" s="82">
        <v>1</v>
      </c>
      <c r="BQ298" s="82">
        <v>1</v>
      </c>
      <c r="BR298" s="82">
        <v>1</v>
      </c>
      <c r="BS298" s="82">
        <v>1</v>
      </c>
      <c r="BT298" s="82">
        <v>1</v>
      </c>
      <c r="BU298" s="82">
        <v>0</v>
      </c>
      <c r="BV298" s="82">
        <v>1</v>
      </c>
      <c r="BW298" s="82">
        <v>0</v>
      </c>
      <c r="BX298" s="82">
        <v>0</v>
      </c>
      <c r="BY298" s="82">
        <v>0</v>
      </c>
      <c r="BZ298" s="82">
        <v>0</v>
      </c>
      <c r="CA298" s="82">
        <v>0</v>
      </c>
      <c r="CB298" s="82">
        <v>0</v>
      </c>
      <c r="CC298" s="82">
        <v>1</v>
      </c>
      <c r="CD298" s="82">
        <v>1</v>
      </c>
      <c r="CE298" s="82">
        <v>1</v>
      </c>
      <c r="CF298" s="82">
        <v>1</v>
      </c>
      <c r="CG298" s="82">
        <v>0</v>
      </c>
      <c r="CH298" s="82">
        <v>0</v>
      </c>
      <c r="CI298" s="82">
        <v>1</v>
      </c>
      <c r="CJ298" s="82">
        <v>1</v>
      </c>
      <c r="CK298" s="82">
        <v>1</v>
      </c>
      <c r="CL298" s="82">
        <v>1</v>
      </c>
      <c r="CM298" s="82">
        <v>0</v>
      </c>
      <c r="CN298" s="82">
        <v>0</v>
      </c>
      <c r="CO298" s="82">
        <v>0</v>
      </c>
      <c r="CP298" s="82">
        <v>0</v>
      </c>
      <c r="CQ298" s="82">
        <v>1</v>
      </c>
      <c r="CR298" s="82">
        <v>0</v>
      </c>
      <c r="CS298" s="82">
        <v>0</v>
      </c>
      <c r="CT298" s="82">
        <v>0</v>
      </c>
    </row>
    <row r="299" spans="4:98">
      <c r="D299" s="82" t="s">
        <v>1280</v>
      </c>
      <c r="E299" s="16">
        <v>0</v>
      </c>
      <c r="F299" s="16">
        <v>1</v>
      </c>
      <c r="G299" s="16">
        <v>0</v>
      </c>
      <c r="H299" s="16">
        <v>0</v>
      </c>
      <c r="I299" s="16">
        <v>0</v>
      </c>
      <c r="J299" s="16">
        <v>0</v>
      </c>
      <c r="K299" s="16">
        <v>0</v>
      </c>
      <c r="L299" s="16">
        <v>1</v>
      </c>
      <c r="M299" s="16">
        <v>0</v>
      </c>
      <c r="N299" s="16">
        <v>0</v>
      </c>
      <c r="O299" s="16">
        <v>0</v>
      </c>
      <c r="P299" s="16">
        <v>0</v>
      </c>
      <c r="Q299" s="16">
        <v>0</v>
      </c>
      <c r="R299" s="16">
        <v>0</v>
      </c>
      <c r="S299" s="16">
        <v>0</v>
      </c>
      <c r="T299" s="16">
        <v>0</v>
      </c>
      <c r="U299" s="16">
        <v>0</v>
      </c>
      <c r="V299" s="16">
        <v>0</v>
      </c>
      <c r="W299" s="16">
        <v>0</v>
      </c>
      <c r="X299" s="16">
        <v>0</v>
      </c>
      <c r="Y299" s="16">
        <v>0</v>
      </c>
      <c r="Z299" s="16">
        <v>1</v>
      </c>
      <c r="AA299" s="82">
        <v>1</v>
      </c>
      <c r="AB299" s="82">
        <v>0</v>
      </c>
      <c r="AC299" s="82">
        <v>0</v>
      </c>
      <c r="AD299" s="82">
        <v>0</v>
      </c>
      <c r="AE299" s="82">
        <v>1</v>
      </c>
      <c r="AF299" s="82">
        <v>1</v>
      </c>
      <c r="AG299" s="82">
        <v>0</v>
      </c>
      <c r="AH299" s="82">
        <v>0</v>
      </c>
      <c r="AI299" s="82">
        <v>1</v>
      </c>
      <c r="AJ299" s="82">
        <v>0</v>
      </c>
      <c r="AK299" s="82">
        <v>0</v>
      </c>
      <c r="AL299" s="82">
        <v>0</v>
      </c>
      <c r="AM299" s="82">
        <v>0</v>
      </c>
      <c r="AN299" s="82">
        <v>1</v>
      </c>
      <c r="AO299" s="82">
        <v>0</v>
      </c>
      <c r="AP299" s="82">
        <v>1</v>
      </c>
      <c r="AQ299" s="82">
        <v>0</v>
      </c>
      <c r="AR299" s="82">
        <v>1</v>
      </c>
      <c r="AS299" s="82">
        <v>1</v>
      </c>
      <c r="AT299" s="82">
        <v>0</v>
      </c>
      <c r="AU299" s="82">
        <v>0</v>
      </c>
      <c r="AV299" s="82">
        <v>0</v>
      </c>
      <c r="AW299" s="82">
        <v>0</v>
      </c>
      <c r="AX299" s="82">
        <v>0</v>
      </c>
      <c r="AY299" s="82">
        <v>0</v>
      </c>
      <c r="AZ299" s="82">
        <v>0</v>
      </c>
      <c r="BA299" s="82">
        <v>0</v>
      </c>
      <c r="BB299" s="82">
        <v>0</v>
      </c>
      <c r="BC299" s="82">
        <v>0</v>
      </c>
      <c r="BD299" s="82">
        <v>0</v>
      </c>
      <c r="BE299" s="82">
        <v>0</v>
      </c>
      <c r="BF299" s="82">
        <v>0</v>
      </c>
      <c r="BG299" s="82">
        <v>0</v>
      </c>
      <c r="BH299" s="82">
        <v>0</v>
      </c>
      <c r="BI299" s="82">
        <v>0</v>
      </c>
      <c r="BJ299" s="82">
        <v>0</v>
      </c>
      <c r="BK299" s="82">
        <v>1</v>
      </c>
      <c r="BL299" s="82">
        <v>0</v>
      </c>
      <c r="BM299" s="82">
        <v>1</v>
      </c>
      <c r="BN299" s="82">
        <v>0</v>
      </c>
      <c r="BO299" s="82">
        <v>0</v>
      </c>
      <c r="BP299" s="82">
        <v>1</v>
      </c>
      <c r="BQ299" s="82">
        <v>0</v>
      </c>
      <c r="BR299" s="82">
        <v>0</v>
      </c>
      <c r="BS299" s="82">
        <v>1</v>
      </c>
      <c r="BT299" s="82">
        <v>1</v>
      </c>
      <c r="BU299" s="82">
        <v>0</v>
      </c>
      <c r="BV299" s="82">
        <v>1</v>
      </c>
      <c r="BW299" s="82">
        <v>1</v>
      </c>
      <c r="BX299" s="82">
        <v>0</v>
      </c>
      <c r="BY299" s="82">
        <v>0</v>
      </c>
      <c r="BZ299" s="82">
        <v>0</v>
      </c>
      <c r="CA299" s="82">
        <v>0</v>
      </c>
      <c r="CB299" s="82">
        <v>0</v>
      </c>
      <c r="CC299" s="82">
        <v>0</v>
      </c>
      <c r="CD299" s="82">
        <v>1</v>
      </c>
      <c r="CE299" s="82">
        <v>1</v>
      </c>
      <c r="CF299" s="82">
        <v>0</v>
      </c>
      <c r="CG299" s="82">
        <v>1</v>
      </c>
      <c r="CH299" s="82">
        <v>0</v>
      </c>
      <c r="CI299" s="82">
        <v>1</v>
      </c>
      <c r="CJ299" s="82">
        <v>1</v>
      </c>
      <c r="CK299" s="82">
        <v>0</v>
      </c>
      <c r="CL299" s="82">
        <v>0</v>
      </c>
      <c r="CM299" s="82">
        <v>0</v>
      </c>
      <c r="CN299" s="82">
        <v>0</v>
      </c>
      <c r="CO299" s="82">
        <v>0</v>
      </c>
      <c r="CP299" s="82">
        <v>0</v>
      </c>
      <c r="CQ299" s="82">
        <v>0</v>
      </c>
      <c r="CR299" s="82">
        <v>0</v>
      </c>
      <c r="CS299" s="82">
        <v>0</v>
      </c>
      <c r="CT299" s="82">
        <v>0</v>
      </c>
    </row>
    <row r="300" spans="4:98">
      <c r="D300" s="82" t="s">
        <v>1281</v>
      </c>
      <c r="E300" s="16">
        <v>1</v>
      </c>
      <c r="F300" s="16">
        <v>1</v>
      </c>
      <c r="G300" s="16">
        <v>1</v>
      </c>
      <c r="H300" s="16">
        <v>0</v>
      </c>
      <c r="I300" s="16">
        <v>0</v>
      </c>
      <c r="J300" s="16">
        <v>0</v>
      </c>
      <c r="K300" s="16">
        <v>0</v>
      </c>
      <c r="L300" s="16">
        <v>0</v>
      </c>
      <c r="M300" s="16">
        <v>0</v>
      </c>
      <c r="N300" s="16">
        <v>1</v>
      </c>
      <c r="O300" s="16">
        <v>1</v>
      </c>
      <c r="P300" s="16">
        <v>1</v>
      </c>
      <c r="Q300" s="16">
        <v>0</v>
      </c>
      <c r="R300" s="16">
        <v>0</v>
      </c>
      <c r="S300" s="16">
        <v>0</v>
      </c>
      <c r="T300" s="16">
        <v>0</v>
      </c>
      <c r="U300" s="16">
        <v>1</v>
      </c>
      <c r="V300" s="16">
        <v>0</v>
      </c>
      <c r="W300" s="16">
        <v>1</v>
      </c>
      <c r="X300" s="16">
        <v>1</v>
      </c>
      <c r="Y300" s="16">
        <v>0</v>
      </c>
      <c r="Z300" s="16">
        <v>1</v>
      </c>
      <c r="AA300" s="82">
        <v>1</v>
      </c>
      <c r="AB300" s="82">
        <v>1</v>
      </c>
      <c r="AC300" s="82">
        <v>1</v>
      </c>
      <c r="AD300" s="82">
        <v>0</v>
      </c>
      <c r="AE300" s="82">
        <v>0</v>
      </c>
      <c r="AF300" s="82">
        <v>1</v>
      </c>
      <c r="AG300" s="82">
        <v>0</v>
      </c>
      <c r="AH300" s="82">
        <v>0</v>
      </c>
      <c r="AI300" s="82">
        <v>1</v>
      </c>
      <c r="AJ300" s="82">
        <v>0</v>
      </c>
      <c r="AK300" s="82">
        <v>0</v>
      </c>
      <c r="AL300" s="82">
        <v>1</v>
      </c>
      <c r="AM300" s="82">
        <v>0</v>
      </c>
      <c r="AN300" s="82">
        <v>0</v>
      </c>
      <c r="AO300" s="82">
        <v>1</v>
      </c>
      <c r="AP300" s="82">
        <v>1</v>
      </c>
      <c r="AQ300" s="82">
        <v>1</v>
      </c>
      <c r="AR300" s="82">
        <v>1</v>
      </c>
      <c r="AS300" s="82">
        <v>0</v>
      </c>
      <c r="AT300" s="82">
        <v>0</v>
      </c>
      <c r="AU300" s="82">
        <v>1</v>
      </c>
      <c r="AV300" s="82">
        <v>1</v>
      </c>
      <c r="AW300" s="82">
        <v>1</v>
      </c>
      <c r="AX300" s="82">
        <v>1</v>
      </c>
      <c r="AY300" s="82">
        <v>1</v>
      </c>
      <c r="AZ300" s="82">
        <v>1</v>
      </c>
      <c r="BA300" s="82">
        <v>0</v>
      </c>
      <c r="BB300" s="82">
        <v>0</v>
      </c>
      <c r="BC300" s="82">
        <v>0</v>
      </c>
      <c r="BD300" s="82">
        <v>0</v>
      </c>
      <c r="BE300" s="82">
        <v>0</v>
      </c>
      <c r="BF300" s="82">
        <v>0</v>
      </c>
      <c r="BG300" s="82">
        <v>0</v>
      </c>
      <c r="BH300" s="82">
        <v>1</v>
      </c>
      <c r="BI300" s="82">
        <v>0</v>
      </c>
      <c r="BJ300" s="82">
        <v>0</v>
      </c>
      <c r="BK300" s="82">
        <v>1</v>
      </c>
      <c r="BL300" s="82">
        <v>0</v>
      </c>
      <c r="BM300" s="82">
        <v>0</v>
      </c>
      <c r="BN300" s="82">
        <v>0</v>
      </c>
      <c r="BO300" s="82">
        <v>0</v>
      </c>
      <c r="BP300" s="82">
        <v>1</v>
      </c>
      <c r="BQ300" s="82">
        <v>0</v>
      </c>
      <c r="BR300" s="82">
        <v>0</v>
      </c>
      <c r="BS300" s="82">
        <v>1</v>
      </c>
      <c r="BT300" s="82">
        <v>1</v>
      </c>
      <c r="BU300" s="82">
        <v>0</v>
      </c>
      <c r="BV300" s="82">
        <v>1</v>
      </c>
      <c r="BW300" s="82">
        <v>0</v>
      </c>
      <c r="BX300" s="82">
        <v>0</v>
      </c>
      <c r="BY300" s="82">
        <v>0</v>
      </c>
      <c r="BZ300" s="82">
        <v>0</v>
      </c>
      <c r="CA300" s="82">
        <v>0</v>
      </c>
      <c r="CB300" s="82">
        <v>0</v>
      </c>
      <c r="CC300" s="82">
        <v>0</v>
      </c>
      <c r="CD300" s="82">
        <v>1</v>
      </c>
      <c r="CE300" s="82">
        <v>1</v>
      </c>
      <c r="CF300" s="82">
        <v>0</v>
      </c>
      <c r="CG300" s="82">
        <v>1</v>
      </c>
      <c r="CH300" s="82">
        <v>0</v>
      </c>
      <c r="CI300" s="82">
        <v>1</v>
      </c>
      <c r="CJ300" s="82">
        <v>1</v>
      </c>
      <c r="CK300" s="82">
        <v>0</v>
      </c>
      <c r="CL300" s="82">
        <v>1</v>
      </c>
      <c r="CM300" s="82">
        <v>1</v>
      </c>
      <c r="CN300" s="82">
        <v>0</v>
      </c>
      <c r="CO300" s="82">
        <v>0</v>
      </c>
      <c r="CP300" s="82">
        <v>0</v>
      </c>
      <c r="CQ300" s="82">
        <v>0</v>
      </c>
      <c r="CR300" s="82">
        <v>0</v>
      </c>
      <c r="CS300" s="82">
        <v>0</v>
      </c>
      <c r="CT300" s="82">
        <v>1</v>
      </c>
    </row>
    <row r="301" spans="4:98">
      <c r="D301" s="82" t="s">
        <v>137</v>
      </c>
      <c r="E301" s="16">
        <v>0</v>
      </c>
      <c r="F301" s="16">
        <v>1</v>
      </c>
      <c r="G301" s="16">
        <v>1</v>
      </c>
      <c r="H301" s="16">
        <v>0</v>
      </c>
      <c r="I301" s="16">
        <v>0</v>
      </c>
      <c r="J301" s="16">
        <v>0</v>
      </c>
      <c r="K301" s="16">
        <v>0</v>
      </c>
      <c r="L301" s="16">
        <v>0</v>
      </c>
      <c r="M301" s="16">
        <v>0</v>
      </c>
      <c r="N301" s="16">
        <v>0</v>
      </c>
      <c r="O301" s="16">
        <v>1</v>
      </c>
      <c r="P301" s="16">
        <v>1</v>
      </c>
      <c r="Q301" s="16">
        <v>0</v>
      </c>
      <c r="R301" s="16">
        <v>0</v>
      </c>
      <c r="S301" s="16">
        <v>0</v>
      </c>
      <c r="T301" s="16">
        <v>0</v>
      </c>
      <c r="U301" s="16">
        <v>0</v>
      </c>
      <c r="V301" s="16">
        <v>0</v>
      </c>
      <c r="W301" s="16">
        <v>0</v>
      </c>
      <c r="X301" s="16">
        <v>0</v>
      </c>
      <c r="Y301" s="16">
        <v>0</v>
      </c>
      <c r="Z301" s="16">
        <v>1</v>
      </c>
      <c r="AA301" s="82">
        <v>1</v>
      </c>
      <c r="AB301" s="82">
        <v>1</v>
      </c>
      <c r="AC301" s="82">
        <v>1</v>
      </c>
      <c r="AD301" s="82">
        <v>0</v>
      </c>
      <c r="AE301" s="82">
        <v>0</v>
      </c>
      <c r="AF301" s="82">
        <v>1</v>
      </c>
      <c r="AG301" s="82">
        <v>0</v>
      </c>
      <c r="AH301" s="82">
        <v>1</v>
      </c>
      <c r="AI301" s="82">
        <v>1</v>
      </c>
      <c r="AJ301" s="82">
        <v>0</v>
      </c>
      <c r="AK301" s="82">
        <v>1</v>
      </c>
      <c r="AL301" s="82">
        <v>0</v>
      </c>
      <c r="AM301" s="82">
        <v>0</v>
      </c>
      <c r="AN301" s="82">
        <v>0</v>
      </c>
      <c r="AO301" s="82">
        <v>1</v>
      </c>
      <c r="AP301" s="82">
        <v>1</v>
      </c>
      <c r="AQ301" s="82">
        <v>1</v>
      </c>
      <c r="AR301" s="82">
        <v>1</v>
      </c>
      <c r="AS301" s="82">
        <v>1</v>
      </c>
      <c r="AT301" s="82">
        <v>0</v>
      </c>
      <c r="AU301" s="82">
        <v>0</v>
      </c>
      <c r="AV301" s="82">
        <v>0</v>
      </c>
      <c r="AW301" s="82">
        <v>0</v>
      </c>
      <c r="AX301" s="82">
        <v>0</v>
      </c>
      <c r="AY301" s="82">
        <v>1</v>
      </c>
      <c r="AZ301" s="82">
        <v>1</v>
      </c>
      <c r="BA301" s="82">
        <v>0</v>
      </c>
      <c r="BB301" s="82">
        <v>0</v>
      </c>
      <c r="BC301" s="82">
        <v>0</v>
      </c>
      <c r="BD301" s="82">
        <v>0</v>
      </c>
      <c r="BE301" s="82">
        <v>0</v>
      </c>
      <c r="BF301" s="82">
        <v>0</v>
      </c>
      <c r="BG301" s="82">
        <v>0</v>
      </c>
      <c r="BH301" s="82">
        <v>0</v>
      </c>
      <c r="BI301" s="82">
        <v>0</v>
      </c>
      <c r="BJ301" s="82">
        <v>0</v>
      </c>
      <c r="BK301" s="82">
        <v>1</v>
      </c>
      <c r="BL301" s="82">
        <v>1</v>
      </c>
      <c r="BM301" s="82">
        <v>0</v>
      </c>
      <c r="BN301" s="82">
        <v>0</v>
      </c>
      <c r="BO301" s="82">
        <v>0</v>
      </c>
      <c r="BP301" s="82">
        <v>1</v>
      </c>
      <c r="BQ301" s="82">
        <v>1</v>
      </c>
      <c r="BR301" s="82">
        <v>1</v>
      </c>
      <c r="BS301" s="82">
        <v>1</v>
      </c>
      <c r="BT301" s="82">
        <v>1</v>
      </c>
      <c r="BU301" s="82">
        <v>0</v>
      </c>
      <c r="BV301" s="82">
        <v>1</v>
      </c>
      <c r="BW301" s="82">
        <v>0</v>
      </c>
      <c r="BX301" s="82">
        <v>0</v>
      </c>
      <c r="BY301" s="82">
        <v>0</v>
      </c>
      <c r="BZ301" s="82">
        <v>1</v>
      </c>
      <c r="CA301" s="82">
        <v>0</v>
      </c>
      <c r="CB301" s="82">
        <v>0</v>
      </c>
      <c r="CC301" s="82">
        <v>0</v>
      </c>
      <c r="CD301" s="82">
        <v>1</v>
      </c>
      <c r="CE301" s="82">
        <v>1</v>
      </c>
      <c r="CF301" s="82">
        <v>0</v>
      </c>
      <c r="CG301" s="82">
        <v>1</v>
      </c>
      <c r="CH301" s="82">
        <v>1</v>
      </c>
      <c r="CI301" s="82">
        <v>1</v>
      </c>
      <c r="CJ301" s="82">
        <v>1</v>
      </c>
      <c r="CK301" s="82">
        <v>1</v>
      </c>
      <c r="CL301" s="82">
        <v>1</v>
      </c>
      <c r="CM301" s="82">
        <v>0</v>
      </c>
      <c r="CN301" s="82">
        <v>0</v>
      </c>
      <c r="CO301" s="82">
        <v>0</v>
      </c>
      <c r="CP301" s="82">
        <v>0</v>
      </c>
      <c r="CQ301" s="82">
        <v>1</v>
      </c>
      <c r="CR301" s="82">
        <v>0</v>
      </c>
      <c r="CS301" s="82">
        <v>0</v>
      </c>
      <c r="CT301" s="82">
        <v>0</v>
      </c>
    </row>
    <row r="302" spans="4:98">
      <c r="D302" s="82" t="s">
        <v>1282</v>
      </c>
      <c r="E302" s="16">
        <v>1</v>
      </c>
      <c r="F302" s="16">
        <v>1</v>
      </c>
      <c r="G302" s="16">
        <v>1</v>
      </c>
      <c r="H302" s="16">
        <v>0</v>
      </c>
      <c r="I302" s="16">
        <v>0</v>
      </c>
      <c r="J302" s="16">
        <v>0</v>
      </c>
      <c r="K302" s="16">
        <v>0</v>
      </c>
      <c r="L302" s="16">
        <v>1</v>
      </c>
      <c r="M302" s="16">
        <v>0</v>
      </c>
      <c r="N302" s="16">
        <v>1</v>
      </c>
      <c r="O302" s="16">
        <v>1</v>
      </c>
      <c r="P302" s="16">
        <v>1</v>
      </c>
      <c r="Q302" s="16">
        <v>0</v>
      </c>
      <c r="R302" s="16">
        <v>1</v>
      </c>
      <c r="S302" s="16">
        <v>0</v>
      </c>
      <c r="T302" s="16">
        <v>0</v>
      </c>
      <c r="U302" s="16">
        <v>1</v>
      </c>
      <c r="V302" s="16">
        <v>1</v>
      </c>
      <c r="W302" s="16">
        <v>1</v>
      </c>
      <c r="X302" s="16">
        <v>1</v>
      </c>
      <c r="Y302" s="16">
        <v>1</v>
      </c>
      <c r="Z302" s="16">
        <v>1</v>
      </c>
      <c r="AA302" s="82">
        <v>1</v>
      </c>
      <c r="AB302" s="82">
        <v>1</v>
      </c>
      <c r="AC302" s="82">
        <v>1</v>
      </c>
      <c r="AD302" s="82">
        <v>1</v>
      </c>
      <c r="AE302" s="82">
        <v>0</v>
      </c>
      <c r="AF302" s="82">
        <v>1</v>
      </c>
      <c r="AG302" s="82">
        <v>0</v>
      </c>
      <c r="AH302" s="82">
        <v>0</v>
      </c>
      <c r="AI302" s="82">
        <v>1</v>
      </c>
      <c r="AJ302" s="82">
        <v>0</v>
      </c>
      <c r="AK302" s="82">
        <v>0</v>
      </c>
      <c r="AL302" s="82">
        <v>0</v>
      </c>
      <c r="AM302" s="82">
        <v>0</v>
      </c>
      <c r="AN302" s="82">
        <v>0</v>
      </c>
      <c r="AO302" s="82">
        <v>1</v>
      </c>
      <c r="AP302" s="82">
        <v>1</v>
      </c>
      <c r="AQ302" s="82">
        <v>1</v>
      </c>
      <c r="AR302" s="82">
        <v>1</v>
      </c>
      <c r="AS302" s="82">
        <v>1</v>
      </c>
      <c r="AT302" s="82">
        <v>0</v>
      </c>
      <c r="AU302" s="82">
        <v>1</v>
      </c>
      <c r="AV302" s="82">
        <v>1</v>
      </c>
      <c r="AW302" s="82">
        <v>1</v>
      </c>
      <c r="AX302" s="82">
        <v>1</v>
      </c>
      <c r="AY302" s="82">
        <v>1</v>
      </c>
      <c r="AZ302" s="82">
        <v>1</v>
      </c>
      <c r="BA302" s="82">
        <v>0</v>
      </c>
      <c r="BB302" s="82">
        <v>0</v>
      </c>
      <c r="BC302" s="82">
        <v>0</v>
      </c>
      <c r="BD302" s="82">
        <v>0</v>
      </c>
      <c r="BE302" s="82">
        <v>0</v>
      </c>
      <c r="BF302" s="82">
        <v>0</v>
      </c>
      <c r="BG302" s="82">
        <v>0</v>
      </c>
      <c r="BH302" s="82">
        <v>0</v>
      </c>
      <c r="BI302" s="82">
        <v>0</v>
      </c>
      <c r="BJ302" s="82">
        <v>0</v>
      </c>
      <c r="BK302" s="82">
        <v>1</v>
      </c>
      <c r="BL302" s="82">
        <v>1</v>
      </c>
      <c r="BM302" s="82">
        <v>0</v>
      </c>
      <c r="BN302" s="82">
        <v>0</v>
      </c>
      <c r="BO302" s="82">
        <v>0</v>
      </c>
      <c r="BP302" s="82">
        <v>1</v>
      </c>
      <c r="BQ302" s="82">
        <v>1</v>
      </c>
      <c r="BR302" s="82">
        <v>1</v>
      </c>
      <c r="BS302" s="82">
        <v>1</v>
      </c>
      <c r="BT302" s="82">
        <v>1</v>
      </c>
      <c r="BU302" s="82">
        <v>0</v>
      </c>
      <c r="BV302" s="82">
        <v>1</v>
      </c>
      <c r="BW302" s="82">
        <v>0</v>
      </c>
      <c r="BX302" s="82">
        <v>0</v>
      </c>
      <c r="BY302" s="82">
        <v>1</v>
      </c>
      <c r="BZ302" s="82">
        <v>1</v>
      </c>
      <c r="CA302" s="82">
        <v>0</v>
      </c>
      <c r="CB302" s="82">
        <v>0</v>
      </c>
      <c r="CC302" s="82">
        <v>0</v>
      </c>
      <c r="CD302" s="82">
        <v>1</v>
      </c>
      <c r="CE302" s="82">
        <v>1</v>
      </c>
      <c r="CF302" s="82">
        <v>0</v>
      </c>
      <c r="CG302" s="82">
        <v>1</v>
      </c>
      <c r="CH302" s="82">
        <v>0</v>
      </c>
      <c r="CI302" s="82">
        <v>1</v>
      </c>
      <c r="CJ302" s="82">
        <v>1</v>
      </c>
      <c r="CK302" s="82">
        <v>1</v>
      </c>
      <c r="CL302" s="82">
        <v>1</v>
      </c>
      <c r="CM302" s="82">
        <v>0</v>
      </c>
      <c r="CN302" s="82">
        <v>0</v>
      </c>
      <c r="CO302" s="82">
        <v>0</v>
      </c>
      <c r="CP302" s="82">
        <v>0</v>
      </c>
      <c r="CQ302" s="82">
        <v>0</v>
      </c>
      <c r="CR302" s="82">
        <v>0</v>
      </c>
      <c r="CS302" s="82">
        <v>0</v>
      </c>
      <c r="CT302" s="82">
        <v>0</v>
      </c>
    </row>
    <row r="303" spans="4:98">
      <c r="D303" s="82" t="s">
        <v>131</v>
      </c>
      <c r="E303" s="16">
        <v>1</v>
      </c>
      <c r="F303" s="16">
        <v>1</v>
      </c>
      <c r="G303" s="16">
        <v>1</v>
      </c>
      <c r="H303" s="16">
        <v>0</v>
      </c>
      <c r="I303" s="16">
        <v>0</v>
      </c>
      <c r="J303" s="16">
        <v>0</v>
      </c>
      <c r="K303" s="16">
        <v>0</v>
      </c>
      <c r="L303" s="16">
        <v>1</v>
      </c>
      <c r="M303" s="16">
        <v>0</v>
      </c>
      <c r="N303" s="16">
        <v>1</v>
      </c>
      <c r="O303" s="16">
        <v>1</v>
      </c>
      <c r="P303" s="16">
        <v>0</v>
      </c>
      <c r="Q303" s="16">
        <v>0</v>
      </c>
      <c r="R303" s="16">
        <v>0</v>
      </c>
      <c r="S303" s="16">
        <v>0</v>
      </c>
      <c r="T303" s="16">
        <v>0</v>
      </c>
      <c r="U303" s="16">
        <v>0</v>
      </c>
      <c r="V303" s="16">
        <v>0</v>
      </c>
      <c r="W303" s="16">
        <v>0</v>
      </c>
      <c r="X303" s="16">
        <v>0</v>
      </c>
      <c r="Y303" s="16">
        <v>0</v>
      </c>
      <c r="Z303" s="16">
        <v>1</v>
      </c>
      <c r="AA303" s="82">
        <v>1</v>
      </c>
      <c r="AB303" s="82">
        <v>0</v>
      </c>
      <c r="AC303" s="82">
        <v>0</v>
      </c>
      <c r="AD303" s="82">
        <v>0</v>
      </c>
      <c r="AE303" s="82">
        <v>0</v>
      </c>
      <c r="AF303" s="82">
        <v>0</v>
      </c>
      <c r="AG303" s="82">
        <v>0</v>
      </c>
      <c r="AH303" s="82">
        <v>0</v>
      </c>
      <c r="AI303" s="82">
        <v>1</v>
      </c>
      <c r="AJ303" s="82">
        <v>0</v>
      </c>
      <c r="AK303" s="82">
        <v>1</v>
      </c>
      <c r="AL303" s="82">
        <v>0</v>
      </c>
      <c r="AM303" s="82">
        <v>0</v>
      </c>
      <c r="AN303" s="82">
        <v>0</v>
      </c>
      <c r="AO303" s="82">
        <v>0</v>
      </c>
      <c r="AP303" s="82">
        <v>1</v>
      </c>
      <c r="AQ303" s="82">
        <v>0</v>
      </c>
      <c r="AR303" s="82">
        <v>1</v>
      </c>
      <c r="AS303" s="82">
        <v>1</v>
      </c>
      <c r="AT303" s="82">
        <v>0</v>
      </c>
      <c r="AU303" s="82">
        <v>0</v>
      </c>
      <c r="AV303" s="82">
        <v>0</v>
      </c>
      <c r="AW303" s="82">
        <v>0</v>
      </c>
      <c r="AX303" s="82">
        <v>0</v>
      </c>
      <c r="AY303" s="82">
        <v>1</v>
      </c>
      <c r="AZ303" s="82">
        <v>1</v>
      </c>
      <c r="BA303" s="82">
        <v>0</v>
      </c>
      <c r="BB303" s="82">
        <v>0</v>
      </c>
      <c r="BC303" s="82">
        <v>0</v>
      </c>
      <c r="BD303" s="82">
        <v>1</v>
      </c>
      <c r="BE303" s="82">
        <v>1</v>
      </c>
      <c r="BF303" s="82">
        <v>1</v>
      </c>
      <c r="BG303" s="82">
        <v>1</v>
      </c>
      <c r="BH303" s="82">
        <v>0</v>
      </c>
      <c r="BI303" s="82">
        <v>0</v>
      </c>
      <c r="BJ303" s="82">
        <v>0</v>
      </c>
      <c r="BK303" s="82">
        <v>1</v>
      </c>
      <c r="BL303" s="82">
        <v>0</v>
      </c>
      <c r="BM303" s="82">
        <v>1</v>
      </c>
      <c r="BN303" s="82">
        <v>0</v>
      </c>
      <c r="BO303" s="82">
        <v>0</v>
      </c>
      <c r="BP303" s="82">
        <v>1</v>
      </c>
      <c r="BQ303" s="82">
        <v>0</v>
      </c>
      <c r="BR303" s="82">
        <v>0</v>
      </c>
      <c r="BS303" s="82">
        <v>1</v>
      </c>
      <c r="BT303" s="82">
        <v>0</v>
      </c>
      <c r="BU303" s="82">
        <v>0</v>
      </c>
      <c r="BV303" s="82">
        <v>0</v>
      </c>
      <c r="BW303" s="82">
        <v>0</v>
      </c>
      <c r="BX303" s="82">
        <v>0</v>
      </c>
      <c r="BY303" s="82">
        <v>0</v>
      </c>
      <c r="BZ303" s="82">
        <v>1</v>
      </c>
      <c r="CA303" s="82">
        <v>0</v>
      </c>
      <c r="CB303" s="82">
        <v>1</v>
      </c>
      <c r="CC303" s="82">
        <v>0</v>
      </c>
      <c r="CD303" s="82">
        <v>0</v>
      </c>
      <c r="CE303" s="82">
        <v>1</v>
      </c>
      <c r="CF303" s="82">
        <v>0</v>
      </c>
      <c r="CG303" s="82">
        <v>0</v>
      </c>
      <c r="CH303" s="82">
        <v>0</v>
      </c>
      <c r="CI303" s="82">
        <v>0</v>
      </c>
      <c r="CJ303" s="82">
        <v>1</v>
      </c>
      <c r="CK303" s="82">
        <v>0</v>
      </c>
      <c r="CL303" s="82">
        <v>0</v>
      </c>
      <c r="CM303" s="82">
        <v>0</v>
      </c>
      <c r="CN303" s="82">
        <v>0</v>
      </c>
      <c r="CO303" s="82">
        <v>0</v>
      </c>
      <c r="CP303" s="82">
        <v>0</v>
      </c>
      <c r="CQ303" s="82">
        <v>0</v>
      </c>
      <c r="CR303" s="82">
        <v>0</v>
      </c>
      <c r="CS303" s="82">
        <v>0</v>
      </c>
      <c r="CT303" s="82">
        <v>0</v>
      </c>
    </row>
    <row r="304" spans="4:98">
      <c r="D304" s="82" t="s">
        <v>1283</v>
      </c>
      <c r="E304" s="16">
        <v>1</v>
      </c>
      <c r="F304" s="16">
        <v>0</v>
      </c>
      <c r="G304" s="16">
        <v>1</v>
      </c>
      <c r="H304" s="16">
        <v>0</v>
      </c>
      <c r="I304" s="16">
        <v>0</v>
      </c>
      <c r="J304" s="16">
        <v>0</v>
      </c>
      <c r="K304" s="16">
        <v>0</v>
      </c>
      <c r="L304" s="16">
        <v>0</v>
      </c>
      <c r="M304" s="16">
        <v>0</v>
      </c>
      <c r="N304" s="16">
        <v>1</v>
      </c>
      <c r="O304" s="16">
        <v>1</v>
      </c>
      <c r="P304" s="16">
        <v>1</v>
      </c>
      <c r="Q304" s="16">
        <v>0</v>
      </c>
      <c r="R304" s="16">
        <v>0</v>
      </c>
      <c r="S304" s="16">
        <v>0</v>
      </c>
      <c r="T304" s="16">
        <v>0</v>
      </c>
      <c r="U304" s="16">
        <v>0</v>
      </c>
      <c r="V304" s="16">
        <v>0</v>
      </c>
      <c r="W304" s="16">
        <v>0</v>
      </c>
      <c r="X304" s="16">
        <v>0</v>
      </c>
      <c r="Y304" s="16">
        <v>0</v>
      </c>
      <c r="Z304" s="16">
        <v>1</v>
      </c>
      <c r="AA304" s="82">
        <v>1</v>
      </c>
      <c r="AB304" s="82">
        <v>1</v>
      </c>
      <c r="AC304" s="82">
        <v>1</v>
      </c>
      <c r="AD304" s="82">
        <v>0</v>
      </c>
      <c r="AE304" s="82">
        <v>0</v>
      </c>
      <c r="AF304" s="82">
        <v>1</v>
      </c>
      <c r="AG304" s="82">
        <v>0</v>
      </c>
      <c r="AH304" s="82">
        <v>1</v>
      </c>
      <c r="AI304" s="82">
        <v>1</v>
      </c>
      <c r="AJ304" s="82">
        <v>0</v>
      </c>
      <c r="AK304" s="82">
        <v>1</v>
      </c>
      <c r="AL304" s="82">
        <v>0</v>
      </c>
      <c r="AM304" s="82">
        <v>0</v>
      </c>
      <c r="AN304" s="82">
        <v>0</v>
      </c>
      <c r="AO304" s="82">
        <v>0</v>
      </c>
      <c r="AP304" s="82">
        <v>1</v>
      </c>
      <c r="AQ304" s="82">
        <v>1</v>
      </c>
      <c r="AR304" s="82">
        <v>1</v>
      </c>
      <c r="AS304" s="82">
        <v>1</v>
      </c>
      <c r="AT304" s="82">
        <v>0</v>
      </c>
      <c r="AU304" s="82">
        <v>0</v>
      </c>
      <c r="AV304" s="82">
        <v>0</v>
      </c>
      <c r="AW304" s="82">
        <v>0</v>
      </c>
      <c r="AX304" s="82">
        <v>0</v>
      </c>
      <c r="AY304" s="82">
        <v>0</v>
      </c>
      <c r="AZ304" s="82">
        <v>1</v>
      </c>
      <c r="BA304" s="82">
        <v>0</v>
      </c>
      <c r="BB304" s="82">
        <v>0</v>
      </c>
      <c r="BC304" s="82">
        <v>0</v>
      </c>
      <c r="BD304" s="82">
        <v>0</v>
      </c>
      <c r="BE304" s="82">
        <v>0</v>
      </c>
      <c r="BF304" s="82">
        <v>0</v>
      </c>
      <c r="BG304" s="82">
        <v>0</v>
      </c>
      <c r="BH304" s="82">
        <v>0</v>
      </c>
      <c r="BI304" s="82">
        <v>0</v>
      </c>
      <c r="BJ304" s="82">
        <v>0</v>
      </c>
      <c r="BK304" s="82">
        <v>1</v>
      </c>
      <c r="BL304" s="82">
        <v>0</v>
      </c>
      <c r="BM304" s="82">
        <v>0</v>
      </c>
      <c r="BN304" s="82">
        <v>0</v>
      </c>
      <c r="BO304" s="82">
        <v>0</v>
      </c>
      <c r="BP304" s="82">
        <v>1</v>
      </c>
      <c r="BQ304" s="82">
        <v>1</v>
      </c>
      <c r="BR304" s="82">
        <v>1</v>
      </c>
      <c r="BS304" s="82">
        <v>1</v>
      </c>
      <c r="BT304" s="82">
        <v>1</v>
      </c>
      <c r="BU304" s="82">
        <v>0</v>
      </c>
      <c r="BV304" s="82">
        <v>1</v>
      </c>
      <c r="BW304" s="82">
        <v>0</v>
      </c>
      <c r="BX304" s="82">
        <v>0</v>
      </c>
      <c r="BY304" s="82">
        <v>1</v>
      </c>
      <c r="BZ304" s="82">
        <v>0</v>
      </c>
      <c r="CA304" s="82">
        <v>0</v>
      </c>
      <c r="CB304" s="82">
        <v>0</v>
      </c>
      <c r="CC304" s="82">
        <v>0</v>
      </c>
      <c r="CD304" s="82">
        <v>1</v>
      </c>
      <c r="CE304" s="82">
        <v>1</v>
      </c>
      <c r="CF304" s="82">
        <v>1</v>
      </c>
      <c r="CG304" s="82">
        <v>0</v>
      </c>
      <c r="CH304" s="82">
        <v>0</v>
      </c>
      <c r="CI304" s="82">
        <v>1</v>
      </c>
      <c r="CJ304" s="82">
        <v>1</v>
      </c>
      <c r="CK304" s="82">
        <v>0</v>
      </c>
      <c r="CL304" s="82">
        <v>1</v>
      </c>
      <c r="CM304" s="82">
        <v>1</v>
      </c>
      <c r="CN304" s="82">
        <v>0</v>
      </c>
      <c r="CO304" s="82">
        <v>0</v>
      </c>
      <c r="CP304" s="82">
        <v>0</v>
      </c>
      <c r="CQ304" s="82">
        <v>1</v>
      </c>
      <c r="CR304" s="82">
        <v>0</v>
      </c>
      <c r="CS304" s="82">
        <v>0</v>
      </c>
      <c r="CT304" s="82">
        <v>1</v>
      </c>
    </row>
    <row r="305" spans="4:98">
      <c r="D305" s="82" t="s">
        <v>1284</v>
      </c>
      <c r="E305" s="16">
        <v>1</v>
      </c>
      <c r="F305" s="16">
        <v>0</v>
      </c>
      <c r="G305" s="16">
        <v>1</v>
      </c>
      <c r="H305" s="16">
        <v>0</v>
      </c>
      <c r="I305" s="16">
        <v>0</v>
      </c>
      <c r="J305" s="16">
        <v>0</v>
      </c>
      <c r="K305" s="16">
        <v>0</v>
      </c>
      <c r="L305" s="16">
        <v>1</v>
      </c>
      <c r="M305" s="16">
        <v>0</v>
      </c>
      <c r="N305" s="16">
        <v>1</v>
      </c>
      <c r="O305" s="16">
        <v>1</v>
      </c>
      <c r="P305" s="16">
        <v>1</v>
      </c>
      <c r="Q305" s="16">
        <v>0</v>
      </c>
      <c r="R305" s="16">
        <v>0</v>
      </c>
      <c r="S305" s="16">
        <v>0</v>
      </c>
      <c r="T305" s="16">
        <v>0</v>
      </c>
      <c r="U305" s="16">
        <v>1</v>
      </c>
      <c r="V305" s="16">
        <v>1</v>
      </c>
      <c r="W305" s="16">
        <v>1</v>
      </c>
      <c r="X305" s="16">
        <v>1</v>
      </c>
      <c r="Y305" s="16">
        <v>0</v>
      </c>
      <c r="Z305" s="16">
        <v>1</v>
      </c>
      <c r="AA305" s="82">
        <v>0</v>
      </c>
      <c r="AB305" s="82">
        <v>1</v>
      </c>
      <c r="AC305" s="82">
        <v>1</v>
      </c>
      <c r="AD305" s="82">
        <v>1</v>
      </c>
      <c r="AE305" s="82">
        <v>0</v>
      </c>
      <c r="AF305" s="82">
        <v>1</v>
      </c>
      <c r="AG305" s="82">
        <v>0</v>
      </c>
      <c r="AH305" s="82">
        <v>1</v>
      </c>
      <c r="AI305" s="82">
        <v>1</v>
      </c>
      <c r="AJ305" s="82">
        <v>0</v>
      </c>
      <c r="AK305" s="82">
        <v>1</v>
      </c>
      <c r="AL305" s="82">
        <v>0</v>
      </c>
      <c r="AM305" s="82">
        <v>0</v>
      </c>
      <c r="AN305" s="82">
        <v>0</v>
      </c>
      <c r="AO305" s="82">
        <v>1</v>
      </c>
      <c r="AP305" s="82">
        <v>1</v>
      </c>
      <c r="AQ305" s="82">
        <v>0</v>
      </c>
      <c r="AR305" s="82">
        <v>1</v>
      </c>
      <c r="AS305" s="82">
        <v>1</v>
      </c>
      <c r="AT305" s="82">
        <v>0</v>
      </c>
      <c r="AU305" s="82">
        <v>0</v>
      </c>
      <c r="AV305" s="82">
        <v>0</v>
      </c>
      <c r="AW305" s="82">
        <v>0</v>
      </c>
      <c r="AX305" s="82">
        <v>0</v>
      </c>
      <c r="AY305" s="82">
        <v>1</v>
      </c>
      <c r="AZ305" s="82">
        <v>0</v>
      </c>
      <c r="BA305" s="82">
        <v>0</v>
      </c>
      <c r="BB305" s="82">
        <v>0</v>
      </c>
      <c r="BC305" s="82">
        <v>0</v>
      </c>
      <c r="BD305" s="82">
        <v>0</v>
      </c>
      <c r="BE305" s="82">
        <v>0</v>
      </c>
      <c r="BF305" s="82">
        <v>0</v>
      </c>
      <c r="BG305" s="82">
        <v>0</v>
      </c>
      <c r="BH305" s="82">
        <v>0</v>
      </c>
      <c r="BI305" s="82">
        <v>0</v>
      </c>
      <c r="BJ305" s="82">
        <v>0</v>
      </c>
      <c r="BK305" s="82">
        <v>1</v>
      </c>
      <c r="BL305" s="82">
        <v>0</v>
      </c>
      <c r="BM305" s="82">
        <v>0</v>
      </c>
      <c r="BN305" s="82">
        <v>0</v>
      </c>
      <c r="BO305" s="82">
        <v>0</v>
      </c>
      <c r="BP305" s="82">
        <v>0</v>
      </c>
      <c r="BQ305" s="82">
        <v>0</v>
      </c>
      <c r="BR305" s="82">
        <v>1</v>
      </c>
      <c r="BS305" s="82">
        <v>1</v>
      </c>
      <c r="BT305" s="82">
        <v>1</v>
      </c>
      <c r="BU305" s="82">
        <v>0</v>
      </c>
      <c r="BV305" s="82">
        <v>0</v>
      </c>
      <c r="BW305" s="82">
        <v>0</v>
      </c>
      <c r="BX305" s="82">
        <v>0</v>
      </c>
      <c r="BY305" s="82">
        <v>1</v>
      </c>
      <c r="BZ305" s="82">
        <v>0</v>
      </c>
      <c r="CA305" s="82">
        <v>0</v>
      </c>
      <c r="CB305" s="82">
        <v>0</v>
      </c>
      <c r="CC305" s="82">
        <v>0</v>
      </c>
      <c r="CD305" s="82">
        <v>1</v>
      </c>
      <c r="CE305" s="82">
        <v>1</v>
      </c>
      <c r="CF305" s="82">
        <v>0</v>
      </c>
      <c r="CG305" s="82">
        <v>1</v>
      </c>
      <c r="CH305" s="82">
        <v>0</v>
      </c>
      <c r="CI305" s="82">
        <v>1</v>
      </c>
      <c r="CJ305" s="82">
        <v>1</v>
      </c>
      <c r="CK305" s="82">
        <v>1</v>
      </c>
      <c r="CL305" s="82">
        <v>1</v>
      </c>
      <c r="CM305" s="82">
        <v>0</v>
      </c>
      <c r="CN305" s="82">
        <v>0</v>
      </c>
      <c r="CO305" s="82">
        <v>0</v>
      </c>
      <c r="CP305" s="82">
        <v>0</v>
      </c>
      <c r="CQ305" s="82">
        <v>0</v>
      </c>
      <c r="CR305" s="82">
        <v>0</v>
      </c>
      <c r="CS305" s="82">
        <v>0</v>
      </c>
      <c r="CT305" s="82">
        <v>0</v>
      </c>
    </row>
    <row r="306" spans="4:98">
      <c r="D306" s="82" t="s">
        <v>109</v>
      </c>
      <c r="E306" s="16">
        <v>0</v>
      </c>
      <c r="F306" s="16">
        <v>1</v>
      </c>
      <c r="G306" s="16">
        <v>0</v>
      </c>
      <c r="H306" s="16">
        <v>0</v>
      </c>
      <c r="I306" s="16">
        <v>0</v>
      </c>
      <c r="J306" s="16">
        <v>1</v>
      </c>
      <c r="K306" s="16">
        <v>0</v>
      </c>
      <c r="L306" s="16">
        <v>0</v>
      </c>
      <c r="M306" s="16">
        <v>0</v>
      </c>
      <c r="N306" s="16">
        <v>0</v>
      </c>
      <c r="O306" s="16">
        <v>0</v>
      </c>
      <c r="P306" s="16">
        <v>0</v>
      </c>
      <c r="Q306" s="16">
        <v>0</v>
      </c>
      <c r="R306" s="16">
        <v>0</v>
      </c>
      <c r="S306" s="16">
        <v>0</v>
      </c>
      <c r="T306" s="16">
        <v>0</v>
      </c>
      <c r="U306" s="16">
        <v>0</v>
      </c>
      <c r="V306" s="16">
        <v>0</v>
      </c>
      <c r="W306" s="16">
        <v>0</v>
      </c>
      <c r="X306" s="16">
        <v>1</v>
      </c>
      <c r="Y306" s="16">
        <v>0</v>
      </c>
      <c r="Z306" s="16">
        <v>1</v>
      </c>
      <c r="AA306" s="82">
        <v>1</v>
      </c>
      <c r="AB306" s="82">
        <v>1</v>
      </c>
      <c r="AC306" s="82">
        <v>1</v>
      </c>
      <c r="AD306" s="82">
        <v>0</v>
      </c>
      <c r="AE306" s="82">
        <v>0</v>
      </c>
      <c r="AF306" s="82">
        <v>1</v>
      </c>
      <c r="AG306" s="82">
        <v>0</v>
      </c>
      <c r="AH306" s="82">
        <v>0</v>
      </c>
      <c r="AI306" s="82">
        <v>1</v>
      </c>
      <c r="AJ306" s="82">
        <v>1</v>
      </c>
      <c r="AK306" s="82">
        <v>0</v>
      </c>
      <c r="AL306" s="82">
        <v>1</v>
      </c>
      <c r="AM306" s="82">
        <v>0</v>
      </c>
      <c r="AN306" s="82">
        <v>0</v>
      </c>
      <c r="AO306" s="82">
        <v>1</v>
      </c>
      <c r="AP306" s="82">
        <v>0</v>
      </c>
      <c r="AQ306" s="82">
        <v>1</v>
      </c>
      <c r="AR306" s="82">
        <v>1</v>
      </c>
      <c r="AS306" s="82">
        <v>1</v>
      </c>
      <c r="AT306" s="82">
        <v>0</v>
      </c>
      <c r="AU306" s="82">
        <v>0</v>
      </c>
      <c r="AV306" s="82">
        <v>1</v>
      </c>
      <c r="AW306" s="82">
        <v>0</v>
      </c>
      <c r="AX306" s="82">
        <v>0</v>
      </c>
      <c r="AY306" s="82">
        <v>1</v>
      </c>
      <c r="AZ306" s="82">
        <v>1</v>
      </c>
      <c r="BA306" s="82">
        <v>0</v>
      </c>
      <c r="BB306" s="82">
        <v>0</v>
      </c>
      <c r="BC306" s="82">
        <v>0</v>
      </c>
      <c r="BD306" s="82">
        <v>0</v>
      </c>
      <c r="BE306" s="82">
        <v>0</v>
      </c>
      <c r="BF306" s="82">
        <v>0</v>
      </c>
      <c r="BG306" s="82">
        <v>1</v>
      </c>
      <c r="BH306" s="82">
        <v>0</v>
      </c>
      <c r="BI306" s="82">
        <v>0</v>
      </c>
      <c r="BJ306" s="82">
        <v>0</v>
      </c>
      <c r="BK306" s="82">
        <v>1</v>
      </c>
      <c r="BL306" s="82">
        <v>0</v>
      </c>
      <c r="BM306" s="82">
        <v>0</v>
      </c>
      <c r="BN306" s="82">
        <v>0</v>
      </c>
      <c r="BO306" s="82">
        <v>0</v>
      </c>
      <c r="BP306" s="82">
        <v>1</v>
      </c>
      <c r="BQ306" s="82">
        <v>0</v>
      </c>
      <c r="BR306" s="82">
        <v>1</v>
      </c>
      <c r="BS306" s="82">
        <v>1</v>
      </c>
      <c r="BT306" s="82">
        <v>0</v>
      </c>
      <c r="BU306" s="82">
        <v>0</v>
      </c>
      <c r="BV306" s="82">
        <v>0</v>
      </c>
      <c r="BW306" s="82">
        <v>0</v>
      </c>
      <c r="BX306" s="82">
        <v>0</v>
      </c>
      <c r="BY306" s="82">
        <v>1</v>
      </c>
      <c r="BZ306" s="82">
        <v>0</v>
      </c>
      <c r="CA306" s="82">
        <v>1</v>
      </c>
      <c r="CB306" s="82">
        <v>1</v>
      </c>
      <c r="CC306" s="82">
        <v>0</v>
      </c>
      <c r="CD306" s="82">
        <v>1</v>
      </c>
      <c r="CE306" s="82">
        <v>1</v>
      </c>
      <c r="CF306" s="82">
        <v>0</v>
      </c>
      <c r="CG306" s="82">
        <v>0</v>
      </c>
      <c r="CH306" s="82">
        <v>0</v>
      </c>
      <c r="CI306" s="82">
        <v>1</v>
      </c>
      <c r="CJ306" s="82">
        <v>1</v>
      </c>
      <c r="CK306" s="82">
        <v>1</v>
      </c>
      <c r="CL306" s="82">
        <v>0</v>
      </c>
      <c r="CM306" s="82">
        <v>0</v>
      </c>
      <c r="CN306" s="82">
        <v>0</v>
      </c>
      <c r="CO306" s="82">
        <v>0</v>
      </c>
      <c r="CP306" s="82">
        <v>0</v>
      </c>
      <c r="CQ306" s="82">
        <v>0</v>
      </c>
      <c r="CR306" s="82">
        <v>0</v>
      </c>
      <c r="CS306" s="82">
        <v>0</v>
      </c>
      <c r="CT306" s="82">
        <v>0</v>
      </c>
    </row>
    <row r="307" spans="4:98">
      <c r="D307" s="82" t="s">
        <v>1285</v>
      </c>
      <c r="E307" s="16">
        <v>0</v>
      </c>
      <c r="F307" s="16">
        <v>1</v>
      </c>
      <c r="G307" s="16">
        <v>1</v>
      </c>
      <c r="H307" s="16">
        <v>0</v>
      </c>
      <c r="I307" s="16">
        <v>0</v>
      </c>
      <c r="J307" s="16">
        <v>0</v>
      </c>
      <c r="K307" s="16">
        <v>0</v>
      </c>
      <c r="L307" s="16">
        <v>0</v>
      </c>
      <c r="M307" s="16">
        <v>1</v>
      </c>
      <c r="N307" s="16">
        <v>0</v>
      </c>
      <c r="O307" s="16">
        <v>1</v>
      </c>
      <c r="P307" s="16">
        <v>1</v>
      </c>
      <c r="Q307" s="16">
        <v>0</v>
      </c>
      <c r="R307" s="16">
        <v>1</v>
      </c>
      <c r="S307" s="16">
        <v>0</v>
      </c>
      <c r="T307" s="16">
        <v>0</v>
      </c>
      <c r="U307" s="16">
        <v>1</v>
      </c>
      <c r="V307" s="16">
        <v>1</v>
      </c>
      <c r="W307" s="16">
        <v>1</v>
      </c>
      <c r="X307" s="16">
        <v>0</v>
      </c>
      <c r="Y307" s="16">
        <v>1</v>
      </c>
      <c r="Z307" s="16">
        <v>1</v>
      </c>
      <c r="AA307" s="82">
        <v>1</v>
      </c>
      <c r="AB307" s="82">
        <v>0</v>
      </c>
      <c r="AC307" s="82">
        <v>0</v>
      </c>
      <c r="AD307" s="82">
        <v>1</v>
      </c>
      <c r="AE307" s="82">
        <v>0</v>
      </c>
      <c r="AF307" s="82">
        <v>0</v>
      </c>
      <c r="AG307" s="82">
        <v>1</v>
      </c>
      <c r="AH307" s="82">
        <v>0</v>
      </c>
      <c r="AI307" s="82">
        <v>1</v>
      </c>
      <c r="AJ307" s="82">
        <v>1</v>
      </c>
      <c r="AK307" s="82">
        <v>0</v>
      </c>
      <c r="AL307" s="82">
        <v>1</v>
      </c>
      <c r="AM307" s="82">
        <v>0</v>
      </c>
      <c r="AN307" s="82">
        <v>0</v>
      </c>
      <c r="AO307" s="82">
        <v>1</v>
      </c>
      <c r="AP307" s="82">
        <v>0</v>
      </c>
      <c r="AQ307" s="82">
        <v>1</v>
      </c>
      <c r="AR307" s="82">
        <v>1</v>
      </c>
      <c r="AS307" s="82">
        <v>1</v>
      </c>
      <c r="AT307" s="82">
        <v>0</v>
      </c>
      <c r="AU307" s="82">
        <v>0</v>
      </c>
      <c r="AV307" s="82">
        <v>0</v>
      </c>
      <c r="AW307" s="82">
        <v>0</v>
      </c>
      <c r="AX307" s="82">
        <v>0</v>
      </c>
      <c r="AY307" s="82">
        <v>1</v>
      </c>
      <c r="AZ307" s="82">
        <v>0</v>
      </c>
      <c r="BA307" s="82">
        <v>0</v>
      </c>
      <c r="BB307" s="82">
        <v>0</v>
      </c>
      <c r="BC307" s="82">
        <v>0</v>
      </c>
      <c r="BD307" s="82">
        <v>1</v>
      </c>
      <c r="BE307" s="82">
        <v>0</v>
      </c>
      <c r="BF307" s="82">
        <v>0</v>
      </c>
      <c r="BG307" s="82">
        <v>0</v>
      </c>
      <c r="BH307" s="82">
        <v>0</v>
      </c>
      <c r="BI307" s="82">
        <v>0</v>
      </c>
      <c r="BJ307" s="82">
        <v>0</v>
      </c>
      <c r="BK307" s="82">
        <v>1</v>
      </c>
      <c r="BL307" s="82">
        <v>0</v>
      </c>
      <c r="BM307" s="82">
        <v>0</v>
      </c>
      <c r="BN307" s="82">
        <v>0</v>
      </c>
      <c r="BO307" s="82">
        <v>0</v>
      </c>
      <c r="BP307" s="82">
        <v>1</v>
      </c>
      <c r="BQ307" s="82">
        <v>1</v>
      </c>
      <c r="BR307" s="82">
        <v>1</v>
      </c>
      <c r="BS307" s="82">
        <v>1</v>
      </c>
      <c r="BT307" s="82">
        <v>0</v>
      </c>
      <c r="BU307" s="82">
        <v>0</v>
      </c>
      <c r="BV307" s="82">
        <v>1</v>
      </c>
      <c r="BW307" s="82">
        <v>1</v>
      </c>
      <c r="BX307" s="82">
        <v>0</v>
      </c>
      <c r="BY307" s="82">
        <v>1</v>
      </c>
      <c r="BZ307" s="82">
        <v>1</v>
      </c>
      <c r="CA307" s="82">
        <v>0</v>
      </c>
      <c r="CB307" s="82">
        <v>1</v>
      </c>
      <c r="CC307" s="82">
        <v>0</v>
      </c>
      <c r="CD307" s="82">
        <v>1</v>
      </c>
      <c r="CE307" s="82">
        <v>1</v>
      </c>
      <c r="CF307" s="82">
        <v>1</v>
      </c>
      <c r="CG307" s="82">
        <v>1</v>
      </c>
      <c r="CH307" s="82">
        <v>1</v>
      </c>
      <c r="CI307" s="82">
        <v>1</v>
      </c>
      <c r="CJ307" s="82">
        <v>1</v>
      </c>
      <c r="CK307" s="82">
        <v>1</v>
      </c>
      <c r="CL307" s="82">
        <v>1</v>
      </c>
      <c r="CM307" s="82">
        <v>0</v>
      </c>
      <c r="CN307" s="82">
        <v>0</v>
      </c>
      <c r="CO307" s="82">
        <v>0</v>
      </c>
      <c r="CP307" s="82">
        <v>0</v>
      </c>
      <c r="CQ307" s="82">
        <v>0</v>
      </c>
      <c r="CR307" s="82">
        <v>0</v>
      </c>
      <c r="CS307" s="82">
        <v>0</v>
      </c>
      <c r="CT307" s="82">
        <v>0</v>
      </c>
    </row>
    <row r="308" spans="4:98">
      <c r="D308" s="82" t="s">
        <v>1286</v>
      </c>
      <c r="E308" s="16">
        <v>1</v>
      </c>
      <c r="F308" s="16">
        <v>1</v>
      </c>
      <c r="G308" s="16">
        <v>1</v>
      </c>
      <c r="H308" s="16">
        <v>0</v>
      </c>
      <c r="I308" s="16">
        <v>0</v>
      </c>
      <c r="J308" s="16">
        <v>0</v>
      </c>
      <c r="K308" s="16">
        <v>0</v>
      </c>
      <c r="L308" s="16">
        <v>1</v>
      </c>
      <c r="M308" s="16">
        <v>0</v>
      </c>
      <c r="N308" s="16">
        <v>1</v>
      </c>
      <c r="O308" s="16">
        <v>1</v>
      </c>
      <c r="P308" s="16">
        <v>0</v>
      </c>
      <c r="Q308" s="16">
        <v>0</v>
      </c>
      <c r="R308" s="16">
        <v>0</v>
      </c>
      <c r="S308" s="16">
        <v>0</v>
      </c>
      <c r="T308" s="16">
        <v>0</v>
      </c>
      <c r="U308" s="16">
        <v>0</v>
      </c>
      <c r="V308" s="16">
        <v>0</v>
      </c>
      <c r="W308" s="16">
        <v>0</v>
      </c>
      <c r="X308" s="16">
        <v>0</v>
      </c>
      <c r="Y308" s="16">
        <v>0</v>
      </c>
      <c r="Z308" s="16">
        <v>1</v>
      </c>
      <c r="AA308" s="82">
        <v>1</v>
      </c>
      <c r="AB308" s="82">
        <v>0</v>
      </c>
      <c r="AC308" s="82">
        <v>0</v>
      </c>
      <c r="AD308" s="82">
        <v>0</v>
      </c>
      <c r="AE308" s="82">
        <v>0</v>
      </c>
      <c r="AF308" s="82">
        <v>0</v>
      </c>
      <c r="AG308" s="82">
        <v>0</v>
      </c>
      <c r="AH308" s="82">
        <v>0</v>
      </c>
      <c r="AI308" s="82">
        <v>1</v>
      </c>
      <c r="AJ308" s="82">
        <v>0</v>
      </c>
      <c r="AK308" s="82">
        <v>1</v>
      </c>
      <c r="AL308" s="82">
        <v>0</v>
      </c>
      <c r="AM308" s="82">
        <v>0</v>
      </c>
      <c r="AN308" s="82">
        <v>1</v>
      </c>
      <c r="AO308" s="82">
        <v>1</v>
      </c>
      <c r="AP308" s="82">
        <v>1</v>
      </c>
      <c r="AQ308" s="82">
        <v>0</v>
      </c>
      <c r="AR308" s="82">
        <v>1</v>
      </c>
      <c r="AS308" s="82">
        <v>1</v>
      </c>
      <c r="AT308" s="82">
        <v>0</v>
      </c>
      <c r="AU308" s="82">
        <v>0</v>
      </c>
      <c r="AV308" s="82">
        <v>0</v>
      </c>
      <c r="AW308" s="82">
        <v>0</v>
      </c>
      <c r="AX308" s="82">
        <v>0</v>
      </c>
      <c r="AY308" s="82">
        <v>1</v>
      </c>
      <c r="AZ308" s="82">
        <v>1</v>
      </c>
      <c r="BA308" s="82">
        <v>0</v>
      </c>
      <c r="BB308" s="82">
        <v>0</v>
      </c>
      <c r="BC308" s="82">
        <v>0</v>
      </c>
      <c r="BD308" s="82">
        <v>0</v>
      </c>
      <c r="BE308" s="82">
        <v>0</v>
      </c>
      <c r="BF308" s="82">
        <v>1</v>
      </c>
      <c r="BG308" s="82">
        <v>0</v>
      </c>
      <c r="BH308" s="82">
        <v>1</v>
      </c>
      <c r="BI308" s="82">
        <v>0</v>
      </c>
      <c r="BJ308" s="82">
        <v>0</v>
      </c>
      <c r="BK308" s="82">
        <v>1</v>
      </c>
      <c r="BL308" s="82">
        <v>0</v>
      </c>
      <c r="BM308" s="82">
        <v>1</v>
      </c>
      <c r="BN308" s="82">
        <v>0</v>
      </c>
      <c r="BO308" s="82">
        <v>0</v>
      </c>
      <c r="BP308" s="82">
        <v>1</v>
      </c>
      <c r="BQ308" s="82">
        <v>0</v>
      </c>
      <c r="BR308" s="82">
        <v>0</v>
      </c>
      <c r="BS308" s="82">
        <v>1</v>
      </c>
      <c r="BT308" s="82">
        <v>0</v>
      </c>
      <c r="BU308" s="82">
        <v>1</v>
      </c>
      <c r="BV308" s="82">
        <v>0</v>
      </c>
      <c r="BW308" s="82">
        <v>1</v>
      </c>
      <c r="BX308" s="82">
        <v>0</v>
      </c>
      <c r="BY308" s="82">
        <v>1</v>
      </c>
      <c r="BZ308" s="82">
        <v>1</v>
      </c>
      <c r="CA308" s="82">
        <v>0</v>
      </c>
      <c r="CB308" s="82">
        <v>1</v>
      </c>
      <c r="CC308" s="82">
        <v>0</v>
      </c>
      <c r="CD308" s="82">
        <v>1</v>
      </c>
      <c r="CE308" s="82">
        <v>1</v>
      </c>
      <c r="CF308" s="82">
        <v>1</v>
      </c>
      <c r="CG308" s="82">
        <v>0</v>
      </c>
      <c r="CH308" s="82">
        <v>0</v>
      </c>
      <c r="CI308" s="82">
        <v>0</v>
      </c>
      <c r="CJ308" s="82">
        <v>1</v>
      </c>
      <c r="CK308" s="82">
        <v>0</v>
      </c>
      <c r="CL308" s="82">
        <v>0</v>
      </c>
      <c r="CM308" s="82">
        <v>0</v>
      </c>
      <c r="CN308" s="82">
        <v>0</v>
      </c>
      <c r="CO308" s="82">
        <v>0</v>
      </c>
      <c r="CP308" s="82">
        <v>0</v>
      </c>
      <c r="CQ308" s="82">
        <v>0</v>
      </c>
      <c r="CR308" s="82">
        <v>0</v>
      </c>
      <c r="CS308" s="82">
        <v>0</v>
      </c>
      <c r="CT308" s="82">
        <v>0</v>
      </c>
    </row>
    <row r="309" spans="4:98">
      <c r="D309" s="82" t="s">
        <v>1287</v>
      </c>
      <c r="E309" s="16">
        <v>0</v>
      </c>
      <c r="F309" s="16">
        <v>0</v>
      </c>
      <c r="G309" s="16">
        <v>0</v>
      </c>
      <c r="H309" s="16">
        <v>0</v>
      </c>
      <c r="I309" s="16">
        <v>0</v>
      </c>
      <c r="J309" s="16">
        <v>0</v>
      </c>
      <c r="K309" s="16">
        <v>0</v>
      </c>
      <c r="L309" s="16">
        <v>0</v>
      </c>
      <c r="M309" s="16">
        <v>0</v>
      </c>
      <c r="N309" s="16">
        <v>0</v>
      </c>
      <c r="O309" s="16">
        <v>0</v>
      </c>
      <c r="P309" s="16">
        <v>1</v>
      </c>
      <c r="Q309" s="16">
        <v>0</v>
      </c>
      <c r="R309" s="16">
        <v>0</v>
      </c>
      <c r="S309" s="16">
        <v>0</v>
      </c>
      <c r="T309" s="16">
        <v>0</v>
      </c>
      <c r="U309" s="16">
        <v>0</v>
      </c>
      <c r="V309" s="16">
        <v>0</v>
      </c>
      <c r="W309" s="16">
        <v>0</v>
      </c>
      <c r="X309" s="16">
        <v>0</v>
      </c>
      <c r="Y309" s="16">
        <v>0</v>
      </c>
      <c r="Z309" s="16">
        <v>1</v>
      </c>
      <c r="AA309" s="82">
        <v>1</v>
      </c>
      <c r="AB309" s="82">
        <v>0</v>
      </c>
      <c r="AC309" s="82">
        <v>0</v>
      </c>
      <c r="AD309" s="82">
        <v>0</v>
      </c>
      <c r="AE309" s="82">
        <v>0</v>
      </c>
      <c r="AF309" s="82">
        <v>0</v>
      </c>
      <c r="AG309" s="82">
        <v>0</v>
      </c>
      <c r="AH309" s="82">
        <v>0</v>
      </c>
      <c r="AI309" s="82">
        <v>0</v>
      </c>
      <c r="AJ309" s="82">
        <v>0</v>
      </c>
      <c r="AK309" s="82">
        <v>1</v>
      </c>
      <c r="AL309" s="82">
        <v>0</v>
      </c>
      <c r="AM309" s="82">
        <v>0</v>
      </c>
      <c r="AN309" s="82">
        <v>0</v>
      </c>
      <c r="AO309" s="82">
        <v>0</v>
      </c>
      <c r="AP309" s="82">
        <v>0</v>
      </c>
      <c r="AQ309" s="82">
        <v>0</v>
      </c>
      <c r="AR309" s="82">
        <v>0</v>
      </c>
      <c r="AS309" s="82">
        <v>0</v>
      </c>
      <c r="AT309" s="82">
        <v>0</v>
      </c>
      <c r="AU309" s="82">
        <v>0</v>
      </c>
      <c r="AV309" s="82">
        <v>0</v>
      </c>
      <c r="AW309" s="82">
        <v>0</v>
      </c>
      <c r="AX309" s="82">
        <v>0</v>
      </c>
      <c r="AY309" s="82">
        <v>0</v>
      </c>
      <c r="AZ309" s="82">
        <v>0</v>
      </c>
      <c r="BA309" s="82">
        <v>0</v>
      </c>
      <c r="BB309" s="82">
        <v>0</v>
      </c>
      <c r="BC309" s="82">
        <v>0</v>
      </c>
      <c r="BD309" s="82">
        <v>0</v>
      </c>
      <c r="BE309" s="82">
        <v>0</v>
      </c>
      <c r="BF309" s="82">
        <v>0</v>
      </c>
      <c r="BG309" s="82">
        <v>0</v>
      </c>
      <c r="BH309" s="82">
        <v>0</v>
      </c>
      <c r="BI309" s="82">
        <v>0</v>
      </c>
      <c r="BJ309" s="82">
        <v>0</v>
      </c>
      <c r="BK309" s="82">
        <v>0</v>
      </c>
      <c r="BL309" s="82">
        <v>1</v>
      </c>
      <c r="BM309" s="82">
        <v>0</v>
      </c>
      <c r="BN309" s="82">
        <v>0</v>
      </c>
      <c r="BO309" s="82">
        <v>0</v>
      </c>
      <c r="BP309" s="82">
        <v>0</v>
      </c>
      <c r="BQ309" s="82">
        <v>0</v>
      </c>
      <c r="BR309" s="82">
        <v>0</v>
      </c>
      <c r="BS309" s="82">
        <v>0</v>
      </c>
      <c r="BT309" s="82">
        <v>0</v>
      </c>
      <c r="BU309" s="82">
        <v>0</v>
      </c>
      <c r="BV309" s="82">
        <v>0</v>
      </c>
      <c r="BW309" s="82">
        <v>0</v>
      </c>
      <c r="BX309" s="82">
        <v>0</v>
      </c>
      <c r="BY309" s="82">
        <v>0</v>
      </c>
      <c r="BZ309" s="82">
        <v>0</v>
      </c>
      <c r="CA309" s="82">
        <v>0</v>
      </c>
      <c r="CB309" s="82">
        <v>0</v>
      </c>
      <c r="CC309" s="82">
        <v>0</v>
      </c>
      <c r="CD309" s="82">
        <v>0</v>
      </c>
      <c r="CE309" s="82">
        <v>0</v>
      </c>
      <c r="CF309" s="82">
        <v>0</v>
      </c>
      <c r="CG309" s="82">
        <v>0</v>
      </c>
      <c r="CH309" s="82">
        <v>0</v>
      </c>
      <c r="CI309" s="82">
        <v>1</v>
      </c>
      <c r="CJ309" s="82">
        <v>1</v>
      </c>
      <c r="CK309" s="82">
        <v>0</v>
      </c>
      <c r="CL309" s="82">
        <v>1</v>
      </c>
      <c r="CM309" s="82">
        <v>0</v>
      </c>
      <c r="CN309" s="82">
        <v>0</v>
      </c>
      <c r="CO309" s="82">
        <v>0</v>
      </c>
      <c r="CP309" s="82">
        <v>0</v>
      </c>
      <c r="CQ309" s="82">
        <v>0</v>
      </c>
      <c r="CR309" s="82">
        <v>0</v>
      </c>
      <c r="CS309" s="82">
        <v>0</v>
      </c>
      <c r="CT309" s="82">
        <v>0</v>
      </c>
    </row>
    <row r="310" spans="4:98">
      <c r="D310" s="82" t="s">
        <v>1288</v>
      </c>
      <c r="E310" s="16">
        <v>1</v>
      </c>
      <c r="F310" s="16">
        <v>1</v>
      </c>
      <c r="G310" s="16">
        <v>1</v>
      </c>
      <c r="H310" s="16">
        <v>0</v>
      </c>
      <c r="I310" s="16">
        <v>0</v>
      </c>
      <c r="J310" s="16">
        <v>0</v>
      </c>
      <c r="K310" s="16">
        <v>0</v>
      </c>
      <c r="L310" s="16">
        <v>0</v>
      </c>
      <c r="M310" s="16">
        <v>0</v>
      </c>
      <c r="N310" s="16">
        <v>1</v>
      </c>
      <c r="O310" s="16">
        <v>1</v>
      </c>
      <c r="P310" s="16">
        <v>0</v>
      </c>
      <c r="Q310" s="16">
        <v>0</v>
      </c>
      <c r="R310" s="16">
        <v>1</v>
      </c>
      <c r="S310" s="16">
        <v>0</v>
      </c>
      <c r="T310" s="16">
        <v>0</v>
      </c>
      <c r="U310" s="16">
        <v>1</v>
      </c>
      <c r="V310" s="16">
        <v>0</v>
      </c>
      <c r="W310" s="16">
        <v>1</v>
      </c>
      <c r="X310" s="16">
        <v>1</v>
      </c>
      <c r="Y310" s="16">
        <v>0</v>
      </c>
      <c r="Z310" s="16">
        <v>1</v>
      </c>
      <c r="AA310" s="82">
        <v>0</v>
      </c>
      <c r="AB310" s="82">
        <v>0</v>
      </c>
      <c r="AC310" s="82">
        <v>1</v>
      </c>
      <c r="AD310" s="82">
        <v>0</v>
      </c>
      <c r="AE310" s="82">
        <v>1</v>
      </c>
      <c r="AF310" s="82">
        <v>0</v>
      </c>
      <c r="AG310" s="82">
        <v>1</v>
      </c>
      <c r="AH310" s="82">
        <v>0</v>
      </c>
      <c r="AI310" s="82">
        <v>1</v>
      </c>
      <c r="AJ310" s="82">
        <v>0</v>
      </c>
      <c r="AK310" s="82">
        <v>1</v>
      </c>
      <c r="AL310" s="82">
        <v>0</v>
      </c>
      <c r="AM310" s="82">
        <v>0</v>
      </c>
      <c r="AN310" s="82">
        <v>0</v>
      </c>
      <c r="AO310" s="82">
        <v>1</v>
      </c>
      <c r="AP310" s="82">
        <v>1</v>
      </c>
      <c r="AQ310" s="82">
        <v>1</v>
      </c>
      <c r="AR310" s="82">
        <v>1</v>
      </c>
      <c r="AS310" s="82">
        <v>0</v>
      </c>
      <c r="AT310" s="82">
        <v>0</v>
      </c>
      <c r="AU310" s="82">
        <v>0</v>
      </c>
      <c r="AV310" s="82">
        <v>0</v>
      </c>
      <c r="AW310" s="82">
        <v>0</v>
      </c>
      <c r="AX310" s="82">
        <v>0</v>
      </c>
      <c r="AY310" s="82">
        <v>0</v>
      </c>
      <c r="AZ310" s="82">
        <v>0</v>
      </c>
      <c r="BA310" s="82">
        <v>0</v>
      </c>
      <c r="BB310" s="82">
        <v>0</v>
      </c>
      <c r="BC310" s="82">
        <v>0</v>
      </c>
      <c r="BD310" s="82">
        <v>0</v>
      </c>
      <c r="BE310" s="82">
        <v>0</v>
      </c>
      <c r="BF310" s="82">
        <v>0</v>
      </c>
      <c r="BG310" s="82">
        <v>0</v>
      </c>
      <c r="BH310" s="82">
        <v>0</v>
      </c>
      <c r="BI310" s="82">
        <v>0</v>
      </c>
      <c r="BJ310" s="82">
        <v>0</v>
      </c>
      <c r="BK310" s="82">
        <v>1</v>
      </c>
      <c r="BL310" s="82">
        <v>0</v>
      </c>
      <c r="BM310" s="82">
        <v>0</v>
      </c>
      <c r="BN310" s="82">
        <v>0</v>
      </c>
      <c r="BO310" s="82">
        <v>0</v>
      </c>
      <c r="BP310" s="82">
        <v>0</v>
      </c>
      <c r="BQ310" s="82">
        <v>1</v>
      </c>
      <c r="BR310" s="82">
        <v>1</v>
      </c>
      <c r="BS310" s="82">
        <v>0</v>
      </c>
      <c r="BT310" s="82">
        <v>1</v>
      </c>
      <c r="BU310" s="82">
        <v>0</v>
      </c>
      <c r="BV310" s="82">
        <v>1</v>
      </c>
      <c r="BW310" s="82">
        <v>1</v>
      </c>
      <c r="BX310" s="82">
        <v>0</v>
      </c>
      <c r="BY310" s="82">
        <v>0</v>
      </c>
      <c r="BZ310" s="82">
        <v>1</v>
      </c>
      <c r="CA310" s="82">
        <v>0</v>
      </c>
      <c r="CB310" s="82">
        <v>1</v>
      </c>
      <c r="CC310" s="82">
        <v>0</v>
      </c>
      <c r="CD310" s="82">
        <v>1</v>
      </c>
      <c r="CE310" s="82">
        <v>1</v>
      </c>
      <c r="CF310" s="82">
        <v>1</v>
      </c>
      <c r="CG310" s="82">
        <v>0</v>
      </c>
      <c r="CH310" s="82">
        <v>0</v>
      </c>
      <c r="CI310" s="82">
        <v>1</v>
      </c>
      <c r="CJ310" s="82">
        <v>1</v>
      </c>
      <c r="CK310" s="82">
        <v>1</v>
      </c>
      <c r="CL310" s="82">
        <v>0</v>
      </c>
      <c r="CM310" s="82">
        <v>0</v>
      </c>
      <c r="CN310" s="82">
        <v>0</v>
      </c>
      <c r="CO310" s="82">
        <v>0</v>
      </c>
      <c r="CP310" s="82">
        <v>0</v>
      </c>
      <c r="CQ310" s="82">
        <v>0</v>
      </c>
      <c r="CR310" s="82">
        <v>0</v>
      </c>
      <c r="CS310" s="82">
        <v>0</v>
      </c>
      <c r="CT310" s="82">
        <v>0</v>
      </c>
    </row>
    <row r="311" spans="4:98">
      <c r="D311" s="82" t="s">
        <v>141</v>
      </c>
      <c r="E311" s="16">
        <v>1</v>
      </c>
      <c r="F311" s="16">
        <v>1</v>
      </c>
      <c r="G311" s="16">
        <v>1</v>
      </c>
      <c r="H311" s="16">
        <v>0</v>
      </c>
      <c r="I311" s="16">
        <v>0</v>
      </c>
      <c r="J311" s="16">
        <v>0</v>
      </c>
      <c r="K311" s="16">
        <v>0</v>
      </c>
      <c r="L311" s="16">
        <v>1</v>
      </c>
      <c r="M311" s="16">
        <v>0</v>
      </c>
      <c r="N311" s="16">
        <v>1</v>
      </c>
      <c r="O311" s="16">
        <v>1</v>
      </c>
      <c r="P311" s="16">
        <v>0</v>
      </c>
      <c r="Q311" s="16">
        <v>0</v>
      </c>
      <c r="R311" s="16">
        <v>0</v>
      </c>
      <c r="S311" s="16">
        <v>0</v>
      </c>
      <c r="T311" s="16">
        <v>0</v>
      </c>
      <c r="U311" s="16">
        <v>0</v>
      </c>
      <c r="V311" s="16">
        <v>0</v>
      </c>
      <c r="W311" s="16">
        <v>0</v>
      </c>
      <c r="X311" s="16">
        <v>0</v>
      </c>
      <c r="Y311" s="16">
        <v>0</v>
      </c>
      <c r="Z311" s="16">
        <v>1</v>
      </c>
      <c r="AA311" s="82">
        <v>1</v>
      </c>
      <c r="AB311" s="82">
        <v>0</v>
      </c>
      <c r="AC311" s="82">
        <v>0</v>
      </c>
      <c r="AD311" s="82">
        <v>0</v>
      </c>
      <c r="AE311" s="82">
        <v>1</v>
      </c>
      <c r="AF311" s="82">
        <v>0</v>
      </c>
      <c r="AG311" s="82">
        <v>0</v>
      </c>
      <c r="AH311" s="82">
        <v>0</v>
      </c>
      <c r="AI311" s="82">
        <v>1</v>
      </c>
      <c r="AJ311" s="82">
        <v>0</v>
      </c>
      <c r="AK311" s="82">
        <v>0</v>
      </c>
      <c r="AL311" s="82">
        <v>0</v>
      </c>
      <c r="AM311" s="82">
        <v>0</v>
      </c>
      <c r="AN311" s="82">
        <v>1</v>
      </c>
      <c r="AO311" s="82">
        <v>0</v>
      </c>
      <c r="AP311" s="82">
        <v>1</v>
      </c>
      <c r="AQ311" s="82">
        <v>0</v>
      </c>
      <c r="AR311" s="82">
        <v>1</v>
      </c>
      <c r="AS311" s="82">
        <v>1</v>
      </c>
      <c r="AT311" s="82">
        <v>0</v>
      </c>
      <c r="AU311" s="82">
        <v>0</v>
      </c>
      <c r="AV311" s="82">
        <v>0</v>
      </c>
      <c r="AW311" s="82">
        <v>0</v>
      </c>
      <c r="AX311" s="82">
        <v>0</v>
      </c>
      <c r="AY311" s="82">
        <v>1</v>
      </c>
      <c r="AZ311" s="82">
        <v>0</v>
      </c>
      <c r="BA311" s="82">
        <v>0</v>
      </c>
      <c r="BB311" s="82">
        <v>0</v>
      </c>
      <c r="BC311" s="82">
        <v>0</v>
      </c>
      <c r="BD311" s="82">
        <v>0</v>
      </c>
      <c r="BE311" s="82">
        <v>0</v>
      </c>
      <c r="BF311" s="82">
        <v>0</v>
      </c>
      <c r="BG311" s="82">
        <v>0</v>
      </c>
      <c r="BH311" s="82">
        <v>0</v>
      </c>
      <c r="BI311" s="82">
        <v>0</v>
      </c>
      <c r="BJ311" s="82">
        <v>0</v>
      </c>
      <c r="BK311" s="82">
        <v>1</v>
      </c>
      <c r="BL311" s="82">
        <v>0</v>
      </c>
      <c r="BM311" s="82">
        <v>1</v>
      </c>
      <c r="BN311" s="82">
        <v>0</v>
      </c>
      <c r="BO311" s="82">
        <v>0</v>
      </c>
      <c r="BP311" s="82">
        <v>1</v>
      </c>
      <c r="BQ311" s="82">
        <v>0</v>
      </c>
      <c r="BR311" s="82">
        <v>0</v>
      </c>
      <c r="BS311" s="82">
        <v>0</v>
      </c>
      <c r="BT311" s="82">
        <v>1</v>
      </c>
      <c r="BU311" s="82">
        <v>1</v>
      </c>
      <c r="BV311" s="82">
        <v>1</v>
      </c>
      <c r="BW311" s="82">
        <v>1</v>
      </c>
      <c r="BX311" s="82">
        <v>0</v>
      </c>
      <c r="BY311" s="82">
        <v>0</v>
      </c>
      <c r="BZ311" s="82">
        <v>0</v>
      </c>
      <c r="CA311" s="82">
        <v>0</v>
      </c>
      <c r="CB311" s="82">
        <v>1</v>
      </c>
      <c r="CC311" s="82">
        <v>0</v>
      </c>
      <c r="CD311" s="82">
        <v>1</v>
      </c>
      <c r="CE311" s="82">
        <v>1</v>
      </c>
      <c r="CF311" s="82">
        <v>1</v>
      </c>
      <c r="CG311" s="82">
        <v>0</v>
      </c>
      <c r="CH311" s="82">
        <v>0</v>
      </c>
      <c r="CI311" s="82">
        <v>1</v>
      </c>
      <c r="CJ311" s="82">
        <v>1</v>
      </c>
      <c r="CK311" s="82">
        <v>0</v>
      </c>
      <c r="CL311" s="82">
        <v>0</v>
      </c>
      <c r="CM311" s="82">
        <v>1</v>
      </c>
      <c r="CN311" s="82">
        <v>0</v>
      </c>
      <c r="CO311" s="82">
        <v>0</v>
      </c>
      <c r="CP311" s="82">
        <v>0</v>
      </c>
      <c r="CQ311" s="82">
        <v>0</v>
      </c>
      <c r="CR311" s="82">
        <v>0</v>
      </c>
      <c r="CS311" s="82">
        <v>0</v>
      </c>
      <c r="CT311" s="82">
        <v>0</v>
      </c>
    </row>
    <row r="312" spans="4:98">
      <c r="D312" s="82" t="s">
        <v>138</v>
      </c>
      <c r="E312" s="16">
        <v>1</v>
      </c>
      <c r="F312" s="16">
        <v>0</v>
      </c>
      <c r="G312" s="16">
        <v>1</v>
      </c>
      <c r="H312" s="16">
        <v>0</v>
      </c>
      <c r="I312" s="16">
        <v>0</v>
      </c>
      <c r="J312" s="16">
        <v>0</v>
      </c>
      <c r="K312" s="16">
        <v>0</v>
      </c>
      <c r="L312" s="16">
        <v>0</v>
      </c>
      <c r="M312" s="16">
        <v>0</v>
      </c>
      <c r="N312" s="16">
        <v>1</v>
      </c>
      <c r="O312" s="16">
        <v>1</v>
      </c>
      <c r="P312" s="16">
        <v>1</v>
      </c>
      <c r="Q312" s="16">
        <v>0</v>
      </c>
      <c r="R312" s="16">
        <v>1</v>
      </c>
      <c r="S312" s="16">
        <v>0</v>
      </c>
      <c r="T312" s="16">
        <v>0</v>
      </c>
      <c r="U312" s="16">
        <v>1</v>
      </c>
      <c r="V312" s="16">
        <v>1</v>
      </c>
      <c r="W312" s="16">
        <v>1</v>
      </c>
      <c r="X312" s="16">
        <v>1</v>
      </c>
      <c r="Y312" s="16">
        <v>0</v>
      </c>
      <c r="Z312" s="16">
        <v>1</v>
      </c>
      <c r="AA312" s="82">
        <v>1</v>
      </c>
      <c r="AB312" s="82">
        <v>0</v>
      </c>
      <c r="AC312" s="82">
        <v>1</v>
      </c>
      <c r="AD312" s="82">
        <v>0</v>
      </c>
      <c r="AE312" s="82">
        <v>0</v>
      </c>
      <c r="AF312" s="82">
        <v>1</v>
      </c>
      <c r="AG312" s="82">
        <v>1</v>
      </c>
      <c r="AH312" s="82">
        <v>1</v>
      </c>
      <c r="AI312" s="82">
        <v>1</v>
      </c>
      <c r="AJ312" s="82">
        <v>1</v>
      </c>
      <c r="AK312" s="82">
        <v>1</v>
      </c>
      <c r="AL312" s="82">
        <v>0</v>
      </c>
      <c r="AM312" s="82">
        <v>0</v>
      </c>
      <c r="AN312" s="82">
        <v>0</v>
      </c>
      <c r="AO312" s="82">
        <v>1</v>
      </c>
      <c r="AP312" s="82">
        <v>1</v>
      </c>
      <c r="AQ312" s="82">
        <v>1</v>
      </c>
      <c r="AR312" s="82">
        <v>1</v>
      </c>
      <c r="AS312" s="82">
        <v>1</v>
      </c>
      <c r="AT312" s="82">
        <v>0</v>
      </c>
      <c r="AU312" s="82">
        <v>1</v>
      </c>
      <c r="AV312" s="82">
        <v>1</v>
      </c>
      <c r="AW312" s="82">
        <v>1</v>
      </c>
      <c r="AX312" s="82">
        <v>1</v>
      </c>
      <c r="AY312" s="82">
        <v>1</v>
      </c>
      <c r="AZ312" s="82">
        <v>1</v>
      </c>
      <c r="BA312" s="82">
        <v>0</v>
      </c>
      <c r="BB312" s="82">
        <v>0</v>
      </c>
      <c r="BC312" s="82">
        <v>0</v>
      </c>
      <c r="BD312" s="82">
        <v>1</v>
      </c>
      <c r="BE312" s="82">
        <v>0</v>
      </c>
      <c r="BF312" s="82">
        <v>0</v>
      </c>
      <c r="BG312" s="82">
        <v>0</v>
      </c>
      <c r="BH312" s="82">
        <v>0</v>
      </c>
      <c r="BI312" s="82">
        <v>0</v>
      </c>
      <c r="BJ312" s="82">
        <v>0</v>
      </c>
      <c r="BK312" s="82">
        <v>1</v>
      </c>
      <c r="BL312" s="82">
        <v>0</v>
      </c>
      <c r="BM312" s="82">
        <v>0</v>
      </c>
      <c r="BN312" s="82">
        <v>0</v>
      </c>
      <c r="BO312" s="82">
        <v>0</v>
      </c>
      <c r="BP312" s="82">
        <v>1</v>
      </c>
      <c r="BQ312" s="82">
        <v>1</v>
      </c>
      <c r="BR312" s="82">
        <v>1</v>
      </c>
      <c r="BS312" s="82">
        <v>0</v>
      </c>
      <c r="BT312" s="82">
        <v>1</v>
      </c>
      <c r="BU312" s="82">
        <v>0</v>
      </c>
      <c r="BV312" s="82">
        <v>1</v>
      </c>
      <c r="BW312" s="82">
        <v>0</v>
      </c>
      <c r="BX312" s="82">
        <v>0</v>
      </c>
      <c r="BY312" s="82">
        <v>0</v>
      </c>
      <c r="BZ312" s="82">
        <v>0</v>
      </c>
      <c r="CA312" s="82">
        <v>0</v>
      </c>
      <c r="CB312" s="82">
        <v>0</v>
      </c>
      <c r="CC312" s="82">
        <v>0</v>
      </c>
      <c r="CD312" s="82">
        <v>1</v>
      </c>
      <c r="CE312" s="82">
        <v>0</v>
      </c>
      <c r="CF312" s="82">
        <v>0</v>
      </c>
      <c r="CG312" s="82">
        <v>1</v>
      </c>
      <c r="CH312" s="82">
        <v>0</v>
      </c>
      <c r="CI312" s="82">
        <v>1</v>
      </c>
      <c r="CJ312" s="82">
        <v>1</v>
      </c>
      <c r="CK312" s="82">
        <v>1</v>
      </c>
      <c r="CL312" s="82">
        <v>1</v>
      </c>
      <c r="CM312" s="82">
        <v>1</v>
      </c>
      <c r="CN312" s="82">
        <v>0</v>
      </c>
      <c r="CO312" s="82">
        <v>0</v>
      </c>
      <c r="CP312" s="82">
        <v>0</v>
      </c>
      <c r="CQ312" s="82">
        <v>0</v>
      </c>
      <c r="CR312" s="82">
        <v>0</v>
      </c>
      <c r="CS312" s="82">
        <v>0</v>
      </c>
      <c r="CT312" s="82">
        <v>0</v>
      </c>
    </row>
    <row r="313" spans="4:98">
      <c r="D313" s="82" t="s">
        <v>71</v>
      </c>
      <c r="E313" s="16">
        <v>1</v>
      </c>
      <c r="F313" s="16">
        <v>1</v>
      </c>
      <c r="G313" s="16">
        <v>1</v>
      </c>
      <c r="H313" s="16">
        <v>0</v>
      </c>
      <c r="I313" s="16">
        <v>0</v>
      </c>
      <c r="J313" s="16">
        <v>0</v>
      </c>
      <c r="K313" s="16">
        <v>0</v>
      </c>
      <c r="L313" s="16">
        <v>0</v>
      </c>
      <c r="M313" s="16">
        <v>0</v>
      </c>
      <c r="N313" s="16">
        <v>1</v>
      </c>
      <c r="O313" s="16">
        <v>1</v>
      </c>
      <c r="P313" s="16">
        <v>0</v>
      </c>
      <c r="Q313" s="16">
        <v>0</v>
      </c>
      <c r="R313" s="16">
        <v>0</v>
      </c>
      <c r="S313" s="16">
        <v>0</v>
      </c>
      <c r="T313" s="16">
        <v>0</v>
      </c>
      <c r="U313" s="16">
        <v>0</v>
      </c>
      <c r="V313" s="16">
        <v>0</v>
      </c>
      <c r="W313" s="16">
        <v>1</v>
      </c>
      <c r="X313" s="16">
        <v>1</v>
      </c>
      <c r="Y313" s="16">
        <v>0</v>
      </c>
      <c r="Z313" s="16">
        <v>0</v>
      </c>
      <c r="AA313" s="82">
        <v>1</v>
      </c>
      <c r="AB313" s="82">
        <v>0</v>
      </c>
      <c r="AC313" s="82">
        <v>0</v>
      </c>
      <c r="AD313" s="82">
        <v>1</v>
      </c>
      <c r="AE313" s="82">
        <v>1</v>
      </c>
      <c r="AF313" s="82">
        <v>0</v>
      </c>
      <c r="AG313" s="82">
        <v>0</v>
      </c>
      <c r="AH313" s="82">
        <v>0</v>
      </c>
      <c r="AI313" s="82">
        <v>1</v>
      </c>
      <c r="AJ313" s="82">
        <v>0</v>
      </c>
      <c r="AK313" s="82">
        <v>0</v>
      </c>
      <c r="AL313" s="82">
        <v>0</v>
      </c>
      <c r="AM313" s="82">
        <v>0</v>
      </c>
      <c r="AN313" s="82">
        <v>0</v>
      </c>
      <c r="AO313" s="82">
        <v>1</v>
      </c>
      <c r="AP313" s="82">
        <v>1</v>
      </c>
      <c r="AQ313" s="82">
        <v>1</v>
      </c>
      <c r="AR313" s="82">
        <v>1</v>
      </c>
      <c r="AS313" s="82">
        <v>1</v>
      </c>
      <c r="AT313" s="82">
        <v>0</v>
      </c>
      <c r="AU313" s="82">
        <v>0</v>
      </c>
      <c r="AV313" s="82">
        <v>0</v>
      </c>
      <c r="AW313" s="82">
        <v>0</v>
      </c>
      <c r="AX313" s="82">
        <v>0</v>
      </c>
      <c r="AY313" s="82">
        <v>1</v>
      </c>
      <c r="AZ313" s="82">
        <v>1</v>
      </c>
      <c r="BA313" s="82">
        <v>0</v>
      </c>
      <c r="BB313" s="82">
        <v>1</v>
      </c>
      <c r="BC313" s="82">
        <v>0</v>
      </c>
      <c r="BD313" s="82">
        <v>0</v>
      </c>
      <c r="BE313" s="82">
        <v>0</v>
      </c>
      <c r="BF313" s="82">
        <v>1</v>
      </c>
      <c r="BG313" s="82">
        <v>0</v>
      </c>
      <c r="BH313" s="82">
        <v>0</v>
      </c>
      <c r="BI313" s="82">
        <v>0</v>
      </c>
      <c r="BJ313" s="82">
        <v>0</v>
      </c>
      <c r="BK313" s="82">
        <v>1</v>
      </c>
      <c r="BL313" s="82">
        <v>0</v>
      </c>
      <c r="BM313" s="82">
        <v>0</v>
      </c>
      <c r="BN313" s="82">
        <v>0</v>
      </c>
      <c r="BO313" s="82">
        <v>0</v>
      </c>
      <c r="BP313" s="82">
        <v>1</v>
      </c>
      <c r="BQ313" s="82">
        <v>1</v>
      </c>
      <c r="BR313" s="82">
        <v>1</v>
      </c>
      <c r="BS313" s="82">
        <v>1</v>
      </c>
      <c r="BT313" s="82">
        <v>0</v>
      </c>
      <c r="BU313" s="82">
        <v>0</v>
      </c>
      <c r="BV313" s="82">
        <v>0</v>
      </c>
      <c r="BW313" s="82">
        <v>1</v>
      </c>
      <c r="BX313" s="82">
        <v>0</v>
      </c>
      <c r="BY313" s="82">
        <v>1</v>
      </c>
      <c r="BZ313" s="82">
        <v>1</v>
      </c>
      <c r="CA313" s="82">
        <v>0</v>
      </c>
      <c r="CB313" s="82">
        <v>1</v>
      </c>
      <c r="CC313" s="82">
        <v>0</v>
      </c>
      <c r="CD313" s="82">
        <v>0</v>
      </c>
      <c r="CE313" s="82">
        <v>1</v>
      </c>
      <c r="CF313" s="82">
        <v>0</v>
      </c>
      <c r="CG313" s="82">
        <v>1</v>
      </c>
      <c r="CH313" s="82">
        <v>0</v>
      </c>
      <c r="CI313" s="82">
        <v>1</v>
      </c>
      <c r="CJ313" s="82">
        <v>1</v>
      </c>
      <c r="CK313" s="82">
        <v>1</v>
      </c>
      <c r="CL313" s="82">
        <v>1</v>
      </c>
      <c r="CM313" s="82">
        <v>1</v>
      </c>
      <c r="CN313" s="82">
        <v>0</v>
      </c>
      <c r="CO313" s="82">
        <v>0</v>
      </c>
      <c r="CP313" s="82">
        <v>0</v>
      </c>
      <c r="CQ313" s="82">
        <v>0</v>
      </c>
      <c r="CR313" s="82">
        <v>0</v>
      </c>
      <c r="CS313" s="82">
        <v>0</v>
      </c>
      <c r="CT313" s="82">
        <v>1</v>
      </c>
    </row>
    <row r="314" spans="4:98">
      <c r="D314" s="82" t="s">
        <v>128</v>
      </c>
      <c r="E314" s="16">
        <v>1</v>
      </c>
      <c r="F314" s="16">
        <v>0</v>
      </c>
      <c r="G314" s="16">
        <v>1</v>
      </c>
      <c r="H314" s="16">
        <v>0</v>
      </c>
      <c r="I314" s="16">
        <v>0</v>
      </c>
      <c r="J314" s="16">
        <v>1</v>
      </c>
      <c r="K314" s="16">
        <v>0</v>
      </c>
      <c r="L314" s="16">
        <v>0</v>
      </c>
      <c r="M314" s="16">
        <v>0</v>
      </c>
      <c r="N314" s="16">
        <v>1</v>
      </c>
      <c r="O314" s="16">
        <v>1</v>
      </c>
      <c r="P314" s="16">
        <v>0</v>
      </c>
      <c r="Q314" s="16">
        <v>0</v>
      </c>
      <c r="R314" s="16">
        <v>0</v>
      </c>
      <c r="S314" s="16">
        <v>0</v>
      </c>
      <c r="T314" s="16">
        <v>0</v>
      </c>
      <c r="U314" s="16">
        <v>0</v>
      </c>
      <c r="V314" s="16">
        <v>0</v>
      </c>
      <c r="W314" s="16">
        <v>0</v>
      </c>
      <c r="X314" s="16">
        <v>1</v>
      </c>
      <c r="Y314" s="16">
        <v>0</v>
      </c>
      <c r="Z314" s="16">
        <v>1</v>
      </c>
      <c r="AA314" s="82">
        <v>1</v>
      </c>
      <c r="AB314" s="82">
        <v>1</v>
      </c>
      <c r="AC314" s="82">
        <v>1</v>
      </c>
      <c r="AD314" s="82">
        <v>1</v>
      </c>
      <c r="AE314" s="82">
        <v>0</v>
      </c>
      <c r="AF314" s="82">
        <v>1</v>
      </c>
      <c r="AG314" s="82">
        <v>1</v>
      </c>
      <c r="AH314" s="82">
        <v>0</v>
      </c>
      <c r="AI314" s="82">
        <v>1</v>
      </c>
      <c r="AJ314" s="82">
        <v>1</v>
      </c>
      <c r="AK314" s="82">
        <v>0</v>
      </c>
      <c r="AL314" s="82">
        <v>0</v>
      </c>
      <c r="AM314" s="82">
        <v>1</v>
      </c>
      <c r="AN314" s="82">
        <v>0</v>
      </c>
      <c r="AO314" s="82">
        <v>1</v>
      </c>
      <c r="AP314" s="82">
        <v>1</v>
      </c>
      <c r="AQ314" s="82">
        <v>1</v>
      </c>
      <c r="AR314" s="82">
        <v>1</v>
      </c>
      <c r="AS314" s="82">
        <v>0</v>
      </c>
      <c r="AT314" s="82">
        <v>0</v>
      </c>
      <c r="AU314" s="82">
        <v>1</v>
      </c>
      <c r="AV314" s="82">
        <v>1</v>
      </c>
      <c r="AW314" s="82">
        <v>1</v>
      </c>
      <c r="AX314" s="82">
        <v>1</v>
      </c>
      <c r="AY314" s="82">
        <v>1</v>
      </c>
      <c r="AZ314" s="82">
        <v>1</v>
      </c>
      <c r="BA314" s="82">
        <v>0</v>
      </c>
      <c r="BB314" s="82">
        <v>0</v>
      </c>
      <c r="BC314" s="82">
        <v>0</v>
      </c>
      <c r="BD314" s="82">
        <v>0</v>
      </c>
      <c r="BE314" s="82">
        <v>0</v>
      </c>
      <c r="BF314" s="82">
        <v>0</v>
      </c>
      <c r="BG314" s="82">
        <v>0</v>
      </c>
      <c r="BH314" s="82">
        <v>0</v>
      </c>
      <c r="BI314" s="82">
        <v>0</v>
      </c>
      <c r="BJ314" s="82">
        <v>0</v>
      </c>
      <c r="BK314" s="82">
        <v>1</v>
      </c>
      <c r="BL314" s="82">
        <v>0</v>
      </c>
      <c r="BM314" s="82">
        <v>0</v>
      </c>
      <c r="BN314" s="82">
        <v>0</v>
      </c>
      <c r="BO314" s="82">
        <v>0</v>
      </c>
      <c r="BP314" s="82">
        <v>1</v>
      </c>
      <c r="BQ314" s="82">
        <v>1</v>
      </c>
      <c r="BR314" s="82">
        <v>1</v>
      </c>
      <c r="BS314" s="82">
        <v>1</v>
      </c>
      <c r="BT314" s="82">
        <v>1</v>
      </c>
      <c r="BU314" s="82">
        <v>0</v>
      </c>
      <c r="BV314" s="82">
        <v>1</v>
      </c>
      <c r="BW314" s="82">
        <v>1</v>
      </c>
      <c r="BX314" s="82">
        <v>0</v>
      </c>
      <c r="BY314" s="82">
        <v>1</v>
      </c>
      <c r="BZ314" s="82">
        <v>1</v>
      </c>
      <c r="CA314" s="82">
        <v>1</v>
      </c>
      <c r="CB314" s="82">
        <v>1</v>
      </c>
      <c r="CC314" s="82">
        <v>1</v>
      </c>
      <c r="CD314" s="82">
        <v>0</v>
      </c>
      <c r="CE314" s="82">
        <v>0</v>
      </c>
      <c r="CF314" s="82">
        <v>0</v>
      </c>
      <c r="CG314" s="82">
        <v>0</v>
      </c>
      <c r="CH314" s="82">
        <v>1</v>
      </c>
      <c r="CI314" s="82">
        <v>1</v>
      </c>
      <c r="CJ314" s="82">
        <v>1</v>
      </c>
      <c r="CK314" s="82">
        <v>1</v>
      </c>
      <c r="CL314" s="82">
        <v>0</v>
      </c>
      <c r="CM314" s="82">
        <v>1</v>
      </c>
      <c r="CN314" s="82">
        <v>0</v>
      </c>
      <c r="CO314" s="82">
        <v>0</v>
      </c>
      <c r="CP314" s="82">
        <v>0</v>
      </c>
      <c r="CQ314" s="82">
        <v>0</v>
      </c>
      <c r="CR314" s="82">
        <v>0</v>
      </c>
      <c r="CS314" s="82">
        <v>0</v>
      </c>
      <c r="CT314" s="82">
        <v>0</v>
      </c>
    </row>
    <row r="315" spans="4:98">
      <c r="D315" s="82" t="s">
        <v>132</v>
      </c>
      <c r="E315" s="16">
        <v>1</v>
      </c>
      <c r="F315" s="16">
        <v>1</v>
      </c>
      <c r="G315" s="16">
        <v>1</v>
      </c>
      <c r="H315" s="16">
        <v>0</v>
      </c>
      <c r="I315" s="16">
        <v>0</v>
      </c>
      <c r="J315" s="16">
        <v>1</v>
      </c>
      <c r="K315" s="16">
        <v>0</v>
      </c>
      <c r="L315" s="16">
        <v>0</v>
      </c>
      <c r="M315" s="16">
        <v>0</v>
      </c>
      <c r="N315" s="16">
        <v>1</v>
      </c>
      <c r="O315" s="16">
        <v>1</v>
      </c>
      <c r="P315" s="16">
        <v>0</v>
      </c>
      <c r="Q315" s="16">
        <v>0</v>
      </c>
      <c r="R315" s="16">
        <v>0</v>
      </c>
      <c r="S315" s="16">
        <v>0</v>
      </c>
      <c r="T315" s="16">
        <v>0</v>
      </c>
      <c r="U315" s="16">
        <v>0</v>
      </c>
      <c r="V315" s="16">
        <v>0</v>
      </c>
      <c r="W315" s="16">
        <v>0</v>
      </c>
      <c r="X315" s="16">
        <v>1</v>
      </c>
      <c r="Y315" s="16">
        <v>0</v>
      </c>
      <c r="Z315" s="16">
        <v>1</v>
      </c>
      <c r="AA315" s="82">
        <v>1</v>
      </c>
      <c r="AB315" s="82">
        <v>1</v>
      </c>
      <c r="AC315" s="82">
        <v>1</v>
      </c>
      <c r="AD315" s="82">
        <v>1</v>
      </c>
      <c r="AE315" s="82">
        <v>0</v>
      </c>
      <c r="AF315" s="82">
        <v>1</v>
      </c>
      <c r="AG315" s="82">
        <v>1</v>
      </c>
      <c r="AH315" s="82">
        <v>0</v>
      </c>
      <c r="AI315" s="82">
        <v>1</v>
      </c>
      <c r="AJ315" s="82">
        <v>1</v>
      </c>
      <c r="AK315" s="82">
        <v>0</v>
      </c>
      <c r="AL315" s="82">
        <v>0</v>
      </c>
      <c r="AM315" s="82">
        <v>0</v>
      </c>
      <c r="AN315" s="82">
        <v>0</v>
      </c>
      <c r="AO315" s="82">
        <v>1</v>
      </c>
      <c r="AP315" s="82">
        <v>1</v>
      </c>
      <c r="AQ315" s="82">
        <v>1</v>
      </c>
      <c r="AR315" s="82">
        <v>1</v>
      </c>
      <c r="AS315" s="82">
        <v>1</v>
      </c>
      <c r="AT315" s="82">
        <v>0</v>
      </c>
      <c r="AU315" s="82">
        <v>1</v>
      </c>
      <c r="AV315" s="82">
        <v>0</v>
      </c>
      <c r="AW315" s="82">
        <v>1</v>
      </c>
      <c r="AX315" s="82">
        <v>1</v>
      </c>
      <c r="AY315" s="82">
        <v>1</v>
      </c>
      <c r="AZ315" s="82">
        <v>1</v>
      </c>
      <c r="BA315" s="82">
        <v>0</v>
      </c>
      <c r="BB315" s="82">
        <v>0</v>
      </c>
      <c r="BC315" s="82">
        <v>0</v>
      </c>
      <c r="BD315" s="82">
        <v>0</v>
      </c>
      <c r="BE315" s="82">
        <v>0</v>
      </c>
      <c r="BF315" s="82">
        <v>0</v>
      </c>
      <c r="BG315" s="82">
        <v>0</v>
      </c>
      <c r="BH315" s="82">
        <v>0</v>
      </c>
      <c r="BI315" s="82">
        <v>0</v>
      </c>
      <c r="BJ315" s="82">
        <v>0</v>
      </c>
      <c r="BK315" s="82">
        <v>1</v>
      </c>
      <c r="BL315" s="82">
        <v>0</v>
      </c>
      <c r="BM315" s="82">
        <v>0</v>
      </c>
      <c r="BN315" s="82">
        <v>0</v>
      </c>
      <c r="BO315" s="82">
        <v>0</v>
      </c>
      <c r="BP315" s="82">
        <v>1</v>
      </c>
      <c r="BQ315" s="82">
        <v>1</v>
      </c>
      <c r="BR315" s="82">
        <v>1</v>
      </c>
      <c r="BS315" s="82">
        <v>1</v>
      </c>
      <c r="BT315" s="82">
        <v>1</v>
      </c>
      <c r="BU315" s="82">
        <v>0</v>
      </c>
      <c r="BV315" s="82">
        <v>1</v>
      </c>
      <c r="BW315" s="82">
        <v>1</v>
      </c>
      <c r="BX315" s="82">
        <v>0</v>
      </c>
      <c r="BY315" s="82">
        <v>1</v>
      </c>
      <c r="BZ315" s="82">
        <v>1</v>
      </c>
      <c r="CA315" s="82">
        <v>1</v>
      </c>
      <c r="CB315" s="82">
        <v>1</v>
      </c>
      <c r="CC315" s="82">
        <v>1</v>
      </c>
      <c r="CD315" s="82">
        <v>1</v>
      </c>
      <c r="CE315" s="82">
        <v>1</v>
      </c>
      <c r="CF315" s="82">
        <v>0</v>
      </c>
      <c r="CG315" s="82">
        <v>0</v>
      </c>
      <c r="CH315" s="82">
        <v>0</v>
      </c>
      <c r="CI315" s="82">
        <v>1</v>
      </c>
      <c r="CJ315" s="82">
        <v>1</v>
      </c>
      <c r="CK315" s="82">
        <v>1</v>
      </c>
      <c r="CL315" s="82">
        <v>0</v>
      </c>
      <c r="CM315" s="82">
        <v>1</v>
      </c>
      <c r="CN315" s="82">
        <v>0</v>
      </c>
      <c r="CO315" s="82">
        <v>0</v>
      </c>
      <c r="CP315" s="82">
        <v>0</v>
      </c>
      <c r="CQ315" s="82">
        <v>0</v>
      </c>
      <c r="CR315" s="82">
        <v>0</v>
      </c>
      <c r="CS315" s="82">
        <v>0</v>
      </c>
      <c r="CT315" s="82">
        <v>0</v>
      </c>
    </row>
    <row r="316" spans="4:98">
      <c r="D316" s="82" t="s">
        <v>1289</v>
      </c>
      <c r="E316" s="16">
        <v>1</v>
      </c>
      <c r="F316" s="16">
        <v>1</v>
      </c>
      <c r="G316" s="16">
        <v>1</v>
      </c>
      <c r="H316" s="16">
        <v>0</v>
      </c>
      <c r="I316" s="16">
        <v>0</v>
      </c>
      <c r="J316" s="16">
        <v>0</v>
      </c>
      <c r="K316" s="16">
        <v>0</v>
      </c>
      <c r="L316" s="16">
        <v>0</v>
      </c>
      <c r="M316" s="16">
        <v>0</v>
      </c>
      <c r="N316" s="16">
        <v>1</v>
      </c>
      <c r="O316" s="16">
        <v>1</v>
      </c>
      <c r="P316" s="16">
        <v>0</v>
      </c>
      <c r="Q316" s="16">
        <v>0</v>
      </c>
      <c r="R316" s="16">
        <v>0</v>
      </c>
      <c r="S316" s="16">
        <v>0</v>
      </c>
      <c r="T316" s="16">
        <v>0</v>
      </c>
      <c r="U316" s="16">
        <v>0</v>
      </c>
      <c r="V316" s="16">
        <v>0</v>
      </c>
      <c r="W316" s="16">
        <v>0</v>
      </c>
      <c r="X316" s="16">
        <v>0</v>
      </c>
      <c r="Y316" s="16">
        <v>0</v>
      </c>
      <c r="Z316" s="16">
        <v>1</v>
      </c>
      <c r="AA316" s="82">
        <v>1</v>
      </c>
      <c r="AB316" s="82">
        <v>1</v>
      </c>
      <c r="AC316" s="82">
        <v>1</v>
      </c>
      <c r="AD316" s="82">
        <v>1</v>
      </c>
      <c r="AE316" s="82">
        <v>0</v>
      </c>
      <c r="AF316" s="82">
        <v>1</v>
      </c>
      <c r="AG316" s="82">
        <v>1</v>
      </c>
      <c r="AH316" s="82">
        <v>0</v>
      </c>
      <c r="AI316" s="82">
        <v>1</v>
      </c>
      <c r="AJ316" s="82">
        <v>1</v>
      </c>
      <c r="AK316" s="82">
        <v>0</v>
      </c>
      <c r="AL316" s="82">
        <v>0</v>
      </c>
      <c r="AM316" s="82">
        <v>0</v>
      </c>
      <c r="AN316" s="82">
        <v>0</v>
      </c>
      <c r="AO316" s="82">
        <v>1</v>
      </c>
      <c r="AP316" s="82">
        <v>1</v>
      </c>
      <c r="AQ316" s="82">
        <v>1</v>
      </c>
      <c r="AR316" s="82">
        <v>1</v>
      </c>
      <c r="AS316" s="82">
        <v>1</v>
      </c>
      <c r="AT316" s="82">
        <v>0</v>
      </c>
      <c r="AU316" s="82">
        <v>0</v>
      </c>
      <c r="AV316" s="82">
        <v>0</v>
      </c>
      <c r="AW316" s="82">
        <v>0</v>
      </c>
      <c r="AX316" s="82">
        <v>0</v>
      </c>
      <c r="AY316" s="82">
        <v>1</v>
      </c>
      <c r="AZ316" s="82">
        <v>1</v>
      </c>
      <c r="BA316" s="82">
        <v>0</v>
      </c>
      <c r="BB316" s="82">
        <v>0</v>
      </c>
      <c r="BC316" s="82">
        <v>0</v>
      </c>
      <c r="BD316" s="82">
        <v>0</v>
      </c>
      <c r="BE316" s="82">
        <v>0</v>
      </c>
      <c r="BF316" s="82">
        <v>0</v>
      </c>
      <c r="BG316" s="82">
        <v>0</v>
      </c>
      <c r="BH316" s="82">
        <v>0</v>
      </c>
      <c r="BI316" s="82">
        <v>0</v>
      </c>
      <c r="BJ316" s="82">
        <v>0</v>
      </c>
      <c r="BK316" s="82">
        <v>1</v>
      </c>
      <c r="BL316" s="82">
        <v>0</v>
      </c>
      <c r="BM316" s="82">
        <v>0</v>
      </c>
      <c r="BN316" s="82">
        <v>0</v>
      </c>
      <c r="BO316" s="82">
        <v>0</v>
      </c>
      <c r="BP316" s="82">
        <v>0</v>
      </c>
      <c r="BQ316" s="82">
        <v>1</v>
      </c>
      <c r="BR316" s="82">
        <v>1</v>
      </c>
      <c r="BS316" s="82">
        <v>1</v>
      </c>
      <c r="BT316" s="82">
        <v>0</v>
      </c>
      <c r="BU316" s="82">
        <v>0</v>
      </c>
      <c r="BV316" s="82">
        <v>0</v>
      </c>
      <c r="BW316" s="82">
        <v>1</v>
      </c>
      <c r="BX316" s="82">
        <v>0</v>
      </c>
      <c r="BY316" s="82">
        <v>0</v>
      </c>
      <c r="BZ316" s="82">
        <v>0</v>
      </c>
      <c r="CA316" s="82">
        <v>1</v>
      </c>
      <c r="CB316" s="82">
        <v>1</v>
      </c>
      <c r="CC316" s="82">
        <v>1</v>
      </c>
      <c r="CD316" s="82">
        <v>1</v>
      </c>
      <c r="CE316" s="82">
        <v>1</v>
      </c>
      <c r="CF316" s="82">
        <v>0</v>
      </c>
      <c r="CG316" s="82">
        <v>1</v>
      </c>
      <c r="CH316" s="82">
        <v>1</v>
      </c>
      <c r="CI316" s="82">
        <v>1</v>
      </c>
      <c r="CJ316" s="82">
        <v>1</v>
      </c>
      <c r="CK316" s="82">
        <v>1</v>
      </c>
      <c r="CL316" s="82">
        <v>0</v>
      </c>
      <c r="CM316" s="82">
        <v>0</v>
      </c>
      <c r="CN316" s="82">
        <v>0</v>
      </c>
      <c r="CO316" s="82">
        <v>0</v>
      </c>
      <c r="CP316" s="82">
        <v>0</v>
      </c>
      <c r="CQ316" s="82">
        <v>0</v>
      </c>
      <c r="CR316" s="82">
        <v>0</v>
      </c>
      <c r="CS316" s="82">
        <v>0</v>
      </c>
      <c r="CT316" s="82">
        <v>0</v>
      </c>
    </row>
    <row r="317" spans="4:98">
      <c r="D317" s="82" t="s">
        <v>80</v>
      </c>
      <c r="E317" s="16">
        <v>1</v>
      </c>
      <c r="F317" s="16">
        <v>0</v>
      </c>
      <c r="G317" s="16">
        <v>1</v>
      </c>
      <c r="H317" s="16">
        <v>0</v>
      </c>
      <c r="I317" s="16">
        <v>0</v>
      </c>
      <c r="J317" s="16">
        <v>1</v>
      </c>
      <c r="K317" s="16">
        <v>0</v>
      </c>
      <c r="L317" s="16">
        <v>0</v>
      </c>
      <c r="M317" s="16">
        <v>0</v>
      </c>
      <c r="N317" s="16">
        <v>1</v>
      </c>
      <c r="O317" s="16">
        <v>1</v>
      </c>
      <c r="P317" s="16">
        <v>0</v>
      </c>
      <c r="Q317" s="16">
        <v>0</v>
      </c>
      <c r="R317" s="16">
        <v>0</v>
      </c>
      <c r="S317" s="16">
        <v>0</v>
      </c>
      <c r="T317" s="16">
        <v>0</v>
      </c>
      <c r="U317" s="16">
        <v>0</v>
      </c>
      <c r="V317" s="16">
        <v>1</v>
      </c>
      <c r="W317" s="16">
        <v>0</v>
      </c>
      <c r="X317" s="16">
        <v>1</v>
      </c>
      <c r="Y317" s="16">
        <v>0</v>
      </c>
      <c r="Z317" s="16">
        <v>1</v>
      </c>
      <c r="AA317" s="82">
        <v>1</v>
      </c>
      <c r="AB317" s="82">
        <v>1</v>
      </c>
      <c r="AC317" s="82">
        <v>1</v>
      </c>
      <c r="AD317" s="82">
        <v>1</v>
      </c>
      <c r="AE317" s="82">
        <v>0</v>
      </c>
      <c r="AF317" s="82">
        <v>1</v>
      </c>
      <c r="AG317" s="82">
        <v>0</v>
      </c>
      <c r="AH317" s="82">
        <v>0</v>
      </c>
      <c r="AI317" s="82">
        <v>1</v>
      </c>
      <c r="AJ317" s="82">
        <v>1</v>
      </c>
      <c r="AK317" s="82">
        <v>0</v>
      </c>
      <c r="AL317" s="82">
        <v>0</v>
      </c>
      <c r="AM317" s="82">
        <v>1</v>
      </c>
      <c r="AN317" s="82">
        <v>0</v>
      </c>
      <c r="AO317" s="82">
        <v>1</v>
      </c>
      <c r="AP317" s="82">
        <v>1</v>
      </c>
      <c r="AQ317" s="82">
        <v>1</v>
      </c>
      <c r="AR317" s="82">
        <v>0</v>
      </c>
      <c r="AS317" s="82">
        <v>1</v>
      </c>
      <c r="AT317" s="82">
        <v>0</v>
      </c>
      <c r="AU317" s="82">
        <v>1</v>
      </c>
      <c r="AV317" s="82">
        <v>1</v>
      </c>
      <c r="AW317" s="82">
        <v>1</v>
      </c>
      <c r="AX317" s="82">
        <v>1</v>
      </c>
      <c r="AY317" s="82">
        <v>1</v>
      </c>
      <c r="AZ317" s="82">
        <v>1</v>
      </c>
      <c r="BA317" s="82">
        <v>0</v>
      </c>
      <c r="BB317" s="82">
        <v>0</v>
      </c>
      <c r="BC317" s="82">
        <v>0</v>
      </c>
      <c r="BD317" s="82">
        <v>0</v>
      </c>
      <c r="BE317" s="82">
        <v>0</v>
      </c>
      <c r="BF317" s="82">
        <v>0</v>
      </c>
      <c r="BG317" s="82">
        <v>0</v>
      </c>
      <c r="BH317" s="82">
        <v>0</v>
      </c>
      <c r="BI317" s="82">
        <v>0</v>
      </c>
      <c r="BJ317" s="82">
        <v>0</v>
      </c>
      <c r="BK317" s="82">
        <v>1</v>
      </c>
      <c r="BL317" s="82">
        <v>0</v>
      </c>
      <c r="BM317" s="82">
        <v>0</v>
      </c>
      <c r="BN317" s="82">
        <v>0</v>
      </c>
      <c r="BO317" s="82">
        <v>0</v>
      </c>
      <c r="BP317" s="82">
        <v>1</v>
      </c>
      <c r="BQ317" s="82">
        <v>1</v>
      </c>
      <c r="BR317" s="82">
        <v>1</v>
      </c>
      <c r="BS317" s="82">
        <v>1</v>
      </c>
      <c r="BT317" s="82">
        <v>0</v>
      </c>
      <c r="BU317" s="82">
        <v>0</v>
      </c>
      <c r="BV317" s="82">
        <v>1</v>
      </c>
      <c r="BW317" s="82">
        <v>1</v>
      </c>
      <c r="BX317" s="82">
        <v>0</v>
      </c>
      <c r="BY317" s="82">
        <v>1</v>
      </c>
      <c r="BZ317" s="82">
        <v>0</v>
      </c>
      <c r="CA317" s="82">
        <v>1</v>
      </c>
      <c r="CB317" s="82">
        <v>1</v>
      </c>
      <c r="CC317" s="82">
        <v>1</v>
      </c>
      <c r="CD317" s="82">
        <v>0</v>
      </c>
      <c r="CE317" s="82">
        <v>1</v>
      </c>
      <c r="CF317" s="82">
        <v>0</v>
      </c>
      <c r="CG317" s="82">
        <v>1</v>
      </c>
      <c r="CH317" s="82">
        <v>1</v>
      </c>
      <c r="CI317" s="82">
        <v>1</v>
      </c>
      <c r="CJ317" s="82">
        <v>1</v>
      </c>
      <c r="CK317" s="82">
        <v>1</v>
      </c>
      <c r="CL317" s="82">
        <v>0</v>
      </c>
      <c r="CM317" s="82">
        <v>1</v>
      </c>
      <c r="CN317" s="82">
        <v>0</v>
      </c>
      <c r="CO317" s="82">
        <v>0</v>
      </c>
      <c r="CP317" s="82">
        <v>0</v>
      </c>
      <c r="CQ317" s="82">
        <v>0</v>
      </c>
      <c r="CR317" s="82">
        <v>0</v>
      </c>
      <c r="CS317" s="82">
        <v>0</v>
      </c>
      <c r="CT317" s="82">
        <v>0</v>
      </c>
    </row>
    <row r="318" spans="4:98" ht="17" thickBot="1">
      <c r="D318" s="84" t="s">
        <v>139</v>
      </c>
      <c r="E318" s="89">
        <v>1</v>
      </c>
      <c r="F318" s="89">
        <v>0</v>
      </c>
      <c r="G318" s="89">
        <v>1</v>
      </c>
      <c r="H318" s="89">
        <v>0</v>
      </c>
      <c r="I318" s="89">
        <v>0</v>
      </c>
      <c r="J318" s="89">
        <v>0</v>
      </c>
      <c r="K318" s="89">
        <v>0</v>
      </c>
      <c r="L318" s="89">
        <v>0</v>
      </c>
      <c r="M318" s="89">
        <v>0</v>
      </c>
      <c r="N318" s="89">
        <v>1</v>
      </c>
      <c r="O318" s="89">
        <v>1</v>
      </c>
      <c r="P318" s="89">
        <v>0</v>
      </c>
      <c r="Q318" s="89">
        <v>0</v>
      </c>
      <c r="R318" s="89">
        <v>0</v>
      </c>
      <c r="S318" s="89">
        <v>0</v>
      </c>
      <c r="T318" s="89">
        <v>0</v>
      </c>
      <c r="U318" s="89">
        <v>0</v>
      </c>
      <c r="V318" s="89">
        <v>0</v>
      </c>
      <c r="W318" s="89">
        <v>0</v>
      </c>
      <c r="X318" s="89">
        <v>0</v>
      </c>
      <c r="Y318" s="89">
        <v>0</v>
      </c>
      <c r="Z318" s="89">
        <v>1</v>
      </c>
      <c r="AA318" s="84">
        <v>1</v>
      </c>
      <c r="AB318" s="84">
        <v>1</v>
      </c>
      <c r="AC318" s="84">
        <v>1</v>
      </c>
      <c r="AD318" s="84">
        <v>0</v>
      </c>
      <c r="AE318" s="84">
        <v>0</v>
      </c>
      <c r="AF318" s="84">
        <v>1</v>
      </c>
      <c r="AG318" s="84">
        <v>0</v>
      </c>
      <c r="AH318" s="84">
        <v>0</v>
      </c>
      <c r="AI318" s="84">
        <v>1</v>
      </c>
      <c r="AJ318" s="84">
        <v>0</v>
      </c>
      <c r="AK318" s="84">
        <v>1</v>
      </c>
      <c r="AL318" s="84">
        <v>0</v>
      </c>
      <c r="AM318" s="84">
        <v>0</v>
      </c>
      <c r="AN318" s="84">
        <v>0</v>
      </c>
      <c r="AO318" s="84">
        <v>0</v>
      </c>
      <c r="AP318" s="84">
        <v>1</v>
      </c>
      <c r="AQ318" s="84">
        <v>1</v>
      </c>
      <c r="AR318" s="84">
        <v>1</v>
      </c>
      <c r="AS318" s="84">
        <v>1</v>
      </c>
      <c r="AT318" s="84">
        <v>0</v>
      </c>
      <c r="AU318" s="84">
        <v>1</v>
      </c>
      <c r="AV318" s="84">
        <v>1</v>
      </c>
      <c r="AW318" s="84">
        <v>1</v>
      </c>
      <c r="AX318" s="84">
        <v>1</v>
      </c>
      <c r="AY318" s="84">
        <v>0</v>
      </c>
      <c r="AZ318" s="84">
        <v>1</v>
      </c>
      <c r="BA318" s="84">
        <v>0</v>
      </c>
      <c r="BB318" s="84">
        <v>0</v>
      </c>
      <c r="BC318" s="84">
        <v>0</v>
      </c>
      <c r="BD318" s="84">
        <v>0</v>
      </c>
      <c r="BE318" s="84">
        <v>0</v>
      </c>
      <c r="BF318" s="84">
        <v>0</v>
      </c>
      <c r="BG318" s="84">
        <v>0</v>
      </c>
      <c r="BH318" s="84">
        <v>0</v>
      </c>
      <c r="BI318" s="84">
        <v>0</v>
      </c>
      <c r="BJ318" s="84">
        <v>0</v>
      </c>
      <c r="BK318" s="84">
        <v>1</v>
      </c>
      <c r="BL318" s="84">
        <v>0</v>
      </c>
      <c r="BM318" s="84">
        <v>0</v>
      </c>
      <c r="BN318" s="84">
        <v>0</v>
      </c>
      <c r="BO318" s="84">
        <v>0</v>
      </c>
      <c r="BP318" s="84">
        <v>1</v>
      </c>
      <c r="BQ318" s="84">
        <v>1</v>
      </c>
      <c r="BR318" s="84">
        <v>1</v>
      </c>
      <c r="BS318" s="84">
        <v>1</v>
      </c>
      <c r="BT318" s="84">
        <v>1</v>
      </c>
      <c r="BU318" s="84">
        <v>0</v>
      </c>
      <c r="BV318" s="84">
        <v>1</v>
      </c>
      <c r="BW318" s="84">
        <v>0</v>
      </c>
      <c r="BX318" s="84">
        <v>0</v>
      </c>
      <c r="BY318" s="84">
        <v>0</v>
      </c>
      <c r="BZ318" s="84">
        <v>0</v>
      </c>
      <c r="CA318" s="84">
        <v>0</v>
      </c>
      <c r="CB318" s="84">
        <v>0</v>
      </c>
      <c r="CC318" s="84">
        <v>0</v>
      </c>
      <c r="CD318" s="84">
        <v>1</v>
      </c>
      <c r="CE318" s="84">
        <v>1</v>
      </c>
      <c r="CF318" s="84">
        <v>0</v>
      </c>
      <c r="CG318" s="84">
        <v>1</v>
      </c>
      <c r="CH318" s="84">
        <v>0</v>
      </c>
      <c r="CI318" s="84">
        <v>1</v>
      </c>
      <c r="CJ318" s="84">
        <v>1</v>
      </c>
      <c r="CK318" s="84">
        <v>0</v>
      </c>
      <c r="CL318" s="84">
        <v>1</v>
      </c>
      <c r="CM318" s="84">
        <v>1</v>
      </c>
      <c r="CN318" s="84">
        <v>0</v>
      </c>
      <c r="CO318" s="84">
        <v>0</v>
      </c>
      <c r="CP318" s="84">
        <v>0</v>
      </c>
      <c r="CQ318" s="84">
        <v>0</v>
      </c>
      <c r="CR318" s="84">
        <v>0</v>
      </c>
      <c r="CS318" s="84">
        <v>0</v>
      </c>
      <c r="CT318" s="84">
        <v>0</v>
      </c>
    </row>
  </sheetData>
  <mergeCells count="7">
    <mergeCell ref="AT8:AY8"/>
    <mergeCell ref="AZ8:CT8"/>
    <mergeCell ref="D8:D9"/>
    <mergeCell ref="E8:O8"/>
    <mergeCell ref="P8:Z8"/>
    <mergeCell ref="AA8:AF8"/>
    <mergeCell ref="AG8:AS8"/>
  </mergeCells>
  <conditionalFormatting sqref="AZ3:BE3 BJ2:XFD7 AZ2:BI2 AZ4:BI7 E2:AY7 BH3:BI3 E8 P8 AA8 AG8 AT8 AZ8 E9:XFD9 CU8:XFD8">
    <cfRule type="duplicateValues" dxfId="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842B5-4DA6-B448-B385-9D3B26B39CFD}">
  <dimension ref="G3:R42"/>
  <sheetViews>
    <sheetView tabSelected="1" workbookViewId="0">
      <selection activeCell="P47" sqref="P47"/>
    </sheetView>
  </sheetViews>
  <sheetFormatPr baseColWidth="10" defaultRowHeight="16"/>
  <cols>
    <col min="7" max="7" width="46" bestFit="1" customWidth="1"/>
    <col min="8" max="8" width="33.83203125" bestFit="1" customWidth="1"/>
    <col min="9" max="9" width="26.1640625" bestFit="1" customWidth="1"/>
    <col min="10" max="10" width="15.1640625" bestFit="1" customWidth="1"/>
    <col min="11" max="18" width="7.1640625" bestFit="1" customWidth="1"/>
  </cols>
  <sheetData>
    <row r="3" spans="7:18">
      <c r="G3" t="s">
        <v>1047</v>
      </c>
      <c r="H3" s="134" t="s">
        <v>1048</v>
      </c>
      <c r="I3" s="134"/>
      <c r="J3" t="s">
        <v>1046</v>
      </c>
      <c r="K3" s="134" t="s">
        <v>1299</v>
      </c>
      <c r="L3" s="134"/>
      <c r="M3" s="134"/>
      <c r="N3" s="134"/>
      <c r="O3" s="134"/>
      <c r="P3" s="134"/>
      <c r="Q3" s="134"/>
      <c r="R3" s="134"/>
    </row>
    <row r="4" spans="7:18">
      <c r="H4" t="s">
        <v>1039</v>
      </c>
    </row>
    <row r="5" spans="7:18">
      <c r="G5" t="s">
        <v>611</v>
      </c>
      <c r="H5" t="s">
        <v>644</v>
      </c>
      <c r="J5" t="s">
        <v>635</v>
      </c>
      <c r="K5" s="9" t="s">
        <v>612</v>
      </c>
      <c r="L5" s="9" t="s">
        <v>613</v>
      </c>
      <c r="M5" s="9" t="s">
        <v>614</v>
      </c>
      <c r="N5" s="9" t="s">
        <v>615</v>
      </c>
      <c r="O5" s="9" t="s">
        <v>615</v>
      </c>
      <c r="P5" s="9"/>
      <c r="Q5" s="9"/>
      <c r="R5" s="9"/>
    </row>
    <row r="6" spans="7:18">
      <c r="G6" t="s">
        <v>617</v>
      </c>
      <c r="H6" t="s">
        <v>644</v>
      </c>
      <c r="J6" t="s">
        <v>621</v>
      </c>
      <c r="K6" s="9" t="s">
        <v>618</v>
      </c>
      <c r="L6" s="9" t="s">
        <v>619</v>
      </c>
      <c r="M6" s="9" t="s">
        <v>620</v>
      </c>
      <c r="N6" s="9"/>
      <c r="O6" s="9"/>
      <c r="P6" s="9"/>
      <c r="Q6" s="9"/>
      <c r="R6" s="9"/>
    </row>
    <row r="7" spans="7:18">
      <c r="G7" t="s">
        <v>622</v>
      </c>
      <c r="H7" t="s">
        <v>644</v>
      </c>
      <c r="J7" t="s">
        <v>635</v>
      </c>
      <c r="K7" s="9" t="s">
        <v>623</v>
      </c>
      <c r="L7" s="9"/>
      <c r="M7" s="9"/>
      <c r="N7" s="9"/>
      <c r="O7" s="9"/>
      <c r="P7" s="9"/>
      <c r="Q7" s="9"/>
      <c r="R7" s="9"/>
    </row>
    <row r="8" spans="7:18">
      <c r="K8" s="9"/>
      <c r="L8" s="9"/>
      <c r="M8" s="9"/>
      <c r="N8" s="9"/>
      <c r="O8" s="9"/>
      <c r="P8" s="9"/>
      <c r="Q8" s="9"/>
      <c r="R8" s="9"/>
    </row>
    <row r="9" spans="7:18">
      <c r="H9" t="s">
        <v>1041</v>
      </c>
      <c r="I9" t="s">
        <v>1042</v>
      </c>
      <c r="K9" s="9"/>
      <c r="L9" s="9"/>
      <c r="M9" s="9"/>
      <c r="N9" s="9"/>
      <c r="O9" s="9"/>
      <c r="P9" s="9"/>
      <c r="Q9" s="9"/>
      <c r="R9" s="9"/>
    </row>
    <row r="10" spans="7:18">
      <c r="G10" t="s">
        <v>1044</v>
      </c>
      <c r="H10" t="s">
        <v>644</v>
      </c>
      <c r="I10" t="s">
        <v>644</v>
      </c>
      <c r="J10" t="s">
        <v>635</v>
      </c>
      <c r="K10" s="9" t="s">
        <v>624</v>
      </c>
      <c r="L10" s="9" t="s">
        <v>625</v>
      </c>
      <c r="M10" s="9" t="s">
        <v>626</v>
      </c>
      <c r="N10" s="9"/>
      <c r="O10" s="9"/>
      <c r="P10" s="9"/>
      <c r="Q10" s="9"/>
      <c r="R10" s="9"/>
    </row>
    <row r="11" spans="7:18">
      <c r="G11" t="s">
        <v>1045</v>
      </c>
      <c r="H11" t="s">
        <v>644</v>
      </c>
      <c r="I11" t="s">
        <v>644</v>
      </c>
      <c r="J11" s="77" t="s">
        <v>621</v>
      </c>
      <c r="K11" s="9" t="s">
        <v>627</v>
      </c>
      <c r="L11" s="9" t="s">
        <v>628</v>
      </c>
      <c r="M11" s="9"/>
      <c r="N11" s="9"/>
      <c r="O11" s="9"/>
      <c r="P11" s="9"/>
      <c r="Q11" s="9"/>
      <c r="R11" s="9"/>
    </row>
    <row r="12" spans="7:18">
      <c r="G12" t="s">
        <v>631</v>
      </c>
      <c r="H12" t="s">
        <v>644</v>
      </c>
      <c r="I12" t="s">
        <v>645</v>
      </c>
      <c r="J12" t="s">
        <v>616</v>
      </c>
      <c r="K12" s="9" t="s">
        <v>629</v>
      </c>
      <c r="L12" s="9" t="s">
        <v>630</v>
      </c>
      <c r="M12" s="9"/>
      <c r="N12" s="9"/>
      <c r="O12" s="9"/>
      <c r="P12" s="9"/>
      <c r="Q12" s="9"/>
      <c r="R12" s="9"/>
    </row>
    <row r="13" spans="7:18">
      <c r="G13" t="s">
        <v>632</v>
      </c>
      <c r="H13" t="s">
        <v>644</v>
      </c>
      <c r="I13" t="s">
        <v>644</v>
      </c>
      <c r="J13" t="s">
        <v>1296</v>
      </c>
      <c r="K13" s="9" t="s">
        <v>633</v>
      </c>
      <c r="L13" s="9" t="s">
        <v>634</v>
      </c>
      <c r="M13" s="9" t="s">
        <v>636</v>
      </c>
      <c r="N13" s="9" t="s">
        <v>637</v>
      </c>
      <c r="O13" s="9" t="s">
        <v>638</v>
      </c>
      <c r="P13" s="9" t="s">
        <v>639</v>
      </c>
      <c r="Q13" s="9" t="s">
        <v>640</v>
      </c>
      <c r="R13" s="9" t="s">
        <v>641</v>
      </c>
    </row>
    <row r="14" spans="7:18">
      <c r="G14" t="s">
        <v>642</v>
      </c>
      <c r="H14" t="s">
        <v>644</v>
      </c>
      <c r="I14" t="s">
        <v>644</v>
      </c>
      <c r="J14" t="s">
        <v>635</v>
      </c>
      <c r="K14" s="9" t="s">
        <v>624</v>
      </c>
      <c r="L14" s="9" t="s">
        <v>643</v>
      </c>
      <c r="M14" s="9"/>
      <c r="N14" s="9"/>
      <c r="O14" s="9"/>
      <c r="P14" s="9"/>
      <c r="Q14" s="9"/>
      <c r="R14" s="9"/>
    </row>
    <row r="15" spans="7:18" ht="17">
      <c r="G15" t="s">
        <v>1040</v>
      </c>
      <c r="H15" t="s">
        <v>644</v>
      </c>
      <c r="I15" t="s">
        <v>644</v>
      </c>
      <c r="J15" t="s">
        <v>635</v>
      </c>
      <c r="K15" s="92" t="s">
        <v>639</v>
      </c>
      <c r="L15" s="9"/>
      <c r="M15" s="9"/>
      <c r="N15" s="9"/>
      <c r="O15" s="9"/>
      <c r="P15" s="9"/>
      <c r="Q15" s="9"/>
      <c r="R15" s="9"/>
    </row>
    <row r="16" spans="7:18">
      <c r="K16" s="9"/>
      <c r="L16" s="9"/>
      <c r="M16" s="9"/>
      <c r="N16" s="9"/>
      <c r="O16" s="9"/>
      <c r="P16" s="9"/>
      <c r="Q16" s="9"/>
      <c r="R16" s="9"/>
    </row>
    <row r="17" spans="8:18">
      <c r="H17" t="s">
        <v>1295</v>
      </c>
      <c r="I17" t="s">
        <v>671</v>
      </c>
      <c r="K17" s="9"/>
      <c r="L17" s="9"/>
      <c r="M17" s="9"/>
      <c r="N17" s="9"/>
      <c r="O17" s="9"/>
      <c r="P17" s="9"/>
      <c r="Q17" s="9"/>
      <c r="R17" s="9"/>
    </row>
    <row r="18" spans="8:18">
      <c r="H18" t="s">
        <v>644</v>
      </c>
      <c r="I18" t="s">
        <v>645</v>
      </c>
      <c r="J18" t="s">
        <v>616</v>
      </c>
      <c r="K18" s="9" t="s">
        <v>646</v>
      </c>
      <c r="L18" s="9" t="s">
        <v>647</v>
      </c>
      <c r="M18" s="9"/>
      <c r="N18" s="9"/>
      <c r="O18" s="9"/>
      <c r="P18" s="9"/>
      <c r="Q18" s="9"/>
      <c r="R18" s="9"/>
    </row>
    <row r="19" spans="8:18">
      <c r="H19" t="s">
        <v>644</v>
      </c>
      <c r="I19" t="s">
        <v>645</v>
      </c>
      <c r="J19" t="s">
        <v>616</v>
      </c>
      <c r="K19" s="9" t="s">
        <v>648</v>
      </c>
      <c r="L19" s="9" t="s">
        <v>649</v>
      </c>
      <c r="M19" s="9"/>
      <c r="N19" s="9"/>
      <c r="O19" s="9"/>
      <c r="P19" s="9"/>
      <c r="Q19" s="9"/>
      <c r="R19" s="9"/>
    </row>
    <row r="20" spans="8:18">
      <c r="H20" t="s">
        <v>644</v>
      </c>
      <c r="I20" t="s">
        <v>645</v>
      </c>
      <c r="J20" t="s">
        <v>616</v>
      </c>
      <c r="K20" s="9" t="s">
        <v>650</v>
      </c>
      <c r="L20" s="9" t="s">
        <v>651</v>
      </c>
      <c r="M20" s="9"/>
      <c r="N20" s="9"/>
      <c r="O20" s="9"/>
      <c r="P20" s="9"/>
      <c r="Q20" s="9"/>
      <c r="R20" s="9"/>
    </row>
    <row r="21" spans="8:18">
      <c r="H21" t="s">
        <v>644</v>
      </c>
      <c r="I21" t="s">
        <v>644</v>
      </c>
      <c r="J21" t="s">
        <v>616</v>
      </c>
      <c r="K21" s="9" t="s">
        <v>651</v>
      </c>
      <c r="L21" s="9" t="s">
        <v>652</v>
      </c>
      <c r="M21" s="9"/>
      <c r="N21" s="9"/>
      <c r="O21" s="9"/>
      <c r="P21" s="9"/>
      <c r="Q21" s="9"/>
      <c r="R21" s="9"/>
    </row>
    <row r="22" spans="8:18">
      <c r="H22" t="s">
        <v>644</v>
      </c>
      <c r="I22" t="s">
        <v>644</v>
      </c>
      <c r="J22" t="s">
        <v>616</v>
      </c>
      <c r="K22" s="9" t="s">
        <v>653</v>
      </c>
      <c r="L22" s="9" t="s">
        <v>649</v>
      </c>
      <c r="M22" s="9"/>
      <c r="N22" s="9"/>
      <c r="O22" s="9"/>
      <c r="P22" s="9"/>
      <c r="Q22" s="9"/>
      <c r="R22" s="9"/>
    </row>
    <row r="23" spans="8:18">
      <c r="H23" t="s">
        <v>644</v>
      </c>
      <c r="I23" t="s">
        <v>644</v>
      </c>
      <c r="J23" t="s">
        <v>616</v>
      </c>
      <c r="K23" s="9" t="s">
        <v>654</v>
      </c>
      <c r="L23" s="9" t="s">
        <v>655</v>
      </c>
      <c r="M23" s="9" t="s">
        <v>656</v>
      </c>
      <c r="N23" s="9"/>
      <c r="O23" s="9"/>
      <c r="P23" s="9"/>
      <c r="Q23" s="9"/>
      <c r="R23" s="9"/>
    </row>
    <row r="24" spans="8:18">
      <c r="H24" t="s">
        <v>644</v>
      </c>
      <c r="I24" t="s">
        <v>644</v>
      </c>
      <c r="J24" t="s">
        <v>616</v>
      </c>
      <c r="K24" s="9" t="s">
        <v>657</v>
      </c>
      <c r="L24" s="9"/>
      <c r="M24" s="9"/>
      <c r="N24" s="9"/>
      <c r="O24" s="9"/>
      <c r="P24" s="9"/>
      <c r="Q24" s="9"/>
      <c r="R24" s="9"/>
    </row>
    <row r="25" spans="8:18">
      <c r="H25" t="s">
        <v>645</v>
      </c>
      <c r="I25" t="s">
        <v>644</v>
      </c>
      <c r="J25" t="s">
        <v>616</v>
      </c>
      <c r="K25" s="9" t="s">
        <v>658</v>
      </c>
      <c r="L25" s="9"/>
      <c r="M25" s="9"/>
      <c r="N25" s="9"/>
      <c r="O25" s="9"/>
      <c r="P25" s="9"/>
      <c r="Q25" s="9"/>
      <c r="R25" s="9"/>
    </row>
    <row r="26" spans="8:18">
      <c r="K26" s="9"/>
      <c r="L26" s="9"/>
      <c r="M26" s="9"/>
      <c r="N26" s="9"/>
      <c r="O26" s="9"/>
      <c r="P26" s="9"/>
      <c r="Q26" s="9"/>
      <c r="R26" s="9"/>
    </row>
    <row r="27" spans="8:18">
      <c r="H27" t="s">
        <v>1043</v>
      </c>
      <c r="K27" s="9"/>
      <c r="L27" s="9"/>
      <c r="M27" s="9"/>
      <c r="N27" s="9"/>
      <c r="O27" s="9"/>
      <c r="P27" s="9"/>
      <c r="Q27" s="9"/>
      <c r="R27" s="9"/>
    </row>
    <row r="28" spans="8:18">
      <c r="H28" s="66" t="s">
        <v>644</v>
      </c>
      <c r="J28" t="s">
        <v>616</v>
      </c>
      <c r="K28" s="9" t="s">
        <v>659</v>
      </c>
      <c r="L28" s="9" t="s">
        <v>660</v>
      </c>
      <c r="M28" s="9"/>
      <c r="N28" s="9"/>
      <c r="O28" s="9"/>
      <c r="P28" s="9"/>
      <c r="Q28" s="9"/>
      <c r="R28" s="9"/>
    </row>
    <row r="29" spans="8:18">
      <c r="H29" s="66" t="s">
        <v>644</v>
      </c>
      <c r="J29" t="s">
        <v>616</v>
      </c>
      <c r="K29" s="9" t="s">
        <v>661</v>
      </c>
      <c r="L29" s="9" t="s">
        <v>662</v>
      </c>
      <c r="M29" s="9" t="s">
        <v>663</v>
      </c>
      <c r="N29" s="9" t="s">
        <v>664</v>
      </c>
      <c r="O29" s="9" t="s">
        <v>665</v>
      </c>
      <c r="P29" s="9"/>
      <c r="Q29" s="9"/>
      <c r="R29" s="9"/>
    </row>
    <row r="30" spans="8:18">
      <c r="H30" s="66" t="s">
        <v>644</v>
      </c>
      <c r="J30" t="s">
        <v>616</v>
      </c>
      <c r="K30" s="9" t="s">
        <v>666</v>
      </c>
      <c r="L30" s="9"/>
      <c r="M30" s="9"/>
      <c r="N30" s="9"/>
      <c r="O30" s="9"/>
      <c r="P30" s="9"/>
      <c r="Q30" s="9"/>
      <c r="R30" s="9"/>
    </row>
    <row r="31" spans="8:18">
      <c r="H31" s="66" t="s">
        <v>644</v>
      </c>
      <c r="J31" t="s">
        <v>616</v>
      </c>
      <c r="K31" s="9" t="s">
        <v>667</v>
      </c>
      <c r="L31" s="9"/>
      <c r="M31" s="9"/>
      <c r="N31" s="9"/>
      <c r="O31" s="9"/>
      <c r="P31" s="9"/>
      <c r="Q31" s="9"/>
      <c r="R31" s="9"/>
    </row>
    <row r="32" spans="8:18">
      <c r="H32" s="66" t="s">
        <v>644</v>
      </c>
      <c r="J32" t="s">
        <v>616</v>
      </c>
      <c r="K32" s="9" t="s">
        <v>668</v>
      </c>
      <c r="L32" s="9"/>
      <c r="M32" s="9"/>
      <c r="N32" s="9"/>
      <c r="O32" s="9"/>
      <c r="P32" s="9"/>
      <c r="Q32" s="9"/>
      <c r="R32" s="9"/>
    </row>
    <row r="33" spans="7:18">
      <c r="H33" s="66" t="s">
        <v>644</v>
      </c>
      <c r="J33" t="s">
        <v>616</v>
      </c>
      <c r="K33" s="9" t="s">
        <v>669</v>
      </c>
      <c r="L33" s="9"/>
      <c r="M33" s="9"/>
      <c r="N33" s="9"/>
      <c r="O33" s="9"/>
      <c r="P33" s="9"/>
      <c r="Q33" s="9"/>
      <c r="R33" s="9"/>
    </row>
    <row r="34" spans="7:18">
      <c r="H34" s="66" t="s">
        <v>644</v>
      </c>
      <c r="J34" t="s">
        <v>616</v>
      </c>
      <c r="K34" s="9" t="s">
        <v>670</v>
      </c>
      <c r="L34" s="9"/>
      <c r="M34" s="9"/>
      <c r="N34" s="9"/>
      <c r="O34" s="9"/>
      <c r="P34" s="9"/>
      <c r="Q34" s="9"/>
      <c r="R34" s="9"/>
    </row>
    <row r="36" spans="7:18">
      <c r="H36" t="s">
        <v>1292</v>
      </c>
    </row>
    <row r="37" spans="7:18">
      <c r="G37" t="s">
        <v>1297</v>
      </c>
      <c r="H37" t="s">
        <v>644</v>
      </c>
      <c r="J37" t="s">
        <v>616</v>
      </c>
      <c r="K37" t="s">
        <v>1088</v>
      </c>
      <c r="L37" s="9" t="s">
        <v>1290</v>
      </c>
      <c r="M37" s="9" t="s">
        <v>1083</v>
      </c>
    </row>
    <row r="38" spans="7:18">
      <c r="G38" t="s">
        <v>1298</v>
      </c>
      <c r="H38" t="s">
        <v>644</v>
      </c>
      <c r="J38" t="s">
        <v>1291</v>
      </c>
      <c r="K38" s="9" t="s">
        <v>1084</v>
      </c>
      <c r="L38" t="s">
        <v>1085</v>
      </c>
      <c r="M38" t="s">
        <v>1086</v>
      </c>
      <c r="N38" t="s">
        <v>1087</v>
      </c>
      <c r="O38" s="9"/>
      <c r="P38" s="9"/>
      <c r="Q38" s="9"/>
    </row>
    <row r="39" spans="7:18">
      <c r="L39" s="9"/>
      <c r="M39" s="9"/>
      <c r="N39" s="9"/>
      <c r="O39" s="9"/>
      <c r="P39" s="9"/>
      <c r="Q39" s="9"/>
    </row>
    <row r="40" spans="7:18">
      <c r="K40" s="9"/>
      <c r="O40" s="9"/>
      <c r="P40" s="9"/>
      <c r="Q40" s="9"/>
    </row>
    <row r="41" spans="7:18">
      <c r="K41" s="9"/>
      <c r="N41" s="9"/>
      <c r="O41" s="9"/>
      <c r="P41" s="9"/>
      <c r="Q41" s="9"/>
    </row>
    <row r="42" spans="7:18">
      <c r="K42" s="9"/>
      <c r="M42" s="9"/>
      <c r="N42" s="9"/>
      <c r="O42" s="9"/>
      <c r="P42" s="9"/>
      <c r="Q42" s="9"/>
    </row>
  </sheetData>
  <mergeCells count="2">
    <mergeCell ref="H3:I3"/>
    <mergeCell ref="K3:R3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ome coverage</vt:lpstr>
      <vt:lpstr>Network node information</vt:lpstr>
      <vt:lpstr>edge table</vt:lpstr>
      <vt:lpstr>Table S1 modules</vt:lpstr>
      <vt:lpstr>Table S3 Vario aux test</vt:lpstr>
      <vt:lpstr>Figure 7 data</vt:lpstr>
      <vt:lpstr>Figure 8 data</vt:lpstr>
      <vt:lpstr>MAG genome annotations</vt:lpstr>
      <vt:lpstr>pathway complete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9T18:33:16Z</dcterms:created>
  <dcterms:modified xsi:type="dcterms:W3CDTF">2023-01-27T18:15:33Z</dcterms:modified>
</cp:coreProperties>
</file>